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howar622\Dropbox\Honeycrisp parentage paper\Submission files\Revisions\"/>
    </mc:Choice>
  </mc:AlternateContent>
  <bookViews>
    <workbookView xWindow="0" yWindow="0" windowWidth="15285" windowHeight="13935"/>
  </bookViews>
  <sheets>
    <sheet name="Supplementary table 1" sheetId="7"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912" uniqueCount="10912">
  <si>
    <t>cM</t>
  </si>
  <si>
    <t>NA</t>
  </si>
  <si>
    <t>8K_marker_index</t>
  </si>
  <si>
    <t>SNP_Name</t>
  </si>
  <si>
    <t>SNP_SS_Number</t>
  </si>
  <si>
    <t>Flanking_Sequence</t>
  </si>
  <si>
    <t>HaploBlock</t>
  </si>
  <si>
    <t>RosBREEDSNP_SNP_AC_121548_Lg1_00288_MAF30_MDP0000151845_exon1</t>
  </si>
  <si>
    <t>ss475876648</t>
  </si>
  <si>
    <t>TGCTTCCATGCATGGTCTGCCAAAGAAGTCCCACTCGTGATGCCGAATCCAGATAGCTTAG[A/C]GACATTCGTGGAATCAGCCGTCCTATCAACATTCTCTGACTTGTGCTTGCTACTTTCGCCA</t>
  </si>
  <si>
    <t>RosBREEDSNP_SNP_GA_124604_Lg1_00288_MAF50_MDP0000929646_exon2</t>
  </si>
  <si>
    <t>ss475876649</t>
  </si>
  <si>
    <t>GCCACTTCAACCACCTCTTCGTCAATGGGTGCCGAAGTCTTCACATTCTTTGAGGAAGGAG[A/G]GGAGAGCGACTTCTCATCAAGGGGAGAAATTTGTTGTGGTTTGGTAGAAGGCTTTATATTC</t>
  </si>
  <si>
    <t>RosBREEDSNP_SNP_CT_154698_Lg1_00288_MAF50_285078_exon1</t>
  </si>
  <si>
    <t>ss475876651</t>
  </si>
  <si>
    <t>AAGGAGAGGAATAAAATTTGGATTCTAAACTTTATATCCCTCGAAATTTTTAAATTACAAG[T/C]GATATTTGTTCCAAGCTGCGAGTTCAACCAGTATGCAGTGGCTGAAGCAGATCTCAACTAA</t>
  </si>
  <si>
    <t>RosBREEDSNP_SNP_AC_180528_Lg1_00288_MAF40_302606_exon1</t>
  </si>
  <si>
    <t>ss475876652</t>
  </si>
  <si>
    <t>TGAAAGGGATTACTGTGAGCGGTTAAGCTAATTTGGCATGCTCACTTGAATTGAGTATGCA[A/C]AATTTCCACTTGAATTAAGATTTCAGTTTGCTTGGTCGATAAAGTTAAAAGTGAAGTAAAA</t>
  </si>
  <si>
    <t>GDsnp00370</t>
  </si>
  <si>
    <t>ss475882257</t>
  </si>
  <si>
    <t>TTTAAAAGGAAAAAAAAAATCAGTGTTTTACCAGAAACTACTTATCATATGAGAGTTCACAATTAACTACATAAAAAGCTATAACCCAAAAACTTGGACC[A/G]TGCAAGCACAGTAAAGGTATAAATAAAAGTTAATCGAGATAACAACTTGCTCTGTATTTAACATAAAAATAAAAATAAACTGTCACATACTTCTGGTTTA</t>
  </si>
  <si>
    <t>RosBREEDSNP_SNP_CT_2754910_Lg1_00370_MAF10_MDP0000147384_exon7</t>
  </si>
  <si>
    <t>ss475876653</t>
  </si>
  <si>
    <t>TGCTTCTTTCCTACCAAACTATTTAAAAGAACTGCCAGTATGCCGCATACCTTCAACACTT[T/C]AGCTGTCTTCCCTACCCCAAACAACTTCTGCCACTCCCTTAACCATGCCTGACATCCTGCT</t>
  </si>
  <si>
    <t>RosBREEDSNP_SNP_TC_3094248_Lg1_02894_MAF50_285661_exon1</t>
  </si>
  <si>
    <t>ss475883413</t>
  </si>
  <si>
    <t>GACCTCTAGACAACGAAAACAAAATATTGTAACAAAAGAATTACAGAGACACTACAAGCCC[T/C]AACTAAAATGATACAAAAGGCTAATATAACATAAAGTACAGTTACCATGAATTTCGATAGC</t>
  </si>
  <si>
    <t>GDsnp02894</t>
  </si>
  <si>
    <t>ss475882258</t>
  </si>
  <si>
    <t>AGACGAGGTTGGGACTATTAATGAGCTGGAGAACATGGTGAGGTCGATGCAGTGGGAGGTTCGCATGACCTATTCAAAGGACAAGGAGGGATTGCTCTGT[A/G]TGAAGAAGTCCATCTGGCGGCCCAAAGAGTCGGAGACACTCCAGTATGCTATCGCTTAAGCGTGGTGGCCGGAAGTGGCTGCTGGCATTGCTGAGAATAT</t>
  </si>
  <si>
    <t>RosBREEDSNP_SNP_GA_3099492_Lg1_02894_MAF40_411283_exon1</t>
  </si>
  <si>
    <t>ss475876654</t>
  </si>
  <si>
    <t>AAAATGTATACATTGATTCAGTTATATACCTTTTCCCTGCTTGTTGGCCACTCAATTGAGC[A/G]TCTATATCCTTCTGGGAGAGGAAGAAGGCAGGTGGGAGCCTCTTCTGGACAGTGCCTCTCC</t>
  </si>
  <si>
    <t>RosBREEDSNP_SNP_AG_18706948_Lg11_00212_MAF10_MDP0000204530_exon1</t>
  </si>
  <si>
    <t>ss475880189</t>
  </si>
  <si>
    <t>AACATCCTCCTAATCACACCTCTCTCCTTATTCAAGTCTATGATCACATTCATAACCTCTC[A/G]TTTGCAGATAAGGATGCTATACTGCAACAAGTGCGTCGAATGCTAAGGATATCGAAGAAAG</t>
  </si>
  <si>
    <t>RosBREEDSNP_SNP_CT_14220624_Lg9_00958_MAF50_MDP0000834237_exon2</t>
  </si>
  <si>
    <t>ss475883295</t>
  </si>
  <si>
    <t>TTGGTGGGGGAGAAGAAAGGTGAGCATGTGCAGTGCGATACGGCTGTCACGTGCAAGGGGA[T/C]CGAAGGTGGGGAGCTGCACGTGAAGGAGGTAAGCATGCATGTGGCGGCCAGGGAGGATAAT</t>
  </si>
  <si>
    <t>RosBREEDSNP_SNP_CT_16660949_Lg13_00890_MAF30_MDP0000285581_exon1</t>
  </si>
  <si>
    <t>ss475880852</t>
  </si>
  <si>
    <t>TCTTTTATTGGACCTGTCATTGAGGATGCCAAAGTTTTCATGTCGAGGATCACTGGAGTTA[T/C]TACTGCCCAAGTTTGTCGTCAGGCTAATGATTTGGCCCGCCGCCTCGCAAATTTTCTCTGC</t>
  </si>
  <si>
    <t>RosBREEDSNP_SNP_TC_18732067_Lg4_00148_MAF10_220085_exon1</t>
  </si>
  <si>
    <t>ss475877982</t>
  </si>
  <si>
    <t>CACTGCCCAAAAACACCAAAAACTTGCTCTTTACAAACCTATATCCAGTCCAGTCACAAAT[T/C]TAAGAGATGAATATATGTTTAATTACATAAACTCAGTATCTAACAGGCCTGCAGTTGAGAT</t>
  </si>
  <si>
    <t>RosBREEDSNP_SNP_CT_5940163_Lg1_00152_MAF50_1642197_exon1</t>
  </si>
  <si>
    <t>ss475876668</t>
  </si>
  <si>
    <t>CTGTAACAGGAAGTGATGGGAACCTTTTAAGAGGGTCTGTCAATGGGCTGCCAACATAGTC[T/C]GGAATAAGTTGTGAAGACATAGGAGTTGATGGTTCAGAGCTTACATCTGAAAGTGATAAAC</t>
  </si>
  <si>
    <t>RosBREEDSNP_SNP_AG_4746500_Lg1_MDP0000213515_MAF40_MDP0000213515_exon1</t>
  </si>
  <si>
    <t>ss475875745</t>
  </si>
  <si>
    <t>TTGGCCGGATGTGTAGGGAGTGGCAGATGAGAGATTTGGATGGAATAACATGATATAAGAG[A/G]GTGGGGATGTGATCTAAAAGAAGGAATGAATGAATGAGAAGTGAGTCTGTGGTTGTGAACA</t>
  </si>
  <si>
    <t>RosBREEDSNP_SNP_AG_5237634_Lg1_01826_MAF20_1669688_exon1</t>
  </si>
  <si>
    <t>ss475876658</t>
  </si>
  <si>
    <t>GAATGCTCGCACCTCGGCCTGCAAACAAATACAATAAACCAACCATGGCGAAGATTAAATG[A/G]TGTAGAATACACAAGGCATACAATGTTGCATATAATAACTTTTACGTCTAGTAGAAAACCG</t>
  </si>
  <si>
    <t>GDsnp01826</t>
  </si>
  <si>
    <t>ss475882259</t>
  </si>
  <si>
    <t>ACAAGAACAGAACAAAGAGAACCTTTTTCTCGTAAAGAAAAAGGGAAAAAAATAACACGGAATTTCATTGCACAACTGTGATTACTACCTGATAAATGTA[A/G]CTTTCTGTGAATGAAAGCATAGGTAGATATTGGAATATTGACTGTGGTTTGTTTATATCCATTCCATGGAACATAAAATAAGATCTGCACTGAAAAAAAA</t>
  </si>
  <si>
    <t>RosBREEDSNP_SNP_CT_5273262_Lg1_01826_MAF30_99144_exon1</t>
  </si>
  <si>
    <t>ss475883062</t>
  </si>
  <si>
    <t>AGTTTAGATGGTTGTAACTTCCTGATTTAGTAGATTAGACAGGTTGCTCAACAATTAACCT[T/C]GAGGTTGGCTACTAAATAACCTATATAAAAACTATCAGTACACTTTTTCATGCATGAACTT</t>
  </si>
  <si>
    <t>GDsnp00152</t>
  </si>
  <si>
    <t>ss475882260</t>
  </si>
  <si>
    <t>TTCAGTTTTAGCTGTAGTTTCCAAGTTTCGAACAAAAGTGGACCTTTTGGAAGCCCATCTCTCTACCGTTTTCAAACGAAGGTGGAAGCTTGACAAACTC[T/C]GTAACATCAGTCCCCGGAACAGTTTCCTGCGCATGTCGATNGAGTAAGAAGCGGTCTTGAATCACTAAGAGCATCTCCAATGGGAGTCCTTGAATAAGGA</t>
  </si>
  <si>
    <t>RosBREEDSNP_SNP_TC_3466990_Lg12_01391_MAF10_1661773_exon1</t>
  </si>
  <si>
    <t>ss475880383</t>
  </si>
  <si>
    <t>CACTCACTCCTCAAATGCTTCCCCTCATTGTTAACACAAGTCTTGCAAAAGGAGCACTTGC[T/C]ATGGCCAAAGACAGATGCATTATCAAAAGTTTAACTGCAATACGAGACATGGGATCTATGT</t>
  </si>
  <si>
    <t>GDsnp02428</t>
  </si>
  <si>
    <t>ss475882261</t>
  </si>
  <si>
    <t>TGTTAGGATATTCTGTAAGAGTTGACGGAATATTCCGTCGTCTTCTCCTTTGGTCCTCACCGGTCGCCGCCGTCCGCCGCTGTCTGAACTAGTCGAAAAT[A/C]TGGAAATCATCACTAGTTTCTGGGTAAAATTTCAAAGATTCATAACTTACTCATTTCTCAACCATTTTTCACAAAATTTAAATGAAAATGAAGCTTATGA</t>
  </si>
  <si>
    <t>RosBREEDSNP_SNP_AG_8776668_Lg1_02428_MAF20_157084_exon1</t>
  </si>
  <si>
    <t>ss475883063</t>
  </si>
  <si>
    <t>TAGCCGCTTGATATTAAAGCATTTTTCCAATGTAAATTCACCTACCAAATCTTAGTTCTGC[A/G]GAAAATAATTTCTGTCTTCTATTCCTTTCCATACAATCTACACAGATTTGTCTTGTTTATA</t>
  </si>
  <si>
    <t>RosBREEDSNP_SNP_TC_8781083_Lg1_02428_MAF10_1668209_exon1</t>
  </si>
  <si>
    <t>ss475876669</t>
  </si>
  <si>
    <t>ATCACTCCAAACTGAAGTCTGTACACAAAAAGCCAACTCACAAACACATGCACCGCAAGGC[T/C]AACCAGAGAAACCCATGCAATCACTGCTGTTTTGAGCTGGCTCTGTAGGAACCTCTGCAAT</t>
  </si>
  <si>
    <t>RosBREEDSNP_SNP_AC_8789324_Lg1_02428_MAF30_21164_exon1</t>
  </si>
  <si>
    <t>ss475876670</t>
  </si>
  <si>
    <t>ATATGGCATGAAAACACGGAGTTAAACAAAAATACAAAAAACATTAACGAAAATAAGTAAC[A/C]AAATAAAAAGAAATTACTAGATCTCGACCGTCCATCAAAACCCAGATCTAAGAGCCGATGT</t>
  </si>
  <si>
    <t>RosBREEDSNP_SNP_CT_20598176_Lg11_01187_MAF10_561225_exon1</t>
  </si>
  <si>
    <t>ss475880203</t>
  </si>
  <si>
    <t>TAACGTTCAAAACAATTAAGACGACTCTGAAGCTGCCATATGCTATACACTAGACATTTAG[T/C]GGAGGGAATGTCTTCATCGTTTTGTATTATTTCTTCCGCAGCATGCGCGACCAAACCAGAT</t>
  </si>
  <si>
    <t>RosBREEDSNP_SNP_TC_20579317_Lg11_01187_MAF10_1674826_exon2</t>
  </si>
  <si>
    <t>ss475880202</t>
  </si>
  <si>
    <t>AGGCTCATTCCCATTACAATTTTGGACCATTGTGTGTTTGGCTATCTATGAACTACTTGGA[T/C]CGCTTCCTTTCGCTTTATGAATTGCCTGTAAGTTGTGGAATTAGAGCCCAAAGTTTGTTTC</t>
  </si>
  <si>
    <t>RosBREEDSNP_SNP_CT_20508076_Lg11_01187_MAF20_MDP0000626287_exon5</t>
  </si>
  <si>
    <t>ss475880198</t>
  </si>
  <si>
    <t>TTGTGGATGTGGTCTGACCACTGCTTGCCCTTTACCATGATGTCGTCAACATAGACCTACA[T/C]GGTTACCCCAATTTGCTTATTAAACATCATGTTTACTAACCTTTGGTAAGTGGCTTTCCCA</t>
  </si>
  <si>
    <t>RosBREEDSNP_SNP_TC_9351463_Lg1_00703_MAF20_MDP0000661406_exon4</t>
  </si>
  <si>
    <t>ss475876675</t>
  </si>
  <si>
    <t>TTTATAGTTACATTCAAACTCTTGAAAGAAAAAAATTTAAATATTCAAACGAGGAACATAC[T/C]GATCTTGTATTAGTAACTGGCCCGCAACTGATCCACGTTTATCCGATGATGGAAAATCTTC</t>
  </si>
  <si>
    <t>RosBREEDSNP_SNP_TC_9490105_Lg1_02580_MAF40_282950_exon1</t>
  </si>
  <si>
    <t>ss475876678</t>
  </si>
  <si>
    <t>TAAAATAAAAAAGCACATAGAAAAGAAAGTAGTATGACTAATCAGTATGGCCAACATGATA[T/C]GCCGCTTATATCCAACGAACAAATGAGTTTAATACATAGTTTATACAAGTATGGATGGAAT</t>
  </si>
  <si>
    <t>GDsnp02580</t>
  </si>
  <si>
    <t>ss475882263</t>
  </si>
  <si>
    <t>ATATGACAACTACTCCAGAATAACAAGGTTGCGAACAAAATGACTTGTGCAGATTCCACCATACATGGTACGATATTATTCGAATACTCACCTTCAACTA[T/C]ACGTTTGCGAGCATCACTCAATGTCTGCCAATCAGGAGATTCTCGAATAGCTTTAAATGCATTGTAAATTGGTTTACTCTGCCTCAACCTAAGCTCAAAC</t>
  </si>
  <si>
    <t>RosBREEDSNP_SNP_CA_9907051_Lg1_RosCOS404_MAF20_MDP0000384319_exon1</t>
  </si>
  <si>
    <t>ss475876682</t>
  </si>
  <si>
    <t>GAAATCTTGGAGATCTTCGGACAGTTGTGCTCTGTTGTGCTGTCTTGACTACGGAGGCTCT[A/C]ACGGGCATTTTCGCAAACACTTGGTGGGGCTTTCTTTTCATAAAAGAGACTTTCTTTTTTA</t>
  </si>
  <si>
    <t>RosBREEDSNP_SNP_CT_115045_Lg2_328024_MAF50_328024_exon1</t>
  </si>
  <si>
    <t>ss475875797</t>
  </si>
  <si>
    <t>GGCTGATATTCCTTACACCAATAGCAACAACAACATGCCATCGAGTGCAATCGCTCAGCCA[T/C]ACCTTGTAACTCAGTCTCTCACTAAATCTATGTTCAACTCTCCGGGACTCTCACTTGCCCT</t>
  </si>
  <si>
    <t>RosBREEDSNP_SNP_CT_115936_Lg2_328024__328024_exon4</t>
  </si>
  <si>
    <t>ss475875798</t>
  </si>
  <si>
    <t>ATAAGCTCCGAGCGGAGAACATGTCGATTCGTGACGCTATGAGGAACCCAATTTGCTCAAA[T/C]TGTGGTGGTCCGGCAATTATTGGAGATATATCACTAGACGAGCAGCATCTCAGGATCGAAA</t>
  </si>
  <si>
    <t>RosBREEDSNP_SNP_AG_11457267_Lg1_01815_MAF20_MDP0000120020_exon9</t>
  </si>
  <si>
    <t>ss475876696</t>
  </si>
  <si>
    <t>GGCATTCCAATGGAACTGAAGAGGAAACACAACATTAAGCCCTCCGAAGTTAACATGCCAA[A/G]GGCTGCTGACTTAGAGGCAGAAATTGAGAATTTAAAAAAGAAGATCCTGGAAGCAAAGGGA</t>
  </si>
  <si>
    <t>RosBREEDSNP_SNP_AG_11463412_Lg1_01815_MAF10_1651751_exon2</t>
  </si>
  <si>
    <t>ss475876697</t>
  </si>
  <si>
    <t>CAGAACTTGGCTATTCTTGTTTCTATATCCATGCAAAGATGCTGCAAGACCATCGTAACAG[A/G]GTATTTCATGACTTCCGTAATGGTGCATGCAGAAATCTTGTTTGTACCGGTATGTCTTTTT</t>
  </si>
  <si>
    <t>RosBREEDSNP_SNP_GA_11485470_Lg1_01815_MAF20_864893_exon1</t>
  </si>
  <si>
    <t>ss475876698</t>
  </si>
  <si>
    <t>ACTGGAAGCTGCACGGCTTAATAGTACCATGTTTGAAGAAAAGGCTCAGAGAATATCAGAA[A/G]CTGCGATATCCCTGCAGGATGAAGCAGCAAATGCTTGGAATAATGTCAATTTAACCCTTGA</t>
  </si>
  <si>
    <t>RosBREEDSNP_SNP_AC_11489706_Lg1_01815_MAF40_873112_exon1</t>
  </si>
  <si>
    <t>ss475876699</t>
  </si>
  <si>
    <t>ACTCCGCCTCCAGATTCCACAGATGAGAACCAGTTCACTGAAGGAACACTGGCGATCTAGA[A/C]GATGGCAAACACGGTAAACGATAAAAGGAAAATGTAGAAACAGCTCAAGAACTGTATTGCA</t>
  </si>
  <si>
    <t>RosBREEDSNP_SNP_GA_11499061_Lg1_01815_MAF30_516837_exon4</t>
  </si>
  <si>
    <t>ss475876700</t>
  </si>
  <si>
    <t>AATATGTTGTTTATCAATGAAGGAAAAACCTCACATTAGTGAAAATTACTAACACCCAAAT[A/G]TAGTTTTCACAATGAACCAGGATGGAGTAACCAACAGCTAATTCTAGATAAGAACTTCAAA</t>
  </si>
  <si>
    <t>RosBREEDSNP_SNP_AG_11503910_Lg1_01815_MAF40_1621735_exon8</t>
  </si>
  <si>
    <t>ss475883415</t>
  </si>
  <si>
    <t>AGGGGGGCAAGGTAAACCATCGTTATTACATATAGCAGAAGCAATATGAAAAGGAAGTGAA[A/G]AATGCCTTTCACTAGATCAATTTATATATAATAGGAATCCGTGGTACTGTGGTAGCACAAA</t>
  </si>
  <si>
    <t>GDsnp01815</t>
  </si>
  <si>
    <t>ss475882264</t>
  </si>
  <si>
    <t>CCAGCCAAAGCCACTTCAGACTCGGGTTTAGTGTTCAAGAATTTCAAACTGTAATAGAGGACAATGGGTGAAACCTAAATACGGACCAGAAGAAATCTAC[A/G]GCAGACAAGTACCTCACGATAAGATGAATTAACTACTTTCGTTAGCCACAAATAATTTCTTCGCAGAACAGAAGAGAATTTCTCTCAAAAGATCCAAAGA</t>
  </si>
  <si>
    <t>RosBREEDSNP_SNP_AG_11508677_Lg1_01815_MAF50_1661682_exon1</t>
  </si>
  <si>
    <t>ss475876701</t>
  </si>
  <si>
    <t>CAACACAAAGTCCCTCGAATTCATATTCAACATTGCAAACCCTTGTCCTTAATAAGGTGTC[A/G]CTTCTTTCCGGATGAAGTATTGGCCAGTAGGTCCGCCATTGGGGAGCATCGCCAACCTGAC</t>
  </si>
  <si>
    <t>RosBREEDSNP_SNP_TC_11532952_Lg1_01815_MAF50_1682832_exon5</t>
  </si>
  <si>
    <t>ss475876703</t>
  </si>
  <si>
    <t>CTCAAAACAGCTTCTATTCTCTCTTCGGTAATGATCTCAGCATCACTAAGTACCTCTTTGG[T/C]CCTTCCATTTGGAAAATTCTGAAGCAACAAGAAAGACGGGAGAGTTTTAATTTGATTCGAA</t>
  </si>
  <si>
    <t>RosBREEDSNP_SNP_GA_12184821_Lg1_00420_MAF20_MDP0000177274_exon3</t>
  </si>
  <si>
    <t>ss475876707</t>
  </si>
  <si>
    <t>TGTTAAAAACAACAAAGAAACACCAAGTTTTTGCTAAGCATACACAGATATCTCAAGCATC[A/G]GAGACCTCTGTAAGATCATCAGGGAGATGAAATATTTCACGTATCTCCTCAGGTGTTTTCC</t>
  </si>
  <si>
    <t>RosBREEDSNP_SNP_CT_12194485_Lg1_00420_MAF40_1648508_exon1</t>
  </si>
  <si>
    <t>ss475876708</t>
  </si>
  <si>
    <t>CCGGCGAGCTCAAGTCCTGGTCTTTCTGGAGGGCTGGGATTGCTGAGTTCATGGCCACCTT[T/C]CTCTTCCTCTACATCACTGTCCTCACTGTCATGGGGGTTTCCAGGGCACCCAACAAGTGTG</t>
  </si>
  <si>
    <t>GDsnp02334</t>
  </si>
  <si>
    <t>ss475882266</t>
  </si>
  <si>
    <t>TAGTAATTGTCTAAATCCCGTAAATGATTTGCCTGAATAATTGACATTGACAAACTACTTTAGAAAAATATTATACTTCAATTCAAATAAGAGTTTTAAC[A/C]AATACTGTCACACCACGAAACATATTCCGTTAAATTTGTATTTTTATAATATTTAAATTTTTTTTACTAAATTAATCTTGACCGTTGAATTAAAAAAAAA</t>
  </si>
  <si>
    <t>RosBREEDSNP_SNP_AG_13020370_Lg1_01494_MAF30_752132_exon1</t>
  </si>
  <si>
    <t>ss475876718</t>
  </si>
  <si>
    <t>CTACACACAATAGTAATGTTTTGCAACATTTCAATGAGGCAAAGAGCATCTTATATATACA[A/G]ATGCAGCTCCTACTTTCTTGGGGTTTTGGCCTCCAATTCGCATTGGGAAGATTTTGAGTCC</t>
  </si>
  <si>
    <t>RosBREEDSNP_SNP_GA_13037789_Lg1_01494_MAF30_840712_exon1</t>
  </si>
  <si>
    <t>ss475876719</t>
  </si>
  <si>
    <t>AAATATAATAAGCTTTGAAGATCTGATGGAGCTGTAGGTAATAGCAAGTACTTGTTCAGCG[A/G]CCAGCACAAGCTTGTATGAGGTTCGACTTTGCCTTCGTGGAAAATGTATGTATTTGGCTAT</t>
  </si>
  <si>
    <t>RosBREEDSNP_SNP_AG_13052151_Lg1_01494_MAF20_MDP0000722943_exon10</t>
  </si>
  <si>
    <t>ss475876721</t>
  </si>
  <si>
    <t>TAAAATGGAACTTATCAACTCCTCAATATTTACGGCGAATATCTAGCCGTTGCTGACTCTT[A/G]ACTGTGGATTTCAGGGCGGAGCGTTGAACGACCAAGTTCACCAATAGTTATTGTGCAGAGT</t>
  </si>
  <si>
    <t>GDsnp01494</t>
  </si>
  <si>
    <t>ss475882267</t>
  </si>
  <si>
    <t>AGGTATACCTTGTTCTTAGTTGTGGCATTGACATGCTTGTCTAAACAATTTTCTGAAGCTCAATGCCTGCAGTAGTGGGTTTAAGTATCCACCACCTTTA[T/C]ATGGAGCAGCATAATTTTATTCTCTTTTTCTTTTTGATAAGATATTTTCTGTATCTCAAAGAATAGTATAATGTGAATATAAAGCATCCTAATATCTTTC</t>
  </si>
  <si>
    <t>RosBREEDSNP_SNP_CT_13068176_Lg1_01494_MAF50_MDP0000298776_exon4</t>
  </si>
  <si>
    <t>ss475876722</t>
  </si>
  <si>
    <t>TTTTCACGAGGGAAACTACTGCAAGATTTTGTTGTGCTCGCACCGATTTAAGCAACGTTTT[T/C]GTAGAAGTGTGGGGAAAATCTCTAACAGTGTTGAAGCCATTGTCGGGGGCAAGAGGTGCAA</t>
  </si>
  <si>
    <t>RosBREEDSNP_SNP_GA_13093630_Lg1_01494_MAF40_470106_exon1</t>
  </si>
  <si>
    <t>ss475876723</t>
  </si>
  <si>
    <t>TCTTCGATTCTGAAACCATACTTCCACTTGGCGTGGGCGAAGATTCAACTGTTTAGCCAAA[A/G]CAAGTTTTTGCTTAGGATTAAGAGTGTTGTGCTCTTTGAAGCTCTCTTCAAGAAAAGTCGA</t>
  </si>
  <si>
    <t>RosBREEDSNP_SNP_CT_14001081_Lg1_01889_MAF20_MDP0000824791_exon1</t>
  </si>
  <si>
    <t>ss475876728</t>
  </si>
  <si>
    <t>TTTAAAGGCCTTAATGGTGTTCCAAGACAACATCCAAATCAATCAGCGGCAGTGCCTTCTG[T/C]TGCTCGATATCTTCAGCTCAGCGTACGAATCAATAGCGGAGGAGATGAGACATAATCTTCG</t>
  </si>
  <si>
    <t>RosBREEDSNP_SNP_AG_14003645_Lg1_01889_MAF10_43738_exon1</t>
  </si>
  <si>
    <t>ss475876729</t>
  </si>
  <si>
    <t>TACAAAGAGTTGGGTACAAACTTACAAGTTCGAGTCATATAGAGCTTACCTTTTGTACATA[A/G]CATATAAAAATGTGGCAGACCCTTCCAATCATGATAGCTTGAAGGTTTGCACTCTGTAGAG</t>
  </si>
  <si>
    <t>RosBREEDSNP_SNP_TG_14148062_Lg1_01058_MAF10_1670627_exon2</t>
  </si>
  <si>
    <t>ss475876732</t>
  </si>
  <si>
    <t>TTTGCTTTTATGAAATATTGACAGATGATGTGTCCAAAGTGAGCCTTCTGAAGAGCCTTCC[T/G]GATGCTGATGATAGACTAGTGCTGTTTGAAGCTGACATTTACAACCCAATTGAGTTTGAGC</t>
  </si>
  <si>
    <t>RosBREEDSNP_SNP_GA_14521599_Lg1_RosCOS2921_MAF10_382250_exon1</t>
  </si>
  <si>
    <t>ss475876741</t>
  </si>
  <si>
    <t>GACAACCCTCTCAATTAGCCAAGAAGCAGAGAAAGAAAGTGTCCAATTACCACTGATTCGG[A/G]AAGGCTTCTCGGTAATATGCATCCTCGCCCAATGTAAGTTGTCTTCCAGTGGCAGCGCTTG</t>
  </si>
  <si>
    <t>RosBREEDSNP_SNP_AG_14529153_Lg1_RosCOS2921_MAF30_59140_exon1</t>
  </si>
  <si>
    <t>ss475883698</t>
  </si>
  <si>
    <t>GGCCCCCGCTTCAGACCAGAAGTGCCGGCCCGGAAAGCGTCGCGGAGAGCGTTGTAAGCGG[A/G]TCGGGTTAATCGGGTCACGGAAGTGCCCGAATCGAGAATGACCCCCCCGTTTCCTGCCCGG</t>
  </si>
  <si>
    <t>RosBREEDSNP_SNP_GT_14657993_Lg1_RosCOS1779_MAF30_MDP0000119296_exon1</t>
  </si>
  <si>
    <t>ss475876745</t>
  </si>
  <si>
    <t>TCCTGCAGAGCTTGAATGACCGAGTCAGTGAGCTCGAGTTGCGGTTCGATCGGCCGACGAA[T/G]GAGACTTCGGAGAAGGTTGGGGTTCCGTAGGTTTCCAGGTCAGATCCTAAGGTGGGATTTG</t>
  </si>
  <si>
    <t>RosBREEDSNP_SNP_CT_14662213_Lg1_RosCOS1779_MAF30_MDP0000321450_exon1</t>
  </si>
  <si>
    <t>ss475876746</t>
  </si>
  <si>
    <t>GGGGTTTGCATTCAAAATCATTTGTCCCACCAATCATTTTGTCTTCTCAATATTTTACGTC[T/C]CGCAACAAGGGCACATCCCTTAACCTAAAGGGCTTTAGTTGAGCATGCCATATAACTTTTA</t>
  </si>
  <si>
    <t>RosBREEDSNP_SNP_GT_14685033_Lg1_RosCOS1779_MAF10_1667983_exon1</t>
  </si>
  <si>
    <t>ss475876747</t>
  </si>
  <si>
    <t>GGATCCGATTATTCTATGTTCTTGTTTTCCTATCCTTTCCAAGTTACATGCTCATTGAAGT[T/G]TAAGAGCACCAAACCACGTAGACCTATGTAAAGGCGTTGTGAGGGTCCATAAGCATTCTAT</t>
  </si>
  <si>
    <t>RosBREEDSNP_SNP_GA_14692393_Lg1_RosCOS1779_MAF20_696852_exon1</t>
  </si>
  <si>
    <t>ss475876749</t>
  </si>
  <si>
    <t>AGATACTGCCATGAGAAGGGCAGAGCAGTCGACGGAAGACACTCGACAATGCCGGCTTTCC[A/G]AACAACGTTGCTCGAAGATCACAGTGAAAAACCAATAAACTTCCTATCTGATTTCTTTTCT</t>
  </si>
  <si>
    <t>RosBREEDSNP_SNP_TG_14699213_Lg1_RosCOS1779_MAF50_MDP0000321447_exon9</t>
  </si>
  <si>
    <t>ss475876750</t>
  </si>
  <si>
    <t>CGCATCTGTTTAATGCAGTAGCTGTAGTCAATATTGCCCACCTTCCGATTAATGCACTATT[T/G]TGCTCCCCAACAGCATTTTTCATGCAATTATTGGTTGCTAGCATTAGACAATACAGACCAA</t>
  </si>
  <si>
    <t>RosBREEDSNP_SNP_CT_14708397_Lg1_RosCOS1779_MAF40_343966_exon1</t>
  </si>
  <si>
    <t>ss475876751</t>
  </si>
  <si>
    <t>TTTGGGAGTTGGGTTCGAGGAGATTTTCAAGCGATTTTCCTTTTCTGTTCCTTGCCCTTCC[T/C]GCTTCTTTCAAAAGATCAGCTAGCCTTTTCTTCTCGTCGTCAAAATCTGGATTTGCCGTCC</t>
  </si>
  <si>
    <t>RosBREEDSNP_SNP_GA_14825678_Lg1_01500_MAF10_MDP0000245017_exon3</t>
  </si>
  <si>
    <t>ss475876754</t>
  </si>
  <si>
    <t>GCCTCATAGAGATGTTCAGAATTTTGATCGCCCAAGCCCATCAACCATGATGCCAAATTTA[A/G]CATCTCAAAGTAAGAAAGAAAAGGGAATATTTTTGCATTCCATAAACATTTTCCATGAGTA</t>
  </si>
  <si>
    <t>RosBREEDSNP_SNP_GA_14836061_Lg1_01500_MAF40_1621531_exon3</t>
  </si>
  <si>
    <t>ss475883704</t>
  </si>
  <si>
    <t>GTTCGTTTTAATGATTGTATCAATGTGAAAAGATTTTATTCAGAGTCTGACAATATAATAT[A/G]TTAGCTTTCGATTCAAGTTAGGTATTACGTACAAACAAACCATTTGAGAGTTGGAGAATTT</t>
  </si>
  <si>
    <t>GDsnp00070</t>
  </si>
  <si>
    <t>ss475882268</t>
  </si>
  <si>
    <t>ATCTCTAGTTAAGAGAAATACTANTAAACCGTAATATTAAATGNCCACTTGGTACAACTTATGTAACATAATTTTGTGCCATGTTTATCATAGTCAAACA[A/G]TCCAAGTCCCCTATTAATCAAAACGGCAATTAAACCACTTTGCGTGAAGGACTAGAAACCCAAAGTACCATAAATTACAACACCCCACTTTCTTATCTGA</t>
  </si>
  <si>
    <t>RosBREEDSNP_SNP_AG_32713288_Lg3_01329_MAF30_220555_exon2</t>
  </si>
  <si>
    <t>ss475877771</t>
  </si>
  <si>
    <t>TTCTTCAACAAAGAGTCGTAGTAGTCATTGAAGCAATCCAGACCAAGGATCCCGTCTTCAC[A/G]GTGTTTGAGCATCGCCGACCCGTGAGTCCTGACAAAGCCCGCCGCGTCGATGACGAGGACC</t>
  </si>
  <si>
    <t>RosBREEDSNP_SNP_CT_11829738_Lg8_MDP0000234975__MDP0000234975_exon1</t>
  </si>
  <si>
    <t>ss475876132</t>
  </si>
  <si>
    <t>TGAATGTCTTGTGAGCAAATGCACAACCCTTCTAGTGCACATCCTTCTTTCACTACACTCA[T/C]CCCACGCTTAAATCCAAAAACTTGATCTGTCCATTCACTAGAGAAGAGCCCCATCGGATCA</t>
  </si>
  <si>
    <t>RosBREEDSNP_SNP_CA_11829752_Lg8_MDP0000234975_MAF10_MDP0000234975_exon1</t>
  </si>
  <si>
    <t>ss475876133</t>
  </si>
  <si>
    <t>GCAAATGCACAACCCTTCTAGTGCACATCCTTCTTTCACTACACTCACCCCACGCTTAAAT[A/C]CAAAAACTTGATCTGTCCATTCACTAGAGAAGAGCCCCATCGGATCATAAACATCTTTGAC</t>
  </si>
  <si>
    <t>RosBREEDSNP_SNP_GA_16501559_Lg1_00107_MAF30_1618955_exon2</t>
  </si>
  <si>
    <t>ss475876761</t>
  </si>
  <si>
    <t>AAAATTCGACTGAGATTAATAGGTTTTAAGTAAACAACATTAACAACAATACAACATGAAA[A/G]GTTTACAGGAAAAGCAGAAATGCTGCACAGGAACGCAGCAGCTGATGCAGGGAAATTAATT</t>
  </si>
  <si>
    <t>RosBREEDSNP_SNP_CT_16623809_Lg1_02538_MAF50_MDP0000163421_exon1</t>
  </si>
  <si>
    <t>ss475876766</t>
  </si>
  <si>
    <t>GAATGTTGATTATATGCTTATGTTGAATTCTTCTTGCATCAGACATTATGACAACCCCATA[T/C]GGTACTACTCAGCAGTTTGGGATGATGTTCCTGATGAGGACACTTCTACTTCTGGTCAGGA</t>
  </si>
  <si>
    <t>GDsnp02538</t>
  </si>
  <si>
    <t>ss475882274</t>
  </si>
  <si>
    <t>GACTATAATATACATGTAATAAAAAAGGTATGTGAGTTTCACATTGCAATTTCGTAAACCGATACCTGAAACAACTTTAAACTAGATTTATTAGGGACTA[T/C]AGTTGATCTCATACTCATTCATTTTCTCTCATGTTTTGTGTTCCCCCATTCACAACTTCTCGCATTCTAAGTTGGTAACATGTCGTTATTGGAATTAGAT</t>
  </si>
  <si>
    <t>RosBREEDSNP_SNP_TC_17230682_Lg1_RosCOS3372_MAF20_514382_exon1</t>
  </si>
  <si>
    <t>ss475876771</t>
  </si>
  <si>
    <t>TAGTCGAGGTTGGAGACGTAGAGGGTCGATTTCGATGGTGCTAGGCTTCCTGAGCCGGACG[T/C]ACTTACCGGTTTTTGGTTTTTGGGTTTTTGGGTTTGTGGGGCGGAGGAGGCGTAGCGGTAG</t>
  </si>
  <si>
    <t>RosBREEDSNP_SNP_AG_17233926_Lg1_RosCOS3372_MAF30_1683554_exon2</t>
  </si>
  <si>
    <t>ss475876772</t>
  </si>
  <si>
    <t>TTTTTGACAAAAACAGTGATGAACTGCCTTTGGCTATGAAAAGATGCATGAATTCTCCACC[A/G]CGGATGGCTTTATGGAGATAACTGAAGGCTTGGGAGAGATGATAAGCAACGTTGCAAACGA</t>
  </si>
  <si>
    <t>RosBREEDSNP_SNP_AG_17236158_Lg1_RosCOS3372_MAF30_45786_exon1</t>
  </si>
  <si>
    <t>ss475876773</t>
  </si>
  <si>
    <t>AAAAAGAGAGAGAAACTAAAAGATTAAGGGAAGAAAAAAGAAATCGAGGACTTTAAAGCAC[A/G]CCCGCAAAACAAATGGGAAGACAATTCTGTCCCACTAAATCGTTTGATATGCAAAAAGTGA</t>
  </si>
  <si>
    <t>RosBREEDSNP_SNP_GA_17238705_Lg1_RosCOS3372_MAF10_180981_exon1</t>
  </si>
  <si>
    <t>ss475876774</t>
  </si>
  <si>
    <t>AAAGCGGGCACTTGTCTCTCACTTTATGAAGCATGTCACCCAATTGGCGTGCAACAATGCC[A/G]AGTGGGTTCCCTAATGTGCCAGTTAAAACACTTCCACCTAAATCCGCAGCTGCACTTACCC</t>
  </si>
  <si>
    <t>RosBREEDSNP_SNP_CT_17242135_Lg1_RosCOS3372_MAF20_616940_exon1</t>
  </si>
  <si>
    <t>ss475883756</t>
  </si>
  <si>
    <t>TTCTTGCAAACCACCGATCCAGTTGGCCATTACACACCACCGGCGCATTCCGATCCGCTGC[T/C]ACGAGCTCCGACCTTCAATGCGCCTCCGCCTCCGACGACCCGATCCATATCTAGCTCCCAA</t>
  </si>
  <si>
    <t>RosBREEDSNP_SNP_CT_17245435_Lg1_RosCOS3372_MAF10_1674115_exon1</t>
  </si>
  <si>
    <t>ss475883421</t>
  </si>
  <si>
    <t>TATGTTGTATGGTTTGATACGTCTGTATTGTCTGGTATCCATACTGTCGTTGAACTACCAG[T/C]GATAAAATTGTTCCAACTGAATCAACTTCATGCCATGAATGTTTCAATTCTGAAGATTTAT</t>
  </si>
  <si>
    <t>RosBREEDSNP_SNP_TC_17274400_Lg1_RosCOS3372_MAF40_MDP0000637622_exon1</t>
  </si>
  <si>
    <t>ss475876777</t>
  </si>
  <si>
    <t>TCTTCTCCCCCAAAACCAGTCTCCCCCCAAGCTCATTCCAACCACCAAAACCAGTCTCCCC[T/C]AGCCTTCATTCTTCCTTCTGCAACCTGCACCATCTCCCTCAACCTTCCTTTACCACCAAAA</t>
  </si>
  <si>
    <t>RosBREEDSNP_SNP_GT_17869158_Lg1_00440_MAF30_MDP0000190950_exon2</t>
  </si>
  <si>
    <t>ss475876779</t>
  </si>
  <si>
    <t>TGTAAATTTGAAGTGTTAACAGCTGCATTTTATTGAGGAAAGCAATAAGACATAAAAGGAA[T/G]TATTTTTATGCTTTGGAGGGTCATAGACTAATCGGTTGTTTGACACAATGATTACAGTTAT</t>
  </si>
  <si>
    <t>RosBREEDSNP_SNP_TC_17871172_Lg1_00440_MAF30_1636772_exon2</t>
  </si>
  <si>
    <t>ss475876780</t>
  </si>
  <si>
    <t>GATAGTTCATCAGATGGACATTCAAAGAAAACAACAAATTGTTCTGATGGCTCTGGTTCTA[T/C]ATCACATGGTCATGGTTCAGTGGAAAACTGTTCTGATGGAGGGTCTCCTTGGAAGACAGAC</t>
  </si>
  <si>
    <t>RosBREEDSNP_SNP_GA_17878675_Lg1_00440_MAF10_1638976_exon6</t>
  </si>
  <si>
    <t>ss475876782</t>
  </si>
  <si>
    <t>TGCTGCGGTGGATTCAACCGGCCTGGAGTTCAATAGGAATCGTCTGATTGCCTTGATGTCT[A/G]CAATTGTTCTTGAGGAGGTAAAATTTTTCTTCTGTTTTTGCAACAAGTCTCTTGTATTTCA</t>
  </si>
  <si>
    <t>RosBREEDSNP_SNP_TG_17880738_Lg1_00440_MAF20_944294_exon1</t>
  </si>
  <si>
    <t>ss475876783</t>
  </si>
  <si>
    <t>TGGCACTATAATACCACTGTAGAAAGATTGAGTTTACCATACTTTGAGAACTATAAACATG[T/G]CGAATAACGTGGAATTCTAAGCAGCATCTTATGAGAGCATCTGCTTGTCCATGGTAAAACG</t>
  </si>
  <si>
    <t>RosBREEDSNP_SNP_AC_17882923_Lg1_00440_MAF40_1646533_exon1</t>
  </si>
  <si>
    <t>ss475876784</t>
  </si>
  <si>
    <t>TCACTCATCTGCGTCAGACAAACAAAAGCGCTTCTAATCATGTTTGACGATCGACACTTAA[A/C]GTGTTTATAGATCAGAGCAGGTGCTTCCTAGAAAAGCAGTTTTTAATAAAAACACGAAGGT</t>
  </si>
  <si>
    <t>GDsnp00440</t>
  </si>
  <si>
    <t>ss475882275</t>
  </si>
  <si>
    <t>AACATGGGAGTCTCTAGCACTCCTCTTGGGGTCAGTGGCAGAGAAAACGGTGTAAACGAGCACAAAGGTGCCAATAATCTCAGCAGCCAATCCAACTCCG[A/G]TGCTGTACCCATCGCTAAGTGAGTTGGCACCGCCGCCGTACTTGGTGTAGTAGCTCTTCTGGATAGCCTTCACCAGCGCAACACCGGCTATGGCCCCCAA</t>
  </si>
  <si>
    <t>RosBREEDSNP_SNP_TC_17912183_Lg1_00440_MAF40_1634418_exon1</t>
  </si>
  <si>
    <t>ss475876786</t>
  </si>
  <si>
    <t>ATTACCAACAAATTAATCAAATTTTCTTATGGCACCCATCACCAACCTCGTCTGCTTCCTT[T/C]TCACTCACTTTGGTTTTCTCTGGACACCCACGTTGCTCCACAACTTCAGGTATGAAAACCT</t>
  </si>
  <si>
    <t>RosBREEDSNP_SNP_CT_17921038_Lg1_00440_MAF50_527792_exon4</t>
  </si>
  <si>
    <t>ss475876787</t>
  </si>
  <si>
    <t>TGTGTTTGAATCCTATCTCCTCTAATATCCCTCGTATCAAATAAAGGAAAAAAGATTAAGC[T/C]TGTAAGAATAAAATTGAATTGAATCGATAAAAATGATACCTTTGAAAAATCACCCACGTTT</t>
  </si>
  <si>
    <t>RosBREEDSNP_SNP_GT_18056530_Lg1_01783_MAF30_1629293_exon3</t>
  </si>
  <si>
    <t>ss475876792</t>
  </si>
  <si>
    <t>AAGATCAGGTCAACTCCAAAAACACAAAAAGTAAAGGATTGATCCACAAAAGGTGCAGAAT[T/G]TTTGCTTACAAGGGCAAACCCTGGGAAGATACAGATTAATTTCCGAAATCCAGAATGCAAG</t>
  </si>
  <si>
    <t>RosBREEDSNP_SNP_GT_18064090_Lg1_01783_MAF50_708296_exon1</t>
  </si>
  <si>
    <t>ss475876793</t>
  </si>
  <si>
    <t>TAACCATTTCAGAAACAATACTATCGTACACACCTCAATATTTGTTGAAACCTTAACGACT[T/G]CATCTGCGCCAAGACTCTTTGCAATCAACAAACGCTCGTCATTCACATCCGCAATGACAAT</t>
  </si>
  <si>
    <t>RosBREEDSNP_SNP_AG_18067488_Lg1_01783_MAF40_MDP0000211915_exon1</t>
  </si>
  <si>
    <t>ss475876794</t>
  </si>
  <si>
    <t>TTGCGACATTCTTGGCTGCAAATCAACAAACTCATTTTGCCGAGGGTTCACGTTCCCCATC[A/G]TTCAAGGTCCAACAAAGCCCGAGCCCTTCTCCTGAAGATTTGGCCAACTGCCATCCACATG</t>
  </si>
  <si>
    <t>RosBREEDSNP_SNP_AC_18695269_Lg1_00183_MAF20_MDP0000404072_exon1</t>
  </si>
  <si>
    <t>ss475876798</t>
  </si>
  <si>
    <t>TCAGCATAAGATTAAGCTTGCCGAGAACTACACTTTTCTTCTCAACAGTGTGCACCATCAC[A/C]AGGTACTGCAGACCTTCATTGCTCTAATCAAATTTCTTTCCTTTTTGTACTTTCTGCAAGG</t>
  </si>
  <si>
    <t>RosBREEDSNP_SNP_CT_18714053_Lg1_00183_MAF10_MDP0000284030_exon7</t>
  </si>
  <si>
    <t>ss475876799</t>
  </si>
  <si>
    <t>AAAGATGATTCTGACAAATTAGCCATGGCACTCAAATTGTAGAAACATCTGGGTATTGTTC[T/C]TGAGAGTTTGTTACATGCAAGGTCCAATATCTGGAGTTTTTTCAAATAACAAACTTCATAA</t>
  </si>
  <si>
    <t>GDsnp00183</t>
  </si>
  <si>
    <t>ss475882277</t>
  </si>
  <si>
    <t>AGATATTCCCGGAGTCAGGTTCAAGGTTGTGAAGGTATCCGGTGTCTCTCTCCTGGCCCTCTTCAAGGAGAAAAAGGAAAAGCCAAGGTCTTAAGCTTGT[T/C]AAGGAAGCTCATCTATGCCTAAGTCTCTGTCGTTGTAGCGTAGTTTTTCGTTTAGATCATAGTTGTAACAACTTATCAGTTTCTCTTCTTTTGGTGAGAA</t>
  </si>
  <si>
    <t>RosBREEDSNP_SNP_GT_18719697_Lg1_00183_MAF20_MDP0000284030_exon1</t>
  </si>
  <si>
    <t>ss475876801</t>
  </si>
  <si>
    <t>TTCTGCAGCATCGGTCTCAACTTCTGCAGCATTTTGAACTTCAATGTGCGCTGGACGCCGA[T/G]GACTGATGCCGAAAGTAGGGCCTGGCGAGTCAGTTTTCCGCAATGCAAGCTTCACGTTCCT</t>
  </si>
  <si>
    <t>RosBREEDSNP_SNP_CT_18794918_Lg1_02731_MAF30_1632516_exon5</t>
  </si>
  <si>
    <t>ss475876803</t>
  </si>
  <si>
    <t>GAAACAGTTTCTTCCTCTTCATTTTAAACTTCCCAGTGGTTTCCATTTCACGATTAATGTC[T/C]GTAAACTCCGCAACCATTCCATCAACCTAAAAGAAGAAACAGAGTTCTGAGATGAATCATC</t>
  </si>
  <si>
    <t>RosBREEDSNP_SNP_GA_18833863_Lg1_02731_MAF20_1658885_exon5</t>
  </si>
  <si>
    <t>ss475876806</t>
  </si>
  <si>
    <t>CTACAAGAGCTGCATTAACTTCTTCAATGGAAGAGTATCGAGTCATGTTGGGGCGTAGATC[A/G]GCAAACAAGTCCTGCAAGTGCTTTACTACATAAGCTTTCCCATGTAGAATTATAGATAAGA</t>
  </si>
  <si>
    <t>GDsnp02731</t>
  </si>
  <si>
    <t>ss475882278</t>
  </si>
  <si>
    <t>ATAGAGTTTGGACCGACTTGTATTGGTTGGCCCTTCCTCTATTAGAGAGAGAGTTTACTTGTAGTTTTCAAAATGTGGTTTATCTAGCATCGCCCGATTG[A/C]TAATATCTTCAGTACCTTGTATATCAGCCGTAATATATCTCTCAGAAAGGTCTTTGAGTGCACTTATGCTTGGAGAAGGGTTCTTCTTACCTTTTCCTTT</t>
  </si>
  <si>
    <t>GDsnp02302</t>
  </si>
  <si>
    <t>ss475882280</t>
  </si>
  <si>
    <t>TGTGGCCACATTCTCAACCGTATCGAACAGTTATATGAAACATGGTGCCATGAAGCTAAACTGTCGTAGAGATTGTTGTGGCTCACCGGCTACATCCAAA[T/C]GATACCATTCATTCATTCATTCATTTAAATCCATATTAGAACACACGCGTTCGAGAATTTAAGGAAGAATTAACAAATTGATAATCCGTCACTTGTTGCA</t>
  </si>
  <si>
    <t>RosBREEDSNP_SNP_TC_20951649_Lg1_02302_MAF50_MDP0000470227_exon1</t>
  </si>
  <si>
    <t>ss475876813</t>
  </si>
  <si>
    <t>GTAACAACTCATTCACTATCTGCAATGAAAGTTACAATAATCAGTACAGATCTATGTTTGT[T/C]GTAGAGATGTACAATCATGAAAGGAAGAATCAATGGCTATACTAGTTCAGCTTGAGCCAAA</t>
  </si>
  <si>
    <t>GDsnp00250</t>
  </si>
  <si>
    <t>ss475882279</t>
  </si>
  <si>
    <t>ACACGCTTAAATCGGAAAACAACACAAAGATAAAAGATTGCGGATACTGCCAAAGATCTGTAGTTGCCCTAGCTACCATCAAAGCCAACCAACATGACTT[T/C]CAAATTTCAATTAGCTTTTTCGTCGTCGCTTGCGTCATCTTCGTTGGTAGTAGCAACAACATGGTGACCACCAACTTGACCACCACCAATGGTATCTCCG</t>
  </si>
  <si>
    <t>GDsnp00087</t>
  </si>
  <si>
    <t>ss475882282</t>
  </si>
  <si>
    <t>TGAATACTAAGACGACATGAAAACCTCATAAATGGTAGCAAAATCTGAGGAGGCTAAAGTTACTTAGTACTTTATGCTTAAGTGCCAAAGTGAGAGCTCA[A/G]TCACACCTACATGTCCAACTCTTGATATTAAACAGTAGGTAAACAGGTCACAAGGAAACTCGGCAATGTTTTGGTCAGATGGATTGGTCGAGAGTAAGAG</t>
  </si>
  <si>
    <t>RosBREEDSNP_SNP_CA_21327009_Lg1_02518_MAF40_1678261_exon1</t>
  </si>
  <si>
    <t>ss475876817</t>
  </si>
  <si>
    <t>AGCTTTATTAGACTAACCAAACAGAGTACACGCGGCAAAACGCGTCCGAGTCGACTCAAAT[A/C]TCTGCACACTCCAACTCGCTCCCTTTCTTCCACCGAAGAAACGTTTGCACGGCGTTGTCGT</t>
  </si>
  <si>
    <t>RosBREEDSNP_SNP_TC_21289759_Lg1_02518_MAF20_1636950_exon6</t>
  </si>
  <si>
    <t>ss475876815</t>
  </si>
  <si>
    <t>TACCAAGCATCTCAGTTACAAGGGCCTGGCGTTCAGCAAGAGTTCCAAAACTTAAACACTT[T/C]TCTATGACATTTGACGCAAACTTCTGCTGGCTCATTTGAACGATTTGCCCAGTTAGTTCCT</t>
  </si>
  <si>
    <t>RosBREEDSNP_SNP_AG_21291785_Lg1_02518_MAF30_1687981_exon1</t>
  </si>
  <si>
    <t>ss475876816</t>
  </si>
  <si>
    <t>GAAAGTTAATTACTGTGTTCAGTCAGCTAACTGTACATACCTTCTGGATCACTCGACAGCC[A/G]TACATTTGAAGGCTAAGGGTCAGCACATGCCCAGTGAGCTGGTCTGCAAGTTCTCTTATTT</t>
  </si>
  <si>
    <t>RosBREEDSNP_SNP_CT_23134240_Lg1_109586__109586_exon1</t>
  </si>
  <si>
    <t>ss475875756</t>
  </si>
  <si>
    <t>TCCAAATCCAACAGATAGAATCCAAAAACCCTTATCCCTTACTAGAAAACCCACCTATGCC[T/C]AATCTTCCTTTTTTTACTTGAAAACCCTAAAAGCTAAAAACCCAGAAATATTAGATCCAAC</t>
  </si>
  <si>
    <t>RosBREED_SNP_GA_27975536_Lg14</t>
  </si>
  <si>
    <t>ss475884124</t>
  </si>
  <si>
    <t>GAATTGACGGGTCTATTAGTTTTGTACATCGTAATTTCGTGTTGCATTGATTGTATTAGGGGCGCTTCAGCGTTGTTGGAGCTCAACCAACGATCGAAATCGTGGCAAAAGAAAATAAGGTGACGATAATGGATCATGAAGAAGGGCGCAT[A/G]ACTGAGGAGTTCGTCGAGGATCCAATGGTTATTCCCAGAAGAATCTCGGAGGGTTGGTGTCCTAGTCCTCTACTTATTGATGACCTTCCTGATGCGTTTTGTGGTAAGAGAAGTGAAGTTCCAGGTTCCGTTCTTTTATGACAATATATTG</t>
  </si>
  <si>
    <t>RosBREEDSNP_SNP_CT_25721098_Lg1_00087_MAF10_755773_exon1</t>
  </si>
  <si>
    <t>ss475876848</t>
  </si>
  <si>
    <t>TATCCTCATACTCAACAGCTTTAAGCACTCTACCGTCATACGCACCCTTCTCTATCTGCAC[T/C]TTAGCGCAAAAGTTATCTGTGTCGACCGCCAGCAACCTTGCATTTGATCCTCTGTAAGCCC</t>
  </si>
  <si>
    <t>RosBREEDSNP_SNP_CT_26243256_Lg1_00674_MAF20_MDP0000730883_exon1</t>
  </si>
  <si>
    <t>ss475876855</t>
  </si>
  <si>
    <t>TATCGTCTTCATTGATGATATATTGGTGTATTCTAAGTTTAAAGCAGAGCATACTCGACAT[T/C]TCACTTTGGTTTTGAAGATATTGAGGGAGCACCAATTATATGCTAAGTTTAGTAAATGCCA</t>
  </si>
  <si>
    <t>RosBREEDSNP_SNP_TC_26287276_Lg1_00674_MAF10_1634016_exon7</t>
  </si>
  <si>
    <t>ss475876858</t>
  </si>
  <si>
    <t>CGGCGATTGTGTGTGCCTTTTTAACCTTGCAGTTACAGCATTAATGGAAGAATGCAATGCA[T/C]CCAATTCAACTACGGAGAAGTGGTCTGCGTAGCAACAAAAATGTATGTTAGAAGTGAAAAA</t>
  </si>
  <si>
    <t>RosBREEDSNP_SNP_GA_35787897_Lg1_241489_MAF30_241489_exon1</t>
  </si>
  <si>
    <t>ss475875793</t>
  </si>
  <si>
    <t>AAAAAAGTAGGAAACTTAATAAGTGACTAGTATTACGGAGGAAAATCAGTATCGTTTTATC[A/G]TTTTATTCTTTCAGCAAAAGGGTTGTAGAATTGGTCTCCACACATTCAGTCTGTTATTAAC</t>
  </si>
  <si>
    <t>RosBREEDSNP_SNP_GT_26223046_Lg1_00674_MAF40_711298_exon1</t>
  </si>
  <si>
    <t>ss475876853</t>
  </si>
  <si>
    <t>CCAACCGGCTATGTTCAATATCCGACAGACTCCTTCCTCGGATGCATCTTGCAGTTTACAT[T/G]TTTTTCTTCATGTCAAGTTATGGAAAGGAATCCTCTCCGGAACCCTTCTATCAAATCCTCC</t>
  </si>
  <si>
    <t>GDsnp00674</t>
  </si>
  <si>
    <t>ss475882283</t>
  </si>
  <si>
    <t>GGTAAGTCTATACTGTATAGGTATTATCCTCTGAAAGTAACAGTATTGGGATGTATGGAGAATGATATAATGTGCTCTCACTGGACCTAGCTATGCACAA[A/G]GCAATTTAATGGCTATGGAAATTTGTTGTGTGTCATAGCCATTGTCATTCGGGTAAATGGCTTCGTAATTATTGCCTGCCTGATGAACTTAAAGGGCAGA</t>
  </si>
  <si>
    <t>RosBREEDSNP_SNP_TG_26262680_Lg1_00674_MAF40_1669479_exon3</t>
  </si>
  <si>
    <t>ss475876857</t>
  </si>
  <si>
    <t>GCAGGAAGACGATGAAGAAGATGATGACGACGATGAAGATGAGGACTGATCTGGCGTGCCC[T/G]GTTGATCCATAATCATTCCCACGGGATGGGACTTGTACTATGACACCTTTCACTTATGTTA</t>
  </si>
  <si>
    <t>GDsnp00107</t>
  </si>
  <si>
    <t>ss475882273</t>
  </si>
  <si>
    <t>GATCCTAATAGTGACAGTAATTAATTGTTACACAAGCAACATGAATTGAAGACGAGGGGATAATGCATGGAAAAACATGTTACCCGAAACCATACATGCA[A/C]ATTTGCATTGGACCCTTTTAGATATTGCAAATAAAAATCACAAATTTATAGTTTATCTTTTCACAATNTTATAAATACAAAAGCAAAGTAATACNTATCC</t>
  </si>
  <si>
    <t>RosBREEDSNP_SNP_GA_26726638_Lg1_01228_MAF50_1651849_exon2</t>
  </si>
  <si>
    <t>ss475876860</t>
  </si>
  <si>
    <t>ATTCTTAATGCACAAATTTAGGGGCTCTTCTCATGGTCTTCGAAGCACCTATTCTCCTGTC[A/G]ACTTTTGAGCATAGAGATATTTGTTTTAGTTCAAGCTGGTGAATTCATTTTGTAACATCTG</t>
  </si>
  <si>
    <t>RosBREEDSNP_SNP_GT_26734911_Lg1_01228_MAF50_MDP0000236938_exon8</t>
  </si>
  <si>
    <t>ss475876863</t>
  </si>
  <si>
    <t>TGTTCGCCTTGCTTCTCTTTTTGCCGTCTTTTTTTTCGGCGAGGATTTGACGTACATTTTT[T/G]ACGTAGAGCTTCAACTCGGCCCCACTGCTGTCCGAATTATGGGGTTAGAGACGAAGAGGGA</t>
  </si>
  <si>
    <t>RosBREEDSNP_SNP_GA_26741011_Lg1_01228_MAF30_53996_exon1</t>
  </si>
  <si>
    <t>ss475876864</t>
  </si>
  <si>
    <t>GAGCAACTGATTTTTCTATGGGGTTTGATGGCATGAGTTCCCTCCCTTTGGGCTTTTACAA[A/G]ATTAGAAGTACGAAGTCCACTTTGATTTCTGTTTTTGGGTTGGCCCAAAACGCACAATTGG</t>
  </si>
  <si>
    <t>RosBREEDSNP_SNP_GA_26750612_Lg1_01228_MAF10_1618257_exon2</t>
  </si>
  <si>
    <t>ss475876866</t>
  </si>
  <si>
    <t>GTTCATTTATTCTTCACAAAAGCGAAATGGAGTGCTAGTATCATGTGTGAAGACATCTGAC[A/G]CTACCAAGAGTGAAAATTCCAGCGGTATGTTTATGTCTATACAATATTCAGTAACTAGCAA</t>
  </si>
  <si>
    <t>RosBREEDSNP_SNP_AC_26758625_Lg1_01228_MAF10_223072_exon1</t>
  </si>
  <si>
    <t>ss475876867</t>
  </si>
  <si>
    <t>CAAAGGCAGTATTATAGAATTAAATGCTCAGTGCGTGAGAATAGTTTCCGAATCTCATCTA[A/C]TCTGTTGGTAGGAGGTACTTGGAAAGAAAATAGATTGAAATTATCTCATAAACAAAATGAA</t>
  </si>
  <si>
    <t>RosBREEDSNP_SNP_CT_26763910_Lg1_01228_MAF40_855624_exon1</t>
  </si>
  <si>
    <t>ss475883868</t>
  </si>
  <si>
    <t>GGCGGAAGGGCCGACCCGCGGCGGAGGCGCCGAGGTACATCGAAAAGGCTCCGAAGATTGT[T/C]AACGTGAAAGTGAGTCCGAGGCCGATCCAGCAGCCGCGGTAGACCGATTCGGTCGGCTCTG</t>
  </si>
  <si>
    <t>RosBREEDSNP_SNP_AG_27060614_Lg1_01693_MAF40_1665698_exon2</t>
  </si>
  <si>
    <t>ss475876868</t>
  </si>
  <si>
    <t>ACGACTGTGAAATCAACGAGAAGGTGAAGAGGTTTAAAGGCGTAAGCGTGGATGTTAAGAA[A/G]CAGAGCATTTGGGAGCAGCTCGTAGTCATTGCCCCTTTTCATTTCTTCATGTGAGTTTTTA</t>
  </si>
  <si>
    <t>RosBREEDSNP_SNP_CT_27064466_Lg1_01693_MAF20_95538_exon1</t>
  </si>
  <si>
    <t>ss475876869</t>
  </si>
  <si>
    <t>AACGACAGACTGCAAGAAGGTTTTCTTAAACGAATACGATATGCCATGAAACCAGATGAAG[T/C]TTATGGTCTAATATTCTCTTTTGACAATGTCGTGGTAAGTTTCTATAACGCTCATTGGTTA</t>
  </si>
  <si>
    <t>RosBREEDSNP_SNP_GA_27072261_Lg1_01693_MAF20_MDP0000165729_exon1</t>
  </si>
  <si>
    <t>ss475876870</t>
  </si>
  <si>
    <t>GTTAGGGCAAGGAAACTTTGCTAAAGTTTATCATGCAAGAAACCTCCAAACTGGCCATAGC[A/G]TGGCGATTAAGGTAATTAACAAAGAAAAGGTTCTGAAAGTTGGACTAATTGATCAAACAAA</t>
  </si>
  <si>
    <t>RosBREEDSNP_SNP_AC_3915335_Lg16_01627_MAF10_MDP0000468069_exon1</t>
  </si>
  <si>
    <t>ss475881748</t>
  </si>
  <si>
    <t>TGAGATGTGAGATGTCAATGTTTCTTCCCTTCATTACTTCAACAGGAGACTTTGAGTTTAA[A/C]ACTCGAGTAGGTAACCTATTGATGATGTACGCTGCAGTGAGAAATGCTCGTAACCAGAACC</t>
  </si>
  <si>
    <t>RosBREEDSNP_SNP_AG_27095198_Lg1_01693_MAF30_332314_exon1</t>
  </si>
  <si>
    <t>ss475876871</t>
  </si>
  <si>
    <t>TTCTGTTCTCAGTTAACGAATTGTTCGAAATTGATAGCTATTGTGATGTGCAGCTGAATGC[A/G]GCATACGATGAGCTAACTTCCAAGAGACCTTGCGGGCCAAATAAGAGGGCAATACGCGGAG</t>
  </si>
  <si>
    <t>GDsnp01693</t>
  </si>
  <si>
    <t>ss475882285</t>
  </si>
  <si>
    <t>CTTTTGGGTCTTGTAATTTGATTATCTGCAAAAACGAAAATGTTGTGCTTTTGGGTTGTTGATTATCTGAGATGGATCAATGTTGGGTTGCATTTACTTT[A/G]TAGAATCGATTAGAATTTAGAGTGAAGTTGGATGGCGGATGCCAACGGATGAGTAAAGGCGAAATGTGGAGGTTGTNGTAAAGNGGGCAGTTGATCAGTT</t>
  </si>
  <si>
    <t>RosBREEDSNP_SNP_CT_27108076_Lg1_01693_MAF30_172317_exon1</t>
  </si>
  <si>
    <t>ss475876872</t>
  </si>
  <si>
    <t>TGACGGGGTTTGGCATTCTGAATGGAATCTCAATTGGACTGTTAAATCTGAGCCTGGGGTT[T/C]AATTCAGTTGGCTTTTATCAGGTATATTTGTTTCCTTCAATTTCATTTTGACTTTGTTGCT</t>
  </si>
  <si>
    <t>RosBREEDSNP_SNP_AC_27124099_Lg1_01693_MAF10_MDP0000225224_exon2</t>
  </si>
  <si>
    <t>ss475876874</t>
  </si>
  <si>
    <t>AATCTTCAGGTAGCCACAATGTTCTGATTCCTTCAGCACATCTCTTTCTCAAATCTCCGTC[A/C]AGGTCAAGATTGAAACAACAGCGCAGGTCAAGCGACACGAGACGAGGACAACAGTCAAGAA</t>
  </si>
  <si>
    <t>GDsnp10005</t>
  </si>
  <si>
    <t>ss475882286</t>
  </si>
  <si>
    <t>ACAAGAAAAATATACTTAAAAACACAAACCTTTTTTTTTCTTGCAGGAAGTTAAAAATCACAAATTAAANAACTCAGTCCCCAAATATTCAGCTCATTAC[A/G]AGAGAAAGAGAGACATACATTTAATTAACAAAATAAACAGAGACACACTAACTCGTACAACAAAATACACNTGAAATTACAGAGACAGAGGACAACCAAT</t>
  </si>
  <si>
    <t>RosBREEDSNP_SNP_GA_29128835_Lg1_10005_MAF10_326880_exon1</t>
  </si>
  <si>
    <t>ss475876877</t>
  </si>
  <si>
    <t>TCTCTTACATTACAAAGATATTTCCTCCTTATTACTAGTTAGGCAATCTCTCTAGATACCT[A/G]CATTAAACTAAATGGAGGAAACCATTCTTTTGCACATGCAGAACGCCACACAATTCATCAA</t>
  </si>
  <si>
    <t>RosBREEDSNP_SNP_CA_29158464_Lg1_10005_MAF40_519911_exon1</t>
  </si>
  <si>
    <t>ss475876878</t>
  </si>
  <si>
    <t>TGACTTGCATTCCATCTTCCATTTTCTTGCTTATGTAGTTTGGACCTATCCCTAGACTCTC[A/C]GTGATTGTTTCTGTTATCTCCGTGTTCAGTTTCTTCACTTCTGAGCTATACTTGCCCATTG</t>
  </si>
  <si>
    <t>RosBREEDSNP_SNP_TC_30187688_Lg1_CXE4_MAF10_MDP0000185799_exon6</t>
  </si>
  <si>
    <t>ss475876880</t>
  </si>
  <si>
    <t>CCTATAAGCTTGATTTCCCCAATATGCCACTTAATAGAACCCCCCGAACAGACATATCTGT[T/C]ATCAATGCTACATATAAGGGTTTTATTGAAATCATTTTCCAGAACAATGACACCGCAGTGC</t>
  </si>
  <si>
    <t>RosBREEDSNP_SNP_AC_30192576_Lg1_CXE4_MAF20_1677085_exon1</t>
  </si>
  <si>
    <t>ss475876881</t>
  </si>
  <si>
    <t>TACAATGTTGATGCAGTAGTTTTATTATGTACAGGGAAATGTTGAGATCAATATCCTCTCG[A/C]TTATCCCTAATGTACTTAAATCCTATGATCAGTATGTATATATATATATACACACACACAT</t>
  </si>
  <si>
    <t>RosBREEDSNP_SNP_AC_30246914_Lg1_CXE4_MAF50_MDP0000473154_exon2</t>
  </si>
  <si>
    <t>ss475876885</t>
  </si>
  <si>
    <t>GAACATCCCAGCTGGGATAAGCAACCTTGTCAACTTGCAGTTATTAAGTTTTGGGTTGAAC[A/C]ACTTCACAGGTAACATCCCTACAGGCATTGGAAAGCTTACAAGGATTGACCAATTAATTTT</t>
  </si>
  <si>
    <t>GDsnp00782</t>
  </si>
  <si>
    <t>ss475882287</t>
  </si>
  <si>
    <t>GCTTCAAACTTTTTCTTCCTATACTCCCTCCTCTTCTTCCGTATTGCAGTGTTCCAGCCATTCACCTATCTCTTTCCCACATCGAGGAGAACCCTCATGA[A/G]ATAATCTGCGCACAATCATATCTTACACACCAGTTTGGCCCTGTGCTCTTGGCCTTCCTACCATCTTGCCGTGCCTTTTACTTATATTGCTTATACCATT</t>
  </si>
  <si>
    <t>RosBREEDSNP_SNP_AG_30494924_Lg1_250444__250444_exon2</t>
  </si>
  <si>
    <t>ss475875762</t>
  </si>
  <si>
    <t>AGCGAAAGGAACTGGTGGAGGAGGAGCTGGTGTCATAGCTGTCTGCATGGGAACTGACACC[A/G]TTGATGGTGTCGTTGGTACGAAGATTGGCATCACCTTGGGAGTCTTGTTCTCCTCGTCTGC</t>
  </si>
  <si>
    <t>RosBREEDSNP_SNP_CT_30494977_Lg1_250444_MAF10_250444_exon2</t>
  </si>
  <si>
    <t>ss475875763</t>
  </si>
  <si>
    <t>CTGACACCATTGATGGTGTCGTTGGTACGAAGATTGGCATCACCTTGGGAGTCTTGTTCTC[T/C]TCGTCTGCAACAGTTCTAGGCTTCAGAGGAGTAGTGCCGAAAGCAACATTTTCGGATGGAA</t>
  </si>
  <si>
    <t>RosBREEDSNP_SNP_AC_30590177_Lg1_136617_MAF30_136617_exon1</t>
  </si>
  <si>
    <t>ss475875765</t>
  </si>
  <si>
    <t>CAACGACCCTCGAGTGGCTTCCCTTTTCATTGAGCAAGCTGAAATCGTGGGGATTGAATCT[A/C]CCAGAGATGAGCTGACTGGTTTGTTGGTAGAAGAAGCACCAAGACGTAAAGTGATATCAGT</t>
  </si>
  <si>
    <t>RosBREEDSNP_SNP_GA_30649026_Lg1_320448__320448_exon1</t>
  </si>
  <si>
    <t>ss475875766</t>
  </si>
  <si>
    <t>GACTAGCATGCACACTTGAAGAGGAGCCCTACATAAAGAGTCCTATTTACAAAAATCCTCA[A/G]AAAAATTACAAAAATTATATGTTCTGTACACGATAATTCTCGAAGCAGGAACTGAACATCT</t>
  </si>
  <si>
    <t>RosBREEDSNP_SNP_AC_30649040_Lg1_320448_MAF20_320448_exon1</t>
  </si>
  <si>
    <t>ss475875767</t>
  </si>
  <si>
    <t>CTTGAAGAGGAGCCCTACATAAAGAGTCCTATTTACAAAAATCCTCAGAAAAATTACAAAA[A/C]TTATATGTTCTGTACACGATAATTCTCGAAGCAGGAACTGAACATCTTGAAGATATTCACA</t>
  </si>
  <si>
    <t>MdGA20ox1b</t>
  </si>
  <si>
    <t>ss475884136</t>
  </si>
  <si>
    <t>GAATGGTCAAAGAAGTTGGGTCACAATGAGGGCCAGTGCCTAAAGTCTGCTCAGGTTTCTGGCATGGTGGGTAGTAATTAAGCCTCATTATCGAATCATTGTCTTCGAAAAACTCCTTGAAGTAAGCTCTGTCGACTCCAAGGCTCAGTCC[T/C]AGAAGTTCCATGATCCCAATAGAAAGTGTGCTCATAGCCTCACTATAATCTTGGTAAACCCTCCTAAACACAAGAAAAATAACACAAATGGTAAGAATTAATTAAGGAAACGATTCAATTACGGCAAAATTTGAGTAACAATGCGCATACC</t>
  </si>
  <si>
    <t>MdSOC1-like</t>
  </si>
  <si>
    <t>ss475884110</t>
  </si>
  <si>
    <t>GCCTACCAAATATGATTGACAAGCATTATTATTTATCTGATGAATGTTGACTTTAGACTGCGATGCGATCAACAGCGCGCACCATTGGCTGTCCAATGAGCAAATCGGTGTCCACCTCAGAACTCATGCTACTTTGGCTCCGGTAGTTTAT[A/C]GGAGCAGAAGCAGAAGCTCCTGCTTTTTCATTGCTTACAGACGCAGAAGCTCTTTTTTCTTGAGGTGAAAACTCCATCCACGGCTTCGCACAACACTGATCATATCATCATTGTGCAGATAAATAAACAAGAAAAGAAAGACCAGCAAAAT</t>
  </si>
  <si>
    <t>RosBREEDSNP_SNP_GA_31359482_Lg1_327822_MAF50_327822_exon5</t>
  </si>
  <si>
    <t>ss475875768</t>
  </si>
  <si>
    <t>TATCCATCGCATTTTTTTGTTCTTTATTTTAATTGTTATGGCATTTTCTTTAGAGATGATT[A/G]ACAAACATTATTATTTATCTGATGTATGTTGACTCAGGCTGTGATGCATCAACAGCGCGCA</t>
  </si>
  <si>
    <t>RosBREEDSNP_SNP_AG_31359569_Lg1_327822__327822_exon5</t>
  </si>
  <si>
    <t>ss475875769</t>
  </si>
  <si>
    <t>ATGTTGACTCAGGCTGTGATGCATCAACAGCGCGCATTATTGGCGGTCCAATGAACAATTC[A/G]GTCTCCACCTCAGAACTCATGCTACCTTGGCTCCTGTAGTTTACAGAAGCAGAAACTCCTG</t>
  </si>
  <si>
    <t>RosBREEDSNP_SNP_AC_31531408_Lg1_327214_MAF30_327214_exon1</t>
  </si>
  <si>
    <t>ss475875771</t>
  </si>
  <si>
    <t>CGATTCCGGCTGCGGGTCCACGTAGTAATGAGAGAAAGCATCCATTTCTAGGTACGAGAGT[A/C]GTAGAGTTCGTTTAACAGAAACGATGTTGAAGCAAGCAAGAATCGAACTCAAAACTTCAAA</t>
  </si>
  <si>
    <t>RosBREEDSNP_SNP_GA_31531477_Lg1_327214_MAF40_327214_exon1</t>
  </si>
  <si>
    <t>ss475875772</t>
  </si>
  <si>
    <t>TCGTTTAACAGAAACGATGTTGAAGCAAGCAAGAATCGAACTCAAAACTTCAAACGCTTAA[A/G]CGACCTCTTAACTTACTAAACTACAAGCGATTCAAGCTTTATAGTTGGAAAAGTCGCAAGT</t>
  </si>
  <si>
    <t>RosBREEDSNP_SNP_AG_31626705_Lg1_00583_MAF40_MDP0000288458_exon4</t>
  </si>
  <si>
    <t>ss475876892</t>
  </si>
  <si>
    <t>TCCTCTGTGACAATTGGCAGTCTAAAGCATTAGGAGTAGTTGTTGATTCACTGAGCCTTCC[A/G]AAGTCTACGACAATGTTAAACAGGTAATGTAATTACACAAGTACTATTTATGACACATTAA</t>
  </si>
  <si>
    <t>RosBREEDSNP_SNP_GA_31640395_Lg1_00583_MAF10_1646546_exon1</t>
  </si>
  <si>
    <t>ss475876893</t>
  </si>
  <si>
    <t>TGAAAGTTTGCCCAAGAAAGAGTTATACGCTAAGTTGTGCCAGCCCAATCGTTTTGATGGT[A/G]GCACCAAGGTACCCTCAAACCCTTTTGTTTGATCTATTAAAAATAAATATTTAAGATGTAT</t>
  </si>
  <si>
    <t>RosBREEDSNP_SNP_CT_31642444_Lg1_00583_MAF50_178942_exon1</t>
  </si>
  <si>
    <t>ss475876894</t>
  </si>
  <si>
    <t>TGGGAAATTTAAAGCTGTTCTCAAGATTGTTTTTGGTCCAATAGATTACACTTGCAAGACA[T/C]GGAGACACATAAACACCTTCAAAAAACACAAAAAATTCCTACTCAACTGAACTACCCAAGT</t>
  </si>
  <si>
    <t>RosBREEDSNP_SNP_CT_31657598_Lg1_00583_MAF40_422699_exon1</t>
  </si>
  <si>
    <t>ss475883870</t>
  </si>
  <si>
    <t>CGTCAGCCTTAGATTTCACCTCCCACCACAGCCCCAACTTCAGCACCGCCACGTCCTCCCA[T/C]GCCACCACCACCAACGTGTTCCCGCGCTGCGATGCGAAATACAGCGAGTACACGCCATGCG</t>
  </si>
  <si>
    <t>RosBREEDSNP_SNP_CA_31659789_Lg1_00583_MAF20_422814_exon1</t>
  </si>
  <si>
    <t>ss475883872</t>
  </si>
  <si>
    <t>TTATTTTCTCAACGTGCGTGCATGCAACGCAGGTTGCGAGTTGGGGAGCGTACCTGTTGTC[A/C]CGCGACATCCTCGCCATGTCGTTCGCGCCGAGGGACACGCACGTGTCGCAGGTCCAGTTTG</t>
  </si>
  <si>
    <t>RosBREEDSNP_SNP_CT_31677129_Lg1_00583_MAF10_1663051_exon3</t>
  </si>
  <si>
    <t>ss475876898</t>
  </si>
  <si>
    <t>GTTTTTTGGAGGTATCATTGTATGAGAGTTGTATACTCATTGGCATGCAGGAACCTCTGAT[T/C]AATGGTGTGTACCAAGAGCCCGTATCAAGCACCCCTGAAGTGAGGCAGGTAAGTAAAGAGT</t>
  </si>
  <si>
    <t>RosBREEDSNP_SNP_CT_31681861_Lg1_00583_MAF30_1623756_exon3</t>
  </si>
  <si>
    <t>ss475876899</t>
  </si>
  <si>
    <t>CAAATTACTGCACACCGTTATTTTTAGAGATGCCGTTCAAATTCAAACGTAAGGGACGCCA[T/C]AAATCTAGACAGAAGACGGCTGGCATCAGGTTGGTTAGACCAGTGGATGGAAGAAGGTACA</t>
  </si>
  <si>
    <t>RosBREEDSNP_SNP_GT_31736288_Lg1_325795_MAF20_325795_exon2</t>
  </si>
  <si>
    <t>ss475875775</t>
  </si>
  <si>
    <t>ACCCCGAAAAGCTTCAGTCTCGCCTCTTCTTCCTCTTCCTTCTCCCCCTTGACGGAAAACC[T/G]CTTCCCGGGTATCAGATCGAGCGGTTTCAGCTCCGGGAAGCCGCTTTCCCATTGGGAGCAC</t>
  </si>
  <si>
    <t>RosBREEDSNP_SNP_CT_31941783_Lg1_RosCOS2794_MAF10_1683106_exon1</t>
  </si>
  <si>
    <t>ss475876902</t>
  </si>
  <si>
    <t>AGCAGCAGCACCTTCAGGAGCTATGAGATTTTCAATCCTGACAGATTCTGAAACCGATGCT[T/C]ATGGGGGTAGTATGAGTACCGGGGACAAGGTTGGTGTAAGTATGGTCATTTGTAGACACCA</t>
  </si>
  <si>
    <t>RosBREEDSNP_SNP_GA_31945251_Lg1_RosCOS2794_MAF40_1665084_exon1</t>
  </si>
  <si>
    <t>ss475876903</t>
  </si>
  <si>
    <t>ACCACCCACAATGTAGCTTCCCTGTAGTTTGAAATCAACTGGTTTCTTATTTGCGCTGAGA[A/G]GAGCCGGTCGAGTACTGTTACCTTGCACAGAATTTTGAACTGAGCACCTTGGTTGAAGCTG</t>
  </si>
  <si>
    <t>RosBREEDSNP_SNP_CT_33663934_Lg1_01371_MAF50_328159_exon1</t>
  </si>
  <si>
    <t>ss475883069</t>
  </si>
  <si>
    <t>TATGTAATTTACCCTAATTTTTATTACGTGTGAAAAATTTATACTAATTTTTCGGCGCATG[T/C]TGAACCGTTAAATCTATTAGCGTATGATTATGTAATTTGGAAAATTTGGATTTTTAGTTTA</t>
  </si>
  <si>
    <t>GDsnp01371</t>
  </si>
  <si>
    <t>ss475882290</t>
  </si>
  <si>
    <t>AGTAATTTAGCCTCAATTCAGTAAATCGAAGATACATTTAAATGTGAGCAGAGAAACATATTAAATAAATACAGATAAGTTACTGGAGAGAAAAAAAAAC[T/C]GTACGCCCTCACAACTAGAGCAACTAATTTCCAAAAGTAAAGAGACCATGCAATGATGTAGTTGTCAAATTTTCAATTGTGAACGGCCAGGATAATTGGT</t>
  </si>
  <si>
    <t>RosBREEDSNP_SNP_CT_33699826_Lg1_01371_MAF10_MDP0000282836_exon15</t>
  </si>
  <si>
    <t>ss475876924</t>
  </si>
  <si>
    <t>TCTCGTCGATTTTGAGACTTGTATGGATCATTTGCTTAACATATGGAAGTATCGATGTGTT[T/C]GATTTGACGCTGGAATTTGTGTTTTGTTGCACAGATTAAGGGATTGATGAAGAAGGAATTT</t>
  </si>
  <si>
    <t>RosBREEDSNP_SNP_CA_33707916_Lg1_01371_MAF10_1658573_exon3</t>
  </si>
  <si>
    <t>ss475876925</t>
  </si>
  <si>
    <t>CAATGGTTGAGGACAAGAAGTTAGTGCTGGAGAAACAACTAGAAGCGTCACAAAGTGAGGT[A/C]AAGGAGTTAGAGGAGAAAATCATCTCAGCTGCGGGGCTCTTGATAAGTTTCAGGGAAAAAC</t>
  </si>
  <si>
    <t>RosBREEDSNP_SNP_TC_34421998_Lg1_19307__19307_exon2</t>
  </si>
  <si>
    <t>ss475875787</t>
  </si>
  <si>
    <t>GATGGTGTTAAAGGTGATAACCGGCGGAAACCTGCTCTTCTCAGGCTTGCTATTGATGATG[T/C]GGTACTTATCCTCTCCTAAAACCTCAGATTCATACTTCACTGCTTTCTGCGCTTGAAAATG</t>
  </si>
  <si>
    <t>RosBREEDSNP_SNP_CT_34436063_Lg1_02371_MAF30_MDP0000238482_exon1</t>
  </si>
  <si>
    <t>ss475876932</t>
  </si>
  <si>
    <t>GTGGTGGCAACTACAAGAAGTGGAGAAGGGATATCAGTTTACTATTGACTTTAAATGAGTT[T/C]GATATAGCAATTGATAATCCTAGGCCTGTCATAAGTGATCAAAGTATCAGGGCAGAAAGAT</t>
  </si>
  <si>
    <t>RosBREEDSNP_SNP_AG_34190828_Lg1_01678_MAF10_MDP0000272336_exon1</t>
  </si>
  <si>
    <t>ss475876928</t>
  </si>
  <si>
    <t>GTTTATTTTCTGTTTCCTTCTCAATAGGTGTTTTCTTCTTCCTCACTTTCCTAGATTTTTT[A/G]GAAACCTTAATCATAAAAGGAAATTGGTTTTAGTAGTGAATTTTTTTTTTCCAAATGGTTT</t>
  </si>
  <si>
    <t>RosBREEDSNP_SNP_TC_34439805_Lg1_02371_MAF40_MDP0000282186_exon3</t>
  </si>
  <si>
    <t>ss475876933</t>
  </si>
  <si>
    <t>AACTATCATTGCTACATCTACAGTAATCGACACATATACATCTCGTCTTAAAAAGATCTTC[T/C]GCCTTCGGTTTACTACTGATTGTCATGTCAATGTTGTATACTAGTCACATTTGTACCATAG</t>
  </si>
  <si>
    <t>RosBREEDSNP_SNP_AG_34453757_Lg1_02371_MAF20_MDP0000286439_exon1</t>
  </si>
  <si>
    <t>ss475876934</t>
  </si>
  <si>
    <t>ACTTTCCTGTTCAGCTCAATCCAACTACATCCAGGATCCTTTTTCACCTCCAAGTTTCTCA[A/G]TCGCTTCCTCGCGTTCATCTTCGCCCCCCACTTTCCCAGTACTGCATATATGTTCGATAAG</t>
  </si>
  <si>
    <t>RosBREEDSNP_SNP_CT_34470881_Lg1_02371_MAF20_566613_exon1</t>
  </si>
  <si>
    <t>ss475876935</t>
  </si>
  <si>
    <t>CCACCCGGAACTATGCCTATATCTTCTCCTCAAATGGGCCCTGGGATGATGCAGAGTGGTC[T/C]GCCGCCTCCGCCCTATCACCATGGTCATGTGCAATGACACCTCTCTTATGGAATTAACCGT</t>
  </si>
  <si>
    <t>GDsnp02371</t>
  </si>
  <si>
    <t>ss475882292</t>
  </si>
  <si>
    <t>TTCATGGTCCCGTGTGTCGGATCGTTGATTGATCTTATTTGTTATCTCTATACAGTCGTGGCCACTATATATGTATCGAATCATTGCATGAGTTTTGCTT[T/C]AGACACACAATCACACAGTAATGTGCTTTCGCATGTGATTAGCAGCTTAATTTCGAGAAACAGTGATCATACTCATGGCTTTGCCTTTCTTATTACCAAT</t>
  </si>
  <si>
    <t>RosBREEDSNP_SNP_TG_34487221_Lg1_02371_MAF10_MDP0000194123_exon7</t>
  </si>
  <si>
    <t>ss475883427</t>
  </si>
  <si>
    <t>ATATACCCTACCTTTTTGCCCAAGGTGAGATGAAATTCGGGATAGTTTTTAAGTACGTACT[T/G]CACCTTTGCTTCTAATATGTCATAATCCTACAATTGTACATACATCACTTATCAAATCAAT</t>
  </si>
  <si>
    <t>RosBREEDSNP_SNP_AC_34510440_Lg1_02371_MAF50_1642607_exon7</t>
  </si>
  <si>
    <t>ss475876937</t>
  </si>
  <si>
    <t>TATCAAGACAGAGATGGTTTCGAGTCCTGTATCAGTGTCCAATGGCCAGTTTCCTTACACT[A/C]CATCAGAAATATCAGGGCTAGGCGCAGACACATCGATGCTTGATCCTGCATTTACTCACTT</t>
  </si>
  <si>
    <t>RosBREEDSNP_SNP_AG_35422934_Lg1_02092_MAF20_7047_exon1</t>
  </si>
  <si>
    <t>ss475876949</t>
  </si>
  <si>
    <t>AAGCAACAAAATCACTTTCTTATTATTTTTTTCTAACATATGAAAACCTACTTATGTGTAA[A/G]GTCCACGTACGGATACACGATCACCATATAAAAAACCAAAGCAATATAAATGCAGATGGCA</t>
  </si>
  <si>
    <t>RosBREEDSNP_SNP_AG_35192538_Lg1_00495_MAF30_MDP0000302199_exon5</t>
  </si>
  <si>
    <t>ss475876939</t>
  </si>
  <si>
    <t>TGGCTGTTGCTTCCGGAAATCAGATAACGATTTTGCAGAAGGAGGACGAATACTCAAAGCC[A/G]TGCGGCACTTTTACAAGTAAGTTAAGTTGTATTTCATTGGTTTTGTTGTCCTTGCATTTGT</t>
  </si>
  <si>
    <t>RosBREEDSNP_SNP_TC_35195077_Lg1_00495_MAF20_MDP0000302199_exon8</t>
  </si>
  <si>
    <t>ss475876940</t>
  </si>
  <si>
    <t>ACAAAGTTGGACCTACTGAAGATGCTGTGAGGGCCTTACTTGTATATGGGCTGAACCTAAC[T/C]AACCAGTATGGGTTTTCTGAATCAGAAAATGATGAATGTAGCCAAATTTGGAATTTCCGTA</t>
  </si>
  <si>
    <t>RosBREEDSNP_SNP_CT_35197485_Lg1_00495_MAF10_1665417_exon1</t>
  </si>
  <si>
    <t>ss475876941</t>
  </si>
  <si>
    <t>AAAGCAGCTACTGGGTTTTGCTTTGAGCAATTGCGATGAGGAATCCGTGAGTGCGTTGCTC[T/C]GTGCATGGAAGGATCTTGATTTGCAAGGTCAATGCGAGACATTAATGATGTTGTCAGGGAC</t>
  </si>
  <si>
    <t>RosBREEDSNP_SNP_CT_35199556_Lg1_00495_MAF20_1626251_exon1</t>
  </si>
  <si>
    <t>ss475876942</t>
  </si>
  <si>
    <t>AAGGAAATTGCATCCCATGAGGATGTCGGAGAAAATCTCAGGCTCAATCTAGATTGCTTAG[T/C]GTGTTGTCTAAAGGTTTTCATGAGGCTGGTATTAGAAGACACTGTCTCACCAAGTCAAGGC</t>
  </si>
  <si>
    <t>RosBREEDSNP_SNP_CT_35202609_Lg1_00495_MAF50_361322_exon1</t>
  </si>
  <si>
    <t>ss475876943</t>
  </si>
  <si>
    <t>CACTCTCTGTTGACAGAATCAAATAGTTCCGACCATAAGAACGAAAAATATAAAGGAGGTT[T/C]GTCTAGGATTAGGCTATGGATGGAGCGAAAAAAATGACTTACTGGGCTTGTCTGAAATCGC</t>
  </si>
  <si>
    <t>RosBREEDSNP_SNP_CT_35251020_Lg1_00495_MAF50_1650375_exon3</t>
  </si>
  <si>
    <t>ss475883002</t>
  </si>
  <si>
    <t>CTGGAGGTGGTTTTGGTGAGTCCTCGATGTGAGTCACCCATTTTGTCTTCTCGTTGCAACG[T/C]GGATGACCAGGGAATAGTGAAGCAAGATGTCCATCCGGACCCATACCCAGAAGAATGAGAT</t>
  </si>
  <si>
    <t>RosBREEDSNP_SNP_TC_35418876_Lg1_02092_MAF20_MDP0000657537_exon2</t>
  </si>
  <si>
    <t>ss475876948</t>
  </si>
  <si>
    <t>CCACCAACATCAACGACGGATGTGAGGCCCTCAAAGCCCTTGTAGGTCTCAAGAATTTTCT[T/C]CATGGTAATGGTGGAGATGTCAGCCATTGCCCTGTTGAAGACCTTGTTGAATCTTGGGTCA</t>
  </si>
  <si>
    <t>RosBREEDSNP_SNP_CT_35428600_Lg1_02092_MAF40_1632735_exon1</t>
  </si>
  <si>
    <t>ss475876950</t>
  </si>
  <si>
    <t>CAAGTAATGCACCTAGCATGTTTGATTCTGCTCCACAATTGGATCTGTCCTTGAGAAGACC[T/C]GACTCCAGTGGCTTTGAGAATCGAGTTACTGAGAAAAGGCACACCCTTGGCCACTCTGATG</t>
  </si>
  <si>
    <t>GDsnp02092</t>
  </si>
  <si>
    <t>ss475882294</t>
  </si>
  <si>
    <t>TAAAGTAACCAAATAAAGAAGATATCAATGAAAGACGTGCAAATTAAGCAACCAATTAGAGAAAGAAAGCCGCCCAATCNATCTCAGGAGTGTATCCATC[A/G]GTGATGTACACTAGCTTAAAAATATAGATAAAAGGAAGAAGCAGCGTCGTGAGTGGAGGCCGGCCGAGAAGCTTGACGAAGATTATTCACGAGACCACGA</t>
  </si>
  <si>
    <t>RosBREEDSNP_SNP_TC_35468899_Lg1_02092_MAF50_138030_exon2</t>
  </si>
  <si>
    <t>ss475876953</t>
  </si>
  <si>
    <t>TAGCCCTGTTCAACCTGTGCCCATTTGGGTACTTCCTGTCCTGTGGACAGAAGAAGAACCA[T/C]TGCGGATCGGTTGTCTGTATCACTGATAAATCTGCAGCGCATCATAAACATAACATTGAGC</t>
  </si>
  <si>
    <t>RosBREEDSNP_SNP_TC_35616825_Lg1_MDP0000950316_MAF30_MDP0000950316_exon2</t>
  </si>
  <si>
    <t>ss475875788</t>
  </si>
  <si>
    <t>TCAGCTATGATGTATGTGTTTATATATGTTTTGACTTGTTTGAGTTTGTTTTACAGATGAC[T/C]GGCAAGGATAAGGATTTCAGATATATGGCTACTTCTGATTTGCTGAACGAATTAAACAAGG</t>
  </si>
  <si>
    <t>RosBREEDSNP_SNP_GA_35617576_Lg1_MDP0000950316_MAF20_MDP0000950316_exon3</t>
  </si>
  <si>
    <t>ss475875789</t>
  </si>
  <si>
    <t>AGAAGGTCAGCGAGCCACGAGTTGTGGAGATGACAAATAAGCTTTGTGAGAAATTGCTAAA[A/G]GACAAGGAGCATCGTGATATTGCAAGCATAGCTTTGAAGACTATTATTGCTGAAATTTCTA</t>
  </si>
  <si>
    <t>RosBREEDSNP_SNP_GA_35621874_Lg1_MDP0000950316_MAF20_MDP0000950316_exon17</t>
  </si>
  <si>
    <t>ss475875792</t>
  </si>
  <si>
    <t>TAGCTGCTTCTCCACTGAAAATAGATCTATCTTGTGTGTTGGAGCAAGTGATTGCAGAATT[A/G]ACTGCATTCTTAAGAAAGGTGCGGTAATTTGTTTAATTTGATGTTGAATTGATAATCTTTT</t>
  </si>
  <si>
    <t>RosBREEDSNP_SNP_CT_30208839_Lg8_01764_MAF10_MDP0000273337_exon1</t>
  </si>
  <si>
    <t>ss475883143</t>
  </si>
  <si>
    <t>ACATGCTGGCATATTTGGAAATCTAGATGTGATTTTCAGTTCAACAATCAGGTTATCTATC[T/C]CAGCAGGGTGGTTGCTGCTGTCTCCAGATCGGTCTCGGATTACCAGGGGACAATCTTAAGG</t>
  </si>
  <si>
    <t>RosBREEDSNP_SNP_CA_35939850_Lg1_12966_MAF20_12966_exon1</t>
  </si>
  <si>
    <t>ss475875794</t>
  </si>
  <si>
    <t>GAGAGGTCCTGCTTTCGTCCACGCTTTCCGTTGAAGTTACTCCATTTATCTCATCAAACCG[A/C]TCGCCACCCCCCACCTTTGACTCCACTTCCTCTTCAAACGATTCCTGCTCTTGTTCCCTCT</t>
  </si>
  <si>
    <t>RosBREEDSNP_SNP_TC_1219423_Lg2_00348_MAF20_1649423_exon1</t>
  </si>
  <si>
    <t>ss475876955</t>
  </si>
  <si>
    <t>GAGCCGGATGATTTGGGCTGCAAAGAGTTGGCGATGAAGATGGTGTTGGCTAGAGTCACTT[T/C]GATGCCCTTGGAGGCAACGCGCTTGGAGAACTGGAGAAATGGGTTTATATGACCTTGAGCA</t>
  </si>
  <si>
    <t>RosBREEDSNP_SNP_TC_1229074_Lg2_01134_MAF10_1625597_exon3</t>
  </si>
  <si>
    <t>ss475876956</t>
  </si>
  <si>
    <t>AGGTAAACCGCAACAGCCCGATGGCTTCATCTACTCCGGACTCACCCTGGCCATCCTCAAC[T/C]CACGATTCCTTTTCTGGATCTTTCAATATACATATAGAGGAAGCGAACCCAGACGACATTT</t>
  </si>
  <si>
    <t>GDsnp00348</t>
  </si>
  <si>
    <t>ss475882628</t>
  </si>
  <si>
    <t>CTGCAAATGTTCTGCACAGGGACTTAAAACCTAGCAATCTTCTCCTAAATGCCAATTGTGACTTAAAAATATGCGATTTTGGACTAGCTCGAGTCACCTC[A/G]GAGACTGATTTTATGACTGAGTATGTTGTTACCAGATGGTACCGTGCCCCAGAGCTACTGTTAAACTCTTCAGATTACACTGCAGCTATTGATGTATGGT</t>
  </si>
  <si>
    <t>RosBREEDSNP_SNP_GA_1260672_Lg2_01134_MAF40_1677893_exon1</t>
  </si>
  <si>
    <t>ss475876959</t>
  </si>
  <si>
    <t>TTATTAGATCTTCAGTGAAATAATAGTAAGTAATAAAAAGATTATGAATTTATAGAAGCAG[A/G]AGACTCCAAGTTGAACAGACCAAATGTAATGGGAGAAAAGAGAGGGAGGGGAGAGTTCGGT</t>
  </si>
  <si>
    <t>RosBREEDSNP_SNP_CT_1272762_Lg2_01134_MAF50_617054_exon1</t>
  </si>
  <si>
    <t>ss475876961</t>
  </si>
  <si>
    <t>AAGTTCTTTGGCTCCAAATACAGACTAAGGTCTTGAACAAACAGATCTCATCAGATTCTCG[T/C]ACAATAAAGACAGACGTGTTTCTGATTTCCTAGCTCTATTGATATATATAGTCTCAACCAA</t>
  </si>
  <si>
    <t>GDsnp01134</t>
  </si>
  <si>
    <t>ss475882629</t>
  </si>
  <si>
    <t>CTGCAATCGTTACCGTGCTTTGGGGTTCCTGTAATAATGTCTCCAATAAGTTATCTTAAAAACACCGTAATCAATATGGATTTTCACACCGCACTAATTA[A/C]GCCACATCGAACTACTGTCGCTAACCAACCCCATAATAATAAAGCAGGTCTAGTAAGTACCTGGACAACAGATACTTGTATATACAGAACGGCTGGAGAG</t>
  </si>
  <si>
    <t>RosBREEDSNP_SNP_GA_1285091_Lg2_01134_MAF50_864622_exon1</t>
  </si>
  <si>
    <t>ss475876963</t>
  </si>
  <si>
    <t>GGTTCTGGAATTTCCTTTATGAAGGTTCTGAGAGAAAGAGGGGGTATTCCTGATCTTCGAC[A/G]AGCAGCTCGCTTTCGCTATGCAAGTGTGGCTCTACCTGAGGTTGGCTTTATAATTAGATTG</t>
  </si>
  <si>
    <t>RosBREEDSNP_SNP_AG_1557630_Lg2_snpCO903605_MAF40_MDP0000631295_exon3</t>
  </si>
  <si>
    <t>ss475876965</t>
  </si>
  <si>
    <t>CGGTCTCAGAAAAGAAGATCTGCGCATCGATTTCGCAGGAAACTACATCATCATCGTCATC[A/G]TCATTAACGCAAGGATCGATTAATCTCACAACCCTGTACTTATACTCCGCATTAAGCTGGA</t>
  </si>
  <si>
    <t>RosBREEDSNP_SNP_GA_1590717_Lg2_snpCO903605_MAF50_26379_exon3</t>
  </si>
  <si>
    <t>ss475876968</t>
  </si>
  <si>
    <t>ATATTACAAACTGCAACGGGGGAATGAAACATTTTAGTAATAAGCAAAACAAGACAGTAGA[A/G]AAATAGCACTGGAAAAAGATAAAGGCCAAAAACTGCATCTACAAACGACTGAGAGATGGAT</t>
  </si>
  <si>
    <t>RosBREEDSNP_SNP_TC_1597267_Lg2_snpCO903605_MAF50_MDP0000303518_exon2</t>
  </si>
  <si>
    <t>ss475876969</t>
  </si>
  <si>
    <t>CTCTCCATGACTTTTTCCTCAATGTCAGCGGTTTGAATTGTAGGTGGAGTTGGTGGTTGTG[T/C]GCTGGGTTTGGAGGTGATGGGTTGATGGGAGTGGTGGTGACCGTTAGTTAGTGAAGGCTAT</t>
  </si>
  <si>
    <t>RosBREEDSNP_SNP_CA_1599366_Lg2_snpCO903605_MAF40_MDP0000303518_exon5</t>
  </si>
  <si>
    <t>ss475876970</t>
  </si>
  <si>
    <t>TTCACCTATTCAAACAGACCAACCCGATGTGACCTCATAACCTAGACCTTCTTCACCTATT[A/C]AAACTGACAACCCCGATGTGACTTCACACCCTAGTCCCATAGGTTCCTCTCCCGTGTTAAA</t>
  </si>
  <si>
    <t>snpCO903605</t>
  </si>
  <si>
    <t>ss475892143</t>
  </si>
  <si>
    <t>ATTACTACAGCATAAACTACCCCTTCAGTCCATATCAAACAGTTTGGACTGGATCAACGTAATGGCTTACGACTTCTACGGCCCCGGTTGGTTCCCAAACAACACTGCGCCACCCGCGGCGTTGTCTGCGAGTTCCGTTAACGGGGATGCCGGAATCACGTCGTGGATTAAGGCAGGATTGGCTCCCAAAAAGATAGTGCTAGGTCTTCCATTTTACGGATATGCGTGGCGTTTGTTGGACGCGAATAACCACGGCATTTTTGCCCCTGCTAATGGATCCGGTATAGGAACGTATGGTGACCAAGGTTACAGCCAAATAAAGGATTTCATAAGCCAAAACGCAGCTC[A/G]GACGGTGTACAACGCCACCTTTGTTACGAACTATTGCTACTCCGGGAAGACGTGGATTGGTTACGACGATACGCAGAGTATCTCCGCCAAGGTTTCGTATGCCAAGACGACGAAAGGACTTCTTGGCTACTTTGCATGGCATGTCGGCGCTGACAGCAGTAATTGGGCTCTTTCTCAAGCAGGTATTTTGTTGAATCATGTTGCAAAAATTTTACATTATATTGGATATTGAACGATTTCATTGCTAGTTGCATCCATCGAAACTTTTATCTAAAATGATACACTAATTGGATCATACAAGTGATTAAATTTGAGAAAATTTTGACGTTTATTAGTAGTGGACCGTTAAGACTGTTTCTCTGATAATAACCCATATTTTTTGGATTAATTTCTATTGCATATATGAAATATTAGTTCTTCTAAATTAAAGAATACAATATGTAGTTGTTTAGTTTTGTTTAGGATTCAATTACTGTTGATTATTCAACTCTATAATTTCATTTTTCATGCAGCTGCAAGTACATGGGGATGAACATAAAGATTACAGCTTAAAGTTGGTAAATTATCCAAAACAAGCGCATTATAGTCATAGTGTTTTTCCAAGACATA</t>
  </si>
  <si>
    <t>RosBREEDSNP_SNP_GT_1877053_Lg2_01735_MAF40_554134_exon1</t>
  </si>
  <si>
    <t>ss475876974</t>
  </si>
  <si>
    <t>CAAGTAAGAATCTGATGGCGTAGATGACTGAAAAACACAAGCAGCTACTCCCTCAGCAACA[T/G]CTTGAAGTTCTTGCTTTATTTGTTCTTCTGCTGATCCTACGACAAAGAAGCAAAATAATAA</t>
  </si>
  <si>
    <t>RosBREEDSNP_SNP_TC_1879153_Lg2_01735_MAF30_MDP0000516949_exon1</t>
  </si>
  <si>
    <t>ss475876975</t>
  </si>
  <si>
    <t>CCGGTGATGGAAGTCCAGTATTGTCCCCCTGACCAGGAACTGAGTTATCAACAACATCAGT[T/C]CCACTAAAATCAGAATTTTGAGTTGAAGTTGCACTTGCATTGCTCTCCTTCCTCACGATAC</t>
  </si>
  <si>
    <t>RosBREEDSNP_SNP_TG_1904567_Lg2_01735_MAF30_710770_exon1</t>
  </si>
  <si>
    <t>ss475876976</t>
  </si>
  <si>
    <t>CCTGTTGCAGAATGGAGATTATCTCCTAGTAATTGTATTGGTAATTTGGTAAATGCAAATT[T/G]TAAAATATAGATTGAGCTTGCAGTTGCAGTTGTAGAGTTGGTTTGAAGTTTGAACAATTAA</t>
  </si>
  <si>
    <t>RosBREEDSNP_SNP_AG_1908444_Lg2_01735_MAF50_979810_exon1</t>
  </si>
  <si>
    <t>ss475876977</t>
  </si>
  <si>
    <t>GCAGGAGATCAATCGTCGATTCTTATGCCGGAAAGCTTGCCACAGGTGCCGGTGAAAGAGA[A/G]CGGCAGCGCAGATCGAACAAGGAGGAAACCGTTTAGGAGTCTGTTTCAGAGAGAACAGAAA</t>
  </si>
  <si>
    <t>RosBREEDSNP_SNP_TG_1926287_Lg2_01735_MAF50_1659427_exon1</t>
  </si>
  <si>
    <t>ss475876980</t>
  </si>
  <si>
    <t>CATCTTCGCAGCCACTGAATTTTCTGTGCATTAAAGATTCCATCTTTATGGATCCACCATT[T/G]TTTTTGCTGTAAGTATAGTTACTGTATAATCTGAGCATTTCCGTGGAGCAATATTTTGGGA</t>
  </si>
  <si>
    <t>RosBREEDSNP_SNP_GA_1958621_Lg2_AAT1_MAF20_1677156_exon1</t>
  </si>
  <si>
    <t>ss475876983</t>
  </si>
  <si>
    <t>ATCATTTACTGCCGCTTCTTATTCTCTGAAACGGAAGAGACCCCGATGATTGAGATCCCGA[A/G]CGCCATGCAAGAAATTAAAAGCGAGAAGCCCCGGTAATCCTCTTTATTTAGGGATTTGGGA</t>
  </si>
  <si>
    <t>RosBREEDSNP_SNP_CA_1966785_Lg2_AAT1_MAF30_262653_exon1</t>
  </si>
  <si>
    <t>ss475876984</t>
  </si>
  <si>
    <t>CCATCTCCCAACACTGTCAATCTCTCTCATCCCTCACTACTCTGCCTCTACCATCTGTCTC[A/C]TTCTCCCTCTCCGCAAAACCGAGAACCACCATCACATCATCTCCAAACACCACCCAAACAA</t>
  </si>
  <si>
    <t>RosBREEDSNP_SNP_GA_1979331_Lg2_AAT1_MAF50_MDP0000307573_exon4</t>
  </si>
  <si>
    <t>ss475876985</t>
  </si>
  <si>
    <t>CAATTATTTCCGGTCACTCAAACAAGCTATTGCTAAAGAGTGGGGGACTCAACTTTTACCC[A/G]GTTCACGTGGACGTGGATCAAAAGCACTTTCGGGCTTTCTCCTTTTCTGTGGTAGTAAAAG</t>
  </si>
  <si>
    <t>RosBREEDSNP_SNP_CT_2397172_Lg2_01565_MAF20_538704_exon1</t>
  </si>
  <si>
    <t>ss475876988</t>
  </si>
  <si>
    <t>TAGCATCTGTCTTCAAACTTGTTTTGTGCTTGAAACAGTCTCATGAAAACATGGCTGCAAA[T/C]GTAGGTTGCCACGGAGTTCAGTTGTAGACTGGTGTTCGCAAGAAAATACAGTTCAGGCCTC</t>
  </si>
  <si>
    <t>RosBREEDSNP_SNP_GA_2408882_Lg2_01565_MAF40_MDP0000189794_exon1</t>
  </si>
  <si>
    <t>ss475876990</t>
  </si>
  <si>
    <t>AGTCGACTCCGATCAATACGAAAGGGTATGAGACATTGTTGGATTTGGTGAAGAACACGGA[A/G]GGGGATAGCTTCGATTTGTATTACGGGCTGTTTATGTACAACAAGAATACCTTGGAGATGT</t>
  </si>
  <si>
    <t>RosBREEDSNP_SNP_CT_2425858_Lg2_01565_MAF50_1673213_exon1</t>
  </si>
  <si>
    <t>ss475876992</t>
  </si>
  <si>
    <t>ACCTTCAGCACGGTGAGGCTTAGTGTGGTGATCACTATGATCTGAAACACAACAAACACGG[T/C]AATGTAGATTCCCAATCGGATTCTCTTCTTCCGTTTCAGCTGATGCTGCTCCGGTTGCGAA</t>
  </si>
  <si>
    <t>RosBREEDSNP_SNP_GA_2490535_Lg2_00959_MAF40_MDP0000189221_exon3</t>
  </si>
  <si>
    <t>ss475876997</t>
  </si>
  <si>
    <t>TTATGAACTGTTCATACCTTCTTTGCACGTTTAATAGAAACAACTTGGCCATCATCTAACC[A/G]AGCCTTGTATACAGTTCCAAAATTTCCTTCACCTACTTGTTGCGATCGAGAGAAATTGCGA</t>
  </si>
  <si>
    <t>RosBREEDSNP_SNP_GA_2504650_Lg2_00959_MAF30_MDP0000305192_exon3</t>
  </si>
  <si>
    <t>ss475876999</t>
  </si>
  <si>
    <t>AAAGAAGAAGCTGAATCCGCTACAGTAGTAGGGAAGGGATGAGGGCTCAATTCAGAAGAAG[A/G]CGAATCCACTGCAAAATAAAAAAGCAAAAGGCAAATAATCAGTGCCAAGTGGCAACAGAAC</t>
  </si>
  <si>
    <t>GDsnp00959</t>
  </si>
  <si>
    <t>ss475882633</t>
  </si>
  <si>
    <t>ATCCAACTACATGGAATATTCCTAAAAAGAAAAAAAAAGCTTTATGGAATAAAGATTATCAGTACGTAAGGATAAGAGAAACATATTCTTATGATATAAT[A/G]TCATTATATTTGTAACGAAAAATATTCAATTAACACCCATGCAAGTGCCCTCTAAGAAGCTATACTTTCTTTTTCTACCATGAATCGCTTCAGTTAATAT</t>
  </si>
  <si>
    <t>RosBREEDSNP_SNP_AG_2532606_Lg2_00959_MAF40_158655_exon2</t>
  </si>
  <si>
    <t>ss475877001</t>
  </si>
  <si>
    <t>AAACGGGACCAGAGTGAACGTAATTCCAGTATTGGCCTCTCGTTCTCAAGCCCTCAGGTAC[A/G]GTATTTATGCATTACTTATCTGCACTATTGACTTAATTTATAGTGAATTTTCGCTTTATGG</t>
  </si>
  <si>
    <t>RosBREEDSNP_SNP_CT_2607533_Lg2_226032_MAF30_226032_exon1</t>
  </si>
  <si>
    <t>ss475875800</t>
  </si>
  <si>
    <t>CAGGGGCACATTATTGAAACGCAAATCCATTATCGGTCCACAATGAATAAAGGAGACAATG[T/C]TTGCACCAGAGATCTCAATGAATCTGAGATCAAGGCAATACTTTATCTCTAAATATTTCAA</t>
  </si>
  <si>
    <t>RosBREEDSNP_SNP_CT_2916981_Lg2_RosCOS2955_MAF50_MDP0000565228_exon1</t>
  </si>
  <si>
    <t>ss475877004</t>
  </si>
  <si>
    <t>CAATGACTCAAGGATCTTCTAGTAATGAAGATGTATTTTTACTACTGGAGGTGTTCTTACA[T/C]AGATACCAAATGGAGGTTCAACTTTTGGAGGTTCACATCAACAGGGATCTTCTTCATCAAC</t>
  </si>
  <si>
    <t>RosBREEDSNP_SNP_TG_2987146_Lg2_RosCOS2955_MAF20_1632390_exon5</t>
  </si>
  <si>
    <t>ss475877007</t>
  </si>
  <si>
    <t>ATCAGACTTCTTGGATCCAAAATCGTAAGTAGGAACAGCGTATCCATCTTCGTTGGACTGA[T/G]GCTGACTGCTTGCCAGGAAAGATGGCATAAGGGATGGTGTCGGTAGTTCAGAAAACACTTC</t>
  </si>
  <si>
    <t>RosBREEDSNP_SNP_GT_3252639_Lg2_RosCOS1998_MAF10_445039_exon1</t>
  </si>
  <si>
    <t>ss475877011</t>
  </si>
  <si>
    <t>AGAGAAGGGGAAGGGAACGGAAAGAAGAGTGAGACTCAGGATTGATTTTCTAACAGATAAC[T/G]TAAACATTGTATGTGAGAAAGATGAAGATAGCGAATTAGATCAAAGATAATCGAGGACGGA</t>
  </si>
  <si>
    <t>RosBREEDSNP_SNP_CT_3273690_Lg2_RosCOS1998_MAF30_67740_exon1</t>
  </si>
  <si>
    <t>ss475877013</t>
  </si>
  <si>
    <t>AAACTGTGATTCAGGATCACATCAACTTTTACAAAATGTGGTTGCTCTCCAAATCTGGGAG[T/C]CAATATTTCCAACTCAAAAAACAGATACCAAAAGCAAGAGGCATGTTAGCAGCATCTCCAA</t>
  </si>
  <si>
    <t>RosBREEDSNP_SNP_TC_3303584_Lg2_RosCOS1998_MAF30_1632534_exon4</t>
  </si>
  <si>
    <t>ss475877017</t>
  </si>
  <si>
    <t>TGGGTTAGAAGCTCTGTTCTGGATCAGTAATGTTTCTCACCTAACTCCGAGGCATAATCTG[T/C]ACGCAGAACATCATGCTGTTGCCTAAATATCCCAATTATAATGTATGGACATATAACCATG</t>
  </si>
  <si>
    <t>RosBREEDSNP_SNP_CT_3420282_Lg2_01641_MAF40_1669340_exon1</t>
  </si>
  <si>
    <t>ss475877020</t>
  </si>
  <si>
    <t>GCCCTCTCTTGTACGCACCATAGAGCTATATGAACAAGTTTTTTTACCTCCCTTTCGTCAA[T/C]GCGTCCACTTTCGATCAGCCTTTGATCAACAACTTCCATAAGCTTACCTTCTCCCATTTTC</t>
  </si>
  <si>
    <t>RosBREEDSNP_SNP_GA_3428296_Lg2_01641_MAF50_MDP0000244230_exon9</t>
  </si>
  <si>
    <t>ss475877022</t>
  </si>
  <si>
    <t>TTACAAGTCAATCAAATTTTTGGTTGCTCCTACAACTGCAAGTCTGCAAGGTTGAATGTTG[A/G]GAGGCATTGGGAATTGGATGGGCTTGGTCAAGGACCAACCTCTTCCCAACCCAACCACAGG</t>
  </si>
  <si>
    <t>GDsnp01641</t>
  </si>
  <si>
    <t>ss475882634</t>
  </si>
  <si>
    <t>CAATGGAAGCCAATTGGGATATATAATTGTGGCCCTGCTAGGGCTAGCCTTAGCCCAAAGCCATAAACCCTAAACCGGACCGACAACGGACAGCGAAAGC[A/C]ACCCTTTTTGCTGCCATAAAGCTAAAATTACCTCTTACTCGTGAGGAGCAGGAATGGGGCCTGTGATCCCATATGAGAGCCCCTGGAGTTTTGGACGGTG</t>
  </si>
  <si>
    <t>RosBREEDSNP_SNP_AG_3463154_Lg2_01641_MAF30_MDP0000943030_exon1</t>
  </si>
  <si>
    <t>ss475877025</t>
  </si>
  <si>
    <t>TGTACACTCACATTGAACACAATTGTGGTCTCTTTGAGTGTGCTTCGAACCGACACCGACA[A/G]GGACTAGACCTTGCGATCTTTGGTAATAATATTGGGGCTCAAATTGGGTAACCGGGGGAGC</t>
  </si>
  <si>
    <t>RosBREEDSNP_SNP_CT_3753597_Lg2_127385__127385_exon2</t>
  </si>
  <si>
    <t>ss475875805</t>
  </si>
  <si>
    <t>CTTCGACGCGCGGAAAATGCTATGGCTTTGTCACTTTCAGGAATCCCCGGTCAGCGATTCT[T/C]GCCATCAATGAGATGGATGGGAGGGTAAGTAATTTTTGCTTTCTTCTTCCATTTGATTGAA</t>
  </si>
  <si>
    <t>RosBREEDSNP_SNP_GT_4012052_Lg2_01476_MAF30_143988_exon1</t>
  </si>
  <si>
    <t>ss475883435</t>
  </si>
  <si>
    <t>GTCATCATATCAACAACATTTAGATTTATGAACTTCACCTAGTACATGTGAATCCATGCTA[T/G]CCAAGGTCAAACATGTTTGTCCAAAAAACCCAAAAATACCCAAAAAAAAAAAAAATGAAAT</t>
  </si>
  <si>
    <t>RosBREEDSNP_SNP_GA_4023123_Lg2_01476_MAF20_512064_exon1</t>
  </si>
  <si>
    <t>ss475877030</t>
  </si>
  <si>
    <t>ATAAAAATAGAGGCAAACAGAAATGTACACGAGCAAAATGGGTGTTCGGAAATCATTTTCC[A/G]GAAGAAAAATGGCGATTTTAATTGAGAAATAAAAAAATAAAAAATGCGATGTAGAGAGTGC</t>
  </si>
  <si>
    <t>RosBREEDSNP_SNP_AG_4025888_Lg2_01476_MAF10_203524_exon1</t>
  </si>
  <si>
    <t>ss475877031</t>
  </si>
  <si>
    <t>CAAAAACCTGTAAATGATTCATTAACGTCTCTATTGAAGCCGTACGATCAGCACCTATTTC[A/G]TATGATCTAATTGAGAAGTTCTGGCGAAAGACAAGACCATCCTGAACAATTCGTCCTAGAC</t>
  </si>
  <si>
    <t>RosBREEDSNP_SNP_TC_4030165_Lg2_01476_MAF50_MDP0000298759_exon1</t>
  </si>
  <si>
    <t>ss475877032</t>
  </si>
  <si>
    <t>ATGTTGTATCTTCTGCGTGTGTTTGGCGCGTTGAACGTTAAGACGTTTCCTTGCTTGTGGA[T/C]TGTGACGTGTGCGAAGCTGGTAAAAACCCAGAAGTTTCTTTTTCCGGCAGTCAAGGGCGGA</t>
  </si>
  <si>
    <t>RosBREED_SNP_AG_7249592_Lg1</t>
  </si>
  <si>
    <t>ss475883972</t>
  </si>
  <si>
    <t>GCAGCAACTAGTGTAGGAACTCCTCAGGTGCGTAAAACTATTTTTTTTTATGTTATTCTTTTTACATCTAAAATTCATGTATTCTATCAGGAAATCATGACTATCAAGTTTTCATAAACTTCATCTGCAAATTCTGTTCTCATATATTTCT[A/G]GGAGATTCATGCCCGTAGTATTGTGTACTTCTTTGATCTTTTCTTTAGAATGCATGTTACTTTGAATTGAGGTAGACAGTTACTGGTCAATATTCAATAAGGTTTTTGAGGAGAGTAGGAATTCCATGCAGGAATTCCTCAAGTTATTCTC</t>
  </si>
  <si>
    <t>RosBREEDSNP_SNP_TC_4045153_Lg2_01476_MAF40_MDP0000283610_exon27</t>
  </si>
  <si>
    <t>ss475877033</t>
  </si>
  <si>
    <t>GATAACCAGCATATTTAAACGGCTCCAGAATGACTCCATAGCGTCTGTACAAGATACACTG[T/C]CCTTTCAATAAAAGCAACAGTCGCCAAGGCTTAGGGCCTTGCAAGCCTTGCATAGTGGCCT</t>
  </si>
  <si>
    <t>GDsnp01476</t>
  </si>
  <si>
    <t>ss475882635</t>
  </si>
  <si>
    <t>AAGAAAGAACCAGAGTCCCGAACCGGGTCGACTCGGTGGAGGCGCAGAGGCCGCGGCCTGAGACCGAGACTGATTCGCCCCCAGCTCTGACGGTTATTTA[A/C]GCGTTCTGCCACAGCGTCCAGTTTTTTTCTCCGTTTTCCGATCGATCAAACCCTAACTGAACCGGATTGAATCATCGGAGATCTTAAGGCCGCGTTTGGA</t>
  </si>
  <si>
    <t>RosBREEDSNP_SNP_CT_4173601_Lg2_00203_MAF20_405292_exon1</t>
  </si>
  <si>
    <t>ss475877037</t>
  </si>
  <si>
    <t>CTGACTGGCCAACAAAAAAAAAATGATGATTCTGCAGTATTGTATCAGTGCTCTGCTTTTC[T/C]CTGTGTGCCCACTCCAATTCACGAAAACGGCACTCTAGAGAGAGAGAGAGAGAGAGGATAA</t>
  </si>
  <si>
    <t>RosBREEDSNP_SNP_AG_4176344_Lg2_00203_MAF50_1638544_exon5</t>
  </si>
  <si>
    <t>ss475877038</t>
  </si>
  <si>
    <t>CTTCCTTTAGCTGAGACGTTGGAATGCTCTCCTGACCTTCCTTTTGCTGAGACGCTGGAAT[A/G]CTCTCCGGCTTATCAGCAGCACAGCCAGTCTCAAGAACTGTGGGACCGATCCTCTTTGGTG</t>
  </si>
  <si>
    <t>RosBREEDSNP_SNP_CA_4183020_Lg2_00203_MAF40_1638035_exon3</t>
  </si>
  <si>
    <t>ss475883075</t>
  </si>
  <si>
    <t>ATGTTGGGGTTATGGGAGTGTGATGTAATTGTTTTCAAGTTGTATGTGTTCAAATACTTTT[A/C]CAATGAAATGGAAAACACAGTTTAATTTTTTCAGTTTTCCGCCTTTTTCTTCATGTTCTTC</t>
  </si>
  <si>
    <t>RosBREEDSNP_SNP_GA_4194273_Lg2_00203_MAF30_436930_exon1</t>
  </si>
  <si>
    <t>ss475877039</t>
  </si>
  <si>
    <t>CCTCATATGTGAATGTGCTTTTAGAGAACCCCAAGGAATAGCCTGGTGGAGGTGGTGGTGA[A/G]GGTAGATCACCCGCTGAATAATTGGAACCTGAACCTCCACTGCTGCTTGTGAAAGGTGGTG</t>
  </si>
  <si>
    <t>GDsnp00203</t>
  </si>
  <si>
    <t>ss475882636</t>
  </si>
  <si>
    <t>GCAGGGCACTCACACAGCTGTCAAAGGNGTACTTGATCCCCCAGAGCCTGCTCCATCCATGTTAAATATGTGCCCACCTTTAGGCTGATTCATCATTATA[T/C]GCATCGCTTCTCGAGTGCAGAGTATAGAACCAACCAGGTTTGTCGAGACAATCTGACATAAAATTGAAAGGTTTAAGCTAAATTAGCGAACCAATTTGAA</t>
  </si>
  <si>
    <t>RosBREEDSNP_SNP_GA_4215730_Lg2_00203_MAF30_1629274_exon2</t>
  </si>
  <si>
    <t>ss475877041</t>
  </si>
  <si>
    <t>AGGCTCGATTTTGATTGTATAGACACGGAAGAACTTAGAACAATCACCCTAGAGGATTTAC[A/G]GGCGGGCCTTCGAATTTTGTCACACTGAGGCAGGTTTGGAGTAAATTTAAAAATAAATCAA</t>
  </si>
  <si>
    <t>RosBREEDSNP_SNP_AG_4227094_Lg2_00203_MAF50_MDP0000251579_exon2</t>
  </si>
  <si>
    <t>ss475877042</t>
  </si>
  <si>
    <t>GAACCCTAAACGTGTTCTCTTTGGTAGGATCACTAGCATCCGGCAAGACTTCGGATTATAT[A/G]GGCCGGCGTTACACTATAGTCCTAGCCGCTTGCACATTCCTAATAGGTGCACTCCTCATGG</t>
  </si>
  <si>
    <t>RosBREEDSNP_SNP_TG_4243315_Lg2_00203_MAF10_1663560_exon1</t>
  </si>
  <si>
    <t>ss475877043</t>
  </si>
  <si>
    <t>ACTCCTCCTGCAAAGATTGAAACCTTTTCAAAGGAATCGAGGGCCGTGGGAAGGGGTTGTT[T/G]GGTGGAACAGAAGCTGAAGGAGTTGGAGATGTTGGACGTGAGCAATGTAGATCATGTTTTG</t>
  </si>
  <si>
    <t>RosBREEDSNP_SNP_GT_4340866_Lg2_01945_MAF20_MDP0000457988_exon1</t>
  </si>
  <si>
    <t>ss475877048</t>
  </si>
  <si>
    <t>GAACACAAAATCACCGCCAGTCCACGTGCTAATTGTAACGAAAAAGCTGGCGCTGACGGTG[T/G]TTGTGGTGGCGGAGCTGCAGAACATTTTGTGTACATTTCCAACCCCATTTACGACAACGAA</t>
  </si>
  <si>
    <t>RosBREEDSNP_SNP_TG_4345275_Lg2_01945_MAF40_888400_exon1</t>
  </si>
  <si>
    <t>ss475877049</t>
  </si>
  <si>
    <t>ACACAGCGAACGAAAAATGCATACCGAGAGATCATCAAGATTCAAGTGCAACAAAACATTC[T/G]TCTGCTGGGTGGCTGTGATCTGATGTGTAATTTTATCCCAGTTTGACGAGAAGGGCTAGCT</t>
  </si>
  <si>
    <t>RosBREEDSNP_SNP_GA_4352570_Lg2_01945_MAF50_MDP0000276088_exon7</t>
  </si>
  <si>
    <t>ss475877050</t>
  </si>
  <si>
    <t>CTTTCGCAAGGCACCGGCCATCTATAATATCGATTCACATACTGCAACTTTGCTGATTTCC[A/G]GTATTCATCTGAAGGTGTACCACATAATTTGTATATCTTATGTAGTTGATTCAACTCTGTC</t>
  </si>
  <si>
    <t>RosBREEDSNP_SNP_CT_4355384_Lg2_01945_MAF20_504546_exon2</t>
  </si>
  <si>
    <t>ss475877051</t>
  </si>
  <si>
    <t>TTCAGCTTCTTGGAACCACATATCTCGCATGTAACATGTTGGTGGGAGGACAAGATATGGG[T/C]CTTAAGGCATTGCTCGTTGGTAAAATATTGCATACAACCTAGTTCGGAGCAGAATGCCTCC</t>
  </si>
  <si>
    <t>GDsnp01945</t>
  </si>
  <si>
    <t>ss475882637</t>
  </si>
  <si>
    <t>ATTTTCCTTATCTGAAATTCACTCATGATCTGAAGTGGCCTAATGTATCTGATATCTTTAAAAGGGGAACTGTACGTTATGCAAGTGTACACGCTCATTT[A/G]GGAAGGACAGGGAGCCGAAGGGATGACCTTGAATCGTTAGCTTATACCCTAATATTTCTCCTTAGAGGAAAGCTTCCCTGGCAAGGCTACAATGTAAGTT</t>
  </si>
  <si>
    <t>RosBREEDSNP_SNP_GA_4373183_Lg2_01945_MAF10_1634079_exon4</t>
  </si>
  <si>
    <t>ss475877052</t>
  </si>
  <si>
    <t>TAGTTCAAAGACGGAGAAGTTTGTACTCTTGGTATGTTGTATTTTGGTTGTAGAAGGGATG[A/G]AATTCTCCAATTTGAAGAGAAAAAAACATAACCTCTTGGGGGAGAGTTCAAGTTTAAGAAA</t>
  </si>
  <si>
    <t>RosBREEDSNP_SNP_CT_4403250_Lg2_RosCOS2816_MAF30_1637704_exon1</t>
  </si>
  <si>
    <t>ss475877055</t>
  </si>
  <si>
    <t>TTCTGTGGCGAACTCTCTCCGTTATTATGCCGGCGCAGCCGACAAAATCCACGGGGAGGTG[T/C]TCAAAATGTCGCGTGATTTTCACGCGTATACGTTGCTCGAACCCATTGGTGTTGTAGGACA</t>
  </si>
  <si>
    <t>RosBREEDSNP_SNP_AG_4411200_Lg2_RosCOS2816_MAF20_176823_exon1</t>
  </si>
  <si>
    <t>ss475882962</t>
  </si>
  <si>
    <t>ATGCAGAACCTAGAAAATTTTCAAAACACAAAGTTTTTTTTTATACAAACCAAATTGGTAC[A/G]TATGTAGATGATATCATCTTTTAAGTTTTAAGGGCTATTAAGATTAAGGGTCCTTGCAAGG</t>
  </si>
  <si>
    <t>RosBREEDSNP_SNP_CT_4445083_Lg2_RosCOS2816_MAF50_1649480_exon3</t>
  </si>
  <si>
    <t>ss475877058</t>
  </si>
  <si>
    <t>TGATATTTTTATCTTGGCCTCGATGTTATATGCGCATATAATTTGCTGCGGGTGCAGGGTC[T/C]GGGAGCATATTTGAGACGTTGCGGCTCAGTAAGCCCTTAATCGTGGTGGTGAATGATCTGA</t>
  </si>
  <si>
    <t>RosBREEDSNP_SNP_TG_4447645_Lg2_RosCOS2816_MAF10_261451_exon1</t>
  </si>
  <si>
    <t>ss475877059</t>
  </si>
  <si>
    <t>TAATTCTGTTAGTGCTGACTGTAATTTTCCTAATTTACTTACAGAGCACGGCAAAGTCTTT[T/G]GAGGTCTCTGATTTGCCAGGTAGTTGCACGTTAGTTTTCCTATAAGCTCAATGTTCTTGAT</t>
  </si>
  <si>
    <t>RosBREEDSNP_SNP_CT_4474810_Lg2_RosCOS2816_MAF40_1646615_exon4</t>
  </si>
  <si>
    <t>ss475877060</t>
  </si>
  <si>
    <t>ACTGAAAGAACTAGACTTGTTAGAGCTTTGTACCCGAGGAGGAGGGCCATATAGAGCAAGT[T/C]CTTCAACTTCTTCAGTTCCCTGTTAAGAAAAGGTGATATTCATGTGTAAGAAACGAATTAT</t>
  </si>
  <si>
    <t>RosBREEDSNP_SNP_GA_4554201_Lg2_MDP0000519575_MAF20_MDP0000519575_exon1</t>
  </si>
  <si>
    <t>ss475875806</t>
  </si>
  <si>
    <t>CTAACTCGGCATCATGTCAGTAGGATCCGGTGGCATCAAACCGTGTTCCTTGGCCTCTGGT[A/G]CCGATCAACGGGACAATCCAGACAACCCGAAGAACGAAAGGCGCTTGCGGAGCTTCTTCAG</t>
  </si>
  <si>
    <t>RosBREEDSNP_SNP_AG_4554235_Lg2_MDP0000519575_MAF20_MDP0000519575_exon1</t>
  </si>
  <si>
    <t>ss475875807</t>
  </si>
  <si>
    <t>ATCAAACCGTGTTCCTTGGCCTCTGGTGCCGATCAACGGGACAATCCAGACAACCCGAAGA[A/G]CGAAAGGCGCTTGCGGAGCTTCTTCAGTTGGTATTATGCTTCAGTTGGAGCGTCAGTCATG</t>
  </si>
  <si>
    <t>RosBREEDSNP_SNP_GA_4554251_Lg2_MDP0000519575_MAF30_MDP0000519575_exon1</t>
  </si>
  <si>
    <t>ss475875809</t>
  </si>
  <si>
    <t>TGGCCTCTGGTGCCGATCAACGGGACAATCCAGACAACCCGAAGAACGAAAGGCGCTTGCG[A/G]AGCTTCTTCAGTTGGTATTATGCTTCAGTTGGAGCGTCAGTCATGCTTACTGCGACAGTCA</t>
  </si>
  <si>
    <t>RosBREEDSNP_SNP_CT_7286747_Lg17_265914_MAF10_265914_exon1</t>
  </si>
  <si>
    <t>ss475876619</t>
  </si>
  <si>
    <t>GCCCGCCGCCGTTGACGAACGACTGAGTCATTGAAACGAGAAAGAACCACTCAGTATCAGT[T/C]ACTTCTTGATCCACGGCGTCGTCGTCCGCTGACGTGTCGGCGCCGGAAATCAAGGAGTTGA</t>
  </si>
  <si>
    <t>RosBREEDSNP_SNP_TC_20500147_Lg4_01773_MAF20_MDP0000210907_exon3</t>
  </si>
  <si>
    <t>ss475878014</t>
  </si>
  <si>
    <t>CAGGCTCAAATGAAGAAACTGGTGTTTCTATTTCACCATTCCAGAGTTCACATAGAGTGAT[T/C]TCCATATGTCCAGATTCCACAAATGCAGGTTCCATGACAGCACCATGCTAGGTAGCTAGTT</t>
  </si>
  <si>
    <t>RosBREEDSNP_SNP_AG_20502171_Lg4_01773_MAF50_512088_exon1</t>
  </si>
  <si>
    <t>ss475878015</t>
  </si>
  <si>
    <t>CCGACAGAGCAGGATCCCTATCCGACAGGGTGAATAGAGTTGCAGCCGTGCTGTCTTGGCC[A/G]TTTCCTTGTACTTGAATGAATCCCTCTGTCAGCTTCAAATTCAATTTCAATGCCATAAGAT</t>
  </si>
  <si>
    <t>RosBREEDSNP_SNP_AC_4873695_Lg2_RosCOS3565_MAF30_1663792_exon1</t>
  </si>
  <si>
    <t>ss475883706</t>
  </si>
  <si>
    <t>TATTGTAGGACAATTATATAAAAAATATGGAAAATATTAAAGTAATGAAATTATATGAGTT[A/C]TGAAATTACTGGAAAAAAGAGAAGAAGCATAAAATCTAAGTATATAAACATAAGAATCTAC</t>
  </si>
  <si>
    <t>RosBREEDSNP_SNP_AG_4898009_Lg2_RosCOS3565_MAF30_1685164_exon4</t>
  </si>
  <si>
    <t>ss475877065</t>
  </si>
  <si>
    <t>TGTTAGCAAAAGAAGAGGTGGGGAGAGGTCCGGTGTCTACCTGAGCATAAGCATTTCCTTT[A/G]TCATATTCGGTGACCCCATAATTGTATGTCAACTCCAGAATGGCACTTTTGTCTTCGGGGC</t>
  </si>
  <si>
    <t>RosBREEDSNP_SNP_GA_5074647_Lg2_00077_MAF40_1649337_exon1</t>
  </si>
  <si>
    <t>ss475877073</t>
  </si>
  <si>
    <t>CCAAATCAAGCTCCGAGCTTTTGGAAGAGCGATGGAGGAGGAGACTGAGGTCTGAGGAGGA[A/G]GAAGGGTTTTTGCGGGCAGCGACTAAAACCAAGTGGGGGAGAAGACTTTGTAACACTATGC</t>
  </si>
  <si>
    <t>GDsnp00077</t>
  </si>
  <si>
    <t>ss475882638</t>
  </si>
  <si>
    <t>TTTGAATTTNNTTATTTATTTTGGTACCCTGTGAAATTGGAACAGTTTGGGGTTGGAGGAGGAGGAGGAGATTATCGACCATGACGTCTCTGAAGGAGCT[A/G]ATTCCGCCGCCGGCGGCAACCACAACGACTTATTACGACCACTCGAACGATCCGTGGTTCAAGCAGCGGTTCAGTTCTGCCGAGGCAGAAAGATCTGCAG</t>
  </si>
  <si>
    <t>RosBREEDSNP_SNP_GA_5083524_Lg2_00077_MAF10_1657011_exon1</t>
  </si>
  <si>
    <t>ss475877074</t>
  </si>
  <si>
    <t>TTGAGAAGATTGTGAATGTGAGATTGAGCGCTGCACAGCCGAAAAATGTGGCCAAGCAGTC[A/G]TCAGAATCGCAATATATCAAGTATAAACCGTCACAGAAATCGGAGGCATTTAATTCTGGTG</t>
  </si>
  <si>
    <t>RosBREEDSNP_SNP_TC_5310423_Lg2_00158_MAF20_190042_exon1</t>
  </si>
  <si>
    <t>ss475877078</t>
  </si>
  <si>
    <t>CTCAGGTCTCTCACGTCCAGGTTTTACATCTTCCATTCCCCTGAGCTTGTTTTGAATATGA[T/C]CCCACCTTGGATCATCAACCGCTTCCATTTCTTCTTCTTCTCCTACTTCTTCTTCTTCTGC</t>
  </si>
  <si>
    <t>RosBREEDSNP_SNP_CT_5314728_Lg2_00158_MAF30_1667717_exon1</t>
  </si>
  <si>
    <t>ss475883758</t>
  </si>
  <si>
    <t>CACCGCCTCTCGGCAGAAATATGGGGACTCCAGAAACATCCCGGGAACCGTGCCCCGACCG[T/C]ATCCTTGACGACATCGGCGGTGCCTTCGGCATGGGTGCTGTCGGTGGGTCCGCCTTCCACT</t>
  </si>
  <si>
    <t>RosBREEDSNP_SNP_TG_5322830_Lg2_00158_MAF10_711170_exon1</t>
  </si>
  <si>
    <t>ss475877080</t>
  </si>
  <si>
    <t>ATCATTTCTTATGATGGTATCGATGCTTTTCTTCGATTTCTTGTTGAAATTTCAGTTTTTT[T/G]AACTTTGTACTGTGATGTTTCTTGCTCCAATGCTTATAGTGTGAAATGGTTTTCTCATAAC</t>
  </si>
  <si>
    <t>RosBREEDSNP_SNP_GA_5335844_Lg2_00158_MAF50_MDP0000223169_exon3</t>
  </si>
  <si>
    <t>ss475877083</t>
  </si>
  <si>
    <t>ACTGCAGGGGTGTCGTGGAGGCCTTTTGAGTAGTGCAGGGAAAGAATTGCTAGTCAAGACC[A/G]TGGCTCAGGCATTACCAATGTATACTATGCAGTGTTTCCTTCTTCCAAAATCTTTTTGTGA</t>
  </si>
  <si>
    <t>RosBREEDSNP_SNP_CT_5864957_Lg2_01663_MAF20_MDP0000321546_exon2</t>
  </si>
  <si>
    <t>ss475877087</t>
  </si>
  <si>
    <t>GACTTCCATCCAACACAGTCCTCGCCAGCCTCGCCAAGTCCCGACCGCAAAACCTCTGACG[T/C]TCCAAACCCAGAAACGAAAGAATCCGCGACTGAACCATGTTCGGCAGAGTCTGTATAAACA</t>
  </si>
  <si>
    <t>RosBREEDSNP_SNP_GT_5868090_Lg2_01663_MAF40_265196_exon1</t>
  </si>
  <si>
    <t>ss475877088</t>
  </si>
  <si>
    <t>CCCTCCAAATCCCAAAGCATATAAAACCCAATCCGAACCAACACAATTCACACCAAAAACA[T/G]AACAAGAAGTAAAGAAACCAACACAAAACCCTTTTCCACCTACTATCCCATCCCACAATCC</t>
  </si>
  <si>
    <t>RosBREEDSNP_SNP_TC_15764608_Lg15_00273_MAF10_1659846_exon6</t>
  </si>
  <si>
    <t>ss475881439</t>
  </si>
  <si>
    <t>ACATAGCAAATAAAAAATATCTTACTTGCTCCAGCGTATGCTGACCAAGATCAGTTGTTGA[T/C]ATCATCACTCCAGCCGCAAAGGAACCCAGTTCAAGGCTTAAACCCAGCTTATCACTACACT</t>
  </si>
  <si>
    <t>RosBREEDSNP_SNP_GA_5926620_Lg2_01663_MAF30_1632302_exon1</t>
  </si>
  <si>
    <t>ss475877090</t>
  </si>
  <si>
    <t>AAAATGAAAGAAAAATGCCAAGTATGGATAGAATTACCTTGATATTAACCAGCTGCTTTCT[A/G]GGTCTGAAAGCGAAGTGAGCAACAGACGAATACGAAAGGGGATAAACCCTCCTGTATGGGT</t>
  </si>
  <si>
    <t>RosBREEDSNP_SNP_CA_5929140_Lg2_01663_MAF30_MDP0000144357_exon3</t>
  </si>
  <si>
    <t>ss475877091</t>
  </si>
  <si>
    <t>TTATTCCGTGTTCTGAATAAATCAATCGCACGTCCTCTTCGTTTGTGTAGGTTTACATTGG[A/C]TGTTTCAGTCTTGCTAAGCAGTATAGAGACACATCAACTCATCAGCATATTCCTTACAGGT</t>
  </si>
  <si>
    <t>RosBREEDSNP_SNP_GA_5931646_Lg2_01663_MAF10_144193_exon1</t>
  </si>
  <si>
    <t>ss475877092</t>
  </si>
  <si>
    <t>TCAACTCCCGAAGGCGGACGAATGGAAAGCAATGGAGTATGTGACTGGACCCAATCATCAG[A/G]AATTTCAATCCAAGGGGCCAAATCACTTAAAAATATTAGCTTTTTATCACATGTACCAACC</t>
  </si>
  <si>
    <t>RosBREEDSNP_SNP_CT_6261234_Lg2_00308_MAF40_MDP0000292425_exon4</t>
  </si>
  <si>
    <t>ss475877093</t>
  </si>
  <si>
    <t>CGTTCCCGGTGTATTGAATCTGTGATATGTCAACGCCGTCCATGATGTTATTCAGTAGTTC[T/C]GAGCAACGGGGAAAGAAGCGTTTCCCTATTTCCACTGCTCATAGAAACAGATAACGTGTTG</t>
  </si>
  <si>
    <t>RosBREEDSNP_SNP_TG_6290792_Lg2_00308_MAF20_596831_exon1</t>
  </si>
  <si>
    <t>ss475877097</t>
  </si>
  <si>
    <t>GGAGACATACATCTCAGACTAGGAACTACGAGACTACCCTTAAAGGCATCGAAGGTCTGCA[T/G]TTAGACAATGAAGAGAGGGTTCATTATTAGCGATGCCGACCCTTGCAGGTTACCGTAAATC</t>
  </si>
  <si>
    <t>GDsnp00308</t>
  </si>
  <si>
    <t>ss475882640</t>
  </si>
  <si>
    <t>CATGGGGGAATACTTTTAAGCATATATAATAGTTGAATTATACAAAATTATATCATAGTTGAATTATACGAGACACGTACTTATGGGGCAGCAGACCCAA[T/C]AATTAGAGATGAGACATGTAGGAAACACATACTTAAGGGACAGTAGACCCACNGCCCATGAGGAAATACTTTTAAGCATATATAATAGCTGAATTATACG</t>
  </si>
  <si>
    <t>RosBREEDSNP_SNP_AG_6306962_Lg2_00308_MAF50_1623248_exon5</t>
  </si>
  <si>
    <t>ss475877098</t>
  </si>
  <si>
    <t>AGACAAAATCTCTTCACAGAAGATCCGCGACGTTTGATGGCAGCTCCTCCACAACCACGTT[A/G]TAGAACTTCTGGATGTCAAACAGCATCCTCTCATCATCCTTTGTTACGAAGTTGATGGCAA</t>
  </si>
  <si>
    <t>RosBREEDSNP_SNP_CT_6473341_Lg2_01162_MAF40_1639321_exon2</t>
  </si>
  <si>
    <t>ss475877103</t>
  </si>
  <si>
    <t>TTGGTCTTTGCAAGCCTCTCGACTGCTCGAATTTATCTTCCATAAATGAAAATGAAGTGCT[T/C]GATGATGAGAACCTGAATGAGGCAATGGATATTGATGAATCCTTCCCTCAAACAAAAAATG</t>
  </si>
  <si>
    <t>RosBREEDSNP_SNP_CA_6477411_Lg2_01162_MAF20_147931_exon1</t>
  </si>
  <si>
    <t>ss475877104</t>
  </si>
  <si>
    <t>CGAGCTCAGAACTCTAATTAGAACCCTTGGAATATTCGATTCCCGACGTATCTTCAAATCC[A/C]GAAATCAAAGAATCGCGCTTGCTTCGCCGCCAATTGGACATCATTGGCTCCGATTTTTGAA</t>
  </si>
  <si>
    <t>RosBREEDSNP_SNP_CT_6495050_Lg2_01162_MAF30_1680540_exon1</t>
  </si>
  <si>
    <t>ss475877107</t>
  </si>
  <si>
    <t>TTGAACAAGGTCTCTAGGCATACATTAGATTACAGTTCTAATTCAATCTTGGTAAGCAAGA[T/C]GAAACTTCAAACATCTCGCGTAAAGGAGCTTCAAGAAAAAAATGAGTACGGTATAAACATT</t>
  </si>
  <si>
    <t>RosBREEDSNP_SNP_AG_6499131_Lg2_01162_MAF30_862418_exon1</t>
  </si>
  <si>
    <t>ss475877108</t>
  </si>
  <si>
    <t>AATTTAGAGATGAAAAACTTCATCAGGAGGAGGGAGAGTGAGCTTGAGGTTGGGTCCTAAG[A/G]TTCCTGTCTTCATGACTATGTGAGCTTTTCTTGTTTTTGCTTATTGTTCTTCTTCGAAGCA</t>
  </si>
  <si>
    <t>RosBREEDSNP_SNP_TC_6522059_Lg2_01162_MAF50_MDP0000125143_exon6</t>
  </si>
  <si>
    <t>ss475877109</t>
  </si>
  <si>
    <t>CAAAATCATCGGCTTTGTAGACTGTAAGTGCTTCCATTTGTAAACCCGTCGGAATTACTAT[T/C]GCCGGTTGCCTGAAAACATAGTACCAGTAATGCTTTTTCATGTTTTTATTTGATCATCTTC</t>
  </si>
  <si>
    <t>RosBREEDSNP_SNP_GA_6573609_Lg2_00333_MAF30_220959_exon1</t>
  </si>
  <si>
    <t>ss475877111</t>
  </si>
  <si>
    <t>GGGACCTAATAAACGGTAGGATCACGTCCAAAGGTCTTCCAATAATTTCCTTAACTATGAC[A/G]CAAAATATTTCCTAAAACTAAAATTTTCAATTTTTTTTTCACAAAAACTGTGAGTTATTAT</t>
  </si>
  <si>
    <t>GDsnp00333</t>
  </si>
  <si>
    <t>ss475882642</t>
  </si>
  <si>
    <t>GNTTAGGAAGCTCAATTGGAGCTGATATAAAATTTTAATCCTTTACAATTCAATCTAGTTAGTCAATGCTTTTTCCAGTGCTTAGTTTTTCAATATATCT[T/G]TATACGTAGGTGGCGTCGTAATGATTGTAGACCTTAAATTCCACCCGATATCCGGAGTTGAACCTGTAGTGGTGTGTAAATTTNNAATGTGTAACCTTCA</t>
  </si>
  <si>
    <t>RosBREEDSNP_SNP_TC_6963343_Lg2_RosCOS1581_MAF20_816797_exon1</t>
  </si>
  <si>
    <t>ss475877129</t>
  </si>
  <si>
    <t>TATGGTGCATGCAACGCAGGCTACCTAGCATGCCTGAATTAATCATGTCCGTCCATGTCCT[T/C]ATGAATACTTCTCAGCAATACTTTGGAGGTGGTAGAACAACTCCACTGGTTTAGAGAACAT</t>
  </si>
  <si>
    <t>RosBREEDSNP_SNP_CT_6995367_Lg2_RosCOS1581_MAF10_1664929_exon1</t>
  </si>
  <si>
    <t>ss475877131</t>
  </si>
  <si>
    <t>TTTGTAGGGCTAATGAGGTAGATAGGGGATTTCAATTACTTAAAGAGGTTCAATCAAGAAT[T/C]GAACTTTCACCTGATGTTATAACTTTTACGTCAGTCATATCAGGATATTGCAAGTTGGGTA</t>
  </si>
  <si>
    <t>GDsnp00505</t>
  </si>
  <si>
    <t>ss475882643</t>
  </si>
  <si>
    <t>AAGAAAAGGTAGATTTATTTTTAAAAAGTTCAAAATTATATCATTAATAATTGAATTCCTTCCATCAAAAGCTTAATTACATGCTTACATATACTAATTA[A/C]GATTAACCAACAGTTAGATCTATAATATGGCAGACAAATATAGAGCTAATGGTACCTCCGGGCTTAAATTAAACCCGCCAAAATTGAAAAACATAGCAGG</t>
  </si>
  <si>
    <t>RosBREEDSNP_SNP_CT_7255188_Lg2_00505_MAF50_571945_exon1</t>
  </si>
  <si>
    <t>ss475882949</t>
  </si>
  <si>
    <t>AGATTTATACATGTTCTTTATTATTCAAAATTGTTCATGTTTGTCATAACAAAATACAAGC[T/C]CGATCGATACCATTTACCCAAAATTTTTGAAGCTGCTTCAGAGGACCTGGAAAACACAAAG</t>
  </si>
  <si>
    <t>RosBREEDSNP_SNP_TC_7302620_Lg2_RosCOS718_MAF20_1672533_exon2</t>
  </si>
  <si>
    <t>ss475877142</t>
  </si>
  <si>
    <t>GCTCATGCAATGCAATAGACTGCCTCTTCTTCTCAGGCATGCCAATCATAACAGGTTTCTC[T/C]AAACTCATTTTTGCAAGGTGATTGACTTTTTCATTTAAGGTAGCTGATAATAGCAAATTCT</t>
  </si>
  <si>
    <t>RosBREEDSNP_SNP_TC_7318523_Lg2_RosCOS718_MAF50_1679029_exon1</t>
  </si>
  <si>
    <t>ss475883812</t>
  </si>
  <si>
    <t>CTATACCGTAATATTATGTAGCAAGTAGTAGAATTCTTAGACAAGAAAAATAAAGAGTACA[T/C]CTTTTAGACACCCCTATATTTAATAGTAAAAAGATATGTATATAATGGATACATATATAGG</t>
  </si>
  <si>
    <t>RosBREEDSNP_SNP_GA_7279497_Lg2_00505_MAF20_MDP0000886637_exon4</t>
  </si>
  <si>
    <t>ss475877140</t>
  </si>
  <si>
    <t>TTGCTTAATTCACAAAAAGAATGGCTGACCTACTTTGTTTACTGGTTGGAGAGTCATTTGT[A/G]CGTAGACCTCATCTGTTTCGGTATCAGCCTGTACAATAAAACGAATGTAGAGATACATGAG</t>
  </si>
  <si>
    <t>RosBREEDSNP_SNP_TG_8127145_Lg2_173545_MAF50_173545_exon2</t>
  </si>
  <si>
    <t>ss475875814</t>
  </si>
  <si>
    <t>CACTTGAAACAAGGTCAGAAAACTCATAAGCCAACCGAGCTAAGCCCTTCATCGCAGCACT[T/G]ATCATATGAGGAGTTTCACCAGCTAGCCCCCCAGCTACCTATGACCATAAGATTAAGCTTT</t>
  </si>
  <si>
    <t>RosBREEDSNP_SNP_GT_26336623_Lg15_01850_MAF30_MDP0000392859_exon4</t>
  </si>
  <si>
    <t>ss475881523</t>
  </si>
  <si>
    <t>TAAGGATTGTGATCCTGGAAACCATGTGAAGAGAGAAGGTGAGAGATTGTACATGGATATT[T/G]TCCTTAAGCACGTGACATCAAATTATCCCCTGAAACGATGTTTCTTATTATGCTCATTCAT</t>
  </si>
  <si>
    <t>RosBREEDSNP_SNP_GA_26369038_Lg15_01850_MAF30_1673051_exon3</t>
  </si>
  <si>
    <t>ss475881525</t>
  </si>
  <si>
    <t>GGATGCCAATGTTGGCAAAGGAGCTGAAGGTGCTATCACATGAACTCAGCCAGAAGACAAC[A/G]ACACGGTTTGAATTCCACAAGGAGTATTTCTAAAACTAGAAGACCACCATCATCAAAATAC</t>
  </si>
  <si>
    <t>RosBREEDSNP_SNP_TC_26371625_Lg15_01850_MAF50_1639406_exon1</t>
  </si>
  <si>
    <t>ss475881526</t>
  </si>
  <si>
    <t>ACTCTCCCTCCCTTATCTTCCTACACCAATTGTGATAAAACCCAACAAAAAACAAAGAAAC[T/C]TAGGAGACAACTTTATATTTCTCTCTGATTAATTTTGTCCAGTCCAGTCTAACCCAATCTA</t>
  </si>
  <si>
    <t>RosBREEDSNP_SNP_CA_26366233_Lg15_01850_MAF20_MDP0000264232_exon5</t>
  </si>
  <si>
    <t>ss475881524</t>
  </si>
  <si>
    <t>CAAAGATTTATCGTCTTTCTAGGGTCTTGAATCAGGAAAGTGATGATGTTTTACCAATACC[A/C]TTTTATCAGTTATGGCAATTGGAAGCACTGCTTCTACAAAGAGACGTGTACATAAACTACA</t>
  </si>
  <si>
    <t>RosBREEDSNP_SNP_TG_8922212_Lg2_00407_MAF40_779714_exon1</t>
  </si>
  <si>
    <t>ss475877144</t>
  </si>
  <si>
    <t>CGTTGTTACTAGACCATGTTCATGGCACGGCATCTGCGACCTAATACAATCGTGTGCTTGT[T/G]CTTGCGCGTATGCTTTGTTTGAATGGCTTCAAGATTTAGCAATTTTTCATTACTTGGCATC</t>
  </si>
  <si>
    <t>RosBREEDSNP_SNP_CT_8928904_Lg2_00407_MAF30_1636661_exon1</t>
  </si>
  <si>
    <t>ss475877145</t>
  </si>
  <si>
    <t>CCCTCCAAACCAAACTCCTCCCCAATCATCAGGCTCACCATCCAAAAAGTCATCCCTCGAC[T/C]TTCTTTATATATATCCCTACACCACAAACATACATCACATTATTTCTGCGAAAACCAAATG</t>
  </si>
  <si>
    <t>RosBREEDSNP_SNP_AG_8936738_Lg2_00407_MAF50_483435_exon1</t>
  </si>
  <si>
    <t>ss475877147</t>
  </si>
  <si>
    <t>TTTAATTTAATCCTAAAACAATTAAATTAAACTATAAAAAACAAATTAACAAGAATCATAA[A/G]TCAAAGATCACAACCAAGCTTAATGCCCTGAAGATACCCATCACACCAGATACTCTTGGAA</t>
  </si>
  <si>
    <t>RosBREEDSNP_SNP_GA_8931588_Lg2_00407_MAF20_1644091_exon1</t>
  </si>
  <si>
    <t>ss475877146</t>
  </si>
  <si>
    <t>CGAATTTTCTGACCAAGTTCGGGTCAGAAGTGCACATAATTCACCGGAGGGACACGTTTCG[A/G]GCTTCGAAGATCATGCAGCATCGGGCGCTGAACAACCCGAAAATCCAAGTGGTGTGGAACT</t>
  </si>
  <si>
    <t>RosBREEDSNP_SNP_AG_8945207_Lg2_00407_MAF30_284458_exon1</t>
  </si>
  <si>
    <t>ss475877148</t>
  </si>
  <si>
    <t>TGTAGAGTCCAGTACTAGGGCTGTTGGCAGTGGGTAGGGTTTTCTGAAAGCGAAAAAGGCA[A/G]AGAGCAGAAGATCATGGACCTCAGCGCCTTCTGGGACCACGTGTCCGTCACGTGACTCTGA</t>
  </si>
  <si>
    <t>RosBREEDSNP_SNP_AG_10654569_Lg2_01223_MAF40_MDP0000265378_exon1</t>
  </si>
  <si>
    <t>ss475877150</t>
  </si>
  <si>
    <t>TATCCTAATCGTATCACTGATCGCCTGTTTTCTCATCCGAAACGCCGACGTTTCGGATCTC[A/G]TCGACTTCCAGATTATCGGTCCGCCTCGGAGCTATGACGGCGCCGTTTTGAACTCGGTCAG</t>
  </si>
  <si>
    <t>RosBREEDSNP_SNP_GA_10678809_Lg2_01223_MAF30_1669670_exon1</t>
  </si>
  <si>
    <t>ss475877154</t>
  </si>
  <si>
    <t>GAATTGAAAAGCTGGGTGGTGTCATCTATGATGGCTACCTCAATGGCCAACTATCCGTGGC[A/G]CGTGCTCTTGGAGACTGGCATATCAAGGGCTCGAAAGGTTCAACTTGCCCCTTGAGCTCCG</t>
  </si>
  <si>
    <t>GDsnp01223</t>
  </si>
  <si>
    <t>ss475882646</t>
  </si>
  <si>
    <t>TGGATGCTGATGTCCTTCTGCCTCCTCGAAAACGTCTGCTTGCTGGTTTGAAGAAACAGAGCCCGGATGGTGATAGTGTTGCATGGCTGTCTCTAGTTGC[T/C]ACTTCAGCTGCAGCTGCAGATTCAGCATCAGCTTCAGCTTCAGCTTCTGCATCTTCTTCTTCATCACATTCTTCAAGTGAATTTAACACCCGCCTTAACA</t>
  </si>
  <si>
    <t>RosBREEDSNP_SNP_CT_10700420_Lg2_01223_MAF30_693524_exon1</t>
  </si>
  <si>
    <t>ss475877156</t>
  </si>
  <si>
    <t>TCGCATCTGTTTCTTCTTTCAGATTTGCTTGATCCCTGAAGGTGCAATTGCTCAACGGCAA[T/C]TTTTTTAGCTTCACTCTTCCCCTCTTTTTACCAGTGGTACTCACAGCATCCCAAGTTTTCT</t>
  </si>
  <si>
    <t>RosBREEDSNP_SNP_GA_10706980_Lg2_01223_MAF40_MDP0000288614_exon11</t>
  </si>
  <si>
    <t>ss475877157</t>
  </si>
  <si>
    <t>CAGTGTTGGCATTGGTTCAGCAAGTAGTAGAGTATCTTATGACCGGCATGAATTCGATAGC[A/G]ATGTAGAGTTCACCCAGAATCTAGTACAACCGTTCCTCAAGAATTGTTCCTCTAAAGAAAG</t>
  </si>
  <si>
    <t>RosBREEDSNP_SNP_CA_9337414_Lg2_167070_MAF10_167070_exon1</t>
  </si>
  <si>
    <t>ss475875815</t>
  </si>
  <si>
    <t>ATCCTCTATCTTTTGTGGTTATGATCACTCTACTACCCTCACCAATCCATTCGACTTCAGC[A/C]AAGTTGTTTAATTGCTCCAATTCATCCACATCATCAAGAATTAAGAGAATCTTCTTTCGCC</t>
  </si>
  <si>
    <t>GDsnp00991</t>
  </si>
  <si>
    <t>ss475882645</t>
  </si>
  <si>
    <t>AAATTGTTAGCCAAAAAAAAAAAAAACTAGTTGAGAACTTTTCGGTTTGATTGTTACACGTGCAACGCAATGTTATGTTGCACTAACAACAACAATAAAG[T/C]TTTATTTCACTAAGTGGGTCGACTGTATGAATCATAAAACGCCACTGCCCTCGGTTTTGTGTCAAATCTTCTATTAGCTCTAAATACTTCATGTCTTTTC</t>
  </si>
  <si>
    <t>RosBREEDSNP_SNP_TC_11380347_Lg2_00159_MAF30_490743_exon4</t>
  </si>
  <si>
    <t>ss475877159</t>
  </si>
  <si>
    <t>AAGTAATGTTCATTTAGATAAAATTCCCCTACCTGATCATCAGTGAATTTCCGTTTCAAGG[T/C]CTTGCGTCCAGGCTCATCCTCATCCCAAGAAATATCAATTTTACTATGTTGCAGAGCTTGA</t>
  </si>
  <si>
    <t>RosBREEDSNP_SNP_AG_11409481_Lg2_00159_MAF20_MDP0000320576_exon13</t>
  </si>
  <si>
    <t>ss475877162</t>
  </si>
  <si>
    <t>GAAAGTCCCACTTCAAGCCGATTTGACTGAGGGGAAAACATGCATTTGGGCACCATCACGC[A/G]TTCTAGCACTTCCGTCCTTGTTTCTAATGACTGAGGAACATGCATCCTCATAGGATCCCCG</t>
  </si>
  <si>
    <t>RosBREEDSNP_SNP_CT_11411515_Lg2_00159_MAF40_MDP0000320576_exon9</t>
  </si>
  <si>
    <t>ss475877163</t>
  </si>
  <si>
    <t>ACATTTCGGGCAATTGCACCCAGCCGAGGGTCACTCAGACCTTCCCTCTTCGCTTCCTCTG[T/C]TATCTCACGGCACCGATGCGCCCAAACACACGAACATGCACACACAATAATCATATTTCAG</t>
  </si>
  <si>
    <t>RosBREEDSNP_SNP_CA_11414678_Lg2_00159_MAF40_MDP0000320576_exon6</t>
  </si>
  <si>
    <t>ss475877164</t>
  </si>
  <si>
    <t>TGTTCTACCATTTGGCCTACACTGAGAAGGTTCTCATCTAAACCAGGTACAATCATGACAC[A/C]TGGTATGTACCTAGTTCCTCTCTTAGTCTCCACTACCAAAGTCCCTTTCCTAATTGAATCA</t>
  </si>
  <si>
    <t>GDsnp00159</t>
  </si>
  <si>
    <t>ss475882647</t>
  </si>
  <si>
    <t>TCTGCTTAAGTTTGCATAAAAATGATTATGAAACTGGTTTTTAAGATAAGATCACTTATGGCTTGTTTTACTATTTCGGAATCAGAATTGGATGAATTGA[A/G]TTGAGCATGAGGAGGAATGTGACATAAATTGTTTACTACTTTTTTATTAGATTTTTGTCGAAGTTTTGTACTAAATTTTACGTGATACCATATATAGTTT</t>
  </si>
  <si>
    <t>RosBREEDSNP_SNP_GT_11438433_Lg2_00159_MAF50_1633417_exon7</t>
  </si>
  <si>
    <t>ss475877165</t>
  </si>
  <si>
    <t>CTCATCATTAAGAGTCCCATCCAAATCCTCAATAAGTCCTTTTATTAATTCAAACAAAGCC[T/G]CGACCTGTAAAAATTGCATTCCATGTCATTAAGAAGCAAACTCAGTGGAAAGGACAAACCA</t>
  </si>
  <si>
    <t>RosBREEDSNP_SNP_CA_11451663_Lg2_00159_MAF50_331702_exon1</t>
  </si>
  <si>
    <t>ss475877166</t>
  </si>
  <si>
    <t>TCTCAACCCAACCGGGAGTCGCTCCAGGCACGAGAGAGCAAGCAAACCAACACCACCAAAG[A/C]CGGAAACAACCTCTTCACACCTTCAGTACCGAAAAACTATCAAATACAAAGTTCACTGGCG</t>
  </si>
  <si>
    <t>RosBREEDSNP_SNP_TC_11503103_Lg2_01005_MAF40_254568_exon1</t>
  </si>
  <si>
    <t>ss475877168</t>
  </si>
  <si>
    <t>AAGATAGAGAGATAGAGAGAGAGAGAGAGAGATTGCTTTGCTCAAACAATGCACGGACAAA[T/C]CACACCGAAGCAGTGAGAGAGAGTAGAGAGAGTGAGTGGGAGTTTCCATCAGAGCTCTCCT</t>
  </si>
  <si>
    <t>RosBREEDSNP_SNP_TC_11509973_Lg2_01005_MAF30_504806_exon3</t>
  </si>
  <si>
    <t>ss475877171</t>
  </si>
  <si>
    <t>ATGACTTTTTTAAAGTCGTAATAACATCTTCACCTATCGAACTCGTTATTCACTGAAGTTA[T/C]TGGCCAAATACGACTAACAAATCAAAGGAAACCAGCACATAAAAATGGTCACATAAGTATT</t>
  </si>
  <si>
    <t>RosBREEDSNP_SNP_TC_11512294_Lg2_01005_MAF50_791189_exon1</t>
  </si>
  <si>
    <t>ss475877172</t>
  </si>
  <si>
    <t>TGAATTTGGTCCACTCCACTGTACGTCGAGAGCTTCAACATTTTCTCTCCCTCTCCTCACG[T/C]TCTCTCTCTAGATTGAAGGAAGAGATCTATAGTGAAGGAAGAGATTTTGTGGCCGACAGGA</t>
  </si>
  <si>
    <t>RosBREEDSNP_SNP_GA_11542218_Lg2_01005_MAF20_MDP0000234905_exon2</t>
  </si>
  <si>
    <t>ss475877173</t>
  </si>
  <si>
    <t>ATATAATGTTTTTTTTATTATTACTTTATAGACCTAGTGCTTTCCAAAGCTGAATTCTCTG[A/G]TTCGCTCAGATGCAATGCAATTCTGCATCTTCGTGATCCTCCTGTACCAGAAAGTAATTAA</t>
  </si>
  <si>
    <t>RosBREEDSNP_SNP_TC_11544405_Lg2_01005_MAF10_1632826_exon1</t>
  </si>
  <si>
    <t>ss475877174</t>
  </si>
  <si>
    <t>AGGCTCGCAGAGACCTTCGTGCTCTTATCTACAGCAAGAATTGCGCTCCTATTATGCTTCG[T/C]GTAGCGTAAATGTTTTTCCTTGATTCTTCCTTAACATGTTTCCCCCATTAAATTTCCTTTG</t>
  </si>
  <si>
    <t>RosBREEDSNP_SNP_TC_11546546_Lg2_01005_MAF30_1625890_exon1</t>
  </si>
  <si>
    <t>ss475877175</t>
  </si>
  <si>
    <t>ACGAATTAAGGTAATATTTAACTCCTCGAATTAAACGAATTAAGGTAATTAAGGTAAGCAA[T/C]TATAGTTAGTTTAGGCCCTTGGACTTAGAGACAGTGTAATATCCTGAAAAACCCTGAGCCT</t>
  </si>
  <si>
    <t>GDsnp01005</t>
  </si>
  <si>
    <t>ss475882648</t>
  </si>
  <si>
    <t>ATGATTCGAGGGTTAGTTGAAAGAGAGAAGAGATTAAGGTCGTGATAATAATATCAGAATTAAAACTGAAATCAATTTCTTCCAAATAAAAGCAAAAAAT[A/G]AAATTAAGTTGGGAGTACGGACAGACAAGAGTACCTCGTAATCTTCTTTCATGGCGGAAGCTCTGGGTCTCCGTGGGGTTTCCAATCTCGGGGAAGAGAG</t>
  </si>
  <si>
    <t>RosBREEDSNP_SNP_GA_11758165_Lg2_00614_MAF40_MDP0000894511_exon1</t>
  </si>
  <si>
    <t>ss475877177</t>
  </si>
  <si>
    <t>CAGCGTGAACTCTGCGAGAGTAGCAGGCGGCGCGGCTCCACCGCCAGCACATTCGACTGCC[A/G]AAGATCCGCAGTCACCTGTCAAGCAAGAGAACTTGCCTGTGGTTGAGTCCTGGGAGCAGAG</t>
  </si>
  <si>
    <t>RosBREEDSNP_SNP_CT_11771410_Lg2_00614_MAF30_1675314_exon1</t>
  </si>
  <si>
    <t>ss475877178</t>
  </si>
  <si>
    <t>AAGGTACTTACTCGTCATAGGGTTTATGCAGACCCATATGCAACCATTAGAGAAAAGGCAG[T/C]GGCGAGGGAGTTCTAGAGAGAGAAAGTGGTTTGAAGGAGGAGAGAGATGAAATTTTGGAGA</t>
  </si>
  <si>
    <t>GDsnp00614</t>
  </si>
  <si>
    <t>ss475882649</t>
  </si>
  <si>
    <t>TGCAAAATTTATCAGAACACAAAAATATTCTATCAAAATTTTGTGAAGATTTCAGAGAGACGGACCGGCAACCCCCACCACTGATCACATTGATAATGTC[T/C]CCAACTTGTATATTATCACTTACTAGCACAACATACGTGAGGTTTTTAATTTTGTATCACAAAACGCCTCTGTGCAATTGGTATTACAACCATTCGTTAT</t>
  </si>
  <si>
    <t>RosBREEDSNP_SNP_AG_11777704_Lg2_00614_MAF40_1665749_exon5</t>
  </si>
  <si>
    <t>ss475877179</t>
  </si>
  <si>
    <t>CCATTCGTTATATATTATACTTTGTTTTGTCAAATTTTCGACTTGGGATTTTACATTTTTC[A/G]ACAAATGCGAGCAATGCAATCTACAATCTTACCGTCTTTGGCAGCCAACGAGACCATGATG</t>
  </si>
  <si>
    <t>RosBREEDSNP_SNP_GT_11799850_Lg2_00614_MAF50_MDP0000175404_exon2</t>
  </si>
  <si>
    <t>ss475877181</t>
  </si>
  <si>
    <t>CTGCCAGGACCCTTGGGCTGCTGGCACTTGTTCGGCAAGGTGTCGAACGCATGATACATGC[T/G]GGCGTGTTTAAAGTGTTCGCAAAAATCCTCAGAGAAGCCCCCACGAAAGTTCAGGTTGTTG</t>
  </si>
  <si>
    <t>RosBREEDSNP_SNP_AG_11806852_Lg2_00614_MAF50_175518_exon1</t>
  </si>
  <si>
    <t>ss475877182</t>
  </si>
  <si>
    <t>AGTACCCATCCTCCCGGGTATCCGCAGGAGCCGACACCCGGAGCAGCCACGACAGATCGCC[A/G]ATAGAGTTTTCAAGATGGGACGACATTTTCCGGAACTGCGCAGCCGGGATAATGGTGAAGA</t>
  </si>
  <si>
    <t>RosBREEDSNP_SNP_GA_11950668_Lg2_RosCOS2709_MAF40_1639624_exon2</t>
  </si>
  <si>
    <t>ss475877183</t>
  </si>
  <si>
    <t>CATGCATATGCATAGGCATACAAGAAAATCACCAAAAGTAAACAACCAAAAATACATTACC[A/G]GCCGCAATTTTTGGCTCTTCACCAGCCTTCCATGATTTCTGACTTTGTGCAAGTTTCTCAG</t>
  </si>
  <si>
    <t>RosBREEDSNP_SNP_CT_11954759_Lg2_RosCOS2709_MAF50_MDP0000266474_exon10</t>
  </si>
  <si>
    <t>ss475877184</t>
  </si>
  <si>
    <t>ATAAGATAACAAATGTTAACAAACTCAGGAAAAAAACTAATAACAGAGATAATAATACCTG[T/C]GCACGGGGCAAGTGTGCATGAGTGATACTCCATATGATAGTCTTCATTCCTGTCAAATACA</t>
  </si>
  <si>
    <t>RosBREEDSNP_SNP_GA_11965366_Lg2_RosCOS2709_MAF20_MDP0000266475_exon2</t>
  </si>
  <si>
    <t>ss475877185</t>
  </si>
  <si>
    <t>CTATGATGATTGGGTGGCTTTTTCGCAAAAGTAAGGCAATTCAGGAAGGTGGGTCTCCGAG[A/G]GCGTAAGGCTCCCATGAGCGAGAAAGTCTTGTGTACGATTGACGCATGCAATCTCTCTCTC</t>
  </si>
  <si>
    <t>RosBREEDSNP_SNP_GT_11969851_Lg2_RosCOS2709_MAF30_1618610_exon1</t>
  </si>
  <si>
    <t>ss475877186</t>
  </si>
  <si>
    <t>CTGGAATTTTATAATTTCGCCAAATGAGATAAACCCAGCACAATATCAACAATCCCAGATG[T/G]CTGGTAACGAAAAATTTCATATTTTTCACTTTGATTTGTTGCGAATTGTTGTAGAATTACT</t>
  </si>
  <si>
    <t>RosBREEDSNP_SNP_TC_11972340_Lg2_RosCOS2709_MAF40_889572_exon1</t>
  </si>
  <si>
    <t>ss475877187</t>
  </si>
  <si>
    <t>TAGATTCTGAAAGTGTTTGCAGATGCTCTGCGGGTAATGTCCTGGTAGTATTACCTTGCCT[T/C]TGTAAAGTCAGTGTCAGGGACCTGAATGTAAATTTTGCAGAATTATCACTTCCAAATTTGT</t>
  </si>
  <si>
    <t>RosBREEDSNP_SNP_TG_11993525_Lg2_RosCOS2709_MAF10_163123_exon1</t>
  </si>
  <si>
    <t>ss475877188</t>
  </si>
  <si>
    <t>GCATGCGTAAAAAATTCAGTTTCACAAACATAAAACCGAGGAAAGAACAACTGATATCTCC[T/G]ATCATCAAACGATACCACACTCAACAGATTGCAATCAATTGCTGAGGTACATAAGCAGCAA</t>
  </si>
  <si>
    <t>RosBREEDSNP_SNP_AC_11996518_Lg2_RosCOS2709_MAF30_1663531_exon1</t>
  </si>
  <si>
    <t>ss475877189</t>
  </si>
  <si>
    <t>CTAGCCCTAAATTTTCTCAGGAAACAAACAGAAAGTGAAAAAAAATCGTACCTGGGCCGAG[A/C]GAGCGGACGCGATCGGCGAGTTTGGCGGAGCAGTGTGGACAAAGATCTCTGGTGAGAAAGG</t>
  </si>
  <si>
    <t>RosBREEDSNP_SNP_TG_11998839_Lg2_RosCOS2709_MAF50_1680670_exon1</t>
  </si>
  <si>
    <t>ss475877190</t>
  </si>
  <si>
    <t>ATGCTTCAATTTACATAGTGATTGGGGCTTGGATTCTGTTCAGGTTTGTTGGACCGGCTCT[T/G]AATCTTTACCAGTTGGATGCACCTCCTCTCTCTCCCACTTCCATCCTCAAGGGTTCCTGAT</t>
  </si>
  <si>
    <t>RosBREEDSNP_SNP_CT_12903929_Lg2_01552_MAF30_1660471_exon1</t>
  </si>
  <si>
    <t>ss475877197</t>
  </si>
  <si>
    <t>TGCTGCCCTTTGTTCTTGTGCAATTGCAAATAACCATCCTTCTTCTCCTCTGTTTTCCAAA[T/C]GCCATCGCCGCCGCCATCGTTTTTGGGGTGGCGGCGATATCTGTACCTCGATTGCAGCTGC</t>
  </si>
  <si>
    <t>RosBREEDSNP_SNP_GA_12926120_Lg2_01552_MAF50_683506_exon1</t>
  </si>
  <si>
    <t>ss475877198</t>
  </si>
  <si>
    <t>ACATATCATAATTGTTGCACCCTAATCCCTTAATTTTACACCACAGCAAGAGAAGAAGCGA[A/G]CAAACAAGAATAAGATATCGAGTACAGCGAGATGGCAAATGTAGTTAGGAGGAGTGCCATA</t>
  </si>
  <si>
    <t>GDsnp01552</t>
  </si>
  <si>
    <t>ss475882651</t>
  </si>
  <si>
    <t>TGTAACGGAATTATTATTTTATAATTACCAAACAAGATGTAAATTCCATTACAGATATGTGATAATATTTTATACGTAATCATGTTTGGTAAGATGTGGA[A/G]TTTATGGACCATAAATAATATGGATTAATACTAATAATTACGACANAATCTNATGATGCGACATAATCCACTTCTATTACTTTGCAATATTTAAGAGATT</t>
  </si>
  <si>
    <t>RosBREEDSNP_SNP_CT_12933833_Lg2_01552_MAF40_1644477_exon4</t>
  </si>
  <si>
    <t>ss475877199</t>
  </si>
  <si>
    <t>ATCCCGAAGGTATGCGCAAATGCATGAGCTTGGGGTATTCTACAAAGAAGGCAAACACGAC[T/C]ATTGGGCAATGTAATTATAACCATCTTCTTGTTTTATTTTCTGTTGGCTTAATTCGTTGGT</t>
  </si>
  <si>
    <t>RosBREEDSNP_SNP_AG_12942637_Lg2_01552_MAF50_MDP0000683486_exon1</t>
  </si>
  <si>
    <t>ss475877200</t>
  </si>
  <si>
    <t>CAACCTCAAAAGGCTGTGGGACGTCAATTTACAGGTTTGTGGAAAGTTTGGAATTTTGTTC[A/G]TATCTAATGGTGACTTGGTCGGTGTTATCCGATTCCATAGTCTTATTCTAGTTGGAATTTT</t>
  </si>
  <si>
    <t>RosBREEDSNP_SNP_CT_13055225_Lg2_324795_MAF40_324795_exon2</t>
  </si>
  <si>
    <t>ss475875817</t>
  </si>
  <si>
    <t>ACTTGTTGTGGGGCGGCGCCGTCGTCAACGGCCAAAATGCTTGCGACGATTTCTCGGTCGA[T/C]GACCTTCTCGACTTCTCGAACGAAGACGGGTTCTTTGTAACGGAGGGCGAGGAAGAAGACG</t>
  </si>
  <si>
    <t>RosBREEDSNP_SNP_CT_13641108_Lg2_00214_MAF40_MDP0000281231_exon6</t>
  </si>
  <si>
    <t>ss475877201</t>
  </si>
  <si>
    <t>TGAAACAAAACCAACAACAACATCAGCTAAGAACAAACCTGATAGTCTGTGCCAGAACATA[T/C]ACCGAGAATTCGATGCCGGGTAGTGTGAGGTTTATCAGTAACAATGGACAACTTCTGACCA</t>
  </si>
  <si>
    <t>RosBREEDSNP_SNP_TC_13643738_Lg2_00214_MAF40_848655_exon1</t>
  </si>
  <si>
    <t>ss475877202</t>
  </si>
  <si>
    <t>TGATAAAAGAGCAAGAGAATGTTATCCACAAAGGATGTGGCATAGTAGAAGACCTTTTATT[T/C]TCTCCTTCTGTTCTACGGCATAGAGTCACGGTTGCAAAGTAAAGTGATTATCATTTGCCTG</t>
  </si>
  <si>
    <t>RosBREEDSNP_SNP_CT_13646169_Lg2_00214_MAF50_1635069_exon1</t>
  </si>
  <si>
    <t>ss475877203</t>
  </si>
  <si>
    <t>CCTCTGCGTTGTTGACATCCCCATTGAGCTTCACCCCCTTGGCCTCAGCGTCGTTGACATC[T/C]CCATTGAGCTTCTCCATATCTCCAGCTTTCTGGTGCAATGACACATCCTGCTCCGAGTAAC</t>
  </si>
  <si>
    <t>RosBREEDSNP_SNP_CT_13651288_Lg2_00214_MAF50_MDP0000131675_exon2</t>
  </si>
  <si>
    <t>ss475877204</t>
  </si>
  <si>
    <t>CAATCATCAATGCTCGACCCTTTGCTGAAACACTTGTGGAGGTCCTGTACAACATCAATGA[T/C]CTGGCCTAGCCTGGCCTGACCCTCTAGGAAACCAAATCAAAAGCACGTATTCCTCACCGGT</t>
  </si>
  <si>
    <t>RosBREEDSNP_SNP_GA_13656632_Lg2_00214_MAF20_MDP0000282278_exon1</t>
  </si>
  <si>
    <t>ss475877205</t>
  </si>
  <si>
    <t>TGTTCTTCTTCGCGTTGCTGGGAAAGGTTACCAACGGCGGCACCTACAATCCTTTGACCGT[A/G]TTGTCCGGCGCAATTACTGGGGATTTCAGCCGCTTCCTTTTCACTGTTGGTGCCAGAATCC</t>
  </si>
  <si>
    <t>RosBREEDSNP_SNP_CA_13659348_Lg2_00214_MAF20_453677_exon1</t>
  </si>
  <si>
    <t>ss475877206</t>
  </si>
  <si>
    <t>CAGGCTCCGATGCCTGATTTCACTTCCTTTTTTTTCATAACGCATATATAAAAGCAATCAA[A/C]CTCTAAACTACAAATCTAAGAGACCTTCCAAGATGCCTTAAGAACATCGAAACGTTCCATT</t>
  </si>
  <si>
    <t>RosBREEDSNP_SNP_TC_13673501_Lg2_00214_MAF30_MDP0000235958_exon9</t>
  </si>
  <si>
    <t>ss475877207</t>
  </si>
  <si>
    <t>CACGAACGCCTTCTCGATGAATGCAGCCTCATTGAACGTGCTACGCTCAGGTGATAATTTT[T/C]TGTTCTTGCAAGAACTCTTTCTCATACACGAAAACCATGCCTGACTTTCGCTCTTCCTCCT</t>
  </si>
  <si>
    <t>RosBREEDSNP_SNP_CT_13676580_Lg2_00214_MAF30_356820_exon1</t>
  </si>
  <si>
    <t>ss475877208</t>
  </si>
  <si>
    <t>GGCCTCACTGTTAGGATTTCCAAACTGCCCTGCAGAATTCAGGAGTGCAACTCCAACTACT[T/C]GCTCGGGCAACCCAGCAGCTGCAACCAAAGCAGTAAAACCTCCAAGACTGAATTTACGGTG</t>
  </si>
  <si>
    <t>RosBREEDSNP_SNP_GT_13683046_Lg2_00214_MAF10_76634_exon1</t>
  </si>
  <si>
    <t>ss475877209</t>
  </si>
  <si>
    <t>CAGCCAACATAAACCAAGTTTATTTCCAAAAAATGTACTTGAAACCATGCAAGTGTAATGC[T/G]TCACATTTGAAGGCTTGAGGGTCATCAACGCTCATGGATCACTTCAGGACTTTCCCCAACA</t>
  </si>
  <si>
    <t>GDsnp00214</t>
  </si>
  <si>
    <t>ss475882652</t>
  </si>
  <si>
    <t>TACTAATCAATTTGTGTGAGACTAAATATGTAACAAATTACACCATACCATGTAATAATTGTTTTAACAAATTATACTGGAAACATTTTATACAACCATA[A/C]CCTACCCTTATTTACATTGTCACAACACAGAAATATTTACATATCATGTTCTGTAGAATCAAGAAATTTGGAGATGCAGAAATAAGTAACAACATCCTAA</t>
  </si>
  <si>
    <t>RosBREEDSNP_SNP_CA_13921344_Lg2_248148__248148_exon1</t>
  </si>
  <si>
    <t>ss475875819</t>
  </si>
  <si>
    <t>AAGCTTGCTTTAGATTCAAGATTGGGAAGGACCAAAACACAAACCTGAAGTGGGAGGCCAG[A/C]ACGTGCAACCATTGCATTACCATCTCCAGTGCAGGTATGTGCTGAGGTTGCAGAAAAGTAT</t>
  </si>
  <si>
    <t>GDsnp00174</t>
  </si>
  <si>
    <t>ss475882650</t>
  </si>
  <si>
    <t>TGCCCTGCTCTCACATAAACCTGATACTTTGGATTCTAGTTTCTTCCTAACTGGATTAGTTGGTTTGCTAAGGGAAAAAGGATTTTGGTTTGTTCTCTCC[T/C]AGACTTACCTGCGTGACTCAAACTCATCTCTAGAGCATTGTTTTATAAAAAAAATGTAATTTTCTCACTCGTGTGGTTTGGCCCTATCCAAGATAAGAAT</t>
  </si>
  <si>
    <t>RosBREEDSNP_SNP_CT_14484409_Lg2_00002_MAF40_219048_exon1</t>
  </si>
  <si>
    <t>ss475877212</t>
  </si>
  <si>
    <t>CAACCTCAAATGAAATCTAGTGAAAGAAATAAAAGAAAAGAGGTCGCATTGGGGCCCAAAG[T/C]CCCAAGGAAAAACCTTCGAAATCATAGGCATATAATACTGGACAAGGATTGTCTGTCCTCC</t>
  </si>
  <si>
    <t>RosBREEDSNP_SNP_AG_14486643_Lg2_00002_MAF30_1630136_exon2</t>
  </si>
  <si>
    <t>ss475877213</t>
  </si>
  <si>
    <t>GCGAAGGCGGAGCAACTGCAGGCGCCCCTGTCTGAAAACTGACCCAACGACCAGAGTCCAC[A/G]GTGGAAGCATCAGACTCATCACATTCTGGTATTGTGGCAGGTGTAAGATGGTGGCGACGTG</t>
  </si>
  <si>
    <t>RosBREEDSNP_SNP_CT_14500796_Lg2_00002_MAF50_1621685_exon5</t>
  </si>
  <si>
    <t>ss475877215</t>
  </si>
  <si>
    <t>GTGTGTGTGTGTGTGTGAGAGAGAGAGAGATAACAAGATAATATTTGGGCAAGTCAAGACA[T/C]TACAAAGCATTCCAAAAAGTTACAGTGACATACATTTTTAAGCCTCCAACTAAATTGATTG</t>
  </si>
  <si>
    <t>RosBREEDSNP_SNP_TG_14503620_Lg2_00002_MAF50_180022_exon1</t>
  </si>
  <si>
    <t>ss475877216</t>
  </si>
  <si>
    <t>GAGCGAGAGAGAGCGAGAGAGAGCAAGGGGGCAGATTTGGAAGGGAACGACCTGTCGTTTA[T/G]GGGTTTGGGGAACCTTGGAAGATTGATCGTCTCCTCTCCCTGGGGTTTATGCCTGATTTGT</t>
  </si>
  <si>
    <t>GDsnp00002</t>
  </si>
  <si>
    <t>ss475882653</t>
  </si>
  <si>
    <t>TGAGTAAATTCAAACAACCAACACATTGATAGAATTGCATGTGAATTTCTCCTATGGAGTCGATCTTGGTTGCATGTAAAATTTGCTTCGTGGTGTCAGA[T/G]AGTAACTAGTTGATCAAAATATTGTGTCCACACTCTTTAAACTGAATTCGAATGACACTCGTAGAATTAGAGTAATTTAGAATATCGCTTTAGAAAGAAT</t>
  </si>
  <si>
    <t>RosBREEDSNP_SNP_CT_14524819_Lg2_00002_MAF20_493559_exon1</t>
  </si>
  <si>
    <t>ss475883760</t>
  </si>
  <si>
    <t>CGACGACCTCCGCCGCGGAAAACCCACCAACCATAAGGTGTTCGGCGAGGACGTCGCGGTC[T/C]TGGCCGGCGACGCTCTCTTGGCCTTCGCATTCGAGCACATCTCCCTGTCTACCGTCGGCGT</t>
  </si>
  <si>
    <t>RosBREEDSNP_SNP_AG_14573434_Lg2_00987_MAF40_1674211_exon1</t>
  </si>
  <si>
    <t>ss475877221</t>
  </si>
  <si>
    <t>ATGAAGCTTGAGAATTTCGACGTCGGAAGGTATGACGAGCTTCGTAAAGCATGTTATCCGT[A/G]CTCGTCGGATTCATCGGAAATGACCCCGACAACTGCTTTTGATGGGGCGAAGAGGAAGCAA</t>
  </si>
  <si>
    <t>RosBREEDSNP_SNP_CT_14581355_Lg2_00987_MAF50_517545_exon1</t>
  </si>
  <si>
    <t>ss475877222</t>
  </si>
  <si>
    <t>CTTGATGGGGCCAGTTTTGTCACGTGTTGGGATGAGTAAAATAAAGGTTTGTTTTGGTAAT[T/C]TTAGGAGGAAGTAGGTTTGTCTGTTAAAGTTTGGGGATTTCGGGAGGAAGTGTGGGTTTTT</t>
  </si>
  <si>
    <t>RosBREEDSNP_SNP_GA_14588942_Lg2_00987_MAF30_1674484_exon1</t>
  </si>
  <si>
    <t>ss475877223</t>
  </si>
  <si>
    <t>TTTTTACTGTATTCTGAAAATGTCCATGTTATCTGGCACTGCCATGAGTTGCAAACATCGT[A/G]TTCTTCCTGTGCAATGATGAACGTAATAAGAACACAAGAACAAGGGACAAGGTTATAATTC</t>
  </si>
  <si>
    <t>GDsnp00987</t>
  </si>
  <si>
    <t>ss475882654</t>
  </si>
  <si>
    <t>TCTTTCATATATCACTACCTTTCCTAATTGTCCAAATTTTCTTAACATGCTCTCTTTCCTCATCAGCTTCATCCTTCTCTTTACGACCACCACCAATGCC[A/G]CCATCACTACTTCCGAACGACTCAGGGAAGCGCTCGCCACCGCAACCACTCAACGATTCAAGGAAGCACCGAAATTCTACAACTCCCCCAGCTGCCCGGA</t>
  </si>
  <si>
    <t>RosBREEDSNP_SNP_AG_14599407_Lg2_00987_MAF40_375341_exon1</t>
  </si>
  <si>
    <t>ss475877224</t>
  </si>
  <si>
    <t>TAATTTCTTTATAATAAAGAAAAACAAATATATATTTTCTTGTTGTTTTTTTCTTTTGTCC[A/G]TGGAAATTTTTAGGTATGGGTGAGCAAACTATACTGATCCATACTCAGGCTTCTGGACTCT</t>
  </si>
  <si>
    <t>RosBREEDSNP_SNP_CT_3426509_Lg16_00353_MAF10_1620046_exon5</t>
  </si>
  <si>
    <t>ss475881726</t>
  </si>
  <si>
    <t>TTCGCCACCAAGATTTCAAGGAAAAGATGATTACTCAGGTTAAAGAAATGGCCAGATCCGT[T/C]TGGAAGAGGCTCCACCTTCAACACCTTCCTGACCTTGCCCTCATCACTGCAAAACAAAACA</t>
  </si>
  <si>
    <t>RosBREEDSNP_SNP_GA_15184323_Lg2_00222_MAF30_MDP0000298218_exon2</t>
  </si>
  <si>
    <t>ss475877228</t>
  </si>
  <si>
    <t>AATCGGTTTTTTCCTTGTCCGGCAATTTTATGGGATAGTCAACTTCTGTGCAACTTCTATC[A/G]AATATGAAGACGTGGAATCTTGAATTCCCTTCATACCCGAAAACAAGCCAAAAAGCGTAGT</t>
  </si>
  <si>
    <t>RosBREEDSNP_SNP_CA_15211202_Lg2_00222_MAF10_MDP0000236750_exon9</t>
  </si>
  <si>
    <t>ss475877230</t>
  </si>
  <si>
    <t>CTTGAAGCCTTCAAACATGAAGGCCTTTGGGTAACCTGATTAGAAATCTTTGACATGTTGG[A/C]AACTTCAGAAGCACTCAAAGATGAAGTGCAAGGCCTCTGACTAACATGCCGGCCATTAATC</t>
  </si>
  <si>
    <t>GDsnp00222</t>
  </si>
  <si>
    <t>ss475882655</t>
  </si>
  <si>
    <t>GCTGTTACAACCTCAACCCGTACAAACCCACCTTTTCTTCCATTTTCCATCGGCCTGCACAGCGTAGTATCTTGAAGATTCGAAGCCCCATGCTGTCTCG[A/G]GGTATCCATGATTCGTATGTGATTGAGGAANCCAATGCCAAGAGCGATACCTTCTTTTTCAGCCAGCTTCTGAACAACTTCAGGATTGATCAACCCTCTG</t>
  </si>
  <si>
    <t>RosBREEDSNP_SNP_GA_15230080_Lg2_00222_MAF40_1630459_exon1</t>
  </si>
  <si>
    <t>ss475877234</t>
  </si>
  <si>
    <t>GGAGGTGGTTTTATTGAGGCCCAACATATTAACATGATCAATATGTCGGCATGTGATCTCC[A/G]GTTCCCTCCTGTCCCAGTCTTGTCCATCACCATATTCCCCATCACTGGTGTAATCTTCGTC</t>
  </si>
  <si>
    <t>RosBREEDSNP_SNP_TC_15273312_Lg2_00222_MAF50_82445_exon1</t>
  </si>
  <si>
    <t>ss475877235</t>
  </si>
  <si>
    <t>AGGCCGAGAGAGGGAACCTAAGGAGGGCTTGGGTTTTGGAACCAAAACACCTTAGCGTGTG[T/C]TGGGTGCTTTTCGCTGGAGAAGAACGCCAGACCTGTCGCTTCTGGTGGCGGTCTGGGGTTC</t>
  </si>
  <si>
    <t>RosBREEDSNP_SNP_TG_16158221_Lg2_02686_MAF30_MDP0000292769_exon3</t>
  </si>
  <si>
    <t>ss475877237</t>
  </si>
  <si>
    <t>ACATGATTCGTTCATACATACATACATACATACATACATATATATATATATAACCATTTTT[T/G]ATGGCCTAGAGCACCAATTAGTTTCCTCTCTTTCTGAATGGTTTCGGCAAAAGCATGCAAT</t>
  </si>
  <si>
    <t>RosBREEDSNP_SNP_GT_16174412_Lg2_01309_MAF30_MDP0000197883_exon1</t>
  </si>
  <si>
    <t>ss475883762</t>
  </si>
  <si>
    <t>GGAAAGCAGCACAGTGGCCGCAAGCCACGGGCCTGGGTGTGGTGGCACAAGGACAAGCCCA[T/G]CTCACGCTAGCTTGTGGGCTAGCACACGAGGAGTCCCAGCGAAGGCTAGGACCTTGGTCGC</t>
  </si>
  <si>
    <t>GDsnp02686</t>
  </si>
  <si>
    <t>ss475882656</t>
  </si>
  <si>
    <t>CTTTTGTGTTGCGATGTCTTGTTCGTTTTCACCACTCGATTGTTTTCTCTAGTGTTGTTGGTTTGGTAGCTGTTGACAATACTTTTGTGGCAATGATAGC[A/G]ACGGACGCTGCTTTCTGCGGTCGGAAATTAGGAATTTGGATTCTCGTTTTAGTTTATTTAATTGGGATGGGCTTTTACGTATCTATTTCCCCCCAATGTA</t>
  </si>
  <si>
    <t>MdCCD7a</t>
  </si>
  <si>
    <t>ss475884116</t>
  </si>
  <si>
    <t>AAGTTTCATCACATCAATTTGTAATCAAATTTTCTTGAGTCTTAAGAAATTATGCGTTCTGATGTTATGGTTTTACCCAATATAAATAATGTGTATTATATTTTCTTGGATTATACAAAAAATGTTTTTTTTACTGCACCTAATATGTAAA[T/G]TATGCATTTAGTTATATTGACAAGTTTTCCTTTGTTGCTTCCATGGATGATTATATATTGAGATATTCTAAGTTGAGGTATATCATAGTTTAATTTAATGACGTTGTTATTGTTGATATCGTTGGTACATCATCTGCAACCCTTGGGTCAA</t>
  </si>
  <si>
    <t>RosBREEDSNP_SNP_GA_16792135_Lg2_RosCOS836_MAF10_1640965_exon2</t>
  </si>
  <si>
    <t>ss475877245</t>
  </si>
  <si>
    <t>CTAATTCTTGGAACTGCTTCATTATGCATGAAGTTGTTGGAACCGTTGAAGGAGGAAGAGC[A/G]CCGACAAAAATAAAGACAGACTTGAAGAAACCGATTGTCAATCTTGCCTGCCACCCTCGCC</t>
  </si>
  <si>
    <t>RosBREEDSNP_SNP_CT_16796517_Lg2_RosCOS836_MAF20_78788_exon2</t>
  </si>
  <si>
    <t>ss475883443</t>
  </si>
  <si>
    <t>CACCTTATGGCATATAACATTTGTTCTGGAGCAGATAGCATTTACAAAAAACTTTACACAA[T/C]GGTAATGTTTTGACTTGATATGCTATCATTTGAATTAGTGTGACGTCTTTGTAACTTTCTC</t>
  </si>
  <si>
    <t>RosBREEDSNP_SNP_GA_16799144_Lg2_RosCOS836_MAF30_1666037_exon2</t>
  </si>
  <si>
    <t>ss475877246</t>
  </si>
  <si>
    <t>ATTTGTTCCACCGGTTCCACCAGTTGGGTTATGCATGTATCAAGTATGTAGATATGACAAA[A/G]TGTTCTTTTTATTTTTATTCCATATATTTTATTTTTCTTTCTATTTCTATATGTTTCTAGC</t>
  </si>
  <si>
    <t>RosBREEDSNP_SNP_AG_16803165_Lg2_RosCOS836_MAF10_406840_exon1</t>
  </si>
  <si>
    <t>ss475877247</t>
  </si>
  <si>
    <t>TTGAGTTTGTTGCCATGCCTTAATTTTTCTTTTGTGCGTTTACTCCCATTTTTTATCTGTC[A/G]TTATCCAAATCATTGATATTCCCAGTTTTGTGATTACTTTCCCTCTGACTTTGTAAAGAAC</t>
  </si>
  <si>
    <t>GDsnp01309</t>
  </si>
  <si>
    <t>ss475882657</t>
  </si>
  <si>
    <t>AGTACTGGGTCAAAATTTAAAGCTTTATGATCAAGGCTTAAGGGTGTGTGATATCCATAAACAATAATTAATTGTTGGTATCCAAGTAAAGATCCCAATA[T/C]TATACAAGCAAATTATCCATGTTAGTTCTTTAATTGCCCAAATCAGCAAATCAAAGACCAACTCATTTCCCATTTCCTTTTGCCTACTTTGAGCAGATCC</t>
  </si>
  <si>
    <t>RosBREEDSNP_SNP_GA_17179364_Lg2_327287_MAF40_327287_exon1</t>
  </si>
  <si>
    <t>ss475875821</t>
  </si>
  <si>
    <t>TTGAGGGCGGCGACCATGATGCAGTGCTCCTGCTCCTGCTGTATCCGACTCATACGGGAGG[A/G]CATTTTGGTCCAATCAGTCTTCGCTCCAGGGATAGTTTCGGAAAAATACACCGAAAATCGA</t>
  </si>
  <si>
    <t>RosBREEDSNP_SNP_AG_17179555_Lg2_327287_MAF30_327287_exon1</t>
  </si>
  <si>
    <t>ss475875822</t>
  </si>
  <si>
    <t>GATCCAAGAGAGAGGAGAGAGGGTGTCGGGATCCACGTGTCGGTCACCCGTGCACACGATT[A/G]GATATTAGTTTCGGGGAGGTCTTTCACCATTCCGATGGGGAGGTGGGTGCCCACTGGTTGT</t>
  </si>
  <si>
    <t>RosBREEDSNP_SNP_GA_17179731_Lg2_327287_MAF30_327287_exon1</t>
  </si>
  <si>
    <t>ss475875823</t>
  </si>
  <si>
    <t>TCGACAGCGCAGCTTTTCTCCTACGAGCTTCAGCCTTGGGTTCAGTGAGAGCTTGCCACGT[A/G]GCCTGAAAGGAAACAAAATTAGTTTTTGGAGTTTTCCTCCGTCCTCCTTACCGATGATAAT</t>
  </si>
  <si>
    <t>RosBREEDSNP_SNP_CT_18003967_Lg2_325713_MAF20_325713_exon3</t>
  </si>
  <si>
    <t>ss475875825</t>
  </si>
  <si>
    <t>TACGCTGATTCACGGAAACGTGAGTTGGATCAGTTAAATATAACAACATATTTTCCGTCTC[T/C]AGAAATTAAAATAATTTAAACTACTTCTTTGTTAAAAGAACAATAAATCACTAGTAGCACC</t>
  </si>
  <si>
    <t>RosBREEDSNP_SNP_CT_18004558_Lg2_72623_MAF40_72623_exon1</t>
  </si>
  <si>
    <t>ss475875826</t>
  </si>
  <si>
    <t>TCAGAGTTTTGGGGCCAGAAAACGTCCAACTGAAGCGATTTAGCTCGACAGATCGAAGCTT[T/C]GAATCGAAATTATACCTTGGATGTGGAGATCCTTTGATGGGTTTTTGTCCGTACTTTCTCC</t>
  </si>
  <si>
    <t>RosBREEDSNP_SNP_GA_18005006_Lg2_325713_MAF20_325713_exon1</t>
  </si>
  <si>
    <t>ss475875827</t>
  </si>
  <si>
    <t>GGGACAAATTGGTAATTTGAAAAGACGATGACGACATTGGCTGCTTGCTATCGGAGTCTCC[A/G]GTCAACGACGATATAAACGACGTCGTAGTTGGATATGAGAAATTTATAGTGGTAGATGAGT</t>
  </si>
  <si>
    <t>RosBREEDSNP_SNP_TC_18005035_Lg2_325713_MAF40_325713_exon1</t>
  </si>
  <si>
    <t>ss475875828</t>
  </si>
  <si>
    <t>GACGACATTGGCTGCTTGCTATCGGAGTCTCCGGTCAACGACGATATAAACGACGTCGTAG[T/C]TGGATATGAGAAATTTATAGTGGTAGATGAGTCCTTAGTGCTCTCAAGCACCGTACTGTGG</t>
  </si>
  <si>
    <t>RosBREEDSNP_SNP_GT_18746181_Lg2_02076_MAF20_MDP0000178428_exon1</t>
  </si>
  <si>
    <t>ss475877254</t>
  </si>
  <si>
    <t>GCAGCACCAGATTCACGATATCAGGCGAGCTCAACTGTGGGAGATAACCGTCTGAAGACAT[T/G]ACCTCAACGATCGACTTGCCACCGAGATTCTGGTGCAAATACTCGGTCACAACCATGGGGA</t>
  </si>
  <si>
    <t>RosBREEDSNP_SNP_TC_18748787_Lg2_02076_MAF20_MDP0000274383_exon1</t>
  </si>
  <si>
    <t>ss475883013</t>
  </si>
  <si>
    <t>GGTGAAGAGGTCGGGACGGGTGACAGCGGCGATGGCGCCGATCATGGCGGACATGGAGTGG[T/C]CGACGAAAATGCATGACTGGACGTGGAGCACCTCGAGAATGGCGAGGAGGTCGTAGGCGTA</t>
  </si>
  <si>
    <t>RosBREEDSNP_SNP_GA_18771603_Lg2_02076_MAF30_1624620_exon1</t>
  </si>
  <si>
    <t>ss475877255</t>
  </si>
  <si>
    <t>GTTGTAACTTTCGAACTACTATCGACGGTTCTGCTGTCATTACAGGCTTCTTTAAAGGAAC[A/G]GGCATACCGAACTGGTGGAAGAGAGGATCTCTGTTAAACTCAGGTTTCTTCAAGTAGACAT</t>
  </si>
  <si>
    <t>RosBREEDSNP_SNP_AG_18785188_Lg2_02076_MAF10_MDP0000141906_exon1</t>
  </si>
  <si>
    <t>ss475877256</t>
  </si>
  <si>
    <t>TGCCCGCCGTTTCTAATCGAGAATTTGGAATTTTGATTTGCGGTTTGGGACTTGGCTCTGT[A/G]TAGAATTGGTTTATTGGTCTTGTTCCTCTTGGCTTTGAAGTAATGCCTGTTGTGGTGGTGG</t>
  </si>
  <si>
    <t>RosBREEDSNP_SNP_CA_18801237_Lg2_02076_MAF30_1675271_exon1</t>
  </si>
  <si>
    <t>ss475883750</t>
  </si>
  <si>
    <t>TGTTTTATGTTTGTTTTCTGATAAGTTTTCTCCTAGAAAAATGAAATAATACCTTTAGATT[A/C]TGCTGTTATATGTTACAAATTACAAGCATAGTTATCAGCATTTGTTCAAAGACTTGCACAA</t>
  </si>
  <si>
    <t>RosBREEDSNP_SNP_TC_18803921_Lg2_02076_MAF40_1665585_exon2</t>
  </si>
  <si>
    <t>ss475877257</t>
  </si>
  <si>
    <t>CAAAATATGTTATTGCTATGGAAGCATGCACAACTACAAGGGGGATGTTCAGTACTGATTC[T/C]CATCATATCCACATATATTTTCTGATGTTGACTACCAAATGCGCAATATCTGTATCTTACC</t>
  </si>
  <si>
    <t>RosBREEDSNP_SNP_GA_18834678_Lg2_02651_MAF40_1629384_exon1</t>
  </si>
  <si>
    <t>ss475877258</t>
  </si>
  <si>
    <t>CCTAGTACCATTGGATTCCAATTTCCAAATCTCCAAACCCCAAATCTTACAAATTGACTGT[A/G]CCCCCAATAATTTTGGTAAATAATTCAAATCACAATCCCTGTTTGTCACAAAATCTCAGTC</t>
  </si>
  <si>
    <t>RosBREEDSNP_SNP_CT_18837099_Lg2_02651_MAF30_426760_exon2</t>
  </si>
  <si>
    <t>ss475877259</t>
  </si>
  <si>
    <t>TTTTGATCTGCAGAATGGCTCAAACACGGATGGAACCTATGATTTTCGGGAATGTGTTGGC[T/C]TGAAAGTGAAGCCACGCAAAGGGGATGGACTTCTGTTTTATTCATTGCTCCCAAATGGTAC</t>
  </si>
  <si>
    <t>RosBREEDSNP_SNP_CT_18843281_Lg2_02651_MAF20_1673395_exon1</t>
  </si>
  <si>
    <t>ss475877261</t>
  </si>
  <si>
    <t>ATGCCGTGCGTTAATTTTTCTTCTTCGTTTTGGGCTACTTTGTGATCAAATCGGCTCCTTG[T/C]GTTTCTGGTAATTCAGCTACTATGTCGAAAGTTTGAGGTGATAGTGATTATCGTATTTTGG</t>
  </si>
  <si>
    <t>RosBREEDSNP_SNP_TC_18848241_Lg2_02651_MAF30_1636407_exon1</t>
  </si>
  <si>
    <t>ss475877262</t>
  </si>
  <si>
    <t>CAAATTTCCTAAAAGGCAATTACTTAACCTTCTTTTTCTTAACAGGCTTGAGGATCTTGAT[T/C]ACACAGCGCTCGTTGGTATTGACATTTATACCTTCGAAAACCTCGCTGTACTTCCCCCTTC</t>
  </si>
  <si>
    <t>RosBREEDSNP_SNP_GA_18882549_Lg2_02651_MAF50_MDP0000535127_exon1</t>
  </si>
  <si>
    <t>ss475877264</t>
  </si>
  <si>
    <t>TTGGAAACCTTGTGGGAAGAGCTGATGCATACTTAAATGAAGTGGCATTGAAGAGCCTAGC[A/G]GGTGCAGTTACTGTTTTGCACATGTCAGAAAGTTTCCTCCCAATGGCGGAGAAGGTAAAAT</t>
  </si>
  <si>
    <t>GDsnp02651</t>
  </si>
  <si>
    <t>ss475882659</t>
  </si>
  <si>
    <t>TTGATTCCATCATATTCCTATACCGGGGACACATTGCTTGATGTCGACACTGTGCAAAGGATCGTGACGAATTACCTTGAATATGAAATGCAGGGGAGCC[A/G]TTTGGGACATAATGCAGAGGATGATTTTGGTTCTCCTCCGCCGACTGACATGGAACGTGTCGGAAAGCTAATGGAGAACTACCTGGCTGAAATAGCCACT</t>
  </si>
  <si>
    <t>RosBREEDSNP_SNP_TC_18898679_Lg2_02651_MAF50_1654511_exon1</t>
  </si>
  <si>
    <t>ss475877265</t>
  </si>
  <si>
    <t>AGCAGGAGCACACCCACAACCAGAACAGAAAACCCACCAAATCAATACAACAAATACCCTA[T/C]TTCCAAAATTTCATGTATTAATTTAAAGGACAGATGAACATTTAAAAAGGGTTCCTACTAC</t>
  </si>
  <si>
    <t>RosBREEDSNP_SNP_AG_19239039_Lg2_00934_MAF30_1661651_exon1</t>
  </si>
  <si>
    <t>ss475877266</t>
  </si>
  <si>
    <t>TACTTTTAATCTACTAAGCATGCCTGTAACTAAGACACCGAATTCCTCCTACTCCTCGAAC[A/G]GGTGGATTTTGTTTCTTCTGCATTGCTAGAAGACCCAGGGCTCTCTGATGTATTAGAACTG</t>
  </si>
  <si>
    <t>RosBREEDSNP_SNP_AG_19241986_Lg2_00934_MAF20_1669248_exon2</t>
  </si>
  <si>
    <t>ss475877267</t>
  </si>
  <si>
    <t>GAGGGTTAAATATACCAACAACCGGGTTAATAGCACACGTTCGATTCATTTTCCAGCAAAA[A/G]CTAAAGAAACATAAACCATGTTATTGTTACTCAGGTGACAAGATCTGATACTAACCTTATA</t>
  </si>
  <si>
    <t>RosBREEDSNP_SNP_GA_19258873_Lg2_00934_MAF30_MDP0000306825_exon1</t>
  </si>
  <si>
    <t>ss475877268</t>
  </si>
  <si>
    <t>TAACTTGGAGAAAGAAAGACAAGGCCCTGACTTGTAAGGCCCAATACCTCCTCAAACGTCA[A/G]GCGTTCCCTCTGATAAACGCGGTGGTCGAATTCCTTCCCGCGGTTGCGTCGATACTCTTGA</t>
  </si>
  <si>
    <t>RosBREEDSNP_SNP_TG_19261463_Lg2_00934_MAF20_1667145_exon5</t>
  </si>
  <si>
    <t>ss475877269</t>
  </si>
  <si>
    <t>GTTTTCACATTGTCGAATGAATGTGTATGTAGTATTGAATAGTGTACCTCCTTTTACTACT[T/G]AAGCCAAGTTTCGATCAACGTTATGTTGTCAAACGGATCAAATAGTTGCGGAGCGTGAATT</t>
  </si>
  <si>
    <t>GDsnp00934</t>
  </si>
  <si>
    <t>ss475882660</t>
  </si>
  <si>
    <t>AAAGTCTGCATTGTATCTGGGAGAGATCTTGTTCTGGTGTTGGATATATTTTCATTTGTGTTTCTTGATTCCTATATATTTAGTTTCATCGGTTTCCGAA[T/C]AGTCTTATAGCCTCAAACCCTTTGATCCACCGGTAAGGCTTGCTTTCATTCCATCATTTTCGCTATATTGATTCTAATTAGCTATATTTGTGCAATAGCT</t>
  </si>
  <si>
    <t>RosBREEDSNP_SNP_CT_19301602_Lg2_00934_MAF10_MDP0000305427_exon3</t>
  </si>
  <si>
    <t>ss475877271</t>
  </si>
  <si>
    <t>AAGTGATTCAAAGAATGGAGCTTTTGGTGCTGAATACATTGGAATGGAAGTTGGGTACAAT[T/C]ACTCCTTTTGATTATCTGCACTACTTCATCAATAAGTTTTGTGCTGATCAATTAAGACCAA</t>
  </si>
  <si>
    <t>RosBREEDSNP_SNP_TG_19320246_Lg2_00934_MAF40_MDP0000226838_exon3</t>
  </si>
  <si>
    <t>ss475877272</t>
  </si>
  <si>
    <t>TTGCTGCTTCGATTAGAAGGGTTTTGGGAGGGTTTATAAACCAGAGGACCACTGCTGGTGT[T/G]GAGAAGCTTCTTTTCCAGCTGTCTGAACCTGTGATATTTCGCTCGCTGCAGGTAAATTTTT</t>
  </si>
  <si>
    <t>RosBREEDSNP_SNP_GA_19323566_Lg2_00934_MAF40_MDP0000226838_exon8</t>
  </si>
  <si>
    <t>ss475877273</t>
  </si>
  <si>
    <t>AGCTCTTAAAGATGTTACTGAAGCTTCACCAGCACTCACTGAAGCGTCTGATCTTGCCAAC[A/G]ATCTGCTTGATTTAATCATCTCGATTGAGTTGTACTTGGGTTCTAACTATGTTGCTCATTT</t>
  </si>
  <si>
    <t>RosBREEDSNP_SNP_TC_19428938_Lg2_217573_MAF30_217573_exon1</t>
  </si>
  <si>
    <t>ss475875831</t>
  </si>
  <si>
    <t>GAGGTGTAAAAATTTGGTCTTGACTGGCACCATTTCACTAGACAGCACCTCGCTAAACTTC[T/C]ATTAATACTGGACCAGGAAACAATGAAATCAAGCTTGTAATTTTCCCTATGTCGTTCATGT</t>
  </si>
  <si>
    <t>RosBREEDSNP_SNP_AC_19551567_Lg2_01840_MAF20_MDP0000234805_exon1</t>
  </si>
  <si>
    <t>ss475877275</t>
  </si>
  <si>
    <t>CTCGAGATGGGTTGCATGGGCCATAAACCCTACGTCCACTGGCATGGTCGGTTCACAAGCC[A/C]TTGTCGCTTACAAAAGAACCGACGGAACTATTACTGTTTACTCTTCACCAATTAAAAGTTA</t>
  </si>
  <si>
    <t>RosBREEDSNP_SNP_AG_19557571_Lg2_01840_MAF30_1661441_exon2</t>
  </si>
  <si>
    <t>ss475877276</t>
  </si>
  <si>
    <t>AGCCGTAACCCTGGTCAGCGCCATGGCTCACGCCCCGTTTCAAATCAGCGAAAGGCAGTGG[A/G]CGGACCTTTTCGAGAAAAATGGAGACGCGATCAGACAGGATGGTTTAGAGGAACTGCTGGA</t>
  </si>
  <si>
    <t>RosBREEDSNP_SNP_CT_19606107_Lg2_01840_MAF40_27339_exon1</t>
  </si>
  <si>
    <t>ss475883710</t>
  </si>
  <si>
    <t>TGGCTTAAAATTTTGTTGCCCAATTTCATATCAATTGAAATTTAGGTTTTTTTACCAATTA[T/C]CAATTTGAAATTTCTTACCAATTGAAATATCAAAACATTCTTACCAAGTCAAATTGACATT</t>
  </si>
  <si>
    <t>RosBREEDSNP_SNP_AG_21105289_Lg2_MDP0000801540_MAF40_MDP0000801540_exon1</t>
  </si>
  <si>
    <t>ss475875834</t>
  </si>
  <si>
    <t>GCTGCTAGCTTTTTTCACTCACCACCTCACTTCAGCTATGGAGTTTACTATGGAGTTGAAG[A/G]AGGAGGAGGAGGAGGAGGGGAGGATAACGGTCCAGTCCTGTACTCCCCTCTGTCCATGATG</t>
  </si>
  <si>
    <t>GDsnp02076</t>
  </si>
  <si>
    <t>ss475882658</t>
  </si>
  <si>
    <t>ACCAAACNGCTTCCACCCATGGGCATAGAATNAGGAGGTGTTCAGTTGACTNGTCATGTTTGCTGCAGATTGGACATGTAAGGGAAGGGGAGCATCTTCT[T/C]CGAAACAAGTTCCGGAAGTGGCAATAGCACCACGAACTCTACGCCACATAAAGTTTCACATCTTGGGAGGCGCCTGTATTCCCCAAATCAACTTCCAAAC</t>
  </si>
  <si>
    <t>RosBREEDSNP_SNP_CT_23066666_Lg2_RosCOS292_MAF20_MDP0000202925_exon1</t>
  </si>
  <si>
    <t>ss475877289</t>
  </si>
  <si>
    <t>TGCATCTTTGCCTGCATCCTTTTGGGTTGAAGCCTTTCATACGGCTAACTACCTTATCAAT[T/C]GGTTGCCAACAAAAGTTTTACAAAATGATTCTCCTTATTACAAATTATTTTCAAAATCTCC</t>
  </si>
  <si>
    <t>RosBREEDSNP_SNP_AG_23078001_Lg2_RosCOS292_MAF50_MDP0000407787_exon1</t>
  </si>
  <si>
    <t>ss475877291</t>
  </si>
  <si>
    <t>ACTGAGAGATTTTGGATTTAGGCCCAAGCATGCTATGCGTCTACATTGTGACAAGATGGCT[A/G]CAATTGATATTGCTCACAATCCAGTTCAACATGATCGAACCAAACATGTGGAGGTGGATAG</t>
  </si>
  <si>
    <t>RosBREEDSNP_SNP_TC_23088754_Lg2_RosCOS292_MAF30_MDP0000228900_exon4</t>
  </si>
  <si>
    <t>ss475877292</t>
  </si>
  <si>
    <t>ATTAAGCAAAAGCTTGTTGGGTGGAAGACTAATACTCTCTCTAAGGTAGGAAGACTAACCC[T/C]CATTAAGTCCAACTTATCTGGTGTGCTGAACCATTTTATGTCTTGCTTTAAATGTCCTACT</t>
  </si>
  <si>
    <t>RosBREEDSNP_SNP_TC_23091711_Lg2_RosCOS292_MAF50_1635004_exon3</t>
  </si>
  <si>
    <t>ss475877293</t>
  </si>
  <si>
    <t>CCTTATGCATTTGATAGTGATTCCACGTTATCTGCTGTCTATGTTTGCAGGCTTACCCATA[T/C]TTGCACATCCGCAATAAGGAATTCCCATGGGGTATGATTTTGAACATCATTATGGCCTGAA</t>
  </si>
  <si>
    <t>RosBREEDSNP_SNP_AG_23095096_Lg2_RosCOS292_MAF40_1643572_exon1</t>
  </si>
  <si>
    <t>ss475877294</t>
  </si>
  <si>
    <t>TAGTGGAAGCTGTTGTGGTAGAGTCTTGTTGCTCGCTGTTGGCAGCTACATCAGATCTCTC[A/G]GTTTGCTCTAATACAACATTTTGCTGTGTAGAGTCATTGAACTTAGTCTCCACGTGCTGCT</t>
  </si>
  <si>
    <t>RosBREEDSNP_SNP_CT_11706261_Lg13_RosCOS3400_MAF10_MDP0000187255_exon3</t>
  </si>
  <si>
    <t>ss475880819</t>
  </si>
  <si>
    <t>TTGCGTCTACAAAAATATAATTTTGAAAGGATGAAGCTATCTTGGCAAGTGAATATGCAAT[T/C]ACATCTTTAGGGGTGGTTCATTTTCTTTTTGTATAAGGCACATCAACAAAACTCGCTGGCT</t>
  </si>
  <si>
    <t>RosBREEDSNP_SNP_AG_23924101_Lg2_327954__327954_exon1</t>
  </si>
  <si>
    <t>ss475875835</t>
  </si>
  <si>
    <t>TTCTTCTCATATTTGTCCATAGCTTCTTCTGGGTTAGTTTGCATATTTGGTAAATTCGCTC[A/G]GTACCCTCTTCCACTACTCTGAAGAAGATCTTCTCTTTTTCTTTGAATCAATCATTCACAA</t>
  </si>
  <si>
    <t>RosBREEDSNP_SNP_AG_23927850_Lg2_MDP0000314765__MDP0000314765_exon1</t>
  </si>
  <si>
    <t>ss475875836</t>
  </si>
  <si>
    <t>GGAAGTGGTTTTTTGGGGTATAGGTTAATTCCAAAGTTCTTGCCCAGCCTATTGGCTCGTG[A/G]GTGGACTTGCTCTAAAAGACATGTAGAATTGAATTGTGGTGTAAGAGGAAAAGGTTTATGA</t>
  </si>
  <si>
    <t>MdSOC1a</t>
  </si>
  <si>
    <t>ss475884106</t>
  </si>
  <si>
    <t>CTAAATCAATAACTAATTTTTATTTTTAAAAATTATGTAACTGAATTATTAATATATTAATGATATGGACTCCGATGAAAATGAACTGATGGAAGTGGTTTTTTGGGGTATAGGTTAATTCCAAAGTTCTTGCCCAGCCTATTGGCTCGTG[A/G]GTGGACTTGCTCTAAAAGACATGTAGAATTGAATTGTGGTGTAAGAGGAAAAGGTTTATGAAGAATTAAAAGTGGAACATGCATGCTGGAGCATTCAATTTGCATATATTAATACATTATATATGCTAATATAAAGGGAAGATTKATCATA</t>
  </si>
  <si>
    <t>RosBREEDSNP_SNP_CT_24104888_Lg2_MDP0000136940_MAF50_MDP0000136940_exon1</t>
  </si>
  <si>
    <t>ss475875837</t>
  </si>
  <si>
    <t>CGATGCCTCCTCAACATCTCCCACCAATGAATGAAACCAACAAAGAAAATGAAGAAACCCC[T/C]TTGGTGTTTGATGCTTCAGTTGCTCAGTACCAATCCAGCATACCCTCCAAGTTCATATGGC</t>
  </si>
  <si>
    <t>RosBREEDSNP_SNP_GT_24105532_Lg2_MDP0000136940_MAF30_MDP0000136940_exon2</t>
  </si>
  <si>
    <t>ss475875838</t>
  </si>
  <si>
    <t>TCATGATCTTGTACATTACACATATCCCTTCACTTATGCAGCATTTATTTGTCTTGCTCAG[T/G]AAGGTTTACCAAGAATACTGTGATGCCATGAACAACCTCTCCAATGCGATAATGGAGCTAC</t>
  </si>
  <si>
    <t>RosBREEDSNP_SNP_CT_30237440_Lg1_CXE4_MAF50_526206_exon1</t>
  </si>
  <si>
    <t>ss475883006</t>
  </si>
  <si>
    <t>CCTCTGCCTATCCAGAAGTGGGTCCCCGCCGTTCCCTCTAACCAAGCACTTGGGCAACCGT[T/C]GCATCCTCCTGTCCCCACCTCTCACCGTCGGATTACAATACTCGTGGTCCAGATCCACTCC</t>
  </si>
  <si>
    <t>RosBREEDSNP_SNP_GT_25154896_Lg8_01598_MAF20_453295_exon1</t>
  </si>
  <si>
    <t>ss475879162</t>
  </si>
  <si>
    <t>GGCGATGTGAGAGAGAAGGCTAAGAAGCTGACGTGGCTTATTAGAAAACGCCATTTTGGTT[T/G]ATGTTAATTTTGCTGGTAAGGAGTTTCAGCCGCGTCAAAGCATATCCAATGATTAAATTAA</t>
  </si>
  <si>
    <t>RosBREEDSNP_SNP_CA_24744626_Lg2_00833_MAF50_MDP0000263007_exon1</t>
  </si>
  <si>
    <t>ss475877306</t>
  </si>
  <si>
    <t>TCCAAAACCAACAGAGATGGCTATTGACATCTCGAACCCATTCGTATTACATCCCTTTGAT[A/C]AAGCTGTAACATTTTGGTCTCCAAAACTCTTCAAGGAGACAACTACAACACATGGAGCCAT</t>
  </si>
  <si>
    <t>RosBREEDSNP_SNP_CA_24747820_Lg2_00833_MAF30_45322_exon1</t>
  </si>
  <si>
    <t>ss475877307</t>
  </si>
  <si>
    <t>ACGGGCTTAAACAAGCTTATCGTAGTTAGTTTTACAAATTTTCCACCACCATACACCAAGC[A/C]GGATATCAACAATCCAAAGCTGATTACTCTTTATTCACCAAGGTACGTGATCATTCATTCA</t>
  </si>
  <si>
    <t>RosBREEDSNP_SNP_TC_24790175_Lg2_00833_MAF20_339998_exon1</t>
  </si>
  <si>
    <t>ss475877310</t>
  </si>
  <si>
    <t>ATAGAGACCTTGCAAAGTGCCTTAACAAAGTCCACAATCGCCTCACTGTTTAGTTTCTGAC[T/C]ACGTGTGAATATGCGGCTCATTTCACCAACTTGTTCTAGCATGTTTAAATTAGAAACCAAA</t>
  </si>
  <si>
    <t>RosBREEDSNP_SNP_GA_24792350_Lg2_00833_MAF20_1661346_exon1</t>
  </si>
  <si>
    <t>ss475877311</t>
  </si>
  <si>
    <t>TAGTAAAAGCCTTCGGATTACACTTGCAATAGCGTTCTGCAAACTTTTCCATTATTCTATC[A/G]ATCTTCTGTGCCTCACCAGGCAACCTAAAGCCTTGAAGAAATGCCCTGATGGCCTCATCAA</t>
  </si>
  <si>
    <t>RosBREEDSNP_SNP_CT_24821574_Lg2_00833_MAF40_MDP0000316384_exon1</t>
  </si>
  <si>
    <t>ss475877313</t>
  </si>
  <si>
    <t>TTGGATATGAGCAAGCCTTATAGTATGTGGCCAGTTGTTTTGTTTCCGTATAATTTGCTCC[T/C]ATGGAAATGTATAAAAAAGCCATTCTCTTTTCTCACCTTGTTAATTCCTGGACCTAATGCA</t>
  </si>
  <si>
    <t>RosBREEDSNP_SNP_CA_34290779_Lg2_00624_MAF40_MDP0000253969_exon1</t>
  </si>
  <si>
    <t>ss475883084</t>
  </si>
  <si>
    <t>ATATATTTAGGCAAAAAAAGCTTTTCAATCTCATTTTCCACAGTAATGACATCATGAACAA[A/C]TATATTAGATGTGTGATACTTACTTGTACTAACTTTCAAAGTTACAAGATAGAAGGCCTTC</t>
  </si>
  <si>
    <t>RosBREEDSNP_SNP_AC_25674246_Lg2_01935_MAF40_1688931_exon1</t>
  </si>
  <si>
    <t>ss475877315</t>
  </si>
  <si>
    <t>GTGGGTAACCCTGTGGCAGCTGTGTCTGAATCTTGTCATGAAAGCAATGTTTTTGATGCCC[A/C]ATGCAAACCCAGTTTGGGGATTTGTGAAAGTGGGGGTGAAAATTCATGTGGGTATGGAGAG</t>
  </si>
  <si>
    <t>RosBREEDSNP_SNP_GT_25677361_Lg2_01935_MAF50_1635560_exon1</t>
  </si>
  <si>
    <t>ss475877316</t>
  </si>
  <si>
    <t>CCCATACATGCCGGAAGCTTAAAGCTCGAGCCGAGCCATGCTGATGATTCCCTCTTCTCTC[T/G]CTTTTAAACCCTGTAATCTCTCTCTCTCTATGTATGTATGTATGTATGTATGTATGTAGAA</t>
  </si>
  <si>
    <t>GDsnp01935</t>
  </si>
  <si>
    <t>ss475882664</t>
  </si>
  <si>
    <t>TCCCGAGATGTTGAACAATGGATCAAAACTCACAGGGTTGGATGGCAAAGCAGCCAGGACAGTTGGATCTATGGGTGCAGAGTTTGCAGTATTCATGCTC[A/C]AATAGAGAAGATATTACGAATTCAAAGAATTTTGGTGAACCTTAAACTAAGTTATCACAGTATAGAGGACTGCCTTCAAAATGCAGGTAAAAGGAAAGGA</t>
  </si>
  <si>
    <t>RosBREEDSNP_SNP_CT_25680654_Lg2_01935_MAF40_403139_exon1</t>
  </si>
  <si>
    <t>ss475877317</t>
  </si>
  <si>
    <t>GCTGATGCTTTGGTTCTTACCGTGAATAAATTCCGAGTTTGGTCCTTGAAGTTCGGGGTTT[T/C]GCTGGTGTAGTTGGAAAACGAAGATTATGTAACTAAAATTCATTAAGAATAGTTATGCTAC</t>
  </si>
  <si>
    <t>RosBREEDSNP_SNP_CT_19786810_Lg12_608_MAF50_608_exon1</t>
  </si>
  <si>
    <t>ss475876335</t>
  </si>
  <si>
    <t>ATGGTTGAAGCAAAGTTTGACATTTTTGGTTCATAGGTTGCTTTACTTGATGGAACTCTTG[T/C]CCCTCATCTACTACATTTGATCACTTTTTTGAATGAATTTTGGCTCTTTGCACAAACGCGG</t>
  </si>
  <si>
    <t>RosBREEDSNP_SNP_CT_26342765_Lg2_00092_MAF20_1632883_exon1</t>
  </si>
  <si>
    <t>ss475877318</t>
  </si>
  <si>
    <t>CTCTGGTTCAAAGAGTGGCGGAATCGAATGACCTCAACAGCCATTTCCAACACCAGAAAAT[T/C]TCAGTCTTCCATGGTCTAACTAGACCCACCATTTCAATACAGAACTACCTAGAGAGGATTT</t>
  </si>
  <si>
    <t>RosBREEDSNP_SNP_GA_26390694_Lg2_00092_MAF30_MDP0000236703_exon5</t>
  </si>
  <si>
    <t>ss475877320</t>
  </si>
  <si>
    <t>CGTCCAACCCCCCTTGAAGATCGATAATCTTCGCGTCCAACATGTCTTCCTTTACCCCTCT[A/G]AAGTGGTCTTGATAACCTCGCCCTGACTTTCGCCTAAGAATGACCATAATTATCCATAAAT</t>
  </si>
  <si>
    <t>RosBREEDSNP_SNP_CT_26430236_Lg2_00092_MAF30_MDP0000174896_exon1</t>
  </si>
  <si>
    <t>ss475877322</t>
  </si>
  <si>
    <t>AAAAGGATCGGACCCGTGGACCCTTCCCGAACTAGCCCGTTTGAAACAGTTCGGGTTAGGT[T/C]TTGTTCCTAAAATCAAAATCCTTCTACCTGGCCCGTGCCCAGCCCTAACACCGACTAACTT</t>
  </si>
  <si>
    <t>RosBREEDSNP_SNP_AG_27281402_Lg2_02271_MAF20_98805_exon1</t>
  </si>
  <si>
    <t>ss475877323</t>
  </si>
  <si>
    <t>ATCAGCGGAGCAGCAGAACTTGACTTCTCTTCCTCTTTGAATGCTTCTCGAAAGGTGAAAT[A/G]TGACACAGTTTTTCTCCCTCGTTTCTGTTTTATTTTCTCTCTCTGTTTTTAGGACAACCGC</t>
  </si>
  <si>
    <t>RosBREEDSNP_SNP_AG_27286399_Lg2_02271_MAF50_MDP0000291692_exon7</t>
  </si>
  <si>
    <t>ss475877324</t>
  </si>
  <si>
    <t>GACTCAGTTATGTCCGATCAGTTTGTGTAATGTTTTATACAAAATATGTGCCAAGGTGATA[A/G]CGAATCATTTGAAGCCTTTGATTGCCTCTATGATTTTGCCTTTTCAGAGTGCTTTTATTCC</t>
  </si>
  <si>
    <t>RosBREEDSNP_SNP_GA_27335209_Lg2_02271_MAF30_490252_exon3</t>
  </si>
  <si>
    <t>ss475877328</t>
  </si>
  <si>
    <t>TGTAATGAGTCCTTGAAAACTAATTTTCTGTGAATATTTTCTGCAGCAGAGGGCTTCATTC[A/G]AGGGAGGTCATACAATATCCGGCTGGATGACCGAGTTCTGCTTAGATGTTCCCCAAAAAAT</t>
  </si>
  <si>
    <t>RosBREEDSNP_SNP_TC_27298641_Lg2_02271_MAF40_952256_exon1</t>
  </si>
  <si>
    <t>ss475877326</t>
  </si>
  <si>
    <t>CCTTGGCATCAACCACCCAGAATTGCCTGCCTGCACTCTGAAATGCATCTTCATTGTTTCC[T/C]AACATCCTTGCCATTGTTTTCCGTGCTGCATTAAGAACCCCTATTCCTGCACTGTAAAAAT</t>
  </si>
  <si>
    <t>RosBREEDSNP_SNP_TC_27303643_Lg2_02271_MAF40_MDP0000305756_exon1</t>
  </si>
  <si>
    <t>ss475877327</t>
  </si>
  <si>
    <t>GTCGTGCATATTTAGCATTCCAGCTTCGTGTAACTATGTAAACAGGAATGACACTTCAAAT[T/C]ACCTGCACAATCACATTTGGCCAACGACTAAACACAGCTTCCATGAATTCATCAACAACAG</t>
  </si>
  <si>
    <t>RosBREEDSNP_SNP_AC_27306234_Lg2_02271_MAF50_MDP0000898595_exon4</t>
  </si>
  <si>
    <t>ss475883445</t>
  </si>
  <si>
    <t>TAGCAATCAAGATTTATGTATATAATTTTTCTGTAGGACGAAGCAGAGAATATTATATTAA[A/C]AGAAAAAAGAAAATGAAGACCAAGCATTTGAAAGCCTGAGAAAACAAAGACCAATCTACAA</t>
  </si>
  <si>
    <t>GDsnp00833</t>
  </si>
  <si>
    <t>ss475882663</t>
  </si>
  <si>
    <t>CCAAGGGAAGACCTCCTGGTTCAGGACTATTCTCAGTTGGCTCAAATCTCTTGATAGAATGAGGATCTGGAATGCGCAATTGTTTGTTCATCCAATCTCC[A/G]ATTGACCTCAAAACACCAACTAAGCACTTCATAGCTTCAAGTTTCATAGTTGCCTCCTGAGGTGGTAATAATGTGGTGGCAACACCAGGAGGGACACCTT</t>
  </si>
  <si>
    <t>RosBREEDSNP_SNP_AG_27373895_Lg2_02271_MAF10_893726_exon1</t>
  </si>
  <si>
    <t>ss475877330</t>
  </si>
  <si>
    <t>AAACTATGGGATCGAACCACTTGTTTCGTTATATTATATCATCAGTTGTGTGTAAGAGAAG[A/G]GACTTTGTCGATCTTTTCTAAAAATCCCTTCCAAGTACTTATTTCTCAAATTTACCATTAT</t>
  </si>
  <si>
    <t>GDsnp02376</t>
  </si>
  <si>
    <t>ss475882667</t>
  </si>
  <si>
    <t>AACCAATGACTTCATGCTGACTCCGCCACTTCCCCCAACAAAATTCAGATTTATAGTCGAGACTGATCAAGGATTCCCATCCCACCCCATACTTTTTATG[A/G]ACGAATATTCATTTCTATTTGGAAACTCCATGCCTTTCAAGTTTCAACATTCCCACAATCTCAAACAATATTACTACTTAAACCATAAATCCTAACTGAA</t>
  </si>
  <si>
    <t>RosBREEDSNP_SNP_TG_29827721_Lg2_MDP0000556302_MAF30_MDP0000556302_exon1</t>
  </si>
  <si>
    <t>ss475875844</t>
  </si>
  <si>
    <t>ATTTGGCAAGGATCACACCGTCAATTCCCGTGCCAAATACAGACGGCACGACTGTAACTGC[T/G]CTAGCACTTGCACTTCCGAATGCTGCAATGGCGGTGGCTGGCAACTGAGATCCGAGTTGTA</t>
  </si>
  <si>
    <t>RosBREEDSNP_SNP_CA_30299235_Lg2_01251_MAF30_MDP0000184026_exon1</t>
  </si>
  <si>
    <t>ss475877333</t>
  </si>
  <si>
    <t>ATGCTTTGTTGTTTGGGTTCAAACTAACCGACTCAAGCTTCAAGGTCTGGTCAAGAATGGA[A/C]GTACATGATGCTAGGTTGGAGAAAATAGGATTTCTGAATAGACAGACGCCACAGCTCGATG</t>
  </si>
  <si>
    <t>RosBREEDSNP_SNP_GA_30314379_Lg2_01251_MAF50_MDP0000246555_exon1</t>
  </si>
  <si>
    <t>ss475883447</t>
  </si>
  <si>
    <t>TTGGGTGGCTCAAGGTTACACTCAAGAACTTGGCTTGGACTATTTTAAGACATTTAGTCCA[A/G]TTGTAAGGCAAGCAACAATTAGAATGATAATTTCACTTGCAACTCATCATAAATAGGAATT</t>
  </si>
  <si>
    <t>RosBREEDSNP_SNP_GA_30336970_Lg2_01251_MAF40_MDP0000239051_exon2</t>
  </si>
  <si>
    <t>ss475877336</t>
  </si>
  <si>
    <t>CGTATTTGCGCAAAAAGGTGCACAAACATGCAGAACTTGTGCCCTCGAAACCACAGAAAAA[A/G]GAAGAAACAAAAGAGAAGGAGAAGAGTTCCCCAAAACCACCAGAGAAGGAGGAAAAGAAAG</t>
  </si>
  <si>
    <t>RosBREEDSNP_SNP_AG_30377236_Lg2_01251_MAF30_MDP0000216184_exon4</t>
  </si>
  <si>
    <t>ss475877339</t>
  </si>
  <si>
    <t>GGGCAGTCCCTTTATATACCATGTAGACCTTTTTGCTTCTGAAGACATTCTGTGATGAGTA[A/G]AATCAAATGGTTGTACGGTTTTGGTGGGGGAAAGAAGTTGGTAAACGACGTATTTACTGGG</t>
  </si>
  <si>
    <t>RosBREEDSNP_SNP_GA_30846147_Lg2_261916__261916_exon2</t>
  </si>
  <si>
    <t>ss475875848</t>
  </si>
  <si>
    <t>GGGATATCACCTCTGAGAATTTGGACTCTGAATATGAGTTTTGTGCTGCTGCACTCCAGGA[A/G]TTCGAATACACATGCATCTCCAACCTTCAAATTGTTGTCATTGACAAATTCTCTCCAGTTA</t>
  </si>
  <si>
    <t>RosBREEDSNP_SNP_TC_30846189_Lg2_263337__263337_exon2</t>
  </si>
  <si>
    <t>ss475875850</t>
  </si>
  <si>
    <t>GTGCTGCTGCACTCCAGGAGTTCGAATACACATGCATCTCCAACCTTCAAATTGTTGTCAT[T/C]GACAAATTCTCTCCAGTTAGTATCGAACTTTCTCTGACCAGATCCGCATGTATATGTCATC</t>
  </si>
  <si>
    <t>RosBREEDSNP_SNP_GA_30846235_Lg2_263337_MAF20_263337_exon2</t>
  </si>
  <si>
    <t>ss475875851</t>
  </si>
  <si>
    <t>TCAAATTGTTGTCATTGACAAATTCTCTCCAGTTAGTATCGAACTTTCTCTGACCAGATCC[A/G]CATGTATATGTCATCTCCCAGTTTTTGCCCCCAAACATGAGAACCGTATGAATTGAACAGG</t>
  </si>
  <si>
    <t>RosBREEDSNP_SNP_CT_30846581_Lg2_263337__263337_exon1</t>
  </si>
  <si>
    <t>ss475875852</t>
  </si>
  <si>
    <t>CTTTCAATCACGGGAGATAAGATCATTACCATTTGATAAGAGGGCTTGACATTTGCTTTTG[T/C]GATAACGACTTCAAAAAAGGGTTTCTCTGAAAGCGGCCAAAACTCATCCCCTTGCAATTCA</t>
  </si>
  <si>
    <t>RosBREEDSNP_SNP_TC_30846663_Lg2_263337_MAF40_263337_exon1</t>
  </si>
  <si>
    <t>ss475875853</t>
  </si>
  <si>
    <t>GTTTCTCTGAAAGCGGCCAAAACTCATCCCCTTGCAATTCAATCGGGGGATTTGATGTGGG[T/C]TGGTCTCCCATTTGAGGATCTTCTGCTTCAGCAACTGTAACTTAACAAAAACGAGATCATC</t>
  </si>
  <si>
    <t>RosBREEDSNP_SNP_GA_31453820_Lg2_166905_MAF20_166905_exon1</t>
  </si>
  <si>
    <t>ss475875856</t>
  </si>
  <si>
    <t>AGGAGGAGTTCTGTATGACCCAGATAGGAGTCTTGGGAGGCAGTTTGATAGCGGAGTTTTG[A/G]AGTTCTCAAGAGATATGGCTTCTAATGGGATAGGAAGAGATCTCAAAAGGACCAAACACTT</t>
  </si>
  <si>
    <t>GDsnp02271</t>
  </si>
  <si>
    <t>ss475882666</t>
  </si>
  <si>
    <t>GCTCAAATCAGTGAACTGCAAAAGAAATTAGAATCGGTGCAGTCCATTGAGGATGAGGTGCAGGCACTTCGGGGTCAAAAATCTGCATTCGAACGGGATG[A/G]GCTTGCCTCATCTGTTCAAAGACAAGGTTCTGGTGGGGTTTGGCGGTGGATTGCTGGGGGTGGTGGCGACTCATAAAAGTCGCAAGGTCAGTGCATGAAT</t>
  </si>
  <si>
    <t>GDsnp01251</t>
  </si>
  <si>
    <t>ss475882668</t>
  </si>
  <si>
    <t>AACTGGATTTGGAAATGAAAACAAAAACAATTTGAAATTTGAAATATTTGTGGTTAAATCTTTTATTCATAATCTCTGTCAGTTGCTATTGATCATCATG[T/G]CAGCCAAAACTTTTTACCGTAGATTGTTATTTGTGAAATTGAGCCCAAGTGGCTTTTCAGCGTATTCGCCTTCTTCATGTCAATATGACATGATTATTTT</t>
  </si>
  <si>
    <t>RosBREEDSNP_SNP_GA_32123551_Lg2_00022_MAF20_1633792_exon1</t>
  </si>
  <si>
    <t>ss475877342</t>
  </si>
  <si>
    <t>TGGCAAGCAGAAGGAAGAATTGGAAAGCAACGGTAGAGCATTCCAGCCAAATCTTCTTCCC[A/G]TTGTGGGTATATGATCAATATATTGTGGGAAATGACTTGGAGATGGATAATGTTACAGAGG</t>
  </si>
  <si>
    <t>RosBREEDSNP_SNP_CT_34933970_Lg10_00258_MAF10_1647793_exon3</t>
  </si>
  <si>
    <t>ss475879964</t>
  </si>
  <si>
    <t>CAACTCATGATTAATCCCCTATTTGTTGCAGGAAATGATGACCCCCTCCAAGGAGAAATAG[T/C]ATGGAATAGGACGCCACGAGAGCTTGGTCTTTCAGCTTATGCTCTTCAACAACTTGGTGGT</t>
  </si>
  <si>
    <t>RosBREEDSNP_SNP_CT_32142149_Lg2_00022_MAF40_72706_exon1</t>
  </si>
  <si>
    <t>ss475877343</t>
  </si>
  <si>
    <t>AGACATCTGTCTTGTAAGACACATTTCCTAAATTCCTGGAGAACACTTCGGATGCAATGTA[T/C]CCCATGGTCCCCCTAATTGTAGTCATAGACACCATGCTTTGATCCTTGGAACATAACTTGG</t>
  </si>
  <si>
    <t>RosBREEDSNP_SNP_TC_32152313_Lg2_00022_MAF30_13530_exon1</t>
  </si>
  <si>
    <t>ss475877344</t>
  </si>
  <si>
    <t>TCTCCAATAACTCAACTGAATTTGATCAAACCTCACCCTCAAAGAACAAAGACGACGATGA[T/C]TCACTTTCAGCCATTGATTATTTTCCGATGAATCAGTCAACGGGGAGCCTTAAGAATGAGA</t>
  </si>
  <si>
    <t>GDsnp00022</t>
  </si>
  <si>
    <t>ss475882669</t>
  </si>
  <si>
    <t>ATATGCCGGGCAAGTAAATCTCAACATTTACATCCGTCGGTATGTCGTACCCGGCCAAAGTAGTAGGCTCAGTTACTGCATGGGTTAGTGAAAAGTAGGT[A/G]GGAGGGTGTTTACGTAAAAGTTCCTTCACCACNGCTTGCAAGTAAGGCATTTTCTCCACATCTTTCTCGTCAACTTTTCTGTCGCCCACACTNGCTTTAA</t>
  </si>
  <si>
    <t>RosBREEDSNP_SNP_GA_32168123_Lg2_00022_MAF30_1687463_exon3</t>
  </si>
  <si>
    <t>ss475877345</t>
  </si>
  <si>
    <t>TGTCTATACAGGTCACATGGAAGGAGTGCTCACAATAGGGGAGGATCCGCAATACATCATC[A/G]CCATGGTATTCCGCGAGGCAAACAGTGCATCTACAAAATAAAAGAAAAAACAAATTTCATT</t>
  </si>
  <si>
    <t>RosBREEDSNP_SNP_CA_32171222_Lg2_00022_MAF40_980613_exon1</t>
  </si>
  <si>
    <t>ss475877346</t>
  </si>
  <si>
    <t>ACCAGGTTTATCCCTGAAGATATCATCACTCTGTATTTGGGGTTTCCAATTTACCCAAATT[A/C]ACAACAAGCTCAAAATTTAATCAGAAAAAATAAAGACCCGTCAGTCACTCTCACACACGCT</t>
  </si>
  <si>
    <t>RosBREEDSNP_SNP_CT_32422332_Lg2_327917_MAF10_327917_exon1</t>
  </si>
  <si>
    <t>ss475875859</t>
  </si>
  <si>
    <t>ATGGAGAGATTTACAACCATGAAGAGCTGAGGAGCCGTTTGCCAAATCAGATTTATAAGGT[T/C]TCATCAATTATAAATAAACGACTTTTCATTCCCAATGACCTTTATCGTTTTTCTTAATGGG</t>
  </si>
  <si>
    <t>RosBREEDSNP_SNP_CT_32974291_Lg2_02223_MAF30_283352_exon1</t>
  </si>
  <si>
    <t>ss475877349</t>
  </si>
  <si>
    <t>ACCATCCCATCTTCTTCACCACCCCTTGCAAATCAAACCTGGCCAAACCCGGATAAAAGTC[T/C]GAAACATTCGGCTTCCCCAAAAGCTCCGTCATCTCCGACACCACTTCCCGAAACTCCGCCC</t>
  </si>
  <si>
    <t>RosBREEDSNP_SNP_AG_32997136_Lg2_02223_MAF20_570205_exon1</t>
  </si>
  <si>
    <t>ss475877352</t>
  </si>
  <si>
    <t>AATAATAATAATTGTAATTCTAAGTTGGATGTTTCCACTGATCACGTGATACCAGATGCTC[A/G]AGACTTCACCTCTCAAAAGCAGGATAAGGTTAGAGAAAATGGCCCACTTAGGATCGGTGCT</t>
  </si>
  <si>
    <t>GDsnp02223</t>
  </si>
  <si>
    <t>ss475882670</t>
  </si>
  <si>
    <t>AGAAGTTCATGAACATTCATAATAAGCGTTTGACTGTCTTGGTCTTCAGTGCCAATGATCAAATTGATTAAACCGGTGTCATAGTTTTATGGTATTTAAA[T/C]CCTATCATATGTTAATAACAGACATAAATACAGATTGAAATAATAATTTATTTAAAATTTCTATTACAAATTCAATTTTGATTCCATTAGTTTCAATTCA</t>
  </si>
  <si>
    <t>RosBREEDSNP_SNP_CT_32999908_Lg2_02223_MAF50_1631749_exon1</t>
  </si>
  <si>
    <t>ss475877353</t>
  </si>
  <si>
    <t>CTAGCACTGCCCCTAACGTATTTGCTGCCAGTTGGCAACCTGGTAAATCTCCTGTATTTGC[T/C]ACCGCTTTCAACTCTACATCTTCATCAACTGGGCTTTCTTATGTAGCATCCTCCGTTGCTC</t>
  </si>
  <si>
    <t>RosBREEDSNP_SNP_GA_33002490_Lg2_02223_MAF40_1642591_exon3</t>
  </si>
  <si>
    <t>ss475877354</t>
  </si>
  <si>
    <t>AAAAAATGAAACAAAGTAAGAGAAACAGAAACATGTTCACCTTGAAGTCGGTTAAATCTGG[A/G]ACTACATAGTTAGGCAATTTCTCCTGCTGCACGACATACTTAGCTGAAAAAAATTTAGACA</t>
  </si>
  <si>
    <t>RosBREEDSNP_SNP_TG_33257933_Lg2_00629_MAF30_1656170_exon2</t>
  </si>
  <si>
    <t>ss475883081</t>
  </si>
  <si>
    <t>CTTAATTCAAATACTTAATTAACGACTAGCTACCAGTTTTGATACAAATGTAGACATTTCA[T/G]TTCATATTATACTAGATTAACTCATCGCATATATTCTTCCAATTCTTTTTCTATTCTCGAA</t>
  </si>
  <si>
    <t>RosBREEDSNP_SNP_AC_33262034_Lg2_00629_MAF30_532453_exon1</t>
  </si>
  <si>
    <t>ss475877360</t>
  </si>
  <si>
    <t>ATTGATTAGTTTCTTCAACAACAATGGCTCTATCCCATCTGTGACTGATAAACTGTTGCCA[A/C]CCAAGATCAGGAACCATATCGTCACCACCGCCATACATAATCTCAGTGCCGACGGACAAAA</t>
  </si>
  <si>
    <t>GDsnp00629</t>
  </si>
  <si>
    <t>ss475882671</t>
  </si>
  <si>
    <t>AAGAAAAGCTTCCTTTGTTCTTCTCGGACTCTTCACAAGACTCTGCATATGTATACAAAGTTGAATCTGTGAAAGGAGCTGACAAAGTCATCGCCATTCT[T/C]TTTAGTTGTATATTTTCACCGGCTTCTCAAAGGTGTGACGATTCTGCATAATTCAAGTGGAGTCAGCACAGGATTGACAAAAACTAATTATAAACTACTT</t>
  </si>
  <si>
    <t>RosBREEDSNP_SNP_TC_33578382_Lg2_MDP0000233590_MAF30_MDP0000233590_exon2</t>
  </si>
  <si>
    <t>ss475875868</t>
  </si>
  <si>
    <t>CCGAAGTGATGGAAGTGCTTTGCCCTTGAGCTTTGCCTTGGTACTAATGTACTCATTCCAA[T/C]TAGTGACCGGCGGGTAGAGGGGAGGGTGGCTTGGGCCAAATAGCTTTTCTAGGGGTGCGAT</t>
  </si>
  <si>
    <t>RosBREEDSNP_SNP_TC_33891250_Lg2_01349_MAF20_1649557_exon1</t>
  </si>
  <si>
    <t>ss475877367</t>
  </si>
  <si>
    <t>CATGATATTTTTTCACTTTTCATCTTAATATTAATTCTGACGTATACGAAGACAAAAAGTT[T/C]TACGTCTCCTCCTACTCCTCCTCAGTCAGCTTCTAACAGAATCAAACAGATTCAGAGAGCC</t>
  </si>
  <si>
    <t>RosBREEDSNP_SNP_CA_33896449_Lg2_01349_MAF20_919401_exon1</t>
  </si>
  <si>
    <t>ss475877369</t>
  </si>
  <si>
    <t>GGCAATTGCAGTTCTGATGACATTTAAGCCGTTTCTCACTCTACGTGAATAGATCGAGATC[A/C]ATGTATACGGAAGTTCATGTCGAAGTCTAAGGAAACTCCCTCAACATAATTATGGGCATAT</t>
  </si>
  <si>
    <t>GDsnp01349</t>
  </si>
  <si>
    <t>ss475882672</t>
  </si>
  <si>
    <t>GAATCACTCGTACTTCATTTCCATGATGCAAGCTTCTCTGAAGAGCAAGATTACCCCTTTCAAGCTTCTGATCAGCAACCTCCCTATCTTTGTCTTTGCT[A/G]TTGCTATTTCCACCCTGACCACTGTATATCAAGACATCGCTAGCCTCTGCCTCATCATCATAGCCCCCTGAAGAAACAATGCTTAAGGCTACTGGATCTT</t>
  </si>
  <si>
    <t>RosBREEDSNP_SNP_GA_33959044_Lg2_01349_MAF40_MDP0000402893_exon1</t>
  </si>
  <si>
    <t>ss475883449</t>
  </si>
  <si>
    <t>CTCGCGAGAACAGTCATACACCTGAAGTCAGAATTTAAGATGAAAGATCTAGGAAATACTT[A/G]ATACTGCCTCGATCTCGAGATAGATGACCTATTGGATGGAATCTTAGTACAACAAATGAAC</t>
  </si>
  <si>
    <t>RosBREEDSNP_SNP_CT_34033084_Lg2_RosCOS1019_MAF20_MDP0000184243_exon4</t>
  </si>
  <si>
    <t>ss475877372</t>
  </si>
  <si>
    <t>TCCTCTAGTAGTGGAACAAAAGCTTTCTCAATCCAACCTAAACCTTTGAAATCGATGAGCT[T/C]ACTAGCTGGAGTAGTGTAGGGTAGTTTTTCTCTTTCAGGTAACTTGACTACACGAGGGCCA</t>
  </si>
  <si>
    <t>RosBREEDSNP_SNP_AC_34035401_Lg2_RosCOS1019_MAF20_MDP0000184243_exon2</t>
  </si>
  <si>
    <t>ss475877373</t>
  </si>
  <si>
    <t>ACTTCGAGAAGTGTTCGACTCTCCATGTGAATGTCCCAGAAAAAATATCTTTATATTCTTC[A/C]GTATACTTCAAATATTATACTCACTCAATCAGGTTAAGATTAAGAATAAAATATATGTGAA</t>
  </si>
  <si>
    <t>RosBREEDSNP_SNP_GA_34054741_Lg2_RosCOS1019_MAF50_MDP0000244330_exon4</t>
  </si>
  <si>
    <t>ss475877374</t>
  </si>
  <si>
    <t>TGTTGACAAGCATCAACGTTCATATCGTTGGCCGTTGTAGTCTTCAGAAAATGCAAGACTC[A/G]GCCCAAAGCTGTGAATGCGCATTGAACAAAGGTACGACTCCTCTTCATCTGGCCGTCAATC</t>
  </si>
  <si>
    <t>RosBREEDSNP_SNP_TC_34169018_Lg2_RosCOS2050_MAF30_MDP0000161525_exon1</t>
  </si>
  <si>
    <t>ss475877376</t>
  </si>
  <si>
    <t>TTTTCATTTTCTAGCTTAGACCAGTGCGGCAATCGTGGCTGGGAGACAGGGTTGCACTTCG[T/C]TTGTTCTCTACGGTGCTGATTGGTGGGAGTTGTGGCGTTGATTTGGGTATTTAGTTTTGGA</t>
  </si>
  <si>
    <t>RosBREEDSNP_SNP_TC_34194147_Lg2_RosCOS2050_MAF50_838967_exon2</t>
  </si>
  <si>
    <t>ss475877381</t>
  </si>
  <si>
    <t>ATTCTGACCTTTTTCGTCGATTCCAGGTTTTCCATTGTCACGATTTTCTCAGCTCTTAGTT[T/C]ATTCCGACCCTACGTTTGAGCTTCCGATTTCGGTTTCGTTTTCAATTGCGCGCAAAAGGAC</t>
  </si>
  <si>
    <t>RosBREEDSNP_SNP_AC_34225113_Lg2_00624_MAF40_1624980_exon2</t>
  </si>
  <si>
    <t>ss475877382</t>
  </si>
  <si>
    <t>ATGAGCTTTATCTCTTGTTTGAGCAATTCGGCGACCACTTCCATGCAACCTCGAGAAATTC[A/C]TTGTATTTAAATTTCACATCATCTCACTCAAATAACATGCATGCTCGAGAACAACTCAGAA</t>
  </si>
  <si>
    <t>RosBREEDSNP_SNP_AG_34228187_Lg2_00624_MAF20_146458_exon1</t>
  </si>
  <si>
    <t>ss475877383</t>
  </si>
  <si>
    <t>TGCCTTAAGACATCTCCCGGAACCTGGCCAGTGCCTTCTTCTGAATGAGAGTCTTGTAACT[A/G]TCTCCGGCCTGCACCTCGAGAGTAGGATCTAACTTCTTCTGCTGACTCCCAAGTCCTGCTC</t>
  </si>
  <si>
    <t>RosBREEDSNP_SNP_GA_34231106_Lg2_00624_MAF10_849393_exon1</t>
  </si>
  <si>
    <t>ss475877384</t>
  </si>
  <si>
    <t>TCCCTGCAGTGGATTGTTTGTCATCTGGATTATATTCCTTTGGAGCCCATCCAACAGCATC[A/G]TACTAAAACAACAAAACAAAACCAAAATGCATAAGGTCTAATAAAATATACAGTACAGTAA</t>
  </si>
  <si>
    <t>RosBREEDSNP_SNP_AG_34233785_Lg2_00624_MAF20_983148_exon1</t>
  </si>
  <si>
    <t>ss475877385</t>
  </si>
  <si>
    <t>AGCAACAAAGTAAACCAACCAGCTTCAGACCCCTTCTTTGCTGAAGTTATTTGATTGGACA[A/G]AGAAATATCTGCTGCAGGAGCATCCTCAGTTCGTGCCTTATTGCACTGCAACCATGGACAA</t>
  </si>
  <si>
    <t>RosBREEDSNP_SNP_CA_35458744_Lg2_00267_MAF30_MDP0000279745_exon2</t>
  </si>
  <si>
    <t>ss475877388</t>
  </si>
  <si>
    <t>CTGAGGAGGACCTTGAGGATTATTGGTTGGGTTTGTGGGAGTTTGTTCACCCTCATTCTCC[A/C]TCTCAGCAGCTTCATTGTTTCTCTTCTTCCTCGGCCTTCCAGGTTGCCTTGTATATGTAGG</t>
  </si>
  <si>
    <t>RosBREEDSNP_SNP_GT_35500055_Lg2_00267_MAF20_473095_exon1</t>
  </si>
  <si>
    <t>ss475877393</t>
  </si>
  <si>
    <t>TTACAAAAAACCGTCGGAGAAAGAAAAAGAACAAGACAAAGGGAAATCAAGGGACTGCCAT[T/G]ACAAGAGTCGGCGGCAACGCAAAAAATCGAACACGGAGTCACTCTCAGACTCTCACTCGAG</t>
  </si>
  <si>
    <t>RosBREEDSNP_SNP_CT_36478711_Lg2_00669_MAF10_MDP0000164775_exon2</t>
  </si>
  <si>
    <t>ss475877417</t>
  </si>
  <si>
    <t>CTTCAGTACAAATTTGTCTGGGGGTTTTTCGTTTCTTGCTGACATCACAGATGGGGAAGAA[T/C]CTAGAAATTTTAAAGCTGCATCATTGAAACCAGAATGGCAACTTGCCATGCAAGAGGAATT</t>
  </si>
  <si>
    <t>RosBREEDSNP_SNP_GA_35461013_Lg2_00267_MAF20_MDP0000301641_exon1</t>
  </si>
  <si>
    <t>ss475877389</t>
  </si>
  <si>
    <t>CAACAATCATTCACTTTTGACCCTTCAATAGCTAGCAAGCCTTTATATCTTATTGGTTTAA[A/G]TGTTGTTGGCCCAACATCCTCCTCTGAACTACTTATCTTCTCAATAACCACTTTACTAAGA</t>
  </si>
  <si>
    <t>GDsnp00267</t>
  </si>
  <si>
    <t>ss475882674</t>
  </si>
  <si>
    <t>GAAGCTAGCAGAATGCCCCATTTCTTGAAGCCAATTCATCTATAATAATTGATCTTATTCTTATGAGCTATAAAGCCGTAAAAAAATGCCAAGTTCCATG[A/C]TATAGGAAATGAAATCGACGAAGCCAAAAGTTCCATGACCAGGTCCCAGCCTACAAAGTATTAAATAAAAGAAATGCTTCAGGGAAATTGCTTCTATGCA</t>
  </si>
  <si>
    <t>GDsnp00624</t>
  </si>
  <si>
    <t>ss475882673</t>
  </si>
  <si>
    <t>GCAAACATATGAGTAATGTTAAAAACTTTTAATTTTCACAACAGCTTGCTGTGGAGTACGAGAGCAATGTAAGAATTGTAAAGGTTGACACGGATGATGA[A/G]TACGAATTTGCACGGGACATGCAGGTAATTGCCTTCTTGTTTAACGTTGCTCTATAGTTTTACTCTCTCTATTCTCTCATCTTCTTTGGTGCTCTGAAGT</t>
  </si>
  <si>
    <t>RosBREEDSNP_SNP_CT_36195544_Lg2_00914_MAF30_MDP0000491083_exon10</t>
  </si>
  <si>
    <t>ss475877399</t>
  </si>
  <si>
    <t>ATCTAGATGCTGTGAATTAGTTCATCTACTTCTTGAAACCACTATGCTAACTCCTCCGCAA[T/C]CGTTTTCTTTGACTACCCTCTTGCCTGCATTTAGCATGCACTATAGGACCCAACTTTGACC</t>
  </si>
  <si>
    <t>RosBREEDSNP_SNP_CA_36190303_Lg2_00914_MAF20_1661135_exon1</t>
  </si>
  <si>
    <t>ss475877398</t>
  </si>
  <si>
    <t>TTCCATACATTAATGCCTCATCGTTTTCAAACGCCTGAGTATCTGATGTCTCATCAACCAT[A/C]TCTTGTTCTATTTCTTGGGTAGACGGAATCCTGCTTAGTTCTGTGTCAAAACGTCTTTCTA</t>
  </si>
  <si>
    <t>RosBREEDSNP_SNP_TG_36200850_Lg2_00914_MAF30_1685899_exon5</t>
  </si>
  <si>
    <t>ss475877400</t>
  </si>
  <si>
    <t>TGCTGACTCACTTTAATTGTATCCCCAAGAATTTCACTGATGAATGTAGCTTCTTTAGTCT[T/G]GATGACCTGGAAAGCAAGGCCAGTTGTAAAAATTGTTTTATATGACAAAAGCTGTAAGATT</t>
  </si>
  <si>
    <t>RosBREEDSNP_SNP_CT_36217156_Lg2_00914_MAF50_266158_exon1</t>
  </si>
  <si>
    <t>ss475883457</t>
  </si>
  <si>
    <t>ACACAAGCCAAATTCATTCGTAAACAACAAAGCTTTGGAAACTTGTGTTTCTTTTGGTTTT[T/C]GATAAGAACACAACATAAGCAATACAGGGTTTGTTATTACAAGACAAGTAGTTCTTGAGAA</t>
  </si>
  <si>
    <t>RosBREEDSNP_SNP_CA_36329748_Lg2_01322_MAF30_MDP0000283001_exon1</t>
  </si>
  <si>
    <t>ss475877402</t>
  </si>
  <si>
    <t>GTGCTTGTGAAGGCGGCAAAAATTTCACTTGCAATGACAAGATCATTGGAGCAAGGCATTA[A/C]AATTCATCATCGGCGAGGGATGAGGCAGGTCACGGAACCCACACTGCCTCAATAGCAGTTG</t>
  </si>
  <si>
    <t>RosBREEDSNP_SNP_TG_36331759_Lg2_01322_MAF20_MDP0000707672_exon2</t>
  </si>
  <si>
    <t>ss475877403</t>
  </si>
  <si>
    <t>CTGGTCTGAATTGGAGAACTTTAAAGACAAAGGTTTTGGTCCTGCTCCCAAGAAGTGGAAA[T/G]GTGCTTGTGAAGGCGGCAAAAATTTCACTTGCAATGACAAGATCATTGGAGCAAGGCATTA</t>
  </si>
  <si>
    <t>GDsnp01322</t>
  </si>
  <si>
    <t>ss475882676</t>
  </si>
  <si>
    <t>TTAGTTGCTTCAATCAGTACTTTTGCCTACATTTTGAAGCTTTCCAGCTCGGAATGGCTCCTGTCTACATAGCATTCTTGCGGTTCATGGGTGATGATAA[T/C]GAGGCCAAGAACTACAGCTACAGTCTAGAAGTGGGCGGGAATGGGAGGAAGATGATATGGCAGGGGGTGCCCCGTAGCATTAGGGATAGCCACCGGAAGG</t>
  </si>
  <si>
    <t>RosBREEDSNP_SNP_CA_36357685_Lg2_01322_MAF50_522361_exon2</t>
  </si>
  <si>
    <t>ss475877406</t>
  </si>
  <si>
    <t>TCTCGATTAAATACACCCTCCTTAAGTCAAGTAGATGTTGATTCATGAATTTCCAAATTTC[A/C]CAAACTGGACTACGTTTTAAGTTTCATCCAGAAAAATAAAAAAATCAAATCCATCTGCATA</t>
  </si>
  <si>
    <t>RosBREEDSNP_SNP_GA_36359732_Lg2_01322_MAF40_802190_exon1</t>
  </si>
  <si>
    <t>ss475877407</t>
  </si>
  <si>
    <t>ACTGTTTCTTATCTTGGGTAGAACTAACAGTTGAATTGTTTGATTTCTTATTAGGTGGGAA[A/G]GGACATGACATCTGTTCATCAGAGTTCAAGAAGTCTAGCAGCTCATATTTTCTCCTGCGTA</t>
  </si>
  <si>
    <t>RosBREEDSNP_SNP_GA_36362741_Lg2_01322_MAF40_1677560_exon1</t>
  </si>
  <si>
    <t>ss475877408</t>
  </si>
  <si>
    <t>ATAAACAATCCACTAAACAAAATCTACCCAGATGGGTTCTCACAGATTGAGAGAAATCCTT[A/G]ACATTAAACAGATTAAAGCTCAAAACTTTGGCATATTGGAGGGAAAACACAGGAGAAATGG</t>
  </si>
  <si>
    <t>GDsnp00669</t>
  </si>
  <si>
    <t>ss475882677</t>
  </si>
  <si>
    <t>AGTCTTGCAACATGATATGTATATGCATGCAACCAGTTTTACAGAGCACAATGATTTACAGGACGCTCCCCATCGGTAATGATTGATGTCCGAAGGCTGA[A/C]GCTCCACGAACGCTAAGACATCGAAAGAAAATCTCCATGTTACCAGTAAATCCTTACATCCATTTATGAGAAATGTATTAAATTATTAACAAGCATGGGA</t>
  </si>
  <si>
    <t>RosBREEDSNP_SNP_CA_10502302_Lg8_snpCO066276_MAF20_522254_exon1</t>
  </si>
  <si>
    <t>ss475879037</t>
  </si>
  <si>
    <t>ATAATGTGAGATGCCTTCAACTATTTGAAGAGAAATTTAAATGACATTCATTCCGTTTTTC[A/C]TTTTGTTTTGGATATCTTCGCTTGGAAACTGATCACTTTACATGCATGTAAATGTTTGATT</t>
  </si>
  <si>
    <t>RosBREEDSNP_SNP_GA_2802467_Lg13_211756_MAF40_211756_exon1</t>
  </si>
  <si>
    <t>ss475876379</t>
  </si>
  <si>
    <t>GGGATTATTGGTAGGAGAGGAGGAGCAGTGATCGTATGGTTGGAATGATAGGATCAGGGGT[A/G]TGATTTTGTTGATTTCAGTAGTTCTGTTGGTGTTTTTGGAAATGGAAGGAAGAAGAAGATA</t>
  </si>
  <si>
    <t>RosBREEDSNP_SNP_CA_2802483_Lg13_211756_MAF40_211756_exon1</t>
  </si>
  <si>
    <t>ss475876380</t>
  </si>
  <si>
    <t>GAGGAGGAGCAGTGATCGTATGGTTGGAATGATAGGATCAGGGGTGTGATTTTGTTGATTT[A/C]AGTAGTTCTGTTGGTGTTTTTGGAAATGGAAGGAAGAAGAAGATAAGTACAGCAATAGAGA</t>
  </si>
  <si>
    <t>RosBREEDSNP_SNP_TC_36462247_Lg2_00669_MAF50_262678_exon2</t>
  </si>
  <si>
    <t>ss475877413</t>
  </si>
  <si>
    <t>TATGCTAATTAATATATATTCGTTTAAAAATTTGCTATAAATATTATTGTAAGAGCAAGAG[T/C]ATAAGACACTAGTACGACAGGAGTCAAACAAACCTAGAAATTATCTCCAACAATGGCTACA</t>
  </si>
  <si>
    <t>RosBREEDSNP_SNP_GA_36465694_Lg2_00669_MAF40_MDP0000265993_exon7</t>
  </si>
  <si>
    <t>ss475877414</t>
  </si>
  <si>
    <t>TTATCATAATATAAAACTGGAGGAGAGGGTAGATACACATGTAAATCTCGCAAGATAGATC[A/G]AAGCCAACACACATCTGCAGTACAATGAGCAAGAGATTTATTTTCCGCCTCAGTAGAACTA</t>
  </si>
  <si>
    <t>RosBREEDSNP_SNP_TC_36492148_Lg2_00669_MAF50_MDP0000138033_exon10</t>
  </si>
  <si>
    <t>ss475877419</t>
  </si>
  <si>
    <t>AATGAAAATCTACAATACATAAAGAGATGCAAGTACCAGAACAACTTTTGGTTGCAATATC[T/C]TCAGCAACGCCTCAACTTTCTGCAACCTACAAAAAGAAGATATCCCGATGAAAAATTGTGT</t>
  </si>
  <si>
    <t>RosBREEDSNP_SNP_AC_37999186_Lg2_10007_MAF30_514932_exon1</t>
  </si>
  <si>
    <t>ss475877420</t>
  </si>
  <si>
    <t>TACGATTTCAACTTCACGTGCCACATGGACCCATCACTTTCCTCCCTCTCAATCTCAAATG[A/C]ACACCACCACGGCCAGAAGGCAGGCTTCAGTCTCCGTCATCTGATATGCAACTAGATATGG</t>
  </si>
  <si>
    <t>RosBREEDSNP_SNP_AG_38008622_Lg2_10007_MAF30_1629148_exon1</t>
  </si>
  <si>
    <t>ss475877422</t>
  </si>
  <si>
    <t>TTGGCTTGCGCAGACAGAAGAAACAGCGGAGACGGCAGCGGCCAAAAGTGAAGAGTGAAGT[A/G]GAAAAGCCGAAAGATGTCGTTGGTGGACTACCCATCTTCAGACGACGACGTATCGGAGGAG</t>
  </si>
  <si>
    <t>GDsnp00914</t>
  </si>
  <si>
    <t>ss475882675</t>
  </si>
  <si>
    <t>GCAGAAAATCAACCATGGGCTGAACTCAGAAATAGAGGGCTTGAAATGGAAACAAGTTTTTTTGCAGAAATATATATTAAAGAAGATATAAATTCAACCA[A/C]AGAAGTAGAGGGTAATTGATAAATTCGATTCCACTGCTGAAGAGAATAAAAACTTTTAAGTGGGGCAATAATATATATGATGGAACAGAAGAGAATATAG</t>
  </si>
  <si>
    <t>GDsnp10007</t>
  </si>
  <si>
    <t>ss475882678</t>
  </si>
  <si>
    <t>AGCTTATTACAAGCGCGTGGGAACTCATAAATACACTTTGTTTGTATAATCTAGTGTATGATTAGCCACTGGCCCATGAACATATTTTTAAAATTTAATG[T/C]GCTTTGGTGGTGNGGTCATATGCATCAATTATCAAAACTGTTCTCCATCATTCCCAGGTTCTGACATAAAATATAAGAGCTTAATTGATAAGACTTTTTA</t>
  </si>
  <si>
    <t>RosBREEDSNP_SNP_CT_38055441_Lg2_10007_MAF10_MDP0000594402_exon2</t>
  </si>
  <si>
    <t>ss475877425</t>
  </si>
  <si>
    <t>ACGAAGCATGTCCAAGTCGATGATGCCACAACCAAATCTCCAAAGCTTTACTCTTATCCCC[T/C]TGATTTTCTTCCACTGCAAGAGCTTGAGTCAACATTCGGGAACTGTTCGATATAAGCTCCA</t>
  </si>
  <si>
    <t>RosBREEDSNP_SNP_CT_38921890_Lg2_00995_MAF20_520403_exon1</t>
  </si>
  <si>
    <t>ss475877428</t>
  </si>
  <si>
    <t>AAATCACTCCTCAATCGGTATTTGGATTTAGGATGAGTTCCTTTTGTACATGGTACAAGAA[T/C]TACAATTACAAGGTAGGTTTTGGTTTTGTATCATGATTGAAACATCGCATTTGACATGCCA</t>
  </si>
  <si>
    <t>RosBREEDSNP_SNP_TG_38924310_Lg2_00995_MAF20_MDP0000568968_exon3</t>
  </si>
  <si>
    <t>ss475877429</t>
  </si>
  <si>
    <t>TGTTAAATGTATATACATCAGGGTTGCAGCCATTACCTAACATACCATCATATAGAACAGC[T/G]TTGGCTTCATCAAACCGTCCACTCATAACATAACCATTAATCAAGGTATTGAAAAGCACAA</t>
  </si>
  <si>
    <t>GDsnp00995</t>
  </si>
  <si>
    <t>ss475882679</t>
  </si>
  <si>
    <t>ATCCAGTAATTGTTATTTGTGCATGTAAAATTTTACTGTGGGAGTAAGACATGAATGGGATTGTGACTTGCAAACAGACACACACAACATCCACGTTCGC[T/G]GAGTTGTGCGTGCGTATAGGAGAAGTAATTGTGCAGGCATTAAAATTTATAAAAGGATGCCTAAGAAGGCTAAGATACATGTAGACAGGTCTTGTAGTGA</t>
  </si>
  <si>
    <t>RosBREEDSNP_SNP_AG_38977655_Lg2_00995_MAF40_487282_exon1</t>
  </si>
  <si>
    <t>ss475877432</t>
  </si>
  <si>
    <t>GCTTTTTAAGATTTCTTTCAGACGAGCATTTCATTCGTTCTCCCTTTTTTTGAGCATATGT[A/G]ACATTGAATTATGGCGATACTGCCGCAGAGATGCAGAAGTTACACGTCCTTGAAACACTAT</t>
  </si>
  <si>
    <t>RosBREEDSNP_SNP_TC_39014029_Lg2_00995_MAF50_MDP0000215541_exon1</t>
  </si>
  <si>
    <t>ss475877435</t>
  </si>
  <si>
    <t>ATATATTGCCATCGTTGTGGTGATCCATACGGGGCCGTTTGATGACGACCTTGATGGTGAT[T/C]AAGAACATGGGACATGGCAACTCGGTTTCAGGTACGAAAACACCTCTTAGACGTGTGTTGC</t>
  </si>
  <si>
    <t>RosBREEDSNP_SNP_CT_39271679_Lg2_01938_MAF20_MDP0000241144_exon1</t>
  </si>
  <si>
    <t>ss475877439</t>
  </si>
  <si>
    <t>ACAAGCAGTGCGATACACAAACTCAACATAGCCCTCCAACTTATTTGCAAAAGTATCCATA[T/C]AAACGAATCCGAATATCGATATGAACAATACCTCTTCCACCACCCCGATCTTTTCCCAACC</t>
  </si>
  <si>
    <t>RosBREEDSNP_SNP_AG_39497984_Lg2_00167_MAF50_1631668_exon6</t>
  </si>
  <si>
    <t>ss475877441</t>
  </si>
  <si>
    <t>TTCATCAAGAACACATCCGCAGCTCTCATGCTGGTTTTTCAAATGGAAAGTGGAATGCTCC[A/G]GTGGTTTGCAAGGTGTGATTTCTGTACTTTGATTGTTTTTAATGATGGTTGAAGACTGTTT</t>
  </si>
  <si>
    <t>RosBREEDSNP_SNP_CT_39505783_Lg2_00167_MAF20_MDP0000862491_exon1</t>
  </si>
  <si>
    <t>ss475877442</t>
  </si>
  <si>
    <t>CCCACGCGCCCGCCCCGGGACCAGGAGCAGCCCCAAGTGATGCCTCTGCCAGCCTCCCCGT[T/C]CTAGGGTCCGTGGTTGGTGCATCCGTTGTGTCATTCATTGCTTACTACATGCATTAAAATA</t>
  </si>
  <si>
    <t>RosBREEDSNP_SNP_TC_39523918_Lg2_00167_MAF40_521654_exon1</t>
  </si>
  <si>
    <t>ss475877443</t>
  </si>
  <si>
    <t>CTCTTATCTCCAAAAATGTTTTCCATCGCTTTATGATCCCATGCCATAATTAACTCCCTTT[T/C]ATCTCCAACCCAAAGAATAAAGCCAAAATTTTCGAGTGGGGAAGCCTTCGCCTTCACTTCT</t>
  </si>
  <si>
    <t>RosBREEDSNP_SNP_GA_39526012_Lg2_00167_MAF50_1641137_exon4</t>
  </si>
  <si>
    <t>ss475877444</t>
  </si>
  <si>
    <t>CCCTACATACTGTCCACTGTATTCACTTCTAGCCGGATATGACGATCGTTTTTGTTCATTA[A/G]GTTGGACGACATCTTCAAATTCAACATCCTCGGTAGCAGCATCTCTGGATGGTGCAAGAGG</t>
  </si>
  <si>
    <t>GDsnp00167</t>
  </si>
  <si>
    <t>ss475882680</t>
  </si>
  <si>
    <t>GTTGTTGTGACAGTAGACTTGAATTACTGTTGTCTTCCCCACTCTTGAGCTAAATATATGTGGTTGGTGTTTATTTTACTGTGTTTACTCTTTATTACAA[A/G]ATCATTGCAGCCGAAGTCTGTTCATATTGTTGTTATACCGACTGTCACCTTTACAAGGAGGTAAGACAGTGCTTGTTTACATTAATCTCAGATTTACATT</t>
  </si>
  <si>
    <t>RosBREEDSNP_SNP_TC_39549680_Lg2_00167_MAF30_361462_exon1</t>
  </si>
  <si>
    <t>ss475877445</t>
  </si>
  <si>
    <t>AAAATGTGCATGATGTTTTAAAAGGTACAACCACCTCATCACGGTTTCTTATCAGCGGTGT[T/C]GCGAGGAGAGGCACGGCAAGGTCTCCGGTTTAGGCACCATCTGGCTGGCTGAAAGGGTTCG</t>
  </si>
  <si>
    <t>RosBREEDSNP_SNP_CT_39552606_Lg2_00167_MAF40_1629387_exon3</t>
  </si>
  <si>
    <t>ss475877446</t>
  </si>
  <si>
    <t>TTGAAAAATTCGGCAAAGTATATTAACCTTGTCTACCGCCGGTGAGCTTGACTTGGACACC[T/C]TTGTCCACAAACTTGGCCAGGTCCAAAACTGTTTCTTTCCTCCCTGACTGAAACACAAAAA</t>
  </si>
  <si>
    <t>RosBREEDSNP_SNP_CT_39558990_Lg2_00167_MAF30_MDP0000471340_exon1</t>
  </si>
  <si>
    <t>ss475877447</t>
  </si>
  <si>
    <t>GAATGCTTAAGCAGAAGTCTGCGGAAGTAGATAAGGGAATGGAATTGGAGAGTAAGTTGCT[T/C]GGAGTGATTCAATCCAAAGATGCTGACATTATGGATAAGAAAAAACAACTGAAAGAGAATG</t>
  </si>
  <si>
    <t>RosBREEDSNP_SNP_AG_39576068_Lg2_00167_MAF10_775044_exon1</t>
  </si>
  <si>
    <t>ss475877449</t>
  </si>
  <si>
    <t>TGGATGCTTTGTTGAAATAAGTGGTTCTTCTTTTAGGTTTAAAACTATAATTAAAGTGGAT[A/G]GGTGAAATTAAACTGAACCTGGAAGTTGTGGATGGCGCTTCTGAATAAGTTAATTGCATTT</t>
  </si>
  <si>
    <t>RosBREEDSNP_SNP_CT_40079809_Lg2_02535_MAF50_1678854_exon4</t>
  </si>
  <si>
    <t>ss475877450</t>
  </si>
  <si>
    <t>TACAAAGTTTTCGTGCCTGATCTGTTACTTTGAGACACCACTGTTCCAATTTAAGCAAACC[T/C]GCTTTCAGAAATTCTCCATTGCGAAATGAGCAGCACTCACGACGAAGCAATAAGCTGCGAG</t>
  </si>
  <si>
    <t>RosBREEDSNP_SNP_TC_40082868_Lg2_02535_MAF20_MDP0000320988_exon27</t>
  </si>
  <si>
    <t>ss475877451</t>
  </si>
  <si>
    <t>TTTCTCATGGATGATTGCTGCATGGGCTTCATCTATTTGCCTTTGCATTTCATGCAAACAA[T/C]GTTGCAACTTTGCAATTTCTCTTCCTTTAGTTTCGTCAAGATCAATCTGCAACAAGTTGTT</t>
  </si>
  <si>
    <t>GDsnp02535</t>
  </si>
  <si>
    <t>ss475882681</t>
  </si>
  <si>
    <t>GAGAGAGAGAGATTACTGCGTGCGTGGTGTTGTTAAAGAATGTTAGGATTTGAAGGTATAGAGAAAAGAATGTTGAAAAGAAAATCATCAAAAGCAATAG[A/G]ATGAAGGAAATGCGAGTGGACCACTGCTAGTTGGTAACTCTTAAAGCAAAAGGTGGAGCCTCCTTCTCCTCGCTTTGCTGACCCAATGGCTGGCAAGGGC</t>
  </si>
  <si>
    <t>RosBREEDSNP_SNP_CA_40092827_Lg2_02535_MAF40_MDP0000258051_exon1</t>
  </si>
  <si>
    <t>ss475877453</t>
  </si>
  <si>
    <t>GTCAAAAGATTCTAACACACCCATTTGAGCTACATGCCCTTGAACACATTATTGGGAAGTG[A/C]CTTAGTTAAAGGATCTGCAATCATCAAACCAGTCAATAAGAACTAAATTTCAATCTCCCAT</t>
  </si>
  <si>
    <t>RosBREEDSNP_SNP_TC_690435_Lg3_RosCOS2149_MAF40_1683552_exon3</t>
  </si>
  <si>
    <t>ss475877463</t>
  </si>
  <si>
    <t>CGCGTCGGAGTGTCAATCCCCATCATACAGCAAATGCCCGATATTAAGATTATAAGCAAAA[T/C]GATTCCCTGAATCATCGCAAGAAGAAACATCATCAATACCGCATCAGTCATATTATTTTCA</t>
  </si>
  <si>
    <t>RosBREEDSNP_SNP_AC_693011_Lg3_RosCOS2149_MAF50_30133_exon2</t>
  </si>
  <si>
    <t>ss475877464</t>
  </si>
  <si>
    <t>GCATGTATAGGGAAGTTACATGATGAAAGGAAGACAACATCAGAATTCTTACCTCTCCACC[A/C]ACGAAGACAAGAGCCAGCTCCAAAGGCTGATGAACTTTGTTTGCGGAACACTAAGGATTTG</t>
  </si>
  <si>
    <t>RosBREEDSNP_SNP_CT_705112_Lg3_RosCOS2149_MAF30_1661159_exon2</t>
  </si>
  <si>
    <t>ss475877465</t>
  </si>
  <si>
    <t>ACGCCGTCCTTCTCGTCTGCGCCATCTTCCTCGATGTCATCTGGTTCATTCTCTTCAGTCA[T/C]GAAATCTGGTAACATTTTCCATTTTTTCCATTTTGCATTTTAATGCATGTATATGTATATA</t>
  </si>
  <si>
    <t>RosBREEDSNP_SNP_AG_708042_Lg3_RosCOS2149_MAF40_270922_exon1</t>
  </si>
  <si>
    <t>ss475877466</t>
  </si>
  <si>
    <t>GTGGCAACGGATCTACTTCTGATGTTGAATCTTCTAAGGCAAAACCATCTGTAGTCAGATC[A/G]TTTCAGTTCGTAGATGTAAGTATCCATACATGAATATATTTCTGACCAGTTATATGAAATT</t>
  </si>
  <si>
    <t>RosBREEDSNP_SNP_TC_713508_Lg3_RosCOS2149_MAF20_1645354_exon1</t>
  </si>
  <si>
    <t>ss475877467</t>
  </si>
  <si>
    <t>TATTAAATGGTGAAATAAATTGTGTGTTGGGTGGGATAGTGGGGATGAATGGCAATATTGT[T/C]GTGATGGCTTAGATCTCAAGTCGGGCTAAATTCTTCATCTCTTTGGTCCTGTTTAATTGGT</t>
  </si>
  <si>
    <t>RosBREEDSNP_SNP_CT_721363_Lg3_RosCOS2149_MAF30_887355_exon2</t>
  </si>
  <si>
    <t>ss475877469</t>
  </si>
  <si>
    <t>AAATCCGTCACGACAATTTAAAGTTCATCGTGGCCTTGCGGTTCTTCTTTGTTCAATACGT[T/C]TAATTTGTGTTGCAGTTCCTGTCACATTTTAATCTCATTAGACATTTCAAATGCCAGCGAA</t>
  </si>
  <si>
    <t>RosBREEDSNP_SNP_GA_744263_Lg3_RosCOS2149_MAF10_476168_exon1</t>
  </si>
  <si>
    <t>ss475877471</t>
  </si>
  <si>
    <t>ATCATAATGTTCATGGTTTACTTGTGTCTATGCACCTCTCGCATTTGGTAACTAATGACAT[A/G]CATCTTAAGTTTGACAAACATGGTTTCTACTATTTCAACTATTCGTCATTCTTCTACCTAT</t>
  </si>
  <si>
    <t>RosBREEDSNP_SNP_AG_766362_Lg3_RosCOS2149_MAF10_MDP0000296400_exon6</t>
  </si>
  <si>
    <t>ss475877472</t>
  </si>
  <si>
    <t>TCATGTCATACAACGCAGATGACATTTCCACTGGTGGAATAAGGTAGTCTCCAAAAGTAAG[A/G]CTACAAAGCAAAAGTATATAAAAATAATTAAATATAAAGCATATGACCAACATACCATGTA</t>
  </si>
  <si>
    <t>RosBREEDSNP_SNP_AC_17378070_Lg6_RosCOS414_MAF50_1662541_exon2</t>
  </si>
  <si>
    <t>ss475878603</t>
  </si>
  <si>
    <t>ACCATCTAAAATACTAGCCGAAACCTCTCAAGGACAAATTTACAAAAATCAAAACTGAACC[A/C]AAACTCAATTATAGCTGCTAACACATCCATAGAGAATAGTCCTCATTCGTCACTCAAGCCC</t>
  </si>
  <si>
    <t>RosBREEDSNP_SNP_TG_17369578_Lg6_RosCOS414_MAF40_MDP0000305054_exon1</t>
  </si>
  <si>
    <t>ss475878601</t>
  </si>
  <si>
    <t>GGAATTCTTGTTGCTTCTTCTTCAGCATCATTCTTCTTCTCTCCAATGATCTTGACTTTGT[T/G]GAGAAGCATCGTTTCTGCACTCCTAATCAAGTAACTTGCATGATTAATCAAGTAACTTTCT</t>
  </si>
  <si>
    <t>RosBREEDSNP_SNP_CA_17413085_Lg6_RosCOS414_MAF30_491701_exon2</t>
  </si>
  <si>
    <t>ss475878606</t>
  </si>
  <si>
    <t>CTTAAACGATCACATCGTCATCCACTAGTATATTATATATATGCTAGCTAGTACTGTAACA[A/C]CAAAAGGAATGGCCATCAAGCAATGGATTGGCTGATTGATCATGATTGTATCAACCCTTTC</t>
  </si>
  <si>
    <t>RosBREEDSNP_SNP_CT_982733_Lg3_00506_MAF30_MDP0000198677_exon1</t>
  </si>
  <si>
    <t>ss475877473</t>
  </si>
  <si>
    <t>GCACGCACAATGGGGTACAAAATCGTATTTACTGATCATTCACTCTATGGTTTTGCTGATG[T/C]GGGAAGCATACACATGAACAAGGTATTGCAGTTTACTTTGGCAGAAGTAAGTCAGGCTATT</t>
  </si>
  <si>
    <t>RosBREEDSNP_SNP_AC_994373_Lg3_00506_MAF40_MDP0000137429_exon1</t>
  </si>
  <si>
    <t>ss475877474</t>
  </si>
  <si>
    <t>TCAAGCTTTGGGTAAACGAGGTCGCTGATATCAATCTTGGTCTCGCCGTAGGAGAAGACGA[A/C]AGGGAACGAGACGCCTCTTTTGGCCTCCATCATCTCTACTATCTCCCGTCTTTGGCGAGAT</t>
  </si>
  <si>
    <t>RosBREEDSNP_SNP_AG_1024417_Lg3_00506_MAF20_MDP0000302259_exon1</t>
  </si>
  <si>
    <t>ss475877480</t>
  </si>
  <si>
    <t>TCCTTAAAGCCCATCAAATTACACATGTGCGCCTCTACAATGCTGATGCTCACATGCTGAA[A/G]GCCCTTTCAAACAGCGGAATTGAAGTAATGGTAGGTGTCACAAATGAGGAAGTTCTAGGGA</t>
  </si>
  <si>
    <t>GDsnp00506</t>
  </si>
  <si>
    <t>ss475882682</t>
  </si>
  <si>
    <t>TGATAACAGGTTGGATCCATGTCTCGTATGAAAAATGATGTAGGAACAGAGAAAATATTTCCCAAGCATAGCAATAACTTAGCTTGCACTCCTGAGCAGC[A/G]TGATGTATTTTTTGTACTGATTGAATGGATATTCACATCTGAGCAGATAATCCCCTTGTCCCCAGCATTGCCCGTTTGTACTTGGAGGATAAAGCTAAAC</t>
  </si>
  <si>
    <t>RosBREEDSNP_SNP_AG_18474457_Lg3_00955_MAF50_MDP0000225878_exon5</t>
  </si>
  <si>
    <t>ss475877665</t>
  </si>
  <si>
    <t>AAATAAAACTTGGTGCTGCAATAGGATGGTTTAGAGAAGACACCATATTCGCCGTTGATAT[A/G]TTTGAAGGTGGTGGCATGGACGCAACACCTGGTTGTGGAGCTGGTGGACCAGTTTGACCAT</t>
  </si>
  <si>
    <t>RosBREEDSNP_SNP_AG_1035920_Lg3_00506_MAF50_MDP0000302258_exon1</t>
  </si>
  <si>
    <t>ss475877481</t>
  </si>
  <si>
    <t>AAATGAATCAATTTCCTCATGTCTGTAGGCAATTCAACAAGAGAAAAACAGCCTAACAACA[A/G]TAGAGTTTGTAAATTATAAAGAGTACACACTCTATTTGGTAACCTTTTAATTTTCGTGTAA</t>
  </si>
  <si>
    <t>RosBREEDSNP_SNP_GA_1057933_Lg3_00506_MAF50_38325_exon2</t>
  </si>
  <si>
    <t>ss475877482</t>
  </si>
  <si>
    <t>TTTCTAGCAAATGATTTCTACTTTCACTTTGTATTCAGGATTTCATACTAAGGGGAGGCCG[A/G]AAGTTTCCTCTCTACAGGTAGATACTGCTTCCTTATAAATAATGCTATCTCTCTGCTCTTT</t>
  </si>
  <si>
    <t>RosBREEDSNP_SNP_CA_1101058_Lg3_00866_MAF40_1635871_exon1</t>
  </si>
  <si>
    <t>ss475877483</t>
  </si>
  <si>
    <t>TCCATACGAACTCTCATTCATTCTGTGTCTCAGCTGCTTGCGTCTGGCTCTGAAACTGCAG[A/C]CATGGAGTCGATTCCTCTGAGGCATTCAATCTCTGCAACCAATCAGAGCTTTCTATTAAAA</t>
  </si>
  <si>
    <t>RosBREEDSNP_SNP_CA_1105743_Lg3_00866_MAF20_1662285_exon1</t>
  </si>
  <si>
    <t>ss475877484</t>
  </si>
  <si>
    <t>CGAGGGATATTTAAATGCAGAGGAGGTCTTCCATTTCACATTTCTATCTTACTCTCTAGAC[A/C]CTTTCGAAAAGAAGTGAAAAACTTCCAAATGTGTTCTACAATTTCCTTCGCAGGAAAGACT</t>
  </si>
  <si>
    <t>RosBREEDSNP_SNP_GT_1107969_Lg3_00866_MAF30_1670927_exon2</t>
  </si>
  <si>
    <t>ss475877485</t>
  </si>
  <si>
    <t>ACATACTAGACGCGATCGAAGACAATGATTACGATAACTTGACAAAGAGAGCGTACGTAAA[T/G]AGAGCCAAGAAACTTCTCATGCTGCCTTTGGCATACACAAGATCTCTATCAACACATAATT</t>
  </si>
  <si>
    <t>RosBREEDSNP_SNP_AG_1122860_Lg3_00866_MAF20_422432_exon2</t>
  </si>
  <si>
    <t>ss475877488</t>
  </si>
  <si>
    <t>TTGTGTAAAGTTTTTTGCTTGTTTATTTTTTCTTACTTAGTGTTTATTTGTGCAGGGTTTT[A/G]TCGTCTGCGTTGATTGGATTTTGTTGGAATTGTAATTGAATTAGGGATTCAGTTGTGGAGA</t>
  </si>
  <si>
    <t>RosBREEDSNP_SNP_AG_1131825_Lg3_00866_MAF50_MDP0000151511_exon2</t>
  </si>
  <si>
    <t>ss475877489</t>
  </si>
  <si>
    <t>TTAATTATGCTATTTAACTAAGCAGTTCCATATAATGTCTCCAAATCCATGCCTACCGTAT[A/G]TCTATTATCACAAGCACATCAAAATATATGTCGTGGACTCGTGGCCACTAGCTTCCCCTCG</t>
  </si>
  <si>
    <t>RosBREEDSNP_SNP_TC_1142062_Lg3_00866_MAF50_MDP0000268101_exon2</t>
  </si>
  <si>
    <t>ss475883713</t>
  </si>
  <si>
    <t>ATAATCACTTCAACGATTCAAATTATAAAGTTGCATGAATGCAAAACTCAAAATTCAAATT[T/C]CACGCAATAATTAAAGAAAAACAGAAATATACAAAATAAAAACAAAACAAAAGAAATAAAA</t>
  </si>
  <si>
    <t>GDsnp00866</t>
  </si>
  <si>
    <t>ss475882683</t>
  </si>
  <si>
    <t>CAGCAAAACTCGAACATAGATAGGCCTTAGTATAGTATAAAGAAGAGAATGATCTTTACCTACTCAACCAATTCTTATTGGCTTATCTTCCAACCATTTT[A/G]CCATCGTCATTTACTCACAATATGCATTATAAGTCTTGCATGCTTCAACAATAAAACTATATCAAGGCTATGTGTAGTTGTAAAGCCTCAAATTCTAATT</t>
  </si>
  <si>
    <t>RosBREEDSNP_SNP_GA_1607374_Lg3_EH034548_MAF20_1638462_exon1</t>
  </si>
  <si>
    <t>ss475877492</t>
  </si>
  <si>
    <t>TTCAGTGGATGATAAAAGTGGAGTTGTTGAAGCGTTGGGTAGGAGCGAATTTCGTTCAGAG[A/G]GATCTTACTCTTTCGTATTCAAGGTATGTTCGCTATCTTGGAATTCAAGGTATGTTCTCTG</t>
  </si>
  <si>
    <t>RosBREEDSNP_SNP_CA_1646354_Lg3_EH034548_MAF50_1686875_exon1</t>
  </si>
  <si>
    <t>ss475877495</t>
  </si>
  <si>
    <t>TTGAGCGCTACAAGAAGAAGGCATCTTCTTAGGTGGTAATCGATTTTTCTAACTTATGTTC[A/C]TAAATGCATATGTGAGCCAATTAGTAGGTCTATTTATGGAGTGACAGAAAGTGGATTGGCA</t>
  </si>
  <si>
    <t>RosBREEDSNP_SNP_CA_1756840_Lg3_EB140229_MAF10_1669448_exon1</t>
  </si>
  <si>
    <t>ss475877499</t>
  </si>
  <si>
    <t>TCTGCTTCCTCCATCTCTCGACACATACTCTACCATCTCAGGATTGCTCTCACCCTCTGTA[A/C]CCATATGAGGGGCATCCGACCCTCCATCACTATCATTTTCAGATCCATTTTCCACCACCTC</t>
  </si>
  <si>
    <t>RosBREEDSNP_SNP_GA_1759940_Lg3_EB140229_MAF40_751059_exon1</t>
  </si>
  <si>
    <t>ss475877500</t>
  </si>
  <si>
    <t>GCGTCGTATAGAAGGGCAATGGAACGAATGGACTTCCACAAGCGAATCTTTTCCATCAAGG[A/G]TTTCCAAGCTATAGCAATCTGGAAAACATCAGACAGATTAATGTCAATATAAATCGGAGGA</t>
  </si>
  <si>
    <t>RosBREEDSNP_SNP_CT_1948548_Lg3_RosCOS1698_MAF50_356611_exon4</t>
  </si>
  <si>
    <t>ss475877502</t>
  </si>
  <si>
    <t>GGTCAAGTGTCATCCGGTACAACCCCGAAAACATAATTTTGAGGTTAAACTAAAACCGAAA[T/C]GAAGCCTAACGCTTACACCAATCGTTCACTTGATTCGACGTCAAATCCGAATATGGCACAA</t>
  </si>
  <si>
    <t>RosBREEDSNP_SNP_AG_1951063_Lg3_RosCOS1698_MAF40_482829_exon1</t>
  </si>
  <si>
    <t>ss475883875</t>
  </si>
  <si>
    <t>AGGGAAGGAGTCAGGAGAGCATTGGGAGGGGAAGAAGAGGGGTTGGGAGGCCACCGAAGTT[A/G]CCGGAAACTTCAGCGGCTGGGGCGGGGAGCAGGAAGAGAGGGAGAGACAACGGGGAGGCGG</t>
  </si>
  <si>
    <t>RosBREEDSNP_SNP_CT_1954647_Lg3_RosCOS1698_MAF10_MDP0000482564_exon1</t>
  </si>
  <si>
    <t>ss475877503</t>
  </si>
  <si>
    <t>TGCGAGGCAACGCAATTTCTTGAAGTGTGGTAGCATTGTAGATGTCATCCGGAAGAAGTCC[T/C]GAAAGGTTGTTGTAACCAGCACGAAACACCTGTAGTTTGGAACACGCACCTAGTCCGTGAG</t>
  </si>
  <si>
    <t>RosBREEDSNP_SNP_GA_2462827_Lg3_RosCOS1398_MAF30_1667504_exon1</t>
  </si>
  <si>
    <t>ss475877512</t>
  </si>
  <si>
    <t>CTATTGAAGATCATGTGCAATTAACCTCTAATTCCCCTCACTAAAGATCATGTGCAATTCT[A/G]GCTAGATTTCGCCTCCGTCTAGGGATTTGAGCGCTTTTTGTTCCAACACCAATCAACCCCA</t>
  </si>
  <si>
    <t>RosBREEDSNP_SNP_CT_2599836_Lg3_02300_MAF10_MDP0000321933_exon2</t>
  </si>
  <si>
    <t>ss475877519</t>
  </si>
  <si>
    <t>AGTACCACTTGTTGACATTACTGAGATTCCAAACCCTCCTGCATCAGTTTCTAAAGCTGAA[T/C]CATATGCAGATAGACTTAGTCTAGATTCCGTGAACACTGAATTCAGCTTAACAGGCACTCA</t>
  </si>
  <si>
    <t>RosBREEDSNP_SNP_AG_2627039_Lg3_02300_MAF20_MDP0000206447_exon4</t>
  </si>
  <si>
    <t>ss475877524</t>
  </si>
  <si>
    <t>CCATTAGAGATGCTGCACTAAATTCAAAGTTATTCGCTCTTGCACAAGGTTGGGGGGGAAA[A/G]GAAGAGGGTCTTGGATTAATTGCTTGTGCAGTACAGAGTGGTTGTGACCCTGTTGCCTATG</t>
  </si>
  <si>
    <t>GDsnp02300</t>
  </si>
  <si>
    <t>ss475882684</t>
  </si>
  <si>
    <t>TTGATGGTTCATCTGTACGATTTTCAAAAGCAGGCATGGGATGGCCAATTTCATTTATTTCACCAATGTAATTCATATCAACATCAACATTTGTTGGCAT[A/C]AAAAAAGTATGAGAATCACCTGGAGTAGGCACATCAAAACCGAAACTTGCCGACACATTACCAACCTGCCCCTCTGTTCTTGAGGATCTATCACAACCCA</t>
  </si>
  <si>
    <t>RosBREEDSNP_SNP_CT_2659646_Lg3_02300_MAF40_1678362_exon5</t>
  </si>
  <si>
    <t>ss475877526</t>
  </si>
  <si>
    <t>ACAGGGTTGGAGAAATAGAAACCCTGTTCTGTTACAAATTCAGGTGGAACGTATCTGCCAA[T/C]GGGATCTATTTGAAATTCCTGAAAGACCAGAAATAATATCGAAATCAAAGATAAGATAGAT</t>
  </si>
  <si>
    <t>RosBREEDSNP_SNP_AC_3455475_Lg11_01167_MAF30_MDP0000377782_exon2</t>
  </si>
  <si>
    <t>ss475880033</t>
  </si>
  <si>
    <t>GACCAACAATCAACTTTTGTTCTGAGGAAAGAAGGTCAATAACATGACGAAACCCAACTGC[A/C]GCTTGAACTTTCACCTCTGCTTCCCTACGATGTTCATCCTTAACCTCTTTCTGCAAAAGAT</t>
  </si>
  <si>
    <t>RosBREEDSNP_SNP_TC_775434_Lg5_00460_MAF10_MDP0000214655_exon1</t>
  </si>
  <si>
    <t>ss475878136</t>
  </si>
  <si>
    <t>ACAAGGTCTACACAAGCTAATCCATACCTTTCATCATCATTCCAATAACCATCAATCGGTT[T/C]CAACACTACATCACCACTCTTCCTAGAACATGATGGCAAGTAGCTAACTCCTCTTTGTGGA</t>
  </si>
  <si>
    <t>RosBREEDSNP_SNP_GA_3814004_Lg3_00124_MAF20_MDP0000754021_exon3</t>
  </si>
  <si>
    <t>ss475877528</t>
  </si>
  <si>
    <t>TCCCCACGCCTCCTTTGCAGTCTCTTGGTTCACAATCTTAGGGAAGATCTCATCTGAAACT[A/G]CACCTTGAATCAACCCCAACACGTCTCGAGCTATGGAATCCTGAACCCCAATCTTCTCCTT</t>
  </si>
  <si>
    <t>RosBREEDSNP_SNP_TC_3834966_Lg3_00124_MAF40_1646586_exon1</t>
  </si>
  <si>
    <t>ss475877531</t>
  </si>
  <si>
    <t>CCATGTAAACCTGCAATTTTGTGTATTCTTCACACTTGTGAATGCATCTGTGTTTTGATTT[T/C]TGTTTAAATTTTAGCTGTTGTTATCTTTCGAGGCTAGAGGGTCGATGTGGTTTGTTGCATA</t>
  </si>
  <si>
    <t>GDsnp00124</t>
  </si>
  <si>
    <t>ss475882685</t>
  </si>
  <si>
    <t>CAATGTTTCGCTATAGAGAATTAGTCTAAGGTTGTATGACATTCGAGCTATTGAGCTTCATTATGTTACGAGTCGGTTTTTAGGGGCAAGTTCCGACCAT[T/G]GGCTCGATTAAGATGATCGATAATTGGTGTAGTCATATTATAAAGTCACTAAATATTGGTAGATAAATGCGAGGCTTTTTTTAGTGTAAATTTAAGTTAT</t>
  </si>
  <si>
    <t>RosBREEDSNP_SNP_CT_3897206_Lg3_00124_MAF50_1646569_exon1</t>
  </si>
  <si>
    <t>ss475877536</t>
  </si>
  <si>
    <t>TCAATACAAATTCAAGCTTCCTTGAAGGGCTTATTCACTCACCTCAAACATATTTAAGTAT[T/C]TGGTGAAAAGTGTGGGCAAGTAACACTCCCAATCAATCAACTTGTAGTTCTTTACAACACG</t>
  </si>
  <si>
    <t>GDsnp00276</t>
  </si>
  <si>
    <t>ss475882686</t>
  </si>
  <si>
    <t>GGAAAATTGAAGCCTATGCAACGGAAATGAGTGGAGCTACCAGAGCCATTCGCGAGCCTAGAGTCGTGGTCCAGACAACCAGTGAAGTAGACATCCTTGA[T/C]GATGGATATCGTTGGCGCAAGTACGGGCAGAAGGTTGTGAAAGGAAATCCNAATCCAAGGTTTGTTCCTTGTTATCACGGTTGAATTCTTCTTTGTTTGT</t>
  </si>
  <si>
    <t>RosBREEDSNP_SNP_CT_4823608_Lg3_00276_MAF50_1672366_exon1</t>
  </si>
  <si>
    <t>ss475877537</t>
  </si>
  <si>
    <t>GGTTTTGGTTTTTATTTGTAATTTTTGTTTTGTCTAATGTATGTGTAAATTAAATATATGC[T/C]CGCAGTCAAGTTGCTACAACTCTGGACAATTATGAATTTCATTTGCATTTTACGTGCAATG</t>
  </si>
  <si>
    <t>RosBREEDSNP_SNP_TC_4825671_Lg3_00276_MAF20_1630049_exon6</t>
  </si>
  <si>
    <t>ss475877538</t>
  </si>
  <si>
    <t>GTTCGACAACCAAGTCTTCATTGGAAACTGATATTTCTATTCGTCCCATGTAGAAACATCC[T/C]GGAAGTCTCTTGGAGGGGTTTACACAGACTCAAGTTAGTACTCTTGCTGTAAAAGATAAGT</t>
  </si>
  <si>
    <t>RosBREEDSNP_SNP_GA_4958565_Lg3_MDP0000694489__MDP0000694489_exon1</t>
  </si>
  <si>
    <t>ss475875877</t>
  </si>
  <si>
    <t>TTTCTAAAACTGATGCAGCATTGGAGGAGCAAAACTCTGAAGGAATGTTCCCAGTGAAGGC[A/G]TTCGAACTGAGATCTAGCACTTGAAGTCGCGTGCCATTTGTAAGAGACAGCGGCACAGGAC</t>
  </si>
  <si>
    <t>RosBREEDSNP_SNP_TC_5147567_Lg3_01957_MAF40_369767_exon2</t>
  </si>
  <si>
    <t>ss475877543</t>
  </si>
  <si>
    <t>ACTCAGCAAAGCAGAAAAAGTTGAATGGAACAACCGGTGAATATCTTCTGCGAGTCACAGA[T/C]TGAGTTTCTTGATTTTGATTTTTACTTTTTGGGATAAGAATTCTCTTGAATTTCGTCAAGA</t>
  </si>
  <si>
    <t>GDsnp01957</t>
  </si>
  <si>
    <t>ss475882687</t>
  </si>
  <si>
    <t>TAATGCAGGGTCTCCAAGTGCATTACAATTTTCACCAAGTGCGTTACAGTTTTCACCTATTTGAAAGAGAATTATAGTCATATACGTTAAGTTACAAAAA[T/C]CATAAGAGTATGGGTCAAGTAAGGAATNGTTTTGTGCCACNGTTCTCTAGGATCTAGCAAACATAAAAAATATTAGATGACAATAGCTCACTTCCTAGTT</t>
  </si>
  <si>
    <t>RosBREEDSNP_SNP_GA_5111953_Lg3_01957_MAF20_MDP0000389025_exon1</t>
  </si>
  <si>
    <t>ss475883878</t>
  </si>
  <si>
    <t>CGGAGGAGGAGGGTGAGGTCGCGGCCGGTGGCTGTGATTCGAAGCGTGGGAGGTGGGTGGA[A/G]TGGTGAGTTGTAGGAACGCTCGACGAGGGCCTGCATAAGTGGGGGCCACTGGACGCCGTGC</t>
  </si>
  <si>
    <t>RosBREEDSNP_SNP_CT_5923532_Lg3_01263_MAF30_1677920_exon1</t>
  </si>
  <si>
    <t>ss475877549</t>
  </si>
  <si>
    <t>AAGTTCCTCCATTGTTGTGCTGTAACTCTCTCTGTCTCTCTCTCTCTGTCTCTCTCATATT[T/C]TAGCTGATACAATTGTCTCTGTTTTATCTGATGTATTTCGCGAATTGAGCGACTACCCAAA</t>
  </si>
  <si>
    <t>RosBREEDSNP_SNP_GA_5926913_Lg3_01263_MAF30_1673590_exon1</t>
  </si>
  <si>
    <t>ss475877550</t>
  </si>
  <si>
    <t>CGGTTGTTTGGCCAGGCCCTAGCATGATAACTCTGGTTGTGAAAGGTTTTGTGTAAGCTGC[A/G]TCAGCGCTCACAACAGTCAGTTGGTGGTTGGCAACAGTAAAGAAGAGTTCTTGATTGAGTG</t>
  </si>
  <si>
    <t>GDsnp01263</t>
  </si>
  <si>
    <t>ss475882688</t>
  </si>
  <si>
    <t>ACAGCCCCTACGATGCCGAAACCGCCGCCGAAATCCACGGCATCGAGAGTCCTGGTAAGAGCTCCGACAACTCGAGCTCGTACTCTCTCTCGCGATCTCC[A/G]TCTTCCACATCCGAGTACATCAAAATCACGGTCTCGAATCCGCAGAAGGAGCCGGAAAGCGGGAATTCGATCGTTCCGGGAGCTAACAATTACGTCACGT</t>
  </si>
  <si>
    <t>RosBREEDSNP_SNP_CA_5949706_Lg3_01263_MAF50_581465_exon1</t>
  </si>
  <si>
    <t>ss475877554</t>
  </si>
  <si>
    <t>AAGCAAACCCGACCCGATGGAGAGTGATACTGTGTAGCTAAGCGGTATGAACGCCTACGGA[A/C]TTGCACCTATCACATGCTAGACACGTGACATCATGCTGGCACCCGCCGACGCAAACGAAGG</t>
  </si>
  <si>
    <t>RosBREEDSNP_SNP_TC_5968340_Lg3_01263_MAF50_20343_exon1</t>
  </si>
  <si>
    <t>ss475877555</t>
  </si>
  <si>
    <t>TGATACGGATCGTCCATTTGAATGGCTACGTAGAAGAAATCTCACATCCAGTCACTGCTGG[T/C]GAGATCTTGGAAGCAAACCCTAATCATGTTCTCAGCAAACCCAGCTCCCAAGGCGTCGTAC</t>
  </si>
  <si>
    <t>RosBREEDSNP_SNP_CA_6160259_Lg3_00073_MAF20_1653735_exon1</t>
  </si>
  <si>
    <t>ss475883461</t>
  </si>
  <si>
    <t>CTCTATATATATATCTCTAATATTTTCCATGCAACAGCATATTCTCAAACCCTTGTTCATT[A/C]AAATATTCAATTACCTTTTGAAATTTGAAACAATGGCTTCCAATAATACTTTTTCTTTGTG</t>
  </si>
  <si>
    <t>RosBREEDSNP_SNP_GA_6162720_Lg3_00073_MAF20_1629415_exon4</t>
  </si>
  <si>
    <t>ss475877556</t>
  </si>
  <si>
    <t>AAGAATTCAAATTATAGGCATTTACCTGATATTAATTGTTGATGGATTGTTTACTTCAATT[A/G]AACAAAGTGAATGGTGATGAACAATCCAATTTCCCGGTGCTTTGTAATAATGTGAAATTCT</t>
  </si>
  <si>
    <t>RosBREEDSNP_SNP_GA_6181881_Lg3_00073_MAF10_1646857_exon1</t>
  </si>
  <si>
    <t>ss475877558</t>
  </si>
  <si>
    <t>CCAAGTGAATGGAACTGAAACAAAGGCAGAGGCTCCTCCATGGTATTGATCTTCAAGTGCT[A/G]ATGAGAAGTTATCCATAAATTCTTGTTTGGGTGCTTAGAGAGCTTGTCGTGCTTGGGGTTG</t>
  </si>
  <si>
    <t>RosBREEDSNP_SNP_GA_6242616_Lg3_00073_MAF30_1679536_exon2</t>
  </si>
  <si>
    <t>ss475877561</t>
  </si>
  <si>
    <t>CGCATATGAGCCATAGATTTAAAATGATCAGATGCAATCAAGAACCCGGTTATGCAAATCG[A/G]GGAAATCTCCAAATAAGTGTTAATAATGGTTACGAGAGAGCAGCACTCACCTGAAAATATC</t>
  </si>
  <si>
    <t>GDsnp00073</t>
  </si>
  <si>
    <t>ss475882689</t>
  </si>
  <si>
    <t>TGGAAATTAGTGATGAGAGAAACCTATACTGCAGTACTAGTAGCAGCAGCAGCAGCAGCAACGGTTTTACTTGAACCGCCACCATCAACACCGCCACCGC[T/C]ATCACCATCAACACCGCCACCTTGAGTGGACGCTACCGACATATTCCCGACAAGCGCAGTGGCAGTGACCGTCGGCCGTTTTCGTTTCTTTTTCTCGTAG</t>
  </si>
  <si>
    <t>RosBREEDSNP_SNP_CA_6212477_Lg3_00073_MAF40_1667405_exon2</t>
  </si>
  <si>
    <t>ss475883463</t>
  </si>
  <si>
    <t>GGCATTGGCAGCAGCGTATTATAAAGAAAATGACACAACGTAAACAAAATCCCATAAAGAG[A/C]AAAAGAAAATGGTAGTTGACATGGACCACCACTACATATATGAACAATATTAATCCTACCA</t>
  </si>
  <si>
    <t>RosBREEDSNP_SNP_GA_6539382_Lg3_01921_MAF30_1666387_exon1</t>
  </si>
  <si>
    <t>ss475877562</t>
  </si>
  <si>
    <t>ATCAGTCGCTAGGGCTCGATGCTGCTGCCATTGATAGCTTGCCGGTTATCTTGCATCGATC[A/G]GTGGTAATAGCTAACCCTAGTACTGTTCTTGATGTTGAAGCCATTGGTATCGAGTTTTGCA</t>
  </si>
  <si>
    <t>RosBREEDSNP_SNP_AC_6543192_Lg3_01921_MAF10_MDP0000901621_exon1</t>
  </si>
  <si>
    <t>ss475877563</t>
  </si>
  <si>
    <t>TATGAAAAGATGGCGTCGACGAGTTGTTTGAGGGGGTTGGTGGTGGAGTTATTGGGACTGA[A/C]CATGATTTTGGATTGGAGATTATGCCGAGAGGGTGCAAGTATCCGAAGGGACTGATGGATG</t>
  </si>
  <si>
    <t>RosBREEDSNP_SNP_CT_6561113_Lg3_01921_MAF40_962276_exon1</t>
  </si>
  <si>
    <t>ss475877565</t>
  </si>
  <si>
    <t>AGCGGTTTGTTTAGAATTAATGTGAAACCTTTGGCGTTCTTATCTGTTTATCTTTGCTGCA[T/C]TTCTTAATATTTAAATGGAATTTGACTGCTTTTTATGATTGCTTTGGGTTGATGAAATTGT</t>
  </si>
  <si>
    <t>RosBREEDSNP_SNP_TC_6563127_Lg3_01921_MAF20_1676724_exon4</t>
  </si>
  <si>
    <t>ss475877566</t>
  </si>
  <si>
    <t>CCAGTATAACATTTTCAAACACATTTTATGTTGGCCATTTTACAAACACATTTTTTGCTAC[T/C]ACTAATCTGCTTACACCCCATCGATCAATTTCCGGGTTCAAGTCACTTGAACCCCCGGAAA</t>
  </si>
  <si>
    <t>RosBREEDSNP_SNP_AG_6578401_Lg3_01921_MAF30_1638332_exon1</t>
  </si>
  <si>
    <t>ss475877567</t>
  </si>
  <si>
    <t>GCTCGGGATCGGCGGCACTCGACATCTTGTAGAGAAAGAAAGTAGGAAGTAGGAGTGGTAG[A/G]AGATTGTAGAGAGATAAAGAGAGAAATATCAGATAGGAGCGTGTAGAGAGAGAATTCGGAA</t>
  </si>
  <si>
    <t>GDsnp01921</t>
  </si>
  <si>
    <t>ss475882690</t>
  </si>
  <si>
    <t>GTGTTGCTGCATACATTTACAAGAAAGCAGGTAGATGGAAGCAATCCATTGCCTTGTCAAAGAAAGACAATCATTACAAAGATTGCATGGAGACATGCTC[A/G]CAGTCTGGTGATCATGAACTTTCGGAGGAACTGCTTATCTATTTCATTGAGCAGGTCTGTGTTCTTTCTATGCACTAGTTAAGGAGCGCTCATGTATACC</t>
  </si>
  <si>
    <t>RosBREEDSNP_SNP_AG_6588194_Lg3_01921_MAF10_MDP0000217309_exon3</t>
  </si>
  <si>
    <t>ss475877569</t>
  </si>
  <si>
    <t>CGTTCACAAGATCACATTCAACGTTGTGAATGCCAAAAAAGGGCAAGATCATCACCTGCTC[A/G]GGCATTTGATGTGATTTCATCTTTGCTTTCATTTCAATGTTAAAGATTTGTAAATGGTCCT</t>
  </si>
  <si>
    <t>RosBREEDSNP_SNP_CT_9987791_Lg9_02031_MAF20_1656683_exon2</t>
  </si>
  <si>
    <t>ss475879399</t>
  </si>
  <si>
    <t>CTAGAAAAAGAAAAAACTGAATAACCTACGTACCGACCAGATCGTGGATTTACCGGCCAGC[T/C]GGAATTCACCTCCACCAAGCACCCATCTGATTCCATCATTTCCTTCTCGTTTTGTACACTC</t>
  </si>
  <si>
    <t>RosBREEDSNP_SNP_CT_7140782_Lg3_01493_MAF40_MDP0000137959_exon1</t>
  </si>
  <si>
    <t>ss475877571</t>
  </si>
  <si>
    <t>AAAGGACTCAATGATATCCTCCAGATCATAAGCAGCATCTCTAATAATACCAACCCAATTG[T/C]GTACTAATTCATCGTCTCCTTGTTTTGCATCTGCATCTTTCAGGTAGCTCTGCATCAAGGA</t>
  </si>
  <si>
    <t>RosBREEDSNP_SNP_AG_7146440_Lg3_01493_MAF20_MDP0000315272_exon4</t>
  </si>
  <si>
    <t>ss475877572</t>
  </si>
  <si>
    <t>CCCTGTATCAGTAGCTGCATCAAATATTTATGAATCTATGTAGCATGTGCTTTGTCTGCCC[A/G]TCTACCTGGTTGTTTCCTAGTTATGGCTTTACCAACGGTAAATTAGTGTCATCATGGTCAT</t>
  </si>
  <si>
    <t>RosBREEDSNP_SNP_GA_7151129_Lg3_01493_MAF50_163326_exon3</t>
  </si>
  <si>
    <t>ss475877573</t>
  </si>
  <si>
    <t>TAATTTCCTTTTGTTTCGACAGGGACGGTGTCCGAATATCGATCATCGGAGATTCATCAAA[A/G]CTCCCAAAGTCTTTACAAAAAGTGATAAGTGACGCGGAGGAGAGAACGAAAGACAACTCTA</t>
  </si>
  <si>
    <t>RosBREEDSNP_SNP_AG_7164921_Lg3_01493_MAF40_MDP0000293124_exon1</t>
  </si>
  <si>
    <t>ss475883241</t>
  </si>
  <si>
    <t>CAAATGGGTGCTGATCAGATGCAGAGCGGTGCAGGTGCACCGATGCACTAGCTACATGCTG[A/G]GATCGTGTGCATGCATAACACAGATGCACCAGCACGGGGCTGAGATCTGGTGCATCATGGG</t>
  </si>
  <si>
    <t>RosBREEDSNP_SNP_CT_7178316_Lg3_01493_MAF30_1666882_exon4</t>
  </si>
  <si>
    <t>ss475877577</t>
  </si>
  <si>
    <t>ACTCTTTTCCTTTCCAGGATAAGTATACTGCACAACATAGCAATCCCCGCTGAATATTTTC[T/C]GCTGGTCTGAAGCTGGAATGAGGGACAGTTTATCACCATCCACCCGCCAAACCTGAAATGT</t>
  </si>
  <si>
    <t>GDsnp01493</t>
  </si>
  <si>
    <t>ss475882691</t>
  </si>
  <si>
    <t>AAAAATGAATTACTCACATCATTTGACGGTTCTTATAGCTAATATCATATTGGCAGGAGGACTCGGCGTTGGCATCAGATAAAGCACTAGAACTAGATGC[A/G]GCCCTAGGGTCCTGCACTGTGCAATATAGGGAGCTTCAAGGCCATGAAACACAAAAGTTTTTATCGTACTTCAAACCCTGTATTATCCCCATTGAAGGAG</t>
  </si>
  <si>
    <t>RosBREEDSNP_SNP_AG_7180717_Lg3_01493_MAF30_1637713_exon3</t>
  </si>
  <si>
    <t>ss475877578</t>
  </si>
  <si>
    <t>AAAATGACATATGCACTTCCGGAATAGAATTTCCGATGCGAAGATTTTGGAACAGAAACCA[A/G]TTTTAGGTTCTCAACACACCAAATTTCCAAACCACTAATCATAAGAAGGTTAAGGATAAAT</t>
  </si>
  <si>
    <t>RosBREEDSNP_SNP_CA_8283920_Lg7_RosCOS2129_MAF40_215769_exon1</t>
  </si>
  <si>
    <t>ss475883780</t>
  </si>
  <si>
    <t>TTGGCCGACGACGATTCGGGTCTCGTTCCGGAACACGACTTGCTTCTCCGGAGCTCAGACC[A/C]AGAATGGGGGTTCTGGGTCAAGGGTTCTTGGTGAGCGGCGGAGTCGAGGCCGGCGAGGCGT</t>
  </si>
  <si>
    <t>RosBREEDSNP_SNP_TC_8475399_Lg3_RosCOS3572_MAF50_MDP0000721948_exon1</t>
  </si>
  <si>
    <t>ss475877580</t>
  </si>
  <si>
    <t>CTACCAAAGCACAAGAACTTAGTAGGTTGTAAATGGGTCTTTAAGATCAAGAAGAATGTTG[T/C]TGGTTCAATTGGGAGATATAAAGCAGGACTGGTGGCTAAAGGGTTTAATCAAGAAAAAGGG</t>
  </si>
  <si>
    <t>RosBREEDSNP_SNP_TG_8499613_Lg3_RosCOS3572_MAF40_MDP0000672480_exon1</t>
  </si>
  <si>
    <t>ss475877583</t>
  </si>
  <si>
    <t>GGACCCAGGATGGACTAGAATGTCCGGCCAGGACTATGATGAAACCTTGGCTCAATGACTT[T/G]GTATTAAGATCAAGAGCCTCCCTAGCCATTGTGGTTGCAATTTCCGATCTATCAAAGTCAA</t>
  </si>
  <si>
    <t>RosBREEDSNP_SNP_CT_8503130_Lg3_RosCOS3572_MAF40_6179_exon1</t>
  </si>
  <si>
    <t>ss475883880</t>
  </si>
  <si>
    <t>CCGCCCGCACCCTTTCCCCGCCCATCACATACGCCGCCGCTTCTAACAGCCGTCGACCAGT[T/C]GCTGAATGTCACCTCTCCTCCAATACCCCCTCGCCCCTCTCCCAAAACCCTAAACCTTCCT</t>
  </si>
  <si>
    <t>RosBREEDSNP_SNP_CT_8516804_Lg3_RosCOS3572_MAF30_324882_exon1</t>
  </si>
  <si>
    <t>ss475877586</t>
  </si>
  <si>
    <t>AAACAGCTCAATCTCTCTCTCTCTCTCTCTTTTTTTTTTTTCAAATTTTTTGTTGCTTTTT[T/C]AGATTTTTGTCATAGAATTGTTCGTGTCGGGATCGGATCGGGTTGGGAGAAAAATCAGGAG</t>
  </si>
  <si>
    <t>RosBREEDSNP_SNP_CT_9091637_Lg3_RosCOS449_MAF40_1667685_exon1</t>
  </si>
  <si>
    <t>ss475883816</t>
  </si>
  <si>
    <t>AGAAAAATTGATACAATGATGTATAGAAGGGTGCATACATTCTATTTAACACATTATTCTA[T/C]TAGTTAATTACTCTTTCTATGGAATTTGGTTTGAATCTTTTTTGTGTATCATTAGGATCAG</t>
  </si>
  <si>
    <t>RosBREEDSNP_SNP_GT_9093756_Lg3_RosCOS449_MAF20_570407_exon1</t>
  </si>
  <si>
    <t>ss475877589</t>
  </si>
  <si>
    <t>TGATGTTAGACTAACTGTAATGTTGTTGCTCGTTTTCGGGTTTATGGAGTTGTAAGCGTAT[T/G]TTGGATACCATATACAGTTGTCTCTTAAATATACATGTAAGTCATGTCTGGTTTTATCTGT</t>
  </si>
  <si>
    <t>RosBREEDSNP_SNP_GA_9096623_Lg3_RosCOS449_MAF30_MDP0000194114_exon5</t>
  </si>
  <si>
    <t>ss475877590</t>
  </si>
  <si>
    <t>TCAGGAGTTGAAGAAGTTGGCCGATGATTGGGAACTCGCTCTCTCGTGTGCGTCTCTCAGC[A/G]TCGCCTCACATAAGGCCTACCTTCATAGGTATTTTCTTAAATCTCATTACTTTTTTTTTTT</t>
  </si>
  <si>
    <t>RosBREEDSNP_SNP_AG_9099550_Lg3_RosCOS449_MAF20_MDP0000194114_exon8</t>
  </si>
  <si>
    <t>ss475877591</t>
  </si>
  <si>
    <t>CCACCACCATCACCTCCTAGTTACGTCTATCAAAACAATCTTTTCTTTGATCTATCTCCAT[A/G]CTTATTTCTAATATTCCCCGTCACAGTAGTCTTGTACCATATAATTTGCAAAATATTTGGA</t>
  </si>
  <si>
    <t>RosBREEDSNP_SNP_TC_9101679_Lg3_RosCOS449_MAF30_519186_exon1</t>
  </si>
  <si>
    <t>ss475877592</t>
  </si>
  <si>
    <t>TGCGCCTTTATCCCGACTCACAACTAACTTCACCACAGCCACATATCGATCATCAACCTCC[T/C]GCTAATTCCAGTAACCCTGCAAGAAATAACAATGTTCTTCATCTTAACCAGCCTCCTTCTC</t>
  </si>
  <si>
    <t>RosBREEDSNP_SNP_TC_9104035_Lg3_RosCOS449_MAF40_MDP0000739342_exon1</t>
  </si>
  <si>
    <t>ss475877593</t>
  </si>
  <si>
    <t>TGAAGATTGAGAAGGCTTTTAGTGGCGGGCTTTTAACCATTTTTTGAATCAGAAGCTGAGC[T/C]TCCCTCGTTAGCGACATTTTCCGGCAACGTCGTTATTTGATCTGCCTTCCTCCGATCAGGA</t>
  </si>
  <si>
    <t>RosBREEDSNP_SNP_AG_9121744_Lg3_RosCOS449_MAF10_491206_exon2</t>
  </si>
  <si>
    <t>ss475877594</t>
  </si>
  <si>
    <t>TTAAGTCCCGTTTTCGATTTTGTTGGTTCCTTGTATGATCTAGGATTAGTAGCTACTCTTA[A/G]TCGACGTTGAGCTTGAAAATTTCCTGTTTTGAAACTCATCCCCCTTCGATTGTAAGTGTTG</t>
  </si>
  <si>
    <t>RosBREEDSNP_SNP_GA_9469274_Lg3_02195_MAF40_MDP0000551868_exon1</t>
  </si>
  <si>
    <t>ss475877598</t>
  </si>
  <si>
    <t>GGCAATGCATATATCTAGCTAGTAAACTAGCTGCATACATCACATTTGGCCTTGTAGTTGT[A/G]AGGTGTAATAGGCTTCCCACAATTCTCCTAAATTGTTCTTCACTTACTGCACCACTTCCAT</t>
  </si>
  <si>
    <t>RosBREEDSNP_SNP_CT_9532664_Lg3_02195_MAF50_MDP0000680806_exon1</t>
  </si>
  <si>
    <t>ss475877603</t>
  </si>
  <si>
    <t>CTGCCATTTTGAGCGGTGAGGGAAATGGGAAGGTGCAAGACTTGCTGTTGTTGGATGTCGC[T/C]CCGCTTTCGCTTGGACTGGAGACTGCTGGTGGAGTTATAACTGTTCTCATTCCGTGAAACA</t>
  </si>
  <si>
    <t>RosBREEDSNP_SNP_AG_9544220_Lg3_02195_MAF50_1685314_exon2</t>
  </si>
  <si>
    <t>ss475883061</t>
  </si>
  <si>
    <t>CACCACAGCAGGAACACAACCACGTACCAAATTGGCTCAGGTGGGTGTTCACAATGCACCC[A/G]CATGAGACTGTTGAGCCAATTCAGCTCATGTTGGTAAGAGCATTTATTAAAAATTAAAAAA</t>
  </si>
  <si>
    <t>RosBREEDSNP_SNP_GA_9960040_Lg3_01990_MAF10_1682867_exon2</t>
  </si>
  <si>
    <t>ss475877608</t>
  </si>
  <si>
    <t>ATCGCTCATCCTTATGACACTTAACAATCCAAGCAAACCAAATAGGTCTGGAGCGGATTGC[A/G]CTGACTGCATTGATTTCATTCCCTGATCCCTAAATGATTGATTTCCAGCTGACATCTGTTG</t>
  </si>
  <si>
    <t>GDsnp01990</t>
  </si>
  <si>
    <t>ss475882693</t>
  </si>
  <si>
    <t>CTTCAGCATAAGGTGCCCAGATTATTATGAACTCTTGACTTCCCATACGCAAANNAAATTATCAATTACTATAACAGCATAAAAAATCAGAGTTGTATAC[A/G]TATAAAAACACAGATGGCATTTTCAATGACCGAATCAAGTTCCATAAATTGAAAAGGTAAACTATACGATATTTTAATGGTGAGCAATCACGAGAAGCAT</t>
  </si>
  <si>
    <t>RosBREEDSNP_SNP_GA_9966749_Lg3_01990_MAF10_266458_exon1</t>
  </si>
  <si>
    <t>ss475877609</t>
  </si>
  <si>
    <t>GATAGCGAGGGTTTAGGGTCTGAGTCAAACAGCGAGTTAGACTGCCCTAAAGAGAGAAGAG[A/G]AGGACGCCAGAGGCGACTGCAAGTACGAGTGGTGGAGTGGGCCGCACTCTGTGGTCTGCTG</t>
  </si>
  <si>
    <t>RosBREEDSNP_SNP_TC_9974411_Lg3_01990_MAF40_MDP0000186984_exon1</t>
  </si>
  <si>
    <t>ss475877610</t>
  </si>
  <si>
    <t>CCACGAACCCTTTGCTAAGCATTAGATCAAAGACTTCTTTCGCCTTACCCATTTCTCCTCG[T/C]AAACAATAACCATCCATAAGTGAATTGTACGTAACCATGTCAGGCTCAATATCTCTTTGAG</t>
  </si>
  <si>
    <t>RosBREEDSNP_SNP_AC_10506816_Lg3_00194_MAF30_MDP0000322025_exon1</t>
  </si>
  <si>
    <t>ss475877614</t>
  </si>
  <si>
    <t>GCTCGAAACCCGCTATATCTAGAAAGTCCCGAATATGGTAGTGGCTTTTAAGCCAATTTCC[A/C]GTCACCTCCGCCAAGTTTTGTTCCCCCAATGAGGTACAAAAATGTTCATGTCGTCCTAAGC</t>
  </si>
  <si>
    <t>RosBREEDSNP_SNP_CA_10537812_Lg3_00194_MAF30_436195_exon1</t>
  </si>
  <si>
    <t>ss475877616</t>
  </si>
  <si>
    <t>ATTTGTCAGCCCACCTTTGGTTCCTGCGGTGGGTCTTCAGCTTGCGAGCTGCTCCCATTCC[A/C]CGTGTCTTCCTGTAAAAATTTGGCAGCAGGGTTAAGGCATTTTTTTATCTTACAACTTAGA</t>
  </si>
  <si>
    <t>RosBREEDSNP_SNP_TG_10540206_Lg3_00194_MAF20_346466_exon1</t>
  </si>
  <si>
    <t>ss475877617</t>
  </si>
  <si>
    <t>AGGTAGTTAGAAACGAAGAGGAAGAACTATACTTGCAAGGATGAAAATCCCATATAGTTGA[T/G]GGATGGATCAAGTTATCAACCTGCCCAGGAGGATTTTTATTTCTGTGGCTTTTTCCAAAAG</t>
  </si>
  <si>
    <t>RosBREEDSNP_SNP_CT_10663755_Lg3_00874_MAF40_MDP0000247488_exon4</t>
  </si>
  <si>
    <t>ss475877619</t>
  </si>
  <si>
    <t>AAACAACAACTTTTTGAAGCTTTCTTCTCTATAAACTCAACCTGACAAGTCCTGCTTGTCC[T/C]ATGAAACATCAAAATTTTCTTGTATAACTCCTCCTGGTAACAAACATTTCTATCTGCATAT</t>
  </si>
  <si>
    <t>RosBREEDSNP_SNP_GA_10665941_Lg3_00874_MAF40_1645510_exon1</t>
  </si>
  <si>
    <t>ss475877620</t>
  </si>
  <si>
    <t>TTAGCAAGCTGTGGGGCATCAATATAAAAGATGTTCTCGTTCTCATAGTCGTCATCCAAAG[A/G]TATTTCCAATGTTTTCAGTTGAGGTGCAGAGGCATTAATCTTGTGGATGACACCAGTGTCA</t>
  </si>
  <si>
    <t>RosBREEDSNP_SNP_AC_10674505_Lg3_00874_MAF10_1678678_exon2</t>
  </si>
  <si>
    <t>ss475877622</t>
  </si>
  <si>
    <t>TTAATCCTTTGCCTCTGTCATTATAGGCAAATGAAAATATGGAATACTTCAGAACCAAAGA[A/C]GAGGGAACTCAGAAAGATGCTTGATGAATGGTGATTTGTGTAACATTTCTGTTATTTTCTT</t>
  </si>
  <si>
    <t>GDsnp00874</t>
  </si>
  <si>
    <t>ss475882695</t>
  </si>
  <si>
    <t>TAGTGGCAATTCGACGGTGCTGGTTTTGCTTTCAGTTCCGGCCAATCTTTCCGGTTAGCAGGGCATTGCCCATCTGTACATATATTCTGTCTATTTATGC[A/G]CTTACCACGCACGGCCCTTTTTTTTCCTCCCACAACGACCGGTTGAACGAGTGCCATTGGTTGTAAAAACTCGTATTTTACTCACTAAGATGCAAGTGCT</t>
  </si>
  <si>
    <t>RosBREEDSNP_SNP_GA_10707191_Lg3_00874_MAF50_1649316_exon1</t>
  </si>
  <si>
    <t>ss475883054</t>
  </si>
  <si>
    <t>AGCAACGAACATAGAAATTTAATGCAAAACGATGTTAAAGAGACAAAGCGCAGAAGTTGCA[A/G]ACATTAATACGAAATTGTCCAATAACCAACTACACGACTCATCTCAATGTATAAAGCAACC</t>
  </si>
  <si>
    <t>GDsnp00194</t>
  </si>
  <si>
    <t>ss475882694</t>
  </si>
  <si>
    <t>TTGATTTTTGTCACTGTGATAAAATATTATCTGTAAGTAAAATGACATTTAAGTGTGACAATTTACGNCACGACATCATAATAAGGTTTGTACTCATGAA[A/G]CTAGCGGTTGTGTAACTCATTTTTTTGACACGAACATGAATATGGTACAATTTCTAAATAAGAATTACAAATGGGTTGCATTTGTACCAAGCTCAATAAT</t>
  </si>
  <si>
    <t>RosBREEDSNP_SNP_TC_28385293_Lg15_RosCOS3315_MAF10_1650912_exon1</t>
  </si>
  <si>
    <t>ss475881538</t>
  </si>
  <si>
    <t>CAAATCCAAGAAATCCAAATGATGAAGACTATAACGGGACTGTAACTGGGTGTAAACTTTT[T/C]GGTTTTTCCTTGACTGGGGAAAATCCCACTCCAAACTCTCAGAGTTCCAGTAAGCGGAGTT</t>
  </si>
  <si>
    <t>RosBREEDSNP_SNP_CT_28399563_Lg15_RosCOS3315_MAF30_254499_exon3</t>
  </si>
  <si>
    <t>ss475881539</t>
  </si>
  <si>
    <t>TGCTTTTGTGCCAACTAAATCTCCCTCAAAAGGAAATGGCGATAAAAAACCCCTTACAAAT[T/C]GTCAATTAGGACTTTTGGGAATTAAGCCAAAGGTTGAACAAGTCGTATCTGAGTCTTCGAA</t>
  </si>
  <si>
    <t>RosBREEDSNP_SNP_CT_28411102_Lg15_RosCOS3315_MAF30_187882_exon1</t>
  </si>
  <si>
    <t>ss475881542</t>
  </si>
  <si>
    <t>TTTTTCTTTCATTTGGCAGAATGGCATCCACTTCAGTAGCAGAGCTCAATCGGGCTTTTGA[T/C]GCCCTCTCCTCTCCCTCTGTAAACCCAGGTTTGGATTCACTGCCACAAACCCAAGTAGTAA</t>
  </si>
  <si>
    <t>RosBREEDSNP_SNP_CA_28413370_Lg15_RosCOS3315_MAF50_368974_exon1</t>
  </si>
  <si>
    <t>ss475881543</t>
  </si>
  <si>
    <t>GAAAGAAAAAGTAAAAGATCAACAAAAATATGATCTTGCCAAAATTGAAGGCCATCACCGT[A/C]ACGTTTTAGTTTTGTCTCACCAATATTATCATTATTTTTTTTGAAATTTGAAGTATCAATG</t>
  </si>
  <si>
    <t>RosBREEDSNP_SNP_TG_28405696_Lg15_RosCOS3315_MAF20_MDP0000543782_exon2</t>
  </si>
  <si>
    <t>ss475881541</t>
  </si>
  <si>
    <t>GAAGTTGTCAAGAATTTTGCAAGTGTGGATAAAGTTGTTCTCAAACCTAATCGAGTAACAT[T/G]TTTTAGTATTTTCAATGCTTGCAGCCATGGAGGATTAATGGATAAGGGGCTGAACTTCTTT</t>
  </si>
  <si>
    <t>RosBREEDSNP_SNP_AG_28402636_Lg15_RosCOS3315_MAF20_467121_exon1</t>
  </si>
  <si>
    <t>ss475881540</t>
  </si>
  <si>
    <t>GATTATTTGGAGATTATTCTTTCAGCCAGCAGATGATTGACTTTGATACCTGAGATTCGGC[A/G]TCTCCATAGTCACAAGTTGGATTCCGTTCTGATGAGATAGTTGAGAAGAAATGATTTGGAT</t>
  </si>
  <si>
    <t>RosBREEDSNP_SNP_AG_11549009_Lg3_02220_MAF50_MDP0000150520_exon2</t>
  </si>
  <si>
    <t>ss475877627</t>
  </si>
  <si>
    <t>TCTACATTCAACAACGATAGACGAGGTTCGGAAATCAATCTTCGTCGTCCCCATACGAGAC[A/G]CCATCGTCGACCCCAGCGTTGGGAACGCCGTCGTCAACGTTTCAGCAGCAACATCGACAAA</t>
  </si>
  <si>
    <t>RosBREEDSNP_SNP_CT_11552808_Lg3_02220_MAF20_MDP0000197315_exon2</t>
  </si>
  <si>
    <t>ss475877628</t>
  </si>
  <si>
    <t>GCTACCTCCTCCCTTCCAACGATTCTTTCATCCTTCCCAAAGAATGCGTTGGTTTCTCTGT[T/C]CACTCTAATTCTTTGATGCAAACCTGCTGTAGCTACAATTTTTTTTGCAACCAAACTGATC</t>
  </si>
  <si>
    <t>GDsnp02220</t>
  </si>
  <si>
    <t>ss475882696</t>
  </si>
  <si>
    <t>TGGTTGAACCTAAATTATGATACATCCTTTCTCTGCCGGATGATTCAGTTAGTTACTACTTAATCAGCAAAGCCAAGCTCTTCATTGTACTCAGTTGACA[T/C]GTTTTTCTGAGTATAATTATTGTTTTCACTAGTGACTGACTACTTTTGATCAAACACAGATCGCGAAAAAACTCCCTCCTCCTAGAGGCAGCAAGCTTAG</t>
  </si>
  <si>
    <t>RosBREEDSNP_SNP_TC_11572647_Lg3_02220_MAF50_MDP0000570186_exon1</t>
  </si>
  <si>
    <t>ss475877629</t>
  </si>
  <si>
    <t>GCAAAAAGACGAGCATACCCTTACTGGTACATTGTAGAACCTTCCAGATCCTCCCGTTCAG[T/C]ATTTAAGCGCTCACAGCGGTTCCATTGTCAGCCTCAGGGCTTCGCAGCCTACAATCGGAGG</t>
  </si>
  <si>
    <t>RosBREEDSNP_SNP_CT_11933435_Lg3_01885_MAF20_MDP0000884780_exon1</t>
  </si>
  <si>
    <t>ss475877631</t>
  </si>
  <si>
    <t>CCTCATGCCCTCTCAACCTAATCACCAACACAAAACCCAAACCATGCATCGTTGTTTTCGT[T/C]GTCATCTTTCCACGACGTGGTCAAACATATTGTTCTCCTCTCTTGGTCCACCTGGGATGGA</t>
  </si>
  <si>
    <t>GDsnp01885</t>
  </si>
  <si>
    <t>ss475882697</t>
  </si>
  <si>
    <t>TTCAATTATGATACCAAACAAGCCCTTTTTTTTTTTTTTTTTTTTTTGCTTCACTCAATTGAATAAGTCAGAAGATTAGTAGTTCTTGAGTTCAAAACTT[T/C]AAAGCAATGATAACTTAGTGAAAAGAATGAGTAGATATACCATTGTCATATATTCAAGTGAATAATTCACCCGAAAGTATCCCCACAATTACAAGGCTAT</t>
  </si>
  <si>
    <t>RosBREEDSNP_SNP_TG_11994788_Lg3_01885_MAF30_511837_exon1</t>
  </si>
  <si>
    <t>ss475877634</t>
  </si>
  <si>
    <t>TGGTGCATTTGAGCGATAATTGAAGGCAGTTTTGCCCAAAGAAGTTGAGGAGACTAGATTT[T/G]CTTTTGAGACTGGCTATCCAGCTACTCGAAACCGGATCGAGAACTGCAAGTCCTATCCTTT</t>
  </si>
  <si>
    <t>GDsnp02020</t>
  </si>
  <si>
    <t>ss475882698</t>
  </si>
  <si>
    <t>GACCAATGAATGAAAGCAGCACACTTGACTANNTACTTATATATGTAAAACCAACATAAGACACTGTGTCATAAGTTGGGAACATATTTAAGAAAAATTC[T/C]AAACATATATGTATGTTTAGGCTTTAGGGTTCACTATGCTTAGCAAGACATGCACATGCTTTGGTTGCTTGGAGAACCTTCAAAGTCAAACACGAGAGCC</t>
  </si>
  <si>
    <t>RosBREEDSNP_SNP_GA_12760479_Lg3_02020_MAF50_1633838_exon4</t>
  </si>
  <si>
    <t>ss475877641</t>
  </si>
  <si>
    <t>ATTGTTTCTGTCCAGATCGGTTTAGCCCAGTGGCAGAAATTAAAATCCAGAACTTGAAACA[A/G]TTACCAGAACCAGCATCTTCTAGAAGCCAAGATGATTCTTCATCGTCGTCAAGTTTGAATG</t>
  </si>
  <si>
    <t>RosBREEDSNP_SNP_CT_13512352_Lg3_57248__57248_exon1</t>
  </si>
  <si>
    <t>ss475875880</t>
  </si>
  <si>
    <t>TTTCTAGTTTAGGATATAGGGATTTAGGGTTTAGGCATGGCAGAGCTATGTAATGGAAATA[T/C]ATTGGAAGAAGATTTGCTTTCTTCTGTTGGCTGTGCTTTGATTTGCAATAGCAAGGAATTG</t>
  </si>
  <si>
    <t>RosBREEDSNP_SNP_AG_16704372_Lg3_14441__14441_exon1</t>
  </si>
  <si>
    <t>ss475875881</t>
  </si>
  <si>
    <t>TGCCCTTGGTTAAACTGATGGGCAATCTCGCACTTGAAGCTGCATAATAATGCAACACATG[A/G]AATAATTATTTGTGAGAAACAAGAGTTTGGCTTTTGTTCCATAGCTTATACAGAATAATGA</t>
  </si>
  <si>
    <t>RosBREEDSNP_SNP_AC_16948009_Lg3_00921_MAF50_1682392_exon1</t>
  </si>
  <si>
    <t>ss475877653</t>
  </si>
  <si>
    <t>CAATAACATTTCTGACTCCCTCACTCCATAACTCATAGTCACAGCTGAGAGAGTGAGAAAC[A/C]GAAAAAAATGGCAGTAAGCATGGCGACCGCATCAACCGTGATTGGGCTGGGTAGTTCCTCC</t>
  </si>
  <si>
    <t>RosBREEDSNP_SNP_GA_18978889_Lg3_02804_MAF50_501695_exon2</t>
  </si>
  <si>
    <t>ss475877668</t>
  </si>
  <si>
    <t>GGGCCGGCTCATGTTTTAGTCTCTCTGTCGTATGCAATTTTACTTGGCATTCTTCAATGTA[A/G]CTATGGTTAAGGCAAAACTCTCAGTATTCCTTAATCAAACCACCATTTGAACTTTTTTTCA</t>
  </si>
  <si>
    <t>GDsnp02804</t>
  </si>
  <si>
    <t>ss475882704</t>
  </si>
  <si>
    <t>CAAAGTGTTATATGCAGGCCAATAGGGACGTAACAAGGATGGAAATATTTATGTCACTTGTTCAGCTTTTGGAGCAAACTGTAAAAGGCACTGCGTCATC[A/G]GCCAATGCCATGATGAACAATATGATGGTCCACCACTCAATACCTGCAACTGGCAGGCCTAGTAATTTGCAGTGATCCGCTAGATATACAGTTTCCGAGT</t>
  </si>
  <si>
    <t>RosBREEDSNP_SNP_TC_8877299_Lg10_RosCOS3083_MAF40_908323_exon1</t>
  </si>
  <si>
    <t>ss475879667</t>
  </si>
  <si>
    <t>GATGAGCGACCATACGGAGGATGCTATGTGAAGTTATAACCATCCATGAAGAGACGTTTAC[T/C]ACCCGACTAGAGAGATTTCTGAAAGGGTCTGCTCTATGAAAGTGTAATGTTTGCTTTTAGA</t>
  </si>
  <si>
    <t>GDsnp02644</t>
  </si>
  <si>
    <t>ss475882705</t>
  </si>
  <si>
    <t>TTTAAAAACTGAAGAGAGAGAAAACGGGTAGATCTCTTTCTGATCTGATGCAGTATGTGTGCGGAGTAAAGAAATTGGTAAGGCGATGAGAGTGTGCAGC[A/G]GGTGGCGCCGTTTCCTTATCTTTCTACCTCTTATTTTCGTTCTTGCTCACTTCTTGTCCGGTGAGTGAGTCACTCCCTCATTTTCTTCTTTTTATTAAAA</t>
  </si>
  <si>
    <t>RosBREEDSNP_SNP_CT_23257985_Lg3_snpEB148130_MAF40_MDP0000171430_exon1</t>
  </si>
  <si>
    <t>ss475877675</t>
  </si>
  <si>
    <t>CAAAAAACAATTACTTTTCAAAATAAATAGTAAAGACAAATTAAATGTCATTGTCCATGCC[T/C]TTGTCCTCTCAGTCCCACAACGGGTGGATTGCTCTCAATACTCACAAACCTACAAAAACTA</t>
  </si>
  <si>
    <t>RosBREEDSNP_SNP_CA_23267095_Lg3_snpEB148130_MAF20_1674284_exon1</t>
  </si>
  <si>
    <t>ss475883094</t>
  </si>
  <si>
    <t>GATACAATATCAAATTGTATACGATTTAAGCTCAAATACAAAAATGGAAGCAAAAAGGACG[A/C]ACAATATCAAATTCAAGCATTTTATATGTACATATAGAATGTAGTCAGGGAAGTTAAATTA</t>
  </si>
  <si>
    <t>RosBREEDSNP_SNP_CA_23281968_Lg3_00663_MAF40_MDP0000270873_exon4</t>
  </si>
  <si>
    <t>ss475877678</t>
  </si>
  <si>
    <t>ATGCAGACAAGATCCAAGTTTGGCATTTGTAAACCAAAAGCTCTAACTGCAACTAAACATC[A/C]TCTTCCTCCTCATCTTGCAGTTGATTATGTTCCTAAAACTTATCTACAAGCTTCCAAACAC</t>
  </si>
  <si>
    <t>RosBREEDSNP_SNP_GA_23360673_Lg3_00663_MAF30_1631147_exon2</t>
  </si>
  <si>
    <t>ss475877684</t>
  </si>
  <si>
    <t>GATAGAATGAGATCTAAGGGTTACTACGGTAGGAAAGTTACTAGTGAACAAACAGAGCCTC[A/G]CTTAGATGAGTATGATAAATTTAGTAACCCCAAGACTGTCCAAAGGAATGATTACTTGAAG</t>
  </si>
  <si>
    <t>RosBREEDSNP_SNP_TC_24102468_Lg3_01728_MAF40_1669728_exon1</t>
  </si>
  <si>
    <t>ss475877687</t>
  </si>
  <si>
    <t>GCTACCCTTGAACCTAAATGACCTGGGGCTAGATTAACAATTAGCATAGGCTGTGCAGTAG[T/C]GAAGTGTGACTCATGATCGTTGGCTTTTATGAGGTAGAGTTTAGTTTGGCATTCATTCTGT</t>
  </si>
  <si>
    <t>RosBREEDSNP_SNP_TC_24105196_Lg3_01728_MAF40_MDP0000168162_exon2</t>
  </si>
  <si>
    <t>ss475877688</t>
  </si>
  <si>
    <t>GATTTAAAAGATGTCTACCACTAGTTTAGTCTCAAGAAGATTTCCCTTATCATTTTTTTGT[T/C]GAGAAAACGAGAAAAACAAAGTAGAAGAAAAGCAGAGTTTGTACCAAGTAAACAGTGAAAT</t>
  </si>
  <si>
    <t>RosBREEDSNP_SNP_CT_24111076_Lg3_01728_MAF50_MDP0000322019_exon3</t>
  </si>
  <si>
    <t>ss475877689</t>
  </si>
  <si>
    <t>AAAATAAACTAGTTGGCCTTCTATTTGTCACCATTAATATTACTCACCACAAAGGCTGAGT[T/C]AGATTCAAAGATAACATTTGTTATGTTATTTTGGATGACAGTTTGCATAACTAAAATCGCG</t>
  </si>
  <si>
    <t>GDsnp01728</t>
  </si>
  <si>
    <t>ss475882709</t>
  </si>
  <si>
    <t>GGGTGGAATTGGTGCGGTCATTCGCAATGNCAAAAAGAANGTTACGGTGGCAACTGCCCTTNCTCTTACAGCAACTCTACCCGTTTTATTTCACTCAAAA[T/G]TGGGTCTCTCTGCCAGGTTTTTTGCCTGTCATGACTAAACTATTCATGAAGNGAGAAGTTTGTATTGATTTTTCATGTTGGAGTGAAGAAGATGGTTGGA</t>
  </si>
  <si>
    <t>RosBREEDSNP_SNP_CA_24158738_Lg3_01728_MAF30_MDP0000161781_exon1</t>
  </si>
  <si>
    <t>ss475877694</t>
  </si>
  <si>
    <t>AAACTCACTTACTGCCAATGATAGCCCTATCAGATGGTGATGGAACCAAAATCCAAGTTCC[A/C]TGAGCTTTAAAAGAGTCAAATTCCTCTTGCATTGCCATTTTCCGTTGGAAAGAAGCTGCCT</t>
  </si>
  <si>
    <t>RosBREEDSNP_SNP_AG_24169409_Lg3_01728_MAF20_MDP0000142667_exon1</t>
  </si>
  <si>
    <t>ss475877695</t>
  </si>
  <si>
    <t>CGATAATTGTTTTCCTAATGTGAGAACATATACGGTTCTTATTCATGCATTGTGTGGATCA[A/G]GAAGGAAACTAGAAGCAATTAATCTATTTAAAGAGATGATAGAGAAGGGTTGTGAACCCAA</t>
  </si>
  <si>
    <t>RosBREEDSNP_SNP_AG_25869287_Lg3_01642_MAF40_423693_exon2</t>
  </si>
  <si>
    <t>ss475877711</t>
  </si>
  <si>
    <t>TGTAACAAATTGGCTCAAGTGTCCAGCTGCTTATGCTTATGCAGGTTGTCTAGTTTGCTGA[A/G]GCATCGTAATGGGCTCGAAAGAGAGTGGATCCTTGGTTTCAGACCTAAAAGATCCTTTGTC</t>
  </si>
  <si>
    <t>RosBREEDSNP_SNP_TC_25896512_Lg3_01642_MAF30_MDP0000239694_exon1</t>
  </si>
  <si>
    <t>ss475877714</t>
  </si>
  <si>
    <t>AAGAGGCAAAGTTTGAGAGTGCCTCTTTTCGCAATAAATTGGAGAACGAAGATGAATCCGC[T/C]GAAAGTAGTCAAGATAGTAGTGCATCTCATGATCATGATCAACCCGAAAGTAATATTTCCA</t>
  </si>
  <si>
    <t>RosBREEDSNP_SNP_TC_25900349_Lg3_01642_MAF50_1642190_exon4</t>
  </si>
  <si>
    <t>ss475877715</t>
  </si>
  <si>
    <t>GCTAGGCGACGGGCAACGGAAGCAAATGAATTAGCAATGAAGCATAGGAAAGATGAACAAA[T/C]GAATGGCCAAGCCCTTGAGCAGACTAATGGTTTCCAATGTGATGGAGAGAAACAAAGTGTG</t>
  </si>
  <si>
    <t>RosBREEDSNP_SNP_CA_25903444_Lg3_01642_MAF40_476883_exon1</t>
  </si>
  <si>
    <t>ss475877716</t>
  </si>
  <si>
    <t>CACATTCAGAACTTTGGTGCCCATTTACACTAAAACTCGCGCACAACGCAAAATCCACGTA[A/C]TAAATACCACAAGTTACTGATCCTGTAGCCAAGAATGTAGCTAACAGACTACGTTGCAATG</t>
  </si>
  <si>
    <t>RosBREEDSNP_SNP_AG_25941513_Lg3_01642_MAF50_1635441_exon1</t>
  </si>
  <si>
    <t>ss475877718</t>
  </si>
  <si>
    <t>AAAGAGGTCTTTGGAAAATTGAGAGAGATAATGGGGTGGTGGAGATGAGTTTGAACTTTCA[A/G]TTGTTGGAGTCGTCTTTCCAAAGGTGTACATATGCTATATGTGGAAGTTAAGGAATATGGA</t>
  </si>
  <si>
    <t>GDsnp00278</t>
  </si>
  <si>
    <t>ss475882710</t>
  </si>
  <si>
    <t>ATCTAAATTTCAATNTTTCAAACAGATGAAACGACATGTCGTAAAATCGNACGACAAGTCGTTGGACCCGATAGTCGATTAAACGACCTTGGCAGAACTC[A/G]TTCATCCTCGAGCTTGCGAGTCAGAGAGAGAGAGGGGGAGNGAGAAAATGGCATGGAGAGGGAAGCTATCTCAGAACTTGAAGGAGATTAGGGTTTTGCT</t>
  </si>
  <si>
    <t>GDsnp01487</t>
  </si>
  <si>
    <t>ss475882712</t>
  </si>
  <si>
    <t>TTCTGTCTGCGTATTTTACAATTAGCAGTACTTCACAAATAGAAACCGCTTAAGTTGGTTCTTCCAAGTTCGTTTGTCTCACTAATTGTTTTTGTCGTCT[A/G]TCTTCCATAAACGCAGGAGAACTTTACGAATGTGCATCAAGAAAACGAAAAGTTGAAGAAGCAAATGGAGAAGCTTAAAAGAAAGCACAAGATGGAGATG</t>
  </si>
  <si>
    <t>RosBREEDSNP_SNP_TC_27745711_Lg3_00607_MAF20_1670076_exon1</t>
  </si>
  <si>
    <t>ss475877730</t>
  </si>
  <si>
    <t>TGTACACAAACAAGCTCTCCTTGTTTACATGACGAAAATGATCAAAACCAAATCATATGGA[T/C]GACAAAGTAGATAATATAACCGTGGCATACAAACTCTGTTAATATGCCTACAATAGACATG</t>
  </si>
  <si>
    <t>GDsnp02143</t>
  </si>
  <si>
    <t>ss475882708</t>
  </si>
  <si>
    <t>GTTTACAGTAACACTTGATAAGTATATCGTTTTTCATATATAACATGAGTAAATGTGCTCTTATCAAACTGTATGGGGACTCAAGATATACTTAAATTAC[A/G]AATATAGTTATTCTGTTAGATTAAATCTGATTCTTTATTTGAATGATTATTTTCTTAAACGTGTGATTCAAATAGTAATAATTTGTCCAACAACAAGTCC</t>
  </si>
  <si>
    <t>RosBREEDSNP_SNP_CT_29370809_Lg3_02463_MAF30_1621936_exon9</t>
  </si>
  <si>
    <t>ss475877736</t>
  </si>
  <si>
    <t>ACAGGCTGTAATTAATACTCCCCAATCTAATAGGCTGAAAAATATACTACGCATGACACCA[T/C]GGTTTCTTGATGTGTATTTTGCTATAGCACTGCGTGATGTCAATAATTGTATGTGATATAG</t>
  </si>
  <si>
    <t>RosBREEDSNP_SNP_GT_29645640_Lg3_01969_MAF30_187070_exon1</t>
  </si>
  <si>
    <t>ss475877739</t>
  </si>
  <si>
    <t>CTCCTAGCCCTCTCTATGCAAATTTTAATCAATGAATTATATTCTTTCACACCAGTTTCTC[T/G]TCCCAATTTACCAAAAACCTGAAGAGTGGTGTGTGTCCCTAGCTTGTTGGCACACATGTCA</t>
  </si>
  <si>
    <t>GDsnp01969</t>
  </si>
  <si>
    <t>ss475882715</t>
  </si>
  <si>
    <t>CATATTTGAAATCTATTTGTTATATCTGGATAAAGTTTATCACACCATGCAAGTTATTCTAAATTGTTATTAAACTTCATCTTGCTTTCAGGCGATCAAA[T/C]AAGCTATCAATAAGTTGATGCCAAACAAATAGAAATCAACTTTGCAGGAACTGATANGTCTTCCCCGTTAACTCATTTGAACCAGCTGATTGTGCTGATT</t>
  </si>
  <si>
    <t>RosBREEDSNP_SNP_GT_29674295_Lg3_01969_MAF50_919825_exon1</t>
  </si>
  <si>
    <t>ss475877746</t>
  </si>
  <si>
    <t>CCCTTTGGTGTTCTTTCTTTGTATTTGGAAGCAGTTACGAGTTTCTTTGTTTTTTATTGAG[T/G]AGAAGACGTGGAATCAGAGGCGAAGGCCCTGTGTTCCCTATTTATTTCGATTTGGGGGTTT</t>
  </si>
  <si>
    <t>RosBREEDSNP_SNP_CT_29843361_Lg3_01604_MAF50_1651320_exon3</t>
  </si>
  <si>
    <t>ss475877748</t>
  </si>
  <si>
    <t>TAGCAGCTGAAAGGTGTGTTTAGAACTGCAGGTCCCGGAAAGGAATTCGTAGTGAGCTTGA[T/C]TTGATCAGACAAGGCAGTATGCTCTCTCTTCAAATCCTAGAGCATGAGAACAAAACCAAAA</t>
  </si>
  <si>
    <t>RosBREEDSNP_SNP_TC_29875324_Lg3_01604_MAF50_213139_exon2</t>
  </si>
  <si>
    <t>ss475877750</t>
  </si>
  <si>
    <t>GAGGGTGCCTCTAAGATTTGGTCTGTCAAGTATATCGAGTCCCTGTTTCCCATACCTTATG[T/C]TCCAAGAAGAAATTTGGCTGATGTACCTTCTCCAGCCCCTGCACCAATATATTCTCAACGT</t>
  </si>
  <si>
    <t>RosBREEDSNP_SNP_AG_29881269_Lg3_01604_MAF20_705158_exon1</t>
  </si>
  <si>
    <t>ss475877752</t>
  </si>
  <si>
    <t>ATTGCCCTCAGACAGCCGGAAGTCCGCAGCAGCGATTTAGACTGGGTGGTTGTTTTTTCCT[A/G]TTTCTTTGTTCTTCTCACCTATGATTATTTGTTTTTTACTTTTGTTCATAATTTTGACCTT</t>
  </si>
  <si>
    <t>RosBREEDSNP_SNP_CT_29946084_Lg3_01937_MAF50_1629511_exon2</t>
  </si>
  <si>
    <t>ss475877757</t>
  </si>
  <si>
    <t>AATAGTAAGAATAAAGCATGATAGAGAGAAGAGGAAACATTTACCCATCCATTTGCTTTTG[T/C]AGTTAGAACTTGATCAACTGGAGTTTGGCAAGACTCATCAACAACAACTCTTGCATTTCCG</t>
  </si>
  <si>
    <t>GDsnp00663</t>
  </si>
  <si>
    <t>ss475882707</t>
  </si>
  <si>
    <t>TATGCAGATTGTGTGATCCATTGAAGCAGAGGCAAGAAGATGAGCTGTTGACTAACTCCAATGAACAGATCAATAAGTACAATTGGTATATAAAAGTACA[T/C]AATTGGCAACGCCCTTCTACTCAAACTAATGAAACAATATATTAAAATCAAAATTTACGATAAAACAACATCCAAGAACCAATCTTTACGGAAATTTAGT</t>
  </si>
  <si>
    <t>RosBREEDSNP_SNP_AC_31095539_Lg3_01779_MAF30_MDP0000294017_exon13</t>
  </si>
  <si>
    <t>ss475877760</t>
  </si>
  <si>
    <t>ATACCTTCTCAAACAGATTCAAGCATTCTCGGTTGTCTTGAAAATCAACTTTAGTCCAATC[A/C]ACCCCGTCCAATTCACATTCCTGAAGTAAAAGGAATAAGCAGTCACATTACACTTCACACG</t>
  </si>
  <si>
    <t>RosBREEDSNP_SNP_TC_31098089_Lg3_01779_MAF40_645461_exon2</t>
  </si>
  <si>
    <t>ss475877761</t>
  </si>
  <si>
    <t>ACTTACATGTTTGGATAGAAGCACCACATATTTTTCCTGCTGTGCTAAAATGAATGTCAAA[T/C]AATTTCCCCTGAAGCAAAGTAGAAATCATGTTTAAAGTGCATATCCCTTGGACCACATTTA</t>
  </si>
  <si>
    <t>RosBREEDSNP_SNP_CT_31100089_Lg3_01779_MAF50_MDP0000294017_exon1</t>
  </si>
  <si>
    <t>ss475877762</t>
  </si>
  <si>
    <t>CTCTCCGCCGAAGCGAATCCAGCATTTCCTCCAATGAGCTCCTCGCTATCATCGACGGTGA[T/C]GCGGAAACCATCATTTTCACAACCACAAGCTACAAATTCAGTCTACGCAGACCTCCCCAAC</t>
  </si>
  <si>
    <t>RosBREEDSNP_SNP_AG_31143040_Lg3_01779_MAF50_MDP0000140211_exon2</t>
  </si>
  <si>
    <t>ss475877764</t>
  </si>
  <si>
    <t>TGTTAATGTTCCTTTTTGGTCAGGTTCTTGGGAATTCAATTGCGTTCTCATTAGGATTGGC[A/G]ACTACCACTTGCACTCTTAGGCATAGGAGCGTCATTCGCTGGAAAGGCATATGGACAAACA</t>
  </si>
  <si>
    <t>GDsnp01779</t>
  </si>
  <si>
    <t>ss475882718</t>
  </si>
  <si>
    <t>GTCATATTTGACCAAACCAGGTTTTTGTGTTTTGGTCGCAATCGACCAAACCAATGTCTCATTCGTTTAACTAACTTTTTGTTGTTATCTTTAGTGGCAT[T/G]GCGGTTAGGTTCTGGATGTTAGCCATTAGCCAATGGTTCCGTACGCTGCAAGCTTGTCGACTCATTCTATTATTGCATTGGCCGATGGTAGCCATTTTCT</t>
  </si>
  <si>
    <t>RosBREEDSNP_SNP_TC_31146304_Lg3_01779_MAF20_MDP0000251516_exon1</t>
  </si>
  <si>
    <t>ss475877765</t>
  </si>
  <si>
    <t>TTTACAGGCGTCGATACCAAGGCGTTCTCATCGCCGCCGTCAATCGCCGCCCTATCTTCTC[T/C]GTTCTCCTTCTTCTTCACTGCCTCCGAGACCCAAACCTTCTCTTCCAGCACTACTCCTCCA</t>
  </si>
  <si>
    <t>RosBREEDSNP_SNP_AC_31154824_Lg3_01779_MAF10_1631386_exon11</t>
  </si>
  <si>
    <t>ss475877766</t>
  </si>
  <si>
    <t>GTGATTGAGTCTTGTTCGCCCCATCGTTTGTCACGCCATTAACTGGGGTAACTTGAGCCAT[A/C]CTGTAAAAGCTGCAAAAGAGAAGCAGTAGTATGGTGATTTCAGTACATATAAAGACCTGGT</t>
  </si>
  <si>
    <t>RosBREEDSNP_SNP_GT_31158484_Lg3_01779_MAF40_MDP0000251514_exon6</t>
  </si>
  <si>
    <t>ss475877767</t>
  </si>
  <si>
    <t>ATACTTTAGGAGGTGGCTTTGTTTGTCCGTCCCTAGGAATCCATCTCTTATCTTCATACCT[T/G]AAGAGAATGCCAGAAGCAATTTTAAAGAGTTTACCTAAATCAATATAATAAAACCTGGCGA</t>
  </si>
  <si>
    <t>RosBREEDSNP_SNP_AG_31160644_Lg3_01779_MAF30_535055_exon1</t>
  </si>
  <si>
    <t>ss475877768</t>
  </si>
  <si>
    <t>GTCTTTTTGCGCTCTTTCTCCCTCCCCTTTCTCTCTCTGGATTATTATGCAACCACGAAAG[A/G]GAAACGAAAGAAAGAGACGAGAGAGATCGAAGCACAGTCGCTCTTGACTTTGTTTTTGTGC</t>
  </si>
  <si>
    <t>RosBREEDSNP_SNP_AC_31171586_Lg3_01779_MAF10_MDP0000140206_exon6</t>
  </si>
  <si>
    <t>ss475877769</t>
  </si>
  <si>
    <t>TGTCCCTTATGTGTACGCCGTGGGGGACGTTGCTACTTTCCCTATGAAATTGTACAACGAC[A/C]TGAGAAGAGTCGAGCATGTCGACCACGCCAGAAAATCAGCTGAGCATGCTGTGAGAGCTAT</t>
  </si>
  <si>
    <t>RosBREEDSNP_SNP_CT_31543437_Lg3_MDP0000678562_MAF40_MDP0000678562_exon1</t>
  </si>
  <si>
    <t>ss475875890</t>
  </si>
  <si>
    <t>TCTTCAAGAGCCAACCTAAAACTTTGTAGCTTCTCCGGCGGACATTGCCCATTGTCCACGA[T/C]ACAAAGCTGAGAGGGCTTAATGTCACAGAATATAGGAATGACCTTCTTATTGGACTCCATG</t>
  </si>
  <si>
    <t>RosBREED_SNP_TC_32129472_Lg3</t>
  </si>
  <si>
    <t>ss475884066</t>
  </si>
  <si>
    <t>CTTCATTAGCCCATTTATGGCATGGTAAATAATGTTACTGAGAACTGAAATATATGAATAGCTCACTAAGTATTCATGGCATGGTGCAGTGTAAATTGGCTCTGTACTTCTGTTGATATGCTGTCTGATATGTTAATTTTGGATTTATGAA[T/C]GTAATATATGCAGGAGTTTAGTGACCGGTGGGAGGTGGACCGCTATTTGAGTGCAAGTGGTTATCTTGGCGATAACACTCATCCATTTTTTGTTGCACTGCCAAAGGATAGGAATACTATTTCAAATGATGAATTTCGCCGGCAGATAGCT</t>
  </si>
  <si>
    <t>RosBREEDSNP_SNP_GA_14390381_Lg13_00943_MAF10_845956_exon5</t>
  </si>
  <si>
    <t>ss475880844</t>
  </si>
  <si>
    <t>TTTTGTTGTCATTTTATAACTGAAAAGTAATATTATACATGCAGAGGCTTGATTTTTTATC[A/G]GAGAGGATTCTTTCATTAGCTTTTGATGTGATTTCACGTGTTCTTGAAACAGGGCCTGTAA</t>
  </si>
  <si>
    <t>RosBREEDSNP_SNP_CT_32731988_Lg3_01329_MAF30_471179_exon1</t>
  </si>
  <si>
    <t>ss475883471</t>
  </si>
  <si>
    <t>ATCAGCAAGGAAATATAAATACTTGATAAAATACGACTTTTCTAGCAAAATATCTTAACCC[T/C]TGTTTTGTGTATGCTAATTTAGAAAATTCAGATGGCATATCATTGCATGCCTAATATAATT</t>
  </si>
  <si>
    <t>GDsnp01329</t>
  </si>
  <si>
    <t>ss475882719</t>
  </si>
  <si>
    <t>AAGGGAGAATTCTCGTGGGCCATGCATTGCGCAATGATCTTAAGGTATCTGGCCGTCTAATATAGTGTTGTAGAGAATAATGTCTGATTCTTTCATCTGA[T/C]AATTTGACTTAAACAGGCATTGCTTTTAAGTCATCCCAAGGGGGACATCAGGGATACATTAGAGTATGAACCTTTTATGAGGTAATTTTTTCTTTCTTTA</t>
  </si>
  <si>
    <t>RosBREEDSNP_SNP_AG_33280114_Lg3_01667_MAF20_1660953_exon1</t>
  </si>
  <si>
    <t>ss475877775</t>
  </si>
  <si>
    <t>CATGAAAATATAAAATAATCAACTTCCATATCATCCTCTAGCTCCCGTCTTCTTTTCTAGC[A/G]GATCAAAAAGAGAAGATCATCGATGAGCAACATCACCAAAACTGCATATTGGGTAGTTTTT</t>
  </si>
  <si>
    <t>RosBREEDSNP_SNP_AC_33321359_Lg3_01667_MAF10_MDP0000169320_exon2</t>
  </si>
  <si>
    <t>ss475877780</t>
  </si>
  <si>
    <t>ATTATGAGAAGAAGCATCAGACAGAGAAGCCATGGCAGTCAGAGGCAAGAATTACAAGAAC[A/C]GATCGTCGAGAATCAGAGAGACGAAGCGGAAGTGAGGATCGAATCGGCCATGAGGCAAAAG</t>
  </si>
  <si>
    <t>GDsnp01667</t>
  </si>
  <si>
    <t>ss475882720</t>
  </si>
  <si>
    <t>TAGCCTAACTCCCCCTCACCCTACCCNTAATGTAAAAATATCGATGTACTAAAAAAAAAAATAAAGTTTAGCTTCCGACACTTCCAGTTTGAGTATTTTA[A/G]TGTCAAAAGATAAACTGGGATAAAACCCCTAACCGTAATCGAAGNAAAAAATGTTTAGGTCAATCAAGATAGCAAGTGACCATTGACCACAGTGGTGNAA</t>
  </si>
  <si>
    <t>RosBREEDSNP_SNP_TC_33665853_Lg3_01014_MAF30_MDP0000715079_exon1</t>
  </si>
  <si>
    <t>ss475877783</t>
  </si>
  <si>
    <t>TGCCCGATTTGTTCGATACTCGCACAATGGCTTCGGTTTTAGTGTCTCTTGGAGCTAAAGT[T/C]GAAGTCTTGGACAACGAAATGTTGGTTAACACCGATGGGGTTGGCTCAGTTGAGCCTAATG</t>
  </si>
  <si>
    <t>RosBREEDSNP_SNP_AG_33668707_Lg3_01014_MAF40_520687_exon1</t>
  </si>
  <si>
    <t>ss475877784</t>
  </si>
  <si>
    <t>GCGTTCTTCACCACAGCATGACGGAAAACCATCAAGGAAGTTGAGGAGCCCAGAGAGTGTC[A/G]CCTGTCGATGAAATAGTAAGATAACACATATATCTGTAAGTATTAGTTTCTTAAAGCGATA</t>
  </si>
  <si>
    <t>RosBREEDSNP_SNP_CA_33670772_Lg3_01014_MAF40_282614_exon1</t>
  </si>
  <si>
    <t>ss475877785</t>
  </si>
  <si>
    <t>TTCATCAAGTATTCTCAATCTAACACAAGATAAAAGTTTCTGAGACGAACTTGGGAACATC[A/C]AACCGTTAGAAATACACGCAATGCAAGACACTATTGAACTCAACTACTCATTTATCAGTAA</t>
  </si>
  <si>
    <t>GDsnp01014</t>
  </si>
  <si>
    <t>ss475882721</t>
  </si>
  <si>
    <t>CAACTTCAGAACCCAAAAGGTTCCTTACAATTTGAGACGTCAACAAGAAAAATAAGTTTGATGTGGGAAAGTAATCTAGGTGGTGAGCCTAACCGATATG[T/G]AAGTGTATGAAATTGTAACATGAGTTTTCTTCTATTGTACATTCCAAATATTAAGAATCCATACTAAATTAACTGTTAAAAGAACATAGCAGCAAGATGT</t>
  </si>
  <si>
    <t>RosBREEDSNP_SNP_CT_33672910_Lg3_01014_MAF30_1641420_exon5</t>
  </si>
  <si>
    <t>ss475877786</t>
  </si>
  <si>
    <t>ATGCAAGTACAAAACAAAAGTTAAAATTGTTAAATCCGTTCCTTAAATAATATAGCGGCCC[T/C]TCAGTTCCATACAAATGGCTCTCACCGCCTCCTGCAACATTATAGATCAACAGATTTAACA</t>
  </si>
  <si>
    <t>RosBREEDSNP_SNP_CT_33676570_Lg3_01014_MAF50_1683154_exon2</t>
  </si>
  <si>
    <t>ss475877787</t>
  </si>
  <si>
    <t>AATCAATGGTGACCCTGAAGAAAGGCCATTGGTTGTACATCTCTTGCAGCATATGAAGATT[T/C]TTAATGTCCTTCTTAATGACATGTCTGAAGGCTGCTCCAAGGCCTAACCACACAGGAAGAT</t>
  </si>
  <si>
    <t>RosBREEDSNP_SNP_CT_34437600_Lg3_02030_MAF20_MDP0000155220_exon1</t>
  </si>
  <si>
    <t>ss475877791</t>
  </si>
  <si>
    <t>CTCATACCATCTCTGCAACTGCAACTGTCAAAGTTTAAACGCAGCGCTGTTGCTCTTTCCT[T/C]CTTTGCTTCCATGGAAAATTGCACAATTACCACATGAATTTTCCACTTTTGTGGTAATTAC</t>
  </si>
  <si>
    <t>RosBREEDSNP_SNP_GA_34442034_Lg3_02030_MAF40_MDP0000149890_exon2</t>
  </si>
  <si>
    <t>ss475877793</t>
  </si>
  <si>
    <t>TGGTAATAAAATTTGAACCCAATTCCAGAACCCTTAGGGTTTTGCACGTGAATACGCTTTC[A/G]GGCAACTCGAAGGTTTGGCCTTGATATGAATCAGCCAAAACACTAAGTTCAATAGAAAGAT</t>
  </si>
  <si>
    <t>RosBREEDSNP_SNP_AG_34459777_Lg3_02030_MAF40_MDP0000286021_exon3</t>
  </si>
  <si>
    <t>ss475877795</t>
  </si>
  <si>
    <t>AAGCTTTGCTACTGAATCATCAAAAAATTGTACCTTGACACTCGTAAGCCCTTGAGACTCA[A/G]GAAAGCATAGGAAGTAAACCTTGACGCCACCTTCAAAACCTCCAGTGTTCTGGACAATGAG</t>
  </si>
  <si>
    <t>RosBREEDSNP_SNP_TG_34462829_Lg3_02030_MAF10_MDP0000636941_exon1</t>
  </si>
  <si>
    <t>ss475877796</t>
  </si>
  <si>
    <t>GCCTCAAGTTCGATTCTTGGTAGTGGGAACATATCCAAGTTGTCATCCCCTTGACTTGTGA[T/G]TTCATGTGACTTGCTGAAAAAATGATTAGTTTCATGGAATCGAACATCTTTGGCCACAATC</t>
  </si>
  <si>
    <t>GDsnp02030</t>
  </si>
  <si>
    <t>ss475882722</t>
  </si>
  <si>
    <t>TGGACTCAGAATTTATAATAATCAATNATTTATAGAGAGAAGCTTCCCACACTCCAAAAGTTAATATGTATATACATGCGATTATGAAAAGAAACATAGT[T/C]AATAGGCTTGTGCTGGGAATCCTCATTGCTCATTCCTCATCTCGTTTTGAATTCGGACCAAGAAATTGAATAAAGAAAAATACTTTCAAAATTGTTCAAT</t>
  </si>
  <si>
    <t>RosBREEDSNP_SNP_TG_34498001_Lg3_02030_MAF50_MDP0000869779_exon2</t>
  </si>
  <si>
    <t>ss475877797</t>
  </si>
  <si>
    <t>TTCACGTGTGTTAACATGTTAATTTATTCAAACAGGTGGTGGCGTCAATAGATTGGCCACA[T/G]ATAATCCAAGATCTTTATAGTGTAAACGAGGACCCTAACAATGGTCTTGTTGGAGGAGGAA</t>
  </si>
  <si>
    <t>RosBREEDSNP_SNP_GA_36468422_Lg3_RosCOS1799_MAF20_1663564_exon3</t>
  </si>
  <si>
    <t>ss475877798</t>
  </si>
  <si>
    <t>GAGTGAATCTTTGCTTAGGAAAAGTGTTGAAATTGCCCGAGAGGCACGAGATATCTATTAC[A/G]ACAGATGTACTCAATGCTCTTCTGCTGACAGTGGAAATGGTAGAATTCTCAAGCGTCGACC</t>
  </si>
  <si>
    <t>RosBREEDSNP_SNP_CA_36475074_Lg3_RosCOS1799_MAF30_MDP0000264703_exon3</t>
  </si>
  <si>
    <t>ss475877799</t>
  </si>
  <si>
    <t>GACGGAGCCTACAAGGCCAACAACCATCTACACCGGAAGTGGAGGTTCTGGCAGTGCTAAT[A/C]TACATATAAACTACTACCTGTTTTGTCCACTGATGACGGTTCTTGTTGCAATAGCTGTTTT</t>
  </si>
  <si>
    <t>RosBREEDSNP_SNP_CT_36483536_Lg3_RosCOS1799_MAF40_107803_exon1</t>
  </si>
  <si>
    <t>ss475877800</t>
  </si>
  <si>
    <t>CGCAGATCAAGGGCCCAACTAACACGTGAAACACTTCACCTGAGGAGTAGGATTAACAAAT[T/C]GGATTCGTTCAAAGAGAATCCTTCAATGACAACATCTACCACTCAAATGAACACTATATCT</t>
  </si>
  <si>
    <t>RosBREEDSNP_SNP_GA_36531985_Lg3_RosCOS1799_MAF10_1623791_exon2</t>
  </si>
  <si>
    <t>ss475877802</t>
  </si>
  <si>
    <t>GGGAACCTGGAAAACAGATTTATTACCTTGTTGATGGCAGGGCGAGATTAACAACCTCCAT[A/G]GATGAAAACGATGTGAAGACCACAACCGGCACAATTCATTTACAAGAACAACTCAGGACAT</t>
  </si>
  <si>
    <t>RosBREEDSNP_SNP_CA_36780856_Lg3_RosCOS3591_MAF50_1686094_exon2</t>
  </si>
  <si>
    <t>ss475877810</t>
  </si>
  <si>
    <t>TACATTTTTTTTTATGGGAAAAGAATGGCGGAGGATCGAAACGAGCAAGAGCGACGAAGGA[A/C]GACTCATTGCTTTTGATGAGAGGGTTTGATTCCATAGCTCACACTTTGTCTCAGCTCTCGA</t>
  </si>
  <si>
    <t>RosBREEDSNP_SNP_TC_37060927_Lg3_00664_MAF20_1663233_exon1</t>
  </si>
  <si>
    <t>ss475883886</t>
  </si>
  <si>
    <t>TTGATGATGATCATTACGGTGGGGTCCGCAGAATCAGCTACGACGATCGGACGGCCACGAA[T/C]GGAAGCATTGGGTCGATGGGGGAGGAAGTTGTGGTGGACGGGCCCGCAAAGTGACAGCCTG</t>
  </si>
  <si>
    <t>RosBREEDSNP_SNP_TG_37065395_Lg3_00664_MAF20_141790_exon1</t>
  </si>
  <si>
    <t>ss475877812</t>
  </si>
  <si>
    <t>AGATCCATATGTCAATCGATCAGGTGACATCTGGCATGCGTCATTTGAAAATGCATGGGAT[T/G]TTGTGAGCTATGGTTATAGATTTGATGAAGGGAATGTCTTGCTGGATCCATATGCTAAGAT</t>
  </si>
  <si>
    <t>RosBREEDSNP_SNP_TG_37069303_Lg3_00664_MAF40_MDP0000320472_exon4</t>
  </si>
  <si>
    <t>ss475877813</t>
  </si>
  <si>
    <t>CGTCTTCCTCTTGGCGCCTTCGATTGAGCTCCTTCGTCTTCTCCCTTTGCTGAGCTTGCCA[T/G]TCCTAATTCAGAAAAAGCTTACTTCCACTTCCAGCTTCCAAAACTAGAAAACATGCTAACA</t>
  </si>
  <si>
    <t>RosBREEDSNP_SNP_TC_37079043_Lg3_00664_MAF10_363370_exon1</t>
  </si>
  <si>
    <t>ss475877814</t>
  </si>
  <si>
    <t>CCATGGCCTCAACGCCACCGAGTCCCAGCAGGGCCAGAGCCAGTTCTTCCTCATTCCACCG[T/C]CTAAGTCCCTTGCTCAGCATCTTCAATATTTCCACATCAACTTCCAGCACCCACTTCTGCG</t>
  </si>
  <si>
    <t>GDsnp00664</t>
  </si>
  <si>
    <t>ss475882723</t>
  </si>
  <si>
    <t>TCCAACTATAATCTAAATGTTCTCGATTTTTCTGTTCCTATTCTTTTCTCCTATAACACACACAACCTGATAATGAATTTATGGACCAGTGTGGGGAGCC[A/G]GGAAGCAGGAGTTATTATTGATGGAACTTCGTTCAATATGCAAGCGACTACCCTTGCTCCCTTAAAGAGGTATTTTTTTTTTCATATTCTGGCTCTTGCT</t>
  </si>
  <si>
    <t>RosBREEDSNP_SNP_AG_37110581_Lg3_00664_MAF50_497449_exon2</t>
  </si>
  <si>
    <t>ss475877818</t>
  </si>
  <si>
    <t>AGGGCATGATTCTTATTGAATTTACGTCTGTTTTACTTAACAGTCCTGAAAAAGTTAAGAC[A/G]AAGGCGAAGCCAAAGCAGAAGAGTGGTAAAAAAGCGGGCAAAGATAGAGATCTCTACAAGA</t>
  </si>
  <si>
    <t>RosBREEDSNP_SNP_GT_37144010_Lg3_00664_MAF30_MDP0000319123_exon2</t>
  </si>
  <si>
    <t>ss475877819</t>
  </si>
  <si>
    <t>TATTTTTGGTGAAAATATGGTTTAATAGTTTCATTACTTAGTGAGATTCTCATTTACTAGG[T/G]AATATGGTTCATAGATTTAGTGCAATTCTCTGGAGTTTACTACTTTTCGGATTCCTTGCAG</t>
  </si>
  <si>
    <t>RosBREEDSNP_SNP_TC_37496618_Lg3_01822_MAF20_377044_exon1</t>
  </si>
  <si>
    <t>ss475883473</t>
  </si>
  <si>
    <t>ATTTTTATTTGTTTCTGTTTCAATAATTTTCCTGTTTATATGATCTTCTTTTAATTTTATT[T/C]AATTTGATTGTTGGGTATGAATTTATGATGATATTAACGAACTGGGTTCGTTCTGATTTTG</t>
  </si>
  <si>
    <t>RosBREEDSNP_SNP_TC_37545191_Lg3_01822_MAF30_263823_exon1</t>
  </si>
  <si>
    <t>ss475877824</t>
  </si>
  <si>
    <t>AGCGGGTTGTTCAGGATACCTCGTTTCGCGTTGATGCTTTGAAGCAGAGTTGTTGGGCGAA[T/C]ATGCCTCCGGAGCTTTTGAGGGATGTGTTGATGAGAATAGAGGCCTCTGATGATACATGGC</t>
  </si>
  <si>
    <t>RosBREEDSNP_SNP_TG_38255070_Lg3_snpCN897901_MAF50_405974_exon1</t>
  </si>
  <si>
    <t>ss475877832</t>
  </si>
  <si>
    <t>TCATCATACTCGGATTCATGAACCTTAGATCGCCAACAGCTTGTCCAATGGTCTGCTGCAT[T/G]ATTTGTTCCCGCTGATTACGAAACATCTCATAATTCAGAGGGGAACCTGATGGTCCATCAG</t>
  </si>
  <si>
    <t>RosBREEDSNP_SNP_CA_38265327_Lg3_snpCN897901_MAF20_146428_exon2</t>
  </si>
  <si>
    <t>ss475877834</t>
  </si>
  <si>
    <t>GATTTCGAATTTCGGTTGTTGGGGGTTCTCAGGGGAAACTGCAGTCCGTGCGGGTTTGAAG[A/C]GGGCTAAGAAGCTTCCAAAGAAGACTGCAAAGTTGAATTCGAAATCTGCTTGGGGAATGCT</t>
  </si>
  <si>
    <t>RosBREEDSNP_SNP_GA_38267677_Lg3_snpCN897901_MAF20_1688561_exon1</t>
  </si>
  <si>
    <t>ss475877835</t>
  </si>
  <si>
    <t>CTGACAAATGACAATAATATAGCTGCTCAGGGCATTCCTTCAATTAGCATTATAGAAACCC[A/G]GAATGCTCCAGTTAATGGGATGCATATGGAGGCAAGATCAGGGGACCCCTCTGCTGTTGAT</t>
  </si>
  <si>
    <t>RosBREEDSNP_SNP_CT_38270178_Lg3_snpCN897901_MAF10_1638302_exon2</t>
  </si>
  <si>
    <t>ss475877836</t>
  </si>
  <si>
    <t>AATCAATACCAGATGGCAATGATCTTGGTGGGCTATGTGAAGAAGATCATGGCTTTTTTTG[T/C]TCTGGTGATTTCTGATGTCATGAGTTCTTCCTGTTAGTGCATGATTTTGCTTTATTTTACT</t>
  </si>
  <si>
    <t>RosBREEDSNP_SNP_GA_38273471_Lg3_snpCN897901_MAF50_1683481_exon5</t>
  </si>
  <si>
    <t>ss475877837</t>
  </si>
  <si>
    <t>TGATGGTGAACTTGCCAGATGCCCAGAACAGAGAGAAAATACTGAGAGTTATATTAGCCAA[A/G]GAAGATTTGGAAGCTGACGTTGATTTGGAAGCAGTTGCAAATCTTACGGATGGGTATTCAG</t>
  </si>
  <si>
    <t>GDsnp00319</t>
  </si>
  <si>
    <t>ss475882726</t>
  </si>
  <si>
    <t>TTTCCGAGGTTTACTAGTTTTGATTCTGAAAAATTCATATGACTCCTCCGAGCAAACAACGATGGTGCAAGAACACAAACAAGTCAACCCAGACTTACCA[A/G]CATAAGATGCAATTAACAAACGAATGTTGATGATTACTCTCATACGAAAAAACTGATCGAAATGCAAAACATTGNCTAATTAAGCTTAAATCAGAGNTGA</t>
  </si>
  <si>
    <t>RosBREEDSNP_SNP_CA_38448471_Lg3_00319_MAF20_1661036_exon2</t>
  </si>
  <si>
    <t>ss475883934</t>
  </si>
  <si>
    <t>CACAGTTTTTAACATTCTGCTAGTTTACTTGATTTATAGGTTTGGGTCCTGGAACACTAGT[A/C]GGTTCTGCTGCATTCGACCTTTTCCCCATCCATGCTGTATGCGTTGTCGTTCCTAAAGCTG</t>
  </si>
  <si>
    <t>RosBREEDSNP_SNP_AG_38459727_Lg3_00319_MAF40_MDP0000278460_exon11</t>
  </si>
  <si>
    <t>ss475877843</t>
  </si>
  <si>
    <t>CAGGTAGCACTAGCAGTAGAGTCTTACTTAGAGAGCACATCCGGAGTAAAGAACAACTGTA[A/G]GGGCCAATCAACAGAGTATTCAAGAGCAATTCCATCCCAACCGTCAAGAGAGATTTCTGAG</t>
  </si>
  <si>
    <t>RosBREEDSNP_SNP_CT_33128436_Lg14_00023_MAF20_MDP0000702770_exon1</t>
  </si>
  <si>
    <t>ss475881218</t>
  </si>
  <si>
    <t>GAACATCTCCAGATATCGTCGGGTCTCACGCCTTTCAAGCTTTGACGCATACTTCCAGAAA[T/C]CATAAACACCAGCTAATGTCATTAGCCTTTCAGAATAAATCTTCCATGTGTACTTGCAATG</t>
  </si>
  <si>
    <t>GDsnp01604</t>
  </si>
  <si>
    <t>ss475882716</t>
  </si>
  <si>
    <t>ACAGTAAAAAGTTGCGCATCAATCCATCATCCAGTGATATTTACATGGNNAACACGCAAATAAACTACATGAAACATCTGGAATTCCACGCACCTAGAAA[A/C]GAGGAGCTTATTACTGACCAGCTGATGGATTCGTCAACATTTCAAGCGATTTNATCAAGTGATCTACTGCAACTGGCACGTCATCAAATGCCAACGCTCC</t>
  </si>
  <si>
    <t>RosBREEDSNP_SNP_TG_36486314_Lg3_RosCOS1799_MAF40_MDP0000794885_exon4</t>
  </si>
  <si>
    <t>ss475877801</t>
  </si>
  <si>
    <t>CTAATCCCCTCTTAAACCCCAATTAAATCCACAGAAAGGTTGAGCAAGAGGCATTCGGATA[T/G]AATCCGGCGGGGTAAGATTGATATGGAAGCATCACAAGTTACTGATGTACATAATTATAGG</t>
  </si>
  <si>
    <t>RosBREEDSNP_SNP_CT_39129145_Lg3_6910_MAF30_6910_exon1</t>
  </si>
  <si>
    <t>ss475875898</t>
  </si>
  <si>
    <t>AGATTTTTCTCGATTTACAGGTACCCTTATGGAGAGATGTTAAGGACATTCTACAGTCAGA[T/C]TGATGAAAAAGTGTGCTCCTACCTTCCTGTTTTCGCAAGTTTCAACAGAACAAATGGAGGG</t>
  </si>
  <si>
    <t>RosBREEDSNP_SNP_AC_39129154_Lg3_6910_MAF30_6910_exon1</t>
  </si>
  <si>
    <t>ss475875899</t>
  </si>
  <si>
    <t>TCGATTTACAGGTACCCTTATGGAGAGATGTTAAGGACATTCTACAGTCAGACTGATGAAA[A/C]AGTGTGCTCCTACCTTCCTGTTTTCGCAAGTTTCAACAGAACAAATGGAGGGCTAATTCAG</t>
  </si>
  <si>
    <t>RosBREEDSNP_SNP_GT_39129174_Lg3_6910_MAF20_6910_exon1</t>
  </si>
  <si>
    <t>ss475875900</t>
  </si>
  <si>
    <t>TGGAGAGATGTTAAGGACATTCTACAGTCAGACTGATGAAAAAGTGTGCTCCTACCTTCCT[T/G]TTTTCGCAAGTTTCAACAGAACAAATGGAGGGCTAATTCAGTTGAATAGTGAAAGGCCAAG</t>
  </si>
  <si>
    <t>RosBREEDSNP_SNP_CT_16785260_Lg9_250957_MAF10_250957_exon1</t>
  </si>
  <si>
    <t>ss475876174</t>
  </si>
  <si>
    <t>AGAGCCACAGGTCAGATCCTCTCTGCGCCATGGATTTACTAGCACGCACAATCTGCTTCTA[T/C]ATACTCACAATTGCTTCGTTTATCTCCTCTAATGCTAAGGTTCGCCTCTCTCTCTCGCTTT</t>
  </si>
  <si>
    <t>RosBREEDSNP_SNP_CT_17000017_Lg9_01648_MAF20_MDP0000386963_exon1</t>
  </si>
  <si>
    <t>ss475879453</t>
  </si>
  <si>
    <t>GGTGCCTGTTTCAAACCATACAAAGCATTCTTAAGCTTGCAAACCTTGTCCTTCTTACCTG[T/C]AATTACAAATCCAAGTGGCTGGTCCACATACATTTTTTTATTTAGAACTCCATTCAGGAAT</t>
  </si>
  <si>
    <t>RosBREEDSNP_SNP_CT_17006922_Lg9_01648_MAF30_843944_exon1</t>
  </si>
  <si>
    <t>ss475879454</t>
  </si>
  <si>
    <t>AACAAAATAATTAAAGAAAAATGACAGAGCTGCTGCTGCTGCTGCTGCTCTCTCTCTCCTC[T/C]AATCGCTCCTCCTAAATCCTAATCAATTTTCGCAAAGGAAAAAAGCGTCTTACTTTTACCA</t>
  </si>
  <si>
    <t>RosBREEDSNP_SNP_AG_17016860_Lg9_01648_MAF10_MDP0000272135_exon1</t>
  </si>
  <si>
    <t>ss475879456</t>
  </si>
  <si>
    <t>ATATACTCCTGAGGCATGGCTGGAATCCATGTGTCCAGGTATGATCATAGCCCTGTGCACA[A/G]GGCCATAGTCACGAGGGATTATGCCGGTCTCAGGAGGATTCTATCTGATCTCCCGCGGCTT</t>
  </si>
  <si>
    <t>RosBREEDSNP_SNP_AG_17012386_Lg9_01648_MAF50_53337_exon1</t>
  </si>
  <si>
    <t>ss475879455</t>
  </si>
  <si>
    <t>CAAAATTTAGGAAAAATATTGTGATTCTTGCTACATACGGTTTGATTACCTTAATTCATTT[A/G]ATTTGCATATATGGGGGTTGATTCAGAACATACTCAACAGTCAATAGTGGCTGCTTTATAC</t>
  </si>
  <si>
    <t>RosBREEDSNP_SNP_TC_17019224_Lg9_01648_MAF40_1684269_exon2</t>
  </si>
  <si>
    <t>ss475879457</t>
  </si>
  <si>
    <t>CACGGCTTTTTTTTTAGCACTTCCAACTGTCGAAGGGAAAGACTTGGGTTGAAAAAACAAA[T/C]CTTGAATATATTGCATTCAACTTCTACCTTTCTTTTTGCTTTTCAACTATCACATAGAAAC</t>
  </si>
  <si>
    <t>RosBREEDSNP_SNP_CT_13239431_Lg15_230036__230036_exon3</t>
  </si>
  <si>
    <t>ss475876524</t>
  </si>
  <si>
    <t>AAAGATACTGATTTACAAAAGTTATGCAGATTGTATCGAAAGATTTGTCAGACCCAGTACG[T/C]TCCCATAAGGATCTGGATAAGGATGCAGCACCATACTTTAAGAAAGCAATCAAATTTTATG</t>
  </si>
  <si>
    <t>RosBREEDSNP_SNP_CA_3118408_Lg15_01814_MAF50_725445_exon2</t>
  </si>
  <si>
    <t>ss475881279</t>
  </si>
  <si>
    <t>CTGCAGCCTTTGCACCTGATGTCTCCGCATCTGCATCAGCAAGTAGTAAAACTCCTCCAGC[A/C]GAAACCCCCTAGATGATACAATTATTAACATATTCGGAAGCAACATAATTTCTGGTGATCA</t>
  </si>
  <si>
    <t>RosBREEDSNP_SNP_CT_17682318_Lg9_MDP0000291593_MAF20_MDP0000291593_exon5</t>
  </si>
  <si>
    <t>ss475876177</t>
  </si>
  <si>
    <t>TTCTGGATGTCTTTCTGCACAGAGCAAAGATAAATAAATCAGCAGCTGTTGTCTTCATTAT[T/C]GCCAAAGCAAACAAACAGATAATCACAAAAACCACTCTGACCTCAATTTTAAGAGGTGATG</t>
  </si>
  <si>
    <t>RosBREEDSNP_SNP_GA_9983148_Lg1_RosCOS404_MAF40_MDP0000950390_exon1</t>
  </si>
  <si>
    <t>ss475876687</t>
  </si>
  <si>
    <t>GGCTTCAACTTCGGGTCGGGTCCGGTGGTCGGGGTATCATGCATCACTTACACCGGTTGCT[A/G]CACAAGCTTTCACTGTTAGTGGTTTCATCTCTAGCAACCTTTGGTTGCCTTCCACTGGGGT</t>
  </si>
  <si>
    <t>RosBREEDSNP_SNP_AG_13819818_Lg15_00863_MAF10_1621452_exon2</t>
  </si>
  <si>
    <t>ss475881414</t>
  </si>
  <si>
    <t>TGATTGTTTTGGGAGTGATTGTTATTAGTCTTCTGAATGCATCCGCAAGGAGGAGGCCTGC[A/G]TTTGTGGAAACTGCCTTGGAGAGCATGTGTTCAAGCTCTTCACGTTCAGGTAGTTTGGCAT</t>
  </si>
  <si>
    <t>RosBREEDSNP_SNP_CA_13839838_Lg15_00863_MAF20_1647354_exon2</t>
  </si>
  <si>
    <t>ss475881418</t>
  </si>
  <si>
    <t>CAGAACAAAGTTTCTAATCCGGGGCAGTGTCGGTTCAGTCCTACTTCTGGTGATTCTAGCA[A/C]TAGCTCTCTCTGTTCCGTATTTTGGGTATGTTCTCAGCCTCACTGGATCACTTGTGAGTAT</t>
  </si>
  <si>
    <t>RosBREEDSNP_SNP_AG_830930_Lg4_01597_MAF30_1668681_exon1</t>
  </si>
  <si>
    <t>ss475883475</t>
  </si>
  <si>
    <t>GAGGCTTAAATTGGTTATGTAACCAATTGGTCACACTAACACATATCTTGGTAATTGTTAA[A/G]CTTTTACACCGAATCAGATTCCATGAAATAAAGGGAAAAATCTTAGCAATGGATGTATGAT</t>
  </si>
  <si>
    <t>RosBREEDSNP_SNP_CT_849833_Lg4_01597_MAF40_666094_exon2</t>
  </si>
  <si>
    <t>ss475877847</t>
  </si>
  <si>
    <t>CCAATTCAATATGTAACGAGGGGGACATATTAACAACACTGCAAAATTTAGCAACTTTAAG[T/C]GATCGACTAGCTCCTCCACGCAGAGTTTTTAACGGTGTAGACAATAGGTGCATGAATCCAT</t>
  </si>
  <si>
    <t>RosBREEDSNP_SNP_CT_860737_Lg4_01597_MAF10_1664898_exon2</t>
  </si>
  <si>
    <t>ss475877849</t>
  </si>
  <si>
    <t>CTGAAATGTCCACGTCAGCATCTAGGAACCTCTCCACAAATCCCAGAAACCAAGCTTGTGA[T/C]TGCAGTCGCAACATTTCGGCCAAGTCAACAACCTCGTCAAGGCCATTTCCTTTATTCCATT</t>
  </si>
  <si>
    <t>RosBREEDSNP_SNP_AG_864933_Lg4_01597_MAF30_66907_exon1</t>
  </si>
  <si>
    <t>ss475877850</t>
  </si>
  <si>
    <t>CCCACAGATCAAGTTTTATATTCAAATTAGATAAAATCGTCAGCAGAAAGAATTTAATAAG[A/G]AGGTTTCAACAAATGGCATCAATGACAGAGAACAAACCCAGAAGACCAAACAAAACATTTG</t>
  </si>
  <si>
    <t>RosBREEDSNP_SNP_CT_1509978_Lg4_RosCOS3683_MAF10_MDP0000242504_exon4</t>
  </si>
  <si>
    <t>ss475877852</t>
  </si>
  <si>
    <t>GATGATGATGAAGTTTGGAATTTTTCCCAATTTACCCATTGGTCAAGGTGCCCTCCCAAGT[T/C]CTTTGCAAAGTGCCATGGGAACTTTAAATGACCTGAGCCAACATAAAATGGGAAGTAACAC</t>
  </si>
  <si>
    <t>RosBREEDSNP_SNP_GT_2760781_Lg4_RosCOS2404_MAF20_MDP0000147445_exon1</t>
  </si>
  <si>
    <t>ss475877855</t>
  </si>
  <si>
    <t>TCATTTTTTGAGCGCTTGGTGGACACTTGTGGTGTCTTGCTAATATATGTCGACTACTGCT[T/G]TAATCTTCGAGGCTTGTCGAGAGGTGAGTGTTGGAAAATGTCGAGCAATCTTGAAAACTGC</t>
  </si>
  <si>
    <t>RosBREEDSNP_SNP_CT_9924033_Lg15_MDP0000157164_MAF20_MDP0000157164_exon1</t>
  </si>
  <si>
    <t>ss475876513</t>
  </si>
  <si>
    <t>ACAACAACAACAAAACCGAGGAGTTACAACCACACCCACTGAAAGAGCAATTACCAGGCGT[T/C]CAGTATTGTGTTAACAGCCCGCCACCATGGCGTATGCATTCCCCCTTACCCTTTTTCTCAA</t>
  </si>
  <si>
    <t>RosBREEDSNP_SNP_AG_9924291_Lg15_MDP0000157164_MAF10_MDP0000157164_exon2</t>
  </si>
  <si>
    <t>ss475876514</t>
  </si>
  <si>
    <t>ATTGACTCTTGGGATTACTGTCCTAATTCCAAGTATGCTTGTCCCCAAAATGGGTGGAGGA[A/G]ATGTAAGGATTTAATACTTGCTTGCCAACTTTTATGACTCTCTTTTATTTTTTGTGCTTGC</t>
  </si>
  <si>
    <t>RosBREEDSNP_SNP_AG_9924715_Lg15_MDP0000157164_MAF30_MDP0000157164_exon4</t>
  </si>
  <si>
    <t>ss475876515</t>
  </si>
  <si>
    <t>TTTTTATTTGGCCTTATGAATGAATCTTTCAGAAGTTTTTCGACACTATGAGAGGTATACA[A/G]GGTGCCTTAATCATTACCGCCAGTTTCCAGATGATCATCGGCTTCCTAGGCTTGTGGAGAA</t>
  </si>
  <si>
    <t>RosBREEDSNP_SNP_CT_9792492_Lg15_01989_MAF20_MDP0000264506_exon4</t>
  </si>
  <si>
    <t>ss475881384</t>
  </si>
  <si>
    <t>TTGGGGATGATATGGAGGTGTTGTAGGAAAAAGTTCGATTGTGGTCATTGTTATGGGCTTC[T/C]GTGCTTTTGGGGATTTATCTGTCTTTATCATAGTGCCAGATCAGATGCTGCTGTAAGATAG</t>
  </si>
  <si>
    <t>RosBREEDSNP_SNP_CT_9811327_Lg15_01989_MAF10_MDP0000842841_exon1</t>
  </si>
  <si>
    <t>ss475881387</t>
  </si>
  <si>
    <t>ATCATCTCCTATTTCGAACTGTTACCTGATGTATCCTGTTGACCTCCTTCAACCTCTGACA[T/C]CCTGTAATCCATACTCAAGTCTGCCCTTCGCTTACTGTGATATCTTTGATCTCTGATTGGA</t>
  </si>
  <si>
    <t>RosBREEDSNP_SNP_GT_9789795_Lg15_01989_MAF30_MDP0000264506_exon1</t>
  </si>
  <si>
    <t>ss475881383</t>
  </si>
  <si>
    <t>GAGCTGACTCCATGGCTGATAAACTCGAAGGATTTGATACCAGAGCAGAAAATGAATACTG[T/G]GACGGAATTAAAAGAGGCTTGGTACGCACGTTATCATTAGCACCTTCATCGATTATTTCTT</t>
  </si>
  <si>
    <t>GDsnp00966</t>
  </si>
  <si>
    <t>ss475882728</t>
  </si>
  <si>
    <t>GAAAGGCGTCGAACGGGGACGGCCGGTGAGGGATAGTGATAACGAAAACCCAAGGGTTGATGGGCCCAGGCCGTGGCTGCAGATGGGGCCGGGGATCAGC[A/G]GCGGATGATGATGAGTTGGGTGGGACCCCGACACGCTCACACGAAGGGCACATGGTGAGTGTTGTGGGTGGGGTCATCTGCATGTAGAACTGCGGGGAAA</t>
  </si>
  <si>
    <t>RosBREEDSNP_SNP_GT_3881154_Lg4_00966_MAF20_MDP0000183381_exon3</t>
  </si>
  <si>
    <t>ss475877866</t>
  </si>
  <si>
    <t>GAGAAGAAAAGAAGAGGCCAATGGCAGGCCTTAAGTAAACGGATAGAGCAAGACAAGGAGA[T/G]ATGCCTCATCTTAGGTGACTTCAATGATATTCTGTGCAACGAAGAAAATGAAGGCGGGAAC</t>
  </si>
  <si>
    <t>RosBREEDSNP_SNP_CT_4578560_Lg4_00705_MAF20_MDP0000176523_exon9</t>
  </si>
  <si>
    <t>ss475877868</t>
  </si>
  <si>
    <t>TTTTGCAGAATGATGAAGGGGCTACAAATACCACTTGTGATATTTTACTTTATAGAGATGG[T/C]GCTTGGGAAGAGTAAGGATTTGGGCAACTGAGAGTTTTAATTCCTAGGGCTTTCTTTTTCT</t>
  </si>
  <si>
    <t>RosBREEDSNP_SNP_CT_4580974_Lg4_00705_MAF10_MDP0000244070_exon1</t>
  </si>
  <si>
    <t>ss475877869</t>
  </si>
  <si>
    <t>TCATTGAAATTCCATCCGCTAAACCCCATATTCTCAGCCCTTAGTTCATATTTTTCCTTGC[T/C]CAACAAGTCACCCAAACCCCTGTTTCTTTTCTTGAACCTCTCCTCAACGCTCTCCAAATGC</t>
  </si>
  <si>
    <t>RosBREEDSNP_SNP_GT_4599806_Lg4_00705_MAF30_1619171_exon6</t>
  </si>
  <si>
    <t>ss475877870</t>
  </si>
  <si>
    <t>CAAATGCAGTATGATGTTTGCTAAGGAGACTACCAACTAAGCTTATACACCAGAAATTGCT[T/G]CTGCTGGATCTTTCTAAATCTTAGTATTTCTTATGAGCATGTAGAGTAATTTGTACAAAGC</t>
  </si>
  <si>
    <t>RosBREEDSNP_SNP_CT_4605949_Lg4_00705_MAF20_1678001_exon2</t>
  </si>
  <si>
    <t>ss475877871</t>
  </si>
  <si>
    <t>AGTTGGCCCAAAGTCCATTTAATCCACCCAAATGAATAGTAATTGGCCAAGTTGTCACGCC[T/C]CATCCCAACATACGTCCAGGATCGACACGTGATGACACCAATACTTGTATATCTAACATAC</t>
  </si>
  <si>
    <t>RosBREEDSNP_SNP_GT_4621611_Lg4_00705_MAF30_MDP0000171750_exon5</t>
  </si>
  <si>
    <t>ss475877872</t>
  </si>
  <si>
    <t>TCAGCTTGTTGAGAGCACATTTTTGTGGAAGCTTCATGATTTACATGGCAATGAGGCGAAA[T/G]CATCTGATGGGATTCGTCTAGTTCCAACTGGGTTGGGTGATATTCTAGGTGTTAAGCCGCA</t>
  </si>
  <si>
    <t>RosBREEDSNP_SNP_GT_4625426_Lg4_00705_MAF50_1676956_exon1</t>
  </si>
  <si>
    <t>ss475877873</t>
  </si>
  <si>
    <t>TTTTATTATTTTTTTATTTTTATAATTTCGCTGGCTGTTACTAAGATCAACGAAATTTCGC[T/G]GTATCCCCTTTCCCCCTCCCCAGTTTCACCTTATATGCTTACCTTCTTAATTTTGGCTCTT</t>
  </si>
  <si>
    <t>RosBREEDSNP_SNP_AG_4635144_Lg4_00705_MAF50_MDP0000302476_exon2</t>
  </si>
  <si>
    <t>ss475877874</t>
  </si>
  <si>
    <t>CAAACAAGATGAGAGTATATGGGGAGACCATGACTGATGTCACGATCTGTGAAATAATCTT[A/G]CGATCTCTCAAGGAAAAATTTAATTATATAGTTTGTTCGATTGAGGAATCTAGGGACTTGG</t>
  </si>
  <si>
    <t>RosBREEDSNP_SNP_TC_4637474_Lg4_00705_MAF40_MDP0000270805_exon5</t>
  </si>
  <si>
    <t>ss475877875</t>
  </si>
  <si>
    <t>GTGGCAATGATGGACTAGGTGAGGATGATCATTGCCTTGGCAGCACAAAAGGATTGGAGGA[T/C]TTTCCAGTTAGATGTCAAGTTAGTGTTTCTTCATGGAGATCTGAGTGAAGAGGTTTACATT</t>
  </si>
  <si>
    <t>RosBREEDSNP_SNP_GA_4826865_Lg4_snpCO576145_MAF40_1650910_exon1</t>
  </si>
  <si>
    <t>ss475877878</t>
  </si>
  <si>
    <t>TTATTAACCTGTTACGAGTGCTTTTTTGTTACATAATGCGCACCATTACATGTACTGACAA[A/G]GCCGTAATTTTTTTAATGCAAAACGATAGCTTTTTTTTTTTTTTTTTTTTTGAAAGAGCAA</t>
  </si>
  <si>
    <t>RosBREEDSNP_SNP_AG_4838321_Lg4_snpCO576145_MAF20_1639247_exon4</t>
  </si>
  <si>
    <t>ss475877879</t>
  </si>
  <si>
    <t>TTCATACTCACCTAATGGATGTGAAGTGGATATGCAATCTGATGTCTCAAGTGGTGAGGTA[A/G]GAACAGATCGTCTTGAGGTTGAAGAAGATGGACAGATTTCTGACAGTGTGGTCTCACTCAA</t>
  </si>
  <si>
    <t>RosBREEDSNP_SNP_TC_4849635_Lg4_snpCO576145_MAF30_94178_exon1</t>
  </si>
  <si>
    <t>ss475877881</t>
  </si>
  <si>
    <t>GCCTGCTGCAACAAGATCGATCGAGTTGGCTGTCGTGTCCAATCCAACTTTTCTGTTTGGT[T/C]GGTGGGAAAATCCCTACTCTCTGTTCATCCCAAACCTTTAAATCCACGCTTTCAAGGTAAT</t>
  </si>
  <si>
    <t>RosBREEDSNP_SNP_GA_5335202_Lg4_325236_MAF30_325236_exon1</t>
  </si>
  <si>
    <t>ss475875913</t>
  </si>
  <si>
    <t>TTATTTAATCGAATATCAACCTGCTACTGGCTTCGTTCTCCGACGAGGAGGTCATTTTGGC[A/G]TCCAGCACGCCGAAGAAGCGAGCGGGGAGGAGAGTTTTCAACGAGACAAGGCACCCGGTTT</t>
  </si>
  <si>
    <t>RosBREEDSNP_SNP_GA_13457909_Lg6_146323_MAF40_146323_exon1</t>
  </si>
  <si>
    <t>ss475876008</t>
  </si>
  <si>
    <t>GCGGTGGAGGTGTGAGAGAATGGGACTTACGCGGTGGGGAGGCTGAGACAGACGGTGGCTG[A/G]GAAAGGGTGGAGCTTTGACTCTTGGGTTCTGACTCTCAGACTTGAGGGCGGAAGCGAGAGG</t>
  </si>
  <si>
    <t>RosBREEDSNP_SNP_GA_5884301_Lg4_02263_MAF50_749161_exon1</t>
  </si>
  <si>
    <t>ss475877882</t>
  </si>
  <si>
    <t>AGGTGCAATCTGAAAATTCAGATGAGAATATTCATTATAATAATAAAGCCAATACCACTAC[A/G]CATAACCAACACATGCACCTAAAAACCTGATCTACAGATCTGTCAAGGATAAGCAACTCGC</t>
  </si>
  <si>
    <t>RosBREEDSNP_SNP_GA_5892500_Lg4_02263_MAF50_MDP0000232101_exon5</t>
  </si>
  <si>
    <t>ss475877883</t>
  </si>
  <si>
    <t>GCCTCAGAGGGACAACTGCACGGTGCGGGCAAAAACACCATATGAAATCATGTGCCTTTCT[A/G]CTCGATTCTTGCTTATTGGTGATCAACCTTCCCTTAATAATCATTAGCTGGTAAAATCTTA</t>
  </si>
  <si>
    <t>RosBREEDSNP_SNP_AG_5915458_Lg4_02263_MAF30_1619610_exon2</t>
  </si>
  <si>
    <t>ss475877884</t>
  </si>
  <si>
    <t>CACCAAATTGGAGGCCTGCAATTGATGAGGAGACGGGTGATGAAGCCCCATTGGTGGGATC[A/G]GACCAATCCACCATGGTCAGTGATCCAGCAAATCAAAAAATACGGTTTTGTCGGAAGTGCA</t>
  </si>
  <si>
    <t>GDsnp02263</t>
  </si>
  <si>
    <t>ss475882730</t>
  </si>
  <si>
    <t>TGTTAATTGTTAATATGTAAGCCACACATATTAGGCTAACATGGAGTTCTCCATACACATATTAGGCTAAAACGGAATTCTTTGCTAATTGTTAGCACGG[A/G]CTGGCTCGTGTACTAATAATTAACATAAAGTTGACGGAATTTTTAATTTTAGGCATAAATATTCCTAACAGACTTTATCACAGGGCTTAAATCCTATTTT</t>
  </si>
  <si>
    <t>RosBREEDSNP_SNP_AC_5920541_Lg4_02263_MAF20_1618391_exon2</t>
  </si>
  <si>
    <t>ss475877885</t>
  </si>
  <si>
    <t>TCAGAGGAGTTTGATTTCTGACTTTTTTGGAGGAAGGGATCCTTTTGATGACCCGTTCTTC[A/C]CTCGCCCATTTGGAGGTATGTCCCCGTTTGGAGGTATGTCTCCATTTGGAGGTATGCCCCC</t>
  </si>
  <si>
    <t>RosBREEDSNP_SNP_GA_5930421_Lg4_02263_MAF40_MDP0000232098_exon3</t>
  </si>
  <si>
    <t>ss475877887</t>
  </si>
  <si>
    <t>AATTTTACCTCCCAAATGCACATATCTGGGTCCTGAGGCTTTTGCTGTTTGTGTTCGTTGA[A/G]CTTGTGTGTTTACTTCCTTTTCCCTCGGCTCTATCCTGGATCCGTATACTCCTACACAAAG</t>
  </si>
  <si>
    <t>RosBREEDSNP_SNP_CT_5945355_Lg4_02263_MAF40_219091_exon1</t>
  </si>
  <si>
    <t>ss475877889</t>
  </si>
  <si>
    <t>TTTTTATAGTTATTCTATGTGGGACCGTATAATTGGATATGAGGGACCCTCTAGCGTGTTA[T/C]ATCAGTACACTACAAATTTTATTTATTTATTTTTGTCGAAAGTACACTACAAAAAATTTAA</t>
  </si>
  <si>
    <t>RosBREEDSNP_SNP_AC_5104584_Lg2_00077_MAF40_1653806_exon1</t>
  </si>
  <si>
    <t>ss475883223</t>
  </si>
  <si>
    <t>GGTGTCGGAAACGAATGGCCGAGTCGACACTCAGACTCAGAACAGCAACCGAGTCGTGGAC[A/C]GAGCCGTCACTCCTCGGTCACAGGACTTCAATGCTTGGTACCTCGATGTCATTGAGCAAGC</t>
  </si>
  <si>
    <t>RosBREEDSNP_SNP_TC_7180850_Lg4_00363_MAF10_MDP0000170488_exon8</t>
  </si>
  <si>
    <t>ss475877890</t>
  </si>
  <si>
    <t>CGTCCTTTGAGCTTGAGCTTGAGATTGAATTGGAGATTGACATTGAGCTTGAGTTGGAACT[T/C]GAGATTGGGTTTCACCTTGATCTTGCTTACCTCCTAAACCCAATGATGTTAACAATAGTTT</t>
  </si>
  <si>
    <t>RosBREEDSNP_SNP_CA_7202056_Lg4_00363_MAF40_1647328_exon1</t>
  </si>
  <si>
    <t>ss475877891</t>
  </si>
  <si>
    <t>CCGGGAGGGTTAAAAAACTTCCTCCTTCAGTTCGTGGGAATAAGCCTGCTGCTATCAATGG[A/C]CTTGATGGTGTGGGCTTACATAAGAGTGGCCTACTCATGGCCTCAGCCATTGCTGTGGGGG</t>
  </si>
  <si>
    <t>RosBREEDSNP_SNP_GA_7204908_Lg4_00363_MAF30_376770_exon1</t>
  </si>
  <si>
    <t>ss475877892</t>
  </si>
  <si>
    <t>ACATTTGAATGTAGAGAGTAATTAAATCCTAGTTAAATCCTAGGCACCAGACGAGCTTATA[A/G]TACTTATGCCAGGAGATATAAGTGGTCTGTTGTCTTTGTGTATGTAGCCCACTATCAGAAG</t>
  </si>
  <si>
    <t>RosBREEDSNP_SNP_AG_7224249_Lg4_00363_MAF40_1679990_exon1</t>
  </si>
  <si>
    <t>ss475877893</t>
  </si>
  <si>
    <t>GCGGAGGAGGCGACGGAGCCACCGACAGCAAGAAGGGATTAGAAGGCACGGGCTTGGATTT[A/G]CCAGAGAATCGTCATGACAACCTAAATAGTGCTTCCAGCGACCAAAACCTCAAAGACCTTG</t>
  </si>
  <si>
    <t>GDsnp00363</t>
  </si>
  <si>
    <t>ss475882731</t>
  </si>
  <si>
    <t>AAACTAGCTCGTTGTGTTAAGCCTTTGGCTTGAGGATCTTGATGGTCTCCCATGTGAAATCTGGATCATCGCGGCCAAAATGACCATAAGCAGCAGTCTT[T/C]TGGTACCTGAAGTTGCCTCCTCTTTTCAAATCAAGGTTGAGGGCAATCATTCCCGGCCTATAGTCAAAGTTCTCCTTGATGAGAACCAATATGTCCTTGT</t>
  </si>
  <si>
    <t>RosBREEDSNP_SNP_AG_8703014_Lg4_02646_MAF30_10978_exon1</t>
  </si>
  <si>
    <t>ss475877895</t>
  </si>
  <si>
    <t>ACAAAGATAACGGAATATACCTGATGAGGAAAGATATGCAGTTAAAGTTAACGGCACCGTC[A/G]CTGTAGCCGTCAAAACGGCGGTCGCCGGAATCTGCAGAAAAGTACAGAGACGATCAGGCCT</t>
  </si>
  <si>
    <t>RosBREEDSNP_SNP_TC_8712926_Lg4_02646_MAF40_1667958_exon2</t>
  </si>
  <si>
    <t>ss475877898</t>
  </si>
  <si>
    <t>AACATTTCCAAGGGAGGAGCTTGCTGCAAAAGTTGTCCTGGTCAGATTTGACTCTGCCCTT[T/C]TGCTTCATGAACATGTGGAACAACACAGATTCCAATCCGATGCGGTATTAACGATTAAGTA</t>
  </si>
  <si>
    <t>RosBREEDSNP_SNP_CT_8716037_Lg4_02646_MAF20_476635_exon2</t>
  </si>
  <si>
    <t>ss475877899</t>
  </si>
  <si>
    <t>ACAACTTCTTTCAGCTGGTACAACCTTGCCTGGATTCTGTTCACCAGTCTGGTATACGAAA[T/C]GGGTAAGGGTTCTATCCTTGTGCTGCAAAACAACTACGTCCTTGTGAATTTGCTGGTCTAA</t>
  </si>
  <si>
    <t>RosBREEDSNP_SNP_AG_8718175_Lg4_02646_MAF30_1661104_exon4</t>
  </si>
  <si>
    <t>ss475883096</t>
  </si>
  <si>
    <t>AACAGTAGTTATCTGAAGTTACCTCTTTATCATTTCGATCATTATATCTGCATTTGTAATC[A/G]CTGACACTTGTATATAACAATTTTGAGTGTAAGTTCAGTTTATATCGTATAAATTTGCAGG</t>
  </si>
  <si>
    <t>RosBREEDSNP_SNP_AC_10764579_Lg4_01886_MAF20_680053_exon1</t>
  </si>
  <si>
    <t>ss475877900</t>
  </si>
  <si>
    <t>ATCCTGAAGAAAAGACAAGGCTTGAATTGAGATCCTTTTTATAGAAGACGAATTGATCAAA[A/C]GGTCCCTGCAACACTATTCATAATTCAGAGAATGAAAGGAACTAAACCCCCCCCCCCCGGA</t>
  </si>
  <si>
    <t>GDsnp01886</t>
  </si>
  <si>
    <t>ss475882733</t>
  </si>
  <si>
    <t>TCCTCCCCTTAAAATAATTCCTGTTTCTCCCTCCGGAAATTTAGGGTTTTGATCGGTAGAACTAACACATTGGGTTTTGCGTATTTGTTTATCTATATAC[A/G]TGTGCATTCAGTATTTGAAAGAGATCGAGAAAATTAAACATTGGATACCGAATGGGGATGAGATAGCATCAAATGTCTGGAAGGAAGCTCCGAATGCATG</t>
  </si>
  <si>
    <t>RosBREEDSNP_SNP_CT_10822911_Lg4_01886_MAF30_1629874_exon1</t>
  </si>
  <si>
    <t>ss475877903</t>
  </si>
  <si>
    <t>GAATCAGCAGGCAACCAGTAATTCTAATCAGGTTAATCTGATAGATGATATGCAAGCAAAT[T/C]CTAATCATCCGCTTTATGTAACATCATCAAGCTCTAATGCTTTTCCTGAAATGGTGCAAAT</t>
  </si>
  <si>
    <t>RosBREEDSNP_SNP_GA_10855703_Lg4_01886_MAF40_1665852_exon1</t>
  </si>
  <si>
    <t>ss475883715</t>
  </si>
  <si>
    <t>CGTCTTCCTCTACCTTACAATAAAACGCAAAGTACTTCAATTTATATGTTTTTGTATTAAC[A/G]TTTTTTTCACAAAAATACATTTAGCAAACATTTACGCTCAAAAACTCTGTTCGAGAATTGA</t>
  </si>
  <si>
    <t>RosBREEDSNP_SNP_AG_12280132_Lg4_01353_MAF20_MDP0000232410_exon3</t>
  </si>
  <si>
    <t>ss475877907</t>
  </si>
  <si>
    <t>TTGTATAGAATTAATGTGGAGGTGATTACATGACAGACAAGATTGTATCTGTGCGTGGTAC[A/G]GTAGTAAAAGTTAGCAATGTCAAACCTTTTGTGGTGCAAATGGATTTTGACTGTGTGAAGT</t>
  </si>
  <si>
    <t>RosBREEDSNP_SNP_AC_12296545_Lg4_01353_MAF40_1651204_exon1</t>
  </si>
  <si>
    <t>ss475883477</t>
  </si>
  <si>
    <t>AAATCAGAATTACCAAACTATTAAAAAGAAACAAACTTTAGCATTAGATATCACTTCAAAC[A/C]GACAGAAGCACGAAATACAATCTTAATCCGAAAAAATTGAAACCTGAAAACAGACGATCGT</t>
  </si>
  <si>
    <t>RosBREEDSNP_SNP_TC_5467356_Lg12_02212_MAF20_75518_exon1</t>
  </si>
  <si>
    <t>ss475880410</t>
  </si>
  <si>
    <t>TCAATTCAGCATTCATTTGTGACAATTATACACTTGCTCACTAGTGAAAGTAATAAATCTT[T/C]AACAAAGGTCAATATTGGGTACCATCAGATTCATCCATTGAGTAAACAAACGGACGGACTT</t>
  </si>
  <si>
    <t>RosBREEDSNP_SNP_GA_21195215_Lg12_214715_MAF20_214715_exon2</t>
  </si>
  <si>
    <t>ss475876338</t>
  </si>
  <si>
    <t>CTCACCCAAGCTCGGAGAGCTTCAAATGTGCTTCAGCATAATCAGCAAAGAAGGCGTCTTC[A/G]TCCTAATTGAAGCAAAACCAAAGAAACCAAAAGTTGGATCAAACGATCATCACTGCAGGAG</t>
  </si>
  <si>
    <t>RosBREEDSNP_SNP_AG_12988694_Lg4_327096_MAF30_327096_exon1</t>
  </si>
  <si>
    <t>ss475875922</t>
  </si>
  <si>
    <t>AATACATTGTAATCCGAAATCAAAATCAGCATTATATAACGAAATCATTATAGCATTTTTA[A/G]ACTGAAAATCCTATCAAACAAATTCTACAAGGCACGGTATCTTAAAGCATCAAACTTCTTA</t>
  </si>
  <si>
    <t>RosBREEDSNP_SNP_GA_13073783_Lg4_4744_MAF40_4744_exon1</t>
  </si>
  <si>
    <t>ss475875927</t>
  </si>
  <si>
    <t>TTATGAAACAAAAGCATGGACTTACTAGTTTTGTGCAGTTGGGGTGTTGTTAGAACTCACA[A/G]CAGAACTTCTTACTACTTGGAAGGACCCAGAAACTATGAAAGTTTCAAGTGCGAATTGTGA</t>
  </si>
  <si>
    <t>RosBREEDSNP_SNP_CA_13299432_Lg4_RosCOS3641_MAF20_MDP0000794353_exon1</t>
  </si>
  <si>
    <t>ss475877911</t>
  </si>
  <si>
    <t>TTACCAGAAAGATTAAGTACTAATAGAGTTTGGCAGTTTGCGAGAGTTGGAGGAATGCTTC[A/C]TTCAAAACTATTCTGGTGCATGTAGAGCCTTGTCAATGTAGTCAAGTTTCCAATGGAGGAT</t>
  </si>
  <si>
    <t>RosBREEDSNP_SNP_TC_13306908_Lg4_RosCOS3641_MAF10_1672503_exon1</t>
  </si>
  <si>
    <t>ss475877912</t>
  </si>
  <si>
    <t>ACCCTTAACGAGATGTGGAACAACTTTGAATCAAGCACAGCATGACATGAATAGCCGCACA[T/C]GATACTGAAAAATAAAACAGCACTAAAGGCTTTTTCTGAGAAGAAATTGACTGCATAATAT</t>
  </si>
  <si>
    <t>RosBREEDSNP_SNP_AC_13312189_Lg4_RosCOS3641_MAF20_110683_exon1</t>
  </si>
  <si>
    <t>ss475877913</t>
  </si>
  <si>
    <t>GCACATCGGGCTCTGCCACGTGTGCGCCACGTAGCTAACCCCAGCCACCCAGGCAGTCTCA[A/C]GTCTCAAGGGTTTACAAACCACAATTCCCAACTACTATTGATGACTGCTACACGACGACGT</t>
  </si>
  <si>
    <t>RosBREEDSNP_SNP_AG_13341945_Lg4_RosCOS3641_MAF40_1621447_exon6</t>
  </si>
  <si>
    <t>ss475877915</t>
  </si>
  <si>
    <t>CACAAAAAAAATAATTCTGGTTGTGACTTCTTGCTTTTTGTTGAAAATGAACAGAATTTGA[A/G]GGTTGATGAATTGAAGTTAGCTGACATCGGTCCCAAATTTGAGAATCATGAGGTGTTTCCA</t>
  </si>
  <si>
    <t>RosBREEDSNP_SNP_CT_13348603_Lg4_RosCOS3641_MAF50_MDP0000768370_exon1</t>
  </si>
  <si>
    <t>ss475877916</t>
  </si>
  <si>
    <t>TAGGAAGAGTGAAAAAGAGATGGCAATCACCCCTGATCAGACTAGGAAAGTTGGGATGGGG[T/C]TGTCACCATCCCCATCTCCTTTTCTTACTCCTCGTCCCGAAAGGCGGCGCAAAACGCTTGA</t>
  </si>
  <si>
    <t>RosBREEDSNP_SNP_CA_13488513_Lg4_RosCOS2954_MAF20_40950_exon1</t>
  </si>
  <si>
    <t>ss475877920</t>
  </si>
  <si>
    <t>TCGCCCCTCCAAGACCTAGATAGCTGATTTCTTCATGGCACTCAAGGAACCTTTGGCAATT[A/C]TGACATTATCTTCAGTTTAGACGTACGAACTTATCACTGTTGTGTAATAAGTGTACTTTAG</t>
  </si>
  <si>
    <t>RosBREEDSNP_SNP_TC_13528560_Lg4_RosCOS2954_MAF50_524827_exon1</t>
  </si>
  <si>
    <t>ss475877923</t>
  </si>
  <si>
    <t>CAAAACGTTTCAAACCGTAAAGTGGACGTAAGAAGGACAAAGTTTTAGGTGTTAAAAAGAC[T/C]CCTACTTCATATGCCGCTTTGTGGCACCACTGATCTTGAGAATTGGTATCCAAATTTCACC</t>
  </si>
  <si>
    <t>RosBREEDSNP_SNP_TC_14061369_Lg4_01929_MAF20_668064_exon1</t>
  </si>
  <si>
    <t>ss475877925</t>
  </si>
  <si>
    <t>CGCAAAGCCAAGGAGATCGAGAAAGTCTAATGTCAGCGAAGGTAGCAGTAGCTTCAAGGGG[T/C]TGTCGCCTATGAGCTCATTTGGAAGGATGGGCAATCGCAGTTCAGGAAAGGTAGCTGCTGA</t>
  </si>
  <si>
    <t>RosBREEDSNP_SNP_GA_14065892_Lg4_01929_MAF50_85961_exon1</t>
  </si>
  <si>
    <t>ss475877926</t>
  </si>
  <si>
    <t>CGCTGACAGAAGAGAGTGGGAAAGAGAGAGAGAGAGAGAGAGAGAGAGAGAGAGAGAGAGA[A/G]GAGATCCCAACACAAGGGAGAGAACACAGATTATAAAGAAGACCTCTTTATTCTTGCACAT</t>
  </si>
  <si>
    <t>RosBREEDSNP_SNP_CT_14077512_Lg4_01929_MAF30_727990_exon1</t>
  </si>
  <si>
    <t>ss475877927</t>
  </si>
  <si>
    <t>ACAGCACAAACATATCAAAGCAAATCAGGAACAAGTGTTGAGATCGTGGTTAATGGTTGAA[T/C]TGACTTGCGCCCGGTCGGTAATCTCCGATTCCTAGCAGATCCTGCAAATGTGAGGGTACAT</t>
  </si>
  <si>
    <t>RosBREEDSNP_SNP_GA_14084215_Lg4_01929_MAF20_MDP0000254943_exon6</t>
  </si>
  <si>
    <t>ss475877929</t>
  </si>
  <si>
    <t>AGAATTAATTAAGGAAGTGAAAAGGTTCTGAGGATTTGAGGAGATGCATACCTCTAAACTT[A/G]TGAGTCACGTTTGTGCCATCCAAAATCCGAATCTGAGAATCAGCAGACGTGACAAGCATTT</t>
  </si>
  <si>
    <t>RosBREEDSNP_SNP_CA_14109756_Lg4_01929_MAF40_1639756_exon3</t>
  </si>
  <si>
    <t>ss475877930</t>
  </si>
  <si>
    <t>GCCTTTACTTCTGTTGTCTCATACCATGTCCAAATGTTGCAGGTGCAAAAGATGCTCATGC[A/C]GTTTCTCCTCATTTTGCACAGATCTTGTATTTTGGTCTATTTTCTTGCCCTTGCTATGGCT</t>
  </si>
  <si>
    <t>RosBREEDSNP_SNP_CT_14112918_Lg4_01929_MAF40_MDP0000243428_exon3</t>
  </si>
  <si>
    <t>ss475877931</t>
  </si>
  <si>
    <t>TGGATTTAGGTGGAAATGTTGAAATGTAGGGTGGAGGTTGGTGCAACACAATAGAATCGTG[T/C]ATTTTGCGTAAACATATGCATTTAGGATCTTCCAAACATATGGGACGTCGAGTTCACTTTA</t>
  </si>
  <si>
    <t>RosBREEDSNP_SNP_CT_14115504_Lg4_01929_MAF10_1674296_exon1</t>
  </si>
  <si>
    <t>ss475877932</t>
  </si>
  <si>
    <t>GCAATCCGACCTGCTACAATGTGAATTTCACTCGAGGTTGATTGAACTCAAGAAACGCTTT[T/C]AACTTTTCAACTGTTATTCCGAACTGTAGATCTTTGGAGCCTCAGTTCACCCTAGTGAAAA</t>
  </si>
  <si>
    <t>RosBREEDSNP_SNP_GA_14208716_Lg4_01095_MAF10_MDP0000263746_exon3</t>
  </si>
  <si>
    <t>ss475877937</t>
  </si>
  <si>
    <t>TCACCACGGCAATGAAAAATCCTGTGCTACAAGCAATACAAGCAATCTGGCATCACTGTCC[A/G]CGACAACATATGAACGACCAATTAGTGGCAATAATGATTGTTGTGGAGATAGTTGCCCGCT</t>
  </si>
  <si>
    <t>GDsnp01095</t>
  </si>
  <si>
    <t>ss475882736</t>
  </si>
  <si>
    <t>TTGCCACCTAAAAGCACCATAGCTATTGAAAGATGCAACTACACAAAATCTAACCAAAAGCTGCATTCATGCCTTGAAAACCAGCAACATAAATCAGAAA[A/C]AATACTCAAGAGAGATATACCTATTTTCTTCCAACTCTTCCCTTTAAAAGCTGCAACGGCAACCCGTAATGTCTCATCCTGTGGCAATCCAACATTTATC</t>
  </si>
  <si>
    <t>RosBREEDSNP_SNP_GT_14389931_Lg4_3118_MAF40_3118_exon1</t>
  </si>
  <si>
    <t>ss475875928</t>
  </si>
  <si>
    <t>GGAGCTTCCGACGGCTCGAACCGCCATGGCGGATGAAAGGTTTGGGGAAATGCGAGCGAGT[T/G]TTTGGTTTGCTCTGCTTCTGTTGATGAAATGGGATATCACTTGCTACTGCCAAATGTTTGT</t>
  </si>
  <si>
    <t>RosBREEDSNP_SNP_AG_14487831_Lg4_00928_MAF20_1684844_exon3</t>
  </si>
  <si>
    <t>ss475877944</t>
  </si>
  <si>
    <t>AGATTAACAATATGAGAACATAAAGTTATATTTTTATTATAATTAACATGGGATTACAATG[A/G]GACAAGGAAAATGAGATTTTTTACGATGAGGGAAATGGGATGGTAAAATCCCAAAAAACAT</t>
  </si>
  <si>
    <t>GDsnp00928</t>
  </si>
  <si>
    <t>ss475882737</t>
  </si>
  <si>
    <t>GGAACACGCTGCTGCACGATTCCTTTCCGCAGTTGTCGACGCTGCTCGGCAATGAGTGCGTTGATGGCGGCGTAGGGATTCTGAAGGGATATATAGCTTA[T/C]AATGGAGCTGGGAAGCGGCTAATTTCAAAAGCATACATGTCGAATGTGAAGTCTGTTTTCGGAATCCCTAGAATTCGTCGCTTGTTCTCCAGCCAAGGTC</t>
  </si>
  <si>
    <t>RosBREEDSNP_SNP_TC_14566379_Lg4_01292_MAF20_523162_exon1</t>
  </si>
  <si>
    <t>ss475877952</t>
  </si>
  <si>
    <t>AGAAACATGGATATTCCTCTCCCTGTCTCTGTCTCACTCAACGGTTACAAGGTAGCGCGTG[T/C]TCTGCAGGCAAGGAGATTTAGTCTTGCGCGTGTTACGGTTTGCATGGGAGCCGCGTGGTGG</t>
  </si>
  <si>
    <t>RosBREEDSNP_SNP_CA_14580745_Lg4_01292_MAF10_1659652_exon1</t>
  </si>
  <si>
    <t>ss475877955</t>
  </si>
  <si>
    <t>CTTGGCATGCCTGATTTTTTGAGCATGGGAGAACTCCAAGCCCTACAGTGAAGAAGAAGTG[A/C]TTTTGAACAGTTTTCGGAACATTTGCTGCCGGGAATTTGGGATTGGCTAGGCTGAGAATTT</t>
  </si>
  <si>
    <t>GDsnp01292</t>
  </si>
  <si>
    <t>ss475882738</t>
  </si>
  <si>
    <t>CAACACAAGAAACTTGCTCAAAAAGGAATGGCCATGGAGAAATACTTCTTTTACAAGCAAACAGAATAGACCACATAAATGTCTTGTCGCTATAGCCTAT[A/G]GCAGTAATTCAATTCATGTTTGTAGGTTGGGAATAAAATCTGTGGTAATATCAATGATGTTTAGCCAGGAAGATATTCCTGAGTGGCATTACTCAGATAG</t>
  </si>
  <si>
    <t>RosBREEDSNP_SNP_AC_29615350_Lg3_01969_MAF40_272742_exon2</t>
  </si>
  <si>
    <t>ss475877738</t>
  </si>
  <si>
    <t>TTCCCACATACTTCAATCAAAGAATAGCAAATTATTATACAGTGTACAGTCAATCGAGGCA[A/C]ATAAGAAACTCTACGCTTAACTTTTAATTTCTCAAGGAGGGCACTGTTACTACTCACATTT</t>
  </si>
  <si>
    <t>RosBREEDSNP_SNP_CT_16050155_Lg4_01777_MAF20_1659984_exon1</t>
  </si>
  <si>
    <t>ss475882966</t>
  </si>
  <si>
    <t>CGCCTCCCTCCAAGGATTTGGTATTATTGCTATTATTCCCCTGTTTATTTTTCTGATTTTC[T/C]GAAATTCTTGATGGTTTTTTTCTTATTGTTTTCTTATTATTCAATTGGGTTTTGGTTTTTA</t>
  </si>
  <si>
    <t>RosBREEDSNP_SNP_TC_16054869_Lg4_01777_MAF50_1657124_exon2</t>
  </si>
  <si>
    <t>ss475883098</t>
  </si>
  <si>
    <t>GAAACCATTATGATTCATGATTTCTCATCATTCTCATTCGAGATTTCTCTCATTCAAATTA[T/C]GTTAACATATCAATAGAATCCAAGACAACTTAATGTTTAGGTGTAGCACAAAGCAAACAGG</t>
  </si>
  <si>
    <t>RosBREEDSNP_SNP_GT_16060029_Lg4_01777_MAF30_MDP0000922741_exon1</t>
  </si>
  <si>
    <t>ss475877960</t>
  </si>
  <si>
    <t>ACCTGATATTGTTGACCCTTGTTTCTCTAGTTTCCTATCATCCGAATGGGTTTTCTCCGCC[T/G]CTTCATCACCGTTCTCACTGGTGCAATCCGGCGCCTCACCTTTCTGAACGGGCCAACCCAA</t>
  </si>
  <si>
    <t>RosBREEDSNP_SNP_AG_16067316_Lg4_01777_MAF20_1627546_exon1</t>
  </si>
  <si>
    <t>ss475877961</t>
  </si>
  <si>
    <t>ACCAAATCACCATTTTAAAAAGATTACTGGACTATTGACTTTGAGTAGAGTTGTCCTAGCG[A/G]CCAAGTAAACACTGTCTTCCTATCTCTGTAAAACCCAGAACGAGTTTAATCCAGTGATATT</t>
  </si>
  <si>
    <t>RosBREEDSNP_SNP_TG_16090074_Lg4_01777_MAF50_1682043_exon1</t>
  </si>
  <si>
    <t>ss475877962</t>
  </si>
  <si>
    <t>AAGCCCATTTAGTAGGAGGGTGGAAATAGCTCTGAAGCTGAAAGGAGTGAAATATGAATAC[T/G]TTGAGGAGGACCTACAGAGCAAGAGCGCTTTGCTTCTGAAATCCAACCCAGTTCATCAGAA</t>
  </si>
  <si>
    <t>RosBREEDSNP_SNP_GA_16093765_Lg4_01777_MAF30_MDP0000320984_exon2</t>
  </si>
  <si>
    <t>ss475877963</t>
  </si>
  <si>
    <t>ACTACCTTGTCTCCTATTACTGTTTCGTGTGCCATTGGTAGTTCTTGTTCTAAAGATTTGC[A/G]GACAAGATTGAAGGTACATTTCTCGACTGTATCCAAGACTAGTGTGTTTCAGTTGAAGTTC</t>
  </si>
  <si>
    <t>RosBREEDSNP_SNP_GA_16134794_Lg4_00321_MAF30_264514_exon1</t>
  </si>
  <si>
    <t>ss475877965</t>
  </si>
  <si>
    <t>CAAACCGAGCTGGGCTCGCCATTATAATACCTTCCCCGAGCAGCAAAACCCCCTTATCTCA[A/G]ACCCATCAAACCCCACTTTCTCTCTCTACTTTTTTCTCCAATTCACTCTCTCTGTTCTGCT</t>
  </si>
  <si>
    <t>RosBREEDSNP_SNP_GA_16137085_Lg4_00321_MAF20_801909_exon1</t>
  </si>
  <si>
    <t>ss475877966</t>
  </si>
  <si>
    <t>CTTTGATCAAAAGGGGATATGGTACAAGCTGCTGCATTTGCCATGCAGCATAAGCAGAAGC[A/G]GAAAAGCAGAAGCAGCAGGCAGCTTTTGTTCTGGTGGTGATATTTGTGCTCAAGCAACGAG</t>
  </si>
  <si>
    <t>RosBREEDSNP_SNP_TC_16168045_Lg4_00321_MAF20_344464_exon1</t>
  </si>
  <si>
    <t>ss475877968</t>
  </si>
  <si>
    <t>CTATTTTCTTGAATATTAAAGGTAATATTGTTTCATTGACAAAAGGTAAAACTATATCTGA[T/C]CATCAAGTAGGTATAAACAAAATCAAATTTCCACTAGGGTGGGGAAGCAGCTGGTTTGGCA</t>
  </si>
  <si>
    <t>RosBREEDSNP_SNP_TC_16184302_Lg4_00321_MAF40_1638811_exon1</t>
  </si>
  <si>
    <t>ss475877970</t>
  </si>
  <si>
    <t>CGTCGTGATTTTCTTCTCTCTCCACCTTTTTCTCGCCCCTAATACTAAGAACCCTACCTTC[T/C]TCCACATCCACCTTCACTTCTTCCCTCTTGAACCCCGGAAGATGTGCCTTGAGTACTAAGT</t>
  </si>
  <si>
    <t>RosBREEDSNP_SNP_TC_16191177_Lg4_00321_MAF50_MDP0000630319_exon2</t>
  </si>
  <si>
    <t>ss475877971</t>
  </si>
  <si>
    <t>AGCCAAGTCATGCAACGTCGGTCTTGGTGGCGCAAGGAGGAAGCGGAGGATGATAGATCGT[T/C]TCCTATGCGAGATTTGAGAAGAGCATGGAAAGGGCCTAAGGTGTAAATTTTGGGAAAGCGA</t>
  </si>
  <si>
    <t>RosBREEDSNP_SNP_CA_16719136_Lg4_64850_MAF30_64850_exon1</t>
  </si>
  <si>
    <t>ss475875930</t>
  </si>
  <si>
    <t>CGACACACCCCAGACTTTCTCTCTCTTAGGGTTTCGCAGAGAGCTTCCCAGTTGCGAGGAG[A/C]AAGATAAACAATCGTTAGGGTTGTCCTTCGACTTCCGGAGGAAGCCGCTGCGTTTGCGCTG</t>
  </si>
  <si>
    <t>RosBREEDSNP_SNP_GT_16719789_Lg4_64850_MAF20_64850_exon2</t>
  </si>
  <si>
    <t>ss475875931</t>
  </si>
  <si>
    <t>GCAATTTTTGAATGAAAGGTTGTTTAGTTCTTACAAGTTATCGAGAGAGAGATAGCCCCCT[T/G]ACCATTTGAGATTGTGTGTTGGTAATGTAGTGTAGTGGATTATGAATGATTGCTGTCATGG</t>
  </si>
  <si>
    <t>RosBREEDSNP_SNP_CT_21538117_Lg3_261364_MAF40_261364_exon1</t>
  </si>
  <si>
    <t>ss475875884</t>
  </si>
  <si>
    <t>ATAAATGCTTGAGTTAAACATGTTTGATCTTACAGGTTGTGGGGTTAGATTTGGTGGATGA[T/C]GAAAGCAAACCTGAAAGACGCCCCACAAAACACATGCCAACGCCAGCACAATGGACCAATG</t>
  </si>
  <si>
    <t>RosBREEDSNP_SNP_GA_18418044_Lg4_00619_MAF30_MDP0000312342_exon1</t>
  </si>
  <si>
    <t>ss475877972</t>
  </si>
  <si>
    <t>TTCGAGAGTGGTGAAGTTTTGCTGGATCATGAGGGAAGGATCTTGGTGATCTATAATCCCA[A/G]GCAAAAAACATACAGAATTATTATCGAGGCTGACGACGAAAACGACGTTGAAGCAGTTACT</t>
  </si>
  <si>
    <t>RosBREEDSNP_SNP_AG_18517916_Lg4_02277_MAF40_MDP0000317421_exon1</t>
  </si>
  <si>
    <t>ss475883892</t>
  </si>
  <si>
    <t>TTGGGCCAAGGGAGATGGCTTGGGGCAAGGCCCAGCAAGGTTGCTGGCTTTTGGGTTTGGC[A/G]CGAGAAGCCCTAGCCGCATGGGCTGGCTACGATTTGTTGCAAGCCGTGACACGGGGGCCCA</t>
  </si>
  <si>
    <t>RosBREEDSNP_SNP_CT_18541730_Lg4_02277_MAF10_MDP0000294856_exon1</t>
  </si>
  <si>
    <t>ss475877978</t>
  </si>
  <si>
    <t>TAGATTCTTTTGAAGTGAGAACTGTTTTGGACCTGCTATCCTTTGCAAACAGGTTTTGTTG[T/C]GATGAGTTGAAGTCGGTGTGTGATTCTCATTTGGCATCTTTGGTTTGTGAACTGGAAGATG</t>
  </si>
  <si>
    <t>RosBREEDSNP_SNP_GA_18544856_Lg4_02277_MAF40_790526_exon1</t>
  </si>
  <si>
    <t>ss475877979</t>
  </si>
  <si>
    <t>ACCTGCAGCTGCTACATCTTCGAGCAGCATTCCACGAGTCAATGGGTGACTTTGTCTCCAC[A/G]GTGCGAGACTGTGAAGCAGCCCTGTGTCTTGATCCCAACCATGCTGACACTCATGACCTCT</t>
  </si>
  <si>
    <t>RosBREEDSNP_SNP_TC_18551294_Lg4_02277_MAF20_464449_exon1</t>
  </si>
  <si>
    <t>ss475877981</t>
  </si>
  <si>
    <t>TAGTTTTCGTTTTTGGTTCTTAGAACATCGTCACTTTATTGAGGCTACAGGAAAGGTGTCC[T/C]TTCTTATGTTTCGGAACTCTGTTAAGTGCAATACATCCACCGATCAGTGGTTTGAGTTATG</t>
  </si>
  <si>
    <t>RosBREEDSNP_SNP_TC_18748448_Lg4_00148_MAF50_MDP0000261230_exon1</t>
  </si>
  <si>
    <t>ss475877984</t>
  </si>
  <si>
    <t>ACGAAGGAGTGCTGCTCAAAAGCACGCCAAAATCAACCGCAGGAAGCTCAATAAGCTCGAT[T/C]TCGTCCAGATCTGGTAAATCCCTACTTCTTTTTCTTCCTTTTTTTACTTCTTCAAATTTTC</t>
  </si>
  <si>
    <t>RosBREEDSNP_SNP_TC_18750621_Lg4_00148_MAF30_MDP0000261230_exon8</t>
  </si>
  <si>
    <t>ss475877985</t>
  </si>
  <si>
    <t>AAGTCTACCGTAATTTACATAATAATTGCACGTGAAACTCTTCTGATCTCAGGGCTTCCTG[T/C]AGGTGATACAAACCAAGATGATCAACATCCAGAACAACAGGCCAATCATCCAGATGAAAGC</t>
  </si>
  <si>
    <t>RosBREEDSNP_SNP_AG_18756586_Lg4_00324_MAF20_1668939_exon1</t>
  </si>
  <si>
    <t>ss475877987</t>
  </si>
  <si>
    <t>TACCCCGCCAAACTTGCTGGGAAAGATGATGGAGATATCATATTTCATTCAGATGAGACTC[A/G]GTAAGTTTAAGTATTCATCACAATTTTTGTTTTATGAATATTTGTTGGATAAAATATGGGT</t>
  </si>
  <si>
    <t>RosBREEDSNP_SNP_CT_18768888_Lg4_00324_MAF20_8469_exon1</t>
  </si>
  <si>
    <t>ss475883487</t>
  </si>
  <si>
    <t>TGATAGATCTACCAAGAACCATGAATAAACATGAATTCGCTATCTAATCAGAACTAAAGTA[T/C]ACAGATCCATACAAATTGGTCAATAAAATCCACCCTACATATATTTATATAACAAAAACTT</t>
  </si>
  <si>
    <t>RosBREEDSNP_SNP_GA_18771771_Lg4_00324_MAF30_772675_exon1</t>
  </si>
  <si>
    <t>ss475877988</t>
  </si>
  <si>
    <t>ACCCGGACAGATGCAAACACCAGATAAAATGGATGAACATAACACCAGGATTGCCAACTAC[A/G]GGGTTCCATAACATCATTGATCAGTACCAGATGAAAATAACTTATGCCAAACGGAGAATAC</t>
  </si>
  <si>
    <t>RosBREEDSNP_SNP_AC_18783781_Lg4_00324_MAF50_MDP0000225751_exon4</t>
  </si>
  <si>
    <t>ss475877989</t>
  </si>
  <si>
    <t>GTCATGCATTGAGAACACTGGCCATACTCTCTGCCAAGTTTGCTGGAGAAGCCTTAAACTT[A/C]TTGATGGATGTACTGAATGATGACTCAATACTTGTTCGGTTACAAGCTTTTGAAACTATGC</t>
  </si>
  <si>
    <t>RosBREEDSNP_SNP_CT_18792524_Lg4_00324_MAF10_MDP0000263111_exon1</t>
  </si>
  <si>
    <t>ss475877991</t>
  </si>
  <si>
    <t>AACCAATACACTTACCAAATGTAAAAGTGAAACAGTTAATGAAAAAATTAGGAACAAAACA[T/C]GCGGCAAAGTTCAGGACACTGACCAAAGAGTTGTTTATATAGACATTCTTCCATTGTGGTT</t>
  </si>
  <si>
    <t>GDsnp00324</t>
  </si>
  <si>
    <t>ss475882745</t>
  </si>
  <si>
    <t>ACCAAACAGGCCCACTGCCCCGCTGGCCCGTACTGGGCCCCACTTCCCGACGCAACGATCCCGTGCCCTCTCCTCCATCGGAAAAATCCTTCAATTATTA[T/C]GACGCTCTCTGCACTCCACCTCTTTTACTCGGCTCGGCTCCCTTCTCCCGGAATGCTAAAGTCATTTCGGTTAGAGGATGCCCTTTAATTCTATATTCTT</t>
  </si>
  <si>
    <t>RosBREEDSNP_SNP_GA_19446859_Lg4_00881_MAF20_MDP0000800300_exon1</t>
  </si>
  <si>
    <t>ss475877994</t>
  </si>
  <si>
    <t>AAAATCTCGTCGACGGTTATCCGCGTCTCGGAGTTCGTGTCGAGAAGCCGAGATATCAGGC[A/G]CTTCAGATCGGGCGACGTCCATTTCGGGACCCGATAATCTCCCTTGTAAATTTTCCGGTAC</t>
  </si>
  <si>
    <t>RosBREEDSNP_SNP_AG_19480551_Lg4_00881_MAF50_1636549_exon1</t>
  </si>
  <si>
    <t>ss475877996</t>
  </si>
  <si>
    <t>CATGTGCAGAATTGGCAGGAGATATGGGAGCAGAGTCACATGCAGAGATGGCATGAGGCAT[A/G]GGATGCCAGCTGTAGCTGGGGCAACACCCATAGCACCAAAATCCGTCATAAATTATGTCGC</t>
  </si>
  <si>
    <t>GDsnp00881</t>
  </si>
  <si>
    <t>ss475882746</t>
  </si>
  <si>
    <t>AAGCAAATTATGATTCTTGCAGTGAGATCTGAAAGAATGAAGAGAATTTTGGGATGAAGAGCACGAAGAGAATGAGTAGAAAGGATGATGGTTGAAACCA[A/C]CATCATCGTCATCCTCTTCTTCATAGTTAAAGCTGTGCTGATGAGGATGATAATCTTGGGGTGAGCCCCATTTCTTGCGACCCGGAATCAAAGAAAATAT</t>
  </si>
  <si>
    <t>RosBREEDSNP_SNP_CT_19497873_Lg4_00881_MAF10_1652945_exon2</t>
  </si>
  <si>
    <t>ss475877998</t>
  </si>
  <si>
    <t>TGTCTGTACCTGTTTAAATTAATACCGGAGTGTGAATTGCTACCCTTACTTTTCGTGTGTG[T/C]GCTGAGAACTTAAAACTTAGAAGTTGGAGTTGCCATACTTCATGATCAACTACTACCTTAA</t>
  </si>
  <si>
    <t>RosBREEDSNP_SNP_AC_19502644_Lg4_00881_MAF40_531309_exon2</t>
  </si>
  <si>
    <t>ss475877999</t>
  </si>
  <si>
    <t>AATTAGCCGTCCAAAAGGCAAATGTGTAGAGCAAACTGCCCTTTTGCACCACTGAGTAGAC[A/C]AAAAAAAAAGTTAATCCGCATCTGTGTAATTAAAGCGATTCTGAATACAAGTTACATCAAA</t>
  </si>
  <si>
    <t>RosBREEDSNP_SNP_AG_19511608_Lg4_00881_MAF10_1628401_exon7</t>
  </si>
  <si>
    <t>ss475878000</t>
  </si>
  <si>
    <t>CTTTGTGAGATGTGACATAATCTTGTTGTTACAGGGAGGAGCAATCAGAGATAGACGTGAC[A/G]TCTGGATTTTATGTACTGTTTGGATCGGGTAAAAAATCAGTGCTTCATTATGCTCATTGTG</t>
  </si>
  <si>
    <t>RosBREEDSNP_SNP_AC_19520932_Lg4_00881_MAF40_47160_exon1</t>
  </si>
  <si>
    <t>ss475883489</t>
  </si>
  <si>
    <t>TACTTTGTGTGTGCCCACATGCTAGTGTTAATTAATAATAACACTGGTAAGGAAAATAAAA[A/C]TCAAGCATTAAAGCAAATGATATCCAATGACAAATAAAAAAGAGCGTGCAAAAGAAGAAAA</t>
  </si>
  <si>
    <t>RosBREEDSNP_SNP_CA_19727005_Lg4_01481_MAF50_MDP0000894939_exon1</t>
  </si>
  <si>
    <t>ss475878001</t>
  </si>
  <si>
    <t>GGCAACACAAAACCCATTAACCATAAAGGTTGCTGTGTGCAAGGGGAAAAACCCAGTCAAT[A/C]TGGGTTGGTTAAATGGCGTGGGCCATGGTGCAAACGTGCGAAAGGCTTTAAGCCCATCAGA</t>
  </si>
  <si>
    <t>RosBREEDSNP_SNP_TC_19730224_Lg4_01481_MAF30_MDP0000672345_exon1</t>
  </si>
  <si>
    <t>ss475878002</t>
  </si>
  <si>
    <t>TTTCAAAAACCTTACTCAGTTGACTTGCCAGTTCACGCCCTTGGATCAATTCCTCCGTCGC[T/C]CTCTCCCTATTTGGTATCACACTCTTCATCACTCTCTCCCTATTTGGAACAACTCCAGATT</t>
  </si>
  <si>
    <t>RosBREEDSNP_SNP_GT_19738916_Lg4_01481_MAF10_1635038_exon2</t>
  </si>
  <si>
    <t>ss475878003</t>
  </si>
  <si>
    <t>GTTTACGTTGCCTATTTAAAACCTCGGCTTCCCTAGCTATCTGGATATCCGAAGGCCAAAA[T/G]ATATGATTTACAACTTTGAACACAAAGCGAGGGAGCAACGCGACAACAGTTATAAGCAAAA</t>
  </si>
  <si>
    <t>RosBREEDSNP_SNP_AG_19748645_Lg4_01481_MAF10_1675186_exon1</t>
  </si>
  <si>
    <t>ss475878006</t>
  </si>
  <si>
    <t>AATCGGAGCTTACGATTGATCGAACATGGAGCTGGTTCAATCGGTAAATCCGATCGAGCTC[A/G]ATCTCCAGCATCCTCTGAATCTGCCCTCTGTTTTCGAGCTCCTTCGTCTGCATTTCCATCA</t>
  </si>
  <si>
    <t>RosBREEDSNP_SNP_CT_19752961_Lg4_01481_MAF30_1650817_exon1</t>
  </si>
  <si>
    <t>ss475878007</t>
  </si>
  <si>
    <t>GCAATATAGAGACACACCTTTCCAATAGTTCGTCTGCCTGGTGTTATAACTTGGTATCCTA[T/C]CTAGCAAAATCACAACTTAAGAACTCAAATGGTAAAAATTGATACTAAAAGATATTGAACA</t>
  </si>
  <si>
    <t>GDsnp01481</t>
  </si>
  <si>
    <t>ss475882747</t>
  </si>
  <si>
    <t>GACGTGTCCTGCAAGATGTAGACTCCGTCAGACGCAGTGCATTGATCATCAAGCAAATAATGCGTCAAATTATTACTTCGCTTAAGAAAATCCATGACAC[A/G]GGCATTGTTCATCGGGATGTAAAACCAGCAAACTTAGTAGTGACGAAGAAGGGACAGATCAAGCTCATAGATTTCGGGGCAGCCACTGACCTCCGGATTG</t>
  </si>
  <si>
    <t>RosBREEDSNP_SNP_TC_20463993_Lg4_01773_MAF30_98103_exon1</t>
  </si>
  <si>
    <t>ss475878011</t>
  </si>
  <si>
    <t>TAGCCAACATTACTTAGTGGAATAAAGCTTGGTTATTGCTTCTGAAGGTTGCAATTGTTGT[T/C]TCCTTTGGTTGAGTTGTTAGAAAGTATGGAAAGCTAAGAGTGGCTCTATCCTCCAACCTCC</t>
  </si>
  <si>
    <t>RosBREEDSNP_SNP_GA_20509315_Lg4_01773_MAF20_985247_exon1</t>
  </si>
  <si>
    <t>ss475878016</t>
  </si>
  <si>
    <t>TATTCTCAACTTGTAGACATCGCATTACCTCACCGGCTACAAAGTGAATGTACAAATGCTA[A/G]AAGGTACTGCAGAGTCTTCTCAAGGACCAAAATCTGTGCAATATGTAATTGTACTCTCTCC</t>
  </si>
  <si>
    <t>RosBREEDSNP_SNP_TC_20552378_Lg4_01773_MAF50_519325_exon1</t>
  </si>
  <si>
    <t>ss475878019</t>
  </si>
  <si>
    <t>GTTAGCCTCCACGTGGCTCCTTCAGCAGCAGAAGTTGCAGCTCTATATAACCACCCTCTAC[T/C]CCTTGCAGTTTCTGTCAAAGCAGTCCGATACTTCTTGTTGTTTAACCACTCTCTACCCTTT</t>
  </si>
  <si>
    <t>RosBREEDSNP_SNP_TC_20929090_Lg4_00686_MAF30_489114_exon3</t>
  </si>
  <si>
    <t>ss475883102</t>
  </si>
  <si>
    <t>TTTAAAGTCTTCGACCGCAACGATTGCATGCGCATTGACAAACACACTTCCAGCCATGACG[T/C]TTATCCTTGCAGTCATTTTCAGGTACCATATATAGATACTTTGTACTAATTAACATGTTTA</t>
  </si>
  <si>
    <t>RosBREEDSNP_SNP_CA_20956520_Lg4_00686_MAF20_1664939_exon4</t>
  </si>
  <si>
    <t>ss475878023</t>
  </si>
  <si>
    <t>CATCAGCCTCAGTTGAAACCACGGTATTCTTGTAGTCCAATGACTCATCGTCGTAAATATC[A/C]CACCATTTCTTCACCAGCATCTTAATGTCTTCCCTCTCCATGTTCTCCTCCTTCCCAGTGT</t>
  </si>
  <si>
    <t>RosBREEDSNP_SNP_AG_20963489_Lg4_00686_MAF10_1682093_exon6</t>
  </si>
  <si>
    <t>ss475878024</t>
  </si>
  <si>
    <t>TAGCCATTTGTAACATCAAACATACCTCAAAGTGAGGTAGCTGATCAGATTTGAGATAGAC[A/G]CCGGCTGAAGAGCAGTATATGTACCTGAGATTTCAGCGGAATTCTTAGACCTTCTAAAAAT</t>
  </si>
  <si>
    <t>RosBREEDSNP_SNP_AG_20969382_Lg4_00686_MAF20_1653787_exon1</t>
  </si>
  <si>
    <t>ss475878026</t>
  </si>
  <si>
    <t>AGCAAATGCAGCACTCCCAAAACCGCCTCCGGTGAAGATGTAAGCTGACAAGATTAAGGCC[A/G]TTGCATTCCTCCTAGGAACTGCAAAATCTTTAGTCTGATTATATATTAGAAATATATGGTA</t>
  </si>
  <si>
    <t>RosBREEDSNP_SNP_AG_20984611_Lg4_00686_MAF40_1669305_exon1</t>
  </si>
  <si>
    <t>ss475878027</t>
  </si>
  <si>
    <t>GGGTTTGGGATTCAAAGTCGATTTCGCGGCTAAAGTTAGCGGCTTTAATTTGTATAAATTC[A/G]TAAGGGGAAGAAAAAAGCTTGAAGAAAGACCCTAGTGTGACAGTTCTTGGTAATACTTTCC</t>
  </si>
  <si>
    <t>RosBREEDSNP_SNP_GA_21133802_Lg4_01236_MAF20_MDP0000224911_exon1</t>
  </si>
  <si>
    <t>ss475883493</t>
  </si>
  <si>
    <t>CTTAGGGGTTTCGATCTGGTTGAAAGGAACCAGAAATGTCATTCGAACAAGGTCCTTCAAC[A/G]TGGCACGATTTTTATTGTTCATTATGTTTTGATACGTTAGGCTCAGTTTTCTGCCTACCGT</t>
  </si>
  <si>
    <t>RosBREEDSNP_SNP_CT_21150813_Lg4_01236_MAF10_1650238_exon2</t>
  </si>
  <si>
    <t>ss475878030</t>
  </si>
  <si>
    <t>ATAACCAGACACGTTCTGATTTGTTTGATTTTGTTTTTAAAGATGAAGGCAGAAGATGTGG[T/C]GAACCAACTTTCAGAGTCATTCACACCTGATGATGCATTCATGTTTGGCCCACAGTCAATG</t>
  </si>
  <si>
    <t>RosBREEDSNP_SNP_CA_21163375_Lg4_01236_MAF30_340323_exon1</t>
  </si>
  <si>
    <t>ss475878031</t>
  </si>
  <si>
    <t>AAGTACTCACTGTAACCCGAAAATTGAAATATGAAAATGGAAATAGTAGTGGCTAGGCATT[A/C]TTTTATAATGTTTTGGTTCCATTTGGACTTTTCGAACTCTAAACCTAACCTACTCTAGACG</t>
  </si>
  <si>
    <t>RosBREEDSNP_SNP_TG_21172343_Lg4_01236_MAF40_830679_exon1</t>
  </si>
  <si>
    <t>ss475878032</t>
  </si>
  <si>
    <t>TGGTGTGGAAGACCATCCTTTTTGATAGGTCAGGATCGGATGACACTAAGCGAAGAGCCAT[T/G]GAGTTGGCCAATGTGTCGATGTCATAGTTGTCAAAAGAGGTTTTGGTGAGGTGATTGGAGG</t>
  </si>
  <si>
    <t>RosBREEDSNP_SNP_GA_21176452_Lg4_01236_MAF30_MDP0000663534_exon4</t>
  </si>
  <si>
    <t>ss475878033</t>
  </si>
  <si>
    <t>ACAAATTAGGTGGCACTATCGAGCTCGAGAGAGAGAGGTGTAGGTTCGGTAACTAATGGTT[A/G]CTAGAGCGGCGTAACTGGTTTGGCAGCTTTCTGCTAACACTTTGCATCGCACTCGGTAGCC</t>
  </si>
  <si>
    <t>RosBREEDSNP_SNP_AG_21422131_Lg4_01558_MAF30_MDP0000270110_exon4</t>
  </si>
  <si>
    <t>ss475878036</t>
  </si>
  <si>
    <t>AATACTTCTTGCGGAAAAATTCAGAACCCTTTTCGAGGACCTTATCATGGGGCGAAAAGTC[A/G]CACGAAAGTTTGTCCTGTGAAGATCTCTATGAAGCAGTAGGTGTTTCTCAATTTTTCATTG</t>
  </si>
  <si>
    <t>RosBREEDSNP_SNP_GT_21424923_Lg4_01558_MAF30_MDP0000270110_exon15</t>
  </si>
  <si>
    <t>ss475878037</t>
  </si>
  <si>
    <t>CCTTATTCCATCAGGAGGGCAAGCGAAGACGCTCATGTTTGTTCATATCAGCCCTGAGCCT[T/G]ACTCTCTCGGAGAAACACTTAGTACACTCAAGTTTGCAGAAAGGGTTTCTACAGTTGAACT</t>
  </si>
  <si>
    <t>RosBREEDSNP_SNP_CT_21429920_Lg4_01558_MAF20_208856_exon2</t>
  </si>
  <si>
    <t>ss475883104</t>
  </si>
  <si>
    <t>TGAGAAACAGGTACTAAATTTCAAAAATTATACTGGCAAGAACAACCTTTTCTTTTTGCCC[T/C]TTCGGTATGAATTCTGTTAGTTTATGTTTTCCCTTTCAAATATGTTGTATGTTTCGTTTGT</t>
  </si>
  <si>
    <t>RosBREEDSNP_SNP_TC_21432277_Lg4_01558_MAF40_1628710_exon9</t>
  </si>
  <si>
    <t>ss475878039</t>
  </si>
  <si>
    <t>CAGTCTGCCAAGTGGATCAGCCCCCAGTAGAAGGTTTATCAGTAAACTCTGGGCCTTTCTT[T/C]TCCCCAGCATCAAAGCCATGGGAAGGCCCCTTCCTCTGCGCAAAGTGTCAGACCAAGAAAG</t>
  </si>
  <si>
    <t>RosBREEDSNP_SNP_TC_21439524_Lg4_01558_MAF50_1687759_exon3</t>
  </si>
  <si>
    <t>ss475878040</t>
  </si>
  <si>
    <t>GCTCCGTTCTCCGAACGAGAGGAAAGGATAAATGGCTTCACTCACTGGAGTAAGAAAGCAA[T/C]GAAGAGCAGACTAATAAACTGAGTGATATATCAACACATTAGAAGAACAAAACTCCATAAA</t>
  </si>
  <si>
    <t>RosBREEDSNP_SNP_GA_21448764_Lg4_01558_MAF40_1649572_exon1</t>
  </si>
  <si>
    <t>ss475878041</t>
  </si>
  <si>
    <t>TTTGGTTGCTACCAGTTGCAATTACGAACAGAAGAAGGTTTCCGATTGGAAATGAAGTCGG[A/G]GATAGAGAGATAGAGAGAGAATACCTGAAGTGGCCGCAATTGTATGCACAGAGAGAGGACC</t>
  </si>
  <si>
    <t>RosBREEDSNP_SNP_AG_21456371_Lg4_01558_MAF10_1644005_exon2</t>
  </si>
  <si>
    <t>ss475878042</t>
  </si>
  <si>
    <t>CTACGACTTCTGCTTCTTGAACGGCTCCTCCTCCTGCCACGATCCCTTTCTCGCCTGTCCC[A/G]ATCCCTTTCCCGATCCCTATCCCTATCACGACCATAATCCTTTTCATCTCTCAGCCGATCA</t>
  </si>
  <si>
    <t>GDsnp01558</t>
  </si>
  <si>
    <t>ss475882751</t>
  </si>
  <si>
    <t>AAACCCTTTAAAGGAGCACAAATAACAACAAAGCATTATCCCACCAAATGAGATCGGNTATATGAATCCTAAAACGTCATTGCGTCTAGTTTTACATCAA[A/G]TCTTCTGTTTGCTCCAAACATTATGTCTTTTCTTAAAGTCTCATTCCAAATCTTCCTAACTTCATCGTGAAGTCCCTTTGAAGTAAACATAGCATCATCT</t>
  </si>
  <si>
    <t>RosBREEDSNP_SNP_CT_21774157_Lg4_00160_MAF10_621458_exon1</t>
  </si>
  <si>
    <t>ss475878051</t>
  </si>
  <si>
    <t>AATTTCACGGTTCATACCATCTGTTGCTGCACCGGCACGCTCAAGTCTTCCTGGGCCATAA[T/C]CGAATGCTTTTCTTTCTCGTTGGTTGGAATTGAAAATTGAAGGTAAAGATTGGGTTTTTGC</t>
  </si>
  <si>
    <t>RosBREEDSNP_SNP_GT_21912708_Lg4_00523_MAF20_581677_exon1</t>
  </si>
  <si>
    <t>ss475878052</t>
  </si>
  <si>
    <t>TTTGTACATTGTTTGACCATTTTGTTTGCATATGTATTTTGCAGGAACAGATATAGATCTT[T/G]CCCGGACAAAATTGAATGCAGATGAGCAAATGTGCTGGTAATTCAATTCCTGTACCCCTTT</t>
  </si>
  <si>
    <t>RosBREEDSNP_SNP_GA_21956655_Lg4_00523_MAF20_1641807_exon1</t>
  </si>
  <si>
    <t>ss475883018</t>
  </si>
  <si>
    <t>AATCCCCTTCTTTCTGCTTCTCAGGGTGTAGCAGAGGGCAGTAACAAGGAGATGAAACGTT[A/G]GACGGCGTCGTTTCTACTTGTCGGGGTCGTCGTGTCTGTCTCAGGAGCAACAATGTCTTCC</t>
  </si>
  <si>
    <t>GDsnp01965</t>
  </si>
  <si>
    <t>ss475882754</t>
  </si>
  <si>
    <t>TGTCAATGATATTGAAGTAAAGTTTCTTATGGTTTTCTCTAGTGCAACTTTAATATATTGGATTTTCATAATGCACTTTTAAGTTTTCAAGTTCCTTCCA[T/C]GCAATTGGTGACAATTAGTGTTGATTTCTAGGAATTCTGCAGATTAGAGGATAACCAGCTCCAATATCTGAAGGTAATTGTTGGCTTTATTTTGTATATA</t>
  </si>
  <si>
    <t>RosBREEDSNP_SNP_CT_22205875_Lg4_01026_MAF50_1685729_exon4</t>
  </si>
  <si>
    <t>ss475878069</t>
  </si>
  <si>
    <t>TTGAGGTTGAAACTGAAAATTGTTTCGTACTTCAGTATACAGTGTTCGATCAGCTAAAACT[T/C]AGACTCCTGAAAAGGAAGAATAAAACGGGCAAGGATTCTTCTCCAGAAGCCCTTTCTGCTT</t>
  </si>
  <si>
    <t>GDsnp01336</t>
  </si>
  <si>
    <t>ss475882741</t>
  </si>
  <si>
    <t>CAACGTTACAGAAAGCTCAAGGGTAACAACCAAGTAAGAACATATTTCTCTCTTCCTTTCTAATTTTTGACACTATTGTAATCCTTTTTGTAGATGATCC[A/G]CCGGTTGAGTTACTAGTCAAACGAGAATGAAAGGAAATGCGAAACATGAATCTTTAATCCGTATTGTTTGATGGTTTGTTTCAGGCATGCATTTGCAACA</t>
  </si>
  <si>
    <t>RosBREEDSNP_SNP_CT_22741563_Lg4_02025_MAF20_MDP0000377482_exon2</t>
  </si>
  <si>
    <t>ss475878071</t>
  </si>
  <si>
    <t>ACTGGACTGCTAGCTCTATTGCATTTTTTTTAACATCTGGCCCAATTTTCATGGAGACTTC[T/C]GTTAGATCATTCAACAGGGAAATGCTATTCTCCATGACAGCTGATTCACAGCCAACATCTC</t>
  </si>
  <si>
    <t>RosBREEDSNP_SNP_TC_23354901_Lg4_01567_MAF20_MDP0000177485_exon1</t>
  </si>
  <si>
    <t>ss475878076</t>
  </si>
  <si>
    <t>AAAGCAACACAATTTAGTTACTCAACAAGTATGAAATCAGTAAATATTAGTTCTCATGGCC[T/C]TTGTATTTAAAGGCTGTCAATTTCACTTGTTGCCACCATTGCACCCAGACACCAGCTAAGT</t>
  </si>
  <si>
    <t>RosBREEDSNP_SNP_AG_23359599_Lg4_01567_MAF20_347484_exon1</t>
  </si>
  <si>
    <t>ss475878077</t>
  </si>
  <si>
    <t>GATCGATTCATCCATTAATATCTTCTATCTAGCTACTTCTACTTGCGCGTTTTATTTTGAT[A/G]TTTGAATTCCTTCAACAATCCTCTGGAGCAAAAGATAGTTTCCTCGCACCAACATCGTAGA</t>
  </si>
  <si>
    <t>GDsnp01567</t>
  </si>
  <si>
    <t>ss475882757</t>
  </si>
  <si>
    <t>TGGGTTCAAGTGACGTGAATGCGGATGTTGTGGGAGACGGGGTTAGCGTTAAGGAGGCTGATCTTCCGGGACGCCGTATAATATCAGAGTCGATCGGTGG[A/G]CAGGTTCAATATATTTCTAGCATATAAAATGTTTATTACATGCANACAATATTTGAGTTCTAGCTAAAAACTCATGTACTTGTTAGTTTTACATNTATTT</t>
  </si>
  <si>
    <t>RosBREEDSNP_SNP_CT_23383939_Lg4_01567_MAF10_1664500_exon1</t>
  </si>
  <si>
    <t>ss475878079</t>
  </si>
  <si>
    <t>TATGGGGGGAGACAAGCTGATTGTATACCTGGAACTTGGTCACTAGTGCTGGCTTCCTCTG[T/C]GCCATCTTCCTCCTTTTGTACAGAAGAATGTAATCTTGGCAGATATTGCAAAAAATCCCGA</t>
  </si>
  <si>
    <t>RosBREEDSNP_SNP_TC_23405259_Lg4_01567_MAF30_228756_exon1</t>
  </si>
  <si>
    <t>ss475878082</t>
  </si>
  <si>
    <t>GAAAGGGATATCAATATTTTATTAAAATAATCATAATTTGTCATCAATTGTCCTCATTTTA[T/C]ATTAAAAAGAAACGACAACGTTGAAGTAAAATCGAGGCCCTCCCACACAACCATGAAGTCA</t>
  </si>
  <si>
    <t>RosBREEDSNP_SNP_AG_23390799_Lg4_01567_MAF10_MDP0000167843_exon15</t>
  </si>
  <si>
    <t>ss475878080</t>
  </si>
  <si>
    <t>TAATTTCAATTCAAATGTTAAAAATAGAACCTAGTAAGTGATTACCTTTAGCTTTGCTGTT[A/G]AACATCCCTGCAACAGCTGCCAGGCTCTCATCACTAGTCTCTTGAAACTGAAGCAGTTAGA</t>
  </si>
  <si>
    <t>GDsnp01026</t>
  </si>
  <si>
    <t>ss475882755</t>
  </si>
  <si>
    <t>ATTAAATGGGATCATAAGCAATGACAGAGCAGACTGTCCTGAATGAGAGAGAGTAAAATGTCGATTCTCCTGTTGAGATCTAATTCGATCTTCATGAACT[T/C]GTCGAGAATTTTTCTTACGAAGTTTTGTTATGTATGGACAAGTGCTAGCTGATATGTTCTCGTCGTGTCAATAGGGTTCGTTGGTGAACGCTCAAGAATC</t>
  </si>
  <si>
    <t>RosBREEDSNP_SNP_CA_23735217_Lg4_00388_MAF30_MDP0000295593_exon8</t>
  </si>
  <si>
    <t>ss475878086</t>
  </si>
  <si>
    <t>CGCATATATGTATGATGTATCAGGTTGGAAGTGTGCCACCGTCTTATAGCCAAGTTTGAAT[A/C]ATTGTCCCGGTATGATAAAGTAGTTTAGAATATCTTAGGATTCGTTTGGATGTGCTTTTAA</t>
  </si>
  <si>
    <t>RosBREEDSNP_SNP_AC_23733006_Lg4_00388_MAF10_1669799_exon2</t>
  </si>
  <si>
    <t>ss475883717</t>
  </si>
  <si>
    <t>TTCATCGTGTCGAATTTTATTGATGTTTGAAATTGCCTAGCTTTTGATACATACATTTTAA[A/C]AGTATTGACACGTTATGACATCGTTGTGCAGACAGATAGGGCAGCTATGCTTGACGAAATT</t>
  </si>
  <si>
    <t>RosBREEDSNP_SNP_AG_23730745_Lg4_00388_MAF30_290225_exon2</t>
  </si>
  <si>
    <t>ss475878085</t>
  </si>
  <si>
    <t>TTAGTATTTGTTTGGTGTAGCAGGGAAGAGATTCTGTGCATATGTCAAGTTTGTTTCCAGC[A/G]TTTGGACATTTGCAAAATCACTCGTCACTCCGTCCAACGCCACCACCTCCACAACCTCCTC</t>
  </si>
  <si>
    <t>RosBREEDSNP_SNP_GA_23737329_Lg4_00388_MAF20_MDP0000295593_exon9</t>
  </si>
  <si>
    <t>ss475878087</t>
  </si>
  <si>
    <t>TGGAGCGCTGGACCATGGAAGATCAATGCATGGCTTGATTGTGAGGATGCAGTTGAAAATA[A/G]ATGTATTTTTGGGTTCGGCATTAATAGACATGTACTGCAAGGCCGGAAGCATTGAACGAGC</t>
  </si>
  <si>
    <t>RosBREEDSNP_SNP_CT_23751350_Lg4_00388_MAF50_1621108_exon2</t>
  </si>
  <si>
    <t>ss475878091</t>
  </si>
  <si>
    <t>TGCTAGTTGGGATCAATTTAACGTCAACAATCATCGAGAACGGAAAATCATCCTGAAACTC[T/C]ATGCAATAACAAAAAATTTGCACCGAAACTTTTTTTTTTCTTTTTCCGTTTATCGTTTCTT</t>
  </si>
  <si>
    <t>GDsnp00388</t>
  </si>
  <si>
    <t>ss475882758</t>
  </si>
  <si>
    <t>AGCACTCCATCTTTGCAATTTACCCTAATTCATCGTCCGAAATCTGGGGTGCCGAAAGCGTCAGCTTTGATCCATTCCTAACACTTACCACAGAATTCAA[T/C]TTGTTGGCTTGTAGTATAGCTGATGGAGCACTTCTCTTCCCTTCGAGTTCCTCAATGCTCGTTGGGAACTTAGGCTGCTCCACCGGTCCATATACATCAT</t>
  </si>
  <si>
    <t>RosBREEDSNP_SNP_TC_23824815_Lg4_00681_MAF20_MDP0000154985_exon2</t>
  </si>
  <si>
    <t>ss475878093</t>
  </si>
  <si>
    <t>AGAACGTGAACATCGACAGCTCGAAGTGCAATCTGGTCCTAATCGGTGAGGGCATGGACGT[T/C]ACTACAATTTCCGGCAGTCGAAGCTTTCGTAGTGGTTGGGAAACATTTTATTCTGCAACAT</t>
  </si>
  <si>
    <t>RosBREEDSNP_SNP_GT_23837022_Lg4_00681_MAF10_MDP0000144870_exon1</t>
  </si>
  <si>
    <t>ss475878095</t>
  </si>
  <si>
    <t>AGATGGGAGGAAATGGCAACCGGACAAGAAGTACCTTGCCGATTCATCAAAGACAACCTCG[T/G]CACAAGCGCAGTACCAGGACCCTGCGCTTCTTTCCGAGGTTCCATACATGAAAGCCAGGAT</t>
  </si>
  <si>
    <t>RosBREEDSNP_SNP_CT_23839160_Lg4_00681_MAF10_MDP0000198074_exon2</t>
  </si>
  <si>
    <t>ss475878096</t>
  </si>
  <si>
    <t>ACCTCAAGGGGAAAGTCAACATGGAAAGCGTCAAGAAATTCGCAGACACAGCTGAGAAGTG[T/C]TTGTCCGAATCAGGAATCGACCGCCCCACTTTGAACGACATCTTGTGGAACCTCGAGTTTG</t>
  </si>
  <si>
    <t>RosBREEDSNP_SNP_AC_23867559_Lg4_00681_MAF40_528703_exon1</t>
  </si>
  <si>
    <t>ss475878097</t>
  </si>
  <si>
    <t>CCGTTTTCTGTTTCTCTCCATCCAAAATCCGTAAAAACCGTTCCGATTCCGCTTCCGAGTT[A/C]ATCGTGTCAAACCGCCGAGTCAACGACCATGACTGGAACTGACGTCTCCGCCGCCAAGGCC</t>
  </si>
  <si>
    <t>RosBREEDSNP_SNP_AG_23872020_Lg4_00681_MAF20_1637093_exon1</t>
  </si>
  <si>
    <t>ss475878098</t>
  </si>
  <si>
    <t>ATGGATTTTAGATGTACCTTCATTTGTCCATAAACTAGTGGTAAGCCCGATGATGCAAGTA[A/G]GCGGTTTGCACATTTACCTATTGGAAAATTAAATAAAAGAGAAGTGTGAGCACACACATTC</t>
  </si>
  <si>
    <t>GDsnp00681</t>
  </si>
  <si>
    <t>ss475882759</t>
  </si>
  <si>
    <t>GTTAATTGTGAATTGTATATGGTTTTGTAAGTTAAAACGGTAACTGGTACATATCTCATCTCATCTTGTTATATATAAAAGGTTTAGGCTTTCTGTTTCA[T/C]GTGAAACTATCAACATGTTTACTTACGAAGAATGAGTACGAGGGTAAAAGAAATTTCTGACTTTTTCCATGTTCACTAATGCATGAGGAATAAAAAAATA</t>
  </si>
  <si>
    <t>RosBREEDSNP_SNP_AG_23895459_Lg4_00681_MAF30_493392_exon2</t>
  </si>
  <si>
    <t>ss475878099</t>
  </si>
  <si>
    <t>CTACGGCTCTAGACCCAGCTCCGGAGCTGACGGAGGCCAATGTACAGGGGTATGAACAAGA[A/G]CATGGAGTGACATTTGCACAAGAACAAGAAGATGCATTTGCACAGTTCCAGGCACAGCAGC</t>
  </si>
  <si>
    <t>RosBREEDSNP_SNP_GA_23902093_Lg4_00681_MAF40_1663052_exon1</t>
  </si>
  <si>
    <t>ss475878101</t>
  </si>
  <si>
    <t>TGCACAGACTGGAATGGCACGAGTGCACAAGGTAGAGATGAGAATGGAAGACAATGATGGT[A/G]CATTTTCTGACTACATTAACCGCACGAAATTCAAGATCAGTGCTACGACCTCCAATGCTGG</t>
  </si>
  <si>
    <t>RosBREEDSNP_SNP_TG_24104684_Lg4_00232_MAF30_521863_exon1</t>
  </si>
  <si>
    <t>ss475883497</t>
  </si>
  <si>
    <t>CTCCTGCCTCTACGAAGAAAGATGATAAAACAAAGGGAAAAACAGATAACATGATCACAAG[T/G]GAGGAGGAAGAGACCAAGAGATTCCTCAGGTCAAAAAGAGAAGCCTTGGTTCTTTGTTTAG</t>
  </si>
  <si>
    <t>RosBREEDSNP_SNP_AG_24106725_Lg4_00232_MAF20_707555_exon1</t>
  </si>
  <si>
    <t>ss475878103</t>
  </si>
  <si>
    <t>TATTTGCTGACAAAACCCCGAAAACTGCTGAAAATTTCCGTGCTCTTTGCACTGGAGATAA[A/G]GGGATTGGATTATCAGGGAAGCCACTGCACTTTAAGGGCTCCACATTTCATCGCATTATCC</t>
  </si>
  <si>
    <t>RosBREEDSNP_SNP_CT_24109006_Lg4_00232_MAF40_218914_exon1</t>
  </si>
  <si>
    <t>ss475878104</t>
  </si>
  <si>
    <t>TTGGATTGAACTAAAGAGTCCCTCACCTGCGCCGCCACCACCAGGCGGTTCTGCTCGACGC[T/C]GGAAATGCCGGTGATTTCTTCGATGGTGGGGGGAGTAAAGCCTTCTTGGGTTAGGGAGGGG</t>
  </si>
  <si>
    <t>RosBREEDSNP_SNP_CT_24133020_Lg4_00232_MAF10_MDP0000171283_exon6</t>
  </si>
  <si>
    <t>ss475878106</t>
  </si>
  <si>
    <t>TTTTCAACAGATTCGCCCTTTAATGGAAGGGTCGTTACAGATTCCGATGCATTATTTTGGG[T/C]AGTCGTTTCAAAATCTTGAACTTTCTTCGAGAACTGTGTAGCTGCAGCACGCGCACCAGCT</t>
  </si>
  <si>
    <t>RosBREEDSNP_SNP_GA_24140264_Lg4_00232_MAF30_378430_exon1</t>
  </si>
  <si>
    <t>ss475878107</t>
  </si>
  <si>
    <t>AGAGCCAATTTAACTTTGCTGTAATCTGTTTAAATTGTAAAATTTGAAAGGAAAAGTCACT[A/G]GAAACTAATGGAGAATGATATAAAGTTGGGTTTGAAGGTAGAAGGCTGTGTACCTTCTTCT</t>
  </si>
  <si>
    <t>GDsnp00232</t>
  </si>
  <si>
    <t>ss475882760</t>
  </si>
  <si>
    <t>TCGGTATTAGCTTTAAAATCTAATTTCCCTGTTTAATTCTTGATGCATTTCATTCAATCAAAATACATTTCGAATCTGTATGTCAACGATGCATTTACGT[A/G]TTTGATTGAAATGTACATTTTTGTTTTCCTTGCAGTCTCTGATGCACAGGTAAGATGTTTGATTTGGCGGAGAGGGAAGGAGCCGAAGCCCAATTTGTAT</t>
  </si>
  <si>
    <t>RosBREEDSNP_SNP_CA_24174303_Lg4_00232_MAF50_MDP0000296655_exon2</t>
  </si>
  <si>
    <t>ss475883249</t>
  </si>
  <si>
    <t>CTGGCCGTTTCTCTCGTGGGGGCGATCGTGGTGGTGGTCATCCTCAGAATGATGGGCCTCG[A/C]AACAATGGTGGTGGCGGCTATAGTGGCTATCGCGATGCTGGTGGTTTCCGCGACCGTCTGT</t>
  </si>
  <si>
    <t>RosBREEDSNP_SNP_TC_24223602_Lg4_00283_MAF20_1629780_exon5</t>
  </si>
  <si>
    <t>ss475878109</t>
  </si>
  <si>
    <t>AAGAAGCTGCATTACAGAGAAAGCAACACTGCCCCTTCAAAGTGCGACATTAGAACAAGAG[T/C]GACTGCGTGAAATGATTTCATACCGGCTTCTGGAACTTTCCATGAACCCACACCCTTTGCA</t>
  </si>
  <si>
    <t>RosBREEDSNP_SNP_TC_24228399_Lg4_00283_MAF40_480443_exon2</t>
  </si>
  <si>
    <t>ss475878110</t>
  </si>
  <si>
    <t>TCATGCAGAAGTTAACAACAGTAGCGGTCTCCTGAGGCTCTAGATAGCTTATTTGTCCATC[T/C]ACCCAGGCGACTACAAACTTAAGTATCAGATACACAACTGCAGACTGAGCAATAGGTTACA</t>
  </si>
  <si>
    <t>RosBREEDSNP_SNP_TC_24231394_Lg4_00283_MAF40_MDP0000191931_exon14</t>
  </si>
  <si>
    <t>ss475878111</t>
  </si>
  <si>
    <t>CTTGTGAGAAAGGAATGGTGACATCAATTGCTGCTCTAGCAATAAGAGCATATGAGCTTAA[T/C]CTCTCATCCAGGGCTGCATTTATACAGTAGAAACGTGAATAAAATTTAAGCTATGATGATG</t>
  </si>
  <si>
    <t>RosBREEDSNP_SNP_AG_24240346_Lg4_00283_MAF10_1676837_exon1</t>
  </si>
  <si>
    <t>ss475878112</t>
  </si>
  <si>
    <t>GAGTGGAAGGTTTTAAGTGAAGAGATCATGGTAAACTAGATCAGGTTTACGCAAAATTTTG[A/G]CTTTGTTACTTCTTCTGGGCATCTAGATTGCCATTTGTCAACTGCTTTTCTCTGATAATGT</t>
  </si>
  <si>
    <t>RosBREEDSNP_SNP_AG_24246303_Lg4_00283_MAF10_1639561_exon1</t>
  </si>
  <si>
    <t>ss475878113</t>
  </si>
  <si>
    <t>TTAATCCAACTAATTCCTCTTTGTAGCTACAAACCAAAAGCTAGTTCTTGATCTCAGACAG[A/G]GTAAGCTCTTTGTACACATCAAGCATGGGAAAGGTTCTATTCAAACGTCTGAACGAATCTT</t>
  </si>
  <si>
    <t>RosBREEDSNP_SNP_GA_24254801_Lg4_00283_MAF20_1625979_exon2</t>
  </si>
  <si>
    <t>ss475878115</t>
  </si>
  <si>
    <t>TCTACTAATTTGTTTGTAGGGACACATTTGTTGATTATTGGGTCACTGGAAACATGTTGAC[A/G]ATGGATATAGCTACTCAGATATATTCCATCTTAAAGCAACCAGATCTCAAATACCTCACTC</t>
  </si>
  <si>
    <t>RosBREEDSNP_SNP_GA_24262161_Lg4_00283_MAF30_176010_exon5</t>
  </si>
  <si>
    <t>ss475878117</t>
  </si>
  <si>
    <t>ATGCTAGAATTGTGCTGGATGAGTTTCAAATAATACTGCACTCTTCAGATTCCATAGCTCC[A/G]GTTGGGGTGCTTCATCCCTTGGCTTTTCATTTGGAAAATAAGGCAGAGTCCTGTACTTTGG</t>
  </si>
  <si>
    <t>RosBREEDSNP_SNP_GA_25047666_Lg4_00136_MAF40_MDP0000144202_exon1</t>
  </si>
  <si>
    <t>ss475878124</t>
  </si>
  <si>
    <t>CAAAGGCTTCATCCAGTCGACCAGATCGTCCCAAAAGATCAACCATACATGCATAATGTTC[A/G]GGCCTTGGTGTGACATGAAAATCCCTACTCATGGAATTAAAGCAGTCCCATCCCTCGGCAA</t>
  </si>
  <si>
    <t>RosBREEDSNP_SNP_CT_25034592_Lg4_00136_MAF10_1687814_exon1</t>
  </si>
  <si>
    <t>ss475878122</t>
  </si>
  <si>
    <t>ACAGTAATACTGACACGCATGAAGTGAAAATGCATGATGAGGAGAAGTAAAAGTACCTTGT[T/C]AGATTGGACAGCCTTGATGGAGAAGGAAGAGAGTCTCTTGGAAGGGAAGAGCCTGAGTGGG</t>
  </si>
  <si>
    <t>GDsnp00523</t>
  </si>
  <si>
    <t>ss475882753</t>
  </si>
  <si>
    <t>TGCCCTAGCCATCAAAACTCTGGTTCTTCAAATCTTGAACCCAAAAATAAAGTCTCGTAGCCCTTGGAAGCAACAAGGCTACAATTGGCAGTGCAATGGC[A/G]GAAGAAAAAGCTGGCGCCATATCCCCAAGCGTGAACCATTCATCCTCTTGGACCAAACCTTGAAGTTCGAGTCGCTCAACCGAAACTCGAACGGAATGGC</t>
  </si>
  <si>
    <t>RosBREEDSNP_SNP_TC_25055592_Lg4_00136_MAF30_MDP0000308806_exon2</t>
  </si>
  <si>
    <t>ss475878125</t>
  </si>
  <si>
    <t>GCAGAAGCAAAAGCAAGGCAATCTACTTGCAACCTGGGGATTTGAATTTGCCAGAAACTGT[T/C]GGCTCATCTGGACCCTCAACGATCAGCATTACAAGAGACGATGCAAGCGTTGCTGCTCCCG</t>
  </si>
  <si>
    <t>RosBREEDSNP_SNP_TC_477752_Lg5_MDP0000217438_MAF10_MDP0000217438_exon2</t>
  </si>
  <si>
    <t>ss475875944</t>
  </si>
  <si>
    <t>ATATTATGAAATCATCCAATTTCTTTTACCTACTAACTTCATGAAAGACCAATAACTCCTT[T/C]ATCGAATGTTCCACATTATCCCACACAATAGTCACATAATTTGATGTGAGGGTAGGCAAGT</t>
  </si>
  <si>
    <t>RosBREEDSNP_SNP_CT_477972_Lg5_MDP0000217438_MAF20_MDP0000217438_exon1</t>
  </si>
  <si>
    <t>ss475875945</t>
  </si>
  <si>
    <t>CTTCTTTATTTTGTTGTACTCGTTAACTGCAAACTCTGCGATCTCTTTCACATATGCGTCG[T/C]TAATGTTCTTGATCGGCTGCCAATCACCGCCTTGGGCTGTGACCAAGGGAGGAAAGAGGAG</t>
  </si>
  <si>
    <t>RosBREEDSNP_SNP_AG_551887_Lg5_00737_MAF20_MDP0000694976_exon1</t>
  </si>
  <si>
    <t>ss475878126</t>
  </si>
  <si>
    <t>ATTTGCTTTACATCCGTAGTTTGACGCCTCAACAGAAAATGAAGAATTACAACCTAGGAAT[A/G]GACTTCTGTTTCCCAAGTTTTTTACCTCTGAGTTCGACCAATTTCCATCACTCATTGGCAC</t>
  </si>
  <si>
    <t>RosBREEDSNP_SNP_GT_555246_Lg5_00737_MAF10_1668591_exon2</t>
  </si>
  <si>
    <t>ss475878127</t>
  </si>
  <si>
    <t>GGGATTTAAATTGGGTTAGGAGAATGAGCTCTAAGAGGGAACATGAAGGTAATGCTAGTGT[T/G]AACATGGAAGGGTTTGAATCGGACCGAAAGAGGCAAAAACTAAATGAGCATTCGTTGCAGC</t>
  </si>
  <si>
    <t>RosBREEDSNP_SNP_CT_568363_Lg5_00737_MAF40_852041_exon1</t>
  </si>
  <si>
    <t>ss475878129</t>
  </si>
  <si>
    <t>ACTGTTCTGTGTTGTGTATTGATCTTATGTATAATTGCGATTGTACGATGCTAGCATCAGT[T/C]GCTCGTGGGTGCATGACTAGAATGGTAGCCATTGATCCTTGTGGGCTCTCCATAGATCAAT</t>
  </si>
  <si>
    <t>RosBREEDSNP_SNP_GA_575860_Lg5_00737_MAF30_MDP0000493647_exon1</t>
  </si>
  <si>
    <t>ss475878130</t>
  </si>
  <si>
    <t>CTGATCCTCATTTTTGACGGGTCTCTCGAGGCAGAAGCTGTCTTTTGCTTTAGACAGAGGC[A/G]GCAATTTAGACGAAGAAGAAGATGCAGCTGGGTGTATCCTTTTCGAGCTGGCTCTAAATGC</t>
  </si>
  <si>
    <t>RosBREEDSNP_SNP_CT_579407_Lg5_00737_MAF40_528780_exon1</t>
  </si>
  <si>
    <t>ss475878131</t>
  </si>
  <si>
    <t>CTCTCTCTCTCTCTCTTCGTGTTCGTCTCCTGTTTCCTCCATTGGGCTTCACTCTGTCACT[T/C]CCCACAAGAAAGGAACCAAACGAGGTGGGGTTCTCTCTCCTCTCTCTCTCTGGTGATTTTT</t>
  </si>
  <si>
    <t>RosBREEDSNP_SNP_TC_585755_Lg5_00737_MAF30_255867_exon2</t>
  </si>
  <si>
    <t>ss475878132</t>
  </si>
  <si>
    <t>AGAGGAAGAGGAAGGTGGGCATTGTAGTCCTATAGTGCCAATCTGGGGAGTAGAGGATATA[T/C]ATGTAAAGGAGCATCTCCCAAACCATTGGAGTCTCATCGCTCTGCTGTTGCCTGGAAATAC</t>
  </si>
  <si>
    <t>RosBREEDSNP_SNP_GA_602526_Lg5_00737_MAF50_1623827_exon1</t>
  </si>
  <si>
    <t>ss475878134</t>
  </si>
  <si>
    <t>TACTTCTCTATAAACGTAAGCTTAGGGTTGTTGAAAAGGAACATGTGAAAAACATGAAAGG[A/G]CATAAGGTAAATCAATACATTTTGAGGGGTAATTTAAGTCATTTGACATCGAATTCCCCCA</t>
  </si>
  <si>
    <t>RosBREEDSNP_SNP_AC_606585_Lg5_00737_MAF50_165106_exon1</t>
  </si>
  <si>
    <t>ss475878135</t>
  </si>
  <si>
    <t>TCAGAACTCAAACTTTCTTAATCTCATTACATCACTGGATCACCAACCCCAATGCCTCTCT[A/C]TCTCTCTCTCTCTCTCTCTCTCTCTCTCTCTCAGGAATATAATCTCATCGATCCTTCATCA</t>
  </si>
  <si>
    <t>RosBREEDSNP_SNP_CT_781089_Lg5_00460_MAF20_361681_exon5</t>
  </si>
  <si>
    <t>ss475878137</t>
  </si>
  <si>
    <t>GATTTAATGATAGAATATGGATGTAATTGCAGGAATTGGGGGGAAATGCTTGGTGGTTTGA[T/C]CGCTTTCTTGCTCAGCACATTGCAGTCTTCTATTATTTTATGACGGCCTTTATGTATTTAA</t>
  </si>
  <si>
    <t>RosBREEDSNP_SNP_AG_788558_Lg5_00460_MAF30_MDP0000297044_exon4</t>
  </si>
  <si>
    <t>ss475883019</t>
  </si>
  <si>
    <t>GCCGCCCATCACCTGCTGCTCTTGGGGCTTCTGCTGTTCGCGGTGCTCCAGTTGGTGGGTT[A/G]GGGCCTTCTTTACCTGCCCGACCGGTTCTAAAGAAGGCAGCTGCTTCAGCTGGGGGCTCTG</t>
  </si>
  <si>
    <t>RosBREEDSNP_SNP_CT_981417_Lg5_01694_MAF50_1679637_exon2</t>
  </si>
  <si>
    <t>ss475878143</t>
  </si>
  <si>
    <t>CGGCGAAGTAAGTTCTGTGATGAATTCATGTTGGTGTAAAGTGTAAACATCAATTGAAGGT[T/C]CCAAGTGGTGTATTTTGTAGTAAGAAGACTGAGAAAGCTGATTTGTGGATGTAGATAACCA</t>
  </si>
  <si>
    <t>RosBREEDSNP_SNP_TC_984342_Lg5_01694_MAF10_1654238_exon3</t>
  </si>
  <si>
    <t>ss475878144</t>
  </si>
  <si>
    <t>GATACGTTGAATTCTATGTCTTAGGTTAACTTCACCGCAAAATTTTGTGTTGGATATGAAG[T/C]GAGGTTTAGAGGACATTCATTCATTCCATAGCTGTTAAAATGTTGTGCACCTTTGCTGTTA</t>
  </si>
  <si>
    <t>GDsnp01694</t>
  </si>
  <si>
    <t>ss475882765</t>
  </si>
  <si>
    <t>GATAAGGGCATCCGGACAATATGATTTAAACTTCCAGTAAGAACAATTTCACCAAATGTAAAATCATCCATCGCTTGGGTCACTTTAACTTGTACATCCA[T/G]TTCTTGGATGCCTTGTGGAGCAATTCTAAACCAAGTTGGACACAGATCCACTATTGTCCCATTAGGTGACACCGCAGAGGAAACAAAAGTCTCCGGCTTG</t>
  </si>
  <si>
    <t>RosBREEDSNP_SNP_GA_993478_Lg5_01694_MAF50_470798_exon2</t>
  </si>
  <si>
    <t>ss475878145</t>
  </si>
  <si>
    <t>GATCAAATGGCAAGCGATGCCCGAATCCAAGAAAATGTACAATTCCGTTCTTAAGTAGAAT[A/G]GGGATGATGCGTTTCAAGTAAAAACTTGGCTTTGCCTCTTTGGGGATGTCTACATCTGTCA</t>
  </si>
  <si>
    <t>RosBREEDSNP_SNP_AG_1037516_Lg5_01694_MAF40_1659922_exon1</t>
  </si>
  <si>
    <t>ss475878146</t>
  </si>
  <si>
    <t>TCCAAAAAGAGCGTTCTACTTTCAAGCATGATTGTGAAACAGGAAGGGATATGTTACGAAA[A/G]GCAGCTTCTAGAGAAGGTTCTTGTGACAACTTCTTGTTTTGCCCTGATTCAAAGGACACTA</t>
  </si>
  <si>
    <t>RosBREEDSNP_SNP_GA_1194802_Lg5_01956_MAF40_1630694_exon5</t>
  </si>
  <si>
    <t>ss475878147</t>
  </si>
  <si>
    <t>TCTCGTGACCAAAAGGCGACCAGTTTTCGATAAATTATATTCAGATTTTCAGAGAGGCCTA[A/G]TGTGACGGCCTCTCGCCCTTCCACAAAGAAGGGCATTTCTTGGAATTGGGTATTCATCTCT</t>
  </si>
  <si>
    <t>RosBREEDSNP_SNP_GA_1198941_Lg5_01956_MAF40_1644721_exon1</t>
  </si>
  <si>
    <t>ss475878148</t>
  </si>
  <si>
    <t>GTGACTTTCCAAGTGAAAAATCTATACGGGTCTTCGCCAATAACGCCATTAACAAGAAAAA[A/G]AACTCCAAAAATGGCAAAAGAAAGAAGCTTGCAGTCTCTCATTTTTCTCCGTAAAACCAAA</t>
  </si>
  <si>
    <t>RosBREEDSNP_SNP_TC_1218831_Lg5_01956_MAF30_1629562_exon8</t>
  </si>
  <si>
    <t>ss475878151</t>
  </si>
  <si>
    <t>AAAATGTTGATGCTTTGCGAGGAATTGTGTCCTCATTGAAGTTTGATCTGTGCTTGCGGCT[T/C]CAGCGCCCACAATTTCAGATATATACAGCATTTGAAGCTTGATCTGTGTTTGCATGTCTGG</t>
  </si>
  <si>
    <t>RosBREEDSNP_SNP_GT_1227390_Lg5_01956_MAF50_458390_exon1</t>
  </si>
  <si>
    <t>ss475883768</t>
  </si>
  <si>
    <t>ACGCCCAACTCCCCCTGCGCAGGTAAACCATGGCCAAATCGTCGGCGAGCTCGACGACATC[T/G]TTCCCGCCGCTCAAGCCCGACGACTACTCCCACAGCCCCGTGCACTACGCCGTCGTTTTGT</t>
  </si>
  <si>
    <t>GDsnp01956</t>
  </si>
  <si>
    <t>ss475882766</t>
  </si>
  <si>
    <t>TTCANATAAGAGGGGATTGTGTGATTNTGTTTGTTGAAGGAAATTACCTTGAATATGAATANGATAACTCACNGAGTCATCCACTTTCTACTTTCAACTC[A/G]AACAAAAAATTGAAATTGTTATCCAAGTCAATTCGCTCTAACAAACTCAACTTGTGTCTATCCCATCGATTCCTAAACATAATTANTAGCATAAATTAAA</t>
  </si>
  <si>
    <t>RosBREEDSNP_SNP_AG_1270220_Lg5_01956_MAF50_172568_exon1</t>
  </si>
  <si>
    <t>ss475878154</t>
  </si>
  <si>
    <t>TTGTACAAAAGGTAATACCAAAATGCTATAATCCTATCGACACTATGGAACACAAAAATGG[A/G]TTGACCATTTTTAGTCCCTTGCATTATTTATGCAGTTACTTAAAGCTATCGAATGAGAAAA</t>
  </si>
  <si>
    <t>RosBREEDSNP_SNP_TC_2399839_Lg5_02457_MAF50_1676520_exon2</t>
  </si>
  <si>
    <t>ss475878158</t>
  </si>
  <si>
    <t>CAAATAGAGCCTTGTGGAATGGCTTATTGGGTTCTCTCATCAATCCAAATCCCTCTTGCCA[T/C]AATCTATACAGCCTGGATGCTATGCAAAAAAGAGAACCTTCAACCTCATACTTTAAACCAA</t>
  </si>
  <si>
    <t>GDsnp00179</t>
  </si>
  <si>
    <t>ss475882768</t>
  </si>
  <si>
    <t>AACCCCAGACTACTCGCTTGCCTNTTCTTGCTANTATCGCTTTAACGTACAGCTAAATACCGAGCTTTCGCTCGGGATTAGATAACGGGACTGGAAAATA[T/C]AAGTGACAATATTGTGGGATTTTTTCTTGGGGATGAATTGATCGATTTTGATTTCTCACTTCNGAAAATGACAAAGCAGAGGAGGAGAGTGAAGGTGTGA</t>
  </si>
  <si>
    <t>RosBREEDSNP_SNP_GT_2426406_Lg5_00179_MAF40_377056_exon3</t>
  </si>
  <si>
    <t>ss475878162</t>
  </si>
  <si>
    <t>GAGACATAATATGCAATGATGAACAATCCATGGAAGAAGCATAAGATTCCTCCTATCAACA[T/G]AATCCGACGGTGCGATAAGCCGCACGATTTTCTCGACTTCGAGTTTAACAACGTCCCGGCA</t>
  </si>
  <si>
    <t>RosBREEDSNP_SNP_AC_2429897_Lg5_00179_MAF40_1681882_exon1</t>
  </si>
  <si>
    <t>ss475878163</t>
  </si>
  <si>
    <t>AAAACTCCTTTGACCTGGGGCGGTATTTACGACGGAAGGACCAAAATTGTTGGTGGTGCCT[A/C]GATCGTCACGTGCTCACCTTCTTCCTCTTCCGATCGGATTAAATGAACTTCTGCAACAACA</t>
  </si>
  <si>
    <t>RosBREEDSNP_SNP_AG_2446003_Lg5_00179_MAF50_MDP0000293843_exon2</t>
  </si>
  <si>
    <t>ss475878166</t>
  </si>
  <si>
    <t>CCAATCTAAGTCTATCGGTGCCACGCGAGGTGAGAAGCGTAAAATCACAGAACTTGTTATC[A/G]GTCTGCTTTTTCTGCTAGACCGAAGCTTTCTTTCTGTCAAAGGCTTATTCAAGATATACCA</t>
  </si>
  <si>
    <t>RosBREEDSNP_SNP_GA_13696530_Lg8_RosCOS256_MAF40_1636663_exon2</t>
  </si>
  <si>
    <t>ss475879062</t>
  </si>
  <si>
    <t>ATGACAAGCATAGCGACAATAGCAATCCCAAGAACGATGATGGTGATACTTTGGTTGTTAT[A/G]TTACTCGTACCATTTCCTGTATTATTTCCTGCAAAAATCACAATGTTTTTAGTCAAAGAAG</t>
  </si>
  <si>
    <t>GDsnp02457</t>
  </si>
  <si>
    <t>ss475882767</t>
  </si>
  <si>
    <t>ATCCTAATCATATATTGATTTATGGAAAATCCAACAGTAGAGATTCATCATTCATATCCCATACGAACACTTCCGTAACTGTTGATTGACTGGTTTACTA[T/G]TTTAAACACTAGTGTTCGCATCCGAGAATCACCGTTGAATCTAATCATTTGGATACGATTTCATACTATAAATTGAATCTCGAACTATAAGTTCATAGCA</t>
  </si>
  <si>
    <t>RosBREEDSNP_SNP_GA_4192787_Lg5_01566_MAF40_MDP0000274788_exon5</t>
  </si>
  <si>
    <t>ss475878176</t>
  </si>
  <si>
    <t>GGGTTACTGGAACTAATTTGCGGCCAATCGCTCCTTTGGCAAAGAATTATAATGGTAATGG[A/G]GTTGAATCATCTGGTGATAATCAGATCCGCAATGCAAGGCCTCGAGCAGATGCCCGGGGAA</t>
  </si>
  <si>
    <t>RosBREEDSNP_SNP_AC_4171437_Lg5_01566_MAF20_MDP0000307862_exon16</t>
  </si>
  <si>
    <t>ss475878172</t>
  </si>
  <si>
    <t>AGTTTCCTTCCTCAATCTCTCCCTTGAACTCCCAAATATGAACGCGACTCCCATTGACCAC[A/C]CCTGTGAGGCACAAACAGCCTCGCCGCACACATAAGCGTCTAGATCTAGAGTAATCCGATT</t>
  </si>
  <si>
    <t>RosBREEDSNP_SNP_AG_4173950_Lg5_01566_MAF50_823038_exon1</t>
  </si>
  <si>
    <t>ss475878173</t>
  </si>
  <si>
    <t>TTGCCCATTTCGGGCGGGTAAGTGCTGGATAGAATGGGAGCCAGGTTGTACGTTTGCAGGA[A/G]CGGAATGGGATCCACTAGATTTCGCCACAGTCGCCATGGGTAATGCCTGTTGTTGGTATGG</t>
  </si>
  <si>
    <t>RosBREEDSNP_SNP_GA_4178848_Lg5_01566_MAF50_1687376_exon1</t>
  </si>
  <si>
    <t>ss475878174</t>
  </si>
  <si>
    <t>TGCATACACAAATTGCGCATGCAAAAGAATGAACGAGACGTACCTGCCAAAAGACGAAGAA[A/G]ACAATTCCCTTGATGCACAGGAACTTTGCAAGGGGCGAATGCGGTGCCAATTCCTTTGCAA</t>
  </si>
  <si>
    <t>GDsnp01566</t>
  </si>
  <si>
    <t>ss475882769</t>
  </si>
  <si>
    <t>ATGCTGATATGTCTTGTGAAATCAAGATGGTTGTTTTGTTGCAATTTTCAAGCTTTAGAGGTATAATGGTGGCCAATTGGCTATCTGAACTAAAATCTTA[T/C]GAGGAAGTGAAAAGTTAGAAAAAGGGTACTCTCAATGATCATGAATTTTTCTGGTNTANTTGAAATAATCATGAATAGNGGAACCAATTGTAGAGTTTCG</t>
  </si>
  <si>
    <t>RosBREEDSNP_SNP_CT_4273093_Lg5_01623_MAF20_1681896_exon6</t>
  </si>
  <si>
    <t>ss475878178</t>
  </si>
  <si>
    <t>ATTAAGGCTCAAGCGAAACCATCTGTACCTGCAAATCCTGCAACTAAAGGGGCATTTACAA[T/C]CTATATCACATACAGAAGTCCGCCATCTTTTCTTCTCCGTACAAGATTTTAGCTTCAGAGT</t>
  </si>
  <si>
    <t>RosBREEDSNP_SNP_GA_4277208_Lg5_01623_MAF40_291927_exon1</t>
  </si>
  <si>
    <t>ss475878179</t>
  </si>
  <si>
    <t>ATTCAGTGGATTTCAGCAGAAACAGCAGCAATAATCATCGAGAAAGAAAACTCACCGAGAA[A/G]GGATTGACTTCGTCTTCTTCGGCAAATGGGTTACTGTCGTAGCGGCCAGCCATGGCGGAGA</t>
  </si>
  <si>
    <t>RosBREEDSNP_SNP_CT_4303901_Lg5_01623_MAF40_MDP0000255780_exon24</t>
  </si>
  <si>
    <t>ss475878183</t>
  </si>
  <si>
    <t>CCTTCTGCTTATGAAGCAAGTAGTAGAGATTATCTTCCAGTTTGAAAGAATAAGCAATATG[T/C]ACTGAGACAGGCTGTGGACAAATTTTTTAGGTTCACACTTATTTTCGCATGTCAAATAAAG</t>
  </si>
  <si>
    <t>RosBREEDSNP_SNP_TC_4312438_Lg5_01623_MAF50_1642998_exon6</t>
  </si>
  <si>
    <t>ss475883499</t>
  </si>
  <si>
    <t>TAACAAAATAGAACACAAGCACCTCCTGGTAAGTAAAATTAACCACAGATAATAATTACAT[T/C]AATTACTAATTGAACAATATTCACACACAAAATTGTTTAAAAAAATTAATAAATTGCATTA</t>
  </si>
  <si>
    <t>GDsnp01623</t>
  </si>
  <si>
    <t>ss475882770</t>
  </si>
  <si>
    <t>AAAACATATTGTCTATGTTTCACTTTACTAAGTTTTNGTGTTTTTGCCTTGCTGCAGACGTTCCTGAAGGATGTGTTATACTAAGGGAGCATGTCCCCAT[A/C]AGCAACCTCGCCTCTTGTCTTTGGTTCCATGAAGTTGATCGTTTTACTTCCAGGGATCAAATTAGTTTTTCCATAGTGAGAGACCACATTCGGGCAAAGA</t>
  </si>
  <si>
    <t>RosBREEDSNP_SNP_TC_4345700_Lg5_01623_MAF50_1683824_exon3</t>
  </si>
  <si>
    <t>ss475878186</t>
  </si>
  <si>
    <t>GTCAATCAAGGAAAAGTTACAATGTGCCGAATCTTACATTTTCTTCTCCCCTTGGTGCCAG[T/C]TCTTCCTGAGCAAACTCAAGAGCCTCTTCTACTTTTCCATTCCGAATTAGTTCTATCAACC</t>
  </si>
  <si>
    <t>RosBREEDSNP_SNP_AC_5215656_Lg5_00544_MAF40_922834_exon1</t>
  </si>
  <si>
    <t>ss475883020</t>
  </si>
  <si>
    <t>AGTTGTTCGAAAAGGGAAGGGCACTGAGAGTCCAACCGTGGTGTGCATCACGCGGGGGCAG[A/C]GAGTTGCAGAGCGGCGCGTGGCCGTGCCGTTCCAATTAATACCACCACAACAATCCCCGGA</t>
  </si>
  <si>
    <t>RosBREEDSNP_SNP_AG_5218379_Lg5_00544_MAF50_MDP0000933747_exon2</t>
  </si>
  <si>
    <t>ss475878193</t>
  </si>
  <si>
    <t>GTCCTGCTCCTACCTACTCGTGCTAACAACAAATTGGAAAACATTCAAGCAGAGACATGAA[A/G]AAGGCATACATATTTCCAGCCAAGAATCTGTCCGCAGCAGCAACAAAAAATATCTTCCACA</t>
  </si>
  <si>
    <t>RosBREEDSNP_SNP_TG_5226161_Lg5_00544_MAF30_968719_exon1</t>
  </si>
  <si>
    <t>ss475883772</t>
  </si>
  <si>
    <t>AAATTAGAAAATTATAAAATTAATAAAAGGAAACTGAAATTGAAGATTCCCTATTAACTCG[T/G]GCCGTCGCCGCGCGCTTCTCGAAAACCAAAATCAAGCGAGGTCCGGTGGTGGAGGGAGGTT</t>
  </si>
  <si>
    <t>RosBREEDSNP_SNP_AC_5242253_Lg5_00544_MAF40_MDP0000936742_exon2</t>
  </si>
  <si>
    <t>ss475878196</t>
  </si>
  <si>
    <t>GAGACATATTTCAGATTCAAAGAACAGCATTGTAGGCTCTTACACAAGCAATAATCCGGAA[A/C]GATGGGCATCATCGGATAATCCTCTTCACCATCAACAGTTCTGATTACATTAGCCCCTGAT</t>
  </si>
  <si>
    <t>RosBREEDSNP_SNP_GA_5274877_Lg5_00544_MAF10_MDP0000192108_exon5</t>
  </si>
  <si>
    <t>ss475878199</t>
  </si>
  <si>
    <t>ATGGACACCATGAACCCTTGACAATGGCTCATTTCCAACAGCAAATGACGAAGTTCTTGCA[A/G]TTGGGCCATCAATTGCTGAATCGTGAAAATGAGATTGAGAGACTTGTCCGTATGCATCAGA</t>
  </si>
  <si>
    <t>RosBREEDSNP_SNP_AC_5364297_Lg5_01697_MAF20_MDP0000247875_exon1</t>
  </si>
  <si>
    <t>ss475878201</t>
  </si>
  <si>
    <t>TCTACAAATACATCAATCACCCTCTCTCCACTGCCATTGGATCTGAAAACATTGACAAGAA[A/C]AATAGGGTTGGAAAAATCTTGCAGGTAAGTTTAATATCCTTTGATTTCACCTAATTTTGTG</t>
  </si>
  <si>
    <t>RosBREEDSNP_SNP_CT_5368009_Lg5_01697_MAF30_1679222_exon1</t>
  </si>
  <si>
    <t>ss475878202</t>
  </si>
  <si>
    <t>GCTGAATGGTCACAGCCACCTCTGAGATTCTCTCGCCGGTGTGTTTAACGAGCTCCTTTCC[T/C]GGAAGCTGATGCTGATGCAATGGTCTGGTGTTTGTGTCAAGGTTATGTAGAACTATGACCA</t>
  </si>
  <si>
    <t>RosBREEDSNP_SNP_TG_5387565_Lg5_01697_MAF40_1628323_exon1</t>
  </si>
  <si>
    <t>ss475878203</t>
  </si>
  <si>
    <t>GTTGACCTTATGGGGGAGCTCTTTGTCTTCTCGGTAATATTTAGTGCTAGCTACTCGTTTT[T/G]CAGTTTCTCACAGCTGTTTCTCTTAAGTTTACGATTTATTATGATTTATCAATGCACACTG</t>
  </si>
  <si>
    <t>RosBREEDSNP_SNP_CT_5391928_Lg5_01697_MAF40_932139_exon1</t>
  </si>
  <si>
    <t>ss475878204</t>
  </si>
  <si>
    <t>TCGGTATTAAACTCCGATTAACTGCTGAATTTCACTCTATTCCCATACCAATCGGGCACGC[T/C]TGCTTCTGATTAGTAGAGGTTCCACTCCCGTGTTTACTAGTTTTCTTTATGTTTAAGTTAT</t>
  </si>
  <si>
    <t>RosBREEDSNP_SNP_CT_5394062_Lg5_01697_MAF10_1624817_exon5</t>
  </si>
  <si>
    <t>ss475878205</t>
  </si>
  <si>
    <t>TCCCCTCCGATAACAAGCGCACTGTCAAGGGCAGGGCCAAAGTTAATGCAAAGGTTAGTGT[T/C]GGAAATGTCTACTACGCTCCAAATCGAGGGGCAACAACAAATGGGACATTTGACTACGAGA</t>
  </si>
  <si>
    <t>RosBREEDSNP_SNP_CT_5397442_Lg5_01697_MAF20_135452_exon1</t>
  </si>
  <si>
    <t>ss475878206</t>
  </si>
  <si>
    <t>AATAAAAAAAGGAAATAAAAAGCCACTACCCAACTTCTACCGCAACGTTCAAAACCCTAAG[T/C]CCCTGTTCAGAGCTCGAACTCAGTCACTGATGGCGTCCATTCAATCCATCTTTCTCCACGC</t>
  </si>
  <si>
    <t>RosBREEDSNP_SNP_CT_5401586_Lg5_01697_MAF50_193169_exon1</t>
  </si>
  <si>
    <t>ss475878207</t>
  </si>
  <si>
    <t>CCATGTGGTTTTGCACCTGCGGTATGGAGTTGTAGGGTTTACAGTCAAAGTTAGGTTAGAT[T/C]GCCTATCAATTTTGGTCTGGTTTGTATTTTAGTTGCAATATAATTGCAAGACGTCGGGGGA</t>
  </si>
  <si>
    <t>RosBREEDSNP_SNP_AG_5471550_Lg5_MDP0000282167_MAF40_MDP0000282167_exon3</t>
  </si>
  <si>
    <t>ss475875948</t>
  </si>
  <si>
    <t>CCTTTTCTCCCCATGCTTTCTTCCTCTTTTCACACCTATTGAACCCATTTTCTCCATGGCC[A/G]CCGCAAAAGCTTGAAAGAATTTTTGTTTATCTTGTGCCAGAGCCTGGACAATTGGCTTGGT</t>
  </si>
  <si>
    <t>RosBREEDSNP_SNP_GA_5472549_Lg5_MDP0000282167__MDP0000282167_exon2</t>
  </si>
  <si>
    <t>ss475875949</t>
  </si>
  <si>
    <t>TTGATCTAGGACTTACCAAGTGGACATAATCTCTGGCTGCAATTGCAAGTATGTCTGCACA[A/G]GACACGACACCAGGACATTTGCTCTCCACCACAGCCTTGGCTTTCATCACGCTTTCAAAAC</t>
  </si>
  <si>
    <t>RosBREEDSNP_SNP_TC_5713160_Lg5_00264_MAF30_MDP0000257478_exon1</t>
  </si>
  <si>
    <t>ss475878210</t>
  </si>
  <si>
    <t>TTTCTCCACATTGCAAGGATCTATATCTAAAGAACCCTTGATATAATGGTTGTAGCTGAGG[T/C]ATTTCGGGTACCATATTTGCCGCCCTATCTTGCCCTAAATAATGGCCAACATTATAATTGT</t>
  </si>
  <si>
    <t>RosBREEDSNP_SNP_TC_5725342_Lg5_00264_MAF20_353640_exon1</t>
  </si>
  <si>
    <t>ss475878211</t>
  </si>
  <si>
    <t>GGCTTGATTGCAGATCGAAATACTGTGTTTCTGTTGCTCTTGTACCAGTATAGTATCTTCA[T/C]ACATTCAAGAGCTTAAAGGAAATTATATTGATCACAATGCTGGAAATTTCCACATGTACAT</t>
  </si>
  <si>
    <t>RosBREEDSNP_SNP_CT_5728000_Lg5_00264_MAF20_179528_exon1</t>
  </si>
  <si>
    <t>ss475878212</t>
  </si>
  <si>
    <t>TAACCCATGTCTTTTCACTCCTTGCACACACTAAACCAACAAAACTTACGACAAATCGTCA[T/C]TGTAAAAGTAATTTAAATCAATCATGAACCGTCAAAATTTTAAAAAATTACAATAATTCAA</t>
  </si>
  <si>
    <t>RosBREEDSNP_SNP_GA_5738846_Lg5_00264_MAF30_MDP0000184112_exon3</t>
  </si>
  <si>
    <t>ss475878213</t>
  </si>
  <si>
    <t>TCAACTGACCTGTTTTGGTTTGGACAATTCCTTCCAAAGCTGCCACTGGAGAGAATGCCCA[A/G]CAAGAGTCTACAGTATATAACAACATTATTTTCAATACATACTACAAAATTGAGAAATCGT</t>
  </si>
  <si>
    <t>RosBREEDSNP_SNP_TC_5761766_Lg5_00264_MAF40_MDP0000256492_exon1</t>
  </si>
  <si>
    <t>ss475878214</t>
  </si>
  <si>
    <t>TGTCTTAACCTTGACCTAATTGTTCGTTACAGATGGACAAAGCCGCGTTACTTGCTGCAGT[T/C]ATCAGCCAAGTGAAGGAACTGAAGAAGGATGCTCTAGAATCCAGTAAGGGGTTTCTCATCC</t>
  </si>
  <si>
    <t>GDsnp00264</t>
  </si>
  <si>
    <t>ss475882774</t>
  </si>
  <si>
    <t>ACATATCGATCTCGGAATCAAGTTGGTGCTTCTCAATTTTTCATCTTGCCATATACCCTCGTTAAAATTGTCTTTGCAGAATGATTGTGTTTGATGAATT[T/G]GTGGAATGACATGTATGGTATGCTGGTTGGTTTTGTGTTCGCGCTTTAGATTACAATTTATGAGATTGGGAATAGTTATTTAGCTTTTATACGGGATTTG</t>
  </si>
  <si>
    <t>RosBREEDSNP_SNP_AG_6022284_Lg5_139135_MAF20_139135_exon1</t>
  </si>
  <si>
    <t>ss475875954</t>
  </si>
  <si>
    <t>TCGTTCTGCCGCGTCTCCTCCGACAACTTGAGAAGTTGCTGCTGGAGCTGCTCGAGCTGAA[A/G]AACCCACCTCTCGAAAAACTCAGAGAACCTCTGCTCCACCTGGGATCTCATGAATTCACAC</t>
  </si>
  <si>
    <t>RosBREEDSNP_SNP_TC_6078855_Lg5_MDP0000162861_MAF50_MDP0000162861_exon6</t>
  </si>
  <si>
    <t>ss475875955</t>
  </si>
  <si>
    <t>AAAGTGTGTGGAAATTGGCATTCCCATGCTTATCCTTTTCGTAGCTTTCTCTCAGGTATTA[T/C]TAATGTTCCTTATGTAATAACATATGATATGCTCTGTTTAGTGCTTACGGAGAAAGGAAAG</t>
  </si>
  <si>
    <t>RosBREEDSNP_SNP_TC_6078897_Lg5_MDP0000162861_MAF10_MDP0000162861_exon6</t>
  </si>
  <si>
    <t>ss475875956</t>
  </si>
  <si>
    <t>AGCTTTCTCTCAGGTATTATTAATGTTCCTTATGTAATAACATATGATATGCTCTGTTTAG[T/C]GCTTACGGAGAAAGGAAAGGGCAGATGTTAGGAAAGTAGCTTTGTATAAAACCATTATAGT</t>
  </si>
  <si>
    <t>RosBREEDSNP_SNP_TG_6165596_Lg5_01333_MAF20_MDP0000174971_exon3</t>
  </si>
  <si>
    <t>ss475878215</t>
  </si>
  <si>
    <t>ACTTATTTTAAAAGAGAGAGGGTGCGACATAGAAGTAGAAAGGTTTTGAGGAATTTAGTTG[T/G]GAAACAACGGTAAGATTTCTGGTTCTGAGACCATGCGAGGGAGAGTGACCATTCGATCAGG</t>
  </si>
  <si>
    <t>RosBREEDSNP_SNP_AG_6192018_Lg5_01333_MAF20_492308_exon1</t>
  </si>
  <si>
    <t>ss475883021</t>
  </si>
  <si>
    <t>TTGCCGAAGAACCAGAGCGAGTCAAAGCTCTCCGCGACTAGCGAATCGTCCATGAGGAACG[A/G]CGCCGGCCCGAGTCACAAAGCAAGGAGCAGAGAGACTGCAGAGCTTTGTAGTTGGGCGACA</t>
  </si>
  <si>
    <t>RosBREEDSNP_SNP_AG_6230318_Lg5_01333_MAF50_439245_exon1</t>
  </si>
  <si>
    <t>ss475878219</t>
  </si>
  <si>
    <t>CCGCAACCAAACGCGGCCCCACCAAGACCGAAGCCCCGGAGGCCCAGCAACCCGACCACCA[A/G]GATCAAGACCAAGACTCTAGGTTCGCGGATCTAAACCACGAGTCGCTTATCGTAAACGACG</t>
  </si>
  <si>
    <t>RosBREEDSNP_SNP_GA_6789459_Lg5_00238_MAF40_MDP0000204819_exon5</t>
  </si>
  <si>
    <t>ss475878221</t>
  </si>
  <si>
    <t>GCAAGCAATTGAAAAGTACAACCAGAAGCTAAAAGTTGCCTACAATACTATGGTTCATCAA[A/G]GGCTAGTCACAGGGCTTGGACTTGGAATATTAATGCTTGTCATCTTCAGCTCATACGTGCT</t>
  </si>
  <si>
    <t>GDsnp00238</t>
  </si>
  <si>
    <t>ss475882776</t>
  </si>
  <si>
    <t>GTAGGACTCTCGTCATGTACACAATAACAAAAAATTGTCTAGACATGATGTTTGGTTTTCTCATGTGCTCGTTTGGTGTCGTCCCATGATGTACTCAGGA[T/C]GTGCGTGTGCATATTGTTTCGTACAAATTTTCCAGACAGAATGCTACATAAATATGTAATTTAATTGATTCCCCTTCATTAAAATTGCTCATCGTTTCAA</t>
  </si>
  <si>
    <t>RosBREEDSNP_SNP_AG_6821062_Lg5_00238_MAF50_1634245_exon5</t>
  </si>
  <si>
    <t>ss475878226</t>
  </si>
  <si>
    <t>CGTCACAAAGTAATGTCTGAAGAGAGGACGACATTATTGTCTCAGTGCCATCAGAATTTTC[A/G]AGATCAGGGTTAGAGGCCAGTTGTGGTCCTTGCTGATCTCCATTGTCATTTACAACCAAAG</t>
  </si>
  <si>
    <t>RosBREEDSNP_SNP_GT_7062450_Lg5_01151_MAF40_MDP0000151119_exon2</t>
  </si>
  <si>
    <t>ss475878227</t>
  </si>
  <si>
    <t>GATTTAGCAGTAATCTTAAAGTCACGCCCAAGTCTCATAACCTAGCTATTCTTCAGAGTGA[T/G]GACTAGTAAGGCTACATGATGTGATCTTTCAAGTATCCTGAACATAAATTTATCTAAAAAC</t>
  </si>
  <si>
    <t>RosBREEDSNP_SNP_TC_7082370_Lg5_01151_MAF20_1658252_exon9</t>
  </si>
  <si>
    <t>ss475878228</t>
  </si>
  <si>
    <t>TGGTTGTTTCATCATTTTCGGATGTAGGGCATCGGCTCAGCCGTGAACAAGCTCAATGATG[T/C]GGTTGCAATGATTGCAGAAGTGAGGAGTATTTCCAATTCATTAGGAGCTTCAGCTGGTAGG</t>
  </si>
  <si>
    <t>RosBREEDSNP_SNP_AC_7085646_Lg5_01151_MAF30_1655896_exon1</t>
  </si>
  <si>
    <t>ss475878229</t>
  </si>
  <si>
    <t>ATTACCCAGTTGAAGCTTTTGTGGCGGAGGAAGAAGACGAGGGAGACTGCTGGGAGTTGCT[A/C]GTTTTCTTTGCCATGTTTCTTCGCTTCGGGGCTTTTGGCGTCGGTCGTGGAATCGGGTCGG</t>
  </si>
  <si>
    <t>RosBREEDSNP_SNP_TC_7087864_Lg5_01151_MAF20_480759_exon1</t>
  </si>
  <si>
    <t>ss475878230</t>
  </si>
  <si>
    <t>CCAAACCAAAATTCTCCTCCAAGTAACTCACATCGTTGGCGTCGCCACCCACTCTCTCTCT[T/C]TCTCTCTAAGCACTCACTTTCTCTCTCTCATCGCCATGCAGTCCCTCCAATCCTCCACTCT</t>
  </si>
  <si>
    <t>RosBREEDSNP_SNP_GA_7093407_Lg5_01151_MAF40_MDP0000247378_exon12</t>
  </si>
  <si>
    <t>ss475878232</t>
  </si>
  <si>
    <t>CATTCATGGATAAAGAAAGCAGTAATATTGCTAATGCTTGGTGGAATGGAAAAGAACTTAA[A/G]GAATGGTACTCACTTACGAGGGTAAGTTATGATTCAAAATTTTCCGGGGATTTTACCATCC</t>
  </si>
  <si>
    <t>RosBREEDSNP_SNP_GA_7097872_Lg5_01151_MAF30_MDP0000247378_exon23</t>
  </si>
  <si>
    <t>ss475878234</t>
  </si>
  <si>
    <t>GGTTTATCCTTGTGAGTTCCATTTTAGTCAATGGAGCAGCAATGGGCCAGATTCTCAATCC[A/G]GCTTACATCTATCTTAATGTTTTTGGACTCGCCTTGATAGCAAAGCTTCGCGCGGAACAAT</t>
  </si>
  <si>
    <t>RosBREEDSNP_SNP_CT_7236236_Lg5_MDP0000322440_MAF40_MDP0000322440_exon1</t>
  </si>
  <si>
    <t>ss475875957</t>
  </si>
  <si>
    <t>GCCCACCGGCCTGTTCGCCGGCATCCCAGTCGTAGACCTTTCGAGGCCTGACGCAAAGCAC[T/C]GCATAGTCAGGGCCTGTGAGGAGTACGGTATGTTCAAGGTGATCAACCATGGAGTCCCATT</t>
  </si>
  <si>
    <t>GDsnp00189</t>
  </si>
  <si>
    <t>ss475882778</t>
  </si>
  <si>
    <t>TTCCGGCGATTATATAAATTACACCACCGTAAAGAGGGGGAATAGGGGGAGCAGCTCCAGTTGCAACTAGTGAAACTTTGCTCTCAATTTCCTTTCGACA[A/G]CTGAATGAGTTTTCTGATCCTGAGAAGAATGCATAGACAGATGTATTAAAATAAAAAGCGCCAAAGAAAACGATTGTTACAGTTTATCTGGGCAGTTGGC</t>
  </si>
  <si>
    <t>RosBREEDSNP_SNP_TC_8173286_Lg5_00189_MAF30_MDP0000231454_exon2</t>
  </si>
  <si>
    <t>ss475878236</t>
  </si>
  <si>
    <t>TGTAGCGTTGCACCAATTTCGTTCGAGTCCCCACTGGATGGCCAGCCCGTTTCCGAAATCC[T/C]GACCTCAATACCATTGAACCCTAACCTAGCCATAGCATAAATGGCTGCATCTACTTGTGCA</t>
  </si>
  <si>
    <t>RosBREEDSNP_SNP_GA_8313155_Lg5_01208_MAF20_1676428_exon1</t>
  </si>
  <si>
    <t>ss475878237</t>
  </si>
  <si>
    <t>ATGCATGTTTCAATAACCAAATACAGTGAAGATGACTTGCAGAGCAAGAAAATGAGCAAAA[A/G]AATATATAACTTCAATCGAATTGTCAGTTACATCTTCAACACAGACAATGCTATTGCTATT</t>
  </si>
  <si>
    <t>RosBREEDSNP_SNP_CT_8345524_Lg5_01208_MAF30_973835_exon1</t>
  </si>
  <si>
    <t>ss475878238</t>
  </si>
  <si>
    <t>GGCGATGGCTTTGGGTCGTCGGTGCGTTGATCGCGGTCTTCGTTGCCGTTGCATTGACTTC[T/C]AGAAGTGCTCCGAAGATATCGTTCTTCGGCCGCTCTAACAAGGCTTGTAATTGTTCTCAGG</t>
  </si>
  <si>
    <t>GDsnp01208</t>
  </si>
  <si>
    <t>ss475882779</t>
  </si>
  <si>
    <t>AAATGTTCTAAATGTTCGGGAGTTTTTCATTAAGCATGAAATAAAAATTGGAAAGCAACTTGTTCGGAGAAATGAAATGACACAGAAAATTGGTACATGG[A/G]CAGTCAGACTGCAAAACTTTATAGATGTTTTCGGTGCACCAGGGCCGAAAGTGTTCACGACCTGCAATTTTAATGCTGCAAACTTCATGCAACCCATGCA</t>
  </si>
  <si>
    <t>RosBREEDSNP_SNP_AC_8376800_Lg5_01208_MAF50_1636248_exon2</t>
  </si>
  <si>
    <t>ss475878242</t>
  </si>
  <si>
    <t>GTCTCCTGCCAAACAGCAAGCTGAACTGGGAAAAGTGAAGAGATCCCCATCTTCTCCAACG[A/C]CACCTTCAACCTAATTCACAGTAAAACAAAAAATTGTGAATTGGGTTTGTCCATAACACAA</t>
  </si>
  <si>
    <t>RosBREEDSNP_SNP_AG_8643407_Lg5_01942_MAF20_MDP0000294004_exon2</t>
  </si>
  <si>
    <t>ss475878243</t>
  </si>
  <si>
    <t>CTTTTCATCATATAATTTCTCCAGAACTTGGTTTTCAGTGAAGGAAAGAGGATTGCAACGC[A/G]GAGCTGACGTGCCTTGTTTCTTTGGATGTTCCTTGGTTGGCTTCATGGTTGATGAGTTCCA</t>
  </si>
  <si>
    <t>RosBREEDSNP_SNP_AG_8655302_Lg5_01942_MAF20_MDP0000264936_exon5</t>
  </si>
  <si>
    <t>ss475878244</t>
  </si>
  <si>
    <t>TCTTGGCATCAACTCTTGAAGCTGTTCTCAACACCTTACCTAATAGTTTATCAGCCTCCTC[A/G]AGGTTCCCAAAACTACAAGGCTTCTCAATCACTTGATTATATGCTGTTTTGCAATTTTGCC</t>
  </si>
  <si>
    <t>RosBREEDSNP_SNP_AG_8666295_Lg5_01942_MAF30_1669212_exon1</t>
  </si>
  <si>
    <t>ss475878246</t>
  </si>
  <si>
    <t>ATAGCCATCCTCTTCTCCGTTTCAAAACAAGCCAAAGAAGACCAAACACAGAGACAGCGAT[A/G]CCCCTTTGATCAAGTTTCATCTCTCTTCCAAGCTTTCCAACCACCTCCATATTTATTAACA</t>
  </si>
  <si>
    <t>RosBREEDSNP_SNP_CT_8675063_Lg5_01942_MAF40_1636846_exon1</t>
  </si>
  <si>
    <t>ss475878247</t>
  </si>
  <si>
    <t>AGAGGAGAGAGAGAGGAAAGAGAGAGAGAGAGTGAGATGAATCTACCCATTTAAAGGTCTC[T/C]TCTTTCTTTGTTGTTGTTCCTCAGAATGATATTGTAGAGAGAAAAGAAGGTTCTTTTAGAG</t>
  </si>
  <si>
    <t>RosBREEDSNP_SNP_AG_8678186_Lg5_01942_MAF50_483626_exon1</t>
  </si>
  <si>
    <t>ss475878248</t>
  </si>
  <si>
    <t>TTCCAACATTGTTTGCATCTCCCCCCCAACTATCTGAGATTGGAGGAAAAGAAGAGAATAA[A/G]TAGGAACTGTTGAGAGAGAAATCAAAAAGCAATTTTAGAGTAAAATCTTATGAGGTTAAGC</t>
  </si>
  <si>
    <t>RosBREEDSNP_SNP_TC_8682553_Lg5_01942_MAF30_923981_exon1</t>
  </si>
  <si>
    <t>ss475878249</t>
  </si>
  <si>
    <t>ACTAAGCTTTAAAGCTACAGTATTAAGCCGCCCTCCCAACTCTTAAAAGGGTTGGAGAAGT[T/C]GGGAGGAGCTGCAAATATTACATAAGAGAGAATGGTATCTTAATCGGTTAAGTTGTTCAAT</t>
  </si>
  <si>
    <t>RosBREEDSNP_SNP_GA_8684631_Lg5_01942_MAF10_327965_exon12</t>
  </si>
  <si>
    <t>ss475878250</t>
  </si>
  <si>
    <t>AGCCTTGGCTGCATCCATGGTGTGACCCCCATGCCAGGAAAGTTCAGCGATTGCATTCCAC[A/G]GTCTCCATTGTTTCCTTGAAGCCACACGAGTTGAGAATTCATGCCAAGGTCGTCGTCCCTC</t>
  </si>
  <si>
    <t>GDsnp01942</t>
  </si>
  <si>
    <t>ss475882781</t>
  </si>
  <si>
    <t>TTCCTGCTTATTTTTTAGCTTTTCAGTTTTGAAATGAAAGAACAATGACCAGTGGTGGAAATGTGTTGTGACCTTGCATGATGGCGTGGGTTCGAATCTC[A/G]TCGGTGGATAATCTAACATTTAACTTATTAACTCTATCGTTTCACTAAAAAAAAAAAGGGTAAATTACATAGTAACCCATTAGGTTTTAGGTCCATTACA</t>
  </si>
  <si>
    <t>RosBREEDSNP_SNP_GA_8701498_Lg5_01942_MAF50_MDP0000192279_exon2</t>
  </si>
  <si>
    <t>ss475878251</t>
  </si>
  <si>
    <t>TCTTGCTAGTCCAAAATCACAAACTTTGAGCTTGCAATTTGCATTTGCCAATATTTTTTTT[A/G]GCTTAAGATCTCGATGATACACATTTGCTGCAACCAAAAACACTAATTCTTAGGTCATAGT</t>
  </si>
  <si>
    <t>RosBREEDSNP_SNP_TC_8720033_Lg5_01942_MAF10_120150_exon2</t>
  </si>
  <si>
    <t>ss475878252</t>
  </si>
  <si>
    <t>AAACACTCCAATTGCGTGTGATTTTCTCTCCTTGTTCATCAACCTCGGTTTCACTATCTTC[T/C]CCTTCATCCTATTATAAACAGTGTCAAATGAGATTTCATATGTAACAACCGTAACTGGATT</t>
  </si>
  <si>
    <t>RosBREEDSNP_SNP_CT_14314788_Lg5_02834_MAF30_MDP0000189637_exon1</t>
  </si>
  <si>
    <t>ss475878314</t>
  </si>
  <si>
    <t>TTGAGTTCTATTGATGCCAATTCTGACTTTTATGGGGGTCCATGTTGTGAGATATGAGTCA[T/C]ATGATCTTCTAGGCCACTTTCTAACTGGTATTATTCAATTTTAGGCGTAGCTATCCACTTT</t>
  </si>
  <si>
    <t>RosBREEDSNP_SNP_TC_14325682_Lg5_02834_MAF10_1685287_exon3</t>
  </si>
  <si>
    <t>ss475878316</t>
  </si>
  <si>
    <t>ATAGCCAGCTGGCAGCTGTTGGAATGTGGACAGATATTAGTGTCCAGATATATTCACTTCC[T/C]GACCTGAACCGCATCACAAAGGAACATTTGGGAGGGGAGATCATACCTCGTTCTGTTCTTC</t>
  </si>
  <si>
    <t>GDsnp02834</t>
  </si>
  <si>
    <t>ss475882788</t>
  </si>
  <si>
    <t>CTCCTTTGGAAACCAGTTATCCCCCCATATATGTATACTCAAACCGTCTCCAACCCTCCACTGAGCACCCCTCTGAATAATAATCCTTGAAGCCGCCACA[T/C]TTCTCCAGTAACGAGAAGAGTTAGGTGAAGCTTGGGCCTTCAGAAAATCTGTTGTGGGATAATATCTAGCTTTAAAAATACGAGCAACCAGAGAGTTAGG</t>
  </si>
  <si>
    <t>RosBREEDSNP_SNP_CT_14365897_Lg5_02834_MAF40_MDP0000257064_exon3</t>
  </si>
  <si>
    <t>ss475878320</t>
  </si>
  <si>
    <t>CTCTTCAAACCTGGTAAATCTCCCATCATTTCTTTCTCACGCAAGCCTCTTTTTCCAAGCT[T/C]TGGTGGGACATAAACTTGCCGTTTTGGTTTCCTATATCTTTTCCTTTGAACCCCATTGCCT</t>
  </si>
  <si>
    <t>RosBREEDSNP_SNP_TC_14376292_Lg5_02834_MAF40_MDP0000184755_exon1</t>
  </si>
  <si>
    <t>ss475883110</t>
  </si>
  <si>
    <t>GCTTTAAAAGTGAATAATTCTTGTGAAAAAAAAAAAGTGACCAAAAAGATGGGTTTTCAGC[T/C]TTTGGATTGGTATTGCCGCCCGGTGCCCGGTGGGGTCTGGACAAGAGCAGTGGAGAATGCT</t>
  </si>
  <si>
    <t>RosBREEDSNP_SNP_GT_14412254_Lg5_02834_MAF50_983625_exon1</t>
  </si>
  <si>
    <t>ss475878321</t>
  </si>
  <si>
    <t>TTTTTTCAGGGAATTCTTGGCTGATTTGGGCTTTTACAGTGTTTTTGAGGGAAAGTGCTAA[T/G]TGGGTTTCTGTTTCTGCTTATGAAACTGCCCTGATTTGGGCAGTTACTTGTGCATTTTGCC</t>
  </si>
  <si>
    <t>RosBREEDSNP_SNP_CT_14437669_Lg5_229408_MAF20_229408_exon1</t>
  </si>
  <si>
    <t>ss475875959</t>
  </si>
  <si>
    <t>CGATTGAATTTGATTTTTCAGGTGGCTCATTTGCCTACCTAAGGGTGGAGCTTGGGGACTT[T/C]GTGGCCTTCATTGCAGCAGGCAACATCCTCCTCGAGTACGTCATAGGTGGCGCAGCCGTTG</t>
  </si>
  <si>
    <t>RosBREEDSNP_SNP_CT_14437846_Lg5_229408_MAF10_229408_exon1</t>
  </si>
  <si>
    <t>ss475875960</t>
  </si>
  <si>
    <t>ATTTCCGCATCATAGCCCACGGTTTCCCAGAGGACTACAAGTACCTCGATCCCATTGCTGT[T/C]GCTGTCATTATCGGCATCTGCTGCCTCGCAGTCCTCAGCACAAAGGGCTCTTCTCGTCTCA</t>
  </si>
  <si>
    <t>RosBREEDSNP_SNP_TC_14520884_Lg5_151123__151123_exon1</t>
  </si>
  <si>
    <t>ss475875968</t>
  </si>
  <si>
    <t>TCGAATCCATCTGCTGCCTCCCGCCGCTGCTGCTTCCCGGCGAGTCTCGATGCATTAGCAG[T/C]GCCATGTACGGACACACCACAACAAATCCAGAGGCTAAAAACAGGGAAGATTTGTGAAGAA</t>
  </si>
  <si>
    <t>RosBREEDSNP_SNP_GT_14520956_Lg5_151123__151123_exon1</t>
  </si>
  <si>
    <t>ss475875969</t>
  </si>
  <si>
    <t>GACACACCACAACAAATCCAGAGGCTAAAAACAGGGAAGATTTGTGAAGAAAAACAGAAAA[T/G]ACCACAAATCGAAAAGTGGGAAATCTCGGGAAACAGGTGAAAACGGAGGAAACTCAGAAAA</t>
  </si>
  <si>
    <t>RosBREEDSNP_SNP_GA_14520985_Lg5_151123__151123_exon1</t>
  </si>
  <si>
    <t>ss475875970</t>
  </si>
  <si>
    <t>AACAGGGAAGATTTGTGAAGAAAAACAGAAAAGACCACAAATCGAAAAGTGGGAAATCTCG[A/G]GAAACAGGTGAAAACGGAGGAAACTCAGAAAAGATGCGGACTTTGAGCTCGCTGTTTTGGT</t>
  </si>
  <si>
    <t>RosBREEDSNP_SNP_TG_14674287_Lg5_MDP0000553609_MAF40_MDP0000553609_exon3</t>
  </si>
  <si>
    <t>ss475875972</t>
  </si>
  <si>
    <t>TCCTCCGCTGACTTTAACTTTTTCTTTGTGAATTGTATGTGTGCACATATCACAGCAACGA[T/G]AGTAAATGGGTTTCCTTGCTTGGACTCCAAGCTAGCAACAGCTGAGCATTTCTTCTTCAGC</t>
  </si>
  <si>
    <t>RosBREEDSNP_SNP_AC_14674789_Lg5_MDP0000553609_MAF50_MDP0000553609_exon3</t>
  </si>
  <si>
    <t>ss475875974</t>
  </si>
  <si>
    <t>TTGGATCCAATCCCGCAATTTCAGAAGATGTTCTGGCTAAATCTTTCCAGGTTGACAAATC[A/C]GTAATTAGTAGCATTCAAGCTAAATTTTAGATGTTTTCCATGGAAACTAGTTTCTGAAATT</t>
  </si>
  <si>
    <t>RosBREEDSNP_SNP_CT_9251763_Lg5_01896_MAF20_6457_exon1</t>
  </si>
  <si>
    <t>ss475878257</t>
  </si>
  <si>
    <t>GTCCTGGTGGTTCGGGGTTGGCTGGGTGGTTCAGGCAGAAAAGAAATGGTTGGGATCTGGA[T/C]TGGTGAGTCTGGCATGCCTTCGGCTTTGCCCAGCTCCACCGCGGCTTGGATTAAGGTAGAA</t>
  </si>
  <si>
    <t>RosBREEDSNP_SNP_AG_9253841_Lg5_01896_MAF10_1654111_exon1</t>
  </si>
  <si>
    <t>ss475878258</t>
  </si>
  <si>
    <t>TCAATATATGACTAAAATCTTATGGTCTTCTTTTTACATGCAAGATTCAGCCAGTCGGAAT[A/G]TAAGGGTTGGCCGTTTAGTTTCACGCCGTCGAGGAGAGCAAGTTCTGCACATTTACAATAC</t>
  </si>
  <si>
    <t>RosBREEDSNP_SNP_AG_9267886_Lg5_01896_MAF50_1638631_exon5</t>
  </si>
  <si>
    <t>ss475878259</t>
  </si>
  <si>
    <t>GTCAAATCAGAAAAAGATTCATTTTGAAGTTAGTCCTGATGAGGAGCTCGAACATGAAAAT[A/G]CGTACAGTGAAGAGGCTGAAGCCGGAGAAGGCTATGACGATGATACACATGTTGCAAACGA</t>
  </si>
  <si>
    <t>GDsnp01896</t>
  </si>
  <si>
    <t>ss475882782</t>
  </si>
  <si>
    <t>TTGACCTCTCTTTGCTGTTTCATTTATTGGTCAAAACACCCCTCTTCCACATCTCATGNCTATCTTCGGNCTCACTCGCGAGCATATCTGCAGTACTGAC[T/C]CAGGGAAAGGACGCAGCTGACAACCCTCAAGGTTCAGATCTCTCTGTTATAGCTTTCTGTAATTAATTNATTCAATTAAGAGCTCTGTTTCTCNGTCTTT</t>
  </si>
  <si>
    <t>RosBREEDSNP_SNP_CT_26150579_Lg14_00453_MAF10_MDP0000268860_exon4</t>
  </si>
  <si>
    <t>ss475881129</t>
  </si>
  <si>
    <t>AAGCCCTTTTGGACATGGTTTCTGTCCAACAAAAGCTCTAATGGCTGTCCGGGATCCTCAC[T/C]ATTGATGTAGAAAATAGATTGAATCCAGCTTATTTCCTTGCAGTCCTCAGGTTTCAAACCC</t>
  </si>
  <si>
    <t>RosBREEDSNP_SNP_CT_26152795_Lg14_00453_MAF20_1634125_exon1</t>
  </si>
  <si>
    <t>ss475881130</t>
  </si>
  <si>
    <t>GGGTTCAAAATCATCAGTGGAGAGGGCTCTTCCAGCAACCTCTTCCATAGCCCCTTAAGCG[T/C]AATTTCTGGTATCGGATTCTTGACAAAGTCTGACTTGGCTTTGAAGTAGACCTTGGGTAGG</t>
  </si>
  <si>
    <t>RosBREEDSNP_SNP_GT_9503447_Lg5_01781_MAF20_1621382_exon9</t>
  </si>
  <si>
    <t>ss475878267</t>
  </si>
  <si>
    <t>CTCTATCATTTATACAGTGAACAAAATAGACGAATGCACAAGATCAGATCCATCTTAAAGC[T/G]GAAGCCTTTCGACTCATTTCCACACACAATGTATATCCATCATTGCATCTTGGCCAATTGC</t>
  </si>
  <si>
    <t>RosBREEDSNP_SNP_AG_9507490_Lg5_01781_MAF30_381189_exon1</t>
  </si>
  <si>
    <t>ss475878268</t>
  </si>
  <si>
    <t>TGGGTAATCGAGAAAACAAATGGGTTTGATCTGTGACCAGCAATGGAGAAATGGGAAGGCA[A/G]GAACCCGTGAAGGAGGGAAAAGGAAGCAGAGGGAGGGGGTGAGAAATCAATGAAAAATGTG</t>
  </si>
  <si>
    <t>GDsnp01781</t>
  </si>
  <si>
    <t>ss475882783</t>
  </si>
  <si>
    <t>TCCTCACTTCCTCCGAAAAAAGTTGGGCGCAAGTCCAAAGGTTAGGAAATTGTGAAGGCATGTNAATTGTATCTAACTATAGGCCTCCCAGTTACTTGTA[A/C]AATGGATTCTGTTATTTCCAGTACTTCAATCAACAGATGAATTCTCTGACCAANGAAACAGTGTAATTCTTTACATTTCTCTCGGGCGCGAAACCAAAGT</t>
  </si>
  <si>
    <t>RosBREEDSNP_SNP_GA_10281385_Lg5_01651_MAF20_526843_exon1</t>
  </si>
  <si>
    <t>ss475878270</t>
  </si>
  <si>
    <t>ATGTTGGAGAAACCTTTGCGATATCTACATTGTTGGGTGTCACCTGAAAACAGTACCATAG[A/G]TCGATCAGTGTAAATCCTATGCAAATTAGAACAACGCTCAAGTAAAGTACGCATACAAAAC</t>
  </si>
  <si>
    <t>RosBREEDSNP_SNP_GA_10289990_Lg5_01651_MAF50_1666134_exon1</t>
  </si>
  <si>
    <t>ss475878272</t>
  </si>
  <si>
    <t>AGGTATAGTTGCATTAACAGAAATATGCGCGTATACGGCTTTGGTAAATGCATTTGGTAGG[A/G]AAGGACTTTGTGACAAAGCGGAAGAAGTTTTTGAGCAAACGCAAGAAGCAGGGCACGAGCC</t>
  </si>
  <si>
    <t>RosBREEDSNP_SNP_TC_10293726_Lg5_01651_MAF30_1668032_exon1</t>
  </si>
  <si>
    <t>ss475878273</t>
  </si>
  <si>
    <t>GATGTGTGTAATGATCTGTCCATTATGTTTCAACAGTTGTTTTTGTTTGATTGGAATTGGC[T/C]TCAGTTGCGAAGTACTGTGGAATTGTGAATGGTGTTTGACAGATACATATTCGGGACTTCA</t>
  </si>
  <si>
    <t>RosBREEDSNP_SNP_AC_10296435_Lg5_01651_MAF40_436577_exon1</t>
  </si>
  <si>
    <t>ss475878274</t>
  </si>
  <si>
    <t>CAATTAGACTCACAAATGAAATATAGAGCTTCAAATTATTCCATCACATGGAAGAGCTTGA[A/C]GTTATTCTGTCATACAAAACATCGTTTTCACACCATGGTGGGCAAAATCCAAATAGATGGC</t>
  </si>
  <si>
    <t>GDsnp01651</t>
  </si>
  <si>
    <t>ss475882784</t>
  </si>
  <si>
    <t>TGCCATAGCTGATTAACTTGGTANACGCTGCAAATTCACTCCGACAGACTACCCACAGAGAGTCAGCGGAGGTGATGCCTGCAAGATGAAGAAAAATTAT[A/G]TGTGAATTAATAGAAAGAACACCTAAACCTAAACAATTAAGCACTAAGAAGACTAGGCAACAACATTACCTGAGAGTTTCTTTTGTTCCACGTCTAATTT</t>
  </si>
  <si>
    <t>RosBREEDSNP_SNP_GA_14993994_Lg15_02003_MAF40_MDP0000201708_exon1</t>
  </si>
  <si>
    <t>ss475881430</t>
  </si>
  <si>
    <t>ATTTCTCTACCAAATATGCCAAAAGCTGTTGGCTGAAGTCAACGAGAAGATCACATAATAT[A/G]GATTTGCTAAGAGGTGGTAGAGTGAGAGTTTTTCAGGTGTGAAATCCCGTTGTATTCTAGG</t>
  </si>
  <si>
    <t>RosBREEDSNP_SNP_GA_11403959_Lg5_RosCOS1953_MAF20_MDP0000216403_exon1</t>
  </si>
  <si>
    <t>ss475878277</t>
  </si>
  <si>
    <t>GATTCAGAAGGATTTCACTTTGGCTGCTAGCATTATTCTCTTGCACTTCCACGACTGCGTT[A/G]TGAGAGTAAGCATGCATTCGCGTTAACTTTACTTACGGTTAATAGAACAAAGGCTTAGCAT</t>
  </si>
  <si>
    <t>RosBREEDSNP_SNP_TC_11412346_Lg5_RosCOS1953_MAF20_1678563_exon8</t>
  </si>
  <si>
    <t>ss475878278</t>
  </si>
  <si>
    <t>GAGATAAGCCAGTTTCTAGAAACTCACTTTCAGAATCTTCATCACTTGCAGGTTTCCATTT[T/C]GCAACTTTCCTCACTCTCCCTTTCATTGATACACCAGGAGTTGCTGAGTGCCTCTTCCGCT</t>
  </si>
  <si>
    <t>RosBREEDSNP_SNP_AG_11445563_Lg5_RosCOS1953_MAF50_MDP0000204582_exon4</t>
  </si>
  <si>
    <t>ss475878279</t>
  </si>
  <si>
    <t>TACCACACAATACGAGCGTATTGAATAGCTATCAATTTCCTTACCCACCCTTACAACTTGA[A/G]GACTTCCCGCAGATCAATTTAGCTGCAGAGACAAAAACAGCAAAGCCCGAAATCATCGACG</t>
  </si>
  <si>
    <t>RosBREEDSNP_SNP_GT_11479429_Lg5_RosCOS1953_MAF50_517811_exon4</t>
  </si>
  <si>
    <t>ss475878282</t>
  </si>
  <si>
    <t>CAAATCTTACCAAAGAAAAACTAACATTGAATAACAATTTTGTGTTCTTAATTTATTTGAT[T/G]GATTACTGAGTCCCTCCTACCATTATTCCATGAGAAAAGAAAAGTTCAACATTAATTGAGA</t>
  </si>
  <si>
    <t>RosBREEDSNP_SNP_CA_11724861_Lg5_RosCOS544_MAF50_1621410_exon1</t>
  </si>
  <si>
    <t>ss475878285</t>
  </si>
  <si>
    <t>TGAAGACCCGCCCTTTTTTCTTTTCTCCATCGGACGACTTTCGTTTCAACTTCTCGACCTA[A/C]ATCGATAATCTATTCCTATAAATTCTGGAATTTAGTAGCTAAACATCATCATCACCAAAGC</t>
  </si>
  <si>
    <t>RosBREEDSNP_SNP_CT_11970050_Lg5_01319_MAF40_MDP0000594281_exon1</t>
  </si>
  <si>
    <t>ss475878291</t>
  </si>
  <si>
    <t>TCAGTGCCACTATCTCCTTTACTAGGCAATAAGGGTACCCCCCAAATTGTGATATCCTTAT[T/C]GATAACGTCAAGCTTTTCTATCCTGATCAATAGCCTCATTGTTGTTCTCTTTCAGGCCTTC</t>
  </si>
  <si>
    <t>RosBREEDSNP_SNP_CT_11972840_Lg5_01319_MAF30_MDP0000280921_exon2</t>
  </si>
  <si>
    <t>ss475878292</t>
  </si>
  <si>
    <t>CAGCAGACTTCCTTCAATATTATTATTATTCCGAGTATAATATTAATTCCAACTTTTCCAA[T/C]AGCTTTGTTGATGAATATCATTCATGGTATGACCCCTACGATCTTCTAAACCTTGAAAATC</t>
  </si>
  <si>
    <t>RosBREEDSNP_SNP_TC_11985564_Lg5_01319_MAF20_MDP0000661779_exon1</t>
  </si>
  <si>
    <t>ss475878293</t>
  </si>
  <si>
    <t>TTATATTTCGAAATCAACCTAGAAATCTCATCACTCCTTGCGGATGCTGCTTTTTCTATAA[T/C]TGCTTCGTTCCTTCTGCTTCCTGGAGCTCCTCGCCAGAGAGGAGTTGCTGCTATTGAAACC</t>
  </si>
  <si>
    <t>RosBREEDSNP_SNP_AC_12016362_Lg5_01319_MAF30_MDP0000224750_exon1</t>
  </si>
  <si>
    <t>ss475878294</t>
  </si>
  <si>
    <t>TTCTCTCACGCATTCTATCAAACACATTGCGGGCACTAACCATGCGACCAAAGTTGCAGTA[A/C]AAGATTATCAGCTTAGTATATAAATTCAAATTTGAACCAAACCCATTTGTAATTACATGGC</t>
  </si>
  <si>
    <t>RosBREEDSNP_SNP_GA_12019658_Lg5_01319_MAF20_MDP0000314823_exon3</t>
  </si>
  <si>
    <t>ss475878295</t>
  </si>
  <si>
    <t>GTCATGGGGAACTCGTGACAACCCTGTGTCGTCAGGGCCTTACAGCCTTGAATGGGACACC[A/G]ATGCACACCAATTGAAGATCAAGCGAAGCGGGACTGTTTATTGGACTAGTGGCGTGTTTGC</t>
  </si>
  <si>
    <t>RosBREEDSNP_SNP_TC_12352204_Lg5_MDP0000486228_MAF20_MDP0000486228_exon4</t>
  </si>
  <si>
    <t>ss475875958</t>
  </si>
  <si>
    <t>AACAAGGGGATTGATGAGGGAGAGGTCGTCGGGACTGAGGGGGATGCCATACTTCCAGCAG[T/C]TGTCTTCATCCGTACCATCTGGGAGAGGCTTTGACACTCACTATTACCAGAGCTTATTGAA</t>
  </si>
  <si>
    <t>GDsnp01319</t>
  </si>
  <si>
    <t>ss475882785</t>
  </si>
  <si>
    <t>TGACTAGGAACATATTCTGCAATCTACACTGATCATCAATCCGCTTGATTGTTTCTAAACACTCAACATTTATCACGCAGCTCCGACACATTATGCAGCA[T/C]AATGGTGATAGATGCGAGTGGATATGACTATGACCGAACAAAACAAGGACTAAACTTGCACAGCGGTTGAACTATTTAAGAAACCTGAGACTGGATAGAT</t>
  </si>
  <si>
    <t>RosBREEDSNP_SNP_GT_24403609_Lg5_AT11_MAF20_1620320_exon1</t>
  </si>
  <si>
    <t>ss475878387</t>
  </si>
  <si>
    <t>AGCTCAGCTAAGGAGAGGAATCAAAGAATTGAGCAACAATTACGCTAAAAGACCTGGAAAG[T/G]ATCAGGCGATTCGCGAGTCTGTCAAAGAGGTACATAATAATTTTGTCAAAAGAGATGATAC</t>
  </si>
  <si>
    <t>RosBREEDSNP_SNP_GA_24417621_Lg5_AT11_MAF30_MDP0000277380_exon1</t>
  </si>
  <si>
    <t>ss475878389</t>
  </si>
  <si>
    <t>AGGCATAATTTTCACACTGATCTGCTTGGAATGTAAAGGAAAGTTCCCAACTCTGTGTTTG[A/G]TACACCCATGTGAACCGTTGTGTGATGCCTAACGGGTTCAATACATATCTCGAGAACTCCG</t>
  </si>
  <si>
    <t>RosBREEDSNP_SNP_CA_24525168_Lg5_01304_MAF30_1636386_exon1</t>
  </si>
  <si>
    <t>ss475878392</t>
  </si>
  <si>
    <t>GACGTTGAGGAGAATGTCCAGCAATGGCCGCAAGTACTCGTGCGAAACGGCGAGCCAGACC[A/C]TGGAATGGATCAACGCCATCGTCGACTTCATAAGACCCTACACTTTCCTAACCAACGCCCA</t>
  </si>
  <si>
    <t>RosBREEDSNP_SNP_TC_24622707_Lg5_01304_MAF50_1627174_exon3</t>
  </si>
  <si>
    <t>ss475878399</t>
  </si>
  <si>
    <t>CAGGCTTAATATCCGATTTCATGGATCTCGGAGTACGAGGCCCTCATGGCACCAAGCCTGG[T/C]GCAGAGACGACGACATCTTCCTATAATGCATCCGCTGGCTCAGGCTCAGACAACCAGTACA</t>
  </si>
  <si>
    <t>RosBREEDSNP_SNP_GA_24528761_Lg5_01304_MAF40_1643253_exon1</t>
  </si>
  <si>
    <t>ss475878393</t>
  </si>
  <si>
    <t>TGTTCCTGCTTTACTTTCCTAGAGTGCGGAGAGGTGGAGATGCTTGGAAAATGATGCTGGC[A/G]TCCATAACTTTGAGCTGCATGCTTTCCGTGCTGCTTTTCAGATGGTATGCATTACTTACAC</t>
  </si>
  <si>
    <t>RosBREEDSNP_SNP_TC_15472298_Lg5_01616_MAF30_1682170_exon2</t>
  </si>
  <si>
    <t>ss475878323</t>
  </si>
  <si>
    <t>AAGTCTTTGTTACCTGATAAGAGAGATAGACTCACGATTAAATGCAACTGGTGACAGCCAA[T/C]AATCCATCATTCGATATGTAGTAACAAAATAAGAAATTTGATCAAGTAGATTTAGATCCCT</t>
  </si>
  <si>
    <t>RosBREEDSNP_SNP_AG_15491385_Lg5_01616_MAF40_1680720_exon1</t>
  </si>
  <si>
    <t>ss475878324</t>
  </si>
  <si>
    <t>AATCAACTCATGGAGAAGTAGAAAACATTCTAACCAAATCAATCATACACACGCACGAGTT[A/G]CAATCTCGGAAAAACTAACAATACAAATGTGAGAGGATAAAAATGGCGTGCGTCGCATTGA</t>
  </si>
  <si>
    <t>RosBREEDSNP_SNP_AG_15493630_Lg5_01616_MAF30_1630498_exon2</t>
  </si>
  <si>
    <t>ss475878325</t>
  </si>
  <si>
    <t>CTCTGATAGCAAGGTCATTCTTCAGCTCCACCGTCACTTCTCTCCCCACCAACTCCTTGAA[A/G]TACGAGAAGAACAACTGCAAACCCACACACCCAACAGAAAACCCATTTCAAATTACGGGTT</t>
  </si>
  <si>
    <t>RosBREEDSNP_SNP_TC_7129095_Lg11_01483_MAF20_45228_exon1</t>
  </si>
  <si>
    <t>ss475883596</t>
  </si>
  <si>
    <t>GATGAAAATTAGATGATCCTTAAAAGCTGACCAAAAGAATAAACGAACGATATGTATTTGA[T/C]TAAATGATGTCATATATGAAAAGGGGGTTTTAAAGATTATATCTTCAAACTTTTTAAGGAT</t>
  </si>
  <si>
    <t>GDsnp02809</t>
  </si>
  <si>
    <t>ss475882790</t>
  </si>
  <si>
    <t>GGCGAAAAACTTAAATTTGACGGTCACATGATCACGTAATATTTCATATTTATGTATTAGAACTTTAAAACATGCATATTGGGTGATAGGCAAGGTTGAT[A/G]CTACACGAGCCTATAGTATGATATGCAGAAATAGATTTATGTACTATAACATTGGTGGACGTATAACACGGAAAGGGATCCTCTCCGGATCCCTTCCACT</t>
  </si>
  <si>
    <t>GDsnp00978</t>
  </si>
  <si>
    <t>ss475882786</t>
  </si>
  <si>
    <t>GTCAACGAGGGACAGGTGTTCTTGATTCCCCAGAACCACGCCGTCATCACCCAGGCAGGCAACCAGGGATTCGAGTACATTTCCTTCAGGACGAATGACT[T/G]GGCCCTCATTAACACCATGGCAGGGAGGACTGCCGTGTTGAGGGCGATCCCGGAGGATGTGCTTCGCAATGCCTTCCAGATTGACCGCCAACAGGTCAGG</t>
  </si>
  <si>
    <t>RosBREEDSNP_SNP_AG_13669196_Lg5_00978_MAF20_1680837_exon1</t>
  </si>
  <si>
    <t>ss475878302</t>
  </si>
  <si>
    <t>GCTGGTGAAGCAGGCGAGTGCAGCACTGCTGAACTCTTATGCAAGAAAAGGGTATCCTTAC[A/G]CAGCATGGGAGGTCAAGACTTTGTTGATCCAAGCTTTGGTGTCTGAGAAAGCAGCTGCCCT</t>
  </si>
  <si>
    <t>RosBREEDSNP_SNP_CA_13680239_Lg5_00978_MAF50_MDP0000255099_exon2</t>
  </si>
  <si>
    <t>ss475878303</t>
  </si>
  <si>
    <t>TCGAATGTGATGAGTGGTAAAACCCATTAAATTTCAAAATTTTACCACGTAATTCCAACCC[A/C]GGTCCAGAAGAAACCCTGAGTCTCCACATACGAATCTAAATTTGGTTTTGGACCAACCGAA</t>
  </si>
  <si>
    <t>RosBREEDSNP_SNP_TG_13685952_Lg5_00978_MAF40_1618624_exon1</t>
  </si>
  <si>
    <t>ss475878304</t>
  </si>
  <si>
    <t>AATTCACTCGGGCAAGTTTGACAAATCATTCGGAAAAATTGAACAAGAATTATATTAATTT[T/G]TGCCGCGTTGAATACGATGGATTCCCATCTCAAAAGGTCAAAGAAATTGACAACAAAAGAA</t>
  </si>
  <si>
    <t>RosBREEDSNP_SNP_AG_9899228_Lg11_RosCOS3333_MAF50_MDP0000399265_exon1</t>
  </si>
  <si>
    <t>ss475880110</t>
  </si>
  <si>
    <t>TTAAACTGGTTGAGGCAAGATTTAAAAATCCGAAGAGATAGAGCCTTGGTGATGGGAAACA[A/G]GTTGTTTGTGCCTAAGGATAATGGAGTGGTAAAGAAGGAAATTCTGGATGAAGCTCACATC</t>
  </si>
  <si>
    <t>RosBREEDSNP_SNP_CA_17565719_Lg5_1347__1347_exon1</t>
  </si>
  <si>
    <t>ss475875975</t>
  </si>
  <si>
    <t>AACATCAAACGGAATTCGAATTCGATAAATTGCGTACCGAATTCAGATTTTACAGATTCGC[A/C]GAGCGAAATCCTCTCTCTCTTTCTCTCTTCTGTTGTGAGAGGGTTTTGCAGCTACTGCTCG</t>
  </si>
  <si>
    <t>RosBREEDSNP_SNP_AG_18043587_Lg5_MDP0000580952_MAF20_MDP0000580952_exon7</t>
  </si>
  <si>
    <t>ss475875976</t>
  </si>
  <si>
    <t>CTGCTTATTGGGTTGTGTCTTTTGCCACGAGTGGTGTGGGCGGAGGGCGGAATTCGAAGAC[A/G]GGAGCTCGAGTGCAAGGGTAAACGCTCGTAACCATGCTATTCTCTCTGGCTTTCCACCATT</t>
  </si>
  <si>
    <t>RosBREEDSNP_SNP_GA_18579919_Lg5_00323_MAF30_MDP0000291499_exon1</t>
  </si>
  <si>
    <t>ss475883253</t>
  </si>
  <si>
    <t>TTAGTTTTGGGGAGTTGCTTCAGAATGCCATCATTCTGCCATCCACTCGGGCTCTCGGGCT[A/G]GCAATTCATCACAGGCTTGGAGCTCGGGCCTTCACTCTCCCTCGAACTGCCCACGCTGGAG</t>
  </si>
  <si>
    <t>RosBREEDSNP_SNP_AG_18592757_Lg5_00323_MAF30_MDP0000260108_exon6</t>
  </si>
  <si>
    <t>ss475878335</t>
  </si>
  <si>
    <t>TAGCATTAGAAAGTCGATATCCCAAGATCTTGAGTTTGCACATATTAGCGACTCGACTTTA[A/G]TGTTTCTTGACACCGCCACATCACCTTTCGGCATAGGATGTCGCACAGGAATTGAGGGGAT</t>
  </si>
  <si>
    <t>GDsnp00323</t>
  </si>
  <si>
    <t>ss475882791</t>
  </si>
  <si>
    <t>AAAATTTGTTGCAAAGATGTGTGTAGTTAAAGAGTTCTCTTTAACCTTAACAATTATGAGAATATGCATGCTCGACATAGTTTCTTTCTGTGATGTTTGC[A/G]TACTCTATATATATTTTACCTGCATGTTTATTGTCTATCTCCTAGCTTGTAACCATATTCTCACATTTTTCAGGCAGTGGCAAACTCAACATCAGCAACT</t>
  </si>
  <si>
    <t>Pear_Bartlett_SNP_CA_214_911618</t>
  </si>
  <si>
    <t>GAGACATACAGCCAGCCCAACAGCCCCAAGTCCAAAGAAAGCAACTGAAGATCCCTTTTTCGGTTTTGCTACATTCAGAGTGGCACCCAAACCTGATGTTGGAAAAGAAAATATTCAGCATTTCATCAGCTTTGGATGCATAAATCAAGAC[A/C]GTAATGTTTTGAGTAGAACACCAAACCTGTCGAGATGCCACAGCTGAGGATGCAAACTATATCCAAAGGAGCCAGGGGATTGATCTTGGCAAGGCAGCC</t>
  </si>
  <si>
    <t>RosBREEDSNP_SNP_GT_18559967_Lg5_00323_MAF20_MDP0000628923_exon1</t>
  </si>
  <si>
    <t>ss475878332</t>
  </si>
  <si>
    <t>GGAAGCACCAAGAATTGGTACTTTCTTATTTGAAATTAAAAACTGGACAATAGACGAGGCA[T/G]GATGCCCAAGGCGTGAATGCCATTTCTGAGCCGAAACTCGAACGCCTACACACACTGAAAT</t>
  </si>
  <si>
    <t>RosBREEDSNP_SNP_CT_18753255_Lg5_MDP0000309680_MAF20_MDP0000309680_exon1</t>
  </si>
  <si>
    <t>ss475875982</t>
  </si>
  <si>
    <t>GCTCTTCTTGCCGATATCAATGACCCTTCCATCTTCTACAACGACCACTTCCCTCCTCTCC[T/C]GGACTTCCCATGCATGTCCTCCTCTTCCTCCTCATCCTCCACTCCTGCACCGGTCAAGCCA</t>
  </si>
  <si>
    <t>RosBREEDSNP_SNP_CT_18754379_Lg5_MDP0000309680_MAF30_MDP0000309680_exon1</t>
  </si>
  <si>
    <t>ss475875984</t>
  </si>
  <si>
    <t>CCCATACCAAACATCTCCGGAGTATCATCATCACATGATTGAATCCGGTCAGCCATCATGG[T/C]CGTCTTCTCCGTTCGGTATGGGAACAGCCCCTTACGGGTCATTCCCGGATAATAACATTCA</t>
  </si>
  <si>
    <t>RosBREEDSNP_SNP_GA_18757493_Lg5_MDP0000309680_MAF30_MDP0000309680_exon8</t>
  </si>
  <si>
    <t>ss475875985</t>
  </si>
  <si>
    <t>TGGTGCAACGCTAGTGGTTGCAATTGGAGGTGGTGGCGACAAGGGTGGTAATGGTGGTGTC[A/G]TTGACCGTGTGATATTAGCGGTGGTGTAGTGCTAGTGGTTGCAGTTGGAGGTGGTGTTGAC</t>
  </si>
  <si>
    <t>RosBREEDSNP_SNP_TC_19493983_Lg5_01478_MAF40_MDP0000141888_exon1</t>
  </si>
  <si>
    <t>ss475878337</t>
  </si>
  <si>
    <t>ATTGCCTCAACGAGGCGTGAATGCATGGAATGCCATGATAGTCGCGTATTCTCGGCAAGAG[T/C]ACCCGTCTCAAGTTTTAAGTTTATATCATCAGATGGTAGCGGATGGAGTTAGACCTGATAG</t>
  </si>
  <si>
    <t>RosBREEDSNP_SNP_CT_19507035_Lg5_01478_MAF30_1642139_exon2</t>
  </si>
  <si>
    <t>ss475878339</t>
  </si>
  <si>
    <t>GCGAAGAAAGTGTTCCTTACACAGCCTATTTTGATAAGGCCCGTAAGGATCGAACTGGTGT[T/C]GGGGGAAAGATGATTAATCCAAATGACCCCCAAGAGAACCCGGACATCCTTTCTGACATAT</t>
  </si>
  <si>
    <t>GDsnp01478</t>
  </si>
  <si>
    <t>ss475882792</t>
  </si>
  <si>
    <t>TTAAAAACTCCAAAGGCGTCGTTCGTTCCTTAAACTTGGTTAAACCTTTGCCAATTTTCCATCAGGTCGGAAACAATAAGCTGTCATGAAGTTGTGCACC[A/G]TATCACTGCAAGAACGAGCGGAGTTCGATGGATTCTATACTAAATTAGGTATTTTCTTCGTATCCAAACACAGAAGAGGGGCAACTCTGCGTGCAGAATC</t>
  </si>
  <si>
    <t>RosBREEDSNP_SNP_TC_19546151_Lg5_01478_MAF20_1682758_exon1</t>
  </si>
  <si>
    <t>ss475878342</t>
  </si>
  <si>
    <t>CAGTTAGGGTAGATGTAGAACGATTAGCAATGACATTTTCTGTACATGATGGTAACAATAC[T/C]ATTTAGCTTTATATCAAGTTCTTGGGTTTTTCTTCTTCTTTGCAAATTTTCATTACTTTAA</t>
  </si>
  <si>
    <t>RosBREEDSNP_SNP_TC_19550690_Lg5_01478_MAF20_382832_exon2</t>
  </si>
  <si>
    <t>ss475878343</t>
  </si>
  <si>
    <t>ATATAATTAGAAATGATAGCAAATTTAATATACACAACAAACCTGCCACATCGTGCTGCTC[T/C]TTGGATAAGCTACAACCCGATGCAGTTGAGGACCGAAATTCTGCTTTCACAATGGTATTCT</t>
  </si>
  <si>
    <t>RosBREEDSNP_SNP_CT_19577005_Lg5_01478_MAF50_1664633_exon1</t>
  </si>
  <si>
    <t>ss475878345</t>
  </si>
  <si>
    <t>GAGTTGTAGCATTGCATGATCTTTATTAAGTCCATACCGGACTTCTTCTTTCTATCCGTGG[T/C]GATCAATATGTCATCCATGTACACTTTTAGTAGACTCCAAAACGGTGTCTTGGCTAACTCG</t>
  </si>
  <si>
    <t>RosBREEDSNP_SNP_CA_19648461_Lg5_00867_MAF30_MDP0000128732_exon1</t>
  </si>
  <si>
    <t>ss475878346</t>
  </si>
  <si>
    <t>GAAACTCTCTATACAAAGACTTCCCACTAGTAGAAGTCGCACGAATGTGAGCTTGCATAAG[A/C]TGAGCCAAATCCTCAATAGTCCAAAAAACACCATTGGGTCCACCATAGTCGTGGCTAGCCT</t>
  </si>
  <si>
    <t>RosBREEDSNP_SNP_TC_19654685_Lg5_00867_MAF20_1623212_exon1</t>
  </si>
  <si>
    <t>ss475878348</t>
  </si>
  <si>
    <t>ATCATGGTTGCTGATCACAAGTGCAGGGTGCTTGCCAAGCCGTATGGTGAAGATTGGACCG[T/C]ACTTGTCAGCCATGGATGCTAGGGTTCTGCAAAGTGGGTTTTTGCCTCCAAGTTTGTGGAG</t>
  </si>
  <si>
    <t>RosBREEDSNP_SNP_TC_19678308_Lg5_00867_MAF30_980776_exon1</t>
  </si>
  <si>
    <t>ss475878349</t>
  </si>
  <si>
    <t>ATTTGATAAAAGCTAAAGTTTTATTATGAAATAATTGACTGCATTGGAAATTGCTCAACTC[T/C]TTAGGTTAGAGTTAAGTGGTAAGACATGCGTAAAAAAAATGAAGGAGAAGACGTGAAAAAA</t>
  </si>
  <si>
    <t>RosBREEDSNP_SNP_CT_19680406_Lg5_00867_MAF40_1632497_exon1</t>
  </si>
  <si>
    <t>ss475878350</t>
  </si>
  <si>
    <t>CTTTAGGCAACGTGGTATTTTTGTTGATGGTGTTCTTCTTAGTGTTTGCTATTGCTATGAT[T/C]CTCAAGACACCATAGAGAATTAGAGAAGCTAAAATTGTATGAATGATTTGGAATGGAGAAA</t>
  </si>
  <si>
    <t>GDsnp00867</t>
  </si>
  <si>
    <t>ss475882793</t>
  </si>
  <si>
    <t>GAGTAAAATCCGACACTTGTGGTTAGACGACAGGATCGAATGGAGTAAAATCCGACACTTGTGGTTAGACGAATAAGTTAATTTGTTTCAGTGTCTTATA[A/C]TTCACTCCTACACGGTATAATCACGTTGTTCCGACACTTCTGTGTATATGCGCCTGTTAAGTGCTCATGTTTATATGGTTTTGTAATTTATTTTCACTTT</t>
  </si>
  <si>
    <t>RosBREEDSNP_SNP_GA_19699729_Lg5_00867_MAF40_1675010_exon4</t>
  </si>
  <si>
    <t>ss475878353</t>
  </si>
  <si>
    <t>TTGTCATCTTCAAACACCTTCGAGATTCTATTTACAAGACTGCTCTTTCCAGATCCTTTTG[A/G]ACCAACCAATAAAAGTGTTGTTGTATTTGGCACATCATAGTCCCTCGGTTTCACAGCACCT</t>
  </si>
  <si>
    <t>RosBREEDSNP_SNP_GT_20287262_Lg5_RosCOS452_MAF20_MDP0000248907_exon1</t>
  </si>
  <si>
    <t>ss475883023</t>
  </si>
  <si>
    <t>GACCAAGTTTATGGCCTGGCTCAGTGCAGAGGTGACGTTGTGGGCACCAAAGACTGCTCAA[T/G]TTGCATCCAAGACGCTGCGAAGCAAATCCGCCAGCGCTGTCCGAACCAAGCAGACGCGCGA</t>
  </si>
  <si>
    <t>RosBREEDSNP_SNP_AG_20331733_Lg5_RosCOS452_MAF40_1624630_exon1</t>
  </si>
  <si>
    <t>ss475878356</t>
  </si>
  <si>
    <t>AAATCCCTTCCCTTTCCGTGTGATCACTCTCCATATTTCCCTTTGTTTCTAGAGAGAGAGA[A/G]AGAGAGAGATAGAGAAAAGATGACTGGTTTTGCAGAAGGAGAAAATGTCACCCTTGATCTT</t>
  </si>
  <si>
    <t>RosBREEDSNP_SNP_AG_20289532_Lg5_RosCOS452_MAF30_1659924_exon3</t>
  </si>
  <si>
    <t>ss475878354</t>
  </si>
  <si>
    <t>TCTCTCTTGCTTCCAGTTGTGATGCTAACTCATTTGTTTTGTTTAAGTCCTGCATTGCAGC[A/G]GCTACTGCTTCCTTATTGCTGTCTGTCCTCTTGAGTTCCTCTAGTAAGTTACTTTTCTCTT</t>
  </si>
  <si>
    <t>RosBREEDSNP_SNP_TC_20340265_Lg5_RosCOS452_MAF30_1670309_exon4</t>
  </si>
  <si>
    <t>ss475878359</t>
  </si>
  <si>
    <t>AATGTAGACACATTACATTTTGATTCATCTTCACATTGTTGAGTAGAGTACGGCTGTTCTG[T/C]GTCCTCTTTGCTTTCAGGTTCTTCTTTCACCATTTTTGACAAATCTTTCTTTGCAGACGTG</t>
  </si>
  <si>
    <t>RosBREEDSNP_SNP_GA_21365344_Lg5_RosCOS644_MAF20_MDP0000247776_exon2</t>
  </si>
  <si>
    <t>ss475878361</t>
  </si>
  <si>
    <t>AATTATTTAATTAATTATACAATTAAGGCAGGCCAGGAGAACCCAAAGTCCGGCCCATATC[A/G]TATTGTCATGAGTCCACGAACTTTGTCATCTGACAGAGTCTCCCTGTTTCATGCGCCAAGC</t>
  </si>
  <si>
    <t>RosBREEDSNP_SNP_GA_21377879_Lg5_RosCOS644_MAF30_1663809_exon2</t>
  </si>
  <si>
    <t>ss475878363</t>
  </si>
  <si>
    <t>TCTCTCCTCCTGTTGGGGACATCCACCCCACAATTGCACTGGACCCCACCATCTGGCCATT[A/G]CTTGAGAACCCAATTGCAATGTATGAATTTGCAGCTGGTGCTGAGAGGACAAAGGTCCATA</t>
  </si>
  <si>
    <t>GDsnp01612</t>
  </si>
  <si>
    <t>ss475882794</t>
  </si>
  <si>
    <t>GTATAGAGCTTTTGGATGGGACGTTTGTGAAAAAANGGACAGGTTGAGAAAATCTCACTTAGACTTAACAAGGCGATCAAAGTTTCAATAAAATTAAGTA[T/C]ATGTAAAGAGTTTTTGGATGGGAAGTTCGTTTTTTTCTTAAAAACAGACAGACATATTGAGAAGATTTCAGTTGATCGAAGTTCAATAAAATGGCGCANA</t>
  </si>
  <si>
    <t>RosBREEDSNP_SNP_TC_21402981_Lg5_RosCOS644_MAF30_MDP0000400164_exon4</t>
  </si>
  <si>
    <t>ss475878364</t>
  </si>
  <si>
    <t>ATATACAGGGACTGCAAGAATGTGGCATATTCAGCACGTTTCTTCCGGGTAATGAGGTTCC[T/C]CAATATGGCTTGTTCAGCCATAAAAGTAATGGGTCCTTAATATCTTTTACTGTGCCTGTAC</t>
  </si>
  <si>
    <t>RosBREEDSNP_SNP_CT_11138812_Lg8_107520_MAF20_107520_exon1</t>
  </si>
  <si>
    <t>ss475876129</t>
  </si>
  <si>
    <t>ATGTGTCTGTCTTGCCAATTCAGGATAAGGGTACGTATAAGTTACAGGAGTTGGAGTATTG[T/C]TTGATCAATCCTCAAGATAAAGAGTCTCGGGTGAGAATAATTCAGGTCATCCGCATAGAGA</t>
  </si>
  <si>
    <t>RosBREEDSNP_SNP_GA_11273420_Lg8_RosCOS936_MAF30_MDP0000781859_exon1</t>
  </si>
  <si>
    <t>ss475879046</t>
  </si>
  <si>
    <t>GTCCTCCTAGTTTCTGAGCCGCCATTCCTCCCAGGACTAATTGGGAACAGGTGTAGCCATA[A/G]TAGAATGTAGAGAGGATGGTGCCTCTGCTGGATTGACTCACCAGCTGCATCGGCTGCTGCT</t>
  </si>
  <si>
    <t>RosBREEDSNP_SNP_AG_11289162_Lg8_RosCOS936_MAF20_MDP0000165239_exon3</t>
  </si>
  <si>
    <t>ss475879047</t>
  </si>
  <si>
    <t>CATCTATCAATAATTTATTTTATTTTATATGATGGTGCAAACTTACAGAGTACGGTTATAC[A/G]CTAAAAGTGGATGAGAAAATAGACGTGTACAGTTTTGGTGTGGTTTTGCTGGAGCTAATAA</t>
  </si>
  <si>
    <t>RosBREEDSNP_SNP_AG_11298510_Lg8_RosCOS936_MAF20_950609_exon1</t>
  </si>
  <si>
    <t>ss475879049</t>
  </si>
  <si>
    <t>TTGTGTGTTTTATTCCCTGAAATTTGATATGGTTGTGGCTGATTTGGTGGTTTGGATTGAG[A/G]TATGGATTTGTGGGTAGTCCTGGAAATTTCAAAGTTGTTTGCTTTTTAGGGAGTTTACAGT</t>
  </si>
  <si>
    <t>RosBREEDSNP_SNP_AG_11286204_Lg8_RosCOS936_MAF30_MDP0000165239_exon1</t>
  </si>
  <si>
    <t>ss475883137</t>
  </si>
  <si>
    <t>GTGATCACCGATGGAAAATAAAAAATTTAAGAAGCTAATATCCGCCTACATTTCCTTCATC[A/G]TATTCCTTTTGTTCCCATCATCGCCGTGCGCCGACGACCTCGACGCGCTACTGAAGCTCAA</t>
  </si>
  <si>
    <t>RosBREEDSNP_SNP_GT_11338203_Lg8_RosCOS936_MAF50_MDP0000274626_exon5</t>
  </si>
  <si>
    <t>ss475879053</t>
  </si>
  <si>
    <t>GCTCTGCTGTTGCTCATGGCTGCTCGGTTAATAGTACTACTGATGATAACAAGAAGAAATT[T/G]ACTTTCGACAACTTTGGATCCTTCTTTGGCCCCTCGGAGCGTGTCATGGCCAAGAGAGTGC</t>
  </si>
  <si>
    <t>RosBREEDSNP_SNP_GA_24545181_Lg5_01304_MAF30_MDP0000610390_exon1</t>
  </si>
  <si>
    <t>ss475878395</t>
  </si>
  <si>
    <t>TTAAATAGGTGCCCTACTAAAGCATTGGACAAGAAGACTCCATTTGAAGTGTTTAGTGGCA[A/G]AAAGCCTTATGTGAAACATCTGAGAGTATTTGGCTCAGTGTGCTATACTCACATTCCTCAA</t>
  </si>
  <si>
    <t>RosBREEDSNP_SNP_GA_15274311_Lg8_00354_MAF30_148978_exon1</t>
  </si>
  <si>
    <t>ss475883283</t>
  </si>
  <si>
    <t>GAGGAATCGGCCGCTCTCTGCATCAATTCATCGAGCAGGAGGTGGGCAATTCATCCGGGTC[A/G]CCGCCCTCTCCCCACCTCAACCTCCCGCCGGCCAGAAAAGGCGAGATCAAATCCTCGCCGC</t>
  </si>
  <si>
    <t>RosBREEDSNP_SNP_CT_15277675_Lg8_00354_MAF10_1648872_exon2</t>
  </si>
  <si>
    <t>ss475879086</t>
  </si>
  <si>
    <t>ACATGCCTAATTCTTTTATTTTCTTACACTTCAGGTTAACCAGGATGTGGAAATGTATGCT[T/C]GAATGTCATAGTAGCCAGTGCCTAGCAATTAGAGAAGCCAGAGGTTTAGGTCCTATCGGAT</t>
  </si>
  <si>
    <t>RosBREEDSNP_SNP_GA_9698192_Lg8_RosCOS2185_MAF40_MDP0000200579_exon1</t>
  </si>
  <si>
    <t>ss475879030</t>
  </si>
  <si>
    <t>GACACTGTTTTTAAAGATGACGAGCCTACTGCTATTGACCACGATAATATTTCGTTGAGCC[A/G]GGTTGATTCTTCAACAAGCACAGTTCTTTGCGATTCAAATGTAAATACTGAAAGTAATGAA</t>
  </si>
  <si>
    <t>RosBREEDSNP_SNP_AG_9709301_Lg8_RosCOS2185_MAF50_MDP0000126398_exon2</t>
  </si>
  <si>
    <t>ss475879033</t>
  </si>
  <si>
    <t>TTTCTGATTTGACATTGTTCTTAGCAGCATCATCCTCTGCATGATCATCAAGCTCATCTTG[A/G]AGCTGTTTAGCTTGCTTCTGCAGCTGCTTCACATATTCAATTGCATCCCCAAGAATGGAGG</t>
  </si>
  <si>
    <t>RosBREEDSNP_SNP_CT_9717153_Lg8_RosCOS2185_MAF20_MDP0000405748_exon1</t>
  </si>
  <si>
    <t>ss475879034</t>
  </si>
  <si>
    <t>TAGTTTAGCTAGCAACTCCAGAGCAGTCATCGGAAAGAGTTTGAACTAAACAAGGAGGAGA[T/C]TGAGGAAGCTCTTGAAAATCCATCTTGCTATTTAAACCTAATTTGGCTAACCCTTCAGCTG</t>
  </si>
  <si>
    <t>RosBREEDSNP_SNP_GA_25113506_Lg5_00373_MAF20_1648847_exon1</t>
  </si>
  <si>
    <t>ss475883024</t>
  </si>
  <si>
    <t>CTGCGCAGTCATCCTCCACCATGTGCTTGATGGTCTGCGACTCCATAGCAACCGCCTCGTC[A/G]ACCTCGAACGCCTCGCCGTCGGAGCTCTTCAGGGTGATCATCTTCTTCTCTGCGGCCATCG</t>
  </si>
  <si>
    <t>RosBREEDSNP_SNP_AG_25120947_Lg5_00373_MAF40_25601_exon2</t>
  </si>
  <si>
    <t>ss475878400</t>
  </si>
  <si>
    <t>TACATATGCAATTAGTGCTTTCTTTTGATGATTTGGGCGCAGGGGCAAACATTTATTGGGT[A/G]GTCCAATGCATTTCATTTAATTTCAAGTAAATAAAGGAAGTTCTCCAATGGCCAAGAAATC</t>
  </si>
  <si>
    <t>GDsnp00806</t>
  </si>
  <si>
    <t>ss475882796</t>
  </si>
  <si>
    <t>CAACTCTGTCTGGATCAGTCTTCCCCCAATAGCTGCCGCTGGGCTACCAGTGTTGGTTGCAGTTGGAAAGGATGCAAAAGCCGCTGGTGCAAAAGCTGGT[T/G]GTATTAAGATCAAAACAAGTGCAGAAAGCGCAACAAATGCTCCAGTGGTGATGGCCTGGACACGTTAGGAATATAAACTTAAGTTATCTGCTCAAAATAA</t>
  </si>
  <si>
    <t>RosBREEDSNP_SNP_GA_25131275_Lg5_00373_MAF20_MDP0000570588_exon2</t>
  </si>
  <si>
    <t>ss475878401</t>
  </si>
  <si>
    <t>AGAGAGAGTTTCGAGGGACTTATATGTGAATTTCCCTTTTTATTATTCAAAGTTGTTGAGT[A/G]GGGGTTGTGGTTTTGATTTTCAGTTGACAGAAGACTGGGGAGAGACTTTGTTCTCAGCACT</t>
  </si>
  <si>
    <t>GDsnp00373</t>
  </si>
  <si>
    <t>ss475882797</t>
  </si>
  <si>
    <t>TTGGGAAAGTTACATTCCTTTTTTTTCTTTCTCCTTTCTCTGTTCATCTCTATCTCTCTCTTTCTCCGCCTACCAGATATGGATATAAGATTCATAGACA[T/C]ATTCATTCTCGAATTCTGATTTAGAATTAAGGGTTGAAAAGTAGAGAGAAAATAAGAGACGGAATTGGGGAGGGTGGGGTGGACGGAAGAGATAGAAGAT</t>
  </si>
  <si>
    <t>RosBREEDSNP_SNP_GT_25806753_Lg5_MDP0000612011_MAF20_MDP0000612011_exon4</t>
  </si>
  <si>
    <t>ss475875988</t>
  </si>
  <si>
    <t>GGACCATGTAGGTATTCATTTACTTGACATGATCACGAGTTTGTGCGACTATAAAACTATA[T/G]AGCTGGGTGGAATCTACATTCCCCGACTCTAAAATCAGAACAGAATGAGCAAGTTAAATGC</t>
  </si>
  <si>
    <t>RosBREEDSNP_SNP_CT_26877863_Lg5_02729_MAF40_MDP0000273487_exon4</t>
  </si>
  <si>
    <t>ss475878404</t>
  </si>
  <si>
    <t>CTTGCAAACGATGCCCCTTAGTTATCACCTTCCTTGCAGCCGCAATACTCCTCCAGACATA[T/C]GACCCATTAACAGTGACCAGGGCATTAAGAAATTCAGTGTTTGGGAAGTATCGTGCCTTAA</t>
  </si>
  <si>
    <t>RosBREEDSNP_SNP_AC_26970454_Lg5_02729_MAF30_1664955_exon1</t>
  </si>
  <si>
    <t>ss475878406</t>
  </si>
  <si>
    <t>AACCCTCAGAGAGTGAGACTGTCACCTTCCCGAGAGTGTAAGCTAGTGCCGAACCAGCAAC[A/C]CCAGCACCCACAATGATAACATCCACACCTGCACCTATGTCTTTCTGCAGACACATTCCAT</t>
  </si>
  <si>
    <t>RosBREEDSNP_SNP_CT_26979906_Lg5_02251_MAF30_MDP0000189791_exon1</t>
  </si>
  <si>
    <t>ss475878408</t>
  </si>
  <si>
    <t>TCACCTACTTGAGCACCAAATGACGCACATAGAAGCACTTGCCTCTCGTGAAGAAGGAGAG[T/C]ACGAGACTGGAAGCAAAAAACCTAAGGATAAATCGACCCCAATTGCCAATGCAAGAAGAAT</t>
  </si>
  <si>
    <t>RosBREEDSNP_SNP_TC_26990664_Lg5_02251_MAF30_12707_exon1</t>
  </si>
  <si>
    <t>ss475878410</t>
  </si>
  <si>
    <t>CTAATTCTACAATCCTCATTGGATTATAGAATTCTAGTAAATTGCTTTGTGTGTTTACCCT[T/C]TAGAAAGTTTGTACGGAAAAAAAAGGAGGAAGGAAAATGATCATCTACGATGAAAATGGCC</t>
  </si>
  <si>
    <t>RosBREEDSNP_SNP_GA_27675794_Lg5_01601_MAF50_24107_exon1</t>
  </si>
  <si>
    <t>ss475878412</t>
  </si>
  <si>
    <t>AAGTCCAATCCTCGACGGAGTTTTCGATCCAAGAAACCCCAATATTCATCTACAAAACTTA[A/G]TTCTTTGAATACCCTTTATTCCATTACTCACAAAAATTCAGTCTTTCTTCTTATCTTGTTC</t>
  </si>
  <si>
    <t>RosBREEDSNP_SNP_AG_27680788_Lg5_01601_MAF20_4787_exon1</t>
  </si>
  <si>
    <t>ss475878414</t>
  </si>
  <si>
    <t>AAATTTATGACTAACTAGATGGTAGAAGATGGATTACACTCGAAGAAAACTCCCCCATTCC[A/G]ATCCTCTCCTAAAAGTAAAAGTTTTCTTTCATGTTTAATCCTCTTCCAATCCCCCTCAAAT</t>
  </si>
  <si>
    <t>RosBREEDSNP_SNP_CA_27695983_Lg5_01601_MAF20_484932_exon1</t>
  </si>
  <si>
    <t>ss475878415</t>
  </si>
  <si>
    <t>CAGACCACGCCATCTCCCGCGCAAGATAGCCGCCAACACCTCTCTGCCGCTAAAATACACC[A/C]GCACACCTTGTCGCCACTTGCTTCTTCACCTCTGATTCTCTGAACAAAGCCTTCGCTCTCA</t>
  </si>
  <si>
    <t>GDsnp01601</t>
  </si>
  <si>
    <t>ss475882800</t>
  </si>
  <si>
    <t>AATGAGAGAAATTTTGTGATTGTTTGACCTTTAGGCNGNAGAGAGAGAGGTTAGTGACTGTTTTCATTNTATTAAGTGTAAGACACTGATCCTTCAATCT[T/C]CTTGGGCAGTACTTTGGATCGACTTTTGTCCATGACGGAAGCAGTTCGCCGATGTCACCACCCCAATACATTGATCCGTATGAACTTCTGGAAGACGAAA</t>
  </si>
  <si>
    <t>RosBREEDSNP_SNP_CT_27698167_Lg5_01601_MAF40_357203_exon2</t>
  </si>
  <si>
    <t>ss475878416</t>
  </si>
  <si>
    <t>GAACTTCTGGAAGACGAAAGGATTTCTCAAATAGCACCACGTGTAAAGTGAAGCACAAGTC[T/C]TTCTCATAACTTAGAATCCAAATACAGGTTCCGGCCAACTATTTTCTAGGCTCTTGTTTAT</t>
  </si>
  <si>
    <t>RosBREEDSNP_SNP_GA_27700882_Lg5_01601_MAF30_1688320_exon1</t>
  </si>
  <si>
    <t>ss475878417</t>
  </si>
  <si>
    <t>TGTGCATACGAACAAAATCAATAGAGAAATGTAGGTAGAAAGATTGAGAGGATACCTGAAG[A/G]CCATGCTCAAGGCAGTAAAGCTCCCAGCAGGCATTGCCGACCTGGATACCGGCCTGACCGA</t>
  </si>
  <si>
    <t>RosBREEDSNP_SNP_CT_27703600_Lg5_01601_MAF40_286143_exon1</t>
  </si>
  <si>
    <t>ss475878418</t>
  </si>
  <si>
    <t>CATCATATTTAAAACTCCATGAAGGCCAGAACAATGATTACGCTCAAACACATTTTAATGC[T/C]ATCTTCCCATCATCCTTGATTTCTCAAGTGTTCCTCCTTTATTGTGTACTCCTATCTGGTG</t>
  </si>
  <si>
    <t>RosBREEDSNP_SNP_AG_27828226_Lg5_01859_MAF40_MDP0000440636_exon2</t>
  </si>
  <si>
    <t>ss475878423</t>
  </si>
  <si>
    <t>GTGAATTATTGCATGTGCCCAAGCAATGATTGGGACCTTGGTACGTATAACCAACAATCGA[A/G]CAATCATTTGTAAGCACTTAATGAACGCCTCTGCCCAGCCGTTATGGGTATAAACATGGGG</t>
  </si>
  <si>
    <t>RosBREEDSNP_SNP_AG_27841836_Lg5_01859_MAF30_MDP0000320931_exon2</t>
  </si>
  <si>
    <t>ss475878425</t>
  </si>
  <si>
    <t>GTTTAAAGAAATTGATGAAATAGAGAACAAGCTTACCTCCTTTCTCGGTCAACCTTTTACA[A/G]AGGTTACGATTGGACAGAAGAGAGAGCTAGTTGCAAGATTAAACTCCTTGCTTAAGCAAGA</t>
  </si>
  <si>
    <t>RosBREEDSNP_SNP_CT_27846347_Lg5_01859_MAF30_MDP0000320931_exon4</t>
  </si>
  <si>
    <t>ss475878426</t>
  </si>
  <si>
    <t>TAGCTGGATTCGTCGCGAGGCCAATGTTGTCGCTCATCGCCTTACGTGTAGTGATCTTGGA[T/C]GAACTGGTGAGAAGACTTGGATTGGCGGGCCATCAGATCTTCTAATGGATGTATTGTTGGA</t>
  </si>
  <si>
    <t>RosBREEDSNP_SNP_AC_27848920_Lg5_01859_MAF10_535309_exon2</t>
  </si>
  <si>
    <t>ss475878427</t>
  </si>
  <si>
    <t>TTTTGTTGCAGATTTGATTCCTTGAACTTGAATTGGATCACTCTTTGGTGCAGTGCTTATT[A/C]AGTCTTTGTTGCGCATATCAACCGTCATAGAGGACTTCCTGCTATCAAATTATAATTTGGT</t>
  </si>
  <si>
    <t>GDsnp01859</t>
  </si>
  <si>
    <t>ss475882801</t>
  </si>
  <si>
    <t>TCAAATTCTTGCAGCTCGAATGATTTCTTCTTTCAACGCTCGAATGTCTGCAATTGTAAGCNATTTATACAAGGNTTTGCAACAATCTATTCATCATTTT[T/C]AGTGGGTCACTGCCGCGATGCCTGTTTCAAGAAGTTCAGGTTCGAAAATGATGCTCTCGNTGTATCAATTTCATCGATTTTGTTCCTAATCTTGTAAATT</t>
  </si>
  <si>
    <t>RosBREEDSNP_SNP_CT_14557542_Lg2_00987_MAF30_27239_exon1</t>
  </si>
  <si>
    <t>ss475877219</t>
  </si>
  <si>
    <t>TGGTGCCCTCTTTATTGCTTTGAAAAAAGGCTTACATTGATCGATGGACCACGAAAGGAAA[T/C]GGTTGAGCGCAGCTGCTTGTCCGATCAAGCTTTGGATCTCCTTCAAGGTAGTTAGAGACTT</t>
  </si>
  <si>
    <t>RosBREEDSNP_SNP_CT_30331070_Lg5_01751_MAF30_1662486_exon1</t>
  </si>
  <si>
    <t>ss475878431</t>
  </si>
  <si>
    <t>CTGCTTCATCTCAGCTTTATCTATACAAATACGCTTCAGGCCAGGCCATTTAAATTGAAAC[T/C]GAACAAACATGTAGCTTAATTTGTTCACTTACAAAATATTCACAATATCCTGCAGCTAGCC</t>
  </si>
  <si>
    <t>RosBREEDSNP_SNP_TG_30355439_Lg5_01751_MAF20_86485_exon1</t>
  </si>
  <si>
    <t>ss475878432</t>
  </si>
  <si>
    <t>CTCGATTCCGGCGCTCCGGGACCGTCATCTTCAGTTGATCAGGTACTTCTCGCGCTTCTAT[T/G]TACTTACTCTATGTTTGGAGACAATGGCTAGTCTTCAACGACCAACATTTTCCCACATGGT</t>
  </si>
  <si>
    <t>RosBREEDSNP_SNP_CA_30366787_Lg5_01751_MAF20_1650615_exon3</t>
  </si>
  <si>
    <t>ss475883507</t>
  </si>
  <si>
    <t>AAGGATGGTGATTCCTATATATTCATGAACATTAAATACTTGATGGGCACTGACAAAGTGC[A/C]AGAAAATACAACTAGAGACCCATATCTTGGTTACACCAGTTAATGATAAAGAAATGAAAAT</t>
  </si>
  <si>
    <t>RosBREEDSNP_SNP_TC_31334004_Lg5_01539_MAF20_10645_exon1</t>
  </si>
  <si>
    <t>ss475878434</t>
  </si>
  <si>
    <t>ATGCTTTGATTAGTTTGTCGATCTTGGCCTCAATTTGTGACATAAGCTCGGATCGATAGGG[T/C]CTTTGAGTTTACTTTATGGTCATGTTCTAGGCTTGACTGCAGGACAATGCACGGCGATGGT</t>
  </si>
  <si>
    <t>RosBREEDSNP_SNP_GA_31342659_Lg5_01539_MAF40_533208_exon1</t>
  </si>
  <si>
    <t>ss475878435</t>
  </si>
  <si>
    <t>CCTTCTGTACATCCTCAAAATTATTTCTTTTTTCTCATCAACTCCCTAATCCTGATTACTT[A/G]ACTTCCTAATCCCATGTTTTCGTTTCTGGCTTTATACTTTCAATCGAGCCTGCTAATCCCA</t>
  </si>
  <si>
    <t>RosBREEDSNP_SNP_CT_31358728_Lg5_01539_MAF30_493619_exon1</t>
  </si>
  <si>
    <t>ss475878436</t>
  </si>
  <si>
    <t>AAGAGGACCTCGAGATCAAGCTCCGGAGGATTCTCGAAAATGTACCGGTTCGCGTCAGTAA[T/C]ACCTCCGGTAGCTCCGCCGGTTCGGGCTCTGGCGACTTCCATCAGGTATTATATTTGGATG</t>
  </si>
  <si>
    <t>RosBREEDSNP_SNP_AG_31365126_Lg5_01539_MAF20_1662415_exon5</t>
  </si>
  <si>
    <t>ss475878437</t>
  </si>
  <si>
    <t>ATTTATGCATGGAAATTTCTTTAACTCTTATGCAGGGGTTCTCCTAAGTCTTTCAGTGCCC[A/G]TGTTGTATGATAAGTATCAGGACCACATTGATGATAAGCTGCATGTAGCAAACAGAGTAAT</t>
  </si>
  <si>
    <t>GDsnp01539</t>
  </si>
  <si>
    <t>ss475882803</t>
  </si>
  <si>
    <t>ATTGTCATTCTGGCTCTCTATCCTTTTGTTAATCTTTCTAAAATAAAAAATTGCACCTGTCTATCTAAAACAGAAGAAAACTCTCTCGCACGAAAGAATT[A/G]TTTTAGATACCATGTTTTCACTGGGATTAGTTTTGGGTAATTAGTAAACTGTACGTATTTCAAACAGAGTATTATTGTTTTAGTTTGTTTTCACTTTGAT</t>
  </si>
  <si>
    <t>RosBREEDSNP_SNP_TC_31372866_Lg5_01539_MAF40_1647540_exon1</t>
  </si>
  <si>
    <t>ss475878438</t>
  </si>
  <si>
    <t>ATCCACTTGCAGCTACTTGGTTTATGGCTTTAATTTGAGCAGCGGATCCTACTCTTCAAAC[T/C]GAAATACCCACATTAATGGCCAATCTGATTCTAGAATTGAATAAATCGGCAGATAAGAATA</t>
  </si>
  <si>
    <t>RosBREEDSNP_SNP_CT_32907222_Lg5_214893_MAF30_214893_exon1</t>
  </si>
  <si>
    <t>ss475875991</t>
  </si>
  <si>
    <t>CATTGCCTTCCACTGGTGGTGCTTCACCAAAGCTCTTGAAGTTGAAATTAGACCCCATCTT[T/C]TAAACTTGAAAGCTAGCTGTGCAAACAACTCTATATGTACATCCAATTCACTCAGTCAGCC</t>
  </si>
  <si>
    <t>RosBREEDSNP_SNP_GA_33260850_Lg5_RosCOS1238_MAF40_541294_exon1</t>
  </si>
  <si>
    <t>ss475878453</t>
  </si>
  <si>
    <t>ACAAGTTTCGACCTTCTTCTCACAAGGCATCGCGAGAAGCAATCCTGCACGTAATAGCATC[A/G]GCAAGTGACGATATCCCTAGCTCCACGCTTGTTATCTTATAGTGCTAGAAGAAAAAAAAAT</t>
  </si>
  <si>
    <t>RosBREEDSNP_SNP_CT_33263993_Lg5_RosCOS1238_MAF50_1680075_exon1</t>
  </si>
  <si>
    <t>ss475878454</t>
  </si>
  <si>
    <t>AGTCGAAGACATTTAGTGTGTGCCTTGCGAGGAATAACATGACGGGGTCGGATTCTAGCCC[T/C]TTTATCTCGGCTCTTGAGCTGGAGTACTTGGATGATTCAGTGTACAATACCACAGATTTTA</t>
  </si>
  <si>
    <t>RosBREEDSNP_SNP_CA_33278360_Lg5_RosCOS1238_MAF50_1638127_exon1</t>
  </si>
  <si>
    <t>ss475878455</t>
  </si>
  <si>
    <t>CAAATTGTTGTGTTCAGTATATAAAGATCGGAGACACCCGGTTTCCGCAATCTCGTATTGA[A/C]GGCTACCTGGACTGTTGTATCGAAGTTCAATTTTCGTAGTTCTTCTTGATCAGCTGTGGCG</t>
  </si>
  <si>
    <t>RosBREEDSNP_SNP_CT_593777_Lg3_RosCOS3033_MAF40_413775_exon1</t>
  </si>
  <si>
    <t>ss475883237</t>
  </si>
  <si>
    <t>GAGTTTCCACCGCGGTGGCTACCCCGCGGCGAGGTCCATGGTGTCATGATGTGAAATAAAA[T/C]AGCACTCAAATTAAACCCTCTTATTGACAATTGTAGTAAAGATGTAAGTAGAAATTGTTCT</t>
  </si>
  <si>
    <t>RosBREEDSNP_SNP_CT_648575_Lg3_RosCOS3033_MAF50_181891_exon1</t>
  </si>
  <si>
    <t>ss475877462</t>
  </si>
  <si>
    <t>AATCTTAAAGAAAGAAACTACGTCGCATTTGGAATCATTACTTACAATGACTCAATGACAA[T/C]GGTTAAGATATCGCGAAACAAACAATACAAACTCTTTAAGATCCATGCCGGGATCTTATTA</t>
  </si>
  <si>
    <t>RosBREEDSNP_SNP_GA_6188555_Lg14_02706_MAF50_MDP0000173208_exon10</t>
  </si>
  <si>
    <t>ss475881017</t>
  </si>
  <si>
    <t>CAGGTGGACTTTTAATTGAATCATTTATGAGAATTGCAAAGATTAATTGTAAGCTGGACCA[A/G]CCTATGAAGCTGGTGTAACTTGCTCAGGTGTGTATTAATGTTGACCACCATTTTCTCCTCA</t>
  </si>
  <si>
    <t>RosBREEDSNP_SNP_TC_34513161_Lg5_RosCOS2737_MAF10_487971_exon3</t>
  </si>
  <si>
    <t>ss475878464</t>
  </si>
  <si>
    <t>TGAGGGATTTGGATGGTTTTGATAAAGGGATAAAGAAGGAATTCATTCATGTCCGGATTGA[T/C]ATCAGTGGTTCGCCGCTCGAATGCCCTGGTTTGTTTCTATTTAAGATCACTATAATTATTT</t>
  </si>
  <si>
    <t>RosBREEDSNP_SNP_TC_34451670_Lg5_RosCOS2737_MAF50_MDP0000297138_exon7</t>
  </si>
  <si>
    <t>ss475878457</t>
  </si>
  <si>
    <t>GAAGAAAAATAGAAAGGGTGAAGAATTTTCAAGTGCAAGAATTACCTGAGCTTTAAGAATC[T/C]GAGAAATGCTGGAGTCTGCACTGAAGAACAGCAAGTGTTAAATTGACCTGGCCACCTAGAC</t>
  </si>
  <si>
    <t>RosBREEDSNP_SNP_CA_34488739_Lg5_RosCOS2737_MAF30_1623562_exon4</t>
  </si>
  <si>
    <t>ss475878461</t>
  </si>
  <si>
    <t>GCATTTTGGTGGATAATGGGGTAAACATTGGAGCGTTGAGGCAGGGTCTTACTAAATACAC[A/C]GAAAATGTGAATACATCTGAGAAGAACAAGCAGAAATGGCGCACGAAATTCTCCAAAGGTT</t>
  </si>
  <si>
    <t>RosBREEDSNP_SNP_GA_6990148_Lg10_127967_MAF40_127967_exon1</t>
  </si>
  <si>
    <t>ss475876203</t>
  </si>
  <si>
    <t>TTGAGAAGGAAGGCAAAAATTCAAAATTGAGATTGAAATTGAAACCCTAGCTTAGCAAACC[A/G]AACAGCAATGGAGAAATCAGGGGTGTCATCGGTACCGTTGAGCTCCGATGGCTCTCGAGAG</t>
  </si>
  <si>
    <t>RosBREEDSNP_SNP_AG_25747601_Lg9_327827_MAF50_327827_exon2</t>
  </si>
  <si>
    <t>ss475876185</t>
  </si>
  <si>
    <t>ATATAAATTTTGCGGCCACAATTTGAAAATTCCGGATATTGCAGTATGAAGAAAAGAATCC[A/G]GAAGATCGATTTTGGAAGCTATCAAGCTCTTCCAGGTCCTGCCATGCCGAGACAGGTGCCG</t>
  </si>
  <si>
    <t>RosBREEDSNP_SNP_GT_35405804_Lg11_MDP0000171530_MAF20_MDP0000171530_exon15</t>
  </si>
  <si>
    <t>ss475876288</t>
  </si>
  <si>
    <t>TTTCGGATTATCAGCGGTTCCCTTGAGTTGAGACCTCGCGGACATGCTTAAGAGCTTACCG[T/G]AAGTAGCCTATAGTCAAGGGCTGAGCACCGGCTGCTTCTCGTAGCAGCAAAGCAAGCCTGT</t>
  </si>
  <si>
    <t>RosBREEDSNP_SNP_AG_35413950_Lg11_MDP0000171530_MAF40_MDP0000171530_exon5</t>
  </si>
  <si>
    <t>ss475876289</t>
  </si>
  <si>
    <t>TTCTGTAAATGCACTCGTCTAAAAAGCTTTATGAGACCAGTGTGAAGATTAAAGTCCTCCA[A/G]CTAAACCTAAAACATTCAAATTTAAGCTACAAGATATTATTTCATTTTGTTGACAAAAAAG</t>
  </si>
  <si>
    <t>RosBREEDSNP_SNP_CT_23203278_Lg5_RosCOS1210_MAF40_670036_exon2</t>
  </si>
  <si>
    <t>ss475878375</t>
  </si>
  <si>
    <t>GCGAGTTTTTATTTTAAACCTTGTATATTATTTGTATGCAGGAAGACACCACAAGGATACA[T/C]GAGAAGGAAGAATGTAATGGTAATTCTGGGAAAAGAGTTATTGTAGAACATTGTAATATTA</t>
  </si>
  <si>
    <t>RosBREEDSNP_SNP_GA_23212514_Lg5_RosCOS1210_MAF40_1687970_exon6</t>
  </si>
  <si>
    <t>ss475878377</t>
  </si>
  <si>
    <t>ACTTTGTTTGCGGAATTTGAGATTGTATGTGCAATCTCTCTTGCAGCCTCAATCTTCCTCA[A/G]TGTAATAAATGCCGGATTGTTTGCAATAGCTTCACCAATCAGCTTGGCACTTGTCGCCTCT</t>
  </si>
  <si>
    <t>RosBREEDSNP_SNP_CT_2609621_Lg10_00839_MAF20_1656281_exon2</t>
  </si>
  <si>
    <t>ss475879631</t>
  </si>
  <si>
    <t>GTTGTTGAAATCTCTGCCTTTCACAGCCAGGATCTCGGGATGGAACCATCCAGTGCTTTAT[T/C]AAGAGGGACAAGTCTAATTTAACTTACCACCTTTTCCTTTGCCTTAGCCCTGGTAAGATTC</t>
  </si>
  <si>
    <t>RosBREEDSNP_SNP_GA_48384030_Lg15_MDP0000137362__MDP0000137362_exon1</t>
  </si>
  <si>
    <t>ss475876553</t>
  </si>
  <si>
    <t>GGGCAACCTAATTAAGCCAAGTGCGATGAAAAGTGTTCATTTCTTCATCAGCACTGTGGCC[A/G]CATTGGCATTCGCAACCTTCCTTGTCTCTGCCTACGATCCCAGTCCTCTGCAGGACTTCTG</t>
  </si>
  <si>
    <t>RosBREEDSNP_SNP_CT_35228619_Lg1_00495_MAF10_1639494_exon2</t>
  </si>
  <si>
    <t>ss475876945</t>
  </si>
  <si>
    <t>GCCATCCCATAAAGCCATGAACTCAGTTTTCATGTTTGTCAATGCCTCGTGATCTGTAGTT[T/C]GGCGCTGACCCAAGAAACTATCAACCTCATCAATAAAGATGATAGCAGGCTGGAGTTTATA</t>
  </si>
  <si>
    <t>RosBREEDSNP_SNP_GA_2471400_Lg5_00179_MAF30_MDP0000285776_exon9</t>
  </si>
  <si>
    <t>ss475878167</t>
  </si>
  <si>
    <t>TAAGCCCGGGCCATTAGACCCAAAAGTTGCACCGACTAGATTCAATTGATTCCACGATTCA[A/G]GAAATAGAGCACGCGGTATATAGACAAACCAAATCAAATCATGCGCATGCAACCACATGTC</t>
  </si>
  <si>
    <t>RosBREEDSNP_SNP_AG_36487489_Lg5_00100_MAF50_MDP0000220692_exon2</t>
  </si>
  <si>
    <t>ss475878465</t>
  </si>
  <si>
    <t>AAAATTTACTCTGTTTTTCGGCGTTTGGTTTTGCGCAGGGAGATGCTGTGACTGAAGATGA[A/G]GTGGTCAAAGCGCTAGTTGGGGTGTTCTTACATCCAAAATATACGATTCCCTTGATTGGAT</t>
  </si>
  <si>
    <t>RosBREEDSNP_SNP_AG_36490942_Lg5_00100_MAF50_1653247_exon2</t>
  </si>
  <si>
    <t>ss475878466</t>
  </si>
  <si>
    <t>TTCTAAAGGGTATTGGGTTGTCTTTGAGGATATAGACAAAGCACCATCTGATGTGCGTTCC[A/G]TTATATTACCTTTACTGGAAGGTGCAAACCTGTTTGCAACTGGGAACGGACAGGTAAGAAA</t>
  </si>
  <si>
    <t>GDsnp00100</t>
  </si>
  <si>
    <t>ss475882804</t>
  </si>
  <si>
    <t>TGTATGAATGACCTTCAAATTTAGAGTTAGAAATNAANCGGCTCCAATTATAAAATTTTTACGGTGAAAATATATTACTTGGAAGTGAGGAATGAGCTCA[T/C]CATGAAGTGAGAAATGCAGGAATTATTCGTAAGACATTAGGAAGGATGAAAAAATTACTTAGTAACGCCCTAAACCTTTGGTGTGATATATATCCCACCC</t>
  </si>
  <si>
    <t>RosBREEDSNP_SNP_CA_36546287_Lg5_00100_MAF40_1662719_exon2</t>
  </si>
  <si>
    <t>ss475878474</t>
  </si>
  <si>
    <t>TTGGATTCCAAGTAGTCCTTATACGTCATTTCACGATAAAAGGGTGGGTTGTGCTCGTCTA[A/C]AAACTCAGGTGCAGGCCTCACAGTTGCTTCCAATGATGGTCCAAAAAAGAAGGGTAAACTC</t>
  </si>
  <si>
    <t>RosBREEDSNP_SNP_AG_364496_Lg10_01789_MAF50_MDP0000180014_exon3</t>
  </si>
  <si>
    <t>ss475879588</t>
  </si>
  <si>
    <t>CATGTTTAGTCACTTGCACTTCAATGGACTAAGAACACTCTATCAGAAAAAGATGGTGACT[A/G]GTTTGCCCAAAATCACAAACCAAACTAAGGTCTGTGAGAAGTGTGTCATAACAAAACAACT</t>
  </si>
  <si>
    <t>RosBREEDSNP_SNP_GT_37429382_Lg5_02674_MAF30_475767_exon2</t>
  </si>
  <si>
    <t>ss475883112</t>
  </si>
  <si>
    <t>TTTTAATTCGGATAGTGTTGTTGGAACTTACTGTGATTCCCAATTATTTATGTAAACATTG[T/G]AGGGATGAAATTGAATGAATGTAAATTAGTATGTTTAGACACAAACTTGTATTTATTAGTT</t>
  </si>
  <si>
    <t>RosBREEDSNP_SNP_CT_37469684_Lg5_02674_MAF40_324963_exon1</t>
  </si>
  <si>
    <t>ss475878479</t>
  </si>
  <si>
    <t>CAACACCACCGCACAGGATTTCTAAGAGATCGATCGAGAGCTGATCATATAATCATATCGC[T/C]ACGATCAATCAAGATTTGAAGATGACTCCAGCTAATCTGGCAGGGCAGTTTGGCGACACAA</t>
  </si>
  <si>
    <t>RosBREEDSNP_SNP_CA_37473253_Lg5_02674_MAF20_488977_exon1</t>
  </si>
  <si>
    <t>ss475878480</t>
  </si>
  <si>
    <t>GTTGAGATGGAGGGAGACGCTAATATCCTTGACAGTGTGTTTTGCTGTGCCACAGGCGTAA[A/C]CGTGGCCCTTCCTGCACCAATCCCTCATCGCTAGTTCATCCCAAAGTGCGTGCATGCATGG</t>
  </si>
  <si>
    <t>RosBREEDSNP_SNP_CT_361822_Lg6_00347_MAF20_335316_exon2</t>
  </si>
  <si>
    <t>ss475883511</t>
  </si>
  <si>
    <t>AGTTATTTACTTGTTACAGATGTGAAAACATAAACATTTTCTTCTCCCGCTCAATTTCATA[T/C]ACTAGTACACGTGATTGTATTGTAGAAATCAAAGGATAAAAAGGGGGAAGGAAATGTAGGT</t>
  </si>
  <si>
    <t>RosBREEDSNP_SNP_AG_372637_Lg6_00347_MAF20_1663629_exon1</t>
  </si>
  <si>
    <t>ss475878481</t>
  </si>
  <si>
    <t>TCTCATTTTTCTGTTGAACAACCTTCATTGAAGATATGTCATCTGGTTGTTCAGCCTCCTC[A/G]GGGGCAACTTGCTTTGGTTGTTCAGGAGTGGAAACCACTGTTGCCAAATTATTCTTGGTTG</t>
  </si>
  <si>
    <t>RosBREEDSNP_SNP_GA_392356_Lg6_00347_MAF10_1648995_exon1</t>
  </si>
  <si>
    <t>ss475878482</t>
  </si>
  <si>
    <t>GGAGCCCCGGGATACCAAGGTAGTCTAGTGTGTCTCCCTGGTGAACATTGATGATAAGTCA[A/G]AAGGAAAAGAAAGTTAAAAATAACAATTCACCTCGTATGTTGCTCACACCAAACTATATAA</t>
  </si>
  <si>
    <t>GDsnp00347</t>
  </si>
  <si>
    <t>ss475882806</t>
  </si>
  <si>
    <t>AGTGGCATAATAATCCCTGGCCATCAAATATTTTTGTTTTAGATTGTTTTAATATCAGAAGTCGTTGGTTTCTAAAACATATTGAAGCAAGTAATCCAGT[T/C]AATTTGATTATAACATTGCTTCCTTTGTTGTCTTTACAGCTAGTAGTGGCGNGTAAAGCGCTTGTTTGCGGAGACACTAGTTTTGATGAATTCCACTGCG</t>
  </si>
  <si>
    <t>RosBREEDSNP_SNP_AG_1264562_Lg6_02169_MAF10_1671782_exon1</t>
  </si>
  <si>
    <t>ss475878485</t>
  </si>
  <si>
    <t>CAAAGAAGTTATCAATGTTCTTATTCAGTACCAAACGTCCAACTGGCTGCAGGGGAAGAAT[A/G]TCTTCAGGCCAGGTCTTAGTAACATCAAGTGGGTCAAAGTCAAATCTGTCTTCATGATCAG</t>
  </si>
  <si>
    <t>RosBREEDSNP_SNP_AG_1266965_Lg6_02169_MAF20_461300_exon1</t>
  </si>
  <si>
    <t>ss475878486</t>
  </si>
  <si>
    <t>GAGAGAGAGCTTGATGGAGAAGGTAAGAGGTGAGCAAAGGAAGGGGGTAAGCCACTCTCTC[A/G]GGCGGGCAATCGAAGGATGAAATGCAAGCAAATTTGGGGTATTTATAGACGTTGAGTTTTG</t>
  </si>
  <si>
    <t>GDsnp02169</t>
  </si>
  <si>
    <t>ss475882807</t>
  </si>
  <si>
    <t>AAGACATGAGTACATATGATATAAAATACTTGGATGATGACTCGGAGTGGGTCTTGTTAACATGTGATGATGATTTAGAGGAGTGTGTTGATGTGTGCCG[A/G]TCTTCAGAGAGCCGCACAATTAAGCTCTCTCTCCAGATATCTCGTCATCACTTGAAAGGTTTCATAGGTAGACCGTCATGATAGTAAGATGCTTGTCTGA</t>
  </si>
  <si>
    <t>RosBREEDSNP_SNP_GA_1307443_Lg6_02169_MAF30_MDP0000296767_exon13</t>
  </si>
  <si>
    <t>ss475878489</t>
  </si>
  <si>
    <t>TAGGTGTTCAACCCCACCATAACCATCATAATTTGCAGGATCCATTTTGAAGTACTGGAAC[A/G]AAGAGAGAAACTGTTAATAATAATTTTAAAAATATCTAGCCACAATGCAATAATTTTTTGG</t>
  </si>
  <si>
    <t>GDsnp01087</t>
  </si>
  <si>
    <t>ss475882808</t>
  </si>
  <si>
    <t>GCCCTCCGAAAGTCAGAAAGTTCAAGATACAAGAAATTAAACATGTTGCAGCAGAGGAAGCCAAGTGTACAGAGAAGAGTCTTCCTACCAAAACATGATA[T/C]GCAAACCATATCATGTTTTCTTTTTCTTCCCTTTATTTTTTTTTTATTTTTTTCTTTTTGGCATGCAAGAGATCATGAAGAGGAAAATTCCTCACCCAAT</t>
  </si>
  <si>
    <t>RosBREEDSNP_SNP_TC_2497711_Lg6_RosCOS777_MAF20_1623312_exon9</t>
  </si>
  <si>
    <t>ss475878490</t>
  </si>
  <si>
    <t>TTCTGTTTCTTTCTTCTTCTTTTGGTACATAAACTTCCTTGCATATATTCAAATCATCCGA[T/C]TACAGCTTGACACGAAAAGAGAGCAAATTATGAAAATCGGGAAACAGGGAAAACGAAAAAG</t>
  </si>
  <si>
    <t>RosBREEDSNP_SNP_AG_2553338_Lg6_RosCOS777_MAF40_MDP0000172990_exon2</t>
  </si>
  <si>
    <t>ss475878493</t>
  </si>
  <si>
    <t>AAATGCTTCACCTTCTTCCTTTGTTCATTTTCAGTAGCTTTATGGTCTCTATAGTACGGGG[A/G]AAAAATGCTTCAGGCCGAACACAAAAAGGCTGGAAAACAGAAAACAATGCTTGCATATCCG</t>
  </si>
  <si>
    <t>RosBREEDSNP_SNP_GT_2991122_Lg6_RosCOS408_MAF50_1685757_exon2</t>
  </si>
  <si>
    <t>ss475878499</t>
  </si>
  <si>
    <t>TAAAGCAGTTTCTGTACAGTCTATTGTATCTTTAATTTAGAATACCTTATTTAATTTGCAG[T/G]TGCAACCCAGGCTCTTCTACAAAGCTGTCTCACTTTTGGGGCGTTCTCATTTGTTATTGAA</t>
  </si>
  <si>
    <t>RosBREEDSNP_SNP_CA_3033678_Lg6_RosCOS408_MAF40_98216_exon1</t>
  </si>
  <si>
    <t>ss475878503</t>
  </si>
  <si>
    <t>CCAAATTGTTTCTAGTTTTGACACCAAGCAAATCCTTGAGGTATACAAAACTCTATTTTAG[A/C]GTAGCCTTAGTAAATATATCAACAGTTTGATCCTCATATTTGCAATAGAGTTAATCAATCA</t>
  </si>
  <si>
    <t>RosBREEDSNP_SNP_GA_3299580_Lg6_02819_MAF40_MDP0000254459_exon3</t>
  </si>
  <si>
    <t>ss475878506</t>
  </si>
  <si>
    <t>AAATTCTCATTAACTGTATATATCTTTTGTGAATTGTTGTAGACGAAGTAGCATCAACGTC[A/G]CTAATTTTTTCAACAACAAACACCACTTGTAAAGCATCCCTTTCTGAATGAAAATACGAAA</t>
  </si>
  <si>
    <t>RosBREEDSNP_SNP_TG_3891842_Lg6_01747_MAF20_451241_exon1</t>
  </si>
  <si>
    <t>ss475878508</t>
  </si>
  <si>
    <t>TGCCAGAGGCATACAACTGCGGGTCCCTCTCTCTCCCATCTTCTTCTTCGAAACCTGCATC[T/G]CTCTCATAACTCCTCTCTCTCTCTTTCTCTCTCTCTCCTGTGCGGCTTGGTGGATATGCAG</t>
  </si>
  <si>
    <t>RosBREEDSNP_SNP_GT_3916226_Lg6_01747_MAF50_MDP0000498820_exon2</t>
  </si>
  <si>
    <t>ss475878509</t>
  </si>
  <si>
    <t>CGCCCACAACTATTCTCTTTCACTATTCCTCGCTCCCTCCCTCGGCCGGGAAACTTCATTC[T/G]CCGCCGGAAAACCGCTTTGTCTCCGGCGAATAGCATCATAATCCGTCGGAAAACCGCTTTG</t>
  </si>
  <si>
    <t>RosBREEDSNP_SNP_AG_3922847_Lg6_01747_MAF50_1431_exon2</t>
  </si>
  <si>
    <t>ss475878510</t>
  </si>
  <si>
    <t>TTCTGTGTAAAGAAGCGATGCTTCTACACACAAGTTTAGAACTTGAAGATTCGTATTATTC[A/G]TCTGCTGATTTGGTGTCCCATGATAGCATTAAGATGTCTTTTGTGAGATTGATGCGCTTTC</t>
  </si>
  <si>
    <t>RosBREEDSNP_SNP_CT_3942180_Lg6_01747_MAF40_1636047_exon1</t>
  </si>
  <si>
    <t>ss475878511</t>
  </si>
  <si>
    <t>AAGGTCATCATGGCGGTCTTCTAAGATCCCGGATTTTCTCTCGCTTTCCGGCCAAACGGAG[T/C]ATAAGAGCCCCTCGGATGCGTTGGACTACTACTCTTCACGCCCGCTTTGTTCACGCTGTTG</t>
  </si>
  <si>
    <t>GDsnp00181</t>
  </si>
  <si>
    <t>ss475882811</t>
  </si>
  <si>
    <t>TGAATAAATCAAATNNAATTAATAATTAAAATTANATAATAAGGTATNACAAACTGAAAAGAGTATGTGAAAATCATTTTTTGGTTCTTGAACACTTTTA[T/G]ACTCAAATAGGCTCCTAATTTGTAAAAACATTAGGAGGTCGTGATTCATTTTTATCTTAAAGTAGTTACGTGTAAGTGTTGACATCTCAACACTGAATGG</t>
  </si>
  <si>
    <t>RosBREEDSNP_SNP_CT_4161930_Lg6_00181_MAF40_1640456_exon1</t>
  </si>
  <si>
    <t>ss475878516</t>
  </si>
  <si>
    <t>CCAAGGCTTTTGCTGTATTCCCTCTGCTGTTTCTACCTCCTGTCGAGCTCGCCATTCTTCC[T/C]CTGTGTTCCTACTTCGGAAAGCGCTTTCTTATTTTTGCCCTTTTAGTTGATCAATAAGTAA</t>
  </si>
  <si>
    <t>RosBREEDSNP_SNP_AG_4554020_Lg6_00501_MAF50_384165_exon1</t>
  </si>
  <si>
    <t>ss475883898</t>
  </si>
  <si>
    <t>CCTTCCCATCTTCCCTCTTTGCATATGACAATCCTAATCTAGATTTAGCTTGCCTTAAATC[A/G]CCAATACCCGAATTAGTATCCGGGCCTGCAAACCCGCCCATAACGGGCGCTAGAGGTGGTC</t>
  </si>
  <si>
    <t>RosBREEDSNP_SNP_GA_4558281_Lg6_00501_MAF50_MDP0000230322_exon5</t>
  </si>
  <si>
    <t>ss475878517</t>
  </si>
  <si>
    <t>TGTAAGGCCTGCTCAAATTGCAACACCAAAATCATTGAAGAGGGCATAACAATTTCGCAGA[A/G]TTTCTGTGAAGTTGAATATAAAAAATAAACGAAACCAAAGATTTCCAAGAATCATACCATG</t>
  </si>
  <si>
    <t>RosBREEDSNP_SNP_TG_4566174_Lg6_00501_MAF20_1633548_exon2</t>
  </si>
  <si>
    <t>ss475878518</t>
  </si>
  <si>
    <t>TTTCTCTGCTGATTTCTCCAGGTTATCCAAATCACGAAGCATCTTAGCAATAGTTTCTCCT[T/G]GGGGTTTTGCACCTTCTGGGATTGCTTTTGGCAACGCATTTGATGGATGAACCGATTCAGT</t>
  </si>
  <si>
    <t>RosBREEDSNP_SNP_TG_4569133_Lg6_00501_MAF10_1633548_exon1</t>
  </si>
  <si>
    <t>ss475878519</t>
  </si>
  <si>
    <t>TGTTACTGACTCTGATGCACTCAGTTTAGAAGCCTCCATCTCTGCTCTGATTTCTGCATTC[T/G]CAGTCTCAAGCCGTCTCACAGCTGCATTTGCGCGGTCCACTTGACCACTGGCCTTTCTTAG</t>
  </si>
  <si>
    <t>GDsnp00501</t>
  </si>
  <si>
    <t>ss475882812</t>
  </si>
  <si>
    <t>TGCGAGGATTCCGAAAATTGGTAAATTGTGTCCGTTTATTGTACATCATGTGATTAGAAATTATTTTAAATTTTTTATTTAAAATTGAACACAAACAGTA[T/C]CTGACTAAAACTGATTTCACGATATACAATGAACAGATACGATTTACGAATAATTGGAATTCTCACAAAAAAATTCTGAAGAGGATCATGTTGGCATTCG</t>
  </si>
  <si>
    <t>RosBREEDSNP_SNP_TG_4578702_Lg6_00501_MAF40_241093_exon1</t>
  </si>
  <si>
    <t>ss475878520</t>
  </si>
  <si>
    <t>TTTGCACGAATAAGAGTAGCTCAAAAATTGAAGTTTTTTGGACTGAATTAAATATGTACAA[T/G]AGAGACTTGTGGCACAATTTTTTCAAAGGCAAGGAAATGTAAGAGAACGAAATAATATCCA</t>
  </si>
  <si>
    <t>RosBREEDSNP_SNP_AG_4594953_Lg6_00501_MAF40_MDP0000189774_exon3</t>
  </si>
  <si>
    <t>ss475878521</t>
  </si>
  <si>
    <t>CACTCCAAATAACCGCAATCCTGAAACCAAAAGGCCTGCCTCGATGGTTTGTAAGAGTTTG[A/G]GACAATTACCAATGCATACACCAACTGACAAGTAAAAGCATAATAATGTAAATAAAAGAAA</t>
  </si>
  <si>
    <t>RosBREEDSNP_SNP_AG_4782504_Lg6_263940__263940_exon2</t>
  </si>
  <si>
    <t>ss475875996</t>
  </si>
  <si>
    <t>CTATAACTCACTCTTCACTAACTACAATTTGCTCCACATCAACAAAGTCACATACCTCGCC[A/G]GCTTGCACCATAATAACATGAGGTGTGAATCCAACTCCGCAAGCTCCTGCACACAACAAAA</t>
  </si>
  <si>
    <t>RosBREEDSNP_SNP_CA_4870030_Lg6_325347_MAF40_325347_exon1</t>
  </si>
  <si>
    <t>ss475875999</t>
  </si>
  <si>
    <t>GCGTGCACGCGCCGCCCAACACCGTGTGGTCGGTGGTGCGGCGCTTTGACCAGCCCCAGGC[A/C]TACAAGCACTTCATCCGGAGCTGTAACGTCGAGGAAGGGTTTAAAATGACCGTCGGGTGCA</t>
  </si>
  <si>
    <t>RosBREEDSNP_SNP_CT_4993076_Lg6_MDP0000075705_MAF50_MDP0000075705_exon1</t>
  </si>
  <si>
    <t>ss475876000</t>
  </si>
  <si>
    <t>TTTTAGTGACCAAAATGAAAATTGTAATTTCAAGGAGCATAACCACCATGACCACCATCCT[T/C]ATCATCCCCACCACCTCCTCCATATGCACCTCCGTGTGCTCCATCATAGCCAGTGCCACCA</t>
  </si>
  <si>
    <t>RosBREEDSNP_SNP_CT_4993274_Lg6_MDP0000075705_MAF10_MDP0000075705_exon1</t>
  </si>
  <si>
    <t>ss475876001</t>
  </si>
  <si>
    <t>CCTGCACCTGCTCCTCCAACTGCATAACCTCCCCCACCACCACCATGACCACCGCCACCAC[T/C]ATATCCTTCACCATGTTCGCCATTAGCTCCATAGCCTCCACCAGCACCACCACCTTCTCCA</t>
  </si>
  <si>
    <t>RosBREEDSNP_SNP_GA_4993668_Lg6_MDP0000075705_MAF20_MDP0000075705_exon1</t>
  </si>
  <si>
    <t>ss475876003</t>
  </si>
  <si>
    <t>CTACAACTCCATACCTACCACCACTTCCTGCACCTCCACTGCCACCATAACCTCCATAACT[A/G]GCACCTCCATACCCTGATCCACCACCGACACCAGTGCCATGGCCTGCACCATAGCCAACAG</t>
  </si>
  <si>
    <t>RosBREEDSNP_SNP_CA_5180646_Lg6_00082_MAF40_MDP0000693038_exon1</t>
  </si>
  <si>
    <t>ss475878523</t>
  </si>
  <si>
    <t>CTCTTGATTTAACCCTCTACTCGTTTCAAGATCATAACATCAAGAGCTTTCTTAATTTGTT[A/C]TAGTTCTTTCTCTCTAAATGCATCACGACGCTTACACGATGATCCAATAGTATTGATCAAG</t>
  </si>
  <si>
    <t>RosBREEDSNP_SNP_AG_7877366_Lg6_01954_MAF40_1673771_exon1</t>
  </si>
  <si>
    <t>ss475878552</t>
  </si>
  <si>
    <t>GTGTGGAGAAACCTGGCCGTTGATTTGATCGTGCACTGTGATGCTGGGCTTTGATCTGTCC[A/G]CTTATGGCAATCTTGGTGGGACACGTGACGACGACTCAAATGGATTATAGTTCTTGTGAAT</t>
  </si>
  <si>
    <t>RosBREEDSNP_SNP_GT_7892794_Lg6_01954_MAF50_MDP0000224423_exon4</t>
  </si>
  <si>
    <t>ss475883122</t>
  </si>
  <si>
    <t>ATTATATCTCAATCATTTTATAAGCATAAATACCCTCAATTTGTAATTCCGGGAAAAAAAT[T/G]GTGAGTTATCATTTATTTTAGCAATAAGAGTTGATGCCAAGATAAGGATTAACTTGGAATA</t>
  </si>
  <si>
    <t>RosBREEDSNP_SNP_AG_5232792_Lg6_00082_MAF50_1649239_exon1</t>
  </si>
  <si>
    <t>ss475878525</t>
  </si>
  <si>
    <t>GGGCCAAATTCTTTTATTATACAAGGGAGTATGGGAGAGGAAAATCAAGCGCAGAACCTCG[A/G]GTTCAGATTTAACCTTTAAACCCTATTGGCATCAAAACCAACACTTTTTGTTCCTTCCCTT</t>
  </si>
  <si>
    <t>RosBREEDSNP_SNP_CT_5243425_Lg6_00082_MAF50_1622771_exon1</t>
  </si>
  <si>
    <t>ss475878526</t>
  </si>
  <si>
    <t>TCATTCGCAAGTATTGTCCGAATATGAAATAGTGGCGACTTCGAGTGTCCACCAGGACCGC[T/C]CCTTATCCACTCCCTCCCTACTCTTCTGCACACAACATTCAAAACAATGGCGGCATTTGAG</t>
  </si>
  <si>
    <t>RosBREEDSNP_SNP_GA_5249377_Lg6_00082_MAF20_627308_exon1</t>
  </si>
  <si>
    <t>ss475878527</t>
  </si>
  <si>
    <t>CACCAAAGATTGTTCCCAAGGCTTTTGTAGTTTGTATTGCCCACAGTGGTGTTACATGGCA[A/G]TACCACCCCCACCTGCCTTTGAGTTTCCTCAAGAAGATTCATCATCTCCCATTTTCTCTCC</t>
  </si>
  <si>
    <t>RosBREEDSNP_SNP_AG_5253569_Lg6_RosCOS1410_MAF20_1665942_exon1</t>
  </si>
  <si>
    <t>ss475878528</t>
  </si>
  <si>
    <t>ACTAGTATTACTACTTTTGGCGGCAGCGTTATTGCAGTAGTAGAATTTTTTAGGAGGTATG[A/G]AATTATTGGTGGTTTCTGAAGAGTAGTCTTGAGCTTGGCTGGTGTAGGGGGTTGCAGAGAT</t>
  </si>
  <si>
    <t>RosBREEDSNP_SNP_GA_5261397_Lg6_RosCOS1410_MAF50_285277_exon1</t>
  </si>
  <si>
    <t>ss475878529</t>
  </si>
  <si>
    <t>TGCAGAAGGACCTTCTTGTCTCTCTGCGTGTGTGCGCGCTTGTGCGTATGCATGTTGGGTT[A/G]GGTGGCTCAGTTGTTAACATAGGTGGCTCCGAGAAGGAACATAAAAACCATTGTCATCAAG</t>
  </si>
  <si>
    <t>RosBREEDSNP_SNP_GA_5267527_Lg6_RosCOS1410_MAF50_1631029_exon5</t>
  </si>
  <si>
    <t>ss475878530</t>
  </si>
  <si>
    <t>GGTGGGGATTTTTAGAACAATGGTTACATCCAAAACAACAAAATTATAAATGACTAACCTT[A/G]ATGATATATTTCGTGCTTGCCGGGAAACTAATGAATTTGCTATGACAAATGAGCCAACCCC</t>
  </si>
  <si>
    <t>RosBREEDSNP_SNP_AG_5271953_Lg6_RosCOS1410_MAF20_MDP0000320813_exon1</t>
  </si>
  <si>
    <t>ss475878531</t>
  </si>
  <si>
    <t>AAAGGTCGATGCAATCTTTGTGGAAAACATGGCAACACTCGGTCAAGAGGCGTAGTATGCT[A/G]TCGTCCTCAAACTCCACCAAGCAAATTGCGCATTCTAGGCCGTACTTCTCTATCCGGAAAT</t>
  </si>
  <si>
    <t>RosBREEDSNP_SNP_AG_5316069_Lg6_RosCOS1410_MAF10_1652356_exon1</t>
  </si>
  <si>
    <t>ss475878535</t>
  </si>
  <si>
    <t>AATGATGAACCCTCAGAGACGACGAATGCGGTGGCGAAGAAGAAGGATGGGAGGAAGAGGA[A/G]AAGGGATGAAGTTGAGAGGGAATATGAGGTGAAGAAGTACGGCGTGAAGGAGGGCGAGGAG</t>
  </si>
  <si>
    <t>RosBREEDSNP_SNP_GA_5287964_Lg6_RosCOS1410_MAF40_498673_exon1</t>
  </si>
  <si>
    <t>ss475878532</t>
  </si>
  <si>
    <t>CCCAGTACATTGAAAAGGTTTCTCGTAAAATATTCAAAACCTGAGAAAATAATCAATGTAT[A/G]ATGTCGGACTTTTGACTAGTTCTCGTGGAAAAATAATTTAAGAGGCTGATTGATTGTGTTA</t>
  </si>
  <si>
    <t>RosBREEDSNP_SNP_GT_5306462_Lg6_RosCOS1410_MAF30_1639402_exon5</t>
  </si>
  <si>
    <t>ss475878534</t>
  </si>
  <si>
    <t>TCAATGTTTTCGCAAATTTGTGCCACAAGAAACACTTGAGACTAACATCTGCAGATTATTT[T/G]AATCATTATGCACACATAGTTTAACAAACGATGTACACTAAGGAGGTGGGGAGTGGCTAAA</t>
  </si>
  <si>
    <t>GDsnp00082</t>
  </si>
  <si>
    <t>ss475882813</t>
  </si>
  <si>
    <t>CCGGATCCAAGACCAGCCCGGATCCGAAACCGGCCGAGTCTGCTCCGGGCATGAACGGCGCCGTCGAGGTGCCTCGACCCCCCGCCGCCGCCAACATCAC[T/C]GTGTTCGAGTTCGGGTCAGTGNCGGCTTCAGGCGATAAGGTCACTCTCGCCGGGTACTGCCCTGTCTCCGAGGACCTGGAGCCGTGCCGCTGGGAGATCC</t>
  </si>
  <si>
    <t>RosBREEDSNP_SNP_GA_6216549_Lg6_01575_MAF10_1684967_exon2</t>
  </si>
  <si>
    <t>ss475878536</t>
  </si>
  <si>
    <t>CTCTTGCTGAGTACATCCGATATGGTGTTCTCAATCTTGACAAGCCTGCAAACCCCTCGTC[A/G]CACGAGGTTGTCGCTTGGATTAAGCGCATCCTTCGTGTTGAGAAAACTGGCCACAGCGGTA</t>
  </si>
  <si>
    <t>RosBREEDSNP_SNP_CT_6220043_Lg6_01575_MAF40_69973_exon1</t>
  </si>
  <si>
    <t>ss475878537</t>
  </si>
  <si>
    <t>ATAATATATGTTTCCCCTTTTTCAGGAACGATGCAATCCATGAAAATACAAAGAAACACAC[T/C]AAGTTGAAGGCGTAAATTTATGCTTATTATGTCGTATGCATGAAATCGATTCGTCATCTTT</t>
  </si>
  <si>
    <t>RosBREEDSNP_SNP_CT_6224758_Lg6_01575_MAF30_1639972_exon2</t>
  </si>
  <si>
    <t>ss475878538</t>
  </si>
  <si>
    <t>TAAATTTTCTGCCCAAAGCAGCAGCAATAGATGACGCCAAAGATGTTTTTCCAACACCAGG[T/C]GGGCCAACAAAACACAACACTGGGCCTCTGGCATCTGGTTTTAGCTGCAACACCCACATAA</t>
  </si>
  <si>
    <t>GDsnp01575</t>
  </si>
  <si>
    <t>ss475882814</t>
  </si>
  <si>
    <t>TTGTAGCTGTTTGAGCTCAGCTCTAACTTTATAGCTCTCCAATTACTCTGCTTGCTTGGAAATTATGCTCCTTTTCATGCTCTTTGGTTGCCGAAACCGT[A/G]TCGTTTACTTTTTGCTGCCAAAAGTGTTGCGTATTTTGTTCTTCAATGTTGCCAGTATCAATTTCAAATGCCAACTTTCCTTTTTCCCTTTTCTATGTAA</t>
  </si>
  <si>
    <t>RosBREEDSNP_SNP_CT_6256664_Lg6_01575_MAF10_1675828_exon2</t>
  </si>
  <si>
    <t>ss475878541</t>
  </si>
  <si>
    <t>AAGCTATGGTGTCAGGACTGAAGTTGAAGTTGAGATCAAATCCAATGAGAACCAATAACTT[T/C]CGAAAGAGGATACAGCAAGTTGTTGATGAGGGACTAAAGAAGCTTCAGAAACGCGAGTTTG</t>
  </si>
  <si>
    <t>RosBREEDSNP_SNP_AC_6615652_Lg6_RosCOS1869_MAF40_1618698_exon6</t>
  </si>
  <si>
    <t>ss475878545</t>
  </si>
  <si>
    <t>GCAAATAGATCCACCACCAACAAGTGAATCCAAGCAGAAGCTAATGCCATCTCATTCGAAA[A/C]CATCTTTCCTATACCAGGCAGCTGCACATATAGTAGATAGGCAGAAAAAAACAAAGAGTTT</t>
  </si>
  <si>
    <t>RosBREEDSNP_SNP_AG_6649895_Lg6_RosCOS1869_MAF10_1678033_exon1</t>
  </si>
  <si>
    <t>ss475878547</t>
  </si>
  <si>
    <t>ACGCAATTGCCGCTGCTGTCCTGGCTCATCTGTCTTTTTCTGCGGTTCAAATGACATCTTA[A/G]CTGACAAATAGTCAAGTTCCACACCCATTTCCTGTATACATTCCCTAGGCTGCTGCTCATG</t>
  </si>
  <si>
    <t>RosBREEDSNP_SNP_GA_6652033_Lg6_RosCOS1869_MAF20_MDP0000306250_exon2</t>
  </si>
  <si>
    <t>ss475878548</t>
  </si>
  <si>
    <t>TTTGAGTTTGTTGTCCATTCACTTCATCTTGCAGGTCATCCGAAGATCCATTTTGACTTTC[A/G]ATCACCATATTATGCTGTTCTTGTGGACTTTGTTGCTTGTGTTCTCCCTGTTTATCAGTGA</t>
  </si>
  <si>
    <t>RosBREEDSNP_SNP_TC_9378475_Lg6_02258_MAF10_1637701_exon2</t>
  </si>
  <si>
    <t>ss475878563</t>
  </si>
  <si>
    <t>ATCGATTGATGAACGTTGCTTTCCTTTGCAGGTCTCCAGAGATGCTGGAGTCTCAGAAAAA[T/C]TGTTGTATAATGTGAGCAAATGTCTTACCCCGACTACCTTTCGTATACCCCTAGCAGTTAT</t>
  </si>
  <si>
    <t>RosBREEDSNP_SNP_TC_10716817_Lg6_MDP0000302895_MAF20_MDP0000302895_exon2</t>
  </si>
  <si>
    <t>ss475876006</t>
  </si>
  <si>
    <t>CTCCCACGCGTTCACTATCAATAAGACCAATTACAGTAACTCTAGCATTGACTTGTACTTT[T/C]CGATAAACCGAATCGCGGAAACAGGTAATTCCAACATCATTCAGGCTAGGAAGCGATCTCC</t>
  </si>
  <si>
    <t>RosBREEDSNP_SNP_AG_10716913_Lg6_MDP0000302895_MAF10_MDP0000302895_exon2</t>
  </si>
  <si>
    <t>ss475876007</t>
  </si>
  <si>
    <t>CATCATTCAGGCTAGGAAGCGATCTCCTAGGGATGAAAAACCGATCAAGAAAATTAAAACA[A/G]TTTGACAGCCACCTAATCATAATTTTATAATTCGTCCATCTTTTCACAAGCTCTTGCAGCA</t>
  </si>
  <si>
    <t>GDsnp02258</t>
  </si>
  <si>
    <t>ss475882816</t>
  </si>
  <si>
    <t>AAAACTTTCTTGTCACAATGCTGTGTCAGCACACGAGATGTTAAACTAAAGGCTGTTGACAAAATTAATACAAAAATTCACACGAGGACACAGTTTAGCA[T/G]TATAACTAAATACATGACAAATGCAACCCTCCCAAAATAAAGTAAGCATCTTACTCTTGTTGCTTCTTGCCACCCATTTAGTAAATAAGACCATGTTTGC</t>
  </si>
  <si>
    <t>RosBREEDSNP_SNP_GA_9344917_Lg6_02258_MAF30_MDP0000143112_exon9</t>
  </si>
  <si>
    <t>ss475878561</t>
  </si>
  <si>
    <t>CAACAATTTCATCATTAATACAAAACTGCACCTTTGAGTTTACAACCTCTTTTGTAGTTGC[A/G]CAATGTAAAAACCTCCCAACACCAAATAGCAAAATTAAACTGTTATTTACTATGGATAGTT</t>
  </si>
  <si>
    <t>RosBREEDSNP_SNP_AG_10948075_Lg6_RosCOS463_MAF20_MDP0000124776_exon2</t>
  </si>
  <si>
    <t>ss475878567</t>
  </si>
  <si>
    <t>CGCCCCCGGGCATCGGATACAAGGACTTCCGTGACCCGACAACCGCTTGGTACACGTCTCA[A/G]GGAAAATGGCGCATTACTATTGGGTCAAAGCTTAACAAAACAGGCATATCCTTGGTTTATG</t>
  </si>
  <si>
    <t>RosBREEDSNP_SNP_GA_11841472_Lg11_00037_MAF50_MDP0000176943_exon1</t>
  </si>
  <si>
    <t>ss475880147</t>
  </si>
  <si>
    <t>AAAAATTCTAATTGGTCAAAGATATCTAGTCCCTACTTTGCTTATGGAGGAAGTAGGCATC[A/G]TGCTACTGATTATGCTAACATTGGTCAAAAACACAAAAAGGCAATGATGGTTACTTGGAGT</t>
  </si>
  <si>
    <t>RosBREEDSNP_SNP_TC_11991962_Lg6_01366_MAF40_1642277_exon2</t>
  </si>
  <si>
    <t>ss475878572</t>
  </si>
  <si>
    <t>ATTTGTGTGTTACCCTTGTTGTCTTCTTGACATAAGTTCAAGTTTTTTATTTTTTTGTTTT[T/C]CATTCAGTGATGTTTTAGTTGGAAAAAGACTAAGGGTATTGATACCTTTGTTTCAATAAAA</t>
  </si>
  <si>
    <t>RosBREEDSNP_SNP_CT_12001079_Lg6_01366_MAF50_MDP0000173360_exon4</t>
  </si>
  <si>
    <t>ss475878574</t>
  </si>
  <si>
    <t>TGCAAGTCATCCCACGAAATCTCACTCTCTTCTCTTCTCTGAAATTAGAGTCTTTATCCCC[T/C]TTGCTTGAACAACTACCACTGCTGTATGAATTTGGTAGTTGTTTACCATTTCGTCCTTGTA</t>
  </si>
  <si>
    <t>RosBREEDSNP_SNP_AG_16868372_Lg6_02779_MAF30_1638635_exon2</t>
  </si>
  <si>
    <t>ss475878598</t>
  </si>
  <si>
    <t>AAATTTCTCAGGATAAATGGCTGCAAGAATCATCAACAAGCGCAACTTATTTTCACCAGTT[A/G]TATCCTGCATAAAAATGGCATATAAAGTTTACAGAACACAATGACAATGAATCTTGCATAC</t>
  </si>
  <si>
    <t>GDsnp02779</t>
  </si>
  <si>
    <t>ss475882819</t>
  </si>
  <si>
    <t>AACTATATAACAAGGTGCTGCATTTCTTTGGCTATATATCAAAAGCCATTGCACCTCCCATTCTGGTAGCATTTACTAAATGTGTGATACAATATTCCAC[A/G]CTGTAAAATTGTCATTGCTATTGTAGAAGCCCTAATCTGAAGCTGCTGACTGGTCACTGCATGGTATTTGATTATTTTTTATTTGACGAGTTACTAAGTT</t>
  </si>
  <si>
    <t>RosBREEDSNP_SNP_CT_12512364_Lg2_00174_MAF30_141353_exon1</t>
  </si>
  <si>
    <t>ss475877191</t>
  </si>
  <si>
    <t>AATTAAAGCTCCTTCACTTAATAGCCCTGCTTGGACTGGAAAGCAAGTATTCAGCATGCTC[T/C]TACCTTCAGGTTTTGATTATGATTTTGCTCCAGATGGAGTTTGTATTCGAAATGGGGAGCT</t>
  </si>
  <si>
    <t>RosBREEDSNP_SNP_GA_29489711_Lg8_02575_MAF30_10497_exon1</t>
  </si>
  <si>
    <t>ss475883828</t>
  </si>
  <si>
    <t>TATGCATACAATAGCAAAGCATATAGGTTTATGATTTGAAGAATCATGTTATTATCAAATC[A/G]AATGATGCAGATTTCTTTGAGAATAAGTTTCCTATTAAATCAAGAAATAGTGGGGCTTAAC</t>
  </si>
  <si>
    <t>RosBREEDSNP_SNP_GA_35430596_Lg10_RosCOS663_MAF50_1657239_exon1</t>
  </si>
  <si>
    <t>ss475879969</t>
  </si>
  <si>
    <t>GGAAGGGAATAGAAAGAGGAGGCGAGTCCTTATAAAATACCCTGCTCATAGTTGTTGGTCA[A/G]GTACTGGTGTCTGGTACCTGAGAGCTTTGCTTGACAAACAGTTCAGACCAGAAAAACAAAA</t>
  </si>
  <si>
    <t>RosBREEDSNP_SNP_AG_35432622_Lg10_RosCOS663_MAF50_1658284_exon6</t>
  </si>
  <si>
    <t>ss475879970</t>
  </si>
  <si>
    <t>GTTAATTAAGAAAACATTAAGCAGTTGCAGTCCCTGTTTGTTCTTTAAACTTGATTAAACC[A/G]TTTATGTTCCTTGTGGGATGATGAAAATTTTTCATTGGCAGCCAGGATTCAAAGATCTTTC</t>
  </si>
  <si>
    <t>RosBREEDSNP_SNP_CT_35521993_Lg10_RosCOS663_MAF40_1677514_exon1</t>
  </si>
  <si>
    <t>ss475879976</t>
  </si>
  <si>
    <t>GATCTCCCTTGTCCCCCTAGTTAGTTTTCTAGTGGTTGTAAGGGGTTGGCATTGTCTGTTT[T/C]AATGTCTTTCCTACTTCCCTTATTTCCATTTATGTTTCCTTGTTGCTTACCCTGAGTGGCT</t>
  </si>
  <si>
    <t>RosBREED_SNP_CT_9329089_Lg14</t>
  </si>
  <si>
    <t>ss475884010</t>
  </si>
  <si>
    <t>GAACCCGCTGATCCTCGGAATGATGATTGGTATGTTTCGTTATGCTCGCACTAGTTCTTTATCAACAAAACATGCACATAACACTTTTCCAGATGGTTATGTCTTTATCGTTAGGAATGCCCTAATATCTTAGAGGTCCACATAAGCTACA[T/C]CTTAGTTGCAATGTTTTTGAATCAATGCCTCATCTGTGCTCCTTTTTTTGTTTGTCTCATTCTCCCTCGACTGAAGTCAAGGCTTCGAGATATGACTTGGCCTATCCATTGGATTCTTGACCCACTCCAATTCCATCTCATCTGGAGCAAC</t>
  </si>
  <si>
    <t>RosBREEDSNP_SNP_AG_7983432_Lg1_54086_MAF20_54086_exon1</t>
  </si>
  <si>
    <t>ss475875748</t>
  </si>
  <si>
    <t>CCCCTTAAGCTTTGGCCACTTTAGTTTCACTTTTGAAGCAACTCCATAAAAAGTCATATTC[A/G]AAGCTGAATAATCAACTCCAGTTCGTACCACCAACTACAAGAATAAAAAAGTCCAGGTCCT</t>
  </si>
  <si>
    <t>RosBREEDSNP_SNP_CT_18628780_Lg6_00199_MAF50_MDP0000279487_exon2</t>
  </si>
  <si>
    <t>ss475878609</t>
  </si>
  <si>
    <t>GAACCCTTAACCGGATACTTTTGTTGTGTCAATTGGTATCTAAGCCTCAGGTTTTTCGATT[T/C]GATGGCAGAGGAGCGAGTTGCAGTACCAAACCTAATAAGTTGTGAAGATGTGAGTCAAGAA</t>
  </si>
  <si>
    <t>RosBREEDSNP_SNP_CT_14229849_Lg15_00816_MAF10_929029_exon1</t>
  </si>
  <si>
    <t>ss475881422</t>
  </si>
  <si>
    <t>ATTGTGACCCTTAAGCACTAGTACACAGTATTTTAAAAGAGCGACCCAAGCCAACCATGCT[T/C]TCTACTTTGCGAGGGTCGAGATGATTTGATATTATATTTACTAGTTTCGGGATGTAGAAAA</t>
  </si>
  <si>
    <t>RosBREEDSNP_SNP_TC_18677675_Lg6_00199_MAF20_1629411_exon1</t>
  </si>
  <si>
    <t>ss475878611</t>
  </si>
  <si>
    <t>AATTCCTCTACAAGAAATTATAAAACTTTTTTGTTTTGTTTAAATCAAACCATGTAAAGCA[T/C]TAGTTGGAAACAAGAGAACCACTATATATATAGTTGCTTCATGTGAAGGGAGACCATCTAT</t>
  </si>
  <si>
    <t>RosBREEDSNP_SNP_GT_14216532_Lg15_00816_MAF30_479223_exon2</t>
  </si>
  <si>
    <t>ss475881421</t>
  </si>
  <si>
    <t>CTGGCTGGAGGCTTACCTGGTGAAGTGGCCAAAAACATGCATAGTTGTTTCTCATGCTAGA[T/G]AATTCTTGAACACGGTAATTTATGTGATTTATTTTCTTATTTGTTCATTTCAACTGCATTA</t>
  </si>
  <si>
    <t>RosBREEDSNP_SNP_AG_19563649_Lg6_00787_MAF40_1641089_exon2</t>
  </si>
  <si>
    <t>ss475878614</t>
  </si>
  <si>
    <t>CAATTTTCATCAAAGACCAATTAATGCCCTTCCTATTTGAACAGAATATTAATTTGACAAC[A/G]TATAAGGAGGCCAAAGCAAAAACTTTTCAAAGGCTAACAGTTGCATTGCCAGCCCCATCCA</t>
  </si>
  <si>
    <t>RosBREEDSNP_SNP_GT_19565705_Lg6_00787_MAF40_1641089_exon1</t>
  </si>
  <si>
    <t>ss475878615</t>
  </si>
  <si>
    <t>GAAATGGATCTGCAGTGTTCCAGTGCAAAATTGAATCTGAATTTTGCTGCAATTCAGAAGG[T/G]TTAAAAAGGCGCAGAAGAAGCCCTCCATTGGAGGCTCTGATTTTTTGAGTTGAGCTTTTTC</t>
  </si>
  <si>
    <t>RosBREEDSNP_SNP_GT_19604126_Lg6_00787_MAF50_1666244_exon3</t>
  </si>
  <si>
    <t>ss475878619</t>
  </si>
  <si>
    <t>TAAGTTCTAATGTGTTACTGTTATAATGTTATTGTTATTCTTTTTTTCTTCAGCTTCTGCA[T/G]CAACCTTTTCGAGATTCATACCTTCAGTGAAAGCTCGATTTGATTACGGTGCTATGATCTT</t>
  </si>
  <si>
    <t>RosBREEDSNP_SNP_GA_19608302_Lg6_00787_MAF20_1649029_exon3</t>
  </si>
  <si>
    <t>ss475878620</t>
  </si>
  <si>
    <t>AACTATTCCAAAGAGCTGTCGTTTCTGGGGAACTGAGCAAGATGATTAAGCCTTGGGATCC[A/G]TGGTGGTTGAAGCCTTCTGCCAGAACGATATCATTTAGCAAGGAAGGATCCCAACTTATCC</t>
  </si>
  <si>
    <t>RosBREEDSNP_SNP_TC_19612070_Lg6_00787_MAF20_1627108_exon1</t>
  </si>
  <si>
    <t>ss475878621</t>
  </si>
  <si>
    <t>GGAGAATGAACATTCGTTTAAGGGAGGAGCAAGATGCTGCTTATAGAGCAGCACTTGAAGC[T/C]GATCAGGTATGTTAATAGTTTAACCTAATTTCATGCTCCCTTTACCCTATCACGTGACAGA</t>
  </si>
  <si>
    <t>GDsnp00488</t>
  </si>
  <si>
    <t>ss475882823</t>
  </si>
  <si>
    <t>GGAAGGTGATCGGACCAGTTCAACTTTCCCAACATATCATAACCTTCATCGACAAGTCGACTCAACTCCTCGGTCTCTTCATTCGACGAACTCAGCTCGT[A/G]TTTACGTCCAAAAACTGAGCACATCATGCTGTTCAACGAAGCCTTCCTAAGTATGTCGCGGACAAGGAAGCTGTTGTTACAACTTGTCCAGATAAGGGAC</t>
  </si>
  <si>
    <t>RosBREEDSNP_SNP_TG_20152587_Lg6_01831_MAF20_MDP0000145289_exon4</t>
  </si>
  <si>
    <t>ss475878623</t>
  </si>
  <si>
    <t>GATTGCCAGCATGCAGTTACTGGTTGCAGATGGGTTGGTTTAGGATCTATTTAGCCATCAC[T/G]GTTGGACCAATCAATCTAACACACATAAAAAATTAAAAAGTTGTCCCACAACTACCGTTTT</t>
  </si>
  <si>
    <t>RosBREEDSNP_SNP_CT_20157372_Lg6_01831_MAF30_MDP0000697014_exon1</t>
  </si>
  <si>
    <t>ss475878624</t>
  </si>
  <si>
    <t>ATTCTTACTTGGACAAATATCTTTCAGATGAAGTCTGAATTGCAAATTATCAGGAAAGGCG[T/C]TGATTATATCACTGTATACCTTCAACGAATTAAAGAAGCGAGTGATTATTTAGGTGTTGTG</t>
  </si>
  <si>
    <t>GDsnp01831</t>
  </si>
  <si>
    <t>ss475882824</t>
  </si>
  <si>
    <t>GCGCGCCACGTAGGCTTGGTAGTTTTTAGGGTCAACACATATATAGCAGTCATTGGAGATGATGATCCTTTATGATAGCAAAACTCAGCATTGTGATTCG[A/G]GTTTCCACATGTTTGACAACCAGTAGACGAAGTTGNATTTCAAAATCTACAAGTGACAACCATATGATTATTCTTGCCACAAATATGACAACCTTGAGAA</t>
  </si>
  <si>
    <t>RosBREEDSNP_SNP_AG_20185555_Lg6_01831_MAF20_MDP0000187081_exon6</t>
  </si>
  <si>
    <t>ss475878627</t>
  </si>
  <si>
    <t>AAGGTTTTGTACTCGGCCTCTGTGGAACTATGAGACACTGTTGCCTGTTTCTTTGACTGCC[A/G]TGAAACCGGATTTGAACCCAAGTAAACTACATAGCCCGTAATGAACCTTCTTGTATTAATG</t>
  </si>
  <si>
    <t>RosBREEDSNP_SNP_AG_20428062_Lg6_00472_MAF30_1618489_exon10</t>
  </si>
  <si>
    <t>ss475878632</t>
  </si>
  <si>
    <t>TATTATGTTGGCTTTGCACATCTCTCTTTACTTCTGGCCATCAAATCAAATAAATCAAACA[A/G]CAAAAGCTGATCATAGGACTAAACGGGGTATTATACAAAGAAAAAGAAAGTGTGATTATCA</t>
  </si>
  <si>
    <t>RosBREEDSNP_SNP_GA_20446572_Lg6_00472_MAF40_910234_exon1</t>
  </si>
  <si>
    <t>ss475878634</t>
  </si>
  <si>
    <t>AAGAGGAAGTGAGGCCTCTACTAGTTCGGATGATGAGACCGGGGCAACGTGATTGTTCATT[A/G]TTTGCACTGTTTGGTCTGATATCAAGGCTCTCAATGTGGCCATGAAGCCTCTCAGTCCGCC</t>
  </si>
  <si>
    <t>RosBREEDSNP_SNP_GT_20450460_Lg6_00472_MAF40_1623297_exon1</t>
  </si>
  <si>
    <t>ss475878635</t>
  </si>
  <si>
    <t>CCATGGATTCAACAGGAAATGAGTTAGCATTGGTACCCCTAGAACCATCAAGGTCATCTAT[T/G]ACAATTGCAGGAGGGTCTTCCTTGTCAAATGGTCATTCAATGGATTATAGTTATAATAATT</t>
  </si>
  <si>
    <t>RosBREEDSNP_SNP_GA_20453026_Lg6_00472_MAF50_1623297_exon6</t>
  </si>
  <si>
    <t>ss475878636</t>
  </si>
  <si>
    <t>TTTCAGAAGCCATTCATGAACCATCAAACAGCCACAATTTGAGGCCCACGGAGAACATAGA[A/G]CTAGAGGAATCATCAAGTGGCGAGTTATCCTTCCAGCTATTTTTAGCTGATGAGAGGGGTA</t>
  </si>
  <si>
    <t>GDsnp00472</t>
  </si>
  <si>
    <t>ss475882825</t>
  </si>
  <si>
    <t>GGAAATGAGCCCCATCAGTCGCCTACTCACGCATTAAAATTCTTTGACTCTTGATGCATTGTGAACACTACATGCACACCAACAGTCAAGAATCAACACT[A/C]GCTCGGTGATAAACGACTGATGCTAACATATCTCTTAGAAATAAGTCCTAACACAAAATTCCCAATGAGCCCCACCCCACACCTCTTGATGCATATAGGT</t>
  </si>
  <si>
    <t>RosBREEDSNP_SNP_AC_5404288_Lg7_324951_MAF30_324951_exon1</t>
  </si>
  <si>
    <t>ss475876056</t>
  </si>
  <si>
    <t>GACCCAGCTGTACTTGTTGGTGTTGTTGAAATTCTATTACTCCGTTGTCCCCTTGCTCGTG[A/C]AACTGTGGCGGGGCAGCGGATGAAGCTGATCTCAAATAATAAATCGGCCTAGTAGAGTTCA</t>
  </si>
  <si>
    <t>RosBREEDSNP_SNP_CT_23581029_Lg11_MDP0000492089_MAF30_MDP0000492089_exon2</t>
  </si>
  <si>
    <t>ss475876277</t>
  </si>
  <si>
    <t>GTAAAAATCCGCTTATGAAATCATGGGTAAACTCCGTACCTTGGTTGGACATTTTTCACCG[T/C]GCTCCTTGGCAATGTTCTGGACCTGGATCAAGAAATCACGGCACAGCTCGTAGAGATAGAA</t>
  </si>
  <si>
    <t>RosBREEDSNP_SNP_GT_23582086_Lg11_MDP0000492089_MAF40_MDP0000492089_exon1</t>
  </si>
  <si>
    <t>ss475876278</t>
  </si>
  <si>
    <t>AACTCCCAGCGGAATATCTGGGAGAGGCTGCTCATCATGTCATCAAGCTCATCATCCTTCA[T/G]GTCCAAGAGGGTGTTCACAGTAAATCCAAGCTCCGCTATCTTCGCCGCCGTGTAGTATCTG</t>
  </si>
  <si>
    <t>RosBREEDSNP_SNP_CT_23582119_Lg11_MDP0000492089_MAF30_MDP0000492089_exon1</t>
  </si>
  <si>
    <t>ss475876279</t>
  </si>
  <si>
    <t>ATCATGTCATCAAGCTCATCATCCTTCAGGTCCAAGAGGGTGTTCACAGTAAATCCAAGCT[T/C]CGCTATCTTCGCCGCCGTGTAGTATCTGACCCCATAAGCCTGGAACAAGTCTTCAAGCCCT</t>
  </si>
  <si>
    <t>RosBREEDSNP_SNP_GA_23582200_Lg11_MDP0000492089_MAF30_MDP0000492089_exon1</t>
  </si>
  <si>
    <t>ss475876280</t>
  </si>
  <si>
    <t>TAGTATCTGACCCCATAAGCCTGGAACAAGTCTTCAAGCCCTCCAAGTCCAAGCTCTCTTG[A/G]CGGCCGCAAAGTATAACCAGCCGCCGCCCCAGCGGCTGTGGCTGCTGGCGGCACGGCTGCT</t>
  </si>
  <si>
    <t>AFL1</t>
  </si>
  <si>
    <t>ss475884114</t>
  </si>
  <si>
    <t>ACAGGGTTGCGCCGCCGAGAGTCCTCCTCCTCAAAGCGGCGGCGCTCGGCTCTGACGGCAGCTTTGATACCATACCTCTCCCCAACAAGCAACTCCCAGCGGAATATCTGGGAGAGGCTGCTCATCATGTCATCAAGCTCATCATCCTTCA[T/G]GTCCAAGAGGGTGTTCACAGTAAATCCAAGCTCCGCTATCTTCGCCGCCGTGTAGTATCTGACCCCATAAGCCTGGAACAAGTCTTCAAGCCCTCCAAGTCCAAGCTCTCTTGGCGGCCGCAAAGTATAACCAGCCGCCGCCCCAGCGGCT</t>
  </si>
  <si>
    <t>RosBREEDSNP_SNP_TG_21088776_Lg6_155895__155895_exon1</t>
  </si>
  <si>
    <t>ss475876014</t>
  </si>
  <si>
    <t>ACATCCGAATGGCCCTGGATGTTGTTATTAGCCGCCATGTACCAGTCGTCTTCAACCTCCA[T/G]CATCGATTTGAAGGTGGACAGACAACCCATCTCGTCTTTGTTCTCGGTGGTGCCGGCAATG</t>
  </si>
  <si>
    <t>RosBREEDSNP_SNP_AG_21677670_Lg6_00142_MAF50_1685978_exon2</t>
  </si>
  <si>
    <t>ss475883255</t>
  </si>
  <si>
    <t>ACTTATATTGTTTTGTCTTGCAGGCCCCGAAGAGAGGTGTGAAACCGGCAGCACTTGCCAA[A/G]AAGAAAACTGTATGTTCTATCACTCTTGAATCTTTCATTTGATTATGAAGTTGCAACTTAT</t>
  </si>
  <si>
    <t>GDsnp00094</t>
  </si>
  <si>
    <t>ss475882820</t>
  </si>
  <si>
    <t>TCAAAACTAATAAAACCTTAGCTAATACTTTAAGCAAAGACCTAAATAAATCTTGTTACACACAAAAACCATGTGTTATGGAGAAATTCGTTTTTGGGGA[T/C]TGCACCTAGGCAGATGTTGGACTGGGATTGAACACCAGGACTTCCAAGAAGCTCACTTAACCTACCTCCACTCAGAATGTGGCATTTTTGGCCTCCAAAT</t>
  </si>
  <si>
    <t>GDsnp00142</t>
  </si>
  <si>
    <t>ss475882826</t>
  </si>
  <si>
    <t>ATTCAGTAAGTCTCTTACAATTTATTGAAAAAAATAAAAAGCTAAATGAAAGTTATCTATTTTCTGCCTAGGTGAGTTGCAACCTAGGCGGGTCTGGGTG[A/G]GCTAGGCAGTCTAGGCGAACACCTCAGCAGGTTTAGGTGTCATTTCTTAATTTTCAAACACCTAGGCATTAATCGGGCTGGTGGCCAGCCGCCTAGCGCC</t>
  </si>
  <si>
    <t>RosBREEDSNP_SNP_CT_22247625_Lg6_02165_MAF20_1627766_exon9</t>
  </si>
  <si>
    <t>ss475878648</t>
  </si>
  <si>
    <t>CAAAAGGCATGCACTCACCACATGATGCTATCACTGGATAGTCTGGGTGCCTTGCTATGGA[T/C]CTTATACTACCTGAACACTTCCCCAAAAAGCATCCTAACAATTTCCCTGTTGTAAAACACA</t>
  </si>
  <si>
    <t>RosBREEDSNP_SNP_CT_22279636_Lg6_02165_MAF30_MDP0000777702_exon2</t>
  </si>
  <si>
    <t>ss475878650</t>
  </si>
  <si>
    <t>TCTGGTTTGCTTATCTCCATTGTAATCTAAAAAAGCTGTTCTTATTTTTGTAGGCGGACTT[T/C]GAAGATGCACTGTCACCAACTTGGGAGAACTTGATGAGAGGGCAAGTGAATCTGAAGGATG</t>
  </si>
  <si>
    <t>RosBREEDSNP_SNP_TC_23407280_Lg6_01556_MAF20_MDP0000306342_exon1</t>
  </si>
  <si>
    <t>ss475878652</t>
  </si>
  <si>
    <t>AGGGGTTATTGGTGGGTTGCTTGTATTTCTTTGAGTGGATGGGTTTGCAGGAGCCGTCTCT[T/C]GTTACGCCTCGGGCGTGTTCGGTTTTGTTTCCGATGCTGGGGAGAGCTGGAATGGGGGATA</t>
  </si>
  <si>
    <t>RosBREEDSNP_SNP_CA_23409284_Lg6_01556_MAF40_441066_exon1</t>
  </si>
  <si>
    <t>ss475878653</t>
  </si>
  <si>
    <t>ATTTCTTTCAAAACTTTCAGAAAGGTTATGAGATAGTAGTTGTTTCGTGTCTGGACTGCCT[A/C]AGTTGGAAATTTGAAAAAAGCACCTCCACACCGAAGTTGTTAGGGTGAAATTCTCTACAAG</t>
  </si>
  <si>
    <t>RosBREEDSNP_SNP_AG_23422688_Lg6_01556_MAF30_344885_exon3</t>
  </si>
  <si>
    <t>ss475878655</t>
  </si>
  <si>
    <t>CTCTCTCTGAAGTTGGTGAAGTGTACACCTATTAACAAATACATGCATCACCAGGTATCTC[A/G]CTGCAACTATCAGATGAGCCATCGCAATCTGAAGAAGTTTACAAGCGGGCTTTAGCATTGG</t>
  </si>
  <si>
    <t>GDsnp01556</t>
  </si>
  <si>
    <t>ss475882828</t>
  </si>
  <si>
    <t>AGATTAAGAGAGTTAGAGAAGAGATGCTGCGGGAGCAGGCCAAATTAAGGGAGACTCAAGCATGAGCGACTCAGATTGATCTTCTTGTATGTTTGTATTC[T/C]GTTGTTTCCTCTGCTTCTGATTTTGTCTGAGCATTGCTCTCTTGAACACAATCACAATTCTAGAATAATTTAACTTGGCATTCACAGAATAGCTAAGTGC</t>
  </si>
  <si>
    <t>RosBREEDSNP_SNP_AG_23453666_Lg6_01502_MAF40_1627896_exon1</t>
  </si>
  <si>
    <t>ss475878658</t>
  </si>
  <si>
    <t>CCAGAGACCGCATATCAAACAAATTATGCACATTGTCTCTCCCACTGGTCAGTATAACATT[A/G]CCATCTCGGGACAAAGATATAGATGTCACAGCATTTGAATGTGCAGCTACTTCACTGAGTA</t>
  </si>
  <si>
    <t>RosBREEDSNP_SNP_CT_23462644_Lg6_01502_MAF20_99517_exon1</t>
  </si>
  <si>
    <t>ss475878659</t>
  </si>
  <si>
    <t>TTAAATATAATAATTAATTAACGACTAATTAATCACAATCTGAAGCTTCTAATTCCATGAG[T/C]AGTAATAGTAGAAGTGCTTCTTCCTTCTCCTAATTCTTCCTCCCTCTTCCTCTTTGGCAGA</t>
  </si>
  <si>
    <t>RosBREEDSNP_SNP_AG_23651920_Lg6_220101_MAF50_220101_exon1</t>
  </si>
  <si>
    <t>ss475876016</t>
  </si>
  <si>
    <t>TATATTCATCTTTACTTGTAAGTGAAAAATCTTAATTTTGATTCTCGCAAAAAGCGAATTT[A/G]AATCATATCATTGCTAGCCCATTATGAAGTTTAGCCCACACCCTACCCCCTTAATAAAGAT</t>
  </si>
  <si>
    <t>RosBREEDSNP_SNP_CA_16217718_Lg9_RosCOS3080_MAF40_225452_exon1</t>
  </si>
  <si>
    <t>ss475883565</t>
  </si>
  <si>
    <t>TACAACTCAAGCAATTACGAGCATTTGCAAAATACAAAGAAGACAATCAACTCATATCACA[A/C]AGAAATAAAAGAAAATGAACAAGCTATATATCTATATTCCAATATATATGTTAATTGGCCA</t>
  </si>
  <si>
    <t>RosBREEDSNP_SNP_AG_16181043_Lg9_RosCOS3080_MAF20_1653925_exon3</t>
  </si>
  <si>
    <t>ss475879444</t>
  </si>
  <si>
    <t>TTGTCTTTCTTTCCTAAGATCAATTTTTTGTGATGCTGTGTACTATATTGTACCAGACTAC[A/G]ACTAGCTCTCCAAGTGAGACATCAACTTGTTCGTGTAGTTCCAAGTTATTCAAGAGTGCTC</t>
  </si>
  <si>
    <t>RosBREEDSNP_SNP_GT_16210892_Lg9_RosCOS3080_MAF40_MDP0000193256_exon2</t>
  </si>
  <si>
    <t>ss475879447</t>
  </si>
  <si>
    <t>CGCAAATACAGATACTTTGCACATTTTCTGTTAGAAACCGATCATCAAGTGGCACCGGCAC[T/G]GGTCCATCAGAATAGCTCAAACTCCTCTTTTCAAGCATTCTAAGCATTTGACAAAAGAAGA</t>
  </si>
  <si>
    <t>RosBREEDSNP_SNP_TG_16187930_Lg9_RosCOS3080_MAF30_557945_exon1</t>
  </si>
  <si>
    <t>ss475879445</t>
  </si>
  <si>
    <t>GACTACAAAATGCAGTATGAGGGAGACAGCTAAACCAATCAATTTGCAGATTCAGCATCTC[T/G]TTTCCGTTTCATATCTCCACTGCCAATGCCGGGATATATAGATTATTCATTTGATTTTCCA</t>
  </si>
  <si>
    <t>RosBREEDSNP_SNP_GA_24209278_Lg6_MDP0000254288_MAF10_MDP0000254288_exon1</t>
  </si>
  <si>
    <t>ss475876018</t>
  </si>
  <si>
    <t>CTCCATGCGCTGCCTGCAAGTTCTTGAGAAGGAAATGCATGCCCGGCTGCATTTTCGCACC[A/G]TATTTCCCACCAGAGGAGCCCCAAAAGTTTGCAAACGTCCACAAGATCTTCGGGGCAAGCA</t>
  </si>
  <si>
    <t>RosBREEDSNP_SNP_CT_24460651_Lg6_183359_MAF20_183359_exon4</t>
  </si>
  <si>
    <t>ss475876021</t>
  </si>
  <si>
    <t>AAATTTGGCATGATTGATTTCCGTTCAATTATGAGTCAGGATTCTTCAATTGCAGACGATG[T/C]TGCTGGTTCATCGGACGAAGAAGACTGGAGTGGAGGAGAGATAGAGGCACAAGACTCTCCG</t>
  </si>
  <si>
    <t>RosBREEDSNP_SNP_CT_25205225_Lg6_258116_MAF10_258116_exon1</t>
  </si>
  <si>
    <t>ss475876024</t>
  </si>
  <si>
    <t>CCCACGGCAACATGTCGCTTAGCAACAAGCAATCTTCAACTTACCGTATCACTCAAGAGGA[T/C]TGTAGTTGTAGGCTCACTTTCTTTGCTATCCTTTGTGTCGTTCTCTGCCTCAATTTCACTA</t>
  </si>
  <si>
    <t>RosBREEDSNP_SNP_GA_25319820_Lg6_01444_MAF40_340091_exon5</t>
  </si>
  <si>
    <t>ss475878667</t>
  </si>
  <si>
    <t>AATATTACCAAGTGTTATTTCTTACTGAATCTATTGAATTTCAGGTGCAGGGCTGCATATC[A/G]CCTTACATGTCTGCAAATGTTCTCTCAACAAGCTAAGCTCGTTCACAGTTGCTTGGGTTTC</t>
  </si>
  <si>
    <t>RosBREEDSNP_SNP_CA_25327262_Lg6_01444_MAF10_1660309_exon1</t>
  </si>
  <si>
    <t>ss475883025</t>
  </si>
  <si>
    <t>TGCCGCCGATCCGAAAGAGCTCGACGAGGTCGTGGAACTGGCCATGGATGTCTCCGCAAAC[A/C]GTGACCGGGCACTTCACCGGCTGTACGTTCCACTCCTCGACCAAGATCGTCCTCGCCTGCT</t>
  </si>
  <si>
    <t>RosBREEDSNP_SNP_AG_25347258_Lg6_01444_MAF20_1679773_exon2</t>
  </si>
  <si>
    <t>ss475878669</t>
  </si>
  <si>
    <t>ATGTGCATATATAAGCTGCAGTGCTTTGAGGGAAGTTGATACTTCAAAGTTACTGTCTGAA[A/G]TTCTTCAGAGTCCACTTAAAGGTCTGATTTTTTATCTGCTCATTTCGAAATTTCGGTTTTT</t>
  </si>
  <si>
    <t>RosBREEDSNP_SNP_TG_25352404_Lg6_01444_MAF20_366517_exon1</t>
  </si>
  <si>
    <t>ss475878670</t>
  </si>
  <si>
    <t>AATGGGATTGTGAGGGCCGGACCTATGCAATTGATTGCTATTTGAAGTTGCTTGTGAGGCT[T/G]TGTCATATCTATGATACTAGGGGAGGTGTAAAAAGAGTTAAAGATGGGGCTTCCCAAGACC</t>
  </si>
  <si>
    <t>RosBREEDSNP_SNP_AG_25356570_Lg6_01444_MAF40_99284_exon2</t>
  </si>
  <si>
    <t>ss475878671</t>
  </si>
  <si>
    <t>ATCAACCATACAATATTGATGTTGAATTCTTTGTCCTGGAACAGTTGTGTTTTGCTGCAAA[A/G]ACCTGGTATGGTGGCTTCTTGGGCCTGATGATCTTTGGAGCTAGTGAAGTGAGCCGGAATG</t>
  </si>
  <si>
    <t>GDsnp01502</t>
  </si>
  <si>
    <t>ss475882829</t>
  </si>
  <si>
    <t>TACCATTAGCAGTATATTCTGCTACAACACTTTGGTACTGGCACGGCTGAGCACCATTATCGGAACCTAGCTTTGAAGGATCACAATCAACATCTGAATT[A/G]CATGAACATCGTCCAGTGCATCCAGGCCACTTAACCTTGTCACAGTTGAACGAAGCAAAAAACCGACCATTTTGCGCAAAATTGGGATGGAACGCCATCC</t>
  </si>
  <si>
    <t>RosBREEDSNP_SNP_AG_25957598_Lg6_01682_MAF20_1661685_exon1</t>
  </si>
  <si>
    <t>ss475878674</t>
  </si>
  <si>
    <t>TCATCAAACAAACTCGGATCAGACCAATGCTGATCAGACCAATTCCTTCAACAACAACAAC[A/G]ACAACGACAACGACAACAAAGGTGGCGCTACTGCAACTACTAGAGGTCGTTCAATGAGCAC</t>
  </si>
  <si>
    <t>RosBREEDSNP_SNP_TC_25999665_Lg6_01682_MAF10_1664107_exon2</t>
  </si>
  <si>
    <t>ss475878675</t>
  </si>
  <si>
    <t>CTGCTGTGTTAAGGATCTGAGCTGAAAGGCATTGGTTTTTAGAAGAGTGGCATTGATTGCA[T/C]TCCTTATTTTGTGTAATTGCAGTTGCTATCTTGTTCAATTTGCAAAATTTAGTAGAGTTTT</t>
  </si>
  <si>
    <t>GDsnp01682</t>
  </si>
  <si>
    <t>ss475882831</t>
  </si>
  <si>
    <t>GACTAACATTTCAAACTCTTTCATACGGGCGAGTGTCATTTCGCTCTTATATCAGATGTTGACCTGTCATATCTCTTCTTCCTGTGAAATTTAAATTGTA[T/C]AGAGGTTTTCTTATGAGCAACTGCCTGCCATATCATATCAACGGCATCACCAGGCTGGGATGGATACTGATATTCAAAATGATGTACAACTTCCTTCAAC</t>
  </si>
  <si>
    <t>RosBREEDSNP_SNP_TC_26007783_Lg6_01682_MAF40_604254_exon1</t>
  </si>
  <si>
    <t>ss475878677</t>
  </si>
  <si>
    <t>TTCTTTCAGTATCTAGACCTAGAAGAACGAATGGCGAGGCATTGACCCAGACAATAGTGTT[T/C]TAATCGAACTTCTCTACTATCCTCCTCAGTTCTACTGGAAACCAAGCCGAAAGCAATGCGT</t>
  </si>
  <si>
    <t>RosBREEDSNP_SNP_CA_26013420_Lg6_01682_MAF30_46274_exon2</t>
  </si>
  <si>
    <t>ss475878678</t>
  </si>
  <si>
    <t>TTTGCTGGACTTGCTTAAGAAGGGTCATGCCGAGCCTGATAAGAAGATTGGCGGTGGGGTC[A/C]AGGCTTTCCAAGTTCGGATCCATCCCTTGTATAAAAGCAGGTGCTTCTTCCTCATTAGGGA</t>
  </si>
  <si>
    <t>RosBREEDSNP_SNP_AG_26018605_Lg6_01682_MAF30_1674330_exon1</t>
  </si>
  <si>
    <t>ss475878680</t>
  </si>
  <si>
    <t>CGTTGGAGTTTGGCGAACGGGTTCATAAGTACATTGAGGATCACGGTTACGGTGGTGCTTC[A/G]AATTTGTGCAACTCTCTTGTATCGATGTATTCACGTTGTGGGAGTTTGGATAAGGCCTATG</t>
  </si>
  <si>
    <t>RosBREEDSNP_SNP_GA_26032137_Lg6_01682_MAF40_1654510_exon3</t>
  </si>
  <si>
    <t>ss475878682</t>
  </si>
  <si>
    <t>AATAAATCATCAACATCCAATTAGAACATCCAAATCAGATTGATAAAGCGACAACCTTCGC[A/G]TTTTTGGTTTCGGAAACAAGTTGGATGAGCTTCATGTTTTCCTGACAAGATATGCATTCAG</t>
  </si>
  <si>
    <t>RosBREEDSNP_SNP_CT_27051539_Lg6_327817_MAF10_327817_exon1</t>
  </si>
  <si>
    <t>ss475876025</t>
  </si>
  <si>
    <t>AACTGTAAGTTGGAATGAACAATTCTAGCTAGTATTCTAATATCATAGGAAGATAGCTATA[T/C]AGTTTATATGCCTCAGGCCCTCAGTCTATCCACATAAAAGCATATAGCTCAAGGAGTGAAG</t>
  </si>
  <si>
    <t>RosBREEDSNP_SNP_TC_27104253_Lg6_327817__327817_exon1</t>
  </si>
  <si>
    <t>ss475876026</t>
  </si>
  <si>
    <t>CTATCAGGAGTATTTGCAGCTGGAGACAAGAGTTGAGGCCCTCCAACAATCTCAAAGGTAG[T/C]ACTGTTTGCATGCATAATCTTCATTAATAACCTTTCCCAGCTTCCAACTCATCGGTTTGAG</t>
  </si>
  <si>
    <t>RosBREEDSNP_SNP_AG_27462705_Lg6_RosCOS1040_MAF20_351957_exon1</t>
  </si>
  <si>
    <t>ss475878696</t>
  </si>
  <si>
    <t>TAGTGCTGCTGCTGCTGATAATAGTGCTCATGGCTCTGAGAAGAAACAGAAACATTGACGG[A/G]AACACATGGCAACGTGTGATTGACTTGAAATGCCGTCAACTTGGCATGCCAAACCACTTAA</t>
  </si>
  <si>
    <t>RosBREEDSNP_SNP_GA_27497747_Lg6_RosCOS1040_MAF20_1658681_exon1</t>
  </si>
  <si>
    <t>ss475878700</t>
  </si>
  <si>
    <t>GACAGCTACTGAGCTTGTTCGATCCTTCTCTCTCTAGCTTTCTCTCTCTAGGATTCCGTAC[A/G]TCCATGGCGAAGCCACGAAAGCCCAAGAACGAAGACGCCAAGCCTGAAAACTCAGGGTCCG</t>
  </si>
  <si>
    <t>RosBREEDSNP_SNP_CT_27832806_Lg6_RosCOS750_MAF40_MDP0000163041_exon1</t>
  </si>
  <si>
    <t>ss475883778</t>
  </si>
  <si>
    <t>CGAGAACCGACGAAGTCCCAGTCAGCTTCTGCGGCTCCCACGCATGCACGTCGCCACATCA[T/C]GCAAATCCGCGCGGCACGTGTTGCGAGAACCACGACGTCCGTCATCGCCACGCGACCGACT</t>
  </si>
  <si>
    <t>RosBREEDSNP_SNP_TC_28597456_Lg6_319206_MAF30_319206_exon1</t>
  </si>
  <si>
    <t>ss475876029</t>
  </si>
  <si>
    <t>TCTCTCTCTCTGCACATGCTGTAAGAACTTCAATATTACTACTGTAATGAGGAAACCTTGC[T/C]GTGAGAAGAGAAAGACGAACAAAGGAGCATGGTCGAAGCAAGAAGATGAGAAGCTCACTCA</t>
  </si>
  <si>
    <t>RosBREEDSNP_SNP_TC_28598169_Lg6_319206_MAF20_319206_exon2</t>
  </si>
  <si>
    <t>ss475876030</t>
  </si>
  <si>
    <t>GTAGATTAAGATGGGTAAATTATCTAAGGCCAAACGTGAAACGTGGCAACTTTGGTGAAGA[T/C]GAAGAGGACCTAATCATCAGGCTCCATGCACTTCTTGGAAATAGGTATACTGCACGTGCCA</t>
  </si>
  <si>
    <t>RosBREEDSNP_SNP_GA_28598904_Lg6_319206_MAF20_319206_exon3</t>
  </si>
  <si>
    <t>ss475876031</t>
  </si>
  <si>
    <t>TGACCCCAATAACCATCGCATAGGACACACACACAATATTGGCCTTACAAAACCATCATTT[A/G]GCTCCAGAAAAGTAAATTATCCCTCTAAACCTGTTAATTCCCAAGGGGATAAAGACTCTGA</t>
  </si>
  <si>
    <t>RosBREEDSNP_SNP_CA_28599216_Lg6_319206_MAF30_319206_exon3</t>
  </si>
  <si>
    <t>ss475876032</t>
  </si>
  <si>
    <t>ATGCTAAATAGGACTAGCAAAAAAGCAGAATTAGTTAGTTCAATAGTTATGTAAATGGAGA[A/C]TTGAGAGAGAAATTAAGAATGTGGTTAGCTGGACGCATTTTTTGCTATGCTGGCTCCAAGG</t>
  </si>
  <si>
    <t>RosBREEDSNP_SNP_AG_28643044_Lg6_151545_MAF20_151545_exon1</t>
  </si>
  <si>
    <t>ss475876033</t>
  </si>
  <si>
    <t>ATGAAGCATCCAATGCATGGGGCAATTGGGCATGTCATAAAATGTAGAACAATTACATAGT[A/G]CATTTAAAAATAAATAAATACACAAATCCCATTCACTATGTTTCATAAATTTTGTGAATCC</t>
  </si>
  <si>
    <t>RosBREEDSNP_SNP_TC_28643077_Lg6_151545_MAF20_151545_exon1</t>
  </si>
  <si>
    <t>ss475876034</t>
  </si>
  <si>
    <t>GTCATAAAATGTAGAACAATTACATAGTACATTTAAAAATAAATAAATACACAAATCCCAT[T/C]CACTATGTTTCATAAATTTTGTGAATCCCTTGGCTAGTTTTGGATGGAGGATAGGGTAAGC</t>
  </si>
  <si>
    <t>RosBREEDSNP_SNP_GA_28643186_Lg6_151545_MAF30_151545_exon1</t>
  </si>
  <si>
    <t>ss475876036</t>
  </si>
  <si>
    <t>AGGATAGGGTAAGCTGCAACATAAACAACAAAGAAAGTGACATTACAAGGTAGAAAAAGAC[A/G]GAAGCTGCAAGGATGTTGGATGAGGACTGATCAGAAATTTGAGAAGAATCGACGGCAAGAG</t>
  </si>
  <si>
    <t>RosBREEDSNP_SNP_GA_28837573_Lg6_01574_MAF30_1679148_exon3</t>
  </si>
  <si>
    <t>ss475882968</t>
  </si>
  <si>
    <t>ACTGATGAAGCATTGTTACAAAGTAGATGCAAATGTACAACCACGTTTATTATAATCCATT[A/G]TATATAACTTTTCCTGCAAATTAATGGGTACATAAATAATACAAAGCAAGAATCTAAGACA</t>
  </si>
  <si>
    <t>RosBREEDSNP_SNP_GA_28843825_Lg6_01574_MAF20_MDP0000238670_exon1</t>
  </si>
  <si>
    <t>ss475878711</t>
  </si>
  <si>
    <t>CCTGCCGTTCAACTGTGTCAGATTCCCGCGCTTTCAGTCGCAAAACCAGAAGAACATGGAC[A/G]ACGACGGCAGCGATGAACCCTGGGAGCAACTAGACGTCGACGATTCGGACCTCATCTCTCT</t>
  </si>
  <si>
    <t>RosBREEDSNP_SNP_GA_28845868_Lg6_01574_MAF20_MDP0000238670_exon6</t>
  </si>
  <si>
    <t>ss475878712</t>
  </si>
  <si>
    <t>AGTGGCTGAGGGTGACAATCCATCGAGCACGAGCCGACCTATCAACCCAGTTGAGATCCCT[A/G]ATGATCAAGAAGTTGGGAAAACAACTGGAGCTAAAAGGCCGAGGCAGCCACTGATTACGAG</t>
  </si>
  <si>
    <t>RosBREEDSNP_SNP_AG_28848270_Lg6_01574_MAF30_333049_exon1</t>
  </si>
  <si>
    <t>ss475878713</t>
  </si>
  <si>
    <t>TCGCAATACTTAAGAGACCAAAAGCACGACTGCGGAAGTCCTCAGAGAGCATCTCCTTCCC[A/G]CCAAGTTTCGAAGGGGGGTCAGCTATAGTTGGGATAACCAAAATTCCATCATCCTACACAA</t>
  </si>
  <si>
    <t>GDsnp01574</t>
  </si>
  <si>
    <t>ss475882832</t>
  </si>
  <si>
    <t>ATATCTTGAGCTTAACCTCATTTAGTTTTCTTTCCGGGGGATNCTTCAATTGCTGATTTCTCAAGCAAATGTTGCCACTTTCCTTTTCCCTATGAAATCA[T/C]GTTTTCTCTGTTATCGTAATGTTACCTATTATCTGTTATAAAAACAGATAATGTTTTGGACCATCATTTACTCCATTTNGTCANAGGCATGAAACGTTCT</t>
  </si>
  <si>
    <t>RosBREEDSNP_SNP_TC_28873630_Lg6_01574_MAF50_1647083_exon3</t>
  </si>
  <si>
    <t>ss475878716</t>
  </si>
  <si>
    <t>CTGGGGAGTGGGTGAAGCTTGTAAATTTGCTATGTGAGGTGCATGCAGGATTATGGCGTTG[T/C]GTTTTGACACCCTTTACGAAGCTTCGATATACACCAAAAGAGGACCGTCTCAAACTTGAGC</t>
  </si>
  <si>
    <t>RosBREEDSNP_SNP_CT_28988729_Lg6_165001_MAF20_165001_exon1</t>
  </si>
  <si>
    <t>ss475876038</t>
  </si>
  <si>
    <t>AGGACTCGAATTTGCCCCAGCTTGTGCAAGAAATTCAGGATAAGCTGACAAGGGGCACTGT[T/C]GAGTGCATGATTTGTTATGAAATGGTGAGGAGGTCTGCACCTGTTTGGTCCTGCTCAAGCT</t>
  </si>
  <si>
    <t>RosBREEDSNP_SNP_AG_30056660_Lg6_02138_MAF20_255064_exon1</t>
  </si>
  <si>
    <t>ss475878719</t>
  </si>
  <si>
    <t>TGAGATCGAAATTTACGCCGCCGAAGCTCATAGGGCAAAATATTAATAAGAGGAACATGAG[A/G]GCTCCCAGGATGAGATGGACTACTTCTCTTCATGCTCGTTTTGTTCATGCTGTCGAGCTCC</t>
  </si>
  <si>
    <t>RosBREEDSNP_SNP_GT_30060279_Lg6_02138_MAF20_505438_exon1</t>
  </si>
  <si>
    <t>ss475878720</t>
  </si>
  <si>
    <t>GAAACATATCTTTTAAATTACGTGGATGCAGAGAGATTGCTTCTTTTGATTGAATGGGCTA[T/G]GGATTTTAGTAATCGAGCTATCATATATATGTCTCTACTTACATTAAAAACTAGTAATTAA</t>
  </si>
  <si>
    <t>RosBREEDSNP_SNP_AG_30075128_Lg6_02138_MAF40_1659860_exon4</t>
  </si>
  <si>
    <t>ss475878721</t>
  </si>
  <si>
    <t>AAAAGGTTTTAGCTGAAAATCATGGCCTACCGTGTTTCTGTTTTGGGCATTCCACAGGTGC[A/G]GCCATTGTCCTTAAGGTATGGGTTGCCGGAAGCCATTTCTTTCTTGGAATTGCATGAATGA</t>
  </si>
  <si>
    <t>RosBREEDSNP_SNP_GA_30096085_Lg6_02138_MAF10_1645834_exon6</t>
  </si>
  <si>
    <t>ss475878723</t>
  </si>
  <si>
    <t>AAAACAAAATCAAAGCAAATGAAAGGAAAGTAACAAAATTCTCATTTCTCAAGCTGCCATT[A/G]CAGTGAAACTCGTTGTCTATTTAAAGGAAATACGTAGCTAATTGCGGTTTATGCCCCCCTT</t>
  </si>
  <si>
    <t>RosBREEDSNP_SNP_CT_30102301_Lg6_02138_MAF10_497873_exon5</t>
  </si>
  <si>
    <t>ss475878724</t>
  </si>
  <si>
    <t>TTGTTGGAGATGATTGTGCATTACCCCCGCCTCGAGGAATAGCTGGTCGAAGGGGTTTGGC[T/C]GGGACCATTCTTGTTCATAAGGTTCTCTTCCTCTCTCTTCGTTTTTGTCTCAACACTATCC</t>
  </si>
  <si>
    <t>GDsnp02138</t>
  </si>
  <si>
    <t>ss475882834</t>
  </si>
  <si>
    <t>TTCTCAAAAAGTACTTTACATCTCGTCTCTGTAAAAGCAGTTGTAAACGTAATTTTTATTAAAAGGTGTTCCCTAGAAATGGCTTGGAAGAGCTTATTGA[A/C]AAAGCGTGCAACAGACTTCTGAGAAAAGCACCTACAATTTTTTCCATTCCAACTACAACCAGAGGTGCTTGATTGTCAAAACACTTTTCTCTCTCCTCCA</t>
  </si>
  <si>
    <t>RosBREEDSNP_SNP_GT_30122297_Lg6_02138_MAF50_510313_exon1</t>
  </si>
  <si>
    <t>ss475883257</t>
  </si>
  <si>
    <t>TCGATGTGGCGCCCGGCTTGCTGCCTCGCCTCTTCGGCGTAAGCCTTTTCCGCCATCGCAA[T/G]CCTTAACTGCTCTCGCGCTTCTTCTTTCAGCCTCAATACCCCAGCAGCCGTGGCGGCAAGT</t>
  </si>
  <si>
    <t>RosBREEDSNP_SNP_CT_30141206_Lg6_02138_MAF50_95555_exon1</t>
  </si>
  <si>
    <t>ss475878726</t>
  </si>
  <si>
    <t>CTTACATGGTATGTGAATGAGAAGAAATAGGTATGAGAAAAAACGAGGACTGAGGGTGAAT[T/C]ATTTTGAGATAAAGAACTCTTTTCTGTTAATGGGATACCTTCATTTTCAAGCATGCCATAC</t>
  </si>
  <si>
    <t>RosBREEDSNP_SNP_GT_30154941_Lg6_02138_MAF30_1650126_exon2</t>
  </si>
  <si>
    <t>ss475882969</t>
  </si>
  <si>
    <t>GAAATTGCAGCACGAGCACAACCCACGAGCCTCACACCAGTTGCAGACCACCGTGAGCTGC[T/G]TATCTGTTAATTACGATTGCAATTGTTAGCAAAGGCAACAAATTTAGTAACTGGGTTATGA</t>
  </si>
  <si>
    <t>RosBREEDSNP_SNP_AG_30289276_Lg6_MDP0000236390_MAF20_MDP0000236390_exon2</t>
  </si>
  <si>
    <t>ss475876040</t>
  </si>
  <si>
    <t>GATTGCCGTCGCCATTGGATGTGACGAATCCGACGAGAGTGAGCCTTCCAAGACGATGAGT[A/G]TCTCCGTGGCACGAGGGTGAGTGTGAGGAGGATTGAGGCCATTTGGTGCAAAGTCTACGCG</t>
  </si>
  <si>
    <t>RosBREEDSNP_SNP_CT_823290_Lg7_01172_MAF40_1641721_exon6</t>
  </si>
  <si>
    <t>ss475878731</t>
  </si>
  <si>
    <t>AAGTGAAACGATTGGTGGTGGGACAATTAGGATTCCAATGGTTGAAACTTATGTAAGATGT[T/C]TGAATCTCTCTGTAAGTGTTGGCATTGCTCTGTATGAAGCTGCCAGACAGCTAAATTACGA</t>
  </si>
  <si>
    <t>RosBREEDSNP_SNP_TC_825395_Lg7_01172_MAF50_523397_exon1</t>
  </si>
  <si>
    <t>ss475878732</t>
  </si>
  <si>
    <t>CCTCCGCCCTTTTCTCTCCTGCTGCAACCCAACCCGCCACCCATACCCTCAAGTCATCCCT[T/C]TTCCCCTGTCACGCTTTCCCTCCTTTGTTTTTTTCCTGCGGTGCTTTTTTTTCTGTTTTCA</t>
  </si>
  <si>
    <t>GDsnp01172</t>
  </si>
  <si>
    <t>ss475882835</t>
  </si>
  <si>
    <t>AATGAATGAAGTCTGAAATAATGAACCTCCATATATCGATCAAAATTTAGTAGAGTAGAGCAGCAGCAGCAGTGGGACAAAAGACAAATTAAGTTGCAAG[T/G]TGCAAGGACCAAAACATGTTCCAAGTTCTATGCCCCCATCTTTGTTAAAAGTTTCGGTGCCGAAAGGGTGGATATTGGATAAGACACATAGACTGGGGAG</t>
  </si>
  <si>
    <t>RosBREEDSNP_SNP_AG_831641_Lg7_01172_MAF30_1633901_exon1</t>
  </si>
  <si>
    <t>ss475883259</t>
  </si>
  <si>
    <t>GGTACGGAGTCAGCTGCGATCCCACAACCGGCCGAGTCGTCGACATTAATCTCCGAGGCGA[A/G]TCGGAGGACCCCATACTCAAGAAATCCGGTCAGTCCGGGTTCATGTCAGGATCTATCTCGC</t>
  </si>
  <si>
    <t>RosBREEDSNP_SNP_GA_839755_Lg7_01172_MAF50_MDP0000263152_exon1</t>
  </si>
  <si>
    <t>ss475878733</t>
  </si>
  <si>
    <t>ATATAACTTTTCACATGAATCCCTTCTTTTGGTCACTTCGCCAGCCATACCTCTAATATCC[A/G]CCTGTAGTTCATCAACTTTTTCCTCTAAACTAGTTACTTTGGCTAGAAACTGTTTTTTTTC</t>
  </si>
  <si>
    <t>RosBREEDSNP_SNP_GA_38918173_Lg2_00995_MAF10_1686082_exon1</t>
  </si>
  <si>
    <t>ss475877427</t>
  </si>
  <si>
    <t>AACTTCAGATTTCTTTTTCATGGATGATGCATCAATGACACTGACAGACAAAGAACCAACT[A/G]TTTCCTGTTTTTTGGAAGTGGCTCCTCCTGGTAATCCACCTTGCCACAGAACACCTCTATT</t>
  </si>
  <si>
    <t>RosBREEDSNP_SNP_TC_1112883_Lg7_01997_MAF20_MDP0000296109_exon3</t>
  </si>
  <si>
    <t>ss475878735</t>
  </si>
  <si>
    <t>GCAAACGCTGTGCAAATGTTGCAGAACATTGATGGCATGTCCAATCAAAATCCTTCAGCTA[T/C]AAAACGAAAAATGAAAGTAAGATCATGAATTATCTATATCTGGTGAAACCATCTCTACACT</t>
  </si>
  <si>
    <t>RosBREEDSNP_SNP_CT_1145997_Lg7_01997_MAF30_1662911_exon1</t>
  </si>
  <si>
    <t>ss475878736</t>
  </si>
  <si>
    <t>TCGCCATAATCATACTCATATACTGGATCTCTTACTGCAAGCGGAGACAATCTCCGGTTGA[T/C]CCGTCGGACCATGACGAGGGCTCCGCAACCATAGAACAAGGGCTTGATGAAGCTACAATAT</t>
  </si>
  <si>
    <t>RosBREEDSNP_SNP_CT_1191603_Lg7_01997_MAF10_1630190_exon1</t>
  </si>
  <si>
    <t>ss475878739</t>
  </si>
  <si>
    <t>GCTTCTCGTCGCTAACTTCGACATCCGCCATTGCTGTCTGGTTTCTGGTCCTTGGTCGGAG[T/C]CAGTGGGTGAGCCAGTCTGTGTGGTGGAAACGGACCAAATGATGAAGTGGTAGGCGGTTTT</t>
  </si>
  <si>
    <t>RosBREEDSNP_SNP_TG_1800128_Lg7_01433_MAF20_MDP0000160892_exon3</t>
  </si>
  <si>
    <t>ss475883126</t>
  </si>
  <si>
    <t>TTATTATTATTTTATTTTGAACTTTTGTAATTTCATGTTTCTTCTCAGATGAGCATGAAAT[T/G]GACTTCGACCAATATGGGATACTTATAAAAGTAAAATTCAGGTAATTTCAATTTTGTTCCT</t>
  </si>
  <si>
    <t>RosBREEDSNP_SNP_AG_1802488_Lg7_01433_MAF20_1656688_exon5</t>
  </si>
  <si>
    <t>ss475878741</t>
  </si>
  <si>
    <t>ACTGCTGCTAGCAAGTTCACGAGAAGGTCTTCTTCAGGAAAGTCGGCTTTTCCAAACCGCA[A/G]ATGAACTATACCAGTTTTATCTGCTCTATATTCAACTTTCCCCTGCTTGAATTCTGCTATG</t>
  </si>
  <si>
    <t>RosBREEDSNP_SNP_CT_1804847_Lg7_01433_MAF30_MDP0000650449_exon3</t>
  </si>
  <si>
    <t>ss475883128</t>
  </si>
  <si>
    <t>CTTAGCTCATACTAAATGACAGATATAATTACTTTGAATACAGAGGTGAGAAATTGAGAAC[T/C]GGAACTACCTTGAGTAAGAACAGCCACTTTAACAGTCTGTCCAGTTCCCTTGGGCAGGTTT</t>
  </si>
  <si>
    <t>RosBREEDSNP_SNP_GA_1814322_Lg7_01433_MAF40_1688446_exon6</t>
  </si>
  <si>
    <t>ss475878743</t>
  </si>
  <si>
    <t>TTTGGTGTCATACGATGGATAACAATTTTTAATAAAAATTGTTTCAGGTTGGTACGGGTGT[A/G]ACAAATGCATTGATTAATGCACGAAAAGCTCTCGATAAATCCTTTGCTGGTGAAGCTGAGG</t>
  </si>
  <si>
    <t>RosBREEDSNP_SNP_TC_1819499_Lg7_01433_MAF40_782087_exon2</t>
  </si>
  <si>
    <t>ss475878744</t>
  </si>
  <si>
    <t>TATTCCTTCACTAATATGGTTGTTATTTTGCTTGTAGGCTTCTTAAACCCGGAGGGATCTA[T/C]ATGTTGGTAAATGTGCAACCTTAAATTGGGTTACATTTTTCAATGCTCTTTCTTTAGTTAA</t>
  </si>
  <si>
    <t>RosBREEDSNP_SNP_CA_2164889_Lg7_01994_MAF20_587697_exon1</t>
  </si>
  <si>
    <t>ss475878746</t>
  </si>
  <si>
    <t>AAGTAGTTGAGCTGCAGGAGGAAGACACACAGAAACCAGAACAGCAGCAACACTCCTACTC[A/C]TTTCATCTTTCGTGGGTAAGCGTTACTTTAGTCACAGATTTTGGTTTCAGCTTTCAATTTG</t>
  </si>
  <si>
    <t>RosBREEDSNP_SNP_GA_2168133_Lg7_01994_MAF10_1626500_exon6</t>
  </si>
  <si>
    <t>ss475878747</t>
  </si>
  <si>
    <t>GTCCTTTCGCATCTCCAACAAAGGCCGCTGGAGGGTACGCCTTGTCCGCCTTCCCCAATGG[A/G]ACTAGCGAGGCCAATGGTTCCGATGCCCCAGCTGCAACCGCTAATATTAACGTGGCAAATT</t>
  </si>
  <si>
    <t>RosBREEDSNP_SNP_AG_2183945_Lg7_01994_MAF50_MDP0000243088_exon1</t>
  </si>
  <si>
    <t>ss475878749</t>
  </si>
  <si>
    <t>TGTGGGGGTGGTGGCAGTGGAGGAGGCTATGGCGGCGGTGGTGAGGGCGGTGTAGGAGGTT[A/G]TGGTGGTGGTGGAGTATTTTGAGGTTGCATGATTGGATCGTGTTGTTAATACTGGTTCTCT</t>
  </si>
  <si>
    <t>RosBREEDSNP_SNP_CT_2240795_Lg7_01946_MAF10_1661439_exon2</t>
  </si>
  <si>
    <t>ss475878754</t>
  </si>
  <si>
    <t>TGAAAGAGCAGTTGTTTTCTTACTTTCCATCGGTCACTCAAGCCTTTAAACCAGTCCTGGT[T/C]TTCTACCCCTTGAATGGGCTCAATCACAGCCTTGCTAATGGCATAACTGAGCCAAGAGTCC</t>
  </si>
  <si>
    <t>RosBREEDSNP_SNP_CT_2244430_Lg7_01946_MAF30_1661455_exon1</t>
  </si>
  <si>
    <t>ss475878755</t>
  </si>
  <si>
    <t>GAGATTGATGCAGTTATGCTGTTAGTTCGTGACTGCTTAGCCAGCGTGACAAGTGGGCCCT[T/C]GGAATTCAAGTATTCTCTTACCATTCTCCATGCATGTAAATCAAATAATGCTGAGAAGGTG</t>
  </si>
  <si>
    <t>RosBREEDSNP_SNP_TC_2298381_Lg7_01946_MAF20_469801_exon1</t>
  </si>
  <si>
    <t>ss475878759</t>
  </si>
  <si>
    <t>CTCTAAGCACAACTTCTCCGCTCAGATCCATGGATCCCACTCTCACTCTCAGCTCCATCCG[T/C]ACGTCCTTCGTCTGTCCCATTTGCCGTGAGACCATCTCTGAACTTGAGTAGTGTGGGCTTC</t>
  </si>
  <si>
    <t>RosBREEDSNP_SNP_CT_38084242_Lg2_10007_MAF10_1660426_exon1</t>
  </si>
  <si>
    <t>ss475877426</t>
  </si>
  <si>
    <t>ACTACTCCGATGCACTCAAAACCCTCATGAGCCTCACCCAGCTCGAACTCAACAACCTCTC[T/C]GTCGCCAAAGACGTCGGCAAAGCCTTCGGCCTCCTCGCCGGCCTCGCCTCTGACAAACTAC</t>
  </si>
  <si>
    <t>RosBREEDSNP_SNP_AC_2835269_Lg7_00802_MAF20_1687795_exon4</t>
  </si>
  <si>
    <t>ss475878762</t>
  </si>
  <si>
    <t>AGCTTCCGAATTCGCCAGTTTTGCATTGATCTCAGAACCATCATAACGATACGCAGTCACT[A/C]AAGCAACCAAAAGCTGTAACATTGACCAAAAACCATCAAACACCATTAACAATTCAGACTA</t>
  </si>
  <si>
    <t>RosBREEDSNP_SNP_CA_2851448_Lg7_00802_MAF30_MDP0000224757_exon1</t>
  </si>
  <si>
    <t>ss475878764</t>
  </si>
  <si>
    <t>CAGAAGCAGCTGCAGTTTCAACAGATCCGCTGACCAAGGAGGATCTCATAGGCTACTTTGC[A/C]TCTGGATGCAAGCCTAAGGAAAATTGGAGGTAATTTATACTATATTATTGCATTATTTTAA</t>
  </si>
  <si>
    <t>RosBREEDSNP_SNP_TC_2869226_Lg7_00802_MAF50_688320_exon1</t>
  </si>
  <si>
    <t>ss475878767</t>
  </si>
  <si>
    <t>TTGTTTCACTTACTTATCATACTTCGTATTGCTACTCCTCCAGCACGATGATAGCGCTCCT[T/C]GTGGTTCAGCACGATTACAGTTTAATTTCAATTTCCGCTTCATCCATCCATAACCATTATA</t>
  </si>
  <si>
    <t>GDsnp01717</t>
  </si>
  <si>
    <t>ss475882840</t>
  </si>
  <si>
    <t>CATGTGTTGTTTGTTTTTTATCTATATAAATATTAAGTAAGGGGTTATTTTGTTCCTATAATACTAATTAATAACACTNCTCTTGTAAGAGATTAGGTTA[T/G]TCATGTCTGACACCAAGTCAACCTGTTCACTGTCTGTGTTAATTGGTCTTGTATAGTTGTCTGACACCGAGTCAATCTGTTTATTGTCTGTGTTAACCGG</t>
  </si>
  <si>
    <t>RosBREEDSNP_SNP_TC_3570969_Lg7_01717_MAF30_144235_exon1</t>
  </si>
  <si>
    <t>ss475878773</t>
  </si>
  <si>
    <t>TGGAACTTCAGCATCTTGTGGTAAAAGCGAGTGAATATGTGAATGAGAGATTTGAGGCCGG[T/C]AAGTGTTGTCAGTTTGTTGCTCAGTCGCTCCAAAGACTTCTTGTTTGGAGTCCAATGATGC</t>
  </si>
  <si>
    <t>RosBREEDSNP_SNP_AG_3576747_Lg7_01717_MAF40_MDP0000670387_exon5</t>
  </si>
  <si>
    <t>ss475878774</t>
  </si>
  <si>
    <t>GCGGAAAAGAATTGAAGTGAACCATTGATATTTTCTAGTTCCAGTTCCGGTTTGAGAGTAG[A/G]ACCTCACTCTCCAGCATAGGCTCCCAATTCGTAATTACGATAGTTCCGAGAAGCACTTAAT</t>
  </si>
  <si>
    <t>RosBREEDSNP_SNP_AC_3810018_Lg7_187559_MAF50_187559_exon3</t>
  </si>
  <si>
    <t>ss475876049</t>
  </si>
  <si>
    <t>GTTGAGGGGCTAGCAAATGATGCTCACCCCTTGGAGATATGCTGTTTTGGTTCTTATGTGG[A/C]ATGTTTGGCTGGAAGGAATAGGAGGTTCTTTGAGGACAATGAGGAGGATGCAAAGTTACTA</t>
  </si>
  <si>
    <t>RosBREEDSNP_SNP_AG_3888952_Lg7_RosCOS418_MAF50_1667898_exon1</t>
  </si>
  <si>
    <t>ss475878784</t>
  </si>
  <si>
    <t>CAAGATTTCAAAACCTCCTCAATTTTACCACACTTTCTTGCCAACTGAAACAGAAACATGC[A/G]ACTAGTCCTTCAAAAAGCATGCAGAATCTTACTCCCACCGTGTAGCGTTGTTGGCAAGTAA</t>
  </si>
  <si>
    <t>RosBREEDSNP_SNP_TC_3891341_Lg7_RosCOS418_MAF50_MDP0000862090_exon1</t>
  </si>
  <si>
    <t>ss475878785</t>
  </si>
  <si>
    <t>GGAAGCCCATTTGGTTCACTTTTCATATGTGCTACAAGAACACTATAATGTTGTTGGCCGG[T/C]ACTCGAAATGATCAAGATATTGAAGCTTTGGTGACCTTGGAAGAACAAGAGATGACTAGAT</t>
  </si>
  <si>
    <t>RosBREEDSNP_SNP_GT_4074932_Lg7_108136_MAF50_108136_exon1</t>
  </si>
  <si>
    <t>ss475876050</t>
  </si>
  <si>
    <t>CATCCTTATTGCTCATAGCAGCAGCACCATCTCTGCTGCCATTACAAATTTCCATCAACTC[T/G]TCCTAATTCATTTTCTTAGTTTCCTGCATCAGATTTCGGAGATGCATCCAAGTTCATATCT</t>
  </si>
  <si>
    <t>RosBREEDSNP_SNP_TC_4120885_Lg7_RosCOS3240_MAF30_MDP0000148163_exon1</t>
  </si>
  <si>
    <t>ss475878786</t>
  </si>
  <si>
    <t>AGCCTGGGGATGAACTTATACTTCTTTCGGTTCTTCACCAGGTTAATAATCCTAGTACGTT[T/C]GCTGGGAGACTGTGTAAGAATTTTTTCTTTTGTTTTCCTAATAGAACGAAGAAAATAAAGT</t>
  </si>
  <si>
    <t>RosBREEDSNP_SNP_AG_4127536_Lg7_RosCOS3240_MAF20_1640617_exon2</t>
  </si>
  <si>
    <t>ss475878787</t>
  </si>
  <si>
    <t>ATGCAATACTTTCATGCATGCTGTTACCAAACCATTCTGAAGCAAGTATAGCATCAGGACG[A/G]GTATAATCCAACTGAAGTGCGGTTTCTCTTTCTGTATCTGGGGTCCAAGCTTGGTCTACCA</t>
  </si>
  <si>
    <t>RosBREEDSNP_SNP_CT_4130061_Lg7_RosCOS3240_MAF30_1668323_exon2</t>
  </si>
  <si>
    <t>ss475878788</t>
  </si>
  <si>
    <t>ATTTGTTCCCCATCTTGGCATGGAGTTCAACAATCAGACGTTCTTCATCAGGGGTAAATGC[T/C]CCTTTCTTCAGGTTCGGCCTTAGGTGATTTGCCCATCGCAGTCTGCAGCTTTTGCCACAAC</t>
  </si>
  <si>
    <t>RosBREEDSNP_SNP_CT_4372277_Lg7_01170_MAF40_MDP0000213319_exon4</t>
  </si>
  <si>
    <t>ss475878793</t>
  </si>
  <si>
    <t>CGGCAAGTACAGCTGACTGGGGCCTTACATCATTCATTCCTCTAAGTGAGCTTCATCGCCA[T/C]GATAAAGGGTACCTGGTGAATGACGTATGTGTTGTTGAAGTTGAAGTTTCAGTTCGTAACG</t>
  </si>
  <si>
    <t>RosBREEDSNP_SNP_CT_4377413_Lg7_01170_MAF20_1647395_exon1</t>
  </si>
  <si>
    <t>ss475878795</t>
  </si>
  <si>
    <t>AAAATAGAAATACACAGAGGCATATCCACACATTAATGCACAATGCTGAAAATACCTCCAC[T/C]GATTTGGTTAATCTTCCATCAGTAACTATACAAGCAATCTCCAGTATTCGATCAACTTCAA</t>
  </si>
  <si>
    <t>RosBREEDSNP_SNP_GT_4381600_Lg7_01170_MAF30_MDP0000213321_exon1</t>
  </si>
  <si>
    <t>ss475878796</t>
  </si>
  <si>
    <t>CTTCAAATCATTCATGCCTCTTCGGGAACTCTATAACTCTGGTGCAGGTTTTCTAGTAAAT[T/G]ATATTTGCATTGTTCAAGCCAAGATCAATGTCCCGGTTAAAATTGGTGGCCAAGAAACTAA</t>
  </si>
  <si>
    <t>RosBREEDSNP_SNP_GA_4391386_Lg7_01170_MAF40_138892_exon2</t>
  </si>
  <si>
    <t>ss475878797</t>
  </si>
  <si>
    <t>AGAAGAGGTTGTGTCTGGGACATTCACATGGGTGATCGAAAACTTCTCTAAGCTCAACAAC[A/G]ACAACCTTTTCTCTGACGTTTTCACCATCGCTGGTTTCAAATGGTATTATTTTATTTTATT</t>
  </si>
  <si>
    <t>RosBREEDSNP_SNP_GA_4407205_Lg7_01170_MAF10_1640275_exon1</t>
  </si>
  <si>
    <t>ss475878799</t>
  </si>
  <si>
    <t>GTCGAGCAAGTCTGGAGCAGGTTCACGATTAACTTCAGCTTGTACAGCTGCTGCCTTTGGC[A/G]CTTGGGACTTCTCTGAAGTATGGGTACTCGCCTTAGACGCCTTATGGTTGGCAGAAGATGG</t>
  </si>
  <si>
    <t>RosBREEDSNP_SNP_CT_5842594_Lg7_00658_MAF40_734558_exon3</t>
  </si>
  <si>
    <t>ss475878809</t>
  </si>
  <si>
    <t>CAAGCAGTGAACGCAGATTATGTTTTATGGTTTTTCGGGAAGAGATCATTACTCCTGCACC[T/C]GCTTTTCCCCGAATCAAATCTGCAAGAATGAGAAAGGGTCAAAACAACATTAGTTTCGAAC</t>
  </si>
  <si>
    <t>RosBREEDSNP_SNP_AC_6171256_Lg7_01988_MAF40_1675433_exon2</t>
  </si>
  <si>
    <t>ss475878817</t>
  </si>
  <si>
    <t>GGAGGGAGTGGATACTGTTTATTATTAGTCAATCTGAAGTATGAACCAAATGAAGAATCAA[A/C]AGTAGCCCGTGACTTCAAAATCTCTTTAAAATTAGTTCTTTCTCTTTCGCTGCTGTTTTCA</t>
  </si>
  <si>
    <t>RosBREEDSNP_SNP_CA_32160975_Lg2_00022_MAF10_409827_exon1</t>
  </si>
  <si>
    <t>ss475883764</t>
  </si>
  <si>
    <t>ACACACTCATCGAGCGGATTAAGGCCGACGCCAAGGCCAATGACGGCGTCGTTTCGGTCCT[A/C]AAAAACGCGCGCTTCGCCGTGTTTTGCATCCTTTTGGCAATGTGTTTCGGGATCGAGATGG</t>
  </si>
  <si>
    <t>RosBREEDSNP_SNP_AG_7097620_Lg7_01872_MAF30_901782_exon2</t>
  </si>
  <si>
    <t>ss475878820</t>
  </si>
  <si>
    <t>CAACAATTCAACAGCACATGCAATGGTGGCAAAACAATGACCAACATACCAGTGATTGATT[A/G]CCAACAATGTCGTTAGGAACCTTTGGCCTATATTTTTCTGTCCAAGTAAAAGTAGAATGCT</t>
  </si>
  <si>
    <t>GDsnp01872</t>
  </si>
  <si>
    <t>ss475882844</t>
  </si>
  <si>
    <t>TAAATCCGTATTTCACACAAAATGTCTTGGGTTTGATTTCTGAAGCTGGTAAATTGCACGATGATGGCCAAGAAATGCTGAAACGCTTCTGTGAGTCTTG[A/C]TGGCTCTCAAAAGTTACCAACTGGTCCTCTTTTAGAAAAAAAATAAAAAAAATAAACACCATAATACATTATCGTGATTGAGAGTTTCCTATTATGCTAA</t>
  </si>
  <si>
    <t>RosBREEDSNP_SNP_AG_7113399_Lg7_01872_MAF40_411592_exon2</t>
  </si>
  <si>
    <t>ss475878823</t>
  </si>
  <si>
    <t>TACAGACATTCTTTCCGGCAATGACAAGGATTGTGGGAACGCTTGGTCCAAAATCACAATC[A/G]GTCGAGACAATCTCCGGTTGCTTGAAGGCAGGAATGTCTGGTATCGCTCACCTGCTATGCA</t>
  </si>
  <si>
    <t>RosBREEDSNP_SNP_AG_7131583_Lg7_01872_MAF40_1648950_exon1</t>
  </si>
  <si>
    <t>ss475878824</t>
  </si>
  <si>
    <t>AATATAGTTGGAAGTTTTTCGATATTCTAGATAAGTAGATCTCTGAAAATGGTAGGAAAGG[A/G]GAAGGGGAGGCTACATTTAGGGACCCGAGTCGGTTATAGACGTGGATTAACTTCAGTTCAT</t>
  </si>
  <si>
    <t>RosBREEDSNP_SNP_CA_2301322_Lg16_00719_MAF20_1655216_exon1</t>
  </si>
  <si>
    <t>ss475881711</t>
  </si>
  <si>
    <t>CAACTGCAGGCTTTGACATGCTTGATGAGTACCTTACATACTTTGATGCCAATGATGACAT[A/C]TCTCAGTATATTGATTTTGATTCTTGTGGCAATGTTCCTGACCAAGCTCCATCTAACCAGA</t>
  </si>
  <si>
    <t>RosBREEDSNP_SNP_CT_2303403_Lg16_00719_MAF30_1629301_exon14</t>
  </si>
  <si>
    <t>ss475881712</t>
  </si>
  <si>
    <t>GCTCCATTATTTGCCTCATGTGCTCTATGTGGTATCGTATCCTTCGTAAAAGTTCTCGAGA[T/C]GTGGAACTTGTCTGCTGAGGATTACATCTCTCCAGGAAGCATAGTATCCTCGGGTAAATCA</t>
  </si>
  <si>
    <t>RosBREEDSNP_SNP_GT_7265453_Lg7_snpEB106582_MAF30_470278_exon1</t>
  </si>
  <si>
    <t>ss475878826</t>
  </si>
  <si>
    <t>TTTAGAAAGAGTTGGAAGTTTTTCTTATTTAGAATTTTAATGATTAGGTTATTGAAAACAA[T/G]CCAGTCCAAATATGTGATGGTTTACGCGTATCAGGTGGGAAGTTCAGAGTAGATCAACAAA</t>
  </si>
  <si>
    <t>RosBREEDSNP_SNP_TG_7296539_Lg7_snpEB106582_MAF10_MDP0000206186_exon2</t>
  </si>
  <si>
    <t>ss475883531</t>
  </si>
  <si>
    <t>CAGTTGCACCTGAGACTGCAATATTAATTAATTTCTTCCATGATTTTGTCTCTTCTTCCTG[T/G]GAATTTTGGACCTTATTAGATACACTACTTAATTCATTGCAAAGGAAAAGCAACTGCAAAT</t>
  </si>
  <si>
    <t>RosBREEDSNP_SNP_CT_7302589_Lg7_snpEB106582_MAF10_184714_exon1</t>
  </si>
  <si>
    <t>ss475878829</t>
  </si>
  <si>
    <t>ATTTGCATTATGCTACACCAAACTTAATGTAACACATTTGCAAACACATCAATTTCAACAG[T/C]ATAATGTCTCCCGAAGAGTTCTCCGGCGGGGATGGAGTCTACGTTGCCGGAGACACTACAA</t>
  </si>
  <si>
    <t>RosBREEDSNP_SNP_AG_7345098_Lg7_02853_MAF30_314779_exon1</t>
  </si>
  <si>
    <t>ss475878830</t>
  </si>
  <si>
    <t>GTCGTGGACATGTCACCCTTCGATATTAATCACATTGTCACTCCTACCATGCTATTAATAC[A/G]AAAGCTCTATTTTCTTTTGATAAACTTATTAGACTAGATTCTACTTATCTTGAATGTTTTT</t>
  </si>
  <si>
    <t>GDsnp02853</t>
  </si>
  <si>
    <t>ss475882846</t>
  </si>
  <si>
    <t>ACCCCGTGATTGTCACCTTCCTGCAGAACAAGACACATGATGGAAAGTTATGATTTGGAGATGGTCGCTCGGAGGAGAAGATTAATGATACCATGATTTA[T/C]AATACCTGTCAGTAGTTCCAGACATGAAGTCACCCCTATCAGATATCTTTATCTTGGCTCCACTACCCTGCCAAACGAAAGTGCTCTGGTTAGAGTTTCT</t>
  </si>
  <si>
    <t>RosBREEDSNP_SNP_TC_7972719_Lg7_02619_MAF30_8922_exon1</t>
  </si>
  <si>
    <t>ss475882971</t>
  </si>
  <si>
    <t>CATAGTTTTTCTATGCCTGGCCAACAAAAACAATAAATTTATTGTTTGTATACAAACAGTT[T/C]TCTTATTAGACGGTTTGAGATGTTGAATTGTCTTTTATAATTTGATTTCAAATTCTTTTCA</t>
  </si>
  <si>
    <t>GDsnp02619</t>
  </si>
  <si>
    <t>ss475882847</t>
  </si>
  <si>
    <t>CAACTCTCGGTCCTTCTTTACGTAGTCTGGTTTAGCAGGATGTGACCAGTTTGTTTGAGGTTCTATATACGCAACCAATTTATTCTGCTCTGTGTAGACT[T/C]TAAGTTTCTTCATCTTCTGATTACCGAAGTTCAGTTTGTTCCGATTAAGCACTTATATGTTAGAAACTTTGAAGATAAGTCCGTTTGGCTGCAAAATTCA</t>
  </si>
  <si>
    <t>RosBREEDSNP_SNP_CT_7992834_Lg7_02619_MAF50_825086_exon2</t>
  </si>
  <si>
    <t>ss475878838</t>
  </si>
  <si>
    <t>TATCTTTATCGTTCAACTACAACACTTGGTAGGCATTTTACCTTAAGAGGCTGTCGAACTA[T/C]AATCATCGCAAACAAAGTCATATCAAGAAGAATTCAGACTTCCTAGTCTTGCTTTAGCCAA</t>
  </si>
  <si>
    <t>RosBREEDSNP_SNP_GT_8004468_Lg7_02619_MAF40_MDP0000766223_exon2</t>
  </si>
  <si>
    <t>ss475878839</t>
  </si>
  <si>
    <t>AATGAAAATGGTGACCGAAGAAGAGTTTCCATTGTTATCAGCATGGGCGACAACTTTTGCA[T/G]ATGTTCCTATAATCAAAGATAATTGCCCGTCTAGAGACAAACTTATTGCCATGTTTCAGGC</t>
  </si>
  <si>
    <t>RosBREEDSNP_SNP_AG_8026567_Lg7_02619_MAF10_MDP0000322530_exon2</t>
  </si>
  <si>
    <t>ss475878841</t>
  </si>
  <si>
    <t>ATTATGAAGGAAATGCTTCAAGACGTCGTCGGATTGATTACTTTTCTTGGAAATCAATTGC[A/G]TTGAGCTTTTCCTCAACAAATTTAGCTCAACGTTCTACATCAAATGAGATGGACTTCAAAA</t>
  </si>
  <si>
    <t>RosBREEDSNP_SNP_GA_3123393_Lg17_01584_MAF10_1627226_exon3</t>
  </si>
  <si>
    <t>ss475881994</t>
  </si>
  <si>
    <t>TTACTTGCTATCAATATGCTATATTATTGTCCTTTTCTTTCAGATTGCTCGTCGTTTGTTG[A/G]GTAAGATAATGATTGACCTGAGGAATACTCGCGAAGAAGCCATCAGTGTTGCTGCTGAACC</t>
  </si>
  <si>
    <t>RosBREEDSNP_SNP_GA_8158759_Lg7_263337_MAF20_263337_exon4</t>
  </si>
  <si>
    <t>ss475876060</t>
  </si>
  <si>
    <t>TGTTGGAATAGGTGATCCCGGCCAAATTTCAACCAACACTACCTTCCTGTTCAATTCCTAC[A/G]GTTCTCACGTTTGGGGGCAAAAACTGGGAGATGACATACACTGGTGGATCCATTCAGAGAA</t>
  </si>
  <si>
    <t>RosBREEDSNP_SNP_CT_8158798_Lg7_263337__263337_exon4</t>
  </si>
  <si>
    <t>ss475876061</t>
  </si>
  <si>
    <t>TACCTTCCTGTTCAATTCCTACGGTTCTCACGTTTGGGGGCAAAAACTGGGAGATGACATA[T/C]ACTGGTGGATCCATTCAGAGAAAGTTCGATATTAACTGGAGAGAATTTGTCAACGACAACA</t>
  </si>
  <si>
    <t>RosBREEDSNP_SNP_AC_8295164_Lg7_RosCOS2129_MAF20_452554_exon3</t>
  </si>
  <si>
    <t>ss475878843</t>
  </si>
  <si>
    <t>CCATGATATTTGCCTTAGATCCACCATATCATATGTTTTAATGCCATTTGTTGAACTTGCC[A/C]CCAAAGGGCTTGCCAAACTTCCCATGCTGAAATTTGCCATGACCGTAGCCGTGGCCAACCC</t>
  </si>
  <si>
    <t>RosBREEDSNP_SNP_AG_8315100_Lg7_RosCOS2129_MAF30_MDP0000137911_exon3</t>
  </si>
  <si>
    <t>ss475878844</t>
  </si>
  <si>
    <t>GAAATGCTTCTGGCGCACGAGATTATGGTTTGTGCATCCGAGTTCAGTTCTTACAATGTTT[A/G]GGCTCCTCCTCCTCCAATGAGAGTATATGTTGAACGTTCTCCACTAGCATCTTGTCCATAA</t>
  </si>
  <si>
    <t>RosBREEDSNP_SNP_GA_8328792_Lg7_RosCOS2129_MAF10_1658546_exon1</t>
  </si>
  <si>
    <t>ss475878845</t>
  </si>
  <si>
    <t>GCTGGAGCCTTCCCGTAATACCTCTTCAGGTTGTTATCCAGAGCAGGACCATCTATGTCAC[A/G]GACATGCCAAACATAATTCGGACCCACAAGGTCGTCTATTGTTGCTTCTTGCCAAGCATGC</t>
  </si>
  <si>
    <t>RosBREEDSNP_SNP_TG_8490690_Lg7_01780_MAF30_MDP0000876438_exon1</t>
  </si>
  <si>
    <t>ss475878847</t>
  </si>
  <si>
    <t>CTTGTCTGCCCACGCATATTCCTTCTCAGCGACACTCGTCACCTTAATTTGATCATTTCTC[T/G]GCGTAGCCGAAGCAGCAGCTGTTGCTGCTCCTGTTCTCACTCTCTCTCTCAAGGGCTTCTT</t>
  </si>
  <si>
    <t>RosBREEDSNP_SNP_AC_8493130_Lg7_01780_MAF10_439501_exon1</t>
  </si>
  <si>
    <t>ss475878848</t>
  </si>
  <si>
    <t>TGAAGTCTGTTATGCAGAAGCTAAACATACACATAAGTCTAACATAATAAAGCGAAGTTCC[A/C]ATTTCCAACATGTTTCCCCTTTATACAAAAGACTGGCAAAACTAGTTCAGATTAACTGGTG</t>
  </si>
  <si>
    <t>RosBREEDSNP_SNP_CT_8516136_Lg7_01780_MAF10_346779_exon1</t>
  </si>
  <si>
    <t>ss475878850</t>
  </si>
  <si>
    <t>TGCTGCTGGGGTTTATCTCTCTCCTCCTCACTGTCTTTCAGAACAGGATCACCAAAATCTG[T/C]GTGAACCCTAAGATTATGGACAAGTGGCTGCCATGCAAACTCCACCATGACGGTCATCTGG</t>
  </si>
  <si>
    <t>RosBREEDSNP_SNP_AC_8520200_Lg7_01780_MAF30_525134_exon4</t>
  </si>
  <si>
    <t>ss475878851</t>
  </si>
  <si>
    <t>AAGCAATATTCGACGAGGGTATACGCTCGGGACTTATTGGTTGGGCTCAGAAGGCAAAGAA[A/C]AGGAAGGCGAGCAGCGTCGACGGATCTGGATCTACCTCTGGTTCCTCCGTGGGAGTTCAGC</t>
  </si>
  <si>
    <t>RosBREEDSNP_SNP_GA_8529100_Lg7_01780_MAF20_1643257_exon1</t>
  </si>
  <si>
    <t>ss475878853</t>
  </si>
  <si>
    <t>AGATTGTGAAGATCGATAAGGAGCTCAATGTTGTGATGATCAAAGGTGCCCTGCCCGGTAA[A/G]CCCGGAAACCTTCTCCGCATTGCTCCTGCTAAAATTGTGGGCAAGAACATTCCCAAGAACT</t>
  </si>
  <si>
    <t>GDsnp01780</t>
  </si>
  <si>
    <t>ss475882848</t>
  </si>
  <si>
    <t>TTAAACATCTGCATAATAGACGCAGAAATGACGAAAATTATGCAGTGTTATGTCCACTGCAGTTTGGTACANTATAAGGCCACTATTTTAAGGAGCAATA[T/C]ATAAAAGCTTACTGGAGTTAATGCAACATTATAAAGCATTTTGTTATAACTCAAACTAATCCATTTGCCTTTCAGAGCAATTAAAACATTAAACCTTGCC</t>
  </si>
  <si>
    <t>RosBREEDSNP_SNP_CT_9273339_Lg7_RosCOS2471_MAF30_MDP0000221553_exon1</t>
  </si>
  <si>
    <t>ss475878857</t>
  </si>
  <si>
    <t>TGATTCAAGAGGCCGAGACTTATAACTTTGACACCCTTTCTCCCAGCTTGAACAATGGCTT[T/C]CTCAATCAAGCTATTGATAGCTCCTTTCTGGAATCGCAAGTAGTACTGCAATATTTGTATA</t>
  </si>
  <si>
    <t>RosBREEDSNP_SNP_GA_9280656_Lg7_RosCOS2471_MAF20_MDP0000308925_exon1</t>
  </si>
  <si>
    <t>ss475878858</t>
  </si>
  <si>
    <t>CATCACTCCTCCATTTATCTAGCATCACAGCGGAGGCTGTCGAGTCCACTACTAAACTTCT[A/G]AAGTATATATATTCTGATCCGCTTACTCTGGCCCCTGAAAAATCATGACCTCACAATACGT</t>
  </si>
  <si>
    <t>RosBREEDSNP_SNP_GA_9346488_Lg7_RosCOS2471_MAF20_MDP0000232592_exon9</t>
  </si>
  <si>
    <t>ss475878861</t>
  </si>
  <si>
    <t>AATTGTTTCTTGTATATATAAAATACAGCAACGGCTAGAGGGTTCTTATTGTAATAGTAGG[A/G]AATTGGTGATACTTTCATCTTCCATGATTGTGAACCACTTGATCTTGTTGGGTGTTTGCCA</t>
  </si>
  <si>
    <t>RosBREEDSNP_SNP_TC_10815888_Lg10_218016_MAF50_218016_exon1</t>
  </si>
  <si>
    <t>ss475876210</t>
  </si>
  <si>
    <t>TACTGAGATTATAATTGTGTTTAATTGTTATCTTTTGCAGTACTGCTAGTGCTGTGACCGT[T/C]AGGAGCACCATCCGAAGGCTGAGGGAGCAGACCGAGAGTTAGAGCTGCATTATTCTCTTGT</t>
  </si>
  <si>
    <t>RosBREEDSNP_SNP_CT_31561537_Lg13_27726_MAF20_27726_exon1</t>
  </si>
  <si>
    <t>ss475876428</t>
  </si>
  <si>
    <t>TAGTTGAAAACTGTCGTTTCTGGATGAGGAGATGCAGCACCATACAAGAACAGCTTAATTT[T/C]CTAGTCTCCTCTATGACTCGGATGAGGAGATGCAGCATCTGCCGCCTCCCGTCTAGCTCGG</t>
  </si>
  <si>
    <t>RosBREEDSNP_SNP_CT_11001915_Lg7_01882_MAF40_507164_exon1</t>
  </si>
  <si>
    <t>ss475878862</t>
  </si>
  <si>
    <t>AGTGGATTTCGGAATATAGGCCAAATGGAATTCTACAATCTGTTGCGAAATCTCCAGTTTC[T/C]TGGTGTCGACTCTGCACCTCCTACTCTGTGTTTCGGGGCTGCAGGCGGCAGCGGTTCATTG</t>
  </si>
  <si>
    <t>RosBREEDSNP_SNP_GT_11012131_Lg7_01882_MAF30_MDP0000138110_exon3</t>
  </si>
  <si>
    <t>ss475878863</t>
  </si>
  <si>
    <t>AAATGCTGTGAACATAACCTTGGACAAAGACCAGAGTATGAAAAAGGCAGAGTCTATGCCC[T/G]ACCCCATATTAGCTGAATGCCCTTCCCCTAAGAAGCAGTTGGGAAAATCGTCGGGCAAATT</t>
  </si>
  <si>
    <t>RosBREEDSNP_SNP_GA_11014276_Lg7_01882_MAF30_MDP0000138110_exon10</t>
  </si>
  <si>
    <t>ss475878864</t>
  </si>
  <si>
    <t>ATTAGGGCAAACAACAGATTCTAAGCGAACTCATGAGCCTCGTAAGGATGTAAGGAAGCGG[A/G]ATAATGATGGTCCCTTGAAAATCTATCCTGATATGGGCGGTGGTAATAGATATAAAATCCA</t>
  </si>
  <si>
    <t>RosBREEDSNP_SNP_TC_11018166_Lg7_01882_MAF20_1660002_exon2</t>
  </si>
  <si>
    <t>ss475878865</t>
  </si>
  <si>
    <t>CAATTAATCTTCCTCTGGATTTGAGATGTTGGCCCTCCAGACGAAGATGGAACATCCTCAA[T/C]GCGGGAAACAGTATAGCAATCATATAGGTGCTCATTCCTGCTTCCGACTTCAATAGGTTCC</t>
  </si>
  <si>
    <t>RosBREEDSNP_SNP_GA_11025706_Lg7_01882_MAF40_MDP0000125099_exon1</t>
  </si>
  <si>
    <t>ss475878866</t>
  </si>
  <si>
    <t>AGAGGAATGTTCTGAAGTGTGAACAGAACTGGACGAATTGTCTACTAAAATGGTTTCAATG[A/G]AGGAGGAAGGTTGAGTAATGGGAATAGGCACATAAGCACAAGATGGTGATGAAGATGAAGG</t>
  </si>
  <si>
    <t>RosBREEDSNP_SNP_AC_11050637_Lg7_01882_MAF50_55306_exon1</t>
  </si>
  <si>
    <t>ss475878869</t>
  </si>
  <si>
    <t>TATGACGAGTAAAACTTTAGAAAGAATTCAACCAACGCACAAAATAAACACTCAAATATGA[A/C]GCTTGATTTGAAAGGGCACTGGTAAACCCAGCAGTTCTTAGCAACCACTACAATAACCTTA</t>
  </si>
  <si>
    <t>RosBREEDSNP_SNP_CA_11564586_Lg7_266124_MAF10_266124_exon2</t>
  </si>
  <si>
    <t>ss475876067</t>
  </si>
  <si>
    <t>CTCTGGTCTTTTGCAGCTTCCCACACCAATATCTAATATTGCAACTCACGTGGTTATCAAC[A/C]CGAAACTCAGTGCTTTGGGATTGCACTTGCATTTTCAGAGGTTCTTTGATAGTCCTTCCTT</t>
  </si>
  <si>
    <t>RosBREEDSNP_SNP_AG_11718356_Lg7_155896__155896_exon1</t>
  </si>
  <si>
    <t>ss475876070</t>
  </si>
  <si>
    <t>GTACTCAAATCAAGTGCTCTCTCAAAAAATGAGCCAGCGCGTTCCTAGCTGGGATCTTGAT[A/G]AAACTACTACTACTCCACCTGCTCCTAGGCTCTCTTCTCGCTCCCACTCCCTTCACACAGC</t>
  </si>
  <si>
    <t>RosBREEDSNP_SNP_CT_22024068_Lg5_RosCOS3072_MAF30_MDP0000753788_exon2</t>
  </si>
  <si>
    <t>ss475878365</t>
  </si>
  <si>
    <t>ATCAAAATAAAAAGGTTTTGTGGGATAAAATCATTGAAAAGTTTCATGAAAACTGCGACGA[T/C]GGCGGGAGGGACGATGATGGTGTCTACGATCGGTGGAAGACTATCAACAAAGCATGCACTT</t>
  </si>
  <si>
    <t>RosBREEDSNP_SNP_TC_25161760_Lg5_00373_MAF40_46352_exon1</t>
  </si>
  <si>
    <t>ss475878403</t>
  </si>
  <si>
    <t>CCATTTGAAGGTTGGAATCCTTGAGTTTCAGGAGCGTGGAAAAAGCCTTTGTTTTTCCCGC[T/C]AAGTTAGAAATAAATTGACGAAGAAAATTGATCTTGCCAAGCGAGGATTGCAATTGCTTCT</t>
  </si>
  <si>
    <t>GDsnp02840</t>
  </si>
  <si>
    <t>ss475882852</t>
  </si>
  <si>
    <t>TCAAATTGGTACACAAAATTATGAAGGCACAAAATTATCAAATTGCAAGACAAAGATGGTCATGAACTCTATTGGGAGGTAATTTAGTAAGCAAGACAAA[T/G]ATGGATTCAAAATGTCCCAGCAATTCATGCAGTTGCTTGAGCTGTAAGGAATTTAATTCATATGCTTCAACCATCCTATTTTCCATGGAGTAAAGAAACA</t>
  </si>
  <si>
    <t>RosBREEDSNP_SNP_GA_13966219_Lg7_02840_MAF50_MDP0000253028_exon1</t>
  </si>
  <si>
    <t>ss475878880</t>
  </si>
  <si>
    <t>CTACTGATTAAAACTATTTCAGGTACATGATGGCGTTACCAACGACTAAGAATGGGAGCAT[A/G]AACTACCGATCAAATCTTCTACACTTTGTTGGTTTGTATGGTACAATTAAAGAATATGTTA</t>
  </si>
  <si>
    <t>RosBREEDSNP_SNP_CT_21621987_Lg11_289238_MAF20_289238_exon3</t>
  </si>
  <si>
    <t>ss475876276</t>
  </si>
  <si>
    <t>CTAACGTTGTTCAATTGAAGCACTGTTTCTTTTCAACTACTGACAAAGATGAGCTGTACCT[T/C]AATCTTGTCCTCGAGTATATATCTGAAACTGTTTACCGGGTCTCAAAGCATTATATCAGGA</t>
  </si>
  <si>
    <t>RosBREEDSNP_SNP_CA_42962604_Lg15_RosCOS1842_MAF30_1656150_exon1</t>
  </si>
  <si>
    <t>ss475883667</t>
  </si>
  <si>
    <t>CATAATTTTTTTTTAATATTCTGTGTTTTTCTCTGATTAATATTGTTTTATCTTAATTTTA[A/C]TGTTTTTTTTCTTTTCCTTGTGTTCTATCAGGATGATGAGTGATTACAAGGTAGAAATGAT</t>
  </si>
  <si>
    <t>RosBREEDSNP_SNP_CT_42966846_Lg15_RosCOS1842_MAF50_1620415_exon4</t>
  </si>
  <si>
    <t>ss475881585</t>
  </si>
  <si>
    <t>GGATCGTGTCAAAAATTGTCAAGCCTACCTGCGAGCCACGGAAGTTATAAGAAGCAACTAC[T/C]GAGAATTTCATAGGATAAAAAGGTGATGGTAAACCAAGACCTATACTGTATGAACAGTCTG</t>
  </si>
  <si>
    <t>RosBREEDSNP_SNP_GA_42969130_Lg15_RosCOS1842_MAF40_1620415_exon2</t>
  </si>
  <si>
    <t>ss475881586</t>
  </si>
  <si>
    <t>GGTGGTCCAAATGGTCCACGTGAGAATCGCCCGATACGACAATCTCACCTTCCTCTACATC[A/G]TCTTGCTGGAAAACACCAAGAGACTTTTAGTGAAATAGCGCACACAAACAACCCAACTATA</t>
  </si>
  <si>
    <t>RosBREEDSNP_SNP_AG_42989883_Lg15_RosCOS1842_MAF10_1681181_exon6</t>
  </si>
  <si>
    <t>ss475881589</t>
  </si>
  <si>
    <t>AATCATCAAGGTTAACTTCGGAACCATAAAGGTTGAGCAATACTATACCTGGTTTACCGCC[A/G]TTCAGCACATTACTTTCAGCAGGCTCCACTCCATATATCTACCATGATTGCAAGAGATTCA</t>
  </si>
  <si>
    <t>RosBREEDSNP_SNP_CT_43012110_Lg15_RosCOS1842_MAF40_9800_exon1</t>
  </si>
  <si>
    <t>ss475881590</t>
  </si>
  <si>
    <t>ACACCAATTTCAATCCCTCGAACACAATCCCTGGTCTCTCGACGGAGATTTGGGAGAAGCT[T/C]GGTGGTCGACTCGGTGACTGACTCAGTTATCCATGGATGTGTATCGTTGACTTGAATCGAA</t>
  </si>
  <si>
    <t>RosBREEDSNP_SNP_TC_43023511_Lg15_RosCOS1842_MAF20_MDP0000233332_exon6</t>
  </si>
  <si>
    <t>ss475883669</t>
  </si>
  <si>
    <t>GTGCTCAGTCCAAGTCTTGCTATAAATCAAAAGGTCATCAAAGAAAACCAACACAGATTTC[T/C]TGAGGTATGGTTTGAACAGATCATTCATTAAATTTTGAAAGGTAGCTAGAGCATTAGTAAG</t>
  </si>
  <si>
    <t>RosBREEDSNP_SNP_AG_43026385_Lg15_RosCOS1842_MAF30_MDP0000173835_exon1</t>
  </si>
  <si>
    <t>ss475881592</t>
  </si>
  <si>
    <t>GGTCATTGCAGATAATGAGGTCACGGCGGAATTGCTCGAAATACACTGGAAAGCGAGTTTC[A/G]AGAGTTAATGGAAGTTGAGTGGTGAAAGCTTCAGTGACCCCAGAGTGAACGGACGAGTTGA</t>
  </si>
  <si>
    <t>RosBREEDSNP_SNP_TC_17113143_Lg7_02657_MAF20_462738_exon1</t>
  </si>
  <si>
    <t>ss475878882</t>
  </si>
  <si>
    <t>TTCTTGGGTTCTTCCTTCTTTGGTTCCTCTTTCTTAGGCTCTACTGCTGGTCCTACTGAGA[T/C]TATATGTGTTTGCCAGTATTTGCGCAACTTGCTCACTACAGTCACTGGGTCCACGCTTCCG</t>
  </si>
  <si>
    <t>RosBREEDSNP_SNP_GA_18336417_Lg7_237066_MAF30_237066_exon1</t>
  </si>
  <si>
    <t>ss475876082</t>
  </si>
  <si>
    <t>TCAGTGTTAGACTGGCAGATCTTGAATTCCCCCGCTTCGGTGTTGGACTGGAAGAGTTTGT[A/G]CCCTTCCTCTTCAGTGTTGAACTGGAAGGGTTTATATTCTACATCTTCAGTGTTGATCAAG</t>
  </si>
  <si>
    <t>GDsnp02875</t>
  </si>
  <si>
    <t>ss475882855</t>
  </si>
  <si>
    <t>TGCTCACCCGCACCTCCAGTATGGACATGGTTTGTGCAAGACCGGGTAGATAGTATATTGACAACTTAACTATATTCATAATGTATAAATAATGTCTCGT[T/C]ATTGTACTGTCATATGGTGGAGATACATTGTATTAATTGGTCTTACGCGCAACTTAGGTGCCTAAGTGAGCATTTTCACGTTCTCTAATACTCAGTATTT</t>
  </si>
  <si>
    <t>RosBREEDSNP_SNP_GA_19500458_Lg7_00871_MAF20_MDP0000625344_exon4</t>
  </si>
  <si>
    <t>ss475878893</t>
  </si>
  <si>
    <t>ACAAGTTCATCGTTAAGAAGCAATTTACGATTTACAAGTCTCCCTGCCTCACACAACTACT[A/G]GCATCATATAAAGCAATACTGTTGCATCTTACCCCTCTGAAGTTCTCCGAAATCTTGGCCA</t>
  </si>
  <si>
    <t>GDsnp00871</t>
  </si>
  <si>
    <t>ss475882856</t>
  </si>
  <si>
    <t>AAGCATTTGCAATCCTGTGAGCAAATCTGTGCCTAAAACAGTCGCGACGCTGACCCGAAATACATCAGAGCTTATAAATGAAACTACAATTCTCACAAAA[A/C]ATCCCATTTCTGTAAACTTATGTATCTACCATTACCATTGCTGAAAGGAAGAACGCCAAAATTCCACACAAGTTCATCGTTAAGAAGCAATTTACGATTT</t>
  </si>
  <si>
    <t>RosBREEDSNP_SNP_GA_14828864_Lg1_01500_MAF20_MDP0000245016_exon3</t>
  </si>
  <si>
    <t>ss475876755</t>
  </si>
  <si>
    <t>GATGATCAGAAAAATACGATTAACATGATTACGGAGCTCTTCACATCTGGAAGCCTAAGGC[A/G]GTATGTTCTATTGATTCCTTCTCATTGTCTTTGGATTGCTTGACTACATTATATGAAATCA</t>
  </si>
  <si>
    <t>RosBREEDSNP_SNP_GT_21096889_Lg7_MDP0000194603_MAF20_MDP0000194603_exon9</t>
  </si>
  <si>
    <t>ss475876084</t>
  </si>
  <si>
    <t>GGGACGCGCTTCAGGATGCGATTTGAGGGTGACGAATCTCCTGAAAGAAGGTGTCTCCATG[T/G]CTCTCGCCGGTTATGGTCACTAATGTTCTTAATACTAAACTTGATTTTAAATTTCTACATA</t>
  </si>
  <si>
    <t>RosBREEDSNP_SNP_GA_21096895_Lg7_MDP0000194603_MAF30_MDP0000194603_exon9</t>
  </si>
  <si>
    <t>ss475876085</t>
  </si>
  <si>
    <t>CGCTTCAGGATGCGATTTGAGGGTGACGAATCTCCTGAAAGAAGGTGTCTCCATGGCTCTC[A/G]CCGGTTATGGTCACTAATGTTCTTAATACTAAACTTGATTTTAAATTTCTACATATTTTAA</t>
  </si>
  <si>
    <t>RosBREEDSNP_SNP_AC_21298099_Lg7_02600_MAF30_1621358_exon2</t>
  </si>
  <si>
    <t>ss475878897</t>
  </si>
  <si>
    <t>GTATTGACACATATTTGACCATCCAACGACTAATTGCATTTACTAATCCATCTCCATGTCA[A/C]TGAATCACTACCATACATCAGTAACCAACCCAGAGGCTGTCAAAGTTTCCATGAATCTATA</t>
  </si>
  <si>
    <t>RosBREEDSNP_SNP_CT_21308179_Lg7_02600_MAF20_MDP0000217912_exon1</t>
  </si>
  <si>
    <t>ss475878899</t>
  </si>
  <si>
    <t>AAAAATGCTATATAGGCACTTCGACATAATATTTCCAATGATCAAAGATGACATGGATTGC[T/C]CTCGGCCTCTATTTCTTAAACAATCTAAAAGCTGAAGATATAAAACTTCTAATATGTACCT</t>
  </si>
  <si>
    <t>RosBREEDSNP_SNP_AG_21310787_Lg7_02600_MAF20_MDP0000217912_exon7</t>
  </si>
  <si>
    <t>ss475878900</t>
  </si>
  <si>
    <t>ATTATCTCTGTTAAGATTATGTAGTTTTAAGTTGCATATTGTTTATGGGCAGACGCCGGCT[A/G]GAATCGGAAACCTAAAGAAGCATTTCAGCAATGCCTGTAAGACAACAAACATACATTCTTC</t>
  </si>
  <si>
    <t>RosBREEDSNP_SNP_GA_21319195_Lg7_02600_MAF50_145089_exon2</t>
  </si>
  <si>
    <t>ss475878902</t>
  </si>
  <si>
    <t>CGGGACTGGCCCATCAGGGTCGTCAGCTGCCATATATGGAAGTGGCAGGAAAACTTTCCCC[A/G]TGGGATTTGCCCAGGGGACCCTTTTCGAATCACCACCAGCATGAAGCAATAATATATGCCT</t>
  </si>
  <si>
    <t>RosBREEDSNP_SNP_AC_21324274_Lg7_02600_MAF40_1643274_exon2</t>
  </si>
  <si>
    <t>ss475883132</t>
  </si>
  <si>
    <t>GTAGCATATGTACTCATCAATTTGGGTTGTGAATGTACAAAGAAACTCTTAATTTCCAATT[A/C]GGATATGGTGGTATCCTTTTGTGAATAATGATAATGTTGACCTTTTATTCATGAACGAAAA</t>
  </si>
  <si>
    <t>RosBREEDSNP_SNP_TG_21327381_Lg7_02600_MAF40_1619074_exon1</t>
  </si>
  <si>
    <t>ss475878903</t>
  </si>
  <si>
    <t>AAATGGATTTGTTTCAACAACATATCTTTGTTCGTGTGAGGAAGGAGGAGAGTTGTAGCCA[T/G]ATCAAACTCCCTTAACCTCTTAAGTGCTTGGACATAGGATTTATGGCCTTTAGTTGCACGT</t>
  </si>
  <si>
    <t>RosBREEDSNP_SNP_CT_22928473_Lg7_RosCOS1514_MAF20_1679436_exon1</t>
  </si>
  <si>
    <t>ss475882972</t>
  </si>
  <si>
    <t>AATTTGGTCACTGTTTTTTCAGATAGGATGGATTAATTTGAAGAAATAGAAGATTGTCCTT[T/C]TGGTTATTTTGGTTTTTCTTTACTATGATTCTTCTTTTGCACAATCAATCAATCACTTTTG</t>
  </si>
  <si>
    <t>RosBREEDSNP_SNP_CT_22935327_Lg7_RosCOS1514_MAF30_231895_exon1</t>
  </si>
  <si>
    <t>ss475878907</t>
  </si>
  <si>
    <t>CAAGAACCTCAAGATTCATTAGCGGTGTGTGCGATCCGCAGCAGAATATGCCCAAACAAAT[T/C]CTCATGTGCAAATTGCTCTCTCATAGTCACCTTGGGGTCTTTTGGACTAATGTCCAAGAAC</t>
  </si>
  <si>
    <t>RosBREED_SNP_AC_23834728_Lg7</t>
  </si>
  <si>
    <t>CTCTGCAGCCTGTAATGGAGAGGCTAGTTCAAGGACCCATTAATCCCTGTGTATGTTTATATGTTGTTATTTTGCTCAATTTGTACATACCCTTTATTTTTCTTTAACCCCCTTTTCTTGCATCAAGAAATAGACTGCATTTACTCCTCTA[A/C]ACAATGCTCTTTGCATTCAATACAATGTATGTTATTTTACTGGAAAAAAAACTATAAATTCCTCTTTTATATCCTTTTCTGCTTCCACTTTTATATTCCAACTTTCCCACTTCAAAGTTGAATTCTTTTGTTTAATTAGAAAAGGGTAGGT</t>
  </si>
  <si>
    <t>RosBREEDSNP_SNP_TG_23836260_Lg7_328020_MAF20_328020_exon3</t>
  </si>
  <si>
    <t>ss475876090</t>
  </si>
  <si>
    <t>TCAACTTAAAAGTCCAGTGCCAAAGGAGAGCTGGGCAGCTGATGAAAGCCATCCTTGCATT[T/G]GAGGATCTTAGGCTAACTGTTTTGCACCTCAACATTACATCTTCACAAGACACTGTTCTTT</t>
  </si>
  <si>
    <t>RosBREEDSNP_SNP_GA_24338969_Lg7_01756_MAF20_358510_exon1</t>
  </si>
  <si>
    <t>ss475878912</t>
  </si>
  <si>
    <t>CCAACAACTCATAAACATAAACAAGAACAATGAAAGGGGAAGAACAAATACCGGTGAAGAC[A/G]ATGAGATTCGGCTTCTCCGCCTCGATCATGCGGCGTACAAAGGCGGTGGTGTTGAGGTCAG</t>
  </si>
  <si>
    <t>RosBREEDSNP_SNP_GT_24358333_Lg7_01756_MAF10_1622723_exon1</t>
  </si>
  <si>
    <t>ss475878913</t>
  </si>
  <si>
    <t>GCTCTTTAAGCAACCATCTTGTGCTGTTATTAACAGTATAGATTTCGATCTTATGTTTATC[T/G]TAACACAATGGAATTTAAGAACAAAGCCAGATCTCATGGAAATTCCACATTCTAAACTAAA</t>
  </si>
  <si>
    <t>RosBREEDSNP_SNP_GA_24383712_Lg7_01756_MAF30_893148_exon1</t>
  </si>
  <si>
    <t>ss475878914</t>
  </si>
  <si>
    <t>TTGCTGGAAGGTGAATCACTGAAGGCTCAAGGGCTGAAGCTGATTTGATTACAAAACATTG[A/G]GAATTTGAGAGAATCGAGCTTCGGATTACTTCGACGATGTCCGGTCGAATGCTGAAGAAAG</t>
  </si>
  <si>
    <t>RosBREEDSNP_SNP_CT_6963744_Lg8_RosCOS3599_MAF30_220179_exon1</t>
  </si>
  <si>
    <t>ss475878992</t>
  </si>
  <si>
    <t>GCGAAAGAAGCCAACCACCTGTGTGAAGCTTAGAAAAATTCCGGAGCAACATTGCCTAAAA[T/C]GGTAGACATCAAGGAAAGCATGTTGTGGTGTGAAACACTCGAGGGTGAAAGCGTCGAAACT</t>
  </si>
  <si>
    <t>RosBREEDSNP_SNP_GA_6987166_Lg8_RosCOS3599_MAF50_MDP0000622743_exon3</t>
  </si>
  <si>
    <t>ss475878994</t>
  </si>
  <si>
    <t>AATCTCAGCGTTTCAATTCTCAATACGACGGCGCCTTTGGTGCCGTTCAGTTCGCCGCAGA[A/G]CGGGTCAGGTAAGGAGGGTTCGGGTGGGTTGAATTACAAGGAGCTGAGGAGGGCAATGGCT</t>
  </si>
  <si>
    <t>RosBREEDSNP_SNP_AG_6989961_Lg8_RosCOS3599_MAF40_1632734_exon1</t>
  </si>
  <si>
    <t>ss475878995</t>
  </si>
  <si>
    <t>TGATATTGATGACAGTAGTGATGTCCAGATTGCACCAGAAGCTCAAGCAATTGATGACAAT[A/G]ATAATGTCCAAATTATCCCTGAAGATCGAAGAATTGATCAACCACCGGAGCCATTGCGTGT</t>
  </si>
  <si>
    <t>RosBREEDSNP_SNP_TC_6994454_Lg8_RosCOS3599_MAF30_MDP0000210032_exon8</t>
  </si>
  <si>
    <t>ss475878996</t>
  </si>
  <si>
    <t>ATGGAACCTCATTATAATTGAAAGAGCAACCAATCTCCTCTGCAATTGCTGCAGCCGGAGC[T/C]TTTATTTTCTGATAGTCTGCAGAAATTCAAATAGTAAAGCATCAACTAACAAGAAGTAAAA</t>
  </si>
  <si>
    <t>RosBREEDSNP_SNP_TG_25190375_Lg7_00699_MAF30_MDP0000285463_exon1</t>
  </si>
  <si>
    <t>ss475878917</t>
  </si>
  <si>
    <t>GATTTTCCGGTCTCAAGAGGATTAATATGGCAGCTGAAGGTGGTGGAGTTGGAAAGAGCAA[T/G]GGATGTAAAGGTTCTATATGCAATGCGTGGCTGCTCCCTTGCAAGAGTGGGTGTTATTGCA</t>
  </si>
  <si>
    <t>RosBREEDSNP_SNP_AC_25194017_Lg7_00699_MAF10_266250_exon1</t>
  </si>
  <si>
    <t>ss475878918</t>
  </si>
  <si>
    <t>CAGTAGACCAAGAGATCGAGAATATAAACCCGAAGATGTATTCAAAAGTCGATCATCATTG[A/C]GAAGGTGACCGGACTTGCACCCGTTTCATGTGTCATCGACGACAGAGAACTCCATCTGCGA</t>
  </si>
  <si>
    <t>RosBREEDSNP_SNP_CT_25206470_Lg7_00699_MAF30_MDP0000300347_exon1</t>
  </si>
  <si>
    <t>ss475878921</t>
  </si>
  <si>
    <t>TCGACGGCCCGATCATCCATTTCTTCATCGCCACCTTTCTCCTCCCTTTTATTGCTTTCTC[T/C]GTCACCATCTCTGCCTCTAGCTCTGTCATCATAAATGGTGAATTTCTCAACCTTGAACATG</t>
  </si>
  <si>
    <t>RosBREEDSNP_SNP_GA_25209129_Lg7_00699_MAF50_257331_exon3</t>
  </si>
  <si>
    <t>ss475878922</t>
  </si>
  <si>
    <t>CTTAATCATTCCCATAACCTGACTGAATTACCAGACTTTTCAAAACTCCCACATATTCATC[A/G]ATTGATCCTTAAAGGCTGCAAGGGTTTGTGTGTGGGTTACCATTCGTTAACACAACTGAAG</t>
  </si>
  <si>
    <t>RosBREEDSNP_SNP_GA_25223845_Lg7_00699_MAF50_1660767_exon1</t>
  </si>
  <si>
    <t>ss475878923</t>
  </si>
  <si>
    <t>GAAAAAACTAAATACAAATAATTATAAATTAATATTAAAAAATACACAGTAATTTACGACC[A/G]AGAACTCAGTCCACACGCGGGAAATCGGATAATTCTACACGGGTTTTAGGCGACGGAATAC</t>
  </si>
  <si>
    <t>GDsnp00699</t>
  </si>
  <si>
    <t>ss475882860</t>
  </si>
  <si>
    <t>TCTCGAAGCCAGAGTGGAAACTTAGTTTAGTGTTCAGACCAGCAGCCCATGCTGCAGACCTGCATGGCTGACAACCTGAAGAAAAACATTTTATCATCAA[T/C]AATAGTGACAGATATAAGGAAGGGAAAAACAAAAGATGGAAGACAGGAAATTTGGATAGCAAAAGATTAGAAAATGTGATGAACATGCAAAAGAATTAAA</t>
  </si>
  <si>
    <t>RosBREEDSNP_SNP_CT_25399014_Lg7_02291_MAF10_30521_exon1</t>
  </si>
  <si>
    <t>ss475878925</t>
  </si>
  <si>
    <t>TCAGCACCATTAACGTGTGTGTCCACTTCCATCTCTTGCCCTGTATTTGATTCAACCAGTG[T/C]AGTATCAAGGACCGTGTTCTTGCCTATACTCTCTTCAGGTTTCAAGTGCAGGTCCTTTTTG</t>
  </si>
  <si>
    <t>RosBREEDSNP_SNP_CA_25439273_Lg7_02291_MAF40_MDP0000308968_exon2</t>
  </si>
  <si>
    <t>ss475878930</t>
  </si>
  <si>
    <t>TAGTTGCACACACCTCAAAATGCTTGTCTATCCATGTGATCTCCTCCAAAGAATTAGAATG[A/C]AGTGATTCCCCTGAACTGTGAAAACTAATTGTCTTCGCGTTCTGCAGAAGTCTCAAGCTAC</t>
  </si>
  <si>
    <t>RosBREEDSNP_SNP_GA_22544298_Lg1_RosCOS1157_MAF50_MDP0000295917_exon5</t>
  </si>
  <si>
    <t>ss475876822</t>
  </si>
  <si>
    <t>CTGGGCTTGCAGATTTCTTATCATTCAACTGGTTTATTTGTTTCTCAGCAGAAATATGTTC[A/G]GGATTTGCTAGCTCGAGTGGACATGAGTAACTCTAAACCTTGTGCTACTCCTTGTCTTTCG</t>
  </si>
  <si>
    <t>RosBREEDSNP_SNP_TG_22565017_Lg1_RosCOS1157_MAF20_601265_exon1</t>
  </si>
  <si>
    <t>ss475876825</t>
  </si>
  <si>
    <t>ATTGGAACTTTACAAAATCTTCCCAGAAGATTAACCTTTCCCTTCAGTTTCTTGGGCTTCT[T/G]GTGAATTGGGTAAAAGGGTAATGCCCAAAATTAACTGTGGTTAGTTTGAGTTTTTTTTTTG</t>
  </si>
  <si>
    <t>RosBREEDSNP_SNP_GA_22567735_Lg1_RosCOS1157_MAF20_1644689_exon11</t>
  </si>
  <si>
    <t>ss475876826</t>
  </si>
  <si>
    <t>TTACTGTTCAACCATAATGATCATAAAGACTCTGTACAAATTTGAAACATGAGCACTTGAT[A/G]GAAACTTAAAAACGTGTGATGATGATTGATGGAAATGCTATCACATGCTAAATATCAAGTC</t>
  </si>
  <si>
    <t>RosBREEDSNP_SNP_TC_22570796_Lg1_RosCOS1157_MAF40_1644689_exon1</t>
  </si>
  <si>
    <t>ss475876827</t>
  </si>
  <si>
    <t>GGAGATGGGGCAGTTGGAGATCGGAGATCCTACTGATTGCTTGGGTTTCTCTAACCAGCTT[T/C]TGGCTTTTAACTGCGGAGGTGCACGGCGTACGAAGTCGACGGCTGAGATACGTTGAGTCCG</t>
  </si>
  <si>
    <t>RosBREEDSNP_SNP_TC_22575578_Lg1_RosCOS1157_MAF40_1665191_exon3</t>
  </si>
  <si>
    <t>ss475876828</t>
  </si>
  <si>
    <t>TTGATGTAGCTCCTTTGTCTGCCAAACTCATTGATGGGATAAATCAAAGTGCAGCAAGACG[T/C]AGAGCGCTAATGCTTTTCTGCTGTTCATACTTGAATGCAAATGCAAAGGTAGACAATCTTT</t>
  </si>
  <si>
    <t>RosBREEDSNP_SNP_AG_22846134_Lg1_MdExp7_MAF40_1635125_exon1</t>
  </si>
  <si>
    <t>ss475876829</t>
  </si>
  <si>
    <t>TGCGCTTTTCAACTTGTTTGCAAACTTGGGTTTCTATTTCTTCCTCCTTTTTCTGGCAGTT[A/G]GGTCCGGAAAGACCCGTTTTTCAGGCGTTTTCTAGTGATGGGTTCTTGCCTAAGTTCTAGA</t>
  </si>
  <si>
    <t>RosBREEDSNP_SNP_AG_22864266_Lg1_MdExp7_MAF50_1639944_exon2</t>
  </si>
  <si>
    <t>ss475876834</t>
  </si>
  <si>
    <t>GATGCCATTTCTGTTAAACACTAATCACCATTCTGTACCTGATATGTCACAGGACGTTCAC[A/G]TTCTCGTTCACGCTCACCACGCTATCCATCAGGTTCTAGAAGTCGGTACCGCTCAAGGTAA</t>
  </si>
  <si>
    <t>RosBREEDSNP_SNP_GT_22868522_Lg1_MdExp7_MAF40_1631180_exon5</t>
  </si>
  <si>
    <t>ss475883423</t>
  </si>
  <si>
    <t>ATTATGTCATTTCTCTTTTTTTTTTTGGTTAGTTGTACTCTGTAATCAGTTCGTAATCGAG[T/G]ATTATGTTTGAAATTAAATTTTCGACAACGACTTAGGCCGTAATGATGTTATTTTTTTACA</t>
  </si>
  <si>
    <t>RosBREEDSNP_SNP_CT_1234889_Lg2_01134_MAF20_1633035_exon1</t>
  </si>
  <si>
    <t>ss475876957</t>
  </si>
  <si>
    <t>GTACGGGGACGCATCGGGTGACGCGCCTCCGCAGAGTGAATTGGTGGCGAGGACTCCGGCG[T/C]AGAGTCGGACCAGTATTCTGTACAAGTTTTCGTCTGATTATAAACTGAGAGAGCAGTACAG</t>
  </si>
  <si>
    <t>RosBREEDSNP_SNP_GA_27534464_Lg14_00052_MAF30_1639446_exon2</t>
  </si>
  <si>
    <t>ss475881154</t>
  </si>
  <si>
    <t>CGGCTTCATCATGCCACTGCTCCGCCAACTCAGCTTCACTCAAACCAGAAACATTACGTGC[A/G]GTTGATCCACAGATCTCACAGGTTCTGCAATCATATATATTTAGTACGAAAATTGAGCAAT</t>
  </si>
  <si>
    <t>RosBREEDSNP_SNP_AG_27541443_Lg14_00052_MAF20_20273_exon1</t>
  </si>
  <si>
    <t>ss475881156</t>
  </si>
  <si>
    <t>TCCAAACGCACAAAAACATCAAACAGAAAATGGCGGCGATTAAATTACCAGAAAAGGGTTT[A/G]CGCTTGACGCAGGGGTCGAGCTGATTACACCACCTTAGCCGGCACGACTTTCCAGACCGAC</t>
  </si>
  <si>
    <t>RosBREEDSNP_SNP_AG_27545714_Lg14_00052_MAF20_1649685_exon1</t>
  </si>
  <si>
    <t>ss475881157</t>
  </si>
  <si>
    <t>TATATCTGGCTCTCTGTTCTTCCTTTCTCACAATCACAACCAAATCATTCAGCTCAGAGGG[A/G]AAAAAACCGTGAAAATTATCACAACATGTTGAGCCCCTTCAACTGTGCCACTTTTAATCAC</t>
  </si>
  <si>
    <t>RosBREEDSNP_SNP_GA_9982432_Lg9_02031_MAF10_MDP0000277628_exon1</t>
  </si>
  <si>
    <t>ss475879398</t>
  </si>
  <si>
    <t>TGGCCACTTCACGACCATCCGCAAGCTTGCCTTTATAGACAATGCCAAAGCTCCCAGCACC[A/G]ATCTTGTTTTCGGTTGAGAAATGTTTGGTGGCAGTAGAAAGTTCTGCCAGGTGAAATGACT</t>
  </si>
  <si>
    <t>RosBREEDSNP_SNP_AC_2919674_Lg4_244093__244093_exon1</t>
  </si>
  <si>
    <t>ss475875902</t>
  </si>
  <si>
    <t>CATGTTAACACCTTGATCATAAGCTCCCATTCCTTTTAAATTACGCACAATCTGCAGTAAA[A/C]AAGAACCAAATTCCAATTAAGAACTGGGCACCAAAAAATCCACAACCTCGAAAGCAAACAG</t>
  </si>
  <si>
    <t>RosBREEDSNP_SNP_TC_3332227_Lg4_MDP0000187714_MAF40_MDP0000187714_exon5</t>
  </si>
  <si>
    <t>ss475875903</t>
  </si>
  <si>
    <t>CGTATATGTTGTTTCCGTCTTGTAAAACATATTTAACGTACCATAGAAGCTGTTCAGGTCT[T/C]GCGGTTCATATTGCTGAATACTTTCCATTATAAAGAGCTGATGGGGACGCCCTTGTTAAGG</t>
  </si>
  <si>
    <t>RosBREEDSNP_SNP_TC_2918149_Lg4_327960_MAF30_327960_exon2</t>
  </si>
  <si>
    <t>ss475875901</t>
  </si>
  <si>
    <t>ATCTACAATGAAAGAATTTCTTGTCAATATATATACATATATATATATAGATATAGTATTT[T/C]CAAGATGCACATAAGTCGTCCATCAACCCACCACCATTCAACATGGAATGGCCAGCTTAAT</t>
  </si>
  <si>
    <t>RosBREEDSNP_SNP_CT_2785691_Lg4_RosCOS2404_MAF30_54757_exon1</t>
  </si>
  <si>
    <t>ss475877858</t>
  </si>
  <si>
    <t>ATTGCCGTTGTGGGTGCGCATAAAAAACAGTGTCTTATTTAACATTAGCCCCTGACATACG[T/C]ATTCGGGTGTGACAATTTGCTTTTTTGCATTGTTTTTTTTTTTTTGTTCTAATTCTACTGA</t>
  </si>
  <si>
    <t>RosBREEDSNP_SNP_GA_2780935_Lg4_RosCOS2404_MAF40_MDP0000943251_exon2</t>
  </si>
  <si>
    <t>ss475877857</t>
  </si>
  <si>
    <t>GTAGCCAAGTGTTGTTTGTGAAAATTAAAGCAGTCGGTAGTCCGTCCAACGACAATTGGGT[A/G]GCTGACGTCACTGCCGGCAGATTGAACGGCCAGATTCCATATCCTTCTTACTCCGTTATTT</t>
  </si>
  <si>
    <t>RosBREEDSNP_SNP_GA_2797918_Lg4_RosCOS2404_MAF40_523766_exon1</t>
  </si>
  <si>
    <t>ss475877861</t>
  </si>
  <si>
    <t>TGCCCCACGCCGATGATAAAAGAAATAAGTAGATACAATGAGCAGCTGGAGTGACCCTAAG[A/G]GTATGACGCTCTTAATTTAACATACTACTGCTTAAAAAAGGGGAAGGAGAAGAAGCAATTC</t>
  </si>
  <si>
    <t>RosBREEDSNP_SNP_GA_3527816_Lg4_266048_MAF30_266048_exon1</t>
  </si>
  <si>
    <t>ss475875907</t>
  </si>
  <si>
    <t>GCATCTTTTCAATAGTGAAATGTGAACCCTACCTTTGTTGTAACCACACAATGTGAACACC[A/G]ACTTTTCTAGTTAGGATTTCCATACTTCATTTATTTCTTTCTAGTTCTTTTCTTCATGAGT</t>
  </si>
  <si>
    <t>RosBREEDSNP_SNP_CT_3527787_Lg4_266048_MAF30_266048_exon1</t>
  </si>
  <si>
    <t>ss475875906</t>
  </si>
  <si>
    <t>GGTGCTTTAACTTCATATGTTTGTACTGTGCATCTTTTCAATAGTGAAATGTGAACCCTAC[T/C]TTTGTTGTAACCACACAATGTGAACACCGACTTTTCTAGTTAGGATTTCCATACTTCATTT</t>
  </si>
  <si>
    <t>RosBREEDSNP_SNP_GA_3527698_Lg4_266048_MAF30_266048_exon1</t>
  </si>
  <si>
    <t>ss475875905</t>
  </si>
  <si>
    <t>TTTGAGAATGCGCCGACACAAACTTACTGGCTACGTAAATTAAATTCAATCCACTTTGTTT[A/G]TTGAATGCCCTTCAATGATTGGGGCCTGGTGCTTTAACTTCATATGTTTGTACTGTGCATC</t>
  </si>
  <si>
    <t>RosBREEDSNP_SNP_GA_3527551_Lg4_266048_MAF30_266048_exon1</t>
  </si>
  <si>
    <t>ss475875904</t>
  </si>
  <si>
    <t>TTGATCATACTTTCTTGTGCATCTGAAGTAAGCCCTGTAAATGCGATTATATAACTGTTAA[A/G]GAGTCCGTCTGGTAACGTTTTTTAAACACTTTATTGTAAAACGTTGTCATAAAAGGAACGA</t>
  </si>
  <si>
    <t>RosBREEDSNP_SNP_AG_26207129_Lg7_01516_MAF50_1678315_exon4</t>
  </si>
  <si>
    <t>ss475878932</t>
  </si>
  <si>
    <t>TATGAGATAATGCCACATTAAGATCTAGATCTCTACGCTGAAAGTTTGAAGTCGAAATCTG[A/G]GGATTAAGAACTTCGGCTTTTTGTAACTTCTGCTCGGCAACCCCTTGCGCTGTTACAAGCA</t>
  </si>
  <si>
    <t>RosBREEDSNP_SNP_AC_26215685_Lg7_01516_MAF50_297285_exon1</t>
  </si>
  <si>
    <t>ss475878934</t>
  </si>
  <si>
    <t>GGAGAATGCTTATATTTTGGAGATAGAGTGAAAGAAAACTTGGAGATAACAAGGGATAGCA[A/C]AACCTTTAGTTCAACCATGGCAAGGTTTTTGCCCAAACATGTCCTAGGCCCCAACCCAAAT</t>
  </si>
  <si>
    <t>GDsnp01516</t>
  </si>
  <si>
    <t>ss475882862</t>
  </si>
  <si>
    <t>TCTCCTCTTTTCCTGACNATCCTTGCCATCCTTGTTCACTGCTCTTGCGTTGAATGATCTTTATTAAGTGGCAATTTTCATTTTTGACACTTGTGATAAT[T/C]TATGTAAAAGATGCTTGTGTTGATCAGTTGATCTGTTTATGTACATCAAACCTCAATTCATAAATATTATGCCCTCTGATCTATCTGCAACATTATTTTT</t>
  </si>
  <si>
    <t>RosBREEDSNP_SNP_AG_26226971_Lg7_01516_MAF20_1677467_exon1</t>
  </si>
  <si>
    <t>ss475878935</t>
  </si>
  <si>
    <t>TTGCTTTTTTAGTTTAATTCTGATTTAGCTTTCTGTTAAGTGCCCTACCAGAAAATACCCC[A/G]TAGTGTTACTTCTGGGTGTTAGGAGCATTCAGTGGAATTCAATCAACGTAAACATGCTTAA</t>
  </si>
  <si>
    <t>RosBREEDSNP_SNP_TC_27353737_Lg7_MDP0000159463_MAF10_MDP0000159463_exon18</t>
  </si>
  <si>
    <t>ss475876095</t>
  </si>
  <si>
    <t>CAGCTTTAAGGCAAAATTAATGACACCTAGAAACTCACAATGTGTCCAGATTGATGATGCG[T/C]CCCAACTCAATAGCTATTCTCCCACTAAAATAGTTCCTTGACAAGTTCCTGAAGGTTCAAT</t>
  </si>
  <si>
    <t>RosBREEDSNP_SNP_TG_27355074_Lg7_MDP0000159463__MDP0000159463_exon11</t>
  </si>
  <si>
    <t>ss475876096</t>
  </si>
  <si>
    <t>TGAATTTAAACTCCAAAACAAAAACTTACAGGATCTCAAAGCTTGTGCAATTTCCAATGTT[T/G]TCTGGGATCGTGCCAGTCAGATTATTGCCTCTAACATCACTGTTAAGCAGATCAAGAAAAA</t>
  </si>
  <si>
    <t>RosBREEDSNP_SNP_TG_27352323_Lg7_MDP0000159463_MAF20_MDP0000159463_exon26</t>
  </si>
  <si>
    <t>ss475876093</t>
  </si>
  <si>
    <t>ACCGAGTGTAGAGTCGCTTAATTGCCATGGGTCGGGAATTCTTTAGTATACACTTGTACAC[T/G]GTACTAGAAGCACCATAACCTATAATATACTTCTCATTTAGATTCTCAGTAATTCTCATTA</t>
  </si>
  <si>
    <t>RosBREEDSNP_SNP_CT_27987569_Lg7_327620_MAF30_327620_exon1</t>
  </si>
  <si>
    <t>ss475876098</t>
  </si>
  <si>
    <t>TACAAATCAGCTTCAAAAACGAAAGAAAGCAGTACGTGTGCTGAAGCAGCTAACCTAAAAT[T/C]ATTCCAACAAAAACACACAAAAATAACTAATTAATTAATATGTTGCGATTCGTGAGTCATA</t>
  </si>
  <si>
    <t>RosBREEDSNP_SNP_CT_27987642_Lg7_327620_MAF40_327620_exon1</t>
  </si>
  <si>
    <t>ss475876099</t>
  </si>
  <si>
    <t>AACACACAAAAATAACTAATTAATTAATATGTTGCGATTCGTGAGTCATACCCTTAATCAG[T/C]ACTGATGATATCCGTTACAATGGAAGCATTGATTTCGCTTCTTCTTTCCCGAATGAAGATC</t>
  </si>
  <si>
    <t>RosBREEDSNP_SNP_TC_28181089_Lg7_24822_MAF30_24822_exon1</t>
  </si>
  <si>
    <t>ss475876103</t>
  </si>
  <si>
    <t>ATAAAAATATTAAAAGTAAAATCACATTATTATATTTTTCAGGAGGGCCCAAGGCCTTCCC[T/C]TCTCCATTGATTGTCTGTCAAAAACCAGCACGCTCCTGCCCAAAAAGTCAAACCCCCATAT</t>
  </si>
  <si>
    <t>RosBREEDSNP_SNP_CT_28181556_Lg7_86363_MAF30_86363_exon1</t>
  </si>
  <si>
    <t>ss475876104</t>
  </si>
  <si>
    <t>GCCTTAACTCCCCTCTCCATTTCGCCGCCGCTAAGGGCCACAACGAGGTGCTTTGTCCGTC[T/C]TCTCTTCCCCTTTTCTTTTCTGGGTTGGTTTTTGTTTTCAATTTTTTAGCTGGGGATTGTT</t>
  </si>
  <si>
    <t>RosBREEDSNP_SNP_GA_28185327_Lg7_225906_MAF30_225906_exon1</t>
  </si>
  <si>
    <t>ss475876105</t>
  </si>
  <si>
    <t>GCCTCCTGTTTTTGTTCGGCTGGCTGCATGGTGGATTTCGGTATTGGCATCACAGTGTAAT[A/G]TTCTCTTATGGTATTTCCGGCGGCTGTAAAATTTGTATGTTTGGAATATACATTGATTGTA</t>
  </si>
  <si>
    <t>RosBREEDSNP_SNP_GA_28185338_Lg7_225906_MAF20_225906_exon1</t>
  </si>
  <si>
    <t>ss475876106</t>
  </si>
  <si>
    <t>TTGTTCGGCTGGCTGCATGGTGGATTTCGGTATTGGCATCACAGTGTAATGTTCTCTTATG[A/G]TATTTCCGGCGGCTGTAAAATTTGTATGTTTGGAATATACATTGATTGTAATTGAATGTGA</t>
  </si>
  <si>
    <t>MdBFTa</t>
  </si>
  <si>
    <t>ss475884085</t>
  </si>
  <si>
    <t>AGAAGCAATCATCCGAAAACAAAAGTTAGTTATATAACAGTAGTACTATCAATATATATTATCTTCATGTAGCAAATAAGTAATCACAAAGTATTGGTGAAATTAACTTACTAAGGTATAAGCAGTCCTCATATCTTCACCTCCGATCTCG[A/G]CGCGAGGTTTAGCAGCAATGACAGAAGGCATGAGCTCATGTCCATTAGCAACTTGTCTGTTTGGGTTGTAAACTACATTCAGGTTCACAGTTGGGGTGAAGATGTCCACAACCTCTCCTATCACTCTTCCAAGAGTTAGTGGCTCCATC</t>
  </si>
  <si>
    <t>RosBREEDSNP_SNP_GA_28729913_Lg7_267794_MAF20_267794_exon1</t>
  </si>
  <si>
    <t>ss475876108</t>
  </si>
  <si>
    <t>AGAGGGAGAGAGGGAGAGAGGAGAAGAAGATGTCGTTCTTGAGAAGGAAAGGGCCATCTGG[A/G]TTCTCATCATCTTCCACAGCAGAGGAAGTTACTGAAGGGATTGATGCCACTGGTCTCACCG</t>
  </si>
  <si>
    <t>RosBREEDSNP_SNP_GA_28729951_Lg7_267794_MAF20_267794_exon1</t>
  </si>
  <si>
    <t>ss475876109</t>
  </si>
  <si>
    <t>TTGAGAAGGAAAGGGCCATCTGGGTTCTCATCATCTTCCACAGCAGAGGAAGTTACTGAAG[A/G]GATTGATGCCACTGGTCTCACCGCCATTGTTGTTGGAATTAAATAGAATTCAGTTTTTGTT</t>
  </si>
  <si>
    <t>RosBREEDSNP_SNP_CA_29324841_Lg7_327291_MAF40_327291_exon2</t>
  </si>
  <si>
    <t>ss475876111</t>
  </si>
  <si>
    <t>CCGGGTCGGAATCTCACAATCTGGCGTCTCCAACCTCCGTCCTCCACTTCAGAAGCCAACC[A/C]AGCATTGAAGACGCTGGCAAGCCCCAAAAAATTCAGGTGTTCGACCGAGTCGATGAGGACG</t>
  </si>
  <si>
    <t>RosBREEDSNP_SNP_CT_29324859_Lg7_327291_MAF20_327291_exon2</t>
  </si>
  <si>
    <t>ss475876112</t>
  </si>
  <si>
    <t>ATCTGGCGTCTCCAACCTCCGTCCTCCACTTCAGAAGCCAACCCAGCATTGAAGACGCTGG[T/C]AAGCCCCAAAAAATTCAGGTGTTCGACCGAGTCGATGAGGACGAAGACGAAACCGAAACCG</t>
  </si>
  <si>
    <t>RosBREEDSNP_SNP_CA_29324875_Lg7_327291_MAF30_327291_exon2</t>
  </si>
  <si>
    <t>ss475876113</t>
  </si>
  <si>
    <t>CTCCGTCCTCCACTTCAGAAGCCAACCCAGCATTGAAGACGCTGGCAAGCCCCAAAAAATT[A/C]AGGTGTTCGACCGAGTCGATGAGGACGAAGACGAAACCGAAACCGGTACGAACATTTTATC</t>
  </si>
  <si>
    <t>RosBREEDSNP_SNP_GA_29325151_Lg7_327291_MAF20_327291_exon2</t>
  </si>
  <si>
    <t>ss475876114</t>
  </si>
  <si>
    <t>TATGAAGGACGATTTCAGCGAGTTGTACCGAGACACGTACGACACGTCGTTGTCCCATACG[A/G]CGTCGCCTATGTTCCAAGGGGATGACTACTTTCAAGACATTTTGTTTGGTTCCGACCCTCT</t>
  </si>
  <si>
    <t>RosBREEDSNP_SNP_AG_29604863_Lg7_236985__236985_exon1</t>
  </si>
  <si>
    <t>ss475876115</t>
  </si>
  <si>
    <t>TCTTACCGCCGGTGAGACGGGAAGAGGGTTGTGTGAGAGGAGTCTTGATTTTCGTGTATAT[A/G]ATCAGACGGATGACGTGGTGCACTAAACAACTTAAAATATTTTTTCCAATTTCACGAAGGG</t>
  </si>
  <si>
    <t>RosBREEDSNP_SNP_TC_29604961_Lg7_236985__236985_exon1</t>
  </si>
  <si>
    <t>ss475876116</t>
  </si>
  <si>
    <t>ATATTTTTTCCAATTTCACGAAGGGAATTCCATGCTTGATAGAGTTCGGGAGATTTTCGAA[T/C]AAGAAAGCAAGGTAGTTAGTGCTCATGACGTCAGTCTCTGCCGAATACAAGCCATGCAAAG</t>
  </si>
  <si>
    <t>RosBREEDSNP_SNP_GA_30627770_Lg7_MDP0000176078__MDP0000176078_exon2</t>
  </si>
  <si>
    <t>ss475876119</t>
  </si>
  <si>
    <t>AGAATCAGCAGCAGCCACGCTCACAAGGTGTTTGCGGAAATGCCAAAACCACAAATCAGAG[A/G]GTAACAGGAGTTGTGGATCTGATAACGAACTAAATTAACTGTAAACCAAATAATACAAGTA</t>
  </si>
  <si>
    <t>RosBREED_SNP_GA_31135974_Lg7</t>
  </si>
  <si>
    <t>AAATACACAAAAGCTTATAAATTGTTTATACCAATCCCTGAGGAGATCGACCTTACTTGAGCCATTCTATACTACAACACTTGTTCTCTTGCAAGAATTTTCTATGGTTTAACCCCTTGTTTTACAAGTGGTAAAATCGCTATCATCATCA[A/G]CATTTGTCTGTACATAAGAAGATATATGTGGAGGAGCATGCCTCAATCAAGAAGTAAGATTCTCTCTCCTTCTATTTTCATCCCCTTCCCTCACCTCCTCACACACTTTGTTTTTTGTCTTATTGTCTTTATAAAAAAATTAATATCAGAT</t>
  </si>
  <si>
    <t>RosBREED_SNP_GA_30021_Lg8</t>
  </si>
  <si>
    <t>TATTAAGAGGTGGAGAAGATAATGGCGTGCAGGGTGGGGTTAGTGGTGGGTTAAGTGGATCATTGGAGAGGGGTTGAGATATGTCAGGGAATGAGTCTATGTCAAATTGTAATAGTGATGATGTGTTGTTGGATGAAGGATTAGGTGCAAC[A/G]GAAGTCTCTAACTGATGGTAAGGGAATTGGTCTTCAAAAAAGAGTACATCATGTGAGACAAAAATCTTTTTTAAGGTAAGATCAAATAACCTATAACCTTTTTTACCATAAAGGTAGCCAAGAAAATGCAACGACATGCATGGGGATCAAA</t>
  </si>
  <si>
    <t>RosBREEDSNP_SNP_TC_266256_Lg8_00301_MAF20_1674145_exon1</t>
  </si>
  <si>
    <t>ss475878941</t>
  </si>
  <si>
    <t>AAGTTGAAAAAACCGAATCAAAATTGTGAAAACGTATTTTGGTCATACAAGCAAGAACATA[T/C]AAATACTAGAAATCTCCGTCGGGTATGGAAGAAGTAGAATGCAACTCTCCAAAAAAAAAAA</t>
  </si>
  <si>
    <t>RosBREEDSNP_SNP_CT_282703_Lg8_00301_MAF10_516988_exon1</t>
  </si>
  <si>
    <t>ss475878942</t>
  </si>
  <si>
    <t>TTCAACCTCGCCAATCCAAAATCTCCAATCTTGGCATTGGGAATCCGAGTCCAGCAACACA[T/C]TGCTAGGCTTCACATCACCGTGAATCACCGGTGAGTCACAAACATGGTGCAAATACTCGAG</t>
  </si>
  <si>
    <t>RosBREEDSNP_SNP_TC_25032480_Lg4_00136_MAF30_1626114_exon1</t>
  </si>
  <si>
    <t>ss475878121</t>
  </si>
  <si>
    <t>TTCCCACTCCCCATTTTGCATTTTCCCAACCACCATTTCTCCACATTTCCATCTCTCTTTT[T/C]GTTTGCGTTGTTTGATGGGAAAATGAGAGAAAGAATGGAAAGATTCATTCTTCTTCCTTAC</t>
  </si>
  <si>
    <t>RosBREEDSNP_SNP_GA_619607_Lg8_00175_MAF10_MDP0000339553_exon1</t>
  </si>
  <si>
    <t>ss475878944</t>
  </si>
  <si>
    <t>TGGCTCTTCAAACTGGTTGCTCTCGTCCATCAAATCAGCAGGGAGATTCTTCAAGAACCAC[A/G]AGTGGTTCTTTATCTCAGGAATGCTAATTCTCTGTTACACGCATGCACATCCGTAAGCACC</t>
  </si>
  <si>
    <t>RosBREEDSNP_SNP_CT_626221_Lg8_00175_MAF20_MDP0000312559_exon17</t>
  </si>
  <si>
    <t>ss475878947</t>
  </si>
  <si>
    <t>TTCTTCATCTCCGAGCTCAGTTGATCCAGCTTGTCAATAATTTGGTTCGTTTGCAGATGCG[T/C]TTTGTCTCCTGCAAGAAGCATGTGCACTCTATGTTAGAATAAACATAAACCAATAACAAGT</t>
  </si>
  <si>
    <t>RosBREEDSNP_SNP_CT_637380_Lg8_00175_MAF30_MDP0000312559_exon8</t>
  </si>
  <si>
    <t>ss475878949</t>
  </si>
  <si>
    <t>GCAAGAAAAAGCCAAAAGTGATCGTCGTCCAAGCAGAGATCGTGAACTGCAAGACAGCCAG[T/C]GTTGGGTCGTGGCCGATTGAGGAAGACACACGTGGAATGTTTTGTCTACACGCCTGATTTA</t>
  </si>
  <si>
    <t>GDsnp00175</t>
  </si>
  <si>
    <t>ss475882864</t>
  </si>
  <si>
    <t>AAATGCAATCTTCAACACCACAAGAAATCAAGAAATTGGCATGTCATGAAATGACTCCAAATGCTGATCACATAAATAAAACCCACGAATATCTGTTAAA[T/C]CAACGGATTTTAATGAAAACATAAGCTGACCTCNATAGTCAATCTGGAAGCCCCTGCCTTACAACAGAAGCCAATCTTTATATCANTCATTCATCTTCCC</t>
  </si>
  <si>
    <t>RosBREEDSNP_SNP_GT_718350_Lg8_01670_MAF10_1633492_exon1</t>
  </si>
  <si>
    <t>ss475878954</t>
  </si>
  <si>
    <t>ATCTCATCAACTAATGCATTAATTAATTAGAATAATTACCATATTTGGCAGGGTTGAGAAT[T/G]ATATCAAGCAGTGGATTGTAAACATCCACGTAGACGATTTTACTGCCAGACAGGGCGGAGC</t>
  </si>
  <si>
    <t>GDsnp01670</t>
  </si>
  <si>
    <t>ss475882865</t>
  </si>
  <si>
    <t>TTATCCAATTTTTNGTCAACTTAAGTCANATGACACATTTTAAAGGGCATCGTCTTGTCTTGCCTGTAAGCCCTTAACGTTGCATATAATTTACGAATCT[A/C]AAGTCTAATTTACCCTCAAGGTTAACTNCATACACTATATCTTTGAAAAANTTAGTACTTAAACTATGAAAAATTATCAGTTTACCTTTTAAAATGTGTC</t>
  </si>
  <si>
    <t>RosBREEDSNP_SNP_AG_1238322_Lg8_00487_MAF20_17999_exon1</t>
  </si>
  <si>
    <t>ss475878959</t>
  </si>
  <si>
    <t>TGGAAGAAGAGGTGGAAGGGAATCGGAGCTCACCGGAGAAGGAGAGTGGGGGAGTTCAATA[A/G]AACCCTGATTTTTGAGGAAGAAGATGAGGGAAGGGGAGTAGTCAGGAAGAAGAAGGAGAAG</t>
  </si>
  <si>
    <t>GDsnp00487</t>
  </si>
  <si>
    <t>ss475882866</t>
  </si>
  <si>
    <t>AGCAGTTTTTTAACAGAGTCTGACAACAGACAAACAGAACAAACAAAAGAGATTCTACTACGAGTAGCTGAAGACTAAGAAGCCAAACATCATTAAAACC[A/G]CAGAGTCGCAGACACACACGGATGATCTACATTTTCATCAAAATTTTAATCATGTACTCATTTTCATAAAACATACATAATGAGAAGTGAAAAAGAATAT</t>
  </si>
  <si>
    <t>RosBREEDSNP_SNP_GT_1286510_Lg8_00487_MAF50_MDP0000306147_exon5</t>
  </si>
  <si>
    <t>ss475878963</t>
  </si>
  <si>
    <t>GAATCATGTAGTAACTGATGTTTCATATGGCACCAAGGATGCTGGATTGAATACTAACCCG[T/G]GTAACAAAGTCAAGGTTTCCACATCTAATGGCAACGATTTTTCGGGAGATGCAGTCTTGGT</t>
  </si>
  <si>
    <t>RosBREEDSNP_SNP_GA_1316702_Lg8_00487_MAF30_MDP0000392194_exon1</t>
  </si>
  <si>
    <t>ss475878964</t>
  </si>
  <si>
    <t>TCGCCGGAACCACGCCGGAGAACCGATTGAACGAGAGATTGATGAGCTGGAGGCTAGAGTC[A/G]GCGGAGAAGTTCATCGGAATCTCCCCGTAGAATTTGTTCGACGAAAGGTCGAGGTACCGAA</t>
  </si>
  <si>
    <t>RosBREEDSNP_SNP_CT_1323911_Lg8_00487_MAF40_1687140_exon1</t>
  </si>
  <si>
    <t>ss475878965</t>
  </si>
  <si>
    <t>GCTATAGCGAGGGAAAGGTGCCTCCTACCGCGAAGCAGGAAGAGTACAAATTCAGAGAATA[T/C]GGAAGCGAGGCCGAAGCCATGAAACACAAATGCAAGTGCTTTACATTGCAATCCGACAAGG</t>
  </si>
  <si>
    <t>RosBREEDSNP_SNP_AG_1584365_Lg8_00419_MAF10_629423_exon1</t>
  </si>
  <si>
    <t>ss475883279</t>
  </si>
  <si>
    <t>ATTTCGATCTCGGCGAATCGAACGAACCGAAAGACCGACTTGACACCCTGAGTCAATGCGG[A/G]TGCATTTGAAACTCGCTTCGCCACGGCTGCGCGGTTGGGCTGGGCTTGGGAGTCGGGATTT</t>
  </si>
  <si>
    <t>GDsnp00419</t>
  </si>
  <si>
    <t>ss475882867</t>
  </si>
  <si>
    <t>TGCAGTCGAACCGCGAATCGGCGCGGCGGTCCCGGATGCGGAAGCAGCAGCACCTGGACGATCTGACGGCGCAGGTCGCCCAGCTGCGGAAGGAGAACAA[T/C]CAAATCCTGACCAGCATAAACATCACCACCCAGCACCACATGAATGTCGAGTCGGAAAACTCGGTCTTGAAAGCGCAGATGGCGGAGCTCAGCCAGAGAC</t>
  </si>
  <si>
    <t>RosBREEDSNP_SNP_AG_1622557_Lg8_00419_MAF40_220069_exon1</t>
  </si>
  <si>
    <t>ss475878970</t>
  </si>
  <si>
    <t>TTCTATACTGGCCTGACCTTTAAATTAATGAATTTTTGTAGAAACATTTGGAATACATTGA[A/G]AATGGATTAGTGAGAGTCGTATGCGTAATAGAGGGCTAATTGTTGTGGATTGGATGGGCAG</t>
  </si>
  <si>
    <t>RosBREEDSNP_SNP_AG_1632544_Lg8_00419_MAF40_MDP0000270476_exon5</t>
  </si>
  <si>
    <t>ss475878972</t>
  </si>
  <si>
    <t>CTGATGCAGGAAATATTACCAAAGAAGCAGGACCTCTTAGCATGACCTTCACAATACCTAT[A/G]GTCAATGCTTCAAGGCTTCTGGTAAGATTTTCTCTTGACCTTCTAAAGACCTAACCGGATG</t>
  </si>
  <si>
    <t>RosBREEDSNP_SNP_CA_1674505_Lg8_01632_MAF20_237370_exon2</t>
  </si>
  <si>
    <t>ss475878973</t>
  </si>
  <si>
    <t>ACTCGACTGATCATTTCTCTGTCTTTCGATCGCTTTTGGATTCAGATCCTTTTGAATTTCA[A/C]GTTGAAGTTAGTTTCTGGGAATTGGATTCCGGAACCCTTAGAATCTGTGGAGAATCGGTAA</t>
  </si>
  <si>
    <t>GDsnp01632</t>
  </si>
  <si>
    <t>ss475882868</t>
  </si>
  <si>
    <t>CGGGGCAATCTTTCTCTGTCACCACNTTTTCTATTTTAGGAAAGTAGTTTGTTGGATTTGGTTTGGTTTGGTTGATCGCCAGGGTAGATTGTTTGGCAGT[T/C]GAGTGTGCAGCTTTACCTTATCTTATGTTTACCCTTTAACTTTGNTTTGTTTTTCAATGNTAAAACCTNATGTGTCATCGTGTCATCTATTTTAGTGTTA</t>
  </si>
  <si>
    <t>RosBREEDSNP_SNP_TC_6209800_Lg8_RosCOS1254_MAF30_1639968_exon1</t>
  </si>
  <si>
    <t>ss475878982</t>
  </si>
  <si>
    <t>GTAGAAATTAGGGTTTTACAAATTATAATTTGGGTGTGTTAGAGGAGATAAAGGGAGCTAC[T/C]TTATTTTCTGGAGAGTTCTTTCCCTTTATCTGTGTTTCTTGTTCTTCTAGTTTTTGGGTTA</t>
  </si>
  <si>
    <t>RosBREEDSNP_SNP_TC_5120857_Lg8_01378_MAF50_29486_exon1</t>
  </si>
  <si>
    <t>ss475878975</t>
  </si>
  <si>
    <t>CACCTCATTAGCCCATGACAAGCCGACTCCTAGCCCCTGCCAACCGACGTGCCGTACCACC[T/C]CGATGGATGTCCCGTGGCAGCACCTCCCAAGAAGAAGACAAAGATAATTAAGTTTTTCTTA</t>
  </si>
  <si>
    <t>RosBREEDSNP_SNP_GA_5157399_Lg8_01378_MAF30_MDP0000188682_exon2</t>
  </si>
  <si>
    <t>ss475878977</t>
  </si>
  <si>
    <t>CTGCTTGTAAATTCCAGAGAGTCCACCAATTCGAAGATTTCCAAACTTGACTACACCAGCA[A/G]ACCCCAAGAAGTATATATTAGGTGCTGCCCATCCTCCATAGTACCTATACAAACAGCAAAA</t>
  </si>
  <si>
    <t>RosBREEDSNP_SNP_GA_5159668_Lg8_01378_MAF10_MDP0000150374_exon1</t>
  </si>
  <si>
    <t>ss475878978</t>
  </si>
  <si>
    <t>AGAGGATCACAAGGTTTTGGTGACTCCTTCCAAAGAAGAAGAGCATGGAGAAGAAAGCGTC[A/G]CAACCGGATACAATTGGACGGAAGAATGGTACCCTCTTTACCTCACCCAGGACCTGCCTGA</t>
  </si>
  <si>
    <t>RosBREEDSNP_SNP_CT_5166014_Lg8_01378_MAF30_1645550_exon1</t>
  </si>
  <si>
    <t>ss475878979</t>
  </si>
  <si>
    <t>AGAATGCCGGCAAGGTTTTCGAGCAAGATATGGGATTTCTATCGTCGCAGAACGAGATACT[T/C]ATGAAAGAAAAAGTACCAACCAAAGAGCTGTACCTGAACCTGAAATCTTCAGACACTTGGG</t>
  </si>
  <si>
    <t>GDsnp01378</t>
  </si>
  <si>
    <t>ss475882869</t>
  </si>
  <si>
    <t>GAGAAGGGTCGAAGATGGGATCTTTCTGTTGGTAACAAGATACAGAACATGGTCGGCACTGTGTCCAAGTGAGACTGCTGCCGGTGTCGAATACAAGCGA[A/G]AGTTGCTTCTGGGGAGAGCCCAAGCCGACACTGACGATGTAGTTTCCAGAACCAAGTACGCTGCCGGACTGGGCGGGAATCACTGTGGCGTCAGAATGTG</t>
  </si>
  <si>
    <t>RosBREEDSNP_SNP_CT_8429416_Lg8_01550_MAF20_MDP0000306160_exon1</t>
  </si>
  <si>
    <t>ss475879014</t>
  </si>
  <si>
    <t>AGAAACGATGGCTCCTAACATGTAAGTAGCGAAGAAGTGTTACTTCTAGCAATGTCAACGG[T/C]ATTGTCAATACATCGATATACACGAATCCCCACAACACAACGCTGCCGACTTATAGTATAC</t>
  </si>
  <si>
    <t>RosBREEDSNP_SNP_AG_8440063_Lg8_01550_MAF30_MDP0000169265_exon3</t>
  </si>
  <si>
    <t>ss475879015</t>
  </si>
  <si>
    <t>ATGTGGAAGTTCCGGAAGTGGTGCTTCGAGCTGAAGAACCTTCATCACTTGTCCGGCTTTT[A/G]GCCTTCCCTTGCTGTTGGGATGAGTGCACCATAATCCGATAATCAACAAGCATTCCATTTC</t>
  </si>
  <si>
    <t>RosBREEDSNP_SNP_TC_8448146_Lg8_01550_MAF50_556385_exon1</t>
  </si>
  <si>
    <t>ss475879016</t>
  </si>
  <si>
    <t>AGCCTCAGGCCCTCAATTGTATGGTAACTGAAAATAACCAACCTTGCATTTCATCTTTCGC[T/C]GCCTGTCCATCAGCTCTGTTCATGAAAGCTACAAAGCCACAATTTCTTTGGCGCCTTCGCT</t>
  </si>
  <si>
    <t>RosBREEDSNP_SNP_GA_8456044_Lg8_01550_MAF50_1659733_exon3</t>
  </si>
  <si>
    <t>ss475879018</t>
  </si>
  <si>
    <t>CCTTGGATGGGACCAATTCCAAGCTCTGATCATCCACATCACTAAATTCAAAAGAATTCTT[A/G]GTCAAAAGATCAGAAGGAATCAACAGATCAAGCTGATCAGCCTTGGGAACCAAGAAAATCA</t>
  </si>
  <si>
    <t>RosBREEDSNP_SNP_GA_8812926_Lg8_MDP0000607144_MAF40_MDP0000607144_exon6</t>
  </si>
  <si>
    <t>ss475876126</t>
  </si>
  <si>
    <t>CATACGATAGAAAGTTAATCGCATGTAGATGAGCAAGAAGCCTTCCTAATAGCTGTAGCCT[A/G]TACATATATGCGGCAGGTAAACAATGAGATATAATTTCATTCTGTCTCGTCCACCAGCCGG</t>
  </si>
  <si>
    <t>RosBREEDSNP_SNP_GT_8871869_Lg8_01614_MAF50_1645946_exon3</t>
  </si>
  <si>
    <t>ss475879021</t>
  </si>
  <si>
    <t>CTAGTAATTTATTTGCATCATTTTGGTGAACTTTAGGTTTCTTTTGCAATTGTGTTCTTCC[T/G]GCTGGTCTGAACGAAACAAAGGTTCAGCAAGTAAGATCAGACGGGGTTTATAACGGAGACA</t>
  </si>
  <si>
    <t>GDsnp01614</t>
  </si>
  <si>
    <t>ss475882871</t>
  </si>
  <si>
    <t>CCTCCCTATGCATGTACCCACTACCTGACTAATATCGTTTGCCGTTTTTACCTTCACGCATCCTCGTTACTTTTTTGTTATTGATTTTCTTTTATTCATA[A/C]GATTTAACAATAAAAAAAGTAAGAGAGATGTGTGAAAAGTAAAAATAAGTGCCGATAGCATCACCCTTCTCAAATTTNTCTAGATCGATAAATTTGTGAC</t>
  </si>
  <si>
    <t>RosBREEDSNP_SNP_GT_8898659_Lg8_01614_MAF40_9871_exon1</t>
  </si>
  <si>
    <t>ss475883539</t>
  </si>
  <si>
    <t>TTCTCCATGCTCGGATGCAGGGAAAGGCTTGTGGCTTGTGACATAAGCAGCTATAACTGCT[T/G]TTTAGAGATTTCTTCCAGGTTTTCTGCAAAAGTATCAGAGGATTAATTTGTGTAAGGTATT</t>
  </si>
  <si>
    <t>RosBREEDSNP_SNP_GT_8904555_Lg8_01614_MAF50_MDP0000243374_exon4</t>
  </si>
  <si>
    <t>ss475879023</t>
  </si>
  <si>
    <t>GATTTATGTTCAAGTCTCCGCCGCTGTTTTCTGCGCTTGTGATTAGTTTTCTTCTCGGAAC[T/G]GCTTATTCCGTTGAGGTGAGTTACTTATGCTTGCTCATATAATCTCTTACTGGCTTCTGAA</t>
  </si>
  <si>
    <t>RosBREEDSNP_SNP_CA_8908991_Lg8_01614_MAF40_223797_exon1</t>
  </si>
  <si>
    <t>ss475879024</t>
  </si>
  <si>
    <t>AATTCAGATGGCTTCAGCGATGCTGTCCTTAGCTTCCGTCTCGCCGTCGGCTTCTCTGTCC[A/C]ATCACGAGACTCCCAAGGTACTACCGCTCTTTTAATCGTTTCGTAATTAATTCCGATTTTC</t>
  </si>
  <si>
    <t>RosBREEDSNP_SNP_CT_8972436_Lg8_26661_MAF30_26661_exon1</t>
  </si>
  <si>
    <t>ss475876127</t>
  </si>
  <si>
    <t>CCAGATAGTGTTGAGGGAGGAAGGGAGGGAGAAAAAACATGAACCAATGGAGTGTTTGATG[T/C]ATATCTGCTGGATTTGGAGTGAGAATATGAGAATCTTTTCTGTAATTTGTTGGCAGATTCT</t>
  </si>
  <si>
    <t>RosBREEDSNP_SNP_GT_10521769_Lg8_snpCO066276_MAF40_MDP0000915422_exon1</t>
  </si>
  <si>
    <t>ss475879038</t>
  </si>
  <si>
    <t>AGAGATGACATTGAAACAAATGTCAAATAGTAGCTCGGCTGTTCTTACAACCGTGCCTCAA[T/G]CTATTGACAAGTATGATCTGTCTGGGCAAGTGGCCTATCCTAAGCATCACAAGCAATCAGA</t>
  </si>
  <si>
    <t>RosBREEDSNP_SNP_GA_10528682_Lg8_snpCO066276_MAF30_334135_exon1</t>
  </si>
  <si>
    <t>ss475879040</t>
  </si>
  <si>
    <t>TTCCTCTCTCCAATCGCACCCTCCAAAGCCCTCACCACCAACATCCGCAAGTCCCAGACCC[A/G]CTCTGCAAATTTCTCGTCGGTAATGGCGTCGGTTTACAAGCCCGAAGAAGCCAGGGTCCCG</t>
  </si>
  <si>
    <t>snpCO066276</t>
  </si>
  <si>
    <t>ss475892397</t>
  </si>
  <si>
    <t>GGTTACGTTTGCTAATAAAACTGGAGTTAGTACAATGATAGGAATTTTTGATAGATTAGATGACAAGAACCAGAGTCAAGTCACTACTTTCACTTTGTGACAATTATGCCTTGATGATCCTCCATATTAACTCTAATGACTTCTCATGGGTGATTTTCTGTGGGTTGTCAGCTGTATGTAGCAAACTTGTTCTCCTGCTCGGGATGCTGGAGCCGGTTATGTGGCATGGGGCCACTCCACCCTTGTTGGACCAGTAAGTGGATATGTAAATTTAGCTTTATGATGCGTAGTTCCATTTGATCTTTGCTCGAGCCATTCACCATAAAGTTGACGCATACTGCACATCTCCTATACTCCATTTACTTGTTTAAAGTTCCCCCCTTTCTACTTTTTAGTAATAGAACAAGTGTCTGCATCTGCATTTTCGTGCCTGTTTAAGTTTTTTGGACGGCAAGTAATTTGTAGATGAATCTTTTTTTATGAATCTGACTAAAAGAATCAAATGTGGTAGTTTGGAGAAGTACTGGCGACAACAGAACATGAAGAGGCAATAATCATAGCAGAGATTGATTATTCAATTCTTGAGCTTAGAAGGTGATGTGGTTTCCAACCTATATTCTTCTTTTTCCTGTGCACGAATGTTTATAGTTTACCGATCAAATATTTCCCGGTACTTTAT[T/C]ATTAAAACAGCTCTGTTTTGAATTATTCAGGACAAACCTTCCCTTACTGAAGCAAAGACGAGGCGATCTTTACCAATTGGTAGATGTTCAGAGGTTAGATTCTCAATGATTGCAAATGGGTAGAAGATCCCTCTTATGCCTCAAGGAAGGAAAGTGTCAGCGACAAATTGCGTTTCTTATTACAAATAACGAGAGCCGTGTTGTTATTATCGAAAACCGGAATTATTGTGTGTATTTAGTAACAAGGGAAGCGAA</t>
  </si>
  <si>
    <t>RosBREEDSNP_SNP_CT_33380919_Lg14_MDP0000223968_MAF20_MDP0000223968_exon11</t>
  </si>
  <si>
    <t>ss475876481</t>
  </si>
  <si>
    <t>CATTACAAGGTAATCAACTTTCTGGGCCTATCCCATCCGTGATTGGCCTGATGCAGGCTCT[T/C]GCTGTCTTGTAAGTGCTTAACTGTATACTTCTGGACCTTGTAGAGTTTTATTAAGTCTCCC</t>
  </si>
  <si>
    <t>RosBREEDSNP_SNP_GA_33382549_Lg14_MDP0000223968_MAF50_MDP0000223968_exon20</t>
  </si>
  <si>
    <t>ss475876482</t>
  </si>
  <si>
    <t>AACTCGATGCATTTGTTTTGCAGAGACCTTTCAAATAATCAGCTCACAGGATTAATTCCTC[A/G]AGAGCTCAGTCAGCTACAGAACATGAATTTATTGTAAGTTTTACCGATCTCCATAATTTTG</t>
  </si>
  <si>
    <t>RosBREEDSNP_SNP_AG_12927423_Lg8_01132_MAF50_1636207_exon2</t>
  </si>
  <si>
    <t>ss475879056</t>
  </si>
  <si>
    <t>GATCATATCATTCAAACCACAAGCATATCATTTTAGAAAAAGTCGTTATGCTGAAAGCGCT[A/G]TACATGCATGTTATGACAATTGAGAAAGATTTTGAAACGCGCGAGTCCAAACATTTGGTTA</t>
  </si>
  <si>
    <t>GDsnp01132</t>
  </si>
  <si>
    <t>ss475882876</t>
  </si>
  <si>
    <t>ATGCGGTAAAAAGGTCTACTGGTCAGTCTGGAGAGTCCGAGAGATTCGCACCATCCCATAGTTTATTAAACGTCTCCTGCTACATGTTACTACTACACGC[A/C]GAGAGATGAAACCCGTCAAAATGAATGGAATTAACATAACGAAGGGCGGATCATCAACTGCTTGCAGAAACACAACTCTTACTCAAATTGCAGCACACGA</t>
  </si>
  <si>
    <t>RosBREEDSNP_SNP_TG_13348417_Lg8_RosCOS689_MAF20_1684268_exon1</t>
  </si>
  <si>
    <t>ss475883139</t>
  </si>
  <si>
    <t>AGCAGCTCATATTTCAGATATTTGTTATACAGAAGCAGTTTTGTGCACAATTTTTCTGTTT[T/G]GGATTTTCAACATGTTGTTTCCCTTATTTAGTTCTTTGGTTAAGTATCTAATGTCAAAACA</t>
  </si>
  <si>
    <t>RosBREEDSNP_SNP_CT_13728010_Lg8_RosCOS256_MAF50_1635260_exon1</t>
  </si>
  <si>
    <t>ss475879066</t>
  </si>
  <si>
    <t>GATGTTGAAGCCCTGTCGTAGAGATCGGGCCATTTTTGGTTGGAGCGAAAAACTTCGAGGT[T/C]GCCTCAGGCGAAAGCGCAACAATGGTTCCCGTGACGAAAAGCCCAACCGCGTAAGTACGAG</t>
  </si>
  <si>
    <t>RosBREEDSNP_SNP_TC_13739176_Lg8_RosCOS256_MAF30_MDP0000312450_exon2</t>
  </si>
  <si>
    <t>ss475879067</t>
  </si>
  <si>
    <t>ATGGCGAATCGGGGACTGACATTTGTACAAGATTCAGGGAGCTGGAGAAGCTACTTGTTCA[T/C]GCTTCAAGTAAAGTTTTTTGGGAATTTGGGCTCCAAATTGAAGGCAATTCTGATGGAATGC</t>
  </si>
  <si>
    <t>GDsnp00584</t>
  </si>
  <si>
    <t>ss475882874</t>
  </si>
  <si>
    <t>TTATTTAGTTCTTTTTGTTGATTAATTGAGTGTGATCCCAATGCTAATCTGGATTTCTATAATTGATTAATGTTCGTTTTCTGCGTGCTTATAGATTTAC[A/G]TTTCAGCTGGATCTCTAATTGATTAGTGTTCGTTAATCTGGATTTTGAATTTATTAGTGTTCGATTTCTAACAAAATCAAAGTGTTGTAAATAGAAAGTT</t>
  </si>
  <si>
    <t>RosBREEDSNP_SNP_GA_14278506_Lg8_RosCOS761_MAF20_1680712_exon5</t>
  </si>
  <si>
    <t>ss475879071</t>
  </si>
  <si>
    <t>TCTTCAGGAAGCTGTTTCTCATCACCTCCAAATCATGACATTGTGAACAAGTAAGAACTAT[A/G]CACTCTCTTTAAACCAGTTACAATTTTACTGATGTAATCTAATCTAACTGAAAAATTCTCT</t>
  </si>
  <si>
    <t>RosBREEDSNP_SNP_CT_14285661_Lg8_RosCOS761_MAF10_490231_exon2</t>
  </si>
  <si>
    <t>ss475879072</t>
  </si>
  <si>
    <t>CTGGAAGAATCACTACCTGTGATTTCACAGGCTTTCAAATCTGGATCTGAAGTCTCAAAAA[T/C]ATCAGCGGTAGCTATGATATCATACTTCTCTAGGCTTTAGCTTCATATGATTTCTGGTTGT</t>
  </si>
  <si>
    <t>RosBREEDSNP_SNP_TC_10458271_Lg9_MDP0000190889_MAF50_MDP0000190889_exon2</t>
  </si>
  <si>
    <t>ss475876172</t>
  </si>
  <si>
    <t>TCTGCCCAAATGTGTCAATGGACTTCCTGTGAACAGGCTGCTTCTGGCCAAGCTTTCCACA[T/C]CCTCTCTTCTTTGTTTCAATGACTGCCACTGCACATTCTGTCTGAGTGGGAGATATCTGCC</t>
  </si>
  <si>
    <t>RosBREEDSNP_SNP_CA_22815170_Lg4_02025_MAF10_399900_exon1</t>
  </si>
  <si>
    <t>ss475878073</t>
  </si>
  <si>
    <t>CTGATTCTATGATTTTGCATTTGACTCCAACCAACAAGCATGCTTAGAGGATATATACCAT[A/C]AAGTATAACAGTCAGTAGACGCTCATACCACCACCAGCACATACAAACACAAAAATGCAAA</t>
  </si>
  <si>
    <t>RosBREEDSNP_SNP_CT_23268494_Lg4_MDP0000230529_MAF20_MDP0000230529_exon18</t>
  </si>
  <si>
    <t>ss475875937</t>
  </si>
  <si>
    <t>TTCAATTCTTACTATCTTCGCCTTCGTTTCTCTAGTTTTTTTTTTTTGTCATGCAGTTATT[T/C]AAGGTTTGTACTTGTAAGTTCTTTTTCTTTCCTTTACAGATTGGTCTTCCTGGCTTTGATT</t>
  </si>
  <si>
    <t>RosBREEDSNP_SNP_GT_23268502_Lg4_MDP0000230529_MAF20_MDP0000230529_exon18</t>
  </si>
  <si>
    <t>ss475875938</t>
  </si>
  <si>
    <t>TTACTATCTTCGCCTTCGTTTCTCTAGTTTTTTTTTTTTGTCATGCAGTTATTCAAGGTTT[T/G]TACTTGTAAGTTCTTTTTCTTTCCTTTACAGATTGGTCTTCCTGGCTTTGATTCTATGCCT</t>
  </si>
  <si>
    <t>RosBREEDSNP_SNP_AC_14288481_Lg8_RosCOS761_MAF30_366358_exon2</t>
  </si>
  <si>
    <t>ss475879073</t>
  </si>
  <si>
    <t>TGGCCCGGTCCTTCCTGAAATTATTTCTCCCACCTCCTCCTCTGCCTCCTCTCCTTCCCCC[A/C]CTTCCCCTTTGATTTCCGGCATTCTCTCCGTCTTCACCTTCGGCATTATCGTTGTGTTTAT</t>
  </si>
  <si>
    <t>RosBREEDSNP_SNP_GA_14295970_Lg8_RosCOS761_MAF20_1624572_exon1</t>
  </si>
  <si>
    <t>ss475879074</t>
  </si>
  <si>
    <t>TAAACAGTACAGTAATGAACACCACTTTTGCATAACATTCCCTGCCACTGATACTGAGAGC[A/G]TTGTCCAGAACTTTCCACACCAGATGATTCTGGAACAGGTGGAGGAGGTGAATGGGGAGGA</t>
  </si>
  <si>
    <t>RosBREEDSNP_SNP_CT_14298908_Lg8_RosCOS761_MAF40_MDP0000306801_exon2</t>
  </si>
  <si>
    <t>ss475879075</t>
  </si>
  <si>
    <t>ATTGTTGATGCATCCCCATAGACATGATTGCCATCTGATGCTACCTGCTCAGAGCTAACCT[T/C]GCAGCCTCTGGTGCTAGATTCAGTATAACCTGTACTTGATTTAGATTCATCACCAGTTTTA</t>
  </si>
  <si>
    <t>RosBREEDSNP_SNP_CT_14333819_Lg8_RosCOS761_MAF50_60479_exon3</t>
  </si>
  <si>
    <t>ss475882974</t>
  </si>
  <si>
    <t>CGATGGCTCGTTGTCCACATCAGTTTATTGTTATAATTTTATCAAAACTACCCCTTAATGA[T/C]TAGTAAAATAATTAATACTATTCCTTAATTTTAAACTGTCTTTTCACATTTTAAACTTACT</t>
  </si>
  <si>
    <t>RosBREEDSNP_SNP_GT_14528619_Lg8_00639_MAF20_865874_exon1</t>
  </si>
  <si>
    <t>ss475883281</t>
  </si>
  <si>
    <t>CATACCACATGTCTGGATGCATCTGCCACAGGACAAAGCCGCCCGACTCTGCTGCTTTGTT[T/G]GAATTCTTGTTCCGTACAACCCTGTTGGCTGTTTCAAACTCTGAAGCGATCATTCTCACCT</t>
  </si>
  <si>
    <t>GDsnp00639</t>
  </si>
  <si>
    <t>ss475882877</t>
  </si>
  <si>
    <t>AGCTAAGAATCTCTCGGTTTGGTGGCGATTATGATCTCATTGTGCAGTTATCAGTTTCTTAATGTAATTTATATGAACTGAACTGGAATGTTGAATCCGA[T/G]TATTTGATGCAAGTACATCTACAGACTACAGATGTGAAATCTAAGGCTCTGGGGATTAATTTCATTCCATCATTTACTGGATTGGGGATTAATTTTCGGT</t>
  </si>
  <si>
    <t>RosBREEDSNP_SNP_GA_14572969_Lg8_00639_MAF40_452573_exon1</t>
  </si>
  <si>
    <t>ss475879078</t>
  </si>
  <si>
    <t>CTTACAATTTTCTTTTCTCTCTTAATTTGTTTCTAAAACTCAAAATATATGACAAATGTGT[A/G]TTCGGTCAATTAATTAGTCAGGATAATGCATTCGCTTTCTTACTGTCTAATTCAGGTATCC</t>
  </si>
  <si>
    <t>RosBREEDSNP_SNP_AC_15006641_Lg8_152401__152401_exon1</t>
  </si>
  <si>
    <t>ss475876134</t>
  </si>
  <si>
    <t>GATTGGTTGACAGTTTTGCAGCGAGGATGGAGGAGAATGCGGTGGAGGAGGCGGCCTCCGC[A/C]GGAATCCAGAGCGTCGAGAAGTTCATTAGCCTGATTTCGGAACACCACCAATCAACGTCGT</t>
  </si>
  <si>
    <t>RosBREEDSNP_SNP_GT_15240237_Lg8_00354_MAF40_359397_exon1</t>
  </si>
  <si>
    <t>ss475879081</t>
  </si>
  <si>
    <t>ATTTTCATCAGGGAGCACAAACATCAATCAACTTGGCATTGCCGGCTGCTCTTTCGCCACC[T/G]CCTGCTTCCTTCCAGACGTGGTTTTCCCCAAACGTTGTCATGAACATGTCCGGTAACGATG</t>
  </si>
  <si>
    <t>RosBREEDSNP_SNP_TC_15251985_Lg8_00354_MAF10_753213_exon1</t>
  </si>
  <si>
    <t>ss475879083</t>
  </si>
  <si>
    <t>TATGGAGAAAGCAAGAAGTTGAAGAAGAGCATTAGCTCCTCACCAATCACCAGTTTTCATG[T/C]GTAAGGTGAATCGACGCACCTCGTATTGCCCTTGTGCTTATGTCTAGGTGACAAGTTAAAT</t>
  </si>
  <si>
    <t>GDsnp00354</t>
  </si>
  <si>
    <t>ss475882878</t>
  </si>
  <si>
    <t>TTTGTTCCTTGACGGTCTTTCCGCTCTGTTAGGTAAGCTGTAACTTCTCATTGTTGAATCTTTGACAAAAGAACGAAAATTACCGATGGTTTCACTAGGG[T/C]ATTTCAGTTAAGAGGCGAAACCAACGGCATTCGTGGTAGGTNTAGGGTTTAGTTAGAAACATTCGGGCCCTACTGCATTCTGTCATAGGTTGACAGCTAA</t>
  </si>
  <si>
    <t>RosBREEDSNP_SNP_GA_15259509_Lg8_00354_MAF50_MDP0000136520_exon1</t>
  </si>
  <si>
    <t>ss475879084</t>
  </si>
  <si>
    <t>TCATCATTCATGGTACGTGGCAACATTACACTCCACATTAGGCAAGTTTACGCCTATCACC[A/G]CCGGGACCTCCTCCTCCTCTGCCCTCTCTTCCAAACTCATTTATAGTTATACTCATGTCAT</t>
  </si>
  <si>
    <t>RosBREEDSNP_SNP_AG_17934305_Lg7_01919_MAF20_MDP0000311801_exon9</t>
  </si>
  <si>
    <t>ss475878885</t>
  </si>
  <si>
    <t>TTGCTTAATTGGTTTAATTCGCATTTGGGCGTTCTGTAGCTCTGATTTCAAGCTATGGTTC[A/G]TTGACATTGAAAGTCTGCAGATTATATTCCTGTCTGGTTTAGTTGAATTTCGATTCGGATT</t>
  </si>
  <si>
    <t>RosBREEDSNP_SNP_AC_17936323_Lg7_01919_MAF30_1632463_exon1</t>
  </si>
  <si>
    <t>ss475878886</t>
  </si>
  <si>
    <t>CAAATTCAAAATTGACGTCTACGATTCTCAGCGATCTGATCAGGTTTCTGGTTCTCCAATC[A/C]ATCCAAGAAGGTTGAAAATCTCTATTTCCCAGGTACGATTTCTTCTCCTTCTTGTTAATTT</t>
  </si>
  <si>
    <t>GDsnp00086</t>
  </si>
  <si>
    <t>ss475882875</t>
  </si>
  <si>
    <t>AAAGTTGAATGTGGTCCAAACAATTTCCAGCCTGTTAATGAATCTTTCCTATGTATCATCATGATCAAGGCAATACCTTGAAGGCAACTAATGATATTTT[T/C]GGAACTACAGATAGTTATGCCAACTGGTTTACGCAGTGTGTCGGTTTTATTGTACTGGAGTTNGAATACCCTTTTCGTCAATTAGAGAGAAGTTTTAAAA</t>
  </si>
  <si>
    <t>RosBREEDSNP_SNP_CT_16509379_Lg8_324685_MAF40_324685_exon1</t>
  </si>
  <si>
    <t>ss475876135</t>
  </si>
  <si>
    <t>ACCATTTTAGGTGTCCGTGTGTCCCTCTTGAAGCGCAAAATAAACCCTCTGAGCTCTCTCC[T/C]TCTTCCTACACTTTCTCTCTCACTCCTCCCTCACTACTTTCCCTCTCCTCTCATTCCCTCT</t>
  </si>
  <si>
    <t>RosBREEDSNP_SNP_GA_16535826_Lg8_02022_MAF20_1637535_exon1</t>
  </si>
  <si>
    <t>ss475879088</t>
  </si>
  <si>
    <t>CAATGTGATGTATCATAGAGACCATCGGATGACCTGGACGCAAGAGCAGTAACAGCATTAC[A/G]AAGAACCTGCAAAGTCTCATTATTTCTACCGGTTTCAAAGGGCCTGTCCAATGCCCCGTTA</t>
  </si>
  <si>
    <t>RosBREEDSNP_SNP_GA_16577884_Lg8_02022_MAF40_1640897_exon5</t>
  </si>
  <si>
    <t>ss475879093</t>
  </si>
  <si>
    <t>TTGATAAGGATCAGCTCCTTTCCATTGCTTTAGATGCTGGTGCTGAGGATGTTATAGAACC[A/G]CCAGTATATGAAGATGATACCGAAGATAGTTCAGAAAGGTAATTTTCCACTAGAGCTGCAT</t>
  </si>
  <si>
    <t>RosBREEDSNP_SNP_GA_16583813_Lg8_02022_MAF10_509499_exon3</t>
  </si>
  <si>
    <t>ss475879094</t>
  </si>
  <si>
    <t>ATATCATATAAACGAGTAGCATATTTTTGTGTACCTAGCTAACCGTGACCTACATATCAAC[A/G]CAGTCGAAGTGGGAACATTCTTTGGCTAGCTGTAAATAATGAATGTAGAACTGATACTGGC</t>
  </si>
  <si>
    <t>RosBREEDSNP_SNP_GA_16591000_Lg8_02022_MAF50_MDP0000317385_exon2</t>
  </si>
  <si>
    <t>ss475879095</t>
  </si>
  <si>
    <t>CAAGTGCTCAACCAGATAAAGGGAAAGTGTTGGTTCTTGATAGTCATCCATCTCAATCACA[A/G]TTTTCTGTTGGTTCTGGATCTTCAAGTCAAGAGTATAATCTAATGGTGGATCAAGTTCTAA</t>
  </si>
  <si>
    <t>RosBREEDSNP_SNP_CT_16663918_Lg8_01768_MAF30_1672957_exon1</t>
  </si>
  <si>
    <t>ss475879097</t>
  </si>
  <si>
    <t>CTACGAAATTTGGGTGGCTAGAGAGGAGAATAATCATCCAGAAAGCCCAATTTAGGATGGA[T/C]CTCGTTACATCTCGTGTTTCCTTGATTTTTCTTTCTTTTATAATGAGTAACTTATTCATTA</t>
  </si>
  <si>
    <t>GDsnp02022</t>
  </si>
  <si>
    <t>ss475882879</t>
  </si>
  <si>
    <t>GACTCTCACAATCTTATGCTGCCCCTCCACTCTTTATGTTAGCCCTGCATTTGGGTCTAAATATCATTAACACCNTTCGAATTTTGTGTGGTACAGAAAA[T/G]TAATTTACAATGTGACGAAAAATCCACTTGAGAATTGTATACACAAATCCGAAAATATCCAGTCTCATCATCATAAGCGGTTGCGTTGCCCTAGTTTTCT</t>
  </si>
  <si>
    <t>GDsnp01768</t>
  </si>
  <si>
    <t>ss475882880</t>
  </si>
  <si>
    <t>TGGTTCAAAACATCATCATGTTTTTCATGCAGATATATACACGCCCCTTTAATATGATGCCGGTATCAGCTGTTGAGCGTCCTGGAAATCTGTAAGCACT[T/C]CATTAAATAAACTTCATTCGGATATATAAGGCCCTGTGGCTCAGTTGAGCTTTCCGGAAGAGACATTTTGATGGTTCCTTGGTTAGCACTTAGGGTTCTT</t>
  </si>
  <si>
    <t>RosBREEDSNP_SNP_CT_17343145_Lg8_01370_MAF20_MDP0000769686_exon3</t>
  </si>
  <si>
    <t>ss475879098</t>
  </si>
  <si>
    <t>TCTGAGGCCTCTTCATCTCCAGCCCGAATGGTACAAACTTCCCCTCCACAAGTTAAGTCTT[T/C]AAAGGTATATCTCTTTTTCATTCTTTTAACTTGTATCTCTACCAATCTTAGAGTTTTAACA</t>
  </si>
  <si>
    <t>RosBREEDSNP_SNP_GA_17359704_Lg8_01370_MAF50_MDP0000284300_exon4</t>
  </si>
  <si>
    <t>ss475879100</t>
  </si>
  <si>
    <t>CCCAGTCCATCTAGCTGCTATCATGGTGAAGACATCACCATGGGGATTACTAAGGAGTTCA[A/G]TGAGTGCAGAGTCTTTAGAGAAATGTGCCATCAGACGCAATTCAATCTGAGAATAATCTGC</t>
  </si>
  <si>
    <t>RosBREEDSNP_SNP_CT_17361806_Lg8_01370_MAF10_MDP0000220614_exon3</t>
  </si>
  <si>
    <t>ss475879101</t>
  </si>
  <si>
    <t>AATCCTGTTCCATCTACATTCAGCCATCTCCAACAAATCATCAAGAGGTAAGCCATTACTT[T/C]TATTGCCGGATCCATTCAAATTCAAGCATTCATTTTTACCGCTGTCTGAGCACAGTAGATC</t>
  </si>
  <si>
    <t>RosBREEDSNP_SNP_TC_17392486_Lg8_01370_MAF30_1660200_exon1</t>
  </si>
  <si>
    <t>ss475879105</t>
  </si>
  <si>
    <t>ATGGAGCCGGATAACTTGCCGCGGTCTTTCTCAGCTCGTTTTGCTGATCCTTCTAGGGTTT[T/C]GCATGGCAATAGGAATTTACTTGATTGATGCTTTGAATGCTGAAGAAACTTTGTGTATATA</t>
  </si>
  <si>
    <t>RosBREEDSNP_SNP_AG_18181838_Lg8_02689_MAF20_493804_exon1</t>
  </si>
  <si>
    <t>ss475879109</t>
  </si>
  <si>
    <t>TGGATCCTGGCCGTTGATTTGTTGAAGGCCAAAACGAAAAGATAAGGCAAAGGCAAAGACA[A/G]AGACTTCTTGCAAAGAACAAAGCTAGGGCCTGTAATGGCTCTGTTCCATGAAGCAGAAACC</t>
  </si>
  <si>
    <t>RosBREEDSNP_SNP_CT_18192194_Lg8_02689_MAF50_MDP0000284531_exon10</t>
  </si>
  <si>
    <t>ss475879111</t>
  </si>
  <si>
    <t>AACCAATTGAAAGTGTCATGATGCCCTTTGAAGCAGCTCAGCCACTTAATGGGACCCTGGA[T/C]TTGAACAAAGTGGTGATGCGTTTCTTTAAGGATTCAGTGGTGCCCATCATAGATGACTGGG</t>
  </si>
  <si>
    <t>GDsnp02689</t>
  </si>
  <si>
    <t>ss475882882</t>
  </si>
  <si>
    <t>TCAGCAACATGTTGGAGTTGTGATGACATTTCATTAGTCTTTCTTGTGACTTGATTCACATGACCGTCTTGGTTCACCTCTTTCAATTTAAGACCCAAAT[T/C]CAGATAAGGAAAATACTTACTCATCTAAAAAAATTCATTACTAGAAACTGGCCAATTATAAATGTACAATAATTAATCGACTAAAAAAATTCATTACAAA</t>
  </si>
  <si>
    <t>RosBREEDSNP_SNP_TC_19621603_Lg8_00862_MAF50_MDP0000189560_exon1</t>
  </si>
  <si>
    <t>ss475879113</t>
  </si>
  <si>
    <t>AGACTGCAGAGTTGCAGCAAGAAGTGGTGCTTCAAGACCTTCCCAAGGCAATCAGATCCAG[T/C]ATTGCCCACCATCTTTTCCAAAAAACCGTTGAGAAAACCTACCTGTTCAAAGGAGTCTCTG</t>
  </si>
  <si>
    <t>RosBREEDSNP_SNP_TG_19624882_Lg8_00862_MAF30_MDP0000288621_exon1</t>
  </si>
  <si>
    <t>ss475879114</t>
  </si>
  <si>
    <t>ACTCAAATTAGAAGGGACGAAATCGTAGAACGGAATCGCAAATGATAGTGAAATTGAATTG[T/G]GCGAGAGAGAAGTGAAATGACCGTAGACGATGGATGACATCGGAGACTCGGACTCCGATTG</t>
  </si>
  <si>
    <t>RosBREEDSNP_SNP_GA_19657174_Lg8_00862_MAF40_604326_exon1</t>
  </si>
  <si>
    <t>ss475879117</t>
  </si>
  <si>
    <t>TGGAAATAAGCCTAAAGCACCTGCACGTACAAAGTTTAGCATCACTTGTTAAACCTCAGAG[A/G]CATTTAGTCACCCGATCAAGGCACGCAAACACCGCATGCCACTGCTTTCTTCTATAATGCT</t>
  </si>
  <si>
    <t>GDsnp00862</t>
  </si>
  <si>
    <t>ss475882883</t>
  </si>
  <si>
    <t>GATAGTACTAAGTGGCACGATAATGATTATGTTTGGTTTGCTAATTTTCGAGAGAAATGTTTAGCCCTGCTTGAAATTTTCGTATGGTGAAGACATGCTG[T/C]TGTAGTTTCCGAATTTGGTTTATTTGTTGAAACGTGAGCGTTACTGAAGAAGTGGAGAATGAGCGAATTTCGAGTATGGACACAGTGAGCGTTCCGTGAG</t>
  </si>
  <si>
    <t>RosBREEDSNP_SNP_GA_19672029_Lg8_00862_MAF10_MDP0000314135_exon6</t>
  </si>
  <si>
    <t>ss475882953</t>
  </si>
  <si>
    <t>CGAAGAGTGAAATTCAGTTGTGAGTGTGTGTATCAACCAGTCGACTCTCAACCAGGAATTC[A/G]CATATTGTTCATTGAAAAGCTTGGATTTCAACCTCGCATGATAGGACTCAATTGCAGCATT</t>
  </si>
  <si>
    <t>RosBREEDSNP_SNP_CT_15882839_Lg12_138007_MAF30_138007_exon1</t>
  </si>
  <si>
    <t>ss475876332</t>
  </si>
  <si>
    <t>GTCATTACAACAAAAAGCTTTGCACGATCTCAGTGGTATTAGGTTGAAAATTTGACAGGAT[T/C]TGAGGGCTGATTAAGTAAATTCAATCGGGAAAACCATTGTGATATCTGCAACGGCAGCTCA</t>
  </si>
  <si>
    <t>RosBREEDSNP_SNP_CT_15882904_Lg12_138007_MAF40_138007_exon1</t>
  </si>
  <si>
    <t>ss475876333</t>
  </si>
  <si>
    <t>GGGCTGATTAAGTAAATTCAATCGGGAAAACCATTGTGATATCTGCAACGGCAGCTCAAAT[T/C]CCACCAACAGTCCAACTCCAACTTCAACACTTTCAGAAACATTCCTAGTCACCTGAGAAGA</t>
  </si>
  <si>
    <t>RosBREEDSNP_SNP_AG_20065241_Lg8_00311_MAF20_1688636_exon2</t>
  </si>
  <si>
    <t>ss475879122</t>
  </si>
  <si>
    <t>GAGGTTTTGGGTTTTGGTATTTGACTTTTTGGGTTCTCTTTGAATTCCAGGGTCTGTGAAA[A/G]CATACCGATTGTTCTTTGTGGAAACAAGGTTGATGTAAAGAACAGGCAGGTCAAGGCAAAG</t>
  </si>
  <si>
    <t>GDsnp02685</t>
  </si>
  <si>
    <t>ss475882885</t>
  </si>
  <si>
    <t>AAGAGTTTTATTTCACTCACTCACATTTTTTGTTTTTGTATCCCTCCAGGTTCTAGCAGCAGAGTTCCGTATCAACGAAGATTCATGGCACTTTTTAGCA[T/C]ATATGTTTTTTATGATGGTATAATCATTATCTCACCTTACTGTACTATACCTATGCTCTGTATTGCGCGTGAAATAGGTCCAGATCCGCTCACCGCGCAC</t>
  </si>
  <si>
    <t>RosBREEDSNP_SNP_GT_21599529_Lg8_02685_MAF20_MDP0000492694_exon1</t>
  </si>
  <si>
    <t>ss475879129</t>
  </si>
  <si>
    <t>GGAAAAGTAGTTGTTAAGAAGGAGAAGCTTACTGTTTTTGCCTAGCAGAGATAACAGAGCA[T/G]ACCGTCTGTATGAGAGTGAGCACTAGAAGAATAACAGCTGCAATGATTTCTTTAGTTGTCC</t>
  </si>
  <si>
    <t>RosBREEDSNP_SNP_AG_22201754_Lg8_01148_MAF50_MDP0000283297_exon1</t>
  </si>
  <si>
    <t>ss475879130</t>
  </si>
  <si>
    <t>CCCCGCCTCCTACTTCAGCCGCCACTGCCCTAGTAGAAATGGACCCCAGGTAGTTAATCCG[A/G]GTGATCCGGTTGGTCCCCAGGTCTCCCAGGTGCCGGAGTCATCAACCTCTTCAGTGGCGCT</t>
  </si>
  <si>
    <t>RosBREEDSNP_SNP_CT_22212701_Lg8_01148_MAF50_MDP0000296798_exon1</t>
  </si>
  <si>
    <t>ss475879131</t>
  </si>
  <si>
    <t>TCGTTTGGCGCCAAAATCTTGCGCGACGCACAAGAGTTTCGCGCAAATGCCTTTTGCGTGA[T/C]GCCACCTTCGTCGTGCAAAGTTTCGTTGCGCAAAAGACATTTGCACGACGAAATTTGCTCC</t>
  </si>
  <si>
    <t>RosBREEDSNP_SNP_GA_22216481_Lg8_01148_MAF20_MDP0000228182_exon3</t>
  </si>
  <si>
    <t>ss475879132</t>
  </si>
  <si>
    <t>GAGTTTTCAAGAAGCATGTGTTTAACATTGGTGTAAGAGAAGCTTTTGATTCAGTTAATGA[A/G]TGGGAGTAAGCACTCGATTAACTATGTTGAACTCTAAAAAATGGGGGTAAGGCTAGCCGAC</t>
  </si>
  <si>
    <t>RosBREEDSNP_SNP_TG_22219984_Lg8_01148_MAF30_MDP0000296798_exon9</t>
  </si>
  <si>
    <t>ss475879133</t>
  </si>
  <si>
    <t>AATGACGCAGGAGCCGTAGACACTATTGGCCCCAAATTCTTGACCGAATGGACACCCGTCA[T/G]GGCCATATCAAGTGTGGAGGTCGCAGCCGCACTACCTCCTGGAGAAGGTGTCAGACTGCTC</t>
  </si>
  <si>
    <t>RosBREEDSNP_SNP_CA_22524542_Lg8_01479_MAF20_MDP0000300644_exon2</t>
  </si>
  <si>
    <t>ss475879138</t>
  </si>
  <si>
    <t>TTTTGTAAGAATATTAAATAAAAATTCAGGACTATAAACATTCCATAAGAAAAAGCCACCA[A/C]GCGAGATAACATATGAAGTCACGACATGGGCACCGAGATTACCACGCCGCTGAACAAACGT</t>
  </si>
  <si>
    <t>RosBREEDSNP_SNP_AG_22527637_Lg8_01479_MAF40_MDP0000205445_exon1</t>
  </si>
  <si>
    <t>ss475879139</t>
  </si>
  <si>
    <t>TGGGGGCACTGAGGTAACCAAAACCTCAGTGAAAAGTGCTAGGTTCGAGATTGAGAAGTTC[A/G]TTGGGACCAATAACTTCGTTATGTGGTAGTGGGAAGTTAATGATGTGCTAATACAACAATG</t>
  </si>
  <si>
    <t>RosBREEDSNP_SNP_GA_22533617_Lg8_01479_MAF20_MDP0000205444_exon4</t>
  </si>
  <si>
    <t>ss475879140</t>
  </si>
  <si>
    <t>GCTCCCTAGTCAACGCCTCAATAATCGAATCCATATCAAACGGATCATCATCCATAATGAC[A/G]ATCAATTCCGTTCCACTACCCCATCCACCAGAGAAACCAAATGCCATTTTTCTAACCCTAA</t>
  </si>
  <si>
    <t>RosBREEDSNP_SNP_GA_22555348_Lg8_01479_MAF50_MDP0000275038_exon1</t>
  </si>
  <si>
    <t>ss475879141</t>
  </si>
  <si>
    <t>ACTTGCTCAATCAACAATGGAATCTGAAATGATTGCCCTAGCAATAGCTAGTGAATAAGCA[A/G]GATGGTTAAGAGATCTTCTGTCAGACATTCCATTGTAGGAGAAACCAGTTCCTGCTATGCT</t>
  </si>
  <si>
    <t>RosBREEDSNP_SNP_GT_22558109_Lg8_01479_MAF30_MDP0000403868_exon3</t>
  </si>
  <si>
    <t>ss475883287</t>
  </si>
  <si>
    <t>TTAGCGAAAATATATCGTTTTATAAAAGAACATCTTACATAAAATATCTACACTGTAGAGG[T/G]TGCTGAAGACCTTTTGGATGGGGCATGCGCGGGTTATTTGACAGCCAGGGAGAAATATAAA</t>
  </si>
  <si>
    <t>GDsnp01479</t>
  </si>
  <si>
    <t>ss475882887</t>
  </si>
  <si>
    <t>GACGGAATCACATTCTGTCATGCCATATGCCGCTGGGCACTCAACTGTCTTCGCAATTCATTGTAAATCGTGAAACTTTGAAATTCAAGGTTGCATATGT[T/C]GTTCAAACTTTTGGTTTAATGGTGTCTGAAAAGATTTTTCTTGTATGATTGTTATTTCAGATGGAACAAGTTTCTCTTAACACCGAGCCTGTATTTGACA</t>
  </si>
  <si>
    <t>RosBREEDSNP_SNP_TC_23228275_Lg8_00975_MAF40_17265_exon1</t>
  </si>
  <si>
    <t>ss475883549</t>
  </si>
  <si>
    <t>ACCGTTCTGTTTTTTATCAGACTGATATTGAACAATTTGTTTTATGGTAGAAGCTCAACGC[T/C]GTTGTATTAAGTGTTTTTTGTGTTTTTTAACTGTGGGTGTCTAGAATTTTGTGGTCCGCCA</t>
  </si>
  <si>
    <t>RosBREEDSNP_SNP_GT_23464386_Lg8_00542_MAF40_513840_exon1</t>
  </si>
  <si>
    <t>ss475882975</t>
  </si>
  <si>
    <t>GGCAGTGCAGGTTAGATTTTATTCATGTTGCTCGTTAATTTTGTTGAAACTGTTACTGATT[T/G]GTCTTTTAATGCTTTAGTTTGTTTACCCATTAGCAGTCAATTTGTATTTTTGTTTAATCAG</t>
  </si>
  <si>
    <t>GDsnp00542</t>
  </si>
  <si>
    <t>ss475882889</t>
  </si>
  <si>
    <t>GGAATTCAGTATCTCATTTTCGGTTCGAGGTCCCGATCCGACCAGCCCTACCTAATTCCCAACTTCCTCCCCTGAATCGCTAATCAAATCATCTTTGCAC[A/C]CAGATTTCCAACCCACCTGTAAAAAATTCCAAAACACGAACAATTGCCTGGAAATTCAATTGACACACATCAATATGAAAACGTAAACCATATGAAAAAT</t>
  </si>
  <si>
    <t>RosBREEDSNP_SNP_CT_23713008_Lg8_00157_MAF30_MDP0000704193_exon1</t>
  </si>
  <si>
    <t>ss475879146</t>
  </si>
  <si>
    <t>AAATTGTTCTCTTTATACCAGAAAGTCAAAGGGAATGAGCAACTGTTCATGGGAAATGTGT[T/C]TACATCACTTGTGGCTGGAATAAGGAAATGTGTTCTGAAATTCACTTCAGGAATTAACCAT</t>
  </si>
  <si>
    <t>RosBREEDSNP_SNP_CA_23750084_Lg8_00157_MAF40_MDP0000135062_exon1</t>
  </si>
  <si>
    <t>ss475879148</t>
  </si>
  <si>
    <t>TCCCCTCTCCATCAACAACCAAAATTTGAGACCTGTTTGTTTCCCGAGAAAATAAAAAGAA[A/C]GAAAATACTCCAAACTCCAATCCTATCGATGCTGAACGAGGAACTCCGGTCTCAGTCACCG</t>
  </si>
  <si>
    <t>RosBREEDSNP_SNP_TG_23752885_Lg8_00157_MAF50_MDP0000167286_exon7</t>
  </si>
  <si>
    <t>ss475879149</t>
  </si>
  <si>
    <t>ATAGAGCCAAGTTTCGGACATGCTAAAGAATCATAGTGCGTTTTCTTCGACTTTTAGAATT[T/G]TAAACAGTCAATCAGAATGTGAGCTTCTGCTTGAGGGCTGTTTGAGCAATGCTCGAAGAGG</t>
  </si>
  <si>
    <t>RosBREEDSNP_SNP_CA_23754916_Lg8_00157_MAF20_157405_exon1</t>
  </si>
  <si>
    <t>ss475879150</t>
  </si>
  <si>
    <t>ATGTGAAATTGAACAATAATTCTACGATGCTCTGGAGTGTCTTTGTTCCATATTTTTTTAA[A/C]CTTTGGATCTTTGAATGGAGAAGTGTAATTTGCCAGTGTCATTGCAGAGAGCAAGAGTTAT</t>
  </si>
  <si>
    <t>GDsnp00157</t>
  </si>
  <si>
    <t>ss475882890</t>
  </si>
  <si>
    <t>GTGTAAATATCATTTTCCTAAATTTAAATTTTAAAAATGTATTGCATGTAAGAGGATGTGTTGGGTGTGTAAATTGAACATCAAATAATTGAACTACTAT[T/C]ATGTCAAAGTTAGATTAATCTATGTATTNCGAATTAGTTTTACGTGGAACTGAACTTTTTTTAAAGATGAGTCCTCGTTAATAATATAAAAAAATATAAA</t>
  </si>
  <si>
    <t>RosBREEDSNP_SNP_AG_23899578_Lg8_RosCOS3331_MAF50_891011_exon1</t>
  </si>
  <si>
    <t>ss475879161</t>
  </si>
  <si>
    <t>TTCTTAAACCTAAACCTAATTAATAGAAAAGTTAACTAAAACAAATTGAAAATTAAACGCT[A/G]AACCAGACCGACCGTATTATCCCTGCACACTAATTATCCAACCAATAAATTAAAAAGGAGA</t>
  </si>
  <si>
    <t>MdPI</t>
  </si>
  <si>
    <t>ss475884130</t>
  </si>
  <si>
    <t>TCTTCACCATTTCACAAAGCAAGGAGGAGAAAATAGAGAGAACAAGAATACTGAGAGATATGGGAAGGGGTAAGATTGAGATCAAGARGATTGAGAACTCAAGTAACAGGCAGGTGACCTACTCCAAGAGGAGGAATGGGATTATCAAGAA[A/G]GCAAAGGAGATCACTGTTCTATGTGATGCTAAAGTATCTCTTATCATTTATTCTAGCTCTGGGAAGATGGTTGAATACTGCAGCCCTTCAACTACGTAATGACCTAGTTCATGTTTTTTATGATCTTTTCAAAAACATTCTTTAGGTTTTT</t>
  </si>
  <si>
    <t>RosBREEDSNP_SNP_CA_25179171_Lg8_01598_MAF40_MDP0000119283_exon4</t>
  </si>
  <si>
    <t>ss475879163</t>
  </si>
  <si>
    <t>TCTCTTCTTCTTGTGTTGTATCATCATTAGTCCAAGGTGCGTCTGCATAAGGTGTACATTT[A/C]TCTGCAGGTCCGTCAATGGTTTGAGATGTAGTCCTTACCAAATGAGATGTGGATACTTTTT</t>
  </si>
  <si>
    <t>GDsnp01598</t>
  </si>
  <si>
    <t>ss475882891</t>
  </si>
  <si>
    <t>CAGAGAATTGCCTGAAGTGAAACCTGGTTGGCCACTGCTTTGACGAGCCGTACTCCCAGAGCGACAAATTCCTGAGAGGTTTATGATCCAGAAGATCTCC[T/G]TGGTTCAGTGGGCAATGCAGTTGCCCATTAGACAGCATTCAATTGCCAGCAATTTAGATGAAAGAAAAAATAGTTGTGATTCAGATCAACCTTCCTGTTT</t>
  </si>
  <si>
    <t>RosBREEDSNP_SNP_GA_25196746_Lg8_01598_MAF50_526504_exon4</t>
  </si>
  <si>
    <t>ss475879165</t>
  </si>
  <si>
    <t>TTCTCTTTGTACTGGCACTATAGCCATAGATTTATCTTCAACGTCATCTGAGAACTCGTCC[A/G]CAGATTGGTGACCAGAACTATCCACCGAGGGCCCTCAACAGACTGAGCATTTCTGTGTTGC</t>
  </si>
  <si>
    <t>RosBREEDSNP_SNP_AG_25209816_Lg8_01598_MAF30_MDP0000536665_exon1</t>
  </si>
  <si>
    <t>ss475883141</t>
  </si>
  <si>
    <t>AGACCAGACTCCGAGCTCTCTTTCTTCGCGCTGCTGGTGCCGTCGTTGTTGGAAGGCCGCG[A/G]TCATCCTTCATTGCGGATTAATCCCACACATATTGAATTTATCTAAATTAATCACACAAAA</t>
  </si>
  <si>
    <t>RosBREEDSNP_SNP_GT_28737439_Lg12_RosCOS3117_MAF20_1655863_exon1</t>
  </si>
  <si>
    <t>ss475880524</t>
  </si>
  <si>
    <t>AACAGCATCCGGGCTTGGAGTAGAGAATGAGTGCTCTTGAAGGCTTTGAAGAAGAAGAAGA[T/G]AAAGAAGAAGAAACGGCAAAAGGGGTGAAGACCCACCTCGCCCTGCGTGTTGTTAGCAACA</t>
  </si>
  <si>
    <t>RosBREEDSNP_SNP_GA_28767016_Lg12_RosCOS3117_MAF40_MDP0000174338_exon5</t>
  </si>
  <si>
    <t>ss475880528</t>
  </si>
  <si>
    <t>AAAAAAAAAACAGTTAAACAGTTTAAAGTAGAAAGAAACTTTGGGAAGAAGAAATATGCCT[A/G]AATACACCCTAGGGTTTTAAAAGAAATAGTATCAGCTCCTGTTTTGAGGAGGAGAATCACT</t>
  </si>
  <si>
    <t>RosBREEDSNP_SNP_CT_28772548_Lg12_RosCOS3117_MAF30_MDP0000319737_exon1</t>
  </si>
  <si>
    <t>ss475880529</t>
  </si>
  <si>
    <t>TAAAATATTGAGAGGCATTATTAGCATTCTAACAAATTTATATTAATGCTGTGTACATATG[T/C]CTATTCGTGAACTAAAGTTGAGTAAGTAGAGCTTTCGAGCTTAATTAACTTAATGGCATAT</t>
  </si>
  <si>
    <t>RosBREEDSNP_SNP_TC_28778930_Lg12_RosCOS3117_MAF20_1623181_exon11</t>
  </si>
  <si>
    <t>ss475880531</t>
  </si>
  <si>
    <t>CAACAAGGACGAACAGGTCAATGGTGTAAATGTGACAAAGACCGTAACAGATGCTCTTTAC[T/C]GTCATTACTCATTAGTGTACATCCAGTTCTCGGAAGATTTTGAAACAATTGTTCATATCCG</t>
  </si>
  <si>
    <t>RosBREEDSNP_SNP_GA_27653790_Lg8_01862_MAF50_MDP0000612500_exon1</t>
  </si>
  <si>
    <t>ss475879171</t>
  </si>
  <si>
    <t>GACTCCTTTCCAATGACGAATTGTTGGAGCAAAGTTGTACCTAGCTAACAAGTTAACTGAA[A/G]AAGCTAAATATGGTCTAGTACATTGTGCTAAATATAATAAAGCACCTATTGCGCTCAAATA</t>
  </si>
  <si>
    <t>RosBREEDSNP_SNP_AC_27610478_Lg8_01862_MAF20_1651176_exon2</t>
  </si>
  <si>
    <t>ss475879170</t>
  </si>
  <si>
    <t>TTCTCTAATTTACAAGAGATCAATTGGAGGCAAAGAAATAAGAATTGTAGGTTTACCAAGA[A/C]GTCAAGATGGTAAGCCACAAGTTAATGTATCAATCATATCCTGGCATTTCAAACTGGGATG</t>
  </si>
  <si>
    <t>RosBREEDSNP_SNP_CT_27300417_Lg8_328026_MAF40_328026_exon1</t>
  </si>
  <si>
    <t>ss475876140</t>
  </si>
  <si>
    <t>TCCTTAAGATCCCTCTCTCCAATATCCTCTCCCAACTTTCTGCAATCCTAGCAGGAATATC[T/C]TGTGCTTTTCCTTGGCGCGGCGTCATCCATTACGACAGTCGCTCTTCCCCATGGAATCGAT</t>
  </si>
  <si>
    <t>RosBREEDSNP_SNP_GA_27300439_Lg8_328026_MAF40_328026_exon1</t>
  </si>
  <si>
    <t>ss475876141</t>
  </si>
  <si>
    <t>TATCCTCTCCCAACTTTCTGCAATCCTAGCAGGAATATCCTGTGCTTTTCCTTGGCGCGGC[A/G]TCATCCATTACGACAGTCGCTCTTCCCCATGGAATCGATCACCAGGGGCACGCCGAACAGC</t>
  </si>
  <si>
    <t>RosBREEDSNP_SNP_GA_28158121_Lg8_00293_MAF40_666415_exon1</t>
  </si>
  <si>
    <t>ss475879172</t>
  </si>
  <si>
    <t>GACGTCTCATATTAAATCGAAACAATTTGGACGTCATCAGAAAAGGGACCCAATTGAACTA[A/G]GATTACAGTATATAGATTGTGATGACTAAAGAGAAATGTTTATGCGTATTGATGTCACCAA</t>
  </si>
  <si>
    <t>RosBREEDSNP_SNP_CT_28160723_Lg8_00293_MAF20_1625146_exon4</t>
  </si>
  <si>
    <t>ss475879173</t>
  </si>
  <si>
    <t>CTCTCCTTCCAATTTTCCAGAAAAGGTAATCACAAAAACAGATGGATCATTGTTTCCCCAT[T/C]CAGTACTCCTCGCATAATCAGCTGTCACCAGCACCTCTGATCTTGCCTGCAGCACATATAC</t>
  </si>
  <si>
    <t>RosBREEDSNP_SNP_AG_28172464_Lg8_00293_MAF20_1656835_exon1</t>
  </si>
  <si>
    <t>ss475879174</t>
  </si>
  <si>
    <t>CCCCGTTACGCGGTATGGGCAATCAATTTTTCCGATTATTACTGAGGCTTTTTCCCCACCA[A/G]CATCATCACACACACACACACTCTCTCTCTCTTCATATCTCTCACTCCTCTGCATTTCATT</t>
  </si>
  <si>
    <t>RosBREEDSNP_SNP_TC_28185282_Lg8_00293_MAF50_MDP0000183649_exon1</t>
  </si>
  <si>
    <t>ss475879176</t>
  </si>
  <si>
    <t>AGGTGCTTTGGTTCTGGTTGTTAGCAAGAAGGATGGCAGCATGCGTTTGTGCATTGACTAT[T/C]GTCAATTGAACAAGGTGACTATTAAGAATCGGAATCCTCTATCGAGTATATACGATTTGTT</t>
  </si>
  <si>
    <t>RosBREEDSNP_SNP_TC_28263232_Lg8_00636_MAF20_1651668_exon1</t>
  </si>
  <si>
    <t>ss475879182</t>
  </si>
  <si>
    <t>CTGGCAGACGAGCAAGAGCTGCACAATAGGGAAAATATAGAATGCCAAAAAGCTCCAATGA[T/C]GCAAAAAGAGGATTCAGAACCAACAATCAATAGCTAGATGTCTCTCCTTCCCACAACCCCA</t>
  </si>
  <si>
    <t>RosBREEDSNP_SNP_TC_28265359_Lg8_00636_MAF50_MDP0000715379_exon1</t>
  </si>
  <si>
    <t>ss475879183</t>
  </si>
  <si>
    <t>TGACGTTTAGCATTCCCCAGACCGTATGTGTCTTACCTGTTCCTGGAGGTCCTTGAACAAG[T/C]GTAAAAGGCCATGGATCTTGCCTCTTTCCACCACTTGTACCTGCAGCTGTATGCATTGCAG</t>
  </si>
  <si>
    <t>RosBREEDSNP_SNP_CT_28268497_Lg8_00636_MAF10_1679449_exon1</t>
  </si>
  <si>
    <t>ss475879184</t>
  </si>
  <si>
    <t>CAATCCGTGTTCATCCTGACCATCCATGGCTGCCTGACCTTTAACATTGCTGTCTGAAATG[T/C]GGCTACTAGTACTATTCTGATCATCTACTCCTAAAGAAGTATGACTGGTGTTCTTATCCTT</t>
  </si>
  <si>
    <t>RosBREEDSNP_SNP_AG_28305123_Lg8_00636_MAF50_1686774_exon4</t>
  </si>
  <si>
    <t>ss475879186</t>
  </si>
  <si>
    <t>GGCTGTCGGAAGCCTCAAAGGCCATTTGGACTATTGCTTTTCCTCGGCGTGGCATCCGAAC[A/G]GACAAATTTTGGCCACCGGGAATCAAGACACCACTTGCAGGTTATGGGACATAAGGAACCT</t>
  </si>
  <si>
    <t>RosBREEDSNP_SNP_CT_25270564_Lg13_MDP0000748262_MAF30_MDP0000748262_exon1</t>
  </si>
  <si>
    <t>ss475876409</t>
  </si>
  <si>
    <t>GCAGCTTAGCCTCGGATTTTGCCGATGTGAGGTCCACCTTATCTCCCTCGTACTGTATGAG[T/C]TAACAAGAGGGGCCAAAAGCTGGGAACAAGGGTAGGTAATAAATTAGTAATTTTATCAGTT</t>
  </si>
  <si>
    <t>RosBREEDSNP_SNP_AG_31310980_Lg11_72762__72762_exon1</t>
  </si>
  <si>
    <t>ss475876286</t>
  </si>
  <si>
    <t>TCAAAACTGCACTGTGTTAATACGTCACTGGTGTTTAGTGATAATTTATGTTGTGTGTTGT[A/G]CGTATATACTGGAAGTGATGGTTGGAGACTTTGAACTTTGAAGGGAAGCAAAAATAAATTG</t>
  </si>
  <si>
    <t>RosBREEDSNP_SNP_CT_32212124_Lg5_RosCOS2881_MAF30_218311_exon1</t>
  </si>
  <si>
    <t>ss475878439</t>
  </si>
  <si>
    <t>GTAGAACCACCGTCCGATCAAATCAACACCGTCCAAATAATATCTCCATCACCAATAATAA[T/C]CCACCTTATTGAAAAAAACTAAAAAACCAAAAATAGTAGTTAAATTCTACCCGCTAATATA</t>
  </si>
  <si>
    <t>RosBREEDSNP_SNP_CA_32216879_Lg5_RosCOS2881_MAF20_MDP0000118986_exon2</t>
  </si>
  <si>
    <t>ss475878440</t>
  </si>
  <si>
    <t>CACCGATCAGGATATCCAGAACTACCAATCTATCACTTTCAGCCACCTTCCCATCAACTTC[A/C]TCCACTTGCCATGTTTGAGACTAAAAGTCAATTAAAGAGAACACCTGCATTGTGGGGTCCG</t>
  </si>
  <si>
    <t>RosBREEDSNP_SNP_AG_32221496_Lg5_RosCOS2881_MAF30_421306_exon3</t>
  </si>
  <si>
    <t>ss475878442</t>
  </si>
  <si>
    <t>AGAAAATGGAAAAAACAAGGGAAAAATCAGATGCTTTTCCAGGTGCTGAGTATCTAACTTA[A/G]CAGCGGATGCTCAAAAGTACAAAACCACATTAAGGACCAACAGCCATCAAACGTAAGGATA</t>
  </si>
  <si>
    <t>RosBREEDSNP_SNP_AG_32224298_Lg5_RosCOS2881_MAF40_221448_exon1</t>
  </si>
  <si>
    <t>ss475878443</t>
  </si>
  <si>
    <t>CTTTGTAAAGGTCAGCAGATCCAGAAACGCGAGTGGCAAAACTTCCTTTCATACCAGAGTC[A/G]CCCTGTATAAAGGAAATTCAATGAAAAATCTGAATATGTAAATATACATATATGTATGTGT</t>
  </si>
  <si>
    <t>RosBREEDSNP_SNP_CT_32227451_Lg5_RosCOS2881_MAF40_1654780_exon1</t>
  </si>
  <si>
    <t>ss475883509</t>
  </si>
  <si>
    <t>AGGTGTAAGGGTATAGGGGGCACTAAGGTTATAGACTTTTATGTCATATATCACATTTGAA[T/C]AAGTTTATAAACAATGATTACAATATTGTGTCAAATGATAAAAGACATCACAAATACAATT</t>
  </si>
  <si>
    <t>RosBREEDSNP_SNP_CT_24501732_Lg3_RosCOS430_MAF30_MDP0000406735_exon1</t>
  </si>
  <si>
    <t>ss475877699</t>
  </si>
  <si>
    <t>GACACACTTTCGTTTCTTACTATGCCATGTGACTAAGTTGTTTCCTGGATAAAACAACCTC[T/C]TGAAATGCTCTTTCTATCATCTATATTACCAGCCCAATCTGCATCTGAAAATCCTGCAATT</t>
  </si>
  <si>
    <t>RosBREEDSNP_SNP_CT_26282208_Lg7_01516_MAF10_MDP0000199627_exon1</t>
  </si>
  <si>
    <t>ss475878938</t>
  </si>
  <si>
    <t>TTTGCTGCAGCTTGATCTTCCTGTGAATTAGAATATGGCTTAAAATACTTAGTAGCAAGGA[T/C]GATTCCGATCTCTCCATTTTGCTCTACCTGCAAGATGACATTCAAAACAAACTTGATCAAG</t>
  </si>
  <si>
    <t>RosBREEDSNP_SNP_TC_28804875_Lg8_MDP0000319749_MAF40_MDP0000319749_exon1</t>
  </si>
  <si>
    <t>ss475876145</t>
  </si>
  <si>
    <t>CTCTGACTCTGCAATGGCAGCCCTTCTTCCCCATCATCACAAAACCCTCCCTTCCGACTGT[T/C]GTTTCGATGATTTCTGTGAGCCTCCTCAGACCCAAAATCGTCAATATCAAAAATGTTTTCT</t>
  </si>
  <si>
    <t>RosBREEDSNP_SNP_CT_29503558_Lg8_02575_MAF10_1664069_exon1</t>
  </si>
  <si>
    <t>ss475882976</t>
  </si>
  <si>
    <t>GGGAACATTCGGAAACTTTTACCGACTCAGCCAAAAGAATCATACTTTGCTGATGCCATTT[T/C]CTGTTTAAGCTTTTTCTCAATATATGTTATGAATGTGAGCAATTTCCTTTTCTGCTGTATA</t>
  </si>
  <si>
    <t>RosBREEDSNP_SNP_CT_38012829_Lg2_10007_MAF20_1677731_exon1</t>
  </si>
  <si>
    <t>ss475877423</t>
  </si>
  <si>
    <t>GACTTCTTCGGAATTAGACAAATAAAAGTTTCATTTGTCACCGCATTTATTATCCCTGTGT[T/C]GTAGAACTCCTCCATAATCTTCATAATGTCCGCCTTCAGGATATCCCAACAATGTTGAAAC</t>
  </si>
  <si>
    <t>RosBREEDSNP_SNP_TG_30172519_Lg8_01764_MAF40_1635806_exon3</t>
  </si>
  <si>
    <t>ss475879193</t>
  </si>
  <si>
    <t>TACTATAACCGAGCTCATGTCAGTAATTGATGAAGATGTACTTATTGCAGATTGAGAAGTT[T/G]CAGAAAGAAAAACTGGAACTGCAGATCTTCTTAGACATGTATGCACAGGAAAGCTATGAAA</t>
  </si>
  <si>
    <t>GDsnp01764</t>
  </si>
  <si>
    <t>ss475882897</t>
  </si>
  <si>
    <t>GTGGAGTTGGAAGCTCATCAAACAGAGCCCTCACATTGTTGCAACAGACACTTTCTCCATGTGCGGTCTCCCTCCTGATCTGACAACCCTATGAAGGCCC[A/G]AAGAATTCGGGACAAGTGAGATTAGATGGCTTNTTTATCACCGCTATTAAGAATTTGACTAAGAAAAAACTAAAGAAAATATAAAAAAATATCAACCAAA</t>
  </si>
  <si>
    <t>RosBREEDSNP_SNP_CT_30212661_Lg8_01764_MAF30_1666066_exon1</t>
  </si>
  <si>
    <t>ss475879197</t>
  </si>
  <si>
    <t>CATCAAATTATTCAAGAGGAAGTACAACAATAACAACAACAACGAGGAGAAGATTAAGGCT[T/C]TTGAGCCAATTAAAAAGGCTTTAGAAGATGCTGGCATTAATAAAACAGATATCCATGAGAT</t>
  </si>
  <si>
    <t>RosBREEDSNP_SNP_GA_30219176_Lg8_01764_MAF50_MDP0000246183_exon1</t>
  </si>
  <si>
    <t>ss475879198</t>
  </si>
  <si>
    <t>GGGAAGTAGCTTTTCTTGATCAAGTGGTTCATGAGTTTCCGGTTAAAATCCACTCCTCCCA[A/G]GTGGGCATCTCCACTCGAAGACATCGCCTTAACCTCGAACCTGTCACCATGAATCCGCAGG</t>
  </si>
  <si>
    <t>RosBREEDSNP_SNP_AG_30400322_Lg8_00342_MAF20_505993_exon1</t>
  </si>
  <si>
    <t>ss475879200</t>
  </si>
  <si>
    <t>TTTTTCTTCATCTTTCTATAATTGCTACGATGCTGTCCATTAACTACATCAAAGCTGGTAA[A/G]CGATGTGTAGAAGAATTCGATCTACAACGACATCTCATTCGATAGAAAAATAGCATCGATT</t>
  </si>
  <si>
    <t>RosBREEDSNP_SNP_AG_30403968_Lg8_00342_MAF30_1619977_exon6</t>
  </si>
  <si>
    <t>ss475883145</t>
  </si>
  <si>
    <t>CCATGATTCTTTCATGAGGTTTCAACAATGCAGTGTAAGCTTGGAAGTTTGCAGGGGATCC[A/G]GATAGTGGCTGCACATTCACTGAAAGAATAAAGTATCTTTAACAAAATAAGCAATTTTTCT</t>
  </si>
  <si>
    <t>RosBREEDSNP_SNP_TG_30420390_Lg8_00342_MAF20_444762_exon1</t>
  </si>
  <si>
    <t>ss475879203</t>
  </si>
  <si>
    <t>CCTGTGGCTCCGTGCTTCTGCATCTTTTCAGCCAACATTGCTGCATACCTTGTCGGATGCA[T/G]CATAATAAACGCTGCACCGAAACATGCTGAGAATGTAGCTTGTGGCTCCTTAATACCATCT</t>
  </si>
  <si>
    <t>GDsnp00342</t>
  </si>
  <si>
    <t>ss475882898</t>
  </si>
  <si>
    <t>AAGCTTGGAGGGATTCTTTGGAGACAGTACCTACCATCAAGAAATTAAGAGCTTATGCTGAAAGAATCAGAGCTGCAGAGCTCGACAAATGCTTATCAAA[A/G]ATGGGCGACGACATATCAAAGAAAACAAGAAAAGCCGTAGATGATCTTAGCCGAGGAATTGTGAACAAGCTCCTTCATGGTCCGATGCAGCACTTAAGAT</t>
  </si>
  <si>
    <t>RosBREEDSNP_SNP_TG_30479542_Lg8_00342_MAF30_570403_exon2</t>
  </si>
  <si>
    <t>ss475879204</t>
  </si>
  <si>
    <t>GCTCCTTCAGTTCCAAACTGTTCTGGCATACACTCTCCATAGAACCCGAAGAAGCCAATAA[T/G]GTAACATCGCTCTGACCCTCCTCCTCATCAACACCAAGCAGTGGCGGAGACATCACAATTC</t>
  </si>
  <si>
    <t>RosBREEDSNP_SNP_TG_31137343_Lg8_01576_MAF20_1645315_exon2</t>
  </si>
  <si>
    <t>ss475879207</t>
  </si>
  <si>
    <t>ATGGGCCTAAATTAGAATGCATTCTTGGAGGTGAGAAGTCCCTCCTCAGATATGATTGAAA[T/G]GGTGGTTGATCCAAAAACGCAGGATTTTGATGATAATTTATAGAAGGAAATGCATCACCAA</t>
  </si>
  <si>
    <t>RosBREEDSNP_SNP_CT_31145617_Lg8_01576_MAF50_410454_exon1</t>
  </si>
  <si>
    <t>ss475879208</t>
  </si>
  <si>
    <t>GATTGCTGTAAAGTTCCGTTATTTTCATTAACAAATTGGAATGGCATCTTCTTACGATATT[T/C]GCCTTCATGGAAGAGGCTTGTGTTTTGTGTGTGAGTGTGTGTGTGTGTGGGGCAGTGCGGG</t>
  </si>
  <si>
    <t>GDsnp01576</t>
  </si>
  <si>
    <t>ss475882899</t>
  </si>
  <si>
    <t>AAAACTTGTAAACATGCAATGGAAGAACCTGAATTCCTGGACAGGAAAACTCACCNGCAATGCATGGGTCCAGATCTGCATCATCTGCTGACGCTGCAGC[A/G]CAAGAAACCCTCGGAAAACGATATACTCCAGCCGTTTTGGAGAGCTCTCGTTTCGTAACATCCGGTAAAGAGAAACGCCTGACCACTTTTATAGCTTCAC</t>
  </si>
  <si>
    <t>GDsnp00293</t>
  </si>
  <si>
    <t>ss475882893</t>
  </si>
  <si>
    <t>GATTCCGGCTTGCCCGATGTGGATAGAAATGCACTCTCTCATTTTGGCGGGAGGTGAGGGTTTGGGTTCCGACTGTTAGGAGAAAGGAATAGGAGGAGGA[A/G]GAGGGCGGCGTTTACCAAGACGCCTGAGGAAATGGGTGGTGGGATTGGATTGGATTGGATTGGATTGGAAAATGGGGGAGGTCTAGGTCTGGATTATAAA</t>
  </si>
  <si>
    <t>GDsnp00975</t>
  </si>
  <si>
    <t>ss475882888</t>
  </si>
  <si>
    <t>TTGCCAAAAAAAAAAAAAAAAAAATTCTGCATAGACATCGTCCGCTTGGGGCACGATCATCGTCCATAGGCGCCACATCACGCCTTAGTGAAGCTCTTGA[T/C]GGTCAACCTAACGGAAGTATGAGTCTGAGAGAAAAATGTAACTTTCGATATGAAATGAGATAAAAATAAAACTTTAAGGATGAAAGTATGAATTTTACGA</t>
  </si>
  <si>
    <t>RosBREEDSNP_SNP_TC_32812193_Lg8_01182_MAF30_MDP0000647918_exon1</t>
  </si>
  <si>
    <t>ss475879213</t>
  </si>
  <si>
    <t>CAGGTAAGATATATATAGTTGCCCGCCATGGATTCGGTTAGAGGACAAGGAGGCATCCAGA[T/C]GTTGCTAACAGCAGAACAGGATGCTCAACAAATTGTGAACAATGCTAGAAACTGTAAATGC</t>
  </si>
  <si>
    <t>RosBREEDSNP_SNP_CT_32814468_Lg8_01182_MAF50_170823_exon1</t>
  </si>
  <si>
    <t>ss475879214</t>
  </si>
  <si>
    <t>ATCAACCATAACCACTACAATTTTCCTCAACAAGTAATTCACCATCCTCGGTTTCGTTTCC[T/C]GAGTATTTTCCTAAAAGTCCAATGGAGCAACAAGGTAAGTTCACAACGTAAATTGAATCTA</t>
  </si>
  <si>
    <t>RosBREEDSNP_SNP_GT_32828726_Lg8_01182_MAF40_492090_exon1</t>
  </si>
  <si>
    <t>ss475879216</t>
  </si>
  <si>
    <t>ATACAAAATTAGGGTTTCCAATTCTGCAAATATCATAGCAGATCTTGATTACGATGAAGGT[T/G]AAAGTAATATCTCGATCCGCAGATGAATTCACTAAAGAACGAAGCCAAGACCTCCAGGTGA</t>
  </si>
  <si>
    <t>GDsnp01182</t>
  </si>
  <si>
    <t>ss475882901</t>
  </si>
  <si>
    <t>TAATATCTATTGCTGATATTTTCTACTTCTGCTACTACATTTAACTACTGTGAACTATAACAACAAAAGAAAACACACTGGACTCTTATTTTTTGCGTAT[A/G]AATGAAAATCTGATTGTTCTGAAAGATTTTGGAAGTTAAGAGGGCTTGGAGATTAGTTTAGATAGATTGCGTCTCTTTTGCTGGACGGTGGTTTTTGGTT</t>
  </si>
  <si>
    <t>RosBREEDSNP_SNP_TG_32856152_Lg8_01182_MAF20_528574_exon1</t>
  </si>
  <si>
    <t>ss475879218</t>
  </si>
  <si>
    <t>CACTTCCACTGCTCCCGCCTCTCGCTTGGGCTTGAGAAACCGTCCTCCGCCGTCTTCCGTG[T/G]TGTTTGATCATAAACCCGTCAACAACCACAGCAAAATTGAATTGTTGAAGCACCCCAAGAT</t>
  </si>
  <si>
    <t>RosBREEDSNP_SNP_GT_7724567_Lg2_MDP0000843352_MAF40_MDP0000843352_exon1</t>
  </si>
  <si>
    <t>ss475875811</t>
  </si>
  <si>
    <t>TCATAAGAGATGGTGAGAGATGGATGAATCACCTGGACGAAGCAGTCGTGAAAATGGAGTC[T/G]GAGCAAGATTGCTGCAGTATTGGCATCGGAGAGAACGGCATCTCTAACAACGGTACGAACA</t>
  </si>
  <si>
    <t>RosBREEDSNP_SNP_AG_27845733_Lg9_02482_MAF50_MDP0000184435_exon1</t>
  </si>
  <si>
    <t>ss475879500</t>
  </si>
  <si>
    <t>TGGTGATCAGTGAAAAATCCTAAAACAAGGAAGGTGTCACCGGGTTTAACGATATGTTTGA[A/G]AGCCCATTCGACGGCTTCCACACTTCCTTTAGTCCTATTTGCATCGACAGCGACTATCACG</t>
  </si>
  <si>
    <t>RosBREEDSNP_SNP_GA_27849559_Lg9_02482_MAF30_175649_exon1</t>
  </si>
  <si>
    <t>ss475879501</t>
  </si>
  <si>
    <t>ACACTGCAGCTCCACCAAAACCCTAACTGCGAAGAGAGGCGCGATAAACAGACACAAACAC[A/G]CTTCCGTCGTCCTCAGTCTCTCTGCCGGCGAAGATCAGCATCTGCAGTCAACCATGGGTAT</t>
  </si>
  <si>
    <t>RosBREEDSNP_SNP_CT_35058728_Lg8_00299_MAF20_1651802_exon1</t>
  </si>
  <si>
    <t>ss475879223</t>
  </si>
  <si>
    <t>GACCTTCAGAACCCAAACCAACGCTCTCAAATGGAAATGGAAGTGTCCTATACCCTTCCCA[T/C]AAGTAGTCCATCTTCGGGTCCCAAAACGGTTTACATGCTTCGCGAAAACGCTTCAATACAT</t>
  </si>
  <si>
    <t>RosBREEDSNP_SNP_GA_381619_Lg9_01189_MAF40_1669262_exon1</t>
  </si>
  <si>
    <t>ss475879229</t>
  </si>
  <si>
    <t>TATTTCTTACAATGTAATCATCACATCTCATGTGTGGGATGGGCAATTTAAAGAGTCTCTC[A/G]ATCTTTTTCGTGAATTACAGTTAACTAAACATGACAGGAAGAAATTTCCTTTTCCAACCAT</t>
  </si>
  <si>
    <t>RosBREEDSNP_SNP_AG_408438_Lg9_01189_MAF10_1622919_exon1</t>
  </si>
  <si>
    <t>ss475879232</t>
  </si>
  <si>
    <t>ATCTTGATGTGCTTATAAACATACACACACACAAACATTGAACATCGAAGTTGAACCCCCC[A/G]GTTCAGAGTTCAGTTCAACTAGCCTAAAATCCAGAGATATCTGTGGAAATTAATGGCTCTG</t>
  </si>
  <si>
    <t>GDsnp01189</t>
  </si>
  <si>
    <t>ss475882903</t>
  </si>
  <si>
    <t>GCTGGCCGCTAATATCTGCCATCGGTTAGTGAATGGGGATAATGCACAGCAGATAGCAGTCCAGAGCTCAAAGGAAGCTCATACCTCTGTAGCACCTCCC[A/G]GTTTTATGGTAGGAAGAGAACAATCAGCTCCGGTTAATGTACACACAGCAGGCTCCTTTTGCCGAAAAATCTGGTCGCGTGGAGGAAGATCCTCGCAAGT</t>
  </si>
  <si>
    <t>GDsnp00463</t>
  </si>
  <si>
    <t>ss475882904</t>
  </si>
  <si>
    <t>AAGAATAACAAGACAATTGGAATACTGGTTCGAATCTATTTATAACAGCATAGATTACAATGGCCAAGCCAAGCTCTCTGAATTTAAACAACTTATCACT[A/G]ATCATCGACTAAAATCCACTTCTCAACCAGCCTAACCAAAGTACAAACTAGTTAAACAAGAGAAAAAATATGACAACCTAGAAAATGCACCTATAGAGTC</t>
  </si>
  <si>
    <t>RosBREEDSNP_SNP_TC_447971_Lg9_01189_MAF50_1629646_exon1</t>
  </si>
  <si>
    <t>ss475879235</t>
  </si>
  <si>
    <t>GAAGATATCAACCCTTTTCATCAAACACCTGCGCCGATGCCACCGTCCTCGTCGCCGCTAA[T/C]CCATTTCGAAACACCTCCTAGCGTATCCTCACCTCAGAAAGGGAAAACCGAAGAGCTAAAA</t>
  </si>
  <si>
    <t>RosBREEDSNP_SNP_TC_465054_Lg9_01189_MAF30_1648409_exon1</t>
  </si>
  <si>
    <t>ss475879236</t>
  </si>
  <si>
    <t>TGCAGGGAACAGAAATCCAGCTTGGCTTAGCTGTTGAATGTCAGAAGGCCACACTATCAGT[T/C]AAAAGGAGATTGGCATGTGAACAGTTGACCTATTTTAGTCAGGTTTGTATTTATGCTGTAA</t>
  </si>
  <si>
    <t>RosBREEDSNP_SNP_TG_489635_Lg9_01891_MAF50_MDP0000272867_exon3</t>
  </si>
  <si>
    <t>ss475879238</t>
  </si>
  <si>
    <t>ACATCAACATCTTCCAATAATTTACTAGCAATCTTAAACTCCCCTAGTTCAGGGGAAAAGA[T/G]AATGTCTGCATCAGACTTGTCAAGTGTTTGTTTTACGTTCCTTAAGGTTGAATGACAATCC</t>
  </si>
  <si>
    <t>RosBREEDSNP_SNP_GA_493410_Lg9_01891_MAF30_721732_exon1</t>
  </si>
  <si>
    <t>ss475879239</t>
  </si>
  <si>
    <t>TTAGATTAAACAATTAAAAGTAAAATCAACAAGAGCAGAGCGTCCACAAGGTAAAAAAGGT[A/G]CGTTGAAACTTGAAAATACTACCACTACACTAACATCTCGTTCCATCAAAGTTTTCCAATT</t>
  </si>
  <si>
    <t>RosBREEDSNP_SNP_GA_495579_Lg9_01891_MAF30_MDP0000272868_exon11</t>
  </si>
  <si>
    <t>ss475879240</t>
  </si>
  <si>
    <t>TCACCTTATCCGCCCAGGCCGGTAGCTACGATGAGGAGGAGAAGGTACTTGGATTTCAACA[A/G]CTTGAAACGACGACGTATCGTTATCTGTTAAACAGCGAAAGTTTAACCGGCCCAGGTCCAT</t>
  </si>
  <si>
    <t>GDsnp01891</t>
  </si>
  <si>
    <t>ss475882905</t>
  </si>
  <si>
    <t>TTTGATTGAGGAAAATTTTCATATAATATTTACTCCGGAGTTGTTCAATCAGTGATTTAAGCTTTGTAGCTGCTCTTGAAAATTACTGGATCTTCGCATC[T/G]TGAGTGGATGATTGATTTGACTGTGAATTGTAGCTAGTTTGCGTGGCGGCAGATATGATTATGGAGGATTAATGGATCCAGAAACTCTATGCTTCACACT</t>
  </si>
  <si>
    <t>RosBREEDSNP_SNP_CA_506758_Lg9_01891_MAF40_MDP0000309381_exon3</t>
  </si>
  <si>
    <t>ss475879242</t>
  </si>
  <si>
    <t>CCAGTTGGAGACGTGTAAGTAGGACTTAATTCTTTTCGTTTGCTTGCCCTTCGATAACGCA[A/C]CCCTAATTTTTCCTCGTGATCTCCCTTTGCTCTCTTTTTTCACTAATTCATCATCCTCTGA</t>
  </si>
  <si>
    <t>RosBREEDSNP_SNP_AG_516728_Lg9_01891_MAF40_492039_exon1</t>
  </si>
  <si>
    <t>ss475879243</t>
  </si>
  <si>
    <t>CCCTCGACCCCCATTAGGTATTGCATGTAAACTGCTTCCGGCACATTGCTGCAATTTCATC[A/G]TAAATTTTATGATCAATTTACATTCCTTCATAATTTTTGAAATTCAACTCGCATTAGGCAA</t>
  </si>
  <si>
    <t>RosBREEDSNP_SNP_TC_558868_Lg9_MDP0000441376_MAF50_MDP0000441376_exon1</t>
  </si>
  <si>
    <t>ss475876151</t>
  </si>
  <si>
    <t>CACCACCAACCCCAACAACAACAGAACCTTCATTATAATATGATGGCGCCTGCTATCCCTA[T/C]GGCACATGAGCAGGTGAATTTTTGTATCTTAATCATTTAAATTTTGTACGTGCATACATCT</t>
  </si>
  <si>
    <t>RosBREEDSNP_SNP_TC_561080_Lg9_MDP0000441376_MAF50_MDP0000441376_exon2</t>
  </si>
  <si>
    <t>ss475876153</t>
  </si>
  <si>
    <t>CGAAGATATTGCTAGGGTTGTATTCTTGCGACGGGTATAGGATGACGGAGGACAACGGTTG[T/C]TTGCTCTTGGGGTGGCAAGACAGGTCTATTATGGCTGCTTCTGCATGGAGATGCTGATTTT</t>
  </si>
  <si>
    <t>RosBREEDSNP_SNP_AG_972540_Lg9_01328_MAF20_1669283_exon2</t>
  </si>
  <si>
    <t>ss475879248</t>
  </si>
  <si>
    <t>AATGTATCACCACCACCACCACCACCTTTAACCGACATATCTCTCAGCAGAGTCACCGGTA[A/G]CCTGAAAGACTGATTGAATTCAATTTTTCCCTCACCAACAACGGACCCAATTGAGGGGACA</t>
  </si>
  <si>
    <t>RosBREEDSNP_SNP_TG_1005241_Lg9_01328_MAF30_1648178_exon2</t>
  </si>
  <si>
    <t>ss475879252</t>
  </si>
  <si>
    <t>CAGGAATATTGACTGAAATGGCTGGAGGAGCGATCCACCAGTTATTGAGGAGGAAGCTTCA[T/G]TCTCAATCTACTGTAAGATCTTCGTCCCGCATCGTTGTCCTTTATGTTTTCTTCGGCATTC</t>
  </si>
  <si>
    <t>RosBREEDSNP_SNP_GA_1273803_Lg9_02013_MAF20_MDP0000312439_exon4</t>
  </si>
  <si>
    <t>ss475879255</t>
  </si>
  <si>
    <t>TCTTCCACTGTTAGAGAGATCATGGAAGAGAGAAGAAAAGGGAACATCAGTAGCAATGGAG[A/G]GCTGCTTAGAGAAAGAGAAGAAGAAGACTTCTTAAACGTTATACTGTCGAAACAAAACCTA</t>
  </si>
  <si>
    <t>RosBREEDSNP_SNP_AG_1276715_Lg9_02013_MAF50_1684547_exon1</t>
  </si>
  <si>
    <t>ss475879256</t>
  </si>
  <si>
    <t>ATCACAACTTGCCGGACAAGTCTACCCCCACCTCACTCTCTCTCTCGTTTCGTGCCAATTT[A/G]CAGTCCCAGTTCTTCTCCCACATAAACCCTTCGGATTTGAACACCCAATTTTCTTCCCCAA</t>
  </si>
  <si>
    <t>RosBREEDSNP_SNP_AG_1287577_Lg9_02013_MAF20_239644_exon1</t>
  </si>
  <si>
    <t>ss475879257</t>
  </si>
  <si>
    <t>TGTCCTATAACAAAGAAGAGTTGAAGGAGTGCAAATTTGTCCTGCCAAGATGCGAAGATAA[A/G]GACCATGTATACATTCCTGAGATTGATCGAATTGTGTTGCGTCTACATAAACAAGAGTGCA</t>
  </si>
  <si>
    <t>RosBREEDSNP_SNP_TC_1299140_Lg9_02013_MAF10_530534_exon1</t>
  </si>
  <si>
    <t>ss475879258</t>
  </si>
  <si>
    <t>TCCTCGGAAACATTTGGTTTATAAGAATTTAATATACGATCAGCCAAGGTAGATGGAGACT[T/C]CAGAACCAATCTCTTCTCATTGCTCTTCGTCTCCGAGCTAGACAAAGACTCTGAAATCACA</t>
  </si>
  <si>
    <t>GDsnp02013</t>
  </si>
  <si>
    <t>ss475882907</t>
  </si>
  <si>
    <t>CAAGTACTTGATATTCCAAAGATCATAGTAGAAAGACGACCTCTTCTTCCCACCTAAACACAACCGAACAACAAGCAAGCGGTATAAATTTTGTATCGAA[T/G]AAACACAACCGGAATGCAATGCATCCACAAACGCAAGCTGCAACAAATAAAATCCTCTAAGAAAAATATTTTAATTTGACATAGTTACCTATCTGTTCAC</t>
  </si>
  <si>
    <t>RosBREEDSNP_SNP_TC_1312317_Lg9_02013_MAF30_484528_exon1</t>
  </si>
  <si>
    <t>ss475879259</t>
  </si>
  <si>
    <t>ATACCTGATGATCATAGGTAGAACTGGGAGCAGATGGAGCTGTACCGACGGAACTGCTGTC[T/C]CCATAATAAGGGGGAACACTAGGCTCATAACTGGTAGTTTGAGAAGGTTTCGTGAAAGATG</t>
  </si>
  <si>
    <t>RosBREEDSNP_SNP_GA_1433030_Lg9_01339_MAF30_MDP0000316472_exon1</t>
  </si>
  <si>
    <t>ss475879262</t>
  </si>
  <si>
    <t>CCGCACTTGTGTCGACTTCATGCACAAGGTCAAACCCTAAAAGCCCCCAACCGCAGAACTC[A/G]GCATCTCCTTGCATGTTTTGGCTTATCTAGCTGGTCCTCCTGCTTGTAAAGATGGATGATC</t>
  </si>
  <si>
    <t>GDsnp01339</t>
  </si>
  <si>
    <t>ss475882908</t>
  </si>
  <si>
    <t>ACGCAGTTCTAAGACAACTTTGCAATTCATGCTTATAGGGAATTTTACATATGCGTGGTAGGCCTACAGTTGCCTATGACCAGCAAGGTCTTGTTTTTGC[T/C]GTGGCAATGGAAGGGGGTGCGATCAAATTGTTTGACTCACGCTCCTATGACAAGGTTATAACCTATGAAATACTGAATTTCTATTGCCATCATTATGACT</t>
  </si>
  <si>
    <t>RosBREEDSNP_SNP_AG_1502793_Lg9_01339_MAF40_1648141_exon3</t>
  </si>
  <si>
    <t>ss475879268</t>
  </si>
  <si>
    <t>TATAATATGTCTAATCTGAATAGTGACTGTTGTGCAAGTGTGGGATCACTGGGATGGGTTT[A/G]GAGAATGCATCATTGGGCATAAAATTGAGGCTAGTTTCCATGTAATACCTGAGAAAAACTT</t>
  </si>
  <si>
    <t>RosBREEDSNP_SNP_GA_1716119_Lg9_00169_MAF50_670246_exon1</t>
  </si>
  <si>
    <t>ss475879269</t>
  </si>
  <si>
    <t>CCATCTTTTCAGAAAATCCCATCCCCACAAAGTGATCAAGAACTTTGGTATTGGAGGGACC[A/G]GCAGATGAGCTCCCCTTCAAGAAGAAAAAGGAATTGTGTGTTAATTATGTAACAATGGAAA</t>
  </si>
  <si>
    <t>RosBREEDSNP_SNP_TC_1722307_Lg9_00169_MAF50_778505_exon1</t>
  </si>
  <si>
    <t>ss475879270</t>
  </si>
  <si>
    <t>ATATAACCATTCCTTAGTTCTACATCTCAACCAGAAGCAATCCAGCAAAATGCACCTGTTT[T/C]GGCTGACCATTTCGACCACCGATCGTAGTCACGATAATGTGCCCCGTTTCAGTTCCATTCC</t>
  </si>
  <si>
    <t>RosBREEDSNP_SNP_TG_1733945_Lg9_00169_MAF40_1643553_exon2</t>
  </si>
  <si>
    <t>ss475879272</t>
  </si>
  <si>
    <t>GTGTTTGTGGAAGCCTATACTAATTGTGATTTTCCAAAACCAGTAGCAGCCTTCATCCTTC[T/G]GCGGGTTTCAACCCTTTCAGGACTCGGGAGTCCTGTCCTATCCTCGTACTTCTTTTCTAAC</t>
  </si>
  <si>
    <t>RosBREEDSNP_SNP_CT_1765225_Lg9_00169_MAF30_1671820_exon2</t>
  </si>
  <si>
    <t>ss475879274</t>
  </si>
  <si>
    <t>AAATGCCGGAATTAAGGAAGGAGTTCTTGTGCCAGAAGGCAGGGTTGGGAAGCTTTTGGAT[T/C]GTCTGTGTGAGCCGGCAGAGCTTCTTGCTGAGTTGAAACATGTTGCAGAAGTTATGTCCAC</t>
  </si>
  <si>
    <t>GDsnp00169</t>
  </si>
  <si>
    <t>ss475882909</t>
  </si>
  <si>
    <t>GCCGTAAGGAAGAAACTAAGAAGGGTGCCTTAACAAGGAGCAGGAAGAAGGCTGAAGGTACTGGAATTGAAAGCAATGGTGGCGAGACCAAAGAAGAAGC[T/C]GGTGATAGTCCAATTTTGCGCAGTGGCGGTTCACAAACTGACATGAAAGACCAAATTGATCACGCCTTTTCCACGAGAGAGAGGAAAAGGAGCAAGTACT</t>
  </si>
  <si>
    <t>RosBREEDSNP_SNP_GA_1782044_Lg9_00169_MAF30_MDP0000633848_exon3</t>
  </si>
  <si>
    <t>ss475879275</t>
  </si>
  <si>
    <t>AAAGATTTGTAAGCTTCTTGTTCGACAATTCGAATCGATTCTGGACAACGTTAGAACCGCC[A/G]TTGCCCAGGATCTTGTTCTTCGACATGCCCGTCGCCTCTGCTAACTTCTCGGCCTCTTCTT</t>
  </si>
  <si>
    <t>RosBREEDSNP_SNP_CT_1804187_Lg9_00169_MAF40_MDP0000207352_exon2</t>
  </si>
  <si>
    <t>ss475879277</t>
  </si>
  <si>
    <t>CTGCTTATGGCCATGGTGTGACAGAAGTGGAGAGGGCGCTGGCAAACAGAAAGGACGGAAT[T/C]GATGGACTGCCTGAAACTGGTGATATATTAGATCATGCTAGTTATAATGTTGACTCTGGAA</t>
  </si>
  <si>
    <t>RosBREEDSNP_SNP_TC_1964204_Lg9_01573_MAF40_1682696_exon1</t>
  </si>
  <si>
    <t>ss475883028</t>
  </si>
  <si>
    <t>AGGCAATAAAGGCAAGGAAGGACAATGCGACGGATGCCCGAGCCATGTCCGGGAACTTGTC[T/C]TTGCCCCAATTCGACTCCCAGTCGTCGACCCGAATCGCAGCCGATGAAGACGCCGACATCA</t>
  </si>
  <si>
    <t>RosBREEDSNP_SNP_GT_1966323_Lg9_01573_MAF20_940073_exon1</t>
  </si>
  <si>
    <t>ss475879278</t>
  </si>
  <si>
    <t>CTTCTTCTTCCTCCTCCTCCTCTTTCACTTGTTGTTTTTCATTGTGTTTTTCTTCTTCTCT[T/G]CGTTGTGGTGATGTTTCTGGTTGGTCTTCTGGAATTGTTTCCATATTTTGGTGTGGATTTC</t>
  </si>
  <si>
    <t>RosBREEDSNP_SNP_CT_1969453_Lg9_01573_MAF20_MDP0000597821_exon3</t>
  </si>
  <si>
    <t>ss475879279</t>
  </si>
  <si>
    <t>TCTGTCAGAATACGTAAATGGGAAGAACATAAAGACAGGCGGACAAAAAAAAATTGACATG[T/C]AAGTCTGAAACATACCCACCATGGGCTTCAGCACCAGGCTCCCCAGAAATACCACCTTCAT</t>
  </si>
  <si>
    <t>RosBREEDSNP_SNP_CT_1976103_Lg9_01573_MAF40_1639517_exon1</t>
  </si>
  <si>
    <t>ss475879280</t>
  </si>
  <si>
    <t>GAATTGCAAAATGTAAGAAGGGAGTTCTGATTGTTAACAATGCTCGTGGGGCAATCATGGA[T/C]ACGCAGGCTGTTGTCGACGCTTGCTCCAGCGGACACATTGCAGGTAACTCATGAACTGGTC</t>
  </si>
  <si>
    <t>RosBREEDSNP_SNP_TC_1993488_Lg9_01573_MAF30_MDP0000231545_exon1</t>
  </si>
  <si>
    <t>ss475883029</t>
  </si>
  <si>
    <t>CACCAGACCGTGAAAAAAAATGAAGGAGAAGAGCGACGGCGGCGGAGGCGGAGGCGGGTAT[T/C]TGAGGGCGGATCAGATAGATCTGAAGAGCTTGGACGAGCAGCTGCAGCGGCACCTCAGCAG</t>
  </si>
  <si>
    <t>GDsnp01573</t>
  </si>
  <si>
    <t>ss475882910</t>
  </si>
  <si>
    <t>AACGTACAATAAGTTGATTAACAAACGATTTGTCGATATTGCCGAAATATAATATGAAAGGTAATGCTTNGAGACTATATTTAAATTGTATTTTGTATAT[T/C]AGATATAGTTGTTGATGATTAAATTGTTACTTAAATGTTGATTAACGTTCTTATTTTTTTATTGGTGAAATATCATGTAGTTTGAATTGTTGTCTAAAAA</t>
  </si>
  <si>
    <t>RosBREEDSNP_SNP_TG_2021603_Lg9_01573_MAF50_MDP0000291802_exon9</t>
  </si>
  <si>
    <t>ss475879283</t>
  </si>
  <si>
    <t>ACAGAAGCAGGTGACATCTGCTCTCCCACATGATTACTCCTCACATCTGAAGGGTTGCTAA[T/G]TCCTTTCTGATCTATAGGCAGAGAAACATCCATTTCCGCATTGTCTTGTGGATGATCAACG</t>
  </si>
  <si>
    <t>RosBREEDSNP_SNP_CA_2050220_Lg9_01573_MAF10_MDP0000197725_exon1</t>
  </si>
  <si>
    <t>ss475879284</t>
  </si>
  <si>
    <t>TGGGATCATCCCCGTCTCCAAATTCAACTTGCGAAGAAGGGGACTGGGGAGGGTTTCTGCA[A/C]AAAGACTGCTGCGCATCAGCGTTCAATGACTACCTCTACGCGTTGGGGCAGCGCGCGAATC</t>
  </si>
  <si>
    <t>RosBREEDSNP_SNP_AC_2052479_Lg9_01573_MAF10_516777_exon1</t>
  </si>
  <si>
    <t>ss475879285</t>
  </si>
  <si>
    <t>CCTGAAGATTCACCAGATGCTAGCTTCTCGTATTGAAAGTTTAAATCCACGAAACAGAAAT[A/C]GAAACAGAAAGAGAATACAAATTTACTTTTGTAAATTGTTATGAGAATACTTTTTTAGTGT</t>
  </si>
  <si>
    <t>RosBREEDSNP_SNP_TC_2334882_Lg9_02134_MAF40_1632164_exon2</t>
  </si>
  <si>
    <t>ss475879288</t>
  </si>
  <si>
    <t>AGCTCAACACAGCTCCTGATCCGAATACGCAAACGGCCTTATATGTTACTGAAACCAAGCA[T/C]TCAAACACCACCATCATATCTTTTCTTACTTCACCCGTCATGCTTCAAGATCCACAAGCAA</t>
  </si>
  <si>
    <t>GDsnp02134</t>
  </si>
  <si>
    <t>ss475882911</t>
  </si>
  <si>
    <t>TGAGGATTTTGGTTGACACGTACCCGCCTTGAGTTCAGATGAAAAGTAGCTAGGGTTTGGCCTGATCAATGGATGTCATCATCACTCACACACAATCTCT[T/C]TCTACCCTCTAAGCATATGTGTCAGATGAGAGAGAGAGAGAGGCACAAAAAACCTAGACATTTTCTTTGCCTTTCTTTCAAGGCCAGAAGCCAAACAGCA</t>
  </si>
  <si>
    <t>RosBREEDSNP_SNP_CA_2386872_Lg9_02134_MAF40_MDP0000307387_exon4</t>
  </si>
  <si>
    <t>ss475879291</t>
  </si>
  <si>
    <t>TTTCCTTAGATGATCGGCCCATGAGTCGAAATTAGGTTTTATCCTCCCACACTATGGCAAG[A/C]GGGTGCTTCTCAAAGTGCTGCTTGATTGTCTTAGCAACACCAGTAACAATATTGTTCCTTC</t>
  </si>
  <si>
    <t>RosBREEDSNP_SNP_AG_6486826_Lg16_01866_MAF20_1661948_exon2</t>
  </si>
  <si>
    <t>ss475881790</t>
  </si>
  <si>
    <t>AAACCGTCGAGAAAAAGCCGACTCTGGAGGTCACAGTTTCGATTAACAAAAGTGACGGGGA[A/G]GAACATCCAAATCCAGACGAAGGGTCTCGAGAAAGAAAGGATGCTGATTCACATTCCCCAC</t>
  </si>
  <si>
    <t>RosBREEDSNP_SNP_TC_3010059_Lg9_00679_MAF20_1665403_exon1</t>
  </si>
  <si>
    <t>ss475879294</t>
  </si>
  <si>
    <t>AATTCTTCAAGTTCTAAACATATCACATGTCACATAACACATGACACATGATAAGGTTTAC[T/C]ACTAGATGGTCCAACTCCAACAAGACAGTGTTTAGTAATATATGGGTCAATGGGAAACCCA</t>
  </si>
  <si>
    <t>RosBREEDSNP_SNP_TG_3023374_Lg9_00679_MAF20_487850_exon1</t>
  </si>
  <si>
    <t>ss475879295</t>
  </si>
  <si>
    <t>ATTGGCCGTTACAACAAGGACAACGAAAACCTTAATAACTTTCGAGAAGGTCGAGACACCT[T/G]TGCTAACGAGGTGGGCACCATACCACAAAATGAGAGCTTCAGATGCATGGAGAGCAAACTG</t>
  </si>
  <si>
    <t>RosBREEDSNP_SNP_GA_3028463_Lg9_00679_MAF10_MDP0000127856_exon3</t>
  </si>
  <si>
    <t>ss475879297</t>
  </si>
  <si>
    <t>TGGCATCTTGGACCAGAAGAGTGTCCGTTGAGATACTAAAGACAATGTCTCCAGTTCTAGC[A/G]TCGGTGTCGAAGAAGCCGACGTCCTGTTTCAGCACGGCCTCCAGATACTTCTTCCTCAGCC</t>
  </si>
  <si>
    <t>RosBREEDSNP_SNP_CT_3036440_Lg9_00679_MAF30_462560_exon1</t>
  </si>
  <si>
    <t>ss475883293</t>
  </si>
  <si>
    <t>AAATGAGAGAGTGCATCTCCATCCACATCGGCCAGGCCGGAATCCAAGTCGGAAACGCCTG[T/C]TGGGAGCTCTACTGCCTCGAACACGGCATCCAGGTCTGTTCCCTTACGATTTCTTCCCCAA</t>
  </si>
  <si>
    <t>GDsnp00679</t>
  </si>
  <si>
    <t>ss475882912</t>
  </si>
  <si>
    <t>AAGTGGGTTAACTGCTTGTGTCTACTGTTTTTCTGATGTTATTGTGAACGCACATCATTCATACCACGCTTTTGTTATTGGTATGGTTGGTATCTTCGGA[T/C]TAAGCATAGTGAAACGAACATTCTTTATCTATCTACTTTTTGGGATGCAGAGTTGGAGGGTGGGACTTCTGGGATTTTTTTATTTTATCTGCTTTAACCA</t>
  </si>
  <si>
    <t>RosBREEDSNP_SNP_AC_3051524_Lg9_00679_MAF40_5583_exon1</t>
  </si>
  <si>
    <t>ss475879298</t>
  </si>
  <si>
    <t>GGAGTTTTTGGAGAGGGATAAAACGGATCGAAAATTGTACAGGTACCTTGCTTGAAAAGAA[A/C]AACTATGGTTGGTTTCTTTTCTTATTTATTTGTGGCGTTCGGCACAAGCCTGTATAATTTA</t>
  </si>
  <si>
    <t>RosBREEDSNP_SNP_AG_3064284_Lg9_00679_MAF30_1641781_exon4</t>
  </si>
  <si>
    <t>ss475879299</t>
  </si>
  <si>
    <t>GCAAAAAAGAGGACCAAATAGTTCATAAACCCTTGAACCCTAGCCTAACAAAACAGTATTA[A/G]CTATTAAGGAACACGTAGAATAAAAAGAATATAACCTCTCATCAACATGTGGTCGTTTCCT</t>
  </si>
  <si>
    <t>RosBREEDSNP_SNP_AC_3543417_Lg9_325712_MAF30_325712_exon2</t>
  </si>
  <si>
    <t>ss475876162</t>
  </si>
  <si>
    <t>GGGGTGCTACTGAAGAAGGTTGATACTCAGGTTGCATGTACACACGAGATTGGGCTAGTGC[A/C]GCTTGAGCAGTAACCTGTGCCAAGGCCTGCTGGTGTGACATTCCAAATGGACTCTGCATCA</t>
  </si>
  <si>
    <t>RosBREEDSNP_SNP_GA_3728049_Lg9_00605_MAF30_MDP0000205248_exon2</t>
  </si>
  <si>
    <t>ss475879303</t>
  </si>
  <si>
    <t>TCCATACCGAATATAAGCAGCGCTGTCAGCCATGGGAGCTGGTCCCTACTCCACGATAACA[A/G]AAACTTGAAGAATGGGCAACAATACGAAGTATTCTTGACAAGGCCAGTTACTGATGGATTT</t>
  </si>
  <si>
    <t>RosBREEDSNP_SNP_GA_3751782_Lg9_00605_MAF10_1631038_exon1</t>
  </si>
  <si>
    <t>ss475879306</t>
  </si>
  <si>
    <t>TGTGGAACAGGGGAACCTTTTTTATGAGGTCTAAGCATAAATGGCGCTTAATCTCCCTTCG[A/G]AGCCCTTCCGGCAAGTCTTTGATCAAATCCATCTCATCTTCTCCCCCCATTGTCACCCATC</t>
  </si>
  <si>
    <t>RosBREEDSNP_SNP_CT_3771454_Lg9_00605_MAF20_303099_exon1</t>
  </si>
  <si>
    <t>ss475883149</t>
  </si>
  <si>
    <t>ACTCGCTCAATTCCAAAACCCGAAAAACCAAAAAAATTATATATCGATTTCATTTCTCCGT[T/C]GAGAGAGAGAGGATATTGAGGGCTCTCCCCATCTCTCTCCCTTGAAAATTTGATTCGAAAT</t>
  </si>
  <si>
    <t>RosBREEDSNP_SNP_CA_3783110_Lg9_00605_MAF10_1663341_exon1</t>
  </si>
  <si>
    <t>ss475879307</t>
  </si>
  <si>
    <t>GATCAAACCCTCGCCTGATTTGAATACTCTTTTGCCTGATACCTGTAACATTACCAAGCAG[A/C]GAGTGTCAAAAAAATCCATTGACAGCCAAAGTTCTGTTGGGAGTGAGCCTCTGGCTGAGAG</t>
  </si>
  <si>
    <t>RosBREEDSNP_SNP_GA_3788429_Lg9_00605_MAF40_382876_exon1</t>
  </si>
  <si>
    <t>ss475879308</t>
  </si>
  <si>
    <t>AGTGGTTAGGCCGTTTCTTTTTCAATTGTCCTTTAAATCAAATGTAGTCACTGAACCACGT[A/G]ACAGGATATGTACATATATGCATATTGGTCTGGTTTGTGCAATATAATTACATATTTGTTC</t>
  </si>
  <si>
    <t>RosBREEDSNP_SNP_AG_3790925_Lg9_00605_MAF20_MDP0000264662_exon16</t>
  </si>
  <si>
    <t>ss475879309</t>
  </si>
  <si>
    <t>CACTGATATTTACTTTTAGTACAAAATAGTATTTACTTACACTTAATATGCGACTACAACA[A/G]CATCCAACGTCAAGTGTATCGAAGTTAAAATCAACACCGTGGAAACACCTTTCTCCTAAAC</t>
  </si>
  <si>
    <t>RosBREEDSNP_SNP_GA_3797355_Lg9_00605_MAF40_359797_exon2</t>
  </si>
  <si>
    <t>ss475879310</t>
  </si>
  <si>
    <t>ACGCAGACATTTTCGCGCTTTACCATCCTCCTCCGTCACGGTTCGCCTGTCCTTAAGATCT[A/G]TACCTAAACTATAACCCTTGCTCATGATCCAAGTTGTGGAGGCATAGCATTTTGTTGCACC</t>
  </si>
  <si>
    <t>RosBREEDSNP_SNP_AG_3818449_Lg9_01524_MAF50_MDP0000305191_exon1</t>
  </si>
  <si>
    <t>ss475879311</t>
  </si>
  <si>
    <t>TCACATTTTCTGCATCTTTCCACCTTCCCACTGCAGCATAGATTTTGGCCATCAACACGTA[A/G]TTTCCTGTATTTTCTGGCTCGAGCTCAATAAGCCACTTAACGGCCAACTCTCCCAGCTCAA</t>
  </si>
  <si>
    <t>RosBREEDSNP_SNP_CA_4435852_Lg9_RosCOS1285_MAF30_470258_exon1</t>
  </si>
  <si>
    <t>ss475879315</t>
  </si>
  <si>
    <t>TCTAGAACCTTGGTTAGTAAAATAACTGAGACCAAAGCATTTCTCATAAAAAATGGCTGGC[A/C]TGTCATAAGCCCGGTTCCTTCACGAACGAAGTTCAGAATCAACAAGGGTTCGATATGAATA</t>
  </si>
  <si>
    <t>RosBREEDSNP_SNP_AG_4441709_Lg9_RosCOS1285_MAF20_329154_exon2</t>
  </si>
  <si>
    <t>ss475879316</t>
  </si>
  <si>
    <t>CTGTAACATATTCCTTCTATTGGTTTTAGATTTCTCTTATTGTTTAAGATGGAGAGGAGGT[A/G]TACAAAAGAAAAGAGTGATAAAGAATGGTAGGAGGAAGGGGGTAGAAATGTTTGAAGAATA</t>
  </si>
  <si>
    <t>RosBREEDSNP_SNP_CT_4685551_Lg9_RosCOS3253_MAF30_MDP0000321404_exon7</t>
  </si>
  <si>
    <t>ss475879319</t>
  </si>
  <si>
    <t>CACAAGAACCCATCAATGATATCCACAAGTTTGTGGAGAAACTTGGCTAAGCAAGCCATTC[T/C]CAGGAACCAGAGGGGTCGTCTCAATTCACAGTCCATTTCTCGAGCTTATAGCCTTCTGTGT</t>
  </si>
  <si>
    <t>RosBREEDSNP_SNP_GA_4699317_Lg9_RosCOS3253_MAF50_1669813_exon1</t>
  </si>
  <si>
    <t>ss475879322</t>
  </si>
  <si>
    <t>GCCTTCTTCCTAATTTACATGCTTGTAATTCGCTGTTGTCTTGCCTCTTGAGAAACGGGTT[A/G]CTTGATGACGGTTTGAGGGTTTTTGAGTTTATGAAGAGAAAGAAGTTGACCACGGGGCATA</t>
  </si>
  <si>
    <t>RosBREEDSNP_SNP_TC_4757607_Lg9_RosCOS3253_MAF40_1655086_exon1</t>
  </si>
  <si>
    <t>ss475879326</t>
  </si>
  <si>
    <t>TCCATTACCTCGCTCCCTTGAGCTCATCATCTCCCTACCCTCCTCATTTCAGCATGAGCAC[T/C]CAAAGCAACGCAACTGCGTTTCAATTTAACCGGTTTTCTAGCCCATTGTACAATTTTCAAT</t>
  </si>
  <si>
    <t>RosBREEDSNP_SNP_CT_4764340_Lg9_RosCOS3253_MAF10_1652159_exon1</t>
  </si>
  <si>
    <t>ss475879327</t>
  </si>
  <si>
    <t>AGCTGTTGAGACGTGCTTTGGGTCCTTCCATCGTTACGCCCAGTATTTGAATTTTTCACAC[T/C]CACTTATCAGGGAGAGGTTCAATCCCCGGGCTTGTGCTTGGGCCTACGGGATGAATATTTT</t>
  </si>
  <si>
    <t>RosBREEDSNP_SNP_TG_5372070_Lg9_00514_MAF20_1646977_exon3</t>
  </si>
  <si>
    <t>ss475879328</t>
  </si>
  <si>
    <t>TTCTCCTACCAATTACATTTTAAATATCTTTCATGCTTACATGTAGGAGCACCGAAGGTCT[T/G]TTGGATTTGCAATATGGAAACAAAAGAAGTTGATCATCTTAATGTGTGGATAATTGTAGGG</t>
  </si>
  <si>
    <t>RosBREEDSNP_SNP_CT_5387010_Lg9_00514_MAF40_377304_exon1</t>
  </si>
  <si>
    <t>ss475879331</t>
  </si>
  <si>
    <t>AGTGCTTGCGTTGCCATTGGATTCTCTCTCTCTCTCTCCCTCCTCCCTCAAAGATTCAGAC[T/C]ATGAGAGAAAGCTTCGGTAGTTTTGCTGGTTACTCCCAACCGCCAAATTTCTGATTACGTG</t>
  </si>
  <si>
    <t>RosBREEDSNP_SNP_TC_5399131_Lg9_00514_MAF30_1663095_exon2</t>
  </si>
  <si>
    <t>ss475879333</t>
  </si>
  <si>
    <t>CTCAGAAAAGAGAGGTATTTGTCGATTGGCTCTTTCATTTCAGCACCATAAACGAACCAGG[T/C]TTCAACAGAAGGAGCTCCATCCCACGTTCCCATATCTGTACAATACGCAAATATAAAACTT</t>
  </si>
  <si>
    <t>RosBREEDSNP_SNP_CT_5961724_Lg9_01603_MAF10_MDP0000282003_exon1</t>
  </si>
  <si>
    <t>ss475879339</t>
  </si>
  <si>
    <t>GAGCAAGCTGAAGACGGAGATTGATGTCGAGGATGTGAGGAGGGAGGCTGAGATCATGCGC[T/C]GTTTGCCTAAGCATCCGAATATTGTCTGCTTCAAGGAGGCTTATGAGGATAGGGAGGCAGT</t>
  </si>
  <si>
    <t>RosBREEDSNP_SNP_TC_5964010_Lg9_01603_MAF40_1673906_exon4</t>
  </si>
  <si>
    <t>ss475883055</t>
  </si>
  <si>
    <t>GAATCAGAGCTGCTTTTGAATCATGCATCTTGTCCTCCCAAAAATTTATGACTGAACAAAA[T/C]TGATTGTCGACTATTAGTGTTTTGAAAAACTTGATCATTGTTTAACTTGTGTACAGTGAAT</t>
  </si>
  <si>
    <t>RosBREEDSNP_SNP_CT_5966501_Lg9_01603_MAF30_26840_exon1</t>
  </si>
  <si>
    <t>ss475879340</t>
  </si>
  <si>
    <t>CAAGGGTGATTGGTGATAGGATTTGGGCTATTCCATTCATTGCTAGCTTTATCATATTCAT[T/C]ACCCTCTTTTTCTCTGCCATTTCCGGGATCTTTACCGCTCCACACGCTGGAGAGAAGTTGT</t>
  </si>
  <si>
    <t>RosBREEDSNP_SNP_TC_5969202_Lg9_01603_MAF20_583681_exon4</t>
  </si>
  <si>
    <t>ss475879341</t>
  </si>
  <si>
    <t>AGGAATATCGCCACACTGCGATAAGTCACGATCTCCACTACATTGCTTGGGACAGCCCTCC[T/C]AAGCAGCATCCCATCTCTTTGTCAATGAAGGACTTTGACAAAATGGTGAAGAGCAACGCTC</t>
  </si>
  <si>
    <t>RosBREEDSNP_SNP_AG_5973848_Lg9_01603_MAF30_1675553_exon1</t>
  </si>
  <si>
    <t>ss475879342</t>
  </si>
  <si>
    <t>TTGATTCTATCTACACACCAAGAACAATGACAAAGTTTCAAGTTAATTGAAAAATAAATAG[A/G]AAGTAACCAACGTTTGGATGTTGTGTTGACAACGATGGATGGGGAAACTTCAACCAAACAA</t>
  </si>
  <si>
    <t>RosBREEDSNP_SNP_GT_5979429_Lg9_01603_MAF10_1639378_exon2</t>
  </si>
  <si>
    <t>ss475879343</t>
  </si>
  <si>
    <t>AACACGACCGGGAAAGATGTTGATCATGAAGTATATGATGGTGAAGAAAATAAGATCACAA[T/G]AAACGGGCATGTTGGAAACATTGAAAACTCTGAACCAGGCGAGAAGCAGAAACTTTATGCG</t>
  </si>
  <si>
    <t>RosBREEDSNP_SNP_CT_5981805_Lg9_01603_MAF50_1683899_exon3</t>
  </si>
  <si>
    <t>ss475879344</t>
  </si>
  <si>
    <t>CTTCCTTCTTGCCTCCAGAGAAAAACTTGTAACTGCTATAGATGAGTAGACCCCAGCCAGA[T/C]AGAGATACAATTACGAACTGAAAAAGTACATAATCCAGTCAAGACAAGTTCAAAACTTTAT</t>
  </si>
  <si>
    <t>RosBREEDSNP_SNP_AG_6024891_Lg9_01603_MAF40_1683715_exon1</t>
  </si>
  <si>
    <t>ss475879346</t>
  </si>
  <si>
    <t>AAGTTGAGGGTTTGTGCGAGTGCGAAAAATGAGGGTGTTGATGCAGCTGAGGAGGAGAGTA[A/G]AGGGGAGAGTACTATGCCTGAGAGGTTCAGGTACTTGACCAAGGAAGCTCCTGACCCTCCT</t>
  </si>
  <si>
    <t>RosBREEDSNP_SNP_CA_6287531_Lg9_209697_MAF20_209697_exon1</t>
  </si>
  <si>
    <t>ss475876166</t>
  </si>
  <si>
    <t>AACAATATGGGTAGAGCACCTTGCTGTGATAAAAATGGACTCAAGAAAGGTCCATGGACAA[A/C]CGAAGAAGATGCCATGCTCGTCAATTATATTCAGAAGCATGGACCTGGAAATTGGCGAAAC</t>
  </si>
  <si>
    <t>RosBREEDSNP_SNP_CT_6288877_Lg9_209697_MAF50_209697_exon3</t>
  </si>
  <si>
    <t>ss475876169</t>
  </si>
  <si>
    <t>GTAGAATCTCTTGGTCTCGTATGCTCAATAATCTTGTACTTTGTGCTTGTAGTTTTTTATG[T/C]TCTTGTAGTTGATGTTGATACTGAGATTCTTTTTCATTGTTTTAATTTACAGTTTTCCATT</t>
  </si>
  <si>
    <t>RosBREEDSNP_SNP_CA_6402288_Lg9_320669_MAF40_320669_exon3</t>
  </si>
  <si>
    <t>ss475876170</t>
  </si>
  <si>
    <t>GGTTTGAGGAACTGGGAGTTTCTTCAGTATTTGTGGCTGATGATGAAAATGATGAGTTGCA[A/C]TGTTTTTTATTCGTGCGTTTCTTGAGGTTTGTATGCCAGTGATTTTTGATCTCATTGTCCG</t>
  </si>
  <si>
    <t>RosBREEDSNP_SNP_TC_6744368_Lg9_00280_MAF10_412950_exon1</t>
  </si>
  <si>
    <t>ss475879347</t>
  </si>
  <si>
    <t>GTGGTCATCAATGGAGGCCAGCTCTGGTTGCAATCTCAGAGGATGGGGTTGTTTCTGGTCA[T/C]GAGGGTAACGTTCAGTCTAAGAAGATGACATCAGCCAAAGGTCGACGGCCAAGGGCCAAAG</t>
  </si>
  <si>
    <t>RosBREEDSNP_SNP_CT_6752047_Lg9_00280_MAF10_MDP0000301510_exon3</t>
  </si>
  <si>
    <t>ss475879349</t>
  </si>
  <si>
    <t>ACTCTGACATTAAAATAAAGGAAGCTGCAGAAATTAGGCTGACTGCACCTTCTGACAAGGA[T/C]GCTGGGTTTGCTTGTGGTGATTCTGATGACTGGTTTTCTGATCGGTGGTCATGCAAGGGTG</t>
  </si>
  <si>
    <t>RosBREEDSNP_SNP_CT_6754063_Lg9_00280_MAF20_1658773_exon1</t>
  </si>
  <si>
    <t>ss475879350</t>
  </si>
  <si>
    <t>TTTCTAGAAGTAAGGTTCTAGGCAATGATATGGATGATTTTAGTGAACTGAAAGTGTACTT[T/C]GATAGCGTGGATAAGAGAGAGACTGCAAATCTCTCATTCCGGGGAAGTTTATACAAACGTT</t>
  </si>
  <si>
    <t>RosBREEDSNP_SNP_TG_6761696_Lg9_00280_MAF20_1625718_exon1</t>
  </si>
  <si>
    <t>ss475879352</t>
  </si>
  <si>
    <t>ACATATTCCCCTTCCTCCCACCCTCCTCATCATCTAAGAGAGATCTAGAGAGAGAGAGAGA[T/G]AATGGTTAAGATTGGAGGGTTCTTCGTCTGCCTCTTGATCGTGGCAATGGACATCGTAGCC</t>
  </si>
  <si>
    <t>RosBREEDSNP_SNP_AG_6778759_Lg9_00280_MAF40_MDP0000764434_exon1</t>
  </si>
  <si>
    <t>ss475879353</t>
  </si>
  <si>
    <t>AGCTCGCCGCTTTCTACGCAAACTGTGGTAAAATGCCCCAAGCGCAGCTGATTTTTGATGG[A/G]ATTTTACTGAAAAACTCGTTCCTGTGGAATTTCATGATCAGGGGATATGCCTGCAATGGAT</t>
  </si>
  <si>
    <t>RosBREEDSNP_SNP_TC_6817208_Lg9_00280_MAF50_1659011_exon3</t>
  </si>
  <si>
    <t>ss475879355</t>
  </si>
  <si>
    <t>ATTCTCTGATTTCGATTTCCATCACCTTGTTGCCCGAAGAAGGTAATACATCGCAACATTG[T/C]CTTCGTGGCGCCTGCAACTGATTAATTCACGAAAACATGGAATTAGTATTATATAAGTTTC</t>
  </si>
  <si>
    <t>RosBREEDSNP_SNP_TG_6833796_Lg9_00280_MAF50_MDP0000232355_exon1</t>
  </si>
  <si>
    <t>ss475879356</t>
  </si>
  <si>
    <t>TGGCGTGACAAAGCGTTAGCTGAGTGCACGCATCCATCACAGTACAAGCAAAGGCGAGCCA[T/G]ATCCGCTTTACAGTAGACAACTGCCGTTGCCATCCCACAAAACTCACATAGAGGCTCCATT</t>
  </si>
  <si>
    <t>RosBREEDSNP_SNP_GA_7211083_Lg9_01706_MAF40_MDP0000177114_exon2</t>
  </si>
  <si>
    <t>ss475879361</t>
  </si>
  <si>
    <t>AATAGGAGGACTGTTGATCTTTGTAGGTATATGCCTAACATTTTGTACTTTTGGGCACCGT[A/G]TGCTTGTCCACATAGGGTTTCCACTGCGCTTCCCATACCCAACTGTTCGGACATAAGAACA</t>
  </si>
  <si>
    <t>RosBREEDSNP_SNP_TC_7216327_Lg9_01706_MAF30_135524_exon2</t>
  </si>
  <si>
    <t>ss475879362</t>
  </si>
  <si>
    <t>AAGAAGTATTCTTGACATTGCTCCTCGTACCTGATAATGCTGGGACGCTGTTATTCGTGAA[T/C]GGCGTCAATGGTGAAGGGGCTAATAAAGGAAGAAAAGGCTGAGGGTTTACACCGGTTGCAA</t>
  </si>
  <si>
    <t>RosBREEDSNP_SNP_TG_7255390_Lg9_01706_MAF50_MDP0000322282_exon8</t>
  </si>
  <si>
    <t>ss475879366</t>
  </si>
  <si>
    <t>TGAAGATGGACAGTGGGCAACTCCCATTTGGACCCAGGCAGTTTTGAAGAATCTTAGAAAA[T/G]AAATTATCAGGGTTGCCTATTTTGTTATGGAGCAGATGACGAAAGTCATCCAAATGACTGT</t>
  </si>
  <si>
    <t>RosBREEDSNP_SNP_AG_7605137_Lg9_00893_MAF20_1636210_exon1</t>
  </si>
  <si>
    <t>ss475882977</t>
  </si>
  <si>
    <t>ACTCAATTCTTTTTTCGCTGTTAAATACACAAAATTTAAAGAAATAATATCTGGGATATAC[A/G]GGCTTGCTTGCAAAATTAATCACAAAACCCTAAAATTAAATCAAAGAAAAAAAAAACATCA</t>
  </si>
  <si>
    <t>RosBREEDSNP_SNP_CT_7640974_Lg9_00893_MAF20_1669942_exon2</t>
  </si>
  <si>
    <t>ss475879370</t>
  </si>
  <si>
    <t>CGCATACATTTATCACAATCAATACGAGAAAACTGATGAAATAGCATGCACTCCACCTGTT[T/C]GAGCAGAGCAAATAGTAGACCAAACTTGGTCCAGCCTCTTCAAGGCACTGTATGAATATGA</t>
  </si>
  <si>
    <t>GDsnp00893</t>
  </si>
  <si>
    <t>ss475882919</t>
  </si>
  <si>
    <t>GGATTTACTTCCTCCATTGATACTAACCCACAACCACGGGCTTCTTCAGGTAGTTGAGTTGAGACCCTCGCGACTCACAAATTCTGTTTTCCCTAATCAG[T/C]CATGGTCGGAGGAAAGCGAGTTGTACCCTCTACAGCCATGGAGGTGTGTGTAATATAAAGAATTTGTTATAGGGGTGAGTGATTATTACTTGTTAGATTG</t>
  </si>
  <si>
    <t>RosBREEDSNP_SNP_CT_7662205_Lg9_00893_MAF10_728787_exon1</t>
  </si>
  <si>
    <t>ss475879374</t>
  </si>
  <si>
    <t>ATATACCGGCCTGCTCTATTGTCTGGTCCAGATCCGTGAGCTGTTTGGGAGGGAACCCCAT[T/C]GTCTGCAGTCGGTAACTTCTTGCCCCATCGGGCCTTGAGGCATCGATAAAAGCATGGATGT</t>
  </si>
  <si>
    <t>RosBREEDSNP_SNP_CA_7680798_Lg9_01858_MAF20_MDP0000294262_exon1</t>
  </si>
  <si>
    <t>ss475879376</t>
  </si>
  <si>
    <t>TAACTACAGTAAATTGTGTGTAATTGATTAATGAAGAAAGAGAGACCTGGGTTTCCGGCGG[A/C]GGAGCTTTTGGGGCCATCGACGACGCTGAAGGAGCTCTTCAGAACAGAAGGGAGAGGAAGC</t>
  </si>
  <si>
    <t>RosBREEDSNP_SNP_AG_7685092_Lg9_01858_MAF10_326877_exon1</t>
  </si>
  <si>
    <t>ss475879377</t>
  </si>
  <si>
    <t>TGATGCCGAAGTAGAACCTGTTGAAGAAAAAGATCATGGCCTTCTCTTCCTTGGGGTCCGC[A/G]CCATCGAATTGGTCGGACCCAAAGCCTGAGACGTTGGATTTTATGCCACCACCACCCAGTG</t>
  </si>
  <si>
    <t>RosBREEDSNP_SNP_TC_7696891_Lg9_01858_MAF30_196200_exon1</t>
  </si>
  <si>
    <t>ss475879378</t>
  </si>
  <si>
    <t>TAGATCAGCGATCTTTAGTTTACTGCACTCCATGATGACATCTACTGATCTAAATGCAGCA[T/C]CTTATCATCTCCCATCTTTTACTTTACGAGGGCACAAACTCTACTCGGGCATCGGGCTGAT</t>
  </si>
  <si>
    <t>RosBREEDSNP_SNP_AG_7699964_Lg9_01858_MAF10_1668945_exon1</t>
  </si>
  <si>
    <t>ss475879379</t>
  </si>
  <si>
    <t>TTGAAAGCTCCGGCGGTGGTGAAAATGTTGAGGGTGAGTAGAAGAAGAAGAAGATTATGCC[A/G]TTGTGTCTTCTTCTTCTTCTCCTCCATTGTTCAGTCTTTCTTCCCTCCTACGGAAGTTTTT</t>
  </si>
  <si>
    <t>RosBREEDSNP_SNP_GA_7705858_Lg9_01858_MAF30_MDP0000294257_exon4</t>
  </si>
  <si>
    <t>ss475879380</t>
  </si>
  <si>
    <t>GCAATGGTGGTTTTTGGTTGATTTGATTGATTGTTAATATTGTGTATCCGTGTATAGGATC[A/G]GGTACGGAAACCACTTGAAACGGAGACATCCTCAGTAGCTCAATTTATTTCGTGGGTATGG</t>
  </si>
  <si>
    <t>RosBREEDSNP_SNP_GA_7727491_Lg9_01858_MAF40_1671555_exon1</t>
  </si>
  <si>
    <t>ss475879382</t>
  </si>
  <si>
    <t>TGCCGTGGTGGGTTAAGTTCAGAACATTCAGAGGAGACAACAGAAATGAAGAGTTCTACAC[A/G]TTGCCGTTTAACCTCAACAGATTCTTCCCGCCTACATAGCAGCCGGCCGGCACGATCAACG</t>
  </si>
  <si>
    <t>RosBREEDSNP_SNP_AG_7768901_Lg9_01858_MAF50_289925_exon1</t>
  </si>
  <si>
    <t>ss475879384</t>
  </si>
  <si>
    <t>TCCGTTATTTCAACCTCTTCGACGCCCAGATCGACGCCGTTTTCGCCGCCATGTCGGCGTT[A/G]AAGTACGACGACATCAACATGGTTGTGTCGGAAACGGGCTGGCCGTCCAAAGGCGACTCGG</t>
  </si>
  <si>
    <t>RosBREEDSNP_SNP_TC_8265232_Lg9_00337_MAF20_27248_exon1</t>
  </si>
  <si>
    <t>ss475879387</t>
  </si>
  <si>
    <t>ATTGAAGAGTTTTACTGCTCACACTGTGATTAATTGGCATTTGTTTCATAAGAGTGGTTAA[T/C]TAATTGGTATTTTACCACTTTGCATGTCTTGTTAAACTGAGATTTAATTCATATTTTGGAA</t>
  </si>
  <si>
    <t>RosBREEDSNP_SNP_AG_8229716_Lg9_00337_MAF30_1667271_exon1</t>
  </si>
  <si>
    <t>ss475879385</t>
  </si>
  <si>
    <t>AAATCTACATGCAACCTTATTTACAGTAAGGAACAAAATTTTCTTAATTTTGTCCTCTTCA[A/G]TCAAACCTCTTGACTATACTATTGGAGAGATCCTCTAGAAACCATGACATAGTTATGGTAG</t>
  </si>
  <si>
    <t>RosBREEDSNP_SNP_TG_8236405_Lg9_00337_MAF40_207976_exon1</t>
  </si>
  <si>
    <t>ss475879386</t>
  </si>
  <si>
    <t>CTTAACTACTACCTCCTCTTTAGGGGCTTCAACTGCTGATTCTTCCACCGGTGCCTCCGGT[T/G]TAACTGGTGCCACCGGAGGAATTTCAGCAGTATTCTCCTTGTCCTTGGCCTCCTCCACAAG</t>
  </si>
  <si>
    <t>RosBREEDSNP_SNP_AC_8273556_Lg9_00337_MAF20_374425_exon1</t>
  </si>
  <si>
    <t>ss475879390</t>
  </si>
  <si>
    <t>GCGGCAATGCCCGAATTTGCAGCGTATCTAATCACATATACGGTAACAGTTGAAAATTTAC[A/C]TTTGATCACCTCCAACTACAACATGCTAATACACAACAGGTACTCTCTTTTACTTGGTTGT</t>
  </si>
  <si>
    <t>GDsnp00337</t>
  </si>
  <si>
    <t>ss475882921</t>
  </si>
  <si>
    <t>TGTTCAAATTTCAAAGATTTTTTTCTCAGCCTATAAATTAAGACCAATTCCATGCATTTGTAGCTGCTGGGTTTTTTCTTGGTTGACATATCCTCTCTCT[T/C]TATCTCCTCTTTCTGTCTCCTCATCTTGATCCACCCCTCTGGAATCCCATTTCCAAAGAGATGTTTGGGACTCAGAGCAAGAGAGACCTGCCCCTGGAAT</t>
  </si>
  <si>
    <t>RosBREEDSNP_SNP_AG_9085661_Lg9_108393_MAF40_108393_exon2</t>
  </si>
  <si>
    <t>ss475876171</t>
  </si>
  <si>
    <t>GCTTCCTCTTTAACATCTGAGAAAACCCCACAAACTCCTGAAACCGCTGCACTTGCCTTGC[A/G]ATCTGCTCAAGAAGGAACCACTCCATCTACTACACTTAAGAGAGTGTTAGACGATGGTTAT</t>
  </si>
  <si>
    <t>RosBREEDSNP_SNP_GT_10476886_Lg9_MDP0000222000__MDP0000222000_exon1</t>
  </si>
  <si>
    <t>ss475876173</t>
  </si>
  <si>
    <t>CGCGCCACGTCGAACAAACCTGCACTCGGAAAAATGTCACGTACGCGATCAGTTTCAGTAA[T/G]AGTAGGTTACAGCTCGTTCATGCATGCACGTTATATTGAATGGAAAACATGAAAACTAAAA</t>
  </si>
  <si>
    <t>GDsnp00400</t>
  </si>
  <si>
    <t>ss475882922</t>
  </si>
  <si>
    <t>ATAAAAAACGAGAAACATTATCCGCTTAAGGAAGTAGGAGATATTGCTCACCCTCAATAGCTATAGACCCAAGCTTGGTGGCTGGTACAGATGAAAGTGC[A/C]CCAAGAAATGCACCCATTGGTGTTCTTGCAATACCAACGATGCAAACATCTACATTATGATCAATAAACATGGAAACAAATTTGAAACTTAGAAAACCAG</t>
  </si>
  <si>
    <t>RosBREEDSNP_SNP_GA_9999842_Lg9_02031_MAF20_MDP0000126227_exon1</t>
  </si>
  <si>
    <t>ss475879400</t>
  </si>
  <si>
    <t>CATTCCCCGGTCGTACTTATGCTTTTGTTCGATTTAGGAGTGAAGTGTCAGCGTGCAGAGC[A/G]AAAGAAGCTCTTCAGGGAAAATTATTTGGAAATCCCCGGGTGCATATTTGCTTTGCAAAGA</t>
  </si>
  <si>
    <t>RosBREEDSNP_SNP_TC_10002102_Lg9_02031_MAF30_1658767_exon1</t>
  </si>
  <si>
    <t>ss475879401</t>
  </si>
  <si>
    <t>CTCAATTATGGATACTAGAAATAAATCAACCCAAATGCCCAATAGTTCCATTGATTCTATT[T/C]TTCAGGAGCATAGGATCATGCAAAGGGAAGCACAACAGTCGAGCATTCCAGGTGGAATTTC</t>
  </si>
  <si>
    <t>GDsnp02031</t>
  </si>
  <si>
    <t>ss475882923</t>
  </si>
  <si>
    <t>AACAAGCAAGAAGTTATAGTAATCAGCTACTGTTAAAGATAAAAGACAACAGGCAATATGTAAATATAGCCTTTTCACATTCTTGATTCTATTCATTCTA[T/C]TCTCTTTTTATCTGGAGAATGATTCTGTTCAATTAATCATGCAAGTAACCAGAAATTGACTTACGCAAAAATATTTTANTACTTACAATGTGAAGTCAAG</t>
  </si>
  <si>
    <t>RosBREEDSNP_SNP_GA_7944905_Lg7_02619_MAF50_MDP0000256195_exon1</t>
  </si>
  <si>
    <t>ss475878834</t>
  </si>
  <si>
    <t>AGGTAATATGAAAACCTCTATGGTGGAGAAGCTTTGCAAATTTAAGCATTGGCTTGATATG[A/G]CCTTGAGCTGGAGCCGGAATGCAAACAGCATGAGGCTTTGTAGCCGCTGCTGTGGAATCCA</t>
  </si>
  <si>
    <t>RosBREEDSNP_SNP_GA_11726505_Lg9_01755_MAF30_1681471_exon1</t>
  </si>
  <si>
    <t>ss475879413</t>
  </si>
  <si>
    <t>TAAAATAAAGCAAAAACTAGGGAAAAGTAAAAGATGGGTTTTACCTGAGGAGATAAGATTA[A/G]AGCAAGAAAGAAGAAGCAAAGGATGATGGGTTCTTCTTGTAGATTATGAATTATGATGGCA</t>
  </si>
  <si>
    <t>RosBREEDSNP_SNP_GA_11729185_Lg9_01755_MAF40_508139_exon1</t>
  </si>
  <si>
    <t>ss475883030</t>
  </si>
  <si>
    <t>CCAACCGACAAGAAATCCATCGCCGACTATGGCTCCCCCGAGGAATTCCTCGCGAAGGTGT[A/G]CTAGCTTCTTCTTTTTTCCGATGACAATGTAAAATATGTTACAATTACATCGTCCAAGTAC</t>
  </si>
  <si>
    <t>RosBREEDSNP_SNP_AG_11731639_Lg9_01755_MAF40_1652052_exon2</t>
  </si>
  <si>
    <t>ss475879414</t>
  </si>
  <si>
    <t>ATCTCTTGATAAAGAAAAAGATGTTATAGTTTGATCTTCTTCAATAAATGTCTCAACTTTG[A/G]CTTCCCTGTCGAGGAGTAATATAGCATTCTCTCTACAAGTACTTATAAGTTGCTTCCCATC</t>
  </si>
  <si>
    <t>RosBREEDSNP_SNP_AG_11746665_Lg17_MDP0000319957_MAF10_MDP0000319957_exon3</t>
  </si>
  <si>
    <t>ss475876626</t>
  </si>
  <si>
    <t>TTCATGTCCTGACATAAACTATTTTGTAGCAAGAGCAAAAAGATGTATACCTACTGCCTGC[A/G]GAGTTGGGTGCTGCCAACAAACAGCCAACCAACTATTTTTGTAAAACTTTGACTGCAAGTG</t>
  </si>
  <si>
    <t>RosBREEDSNP_SNP_GA_12825468_Lg9_00331_MAF30_1670288_exon2</t>
  </si>
  <si>
    <t>ss475879417</t>
  </si>
  <si>
    <t>ATACTCCTTGGAACTCTTATCCACATATGTGTTGAAACCCATGAGTTCGCCAAATCTGCCC[A/G]TGACCGCAAATGAATCATCTCAAAGTCCAAGGCCTCTACTTTACTGGTGGCTGCTGATGAG</t>
  </si>
  <si>
    <t>RosBREEDSNP_SNP_AC_12845175_Lg9_00331_MAF20_267702_exon2</t>
  </si>
  <si>
    <t>ss475879419</t>
  </si>
  <si>
    <t>ATGGCATGCATCGATCATCGCCTTCATTAAGCTCGGTGGTACTTCGTGGTTAATGGCCTGC[A/C]AACCATGATGATTAGTTAAGTATTGGTTTTATGTATAGAAAACTAATTACTACGTACCTAC</t>
  </si>
  <si>
    <t>RosBREEDSNP_SNP_TC_12849756_Lg9_00331_MAF20_267702_exon1</t>
  </si>
  <si>
    <t>ss475879420</t>
  </si>
  <si>
    <t>AGGAATTGTGAGTTCAGGATCGTTAGGATCTGCTTCGTCACTGGGGTCTCCATTGAACATA[T/C]ATGCAGAAGGAAGAGAGCTGAAAGCAGGGGATTCAGCAAGCGGTTTGATGCTTGTTACTTT</t>
  </si>
  <si>
    <t>GDsnp00331</t>
  </si>
  <si>
    <t>ss475882926</t>
  </si>
  <si>
    <t>TTGGTGTCCTTGTTGCATAAAAGTTCTTCTCCTTGATCACACACACAAACCCATCCAGACAAAAAGAGAAAAGGAGATGTAAAAGAAGAGACTGGATCCT[T/C]GCTGCATCCAAAATGATCTGAGCCCGCTGAATAATGCATCCGGACCATTGAAATTTGATCCAATGTCTACAATTATTATACCTTTAGAGGGANCCTATAT</t>
  </si>
  <si>
    <t>RosBREEDSNP_SNP_CA_14233188_Lg9_00958_MAF40_1625086_exon4</t>
  </si>
  <si>
    <t>ss475879424</t>
  </si>
  <si>
    <t>ACAAATAACTCAAATATTTCTTTCTATTTCACATTCATTAAGTCAATCTGATTAAGCATGT[A/C]AATTCCTTGCTTCATCAAAACCACCCCCATTACAAAGCTTTCAAACCCTTGAATAAAAACA</t>
  </si>
  <si>
    <t>GDsnp00958</t>
  </si>
  <si>
    <t>ss475882927</t>
  </si>
  <si>
    <t>ACACCACCGCCACTGCCGCCACCCCCATCAATTTTGACACCGGGAACAAAATATTTCTCAAAAGAGCAATAATGCCCGAAAAGTTTCATGGAGCACACAA[A/C]CAACTAAACAGGTATGACATCGTTTTTCGAGGAGTCTTCACATCTCAAAACAACCCCCTCAAGGCTAGCTGGAAAAATACAATTGCTCCATTGGCATCCA</t>
  </si>
  <si>
    <t>RosBREEDSNP_SNP_TC_14241533_Lg9_00958_MAF30_1654980_exon3</t>
  </si>
  <si>
    <t>ss475879426</t>
  </si>
  <si>
    <t>TGTACGGTCATCACTTGAAAGATTCCTCTCTGCCAACCACCTGAGAACCTCCGGAGACATG[T/C]CTTTGTTTTCTGGGTTAACGTCAATAACGACGGACTCATCAACGTAAGGAGTAACTCTTGC</t>
  </si>
  <si>
    <t>GDsnp02046</t>
  </si>
  <si>
    <t>ss475882928</t>
  </si>
  <si>
    <t>GAGAGAGAGAGAGAAGAACAAAGAAGGGAAAACCAAGCTGTCTCATCCGNAAGAGTCTTCTCCAGATCTATTATACGAGAATTTTAAGAATTCTTATATC[T/G]TAGTCGTTTATTGTATATTGTGTAGTTAATTTTCATTAGGTANTATTTTTGTTTAATTTCAAATAAAAAAATCAAATAATTTCTAACCGCACAATATACA</t>
  </si>
  <si>
    <t>RosBREEDSNP_SNP_CT_14350830_Lg9_02046_MAF20_MDP0000159004_exon2</t>
  </si>
  <si>
    <t>ss475879433</t>
  </si>
  <si>
    <t>TTTCAGATGTAACCTGACAAGGCTGTGCAGAGAAGGTATCCAGTGAGGCAATGTATCCAAT[T/C]GTCCTCGCAAGTATAGGCGCTGAAGCAGGAGAGGGGGAGAAGAAATGTGCTGCAGATCAAT</t>
  </si>
  <si>
    <t>RosBREEDSNP_SNP_CA_18224270_Lg9_00109_MAF30_682493_exon1</t>
  </si>
  <si>
    <t>ss475879460</t>
  </si>
  <si>
    <t>GACAACGATGGAGAATTTGACAGCATGATCCAACTGGATTTTGTGGCAAGGAATTTGACTA[A/C]GCAAAACAGCATGAAAATGCACATTACTTGTACACTAAGAAAGCCATCTCTTTTTCCATCT</t>
  </si>
  <si>
    <t>RosBREEDSNP_SNP_AG_18226904_Lg9_00109_MAF40_1670050_exon1</t>
  </si>
  <si>
    <t>ss475879461</t>
  </si>
  <si>
    <t>CAAATGGGTTACAAATATTTAATATAAAAGACACAGTGTTTTTACCACGAAGCGGTGCAGT[A/G]AGCAAGCCAAAGACGCCGCCATTGAGAGACAAGAGGTTGAGGATGAAGTCCACAACGTAGC</t>
  </si>
  <si>
    <t>RosBREEDSNP_SNP_AG_18239523_Lg9_00109_MAF30_1625354_exon9</t>
  </si>
  <si>
    <t>ss475883567</t>
  </si>
  <si>
    <t>TGGGGAGAATATATTTACAATATGGTTCTAAGAAATCTCTTTACAGGAAGGATGGAAACAC[A/G]TGGAACTCAGGTCCTGCACCCCCACCCCCACCTGGTACACCTCCAGCCAAGCACAACGGAA</t>
  </si>
  <si>
    <t>RosBREEDSNP_SNP_GA_18243159_Lg9_00109_MAF20_221824_exon1</t>
  </si>
  <si>
    <t>ss475879462</t>
  </si>
  <si>
    <t>TGCTGAATACTTTTCCAAATTGAACCGGGTGACTTTCGTTGCTGAATCACTTTATGTATAC[A/G]TTAAAAAGCAGTGCATGTACGATGCAGCTATCAGTGATCAGTTTCAGTTTGCAGTGCACTT</t>
  </si>
  <si>
    <t>RosBREEDSNP_SNP_AG_18245302_Lg9_00109_MAF10_1687543_exon1</t>
  </si>
  <si>
    <t>ss475879463</t>
  </si>
  <si>
    <t>CCAAATATAAACCGCTTAACCTGCAAAACATATACACGAACAAACCTGTTCGTCGCCATCA[A/G]GACTTTAATGTTCCCACGAGCATCGAAGCCATCCAACTGATTCACAATTTCCAGCATAGTC</t>
  </si>
  <si>
    <t>GDsnp00109</t>
  </si>
  <si>
    <t>ss475882930</t>
  </si>
  <si>
    <t>CAGATACTATCACCAGCTGAGAATTTGGTATCTGAGATTTCGGTTGAGACTCCGAATTTCCCAACAAATGTGTTGTTTTGGGGGAACCAAACCCGGGTGA[A/G]CTCCGGATCCGGTTCGGGTTTGGAGGAAGAAGGCCCTTCATCACAACCCGTTTGCCCATCTTCTTCGTCTTTGTCATCTGCAAGTAATAGGCCGGATGGG</t>
  </si>
  <si>
    <t>RosBREEDSNP_SNP_CT_18272664_Lg9_00109_MAF40_515039_exon1</t>
  </si>
  <si>
    <t>ss475883830</t>
  </si>
  <si>
    <t>TGTCAAGAAAGTTGTAATATATTTATGTATCTCTTTACTTTGAAACAAAATTCAAACAAAT[T/C]GTTTGAAATGAATGTATATAGCAAAATGTAGGCTCAGTTTTCTTAATTATGGGTTTGGTGC</t>
  </si>
  <si>
    <t>RosBREEDSNP_SNP_TC_18277441_Lg9_00109_MAF20_MDP0000197208_exon10</t>
  </si>
  <si>
    <t>ss475879464</t>
  </si>
  <si>
    <t>GTCACGACGTTTATTCTCTGCATCTTTCGCCACTTTCCAGTGTTTTTCACCGTATTTTGCA[T/C]TTACAACCTTATCCATCCTACAACCACCTTTCTTTTGTGAAGACCCATATTTTGAAAAGTG</t>
  </si>
  <si>
    <t>RosBREEDSNP_SNP_GA_18289707_Lg9_00109_MAF50_813711_exon1</t>
  </si>
  <si>
    <t>ss475879465</t>
  </si>
  <si>
    <t>ACAAAAGTTACAAAACACAAAGAGAAGCAGATGATCCACTATATCATGCTTTAGACTTCTT[A/G]GAGGATTTTGACTCAACATCCTCTCTGTGCCGTTTCTTCTCTTTCTTGGCAGTGGATTGGG</t>
  </si>
  <si>
    <t>RosBREEDSNP_SNP_AG_34564727_Lg13_MDP0000128682__MDP0000128682_exon1</t>
  </si>
  <si>
    <t>ss475876433</t>
  </si>
  <si>
    <t>TGAAGAGCTTTGTGCTAGTGTATTAGAATCAATGAGGAGGTTTATCTCTTGGATTGATATT[A/G]GATTAATTGTGAATGATGCCTTTATCCCGTTATTGTTTGAGTTGGTTTTGGTTGATGGGGT</t>
  </si>
  <si>
    <t>RosBREEDSNP_SNP_AG_34418005_Lg13_MDP0000243533_MAF20_MDP0000243533_exon1</t>
  </si>
  <si>
    <t>ss475876432</t>
  </si>
  <si>
    <t>GCTCTTGCCACTGAGTTGCTGTGAAGGGATACCTATTTCTTGCTGCACTACTTGGATTTCC[A/G]TTCATCATTTTCACTTTTTGAAAAGAAAAAAAACCAACAAAAATAAAGGACTAAACCCCTA</t>
  </si>
  <si>
    <t>RosBREEDSNP_SNP_CT_34417501_Lg13_MDP0000243533_MAF30_MDP0000243533_exon2</t>
  </si>
  <si>
    <t>ss475876431</t>
  </si>
  <si>
    <t>GGGAAGATGATGGTGAGGTGGCAGAAGGAGAAGAAAGGTGCTCAGCTGTTGCTGTGGATGC[T/C]GCAGTAGGAGATGATAATGCAGAAGAAGAAGAGGAAACTTCCACAGGCTTTCTTGAACGGT</t>
  </si>
  <si>
    <t>RosBREEDSNP_SNP_AG_33270813_Lg13_02487_MAF50_1618604_exon3</t>
  </si>
  <si>
    <t>ss475880952</t>
  </si>
  <si>
    <t>TGTGCTCAAGGCTAGCCTGGATAACACTAAACATGAGTACTACACAATTGGGACTTATAAC[A/G]TTGACAAGGATATATATATTCCGGATAAGGGTTCAGTGGAGAGTGACTCAGGCTTGAGATA</t>
  </si>
  <si>
    <t>RosBREEDSNP_SNP_CT_33217975_Lg13_02487_MAF40_394887_exon1</t>
  </si>
  <si>
    <t>ss475880951</t>
  </si>
  <si>
    <t>GACCTTCTGCTGCCAAATGACAGAGTTCCATATGTGCGACAAACATGTCATGGCTCATGAT[T/C]CATCATGTATCCCTTAACCATTAACTGTAAACACTTGAGCACTTGCGGCTGAAGCTTTGGC</t>
  </si>
  <si>
    <t>RosBREEDSNP_SNP_GA_33208975_Lg13_02487_MAF30_262927_exon1</t>
  </si>
  <si>
    <t>ss475880950</t>
  </si>
  <si>
    <t>CGGGTCTTCTCTCAGTTCTCTCTCCAGATCAGATGCGGCTATCGGGTCAACTCTTAAATAT[A/G]GATCATACGACTATCTGGTGTAGAGGTCTGCAACTATAGCAGTGGATGCTGTCGGCTGATG</t>
  </si>
  <si>
    <t>RosBREEDSNP_SNP_CT_33188075_Lg13_02487_MAF40_MDP0000158474_exon1</t>
  </si>
  <si>
    <t>ss475880946</t>
  </si>
  <si>
    <t>TTCAAAAACAAAAAATTGGATCCAAGAGGACACTGAACGTAACTAAATTACATGCCCGTTT[T/C]TGTAACTGCAGGGAAGGGGAATTTCTATGAGTTCAGGTACCCATTCATCAAGAGAGCAAGC</t>
  </si>
  <si>
    <t>RosBREEDSNP_SNP_TC_33175592_Lg13_02487_MAF10_MDP0000731011_exon2</t>
  </si>
  <si>
    <t>ss475882987</t>
  </si>
  <si>
    <t>ACAAGATTTACGCAATAAAGTTAAGAATTTTACTATCATCACAAACAATATCTCAACCAGT[T/C]GCTGCCGCCTCCACTACCACCACTATTACCACCGCTATCATCACCCCACCACCACCACCAC</t>
  </si>
  <si>
    <t>RosBREEDSNP_SNP_AG_32880805_Lg13_02890_MAF30_1665365_exon8</t>
  </si>
  <si>
    <t>ss475883175</t>
  </si>
  <si>
    <t>CTTGTGGACATTGAAACTTCGGTAAAATAAATGTCACCAACAACTTAAATTTTGATTCGCT[A/G]AGACTATCTCCAAAGGAAATCTCAAATTATAAGTAGAATGTCATTTAATCAAATTTAAATG</t>
  </si>
  <si>
    <t>RosBREEDSNP_SNP_CT_32878663_Lg13_02890_MAF40_1651728_exon2</t>
  </si>
  <si>
    <t>ss475880944</t>
  </si>
  <si>
    <t>AATTCAGACGAGTTCGAGCTCGCTGAAGATCTGAGAGACGCTCTGTGCATTTTGCAGACCA[T/C]TGATTGGCCTGGTCGACGCTTTCATCTTCAGCTTAGCTGGTTGCTTCGGTCGCCACCGTCA</t>
  </si>
  <si>
    <t>RosBREEDSNP_SNP_CA_19536792_Lg9_268341_MAF20_268341_exon1</t>
  </si>
  <si>
    <t>ss475876180</t>
  </si>
  <si>
    <t>AGTTAGACTTAGAACAACATCAAAATGTGAAGGCACATCTTCTCTCTCTTTCAATCTCTCT[A/C]TCTAGAAGAGAAGACTTACTTGCAGTCTTTTGTTTCTTTATCTTTCTAGATCAAAGAGTAC</t>
  </si>
  <si>
    <t>RosBREEDSNP_SNP_GA_19768504_Lg9_02460_MAF20_MDP0000125339_exon1</t>
  </si>
  <si>
    <t>ss475879468</t>
  </si>
  <si>
    <t>CTAGCCGGACACCTCCTTTCAATATGCCCTTCCCTTGAGACTTTAGACATCAAGTCATGCA[A/G]GAACATAAAACATCTTCAAATTAGTTCCAACTTCAAGCTCAAGAATGTTCTTGGATTCCAA</t>
  </si>
  <si>
    <t>GDsnp02460</t>
  </si>
  <si>
    <t>ss475882931</t>
  </si>
  <si>
    <t>AAACAGTTCCTTCATCGTCATTAGCAAAAATCACGCATTTGAGGGTGGTAGACAATCCATCAGTGATGGTAGATTTTATAGCTCTTGTTGAAGGTTTGCT[T/C]TTGTGCTGTCATCCACTCACCCTATCTGTGACAGCTTCCTATCCACCTAATATAAATTACATGGTAAAGGTACGTAGTTGTATAATTCCCAGTATCTATC</t>
  </si>
  <si>
    <t>RosBREEDSNP_SNP_GT_19791982_Lg9_02460_MAF30_522827_exon2</t>
  </si>
  <si>
    <t>ss475879469</t>
  </si>
  <si>
    <t>CTCTTGCTGCAAATGTTGTGCTAGTTCAACACCACCAATTAACTCTCTGTCCAACAAAGGG[T/G]CTCCATGAGACACCAAAATTATATGATAACGACAAAGAGGCCTAAGTTATCACGAAATAAA</t>
  </si>
  <si>
    <t>RosBREEDSNP_SNP_CA_19818743_Lg9_02460_MAF50_MDP0000747574_exon2</t>
  </si>
  <si>
    <t>ss475879470</t>
  </si>
  <si>
    <t>TCGGCAGCTCACTCTTCTTTCTTCTGCTCTCTACACAAAAAATGAGCCCTCTCGCTCTTCT[A/C]TTCTCTTCTACCCGAAACAACAACAATAATTATGGTAATAAAAAAACCACAAAAAAGAAAA</t>
  </si>
  <si>
    <t>RosBREEDSNP_SNP_AG_19972431_Lg9_02100_MAF10_211759_exon1</t>
  </si>
  <si>
    <t>ss475879472</t>
  </si>
  <si>
    <t>ATATGGATCTTTCTATATCTCAAAAAAAATGTTTAAAGACTGCTACTACTTGCTTTTAGAT[A/G]CTGCTATGTTTACAAAGATAGCGACTCAAAAGCTTAATAAGTTGTATGCAATTTGTTAATT</t>
  </si>
  <si>
    <t>RosBREEDSNP_SNP_GA_19977586_Lg9_02100_MAF40_MDP0000137341_exon4</t>
  </si>
  <si>
    <t>ss475879474</t>
  </si>
  <si>
    <t>TCTCCTCTGATCTTGGGCTTAATGATTTACTTAAGTCCCTTGCCACCGTTTTACCAGATTG[A/G]GGCTGATAATTCCGCAGTTCATAGCGTAAGCAAGCATTTATCCACCGGAGGTAAACTAATT</t>
  </si>
  <si>
    <t>GDsnp01648</t>
  </si>
  <si>
    <t>ss475882929</t>
  </si>
  <si>
    <t>GCAAGAGACAAATTCTACACAAATTCNAGCTTAAAATAGCCTATAGCTCTTTCCCTGGAGATGGCGTAACTTGTGATGTTTAGCCCTCAATGATTGTAAA[T/G]AACTTTTGTATAAGAAAATTAGTGTGAAAAGCTAGTATAGCCAATCGCTTAACCCATAATTATTTAGTACCGTGGTTATTGCCCATNATCAAAACATTTT</t>
  </si>
  <si>
    <t>RosBREEDSNP_SNP_AC_22376133_Lg9_MDP0000313059_MAF10_MDP0000313059_exon10</t>
  </si>
  <si>
    <t>ss475876183</t>
  </si>
  <si>
    <t>CGGTAAATCCATTAAGTGCATCATTAAAACCCCTGGCAGAAAACTCCATTAGCTTCCAAGA[A/C]ACAAAGAACCCTTCTCTGACAGAAAGATATTTACTAAAACCACCAAAATATACTAACCTGC</t>
  </si>
  <si>
    <t>RosBREEDSNP_SNP_GT_22371843_Lg9_MDP0000313059_MAF20_MDP0000313059_exon19</t>
  </si>
  <si>
    <t>ss475876182</t>
  </si>
  <si>
    <t>ACGTGCGGTTTTCATTAATAATTTCGTGTGTTATATTCTTCTAGCCACTATGGTTTGAGTT[T/G]TACAGTTTTCAGTGCTTCAACAAGATTAGTTTGAATGAAAGCGGTTCCATTGATCACTTGT</t>
  </si>
  <si>
    <t>GDsnp02451</t>
  </si>
  <si>
    <t>ss475882933</t>
  </si>
  <si>
    <t>ATTTTTTTTTTTTGAGAAAGTCATTCCTTACTAATTATGATCTACCAAATACATCCCTAAATATTAAATTTTAATCTATTCTATTCAATTTTTCATCAAG[T/C]CATTTGACTTGCACATGATACACTTTTGATGGTAGATAGATAGTTTTCCATGAGTTTAAAGACTCTTTTTTTCTTTTTCTTTTTTTTTTTTTGAAAAAAT</t>
  </si>
  <si>
    <t>RosBREED_SNP_GT_21216802_Lg9</t>
  </si>
  <si>
    <t>AAAGTGGTCGAATCCTAGTACAATAAGGATTCCTCAGAAGCTATGGATGCTTCGAGTCAGAAAAGATGCCAAGAGTCAAGGGTTGAATATGAGTGATTAAAGAGCTTGATTCAGAATCCTATAAGAGTTAGGATTGGTCGAGACTTATTCA[T/G]ATTGGGTTAAGGAGTTCTTGTTCGGGTGAAACTCTACCTCAATCATTAAGGAAATTGGTACTATAAATAGAGAAGGGAGTGCATCATTCAAGCTCCTCGAAATCAACACACAACTGCCCTGCAAAAACAACCTCTCAAAGATCTTGAGATT</t>
  </si>
  <si>
    <t>RosBREEDSNP_SNP_GA_21568369_Lg9_02230_MAF20_1650236_exon1</t>
  </si>
  <si>
    <t>ss475879482</t>
  </si>
  <si>
    <t>CAGAGCAGCTCTTGTAAAATACCCTCCCGGGTCATCCTCTCCTTCCTGCTCCGCTGGCCAA[A/G]ACCAGGAGAATAGAAGCTCTTTGGATTTCTACACTGGAATATTCGGAATTGAGAAGTCGAG</t>
  </si>
  <si>
    <t>RosBREEDSNP_SNP_GA_21570393_Lg9_02230_MAF30_1625063_exon9</t>
  </si>
  <si>
    <t>ss475879483</t>
  </si>
  <si>
    <t>TGAAATCAAAAGAGAAAAGCATGTGGATACTACAAGATACCTGCATAAACTCTTACGAGTC[A/G]ATGGTGGTCTACGCTCCAGTGGATACCACTGGAATGCAGTCCGTGATGACGGGATGCGGCG</t>
  </si>
  <si>
    <t>RosBREEDSNP_SNP_AG_21581072_Lg9_02230_MAF40_1686242_exon1</t>
  </si>
  <si>
    <t>ss475879484</t>
  </si>
  <si>
    <t>ACAGAAGAACCAGAAAAGGAAAACTAGTAAGTCCAGATACTCAAAGAGTAGCAGTAGACCA[A/G]TATTATTGTTAGGCAATGGCATCTTTGGCAACCCTAGCAGCTGTTCAACCTGCAGCCATTA</t>
  </si>
  <si>
    <t>RosBREEDSNP_SNP_GT_21597933_Lg9_02230_MAF10_1640084_exon1</t>
  </si>
  <si>
    <t>ss475882978</t>
  </si>
  <si>
    <t>CGAGTATGAAACATAAAATAGGAATGAAGAACTTAGAAGCACAAATGATTCACAAAAGATA[T/G]AAATACACAAAAGAAGGAAATAGTCATTTACATGGAAAGAGGCATAATAAACACCAAAAGC</t>
  </si>
  <si>
    <t>RosBREEDSNP_SNP_TC_21610335_Lg9_02230_MAF50_527603_exon2</t>
  </si>
  <si>
    <t>ss475879487</t>
  </si>
  <si>
    <t>TCGATTTGAAGACGTGTAAGGAAAAGGGTATTCGGGTCACCAACACGCCCGACGTTTTGAC[T/C]GATGACGTGGCGGACCTTGCTATTGGGCTGACGTTGGCGGTGCTGAGACGGCTCTGTGAGA</t>
  </si>
  <si>
    <t>GDsnp02230</t>
  </si>
  <si>
    <t>ss475882934</t>
  </si>
  <si>
    <t>CAAAACCTGATTAGAAGTAGCCTTAGCAGCAAATTCCTTGATAGAAAGAATTCACGGTCAAGGTGTAGGTCACAACTGGGAAACTGACCACAGTGCTGTT[T/C]GATTCTTCAAGCCCAAATACCGTTAGGTAAGGCTTAGCAAGGTTTTCGTCCGTAATGTCTATTAATATAAACAGTATCTGGATCAAGAGAATAAAAGAGG</t>
  </si>
  <si>
    <t>RosBREEDSNP_SNP_CT_21618606_Lg9_02230_MAF50_MDP0000320823_exon3</t>
  </si>
  <si>
    <t>ss475879489</t>
  </si>
  <si>
    <t>TTCATATTTGGAAAGAGAACGTTAGCAACCTCGATGTTGCTTGCTTCTACAAACTGGATTG[T/C]ATTGTCAGCTGTCGCTGCATTTACAAACTCTTTGTGGTTAGGCCCCTGAATAATTTTGATA</t>
  </si>
  <si>
    <t>RosBREED_SNP_GA_21608122_Lg12</t>
  </si>
  <si>
    <t>ss475884018</t>
  </si>
  <si>
    <t>CACTGCTGCCCCGAGGACGTACTCCAGTCACACTGATTGTAGAGGAACCTCGTAAATTTTGTGTCTTGTTTCATTTATTCCACTGCACCAACCGTCGATTTTACAACAATATATGGACTTTCGTGGGCTTGACGTGTATATACAAACACTT[A/G]CTCCATAATTTATTATTTTATTAATGTGGTGTGATTGTAAATATTCCCGATTACTCACCTTTGCATGTGTTTAAGCTTTGGTTGGGGTATTTTTCGGCCCCACTAGTTTTATAACCAATTATACAATATTTTTAAATATTTACTTCTCCAT</t>
  </si>
  <si>
    <t>RosBREEDSNP_SNP_TG_13612293_Lg5_00978_MAF30_MDP0000427354_exon3</t>
  </si>
  <si>
    <t>ss475878297</t>
  </si>
  <si>
    <t>CCTTTAATTTGACCACCTGGTCTTCTTCTTTTCCCTCTCTTTTATATCATTTCTCTTATTT[T/G]TCCTCTTCATCCTTTTCCTCTTCTCCATCTTCTTCATCTTTTCTTTCATCTTCAACTTCTT</t>
  </si>
  <si>
    <t>RosBREEDSNP_SNP_AG_13635360_Lg5_00978_MAF50_1632363_exon5</t>
  </si>
  <si>
    <t>ss475878300</t>
  </si>
  <si>
    <t>TGGGGCTTTTCTTTGCCAATGCTGATGCAAGTCATCCAGGAAGAGTTGGAGGAAACTACCA[A/G]ACTGACACTTCAAGCAACATCATTGGCGATATAGATCCCATGGATATGTCAGAGAGTATGC</t>
  </si>
  <si>
    <t>RosBREEDSNP_SNP_CT_14841260_Lg1_01500_MAF10_MDP0000540822_exon1</t>
  </si>
  <si>
    <t>ss475876757</t>
  </si>
  <si>
    <t>TAGACTAGATATAGTTTTTTCAGTCAACTTGTTAGCAAGGTATAGCTCTGCTCCAACAATT[T/C]GTCATTGAAGGGTGTTAAAGATGTATTACGATACATTCGTGGGACAACAAACATGAGTCTC</t>
  </si>
  <si>
    <t>RosBREEDSNP_SNP_GT_14845083_Lg1_01500_MAF30_1624704_exon3</t>
  </si>
  <si>
    <t>ss475883419</t>
  </si>
  <si>
    <t>CTATAAACATGATACGCCTTGTCAATTCTGGTTGCAATATTCTTATTTTGTTACCCTTTTT[T/G]GGTAATTCTTTCGTGCGGTCAGACTATTATAGGATTAATAAATTAGGATTCTGATACAGAA</t>
  </si>
  <si>
    <t>RosBREEDSNP_SNP_AG_24160721_Lg9_00053_MAF40_MDP0000384633_exon2</t>
  </si>
  <si>
    <t>ss475879490</t>
  </si>
  <si>
    <t>TCTCCGGGTTGAAACTGTCGGATCTTGGCCCTTTTATTGTAGCTAGAAAAAAGCTACTGCT[A/G]GTAGGCTGCGATGCGGGTGATGGTCTGTTCGCGCCTCTCTTCTGCCAAATCTAAGTTTGTG</t>
  </si>
  <si>
    <t>RosBREEDSNP_SNP_TG_24185419_Lg9_00053_MAF10_1637605_exon4</t>
  </si>
  <si>
    <t>ss475879492</t>
  </si>
  <si>
    <t>GTGAACTTTATAGGCATGATCGGTCCAAAGCCGTGGATATTCTAGTAAAGGATTTAAAGGT[T/G]TTTGCCACATTCAATGAAGAACTTTTCAAGGAAATCACTCAGCTCTTGACATTGGAGAACT</t>
  </si>
  <si>
    <t>RosBREEDSNP_SNP_GT_24188449_Lg9_00053_MAF20_1629721_exon5</t>
  </si>
  <si>
    <t>ss475879493</t>
  </si>
  <si>
    <t>TGGATATATGAGTTGGTTGACTGTCTTTGTGAAATTCAGGCTGCTCTAGTTAAGGACCCTG[T/G]TGTGTCTGTTAACCGTGTGATTTGGAGCCCTGATGGTGCTTTGTTTGGTAAGCTGAGCATA</t>
  </si>
  <si>
    <t>RosBREEDSNP_SNP_GA_24193344_Lg9_00053_MAF20_MDP0000253632_exon25</t>
  </si>
  <si>
    <t>ss475879494</t>
  </si>
  <si>
    <t>TCGAAGAATCCAGAGCCTCCCTCGTCGTCCACCTCAGCAAGCTCTTCTCCGGATCCCCAAC[A/G]TCATACAGTTCTTCCTATTTGAATCGCCGAAGTCCTCAATTCCCAAGACTTGGAGCTCGCT</t>
  </si>
  <si>
    <t>GDsnp00053</t>
  </si>
  <si>
    <t>ss475882935</t>
  </si>
  <si>
    <t>AGAAAATAGATTTGACAACCTGGATCGTATCGTTAAATTACGTACTCCCTAGCCTTCAGCTTCACTCCAAACCGATCTCTTCATCTTACGTCCTTTTTAA[T/C]CTCGCAACAGTGGGCCTCCTCCACATCCCAGTGCTGCAGATGAGGAAAAGACCCCTTCAACTTTTGCCAATCTTTGTCCCATTTCTTCAAGTACTTGAGA</t>
  </si>
  <si>
    <t>RosBREEDSNP_SNP_AG_25675248_Lg1_00087_MAF20_MDP0000250276_exon1</t>
  </si>
  <si>
    <t>ss475876842</t>
  </si>
  <si>
    <t>CGCGGAGGTGGTCGTCAGGCAAGATGAAGAAGCTGGGGATGCCTTTATCCTTCAAGAAGCC[A/G]CAACTAAGGCAGAAAGACAAGGCGTTGGAGCAGGTAGTGATGTTTTTGAGCTACTTGGAAA</t>
  </si>
  <si>
    <t>RosBREEDSNP_SNP_GA_25688049_Lg1_00087_MAF30_1632262_exon1</t>
  </si>
  <si>
    <t>ss475876844</t>
  </si>
  <si>
    <t>ACCCTAATTGTACGGAACCCTAGAAAATCACAGAGAGAGAGAGAATGGTGGGGCCAACGCT[A/G]GTGGGTCTGCAAGACCACCTGAAGCTGGCGAGGGAATACGCAATGGAAGGGCTCTACGACA</t>
  </si>
  <si>
    <t>RosBREEDSNP_SNP_CA_25690200_Lg1_00087_MAF30_1632262_exon3</t>
  </si>
  <si>
    <t>ss475876845</t>
  </si>
  <si>
    <t>TATGTGGGTCCTGATCCTGATTTAGCTGAAATGCTTGAAAGGGACGTATTGGAAACCAGTC[A/C]TGGAGTGAGATGGGATGATGTTGCGGGTTTACAAGAAGCAAAAAGACTTTTAGAGGAAGCC</t>
  </si>
  <si>
    <t>RosBREEDSNP_SNP_CT_25741771_Lg1_00087_MAF50_MDP0000240636_exon1</t>
  </si>
  <si>
    <t>ss475876850</t>
  </si>
  <si>
    <t>AAATGGACATGACTCAGCCTTCACCATTTCCCAAAATCTTGGTTCCTCAGCCTTGGCTTTA[T/C]GGTAAACTGCAACCTGTTGGTGTACAATGGATAGCACAGATAGACTTTGATAGATCCAATC</t>
  </si>
  <si>
    <t>RosBREEDSNP_SNP_TC_35144180_Lg2_86472__86472_exon2</t>
  </si>
  <si>
    <t>ss475875869</t>
  </si>
  <si>
    <t>ACTATATGTTATGGCTTTGACAACCTCCTTATCCAGGTTGTCCACCCTATAAGCATCCAAT[T/C]GATCCACATAGAGTAGAACATCTATGGTCTTATTCAAAAGGAAGCTGCTCAAGAATACCAC</t>
  </si>
  <si>
    <t>RosBREEDSNP_SNP_GA_35144224_Lg2_86472__86472_exon2</t>
  </si>
  <si>
    <t>ss475875870</t>
  </si>
  <si>
    <t>CCCTATAAGCATCCAATTGATCCACATAGAGTAGAACATCTATGGTCTTATTCAAAAGGAA[A/G]CTGCTCAAGAATACCACCAATAGAACTTATAGTCGATTAGTATTATCAACAAAATTCTTGA</t>
  </si>
  <si>
    <t>RosBREEDSNP_SNP_AG_35144416_Lg2_86472_MAF20_86472_exon1</t>
  </si>
  <si>
    <t>ss475875872</t>
  </si>
  <si>
    <t>TTTTAATATTATTAAGAGCCATGCCACTAACATATCCTCCTTCTATGAGCCCAGGGGTGTC[A/G]ATGACGTTTAATGTAAACCCTGCCCTCGAACGTGAAAACATCAAAGGTCTCGTTCCTTCAG</t>
  </si>
  <si>
    <t>RosBREEDSNP_SNP_TC_23300633_Lg3_00663_MAF40_42969_exon1</t>
  </si>
  <si>
    <t>ss475877680</t>
  </si>
  <si>
    <t>TGCTCTCAATCTGTTAAGTTCAGGCAGCACAACCTTGCCAAGATCTGGCCTGTCCTTTCGC[T/C]TCATTTCAGCACACTGTAAACAGAGCTTGGCAAACTTCAAGGCTTCCTCAACTGGCCAATC</t>
  </si>
  <si>
    <t>RosBREEDSNP_SNP_AG_29730777_Lg9_02437_MAF40_478494_exon2</t>
  </si>
  <si>
    <t>ss475879510</t>
  </si>
  <si>
    <t>AATGTTTAATTAAATTAAAGGCTTCTCTTGGAACATGAAATTTGATCTTTGGAATTGGAAT[A/G]CGTACTAAACAACCAAGAATCTCGAGGCGTTCAACACCAGAAGACAATGTGATGGTCAGTG</t>
  </si>
  <si>
    <t>RosBREEDSNP_SNP_CT_29747015_Lg9_02437_MAF10_398286_exon1</t>
  </si>
  <si>
    <t>ss475879512</t>
  </si>
  <si>
    <t>AAGCTAAAGGCGCGTCATACAAGTGAAGATGACATGGAGGAACCAGTCTCGACAAATGTTG[T/C]TGCAAAGTATGTCATTCTTGAGGAGACAGATGAGCAAGATGATGGCAGATGAAAGCTTTAC</t>
  </si>
  <si>
    <t>GDsnp02437</t>
  </si>
  <si>
    <t>ss475882938</t>
  </si>
  <si>
    <t>CGACAATGTGCATCGGTTAACAGAGAACCACTATTTTTACCAGGAATCTGAATAACATTTCACTGACCTATGGACTGGATGGCCGACTACTCAACCTCAA[T/G]TAAGAATATGACTGATACTCGCAGTCAAAAACGGAAATTGTATGTTTTGGACAGAAATTGAGGTAACGGAAAGAATACTAAGATCCTGATCCAGGTAACA</t>
  </si>
  <si>
    <t>RosBREEDSNP_SNP_GA_29766970_Lg9_00467_MAF30_MDP0000131783_exon2</t>
  </si>
  <si>
    <t>ss475879513</t>
  </si>
  <si>
    <t>AATGAGCAACTGGTGGATGAAGCAAATGCTTTGCTCTTCACCTTTGGATCGTATCGGCTAG[A/G]GGTTCATGGCCCCGGAGCAGACATAGACACACTCTGTGTCGATCCTAAATATGCAACTCGT</t>
  </si>
  <si>
    <t>RosBREEDSNP_SNP_TC_29773504_Lg9_00467_MAF20_MDP0000245153_exon1</t>
  </si>
  <si>
    <t>ss475879514</t>
  </si>
  <si>
    <t>AGGAAGAAAAATACCAGAGGGCCTTGAAGACAGATCAAGTTTGCTAAGGTCACACATATGT[T/C]AAATGAGCGAATCAAGTCTACTAAGGTCACACATAGGTCACAAAAAGGTGCACAACATGCA</t>
  </si>
  <si>
    <t>RosBREEDSNP_SNP_CT_29778441_Lg9_00467_MAF40_MDP0000245153_exon5</t>
  </si>
  <si>
    <t>ss475879516</t>
  </si>
  <si>
    <t>TTAATTTTGTATGTCAAGGGGGAAAGGTCGACTGTACTGTTGGTAGAAGATGCAGATGCGT[T/C]AAAGGTTAAACTTCTTCGATCTAGCTATTTATAAATTAGCCATAAGGGGCTAGGTATAATG</t>
  </si>
  <si>
    <t>RosBREEDSNP_SNP_CT_29807663_Lg9_00467_MAF30_MDP0000294547_exon4</t>
  </si>
  <si>
    <t>ss475879520</t>
  </si>
  <si>
    <t>TATTTGGCACATTGATAAAATCTAATTTTCTCCAATGCGGATGAAGAGCATCAAGTGGGAC[T/C]GGCTTACCAAGCCTTCTATACTCTGCAATCTCGTGTGTACACGACAACTTATGAGTTTGGC</t>
  </si>
  <si>
    <t>RosBREEDSNP_SNP_AC_29824342_Lg9_00467_MAF50_1670978_exon1</t>
  </si>
  <si>
    <t>ss475879521</t>
  </si>
  <si>
    <t>TTTCTTGCACACCCCAGCAGAAAAAAGCATCCACAATACAAAAGATGACAATCTTAATTGA[A/C]AAGGATATATGTAAACCTTGAAGAGGAGGAAGGAATAAAAACTCTTAGAACCCCAAAACCT</t>
  </si>
  <si>
    <t>RosBREEDSNP_SNP_TC_35855412_Lg9_00860_MAF20_1620670_exon2</t>
  </si>
  <si>
    <t>ss475879576</t>
  </si>
  <si>
    <t>TGAAAGGTATAACCTGGGTTGGGGGTGTATACCAGAAATTTGAGACAATGTGCTTGGAGGT[T/C]GAAGAAGATATGTACCAGGTAAGCCCTTTGGCAGTCCTTTTATGTCTCTTGGACTCCTAAA</t>
  </si>
  <si>
    <t>RosBREEDSNP_SNP_CT_35857597_Lg9_00860_MAF30_1682680_exon3</t>
  </si>
  <si>
    <t>ss475879577</t>
  </si>
  <si>
    <t>TTGTGTAATGGTGACTGGTAAGGACGTTCGTTTTGTTCCTCACATGGAAGGCAAGCGTAGG[T/C]CTTACAAGGTTATCCCACTCTCCCTCTCTCCCTCTCCCTCTCTCTCTCTCTCCTCATTCTC</t>
  </si>
  <si>
    <t>RosBREEDSNP_SNP_TG_35859865_Lg9_00860_MAF10_MDP0000233161_exon1</t>
  </si>
  <si>
    <t>ss475879578</t>
  </si>
  <si>
    <t>AACCCATTTTCCATTAAGTATGTTGCACTTGTCTTCTTCATTCAATTGTGTCACATGTTCC[T/G]CGAAGTTTGCTTGTTGTAAGAACTGCATGTTTGCATCCGATTCATTGGCCGATATTGTTGA</t>
  </si>
  <si>
    <t>GDsnp00860</t>
  </si>
  <si>
    <t>ss475882948</t>
  </si>
  <si>
    <t>GTGGGAAACTAAAAACAGAGTAAAAAACAGAGCTCTGAACAGGAAACCCATTCCCTTGGGTTCCGATCCACAATTTTCAGTTTTTCGACTTTCAGGACAA[T/G]AAATCAGGAGGGAACAACAAAAAAGGACGAGGAGTGAGGCAAAAGGTTTCCGAAACGGCTTCTTATATAATGTATGAGAGAGAGAGAGGAGGAGAGAGAA</t>
  </si>
  <si>
    <t>RosBREEDSNP_SNP_GA_35909322_Lg9_00860_MAF30_786566_exon1</t>
  </si>
  <si>
    <t>ss475883726</t>
  </si>
  <si>
    <t>TTGCTTGAAAATATTAACAACCATTAGGAACATTGTTGTATTTAATTAGTCATTCATTCTT[A/G]AAAGAAACTCTCATTGTTTCAGGAAAAGGTAGGGTTTTTCTTTTCCTTGTTTTGTTTTTGC</t>
  </si>
  <si>
    <t>RosBREEDSNP_SNP_CT_35934024_Lg9_00860_MAF50_MDP0000121139_exon5</t>
  </si>
  <si>
    <t>ss475879580</t>
  </si>
  <si>
    <t>TCTTTTGCAGTTAATCAAGTTTGTCAACATATGCACAGTCCTCAAACTATACACCTACAAG[T/C]TGTTAAAAGAATTCTCAGGTACTTGAAGGGCTCGGTTGATTCAGGTCTCTAGTTTATTAAA</t>
  </si>
  <si>
    <t>GDsnp00467</t>
  </si>
  <si>
    <t>ss475882939</t>
  </si>
  <si>
    <t>CACTAACTACTCCCTGTTTGAAGGAACAACACCATATTATAGCCCAAATGCCCCCCAATGTAACAAAATAAAAACACAATCTTAATTATACAGCCATCTA[T/C]ATAGAATTAAGATACATATCAGTTTAGTTAGCACAAATTAACTAAATTTGTTCTTCCGATTATAACAGATAAATAATTAGAGTTTACATAACAAAGTATG</t>
  </si>
  <si>
    <t>RosBREEDSNP_SNP_AG_31685318_Lg9_00206_MAF20_150466_exon1</t>
  </si>
  <si>
    <t>ss475879523</t>
  </si>
  <si>
    <t>CCTCGCTCTTCTTCTCCGTCCACAATTCCTCGACCTCTCCTATCCGAAACACTATCTTCGA[A/G]CGGCGGCGACGACACGAAGAGGTCCTTGAGCTTGCGCCGAACCCGAGCGACATCCTTGCTC</t>
  </si>
  <si>
    <t>RosBREEDSNP_SNP_GA_31694289_Lg9_00206_MAF30_MDP0000259589_exon4</t>
  </si>
  <si>
    <t>ss475879524</t>
  </si>
  <si>
    <t>TAAAAGATCGTATAGTTAGATCACTAGTTTAAGGACATAGAAATGGCCACGAGCACGTAAT[A/G]TGTGTTGCATACTCTTAGGGTTCGTCTCTTCTCTCTCAATCCGATTAATTCCATATAGATT</t>
  </si>
  <si>
    <t>RosBREEDSNP_SNP_CT_31701102_Lg9_00206_MAF50_1673498_exon1</t>
  </si>
  <si>
    <t>ss475879526</t>
  </si>
  <si>
    <t>GCACAATCATAGAGTAACGTGACATCCGAAGAACCGAAAACATAGTCGAAAAGATTGGAAT[T/C]GAGTTTGGTGTCCCCAAACTTTGGTGAACAAATTTTGTCATAGTAGTCATCTCTCACAACT</t>
  </si>
  <si>
    <t>RosBREEDSNP_SNP_CT_31716253_Lg9_00206_MAF10_MDP0000300342_exon5</t>
  </si>
  <si>
    <t>ss475879528</t>
  </si>
  <si>
    <t>ATCTGCTGGAACTAGATTTTCTAATCTCTGAAGAACAGCATGCATTATACACACCATCTGA[T/C]AGATGACCACTCCCTTCTGTATCAGATTCAGAGCAGCGATCCTCTGCCACATTCTCTGTTT</t>
  </si>
  <si>
    <t>RosBREEDSNP_SNP_GA_31860120_Lg9_9573_MAF40_9573_exon1</t>
  </si>
  <si>
    <t>ss475876194</t>
  </si>
  <si>
    <t>TCAATCGCATAATGAAGAAGTAAAAGGCAAGCACCATGAGCAAACCAGCCAAGAAAATGTT[A/G]CACTTATCTGACCTGTTGATGGACCGACAGACAAAGGTCTATGTTGATACCTACAGAGCGC</t>
  </si>
  <si>
    <t>RosBREEDSNP_SNP_CA_31860148_Lg9_9573_MAF30_9573_exon1</t>
  </si>
  <si>
    <t>ss475876195</t>
  </si>
  <si>
    <t>AAGCACCATGAGCAAACCAGCCAAGAAAATGTTGCACTTATCTGACCTGTTGATGGACCGA[A/C]AGACAAAGGTCTATGTTGATACCTACAGAGCGCGTAAGGAGATGTACGAGGCCAAGTACCC</t>
  </si>
  <si>
    <t>RosBREEDSNP_SNP_TC_31964859_Lg9_00452_MAF40_92351_exon1</t>
  </si>
  <si>
    <t>ss475879531</t>
  </si>
  <si>
    <t>CCCTTCTATCACCTCATTTATAAGTAAGTTTTGTGATGCCAACTCCGAACTGAAACATACC[T/C]TATCAGTTGTCTCACTACAACCAATTCCTCACCACATAGGGCGTGTAAGAATGCCTCACCA</t>
  </si>
  <si>
    <t>RosBREEDSNP_SNP_CT_31984731_Lg9_00452_MAF50_MDP0000216517_exon2</t>
  </si>
  <si>
    <t>ss475879533</t>
  </si>
  <si>
    <t>AGAAATCTTCAATGTCATCGAAATTCAGCTTCCGCATCACCGCCTCATTCTCCAAACTTTT[T/C]CCCCAACTCTTAATCCTCTTACCCTCGTTACCTTCATTACCAAACTTCGTGGACTGATGAT</t>
  </si>
  <si>
    <t>RosBREEDSNP_SNP_GA_32297817_Lg9_00659_MAF40_520045_exon1</t>
  </si>
  <si>
    <t>ss475879535</t>
  </si>
  <si>
    <t>AGAATCAAATGCAGATTCTTGGGGTCATGGCGAGGCTAGTTTGTCAATCTTTTGGGTCTGT[A/G]AACGATGGGCTGGGAGGCAGTTTAGGGTCATTGCCGCCTCAGGTTTTGCAGAATTTACAGC</t>
  </si>
  <si>
    <t>RosBREEDSNP_SNP_AC_32329275_Lg9_00659_MAF20_178008_exon1</t>
  </si>
  <si>
    <t>ss475879536</t>
  </si>
  <si>
    <t>GATGGATAAACTATTTAAGGCCAGACATCAAACGTGGTAACTTTGAGCAAGATGAAGAAGA[A/C]CTCATCATCAAACTACATGCCCTCCTTGGCAACCGGTAAGTACCAATCATCTCCATCCTCT</t>
  </si>
  <si>
    <t>GDsnp00659</t>
  </si>
  <si>
    <t>ss475882942</t>
  </si>
  <si>
    <t>AATAAATAAATGGGTTATATTATTTGAACACACAAAACTGACACATTCTTCGATATAAGCAAGACTCATATAATGACATATGACTCATCTGTATTAGAGA[A/G]TGTTGAGTAAATGTGTCAATTTGTTGAGTAAATGTGTCAATTTGCTTTGTCTAAATAATTTTAGCATAAATTAAATTGAATTATCATTGTGTTGTTTTGT</t>
  </si>
  <si>
    <t>RosBREEDSNP_SNP_CA_32359909_Lg9_00659_MAF50_MDP0000210870_exon1</t>
  </si>
  <si>
    <t>ss475879537</t>
  </si>
  <si>
    <t>TGAGACGAGAGGGAGTAGTATCAGTAGAAGTCTCAAGATCGACAAGTGGCAGCACTATTGC[A/C]GTGGGTGAGGAAAGCACTGCTGTGCCTACCGCTGGCTCTGTGGGCAGCGATGCTACTTCTG</t>
  </si>
  <si>
    <t>RosBREEDSNP_SNP_TC_32540237_Lg9_01066_MAF50_787255_exon1</t>
  </si>
  <si>
    <t>ss475879540</t>
  </si>
  <si>
    <t>TTGTTATTCTCAATTACAACAAACGAATAGCGAGATGAAGAGTCACCTGGCTTTGGCTATG[T/C]TAGGAGTTTCCGAGTTTGAAGATGATGATCATCTTTACGGGCGTTGATTCGTTGCAGATAA</t>
  </si>
  <si>
    <t>RosBREEDSNP_SNP_GA_32542371_Lg9_01066_MAF20_526055_exon1</t>
  </si>
  <si>
    <t>ss475879541</t>
  </si>
  <si>
    <t>TAGAGCAAAATCTAAATATTCTTGGTACGAAATGAAGCCATCACCGTCGGTATCAATCTCC[A/G]TCATCATAGATTTCACTTCATCTGGTTTAACGCAGCCTAGGGTTTCCAATGCATCTCCTAG</t>
  </si>
  <si>
    <t>RosBREEDSNP_SNP_CT_32698252_Lg9_01416_MAF40_531820_exon2</t>
  </si>
  <si>
    <t>ss475879549</t>
  </si>
  <si>
    <t>TGTATTCCTCCATTTAGATATTCCAAAACATGTCTCTCCCAACATCTTTTGCATTTATTAG[T/C]CGACTAAGATTTGTACAACCTCACCCAGAATGTGCAATTAGAAAACAAACACAATCCTGGG</t>
  </si>
  <si>
    <t>RosBREEDSNP_SNP_AG_32704397_Lg9_01416_MAF20_531820_exon1</t>
  </si>
  <si>
    <t>ss475883301</t>
  </si>
  <si>
    <t>CTTATTCACGATGATCTCCCTTGCATGGACAACGACGATCTTCGTCGCGGGAAGCCTACCA[A/G]CCACAAGGCTTTTGGGGAGGAAACCGCGGTTCTAGCCGGTGATGCGCTTCTTTCCCTTGCC</t>
  </si>
  <si>
    <t>RosBREEDSNP_SNP_GA_32711352_Lg9_01416_MAF50_450241_exon1</t>
  </si>
  <si>
    <t>ss475879551</t>
  </si>
  <si>
    <t>CTCTTACAATGTGACCTCCAATACAGAGGTTAGTAATAGAGAAACCATTGACTTTATTAAG[A/G]TACAGTACAGGTAAAGTTTAGATATATACCTAGAGATAACAGCAACAAGACATTTTAACCC</t>
  </si>
  <si>
    <t>RosBREEDSNP_SNP_GT_32822454_Lg9_MYB10_MAF20_1651341_exon1</t>
  </si>
  <si>
    <t>ss475879554</t>
  </si>
  <si>
    <t>AGAAGTCTCCACGATTCAAGACTCAAAGACTACAAGAAGAGGGAAAGAAATCTAAGGTGTT[T/G]TCTGGAAAGAAGAATATCTTCAGCAGACATGAAAAGCTAGCATCGTACAAAACATATGCCT</t>
  </si>
  <si>
    <t>RosBREEDSNP_SNP_TC_32840325_Lg9_MYB10_MAF10_1630952_exon2</t>
  </si>
  <si>
    <t>ss475879555</t>
  </si>
  <si>
    <t>CAGTTGCAGACCCAAATCTTCCAATCAGGCTTTCTGTGTATGACAAAGATACATTTAGTTT[T/C]GATGACAAAATGGGGGATGCAGAGTTTGAGATTGGTACATTTATTAAAGTCTTGAGGATGG</t>
  </si>
  <si>
    <t>RosBREEDSNP_SNP_AG_33065704_Lg9_01200_MAF20_MDP0000312752_exon1</t>
  </si>
  <si>
    <t>ss475879562</t>
  </si>
  <si>
    <t>AATATCTACGTGTTCGATGGCTGTGCTGAATATAATGCCACGTGTAAGATACTTATGTGCC[A/G]TTTTTGAAGTTCTTTGATTCTGATTTGCCGACAAATTTTGAAATTTGCTTGTTAAACTAGA</t>
  </si>
  <si>
    <t>RosBREEDSNP_SNP_GA_33185982_Lg9_01293_MAF10_MDP0000507749_exon3</t>
  </si>
  <si>
    <t>ss475879567</t>
  </si>
  <si>
    <t>TGCAGGGTGTGGCCATAAACTTTGTCAGAACCAATGATATCAAGATCTTAAGAGACATCGA[A/G]CAGTACTACAGTACCCAGATTGACGAAATGCCGATGAACGTTGGTGATTTGATATGAGAGC</t>
  </si>
  <si>
    <t>RosBREEDSNP_SNP_AG_33217423_Lg9_00332_MAF20_390087_exon1</t>
  </si>
  <si>
    <t>ss475883032</t>
  </si>
  <si>
    <t>TGCTAGTGCGAGCTATCATCGACAGCAATGGGGTTGGGATCGCTTGCTTCGAGGGCCCTGA[A/G]GCCCACAGCGTCAAGGCTCCTCAGCTCTCAGAACCCTAGACCCTTCTTCTCCTTCCACAGG</t>
  </si>
  <si>
    <t>RosBREEDSNP_SNP_TC_33225046_Lg9_00332_MAF20_1657490_exon3</t>
  </si>
  <si>
    <t>ss475879573</t>
  </si>
  <si>
    <t>ATTACATAAAGACATCAAAAGTAGACCTACAAAACGCAACACACACTATTTCCTTCCTATC[T/C]CTTGCTCTTTCTTATTCAAAAGCCAATACTACAAACAAAAGGAAAACCCTAGGACCTTTTA</t>
  </si>
  <si>
    <t>RosBREEDSNP_SNP_GA_33227831_Lg9_00332_MAF40_MDP0000175442_exon2</t>
  </si>
  <si>
    <t>ss475879574</t>
  </si>
  <si>
    <t>TGGTGACCCCATCAGCGTTTGAGCATGGACGATAGAACGAAGTTATCCCACAAACTTTACA[A/G]AATGTGTGCTTTGCCGTATGAGTACCGAAGCTAGAAGTTGTAAGAATCTGCTCAGAATCAC</t>
  </si>
  <si>
    <t>RosBREEDSNP_SNP_TC_33439813_Lg9_129159__129159_exon2</t>
  </si>
  <si>
    <t>ss475876197</t>
  </si>
  <si>
    <t>ACCAGAGGTTCCGGAAGGACTCCATTGAATTGGGAAACAAGGTCTGGTATTGCTGTAGGAG[T/C]TGCTCGTGCAATTACATACATACATTCTCATGGTCCCACTACCTCCCATGGAAACATTAAA</t>
  </si>
  <si>
    <t>GDsnp00452</t>
  </si>
  <si>
    <t>ss475882941</t>
  </si>
  <si>
    <t>GTTGTTTGATCAAAGATATGACTAATGGATGCTCCAAGGTGAGTAGCTTCATCACTTTAGCATAAGCATTTATAATAAGATCTGCATGCTTACTGTTACT[T/G]AGAATACGCTTGTCAAGCCAATGGGAAAAAGGCAGGAGAATACCTCACGTTTCCAGTTTTCTTAGTTTAATACATTTTCTACAATCTTGCTCTTCTCATG</t>
  </si>
  <si>
    <t>GDsnp01200</t>
  </si>
  <si>
    <t>ss475882945</t>
  </si>
  <si>
    <t>TGAATGGTGCAGTACGTTCCAGTTCTCCCAACACCTGCACTGCAGTGCACCACAATTGGGCCGCAGTCGGGTATGGCGAGTGCTTCCTGATACATTACTC[T/G]TTTCAAAATTCCACGAACCGCAAACGTGTCTTCGGGAACTCCATGGTCGGGCCATTGAGGATACTGAATGTGCAAAACAGACATGGGTGGTGAAGGTTCC</t>
  </si>
  <si>
    <t>GDsnp00332</t>
  </si>
  <si>
    <t>ss475882947</t>
  </si>
  <si>
    <t>AATTCATGATCGCACTACTAGTCGTTANATATAACAATGCATACAATATAATTGGCATACTCGAGAATTTTCGTAACAAGAGATGTCCTACACGGGGCTA[A/C]GAGGACTAAAGAGTGACTCAATATCTGTTCTGGGGAAATAGTCCAAAATAATTTGAACACAATCCGATTGCAATTTGCAATGGTATCCTTCATTGATTGG</t>
  </si>
  <si>
    <t>GDsnp01789</t>
  </si>
  <si>
    <t>ss475882295</t>
  </si>
  <si>
    <t>TCCGTTCCTCCAGGGAAAGAGTGAATGAAGATCTTCTTATAAATAAACTAAAACCGACTTACAATAGGCATGTTAATGCCTGCTGATACCAAAAAGGATA[T/C]GGCGATACTGTAGTAGTGTTTTCGGCTGATTTTGTTTGTTGTAATGCAGGTAATGCGATTTTTTACGAACCCTCACAAGCCCACTATACTTGCATTGTCT</t>
  </si>
  <si>
    <t>RosBREEDSNP_SNP_GA_377816_Lg10_01789_MAF50_MDP0000257837_exon3</t>
  </si>
  <si>
    <t>ss475879590</t>
  </si>
  <si>
    <t>GGAGTATCGCACCTTCGCCTCTGGAGAATACATGTCTGGTGGTTTTCCTCAATTTTGTCAA[A/G]GAGGTAACACATAAAATGATTTGGTAATATCTTAATGAGCACTTACCTCAAGAATATTCGT</t>
  </si>
  <si>
    <t>RosBREEDSNP_SNP_GA_30192525_Lg8_01764_MAF40_MDP0000209681_exon4</t>
  </si>
  <si>
    <t>ss475879195</t>
  </si>
  <si>
    <t>GTCTTCTGCTATACTTCGTGCGTCATATGCAATGCCAAATAACCCACGTCTTGAGAACCCA[A/G]CACTGTAAAGACCCTTTTTTTCCGATTTCCAGTGATTCGGGAAACTTTTTTGTGGCATTCC</t>
  </si>
  <si>
    <t>RosBREEDSNP_SNP_TC_867947_Lg10_00106_MAF40_546402_exon1</t>
  </si>
  <si>
    <t>ss475879595</t>
  </si>
  <si>
    <t>CCTGTGGAAACCCAATATCAAAGCGAATCAGAACCGACCGAAATGCCAAGATTTGAGAATT[T/C]GAGGAGAGAAATTGGGATAATTAGGGGAGTGGGTTTTCCTTGGGGAATTCTCGCTTTTCTT</t>
  </si>
  <si>
    <t>GDsnp00106</t>
  </si>
  <si>
    <t>ss475882296</t>
  </si>
  <si>
    <t>CAATAACTTCATCGGTCTAAACAGAATAATTTAAGAATGTCAACCAAATATTACCAAGTGGTCAGGGATNGGAATCGAACACAATGCTGAAATAACAGCA[A/G]AAAACGAAATAATTATCAAACGGACCCTAAGTGTTTCACTTCAAGTTCCAGAATGGAGATTTGTAAAGNGTGCTCACTGGCAGTGTTCTAAAAAGCCCCG</t>
  </si>
  <si>
    <t>RosBREEDSNP_SNP_GA_880599_Lg10_00106_MAF30_MDP0000232588_exon2</t>
  </si>
  <si>
    <t>ss475879597</t>
  </si>
  <si>
    <t>TAATATTCATTTTATTTTGTTTGTTTAATAATATTCCTTTTATTTTGTAATCTTGTTCGTT[A/G]CGCACTCTAATATTCAACTTTTCCATCACTCAACAACTATGCTGACATGTTGTTTCTAAAG</t>
  </si>
  <si>
    <t>RosBREEDSNP_SNP_TC_1282648_Lg10_RosCOS2296_MAF30_MDP0000226508_exon1</t>
  </si>
  <si>
    <t>ss475879598</t>
  </si>
  <si>
    <t>CTTGATGGTCTCCATGATTCTGTGTTGGTTGAAATCCTCGGTCATCTCCCCTACGAATCCG[T/C]AGTGCAATGCATGTGTGTGTCCAAACGTTGGTACAATCTCGTTTTTAATCCTTATTTTCTT</t>
  </si>
  <si>
    <t>RosBREEDSNP_SNP_AC_2440066_Lg10_01909_MAF30_411914_exon1</t>
  </si>
  <si>
    <t>ss475879619</t>
  </si>
  <si>
    <t>GTATGTACAAGAAGCTATTTGATGAGATTTACTACCCTCCTCTAATTCGAAAAACATTATG[A/C]AATACCTAAACTGTGGTTAATGATTTCTTGGAGAGCTTCTATGCCCTCCCGTTGAAATCCA</t>
  </si>
  <si>
    <t>RosBREEDSNP_SNP_CT_2443675_Lg10_01909_MAF50_760651_exon1</t>
  </si>
  <si>
    <t>ss475879620</t>
  </si>
  <si>
    <t>GCCGAAGTTGTTGTTGACGTTGTTGGAATCCATTTTTGTGTCTTTCCGTCTGTTTTTTTTT[T/C]CGGTTGGTGGTGGTGAGTGGCTGTGGAGGGCGGTGATTGATAGTGGTGACGCCTGGTGGTC</t>
  </si>
  <si>
    <t>RosBREEDSNP_SNP_TC_2484105_Lg10_01909_MAF50_1620158_exon4</t>
  </si>
  <si>
    <t>ss475879622</t>
  </si>
  <si>
    <t>ATATGTAGTCAAAGTACTGCCCTGTGCAATGCTTGTCTCCACCGTTGTCACCTTCAACCCT[T/C]TTAACACATGCCTACGATATCATATATTTCAGTACGATTACGAAATTATGTCCGTTCAAAA</t>
  </si>
  <si>
    <t>RosBREEDSNP_SNP_GA_2553386_Lg10_00839_MAF40_MDP0000424666_exon2</t>
  </si>
  <si>
    <t>ss475879626</t>
  </si>
  <si>
    <t>GGGGTTGAACTTGAAACTCTTCATCAGAGGCAGACGAGGAAGTAGAGCTCGAAAAAAGATT[A/G]TTTGTTGCCGAGTTTGGCTTGAAACCATTAATATTTTGCTGAGAGAGATTGAGAGGTGATT</t>
  </si>
  <si>
    <t>GDsnp01909</t>
  </si>
  <si>
    <t>ss475882297</t>
  </si>
  <si>
    <t>TGAACGTAAGTAAAAATTTACACCTGATAAGAATGAAATAAAGGGTACAAATGACGCCACCAAGCACAGTGTTTTGTCTTTGCAAGTGAGTTTGAGTGCA[T/C]GCTCGCATCTATGTGACTGGCATAGCCAAGCAAACCATAAGAGCAACAAGNAGAGAAACANACCTCAATATAGGAGATATCTTGATTTTGTAAGCCAATG</t>
  </si>
  <si>
    <t>RosBREEDSNP_SNP_TC_16564666_Lg8_02022_MAF50_MDP0000224845_exon2</t>
  </si>
  <si>
    <t>ss475879092</t>
  </si>
  <si>
    <t>TAAAACAGGTTTCCTATCATCTTTACCAGATTTGCATTATTTGCCTTTTGCACTGGTTTTC[T/C]AGCAGGACATTCCCTAGCCCAATGTCCAAACTGTTAAACCCCACCCCCAAGTTTATATGTA</t>
  </si>
  <si>
    <t>RosBREEDSNP_SNP_GA_3280293_Lg10_01947_MAF40_1627996_exon5</t>
  </si>
  <si>
    <t>ss475879637</t>
  </si>
  <si>
    <t>TTCTCCAAATCCTGCAGGTTATTTCTGAAATTATTGAAACATGCCGTTCACACGAATTTAC[A/G]GATGTTGTGCTGGTTCATGAACATCGTGGTGTACCAGATGGTTTGATTATAAGCCACCTTC</t>
  </si>
  <si>
    <t>RosBREEDSNP_SNP_GA_3285289_Lg10_01947_MAF30_MDP0000226451_exon3</t>
  </si>
  <si>
    <t>ss475879638</t>
  </si>
  <si>
    <t>TATACAACCATATTTGATATGTGCAATGGTTTGTTGTTGTTTTGTAGTATATAGTGTATGC[A/G]AAGATGTTGGCCATGAAGGTGAAAGATTTGCTATTTGAAGCGAGTGTGCCTTCTACGTATG</t>
  </si>
  <si>
    <t>RosBREEDSNP_SNP_GA_3294683_Lg10_01947_MAF20_MDP0000226451_exon18</t>
  </si>
  <si>
    <t>ss475879639</t>
  </si>
  <si>
    <t>AACTCTGCAAGGTGTATATGGAAATTTCTGTGTCTACTGGTAGCCGTCGTGAACTTCTTGC[A/G]GCTGAGATGCACCTGAAGAACATAATTAGACAGGCAAGACATTTGGTATTTCAGAAAAAAA</t>
  </si>
  <si>
    <t>RosBREEDSNP_SNP_CT_3303962_Lg10_01947_MAF10_1627786_exon8</t>
  </si>
  <si>
    <t>ss475879640</t>
  </si>
  <si>
    <t>TCGACTTTCTCCTAAGTCTCCTGACAGGAGAACCATTGTCATTGTGCTTCACAACTTCAAA[T/C]ACCTGAATAATGAATAATGTAGGATGGAGATCTCAGCATAAGAAATCAGAAGGCAGTGGCA</t>
  </si>
  <si>
    <t>RosBREEDSNP_SNP_TC_3332541_Lg10_01947_MAF50_327449_exon1</t>
  </si>
  <si>
    <t>ss475879641</t>
  </si>
  <si>
    <t>CCACATATATATATAGCCGTTGCTCTCAGAAGGATTTTCATAATTTGTCAAAAGCTCGATC[T/C]GGGTCATCCTTAAAATTCTCTCTCTGTCGATCAAAACTTCACATCGAAAGAAAATAAAAAG</t>
  </si>
  <si>
    <t>RosBREEDSNP_SNP_GT_3353551_Lg10_01947_MAF30_MDP0000950062_exon1</t>
  </si>
  <si>
    <t>ss475879642</t>
  </si>
  <si>
    <t>CTCATCTTACGTGCCTCGGAAACACGATGCCACTTATCTATACGATTGTGCACATTGTTGA[T/G]TTGTTTTGGTTTCTTTGCTGCTTTTGATCATGGGCTGATAATTGTTAAGCAACTATTTGGC</t>
  </si>
  <si>
    <t>GDsnp01947</t>
  </si>
  <si>
    <t>ss475882300</t>
  </si>
  <si>
    <t>TGTACATATGTGAACATAGCGTCTACTACTTACATCACAGCCATGCTTGCTACCCATTTGTTTGCATTTGGTGCTTTACATTTCATTGTCAACTTGCAAG[T/C]GATAATGATAAAATAAAGATTGTAACTAATTAAGATGGGAATTATGCACATTCACAAATTTAAGGTTGCAAGCAATTTGAACAAACACTAAAAGCCAAAT</t>
  </si>
  <si>
    <t>RosBREEDSNP_SNP_CT_4032707_Lg10_01810_MAF30_483396_exon2</t>
  </si>
  <si>
    <t>ss475879646</t>
  </si>
  <si>
    <t>GGGCTACTTCTGGGTCCTCCTGACAACACCAACAGACTATTTCAGCATAAGGGCTGACAAG[T/C]TCCCCGGATGGGACAAAATAAGTCAAGGGGCAGGTTGCAACAGTGTGGTCATCCTTCCAAC</t>
  </si>
  <si>
    <t>RosBREEDSNP_SNP_CT_4041727_Lg10_01810_MAF50_1646123_exon1</t>
  </si>
  <si>
    <t>ss475879648</t>
  </si>
  <si>
    <t>TAAATGTATTTATGCTAGTGGGGACTGTTTGTCTTTCACATCCAATGTTGCACAAGTGTAC[T/C]TGGACTCGTATGGAGATTTGGAGATGCACAAGGACATGGTGTTGCTGTTGTTTGTATCAAT</t>
  </si>
  <si>
    <t>RosBREEDSNP_SNP_CT_9833645_Lg15_01989_MAF50_132233_exon1</t>
  </si>
  <si>
    <t>ss475881388</t>
  </si>
  <si>
    <t>CTCTCTCTCTCTCAGAGTCTCAGATGGAAGGAAAGGTGGTGGTTTCGATGGAGGTATATGG[T/C]GGGGAGAGGAGGGGATTGATGGCGGCCGGGGAGGGGGAACTGCGAAAGAATTGGGAATTAT</t>
  </si>
  <si>
    <t>RosBREEDSNP_SNP_GA_4045102_Lg10_01810_MAF20_1636495_exon3</t>
  </si>
  <si>
    <t>ss475883577</t>
  </si>
  <si>
    <t>GAAATGTAGCTAAATGCATTGCATGAGAAAAATATTATATACCACAAACCCATCCACTTAC[A/G]TTCTCTTTCAATTCACTGAAGTTGTTCACTTTACTCAATAACTCAGTTTTTGGAAGGAAAG</t>
  </si>
  <si>
    <t>RosBREEDSNP_SNP_CT_4016435_Lg10_01810_MAF20_1636495_exon4</t>
  </si>
  <si>
    <t>ss475879644</t>
  </si>
  <si>
    <t>AACACTGAAAGCAACAAAAGAACATGAATAACTCAAGTGTCAATATCCTAACTGACCCAAG[T/C]TTCTTTCTCACTCAATACTAAGTCATTCTTAGCTTCGTTTATTCGAGTAAACTGCACATGC</t>
  </si>
  <si>
    <t>RosBREEDSNP_SNP_GT_26494733_Lg2_1841_MAF50_1841_exon1</t>
  </si>
  <si>
    <t>ss475875839</t>
  </si>
  <si>
    <t>CCCACTTTTCTTTTCGGAGTTTGAGTTTACTTTGCCTTTACGGTTGTCTGTAGATCTCAAA[T/G]TTGATCTGTGCTGCCAAGAAATCCCTGGAGTATCAATTAATGGATTCATCCTCCAAAGACG</t>
  </si>
  <si>
    <t>RosBREEDSNP_SNP_AG_26494811_Lg2_1841_MAF40_1841_exon1</t>
  </si>
  <si>
    <t>ss475875840</t>
  </si>
  <si>
    <t>AGAAATCCCTGGAGTATCAATTAATGGATTCATCCTCCAAAGACGATCGGATGTACGACGT[A/G]TTCTTGAGTTCTGGAGGTGAAGACACACGCAGGACCTTCACGGACCACCTCTACTGTGCAT</t>
  </si>
  <si>
    <t>RosBREEDSNP_SNP_CT_7118008_Lg10_02051_MAF10_MDP0000280646_exon1</t>
  </si>
  <si>
    <t>ss475879649</t>
  </si>
  <si>
    <t>TAGAAGAAGGCCGTCAAGATCAGACAATGAAAGCTGCCGAGGTTGAAGGACAGGATCAACA[T/C]AAGAGAGGGAAGCTGGAATTCGTTCAGCCCCACGGAGCAGATGATCATCAAATATTTGAAA</t>
  </si>
  <si>
    <t>GDsnp02051</t>
  </si>
  <si>
    <t>ss475882302</t>
  </si>
  <si>
    <t>GGAAATGTGAAACAGTAGACATCTTCTGAACAAGTTTGTAACGGAGTGGTNATTNATGAATGCATATAGAAATGCAAGTGGTGATTCACAAAATTGCAGA[A/G]CTGTGAGCGATTAAATACGTGCTGAACACTTCAAACCCATCATACATGACAAAGCATGGAGTACAAATTCCGGCACAAGCAGGAAGAAACAGTGAAGCAT</t>
  </si>
  <si>
    <t>RosBREEDSNP_SNP_TG_7167616_Lg10_02051_MAF40_1633843_exon1</t>
  </si>
  <si>
    <t>ss475879653</t>
  </si>
  <si>
    <t>CAAACCGGGCTCGGCCAGAAACAAGAGTAGCAAGAGAGAAGTGGCAAAGTGGTAAATAGGA[T/G]ACATTGCTAGGGGCAAGAGTTTAAGGCTTTTGTTGGGAATTGGGTGTGGGGAGAGTGAATG</t>
  </si>
  <si>
    <t>RosBREEDSNP_SNP_TC_9418092_Lg10_00875_MAF20_1667779_exon1</t>
  </si>
  <si>
    <t>ss475879669</t>
  </si>
  <si>
    <t>TTATTCCTGTACGCAGATATTCTTGTTCGAAACTTTATCCCTGGTGGGTGTGCGAGCTTGT[T/C]TGTTTGGTTGCCTTTATATTTTCCACTGCGTTATTTCCTATCAATTGTTTATGATTTTGTC</t>
  </si>
  <si>
    <t>RosBREEDSNP_SNP_GA_9426633_Lg10_00875_MAF30_932637_exon1</t>
  </si>
  <si>
    <t>ss475879670</t>
  </si>
  <si>
    <t>ACAAGGTGCAATGTGCACTTGGTAGACTACAGAATGTAATAAATACACTGCACGGTGAGAT[A/G]CAGTCAGTCTAGAAGAACGTTGTTAACCTGAGGTAACCTGCGTTGTGAGTCTTCTTCTTCG</t>
  </si>
  <si>
    <t>RosBREEDSNP_SNP_CT_9480406_Lg10_00875_MAF30_268401_exon1</t>
  </si>
  <si>
    <t>ss475879671</t>
  </si>
  <si>
    <t>GAGAGGCATGGTGACACATCAGAAGATGATTATTCAAAATTCTTACATTTGAGATTTGTAG[T/C]TCTGAAGGTAATGCCTTGTGCTTTTAGTGACATCCATATCATTAACTAAAGAAACAATATC</t>
  </si>
  <si>
    <t>RosBREEDSNP_SNP_AG_9628840_Lg10_MDP0000375685_MAF50_MDP0000375685_exon1</t>
  </si>
  <si>
    <t>ss475876206</t>
  </si>
  <si>
    <t>TCTCCTCGGAGGCTTGATAATCAAAACCACCCAATTGCTGATAATGATGAGCAAAACTGTT[A/G]TCGTAAACCTCCAATTCAGTTAGCTGGTTAAGATGATCGGCCTGTAGATTGTTATTCTGAT</t>
  </si>
  <si>
    <t>RosBREEDSNP_SNP_TC_9629001_Lg10_MDP0000375685__MDP0000375685_exon1</t>
  </si>
  <si>
    <t>ss475876207</t>
  </si>
  <si>
    <t>TCAGTACCGTTACTAGCATCAAAGTTTGTCCTTGGAAATTGAGAATAGTTATTACTGTTGG[T/C]TGCTGAAGTAGAAGCAAGAACATCAATGGAGCTCTGATAGAATTGGTGATCTGATGACGAG</t>
  </si>
  <si>
    <t>RosBREEDSNP_SNP_TC_9629310_Lg10_MDP0000375685__MDP0000375685_exon1</t>
  </si>
  <si>
    <t>ss475876209</t>
  </si>
  <si>
    <t>TTGAAAAACCCAGCTGAGATATTAACAAAATTTGCATTATTTTCTGATTTTTTGATCATCT[T/C]TTGCTTAAAGATGGCAGCGCGGTGACTCTACTGAGCCTCCTGTTGTTTATGCTACTTGCCC</t>
  </si>
  <si>
    <t>RosBREEDSNP_SNP_CT_10712688_Lg10_01867_MAF20_547051_exon1</t>
  </si>
  <si>
    <t>ss475879675</t>
  </si>
  <si>
    <t>AATCGCTAGAATTGGAATTCCACTCCACGCGCCTAAATATATATTGTGTTTCTTGGTGATT[T/C]ATTAGAGATATTTCCTTTTGACAAACGGGTGATGCTAAGCTGGACTTAGCCCCTAGTTTTG</t>
  </si>
  <si>
    <t>RosBREEDSNP_SNP_AG_10724003_Lg10_01867_MAF30_1637608_exon1</t>
  </si>
  <si>
    <t>ss475879679</t>
  </si>
  <si>
    <t>ATTTATTGGTTCTACAGTGCCCTTCAAATCAGAGTTCAATGGGAAACTCCTTGAGGCACAA[A/G]TTGTATGATCTCACTTGGTGTGTATCAATAAGTAATATTTCTTACTCTAAACTTCTATGAT</t>
  </si>
  <si>
    <t>RosBREEDSNP_SNP_AG_10765940_Lg10_01867_MAF50_246782_exon2</t>
  </si>
  <si>
    <t>ss475879681</t>
  </si>
  <si>
    <t>ATGCGCCTTCAATCAGACGATTCAGCAGTCTTTCTTCTTTGTTCGGTCCATTGTTGCTGGG[A/G]TCAAACCACAAGTCAAGCTGTTGAGGCATTACTATGAGTTTCTCGAGAAAACACTCCAAAC</t>
  </si>
  <si>
    <t>GDsnp01867</t>
  </si>
  <si>
    <t>ss475882305</t>
  </si>
  <si>
    <t>AATAATTGGTGAATTGTCGTAAAAANGAAGTTACGTTCCAGAGACTTAGCAAGCCTACCGTGACGCAGCCAATCTGTACCCAAGATAACATCAAAATCCG[A/C]GATGTCCAAAGGAACAAGATTAGCTAGCATCACTTCCTCCTCGACAAGGANGGGACATCTTTGGTACTCCCCTTGTAANAAACTTCACATCTAGGCATTG</t>
  </si>
  <si>
    <t>RosBREEDSNP_SNP_GA_13016569_Lg10_RosCOS724_MAF30_1620203_exon3</t>
  </si>
  <si>
    <t>ss475883155</t>
  </si>
  <si>
    <t>TCAAAAAAAAATCAAAAATAAAAAAAAACCTGGAACTTAAGCAAAGTTTTCATGGTGCACA[A/G]AAGCTTTAAGAATCGAAATATTGGTACAGTCCACCCTTTCGTATTATTTCTATCTGAAAAC</t>
  </si>
  <si>
    <t>RosBREEDSNP_SNP_AG_13019481_Lg10_RosCOS724_MAF20_1621359_exon1</t>
  </si>
  <si>
    <t>ss475879709</t>
  </si>
  <si>
    <t>TACAGTTCACCGTTCCATTGCTTTATATATCGAGTAATTGCGGACCTGGATTATCTACCCC[A/G]TTTGGGCTTTCTGCCTGATTTTACCGGGTTTAAATCCTGATCGTACATTACTGTGGAAAAG</t>
  </si>
  <si>
    <t>RosBREEDSNP_SNP_AG_13033111_Lg10_RosCOS724_MAF40_MDP0000193868_exon3</t>
  </si>
  <si>
    <t>ss475879710</t>
  </si>
  <si>
    <t>TACAATCTTCACGCATGCAATAGCAGTCAAACGTGCTTTCCAAGGAAGGTAATGATAAGCT[A/G]ATTAACCTCGCTAGCGATTGTTCTTGAACGAAATGCCATCCTTCGGACATGTATTGAATCT</t>
  </si>
  <si>
    <t>RosBREEDSNP_SNP_AG_13071892_Lg10_RosCOS724_MAF50_MDP0000285181_exon18</t>
  </si>
  <si>
    <t>ss475879716</t>
  </si>
  <si>
    <t>CCTCAACTTTGGTACGCATGAACTAAAAATCCGTGAGTATTGGTCTCTAAACGAACCGAGC[A/G]AAACCGAATATTTTGGGGGTAGAAAAGAGAGTTCGACGCCTGCTTTACTTTATTCCAGACA</t>
  </si>
  <si>
    <t>RosBREEDSNP_SNP_GA_12451235_Lg10_00176_MAF20_1637244_exon4</t>
  </si>
  <si>
    <t>ss475879706</t>
  </si>
  <si>
    <t>CGGCACTTGTTCACTCTCTCTACCTGCCACAAAAGTACGCAGCAAGGACTTACATAGCACC[A/G]GCATGGTGTACCTGTGCCAATTATACAAGAACATGTATTACCTTTCTTCCACGTCTGTGCG</t>
  </si>
  <si>
    <t>RosBREEDSNP_SNP_AC_12441299_Lg10_00176_MAF40_MDP0000196406_exon4</t>
  </si>
  <si>
    <t>ss475879705</t>
  </si>
  <si>
    <t>CTGGCGAAGCCGAAGAGCCAAGCAAGCGGCGGGGTCAACACCGACGCAAGAGATGATCAAC[A/C]TGTTGTCTGCCCTTCAAAAAGATAGATTTGCCCCCAGGTTCTACATCGCGGCAAACACTGA</t>
  </si>
  <si>
    <t>RosBREEDSNP_SNP_AG_12438561_Lg10_00176_MAF30_310501_exon2</t>
  </si>
  <si>
    <t>ss475879704</t>
  </si>
  <si>
    <t>ACAAAAAGATCTGCAAAACTCAAGAGATAACCAAAACTCTCTAAGCCTCTCTCTTGCTTCT[A/G]ATCTCTTTCACTTCTTCAAACAAAACTTGCAGTGCCCCGCGCCTCTCTCTCTGCTTTGCCG</t>
  </si>
  <si>
    <t>RosBREEDSNP_SNP_TC_12433407_Lg10_00176_MAF20_1629673_exon1</t>
  </si>
  <si>
    <t>ss475879703</t>
  </si>
  <si>
    <t>CTTCCTTCTCCTCTCGACCTCTCTTCTTCTGCCACTCTCCCACCGCTACCCACTCTCCTCC[T/C]CCCCCCAAAGCCTCTTTACAAGAAGAAGAAAAAACCCAACAACTCGAAATTCCAGAAGATA</t>
  </si>
  <si>
    <t>RosBREEDSNP_SNP_CT_12422488_Lg10_00176_MAF30_MDP0000293745_exon1</t>
  </si>
  <si>
    <t>ss475879701</t>
  </si>
  <si>
    <t>CAAACGGTTGAACCCTTTTGCACCCGAGTACTTCCCCTCCTACTATTGCCCCCCACCGCCC[T/C]CGCTAAACCCTAGCTACTATTATTCCTCATATTCCCATCAAACTGCCACTACCGTTTTCTT</t>
  </si>
  <si>
    <t>RosBREEDSNP_SNP_TG_12055755_Lg10_RosCOS2353_MAF50_1665006_exon5</t>
  </si>
  <si>
    <t>ss475879698</t>
  </si>
  <si>
    <t>CTCGAAGAATCCCAACTTATTCTTTTGTTTCTTTATACAGGTTGGGCTAAAAGGTGAAGCC[T/G]CGAATCTGGATTCTCCAAATTCCATTTCGGCTGTGGATTGGATGACAGGGTCCTTAGTGGC</t>
  </si>
  <si>
    <t>RosBREEDSNP_SNP_GA_12053580_Lg10_RosCOS2353_MAF20_1671141_exon4</t>
  </si>
  <si>
    <t>ss475879697</t>
  </si>
  <si>
    <t>GTGTAAATAGTACTAGACTACTAGTTTGCAGTCTTCTAACTCATAACTGATTTATAGGCTT[A/G]ATCAGGCAACCTAAGTATGGCCACTTAAAGGAACTCCATAAGGCTGTTAAGCTATGTGAGC</t>
  </si>
  <si>
    <t>RosBREEDSNP_SNP_GA_11997592_Lg10_CXE1_MAF50_134511_exon1</t>
  </si>
  <si>
    <t>ss475879691</t>
  </si>
  <si>
    <t>CAGATGAGGAACAAAGTGAAGATCCGAGATCTTATCCTTTCAAAGAGGTTGTCTTGCCACA[A/G]CCATCATATTCTTTCCAGGAGGTTTTCTTGGGACAATCGTCAGAACAGAATTCCATGAATA</t>
  </si>
  <si>
    <t>RosBREEDSNP_SNP_AC_11992593_Lg10_CXE1_MAF40_661200_exon1</t>
  </si>
  <si>
    <t>ss475879690</t>
  </si>
  <si>
    <t>GCTAGAGAGAGAAAGGGGAAGACTGCAACAGTGGATTGGACTTAATAGCACAGAGGGGGAG[A/C]GAGGTGGGTGGGCTTAGCTTTTAGATGGGTTTGTGGAAATCGAACAGGGGACGTGGGGGGA</t>
  </si>
  <si>
    <t>RosBREEDSNP_SNP_CT_11952578_Lg10_CXE1_MAF10_MDP0000119954_exon1</t>
  </si>
  <si>
    <t>ss475879686</t>
  </si>
  <si>
    <t>AAGGCAGCAATTGACAGACAAGTCGGATGTGTACTCGTTTGGGGTTGTTCTACTTGAAGCA[T/C]TGTGTGCAAGGCCTGCTATCGACCCGGCACTTCCGAGGGAGCAAGTGAACTTGGCTGACTG</t>
  </si>
  <si>
    <t>RosBREEDSNP_SNP_TC_11950439_Lg10_CXE1_MAF50_MDP0000037777_exon1</t>
  </si>
  <si>
    <t>ss475879685</t>
  </si>
  <si>
    <t>AACCCTTTTGTGCTCAAACATCATCCCGCCCAGGAGGGATGGAGATAGAAAAATAACCAAG[T/C]AAACAAAACCCAATCTTTTTCTATCCTCCTTGCCATCACCACTTTCGACACCGATGGCTCT</t>
  </si>
  <si>
    <t>RosBREEDSNP_SNP_TC_11942818_Lg10_CXE1_MAF30_221179_exon1</t>
  </si>
  <si>
    <t>ss475879683</t>
  </si>
  <si>
    <t>GATAGAAGAAGATTTTCAGTTTGGCTGAAAGTAAAAGTTACTATTAAGGAATGGCTACAGG[T/C]TTGGCTTCGAAATGTTCACAGGGTACGTCATTTGTCATGTGATCTGTTTTGTATTATTTGT</t>
  </si>
  <si>
    <t>RosBREED_SNP_CT_38118641_Lg13</t>
  </si>
  <si>
    <t>ATATTAATCTCTCACCTCCAGTGATGGGCACAAAACCAAGGACTGAAGCCAAAGCACAAATCAAACTACACCGCACTGAACGGTTCAGTATTTTTTATTTTAAAACGGTAACCGAAACTGAATCGCGCCACCTTCTCAAACTCAAAGGCCT[T/C]ATAAACCTTCGAAAAGTAAGTATTCAAAAGGAAATGGACAATGAAAAGGTTGGATGATTCAAAGTAGTGACTTGAAACACAAAAACTTTTTGTTGGATTGCATGAACAGTTAAATTTTTTTGGGTTTGTACTAATGCTATAAGGCATTTTA</t>
  </si>
  <si>
    <t>RosBREEDSNP_SNP_TC_11078025_Lg12_02115_MAF30_MDP0000276801_exon3</t>
  </si>
  <si>
    <t>ss475880443</t>
  </si>
  <si>
    <t>ATAAAAACATCATCTTCTGAAGAAGAATCTCGGCACAGACTAGACGAGATTAAAGAAGCTG[T/C]AGGAATCCCAAAGACTCAAAGGATGAGGTTGATTAGGTTTCTAAACGCAGCCAATTAGGTG</t>
  </si>
  <si>
    <t>RosBREEDSNP_SNP_GT_11131674_Lg12_02115_MAF40_332318_exon1</t>
  </si>
  <si>
    <t>ss475880446</t>
  </si>
  <si>
    <t>CATAAGTGGAGACAAGCGAATGCCATGCTCAAGAAGAAGGAAGCTGCTGAGAAAAGCCAAA[T/G]CGCTTAAGAATAATAGGGCAACAAACTCTTACCATATTTTTCATATTCACGTCTATACGAC</t>
  </si>
  <si>
    <t>RosBREEDSNP_SNP_CA_11069263_Lg12_02115_MAF20_MDP0000479066_exon2</t>
  </si>
  <si>
    <t>ss475880442</t>
  </si>
  <si>
    <t>GGTATCTCTCCTCTCACAATGGAATCAAGCCATGGAAGATGAGCTTCATACTCTATAAGAA[A/C]ATAAAACTTGGAGCTTGGTTCAACTACCACCAAGAAAAAAGGTTATTGGAAGTTGTTTGAC</t>
  </si>
  <si>
    <t>RosBREEDSNP_SNP_GA_11061321_Lg12_02115_MAF20_MDP0000257734_exon1</t>
  </si>
  <si>
    <t>ss475880440</t>
  </si>
  <si>
    <t>ATCTGGTGCACCTTATGATTCTCAAGCATTCTGTCCGAATACATCGTTACCTCATGTTCCA[A/G]GTCAAAATGCTTAATCTTTTGGCTATGGTCTTGTAGGTCATTCAAATTCTGGAAATCAACA</t>
  </si>
  <si>
    <t>RosBREEDSNP_SNP_GA_10310153_Lg12_02814_MAF40_356106_exon1</t>
  </si>
  <si>
    <t>ss475880438</t>
  </si>
  <si>
    <t>GAAAACAAACCTGTAAGGAAGAGAGCTGGTTCTCAAGGGATTCGAGGGCGTCGCAGATGTT[A/G]AAAAGCTTATGTGCCTCTTCCTCTTCCACTTCCTCTTCTTCGTTTTCTTCTGCTACTTTGT</t>
  </si>
  <si>
    <t>RosBREEDSNP_SNP_AG_10300805_Lg12_02814_MAF40_MDP0000273159_exon4</t>
  </si>
  <si>
    <t>ss475883040</t>
  </si>
  <si>
    <t>TCAAAACCTTGGGCAGGAAGACCAGGACCTTTAAGCCGCAAGTCTAGCCCAAGAGGCCCAA[A/G]CCGCCAGCCAGGCAGCCCAAGCCGCCATGGCTCAAGCCCAACACCGAGCTCTACTTGTTGT</t>
  </si>
  <si>
    <t>RosBREEDSNP_SNP_TC_10297835_Lg12_02814_MAF20_1684259_exon1</t>
  </si>
  <si>
    <t>ss475880437</t>
  </si>
  <si>
    <t>ACCCCATGACTTCACCACCAGTGTTTCCTGCTCTTCTGTGAAAACTTTGCCTTCCATGCTA[T/C]AACAATTTAAGGCTTTACTACAAAACTTGAAGAAGTCAGAATCTGAAATTAAGCTGTATTG</t>
  </si>
  <si>
    <t>RosBREEDSNP_SNP_GA_949452_Lg9_01328_MAF20_MDP0000546549_exon1</t>
  </si>
  <si>
    <t>ss475879246</t>
  </si>
  <si>
    <t>AACAATTGAAGGTGGGAGTTGAAAAGTAACACTTTCTACCCTATAGAGAAAGTCTTGCTAC[A/G]AATTATCTTGTCATGGAATGCATTTGTTTTCTCTTTGTAGATATGAGCGTTCTCATAAGCC</t>
  </si>
  <si>
    <t>RosBREEDSNP_SNP_CA_14009069_Lg14_CXE5_MAF40_192841_exon1</t>
  </si>
  <si>
    <t>ss475881061</t>
  </si>
  <si>
    <t>AAAAGGTCTGAAAGGCCAGAACGAACCGGTGAAACAACTGCACTGACAAAGCTAGCAATTA[A/C]AAATCCAGAACCCCAGGTCTTGGAGATGTGCTCCCAGTTATCCTGTATTTTGGATATCATC</t>
  </si>
  <si>
    <t>RosBREEDSNP_SNP_CT_14012847_Lg14_CXE5_MAF40_1659491_exon4</t>
  </si>
  <si>
    <t>ss475881062</t>
  </si>
  <si>
    <t>TGTCCATCCACTTTTTCTTCTCCAACCGGCATGTTGGAAAGAGCTACTAATTCGGACGGAA[T/C]ATCATCCAATATAATCTTGAATGTAGCCTGTCAATCAAAGTTCCAGTAAGAATAAATGGGG</t>
  </si>
  <si>
    <t>RosBREEDSNP_SNP_TC_14019319_Lg14_CXE5_MAF20_MDP0000622367_exon2</t>
  </si>
  <si>
    <t>ss475881063</t>
  </si>
  <si>
    <t>TGTCTCGACTCATCCACCCTGCCATAACAGCCCAGTTCTCCATCCGCTTTGAATCTGTCGC[T/C]ATCGACAGCCGTGACTCAAGATGCCTCAACCCAGATTCTCAACGACGACGACGCACAGGCC</t>
  </si>
  <si>
    <t>RosBREEDSNP_SNP_CA_14071372_Lg14_CXE5_MAF50_529023_exon2</t>
  </si>
  <si>
    <t>ss475881068</t>
  </si>
  <si>
    <t>CCTAGTCTTTTTGTACGGAGCAAGGTCTCTTGTTATCAAGAGAAAACAAAGCTTACAACTT[A/C]AATAGAAAAGAACAATCTACTGTTGCAAGCAACTTAACGTCCACTTTGCAGATTTTTGGGG</t>
  </si>
  <si>
    <t>RosBREEDSNP_SNP_GA_25224887_Lg15_RosCOS588_MAF40_MDP0000298612_exon1</t>
  </si>
  <si>
    <t>ss475881515</t>
  </si>
  <si>
    <t>AGCATTGCTCACTTAAGGATATTTGGTACGCTATGCTATGTGCATGTTCCAAGTGAACACA[A/G]ACATAAACTTCAGCCTAAAAGTTCCAAATGAGTATTTGTGGGATATGCAACCTATGAAAAA</t>
  </si>
  <si>
    <t>RosBREEDSNP_SNP_AC_25266370_Lg15_RosCOS588_MAF30_362055_exon1</t>
  </si>
  <si>
    <t>ss475883058</t>
  </si>
  <si>
    <t>TTCAGTGTCATGTTCCATTTATTGTGGGCACTTTTTGAAGCTGAATTTAGTTTAGCAAATG[A/C]GAGAATAATCCAAGGTGTTTTACTTGTATTTTCATTACTAACACTTCAAAGAATTCTCTAA</t>
  </si>
  <si>
    <t>RosBREEDSNP_SNP_GA_35211565_Lg3_MDP0000214895__MDP0000214895_exon9</t>
  </si>
  <si>
    <t>ss475875897</t>
  </si>
  <si>
    <t>AAACCGTTATCGACAACTCTCTTACATAACAATCACATGGGGAAACAAATCCATTACCATT[A/G]GCCATGATTGTTGGGCACTAACATAAAAAATAAAATAGGAAACATGAATGATCGATTGAAA</t>
  </si>
  <si>
    <t>RosBREEDSNP_SNP_GT_13708618_Lg10_snpEG631376_MAF30_MDP0000139189_exon4</t>
  </si>
  <si>
    <t>ss475879719</t>
  </si>
  <si>
    <t>TTGATTGGACGCTCGTTCATAAGTTCGTAACAACTCCTTCACCTGTATGCATTCTTGGAGA[T/G]AACTCCTAGCAAAGATAAAACTATCATCCGCAAAAAGAAGATGATGAACACTTGGGGCTTC</t>
  </si>
  <si>
    <t>RosBREEDSNP_SNP_CT_13956321_Lg14_186135_MAF10_186135_exon1</t>
  </si>
  <si>
    <t>ss475876453</t>
  </si>
  <si>
    <t>CTTGGTGGCATTGCCAATTGGGTGAGTAGCCGTGCCTTATATTTTAATCTGTACAATCCGT[T/C]GTGACCTTATTGATTGGAGGGTTATGCCATGAAAGATGTGAATTGTTAGGTTCTTCAAAAT</t>
  </si>
  <si>
    <t>RosBREEDSNP_SNP_GA_11063817_Lg12_02115_MAF10_MDP0000227191_exon1</t>
  </si>
  <si>
    <t>ss475880441</t>
  </si>
  <si>
    <t>TGGTTCCACCTCCATCTCACATAACTATAATTGGAAGCAAATAGGTATACAAGGTAAAAAA[A/G]AACCCTGATGGCTTAATTTCGAGATATAAAGCAAAGTTAGTTGCATAAGGCTACACATAAG</t>
  </si>
  <si>
    <t>RosBREEDSNP_SNP_AG_13748677_Lg10_snpEG631376_MAF50_MDP0000525059_exon1</t>
  </si>
  <si>
    <t>ss475879722</t>
  </si>
  <si>
    <t>CTACGGGCTTAAACAAGCCTCTCGTAGCTGGTTTCACAAGTTTTCCACTGCCATACACTTA[A/G]CAGGATATCAACAATCCAAGGCTGATTATTCCTTGTTCACCAAGGTGCGTGATCACTCATT</t>
  </si>
  <si>
    <t>RosBREEDSNP_SNP_TC_8544939_Lg10_00260_MAF30_640439_exon1</t>
  </si>
  <si>
    <t>ss475879657</t>
  </si>
  <si>
    <t>AAACAGTTGAAAATCCTGAACCCCCGAAATCAAAAGAAACTGTGAATGGTGGTGAGGAAGC[T/C]TCAAAATCTGGAGAGAAAGGTCGCAGCCGAAGTTCAAGGCATAAAGGTGACGAGAAGGGTC</t>
  </si>
  <si>
    <t>RosBREEDSNP_SNP_TC_8550026_Lg10_00260_MAF20_1642866_exon5</t>
  </si>
  <si>
    <t>ss475879659</t>
  </si>
  <si>
    <t>TTCTGTATGTGGCAGTTAGGTTTAAATCATTCAAGATCTAATGTTGTCTAGTTTGTAGGTA[T/C]ATTGAGTTTTATGATGCGATGTCAGTACCTATGGCGATCGCACTCTCTGGTCAGCCTCTTC</t>
  </si>
  <si>
    <t>RosBREEDSNP_SNP_CT_8552134_Lg10_00260_MAF30_1687054_exon4</t>
  </si>
  <si>
    <t>ss475879660</t>
  </si>
  <si>
    <t>GGAATTTCTTCTCTTGTTCCTCCCATTACCTCTGTTCCTGGTTTTGCTGGACTTGGTATTG[T/C]AGGGCTTCAAATTCCGACAGCTACTCTTCCATCTGTAGATACAGTTGGTGTTCCAAGCGAA</t>
  </si>
  <si>
    <t>GDsnp00260</t>
  </si>
  <si>
    <t>ss475882303</t>
  </si>
  <si>
    <t>TTCTCAGCCTGATCATACAGGTTATAGTGGAGGTAATTGCGAAGCAGAAGGTTAAGAAGTGTTTCCTGCATCACATTATTATCCACAAGTAAGAAACCAG[T/C]GGGATAGGCACAGTAGCTTACAATATCAAAAAATTACCTGGCCCAGCTCATCATGGCGCAAAGTTGCAATCCGGTGAAGATTCAGGAGATTTCTGTGAAG</t>
  </si>
  <si>
    <t>RosBREEDSNP_SNP_CT_8557916_Lg10_00260_MAF50_1627495_exon2</t>
  </si>
  <si>
    <t>ss475879661</t>
  </si>
  <si>
    <t>TATTTGACATTTTTCACCAGACATTGAACATGTTTATCAGGTTGCCTTAGTAGTGCCTTCT[T/C]GCTGTCATTCGTTCTTATGTGATTTTGGTTGACAAAATCTAAAATTATGTGATTTTGGTTT</t>
  </si>
  <si>
    <t>RosBREEDSNP_SNP_GT_41042778_Lg15_00357_MAF10_479010_exon1</t>
  </si>
  <si>
    <t>ss475883189</t>
  </si>
  <si>
    <t>AAATGTTATACAATGTTGAGTTCCAAACTTTATCTCTAACATTTTAGTGCGTTTTAGATAG[T/G]ATGCAGTTATGGCCGTATAGCTATGTATTTTTTTTATCTTATTTTTCTTCTTTCCTTGCGC</t>
  </si>
  <si>
    <t>RosBREEDSNP_SNP_CT_38151714_Lg2_MDP0000020317_MAF10_MDP0000020317_exon6</t>
  </si>
  <si>
    <t>ss475875875</t>
  </si>
  <si>
    <t>TCTCTCCTCCCTAAATCTCCCTTCAGAGACATGGCTGTCATTTTAATGCTCATCCACCAGG[T/C]ATGTACACATACACTTAACTCGTTACGCTCTTCCGTCACACTTATGTTGTAAATCCGACTC</t>
  </si>
  <si>
    <t>RosBREEDSNP_SNP_CT_14656450_Lg10_01267_MAF20_82153_exon1</t>
  </si>
  <si>
    <t>ss475879736</t>
  </si>
  <si>
    <t>GTATTTTCCTGGAATTCCTAGTTAAAAACACGCAGGTCATCAATCCACGAAACCTGAACTT[T/C]GCTTAAAATCGATGAAAATTAAATTACTTGGCAGCCGCCCCCTCTAGGCAGCAAGTTTATT</t>
  </si>
  <si>
    <t>RosBREEDSNP_SNP_TC_14662823_Lg10_01267_MAF20_404068_exon1</t>
  </si>
  <si>
    <t>ss475879737</t>
  </si>
  <si>
    <t>GATTTACGTATCAATGAGTTGAAGCGTGTGGAGGAGGAGGAGCACCACCCAATCCCATCTT[T/C]TGCCCCAATACTGCAAGCTGCTCCACAAACTCCTGTCCTGTGAGTATTTCTGTTGTTCCAT</t>
  </si>
  <si>
    <t>RosBREEDSNP_SNP_GT_14665542_Lg10_01267_MAF30_598226_exon2</t>
  </si>
  <si>
    <t>ss475879738</t>
  </si>
  <si>
    <t>TTGAATTCGACACAGGAAAATGGTACCCGCCCAGAATATCAATTGGCGCCAGAAGGCGTAA[T/G]TCAGGCACAATCAGCTGGACAATCATTCCAAAAGGTATTACTTTCTGTTTTAAGATTTGAA</t>
  </si>
  <si>
    <t>RosBREEDSNP_SNP_GA_14673668_Lg10_01267_MAF10_10639_exon1</t>
  </si>
  <si>
    <t>ss475879739</t>
  </si>
  <si>
    <t>AGACACCACAAGCTAGACTTGCCCAGGTAGGAGGTGTGTAGGCCAAATGGGTAATGAGATC[A/G]AGAAATGGTGTTATCTTCATCAGCTGTATTTCCTTTTGACCAGCCTATATTCTCAAATATT</t>
  </si>
  <si>
    <t>RosBREEDSNP_SNP_AC_14684226_Lg10_01267_MAF10_2640_exon1</t>
  </si>
  <si>
    <t>ss475879740</t>
  </si>
  <si>
    <t>ACTGTCTAATTGTTGGTTTTGTTTTTACAGGGGACGTGGCTATCTTGTTACTGATGATGTG[A/C]ATGAGGTAATATAGAATTTCTCTGTCTTGGATTAAAAACAAAAAGTTTGTGTGTTTAGATA</t>
  </si>
  <si>
    <t>RosBREEDSNP_SNP_CT_14704244_Lg10_01267_MAF40_MDP0000223787_exon5</t>
  </si>
  <si>
    <t>ss475879742</t>
  </si>
  <si>
    <t>AATGTAAACAAAGGATCCTTGTTATCAGTCTAAAAGGTACTACCTTTGGGTGCTGCTGAAG[T/C]AATTGCGCAAACCTCCTATACAAACATCAAGAAATAAAAATCAAATTCTTCGGATAGCCTA</t>
  </si>
  <si>
    <t>RosBREEDSNP_SNP_AG_14712598_Lg10_01267_MAF50_MDP0000193638_exon3</t>
  </si>
  <si>
    <t>ss475879743</t>
  </si>
  <si>
    <t>AAAGGCTTGCCAAGAAGCTGGAACTTCATTCCATTGCAGACTCGAAGGAGGAAACAGTGGC[A/G]GTTAGAAAGCTGGCTAAGAGATCGGTGAGGCAGAATGCTGAAAGCATTCAATAAATCACTG</t>
  </si>
  <si>
    <t>RosBREEDSNP_SNP_AC_14769213_Lg10_254375_MAF20_254375_exon1</t>
  </si>
  <si>
    <t>ss475876212</t>
  </si>
  <si>
    <t>GATTCCGATATTTAAGAGAGTCAGAACCCATAGAGAGGGAAGAAGGATGATTTGCCTTGAA[A/C]TAATATTCTTGAAGTCTGGCAGATTCAAGTTGACGGAGAACAGAACACGAAGAAGAATTCA</t>
  </si>
  <si>
    <t>RosBREEDSNP_SNP_CA_20596059_Lg9_02451_MAF50_MDP0000740503_exon1</t>
  </si>
  <si>
    <t>ss475879480</t>
  </si>
  <si>
    <t>AGAGACATGGAGTGTATCATGACTCTGTTGTCTATGTGCCGCAGATCATTAACATTTACTT[A/C]TTCTTCTTCATCTTCTGCCACTGCTGCCGCTGCTGACGCTGATGGTGATGTTGATATCTCT</t>
  </si>
  <si>
    <t>GDsnp00015</t>
  </si>
  <si>
    <t>ss475882308</t>
  </si>
  <si>
    <t>TATCATCATAAAATTAGGGAGCATTTTATTGATTAGTAAATACTAAATATCATGTTATTATTTTTATTTTTTTTAATTACGAAGCAATTATTTTTGCATA[T/C]TCTCTCCTATTATTTGTAAGTGTTAATTTATGTGCTAGTTAATNTATAGTAAATGAATTATTTATAAATTAGCTGTTNTTTCTTCTTCCTCTTCTTCCTC</t>
  </si>
  <si>
    <t>RosBREEDSNP_SNP_CT_16552378_Lg10_266017_MAF20_266017_exon1</t>
  </si>
  <si>
    <t>ss475876213</t>
  </si>
  <si>
    <t>TGATAAAAGTAAGGCAACTACTTTTGCAGTTTCATGATCTAGGGTTTGGCTTCAAAGGCTT[T/C]GATTTTTCGTTTTCGTGAGCCTAAAAGAATTCAGTGCTAGCTAGCTTGGTTTCTTAGCTTG</t>
  </si>
  <si>
    <t>RosBREEDSNP_SNP_AG_16552411_Lg10_266017_MAF20_266017_exon1</t>
  </si>
  <si>
    <t>ss475876214</t>
  </si>
  <si>
    <t>ATGATCTAGGGTTTGGCTTCAAAGGCTTCGATTTTTCGTTTTCGTGAGCCTAAAAGAATTC[A/G]GTGCTAGCTAGCTTGGTTTCTTAGCTTGCGTCACATTTTTGATAGAAAAAAAAAATCAGTT</t>
  </si>
  <si>
    <t>RosBREEDSNP_SNP_TC_16666886_Lg10_01710_MAF50_1661320_exon2</t>
  </si>
  <si>
    <t>ss475879751</t>
  </si>
  <si>
    <t>CCAGATTTCATCAATCAGAGCGTCGACTGGAAGGCTTTGCTGACTGTGGCACTGGGCGGTC[T/C]AAGGCAGCAACCATGTGGATGCCGGAATTGTATGTGTCCGGGACAGGTTGAGAGTCCTCAG</t>
  </si>
  <si>
    <t>RosBREEDSNP_SNP_AG_16680919_Lg10_01710_MAF30_MDP0000226923_exon1</t>
  </si>
  <si>
    <t>ss475883580</t>
  </si>
  <si>
    <t>TATTCAGCAATTCTTGTGGTTTAAAGACCCCCTTGATTTTATTAGGGATGTTCTTTTTTAT[A/G]AAAGTTTGTAGGTTGGATTGGTTTTTTTATTGTCATGTGAGGATAGTTTTATTGTCGTGCG</t>
  </si>
  <si>
    <t>RosBREEDSNP_SNP_GA_16714632_Lg10_01710_MAF30_715511_exon1</t>
  </si>
  <si>
    <t>ss475883157</t>
  </si>
  <si>
    <t>CCTACTTTATGTTGAGATTGTTTTACTCAGAAACTTGCGTAATGCAAACCAATTATTTGAT[A/G]AGTAATCAATCACCATCTTCATTTTTTCTTTCTTTTACCAATGAGAAATGAAATCCCAAAA</t>
  </si>
  <si>
    <t>GDsnp01710</t>
  </si>
  <si>
    <t>ss475882309</t>
  </si>
  <si>
    <t>ACCAATGAGAAATGAAATCCCAAAATAACAACGAAAGCTACACGTCATATGCCACACAACACGTTCCATGTCTCCCATCAAAATGTTTTAGGTTGTTACT[A/G]ACACATTCCAGCGACGTAGGAATCATAAAAGGTAAACATAACATAGACAAAGCATTAAGGTATGGGGGTGCTTATATCCTCACGCCGATCCAATCGTCCA</t>
  </si>
  <si>
    <t>RosBREEDSNP_SNP_AC_16718103_Lg10_01710_MAF50_20584_exon1</t>
  </si>
  <si>
    <t>ss475879752</t>
  </si>
  <si>
    <t>AACCCAAAACTGCGTAATTTATCAAGAAATTCACACAATCGATTCGAAAAGTGCGAAAATG[A/C]TCGAACCTGATCTTCGGGTGGCGATGCGGTGGGGATTGAAGTGGGGAAGGAGAGTGAAGCA</t>
  </si>
  <si>
    <t>RosBREEDSNP_SNP_AG_16726719_Lg10_01710_MAF40_1666563_exon2</t>
  </si>
  <si>
    <t>ss475879753</t>
  </si>
  <si>
    <t>GATAACGTGGTATGACCGGAATATATGTAACAAAAGAATGAGAACAAACCTGAAGACAACC[A/G]AGCACAAGAATGAAGATACCAAGAGATTTGTGGGTGGAGACATCAGCATTGAGCTTATTTT</t>
  </si>
  <si>
    <t>RosBREEDSNP_SNP_CT_16729529_Lg10_01710_MAF40_703557_exon1</t>
  </si>
  <si>
    <t>ss475879754</t>
  </si>
  <si>
    <t>GCTATGCAAAACATTCCCTACTTTTGGGGACTGAATTTACACCACACTGCTACAGATGGAC[T/C]GAGTTTCGTAGCTTTGCTAAAAAATAAACTTAAATGAATTGATCGTTTTACAACATGTTGA</t>
  </si>
  <si>
    <t>RosBREEDSNP_SNP_TC_16986749_Lg10_02009_MAF20_1656723_exon2</t>
  </si>
  <si>
    <t>ss475883582</t>
  </si>
  <si>
    <t>ATATACAAATAATATTATCGTACAAATGAATTGGAACCATTTATTTATGATTTATGATCAA[T/C]AGATTAATACAACATTTTATTTACTTAAATCAGTCCTTGCCCTGCATGACAGCTTTAAATT</t>
  </si>
  <si>
    <t>RosBREEDSNP_SNP_AG_16997826_Lg10_02009_MAF10_354265_exon1</t>
  </si>
  <si>
    <t>ss475879757</t>
  </si>
  <si>
    <t>CAATACAAATGCAACTACACAAATACCTCCCAAATTTACTAACCAAGTTGGGTTATAAGGG[A/G]CTCACGTTACACATTAAAAGATTCTAACATGATGATTTTACATTTGTGTGTCGAAGAAAGG</t>
  </si>
  <si>
    <t>GDsnp02009</t>
  </si>
  <si>
    <t>ss475882310</t>
  </si>
  <si>
    <t>AAGAAGAAGGAAGAGGACCCTGAAGGAAACAAGTGGGCTAAGAGTTTGAAGAAAACGAAAGCCGTCAAGGCAAGCTATTACAGAGCATATCTTTTAGAAA[T/C]AAATTAATACTTACGTATAATGATATTTGATTGGTTCTGTTTCTCTTTATTTCTCGCAATGTTTTATTGATTTTAGATAATCAAATTTATGTTTCCATTT</t>
  </si>
  <si>
    <t>RosBREEDSNP_SNP_CT_17032808_Lg10_02009_MAF50_112286_exon1</t>
  </si>
  <si>
    <t>ss475879759</t>
  </si>
  <si>
    <t>TCTCCACAAATTTATATCAGATAACCGAAAGAACCTCGCTTCCATAAGGGAGGAAATTCCA[T/C]TTGCACTAAGAGCTGCAGCCAACCCTGCCTTATTTGTCTTGGAATCTTTGGAAGACTTTTA</t>
  </si>
  <si>
    <t>RosBREEDSNP_SNP_TC_17036268_Lg10_02009_MAF30_1683116_exon1</t>
  </si>
  <si>
    <t>ss475879760</t>
  </si>
  <si>
    <t>CCTTATCTTCTCTCTCTCCATCTCCCCTCACTCCTCCTCCAATGGAGTCCCTCTCCATGAT[T/C]CTCTCCTTTTCTCCACCACCCCAAAACCACCTCAAAGCCCAGAAACCATCCACCTCTCCAC</t>
  </si>
  <si>
    <t>RosBREEDSNP_SNP_AG_17040479_Lg10_02009_MAF20_487699_exon2</t>
  </si>
  <si>
    <t>ss475879762</t>
  </si>
  <si>
    <t>AATCATACTTTGTTTATTAATTATCTGTCTTAGGAAGATGTTAATGAAGAGAATCACACTG[A/G]GGAAGAAGAGGGGTCTGAGCCCGTAGATAATGCCACTCTGGTGAGCATATAGCTGACCATA</t>
  </si>
  <si>
    <t>RosBREEDSNP_SNP_CT_17043353_Lg10_02009_MAF30_1651924_exon5</t>
  </si>
  <si>
    <t>ss475879763</t>
  </si>
  <si>
    <t>TTTGAGGGAGTCCAGGAAGGTATCTTAAATTTGTTCTTTCTATCACGCTAACAAGTTCATG[T/C]GTCCGAATTTTTTCTGCCACCTAATGATAAGCAATCAATTGTTGAGTATAGGAATATCAGA</t>
  </si>
  <si>
    <t>RosBREEDSNP_SNP_CT_17046031_Lg10_02009_MAF40_MDP0000142019_exon2</t>
  </si>
  <si>
    <t>ss475879764</t>
  </si>
  <si>
    <t>AAAGGGTGGAAACCAAAAGAATAGGGTGGAAGAAAGGGGAAGATGGAGGAGGTTGAAAAAA[T/C]AAGGAGAGATGGTGAGAAAGGGAGGAAGGGAGAAGGGCGAGGAGGGGAGGGCACTAGGCTG</t>
  </si>
  <si>
    <t>GDsnp00176</t>
  </si>
  <si>
    <t>ss475882306</t>
  </si>
  <si>
    <t>TAACGCCGCTGTTGCGCGCTTGGTTTTGGATCTTCCAGAGCAGAGCCNTACTCCNAGCTCTTCTTGTCCCTACAGCACAAGCCATGGATGCATTAGCAGC[A/G]GTCTTGATTTTATGATATCGTCGCCGGATCTCTCTCGGAGAAGACGAGATTGATGGTGATGATGATGATCTGGGGTGGTTTTTGTTTATTCTGATGAGGG</t>
  </si>
  <si>
    <t>RosBREEDSNP_SNP_AC_17559596_Lg10_01987_MAF20_1641644_exon2</t>
  </si>
  <si>
    <t>ss475879767</t>
  </si>
  <si>
    <t>AAAAAAGAAGGAGAAACTAATATAAAAATTTAGAGACGAAAATTAAACATGAAGTAAAATA[A/C]AGACTTTGCTACCTCGCAAACTGTCAGAGAGATTCCATTCAGCGAATCAGTAAAGCCAAAA</t>
  </si>
  <si>
    <t>RosBREEDSNP_SNP_CA_17592310_Lg10_01987_MAF50_1660462_exon1</t>
  </si>
  <si>
    <t>ss475879770</t>
  </si>
  <si>
    <t>ATTATCCACTTACGGATAAGTTGGAAACATCGATTCATACGTCCCCGCCGCCTTCCACTGT[A/C]GTCTTGCAAGTCGGCGATGGTTCTTGCGTTGCAAACCTTCAGGTAAATACGAGCAAATAGT</t>
  </si>
  <si>
    <t>RosBREEDSNP_SNP_AG_17613600_Lg10_01987_MAF10_536822_exon1</t>
  </si>
  <si>
    <t>ss475879773</t>
  </si>
  <si>
    <t>TGTAATACAGTTGCACAGAACAGTACCAGTTACCATTCACTTGGGCATGCACAAGCGTACA[A/G]AGATGCAATCCAAAACCAGTGATATCAACTTTTAAGGGCTCTCCATTCTTCTCGCCGGGTA</t>
  </si>
  <si>
    <t>RosBREEDSNP_SNP_AC_17894779_Lg10_02252_MAF50_1673029_exon1</t>
  </si>
  <si>
    <t>ss475879778</t>
  </si>
  <si>
    <t>CAGGTGAGTTAACTTCCGAGCAATGCTTTTGAGTAGTGTTGAGCTCTTCCCCGGAATGTCC[A/C]ATGGGGTGCGTGCAGGTCATTTTGATCGGAGCTTTGAAGTCTTTCTCGGGCACACTGATGA</t>
  </si>
  <si>
    <t>RosBREEDSNP_SNP_GA_17911896_Lg10_02252_MAF30_MDP0000125644_exon1</t>
  </si>
  <si>
    <t>ss475879779</t>
  </si>
  <si>
    <t>TGGGATGGACAAGTCTAAGTATTCTGAACTCTGTTGAATGAGTACTAACCACGGGAATTGT[A/G]GACCACTACGGATGTCTCTTTGCATAGCAATCGAGCTCCAAGACTTGCAGACGATGCATAA</t>
  </si>
  <si>
    <t>RosBREEDSNP_SNP_TC_17914122_Lg10_02252_MAF40_1669028_exon6</t>
  </si>
  <si>
    <t>ss475879780</t>
  </si>
  <si>
    <t>ATAAAGTAAAGACATAAACCAAAATAACGTTTTGGCTCCACTGGGTTGTGGATACAAGGAA[T/C]TGCTTGAACAAAACTAAGAAAGGAATCATTCCCCACCTACAGCTCTTCATCTTCAGCTTTT</t>
  </si>
  <si>
    <t>RosBREEDSNP_SNP_TC_2517805_Lg3_RosCOS1398_MAF50_1659656_exon3</t>
  </si>
  <si>
    <t>ss475877517</t>
  </si>
  <si>
    <t>GATTCGTCAACTTCGACACTGCTCTCAAAATTATTTTTGGAGGGTTTAGTTGTTGCAGCAA[T/C]TCCAACACTAGCTTCAACAGACTCACCAGTTACTGGAGGTTTATCCATCGAGGCAGCATCA</t>
  </si>
  <si>
    <t>RosBREEDSNP_SNP_TC_18052074_Lg10_146888_MAF20_146888_exon1</t>
  </si>
  <si>
    <t>ss475876216</t>
  </si>
  <si>
    <t>CAAACAGGTGCTGGGCGTGGAGATTTTGGTCCTAGAGAGATGAGAGTCGTTGAACGAGAAG[T/C]GGCCGATGTTATGGTTCTGCTTCGAGTTTGGCAACACCGACGATGGGGACGTGAGCACTCC</t>
  </si>
  <si>
    <t>RosBREEDSNP_SNP_AG_18475950_Lg10_01832_MAF20_546977_exon1</t>
  </si>
  <si>
    <t>ss475879783</t>
  </si>
  <si>
    <t>GAAATCTTTATTAATACAAAAATAACACACAAGCTTTGATAGATAAAAATGGATGCACTTT[A/G]TAGAAGGTACTCCTCCCTTATGGACACAGAGCCCTTAAGATATTTACAGGTCCAAACACCT</t>
  </si>
  <si>
    <t>RosBREEDSNP_SNP_CT_18491419_Lg10_01832_MAF40_1647389_exon1</t>
  </si>
  <si>
    <t>ss475879785</t>
  </si>
  <si>
    <t>GCTTTTCGCCGAGGGGGTAGTGGCGTTCCTTATGCTGGTGAAAATTGGGCCGTTGAGGGAG[T/C]TGGTGATAAAGAGCTTGGATCAGGTAAAAATGGGCAAGGGTCCAGCCACTGTAAAAACGAT</t>
  </si>
  <si>
    <t>RosBREEDSNP_SNP_GA_18494279_Lg10_01832_MAF40_MDP0000545759_exon1</t>
  </si>
  <si>
    <t>ss475879786</t>
  </si>
  <si>
    <t>GCCCTACTTGTGAACACGCTATAAGTGCACTCACAAGAGACACCAAATCGGGTTCAAATCC[A/G]CTGCCCTGCATATCTACCAGCATTTCGAGTGCACGCCCTGCGAAACCATTTTGAGCAAAGC</t>
  </si>
  <si>
    <t>GDsnp01832</t>
  </si>
  <si>
    <t>ss475882313</t>
  </si>
  <si>
    <t>CATAACCTATCTAAACAAAATAGTCATACCCTAACTAAGCATCATATTATCAACAAAATAGTCATACCCTGCCTAAACATCATATTATCAACAAAATATT[A/C]ATAATGTGCCGAAACATCGTAATATTATTTAAATATTCATAACCTGCCTAAACATCATAATATCAACAAAAAGTAGTCATCCCTAACCATAATAGTATCA</t>
  </si>
  <si>
    <t>RosBREEDSNP_SNP_AG_18526662_Lg10_01832_MAF10_MDP0000160470_exon2</t>
  </si>
  <si>
    <t>ss475879788</t>
  </si>
  <si>
    <t>TCACATGATTGCTCATAAGTCACTTCTCATGGACATTGACACAACTTTCACAGGGAAGATG[A/G]AGATGGGAAATGGAAGCCTTGTTAAAGTTACTAGAAGGGGAACTCTAGTCATTGAAGCCAG</t>
  </si>
  <si>
    <t>RosBREEDSNP_SNP_TC_19495370_Lg10_02183_MAF20_MDP0000172069_exon2</t>
  </si>
  <si>
    <t>ss475879790</t>
  </si>
  <si>
    <t>AGATCAGGATGTTGATTGTTTGTTTCAACTATTTTCGTAATCGACCGATCTTCAAAATGGC[T/C]GATGCTCATGAGACACCTGATAAGAACATTGAGTTATGGAAAATTAAGAAACTAATCAAGG</t>
  </si>
  <si>
    <t>RosBREEDSNP_SNP_AG_19497678_Lg10_02183_MAF50_MDP0000552413_exon1</t>
  </si>
  <si>
    <t>ss475879791</t>
  </si>
  <si>
    <t>GGATTAGACAATAATGAACCAGAGAGATCAAGCTTTGCAAAACCAAGTGGTGTGATGTAGG[A/G]CTTGGATCCATGCATTTTAGATCATTTAAGCAATAATCCATAATGTACTTTGATTGGTGAA</t>
  </si>
  <si>
    <t>RosBREEDSNP_SNP_TC_19519947_Lg10_02183_MAF10_MDP0000235804_exon3</t>
  </si>
  <si>
    <t>ss475879793</t>
  </si>
  <si>
    <t>CAGCCTCTGCACTGGAGCGAGATAATGTAGTTTGTTTCTTTGTTTTCCAGGAAATCGGTGC[T/C]TGACCAAGAAGAACACAATAACTTGTTATCGACCTCATGGTATCCTTACATCTAGCCTAGT</t>
  </si>
  <si>
    <t>GDsnp02183</t>
  </si>
  <si>
    <t>ss475882314</t>
  </si>
  <si>
    <t>TCAGCCCACATCTACTTTGAGGATACAACTGTTCTCTTTTAGAACTTAAATTCTGTTTCGAGTTGATTTGTGTTTTGGATTCGATATTAAACGATGAATC[A/G]CGTACTCAACTGGAAGATGGAGTTTGTCATACTTCTGTTTACGCTATATTTCAAGGCTCACCATTTCTCCTCTTAATCTCGGATTTCTTAGCTGAGGAAA</t>
  </si>
  <si>
    <t>RosBREEDSNP_SNP_AG_19532525_Lg10_02183_MAF40_528216_exon2</t>
  </si>
  <si>
    <t>ss475879795</t>
  </si>
  <si>
    <t>CTGTTGGCATGGGTGAACCGGATATTACATTTGGAAAAGGCATCATAGGGCGATTGATGCC[A/G]GCCATTTCCATTCCCATTCCCATGCCCATTCCAATTCCCATCCCCATCGGCATGGACATCA</t>
  </si>
  <si>
    <t>RosBREEDSNP_SNP_GT_20013910_Lg10_00869_MAF50_924537_exon1</t>
  </si>
  <si>
    <t>ss475879798</t>
  </si>
  <si>
    <t>CGCCCTCAAGATATCCAGGCCCCACATTCTTGTTCAAATCCAAAACATATACGCATTCTGC[T/G]TCTAGTGCTTTTTTTTTTCCGATAGAAAAGTTACTGTTTCTGCATTACGTAATTTTGTCTA</t>
  </si>
  <si>
    <t>GDsnp00869</t>
  </si>
  <si>
    <t>ss475882315</t>
  </si>
  <si>
    <t>ATACTCTCTCTCTCTCTCTCTCTCTCCACCGTCTACTTCTGCAATGGCAACCCTGCAGTCACTTGCGTTCTCTTCTCCACTCTCACAATGTCTGCAGCAA[A/C]CACGCCTTCATTCGGGTAATCTTTTTGGTTTTTTACTGCATGTGCTGTAATTCCACTACCAAGCAGTAAACTTTACTGTGTTTAATGCTTTGATTTCTTT</t>
  </si>
  <si>
    <t>RosBREEDSNP_SNP_GT_20058117_Lg10_00869_MAF40_1652486_exon1</t>
  </si>
  <si>
    <t>ss475879802</t>
  </si>
  <si>
    <t>TGGTAGTGGAATTACAGCACATGCAGTAAAAAACCAAAAAGATTACCCGAATGAAGGCGTG[T/G]TTGCTGCAGACATTGTGAGAGTGGAGAAGAGAACGCAAGTGACTGCAGGGTTGCCATTGCA</t>
  </si>
  <si>
    <t>RosBREEDSNP_SNP_GA_20813363_Lg10_PG_MAF20_1658925_exon1</t>
  </si>
  <si>
    <t>ss475879806</t>
  </si>
  <si>
    <t>TGAAACCAAAACCACGAGGTCGTTGAGTATTTTGGTCATACATTATTACTACATCTGTCAC[A/G]GTACCATAATTTTCAAAGAATTGACGAAATCCATCTTCTGTCAGTGTAGAAGGCAATCCAC</t>
  </si>
  <si>
    <t>RosBREEDSNP_SNP_TG_20833228_Lg10_PG_MAF50_184244_exon1</t>
  </si>
  <si>
    <t>ss475883584</t>
  </si>
  <si>
    <t>CTCTCTCTCTCTCTCTCTCTCTCTCTCCCCCCTGTCCCCAGACTGAGACACACAGGGAGCG[T/G]CAGTCAAAAGAGCAAACAATGACATAAAAAAGGAAGGGATTATGATTGAAATGGGGGCAAT</t>
  </si>
  <si>
    <t>RosBREEDSNP_SNP_GA_5228858_Lg1_01826_MAF10_MDP0000281559_exon7</t>
  </si>
  <si>
    <t>ss475876655</t>
  </si>
  <si>
    <t>GTTGTTGGAGCATCTTGCTTTACACGTAAACTTCCCATAATTCTTCTTATCCACACCACCT[A/G]ACATGCACTAGAAGCTGCAGCTATAAACTCCGCCTCAGTAGTGGAAAGAGTGACCACTGGT</t>
  </si>
  <si>
    <t>RosBREEDSNP_SNP_CT_22511704_Lg10_RosCOS139_MAF20_MDP0000131364_exon1</t>
  </si>
  <si>
    <t>ss475883307</t>
  </si>
  <si>
    <t>GCGCTCATTCCGTCTCCAACCGCACCGCCAGAGGGCTCGATGTCTCCGTCTCCAAACACTC[T/C]CCAAACTCCAGCACCCCAAATGGCTCCGTACACGATTGGAAGCCGAAGAGCGTCGGCGTTA</t>
  </si>
  <si>
    <t>RosBREEDSNP_SNP_TC_22513868_Lg10_RosCOS139_MAF30_1647136_exon1</t>
  </si>
  <si>
    <t>ss475879812</t>
  </si>
  <si>
    <t>TTATCCACAACATGCCGATGGTTAACACATTAGCAATTGCAAATGCAGTAGGTGCAGCAAC[T/C]GCCACAGGTTGTGGTGCTGGTAGGAATGTGGCAACCTTGGAGAAAGTAATAGAACTTATAA</t>
  </si>
  <si>
    <t>RosBREEDSNP_SNP_GA_22517441_Lg10_RosCOS139_MAF30_122447_exon2</t>
  </si>
  <si>
    <t>ss475879813</t>
  </si>
  <si>
    <t>CTCAGAAACGCAAATTGAGTTCTGTTTTAAGTTCTGTGTTTGATTGTATTGGTGGGGGTTG[A/G]TTTTTGGACCTGTAATGGCGGACCATAGTTTGGTTCTTGGGCAGAATGGTGATCTGCCATT</t>
  </si>
  <si>
    <t>RosBREEDSNP_SNP_AG_22521117_Lg10_RosCOS139_MAF40_201986_exon1</t>
  </si>
  <si>
    <t>ss475879814</t>
  </si>
  <si>
    <t>ACCACTTTTTGAGGAGAACATGCTCGAAATGTGGGAACAGAATGGCTACTCAGGAAAAGGG[A/G]CTTTGACTTGTCATAAATCTTTCAAATATGCATATGGTATAGAGGTAATGATTCCATTAGC</t>
  </si>
  <si>
    <t>RosBREEDSNP_SNP_AG_22536388_Lg10_RosCOS139_MAF20_MDP0000298812_exon1</t>
  </si>
  <si>
    <t>ss475879815</t>
  </si>
  <si>
    <t>TAGACTGACCTTCTTGTATCTTTACATTTTGCCCAATCAACGTCGCAATATGCTCTCAATT[A/G]AAGCGAGCTTGTGGAGTAAAGCATCATGCCTTGCCCTAGCGTCCCCTTTATATACCTCAAA</t>
  </si>
  <si>
    <t>RosBREEDSNP_SNP_GA_22571534_Lg10_RosCOS139_MAF50_1647758_exon3</t>
  </si>
  <si>
    <t>ss475879818</t>
  </si>
  <si>
    <t>CGCATTCAGATATGCATTAAAGCCATAGAGAAGAACTCACTTTATTCTTAAGTAACTCGTC[A/G]GAATTTGAGGCAAGGGTTCATCTCCTTCCCTGAAACCGTTAATGTAAAGATTCAGTATATA</t>
  </si>
  <si>
    <t>RosBREEDSNP_SNP_GT_3090142_Lg15_01814_MAF30_1651710_exon1</t>
  </si>
  <si>
    <t>ss475881277</t>
  </si>
  <si>
    <t>AAAGATTCCTGATGAAGTGCTTGTGCTCAAGTTCGTCACCGGCCTCAAGAGGAAACATGCT[T/G]CATCTGTGCTCTCCGGAAACTCAGCTGCCGTCATGCCGAATACTCCAATACCAGCAACTCT</t>
  </si>
  <si>
    <t>RosBREEDSNP_SNP_AG_3093315_Lg15_01814_MAF40_579747_exon1</t>
  </si>
  <si>
    <t>ss475881278</t>
  </si>
  <si>
    <t>GAGCCGCTTTAACTCAGCATTCTTGTTAGCTATCAATGTGCTCCAATCATGCTTTGGCTCA[A/G]TCTCATATCTCCATCCAAACCCATTACTCTCTTCAAACTCATGAGCAAATTTCGAAGCGTA</t>
  </si>
  <si>
    <t>RosBREEDSNP_SNP_GA_23270798_Lg10_RosCOS1786_MAF50_1631898_exon1</t>
  </si>
  <si>
    <t>ss475879822</t>
  </si>
  <si>
    <t>GCAGATCTGTTTGAGGTTCCCGTAGAAAACAAAGTAAAGAATGTTGGTGAGCAACCGTATC[A/G]TGGGTATATTGGTCCAAACCCCTTCATGCCACTCTATGAAAGCTTGTGCATCGATAATGTG</t>
  </si>
  <si>
    <t>RosBREEDSNP_SNP_TC_23285470_Lg10_RosCOS1786_MAF30_1646669_exon4</t>
  </si>
  <si>
    <t>ss475879827</t>
  </si>
  <si>
    <t>GAACCAGAAATACATCGGGAGCGGGTATCTTAACGCAAAGAAACCACAGGAGCATTAAAAA[T/C]TGAGTCACTGCCTTGATCAATAGCACGAAGGGTTTAAGTATACTGGGAAGGCCACGCGAAA</t>
  </si>
  <si>
    <t>RosBREEDSNP_SNP_AC_23287620_Lg10_RosCOS1786_MAF40_1683394_exon1</t>
  </si>
  <si>
    <t>ss475879828</t>
  </si>
  <si>
    <t>TTATCCTGACAGGACAGGTTATTTTGAGAACCTTGAAGGGCAAAGTGCACTGGGGAAATAC[A/C]CTTCAGCAATTAAAGAGAGTTGGACCTGGTTCCGTCGGGGTCTGTCTCTTGACTTCAGCAT</t>
  </si>
  <si>
    <t>RosBREEDSNP_SNP_TG_23617796_Lg10_AT9_MAF40_MDP0000253114_exon1</t>
  </si>
  <si>
    <t>ss475879830</t>
  </si>
  <si>
    <t>CTTAAGAAGTCCTTAGCATATGTCTTAACCCTTTACTATCCACTAGCTGGACGAGCCAGAC[T/G]CGAAAACCATTTTGTAAATTGCAATGACGAGGGTGTTCCCTACCTTGAAGCCCAAGTCAAG</t>
  </si>
  <si>
    <t>RosBREEDSNP_SNP_CT_23635520_Lg10_AT9_MAF20_1650924_exon2</t>
  </si>
  <si>
    <t>ss475883586</t>
  </si>
  <si>
    <t>ACATATCAATTTTATTGAAGATACAGTACAGACCATTAAGGAGCAAAAAGTAATGAAAACG[T/C]AGACAGTAGAAGCATCGAAAAAACAATTTAAACCTATACAATCACATCCATCTAAGAACCG</t>
  </si>
  <si>
    <t>RosBREEDSNP_SNP_TC_23908228_Lg10_RosCOS2910_MAF20_MDP0000186156_exon8</t>
  </si>
  <si>
    <t>ss475879837</t>
  </si>
  <si>
    <t>AATAACAACTATCGAGCTTCGAGTAGTGAAAAACTGACTTCATTAGCTGAAAATGTAACCT[T/C]GTTTGCACAAGGATCAACATTGTTGTCATCTAGATCCCTTTCACTATAAAAACCAGGTTTT</t>
  </si>
  <si>
    <t>RosBREEDSNP_SNP_GT_23958720_Lg10_RosCOS2910_MAF10_1686249_exon1</t>
  </si>
  <si>
    <t>ss475879842</t>
  </si>
  <si>
    <t>CGGGAACAAAATTTGGACCCATGATTCTAACCTTCAATCCTGTCTGAACTCTACCAGCAAA[T/G]ACACGGCCAAAGGCAAAGAATCTACCCTTATCAGAAGCGGGAATCATCTTGGACACATAGA</t>
  </si>
  <si>
    <t>RosBREEDSNP_SNP_CT_24240524_Lg10_RosCOS3104_MAF20_MDP0000138076_exon3</t>
  </si>
  <si>
    <t>ss475879845</t>
  </si>
  <si>
    <t>GGGGTTAGTGAATAGTGAGTTGTATTTCCAGACAGTGTTTTGCATTTTCTGGGAGTCCAAA[T/C]GGAACCCGGACACGAAGTTGGGAACAAATCACGGAACTGGGACTGTGTTAATGTCGGGGGT</t>
  </si>
  <si>
    <t>RosBREEDSNP_SNP_AG_24245886_Lg10_RosCOS3104_MAF40_54464_exon1</t>
  </si>
  <si>
    <t>ss475879846</t>
  </si>
  <si>
    <t>ACTCACTTGAAGCCTTTATGTTCTTATGGTGATAGAACCCTTTTCTTAGAACGTTTTTTCT[A/G]TGAGCGGGGAATTCCTACATTTATTGTGGCAATGGCAGCCAACTTCCATCTATCGTGGAAG</t>
  </si>
  <si>
    <t>RosBREEDSNP_SNP_GT_24273907_Lg10_RosCOS3104_MAF50_1653415_exon2</t>
  </si>
  <si>
    <t>ss475879849</t>
  </si>
  <si>
    <t>GTGAGATGGATAAATTTTGTTAACAAAAAAGCCGAAATATTAATTAGAATGAGAAGAATAT[T/G]ACACATGATTCCAAAATGGAAAGAACATATGGTGAACAATAAGCTCGTACATTTGCCCGAA</t>
  </si>
  <si>
    <t>RosBREEDSNP_SNP_AG_24294786_Lg10_RosCOS3104_MAF30_1641181_exon2</t>
  </si>
  <si>
    <t>ss475879851</t>
  </si>
  <si>
    <t>CAACCGAATTGCACCGAGGACATTTAGGGTTATTTCTCATGATCAGTACATAAGATAAGCA[A/G]CCAGGGCACCCTGCTGCAAATGGTGATGCAAATTGCTTGTCCTCACTGTCCTCCTCCTGAG</t>
  </si>
  <si>
    <t>RosBREEDSNP_SNP_TC_24308077_Lg10_RosCOS3104_MAF10_1644319_exon3</t>
  </si>
  <si>
    <t>ss475879852</t>
  </si>
  <si>
    <t>TTTACGTGCGTGGATTTACAATTGATTGCAGGCTTATTTATGCTGGCAAGCAGCTTGGAGA[T/C]GACAGAACAGCTAAAGACTACAACATTGAGGGTGGTTCTGTGCTTCACCTGGTGCTTGCAC</t>
  </si>
  <si>
    <t>RosBREEDSNP_SNP_GA_25256330_Lg10_01264_MAF50_MDP0000175037_exon5</t>
  </si>
  <si>
    <t>ss475883311</t>
  </si>
  <si>
    <t>ATCCTCACAAAACGTCTGTAAAAAATTGTATCAAAAAAGGTCGTTTGTTAACATGGATACA[A/G]CCTTCGACATGTCTGGCCGACCGGCTGCATTTTCCTCCACGCATAGTAGACCGACTTGGAT</t>
  </si>
  <si>
    <t>RosBREEDSNP_SNP_AC_26616826_Lg10_00812_MAF30_408812_exon1</t>
  </si>
  <si>
    <t>ss475879867</t>
  </si>
  <si>
    <t>TTGTTTTTTTCCCAAAACAAAACCAAATTCCAATCAAACCCCAACAACAATCACCAAATCA[A/C]AAACACAGAAAACACATAAAGTTTTTGAATTGGAAAGAAGAAGAGAGAGAGAGAGAGAGAG</t>
  </si>
  <si>
    <t>RosBREEDSNP_SNP_AG_26635395_Lg10_00812_MAF20_74523_exon1</t>
  </si>
  <si>
    <t>ss475879868</t>
  </si>
  <si>
    <t>AGTAAACCTGTGTTATCGTATCAGGGCAAAGTTAGATGGCAATGCCAGACTCTTAGATTTT[A/G]CAGAGAAACTTGAAGCATCTTGCGTAGGAACTGTCGAATCTGGGAAGATGACCAAGGATAT</t>
  </si>
  <si>
    <t>RosBREEDSNP_SNP_AC_26653496_Lg10_00812_MAF40_MDP0000858559_exon1</t>
  </si>
  <si>
    <t>ss475883313</t>
  </si>
  <si>
    <t>GCAAAGGTGGCCCCGTCTTTGGCGCCGGTAAAGACCCGAATAAAAAGGACCTCGGTGTCTC[A/C]GGCACTGGCTAATGATTAGCGCTCAGGCTGCGTGTGCATGTGTCCCTGGCTCCCTGCTGCT</t>
  </si>
  <si>
    <t>RosBREEDSNP_SNP_CT_27656951_Lg10_268464__268464_exon1</t>
  </si>
  <si>
    <t>ss475876225</t>
  </si>
  <si>
    <t>AGTCGGTTTTCTGCAGGAAAAAAACGAAAGGGGAAGTTCTTTTGCTCTGCAGGTTTTACAG[T/C]GGCCGTTTTGGCTGTTTATTTGTTAAAGGCACAAGCTTTGCAGCCAAATAACAGAAAGAAT</t>
  </si>
  <si>
    <t>RosBREEDSNP_SNP_GA_10283550_Lg5_01651_MAF20_1687483_exon1</t>
  </si>
  <si>
    <t>ss475878271</t>
  </si>
  <si>
    <t>TAATAAGGTTAAGTACCTTGATGGCCTCGATGGCATACTCAACCTGAAACAACCTGCCTTC[A/G]GGGGAGAAAGTGTTTACTCCTCTGTCATACTCAGTCCTTCACAACACGCACAAACCCCACA</t>
  </si>
  <si>
    <t>RosBREEDSNP_SNP_AG_28354774_Lg10_148145_MAF30_148145_exon2</t>
  </si>
  <si>
    <t>ss475876229</t>
  </si>
  <si>
    <t>GGTAATTTTTGTTGGGATTGAGCCCGAAGAAATCGTTTTGCAGATTAAAATTGCGAAAGAA[A/G]AAACACTCATAGGCCTCAAATCAGCAACAGAAGTTCGAACTGAAGGCAAATAGGCAATCGT</t>
  </si>
  <si>
    <t>RosBREEDSNP_SNP_GA_28354787_Lg10_148145_MAF30_148145_exon2</t>
  </si>
  <si>
    <t>ss475876230</t>
  </si>
  <si>
    <t>GGGATTGAGCCCGAAGAAATCGTTTTGCAGATTAAAATTGCGAAAGAAAAAACACTCATAG[A/G]CCTCAAATCAGCAACAGAAGTTCGAACTGAAGGCAAATAGGCAATCGTTGAAATGAAGAAA</t>
  </si>
  <si>
    <t>GDsnp00257</t>
  </si>
  <si>
    <t>ss475882319</t>
  </si>
  <si>
    <t>GCGACTATTATTAGTTGATATGTGATGGAAACAATATAATCAAAGATTTGATCAACATAATCATCATNATAATCATAATAATCATCTATATATTACCAAT[T/G]CCATTGAACTTAACTAAATCAGCTTATTTGTTTGATACTTCTTGCAGGGGCTACTACAGATGTAGCAGCTCAAAGGGTTGCCCAGCAAGAAAACAAGTAG</t>
  </si>
  <si>
    <t>RosBREEDSNP_SNP_CA_28575456_Lg10_00257_MAF10_368206_exon1</t>
  </si>
  <si>
    <t>ss475879879</t>
  </si>
  <si>
    <t>TAGAAGTTAGATCATTTCGCCCTTTCCTTTTTCCGGTAACACTTTGGTGAATGAAGTTTAG[A/C]TTTTAGTCATGGATGAGTTAAAATATCATAATTTGTGGTACACTTCCCGTCTGTTGATGGA</t>
  </si>
  <si>
    <t>GDsnp00971</t>
  </si>
  <si>
    <t>ss475882317</t>
  </si>
  <si>
    <t>TTCAGAATTTGTAATTGAGTACAACACTGTGTAGCATATTGGCCATATAGTAAAAGATCAGAGTTGTGGAGTTCTATAGTTTTCTCTAGTCGTATTTCTG[T/G]TGGTAACGCCTCATTGTGTTTGTATGTTTCTAAAAATTGCAGCTATGCAGAGCCAGCTTGTGTGTAGTGGGTGTAGGAGCATTCTTCTGTATCCTAGAGG</t>
  </si>
  <si>
    <t>RosBREEDSNP_SNP_TC_28578617_Lg10_00257_MAF10_MDP0000372941_exon1</t>
  </si>
  <si>
    <t>ss475879880</t>
  </si>
  <si>
    <t>CTGGTTCAAAACAGCAAGATCGCATCCTTTGCAGATATTCTATAGCTTTCTGACTCTGGTG[T/C]ATCTGGCCATACCCGGCTATCATGACATTCCAAGAAACATTACTAACTTCAGGTAAACTAG</t>
  </si>
  <si>
    <t>RosBREEDSNP_SNP_TG_28610777_Lg10_CONS61_MAF10_1659422_exon7</t>
  </si>
  <si>
    <t>ss475879883</t>
  </si>
  <si>
    <t>TACTTTGCTACTCGTTGGATCTAACTTTGTGACTTTGTCTTTTATTTCTGGCTGACTATAG[T/G]TATGGTGGTTCTGCTGAACGGATGAGTGTTGAAGAATTTGAGCAAGGAAAAAAATGGTTAA</t>
  </si>
  <si>
    <t>RosBREEDSNP_SNP_CT_28632998_Lg10_CONS61_MAF50_412419_exon1</t>
  </si>
  <si>
    <t>ss475879884</t>
  </si>
  <si>
    <t>TTGTATTTTTCCATTGGAGATGCCCTAAGTTCATTGCTAAATCTATTATTCTCTCTCTAGG[T/C]GGGATATACTTTGTTCATGCTTGAAAAATTCTGAGGATCAACCATGGTTTTCACATGTACC</t>
  </si>
  <si>
    <t>CONS61</t>
  </si>
  <si>
    <t>ss475882320</t>
  </si>
  <si>
    <t>CGACATCGGTGTGAATCAAGATAATCAGACTGACTTTGCAACGGCTGCAGTTTA[T/C]GGAATGAAGTATTATAAAGATAATTTTGCTAGATTGGTGCTTGTGAAGACCATGATTGATCCTGAAAACTTTTTCAAGAATAAGCAAAGTATCCCAACTCTTCCAAGGGTGGGAGATGGATATATAAGAGGAATCTTACCTCTCATAGAGAGTGCTATCGGATAAGTT</t>
  </si>
  <si>
    <t>RosBREEDSNP_SNP_CA_29020445_Lg10_01570_MAF40_MDP0000131641_exon2</t>
  </si>
  <si>
    <t>ss475879886</t>
  </si>
  <si>
    <t>GTTATTCGATAGATCAAGCACAGCACAACTTCCGGTCAGCAAGGGTAACTCACCAGTTAGC[A/C]CATTTGAGGAGAGATTGAGGAAACGCAAATTTGTTGACGTAATCATATTTATTGGCCCTGA</t>
  </si>
  <si>
    <t>RosBREEDSNP_SNP_AG_29025500_Lg10_01570_MAF20_1630596_exon8</t>
  </si>
  <si>
    <t>ss475879887</t>
  </si>
  <si>
    <t>CAAAACACAACACGCTACCGCTTGTTTCGCCATTTTCACGATGCAAGTGTACAATAGTATG[A/G]ATGACATCGAAGTGCACTCTCAGAATTAGCAAATTAAGATTATACGCTGTGCTGGCGATGA</t>
  </si>
  <si>
    <t>RosBREEDSNP_SNP_GT_29028359_Lg10_01570_MAF20_1687807_exon4</t>
  </si>
  <si>
    <t>ss475879888</t>
  </si>
  <si>
    <t>CAACAGGCTTGGCTGTCAGCAATTGAAAGGTATTCAGGATCTCAACTTCAGCAGCTTTCCA[T/G]TCCCCTAGACGGACATCTTTTCCACCCTCAAGCCATGCCTTGATCTATAAAGGATCATTGT</t>
  </si>
  <si>
    <t>RosBREEDSNP_SNP_CT_29044684_Lg10_01570_MAF30_1643794_exon1</t>
  </si>
  <si>
    <t>ss475879890</t>
  </si>
  <si>
    <t>AAAGGACGGAAAACCAGAACACACGTGTCCGTCTCCGTTCGTCCCAGTAGCAGACCGTAGA[T/C]CGGAACTCTGTATCGCGAAATCAAAAGACGTCACGATATAGAAGAAGAAGAGAAAGAGAAA</t>
  </si>
  <si>
    <t>RosBREEDSNP_SNP_GA_29048592_Lg10_01570_MAF50_1660917_exon1</t>
  </si>
  <si>
    <t>ss475879891</t>
  </si>
  <si>
    <t>CAAACGAGTAGACATCCGATTTCTCTGTCAACTGCTGTCGTCGATAATATTCAGGGTCAAG[A/G]TATCCGAAGCTTCCTTTAACTGCAGTACTAACGTGGGTGTGGTCCAAAGCCGGACCTGTTT</t>
  </si>
  <si>
    <t>RosBREEDSNP_SNP_AG_29063006_Lg10_01570_MAF50_1663117_exon5</t>
  </si>
  <si>
    <t>ss475879893</t>
  </si>
  <si>
    <t>AGTTCCAACTTTTCTTTTTCCTGTTGAAAAATAGAATCATAGATTACTATTCAAATGTTGC[A/G]GATGAAATACAACTTCTCCCCGGACTTGGTCTCTTCTGATCTTTCCGGTCGTAGTCGCCGG</t>
  </si>
  <si>
    <t>RosBREEDSNP_SNP_CT_29213692_Lg10_138979_MAF30_138979_exon2</t>
  </si>
  <si>
    <t>ss475876232</t>
  </si>
  <si>
    <t>GAAATTGTGAAAATTGGATGTGGAAGTTCTTCTACCGTAGTTTCTTGATCTGATGAGTTCT[T/C]AAAGTAGTTAAAAATTGGATGTGGAAGTTTTGGTTTTGTAATTTCAAAAACTAGGAAGAAG</t>
  </si>
  <si>
    <t>RosBREEDSNP_SNP_CT_29324063_Lg10_MDP0000880912_MAF30_MDP0000880912_exon1</t>
  </si>
  <si>
    <t>ss475876233</t>
  </si>
  <si>
    <t>CCACCACCACATCCGACCTCGCGGCAGAGACATTATGCCTCAAGCCTCACCGCTCCTCCGA[T/C]TTCGCCTACTCCGCCATTCGCTCCAAAAAAACTGCCCTCACTTTCCGCGACTTCCACCTCC</t>
  </si>
  <si>
    <t>RosBREEDSNP_SNP_GA_1001375_Lg9_01328_MAF40_MDP0000311969_exon1</t>
  </si>
  <si>
    <t>ss475879251</t>
  </si>
  <si>
    <t>CCGTTTTGGAAATGGCGCGGAAGCGGTGCTCTTTTCTCTTCTTCTGCTTGAGCCAGACGAA[A/G]CCGGAGGTGTGGTTGTAGCCAAACTCGACGACGTCGTCCAAGGGAAGGAGGCCACGTGGTA</t>
  </si>
  <si>
    <t>RosBREEDSNP_SNP_AG_29917745_Lg10_00346_MAF30_695159_exon1</t>
  </si>
  <si>
    <t>ss475879895</t>
  </si>
  <si>
    <t>GTGGAAGGAAAGAATTACAGGTTCGGTAAGCTGAACAAGGAGATCAATCCAGAGAAGTGTA[A/G]GGTGCTGGTTAAGCCTACAAGGGCTGTTATCAATTTGGCTAAAACTTCAAAGGATTACTGG</t>
  </si>
  <si>
    <t>RosBREEDSNP_SNP_CA_30206374_Lg10_00734_MAF20_1635521_exon1</t>
  </si>
  <si>
    <t>ss475879899</t>
  </si>
  <si>
    <t>GCAAACCCAAAGCACTTATGGAATTGGAGAAGAGGGAAGAGGCCTCCAAAATCAAGCCTAC[A/C]GTTCCAACTGAAAAAAGCTGCCATGTTATTGCTGTCCAAGTCACATTCATCACATAGGATA</t>
  </si>
  <si>
    <t>RosBREEDSNP_SNP_GA_30212217_Lg10_00734_MAF10_1677152_exon1</t>
  </si>
  <si>
    <t>ss475879900</t>
  </si>
  <si>
    <t>TCCAACCGAGTGCAATAAGCAGCGCAAGGCTATTTGAAGGTCAAGAGAGACATAAATTGAT[A/G]CAAGGATTAAAGTCGAGGGTTCTTTTGATTCGGTAGTAGTACTAGTATTAATGTTTGTGGT</t>
  </si>
  <si>
    <t>GDsnp00734</t>
  </si>
  <si>
    <t>ss475882323</t>
  </si>
  <si>
    <t>GATCTACAATTTCTTCAAGGATTTAACAAAACTGTGGGGAAAAAGAAAAAGAAGATACAAAGCAAACAGCTATATATATTTTCTAAAGAATTCTTCTCAC[T/G]ACTGTCGCTTCCTGCTTCCGGCCCTCCTACCAAACTTTCCAAAGGCAAATCTAACATCCACATCCAAGCTTTCAAGCAGCAACGGAGAGTTTGCCTTTCT</t>
  </si>
  <si>
    <t>RosBREEDSNP_SNP_AG_30223751_Lg10_00734_MAF50_1646703_exon1</t>
  </si>
  <si>
    <t>ss475879902</t>
  </si>
  <si>
    <t>CTGAACGGGGTTACTCACCCAATAAGAATGATAATGGATGAAAGACTAATTCAAACACTCC[A/G]GGTATTTCCCAAATCAAGATAACCGCAAGAAAGCATCCGAGAATCTTCAAAGCCATAACTG</t>
  </si>
  <si>
    <t>RosBREEDSNP_SNP_TC_30250877_Lg10_00734_MAF30_523365_exon2</t>
  </si>
  <si>
    <t>ss475879903</t>
  </si>
  <si>
    <t>GTCGACTCAAGAGATCAGCAAGGCTTATCTTTCCGCAGTTTCCTGTGTCTAGCCTATCAAA[T/C]TGGGTGCAGATCTGCATTACATCTTTCTCTGATACCTTTCCCATCTCCTTGAGTTTGTATA</t>
  </si>
  <si>
    <t>RosBREEDSNP_SNP_GA_30265584_Lg10_00734_MAF50_28473_exon1</t>
  </si>
  <si>
    <t>ss475879905</t>
  </si>
  <si>
    <t>TTTTAAGTTGCATCTCATAGATCATCCTTGCAAAATATTAGCCAAATCGGAAATCGGAAAT[A/G]TTTAAGACATATAATTGGGCTCAAAGAAATTAACAAATACTTGTTATATAAGAAACAATGA</t>
  </si>
  <si>
    <t>RosBREEDSNP_SNP_CT_30391137_Lg10_01299_MAF30_MDP0000119942_exon2</t>
  </si>
  <si>
    <t>ss475879910</t>
  </si>
  <si>
    <t>TTCCTGCCATTGTCATTGCTGGTGCAACCATGGCTACTATCATGGCGAGAATGTCATCCCG[T/C]GGACAGACTGCTTATGCAGAAGCTGGCAATATAGTAGAACAAACAGTTGGTTCCATTAGAA</t>
  </si>
  <si>
    <t>RosBREEDSNP_SNP_TC_30393147_Lg10_01299_MAF10_MDP0000292611_exon5</t>
  </si>
  <si>
    <t>ss475879911</t>
  </si>
  <si>
    <t>AGTTTTGCTTCTAGGAGCCATTGCTGCAGCAGGGCATGGAGTAATTTTCCCTATCTTTGCG[T/C]TACTACTCTCGAAAGCCATTAGAATGTTCTACGAACCGCCCAATGAGCTAAGGCATGATTC</t>
  </si>
  <si>
    <t>RosBREEDSNP_SNP_TG_30396941_Lg10_01299_MAF30_519689_exon1</t>
  </si>
  <si>
    <t>ss475879912</t>
  </si>
  <si>
    <t>TTCATTAGGAAATCATGGCTTCCCTTCTCCGCAATCACGCCATTCTTCACCACTGCAATTA[T/G]GTCTGCTCCTTTTATCGTGCTAAGGCGGTGCGCAACTACAACTGTTGTTCTGTTCACCATA</t>
  </si>
  <si>
    <t>RosBREEDSNP_SNP_CT_30403972_Lg10_01299_MAF40_MDP0000379873_exon1</t>
  </si>
  <si>
    <t>ss475879914</t>
  </si>
  <si>
    <t>GCTTTTTTTTATCTGCTTTCTCTTGTGACCCATTATTATTATTAACTTCTGCGTTGCCTTC[T/C]CCTCCTCCTCTTCCTCCTTCCATGGTGGTTGCCCTAATTCGAAGAAGACGATTTCTCTCTC</t>
  </si>
  <si>
    <t>RosBREED_SNP_TC_30595771_Lg10</t>
  </si>
  <si>
    <t>ss475884064</t>
  </si>
  <si>
    <t>TCCAATTCAATTCTACGAATCTTTTTCTTTCATCGATTAAATGCTTCTATGAACTAGTTCTTCACTTGGCGGCATGTATTTTTCTTTCCAATGTTGAAAGAAGTTTCAAGTTCAAATCTCCCTCTTCCATTGATAGCATGATAAGGTTGAA[T/C]TAAGCATTCTATGTATTTTGTACCCATTTCCGCGGGAGAGATTGATGTAAGTATAAGATATAGGCTGATGGACCTGTTACTCGTGTTTCTAAAAGAACTACATAAATTAACGATTTCATACCAGCCTTAAGCAAAGTCTAAGAAGAGTACG</t>
  </si>
  <si>
    <t>RosBREEDSNP_SNP_TC_31238010_Lg10_01908_MAF20_MDP0000222736_exon5</t>
  </si>
  <si>
    <t>ss475879915</t>
  </si>
  <si>
    <t>ACCAACACGGGCAATGATATAATTAGTTCGCACAGTTCCACCATTTTTACAAGGTTTAATA[T/C]CTGGCCAATGAGTAAACTAAACAAGTTAACTACTCAGAAGTCAGAAGTGCTTTGAAGCAAA</t>
  </si>
  <si>
    <t>RosBREEDSNP_SNP_AG_31272912_Lg10_01908_MAF50_MDP0000263060_exon1</t>
  </si>
  <si>
    <t>ss475879917</t>
  </si>
  <si>
    <t>CCACAACTGCTCAGTTATAAAGGCTGCAGCTGCTGCTGCCTCCTCTATCGTGCTGACCCGC[A/G]TTGGCTTCAATAAAGGATTTAAGTTCATTCAAAAAAGACAAACCCGAGAGGGCCAACCCGA</t>
  </si>
  <si>
    <t>GDsnp01908</t>
  </si>
  <si>
    <t>ss475882325</t>
  </si>
  <si>
    <t>CGTACAATTGATTTTCTTTTGAGTTATTGGTTAATTAAAAAATAAAAATTGCAATACATTATCACCCAACAAATACAACTTATGTAGATGGTTTTTTATT[A/G]CATTGACGAAAAATAATCATGCTTATGCACTCTAGTACTGGTTCGATCTCACCANTATTGCCTTTCTTCTAACAAATACAGAAGCTTCCTCATCCAAGGA</t>
  </si>
  <si>
    <t>RosBREEDSNP_SNP_GA_31279293_Lg10_01908_MAF40_689898_exon1</t>
  </si>
  <si>
    <t>ss475879919</t>
  </si>
  <si>
    <t>CACGAATAACATAGAGATTAAAAATCGAAGCTTGATTTGATTAAACTAATGGACGGTCCCC[A/G]CAAACTGAATTCTGAGGTTGAGGCCGACGATTTGGCTTCTGGGGTTTCGGATTTTTCACTT</t>
  </si>
  <si>
    <t>RosBREEDSNP_SNP_AC_31285569_Lg10_01961_MAF20_MDP0000130173_exon4</t>
  </si>
  <si>
    <t>ss475879920</t>
  </si>
  <si>
    <t>TCACATCCTATGTTCCAATAGCAATCATCGCGTGAGGTGACCTAGTCCAACAAGCATAGGA[A/C]ACTTAGGCCATGCTTGTAATTTGACTAATCGCACCAAGATTCAGAAGTAAGACACAATTAA</t>
  </si>
  <si>
    <t>RosBREEDSNP_SNP_CT_31299431_Lg10_01961_MAF20_220114_exon1</t>
  </si>
  <si>
    <t>ss475879921</t>
  </si>
  <si>
    <t>CTCCTTGTCCTTCTCCTCTGCAATTCCCTGCTTATGTAGAGAGATTTCCGGTGTTTCTCGC[T/C]CTTCGACTTCACCTGTTCCAATTTCCTTTCTTTCAATCTCTGCCAATCTGAACTCTGTTTT</t>
  </si>
  <si>
    <t>RosBREEDSNP_SNP_CT_31306024_Lg10_01961_MAF30_1648747_exon1</t>
  </si>
  <si>
    <t>ss475879922</t>
  </si>
  <si>
    <t>CCCCAGCCTCTATCATTCTCGTGCAATTTTCGGTGTGAGTAGACAGGTTATACAAAGCTGT[T/C]ACGGCATCCTTCTTTCCTCTTGGGGTACCCTCTCTCAACAATCCTGCCAAAGCTTCGATTC</t>
  </si>
  <si>
    <t>RosBREEDSNP_SNP_AC_31320811_Lg10_01961_MAF50_MDP0000256011_exon1</t>
  </si>
  <si>
    <t>ss475879924</t>
  </si>
  <si>
    <t>CTTCCAGGTAAGTGGATATTAGAGGACGTTACATCGTCACTATCCATCCTAACATCATTCA[A/C]CTGCTCAGAGAGAGTCTTCATTCGAGCACCTTGAGTGAGCTTTCCCTTTTGTTTACTTTTT</t>
  </si>
  <si>
    <t>RosBREEDSNP_SNP_CT_31331375_Lg10_01961_MAF50_1619986_exon1</t>
  </si>
  <si>
    <t>ss475879925</t>
  </si>
  <si>
    <t>AACTTGGTGTCGGGAATGCGATTCTTATCATTGTTCAGCTCTGCTTTGCTGCAATTATTGT[T/C]ATTTGCCTAGATGAACTTCTTCAGAAGGGATATGGTTTGGGATCCGGGATTTCCCTTTTTA</t>
  </si>
  <si>
    <t>RosBREEDSNP_SNP_TG_31345666_Lg10_01961_MAF40_1648465_exon3</t>
  </si>
  <si>
    <t>ss475879926</t>
  </si>
  <si>
    <t>TCGTTCTCCACGAATAAACATTGTCAGTTCCACCAGATCTTCGGTTTGAGCTGATGTCTAG[T/G]TGTGTTTTTCTACCATGTAAACCCACTATAATCCAAACTCTGCATTGATTGATTGATTATA</t>
  </si>
  <si>
    <t>RosBREEDSNP_SNP_GA_31676157_Lg10_00099_MAF30_407257_exon4</t>
  </si>
  <si>
    <t>ss475879929</t>
  </si>
  <si>
    <t>GGGACCCATGTTCTTCTGAGTTTTGGAGCTTCCCGGAAATGATTTCAAGTAGCATTACTCC[A/G]AAACTGTAGACGTTTGTTTCTGGATCAGCAAGGGGTGGCAATACCGAATGCTCCTTATCAT</t>
  </si>
  <si>
    <t>GDsnp00099</t>
  </si>
  <si>
    <t>ss475882327</t>
  </si>
  <si>
    <t>AAGTAGGAACCATTCGCTTTCCACATCAAGCATATGTGAGATTAGATCAAAAACCAATTTTATTAATCAGAAGTTCGTGATCAATTGGTACACATTAAGA[A/C]TATAGAAACGAAGTTACAAACAACTAGTACATAGTATGAACAACACGAACAATTGTAAACTGTTGATTGAAGTGAATTCACTAACGGTAGACCTACGATG</t>
  </si>
  <si>
    <t>RosBREEDSNP_SNP_GA_32157744_Lg10_257441_MAF10_257441_exon2</t>
  </si>
  <si>
    <t>ss475876238</t>
  </si>
  <si>
    <t>AAGTCGGAGACGCCAATGTGTTCTATTGGTTCCAAAACCGAAAGTCAAGAAGCAAGCACAA[A/G]CTCCGCAACCTCCACAACTTACCCAAGCAACAACAAACCCATCATCGCCACACCCATCTTC</t>
  </si>
  <si>
    <t>RosBREEDSNP_SNP_TC_32157764_Lg10_257441__257441_exon2</t>
  </si>
  <si>
    <t>ss475876239</t>
  </si>
  <si>
    <t>TTCTATTGGTTCCAAAACCGAAAGTCAAGAAGCAAGCACAAGCTCCGCAACCTCCACAACT[T/C]ACCCAAGCAACAACAAACCCATCATCGCCACACCCATCTTCCTATCTCCACGCCCATCTCC</t>
  </si>
  <si>
    <t>RosBREEDSNP_SNP_TG_32157811_Lg10_257441__257441_exon2</t>
  </si>
  <si>
    <t>ss475876240</t>
  </si>
  <si>
    <t>CAACCTCCACAACTTACCCAAGCAACAACAAACCCATCATCGCCACACCCATCTTCCTATC[T/G]CCACGCCCATCTCCGCAGCCACCACTCTCAACATCATCAATGCCGCCGCCCCTTCGTCGTC</t>
  </si>
  <si>
    <t>RosBREEDSNP_SNP_CT_32158033_Lg10_257441_MAF10_257441_exon2</t>
  </si>
  <si>
    <t>ss475876241</t>
  </si>
  <si>
    <t>TTCTGTGAACCAAAGCACTAACTTTTTCCAGCCTCACCATCCTCACCACAACGAGGTCTTG[T/C]CTGAATCGCCGTTCTTTTTTCCGGTGCATCAGGGCAACATTAATCCTAATTTGACACAAGG</t>
  </si>
  <si>
    <t>RosBREEDSNP_SNP_GA_32372997_Lg10_RosCOS2362_MAF20_1643940_exon1</t>
  </si>
  <si>
    <t>ss475879932</t>
  </si>
  <si>
    <t>GCAAAATGCTATAACTGAGAGGAGAGACGAAAAACATTAAGGGAAAAGAAGCTTATCAAAC[A/G]TTTCTGGTCGATGGAGATCAAGATAAAAGCTGAGGCATCCCGACACCTGCATGATGAGGAT</t>
  </si>
  <si>
    <t>RosBREEDSNP_SNP_AG_32378216_Lg10_RosCOS2362_MAF30_461155_exon1</t>
  </si>
  <si>
    <t>ss475883034</t>
  </si>
  <si>
    <t>CCAATCAGTTATCCTCCTGCTTTCCCTACCAATCATGGAGTCGCGAGTGTTGTCACGCGCC[A/G]CCGCATTCGCACCGCTACCCTGCCAGCGCAAGCCATCCCACAGAGAAAACGGCGCCGTCTC</t>
  </si>
  <si>
    <t>RosBREEDSNP_SNP_CT_32380998_Lg10_RosCOS2362_MAF20_880009_exon2</t>
  </si>
  <si>
    <t>ss475879933</t>
  </si>
  <si>
    <t>TTCTGCAGACTGATATGGATAGTACAAATCTCTATGCTTATATTTCAATCATTGCACTCAT[T/C]GTCTGCATTCCACCCGCTCTCATCGTGAGTATACTTCTCTTGAGACTCCTGGAAGTTTGAT</t>
  </si>
  <si>
    <t>RosBREEDSNP_SNP_GT_32395620_Lg10_RosCOS2362_MAF30_1644148_exon2</t>
  </si>
  <si>
    <t>ss475879935</t>
  </si>
  <si>
    <t>GTCGTCGGCGTTTCTGGGGTTGAATCTAAACACATTTGGACCGTCCCCAGTTTGGAAGAAG[T/G]TAGCTCCACCGCCAGGCCCACCGGCATCCGGCGGCGGCACTTGGCCTTTCAGGCCTTCTTC</t>
  </si>
  <si>
    <t>RosBREEDSNP_SNP_CT_32402084_Lg10_RosCOS2362_MAF40_MDP0000383515_exon5</t>
  </si>
  <si>
    <t>ss475879936</t>
  </si>
  <si>
    <t>TTATTACGTGGAATGTAATTTATGATGTTGCATATTTGATTTGCAGTTATGGACTACGTTA[T/C]GAATATGGATTATTCCGCCAGGTCATACTAGATGGCTTCCAACATGAACAACCTGATTTCT</t>
  </si>
  <si>
    <t>RosBREEDSNP_SNP_CT_32405644_Lg10_RosCOS2362_MAF10_1632206_exon9</t>
  </si>
  <si>
    <t>ss475879937</t>
  </si>
  <si>
    <t>GTGATCTTACATGTGCATTTTATCAATTCCAACTGCAGGTTAGTTTAGATGCAATGTTTGA[T/C]GTGCAGACAAAGCGAATACACGAGTACAAACGACAGTTGCTGAATATACTTGGCATTATTC</t>
  </si>
  <si>
    <t>RosBREEDSNP_SNP_AG_32412374_Lg10_RosCOS2362_MAF50_218348_exon1</t>
  </si>
  <si>
    <t>ss475879939</t>
  </si>
  <si>
    <t>TCCCGAAGATATTATATCAAATTTCAAAAGTTTGCAAATCGCGTACACGTTTACCCCTAAG[A/G]TTCCGAGTTCCATTTTTCGCATTTTCCAGTATCGCTTGTATATAAAGTTCTTAATGAAATA</t>
  </si>
  <si>
    <t>RosBREED_SNP_GA_32560116_Lg10</t>
  </si>
  <si>
    <t>AAACATTATGTTACAAGCCTTATGACAGGTATGTGAAGGAGCCAACTAGAAGAGGACAAGAACACCAATGCGAGGAAATATAGGTGCAGACATGAGACAATGGGCAGTTGTGTGTGAGGTTGAATAATTAGAACTCCTTCCGTCCTTAGAA[A/G]TACCCCCTTCTCCACGCTATCTTCCCAACTCCTTCACTTTGATAATGGCGTACGTCAAACCTTTGCTCTAAAGCAACCCTTTGCCAAGACAAAAGAATTTTCAACTTCCTTTCATGGTTAGTCAACCCCATCTTCTACATTGGTCACCCTT</t>
  </si>
  <si>
    <t>RosBREEDSNP_SNP_TC_32722912_Lg10_RosCOS3231_MAF30_1660713_exon1</t>
  </si>
  <si>
    <t>ss475879940</t>
  </si>
  <si>
    <t>ATATTAAATACATATAAATATCGTACACCATCTCACATTGCTAAACGTCTCGATTTGAGCT[T/C]AGGCCAGCCCGAAAGATGAATACGGCATGAGTGAGACAAGGTGACGGCGTCTGGTTGTTAA</t>
  </si>
  <si>
    <t>RosBREEDSNP_SNP_CT_32727501_Lg10_RosCOS3231_MAF20_162366_exon1</t>
  </si>
  <si>
    <t>ss475879942</t>
  </si>
  <si>
    <t>TACCACCACCACCACCGTCACCCCCAGCTTTAAGTAACGAACCACCAGTTAAACCATCAAC[T/C]GAAACTTCACCCGAGAGCATTGTAAAAGCCCCAGGTAAGAGGCCTCCAAGGCGTGGGAGAG</t>
  </si>
  <si>
    <t>RosBREEDSNP_SNP_AG_32730568_Lg10_RosCOS3231_MAF50_492103_exon1</t>
  </si>
  <si>
    <t>ss475879943</t>
  </si>
  <si>
    <t>TGCCCGTAATCCCTGGTTCTGAGCTTGGCATGAGCAGCTGGTATGGTGACACTCCAGCCCC[A/G]CATCTGTTCCGAAGGTTTAAGTCGGCATTTCTTTGTTCAATCTCTTTCTCAATGCACTTCA</t>
  </si>
  <si>
    <t>RosBREEDSNP_SNP_TC_32732592_Lg10_RosCOS3231_MAF30_MDP0000272843_exon4</t>
  </si>
  <si>
    <t>ss475879944</t>
  </si>
  <si>
    <t>CGAGAGCTTGCATCTTGGACTCTTCAAACTCTTCGTCTCTCGGCACGTAAAATGCCGTCGA[T/C]TCGTTTATCGACGACTCTATTTTCTCATCTGTTGCATAGACATGTATGTCAAAAATAATCG</t>
  </si>
  <si>
    <t>RosBREEDSNP_SNP_GA_32737680_Lg10_RosCOS3231_MAF40_1643660_exon1</t>
  </si>
  <si>
    <t>ss475879945</t>
  </si>
  <si>
    <t>ACAAAAATCAAGCACGACCAAATAATAATCATGGCATTGTATAATCCTCCATGTTTTCTTC[A/G]AACTATACAATACGACTACACTCAGAATTACAAGGCCTAAAGACCTTTTGTTCAGTATACA</t>
  </si>
  <si>
    <t>RosBREEDSNP_SNP_CT_32751652_Lg10_RosCOS3231_MAF40_MDP0000317596_exon2</t>
  </si>
  <si>
    <t>ss475879947</t>
  </si>
  <si>
    <t>TTTGTGTGTTGTAGGTTGGTTCACATCAGTTCAAGGTTAGCAATGGGGACTGCATTTTTAC[T/C]GAAAAATTGAAATTCTGCGAAGTGAATGATAAGGTTGGTACAGATTAATTGTTGTGGGTGT</t>
  </si>
  <si>
    <t>RosBREEDSNP_SNP_TC_32783890_Lg10_RosCOS3231_MAF50_394747_exon1</t>
  </si>
  <si>
    <t>ss475879949</t>
  </si>
  <si>
    <t>GGACTCCGGAGAAGGAGCACACAAGCACGAGTGAAAATGGAATCGAAATACTACCTCTGAA[T/C]GCATCTCATTGGGACTTTTTGCCGGAAAGAATACGAGATATCTGAAGACCCCGGCTGAACG</t>
  </si>
  <si>
    <t>RosBREEDSNP_SNP_CT_33483733_Lg10_01683_MAF40_160757_exon3</t>
  </si>
  <si>
    <t>ss475879951</t>
  </si>
  <si>
    <t>CCAAAATATAGATGTATCAAGCACCATGCAGTGTAAGCCATGAATACCATGTTGAGTCACT[T/C]GTCTGCTTTCTGATTCCTCCCTATCATCAGTCAATTCTCCTGAACATGTGACTATCAAATG</t>
  </si>
  <si>
    <t>RosBREEDSNP_SNP_AC_33501094_Lg10_01683_MAF50_MDP0000305859_exon5</t>
  </si>
  <si>
    <t>ss475879955</t>
  </si>
  <si>
    <t>CATATGCGACTACACCTTTCGCACCCCCTCAACGCCCCCTCTGCGTATACTGTTGGAAGCC[A/C]TGTGCTGCACCTAGGATATCTGTGGTGCAGCCATATCCTATTCAGTCGCCTGTACCTAGGG</t>
  </si>
  <si>
    <t>RosBREEDSNP_SNP_CT_33506050_Lg10_01683_MAF40_1685754_exon2</t>
  </si>
  <si>
    <t>ss475879956</t>
  </si>
  <si>
    <t>CAAGTCCTCTGTTTTCCAGCATTGTCGCTCTCTATGCTCTGATCCTCCTCTACCTCCCGAA[T/C]CATTTCCTCCGAATCGTTTTATCACCGGTCCTGATCATCACCGGAATTCTCCTACTCACGA</t>
  </si>
  <si>
    <t>RosBREEDSNP_SNP_TC_33513449_Lg10_01683_MAF30_1630378_exon3</t>
  </si>
  <si>
    <t>ss475879957</t>
  </si>
  <si>
    <t>GACTGGACAATGATTCTTTTGTACAGAAAAATGTGGACGTTCAATTCACTGAAGCTGCGTG[T/C]CTGAAGATCGATGCACAAAACAATAAAATCTATTGCCATTCTAATCTAGAAAACAATTTGG</t>
  </si>
  <si>
    <t>RosBREEDSNP_SNP_TC_33520271_Lg10_01683_MAF30_MDP0000305861_exon12</t>
  </si>
  <si>
    <t>ss475879958</t>
  </si>
  <si>
    <t>ACACCCTCTCTGGATTATGGGAAGCAACCACTCTTTATCTCCCAGTTGTATATCCTGCATG[T/C]ACTACAAATCTTACTTTCTTGAATTTGAGTTATGCTGCTGCTTTGCAAAGTTGGGACCTTG</t>
  </si>
  <si>
    <t>MdTIR</t>
  </si>
  <si>
    <t>ACATTGGGAAGTAYGCTAAGAATTTGGAAAAGCTTTCAGTAGCCTTCGCTGGAAAAAGTGATTTGGGGATGCAGTGTGTGCTGAAAGGTTGTCCAAAGCTCAAGAAACTTGAGATAAGGGACTGCCCGTTTGGGAATGCAGCTTTTCTCTC[A/G]GATATAGAGAAGTATGAATCSATGAGATCACTTTGGATGTCAGCCTGCAATGTGACTATAAACGCCTGCCGGTTATTGGCAAGTCAGATGCCGAGATTGAACGTTGAGGTAATGAAGGATGAAGGGGATGATGACTGTGTGGCTGATAAAG</t>
  </si>
  <si>
    <t>RosBREEDSNP_SNP_AG_34911292_Lg10_00258_MAF40_MDP0000550024_exon6</t>
  </si>
  <si>
    <t>ss475879960</t>
  </si>
  <si>
    <t>TGAAAACTACATCTGGCATGGTAGGCCTGTCTGCGGCCTTGTCCTGCACGCAAAGAAGCCC[A/G]ATACGCATACATCTCGTTACTTCTGATAAGGAATAAGAATCCGCCAACACTTCATCTACAA</t>
  </si>
  <si>
    <t>RosBREEDSNP_SNP_TC_34928681_Lg10_00258_MAF50_MDP0000311106_exon2</t>
  </si>
  <si>
    <t>ss475879962</t>
  </si>
  <si>
    <t>GACCATCTACACACACCTAGCAAGTCAGATGTTGCTGCATCTTCACCTTCAGGCTTATAAA[T/C]GAAATGACAATTAATATAGTTCTTACCATCATCTTCGCATCCACCAGTAGCAGTAGTAGTA</t>
  </si>
  <si>
    <t>RosBREEDSNP_SNP_TC_36052300_Lg10_RosCOS2135_MAF30_478061_exon1</t>
  </si>
  <si>
    <t>ss475879977</t>
  </si>
  <si>
    <t>TGATATCAACAATGGTATACTGAGGGTCCTTCGGACGTAAGGCCAGCCATAGACAGAGGGC[T/C]AGGAGTCCCAGGAGAGCTAGAAATTGCAGAGCCCAGCAGTAGAAATTCTTTGTTTCGCACA</t>
  </si>
  <si>
    <t>RosBREEDSNP_SNP_TC_36066362_Lg10_RosCOS2135_MAF50_1648460_exon1</t>
  </si>
  <si>
    <t>ss475879978</t>
  </si>
  <si>
    <t>CTCTCTCTCTCTCTCTCTCTCCCTCCAAGTCTCCATTTTCTCTTCTGCAACAGGGTTTCGT[T/C]GAAGAAACAGGATAAAAGACTTAATCTTCTCTTCTTGGTTATTACGTGCGTTGGGGTTTCT</t>
  </si>
  <si>
    <t>RosBREEDSNP_SNP_TC_36071826_Lg10_RosCOS2135_MAF30_1628708_exon2</t>
  </si>
  <si>
    <t>ss475879980</t>
  </si>
  <si>
    <t>ACACACTAAAAGAAAACCGATATGTGTAAAGATGTGAAAGTGCAGTATTCTCACCAATTAC[T/C]GGCCAGACAGGATTCTGTGCAAGAATCCTTCGAGCAAACTCCAGCTCCTGTCTGACATGAA</t>
  </si>
  <si>
    <t>RosBREEDSNP_SNP_AC_20476327_Lg4_01773_MAF10_1637457_exon1</t>
  </si>
  <si>
    <t>ss475878012</t>
  </si>
  <si>
    <t>ATCTCTTTTTGGATACTTTGACTGAGAAAGCTGCGTCGGGGGATTCTCTTAAAAAATATGC[A/C]GCCGGACATACGATTATGCAGGAAAGTACGACAAACCAAACAATATATGCACTTGTGCAGT</t>
  </si>
  <si>
    <t>RosBREEDSNP_SNP_AG_36100460_Lg10_RosCOS2135_MAF50_1630257_exon1</t>
  </si>
  <si>
    <t>ss475879982</t>
  </si>
  <si>
    <t>GAGTGAGAATCATTGTACATACAGCAAACTATATACATGTTGACTGGAACAACAAAAGCCA[A/G]GGTTTGTGGATGCAAGACTTTCCCTGGAAAGATCAAAATAATCCAAGCAAAGGATGTGGAT</t>
  </si>
  <si>
    <t>RosBREEDSNP_SNP_TC_36618889_Lg10_01761_MAF50_MDP0000312944_exon4</t>
  </si>
  <si>
    <t>ss475879993</t>
  </si>
  <si>
    <t>ACATTTTGTTGCAGCAGCTGCTTTGGCAGCAAAGAAGAATGGTATGTTGCAGGTCTCTGAG[T/C]ACTCAAACAACTCAAACTTCTTAAAGCCAATCGATATTGCTCAACCTGTTTACCACCAAAA</t>
  </si>
  <si>
    <t>RosBREEDSNP_SNP_CA_36086406_Lg10_RosCOS2135_MAF20_524932_exon1</t>
  </si>
  <si>
    <t>ss475883588</t>
  </si>
  <si>
    <t>TCTTTATTTAGTTAATTAAGCTGCTCAAATCAGTTTATTAGATCAACCTGCAGAATGTGTT[A/C]TTCTTCCTTAGATAAGACATATTCAATTTTTAATAGTGTTAGAGACACCAACTTTTAAGAT</t>
  </si>
  <si>
    <t>MdGA2ox8a</t>
  </si>
  <si>
    <t>ss475884128</t>
  </si>
  <si>
    <t>TGGCACTGAAATTGGCTGAAATTTTGGCGGAGAAATTAGGTCACAAGTCAACATTTTTCCTAGAAAATTGTTTGCCCAGCACTTGCTATCTTCGAATGAACCGATATCCGCCTTGCCCCATCCCTTCTGAGGTGTTTGGATTGATGCCACA[T/C]ACTGATAGTGATTTCCTTACAATATTGCACCAAGACCAGGTTGGAGGATTGCAGTTGATCAAAGACGATAGATGGATCGCAGTTAAACCTAATCCAGAAGCTCTAATCATTAACATTGGAGATCTATTTCAGGTAATTTTAAATTTTTTAT</t>
  </si>
  <si>
    <t>RosBREEDSNP_SNP_AG_36091067_Lg10_RosCOS2135_MAF40_474692_exon1</t>
  </si>
  <si>
    <t>ss475879981</t>
  </si>
  <si>
    <t>GTTATCTAAATTTTCAGGTATATGTTTTAAACTCTTTTTGTAACCAACCAACCGCCTACAA[A/G]TATTCATGCCCTTCAACTTGTTAGGGGGAGTGACTGAAAGTGAGTTGAGGGATAAATCAAA</t>
  </si>
  <si>
    <t>RosBREEDSNP_SNP_CT_36103001_Lg10_RosCOS2135_MAF10_1663096_exon1</t>
  </si>
  <si>
    <t>ss475879983</t>
  </si>
  <si>
    <t>TCATCATCTGAAGTAATTAAATTGCCTGTGCCTTATGAACTCCCTCCTCAGCCATACACCG[T/C]GGAAGGTAGTCCGTTCTTAAATTTATTCCTTTTCCGTTCCCATCTTCCATTCATCTTATTT</t>
  </si>
  <si>
    <t>RosBREEDSNP_SNP_GA_36606927_Lg10_01761_MAF10_MDP0000221905_exon6</t>
  </si>
  <si>
    <t>ss475879991</t>
  </si>
  <si>
    <t>ACTCCTGGCTGGGAAAGATGAGCCAAAACCCTACAGTGGGGCCGGAACTTATCCATCCATG[A/G]ACTCCACTGTCTTTGTTGTCCATCGAGTACTGATACTTATCATCAACCTGCATTCAAAGGC</t>
  </si>
  <si>
    <t>GDsnp01761</t>
  </si>
  <si>
    <t>ss475882329</t>
  </si>
  <si>
    <t>TTCCATCATCCGCTAACGGCGTCAAATTGCCGCTAAGTGTGGATATAAGGTTGTACTTCATTAACGCAGATCTTTAATTTCGTTCGTTGTATGATGCTGT[T/C]AAGGTTTTCGATGTTTATTTTGTTTNCTACTCATAGTCANTAATTTTCTTCAGGTACATTGTAAAGACTGGTGTTTCAGGCTTCTACAATTACGCAATAT</t>
  </si>
  <si>
    <t>RosBREEDSNP_SNP_GA_36612400_Lg10_01761_MAF20_1644721_exon3</t>
  </si>
  <si>
    <t>ss475879992</t>
  </si>
  <si>
    <t>GAACAACCTGCCCGATCCCGCCGGGGAGGAACTTCACTTACAATATCCAAGTCAAGGATCA[A/G]ATTGGCAGCTTTTTCTACTTTCCGTCCCTCCAGTTCCACAAAGCCGCCGGAGGGTTTGGTG</t>
  </si>
  <si>
    <t>RosBREEDSNP_SNP_CA_36783038_Lg10_MDP0000136226_MAF50_MDP0000136226_exon4</t>
  </si>
  <si>
    <t>ss475876245</t>
  </si>
  <si>
    <t>GCCAATTTCTAGCTCATCCCTTTTGAGGACCTGTATTGGTTTTTATGAATTAGACCCACCA[A/C]CAACTCAGTTCTTTTGGTATCATAGTATTAGGACACCAGGAGTCCACTACAGCACGTAGGG</t>
  </si>
  <si>
    <t>RosBREEDSNP_SNP_AG_36862797_Lg10_00405_MAF40_1646844_exon1</t>
  </si>
  <si>
    <t>ss475879997</t>
  </si>
  <si>
    <t>TCACAATGGACACAGTTCCTTTGACAGTTGCTATAATCAGTGGGGTAGAGTCATAAACCTT[A/G]GTCGTCACCCCCTTATCCGATTTGGTTGCTTCTGCTACCGCCTTTCCTTTTTTACCTCCAT</t>
  </si>
  <si>
    <t>GDsnp00405</t>
  </si>
  <si>
    <t>ss475882330</t>
  </si>
  <si>
    <t>TCACCAGCTTCAGTTATTTACACACAAAAGAGTTAGAAACACATAGAAATGTCATAATTCTACAGAAACTAACGCAGCACCATAAAACTGAGCAACTAGG[A/G]CGGCGCATTTGTTTTCCGACCCTCTTGCGCTTAGAGACAGATTTACTTTACAGATTTCCCCTCTAAGCACACGAGGGGCGGACGTCTAGTTGGTGCCTCG</t>
  </si>
  <si>
    <t>RosBREEDSNP_SNP_TG_36883478_Lg10_00405_MAF30_281824_exon1</t>
  </si>
  <si>
    <t>ss475879999</t>
  </si>
  <si>
    <t>GGCCCCTCGTTGCACTTAAGTTCGAATCTCCTCCATGTAGGTTAGATTGTATTAGAATATC[T/G]TATTGATTTTCTTGTATTTATTTTGAACGATATTTCAGGAAGACCATGAAGGAATTTGCAG</t>
  </si>
  <si>
    <t>RosBREEDSNP_SNP_CT_36885663_Lg10_00405_MAF30_1641843_exon1</t>
  </si>
  <si>
    <t>ss475880000</t>
  </si>
  <si>
    <t>CTCATAACAGCTGCCTGTTCTGCAGCTTCATCTGCTGAAATCTCACCCTGACCAGATGCAT[T/C]ACCTTCATTCCCGGTGCCTTGTTTTTTCCTTTTTTTCATCAACTCTTCCCTCTTGCTTGCA</t>
  </si>
  <si>
    <t>RosBREEDSNP_SNP_GT_36887888_Lg10_00405_MAF50_770935_exon1</t>
  </si>
  <si>
    <t>ss475880001</t>
  </si>
  <si>
    <t>TTGACGCAAATGTTTTGATTGCGAGTGATGGGGTTTTGGATTGGATGAAATTACAGCCGGA[T/G]AAATGTTTCAGTGAGTCGAAGGAGGAGGAGGATAAAACCCTAGGTACCTGGAAGCAACACT</t>
  </si>
  <si>
    <t>RosBREEDSNP_SNP_AG_36898184_Lg10_00405_MAF10_MDP0000131371_exon5</t>
  </si>
  <si>
    <t>ss475880002</t>
  </si>
  <si>
    <t>TGTCCTCTTCCTGTCTGTTCCAATTTCGTCGCTTTTGCAAGTAGCAGTCTTGTAGATCATT[A/G]AACTGTTGCAAGTTGCATAGCAAGGAAAAGGAAAAGTACAATATTTAGAAAGCCTTAACAT</t>
  </si>
  <si>
    <t>RosBREEDSNP_SNP_TC_36985238_Lg10_00604_MAF20_394414_exon1</t>
  </si>
  <si>
    <t>ss475880004</t>
  </si>
  <si>
    <t>GGATCTTGTCTTAATTTTCGTTGTAAAAGTAGGACATGTAACATATCTATAATCTCTTCTC[T/C]GTTGCGTTGGCCGATATAACTTAATTTTGTTTTCGTTTGTCTTTTCTGGAAGTGCAACTCT</t>
  </si>
  <si>
    <t>RosBREEDSNP_SNP_TC_37031349_Lg10_00604_MAF50_165531_exon3</t>
  </si>
  <si>
    <t>ss475880011</t>
  </si>
  <si>
    <t>TACTATGTCATGTGGGTTCTCATTTTGATTGTAGGCTGCTATAGTTGGCCCTGGAAATGAG[T/C]TAGGAAAGCCGGTGGGTGTTAATGAAGCAGCAGATCACATCTTTGGACTTGTGTTGATGAA</t>
  </si>
  <si>
    <t>GDsnp00604</t>
  </si>
  <si>
    <t>ss475882331</t>
  </si>
  <si>
    <t>CTATAAATTCGTGGAGTTTTCTTTTATTGCTAGAGTGAATTTCATTCACTTGTGTATCACAACAGGAGCCCGATTCTCTTGGATGCTTGTTAGAGTTGAC[A/G]TGGAATGGACAAAAGCAGCTGTCATTAAATGGGACACCTCGTAAATTCTTAGAAGATGGTGATGAAGTCATCATTTCTGGGTTTAGCAAGGTTACTGTTG</t>
  </si>
  <si>
    <t>RosBREEDSNP_SNP_CA_37052690_Lg10_00604_MAF30_1671079_exon3</t>
  </si>
  <si>
    <t>ss475880012</t>
  </si>
  <si>
    <t>AATCAGAACCATCAAGTGCTCTAGACCATTGCTTGTTCTTGTCAATCTGCTCAACTTGTTC[A/C]TCAGTAAACCTACATATAAGACCAAATGGATTCAAAGTTATTTGTTTAATTATGCATACTT</t>
  </si>
  <si>
    <t>RosBREEDSNP_SNP_TC_619229_Lg3_RosCOS3033_MAF30_823978_exon1</t>
  </si>
  <si>
    <t>ss475877457</t>
  </si>
  <si>
    <t>GTAAAAAGCCATTTACAGGTATGTAAAAATACCTTCTGTGCAATGCTTGACTTTTCCTTTA[T/C]TTTCTTCTTATTTTTGGCGGGTGTGAGGAGTGAGGATACATTTCTTTCTCGATGGTGTTTC</t>
  </si>
  <si>
    <t>RosBREEDSNP_SNP_TC_624697_Lg3_RosCOS3033_MAF20_1646076_exon1</t>
  </si>
  <si>
    <t>ss475877459</t>
  </si>
  <si>
    <t>TTGTACAATACTAGCAGTCATGATAACAAAATTGATGACCAATGGTAACACAAGAAGGTTT[T/C]CCACAATATATCATATGAAACAGAAATCACCTCATCCAAACCAGCACCAATCTTCAAATCC</t>
  </si>
  <si>
    <t>RosBREEDSNP_SNP_TG_622494_Lg3_RosCOS3033_MAF20_MDP0000269781_exon12</t>
  </si>
  <si>
    <t>ss475877458</t>
  </si>
  <si>
    <t>GTACTGGAACGCCACGTGAGAGGGAGACGGAGGGCAATAGGAACCCGATACTGATAGATCT[T/G]CATGGAACCCTTATGTGACACGAAAATGGCACGCAGAAATTAGAACAGGGCCATGACAAAG</t>
  </si>
  <si>
    <t>RosBREEDSNP_SNP_CA_628428_Lg3_RosCOS3033_MAF50_MDP0000269781_exon4</t>
  </si>
  <si>
    <t>ss475877460</t>
  </si>
  <si>
    <t>TCGTCGTTGTGCTAACCACCCCATTATTGTGAAATTCTGCCAGAACTCTCACAGCATCATC[A/C]TTGCAACGTCTCAAAGCCTTTGGAAACAGAAGAAGCCTAAAATGAAGTCCAAAATCTTTAC</t>
  </si>
  <si>
    <t>RosBREEDSNP_SNP_TC_495547_Lg11_01480_MAF30_435739_exon1</t>
  </si>
  <si>
    <t>ss475880018</t>
  </si>
  <si>
    <t>ACCTGATGCATACCGTGTCACCTCGTTGCAGTTTCTTTATGTATCAAAGATGCTGATTTTT[T/C]GGAGGCCATTACTCCCCAGAAGCAATAGCTGATGACGATGATTGCAATTGATTTTGACGTT</t>
  </si>
  <si>
    <t>RosBREEDSNP_SNP_AG_553282_Lg11_01480_MAF10_513381_exon1</t>
  </si>
  <si>
    <t>ss475880021</t>
  </si>
  <si>
    <t>CCCAAGGAGTGCCGGACAATTTTGACCGCGCCCCAAAAAGTCCAGGCAACAACCCTAATTC[A/G]GCCATGCCTAAAAGCTGGTGTGAACAACTGCTCAATTGGGACTGATAGACACCAATGCCAG</t>
  </si>
  <si>
    <t>RosBREEDSNP_SNP_CT_557285_Lg11_01480_MAF50_1638467_exon1</t>
  </si>
  <si>
    <t>ss475880022</t>
  </si>
  <si>
    <t>ATGCTAGTACTCTAGCTGGAGAAGTAGAGCAACCCCAAAAGCTTTTCCCAAAAGCACTTTT[T/C]TCAGCTGGGATTCTCACATGTTTGGGCTACATAATCCCTCTCCTGGCTGCAACTGGGGCTA</t>
  </si>
  <si>
    <t>RosBREEDSNP_SNP_TC_6563236_Lg11_00621_MAF30_MDP0000264337_exon9</t>
  </si>
  <si>
    <t>ss475880074</t>
  </si>
  <si>
    <t>CCCATACCCATACCTCCCTTACTCATTCCTTTTACCCTCGTAGAAAATCCTTCCATCTCTC[T/C]CTCACCCTTGTCCCATCTCTTTGTCTGCAAATCGCAGAAAAGAAACCCTAAACAAATCCCT</t>
  </si>
  <si>
    <t>RosBREEDSNP_SNP_CT_1007904_Lg3_00506_MAF10_1684362_exon3</t>
  </si>
  <si>
    <t>ss475877478</t>
  </si>
  <si>
    <t>GTGATAGTTACCTATCCATCAACTGTTCTCTAGGAGGAGAGGGGGGAAGAGCCCCACTGAA[T/C]TTGCCTCTCCAATCTACCTGACCGCCAGCATACTTGTTTAACCATTTTCTGAAACCAACCA</t>
  </si>
  <si>
    <t>RosBREEDSNP_SNP_CT_24095756_Lg4_00232_MAF20_380965_exon1</t>
  </si>
  <si>
    <t>ss475883106</t>
  </si>
  <si>
    <t>CTACCAAGTACAAAGCACAACATAAATTAAGGAAGCTTAAGTACCTTAATGATTTCCAGTT[T/C]AATTCCTCCTCTCAAATTAAGTTAATATGAAAGAGTAGTAGTACTACTAGCAAGCACTCAC</t>
  </si>
  <si>
    <t>RosBREEDSNP_SNP_AG_26943295_Lg14_02079_MAF50_160202_exon1</t>
  </si>
  <si>
    <t>ss475881139</t>
  </si>
  <si>
    <t>CTGACCAAGATGGCTTGCTGCTGCTGGTTGTGGTGGTGCTGCTGACGGGTCTGCTGGATCC[A/G]TTGTTTTGCTTGGCGGAAATGGAGTTTGGGAAATGAGGATGACATGTTAAATTGAAGGTGG</t>
  </si>
  <si>
    <t>RosBREEDSNP_SNP_GT_26949914_Lg14_02079_MAF20_94087_exon2</t>
  </si>
  <si>
    <t>ss475881140</t>
  </si>
  <si>
    <t>AAACGGCCTTTTGTGGGAAACACACAAAGAAATGTATTTTCTGCTTAAACTAATTAAGTGT[T/G]TTGAAGCATGTCCCACATGGCAACATCGGAAACTTGATGAAATTAAATCCCCTTATATTGA</t>
  </si>
  <si>
    <t>RosBREEDSNP_SNP_TC_30952644_Lg15_RosCOS444_MAF50_1641741_exon4</t>
  </si>
  <si>
    <t>ss475881558</t>
  </si>
  <si>
    <t>AAGCAGCATACGATTCCCAAACAGCCTTACCCACAACCCCGATTCGAAAACTCTCCAGAAA[T/C]CGTGGTCGGGTTGTGCAGGAAGAATCTATTGTAGAAGAATCCCCTGAAAATGATGATGCTA</t>
  </si>
  <si>
    <t>RosBREEDSNP_SNP_AG_30956956_Lg15_RosCOS444_MAF40_1621872_exon1</t>
  </si>
  <si>
    <t>ss475881559</t>
  </si>
  <si>
    <t>AAGTAACAAATTGAAAAGATGAATGCAGCATAAATTTCTTACCTTTGGCTTTGTGCAATTG[A/G]GAGCGCCAATGTGGAGAGCGCAAACAGAAAAAGCTGTGTATTTTTTAATTGGGAAAGAGAA</t>
  </si>
  <si>
    <t>RosBREEDSNP_SNP_TG_30962954_Lg15_RosCOS444_MAF40_MDP0000485280_exon1</t>
  </si>
  <si>
    <t>ss475881561</t>
  </si>
  <si>
    <t>ACAAAACATGATCTCTTGCTTTCACCTTCACTGTGCATTACATCAATTAACCAAAATGTAG[T/G]ACTTTCTCTATCTTCCTCTCTTATCACTTGACCATCACTCTCACATGCATAAAATGTGATC</t>
  </si>
  <si>
    <t>GDsnp02281</t>
  </si>
  <si>
    <t>ss475882333</t>
  </si>
  <si>
    <t>GCTAGATATCAAGATCACGAGAGAAACTTGAATCCCGGGAATATCTTCCCTCTTCCATGATTGGTCACATGAGAAGAGAGAGAGAGATAAAGCGATATAC[A/G]CGGGTACAAGTTCTCCCCAAGCTAGGAAGATCTATATGCACATTCATGAATCATCATAATTCAGCTTCAAAGATGCCTTTTCAATTATTAACTTTTAATT</t>
  </si>
  <si>
    <t>RosBREEDSNP_SNP_AG_1697921_Lg11_02626_MAF40_MDP0000320703_exon1</t>
  </si>
  <si>
    <t>ss475880026</t>
  </si>
  <si>
    <t>TTATGAAAATACCATCTTTTTCGACATTCAAGTTGTCTCCAGACGACTTGGCTTTGCTTTT[A/G]CAGAAATGCATGAAAGCAAGGGCTCTGAGACAAGGCAAGCAAATTCATGCAGTGCTGTTAA</t>
  </si>
  <si>
    <t>RosBREEDSNP_SNP_TG_3463798_Lg11_01167_MAF20_469664_exon1</t>
  </si>
  <si>
    <t>ss475880034</t>
  </si>
  <si>
    <t>TCTTCGATCAATTCTTGGTTTTTTAGCGATTGATCGGGTACCAATTCAAGGCGGTTCTCAA[T/G]CGTGCAATGCTTTCAGTTCCAATATGAAGTTAAAGAGAAGGAGGGCGGTTGAAGTGGTCAG</t>
  </si>
  <si>
    <t>RosBREEDSNP_SNP_CA_3469064_Lg11_01167_MAF20_1651351_exon1</t>
  </si>
  <si>
    <t>ss475880035</t>
  </si>
  <si>
    <t>TGCCCTAGCTAAAATATTTCTCGAGTCTCTTAGCTTCTCTAGGCATTCTACATCAACTGGG[A/C]TCGATACATCACTGTCAGTCAAGTGTCGATATCTTGGCAAAGTTGTCGATGATATGGTATC</t>
  </si>
  <si>
    <t>RosBREEDSNP_SNP_TC_4473483_Lg11_01165_MAF30_244964_exon1</t>
  </si>
  <si>
    <t>ss475880041</t>
  </si>
  <si>
    <t>TGTGAATCTTGGTGTCAGCAATCACAATCCTCGTCTTTGTAGCATTCTCGATTGCAAACTT[T/C]GTTTTACCGCCCTTACCGGACAGTCTTCCTATAGCACGAGACAAGTGCTCCCCACGAAGGG</t>
  </si>
  <si>
    <t>RosBREEDSNP_SNP_GA_4936280_Lg11_MDP0000389025__MDP0000389025_exon1</t>
  </si>
  <si>
    <t>ss475876248</t>
  </si>
  <si>
    <t>CGCAAATGGACTCAACGGTACATTCTCGAAACCCACCCTCCGCAGCACCACCTCCCAAAAC[A/G]TCTCGTAACTCTCATGCCGCTGCTTCCTCTTCTCTCCTTCGACTCCCACAACGTCCTTAAT</t>
  </si>
  <si>
    <t>RosBREEDSNP_SNP_AG_4936897_Lg11_MDP0000389025__MDP0000389025_exon1</t>
  </si>
  <si>
    <t>ss475876249</t>
  </si>
  <si>
    <t>GCATAAGTGGGGGCCACTGGACGCCGTGCATGATGTCGAAGTCGAGGATGTGGATTGAGAG[A/G]TGAGATGCGTCTATGGCTTCGAGGATGGCTTGATTGGCGGTCAAGTGGCTAAACCGGATGA</t>
  </si>
  <si>
    <t>RosBREEDSNP_SNP_AG_5011588_Lg11_RosCOS2981_MAF10_143244_exon1</t>
  </si>
  <si>
    <t>ss475880043</t>
  </si>
  <si>
    <t>TGATGTTCATCTGTTTTATTTTCTTTAGGTTTTGCATCATGCACTGTCTATGTACTCAATC[A/G]TTCTCTCCCTTTTAAGTGGAAAAGGCCAGATTTACATACTAATGGTTCTGTTCTCTGAGAG</t>
  </si>
  <si>
    <t>RosBREEDSNP_SNP_TG_5021535_Lg11_RosCOS2981_MAF50_342849_exon3</t>
  </si>
  <si>
    <t>ss475880045</t>
  </si>
  <si>
    <t>GATGAATAGTCCTTCCCAAGACCATGCAGTGGAAGCTTGTCATATTGGGCATCGATAAATT[T/G]TTTAGCCTGTATGCCACAAGGAAAGATCACCATGAGTAACACAATGACATAAAAGTTGAAA</t>
  </si>
  <si>
    <t>RosBREEDSNP_SNP_CT_5025410_Lg11_RosCOS2981_MAF40_MDP0000128086_exon7</t>
  </si>
  <si>
    <t>ss475880046</t>
  </si>
  <si>
    <t>AACTGACCACTTTCAGCTCTGCTCTGGACAGTGGAATCAGTTTGACTACTTCCCATAAACT[T/C]GGCTCTGATTCCTCGTTGCTTCAAAGACATTACCTTTAAATAAAACATCAAAAAATTCAAA</t>
  </si>
  <si>
    <t>RosBREEDSNP_SNP_CA_5027432_Lg11_RosCOS2981_MAF10_1650867_exon2</t>
  </si>
  <si>
    <t>ss475880047</t>
  </si>
  <si>
    <t>TAAGTGTTAATAAAACCTGAAATAGACGTTCCAATCTTACTGCATCATAAATCTCATCGTT[A/C]TTCTCAAAGTCACCAACTTTCCGTGGGAGGATATGGATATGAACATGGGGTACGCTCTGTC</t>
  </si>
  <si>
    <t>RosBREEDSNP_SNP_AC_5054497_Lg11_RosCOS2981_MAF40_1646424_exon1</t>
  </si>
  <si>
    <t>ss475880050</t>
  </si>
  <si>
    <t>TAACCAAGCAAGGAATCAATGGACCTCCACAAACTCTTCTGCTGGGAAATATTTTGGAGAT[A/C]AAGGAGGCTCGAGGCTCCAGCAATTCTACCATTGAACCCCCGATCTCTCACAATTGTGCTG</t>
  </si>
  <si>
    <t>RosBREEDSNP_SNP_TC_5075367_Lg11_RosCOS2981_MAF50_1677461_exon1</t>
  </si>
  <si>
    <t>ss475883592</t>
  </si>
  <si>
    <t>TAAAGATTGTGTAATAATTTTCTTCTACGAAAAAGAATCTCATCGTAAAATTAAGGACCTT[T/C]TGAGCCAAATAAATAAAATTAAGGACCTTTTTTTAGAGGTTAGGTGGGAACAAATAGATAT</t>
  </si>
  <si>
    <t>RosBREEDSNP_SNP_CT_5159764_Lg11_00418_MAF50_6718_exon1</t>
  </si>
  <si>
    <t>ss475880054</t>
  </si>
  <si>
    <t>GTGGCTGTAATGCCTGGATTGGATCTGAAGCTTTTCACATCAAGGAAGGAGCTTTACCCTA[T/C]GCTGTTCAGCTCAGGCAGCTCCTCGGCTCTCACTGCATTCTCTGCTGCAAACTGCAGGTAA</t>
  </si>
  <si>
    <t>RosBREEDSNP_SNP_AC_5173582_Lg11_00418_MAF20_719249_exon1</t>
  </si>
  <si>
    <t>ss475880055</t>
  </si>
  <si>
    <t>CTAATCTGTATGTGGGCTTGGGACACAGGTTATTGTAGCGAAAGTATCAACTCGAAGTTTC[A/C]ACAACATTAGCAAATGGCCAACTCCTTGGTAAGAACTGAAATTCAGAATTCCATCAAACAC</t>
  </si>
  <si>
    <t>RosBREEDSNP_SNP_TG_5197434_Lg11_00418_MAF40_688881_exon1</t>
  </si>
  <si>
    <t>ss475882982</t>
  </si>
  <si>
    <t>ATTTTGATTCTATGAAATATGATGTTTGGGTTGTGAAAATGTAAATTTATCAACTTTTTTC[T/G]TTCTTGTTCTTTGTTTACTTAGATTTATGAACTTCGAATTAATGGAAGGTTCAAGTAATAA</t>
  </si>
  <si>
    <t>RosBREEDSNP_SNP_CT_5208182_Lg11_00418_MAF50_1676725_exon1</t>
  </si>
  <si>
    <t>ss475880057</t>
  </si>
  <si>
    <t>AGAACATTGTATTCTGAACGATTTGTTCACAGAAAATCAACGATGGAACAAGAACAGTGAA[T/C]GTGAGGAAGTAAAAGATGCAGCTTCGGGACTAACAGCAAGCGTAAAACCAACCTTGCTTGA</t>
  </si>
  <si>
    <t>RosBREEDSNP_SNP_CT_5478702_Lg11_01713_MAF30_1665792_exon1</t>
  </si>
  <si>
    <t>ss475882983</t>
  </si>
  <si>
    <t>TAATCAAAATCTGACTCTTTTTGCAATGCATCTTGTATAATTGTATTGATTCTTTCTTCTT[T/C]CAATTTTGGTGTTTGTATTTAAAATCTTCGGTCTAATGACGTTTATTTATCTAGAATATGG</t>
  </si>
  <si>
    <t>RosBREEDSNP_SNP_CT_5482687_Lg11_01713_MAF40_MDP0000265419_exon1</t>
  </si>
  <si>
    <t>ss475880062</t>
  </si>
  <si>
    <t>TATTTTAAACCAATGTCGGGATTACCTCATCGGTTACACCGATTCAATGTGGTACAAGAAA[T/C]CACACATTCCTCTATTATCTTCAATTGGTGTATGCGCACATATGTATCAGATTTTATTGAC</t>
  </si>
  <si>
    <t>GDsnp01713</t>
  </si>
  <si>
    <t>ss475882338</t>
  </si>
  <si>
    <t>NNTCATCAGAGGATCAAGTGACCACTTCAAACAAGAGGAAGAAGAAGCAGCNNGNAAANGAAGAGANCGAAAGTGATGATGATCAAGAAGCGGGATCAAA[A/G]CAAAACATGAATCTGATCGATGTTGTTGAGGAGGAAGAAGGACAAGGCAATTCTTGTCTAACTAGTAATGATCCGAGATTGACCATCACGGTTGCCGAAT</t>
  </si>
  <si>
    <t>RosBREEDSNP_SNP_TC_5495238_Lg11_01713_MAF20_MDP0000382720_exon1</t>
  </si>
  <si>
    <t>ss475880064</t>
  </si>
  <si>
    <t>GGCATGAACTGATCTTCCAAACAAGCATTATTCGGGTAGCTGCTGCTGTAATATGATTGGT[T/C]GAGCACGTTCTCGTAGGCATTTGGATGATAAGCTTCTTGTACTCCTCCATCCGCAGCGATC</t>
  </si>
  <si>
    <t>RosBREEDSNP_SNP_AG_6372814_Lg11_209723_MAF30_209723_exon1</t>
  </si>
  <si>
    <t>ss475876267</t>
  </si>
  <si>
    <t>CTGAGAAACATGATATACTGCAAATGCAATATCAGGCCGAGTGAAAGTGAGGTATTGAAGG[A/G]CTCCCACAAGACTTCTATACAATGATGGATTATTATATGGCTTCCCATCATCATTCAGCAA</t>
  </si>
  <si>
    <t>RosBREEDSNP_SNP_GA_6372887_Lg11_209723_MAF50_209723_exon1</t>
  </si>
  <si>
    <t>ss475876268</t>
  </si>
  <si>
    <t>CTTCTATACAATGATGGATTATTATATGGCTTCCCATCATCATTCAGCAATCGATTATAGG[A/G]TAAGCAAAAAGTAGCACATGGCTTAGATATCTCCATTTCAGATTTAAGAAGCAAATCATTA</t>
  </si>
  <si>
    <t>RosBREEDSNP_SNP_AG_6372895_Lg11_209723__209723_exon1</t>
  </si>
  <si>
    <t>ss475876269</t>
  </si>
  <si>
    <t>CAATGATGGATTATTATATGGCTTCCCATCATCATTCAGCAATCGATTATAGGGTAAGCAA[A/G]AAGTAGCACATGGCTTAGATATCTCCATTTCAGATTTAAGAAGCAAATCATTAACATACTT</t>
  </si>
  <si>
    <t>RosBREEDSNP_SNP_CA_6488428_Lg11_00621_MAF20_1681511_exon1</t>
  </si>
  <si>
    <t>ss475880067</t>
  </si>
  <si>
    <t>TGGATAACTCTCGGACCTCCTTCCCAAAAACCCAATTCCATCGAATTGGGTATCACTCACT[A/C]CCTCCCCCTTCAGTCTCAGAGCAGCTTCCGATCACTTCCCTCTCTCGCTCCTTAGCAATCG</t>
  </si>
  <si>
    <t>RosBREEDSNP_SNP_TG_6688015_Lg11_01788_MAF40_61995_exon7</t>
  </si>
  <si>
    <t>ss475880076</t>
  </si>
  <si>
    <t>TAAGAAAAGTTACAGACCAAACGTCACCAAACAATTAATAATATATGTTTAGGGAAGTACT[T/G]TTTCATAATAAGCCAGTCGATTTTTGAAGTCCTGTAGTCCAGCCTCAAAATCTGGCCTGCA</t>
  </si>
  <si>
    <t>RosBREEDSNP_SNP_AG_6697510_Lg11_01788_MAF30_1668595_exon1</t>
  </si>
  <si>
    <t>ss475880078</t>
  </si>
  <si>
    <t>ACGTCGCACTCCTCTTGACCCGATTAATGATTTTGAGGGCGGAGGAGGAGGAGGCGGTGCT[A/G]GTGCTGAAGGCCCTTTATTTTCCTTTACCTCCTTGAACAAAGCAGGGGGAGGAGGAGGAGG</t>
  </si>
  <si>
    <t>RosBREEDSNP_SNP_CA_6704249_Lg11_01788_MAF20_521415_exon3</t>
  </si>
  <si>
    <t>ss475883594</t>
  </si>
  <si>
    <t>AAAACATAGGAAATGATACGAATGAAGCAGAAACTAATAATTCCAAGTAAATGAGTTGATT[A/C]CGTCACGAATAATAGAAAATAGAAACACACTACTAAGACATAATTTGCTCTTATTCTAATT</t>
  </si>
  <si>
    <t>RosBREEDSNP_SNP_GA_6709034_Lg11_01788_MAF20_MDP0000268951_exon8</t>
  </si>
  <si>
    <t>ss475880079</t>
  </si>
  <si>
    <t>ACATGAGTCCAATTCCAGGGACCCGAACCATGCCAAGGCTCGGACCTAAGCTCACTATTCT[A/G]TTGATTGAGACCTTGTTTTCAACATCAAATTGGTGTTTCATCATTGTTCCGTAGTTCCATA</t>
  </si>
  <si>
    <t>GDsnp01788</t>
  </si>
  <si>
    <t>ss475882340</t>
  </si>
  <si>
    <t>CGGTCATTGTGCTCAACAAGCNAGAGTAAAATAATATGCCCCATATTGAAAGAACAAAACCAATAACACGTTCAATNCGTGTTCTTTGCTGCAGTGTACA[T/C]TTTACAATGCATGTTATTTACAATCATCCAAGAAAATACAGAATTAGTGATTACTTTTAGAATGAACCAAATGATAAAATTAGGAAGCGAAATCACACTT</t>
  </si>
  <si>
    <t>RosBREEDSNP_SNP_GA_6745304_Lg11_01788_MAF40_371930_exon1</t>
  </si>
  <si>
    <t>ss475880080</t>
  </si>
  <si>
    <t>ACTTGTACATTGGCGCCGGTCTGTTTACAATTGTGTTTTGCATCATTGAGATGGATAAGCC[A/G]GACAAACCCCACAACTTTGAACCCCAGATATACAACATGGAGAGGGGAGCTCGTGACAAGC</t>
  </si>
  <si>
    <t>RosBREEDSNP_SNP_CA_716431_Lg3_RosCOS2149_MAF20_1637331_exon3</t>
  </si>
  <si>
    <t>ss475877468</t>
  </si>
  <si>
    <t>CCAAGATCACCTCGTGCCACCATGAATGCATCTGATTGTGCAAGGATGTCATCAAAGTTTG[A/C]CACCCCTTCCTGATTCTCAACCTATCAATCAAAATTTCAAGTAAGAACCATAGAAAGGAAG</t>
  </si>
  <si>
    <t>RosBREEDSNP_SNP_GA_7161866_Lg11_01483_MAF30_1629427_exon6</t>
  </si>
  <si>
    <t>ss475882959</t>
  </si>
  <si>
    <t>ACTTACATTGTGCATAAGTTCCAAACAGTAGATGGATTTTTAAAAGTTTCATGGCTTGTTT[A/G]ACATGTTGCCCATGCAAATCAATTGTTATCACATTTTCTATGTCCTTGTTTCTGCAGAATA</t>
  </si>
  <si>
    <t>RosBREEDSNP_SNP_TC_7143110_Lg11_01483_MAF40_1679748_exon4</t>
  </si>
  <si>
    <t>ss475880084</t>
  </si>
  <si>
    <t>TCAGTTTCGTAGAAACGAAGGTAATCGAAATGACCAAATGGCTTATATTTTAAGGGGTGTT[T/C]GTCATCAACAAACTCTTCAGGTACCTGCACAACTCCATCACCTATATATGAGAATAATGCC</t>
  </si>
  <si>
    <t>GDsnp01483</t>
  </si>
  <si>
    <t>ss475882341</t>
  </si>
  <si>
    <t>GCCGTCTTTTTACCATCGAGTCACATACTAAGTTTACAAGAAGCCTTTTTTTTACTTCAAACTAAAGATATCTATGATATTCTCGGGAAGACATGCATTG[A/G]CATTATTGACATGTAAAGTAAAGGCACCAATAATGAATTCTAATAATAAAATGAATGAGTGAAATAATGCCTTATAGTGAAAATTTTTGGAGTTTACTTA</t>
  </si>
  <si>
    <t>RosBREEDSNP_SNP_AC_7189032_Lg11_01483_MAF50_MDP0000126036_exon13</t>
  </si>
  <si>
    <t>ss475880088</t>
  </si>
  <si>
    <t>TTAGGTAGAGCAAGGCCATAGTCACAAGGCCATTGAAAAGTATGGCATAAAGCAATAAGGC[A/C]CCAACTCCAATCCAATACCAATGATCACCAGTTGGTAAGCTGTGTGAGTGAAGAATATTGT</t>
  </si>
  <si>
    <t>GDsnp00621</t>
  </si>
  <si>
    <t>ss475882339</t>
  </si>
  <si>
    <t>AAGAAGAGACATTCTCTTTTCTTGTCACTGGGGAATCTGGTAATGTATTACTCCTAAATCATTGTATGCTCCCACGGTCTTGGCCCACAGTTTTCTTCGG[T/G]GGTGAAGAAACAATGAAAACTTTCCTCTGCTCCCTAGTTAGGTTCTATTGTTTTTCAACAATGTAGTTAAATCTTATGCTGAAATTTTGTAGAGAACAAG</t>
  </si>
  <si>
    <t>RosBREEDSNP_SNP_AG_8404546_Lg11_00185_MAF10_1621907_exon1</t>
  </si>
  <si>
    <t>ss475880091</t>
  </si>
  <si>
    <t>TGGATATGGTTTCCTCTTCTCTCACCGAGCGAAAAGACCGAACTCTTTTGTTGCTCAAAAG[A/G]TTTAAGACGCATATACTTTTTACCTGCCTCCAGTACTCACCATAAGGAGCAGATGCAACGT</t>
  </si>
  <si>
    <t>RosBREEDSNP_SNP_TG_8453925_Lg11_00185_MAF50_558990_exon1</t>
  </si>
  <si>
    <t>ss475880099</t>
  </si>
  <si>
    <t>CAATTTTCGAGAAAAAAAATCCCGAACTCCCCCAAAATTGATTGGGGAAAAAGTTCGGAGA[T/G]TTCTCAAATTTGGAAACAAGTTGAAGTTGGGCTTTTGATTGATTTTTCTCAAACTTTGGTA</t>
  </si>
  <si>
    <t>RosBREEDSNP_SNP_CT_8682607_Lg11_00735_MAF10_MDP0000880188_exon1</t>
  </si>
  <si>
    <t>ss475880102</t>
  </si>
  <si>
    <t>AAGACAAAGCCAAGCTCAAGCAAGTCTCCTCATCTAATACTGTTGAAACTAAACACCAACA[T/C]CAACACCAACAACAACAAAAACTTTTGGACATCCCAAAGATGCCATCCTCGTACTCTCCAA</t>
  </si>
  <si>
    <t>RosBREEDSNP_SNP_TC_8687657_Lg11_00735_MAF30_842844_exon1</t>
  </si>
  <si>
    <t>ss475880103</t>
  </si>
  <si>
    <t>CAAATTTCAATAACAAAACAAACTACTGCACATTCTTCACCAAAGTAGTCTGAAAAGACTA[T/C]ACATGGTACTTGGCAAGTAATTAATCGTCTCACTCTTCGTCAACATACACAGTTTCCTGCG</t>
  </si>
  <si>
    <t>RosBREEDSNP_SNP_GT_8694610_Lg11_00735_MAF30_1678736_exon1</t>
  </si>
  <si>
    <t>ss475880105</t>
  </si>
  <si>
    <t>AAAAAACTTAGTTATATAAACCTGGTTCTTTCTTGAGGAGATTGTGAGGGAGATCTCTGAA[T/G]CTTTGATGTTCTCCTGATTAGCGAGGGGGAACCATGTTGAATAGGAGATGAACTTCGATCA</t>
  </si>
  <si>
    <t>RosBREEDSNP_SNP_CA_8702100_Lg11_00735_MAF40_1677605_exon4</t>
  </si>
  <si>
    <t>ss475880106</t>
  </si>
  <si>
    <t>ATGCTGCACCTGAGAAGTTTGAGATTGAGGTTTCATTTTCCTGCTTTTTTCCCTTAACTTC[A/C]TAACAAGATTGGTGTGGATGGTCTGATGATCATGATGTCATACATTTTTCTTTAGCATTCA</t>
  </si>
  <si>
    <t>RosBREEDSNP_SNP_GT_8707503_Lg11_00735_MAF50_480163_exon1</t>
  </si>
  <si>
    <t>ss475880107</t>
  </si>
  <si>
    <t>TGAAGAGACACCGGGGCACGCCGTTGTAACCTAGTTGGAGCCTTCCCTGTATCGGCTTTGA[T/G]GTTGCAAGCATTGTAAATCTCCATTGTTTCGGGTGATTCTACGAAACTTTTTCAAAGTTCT</t>
  </si>
  <si>
    <t>RosBREEDSNP_SNP_TC_8716987_Lg11_00735_MAF10_1618847_exon1</t>
  </si>
  <si>
    <t>ss475880108</t>
  </si>
  <si>
    <t>TTTTGTGGCATTTCGTTCTCCTCCAATGGCTTTCAGCACCTCAACTCACTCTTTCTTCAAC[T/C]TCAAACTCTCCAGCAAAACTGCACCACCACTTCATCAGCCAAAGAAGAAACCAGTGACCCT</t>
  </si>
  <si>
    <t>GDsnp00735</t>
  </si>
  <si>
    <t>ss475882343</t>
  </si>
  <si>
    <t>GATGCTCAACCGATGGCCAAAACTACCGTTGTAAGTTCCCAACTAAACATGTATTGGCGAGTCTGACCTCGGTTGTTAGCGTCGCCTGGATGTTCACAAA[A/G]TCATGTAAATCTGCTCTAAAAACATGTACATTACTACATGCTCCCATTTTGATGAAACTCAAGCATAAGGTGAGTTGCAACTATTGAGTGATAGCTCGCA</t>
  </si>
  <si>
    <t>RosBREEDSNP_SNP_GT_9961749_Lg11_RosCOS3333_MAF30_1652369_exon1</t>
  </si>
  <si>
    <t>ss475880115</t>
  </si>
  <si>
    <t>GCTTCTTCTCAGCTTTGGGCGCCATCGGAAATTTTCTTGTTCCTTTTCTCGGCAAACAAAC[T/G]AAAACCTTGAGAAGACGAATTTGGGAGGACTTTGGAAATTTGAGGGGATGTGATCGAATTG</t>
  </si>
  <si>
    <t>RosBREEDSNP_SNP_GA_9965260_Lg11_RosCOS3333_MAF30_MDP0000320465_exon1</t>
  </si>
  <si>
    <t>ss475880116</t>
  </si>
  <si>
    <t>GTGTGGAGTTAATGAATGAAATGATTGAGCTGGGGTTTGTTCCGAGTGAAGCAGCTCTTTC[A/G]GGTCTCATGGAGGGGTTGAGGAGGAAGGGGAAGATTGAAGATGCTTTTGATTTAGTGAAGA</t>
  </si>
  <si>
    <t>RosBREEDSNP_SNP_TC_9976495_Lg11_RosCOS3333_MAF20_1653958_exon1</t>
  </si>
  <si>
    <t>ss475880117</t>
  </si>
  <si>
    <t>GATGTAACTATAAGGACACACTCATTGCATAAGTTCTTTCATCTCCGTCCACAAACCGAGA[T/C]CGCAGGACTCGTTCTAGTCGAAGAAAACACAGTAATGTAAATTTCAAACCGAGTATTACAA</t>
  </si>
  <si>
    <t>RosBREEDSNP_SNP_GT_10565787_Lg11_00254_MAF50_MDP0000610179_exon1</t>
  </si>
  <si>
    <t>ss475880119</t>
  </si>
  <si>
    <t>TTCGGAGATCAAGATTGAAGTGATCCACAAGGAAACAATTAAACCACTCTCTCCAACTCCT[T/G]ACCACCTTAAAAGCTTGAGCCTCTCTGTTTTTGATCAGTATCAACCTGAAATTTATATCCC</t>
  </si>
  <si>
    <t>RosBREEDSNP_SNP_GA_10571787_Lg11_00254_MAF40_569180_exon2</t>
  </si>
  <si>
    <t>ss475883598</t>
  </si>
  <si>
    <t>AACCCAACTGCCCCTGAGGCCCTCCCGCAGAACTGGGACGACTTGTTAATGAAGGGAAATC[A/G]TTGATGTCAAAAGGAGAACTGTCATTAGAATTCACATCATTCATTATTCCCATCGAGCTCA</t>
  </si>
  <si>
    <t>RosBREEDSNP_SNP_GA_10580150_Lg11_00254_MAF50_MDP0000302448_exon3</t>
  </si>
  <si>
    <t>ss475880121</t>
  </si>
  <si>
    <t>ACATCTCAGTGACAGTTCCATAGACAGGAACAATGGGGTCCGACTCCGACTTGCCATCGAT[A/G]TAAATCTCGAAGGATCTGGTTTCGGACGTGGTCAGTTGGCTCATTTCGGTGAAGTACATGA</t>
  </si>
  <si>
    <t>RosBREEDSNP_SNP_CA_10597805_Lg11_00254_MAF20_16913_exon1</t>
  </si>
  <si>
    <t>ss475880123</t>
  </si>
  <si>
    <t>ACACATTTGATTTGACTCCGTTACACATTTTGTAGTTTTCGTGGATAGTTTAATGTCAAAA[A/C]GAATCTTTGGACCTGTCAGTATCCAACTAAGGTTGTCATCTGCATCAAAACAGCTTGTGTT</t>
  </si>
  <si>
    <t>RosBREEDSNP_SNP_TC_10600067_Lg11_00254_MAF30_876639_exon1</t>
  </si>
  <si>
    <t>ss475880124</t>
  </si>
  <si>
    <t>ACACTGGTGATGCAAAAGCAGTTATTCATCGTGATGTGAAATCCGCAAACATCTTGCTTGA[T/C]GAGAACCTCATGGCCAAGGTTGCTGATTTTGGGCTTTCTAAGACGGGGCCTGAAATTGATC</t>
  </si>
  <si>
    <t>RosBREEDSNP_SNP_CT_10708802_Lg11_186135__186135_exon1</t>
  </si>
  <si>
    <t>ss475876270</t>
  </si>
  <si>
    <t>GCTGAAAGAAGATGTATAATCGAGAATGAGAAACCAGTATGAACTGTAGGTGTAATTGGAG[T/C]AAATGGCTTTTTCTGGGGCCTGGTTTCCGGCTCCATATCCGTTGCTCCCATTTCTGTAATT</t>
  </si>
  <si>
    <t>RosBREEDSNP_SNP_TC_11309307_Lg11_00377_MAF20_1662030_exon1</t>
  </si>
  <si>
    <t>ss475880127</t>
  </si>
  <si>
    <t>ATAGAGATTCATACATACACTGCAACTCGATTTCTGACTCCTTTTCCTGTCTTTACCACAC[T/C]CAGTTGGATATATCGGTTCTGTTCCGTACCATTCCGTTGATTTGTATTTGTTCTCAGAAAT</t>
  </si>
  <si>
    <t>RosBREEDSNP_SNP_TC_11312685_Lg11_00377_MAF30_155946_exon1</t>
  </si>
  <si>
    <t>ss475883161</t>
  </si>
  <si>
    <t>CATGAACTAGAGAAAGAAAAGAAAGCTCTACGTATATGCAACTCAATCGACAAAATATAAA[T/C]ACAAAGCTTTCTATTTTGTTCAGAAAACCACCAACAAGAATTAAGTTTATATACTGAATTT</t>
  </si>
  <si>
    <t>RosBREEDSNP_SNP_GA_11315571_Lg11_00377_MAF50_96003_exon1</t>
  </si>
  <si>
    <t>ss475880128</t>
  </si>
  <si>
    <t>AACCATTACCAATTCCTAGATTATCCAAATATAAATCTCTATTTTCAGAAAAGCCCTGATG[A/G]AATGACTGGTTATTAGAAAACTGCCCATCGACATTCAGAGATGACTGTAAATCAAATGCTT</t>
  </si>
  <si>
    <t>RosBREEDSNP_SNP_CT_11340205_Lg11_00377_MAF30_1668656_exon1</t>
  </si>
  <si>
    <t>ss475880129</t>
  </si>
  <si>
    <t>AGAACCTTCTCCTCCTGACAGCCCGCCTATATCAGCCGGAGAGCTTGTGCTCTCCCCGTGC[T/C]ACTCCATCGCTGCTAGGGTTTTACATTTCTCTCACCAACCTACAACCAGCTTCGAAGGTAC</t>
  </si>
  <si>
    <t>GDsnp00377</t>
  </si>
  <si>
    <t>ss475882345</t>
  </si>
  <si>
    <t>CGGCTGAGCAATCTCACGGGGCCAACAATGGCCTCGACATCGCCGTCAGGCTCTTGGAGCCCATCAAGCAACAGTTCCCTATTCTCTCTTACGCTGACTT[A/C]TACCAGGTAATTCAAATATAAATAGTTAACAAAATCTTATATATGAAATTTTAATTCGGATTTATTTGATTGGAAACAATAAACCAGATATTAATTTTTA</t>
  </si>
  <si>
    <t>RosBREEDSNP_SNP_TC_11342497_Lg11_00377_MAF50_1668656_exon10</t>
  </si>
  <si>
    <t>ss475880130</t>
  </si>
  <si>
    <t>TAAGCAGAGTCGGGAGAACTACAAGGGATGATGCTGATGCCTGCCCCGCCGTTGCTTTTGT[T/C]TTTTTGGATGCCTCTTAGTTGCGAGGTTTTAGGCAGTTGGTATTTTTCTTATTGTTATTGG</t>
  </si>
  <si>
    <t>RosBREEDSNP_SNP_CT_11570917_Lg11_02309_MAF20_MDP0000164729_exon1</t>
  </si>
  <si>
    <t>ss475880134</t>
  </si>
  <si>
    <t>CACTAAGATATTTTGTGTGTCATGCATCCAATGTATGGCGCCATTGACACTCACACTTCTC[T/C]TATGAAACGGGCACTTGAAAGGATCAAAAGGGAGGTCATTAAGGTCTAACTCTATGCACCT</t>
  </si>
  <si>
    <t>RosBREEDSNP_SNP_CT_11573565_Lg11_02309_MAF40_1662221_exon1</t>
  </si>
  <si>
    <t>ss475883832</t>
  </si>
  <si>
    <t>TATGTCTCACTTTATAAGGTTCGTTAATAACTTCGTCAAAATTCGTGTAGCATGAAAAAGA[T/C]CTACTTTTTTTTCTTCTGAAATGTATGTCACTTGAGATTTTTATAACAACTAACCCAAATA</t>
  </si>
  <si>
    <t>RosBREEDSNP_SNP_GA_11580167_Lg11_02309_MAF10_MDP0000133321_exon3</t>
  </si>
  <si>
    <t>ss475880136</t>
  </si>
  <si>
    <t>CATTCGGAGGGCAAGCCAATTTCACTTTCACTAAAGCTTTTACTCTCCATATTGTACACAT[A/G]CACTCTCACATGGCCCGGCGGCCCATGCACACGTAATACTGTAGATTGGAGGAGCAGCTCA</t>
  </si>
  <si>
    <t>RosBREEDSNP_SNP_CT_11595996_Lg11_02309_MAF30_MDP0000296317_exon4</t>
  </si>
  <si>
    <t>ss475880138</t>
  </si>
  <si>
    <t>TGCGTGAAACAAGTATAATCTTCAGGAAGTGGAATCACTCTGAATTTCTCGTCTCCAATGT[T/C]GAAAACCACAATGGGGTTGTGTGTCCCATGCATCCAATGTATGGTCCCATTTACGCACACA</t>
  </si>
  <si>
    <t>RosBREEDSNP_SNP_TG_11608827_Lg11_02309_MAF50_MDP0000296317_exon3</t>
  </si>
  <si>
    <t>ss475880140</t>
  </si>
  <si>
    <t>ATGGAGAAGAAGTGTTGTTGTCTTGTAGGTTCGTCCCAGGTGGTGAGGAGGAGGTGATTCT[T/G]CTTGTCGCAGTAGAATTTTCGATGGGCATTGACAAAGGAAGGGTTGCGGGTGACAAATGAC</t>
  </si>
  <si>
    <t>RosBREEDSNP_SNP_TC_35715512_Lg12_00338_MAF30_608735_exon1</t>
  </si>
  <si>
    <t>ss475880656</t>
  </si>
  <si>
    <t>AGGAAAAACTAATTAATTTTTTTAAAACAAATATTAGTGCACTACAGAAATACAACATCTA[T/C]AATAAGCAAACACGCGAATGCCTGAAAACACCATAAGTCTAATACATCCTTGCATTTCTAT</t>
  </si>
  <si>
    <t>RosBREEDSNP_SNP_GA_11824111_Lg11_00037_MAF30_MDP0000213813_exon3</t>
  </si>
  <si>
    <t>ss475880144</t>
  </si>
  <si>
    <t>ATTGAAGACAGGGGATGTGTATAGAATTCCAGCTGGGTCTCCATTTTACTTGGTGAACACT[A/G]GAGAGGGCCAGAGGGTTCACATCATTTGCAGCATTGACACTTCTGAGAGTTTGGGAATGGG</t>
  </si>
  <si>
    <t>RosBREEDSNP_SNP_CT_11831569_Lg11_00037_MAF40_1656871_exon1</t>
  </si>
  <si>
    <t>ss475880146</t>
  </si>
  <si>
    <t>TTTTGGTTCGGGCACAACAATTTTGAATCGGGATCACAACTCCAGCGAGGCAGATATCAAC[T/C]ACAACCGATACGTACGTGGGCAAGAGCAGCTTGTATTCATCAATGAAATTTAAATACTACG</t>
  </si>
  <si>
    <t>RosBREEDSNP_SNP_AG_12142492_Lg11_00240_MAF20_1649918_exon3</t>
  </si>
  <si>
    <t>ss475880148</t>
  </si>
  <si>
    <t>TTTGCTTGTCTGGCTACTACCACCTCTCATATTTGTGCTTACAGGACACAAAATTGCTCCT[A/G]TGGGACCTGCCCATGGATGAGATTGTAGTGCCACTTCGCCGAAGTTCACTTGGTGGATCTC</t>
  </si>
  <si>
    <t>RosBREEDSNP_SNP_TG_12148665_Lg11_00240_MAF40_1621405_exon1</t>
  </si>
  <si>
    <t>ss475880149</t>
  </si>
  <si>
    <t>CGTTTTAAGGAAGCGGCCAAAGCGAGCCAAAATACAAACGGATAAACAAGGAATAAAAAAA[T/G]TAAGCAACAATGCAAAGCAAATGCTGCAAGAAATCCAGCAATCGTTTTAAGAAACTGTTGT</t>
  </si>
  <si>
    <t>RosBREEDSNP_SNP_TC_12150935_Lg11_00240_MAF20_1637940_exon5</t>
  </si>
  <si>
    <t>ss475880150</t>
  </si>
  <si>
    <t>GGAGTACTGGTGGACCCTTTATTGCTACAAGCTATGACTATGATGCTCCAATTGATGAGTA[T/C]GGTATGTTGTCTAGTATCCCTGTATTATTGCTTTACTACTGCTCATGATGTAGGCATATTT</t>
  </si>
  <si>
    <t>RosBREEDSNP_SNP_TG_12154333_Lg11_00240_MAF50_MDP0000682327_exon1</t>
  </si>
  <si>
    <t>ss475880151</t>
  </si>
  <si>
    <t>GTTTCCTCAAGTCTTGGCTGCTCATGATTTAGATACTAACCGAAGAAATATTCTTTCTCAT[T/G]CAGGCAACATTTGGTGCTCCTGATGGCAGTAACCCTGTTGCACTAGACTTTACAGGGATGG</t>
  </si>
  <si>
    <t>RosBREEDSNP_SNP_GA_12169230_Lg11_00240_MAF30_MDP0000433647_exon1</t>
  </si>
  <si>
    <t>ss475883912</t>
  </si>
  <si>
    <t>CCACGTGGAGCCCAGAGGACTCACCCAACACACGGGGCCAAGGGACCTACCATCATTGTGC[A/G]GTGCCAATGGGATCTACCCATCACGTGGCAGTATAGGTGCGCTCCCTGGCTCTGATACCAT</t>
  </si>
  <si>
    <t>GDsnp00240</t>
  </si>
  <si>
    <t>ss475882348</t>
  </si>
  <si>
    <t>AATTTTGTTACATATCAAATATGTGAGGCGTATAACTTTAAGAGAAACTAGAGCAATAGTCCTAAACTATATTTTGCCACATAGCAATTATCTTAAACAT[A/G]CTAAACTAAAAATCCGTTAGTATTGGNCTCTTAACTNGTCAAGTGGAGCAATGATCCTGTTATTCAAAGTAGAGCAAGAGTTTCACTCCCCTTACTCGTN</t>
  </si>
  <si>
    <t>GDsnp00037</t>
  </si>
  <si>
    <t>ss475882347</t>
  </si>
  <si>
    <t>ATTCTTATTTGTGTTGGATGACCTTTGGAATGAGAAATATTTTGATTGGAAGTGCCTGCAAACTCCTTTTACTTCTGGGGCAAGAGGAAGTAAAGTCACC[A/G]TGACAACACAAAGCGAAAATGTCGCATCTCTCATGAAAAATNTNCCATTCAATACGTGGAACCTTTGTCGCATGAAGATTGTTGGATGTTCCTTGCAAAA</t>
  </si>
  <si>
    <t>RosBREEDSNP_SNP_GA_12309737_Lg11_00441_MAF20_1653485_exon4</t>
  </si>
  <si>
    <t>ss475880156</t>
  </si>
  <si>
    <t>TAGAGAAGAATGCATTTAACAATTTTACATGCCACTTACTGGATCAAAGCTCTTATTTCCC[A/G]CTGGGAAGAATAGAAGCGTGGGGAAACCATCAGCCTGCAAAAATTAAAAGAACAGCAATTA</t>
  </si>
  <si>
    <t>RosBREEDSNP_SNP_CT_12326157_Lg11_00441_MAF20_MDP0000139054_exon8</t>
  </si>
  <si>
    <t>ss475880158</t>
  </si>
  <si>
    <t>GAGTCTTGTGTCTCATCATCCAAGGGAATGTCTTCTACATCCTTTGCATCAATAACATATT[T/C]TGGATGTTGGTTCCCAACCATTCACCTCCTTCAGCATCTCCAATGACATTTTCCACAACCG</t>
  </si>
  <si>
    <t>RosBREEDSNP_SNP_AG_12328377_Lg11_00441_MAF50_373309_exon3</t>
  </si>
  <si>
    <t>ss475880159</t>
  </si>
  <si>
    <t>ACGGGGGATTAAGAAGTTATCATTAGGGCAAGATACAGATATATACCTGCAATATTAAATT[A/G]TCCACTGAGTTCAACTGGTTTCTTGCATTCGCTTCACGTCCACTGACCAATTCCAGCAAGA</t>
  </si>
  <si>
    <t>RosBREEDSNP_SNP_CA_12352575_Lg11_00441_MAF30_1646884_exon1</t>
  </si>
  <si>
    <t>ss475880160</t>
  </si>
  <si>
    <t>GGTTTGCTCTGGCAAGGCCGTGGGGGGCTCTCTCATCAGCAAAAGCAACGGAGAGAAGGGT[A/C]AGAGAAGAGAAGAAGAGAAAGATGGAAACCCTTGAAGGCATTTTTTCAGACTTGCTAATGA</t>
  </si>
  <si>
    <t>RosBREEDSNP_SNP_CT_12383439_Lg11_00441_MAF40_1660274_exon1</t>
  </si>
  <si>
    <t>ss475880161</t>
  </si>
  <si>
    <t>CAGCCATTTTGTGATCAACAACCTCAAATTAAGGAAGGGTAACTTTCTTTATCTCGCATGT[T/C]GCCTCAATGTACTTTTGTCTGTTGGCATGACTGGATATTAGCCTTGATCGTTAATCTATTA</t>
  </si>
  <si>
    <t>RosBREEDSNP_SNP_GT_12408600_Lg11_00441_MAF40_499823_exon1</t>
  </si>
  <si>
    <t>ss475883794</t>
  </si>
  <si>
    <t>ACTGGTCCAAGATCTTGAGAGGTGAGTACCGGGAGAACCGGAGGTGCGACGACGACGAGGC[T/G]GACGGCGATAACGACGTGGAGGGAGGCGTGCGGATCCCGCCGCACGAGTTCCTGGCGAGGC</t>
  </si>
  <si>
    <t>RosBREEDSNP_SNP_CT_12898690_Lg11_02465_MAF50_MDP0000524742_exon1</t>
  </si>
  <si>
    <t>ss475880162</t>
  </si>
  <si>
    <t>TCCATTTTTCAGAAACATTGCCTTGTAACTTCTATAATCCAGTATCTTCTTTCCCACTACA[T/C]TATTCTTCTGGCTCTTCCCTACTTCCCTCCTTCTCACTTCCATATTCCGCAGCTCCATTAA</t>
  </si>
  <si>
    <t>RosBREEDSNP_SNP_TG_12911499_Lg11_02465_MAF40_1639701_exon1</t>
  </si>
  <si>
    <t>ss475880164</t>
  </si>
  <si>
    <t>TTGGGTTTATGCGATAATTAATCGCTCAAACAAATAAAATTGATAAAATGAACTGATGATG[T/G]TACTTCAAATTGTCCAGAATTGCTAACGGAGGGGATGAGCTTTGCAATGTGAAGGGATACA</t>
  </si>
  <si>
    <t>RosBREEDSNP_SNP_CT_12934511_Lg11_02465_MAF40_1664199_exon1</t>
  </si>
  <si>
    <t>ss475880165</t>
  </si>
  <si>
    <t>TTCTAATCTTGGTTTCCCTAAGTTCAAGCTATGCTCAGCAGTTCTATGACCAATCTGATTG[T/C]GGTGTTGAGGCTAGCAATTCAGGCTCAAGATACATTTGCAATATGTTCCAAAATTCTTGCC</t>
  </si>
  <si>
    <t>GDsnp02465</t>
  </si>
  <si>
    <t>ss475882350</t>
  </si>
  <si>
    <t>CACCAAACAAATATAAAACAAACTTGTCAATTAACCCAACCTCCAAGGAAAGTTAGTGTGTTGAAACTCATGATAGGAATGTTACACTTATTATCTATTT[T/G]TACTATCTTAATTTTGTATCATCTTTCTCTCTAACTTCATAATCCGTCAACCCATGTAGATCTTATCTCTGTTAGAAAGATAATACAAATATATGATAAA</t>
  </si>
  <si>
    <t>RosBREED_SNP_TG_15738487_Lg11</t>
  </si>
  <si>
    <t>ss475884079</t>
  </si>
  <si>
    <t>CAATTAATTAGAGAAAAATTGGAGCTAACTATATTTTATTTCATCCCTCGTCTTAAGTGATTTTCAACATATGCTAAAAGGTTCCAATTTTATCATCTTGCATCATGAGCTTTTAAATCGTACAAATTTATGTTTGTCGTTTATTTCACAA[T/G]ACGATCCTCTTTTACATGGATGCAGTAAACGATGTGGGATCCATTTCTAGGCTGCATAGAAGTCACACTTACATATACATATACATATATTAGGGCCATACTGTATAATTAGTTATCTACAATGAACATTGACTACAAGAGAAGCCAAAGT</t>
  </si>
  <si>
    <t>RosBREEDSNP_SNP_CA_13653336_Lg11_RosCOS2909_MAF20_MDP0000193176_exon4</t>
  </si>
  <si>
    <t>ss475880170</t>
  </si>
  <si>
    <t>CTGGTGGAATTGGTGCCAAAGGGATTTGTGATCATGTCCATTGTATATTTCAACACAACAC[A/C]ATTGTGTGTGTGTGTAATATATATGTACACACTTTTGCGGCATTTAATTAATGGGTTTCTT</t>
  </si>
  <si>
    <t>RosBREEDSNP_SNP_AG_13655380_Lg11_RosCOS2909_MAF30_MDP0000193176_exon6</t>
  </si>
  <si>
    <t>ss475880171</t>
  </si>
  <si>
    <t>TAACAATTTTGTACTTGATACTTTTTTGAACAACATGAAAAGGCGCAGAAGGATGGAGGAA[A/G]CTGAAGGATTAATTATGGATATGACTTCTCGGGGTTTGTTTCTTGATCGCGTTAACTACAC</t>
  </si>
  <si>
    <t>RosBREEDSNP_SNP_TG_13657473_Lg11_RosCOS2909_MAF20_MDP0000193176_exon7</t>
  </si>
  <si>
    <t>ss475880172</t>
  </si>
  <si>
    <t>ATTCCCTTCATCTTTACCTGCCTGCAGCAGCTCCCTTGGGTGCTAGGCTCGCCACGCCACA[T/G]CCCACATACAAAGCCAGCCTTCGGCTGAGCTTTGTACCACACCAACCCAAGCCAGCAATTG</t>
  </si>
  <si>
    <t>RosBREEDSNP_SNP_CT_14866867_Lg11_RosCOS224_MAF30_620010_exon1</t>
  </si>
  <si>
    <t>ss475880181</t>
  </si>
  <si>
    <t>CCTTTCACTTATCATAACTATACAAGGAAACTCGTTTTTATAGCATACGCTTCTAAAGATC[T/C]GGGGTTATCATTTCATTCTTTTTTCCACTGAATCTCTTATCTTGCTGGTTTATATTTGTTG</t>
  </si>
  <si>
    <t>RosBREEDSNP_SNP_TC_14871774_Lg11_RosCOS224_MAF20_MDP0000242409_exon1</t>
  </si>
  <si>
    <t>ss475880182</t>
  </si>
  <si>
    <t>TCCATTGTAGAGACGACATAGGAGTAGACCTGATGTATACTCTCTCTCTATCACCGGGACG[T/C]TGACATGTAGCTCGTAGTAAGGCTGTTACTTGTCTTTCATTAAGCTTCCTGGAGTATCTCT</t>
  </si>
  <si>
    <t>RosBREEDSNP_SNP_GA_14909213_Lg11_RosCOS224_MAF10_MDP0000292914_exon6</t>
  </si>
  <si>
    <t>ss475880184</t>
  </si>
  <si>
    <t>CAGAGCTTGTAATTGTCTTTGGGATTGACGACCTGGTAAAGACCACAACGGGTGGAATGTC[A/G]AGCAGGGTGTGAGCCAGAGCAACCATGACCATTTCCCTTTCCCCTTTATTAGTGAAGAAGA</t>
  </si>
  <si>
    <t>RosBREEDSNP_SNP_GA_14850427_Lg11_RosCOS224_MAF40_MDP0000195336_exon3</t>
  </si>
  <si>
    <t>ss475880178</t>
  </si>
  <si>
    <t>GAAAACTCAATATATCAACCTATCTGTTTAGAACTTTAGATGTGCATATTTGTAATTCGAC[A/G]AGAGGTTCACATATACTGACATGTCACACTCGTCATCACGGCCGTATAATAAAATGCTCGT</t>
  </si>
  <si>
    <t>RosBREEDSNP_SNP_GA_14856775_Lg11_RosCOS224_MAF30_MDP0000195335_exon1</t>
  </si>
  <si>
    <t>ss475880179</t>
  </si>
  <si>
    <t>TTGATTTTAATGAAATTTTTCCCCCAGTGGCAAGGTTGGACATAATTAGACCCATGATAGC[A/G]TCGGCAACTCAAAAGGATTGGAAGTTGTTCCACTTGGATATTAAATGCAGAAGACAAGGTG</t>
  </si>
  <si>
    <t>RosBREEDSNP_SNP_GT_13746528_Lg11_RosCOS2909_MAF50_1658545_exon1</t>
  </si>
  <si>
    <t>ss475880176</t>
  </si>
  <si>
    <t>GACAAGCATAGTCCCAGGAGCTGGGCCCCTTCACTCGTCGGCCTATTTTGTAAGATTCTAC[T/G]TGCCTACGAAGTTCCAAAGTACCCCTCCCACACCCCTCCCCGAACTCAACTTGAAATCCTA</t>
  </si>
  <si>
    <t>RosBREEDSNP_SNP_AG_25967775_Lg13_MDP0000127457_MAF20_MDP0000127457_exon5</t>
  </si>
  <si>
    <t>ss475876410</t>
  </si>
  <si>
    <t>GCTCTAACTCCATGGCCGTACCTCCTCCAGCTCCCACTTCACTCTTCCCCCCACTCCTCTC[A/G]GCTTTTCTTCTCCCAATCGCGAAAAACCGAAATCTCTCTCGTCTCTCCGATTCCGGTCAAG</t>
  </si>
  <si>
    <t>RosBREEDSNP_SNP_AC_25969077_Lg13_MDP0000127457_MAF20_MDP0000127457_exon4</t>
  </si>
  <si>
    <t>ss475876412</t>
  </si>
  <si>
    <t>TTGAACAGAAGAAACACAAACCTGTGGATCCCTATGTTTGGCCTTGGCATTTCATATTTCA[A/C]CACCTCCTTTCCTGTTTTTAATTAAATATCACACGTTCAAACAAACAAAAAATCATATTCA</t>
  </si>
  <si>
    <t>RosBREEDSNP_SNP_CT_26309759_Lg13_02452_MAF20_1682218_exon1</t>
  </si>
  <si>
    <t>ss475880929</t>
  </si>
  <si>
    <t>TTCTCCGTTGGTGTATGAATTCAGGGCTAAGCATGTCAGCCATGGCAACCGTTCAAGTTCC[T/C]ACCCAATGCATGTTCAGACATGCGCCCCAGAAACAGTTCACCAGTTCAATTGTGAAGCTAT</t>
  </si>
  <si>
    <t>RosBREEDSNP_SNP_TC_27108153_Lg13_MDP0000236565_MAF20_MDP0000236565_exon1</t>
  </si>
  <si>
    <t>ss475876417</t>
  </si>
  <si>
    <t>ACACTCATCCTCGCGCCGCTGAACTCCTTTTCCTTATTGACGGTACCCTCGAAGTCGGTTT[T/C]GTTGACACCAAAAACAAACTCTTTACACAGACCCTTCAAGTAGGTGATCTTTTTGTATTTC</t>
  </si>
  <si>
    <t>RosBREEDSNP_SNP_GT_27108273_Lg13_MDP0000236565__MDP0000236565_exon1</t>
  </si>
  <si>
    <t>ss475876418</t>
  </si>
  <si>
    <t>TTCCCAAGGGACTAGCACACTTTCAGTACAATGCTGATCCACAATTCCCAGCTCTGGCAGT[T/G]TCTGCCTTTGGAAGTGCAAATGCAGGAACTGTATCAATACCTAACACCTTATTTGCCACCG</t>
  </si>
  <si>
    <t>RosBREEDSNP_SNP_TC_27108315_Lg13_MDP0000236565_MAF20_MDP0000236565_exon1</t>
  </si>
  <si>
    <t>ss475876419</t>
  </si>
  <si>
    <t>AATTCCCAGCTCTGGCAGTGTCTGCCTTTGGAAGTGCAAATGCAGGAACTGTATCAATACC[T/C]AACACCTTATTTGCCACCGGCGTTGATGACAATGTCTTGGCTATCTCCTTCAAGACGGATG</t>
  </si>
  <si>
    <t>RosBREEDSNP_SNP_TC_27126226_Lg13_MDP0000716623_MAF50_MDP0000716623_exon1</t>
  </si>
  <si>
    <t>ss475876421</t>
  </si>
  <si>
    <t>TAGTCGGTGCTTCAGTGCCTCCCAGCTTTCCTCGGACATGCCGATCGAGTCTGTGGATCCC[T/C]TTGAGGATGCAGGGTTTCACATAGTGACAGAGACGTTGGATCAGACTTTCGGTCGGAGGCC</t>
  </si>
  <si>
    <t>RosBREEDSNP_SNP_GA_27128762_Lg13_MDP0000716623_MAF10_MDP0000716623_exon2</t>
  </si>
  <si>
    <t>ss475876422</t>
  </si>
  <si>
    <t>AATAACTCATCCAACTCAAATTTAGTTAATCAGGTTTCAACAATGGCCTCCAGAACTTCCA[A/G]CCTCAAATTCTCATCACTAATAATTTTCTCATTTGCCATTGTCCAAATAGCAATAGCGGGA</t>
  </si>
  <si>
    <t>RosBREEDSNP_SNP_AC_27129027_Lg13_MDP0000716623_MAF40_MDP0000716623_exon2</t>
  </si>
  <si>
    <t>ss475876423</t>
  </si>
  <si>
    <t>CTGAATTCCCTGCTCTTAATGGGCAGAGTGTTTCATATGCCATCCTTCAGTTCCCAAATGG[A/C]ACTACCAACCCACCACACACTCATCCTCGCTCGGCTGAGCTACTTTTCCTCGTTGGTGGTA</t>
  </si>
  <si>
    <t>RosBREEDSNP_SNP_CT_23247031_Lg5_RosCOS1210_MAF10_788937_exon1</t>
  </si>
  <si>
    <t>ss475878383</t>
  </si>
  <si>
    <t>ACTTGTATGAATTCGATCGAGTGGGTCGAATAAACAAGGCAAAGGTGGAGATAGAGATCTT[T/C]GTATGGTTTTGCTAGAAAGCAACACGGTCTTAGATGTTTTCTTTTCCACTCGCTTGTTACC</t>
  </si>
  <si>
    <t>RosBREEDSNP_SNP_TC_16672448_Lg11_01640_MAF20_1661258_exon1</t>
  </si>
  <si>
    <t>ss475880187</t>
  </si>
  <si>
    <t>TACTCATCCTCCCTCCCTCTCTCTCTCTCTACTATTATTCTCTGCTACTCTCGCAACCCTT[T/C]ACTCCTTCAGTGGTCTCTCTTTACACCAGAGACCTCTGTTGGATGCTTTGTTTCTCTGAAT</t>
  </si>
  <si>
    <t>RosBREEDSNP_SNP_AG_16621686_Lg7_MDP0000882156_MAF20_MDP0000882156_exon3</t>
  </si>
  <si>
    <t>ss475876081</t>
  </si>
  <si>
    <t>CTCCAACTTGTTCTTTCCATTCATAATATCATCATCGCCGTCAGCTTCTTCATCCTGCAGC[A/G]ACTTCCCACTCGTACCAACATCAACCTCATTATTTTTTCCTTCGATGCCAGCAACCAGCAT</t>
  </si>
  <si>
    <t>GDsnp01187</t>
  </si>
  <si>
    <t>ss475882355</t>
  </si>
  <si>
    <t>AAAAAAAAGGGAAAGAAAAATCAAAATTCAAATTTGGGTAGATTGCTCTATGTTAGATTGAACTATTTATTGTCGAGTAAATTGTAAAGTTATTTAATTT[T/G]AGCAGTATCTCTTGAAAAATAAATTGCCACACGTAGACATCTACGATTCATATCATGTCTCTTTATGCCATATAATTCAATTGCTTCTGGTATGCCTTTT</t>
  </si>
  <si>
    <t>RosBREEDSNP_SNP_CA_19044495_Lg11_GD_SNP01857_MAF20_MDP0000300047_exon2</t>
  </si>
  <si>
    <t>ss475880191</t>
  </si>
  <si>
    <t>GTATCTTGATGGAACCCGATGAAGAAAACCATTTTTGGCTCGGTAAGCTTCGATTTCTTCA[A/C]TTTCCTCAAGTTGTTCAAACGATTCCTTGACATGCATGTGCCTTTTGGACGTATCATTTAG</t>
  </si>
  <si>
    <t>RosBREEDSNP_SNP_CT_19068652_Lg11_GD_SNP01857_MAF50_1631874_exon2</t>
  </si>
  <si>
    <t>ss475880193</t>
  </si>
  <si>
    <t>AACCAAAAGGAAAACTGTTCGAACAGCTTCAGTATGGCCATACATAACGTCAATGCTATAG[T/C]GTCCCATAAAGGTCTTACTCCTAAACTCCCTTTCAACAAAAAACTCCTTCCATGATGTCTC</t>
  </si>
  <si>
    <t>RosBREEDSNP_SNP_CT_6293474_Lg8_RosCOS1254_MAF40_MDP0000160376_exon14</t>
  </si>
  <si>
    <t>ss475878987</t>
  </si>
  <si>
    <t>GTTGAGTGAAAGCAGTGGTTATGCTGGCAGTGACCTCTATGATTATAAGGTTCTCTCCCTC[T/C]GTTTCTCTCTCACTCACTCACTCCACAGTGCTTGTGTTATGCTCTGATTTGTGTATGGTTT</t>
  </si>
  <si>
    <t>RosBREEDSNP_SNP_GA_30227756_Lg9_MDP0000137221_MAF20_MDP0000137221_exon1</t>
  </si>
  <si>
    <t>ss475876191</t>
  </si>
  <si>
    <t>CTCGGTAAACGACGTCGTCAAGAGATTGAGCTTGGTGAGAGATCGAGCCACGTTGGGATAG[A/G]ATTCCAGAACCGGCGGGAGGTCCTCCGTCCAGTAGTAGAACTCTGACAAGTCGAGCTCTGA</t>
  </si>
  <si>
    <t>RosBREED_SNP_GA_34846029_Lg11</t>
  </si>
  <si>
    <t>ACAATAATATAAATGTAAGTTTGTAAACTTACCTTAAATGTAACAAATCTGGAACTTTCGATGTCGTACGTAGCAGCAGCAAAACCTCGACGATCCTCTGCAGCTTGCCGTCTGTGAATAAATGAGAGAGAAAAGGTTTTGGAAATGATCT[A/G]AAAGGGCTAAGGGAAGAAGAAGAAACGGAAATGTGTAATAAAGGTTTTTCAATTTTCGAAGGGTCAAAAAATGTGTGATGATCTGATACTCCACCTCTGGGACGCACATGGTTTTGAACTTTTGGCAGTGTTTTTTTTACACACACACATG</t>
  </si>
  <si>
    <t>RosBREEDSNP_SNP_TG_19378044_Lg11_01878_MAF20_1619166_exon2</t>
  </si>
  <si>
    <t>ss475880194</t>
  </si>
  <si>
    <t>AGTGGATATGAACAGGGTGTTAACAGAGCAATAGTAGGGTACTAATGAATATCTCACGAAG[T/G]TAATACGGAACCAACATTGCTTCATATTTTATTAAAAGAATATCGTTGTCACACTCTTTTT</t>
  </si>
  <si>
    <t>RosBREEDSNP_SNP_CT_19384185_Lg11_01878_MAF20_MDP0000829038_exon1</t>
  </si>
  <si>
    <t>ss475880195</t>
  </si>
  <si>
    <t>AACAGATCGCAATCTTCGAAGGGATCCAAAATGCCCAGCATCTACAATCTCTCCTTGTTCT[T/C]TCTGATCCTTTGGTCCCTGAACTGCTTGTTGAAGCCCTGCGCTTTTATGAACAGAACGGTT</t>
  </si>
  <si>
    <t>GDsnp01878</t>
  </si>
  <si>
    <t>ss475882354</t>
  </si>
  <si>
    <t>TTTTTGTTCATTTCTGGATGCAATGCATTAATACTTACTTGTTCATGATCCTTGTATTTATGCTTTCAATCCACGATAACTGAATCGAACTTTTTTCATT[T/G]CTATGTTATCTTCCCTGTTTTGTCAGGTCTGTTGATTCGTTGGATGCTTGCATTTATGCAGAGATCAGGACAAGAATCCCAGATACAGTTTCATGGGACT</t>
  </si>
  <si>
    <t>RosBREEDSNP_SNP_GA_23881186_Lg11_10010_MAF40_MDP0000208862_exon3</t>
  </si>
  <si>
    <t>ss475880210</t>
  </si>
  <si>
    <t>TACTTTCCATTTATACCCTTGGTGATGGGACTTTGAATTTGAATGGGGTTACTATTGTTGT[A/G]GGTAAGGCGATGGCTTTGAAGGAGGGTACGAAGTATGCCATAAGAAATTCTTGGCTCATTA</t>
  </si>
  <si>
    <t>GDsnp10010</t>
  </si>
  <si>
    <t>ss475882357</t>
  </si>
  <si>
    <t>TGTCAAATATAGAAAACTTTGTGGTGATAACACATGGTATGTAAGAAGTACGTGTGCAAAAACAGCTTTAAAGGGTTGCACCAATTATGTCTACAGGTTC[A/G]TAAGGTAACATAATTTAGTTCAAATATGTATTTGACTAATTTTTTTGTTATTTCTTTTATTCAATCATTACCTGTAATCTAGGTGCCTTGCCGTTTAGAT</t>
  </si>
  <si>
    <t>RosBREEDSNP_SNP_GA_18047280_Lg1_01783_MAF20_MDP0000849116_exon2</t>
  </si>
  <si>
    <t>ss475876789</t>
  </si>
  <si>
    <t>CTGAAAGAACCCCTGCCATGCTACTGGTCTTCCCGATTGTCCATACTGCAGGAAACCTCAA[A/G]GTAATTCTTGTTGAACAATCACCAACACGAGTATTGTGTTTTTCATGATTTGTTATTTTCA</t>
  </si>
  <si>
    <t>RosBREEDSNP_SNP_CT_22731798_Lg11_00743_MAF10_MDP0000573656_exon1</t>
  </si>
  <si>
    <t>ss475880206</t>
  </si>
  <si>
    <t>GATTGTTGGCATGAAAATTGTCCAGTGTGGATGATGGTACGCCTTCTTACTTTCAGTCGTC[T/C]ATTTGTGTCAACCTTCAATATTGCTTTGCGCTTCATCCTTGAAGGAATTGAGCTTCGAATA</t>
  </si>
  <si>
    <t>GDsnp00743</t>
  </si>
  <si>
    <t>ss475882356</t>
  </si>
  <si>
    <t>TTGAGATCAAAGTAGCCCCGTTTCCCACCACGGTGGTGGTGCAAGCAGCGGCTTGAAGTTGCAGCAGCCAATTCCCACGGGGGACAAAGGCACCCTGTTG[A/C]TAGGAAACAATCGATGGTAAAACTCCCTTCAACCTGTTGACAATTACTTCAGCAGCTACTTGTTGGACGGAGTCGCCGCATAAGGAAACAATTACTCATC</t>
  </si>
  <si>
    <t>RosBREEDSNP_SNP_TG_29128375_Lg2_226032__226032_exon2</t>
  </si>
  <si>
    <t>ss475875843</t>
  </si>
  <si>
    <t>GGACAGTGGTCTGAAATAAAGGTCACACTTGAGTATATGTAAAGTGGTAAGGAAGAGTCTT[T/G]TATGTATCTGCTTTTTTCATGGCGCTGAGATGCTTCAAGTAGTGTGATATTTTGTGAAGGA</t>
  </si>
  <si>
    <t>RosBREEDSNP_SNP_AG_29128362_Lg2_226032_MAF20_226032_exon2</t>
  </si>
  <si>
    <t>ss475875842</t>
  </si>
  <si>
    <t>CTTAGATAAAGTGGGACAGTGGTCTGAAATAAAGGTCACACTTGAGTATATGTAAAGTGGT[A/G]AGGAAGAGTCTTTTATGTATCTGCTTTTTTCATGGCGCTGAGATGCTTCAAGTAGTGTGAT</t>
  </si>
  <si>
    <t>RosBREEDSNP_SNP_GT_15206981_Lg2_00222_MAF20_18442_exon1</t>
  </si>
  <si>
    <t>ss475877229</t>
  </si>
  <si>
    <t>AACACCGAAGGAAATCTAAAAGACTTCGAGGTTTCCACCCCGTCCAATACTTAAAGAAAGA[T/G]ACATTCCTTGGAGTGAATTACATATATGGCGAACAAGAATATCTAGAAACACCTCGAGAGA</t>
  </si>
  <si>
    <t>RosBREEDSNP_SNP_TC_24562661_Lg11_02407_MAF30_913956_exon1</t>
  </si>
  <si>
    <t>ss475880213</t>
  </si>
  <si>
    <t>GCCACCACAAAGCACTCCCGCTCCGAACGCTTCAAGTAGCAAATCTTGGAACTTTCTCAAA[T/C]ACTCGCTCATTGGCGCGATCACTGGAGCCACTGCTTCTGTTGGTTATGTCTCGTATGGTAT</t>
  </si>
  <si>
    <t>RosBREEDSNP_SNP_AC_24586716_Lg11_02407_MAF10_1652306_exon3</t>
  </si>
  <si>
    <t>ss475880215</t>
  </si>
  <si>
    <t>AGGAATGTGAGGAGCTGATGGCTAAGGGAATAACTGGCAGTGGAGAGGGGTTTGATCTTCC[A/C]GGGAAACGTTTGGGTTTTTCACGTCCGCCTCCTCTTTCTTCTCTCCGGAAAACTGCACTTG</t>
  </si>
  <si>
    <t>RosBREEDSNP_SNP_TC_24600953_Lg11_02407_MAF20_MDP0000181239_exon4</t>
  </si>
  <si>
    <t>ss475880217</t>
  </si>
  <si>
    <t>CCACCCCGGTGGAGTTATTATATCATCGAAATGACAGTAGGAATACACCGTTCTTGAATAA[T/C]TTCCCCAAGCTCTTCCCAAGTAGATGTAGCCAGTCCCGATGATTTTGCAGTTTACAAAGGA</t>
  </si>
  <si>
    <t>GDsnp00212</t>
  </si>
  <si>
    <t>ss475882352</t>
  </si>
  <si>
    <t>CTAGGTGAGAACATANGCGGATTTAAGTAAATATATTATGTATCGTATAAATGTCTNATTATACTTTANAAAAAATACATAATTTCATAGGGATACATAA[A/G]TTGCAAAATTGAATGATAGAGATATTATGATGTTTAGGACATAATGTAAACATAGGGAACACNTATATCATGTGTGTTNATATAAAGTATTCAACAAGTC</t>
  </si>
  <si>
    <t>ss475882353</t>
  </si>
  <si>
    <t>RosBREEDSNP_SNP_AG_26020598_Lg11_01797_MAF20_218458_exon2</t>
  </si>
  <si>
    <t>ss475880220</t>
  </si>
  <si>
    <t>GACAGCGGCGTCGGTGTCGTAGAGCTTCACTTTGTTAATGCCTTGGGATTTGAAGAGTGCC[A/G]CCACCTTTTCGGGCGGTGGTAAGTTGTCCGCTATCCTGCCGTAGTTTATTCCAACAGTACC</t>
  </si>
  <si>
    <t>RosBREEDSNP_SNP_GT_26026377_Lg11_01797_MAF50_7259_exon1</t>
  </si>
  <si>
    <t>ss475880221</t>
  </si>
  <si>
    <t>CCCAGATTTATGGGCGAGATCCGATCTGGTCCAAACCCGGATACGACCTGAATCCATTTCA[T/G]ATTTGGAGGGAATATTCCTTTGGAATCTTCTGTTAACCTTTCAGTTAACTTTAACAGAATA</t>
  </si>
  <si>
    <t>RosBREEDSNP_SNP_CT_26099970_Lg11_01797_MAF40_MDP0000288746_exon1</t>
  </si>
  <si>
    <t>ss475880224</t>
  </si>
  <si>
    <t>ATTTGTGATCGTTTCCACACTTCTACTATTGCTATCGCTTTTTGTGAGCACAATCCAAGGG[T/C]ATTATTCCAATGCCACCACAACTGCTGCTGCCGGTGCATCCACGTCACCGTGGCTGAAAAA</t>
  </si>
  <si>
    <t>RosBREEDSNP_SNP_AG_26508831_Lg11_138333_MAF20_138333_exon1</t>
  </si>
  <si>
    <t>ss475876282</t>
  </si>
  <si>
    <t>CAATTGAGCATCCATCTTCTTCCAGGGACTATATTTACAGATCGCGTATCACAATTGGCAA[A/G]GGGAAGCAATTTTATACCTTTTCAGTCTTGCTCCGTTGCTGGCTGGGCTGTATAACATCTC</t>
  </si>
  <si>
    <t>RosBREEDSNP_SNP_TC_26825347_Lg11_01361_MAF30_MDP0000166331_exon1</t>
  </si>
  <si>
    <t>ss475880227</t>
  </si>
  <si>
    <t>AAGGACAAAACCTGCCGCCGGATGTGTCTCATGTTATCGATCAGCCGGAATCTCATGTTTT[T/C]GTTCCTGAAATCTCAAACGGGCCTAATTTCGTTTGTGAGATTATGTGACGTGTGTTTTTGC</t>
  </si>
  <si>
    <t>GDsnp01361</t>
  </si>
  <si>
    <t>ss475882360</t>
  </si>
  <si>
    <t>GGAGAATGAGTCCATTGGAAGAGAACGCTACAACTTTATGCAGGTTCTCTCTTACTTTTGCACTTTTATGACTTTGAGGATATGAATTGGGTGTTTCTCT[A/G]TACTTATCTTTAGCTACTGTTAGTCTGGTTATGTTTTATTGGATTGTTACTTCTTTGTTGTATTAATGTGCCATGTCTGCTTTGCCTGTGCATGTATGTG</t>
  </si>
  <si>
    <t>RosBREEDSNP_SNP_TC_26829691_Lg11_01361_MAF50_1663355_exon1</t>
  </si>
  <si>
    <t>ss475880228</t>
  </si>
  <si>
    <t>TAACCAGCTGAATTGAATAACGGTCACCAAGAGTTCCAGTCAGAGAGAGATGTGAGCTTTA[T/C]GAAGACGACTCTGCAACTGCAATTGCAAACCCGCAAATGAAACGTTGGGAAATATGCTTTG</t>
  </si>
  <si>
    <t>GDsnp02800</t>
  </si>
  <si>
    <t>ss475882361</t>
  </si>
  <si>
    <t>TTTGAAATTAAATTTCTTTTTATCTTAATTGAAAAATATAATGGGTTATAATATTTTTATGAATTTTTAACAGAAATTGGATGTAATGTCCTTGGTTAGC[A/G]AAGATCAACACGAAGACTAAATGCCAAATAAAATACATAGAGACTAAATTGGCCAAATGACTATAACACATCGACCATTTTGACATTAAGCGAAAATTAT</t>
  </si>
  <si>
    <t>RosBREEDSNP_SNP_CA_28699805_Lg11_01705_MAF20_1640642_exon3</t>
  </si>
  <si>
    <t>ss475880235</t>
  </si>
  <si>
    <t>ATCTATCAATTATTTACTAGTGCACAGGAGCGTTTCCAAATTTTGTGTGTCATCAGTCTGT[A/C]AGGTGTTAGAAGTAACCTTATGCATCCGGTATGACTTTTATTTGTTGCATATGACTTCTTT</t>
  </si>
  <si>
    <t>RosBREEDSNP_SNP_AG_28702187_Lg11_01705_MAF50_1681252_exon1</t>
  </si>
  <si>
    <t>ss475883600</t>
  </si>
  <si>
    <t>ATACGAATCAACATATAAATTCCTTATGAGACAACTTCGTTACAAAGTAACAGAATCGAGA[A/G]ATACTTTCTGATCAAGAGCTACATTAATCTAACAATTTCCTTGTTTATTTTGTAATTGTTA</t>
  </si>
  <si>
    <t>RosBREEDSNP_SNP_TG_28713809_Lg11_01705_MAF30_526450_exon1</t>
  </si>
  <si>
    <t>ss475880236</t>
  </si>
  <si>
    <t>CACAACTTCAAGGCCAATGAACCTTTTTTTCCTTTACATTCTTTTGGGGATTTTAATTAAA[T/G]GGGTGATTTCCGCACTCACATTTTTACGTCCAACTCGCCTCTGTTTTCTCTAGCCATTGCA</t>
  </si>
  <si>
    <t>RosBREEDSNP_SNP_AC_28752026_Lg11_01705_MAF40_1643481_exon1</t>
  </si>
  <si>
    <t>ss475880238</t>
  </si>
  <si>
    <t>TAACCGCGCTACAAATTTAAATTAATAAAAGAATTTAATACAATAATAAGTGGAAATTCAA[A/C]AGTCCATAAACACCCCCACTCTACATAACCAATACAGCAGCGAAGATCCCAGCGGCTACAG</t>
  </si>
  <si>
    <t>RosBREEDSNP_SNP_CT_29450120_Lg11_snpCN915276_MAF30_1653349_exon1</t>
  </si>
  <si>
    <t>ss475880240</t>
  </si>
  <si>
    <t>GTTGATCTTGTGAACTTTGAGTTCCAAAAGTAGGTCATTAGCGAGAGAAGCCTCTATCCTT[T/C]TGGAATCAGCATCTTGTGGGAGCTCAAGCCTCCGAACATAACCATGTTCCCACCAATTCCC</t>
  </si>
  <si>
    <t>RosBREEDSNP_SNP_TG_29463163_Lg11_snpCN915276_MAF20_MDP0000177871_exon2</t>
  </si>
  <si>
    <t>ss475880242</t>
  </si>
  <si>
    <t>CCGCAGACCATACTGTCCTTGGGACTTCAGATATGGTATCTATCTGCATCTCGGGGACTCC[T/G]GGAGATATGGTATCTATCTGCATCTGGGGGAGACTCCTGGAGATAATCTGGCATGAGGGTG</t>
  </si>
  <si>
    <t>RosBREEDSNP_SNP_TC_29786847_Lg11_00662_MAF40_186556_exon1</t>
  </si>
  <si>
    <t>ss475880248</t>
  </si>
  <si>
    <t>AACTTAGATAAAAGGGTTTAGCAGGACCATGACATTATGGTCCAATAATGCCGGGATGTCA[T/C]TGCGGCAACGAACACGTTTCAGCAAGTCCTTCTCCAAATTAACAGTCTATGTTTCTATAAA</t>
  </si>
  <si>
    <t>RosBREEDSNP_SNP_CT_29832087_Lg11_00662_MAF30_1642163_exon1</t>
  </si>
  <si>
    <t>ss475880250</t>
  </si>
  <si>
    <t>TCACAAGGGCCAAGCCTCGTTCAAAATACTTCAGTTCACCGAATACCACGACGTATGGGAA[T/C]CTGCAACACTGGCCATAAAGCGGGGAGCTTACAGCATAAAGTGTAGTGGAGGGCCGAGTGG</t>
  </si>
  <si>
    <t>RosBREEDSNP_SNP_CT_11369132_Lg14_02214_MAF40_MDP0000174682_exon2</t>
  </si>
  <si>
    <t>ss475883637</t>
  </si>
  <si>
    <t>AAGACAGGATTTGAGGCCAAACCAATCGCAGAGATGTTATCACACCAAATCTGGGGTAAAA[T/C]AGGTAACTGGAATCCAATATCAGTAAACAATTGGCATATCCAAGTAATTTCAGCTACTGTA</t>
  </si>
  <si>
    <t>RosBREEDSNP_SNP_GA_11376958_Lg14_02214_MAF50_MDP0000144577_exon1</t>
  </si>
  <si>
    <t>ss475881044</t>
  </si>
  <si>
    <t>CTCCCTAGGTAAACTAGATAAGGCAACCAAGATAAAATCATTATCTGAGACAAGTTTACCA[A/G]CAGTGAGAAGTTGTTCTTTAATATTCTTGAGTTTTGCCAAGAACTGATCTATTAAATCCCC</t>
  </si>
  <si>
    <t>RosBREEDSNP_SNP_GT_11399338_Lg14_02214_MAF10_MDP0000251647_exon1</t>
  </si>
  <si>
    <t>ss475881046</t>
  </si>
  <si>
    <t>GCGATGATCCTGCCGTACCTTCATTTATGCCTAGACTTGCATCACCATCACCCGCCCCCCT[T/G]CATTTCTAACACCAGACCTGATCCGCATCACCAACAACCAGCCACTCTGGATCTAATCCGC</t>
  </si>
  <si>
    <t>RosBREEDSNP_SNP_AG_30037422_Lg11_02351_MAF40_1626360_exon2</t>
  </si>
  <si>
    <t>ss475880253</t>
  </si>
  <si>
    <t>GGAAACATTATATCCATGTTGTCTTAGCAGCCGGAAACCTAAAGCAACAGTGTATAGATCA[A/G]CATCATCGTTGCCATGGTCATCATCAAACGTAGAATGCATACATTCAAGTGCTTCTCTGAT</t>
  </si>
  <si>
    <t>RosBREEDSNP_SNP_AG_30055645_Lg11_02351_MAF30_1677233_exon1</t>
  </si>
  <si>
    <t>ss475880254</t>
  </si>
  <si>
    <t>AGACAAACAAAAGGAAACCAACTCAAAGCGGCATAGGGTCGAAAGCGAAGCAAAATGCAAT[A/G]TCTTTCATAAATTTCCCCACATGGGTGAAGTCGTCTCCTCTTTTGTAAAGTAGATCCACAA</t>
  </si>
  <si>
    <t>RosBREEDSNP_SNP_GA_30073856_Lg11_02351_MAF30_MDP0000317779_exon2</t>
  </si>
  <si>
    <t>ss475880256</t>
  </si>
  <si>
    <t>AGTACCTATGCTCGATGGTTGTGCTCGATGCATTCGGCTTGGGTTTTCACCCACAAACACA[A/G]CCTTGCCTTGGCACCATGTGAAAAAATGAAAAAAAAAATATGAAAAAATGGATGGTGCATC</t>
  </si>
  <si>
    <t>RosBREEDSNP_SNP_AG_30084427_Lg11_02351_MAF40_1670755_exon1</t>
  </si>
  <si>
    <t>ss475880257</t>
  </si>
  <si>
    <t>ATTCCATGGGCCAGAACGATAGTATTTTACAGTGCCTTTAAGAAAATATGCCTCGGGGTAT[A/G]TATGACGTTCCATTTCGAGCTGTCCTGAGTTTTTCCAAATGAAATCTCCCGGACATGGGTC</t>
  </si>
  <si>
    <t>GDsnp02838</t>
  </si>
  <si>
    <t>ss475882365</t>
  </si>
  <si>
    <t>CTCTCCTCTGGGAGAAGGTAAAATGCCCAAATATCCAAACGTGGATGGGTTTGGCTGCTCTGGTGTAAATGGGTGCATGACGACTTGTGCCAGAGTTTCC[T/C]GGAATTAGTCACAATAGTTTTCATCATGACTTAGCTAACTGAAGGATTTTGGCCCATGGCCTAATTCTTGGGGAGCTAAACTTTTTTACCGAAAGAAGCA</t>
  </si>
  <si>
    <t>RosBREEDSNP_SNP_GT_30620928_Lg11_02838_MAF40_1681313_exon1</t>
  </si>
  <si>
    <t>ss475880265</t>
  </si>
  <si>
    <t>CTCAGACTCCTTCGTACCTGAACGGAGAATTTCCTGGTGATTACGGATGGGATACTGCAGG[T/G]TTGTCAGCTGACCCAGAGGCCTTTGCTAAGAACCGGGCTCTTGAGGTATTTCAACACTTCA</t>
  </si>
  <si>
    <t>RosBREEDSNP_SNP_AG_22015716_Lg4_MDP0000157871__MDP0000157871_exon1</t>
  </si>
  <si>
    <t>ss475875934</t>
  </si>
  <si>
    <t>CGATGATCACGTACTTAAACGACTTCTTAAGGGAAATCTCACTAAAGAGACTACCCTTTTC[A/G]AGCAATTCTTCAACTTCTCTAATTTTTTCATCAACAAGCTTTCCAAGATGTGCAATCGAGA</t>
  </si>
  <si>
    <t>RosBREEDSNP_SNP_AG_22002135_Lg4_01965_MAF40_MDP0000296887_exon1</t>
  </si>
  <si>
    <t>ss475878058</t>
  </si>
  <si>
    <t>ACAATTTGTTCAATGGTGGACAGATTGAGGCAAGGATCCATAAGTGCCTCCACAATCTAAA[A/G]AGAGTCAGTTTCAACCAAAAGAGAAGAGAATCCCCTGTCAACTGCCCAAAGCAAACCCGCC</t>
  </si>
  <si>
    <t>RosBREEDSNP_SNP_TG_22004861_Lg4_01965_MAF50_1678194_exon1</t>
  </si>
  <si>
    <t>ss475878059</t>
  </si>
  <si>
    <t>CTTAAGAGCTTCCAATCTTTTCCATGGCAACCGTCGCTCAAATCTCCATCAGTTCCTTAGC[T/G]TACAGGCTGAGCAGTTTGCACAATGAGATAAGCAAGAAACCCATCAAATATTTTCCTTTAT</t>
  </si>
  <si>
    <t>RosBREEDSNP_SNP_GA_22007324_Lg4_01965_MAF50_636863_exon1</t>
  </si>
  <si>
    <t>ss475878060</t>
  </si>
  <si>
    <t>ACGCGAATTGTTCATTTTCTTCATGCATTCTTTTGCATTGGCCTTGTGCTTGATGAAGCAC[A/G]CGGAACCAATTGAGTTTGTTCTAAGTTTTCGCAATTGCTCACTCAACTTTCCTTCATATAA</t>
  </si>
  <si>
    <t>RosBREEDSNP_SNP_GA_22015836_Lg4_MDP0000157871__MDP0000157871_exon1</t>
  </si>
  <si>
    <t>ss475875935</t>
  </si>
  <si>
    <t>AGAGAAATTTCCTTTCGCCGAGTTTTTCAATAGTTAGTATTTGAGTTTTGATCCTTTCCAC[A/G]TTCTCTAACCACTCGTAGACTTCATCGCATTGTGGTTTACTTGGAAGGAGAGGCTCGGCCT</t>
  </si>
  <si>
    <t>RosBREEDSNP_SNP_TC_22016027_Lg4_MDP0000157871_MAF30_MDP0000157871_exon1</t>
  </si>
  <si>
    <t>ss475875936</t>
  </si>
  <si>
    <t>TTATTAACTTCAAAGTTTTGTCGATACTTTAACCATCGTGTAATCAGAGCCCATATGAACA[T/C]TATTCGTTCATAAATCGGTGTCAGAAATCCCATAGCTTCCTGCACATCACACCAGAACAAT</t>
  </si>
  <si>
    <t>RosBREEDSNP_SNP_TC_32550122_Lg11_00647_MAF30_1629922_exon1</t>
  </si>
  <si>
    <t>ss475880268</t>
  </si>
  <si>
    <t>TATTTTTCTTAATATAACATGATACTTGCTTTCTACATCAGGAATTTTGGTTTTGTAAGGC[T/C]GTCCTTTTGTTGAAAGCATGGGTGTTGAAGTTGTGGGATTTGAGGTGATCCAAGGACCAGT</t>
  </si>
  <si>
    <t>GDsnp00647</t>
  </si>
  <si>
    <t>ss475882366</t>
  </si>
  <si>
    <t>AGATATGCTTTCATCCTTATTGTTAAAAATCAGATACAAACAGCACCTACAGCTATTCTGAAAACAATTTTTGGCACGGTAAATTTGACCCAATCATTCA[T/C]ATAGACAACTATGCCCACGTATTTTACAGTGAAAACACAAGGATCTGTGGCTTGCTAAATTGATTTAATTAAAATCACTCAACACTTGAGACTTTGAGCA</t>
  </si>
  <si>
    <t>RosBREEDSNP_SNP_CT_32553307_Lg11_00647_MAF40_1683980_exon4</t>
  </si>
  <si>
    <t>ss475880269</t>
  </si>
  <si>
    <t>GCACCAAAATCTAATGCAAAACAAGTTAAGGAAGATACCAGATCTGCTCTGCCAGATACTT[T/C]GACTGCACAGAAGGTTCAGAAAGAAGCCAAAAATAAAGCAACTGCTCCTAAATCTGCTGCA</t>
  </si>
  <si>
    <t>RosBREEDSNP_SNP_GA_32584988_Lg11_00647_MAF50_711060_exon1</t>
  </si>
  <si>
    <t>ss475880270</t>
  </si>
  <si>
    <t>CTCCCTAAATTTTGTCAGTCGTTAACCTCCGACAAAAAAAATTCTTTTTTCATATGCGTTT[A/G]TTTTACATTAGTTCAGAAGGTTCACGTGCAAATGTGACTAGCGGGTCAAGTTCCAAGTTCC</t>
  </si>
  <si>
    <t>RosBREEDSNP_SNP_CT_32934800_Lg11_00566_MAF10_504899_exon1</t>
  </si>
  <si>
    <t>ss475880271</t>
  </si>
  <si>
    <t>CAAAGTAGCAGATTGACAACATCATAATAGAAATGAGAATGATGATTCGAACCTGATAAGA[T/C]GCCTTGCACAGAATCAGCAATTATTGAAACTGCAAGCAATGGTGTCATGGAAGCAAATAGT</t>
  </si>
  <si>
    <t>RosBREEDSNP_SNP_TC_32981536_Lg11_00566_MAF50_514389_exon1</t>
  </si>
  <si>
    <t>ss475880272</t>
  </si>
  <si>
    <t>TGGTTGATGCAAAGAGGTACCACCGCCGGCATAAGGTTTGTGAGTTTCATTCGAAGGCAGC[T/C]GTTGTGATTGTTTCCGGGACTCGACAGCGGTTTTGTCAGCAATGCAGCAGGTCTAATTGCA</t>
  </si>
  <si>
    <t>GDsnp00566</t>
  </si>
  <si>
    <t>ss475882367</t>
  </si>
  <si>
    <t>CTATCATACAAATAAAGGATGCGCGGGCAGCAGCAAAGCACCTTACTGAAGAGGCCGTCAAGAGGAGGAGCTCCGATGATATTTCCTGTATAGTCGTAAG[A/G]TTTCGGTGAATGCGTATTTCTCTCTGTCATGTAATTTACCTTTCTCTCTTAACTCTTGAAAGATTTATTAGATATGTTGTATTGATAAACACCTACGGCA</t>
  </si>
  <si>
    <t>RosBREEDSNP_SNP_TC_33017370_Lg11_00566_MAF20_90413_exon1</t>
  </si>
  <si>
    <t>ss475880275</t>
  </si>
  <si>
    <t>GCCTAGAGATTCAAATGTATGCCTCATTCTTAGCACAAAATGCAGGTCTTCAGGAATCTGG[T/C]AACACATTGTTCATACCCTTTTATTAATTTACAAATTAATAACATAAAAATCAAAATTATA</t>
  </si>
  <si>
    <t>RosBREEDSNP_SNP_TG_33459287_Lg11_02576_MAF50_382426_exon2</t>
  </si>
  <si>
    <t>ss475880278</t>
  </si>
  <si>
    <t>AAAGCTTTCAGTTTGATGAAGGAAATTGCAGTTGATTTTGAAAGGGCTAAGCAGTTTGAGA[T/G]GGTAATTTCCTTAAAAAACAATTTAATTTAATTTAATTTTTTTGAACGAGAAGTGGTTTTA</t>
  </si>
  <si>
    <t>RosBREEDSNP_SNP_AG_33462616_Lg11_02576_MAF30_582917_exon1</t>
  </si>
  <si>
    <t>ss475880279</t>
  </si>
  <si>
    <t>ATAAAGTTCGTATAACTTCTGAAAAAAGGAAAATTCATTTTTTATGAATAAAGTATCATTC[A/G]AAGAGTGCATTTCCCCCTTAAGTGAAGAAGAGAACGACTTTGTATAGATACCCTTGAGCCA</t>
  </si>
  <si>
    <t>RosBREEDSNP_SNP_CT_33465079_Lg11_02576_MAF40_1632551_exon3</t>
  </si>
  <si>
    <t>ss475880280</t>
  </si>
  <si>
    <t>GCACAAGTATTTAGAACAGTAATTTTGGTTTCTAACTTTTTCCATTATTCCTTTGCAGATT[T/C]GTGAGGCCAACGGAGATGAGCGAGACAAGAATAAATGAATATATTGAAGGAAAGTATGGCA</t>
  </si>
  <si>
    <t>RosBREEDSNP_SNP_GA_33467558_Lg11_02576_MAF50_1663826_exon3</t>
  </si>
  <si>
    <t>ss475880281</t>
  </si>
  <si>
    <t>TTGGGTTTGATGACTCAAAGAACATAGCAAGGGTATTACAACACATGCTCGCTGATGGTGC[A/G]GTTATACAGATTAGCGCAAGGAGGAATCCCGATTCTCCTGAGAATGTCGAATTTCTGTTCA</t>
  </si>
  <si>
    <t>RosBREEDSNP_SNP_TG_33469813_Lg11_02576_MAF40_319796_exon1</t>
  </si>
  <si>
    <t>ss475880282</t>
  </si>
  <si>
    <t>TTCAGCATGCTTCCCCAAATTGATTTCTAGGGTTTCTGTTCCTTTCTCGAATTTCTTTTTG[T/G]TCATCGTCCATGGATAAAACCGATCGACTCAGAGATGTCCGGGTGAGTCCCTTAGGCCTCT</t>
  </si>
  <si>
    <t>RosBREEDSNP_SNP_TG_33478372_Lg11_02576_MAF30_1661869_exon1</t>
  </si>
  <si>
    <t>ss475880283</t>
  </si>
  <si>
    <t>TTCATTGATTTGATCCTTTCACAGCTTGGGTTTGCTATACCCGTGTCAAAGTTTTGTGCCG[T/G]CGCCGAATTTAGACGTGCAAATTTTCTCGAGTCTTTGAAAATGAAATTAGTAGTTATCGGC</t>
  </si>
  <si>
    <t>RosBREEDSNP_SNP_GA_33482482_Lg11_02576_MAF10_1673049_exon1</t>
  </si>
  <si>
    <t>ss475880284</t>
  </si>
  <si>
    <t>TTAGGCGTAATGTCGTTGAGCTTGATCTTTGTGTTCAAGCACATCGTGATGATTATCAAGA[A/G]GACCCGCCTTTGGAGTTTCCTCGACGTGTATTCATGTGCAAAACACTGGAGGTTTTGAAGG</t>
  </si>
  <si>
    <t>RosBREEDSNP_SNP_GA_33519752_Lg11_02576_MAF10_MDP0000830519_exon1</t>
  </si>
  <si>
    <t>ss475880285</t>
  </si>
  <si>
    <t>ACGACCCTCCACTCTCTGATCTCACCTCCTTGCTACTACTACTACTCTCTTCTTTCTCCTT[A/G]TCAGTCGCCAAACACGAAGACCGGTTCGGAAACAGGCAGTTAAACTCCGACCCGAAAGCCC</t>
  </si>
  <si>
    <t>RosBREEDSNP_SNP_GA_34210655_Lg11_02910_MAF40_MDP0000288220_exon1</t>
  </si>
  <si>
    <t>ss475880288</t>
  </si>
  <si>
    <t>TTTTCTCAATAGTTTTTTGCTCCACAGAAGTCACTAGTATTAGCCGGATTGGCTACAGAAG[A/G]CACTACAGAGATCAGCGGCGTTGCTCATATTGACAGTGGTTATGAGAATTTAGATATGAAA</t>
  </si>
  <si>
    <t>RosBREEDSNP_SNP_GA_34213532_Lg11_02910_MAF50_MDP0000319440_exon3</t>
  </si>
  <si>
    <t>ss475880289</t>
  </si>
  <si>
    <t>TGTGGTTGAAATGGGTAGGACTCTTCTTTCTTAGAGTGGCTTGGCAATAAAATTTTAGGTA[A/G]AGGCTTTTCAAACTGTTATCTATCTTATCAATAAGTTGCATCCTAAACCCTTTTATGTTAA</t>
  </si>
  <si>
    <t>RosBREEDSNP_SNP_GA_34224444_Lg11_02910_MAF40_1628616_exon3</t>
  </si>
  <si>
    <t>ss475880290</t>
  </si>
  <si>
    <t>CTGCAAAGACATGAATGCCAACCAAATATAAAGTGGTGAGACAACAATCAGCAAGTTGGGG[A/G]CATACTTTTTCCTTGCAATCGGCACCATTGCCAAAAACAGCAATGCAAGTACAAAACAAAA</t>
  </si>
  <si>
    <t>RosBREEDSNP_SNP_TC_34229286_Lg11_02910_MAF50_1683154_exon3</t>
  </si>
  <si>
    <t>ss475880292</t>
  </si>
  <si>
    <t>CAGCAATACCCTTCATTGTCAAGATGAGGGTGTCCTCCAGACCAGGCGCGTACTCGCTTGT[T/C]GGGTTCAGCTTTACAAGTTCATTAGCCGGCTTGTTTGTTTCGTTGATTTCCTTTGAGATGT</t>
  </si>
  <si>
    <t>RosBREEDSNP_SNP_CT_34233392_Lg11_02910_MAF20_546072_exon1</t>
  </si>
  <si>
    <t>ss475880293</t>
  </si>
  <si>
    <t>TGCTTCTGAAGTAAGGATCTACGAACTGATTGTGTAGGATGAGCAGTGAGGACCAAATCAA[T/C]AGTCTGATTTTTAAGAGCATCAAAAACCTCTTGGGGAGACTTTTTGAGATCCCCCACAAGC</t>
  </si>
  <si>
    <t>RosBREEDSNP_SNP_CA_34267142_Lg11_02910_MAF10_1657398_exon1</t>
  </si>
  <si>
    <t>ss475880294</t>
  </si>
  <si>
    <t>AAGTGAGCCTTTCTCAATGGTAAACAACTGAGAATAGAGTATTGATTTGGGAGAGTTGTTG[A/C]TCTTATAGTACAAAAATATTCCCTTAGGCTCCATCACCAAGCTGTACGGCCCATCTTTGTT</t>
  </si>
  <si>
    <t>RosBREEDSNP_SNP_TC_35803279_Lg11_00795_MAF50_MDP0000312201_exon1</t>
  </si>
  <si>
    <t>ss475880295</t>
  </si>
  <si>
    <t>TAGCAACTTCCATCTCATCTCGCTGACCCTTGAATCCCTTAATGAAGATGGTCTTGAGGTG[T/C]GACAGCAAACAAAAAGGCAATGTCTGGCGGATTTCCCAAATTCCATTGACGCTCATCTTCC</t>
  </si>
  <si>
    <t>RosBREEDSNP_SNP_TG_35936616_Lg11_RosCOS372_MAF50_826662_exon1</t>
  </si>
  <si>
    <t>ss475880302</t>
  </si>
  <si>
    <t>GGCTGAGTCGAATCGGAAGGGGCCGGTGTGGCTCTAGTGTGAGGAGACAGCCACTTGGCCC[T/G]GATGTACTCGGCTTTTCTCCACGGCGGAACTGGCATCCCCTTCTTCTTCAAGCTCTGCTTC</t>
  </si>
  <si>
    <t>RosBREEDSNP_SNP_AG_35958135_Lg11_RosCOS372_MAF20_725038_exon1</t>
  </si>
  <si>
    <t>ss475880305</t>
  </si>
  <si>
    <t>GCAATTATGCCTACTTCTTTTTATATTCTTTTGCTTTCTGCTTTCTCTTTTGCAGATGGCA[A/G]ACAAGGAAATCACGTGGAGTGTCTTTTCCCTGCGCATCTCAAAAATCGAACCAAAGATGCT</t>
  </si>
  <si>
    <t>RosBREEDSNP_SNP_CT_36886948_Lg11_141951_MAF20_141951_exon1</t>
  </si>
  <si>
    <t>ss475876293</t>
  </si>
  <si>
    <t>GTGGGAGGGTAGGCACGGGGGGATTTGGGGAAAACCTCGAGCTTCTGTTCAAATCATTCCC[T/C]AATTTTAAGTCTCTGCCTTTATCCACACATTTCTCATCCTCTCTTTCTTCTCTGTGCAGAT</t>
  </si>
  <si>
    <t>RosBREEDSNP_SNP_CA_36918340_Lg11_RosCOS1511_MAF10_MDP0000241574_exon3</t>
  </si>
  <si>
    <t>ss475880310</t>
  </si>
  <si>
    <t>ATGAGAGCCACTGGACGCAACGAGATAGCACCCGGCGGTGTGGCGGCTGTAGCTCAGTATG[A/C]AGCTTCTGTTAACCTGCGCGACGTCAATAAAACGAAACTTGGTGATGTGTTAGAGGTACAG</t>
  </si>
  <si>
    <t>RosBREEDSNP_SNP_CT_36931755_Lg11_RosCOS1511_MAF40_170567_exon1</t>
  </si>
  <si>
    <t>ss475880313</t>
  </si>
  <si>
    <t>GTTGCTCTCCTGTTTGCAACTTCTGTCCAAAAAGTGGTTTCTGACAGAAAAGGAGATTCTA[T/C]CTATGTTCTTCAAGAATCACTTCTCGTGCTTCTCGAGGAAGCACTTCTATGTGCTTCCTAT</t>
  </si>
  <si>
    <t>RosBREEDSNP_SNP_TC_36934343_Lg11_RosCOS1511_MAF30_1641301_exon1</t>
  </si>
  <si>
    <t>ss475880314</t>
  </si>
  <si>
    <t>AGTGTCGAGCCTATTGCCTTCAAACTCATCTGCTTTCTGGTGAGACAACAGGGGAGTCGGG[T/C]TTAGTACATCTCTGGCAACCTTGCTAGGTTCGGTCACAATTTCAGAGCCATAACACTTGAT</t>
  </si>
  <si>
    <t>RosBREEDSNP_SNP_GT_36946479_Lg11_RosCOS1511_MAF30_263380_exon1</t>
  </si>
  <si>
    <t>ss475880316</t>
  </si>
  <si>
    <t>TTTTCCTGCATTTTCTAGTTGACCAAACAGGGAAAGTAGTACTCACGAATTGCTTTCTGGA[T/G]AGAAGGCGATTGGTCATGAACTTCCTCGTACGGATCGTCACTGCCTTGGTATCCGCCATGG</t>
  </si>
  <si>
    <t>RosBREEDSNP_SNP_TC_36949843_Lg11_RosCOS1511_MAF40_848539_exon1</t>
  </si>
  <si>
    <t>ss475880317</t>
  </si>
  <si>
    <t>TCCGTATAGATTTTCGTGTGATGGCAGAGACTTTAAATGTTTAGGAAGGAGCTTGTACTTA[T/C]TTTGAATTTGACAAGTCATGCATGAGGAAGAACTGAACTGGGGGGATTTCAGTACTAAATA</t>
  </si>
  <si>
    <t>RosBREEDSNP_SNP_TC_36957709_Lg11_RosCOS1511_MAF50_1637107_exon2</t>
  </si>
  <si>
    <t>ss475880318</t>
  </si>
  <si>
    <t>TGCACAACTGGCTGTTTGGGAATTCAATGGGAGACGCAGTTTTCATGTTCCAAACTTGCCT[T/C]GATGTTGCTGCAGATGAAAGCAAGAAGTTATGGACTGGTTTGCCAGTTCTGGATCCTTCTG</t>
  </si>
  <si>
    <t>RosBREEDSNP_SNP_GA_36766006_Lg3_RosCOS3591_MAF30_527937_exon2</t>
  </si>
  <si>
    <t>ss475877807</t>
  </si>
  <si>
    <t>GGCAAGAGATGATAGAGAAGGTGAAAAGGACTGCAGACGCCTTGGCACGTGAAGTTGAAGA[A/G]GCCATGCAGAATGATCTTTCCGAAGCTATTGGAAATATGGAAATCTTCGTGAAGAACGTTA</t>
  </si>
  <si>
    <t>RosBREEDSNP_SNP_AC_37675108_Lg11_MDP0000258603_MAF10_MDP0000258603_exon20</t>
  </si>
  <si>
    <t>ss475876294</t>
  </si>
  <si>
    <t>TACTAGAGCATATGACATTCTTCAAGTTCAGACTGGCCAGTAACTACATTTTGTAACCACT[A/C]CCAAGACTCCACGTCTCGGATAAGGACTAGTACAATGGGGCCAGCCACACCCTCCCACGGC</t>
  </si>
  <si>
    <t>RosBREEDSNP_SNP_CT_37675625_Lg11_MDP0000258603_MAF30_MDP0000258603_exon19</t>
  </si>
  <si>
    <t>ss475876295</t>
  </si>
  <si>
    <t>GCCATTTATAATGTCTAGACCTTGCAAATAGGTCATGTTCGTGTCGTTTACGTGTTATACC[T/C]GTTGCTCAAAGGGTATTTCAATGGGTGACCCGATAACGATCCGATTCGTTAACATGTTCTT</t>
  </si>
  <si>
    <t>RosBREEDSNP_SNP_AG_37675688_Lg11_MDP0000258603_MAF30_MDP0000258603_exon19</t>
  </si>
  <si>
    <t>ss475876296</t>
  </si>
  <si>
    <t>TTGCTCAAAGGGTATTTCAATGGGTGACCCGATAACGATCCGATTCGTTAACATGTTCTTA[A/G]TGGGTGACCCGATAACGATATGATTTGCTAACGCATTCTGAATAGGTGACCTGATAATAAT</t>
  </si>
  <si>
    <t>RosBREEDSNP_SNP_CT_38347479_Lg11_224792_MAF30_224792_exon1</t>
  </si>
  <si>
    <t>ss475876300</t>
  </si>
  <si>
    <t>TCAGCCTGCCTCAGCTTATAAACCCTATAAAAGTACCTACACCAAAAGCTTTCGTGATCAA[T/C]GCTGTTCGGAACAACGCTTTTGTAAATCCCCTCCATAGCTCCGTTTTCTTCTAAAAGCCTC</t>
  </si>
  <si>
    <t>RosBREEDSNP_SNP_GA_38694306_Lg11_01465_MAF40_MDP0000164488_exon2</t>
  </si>
  <si>
    <t>ss475880319</t>
  </si>
  <si>
    <t>AAGTCTACGTTCCTTGTGTCATGTGCACAACCAAACACTATGTCTTCGATAGGCAGGGGCC[A/G]CCCTTTGTTTGACAAAAACGTGAAAGTTTCTTCTGCAACGACCCAACAATCGTCATGTTAC</t>
  </si>
  <si>
    <t>RosBREEDSNP_SNP_AG_38697189_Lg11_01465_MAF20_1625303_exon2</t>
  </si>
  <si>
    <t>ss475880320</t>
  </si>
  <si>
    <t>ACAGAGAATGGTGTCCCATCTCTTCTTTGAACCTGTTATTCAAACTCCCACAAAATCAGAA[A/G]GAGAGGAGTCCATCATATTCTAGTTCAAAGGAAACAGATGTTTAAGCCATAATTTAACCCC</t>
  </si>
  <si>
    <t>RosBREEDSNP_SNP_CT_38700239_Lg11_01465_MAF20_193084_exon1</t>
  </si>
  <si>
    <t>ss475880321</t>
  </si>
  <si>
    <t>TGAGCCAGACAAGCCTCAGAAACCAGCTTACCAGGAGCAGATTTTTGTCAGGGACCGAAAC[T/C]CATTTGCGAGATAGGTGTGAATTTGGGCGCTGGAGGGTGTAAATTAGGGTTTGGTGATCAG</t>
  </si>
  <si>
    <t>RosBREEDSNP_SNP_TC_38702850_Lg11_01465_MAF40_469827_exon1</t>
  </si>
  <si>
    <t>ss475880322</t>
  </si>
  <si>
    <t>CTGCTGTGGTGAGATTGGGGGTGAGATCGGCCGCCAGTGAAGCTTCCGTAAATTCGATCAC[T/C]TTGTTCGTGGTGCTCCTATGTTTATGCATTTTGATCGGTCATCTTCTGGAGAAGAATCGAT</t>
  </si>
  <si>
    <t>RosBREEDSNP_SNP_GA_38732054_Lg11_01465_MAF30_1632780_exon2</t>
  </si>
  <si>
    <t>ss475880324</t>
  </si>
  <si>
    <t>TGACCCTTCAGCCTCTTGATGTGGGTTTTGGGGCCATTGTTGAGAACTGCAAGAATCTCCG[A/G]CGATTGTCCATCTCTGGTCTACTAACTGATCGAGTGTTTGATTATATCGGAACCTATGGTA</t>
  </si>
  <si>
    <t>RosBREEDSNP_SNP_GT_38739955_Lg11_01465_MAF50_MDP0000125971_exon1</t>
  </si>
  <si>
    <t>ss475880325</t>
  </si>
  <si>
    <t>GGAAATGACGGAGCCAATGGCGACGAGAAGCAACTCTGGGAAGTCCAACGACGACGGAGCA[T/G]CACACAACAAGTCCAACGGCAAGAACGGTATTGGGAACTCTAACTGCAAAAACGGTGGGAA</t>
  </si>
  <si>
    <t>RosBREEDSNP_SNP_GA_38742272_Lg11_01465_MAF50_1637810_exon2</t>
  </si>
  <si>
    <t>ss475880326</t>
  </si>
  <si>
    <t>TTGCTCTGCTGTTGTTTCAGTGACTTCTTATACTTGTTCACATACTTGGAGTTCTTGTAGA[A/G]CTCCTTCTGCTTCTCTGATACAATAAACAGAACCAACCCAATTCATTAAAATCACAATAAA</t>
  </si>
  <si>
    <t>RosBREEDSNP_SNP_CT_8797126_Lg17_01842_MAF10_MDP0000822021_exon4</t>
  </si>
  <si>
    <t>ss475882073</t>
  </si>
  <si>
    <t>ATCTCCAGCTGCTATGGTCTCCAAGATCTCTCGCAACAGCAATGGAGGGACAGAAGAGTTG[T/C]AGAGCTCGAGCAACTCGTCCATGGCGGCAAGAGTAGCTGAAGATGATGAAGGATTCAATTG</t>
  </si>
  <si>
    <t>RosBREEDSNP_SNP_TC_39149329_Lg11_00646_MAF30_257012_exon2</t>
  </si>
  <si>
    <t>ss475880328</t>
  </si>
  <si>
    <t>ATGCAGGTGACAGGGTCAAATTTGTGGGTGCCATATCTTCTGGTACTCAACCGCTGCAGAG[T/C]TGTCCTCTTCTAAGGTATTCGATTTGTATGATGGTATAAAATGTACATTTCTGAGTAAATT</t>
  </si>
  <si>
    <t>RosBREEDSNP_SNP_CT_39152261_Lg11_00646_MAF10_1638302_exon11</t>
  </si>
  <si>
    <t>ss475880329</t>
  </si>
  <si>
    <t>AGGATGTGGTTACTGGAAATGAATTTGAGAAAAAACTTCTTGCTGATGTTATTCCACCGAG[T/C]GATATTGGGGTTACTTTTGATGACATCGGGGCCTTGGAAAATGTGAAGGACACCCTAAAGG</t>
  </si>
  <si>
    <t>RosBREEDSNP_SNP_GA_39190659_Lg11_00646_MAF40_1634484_exon1</t>
  </si>
  <si>
    <t>ss475880334</t>
  </si>
  <si>
    <t>CTCTTCATTCTCAATCCAAGGAAAGCACTTCTGATTTGCATGCTACTGTTTCAAACTCTCC[A/G]GTTCGACATGACCAGGCCAATGCTTCTTCTGAGATTGATAACTCTGCTGAAGTTGATGAGA</t>
  </si>
  <si>
    <t>GDsnp00646</t>
  </si>
  <si>
    <t>ss475882372</t>
  </si>
  <si>
    <t>ATACTCGCTCAGAGAGAGAGAGAGAGAGAGGTAGAGAGAGAGGCTATTGGAAGCAGAAGCAAACCGCGTAAAGCTCGGTCCTTTTTCGTGATCCAAGCCT[T/G]TGTGCTGGTAAATCTTCTACCTACTTCAGCTAGGGTTTTGTGCCGCATCGTCTTCTACCTAACAACTCTTACTTTTTCATAATCTTCAATTTCTTTTTAT</t>
  </si>
  <si>
    <t>RosBREEDSNP_SNP_AG_39786717_Lg11_MDP0000226809_MAF20_MDP0000226809_exon4</t>
  </si>
  <si>
    <t>ss475876301</t>
  </si>
  <si>
    <t>CGTATAGGCGGCTACCATGAAGCGCCTTGTGTTTGATTACATCCTCTGGATCAAACATATC[A/G]CGATCATTCAAATTGATGCTATGACTTGCTAACCAAACAACCCTGCACCAATTGCAATTCC</t>
  </si>
  <si>
    <t>RosBREEDSNP_SNP_GA_39914254_Lg11_237065_MAF50_237065_exon1</t>
  </si>
  <si>
    <t>ss475876305</t>
  </si>
  <si>
    <t>GCTGGGCCATGAAGAAGAACAAAACCTACTCGACCACCAAACCCAAAGGCCTCGAGGCCCG[A/G]CTGAGCCAGAGCCACCACAAAGACGTTAATGTTTCTGCTGCTGCTGATGATGATCGTTTAA</t>
  </si>
  <si>
    <t>RosBREEDSNP_SNP_GA_39914390_Lg11_237065_MAF50_237065_exon1</t>
  </si>
  <si>
    <t>ss475876306</t>
  </si>
  <si>
    <t>GGCAACTGCCTTGCCTACTGAAAATAATAATAAAACCGTGGACACCATGCAAGACGATTAC[A/G]TGCTACTAATTGAGGCCCCGGACCAGCAGCAGGAAACTGGAGGTGGAGGAATATCAATGAT</t>
  </si>
  <si>
    <t>RosBREEDSNP_SNP_CT_40016890_Lg11_00182_MAF50_MDP0000370712_exon1</t>
  </si>
  <si>
    <t>ss475880341</t>
  </si>
  <si>
    <t>CGGAGAGCGTCTTCTTCCACTTCCTGGTGTCGGAGACGAATCTGGAAGCCCTAGTGCGATC[T/C]ACTTTCCCGCAATTGAAGTTCAGGGTGTACTACTTTGATCCGAGGATGGTGCGGAGCCTGA</t>
  </si>
  <si>
    <t>RosBREEDSNP_SNP_AG_40045235_Lg11_00182_MAF50_512766_exon1</t>
  </si>
  <si>
    <t>ss475880343</t>
  </si>
  <si>
    <t>TTCCAAATGTACTCCACGGTCTTCACACTGTCCCTAATTTTTTCTTTCTTTCTTTCCTTTT[A/G]TTTTCTCTATGAAAATTTGGTTTGCACTTCCCAATTGGATGGGTGTAACTTGTGTTTGCAG</t>
  </si>
  <si>
    <t>RosBREEDSNP_SNP_GA_40056015_Lg11_00182_MAF20_MDP0000151539_exon1</t>
  </si>
  <si>
    <t>ss475880344</t>
  </si>
  <si>
    <t>AATATGGAGAGGCTCTCGGCCTCCTTCTAGCATCTTTGCCAACCAATAAATGGCAGCATTA[A/G]CATCACTTGGTCTCATGGACTAGTGAAGGGCACTGATGAGATTATAGTGCTCATCCCTGGC</t>
  </si>
  <si>
    <t>RosBREEDSNP_SNP_GA_22208_Lg12_snpCN899883_MAF40_1670470_exon1</t>
  </si>
  <si>
    <t>ss475880345</t>
  </si>
  <si>
    <t>AGAAGCTGGTGGCAATGGGGATAACGATGACGAGAATGAGCAGCAGAAGAATTATCAACCC[A/G]ATACACATCCACTTCCTGCTGCTCCTCTGGTAGCCCTTGGCGGTGTTGAGATGTTTTGTTC</t>
  </si>
  <si>
    <t>RosBREEDSNP_SNP_TC_31831_Lg12_snpCN899883_MAF40_1628145_exon2</t>
  </si>
  <si>
    <t>ss475880346</t>
  </si>
  <si>
    <t>CTCTCCTTTTGTTTTTCCAGATTAAAGTTCCTCAACTTGCTTTGGTGGAATTAGGGTTTAC[T/C]AAGAGGTCTGACGATTATGTTTGCTTCTCAAGTATCAAGAATTGGAGTTTTGATACTGAAA</t>
  </si>
  <si>
    <t>RosBREEDSNP_SNP_AG_470328_Lg12_00173_MAF30_1630889_exon1</t>
  </si>
  <si>
    <t>ss475880348</t>
  </si>
  <si>
    <t>ATGGACCCTCGATCTCCATGAGCGATTTATCGAAGCAGTTAACCAGCTTGGAGGAGCAGAC[A/G]GTGAGTACTACGCTATAACTATATATATAACTCTCCCTAAATAATATATTATCTAATACTA</t>
  </si>
  <si>
    <t>RosBREEDSNP_SNP_AG_500084_Lg12_00173_MAF40_1659794_exon4</t>
  </si>
  <si>
    <t>ss475880351</t>
  </si>
  <si>
    <t>TGAGACAAGAAGCTTTATATATGCTTCAAAATGCTTTGGAAGGCTCTGGTGGAAATGCAAC[A/G]GCTTCAGCATATACAGAGGCATTTCGTCTCATCATGCGGTTTGCTGTTGGTGATAAATCAT</t>
  </si>
  <si>
    <t>RosBREEDSNP_SNP_GA_1188294_Lg12_RosCOS3293_MAF20_1687495_exon1</t>
  </si>
  <si>
    <t>ss475880354</t>
  </si>
  <si>
    <t>ATCAAAATCTTAAGCTTGGATTACAAGTGAGTTCTTACGATCAAAATTTAGGGATCCTGCA[A/G]TTACTGAAAACCTGGGAATCGAGAATGGTGCCTGTCGTTTCTATTGCACTTTACATGCCAG</t>
  </si>
  <si>
    <t>RosBREEDSNP_SNP_AC_1193551_Lg12_RosCOS3293_MAF50_756728_exon3</t>
  </si>
  <si>
    <t>ss475880356</t>
  </si>
  <si>
    <t>CCTTCAAGAATTTAAGAGAATATTTTTTATGGCAGGTGAGGAATCCTCAACGAGATTTGCC[A/C]CTCGGTATTGGAATAGCATTGTTTATATGTTGCATCTTGTACATGTTTGTATCTTTTGTAA</t>
  </si>
  <si>
    <t>RosBREEDSNP_SNP_CA_1195935_Lg12_RosCOS3293_MAF30_1655383_exon1</t>
  </si>
  <si>
    <t>ss475883608</t>
  </si>
  <si>
    <t>AACATATGCAGTTTTGTCTTTGTAAATCATATGTCGAAAGAGATGAGATCAGAGATTCAGA[A/C]ATATATATCTAACAATTCCATCGGATTTTAGTTTAATGTTCCCAACTTGTTTACTGTGCCA</t>
  </si>
  <si>
    <t>RosBREEDSNP_SNP_AG_1205264_Lg12_RosCOS3293_MAF30_488266_exon1</t>
  </si>
  <si>
    <t>ss475883610</t>
  </si>
  <si>
    <t>GAATACCCAAATTTCTGTTTATTTGGACCGATTCAATCCCCAATGCTAACAAAATAAAGAA[A/G]AATAAAATTAGAAAAAACAGCAACTTCAGATTGTTTGTGATATCATCAACAAAGACCAACA</t>
  </si>
  <si>
    <t>RosBREEDSNP_SNP_AG_1211722_Lg12_RosCOS3293_MAF20_1680883_exon1</t>
  </si>
  <si>
    <t>ss475880358</t>
  </si>
  <si>
    <t>CTGAATGCACTGTGGCTAATCTGTCGTCTGTAAATATGCTTTCCTTTAAAATTGTTCGTAT[A/G]TTGTTTTGTTTTCAGAGCGGACACGTGGGCGCGTGTTGCTGTATGGCTGCTAATAGGAGTG</t>
  </si>
  <si>
    <t>RosBREEDSNP_SNP_TC_1215786_Lg12_RosCOS3293_MAF40_404415_exon1</t>
  </si>
  <si>
    <t>ss475880359</t>
  </si>
  <si>
    <t>TGGATTTCAATTCAGAAAACGAAAGACGAAAGCTACAATTCAGTCATAGTTCAGGAACCAA[T/C]GCTCCAATTATCCTAAAGTTAAAAGGGTCAAGTGCACTTCATTGACGAAAGTTACAATTCG</t>
  </si>
  <si>
    <t>RosBREEDSNP_SNP_GA_1233263_Lg12_RosCOS3293_MAF10_MDP0000294394_exon8</t>
  </si>
  <si>
    <t>ss475880360</t>
  </si>
  <si>
    <t>GTTAGATGGTGAATTTTTACACATGCCGTGTTATACTCGTATTGTGAATTCGATTGTGAAC[A/G]AGAGCTTGAGAGATATGCATGAATCAATTGATAGTATTCGCAATGCTGTGAGATATGTAAA</t>
  </si>
  <si>
    <t>RosBREEDSNP_SNP_GA_1240623_Lg12_RosCOS3293_MAF40_1686868_exon1</t>
  </si>
  <si>
    <t>ss475880361</t>
  </si>
  <si>
    <t>TTGAAGGCAGGCGCGAAGCCATGAAAACCGAGGCCACAACAGAAGCATTTAAAGAGATGCA[A/G]CTTGTCAATGTCGGATTGTTTGGGGCCCCAAGAGTTCTTATGGTGGACCCAAAGTAGTCAT</t>
  </si>
  <si>
    <t>RosBREEDSNP_SNP_TC_1475357_Lg12_319216__319216_exon2</t>
  </si>
  <si>
    <t>ss475876308</t>
  </si>
  <si>
    <t>GGAAAAGCCTTGCAATCATTGCCCATTTGTTGCCATAGAGTCTGTGGGCTGCCAGCAGCCT[T/C]TCTTCTTCCTCCTCACTGAATGCCCCTCTGTTGATCCTTGGATCTAGCTGGTTGAACCACC</t>
  </si>
  <si>
    <t>RosBREEDSNP_SNP_GA_1799179_Lg12_00116_MAF20_898942_exon1</t>
  </si>
  <si>
    <t>ss475880363</t>
  </si>
  <si>
    <t>ATGATTCCACCCACAGCACAACTACGGTTCTGACAATAGAAGAACAAGCAAAAAGATCAAA[A/G]AGAAATTATTCGAGTGCTGTTGAGCAAGAAGATCCTAGGACCAGAAATTTATATGGGGCAA</t>
  </si>
  <si>
    <t>RosBREEDSNP_SNP_GA_1803604_Lg12_00116_MAF30_1640687_exon8</t>
  </si>
  <si>
    <t>ss475880365</t>
  </si>
  <si>
    <t>TGTAAGATTATCTGTTAAGTTACTTACAAAGAATGTTATGCAGTGCAAGGCTTGCGCTGCC[A/G]GGACCAGAGGAGCAAAGCATAGTGAGTGCAACTGAAGACAGAACTACCCATCCAAACCCTG</t>
  </si>
  <si>
    <t>RosBREEDSNP_SNP_CT_1816057_Lg12_00116_MAF50_1667430_exon1</t>
  </si>
  <si>
    <t>ss475880366</t>
  </si>
  <si>
    <t>CTGACACAATTGATTTACCTTGTCGAATTGCCAAAGGCTGTCAATATTGTACAAGGGATGA[T/C]GCCTCCTCTTGTCTTGTCCGGTTTGGGTTGGACAGGTATGCTATTTTTTTATCTATTGTCT</t>
  </si>
  <si>
    <t>RosBREEDSNP_SNP_GT_1818084_Lg12_00116_MAF40_156614_exon1</t>
  </si>
  <si>
    <t>ss475880367</t>
  </si>
  <si>
    <t>CTAGTAAACCAAGTAGAGAGCTCGGGTTCGATATAGAGGATTTGGACATCCCATGGAGTGA[T/G]CTCATTATAAAAGAGAGAATCGGTGCAGGTATTAGTAATATCATGAACATGAAGAGCTCAT</t>
  </si>
  <si>
    <t>GDsnp00116</t>
  </si>
  <si>
    <t>ss475882375</t>
  </si>
  <si>
    <t>CGGCGTTGGCGGAGCTCACCTTCAATTCAAAGCCAATTATTACCAATTTGACGATAATTGCCGGCGAGAATGTCCACGCGGCGAAGTCGGTGGCGGCAAC[T/C]GTATGCGGCAACATTATTGAGGTGAAACTAAGCTTTACACTGTGTATGTAGCTTTGTTTTTGTTTAATATTTGGTTATAATGCCAGTTGTTTCAGTTCGA</t>
  </si>
  <si>
    <t>RosBREEDSNP_SNP_GA_1868445_Lg12_00116_MAF40_MDP0000190886_exon9</t>
  </si>
  <si>
    <t>ss475880370</t>
  </si>
  <si>
    <t>AGATCCAATAACTTTCGCATCCCAGAAGGAAGAATTGGGGAAAACCGAGCCTTGAGAACTC[A/G]CACCACCAATGACATGGGTTGATGGAATACCCGCCACCCTTGCTTAGCCAACACCACTATA</t>
  </si>
  <si>
    <t>RosBREEDSNP_SNP_AG_10438643_Lg1_RosCOS3195_MAF50_MDP0000253600_exon1</t>
  </si>
  <si>
    <t>ss475876693</t>
  </si>
  <si>
    <t>TTCTAAACCGATGATTTACCAGGTCACCGATGCCTTGCTGACGCAATTCAACCTGACGGCA[A/G]CCAACAACACCATCTTTTACAATCTGTCCCTCAAGATGACTGTGGAAAACCGTAACAAATG</t>
  </si>
  <si>
    <t>RosBREEDSNP_SNP_AG_2341962_Lg12_262602_MAF40_262602_exon1</t>
  </si>
  <si>
    <t>ss475876311</t>
  </si>
  <si>
    <t>TTCTGGCTCGAAGTATAGATTGTCTTTCTGACCAAGACAAAGAAATCCTGCCCAAGCTTCA[A/G]AAAAGAGAACCATATGCGGTATGTACTCCATATTTTGGAATCCTTAGAATTAGATTTTATT</t>
  </si>
  <si>
    <t>RosBREEDSNP_SNP_GA_2343296_Lg12_262602__262602_exon2</t>
  </si>
  <si>
    <t>ss475876312</t>
  </si>
  <si>
    <t>ATTCTTTTTTTTCTTTTCTTTTTTTTCCAATTTGGATTCCTCAGGGACAGGTACGACAGCA[A/G]GGAGAATTTGAGTCCATTTACCGTGACATGAATGTTGGATTTGGGACCTGGGAATTCAGTC</t>
  </si>
  <si>
    <t>RosBREEDSNP_SNP_CT_2956505_Lg12_RosCOS1934_MAF30_MDP0000283764_exon13</t>
  </si>
  <si>
    <t>ss475880372</t>
  </si>
  <si>
    <t>TGACAGATTGCACAAACCTTCTTACAACAGGAAGGCTCACGTCAGCTTCCAAAAGAGCCCT[T/C]CTTATATCTCTCATAGGCTCCGCAATATTCTCCTTAGTCAAAACCTCTGCAGTACACAAAC</t>
  </si>
  <si>
    <t>RosBREEDSNP_SNP_TC_2965418_Lg12_RosCOS1934_MAF50_1649782_exon3</t>
  </si>
  <si>
    <t>ss475880374</t>
  </si>
  <si>
    <t>TTAACAAACAGTAAAGCCTTACCTTAATAAGACCGGCCAAACAATGCACGTCAACGCCCTC[T/C]GGTATCACTCCCCGATTTAATTGGTCCCTGACGTACTCCTCCTGACTGTTCTCAGCATTAA</t>
  </si>
  <si>
    <t>RosBREEDSNP_SNP_GA_2970938_Lg12_RosCOS1934_MAF30_1681178_exon3</t>
  </si>
  <si>
    <t>ss475880375</t>
  </si>
  <si>
    <t>TGTTGTCAACGACCAGGTTCATGAACTGGTCAAAACCCCGGAGGGTTCCAACAACCATGCG[A/G]TTGGCATTCATCTTGACTGCAATCCAAGACATCGGTTAATTCAGCCATTTCCATTTAAACT</t>
  </si>
  <si>
    <t>RosBREEDSNP_SNP_GA_2978136_Lg12_01615_MAF40_714673_exon1</t>
  </si>
  <si>
    <t>ss475883321</t>
  </si>
  <si>
    <t>TGAAGGTTATGGGAGGAGCTGAGAGAGAGCCATCACACCATGAGTATCTGCTGAGGAATTC[A/G]GAGCAAGGAGGCTCTCCGTCAGCGAAAACCCCGACTGGATTTTTGGCCTTGTATGTAGGCG</t>
  </si>
  <si>
    <t>RosBREEDSNP_SNP_CA_2980590_Lg12_01615_MAF50_1650253_exon1</t>
  </si>
  <si>
    <t>ss475880376</t>
  </si>
  <si>
    <t>TAAAACAACCTAGCTCTCACTCTCAACATCCTTACAACCGTTCACAAGAATGCTCTTCATG[A/C]GGTCCATCAAGTCCTGCATTTGTTCCCTCGAATGCAATGGAGACGGATAAACACAAGCACA</t>
  </si>
  <si>
    <t>GDsnp01615</t>
  </si>
  <si>
    <t>ss475882376</t>
  </si>
  <si>
    <t>TTTAGGAGTGATTACTGTTGGTTCCACAAGTAATCTGTCNTTTCTTCTGTGAAGACTATAGTTTGGACGAGTTTACAATCCTCACTTTTTATGTTTGTAT[T/G]TCTTGTTATTTTGTGTTATTGCACAATGGAACTGTCGTATGTGATCTGTGTTAAGTGTTGAAACCTTTTGTCTTTTAATGTTTCATAAAATGATGAAGAG</t>
  </si>
  <si>
    <t>RosBREEDSNP_SNP_AC_3446082_Lg12_324348_MAF20_324348_exon1</t>
  </si>
  <si>
    <t>ss475876314</t>
  </si>
  <si>
    <t>AGATGGAGATGGACAAATTGAGTGTGGGGCTGAGAGGGAAGGGGAGGGAATAGGCGTGCAG[A/C]TTATGGGTTTGAGGAGAACTATTTGATGAAGCTAGCTACCCCCAAGATATTGACAACAATG</t>
  </si>
  <si>
    <t>RosBREEDSNP_SNP_GA_3506169_Lg12_01391_MAF50_491101_exon1</t>
  </si>
  <si>
    <t>ss475883323</t>
  </si>
  <si>
    <t>ACCCGATCTCGAGCGAGTCGAGTTCCGATCGGATGAGTCGACTCGTCTCCTCCTCCTCAAA[A/G]GCCAGCTCCGGGTTCTCGTGGATTGTCCTCCTAACCCTCTTCAGCCAATCAAAGAACTCGG</t>
  </si>
  <si>
    <t>RosBREEDSNP_SNP_AG_3725831_Lg12_00430_MAF40_488031_exon2</t>
  </si>
  <si>
    <t>ss475880389</t>
  </si>
  <si>
    <t>GCTTCCAAGTGATGCAATTTCGGGGTCGAATTTATAATTTAGTTTCGCGTTGCAGGGATAT[A/G]ATTTGTGTGTGGTGGTATTTGATGTGAAGGAATCAAAAGATGTTGGGAAGCTTGCTTACCA</t>
  </si>
  <si>
    <t>GDsnp00430</t>
  </si>
  <si>
    <t>ss475882378</t>
  </si>
  <si>
    <t>AGCTAAATCATATTGTGCACATGTCACTTGTATTAACACATATAGAAATAATTTGATGAGTGATATCGAGATAATTTTTTTAGTGTTGTCAATGCAACTT[A/G]TCGAGATATGCCTAGCAAACATTACAGCAAACACAAAAAAAAACTCGTATCAAACATTCAAAGAGTCATTAGAACAAGTGTTTTTCAAACCCGAACCACC</t>
  </si>
  <si>
    <t>RosBREEDSNP_SNP_CT_3742049_Lg12_00430_MAF20_1629927_exon1</t>
  </si>
  <si>
    <t>ss475880392</t>
  </si>
  <si>
    <t>AAACTAGCACGAAATTCTCAACAATATTGGCAGCAGCAGCGGTTCAGCCTTCGCAGCCTCT[T/C]GATCTAACGGAAGACAATATTCGACAGGTCTTAGCCGATGCAAGGGTTGAATTCGGGCAGC</t>
  </si>
  <si>
    <t>RosBREEDSNP_SNP_GA_3745618_Lg12_00430_MAF40_MDP0000475488_exon6</t>
  </si>
  <si>
    <t>ss475880393</t>
  </si>
  <si>
    <t>ACGCAAAAAAAGGAGGGCTTTTGCATGATCAGTTGAGCGACACATCACGTTGCTACTCCTG[A/G]TTCAGACACATAACTTTTTCTGTCCACCTCTTCCCACACCAACTTTGATGTTATTTCATCG</t>
  </si>
  <si>
    <t>RosBREEDSNP_SNP_AG_3784455_Lg12_00430_MAF10_264279_exon1</t>
  </si>
  <si>
    <t>ss475883325</t>
  </si>
  <si>
    <t>CCTCTCTCTCCTCCTCCCTTCTCTCTCATCCAAACTCACCATCCCTCTCTCCCCATTCCCC[A/G]AACCACCGTCCACCGATCTACTCCAATCCCTCAACTTCCATGCCACCGCCTCCGTCTCCCG</t>
  </si>
  <si>
    <t>RosBREEDSNP_SNP_GA_4304933_Lg12_01690_MAF30_MDP0000294146_exon4</t>
  </si>
  <si>
    <t>ss475880396</t>
  </si>
  <si>
    <t>ATCTTCTTCACAACCTATAACTTCTGTCAATACTCATCCAATGGTTACAAGAGAAAAGGCA[A/G]GTATTCATAAACCCAAGGTGTTTACTGCAACCAAACATCACCTTCCATCCATTGTTGATCC</t>
  </si>
  <si>
    <t>RosBREEDSNP_SNP_AG_4673525_Lg12_01907_MAF30_287209_exon1</t>
  </si>
  <si>
    <t>ss475880400</t>
  </si>
  <si>
    <t>CCGAAACTGCATGCAAGCATCCCTTCATTCTAATGTATGGGATTCTATTTTTTTTTATTTT[A/G]TGTTTCTTCACATTTTCTAATGCTAACACTCCTACGAACTTACAGGTAGTGTCTTCTAAGC</t>
  </si>
  <si>
    <t>RosBREEDSNP_SNP_TC_4682573_Lg12_01907_MAF40_MDP0000320667_exon1</t>
  </si>
  <si>
    <t>ss475880401</t>
  </si>
  <si>
    <t>ATTCTTGAGTTCACGAATAAATTCCAAAGCTTCTCTGATTCTTCCAGATATGCAGAAACTC[T/C]TCAACACACAACCATAAACAATGTGTTCTGGAATCTGTGAAACTCTAATCATGTCATCTGA</t>
  </si>
  <si>
    <t>RosBREEDSNP_SNP_CT_4704776_Lg12_01907_MAF50_152803_exon2</t>
  </si>
  <si>
    <t>ss475880403</t>
  </si>
  <si>
    <t>GTTGCAGTTGCAGCCTCTGCGACTGTTCCGCCTGGTAAAAATTCAAAAGCTGCAAAGGTAC[T/C]GCATGCCAGAATTCCTTGTCATTTGAGCTATTTCTCTTATCAATTTTCATGACACACATGT</t>
  </si>
  <si>
    <t>RosBREEDSNP_SNP_CT_5173113_Lg12_MDP0000221924_MAF20_MDP0000221924_exon2</t>
  </si>
  <si>
    <t>ss475876315</t>
  </si>
  <si>
    <t>GGGAGAAAAAGGTGGTGAAGATTCACAATGTTTTTGCTGTCATAAGAGGTTCAGAAGAGCC[T/C]GACCGCTATGTGCTGCTTGGCAACCATAGAGATGCGTGGACGTTTGGGGCTGTTGACCCCA</t>
  </si>
  <si>
    <t>RosBREEDSNP_SNP_GA_5173229_Lg12_MDP0000221924_MAF30_MDP0000221924_exon2</t>
  </si>
  <si>
    <t>ss475876316</t>
  </si>
  <si>
    <t>GACCCCAATAGTGGAACTGCAGCATTACTTGACATTGCTCGTAGATATTCTCTTTTGATGC[A/G]TTCGGGTTGGAATCCTAGGAGGACGATTATTCTCTGTAGTTGGGATGCAGAAGAGTTTGGA</t>
  </si>
  <si>
    <t>RosBREEDSNP_SNP_GA_5173770_Lg12_MDP0000221924_MAF50_MDP0000221924_exon4</t>
  </si>
  <si>
    <t>ss475876317</t>
  </si>
  <si>
    <t>TAATATTGACTGCTATTTAATCTGACTTCAGGTTAAAGATCCTGACTCTGTCGGTGCCACT[A/G]TATATGAAAAATGGATGACAGAAAATAGAAGTGTTGATGTAAGTGATGGTTTTCCCATTCT</t>
  </si>
  <si>
    <t>RosBREEDSNP_SNP_AG_5173778_Lg12_MDP0000221924__MDP0000221924_exon4</t>
  </si>
  <si>
    <t>ss475876318</t>
  </si>
  <si>
    <t>ACTGCTATTTAATCTGACTTCAGGTTAAAGATCCTGACTCTGTCGGTGCCACTGTATATGA[A/G]AAATGGATGACAGAAAATAGAAGTGTTGATGTAAGTGATGGTTTTCCCATTCTTGCTCCAT</t>
  </si>
  <si>
    <t>RosBREEDSNP_SNP_GA_7044610_Lg12_159023_MAF20_159023_exon1</t>
  </si>
  <si>
    <t>ss475876319</t>
  </si>
  <si>
    <t>ACCCTCTCGAAAAAAATTGAGGGCTTATCTTCGTTCTGTGCATGAATGCACCATACACATG[A/G]TCCAGAACATAATGGAGCATTCCCAGATTCACAGTCACCATTTTTCAGAGAAACCCAGAAA</t>
  </si>
  <si>
    <t>RosBREED_SNP_TC_7275449_Lg12</t>
  </si>
  <si>
    <t>ss475884073</t>
  </si>
  <si>
    <t>TTTTGGTGTGGGGCAAAGCCCTTGGACTCTCCTAATACCTCTTTTGCTACTTTTCGGAAAAAAGGCTGTTGCTGGAAATCATAATCATCAAAAGTGGGAAACCGAGAAAAGGTGTTCTATATCGGTGAGATTCATTTCTGTACAAGTATTT[T/C]ACAAAGGAAAAGGGCGAAAAAGGTTAAAAAAGACAGTGCTCTTTCCTGAAACTTTACGAATCATCCACACATTTGACACTTAAGGTGTGTTTGGATAACAGACTTTAACATCCCATGGAATATAGGTAAAATATGTTAGGAATGCAAAATA</t>
  </si>
  <si>
    <t>RosBREEDSNP_SNP_GA_28265480_Lg14_00154_MAF30_MDP0000196363_exon1</t>
  </si>
  <si>
    <t>ss475881164</t>
  </si>
  <si>
    <t>CCGCCGATGTCACAATCGAATGTAATTTTCTTCCGGAGGACAGTGAACTGATGCACGTGTC[A/G]GCGATCCTCAAGAATGAGGCGCCAATTCGAGGCACATTTGACGTCGAGGTTTAGCTCGCAA</t>
  </si>
  <si>
    <t>GDsnp01703</t>
  </si>
  <si>
    <t>ss475882383</t>
  </si>
  <si>
    <t>ATTTTTTTATTTGTTCTATGATACGCAAGGCTATAAGTTAGAATAGTATAACGTGGACTAGGGGCTAGAAGGTAGACATACAATTTGGGGATATTCAACT[A/G]TTGAATAAAAATATTTGAGAAATATTTGATAATTATATTGTTTTAAGGGTCCCATGGTTCTTGGGTCATAAAATTAGAAAATTCTATTAAGGCACAAAAA</t>
  </si>
  <si>
    <t>RosBREEDSNP_SNP_AC_8799394_Lg12_02857_MAF40_MDP0000135997_exon9</t>
  </si>
  <si>
    <t>ss475880422</t>
  </si>
  <si>
    <t>CATGTGAATTGCAGGTTTCACTAGGGTGTTTGATTTGGAACATCTGCCATTTTCTTACCAG[A/C]AGCTGTGAGGCAAACATAACAAGCTATTGAAAGGATGTTTGTTATGCAAGATTGGCTCGAA</t>
  </si>
  <si>
    <t>RosBREEDSNP_SNP_AG_8802561_Lg12_02857_MAF20_1673259_exon1</t>
  </si>
  <si>
    <t>ss475880423</t>
  </si>
  <si>
    <t>GTAAATCACAACGTGGTAACTGCACACGAAACAATAACGGCTGTTGTGTCACTTTGTTCAT[A/G]TTAGGCTTTAACTTATGCTAGTCCTACAGTAATCTGCTATATATACTCTCTTTTCTTTCTT</t>
  </si>
  <si>
    <t>RosBREEDSNP_SNP_TC_8805420_Lg12_02857_MAF30_MDP0000305826_exon16</t>
  </si>
  <si>
    <t>ss475880424</t>
  </si>
  <si>
    <t>AGAAGGTTCAAGAATTCCTGTTGACAGACACCATCGTGCGGTCTCACCGACTCGGAACTCC[T/C]CCTGCGGTAAGTTTTCCGTTTCATCTACAGATATAGAAACAAAGAATAACCTCCAAGGTTG</t>
  </si>
  <si>
    <t>RosBREEDSNP_SNP_AG_8810680_Lg12_02857_MAF40_MDP0000064909_exon1</t>
  </si>
  <si>
    <t>ss475880425</t>
  </si>
  <si>
    <t>CCTCTAACTTCTCCAGCCCCTGAATTTCATCAGGTATTTCTTCTACTAGAAAGTTATTGGA[A/G]AGGTTCAATGATCTAAGGTTTCTGAGATTACCGAGTTCAGGCGGAATTGAACCTCCAAACT</t>
  </si>
  <si>
    <t>RosBREEDSNP_SNP_AG_9304872_Lg12_02053_MAF10_MDP0000154255_exon1</t>
  </si>
  <si>
    <t>ss475880431</t>
  </si>
  <si>
    <t>TCCTATACAAAAACACTTACAAGAAATTTTCTAAAAACAAGCTCACCTGAAATAAAAGAAG[A/G]GAAATTCTACATCAGATGGGTATAAATGGGATCCATATGCTGAATATGAGGGGTTTAAGAC</t>
  </si>
  <si>
    <t>RosBREEDSNP_SNP_TC_9330075_Lg12_02053_MAF40_MDP0000321559_exon8</t>
  </si>
  <si>
    <t>ss475880434</t>
  </si>
  <si>
    <t>TCAAATCCTGAACCATGTTGTACAGCTTTTGATTCTCTTTCACCACCTTGTGATACCCAAG[T/C]GCGGCAGTAGACAGCTCCTGTACCTGAGCACCTGAAACAACACGAGCACAAACATATTAAC</t>
  </si>
  <si>
    <t>RosBREEDSNP_SNP_GA_9333311_Lg12_02053_MAF30_MDP0000321559_exon2</t>
  </si>
  <si>
    <t>ss475880435</t>
  </si>
  <si>
    <t>AGATCGAAATGAGATACCTTGGGCACTGCTCCTGGTTGAATCTTGTTGATGGCATTGCATA[A/G]GATCAGACCATTTCTCAAGCAAGAAATGAAGTCTCTCTCCGATGGCTGTTTTGGTATGCCA</t>
  </si>
  <si>
    <t>GDsnp02053</t>
  </si>
  <si>
    <t>ss475882385</t>
  </si>
  <si>
    <t>CCTTCCCGCTTAATGTAAAATATACCGTTGTACTAAAAAATAAAAATAAAACAATGCTTATCTAATATATACATCTAGTATATGAGGAAAATAAATATTA[T/G]AAACAAAAAGTGAAGAGAAAGAAGATAGTGGGGCAACAAAAATGTCTTTAAGTGGGGTTACTTTAAAAAAATAATAAAAATAAAAAAGTGAAGATAATGA</t>
  </si>
  <si>
    <t>RosBREEDSNP_SNP_CT_22149973_Lg4_01026_MAF40_1625428_exon3</t>
  </si>
  <si>
    <t>ss475878062</t>
  </si>
  <si>
    <t>TACCAGCAAATCTGTATACTTTGCACATTGTACCTCGGAGATGATATTTATCACTCATTTG[T/C]TGGCGGAAGAGCCCGAGAAACTTGCAGGGCCTTTGCTGGCTGACACATATGTAACCTTGTT</t>
  </si>
  <si>
    <t>RosBREEDSNP_SNP_CT_22154751_Lg4_01026_MAF10_233527_exon3</t>
  </si>
  <si>
    <t>ss475878063</t>
  </si>
  <si>
    <t>TTGGATGCTGGTTATGGAACCTTGCAGATTCTGCAACAGATGGTTCTTCAAAGGTGATCAA[T/C]GAACTCCAGTCACAGATAAAAGATGCATGTGCGAAGGTGTCTTTAGAAGAAGAAAAGGTAT</t>
  </si>
  <si>
    <t>RosBREEDSNP_SNP_TC_22167988_Lg4_01026_MAF30_MDP0000290772_exon4</t>
  </si>
  <si>
    <t>ss475878067</t>
  </si>
  <si>
    <t>GGTATGCTTGTCGAGTACTTCATCTGTGGCAAAGCGGGCACTGAATCGAATCGGGGGAGAC[T/C]CGGTTGGAGGCGGAGACAACACGTCCCTTCAAATAGACCCAACATTTCAAATACACATTTC</t>
  </si>
  <si>
    <t>GDsnp02814</t>
  </si>
  <si>
    <t>ss475882386</t>
  </si>
  <si>
    <t>CCCGATACGATTATTCTGCTAGAAACTAAGAATAAGAGTAGGAGCTTCATCCATTTGCAAAGGAGTCTAGGTATGGAACATTTGTTTGCTGTTGAGCCTC[A/G]GGGCATTAGAGGTGGTTTATGTATTTTTTGGATATATGATTCTCTTGTGGTGTTAATGAAATCGGAGGAATTTTTGGTGGAGCTCAAGCTGTGGGATGAA</t>
  </si>
  <si>
    <t>RosBREEDSNP_SNP_CT_14746316_Lg12_00318_MAF20_22577_exon1</t>
  </si>
  <si>
    <t>ss475883732</t>
  </si>
  <si>
    <t>AGTTTCCAAATATAACATACTACATATTGTATGAAAATACTTACTGTAAACAGTAATATCT[T/C]AAAAATGCAATAATTCACAATATTCTGCATATAAAACATATAACATCCAGTGTTCATCAAC</t>
  </si>
  <si>
    <t>RosBREEDSNP_SNP_CT_14749506_Lg12_00318_MAF20_MDP0000229549_exon2</t>
  </si>
  <si>
    <t>ss475880448</t>
  </si>
  <si>
    <t>GAGGCAAATGACAAGGTTATTTGTCTTTACCACTGGGGCTGTAAAAATTGATAAGATGATA[T/C]GTCTTGGGAAACTTCATAGTGACAAAAGTGGCCTGGCTACGTGGAAAATGGCTTAAGCTCA</t>
  </si>
  <si>
    <t>RosBREEDSNP_SNP_AG_15159267_Lg12_MDP0000134241_MAF20_MDP0000134241_exon2</t>
  </si>
  <si>
    <t>ss475876328</t>
  </si>
  <si>
    <t>CAGAAATAATCATCAGAGCAGTTATGGGTGCTCTAGTCAAGACAAAAAGAAGAGACTGACA[A/G]GCGATCAGTTAGAGTCACTGGAGAGGAGCTTTCTGGAGGAGATTAAGTTGGACCCTGACAG</t>
  </si>
  <si>
    <t>RosBREEDSNP_SNP_GA_16317377_Lg12_01501_MAF20_MDP0000263613_exon3</t>
  </si>
  <si>
    <t>ss475880450</t>
  </si>
  <si>
    <t>CCATCATATAAATGAGATAGCCCAGAACCAAAAAAGAAATACAAAGCCTTACAGGACGAGC[A/G]ACAACCCTCAGCAATTTCCTATCACGATCCACAGACAAGTGCAAACCATTCTTCACAATGA</t>
  </si>
  <si>
    <t>RosBREEDSNP_SNP_AG_16327621_Lg12_01501_MAF10_571719_exon1</t>
  </si>
  <si>
    <t>ss475880451</t>
  </si>
  <si>
    <t>TGTTATTAAGTGAATGTGGCAGAATATGGAAGTTCTTCAGAAGATGGGGAAGTACACAGGG[A/G]TAACTGCAGAGTGTGCTGTCCCTACAGATAGGACGAGTTCTACCTCGACGCAATCCAGGCC</t>
  </si>
  <si>
    <t>RosBREEDSNP_SNP_AG_16343119_Lg12_01501_MAF30_MDP0000263610_exon2</t>
  </si>
  <si>
    <t>ss475880453</t>
  </si>
  <si>
    <t>TGTACAGAGATTTGGTGAAGTACACTCTTGGTCCATTCTATTACACCAGTCCTATGTGTGA[A/G]AAATTTGACACTACTCATCCTGATCAGTCTAATAAAGGTTGAGGAAATGGGCGCAACTATT</t>
  </si>
  <si>
    <t>RosBREEDSNP_SNP_GT_16369231_Lg12_01501_MAF40_713285_exon1</t>
  </si>
  <si>
    <t>ss475880455</t>
  </si>
  <si>
    <t>AATGTTATACACGCATAAGCAACCAGCCAAAGTACTTTTTTGGACCATTTCAATTTTCAAT[T/G]AAGTATCCACTAAAATGTATACATGTTGTTATGGTAATATGTTCATCCTACTGAAGATGTT</t>
  </si>
  <si>
    <t>RosBREEDSNP_SNP_AC_16371830_Lg12_01501_MAF50_566278_exon1</t>
  </si>
  <si>
    <t>ss475880456</t>
  </si>
  <si>
    <t>CAGAACTTGAACATGGACATGGCTTTGGGGGGAGCTTGTGCAAGGAATCGAATGGACGGGA[A/C]GATTGAACTGTACGGACGACGGCGAAGTTGAGGAATTTGGAAGCTTAAACTGTCCGGTTAC</t>
  </si>
  <si>
    <t>RosBREEDSNP_SNP_CA_17325858_Lg12_01607_MAF20_765540_exon1</t>
  </si>
  <si>
    <t>ss475880459</t>
  </si>
  <si>
    <t>AACATACAAAGATAGGCTGCCTGGAAGTGTTGATCCAACTGACCAAACCACATCCATCCAT[A/C]ACGAGAACCTCACTTCTTCAACTATAATACAACATGAAAGAGATGGCACCCTATCTGTTAT</t>
  </si>
  <si>
    <t>RosBREEDSNP_SNP_CA_17347387_Lg12_01607_MAF30_270000_exon1</t>
  </si>
  <si>
    <t>ss475880461</t>
  </si>
  <si>
    <t>AAAACGTTCGGGATTTTAGCCCCTACGATAATTTCATACATCTTAGAGGCAAAGGTTCAAA[A/C]CTTCCAACTTTAACGAATTGGTCGAAACAAACGACATAATTTACACATCTGTCACACCAGC</t>
  </si>
  <si>
    <t>RosBREEDSNP_SNP_TG_17350965_Lg12_01607_MAF10_425520_exon1</t>
  </si>
  <si>
    <t>ss475880462</t>
  </si>
  <si>
    <t>AGTTACATATTTGTTCCCAAATTACATACTTCCATCAACATTTTCTGTTGAAAGAAACCAA[T/G]TATTACACCAATATAGTTGTTTACATGTGTATTTTGTGACAGCCTGCAGCAATGGGGCAAT</t>
  </si>
  <si>
    <t>RosBREEDSNP_SNP_CT_17368072_Lg12_01607_MAF40_1628848_exon1</t>
  </si>
  <si>
    <t>ss475880463</t>
  </si>
  <si>
    <t>AAAATGCTGCCGGAATTGATTCCGGCGACGAGGATGGGTTCGGTGTTCCTCCAAGTGCTGC[T/C]GAAATTGCTGACGAAACAGATTTTGGCGACGATACTGAGGAAGCTGATTTTTTGAATGTTG</t>
  </si>
  <si>
    <t>GDsnp02115</t>
  </si>
  <si>
    <t>ss475882387</t>
  </si>
  <si>
    <t>ATGGTATGCTACTCATTTTAACCCTACTTATAGATTGTCGTGTTTTCCATTCAACCCTTGACAGACGTGATGATTTTTTAACATTTTTTGCATCCCACTT[A/G]CATTAATCATTTCTCACATGCGGCAGGTATGAAGTATGACCTGAGAAGGGTTGAAGAAGTTTACTACGATGTTAAGATCAGAGGCTTGACAGCCAATGGT</t>
  </si>
  <si>
    <t>RosBREEDSNP_SNP_TG_20525005_Lg12_00599_MAF20_1676815_exon1</t>
  </si>
  <si>
    <t>ss475880474</t>
  </si>
  <si>
    <t>GCTGTCGTTGTCGTCGTCGGCACCGTAGAAATCCCCACCGCCGTCTTCACCACTTTCCAGC[T/G]TCCTCTGCTCTTTGTAACCCTCCTTGAGAATCTCGGACCAGTCCGGAATGTTCACCGGCAA</t>
  </si>
  <si>
    <t>RosBREEDSNP_SNP_GT_20541681_Lg12_00599_MAF10_348860_exon1</t>
  </si>
  <si>
    <t>ss475880475</t>
  </si>
  <si>
    <t>TGACAAAAACCCTTCTGTTTGATAGATTTTACGTAAATTAGCCCTTTCTCTCTTCTTTCTT[T/G]ACATAAAGGGGGAAGAGAGTCATCTTTTTCTGTTTGTTCTTTGCAATCACAATTCATTGAA</t>
  </si>
  <si>
    <t>RosBREEDSNP_SNP_GA_19167616_Lg12_01555_MAF10_1633167_exon6</t>
  </si>
  <si>
    <t>ss475880464</t>
  </si>
  <si>
    <t>ACCTTCAAGAATCTGATGGCTTCGTCCGAAGGAAAGTTCATCTGAAGCGTAGGATCAACTA[A/G]TTGTACATGGGTTCCGGCCATGTGTGCTTCCCATACCTGCAAGTTCACAAACAACATTGCT</t>
  </si>
  <si>
    <t>RosBREEDSNP_SNP_CA_19198363_Lg12_01555_MAF10_1633628_exon2</t>
  </si>
  <si>
    <t>ss475880465</t>
  </si>
  <si>
    <t>TTCATCCACCTGTGACGGTACATTTTGAACAAGGTCTGGGCCAGAAGTTCAGGCAGCCTTC[A/C]GGAACTGGAATTAACTTCTCAATGTTTGAGGATGCTGAGTTACTGAAAGTAGCTGACTTGG</t>
  </si>
  <si>
    <t>RosBREEDSNP_SNP_CA_19224299_Lg12_01555_MAF30_478053_exon1</t>
  </si>
  <si>
    <t>ss475880466</t>
  </si>
  <si>
    <t>GATTAGAGTACCCCTGGGAGCATACGATCATGACCCCTCCTAGGGTTTGAAATGCTCTAAC[A/C]TTTTGGTTGTTCTTGGTTCGAAATTGATAGGAGAAACGTGGGTTTTGCTCTGTTTTTGCTT</t>
  </si>
  <si>
    <t>RosBREEDSNP_SNP_TC_19244913_Lg12_01555_MAF30_1625574_exon4</t>
  </si>
  <si>
    <t>ss475880467</t>
  </si>
  <si>
    <t>CGGTCCCCAGCTGTTTGAATTTGTCAACTCGGTATCCTGACTCAGACTGAGTTTAAATATA[T/C]GTCAACATTAACCTCGAGTTTTCGAGAATGACTTACTTACTACATGGCGTATCCAGTATTC</t>
  </si>
  <si>
    <t>RosBREEDSNP_SNP_TC_19310678_Lg12_01357_MAF10_1659313_exon1</t>
  </si>
  <si>
    <t>ss475883616</t>
  </si>
  <si>
    <t>CTCCAAGACAAGGGAAACTTACATGCAACCGGGACTATGGTGTAGGTGATTTTATGTAAAT[T/C]AGTGTATGGTTCAATTTGTCATACATAGGGATGAATTAAGCATGTAAATGAGTTTGGTGTT</t>
  </si>
  <si>
    <t>RosBREEDSNP_SNP_GT_19349769_Lg12_01357_MAF20_1667969_exon1</t>
  </si>
  <si>
    <t>ss475883618</t>
  </si>
  <si>
    <t>AGGTTTAAGAAATACATACATTTTATGGTTATACTAACCTGATCTTACTGTCTCCAAAGAC[T/G]CTTCCATTTATTTTACTTTTTTCATCTCTACTTATTTTGTAACATATGAATTGTACCTTTC</t>
  </si>
  <si>
    <t>RosBREEDSNP_SNP_AG_30287427_Lg3_214902_MAF20_214902_exon1</t>
  </si>
  <si>
    <t>ss475875889</t>
  </si>
  <si>
    <t>CTACCCCATTTTTCCGCACTGACTCTAAACTTTCCCATGTTAGGAAACTCTGTGTTCTAGG[A/G]TCGATTTCAGTCCCAACGTAATGTTCTTCCCATTCAATTGGCACGTCAGCTTCTCTGAACA</t>
  </si>
  <si>
    <t>RosBREEDSNP_SNP_TC_21195004_Lg12_214715_MAF40_214715_exon3</t>
  </si>
  <si>
    <t>ss475876337</t>
  </si>
  <si>
    <t>TTCTAATCTAGAAGAAAGGCACAAGCCAGCACCCCCAACCAATTTACAAATTACAATCCTT[T/C]ACTCAGCATCTGCAAATCTGCAAAAGAAAGATGTAACACGAGTCAAATTTTTCAGATCTAT</t>
  </si>
  <si>
    <t>RosBREEDSNP_SNP_TC_21228261_Lg12_RosCOS1969_MAF20_MDP0000163645_exon5</t>
  </si>
  <si>
    <t>ss475880477</t>
  </si>
  <si>
    <t>GCCACATTTGTGCAATGTGACTCCCCTGAATTTCGACCTTCCTCTAGAGAACCCGGTACTC[T/C]GGCGGCGCAGAATATGCACAAATTCTTCCTTTGTAAAATTACTCATCTGCATTACAATCGA</t>
  </si>
  <si>
    <t>RosBREEDSNP_SNP_AG_21248954_Lg12_RosCOS1969_MAF20_1627732_exon7</t>
  </si>
  <si>
    <t>ss475880478</t>
  </si>
  <si>
    <t>ATTTCCTTAACAGAAAAACGTAAAGAAAAGAGAGAAAGAAAGAAGAGAAAACTACAACTAA[A/G]CACATGTTACACGATATGCATACTTGTCTGGAAGGCCTGGACAAAATCGGGGATACGAATA</t>
  </si>
  <si>
    <t>RosBREEDSNP_SNP_GA_21257957_Lg12_RosCOS1969_MAF40_MDP0000186861_exon3</t>
  </si>
  <si>
    <t>ss475880479</t>
  </si>
  <si>
    <t>CCTCTTAAGTTTGAATTCTCAAGGTGATTTAGCTGCTTCTAACCATAAAACTGACCATATG[A/G]TGGTTGAATGTCGATCATCCAAATACCTCCTCAGGTGATAAATTCTCAACAGATTGGGACA</t>
  </si>
  <si>
    <t>RosBREEDSNP_SNP_AG_21264640_Lg12_RosCOS1969_MAF50_1660800_exon1</t>
  </si>
  <si>
    <t>ss475880480</t>
  </si>
  <si>
    <t>AGTGAAACTACCCTTCTGTTCATCGCCAAGAAAATTAAAAAACAGAACTAACCTTCTTTTC[A/G]GAAACTGCAGGTTCTTGCTCTCTTTGGTAATTCCCGTGTGCCTCGGCATCATCCACAAATA</t>
  </si>
  <si>
    <t>RosBREEDSNP_SNP_AG_21314786_Lg12_01426_MAF20_MDP0000292645_exon2</t>
  </si>
  <si>
    <t>ss475880481</t>
  </si>
  <si>
    <t>CCAGAGTTCCGAACTTTCAGCACGCTGATGCCAAGACTTATTTATGATTTCCAGGGCATTC[A/G]GTAAAAGAAGACATGCTGATTGTTATAGGAGTCCACGATGTTGATGGAGGCTCAACTGCAC</t>
  </si>
  <si>
    <t>RosBREEDSNP_SNP_TG_21317748_Lg12_01426_MAF20_411066_exon1</t>
  </si>
  <si>
    <t>ss475882961</t>
  </si>
  <si>
    <t>TGACAACCTTTCTTCCTTTCCTCCATAAAACAAAAGAGTATTATCCTAACTCTTCATGTTT[T/G]TATATAATAACTATTTAGTAAATGATTTTTAAGGTAAAATACTGAAAGGTCATTGTACATC</t>
  </si>
  <si>
    <t>RosBREEDSNP_SNP_CT_28294955_Lg8_00636_MAF20_MDP0000191112_exon1</t>
  </si>
  <si>
    <t>ss475879185</t>
  </si>
  <si>
    <t>AACAAGAAGGAAGGATGGCAGAATTCCTTACTTTTGCTGCTGAGGGGATACTGAAGAGAGT[T/C]GCTTTACTTGCCGAACAAGAATTCAGTCTTCTCTGGGGTTTCAAAAAAGAACTCACAAGGC</t>
  </si>
  <si>
    <t>RosBREEDSNP_SNP_CT_21385102_Lg12_01426_MAF50_1622369_exon5</t>
  </si>
  <si>
    <t>ss475880484</t>
  </si>
  <si>
    <t>ATGCGGATGTTCTACGTCCAAATCAAGATAAAAGCTTTAGATCTCAAAGTGTAATTCTGCG[T/C]CATAATAATCCATCATGTGCCGAGACAAATCAGACAACAGAGCCTCCGAAAATAGCCTCAC</t>
  </si>
  <si>
    <t>RosBREEDSNP_SNP_CT_21401673_Lg12_01426_MAF50_1637091_exon1</t>
  </si>
  <si>
    <t>ss475883399</t>
  </si>
  <si>
    <t>TTTTGGAAATGTTACATAAACAAAAACTAGAGAGAGAGAGAGAGAGAGAGAGAGAGTATGT[T/C]GTAAAGTTTCCAGCTTTTCAACATACAAGTTTACAAGCTCTCGCTATCTGAGTGAGTCGCT</t>
  </si>
  <si>
    <t>RosBREEDSNP_SNP_CA_22652840_Lg12_01150_MAF40_713737_exon1</t>
  </si>
  <si>
    <t>ss475880487</t>
  </si>
  <si>
    <t>ATATAGGAGTGTAAATAGTTGTTCAACCAGGTCCCCGGCAAGGGCAACAGCCTCGGCGGAG[A/C]GGAGTTCGAAGCGAAGCAGCAGAAATGGTATGTTTGAATCAAGTTTCATGTCTCTTTAATG</t>
  </si>
  <si>
    <t>RosBREEDSNP_SNP_TC_22654900_Lg12_01150_MAF30_MDP0000151005_exon6</t>
  </si>
  <si>
    <t>ss475880488</t>
  </si>
  <si>
    <t>TTACTGGTTCGCCTATCAATCAGAAATCCTTCCGCCTTTGGAAAGGTGATGCACATGATCT[T/C]TTTATTACTGTTGGACACTTGACTTGTCCGTACACCATTTGACACTCCAAATTTCCCATTT</t>
  </si>
  <si>
    <t>RosBREEDSNP_SNP_AG_22658340_Lg12_01150_MAF10_507702_exon1</t>
  </si>
  <si>
    <t>ss475880489</t>
  </si>
  <si>
    <t>CATTCACACCCAAATCACAAGTACTTATAAAATAATGATAATAGAAAGCGATACAAACACA[A/G]GTAACATAGTTGTGACAAATCAGTTTTTCTCCCCAGCGTAGTGGTTGCGTTTGCCTTAAAC</t>
  </si>
  <si>
    <t>GDsnp00314</t>
  </si>
  <si>
    <t>ss475882388</t>
  </si>
  <si>
    <t>TATAGATTGAAAAGACGTTTTATCAAACTAAAATTAACAAACAAAAAATTGACACAAAGAATCTCTACATGCAGTCCCAGGTCCTCAACCAATCCATCAT[A/G]TCTTATTTCCAAGGAAAACACACAACTCGGGTGAAATGCGCACAACTTTTCTTATCCTCAGAATGTCTTTTCATGATATGATCCAAAAATTATAATCTTT</t>
  </si>
  <si>
    <t>RosBREEDSNP_SNP_TC_22701084_Lg12_01150_MAF20_50256_exon1</t>
  </si>
  <si>
    <t>ss475880491</t>
  </si>
  <si>
    <t>ATAGTAAAGGAGGAACCTAAAGAAGCACTATGCGGGGATGAACATCATCACCAAGCCTGCT[T/C]GTGCTCGGTGTCTTTGCCTGTAAGTTATCTATATGCTTACTGGAAGAGCCTATTGTCCCCA</t>
  </si>
  <si>
    <t>RosBREEDSNP_SNP_CT_22707069_Lg12_01150_MAF40_MDP0000148601_exon1</t>
  </si>
  <si>
    <t>ss475880492</t>
  </si>
  <si>
    <t>GGTTACATTGAAAAATCTCTCCTAGATATGCTCATACACAAACATCCCTCATCTTCCTCAC[T/C]GTAAACCCATCTCTTCTCCATCTGCTCTGATCGTTTCTCTCCGACAACCCCAACCCTAATT</t>
  </si>
  <si>
    <t>RosBREEDSNP_SNP_AG_22722118_Lg12_01150_MAF20_MDP0000282387_exon3</t>
  </si>
  <si>
    <t>ss475880495</t>
  </si>
  <si>
    <t>CTGTTCCGCTACTATTTACCAATTCCGCAGGTTGGCTAGTAATGTCCTGAAAAGTGGAGCT[A/G]TTCTCTTTCGGAGACACAACGGGGTTTGATACTTCCGATCTTATATCCTCATTGGAATGCT</t>
  </si>
  <si>
    <t>RosBREEDSNP_SNP_TG_23280662_Lg12_155506__155506_exon1</t>
  </si>
  <si>
    <t>ss475876339</t>
  </si>
  <si>
    <t>TATTAGGGGGAATTTAATTCAACTAAAATCAAACAAATAAATATTATTAAATTTTAAAAAA[T/G]AGAAAAGGAAAAGAAAAGCAAGATTTATGCTGCTGTGTTTGTTTGAGCTCCACCACCACCG</t>
  </si>
  <si>
    <t>RosBREEDSNP_SNP_GA_23385635_Lg12_RosCOS3647_MAF20_MDP0000138764_exon2</t>
  </si>
  <si>
    <t>ss475880497</t>
  </si>
  <si>
    <t>TGATTTTATGTGAACAAGATAAGATTTTAACCAGGAACCCGGAGACAGTTACACGTGTCGA[A/G]GACGCAAGTGATGTGGCTCAAACGTAGGAACTGGTCCAAACAGGTTTTGGTTTACCTGTGT</t>
  </si>
  <si>
    <t>RosBREEDSNP_SNP_AC_23387995_Lg12_RosCOS3647_MAF40_600732_exon1</t>
  </si>
  <si>
    <t>ss475880498</t>
  </si>
  <si>
    <t>GAAGAACCTTGTGAGTTGGGAAGCTGTGATGAGGAAACCTTTTTATACGTGCACGGGTTGC[A/C]AGAGCGCCGAGAAAGCTATACATTGAATGGGGTTTCACATTCTCAGGAAAATTTTAGTTAC</t>
  </si>
  <si>
    <t>RosBREEDSNP_SNP_TC_23391266_Lg12_RosCOS3647_MAF10_329736_exon1</t>
  </si>
  <si>
    <t>ss475880499</t>
  </si>
  <si>
    <t>TCTATATGTAAAGATTACAGACAGAAAACTTGACATGTAAATGTGACTTGATGTAAAATGC[T/C]GCCTTTAACTTGACCCACAAGACACCAAATCTTTTTAACTTGACCCACAAGACACCAAATC</t>
  </si>
  <si>
    <t>RosBREEDSNP_SNP_AG_23397899_Lg12_RosCOS3647_MAF20_1648369_exon3</t>
  </si>
  <si>
    <t>ss475880500</t>
  </si>
  <si>
    <t>CTTTTGCAAATCCATACTTCTTGTAAGCTTGCATCGAGTACTCACTGCAGGTTGGTACATA[A/G]CGGCAACTCTTCAACATCAGAGGTGAGATTTCCCCTGCATTTTTTACCCAATTAATTTACT</t>
  </si>
  <si>
    <t>RosBREEDSNP_SNP_AG_23400893_Lg12_RosCOS3647_MAF30_598916_exon1</t>
  </si>
  <si>
    <t>ss475880501</t>
  </si>
  <si>
    <t>CAATTATTTAAGGCACTTCCTAAACGAGCCTTTAGTTCTCAATTGGTAAGGCAGACAATAA[A/G]GGAGAAACCAAGGTTTCCCTGTCAAAGAACACCAAAATTCATAAGCCAAAATAAGAGAAAA</t>
  </si>
  <si>
    <t>RosBREEDSNP_SNP_TC_23562759_Lg12_108927_MAF10_108927_exon1</t>
  </si>
  <si>
    <t>ss475876340</t>
  </si>
  <si>
    <t>ACCCGCTGAACCCATTAAGCTTCGATTCGACGGCGACCCTTTCGTCGAATTTCAGTGAGAG[T/C]GGTTGGATTCTCGTTCCCATCAGCGCTCTGTTCTCTTCCTCCAATCCAAACGCTTCCCGCC</t>
  </si>
  <si>
    <t>GDsnp01798</t>
  </si>
  <si>
    <t>ss475882398</t>
  </si>
  <si>
    <t>TCTCTGGTTACAAGCTCTATACGATCCCATAAATGCTGACCTGTTATTACTGCACTGTGCCGGCCTCCACAAGCAATCTCCTTCACATAACTTCCAGGAA[T/C]TTTTGAACCTTGAGATATCACAGAAGACCTATCCTTNCCAGACGCAGATGGCTNAATACAGGGGATGACATGAGGAGAAGAAACCATTTTTACCCTGGTA</t>
  </si>
  <si>
    <t>RosBREEDSNP_SNP_CA_27155494_Lg12_00883_MAF20_1680192_exon2</t>
  </si>
  <si>
    <t>ss475880518</t>
  </si>
  <si>
    <t>TCTGATATGTTGGTGTGGTTGAAAGGACTTGCATTGGACCCTTGTGACCGTATTGCATCTC[A/C]TGGTTCATCTCGACAACTATGGAATCAGAGTCTTAAAGTGCGGAAATTCTTGCTTCTTGGT</t>
  </si>
  <si>
    <t>RosBREEDSNP_SNP_CA_27168371_Lg12_00883_MAF30_1673732_exon1</t>
  </si>
  <si>
    <t>ss475880519</t>
  </si>
  <si>
    <t>CCGCTCCACCCCGTTTGCTCTAACACTGCTATACCTATCGTCATCCTCATCTTTGTTCCCA[A/C]CCCTCCTGTGTATAAAACTCCATATATTCCACGCCTTGCTCCACCTCCAAGACTTTTTACA</t>
  </si>
  <si>
    <t>GDsnp00883</t>
  </si>
  <si>
    <t>ss475882400</t>
  </si>
  <si>
    <t>ATCCCACTCTTTTAACAAGAACTTTTTAGTCTAAGAAACACCTTTTTTAGAGCAATAGATAATACAACGCCAGATGAGAGGCTAAAAAGCACTCTCAACA[T/G]TTTTAACTGTCGATGTACAAGTCTCTCTCTCTCTCTCTCTCTCTCTCTCTCTCTCTCTCCCTTTATCCAAACTTAAAGCCAGCACTGAAAACGGATAAGA</t>
  </si>
  <si>
    <t>RosBREEDSNP_SNP_AG_27689885_Lg12_MDP0000089124__MDP0000089124_exon5</t>
  </si>
  <si>
    <t>ss475876350</t>
  </si>
  <si>
    <t>GAGTAAAGTAATCGTGAAATCTAAATTCTTTTTAATGTGAGTGGAATCTGATCAGTGAAAT[A/G]TGGGGGATTTGATTTTTGCAGGGAAATTATGCATGCCATGTGGAAGCCACAGAAATTCAAG</t>
  </si>
  <si>
    <t>RosBREEDSNP_SNP_AG_29023351_Lg12_01769_MAF20_1638223_exon2</t>
  </si>
  <si>
    <t>ss475880534</t>
  </si>
  <si>
    <t>TGGCAAGCTCGCCCTTCTCCTGCATGGAACTTAGGATATCACATCCCCCAAGCAGTTCACC[A/G]TTCACGAATATCTGGGGGAAAGTCGGCCAGTTACTGTACTTCTTCAGAGTCTCCCTCAATC</t>
  </si>
  <si>
    <t>RosBREEDSNP_SNP_AG_29040874_Lg12_00334_MAF20_1639988_exon1</t>
  </si>
  <si>
    <t>ss475880535</t>
  </si>
  <si>
    <t>GATCACCAACGCTGTTCAGGTAATATTTCCCAAAAAATTAGGGTTTTCTCAGTCTCCAATC[A/G]CATTAGGGCTTCTAAACCCAATCCCAATCCCAATCCCAATCCGTTCTAGTTTCTCAGTTTG</t>
  </si>
  <si>
    <t>RosBREEDSNP_SNP_TC_29053998_Lg12_00334_MAF20_MDP0000199776_exon3</t>
  </si>
  <si>
    <t>ss475880536</t>
  </si>
  <si>
    <t>CGATCCACCCCACCACATAGTTGTACGACCAGATATGTGCACATTGAGAGAGAGATGATGA[T/C]GATGAAGACGATGGAAAAAGGAAAAATAAGTATGATGATGTCGACGAAGAGAAGAGAGGAA</t>
  </si>
  <si>
    <t>GDsnp01769</t>
  </si>
  <si>
    <t>ss475882401</t>
  </si>
  <si>
    <t>ATAATTTACATCATTTACTTATCGTTTTTTTGTTGNAAAATGTGTCTTTTTCATGTGTGCAAAAATAGTTTATGAGTCCGACTCCATCAAGTCTCAATCA[T/C]CGCAACCAATCTTCATCAATCTTTATTGGGCCAAGATTTTGNCTCGTGACCTAATTTATGATTATTTCAATTTCTTATGTATAAATATTTTGTTTAAATT</t>
  </si>
  <si>
    <t>RosBREEDSNP_SNP_CA_29070012_Lg12_00334_MAF30_MDP0000163756_exon2</t>
  </si>
  <si>
    <t>ss475883918</t>
  </si>
  <si>
    <t>TCATGACCAAGCTGCTCCTTCCTGGCCTCGCCTCCACGTTGCCCCAGTTCCTGATACCCCT[A/C]ATGACCTAGCTGCTCCTTCCTTGTCTCACCTCCGCGGTGGCCCAGTTCCTGGTACCCCTCA</t>
  </si>
  <si>
    <t>RosBREEDSNP_SNP_TC_29089277_Lg12_00334_MAF30_1684373_exon2</t>
  </si>
  <si>
    <t>ss475880539</t>
  </si>
  <si>
    <t>AGCCTAAGCTGCTGGATGAGAAACAGACGACAATCTATAAACGAGCTGTTGACAAGAGCTA[T/C]CACTTGAAGATGAAAGCTTCTAGGTTTATTTTCAGTGAAATTAGCCAGAAATTTCCCATCA</t>
  </si>
  <si>
    <t>RosBREEDSNP_SNP_GA_29688384_Lg12_00653_MAF20_511257_exon1</t>
  </si>
  <si>
    <t>ss475883327</t>
  </si>
  <si>
    <t>TCACTGCCGTCCATTTCGCTACGTATGAGGCAGCGAAACGAGGGTTGATGGAGGTGTCGCC[A/G]GAGAGTGCGAACGACGAGAGGCTGGTGGTTCATGCCACTGCAGGTGCGGCTGCTGGCGCTT</t>
  </si>
  <si>
    <t>RosBREEDSNP_SNP_GA_29690601_Lg12_00653_MAF10_386561_exon1</t>
  </si>
  <si>
    <t>ss475880546</t>
  </si>
  <si>
    <t>ATGTGAGGTTACTTTAACAGGCAATGTAACCAAACAGAGCCAGCAGAGAAAACTAACCTTT[A/G]AGTTTATTAACCAACCATTTGGCTCCTCCTTCGACACTGCTTTGCAATGACTAATAATTAC</t>
  </si>
  <si>
    <t>RosBREEDSNP_SNP_AG_29723749_Lg12_00653_MAF50_MDP0000270851_exon3</t>
  </si>
  <si>
    <t>ss475880548</t>
  </si>
  <si>
    <t>TGCAATCTGATGGTAGTGGTGAATTTCTCAGTAATGCTTTAAAAAATCTTCTTGCTCATAA[A/G]GGTATTGTACAGTATGTGTCCATACACACCACAACAAAACGGATTAGTAGAAAGGAAGCAT</t>
  </si>
  <si>
    <t>GDsnp01420</t>
  </si>
  <si>
    <t>ss475882395</t>
  </si>
  <si>
    <t>CCTGCACACCTGATAAACTGAATATCGTAGCCGCCGCATTCCCCTTCGCCTCCCAGGTGGCCCCCGACCTCAGCACCTCGATAACGCCGTTAAGAGCTCC[T/G]TCAGTCTCCATGATCCGCGTTTTGTTCGCTTCCAAGATAGAAAGGTTAAGAATCGTCGTCACGGCGTTAACCTGCAGGTTCGGATGGGTCTCTCCCACGT</t>
  </si>
  <si>
    <t>GDsnp01426</t>
  </si>
  <si>
    <t>ss475882396</t>
  </si>
  <si>
    <t>GTAAAAGTAGCTGCGGGATTTTGATTGGTGTGGCATTTGCAACTCTGTGCTTGACATGCACAAAGTTGGTGTGCTTGCACACACCTTACTGTAATTCTGC[A/G]CCGGAGGCTGTTAGATGAGATTCTCTAGTGCTGCAGCTGGTCAATGTAATTGCTTAGGTGCCTTTGCATGGTTGTGAGGGGTTGAAGTACAAGGCATATA</t>
  </si>
  <si>
    <t>RosBREEDSNP_SNP_TC_30650179_Lg12_00714_MAF20_1635996_exon1</t>
  </si>
  <si>
    <t>ss475880550</t>
  </si>
  <si>
    <t>CTCTCCCATCGCCCCAGGTTGCCGCTGCACTGAGAACTACAGGAAGTTTTAAGTCAGTGAC[T/C]AATAGCGGCCCTCTCTATGCTTCTGGACCATTGCCACTCCCTCCTACGGCAGCACTACCTA</t>
  </si>
  <si>
    <t>RosBREEDSNP_SNP_GA_30657538_Lg12_00714_MAF20_MDP0000300196_exon1</t>
  </si>
  <si>
    <t>ss475880551</t>
  </si>
  <si>
    <t>AATTCATAAAGTTGAATAATTTAAGCAAAATCTGATGAACTAATTACCAGCACTTGAGACA[A/G]AGATTGGCGAATCCGCCAGATCGCAAAGCCCAACCTCTCTTCCACTCGATCGACGTCGAGG</t>
  </si>
  <si>
    <t>RosBREEDSNP_SNP_CT_30691702_Lg12_00714_MAF40_8855_exon1</t>
  </si>
  <si>
    <t>ss475880555</t>
  </si>
  <si>
    <t>ATTAGGCCATTAGTTAAAGTTGGGCTTTAGCAAGTCTCGCAGTGTACTTGATTGACAAGTT[T/C]GATTTGTCACGGTAAGATCAAAACTTGAAATTTTCTCGAGTACGTTATAAGTTATTTTCTT</t>
  </si>
  <si>
    <t>RosBREEDSNP_SNP_AG_30699442_Lg12_00714_MAF10_1655952_exon3</t>
  </si>
  <si>
    <t>ss475880556</t>
  </si>
  <si>
    <t>GATTAATCTCTGTCTGAAAAGGAAGTTCCAATGTTATGACTCACGACTCACGATCTAACGC[A/G]TTGTGAAGTTGAATGGACGACTAGTTTAGCAAGAAAACTATACCAGCATGTCATTCAAATG</t>
  </si>
  <si>
    <t>RosBREEDSNP_SNP_TG_30702130_Lg12_00714_MAF10_1623484_exon2</t>
  </si>
  <si>
    <t>ss475880557</t>
  </si>
  <si>
    <t>TTAATCAAATATTAACTTTCAACATATGAGAAGTTGCTACCATACCAAGGGATTCAATAAC[T/G]TGATTTGCACATTCTTGGTTGTACTTCTTCTCTTTCATTGGGCAACGTATCGCAAAGTCAG</t>
  </si>
  <si>
    <t>GDsnp01759</t>
  </si>
  <si>
    <t>ss475882406</t>
  </si>
  <si>
    <t>AAAAATCATGAACGATAAAAGTGATATTCTCAAAGTTATTTATTTATTTTAAAAGAAAATATCCTCAAAACTTAAAATGTTGTTTTTAGCTAGAAACAAT[A/G]TAACTCGGCAAAAAATGTTTGTGTTAGGGAAAAGCACTGAGTCTTGCTCATGACGCCGCGGTTCTCTTCGAAACAACATGTCATGTAACCAAATCGAACA</t>
  </si>
  <si>
    <t>RosBREEDSNP_SNP_TC_31180930_Lg12_01759_MAF20_MDP0000864181_exon1</t>
  </si>
  <si>
    <t>ss475880573</t>
  </si>
  <si>
    <t>TTAGCCATTCCAAAAACCTTCACTTTTCCGGGGACTTTGGTGAAAGTGTTGAAGGGCATCC[T/C]ACCCGCCAACAGATCAAAACTAACCTCGGGGTTTCTTTGAAAATGATCAGCCAAAGGGGTG</t>
  </si>
  <si>
    <t>RosBREEDSNP_SNP_CT_31223042_Lg12_01759_MAF30_1659775_exon1</t>
  </si>
  <si>
    <t>ss475880574</t>
  </si>
  <si>
    <t>AGAAAGGAGTACCGAAGATGCATCCGACAGACCACATATCAACGCCGGTGGAGTAGTGTGC[T/C]GACCCGAGAAGAACCTCCGGCGCTCTATACCAGAGAGTAACAATCTCATGCGTGTAGCTCT</t>
  </si>
  <si>
    <t>RosBREEDSNP_SNP_TC_31584911_Lg12_00641_MAF10_548192_exon1</t>
  </si>
  <si>
    <t>ss475880575</t>
  </si>
  <si>
    <t>TCTTTCCAACCCCTTCTTCCTTTTCTTCTTTTTCTTCTGCTTCTGCTTTTTTTACTTGAAC[T/C]TAACCAAATCTTCGCTTACTACTGCTAAGAACAAGTGTTAGCTTTTGCTGCTGAATCTGAT</t>
  </si>
  <si>
    <t>RosBREEDSNP_SNP_GT_31589814_Lg12_00641_MAF20_197822_exon1</t>
  </si>
  <si>
    <t>ss475880577</t>
  </si>
  <si>
    <t>AACATCCGTCACTTGAACATTATTTCGCACCAATGCAGACTGTCCAAATCCCTCATTAGTT[T/G]CTTGGCCCTGGTGACACCAAAGAACAACAACACTTGATTTAGGCACAAAGATAACGCAACA</t>
  </si>
  <si>
    <t>GDsnp00641</t>
  </si>
  <si>
    <t>ss475882407</t>
  </si>
  <si>
    <t>TCCAGAATTCCGCCTGAAAAAACATCACATGCACCGTATATTAGAACCATGAACCCTTGAATATGACTGTCGAACCGTTAAATCCGTAGAATTCTACTGG[T/C]CTAACGATTCAAACAGCGTTACCATGTGCGTGTTCGTGTGACGTATAATCTCTACAAACTAAACGGACGCAGAAGAAAGAACACTAACATGGCAACCAAA</t>
  </si>
  <si>
    <t>RosBREEDSNP_SNP_AC_31638697_Lg12_00641_MAF30_1625990_exon1</t>
  </si>
  <si>
    <t>ss475880580</t>
  </si>
  <si>
    <t>ATCGGACTCTAATCCGATTCCAGTTCCGGTTCCGGTACCCCTCTCGATATCTCTGAGTCTG[A/C]AAAACCCTAATTGGAAAAGTGAAAAGCCGCGGTCCAGTTTTGGGCGGGTTGAGAGACCAGA</t>
  </si>
  <si>
    <t>GDsnp00762</t>
  </si>
  <si>
    <t>ss475882408</t>
  </si>
  <si>
    <t>TGATAAAAGTCAAATTTCATTTATGTGTTTTTCGAGGGATGCGGTTTACAAACACTCGCTTAGTGGGCAAAATCTTAAGTGTAGCCGGAATATGTCCTCT[T/C]TGTCTCACATCCTCCCTCAATATACGATATGTCAAATCCATCCCTCCACCAATTGCAACAGTATGTGCCAACGAGGCCAAAAGAAACGTGCAAGGAATCT</t>
  </si>
  <si>
    <t>RosBREEDSNP_SNP_AG_32146694_Lg12_00762_MAF40_MDP0000197092_exon1</t>
  </si>
  <si>
    <t>ss475880585</t>
  </si>
  <si>
    <t>GAGAGAGAGAGAGAGGGGAGAGAAAAATGGGGTCTTTGGGAGGTGAAGCTGCAAGGAAGAA[A/G]GCAATGTGGCTCTATCCAAAGATCATGGGATTTAATCCTTCTGAAAGATGGGGGCACTCTG</t>
  </si>
  <si>
    <t>RosBREEDSNP_SNP_CT_32457263_Lg12_00362_MAF20_97872_exon1</t>
  </si>
  <si>
    <t>ss475880588</t>
  </si>
  <si>
    <t>CACACTAATGCATGTTATAGGTATCAAACTCAGGCTGCTTGATTCCTCTATATGAGTATCA[T/C]ACTCATTCAAACTACTGCGGAATACCTAAACTGCTGGGTTCTTCAAATGATTGGCCTGAAA</t>
  </si>
  <si>
    <t>RosBREEDSNP_SNP_AG_32467148_Lg12_00362_MAF30_MDP0000200335_exon11</t>
  </si>
  <si>
    <t>ss475880590</t>
  </si>
  <si>
    <t>GTGGGATTTGGAAGTGGGAGGGAAGAGGGTTGCGTTGGAGATCTGGAGGGAGGGAAGAAAA[A/G]AGGGTTGCAATCGGCTGAAGATTTGGAGAGTGATCAAATTTTGGAATTCTAACCGGAATAA</t>
  </si>
  <si>
    <t>RosBREEDSNP_SNP_CA_32472396_Lg12_00362_MAF10_MDP0000200336_exon8</t>
  </si>
  <si>
    <t>ss475880592</t>
  </si>
  <si>
    <t>AAACAGCATCATTGATCGCGGTAACCCATTCTTTAACTTTAGCATTGGTAGTGGCTCTTAA[A/C]CTTAAGCTGTGATTTCCACAAGCAACCTTTTGAAATTAACAAACCAATGTGGTCGGTCGTC</t>
  </si>
  <si>
    <t>RosBREEDSNP_SNP_TC_32489536_Lg12_00362_MAF40_151627_exon1</t>
  </si>
  <si>
    <t>ss475880593</t>
  </si>
  <si>
    <t>TTCTTTCACTTTCATGTTCTTCTTATGGGGTTACTTCCTACCCTTCCATTCGATCCATGGT[T/C]ACGCAAACTTGCACTGATGTCGATGACCGAAACTCGTGCCTCACAAACGTGCAAGCCGAGC</t>
  </si>
  <si>
    <t>RosBREEDSNP_SNP_TG_32494035_Lg12_00362_MAF50_MDP0000200340_exon2</t>
  </si>
  <si>
    <t>ss475880594</t>
  </si>
  <si>
    <t>TTCTACAGGTGTTCAATGGACGGGTACCAAGACACCCTTTACACACACGCACAACGCCAAT[T/G]CTACTGCGACTGCACCATCTCCGGCACCATAGATTTTGTTTTTGGTGATGCAACTGCAGTC</t>
  </si>
  <si>
    <t>GDsnp00362</t>
  </si>
  <si>
    <t>ss475882409</t>
  </si>
  <si>
    <t>AGGCGGAGATCCGGCAGCTCTGCGTCAACGCCCGCCAAATCTTCCTCGCTCAGCCTAATCTTCTCGAGGTCCGAGCTCCGGTTCGCATATGCGGTCAGCT[T/C]TCTCATCCTCTCTCACAGCCTTTTTTTATGGAAATTATGGTGATTTGAATTGTCCAATTTAAAAGATCATTTATTTTTGGTGTTTGCTTGTGGATTATGT</t>
  </si>
  <si>
    <t>RosBREEDSNP_SNP_CT_32711249_Lg12_00840_MAF20_573182_exon1</t>
  </si>
  <si>
    <t>ss475883163</t>
  </si>
  <si>
    <t>GTAAATCCTATAAAAAAAAACTCTGAAAGAAGCACATAACTGATACTTCTTCCAGAATGTA[T/C]TTTAAGTGCTTTTGAAATCTAAAAATATTTTCTTTAAAAACACTTTTAATTTTAATTATTT</t>
  </si>
  <si>
    <t>RosBREEDSNP_SNP_GA_32713791_Lg12_00840_MAF20_1684985_exon4</t>
  </si>
  <si>
    <t>ss475880596</t>
  </si>
  <si>
    <t>GAACCAGTTGTGGACCAGCTAGTTTCAGAAAAGTGGCATTTGTCTGCGCAGCACAAGCCCG[A/G]GCCATCAAAGTTTTACCAGTTCCCGGAGGTCCATACAGTAGCACTCCCTTTGGTGGACGAA</t>
  </si>
  <si>
    <t>RosBREEDSNP_SNP_CT_32726730_Lg12_00840_MAF30_1647209_exon1</t>
  </si>
  <si>
    <t>ss475880598</t>
  </si>
  <si>
    <t>CATGCTTAGCTCCTTCAGAATTCAACAAATCATCAAAGTAGATTGGATCGCCAATAACTAC[T/C]GTCACCTACATTTTCCAAAAACAGTAAGCCGGACAATACATATTATAAAAGAACAAAACAT</t>
  </si>
  <si>
    <t>GDsnp00840</t>
  </si>
  <si>
    <t>ss475882410</t>
  </si>
  <si>
    <t>CATTCACTTTCACAGCATTAACCCCCTCGGGAGTCTTACTCCCACCCGCGCCACTACCACCTTTATTTTTCTTACCACGATTATCCTGAACTTGAACAAC[T/G]TCAGCCTCAACCGTCTCCCTTTCATTATCACAACTACCGCCGCCTCCAGTTCCGCCATGGTTGCCGTCCTCGGACCCTTGGGTATCTTCGCCTTGCTGCT</t>
  </si>
  <si>
    <t>RosBREEDSNP_SNP_TC_32759123_Lg12_00840_MAF50_MDP0000283401_exon2</t>
  </si>
  <si>
    <t>ss475880601</t>
  </si>
  <si>
    <t>GTTTTTCTTTATGGAAATCAAACTTGGTCTCGGTTTCCTGGAAAAGTCCTGAGCTAACCTC[T/C]TTAACTCCCCTACTGTTCCATGTGCACCACTGTAAAACACTCCTGCAGCAAAAGGACATAT</t>
  </si>
  <si>
    <t>RosBREEDSNP_SNP_CT_14296735_Lg9_02046_MAF10_339195_exon1</t>
  </si>
  <si>
    <t>ss475879429</t>
  </si>
  <si>
    <t>GAGATTATCTCTCCAACCTAAAACAATTCACCCCATATCACACATATTAACACTAAGAACA[T/C]CAAGCTAAAATCTAAAACCCGAGAGATCTTCCTCCTCCCCAGTCAATAAATGTGAATAAAT</t>
  </si>
  <si>
    <t>RosBREEDSNP_SNP_CT_33183263_Lg12_MDP0000263881_MAF20_MDP0000263881_exon1</t>
  </si>
  <si>
    <t>ss475876358</t>
  </si>
  <si>
    <t>CTTCCTAGAATGGCAGCGCGCAGAACTGAGTTCCCTTCCCATCGTTCCTCTGGAAAATTGT[T/C]AAGGGGCAACCGACTAGGTCTGCCAAATATCATATGTTCAAAGAGCTCAACATTCCCAGCT</t>
  </si>
  <si>
    <t>RosBREEDSNP_SNP_TC_33183873_Lg12_MDP0000263881_MAF30_MDP0000263881_exon1</t>
  </si>
  <si>
    <t>ss475876360</t>
  </si>
  <si>
    <t>GCTCTGCAGTGTTCACCATCTCGATATCTTCCACGCCGTGCTCATGATCATGAGCAGCACC[T/C]TCTTCCATCTTTGCCAAGGTTTCAATGTCTTGTCTTGAACTTGAAGCAGCCATGGTGTATA</t>
  </si>
  <si>
    <t>RosBREEDSNP_SNP_AG_33383602_Lg12_02848_MAF30_MDP0000230470_exon1</t>
  </si>
  <si>
    <t>ss475880602</t>
  </si>
  <si>
    <t>GAACAAACGCCGCAATGGGTCTCAAAGATTAACAAGATTGCTGCTCCAATTGGTGCCGGCC[A/G]TCGTATCGAACTTCAAGATACTGCCTCAGCCGCTGGATCTGGTTGTTGAAGAATTCTGCAG</t>
  </si>
  <si>
    <t>RosBREEDSNP_SNP_TC_33385879_Lg12_02848_MAF50_MDP0000230470_exon3</t>
  </si>
  <si>
    <t>ss475880603</t>
  </si>
  <si>
    <t>TTGAACGGCTGCGAGATACATGAAAATGTTGATCTAGCTGACCAAGTGAGAAGATACATAA[T/C]AGAGATGGAACCTCATGGCAGTGGAGTTTATGTTCTGCTGTCCAATATATACGCTAGGGCT</t>
  </si>
  <si>
    <t>RosBREEDSNP_SNP_GA_33388245_Lg12_02848_MAF20_63823_exon1</t>
  </si>
  <si>
    <t>ss475880604</t>
  </si>
  <si>
    <t>CCACCTACCCATTTAGTAGCATGTTCAGTGGGCTGGCTTGGATTGGGGTTTGGGTACCGGC[A/G]TGGAAACCCATGTCTAAGGTTGGGTTACAGAATCCCACTTATTTGGAATATAAATCCAAGA</t>
  </si>
  <si>
    <t>RosBREEDSNP_SNP_CT_33390300_Lg12_02848_MAF20_160883_exon1</t>
  </si>
  <si>
    <t>ss475880605</t>
  </si>
  <si>
    <t>AGTCTCAAGATAACTACCAGCTGTTTCACCATGAACTGGTCTTGGTAGAGAGAACTTTCAA[T/C]GAAAATAAAACATAGTCCACCCATGAACACAGCTTCCAGTCTTAAAATGAGTGCATACAAA</t>
  </si>
  <si>
    <t>RosBREEDSNP_SNP_CT_33397489_Lg12_02848_MAF30_364065_exon2</t>
  </si>
  <si>
    <t>ss475880606</t>
  </si>
  <si>
    <t>TACCTACCATCCCCATAGATTGGGGTTGGTTATGCCCTTGCGGATCCATCCTGGTTGAATT[T/C]TGCAACTCGGCCCTGATTGAAACAAAGAACGGAAAAGGTGTCTGCTTTAGAAACCTAATAG</t>
  </si>
  <si>
    <t>RosBREEDSNP_SNP_TC_33687206_Lg12_02008_MAF40_287310_exon1</t>
  </si>
  <si>
    <t>ss475883385</t>
  </si>
  <si>
    <t>CCGAGCTTTTTCCGACTTACAGCGCCGTCGAGTACGCCAAAACCGCCCATGGAATTCCCAA[T/C]TCTGGCTCAAATTCCCAGAATTGGGCAAATGGGTTGTCGTCATCGTCGTCCCTGTCGTCTA</t>
  </si>
  <si>
    <t>GDsnp02008</t>
  </si>
  <si>
    <t>ss475882412</t>
  </si>
  <si>
    <t>CAATCTCACTGCTACTCACTAAATCGTTGACTTCCCGAAGAGATACACAAGGACCTAGGGCTCCAGAGATTTTAATATCTCTAGTGGTTACTATCTCAAT[A/G]GTTGCATCAAAATACATCTTCAAATATCCTTCTTTATCACGAGTAAAAATGTGGCTTAAACATTTTCTGAATTGATTTGACGCAAATGACTCACCTAGCA</t>
  </si>
  <si>
    <t>RosBREEDSNP_SNP_AG_33690424_Lg12_02008_MAF10_1649166_exon5</t>
  </si>
  <si>
    <t>ss475880608</t>
  </si>
  <si>
    <t>ATGTGTAAGTTGTTATCCAAGAACAAGACCAGTACACCAAACTCAACAGGCTTCCGGCCGA[A/G]CCCTTAATGTTTACCGGGAAAATCTGAAAAGAAACGTATCGAATCTTCGTTATAAAACTCG</t>
  </si>
  <si>
    <t>RosBREEDSNP_SNP_CA_33709896_Lg12_02008_MAF30_517582_exon1</t>
  </si>
  <si>
    <t>ss475880610</t>
  </si>
  <si>
    <t>TCTTCAATTCTGGCCATGAACTGAAATTTCAGACAACATGTATTGTCTTCAAGTGTTTATG[A/C]GTCTTGAATAAAGCATCTTATTCAACTAAAAATAAAGTGAGCTGATTTTGTTGCCCTAGTT</t>
  </si>
  <si>
    <t>snpCN899883</t>
  </si>
  <si>
    <t>ss475882419</t>
  </si>
  <si>
    <t>GTTTGCCAGGAAAACAGCTATGACGCAAACACTGATAAGCCAGTTGCAACGCTGCGTTTGCAACATGCTAACACATCTCGCCTGTTTATTAGTTATATTACATTTAAGATTTGCAGACTGATTAAATTACACACAAATCCGAGAAAACATCAAAAGGGCAAACACTGATAAGCCAGTTGCAACACTGCGTTTGCAACATGCTAACACATCTCGCTTGTTTATTAGTTATATTACATTTAATCACACTCAAACAGAAAACTTCACAGACACGATATTGTGATCAACAAGCCTGGAACATCTTGATTGTTCAATAACCGGCATTATCAGGTCCCTGATTAGCTCAGCAGTTCTGAAACAAGCCACTGCAGTAGTAACACCAAGATGATAATAACTTAGAAAAAACTTTAAAACAATAATAATACAAGCACACAGACATAAAACCACTCTTATCCTAATTTTGCGT[T/C]GGACATAATTTCACTGTAAATAAGCAATTTCTGAATTTTGCCAACTCACCAACATGTTATCACTGTGACAACGCCTGATATCACTTGCACAAAGACCTTACATAAGCTACAAAAGCACCCCCGTCCTTTTCCTGGATCTCCTGGAACTCCTCCTTGCTGC</t>
  </si>
  <si>
    <t>GDsnp02228</t>
  </si>
  <si>
    <t>ss475882399</t>
  </si>
  <si>
    <t>ATGAAAAATAATTTTTTTTGGACGCAGATTTAACGAAAATAATTATTTTCTTTGTTCATTGGTTTTGAAACAAATAACGTGGTAACCAAGCTGCTGATGA[A/G]CTTTGCTCTCATCGTGCTCTTCCTCAGCATCATCTACCACATGTTCTTGATTATCTTCATTGCGCGGCTCTTCCTATACTTCTCACATAACCAGCGCTCG</t>
  </si>
  <si>
    <t>RosBREEDSNP_SNP_CT_34800048_Lg12_01874_MAF20_MDP0000247784_exon1</t>
  </si>
  <si>
    <t>ss475880612</t>
  </si>
  <si>
    <t>AAGGCACAAATGTGGTTCCAACACTGATTCCTTCAACTGTCACATGATATTGGTACGCGTA[T/C]CTGTCGTTTTGATCTTTAATGATCAAAGGCGTCGAAACCGCTCCTTCACCAGTAACCTCAC</t>
  </si>
  <si>
    <t>RosBREEDSNP_SNP_TG_34806969_Lg12_01874_MAF10_MDP0000789930_exon1</t>
  </si>
  <si>
    <t>ss475880614</t>
  </si>
  <si>
    <t>AAAAGATCTGATTTGGTGTCAACTGCAACTTAGCACCACCTTCAAAATGCACGGTAATTTT[T/G]TTCCCTTTGAAAATGTTCTTGTTGTTGTAACAAACAAGTGTCCCAAAAGTTGGGTCCATTA</t>
  </si>
  <si>
    <t>RosBREEDSNP_SNP_AC_34809522_Lg12_01874_MAF30_355036_exon2</t>
  </si>
  <si>
    <t>ss475880615</t>
  </si>
  <si>
    <t>TTGGCTTTTTTATTTTGTTTTATATTTAATGGGATTTTGTTTTGATTTGTTGCATTTCTTG[A/C]GATGGGGTTCGAAAATTCGTCCAACCAAGTTGTGATTTTGGCTCAAATTTCATGGGTTTGG</t>
  </si>
  <si>
    <t>RosBREEDSNP_SNP_GA_34815269_Lg12_01874_MAF20_1637225_exon2</t>
  </si>
  <si>
    <t>ss475880616</t>
  </si>
  <si>
    <t>CTACTTGCCCTCTCTAGCCGCGAAATGAAGGGCCCCTCGCTTGTTGGCATCCTTAATATCA[A/G]CCACAGTTTTCGCCAAATCCTTCCCTTCATCAAGCTGCCGGGCCAAATCTACCCGAAACAA</t>
  </si>
  <si>
    <t>RosBREEDSNP_SNP_TC_34822031_Lg12_01874_MAF40_MDP0000234336_exon1</t>
  </si>
  <si>
    <t>ss475883041</t>
  </si>
  <si>
    <t>AGCTGATTGGAACGCCTGACATGTTCGGCGACGCTGCAATAGTCGGGTCTTCAGACCAGAC[T/C]TTTGACGGCAAGAGGTCAAATTTGCAGACCATGTTTAGAGTGAATATTGGGGGGCAGTTTA</t>
  </si>
  <si>
    <t>GDsnp01874</t>
  </si>
  <si>
    <t>ss475882413</t>
  </si>
  <si>
    <t>TTCTGATAATGAATGAGTTGCGAAATGTTGATCAGAAAGACGATGAAGTTGAACATATGTTTGAATAGTGTCATAGCTTGTCTTGCTTGATTTTTAGATG[A/G]ACGGATGTAGTTGTATAATTTGTTATGATGATTCATCCAGCGCAATTCTATTCATGTTTATGGTTCTTCAAGTTAGTCTTAAGCTTTGTAATAATTTGAT</t>
  </si>
  <si>
    <t>RosBREEDSNP_SNP_CT_34921188_Lg12_01647_MAF20_827644_exon1</t>
  </si>
  <si>
    <t>ss475880619</t>
  </si>
  <si>
    <t>CCGTGGATTTCTCAGGGGGATTCTCAAAAGTTGATTCAGAAAAAGATTTTAGAATCTGAGG[T/C]TGAACTTGATGTGCCCGCCTCTCATGTTATTGAACGTAATCATAAAGAACTGAGGAAACAA</t>
  </si>
  <si>
    <t>RosBREEDSNP_SNP_GA_34947963_Lg12_01647_MAF40_517970_exon1</t>
  </si>
  <si>
    <t>ss475880622</t>
  </si>
  <si>
    <t>GAATGAGCGGTGGTGGTTCAATGTCGGAGATGTCTATTTGCTCCATCGACTTTGATATGTC[A/G]TCAACGGAGAATGGAATGCTGCAGTGTAAAGTCTAGTGTCAGTCGAATGGCTAGGATTATA</t>
  </si>
  <si>
    <t>RosBREEDSNP_SNP_AG_34951417_Lg12_01647_MAF10_MDP0000319777_exon30</t>
  </si>
  <si>
    <t>ss475880623</t>
  </si>
  <si>
    <t>CTTTTTCAGTGTCCTCGACCATAACTTGGGTTTCCTGAACCACAGGAGGAGCCTCTTCAAT[A/G]GCTTTCTTTGCAGCCTCTTGTTCCTTCACAATCAATGCGTTTGATTCATCAAGTTTGGTCT</t>
  </si>
  <si>
    <t>RosBREEDSNP_SNP_TC_34953707_Lg12_01647_MAF40_MDP0000308660_exon1</t>
  </si>
  <si>
    <t>ss475880624</t>
  </si>
  <si>
    <t>CAAGCTAATATCAATGTACCTTAAAACGAGAGCCAATCGAAGAAAACTTGGAAGATTTGGC[T/C]GTCTCCTCTGGAAGTGGAGGGAAAAGGCCTGCCACGAAAGGACATTTGGAAACACCCAACA</t>
  </si>
  <si>
    <t>RosBREEDSNP_SNP_GA_34955890_Lg12_01647_MAF10_44800_exon1</t>
  </si>
  <si>
    <t>ss475880625</t>
  </si>
  <si>
    <t>CCTGTGGTGCAGCACAAAGAAGGTAGAAGCAGTGGTAGTTCCGTTCAGGATCAGAAACTTG[A/G]CAAACACGAGACCGTTCCAGAAGGTAGGTTCTAATGGCTGCTCCTGAGATTCTTCCTTGCT</t>
  </si>
  <si>
    <t>RosBREEDSNP_SNP_GT_34960014_Lg12_01647_MAF50_1687749_exon2</t>
  </si>
  <si>
    <t>ss475880626</t>
  </si>
  <si>
    <t>GAGTAGGATCTCATGTAGGATGTCATCATCACAGGTGAATACTTCATGAGCATCATTTGCA[T/G]ACTTCTTTTGACCCGTCATAATATCATCTGGACACATAAAAACGTGCTGAGAGCATGCTCC</t>
  </si>
  <si>
    <t>GDsnp01647</t>
  </si>
  <si>
    <t>ss475882414</t>
  </si>
  <si>
    <t>ACTCATTGGATGACNAGTAAGATGCAGGTTTCGCTCNATAACTTTGATAACTAAAACGTTCCTTGTGGTGGCATGTTTGAGATATGTATGATACTGATTG[A/C]ATTGGCTTTTGATCTTCGTTTTAACTGTAACAACCTCCTGTTTCGTTATATAACTCACCAAATTATGCACCGTATTGCAGCTAGAGGGACTTAAGAGCTC</t>
  </si>
  <si>
    <t>GDsnp01665</t>
  </si>
  <si>
    <t>ss475882415</t>
  </si>
  <si>
    <t>GTCATTTGCATTGTAATTCTAACAAAAGCATAAAAACGGACAAAAGCATAAAAACGGTTGTGATATGATGTTTCTCAATGCCACACTTATCTCATACAGT[A/G]TAAAAGTTGCCCTAATCAAACAATCGTCCTATTCTCCACATGCCCTATTAGTAAATTGCAATTAAACTATTGAAATGCAAAGACTATTAAGGAGAATGTC</t>
  </si>
  <si>
    <t>RosBREEDSNP_SNP_CT_35134191_Lg12_01665_MAF10_1638909_exon3</t>
  </si>
  <si>
    <t>ss475880631</t>
  </si>
  <si>
    <t>AATTTACCTGTACAATAGCTGGTGAAGTAAACCCAAACATTTCAAAGCCATCGAGACTCCC[T/C]GGTGGCTGCAAAGGAGGAAGGTTCATTTTTCCCAATTTATGTTGCCTCGTGATTTCTTGAT</t>
  </si>
  <si>
    <t>RosBREEDSNP_SNP_GT_35230462_Lg12_325390_MAF20_325390_exon1</t>
  </si>
  <si>
    <t>ss475876363</t>
  </si>
  <si>
    <t>AACTTGAAGATTTGAGCACAATTATTTTGAATTTGAGTTCCGAAAATGAAGAGTGAAAGCA[T/G]CAATAGCTTAGGAAATGAGAGAACAGTTAAATCTGTAGAATCAGTGGAAGATATTTCCAAA</t>
  </si>
  <si>
    <t>RosBREEDSNP_SNP_AG_35230499_Lg12_325390_MAF20_325390_exon1</t>
  </si>
  <si>
    <t>ss475876366</t>
  </si>
  <si>
    <t>TTCCGAAAATGAAGAGTGAAAGCAGCAATAGCTTAGGAAATGAGAGAACAGTTAAATCTGT[A/G]GAATCAGTGGAAGATATTTCCAAATATTCCCACAGTCCAGCTCATTTGGCGGTTGCATGCC</t>
  </si>
  <si>
    <t>RosBREEDSNP_SNP_CA_35395640_Lg12_01793_MAF40_MDP0000276157_exon2</t>
  </si>
  <si>
    <t>ss475880640</t>
  </si>
  <si>
    <t>TCCAATACGATATGTGGACGGTTCTATGCACCACTGTGAACCGAGCAAGGTTTTATTCCTG[A/C]AATGGAGGAATTTAGATTATCTACGAATTATGCCAGCATGTCAAAACTGCAGTGAAGGCTG</t>
  </si>
  <si>
    <t>RosBREEDSNP_SNP_CT_35398250_Lg12_01793_MAF20_1632370_exon1</t>
  </si>
  <si>
    <t>ss475880641</t>
  </si>
  <si>
    <t>AAACAACATACTCACAGTGGATGCTGATGGATTGGTCTCGGCTGCCGCAGAGGAGAAATCC[T/C]TCCCATGAAAGCTTAAATCCCCTTTGCAACTCATGGTGGATGAAAGAAGATGAAGTGAAGT</t>
  </si>
  <si>
    <t>GDsnp01793</t>
  </si>
  <si>
    <t>ss475882416</t>
  </si>
  <si>
    <t>AGCAAAGAGAGAAGGCCAAAAAAGCAAGTAATTAACTTGACTGCCAAGTAATTAACTTGAACACAGATNTGAGAAACAACTTGAAGAACCCAGAAAAAGA[T/C]TTACTAATTGTTCTACGCAATATTGAAAGAATCATAGCAAGCAATTACTCNAATTCNTCAAACAATTCTGACAANGTGACAATCCCGATTATGCGCAAAA</t>
  </si>
  <si>
    <t>GDsnp00915</t>
  </si>
  <si>
    <t>ss475882405</t>
  </si>
  <si>
    <t>ACGACCCTAGTGCAATTGCTGTTGTCGAACAGACACAGGATGATGAGTATAAGATCATCGGAGAGATCTCTGCTTCCAAACTATGGAAATGTGATTACTT[A/G]TCAGCAGCATGGGCTTTAGCTAATCTCTCCGCTGGACAGTTTGTGATGGGAGTGGAGGATAATGTGTCCTCAAGGTCAGAATACAATTTCTCTTTGCGTC</t>
  </si>
  <si>
    <t>RosBREEDSNP_SNP_CT_35615663_Lg12_01855_MAF20_1653033_exon2</t>
  </si>
  <si>
    <t>ss475880647</t>
  </si>
  <si>
    <t>CAGAAAATGTGCTGGAAGACTTAGTTTCTTCTTTTAAACATGTGAGGAATGAAATGAAGTG[T/C]GCAAAGCTCAAAGGAGTAAATCCTACTTTGATTGCCAGAGTGGGGAAAGTACTGTTTCGCA</t>
  </si>
  <si>
    <t>RosBREEDSNP_SNP_CT_35618016_Lg12_01855_MAF20_525435_exon1</t>
  </si>
  <si>
    <t>ss475880648</t>
  </si>
  <si>
    <t>GTGAACAGAAAATTAAGGCTCGATTTATATCAAATCTTCAATCTTGAGCTTAAACTGTGGG[T/C]ACTATACGTGTTCATCGTTTGCTTCGTAGACATACGTAATCTGATTTAGTTTATCTGATCT</t>
  </si>
  <si>
    <t>GDsnp01855</t>
  </si>
  <si>
    <t>ss475882417</t>
  </si>
  <si>
    <t>AAGAAATGCTATATGATTGCTGCAAGGGCACTTTCGATCGTTTGGGGCGACACTCCTCAATACTGGGAATGGATTTCTCTCCCCGACTCGAGGTCTCAAA[T/C]TTCGTTCTTCTTCCTTTCCAAGGAATTGTTATCTTATTAGCATTCCAAAATAGTCATTTTTTCTACACCCATTCCTCGGAATTGAGGATTGCAGATGATT</t>
  </si>
  <si>
    <t>RosBREEDSNP_SNP_GA_35649702_Lg12_01855_MAF40_530326_exon1</t>
  </si>
  <si>
    <t>ss475880652</t>
  </si>
  <si>
    <t>TATTAGCGTCTTCAACCGGAGATACATTGTGGGAGTCCAAGATTTTCAGCTCAGAGAGATC[A/G]AGGTCAATGAGGCCCAGTACCCGAAAGAGCGCAACGACGGGTGGCTGGAGATAGAGATGGG</t>
  </si>
  <si>
    <t>RosBREEDSNP_SNP_GT_35721635_Lg12_00338_MAF30_987792_exon1</t>
  </si>
  <si>
    <t>ss475880657</t>
  </si>
  <si>
    <t>TCAACGAAAGTTCAACACCAAGAAAATCAACATTCAAAGTAGAGCTCAAAACTTTACTGAA[T/G]GTAAATTCATGGACCATCGTGCGAGGCTGTGAACATACGAATTACAGACGATTTATACATC</t>
  </si>
  <si>
    <t>GDsnp00338</t>
  </si>
  <si>
    <t>ss475882418</t>
  </si>
  <si>
    <t>AGGAGTACATGAATGAACAAGATCCTAGTATTCTCCATTTCCTTTTGGCATCTGGTGATGATGTATGTAACTACAAACTATCAGACATGCTTGTCACTAG[T/C]TCAAACGGTTGAACTTATTGCTCCACTGTTTGTAGGTCTCTAGCAAGCAACTCCGTGATGACTTGATGACAATGCTAATAGCTGGGCATGAAACATCAGC</t>
  </si>
  <si>
    <t>RosBREEDSNP_SNP_TC_35835559_Lg12_MDP0000375826__MDP0000375826_exon1</t>
  </si>
  <si>
    <t>ss475876367</t>
  </si>
  <si>
    <t>CCGGAATCACCTGCGAAAACCAGACCGGCAGAGTGGTTTCGGTTAACTTGACCAGCATGAA[T/C]TTGTCTGGCCAAATTCACCCCAATTTGTGCAAACTTCCATTTCTTGAACATTTGGTTTTGT</t>
  </si>
  <si>
    <t>RosBREEDSNP_SNP_AG_35835624_Lg12_MDP0000375826_MAF50_MDP0000375826_exon1</t>
  </si>
  <si>
    <t>ss475876369</t>
  </si>
  <si>
    <t>TCTGGCCAAATTCACCCCAATTTGTGCAAACTTCCATTTCTTGAACATTTGGTTTTGTCTG[A/G]AAACAACTTTACTTCCCCAGTCCCGTTGTGTTTTGGTTCTCTGCGCAGTCTCAAAACCCTC</t>
  </si>
  <si>
    <t>RosBREEDSNP_SNP_CT_35835646_Lg12_MDP0000375826__MDP0000375826_exon1</t>
  </si>
  <si>
    <t>ss475876370</t>
  </si>
  <si>
    <t>TGTGCAAACTTCCATTTCTTGAACATTTGGTTTTGTCTGAAAACAACTTTACTTCCCCAGT[T/C]CCGTTGTGTTTTGGTTCTCTGCGCAGTCTCAAAACCCTCCATCTTGATCACAATAGGTTTC</t>
  </si>
  <si>
    <t>RosBREEDSNP_SNP_CT_41497_Lg13_snpEB124348_MAF40_460894_exon1</t>
  </si>
  <si>
    <t>ss475880665</t>
  </si>
  <si>
    <t>ACGATCTTGGTCTTGGGGATGCGGCCGTCTTTGGGGAGCTCCTTGAGTATTCCTTCTATGT[T/C]TATGTTGGCCATGCTTTGAAATCTGAATTTGATTGACTTTCTTCTCTTCTTTTCTCAGCTA</t>
  </si>
  <si>
    <t>RosBREEDSNP_SNP_CT_256845_Lg13_MDP0000187560_MAF40_MDP0000187560_exon4</t>
  </si>
  <si>
    <t>ss475876373</t>
  </si>
  <si>
    <t>GCATATCCCTTTACGCAACATGTCTCCTGTTTGAAACATTATTTCATGTTAAGTCCAAAAC[T/C]GGACTTCAAGTTTGTGATTCCCAGTCTTAAACCAGTATGACACTGCACTAAACCTTTAGGA</t>
  </si>
  <si>
    <t>RosBREEDSNP_SNP_TC_329179_Lg13_00368_MAF50_1635065_exon16</t>
  </si>
  <si>
    <t>ss475880667</t>
  </si>
  <si>
    <t>ACCTGCAAGTAACCGTCTCCAAATTCATGTCCATTAAATTCTAGAGCTTTGTTGAAGCTGG[T/C]GGCATCCGAGAAGTCCATGTAAGCCATCCTGCATTTTATCAACAGTTTATCAAACAAGGCA</t>
  </si>
  <si>
    <t>RosBREEDSNP_SNP_GA_339509_Lg13_00368_MAF50_915344_exon3</t>
  </si>
  <si>
    <t>ss475880669</t>
  </si>
  <si>
    <t>AGAACAGCAACTCGATCTCCACTCACCTCATATACCTCCCCTCGTTGACCCTTTGGTAAAG[A/G]CCTGTACAGATGTCAAATTCATTAGTAACAAGATTTCAGAATAACGAGTGTACATCAACAG</t>
  </si>
  <si>
    <t>RosBREEDSNP_SNP_CT_357151_Lg13_00368_MAF20_243990_exon1</t>
  </si>
  <si>
    <t>ss475880673</t>
  </si>
  <si>
    <t>GGGAGCACAACCTTGACTGACAAAGTTGCTGTAAGAAATAAGCTGCTTCCATACGAATTTC[T/C]CGGGAATGATTAGGAACCGCAAAGCTCATTATCACTGGGATCTGTCATATAAGTTAGCAAT</t>
  </si>
  <si>
    <t>RosBREEDSNP_SNP_CT_570740_Lg13_01917_MAF50_1670670_exon1</t>
  </si>
  <si>
    <t>ss475880676</t>
  </si>
  <si>
    <t>CCTTATCATCTCCTCCAATGTCCATCGCCAGTTCTGCTGCAACTTCAGCAGACTGGTCTTC[T/C]GCTTGCGTGATCTCATCCAAAAATCCTCACAAATTTCACTTCCTCGCATCATTCAAAACCT</t>
  </si>
  <si>
    <t>RosBREEDSNP_SNP_CT_602461_Lg13_01579_MAF40_1652644_exon1</t>
  </si>
  <si>
    <t>ss475880680</t>
  </si>
  <si>
    <t>TAAAAAATTAATTATTAAAAAGAGGTATAATTACCGGTAGCGGCCAAAAGCAAGACAAGAA[T/C]GAAAGCGACTGAAACAAGACGCGTTGAATGCTCCATTTGAATGTGTGTATGTGAGTGTGTG</t>
  </si>
  <si>
    <t>GDsnp01917</t>
  </si>
  <si>
    <t>ss475882421</t>
  </si>
  <si>
    <t>AATAAACGCATGGACCGCTCCATCTTTCTATATGAATTTTGATTTTTTGTATGTAAGAGGACTCAGGGGGAGGAAGAGAGAGACCTGCAGTTGATGTAAA[T/G]ATTAGTCAACATGCAAGTCCTTATATAGAGAGCTACCAGTACCAGATCGGTGCCATGCCATTGAGAACAACACGAGAAAATTAAAGGTTACTAATTAAAA</t>
  </si>
  <si>
    <t>RosBREEDSNP_SNP_GA_649841_Lg13_01579_MAF50_415180_exon3</t>
  </si>
  <si>
    <t>ss475880683</t>
  </si>
  <si>
    <t>CTCAATTCTGAATCATTACAGTTTAATATACTTTATATTTTGTGCAGCCATTTTGGCCGAC[A/G]AGATAGGTCTCGGGAAGACCATTCAGGTACCTGCATGTCCTTTCTCTTTGCATATGCCTAC</t>
  </si>
  <si>
    <t>RosBREEDSNP_SNP_CT_852820_Lg13_02018_MAF30_542610_exon1</t>
  </si>
  <si>
    <t>ss475880685</t>
  </si>
  <si>
    <t>TGGCGGAGGACATGTAACTCATAGCTAGGGATGTCTCATCAGAGGGTCCCACTCCTCCCAG[T/C]GCTCCTCCTCCTGCGGCGGCAGAAGCAGCAGAGGCAATGTGAAAACGTTGCTTGCAAGCTT</t>
  </si>
  <si>
    <t>RosBREEDSNP_SNP_GA_861948_Lg13_02018_MAF30_1648819_exon1</t>
  </si>
  <si>
    <t>ss475880686</t>
  </si>
  <si>
    <t>TTTGTTATTTTTTTCTCCTTATTATACCCCAAATCTCAGATCCTAATTTCTCTGATTACGA[A/G]ACCCTAATTTGTTGTATTTGATTTTGGATGGAAATTCAGATCTGGGTGTTGGTCTGTTTAC</t>
  </si>
  <si>
    <t>GDsnp02018</t>
  </si>
  <si>
    <t>ss475882423</t>
  </si>
  <si>
    <t>TTGGTATTCTTGTAAGGTCTGGTTTCAGCGTATCTAAAGCTCTGTTCTTCAACTTTCTCTCAGCACTTGTGGCACTACTTGGAACCGCAGTGGTAAAGTA[T/G]TGTCAATACTTTGTTGTAGGGTTATTCCATTTTGGTTAGTATCTTCGATAATTGAAATGAGAGTAATCCATTGCTATTGATGCAGGCTCTTATTTTGGGA</t>
  </si>
  <si>
    <t>RosBREEDSNP_SNP_GT_875526_Lg13_02018_MAF50_903475_exon1</t>
  </si>
  <si>
    <t>ss475880688</t>
  </si>
  <si>
    <t>AGTATTTTCAATCAAAGAATCATTTAAACCATCAGCTGTCACTTCTCCGTCAGATGACTTC[T/G]TCAGTTTCCTTCCATCTTTTCCATTAGAAGATTCTGACTGCAAGTCATCATGAGAATCATT</t>
  </si>
  <si>
    <t>RosBREEDSNP_SNP_TC_895608_Lg13_02018_MAF40_MDP0000302626_exon1</t>
  </si>
  <si>
    <t>ss475880689</t>
  </si>
  <si>
    <t>AGTCCTAGTAAAGCTTGTAGCTCTTGAGAGGATTACACTCACACGTTACAACAATGGCAAC[T/C]AAGAGTCGTAGCTACCAAATATCAGCAATCCCAGCTACAATATTTGGGCATTTGCTAGCTA</t>
  </si>
  <si>
    <t>GDsnp01579</t>
  </si>
  <si>
    <t>ss475882422</t>
  </si>
  <si>
    <t>TTCAAGTGCTCTAACTTGCGGCGTTTCTCCTCCGGTCCAAAGCATTCCNACTGCATTATCAAGCCACACTTAGTCACTTGAGCATCAGGCATCGCGCAGC[A/G]AAGGAGAAGAACAAACTATACGACGGAATTGCAAATCGAAACATAGACAAAAAAACCATAAAAGTAAGATCTCCGTCNCGCCATTTTTCTCCGAATACAG</t>
  </si>
  <si>
    <t>RosBREEDSNP_SNP_AG_1110187_Lg13_00279_MAF40_1624065_exon2</t>
  </si>
  <si>
    <t>ss475880692</t>
  </si>
  <si>
    <t>AGTTGGCCCGTGCAAAAGTAACAGCAAATAGAGTAGCTGTAGTGGTAGCAAATGAGTGGAA[A/G]GATGCTAATGACAAAGTGATGCCTGTAAAACAATGGCTTGAAGAACGGAGATTTTTGCAGG</t>
  </si>
  <si>
    <t>RosBREEDSNP_SNP_TC_1112866_Lg13_00279_MAF50_1688389_exon1</t>
  </si>
  <si>
    <t>ss475880693</t>
  </si>
  <si>
    <t>TTCATTCTTCACACCACAAATTCTTTTTCAAATTTATAAATTAATCGTCATGTCCTTCTTT[T/C]TCTCCCAATAGTAATCGCCAATTGAATTTCAATTTCCATCACAAAACATGTCATCGGAATC</t>
  </si>
  <si>
    <t>RosBREEDSNP_SNP_GA_1140009_Lg13_00279_MAF50_933324_exon1</t>
  </si>
  <si>
    <t>ss475880696</t>
  </si>
  <si>
    <t>ATTGTAAAGGACCAGGACTTGCAGACGCACTTGAAGCGCATCAGAGACTTGGTCGGTAGCC[A/G]TGGAAGTATGTGAAACCATATAAAATGGTTTCGTTAGGGAGCTGCGGAAGTCTTGATCGAA</t>
  </si>
  <si>
    <t>GDsnp00279</t>
  </si>
  <si>
    <t>ss475882424</t>
  </si>
  <si>
    <t>ACACCAATAATGGTGATTGTATCATTGAGATTAATGTATGTTTTATAAGTTTGATTCTCATAAACGAAAAAGAGAACTAGATAAAGTAAATGAGAGCTAC[T/C]AATAGTTGGATAGTCTTTGTCACACTTTATAATTTAATAAAGCGAAGAAAATAGCGTGCAAAAATATNGTTTGTTAGAATTANTAAAATGTTGAGTAAAT</t>
  </si>
  <si>
    <t>RosBREEDSNP_SNP_AG_2180685_Lg13_00098_MAF20_1650031_exon1</t>
  </si>
  <si>
    <t>ss475880700</t>
  </si>
  <si>
    <t>TCTTGGGCCTCCGGCAAACACAGCGGTGAGGTAGTTATGGCGTCCGGAGATAGGCGTCAGC[A/G]TCATAATATGGTGCCTCTGGCTGCATTGATCAGCAGAGAGCTGAAGAGTGAGAAGATGGAG</t>
  </si>
  <si>
    <t>RosBREEDSNP_SNP_GT_2194655_Lg13_00098_MAF30_MDP0000188704_exon3</t>
  </si>
  <si>
    <t>ss475880703</t>
  </si>
  <si>
    <t>TTGATGAGGTAGGAGTAGACAGTGGAAAAGTTGTAGAGGGGAATGCATGTCTCTGAGAGGA[T/G]AACAAAATGTTGGTTTGAGATGTTGAGAAGAGCATTCGCCAATAGGCGGCGCACAGCCTCA</t>
  </si>
  <si>
    <t>RosBREEDSNP_SNP_GA_2217552_Lg13_00098_MAF10_225571_exon1</t>
  </si>
  <si>
    <t>ss475880704</t>
  </si>
  <si>
    <t>TGGTTAAAAATGGAACTAGAATTATTTAGAAATATATACTTTATGCAGAAAGAATCGGTAT[A/G]TCCATGCTGTATTTGCTGTATAGTGCCCCCATGCAAGAATGTATCTATGTCAATGCCTCAA</t>
  </si>
  <si>
    <t>GDsnp00098</t>
  </si>
  <si>
    <t>ss475882425</t>
  </si>
  <si>
    <t>TCCTTTTGTGATTGAGTTTCAGCAGCGAAGCATGGTTCATAAAAGTAGGTAGCAAGGCCACTAAAGCAATGGTTTCAACATCATGCTACAATTCACATAA[T/C]ATGTTGTGCTCTCCCTTTAATCAACATCACATTATCTAGCTTTCTGGAGCATGAGAATCCCGAGAGGGGCAACAAATTTACATAGATAGAAAAAGATCCA</t>
  </si>
  <si>
    <t>RosBREEDSNP_SNP_TC_2811025_Lg13_00195_MAF40_657508_exon1</t>
  </si>
  <si>
    <t>ss475880705</t>
  </si>
  <si>
    <t>ATCCGTATCACTGCCGTCATCTGGTCGGGAAGGGATGGAGGATCAACTGCGAGAGTTTTCC[T/C]TTTGTCTGGGTCCCTTAAGGCATCATATTTTACGGCGGTTAAAACGGAGATTTACCCGAAA</t>
  </si>
  <si>
    <t>RosBREEDSNP_SNP_CT_2813296_Lg13_00195_MAF50_133527_exon1</t>
  </si>
  <si>
    <t>ss475880706</t>
  </si>
  <si>
    <t>CCTGTAATAACCGTCACCAAAAACAAAAATTAATAAAAATCAGACTCTGCGAGTAGTGGTC[T/C]AAATTTGAAGGACTTGCTCGAAGAAAGCCAGTGACTGTCGCTACCTGGATTTTCCCCAACA</t>
  </si>
  <si>
    <t>GDsnp00195</t>
  </si>
  <si>
    <t>ss475882426</t>
  </si>
  <si>
    <t>TGCTCTCGCAGGACCCCTCCGAGTCCTTTGCCTGACGACGAAGACAGCCTTCTCTTGCTGCCTGCCATGCTGCCAGAGCTGCCCATCTTCATATTTCAGA[T/G]AATTAGGGTTTTCTTTCTTTCTGTCTTTTGACTGCAGTGAGCGAGTGAGTGTGTGTGTTTCTTCTGCAGGTGATGAGCTTTGAGAGATTGTGTGAGTTGG</t>
  </si>
  <si>
    <t>RosBREEDSNP_SNP_AG_9183120_Lg13_01742_MAF30_1674693_exon1</t>
  </si>
  <si>
    <t>ss475880791</t>
  </si>
  <si>
    <t>ATCAAGAGAACCAAAAAAGGAGAGTTTTGGGTTGGACTCAACAGTGGAAGAGGAGTTAAGG[A/G]AGTGGAGAACAAAGTGAAGACTATGATGAATAATAATGAAAGCTCGGGGGAGTTGTTGAAT</t>
  </si>
  <si>
    <t>GDsnp01742</t>
  </si>
  <si>
    <t>ss475882432</t>
  </si>
  <si>
    <t>TATAGTCCTTAGAAAAAAGCATATAAAAATTAAGGATTATGTTAAGCGGTCGGTTTCAAAGTTGCTTCTAGTTCTCTTAATCTAAAAGTAAGAAACAAGT[T/C]TTAGGTTCATCTGACTAATTAGCACTGCTTCTCATCAGTGTGCAGGGTGTCAAAAGTATCACAAGTTAGTTGATAATCTTGGCCTTGTGGTTGAGTATGA</t>
  </si>
  <si>
    <t>RosBREEDSNP_SNP_TG_9219470_Lg13_01742_MAF20_282624_exon1</t>
  </si>
  <si>
    <t>ss475880794</t>
  </si>
  <si>
    <t>TGTATTGGTTGAGAGGTTTTCTTTGAAGAAAATGGATGGGAGCTTGGTTTTTAGCCATGAC[T/G]TCAGGCACACTCATCAGATTAGGACTAATGGAAATGAAAATTTGTCCTGTGTTTTTTGTAT</t>
  </si>
  <si>
    <t>RosBREEDSNP_SNP_CT_3770859_Lg13_00980_MAF30_22837_exon1</t>
  </si>
  <si>
    <t>ss475880712</t>
  </si>
  <si>
    <t>TAACCTAATAAGGCTAACAGATAAACGTGTGAGCACATTTTCCTTTCTTATTCACCTTCCC[T/C]ACAAACCCCAGAGGAAGCTGAAAATACTAATTCGAATACCCATGCAGATCATGTGTTACGT</t>
  </si>
  <si>
    <t>RosBREEDSNP_SNP_TC_3796261_Lg13_00980_MAF20_1672084_exon1</t>
  </si>
  <si>
    <t>ss475880713</t>
  </si>
  <si>
    <t>TTGCTTTCATGGGAAAACTTGGAGATGATCAGTTTGGTCAGGCCATGCTGTATTATATGAA[T/C]GTCAAAAATGTTCAAACCCGTTCTGTTCGCATGGATACTAAAAGGGCAACTGCAGTATCAC</t>
  </si>
  <si>
    <t>RosBREEDSNP_SNP_GA_3813153_Lg13_00980_MAF30_893444_exon1</t>
  </si>
  <si>
    <t>ss475880715</t>
  </si>
  <si>
    <t>ACCGCAACTAAACCTACCTCCCGTTAACCGGGCACAACTCCTTCCTTGGCTTAAAAAATAC[A/G]CCATTGCGACAGCGACATAGATTATTGAAAGTAAACAAAATTACACTTTGGCAGCTACATT</t>
  </si>
  <si>
    <t>RosBREEDSNP_SNP_TG_3850600_Lg13_00565_MAF30_1674510_exon2</t>
  </si>
  <si>
    <t>ss475880718</t>
  </si>
  <si>
    <t>TTTCTTCCAAAAGTGTCATGGTTTTGTACCAGCACCAAGCACCAAAGCCACCTCCATGAAC[T/G]AGGATAAAATGATTGGTTTCCAGTTCATCAGTCTTCACGTCCTACAAACACAAAAATTGAC</t>
  </si>
  <si>
    <t>RosBREEDSNP_SNP_TC_3856174_Lg13_00565_MAF30_1667608_exon5</t>
  </si>
  <si>
    <t>ss475880720</t>
  </si>
  <si>
    <t>TCACATCATACATTCTAGAACAGAAACAATACCTGTTAGTGGATGCAACAACCACAACCTG[T/C]GGTACGGATGCTGAGGACATCTTGGCGGAGTCCAGCAGCGTAAAGAGTTGAGATACGAACA</t>
  </si>
  <si>
    <t>GDsnp00565</t>
  </si>
  <si>
    <t>ss475882428</t>
  </si>
  <si>
    <t>TGGATTTCCGAAAATGCCCTTGGCGTTTTGACAAGCAAGAACTACTTGGGCGGAGCCAAGTGGCTGATTTGAGGAATAGCGTGGCGACACGTAGCCTGAC[T/C]GGCATTCTCTTTTTGTCGTCTCCACAGTAACAGTAACCTGTCCTTCCAGAGACACGTTTCGGGAGGAGACTGAATGAGGGGGATAGAACCACGTGTCGGT</t>
  </si>
  <si>
    <t>RosBREEDSNP_SNP_GA_27046999_Lg15_02084_MAF20_MDP0000295568_exon3</t>
  </si>
  <si>
    <t>ss475881530</t>
  </si>
  <si>
    <t>ATGTACTTATACTTACTTTTGCAAATGGATGAACCAGTTTTATGAACCTCTCAGCATTTTC[A/G]AAGATTATGAAAAAATATGCGAAGGTAAGACATACACTTCAAACCAAAATGTGTCAAAATT</t>
  </si>
  <si>
    <t>RosBREEDSNP_SNP_CT_4574491_Lg13_RosCOS841_MAF20_1660629_exon1</t>
  </si>
  <si>
    <t>ss475880722</t>
  </si>
  <si>
    <t>TGGCAGAGAAGTGGTTTTGGGAAGGGAGATAGTATAGCTTTAGAGATCACTAAGAATGGGG[T/C]TGACTGCAGTATCATTCCAAGTTTAACTTTTGATTCCCACCATGCTGGCGAAGCTGGGAAT</t>
  </si>
  <si>
    <t>RosBREEDSNP_SNP_CT_4923431_Lg13_02336_MAF20_1687133_exon2</t>
  </si>
  <si>
    <t>ss475880731</t>
  </si>
  <si>
    <t>GAGAAGGGATTAATAGTAATTCCCATCTAAGCAGGTATTTACTTTTCTTCATCTTCTTCTG[T/C]TCCACCGCGGCATCTAAGTTTTCTTACGAGAATGGTACAAACGCAGTGCCGAAGCAGAGAA</t>
  </si>
  <si>
    <t>RosBREEDSNP_SNP_TC_4935688_Lg13_02336_MAF10_MDP0000816265_exon1</t>
  </si>
  <si>
    <t>ss475880733</t>
  </si>
  <si>
    <t>ACAAAGAAATGGTAGCAGAATGACGTCACCCATTTTTGAATCCAACCAATGAGGCGCGAAG[T/C]TGCTAAGCTAGACGCGAGTGGGTCGTACAGAGAAGCCCTCTACTTACACGCGCAGCCCGTC</t>
  </si>
  <si>
    <t>RosBREEDSNP_SNP_TC_4944319_Lg13_02336_MAF30_MDP0000456058_exon1</t>
  </si>
  <si>
    <t>ss475880735</t>
  </si>
  <si>
    <t>TGGGCACGCAATTTTGGCAATGATCTGTTCATTTCACACTGGTTTGGTGGAGAAAGGATGG[T/C]AAGTTTTTAGGATGATGAACAAAGATTTTGGTCTAAAACCAAATCCTAAGCATTTCGGTTT</t>
  </si>
  <si>
    <t>RosBREEDSNP_SNP_TC_4948282_Lg13_02336_MAF40_522995_exon1</t>
  </si>
  <si>
    <t>ss475880736</t>
  </si>
  <si>
    <t>TTTCAGAAGAGAGAATCTGATATCGCTTATGCTTACATTACCAACTATCTTCTTCTTTGGC[T/C]CCTGCACAACTGGAAGCCCACCAATTTGGTTCTCTCTCATTTTCTTGAACGCTTCAAGTAC</t>
  </si>
  <si>
    <t>RosBREEDSNP_SNP_TC_4952306_Lg13_02336_MAF40_1656834_exon1</t>
  </si>
  <si>
    <t>ss475880737</t>
  </si>
  <si>
    <t>CAGTGCAAGTCCAGCTCCATTCAGCATTCCATTATCATCGTCATCATCTTTTCCATTAGTA[T/C]TTAGTTGGCTAATCTTTTTTATCCGACCATCCTTTCTGGGCTGATCAATACTACTTGAGGT</t>
  </si>
  <si>
    <t>RosBREEDSNP_SNP_TC_4985814_Lg13_02336_MAF50_MDP0000281784_exon1</t>
  </si>
  <si>
    <t>ss475880738</t>
  </si>
  <si>
    <t>CTCCTTTTGACGCACTTGCTCACCAAAGCGTCAACTTCTATCGTGCACAACGGACGCCTCC[T/C]GGGGCTGATCAGTTCAGATTTTACAGCACTAGTAGCCAGATCCATCTCTCTATCTTGTTCT</t>
  </si>
  <si>
    <t>RosBREEDSNP_SNP_TC_4993103_Lg13_02336_MAF50_1659833_exon6</t>
  </si>
  <si>
    <t>ss475880739</t>
  </si>
  <si>
    <t>TTGAGCGTCTACAGTCCCTTAAATTCGGAAAATGTCTGCCGAAACAACTTCAATTCAAGGG[T/C]GTCAGCCAGACCTCTAGAGAGAAGTACATATTACTCTATCTCGGCATCCTTTGATTTGCTT</t>
  </si>
  <si>
    <t>RosBREEDSNP_SNP_AG_5611802_Lg13_RosCOS1918_MAF40_668899_exon1</t>
  </si>
  <si>
    <t>ss475880740</t>
  </si>
  <si>
    <t>GATCGGTGCCTTTCGCGTTTTGAAGCCTGAATTACCACACAGCTAAGCATTAGTATTACAG[A/G]CCGATAACAGAAGTTTGTCGATACAAACAGATGAGAAGGGTTGTTCAACTTCTACATACAT</t>
  </si>
  <si>
    <t>RosBREEDSNP_SNP_GT_5621134_Lg13_RosCOS1918_MAF30_503424_exon2</t>
  </si>
  <si>
    <t>ss475883836</t>
  </si>
  <si>
    <t>GTCCTGAATTTTTGAGTTTTTGTTTTGTTCAATTAAGTATTTAAAAGCTGATGAAATAAAT[T/G]AAGTCCTTAAAAGGGAATTTCTTTTTATGTTTTCTTACAAGAAGATACATAACTATTTTTA</t>
  </si>
  <si>
    <t>RosBREEDSNP_SNP_GT_5624353_Lg13_RosCOS1918_MAF40_478996_exon3</t>
  </si>
  <si>
    <t>ss475880741</t>
  </si>
  <si>
    <t>ATTGCTACTATCATTGTAAAAGCCTTACGCTTCCTCCTCCCATCTGAGGAACGAGAGAGGT[T/G]GGAATCAGAACCGTCGTGCCAAGCATCACCAAGTAATGTTGGAAACCAAGTAGGATGGCTT</t>
  </si>
  <si>
    <t>RosBREEDSNP_SNP_CT_5659750_Lg13_RosCOS1918_MAF10_1658996_exon2</t>
  </si>
  <si>
    <t>ss475880745</t>
  </si>
  <si>
    <t>TTAAGATTATGACTTCGTAAATTTTCAGGAGGGGCATTGGATGGCATCTTTTGAAAGCAAG[T/C]GAGGAACTAATCTCGCAGATGAGTTTCTCAAGAGAGGTGTACTTGCATTGCAGGATGATTG</t>
  </si>
  <si>
    <t>RosBREEDSNP_SNP_AC_5662695_Lg13_RosCOS1918_MAF50_MDP0000150079_exon1</t>
  </si>
  <si>
    <t>ss475880746</t>
  </si>
  <si>
    <t>TACTCCACCGGTTTATAAATCCCTGAAAGGGGATCACACGCAAATCATAACAAAACGTTGG[A/C]AACGAACACCCGCAAACAAAGCTGCAAAGAAAGAAAAGAACAATTAGAGGAAAGAACATAC</t>
  </si>
  <si>
    <t>RosBREEDSNP_SNP_CA_5665285_Lg13_RosCOS1918_MAF10_1684996_exon1</t>
  </si>
  <si>
    <t>ss475880747</t>
  </si>
  <si>
    <t>AACCGTGACTCCCAAGGGAGACGGGAGCTTGGTGAAATGGTCGTCTGTGTATGAGAAAGCA[A/C]ACGAACAGGTTCCCGAACCAAGCATCATCAAGGATTTTGCTGCCAAGAACTTCCTGGAGCT</t>
  </si>
  <si>
    <t>RosBREEDSNP_SNP_AG_6005626_Lg13_RosCOS2511_MAF40_MDP0000859856_exon1</t>
  </si>
  <si>
    <t>ss475880750</t>
  </si>
  <si>
    <t>GGGGTGCCCTGTGCCCCGTCCGGTTTGCCCTGTGCCCCAAGGCGTATAAGTAATCATCAAA[A/G]GCTGCTCCGCAACAATTGCAGAAGAGAGAAAGCTGGTGTATGTGAGATAGCTCTGTCGTGT</t>
  </si>
  <si>
    <t>RosBREEDSNP_SNP_GA_6017316_Lg13_RosCOS2511_MAF50_MDP0000834158_exon9</t>
  </si>
  <si>
    <t>ss475880754</t>
  </si>
  <si>
    <t>CCTTGATTGGTAGGGTAAAAGAAGCCGACTGTTTTTGGGTTCAGATATCAAGTGCCCTTTC[A/G]AGTTTTGATACCACTTGCTCCATGCTTGGCCTCTGCAGCTTTAGTCCTGTGCACGACAAAG</t>
  </si>
  <si>
    <t>RosBREEDSNP_SNP_AC_6306433_Lg13_226059_MAF30_226059_exon2</t>
  </si>
  <si>
    <t>ss475876383</t>
  </si>
  <si>
    <t>TTGAATTGATTCTGATTTGTGTGGGAAAAAAACAGGTTGAGAAATGGCACGCAAGAAGATC[A/C]GAGAGTACGACTCCAAGAGATTGTTGAAGGAGCACTTCAAGAGGCTTGCCGGCCGCGATTT</t>
  </si>
  <si>
    <t>RosBREEDSNP_SNP_TC_6361679_Lg13_155673_MAF30_155673_exon2</t>
  </si>
  <si>
    <t>ss475876384</t>
  </si>
  <si>
    <t>TGATGTAGGTTGGGGCGCCGCCAGAAATAGCGAGTTTCTTGGACGAAATCCGACGAGAAAA[T/C]GGCTTGTACAAAAAGCAGGGAGACTACTCATGTAATTCTAGTTCGATGTCGTCCTCCACAT</t>
  </si>
  <si>
    <t>RosBREEDSNP_SNP_AG_6361691_Lg13_155673_MAF30_155673_exon2</t>
  </si>
  <si>
    <t>ss475876385</t>
  </si>
  <si>
    <t>GGGCGCCGCCAGAAATAGCGAGTTTCTTGGACGAAATCCGACGAGAAAATGGCTTGTACAA[A/G]AAGCAGGGAGACTACTCATGTAATTCTAGTTCGATGTCGTCCTCCACATGTTTGGGAGCCG</t>
  </si>
  <si>
    <t>RosBREEDSNP_SNP_GA_6361720_Lg13_155673_MAF30_155673_exon2</t>
  </si>
  <si>
    <t>ss475876386</t>
  </si>
  <si>
    <t>GACGAAATCCGACGAGAAAATGGCTTGTACAAAAAGCAGGGAGACTACTCATGTAATTCTA[A/G]TTCGATGTCGTCCTCCACATGTTTGGGAGCCGATCCCGAGCTCGACGAGTTCATGGTCCCC</t>
  </si>
  <si>
    <t>RosBREEDSNP_SNP_AG_6451182_Lg13_65890_MAF30_65890_exon1</t>
  </si>
  <si>
    <t>ss475876387</t>
  </si>
  <si>
    <t>CTGCAACCGTTAGCGGCCGTCTGATGATGCCGGACTGCCAGATACATACAAAAGGATTGCA[A/G]CTTTTGTTTTTTTGTTGTGAATTTGGATGTTACTTATAAATAGTATCAAGCTCGACTTCTC</t>
  </si>
  <si>
    <t>RosBREEDSNP_SNP_AC_6451261_Lg13_65890_MAF20_65890_exon1</t>
  </si>
  <si>
    <t>ss475876388</t>
  </si>
  <si>
    <t>TGAATTTGGATGTTACTTATAAATAGTATCAAGCTCGACTTCTCTAGGCCTCGAAAAGGCA[A/C]GAGTTTTGGGTTTTTGGAGTTGGAAACTCTGTGAATCCGCCGAGTCTCACCCTTTCACTGC</t>
  </si>
  <si>
    <t>RosBREEDSNP_SNP_AG_6926009_Lg13_166939_MAF30_166939_exon1</t>
  </si>
  <si>
    <t>ss475876390</t>
  </si>
  <si>
    <t>AATTTAGTGCTCTGCAATTTTAAATCAGAAGCTGGAAAGCAGAATTATAAATACATACAAT[A/G]TTTAATACGTAAGAGGTGAAAGTAATTTTGGACAGAAGGAGGAAGTTTACAGTTTATACAG</t>
  </si>
  <si>
    <t>RosBREEDSNP_SNP_GA_7138956_Lg13_00128_MAF50_MDP0000193959_exon4</t>
  </si>
  <si>
    <t>ss475880758</t>
  </si>
  <si>
    <t>TACCGACCATCATCTTCTCCCATGCTTCTTGGACTAAGTTTACCGACATGCTGTCAAGAGC[A/G]CTGGTTGCTTCATCCAACAGATGAATTGTTGGGTTCTTTAGGATTGCTCGAGCAAGTGCTA</t>
  </si>
  <si>
    <t>RosBREEDSNP_SNP_TC_7141897_Lg13_00128_MAF50_MDP0000846055_exon1</t>
  </si>
  <si>
    <t>ss475880759</t>
  </si>
  <si>
    <t>GTGATGAACTTGGGGAAGTTTATTTTGGTTGCCCTAGCTCTAGCTCTGGTCCTTGTCCTGG[T/C]TGAGAGCTTTGAATTTCAGGAGAAGGACTTGGCTTCTGAAGAGAGTATGTGGGATTTGTAT</t>
  </si>
  <si>
    <t>RosBREEDSNP_SNP_AC_7144285_Lg13_00128_MAF30_MDP0000846055_exon4</t>
  </si>
  <si>
    <t>ss475880760</t>
  </si>
  <si>
    <t>GTCAAATGAGTCGTTAATGTTTTAAATTTGCAGGGTGTGATGAATGGAGACTGTGGAACAG[A/C]ACTGAATCATGGAGTGGCAGTAGTGGGATATGGAGAGACTCAAGATGGAACCAAGTACTGG</t>
  </si>
  <si>
    <t>RosBREEDSNP_SNP_TC_7167724_Lg13_00128_MAF40_422265_exon1</t>
  </si>
  <si>
    <t>ss475880762</t>
  </si>
  <si>
    <t>ACTGGAGTTTATTATTAACCGTACGATGACAAGCCGTAAAGATCGAATGGCGGGAAATGGG[T/C]TTAGGGTCCCACCGGGTTCAAGGTTTTATCAAATTTACCGTCTCATCTAACACTAAAACCC</t>
  </si>
  <si>
    <t>RosBREEDSNP_SNP_GA_7172710_Lg13_00128_MAF20_956_exon1</t>
  </si>
  <si>
    <t>ss475880764</t>
  </si>
  <si>
    <t>CCGTTTCGGAAATGACATAAAATTCTCGGAGCTTCTGGTTCTAGAGAGAGAAAGAGTTATG[A/G]AGAGCTCCACTCACACAGATCCATTCAGACACTTCTGCTGCAGCTGCTCAGTACTTACATA</t>
  </si>
  <si>
    <t>GDsnp00128</t>
  </si>
  <si>
    <t>ss475882430</t>
  </si>
  <si>
    <t>CGATATTTGCATCAATACATCCCCTTGAAAACAGGATTTGTTCTGCATATGCTTGCGCCGTATTCCTCGTACTCTTCTTTTGTATGGCAAGCCTGTACCA[A/G]TAGAAACTTCTCAGTATACAACAAGAATTTAGCAACAGAAGAATGACAGTTCGGCAGTTTAAATATAAACATGAAAGAAGGTGAAAGCTCAGTATCAAAT</t>
  </si>
  <si>
    <t>RosBREEDSNP_SNP_AG_7227021_Lg13_00128_MAF10_1629641_exon1</t>
  </si>
  <si>
    <t>ss475880767</t>
  </si>
  <si>
    <t>TTTGGGTGCTGGCTTTTGAAAGTTCTTTATCTTCATCTTCAGAACTCCCACTACTGTCGTC[A/G]TCCATGAAAATTTTCCTTGGTGTAGTTGAGCTCTTCCTCTTTTCTGGGCTGTTTACAACTT</t>
  </si>
  <si>
    <t>RosBREEDSNP_SNP_AG_7504565_Lg13_AT4_MAF10_870297_exon1</t>
  </si>
  <si>
    <t>ss475880769</t>
  </si>
  <si>
    <t>TGCTTTTAGCTCTATATAAGTCTCGTTGAAGAGCACCATAGAAGCACAACTCCAGCTCCTT[A/G]TACCATTATTGTTTTGTTATCAAGATATCATGAAGGTTGAAGTTGTAGTAATCTCCAAGGA</t>
  </si>
  <si>
    <t>RosBREEDSNP_SNP_AG_7516440_Lg13_AT4_MAF30_1656251_exon1</t>
  </si>
  <si>
    <t>ss475880770</t>
  </si>
  <si>
    <t>CATCAATCTTCCCACCAAAAAATATGGATGGGTATTTAGGGGTTTCGATTGTCAACAAGAA[A/G]GCAATCGTAACAAAGAGGTTTGTGTTCGATGGCTCAAAGGTTCAGGCTTTAAGATCGAGAT</t>
  </si>
  <si>
    <t>RosBREEDSNP_SNP_GA_7588047_Lg13_02124_MAF20_1670374_exon2</t>
  </si>
  <si>
    <t>ss475880775</t>
  </si>
  <si>
    <t>CTGCCCAAGAAGCTGTTGGAAGAAGTTAATTTTCATCAGTGGCTATTGGATTCCTAACTTT[A/G]CAAAAGATAAGAGAAAATTCTACTTAACATTACAATATTACCTGCTGAACATAGGCCAACT</t>
  </si>
  <si>
    <t>RosBREEDSNP_SNP_AG_7590053_Lg13_02124_MAF40_161701_exon1</t>
  </si>
  <si>
    <t>ss475880776</t>
  </si>
  <si>
    <t>CTTGATCTGCAACCTTGACGGCATTTTCGAATTCGGATTCCTCGATGTGCTTATTGAGAGA[A/G]CTGAAGAGATCTTCAAGTGAAGGCGGCGGCTGCTGCGGCGACGCGGCGGCGCGCTGCTTGT</t>
  </si>
  <si>
    <t>RosBREEDSNP_SNP_AC_7598269_Lg13_02124_MAF30_1659946_exon1</t>
  </si>
  <si>
    <t>ss475880777</t>
  </si>
  <si>
    <t>TATTATTGACTCTGTTTCATCAGATCATGTTAGGGTTGCCAATGTTAGAAGATGTCAATCC[A/C]GCTTCACGTTTTCCATCCAGCGCCATTGGTCACGAAGCTGCTTGTTACAGCCGTATTTGGA</t>
  </si>
  <si>
    <t>RosBREEDSNP_SNP_GT_7603135_Lg13_02124_MAF30_1667671_exon1</t>
  </si>
  <si>
    <t>ss475880778</t>
  </si>
  <si>
    <t>GCCAGATTGCTAATTGTTTGAACAGTTCTCACTTTCAGGTAGCGGGTTCTTTCTCTGCTTT[T/G]AGTTTTTCCTATAAGCTGTTTAGTGCACCTTTTCTCTTTATAACTTCTTTAGTCTGCCACA</t>
  </si>
  <si>
    <t>RosBREEDSNP_SNP_AG_7608807_Lg13_02124_MAF40_1660721_exon2</t>
  </si>
  <si>
    <t>ss475880780</t>
  </si>
  <si>
    <t>TAGGTTCAAGAAGCGGTGATGTAGGGAATAGGCCAATTAATTCAAATAGCGTACCTCTTTC[A/G]GGCCTTGATTCTGATTCAAATTTAGGATATGGCCATGGAAGTAAGCTCCCTCAACTTGTCA</t>
  </si>
  <si>
    <t>GDsnp02124</t>
  </si>
  <si>
    <t>ss475882431</t>
  </si>
  <si>
    <t>GATTTAAGAAAATAGCATGTGAAATTTATGGTGGTTTATCATGATTGTCCGTATTGTGATTGCGCTTCTTATATCTGTGTTAGGCATTTGGAATTCACTT[A/G]GTACTTTTTAGGTTATTTGGGCATACTTCTTGTTGTAGCCTATTTAGTGATTATGATTTCGTTAAAAGATCTTACATAAGATGCAGGCATTTGGAATTTT</t>
  </si>
  <si>
    <t>RosBREEDSNP_SNP_AC_7646132_Lg13_02124_MAF50_396799_exon1</t>
  </si>
  <si>
    <t>ss475880783</t>
  </si>
  <si>
    <t>AGGACTAGGAGTGAGAAAATAGGGGCTTGGTGGTAATTTTCCATACTGTCATCCTGATCAA[A/C]GACTCCCCCTAAACGGAAGGCTTTCCTTTTCCTAATCTGGCCAACGCTTTTGCTATTTTGG</t>
  </si>
  <si>
    <t>RosBREEDSNP_SNP_GA_8352416_Lg13_84982_MAF20_84982_exon1</t>
  </si>
  <si>
    <t>ss475876398</t>
  </si>
  <si>
    <t>GTTACCTAGAGATGTAAGATTTGCTGGAGAGGAACTTGTTGAGGGCTTTGAGACCGGCATC[A/G]GTGTAAAGATCTGAGAAATTCTCGACTGGGTTGGGTTTTAGGTTAAATTTCCCAATTGGGT</t>
  </si>
  <si>
    <t>RosBREEDSNP_SNP_CT_8619897_Lg13_RosCOS2067_MAF40_1650509_exon1</t>
  </si>
  <si>
    <t>ss475880784</t>
  </si>
  <si>
    <t>GTTTATTCATCTGTACACGGACGCCTGCGACGCGTTTCAATTTCTTCGATTCCGAGACGTT[T/C]TGTTTCAGCTAAGCTTTCTCTGCAGAATGCTGTCGGCTTGCAAGACGGTAAGCTCCTTCAG</t>
  </si>
  <si>
    <t>RosBREEDSNP_SNP_GA_8641735_Lg13_RosCOS2067_MAF40_764854_exon1</t>
  </si>
  <si>
    <t>ss475880788</t>
  </si>
  <si>
    <t>CCAACCTTTTCTCCTTTTTTCCCATCAGTTTTTACCGTTCTGGAATCCCAATAACTGAATT[A/G]CCTCTCCCATTTCGTTCTCCCCTATGGATTGTTGGTCCCCTTCTCTCGCCGTCGACGACGA</t>
  </si>
  <si>
    <t>RosBREEDSNP_SNP_GA_8644507_Lg13_RosCOS2067_MAF50_680433_exon1</t>
  </si>
  <si>
    <t>ss475880789</t>
  </si>
  <si>
    <t>GGTAAACTGGAAAGTAAAACTGTAAAATCAATTTTCTTTTTGAGGGTTTGAGTAAGCCGTC[A/G]AGATTGAGCTGCTGTTGCAAATATGATTAAACAAGTGCTTTTGTGACACCGCAAGAAGTGC</t>
  </si>
  <si>
    <t>RosBREEDSNP_SNP_GA_8652481_Lg13_RosCOS2067_MAF20_1646188_exon2</t>
  </si>
  <si>
    <t>ss475880790</t>
  </si>
  <si>
    <t>GAATTTGGATGATAAAAACAAGGGACCGATAAGAGCAAGGTCATATATGTACCGTTCCCTG[A/G]TCGTTTCTTCCGCAAATGAATTACTTCGGCCAATCTTGTCGCTATGAAAGCCTATATTACC</t>
  </si>
  <si>
    <t>RosBREEDSNP_SNP_CT_9935343_Lg13_01507_MAF20_980446_exon1</t>
  </si>
  <si>
    <t>ss475880799</t>
  </si>
  <si>
    <t>TGGTCAATTCGTTCATCCTTTTTGCTCTATCATATCATATTAATTTTTTGTCATTGATCTT[T/C]TTCAAGTCCCTCGATCTGACTGCCGAACACACACCCTTCTTGTTTTTTTACAATTGATCTC</t>
  </si>
  <si>
    <t>RosBREEDSNP_SNP_AG_9958893_Lg13_01507_MAF50_MDP0000263189_exon1</t>
  </si>
  <si>
    <t>ss475880802</t>
  </si>
  <si>
    <t>CACTCGAACTCTTCTCTCAAATGAGGGTGATTGGGTTCAGGCCTAATAATTATACTTTTAC[A/G]GGTGCGCTTAAGGCTTGTGCGGGATTAGAGGCCTTAAATGGAGGGAAGAGTGTCCATGGGT</t>
  </si>
  <si>
    <t>GDsnp01507</t>
  </si>
  <si>
    <t>ss475882433</t>
  </si>
  <si>
    <t>GCAAACAAAAATTCGTGTCGGGAGTTAATTTTATCAACATGTTCTAACGCAACTAAATGAAACTTGCCAGGTTGAAAATGAAAGAATTTTCTCATCTGAC[T/C]AAAAACTACTTAAGAAATTTCGTTAGCTTCTTCATATTTACCCGTTGTGAATGACTGCATAAACATCCTCTATGGATTAAATCCGAGATGTAATGTACAT</t>
  </si>
  <si>
    <t>RosBREEDSNP_SNP_GA_9987182_Lg13_01507_MAF40_MDP0000253201_exon3</t>
  </si>
  <si>
    <t>ss475880803</t>
  </si>
  <si>
    <t>ATTTTTTTCTTTTGTTATATCATAACTAATATATACGTGTACATGCATATTGAGCATAGAC[A/G]TTCACTTGGAGTTTTTTCACTTCTAATAGATGGAATGAGTATCGGTGTCCTGGATTGATGT</t>
  </si>
  <si>
    <t>RosBREEDSNP_SNP_GT_9990399_Lg13_01507_MAF30_95696_exon1</t>
  </si>
  <si>
    <t>ss475883838</t>
  </si>
  <si>
    <t>GATCTGTATACTCTACATGCCAATTTTCTTATAAATAAGTTTTGCAATTCAAGTTCGATCG[T/G]TATGTTTTTTGTTAAAATTCATACAAATTAGTTGTTGACTCCACACCTTTAACAGTTTTAA</t>
  </si>
  <si>
    <t>RosBREEDSNP_SNP_TG_9993956_Lg13_01507_MAF50_509973_exon2</t>
  </si>
  <si>
    <t>ss475880804</t>
  </si>
  <si>
    <t>GGTTTTTTCTTTTTCTCTTCACTTCTCACTTCTCTAATTGTTGGAGAACAATACCCCAAAA[T/G]CAGTATTTATTATACGGTTTCGGGGCTAATGACCTTAATTAATCCAACTGTATCTCTAAGC</t>
  </si>
  <si>
    <t>RosBREEDSNP_SNP_TC_9999323_Lg13_01507_MAF40_951625_exon1</t>
  </si>
  <si>
    <t>ss475880805</t>
  </si>
  <si>
    <t>CAATCTCATACCACCACCGTGAACTGGAAGCCTCGAAGCCACCACCACAAATTCCAGTCAA[T/C]TTCCTTTCTCCACGGACGGAGGAGGAAAAACTTTGAACTCACTACTTGTTACAATGCTGGA</t>
  </si>
  <si>
    <t>RosBREEDSNP_SNP_TG_10651693_Lg13_00140_MAF40_MDP0000692529_exon1</t>
  </si>
  <si>
    <t>ss475880808</t>
  </si>
  <si>
    <t>ATAAAGAAAGGTATCAAAGATTGGTAAGGCGGTTGATTTACTTGTCGTGTACAAGGCCAGA[T/G]ATTGCTTATGTAGTAAGTGTGGTGAGTCAATTTATGCATGCTCATAGTGAAGATCATATGG</t>
  </si>
  <si>
    <t>GDsnp00140</t>
  </si>
  <si>
    <t>ss475882434</t>
  </si>
  <si>
    <t>TAACATACATGAGTTTCAAATGAACAAAACCAGATAAAATAAAGCCACCAGTTACAAGACAGTGAAAAACTCAACAAATAAAGGCAATATATGAAACAAT[T/G]TAATAAAGTGTAAAGTACCGGGATGCAGAAATTTTTAGCAATAAATACTGAAATCGAAGAACAAGACAAATATCCACACATNTCATTTTGGAAGGATTAA</t>
  </si>
  <si>
    <t>RosBREEDSNP_SNP_AG_10684342_Lg13_00140_MAF50_1642956_exon1</t>
  </si>
  <si>
    <t>ss475880812</t>
  </si>
  <si>
    <t>CACAGTTTTTTATTAATCCTGCCACCAGTCAGCCCAATGTTTCAGGATTAATACTGGCTGG[A/G]TCAGCTGACTTCAAAACCGAGCTTAGTCAGTCAGATATGTTTGATCCTCGTCTGCAGGCCA</t>
  </si>
  <si>
    <t>RosBREEDSNP_SNP_CT_10714013_Lg13_00140_MAF40_188556_exon2</t>
  </si>
  <si>
    <t>ss475883173</t>
  </si>
  <si>
    <t>TTAATTTGATTCGGAATGGTCTTGACTATTATTTGAATTATATGCTTGTTGTTTGCTTAAT[T/C]GTTTAAATGAAAGTGGATATTTGTTGTACAAGTACTATATTATATATAATACGTAATATAA</t>
  </si>
  <si>
    <t>RosBREEDSNP_SNP_TC_12111151_Lg13_RosCOS3331_MAF20_MDP0000312326_exon9</t>
  </si>
  <si>
    <t>ss475880825</t>
  </si>
  <si>
    <t>TGCCTGCTGTCGTCCAAAACAAAAATTGGAACGACGTCGTGCTTCTTTAATCTGTTTGTTC[T/C]AAGTCCCATCTCCAAACGGCATGCCGTTGTGCTTACCTTTTTATGTGACAAAAAAAATATT</t>
  </si>
  <si>
    <t>RosBREEDSNP_SNP_TC_12127305_Lg13_RosCOS3331_MAF40_1650208_exon1</t>
  </si>
  <si>
    <t>ss475880828</t>
  </si>
  <si>
    <t>AAGTTGTAAAAACTGATAACAATTGTAAGAAAAAGAAGTCTCAACTTTATATTCCGAGAAC[T/C]GTCGTATAAACATAGACCCATGTCCACACACACTATATCAGGCCGTACCTGCAGACAATGT</t>
  </si>
  <si>
    <t>RosBREEDSNP_SNP_AG_12137143_Lg13_RosCOS3331_MAF30_1659282_exon9</t>
  </si>
  <si>
    <t>ss475880830</t>
  </si>
  <si>
    <t>GGAAAATTATAATAGAGCGTTGCTGCTGTTTATCTCCTTTTTTGTAGTTGGAAGTGGTGAA[A/G]GGGAAAATTAAGGCCTGCCAATCCAAAGAAGAGGTTGATTCACTGAAGTTTACTGAGAAGA</t>
  </si>
  <si>
    <t>RosBREEDSNP_SNP_CA_12139342_Lg13_RosCOS3331_MAF40_1637840_exon4</t>
  </si>
  <si>
    <t>ss475880831</t>
  </si>
  <si>
    <t>TATTCAGTTTAGCAAGCCTAAAAGGCACCATTGTTCGAAAAAGAACGAGAAGGAACTCATG[A/C]CCACATTCTAACTGTATACTGCAAGTATCGTATTAACTACAGGCGGAGACGGTACGCCGTG</t>
  </si>
  <si>
    <t>RosBREEDSNP_SNP_AC_14440697_Lg13_01776_MAF20_1680494_exon1</t>
  </si>
  <si>
    <t>ss475880847</t>
  </si>
  <si>
    <t>TTTCTTTTTCTCTTTGGGTTTGTAGGCAGATTTCTGTTATTTTCTTTGCAGTTTGGCTGTG[A/C]TGTTGATGTTTTCTTCCTTTGTTTTTGACCCACATTTACTATTAGCATCAAATCTACAACT</t>
  </si>
  <si>
    <t>GDsnp01776</t>
  </si>
  <si>
    <t>ss475882437</t>
  </si>
  <si>
    <t>CCGTGAAAGCCTATACGACCAATGCAGGAGATTGTGATGCACAAGGAAACATCATTATCCGTACTGATAAATATAACAAGGATGATCTGCCCGTTGACTA[T/C]GCGGATGCAAAGTTTTTTGTAATAAAATCATACAGCGAGGATGATGTTCACAAAAGCGTCAAATACAATGTCTGGTCATCCACACCCCATGGCAACAAGA</t>
  </si>
  <si>
    <t>GDsnp01704</t>
  </si>
  <si>
    <t>ss475882435</t>
  </si>
  <si>
    <t>GATTTCATTACCTCTGTCCAACATTCAAATTGGTTAAGAAAAAAACANGTGCGACAGTAATCCAAAGAGCAAAACAGCTCCGGATACCGCCAACAAGCCT[A/G]TGTATGTTATCCTTTCAGCTAAGCAGNATTCATCGGAAAAAAAATAGCGGTGGACAAAGCCAACGACGACATTNGTTTGGTTTCAAATCGGCAGCAAAAG</t>
  </si>
  <si>
    <t>RosBREEDSNP_SNP_GA_13057490_Lg13_01704_MAF30_350463_exon1</t>
  </si>
  <si>
    <t>ss475880835</t>
  </si>
  <si>
    <t>AGTAACGCCGATGGGGGTATGAAGAAATGGGCAGATCAGAAAGGAGAGCAGGGGAAAAACA[A/G]CAACAAGGAAGATAACAGAACAAAGAAAGCACAACCACCGACCCCAGCAACAGCTAGGGTG</t>
  </si>
  <si>
    <t>GDsnp00943</t>
  </si>
  <si>
    <t>ss475882436</t>
  </si>
  <si>
    <t>GTGTCAGACCCTAGAAAACGAAACGATGAGCGTGCTTTGGAGAAAGAAGAAGAAGAGTATTTCAACGAGGACAGGTATGTCTTTGTGTTGAACGTTTATC[A/G]TGTATTGATAGTACTCTTTCCCCTATTTTGTTACTGATAGCCACTGAACATGATGGAACTTGGTAATCAGTGATGAAGAAGATACAGCATCTGCATCCAT</t>
  </si>
  <si>
    <t>RosBREEDSNP_SNP_AG_15693091_Lg13_snpMalD1_MAF40_MDP0000218060_exon1</t>
  </si>
  <si>
    <t>ss475880848</t>
  </si>
  <si>
    <t>CAAATCACCTTCGAAACCCTTCAGAAGCATACAATACTCCGATGCTCAAGCAACGATTTTG[A/G]ATTTCGGTATTTTGAAGGATCTTGTGAAAATATTTGTTCTAGACCTTGAAACCACCGGACT</t>
  </si>
  <si>
    <t>RosBREEDSNP_SNP_CT_15707000_Lg13_snpMalD1_MAF20_1647487_exon1</t>
  </si>
  <si>
    <t>ss475883864</t>
  </si>
  <si>
    <t>ATACAAACATATCATCAAATCCATGATTTTATTTTTATTCATTTGCAAATGTAAGGAAATA[T/C]AATATTCACTCTTCAATCAAAAGCTCCCATTACAAGCCAACATAGCGTTTCGGAAGTTAAA</t>
  </si>
  <si>
    <t>snpMalD1</t>
  </si>
  <si>
    <t>ss475882439</t>
  </si>
  <si>
    <t>CAGAATTGACGGGGTGGACAAGGACAACTTTGTCTACAAGTACAGTGTGATTGAAGGAGATGCTATCTCTGAGACAATTGAGAAGATCTCTTATGAGACTAAGTTGGTCGCTTC[T/C]GGCAGCGGTTCCGTCATCAAGAGCACCAGCCACTACCACACCAAGGGTGATGTTGAGATCAAAGAAGAGCATGTTAAGGCTGGCAAAGAGAAGG</t>
  </si>
  <si>
    <t>GDsnp00890</t>
  </si>
  <si>
    <t>ss475882440</t>
  </si>
  <si>
    <t>TCCGTTCTAGAATAGGCCGGCGACATAGTATAGACCGAGATTCATGGCAGCTGGATTTTTAGCCAAGGATCCAAGACGATCATGGATTCCGGTTCATACT[A/C]GGTAAAGCATAAAGAATGTGCAGAATCTCTGTTATTGGTTTGCTAATGAATGTATTCGGCAATCAGTTTGTTCTTTCACGTAATCAATTAACTGAAGCAT</t>
  </si>
  <si>
    <t>RosBREEDSNP_SNP_AG_16725454_Lg13_00890_MAF40_147718_exon1</t>
  </si>
  <si>
    <t>ss475880855</t>
  </si>
  <si>
    <t>CAGTGGTTGTTGGGAATTGCACAGGATTTGCTGTGAACAGAATGTTCTTTCCTTATACGCA[A/G]GCTGCTCTCTTGCTTGTTGAACATGGTGCCGATGTTTATCAGATTGATAGGGTAATCACCA</t>
  </si>
  <si>
    <t>RosBREEDSNP_SNP_GA_16737064_Lg13_00890_MAF40_MDP0000715848_exon1</t>
  </si>
  <si>
    <t>ss475880856</t>
  </si>
  <si>
    <t>CCAGCTACTTAGCTTCTTGGACATATACTCCGGCTACAACTAAATAGTCATGTATGATCCC[A/G]ACAAGGAGAAAACCGTGTTCGTGATCGAGCGAGGCACTACTGCTACAAGGTCATGCCCTTT</t>
  </si>
  <si>
    <t>GDsnp00390</t>
  </si>
  <si>
    <t>ss475882441</t>
  </si>
  <si>
    <t>AAATAAGCTGGTTTGAGTACCAGGAAAGGAAGAAATCACCATATGGAGACTCCCATGAACCGCCATCATCCTTGAAGAAGTTGTTTGCGTTTGGGGACTG[A/G]TCGTAGCTAGGAACATCATGAGGACCACCAAGACCCCACAAAGGGTTTCCGGCTGCTTCAGCGTGTTGCTTAAGAATGCTAAGCATGTTTTCATCATAAC</t>
  </si>
  <si>
    <t>GDsnp01844</t>
  </si>
  <si>
    <t>ss475882442</t>
  </si>
  <si>
    <t>TTTGTAAGTAATAAAGAGATTTGAAGGGAGAAGAAATTGTTGAAGAAAAAAAGGGATAATGATACTGCAAAATTAGGGTTTAGGGTTTTGGTGATATGAC[T/C]GAGCACAATATTTGCTTCTCGGTGCACTTAATTAAGTAGTACTTAGATCTCCAGATATTCAGGGTATGGCATCAAACACAAAAACTTCCCTCTATTTCTA</t>
  </si>
  <si>
    <t>RosBREEDSNP_SNP_TC_19729805_Lg13_01334_MAF20_MDP0000246863_exon2</t>
  </si>
  <si>
    <t>ss475880876</t>
  </si>
  <si>
    <t>AGTATGGAATATCTCTCAAAGATTTTAGGTTGCAACTATTGGCAGAGGAAGCTATCATTGA[T/C]CAATCTTTTGACATTTCTTCTAGATTGTCTTTTGGTAATGCCATGATCGTTGGCATTCAAT</t>
  </si>
  <si>
    <t>GDsnp00902</t>
  </si>
  <si>
    <t>ss475882438</t>
  </si>
  <si>
    <t>TTGTTTTCGATTTTTTTTTTCTTCAACTTTTTTGTTTTTTTAATTAGATATTGGTAGATTTTGATTGGAGGATACATGTGGTTTGTGAATGGATAGGATT[T/G]TGGGAACAAGATACACGTGTAAAGTTTGAAGACGTTTGTATTTAGCAATATTCTTCTCTACTTGTAAATACGTTTTAATTACAATCTGCATGGAAGGTTG</t>
  </si>
  <si>
    <t>GDsnp01334</t>
  </si>
  <si>
    <t>ss475882443</t>
  </si>
  <si>
    <t>AGGATAAGAGCCCTAGATGTTTGGGTGGGGATTACTTCGAAACCGATCTTTCTGGGGAGTCATGGAAGTCTAGGCCTCTGGTGACAGATTTTGGCAATGG[T/C]TCTTATTCTGTTAAGCTTCAAGTTCATCCGGATTTTGTGGGGTTGTACAATTTTACTGTCATTCTACTTTTCAGGCATTTTGAGGGTCTTAGATTTTCAC</t>
  </si>
  <si>
    <t>GDsnp00532</t>
  </si>
  <si>
    <t>ss475882444</t>
  </si>
  <si>
    <t>AAAATTTCAACTTGTTTATAAATGAAAGCACTTTTAACAAAAGCGCTCGTGAGCATTAGCGGTTTCTATAGAAGCAATCCTCAACGGGCCCCTAGTTATA[T/C]CAGTTGATGTGTAAATGAGCATATTTGTTTACTTTGTAGTTGATTATTGTATAAACAGGTGGTGATATTTGACAATAAGAGTGAGTCTGGCTCATTGCCA</t>
  </si>
  <si>
    <t>RosBREEDSNP_SNP_CA_19786931_Lg13_01334_MAF40_MDP0000147060_exon3</t>
  </si>
  <si>
    <t>ss475880880</t>
  </si>
  <si>
    <t>CTAGCGTCCATGGCTCCGCTAGCCCTTGCTTCGGCTTGGGTTGGCAGCACCCTCTCCTCTC[A/C]TCCTCCCCACCCTTCTACACCTTCCTCAGTTGTCTTTCTTGTTGTCTTCTTCTTTTTTTCT</t>
  </si>
  <si>
    <t>RosBREEDSNP_SNP_AC_19805064_Lg13_01334_MAF50_356181_exon1</t>
  </si>
  <si>
    <t>ss475880883</t>
  </si>
  <si>
    <t>TTATAAGTTGCAGAAACAAAAATAAGATGAAAAGAGGAAGGGAGGCCCCATCTCTCTCTCT[A/C]TCTGCCCCATTTTCTCTCATAATTTCAATTCCAAATCCTCTCTTATTTTTATTTGATCAGA</t>
  </si>
  <si>
    <t>RosBREEDSNP_SNP_TC_20181857_Lg13_00532_MAF40_1676552_exon1</t>
  </si>
  <si>
    <t>ss475880891</t>
  </si>
  <si>
    <t>CCACAGCCTGTGCCAACGCACGAGCCCCTGCTCTTCTGATTTGGTTGGTGTTGAAATCAAC[T/C]TCCTGCAACTCGGCATGGCCTTGCAACACCTTGCTGATCTGAATAGTGCCTTCATCCTTAA</t>
  </si>
  <si>
    <t>RosBREEDSNP_SNP_AC_20353369_Lg13_02063_MAF50_160796_exon1</t>
  </si>
  <si>
    <t>ss475880896</t>
  </si>
  <si>
    <t>AAAAAGTCCTCTGAAGTCCTGCTACCAAACATACAGTTTGTAAGACATGGCTTTTTGTGGG[A/C]TTGGTTTTGGAGGAAAACCATTGTCTAGGGAAGGATTTCATCTTTGTGATTGGTAGCCCTT</t>
  </si>
  <si>
    <t>GDsnp02063</t>
  </si>
  <si>
    <t>ss475882445</t>
  </si>
  <si>
    <t>AAACTTCTGGGGGAATCGAGGGCTTTCAAGTGNGATATGAAATGGAAGTCAGATTCTTTGAAAGGTTTGGTTTCTTTGTTTTGCGGTGGACAGGGGACTA[T/G]AGAATAAGCGGGAACAGGTTGGTAAAGGTGGTTAGCAACCTGTTCTAGATACGTGTCTAGGATGTTTAACTTATTGACTCAAATACATATATTAATATCA</t>
  </si>
  <si>
    <t>RosBREEDSNP_SNP_GA_20366909_Lg13_02063_MAF40_244507_exon2</t>
  </si>
  <si>
    <t>ss475880899</t>
  </si>
  <si>
    <t>CTGCTTATTTGTTGCTATCCATAGGTGACAGCTTTAATTCTTCGTTGGTAGCGATTGTCGC[A/G]GTTGACCCGGATGTGTTGAAAGCATGGGCTGATTCTGAAGGCATTAAGGTGAAAATATCAC</t>
  </si>
  <si>
    <t>RosBREEDSNP_SNP_CT_20377010_Lg13_02063_MAF40_708535_exon1</t>
  </si>
  <si>
    <t>ss475880900</t>
  </si>
  <si>
    <t>CATGAGGACTTAATTCTTTAGAGCTTCCTCCATTCTTTGAACCTAAAATCTTATTCTTTCT[T/C]TGTAAGTTTACCTTAGGATCTAGGACTTTAGAATGCATCAATATGCTTCCCCTCGCACCGA</t>
  </si>
  <si>
    <t>RosBREEDSNP_SNP_AG_21429305_Lg13_119422_MAF20_119422_exon1</t>
  </si>
  <si>
    <t>ss475876408</t>
  </si>
  <si>
    <t>TGCAAAACACAAGGCTGTGACAGTTGAAATGGCTGATGTAACTTCCAGCTACCATTGTGCC[A/G]TTGTTGATGAAATTCAGGCAAGTTGGTTTTATTTATGTGGACTCTAGGGATTTGCTTCCTA</t>
  </si>
  <si>
    <t>RosBREEDSNP_SNP_CT_21693923_Lg13_02069_MAF50_1640425_exon2</t>
  </si>
  <si>
    <t>ss475880906</t>
  </si>
  <si>
    <t>AAAAATCTTGGAGAGACTGGCTTCTGATGCCCAGAAACTGACAAGTCTGCAGACAATTGCT[T/C]GGGATTTGGATAAGAAGATGGAGACAAGCAAGAAGGGTAAAAGGGCCAACGGCATTGAATA</t>
  </si>
  <si>
    <t>RosBREEDSNP_SNP_CT_21716536_Lg13_02069_MAF40_MDP0000262190_exon1</t>
  </si>
  <si>
    <t>ss475880908</t>
  </si>
  <si>
    <t>GTGTTCTTGACATCACTGTCATTACCCCATATGACACACAAGTCATTCTCAAGGGCATCTC[T/C]ACTGACAAGATACTTTATGTGAGAAAATTACTCGCTGTAAACGTGGAGACATGCCATCTTA</t>
  </si>
  <si>
    <t>RosBREEDSNP_SNP_GT_23186788_Lg13_RosCOS979_MAF20_MDP0000292343_exon1</t>
  </si>
  <si>
    <t>ss475880914</t>
  </si>
  <si>
    <t>GTACAAATAACAATTTATTATATGTTGATACTGCATTTGCAATTTGCAGGAAAGAGTTCAT[T/G]GCCAGAGCTAGTGGGGACTAGAGGAGAGGAGGCGGTAGCGATTATAATCAAAGAGAATCCA</t>
  </si>
  <si>
    <t>RosBREEDSNP_SNP_AG_23962473_Lg13_02333_MAF20_1658617_exon1</t>
  </si>
  <si>
    <t>ss475880919</t>
  </si>
  <si>
    <t>AAATTTGTCTGAATTCTTCTTGTTGTTCATCTTTCTTAGTTTTATGGTATATCAATTCAAC[A/G]CTGTTAAGATGGTATCAATCACTCGGACGATCCTCGGTGCTATCTCTTCCGCTGAAGATTA</t>
  </si>
  <si>
    <t>GDsnp02333</t>
  </si>
  <si>
    <t>ss475882446</t>
  </si>
  <si>
    <t>ATTTTTTGGGAGCCTTAGGACTTGAAAAATTGGCTCGGTGGGTGCCAAGAAGGCGTGCTGGTGTGGCAGGGATGCCATGGGGCTGTAGGTGGTGCAGTAA[A/G]AGGGTCGGCTCAGCTCGGCCGAGGTGTTGGTGGCCCTGAGGCGCTAAAAGGTTGGCTCGGGCTGAACCTTGAGGGCTGCTGGGCAGAGGCCCGTGCAGGT</t>
  </si>
  <si>
    <t>GDsnp00164</t>
  </si>
  <si>
    <t>ss475882447</t>
  </si>
  <si>
    <t>TGTTACAAGCACAGAGAAAAAATCATTAGGTCCATATTTTNCCCATCCATGATAGCATTTGACAATCTACAACAGAACTCAATGACGGAAAGAGATACAT[A/G]CTTGATCCTGACACAAAAACAATATGTTGCAACATTCAAACAAGTTCACAAAAAATTATAGAGTTCGACTCTGTAAAAATACAGCTCAAACTAAACCCAG</t>
  </si>
  <si>
    <t>RosBREEDSNP_SNP_TG_27872902_Lg13_141172_MAF20_141172_exon2</t>
  </si>
  <si>
    <t>ss475876425</t>
  </si>
  <si>
    <t>TTTATTTAGAAGAACTTGTTTAAGCTTATCACGGCGTTGTTTAAACTAATGCAGGTAAGGC[T/G]TCATGGCCTGAATTATTGGGGACTCAGGGGACAGTTGCAGAGGCAACAATTGAGAGGGAGA</t>
  </si>
  <si>
    <t>RosBREEDSNP_SNP_TC_27872911_Lg13_141172_MAF30_141172_exon2</t>
  </si>
  <si>
    <t>ss475876426</t>
  </si>
  <si>
    <t>AAGAACTTGTTTAAGCTTATCACGGCGTTGTTTAAACTAATGCAGGTAAGGCTTCATGGCC[T/C]GAATTATTGGGGACTCAGGGGACAGTTGCAGAGGCAACAATTGAGAGGGAGAATCCTTTGG</t>
  </si>
  <si>
    <t>GDsnp02452</t>
  </si>
  <si>
    <t>ss475882448</t>
  </si>
  <si>
    <t>AATCCGGGCCAAGTACACAGTTTATCTCATAACTTTCAGCTGCTGTAGAGATCCAACCAAACAGAATATTTTCCGGTGATTAATTTATCTGTAGATCCGT[A/G]GATGAGGGGCAAAGGCCTCGGAAACAAATGGTTTTTGTTACATATTTTCTGCAAAGTATATATTCTTTGGAAATGGTTGTGTATTCTTTATTTTTACCCC</t>
  </si>
  <si>
    <t>RosBREEDSNP_SNP_AG_14033009_Lg10_ERS1_MAF10_MDP0000232174_exon13</t>
  </si>
  <si>
    <t>ss475879728</t>
  </si>
  <si>
    <t>GAAGTCCTTCTAAAGGACCGGTAACCCTTTTAGGTATCCAGTGGCTAACATCTGTTCCAAG[A/G]CCAAGAAGTCCAGCATTATGTGTACCATCACCCCACGTAAACAAATCACCTGACGTAGATA</t>
  </si>
  <si>
    <t>MdGA3ox-like</t>
  </si>
  <si>
    <t>ss475884138</t>
  </si>
  <si>
    <t>GACTGTATGAGCCACTCAAGGAGTTGACATCAGAARAAAATCCACCTATGTACCGGGAAACCACTGAATGATTTTCTCGAGCATTATTACAATAAAGGCCTCGATGGGGTCTCTGCACTTAACTATTTRAAATTGTAAAGTTTTCTCATGT[A/C]TATGTTTTTGCAACTATAAAAATGTATGGATCAATCTTCTGTGAACCACTATATCGGATGTGTTTGCTTGTAATAAAACGTACTGATATTATCTCATCAACTTACATTTTAAGAACCACACCAAGTATGTGTTTATTACAAAAGAGTTCCA</t>
  </si>
  <si>
    <t>GDsnp01786</t>
  </si>
  <si>
    <t>ss475882449</t>
  </si>
  <si>
    <t>GACACTACGACCAAAATGGTAAATGCAATTCGCAGCAAGTAGACAATTATAAGCACGCCAATTTAACACCACTCAGAAGCAAAACTTAAATAGAAGCATC[T/C]AGTGCGCACTAAAATACTACTTATTATAGGCTACCAAAATAGAAACTGCAAACTACTAGAATTTAAGCAATCCAACCAGTCCCAAAGCATTGTCATCCAA</t>
  </si>
  <si>
    <t>GDsnp02480</t>
  </si>
  <si>
    <t>ss475882450</t>
  </si>
  <si>
    <t>CCTTCCCAGTTCCGCCTAAAAATTGGGGGCCCTTCTAAAGTGGGGGCCCTCGGCGGGCGCCTACTCCGGCTACGCTCAGGGCCAGCTCTGACCAGAAGCT[T/C]CGTTGATGGTCAAAACCAGCTGGAACTCCTGGTTATCAATAGAAGACTAGTCGAGATCGTCCCGAACTTCTCAAACTCTTCCTCGTCCTTGACTTCCTTG</t>
  </si>
  <si>
    <t>RosBREEDSNP_SNP_CT_31089065_Lg13_01316_MAF30_44308_exon1</t>
  </si>
  <si>
    <t>ss475880936</t>
  </si>
  <si>
    <t>GCTGCATAGAGGGATGGATGGCTTATGTCAGGAATATAAAATTTTATTCAAGGTTATTGAG[T/C]AGAAGCAAAAGAGATTACCCCTTCCCAAATGTGGGTTCTCCAAACAACACAGCACGTTTAT</t>
  </si>
  <si>
    <t>RosBREEDSNP_SNP_TC_31050547_Lg13_01316_MAF40_864567_exon1</t>
  </si>
  <si>
    <t>ss475880930</t>
  </si>
  <si>
    <t>TCTAACGCCCCTGCTATTCAATTTACACTTTCCACGGCGTCATGATCTGCATGTGAAAATT[T/C]GACTGGATTTTTAAGCTATCAATTTGAATTTACCCGTAGAATGCCGGAAAAGCTGAGATTA</t>
  </si>
  <si>
    <t>RosBREEDSNP_SNP_AC_31057207_Lg13_01316_MAF20_883561_exon1</t>
  </si>
  <si>
    <t>ss475880932</t>
  </si>
  <si>
    <t>GGGAACCGATGTTATTGTATATGTTAGGAATGTAATTGATTTTCTTTTGTCTGTCTTGAAC[A/C]AAGGCATTGTGTGTGTTTAGGGGCCCTTGTATGTTGGCCTTCACTGTAAAAAGAAAGCAAG</t>
  </si>
  <si>
    <t>RosBREEDSNP_SNP_AG_31059344_Lg13_01316_MAF50_MDP0000841540_exon1</t>
  </si>
  <si>
    <t>ss475880933</t>
  </si>
  <si>
    <t>TGCCTTTATGTGGCTTTGAGCTGGAAAAGGGATGCAAAGAAGATGAGGCTTTTTATTGCCT[A/G]CTTCTTTGGAACCCATTTTAGATTTGTTTTTGTGTTATGTGTAATTGCATCCTCACAAGTG</t>
  </si>
  <si>
    <t>RosBREEDSNP_SNP_GA_31085738_Lg13_01316_MAF40_302615_exon1</t>
  </si>
  <si>
    <t>ss475880935</t>
  </si>
  <si>
    <t>ATGGTGGAGCCCTGATCGTCCATGTCGCTGAAGAAGTCCATCGCCGTCGGCCTCATCACTC[A/G]GAATTGTCTCCGTCTCGCGGAAGCTATTGAGCGCCTCACGTTTTGGCTCTCTGCAGGAGTG</t>
  </si>
  <si>
    <t>GDsnp01316</t>
  </si>
  <si>
    <t>ss475882451</t>
  </si>
  <si>
    <t>TGACAAAGAAAGATATGTTGAGGACCAGGAAACTAGTGACAGAAGCATGGGTTATCAATCTTGGGTAGTCGGAAATGATGCTTCAGCTGATGATAGTGGT[T/C]GGGAGGCATCGAGTTTAGGTGGATGGGATGATCTTGAAAGAATGGAATCTGCACGGAGGCAATCTCGAAGAAAGCCAATGGGGAAGGGTAAGTTGAGTCG</t>
  </si>
  <si>
    <t>GDsnp02890</t>
  </si>
  <si>
    <t>ss475882452</t>
  </si>
  <si>
    <t>TCAAATTTCAAAATTTAAATAATCTAACAATGATAAATAAAATAGTGAACATTACCACCACTTGAAGGTGGTGAGCAAAAATCCATTGGTAAAGTTGGAT[A/G]AGAAAGTAGCTAGTAATAAATGTCATCTTATTTCCTCTACCATGTTTGGTATATATGTATGAATTGGAAACAAAATTTGTAAAGTTTTTCAATCGTATCC</t>
  </si>
  <si>
    <t>RosBREEDSNP_SNP_CT_18390503_Lg2_RosCOS906_MAF40_1630085_exon1</t>
  </si>
  <si>
    <t>ss475877251</t>
  </si>
  <si>
    <t>CGGACAAGAGTTGGCCTACACGGAAAATACGTACACCGCCAATGGATTGGTACGTGGGATC[T/C]CTGTACCCCCGAACACTCTCCTCTTCTACTCCGATTTAACTGATTCTTGGTCAAGTAAAAG</t>
  </si>
  <si>
    <t>RosBREEDSNP_SNP_GA_34970499_Lg13_01899_MAF30_58118_exon1</t>
  </si>
  <si>
    <t>ss475880955</t>
  </si>
  <si>
    <t>GAAGAGAGAGAGAGAGAGAGAGACGAAAGGCAGTGTCTGGGTGGTGTAGGGGAAGATAGGG[A/G]GCAAAGCTTCAGCATTTGGTCTCTCTTAGTCTCAGCAAGCCCTCCTTTTTCTCTGCCCCTC</t>
  </si>
  <si>
    <t>RosBREEDSNP_SNP_TC_34974132_Lg13_01899_MAF20_1651016_exon3</t>
  </si>
  <si>
    <t>ss475880956</t>
  </si>
  <si>
    <t>GCATTTTGAATTTGGATTTTTGGTGAAAAGACATCAATAACTTTGATTTTTCTTTCGCAGA[T/C]GAGGACTATGATATGGATAATCTTTTCAAGAGAACAATGCCTTGGCTTGGTGATGATATGT</t>
  </si>
  <si>
    <t>GDsnp01899</t>
  </si>
  <si>
    <t>ss475882454</t>
  </si>
  <si>
    <t>CCTATTTTGGACTGGAAAATAAGCAACTTCTTCTGACGGTCACACTTTTCATGATCAGGGATGAAAAACAGCAGCTTCTTTTGGGAATTAGACGAGCAAA[T/C]AGGCAACCCACCAACCTATCATCTTCAGTATTGTCAAGTGACAGTATGCATATTGGAATTTTAGCAGCTGCAGCTCATGCTGCCGCTAATAATAGCCCCT</t>
  </si>
  <si>
    <t>RosBREED_SNP_AC_39662008_Lg13</t>
  </si>
  <si>
    <t>ss475883946</t>
  </si>
  <si>
    <t>GCTCCCAAAACCTTGTGCTATAAAGTTGTCAGTCTTCCCACGTGTCCTTGACAGTTAGAAAGTACTTTTATATTGCTTAGTCAGACCAGGTTGATGAGCGGTTGGCAATAGCGCTCAGACATTGCCTCCTTTTAATTCATCCGGGCCTTGA[A/C]CTTCTTGTTCTTCTTTGGGATTTAACTTTTATTGGGCCTTTCATGATCTTTCCTCACGTGTACTATTTTGATGACCGAAAAGGACCGTGCTCTAACACAAGGGAATGCCACTATATAATTACCGTATTGCATGGTTGTAATCCGTGATGTA</t>
  </si>
  <si>
    <t>RosBREEDSNP_SNP_CT_33705942_Lg15_01897_MAF10_MDP0000532829_exon1</t>
  </si>
  <si>
    <t>ss475881569</t>
  </si>
  <si>
    <t>CTAAAGGTCTTTTCATAGTCTAGCCCTTGTTCTTGACTATATCCTTATGCAACTAAACGTG[T/C]TTTATGTCTTGACACTTTGCCATCTTGATCCTTCTTGATCTTATACACCCATTTGCTTCCT</t>
  </si>
  <si>
    <t>RosBREEDSNP_SNP_CT_7125664_Lg11_01483_MAF40_558387_exon1</t>
  </si>
  <si>
    <t>ss475880083</t>
  </si>
  <si>
    <t>CCAATTGCTTTTAGCCCTAATAATGCCTTCCCTCACCTGCTTATGAACAAGGGAGGGAATG[T/C]GACAGTTCATCTGCTTATATTTTGTATAATTCGATTGGATGGGGGAAAACAAATAAGGGAA</t>
  </si>
  <si>
    <t>RosBREEDSNP_SNP_AG_23469119_Lg2_RosCOS2680_MAF30_137329_exon2</t>
  </si>
  <si>
    <t>ss475877297</t>
  </si>
  <si>
    <t>AAAATGATGTGGAAAAGCTTTTGGAGATTACCTCATCCATGTGGCAAACACTGCATTTATC[A/G]AGGTCCTTCCAGTCCACACGAACAGGTCTGTAACCAACAGGAACATCTCGATATCTCCTAG</t>
  </si>
  <si>
    <t>RosBREEDSNP_SNP_TC_23529831_Lg2_02155_MAF30_1642317_exon3</t>
  </si>
  <si>
    <t>ss475877303</t>
  </si>
  <si>
    <t>TACTAAAAATAAAAATGACTCTGCAACCGATAATTAATACTGAAAAGAGAAGGTTACTTTT[T/C]TCCTGCTGCGGGCATAAATCGAGCAAGATCATCACTTTTGAGTCCAAGTAAATCCTGAAAC</t>
  </si>
  <si>
    <t>RosBREEDSNP_SNP_AG_23472396_Lg2_RosCOS2680_MAF20_1662624_exon2</t>
  </si>
  <si>
    <t>ss475877298</t>
  </si>
  <si>
    <t>TTCAGAGTCATCAACCTATCCGGTAAAGTTGTTACTCTGAGCTAGGCCCAAAAGAAAGTGC[A/G]GAGAAGAATAAAAAGCACAAATGAAAAACCTTCAAGGGAAACAGTGGTAATCCATGGGCGC</t>
  </si>
  <si>
    <t>RosBREEDSNP_SNP_TG_23507487_Lg2_02155_MAF20_MDP0000432826_exon1</t>
  </si>
  <si>
    <t>ss475877300</t>
  </si>
  <si>
    <t>ATAGTTGGGAGATCTTTGTGGTGAGTGTAAGTAACTCTACTCCTAATGGTGTTCTTACTCT[T/G]GATAATGTTAAAATTAGCAATGAAGAAACAAGGAGAAAAACTTTTGGCACAGATAGCAGCC</t>
  </si>
  <si>
    <t>RosBREEDSNP_SNP_CT_23515102_Lg2_02155_MAF20_696941_exon3</t>
  </si>
  <si>
    <t>ss475877301</t>
  </si>
  <si>
    <t>TTGTCTGCAAGGCCACCCCAATCATAGTTAGCACACTCTTTGACTGCATTGTCAGCAACAG[T/C]TTTTCGTTTTTTGGAGGTCTCACTTTCTTTTCCATTTTCCCACTGCATTTTCCTCGTCACA</t>
  </si>
  <si>
    <t>RosBREEDSNP_SNP_CA_23527388_Lg2_02155_MAF40_MDP0000138525_exon11</t>
  </si>
  <si>
    <t>ss475877302</t>
  </si>
  <si>
    <t>ATCTAAACATAGAAGTGAAATCTTAAGACCGATAAGATGATGTCATAATGACACTACTGAA[A/C]CCGGTATAGAGGCAGCTGCCTAAAGAATCTGCAGCTAGTTCCCATGCCCAATTATGTATCT</t>
  </si>
  <si>
    <t>RosBREEDSNP_SNP_CA_19157479_Lg9_106196_MAF40_106196_exon1</t>
  </si>
  <si>
    <t>ss475876179</t>
  </si>
  <si>
    <t>TAATACAAGTAGAATTTTTGTACTCTGTATGGAGGCCATGTAACTTCTATAAAATGAAGGC[A/C]GGCAACCATCTTCTTTTGTGTGATATTAATCGGTCTGATAAGCATATTAAGTTCAGTAACT</t>
  </si>
  <si>
    <t>RosBREEDSNP_SNP_CT_23489062_Lg2_02155_MAF10_255764_exon1</t>
  </si>
  <si>
    <t>ss475877299</t>
  </si>
  <si>
    <t>GGATTGCTACGAGAATCCCTCAACCGAGGACCCTCCAAATTAGACAGAATACTAGAATCAA[T/C]CCCCAGTTTGAGTAACTCGTTAAAGCCGAGGTTCCTCTTCTTCTTGGTCTCCGAAATCCTC</t>
  </si>
  <si>
    <t>RosBREEDSNP_SNP_CT_197462_Lg14_01888_MAF30_1630474_exon1</t>
  </si>
  <si>
    <t>ss475880963</t>
  </si>
  <si>
    <t>GCTCCAAGTAGTCCACGTTGATAGGTGGTTGGTAGGGGAAAGAAATTGAACTTGAAGCCGC[T/C]ACTGACGCAGCTGGGAATTCTCTCTTCTTGCTGTTGTTACTAGTACTAGTGGTAGTAGTTT</t>
  </si>
  <si>
    <t>RosBREEDSNP_SNP_TC_205565_Lg14_01888_MAF30_510751_exon1</t>
  </si>
  <si>
    <t>ss475880964</t>
  </si>
  <si>
    <t>CTCCGAGGGCTGCTGGAATGAGAATGTCACAATCTTCAACCAAGATTGAGCTGGGTTCTAT[T/C]GGATCTCCACCATGGAAGCCCTTGACTCCCTTGTTGTCTTTGACATGCTTGAGCAGGCTTG</t>
  </si>
  <si>
    <t>RosBREEDSNP_SNP_TC_226288_Lg14_01888_MAF20_1628548_exon1</t>
  </si>
  <si>
    <t>ss475882988</t>
  </si>
  <si>
    <t>CTTTCTTTTGCAAATAGCTAATCTTATCCCCATTGCAATTTAATTGTAGTTTAAATTTAAG[T/C]AAGTGTTTATAAGTGTTTTCCCTCGTTGTAAATAATGAATTTGAGTACATTTTCTTACCTT</t>
  </si>
  <si>
    <t>GDsnp01888</t>
  </si>
  <si>
    <t>ss475882455</t>
  </si>
  <si>
    <t>TGAATAAAATTAATTTTAGGACACACTGGTGGTCGGTGATGAAAAGTGTGCAAAAAAACATGTAATTGCGCTACAAAATCATGATGCTGGACCAAAGTAC[A/G]TGGTTGGGGAATAGATAGTACTTTTCTTTTAACAGTCATAGAGTGTTATCATTTTATGACCTCGAGTATATTCCCATTAACCACTCTGGTTGATTGATGT</t>
  </si>
  <si>
    <t>RosBREEDSNP_SNP_TC_240906_Lg14_01888_MAF40_MDP0000128326_exon1</t>
  </si>
  <si>
    <t>ss475883631</t>
  </si>
  <si>
    <t>TAGGGAAGTTGAAGGGAAGAAATAATAATAGTAGAAGCAACAACAACGCAAACAAGTTTGT[T/C]GGCGTGAGACAGAGGCCTTCGGGGAGATGGGTTGCCGAGATCAAAGGCACTACTCAAAAAA</t>
  </si>
  <si>
    <t>RosBREEDSNP_SNP_AG_612490_Lg14_AT2_MAF50_MDP0000793769_exon1</t>
  </si>
  <si>
    <t>ss475880971</t>
  </si>
  <si>
    <t>CAATGTACGGCCATAGATCATGGATGCTGCGAGTTGAGGTCACGTGTCGAATGATAATGTC[A/G]TTGGGGCCCACAACCGTCCAACAAAAAGCAGTTCCCACGGCATTCAAGCGGTAAAAACTAC</t>
  </si>
  <si>
    <t>RosBREEDSNP_SNP_CA_617436_Lg14_AT2_MAF30_MDP0000262021_exon3</t>
  </si>
  <si>
    <t>ss475883337</t>
  </si>
  <si>
    <t>GCTAACAGATGCGGGTACATCCTCAGAACACCGACTTCCGCTTCCCTGCTGCCTTCGATAT[A/C]TATGACAGAAGGTTTCTTCTCATCAGTTTTTTTCTTTTTTTTTGAAGAAGAAGAATCTTCT</t>
  </si>
  <si>
    <t>RosBREEDSNP_SNP_AG_699123_Lg14_AT2_MAF50_1661905_exon1</t>
  </si>
  <si>
    <t>ss475880977</t>
  </si>
  <si>
    <t>TATACCCTTTTTGCCTTAAGCTTCTGCTTCATAATTGCATCTTCTAACCGAAACATTTATT[A/G]GTCTTCAATTCACATGTCCAAACCACCTTAACCGTTTTTCTCTCATCTTATCTTCAATTAC</t>
  </si>
  <si>
    <t>RosBREEDSNP_SNP_CT_741541_Lg14_01902_MAF40_1634998_exon5</t>
  </si>
  <si>
    <t>ss475882989</t>
  </si>
  <si>
    <t>TGATGGTTTGGGATCGGAATTTTGGATTAATCCTAGGAATAAATTCACTTTACTACAAATA[T/C]AAGCAACTCTAAGCACCCTTTTCATCTTTTTTAAAATTCTTAAAAATCTTGATTGAACACA</t>
  </si>
  <si>
    <t>RosBREEDSNP_SNP_AG_738185_Lg14_01902_MAF40_1640651_exon1</t>
  </si>
  <si>
    <t>ss475880980</t>
  </si>
  <si>
    <t>GAGTAATATCCTTTGTTTATTGAGAAATGTTGTTTTAAGAACGGTCCCGGGTTAAGTAATC[A/G]TTTCTATGGGCGCCTGCAATCTGTGGGTCAGCATCGTTTGGTATACCAAGACCGGATCTGT</t>
  </si>
  <si>
    <t>RosBREEDSNP_SNP_AG_735528_Lg14_01902_MAF50_1631360_exon1</t>
  </si>
  <si>
    <t>ss475880979</t>
  </si>
  <si>
    <t>TTGGAGGGGTCAGCAGTGAAGGAGCCAGATCCTTTAGATATGTCAGAGGAGGCAAAGGCGG[A/G]GAGATGGTTCAAGCGCGTTGCGCAGATAAAAGACATCTCAGAGCTGAGTCAGATTCCGGAT</t>
  </si>
  <si>
    <t>GDsnp01902</t>
  </si>
  <si>
    <t>ss475882457</t>
  </si>
  <si>
    <t>GATGCATTTCGTCGACTCCCCTCTCGAGTGGGNTGATGCTGCTTTCTTGGCTACANTTGTGCNTTATACACTAGTTATAAATTTGTAGCATTCACACTTT[T/C]TTTTATTCTTTTATACACCGTGTTAATTTTAGGCGGGGTGTGGATAGCATCTCCCATAAAAATTGGGCTGAGCCGGCCTTGAATTTTTTTGGGCTCTTGT</t>
  </si>
  <si>
    <t>RosBREEDSNP_SNP_GA_1102132_Lg14_00163_MAF20_MDP0000855720_exon1</t>
  </si>
  <si>
    <t>ss475880981</t>
  </si>
  <si>
    <t>GTGGTGGTGGTTAATGCAATAGTGGTAGAGAATGGTTGTGTTAATATTGGTTATAAGGGAT[A/G]GTTGTGAAAATGATGGTTGAGAGGTGGGGATGATGGTGGCGAAGATGGTGGAGGTGGCCAT</t>
  </si>
  <si>
    <t>RosBREEDSNP_SNP_GA_1184953_Lg14_00163_MAF30_MDP0000195374_exon1</t>
  </si>
  <si>
    <t>ss475880984</t>
  </si>
  <si>
    <t>ATCAAGAGCTTCCCTATCTTCATCTTCTGTTTGTGCTGCCACATTAACATGTTCATGATCA[A/G]CAAATTGTCGTGGAAGTGTGCCTTCTGTTGCATATGACTCGGAATTAGTAGCAGTGTTCAT</t>
  </si>
  <si>
    <t>RosBREEDSNP_SNP_AG_1324347_Lg14_01853_MAF30_268140_exon1</t>
  </si>
  <si>
    <t>ss475880989</t>
  </si>
  <si>
    <t>CCCCCCCTATAAATTCATGAGACACCTTGCACCGTCACTCACCTCGCAGTTTGAGCAGCTC[A/G]GCCACAGCATAGCGAGTACAGTGCCCCATCTGTACTCCGAGCGCGTGCCACACACCTCTCA</t>
  </si>
  <si>
    <t>GDsnp01853</t>
  </si>
  <si>
    <t>ss475882459</t>
  </si>
  <si>
    <t>CCTCGGAAGTTCAAGTTGGGTAAAATTTTGTAGAAAAGGANAAATCATCAGTCAAGGTTGACAAATGATGGGATGCCTCAAATCTCCTTTATGTTTAATT[T/C]AGTGCATTCATTATCAGGCTTGCATTAGGTCCTTGAATTGATTGGAAGGAAATACTTGGGCCCTGTGGCTTCTNTTTTGAGCACTAATCTTAAGCATTCT</t>
  </si>
  <si>
    <t>GDsnp01846</t>
  </si>
  <si>
    <t>ss475882460</t>
  </si>
  <si>
    <t>CAACCCAATTCAAACNCTTAAGATTTGGAGCGAAAATCTCCAACGAATTCGTCCGAGGCAATGGAGCATTAAAATTCCAATTTATATGCACATCTTCAAC[T/G]TTCTCACCAGAGATTTTAACATGGCAAAGATCATAACAAGAGGGACACTCAACACCAAATGATTCCAAAGACGAACTCTCAATGTCGATTTTTCGTAANC</t>
  </si>
  <si>
    <t>RosBREEDSNP_SNP_CT_2130966_Lg14_01846_MAF10_1638997_exon2</t>
  </si>
  <si>
    <t>ss475880995</t>
  </si>
  <si>
    <t>CGATTTCATATCTATTGGGATGATCTCCTTTTGAATGCAAGTTCAAGCTTCCGTCAAGATG[T/C]GGTCTTTCGGATGATGACATGGATCCATAATGCTGTAAGCTGTAACGTGGAAGTCCTTGAG</t>
  </si>
  <si>
    <t>RosBREEDSNP_SNP_CT_2138918_Lg14_01846_MAF30_506172_exon1</t>
  </si>
  <si>
    <t>ss475882991</t>
  </si>
  <si>
    <t>AAATGCTGGATAACTTGCATTTTTAATAAGGGTTGTTTCGAAAACCATATTTCTCTAAAAG[T/C]ACTTTCAGTTATTTAAAATTCTTCCCAAACGAGCTCTAATTTGCATATATGCAATCACATA</t>
  </si>
  <si>
    <t>MdTFL1</t>
  </si>
  <si>
    <t>ss475884102</t>
  </si>
  <si>
    <t>TGTCATCACCTGCAAGATTAAGAAAACTATCACAGGACTTCAAAACAATAACATYATCAAATTATATGCCAGTAAGGGAGACTTAGGGTTAGGGAGTAATACAACGATGGTAAAACATAAACAAGAACTAATCAATTCATTAATAACAGAT[T/C]AATATTTACCAAAGTAAAGAAAGATCTCAACTCCCCTCCTTGAATCTCAACTCTAGGTTTGGCTGTGACAACAGAAGGAAAGAGCTCAAGTCCATTGCAGACTAGCTTGGCGTTGTAAGTAACAGACATGTGTGTTGTTGGAGTGAAGGAA</t>
  </si>
  <si>
    <t>RosBREEDSNP_SNP_TC_3598110_Lg14_01767_MAF20_1678273_exon2</t>
  </si>
  <si>
    <t>ss475881000</t>
  </si>
  <si>
    <t>CAGATCACCATAATCTGCATTGAACTTTGTAGAAGCAAAACAAATGCTTGCATCTGATCAC[T/C]AAGCATAAAAATGAACAAGAAACAAGGACTTTCTTTTCTTGGACTTAAAAAAAGTAAGAGC</t>
  </si>
  <si>
    <t>RosBREEDSNP_SNP_AG_3601270_Lg14_01767_MAF50_1619222_exon11</t>
  </si>
  <si>
    <t>ss475881001</t>
  </si>
  <si>
    <t>TCTTTTCAATTAGCTCTGAATTTGTACAGGTGATAAGTAAAAATGAAAATAAAAAGTTAAT[A/G]GTCTGCAAAGTACAACACCGGAATAAGAGGACAAAATCCTGAGGGTCCAAAGGTTTTACAA</t>
  </si>
  <si>
    <t>GDsnp01767</t>
  </si>
  <si>
    <t>ss475882461</t>
  </si>
  <si>
    <t>GCCCGGCTCCAAGTTTATCAAAGCCCACCAACTCAATTGTCTTCGTTGTCAATAATGGCCGTTGAGGATACACCAGAAGGTAAAGCATGTCCATTCTTTG[T/C]AGCTGATTATAAGCAATATTTCCCATTGCTTGCTTTCCCATAGCACACTGGTACGTATTTCTAGGCGACTGATTGTGATGAGGATATGGAATTAGCCCAG</t>
  </si>
  <si>
    <t>RosBREEDSNP_SNP_AG_4973511_Lg14_00248_MAF50_798519_exon1</t>
  </si>
  <si>
    <t>ss475881005</t>
  </si>
  <si>
    <t>CACCAACAAATCCAGAGGATCAAAATGAAAGAATTCAGAAAACCTTGATGAGGAGGTATCA[A/G]TAAGCTTCCAAGGAACTTCCTGACAGATGGGAGAAGAGTACACCAAGTTCTGAAATCTTCA</t>
  </si>
  <si>
    <t>RosBREEDSNP_SNP_AG_4987187_Lg14_00248_MAF40_302083_exon1</t>
  </si>
  <si>
    <t>ss475881006</t>
  </si>
  <si>
    <t>GCTTGTGCGGAGTCTTCGAGAACAATTGCTACAATGTAGAGGTGAAAATGAGATTGTCAAT[A/G]GCACTTCAGCTCCTTTGACTGAACTTCTTTCTGAACTGGAAAGGCATCCACTTTTGGAGGA</t>
  </si>
  <si>
    <t>RosBREEDSNP_SNP_CT_6094366_Lg14_00010_MAF30_487300_exon1</t>
  </si>
  <si>
    <t>ss475881009</t>
  </si>
  <si>
    <t>ACGGACACATGAATGGTCGTCTTAGCAAGCTCGGGACTGCGCTCACTGTAGTGTTTGCGGT[T/C]ACTCTCGCTGCCCTCGTAGCGCAGCTCTTCTTCCTCCTCTGGCGGCGAAGGAAGTCCCGGT</t>
  </si>
  <si>
    <t>RosBREEDSNP_SNP_GA_6097002_Lg14_00010_MAF30_MDP0000151033_exon1</t>
  </si>
  <si>
    <t>ss475881010</t>
  </si>
  <si>
    <t>CTCCACGACTTTGGTACCTGCAGCTCACGATCTCCAAGGGAACCTCCATCAAGTCCATTCA[A/G]GAAGCCTAAGCCTTCACCAAGATCCACGACCTAACCGACATCTCGGCGGTGCTCGAGTTCC</t>
  </si>
  <si>
    <t>RosBREEDSNP_SNP_GA_6102033_Lg14_02706_MAF20_MDP0000164706_exon1</t>
  </si>
  <si>
    <t>ss475881011</t>
  </si>
  <si>
    <t>GTATATACATATTAGAGGTCCAAATACAATATCCACATAAGCAAAATAATGGACCTCAAAA[A/G]TAACCCAAAAGCCCAACCAAAGTTTGAGCCTGCAACAAAAGAAATAGACACCTACCCCTAA</t>
  </si>
  <si>
    <t>GDsnp00010</t>
  </si>
  <si>
    <t>ss475882463</t>
  </si>
  <si>
    <t>GTTCAGCACGGTTACCTTGACGCCTTTCTACCAAGGGCACAAGCAAACGAACGTGCTGAACCCCGTGTTCCAAGGCCAGCAAGTGGTTCAAGGCTTAAAG[T/G]TGCTTTCCGAGTACAATCAGCAGAAGAGTACCGGGATTTACGAGATCGATTTGAAAATTTATCTTCGGATTCGGTTCAAATTCGGATTGATCAAGACTGG</t>
  </si>
  <si>
    <t>RosBREEDSNP_SNP_GT_6130026_Lg14_02706_MAF30_1663732_exon1</t>
  </si>
  <si>
    <t>ss475881012</t>
  </si>
  <si>
    <t>TGTCCACGTGCATCCTCAGACCAAAGCTAGGGTTTTCCACGAACATCGTGGCCTCCCATTT[T/G]CCCGAGACTACTTTGGTTGTCGGGACCATGTTGAAATTGGAAACGCCGAAAGACTCGACTT</t>
  </si>
  <si>
    <t>RosBREEDSNP_SNP_TC_6133421_Lg14_02706_MAF50_MDP0000320229_exon3</t>
  </si>
  <si>
    <t>ss475881013</t>
  </si>
  <si>
    <t>ATGTAAAATAAGATCAATTACATCATTTAGGCAACGGAATGGAGCATTTGTGGCCCCCATT[T/C]ATCTTTCCCTCAGTACCTTTTGAACCCAAAAGCTCAACCTTCAAACCTGAACAGTTCGGAT</t>
  </si>
  <si>
    <t>RosBREEDSNP_SNP_CA_6135950_Lg14_02706_MAF30_MDP0000320229_exon1</t>
  </si>
  <si>
    <t>ss475881014</t>
  </si>
  <si>
    <t>TGTCAGATTGGGTCAACTAATTAGTACTGGAACCGAGCACCTCATAGGCCCTCCACTAATC[A/C]AACTTCCGAAACCATTTCTAGGCGATAATTCAACCTTCATATCCAAACACTGAGGGCTCAT</t>
  </si>
  <si>
    <t>RosBREEDSNP_SNP_GA_6153056_Lg14_02706_MAF40_MDP0000191627_exon1</t>
  </si>
  <si>
    <t>ss475881015</t>
  </si>
  <si>
    <t>CTGCCACCACTGGATGAATGATTGGCGTCCTGACCCTTGGCATTGAGGGGCCTGTTGGTTC[A/G]GGAAACCTTTGCCCTACACTGAGCTGGCCACCGGAAGCAATCATAGTTAGTAGCCTATGAT</t>
  </si>
  <si>
    <t>RosBREEDSNP_SNP_GA_6168713_Lg14_02706_MAF20_MDP0000288986_exon1</t>
  </si>
  <si>
    <t>ss475881016</t>
  </si>
  <si>
    <t>AAGTGATGTGTTTGAGACGTCAAGCTTGGACACGAAAAGTGAGTCAATTCGGATTTTGGGG[A/G]ATTCTGAAATTATGGACGTGTACATGAACACACATAGCAATGTGAATGTACCTAATGCAAG</t>
  </si>
  <si>
    <t>RosBREEDSNP_SNP_GA_6429299_Lg14_01401_MAF30_1648814_exon1</t>
  </si>
  <si>
    <t>ss475881020</t>
  </si>
  <si>
    <t>TCTCTCTCTCAACACTCAGTATCTCACTCTCCCCCAAAATTTCATGGATTTTGGTGTCACT[A/G]TTGGTGAAATTCTTGTTTCCTTTGCAGTGCAGAGAAAGATGATCATATCATGAATCACGTG</t>
  </si>
  <si>
    <t>GDsnp01401</t>
  </si>
  <si>
    <t>ss475882465</t>
  </si>
  <si>
    <t>CTTCTATATTAGTATATGTGTAAGGAGGAAAGAAGGAAGACTGATAAAATCTCAATAGAAATATAGACAGGTGTGTGTGTCTTCTCTCAATTGGTGCTTC[T/G]TTCTTTTCATGTATATATAGAATTATTAATGTTTGTAGCTGCCATAGCTTATCATGTATTTTAGCTATAACTGTTTAGTCATCTCTCTCTCAACACTCAG</t>
  </si>
  <si>
    <t>RosBREEDSNP_SNP_GA_6432371_Lg14_01401_MAF20_1687172_exon3</t>
  </si>
  <si>
    <t>ss475881021</t>
  </si>
  <si>
    <t>AAGAGAATTCGGTGAATCACAATGTTGCTACTCATCCTTCAAGGTCGATTTCCACACCCTC[A/G]ACATCTCCCACAAACATGGTCCGGAACCAGTCCGGATTCACTCTCATTGGGTCATCAGAAC</t>
  </si>
  <si>
    <t>RosBREEDSNP_SNP_AG_6465741_Lg14_01401_MAF50_MDP0000790128_exon1</t>
  </si>
  <si>
    <t>ss475881022</t>
  </si>
  <si>
    <t>AGCACTGGCTATTCCAGAGCAAGAACATCACATGTCCCGTCACCAAACAGCCACTCCAGAA[A/G]GACTCCGAACTAACGCCTAACCACACATTGCACCGCTTAATTCAGGCATGGTGCATTAAGA</t>
  </si>
  <si>
    <t>RosBREEDSNP_SNP_AG_6473268_Lg14_01401_MAF30_1657233_exon1</t>
  </si>
  <si>
    <t>ss475881023</t>
  </si>
  <si>
    <t>AAACTGGAAACTGCAATCGAATTTAGAGGTAGGCAGTTGGAAGGATAGGTAAATTGATAGC[A/G]AAGCTCAATCGTTGAATATAATTTGGTTGAATGAATGGCAGGTAAATTGATAGCCCACAGT</t>
  </si>
  <si>
    <t>RosBREEDSNP_SNP_AG_6877333_Lg14_61712_MAF20_61712_exon1</t>
  </si>
  <si>
    <t>ss475876442</t>
  </si>
  <si>
    <t>TTTTGTCCCATCTTCACCAGGAATCCTGAAGTGGAATCACAACCCAATTCCAATCGATTTC[A/G]ACCTACAAAACCCAGCATACAAGCTCCATGTATATCTCTCCCACCAAAGCTTTCCCTACCA</t>
  </si>
  <si>
    <t>RosBREEDSNP_SNP_GA_68260_Lg5_252545_MAF50_252545_exon1</t>
  </si>
  <si>
    <t>ss475875940</t>
  </si>
  <si>
    <t>TAAATGGATTCTTCCAGTGCTGGCCAACACCCTCGGTATCCCAATAAGATCAACCACTTAC[A/G]TCGCATCGCTAAAGGGATCGAGTGATGGCAAAAAATCAGATGGTTTGAAGCAATCGGGTTA</t>
  </si>
  <si>
    <t>RosBREEDSNP_SNP_AG_68277_Lg5_252545_MAF40_252545_exon1</t>
  </si>
  <si>
    <t>ss475875941</t>
  </si>
  <si>
    <t>TGCTGGCCAACACCCTCGGTATCCCAATAAGATCAACCACTTACGTCGCATCGCTAAAGGG[A/G]TCGAGTGATGGCAAAAAATCAGATGGTTTGAAGCAATCGGGTTATGTCCAAAAGCTGTTCA</t>
  </si>
  <si>
    <t>RosBREEDSNP_SNP_CT_6911313_Lg12_02560_MAF30_491663_exon1</t>
  </si>
  <si>
    <t>ss475880411</t>
  </si>
  <si>
    <t>ATAGCTGGGGAAAACCTCAAAACCTAATCTCCATTTGTGATTTCTTTCCCTTTAGACAGGA[T/C]GGAAGACTCTACATGAGTATCAGATGCTAGATCATCTTTGGGGTTAGATTCTTCTTGCTTC</t>
  </si>
  <si>
    <t>RosBREEDSNP_SNP_GT_8280462_Lg14_RosCOS266_MAF20_MDP0000122990_exon1</t>
  </si>
  <si>
    <t>ss475881029</t>
  </si>
  <si>
    <t>TGATTTTTGAGCTTAGTGACATTGCCTTCGAAGAACCTGCTGGTGAGGATGGAGAAGGAGA[T/G]GGGCTTGGACTAATGACTGGATCTTCTATTTCGAGGGCATTGATCTTGATTTTAATCTTTT</t>
  </si>
  <si>
    <t>RosBREEDSNP_SNP_CT_8303678_Lg14_RosCOS266_MAF50_MDP0000259123_exon9</t>
  </si>
  <si>
    <t>ss475881032</t>
  </si>
  <si>
    <t>AGTCACCAACTTTGAGCCGCCAACAGAACCATGGTGGGGATAGTTGTTATTACAATTAATT[T/C]TGAGGAAATCTGAAAGTGATAGGTTTACCGAATAATGGTAGACAACAAAGCATACGATGTA</t>
  </si>
  <si>
    <t>RosBREEDSNP_SNP_GA_8307696_Lg14_RosCOS266_MAF40_MDP0000259123_exon3</t>
  </si>
  <si>
    <t>ss475881033</t>
  </si>
  <si>
    <t>GAAAAACACACTCAGTAGTTTTAGGTTGTAATTTGGAAGTGTTATAGGGCTTGAGTAAAGG[A/G]AAACATGAACACCCGAAGACTCTAAGATGGGTAATGATAGGAGAGGTACCATATAGCAACT</t>
  </si>
  <si>
    <t>RosBREEDSNP_SNP_CT_9067765_Lg14_01650_MAF40_1663406_exon1</t>
  </si>
  <si>
    <t>ss475881036</t>
  </si>
  <si>
    <t>ACGGCTCTGATGCAGGGAATGCTAAAATTGGTATCAGACAGCTTCTTCTGAATCAGCATTC[T/C]AGAAGACGCAAACTTGGAGACATTTATGAACTGATAGCATTAGTCAGTCAGAAAATAAGAA</t>
  </si>
  <si>
    <t>RosBREEDSNP_SNP_GT_9077395_Lg14_01650_MAF50_MDP0000606920_exon1</t>
  </si>
  <si>
    <t>ss475881037</t>
  </si>
  <si>
    <t>TGTTGGGATGCAAATCCAACAAAGACACACTGAAGAGCACACGGATCCAAATTGCTACGAT[T/G]AATCTTGTGAATATGAACATACGCTACACACCCAAACACACAGGGAGTGAGGGTGTTGGTG</t>
  </si>
  <si>
    <t>RosBREEDSNP_SNP_AG_9112020_Lg14_01650_MAF30_792092_exon1</t>
  </si>
  <si>
    <t>ss475883341</t>
  </si>
  <si>
    <t>AATTCCGCTCTAACCGAACGCACCGCCAAGTTCTCGATCTTCGCCGGCAATGGCTCGCCGG[A/G]CATTAGCTCCGTGCCGTCGAACTCCGGAGCCGAATTGGAGAAGGTGAAGACCGAGCCGGCC</t>
  </si>
  <si>
    <t>GDsnp01650</t>
  </si>
  <si>
    <t>ss475882466</t>
  </si>
  <si>
    <t>CTTAAGGAGATGCCAAGGTTCAAGTCCAACAGGCTATGTCCCCGTTTGTTACACGTTATATTTAATATATATAAACTAGTGTATCCAAGTCTTTGACTTG[A/G]CTAATCACTAGGTCCTCCAGCGNACTCCGCACTTTTTGGGAGCGAGGAACCATGAGAGAGAGTCGAACTCCAAACCACTTGGGAGCAAACCAAGGACCTG</t>
  </si>
  <si>
    <t>RosBREEDSNP_SNP_AG_9119037_Lg14_01650_MAF50_MDP0000183819_exon7</t>
  </si>
  <si>
    <t>ss475881039</t>
  </si>
  <si>
    <t>CTGGTTGCAGCCACGGAGGAATGGAGGATAGAGGGTTGGAATATTTTTATGAGATGGAAAA[A/G]GGTGAAAATGGAATTGAGCCAGAGCTTGAACACTATGGGTGTGTTGTCGATCTTCTTGGGC</t>
  </si>
  <si>
    <t>RosBREEDSNP_SNP_CT_9141829_Lg14_01650_MAF40_1629491_exon7</t>
  </si>
  <si>
    <t>ss475881041</t>
  </si>
  <si>
    <t>CCAAACGGGATCTTCATTTCTTCCTTCAATATTCGATATAGATATAGTGAATTATCCATTC[T/C]AATCCCAAAAAATGCTATCAAAGATGACTCGCCGTTAATTATAATGGCTGGCCAGTGTGTG</t>
  </si>
  <si>
    <t>GDsnp02214</t>
  </si>
  <si>
    <t>ss475882468</t>
  </si>
  <si>
    <t>GAACAAAAATCTTTAAGTGATGGATCAATACATTAGCACATGATTGTTATTATATACAATATTAGTTCTTAGAGCTACAGTAACGGGAGAGTGAAAGTTT[A/G]AACCTAAAACACAGTATGTTGAAGAGGAAGAACCTATCGACCAGGGCAATCCCCTACTCGCACATATTAGTACATGATGTGATTATCCAATTTTGAGAAA</t>
  </si>
  <si>
    <t>RosBREEDSNP_SNP_CA_11386591_Lg14_02214_MAF40_765376_exon1</t>
  </si>
  <si>
    <t>ss475883177</t>
  </si>
  <si>
    <t>GGAACTTGGAAGATTAATCAACCCCAAAAGAATAACTAAATAAAAATTCAACCTCTACCAA[A/C]CCAATTATCATATCATTAACAACACCACCTCAACAAATTAAAACATCACAGCTCTCAAAAT</t>
  </si>
  <si>
    <t>RosBREEDSNP_SNP_AG_11389245_Lg14_02214_MAF30_MDP0000172694_exon1</t>
  </si>
  <si>
    <t>ss475881045</t>
  </si>
  <si>
    <t>TAAGAAGAATGTGGTTTCTTGGAGTGGGATGATTTATGGGTATACTCAATTGGGTCAGGAT[A/G]AGGAGGCTCTGAGACTATTTAACAGGCCATGGTTGAAAATTTGGATGTCAATGACTTTACA</t>
  </si>
  <si>
    <t>RosBREEDSNP_SNP_CT_12431038_Lg14_02638_MAF10_MDP0000131170_exon1</t>
  </si>
  <si>
    <t>ss475881051</t>
  </si>
  <si>
    <t>AGGTTACATGAGCTTAAAGACGATAAGAATTTTGCTGATCATGGGAGGGAGAATAGGAATA[T/C]GACCCACTCCTTTGTCCGTGCTTCGGAGGTTATTGGTAGAGAAACAGAAAAAAATAAGGTT</t>
  </si>
  <si>
    <t>RosBREEDSNP_SNP_GA_12456572_Lg14_02638_MAF40_MDP0000311542_exon2</t>
  </si>
  <si>
    <t>ss475881054</t>
  </si>
  <si>
    <t>AGACCAGCAAAGCTTTTGACTAAAAACTGCATCTTTAGCACGGATCTGCGCAAGTTACGAA[A/G]CCCAGGTAAAAATAAATTCACTTGTGTTCTGCATTGCTCACCACCTCACTTGGCAAATAGC</t>
  </si>
  <si>
    <t>RosBREEDSNP_SNP_CT_12558583_Lg14_00170_MAF40_MDP0000229053_exon7</t>
  </si>
  <si>
    <t>ss475883639</t>
  </si>
  <si>
    <t>TGTTAGTGTTATTTAATTTATAAATTTGCAGTTTTGGCAGCTAATTTCATGATCTATCGGG[T/C]TGAGAAACAATGCCATGTTTGAGGATGTTATTACATAACTCTTTGTTGTTTTGGAAAATTT</t>
  </si>
  <si>
    <t>RosBREEDSNP_SNP_TC_12578927_Lg14_00170_MAF20_34257_exon1</t>
  </si>
  <si>
    <t>ss475881059</t>
  </si>
  <si>
    <t>TTAACTTAATGGATCGGGTGAAACCCGACCCAAACCCAATAAAACCGACCTGTTTACAGGT[T/C]GCCAACCAATCCTTTATGATGCCTTGTCATTGACCTTCACAATGAAATGCTAAAACCCAAA</t>
  </si>
  <si>
    <t>GDsnp00170</t>
  </si>
  <si>
    <t>ss475882470</t>
  </si>
  <si>
    <t>AATATATGAGGACATGCAAACATCCTTCTTGAGCTTAGTCTAAATGTAGAGGCTCATANATTCTCATGCTCAATTTGTAAAGATACTTCTAGTAGAACTT[A/G]CTAATCAGCTATTTGGTAGGTCTAGGACTTGGCACCTATACAATGCTAATCCAGCGAAAAAAATAAGTTCGATNGTCCCCCAGCTTGAATGATCATTTGT</t>
  </si>
  <si>
    <t>RosBREEDSNP_SNP_AC_12582508_Lg14_00170_MAF40_248387_exon1</t>
  </si>
  <si>
    <t>ss475881060</t>
  </si>
  <si>
    <t>TCGAACACGACCTCCGTCTGGCGCTTGCAGTCGGAGCAATAGGCATCGGACATTTTTAGGT[A/C]TAAATAATTACACAGTAATCTTATCGGGAAAATGGTGTTTGGGAGGTGAGAAAATTGGAAG</t>
  </si>
  <si>
    <t>RosBREEDSNP_SNP_CT_14927817_Lg6_RosCOS2273_MAF20_MDP0000186509_exon6</t>
  </si>
  <si>
    <t>ss475878580</t>
  </si>
  <si>
    <t>TAAACGACGTTGCAGATTTGATATTTATGGACTTAGATGATCCTCATCTTCCTGTTCAAGG[T/C]GACGAAGGTCGAGTTATGAATGTAAGTTTTGTTTTAATTAATCATGTACAAGGTCGAGTTG</t>
  </si>
  <si>
    <t>GDsnp02149</t>
  </si>
  <si>
    <t>ss475882467</t>
  </si>
  <si>
    <t>TTTGCCAGATATGGTCAGCCCGGGATTTAAGCCTGTCAAAACGCTCTCTGGACATGAAGAAAAAGTTGCATCTTTGGATATTTCAGGAGGTAAGTTTCCT[T/C]GTCCAAGTTATGCAAATTTTTTTCATTATTATTTCTTGTTTCACCAACCTAAGATATGCATGGACTTTATTGATAAAAAGTATGGATGGATTTTTTGGGT</t>
  </si>
  <si>
    <t>GDsnp00259</t>
  </si>
  <si>
    <t>ss475882471</t>
  </si>
  <si>
    <t>AATATTATATATATTGGCACCACTCCACTAAAACGGTGCCAAAGTTATTGCTTCAGTTTGGATGTATAACAAGATAACTCTTCAGATGATGCAATTTGTT[T/C]TATACTCTTAGATACTAATGCTCAAGAAATATCCACCCATACAAACTGGAACATGCAGATGATGCAGTTTGTTATATGAGCCTCTTACCCAGAGATTCCT</t>
  </si>
  <si>
    <t>RosBREEDSNP_SNP_CA_16037281_Lg14_20974__20974_exon1</t>
  </si>
  <si>
    <t>ss475876456</t>
  </si>
  <si>
    <t>CCCTTCACTGCATACGGCCTCACCATTTTTGTAGCTCAAACTCGCGGTTTATCAGCTTCCC[A/C]GAGACTGAGGTCGCCAGAATATATGGCTTGATTGGAGAGTATTGTATTGGCAGTGAGAAAG</t>
  </si>
  <si>
    <t>RosBREEDSNP_SNP_TC_18390959_Lg14_02426_MAF40_55392_exon1</t>
  </si>
  <si>
    <t>ss475881073</t>
  </si>
  <si>
    <t>CTCTTTAACTCTATACGTCGCCTCCACCATGTGAAACTGTTTTACCAAAATATTGTAAATG[T/C]AAAGAGTATTAAAAACATGAAGCACTAACATACACAAATTCAGCAGGAATGTGATGTGGGG</t>
  </si>
  <si>
    <t>GDsnp02426</t>
  </si>
  <si>
    <t>ss475882472</t>
  </si>
  <si>
    <t>ATTATTATTTTTCATTATTTTTATGGTATCCATGTTAACTTTCTTAATTTATGAACTGTCTAGTAGCCAGCAGCCTTTATTAGGTAGTCAGAGGTGAAGT[T/C]GGGTTTTCTAGAGTCTGTTTCGGAGTGCTTATAATGCTTACTGCATTAAATCTTACTTTGTCAATTCACCCATCACATTTACCATCCCTCACCCAGCATA</t>
  </si>
  <si>
    <t>RosBREEDSNP_SNP_CT_15159754_Lg12_MDP0000134241_MAF10_MDP0000134241_exon3</t>
  </si>
  <si>
    <t>ss475876330</t>
  </si>
  <si>
    <t>ATGAAGCTGAAGACAATCCTAAGAGATGAAGTTGCTAGGAAGCAAGTTTCCACCGGCTACA[T/C]TGAAATCTCTGGTGAAGAGACAGTAGAAAGCACGTCGGTTTCTATTCGAAGCGCTAACAAG</t>
  </si>
  <si>
    <t>RosBREEDSNP_SNP_GA_5234401_Lg1_01826_MAF30_MDP0000301847_exon4</t>
  </si>
  <si>
    <t>ss475876657</t>
  </si>
  <si>
    <t>TCCAAGCTTCTTCAGGTGTCTTGCCTTTTTACGGCAAGAGTTGGACTTCTATTTAATACAT[A/G]CACTGCCCAATTCACAGCTTCAGGCCAGAATGTTTTTGGAATTTGCTTCTCTGACAGCATG</t>
  </si>
  <si>
    <t>GDsnp02638</t>
  </si>
  <si>
    <t>ss475882469</t>
  </si>
  <si>
    <t>GCTCGATAACGACCTGATTCATTATTGTGTCGACTTGAACACCTGTTAATTTTGTGTTGTGTCGTGTCAGGAATTGTCAGGCCTATTTTCAAGCTATTTT[T/C]CAGCCACCTCTGGTCACCATTTGGCTTCCAAACAGTATAAACATGTTCTACTATTCTCTAGCTTCGTTTTAGTATATTATTGGTCGAATTTGATTGAGAA</t>
  </si>
  <si>
    <t>RosBREEDSNP_SNP_AG_20343075_Lg14_02363_MAF30_504183_exon5</t>
  </si>
  <si>
    <t>ss475881077</t>
  </si>
  <si>
    <t>TCAGGTGACCAATGATCGAGAGTTGGAATTTGTAGGTGGATGGAAAGAGTCGTCATACTAG[A/G]CTAGTTCTATGTGCTTGAAATTTACACTCTTGGCTTAGGACATTTCGGGGTTCCGATTCTA</t>
  </si>
  <si>
    <t>RosBREEDSNP_SNP_AG_20371627_Lg14_02363_MAF50_MDP0000234109_exon3</t>
  </si>
  <si>
    <t>ss475881078</t>
  </si>
  <si>
    <t>AAGTGAGATCATGGCTCAGTGTAACATGTGCATTATGGAGCCTGAAAACTATGAAAAAGCT[A/G]CACTAGATGAATCTTAGAAGAAGGCAATGGAATCTGAACTAGAGATGATTGAGAAAAACAG</t>
  </si>
  <si>
    <t>RosBREEDSNP_SNP_TC_20375159_Lg14_02363_MAF20_1638533_exon1</t>
  </si>
  <si>
    <t>ss475881079</t>
  </si>
  <si>
    <t>CAGTATTTTATACGCTAAATAACAGTTATGACTTGCGTGACCCCTCGAGTTTAAATTTATG[T/C]TGGGCAGTCGATACACAGGAAGAAAGCACTTGCAGAATAAATGAAACATGCAAACAGATTA</t>
  </si>
  <si>
    <t>GDsnp02363</t>
  </si>
  <si>
    <t>ss475882473</t>
  </si>
  <si>
    <t>ATTGAAGTAAAGGAGAGGTGAAGCATGATTGAATCAATAAACAATTCAAACTCATTTGGTAGGGCATCAAGAGTGGCAGCGATCAAATCATGATCAGTAA[T/C]AGGTGCTTCAGTAGAAGTTAAAGAATCATAGATCTCCTTAATTTGCTAGAGGTGCCTAGAGATTGACAGAGAGCCTTTCTGAAAAGATTGAAGATGATAT</t>
  </si>
  <si>
    <t>RosBREEDSNP_SNP_TC_21190967_Lg14_01522_MAF30_MDP0000855896_exon1</t>
  </si>
  <si>
    <t>ss475881085</t>
  </si>
  <si>
    <t>ATTCTTCATACCTTCTATTCTTCTAAGCATGAAAGCCGAGGGAGGAGATTTTCCCTCTTCT[T/C]GAGAAAGAACTAGCCAGGCTTGCTTCTCAAGATCAGTATTGTCTTCAATCAAAACTCCTTC</t>
  </si>
  <si>
    <t>RosBREEDSNP_SNP_TC_21205767_Lg14_01522_MAF40_180359_exon1</t>
  </si>
  <si>
    <t>ss475881087</t>
  </si>
  <si>
    <t>TCTACCAATAACATATCACTGAGAGAAGAACTGACCGGGAAAAAGCAGACCAAGGGCGGCT[T/C]CTCCATCAATGCCAAGGCCGCGCTGAAGCTCGAGCACTTGCAGAGACTTGCTGTGTGGACT</t>
  </si>
  <si>
    <t>GDsnp02366</t>
  </si>
  <si>
    <t>ss475882475</t>
  </si>
  <si>
    <t>ATCTAAGAGGCGACACTCTTTTTTACTATGAATGAGAATGTCTAAAGTTATATGTTTGTTCTCCTTTTGAAGTATTTCCTTGCATACTTGGACCATAGTT[A/G]TATTTTCTAGATATTATCCAAGTAAAGTTCTCACTTTGTAGATCCGTATTTGCAGGTTGTTTTAAATAATGCTACTGTTGAAACAGACAATCCTGATTTG</t>
  </si>
  <si>
    <t>RosBREEDSNP_SNP_AG_37041298_Lg2_144980_MAF40_144980_exon1</t>
  </si>
  <si>
    <t>ss475875874</t>
  </si>
  <si>
    <t>GTGTCTGTGCGAGCTAATGAGCCGAACAACGCTAACACCGCAGGCGGTCAGCAACTTAGTC[A/G]GTCTGAAAGGCGTTGGGCAGCAGCGACTCTCCGCTTCCGTCGTTAACTCCTACCGAATCGC</t>
  </si>
  <si>
    <t>RosBREEDSNP_SNP_GT_20107856_Lg2_176242_MAF30_176242_exon1</t>
  </si>
  <si>
    <t>ss475875832</t>
  </si>
  <si>
    <t>TCACTGAGTCACTGAGTCAGAACGAAGAGTCGCAGGGAGGACCACATAAGGCGGAGGCTTT[T/G]GGATTTTCGCTTTGGTTTTTTTGAGGTGGTGGTTTGCGGCTGAGTCTTTGTGCGCCGTGTG</t>
  </si>
  <si>
    <t>RosBREEDSNP_SNP_GT_20578860_Lg2_MDP0000139073_MAF30_MDP0000139073_exon12</t>
  </si>
  <si>
    <t>ss475875833</t>
  </si>
  <si>
    <t>AGTACAGTTGCTCTACGTCCGCCAGAAGTCGCACCAAGGTGCTCAAAGTAGAATTATTTTT[T/G]ATTGTTTTTTATTCTGAAATATCAAGTATTCATGTTATAGATTTGGAGTCTTTAGCTCAAG</t>
  </si>
  <si>
    <t>RosBREEDSNP_SNP_CA_20658806_Lg2_RosCOS358_MAF30_1667679_exon1</t>
  </si>
  <si>
    <t>ss475877279</t>
  </si>
  <si>
    <t>CCACCGCAAACCGTGTATTCGTGGTGGTTCACTTTAGTGCCATCTTAGCCCTGCTCTATCG[A/C]CATACACTCTCCCTCCTCCACTCCACAACCCTTACCTCTTTCTTCATCACCCTCACCTTCC</t>
  </si>
  <si>
    <t>RosBREEDSNP_SNP_TG_20660924_Lg2_RosCOS358_MAF50_1681238_exon2</t>
  </si>
  <si>
    <t>ss475877280</t>
  </si>
  <si>
    <t>TCTTTTGGACAATAGCAAAGACAGAGACATCACAGGCCATCTGATGTCAAACCTAATTTAC[T/G]TCTCTAGAGAAAAAAGCAGGACATCACCCCACCATTTCAAAGCTGGTGCACTTAATGCCCT</t>
  </si>
  <si>
    <t>RosBREEDSNP_SNP_TC_20667705_Lg2_RosCOS358_MAF50_MDP0000185281_exon1</t>
  </si>
  <si>
    <t>ss475877281</t>
  </si>
  <si>
    <t>CGGTGGTTCATTCGTGTGCCATCTTAACCCTTCTCTATCACCATTCACTCTCTCTCCTCAA[T/C]TCCACAACCGCAACATCTTTCTTCATTACCCTCACCTTCCTTGTCTCCGACTCTATTCTTG</t>
  </si>
  <si>
    <t>RosBREEDSNP_SNP_TC_20670206_Lg2_RosCOS358_MAF20_MDP0000185281_exon4</t>
  </si>
  <si>
    <t>ss475877282</t>
  </si>
  <si>
    <t>CTCCAGAGGTTACGGAGTTGGCACACCGTGTTGCTGCTTGCAGTTATGAGATTAGTACCAA[T/C]TGGGGCTCGAAGGTACGTTAATTAGGGCAGCTTTCAGATTTATTTTAGAAGGTAAGTTCTT</t>
  </si>
  <si>
    <t>RosBREEDSNP_SNP_GA_20678495_Lg2_RosCOS358_MAF40_MDP0000185283_exon3</t>
  </si>
  <si>
    <t>ss475877283</t>
  </si>
  <si>
    <t>TAAGTTTTTCTCGTGTTACGCATGTACACTCCTTGTCTCATGAATCATGAGCTTGGATATA[A/G]ACAATGACTGGTTCTCCCAAATCTTCATTAGTATAGTGCCCGGGTAACCTCCCAGAGTCCC</t>
  </si>
  <si>
    <t>RosBREEDSNP_SNP_GT_20728787_Lg2_RosCOS358_MAF40_MDP0000271022_exon1</t>
  </si>
  <si>
    <t>ss475877288</t>
  </si>
  <si>
    <t>TTGAGCGCAATTTTGTCTGAGCTCGGGAGTATAGTAGTTATTGTTGAACTGATTGAACATT[T/G]GGCCATAACAATATTCGTCAATTTCCACGACGGCAGCACAACATTCCTGTCCAACGTGACT</t>
  </si>
  <si>
    <t>RosBREEDSNP_SNP_AG_11754527_Lg13_RosCOS3400_MAF30_7397_exon1</t>
  </si>
  <si>
    <t>ss475880823</t>
  </si>
  <si>
    <t>CATTTGGGTGTCTTGAGTTGGGGTCTGGGATTGCATATCGTGAGAGTCAGGTCATCACCAT[A/G]TTTTGGCTGAGATGTTTGCGTCAACGTCAGTCAGTATACCAAGTCAGCATCGGGGAGTCAG</t>
  </si>
  <si>
    <t>RosBREEDSNP_SNP_GA_11736205_Lg13_RosCOS3400_MAF10_539599_exon1</t>
  </si>
  <si>
    <t>ss475880822</t>
  </si>
  <si>
    <t>TGCCCTTGTCTTCTGCCCTCACGTTAAGGATACCGTTAGCATCAACTTCGAATGTGACTTC[A/G]ATTTGAGGAGTTCCCCTGTTCAGTAAAGAAGAACGAAATACTGTTAGAATCCTTGGAAACA</t>
  </si>
  <si>
    <t>RosBREEDSNP_SNP_AG_11730704_Lg13_RosCOS3400_MAF50_MDP0000193679_exon1</t>
  </si>
  <si>
    <t>ss475880820</t>
  </si>
  <si>
    <t>GAAAAGGCTTTGTTGTTGTTGTTGTTGTTGTTGGTAGTGCAGATAATACTATGGAGTTGTT[A/G]AGGCAAGAATCTGCATATAAGGTGGTTCCAGAAATTCTTGTAGACTTTGTTGAAGATGAGC</t>
  </si>
  <si>
    <t>RosBREEDSNP_SNP_CT_11638944_Lg13_220113_MAF10_220113_exon1</t>
  </si>
  <si>
    <t>ss475876401</t>
  </si>
  <si>
    <t>CCCTGACGTGGCACCTGAAATAATCCGAAAAACCACACGATCGGTCAAAAAATAAGGAAAA[T/C]TGACTGTAATCAGACGGCGAGGATTGTGCGTAAGTACCTGTGATGATGGCGGTGATCTGGT</t>
  </si>
  <si>
    <t>RosBREEDSNP_SNP_GT_11255413_Lg13_325270__325270_exon1</t>
  </si>
  <si>
    <t>ss475876400</t>
  </si>
  <si>
    <t>GTCGCTTCAATTTAACTCCTCCGGGATCCGTACGGCCGCTTAATTTTTGCTTTGCTCAAAA[T/G]TTAACTTTGAACAACGGATCTCTCTCTCTCTACAACCTCTCTGTAACTTCACGGTCAGATC</t>
  </si>
  <si>
    <t>RosBREEDSNP_SNP_GA_22338900_Lg14_CH03g04_MAF20_MDP0000137006_exon12</t>
  </si>
  <si>
    <t>ss475881098</t>
  </si>
  <si>
    <t>CCGCATTACGCATCGTTCATTCTAGACGCTCACCTGACTCTCTCCTCCTCTTGGAAGACTT[A/G]AACTCCAATTTGACTCTCCTCTCACATATTCCCAACTTGAGTTTCCGACGACGAATGCACT</t>
  </si>
  <si>
    <t>RosBREEDSNP_SNP_TG_22384593_Lg14_CH03g04_MAF40_531173_exon1</t>
  </si>
  <si>
    <t>ss475881103</t>
  </si>
  <si>
    <t>TTGGAGACTGAAAAGGGAAGAATGTAGCAGCTGCAGCAGCTCCAAATTGGGCAACAATGAG[T/G]AGAGAGAGAGAGAGAGAGAGAGAGAGAGAGAGAGAGGGAGGGAGAGGGGCAGCAGTGAGGG</t>
  </si>
  <si>
    <t>RosBREEDSNP_SNP_CT_22408029_Lg14_CH03g04_MAF10_469864_exon4</t>
  </si>
  <si>
    <t>ss475881104</t>
  </si>
  <si>
    <t>TTGTCTCGACGAGCTGCTTAGCAACTCCGTGTTAAACTAACCTTCCACGAAAGATCTTGGG[T/C]CATGCAGTTCTGGATCATCTCATTCAACGCAGGAGTACCGTAAGTTGCAATAGCTCTTTTG</t>
  </si>
  <si>
    <t>RosBREEDSNP_SNP_TC_31966353_Lg1_RosCOS2794_MAF50_693575_exon1</t>
  </si>
  <si>
    <t>ss475876905</t>
  </si>
  <si>
    <t>CAAGTAATTTGACATGCATTCATAGCACAACGAATGACGAAAGTCTTTGTGTATAAATTTG[T/C]AACAGTCAATTCCTCTGAAGAGGAAAGATGGAAATGATGATTGTTTATCTACACCAATTAA</t>
  </si>
  <si>
    <t>RosBREEDSNP_SNP_AG_23343351_Lg14_02039_MAF20_1655997_exon1</t>
  </si>
  <si>
    <t>ss475881107</t>
  </si>
  <si>
    <t>AATTGGGGGAAAAGTTGGGAAATTTACGAGAGGGGTTTAGGTGGAGGCGCCGAGAGTAGGT[A/G]ATCGGCAAGGCGGATTGAGGCTCGAAGGGCCGAGCTTCGACTCTCCGGCAGTGGCGAAATC</t>
  </si>
  <si>
    <t>RosBREEDSNP_SNP_AG_23384607_Lg14_02039_MAF30_MDP0000811430_exon3</t>
  </si>
  <si>
    <t>ss475881108</t>
  </si>
  <si>
    <t>TTTTTAAGCTTTTTTAATAATTTCTTTCAAATAGTCACACTATATTGTGTGTTTAACAGAA[A/G]AAATATGTGACTAGCAAGAAAGCTCGGGAGTCAAAGACAGTTCTCCACCATTCTAGTTGGA</t>
  </si>
  <si>
    <t>GDsnp00062</t>
  </si>
  <si>
    <t>ss475882478</t>
  </si>
  <si>
    <t>TTCAATTACTTCAGTTTAAAAAAAAAAAAGAAAAAAAAAGGGAAATCCAAAATCCCCCAAGGAAGAAAGAAAGCTGCCCACAGGGTACTTCATTTCTCCT[A/C]GCCTTTTTTCAGAGTTGTCAACATGCGTCGGTTCAAGTACTAGGACTGGTGACAATATCTGTGATCATCTTTATCAAGGAGCAGAGCCCGCCCAAAAAAT</t>
  </si>
  <si>
    <t>RosBREEDSNP_SNP_CT_23446212_Lg14_00062_MAF30_1685833_exon2</t>
  </si>
  <si>
    <t>ss475881113</t>
  </si>
  <si>
    <t>CCTTCGAAACAGATAATAAACGAAAGACTGATGACTTACAATGATCTTAGACTTGTGGGAA[T/C]TTAAAAAGGGAAGATCTGCGACTGTGTATAGGAGGTCAAATATTTTCTTCTGCAGGAAATA</t>
  </si>
  <si>
    <t>RosBREEDSNP_SNP_AG_23448287_Lg14_00062_MAF20_1683927_exon1</t>
  </si>
  <si>
    <t>ss475881114</t>
  </si>
  <si>
    <t>AAGCATGAAATTGCAATTACAGATTGAGACGATGCAAATTACCGTATCGTCGGAAGCAGAT[A/G]GCTGCTGAAATGCAAAGCAAGCTGCGAGCACCAGCAGAACACCAGCGCGAACCTTAACCAT</t>
  </si>
  <si>
    <t>RosBREEDSNP_SNP_AG_2653711_Lg13_272756_MAF30_272756_exon2</t>
  </si>
  <si>
    <t>ss475876378</t>
  </si>
  <si>
    <t>TGCCTTTTAAATCTTACTTTTTTCCAGAACCTGGTCCTCTCATTCAGCTGGGATGTGGGAC[A/G]ATATCGGGAGCTCTAGGAGCAACATGTGTTTATCCATTGCAGGTTATCCGAACCAGGTACA</t>
  </si>
  <si>
    <t>RosBREEDSNP_SNP_CA_24796798_Lg14_02673_MAF30_896377_exon1</t>
  </si>
  <si>
    <t>ss475881122</t>
  </si>
  <si>
    <t>CAGGGCCGCAAGAAACTTACAACTCTTTCAAAAATCTACATTGAGTAGGCTGGGTGTTGAT[A/C]TTCTTCCTGAACAATTTTGAGCTGCCACTCTTTTCTACATACATTAGCTTAAGTTATGACG</t>
  </si>
  <si>
    <t>RosBREEDSNP_SNP_TC_24800426_Lg14_02673_MAF40_1646305_exon1</t>
  </si>
  <si>
    <t>ss475881123</t>
  </si>
  <si>
    <t>AGTTTCTGATAATTTGAAGATTTGCCTTCGAATTGCTACCTCTGACTCTGAGCGAGCGAGC[T/C]CTGGATCTCGAGAAGAACTCGCTTTGCTTTCTTGCTCCTTGTGCTTACAGAGCTCCGACTA</t>
  </si>
  <si>
    <t>RosBREEDSNP_SNP_GT_24822463_Lg14_02673_MAF40_MDP0000410728_exon7</t>
  </si>
  <si>
    <t>ss475881124</t>
  </si>
  <si>
    <t>TTGATCTTCCACATCCCACAACAAGCTCTCACTGTCCTGAAAACGATATATGTTTTGTCAT[T/G]AACCTCAAGGTTAGAAAAAAATAGTATTAATTAATAATTCATTAATTAACATTTGTTAAGT</t>
  </si>
  <si>
    <t>GDsnp02673</t>
  </si>
  <si>
    <t>ss475882480</t>
  </si>
  <si>
    <t>TCTTTCTTACTTTTTACTTCTCTTACTTTCTACTGAGTACTGATGGTGATATTTTCTCATTGATGGTACCCGTCGATCGGTTGCTTTTAGTCTCAGTCTG[T/C]GTAGTGCAATTGTTTCTGCTCATGTACATGGACATTTTACTTCACTTTTAATCAAATAGTTAATACTGTAAGGATATGACGGTAAAAGAGTCTCATATCG</t>
  </si>
  <si>
    <t>RosBREEDSNP_SNP_GA_24049049_Lg14_01531_MAF30_859164_exon1</t>
  </si>
  <si>
    <t>ss475881116</t>
  </si>
  <si>
    <t>TACATATGCATTTTTCGCCATCACCGCTTCAAATTGAATATTTTACAATTCTTCTGCGATC[A/G]CACAAAGTACACGAAGCAAAAGAAAGAGCGTTACAAAAAATACACAACGCGAAACAACGAA</t>
  </si>
  <si>
    <t>GDsnp01531</t>
  </si>
  <si>
    <t>ss475882479</t>
  </si>
  <si>
    <t>TCGAGGCGTGCCCTGCTAATTAAAAAATGTTATTTAGTATTGTAGTTTAGTAGTATTCAGCTTTACTAGTAAGTAATAAGTCTTAAAATTGAATTTCATA[A/G]ATGGCGAGCTCGATACTAATTTATTTTATCACTTTTAATATAAATATATCGTTGTGTTAAAAAGAAATTAGGCCCATACGACTGGACTAGTAAGCATAAT</t>
  </si>
  <si>
    <t>RosBREEDSNP_SNP_CT_24099211_Lg14_01531_MAF50_MDP0000300074_exon3</t>
  </si>
  <si>
    <t>ss475881119</t>
  </si>
  <si>
    <t>AGCGTATCCATGCTCCGCAGATCACCAATGTGTGTATCCTTTATCGCTAAATATTCATGGT[T/C]CGTAATAAAAGGTCTTATAAATTCAAGCTCCCATTGTCGAGTATCATAATCGATTAAAGAT</t>
  </si>
  <si>
    <t>GDsnp00453</t>
  </si>
  <si>
    <t>ss475882481</t>
  </si>
  <si>
    <t>TTTGTTCTTACCACTCAAGGGCTGGTTGGAGCACCATCTCCATGAGAGTGAGGAAAGAGTAAATAATCCAATAGGCAAGCCACTGCTGATCATCTAGTTT[A/G]GATGTGCTCTCTATGGCTACCACTGATGCATACCTACACTCAAATCATATAAACATAAATGCCCATTGCAACAAAAACCAAAAATTGGTACAACTTCATC</t>
  </si>
  <si>
    <t>RosBREEDSNP_SNP_AG_26136033_Lg14_00453_MAF50_MDP0000239391_exon5</t>
  </si>
  <si>
    <t>ss475881128</t>
  </si>
  <si>
    <t>GCTCTATATCTTTACATCTCCCCTCAATCATATGCTTGGATGAGCCAAGCATAAGATTGAA[A/G]CAATGATGTTGAAACAAAAGTGCAGAAAGACCATTGGTCAAAATATCTGCAAACTGATCTT</t>
  </si>
  <si>
    <t>RosBREEDSNP_SNP_TG_731686_Lg17_RosCOS659_MAF20_1633964_exon2</t>
  </si>
  <si>
    <t>ss475881933</t>
  </si>
  <si>
    <t>TGGTATTAGAGAAAGAGATGTCTGCATTCTTGGGAAGCACCGAGAGGAGCAAAGAGATTGA[T/G]GCTTGTGATGAATTGATTTGTGCATCCATAAAAAAAATCCATGAACATCGACGGCGGCGAG</t>
  </si>
  <si>
    <t>GDsnp01522</t>
  </si>
  <si>
    <t>ss475882474</t>
  </si>
  <si>
    <t>AACTCTCAAGAGTTGACAGCAGCCGGTACTATCAATATAAAATTCAACAAAACATGCGCAGAATCGGCGGATTCAATTGTATGTCAGAAAACAAATGAAC[A/G]AAAAAAGAACTAGGACTTTTGGATAAATTATCCAAGCCAAGGGGCAAGGGGACCCTGTTCTACGACGAGAGCACTTTATGAACCTCGGAAGTGACCTCTT</t>
  </si>
  <si>
    <t>RosBREEDSNP_SNP_GA_6534582_Lg15_00076_MAF10_1654203_exon1</t>
  </si>
  <si>
    <t>ss475881333</t>
  </si>
  <si>
    <t>TGATCCAATACCACTTGCAGTGCACCTACTACAATACCAACTTGGAGGAATTTCTTTGACA[A/G]CAGGCTCAATGCAAGAGATATGGTACATCTCCTCACATGAATCACATACTAAACAATCCTT</t>
  </si>
  <si>
    <t>RosBREEDSNP_SNP_AG_6536625_Lg15_00076_MAF10_1679134_exon2</t>
  </si>
  <si>
    <t>ss475881334</t>
  </si>
  <si>
    <t>ATTTATTTGAAAATCCATTCGATACAACACCAGCATTCATGCTGGCTGCCTTTTGAGATCC[A/G]TTCAATATAGACTGTGTCAGAAAACAGCATCGGTGCCTATCCTCATGATCACCAGATTCCT</t>
  </si>
  <si>
    <t>RosBREEDSNP_SNP_CA_26697865_Lg14_269117_MAF40_269117_exon1</t>
  </si>
  <si>
    <t>ss475876472</t>
  </si>
  <si>
    <t>TCATAATTGGTTGTTTTTAGTCAATTGTGTACCAGATGTCTCAAGCATAAACCAGTCGCTA[A/C]TCGTTTCGACGGTGACGTTTGAAAGTAATAAGGAATTTCACGATGATGAATTCTAAGGCAC</t>
  </si>
  <si>
    <t>RosBREEDSNP_SNP_AG_26884307_Lg14_02079_MAF30_1686152_exon1</t>
  </si>
  <si>
    <t>ss475881134</t>
  </si>
  <si>
    <t>AAATGCACTGTATAAACACGTGCAGAGAGAGAGGGAGGGATAGGGAAAGAGAGAAGCAAAG[A/G]GACAGAATGGAAACCGTGGCAGTGTTTGGCGGAGCAAGTCCAAGCTTTTCCTCATCCCTAC</t>
  </si>
  <si>
    <t>RosBREEDSNP_SNP_GA_26895027_Lg14_02079_MAF10_MDP0000268960_exon1</t>
  </si>
  <si>
    <t>ss475881136</t>
  </si>
  <si>
    <t>TCGCTCGCTTCATGCCTTATCCCGTTGCCATGGCCCTCTTATGCTTCTCCACTTCGGAAGT[A/G]TCCCCGTCCTCATTGTCTATCCGCTGAGACTGCCCGGTAGGTCTTGAAAACTCATGATCTC</t>
  </si>
  <si>
    <t>RosBREEDSNP_SNP_AG_27123063_Lg14_01473_MAF20_MDP0000263165_exon1</t>
  </si>
  <si>
    <t>ss475881141</t>
  </si>
  <si>
    <t>CGTTTGGAGGATGGGGATTATGAAGCATCTGTTAGGTCATCAAATTTAGAAAGATTAGATC[A/G]GATTGCATCAAAGAGACAATCACAACGCAAAAATAATGTAAATTCGTCCAGGAAAGTTGGT</t>
  </si>
  <si>
    <t>RosBREEDSNP_SNP_TC_27131712_Lg14_01473_MAF20_MDP0000263165_exon17</t>
  </si>
  <si>
    <t>ss475881142</t>
  </si>
  <si>
    <t>ACCAGTTTAGGATTTCCTTGGTATCGATTAATTGTTTCGCTGACGCTACTTATCAGCATCG[T/C]ATAATTTCATCTGACAAGCCAAGTGATATTAGGGAAATACAGCAGTCACTTGTAGAGATTG</t>
  </si>
  <si>
    <t>RosBREEDSNP_SNP_TC_27146584_Lg14_01473_MAF40_258031_exon1</t>
  </si>
  <si>
    <t>ss475881143</t>
  </si>
  <si>
    <t>TGGCTTCTGCTGCTAACAGCTTTTGGAATATTGTTCATCACAAAGATTTTTCTTTTCCCAC[T/C]TAATCGACTTATATTTTCGTTTTCCTATTTGTTTACAAAAGGCACTAAAATTGAAGATGTA</t>
  </si>
  <si>
    <t>RosBREEDSNP_SNP_CT_27151547_Lg14_01473_MAF30_508816_exon1</t>
  </si>
  <si>
    <t>ss475883343</t>
  </si>
  <si>
    <t>CAGACTTCCGGGTCAAATTGGACCCGAACCACCTCCGAGTGGTTCGTGGTTCCGGAGCAGA[T/C]CAATTTGTAATTCGGATTGTCCACGTGGCCCTGGGAGTACCCGACCTCGGTCTTCACCACC</t>
  </si>
  <si>
    <t>RosBREEDSNP_SNP_AG_27159165_Lg14_01473_MAF50_1646914_exon1</t>
  </si>
  <si>
    <t>ss475881144</t>
  </si>
  <si>
    <t>CCATTAGGAGGAGGAGTCGTGCTTCTTGCTTCTCCTAATTCTTCCTCCCTCTTCCTCTTTG[A/G]CAGAGACAAGGAAGATATGGTTTTGGCCGACACCACCTTCTTCACAAGCAGTTTCCATCTG</t>
  </si>
  <si>
    <t>GDsnp00522</t>
  </si>
  <si>
    <t>ss475882476</t>
  </si>
  <si>
    <t>TCGCAAGAAGGATTTCGTGGATATTCTCCTCCAAGTTCAAAAGGATGGCAATGACTTTGAGCTCAAAAGTGACCACCTCAAAGCACTTCTACTGGTCTGT[A/G]TATATCCCCCTTCATACTTACTCTCTTTAACAATAACATTATATATATGGCTGAAGATTGATTTGGCTTCTTAAGTTACGATTTCAGGACATGTTTGTCG</t>
  </si>
  <si>
    <t>RosBREEDSNP_SNP_TC_27497747_Lg14_01213_MAF50_1683959_exon3</t>
  </si>
  <si>
    <t>ss475881147</t>
  </si>
  <si>
    <t>CTGGTCTAAACACTACAATTAGAATCAGGAGGCAAGTGGCTGGAGTCGGGGTTGAATCTCT[T/C]TTCCCATTGTAAGCAATTCTGATGTTTATTTTCCTTTACTGTTGATGGCTCTAGTTGTCTT</t>
  </si>
  <si>
    <t>RosBREEDSNP_SNP_AG_27501379_Lg14_01213_MAF20_1671025_exon2</t>
  </si>
  <si>
    <t>ss475881148</t>
  </si>
  <si>
    <t>GGAGAAAGCATAAGCATGTTGATTTGAGGGCGTTGAAGAAATGGTCTAGGCAGATCTTAGA[A/G]GGCCTTTGGTATCTTCATAATCATGATCCCCCAGTCATCCATCGAGATTTGAAGTGTGACA</t>
  </si>
  <si>
    <t>RosBREEDSNP_SNP_CT_27520621_Lg14_00052_MAF40_1668380_exon1</t>
  </si>
  <si>
    <t>ss475881151</t>
  </si>
  <si>
    <t>GGAGATCAAACTTGAGTTATCAGATCATTTTGTCATTAGGGTACTGAAGGAACTCAGGACT[T/C]GCCCGTCGAAGGCCTTGAGGTTTTTCCATTGGGTTGGTCAGTGTTCCGGTTATGAACACAA</t>
  </si>
  <si>
    <t>RosBREEDSNP_SNP_TC_27605568_Lg14_00052_MAF50_821974_exon1</t>
  </si>
  <si>
    <t>ss475881158</t>
  </si>
  <si>
    <t>AGATGCGGGGGTGGTGCCGGAAGGCCAACGAGCTGATGCTGGTGTATGATTACATGCCCAA[T/C]GGAAGCCTCAATCGGTGGATTTTCGACAACCCCAAGACGGTTTTGGGGTGGGAAAGGCGGC</t>
  </si>
  <si>
    <t>RosBREEDSNP_SNP_AC_27608850_Lg14_00052_MAF50_MDP0000303779_exon1</t>
  </si>
  <si>
    <t>ss475881159</t>
  </si>
  <si>
    <t>AGTTTGGATCATATTTGAGAGAGAACTAGTCCAGGAACCTTCGGATTTGATTAAAACCGAC[A/C]TTGTGTTCTCATCGACCCTAGAGCTGGAAACAATGCTGAATGAGTGCCATTGATATTTGGA</t>
  </si>
  <si>
    <t>GDsnp02039</t>
  </si>
  <si>
    <t>ss475882477</t>
  </si>
  <si>
    <t>TCTAAGATTGAATCAGGGATTTTGTAGGCTGCGTAGTTTGCATTTAGTTTGAATGAGAAAATTACGTGTATAATTACAGCTCTTGCATTATCGTAATCAT[A/G]AAAAGTTAGAAACACACCTACAAAGATGACACTTCGTTACACACAAACTTAGTTCATAACCTCTCGAGATCATTGCCAAGAATAATCTCACCAGAGTTGC</t>
  </si>
  <si>
    <t>RosBREEDSNP_SNP_GA_29481112_Lg14_01811_MAF30_24918_exon1</t>
  </si>
  <si>
    <t>ss475883345</t>
  </si>
  <si>
    <t>GCGACGGCGGGACCGCCGCAAAGTACAAGCAGAAGGTCGGGGAAGGCCTTGTGAAGACCAA[A/G]GCGGTGGCTTCGGTCGGCGCTAAGAAGGTCAAGGAAGGCGCCTCCGCTGGATTCCACTGGA</t>
  </si>
  <si>
    <t>GDsnp01811</t>
  </si>
  <si>
    <t>ss475882488</t>
  </si>
  <si>
    <t>GCTGGGTGTGCTGCAATATTGAAACCATCTGAGTTGGCATCTGTGTATGTCCCTTTTTGGTTTATATTATACTTTCTTCAGCTCTTATGTTGCTTTTGTA[T/C]ATTGTATGCCTATCATCATGTTATCAATCAATTTTAGGACTTGTTTGGAGCTAGCTGATGTGTGTAGAGAGGTCGGTCTTCCTCCTGGTGTCCTCAATAT</t>
  </si>
  <si>
    <t>RosBREEDSNP_SNP_GA_29492550_Lg14_01811_MAF10_1686322_exon6</t>
  </si>
  <si>
    <t>ss475881171</t>
  </si>
  <si>
    <t>AGAAAATATTGAAGTTCATCGCAACAGCTAAGAGTGAAGGCGCAAGAGTTTTGAGTGGTGG[A/G]GCTCGTCCTGAGGTATAAACCTATGTTTCCATCAAGCCCATTCTGCTGCTTTATTTGTCAC</t>
  </si>
  <si>
    <t>RosBREEDSNP_SNP_AG_29465265_Lg14_01811_MAF50_1664953_exon1</t>
  </si>
  <si>
    <t>ss475881169</t>
  </si>
  <si>
    <t>GCCGCGAGCACTTTTGAAAATCAGGCTCCTGGCTGTCGATTTTCCACACTCGGATTTTGTG[A/G]TCCTGATGAGCACTGAAGAGCTTGTCACCTGAAATGGCTAGGGACTTCACTGCACCCTTTC</t>
  </si>
  <si>
    <t>RosBREEDSNP_SNP_CT_29502442_Lg14_01811_MAF40_MDP0000545561_exon1</t>
  </si>
  <si>
    <t>ss475881172</t>
  </si>
  <si>
    <t>CCACCCCTATCTATTTCAATGCTTTATGTCACACATGATAATCAGGTTGTCTCCATCTCAT[T/C]TGCCTCTACCTTACCTACACTTGAGTCTCTTCCTAACCCACCATACCCTGAATCCATTACT</t>
  </si>
  <si>
    <t>RosBREEDSNP_SNP_CT_29528073_Lg14_01811_MAF50_159748_exon1</t>
  </si>
  <si>
    <t>ss475881173</t>
  </si>
  <si>
    <t>GCAACCGTCACTCACGGCGCACCTTAGATGCCCCCGGCAAACAGTTGCAGCATTGGCTGAG[T/C]CAGTGAGTGAGCGAGTCAATCGATTAGATGGGTTCGAAAGAGAACTACGGAATCGAGCTTC</t>
  </si>
  <si>
    <t>RosBREEDSNP_SNP_CT_29621172_Lg14_00171_MAF20_242588_exon1</t>
  </si>
  <si>
    <t>ss475881176</t>
  </si>
  <si>
    <t>ATATCGGCCGAGAGTAAGAATCTACCAAGTGGGGTATTCTGGTTAGATGAGGATCATGACG[T/C]TATGCTCAAGCTGATAGAGATCAATTCAGCTCGTCAGGACTCTTTCAATAGATCGTAAGTT</t>
  </si>
  <si>
    <t>RosBREEDSNP_SNP_GA_29623528_Lg14_00171_MAF20_521140_exon5</t>
  </si>
  <si>
    <t>ss475881177</t>
  </si>
  <si>
    <t>ATAACAAACTTAAAAATATCTGTTGAAACTCTTACACTTACCTAAAAACATTCTCATTATC[A/G]ATACTTGACTTGCCCCCTTTATGAAGTAATGTTGTTGCTGTGAGTTTCTGAACTGCAATTT</t>
  </si>
  <si>
    <t>RosBREEDSNP_SNP_GA_29630036_Lg14_00171_MAF50_221983_exon1</t>
  </si>
  <si>
    <t>ss475883347</t>
  </si>
  <si>
    <t>AACTAAATTAGCTATTTAATTACTTGATTAAACAGCAAGGTTATGTGAAAATGCTCTAACT[A/G]ACCTACATAGTCGCCCATGAAGAGGTAATTGGTATCGGGGGCGTTGCCGCCGATCCGAAAG</t>
  </si>
  <si>
    <t>RosBREEDSNP_SNP_TC_29651499_Lg14_00171_MAF10_826865_exon1</t>
  </si>
  <si>
    <t>ss475881178</t>
  </si>
  <si>
    <t>AGTCGTCCAAGGGCTCCAATGGGACGGTTGTGGATACCAATGCGGAGAGGTTGGTGGGAGT[T/C]TCGGATGTGGTCACGCATTTGGTGCCATTCCTGGCATCGTCATTGGATCCGGCTTTGATTT</t>
  </si>
  <si>
    <t>RosBREEDSNP_SNP_CT_29663357_Lg14_00171_MAF10_1641539_exon2</t>
  </si>
  <si>
    <t>ss475881180</t>
  </si>
  <si>
    <t>GGTTTAGTGCTTTCTTCAGCTGGCTTGCTGTCGCCACCAGCTGAACTTTCTTCAACTTCAG[T/C]CTTCAAATTGTCATTTTCATTTCTGGATACCGCTAATTTCATCCGCTTACCCAAATCTTTC</t>
  </si>
  <si>
    <t>GDsnp00171</t>
  </si>
  <si>
    <t>ss475882489</t>
  </si>
  <si>
    <t>TACTACGGAAATTTGGCACGTTACTTCAACATGGTTGTAAATTGCTCAAATGTAAAATTAGGTCAACTGGCCAAAACACGTGCATCGAAATTTGATTCCT[A/G]ATTAACGTCAATTAGAATAGATTGAAACAATAAAAATCTAATTAGTGATGTNTTTAAGTATGCATATGTAAATTAGGTTAATTGATCTGATCAACATGGT</t>
  </si>
  <si>
    <t>RosBREEDSNP_SNP_AG_29670754_Lg14_00171_MAF50_1635222_exon4</t>
  </si>
  <si>
    <t>ss475881181</t>
  </si>
  <si>
    <t>CATCTTATTTAAGGATCAAAATCTAGTTTTCCATATATCTTTATAAACGTCATATGACTTT[A/G]TTGTGGAAAACACTGTAGTTTCTCAAGAATGTGTTCCATAAATTCACCAAAATTATCAGTA</t>
  </si>
  <si>
    <t>RosBREEDSNP_SNP_CT_29691534_Lg14_00171_MAF40_MDP0000163793_exon4</t>
  </si>
  <si>
    <t>ss475881182</t>
  </si>
  <si>
    <t>TTTGCTTATGTTTATGAGCACGGGATTTTACTAAACTTGTGTTCCGACCAGAAATATGCAC[T/C]GCAGTCAGTGGAGCTACCAAGAAGGAAATTGGACGGGCAAAAGAGTTTATTTTGAAACACC</t>
  </si>
  <si>
    <t>RosBREEDSNP_SNP_AG_11635501_Lg11_02309_MAF10_477606_exon1</t>
  </si>
  <si>
    <t>ss475880141</t>
  </si>
  <si>
    <t>CCGTTACTTCGAACCCTAGCAGTCTGGTAGGTCTGGTTTCACACCCGTAATATAGGAAAAA[A/G]AAAAGATTCTCTAAAACAAAATTGAACAAATGATAAGGTGAGGAAATAAAGGTGAATAACT</t>
  </si>
  <si>
    <t>RosBREEDSNP_SNP_AC_11769685_Lg11_00037_MAF50_MDP0000207147_exon2</t>
  </si>
  <si>
    <t>ss475880143</t>
  </si>
  <si>
    <t>GTGGCGGCACTTTTGGAGGTGGTTGACGCCTTCGATGCGGTAGCACCACCAGAGTTTGTCC[A/C]TGATGATCTTGGCCTTCTCGATGTCGATCAACTTCTCCCGCACCAAGTGCTCCCTCATCTC</t>
  </si>
  <si>
    <t>RosBREEDSNP_SNP_CA_30423440_Lg14_RosCOS2457_MAF40_MDP0000925405_exon4</t>
  </si>
  <si>
    <t>ss475881186</t>
  </si>
  <si>
    <t>GCAGGGAATCATCTTCTTGCGAGCCTCCGCTTTAGCTTGTTCTATTTCATCAGTAGTAGGC[A/C]GCAAAGCTGCAGGCATACACCAGGACGTTCGAAGATGCCAAAATCTCAAACGCATGAGATG</t>
  </si>
  <si>
    <t>RosBREEDSNP_SNP_GA_30478234_Lg14_RosCOS2457_MAF10_1645406_exon2</t>
  </si>
  <si>
    <t>ss475881188</t>
  </si>
  <si>
    <t>GCTACCATTTGAAGATGTCTTAGACTACTCACAGTTTTGCATATTTGTTCGCTCATCTTAC[A/G]CTTGTAAGAAGGGTTACCTACTGAATCTTCTCCGAGGAATCAAGCAAGAAACATGGACCAA</t>
  </si>
  <si>
    <t>RosBREEDSNP_SNP_AG_30481224_Lg14_RosCOS2457_MAF30_122969_exon1</t>
  </si>
  <si>
    <t>ss475881189</t>
  </si>
  <si>
    <t>ATTAGGAAGGAAAGTAGTGAGCTTGTACATAGTATGTAAAATAATTCGACTACAGATACAC[A/G]ACAGTCAGAAAGCTAAAGCCTTCTGATTTTCCTCTTTAACGCTTGTTTATGCTACAGAAAC</t>
  </si>
  <si>
    <t>RosBREEDSNP_SNP_CT_31504922_Lg14_FRUITFUL_MAF20_MDP0000191164_exon1</t>
  </si>
  <si>
    <t>ss475881190</t>
  </si>
  <si>
    <t>TGTCTTCCAATCCATCCACTGTCTCTCCGGTCGAAACACACGTCTAGACGGCGTTCCGGTT[T/C]TGTCAAAGCTACTACTGATCATAACAGCACAGAGTTTTTGAACAATATCAGCAGCAGCGGG</t>
  </si>
  <si>
    <t>RosBREEDSNP_SNP_CT_31516805_Lg14_FRUITFUL_MAF20_1634107_exon1</t>
  </si>
  <si>
    <t>ss475881191</t>
  </si>
  <si>
    <t>CTGTGACATTAGAGGAAGCGGAGCCAATAATTAAAAGCCTATCATATCTTATATTAAGAGC[T/C]GAAGATGCACATTATGACATAGCAACCACAATAATGACAATGAAATCTCATATCCAAGCCC</t>
  </si>
  <si>
    <t>RosBREEDSNP_SNP_GA_31661119_Lg14_00213_MAF30_1627290_exon1</t>
  </si>
  <si>
    <t>ss475881194</t>
  </si>
  <si>
    <t>ACTTATACAAAAAGCCAATAAGCTGCCTGCAATAACTGAGAGTGCTACTACCACACTGCCT[A/G]GAAATCTAAATACCAATTAATTCTCCGGCTTTTTTACTGAGCAGAAAGACAGCTAGCCAGC</t>
  </si>
  <si>
    <t>RosBREEDSNP_SNP_AG_31667231_Lg14_00213_MAF40_405328_exon1</t>
  </si>
  <si>
    <t>ss475881195</t>
  </si>
  <si>
    <t>AGAAGCATGCATTGGTGAATGTTGAGACACGCGATAATCGGAAGAAAGTTAGTAAATTCAA[A/G]GAGTCGGCATTCAAATGTGTGTATTTTTTCACTGCAGAGATTTTGGCCCTTTCTGTTACAT</t>
  </si>
  <si>
    <t>RosBREEDSNP_SNP_TC_31688397_Lg14_00213_MAF50_1643105_exon3</t>
  </si>
  <si>
    <t>ss475881197</t>
  </si>
  <si>
    <t>ATGTGTTTTTGTAGACAACTGAGAAGGCAATTATTCGGAAAGAGAAGAATTTGGATGATGA[T/C]GAAGGCGGCGAAGACGAAGAAGTTATTTACAAAATCGAAGTTCCGGCGAATAGGTACGTTG</t>
  </si>
  <si>
    <t>GDsnp00213</t>
  </si>
  <si>
    <t>ss475882490</t>
  </si>
  <si>
    <t>TGAAAAAAGCAAAAACTTCGGAACTTCATAACCAGCACTCAACAAAATATGCCTAAACAACTCATATAAACATAATCAACATCAAGGCTAACAAGTTAGT[A/G]CTGTTTGAGACAGCTTCTGGAATGGCCAAAAGTGCTTTAGTGCTTCTTCAACAAGCAAATCCCTGTNCTTTCTTGAAAAGCACTTGAATTTTTAGTAAAG</t>
  </si>
  <si>
    <t>RosBREEDSNP_SNP_CT_31737586_Lg14_00213_MAF40_200987_exon1</t>
  </si>
  <si>
    <t>ss475881202</t>
  </si>
  <si>
    <t>GTTAAATGTTAGGGGGAGGAGATCAATGGGAATTGAACACTATAATGCATAAGTATTATTG[T/C]TTTCCGCCTTTGCGATAAAGCGTCATCTGCTAATCTATAACATTCTTAAGGTTCTTGTATT</t>
  </si>
  <si>
    <t>RosBREEDSNP_SNP_TC_31889669_Lg14_MDP0000224810_MAF50_MDP0000224810_exon1</t>
  </si>
  <si>
    <t>ss475876478</t>
  </si>
  <si>
    <t>AAAAATGGTTGATCGACATGAGGATAAGACACGGGTATTAATTCGTTAACATTACTGGTGT[T/C]GTCTGAGGGAAACATGTTATATATCTCCCTCTTGGGCTCTTTGCTTGTTTGGTTGCTTTGA</t>
  </si>
  <si>
    <t>RosBREEDSNP_SNP_TG_31951359_Lg14_02021_MAF50_MDP0000230868_exon1</t>
  </si>
  <si>
    <t>ss475881204</t>
  </si>
  <si>
    <t>AAGTGAATAAGCAGCACAAGACGCGCTTCGCCTCCAAATCTTCTCGCAATCTCCACAAAAC[T/G]TCAGGTTCTCTTTTTATATGCTTCTACTCTCTCACGCTTCCTTTTGATGGAACCTCCTTTT</t>
  </si>
  <si>
    <t>GDsnp02021</t>
  </si>
  <si>
    <t>ss475882491</t>
  </si>
  <si>
    <t>AAAGTTCAAGAGCCTCTCGGGCTTCTAGTTTCAGTAAGCACGGTAGGCGCTGGTCGTGGTGGATGTGGATCAGATNCATATTTTTCTGGATTCTGTTTCC[T/C]GCGAGGTTTCTGTTTGGGATTCCAGTTCGAATTTTGCAATTGTCTTATTCTAGGTCATCAAAAGCCTCTTCTGCACCAGGAAGCAATGAGGCTCCACAAA</t>
  </si>
  <si>
    <t>RosBREEDSNP_SNP_GA_31976560_Lg14_02021_MAF40_MDP0000268765_exon2</t>
  </si>
  <si>
    <t>ss475881206</t>
  </si>
  <si>
    <t>ACAAATCATAACGATTATTTGACCGTTCGTCGCTAATTCTTGACTTTATAATCTTACCCGC[A/G]AAGCTATGGACGGTCGAGATTGATTTTTTTAACCTTCGCTCTGATCCAACATTGAAAAACG</t>
  </si>
  <si>
    <t>RosBREEDSNP_SNP_GA_31990156_Lg14_02021_MAF30_MDP0000161033_exon1</t>
  </si>
  <si>
    <t>ss475883349</t>
  </si>
  <si>
    <t>GCTGGCGGTGGCGGTAGTTGGTAAGGTTGTTGCGACGGACACATGGCCCCCACAGAGCCAA[A/G]AGGAAGCATCGCAACGCATCGTAGAGGATGAGGTGGTGTTGTGGGGACGTGTGAGTGTCTT</t>
  </si>
  <si>
    <t>RosBREEDSNP_SNP_GT_32977051_Lg14_01639_MAF30_1626897_exon3</t>
  </si>
  <si>
    <t>ss475881208</t>
  </si>
  <si>
    <t>AACCGGAGTGTGAGGTATTGTTTCCAACTTCTTTAAACTAAAATGTTTATTTCTTTCTACA[T/G]CAGCTTCCAGTTCTTGAGGAGTCATGGCATACACAGGAATGTTAAATGTATCTACTTTCTC</t>
  </si>
  <si>
    <t>GDsnp01639</t>
  </si>
  <si>
    <t>ss475882492</t>
  </si>
  <si>
    <t>AGGCTGGATATCAATGAAACAGGTGAGATATGAGTGACAGGAGTGGTGCATGGTTAATATATTCAGAGATCAAGTTCCTATTACGCTGCTTGTCAAATAT[T/G]AATATTATAGCTGATTGCTGCTTGGTGGCACTCTGATTGATGCTTTCTCGCTAAAAGTATCNTTACTTTTGGTCATTTTACCTACGACACGTAATAGACA</t>
  </si>
  <si>
    <t>RosBREEDSNP_SNP_GT_33044188_Lg14_01639_MAF50_MDP0000254541_exon2</t>
  </si>
  <si>
    <t>ss475881214</t>
  </si>
  <si>
    <t>ATACAAAATGGTTAAATTGGAATCGAATTGAGTATAAAAACAATAGTAGAGATTAGACGGA[T/G]AGATCGAGAAAGGGATAGAAGATTAAATTGGCAAAGACTAGATGTCAAGGGTAAAATTGGA</t>
  </si>
  <si>
    <t>RosBREEDSNP_SNP_AC_33144152_Lg14_00023_MAF30_1681230_exon1</t>
  </si>
  <si>
    <t>ss475881220</t>
  </si>
  <si>
    <t>CCATTTTTCACTAGGCAGCTTCATCAACATTTTTATCTTCTTAGAGATGGCCTCCTTCGGT[A/C]GTACTTCCCCATTTATCTCCCACTCTCTAACAAGACCAAACCACTTCTCTCCTTCCTCATC</t>
  </si>
  <si>
    <t>GDsnp00023</t>
  </si>
  <si>
    <t>ss475882493</t>
  </si>
  <si>
    <t>GTATCAAATCATTGAAATTATAACATTTTAATGTACTCATTTCCTATCACACTGAAAATTTTCTCCTTTAAATTAGTACCGTTTAGAAATAGTAGACGCG[T/C]CTAGAGACACAACTTGGCTACTTACATATATTTGTACTCAAATTATTGTGTGATAAATATGCAAAAGTAGCTCTTGAAAACAACTAAGATAAAGTTCTAC</t>
  </si>
  <si>
    <t>RosBREEDSNP_SNP_TC_33103877_Lg14_00023_MAF40_MDP0000307655_exon4</t>
  </si>
  <si>
    <t>ss475881217</t>
  </si>
  <si>
    <t>TACAGAAACAATCCTAACCATACCCTTAAGTTTTGGATATATACCTTTGTCGGAGCAAGGA[T/C]AGAATGGTCCTGGCAACCCATTGATGGTATAAGCATCTGAACTATTAGGTCCAGCTCCATA</t>
  </si>
  <si>
    <t>RosBREEDSNP_SNP_CA_33250295_Lg14_01548_MAF50_406870_exon1</t>
  </si>
  <si>
    <t>ss475881223</t>
  </si>
  <si>
    <t>AGAGTCTTTTGGCAGTGGAATTTCTCAACCCATGTTTCTGAAAAGCAGTGAGATGCCATGA[A/C]GATTTTATTAATAACATAAAAAAGTTTATCTTTAAGCTAACAAAATAGTTTAAAAAGTAAA</t>
  </si>
  <si>
    <t>RosBREEDSNP_SNP_AG_33259280_Lg14_01548_MAF40_1667656_exon1</t>
  </si>
  <si>
    <t>ss475881224</t>
  </si>
  <si>
    <t>AAGAGGAACTAGTTAGGCATTTGGAGTGGTATCTTGTAATTCTCACTTACACAATATTGGA[A/G]TCAGTTTTTCCTCTTCTTCCTTCTCTTTCTCTCTTTCTCTCTCTCGAACTGCCATGCATTC</t>
  </si>
  <si>
    <t>GDsnp01548</t>
  </si>
  <si>
    <t>ss475882494</t>
  </si>
  <si>
    <t>AATATATGACTCAACCAACAGATGCTCACTATCACTTAGTCAAAAGAATACTCAAGTATGTCCAAGGGACTATCAATCATGGACTACACTACACAAAGAG[T/C]TCATATTTTCAAATTACTGCATATTCAGACTCTGATTGGGCAACAGATATCAATACCAGAAGATCTATATCGGGTTTTGTGGTATATCTGGGGTCCAATC</t>
  </si>
  <si>
    <t>RosBREEDSNP_SNP_GT_33262180_Lg14_01548_MAF30_1685177_exon3</t>
  </si>
  <si>
    <t>ss475881225</t>
  </si>
  <si>
    <t>TACATATAACGGGATTTTTCGGAGTATAGAATACTCCGGAGCACCATGAAAATTTAGCCTA[T/G]CAACAAACCATCCCAGCTTATGAAAAAACCATTCTGTTTAGAATCTTACAACCACAACAAA</t>
  </si>
  <si>
    <t>GDsnp01213</t>
  </si>
  <si>
    <t>ss475882484</t>
  </si>
  <si>
    <t>GTCACCGCTGTGAGCGGACTTGCCATGTGGGTCCTTGTGATCCTTGTCAGGTTCTTGTTGATGCGTCCTGCTTTTGCCAGAAAAAGGTGGAGGTTGTTCT[T/C]TGTGGAGACATGACTGTGAAGGGAGAGGTGAAGGCAGAAGATGGTGTTTTTTCATGCAGTTCCACGTGTGGAAAAATGCTTAGCTGCGGTAATCATTCCT</t>
  </si>
  <si>
    <t>RosBREEDSNP_SNP_GT_33279650_Lg14_01548_MAF20_972972_exon1</t>
  </si>
  <si>
    <t>ss475881229</t>
  </si>
  <si>
    <t>TCAAGTCTCTCTGGTACAATTTGTCCCAAAACATCGAAACCTTATCTCCACATAAACGATG[T/G]AAGAGCCTTGTCGTTCTTGGAAGACCACTGTTGCCAGCTAAACTACATGGGTGGTGCAACA</t>
  </si>
  <si>
    <t>RosBREEDSNP_SNP_AC_33281793_Lg14_01548_MAF50_MDP0000903428_exon2</t>
  </si>
  <si>
    <t>ss475883044</t>
  </si>
  <si>
    <t>CTTCGCCGCGGCTCTTCCTCAATGCCTCCTTGTTCTCCTCCGCTCCGCTGTGGATCCTCAC[A/C]GCCTCGTTCACCGGCGAGTCCCTCGAAATCAGGAAGCTATTCACAGCTGCCTCGGCCAATT</t>
  </si>
  <si>
    <t>RosBREEDSNP_SNP_CT_320703_Lg8_00301_MAF40_MDP0000288234_exon1</t>
  </si>
  <si>
    <t>ss475883275</t>
  </si>
  <si>
    <t>TTGCAGCGGAGAAACCGTAGTCGGTGCCGGTGTCGGTGGCTAGCAAGGAAGGAAGTCTCAA[T/C]CCTTAAAAGTATTCCTCTTGTCTTACCTTAAATGCTAGCATATTTAAGTATTATTTTATTA</t>
  </si>
  <si>
    <t>RosBREEDSNP_SNP_CT_25007003_Lg12_02228_MAF40_463941_exon1</t>
  </si>
  <si>
    <t>ss475880510</t>
  </si>
  <si>
    <t>ATCCCGGAAATCATCGCGTTCTTTACTCCATACACTCTTTACTCTTTACTTAAAATTGTTG[T/C]ATCTCATTATTGTTTTCTTTACTTTTACCCTTGTTGGTGGTTTTCCGGCAAGGGTGTGGCG</t>
  </si>
  <si>
    <t>RosBREEDSNP_SNP_TC_25009893_Lg12_02228_MAF30_509994_exon3</t>
  </si>
  <si>
    <t>ss475880511</t>
  </si>
  <si>
    <t>TGTTTGTCGAGAGAATAATGTAGCAGTCTCTGGTTTCCAAACAGAGTTTTTGCAACCATTT[T/C]GCTCTGAGACATGATCTAATTCTCAATCTTTAGTTTCAAACTTTCAATGCACAATGCACTT</t>
  </si>
  <si>
    <t>RosBREEDSNP_SNP_GA_25019435_Lg12_02228_MAF50_505255_exon1</t>
  </si>
  <si>
    <t>ss475880514</t>
  </si>
  <si>
    <t>TGTGTCTGTGTCTGCCCCTTTGGTTGTCGGAATTTTTAAGAAGAAGGTTAATTAATAGTCC[A/G]TAGGGAGCGCAATGCGCACCCCACGCGAAGTTCGTGTCAATTGATGTTGACGTGGATTCTT</t>
  </si>
  <si>
    <t>RosBREEDSNP_SNP_GA_25035111_Lg12_02228_MAF50_579916_exon1</t>
  </si>
  <si>
    <t>ss475880516</t>
  </si>
  <si>
    <t>TGTGTGACTTTTATCTTTGTTAGTAGTTGGTTTGGATCTAAAGAGTTGAAAGATTACCCAA[A/G]GGGATAATTGTGGAGATCATTGGCAGTGTAAGCAAAGCTTTTCTTCCACACTTGTCTGAGA</t>
  </si>
  <si>
    <t>RosBREEDSNP_SNP_GT_25044080_Lg12_02228_MAF40_506871_exon1</t>
  </si>
  <si>
    <t>ss475883056</t>
  </si>
  <si>
    <t>TAATAATAATATTATTAATGGCTTATTCTTTTCCCTACAGTTATAATTATATTATTTGTTG[T/G]CACATAATTATATCAATGTGGTAGAGTCTCACATTGAGAGAGTCTCTTTAGCATTTCTCTT</t>
  </si>
  <si>
    <t>RosBREEDSNP_SNP_CT_25266872_Lg12_MDP0000897253_MAF20_MDP0000897253_exon1</t>
  </si>
  <si>
    <t>ss475876343</t>
  </si>
  <si>
    <t>CCACGGTTTCTCGGCCGAGATAAAGACTCTGGGAAGAATCCGGCACCGGAATATCGTGAGG[T/C]TGTTGGGGTACGTGTCGAACAAGGACACGAATCTGCTGCTGTACGAGTACATGCCAAATGG</t>
  </si>
  <si>
    <t>RosBREEDSNP_SNP_TC_32769443_Lg1_RosCOS2753_MAF30_MDP0000220174_exon1</t>
  </si>
  <si>
    <t>ss475876910</t>
  </si>
  <si>
    <t>AATTCATCACTACTATACTTAATAGGTTCTGCATAACAACATCTCAACCTCTCTTCTTGGT[T/C]CTTTATTGTCTTTATATGGTCCTCCAAGCTTACTTTGGTCCGAGCTATAAAATCTTTCAGG</t>
  </si>
  <si>
    <t>RosBREEDSNP_SNP_CT_32779405_Lg1_RosCOS2753_MAF30_1629797_exon1</t>
  </si>
  <si>
    <t>ss475876912</t>
  </si>
  <si>
    <t>CACGACCCGAAGGGGGTGAGTCACGGTGCCGATAAAGCTACAAGAGTTCCCCAAATTCAAA[T/C]TCTCCTCCCATCGGCGCCGCGTGATTGCTTTCGGACGCTGGAACTTGAGTTTGTTTCGGTA</t>
  </si>
  <si>
    <t>RosBREEDSNP_SNP_AG_936976_Lg15_00694_MAF20_471796_exon1</t>
  </si>
  <si>
    <t>ss475881237</t>
  </si>
  <si>
    <t>GGGCTATATGTAAGTTTGTTTTTATATAAAAGCTTCTATATAGTGTTTTGTTATTTGTCGT[A/G]CCCATTCACTTCAAATAGGTAGGGTGTGGGCTTCTGCTGGAGTAACTCAATTTATACAACC</t>
  </si>
  <si>
    <t>RosBREEDSNP_SNP_CA_966107_Lg15_00694_MAF20_1622989_exon1</t>
  </si>
  <si>
    <t>ss475881238</t>
  </si>
  <si>
    <t>CCAAATTCTTCGGGAGAGGCGATGATGCTCCCGATCAACAAGACGACGGCACCGTCGGGAC[A/C]AGGTGGGCTGTTCTGATCGCCGGCTCCAATGGATACTGGAATTACAGGCATCAGGTAATAT</t>
  </si>
  <si>
    <t>RosBREEDSNP_SNP_CT_976750_Lg15_00694_MAF50_598335_exon1</t>
  </si>
  <si>
    <t>ss475881239</t>
  </si>
  <si>
    <t>TGAGTTTTGTTCCAATGGTGATGTTGCATTGGCACGAGAGACGTCACTTTAACAGTGTATA[T/C]GCGTCCTATAAATTGTTCTAGTGAGGCCGTTTGATTTTTATTGGAGACATGGTGTATGATT</t>
  </si>
  <si>
    <t>GDsnp00694</t>
  </si>
  <si>
    <t>ss475882496</t>
  </si>
  <si>
    <t>ATACCATGTGACTTTAAAAGGTTGGAGGTTGACTTGAAGGACATGAAGGGAGGGTTTGGATCCTTAAACTTCACAGCTTGAGTTGCGCCCGAAAGTACGG[T/G]AAGTGGCCACTTGGATGAAGAACACGAAAAGGCGGTCACTCAGAGAGGACCTGAGAGACAGATACGAAGGTTGTCTGAAGCGCTTTTTTTGTGTGAGATT</t>
  </si>
  <si>
    <t>RosBREEDSNP_SNP_TC_1002905_Lg15_00694_MAF40_MDP0000241749_exon7</t>
  </si>
  <si>
    <t>ss475881242</t>
  </si>
  <si>
    <t>TTCAGTGGTGGAGCAGCAGATCATCATCCTCATGTGAAATCTAAAGCAAACCAAGCTACTT[T/C]GGAAGTTCGTAAGATGTTGAAGCTTCTCAATAAGCCCGGCGTTAAGACTATAAAGGTCTGG</t>
  </si>
  <si>
    <t>RosBREEDSNP_SNP_CT_1070334_Lg15_01009_MAF40_1649909_exon1</t>
  </si>
  <si>
    <t>ss475881246</t>
  </si>
  <si>
    <t>GATCATCACCAGAAAAATACACTGATCAAATCCTTGATTTGCAGCAACAAGGTGCACCTGT[T/C]GGTGGCATTGGCATCCAAGGACATATTGATAGTCCAGTGGGTCCAATTGTTTGTACAGCTC</t>
  </si>
  <si>
    <t>RosBREEDSNP_SNP_GA_1098793_Lg15_01009_MAF30_84788_exon1</t>
  </si>
  <si>
    <t>ss475883850</t>
  </si>
  <si>
    <t>CAAAATTGTAATAAATTAAGAATATTATATTTTTGGAGACTCTCATATGAGCAAGCATCAA[A/G]CATGGACATCCTGAAATTTTTGAATACAAATAATAAGAATAATTAAGTCTTGAACTCGATG</t>
  </si>
  <si>
    <t>RosBREEDSNP_SNP_GA_1110740_Lg15_01009_MAF20_634492_exon1</t>
  </si>
  <si>
    <t>ss475881249</t>
  </si>
  <si>
    <t>AACACCAACCATGATTCAAAGGACGATAAGGTTTCATAAGTTGGTTCGATCTCTTGGAGTT[A/G]CTTCTTCATTATCTCCGTCGTCCAAGGTTAATCATTCTTTCACTTCCTCTGTTTTCGATTT</t>
  </si>
  <si>
    <t>GDsnp01009</t>
  </si>
  <si>
    <t>ss475882497</t>
  </si>
  <si>
    <t>CCTCAACCTAAACGCATTTGGAGGGCAGTGTTAGAATCAGTCCATAAGGGAGATAAGAAATGGTGTAATCTATTGGCAGGGAAAATCACCTGGTAACCAT[A/G]ATCACGAGCAATTTCAATAATACTTCTTCGAGTAACTCCCGAAAGAATAGTCCCCGATGTGGCAGGAGTTGAAATCACGTTGCCTTTCACAATAAAAATG</t>
  </si>
  <si>
    <t>RosBREEDSNP_SNP_TC_1451208_Lg15_MDP0000227096_MAF50_MDP0000227096_exon6</t>
  </si>
  <si>
    <t>ss475876485</t>
  </si>
  <si>
    <t>TTGCGCAAACAGCCATACAATTGCAACAGAGAACAGCACGGAAAATCTGTGGCAGATTTGC[T/C]TCTTTGTATGTATGAAACGAGAAGGAAACTGCAATGCGTAAGACTTGAATGAGAAACCTCC</t>
  </si>
  <si>
    <t>RosBREEDSNP_SNP_GA_1451232_Lg15_MDP0000227096__MDP0000227096_exon6</t>
  </si>
  <si>
    <t>ss475876486</t>
  </si>
  <si>
    <t>AACAGAGAACAGCACGGAAAATCTGTGGCAGATTTGCTTCTTTGTATGTATGAAACGAGAA[A/G]GAAACTGCAATGCGTAAGACTTGAATGAGAAACCTCCAGGAAAAAGACTTGTCTTATGATT</t>
  </si>
  <si>
    <t>RosBREEDSNP_SNP_AG_1505198_Lg15_00717_MAF50_MDP0000244686_exon3</t>
  </si>
  <si>
    <t>ss475881251</t>
  </si>
  <si>
    <t>GTTAGCCGACGAGCTATTCCCAACAGAATTGAGATTAGAGGCATTTAGTCCTGATTATTTG[A/G]ATGCCAAGAACTCGAAGTTGCGTCCGAGAATCATTGATCCCAAATCACAAGCTAAAATCAG</t>
  </si>
  <si>
    <t>RosBREEDSNP_SNP_TC_1508786_Lg15_00717_MAF30_MDP0000141461_exon3</t>
  </si>
  <si>
    <t>ss475881252</t>
  </si>
  <si>
    <t>TTAATTAAAAAGAAAAAGAAAAAAGAACTCAAATCTTCATCTTCTTCTTCTCCACATGAGC[T/C]ACCCCTTCTCCCACCACCACCACCACCCCTTTCCCCACCCGAGCCACCCTTCTACCATAAC</t>
  </si>
  <si>
    <t>RosBREEDSNP_SNP_GT_1511146_Lg15_00717_MAF30_MDP0000252438_exon1</t>
  </si>
  <si>
    <t>ss475881253</t>
  </si>
  <si>
    <t>TGGTTCGGTTTTGGGGACTGAGTTGGAGGTTGAACTTCTGAGAAGGATTTCACAAACCCTA[T/G]CTGCCGATGATTGCTTGGATATATGCATCGATATTTATGTTAAGGTAACTTGGTTTAGATG</t>
  </si>
  <si>
    <t>RosBREEDSNP_SNP_AG_1516126_Lg15_00717_MAF40_530377_exon1</t>
  </si>
  <si>
    <t>ss475881254</t>
  </si>
  <si>
    <t>ACCTTGTTGCATATGATAACATTGGGGGCATTTCCTGCCAAAAGATTTGCAACCCGTCGGA[A/G]AATTTATGCCATTTAATGCGTTTTATCAGCAAGCAACCAGTGTTTTGGGCAGCGAGCCCTA</t>
  </si>
  <si>
    <t>RosBREEDSNP_SNP_AG_1522334_Lg15_00717_MAF20_405207_exon1</t>
  </si>
  <si>
    <t>ss475883181</t>
  </si>
  <si>
    <t>GACTTCTGTACATGTAGTTGCATTTTATTGCAAGAAACAGTTTCCAATTGGATCTTATGAT[A/G]GTTCGGTATTAAACTTAAAAGGTTTGACCAATGATGCCTAAATATATGAATGAAAATGAAA</t>
  </si>
  <si>
    <t>RosBREEDSNP_SNP_GA_1539502_Lg15_00717_MAF40_1679106_exon1</t>
  </si>
  <si>
    <t>ss475881255</t>
  </si>
  <si>
    <t>ATTAGACAACGTGGGTGATGAATTTATCAGAATGCATGATCTTGTACACAATGTTGCGATC[A/G]CGATTGCATCCAAAGATCAATGCACTTTGTTTAGAACATCTGGAGGTGAGCTGAAAGAATG</t>
  </si>
  <si>
    <t>RosBREEDSNP_SNP_TC_1543343_Lg15_00717_MAF20_1639580_exon2</t>
  </si>
  <si>
    <t>ss475881256</t>
  </si>
  <si>
    <t>GCTTTGCTTGTCTGGGGAATAAGTTGTTTCACGTCTTCCTTACATTTATGCATTACATACA[T/C]AATACACTGTGCTTTTAGTCAGATTCAAGCCGTTCGATTTGACCATGGATTTAAAGGAAGC</t>
  </si>
  <si>
    <t>RosBREEDSNP_SNP_CT_1857875_Lg15_RosCOS2766_MAF50_1661741_exon1</t>
  </si>
  <si>
    <t>ss475881259</t>
  </si>
  <si>
    <t>GTTAACAACATACCTCGAGAACAGGTCCAATCTTAAAGACCCCCATGACCTGCTCCTTGGA[T/C]ACCAAGGTAAGAAGTGGAATAAGAGCAAAAGGAATCTGAATCGACTGAAGGACATTGAGCC</t>
  </si>
  <si>
    <t>RosBREEDSNP_SNP_CT_1872379_Lg15_RosCOS2766_MAF20_646072_exon1</t>
  </si>
  <si>
    <t>ss475881260</t>
  </si>
  <si>
    <t>CATAATCTGAAATAAACCTTATGGCTTAAGACTTTTTGCGCAATTCCACCCACAGGTCATG[T/C]TATCAGCAGGGACAGACACCTCATCAGGAACCATGGAATGGGCTCTATCCCTATTGCTCAA</t>
  </si>
  <si>
    <t>RosBREEDSNP_SNP_CT_2337559_Lg15_325776_MAF50_325776_exon3</t>
  </si>
  <si>
    <t>ss475876487</t>
  </si>
  <si>
    <t>GCAGAGTAGAAAGAAAGGAAAGAAAGACCCAACAATCGAGACCAACAATAAATTGCATCAC[T/C]GAAGATATATAGATCAAACAACTAAACCAAAAACAAAAAAAACATGGCCATTTAATTTGAA</t>
  </si>
  <si>
    <t>RosBREEDSNP_SNP_CT_35402613_Lg1_02092_MAF40_MDP0000170937_exon1</t>
  </si>
  <si>
    <t>ss475883071</t>
  </si>
  <si>
    <t>TCTTTTAAAGCTCGAAAATCGTCTATTATTTGCAAATCGATAACTAGAAAGATGGATTTGT[T/C]CAGCATGACCACACTTCTGTTGTTAATGCTGTTGCAGATCAACAATGCAGTATCGAATGTT</t>
  </si>
  <si>
    <t>RosBREEDSNP_SNP_AG_2538403_Lg15_02844_MAF30_1675935_exon2</t>
  </si>
  <si>
    <t>ss475881266</t>
  </si>
  <si>
    <t>GAAAGTGATGCCTTTGTTCAGGAACATTCATCATAATCCTGAATATTTTGCCGACCCTCAG[A/G]AATTCGATCTTTCTAGATTCGAGGTACGGGGACTACTGTTCCTTTTTTTCTGTTCTTGCTC</t>
  </si>
  <si>
    <t>GDsnp00842</t>
  </si>
  <si>
    <t>ss475882500</t>
  </si>
  <si>
    <t>TTGAGGAGGCACACGATGGCGGTATACAGAGCTTGGCATTAGGTGCATTGGACAATAGTTTTTTGGTGGGGAACTCTGGCATTCAGGTTGTTAAGAATTT[T/C]GCTCATGGAATACATGGTAAAGGTGTTTATGTGAATTTTGATGATGGGAGCTATGGAGGCGGTTCAAATTTGGCACGGTCTACACCTAGGAAGGCTCTGC</t>
  </si>
  <si>
    <t>RosBREEDSNP_SNP_TC_2558984_Lg15_02844_MAF40_1625529_exon6</t>
  </si>
  <si>
    <t>ss475881269</t>
  </si>
  <si>
    <t>TTGCAATGGTGGCGATGCTGGGCTTCTTTGTGCAGGCATCTGTGACTCATGTGGGACCCAT[T/C]GATAATCTTCTGGAGCACCTCTCCAACCCATGGCACAGAACCATAGTTCAGACCCTTGCAA</t>
  </si>
  <si>
    <t>RosBREEDSNP_SNP_TC_3031530_Lg15_MDP0000136905_MAF20_MDP0000136905_exon1</t>
  </si>
  <si>
    <t>ss475876491</t>
  </si>
  <si>
    <t>ATTCTGGGTCTCATGCTGATCGATTCTCAACCAATTTGCCATGGAAGGAAACTTTGTCTTT[T/C]GGTTTCCAAGCGAATGGCACCGACACAGTTGTGGCGGATTTCTTCAAATCCAAACTAGGCG</t>
  </si>
  <si>
    <t>RosBREEDSNP_SNP_AG_3034504_Lg15_MDP0000136905_MAF20_MDP0000136905_exon4</t>
  </si>
  <si>
    <t>ss475876492</t>
  </si>
  <si>
    <t>TTTTGTGCCCAAGGGATGACAAGGTTGTGAAGCCCCCCGAGGATCTTCTGCGCAAAGAACA[A/G]GAGACAAGAAAGTACCCGGATTTCACATGGTCAGATTTGCTCCGATTCACTCAATACCATT</t>
  </si>
  <si>
    <t>RosBREEDSNP_SNP_TG_3034625_Lg15_MDP0000136905_MAF40_MDP0000136905_exon4</t>
  </si>
  <si>
    <t>ss475876493</t>
  </si>
  <si>
    <t>TTACAGGGCTGATGAAGCTACCCTCCAAAACTTCACCAATTGGTTCCTATCTGAATCCAAC[T/G]CCACCAATTAAAATATATCTCCAGCTAGCTAGCAATGGAGTAGTACACAGTTGAAGTTCTC</t>
  </si>
  <si>
    <t>RosBREEDSNP_SNP_CT_3046222_Lg15_01814_MAF20_480291_exon1</t>
  </si>
  <si>
    <t>ss475881272</t>
  </si>
  <si>
    <t>ATTAACTGGTAATGCGACGTGGTTCCTCATTGTATCATACCCTAAACCTGAATCGCCACCT[T/C]CTTCATAACTAATAGTTTCCATTGATATTCCACCAAGCAAGTGCTGAGTCTCTTCTGAAAT</t>
  </si>
  <si>
    <t>RosBREEDSNP_SNP_CT_3055741_Lg15_01814_MAF20_91367_exon1</t>
  </si>
  <si>
    <t>ss475881274</t>
  </si>
  <si>
    <t>TCATGTATCAAAAGAGTTGGTTGCGCACTCATATTGCCGTCATGAATTGAACCCATTGTGT[T/C]ATCAGTTTGATTGTTTACAAAGGCAATTGCATCTCCCAAATTAGTTGGAGTGTTGTACGTA</t>
  </si>
  <si>
    <t>GDsnp01814</t>
  </si>
  <si>
    <t>ss475882501</t>
  </si>
  <si>
    <t>ATTGGATCNAAATGCCACGTNANAGTAAATGANTTCCATGTAAGTTGNTNTCAGTTGATAGGAGCCAAATCAATCAATAGTAGTCACGGATGACCAGTTT[A/C]TGACAATTAACTCATGTGAGTTGCAAACTTCATATGAGAATCNAACGCGTTTATGACGTATCCACGCACAATTGATCATAGCAAATATCTTTGTAGGACA</t>
  </si>
  <si>
    <t>RosBREEDSNP_SNP_AG_33380672_Lg3_285981_MAF50_285981_exon8</t>
  </si>
  <si>
    <t>ss475875893</t>
  </si>
  <si>
    <t>TGCTTTTGCCTCTTCAGCTCTATGCACCCACGACTTTGGCACCAGCTCGAGACTTCTGGTT[A/G]CTTCGCTACACATCGGTTCTAGAAGACGGTAGTCTTGTGGTATGTCTTAATTTTTCGTCAA</t>
  </si>
  <si>
    <t>RosBREEDSNP_SNP_TC_33384204_Lg3_285981_MAF20_285981_exon19</t>
  </si>
  <si>
    <t>ss475875894</t>
  </si>
  <si>
    <t>AAAAGGTTACATATTAGCTTTGTAATCTTGGAGTTGAGATGAGAACTGGACTTTGAATGTT[T/C]TTTAGGATCTCACTAGGAAGAGAAACTCACTTACAACGGACGGGTGTATATTATTTTTACG</t>
  </si>
  <si>
    <t>RosBREEDSNP_SNP_GT_33384748_Lg3_MDP0000126553_MAF20_MDP0000126553_exon18</t>
  </si>
  <si>
    <t>ss475875896</t>
  </si>
  <si>
    <t>CCTGCTGTCGATATTGAGGACAGCAGGAGCTTTGTTTCTCTTCGTTGTTGGTACTGTGAGG[T/G]TGTTCCTCAAGTCAACGAGCCTAAGGTCAGAAATGCACCTAAGAAAGCAATCAATGGAGGC</t>
  </si>
  <si>
    <t>RosBREEDSNP_SNP_AG_3458220_Lg15_218648_MAF20_218648_exon1</t>
  </si>
  <si>
    <t>ss475876494</t>
  </si>
  <si>
    <t>CCAGCAGTAGGATTTACTACTTCATCTGTAGTATTACTTTCATTCCTAGTCCCGCCTTCTG[A/G]AAAAGTAGTCTCAGTAGCATTTTGCTTTTCAAAAGAGAATTGTTTACGCCGCTCTTGTGCA</t>
  </si>
  <si>
    <t>RosBREEDSNP_SNP_AC_3536720_Lg15_01047_MAF50_1640672_exon2</t>
  </si>
  <si>
    <t>ss475883852</t>
  </si>
  <si>
    <t>CTCCAATTTGATTAAAGTTGAGGGACAATTGCTACAATTTACTCTTTTTAATAATTACAAC[A/C]ATTTAAAGCTCTATTTAAATAATAAAATGACATTTGACAATTCGGTTGGAGAAGTACAAAA</t>
  </si>
  <si>
    <t>GDsnp00134</t>
  </si>
  <si>
    <t>ss475882502</t>
  </si>
  <si>
    <t>CATTTTACACCTTTCAAGTTTGTAGTGATTTTTAAAATGGATTATGAAGTTCTAGCTTTGTNANATTGCACATTTGAAGTTACAAAATTGTATCAGTTTA[T/C]ACATTTTGTCTCTTGAACATCTAATCATTCATTAAATTGATTTGAGTCTTTTTTTTGTCAATTTAGTGCAAATATGACTTATATGTTAGTCCATCAGGTT</t>
  </si>
  <si>
    <t>RosBREEDSNP_SNP_CA_3556145_Lg15_01047_MAF20_1684295_exon6</t>
  </si>
  <si>
    <t>ss475881287</t>
  </si>
  <si>
    <t>CTGCAGTCCTATGTGACACATAACCTCAAAGTGGAAGGACTTCGAGGCATCGTGACAGTGC[A/C]TGCCAAGCTGGAATCAACAACTCTTGCCTTTACATACGGAGTGGATCTGTTTTTCACTCAA</t>
  </si>
  <si>
    <t>RosBREEDSNP_SNP_TG_3558718_Lg15_01047_MAF40_674936_exon1</t>
  </si>
  <si>
    <t>ss475883045</t>
  </si>
  <si>
    <t>CACAACCCCTCACCCTCCGCCGCTCCCTTTCTCCTCCTCCGACCCACTGCCACCTTCACTC[T/G]CATTAGATTCATCACCTCCTACTCCTCAGCCGCCCGACCCGTCAACCCACCACCACTACCC</t>
  </si>
  <si>
    <t>RosBREEDSNP_SNP_CA_3576447_Lg15_01047_MAF20_302566_exon1</t>
  </si>
  <si>
    <t>ss475881288</t>
  </si>
  <si>
    <t>CTTTCACATGTTTTTGGCAACTATAGAATTGCAATTTTAAGCTTTATCCATGAAAGTAACT[A/C]ATCAGTAAGAATGCCGTCTTGTCATTGCGAAAGTTTATCATAACTTTGTCCTCGAGAAAGT</t>
  </si>
  <si>
    <t>RosBREEDSNP_SNP_GA_3542415_Lg15_01047_MAF30_877000_exon1</t>
  </si>
  <si>
    <t>ss475881285</t>
  </si>
  <si>
    <t>TTCGAATCCCCGTCTTCTTTTCCAGATGAAGAAGTAGAACACGATTTGTATGCGTACCGGA[A/G]ACATCTATGGTAAGGTTAGTTGAGGTGAAGTTTGGAGATTGAAGAAGAGGGTTCATTTCGA</t>
  </si>
  <si>
    <t>RosBREEDSNP_SNP_GA_3588459_Lg15_01047_MAF40_809730_exon1</t>
  </si>
  <si>
    <t>ss475881290</t>
  </si>
  <si>
    <t>GATTATAAGGAGGGGAGTAGAGGGAAAGAGTGAGGGGAGATGGAAGTTTGGGTTTGAAAAG[A/G]GACAGCCAGAGGAAAGGAGAGGGAGGGAAGTAGGGAAGGGACATGAAGCCCAAATCTGATA</t>
  </si>
  <si>
    <t>GDsnp01047</t>
  </si>
  <si>
    <t>ss475882503</t>
  </si>
  <si>
    <t>GTCGCACCCTCGACTTTAGCGAATGCGGGACGCCCGGGAAGAAGGGAACAGAAAACGTAAAGTCTTCCTCAAATGCCAAGAGCTTTTCGAGTCCGACTTC[A/G]TATTTGTTGAAGGGTTGCAGATAAATAGCTTCCTGTAAGAAGGTTGCCTTACTTCTTGCTTGGGTTATTTTTCTGTCACAGTTGTCCTTAGATTTTGTTA</t>
  </si>
  <si>
    <t>RosBREEDSNP_SNP_TC_3865893_Lg15_01827_MAF20_1660659_exon2</t>
  </si>
  <si>
    <t>ss475881292</t>
  </si>
  <si>
    <t>ACTTCCTGAGGCATACATATGCCTTCTCAAGCAATTACAGGACTCTCTTCCTCCTCGTCCT[T/C]TGGAAGAGGTTTGTCTTTATAGATTTAATATCAATATACAATTATCATCTGCGACGTCATT</t>
  </si>
  <si>
    <t>RosBREEDSNP_SNP_GT_3868686_Lg15_01827_MAF10_1667749_exon5</t>
  </si>
  <si>
    <t>ss475881293</t>
  </si>
  <si>
    <t>GACCAATGGAAAATGATCACTGGGTCTATGACACACCTGCCCACTCTAATGTGGAGGCCAA[T/G]CTGAGGCAACTCCTAGTTGAGCTGGGGAATAACAATAAAATACTTGGAGTCCAGGTGTGCA</t>
  </si>
  <si>
    <t>GDsnp01827</t>
  </si>
  <si>
    <t>ss475882504</t>
  </si>
  <si>
    <t>GAGGAGAAAATTCAACCTTATATAGGCAGCTAACGGATGCTTTTCAACAGTTCCGTGACGCTGATACAAACAATAGAGTAATGAAATCGGATGTGGAAGC[T/C]TTGAGAGCCAAGGTATAAAATAACACCAAAGAGTGCTTAAGCGCGGAATGTCAAAACATTAGGCAAAGCAATCGTGACGGTGAAAAATCTTTAAAACAAG</t>
  </si>
  <si>
    <t>RosBREEDSNP_SNP_TC_3911695_Lg15_01827_MAF30_MDP0000316724_exon1</t>
  </si>
  <si>
    <t>ss475881296</t>
  </si>
  <si>
    <t>TTCTGATCCAGTCCCGACGACTTCTGATGACACGCAATCAATCGATCTCGGTCATCCCGGA[T/C]TTCAAGGATACGATAATCTGTCTAGACTTCCATCTCCAATCGAAGTCCATTCCGTTCCGTC</t>
  </si>
  <si>
    <t>RosBREEDSNP_SNP_AC_4061886_Lg15_snpEB134400_MAF50_1640877_exon2</t>
  </si>
  <si>
    <t>ss475882993</t>
  </si>
  <si>
    <t>CATGTTTCGATTAAAACATTCCAATTTCTTCAATAAACTGCGACATTTTACATGAGAAATA[A/C]GAGTCTAGTACAAACTAGAAAACCATAAAAAAGAAAGAAGAAAAATACCAAGAAAAGGAGA</t>
  </si>
  <si>
    <t>RosBREEDSNP_SNP_CT_4208391_Lg15_00330_MAF30_MDP0000201427_exon11</t>
  </si>
  <si>
    <t>ss475881308</t>
  </si>
  <si>
    <t>CGGGGAGGAGGTTGAGTACGGTGCTCCTTGAGTTCCACTTTACCAATATCTAATGGATCCC[T/C]ATACTACAGAATCAAAATAAAACACTTAATCAAGAAACAACGCTGGCACATCAAGGAAACT</t>
  </si>
  <si>
    <t>RosBREEDSNP_SNP_TC_4212845_Lg15_00330_MAF10_151886_exon1</t>
  </si>
  <si>
    <t>ss475881309</t>
  </si>
  <si>
    <t>TAGGAAGAACTTCAAACATATCATCAAGATAACCCTGAATAACCTTCGCCTTTGTAGCAGA[T/C]TCCACCACCACTACAGTTTTCCCAGTTGCGGGGTACAACTGCTTCAGTGTCATTTTCCCAT</t>
  </si>
  <si>
    <t>RosBREEDSNP_SNP_CT_4223857_Lg15_00330_MAF30_1662077_exon2</t>
  </si>
  <si>
    <t>ss475881311</t>
  </si>
  <si>
    <t>AAGTTGAGGGTTGATTTGGGAAGCAATGCCCAAGCAAGCAACTCTTCTCCACAAAAATCGC[T/C]GGGCCTCAAAGTGATTGAGTTGAAGAAACCTGTCCTGCCTCCATTTGTTGTGGAGCTCTCT</t>
  </si>
  <si>
    <t>GDsnp00330</t>
  </si>
  <si>
    <t>ss475882505</t>
  </si>
  <si>
    <t>AGGATTCTCCTCTTTCGTAGCCTAAAAACATGAATTTTACAGCTTCGTTGCTTTTAATCATATGTCGGCCTTTTCATGTGACTGCTGCTTGCTTTTGCAT[T/C]ATTACTGCACAGAGTAGGAGCCTACAAAGCAAGTAATAAGGANGGATCCAATATTTTATGGGTAGGACATAAATCTTAGCTTTCACTTTTTTGATGGTCG</t>
  </si>
  <si>
    <t>RosBREEDSNP_SNP_TG_4914320_Lg15_RosCOS2117_MAF20_1669694_exon1</t>
  </si>
  <si>
    <t>ss475881314</t>
  </si>
  <si>
    <t>ATGCCATTTCAACATCTGTTTCTATTTGCCGGAAATACTTTGCAGAGCTGCGAAGAAATGA[T/G]ATTTCAGTTAAATTATCATCACTTTCTTCAATTAAGCGGACACCAGGAATAGGAATATTTT</t>
  </si>
  <si>
    <t>RosBREEDSNP_SNP_CT_4957230_Lg15_RosCOS2117_MAF50_MDP0000143970_exon1</t>
  </si>
  <si>
    <t>ss475881319</t>
  </si>
  <si>
    <t>GCTCCTGAATTGCTCCAGCCTCCCCCTGAGACTTCTTTCTAGAATCCACATATTTATCTTG[T/C]TGCTGATTAACCAATTCCAATGCAGCCGCTAACGATTCCCTCATCTTGGACCTTACGGACT</t>
  </si>
  <si>
    <t>RosBREEDSNP_SNP_CT_5724203_Lg15_01185_MAF50_538744_exon2</t>
  </si>
  <si>
    <t>ss475881322</t>
  </si>
  <si>
    <t>ATGGTATCATGTGATTCCTTGTTATTTAGATTGAAATACTGCTCGGAAAGTCAGAGAAGTT[T/C]GACGAGATAATGGCTGCTGATGCTGCTGCTGCGGCTGCTGCCGCCGCCGAGGAAGGCATTG</t>
  </si>
  <si>
    <t>GDsnp01185</t>
  </si>
  <si>
    <t>ss475882506</t>
  </si>
  <si>
    <t>ACATAAAAGAAATCCCTGCCGCAGGCACCAACTTCATGCAGCTCGGGCCTAGCCCTTTGTATAAACCCTCAACCCCCTGCTTCTCAAGTATACTGGTGAG[A/G]GCGTGAAGCATATTTCTATGTTGTGTTCCATTCACGGCTCCCGCCTGCATGTGCTTGCGTGCCACCTCAAGTGGGAATGTCGCAGTACTTGAAATAGCAC</t>
  </si>
  <si>
    <t>RosBREEDSNP_SNP_AG_5727221_Lg15_01185_MAF30_1632908_exon1</t>
  </si>
  <si>
    <t>ss475881323</t>
  </si>
  <si>
    <t>CAATTTTCATTATATCATTGAAGACCTCAGTAGTAGATTTCCCACAATTCCCAACCATCAA[A/G]TGAGTCCTTATCGTCTCCAATGGCGCCACAGCCGTCCGTGAAATTGCCCCGGCTACTGCAC</t>
  </si>
  <si>
    <t>RosBREEDSNP_SNP_CA_5767560_Lg15_01185_MAF20_MDP0000205199_exon3</t>
  </si>
  <si>
    <t>ss475881326</t>
  </si>
  <si>
    <t>ACGCTGGAGTTCCTGCCAAAGGGATTGTAATTGATGAGTCTTGGAACATTAGTCTAGCTAG[A/C]CCGAAATCGCCTAGATGAGCATTGAAATTGGAGTCCAACATCACATTATTTGGTTTAATGT</t>
  </si>
  <si>
    <t>RosBREEDSNP_SNP_GA_5934756_Lg15_CXE2_MAF30_1627139_exon12</t>
  </si>
  <si>
    <t>ss475881327</t>
  </si>
  <si>
    <t>AAATCAGTCTGATAAAAAAACAGAACGGTTTGCAACACCCTCCACCACCAGTGCAAATGAC[A/G]CCTTCGTACTGAGATGTAAACTTCAATTAAGATGGCACTGCATACAAAGAAGATAGTACAT</t>
  </si>
  <si>
    <t>RosBREEDSNP_SNP_CT_5937629_Lg15_CXE2_MAF20_1674901_exon1</t>
  </si>
  <si>
    <t>ss475881328</t>
  </si>
  <si>
    <t>AAAAACAAAAAAGCCAAACCCAACGAGGAAGATAAACCTAAGGAAATACTAATGCAGATTG[T/C]AAGGCACTTATCCCACAACTGAGAGAACTCCTAGTAGATGGCCTCCTTTGTGTATTACTCT</t>
  </si>
  <si>
    <t>RosBREEDSNP_SNP_CA_5944490_Lg15_CXE2_MAF50_226553_exon1</t>
  </si>
  <si>
    <t>ss475881329</t>
  </si>
  <si>
    <t>CTGCATACGTATTACATATGACTATGTTTACTAAAATGCAGATAGAAGTAGGAGTTCATGT[A/C]TCCGTTATTTTACAAATGGTTCATATTAGGATGCCCTGGTGATTGGGTATCTGAAATGGCT</t>
  </si>
  <si>
    <t>RosBREEDSNP_SNP_CA_5955080_Lg15_CXE2_MAF20_MDP0000524927_exon1</t>
  </si>
  <si>
    <t>ss475881330</t>
  </si>
  <si>
    <t>GTGCAGGTTGAAAACATCTTGGACCCCTCAAGAGTCCTTTCCAAATTTTGAGCTCATTGAT[A/C]CTTCAAATATTGCAAGAACAAATGATTATATCATGGTGGAGCCTCATGCATTTGTGCATTT</t>
  </si>
  <si>
    <t>RosBREEDSNP_SNP_TC_5967251_Lg15_CXE2_MAF50_1676088_exon1</t>
  </si>
  <si>
    <t>ss475883057</t>
  </si>
  <si>
    <t>CCGGCATATAGAATTCCCTTTAAATATTATTTCCTTCGTGAACATTACTTGTGGCTGAAGG[T/C]ATTGGATAATTCCAATTCAGCAACTCCTCTATCATCTGCATTGCAAGTTTATCCTCTTCAT</t>
  </si>
  <si>
    <t>RosBREEDSNP_SNP_GT_5972769_Lg15_CXE2_MAF40_MDP0000280145_exon2</t>
  </si>
  <si>
    <t>ss475881331</t>
  </si>
  <si>
    <t>CTAATTGGAAGAGCATATATACCAGTTGGGGACATAATCAAGGGTTATGTGGAGGAAAGAT[T/G]GGTTGAAATTTTGGATGAAGATCACAATCCCATCCATGGTAATTCTAGAATTCATGTCAAG</t>
  </si>
  <si>
    <t>RosBREEDSNP_SNP_AG_5978333_Lg15_CXE2_MAF40_MDP0000178261_exon3</t>
  </si>
  <si>
    <t>ss475881332</t>
  </si>
  <si>
    <t>ATTTGTAATGAATTTCTACTCCAGGGAATGATAATGCCTTGTCTTGTTATAAGAGTTTTTC[A/G]CAATTGGATTGTCAGTACTGTCTGGAGTGCACTGTTTGTTGAACTTGGATCTGGTGGCGTG</t>
  </si>
  <si>
    <t>RosBREEDSNP_SNP_CA_6300232_Lg15_108706_MAF20_108706_exon1</t>
  </si>
  <si>
    <t>ss475876498</t>
  </si>
  <si>
    <t>AACTAGATAATGGAACTTCAGACTTTTACATTAAACACCAGAGTTTCGGAAATAACTTACG[A/C]ATCACATGTTGTATGCTCCTCCTCTCTTTATTTCTCTTGGCACGTGATTAGAGAGATAGAG</t>
  </si>
  <si>
    <t>RosBREEDSNP_SNP_AG_6300357_Lg15_108706__108706_exon1</t>
  </si>
  <si>
    <t>ss475876499</t>
  </si>
  <si>
    <t>GTATACGACATGTGAGACACAAGTTTCTGTCAAAGGAGCACTACAACAGTAAACTGTAGTC[A/G]CCGTTAGAGCTATAATTTAATCTTAGCAACTTACAGGTTAAGCTTTGCGAATTTACATGAG</t>
  </si>
  <si>
    <t>RosBREEDSNP_SNP_CT_6300421_Lg15_108706_MAF10_108706_exon1</t>
  </si>
  <si>
    <t>ss475876500</t>
  </si>
  <si>
    <t>GTTAGAGCTATAATTTAATCTTAGCAACTTACAGGTTAAGCTTTGCGAATTTACATGAGTA[T/C]TGAGCCCCCTTGAACTATCAAACCAGTATCATCCTAACGTCAACCACAGGTCCAAGTAGCC</t>
  </si>
  <si>
    <t>RosBREEDSNP_SNP_TC_6300431_Lg15_108706_MAF10_108706_exon1</t>
  </si>
  <si>
    <t>ss475876501</t>
  </si>
  <si>
    <t>TAATTTAATCTTAGCAACTTACAGGTTAAGCTTTGCGAATTTACATGAGTACTGAGCCCCC[T/C]TGAACTATCAAACCAGTATCATCCTAACGTCAACCACAGGTCCAAGTAGCCAGGTTTAAGA</t>
  </si>
  <si>
    <t>RosBREEDSNP_SNP_AC_6548475_Lg15_00076_MAF40_1672512_exon1</t>
  </si>
  <si>
    <t>ss475881335</t>
  </si>
  <si>
    <t>GCCCAGAAGGATTCTTCCGTGAAGACATAGGTGCTCGTTATCCCGACCTGAATCTAGGATT[A/C]TTCTGTGAAGATATGATCATACGAGTTTCAAATTGGTCTTCTCGTTTCTTTGTATAATTAA</t>
  </si>
  <si>
    <t>RosBREEDSNP_SNP_CT_6556135_Lg15_00076_MAF20_1622945_exon1</t>
  </si>
  <si>
    <t>ss475881337</t>
  </si>
  <si>
    <t>AGTCCGAGCGAATAACAGCTCTGTTTACCGCGATTTGTCGCGGATGTATAGGGCTTTGGCA[T/C]CACCACTCTTGTTGGTCCTTCCCGCTGCTCGCCCTTGTCAGCGATGTAAAGGTTCACTCCT</t>
  </si>
  <si>
    <t>RosBREEDSNP_SNP_CT_6558174_Lg15_00076_MAF40_498323_exon4</t>
  </si>
  <si>
    <t>ss475881338</t>
  </si>
  <si>
    <t>GACGGCCGTAATACTTTATCGTAATCGAAACACTGAAGCTACTCTTCCTTTCTATGTATAT[T/C]TATGCATGTCATGGGCAGTAAGTCAAAAAAAAGGAAGCGAGATTGTTTATTTGTTCTTGCT</t>
  </si>
  <si>
    <t>RosBREEDSNP_SNP_TG_6579785_Lg15_00076_MAF30_1661433_exon6</t>
  </si>
  <si>
    <t>ss475881340</t>
  </si>
  <si>
    <t>ACACACACAAACGGATTCCATAAATTAGGTAAATATTCAAGTGACATGACGTACCAAACTT[T/G]TAGAAGGCCACTTGAGTAGAGTAGCGAATGCACATCACCATGCCCATGAGGCTTGGTCTAC</t>
  </si>
  <si>
    <t>GDsnp00076</t>
  </si>
  <si>
    <t>ss475882507</t>
  </si>
  <si>
    <t>AGTCGAAGAAACCCTAATGTTCAGTGCCAAGCTCAGGCTCAGGGTTTCTCCCCTTGAGCTCAGCTCCCGCGTCAAGGNCNTAATCAACGAGCTCGGCCTC[T/G]CCCATGTCTCCGCCGCCAGAGTCGGAGACGACAGAGTTCGGGGGATCTCCGGCGGAGAGAGGCGGCGTGTCTCCATTGGAGTCGACGTCATCCACGACCC</t>
  </si>
  <si>
    <t>RosBREEDSNP_SNP_TC_6589830_Lg15_00076_MAF50_1635697_exon1</t>
  </si>
  <si>
    <t>ss475881341</t>
  </si>
  <si>
    <t>TCACACTCTCTCTCTCCTCCTCTGCTTTCTCTTGCGACTCTTGGACTTGTGACTGCTGAGC[T/C]GCTATGGAGAAATCCCTTCTTTTTTGGAGCTGTTTTTTGCCTCCAAAATAGCCCAAGAGTG</t>
  </si>
  <si>
    <t>RosBREEDSNP_SNP_AG_6602013_Lg15_00076_MAF30_285792_exon1</t>
  </si>
  <si>
    <t>ss475881342</t>
  </si>
  <si>
    <t>ATCTTTCTCAATCACATAATGACACATGATAAGAGACATGGAAAGGTTTACAACCGGCCCA[A/G]GAAGACCTTGATACATAAAAAATAGGGTATGCAACAGTTTCACGTAAGTTTTCCTCATATT</t>
  </si>
  <si>
    <t>RosBREEDSNP_SNP_GA_6636944_Lg15_MDP0000156137_MAF40_MDP0000156137_exon1</t>
  </si>
  <si>
    <t>ss475876502</t>
  </si>
  <si>
    <t>AGCCTCTAAATCTGTCATAGAATCACTGTTTTTTTCCAGAATATCTATAGACCTCTCTACC[A/G]AGGAACCATCAGCAATTTTATCACTACTCTGATCATTCTGTTGGGCACAACTACTCGGTAA</t>
  </si>
  <si>
    <t>RosBREEDSNP_SNP_AC_6637190_Lg15_MDP0000156137_MAF30_MDP0000156137_exon1</t>
  </si>
  <si>
    <t>ss475876503</t>
  </si>
  <si>
    <t>TGGACCATTAACACCATTATCATCCATCTGTTCATTCTTATTGTCACAATTGGTCACTAAA[A/C]CACATGCGTATGATACTTCTGAATGCATCCCAACATCCCGTACAGGTGATGTCTTGTTGCA</t>
  </si>
  <si>
    <t>RosBREEDSNP_SNP_GA_6637385_Lg15_MDP0000156137_MAF10_MDP0000156137_exon1</t>
  </si>
  <si>
    <t>ss475876504</t>
  </si>
  <si>
    <t>GTTGAAACCCTTCTCTTCTGTATGGGGACTACTGCAAGCTTCCATCTCTGCTAGTTCTGAG[A/G]GAATTTCACCACCCTGCAAAGGAGATACTGGTTCACAATTATCATTCTTAATCTCAAGAGA</t>
  </si>
  <si>
    <t>RosBREEDSNP_SNP_GA_14084603_Lg14_CXE5_MAF10_357242_exon1</t>
  </si>
  <si>
    <t>ss475883802</t>
  </si>
  <si>
    <t>CCGTCGAATACGGGTTGTTCCCGGATCGCCCCGTACCCGCTTGCTATGAAGACTCATGGGC[A/G]GCGCTCAAATGGCTCGCGTCCCACGCTAGTGGGGATGGAACCGAGTCGTGGTTAAACAAGT</t>
  </si>
  <si>
    <t>RosBREEDSNP_SNP_CA_6893289_Lg15_snpDT001928_MAF30_1622091_exon1</t>
  </si>
  <si>
    <t>ss475881344</t>
  </si>
  <si>
    <t>CCATTGTGATCACAGGCCATTCTATAGGAGGAACAACTGCCTCACTCTGTGCTCTCTGGCT[A/C]CTTTCTTACCTCCGATCCATCTCTTCCACCCTTCCAGTCCTTTGCATTACCTTCGGATCAC</t>
  </si>
  <si>
    <t>RosBREEDSNP_SNP_CT_7261398_Lg15_00274_MAF50_213486_exon1</t>
  </si>
  <si>
    <t>ss475881349</t>
  </si>
  <si>
    <t>TAGGAAGGAAGGAAGGAAGGATCAAACCATTAACCATGGATGATGAAATTGGTGTCCATAA[T/C]CCCCTTCTTTCGAGCCATCCTTCTCGACGTGCCTTCGTCCGGAAGATACCTCTTTTCGTAA</t>
  </si>
  <si>
    <t>RosBREEDSNP_SNP_GA_7273686_Lg15_00274_MAF20_876795_exon1</t>
  </si>
  <si>
    <t>ss475881351</t>
  </si>
  <si>
    <t>TGAGTGGTCCGCCTAAACGACCTCACGAAGAGAGTGGTCATTCCTCCTCTTCCAAATACCC[A/G]CATCCTCACCCGCACCCACAACCACATGACGATTCCGGACCATACCCCAAGCTCTCATCCT</t>
  </si>
  <si>
    <t>GDsnp00274</t>
  </si>
  <si>
    <t>ss475882508</t>
  </si>
  <si>
    <t>GCCTTTCACAAGCCCATAAGAATCCTTATGCATCTAATACTTCCCTTATTTAAGTCCAAAATAAAATAGATACCTCTTTTGCCATACTATTCTCTCATTA[A/C]ATTTTAGTGGACATGAGATATGTTAATTTAATATCTAAATTTTAAGGACCTCGTTTGGCAAACTGAACTGTCATGGACTGAACTATATCCTACGATGTCT</t>
  </si>
  <si>
    <t>RosBREEDSNP_SNP_CA_7292798_Lg15_00274_MAF40_183488_exon1</t>
  </si>
  <si>
    <t>ss475881352</t>
  </si>
  <si>
    <t>TAAACACAGCACGTTTAAGATTACGTGCACTTACCCAATTAGAACCAGAAACAGCACGCAA[A/C]ACTTTGAACATGGCCTCTTCAACACATTCAATATCACTCTTAGTCCATGTACACAAAACTC</t>
  </si>
  <si>
    <t>RosBREEDSNP_SNP_GA_7331304_Lg15_00274_MAF10_1640257_exon3</t>
  </si>
  <si>
    <t>ss475881354</t>
  </si>
  <si>
    <t>CAGATCGTATCCATTACGCCAGACACTGATCAGGTATGATATACGCGCAATTTGCACCATG[A/G]AATTGAAACAGGGGATATTCAAAAATCCCAACGAGTTATTATTACACAACTTAATGACATC</t>
  </si>
  <si>
    <t>RosBREEDSNP_SNP_GA_7749743_Lg15_01488_MAF50_1645527_exon3</t>
  </si>
  <si>
    <t>ss475881357</t>
  </si>
  <si>
    <t>GACAAGCTTTTTAAAGAAGCATATGGTGCTGATGTCTATATTTGCACAGAGGACGGATCGT[A/G]TATTCCAGTCCATTCTAGTGTTCTGGTAAGTTATCTGAATTGACCCCACAATTTTATTCCT</t>
  </si>
  <si>
    <t>RosBREEDSNP_SNP_TC_7760764_Lg15_01488_MAF30_200195_exon1</t>
  </si>
  <si>
    <t>ss475881358</t>
  </si>
  <si>
    <t>GATACGGCGGCGAGGCAGAGTGGCTCGACACCCCGAACGCCAAGCCCGCATTGCTCGTGTT[T/C]GCAACGTTTTCCTCGTCGGTTCCTTGTCGGGGACTAACTAAGGTTCCGAGGTAGAGGAACT</t>
  </si>
  <si>
    <t>GDsnp01488</t>
  </si>
  <si>
    <t>ss475882509</t>
  </si>
  <si>
    <t>TTGTGGAGTAACTCTGTTGGAATTATGATAATGATTAATTTATCTCAAAAATTATCATCATTTAAAGTTCTGTAATTAGATGCCAGCCATGTATAAGCCT[A/C]TGACCACCAAAAGAGTTATCATCAGACGGAGCATGTTTCCAATTCCCATTCCACATCACCACATGATTATATTGCTTCTATGGGTATATATGCAAGATGA</t>
  </si>
  <si>
    <t>RosBREEDSNP_SNP_AG_8087436_Lg15_00389_MAF50_46141_exon1</t>
  </si>
  <si>
    <t>ss475882994</t>
  </si>
  <si>
    <t>TTTGGGAAAGACTAATAATGGTTCTTTGGATAAAAACAATTAATTTTCTCTCTTGACCTTC[A/G]TAATTAACATGTAACCAAACCTTCCATCTCAGATCCCTATTTTTGAGAAGGGATACGAGAA</t>
  </si>
  <si>
    <t>RosBREEDSNP_SNP_CT_8098075_Lg15_00389_MAF50_509799_exon1</t>
  </si>
  <si>
    <t>ss475881363</t>
  </si>
  <si>
    <t>AAATCAATTTAGTCTTACGCCTGATGCTGTCCGGGTTTGCTTGCTTCTAGATATTAAGTAC[T/C]TGCTTGGTCTCTTGTACATGTTCGAACTAACATTCTACTATGCTGCGATGCATGGTTATCC</t>
  </si>
  <si>
    <t>RosBREEDSNP_SNP_AG_8101776_Lg15_00389_MAF30_263729_exon1</t>
  </si>
  <si>
    <t>ss475881364</t>
  </si>
  <si>
    <t>GATGTTCATTGCGAATTTGGATGTTCATTTTGGTATGCAGGTGACGTTGATGTGTTTGATT[A/G]AGTAAAGATGTTGGATTGTGGTTACAACAAGTCACAGTACTTGGGAGGCCAGAGAGACAAG</t>
  </si>
  <si>
    <t>GDsnp00389</t>
  </si>
  <si>
    <t>ss475882510</t>
  </si>
  <si>
    <t>ATATCATCCAACAGATAATAATTGCTCCCAAAGAAAAGTATAATTTCCATGTTAATGTATGACGATCAAAAGAAAAATAAGTACTTGATGAGTCTGATGA[T/C]AATAATAACATTCAATGGAAAATAATTTGTATCAAACGTTCATACACAAAGAAAGAAAAAGAAAGATGAATAACATACGGCAAGCAAACAAGGAACAAAA</t>
  </si>
  <si>
    <t>RosBREEDSNP_SNP_GA_8129810_Lg15_00389_MAF40_1641199_exon1</t>
  </si>
  <si>
    <t>ss475881365</t>
  </si>
  <si>
    <t>TCAATTCTCCTCCTGTGTCCACCGACCACTGCGTTGAAGAAATTTGGTTTGGGACTGTATC[A/G]GTCTTCTTGATATGCAAACTGTTCATGGAAGCAGGAGCGGCAGCAGCAACAAGAGGAGCGC</t>
  </si>
  <si>
    <t>RosBREEDSNP_SNP_AG_8245063_Lg15_00796_MAF30_266673_exon1</t>
  </si>
  <si>
    <t>ss475881369</t>
  </si>
  <si>
    <t>AGGCATTGACCCAATCTTAACAATGTGCATTGGAAGAGAAAACCAAACACTCAAACCCACC[A/G]CTATTGTTGGACTCAAATATAAAAATATAAGTTAGGAATACAAATCTTCCATCATAGATGA</t>
  </si>
  <si>
    <t>RosBREEDSNP_SNP_AG_8248084_Lg15_00796_MAF30_1680748_exon1</t>
  </si>
  <si>
    <t>ss475881370</t>
  </si>
  <si>
    <t>TTTAAGTACCAAAAGTAATTTACTAGCACCACTAGCAATTACGTGTCCAATTTGTAGCAGT[A/G]CCAGTGCTTTGGAAAGAAAAAGAGTAATTACATTTTTCACCTTCATATTTAAGTGCAATTA</t>
  </si>
  <si>
    <t>GDsnp00796</t>
  </si>
  <si>
    <t>ss475882511</t>
  </si>
  <si>
    <t>CAATGGGGTGTATGAAATAGAAAAATTACAACCAATCTGGAACTACGCAGAGGCCTTCTGCTGAAGTGTGTATTATTTCGATCGATGTTCAAAATCCCGT[T/C]GGCCAAACCAAGTTCCAACCAGCAGTAGACAAAGCAGGAAGTAGCTGGTAACTGTCATCAGAAAATTCCTGTTACCGAAAGCTTGAGGAAACAATCGAAA</t>
  </si>
  <si>
    <t>RosBREEDSNP_SNP_CT_8352817_Lg15_226490__226490_exon1</t>
  </si>
  <si>
    <t>ss475876509</t>
  </si>
  <si>
    <t>TCTCTTGCATGAGGAATGCCCAACAAATCTTGAGACACGTAAATGCCTCGGTTCACGATGG[T/C]GGAGCACTTGTGCTGATGGGCACTAATGGCTCGGGCAAGACTACCTTCCTGCATATGTTAG</t>
  </si>
  <si>
    <t>GDsnp00396</t>
  </si>
  <si>
    <t>ss475882512</t>
  </si>
  <si>
    <t>TTCTACCTGAAACTTATAGGTCACCTCGAAAAACACATGTAGAACCCAACACTCAATAAGAAAACGTCACATGTGCAATAAAGTTGACTATAAATCTCTA[T/C]TATGCGTCAACATTCAACAATAAGAGATTATTAAGTTTAAAAAAAAATAAAAGATATTGAAAAAAAAAATTGATTAGCTTGCACCCAAAATTAAACCAAA</t>
  </si>
  <si>
    <t>RosBREEDSNP_SNP_TG_8718910_Lg15_00396_MAF20_MDP0000290709_exon1</t>
  </si>
  <si>
    <t>ss475881375</t>
  </si>
  <si>
    <t>ACACGGGGTGGGCTCCCTTTGATGGTCCCCGGGGCACCCACCGGCTAGGAGAGCTTGATCT[T/G]GCGTTTCTTTCCGCGTATTCGATCGGAATGTACTTTGCAGGGCATGTCGGTGATCGGATTG</t>
  </si>
  <si>
    <t>RosBREEDSNP_SNP_CA_8730844_Lg15_00396_MAF30_1636425_exon2</t>
  </si>
  <si>
    <t>ss475881377</t>
  </si>
  <si>
    <t>GCAGGGTGACGATCTCTGGACGCTGGAGTTCCTCGTTCACTATTCACATTCCCAGAAGCTA[A/C]ATGTTGAAACCTTCCAAGCAGTGGATGGTATAACCCTCCCGAAATACCAGAAGAATCTGAT</t>
  </si>
  <si>
    <t>RosBREEDSNP_SNP_AG_9838626_Lg15_01989_MAF50_MDP0000157854_exon1</t>
  </si>
  <si>
    <t>ss475881389</t>
  </si>
  <si>
    <t>CGTCTTTTTGGCGCGATTAGTAGTGCAGCGGCAGCATGAGGAGGAGGAGGAGGAGGAGGAA[A/G]AGGAGAACCCCGAGTGTAACAGCACCACTAAGGAGGAGACTGAAGAAGTATTATCATTACT</t>
  </si>
  <si>
    <t>GDsnp00543</t>
  </si>
  <si>
    <t>ss475882515</t>
  </si>
  <si>
    <t>TAAATTGAAGCGTGACTTTACGATATGCTCCTTACCTTTCTGGCATTTGCCAAAATCCGGTTTGAAATAACTGTCATTGAATTTCTATGCCAAGTGCATT[A/G]CTGCATTTTATCAGGATGGCTTCTTATTTTAGCATCTAATCTACATATTAATTTCATGCAGGTGATCCAAGATTGTTTGAGCAATGATCATGTTGGTAGT</t>
  </si>
  <si>
    <t>RosBREEDSNP_SNP_AC_11070621_Lg15_02869_MAF40_7599_exon1</t>
  </si>
  <si>
    <t>ss475883649</t>
  </si>
  <si>
    <t>TATTAGATTGAAGGTATTGTCTTCTAATTTAAATTTTTTCTCCAGTTGTTTGGTTCCTGAG[A/C]AAATTTTCAGCTTTCATTTCTCCGGAACCAAACAGAGTCTTAGGCTAATTAAGTAACATGA</t>
  </si>
  <si>
    <t>RosBREEDSNP_SNP_AG_11074629_Lg15_02869_MAF20_1624288_exon2</t>
  </si>
  <si>
    <t>ss475881395</t>
  </si>
  <si>
    <t>TTCGTTAATTTTGGTAACATGAGTCATTTTGTGTTCATGATCTGCAGGGTTGTGACGGTTC[A/G]GTTTTGATCAAGGGCGCTTCATCGGAGGGGAATGCCTTGCCGAATCAAGGGTTGAAAGGAT</t>
  </si>
  <si>
    <t>RosBREEDSNP_SNP_GA_11082663_Lg15_02869_MAF20_1650231_exon2</t>
  </si>
  <si>
    <t>ss475881396</t>
  </si>
  <si>
    <t>GGAGTGGTTTAAGAAGCAAGGGTATGCCATACCAGAACCTTCTGCTCCGGGTGTAACCTAC[A/G]CAGAGTATCTTAAGGAACTGTCGGAGAAGGATCCTCAAGCATTTATTTGCCACTTCTACAA</t>
  </si>
  <si>
    <t>RosBREEDSNP_SNP_CT_11858781_Lg15_MDP0000320360_MAF40_MDP0000320360_exon2</t>
  </si>
  <si>
    <t>ss475876517</t>
  </si>
  <si>
    <t>TGTAATCGAGGTACTCCTTCCATGTTACCGGCTGATAGAGTGGATGATTGTGGTCAATCAA[T/C]GGCGATATCTTCACGTCCATCGGCGGGCCATAGAAGTACGCCATCGAGATGCGATGGTGTA</t>
  </si>
  <si>
    <t>RosBREEDSNP_SNP_GA_11858982_Lg15_MDP0000320360_MAF30_MDP0000320360_exon2</t>
  </si>
  <si>
    <t>ss475876518</t>
  </si>
  <si>
    <t>CTACAAGGGCGCCGGGGATCGGGTGCGCCGGCACCCACCGGATCCCGTCCACAAGGACTTG[A/G]AGGCCGCTTATGCTGCTTTGGTTTAGCAAAGTGAGCAATGAGGAGTCCGTGTGAGGAGCGA</t>
  </si>
  <si>
    <t>RosBREEDSNP_SNP_CA_11859098_Lg15_MDP0000320360_MAF40_MDP0000320360_exon2</t>
  </si>
  <si>
    <t>ss475876519</t>
  </si>
  <si>
    <t>GGAGCGAGACCCATTGCCCGGGTCGGGTCTGGGCAGACCGGGTAGGAGTTCAGTTGAAGCA[A/C]GGTCTGTGGCCTGCTGCTATTTTTGGGCTTAAGCCACTTCACATCTTCGTAGTTCAGGCCC</t>
  </si>
  <si>
    <t>RosBREEDSNP_SNP_CT_12159735_Lg15_00397_MAF30_1653995_exon1</t>
  </si>
  <si>
    <t>ss475883854</t>
  </si>
  <si>
    <t>ATAAATAAAATAAAACTGAAATAACGGAATGAAAAATAAAATTCCTCTTATAAAAAGAAAT[T/C]CATAATTCTTTACAAGGCTAAAAATAAATAAATACAATACTAGCCTCACATCTAATTCGTT</t>
  </si>
  <si>
    <t>GDsnp01146</t>
  </si>
  <si>
    <t>ss475882518</t>
  </si>
  <si>
    <t>CAACATCATCAACGCAAAGAAGATAACGTGGACTAATCTACACCCTACAGAAACGTACGAGAAGGAAGCTCACACGTTCAGTAAAGGAATCAATGAAACA[T/C]GCAGCCACATGAGGAATCCCACTGGAAATTGGAAAAACAAAATCTCAGGCAATGGATCAGTAAATTTTTTATTATTTTTGTTCTATAATAAATATTACAA</t>
  </si>
  <si>
    <t>RosBREEDSNP_SNP_GA_13673160_Lg15_01587_MAF50_MDP0000240847_exon2</t>
  </si>
  <si>
    <t>ss475881404</t>
  </si>
  <si>
    <t>TGTAGATTGGCATAGGAGTTGGTCATGTGCGAGCTCGCCAAATTTGACAAGAGATTCTTCT[A/G]CCAGAATTGTTGAAACTGGATCTTGAACCACGATTATAACGTTTATTATTCTGACGAGAGA</t>
  </si>
  <si>
    <t>GDsnp00863</t>
  </si>
  <si>
    <t>ss475882520</t>
  </si>
  <si>
    <t>TCATATTTAAATCTTTGAATAAGAATTTCATGACATTTTTATGCATTAAGAAATTATTCAAGAGATATGCTAAAACTTCAAAAATCTCAAGTAGCATGCA[A/C]CCTCCACATGCCATGAGTCTCACATTCAAGATAACATTGTACTTATAGAAATGTGGTTGCGCTTACAATAGTAGATTATGTCTCTAGTGATTTTATTCAC</t>
  </si>
  <si>
    <t>RosBREEDSNP_SNP_CT_14680263_Lg15_00429_MAF40_MDP0000223167_exon3</t>
  </si>
  <si>
    <t>ss475881424</t>
  </si>
  <si>
    <t>GTCAGAAACTAGACGACTGATTGCACGATCACCCTATGTATATTGATACAGATGGCCATGG[T/C]GGATTCCACCGTCTCAATAAAAAACCCATCTTTCTCTCCTCCTCCGTCATATATGGCCGCC</t>
  </si>
  <si>
    <t>RosBREEDSNP_SNP_AG_14726709_Lg15_00429_MAF30_MDP0000172113_exon1</t>
  </si>
  <si>
    <t>ss475881429</t>
  </si>
  <si>
    <t>AGCACATTTGTTCATTGATAACATTGTTAAAGTTCACAGTGTACCCGTCACCATTGTTTCA[A/G]ATAGAGATCTAAGATTCAACTCCAGATTTTGGAGAGCTTTCTATGACGCCATGAATACTCA</t>
  </si>
  <si>
    <t>RosBREEDSNP_SNP_AG_15025993_Lg15_02003_MAF20_312726_exon1</t>
  </si>
  <si>
    <t>ss475881433</t>
  </si>
  <si>
    <t>GAAGATGATGATTCCATTGAGCTCATAGAATTCTCCATGGAAGAAGATTCAAAAGATCTTG[A/G]GTCATCACAAATATCTTCTTCGTGTTCTTCGTTGAAAACCCAAAATTCCTTTCTAACTTGA</t>
  </si>
  <si>
    <t>RosBREEDSNP_SNP_GA_15020643_Lg15_02003_MAF20_1639291_exon7</t>
  </si>
  <si>
    <t>ss475881432</t>
  </si>
  <si>
    <t>CCCGTATTCTCGAGTTTTCAAATGTAGAAGTTCTTCGACGAAATCATGTTGGTGACTGGGG[A/G]ACACAGGTGATGTATTCATTTTAGGTAATGCAGTTTGATAGCATATGTAACTAATTCAGAT</t>
  </si>
  <si>
    <t>RosBREEDSNP_SNP_AC_15030260_Lg15_02003_MAF40_MDP0000161427_exon4</t>
  </si>
  <si>
    <t>ss475883653</t>
  </si>
  <si>
    <t>TGGTATGCATAACACATCAACTCTCTTAAGTTAATATCCATTCCACTTGAATCCTTAACTA[A/C]ATCAAACCTTTAGATTACAGAGCAATGTTAAAACATCTATTACAACTGTAATCTGCACATA</t>
  </si>
  <si>
    <t>RosBREEDSNP_SNP_CA_15036743_Lg15_02003_MAF10_MDP0000232219_exon2</t>
  </si>
  <si>
    <t>ss475881434</t>
  </si>
  <si>
    <t>CGACTATCCGTTGACGGCCATACAATCTTTCAGTTGGTGTTTGTATATTTGTGTTACCAGA[A/C]ATTTCCGAAGTTGAATGAATATTCGTTTGTTTGAATCTTGTTGATCTTCGTGACAGATGTT</t>
  </si>
  <si>
    <t>RosBREEDSNP_SNP_GT_15040274_Lg15_02003_MAF30_MDP0000290855_exon10</t>
  </si>
  <si>
    <t>ss475881435</t>
  </si>
  <si>
    <t>GACTTGCCCACGAAAAATCTAAGCTTTAAGCAAGATGGGATTATAAAAATTGACATTTTGA[T/G]GTGTTTTATAGGAAGAGAGTGAAAAAAATGATGGGTACCTGAGGGAAGGTGGCGCTCTGGG</t>
  </si>
  <si>
    <t>RosBREEDSNP_SNP_GT_15046874_Lg15_02003_MAF50_369521_exon2</t>
  </si>
  <si>
    <t>ss475883655</t>
  </si>
  <si>
    <t>TCCAATTGATATCTTAACAACTATGCACAAATCTTAAATTATCTGATGGGATACATACCTG[T/G]AAATGCAAGAATACTAGTTTATGTACTAATGCAATACTTTTCCAATCATAAAACCCCAATT</t>
  </si>
  <si>
    <t>RosBREEDSNP_SNP_AG_15056203_Lg15_02003_MAF30_1672927_exon1</t>
  </si>
  <si>
    <t>ss475881436</t>
  </si>
  <si>
    <t>CTCCTAATTAAAACTGGTTTAAATCTTAATTTTCTTACTAATTCATCCTCTCTGCCGCTGT[A/G]ACAACCAATTAGTTTTTACTAAGTTTGAGCACTGAAATATGCATTTTTTATTTTATTTTAA</t>
  </si>
  <si>
    <t>RosBREEDSNP_SNP_AG_15755494_Lg15_00273_MAF50_48809_exon1</t>
  </si>
  <si>
    <t>ss475881438</t>
  </si>
  <si>
    <t>CCCAGCAGGTCCCCTCCTTAATCTTGGAAGAATTAGTGTCACATAAAAAAATGTAAAATGA[A/G]ATGGACTGGCATGGCGATACGATATACAGAAATGATCGTGATTTTGACTTTAACCCAAGCA</t>
  </si>
  <si>
    <t>GDsnp00273</t>
  </si>
  <si>
    <t>ss475882524</t>
  </si>
  <si>
    <t>CGAAAGAAGCCAGTTACCAAGATGAAGCTCATGGAAACNCATAAGCAACATTGTTNGTAAAGNCAGACAACATAAAGAAGGTGATGATGTTGGAAACACC[A/G]GAGTTCTACTTACCATCTCAAGAGGATGCATGGTTGTAGATCAAAATATGGATGAACAAGGAGGGGGATACTAGTGGGGTAAGAAGAATAGAACAAATCG</t>
  </si>
  <si>
    <t>RosBREEDSNP_SNP_CT_24064868_Lg14_01531_MAF20_MDP0000199415_exon1</t>
  </si>
  <si>
    <t>ss475883643</t>
  </si>
  <si>
    <t>AAATCATATCATCTATAGGTAACGAATTGCCACCCACCAAATCATCTTGACCTTGCATATG[T/C]AAATCATTACCAATAGTCATGTCCATCTTACCACAATAGCATGGATATTAGGTGGTTCATG</t>
  </si>
  <si>
    <t>RosBREEDSNP_SNP_AG_15835969_Lg15_00273_MAF10_MDP0000163438_exon3</t>
  </si>
  <si>
    <t>ss475881445</t>
  </si>
  <si>
    <t>GATCTAACTAAACCTTTGGAGGCTTATGTGCAATTGAATGGTGCATGGTTCAACTTAGAGT[A/G]TGAGGGTCTTCCTGATATTTGCTTCAAATGTGAAGTGTATGGTCATAGAAGAGTAGTTGTA</t>
  </si>
  <si>
    <t>RosBREEDSNP_SNP_AG_16440305_Lg15_01229_MAF50_380767_exon1</t>
  </si>
  <si>
    <t>ss475881446</t>
  </si>
  <si>
    <t>TGCTTATGCGATATCTTGCATACCTTGGAGGTCGATCTGGTGTAGAAGGGCGGACAGTTGA[A/G]CAGCAAGTTCTAGAAGTATGATGAAACCGTGTTCTGTCTTCAGATTGTGGTTCCTCTGTAT</t>
  </si>
  <si>
    <t>RosBREEDSNP_SNP_AG_16444112_Lg15_01229_MAF10_121480_exon5</t>
  </si>
  <si>
    <t>ss475881447</t>
  </si>
  <si>
    <t>ACTTTTGCCTGAACAGCTGCGAGGACAAGGTTGCATGTCAAATGATCCTGGATAAACTGGG[A/G]TTGACTGGTTATCAGGTGATTCAAGTTTTTATCTTCATTGACGATGTTACTTAGCAATGTC</t>
  </si>
  <si>
    <t>RosBREEDSNP_SNP_TC_16451047_Lg15_01229_MAF20_412087_exon1</t>
  </si>
  <si>
    <t>ss475881448</t>
  </si>
  <si>
    <t>AAGTTTTGTCAACATGAGGGTATTTTTCGTAGGCTGCCGTGTCACAATTTATGTGACGACG[T/C]GCCTGGAAACGGGCATCGGCGCCCGGTAGCTTCTTGTTTGTTGGGTTTAAGGTCGTCTGCC</t>
  </si>
  <si>
    <t>RosBREEDSNP_SNP_AG_16461408_Lg15_01229_MAF20_MDP0000881125_exon1</t>
  </si>
  <si>
    <t>ss475881450</t>
  </si>
  <si>
    <t>GGAATTGAAAAGCTTTCTATGCAAGCAAATAAGTTAATGCCCTTGGAAGATATCACTGGAA[A/G]GACAATGGAGCAAGTAGCATGGGAAGCTGCACCTACTTTGGAAGGACCTCAGAGGTTTGTG</t>
  </si>
  <si>
    <t>RosBREEDSNP_SNP_GA_16464597_Lg15_01229_MAF30_311253_exon1</t>
  </si>
  <si>
    <t>ss475881451</t>
  </si>
  <si>
    <t>AAGCCATAGAAAAGTGAGAGTCGTTCACTTAATCCTCAGTTCTCACCTCTTCAAGTTCATC[A/G]TCTACCTCTTTTGGCTTAATATAACCGTACTTTCTGAGAATCCATAGATTCATACGAATAA</t>
  </si>
  <si>
    <t>GDsnp01229</t>
  </si>
  <si>
    <t>ss475882525</t>
  </si>
  <si>
    <t>CCTTTGCTACATTTGGTTCTACATGGAAGTATGTGTTCTTAGTTTGCAGACCAGAATCTCATGTTACTCATCCTGATCTTGTCCATGGAAGAGAATCAGC[A/G]GTTGTGTAATAAATGAAACCTCATCCATCCAAACCATGCCTTACCCTCTTGACACTTTTAAATCAATGCAGCCTTATCTCCACGAGTCTCGCCATCTTCA</t>
  </si>
  <si>
    <t>RosBREEDSNP_SNP_TG_16491350_Lg15_01229_MAF40_1628940_exon3</t>
  </si>
  <si>
    <t>ss475883657</t>
  </si>
  <si>
    <t>TATGTTCACGAAAATATCAAAGGAGAGGGAGCAGTGAAATACTACATAATTACAGATAGAA[T/G]AACTGAAGAAGCAATACATTAATCAATTAAATAATTTATTTGGCAATATCCAATAAATTAA</t>
  </si>
  <si>
    <t>RosBREEDSNP_SNP_GA_16523119_Lg15_01229_MAF40_1639858_exon3</t>
  </si>
  <si>
    <t>ss475881453</t>
  </si>
  <si>
    <t>GATAGATAGTGATTTACAGGCGAGGCTAGACAATTTAAGAAGGATGTAGATTTCAATTTCT[A/G]GTATATTATTGGCAGTGTGAGAGGTGAGAGTTCTTTTGTGCATTGTAATATATGTGAAAAA</t>
  </si>
  <si>
    <t>RosBREEDSNP_SNP_GA_17583563_Lg15_RosCOS2945_MAF40_8165_exon1</t>
  </si>
  <si>
    <t>ss475881458</t>
  </si>
  <si>
    <t>GTAAGAGAAACCCCTATTGTGCAGTAAATCGGCACATTAATTACATCAATTATAATCAATT[A/G]TTATGATCAGTTACTAATAAACGCGTAGCTAGCTAGATCTACCGCTTTGAAGTTAATATCG</t>
  </si>
  <si>
    <t>RosBREEDSNP_SNP_CT_17586388_Lg15_RosCOS2945_MAF50_1674931_exon1</t>
  </si>
  <si>
    <t>ss475881459</t>
  </si>
  <si>
    <t>CTCAACTCAAAATGAACACGTGCAATGTACTTACTGGTTTTCGACCCATTTGTGTCACAAA[T/C]TGAGCATGCTCCATTTGGTGCCTGATCCACTATTGCGTGTGGAAGGACCTCCTCCAACCAC</t>
  </si>
  <si>
    <t>RosBREEDSNP_SNP_GA_17589314_Lg15_RosCOS2945_MAF50_1626426_exon1</t>
  </si>
  <si>
    <t>ss475881460</t>
  </si>
  <si>
    <t>GAGGGAGTCTGAGAGTGAACTCCTCTGAAACTTGAAAGCAGAGATCCCAATTCGCAAATAC[A/G]CAGAACCCAAAATCCGTGTCTAAAAATGTCAACAGAGAGAGAAAGGCACGCTTCGCTGCCG</t>
  </si>
  <si>
    <t>RosBREEDSNP_SNP_TC_17591764_Lg15_RosCOS2945_MAF30_27176_exon2</t>
  </si>
  <si>
    <t>ss475881461</t>
  </si>
  <si>
    <t>TGCAGGTTGACCTTGCCCATCTGTTGGCAGCTCGTGATCAGGAATTACGGACGCTTTCCGC[T/C]GAGGTAATGCCTGGTTTGCTCTTGATTCTTTATGAAAACATGTTAGTGTTATGCAATTACC</t>
  </si>
  <si>
    <t>RosBREEDSNP_SNP_TC_17594355_Lg15_RosCOS2945_MAF40_1676441_exon4</t>
  </si>
  <si>
    <t>ss475881462</t>
  </si>
  <si>
    <t>CTCTGCCAAATGATGTTTCATCACAATACAAGCCTCAAAAGGGAATTGATTTACGTACTGA[T/C]TTTCTGTTATTCCAGTAGCCTTCTTCATATCCTCATCTACCTGTGTACCCGTCCATATGAT</t>
  </si>
  <si>
    <t>RosBREEDSNP_SNP_GT_17596372_Lg15_RosCOS2945_MAF30_1663007_exon3</t>
  </si>
  <si>
    <t>ss475881463</t>
  </si>
  <si>
    <t>ATACCTGAAACTTATTGAATATGTTGTGAATACTTCTATTCGAAAGATCAAGATCAGTGAC[T/G]TGATGCACCGCGTTGTCAGGCTGATCAATGCTGCCTGGATTTTCCTTGTCGTATACTCCTC</t>
  </si>
  <si>
    <t>RosBREEDSNP_SNP_CT_17554132_Lg15_RosCOS2945_MAF20_MDP0000292228_exon2</t>
  </si>
  <si>
    <t>ss475881455</t>
  </si>
  <si>
    <t>CGAAGGACATGGTGGCCTTACTGATGCAGCTGGCTGAAGATCCTGATATTGAAGTTAAGCT[T/C]AACTTTGACAGTGTCAAGGGATTCACCCAGGTACGTATGCTTTATTTGTTTACAAATTTTT</t>
  </si>
  <si>
    <t>RosBREEDSNP_SNP_GA_17549468_Lg15_RosCOS2945_MAF20_1652605_exon1</t>
  </si>
  <si>
    <t>ss475881454</t>
  </si>
  <si>
    <t>CCATAAGCAAGGGCCTTTACTTTTGGCATTTTTCAAAGGCAAAGGCAATTGGTTTTCTCGG[A/G]TATGGAACCATTCTTTGGGGAAAACAAAAGGAGTAGCGTGACTGTGTGTTTTTAGAGAGAA</t>
  </si>
  <si>
    <t>RosBREEDSNP_SNP_GA_18322083_Lg15_RosCOS1184_MAF10_87273_exon1</t>
  </si>
  <si>
    <t>ss475881464</t>
  </si>
  <si>
    <t>TCACTGGTTGCCGGTACTCCAAGCTAATCACATGCTCTTACTAGCTCAAAATACGAACAAC[A/G]TGACAACCATGTTCTAGGTAAGTTCATCTCTAAAGGTCATAACCATTTCAAAATGCTCAAG</t>
  </si>
  <si>
    <t>RosBREEDSNP_SNP_CT_18327100_Lg15_RosCOS1184_MAF10_1634074_exon4</t>
  </si>
  <si>
    <t>ss475881466</t>
  </si>
  <si>
    <t>AAAATCCAGCAAAATAGTGTGATGCTTTTTGTGTTTGGTAATCAAATGCCTATGCGATCAC[T/C]GTCAACCATGCCCATGATGGAATTAAGAGTGGATCCAAGAGAAAATAAAGAAATATGATAC</t>
  </si>
  <si>
    <t>RosBREEDSNP_SNP_TC_18343847_Lg15_RosCOS1184_MAF40_MDP0000157185_exon1</t>
  </si>
  <si>
    <t>ss475881468</t>
  </si>
  <si>
    <t>TCTAGCGACATGCTCCTCTCCAACTGTGATGGCATATATATTCGCTTTGGCCCTTTGAACC[T/C]TGACCACCCCTATTTTGTTCCAGGCTAACTTGAAAGTCTCCTTTACCACCATTTGGGAAGG</t>
  </si>
  <si>
    <t>RosBREEDSNP_SNP_AG_16894509_Lg15_254775_MAF10_254775_exon3</t>
  </si>
  <si>
    <t>ss475876527</t>
  </si>
  <si>
    <t>AAATTGAAGGCAGAGCATCAAGGAAAGAATATACTCAGATCCTTACAGAATGCCACAAACT[A/G]TATTGTGAACAGAGACTTTCCTTGGTGAGCTGATGAATTTTTTATTTATTTTTGAAAAGGA</t>
  </si>
  <si>
    <t>RosBREEDSNP_SNP_GT_19049191_Lg15_01838_MAF30_MDP0000717646_exon1</t>
  </si>
  <si>
    <t>ss475883185</t>
  </si>
  <si>
    <t>CTTTAGCCAATATATCTGCAACTTGATCTGCAGTAGAAATATACTCGACCATTAAATCCCC[T/G]TTCTGAACTCGTTCAAGAATGAAATGAAAATTTGTATCAAGGAGTTTGATCCTCGTATGAA</t>
  </si>
  <si>
    <t>RosBREEDSNP_SNP_AG_19062612_Lg15_00615_MAF20_1628480_exon1</t>
  </si>
  <si>
    <t>ss475881470</t>
  </si>
  <si>
    <t>AACACTTGAAAAAAAAAATGAAGTTGCAAACCCTTATCATTTTGTCCCTAAGTTTGCTGCT[A/G]GGGATCTCAGCAGAGCAATGTGGGAGTCAAGCTGGTGGTGCCGTGTGCCCAAATGGGCTGT</t>
  </si>
  <si>
    <t>RosBREEDSNP_SNP_GT_19064661_Lg15_00615_MAF20_869484_exon1</t>
  </si>
  <si>
    <t>ss475881471</t>
  </si>
  <si>
    <t>ACAACTATGGTCAAGCGGGCCAAGCAATCGGAAAGGATCTGATAAACAACCCGGATCTAGT[T/G]GCCACAGACCCGGTTGTATCATTCAGGACAGCTATATGGTTTTGGATGACTCCACAGGGAA</t>
  </si>
  <si>
    <t>RosBREEDSNP_SNP_TC_19352650_Lg15_01518_MAF10_397548_exon2</t>
  </si>
  <si>
    <t>ss475881479</t>
  </si>
  <si>
    <t>TGTGAAGCTACAAAATTCCGTTTCTCAATTTCCCAAAATATGCCATTGACTTGCTCTATGC[T/C]CTTGTTCTTGTATATGTCTTGGTTCGGGTTATGCTGATATACGCTATTTCTACCCGTAAAT</t>
  </si>
  <si>
    <t>GDsnp01518</t>
  </si>
  <si>
    <t>ss475882528</t>
  </si>
  <si>
    <t>GGAGATCGAGCAGTGGGAACTTTTGTCAAGCACGTTGCACGCACTAGAGGAGAGGGTGCTGTAGCTTCAGCGGAAACGAGAAGAGGAGCAGCAACATATA[A/G]TGGAAGAGCGAGAACGGGAGGATACGACGTCGTTGGATAGGTCTGGGGTGTAAAGATTCAGGGGACAGAGTCTGGTTGTGGGTCGTTGGTGGATGAGCTT</t>
  </si>
  <si>
    <t>GDsnp00615</t>
  </si>
  <si>
    <t>ss475882527</t>
  </si>
  <si>
    <t>CATGAATGAATTTCTTTTCCCAAAAAAGGAAATGGAATTTAGATTTTATTTTTTGACAAACGATAGTGTTAGTAAGTTAAATTGGTAAATGTTAGAGAAA[A/G]AGGATTGTGTTGTCAAATGATAAAACAAGGTGTAATCAAATGGTCATTGGTGTGAGTCTTTCTAGCCATTATCAAATGTCAAGAGGACAAAGGGAAAAGG</t>
  </si>
  <si>
    <t>RosBREED_SNP_GA_23598147_Lg5</t>
  </si>
  <si>
    <t>TAACAATAAATGAGTAAATTAAAATATATAGGTACGAACTTGTAGGGTTGTGCTAACATATTCCTTGGTTCCAGGGTTGCGCTTACTACTTCTAACATATTCCTTGGTTCTAGGGTTGTGCTTACTACTTCTAATCAAAAGAGAAAATACG[A/G]GCGATCAAGTTATCTATTGAAAAGATAGGAGGAAATATTAGTGTTGGCCTCTCACAAATTTGGTGGAAAATAAGTGTTAGTCATTCAAAATAAAAAACTTTGGATGGGCAAATAAGAAAACAACTAAAGTAACACATTTTAAGGGGTGCGC</t>
  </si>
  <si>
    <t>RosBREEDSNP_SNP_CT_20367259_Lg15_02080_MAF10_746443_exon1</t>
  </si>
  <si>
    <t>ss475883659</t>
  </si>
  <si>
    <t>CCCTTCTAAGGTTACACCTATCATAAGCTTTAATGAATATGGTACTAGAAATGCTATTCCC[T/C]AAATCCTTTCTGTTTTCGATATGTTAACTGAAAATTACAAAAAATTCAAGCACTCTAGATG</t>
  </si>
  <si>
    <t>GDsnp02080</t>
  </si>
  <si>
    <t>ss475882529</t>
  </si>
  <si>
    <t>CCAGCTTCTTGGAGTCGTTGCCTTTTTGGAGCTGCTGCTCCCATGCCTCCACAGTGTGGCAGCTGAAAACTTGTCCCTCCTCCGTTGCCATTTTTCGCTC[T/G]GTAAAATTTTCTCGAGAAACAAACAGCTAGAAAATAACACCTCACAAAATAAACGTGATTCCCATGGGTGGGAGATAAGGACTGTGAAAAAGGAGAGATT</t>
  </si>
  <si>
    <t>RosBREEDSNP_SNP_AG_20380867_Lg15_02080_MAF20_1639356_exon1</t>
  </si>
  <si>
    <t>ss475881485</t>
  </si>
  <si>
    <t>TAGCCTGCCCTGGGTTACAGCGCAAATGAACCTTGGGGCTGTGGAAGTCTTCTACTTTTCC[A/G]TAGCTTTCGATGTGCCAATTCTTGATTGTTGGGTGGTATTCAGCAACTTCAGAGCAAACAC</t>
  </si>
  <si>
    <t>RosBREEDSNP_SNP_CT_21316696_Lg15_MDP0000148030__MDP0000148030_exon1</t>
  </si>
  <si>
    <t>ss475876533</t>
  </si>
  <si>
    <t>AATGGGGAAACCAGGCAAAACCTCATTGCCTCTTTAATAACCAGCATTTGAAAAATCAATA[T/C]GAAAGCATGAATATCAAGTAAATTAAGCACTTGGAATTTCAAATCTTTTACAAAAGTCTAC</t>
  </si>
  <si>
    <t>RosBREEDSNP_SNP_AG_21316906_Lg15_MDP0000677258__MDP0000677258_exon4</t>
  </si>
  <si>
    <t>ss475876534</t>
  </si>
  <si>
    <t>CCAAATCCATCAATTTCCGCTAGCAACTTCTTTTCGGCATCTGGATGTCCGGCAACCAAGT[A/G]GACAATTGAAGACAATGTGAATGATGTAGTGGCTGATCCAGCCAGGAGATGCTCATAAGCA</t>
  </si>
  <si>
    <t>RosBREEDSNP_SNP_CT_21317002_Lg15_MDP0000677258__MDP0000677258_exon4</t>
  </si>
  <si>
    <t>ss475876535</t>
  </si>
  <si>
    <t>GATCCAGCCAGGAGATGCTCATAAGCAGCTGCACTAATGTAGTCTTGAGCGAAGACATTCT[T/C]GGCAACCATTTCCAACTCCCTTGCTTTCATTATGGGTGACAAGAAGTCCTTTGAACCACGT</t>
  </si>
  <si>
    <t>RosBREEDSNP_SNP_TC_21450577_Lg15_02313_MAF20_1679943_exon2</t>
  </si>
  <si>
    <t>ss475881489</t>
  </si>
  <si>
    <t>ATCTTTATTATTTGTCTTTGCAGTCGTGGTTACGAGTCTCACAAAAACTTCATACACTCAG[T/C]CAAATTGTTGTGGGTGCTGCATTCGGAACTATTTTCGCCATCTTTTGGTTCTGGACATGGA</t>
  </si>
  <si>
    <t>RosBREEDSNP_SNP_TC_21453078_Lg15_02313_MAF10_MDP0000217511_exon7</t>
  </si>
  <si>
    <t>ss475881490</t>
  </si>
  <si>
    <t>GGTGTGACCCTCAACATCCAAGATTATACATTGACCAACTCCTTCCTTTTGCTAACTATAC[T/C]CGGATGCGACCTCATCTTGAGGGCAGAATGGTTAGAATCCTTGGGATTCATTGGATGGCAT</t>
  </si>
  <si>
    <t>RosBREEDSNP_SNP_AG_21481700_Lg15_02313_MAF30_469314_exon1</t>
  </si>
  <si>
    <t>ss475881492</t>
  </si>
  <si>
    <t>GAGCTGAAACATTATCGAGATTTTTAGGTTTTATGGGGTTTCATCAGAAATAATCACCACC[A/G]CCCTTCTTCTTCCTTTCACCAAATGAGAGAAAATATTTGAGCCTCCGAGTTGGTTGGTACT</t>
  </si>
  <si>
    <t>GDsnp02313</t>
  </si>
  <si>
    <t>ss475882530</t>
  </si>
  <si>
    <t>TGGTGGAGCAAGGTCGAGAGTGTTTTAATTTAGCGATAGAGAAGTATGGTCTGGGCCTGGGTCCGGAGCACTATGTCTGCTTCATGGATATGTTAGGCCG[T/G]GCCGGTCAGATAGATGAAGTGTGGTGTGTGTTTGATGATATGGTTAAGCATGGCATTAGGCCTACAGCAGCAGTCTGGTCAGCATTGTTGAATGCTTGTA</t>
  </si>
  <si>
    <t>RosBREEDSNP_SNP_TC_21936514_Lg15_01599_MAF20_506086_exon1</t>
  </si>
  <si>
    <t>ss475881493</t>
  </si>
  <si>
    <t>GACATGAATAAGATAATTAAATACATAATACTGATCGTCAAATCTGAAATAATCTTTGTAA[T/C]GACTCGTTGTGAGGACTTGCAATAACTTTTACAACAAAAGGAATGTGAAGCTCAACTTGTA</t>
  </si>
  <si>
    <t>GDsnp01599</t>
  </si>
  <si>
    <t>ss475882531</t>
  </si>
  <si>
    <t>AATTAGAAAATTAAACCATAAGCAATTTATATATTTAGCTTGGTCAACAATCTGATTAAGATCCAGCACTGAATTAGTACTTGAAAGCATAAAAAATATA[T/C]AGGTATTGTTTGGTAGCAGCTGGGAGACTCNTGCCAGCCCGAGATAGTTGAATGTTTTGAAGTTCAGTTGAAAGTGAAAGCAATAGCCACTAAACACGTA</t>
  </si>
  <si>
    <t>RosBREEDSNP_SNP_TC_22000686_Lg15_01599_MAF10_346830_exon1</t>
  </si>
  <si>
    <t>ss475881496</t>
  </si>
  <si>
    <t>TGCCTTATCTAATGGGATTCGAGAAGCGTCGACAACGAATCAAAATTCCGACTAGGTCAAT[T/C]ATAACCAGAAGGTACATTTCTTATTCGTAGTATGTCAAATGTGATATTTTATGTATCTGAT</t>
  </si>
  <si>
    <t>RosBREEDSNP_SNP_TG_22107062_Lg15_01813_MAF10_981911_exon1</t>
  </si>
  <si>
    <t>ss475881497</t>
  </si>
  <si>
    <t>CATCAGATAGAACTTCTTCAGAATAAGTGCTCTCACCACAATCAGAGTCAGAACACACATA[T/G]GCGTCCTTTTCCACATTCTTTGATTGTTGTGTGCTTCCAACAAATAGTTCTTCTCCCGAAT</t>
  </si>
  <si>
    <t>RosBREEDSNP_SNP_CA_22126816_Lg15_01813_MAF20_MDP0000270326_exon2</t>
  </si>
  <si>
    <t>ss475883661</t>
  </si>
  <si>
    <t>ACTAACAAATGGTGAGGAAGTAGATTGTCTAATCAAGGATTTGAAATCAACAAATTGCTTT[A/C]TAAGGGAGTTGATTTCAGACTTTAGATAAGCTATTTTTCTGTCTTGAGAAGCATTTGGCGG</t>
  </si>
  <si>
    <t>RosBREEDSNP_SNP_AG_22129590_Lg15_01813_MAF20_MDP0000457646_exon1</t>
  </si>
  <si>
    <t>ss475881500</t>
  </si>
  <si>
    <t>AGAGAAGGTTCAAGGATGAATGGTGCATACAGTCTACATACGAACAATTGATCAGCAAGCT[A/G]ACATATTCACCAAGCCGTTGAGTGCAACACAGTTTGAAACGCTACTCATCAAGTTGGGTGT</t>
  </si>
  <si>
    <t>GDsnp01813</t>
  </si>
  <si>
    <t>ss475882532</t>
  </si>
  <si>
    <t>GTAATCATCTAACCATACAACAAGAACGCATATGCATCCAGAAGACTCATTTCAAGTGATGTAAATTCAATGAGCAGTCCAAGTAGCGAATTCAGCATCG[A/G]AACAAAAGGTACCTGAGCAGATTTATTGAGCTGGAGGAGAGTGCAAAACCGCGGCATATGCACCGATATCGAATTGCTGTTGATGGGCTGACTAAGCTGC</t>
  </si>
  <si>
    <t>RosBREEDSNP_SNP_CA_22160069_Lg15_01813_MAF30_MDP0000655171_exon2</t>
  </si>
  <si>
    <t>ss475881501</t>
  </si>
  <si>
    <t>AATCTTCAACTACCTTGAAGGAGATCTAAAGCTTGACCAGACGAGCAGCTGCCCTCAACCG[A/C]TTCCTCTCACGATCCACCGATTTATGTAAGCCTTTTTTCAAACATATCAAGAGGGCACAAA</t>
  </si>
  <si>
    <t>RosBREEDSNP_SNP_AG_23523902_Lg15_00038_MAF10_524070_exon1</t>
  </si>
  <si>
    <t>ss475881503</t>
  </si>
  <si>
    <t>ATGACGAGCTTCGTAAAGCATGTTGTCCCTACTCATCGGCTTCATCAGAAATGACCCTGTC[A/G]ACTGCTTTTGATGGGGCAAAGAGGATGCAATTTGGTTCACTACATAGTTAAATGAAAAATA</t>
  </si>
  <si>
    <t>RosBREEDSNP_SNP_TG_24699387_Lg15_02859_MAF30_1665774_exon2</t>
  </si>
  <si>
    <t>ss475883663</t>
  </si>
  <si>
    <t>AGGCCACTAGCAATTTTTTTAACCAGACACTGAAACAACATTCTTCAGCAAATGAAAGCTC[T/G]TAATCTAAAAACAATGGAAAACAGTTATAAATAAAAAGAAAAGGACAAGAAGTGGATAGGA</t>
  </si>
  <si>
    <t>GDsnp02859</t>
  </si>
  <si>
    <t>ss475882534</t>
  </si>
  <si>
    <t>CAATAAATATGTAATTAAGCTCCAATTGAATAAATTAAAAACTTTCACCTACTTAAATTAGCTGCACACTTGCATCTTAGCAAGAAATTAGGAAGCTAAA[A/G]AAAGAACGATGAATGAGGAGGAGGGGGAGAGGAGGAAGATGGTGAAAACTCTCCTTCCCTGTAAAACCCTCTCTTCTGTGTGATTGGTTTCCATTAAGAA</t>
  </si>
  <si>
    <t>RosBREEDSNP_SNP_TC_24710442_Lg15_02859_MAF40_365356_exon1</t>
  </si>
  <si>
    <t>ss475881509</t>
  </si>
  <si>
    <t>TTTTATCTTTGGATCAATGCATTGTAATTACCCTCTCGTCGGAAGCCATGAATGTGATAGG[T/C]AGGTGTGATATTCTTGGTCAGTCAATGGCAAAGTCAATGGCTCCGATTCGAAGTTTCTCAG</t>
  </si>
  <si>
    <t>RosBREEDSNP_SNP_CT_18425455_Lg2_RosCOS906_MAF20_384122_exon1</t>
  </si>
  <si>
    <t>ss475877252</t>
  </si>
  <si>
    <t>GCTGACCAGCAACCCTAACGATCTCCTGTGGTTTTAACTTGATGAGCCATCTCGGCAACTA[T/C]AGCAAGCGCATCACGCTTGCTCACAGGCTTAAAGTGCCCATCAGCATCACGAATCATAGGG</t>
  </si>
  <si>
    <t>RosBREEDSNP_SNP_GT_26289434_Lg15_01850_MAF20_479535_exon1</t>
  </si>
  <si>
    <t>ss475883351</t>
  </si>
  <si>
    <t>TCGAGAGCCTCCCGAGATTGCGGGCGAGAATAGCGACGGTGTAACCTTCATGGGCGAACTT[T/G]CGGGCTATGGAGCGGCCGAGCTTTGGCCCTACGCCCACGATGGCAGCTATACCGCGTTGAG</t>
  </si>
  <si>
    <t>RosBREEDSNP_SNP_AG_26306308_Lg15_01850_MAF40_1640965_exon2</t>
  </si>
  <si>
    <t>ss475881521</t>
  </si>
  <si>
    <t>CTTGATACTGCTTCAATATGCATGAAGTTGTTGGAACTGTTGAAGGAGGAAGAGTGCCTAC[A/G]AAAATAAAGACAGATTTGAAGAAACCTATTGTCAATCTCGCATGCCACCCTCGCCACCCTG</t>
  </si>
  <si>
    <t>RosBREEDSNP_SNP_CT_26314741_Lg15_01850_MAF40_580358_exon1</t>
  </si>
  <si>
    <t>ss475881522</t>
  </si>
  <si>
    <t>GGTCCTGAATGGGGTGGTGGGAACTGGGAGATCAAAACCCCAACAAACATGAAGGCTGTTC[T/C]TCAGTGGGAACTGGCTGCAGAGGTGATGCCGTACATGAAGACTGACGATGGCACCATCCCA</t>
  </si>
  <si>
    <t>GDsnp01850</t>
  </si>
  <si>
    <t>ss475882536</t>
  </si>
  <si>
    <t>GGATTTCAAGATCCTTATGGTATTTGTTTGGAATTCAGAAACATAGACGTTGGCCCCTATAAACATCTCCATTCAATTGATATTGGTTCAGTTGATATCA[A/G]CAGAACAACAAGCGCATTAATTCTGATGCACAGATTAAAGTGAGCTTTTTGGTTTGTCTAATCTTGGTCCTCAGTTAATCATAGTGCTTTGGATTGTGTT</t>
  </si>
  <si>
    <t>RosBREEDSNP_SNP_CA_27011620_Lg15_02084_MAF40_MDP0000179991_exon5</t>
  </si>
  <si>
    <t>ss475881527</t>
  </si>
  <si>
    <t>CATAAGAAGATTACAAGGATCCTAGCCTAATAACTTTGCATTTTGGGCCATGGTAGCTATC[A/C]TAGAATAATAAGTTTGCATAATGGTGAAAATTTTGCCTGGCTCTCCTAGGTACATATTGCT</t>
  </si>
  <si>
    <t>RosBREEDSNP_SNP_TC_27029271_Lg15_02084_MAF20_MDP0000483598_exon2</t>
  </si>
  <si>
    <t>ss475881528</t>
  </si>
  <si>
    <t>TTTCTTACTTTGTGTAGATTCTTTGGCAGATATGAAAAAAATGCACATCGCTCTGGCCATT[T/C]CTGCTGAGTATCGTGAGTGGCGTTGGCTGCTCAGTCATCTTCGTCGGAAGAAAGGTGGTCT</t>
  </si>
  <si>
    <t>RosBREEDSNP_SNP_TC_27052178_Lg15_02084_MAF50_MDP0000276022_exon5</t>
  </si>
  <si>
    <t>ss475881531</t>
  </si>
  <si>
    <t>ACCAAACCCATTAACCTAATCATCTTAAAGAAGCACCCTTCTTTGTAGTCCAGTCCCTTCT[T/C]GTCTGGAATGGTGAAACTTCTTACCAGCTCACCAAAAGCATTCGCCATCATCGGTATTATT</t>
  </si>
  <si>
    <t>RosBREEDSNP_SNP_AG_27056933_Lg15_02084_MAF30_1677692_exon1</t>
  </si>
  <si>
    <t>ss475881532</t>
  </si>
  <si>
    <t>GATCAAAAATTGGATATCAAATCCATTTCCTTCCCCAACCGACATGCCAGATCCCCATCCA[A/G]GCTAAGTATTATGTGGCCTTCGCCATAGTAAGGGTATTTTACATACCCTTTACCCTCACTT</t>
  </si>
  <si>
    <t>RosBREEDSNP_SNP_AG_27079169_Lg15_02084_MAF50_193810_exon2</t>
  </si>
  <si>
    <t>ss475883740</t>
  </si>
  <si>
    <t>CAATACTTTGAATCTGAACTATCGTAAATTTTCAAATAACATCATAAATCGATCATGTTTT[A/G]ATGTATTTTAGATTAAAAATAATAACGTTATGGAACGATGTTACAATCAACGCTTTGATAC</t>
  </si>
  <si>
    <t>RosBREEDSNP_SNP_GA_27352264_Lg15_133284__133284_exon1</t>
  </si>
  <si>
    <t>ss475876539</t>
  </si>
  <si>
    <t>ATGTCTTCTGGGAGGAACAACCTTCGGATTCCTCGCCACGTGGCCGCTGATCAGGCGAGTC[A/G]TTGAGATCCCACATTTTTTTTATCTCCCTGTCTCTCTCTTGTCTGTCAGCTGTTTGGTTAA</t>
  </si>
  <si>
    <t>RosBREEDSNP_SNP_TC_27876981_Lg15_00208_MAF20_1638877_exon1</t>
  </si>
  <si>
    <t>ss475881533</t>
  </si>
  <si>
    <t>GGATTATTCCGGACAAGTTGGCAATTTGGATGATCGAAGGGAGCTCAATGCAAAAGAGTTA[T/C]GAGCTTGCTTTTTGGAGAGAAGAAGTGGGTAGGCAGTGAAAACCTGACCATAAAATCGAGG</t>
  </si>
  <si>
    <t>GDsnp00208</t>
  </si>
  <si>
    <t>ss475882538</t>
  </si>
  <si>
    <t>CCCAACAGGTGAACGTATTACTAAACCCTAGATCCCCACCCAACCCCTTTCTTTATGAAGAGGAATAACAAGACTTTCCTCCTCTTTTGTACTATTTTAA[T/G]CATGAAATTATATTTCCTCAANTGGCCTTTACAGTTTTTGACAAATTTACCAGAAAGCAAAGGCTTTGTGTCACNAGGACNGCATGGGTGGGTATATGTA</t>
  </si>
  <si>
    <t>RosBREEDSNP_SNP_GT_27879364_Lg15_00208_MAF30_685605_exon1</t>
  </si>
  <si>
    <t>ss475881534</t>
  </si>
  <si>
    <t>ATGGGATAGATGTTTAGCAGGTACCAAGGAAGTTGTTTGGCGAGACTTGGCGATACAGAAT[T/G]GTACAGCAGATATATTGTCTCGCAGCAACAATACATCTGCAACAGCTGTGGCAGTTGCACT</t>
  </si>
  <si>
    <t>RosBREEDSNP_SNP_AG_27882182_Lg15_00208_MAF30_MDP0000138089_exon7</t>
  </si>
  <si>
    <t>ss475881535</t>
  </si>
  <si>
    <t>ACCCCCCGGTTGTCAAGGTTCCAGTTTTATCAAATGCAAATGTGTGACAAGAAGCTAGAGC[A/G]TCAAGCACATGGCCACCTTTCAGCAGTATCCCCTGCAACAAACATAAAAGGTGGTGTGTCA</t>
  </si>
  <si>
    <t>GDsnp02592</t>
  </si>
  <si>
    <t>ss475882539</t>
  </si>
  <si>
    <t>AAGATCTGGTACAAACATTTCACTGGCCAACACAATGCTTCGGAGATGCTATACATACAAACTAGGGGATGGTAAGACACACTTCTCATGTCTCATATTG[T/C]GCATCTGTTCTTCCCATACAAATATACAAATGTATTGCTCTTATCAAGGATCCCCAGAAACAAATATACAAATGTATGGATAGAAATACAATAAAATATA</t>
  </si>
  <si>
    <t>RosBREEDSNP_SNP_TC_28678775_Lg15_02592_MAF20_MDP0000161195_exon1</t>
  </si>
  <si>
    <t>ss475881546</t>
  </si>
  <si>
    <t>CTGAATTTCCATCTCTTGGAATATTTGAATGCATGGCAAAGCTTATTCACAAAGGACTCAA[T/C]GACAAGGAGTGGCTGCTGACTGATCAGAACATTTATATTCCTTACTATGCTGCTCATATCA</t>
  </si>
  <si>
    <t>RosBREEDSNP_SNP_GA_28687459_Lg15_02592_MAF30_1662248_exon6</t>
  </si>
  <si>
    <t>ss475881547</t>
  </si>
  <si>
    <t>ATGAAGTTGAGGTCTCTGAAGAGCTACTTGTACTGCAACCAGCACCGCCTCTATTCTGGCT[A/G]GGCAAATTAACTCTTTCCCTTCTCCGGCCTCTCTTACCAAACTTCAAGGTGCTTTTATTAT</t>
  </si>
  <si>
    <t>RosBREEDSNP_SNP_CT_28693156_Lg15_02592_MAF50_MDP0000161194_exon3</t>
  </si>
  <si>
    <t>ss475883665</t>
  </si>
  <si>
    <t>GTTACCAAATAAAGAATTATAACATACCTCTGCTATACCTCTTGATAATCGAAAATCCACA[T/C]TTATTGACTTGGTCTTTGAAAGTCTAGCAACAGAGAACTTTTTATTTCTCTTGGACTCCTC</t>
  </si>
  <si>
    <t>GDsnp02219</t>
  </si>
  <si>
    <t>ss475882535</t>
  </si>
  <si>
    <t>TTAATGATTATCCTGGGAAGGGTAACGAATAAAAGACACCAGCAAAAGCGGGAAACTTGGAACCAGGCACAAGTCCCACTCTCTGTCTCTAGGGTTTGAA[T/C]TTTGAACGCAGAGCGCCGAGTGGAAGCAGCCATGGACGATGTTAGGGCAAGCTCTGCTTGGGTCGCAAGCCATTCTTCTCACGTCCTCGTCGATTCTTCA</t>
  </si>
  <si>
    <t>GDsnp02844</t>
  </si>
  <si>
    <t>ss475882499</t>
  </si>
  <si>
    <t>AGGAACCAAAATGTACCTTTGGTTTCCTCAGCCGTCCCTAAATTGTTCTACGCCAAAACTTTGGCATTTCTCTCAAATAAGTCAAGAATCGCAAACAAAT[T/C]AGTTATCTAAGATGATTGACCTTAATTTTTGGGTTTACCTTAGTCAGAAACGTAAATTTCCTAGCTGAAATCTTCTCGGATTCGAATAGAGGTTGGCATC</t>
  </si>
  <si>
    <t>RosBREEDSNP_SNP_TC_2521511_Lg15_02844_MAF30_219496_exon1</t>
  </si>
  <si>
    <t>ss475881265</t>
  </si>
  <si>
    <t>GGTGCAGAACAATTTAGGGGAAACTCTCCCCCTATTTTTTGATGGCTTACAAGCCCTTTTT[T/C]GGCCAACTCCAGCCACGGCTGAGGAAACGAAAGGTATATTTGCTTATGTGTCGATGAGCAC</t>
  </si>
  <si>
    <t>RosBREEDSNP_SNP_CT_8352409_Lg13_84982_MAF10_84982_exon1</t>
  </si>
  <si>
    <t>ss475876397</t>
  </si>
  <si>
    <t>AGAAATTGTTACCTAGAGATGTAAGATTTGCTGGAGAGGAACTTGTTGAGGGCTTTGAGAC[T/C]GGCATCGGTGTAAAGATCTGAGAAATTCTCGACTGGGTTGGGTTTTAGGTTAAATTTCCCA</t>
  </si>
  <si>
    <t>RosBREEDSNP_SNP_AG_8819395_Lg9_00400_MAF30_543450_exon1</t>
  </si>
  <si>
    <t>ss475879394</t>
  </si>
  <si>
    <t>CACACGTTTACACCAACACAGACACAGAACACACCATCGAGAGAAAGGAGAGAGAATGGGA[A/G]AGTGTTGTCCTCCGATGGATCTGTTGAGGTCAAAGCCTATTCAGCGCCGCCGTTGTCCTCC</t>
  </si>
  <si>
    <t>RosBREEDSNP_SNP_TC_11971703_Lg6_02763_MAF30_MDP0000491271_exon1</t>
  </si>
  <si>
    <t>ss475878570</t>
  </si>
  <si>
    <t>GTAGATATTATTCGTTAGGAGTACTCGTTGGCCTTTGGGGAAGCTAATTTGCTTAGGATAA[T/C]AACTTTGAGTGGATTGCATATCTTGATCACGCTAGAAAAACAAAGTCCTGTCTATAAAACA</t>
  </si>
  <si>
    <t>RosBREEDSNP_SNP_CT_11958223_Lg6_02763_MAF20_MDP0000271072_exon1</t>
  </si>
  <si>
    <t>ss475878569</t>
  </si>
  <si>
    <t>CGGATGGATTCGTAGTCAAGCAAACCTTGGAGCTTACATTCCATTACAACTCAACGATGAT[T/C]TTCAACCAAGTCAAATGGGATTATGCCGCTCACGATCCCACTATAGAATTCTACATGACTA</t>
  </si>
  <si>
    <t>RosBREEDSNP_SNP_CT_29932064_Lg15_RosCOS1232_MAF30_449810_exon2</t>
  </si>
  <si>
    <t>ss475881552</t>
  </si>
  <si>
    <t>ACGTCTCAGAACTATCTTTTTTCTGGATTTAATGCAGAGCAAACGTGCGTGCTTCCCAAAA[T/C]TGGATGCTATAAAAAATGCTACTGCAGATATTGTGAGTCTATATTGTTTCTTTAATGTCAT</t>
  </si>
  <si>
    <t>RosBREEDSNP_SNP_CT_29953390_Lg15_RosCOS1232_MAF50_MDP0000195648_exon3</t>
  </si>
  <si>
    <t>ss475881554</t>
  </si>
  <si>
    <t>AGTTCTCCTGAATTTGCCGATCCACAATAAAAGCATTATGCATAGGTGAGATTAACTGAGG[T/C]AGCAACAGTTTCAATCGATTCGCCAACACCTTGGAAATGATCTTAAAAGAGAAGTTGCAAA</t>
  </si>
  <si>
    <t>RosBREEDSNP_SNP_GA_33541820_Lg10_01683_MAF10_MDP0000744586_exon2</t>
  </si>
  <si>
    <t>ss475879959</t>
  </si>
  <si>
    <t>TGTATCGTCTGCTTGATCCTTGAATCTGGTTGTTTTGATCTTGTCGTCCGGATCAGGATAA[A/G]AGGCCACTGAGGCCAAAAGATCAACACACGATGTGCTGACACCAAGCGGCCATTAGATATC</t>
  </si>
  <si>
    <t>RosBREEDSNP_SNP_TC_33627719_Lg15_01897_MAF20_1665209_exon1</t>
  </si>
  <si>
    <t>ss475883856</t>
  </si>
  <si>
    <t>CCTTTTAGACACTCATATATTTCCAATTTAGTGGAATTGAGATTCTTTAGATTAAGATTAC[T/C]GGGTAATTATTAAATTTAATGTCGACATGAACATGTCATTAAATCTGTTTCTGAAGTTCTC</t>
  </si>
  <si>
    <t>RosBREEDSNP_SNP_TC_33631031_Lg15_01897_MAF30_677349_exon1</t>
  </si>
  <si>
    <t>ss475881563</t>
  </si>
  <si>
    <t>AGCTTGGCCGTTACAAGAAGCTATCTTATCGGGTAGTATTCCCACTAGAGCTGAAGCTGAG[T/C]AACACAGTTGAGGATGCAGAATCTGAGTATTCTCTATTTGCTGTGGTTGTCCATGTTGGCA</t>
  </si>
  <si>
    <t>RosBREEDSNP_SNP_AG_3603469_Lg15_01047_MAF10_MDP0000283970_exon1</t>
  </si>
  <si>
    <t>ss475881291</t>
  </si>
  <si>
    <t>ACTTCTCAGAAAGAAGCTTCAAGGAACAAGAACAAGAACAAGAACTGGACCAAGAACAAGA[A/G]CAACAGTTGGATTTAATGAACTATCACAGTTTGTCCCAAACAAGGTATATGGAGGAAAAGA</t>
  </si>
  <si>
    <t>RosBREEDSNP_SNP_AC_33663997_Lg15_01897_MAF20_1618900_exon1</t>
  </si>
  <si>
    <t>ss475881564</t>
  </si>
  <si>
    <t>GAAAAAAGCAAAAAAGAAAAGCAAAGCGCTCCTTCTCCTCCTTCATCCATTTCGAGTACCC[A/C]TGTAACTTGTGTAACGTTAACTTCTCTCTCCTTCTCTCCCTCCTCTCTCTATCTTCTTGAA</t>
  </si>
  <si>
    <t>RosBREEDSNP_SNP_AG_33667246_Lg15_01897_MAF40_151341_exon1</t>
  </si>
  <si>
    <t>ss475881565</t>
  </si>
  <si>
    <t>ATACCTAGACAAAACCATTTGACTTCACCCACTATGTGTTGTTTCCAAGGTTCTAAAAGAT[A/G]CTAGGCGCTAGTTGGGTGACGGGTTGGGGCCTAGCACCTAGGCAGATTTAAGTAAATTGAT</t>
  </si>
  <si>
    <t>RosBREEDSNP_SNP_TC_36517806_Lg5_00100_MAF40_MDP0000147560_exon1</t>
  </si>
  <si>
    <t>ss475878473</t>
  </si>
  <si>
    <t>TAAGATATAATGTTGCCAGACGATGATGAGCCCTATGATAGTGGGGTTCAATCCGAATGGC[T/C]TCTCTGCACTCAAAAACTGCGTCAAGAATTCTACCTAGAGCGGTTAAAGCAGCACTTTTGT</t>
  </si>
  <si>
    <t>RosBREEDSNP_SNP_GA_21989782_Lg10_MDP0000131142_MAF40_MDP0000131142_exon1</t>
  </si>
  <si>
    <t>ss475876222</t>
  </si>
  <si>
    <t>GGTTATAACCGTCAATGGCATAAGTCCTGGGCCGACCATACATGCCCAGCAGGGCGACACA[A/G]TCATCGTTGAGGTTACTAACAGTCTCGGGACAGAAAATACCGCCATACATTGGCACGGAAT</t>
  </si>
  <si>
    <t>RosBREEDSNP_SNP_CT_7544343_Lg14_RosCOS621_MAF40_MDP0000320239_exon3</t>
  </si>
  <si>
    <t>ss475881028</t>
  </si>
  <si>
    <t>ACAATGAATCAGGTCAAAATACCTGATCAATATCATCTTGCAAAGTTGGTTGTGAAGAATT[T/C]CCCTCAGACATATGTGCTAGATCATCTCCTGATAAGAATGTAAATAGGTGTCCATATTAGA</t>
  </si>
  <si>
    <t>RosBREEDSNP_SNP_GA_7500116_Lg14_RosCOS621_MAF20_404353_exon1</t>
  </si>
  <si>
    <t>ss475881026</t>
  </si>
  <si>
    <t>GATGATAGCCCAGAAGCAAAAAAGAGAAGTTCCAGTTAGCTGTTGACACCTTCCAACATCG[A/G]GAAGAAAAGTACCACTAGAGATCAATAGCTAGCTGGGTGGTTTGGGTTTGACAGAGAGTGG</t>
  </si>
  <si>
    <t>RosBREEDSNP_SNP_CT_40449639_Lg15_MDP0000480237__MDP0000480237_exon3</t>
  </si>
  <si>
    <t>ss475876544</t>
  </si>
  <si>
    <t>ATGCCTTGGGCCCTCATCAAGTTGCTGAGTCTGTGCTGTCTGCACGCCTTAATGTTGGCCG[T/C]GGTTCCAACTACAATGCCAGAATTCCCGCACATTCAGAACATGAATCCTCTCCTTTGGGTT</t>
  </si>
  <si>
    <t>GDsnp02275</t>
  </si>
  <si>
    <t>ss475882541</t>
  </si>
  <si>
    <t>GGGCTTTCGACAAACTGAGGGGATCGACTATCATGACACTTCTCCCTTACGGCCATCTTGATCATTGTGCGTTGTCACCTTGTCATTACAACTGCTTGCA[A/C]TCAGTCTCTCAATCAACTGGACACCAAGATGAATTTTCATCATGGCGGCCTCGGAGAACAAATTTACGTAATGCCCCTTCCTCGTCCTCAGCTTATTACG</t>
  </si>
  <si>
    <t>RosBREEDSNP_SNP_GA_15001420_Lg10_00015_MAF30_MDP0000237685_exon1</t>
  </si>
  <si>
    <t>ss475879749</t>
  </si>
  <si>
    <t>CAGGTGGCTGGGTTGAACCTTCAAGATGGTCTTTCACACAAAGAGGGCCTGGGCGAGGTGA[A/G]AGCTTGCAGGAAGTGGTGACGTCGGGAGCTTCCTTGGGTTGAAGCTCTACGGGTTTAACCT</t>
  </si>
  <si>
    <t>RosBREEDSNP_SNP_TC_41022824_Lg15_00357_MAF20_9732_exon1</t>
  </si>
  <si>
    <t>ss475881573</t>
  </si>
  <si>
    <t>TGAGACTCACAACCCAGATGTGCCGGCTGTCTCGCACAAGAGGGGTCTAACACCTTTTGTC[T/C]TTGTTCCTTTTGAGGAGGTACATGTGTTTCCTCCTTTTCACTTTACTTTCAGTAACCAAGT</t>
  </si>
  <si>
    <t>GDsnp00357</t>
  </si>
  <si>
    <t>ss475882542</t>
  </si>
  <si>
    <t>TTTTCAATTACCTGCTGGTGCTGCTGCGATTATTGTTTTGAGCCTTTTGACGCATTAACATATTAACTCAAAGTTTGCAATTCGAATAACAATCGCATCA[T/C]GTAGCCAGCCTCACACTTAAGCGCAAACACAAAATTAAAATGCAGAAATAACACTCAATGCAACTGAACTGCATTCACCTATTTCCTTGGAACTAAATGT</t>
  </si>
  <si>
    <t>RosBREEDSNP_SNP_TC_41915787_Lg15_229871__229871_exon1</t>
  </si>
  <si>
    <t>ss475876545</t>
  </si>
  <si>
    <t>TCACAAGTGGAGCACGCACTGGCCTCAATTGACTCAATCCACAATATTCTAACACCTTTCC[T/C]TTTCTTCCACCAAAACTTCAATTTATTTTCAATGCACTTTATAGATATGCCCCTTGTCGAG</t>
  </si>
  <si>
    <t>RosBREEDSNP_SNP_GA_41915853_Lg15_229871__229871_exon1</t>
  </si>
  <si>
    <t>ss475876546</t>
  </si>
  <si>
    <t>TTCCACCAAAACTTCAATTTATTTTCAATGCACTTTATAGATATGCCCCTTGTCGAGCAAC[A/G]AGAACAAAAGTAATAGTAATTTTTTATCTAAATTGCACTACTTATAAACTACGGCACCAAC</t>
  </si>
  <si>
    <t>RosBREEDSNP_SNP_AG_42697390_Lg15_01133_MAF20_1681848_exon1</t>
  </si>
  <si>
    <t>ss475881577</t>
  </si>
  <si>
    <t>ATCAAACAAATGCACCACTTACTTTTAACAAGAGAAGTAAATGACAAATGGATCCAAGAGA[A/G]TGTCCGGACTGCACTGTTTTTGCGTCTCTTATTCCTGCATTCGACCATCTCAACCAGAGGA</t>
  </si>
  <si>
    <t>RosBREEDSNP_SNP_TC_42718370_Lg15_01133_MAF20_1681609_exon3</t>
  </si>
  <si>
    <t>ss475881579</t>
  </si>
  <si>
    <t>AATTTGACTATTCAATAAAAAAAATTTGTTGCTATTTATAGAAGCATGGACATGATAAGAA[T/C]GTGATGGACGAAATCTACAAAACCCATGAATCAATTCAGTGAGTGCAAACACTTGAGCTCT</t>
  </si>
  <si>
    <t>RosBREEDSNP_SNP_GA_42747205_Lg15_01133_MAF30_529899_exon1</t>
  </si>
  <si>
    <t>ss475881583</t>
  </si>
  <si>
    <t>TTTTCCACCACATAAACCACATTCTGCAACAAAATGATCTTTCTCCCAAAAATTGACAGGT[A/G]CACCAGCTCCACGAGATGATGACAGTTCTTCACATAATTCACAATACCATGGACCTGCGGA</t>
  </si>
  <si>
    <t>RosBREEDSNP_SNP_TC_44333089_Lg15_01687_MAF40_1633787_exon2</t>
  </si>
  <si>
    <t>ss475881598</t>
  </si>
  <si>
    <t>TTTATTGATGAGATTTTAATTTGTCAGGTGTAAAGAAGGAATGGTGTTTCATGTGTGAGTT[T/C]GAAAGTCTAGTTTCGAAGGCAAAGGAAGGGAGCTCTCCTCTGTCTCCTATGGGAATACTTT</t>
  </si>
  <si>
    <t>RosBREEDSNP_SNP_AG_44335606_Lg15_01687_MAF20_1633787_exon8</t>
  </si>
  <si>
    <t>ss475881599</t>
  </si>
  <si>
    <t>TTGCTCTACCAGCACCGATGACTTGTCCGATTACATATTTGGTCATTCAGTGCATGGTTGG[A/G]GTAGCTCGTTTAGAAAATTTTCAGATTCTGACACTTCTTCGTCTTCCTCACCCTCAAGTAC</t>
  </si>
  <si>
    <t>RosBREEDSNP_SNP_CT_28803709_Lg8_MDP0000319749_MAF20_MDP0000319749_exon4</t>
  </si>
  <si>
    <t>ss475876142</t>
  </si>
  <si>
    <t>ATGAGAAGGAAAGAATCTATGAATGTGAAGGGGGTAACTGCTTGCATTCTCCATCTTAATG[T/C]GCTCAACACCAAAAGCTCCATCCTTTGAATTGTTCTTGCCTCAAACACAAATTTTGACTCT</t>
  </si>
  <si>
    <t>RosBREEDSNP_SNP_CT_44662211_Lg15_01805_MAF20_MDP0000311852_exon1</t>
  </si>
  <si>
    <t>ss475881600</t>
  </si>
  <si>
    <t>TAGCTCTACTATAAAGATGTTGGGGGAGCCATTCGATATGAAGCCATAGATAGGAAGACCT[T/C]TGTCTCCTGAGTAGGCCACCGCAGCAGGAGGTTTCTCTCACTGATACATCGGTGTTGAGTA</t>
  </si>
  <si>
    <t>RosBREEDSNP_SNP_TC_44666551_Lg15_01805_MAF20_MDP0000771563_exon1</t>
  </si>
  <si>
    <t>ss475881601</t>
  </si>
  <si>
    <t>GTTGTGGCGGTACTTTGTTTCTTGGCTCTTACATCTTCCTCTTTTGTATCATGACTTGGAG[T/C]GTTAACTAGGGCAGGAAACCAATCCCTGTGAATATTAATCTTTGAGTTATTTGTAGGGAAG</t>
  </si>
  <si>
    <t>RosBREEDSNP_SNP_CT_44674746_Lg15_01805_MAF50_MDP0000262289_exon13</t>
  </si>
  <si>
    <t>ss475881603</t>
  </si>
  <si>
    <t>TTGTTTCCCGGAGGGTGTGTCGTTGGGGGTTTGACTGGTGTCGGAAATTCATCGACTTTAA[T/C]AAACGTCATCCCAAAAGGGTTTCTTTCTTTTTCATCACAACCGAAAAACCGATCGTTAGCG</t>
  </si>
  <si>
    <t>RosBREEDSNP_SNP_AG_44682057_Lg15_01805_MAF50_1633889_exon3</t>
  </si>
  <si>
    <t>ss475881605</t>
  </si>
  <si>
    <t>GCTCCTGACAAAGGCCTGGCAAAAGTGTTCCATGTAGACGCATTCCCAAAAAGACCCAAAT[A/G]AAAGTCAACAAATCTACAGGCAAGACACTCCATTCAAGGACCTGTAAGGTCTGAAGTAATA</t>
  </si>
  <si>
    <t>GDsnp01805</t>
  </si>
  <si>
    <t>ss475882545</t>
  </si>
  <si>
    <t>ATCCGACAACCGGAAATTGAGAGGGGCGCGTGAGAGGTAAAAAGGGTTGTGTTGCTAGAACCACCCAGTAAAAATTAGTGAAAGCTTTGCTCCCTCCTAC[A/G]TTAAATACACTTCCCACAGATCCTCTAGGACCAAAACACTGCAAGCACAAAGATATTGCCTAGACTTCTATACCCATGTGTACATTCTGTAGCTATTTCA</t>
  </si>
  <si>
    <t>RosBREEDSNP_SNP_GA_45060483_Lg15_ACS_MAF40_MDP0000318443_exon7</t>
  </si>
  <si>
    <t>ss475881615</t>
  </si>
  <si>
    <t>CCCCATTAGTTGACACAGAAGCTCTGCATGCAATCATTAGGGTTCTTCGTGTTTTTCAGGT[A/G]GTATATGAGTGTAATAATATTTATTCGTTTTTATTTTGATTTTCCTTTTCTTACGAGAAAC</t>
  </si>
  <si>
    <t>RosBREEDSNP_SNP_CA_45105489_Lg15_ACS_MAF40_136091_exon1</t>
  </si>
  <si>
    <t>ss475881616</t>
  </si>
  <si>
    <t>ATTATTTCCAAATAATGTAGTTGAAAAATAAGACACAAGTGAAGAGAAAAGGTTTAATGTT[A/C]ATTGCACATGCCAGAAATTCTGTCGCTTTTTTATTTACGTTCGTTGGTTCATCGGTATATT</t>
  </si>
  <si>
    <t>RosBREEDSNP_SNP_AG_45910901_Lg15_RosCOS1627_MAF50_561522_exon1</t>
  </si>
  <si>
    <t>ss475881618</t>
  </si>
  <si>
    <t>GTTCCTTGAAACATTAAGCTGCTGTTAAGGCACTTTTGTTTCTAACCAATAGTTGCCTTGT[A/G]GGACCATGCAGACAGCAGTGGGTGTTTTTGGGGGTGAAGCATACACAGATGGGATAGATGT</t>
  </si>
  <si>
    <t>RosBREEDSNP_SNP_GA_45915221_Lg15_RosCOS1627_MAF10_1652456_exon3</t>
  </si>
  <si>
    <t>ss475881619</t>
  </si>
  <si>
    <t>AGATTTTCGGCTACTTTCTCCCCTTAATTTTTCGATTCCACTCTTCTCCAAACAGGAGTCA[A/G]ATGCCGAGGGAAGCGGCACCACCACATCCCAGAAAGATTTGGTCACTGCAGATGGGGCGTC</t>
  </si>
  <si>
    <t>RosBREEDSNP_SNP_CT_45923143_Lg15_RosCOS1627_MAF40_707751_exon1</t>
  </si>
  <si>
    <t>ss475883355</t>
  </si>
  <si>
    <t>TGGTCTTGAGTTGAGGATTGAGATCCAATCTCCGTGTCCGGAGCACGTGGAGGAGGAGATC[T/C]GAACTGTTCAAGAGAGAAAGAGATACAGAGTTTATGAAGTTTTTAGATTTTTGTGAAGTGG</t>
  </si>
  <si>
    <t>RosBREEDSNP_SNP_CA_45952228_Lg15_RosCOS1627_MAF20_MDP0000149372_exon2</t>
  </si>
  <si>
    <t>ss475881622</t>
  </si>
  <si>
    <t>TGAAGTAACTCCTAGACCTCACAATAGCAGACATCACACAACAGAGTCTTGCTACACTTCA[A/C]AGTATGAACAACATTTGAGGGCTATTCTTGGTCTTCCACTTGGTGATCCATCAATGAAAAC</t>
  </si>
  <si>
    <t>RosBREEDSNP_SNP_CT_45955296_Lg15_RosCOS1627_MAF20_1679164_exon1</t>
  </si>
  <si>
    <t>ss475881623</t>
  </si>
  <si>
    <t>AAGTTGAGATATGGCTTGAAGAACTTTGGTCGTGGATGTCCAAGTTTAAGGATGCCATTTT[T/C]GCTATTGCAGTAGAGGTAGGTGGTAACTTCCTTATGTTTGTCTGTATTTTATCCTTTTCTA</t>
  </si>
  <si>
    <t>RosBREEDSNP_SNP_GT_46726760_Lg15_01752_MAF40_419317_exon1</t>
  </si>
  <si>
    <t>ss475881630</t>
  </si>
  <si>
    <t>CAGAGCAAAATCCATCAGACTTTGTTTTGCTTGCTCCAATGGCAGATTACTCTCTCCCCAA[T/G]GATTCTTATTTTCTTGGATTTGACAGCTCTACTCAGTAAGTTACCAATCCCTCACTTTTTC</t>
  </si>
  <si>
    <t>RosBREEDSNP_SNP_AG_46758413_Lg15_01752_MAF40_43346_exon1</t>
  </si>
  <si>
    <t>ss475881631</t>
  </si>
  <si>
    <t>AAGAGGGTGGAGAAGTGGGCTAAGTCTCACAATGGACTAACCGACTAGCCATAATAGTGTG[A/G]TTCAAATTCGCTTGGTGAGAATCAAACTTAAAATCTTTCATTTACAAATAAAGTGGTTTGA</t>
  </si>
  <si>
    <t>RosBREEDSNP_SNP_CA_46671744_Lg15_01752_MAF30_MDP0000209210_exon1</t>
  </si>
  <si>
    <t>ss475881624</t>
  </si>
  <si>
    <t>GGGGAAGTTGCAGAAGTCTGGAAATCAAGCTTCTGAACTCTCCCCTGGCAATGTTGCTTTC[A/C]GGGTACTGTGCCCTGCGTCCAAAGTTGATAATGTCACTGGGGAAGGTGGCTCTGTCATATC</t>
  </si>
  <si>
    <t>RosBREEDSNP_SNP_GT_46673952_Lg15_01752_MAF30_371896_exon1</t>
  </si>
  <si>
    <t>ss475881625</t>
  </si>
  <si>
    <t>CGTGCTCCCTTTGTGCACAATATTCATAGGTTAGGTGCCCGCCCACATTTATCCGAGAGAA[T/G]ACCTTGGGGCCCTCAGGTATTTAGTTGTTATAGACACTTTTACTTATAGTTCTGCTTTAGA</t>
  </si>
  <si>
    <t>RosBREEDSNP_SNP_CT_46723348_Lg15_01752_MAF10_MDP0000578301_exon1</t>
  </si>
  <si>
    <t>ss475881629</t>
  </si>
  <si>
    <t>ATTAAACAAGTCTTGTATTGGGATTTTACCATCTTCTGGGAATAGGGAGCAAAGCAAGAAG[T/C]ATGACTTGGCATCCTCGCCTTTCAAGTAATCATAGCTTAACTTTATGCATCTGAGCACATC</t>
  </si>
  <si>
    <t>RosBREEDSNP_SNP_AG_49242251_Lg15_01707_MAF20_1663617_exon1</t>
  </si>
  <si>
    <t>ss475881632</t>
  </si>
  <si>
    <t>AAAAAAATGAATAAAATCAAAATTTAGAGCAAAGCCGGTAGAACCAAACTAAAAACATAAA[A/G]GTGATTTCTCTTATGCGTATGGGTGTCATATTTCTCTTATTCATGCAGAACCTATAAATTT</t>
  </si>
  <si>
    <t>RosBREEDSNP_SNP_GA_49250482_Lg15_01707_MAF20_641093_exon1</t>
  </si>
  <si>
    <t>ss475881634</t>
  </si>
  <si>
    <t>CTTGAAGGTTTTTCAGTTATTTGGGAACAATTTCTCCGGGGAATTCCCTGCTGGGTTCGGC[A/G]ATATGAAACACCTTGGATCAGTCTCAATCTACGGAAACAGATTTTCTGGGGAATTTCCGAC</t>
  </si>
  <si>
    <t>RosBREEDSNP_SNP_CA_49272083_Lg15_01707_MAF30_1627019_exon1</t>
  </si>
  <si>
    <t>ss475881636</t>
  </si>
  <si>
    <t>CTGAAAAGAGGAACCATGTCTATGACGGAACCCACTGTGATACTGTGATTCTTTGTCCAGA[A/C]TTCCCCACACAAACCTTTCAAGATCCAAATGTCGATATGGTTCATGCCCTCATGAATGACA</t>
  </si>
  <si>
    <t>RosBREEDSNP_SNP_TC_49274977_Lg15_01707_MAF50_1646527_exon1</t>
  </si>
  <si>
    <t>ss475881637</t>
  </si>
  <si>
    <t>CTACCACCACTTATACGACAAAGGGACGACCAAGACCACGACCAAACCAAAGGAGAAATGC[T/C]CGTCCTCCGTTACTCACAACGCCAGCTGGTGCCCCGTGCCCTCTCTCCCTTCGGTTGATGT</t>
  </si>
  <si>
    <t>RosBREEDSNP_SNP_CT_49294929_Lg15_01707_MAF10_MDP0000310674_exon5</t>
  </si>
  <si>
    <t>ss475881639</t>
  </si>
  <si>
    <t>TCACTATTTTCAGGATGTAATTGGGCAGGTGAAACGGGGACAGGAACTGCACACTCATTTG[T/C]GTTATTTGATGGTCCTGCATCATATGTTAGCATCAATTTTCATACTAGGGGACAATAGCAA</t>
  </si>
  <si>
    <t>GDsnp00079</t>
  </si>
  <si>
    <t>ss475882549</t>
  </si>
  <si>
    <t>GGTACTCAATTACCGTTTTAGTTTGGCGGATGCTCGTTATCTTAACACGTGCAACGCTAGAAGCAAGGGTATTCCGGTAACACAGATTTATGATTTTCTT[A/G]TGTACTTACAGTTGTTGCTGGGCTCCANAGTGACCATAGCTGTGCAGGATCCATCATTTCCGGTACGTTGCTATGTTACTCAATCTTGTTCCAAACGAAC</t>
  </si>
  <si>
    <t>RosBREEDSNP_SNP_AC_50088799_Lg15_00079_MAF20_474486_exon1</t>
  </si>
  <si>
    <t>ss475881654</t>
  </si>
  <si>
    <t>CCCCAGGCTCCTCAACACTCCTCCAGCTCATGGCCATGAGACATCCTACTCTCACGGTCGC[A/C]GGCGAAGCACTACCACTAGCAGAATTCTTAACCACCATGATCAGCAGCCAATGTCAAAGTC</t>
  </si>
  <si>
    <t>RosBREEDSNP_SNP_CT_49929629_Lg15_00525_MAF20_MDP0000284330_exon1</t>
  </si>
  <si>
    <t>ss475881644</t>
  </si>
  <si>
    <t>CTCTTCTTCTTGGGATCTTGATCGTTCTCTGCTTCCTCGACTGGGTGCATTCTCTTCTTTG[T/C]ACACCAATTGTTTGTTCTAAGTTCTCAGAAAAATTTTCATCTGGGTTTTTCTCTTGATTTG</t>
  </si>
  <si>
    <t>RosBREEDSNP_SNP_CT_50036156_Lg15_01778_MAF30_224068_exon1</t>
  </si>
  <si>
    <t>ss475883858</t>
  </si>
  <si>
    <t>GTCCCACCCAAAAAAGAGTCATCTTGTTATCCATTAAATAAAATCAACATCAAGAAGGTAA[T/C]TTAAAATTGAAGAAAAAAAGAACAGAAAAAAAACATCAGTACTGATACTCCAAACCAAATT</t>
  </si>
  <si>
    <t>RosBREEDSNP_SNP_CA_51276899_Lg15_00236_MAF40_1626883_exon1</t>
  </si>
  <si>
    <t>ss475881657</t>
  </si>
  <si>
    <t>TCTCCCCCAAATCCAAATTCCAAATTGCTCCGACTCTGACCGCCTTTGAAGTTTCAACAAT[A/C]GCAGTAGTAGTGCATATACCTATATCTGGTGCGATTGCGATACTTTTTCAATTTATCTTAT</t>
  </si>
  <si>
    <t>RosBREEDSNP_SNP_CT_51280174_Lg15_00236_MAF10_602999_exon1</t>
  </si>
  <si>
    <t>ss475883193</t>
  </si>
  <si>
    <t>GAACACCTGTTTAGATACACAAATTTTAGGAGTGATTGCACAAAAACAAATAAAAGGAAGT[T/C]AGGATTTTAACTTTCTCGCATTTGCATTGGATTTATTTCTCATTTGAAAGGCTTGGGGCCT</t>
  </si>
  <si>
    <t>RosBREEDSNP_SNP_GA_51283711_Lg15_00236_MAF30_14957_exon1</t>
  </si>
  <si>
    <t>ss475881658</t>
  </si>
  <si>
    <t>TTTGCAAGAAACCTCTCTAAATAAGTAGAAAACAGAGAAACCAAGCACATACCTGCACCTC[A/G]AAGTCCAGCACTAGAATGATGGGCTCTCTATTTACAGTATCTAGCCCTTCAAGCTCATTCA</t>
  </si>
  <si>
    <t>RosBREEDSNP_SNP_AG_51295332_Lg15_00236_MAF20_MDP0000216269_exon2</t>
  </si>
  <si>
    <t>ss475881660</t>
  </si>
  <si>
    <t>ACTGATGGAATGCACCCTGGATATGGCACACTTCAGTAGAAACAGAAGCAGCTTCATTATT[A/G]GTAATAATCTGTTTCCTTCCTGAATTTACAAACTCTGTAAGCGGCTGGCATAAGAATTTCA</t>
  </si>
  <si>
    <t>RosBREEDSNP_SNP_AC_51307294_Lg15_00236_MAF40_MDP0000216120_exon4</t>
  </si>
  <si>
    <t>ss475881662</t>
  </si>
  <si>
    <t>TGTTCTGTGGACCTGTTTGTGCTGAGCTGTTAGCCTGAAGACAGTAGTAAAAGTGGGAGAG[A/C]AACCTTACAGTCAAATCCAATATGATTCACAAGAACAAACCAAAGGGATCAATCTTTCTCA</t>
  </si>
  <si>
    <t>RosBREEDSNP_SNP_GA_14480369_Lg2_00002_MAF10_1680403_exon1</t>
  </si>
  <si>
    <t>ss475877211</t>
  </si>
  <si>
    <t>TTTTTGGGCTGAGGTTACTTTACATTGCTTGGAGATCATCAGATTCTAAATCTTCCCAGAA[A/G]AAAGAAATTGAAGAAGTAAGTTTATTATATGTTTTCACTTTTTAGCCTTTATTTGATTTGT</t>
  </si>
  <si>
    <t>RosBREEDSNP_SNP_TC_31660054_Lg10_00099_MAF20_1666637_exon1</t>
  </si>
  <si>
    <t>ss475879927</t>
  </si>
  <si>
    <t>TGAAATATCAAAAAATGGATCACTCCCATTCAACTGACCAGGCCGAGAGTGCTAGTACTAC[T/C]GATCGCTTAGCAGTTCAGACCAAGGAGGGAGCTACTAAAGAAGGCAATAGTGCAGTTTCGA</t>
  </si>
  <si>
    <t>RosBREEDSNP_SNP_GA_55332967_Lg15_01392_MAF20_MDP0000135349_exon8</t>
  </si>
  <si>
    <t>ss475881673</t>
  </si>
  <si>
    <t>ATACCATAAACTCACCGGACAATTTTATAACCTTGTCACTGTTTGCTTTTTATTCTGCAGC[A/G]TTAAGGAATTTTTTGTATGCTAGTCAATTAGTTACTCAACTAACAAATTGTTGGTCCCATC</t>
  </si>
  <si>
    <t>RosBREEDSNP_SNP_CT_55338420_Lg15_01392_MAF30_732277_exon1</t>
  </si>
  <si>
    <t>ss475881674</t>
  </si>
  <si>
    <t>ATCACATCTTATGACGAAATCTGGAAATACCATTCATTGTAATGACTGGCTATCAACTAAT[T/C]CTTAGAACAATATACAAGTATCTTTAAAATTGTAGTGCATCAATTATCAGAGAAGAATGAA</t>
  </si>
  <si>
    <t>GDsnp01392</t>
  </si>
  <si>
    <t>ss475882552</t>
  </si>
  <si>
    <t>CATGTAAGGCAACTGATGATAAAAATTGGGACACTGAGAAAATCTTGAAAGCTCGTGTAGTTATAAAACTTGAAATTGGTCGAATCTTTACCTGAAATTT[T/G]TCTGAAACCATATGTCGTAGTTGTTGATAATAAACAGGGCCAATAAAGTGAGTTCTGTGCCATAATCCCCGCTGTACAGAACCTCTACACCATGGTAGTT</t>
  </si>
  <si>
    <t>RosBREEDSNP_SNP_GA_55374843_Lg15_01392_MAF30_339848_exon1</t>
  </si>
  <si>
    <t>ss475881675</t>
  </si>
  <si>
    <t>GTTACCTTTTCAGAATCGTTGAGGATAGATTTCCGATAATATTTTTAACCAATCACGTCGT[A/G]CCACGTGTCATAATCTGTTTACAATATTTGAGGATAGATTTCGATCAAATTTTTAATGAAT</t>
  </si>
  <si>
    <t>GDsnp00525</t>
  </si>
  <si>
    <t>ss475882547</t>
  </si>
  <si>
    <t>GGGAGTGAGGAGTCGTCGTCGTCGGTATCGTCGATTTCGTCGGCGTCGTCGAAGCCTTCGAATTGGGAGTCGGCGAGGACGGAGGAGGGAGAGAAGGAAA[T/G]GTGAGAGAAGAGGAAGAGGAGGATGACGAGGGAGAGCAGAGAAAGGAGGCGCGTGTAAGAGAGTGACGCCATCGCCATGCTTGCTGCTCCTGCTACAGAG</t>
  </si>
  <si>
    <t>GDsnp01778</t>
  </si>
  <si>
    <t>ss475882548</t>
  </si>
  <si>
    <t>GTGATTCACCCGATATGATAACTAATGGTCCTGTGGACTAGAACTTGTTGCATACGAAGGCGCGACTGATCACAAAATAGTATCTCAATATTGTGTAAAT[A/C]TTTGATTACCAATCCAATCCTTCTCTTGGCTGTTTGCATAAGTCACATAAAATAGAAATGTTTAGACAAAGTTGAAGTACGTTCCCTCTTGGGGTTTAAC</t>
  </si>
  <si>
    <t>RosBREEDSNP_SNP_AG_54456004_Lg15_01774_MAF50_1665083_exon4</t>
  </si>
  <si>
    <t>ss475881663</t>
  </si>
  <si>
    <t>TTCATAGTATGATTCAGAAACTTGCCCAGTTTACTGATATCAGATGCTGCCTGGTTGTTGG[A/G]GGGCTTTCATTAAAGGTTTGATTCACTTCCATTTCTTAATGCCTTAACTGTCAGATTCCTG</t>
  </si>
  <si>
    <t>RosBREEDSNP_SNP_TG_54463488_Lg15_01774_MAF50_MDP0000452936_exon3</t>
  </si>
  <si>
    <t>ss475881664</t>
  </si>
  <si>
    <t>TTCATATTTTTGTGTTTAGAAGAATGGGGATGGGCGGCCACAATATATACACTCTAAAGAT[T/G]TGCCCTATTTATTTCTCGTTTGGAAGGATTTTGGTAGGAAGTAGGGGTAAAGGATCCTTGC</t>
  </si>
  <si>
    <t>RosBREEDSNP_SNP_CT_54500502_Lg15_01774_MAF20_941405_exon1</t>
  </si>
  <si>
    <t>ss475881666</t>
  </si>
  <si>
    <t>TGATTAACCAGTTACGACTAAACCTTTTGACCAAGTTGAGAGATCAGCTAGTTTCTTTTTT[T/C]TTTTTTCTTTTTCGTCGCTAAGCAAGTGCAGGGAGACAGTAGGGAGCTAAGGAGCCTCTTC</t>
  </si>
  <si>
    <t>GDsnp01774</t>
  </si>
  <si>
    <t>ss475882551</t>
  </si>
  <si>
    <t>ATGAAGCTNATACCACTGTAATGTTTTTTGTGGGCTTTATCTACAGTGCATTTTTGTGCTCTTTTCCTTTATATTAAACCCATTTCAAATGAACTTTTCT[T/G]TTGACCCAAACAAAGCTGATATTACTGTTATGACTGTTTTCTTATGTTGGATTTTTCCCGTTTGGATCTTTCTCGTGTCCTGATGTNGTTNCATTGTAAT</t>
  </si>
  <si>
    <t>RosBREEDSNP_SNP_CT_54540655_Lg15_01774_MAF10_MDP0000149443_exon1</t>
  </si>
  <si>
    <t>ss475881669</t>
  </si>
  <si>
    <t>CAGGTCTTTAGTTTAACGCCATTGGGTAGGTACGTAGACAGTACACATGACTGGTCATCCC[T/C]CTCTCATCCTGCTGCTCAAGGCTCATAGGCTTCTCAGTCGATCACTAGCTTGGAGTATAAC</t>
  </si>
  <si>
    <t>RosBREEDSNP_SNP_GT_348907_Lg13_00368_MAF10_1660552_exon3</t>
  </si>
  <si>
    <t>ss475880671</t>
  </si>
  <si>
    <t>GCTGGCAGCCATATCCATCGGTGTAGTACCCTTGATCTTCCCCCAGCTGAAATGGTACCAT[T/G]TGCTGGTTGCTTATCTGATTGCCCCAGTCTTGGCCTTCTGCAATGCCTACGGCTGTGGCCT</t>
  </si>
  <si>
    <t>RosBREEDSNP_SNP_TC_351537_Lg13_00368_MAF30_1684829_exon4</t>
  </si>
  <si>
    <t>ss475880672</t>
  </si>
  <si>
    <t>GAATTAAGCAATTTTTCGTGGCCGTCGAAAGAGAGGAATGGAAGTTTGATACTCTTTGTGA[T/C]CTCTATGATACCCTTACAATTACACAAGCTGTTATTTTCTGCAACACAAAGCGAAAGGTAA</t>
  </si>
  <si>
    <t>RosBREEDSNP_SNP_TG_7404596_Lg16_RosCOS1166_MAF40_110937_exon3</t>
  </si>
  <si>
    <t>ss475881811</t>
  </si>
  <si>
    <t>CACCTAAATTGTCAAACTTTGGAGCAGGTGGGCCATATTATGCATTTTTGTCGGCTGCATC[T/G]AGACAATTAGCTTGGCAGATATGGACAGCTGACCTTTCATCCCGGGCTGATTGCAATAGAA</t>
  </si>
  <si>
    <t>RosBREEDSNP_SNP_GT_7401256_Lg16_RosCOS1166_MAF30_1620272_exon4</t>
  </si>
  <si>
    <t>ss475881810</t>
  </si>
  <si>
    <t>CGCCGGTGTGTACGCATCGCAGATCACCTATCACAAGCGAAAGACAAAATTACCCCTTGAC[T/G]ATGTAACGTACACAATCCGGATAGATGTGGATGTCGATTGATGTTTACCAGGATGTTTTTT</t>
  </si>
  <si>
    <t>RosBREEDSNP_SNP_CA_7413325_Lg16_RosCOS1166_MAF20_307179_exon1</t>
  </si>
  <si>
    <t>ss475881813</t>
  </si>
  <si>
    <t>TTAAGCTTGCAAGAAAGTTCCCGGATCGAGTAAGTGGAGGCTGCGAGATTATGCACGTCGT[A/C]GTCTATGCACCATTCCAGGTCTCAACGGCAAGCTATTTGCTACTGGCAGTCAATGCGTTTG</t>
  </si>
  <si>
    <t>RosBREEDSNP_SNP_AC_7424678_Lg16_RosCOS1166_MAF20_812638_exon1</t>
  </si>
  <si>
    <t>ss475881815</t>
  </si>
  <si>
    <t>TAGAAGCATGTAACAGGGGCAATATACTTTCATGTCTCTCCAAACCTGGCAGGTGGCGTAC[A/C]AACTCGAGCTGACCAGAAAAGTGTCTGGAAGGAGGCTCTTTATCTAACAAGCTAAGAAGGG</t>
  </si>
  <si>
    <t>RosBREEDSNP_SNP_TG_7457096_Lg16_RosCOS1166_MAF10_1650550_exon1</t>
  </si>
  <si>
    <t>ss475881818</t>
  </si>
  <si>
    <t>ACATTTCGGAATGCAGACAAATCAACCTCAAAATGACGAGCCCGCTTGTAGTCAACATTCC[T/G]CATTCCAACAGCTATCCATGGTTTTCGTGCTGTGCAAACAAGCCCATCCTTTGATGGGTTC</t>
  </si>
  <si>
    <t>RosBREEDSNP_SNP_CT_7623675_Lg16_MDP0000253287__MDP0000253287_exon19</t>
  </si>
  <si>
    <t>ss475876574</t>
  </si>
  <si>
    <t>ATAGCATAGTCACTGGCGGACCAAGCATACCAAGTTACCAACACCAGGTATAACCCCTCTC[T/C]TTAAATACGTATTATTGTGTAGTTTCTGTTTTAAGTATAACATTCCTTAGGACATCACCAA</t>
  </si>
  <si>
    <t>RosBREEDSNP_SNP_GA_7883793_Lg16_01520_MAF20_MDP0000857732_exon13</t>
  </si>
  <si>
    <t>ss475881820</t>
  </si>
  <si>
    <t>ATATCCTTCAAATTTGTAACGTGCGGATTATTACTATTATCACTTTCTGAAGCATCGTGAG[A/G]GTGTACAGTTTCGGTATCAACATCAATTGCAATATATCTTTTCACAGAGGGCCAGTCAGCA</t>
  </si>
  <si>
    <t>RosBREEDSNP_SNP_GT_7899151_Lg16_01520_MAF40_MDP0000215332_exon4</t>
  </si>
  <si>
    <t>ss475881824</t>
  </si>
  <si>
    <t>ATATAACTCCAACATATAGTCTAATTAGCAAAGTTTAGGATACCTTCAAAGCAGATCCAAG[T/G]ACAAAGGTTGATATTAGAACACCCGGACCAGCTAGTATGATCATTTGTACCATACACCTCT</t>
  </si>
  <si>
    <t>RosBREEDSNP_SNP_TG_7916046_Lg16_01520_MAF20_1633094_exon1</t>
  </si>
  <si>
    <t>ss475881826</t>
  </si>
  <si>
    <t>AGTGGCGGTAGCCCGCTCTGATGGCTTCAAGAATTGCAGCCTTGGCTGTTTCAGGGTCAAC[T/G]TTAGGGTATGATGAAGTCCCCATGCCGATCACTGGCATCGTCATGTCACAAGAGCTCAGTG</t>
  </si>
  <si>
    <t>RosBREEDSNP_SNP_TC_1816885_Lg10_RosCOS3613_MAF40_1626256_exon4</t>
  </si>
  <si>
    <t>ss475879615</t>
  </si>
  <si>
    <t>CTTTCCTCTTGTGCAAAAGCCTCCTCGGCTTCAATGCTGAACACACCCAAGCATTCATCTC[T/C]TCAGATGACTCCGCTAACGAGATAGAGGACGACTCCATTTCGCTCATATTTGTTTCCGAAT</t>
  </si>
  <si>
    <t>RosBREEDSNP_SNP_AC_1782356_Lg10_RosCOS3613_MAF30_17174_exon1</t>
  </si>
  <si>
    <t>ss475879609</t>
  </si>
  <si>
    <t>GACATAAGAGAAACTGACATGAACGAGGTTTCCCTCGTTTAAGACTGCCGATTATCAACTG[A/C]GGTGAAACGAGTTCGGACTTCATGCACAAACACATTTACAGCTTTACAACAACAAATGCGA</t>
  </si>
  <si>
    <t>RosBREEDSNP_SNP_GT_1784388_Lg10_RosCOS3613_MAF30_1620734_exon1</t>
  </si>
  <si>
    <t>ss475879610</t>
  </si>
  <si>
    <t>TATAATGCTTCTCGTGCCTGAGCTGTTTTTCTGGCTCCGCCATCTCCAGGGCACAGTCCAT[T/G]GCATCTGCCACAGCATCAATATTCCAGGGGTTCACACGAATTGCTCCGCTCAAAGAAGGAG</t>
  </si>
  <si>
    <t>RosBREEDSNP_SNP_AG_1773279_Lg10_RosCOS3613_MAF20_1674870_exon1</t>
  </si>
  <si>
    <t>ss475879608</t>
  </si>
  <si>
    <t>TGCCTGTCTTGTGGGAGAGAGGTGAAGAGGGTGTTGAAGTCATTCGACTCTTGGTCGTTAA[A/G]GAAGACTTGAAATTCAGGCATTTGATGATCATCAGAATGTTGAACATCGTTGAAACATGAT</t>
  </si>
  <si>
    <t>RosBREEDSNP_SNP_CA_1187517_Lg16_01588_MAF10_545103_exon1</t>
  </si>
  <si>
    <t>ss475881679</t>
  </si>
  <si>
    <t>TCGCCGTTTTGGTCTCCTTAGCGTCACTCACAACGATCCCGTCAGATCTCTCCGATGGCAT[A/C]TCGGGTAATTCGCCGATTTTGTATCTGTTTAGGGTTTCAAATTATGCCATGTTTTAAGTAT</t>
  </si>
  <si>
    <t>RosBREEDSNP_SNP_GA_1210107_Lg16_01588_MAF10_521001_exon1</t>
  </si>
  <si>
    <t>ss475881680</t>
  </si>
  <si>
    <t>AGATATTATTCTTCAATCAATCCATGTATTTGAACTCCACCTTTATAATTTGCTGCATTTT[A/G]TGTATCTGCAGGGCAACTTTTCTGGTTGCAGAAGCTTGTCTAATTGCTGGTGCTACAAAAA</t>
  </si>
  <si>
    <t>RosBREEDSNP_SNP_GA_1216243_Lg16_01588_MAF20_468133_exon1</t>
  </si>
  <si>
    <t>ss475881681</t>
  </si>
  <si>
    <t>CTACATAGAATAGCCGTCAATCCGTTGCTCATAAGTCACAGCCTCGAAAGACAGAGAGACA[A/G]ACAGTGAGAGAAAGAGAAAGAGAAAGATATAAAATTCAGAACTTGGCATTTTAACGGTCAA</t>
  </si>
  <si>
    <t>RosBREEDSNP_SNP_GA_1225178_Lg16_01588_MAF30_278806_exon1</t>
  </si>
  <si>
    <t>ss475881682</t>
  </si>
  <si>
    <t>AAAGAATTGAAGACTTAGGGCAAGAAGTACAAACCATGTAGTCAGGCAAAAATTCGGAGTC[A/G]AAATCCGGGCGGTCACCGGAGGTCCACGGGGAGCCATCCCAGGCTGTAATCACCGCCTCGT</t>
  </si>
  <si>
    <t>RosBREEDSNP_SNP_AC_1301926_Lg16_01600_MAF50_1683802_exon2</t>
  </si>
  <si>
    <t>ss475881686</t>
  </si>
  <si>
    <t>AAGCAGCGATCGCGACGGAGGAGGACAATCTCAAGTCACCAAACTTATGGAGGATCAACAC[A/C]GTTCATCGCATCGAAGAACTGAAATCCGTGATCAGAATGGGACCTATATGGGGAACAGGAA</t>
  </si>
  <si>
    <t>RosBREEDSNP_SNP_GA_1312612_Lg16_01600_MAF30_1658756_exon2</t>
  </si>
  <si>
    <t>ss475881687</t>
  </si>
  <si>
    <t>TTAATCTCATTTGTCGTAGAATTAAAGAAAATTATTATTTTGGTGTACTGACGGGAGGATC[A/G]GAGGAGGGTGTTTGTTTGTGGATGATTTTGACGGCAAAGCACGGCTGCGGAAGAAGAGCCA</t>
  </si>
  <si>
    <t>RosBREEDSNP_SNP_TC_1336185_Lg16_01600_MAF40_162269_exon1</t>
  </si>
  <si>
    <t>ss475883195</t>
  </si>
  <si>
    <t>ACCATGTCATGTTTGTTTTATTTGACGTCATACTAAATGCATGAAATTGTATTCAGACATC[T/C]GTTTTCCTTTCAGTCTTTGTATGTGCTTGAGAGCATTATATTTATTACTTATTTTTGTTTG</t>
  </si>
  <si>
    <t>RosBREEDSNP_SNP_AC_1452699_Lg16_MDP0000303483_MAF50_MDP0000303483_exon2</t>
  </si>
  <si>
    <t>ss475876558</t>
  </si>
  <si>
    <t>CTGCGCAGAGGGGTGCAAGAACAACATAGAACACCCGAGGTCAAGGCCGCTCAAGGACTTC[A/C]GGACACTGCAGACACATTACAAGAGAAAGCACGGGACAAAGCCGTTCGGGTGCCGCAAGTG</t>
  </si>
  <si>
    <t>RosBREEDSNP_SNP_CT_1540624_Lg16_LAR1_MAF40_1618769_exon2</t>
  </si>
  <si>
    <t>ss475881697</t>
  </si>
  <si>
    <t>GAGATTATTGATTATTCGATATGTTTAAGAGTGATTCTTATCCCATAAATTTGCAATACTA[T/C]TAAGCTTTTACATTAACAAGTAGTTGACTAAGACAATGTGTGCCCCCTTTTTGCATCAAAG</t>
  </si>
  <si>
    <t>RosBREEDSNP_SNP_CT_1545819_Lg16_LAR1_MAF20_1637865_exon3</t>
  </si>
  <si>
    <t>ss475881698</t>
  </si>
  <si>
    <t>CAACTCCTTGCAGTAAAAGAAGAGGAGCAAAAAGAACTGGAATTGGGATATGCCTAGCAGC[T/C]GATGGCCTCCCCTGAAATGATAGATATACTTGAGACGATGACATGTTGAGAACATTCCAAA</t>
  </si>
  <si>
    <t>RosBREEDSNP_SNP_TC_1571002_Lg16_01734_MAF40_216397_exon1</t>
  </si>
  <si>
    <t>ss475883754</t>
  </si>
  <si>
    <t>TCGTAGCGACACGGGCTGTGGAGTCGGGTGTGGTTACATGGGTTCGGGTCGGGTGGGGGGA[T/C]AAGCTTGCAGGCAGAGTCGTAGCAGTGGTAGGGCGAGAATGTAGAGGAGTGGCGGGCGAGG</t>
  </si>
  <si>
    <t>RosBREEDSNP_SNP_GT_1578941_Lg16_01734_MAF20_90585_exon1</t>
  </si>
  <si>
    <t>ss475881700</t>
  </si>
  <si>
    <t>CAGGTTAACAAACTAGAATACTAAATCTTTGATGGGCTTGAGATGTGAATTGTAATGAAAT[T/G]GACATAAAGATTTAAGTGGTTCACTCCTCAAAACTGGGCTACATCCACTGTGTAGCACAAA</t>
  </si>
  <si>
    <t>RosBREEDSNP_SNP_GT_1614876_Lg16_01734_MAF40_975544_exon1</t>
  </si>
  <si>
    <t>ss475881701</t>
  </si>
  <si>
    <t>ATGCCCAATGAATCAAGCTTTAGATTTATCTGAAGCTCGAAAGACAAAATATGGCCAATCA[T/G]TGCCCTCTGATCCATTTGACAAACTTGGTATCTGCAGAAATCAAACATTGATAAATGGAAT</t>
  </si>
  <si>
    <t>RosBREEDSNP_SNP_AG_1617869_Lg16_01734_MAF20_248174_exon1</t>
  </si>
  <si>
    <t>ss475881702</t>
  </si>
  <si>
    <t>AAGCACAACTGCCATAATAAATATCACATTATTTTCCTGATTGATTTTTCTGGATACACAT[A/G]ATGGACAAATCATTCAGATTGCTCATGCCAATGGCATTCAGATTGCTCAACTCGTGATCTT</t>
  </si>
  <si>
    <t>GDsnp01734</t>
  </si>
  <si>
    <t>ss475882555</t>
  </si>
  <si>
    <t>CAGACAAGACTAAGAAATATCAGCACCTTAAAGGCCCTACTTAGATGCACTTAGGCATTGAAATGGACAAAAGCTAAGAAGAAAAAGCAGAGAGACTCAG[T/C]ACAGACTTGACAGCGCTCAATAAAGAAGCACACCTTCAATTTCTTCAAAACTGCCAGAGCTTCCTGTTGAGTAGAATCCACAGCAACTGGGATTATAATG</t>
  </si>
  <si>
    <t>RosBREEDSNP_SNP_TC_1669091_Lg16_01734_MAF50_193795_exon1</t>
  </si>
  <si>
    <t>ss475881704</t>
  </si>
  <si>
    <t>TATCAAAGATGAGCTTGGAGGAGGCTCTGATCCTCGCTCGTGCTTTTAGCCATTACCTCAA[T/C]TTGATGGGCGTCGCCGAAACCCATCACAGGTAATCTCTTCGCCTTCTCGGAATCCTCCGCT</t>
  </si>
  <si>
    <t>RosBREEDSNP_SNP_GA_1944515_Lg16_00047_MAF20_248380_exon1</t>
  </si>
  <si>
    <t>ss475881708</t>
  </si>
  <si>
    <t>TTGTGGGTGGGGTTTTGATATTGAGCTGGCCTATGGAGGCTGACCAGTTTGTAAATGCCAA[A/G]CTATTGGTTGAGTACATGGGCGTGGGCGTGAAGGTGTGTGAGGGTGCCAATGGGGTACCTG</t>
  </si>
  <si>
    <t>RosBREEDSNP_SNP_TC_1972373_Lg16_00047_MAF40_480165_exon2</t>
  </si>
  <si>
    <t>ss475883363</t>
  </si>
  <si>
    <t>CCTTGACAGTAGTAAGCACCAAAGTCGCATGCCGCTCCTGCCACTCCGTCAGATCTTTCCT[T/C]ACATTCGATGCCGTCGTCGGCACATCGGAGACCTCCTCTGCCGCATCTGAAACAACTCGGA</t>
  </si>
  <si>
    <t>GDsnp00719</t>
  </si>
  <si>
    <t>ss475882557</t>
  </si>
  <si>
    <t>AATATAATGTTATGTGAGAAATTTAAAACTCATGACATCGTATTACTAATTTACTAGTATGAAATATCAGGTGTTTTTTTAATGGTATAGACAAGTCATT[T/C]TTATTGAGTGTTTTCAGCGCTAAATTTATCACATATTACCGTCATTTGTATAATCTCTCTAATAATAAAAGTGGGGCCTACTAATATATATGGATCTTAT</t>
  </si>
  <si>
    <t>RosBREEDSNP_SNP_CA_2382827_Lg16_00719_MAF40_1686805_exon3</t>
  </si>
  <si>
    <t>ss475881715</t>
  </si>
  <si>
    <t>GAGTCAAGACTGGTCTACCCTACATATGGCACAGCAAAGCCAGCAATCCATTTGTTAACCT[A/C]AAAAAGGAGTACAATGGTATCTTCTGGCAAGAAGAGCTTATCCCTTTCTTCCAATCTGCAG</t>
  </si>
  <si>
    <t>RosBREED_SNP_TC_2419416_Lg16</t>
  </si>
  <si>
    <t>AAAAGAAACCCATGTTAGCTAAGAAAAGAAACCCATCAATCTGAAAATAGTTAGTTTGCCAAATCTCAGTGGTGAACTAAAAAGGGATTTGGTTTATTGTTATAGACTTTTTCGTTTGAGGATTCTTTTGTTTCATTTTGTTGATTTATTT[T/C]AGTGTTTTTGGGCAATTTGTGATTAACGATAGTTTGGTTTCTCCTACCTTATACATGTGTTGTCTAATCTGGGATTAAGATCTTAGGGGTGTGCTATCCACACATCTCATTTTACTTCTCACACACCCCTTGATAATTTCAATCCGTTGAT</t>
  </si>
  <si>
    <t>RosBREED_SNP_CT_2745724_Lg16</t>
  </si>
  <si>
    <t>AACTCCTCTAACTTCATTCAATTTTGATTTGTAGTGGCTTAATAACTGTATTGGCAAAAGGAATTACCGACAATTTTTCACCCTTATGGTTACTTCTCTCCTCTTGGTAAGCATGCCCCTCCATTCTTTGCCTATTAAGATTCTTTAATAG[T/C]CCTTTGAGTTTGCTCCAGTTCCAGGTAACCCGTGCCCTATGATCATCCCCCCTGCACTCTAGCCTTTTCTTTAAAATCTTGATGAAGCTTTGCCAGTGATTCCATGTCATCTATTACTTATGCAGTAGGACCTTTGCTTTAGAACTTGTAG</t>
  </si>
  <si>
    <t>RosBREED_SNP_AG_2895270_Lg16</t>
  </si>
  <si>
    <t>GCATCCTCTGATCCTATCATTTTACTTCTTATTTTCCATCCAATGGTTAACAACATGGCAAGTTTGCTCTTAAAAGTACTTTGACATCAAGTTCTCAAATGTGTGTGTACCAATGATCAGCAGCAGGGTTTACAGGTAAATATAGGATTCC[A/G]TGTAGTTAATCCCAAAACAATTTTACTTTTTTTTTTTTTTTTGAGAAGAATCCCAAAACAATTTTACTAAATCTTCTTAATCAGCAGTAGGACCCATGTTTAAATAGTTCCACTGTAGGATAGCATGATTACATCATGCTTGTCATAAATG</t>
  </si>
  <si>
    <t>RosBREEDSNP_SNP_GA_3071861_Lg16_01116_MAF20_MDP0000226719_exon2</t>
  </si>
  <si>
    <t>ss475881717</t>
  </si>
  <si>
    <t>GATTCCCGTCCATGCATCGTTGTAGAAGCAACCCGGTATACCAACAAAGAAGCGCCAACTG[A/G]AAAAGAAGGATCAAGCTCAGCCACCCTCCTTCAGAAAGTGCAAATGGAATTGATAGAATCC</t>
  </si>
  <si>
    <t>RosBREEDSNP_SNP_AG_3091753_Lg16_01116_MAF40_370226_exon1</t>
  </si>
  <si>
    <t>ss475881720</t>
  </si>
  <si>
    <t>ACAATTGTTATTCTCGTTTGGATTAATGAAAGAATTTGCAGTTCTCTCGACCGTCTGTATG[A/G]AGTGAAAGCCTCTTGTAATGTATATGTTCAGTGAAAATTGTAGTTGTTGATGCCATGAGAT</t>
  </si>
  <si>
    <t>RosBREEDSNP_SNP_GA_3155056_Lg16_01116_MAF30_1663651_exon1</t>
  </si>
  <si>
    <t>ss475882957</t>
  </si>
  <si>
    <t>TGACATTCCCAAGGGAAGATATGAATTATCGAGAGAGGCATTGCCCTCCTGAGGAAGAAAA[A/G]TTACATTGCCTTATTCCAGCACCAAAGGGGTATGTAACTCCATTCCCCTGGCCAAAGAGCC</t>
  </si>
  <si>
    <t>RosBREED_SNP_TG_3193686_Lg16</t>
  </si>
  <si>
    <t>ss475884083</t>
  </si>
  <si>
    <t>TCCTTCGTTAGATCCAAGTACTCTAAATTGATTAAAATTGAGAGCGTATAGGTATAATTTAAATTTACTCTAAATATAACTCTCCTTCTTCTTCTTCCTAGTTTCGGGCGTGCGTGAGAACTAAGTCGTCGTGAAGTTCAAGCAACTGTAC[T/G]CTATAAATACACACGAAAATCAGCAGACAGCAGAATTCGAACTTTCAGAAGCTTCCACAGAAAGAAAGCAGAAGCTTCTGCTTCTCAGAGGTACGAGATTCCACGATTCCTTCCAAAACTTCTAATCGCTCACTTTGAATTCTGTGCTTTC</t>
  </si>
  <si>
    <t>RosBREEDSNP_SNP_AG_3299822_Lg16_MDP0000423596_MAF40_MDP0000423596_exon3</t>
  </si>
  <si>
    <t>ss475876564</t>
  </si>
  <si>
    <t>ATAGTGATGATGTTGATCAAGGTTTTGGAATTGAAGGCGTGGACTGTGGAGGGATGATAAC[A/G]TGCCATTTGGTAATTGAGGTGGTGGTGTGGCAGAACAGATCAAAGAGAGTGGAGCAAGCGG</t>
  </si>
  <si>
    <t>RosBREEDSNP_SNP_AG_3377332_Lg16_00353_MAF50_252327_exon2</t>
  </si>
  <si>
    <t>ss475881724</t>
  </si>
  <si>
    <t>TAACGGTCAACATTGAACTATCTGTTGCAACTGGAATGAAAGGCGCCCAGCGGAAGGATTT[A/G]AGTATTGACCTCACCTGAAACATACACGCACATATCACATTCGAGTAATTCAGTCAGATAA</t>
  </si>
  <si>
    <t>RosBREED_SNP_TC_3303558_Lg16</t>
  </si>
  <si>
    <t>ss475884069</t>
  </si>
  <si>
    <t>CTGTGGCATCGACGATCAGTCTGCTGCTGGGTTTTGGCCTTGGTTGGAACAACATCAGTTTAATTAAGCAATGAAATAATCAAAGAGGCAACAAACCAAATTACCATGTTAATTTCTATCAGTTTTTAATTAAAATATTCCGTGTTCTTGG[T/C]GATTAGATTAAAGTTTTATGGGATGAAAAAAAAAATCCAGGTGAATTTGAATTGCATTTTAGTAGCTGGTGACTGACTGAGTGTTGCAGCAGCTCCTAGCTAGCATGGGACATGAAATAAAAAAGGGATTTCTCTCCTCCTTTAGTTGTGT</t>
  </si>
  <si>
    <t>RosBREED_SNP_AC_3334689_Lg16</t>
  </si>
  <si>
    <t>ATTTACCTTTGCATCTGAGGTGCCGAGTTTGAATCTCCCCTCCCCCACTATCGCTTGTGTCAAAGATGAACACATCTAGGAAGTGTGAAGTAATGTTAGAACATTCAGCATCAGAAAACTAAGAAACCGACTCGCACACAGATGCAGGATG[A/C]ATGAGTTTCATTCAAAATAAGGAACGGAACAAGAAATCCGAAAAGAAAATGGGCGTAAAAGTAGGCAAAATTTGAGCCAGGAAGAAGGAAGCCATTGGTTTTACTTACCAGAGGGTTATGGCAGGCGTGAAGGAAGCTCCCAGTCTTCGGT</t>
  </si>
  <si>
    <t>RosBREEDSNP_SNP_GA_3384428_Lg16_00353_MAF50_1674008_exon2</t>
  </si>
  <si>
    <t>ss475881725</t>
  </si>
  <si>
    <t>TGGTGGTTAGACAGAGCCTGTACTGCATCAGCAATCGATGCATCTGCTTGGACCTCCATCA[A/G]CAAGTGATGCCTCTGCATGCATGAAGCGAGCTTTGCCAAGTGTAGGCACTGAATACCTGTT</t>
  </si>
  <si>
    <t>GDsnp00353</t>
  </si>
  <si>
    <t>ss475882559</t>
  </si>
  <si>
    <t>GGCCAGATCCGTCTGGAAGAGGCTCCACCTTCAACACCTTCCTGACCTTGCCCTCATCACTGCAAAACAAAACAATTTAGTACATATTTCACTTACATTA[A/C]GAAACATCAAGTAGAGATGCACGGAAGTATAATCATGTGTACTTCTGGACATCAGATGTTCATATCATGAGGGATACAATATCAAGCTTATTGCAGTCAC</t>
  </si>
  <si>
    <t>RosBREEDSNP_SNP_TC_3430172_Lg16_00353_MAF30_1685436_exon1</t>
  </si>
  <si>
    <t>ss475881727</t>
  </si>
  <si>
    <t>TTTTTGCATTTATGGTTTCGTGGCAGTCTTTGTTGAATGGATCCGGGGAACACACAGAAGG[T/C]GACTATGATTCCTTGACAGCACAGGTATTGTGGAAATTGGTGTAAGTTAGTATGGAATGAT</t>
  </si>
  <si>
    <t>RosBREEDSNP_SNP_TC_3437104_Lg16_00353_MAF10_495480_exon1</t>
  </si>
  <si>
    <t>ss475881729</t>
  </si>
  <si>
    <t>TTCGGCTCGTTGTTTCCAGTACGCATCTAAATCTAATACCTGCGTATCTTCATTTGGAACA[T/C]CGGTTGGATCATCGTGGCTCGAAACGAATACAGCAAAGGACAAGAAAAACAAACATAGAAA</t>
  </si>
  <si>
    <t>RosBREEDSNP_SNP_CT_3461705_Lg16_00353_MAF40_166779_exon2</t>
  </si>
  <si>
    <t>ss475881730</t>
  </si>
  <si>
    <t>AAACATCGGAGTTTCACTCTTAAGCTGAATTAGGACAGTCTCCTTTTGGGCTTTTATTACA[T/C]CGTTTCTTGGAAAATCACAAATTGGTTCAGATTTAACAGTATTACAAACAAAATAAATCAA</t>
  </si>
  <si>
    <t>RosBREEDSNP_SNP_CT_3465402_Lg16_00353_MAF20_1657982_exon5</t>
  </si>
  <si>
    <t>ss475881731</t>
  </si>
  <si>
    <t>TCGTCAACAGAAGTACTCACAGTAATAGGGAAGCAATGAGGTCAGAATGGGTGAAATTCAA[T/C]CCTGCATTCACTTTGGTAAAGTTGCCAGAGGCAGTGTCGAAAGAAAGATCAGTTCCCAGAG</t>
  </si>
  <si>
    <t>RosBREEDSNP_SNP_AG_3741785_Lg16_01186_MAF40_529707_exon3</t>
  </si>
  <si>
    <t>ss475881732</t>
  </si>
  <si>
    <t>ATGATAATCGTCGTTCACTTGTATTGGTTTCTTGAACTATTTCTTCATGTGCACTAGAACT[A/G]GATTCAGGTGTGCAGGTGCAGTCACCTTCTTCAAACGAGCCGAAAAACTTGGCCAGTTTTT</t>
  </si>
  <si>
    <t>RosBREEDSNP_SNP_TG_3760217_Lg16_01186_MAF10_MDP0000234081_exon4</t>
  </si>
  <si>
    <t>ss475881735</t>
  </si>
  <si>
    <t>TCCACTACGGCCTAAACGCCTTCCACATCTGTCAAATGCAAGCCCTAGAATAAAAACTGAA[T/G]TGAGATAACATGAAATTATACTTTCAAGTCTCCCACAATCGGAGTTTTCTGAGGTAGGTAA</t>
  </si>
  <si>
    <t>GDsnp01186</t>
  </si>
  <si>
    <t>ss475882560</t>
  </si>
  <si>
    <t>TTCATCAAAATGTATAAAAACAGATGAATGAAATCAGATGAACTGTTTGTATATTTGTTATAATAGATTGATTAAACGATTTTAGTTTTGAACGGTTTTT[A/G]TAAGATCTCACATCGACCAATGGACATGATGTGATGTGCCTTATATGTACATGCTCTTCTTCCTATAGTACGAGGTCTTTTGGGAACTTATTGGCTTCGG</t>
  </si>
  <si>
    <t>RosBREEDSNP_SNP_TC_3777151_Lg16_01186_MAF50_1627686_exon6</t>
  </si>
  <si>
    <t>ss475881736</t>
  </si>
  <si>
    <t>TTTTTTAGCTGTATTTCAACTTTCATCGTAACTTTGTCTTTCAGGAGAAGAATGTGGTGAC[T/C]GTTTTTAGCGCTCCAAACTATTGTTATCGGTGCGGGAACATGGCTGCAATTTTGGAAATTG</t>
  </si>
  <si>
    <t>RosBREEDSNP_SNP_TC_3810235_Lg16_01186_MAF50_151207_exon1</t>
  </si>
  <si>
    <t>ss475881738</t>
  </si>
  <si>
    <t>AATCAATCACAAGAATCCCCACCACTGCGAGAAGACTGAAACCGACATATCACCTATCTTG[T/C]CCTAAATCTATATAAATTAAACCCAACCATCCTGTACAAAATAAGCAAATTAATCACCTAA</t>
  </si>
  <si>
    <t>RosBREEDSNP_SNP_GT_3832708_Lg16_01627_MAF50_152477_exon2</t>
  </si>
  <si>
    <t>ss475881741</t>
  </si>
  <si>
    <t>TTCCGAAACAAAGAAAAGGCCTTTACCAGTTGAAGATCTGGATTGAATTGGAGCAGGAACA[T/G]CTTCGGAATCGCCGGCAAGAAGAACCTTCCACAGCTCCAATGTCTCGTTCATAGTTTCCCG</t>
  </si>
  <si>
    <t>RosBREEDSNP_SNP_CT_3847368_Lg16_01627_MAF50_1659106_exon3</t>
  </si>
  <si>
    <t>ss475881744</t>
  </si>
  <si>
    <t>GAGTCAGTGAACGTAACAACCAAGCGTGTGGAAGATCTATTAGAAAAGATCAACAACAATA[T/C]AATTAAGATGGACAGTCCAATTCGTATTGAAGATCACTTCACAGGTTATATTCTTTTAATG</t>
  </si>
  <si>
    <t>RosBREEDSNP_SNP_AG_3862000_Lg16_01627_MAF30_1687897_exon5</t>
  </si>
  <si>
    <t>ss475881746</t>
  </si>
  <si>
    <t>TTACTCTTCTTTTAGGATATTGAGAAGGAAGTAAGAAAAGAAGTTGATGAAGCCATTGCTC[A/G]AGCCAAAGTAAGAAACTTTCTGTTGTCATTTAATTTTATTAGTTTATTTTGTTATTATTTT</t>
  </si>
  <si>
    <t>GDsnp01627</t>
  </si>
  <si>
    <t>ss475882562</t>
  </si>
  <si>
    <t>AAGAAAAAGAAGAAAACAAAAGGGATAAAACGGAAAATAGAAACTCCACTTTGGTAGGGGGAGCGCGTGGGGACACGTGGGACACAAGCTGAAAGATGCA[A/G]CCAGAGAGATGCCAAGGCGAATTTGCCAGGCNGAACGTAGCCGCCAACGAGAGGAACCGGATCCCTTCCGGATTCAAAACGACTGAGTCNACTAATTAAT</t>
  </si>
  <si>
    <t>RosBREEDSNP_SNP_TG_3937877_Lg16_01179_MAF20_1634068_exon4</t>
  </si>
  <si>
    <t>ss475881749</t>
  </si>
  <si>
    <t>TGGGTCGAATTCCTTCTTCAAGGGCAGATGATTTGCCTCATGTGGACTCATTAAGAAATTC[T/G]TATTCCCCTTGGACTCTGGATCATTTAAGACGAAGATCCCCAGATAGAGTTGTAGTCACTT</t>
  </si>
  <si>
    <t>RosBREEDSNP_SNP_GT_3940400_Lg16_01179_MAF20_1634068_exon7</t>
  </si>
  <si>
    <t>ss475882996</t>
  </si>
  <si>
    <t>AATTGATGGTACCAGAAAATTTTTTAGATGTAGAATGATTTATCGCTTGTTCTAAAACTTG[T/G]CCCACCAAATGGTAAGACAAATAAGTAAGGCTTTTAATTATTTTAGTATTTGTTTATAGTT</t>
  </si>
  <si>
    <t>RosBREEDSNP_SNP_GA_3978947_Lg16_01179_MAF10_MDP0000589715_exon4</t>
  </si>
  <si>
    <t>ss475881750</t>
  </si>
  <si>
    <t>TTCGGCCTATCTTGGATAAACTCCTCAAGAAACGGAGAATGCGGTGGCGTAAGGCCTGCTG[A/G]AACCCGACTCTAGCCTCGGATTTCAGGTTGATTCTTGAGCCACTCTCACTTAATGGTGTGC</t>
  </si>
  <si>
    <t>RosBREEDSNP_SNP_GA_3981672_Lg16_01179_MAF50_1629115_exon1</t>
  </si>
  <si>
    <t>ss475883367</t>
  </si>
  <si>
    <t>GGATAGTGGGTAGCATGATCTTCGCCACCGTGGAAGCAGTCGGGTTACAGTAGATGGGCAC[A/G]TCGTCATCTTCTTCTTCGCCCATGTCAGCGAGGTCGGCAGCAGTGCTCGAAACGACGTCCT</t>
  </si>
  <si>
    <t>RosBREEDSNP_SNP_TC_3986331_Lg16_01179_MAF40_742166_exon1</t>
  </si>
  <si>
    <t>ss475881751</t>
  </si>
  <si>
    <t>AGTTTACAGTCCCACACTACCACTCCATGTTCTCATACAATGGCCTGGTCAGCTTTCTACC[T/C]TTGAAGCCAAAACAGCTTCTTTGGACCCATATTTTGCGAACACGTCACCAAGCACAGCCTT</t>
  </si>
  <si>
    <t>RosBREEDSNP_SNP_GA_3988516_Lg16_01179_MAF50_1673516_exon1</t>
  </si>
  <si>
    <t>ss475881752</t>
  </si>
  <si>
    <t>TTATCATCTTTGCCGCTCAGTCGCCTTTTCCTGTTCCTCTTTCTCTCTCTGCTCACTGAGT[A/G]ACCGAGCAAATGGATAAATTCATCAACCGCGTTGATATTAACCACAATATGTGTGAATTAA</t>
  </si>
  <si>
    <t>RosBREEDSNP_SNP_TC_4115553_Lg16_00286_MAF20_1654787_exon2</t>
  </si>
  <si>
    <t>ss475881756</t>
  </si>
  <si>
    <t>ATTCGCCAACTCCGGCTACCTGTCCAAGAATGTGAGCGCTGGAATGCCAGAAAGTATCACG[T/C]CCTTCATCGTCTTCAAATTTGAAGAGCTTGAGCTCACAGTCAAACTCCAGCGGCCTGGCCA</t>
  </si>
  <si>
    <t>RosBREEDSNP_SNP_CA_4128289_Lg16_00286_MAF20_1647434_exon1</t>
  </si>
  <si>
    <t>ss475881757</t>
  </si>
  <si>
    <t>AATGGCTCGGCTCACATGGCCCGTCGTCCTGTTTAGTAGTTTTGCCTTCATTTATAGAGCA[A/C]TGCATTAGCCTAGCCCTCCCACCATTCATCATCTCTCTCAATTTTAGAACCAAACTTTCAA</t>
  </si>
  <si>
    <t>RosBREEDSNP_SNP_TG_4135381_Lg16_00286_MAF30_142051_exon1</t>
  </si>
  <si>
    <t>ss475881758</t>
  </si>
  <si>
    <t>ATAGATACCCAGAAATGTCTGGCTCTGAAGTTTTCCAGAGACAATTGCAGCAGCTCTTCCA[T/G]CTCCACGATTCCGGCTTGGATCAAGCTTTCATTGATGCTCTCCCTGTGTTCCTTTACAAAG</t>
  </si>
  <si>
    <t>RosBREEDSNP_SNP_GA_4199694_Lg16_00286_MAF40_946374_exon1</t>
  </si>
  <si>
    <t>ss475881762</t>
  </si>
  <si>
    <t>TTTTTACTCTAGCTTCAGCAATTGGTCAGGAAATTGAATGATTTGTTGTGGGTTATTAGTC[A/G]TGCCTGCCGAGGTTTGAGCCTGGCGGATGAGTGAGGAGTGAGGAGTGATGAGTACGGCGAC</t>
  </si>
  <si>
    <t>RosBREEDSNP_SNP_TC_4201996_Lg16_00286_MAF40_290477_exon1</t>
  </si>
  <si>
    <t>ss475881763</t>
  </si>
  <si>
    <t>TTGATGTTGTGACACAATGGGTTTTATTAGGAACTTGGATTGGATGGCTTGGACACCAGTT[T/C]GCGTCGACTTTCTTGCTTCAGCGTACTAAAAATGAGAGGTTGCTTTCCTACTTTGAAGTTG</t>
  </si>
  <si>
    <t>RosBREEDSNP_SNP_CT_4766937_Lg16_MDP0000616079__MDP0000616079_exon1</t>
  </si>
  <si>
    <t>ss475876570</t>
  </si>
  <si>
    <t>CCTCCTCTGTGTCCCCGGCCAATGGTAACGGCGGCACGATACCGCCATCCGACCATGTCCT[T/C]AACCTCGAACAGTAAGTGCTCTCTTTAGCTTCGTTATTTGGAGTAGAGAGGATGTAACATT</t>
  </si>
  <si>
    <t>RosBREEDSNP_SNP_TC_4768222_Lg16_MDP0000616079__MDP0000616079_exon3</t>
  </si>
  <si>
    <t>ss475876571</t>
  </si>
  <si>
    <t>TATTTACTTAATGTTTGCAGTCATATCCGGATGAAACAGACTATATTCGTTCTGCATTGTA[T/C]AAATGGGCAGGCGATGCATATACCTTTAACAAAACTGGACATGGACCTTACATTGAAGTGG</t>
  </si>
  <si>
    <t>RosBREEDSNP_SNP_TC_4768241_Lg16_MDP0000616079_MAF20_MDP0000616079_exon3</t>
  </si>
  <si>
    <t>ss475876572</t>
  </si>
  <si>
    <t>GTCATATCCGGATGAAACAGACTATATTCGTTCTGCATTGTATAAATGGGCAGGCGATGCA[T/C]ATACCTTTAACAAAACTGGACATGGACCTTACATTGAAGTGGTCAACACCCCAAACAACCC</t>
  </si>
  <si>
    <t>RosBREEDSNP_SNP_AG_5375529_Lg16_00030_MAF20_207148_exon1</t>
  </si>
  <si>
    <t>ss475883808</t>
  </si>
  <si>
    <t>TCCTTCACTGCAATGGTCAGCAACGCGAGCCCTTCTTGCACCTGAGCGAACCAGCTCCGGC[A/G]GTGAGCGAACTCACGAGCGACGACGGTCTCGCACTCAGACTCGATGCTTTGGAGTAACTAG</t>
  </si>
  <si>
    <t>RosBREEDSNP_SNP_CT_5397956_Lg16_00030_MAF30_55390_exon1</t>
  </si>
  <si>
    <t>ss475883860</t>
  </si>
  <si>
    <t>TTTAACGAGTTAAATATTACCCTTTTCTAATTGAAGAAACATTATTGTAGGTTACCTTCTA[T/C]GCGTACGCTAAGGTAATAAACACATATACGTTAACTACTGGCTGCACATGTCTCCCGCTAA</t>
  </si>
  <si>
    <t>GDsnp00030</t>
  </si>
  <si>
    <t>ss475882565</t>
  </si>
  <si>
    <t>AAACAGAGATAAAGGGAGAGTTTTAGCTTGAAGGTGAAGAAACACCCACTACAAATGGAAAAAGCCAAGAGATGCCACTTCCATTTTGTCGAGCAGCAAC[T/C]GTTGTAGGACCAGCCAAGGAGGGTATCCAGAAGAAGCCTTCTGTAAGGAGTCCCTTTATATAGAAATGCCACACACTTAATAAGAGCTCGGAGTGATTAT</t>
  </si>
  <si>
    <t>RosBREEDSNP_SNP_GA_5407802_Lg16_00030_MAF50_829949_exon1</t>
  </si>
  <si>
    <t>ss475881768</t>
  </si>
  <si>
    <t>GAATGATCTGTATAGTGTGAAGCCGTTGGTGGCAATGTTTCGGAGGAGTAAGTTGGTTCAT[A/G]TCAAGGAGGTTGACGGTTTTGGTGCTAACACGGAGGTGGTTTTTCGGAAACGGCAAAAGGG</t>
  </si>
  <si>
    <t>RosBREEDSNP_SNP_GA_5411279_Lg16_00030_MAF10_MDP0000305808_exon7</t>
  </si>
  <si>
    <t>ss475881769</t>
  </si>
  <si>
    <t>GAAACATTACTTGCCTCCTCCTTAGCTTTATCACTAGCATGTTCACCATGTACAGCTTCAC[A/G]AGGTTCATCCAACGAAATTCCATTCTCAGAACCTTTAATGTGTCCTGCACCTGATTCAACC</t>
  </si>
  <si>
    <t>RosBREEDSNP_SNP_GA_5423990_Lg16_00030_MAF50_117704_exon3</t>
  </si>
  <si>
    <t>ss475881770</t>
  </si>
  <si>
    <t>CATTCAACAAAACATCAGGCAGTGCATTTGTTATGAACCACTGCACAGAATGGCTCAAGTA[A/G]GGGGTGCACAGATGCTCATAACCAATGCATCTCATGCTTGCTTTGCTATACATCTCTGGTG</t>
  </si>
  <si>
    <t>RosBREEDSNP_SNP_CT_5434935_Lg16_00030_MAF40_1618450_exon11</t>
  </si>
  <si>
    <t>ss475881771</t>
  </si>
  <si>
    <t>TGTTTCCGTATCGCTCTACTTTTAGTGTTCCTCATCACATGATTATAGTCGTGATTGAAGA[T/C]GAAGAAAGAAGACCGCATGAAACCCAGTTACACGCAAGTTCTTCCCGAGCCCTTGTTATGC</t>
  </si>
  <si>
    <t>RosBREEDSNP_SNP_TC_20501675_Lg12_00599_MAF50_MDP0000560784_exon7</t>
  </si>
  <si>
    <t>ss475880472</t>
  </si>
  <si>
    <t>AACATATCAAGGTAGAAATGACCCAAAAGTTCACCAGAACTTAAGTCAAAGACTGAGTATA[T/C]GGTGACATCAGAATGCCAAACCTCAGCATCTCTAATTTCCACAAATCTTAAACCTACACAA</t>
  </si>
  <si>
    <t>RosBREEDSNP_SNP_CT_5601568_Lg16_SquamosaTF_MAF50_1632712_exon1</t>
  </si>
  <si>
    <t>ss475881774</t>
  </si>
  <si>
    <t>TTGGAAGCAACTCAGCCATCTGAGTTCCAGCGGTGCATGGTTCCCCTATTTCGCCAGATTG[T/C]TCATTGTTTGAACAGTTCTCACTTTCAGGTAGCAGGTTCTTTCTCTGCTTTCAGTATTTCC</t>
  </si>
  <si>
    <t>RosBREEDSNP_SNP_GT_5603911_Lg16_SquamosaTF_MAF40_MDP0000319890_exon3</t>
  </si>
  <si>
    <t>ss475881775</t>
  </si>
  <si>
    <t>TTCCATCTCTTTTCACCACAGCTGCCCCCACCCGTTTGGTATTCATTATACTGCCAACGAG[T/G]GTTGGCACAGTCGGTAAGATCACTGCCTTGTGTGTTGCTCACTAAGGTTCGAGTCTCATTG</t>
  </si>
  <si>
    <t>RosBREEDSNP_SNP_AG_5641605_Lg16_SquamosaTF_MAF50_1688433_exon4</t>
  </si>
  <si>
    <t>ss475881777</t>
  </si>
  <si>
    <t>GTGGTTGGTTTTGTGTTTAGACCTACATGTTCAAGTACGACACAGTCCATGGCGCATGGAA[A/G]CACCATGAGCTCAAGGTCAAGGACTCCAAGACCCTTCTCTTCGGTGAGAAGCCTGTCGCTG</t>
  </si>
  <si>
    <t>RosBREEDSNP_SNP_CT_5665967_Lg16_SquamosaTF_MAF40_765776_exon1</t>
  </si>
  <si>
    <t>ss475881781</t>
  </si>
  <si>
    <t>AATAATTATCTTTTTTACCAACTTCGTTAAAATTGACATCCAAACTAAAAAGGCGTCATCA[T/C]GTGTCCCCACTTAAAGAGATATTTTCAGAGTGTACAAGTTGGTACACATTCCACAAACATG</t>
  </si>
  <si>
    <t>RosBREEDSNP_SNP_GA_6007512_Lg16_01003_MAF50_MDP0000188823_exon2</t>
  </si>
  <si>
    <t>ss475883677</t>
  </si>
  <si>
    <t>TGAAGAAAAGCACTTATACGAAAGCACACCAGATATATGAAGAAAAGCACTTATACGAAAA[A/G]CACAAGCAATTCGTCTAATTACTGAAGTTAGGAATAACAAATTAACATGCATTCAAGAAAA</t>
  </si>
  <si>
    <t>GDsnp01003</t>
  </si>
  <si>
    <t>ss475882566</t>
  </si>
  <si>
    <t>TCTCTTTTGGTGTTTAAATTTGTTTCATTCGTGGTGAGGTTGTGTGTAAATTGTGTTCTTTGTATAATGGCCAAATTGTTTTTATCATTCAGGCTATAAC[T/C]GGGGATTCTGTGCTCTCAAAATTTGAAAAGGCAAGATGTGCTCTCATGGATAGTCTTAGGCGTGTTGAAGACATTGTTCCACAATCTATTGGTTGTCAGG</t>
  </si>
  <si>
    <t>GDsnp01866</t>
  </si>
  <si>
    <t>ss475882567</t>
  </si>
  <si>
    <t>TTTATGAAGCTACCCGAACGAGTCCGAGTCCAAGCGGTTAATCAAAGTACACGATGTACGAATTTTAGTAGGAAAACATCACGTCGCTAGTCAACAATAA[A/C]GTCTAAAACCAACCCCTAATTAGGAGCGAAATTAACCTAATCTTGATTAAAAGGAATCAATCTGCTTGATTACTTAGTAACTTGATCTTACAAGGCATAA</t>
  </si>
  <si>
    <t>RosBREEDSNP_SNP_TC_6533439_Lg16_01866_MAF40_MDP0000123619_exon21</t>
  </si>
  <si>
    <t>ss475881792</t>
  </si>
  <si>
    <t>AACTTGGAATAATTTTGATGCAGATTAGTAACATTTCCACCTGATAATGCCTGTTTTTAAC[T/C]TTGTCCATTACATCTCCAACTGCTCGCCCGGTAACTCCCATTTTACCAATAGCGGCTCTCG</t>
  </si>
  <si>
    <t>RosBREEDSNP_SNP_TC_6537387_Lg16_01866_MAF30_471936_exon1</t>
  </si>
  <si>
    <t>ss475881793</t>
  </si>
  <si>
    <t>CTACAAAATTCTCAGCATCCCGTCCCGTTACAATGAATTTGAATGGGGACGAGGCGTTAGC[T/C]ATATTTGAGGTTTTGGCTCTCGAAACTAAACAGTCTAAAAGCTCAAGGCTTTCACCTCAGA</t>
  </si>
  <si>
    <t>RosBREEDSNP_SNP_AC_6540945_Lg16_01866_MAF40_1623887_exon4</t>
  </si>
  <si>
    <t>ss475881794</t>
  </si>
  <si>
    <t>CGTACTAAATAAAACCTCTTACCTTCCACCACAAGTAGCCATATCCAGCGGCTACTACAAC[A/C]ATAATTATACCATATTTGCTAGTACCTGCAGTAACCAAAACCATGTCACAGAATATCACAA</t>
  </si>
  <si>
    <t>RosBREEDSNP_SNP_CT_6654643_Lg16_01173_MAF20_1621204_exon8</t>
  </si>
  <si>
    <t>ss475881797</t>
  </si>
  <si>
    <t>GATGGTGGTGCCGTAGGCATGGACAGGACGTTCCAGACTCCCTCTCTCTTGTTCCAAATTG[T/C]TGCTACGTGTTTTTATTAATTTATTTATGTTATAATACGTGATAATACATCATGAAGCTAG</t>
  </si>
  <si>
    <t>RosBREEDSNP_SNP_AG_6665064_Lg16_01173_MAF40_MDP0000195904_exon10</t>
  </si>
  <si>
    <t>ss475881799</t>
  </si>
  <si>
    <t>GGGCGTGCGCCAAGTTGTGAATAGTATGGGCAGAGAGACCTTTTATTCATATAGTGCTGCT[A/G]TGCACATTTCATGGGAAGAGGATGCTCTCCTGAACTCAGGATAAGGATCTTTCTGATCATG</t>
  </si>
  <si>
    <t>RosBREEDSNP_SNP_AG_6668451_Lg16_01173_MAF10_1672395_exon5</t>
  </si>
  <si>
    <t>ss475881800</t>
  </si>
  <si>
    <t>TGAAGAACTGGCTCCCATTGGTATTGGGCCCTGCATTGGCCATGCTAACAACTCCTGGTCC[A/G]GTATGAGATACTGCAAAATCATGCATTCAAGAATTATGACTGCAATGACATTTAAAAATCT</t>
  </si>
  <si>
    <t>GDsnp01173</t>
  </si>
  <si>
    <t>ss475882568</t>
  </si>
  <si>
    <t>GTTACCAGCAACCGGATAATGATGGGCGAAATCCATCGCATAGATGATTAGGCCCGTTTGTTGTGTAATTTATGTGTAAATCTCCGTTTCATGATAGTCT[T/C]GTATAGAGGTTTAGAACACTCGATGTAAAGCATCTCCGGGTGAAAATTCTTTTATTTTTTCTCTCCCCGTCTCCATCCGTAGTGGTTTGATAAAGATCGA</t>
  </si>
  <si>
    <t>RosBREEDSNP_SNP_GA_6675818_Lg16_01173_MAF30_146632_exon1</t>
  </si>
  <si>
    <t>ss475881801</t>
  </si>
  <si>
    <t>AAGAGGGTGATGAGGATTATGAGAATGGATTCCAGATGAAAATGTTCCCAATTGACCACCC[A/G]ATGGCATCCGTCCAAGGGAATCCTGCATATCCAAGCCCTGAGCACGAGCCATGGCATTTAC</t>
  </si>
  <si>
    <t>RosBREEDSNP_SNP_GA_6705025_Lg16_01173_MAF30_519649_exon1</t>
  </si>
  <si>
    <t>ss475881805</t>
  </si>
  <si>
    <t>AACACTTCAAAGTTTCAAACTTATTTCCCTGATGGACAAACTGATATCGTTTATGGCATTC[A/G]TGTCTCTCGTTTCTCTTCCCTCCTATGTTCAATAAACCGACATCTCCTACTTCTAGCATAG</t>
  </si>
  <si>
    <t>RosBREEDSNP_SNP_AG_6761366_Lg16_02194_MAF30_MDP0000188779_exon2</t>
  </si>
  <si>
    <t>ss475881806</t>
  </si>
  <si>
    <t>CAAGTACTCTGGAGGAATAAATCTAGTCTGAAATATATGCTTAAAAATATCCCAATTCATG[A/G]CATCTTCAGTAGATAATGGGCATGACACATGAGCCCACCAAGGTTCCGTTTCTCAACGAAA</t>
  </si>
  <si>
    <t>RosBREEDSNP_SNP_CT_6792354_Lg16_02194_MAF40_MDP0000823096_exon1</t>
  </si>
  <si>
    <t>ss475883048</t>
  </si>
  <si>
    <t>CCCCCATGCTCATCCTCACCGGCACGTAGTACCCCCATGACTCAGCTGCTGCCTGGTAATG[T/C]ATCATGATTAAAAATGTACTAATACAATCCTAATCTCTCCTCTTAATTATTAATTAATTGG</t>
  </si>
  <si>
    <t>GDsnp02194</t>
  </si>
  <si>
    <t>ss475882569</t>
  </si>
  <si>
    <t>CTTAGTTAGGGTTTACAGATCTAGAGAGATTATGGCTATAGTAGCAGACAGTCACCATCCTTTGGCATTTACATTTGGAATTCTAGGTAAACAAAAGATG[T/C]ATATGTAGGTGTACATTACTCATTGAGTTTTATTTTATTTTATTTTAAAATTTTGTTACATTAGAGAGTTTTGAACTCTGTACTTAACATACATCTACCG</t>
  </si>
  <si>
    <t>RosBREEDSNP_SNP_TC_6842969_Lg16_02194_MAF50_27319_exon1</t>
  </si>
  <si>
    <t>ss475883679</t>
  </si>
  <si>
    <t>AAATAACTTTTGTATAATAAAATTTCTAGGTTGCATTTCGTTAGTCTCTAAGGCAAAGTCT[T/C]GCTTAATCATTCATAGACCATTTCTTCTTTCTTTAACCGATCATATCTGATCTATAGCTAG</t>
  </si>
  <si>
    <t>RosBREEDSNP_SNP_GA_6845933_Lg16_02194_MAF50_390497_exon1</t>
  </si>
  <si>
    <t>ss475881809</t>
  </si>
  <si>
    <t>CGGCTTCTGCACTCGTTCTGTGAGTGCGGAAATCGTTAAGTAATCAGTTTGGAGCGCAGAT[A/G]GCTTGAAATGGAGCTCGAAAATCGCTACTATAAAGAAATTAGATGGAGAATTGAAAGACTC</t>
  </si>
  <si>
    <t>RosBREEDSNP_SNP_TC_17540601_Lg13_00390_MAF40_900958_exon1</t>
  </si>
  <si>
    <t>ss475880858</t>
  </si>
  <si>
    <t>TGTTCGCGTTGATGGTCGTTTGAGATTGTGATGATTATTTGATATGCTTTTGCACTTCAGC[T/C]GGTTTAACCCGCTTTCGCCTGTGTTATTCGATTCGAATTTCACAGATATAGCTACGGAGCT</t>
  </si>
  <si>
    <t>RosBREEDSNP_SNP_AC_17550721_Lg13_00390_MAF40_MDP0000648253_exon1</t>
  </si>
  <si>
    <t>ss475880860</t>
  </si>
  <si>
    <t>GCTCGCCTCCGTGACTCAGTCGATCGGCGATTTTCACACAGCTCACAACCATGGCTCCTCC[A/C]AGCCTACTCGGTCCTCCAGAGCTCAGCAACCCCACCAAGACCACATCCGAGCCCGAACCCC</t>
  </si>
  <si>
    <t>RosBREEDSNP_SNP_AC_17554961_Lg13_00390_MAF30_27538_exon1</t>
  </si>
  <si>
    <t>ss475880861</t>
  </si>
  <si>
    <t>CATTGGTTTCATATAAAAAGTAATGAAAGAGGCCCCATTTCGCACTTGACACGTCTATCAC[A/C]GTGCCATGAGTGCAGGCACGTTGTTTCAATGTTACAAATTGGTACATTTTTTTTTTCTTTT</t>
  </si>
  <si>
    <t>RosBREEDSNP_SNP_CA_17569426_Lg13_00390_MAF20_59089_exon1</t>
  </si>
  <si>
    <t>ss475880863</t>
  </si>
  <si>
    <t>CCCCAACATTCCTCCAAATTTCAAATTCCAAACCAAACTCTTTCAAGCAATTCAACAAACA[A/C]CTTCTAAACATGCCCAGAGCCACCGTTGAGCTTGATTTTTTCGGCATGGACCAGCACCACC</t>
  </si>
  <si>
    <t>RosBREEDSNP_SNP_AG_17594764_Lg13_00390_MAF50_MDP0000199962_exon1</t>
  </si>
  <si>
    <t>ss475880865</t>
  </si>
  <si>
    <t>CAATCCAGACCAACTTTTTGTGGGCTTTGCTGTGCACAAATGCAACTTGAGCACTGGTACT[A/G]ATAGCGAACAATAACCCTCCAAGGGCAAGGAGAGTGGTGAAAGAAGCTGCTAATGTCTTGG</t>
  </si>
  <si>
    <t>RosBREEDSNP_SNP_CT_17598117_Lg13_00390_MAF50_952057_exon1</t>
  </si>
  <si>
    <t>ss475880866</t>
  </si>
  <si>
    <t>ACGATGTCTTCAATGTAAATATACAAGTGTAACATCAAGAAAATTTCAACTAGACAAACAA[T/C]CACAATCAGCCTGCAAAGTGTAGTAAGCTCTAACGTTCTCATCAAGAGCATGAACTATCAC</t>
  </si>
  <si>
    <t>RosBREEDSNP_SNP_TC_17609583_Lg13_00390_MAF10_MDP0000278448_exon4</t>
  </si>
  <si>
    <t>ss475880867</t>
  </si>
  <si>
    <t>GACCCCGAAACCCTAATTGCTTCTTCCATCTACTCACATCTTTACTTCACGTTGTATTGTC[T/C]GGTTATAATGCTGAGAGGACGATAATGCCATATTTGTACCAAGAAGAGGGACCTGTCCCAC</t>
  </si>
  <si>
    <t>RosBREEDSNP_SNP_AG_8106658_Lg4_64651_MAF20_64651_exon1</t>
  </si>
  <si>
    <t>ss475875920</t>
  </si>
  <si>
    <t>CAATGTCGGCCAGGGTTGTAATGCCTCCGGTGGTCTTAGCCGAAAGCATGCGGTAGCTTTC[A/G]GCCAAGGGGCTCTGTAATGTGTTCTCTTTTGTTCATTCAGTTTTCTGCTTCCTTTCGGGGT</t>
  </si>
  <si>
    <t>RosBREEDSNP_SNP_AG_8106644_Lg4_64651_MAF20_64651_exon1</t>
  </si>
  <si>
    <t>ss475875919</t>
  </si>
  <si>
    <t>GGTGCATTGTTGAACAATGTCGGCCAGGGTTGTAATGCCTCCGGTGGTCTTAGCCGAAAGC[A/G]TGCGGTAGCTTTCAGCCAAGGGGCTCTGTAATGTGTTCTCTTTTGTTCATTCAGTTTTCTG</t>
  </si>
  <si>
    <t>RosBREEDSNP_SNP_AG_7973126_Lg4_135556__135556_exon1</t>
  </si>
  <si>
    <t>ss475875918</t>
  </si>
  <si>
    <t>CAGTGAATTTTTCGACATGGCCAGATGCCTTCAGAACCACCTCGGGTGTGACACAGGGGCA[A/G]TCAACTTCCAGCATGTTCTCCTCAAGAACAAAATGCTACAAATCGAATAAAACATACTGAA</t>
  </si>
  <si>
    <t>RosBREEDSNP_SNP_AC_7638479_Lg4_5050_MAF30_5050_exon1</t>
  </si>
  <si>
    <t>ss475875915</t>
  </si>
  <si>
    <t>TGGAAGCAGCCTTGGAATCAGAACTGGAATCCGGAAATAACATTGAAGAAGCCGAAGCTCA[A/C]GCCCAACGGGAAGCCGGGAATAACGTCGAAGAAGCCGAAGCTCAAGCCCAAGGGGAATCCG</t>
  </si>
  <si>
    <t>RosBREEDSNP_SNP_AG_7638452_Lg4_5050_MAF20_5050_exon1</t>
  </si>
  <si>
    <t>ss475875914</t>
  </si>
  <si>
    <t>GTATGGATGAGGACCAAGACCAGGAAATGGAAGCAGCCTTGGAATCAGAACTGGAATCCGG[A/G]AATAACATTGAAGAAGCCGAAGCTCAAGCCCAACGGGAAGCCGGGAATAACGTCGAAGAAG</t>
  </si>
  <si>
    <t>RosBREEDSNP_SNP_TC_23880804_Lg8_RosCOS3331_MAF10_MDP0000806017_exon1</t>
  </si>
  <si>
    <t>ss475879160</t>
  </si>
  <si>
    <t>AAACCCTAACCTCTTACACCAACATTGCCATTACCACCACATTGTTGCCACCATCACTACA[T/C]AATGGCGCCACCATCACCACCACTACAACCACCACCACTATCACCAAAATCACAACTGCCA</t>
  </si>
  <si>
    <t>RosBREEDSNP_SNP_CT_14189280_Lg13_MDP0000180408_MAF30_MDP0000180408_exon3</t>
  </si>
  <si>
    <t>ss475876404</t>
  </si>
  <si>
    <t>GGACATCTGTCCAGACTGCACGAAAGGTGCTAGATGTGGATGATGGTGTTAATCCTGAGGA[T/C]CCATTAAGGCCTAAAGGACATTGTTCAATATTACCGGCATCAAGAGACAGTTCTGAATCCA</t>
  </si>
  <si>
    <t>RosBREEDSNP_SNP_CT_14191222_Lg13_MDP0000180408_MAF30_MDP0000180408_exon7</t>
  </si>
  <si>
    <t>ss475876405</t>
  </si>
  <si>
    <t>ATCATTCATTCATGCGTCATTACTTTGTTTTCGATATTCCCGCAACTACTAAATTCTAGAT[T/C]TTGAGTCTTGACAGGTTACTCTGTGCTCTAGAAGGGAAGTATCTGGTGCAAGAAACTTGTT</t>
  </si>
  <si>
    <t>RosBREEDSNP_SNP_TC_14334614_Lg13_00943_MAF20_421678_exon2</t>
  </si>
  <si>
    <t>ss475880836</t>
  </si>
  <si>
    <t>CCTAATTCCAAACACTCAAAACAAACACAAATTTTCATTACCTTGTCCCAGTTCTCTTCAA[T/C]TTCGATCCCTCCACACTCCGAAAAGCTCACGGTTGATCCGAGCCTTTCAGACACAATCGAG</t>
  </si>
  <si>
    <t>RosBREEDSNP_SNP_CT_14338935_Lg13_00943_MAF50_844557_exon1</t>
  </si>
  <si>
    <t>ss475880837</t>
  </si>
  <si>
    <t>TGCTGAAAGTTGCGGAGATGGTTCCTCGGCATCCCGGTAGGACTAAGAAGCAGGAGTCCGC[T/C]GCATCCGCGTCAAGTGCTGGACCTGCCAAATCTGGGAAACATGGAAAGAAAAAGAGATAGC</t>
  </si>
  <si>
    <t>RosBREEDSNP_SNP_TC_14341665_Lg13_00943_MAF20_852227_exon1</t>
  </si>
  <si>
    <t>ss475880838</t>
  </si>
  <si>
    <t>CATATGCAACTATAGCATCACGGGCGAGCGCATCAACGACAAACCCAAAAACGAAACCGAC[T/C]GAAGAACAAAGGAACAGTGAAGACTCTGAGAGAGAGAGAGAGAGAGAGATGACGATGGGAA</t>
  </si>
  <si>
    <t>RosBREEDSNP_SNP_AG_14357617_Lg13_00943_MAF30_MDP0000320656_exon5</t>
  </si>
  <si>
    <t>ss475880840</t>
  </si>
  <si>
    <t>TTTTCTTTGTTTGCAGGCATTTACAGCACATCGTTCTTGTGCATTACAGAAATGTGGAAGA[A/G]GTACTCCAGTTTTTTTTTTTTGTTGGTTTAAAAATGTGTGTACATGATCTTTGCATATGTT</t>
  </si>
  <si>
    <t>RosBREEDSNP_SNP_TC_14362103_Lg13_00943_MAF40_1634756_exon2</t>
  </si>
  <si>
    <t>ss475880841</t>
  </si>
  <si>
    <t>CTTAGTGTCAGTCGGAAGCAGAAATTTGCTGGGGTTGAGAAAGCTCTTGCAAGGGTACAGT[T/C]CATGGCTCGTCAGCCTGAAGCTCGTGAACAGTATATGAGGCTAATTTCAAACTTTGAGAAA</t>
  </si>
  <si>
    <t>RosBREEDSNP_SNP_GA_14364149_Lg13_00943_MAF40_517757_exon1</t>
  </si>
  <si>
    <t>ss475880842</t>
  </si>
  <si>
    <t>AAGACGAAGTTTTGCTTTTAACTTGAGCAAAAACAAACAAGAATAAAAAGGATGCTACAAT[A/G]ATTCTTGTTTTTCTTGTTCCAGATGTGGGCATTTGGGTAATGAAATGAAACTTATATGTGA</t>
  </si>
  <si>
    <t>RosBREEDSNP_SNP_TC_14421946_Lg13_01776_MAF50_1626640_exon6</t>
  </si>
  <si>
    <t>ss475880845</t>
  </si>
  <si>
    <t>ACTACGAAGACCGTCAGAAAATCATGCAGGAAGAGAGAGGCAGGTTTCTTATCAGAAGCTT[T/C]GAAAGTCCATTTTTAGTAACTGGGCTGGGTCCCCCTCGCAAGCTGAACAACTCTGTGGGTG</t>
  </si>
  <si>
    <t>RosBREEDSNP_SNP_AG_44735542_Lg15_01805_MAF30_1622689_exon2</t>
  </si>
  <si>
    <t>ss475881608</t>
  </si>
  <si>
    <t>TTATATTCTTGTTGATTTGCCAGTGGTTGCGCTTGTGCACTATGCAGAGTTTGCGGTTGTG[A/G]ACTCTGTTGCCCTTGGGGAGGAATGCTTTGCTGATAAGGCCTATAATGCATCTGCTGATGT</t>
  </si>
  <si>
    <t>RosBREEDSNP_SNP_AG_8342463_Lg16_RosCOS1090_MAF50_MDP0000149147_exon5</t>
  </si>
  <si>
    <t>ss475881829</t>
  </si>
  <si>
    <t>GGAGCATATCAGTTGTTGGTATTTAGGGATATAGGGGTTGGAGCATGTCACTAACCCTTGT[A/G]TGGCATCTATTCACATCCTTCCTCCATCTCCAAATGATGTACTTATCTGGCATAAAGTCAA</t>
  </si>
  <si>
    <t>RosBREEDSNP_SNP_TG_8348973_Lg16_RosCOS1090_MAF30_MDP0000149148_exon3</t>
  </si>
  <si>
    <t>ss475881830</t>
  </si>
  <si>
    <t>AAGCCCAAATTCAAGAAATATTCTGATTAATCTTTCTATTTGGAAAGGATCTTCATCAACA[T/G]AGCCTGTACTTCGGTAGGGTTTTTGAGGGCTATGACTTGCTGATCTCGTGCTGCGATGAAA</t>
  </si>
  <si>
    <t>RosBREEDSNP_SNP_TG_8376847_Lg16_RosCOS1090_MAF10_1659242_exon3</t>
  </si>
  <si>
    <t>ss475881833</t>
  </si>
  <si>
    <t>AATCTATTCTTAGAAAGCTCCCTTAAAATGTATTTGTTCAGGTTGTTGGTGCGAACAAAGG[T/G]GGAGTGGTGGCTGTGGTGGAAGGCCTTAGAGGTTTTGTTCCTTTCTCACAGATATCAACAG</t>
  </si>
  <si>
    <t>RosBREEDSNP_SNP_GA_8380997_Lg16_RosCOS1090_MAF10_MDP0000306612_exon11</t>
  </si>
  <si>
    <t>ss475881834</t>
  </si>
  <si>
    <t>CCCAAGGAGCTTTCGTCCAAGCGAAATAACAACCCAAAGCCCATAATGAGAGGGTGTGGAG[A/G]AAGAAAATTCTTCTTCCCACGAATCATAAAACTTCCAACTGTCAGATACTCCCCTGTAGGA</t>
  </si>
  <si>
    <t>RosBREEDSNP_SNP_CT_8392816_Lg16_RosCOS1090_MAF40_503724_exon3</t>
  </si>
  <si>
    <t>ss475881835</t>
  </si>
  <si>
    <t>GGATGCAGCAACAGCCCAGCTCTGATTATTTCTGCAGATGAATGATCATGTTCAACAAGAG[T/C]AATTAAAAGCACTTTCTATTTATATAATCGCCTATCGATGGTGAGGAAAGCCATTCACGAC</t>
  </si>
  <si>
    <t>RosBREEDSNP_SNP_TC_8440927_Lg16_MDP0000735747__MDP0000735747_exon1</t>
  </si>
  <si>
    <t>ss475876576</t>
  </si>
  <si>
    <t>GGAGTCACTGTCGACACCCCTGATCAGCCTACTGAAGACTGATGTGTCAGGGACCCACAGT[T/C]CCTCACCAATCAGATCCAAAAGCTCACATGCCAAATCCCTTGCTGCTGCAATGTATCCACT</t>
  </si>
  <si>
    <t>RosBREEDSNP_SNP_GA_8983051_Lg16_MDP0000292744_MAF20_MDP0000292744_exon3</t>
  </si>
  <si>
    <t>ss475876577</t>
  </si>
  <si>
    <t>ATCCTGATTCGCAGCGAAACGCTCGACAACCATAGCCGTGCGCGGGTCCATTACCATTTCA[A/G]CATCAATTCTAAGAACCCCATGGCCTCCAATTACATTATTGTAGTAGTGGTTGTCAAATGT</t>
  </si>
  <si>
    <t>RosBREEDSNP_SNP_GT_9033706_Lg16_27359__27359_exon1</t>
  </si>
  <si>
    <t>ss475876578</t>
  </si>
  <si>
    <t>CCCGCAGCAGCGTAGTCTAAGAAGTTGGCTTTGCCAACACAACATTTAGGGCTTGTCCCCT[T/G]CATTGTATGCTAAACCCCGGCCAGGGGTTGGCTTTTTGGGAGACCCTTTGATCCTGCTATT</t>
  </si>
  <si>
    <t>RosBREEDSNP_SNP_AG_9069899_Lg16_01730_MAF20_1637559_exon1</t>
  </si>
  <si>
    <t>ss475881837</t>
  </si>
  <si>
    <t>GGAAAATCCCAAGAAGTTGTCAAGGCTGTTGGGGGCAATTTGGGTTTTCAACATATTTCTC[A/G]AGACGGTAAGTTGAGCCATATATTTTCACTAATTTCTTTTTTTTCCTGGGATAATCTTAGA</t>
  </si>
  <si>
    <t>RosBREEDSNP_SNP_TC_9082266_Lg16_01730_MAF50_398270_exon1</t>
  </si>
  <si>
    <t>ss475881838</t>
  </si>
  <si>
    <t>CCGGCAAACGTTCGCCTTTTCACTTTGGAAGCTGCTGCTGAATACTCAGAAGCATGTCTTC[T/C]CTGTAGGTGTGCTGTATTGAGGCCGTCTGTTACAATCTGGCCTTCTTCAACATCCATATCA</t>
  </si>
  <si>
    <t>RosBREEDSNP_SNP_CT_9085264_Lg16_01730_MAF50_MDP0000265949_exon17</t>
  </si>
  <si>
    <t>ss475881839</t>
  </si>
  <si>
    <t>CTTGGTGATAGAGAATCATTCCATCTTCCTTCACCTGCATGTAAATCTCTGTACAACTGAT[T/C]GGACAAGTATTGATTTTCTCCATGTCTGCAATATTCATCTTCAATTTTCCCAGACCATGAA</t>
  </si>
  <si>
    <t>RosBREEDSNP_SNP_CA_9088223_Lg16_01730_MAF40_MDP0000265949_exon11</t>
  </si>
  <si>
    <t>ss475881840</t>
  </si>
  <si>
    <t>TCTTTCGTAGCCGGAAACCCATCACTATCCTCATCCTCATGCTCATCATTCTTCACGCGCC[A/C]TCGGCCGCCATTTGGAAACACTTTGCCCTCACAGTCCTCATCATTCAGCACTATTTTCAGG</t>
  </si>
  <si>
    <t>RosBREEDSNP_SNP_AG_9090256_Lg16_01730_MAF20_66683_exon1</t>
  </si>
  <si>
    <t>ss475881841</t>
  </si>
  <si>
    <t>AGAAGCCTAAATGATGTACTGCAAGAAGACGCTCAAACCAGCAACCATGCTATGCAGGAAT[A/G]CTTCACATTAGATGGGGTCGCCCTTAGATCTCCTGTTTCAGAATCACGCTGGTGATCCCTA</t>
  </si>
  <si>
    <t>RosBREEDSNP_SNP_CA_9092272_Lg16_01730_MAF40_1619732_exon2</t>
  </si>
  <si>
    <t>ss475881842</t>
  </si>
  <si>
    <t>ACAAGGCGACCAGAGCGATGATTAAATTGCACATAACTATGGTAGTGGTACTGATCCGAGT[A/C]GGCCCCTTCTTCTTCTTGCTCTGAATTAACAGCGCCTGGGGCTTTATCCGCGCCATGAGCT</t>
  </si>
  <si>
    <t>RosBREEDSNP_SNP_TG_9105455_Lg16_01730_MAF10_505296_exon1</t>
  </si>
  <si>
    <t>ss475881843</t>
  </si>
  <si>
    <t>TCTTCAGGCTCTACTTCGAGGTTGTAGACCTCAAATCCTTGGTTCTTTTTGGGATATTTTT[T/G]ATGGAACCATTCTACCACGCCGTGGTTTTCCTCGTTTAGGTCTACATTGACAAACACTCGG</t>
  </si>
  <si>
    <t>RosBREEDSNP_SNP_CT_9113098_Lg16_01730_MAF30_112027_exon1</t>
  </si>
  <si>
    <t>ss475881844</t>
  </si>
  <si>
    <t>AAAAAAACACCAAAAAGGCGACGGAGGATTTGGCTTTGGAGTTGGATCGAGCTTACTTGTT[T/C]ACTGGGGCTCCTCTTCCACTTTCTTCGCCGGGAAATTTTGAGATGGACGGCTACGATGGCA</t>
  </si>
  <si>
    <t>RosBREEDSNP_SNP_GA_9158999_Lg16_01730_MAF10_154943_exon1</t>
  </si>
  <si>
    <t>ss475881846</t>
  </si>
  <si>
    <t>GTTGCCTGTGCTGTGTAAATAAAACTAAACTTTAGTAAGCACTGTATAAGACCTTGGAGTA[A/G]AGGAGGACAAAAATAACATTGCGAAAAACAGACGAACATGTTTGGTATATATAGAGGGCTT</t>
  </si>
  <si>
    <t>GDsnp01715</t>
  </si>
  <si>
    <t>ss475882572</t>
  </si>
  <si>
    <t>AAATATTANTTACAACACTTCTTNTTGAGTGTGTAAATATTCAAGTAGTAGTTGCATCAAATCTTTAGATAGGAAGTCGAAGAAGTTGATGAAGTCGTCT[T/C]GTATAGGCATTTATTTATAGGCAACACGCGAGCTAGTCTCAAATAGGGAACTGCATATAGGAGTAAATCTCACAAAACCTGAAAATAGTAAAATCNGATA</t>
  </si>
  <si>
    <t>RosBREED_SNP_AG_12002621_Lg16</t>
  </si>
  <si>
    <t>ss475883948</t>
  </si>
  <si>
    <t>GAATCCATCCATGTCTGGCATGTGCACATCACTGATAACAATATCGAATCCGTTCTTGTTCTCTCGAAGCAACGAAAGTGCGATCTCCGCACGATTACATTTTGTCACTAAAAAATCCCAAACAAACCAACTCAATCAATCCACAAATTTA[A/G]TAAATAAACAAACTATAGAACAAAATTAATAAAACAGGGCTATGAATCTACAAAGACACAAACCAAAACTCAAATCTTACTTCTGGAACAAGACGATTAACCTTTTTAGAAACAAAAAATTAAATCAAACCATGTAGAGCAAGTAACGAAA</t>
  </si>
  <si>
    <t>RosBREEDSNP_SNP_CT_12320066_Lg16_01244_MAF30_MDP0000422544_exon6</t>
  </si>
  <si>
    <t>ss475881862</t>
  </si>
  <si>
    <t>CATTATCCCAGTGTAGACAAGAAGCTCACCTCGGGTTGTAATAGTCCTTTCCAGGCCATAT[T/C]GAAGGAGGACAATCACCCACTTTATGCTCAGCAGTATCGTAACGACCAAAGCATAAATCCA</t>
  </si>
  <si>
    <t>RosBREEDSNP_SNP_TC_12334023_Lg16_01244_MAF50_1633206_exon1</t>
  </si>
  <si>
    <t>ss475883862</t>
  </si>
  <si>
    <t>ATAGATGGTCTTATTCTGTTAATAATTCAACTGTTATGAATAGATGGTCTTATTCTGTTAC[T/C]ATTTCAATCTTCCTTTGAATAAGATCTCTGTTTTCGAAATTGGTGATTATGTAAGAATGAG</t>
  </si>
  <si>
    <t>GDsnp01244</t>
  </si>
  <si>
    <t>ss475882574</t>
  </si>
  <si>
    <t>GTTCAACGCTTAACCTGGTTACCCATCATGGGTGGTTTGGTACAAGGGAGAGAATGAAGGATCGAAAGAGACAAACAAGAAGGCAAACGGATACCAATCT[T/C]GGTGTTCCATGGAGAGTACCTGCTGATGAAAAAGGAAAGGTTAATGGGTGAAAATTGCTCCCGATCAACCATAATCTCTTCAAATAGAGACTTGCTTCAG</t>
  </si>
  <si>
    <t>RosBREEDSNP_SNP_TC_12362737_Lg16_01244_MAF40_MDP0000252150_exon5</t>
  </si>
  <si>
    <t>ss475883199</t>
  </si>
  <si>
    <t>GCTCTTAGTCTTACAGTGATGACATCTAACCTTTTCTATATTCTTAGGCTTCACATTAAGA[T/C]TATTAAACTTAGAGGAATTGGAACTCTTAGTAGGCACAATAGTTTTATCAACAATCTTGGT</t>
  </si>
  <si>
    <t>RosBREEDSNP_SNP_CA_12364910_Lg16_01244_MAF50_MDP0000316202_exon4</t>
  </si>
  <si>
    <t>ss475881867</t>
  </si>
  <si>
    <t>ATTCACTTACTCATTGAAAAATTTGCCAACAACATCTACTCCCACTAACTCAGCATATTAA[A/C]ACTTACGACCAAACCCATATTCTTTACATGCTTCTTAAAAGCTGCAACTGGCAGCACTTTA</t>
  </si>
  <si>
    <t>RosBREEDSNP_SNP_GA_12843850_Lg16_02087_MAF20_668659_exon4</t>
  </si>
  <si>
    <t>ss475881871</t>
  </si>
  <si>
    <t>GTTGGATGGAAACCTTAGGTACAGATAAAAATTTCATACCTGTTAGTATTACATCTCCTTC[A/G]AGAAGTGTCATAATGGAACTTATGTGACTGATGAGAAACGGGAGTTTAAATATCATGTCCT</t>
  </si>
  <si>
    <t>GDsnp02087</t>
  </si>
  <si>
    <t>ss475882576</t>
  </si>
  <si>
    <t>GATCTGGTTTAAACAGTTCTACTGCTGGAGTACTAGCAGAGTTTTCAGTTTATTTGAATGATGCTTTTCAATATCCCTCTCCCGTTGAAATAGAAAGGCT[T/C]GAAGTACAAATTGTAAGGGCAAATGACTCCTATAATGTGCAGTCAAGCATATTTCCTATGCAAACCATCAATGGTATAAATGGTAGCTAGCAATTTTTGA</t>
  </si>
  <si>
    <t>RosBREEDSNP_SNP_TC_12850088_Lg16_02087_MAF40_MDP0000321003_exon4</t>
  </si>
  <si>
    <t>ss475881872</t>
  </si>
  <si>
    <t>ATATTGAAAAGCATCATTCAAATAAACTGAAAACTCTGCTAGTACTCCAGCAGTAGAACTG[T/C]TTAAACCAGATCCATTGACAACGCTGTTTGTCCCGTTGCAATAACCTATCCAAATGTAAGC</t>
  </si>
  <si>
    <t>RosBREEDSNP_SNP_TC_14053916_Lg16_117494_MAF20_117494_exon3</t>
  </si>
  <si>
    <t>ss475876585</t>
  </si>
  <si>
    <t>AAAAATTATACTAAAGCTGAAGAAATGTTTGTGCATTGAAGAAAGAGATAATGTACCGGTA[T/C]ATCGCCCTTTGCTTCCATATGAGACCAGCATTCTGTCTCTGTATCAAATGCCCAAACTGCA</t>
  </si>
  <si>
    <t>GDsnp01484</t>
  </si>
  <si>
    <t>ss475882575</t>
  </si>
  <si>
    <t>GATTTGCACCCCAAGTAATTAATGTGCCCTTTTTCTTAATTAAAAATGATTGAAATGAACAAGCTCTCTGTTTATATAAACCAATCTTTAATGCACCATT[A/G]TTTATGTTGAAAAGCTTTAAAGATTCAAATCCCAATTCCCAATCATAAAAAACGTGTAAGAATTCTTCTTCTTAATTATTCAAATTCTCATTTAATTGTT</t>
  </si>
  <si>
    <t>RosBREEDSNP_SNP_TG_14113138_Lg16_01624_MAF50_MDP0000280459_exon2</t>
  </si>
  <si>
    <t>ss475881876</t>
  </si>
  <si>
    <t>TATTCCATTTTTTGACTCCGTACATTGTAGTACCTTCTACCGCCTTCGCTCTTCACCAAAA[T/G]CCACATTTCGGGCTACCCGACGTAGTCTGGAAGTCGTGAGTAAAATTGATCGAAAGCCTGT</t>
  </si>
  <si>
    <t>RosBREEDSNP_SNP_TC_14138269_Lg16_01624_MAF20_MDP0000185660_exon1</t>
  </si>
  <si>
    <t>ss475881878</t>
  </si>
  <si>
    <t>ATGTCCTTGCTCTTCTTGGAAGGTTCGACAACGCTCGATTTCTTGCGGCGGAGGATGGTGT[T/C]GCTGGTGGCAACCGCCAACTTTGATTCCCCGCAACCCATTTTTCAATATTTTGTGTGTTGT</t>
  </si>
  <si>
    <t>GDsnp01624</t>
  </si>
  <si>
    <t>ss475882577</t>
  </si>
  <si>
    <t>AANTTTCTCATCTATTTGATCTTGTTTGTTGATGATATTTAGCCATTTTAGGGGTCTCTGCAATGGATNTTATTGAAACCTGAGATACATACAACATTCA[A/C]GTGGGACTTCTCAATTTTGGTTGGTCTTCTTCCCTCATGTCTGCCATAACGGTCCCCAAAAAAATTTGCAACTCTCTTCAAATATGAGGAGGTGAGATTT</t>
  </si>
  <si>
    <t>RosBREEDSNP_SNP_CT_14504645_Lg16_MDP0000266658__MDP0000266658_exon6</t>
  </si>
  <si>
    <t>ss475876586</t>
  </si>
  <si>
    <t>ATCCGCCATTTTTTGATTGCTGTAAAGAGAGTGAAATTCTTTTCATGTTCAGTGATGAGAA[T/C]CCAAATGCTTGTTGCATAATGTAGTAGGGACGAGGGAGTAACAAAGTTTGTGTTTAAACAG</t>
  </si>
  <si>
    <t>RosBREEDSNP_SNP_AC_14645161_Lg16_00356_MAF20_530471_exon1</t>
  </si>
  <si>
    <t>ss475883742</t>
  </si>
  <si>
    <t>GGAAATTGTAGTTTGTATCTATAATAATGGATTTTAGTAAAAAGAAAGATGAAATTTGGGC[A/C]GAAGATTTTCTTAAATTTATATTTTATTTTAAATTAATTCTGTCTTGTTTTATGTTGTGGG</t>
  </si>
  <si>
    <t>GDsnp00356</t>
  </si>
  <si>
    <t>ss475882578</t>
  </si>
  <si>
    <t>AACTATCTTGACCCTAGGATCACCGTTGCTTGGTGCAAGCGACATGAAGTTCCCATCGAGAAGGTAACGTCTTCTCGTGAGTTTGTTTTTGAAATAAATA[T/C]TACTATTGACAGTAGTTCAGCCGATCAATAGATACTTTTCATTTCGATAAAATGTTGGCTAGTTCTTTGTTTAAGCTGCTATATGCTTGACCATTTGCCA</t>
  </si>
  <si>
    <t>RosBREEDSNP_SNP_GA_14678947_Lg16_00356_MAF10_1654005_exon5</t>
  </si>
  <si>
    <t>ss475881881</t>
  </si>
  <si>
    <t>AAAAGCTCATGGGCATATCTCCATCTACACACCGTCAATCTCCTTGCTTTATCATATTTCA[A/G]CTCGTCACTTTTCCCCTTCAAGGAACTACTAGGTGCCAGAAATACGTATTTGAATTCCTTT</t>
  </si>
  <si>
    <t>RosBREEDSNP_SNP_GA_15032763_Lg16_02130_MAF40_MDP0000230225_exon10</t>
  </si>
  <si>
    <t>ss475881884</t>
  </si>
  <si>
    <t>AGAACCCTGTTGATACGATAATGTTTAAATAATTCTTGTCTTTTAGAAACAATAGTGCTTT[A/G]CAGTGATGACAATACGAGTCACTTGACATGGTTCAGGAGCCACTCCAGCAAAGTCTTGATG</t>
  </si>
  <si>
    <t>RosBREEDSNP_SNP_CT_15036052_Lg16_02130_MAF20_1668680_exon1</t>
  </si>
  <si>
    <t>ss475883930</t>
  </si>
  <si>
    <t>AGGGCAAGTTTGGAGTGAGGGGAGCCAGTGACATAGGAGTCGAGACCGCCGAGGTTTTCGA[T/C]ATGGCCGGTGCCGCTGGAGGGGTTCAGGGTCGGAGGGTTTGAGCAGCACTCGGAGCTTGAC</t>
  </si>
  <si>
    <t>RosBREEDSNP_SNP_CT_15048669_Lg16_02130_MAF30_MDP0000230223_exon3</t>
  </si>
  <si>
    <t>ss475881886</t>
  </si>
  <si>
    <t>CATGAAATCGATAGAATCTATTCTTCATCTTTCCTGGAATTTTGGTTTGCAAGCAAGTGAC[T/C]CAGGGATTCTTGTGGTTGAGTTTTTATTTTCAATCGTATGGCAATTGCTTGATGCATCATT</t>
  </si>
  <si>
    <t>RosBREEDSNP_SNP_AG_15050774_Lg16_02130_MAF30_MDP0000230223_exon6</t>
  </si>
  <si>
    <t>ss475881887</t>
  </si>
  <si>
    <t>TGCAAAAGCAATGCTGTTCCTTTCAGGTGTCACTGTTGGGAGTGCTTACTTTGACTGCGTC[A/G]GTATGAAAAACATGCCTATCAACTTCTGTGAGTAATATCAACATGAAAATACTTTGTGAGT</t>
  </si>
  <si>
    <t>RosBREEDSNP_SNP_CA_15054096_Lg16_02130_MAF10_735315_exon1</t>
  </si>
  <si>
    <t>ss475881888</t>
  </si>
  <si>
    <t>GCTTTACTGCCACACTTGGCCTGAATGCCACTCCTATCTCAAGCAATGGTGGTGTTGGAGC[A/C]CTTCTTGGCCATGGATTTGGATCCCATTTCTGTGGTGTGATTTCCCCCGTTGCACCAGGGA</t>
  </si>
  <si>
    <t>GDsnp02130</t>
  </si>
  <si>
    <t>ss475882579</t>
  </si>
  <si>
    <t>TTTTTTTTTCCAATTGGGATTATGGGATGCAAGAGAAATGCCAATGCGGAATACTCGTTAGTTGGTTCACTCTAAAAAAAATAGTTTCTTCTAGTTAATC[T/C]ACTTGGTGCCATGTGATTAGATTAGTGGGGCCACATCAACACACTAACAAAAAATATTGACGGAATGACTCAAGTGATGTGTGGTAGTGAAAGTCAGGGA</t>
  </si>
  <si>
    <t>RosBREEDSNP_SNP_CA_15414062_Lg16_02207_MAF30_MDP0000741119_exon1</t>
  </si>
  <si>
    <t>ss475881894</t>
  </si>
  <si>
    <t>AGAATCAATCCGATGACCCAGGGGGTGAAGGCTTCTCTCGAGGATTCATGGGTGTAAAACA[A/C]GCCCAAATCTGCCATACCCTTAAGGTAACAGAAAATATCTTTAACACCATTTCAGTGTTTG</t>
  </si>
  <si>
    <t>RosBREEDSNP_SNP_TC_15458275_Lg16_02207_MAF10_1629914_exon1</t>
  </si>
  <si>
    <t>ss475881896</t>
  </si>
  <si>
    <t>TTGGTACATGAAAATTGAAAAGATTAAGTGAAAGGTGTGGATTCTGGTACTGTAAACAATC[T/C]GGTTGTTCTGTATTTGTTCTTGTAAATCTAGAGGTCTTGTTTGATTCCATTTCAGGTTGAC</t>
  </si>
  <si>
    <t>RosBREEDSNP_SNP_GA_15461670_Lg16_02207_MAF10_1624116_exon5</t>
  </si>
  <si>
    <t>ss475881897</t>
  </si>
  <si>
    <t>ACGACAGCTCCTCAAGTAACAGCATCAACATAAAGCTAACCAGAAGAAATGGGTCCCTTCC[A/G]AGGCCTGGACCAACGACAAGACAGTCAAATCTTTCCATCCATTTATCAACTTCAGCAAGAA</t>
  </si>
  <si>
    <t>RosBREEDSNP_SNP_TC_15467926_Lg16_02207_MAF50_MDP0000155786_exon2</t>
  </si>
  <si>
    <t>ss475881898</t>
  </si>
  <si>
    <t>AACGAAGGTTAGATGCACGATGGAAACATATTTCCCGATATCATTCTGGTCATTACTATGT[T/C]TGCTGTGAGTAATTACAGGCAGAACAGACAGTTTCATAAAATGTCAGAAGTCGGCGACAAT</t>
  </si>
  <si>
    <t>RosBREEDSNP_SNP_CT_15494702_Lg16_01563_MAF30_1656687_exon2</t>
  </si>
  <si>
    <t>ss475881899</t>
  </si>
  <si>
    <t>CTTATAAAGCACAGGTATGATTAAGCCTCCTGTTTGTGTTGCCATGGAAGACACGCTTCTA[T/C]TGGCACAGTAATGCTTCCGAGGGGGGAAAGGAGAAGATCAAAGAAAACGGCACATAGCATT</t>
  </si>
  <si>
    <t>RosBREEDSNP_SNP_GA_15507454_Lg16_01563_MAF20_308014_exon1</t>
  </si>
  <si>
    <t>ss475881901</t>
  </si>
  <si>
    <t>AAGGATTTTATGATACTAATATTGTTATTGTTATGGTGATGATGTCTATATGTATGGGAAG[A/G]CAAGGAAAAGCTATTTACTTTTGTTCCTTACTCTGCCAAGGGGAGCTTACCAAAGGGTATT</t>
  </si>
  <si>
    <t>RosBREEDSNP_SNP_TC_15512541_Lg16_01563_MAF30_447792_exon1</t>
  </si>
  <si>
    <t>ss475881902</t>
  </si>
  <si>
    <t>CTCAGAGGTCGTTTGTTATGGCATTTTTCGAGGTGGTTGCAGCCGGTTTGGTTCGTCTCGT[T/C]GCTCTGTGTTTTCAGTGGAATTGGTATACTAGCATACAGAAGTGGCAAGCACAGAACAAGA</t>
  </si>
  <si>
    <t>RosBREEDSNP_SNP_GT_15533327_Lg16_01563_MAF10_MDP0000497569_exon2</t>
  </si>
  <si>
    <t>ss475881904</t>
  </si>
  <si>
    <t>ACCACTATGTGCAGATATTCGGGTTCCATGTCACACCAGTTATTCAAACCGGTTTGTATAA[T/G]ATCTCAAGGGATGGGTTGTATGTATGGGTTGTTATCCTCACTTTAGCTAAGTCATAGGCTA</t>
  </si>
  <si>
    <t>RosBREEDSNP_SNP_GA_16085104_Lg16_02783_MAF20_MDP0000704254_exon2</t>
  </si>
  <si>
    <t>ss475881905</t>
  </si>
  <si>
    <t>GGGTGTGTCGGTGGTAACGCTTCTTCTTACGAGGGTGGTGGTTGTCAATGGCATCTTGATC[A/G]TCCCCAGAAGCACCATCCATGTTGTCACTCCCAGATCTGCTCTCGTGCTCTTCCTTTCTGC</t>
  </si>
  <si>
    <t>RosBREEDSNP_SNP_TG_16093732_Lg16_02783_MAF20_1625626_exon1</t>
  </si>
  <si>
    <t>ss475881906</t>
  </si>
  <si>
    <t>TAATCCGAACTGAAAATATTTGACGAGTTCCTCAAGATGCTGCAGAAATATGGCAACAACT[T/G]GTATTCATAATTCCCAAGAAGCATTTAAACAAAACAAATAAGATAAATTCAAACACAGTAT</t>
  </si>
  <si>
    <t>RosBREEDSNP_SNP_AC_16106181_Lg16_02783_MAF10_350649_exon2</t>
  </si>
  <si>
    <t>ss475881907</t>
  </si>
  <si>
    <t>AGCTGTTATAACAGGAGCTGTCAATGTCCTTTCAACCGTTGTATCAATCTACTTTGTTGAC[A/C]AAGCCGGTCGTCGCGTGCTCTTGTTAGAAGGTGGTGTCCAAATGTTTCTTTCTCAATTGGT</t>
  </si>
  <si>
    <t>RosBREEDSNP_SNP_AG_3768013_Lg12_00430_MAF50_MDP0000141942_exon2</t>
  </si>
  <si>
    <t>ss475880395</t>
  </si>
  <si>
    <t>CTCGGTATGAATATCTCCCTTGATAAATGGGAAGTTGTAGTTGTCACAGGAAAAGTACATC[A/G]AGAAGGCATTAAAGCGGTTCAACATGGATAAAGCAAACCCAACTGCTACTCCACTTGCTAG</t>
  </si>
  <si>
    <t>GDsnp01067</t>
  </si>
  <si>
    <t>ss475882581</t>
  </si>
  <si>
    <t>GTTATAACCAATGAATCCCCCATTGCAAACCACTCATTACTTATACCAAATTTTCGGTTTAATCCCGTAACAAGGAGAACCTGAGACATAAGATCAATAA[T/C]AATTACACATTAATTACATTAGGCACAGTTAATACAGGAAGTCTAAAGAAATTAACTCGTATAACAAACCTGAGTCAACCCAATAGCTGAACCAAAAACA</t>
  </si>
  <si>
    <t>RosBREEDSNP_SNP_CT_22619889_Lg13_RosCOS1496_MAF10_MDP0000141219_exon2</t>
  </si>
  <si>
    <t>ss475880909</t>
  </si>
  <si>
    <t>TCTCATATGGAAGTCACCTACTCTGAAATTACCAAAACTCCACATCTAGTTGAAATGATCT[T/C]AAATGAAGAAAATCTAATGGTGCTTCATGGGAAGATAATGGCAATCTTAATTACCTGTTGC</t>
  </si>
  <si>
    <t>RosBREEDSNP_SNP_CA_22622259_Lg13_RosCOS1496_MAF20_MDP0000141219_exon7</t>
  </si>
  <si>
    <t>ss475880910</t>
  </si>
  <si>
    <t>ACTGCCAAAGGAAAATGGGTTGCTTCTCCTAAAACATTGAACATATCCTCTCTCCATATCC[A/C]TATGGCCAAGCATATCATGTTCACGTACTCGGATGATGAGAAGGATGAAGCTGAAGAGGAT</t>
  </si>
  <si>
    <t>GDsnp02207</t>
  </si>
  <si>
    <t>ss475882580</t>
  </si>
  <si>
    <t>TGAAAGCTCCGAAAGCAGTCCATGACGATGGCGTTGTCTCTTCAGAGTGGAAAACTGAAGTGAATGGCTCTCTCTGTAGGCAGTGCTTTCCTGCGTGTGT[A/G]CTGGTGAGATATTGTAAACGCTCTCGTACTAATTGGGAGCATTAAAAACATGATCGAAAACTAAAGTGCATTGGGATTTATCTGGTCAGTTTCCAATGAA</t>
  </si>
  <si>
    <t>RosBREEDSNP_SNP_AG_20224906_Lg16_00626_MAF40_514275_exon1</t>
  </si>
  <si>
    <t>ss475883683</t>
  </si>
  <si>
    <t>CTTCTTTTGTTTGTTTGTTCTTTTTTCTGTAATCAATCTCTTTGTAATTGTATGAACCGTG[A/G]CTCCAATCTTTTGTTTTTGCTGTAAAGTTCGTAGAAAGATAAAGGTGTTACGCATTAATGT</t>
  </si>
  <si>
    <t>GDsnp01237</t>
  </si>
  <si>
    <t>ss475882585</t>
  </si>
  <si>
    <t>CCTATCCCAAAGGTGATATTAAAGAAAACCTCTCCTTGTCCTACTGACTCCTATAATGATCAGAAGGTACCGACACGTCAAAATTCCAAGAGCAATCAAT[T/G]TAATAGGAAGAGATCGAAATTTATGCAAGACGAAAGCCCACTCCCAGATAATCGGCACAATCCTAAGAAAGTTGGGCCCTCAAGAACAAATGAAGGCGTG</t>
  </si>
  <si>
    <t>RosBREEDSNP_SNP_TC_23899418_Lg1_RosCOS1602_MAF20_MDP0000283296_exon1</t>
  </si>
  <si>
    <t>ss475876838</t>
  </si>
  <si>
    <t>AGGTCTTGATAGTTTCATTCCACTTGGGAAGGGAGTGACTCTAGTGGTTTCGATGGCACAA[T/C]TGTTTGAAGACCACTCCTCGTTGGGAGGCTTTCACCCACGCATTTTGTAAAGAATTTGGGC</t>
  </si>
  <si>
    <t>RosBREEDSNP_SNP_CT_23903552_Lg1_RosCOS1602_MAF20_MDP0000235263_exon4</t>
  </si>
  <si>
    <t>ss475876840</t>
  </si>
  <si>
    <t>CCTTGACAGATGCAGTTTAAATGCAAGATTCTCACCCCACATATGCACCTTTGGCAATACT[T/C]GCCAGAAGAATTTACAAGAAAAGAGACAAGGTAGGTGTTCAGTTACTAGTACAGTGGGTCT</t>
  </si>
  <si>
    <t>RosBREEDSNP_SNP_GA_23907081_Lg1_RosCOS1602_MAF40_MDP0000265342_exon2</t>
  </si>
  <si>
    <t>ss475876841</t>
  </si>
  <si>
    <t>AAGGGGTGAAACCTGCATGATGTACCATGCCGACCATGTTATGCAGCTTGCAACAGTTAGT[A/G]TAGAACCCTTCAACCAGTTCTCATGGATGGAGGATTTTCCTTCAACATGGAATAGTGCAGG</t>
  </si>
  <si>
    <t>RosBREEDSNP_SNP_GA_14049362_Lg10_ERS1_MAF40_MDP0000320544_exon3</t>
  </si>
  <si>
    <t>ss475879731</t>
  </si>
  <si>
    <t>TCGAAGCTAAACGCTTGGGCTGAGGAGCAAGAAACTCTTTTAAAAAAGGTTGAGGATCTTC[A/G]TCAAGAGGTCGGCCTTAAACACGACAAGTGCGTCGATGACCTCCAATAGCTCACCAACAGA</t>
  </si>
  <si>
    <t>RosBREEDSNP_SNP_GA_14045192_Lg10_ERS1_MAF30_MDP0000548925_exon1</t>
  </si>
  <si>
    <t>ss475879730</t>
  </si>
  <si>
    <t>ATTATATGTAAAAACGGGATGGTATGAAAATCCCGTGATACTAAAGTTTTGGATAGGCCAC[A/G]TGTCGTAAATACCTTGGCCCGCCCTGCCCTGTTTCTTCTCTACTAAATATCGACCAGCCTT</t>
  </si>
  <si>
    <t>RosBREEDSNP_SNP_TC_14037215_Lg10_ERS1_MAF20_532900_exon1</t>
  </si>
  <si>
    <t>ss475879729</t>
  </si>
  <si>
    <t>ATAATTACACTTCCTAAGGCCACTTTTTCAAATGGTAGGGTCTTTGTATCTCTTGAAAATC[T/C]CTTCAATATCAGCCATCACTTCTTGTGGTAAAGGCCTCTCAGTCAACACAAAAGCATCAAC</t>
  </si>
  <si>
    <t>RosBREEDSNP_SNP_TC_9954780_Lg16_00879_MAF20_MDP0000236713_exon4</t>
  </si>
  <si>
    <t>ss475881852</t>
  </si>
  <si>
    <t>CCTTTAACATTCCCTCTTAAGTTGGAGTATGGATGTCAATAACACCCAACTTGTGAAGATG[T/C]GTTCGAAAGATGGCTTCCCTTGTCGGCTTTGTGAATATGTAGGCAATTTGTTCTCCGGTTT</t>
  </si>
  <si>
    <t>RosBREEDSNP_SNP_CA_9958509_Lg16_00879_MAF30_MDP0000276880_exon2</t>
  </si>
  <si>
    <t>ss475881853</t>
  </si>
  <si>
    <t>TTGTCTGCATCGCATGATGGTTGCTTAAATTTTCACGCCAAGAGGCTACTTCGACTTGTCT[A/C]TCTTGCTGAAGGCCCAAGGCATGGACCTTACGTGTGTTAGGAAGAGGGCTCATCATCAAGA</t>
  </si>
  <si>
    <t>RosBREEDSNP_SNP_TC_9973499_Lg16_00879_MAF40_1665047_exon1</t>
  </si>
  <si>
    <t>ss475881854</t>
  </si>
  <si>
    <t>TGTGAATTGCAGAGAGTCATTATGTTTATGCAGACAATTGTGCGCTAGATAAAAGGATATT[T/C]CAGTATCGATAGCACGAAAATGAAGGTTACCATGTTCATAACAGACCAGAAACATGAAGGT</t>
  </si>
  <si>
    <t>RosBREEDSNP_SNP_CT_9984447_Lg16_00879_MAF20_1622157_exon2</t>
  </si>
  <si>
    <t>ss475881856</t>
  </si>
  <si>
    <t>ATTGTTGCTTTCGTAACAGTGACAGCAATTTCATGGAGATTGATCATCACTTATACGAATT[T/C]GGTTCTGTTGAATACCATATCCAGGTGAGTCCTCAGTGTGTACAGACTGAATTTCAAATAT</t>
  </si>
  <si>
    <t>RosBREEDSNP_SNP_TG_9988815_Lg16_00879_MAF30_1629147_exon1</t>
  </si>
  <si>
    <t>ss475882998</t>
  </si>
  <si>
    <t>TAATAATTAATCTCAACTGGAGACAATCTAAAAACTAAATGACGGCATGCCATATAAAAAA[T/G]AGGAAAACACTACAAACTGAAGTGAAAGAATGAACAAATGAATAAAATCTCCATTATATCT</t>
  </si>
  <si>
    <t>RosBREEDSNP_SNP_CT_9996257_Lg16_00879_MAF50_1633349_exon1</t>
  </si>
  <si>
    <t>ss475881857</t>
  </si>
  <si>
    <t>GCAACTTTCTCAGAAACTAGAGCCACGGTTTCTGTTTCTTTTGTGTTGTTTCAATGGCAAC[T/C]TCAGTTTCTGCAAGTTTGAGTTCGTCGTTCCATGGAAGCTGGGGGAGTTCGGTTGTCGGAG</t>
  </si>
  <si>
    <t>RosBREEDSNP_SNP_CT_10643876_Lg16_MDP0000459132_MAF40_MDP0000459132_exon1</t>
  </si>
  <si>
    <t>ss475876584</t>
  </si>
  <si>
    <t>TCAGCAGTGGAGATTGAAGTGGAGGAGTAGTTGGTTGCTGTCATCAGTGCGGGAGGATGGA[T/C]GGGAAGAGAGAAACATGGGCGGTGCACGTGCACGGAGAGAGGGGCCAAGGACTTCAGTTGC</t>
  </si>
  <si>
    <t>RosBREEDSNP_SNP_AG_10009408_Lg16_00879_MAF50_487493_exon1</t>
  </si>
  <si>
    <t>ss475881859</t>
  </si>
  <si>
    <t>ACTTGACTTATGTCTGGTCATCCTAAAGATGCATTGGAACTAAATACGAGGCCAGAAATGT[A/G]ACAGCATCAACCACCAAATAAAGGGAATGCTGGACTTCTGTGTGGTTATCTTACAGTTATG</t>
  </si>
  <si>
    <t>GDsnp00626</t>
  </si>
  <si>
    <t>ss475882584</t>
  </si>
  <si>
    <t>AGTTACACCAATTAGTGGAAGGACTTAAATGTTCTTTAACACTCCCTTAGACGTTCACAAATTGCTCAGTTGGGTATCACATAAACTCCATATCAATGCC[T/C]CGTCTTCATCTCTCTCAAAATGAAATATATGCTCTTCACAGGGATGATCCAGAAAAAACCTTGGTATTCCTGGGGATTTCTCCCTCTTAAAACGGCAAAA</t>
  </si>
  <si>
    <t>RosBREEDSNP_SNP_GA_6755598_Lg2_01549_MAF30_842423_exon1</t>
  </si>
  <si>
    <t>ss475877123</t>
  </si>
  <si>
    <t>TTCTAGGCCGTCGATCGGCATTGACTTTTCTAACTTGGTATCTAATCTTCTTAGAGAAGAG[A/G]CGGGTACGACGTTTCTCCTTGTAGCGCAACACGCTAGCCTCTCTCAGTCCTCCGGCGTCTG</t>
  </si>
  <si>
    <t>RosBREEDSNP_SNP_CT_6776775_Lg2_01549_MAF40_980062_exon1</t>
  </si>
  <si>
    <t>ss475877124</t>
  </si>
  <si>
    <t>AACAAGGATCATTAATCAAATCTATACAAGAGAGTACCGGATCTTCTGTGCGAGTATTGTC[T/C]GGAGGTATGCTCTTATTATTAAATGATACACTTTTTTCTATTTTAGTAAAATTCCAATGGT</t>
  </si>
  <si>
    <t>RosBREEDSNP_SNP_GA_6632118_Lg2_00333_MAF40_MDP0000229589_exon1</t>
  </si>
  <si>
    <t>ss475877116</t>
  </si>
  <si>
    <t>AGAAAAGGAACGTTCGGAGAATAAGTCATTGAAGGAAGAGATTAAAAAGTTGAAAATGGAA[A/G]TTGAGGTACGTAGTGCAAGTGCATACTGTGGTGTAGCACGAAATATGCTGAGATGTTGAAG</t>
  </si>
  <si>
    <t>RosBREEDSNP_SNP_AG_6727684_Lg2_01549_MAF50_1674193_exon2</t>
  </si>
  <si>
    <t>ss475877118</t>
  </si>
  <si>
    <t>ACTAATCGCTCTCTATGTAATATAGGATGTCTTCAAGGAAGAAGCCGCTTTCCCCGATGGC[A/G]AGAATTCCTTATTAAATCCAGATGAAGAATGGCCTTCGGATGATTCTGAAGATGATGATTA</t>
  </si>
  <si>
    <t>RosBREEDSNP_SNP_TC_6735528_Lg2_01549_MAF50_1636434_exon2</t>
  </si>
  <si>
    <t>ss475877121</t>
  </si>
  <si>
    <t>AGCCCTTCCTTAGCAGCAACTGTAGAAGCTTCAGAATTTAGAAAAGAAAAAAAATCACCAC[T/C]TATAGTGTTTTCTCGCTCTCCTGGAAACACGGTGACACGGTTTCCTTGTAACTTCCTCCTT</t>
  </si>
  <si>
    <t>RosBREEDSNP_SNP_CT_6742332_Lg2_01549_MAF30_553488_exon3</t>
  </si>
  <si>
    <t>ss475877122</t>
  </si>
  <si>
    <t>CGAAGATAGATCCGTATTTCGTATAGTTTTCAAAGTTTTCATCCGTTCCTCTTCCGAAGTC[T/C]TCAAACATCCAATTTCGGGCTGTTGCAAACCTTAGGAACGTCTTGCTTTGGTCTTACAGTT</t>
  </si>
  <si>
    <t>RosBREEDSNP_SNP_AG_6321450_Lg2_00308_MAF50_1632382_exon1</t>
  </si>
  <si>
    <t>ss475877100</t>
  </si>
  <si>
    <t>CAAGAACTTAATTTTTTTGGGCTACTCTCAAATGGCAAAATATACAACACACAACAGCGCC[A/G]TGAAATTCATGCTTTAAAAGTTATGGCTGGTAGGGGTGGGTTTGGTTTAAATCGGTTCGGT</t>
  </si>
  <si>
    <t>RosBREEDSNP_SNP_GT_13927131_Lg7_02840_MAF30_MDP0000172713_exon1</t>
  </si>
  <si>
    <t>ss475878877</t>
  </si>
  <si>
    <t>CACTGCTAAGTGACACCAAGAGATTTATGTCTAAATGTTTTGAGATGAAGGATATGGGAGA[T/G]GCAACCTTTGTTCTTGGTATTCAGATCACAATAGATCAAAGTAGAGGACTACTTGGTTTAT</t>
  </si>
  <si>
    <t>RosBREEDSNP_SNP_CA_14005346_Lg7_02840_MAF40_MDP0000218961_exon7</t>
  </si>
  <si>
    <t>ss475878881</t>
  </si>
  <si>
    <t>TCATGCTACTGATTTTTTTTTTTTTTTTTTTTTGATAGAAAAAACCTCTAGTACATCCATT[A/C]CCAAAACAATCAAAATGGAAGGCAAGGAAAGCACTCGAAGGTACACAATGGTCCCAAATGT</t>
  </si>
  <si>
    <t>RosBREEDSNP_SNP_AG_13936750_Lg7_02840_MAF50_1645158_exon1</t>
  </si>
  <si>
    <t>ss475878878</t>
  </si>
  <si>
    <t>AGGCCAAGGTTCCTTTTCCAATCCAAAGCAGTAGCTTCTTCTGCTGCAAACCCACAACCCT[A/G]TTACAAGAATCTCAGCAAACCATTCTTTTTTTTAACCGTCTTGATCTCATTTCTGTTACTG</t>
  </si>
  <si>
    <t>RosBREEDSNP_SNP_CT_670887_Lg8_00175_MAF40_514695_exon1</t>
  </si>
  <si>
    <t>ss475878953</t>
  </si>
  <si>
    <t>TATAGACTTCTATGCGCAAGATTATTAGGCAGCTGATTATTAGTAGAGGAAAATATGCTGA[T/C]TGATCTGTCTTGGTGTAAGAAACATTTTATAATCTTAATAATAACTCATCCATATACATAT</t>
  </si>
  <si>
    <t>RosBREEDSNP_SNP_GA_737455_Lg8_01670_MAF50_1635849_exon1</t>
  </si>
  <si>
    <t>ss475878957</t>
  </si>
  <si>
    <t>CCTGAGTTATTTCCATCTCCAGCCCACCCATCGAATGGCAACTGAACATTTTGCATATTCA[A/G]CGGCAAATTGAAGAATGGAAGCCCCGAAGACGGGTCTGGAAAAGGATTGTTCCCAACACTA</t>
  </si>
  <si>
    <t>RosBREEDSNP_SNP_GA_5459680_Lg11_01713_MAF50_MDP0000254457_exon1</t>
  </si>
  <si>
    <t>ss475880060</t>
  </si>
  <si>
    <t>CCTGGCTTCAAACTCGGTGGATCTTTCATAACTGCCCTTGTGAGCAAACTTCCCTTTCTCA[A/G]CAGACGAATAAGTTATAACGGAAGAAGGAACATGCCCAAGTGCCACCTTAGCAGTAGAATC</t>
  </si>
  <si>
    <t>RosBREEDSNP_SNP_CA_7286876_Lg17_266160_MAF50_266160_exon1</t>
  </si>
  <si>
    <t>ss475876620</t>
  </si>
  <si>
    <t>GGAGGACTTTCTTGCGGTACTCTTGTTCGGCGGCGGATGTCGTCGTTTTGGCCTTGGCCTT[A/C]ACCTTGTCCCTCTCGTCTTTGTAAAATCCTTCCCCCCATCCGAGAACGGCGGCGCCGGAGT</t>
  </si>
  <si>
    <t>RosBREEDSNP_SNP_TC_13795873_Lg5_01505_MAF50_MDP0000210085_exon3</t>
  </si>
  <si>
    <t>ss475878311</t>
  </si>
  <si>
    <t>ACACCCACAATGTCTGCTTCACTCTCACTTGAATTTGATGAGGTACTGATTCTTGGATCAA[T/C]AGGGCCTTCTTCACCGAACTCTTTATGTGCTTCTAAGTTTTCTGCATTGTCACCTTCAACA</t>
  </si>
  <si>
    <t>RosBREEDSNP_SNP_GA_9571523_Lg16_229389_MAF50_229389_exon3</t>
  </si>
  <si>
    <t>ss475876580</t>
  </si>
  <si>
    <t>GAGTGCTGGTAATGTAATCAGCCAGGAGGAGTCTGATGCATCGAGAATGACCATTCAAAGC[A/G]GCAAAGTGAAGTGCAGTACCGCCATTCAGATAATCTGCTCTGTGAATCTGAAATCCAGTTT</t>
  </si>
  <si>
    <t>RosBREEDSNP_SNP_CT_9785585_Lg16_01715_MAF30_MDP0000245959_exon3</t>
  </si>
  <si>
    <t>ss475883005</t>
  </si>
  <si>
    <t>ACCAATGTAATCCCAACACATTTATATAACTCTAAACCAAATATAGTTTAGTCATTTACAT[T/C]GGTTGACAACCACCCTTCCTTATCAAGGAGCCGCCTCCAAAAATCGGTGCCTCTAACTATC</t>
  </si>
  <si>
    <t>RosBREEDSNP_SNP_GA_9806895_Lg16_01715_MAF50_530255_exon1</t>
  </si>
  <si>
    <t>ss475881850</t>
  </si>
  <si>
    <t>GGATAGAGTGGGTATTTTACACGTTGTATATATGGTCAACGGTGCGGCGGGTAAAGATAAA[A/G]GCGTTAAGAGGGAAAACTTTGGATAGATTGACGCAACCTTTTCTCTTTTTCGCTTCCTTTT</t>
  </si>
  <si>
    <t>RosBREEDSNP_SNP_GT_18500461_Lg16_134900_MAF10_134900_exon3</t>
  </si>
  <si>
    <t>ss475876590</t>
  </si>
  <si>
    <t>AATATATAACTGATCCTCATGCCACGTACATATGTATAGAGGTATCGAGCAACTCATCGCA[T/G]AACGCAGAGCTAATGCTACAAGAGAGCTGCACCGACGAGTCAGGCAGCCTGGTGGTGTATG</t>
  </si>
  <si>
    <t>RosBREEDSNP_SNP_AC_18500686_Lg16_134900__134900_exon3</t>
  </si>
  <si>
    <t>ss475876592</t>
  </si>
  <si>
    <t>TGCAATCTAGTACTAGCACTGCAGCCGATCATGGAAGCTCATCGCCAGATCAGAATCATGA[A/C]AGCAGCATCATGAACACGGGTTGTTTGCTGACTGTGGGACTCCAAGTTCTTGCCAGCACAA</t>
  </si>
  <si>
    <t>RosBREEDSNP_SNP_AG_18781121_Lg16_266608__266608_exon3</t>
  </si>
  <si>
    <t>ss475876593</t>
  </si>
  <si>
    <t>GAATATGATTACAGGGAAGAATAACGAGCTTGGCAAAACATCAGGAGCCTCTGCTAATGGA[A/G]TTTATTCCAAAAGGTAACTGATCATGTTTAGTGCCTATTGGCCTTTATATCAGGGATTCCA</t>
  </si>
  <si>
    <t>RosBREEDSNP_SNP_AG_23308740_Lg16_9884__9884_exon1</t>
  </si>
  <si>
    <t>ss475876596</t>
  </si>
  <si>
    <t>GCTACCCAAGCTAAGTAAAAGGCGTTGGAGAATCTATCCAATTTCAACTACAATGCAATAC[A/G]GTCATTATCTGATACAATACTTTTAATCACATTGTTTAACTAATAGTTTGTTTCATGACTA</t>
  </si>
  <si>
    <t>RosBREED_SNP_TG_23405001_Lg16</t>
  </si>
  <si>
    <t>ss475884081</t>
  </si>
  <si>
    <t>CGATCCTATCGGCCCTTCGCGTGTGGATTTTTCTCCTAAAGGGTATCTCTCATTCAATCGGTTTATTTGACACTTTCTCCTTACCTTTCCTTGGAACAATTGCCTCATTTTTCCTAGCAGCTTATGTTGGCTCGACAAACCCGAAGCCTCA[T/G]ACTCGCCTACAAACTTACAAAGATTGACGATCTCTTGCCTGGACTTTTGTCATCTCGTAGCCTTCATTTTACCTCCATAAAGCTTAAGCGGCTCCCTTTTTTCACCTTATTATACACATCTACCACCTCTGACACCTCAACATTCGAACAT</t>
  </si>
  <si>
    <t>RosBREEDSNP_SNP_CT_729018_Lg8_01670_MAF30_MDP0000902781_exon1</t>
  </si>
  <si>
    <t>ss475878956</t>
  </si>
  <si>
    <t>ACTCGTCGAGTCGAGATTCAGCGAGTTCTTGAGCGACGAGATGGCCTCAGACACGTTTCGG[T/C]TCAGCCTCTGCAGCTTCATCTGCATCGCGGATGACTTCTTGACTCTAGCGCTGGGTGAGAC</t>
  </si>
  <si>
    <t>RosBREEDSNP_SNP_TC_11173563_Lg9_00947_MAF20_7234_exon1</t>
  </si>
  <si>
    <t>ss475879409</t>
  </si>
  <si>
    <t>CTCTAGCTACCAAGAAGCCTGCCCCTATTCCCAAAGAGGGGCATTTGGGTGTAGAAGTGCA[T/C]CAAGAAGATAAGGAAGTCCTCACCAAGATCCTTGAGGAGTTGAAGCTATAACTTTCAATAT</t>
  </si>
  <si>
    <t>RosBREEDSNP_SNP_TC_11157283_Lg9_00947_MAF30_348564_exon2</t>
  </si>
  <si>
    <t>ss475879405</t>
  </si>
  <si>
    <t>TCTATGCTCCTTGTTTCCTGAGAAGGCTGAGTCATTGCAAATAAATGTGGAGTTTGAAGAG[T/C]GTGAGGAAGTCATCTTCTCAGTTCTTGGTCCTCGGAGTGTTCACCTATCTGGCCACTATCT</t>
  </si>
  <si>
    <t>RosBREEDSNP_SNP_GT_1263285_Lg9_02013_MAF30_358346_exon1</t>
  </si>
  <si>
    <t>ss475879254</t>
  </si>
  <si>
    <t>CAATGACTTGACGTCCCATCGTTGCTTCTTCTTGTTTGGTAATACTTTTGTGTCACCTTTT[T/G]TTTCGTTCTTTAATTTGCAATACTTCTCGAGAGATGGATATATACGACTGCGAAACCAACG</t>
  </si>
  <si>
    <t>RosBREEDSNP_SNP_GA_13618_Lg17_00091_MAF30_MDP0000791232_exon8</t>
  </si>
  <si>
    <t>ss475881919</t>
  </si>
  <si>
    <t>GAGGAAAATCAAAATAACATTAATGATAAGCTTAGGGTTTTGAAGGATACCAGTAGATGTC[A/G]GATGAGCTGTAATCAAATGCATATTTAAATGTTGTGGCAGCGTACACCATATATCCTCCAG</t>
  </si>
  <si>
    <t>RosBREEDSNP_SNP_TC_45523_Lg17_00091_MAF10_1655480_exon4</t>
  </si>
  <si>
    <t>ss475881921</t>
  </si>
  <si>
    <t>TATTGCAGATACCTGACAATTTCCATCACCAGAAACCTTTACTTCATATAAACTATGGACA[T/C]GTAACCTGCAAGGAAGTAATAAGAAATTCACTAAACTATCAGCCAAGAAGAAGTTAAACAG</t>
  </si>
  <si>
    <t>RosBREEDSNP_SNP_GA_49174_Lg17_00091_MAF20_1640662_exon1</t>
  </si>
  <si>
    <t>ss475881922</t>
  </si>
  <si>
    <t>ATTTCTCCCCATGGATCGACAAAGCTTTCACCCCAGTGGTGACTGTAATTGCACTAGATAG[A/G]AGATCTGCCCCAAGTCTTGATCCCACATAAACCACCACAGGCGGCATAAAATGCTGCTTGC</t>
  </si>
  <si>
    <t>GDsnp00091</t>
  </si>
  <si>
    <t>ss475882586</t>
  </si>
  <si>
    <t>CCGCAAATGATAAATTAAAATAAGTAATACAAGATCATAATCCGTTCTCCCAACCCAACTTATGCATATTCATGGTTTCCATTCTCCCTCTGATGCTTGC[T/C]TGCAGATGATAAAGTGAAAGAAAGGTCCAGAGACCAAAGAGAAGCTCTTCCAGGGGAGCCTAAATGTGTTATATGTAACCGTTATGGTGAGTACATATGC</t>
  </si>
  <si>
    <t>RosBREEDSNP_SNP_TG_71128_Lg17_00091_MAF40_1678954_exon1</t>
  </si>
  <si>
    <t>ss475881924</t>
  </si>
  <si>
    <t>GATCGATCTGCACTTAATTTCTCAAAGCACACGTACGCCACAAGCCTGCAGCTGCTGGGAA[T/G]GATCGCAGCGCTGTTGAGAGAGAGAGAGAGAGAGAGAGAGAGAGAGATACACACTATTGAT</t>
  </si>
  <si>
    <t>RosBREEDSNP_SNP_TC_300897_Lg17_01974_MAF20_1620327_exon12</t>
  </si>
  <si>
    <t>ss475881925</t>
  </si>
  <si>
    <t>AACAAGATCTATTAATCCCACTTGGTTAGATATTCAGTTGACCATTTGTCATTGGAATTGT[T/C]GGAAAATAACTGAAGAAAATAGTAAATTCTGGTCACAAACTAAACAGGCTCCATTTGTACA</t>
  </si>
  <si>
    <t>RosBREEDSNP_SNP_TC_312936_Lg17_01974_MAF20_216975_exon1</t>
  </si>
  <si>
    <t>ss475883201</t>
  </si>
  <si>
    <t>ATCCCAGCTCAGGTGAAACGGATGATGTCAAATAAGATTTTCAATTAAAAAAAACCAGATC[T/C]TTGAATATATTTAGATCTGCTGATGTGGTCTCATTCATGTAGTTTTTTCTAAGATTCTCTT</t>
  </si>
  <si>
    <t>GDsnp01974</t>
  </si>
  <si>
    <t>ss475882587</t>
  </si>
  <si>
    <t>ATGATGTCATGCATCCTTCGTACGTGCTCGTGGGGTTCATGCATTGCGGTTTCATTGGCACTACTTGACACCCCCTGAATCTGCTTTTCTATCTCTCTCT[A/G]GTAGTTTTCAACACTAAAAAAAGGTCATATAAAAATGCACATGATGTTCTACGTTCAATTATTGTTGATCTTCGAGTACTATAGGCATAAATTATTCATT</t>
  </si>
  <si>
    <t>RosBREEDSNP_SNP_CA_343464_Lg17_01974_MAF40_MDP0000156412_exon1</t>
  </si>
  <si>
    <t>ss475881927</t>
  </si>
  <si>
    <t>AAAAAAGCCAGAGAAAATGGGATTGCGAGATAGAACTTGGTTGTTGAAAAAATCAGGGCAA[A/C]CCTGCTGATGGCCAATCACAGTTGGACACATGTTTGAGTTGTGATAAAAAAAATCAACAAC</t>
  </si>
  <si>
    <t>RosBREEDSNP_SNP_TC_350742_Lg17_01974_MAF10_225081_exon1</t>
  </si>
  <si>
    <t>ss475881928</t>
  </si>
  <si>
    <t>TCTTCCTTCTCTTTGATATGCCTCTGTAGTTTGTACTGATACAAACATTAGGTAGTTTCAT[T/C]AGCATTGTTGATCTTGTGTGGCACAAAATGTTTGATTCACTCGGTCCTCATAGTATTCGTA</t>
  </si>
  <si>
    <t>RosBREEDSNP_SNP_GA_354549_Lg17_01974_MAF10_1652594_exon5</t>
  </si>
  <si>
    <t>ss475881929</t>
  </si>
  <si>
    <t>TGTGGTTTAGTTGTAAAATAGTGTAATATTCAGGCCTTTTTATAATAATATCACGCTTATG[A/G]TTTTGGATCCTTGTGCCCAAATTCATGTGCCGTCCTTTTTCATTACATTTCACTCAGGAAT</t>
  </si>
  <si>
    <t>RosBREEDSNP_SNP_AG_357921_Lg17_01974_MAF40_MDP0000156410_exon2</t>
  </si>
  <si>
    <t>ss475881930</t>
  </si>
  <si>
    <t>TAGTATTCAATGGGGACAACAATCGCTTCCTGACTAGTGACCCACTGGTCACAGTTTCATT[A/G]GTTGTGACATTAACTGCAGAAGAAGAGTGAACAAGACCACATGAAACACCCCTCGAATCAT</t>
  </si>
  <si>
    <t>RosBREEDSNP_SNP_TC_363262_Lg17_01974_MAF30_1638015_exon9</t>
  </si>
  <si>
    <t>ss475881932</t>
  </si>
  <si>
    <t>ACTCGTTACCTCCAAAGCCATGTTTTCTGTCGTTACATCACCAAGGTCATCATAACCTAAT[T/C]GATAAGCTAGTTCTGATCGGACACAAAAAAATGGTTAGAACCGCCGAGGAAACATAATATA</t>
  </si>
  <si>
    <t>RosBREEDSNP_SNP_AG_413069_Lg17_MDP0000441376__MDP0000441376_exon2</t>
  </si>
  <si>
    <t>ss475876598</t>
  </si>
  <si>
    <t>AGCTACAAGGATCAATTGGTATCAATCACCATGATGATCAATGCTCTTTCTGGGAGCATGG[A/G]GTCTGTCAAGAGTGAGAACTCATGCACCTCCGACCTCAAACCGCCGTCTCCGACGGAATCC</t>
  </si>
  <si>
    <t>RosBREEDSNP_SNP_AG_414826_Lg17_MDP0000441376__MDP0000441376_exon1</t>
  </si>
  <si>
    <t>ss475876599</t>
  </si>
  <si>
    <t>TTGCAAAAGAAGACTACATGTTAGCAAGAAGGTACCTTCACCACCTGAACCGAGTGGTGAC[A/G]CCACTCGGCGATTCCATGCAGCGTGTCGCTTCTTGCTTCACAGAAGCTCTAAGCGCACGCT</t>
  </si>
  <si>
    <t>RosBREEDSNP_SNP_GA_415618_Lg17_MDP0000441376_MAF30_MDP0000441376_exon1</t>
  </si>
  <si>
    <t>ss475876600</t>
  </si>
  <si>
    <t>TGGAGCAGTACATATTTGCGCCGGAGATACGCAACATCGTGGCTTGTGAAGGGGTGGAGCG[A/G]ACGGAGAGGCACGAGAGGTTGGAGAAGTGGAGGAAGGTGATGGAGAGTAAAGGGTTCAAGA</t>
  </si>
  <si>
    <t>RosBREEDSNP_SNP_TC_805127_Lg17_RosCOS659_MAF40_MDP0000280674_exon1</t>
  </si>
  <si>
    <t>ss475881938</t>
  </si>
  <si>
    <t>TGCTGGAAGCTAGTTTTTGCTTAGTCTCAGTTCCTTGAGTTCACGTCTGAGATGGGAATAT[T/C]CATGTCGCTCTTCACACAACCTACATTCTTTGTTTTCTTAGCAATGATTCTCTATGTTTTG</t>
  </si>
  <si>
    <t>RosBREEDSNP_SNP_AG_3112861_Lg16_01116_MAF30_527321_exon2</t>
  </si>
  <si>
    <t>ss475881722</t>
  </si>
  <si>
    <t>CAATGGTGGTTATTGCTTTAATGTTTATTGTCAGACCGGTTGGAGGTCACAGACAAGTCCG[A/G]CCAACTGATGACATGAGCTTCACGTTTATTTATAGTCTGTGCCTCCTATTAGCTGCTTATT</t>
  </si>
  <si>
    <t>RosBREEDSNP_SNP_AG_810662_Lg17_RosCOS659_MAF40_MDP0000317368_exon10</t>
  </si>
  <si>
    <t>ss475881940</t>
  </si>
  <si>
    <t>GAACCATCACAGAACCAAAGCAAATACAAATGCCGCATACCCATTTGCTTGTTAATGAACT[A/G]GCAGATATGTAGAAAAAGGTTGCTTTTGCTTCTCCAGCTATGGCTTTCCCGATCATTGTTT</t>
  </si>
  <si>
    <t>RosBREEDSNP_SNP_TC_819070_Lg17_RosCOS659_MAF50_341005_exon1</t>
  </si>
  <si>
    <t>ss475881942</t>
  </si>
  <si>
    <t>AGATCATCCACTCTATATCTTTCCCAGAATATCTCTGTTTTCAGATATCTTTTATTTGTAG[T/C]TGAGAAATCTATCACCGAATTTTTGTTCAGCAGTTGTGCTTTTCAGTGTCTGGACGAGACT</t>
  </si>
  <si>
    <t>RosBREEDSNP_SNP_GA_1149469_Lg17_01241_MAF40_MDP0000131695_exon12</t>
  </si>
  <si>
    <t>ss475881948</t>
  </si>
  <si>
    <t>GTTGCCCTATTGAGTGGGCGCAAAGCGAAGTCCTAAGTCCAGTCGAGACAAATCGGCTTGC[A/G]GAAGAAAACGAAAAAGGAGCTTCGCATATGAATTATGATAACTACTGAGTTTTTCTGCTGG</t>
  </si>
  <si>
    <t>RosBREEDSNP_SNP_GA_1159401_Lg17_01241_MAF30_362748_exon1</t>
  </si>
  <si>
    <t>ss475881949</t>
  </si>
  <si>
    <t>GCGGTTGGGTCAGTGGGAGCAACGACTCGGTGGCCAATGATATATTCTGTAGGCGGATCGC[A/G]AAGCTATGTGACGTCGTCGTTTTGGCCGTGGGTTATCGTCTTGCTCCGGAGAATCGGTACC</t>
  </si>
  <si>
    <t>RosBREEDSNP_SNP_AG_1318292_Lg17_00864_MAF30_1643044_exon1</t>
  </si>
  <si>
    <t>ss475881952</t>
  </si>
  <si>
    <t>ACCAAAGTGTGACTGCCCTTCTTTAAATCTCCTCACCACCTTTGCATACAGAGCAGAAACC[A/G]CCTTCACCTTCCTCCTCAAGAACAGCAACCTCCTCAGGCTCGGAACTTTGAGCTTGAACGA</t>
  </si>
  <si>
    <t>GDsnp00864</t>
  </si>
  <si>
    <t>ss475882589</t>
  </si>
  <si>
    <t>TGATAATTGCAGATGGCCAGGTAACTTGCCTTATTCTTGTTGTACTTAGTGAAGTATGCAATTAGAGGGTCAGACATGCGCCCATGCTATAATCTTGTTT[A/C]ATCTACACAAAATTCTTTGCCTTTGGGTTTTAGAGTCTAGCACAGTTCAGGAGTGGGCTTCGTATTTTTAGTTTCAAAACACACTAATGGTCACTGCTCT</t>
  </si>
  <si>
    <t>RosBREEDSNP_SNP_GA_1334232_Lg17_00864_MAF40_1619924_exon8</t>
  </si>
  <si>
    <t>ss475881955</t>
  </si>
  <si>
    <t>TTGTTTCGTGAGAGTGTGATGGTAGCGGTACACAGGGATAGAGAGATAGATATGTAGTTAG[A/G]AAATGTGTGAAGTTATGGTAGGAGAAAGGTGCAACATCAATTGAAGAAAAACTTGCATAAC</t>
  </si>
  <si>
    <t>RosBREEDSNP_SNP_GA_1601079_Lg17_01205_MAF20_MDP0000694848_exon1</t>
  </si>
  <si>
    <t>ss475883804</t>
  </si>
  <si>
    <t>TGATCATGGAGGAGCTGGTGCTGCAAAACCTGTTTTCCGGCGACCGGGCGGCGCAGATTGA[A/G]GCGGCGACGGAGCTGGGTAAGCTGAAGAGCAAGCAGAGGCACAAGTTGGCAGAGAGGGGCG</t>
  </si>
  <si>
    <t>RosBREEDSNP_SNP_TC_1604094_Lg17_01205_MAF40_62719_exon1</t>
  </si>
  <si>
    <t>ss475881960</t>
  </si>
  <si>
    <t>TCAAGTTTCCAGCATACTTGTGGCCTCCAATGTGAGAGCAAGGAATAACAAACACCTGATT[T/C]GACAGTCCTCGCAACTCAGTCTCCTCTTTGAACTTATCAATCAGAACAGGTCCACAAACAC</t>
  </si>
  <si>
    <t>RosBREEDSNP_SNP_GA_1618224_Lg17_01205_MAF50_1686981_exon1</t>
  </si>
  <si>
    <t>ss475881961</t>
  </si>
  <si>
    <t>CTGAAGAAAATAACTTATGGCACTATCTCTATGCCGTCACAAGGAATAAAAAGCAGTGCGG[A/G]AATGCAAACATCTGCACCAATGTGCAGACCGTTAATGTCGATTGCCAGGTCCCTTTAATCT</t>
  </si>
  <si>
    <t>GDsnp01205</t>
  </si>
  <si>
    <t>ss475882590</t>
  </si>
  <si>
    <t>TTTCACAGTACGGAGAGGTTAAGGAACATCAGATTATGCGGGACCACTCCACCGGTCGCTCCCGTGGATTTGGATTTGTCACCTTTGACACAGATCAAGC[A/G]GTTGATGAACTCTTGGACAAGGGGAACAAGCTTGATTTTGCTGGAGCTCAGGTGAGTTGTCTACTGATAAAAGGCTGTGCTTGCATTTTTCTGTGCCCTT</t>
  </si>
  <si>
    <t>RosBREEDSNP_SNP_AG_1621844_Lg17_01205_MAF40_967370_exon1</t>
  </si>
  <si>
    <t>ss475881962</t>
  </si>
  <si>
    <t>CTGGTCCAAGAAACTAGAACGTATTCTGTGGATTAACTCTCCTCCGCGGCTCTCGCCTGTA[A/G]TATGGAGTTTCGTCTATTGTTCTTCTAACGTAATCTATGAACGGCTGAGGTGTTCGAGGAG</t>
  </si>
  <si>
    <t>RosBREEDSNP_SNP_GA_1640875_Lg17_01205_MAF30_1658589_exon1</t>
  </si>
  <si>
    <t>ss475881965</t>
  </si>
  <si>
    <t>GCTGGTCCACTCGGAATCCCTGCTGAAGTCCTCTGCTCCGCTTGCTGTTGAGATAGAGAGT[A/G]AGTTCCGGAGAGGGGAGAGGCAGGCAGGAGGGAGTGGCAGTGGTGCCGGGACTTCAAAACA</t>
  </si>
  <si>
    <t>RosBREEDSNP_SNP_TC_2032345_Lg17_00290_MAF20_155971_exon2</t>
  </si>
  <si>
    <t>ss475881966</t>
  </si>
  <si>
    <t>GCAAGTCGTGCTCCACCCACCAACATGCACATAAACAACTAGAGAAATATAATTCAGCATT[T/C]CTCTTGCACTGATTCCTTATCTGTAGATGCCTCCATCCTTTGAAGATTCTTTCTTTGCCCG</t>
  </si>
  <si>
    <t>RosBREEDSNP_SNP_AC_2034824_Lg17_00290_MAF50_95622_exon1</t>
  </si>
  <si>
    <t>ss475881967</t>
  </si>
  <si>
    <t>TAACAAACAAAAGCATGGTAATTTAAGCGTGAAATTGAATTCCAAACATGCCCCAGAAAAT[A/C]AAATGTTTACAGAAGCAGTAAAACACTTACTTGAGAGAAAGATACGAGTTTACGAGAGAGG</t>
  </si>
  <si>
    <t>RosBREEDSNP_SNP_TC_2045677_Lg17_00290_MAF30_MDP0000848217_exon8</t>
  </si>
  <si>
    <t>ss475881968</t>
  </si>
  <si>
    <t>TCAGTTTCGTCATCTCCAATATAGATTGGGAGGACATCAGTGGAGCTGCCGAACCCTGGTG[T/C]GTCAAGCAAATATTGCAAGGCTCGACCTTTGTTCCAGTCAATTTTTGGGCGTATTTCCATA</t>
  </si>
  <si>
    <t>RosBREEDSNP_SNP_GA_2051096_Lg17_00290_MAF20_MDP0000848218_exon4</t>
  </si>
  <si>
    <t>ss475881970</t>
  </si>
  <si>
    <t>TGATTACCCAGAAAGATATTGGGTTGCCTTATGTGCCTAAAGTATCATCAGCTATGCTTAC[A/G]TTATTTATTATCCTCGTTCAGTCAGAGCTTGAGCATGACCAACTATCTACATTGAAACTTC</t>
  </si>
  <si>
    <t>RosBREEDSNP_SNP_CT_2378561_Lg17_MDP0000193812_MAF30_MDP0000193812_exon4</t>
  </si>
  <si>
    <t>ss475876601</t>
  </si>
  <si>
    <t>CACAACTAACACCAGCAGAGTTAAACAAAGAGATATCGACATTGGAAGCCACAACGTCAAA[T/C]GCTGAGACCAATATACTTGCCTGTCCAGGTCCACCACTATATCCACCCTCTGGGTCCTGGA</t>
  </si>
  <si>
    <t>RosBREEDSNP_SNP_AC_2415744_Lg17_MDP0000291802_MAF40_MDP0000291802_exon8</t>
  </si>
  <si>
    <t>ss475876605</t>
  </si>
  <si>
    <t>CATCTTGCTAGTGTGACTAGAAAAATTATGCATGAAGGCATCAATATGCAAACCTCGTCCA[A/C]GTTGATATCCCAATACTCGCTCTCTTCCATTTTCGCTGCTAAATGTGCAAGTGTCTCCAAG</t>
  </si>
  <si>
    <t>RosBREEDSNP_SNP_CT_2622909_Lg17_00210_MAF30_MDP0000206391_exon2</t>
  </si>
  <si>
    <t>ss475881980</t>
  </si>
  <si>
    <t>CTGCTTCAGATACAACTGGTGTACTGCTCCCGACAGTTCTTTCATCTGCACAAAAAACAAA[T/C]AAATCTTCGTCAGAAAAGGAAGACAACAATTTTATTTTAGAGTCAGAACGGTTGCGCCTGT</t>
  </si>
  <si>
    <t>RosBREEDSNP_SNP_GA_2657037_Lg17_00210_MAF10_1622321_exon3</t>
  </si>
  <si>
    <t>ss475881981</t>
  </si>
  <si>
    <t>AATTTGTTACAAGTCATGGATTTTGTTGCAGGAAACTGAAGGCATTACCAACTTAAAAGTT[A/G]AAGTCATTGAGGGTATTGCAACTGTTGAGGTGCGTATGAAAATTCCAATCTTGGGTCTTGT</t>
  </si>
  <si>
    <t>RosBREEDSNP_SNP_GA_2688072_Lg17_00508_MAF30_1651528_exon2</t>
  </si>
  <si>
    <t>ss475881983</t>
  </si>
  <si>
    <t>GAAGAACAAGCTCTCTCGCTACTGGCAGGACACAGTTGAAGAAGTTGAGAGAAAGCCCCAG[A/G]AAGAAGAAGCCGCAATGCGTACTGGCTTTCTATTTGCTGGAACCAATTGCAGAAGGATGAT</t>
  </si>
  <si>
    <t>RosBREEDSNP_SNP_GA_2732314_Lg17_00508_MAF40_1664530_exon3</t>
  </si>
  <si>
    <t>ss475881990</t>
  </si>
  <si>
    <t>CTTCTCTTTTAGTCAGAAGTGTCTGAGGTCTCAAAGAAGCAGGCCTGCTATAATTTTTTCC[A/G]CGATACACAATAATTGCATAACCCTTACTCACTCTCTCCACTGCCACTAGTATCCCACCAC</t>
  </si>
  <si>
    <t>GDsnp00508</t>
  </si>
  <si>
    <t>ss475882593</t>
  </si>
  <si>
    <t>ATTTATTTATCATCCATACTATTCCGAGGAGGAGGATAAATCGCATTAATTATCGCTAACCTCGGATGCATGATATTTTTTTCAGCTGAAGCTTGCGGAT[T/C]CCAAAGAAACAGAATTTGCTATAAGTGCCTTGTTCACAAAGCATCCGGAGATGAAGGGTAATACTAAACACACAAATATCACACACCACCTGCAGTTCTT</t>
  </si>
  <si>
    <t>RosBREEDSNP_SNP_CT_2741553_Lg17_00508_MAF30_1637847_exon1</t>
  </si>
  <si>
    <t>ss475881991</t>
  </si>
  <si>
    <t>ATCCGAAATTGGCTCGTGGGGTTGGCTTGGTTCTGCAAGGAATGTGGTTTCTGCAAATGGG[T/C]ATTTCTTTGTACACCAACTTCATGGCGCACGGATGCTCGTTGCACGAAAAGAGTAGAGGGA</t>
  </si>
  <si>
    <t>RosBREEDSNP_SNP_GA_3128408_Lg17_01584_MAF30_761456_exon1</t>
  </si>
  <si>
    <t>ss475881995</t>
  </si>
  <si>
    <t>GGGAGTGGAGAGAGAGTGGAGAGAGAAAGTGGAGAGAGAGAGAGAGGAGACGGTATAAAAC[A/G]TAAACAGACTGCTCTGTTTTGCGTTAACTTTGATCAACTTTACTATTTTCTTATATGTAAT</t>
  </si>
  <si>
    <t>RosBREEDSNP_SNP_CT_3132636_Lg17_01584_MAF50_MDP0000810883_exon15</t>
  </si>
  <si>
    <t>ss475881996</t>
  </si>
  <si>
    <t>GCCTATTTCTTCCTTTTTTTCGTGCTTAGTTCCGTTGCATCTTTCATGCAGAGCACAAGTA[T/C]GAAATTGTGAAGCGATTGCAAGCCAGAAAGCATATTTGCGGAATGACTGGTGACGGCGTTA</t>
  </si>
  <si>
    <t>RosBREEDSNP_SNP_AG_3135072_Lg17_01584_MAF50_155365_exon1</t>
  </si>
  <si>
    <t>ss475883744</t>
  </si>
  <si>
    <t>AGACTTTAATGAAATTATAAATTTATGTATTTTTATGAATTTTAATTGATTTATAGAGATT[A/G]CATATAAAATTTTGGTTCAATTCCTTCGAAATCTCATAAGAAGATTAAAATACACTATGAA</t>
  </si>
  <si>
    <t>GDsnp01584</t>
  </si>
  <si>
    <t>ss475882594</t>
  </si>
  <si>
    <t>TCCCGTAAAAGTACGAAGACGTGGTAGTTGATTCTGNTGAACTAAGAGCGTCAACATCTCGACGAAGTGCAGATATGATCTCTGAAAACGAATCCTTTTT[T/G]ACACCTCCAACGGAATTCCAAGTGACTGGAATAGGCTTCGANGCTAACACCCACGAATCACCAACGACGCCAATCAAATCCCCGTCGATGCTTTTGTACT</t>
  </si>
  <si>
    <t>RosBREEDSNP_SNP_AG_3153316_Lg17_01584_MAF40_1620853_exon1</t>
  </si>
  <si>
    <t>ss475881999</t>
  </si>
  <si>
    <t>TTTGTCGACCCATGTGGCTATTTGAAGATGCAAAAGAAGCCCGAAATATCATTGCTTATAG[A/G]AGGAGAAAAAGAAGTACCGAAACAGGCACGAAAAATGGGAACAAAATTTAAACTCTATCGG</t>
  </si>
  <si>
    <t>RosBREEDSNP_SNP_GA_3492127_Lg17_02049_MAF20_54764_exon1</t>
  </si>
  <si>
    <t>ss475883000</t>
  </si>
  <si>
    <t>ATTTCATTTTTATCTTTTTCATCTCTTCAATTTTTTTTAAACTTAATATTCTCTTATTGTT[A/G]AATGTTAGCACATAATGGAGATTTATAATCAAATTTATTACACATGTGGCATAGTCTTATT</t>
  </si>
  <si>
    <t>RosBREEDSNP_SNP_AG_3503210_Lg17_02049_MAF50_478011_exon1</t>
  </si>
  <si>
    <t>ss475883369</t>
  </si>
  <si>
    <t>CTTTCTGGTCCTGGGTGAACTTGGTCCTGAACCTCTTCCTTGCATTCGGGCTCGCCGACAC[A/G]ATCGGGGGCATGACGGCGGCGTGGTTATTCAAACCCACTAAGGCGTTTTCGTGAGCGGTGG</t>
  </si>
  <si>
    <t>GDsnp02049</t>
  </si>
  <si>
    <t>ss475882595</t>
  </si>
  <si>
    <t>AGAAGAGAAGGAAGTGGGAGTTATTTAGATTCAAGTGTGGTGGGTACTTGGTGGTGNGGGGCTATAAATAGCAGAAAATCAATAAGCATGCAATTGTGGG[A/G]TAAAAAACACTCACACAGACTACTAGGTGTGCCAGCTTTGGCATCAACTGACACGTGTGCAGGCGCATTGATTGAGCGGCTAGGATGAAGCAAAGGTTAA</t>
  </si>
  <si>
    <t>RosBREEDSNP_SNP_AG_3543730_Lg17_02049_MAF50_10410_exon1</t>
  </si>
  <si>
    <t>ss475882004</t>
  </si>
  <si>
    <t>AAGGGTGGGGGAATTGATTTTAGAATCTTGTGTATAAAAGTAAATGCTCTTTATTACTTGA[A/G]CTAGAAACACCTTATAAAATCTTCGGGTGAGGGACTTACAAGTATTAAAGAGAGTGAGATC</t>
  </si>
  <si>
    <t>RosBREEDSNP_SNP_CT_3877946_Lg17_MDP0000179859_MAF10_MDP0000179859_exon5</t>
  </si>
  <si>
    <t>ss475876608</t>
  </si>
  <si>
    <t>CCCAAACTTTGCTGTTTATATTAATTGAGTTGGCAATGGGATGCAGTACCTGTTTGCAAGT[T/C]GGACATATATATTCAGAATGAAAGTGGTTGCCACTCAGAAAACCAGAACAACGATTGCCGC</t>
  </si>
  <si>
    <t>RosBREEDSNP_SNP_AG_3878697_Lg17_MDP0000179859_MAF20_MDP0000179859_exon4</t>
  </si>
  <si>
    <t>ss475876609</t>
  </si>
  <si>
    <t>TTACTAGACCTTTTCAAATGTTTCTCATAGTTTGTCCCTTGCAGCCTTGCAGGAGAGGGAT[A/G]AAGAACGCATGTTTTCAGAATTTTCTAAACTATTAAATATATTCTTAAAATTTTGTAAAAA</t>
  </si>
  <si>
    <t>RosBREEDSNP_SNP_CT_4096952_Lg17_RosCOS742_MAF20_MDP0000256811_exon1</t>
  </si>
  <si>
    <t>ss475882005</t>
  </si>
  <si>
    <t>GAAACATCACTTGGCCCGAAAGCTCCCCCAAACCCACCCTAAATTATGTCAAAGGCGACAC[T/C]GTTTCCCTCACAGTAGCTGAATCTGAAGCCGATTTCCACCATCTCTCAAGCAATGACTTTA</t>
  </si>
  <si>
    <t>RosBREEDSNP_SNP_AG_4157765_Lg17_RosCOS742_MAF50_1684941_exon1</t>
  </si>
  <si>
    <t>ss475882012</t>
  </si>
  <si>
    <t>GATCTGTACACTGCTACCTATATCTGATTCAGAAGAGGCATCAGAGTTGGAGTAATAGTCA[A/G]AATAAAAAAGAGGTACTCCTTTCCACCTAGAACTTCTACATTTTCGTTCTTGGAAATCAAG</t>
  </si>
  <si>
    <t>RosBREEDSNP_SNP_GA_4152973_Lg17_RosCOS742_MAF50_MDP0000376617_exon1</t>
  </si>
  <si>
    <t>ss475882011</t>
  </si>
  <si>
    <t>GATTTGAAGACTCTTTTGCCTGATTTGAAAACCCTTTTACCTGATACCTGTAACATTACCA[A/G]GCAGCAAGTGTCAAAAAAATTGACTGACAGCCAAAGTTCTGTTGGGAGTGTGCATCTGGCC</t>
  </si>
  <si>
    <t>RosBREEDSNP_SNP_TG_4878976_Lg17_02703_MAF20_1663252_exon1</t>
  </si>
  <si>
    <t>ss475882016</t>
  </si>
  <si>
    <t>CTATAGAACCTCACACTGATATGATTGAGCAAGAAAAACAACAGAGAAATGTGGAGCGGTC[T/G]CTGTACAATTTGCAGCGGAGGCTTTTATACAATGGGTTGGAGGGACCTTCTGTTGGCCCTG</t>
  </si>
  <si>
    <t>RosBREEDSNP_SNP_CA_4881457_Lg17_02703_MAF10_1675869_exon1</t>
  </si>
  <si>
    <t>ss475882017</t>
  </si>
  <si>
    <t>CAGGAATGAATGAGAAGTGGGACACCCTTACCTTTATTTTTTGGTTATGCTGCTGGAAATG[A/C]GTGCCTGTGATCCTATCTGATTCGTGAACGCTTGTGGCTGTGTCTGTGTGCGAGGTCAAGC</t>
  </si>
  <si>
    <t>RosBREEDSNP_SNP_CT_5689554_Lg17_00606_MAF40_333837_exon1</t>
  </si>
  <si>
    <t>ss475882025</t>
  </si>
  <si>
    <t>ACCTTGTGAGTAGTCTGTCTTGAGATGAAGCGGATAGGAGTCCCCTGTTCTCTTCAGCCCT[T/C]CTTAACAGGTACGGCAGCACCAACTGTATCGGTCCGAATGGCATGTACTTGCTTACTTGAA</t>
  </si>
  <si>
    <t>RosBREEDSNP_SNP_GA_5726495_Lg17_00606_MAF10_MDP0000240646_exon7</t>
  </si>
  <si>
    <t>ss475882030</t>
  </si>
  <si>
    <t>AAGCTCATAACCCATAGAGCAGGAAAGTGGTGAGTGTAGGTTTGAGCTCGGCAATTGTTGA[A/G]AATATGAGATGGGTGTTGGAGGCAGGACGGTGGATTAGTGGGGGTGATGAAACGGATGTCA</t>
  </si>
  <si>
    <t>GDsnp00606</t>
  </si>
  <si>
    <t>ss475882597</t>
  </si>
  <si>
    <t>CGGTTTCTTTGGTGGATCAGGCTAGTTGTGCGGTTGAATAGTACTCGTTGACTTAGCCATTGACATGGATAAAAACCAGTGTGCATCCACAAAAGCATTT[T/C]GATCACGTTTTACAGTGCAAAAACCAGAAACTGAACCGATGTCCGATCCACTCATGTTCACAAAAATGATAACCTAACCAAACCATTTAGTGTCATAAAA</t>
  </si>
  <si>
    <t>RosBREEDSNP_SNP_TC_5737459_Lg17_00606_MAF20_896868_exon1</t>
  </si>
  <si>
    <t>ss475882031</t>
  </si>
  <si>
    <t>TAGTTGGAGCTCAATCTGGACCTCCTGGAAGGACTGGTTATGACGCACCAAGAGGGCCTGG[T/C]TATGATCCTTCAGGACCTGCTCATGATGCACAGAGAGGACCTGCTTATGATTCACAGAGAG</t>
  </si>
  <si>
    <t>RosBREEDSNP_SNP_GA_5757117_Lg17_00606_MAF20_462428_exon1</t>
  </si>
  <si>
    <t>ss475882032</t>
  </si>
  <si>
    <t>GGAGCACCAAGCCATAGATGAGCTTCCCACTGGGAAAATATGCCCACAAAAGCCACCCAAA[A/G]ATTTTGTACTGCTAGTCTCTGTCCTACTTCTTCTTACAATCGTCCAACTCTATCACCCGTC</t>
  </si>
  <si>
    <t>RosBREEDSNP_SNP_CT_5879958_Lg17_251346_MAF50_251346_exon1</t>
  </si>
  <si>
    <t>ss475876617</t>
  </si>
  <si>
    <t>GGTGCTACTACTACATCTTGCCTAGTGGAATGAAGAAAATAAGGAGTAATATTATCACTAC[T/C]AATGCGACCATAGTTACTGTACTGATGATGATGATGATCTCCACAAGATGCGGGGGCATTT</t>
  </si>
  <si>
    <t>RosBREEDSNP_SNP_AG_5943747_Lg17_00515_MAF40_1664712_exon1</t>
  </si>
  <si>
    <t>ss475882034</t>
  </si>
  <si>
    <t>CCTAATGATGTAGAGCCTTCCTTTCTGTTGTCGAAGATACCCTCCAAGCCTTCTGCATGAA[A/G]CCCTATTTTTCTTGCTGGACTGATTAGCTTCCATGCCTGAACTGCTAAGCTTCATATCTCT</t>
  </si>
  <si>
    <t>RosBREEDSNP_SNP_GT_5988456_Lg17_00515_MAF20_MDP0000134434_exon3</t>
  </si>
  <si>
    <t>ss475883405</t>
  </si>
  <si>
    <t>GCCTCTGTTTTTCTAAGTTAATGGTAGGCTTATTAGAGTAAATTTGTGTATCTTAGGTTGT[T/G]TCTTGAAAATTCGAGCAATCCTCATTACCTGTTATGGGATTTGTGCAAGAACTGGTAACTC</t>
  </si>
  <si>
    <t>RosBREEDSNP_SNP_TC_5995947_Lg17_00515_MAF30_1641196_exon1</t>
  </si>
  <si>
    <t>ss475882958</t>
  </si>
  <si>
    <t>GACGAGCCGGAGTTCAGCCTGAGAGAGTGGGCAGTGAAGGCCCGGATCAGCCGCGAAAACC[T/C]GAATTCCAGAAGGTTTTCAGCTTCCTATATTCCAAGCTTCAGAGAGGACACAAGGTCTTTC</t>
  </si>
  <si>
    <t>GDsnp00515</t>
  </si>
  <si>
    <t>ss475882598</t>
  </si>
  <si>
    <t>TTGCAAATTTATTTGAGAGTGTTAGTTGGTTTATAAATGAAGTAAGAACTACTTCTCTTTTTGGTTTATCTGGTTATGCCACATGTCATATGAAAAATGG[T/C]GTCTCATCCTTTAATCAATCACTTTTATACTTCTCTGGATACTTCTTTCCTGAACAATTTCTACTTCTTGGGTCAAAATTTAAAAAACCCTTCTACTTAA</t>
  </si>
  <si>
    <t>RosBREEDSNP_SNP_CA_6590432_Lg17_01542_MAF20_1673577_exon1</t>
  </si>
  <si>
    <t>ss475882038</t>
  </si>
  <si>
    <t>GTAGGAGCAATTGCAGCATAAATGCAAAACGCAATGTGGAGCTGCAAAAAGAAAATCAGGG[A/C]ACAAAAGTAGCTAATTTTGACATCTTGAACATCAAATGATACTCTCATCCACTGGATGAAT</t>
  </si>
  <si>
    <t>RosBREEDSNP_SNP_AG_6595951_Lg17_01542_MAF40_968869_exon1</t>
  </si>
  <si>
    <t>ss475882039</t>
  </si>
  <si>
    <t>TACTTGAGCTGAACTTCGAAGTGGAATATCTCAAGAAATGGTTGGGGGACATCGAAATCAA[A/G]GAGGTAGATGCATGTGTGTTGGAATCACTCTACACTTCTTTGGTGCCTCTTGCTTCACATG</t>
  </si>
  <si>
    <t>RosBREEDSNP_SNP_TC_6617432_Lg17_01542_MAF30_389937_exon1</t>
  </si>
  <si>
    <t>ss475882042</t>
  </si>
  <si>
    <t>AGTTTCTTTAGGTTTTGTAGCAACTGCTATTCTCATCTCAATGTTTCTCGTCATGGCAATT[T/C]TTGAGAGATTTTTCAGGCCCAGATCATCACAGCTGACCACTTCAGCTCGGACTGCTGCCAC</t>
  </si>
  <si>
    <t>RosBREEDSNP_SNP_GA_6635552_Lg17_01542_MAF20_468933_exon1</t>
  </si>
  <si>
    <t>ss475882044</t>
  </si>
  <si>
    <t>TAATTTGTTTTTTAATTGCTTTTCAGATTGGAAGATGATGTGTGAGTGATTGGATAGAGAA[A/G]AGGGGATTGAGAAGTAAGCTAAAATTTGAGAGCAATGGGAAGGAAGAGATCTGTTTTGGAG</t>
  </si>
  <si>
    <t>GDsnp01542</t>
  </si>
  <si>
    <t>ss475882599</t>
  </si>
  <si>
    <t>GTTTGAGTGCACTTGATTTGTATTCAATACCTCCTCCTCCTCCACCTCCCCCTCCTCCAACACTGCCTGTTCAGAAGGTCATTGTGAAGCCAACTGTGCC[T/C]ACCAAACTGCCTACACAGAAGCCTTCCACCAAAAGTCCAAATCGTACAATTTCTGCGAAGTCGTTTACCATTGCTTCCCTTCAGCAACATACAAACAGCT</t>
  </si>
  <si>
    <t>RosBREEDSNP_SNP_TG_6914390_Lg17_01927_MAF50_MDP0000171642_exon2</t>
  </si>
  <si>
    <t>ss475882049</t>
  </si>
  <si>
    <t>ATAAGTCAGGAGGAGACTTATCTTGTATACATGAATCACCTCCTATCTATGATAGAGATTT[T/G]ATCAGAACCCCAAAAGATTATGAGCCGATTTTGTTCAATCAATACATCGGTTTGAGATCAA</t>
  </si>
  <si>
    <t>RosBREEDSNP_SNP_GA_6940495_Lg17_01927_MAF40_54537_exon1</t>
  </si>
  <si>
    <t>ss475882050</t>
  </si>
  <si>
    <t>GTGTTGATTTTGGTTCGGTTTGCTTTGGTTTAGCTTGTTTGGTAAATTTTGCACAAATACT[A/G]TAAGTTATTTCATCTTTGTGCAATCTCCACTTGCATTAAACATTTCTTAGTTTACCAAACA</t>
  </si>
  <si>
    <t>RosBREEDSNP_SNP_AC_6944236_Lg17_01927_MAF10_888734_exon1</t>
  </si>
  <si>
    <t>ss475882051</t>
  </si>
  <si>
    <t>CTTACTCTTAGAAGAAGGTGGGTAGGATTGGATATGTATGGATTGGACTGTGAGTGTGAGA[A/C]GACCCCTTTCGATGAAGACTCCAACTTTAGCCGTCAGGTACAGTGCAAACCCAGAAATAAG</t>
  </si>
  <si>
    <t>RosBREEDSNP_SNP_CT_7363032_Lg17_02512_MAF20_251336_exon1</t>
  </si>
  <si>
    <t>ss475882057</t>
  </si>
  <si>
    <t>CGCCTCTTCGATGCCCTGGCACCTACAAGCCAAGCATATGGAGTTACGATTTTGTTCAGTC[T/C]TTGAAGATTGATGACAACCCCCTGCAGGTGATTGATCGATTAGGGATTATATATGATTTTA</t>
  </si>
  <si>
    <t>RosBREEDSNP_SNP_CT_7373369_Lg17_02512_MAF20_MDP0000898346_exon3</t>
  </si>
  <si>
    <t>ss475882058</t>
  </si>
  <si>
    <t>ATGCAAAACTTGTATCATGAACAAAGTTTGGGCAAAGATCTTGTATGGCTGTGGCTTGATG[T/C]TTTCGATTTTGTAAACTTTGCCATTTGAGATTGCATTTTCTTGCAAACTTTCTCCAATTCC</t>
  </si>
  <si>
    <t>GDsnp02512</t>
  </si>
  <si>
    <t>ss475882601</t>
  </si>
  <si>
    <t>GGCTCGGCCCGATTCGTTTGTGAACGAACCTCGAGCTTATTGGGTGGTGTTGTTAAGTTCAATTGTGAAACAAATTCGAGTTTTAGTTTGAGTCGCCGCA[T/C]ATTTTTTGGATTTTAACTACACTAATATAAATTTTATGCCTATTTTATTTTAAATATAAGATCCAAATGTTTAATTTTTATAAACCAAACTTTAACGAAC</t>
  </si>
  <si>
    <t>RosBREEDSNP_SNP_CT_7402862_Lg17_02512_MAF50_416025_exon1</t>
  </si>
  <si>
    <t>ss475882061</t>
  </si>
  <si>
    <t>ATTTCTTGCAATTTGTCGATCTGTCTTCGTCAAGTCTCTTTCATTTCGCACGCTTCTTCGC[T/C]TCGTCAAGCTAAGATTTTCTCGCCGATCTATTCATTCAGCTCGTCAATTTTCTCGGTAATT</t>
  </si>
  <si>
    <t>RosBREEDSNP_SNP_GA_8242256_Lg17_RosCOS653_MAF30_1682210_exon2</t>
  </si>
  <si>
    <t>ss475882064</t>
  </si>
  <si>
    <t>TATTCGTATAATTACATTCAGCGAAACAGATATAATTTTTTAGGAGCACCTCAATTTGTTC[A/G]TTGCTTCAGTTCTTGAGCTTGGAGTAAAGATGTTGCAGCTGCTGTACACGGTGATTTTCAG</t>
  </si>
  <si>
    <t>RosBREEDSNP_SNP_GA_8254567_Lg17_RosCOS653_MAF10_453579_exon1</t>
  </si>
  <si>
    <t>ss475882066</t>
  </si>
  <si>
    <t>ACAGTGGTCCGCGAGGAGGAGCGACATCTAAAGCTATAAATCCACTGATGCACTGAGCTGC[A/G]ACTCCCTCCCCAACTTTGAGAATGTACTGATCCACGGTACCAACACACGTAAACATATTAG</t>
  </si>
  <si>
    <t>RosBREEDSNP_SNP_GA_8257224_Lg17_RosCOS653_MAF40_1620736_exon6</t>
  </si>
  <si>
    <t>ss475882067</t>
  </si>
  <si>
    <t>AAATCTGCAAAAGATGTAAAGATCTTGAATAGCGAACCTGCCAGTAGCCTTTCTGAGTCAC[A/G]GGAACATACGTATGCTTACCCTTGAAATGACTAGAATCAACCCCACCAAAGACAATCTCAC</t>
  </si>
  <si>
    <t>RosBREEDSNP_SNP_GA_8261983_Lg17_RosCOS653_MAF20_MDP0000935652_exon3</t>
  </si>
  <si>
    <t>ss475882069</t>
  </si>
  <si>
    <t>GCATTGCCATTGGCATTGTTGTTGTTTGAGTTGGTTGCTGGGTTGGCAACGTCGTTGTTTG[A/G]ATGAGCATTGCCAATGATTGAGGTGATGGCAGCTGCTAGGGCTGCAGTGAAGTTTGGATCA</t>
  </si>
  <si>
    <t>RosBREEDSNP_SNP_AG_6411601_Lg2_MDP0000290496_MAF40_MDP0000290496_exon1</t>
  </si>
  <si>
    <t>ss475875810</t>
  </si>
  <si>
    <t>ATTTATTTTCCAATTTGAAATTAAATTAGGAAACTTTAGTGTCAAATTGGTGTGAAATTGA[A/G]TGATGTGAGTGTTTTTAAGGTACAAAGAAAGGAGATGGGACTCGAAGAGAATGCTCAATTC</t>
  </si>
  <si>
    <t>RosBREEDSNP_SNP_GA_8655852_Lg17_00039_MAF30_264652_exon2</t>
  </si>
  <si>
    <t>ss475883687</t>
  </si>
  <si>
    <t>TTATTTTTCAGCCAATAAATTAAATAAGAATTCCAGAGACAGAAAATGGTAGAAAAGTGAC[A/G]AATAAGCGGGACCAAAGTGACAAAGTCATAATGCATTCATAATACATAATACAGAAGCCCT</t>
  </si>
  <si>
    <t>RosBREEDSNP_SNP_GA_8801195_Lg17_01842_MAF40_161772_exon2</t>
  </si>
  <si>
    <t>ss475882074</t>
  </si>
  <si>
    <t>CAAAATCATGGAAGCTTGAATCTCTATCCAGCTATTTAATATGCAGCCCTATATGATCCTC[A/G]AAAGAAAAGATATATATGCAGCCTATATATATATGCTTGTTAATAACGCTTTACTTTCACT</t>
  </si>
  <si>
    <t>RosBREEDSNP_SNP_TC_8820322_Lg17_01842_MAF30_1637607_exon1</t>
  </si>
  <si>
    <t>ss475882076</t>
  </si>
  <si>
    <t>ACGCAGTGGAGGGTAGAATTTTTGGGGAGGGAATGGAACTTTGTGGATATAGGCTCAGTGG[T/C]TGTCGTGTTTAGTTTGCACTGCCTTACTCTTTTAGCTCCATTTCATTTCAACTGGCCTGCA</t>
  </si>
  <si>
    <t>RosBREEDSNP_SNP_CT_8827345_Lg17_01842_MAF30_MDP0000891106_exon4</t>
  </si>
  <si>
    <t>ss475882077</t>
  </si>
  <si>
    <t>TGCCTACGTTGGTTTCCAGCTTCTCCTTGCTGACTTTGTTGCACAAAGCTTTACGTTTCTT[T/C]TGAGTCTCGGTTGGGAGCTTCACCTCAGTTGCCAAACCAACAGCCTGAAGAAATCTTATCA</t>
  </si>
  <si>
    <t>RosBREEDSNP_SNP_GA_8829961_Lg17_01842_MAF20_MDP0000891106_exon1</t>
  </si>
  <si>
    <t>ss475882078</t>
  </si>
  <si>
    <t>TCACACCCACACCGGAGATGGTATTCAGTGCGACGGCCAACCAAACTGCACTCCAGTTGAA[A/G]TGGAATGGAGCTAGAAGAGCAAGGCAATGCAAACCAAAAATGACAGCCACAGAGCCCGCGT</t>
  </si>
  <si>
    <t>GDsnp01842</t>
  </si>
  <si>
    <t>ss475882603</t>
  </si>
  <si>
    <t>ACGGAATGAATTCACTTCTTCTGAGCAATTCGAGGCGTCGGAGAGAGGTTCTGCTTTTGGTTCGGCTTGTACTTCGTTGGAGGATTTGATGAGTGTTGCT[T/G]ACCAAAACGGGAATGTAAGCCCGTCTTGGTCGGCGGAGCAAGAGTTTTATAACTCCGAGGAACAGCCGAATAAGACCCCGGAGAATGAATCCATCGGACG</t>
  </si>
  <si>
    <t>RosBREEDSNP_SNP_CT_8844305_Lg17_01842_MAF20_MDP0000445291_exon1</t>
  </si>
  <si>
    <t>ss475882080</t>
  </si>
  <si>
    <t>GCTAATGAGTTTCTGGCTGCACCAACTTTCCGTGCGCGAAGTGAAAACGGGTGGGGTACTA[T/C]AGAAAATGACCCATTTGCAACGTTCTCAAACGTTAGAAGTAGTAGTGAACCTATATGTAAC</t>
  </si>
  <si>
    <t>GDsnp00039</t>
  </si>
  <si>
    <t>ss475882602</t>
  </si>
  <si>
    <t>GATAACACTGAACTATACACGTGTTATGCAAATAAAATAGGAGCCAAACCACGTGGTCATATCGAATTAGTTGAATCATTATGTACGCCAGAAACTTACT[A/G]TTTTCGTTTTAATTTTGACATAACGGAGATTATAACNAAAAAATTAAATNTAAAAGTAGGAACAAATAGTTTACTTAAACTATTGGAATAAAGAAAAAGT</t>
  </si>
  <si>
    <t>RosBREEDSNP_SNP_TG_9364165_Lg17_01042_MAF10_1637105_exon4</t>
  </si>
  <si>
    <t>ss475882082</t>
  </si>
  <si>
    <t>AAGGGTGAAAATGGATAGAAAATTAGTAAACCAGCAAAAATTATCTTCAAATTGGATTGAA[T/G]GTGAATTCTAGCCCTAGCATTTTAGTGTAGCCCTGTTCAGTAAGGTTAACTTCCATGATAC</t>
  </si>
  <si>
    <t>RosBREEDSNP_SNP_TC_9375491_Lg17_01042_MAF20_406982_exon1</t>
  </si>
  <si>
    <t>ss475882083</t>
  </si>
  <si>
    <t>CGGAAATGACTGGCACACGTGCTCTAATTGCCTTTCCGGACCCTAGCACCGGTCAAATAGT[T/C]CTCCTCACTTACCTCTTAGACCCAACCACAAAGCTCCAAAAACGCCCTCTCCTCTCTCGCC</t>
  </si>
  <si>
    <t>RosBREEDSNP_SNP_AC_9384722_Lg17_01042_MAF20_345615_exon2</t>
  </si>
  <si>
    <t>ss475882085</t>
  </si>
  <si>
    <t>TCCCGGATTCAATTCAGAAACGACCGATCCTGCACCGATCAAATACTGAACCGCAATTTAG[A/C]ACACCTGGAAGAAAACCCAACAGAAAATATCAATCAGAAAAAATCAGCTGGATCCAAATCC</t>
  </si>
  <si>
    <t>RosBREEDSNP_SNP_CT_9390133_Lg17_01042_MAF40_MDP0000206358_exon1</t>
  </si>
  <si>
    <t>ss475883205</t>
  </si>
  <si>
    <t>ACATTCGTAAATTTCGCATAGTGATCAATAAATATGACAAAGAAGATTAATCTACGATGCT[T/C]TTACTGTTATTATATCTCAATATGTACTTTTTACGCACGAGTGAGCATTAATTCTGTTTAT</t>
  </si>
  <si>
    <t>RosBREEDSNP_SNP_CT_9396107_Lg17_01042_MAF10_1633484_exon3</t>
  </si>
  <si>
    <t>ss475882086</t>
  </si>
  <si>
    <t>AGCTTGATGTTATTGGTATCGATGAGGCTCAGTTTTTTGAAGATCTGTACGATTTCTGCTG[T/C]ACGGCTGCTGATCACGATGGAAAAACTGTAATTGTTGCAGGCTTGGATGGTGATTACTTGA</t>
  </si>
  <si>
    <t>RosBREEDSNP_SNP_GT_9398988_Lg17_01042_MAF40_MDP0000147701_exon2</t>
  </si>
  <si>
    <t>ss475882087</t>
  </si>
  <si>
    <t>CTGTCATCTCAAGAAACTCTGCTGCACATCTGAGGGCTACCACATTGAATGGATCAATCAA[T/G]GTGGAGGAGCCATAGATGAAGAGTGCAATCATCTCGAAAGTCTCTGGCCCGCCAGGGAACC</t>
  </si>
  <si>
    <t>RosBREEDSNP_SNP_CT_10376441_Lg17_01044_MAF20_1628527_exon2</t>
  </si>
  <si>
    <t>ss475882090</t>
  </si>
  <si>
    <t>GGCTGCCATGGTTGTGGCTCCTTTCTGAGGAACTTCAACCAACTCAGTTTCTCGAGCATTG[T/C]GCATTGCATAACCTGCCTCACCACTAACTTCAACTGGAACTCCTCTCTGCTTCCCCCTTTT</t>
  </si>
  <si>
    <t>RosBREEDSNP_SNP_AG_10379422_Lg17_01044_MAF10_337422_exon1</t>
  </si>
  <si>
    <t>ss475882091</t>
  </si>
  <si>
    <t>AAATCCCAACATACGACGACAATAAGATGCCTAACTGATAAACGACAGAAGTCTCTAAATT[A/G]GTGATGATCTAACTTTGGTTGTCCGTGCGATAGAGTAAACCATCGAACAAACTAATGGTTG</t>
  </si>
  <si>
    <t>RosBREEDSNP_SNP_AG_10385387_Lg17_01044_MAF40_172261_exon1</t>
  </si>
  <si>
    <t>ss475882092</t>
  </si>
  <si>
    <t>TTCCCAACCCAGCAATTCCTTTTCCTCCATCTGAAGTCTCTGTTCTCACATTCTCACATAC[A/G]CTCCCAAGTCTTCTGGGTCCTTACGCTTTGTGGGTTTGCAACCATGAGTGGCGGCGGGCTT</t>
  </si>
  <si>
    <t>RosBREEDSNP_SNP_CT_10388012_Lg17_01044_MAF30_672362_exon2</t>
  </si>
  <si>
    <t>ss475882093</t>
  </si>
  <si>
    <t>CAGATGCTGGTGGTGGCAGAAATGCTGGTCCTGCAACTGAGAATGGACCCAGTCAGGGTGC[T/C]GAGAAAGGTGGTTCTCCCTCTTTCCCACCCTCTCGTGAGACAAAAAATAAAGAGAGAAGTG</t>
  </si>
  <si>
    <t>GDsnp01044</t>
  </si>
  <si>
    <t>ss475882605</t>
  </si>
  <si>
    <t>GTGTGCTTTTAGTAAACACAGCCCTATCAGTCTCCATTATCAAGGGGATAATCCGATCAGTCCTGCAAGTCGTTGGTATCCGTCTCACATCAGCCTCGTC[A/G]TCTTCTTTCCCATCAGAAGACTCTGCTGAAAACCTCTCAGAATCATTTGAGTTCCATGTCAATCCTTCGGCTAGTTACATTGAGGACATCAGGAGCCATA</t>
  </si>
  <si>
    <t>RosBREEDSNP_SNP_CA_33218248_Lg5_RosCOS1238_MAF30_MDP0000212073_exon1</t>
  </si>
  <si>
    <t>ss475878449</t>
  </si>
  <si>
    <t>GATTTTTGATAAATTATGTACAAATTTATAATAAAAGCACTTACGCAAAAAATCTTACAAG[A/C]AGAAGTGCTTCAGCTTCTCACCTTTCAAAGGTGCAAGTCCTTTTTCCACCAAAATAGGATA</t>
  </si>
  <si>
    <t>RosBREEDSNP_SNP_AG_33223080_Lg5_RosCOS1238_MAF20_MDP0000589403_exon2</t>
  </si>
  <si>
    <t>ss475878450</t>
  </si>
  <si>
    <t>GCTGCTAACCGAGTACAGGAGCCTCAGCGAAGCGCATCTAGTCGCGCAGTACATCGCTATT[A/G]TTTAATAGCACTTGCTTCACCAAGTTGTCTAAGTTTTTGGATGAAGAACCATGCGGACCGG</t>
  </si>
  <si>
    <t>RosBREEDSNP_SNP_GA_33226708_Lg5_RosCOS1238_MAF40_MDP0000154442_exon3</t>
  </si>
  <si>
    <t>ss475883776</t>
  </si>
  <si>
    <t>ACATTGCACCTTAACCTGAAGGGCAGTCCCGCGCCCAGTGCCCTGGCTTGCCGCACTTATA[A/G]CAAGAGCCCCCTGAAGCAGACCGTGCCCCCATTTCGGCTGGAGCAGCATTATACGAAGGAA</t>
  </si>
  <si>
    <t>RosBREEDSNP_SNP_TC_10872135_Lg17_00918_MAF20_MDP0000232773_exon6</t>
  </si>
  <si>
    <t>ss475882099</t>
  </si>
  <si>
    <t>TCACGTAGAAATTCAGGTGCCTCAGTGCAGCCTTTTGCCCATGCTTGTAGGCATAAGCGTA[T/C]ACATGCCTCATGTGCAACCAAGGTTTGCCACGCATATTGACCACTGCAATGACTCAATTGG</t>
  </si>
  <si>
    <t>GDsnp00918</t>
  </si>
  <si>
    <t>ss475882606</t>
  </si>
  <si>
    <t>TTTTAGGCTGGACACTGTTCATAGTTCAAGGCATTGAGAGTAACACAATTCTGACTTTGATTATCATGTGCTTTTGGGTAATTGAATGATACTCATTTGA[T/C]AGAAACAAATAGATGTTCCCATTAAAGATCTGTGTTTCCTCTAAAATGTTTGTGTGGATTCACGAGCATGCTTTCTGCTCATGTGATTTTATTCTTAGTT</t>
  </si>
  <si>
    <t>RosBREEDSNP_SNP_CT_10898449_Lg17_00918_MAF10_466062_exon6</t>
  </si>
  <si>
    <t>ss475882102</t>
  </si>
  <si>
    <t>TGAAAAGGCAGGAGAAGTTGATGACCACCTTGAGCTCCAAAATTCTCTGAAACTCCATGGG[T/C]GTTCCCTCTGGTAGCAACGCACGATATGTATCCGCAACAGAATCAATTGGCGACAGAATGA</t>
  </si>
  <si>
    <t>RosBREEDSNP_SNP_CT_10901071_Lg17_00918_MAF10_1668766_exon3</t>
  </si>
  <si>
    <t>ss475882103</t>
  </si>
  <si>
    <t>AAATAGTCATGAAGCTTAAAATTGGTCTTTTATACCTTTATCTGTCCATCCATACCAGTTG[T/C]TGCTGCAACAATTCCTGTACCACCTTTAGGTATTCTTGCAAAAAGCTTGGTAGCATATCCT</t>
  </si>
  <si>
    <t>RosBREEDSNP_SNP_AC_10935478_Lg17_00918_MAF40_MDP0000500222_exon1</t>
  </si>
  <si>
    <t>ss475882106</t>
  </si>
  <si>
    <t>GTACCTTGTCGACACAATGCTTTCTGCAATGACAAACTCAAGGGGTTGTTCTTGTATTTAC[A/C]GCCTTTTTCCAAGAATCTCCACTTCGAAACTCCCGCCAGCAGCTGGAAGCAACACTACCAC</t>
  </si>
  <si>
    <t>RosBREEDSNP_SNP_CT_11956032_Lg17_01800_MAF20_413520_exon1</t>
  </si>
  <si>
    <t>ss475882109</t>
  </si>
  <si>
    <t>CCGGCGTGAGATTCTTACATTCTTGAACGGATATGAGCCTCTGTACTGCACAACAAGACCC[T/C]TTAGAGAGAAGTAAGAAGTTTGTGACCATTCACTTTCTTGAGAGATGGTAATGAAGATAAG</t>
  </si>
  <si>
    <t>RosBREEDSNP_SNP_CA_11958448_Lg17_01800_MAF30_98616_exon1</t>
  </si>
  <si>
    <t>ss475882110</t>
  </si>
  <si>
    <t>ACCTCAAATATCGAAAATATTTTGCAATCTCAAACAAAATACGGAGGGAGGCGATAACTTG[A/C]GAAGAGAGAAAGAGATACAGACCCCATTGATTTCTTTTGGTTGGTCAAGGGGAGATCAGCC</t>
  </si>
  <si>
    <t>GDsnp01800</t>
  </si>
  <si>
    <t>ss475882607</t>
  </si>
  <si>
    <t>CCTCAGCAAGATCCCTAAAGGAAAGCTGAGCTGGAAGAAGTACGAATAGATTCATGTAGCAACGTAAATGATATTTCCCCGATATCTCTGGAGTTGATCG[A/G]ATTATCATGTTCCAAAAGAGGTAAATGTAGGGGTAAGAAAAACTGAATATTACTNTTGTAGGGACAGAAACCAGACAGTCGTTTGATTATTACTGAAGCA</t>
  </si>
  <si>
    <t>RosBREEDSNP_SNP_GT_11987652_Lg17_01800_MAF30_513085_exon1</t>
  </si>
  <si>
    <t>ss475882111</t>
  </si>
  <si>
    <t>TAAAGGCAGAGAAGCATGAGAAAGTGGTGGTGTTGGAAACACCCGAGCTGGTGAAGATGCA[T/G]GAGCTCTACACACGATCTCCACGATATTCATGGCTGAAAACCGGAATAAAGATGAACAAAG</t>
  </si>
  <si>
    <t>RosBREEDSNP_SNP_CT_11993319_Lg17_01800_MAF10_948841_exon1</t>
  </si>
  <si>
    <t>ss475882112</t>
  </si>
  <si>
    <t>TGGGTTTTTCCTAGGTGGACTACTTGCTAGGCAAACAAGCTTACTTTGGCAAGACTGATTC[T/C]GAGGTAATTCGTTGTGTAACACACCCACACACATTCCCAAATTTGTTCCCAAGTTAACTCA</t>
  </si>
  <si>
    <t>RosBREEDSNP_SNP_TC_12031565_Lg17_00682_MAF20_1630270_exon2</t>
  </si>
  <si>
    <t>ss475882114</t>
  </si>
  <si>
    <t>AAATGGAGCCGGTAGAGGATAAGAGAATCAGGAGTATCCACAAGGCATTAGACTCTGATGA[T/C]GTTGAACTGGTTGGGCTTCTTCTGAAGGAATCTGATATTACATTAGATGAGGCTTACGCTC</t>
  </si>
  <si>
    <t>RosBREEDSNP_SNP_CA_12059188_Lg17_00682_MAF10_MDP0000137984_exon6</t>
  </si>
  <si>
    <t>ss475882117</t>
  </si>
  <si>
    <t>AAGAGGTCAATGTGGAATCAAGTTTGTCCGCGTGGCTGAAGCCGGTAACTCAAGATAACAA[A/C]AATCACTTTGGTTATGTTCCTGGCCAAACTCGTCATTTTGGAAGAACTCCTGTGGACAGGC</t>
  </si>
  <si>
    <t>GDsnp00682</t>
  </si>
  <si>
    <t>ss475882608</t>
  </si>
  <si>
    <t>AGCAAATTACAAGGAGCGGATGATCTCATTATTCCCACACGTTACTTTCAACTATTTATTCTGACCAAGCTCCAGAACCGGCGAATCCAACGCTCCTCTA[T/C]AATAACTCCTTAACGTGACAATGTTGCGAATGCAACAATTTCTTTAAATACCTTAAAACGGCGCACCAAATTGGAGGACCTTCTTCCAGGATGGTCTGCT</t>
  </si>
  <si>
    <t>RosBREEDSNP_SNP_GT_12517695_Lg17_02172_MAF10_1624708_exon1</t>
  </si>
  <si>
    <t>ss475883375</t>
  </si>
  <si>
    <t>AACAGCCATGGTTGTTCCTCGGAGACCTTCATGGAGGACGCCCATGTGCTTGGCTTCCAAC[T/G]TCAACACAGAGGAGCTACGTGCCCAGCTCGGTCAGCTCCACTCTGAGGCTGGGACCGCCAG</t>
  </si>
  <si>
    <t>RosBREEDSNP_SNP_GA_12538126_Lg17_02172_MAF30_MDP0000219437_exon2</t>
  </si>
  <si>
    <t>ss475882125</t>
  </si>
  <si>
    <t>ACTGACAGCCGGGTGTAACCATTGAGCAGTACTCAGCCACGAATTGATGTATGGATGGCCG[A/G]CATCTACATGACACCACCATGTAGGACCTACTGGCCGTTCCCAGTAAGGAGCTGCGACATC</t>
  </si>
  <si>
    <t>GDsnp02172</t>
  </si>
  <si>
    <t>ss475882609</t>
  </si>
  <si>
    <t>AGGAAGAAGGCAAAAGAGAGATTGGATAATAGATGATCATGAAGGATAGAGAACAGATCTATTAGGAATTAGCTATACACCGGAAATGCTCTTTCTTAAG[A/G]ACACACTCAGATAACTTGCAATTCCATCAAAGGAGTGGGCATATCAGCACAGCAGTTACAAGTAGGGATTGCTACACAAACAGAATGTTGACATACGTAT</t>
  </si>
  <si>
    <t>RosBREEDSNP_SNP_TC_12549633_Lg17_02172_MAF50_MDP0000261954_exon1</t>
  </si>
  <si>
    <t>ss475882126</t>
  </si>
  <si>
    <t>TCTGGCGCTTTTTGATGCAGTCTTCCACCGGCTATAAACTCATGAACCTCTCCGTCCACTT[T/C]GATCAAACTACATCCTGGTTCTTTCTCTATCTTCTGCTCCTTCATCGAAAGCCTTTCCTTT</t>
  </si>
  <si>
    <t>RosBREEDSNP_SNP_AG_12614663_Lg17_01904_MAF10_1685619_exon6</t>
  </si>
  <si>
    <t>ss475882130</t>
  </si>
  <si>
    <t>GGTGCAGCCAAAGTTAGCGCTTATGTAACCCACGGTGTATTTCCTAAACGCTCATGGGAGC[A/G]GTTCACTCACAAGGATGGTAAGTACCTCCATGCTGTTGTCTATGTCGTGCTTGTAATTTCC</t>
  </si>
  <si>
    <t>RosBREEDSNP_SNP_GA_12618986_Lg17_01904_MAF40_267876_exon1</t>
  </si>
  <si>
    <t>ss475882132</t>
  </si>
  <si>
    <t>ACAACTGAGATCCAAGAAAACCCTTTTGCTTCACTATTTGCCACTCTTAGGAAATTACAAA[A/G]ATGATAAAATTCAGGGCAAAGCAAAATGCCTGAGCTCAAATTGTCAAATTGTTGCAGAACC</t>
  </si>
  <si>
    <t>RosBREEDSNP_SNP_TG_12623183_Lg17_01904_MAF20_MDP0000287687_exon1</t>
  </si>
  <si>
    <t>ss475882134</t>
  </si>
  <si>
    <t>GATTATTGTATCACTTTATGTGGTGGGATAGCTGACGTGTCGTTGCGCCGACGACAGAGTC[T/G]GGTTCCACTATTTTTCTACGGTATGGCATGAGGAATATACTAGAGCCATTTCGTAGGGGCC</t>
  </si>
  <si>
    <t>RosBREEDSNP_SNP_GA_12762801_Lg17_MDP0000242009__MDP0000242009_exon2</t>
  </si>
  <si>
    <t>ss475876628</t>
  </si>
  <si>
    <t>AGTGATTGGTTGCCTCTGCCATGCTGGCAGAAGATCCCATATATGATTGGCTCCCTCTCAC[A/G]ATCTCTAAATCTACTCCACGTGTCAGTAACCCATTACACAATGAGCAATAACCCTAAGTAA</t>
  </si>
  <si>
    <t>RosBREEDSNP_SNP_CT_12943589_Lg17_151039_MAF10_151039_exon1</t>
  </si>
  <si>
    <t>ss475876629</t>
  </si>
  <si>
    <t>GAAATATTACTACAATGGATGATGATCGAAAGAAAATCGAAGAAATGAAAAACAAAAATGA[T/C]TCTTATTGATTGATACAATTGAAATGACGACAACTGAAACGCCCAAGGCTAAGGAGATTGA</t>
  </si>
  <si>
    <t>GDsnp02572</t>
  </si>
  <si>
    <t>ss475882611</t>
  </si>
  <si>
    <t>AAAAAAGCAGTGAAATCAATACAACAATTTATATGAGAGGAAGCTACAATTCCATCAACTGATACAAATAAAAGTTCATACACGGAAAAACTCCACTATA[A/C]ATCATAACTGCAATCATATGCAAGGAGACTAAATAGCTAAGCATAATTCCCAACTGCTTAGAATTTTCCTATATATTCATAAAGGGAAACATCAAAATTA</t>
  </si>
  <si>
    <t>RosBREEDSNP_SNP_GT_5848920_Lg1_00152_MAF10_MDP0000935969_exon1</t>
  </si>
  <si>
    <t>ss475876662</t>
  </si>
  <si>
    <t>AAAAACCAAATTGCAGCTGTAGAGAGCTTCGACTGTGCTGAGAACCTTCGAGGAAGATCTT[T/G]CCCTCGCCGCGTTCGTTTCAATTGGGATATTGATTTCCACCATTGTTTTGTTGAGGGAGAG</t>
  </si>
  <si>
    <t>RosBREED_SNP_TG_14005103_Lg17</t>
  </si>
  <si>
    <t>ss475884077</t>
  </si>
  <si>
    <t>TGATATTAATGGAAAACCCTAGACGGAATGAGAACTAATGGCAAACCCTAGAGGGAAGGAAACTAAAGGCAAAATCCTAGAATATTATTGTGCAATCTTGGAGAGAATATGGCAAACCCTAGAATATTGTTGAGAAATTTTGGAGAGAATA[T/G]GGTAAGCTCTCTAGACTTTGGTATGTCTTGTTATGAAGGCAACTGGTATATATAATGGTAAGAACCGGTGACTTGGTTGTGAAGCATAAGATCAAGGTGGGATTTTGGGTCGGTGATCTCTAAAGTTTAAGCTAAAAATATGGATACAAAG</t>
  </si>
  <si>
    <t>RosBREEDSNP_SNP_TC_5864041_Lg1_00152_MAF30_218788_exon2</t>
  </si>
  <si>
    <t>ss475876666</t>
  </si>
  <si>
    <t>GTGGTCTTCACCAAAGAATACATCCAAAAGAAGAAAAAGAAGGACTGACACTTTCAGAAAA[T/C]ATTTGAATGCAAAAGGTAAGGTGGTAAACACTGCAGGAGCCAAGACAACATGGATTCACAT</t>
  </si>
  <si>
    <t>RosBREEDSNP_SNP_AC_5457350_Lg16_RosCOS2182_MAF20_475974_exon1</t>
  </si>
  <si>
    <t>ss475881772</t>
  </si>
  <si>
    <t>TATTTATATTTAATTTTAAATTTTAAATTTTATAATAATTTCTGATTATAGGATGCACGGT[A/C]ACGATTTCAGGAAAATGATCTCTTCCCACCGCCAGTTCTCGTATTTGGACCCAATGAATGG</t>
  </si>
  <si>
    <t>RosBREEDSNP_SNP_AG_5467101_Lg16_RosCOS2182_MAF20_MDP0000225134_exon6</t>
  </si>
  <si>
    <t>ss475881773</t>
  </si>
  <si>
    <t>CTTTTGAGTCATGAATCTTCCATTTGGGGTAGTCATGCTGCAGACAGCAAGGAAAGCGTAA[A/G]ACGCAATTAGAATCAACAATATAAACTTATAAAGTAAACAACTGCAGGACGAAATATGTCA</t>
  </si>
  <si>
    <t>GDsnp00358</t>
  </si>
  <si>
    <t>ss475882612</t>
  </si>
  <si>
    <t>CTTGGAATCTGTTATTCGATAGAAAGGTTTATGCAATGTTCTAAGTTAAGTTGCATTGAAATTTTCTAGCATTCGACTTGAAACGCTAACTTCGATTTCT[A/C]TGTTGCTTTTGATATTCAACAGACAGCTTTTACTAGTAAGAAAGACTATGGCAAGGAAGATAGGGCAGCTAAGTGGATACTTTCTCAGAAAAGCTTACAA</t>
  </si>
  <si>
    <t>RosBREEDSNP_SNP_GT_14246540_Lg17_00358_MAF30_748829_exon1</t>
  </si>
  <si>
    <t>ss475882141</t>
  </si>
  <si>
    <t>AAAGCCTCATCTTTCTCTGCTTCTGTTCTTCCCCAAGTGCTCACTCGGGTACTTCCCGATT[T/G]TCGAGATTTTTCAATCATCAGTAAGTACATTGCCAAGTTCCCAGTTGAGTTGTGAATCCCA</t>
  </si>
  <si>
    <t>RosBREEDSNP_SNP_CT_16478194_Lg17_01438_MAF40_MDP0000136549_exon16</t>
  </si>
  <si>
    <t>ss475882155</t>
  </si>
  <si>
    <t>AAACTTTATAGATTACTATATAAGTGTTTTGTGCAATAAATTCTTTAGTTTTTTAATTGTA[T/C]CTTGTTGTTTGAAGATGCCTCCATTCTTACATATTTCTAGCTTCGTCCCTGTAGACAGCTT</t>
  </si>
  <si>
    <t>RosBREEDSNP_SNP_GA_16484227_Lg17_01438_MAF30_MDP0000136549_exon5</t>
  </si>
  <si>
    <t>ss475882157</t>
  </si>
  <si>
    <t>AAATTGGGAGGTCTTTATTTGATAGTTGCTCTACTCCCAGTAGATCATCAAAAGTTTGTTC[A/G]CTATAACGAAATGCTTGCTGGAAAACAGACAATTCCTTAATCCAAAGCTTCATTCTTTTAG</t>
  </si>
  <si>
    <t>RosBREEDSNP_SNP_TC_16480309_Lg17_01438_MAF30_763197_exon2</t>
  </si>
  <si>
    <t>ss475882156</t>
  </si>
  <si>
    <t>TGGCCTCCAAACTAATCCTTCCGTCAATAGGAGTTTCTGTAGCTAACCCCAGCCTTAATAA[T/C]GTAGCAACTGCCTTGTCAACTGGCATTTCAACCTGCATGAGTTTAAAGTTCAAGCCAACAA</t>
  </si>
  <si>
    <t>RosBREEDSNP_SNP_GA_16469678_Lg17_01438_MAF20_1628243_exon3</t>
  </si>
  <si>
    <t>ss475882153</t>
  </si>
  <si>
    <t>GACGGTGGAGCTTGAGGTAGAGAGCAAGAAACATGAGCTGTTGAGAGCTATACAAGACACC[A/G]AAAGGGGCCTTGTTACAACCGATGATCAACGCTCATTTATAGAGGAGGCTCTGGTGTGGTC</t>
  </si>
  <si>
    <t>GDsnp01438</t>
  </si>
  <si>
    <t>ss475882613</t>
  </si>
  <si>
    <t>CAATTACTTAAACGTCTTGCACAAGAGGCTGTTGTAAGCATATCTTTTCTATTAATTACTATACTTGCTATAACAACTGTCGAAATGCAGAAGATACAGA[T/C]ATGATTAAGTTTATATTGTTGCTGCAACGTGTTCATTTTCTTCGATACGCGGTGCTAATACATTGAATCATTCCTAATGAGCAGGTTTTTCTCCCGTACC</t>
  </si>
  <si>
    <t>RosBREEDSNP_SNP_GT_15738068_Lg17_RosCOS2834_MAF20_MDP0000268544_exon2</t>
  </si>
  <si>
    <t>ss475882147</t>
  </si>
  <si>
    <t>TTCTTGCTAGAAAAACAACCCAATCTGTAGTAGTTTCTTCGGTTCTTCAGTTGGATGAGGA[T/G]AAATTTTGTACCTAGGCGTTTCCTGGTGAGTTTTACGGCTTTCTCAATATAGGTGTTTTAA</t>
  </si>
  <si>
    <t>RosBREEDSNP_SNP_CT_15760100_Lg17_RosCOS2834_MAF50_422175_exon1</t>
  </si>
  <si>
    <t>ss475882149</t>
  </si>
  <si>
    <t>CAAGTTCAGTTTTGGTGCTTACAGGCTCTGCATGAGGTTATTAGAGTCCGGTACTCGTCGA[T/C]GAGTCTAGATGAGAAGTTTTTTATCAGGAAGTCGGTGTTTTCGATTGCATGTCTTGGTGGG</t>
  </si>
  <si>
    <t>RosBREEDSNP_SNP_CT_15762340_Lg17_RosCOS2834_MAF30_161948_exon2</t>
  </si>
  <si>
    <t>ss475882150</t>
  </si>
  <si>
    <t>ACTCCAGAAGAGGCACCTCAAAAATTTGCTAATATTAAGCAGATAATTGTGGCAATTAATT[T/C]TCTTAGCAAGGTTCTTCAACATCCTCTGACTCTCTAGCTAATGTGTTTCTTGCCCAATTTT</t>
  </si>
  <si>
    <t>RosBREEDSNP_SNP_TG_15764597_Lg17_RosCOS2834_MAF40_267186_exon2</t>
  </si>
  <si>
    <t>ss475882151</t>
  </si>
  <si>
    <t>TTTCTTCATGTGATAACTACACATGATCTATCTTCTGTATTCCTATCCCCCAAGAGTAGGA[T/G]CTACTTAGAACCAATTATGCAGTTGCTGTTGTTCACGTCTTGTAAGCACAAGGATATTCTT</t>
  </si>
  <si>
    <t>RosBREEDSNP_SNP_TC_15782830_Lg17_RosCOS2834_MAF40_MDP0000499284_exon1</t>
  </si>
  <si>
    <t>ss475882152</t>
  </si>
  <si>
    <t>GTTTTTAAATTAACTTGTAGCCTCAGTAAAATATGAGTCTCATAAAACTAGCATTCAAGTT[T/C]TTCACCCCTAGTTGTTTCAACGCCAACAAACCAATCATAGACAAAAAATCCCACACGTCGA</t>
  </si>
  <si>
    <t>RosBREEDSNP_SNP_CT_17294445_Lg17_01964_MAF10_1662340_exon9</t>
  </si>
  <si>
    <t>ss475882161</t>
  </si>
  <si>
    <t>TTTTCATCCTTTGTTCTTTATTCAGATATATACACAAGAAGGGAATGAACAGACAGATATT[T/C]TTCCTTTCCTTTTCCGGTTTCCTATCAAGTCGATTGGTCAGGAGCCAGAGTTTTCTTCAAC</t>
  </si>
  <si>
    <t>RosBREEDSNP_SNP_TC_17325549_Lg17_01964_MAF30_1648331_exon4</t>
  </si>
  <si>
    <t>ss475882164</t>
  </si>
  <si>
    <t>AGGACAAGACAGCAACAGAAAAGTTGCTGCAGGAAAGCATTGAAAAGCACCAAACAGAACT[T/C]GCATTACAGAAAGAGTATTATACTAATGCTTTGGCTGCTGCCAAGGAGGCAGAAGCTATGG</t>
  </si>
  <si>
    <t>GDsnp01964</t>
  </si>
  <si>
    <t>ss475882615</t>
  </si>
  <si>
    <t>TAACCAAAAGAAACATCCGCTATATCCATCANAACACATAATCTTAAAATAGAATCAAAAGATCATTTGTGATTTAAAGCCTTAAATACTATAAAAAAGC[A/G]TCTTAGGATTACGTTCGTAGAACGTGTATACGGTTCATTATCACTCTTAAGNAGGTCTTAAATTCGACTCTCGTTGATAGACAAATTCGAATCTGGTTGA</t>
  </si>
  <si>
    <t>RosBREEDSNP_SNP_TC_7567753_Lg8_RosCOS3656_MAF50_MDP0000318791_exon1</t>
  </si>
  <si>
    <t>ss475879000</t>
  </si>
  <si>
    <t>TCCTACACGAACACTGCATTAGAGGTGAACCCTAGTTGTGTGCCATTGTGAAATCAATGAA[T/C]TAATTTATTCCATCCAAGTATTCGTCTGCACATCTGTTAGGATTCTGTATCCATTGTATGT</t>
  </si>
  <si>
    <t>RosBREEDSNP_SNP_TC_7584315_Lg8_RosCOS3656_MAF40_MDP0000142597_exon14</t>
  </si>
  <si>
    <t>ss475879002</t>
  </si>
  <si>
    <t>AGACTCCAAATTCCATAAGAGAGCACAACATCGTTTGCCACCACGCAATGAAAGAAACCAG[T/C]GGGTAGAAACGCACTAGCATCGGTGCCATCAAAGACATCCTAAAGGAAGAAGGTAGAGCCG</t>
  </si>
  <si>
    <t>RosBREEDSNP_SNP_GA_7589159_Lg8_RosCOS3656_MAF30_1629361_exon1</t>
  </si>
  <si>
    <t>ss475879003</t>
  </si>
  <si>
    <t>TTTACTATTATTAGCGTTGGACTTATTATTATTATAATTATTTAAAATATAAAAAGAATTA[A/G]TATTGGAATTGGAAGCATAGAGAGATGTTGTGGGCGGCCATGGCTGAGATAAGATGTTCAC</t>
  </si>
  <si>
    <t>RosBREEDSNP_SNP_AG_8017846_Lg8_00215_MAF40_MDP0000207245_exon1</t>
  </si>
  <si>
    <t>ss475879006</t>
  </si>
  <si>
    <t>GGTCATGGGTAAAAAATTGCGGTTACCTACCTGCCATAACCGTTGTTCATCCCTAACTACA[A/G]CTTGAATTGCCATCAATAAATATTTAATGGTTTCATAAAGTTCTTCTTCCTCAATTTCTTC</t>
  </si>
  <si>
    <t>RosBREEDSNP_SNP_AG_8022926_Lg8_00215_MAF50_1658932_exon3</t>
  </si>
  <si>
    <t>ss475879008</t>
  </si>
  <si>
    <t>TTAATTGCTCAAAAATCAAAAGGAATGCCTCGAATTTCCATTTCTCTCACAAAACTTGTGG[A/G]TACTGCTGCTAGTGAGGCTATTGCAAATCTATCTCTTCAGCTTTTTGGAGAATTTAAAAAC</t>
  </si>
  <si>
    <t>RosBREEDSNP_SNP_GA_8028199_Lg8_00215_MAF20_1662052_exon1</t>
  </si>
  <si>
    <t>ss475883723</t>
  </si>
  <si>
    <t>AGAAAACAAAAATAATAATCTGAGAAAATAATAATGATACCACATAAGATTCGAAATCAAC[A/G]AAGTTTATTTCATTGACGAATCAAATATTTCTACAAAATATTTAGAAGCAACTTCAACTAA</t>
  </si>
  <si>
    <t>RosBREEDSNP_SNP_AC_8106228_Lg8_00215_MAF30_470453_exon1</t>
  </si>
  <si>
    <t>ss475879010</t>
  </si>
  <si>
    <t>TTGAATTCATTTCAAAAGCTCCTCCGTCTCTGCGTCTCTTAGATTCAAAACCCTAGCCCCT[A/C]TTTCTTCTCTACCTTCCGCTGCCGCAATTTCCATGGCATCAGCGTTGGTCTCGCAGCAATA</t>
  </si>
  <si>
    <t>RosBREEDSNP_SNP_TC_8300968_Lg8_MDP0000174369_MAF30_MDP0000174369_exon4</t>
  </si>
  <si>
    <t>ss475876123</t>
  </si>
  <si>
    <t>AATTGCATGATCTCATTTCTGTCCGCGACGCACTGCGCCTTCACAGGCTCCCTGTACTCCT[T/C]AAACCGGGCAACGGTCTTGGACTCGTTCTGGGCTTTAAGAATCATCTCGATCCGACTCGAA</t>
  </si>
  <si>
    <t>RosBREEDSNP_SNP_TC_8301587_Lg8_MDP0000174369__MDP0000174369_exon2</t>
  </si>
  <si>
    <t>ss475876124</t>
  </si>
  <si>
    <t>TGTTGACGAGAGGAATCAGATATGGGTTTCTGACCACCACTACAATGCTCGGCTCCGGCGT[T/C]ATTGCTAACACACGAAGGTAAAGGTGAAGATTCTTTCTCTTCTACCAGTCGTTCGCCGTCT</t>
  </si>
  <si>
    <t>RosBREEDSNP_SNP_TG_14941741_Lg6_RosCOS2273_MAF40_1665687_exon2</t>
  </si>
  <si>
    <t>ss475878582</t>
  </si>
  <si>
    <t>CCAAGTCTAGCCTTCTTAGCGGTGAGGATTTCAAAAGCATGCATGGGAACACGAAAGCAGC[T/G]TTGGATTACTACGTGTCGATTAATAGCGATTCATATATAGCAACATATTTCGGAAATATGG</t>
  </si>
  <si>
    <t>RosBREEDSNP_SNP_GA_14962278_Lg6_RosCOS2273_MAF30_MDP0000259104_exon3</t>
  </si>
  <si>
    <t>ss475878584</t>
  </si>
  <si>
    <t>CTGATATCATCCTTCTGAAAACCCCCAGAAAAATAGATTTTTCATTTTGTTGGGACTCGTT[A/G]ACTTCCTTCGGAATCGCACCAGGTTCATTGTTTGTGAACCCATTTACCAGATAATGGAAGG</t>
  </si>
  <si>
    <t>RosBREEDSNP_SNP_AC_15169642_Lg6_RosCOS1295_MAF30_470941_exon1</t>
  </si>
  <si>
    <t>ss475878591</t>
  </si>
  <si>
    <t>AAGAGATTTGAAGAACCAAATATAGAAAACATAAAAAAACAATATAAATAAAAACATCACC[A/C]GTGTATCGTCTGTAGTCCCATCTCCCATAGCCCCATAATTTAGAACGTCATATACGCCAGG</t>
  </si>
  <si>
    <t>RosBREEDSNP_SNP_GA_15182661_Lg6_RosCOS1295_MAF40_1625301_exon3</t>
  </si>
  <si>
    <t>ss475878593</t>
  </si>
  <si>
    <t>TAAACGTATCCGTCGAGCAGCTCTCGAATGTCCTCGAATACGGATCGTCGATTCTAGGAGC[A/G]TACACCTGATCATCCAAGAAACAAAAAATCGAATATAATATTTACTTATTAGTTTTATTAG</t>
  </si>
  <si>
    <t>RosBREEDSNP_SNP_GA_22076981_Lg5_RosCOS3072_MAF40_1620419_exon2</t>
  </si>
  <si>
    <t>ss475878374</t>
  </si>
  <si>
    <t>GGAGCAGTATTGTCAAGTATATTTAGTACCTGTATGCGTTGCTAGTATAATACTCGGTGAC[A/G]AACCCAATAATGAGTCCAGCCCAAAGACCAACAGCCACACACAAGAACAATTGCCTGCAAA</t>
  </si>
  <si>
    <t>RosBREEDSNP_SNP_AC_22068491_Lg5_RosCOS3072_MAF50_472011_exon1</t>
  </si>
  <si>
    <t>ss475878373</t>
  </si>
  <si>
    <t>TAACAACTAACAACACACGATACAATGTCCTTCACAAAATAATTCAGGTACAAAGCTGAAT[A/C]GATTACTAATTCGATTGAGCGGAGAATGGATCTTGTTACCTGCTCTACTCTTTCACTATTC</t>
  </si>
  <si>
    <t>RosBREEDSNP_SNP_AG_22051414_Lg5_RosCOS3072_MAF20_367321_exon6</t>
  </si>
  <si>
    <t>ss475878369</t>
  </si>
  <si>
    <t>GAAAGGTACAAAATCATTTACAGAGGACCTGGAGAAGTAGCCATCCACAAAATTGAAGAGA[A/G]AAAGAAAAAACGGAGATTTGGCATTTTATTGTACTTGATACACAGGTTGGTTGCCTACTCT</t>
  </si>
  <si>
    <t>RosBREEDSNP_SNP_GA_5678483_Lg16_SquamosaTF_MAF20_1648115_exon1</t>
  </si>
  <si>
    <t>ss475881782</t>
  </si>
  <si>
    <t>CAGCAAGCAGTTCCTCTCCTTCACCAATCGCCTTCTATCCACTCTCAAACTCAAACGCTCC[A/G]ATCCAGCACTCCAATCCCTCCTCCCTCGTCTTCTCCGACGGTTCCCTCGTCTCAAACACAT</t>
  </si>
  <si>
    <t>RosBREEDSNP_SNP_TG_19990934_Lg17_01298_MAF40_MDP0000320209_exon3</t>
  </si>
  <si>
    <t>ss475882170</t>
  </si>
  <si>
    <t>AATGATGTGTCTAACTTCGTGGGGAACCTTAGTAATAGTAGTGCTGCTGGAGCTGATGATA[T/G]AACCATTCCAAGTATGACGATGCCGTTTTCACTTTTTCCTTTTGAAGACATTGATGGAACG</t>
  </si>
  <si>
    <t>RosBREEDSNP_SNP_TC_20000116_Lg17_01298_MAF20_1626780_exon1</t>
  </si>
  <si>
    <t>ss475882172</t>
  </si>
  <si>
    <t>TAGACAAGGTAACAGGAGACACTGCTAATAATAGTCCCGACAAACAGGAAGTGCCCATCAC[T/C]GAAGAGGAGATGCAGGACGTAACTGCTGCTCCTGAGCTCTCTGAACGTCGAAAGGCCCTTT</t>
  </si>
  <si>
    <t>RosBREEDSNP_SNP_AG_20028330_Lg17_01298_MAF50_1664885_exon1</t>
  </si>
  <si>
    <t>ss475883693</t>
  </si>
  <si>
    <t>CCTTAGAAAATATAAGGTCTTAGAAGATACATGGAGCGATATAGATATTGAATAGATAACT[A/G]AAAGTGGAGATAATTTTTTCAAGTGGTAAGGAGTTTGTTCCGTTTAAGTAAGGTCTCGAGT</t>
  </si>
  <si>
    <t>GDsnp00125</t>
  </si>
  <si>
    <t>ss475882614</t>
  </si>
  <si>
    <t>GACATCATCATATCTAAAGTATCTGTTGGAAGCAGTGATGATGAAGTTCTACGGTCTCTTGCACAAGATCAAGCATGTAATAGCATTCAGCTCACGGATA[A/C]ACTTGTTGATCAACTGTTTCATCGGTTTAAGAATGATTGGAAGTCTGCATTGGGTGTATTTAGATGGGTAGAGTTACGCTCCGACTATAAACCCACCCCA</t>
  </si>
  <si>
    <t>RosBREEDSNP_SNP_TG_18771987_Lg17_00235_MAF20_779717_exon2</t>
  </si>
  <si>
    <t>ss475883691</t>
  </si>
  <si>
    <t>TCTGTGTTTGATCAATATATCATATGTTTTGTTTGATGGTTAGGGTTTTCGCATCAATTTA[T/G]GTTCTCAATCTGATCGAATTTTATTTCTTTTCTTTTAGAGGTCCAGTTTCAAACCATACAT</t>
  </si>
  <si>
    <t>GDsnp00235</t>
  </si>
  <si>
    <t>ss475882616</t>
  </si>
  <si>
    <t>AGTTTACCTGGCGATTATTCCTAAGGAAGTCGAGGGATCCAAGGGCCCCAGCGCCAGCACCAGAGAGTGTTTCCTGNAGGATTCCAGTTTAGATACAATG[T/C]CTCAATAAATGTACAAAAACCATCAAACAAGCCTGAGTCTTTACCTGAGGAAACATATTCAAAGGAGCAGAGTTAGGCGCTCCAGAGACGGGGGCAACAT</t>
  </si>
  <si>
    <t>GDsnp01525</t>
  </si>
  <si>
    <t>ss475882618</t>
  </si>
  <si>
    <t>ATCCGGTAAGTCAGTCAGTCACTCAATTCATAGAATTATTTCTTGGAGAAATTGTTCTCGTACGCACACTCATTGGTGACCATGAATCCTTGGTCACTGG[A/G]TGATTAAGAAAACGAGACTCTTATTTATTATTTGCATATGTAAATTCAAAATCATTGATGTNGCAATAGTAGTAACTTTAGTTTAGAACCAATTAAGGAT</t>
  </si>
  <si>
    <t>RosBREEDSNP_SNP_GT_21095267_Lg17_01525_MAF20_13554_exon3</t>
  </si>
  <si>
    <t>ss475882186</t>
  </si>
  <si>
    <t>CTAATTTTAACCAATTCAATTATTTCAGCATTTTCTCAGCGATTTCCCACATCGGACTTTT[T/G]TTTTTGGGTGCTTCATTTGTCTCGAATTCAATCTGCCAAAGGTACTAGTGGTTTCCCTTTC</t>
  </si>
  <si>
    <t>RosBREEDSNP_SNP_CT_21201745_Lg17_00423_MAF30_623380_exon1</t>
  </si>
  <si>
    <t>ss475882190</t>
  </si>
  <si>
    <t>AACTTGGAACCAAGGTCCAGGAACAGCATAGCCATGGTGGTCTTCTCTGTGTTGTCTTCTT[T/C]TTGGTTCAAAGCTTTTGTTTCACAGCATCTGCCAGCCATGATTGTCTTCCCTCTTCCACCA</t>
  </si>
  <si>
    <t>GDsnp00423</t>
  </si>
  <si>
    <t>ss475882619</t>
  </si>
  <si>
    <t>ATGTTTCATTAAAAGAAGTGGATGTTACATCTTCATCAGTGTCTGAGGCCAGAACAACCAGTGATTCTGAGAAGCGTTTAACAAGTCAACCTGTGCTCAA[A/G]GAAGTCGGTAAGTTTGATATTTAAATTGGACTTTTGTTCTTGCGTTGCACTTTTTTTCGCAGTTTTCATATCATTGTGCTTTCTTGTCATTTTCCTGTTC</t>
  </si>
  <si>
    <t>RosBREEDSNP_SNP_GT_49870312_Lg15_00525_MAF10_MDP0000452480_exon1</t>
  </si>
  <si>
    <t>ss475883357</t>
  </si>
  <si>
    <t>ATGGATGAACTCCATGGTTTGCTTCTTAGCAAAGAGATTCAATTGACAAATCGCAAGCAAA[T/G]TCCACCGGTGCCTTCCTTTCAGGCCTACAACACCTCCACTGGTCTTCTTCCTCTGCTTGTT</t>
  </si>
  <si>
    <t>RosBREEDSNP_SNP_TG_21715172_Lg17_RosCOS2078_MAF40_374167_exon1</t>
  </si>
  <si>
    <t>ss475882193</t>
  </si>
  <si>
    <t>AAGAGTGAAATGACCACTTCACAAGGAGCATGTGAATGTTCATGTAGTATTCAGCTTCCAA[T/G]GTAAAACCTACGTGACTTGATCCCAACTTGTTATGGCTTTTCTCCATCCATGTGGATTTAT</t>
  </si>
  <si>
    <t>RosBREEDSNP_SNP_AG_21759969_Lg17_RosCOS2078_MAF30_549398_exon1</t>
  </si>
  <si>
    <t>ss475882195</t>
  </si>
  <si>
    <t>AGTACCGGGTGCTTTTAGTTAAAGTTCCCCAGAAAATATAGATACATATAATTCCCTACGC[A/G]TCACAATGTATACAGCAGATACATCATTTATGTACCTGTGTTAGCAACAGGTATGTACAAC</t>
  </si>
  <si>
    <t>RosBREEDSNP_SNP_TC_21762855_Lg17_RosCOS2078_MAF20_MDP0000292200_exon11</t>
  </si>
  <si>
    <t>ss475882196</t>
  </si>
  <si>
    <t>CATAGCCATCTCCATTGCACTCGAAGCTCGAACTTCGTAGGTGTTTGGAGAGGGGAGAAAT[T/C]GGGGGAAAATCGAATGGGAAAGAGGAGAGACTGTTGAGATTTCAATTTCCAGATTAAATTT</t>
  </si>
  <si>
    <t>RosBREEDSNP_SNP_TC_22794175_Lg17_00798_MAF20_476896_exon1</t>
  </si>
  <si>
    <t>ss475882208</t>
  </si>
  <si>
    <t>ACCACCTCCTTCAACATTGACATAATTGCGTTGAAATTCGTCCCTCTTGCCAAGGAACGTG[T/C]GGCTGAAGCCTGAATAACTGGACCGTCTATTATTGGATCCGAGTATGGCACGCCTAATTCG</t>
  </si>
  <si>
    <t>RosBREEDSNP_SNP_GA_23178125_Lg17_02534_MAF50_MDP0000515341_exon1</t>
  </si>
  <si>
    <t>ss475882211</t>
  </si>
  <si>
    <t>AATTCCAAATAATACAATAAAACCATACCTTCCAGCGGTTCCTCCTTGTTCCAGAAGGGTC[A/G]GTGTAATTTCTACCTTTTGGTGTTGGCGTGCCAACAGTCCAGTAGAAATTGTACCGGCAAC</t>
  </si>
  <si>
    <t>RosBREEDSNP_SNP_AC_24544710_Lg17_02678_MAF20_MDP0000131411_exon8</t>
  </si>
  <si>
    <t>ss475882216</t>
  </si>
  <si>
    <t>ATTTTTCAAAATTATGTTTCAAAGTAATCTCACTCAAGTGAGAAACGGGGCTGACATAGTC[A/C]CTCAATTTCCACATTTCCTCAACTTTACTAGAAATCTAGTTCATAAGTGAAAACCTTACCA</t>
  </si>
  <si>
    <t>RosBREEDSNP_SNP_CT_24584902_Lg17_02678_MAF30_640777_exon2</t>
  </si>
  <si>
    <t>ss475882219</t>
  </si>
  <si>
    <t>TTTTTGTTTTTAATGCTGCGCTCTGTTCAGATTTTGGCAGTACATTTTCTGGTGTACTAAC[T/C]GATGAGTATGGAAGGGTTCAAGCCATCTGGGGTAGCTTTTCAACTCAGGTTTCCATCTTTT</t>
  </si>
  <si>
    <t>RosBREEDSNP_SNP_CT_24829373_Lg17_00341_MAF20_1658353_exon3</t>
  </si>
  <si>
    <t>ss475882226</t>
  </si>
  <si>
    <t>CGCTATCCGGGGATCTGAAATCCATCACCTATAAGGAAGTTTGTTGGTTCATGATATCATT[T/C]AAGAACTCTACAAATATTGATAGTCATTGACTGGCTTGTTAAGGATTTGAAGTAAAATATT</t>
  </si>
  <si>
    <t>GDsnp00341</t>
  </si>
  <si>
    <t>ss475882624</t>
  </si>
  <si>
    <t>ACGTGATGGCATGTGAAGGTGGCGACCGAGTCGAGCGACACGAGACGCTGAGTCAGTGGCGAGGCCGGATGGACTCGGCCGGGTTCGACCCGGTCCACCT[T/C]GGCTCGAACGCGTTCAAGCAGGCTAGCATGCTGCTNGCTCTTTTCGCCGGCGGAGATGGGTATCGGGTGGAGGAGAACAATGGGTCTCTCATGCTTGGGT</t>
  </si>
  <si>
    <t>RosBREEDSNP_SNP_TC_25441435_Lg17_01467_MAF50_681690_exon1</t>
  </si>
  <si>
    <t>ss475882230</t>
  </si>
  <si>
    <t>AATGCTGTTAGGTTAAAGACATCTTTTATGGGGTAGGAAGTGGGGGCGAAATGGTTTTAAA[T/C]TTCAGATATTTAAAGACATGGAGGAGACACGAGATGATAGAGGGCTAGCAGAGCAAGGGCC</t>
  </si>
  <si>
    <t>RosBREEDSNP_SNP_GT_25445054_Lg17_01467_MAF20_10531_exon1</t>
  </si>
  <si>
    <t>ss475882231</t>
  </si>
  <si>
    <t>ATGGACTACATGGTCTATATCAATGGTGACAGTTTCCATTTTTCCAGTTATATTTAGGATG[T/G]ATAATGTTCTTGTGAATCAAGATTTAGCTTTTCGGTACCATTGCAATATTAATAGAATGCT</t>
  </si>
  <si>
    <t>RosBREEDSNP_SNP_GT_25452621_Lg17_01467_MAF50_236982_exon1</t>
  </si>
  <si>
    <t>ss475882233</t>
  </si>
  <si>
    <t>CCTTTAACCGTAATTCTCTTGCATCCAATGACCTCAAACTTGGCCAATCTACAACACCCTC[T/G]CGCAATCTCAATCAGCCCCATGTCCGTCAAATCGGCCGAGTTCTTAATCGACAGCGACTCC</t>
  </si>
  <si>
    <t>GDsnp01467</t>
  </si>
  <si>
    <t>ss475882625</t>
  </si>
  <si>
    <t>GCTCACAGAGCTTCTGAAAACAACAAAATCGAAAGCGAGAGGTATCATCGACAACAATGGGGTTGGGATCGCTTGCTTCGAGGGCCATGAGGCCCACAGC[A/G]TCAAGGCTCCTCAGCTCCCAGAACCCTAGACCCTTCTTCTCCTTCCACAGAGCGGTCTCAACCACGCCGGAGCTCCAGAACGCCGATCAATCAGCGTCGG</t>
  </si>
  <si>
    <t>RosBREEDSNP_SNP_GA_25603780_Lg17_00809_MAF40_1670547_exon2</t>
  </si>
  <si>
    <t>ss475882239</t>
  </si>
  <si>
    <t>CTTGATTTTTCAGATGTTACAACCCGGAAGGTTGCTAGTACATTTGTGCTGGAGCTTCTGC[A/G]TAAGCCTTTTGATCATGAAGTTGATGAGTGTGGGAACATGGTTGTTATAGGAGATGGAATA</t>
  </si>
  <si>
    <t>RosBREEDSNP_SNP_CA_25607759_Lg17_00809_MAF50_221015_exon1</t>
  </si>
  <si>
    <t>ss475882240</t>
  </si>
  <si>
    <t>TTGGTGAATCGTGTATCACGAACAAGAGTTCATTTATTTGGCTGGCTTAATGTATTTCCAC[A/C]ACTAAAATGCTTAAAGTACAGAAATGGTAACATGCATAGGGAATGGATTTATGAATCATAC</t>
  </si>
  <si>
    <t>GDsnp00809</t>
  </si>
  <si>
    <t>ss475882626</t>
  </si>
  <si>
    <t>GGTTTTACAAGCCTATATTAACACAATATTTTCCCACAAAACTGAAACGTCAAACAAATTTCTGAGGAAACAAACAGTGGATGTGTAGAGAGAGAGATAC[A/C]ATTGTTGTGGATTGGAGGGTCGCTGGCTGTGAAGAGCAAAACGGCTGCTACTTTCTTCTTCTCGAGCAGTAGAATAAACCTAATTTATTTATCTATGGAT</t>
  </si>
  <si>
    <t>RosBREEDSNP_SNP_CT_29844947_Lg9_00467_MAF10_1682335_exon3</t>
  </si>
  <si>
    <t>ss475879522</t>
  </si>
  <si>
    <t>CTGAAGACATTGATACAGCTATTAAGAGATTATCGGATGAAGCATATGAGATTGCGTTGAC[T/C]CACATAAGAAACAACCGGGAAGCCATTGACAAGATCGTGGAGGTCCTTCTTGAAAAGGAAA</t>
  </si>
  <si>
    <t>RosBREEDSNP_SNP_GA_32689962_Lg9_01416_MAF20_MDP0000284744_exon8</t>
  </si>
  <si>
    <t>ss475879547</t>
  </si>
  <si>
    <t>TTTCTTGAGCTTTCCCAAGAGCCTCATCCTCACTCCTTGCAACTATATATTCTTCTTCACA[A/G]TCTTTACCCACAATGTACCAAACTGGTATTCGATGTCCCCACCACAGTTGTCTGCTTATGC</t>
  </si>
  <si>
    <t>physical_position_V1.0_assembly</t>
  </si>
  <si>
    <t>SNP_sequence_vs_3.0_assembly</t>
  </si>
  <si>
    <t>Marker_sort_order</t>
  </si>
  <si>
    <t>contains the marker index numbers from the apple Illumina 8K SNP array.</t>
  </si>
  <si>
    <t>The long name of each SNP marker</t>
  </si>
  <si>
    <t>phys_V1.0_assembly</t>
  </si>
  <si>
    <t>snp_sequence_vs_3.0_assembly</t>
  </si>
  <si>
    <t>sort_order</t>
  </si>
  <si>
    <t>COLUMN HEADER</t>
  </si>
  <si>
    <t>COLUMN CONTENT DESCRIPTION</t>
  </si>
  <si>
    <t>The SS SNP name used in the Genome Database for Rosaceae (www.rosaceae.org). There were some duplicate SS names designated and those are highlighted in pink.</t>
  </si>
  <si>
    <t>The linkage groups that each SNP belongs to based on consensus groupings between all families used in the map.</t>
  </si>
  <si>
    <t>The flanking DNA sequence for each SNP. These sequences were taken off the the 8K array description from GDR.</t>
  </si>
  <si>
    <t>This is the SNP map order.</t>
  </si>
  <si>
    <t>Centimorgan position for each SNP.</t>
  </si>
  <si>
    <t>This indicates which haploblock the SNPs were assigned to for use in Haploblock Aggregator.</t>
  </si>
  <si>
    <t>GD_SNP01857</t>
  </si>
  <si>
    <t>AGGTGCTCTTCCTATCATCCTGATCACTAGCGTAGTTGCTGTTCGTATACCCAATAAGCTTCTCANCTCCTCTCTTCTTGTAGAACGTCCTCAAATCAAT[T/C]GTCCCATTTACGTACCTTAGAGCCCTTTTTGCTGCCTGCAAGTGAGACTCAGTAGGACATTCCATGTATCTACTAATCAAACTGACAATAAACATTAAGT</t>
  </si>
  <si>
    <t xml:space="preserve">This is the original physical position based on V1.0 of the Golden Delicious genome assembly. </t>
  </si>
  <si>
    <t>lg_integrated</t>
  </si>
  <si>
    <t>lg_apple_assembly_1.0</t>
  </si>
  <si>
    <t>This is the physical position based on the flanking sequence being blasted vs. the V3.0 assembly. NA signifies where a position could not be determined due to multiple conflicting hits, or that there were no hits within the consensus linkage group the SNP was found to belong to in this linkage map.</t>
  </si>
  <si>
    <t>Elucidation of the ‘Honeycrisp’ pedigree through haplotype analysis with a multi-family integrated SNP linkage map and a large apple (Malus × domestica) pedigree-connected SNP dataset (Supplementary table 1)</t>
  </si>
  <si>
    <t>Integrated apple linkage map created and utilized in this study, together with the SNP Haploblock composition, primer sequences, targeted polymorphism, and their physical coordinates on the ‘Golden Delicious’ genome sequence v1 and v3.</t>
  </si>
  <si>
    <r>
      <t>This is the original linkage group designation based on V1.0 of the Golden Delicious genome assembly</t>
    </r>
    <r>
      <rPr>
        <vertAlign val="superscript"/>
        <sz val="10"/>
        <rFont val="Arial"/>
        <family val="2"/>
      </rPr>
      <t>3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name val="Calibri"/>
      <family val="2"/>
      <scheme val="minor"/>
    </font>
    <font>
      <sz val="11"/>
      <color theme="1"/>
      <name val="Calibri"/>
      <family val="2"/>
      <scheme val="minor"/>
    </font>
    <font>
      <sz val="10"/>
      <name val="Arial"/>
      <family val="2"/>
    </font>
    <font>
      <b/>
      <sz val="10"/>
      <name val="Arial"/>
      <family val="2"/>
    </font>
    <font>
      <vertAlign val="superscript"/>
      <sz val="10"/>
      <name val="Arial"/>
      <family val="2"/>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right/>
      <top/>
      <bottom style="double">
        <color indexed="64"/>
      </bottom>
      <diagonal/>
    </border>
  </borders>
  <cellStyleXfs count="3">
    <xf numFmtId="0" fontId="0" fillId="0" borderId="0"/>
    <xf numFmtId="0" fontId="4" fillId="0" borderId="0"/>
    <xf numFmtId="0" fontId="3" fillId="0" borderId="0"/>
  </cellStyleXfs>
  <cellXfs count="22">
    <xf numFmtId="0" fontId="0" fillId="0" borderId="0" xfId="0"/>
    <xf numFmtId="0" fontId="0" fillId="0" borderId="0" xfId="0" applyAlignment="1">
      <alignment horizontal="center"/>
    </xf>
    <xf numFmtId="0" fontId="0" fillId="0" borderId="0" xfId="0" applyFill="1" applyAlignment="1">
      <alignment horizontal="center"/>
    </xf>
    <xf numFmtId="0" fontId="0" fillId="0" borderId="0" xfId="0" applyFill="1"/>
    <xf numFmtId="0" fontId="5" fillId="0" borderId="0" xfId="1" applyFont="1"/>
    <xf numFmtId="0" fontId="4" fillId="0" borderId="0" xfId="1"/>
    <xf numFmtId="0" fontId="3" fillId="0" borderId="0" xfId="2" applyFont="1"/>
    <xf numFmtId="0" fontId="3" fillId="0" borderId="0" xfId="2"/>
    <xf numFmtId="0" fontId="5" fillId="0" borderId="0" xfId="1" applyFont="1" applyAlignment="1">
      <alignment horizontal="left"/>
    </xf>
    <xf numFmtId="0" fontId="0" fillId="0" borderId="0" xfId="2" applyFont="1"/>
    <xf numFmtId="0" fontId="0" fillId="2" borderId="0" xfId="0" applyFont="1" applyFill="1" applyAlignment="1">
      <alignment horizontal="left"/>
    </xf>
    <xf numFmtId="0" fontId="2" fillId="2" borderId="0" xfId="0" applyFont="1" applyFill="1" applyAlignment="1">
      <alignment horizontal="left"/>
    </xf>
    <xf numFmtId="0" fontId="2" fillId="0" borderId="0" xfId="0" applyFont="1" applyFill="1"/>
    <xf numFmtId="0" fontId="4" fillId="0" borderId="0" xfId="1" applyFont="1"/>
    <xf numFmtId="0" fontId="0" fillId="0" borderId="0" xfId="0" applyAlignment="1">
      <alignment horizontal="left"/>
    </xf>
    <xf numFmtId="3" fontId="0" fillId="0" borderId="0" xfId="0" applyNumberFormat="1" applyAlignment="1">
      <alignment horizontal="left"/>
    </xf>
    <xf numFmtId="0" fontId="0" fillId="0" borderId="0" xfId="0" applyFont="1" applyBorder="1" applyAlignment="1">
      <alignment horizontal="left"/>
    </xf>
    <xf numFmtId="0" fontId="1" fillId="0" borderId="2" xfId="0" applyFont="1" applyBorder="1"/>
    <xf numFmtId="0" fontId="1" fillId="0" borderId="2" xfId="0" applyFont="1" applyBorder="1" applyAlignment="1">
      <alignment horizontal="left"/>
    </xf>
    <xf numFmtId="0" fontId="1" fillId="0" borderId="2" xfId="0" applyFont="1" applyBorder="1" applyAlignment="1">
      <alignment horizontal="center"/>
    </xf>
    <xf numFmtId="0" fontId="0" fillId="0" borderId="0" xfId="0" applyAlignment="1">
      <alignment horizontal="left" wrapText="1"/>
    </xf>
    <xf numFmtId="0" fontId="0" fillId="0" borderId="1" xfId="0" applyBorder="1" applyAlignment="1">
      <alignment horizontal="left"/>
    </xf>
  </cellXfs>
  <cellStyles count="3">
    <cellStyle name="Normal" xfId="0" builtinId="0"/>
    <cellStyle name="Normal 10" xfId="1"/>
    <cellStyle name="Normal 15" xfId="2"/>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48"/>
  <sheetViews>
    <sheetView tabSelected="1" zoomScale="85" zoomScaleNormal="85" workbookViewId="0">
      <pane ySplit="16" topLeftCell="A17" activePane="bottomLeft" state="frozen"/>
      <selection pane="bottomLeft" activeCell="A16" sqref="A16"/>
    </sheetView>
  </sheetViews>
  <sheetFormatPr defaultRowHeight="15" x14ac:dyDescent="0.25"/>
  <cols>
    <col min="1" max="1" width="30" customWidth="1"/>
    <col min="2" max="2" width="16.875" customWidth="1"/>
    <col min="3" max="3" width="16" customWidth="1"/>
    <col min="4" max="4" width="11.125" customWidth="1"/>
    <col min="5" max="5" width="12.75" bestFit="1" customWidth="1"/>
    <col min="6" max="6" width="7.125" customWidth="1"/>
    <col min="7" max="7" width="18" bestFit="1" customWidth="1"/>
    <col min="8" max="8" width="21.875" bestFit="1" customWidth="1"/>
    <col min="9" max="9" width="31.25" bestFit="1" customWidth="1"/>
    <col min="10" max="10" width="30.625" bestFit="1" customWidth="1"/>
  </cols>
  <sheetData>
    <row r="1" spans="1:11" x14ac:dyDescent="0.25">
      <c r="A1" s="21" t="s">
        <v>10909</v>
      </c>
      <c r="B1" s="21"/>
      <c r="C1" s="21"/>
      <c r="D1" s="21"/>
      <c r="E1" s="21"/>
      <c r="F1" s="21"/>
      <c r="G1" s="21"/>
      <c r="H1" s="21"/>
      <c r="I1" s="21"/>
      <c r="J1" s="21"/>
      <c r="K1" s="21"/>
    </row>
    <row r="2" spans="1:11" x14ac:dyDescent="0.25">
      <c r="A2" s="20" t="s">
        <v>10910</v>
      </c>
      <c r="B2" s="20"/>
      <c r="C2" s="20"/>
      <c r="D2" s="20"/>
      <c r="E2" s="20"/>
      <c r="F2" s="20"/>
      <c r="G2" s="20"/>
      <c r="H2" s="20"/>
      <c r="I2" s="20"/>
      <c r="J2" s="20"/>
      <c r="K2" s="20"/>
    </row>
    <row r="3" spans="1:11" x14ac:dyDescent="0.25">
      <c r="A3" s="8" t="s">
        <v>10895</v>
      </c>
      <c r="B3" s="4" t="s">
        <v>10896</v>
      </c>
    </row>
    <row r="4" spans="1:11" x14ac:dyDescent="0.25">
      <c r="A4" s="6" t="s">
        <v>3</v>
      </c>
      <c r="B4" s="5" t="s">
        <v>10891</v>
      </c>
    </row>
    <row r="5" spans="1:11" x14ac:dyDescent="0.25">
      <c r="A5" s="5" t="s">
        <v>2</v>
      </c>
      <c r="B5" s="5" t="s">
        <v>10890</v>
      </c>
    </row>
    <row r="6" spans="1:11" x14ac:dyDescent="0.25">
      <c r="A6" s="6" t="s">
        <v>4</v>
      </c>
      <c r="B6" s="5" t="s">
        <v>10897</v>
      </c>
    </row>
    <row r="7" spans="1:11" x14ac:dyDescent="0.25">
      <c r="A7" s="7" t="s">
        <v>6</v>
      </c>
      <c r="B7" s="5" t="s">
        <v>10902</v>
      </c>
    </row>
    <row r="8" spans="1:11" x14ac:dyDescent="0.25">
      <c r="A8" s="9" t="s">
        <v>10906</v>
      </c>
      <c r="B8" s="5" t="s">
        <v>10898</v>
      </c>
    </row>
    <row r="9" spans="1:11" x14ac:dyDescent="0.25">
      <c r="A9" s="9" t="s">
        <v>0</v>
      </c>
      <c r="B9" s="5" t="s">
        <v>10901</v>
      </c>
    </row>
    <row r="10" spans="1:11" x14ac:dyDescent="0.25">
      <c r="A10" s="7" t="s">
        <v>10894</v>
      </c>
      <c r="B10" s="5" t="s">
        <v>10900</v>
      </c>
    </row>
    <row r="11" spans="1:11" x14ac:dyDescent="0.25">
      <c r="A11" s="16" t="s">
        <v>10907</v>
      </c>
      <c r="B11" s="13" t="s">
        <v>10911</v>
      </c>
    </row>
    <row r="12" spans="1:11" x14ac:dyDescent="0.25">
      <c r="A12" s="7" t="s">
        <v>10892</v>
      </c>
      <c r="B12" s="5" t="s">
        <v>10905</v>
      </c>
    </row>
    <row r="13" spans="1:11" x14ac:dyDescent="0.25">
      <c r="A13" s="7" t="s">
        <v>10893</v>
      </c>
      <c r="B13" s="5" t="s">
        <v>10908</v>
      </c>
    </row>
    <row r="14" spans="1:11" x14ac:dyDescent="0.25">
      <c r="A14" s="6" t="s">
        <v>5</v>
      </c>
      <c r="B14" s="5" t="s">
        <v>10899</v>
      </c>
    </row>
    <row r="16" spans="1:11" ht="15.75" thickBot="1" x14ac:dyDescent="0.3">
      <c r="A16" s="17" t="s">
        <v>3</v>
      </c>
      <c r="B16" s="17" t="s">
        <v>2</v>
      </c>
      <c r="C16" s="17" t="s">
        <v>4</v>
      </c>
      <c r="D16" s="17" t="s">
        <v>6</v>
      </c>
      <c r="E16" s="18" t="s">
        <v>10906</v>
      </c>
      <c r="F16" s="19" t="s">
        <v>0</v>
      </c>
      <c r="G16" s="17" t="s">
        <v>10889</v>
      </c>
      <c r="H16" s="18" t="s">
        <v>10907</v>
      </c>
      <c r="I16" s="17" t="s">
        <v>10887</v>
      </c>
      <c r="J16" s="17" t="s">
        <v>10888</v>
      </c>
      <c r="K16" s="17" t="s">
        <v>5</v>
      </c>
    </row>
    <row r="17" spans="1:11" ht="15.75" thickTop="1" x14ac:dyDescent="0.25">
      <c r="A17" s="3" t="s">
        <v>7</v>
      </c>
      <c r="B17" s="10">
        <v>1897</v>
      </c>
      <c r="C17" s="12" t="s">
        <v>8</v>
      </c>
      <c r="D17" s="2">
        <v>1</v>
      </c>
      <c r="E17" s="1">
        <v>1</v>
      </c>
      <c r="F17">
        <v>0</v>
      </c>
      <c r="G17">
        <v>1</v>
      </c>
      <c r="H17" s="1">
        <v>1</v>
      </c>
      <c r="I17" s="15">
        <v>121548</v>
      </c>
      <c r="J17" s="14">
        <v>1425880</v>
      </c>
      <c r="K17" s="3" t="s">
        <v>9</v>
      </c>
    </row>
    <row r="18" spans="1:11" x14ac:dyDescent="0.25">
      <c r="A18" s="3" t="s">
        <v>10</v>
      </c>
      <c r="B18" s="10">
        <v>5444</v>
      </c>
      <c r="C18" s="3" t="s">
        <v>11</v>
      </c>
      <c r="D18" s="2">
        <v>1</v>
      </c>
      <c r="E18" s="1">
        <v>1</v>
      </c>
      <c r="F18">
        <v>0</v>
      </c>
      <c r="G18">
        <v>2</v>
      </c>
      <c r="H18" s="1">
        <v>1</v>
      </c>
      <c r="I18" s="15">
        <v>124604</v>
      </c>
      <c r="J18" s="14" t="s">
        <v>1</v>
      </c>
      <c r="K18" s="3" t="s">
        <v>12</v>
      </c>
    </row>
    <row r="19" spans="1:11" x14ac:dyDescent="0.25">
      <c r="A19" s="3" t="s">
        <v>13</v>
      </c>
      <c r="B19" s="10">
        <v>4177</v>
      </c>
      <c r="C19" s="3" t="s">
        <v>14</v>
      </c>
      <c r="D19" s="2">
        <v>1</v>
      </c>
      <c r="E19" s="1">
        <v>1</v>
      </c>
      <c r="F19">
        <v>0</v>
      </c>
      <c r="G19">
        <v>3</v>
      </c>
      <c r="H19" s="1">
        <v>1</v>
      </c>
      <c r="I19" s="15">
        <v>154698</v>
      </c>
      <c r="J19" s="14">
        <v>1463569</v>
      </c>
      <c r="K19" s="3" t="s">
        <v>15</v>
      </c>
    </row>
    <row r="20" spans="1:11" x14ac:dyDescent="0.25">
      <c r="A20" s="3" t="s">
        <v>16</v>
      </c>
      <c r="B20" s="10">
        <v>1964</v>
      </c>
      <c r="C20" s="3" t="s">
        <v>17</v>
      </c>
      <c r="D20" s="2">
        <v>1</v>
      </c>
      <c r="E20" s="1">
        <v>1</v>
      </c>
      <c r="F20">
        <v>0</v>
      </c>
      <c r="G20">
        <v>4</v>
      </c>
      <c r="H20" s="1">
        <v>1</v>
      </c>
      <c r="I20" s="15">
        <v>180528</v>
      </c>
      <c r="J20" s="14">
        <v>12644</v>
      </c>
      <c r="K20" s="3" t="s">
        <v>18</v>
      </c>
    </row>
    <row r="21" spans="1:11" x14ac:dyDescent="0.25">
      <c r="A21" s="3" t="s">
        <v>19</v>
      </c>
      <c r="B21" s="10">
        <v>201</v>
      </c>
      <c r="C21" s="3" t="s">
        <v>20</v>
      </c>
      <c r="D21" s="2">
        <v>1</v>
      </c>
      <c r="E21" s="1">
        <v>1</v>
      </c>
      <c r="F21">
        <v>0</v>
      </c>
      <c r="G21">
        <v>5</v>
      </c>
      <c r="H21" s="1">
        <v>1</v>
      </c>
      <c r="I21" s="15">
        <v>2754115</v>
      </c>
      <c r="J21" s="14">
        <v>5654498</v>
      </c>
      <c r="K21" s="3" t="s">
        <v>21</v>
      </c>
    </row>
    <row r="22" spans="1:11" x14ac:dyDescent="0.25">
      <c r="A22" s="3" t="s">
        <v>22</v>
      </c>
      <c r="B22" s="10">
        <v>4581</v>
      </c>
      <c r="C22" s="3" t="s">
        <v>23</v>
      </c>
      <c r="D22" s="2">
        <v>1</v>
      </c>
      <c r="E22" s="1">
        <v>1</v>
      </c>
      <c r="F22">
        <v>0</v>
      </c>
      <c r="G22">
        <v>6</v>
      </c>
      <c r="H22" s="1">
        <v>1</v>
      </c>
      <c r="I22" s="15">
        <v>2754910</v>
      </c>
      <c r="J22" s="14">
        <v>5655116</v>
      </c>
      <c r="K22" s="3" t="s">
        <v>24</v>
      </c>
    </row>
    <row r="23" spans="1:11" x14ac:dyDescent="0.25">
      <c r="A23" s="3" t="s">
        <v>25</v>
      </c>
      <c r="B23" s="10">
        <v>7850</v>
      </c>
      <c r="C23" s="3" t="s">
        <v>26</v>
      </c>
      <c r="D23" s="2">
        <v>1</v>
      </c>
      <c r="E23" s="1">
        <v>1</v>
      </c>
      <c r="F23">
        <v>0</v>
      </c>
      <c r="G23">
        <v>7</v>
      </c>
      <c r="H23" s="1">
        <v>1</v>
      </c>
      <c r="I23" s="15">
        <v>3094248</v>
      </c>
      <c r="J23" s="14" t="s">
        <v>1</v>
      </c>
      <c r="K23" s="3" t="s">
        <v>27</v>
      </c>
    </row>
    <row r="24" spans="1:11" x14ac:dyDescent="0.25">
      <c r="A24" s="3" t="s">
        <v>28</v>
      </c>
      <c r="B24" s="10">
        <v>737</v>
      </c>
      <c r="C24" s="3" t="s">
        <v>29</v>
      </c>
      <c r="D24" s="2">
        <v>1</v>
      </c>
      <c r="E24" s="1">
        <v>1</v>
      </c>
      <c r="F24">
        <v>0</v>
      </c>
      <c r="G24">
        <v>8</v>
      </c>
      <c r="H24" s="1">
        <v>1</v>
      </c>
      <c r="I24" s="15">
        <v>3094441</v>
      </c>
      <c r="J24" s="14" t="s">
        <v>1</v>
      </c>
      <c r="K24" s="3" t="s">
        <v>30</v>
      </c>
    </row>
    <row r="25" spans="1:11" x14ac:dyDescent="0.25">
      <c r="A25" s="3" t="s">
        <v>31</v>
      </c>
      <c r="B25" s="10">
        <v>6127</v>
      </c>
      <c r="C25" s="3" t="s">
        <v>32</v>
      </c>
      <c r="D25" s="2">
        <v>1</v>
      </c>
      <c r="E25" s="1">
        <v>1</v>
      </c>
      <c r="F25">
        <v>0</v>
      </c>
      <c r="G25">
        <v>9</v>
      </c>
      <c r="H25" s="1">
        <v>1</v>
      </c>
      <c r="I25" s="15">
        <v>3099492</v>
      </c>
      <c r="J25" s="14" t="s">
        <v>1</v>
      </c>
      <c r="K25" s="3" t="s">
        <v>33</v>
      </c>
    </row>
    <row r="26" spans="1:11" x14ac:dyDescent="0.25">
      <c r="A26" s="3" t="s">
        <v>34</v>
      </c>
      <c r="B26" s="10">
        <v>2565</v>
      </c>
      <c r="C26" s="3" t="s">
        <v>35</v>
      </c>
      <c r="D26" s="2">
        <v>1</v>
      </c>
      <c r="E26" s="1">
        <v>1</v>
      </c>
      <c r="F26">
        <v>0</v>
      </c>
      <c r="G26">
        <v>10</v>
      </c>
      <c r="H26" s="1">
        <v>11</v>
      </c>
      <c r="I26" s="15">
        <v>18706948</v>
      </c>
      <c r="J26" s="14" t="s">
        <v>1</v>
      </c>
      <c r="K26" s="3" t="s">
        <v>36</v>
      </c>
    </row>
    <row r="27" spans="1:11" x14ac:dyDescent="0.25">
      <c r="A27" s="3" t="s">
        <v>37</v>
      </c>
      <c r="B27" s="10">
        <v>4112</v>
      </c>
      <c r="C27" s="3" t="s">
        <v>38</v>
      </c>
      <c r="D27" s="2">
        <v>1</v>
      </c>
      <c r="E27" s="1">
        <v>1</v>
      </c>
      <c r="F27">
        <v>0</v>
      </c>
      <c r="G27">
        <v>11</v>
      </c>
      <c r="H27" s="1">
        <v>9</v>
      </c>
      <c r="I27" s="15">
        <v>14220624</v>
      </c>
      <c r="J27" s="14" t="s">
        <v>1</v>
      </c>
      <c r="K27" s="3" t="s">
        <v>39</v>
      </c>
    </row>
    <row r="28" spans="1:11" x14ac:dyDescent="0.25">
      <c r="A28" s="3" t="s">
        <v>40</v>
      </c>
      <c r="B28" s="10">
        <v>4209</v>
      </c>
      <c r="C28" s="3" t="s">
        <v>41</v>
      </c>
      <c r="D28" s="2">
        <v>1</v>
      </c>
      <c r="E28" s="1">
        <v>1</v>
      </c>
      <c r="F28">
        <v>0</v>
      </c>
      <c r="G28">
        <v>12</v>
      </c>
      <c r="H28" s="1">
        <v>13</v>
      </c>
      <c r="I28" s="15">
        <v>16660949</v>
      </c>
      <c r="J28" s="14" t="s">
        <v>1</v>
      </c>
      <c r="K28" s="3" t="s">
        <v>42</v>
      </c>
    </row>
    <row r="29" spans="1:11" x14ac:dyDescent="0.25">
      <c r="A29" s="3" t="s">
        <v>43</v>
      </c>
      <c r="B29" s="10">
        <v>7461</v>
      </c>
      <c r="C29" s="3" t="s">
        <v>44</v>
      </c>
      <c r="D29" s="2">
        <v>1</v>
      </c>
      <c r="E29" s="1">
        <v>1</v>
      </c>
      <c r="F29">
        <v>0</v>
      </c>
      <c r="G29">
        <v>13</v>
      </c>
      <c r="H29" s="1">
        <v>4</v>
      </c>
      <c r="I29" s="15">
        <v>18732067</v>
      </c>
      <c r="J29" s="14" t="s">
        <v>1</v>
      </c>
      <c r="K29" s="3" t="s">
        <v>45</v>
      </c>
    </row>
    <row r="30" spans="1:11" x14ac:dyDescent="0.25">
      <c r="A30" s="3" t="s">
        <v>46</v>
      </c>
      <c r="B30" s="10">
        <v>5108</v>
      </c>
      <c r="C30" s="3" t="s">
        <v>47</v>
      </c>
      <c r="D30" s="2">
        <v>1</v>
      </c>
      <c r="E30" s="1">
        <v>1</v>
      </c>
      <c r="F30">
        <v>0</v>
      </c>
      <c r="G30">
        <v>14</v>
      </c>
      <c r="H30" s="1">
        <v>1</v>
      </c>
      <c r="I30" s="15">
        <v>5940163</v>
      </c>
      <c r="J30" s="14">
        <v>1235257</v>
      </c>
      <c r="K30" s="3" t="s">
        <v>48</v>
      </c>
    </row>
    <row r="31" spans="1:11" x14ac:dyDescent="0.25">
      <c r="A31" s="3" t="s">
        <v>49</v>
      </c>
      <c r="B31" s="10">
        <v>3225</v>
      </c>
      <c r="C31" s="3" t="s">
        <v>50</v>
      </c>
      <c r="D31" s="2">
        <v>2</v>
      </c>
      <c r="E31" s="1">
        <v>1</v>
      </c>
      <c r="F31">
        <v>0.93300000000000005</v>
      </c>
      <c r="G31">
        <v>15</v>
      </c>
      <c r="H31" s="1">
        <v>1</v>
      </c>
      <c r="I31" s="15">
        <v>4746500</v>
      </c>
      <c r="J31" s="14">
        <v>6295145</v>
      </c>
      <c r="K31" s="3" t="s">
        <v>51</v>
      </c>
    </row>
    <row r="32" spans="1:11" x14ac:dyDescent="0.25">
      <c r="A32" s="3" t="s">
        <v>52</v>
      </c>
      <c r="B32" s="10">
        <v>3252</v>
      </c>
      <c r="C32" s="3" t="s">
        <v>53</v>
      </c>
      <c r="D32" s="2">
        <v>3</v>
      </c>
      <c r="E32" s="1">
        <v>1</v>
      </c>
      <c r="F32">
        <v>1.974</v>
      </c>
      <c r="G32">
        <v>16</v>
      </c>
      <c r="H32" s="1">
        <v>1</v>
      </c>
      <c r="I32" s="15">
        <v>5237634</v>
      </c>
      <c r="J32" s="14" t="s">
        <v>1</v>
      </c>
      <c r="K32" s="3" t="s">
        <v>54</v>
      </c>
    </row>
    <row r="33" spans="1:11" x14ac:dyDescent="0.25">
      <c r="A33" s="3" t="s">
        <v>55</v>
      </c>
      <c r="B33" s="10">
        <v>545</v>
      </c>
      <c r="C33" s="3" t="s">
        <v>56</v>
      </c>
      <c r="D33" s="2">
        <v>3</v>
      </c>
      <c r="E33" s="1">
        <v>1</v>
      </c>
      <c r="F33">
        <v>1.974</v>
      </c>
      <c r="G33">
        <v>17</v>
      </c>
      <c r="H33" s="1">
        <v>1</v>
      </c>
      <c r="I33" s="15">
        <v>5262520</v>
      </c>
      <c r="J33" s="14" t="s">
        <v>1</v>
      </c>
      <c r="K33" s="3" t="s">
        <v>57</v>
      </c>
    </row>
    <row r="34" spans="1:11" x14ac:dyDescent="0.25">
      <c r="A34" s="3" t="s">
        <v>58</v>
      </c>
      <c r="B34" s="10">
        <v>5058</v>
      </c>
      <c r="C34" s="3" t="s">
        <v>59</v>
      </c>
      <c r="D34" s="2">
        <v>3</v>
      </c>
      <c r="E34" s="1">
        <v>1</v>
      </c>
      <c r="F34">
        <v>1.974</v>
      </c>
      <c r="G34">
        <v>18</v>
      </c>
      <c r="H34" s="1">
        <v>1</v>
      </c>
      <c r="I34" s="15">
        <v>5273262</v>
      </c>
      <c r="J34" s="14" t="s">
        <v>1</v>
      </c>
      <c r="K34" s="3" t="s">
        <v>60</v>
      </c>
    </row>
    <row r="35" spans="1:11" x14ac:dyDescent="0.25">
      <c r="A35" s="3" t="s">
        <v>61</v>
      </c>
      <c r="B35" s="10">
        <v>113</v>
      </c>
      <c r="C35" s="3" t="s">
        <v>62</v>
      </c>
      <c r="D35" s="2">
        <v>4</v>
      </c>
      <c r="E35" s="1">
        <v>1</v>
      </c>
      <c r="F35">
        <v>2.5720000000000001</v>
      </c>
      <c r="G35">
        <v>19</v>
      </c>
      <c r="H35" s="1">
        <v>1</v>
      </c>
      <c r="I35" s="15">
        <v>5890464</v>
      </c>
      <c r="J35" s="14">
        <v>4222544</v>
      </c>
      <c r="K35" s="3" t="s">
        <v>63</v>
      </c>
    </row>
    <row r="36" spans="1:11" x14ac:dyDescent="0.25">
      <c r="A36" s="3" t="s">
        <v>64</v>
      </c>
      <c r="B36" s="10">
        <v>7972</v>
      </c>
      <c r="C36" s="3" t="s">
        <v>65</v>
      </c>
      <c r="D36" s="2">
        <v>4</v>
      </c>
      <c r="E36" s="1">
        <v>1</v>
      </c>
      <c r="F36">
        <v>2.5720000000000001</v>
      </c>
      <c r="G36">
        <v>20</v>
      </c>
      <c r="H36" s="1">
        <v>12</v>
      </c>
      <c r="I36" s="15">
        <v>3466990</v>
      </c>
      <c r="J36" s="14" t="s">
        <v>1</v>
      </c>
      <c r="K36" s="3" t="s">
        <v>66</v>
      </c>
    </row>
    <row r="37" spans="1:11" x14ac:dyDescent="0.25">
      <c r="A37" s="3" t="s">
        <v>67</v>
      </c>
      <c r="B37" s="10">
        <v>675</v>
      </c>
      <c r="C37" s="3" t="s">
        <v>68</v>
      </c>
      <c r="D37" s="2">
        <v>5</v>
      </c>
      <c r="E37" s="1">
        <v>1</v>
      </c>
      <c r="F37">
        <v>2.573</v>
      </c>
      <c r="G37">
        <v>21</v>
      </c>
      <c r="H37" s="1">
        <v>1</v>
      </c>
      <c r="I37" s="15">
        <v>8773023</v>
      </c>
      <c r="J37" s="14">
        <v>7033330</v>
      </c>
      <c r="K37" s="3" t="s">
        <v>69</v>
      </c>
    </row>
    <row r="38" spans="1:11" x14ac:dyDescent="0.25">
      <c r="A38" s="3" t="s">
        <v>70</v>
      </c>
      <c r="B38" s="10">
        <v>3459</v>
      </c>
      <c r="C38" s="3" t="s">
        <v>71</v>
      </c>
      <c r="D38" s="2">
        <v>5</v>
      </c>
      <c r="E38" s="1">
        <v>1</v>
      </c>
      <c r="F38">
        <v>2.573</v>
      </c>
      <c r="G38">
        <v>22</v>
      </c>
      <c r="H38" s="1">
        <v>1</v>
      </c>
      <c r="I38" s="15">
        <v>8776668</v>
      </c>
      <c r="J38" s="14">
        <v>7029185</v>
      </c>
      <c r="K38" s="3" t="s">
        <v>72</v>
      </c>
    </row>
    <row r="39" spans="1:11" x14ac:dyDescent="0.25">
      <c r="A39" s="3" t="s">
        <v>73</v>
      </c>
      <c r="B39" s="10">
        <v>8338</v>
      </c>
      <c r="C39" s="3" t="s">
        <v>74</v>
      </c>
      <c r="D39" s="2">
        <v>5</v>
      </c>
      <c r="E39" s="1">
        <v>1</v>
      </c>
      <c r="F39">
        <v>2.573</v>
      </c>
      <c r="G39">
        <v>23</v>
      </c>
      <c r="H39" s="1">
        <v>1</v>
      </c>
      <c r="I39" s="15">
        <v>8781083</v>
      </c>
      <c r="J39" s="14">
        <v>7024770</v>
      </c>
      <c r="K39" s="3" t="s">
        <v>75</v>
      </c>
    </row>
    <row r="40" spans="1:11" x14ac:dyDescent="0.25">
      <c r="A40" s="3" t="s">
        <v>76</v>
      </c>
      <c r="B40" s="10">
        <v>2260</v>
      </c>
      <c r="C40" s="3" t="s">
        <v>77</v>
      </c>
      <c r="D40" s="2">
        <v>5</v>
      </c>
      <c r="E40" s="1">
        <v>1</v>
      </c>
      <c r="F40">
        <v>2.573</v>
      </c>
      <c r="G40">
        <v>24</v>
      </c>
      <c r="H40" s="1">
        <v>1</v>
      </c>
      <c r="I40" s="15">
        <v>8789324</v>
      </c>
      <c r="J40" s="14">
        <v>7039433</v>
      </c>
      <c r="K40" s="3" t="s">
        <v>78</v>
      </c>
    </row>
    <row r="41" spans="1:11" x14ac:dyDescent="0.25">
      <c r="A41" s="3" t="s">
        <v>79</v>
      </c>
      <c r="B41" s="10">
        <v>4332</v>
      </c>
      <c r="C41" s="3" t="s">
        <v>80</v>
      </c>
      <c r="D41" s="2">
        <v>6</v>
      </c>
      <c r="E41" s="1">
        <v>1</v>
      </c>
      <c r="F41">
        <v>2.7829999999999999</v>
      </c>
      <c r="G41">
        <v>25</v>
      </c>
      <c r="H41" s="1">
        <v>11</v>
      </c>
      <c r="I41" s="15">
        <v>20598176</v>
      </c>
      <c r="J41" s="14" t="s">
        <v>1</v>
      </c>
      <c r="K41" s="3" t="s">
        <v>81</v>
      </c>
    </row>
    <row r="42" spans="1:11" x14ac:dyDescent="0.25">
      <c r="A42" s="3" t="s">
        <v>82</v>
      </c>
      <c r="B42" s="10">
        <v>7545</v>
      </c>
      <c r="C42" s="3" t="s">
        <v>83</v>
      </c>
      <c r="D42" s="2">
        <v>6</v>
      </c>
      <c r="E42" s="1">
        <v>1</v>
      </c>
      <c r="F42">
        <v>2.7829999999999999</v>
      </c>
      <c r="G42">
        <v>26</v>
      </c>
      <c r="H42" s="1">
        <v>11</v>
      </c>
      <c r="I42" s="15">
        <v>20579317</v>
      </c>
      <c r="J42" s="14" t="s">
        <v>1</v>
      </c>
      <c r="K42" s="3" t="s">
        <v>84</v>
      </c>
    </row>
    <row r="43" spans="1:11" x14ac:dyDescent="0.25">
      <c r="A43" s="3" t="s">
        <v>85</v>
      </c>
      <c r="B43" s="10">
        <v>4331</v>
      </c>
      <c r="C43" s="3" t="s">
        <v>86</v>
      </c>
      <c r="D43" s="2">
        <v>7</v>
      </c>
      <c r="E43" s="1">
        <v>1</v>
      </c>
      <c r="F43">
        <v>3.3250000000000002</v>
      </c>
      <c r="G43">
        <v>27</v>
      </c>
      <c r="H43" s="1">
        <v>11</v>
      </c>
      <c r="I43" s="15">
        <v>20508076</v>
      </c>
      <c r="J43" s="14" t="s">
        <v>1</v>
      </c>
      <c r="K43" s="3" t="s">
        <v>87</v>
      </c>
    </row>
    <row r="44" spans="1:11" x14ac:dyDescent="0.25">
      <c r="A44" s="3" t="s">
        <v>88</v>
      </c>
      <c r="B44" s="10">
        <v>8364</v>
      </c>
      <c r="C44" s="3" t="s">
        <v>89</v>
      </c>
      <c r="D44" s="2">
        <v>7</v>
      </c>
      <c r="E44" s="1">
        <v>1</v>
      </c>
      <c r="F44">
        <v>3.3250000000000002</v>
      </c>
      <c r="G44">
        <v>28</v>
      </c>
      <c r="H44" s="1">
        <v>1</v>
      </c>
      <c r="I44" s="15">
        <v>9351463</v>
      </c>
      <c r="J44" s="14">
        <v>7599854</v>
      </c>
      <c r="K44" s="3" t="s">
        <v>90</v>
      </c>
    </row>
    <row r="45" spans="1:11" x14ac:dyDescent="0.25">
      <c r="A45" s="3" t="s">
        <v>91</v>
      </c>
      <c r="B45" s="10">
        <v>8370</v>
      </c>
      <c r="C45" s="3" t="s">
        <v>92</v>
      </c>
      <c r="D45" s="2">
        <v>8</v>
      </c>
      <c r="E45" s="1">
        <v>1</v>
      </c>
      <c r="F45">
        <v>5.08</v>
      </c>
      <c r="G45">
        <v>29</v>
      </c>
      <c r="H45" s="1">
        <v>1</v>
      </c>
      <c r="I45" s="15">
        <v>9490105</v>
      </c>
      <c r="J45" s="14">
        <v>7730300</v>
      </c>
      <c r="K45" s="3" t="s">
        <v>93</v>
      </c>
    </row>
    <row r="46" spans="1:11" x14ac:dyDescent="0.25">
      <c r="A46" s="3" t="s">
        <v>94</v>
      </c>
      <c r="B46" s="10">
        <v>696</v>
      </c>
      <c r="C46" s="3" t="s">
        <v>95</v>
      </c>
      <c r="D46" s="2">
        <v>8</v>
      </c>
      <c r="E46" s="1">
        <v>1</v>
      </c>
      <c r="F46">
        <v>5.08</v>
      </c>
      <c r="G46">
        <v>30</v>
      </c>
      <c r="H46" s="1">
        <v>1</v>
      </c>
      <c r="I46" s="15">
        <v>9497827</v>
      </c>
      <c r="J46" s="14">
        <v>7751546</v>
      </c>
      <c r="K46" s="3" t="s">
        <v>96</v>
      </c>
    </row>
    <row r="47" spans="1:11" x14ac:dyDescent="0.25">
      <c r="A47" s="3" t="s">
        <v>97</v>
      </c>
      <c r="B47" s="10">
        <v>3946</v>
      </c>
      <c r="C47" s="3" t="s">
        <v>98</v>
      </c>
      <c r="D47" s="2">
        <v>8</v>
      </c>
      <c r="E47" s="1">
        <v>1</v>
      </c>
      <c r="F47">
        <v>5.08</v>
      </c>
      <c r="G47">
        <v>31</v>
      </c>
      <c r="H47" s="1">
        <v>1</v>
      </c>
      <c r="I47" s="15">
        <v>9907051</v>
      </c>
      <c r="J47" s="14">
        <v>8740023</v>
      </c>
      <c r="K47" s="3" t="s">
        <v>99</v>
      </c>
    </row>
    <row r="48" spans="1:11" x14ac:dyDescent="0.25">
      <c r="A48" s="3" t="s">
        <v>100</v>
      </c>
      <c r="B48" s="10">
        <v>3990</v>
      </c>
      <c r="C48" s="3" t="s">
        <v>101</v>
      </c>
      <c r="D48" s="2">
        <v>9</v>
      </c>
      <c r="E48" s="1">
        <v>1</v>
      </c>
      <c r="F48">
        <v>7.2549999999999999</v>
      </c>
      <c r="G48">
        <v>32</v>
      </c>
      <c r="H48" s="1">
        <v>2</v>
      </c>
      <c r="I48" s="15">
        <v>115045</v>
      </c>
      <c r="J48" s="14" t="s">
        <v>1</v>
      </c>
      <c r="K48" s="3" t="s">
        <v>102</v>
      </c>
    </row>
    <row r="49" spans="1:11" x14ac:dyDescent="0.25">
      <c r="A49" s="3" t="s">
        <v>103</v>
      </c>
      <c r="B49" s="10">
        <v>3996</v>
      </c>
      <c r="C49" s="3" t="s">
        <v>104</v>
      </c>
      <c r="D49" s="2">
        <v>9</v>
      </c>
      <c r="E49" s="1">
        <v>1</v>
      </c>
      <c r="F49">
        <v>7.2549999999999999</v>
      </c>
      <c r="G49">
        <v>33</v>
      </c>
      <c r="H49" s="1">
        <v>2</v>
      </c>
      <c r="I49" s="15">
        <v>115936</v>
      </c>
      <c r="J49" s="14" t="s">
        <v>1</v>
      </c>
      <c r="K49" s="3" t="s">
        <v>105</v>
      </c>
    </row>
    <row r="50" spans="1:11" x14ac:dyDescent="0.25">
      <c r="A50" s="3" t="s">
        <v>106</v>
      </c>
      <c r="B50" s="10">
        <v>2309</v>
      </c>
      <c r="C50" s="3" t="s">
        <v>107</v>
      </c>
      <c r="D50" s="2">
        <v>10</v>
      </c>
      <c r="E50" s="1">
        <v>1</v>
      </c>
      <c r="F50">
        <v>8.9239999999999995</v>
      </c>
      <c r="G50">
        <v>34</v>
      </c>
      <c r="H50" s="1">
        <v>1</v>
      </c>
      <c r="I50" s="15">
        <v>11457267</v>
      </c>
      <c r="J50" s="14">
        <v>9554409</v>
      </c>
      <c r="K50" s="3" t="s">
        <v>108</v>
      </c>
    </row>
    <row r="51" spans="1:11" x14ac:dyDescent="0.25">
      <c r="A51" s="3" t="s">
        <v>109</v>
      </c>
      <c r="B51" s="10">
        <v>2310</v>
      </c>
      <c r="C51" s="3" t="s">
        <v>110</v>
      </c>
      <c r="D51" s="2">
        <v>10</v>
      </c>
      <c r="E51" s="1">
        <v>1</v>
      </c>
      <c r="F51">
        <v>8.9239999999999995</v>
      </c>
      <c r="G51">
        <v>35</v>
      </c>
      <c r="H51" s="1">
        <v>1</v>
      </c>
      <c r="I51" s="15">
        <v>11463412</v>
      </c>
      <c r="J51" s="14" t="s">
        <v>1</v>
      </c>
      <c r="K51" s="3" t="s">
        <v>111</v>
      </c>
    </row>
    <row r="52" spans="1:11" x14ac:dyDescent="0.25">
      <c r="A52" s="3" t="s">
        <v>112</v>
      </c>
      <c r="B52" s="10">
        <v>5379</v>
      </c>
      <c r="C52" s="3" t="s">
        <v>113</v>
      </c>
      <c r="D52" s="2">
        <v>10</v>
      </c>
      <c r="E52" s="1">
        <v>1</v>
      </c>
      <c r="F52">
        <v>8.9239999999999995</v>
      </c>
      <c r="G52">
        <v>36</v>
      </c>
      <c r="H52" s="1">
        <v>1</v>
      </c>
      <c r="I52" s="15">
        <v>11485470</v>
      </c>
      <c r="J52" s="14">
        <v>9594271</v>
      </c>
      <c r="K52" s="3" t="s">
        <v>114</v>
      </c>
    </row>
    <row r="53" spans="1:11" x14ac:dyDescent="0.25">
      <c r="A53" s="3" t="s">
        <v>115</v>
      </c>
      <c r="B53" s="10">
        <v>1886</v>
      </c>
      <c r="C53" s="3" t="s">
        <v>116</v>
      </c>
      <c r="D53" s="2">
        <v>10</v>
      </c>
      <c r="E53" s="1">
        <v>1</v>
      </c>
      <c r="F53">
        <v>8.9239999999999995</v>
      </c>
      <c r="G53">
        <v>37</v>
      </c>
      <c r="H53" s="1">
        <v>1</v>
      </c>
      <c r="I53" s="15">
        <v>11489706</v>
      </c>
      <c r="J53" s="14">
        <v>9586285</v>
      </c>
      <c r="K53" s="3" t="s">
        <v>117</v>
      </c>
    </row>
    <row r="54" spans="1:11" x14ac:dyDescent="0.25">
      <c r="A54" s="3" t="s">
        <v>118</v>
      </c>
      <c r="B54" s="10">
        <v>5381</v>
      </c>
      <c r="C54" s="3" t="s">
        <v>119</v>
      </c>
      <c r="D54" s="2">
        <v>10</v>
      </c>
      <c r="E54" s="1">
        <v>1</v>
      </c>
      <c r="F54">
        <v>8.9239999999999995</v>
      </c>
      <c r="G54">
        <v>38</v>
      </c>
      <c r="H54" s="1">
        <v>1</v>
      </c>
      <c r="I54" s="15">
        <v>11499061</v>
      </c>
      <c r="J54" s="14">
        <v>9602421</v>
      </c>
      <c r="K54" s="3" t="s">
        <v>120</v>
      </c>
    </row>
    <row r="55" spans="1:11" x14ac:dyDescent="0.25">
      <c r="A55" s="3" t="s">
        <v>121</v>
      </c>
      <c r="B55" s="10">
        <v>2311</v>
      </c>
      <c r="C55" s="3" t="s">
        <v>122</v>
      </c>
      <c r="D55" s="2">
        <v>10</v>
      </c>
      <c r="E55" s="1">
        <v>1</v>
      </c>
      <c r="F55">
        <v>8.9239999999999995</v>
      </c>
      <c r="G55">
        <v>39</v>
      </c>
      <c r="H55" s="1">
        <v>1</v>
      </c>
      <c r="I55" s="15">
        <v>11503910</v>
      </c>
      <c r="J55" s="14">
        <v>9606506</v>
      </c>
      <c r="K55" s="3" t="s">
        <v>123</v>
      </c>
    </row>
    <row r="56" spans="1:11" x14ac:dyDescent="0.25">
      <c r="A56" s="3" t="s">
        <v>124</v>
      </c>
      <c r="B56" s="10">
        <v>543</v>
      </c>
      <c r="C56" s="3" t="s">
        <v>125</v>
      </c>
      <c r="D56" s="2">
        <v>10</v>
      </c>
      <c r="E56" s="1">
        <v>1</v>
      </c>
      <c r="F56">
        <v>8.9239999999999995</v>
      </c>
      <c r="G56">
        <v>40</v>
      </c>
      <c r="H56" s="1">
        <v>1</v>
      </c>
      <c r="I56" s="15">
        <v>11506001</v>
      </c>
      <c r="J56" s="14">
        <v>9608375</v>
      </c>
      <c r="K56" s="3" t="s">
        <v>126</v>
      </c>
    </row>
    <row r="57" spans="1:11" x14ac:dyDescent="0.25">
      <c r="A57" s="3" t="s">
        <v>127</v>
      </c>
      <c r="B57" s="10">
        <v>2313</v>
      </c>
      <c r="C57" s="3" t="s">
        <v>128</v>
      </c>
      <c r="D57" s="2">
        <v>10</v>
      </c>
      <c r="E57" s="1">
        <v>1</v>
      </c>
      <c r="F57">
        <v>8.9239999999999995</v>
      </c>
      <c r="G57">
        <v>41</v>
      </c>
      <c r="H57" s="1">
        <v>1</v>
      </c>
      <c r="I57" s="15">
        <v>11508677</v>
      </c>
      <c r="J57" s="14">
        <v>9611936</v>
      </c>
      <c r="K57" s="3" t="s">
        <v>129</v>
      </c>
    </row>
    <row r="58" spans="1:11" x14ac:dyDescent="0.25">
      <c r="A58" s="3" t="s">
        <v>130</v>
      </c>
      <c r="B58" s="10">
        <v>7204</v>
      </c>
      <c r="C58" s="3" t="s">
        <v>131</v>
      </c>
      <c r="D58" s="2">
        <v>10</v>
      </c>
      <c r="E58" s="1">
        <v>1</v>
      </c>
      <c r="F58">
        <v>8.9239999999999995</v>
      </c>
      <c r="G58">
        <v>42</v>
      </c>
      <c r="H58" s="1">
        <v>1</v>
      </c>
      <c r="I58" s="15">
        <v>11532952</v>
      </c>
      <c r="J58" s="14">
        <v>9638823</v>
      </c>
      <c r="K58" s="3" t="s">
        <v>132</v>
      </c>
    </row>
    <row r="59" spans="1:11" x14ac:dyDescent="0.25">
      <c r="A59" s="3" t="s">
        <v>133</v>
      </c>
      <c r="B59" s="10">
        <v>5426</v>
      </c>
      <c r="C59" s="3" t="s">
        <v>134</v>
      </c>
      <c r="D59" s="2">
        <v>11</v>
      </c>
      <c r="E59" s="1">
        <v>1</v>
      </c>
      <c r="F59">
        <v>9.3970000000000002</v>
      </c>
      <c r="G59">
        <v>43</v>
      </c>
      <c r="H59" s="1">
        <v>1</v>
      </c>
      <c r="I59" s="15">
        <v>12184821</v>
      </c>
      <c r="J59" s="14">
        <v>10090351</v>
      </c>
      <c r="K59" s="3" t="s">
        <v>135</v>
      </c>
    </row>
    <row r="60" spans="1:11" x14ac:dyDescent="0.25">
      <c r="A60" s="3" t="s">
        <v>136</v>
      </c>
      <c r="B60" s="10">
        <v>4032</v>
      </c>
      <c r="C60" s="3" t="s">
        <v>137</v>
      </c>
      <c r="D60" s="2">
        <v>11</v>
      </c>
      <c r="E60" s="1">
        <v>1</v>
      </c>
      <c r="F60">
        <v>9.3970000000000002</v>
      </c>
      <c r="G60">
        <v>44</v>
      </c>
      <c r="H60" s="1">
        <v>1</v>
      </c>
      <c r="I60" s="15">
        <v>12194485</v>
      </c>
      <c r="J60" s="14" t="s">
        <v>1</v>
      </c>
      <c r="K60" s="3" t="s">
        <v>138</v>
      </c>
    </row>
    <row r="61" spans="1:11" x14ac:dyDescent="0.25">
      <c r="A61" s="3" t="s">
        <v>139</v>
      </c>
      <c r="B61" s="10">
        <v>666</v>
      </c>
      <c r="C61" s="3" t="s">
        <v>140</v>
      </c>
      <c r="D61" s="2">
        <v>12</v>
      </c>
      <c r="E61" s="1">
        <v>1</v>
      </c>
      <c r="F61">
        <v>11.007999999999999</v>
      </c>
      <c r="G61">
        <v>45</v>
      </c>
      <c r="H61" s="1">
        <v>1</v>
      </c>
      <c r="I61" s="15">
        <v>12355343</v>
      </c>
      <c r="J61" s="14">
        <v>10259680</v>
      </c>
      <c r="K61" s="3" t="s">
        <v>141</v>
      </c>
    </row>
    <row r="62" spans="1:11" x14ac:dyDescent="0.25">
      <c r="A62" s="3" t="s">
        <v>142</v>
      </c>
      <c r="B62" s="10">
        <v>2375</v>
      </c>
      <c r="C62" s="3" t="s">
        <v>143</v>
      </c>
      <c r="D62" s="2">
        <v>12</v>
      </c>
      <c r="E62" s="1">
        <v>1</v>
      </c>
      <c r="F62">
        <v>11.007999999999999</v>
      </c>
      <c r="G62">
        <v>46</v>
      </c>
      <c r="H62" s="1">
        <v>1</v>
      </c>
      <c r="I62" s="15">
        <v>13020370</v>
      </c>
      <c r="J62" s="14" t="s">
        <v>1</v>
      </c>
      <c r="K62" s="3" t="s">
        <v>144</v>
      </c>
    </row>
    <row r="63" spans="1:11" x14ac:dyDescent="0.25">
      <c r="A63" s="3" t="s">
        <v>145</v>
      </c>
      <c r="B63" s="10">
        <v>5471</v>
      </c>
      <c r="C63" s="3" t="s">
        <v>146</v>
      </c>
      <c r="D63" s="2">
        <v>12</v>
      </c>
      <c r="E63" s="1">
        <v>1</v>
      </c>
      <c r="F63">
        <v>11.007999999999999</v>
      </c>
      <c r="G63">
        <v>47</v>
      </c>
      <c r="H63" s="1">
        <v>1</v>
      </c>
      <c r="I63" s="15">
        <v>13037789</v>
      </c>
      <c r="J63" s="14">
        <v>10889109</v>
      </c>
      <c r="K63" s="3" t="s">
        <v>147</v>
      </c>
    </row>
    <row r="64" spans="1:11" x14ac:dyDescent="0.25">
      <c r="A64" s="3" t="s">
        <v>148</v>
      </c>
      <c r="B64" s="10">
        <v>2381</v>
      </c>
      <c r="C64" s="3" t="s">
        <v>149</v>
      </c>
      <c r="D64" s="2">
        <v>12</v>
      </c>
      <c r="E64" s="1">
        <v>1</v>
      </c>
      <c r="F64">
        <v>11.007999999999999</v>
      </c>
      <c r="G64">
        <v>48</v>
      </c>
      <c r="H64" s="1">
        <v>1</v>
      </c>
      <c r="I64" s="15">
        <v>13052151</v>
      </c>
      <c r="J64" s="14">
        <v>10921207</v>
      </c>
      <c r="K64" s="3" t="s">
        <v>150</v>
      </c>
    </row>
    <row r="65" spans="1:11" x14ac:dyDescent="0.25">
      <c r="A65" s="3" t="s">
        <v>151</v>
      </c>
      <c r="B65" s="10">
        <v>429</v>
      </c>
      <c r="C65" s="3" t="s">
        <v>152</v>
      </c>
      <c r="D65" s="2">
        <v>12</v>
      </c>
      <c r="E65" s="1">
        <v>1</v>
      </c>
      <c r="F65">
        <v>11.007999999999999</v>
      </c>
      <c r="G65">
        <v>49</v>
      </c>
      <c r="H65" s="1">
        <v>1</v>
      </c>
      <c r="I65" s="15">
        <v>13057894</v>
      </c>
      <c r="J65" s="14">
        <v>10915963</v>
      </c>
      <c r="K65" s="3" t="s">
        <v>153</v>
      </c>
    </row>
    <row r="66" spans="1:11" x14ac:dyDescent="0.25">
      <c r="A66" s="3" t="s">
        <v>154</v>
      </c>
      <c r="B66" s="10">
        <v>4067</v>
      </c>
      <c r="C66" s="3" t="s">
        <v>155</v>
      </c>
      <c r="D66" s="2">
        <v>12</v>
      </c>
      <c r="E66" s="1">
        <v>1</v>
      </c>
      <c r="F66">
        <v>11.007999999999999</v>
      </c>
      <c r="G66">
        <v>50</v>
      </c>
      <c r="H66" s="1">
        <v>1</v>
      </c>
      <c r="I66" s="15">
        <v>13068176</v>
      </c>
      <c r="J66" s="14">
        <v>10905182</v>
      </c>
      <c r="K66" s="3" t="s">
        <v>156</v>
      </c>
    </row>
    <row r="67" spans="1:11" x14ac:dyDescent="0.25">
      <c r="A67" s="3" t="s">
        <v>157</v>
      </c>
      <c r="B67" s="10">
        <v>5476</v>
      </c>
      <c r="C67" s="3" t="s">
        <v>158</v>
      </c>
      <c r="D67" s="2">
        <v>12</v>
      </c>
      <c r="E67" s="1">
        <v>1</v>
      </c>
      <c r="F67">
        <v>11.007999999999999</v>
      </c>
      <c r="G67">
        <v>51</v>
      </c>
      <c r="H67" s="1">
        <v>1</v>
      </c>
      <c r="I67" s="15">
        <v>13093630</v>
      </c>
      <c r="J67" s="14">
        <v>10959587</v>
      </c>
      <c r="K67" s="3" t="s">
        <v>159</v>
      </c>
    </row>
    <row r="68" spans="1:11" x14ac:dyDescent="0.25">
      <c r="A68" s="3" t="s">
        <v>160</v>
      </c>
      <c r="B68" s="10">
        <v>4098</v>
      </c>
      <c r="C68" s="3" t="s">
        <v>161</v>
      </c>
      <c r="D68" s="2">
        <v>13</v>
      </c>
      <c r="E68" s="1">
        <v>1</v>
      </c>
      <c r="F68">
        <v>13.478</v>
      </c>
      <c r="G68">
        <v>52</v>
      </c>
      <c r="H68" s="1">
        <v>1</v>
      </c>
      <c r="I68" s="15">
        <v>14001081</v>
      </c>
      <c r="J68" s="14">
        <v>11145922</v>
      </c>
      <c r="K68" s="3" t="s">
        <v>162</v>
      </c>
    </row>
    <row r="69" spans="1:11" x14ac:dyDescent="0.25">
      <c r="A69" s="3" t="s">
        <v>163</v>
      </c>
      <c r="B69" s="10">
        <v>2410</v>
      </c>
      <c r="C69" s="3" t="s">
        <v>164</v>
      </c>
      <c r="D69" s="2">
        <v>13</v>
      </c>
      <c r="E69" s="1">
        <v>1</v>
      </c>
      <c r="F69">
        <v>13.478</v>
      </c>
      <c r="G69">
        <v>53</v>
      </c>
      <c r="H69" s="1">
        <v>1</v>
      </c>
      <c r="I69" s="15">
        <v>14003645</v>
      </c>
      <c r="J69" s="14">
        <v>11505001</v>
      </c>
      <c r="K69" s="3" t="s">
        <v>165</v>
      </c>
    </row>
    <row r="70" spans="1:11" x14ac:dyDescent="0.25">
      <c r="A70" s="3" t="s">
        <v>166</v>
      </c>
      <c r="B70" s="10">
        <v>8443</v>
      </c>
      <c r="C70" s="3" t="s">
        <v>167</v>
      </c>
      <c r="D70" s="2">
        <v>13</v>
      </c>
      <c r="E70" s="1">
        <v>1</v>
      </c>
      <c r="F70">
        <v>13.478</v>
      </c>
      <c r="G70">
        <v>54</v>
      </c>
      <c r="H70" s="1">
        <v>1</v>
      </c>
      <c r="I70" s="15">
        <v>14148062</v>
      </c>
      <c r="J70" s="14">
        <v>11650948</v>
      </c>
      <c r="K70" s="3" t="s">
        <v>168</v>
      </c>
    </row>
    <row r="71" spans="1:11" x14ac:dyDescent="0.25">
      <c r="A71" s="3" t="s">
        <v>169</v>
      </c>
      <c r="B71" s="10">
        <v>5542</v>
      </c>
      <c r="C71" s="3" t="s">
        <v>170</v>
      </c>
      <c r="D71" s="2">
        <v>14</v>
      </c>
      <c r="E71" s="1">
        <v>1</v>
      </c>
      <c r="F71">
        <v>15.457000000000001</v>
      </c>
      <c r="G71">
        <v>55</v>
      </c>
      <c r="H71" s="1">
        <v>1</v>
      </c>
      <c r="I71" s="15">
        <v>14521599</v>
      </c>
      <c r="J71" s="14">
        <v>12064726</v>
      </c>
      <c r="K71" s="3" t="s">
        <v>171</v>
      </c>
    </row>
    <row r="72" spans="1:11" x14ac:dyDescent="0.25">
      <c r="A72" s="3" t="s">
        <v>172</v>
      </c>
      <c r="B72" s="10">
        <v>2431</v>
      </c>
      <c r="C72" s="3" t="s">
        <v>173</v>
      </c>
      <c r="D72" s="2">
        <v>14</v>
      </c>
      <c r="E72" s="1">
        <v>1</v>
      </c>
      <c r="F72">
        <v>15.457000000000001</v>
      </c>
      <c r="G72">
        <v>56</v>
      </c>
      <c r="H72" s="1">
        <v>1</v>
      </c>
      <c r="I72" s="15">
        <v>14529153</v>
      </c>
      <c r="J72" s="14">
        <v>12049382</v>
      </c>
      <c r="K72" s="3" t="s">
        <v>174</v>
      </c>
    </row>
    <row r="73" spans="1:11" x14ac:dyDescent="0.25">
      <c r="A73" s="3" t="s">
        <v>175</v>
      </c>
      <c r="B73" s="10">
        <v>6796</v>
      </c>
      <c r="C73" s="3" t="s">
        <v>176</v>
      </c>
      <c r="D73" s="2">
        <v>14</v>
      </c>
      <c r="E73" s="1">
        <v>1</v>
      </c>
      <c r="F73">
        <v>15.457000000000001</v>
      </c>
      <c r="G73">
        <v>57</v>
      </c>
      <c r="H73" s="1">
        <v>1</v>
      </c>
      <c r="I73" s="15">
        <v>14657993</v>
      </c>
      <c r="J73" s="14" t="s">
        <v>1</v>
      </c>
      <c r="K73" s="3" t="s">
        <v>177</v>
      </c>
    </row>
    <row r="74" spans="1:11" x14ac:dyDescent="0.25">
      <c r="A74" s="3" t="s">
        <v>178</v>
      </c>
      <c r="B74" s="10">
        <v>4144</v>
      </c>
      <c r="C74" s="3" t="s">
        <v>179</v>
      </c>
      <c r="D74" s="2">
        <v>14</v>
      </c>
      <c r="E74" s="1">
        <v>1</v>
      </c>
      <c r="F74">
        <v>15.457000000000001</v>
      </c>
      <c r="G74">
        <v>58</v>
      </c>
      <c r="H74" s="1">
        <v>1</v>
      </c>
      <c r="I74" s="15">
        <v>14662213</v>
      </c>
      <c r="J74" s="14">
        <v>12201897</v>
      </c>
      <c r="K74" s="3" t="s">
        <v>180</v>
      </c>
    </row>
    <row r="75" spans="1:11" x14ac:dyDescent="0.25">
      <c r="A75" s="3" t="s">
        <v>181</v>
      </c>
      <c r="B75" s="10">
        <v>6798</v>
      </c>
      <c r="C75" s="3" t="s">
        <v>182</v>
      </c>
      <c r="D75" s="2">
        <v>14</v>
      </c>
      <c r="E75" s="1">
        <v>1</v>
      </c>
      <c r="F75">
        <v>15.457000000000001</v>
      </c>
      <c r="G75">
        <v>59</v>
      </c>
      <c r="H75" s="1">
        <v>1</v>
      </c>
      <c r="I75" s="15">
        <v>14685033</v>
      </c>
      <c r="J75" s="14">
        <v>12179077</v>
      </c>
      <c r="K75" s="3" t="s">
        <v>183</v>
      </c>
    </row>
    <row r="76" spans="1:11" x14ac:dyDescent="0.25">
      <c r="A76" s="3" t="s">
        <v>184</v>
      </c>
      <c r="B76" s="10">
        <v>5553</v>
      </c>
      <c r="C76" s="3" t="s">
        <v>185</v>
      </c>
      <c r="D76" s="2">
        <v>14</v>
      </c>
      <c r="E76" s="1">
        <v>1</v>
      </c>
      <c r="F76">
        <v>15.457000000000001</v>
      </c>
      <c r="G76">
        <v>60</v>
      </c>
      <c r="H76" s="1">
        <v>1</v>
      </c>
      <c r="I76" s="15">
        <v>14692393</v>
      </c>
      <c r="J76" s="14">
        <v>12171717</v>
      </c>
      <c r="K76" s="3" t="s">
        <v>186</v>
      </c>
    </row>
    <row r="77" spans="1:11" x14ac:dyDescent="0.25">
      <c r="A77" s="3" t="s">
        <v>187</v>
      </c>
      <c r="B77" s="10">
        <v>8450</v>
      </c>
      <c r="C77" s="3" t="s">
        <v>188</v>
      </c>
      <c r="D77" s="2">
        <v>14</v>
      </c>
      <c r="E77" s="1">
        <v>1</v>
      </c>
      <c r="F77">
        <v>15.457000000000001</v>
      </c>
      <c r="G77">
        <v>61</v>
      </c>
      <c r="H77" s="1">
        <v>1</v>
      </c>
      <c r="I77" s="15">
        <v>14699213</v>
      </c>
      <c r="J77" s="14">
        <v>12164897</v>
      </c>
      <c r="K77" s="3" t="s">
        <v>189</v>
      </c>
    </row>
    <row r="78" spans="1:11" x14ac:dyDescent="0.25">
      <c r="A78" s="3" t="s">
        <v>190</v>
      </c>
      <c r="B78" s="10">
        <v>4149</v>
      </c>
      <c r="C78" s="3" t="s">
        <v>191</v>
      </c>
      <c r="D78" s="2">
        <v>15</v>
      </c>
      <c r="E78" s="1">
        <v>1</v>
      </c>
      <c r="F78">
        <v>15.66</v>
      </c>
      <c r="G78">
        <v>62</v>
      </c>
      <c r="H78" s="1">
        <v>1</v>
      </c>
      <c r="I78" s="15">
        <v>14708397</v>
      </c>
      <c r="J78" s="14" t="s">
        <v>1</v>
      </c>
      <c r="K78" s="3" t="s">
        <v>192</v>
      </c>
    </row>
    <row r="79" spans="1:11" x14ac:dyDescent="0.25">
      <c r="A79" s="3" t="s">
        <v>193</v>
      </c>
      <c r="B79" s="10">
        <v>5556</v>
      </c>
      <c r="C79" s="3" t="s">
        <v>194</v>
      </c>
      <c r="D79" s="2">
        <v>15</v>
      </c>
      <c r="E79" s="1">
        <v>1</v>
      </c>
      <c r="F79">
        <v>15.66</v>
      </c>
      <c r="G79">
        <v>63</v>
      </c>
      <c r="H79" s="1">
        <v>1</v>
      </c>
      <c r="I79" s="15">
        <v>14825678</v>
      </c>
      <c r="J79" s="14">
        <v>12335932</v>
      </c>
      <c r="K79" s="3" t="s">
        <v>195</v>
      </c>
    </row>
    <row r="80" spans="1:11" x14ac:dyDescent="0.25">
      <c r="A80" s="3" t="s">
        <v>196</v>
      </c>
      <c r="B80" s="10">
        <v>5559</v>
      </c>
      <c r="C80" s="3" t="s">
        <v>197</v>
      </c>
      <c r="D80" s="2">
        <v>15</v>
      </c>
      <c r="E80" s="1">
        <v>1</v>
      </c>
      <c r="F80">
        <v>15.66</v>
      </c>
      <c r="G80">
        <v>64</v>
      </c>
      <c r="H80" s="1">
        <v>1</v>
      </c>
      <c r="I80" s="15">
        <v>14836061</v>
      </c>
      <c r="J80" s="14">
        <v>12372148</v>
      </c>
      <c r="K80" s="3" t="s">
        <v>198</v>
      </c>
    </row>
    <row r="81" spans="1:11" x14ac:dyDescent="0.25">
      <c r="A81" s="3" t="s">
        <v>199</v>
      </c>
      <c r="B81" s="10">
        <v>87</v>
      </c>
      <c r="C81" s="3" t="s">
        <v>200</v>
      </c>
      <c r="D81" s="2">
        <v>16</v>
      </c>
      <c r="E81" s="1">
        <v>1</v>
      </c>
      <c r="F81">
        <v>16.861999999999998</v>
      </c>
      <c r="G81">
        <v>65</v>
      </c>
      <c r="H81" s="1">
        <v>1</v>
      </c>
      <c r="I81" s="15">
        <v>13514638</v>
      </c>
      <c r="J81" s="14" t="s">
        <v>1</v>
      </c>
      <c r="K81" s="3" t="s">
        <v>201</v>
      </c>
    </row>
    <row r="82" spans="1:11" x14ac:dyDescent="0.25">
      <c r="A82" s="3" t="s">
        <v>202</v>
      </c>
      <c r="B82" s="10">
        <v>3008</v>
      </c>
      <c r="C82" s="3" t="s">
        <v>203</v>
      </c>
      <c r="D82" s="2">
        <v>16</v>
      </c>
      <c r="E82" s="1">
        <v>1</v>
      </c>
      <c r="F82">
        <v>16.861999999999998</v>
      </c>
      <c r="G82">
        <v>66</v>
      </c>
      <c r="H82" s="1">
        <v>3</v>
      </c>
      <c r="I82" s="15">
        <v>32713288</v>
      </c>
      <c r="J82" s="14" t="s">
        <v>1</v>
      </c>
      <c r="K82" s="3" t="s">
        <v>204</v>
      </c>
    </row>
    <row r="83" spans="1:11" x14ac:dyDescent="0.25">
      <c r="A83" s="3" t="s">
        <v>205</v>
      </c>
      <c r="B83" s="10">
        <v>4007</v>
      </c>
      <c r="C83" s="3" t="s">
        <v>206</v>
      </c>
      <c r="D83" s="2">
        <v>16</v>
      </c>
      <c r="E83" s="1">
        <v>1</v>
      </c>
      <c r="F83">
        <v>16.861999999999998</v>
      </c>
      <c r="G83">
        <v>67</v>
      </c>
      <c r="H83" s="1">
        <v>8</v>
      </c>
      <c r="I83" s="15">
        <v>11829738</v>
      </c>
      <c r="J83" s="14">
        <v>11625432</v>
      </c>
      <c r="K83" s="3" t="s">
        <v>207</v>
      </c>
    </row>
    <row r="84" spans="1:11" x14ac:dyDescent="0.25">
      <c r="A84" s="3" t="s">
        <v>208</v>
      </c>
      <c r="B84" s="10">
        <v>3537</v>
      </c>
      <c r="C84" s="3" t="s">
        <v>209</v>
      </c>
      <c r="D84" s="2">
        <v>16</v>
      </c>
      <c r="E84" s="1">
        <v>1</v>
      </c>
      <c r="F84">
        <v>16.861999999999998</v>
      </c>
      <c r="G84">
        <v>68</v>
      </c>
      <c r="H84" s="1">
        <v>8</v>
      </c>
      <c r="I84" s="15">
        <v>11829752</v>
      </c>
      <c r="J84" s="14">
        <v>11625418</v>
      </c>
      <c r="K84" s="3" t="s">
        <v>210</v>
      </c>
    </row>
    <row r="85" spans="1:11" x14ac:dyDescent="0.25">
      <c r="A85" s="3" t="s">
        <v>214</v>
      </c>
      <c r="B85" s="10">
        <v>4206</v>
      </c>
      <c r="C85" s="3" t="s">
        <v>215</v>
      </c>
      <c r="D85" s="2">
        <v>17</v>
      </c>
      <c r="E85" s="1">
        <v>1</v>
      </c>
      <c r="F85">
        <v>17.63</v>
      </c>
      <c r="G85">
        <v>69</v>
      </c>
      <c r="H85" s="1">
        <v>1</v>
      </c>
      <c r="I85" s="15">
        <v>16623809</v>
      </c>
      <c r="J85" s="14" t="s">
        <v>1</v>
      </c>
      <c r="K85" s="3" t="s">
        <v>216</v>
      </c>
    </row>
    <row r="86" spans="1:11" x14ac:dyDescent="0.25">
      <c r="A86" s="3" t="s">
        <v>211</v>
      </c>
      <c r="B86" s="10">
        <v>5614</v>
      </c>
      <c r="C86" s="3" t="s">
        <v>212</v>
      </c>
      <c r="D86" s="2">
        <v>17</v>
      </c>
      <c r="E86" s="1">
        <v>1</v>
      </c>
      <c r="F86">
        <v>17.63</v>
      </c>
      <c r="G86">
        <v>70</v>
      </c>
      <c r="H86" s="1">
        <v>1</v>
      </c>
      <c r="I86" s="15">
        <v>16501559</v>
      </c>
      <c r="J86" s="14">
        <v>13962647</v>
      </c>
      <c r="K86" s="3" t="s">
        <v>213</v>
      </c>
    </row>
    <row r="87" spans="1:11" x14ac:dyDescent="0.25">
      <c r="A87" s="3" t="s">
        <v>217</v>
      </c>
      <c r="B87" s="10">
        <v>690</v>
      </c>
      <c r="C87" s="3" t="s">
        <v>218</v>
      </c>
      <c r="D87" s="2">
        <v>18</v>
      </c>
      <c r="E87" s="1">
        <v>1</v>
      </c>
      <c r="F87">
        <v>18.527999999999999</v>
      </c>
      <c r="G87">
        <v>71</v>
      </c>
      <c r="H87" s="1">
        <v>1</v>
      </c>
      <c r="I87" s="15">
        <v>16654917</v>
      </c>
      <c r="J87" s="14">
        <v>14119289</v>
      </c>
      <c r="K87" s="3" t="s">
        <v>219</v>
      </c>
    </row>
    <row r="88" spans="1:11" x14ac:dyDescent="0.25">
      <c r="A88" s="3" t="s">
        <v>220</v>
      </c>
      <c r="B88" s="10">
        <v>7419</v>
      </c>
      <c r="C88" s="3" t="s">
        <v>221</v>
      </c>
      <c r="D88" s="2">
        <v>19</v>
      </c>
      <c r="E88" s="1">
        <v>1</v>
      </c>
      <c r="F88">
        <v>20.655999999999999</v>
      </c>
      <c r="G88">
        <v>72</v>
      </c>
      <c r="H88" s="1">
        <v>1</v>
      </c>
      <c r="I88" s="15">
        <v>17230682</v>
      </c>
      <c r="J88" s="14">
        <v>14382786</v>
      </c>
      <c r="K88" s="3" t="s">
        <v>222</v>
      </c>
    </row>
    <row r="89" spans="1:11" x14ac:dyDescent="0.25">
      <c r="A89" s="3" t="s">
        <v>223</v>
      </c>
      <c r="B89" s="10">
        <v>2523</v>
      </c>
      <c r="C89" s="3" t="s">
        <v>224</v>
      </c>
      <c r="D89" s="2">
        <v>19</v>
      </c>
      <c r="E89" s="1">
        <v>1</v>
      </c>
      <c r="F89">
        <v>20.655999999999999</v>
      </c>
      <c r="G89">
        <v>73</v>
      </c>
      <c r="H89" s="1">
        <v>1</v>
      </c>
      <c r="I89" s="15">
        <v>17233926</v>
      </c>
      <c r="J89" s="14">
        <v>14379542</v>
      </c>
      <c r="K89" s="3" t="s">
        <v>225</v>
      </c>
    </row>
    <row r="90" spans="1:11" x14ac:dyDescent="0.25">
      <c r="A90" s="3" t="s">
        <v>226</v>
      </c>
      <c r="B90" s="10">
        <v>2524</v>
      </c>
      <c r="C90" s="3" t="s">
        <v>227</v>
      </c>
      <c r="D90" s="2">
        <v>19</v>
      </c>
      <c r="E90" s="1">
        <v>1</v>
      </c>
      <c r="F90">
        <v>20.655999999999999</v>
      </c>
      <c r="G90">
        <v>74</v>
      </c>
      <c r="H90" s="1">
        <v>1</v>
      </c>
      <c r="I90" s="15">
        <v>17236158</v>
      </c>
      <c r="J90" s="14">
        <v>14377310</v>
      </c>
      <c r="K90" s="3" t="s">
        <v>228</v>
      </c>
    </row>
    <row r="91" spans="1:11" x14ac:dyDescent="0.25">
      <c r="A91" s="3" t="s">
        <v>229</v>
      </c>
      <c r="B91" s="10">
        <v>5633</v>
      </c>
      <c r="C91" s="3" t="s">
        <v>230</v>
      </c>
      <c r="D91" s="2">
        <v>19</v>
      </c>
      <c r="E91" s="1">
        <v>1</v>
      </c>
      <c r="F91">
        <v>20.655999999999999</v>
      </c>
      <c r="G91">
        <v>75</v>
      </c>
      <c r="H91" s="1">
        <v>1</v>
      </c>
      <c r="I91" s="15">
        <v>17238705</v>
      </c>
      <c r="J91" s="14">
        <v>14374763</v>
      </c>
      <c r="K91" s="3" t="s">
        <v>231</v>
      </c>
    </row>
    <row r="92" spans="1:11" x14ac:dyDescent="0.25">
      <c r="A92" s="3" t="s">
        <v>232</v>
      </c>
      <c r="B92" s="10">
        <v>4225</v>
      </c>
      <c r="C92" s="3" t="s">
        <v>233</v>
      </c>
      <c r="D92" s="2">
        <v>19</v>
      </c>
      <c r="E92" s="1">
        <v>1</v>
      </c>
      <c r="F92">
        <v>20.655999999999999</v>
      </c>
      <c r="G92">
        <v>76</v>
      </c>
      <c r="H92" s="1">
        <v>1</v>
      </c>
      <c r="I92" s="15">
        <v>17242135</v>
      </c>
      <c r="J92" s="14" t="s">
        <v>1</v>
      </c>
      <c r="K92" s="3" t="s">
        <v>234</v>
      </c>
    </row>
    <row r="93" spans="1:11" x14ac:dyDescent="0.25">
      <c r="A93" s="3" t="s">
        <v>235</v>
      </c>
      <c r="B93" s="10">
        <v>4226</v>
      </c>
      <c r="C93" s="3" t="s">
        <v>236</v>
      </c>
      <c r="D93" s="2">
        <v>20</v>
      </c>
      <c r="E93" s="1">
        <v>1</v>
      </c>
      <c r="F93">
        <v>20.661999999999999</v>
      </c>
      <c r="G93">
        <v>77</v>
      </c>
      <c r="H93" s="1">
        <v>1</v>
      </c>
      <c r="I93" s="15">
        <v>17245435</v>
      </c>
      <c r="J93" s="14">
        <v>14368033</v>
      </c>
      <c r="K93" s="3" t="s">
        <v>237</v>
      </c>
    </row>
    <row r="94" spans="1:11" x14ac:dyDescent="0.25">
      <c r="A94" s="3" t="s">
        <v>238</v>
      </c>
      <c r="B94" s="10">
        <v>7420</v>
      </c>
      <c r="C94" s="3" t="s">
        <v>239</v>
      </c>
      <c r="D94" s="2">
        <v>20</v>
      </c>
      <c r="E94" s="1">
        <v>1</v>
      </c>
      <c r="F94">
        <v>20.661999999999999</v>
      </c>
      <c r="G94">
        <v>78</v>
      </c>
      <c r="H94" s="1">
        <v>1</v>
      </c>
      <c r="I94" s="15">
        <v>17274400</v>
      </c>
      <c r="J94" s="14">
        <v>14937863</v>
      </c>
      <c r="K94" s="3" t="s">
        <v>240</v>
      </c>
    </row>
    <row r="95" spans="1:11" x14ac:dyDescent="0.25">
      <c r="A95" s="3" t="s">
        <v>241</v>
      </c>
      <c r="B95" s="10">
        <v>6835</v>
      </c>
      <c r="C95" s="3" t="s">
        <v>242</v>
      </c>
      <c r="D95" s="2">
        <v>21</v>
      </c>
      <c r="E95" s="1">
        <v>1</v>
      </c>
      <c r="F95">
        <v>21.992999999999999</v>
      </c>
      <c r="G95">
        <v>79</v>
      </c>
      <c r="H95" s="1">
        <v>1</v>
      </c>
      <c r="I95" s="15">
        <v>17869158</v>
      </c>
      <c r="J95" s="14">
        <v>15583886</v>
      </c>
      <c r="K95" s="3" t="s">
        <v>243</v>
      </c>
    </row>
    <row r="96" spans="1:11" x14ac:dyDescent="0.25">
      <c r="A96" s="3" t="s">
        <v>244</v>
      </c>
      <c r="B96" s="10">
        <v>7436</v>
      </c>
      <c r="C96" s="3" t="s">
        <v>245</v>
      </c>
      <c r="D96" s="2">
        <v>22</v>
      </c>
      <c r="E96" s="1">
        <v>1</v>
      </c>
      <c r="F96">
        <v>22.338999999999999</v>
      </c>
      <c r="G96">
        <v>80</v>
      </c>
      <c r="H96" s="1">
        <v>1</v>
      </c>
      <c r="I96" s="15">
        <v>17871172</v>
      </c>
      <c r="J96" s="14">
        <v>15581872</v>
      </c>
      <c r="K96" s="3" t="s">
        <v>246</v>
      </c>
    </row>
    <row r="97" spans="1:11" x14ac:dyDescent="0.25">
      <c r="A97" s="3" t="s">
        <v>247</v>
      </c>
      <c r="B97" s="10">
        <v>5648</v>
      </c>
      <c r="C97" s="3" t="s">
        <v>248</v>
      </c>
      <c r="D97" s="2">
        <v>22</v>
      </c>
      <c r="E97" s="1">
        <v>1</v>
      </c>
      <c r="F97">
        <v>22.338999999999999</v>
      </c>
      <c r="G97">
        <v>81</v>
      </c>
      <c r="H97" s="1">
        <v>1</v>
      </c>
      <c r="I97" s="15">
        <v>17878675</v>
      </c>
      <c r="J97" s="14">
        <v>15574369</v>
      </c>
      <c r="K97" s="3" t="s">
        <v>249</v>
      </c>
    </row>
    <row r="98" spans="1:11" x14ac:dyDescent="0.25">
      <c r="A98" s="3" t="s">
        <v>250</v>
      </c>
      <c r="B98" s="10">
        <v>8474</v>
      </c>
      <c r="C98" s="3" t="s">
        <v>251</v>
      </c>
      <c r="D98" s="2">
        <v>22</v>
      </c>
      <c r="E98" s="1">
        <v>1</v>
      </c>
      <c r="F98">
        <v>22.338999999999999</v>
      </c>
      <c r="G98">
        <v>82</v>
      </c>
      <c r="H98" s="1">
        <v>1</v>
      </c>
      <c r="I98" s="15">
        <v>17880738</v>
      </c>
      <c r="J98" s="14">
        <v>15572306</v>
      </c>
      <c r="K98" s="3" t="s">
        <v>252</v>
      </c>
    </row>
    <row r="99" spans="1:11" x14ac:dyDescent="0.25">
      <c r="A99" s="3" t="s">
        <v>253</v>
      </c>
      <c r="B99" s="10">
        <v>1961</v>
      </c>
      <c r="C99" s="3" t="s">
        <v>254</v>
      </c>
      <c r="D99" s="2">
        <v>22</v>
      </c>
      <c r="E99" s="1">
        <v>1</v>
      </c>
      <c r="F99">
        <v>22.338999999999999</v>
      </c>
      <c r="G99">
        <v>83</v>
      </c>
      <c r="H99" s="1">
        <v>1</v>
      </c>
      <c r="I99" s="15">
        <v>17882923</v>
      </c>
      <c r="J99" s="14">
        <v>15570121</v>
      </c>
      <c r="K99" s="3" t="s">
        <v>255</v>
      </c>
    </row>
    <row r="100" spans="1:11" x14ac:dyDescent="0.25">
      <c r="A100" s="3" t="s">
        <v>256</v>
      </c>
      <c r="B100" s="10">
        <v>218</v>
      </c>
      <c r="C100" s="3" t="s">
        <v>257</v>
      </c>
      <c r="D100" s="2">
        <v>23</v>
      </c>
      <c r="E100" s="1">
        <v>1</v>
      </c>
      <c r="F100">
        <v>23.021000000000001</v>
      </c>
      <c r="G100">
        <v>84</v>
      </c>
      <c r="H100" s="1">
        <v>1</v>
      </c>
      <c r="I100" s="15">
        <v>17906230</v>
      </c>
      <c r="J100" s="14">
        <v>15546914</v>
      </c>
      <c r="K100" s="3" t="s">
        <v>258</v>
      </c>
    </row>
    <row r="101" spans="1:11" x14ac:dyDescent="0.25">
      <c r="A101" s="3" t="s">
        <v>259</v>
      </c>
      <c r="B101" s="10">
        <v>7438</v>
      </c>
      <c r="C101" s="3" t="s">
        <v>260</v>
      </c>
      <c r="D101" s="2">
        <v>23</v>
      </c>
      <c r="E101" s="1">
        <v>1</v>
      </c>
      <c r="F101">
        <v>23.021000000000001</v>
      </c>
      <c r="G101">
        <v>85</v>
      </c>
      <c r="H101" s="1">
        <v>1</v>
      </c>
      <c r="I101" s="15">
        <v>17912183</v>
      </c>
      <c r="J101" s="14">
        <v>15540861</v>
      </c>
      <c r="K101" s="3" t="s">
        <v>261</v>
      </c>
    </row>
    <row r="102" spans="1:11" x14ac:dyDescent="0.25">
      <c r="A102" s="3" t="s">
        <v>262</v>
      </c>
      <c r="B102" s="10">
        <v>4250</v>
      </c>
      <c r="C102" s="3" t="s">
        <v>263</v>
      </c>
      <c r="D102" s="2">
        <v>23</v>
      </c>
      <c r="E102" s="1">
        <v>1</v>
      </c>
      <c r="F102">
        <v>23.021000000000001</v>
      </c>
      <c r="G102">
        <v>86</v>
      </c>
      <c r="H102" s="1">
        <v>1</v>
      </c>
      <c r="I102" s="15">
        <v>17921038</v>
      </c>
      <c r="J102" s="14" t="s">
        <v>1</v>
      </c>
      <c r="K102" s="3" t="s">
        <v>264</v>
      </c>
    </row>
    <row r="103" spans="1:11" x14ac:dyDescent="0.25">
      <c r="A103" s="3" t="s">
        <v>265</v>
      </c>
      <c r="B103" s="10">
        <v>6837</v>
      </c>
      <c r="C103" s="3" t="s">
        <v>266</v>
      </c>
      <c r="D103" s="2">
        <v>23</v>
      </c>
      <c r="E103" s="1">
        <v>1</v>
      </c>
      <c r="F103">
        <v>23.021000000000001</v>
      </c>
      <c r="G103">
        <v>87</v>
      </c>
      <c r="H103" s="1">
        <v>1</v>
      </c>
      <c r="I103" s="15">
        <v>18056530</v>
      </c>
      <c r="J103" s="14">
        <v>16305101</v>
      </c>
      <c r="K103" s="3" t="s">
        <v>267</v>
      </c>
    </row>
    <row r="104" spans="1:11" x14ac:dyDescent="0.25">
      <c r="A104" s="3" t="s">
        <v>268</v>
      </c>
      <c r="B104" s="10">
        <v>6838</v>
      </c>
      <c r="C104" s="3" t="s">
        <v>269</v>
      </c>
      <c r="D104" s="2">
        <v>23</v>
      </c>
      <c r="E104" s="1">
        <v>1</v>
      </c>
      <c r="F104">
        <v>23.021000000000001</v>
      </c>
      <c r="G104">
        <v>88</v>
      </c>
      <c r="H104" s="1">
        <v>1</v>
      </c>
      <c r="I104" s="15">
        <v>18064090</v>
      </c>
      <c r="J104" s="14">
        <v>16312661</v>
      </c>
      <c r="K104" s="3" t="s">
        <v>270</v>
      </c>
    </row>
    <row r="105" spans="1:11" x14ac:dyDescent="0.25">
      <c r="A105" s="3" t="s">
        <v>271</v>
      </c>
      <c r="B105" s="10">
        <v>2544</v>
      </c>
      <c r="C105" s="3" t="s">
        <v>272</v>
      </c>
      <c r="D105" s="2">
        <v>23</v>
      </c>
      <c r="E105" s="1">
        <v>1</v>
      </c>
      <c r="F105">
        <v>23.021000000000001</v>
      </c>
      <c r="G105">
        <v>89</v>
      </c>
      <c r="H105" s="1">
        <v>1</v>
      </c>
      <c r="I105" s="15">
        <v>18067488</v>
      </c>
      <c r="J105" s="14">
        <v>16316059</v>
      </c>
      <c r="K105" s="3" t="s">
        <v>273</v>
      </c>
    </row>
    <row r="106" spans="1:11" x14ac:dyDescent="0.25">
      <c r="A106" s="3" t="s">
        <v>274</v>
      </c>
      <c r="B106" s="10">
        <v>1970</v>
      </c>
      <c r="C106" s="3" t="s">
        <v>275</v>
      </c>
      <c r="D106" s="2">
        <v>24</v>
      </c>
      <c r="E106" s="1">
        <v>1</v>
      </c>
      <c r="F106">
        <v>24.678000000000001</v>
      </c>
      <c r="G106">
        <v>90</v>
      </c>
      <c r="H106" s="1">
        <v>1</v>
      </c>
      <c r="I106" s="15">
        <v>18695269</v>
      </c>
      <c r="J106" s="14" t="s">
        <v>1</v>
      </c>
      <c r="K106" s="3" t="s">
        <v>276</v>
      </c>
    </row>
    <row r="107" spans="1:11" x14ac:dyDescent="0.25">
      <c r="A107" s="3" t="s">
        <v>277</v>
      </c>
      <c r="B107" s="10">
        <v>4277</v>
      </c>
      <c r="C107" s="3" t="s">
        <v>278</v>
      </c>
      <c r="D107" s="2">
        <v>24</v>
      </c>
      <c r="E107" s="1">
        <v>1</v>
      </c>
      <c r="F107">
        <v>24.678000000000001</v>
      </c>
      <c r="G107">
        <v>91</v>
      </c>
      <c r="H107" s="1">
        <v>1</v>
      </c>
      <c r="I107" s="15">
        <v>18714053</v>
      </c>
      <c r="J107" s="14" t="s">
        <v>1</v>
      </c>
      <c r="K107" s="3" t="s">
        <v>279</v>
      </c>
    </row>
    <row r="108" spans="1:11" x14ac:dyDescent="0.25">
      <c r="A108" s="3" t="s">
        <v>280</v>
      </c>
      <c r="B108" s="10">
        <v>131</v>
      </c>
      <c r="C108" s="3" t="s">
        <v>281</v>
      </c>
      <c r="D108" s="2">
        <v>24</v>
      </c>
      <c r="E108" s="1">
        <v>1</v>
      </c>
      <c r="F108">
        <v>24.678000000000001</v>
      </c>
      <c r="G108">
        <v>92</v>
      </c>
      <c r="H108" s="1">
        <v>1</v>
      </c>
      <c r="I108" s="15">
        <v>18716488</v>
      </c>
      <c r="J108" s="14" t="s">
        <v>1</v>
      </c>
      <c r="K108" s="3" t="s">
        <v>282</v>
      </c>
    </row>
    <row r="109" spans="1:11" x14ac:dyDescent="0.25">
      <c r="A109" s="3" t="s">
        <v>283</v>
      </c>
      <c r="B109" s="10">
        <v>6846</v>
      </c>
      <c r="C109" s="3" t="s">
        <v>284</v>
      </c>
      <c r="D109" s="2">
        <v>24</v>
      </c>
      <c r="E109" s="1">
        <v>1</v>
      </c>
      <c r="F109">
        <v>24.678000000000001</v>
      </c>
      <c r="G109">
        <v>93</v>
      </c>
      <c r="H109" s="1">
        <v>1</v>
      </c>
      <c r="I109" s="15">
        <v>18719697</v>
      </c>
      <c r="J109" s="14" t="s">
        <v>1</v>
      </c>
      <c r="K109" s="3" t="s">
        <v>285</v>
      </c>
    </row>
    <row r="110" spans="1:11" x14ac:dyDescent="0.25">
      <c r="A110" s="3" t="s">
        <v>286</v>
      </c>
      <c r="B110" s="10">
        <v>4284</v>
      </c>
      <c r="C110" s="3" t="s">
        <v>287</v>
      </c>
      <c r="D110" s="2">
        <v>25</v>
      </c>
      <c r="E110" s="1">
        <v>1</v>
      </c>
      <c r="F110">
        <v>24.89</v>
      </c>
      <c r="G110">
        <v>94</v>
      </c>
      <c r="H110" s="1">
        <v>1</v>
      </c>
      <c r="I110" s="15">
        <v>18794918</v>
      </c>
      <c r="J110" s="14">
        <v>16496414</v>
      </c>
      <c r="K110" s="3" t="s">
        <v>288</v>
      </c>
    </row>
    <row r="111" spans="1:11" x14ac:dyDescent="0.25">
      <c r="A111" s="3" t="s">
        <v>289</v>
      </c>
      <c r="B111" s="10">
        <v>5696</v>
      </c>
      <c r="C111" s="3" t="s">
        <v>290</v>
      </c>
      <c r="D111" s="2">
        <v>26</v>
      </c>
      <c r="E111" s="1">
        <v>1</v>
      </c>
      <c r="F111">
        <v>25.3</v>
      </c>
      <c r="G111">
        <v>95</v>
      </c>
      <c r="H111" s="1">
        <v>1</v>
      </c>
      <c r="I111" s="15">
        <v>18833863</v>
      </c>
      <c r="J111" s="14">
        <v>16527647</v>
      </c>
      <c r="K111" s="3" t="s">
        <v>291</v>
      </c>
    </row>
    <row r="112" spans="1:11" x14ac:dyDescent="0.25">
      <c r="A112" s="3" t="s">
        <v>292</v>
      </c>
      <c r="B112" s="10">
        <v>716</v>
      </c>
      <c r="C112" s="3" t="s">
        <v>293</v>
      </c>
      <c r="D112" s="2">
        <v>26</v>
      </c>
      <c r="E112" s="1">
        <v>1</v>
      </c>
      <c r="F112">
        <v>25.3</v>
      </c>
      <c r="G112">
        <v>96</v>
      </c>
      <c r="H112" s="1">
        <v>1</v>
      </c>
      <c r="I112" s="15">
        <v>18836933</v>
      </c>
      <c r="J112" s="14">
        <v>16525077</v>
      </c>
      <c r="K112" s="3" t="s">
        <v>294</v>
      </c>
    </row>
    <row r="113" spans="1:11" x14ac:dyDescent="0.25">
      <c r="A113" s="3" t="s">
        <v>295</v>
      </c>
      <c r="B113" s="10">
        <v>662</v>
      </c>
      <c r="C113" s="3" t="s">
        <v>296</v>
      </c>
      <c r="D113" s="2">
        <v>27</v>
      </c>
      <c r="E113" s="1">
        <v>1</v>
      </c>
      <c r="F113">
        <v>25.821999999999999</v>
      </c>
      <c r="G113">
        <v>97</v>
      </c>
      <c r="H113" s="1">
        <v>1</v>
      </c>
      <c r="I113" s="15">
        <v>20918546</v>
      </c>
      <c r="J113" s="14">
        <v>17903936</v>
      </c>
      <c r="K113" s="3" t="s">
        <v>297</v>
      </c>
    </row>
    <row r="114" spans="1:11" x14ac:dyDescent="0.25">
      <c r="A114" s="3" t="s">
        <v>298</v>
      </c>
      <c r="B114" s="10">
        <v>7550</v>
      </c>
      <c r="C114" s="3" t="s">
        <v>299</v>
      </c>
      <c r="D114" s="2">
        <v>27</v>
      </c>
      <c r="E114" s="1">
        <v>1</v>
      </c>
      <c r="F114">
        <v>25.821999999999999</v>
      </c>
      <c r="G114">
        <v>98</v>
      </c>
      <c r="H114" s="1">
        <v>1</v>
      </c>
      <c r="I114" s="15">
        <v>20951649</v>
      </c>
      <c r="J114" s="14">
        <v>17932208</v>
      </c>
      <c r="K114" s="3" t="s">
        <v>300</v>
      </c>
    </row>
    <row r="115" spans="1:11" x14ac:dyDescent="0.25">
      <c r="A115" s="3" t="s">
        <v>301</v>
      </c>
      <c r="B115" s="10">
        <v>153</v>
      </c>
      <c r="C115" s="3" t="s">
        <v>302</v>
      </c>
      <c r="D115" s="2">
        <v>28</v>
      </c>
      <c r="E115" s="1">
        <v>1</v>
      </c>
      <c r="F115">
        <v>27.81</v>
      </c>
      <c r="G115">
        <v>99</v>
      </c>
      <c r="H115" s="1">
        <v>1</v>
      </c>
      <c r="I115" s="15">
        <v>19125451</v>
      </c>
      <c r="J115" s="14">
        <v>18678887</v>
      </c>
      <c r="K115" s="3" t="s">
        <v>303</v>
      </c>
    </row>
    <row r="116" spans="1:11" x14ac:dyDescent="0.25">
      <c r="A116" s="3" t="s">
        <v>304</v>
      </c>
      <c r="B116" s="10">
        <v>94</v>
      </c>
      <c r="C116" s="3" t="s">
        <v>305</v>
      </c>
      <c r="D116" s="2">
        <v>28</v>
      </c>
      <c r="E116" s="1">
        <v>1</v>
      </c>
      <c r="F116">
        <v>27.81</v>
      </c>
      <c r="G116">
        <v>100</v>
      </c>
      <c r="H116" s="1">
        <v>1</v>
      </c>
      <c r="I116" s="15">
        <v>25720465</v>
      </c>
      <c r="J116" s="14" t="s">
        <v>1</v>
      </c>
      <c r="K116" s="3" t="s">
        <v>306</v>
      </c>
    </row>
    <row r="117" spans="1:11" x14ac:dyDescent="0.25">
      <c r="A117" s="3" t="s">
        <v>307</v>
      </c>
      <c r="B117" s="10">
        <v>3660</v>
      </c>
      <c r="C117" s="3" t="s">
        <v>308</v>
      </c>
      <c r="D117" s="2">
        <v>29</v>
      </c>
      <c r="E117" s="1">
        <v>1</v>
      </c>
      <c r="F117">
        <v>28.457999999999998</v>
      </c>
      <c r="G117">
        <v>101</v>
      </c>
      <c r="H117" s="1">
        <v>1</v>
      </c>
      <c r="I117" s="15">
        <v>21327009</v>
      </c>
      <c r="J117" s="14">
        <v>18117152</v>
      </c>
      <c r="K117" s="3" t="s">
        <v>309</v>
      </c>
    </row>
    <row r="118" spans="1:11" x14ac:dyDescent="0.25">
      <c r="A118" s="3" t="s">
        <v>310</v>
      </c>
      <c r="B118" s="10">
        <v>7560</v>
      </c>
      <c r="C118" s="3" t="s">
        <v>311</v>
      </c>
      <c r="D118" s="2">
        <v>30</v>
      </c>
      <c r="E118" s="1">
        <v>1</v>
      </c>
      <c r="F118">
        <v>28.962</v>
      </c>
      <c r="G118">
        <v>102</v>
      </c>
      <c r="H118" s="1">
        <v>1</v>
      </c>
      <c r="I118" s="15">
        <v>21289759</v>
      </c>
      <c r="J118" s="14">
        <v>16986879</v>
      </c>
      <c r="K118" s="3" t="s">
        <v>312</v>
      </c>
    </row>
    <row r="119" spans="1:11" x14ac:dyDescent="0.25">
      <c r="A119" s="3" t="s">
        <v>313</v>
      </c>
      <c r="B119" s="10">
        <v>2651</v>
      </c>
      <c r="C119" s="3" t="s">
        <v>314</v>
      </c>
      <c r="D119" s="2">
        <v>30</v>
      </c>
      <c r="E119" s="1">
        <v>1</v>
      </c>
      <c r="F119">
        <v>28.962</v>
      </c>
      <c r="G119">
        <v>103</v>
      </c>
      <c r="H119" s="1">
        <v>1</v>
      </c>
      <c r="I119" s="15">
        <v>21291785</v>
      </c>
      <c r="J119" s="14">
        <v>16988905</v>
      </c>
      <c r="K119" s="3" t="s">
        <v>315</v>
      </c>
    </row>
    <row r="120" spans="1:11" x14ac:dyDescent="0.25">
      <c r="A120" s="3" t="s">
        <v>316</v>
      </c>
      <c r="B120" s="10">
        <v>4408</v>
      </c>
      <c r="C120" s="3" t="s">
        <v>317</v>
      </c>
      <c r="D120" s="2">
        <v>31</v>
      </c>
      <c r="E120" s="1">
        <v>1</v>
      </c>
      <c r="F120">
        <v>29.279</v>
      </c>
      <c r="G120">
        <v>104</v>
      </c>
      <c r="H120" s="1">
        <v>1</v>
      </c>
      <c r="I120" s="15">
        <v>23134240</v>
      </c>
      <c r="J120" s="14">
        <v>19910500</v>
      </c>
      <c r="K120" s="3" t="s">
        <v>318</v>
      </c>
    </row>
    <row r="121" spans="1:11" x14ac:dyDescent="0.25">
      <c r="A121" s="3" t="s">
        <v>319</v>
      </c>
      <c r="B121" s="10">
        <v>1838</v>
      </c>
      <c r="C121" s="3" t="s">
        <v>320</v>
      </c>
      <c r="D121" s="2">
        <v>32</v>
      </c>
      <c r="E121" s="1">
        <v>1</v>
      </c>
      <c r="F121">
        <v>32.006999999999998</v>
      </c>
      <c r="G121">
        <v>105</v>
      </c>
      <c r="H121" s="1">
        <v>14</v>
      </c>
      <c r="I121" s="15">
        <v>27975536</v>
      </c>
      <c r="J121" s="14">
        <v>21397926</v>
      </c>
      <c r="K121" s="3" t="s">
        <v>321</v>
      </c>
    </row>
    <row r="122" spans="1:11" x14ac:dyDescent="0.25">
      <c r="A122" s="3" t="s">
        <v>322</v>
      </c>
      <c r="B122" s="10">
        <v>4531</v>
      </c>
      <c r="C122" s="3" t="s">
        <v>323</v>
      </c>
      <c r="D122" s="2">
        <v>32</v>
      </c>
      <c r="E122" s="1">
        <v>1</v>
      </c>
      <c r="F122">
        <v>32.006999999999998</v>
      </c>
      <c r="G122">
        <v>106</v>
      </c>
      <c r="H122" s="1">
        <v>1</v>
      </c>
      <c r="I122" s="15">
        <v>25721098</v>
      </c>
      <c r="J122" s="14" t="s">
        <v>1</v>
      </c>
      <c r="K122" s="3" t="s">
        <v>324</v>
      </c>
    </row>
    <row r="123" spans="1:11" x14ac:dyDescent="0.25">
      <c r="A123" s="3" t="s">
        <v>325</v>
      </c>
      <c r="B123" s="10">
        <v>4551</v>
      </c>
      <c r="C123" s="3" t="s">
        <v>326</v>
      </c>
      <c r="D123" s="2">
        <v>32</v>
      </c>
      <c r="E123" s="1">
        <v>1</v>
      </c>
      <c r="F123">
        <v>32.006999999999998</v>
      </c>
      <c r="G123">
        <v>107</v>
      </c>
      <c r="H123" s="1">
        <v>1</v>
      </c>
      <c r="I123" s="15">
        <v>26243256</v>
      </c>
      <c r="J123" s="14">
        <v>21512596</v>
      </c>
      <c r="K123" s="3" t="s">
        <v>327</v>
      </c>
    </row>
    <row r="124" spans="1:11" x14ac:dyDescent="0.25">
      <c r="A124" s="3" t="s">
        <v>328</v>
      </c>
      <c r="B124" s="10">
        <v>7727</v>
      </c>
      <c r="C124" s="3" t="s">
        <v>329</v>
      </c>
      <c r="D124" s="2">
        <v>32</v>
      </c>
      <c r="E124" s="1">
        <v>1</v>
      </c>
      <c r="F124">
        <v>32.006999999999998</v>
      </c>
      <c r="G124">
        <v>108</v>
      </c>
      <c r="H124" s="1">
        <v>1</v>
      </c>
      <c r="I124" s="15">
        <v>26287276</v>
      </c>
      <c r="J124" s="14">
        <v>21552939</v>
      </c>
      <c r="K124" s="3" t="s">
        <v>330</v>
      </c>
    </row>
    <row r="125" spans="1:11" x14ac:dyDescent="0.25">
      <c r="A125" s="3" t="s">
        <v>331</v>
      </c>
      <c r="B125" s="10">
        <v>6285</v>
      </c>
      <c r="C125" s="3" t="s">
        <v>332</v>
      </c>
      <c r="D125" s="2">
        <v>33</v>
      </c>
      <c r="E125" s="1">
        <v>1</v>
      </c>
      <c r="F125">
        <v>32.631999999999998</v>
      </c>
      <c r="G125">
        <v>109</v>
      </c>
      <c r="H125" s="1">
        <v>1</v>
      </c>
      <c r="I125" s="15">
        <v>35787897</v>
      </c>
      <c r="J125" s="14">
        <v>29329730</v>
      </c>
      <c r="K125" s="3" t="s">
        <v>333</v>
      </c>
    </row>
    <row r="126" spans="1:11" x14ac:dyDescent="0.25">
      <c r="A126" s="3" t="s">
        <v>334</v>
      </c>
      <c r="B126" s="10">
        <v>6946</v>
      </c>
      <c r="C126" s="3" t="s">
        <v>335</v>
      </c>
      <c r="D126" s="2">
        <v>34</v>
      </c>
      <c r="E126" s="1">
        <v>1</v>
      </c>
      <c r="F126">
        <v>34.274000000000001</v>
      </c>
      <c r="G126">
        <v>110</v>
      </c>
      <c r="H126" s="1">
        <v>1</v>
      </c>
      <c r="I126" s="15">
        <v>26223046</v>
      </c>
      <c r="J126" s="14">
        <v>21488709</v>
      </c>
      <c r="K126" s="3" t="s">
        <v>336</v>
      </c>
    </row>
    <row r="127" spans="1:11" x14ac:dyDescent="0.25">
      <c r="A127" s="3" t="s">
        <v>337</v>
      </c>
      <c r="B127" s="10">
        <v>272</v>
      </c>
      <c r="C127" s="3" t="s">
        <v>338</v>
      </c>
      <c r="D127" s="2">
        <v>34</v>
      </c>
      <c r="E127" s="1">
        <v>1</v>
      </c>
      <c r="F127">
        <v>34.274000000000001</v>
      </c>
      <c r="G127">
        <v>111</v>
      </c>
      <c r="H127" s="1">
        <v>1</v>
      </c>
      <c r="I127" s="15">
        <v>26261889</v>
      </c>
      <c r="J127" s="14">
        <v>21524637</v>
      </c>
      <c r="K127" s="3" t="s">
        <v>339</v>
      </c>
    </row>
    <row r="128" spans="1:11" x14ac:dyDescent="0.25">
      <c r="A128" s="3" t="s">
        <v>340</v>
      </c>
      <c r="B128" s="10">
        <v>8552</v>
      </c>
      <c r="C128" s="3" t="s">
        <v>341</v>
      </c>
      <c r="D128" s="2">
        <v>34</v>
      </c>
      <c r="E128" s="1">
        <v>1</v>
      </c>
      <c r="F128">
        <v>34.274000000000001</v>
      </c>
      <c r="G128">
        <v>112</v>
      </c>
      <c r="H128" s="1">
        <v>1</v>
      </c>
      <c r="I128" s="15">
        <v>26262680</v>
      </c>
      <c r="J128" s="14">
        <v>21523546</v>
      </c>
      <c r="K128" s="3" t="s">
        <v>342</v>
      </c>
    </row>
    <row r="129" spans="1:11" x14ac:dyDescent="0.25">
      <c r="A129" s="3" t="s">
        <v>343</v>
      </c>
      <c r="B129" s="10">
        <v>102</v>
      </c>
      <c r="C129" s="3" t="s">
        <v>344</v>
      </c>
      <c r="D129" s="2">
        <v>35</v>
      </c>
      <c r="E129" s="1">
        <v>1</v>
      </c>
      <c r="F129">
        <v>37.515999999999998</v>
      </c>
      <c r="G129">
        <v>113</v>
      </c>
      <c r="H129" s="1">
        <v>1</v>
      </c>
      <c r="I129" s="15">
        <v>16499097</v>
      </c>
      <c r="J129" s="14">
        <v>21799481</v>
      </c>
      <c r="K129" s="3" t="s">
        <v>345</v>
      </c>
    </row>
    <row r="130" spans="1:11" x14ac:dyDescent="0.25">
      <c r="A130" s="3" t="s">
        <v>346</v>
      </c>
      <c r="B130" s="10">
        <v>5973</v>
      </c>
      <c r="C130" s="3" t="s">
        <v>347</v>
      </c>
      <c r="D130" s="2">
        <v>36</v>
      </c>
      <c r="E130" s="1">
        <v>1</v>
      </c>
      <c r="F130">
        <v>38.790999999999997</v>
      </c>
      <c r="G130">
        <v>114</v>
      </c>
      <c r="H130" s="1">
        <v>1</v>
      </c>
      <c r="I130" s="15">
        <v>26726638</v>
      </c>
      <c r="J130" s="14" t="s">
        <v>1</v>
      </c>
      <c r="K130" s="3" t="s">
        <v>348</v>
      </c>
    </row>
    <row r="131" spans="1:11" x14ac:dyDescent="0.25">
      <c r="A131" s="3" t="s">
        <v>349</v>
      </c>
      <c r="B131" s="10">
        <v>6951</v>
      </c>
      <c r="C131" s="3" t="s">
        <v>350</v>
      </c>
      <c r="D131" s="2">
        <v>36</v>
      </c>
      <c r="E131" s="1">
        <v>1</v>
      </c>
      <c r="F131">
        <v>38.790999999999997</v>
      </c>
      <c r="G131">
        <v>115</v>
      </c>
      <c r="H131" s="1">
        <v>1</v>
      </c>
      <c r="I131" s="15">
        <v>26734911</v>
      </c>
      <c r="J131" s="14">
        <v>22000640</v>
      </c>
      <c r="K131" s="3" t="s">
        <v>351</v>
      </c>
    </row>
    <row r="132" spans="1:11" x14ac:dyDescent="0.25">
      <c r="A132" s="3" t="s">
        <v>352</v>
      </c>
      <c r="B132" s="10">
        <v>5974</v>
      </c>
      <c r="C132" s="3" t="s">
        <v>353</v>
      </c>
      <c r="D132" s="2">
        <v>36</v>
      </c>
      <c r="E132" s="1">
        <v>1</v>
      </c>
      <c r="F132">
        <v>38.790999999999997</v>
      </c>
      <c r="G132">
        <v>116</v>
      </c>
      <c r="H132" s="1">
        <v>1</v>
      </c>
      <c r="I132" s="15">
        <v>26741011</v>
      </c>
      <c r="J132" s="14">
        <v>22006675</v>
      </c>
      <c r="K132" s="3" t="s">
        <v>354</v>
      </c>
    </row>
    <row r="133" spans="1:11" x14ac:dyDescent="0.25">
      <c r="A133" s="3" t="s">
        <v>355</v>
      </c>
      <c r="B133" s="10">
        <v>5975</v>
      </c>
      <c r="C133" s="3" t="s">
        <v>356</v>
      </c>
      <c r="D133" s="2">
        <v>36</v>
      </c>
      <c r="E133" s="1">
        <v>1</v>
      </c>
      <c r="F133">
        <v>38.790999999999997</v>
      </c>
      <c r="G133">
        <v>117</v>
      </c>
      <c r="H133" s="1">
        <v>1</v>
      </c>
      <c r="I133" s="15">
        <v>26750612</v>
      </c>
      <c r="J133" s="14">
        <v>22016276</v>
      </c>
      <c r="K133" s="3" t="s">
        <v>357</v>
      </c>
    </row>
    <row r="134" spans="1:11" x14ac:dyDescent="0.25">
      <c r="A134" s="3" t="s">
        <v>358</v>
      </c>
      <c r="B134" s="10">
        <v>2052</v>
      </c>
      <c r="C134" s="3" t="s">
        <v>359</v>
      </c>
      <c r="D134" s="2">
        <v>36</v>
      </c>
      <c r="E134" s="1">
        <v>1</v>
      </c>
      <c r="F134">
        <v>38.790999999999997</v>
      </c>
      <c r="G134">
        <v>118</v>
      </c>
      <c r="H134" s="1">
        <v>1</v>
      </c>
      <c r="I134" s="15">
        <v>26758625</v>
      </c>
      <c r="J134" s="14" t="s">
        <v>1</v>
      </c>
      <c r="K134" s="3" t="s">
        <v>360</v>
      </c>
    </row>
    <row r="135" spans="1:11" x14ac:dyDescent="0.25">
      <c r="A135" s="3" t="s">
        <v>361</v>
      </c>
      <c r="B135" s="10">
        <v>4561</v>
      </c>
      <c r="C135" s="3" t="s">
        <v>362</v>
      </c>
      <c r="D135" s="2">
        <v>37</v>
      </c>
      <c r="E135" s="1">
        <v>1</v>
      </c>
      <c r="F135">
        <v>38.798000000000002</v>
      </c>
      <c r="G135">
        <v>119</v>
      </c>
      <c r="H135" s="1">
        <v>1</v>
      </c>
      <c r="I135" s="15">
        <v>26763910</v>
      </c>
      <c r="J135" s="14" t="s">
        <v>1</v>
      </c>
      <c r="K135" s="3" t="s">
        <v>363</v>
      </c>
    </row>
    <row r="136" spans="1:11" x14ac:dyDescent="0.25">
      <c r="A136" s="3" t="s">
        <v>364</v>
      </c>
      <c r="B136" s="10">
        <v>2851</v>
      </c>
      <c r="C136" s="3" t="s">
        <v>365</v>
      </c>
      <c r="D136" s="2">
        <v>37</v>
      </c>
      <c r="E136" s="1">
        <v>1</v>
      </c>
      <c r="F136">
        <v>38.798000000000002</v>
      </c>
      <c r="G136">
        <v>120</v>
      </c>
      <c r="H136" s="1">
        <v>1</v>
      </c>
      <c r="I136" s="15">
        <v>27060614</v>
      </c>
      <c r="J136" s="14">
        <v>22335580</v>
      </c>
      <c r="K136" s="3" t="s">
        <v>366</v>
      </c>
    </row>
    <row r="137" spans="1:11" x14ac:dyDescent="0.25">
      <c r="A137" s="3" t="s">
        <v>367</v>
      </c>
      <c r="B137" s="10">
        <v>4571</v>
      </c>
      <c r="C137" s="3" t="s">
        <v>368</v>
      </c>
      <c r="D137" s="2">
        <v>37</v>
      </c>
      <c r="E137" s="1">
        <v>1</v>
      </c>
      <c r="F137">
        <v>38.798000000000002</v>
      </c>
      <c r="G137">
        <v>121</v>
      </c>
      <c r="H137" s="1">
        <v>1</v>
      </c>
      <c r="I137" s="15">
        <v>27064466</v>
      </c>
      <c r="J137" s="14">
        <v>22331728</v>
      </c>
      <c r="K137" s="3" t="s">
        <v>369</v>
      </c>
    </row>
    <row r="138" spans="1:11" x14ac:dyDescent="0.25">
      <c r="A138" s="3" t="s">
        <v>370</v>
      </c>
      <c r="B138" s="10">
        <v>5981</v>
      </c>
      <c r="C138" s="3" t="s">
        <v>371</v>
      </c>
      <c r="D138" s="2">
        <v>38</v>
      </c>
      <c r="E138" s="1">
        <v>1</v>
      </c>
      <c r="F138">
        <v>39.404000000000003</v>
      </c>
      <c r="G138">
        <v>122</v>
      </c>
      <c r="H138" s="1">
        <v>1</v>
      </c>
      <c r="I138" s="15">
        <v>27072261</v>
      </c>
      <c r="J138" s="14">
        <v>22323933</v>
      </c>
      <c r="K138" s="3" t="s">
        <v>372</v>
      </c>
    </row>
    <row r="139" spans="1:11" x14ac:dyDescent="0.25">
      <c r="A139" s="3" t="s">
        <v>373</v>
      </c>
      <c r="B139" s="10">
        <v>2159</v>
      </c>
      <c r="C139" s="3" t="s">
        <v>374</v>
      </c>
      <c r="D139" s="2">
        <v>38</v>
      </c>
      <c r="E139" s="1">
        <v>1</v>
      </c>
      <c r="F139">
        <v>39.404000000000003</v>
      </c>
      <c r="G139">
        <v>123</v>
      </c>
      <c r="H139" s="1">
        <v>16</v>
      </c>
      <c r="I139" s="15">
        <v>3915335</v>
      </c>
      <c r="J139" s="14" t="s">
        <v>1</v>
      </c>
      <c r="K139" s="3" t="s">
        <v>375</v>
      </c>
    </row>
    <row r="140" spans="1:11" x14ac:dyDescent="0.25">
      <c r="A140" s="3" t="s">
        <v>376</v>
      </c>
      <c r="B140" s="10">
        <v>2853</v>
      </c>
      <c r="C140" s="3" t="s">
        <v>377</v>
      </c>
      <c r="D140" s="2">
        <v>38</v>
      </c>
      <c r="E140" s="1">
        <v>1</v>
      </c>
      <c r="F140">
        <v>39.404000000000003</v>
      </c>
      <c r="G140">
        <v>124</v>
      </c>
      <c r="H140" s="1">
        <v>1</v>
      </c>
      <c r="I140" s="15">
        <v>27095198</v>
      </c>
      <c r="J140" s="14">
        <v>22360862</v>
      </c>
      <c r="K140" s="3" t="s">
        <v>378</v>
      </c>
    </row>
    <row r="141" spans="1:11" x14ac:dyDescent="0.25">
      <c r="A141" s="3" t="s">
        <v>379</v>
      </c>
      <c r="B141" s="10">
        <v>493</v>
      </c>
      <c r="C141" s="3" t="s">
        <v>380</v>
      </c>
      <c r="D141" s="2">
        <v>38</v>
      </c>
      <c r="E141" s="1">
        <v>1</v>
      </c>
      <c r="F141">
        <v>39.404000000000003</v>
      </c>
      <c r="G141">
        <v>125</v>
      </c>
      <c r="H141" s="1">
        <v>1</v>
      </c>
      <c r="I141" s="15">
        <v>27104702</v>
      </c>
      <c r="J141" s="14">
        <v>22370244</v>
      </c>
      <c r="K141" s="3" t="s">
        <v>381</v>
      </c>
    </row>
    <row r="142" spans="1:11" x14ac:dyDescent="0.25">
      <c r="A142" s="3" t="s">
        <v>382</v>
      </c>
      <c r="B142" s="10">
        <v>4573</v>
      </c>
      <c r="C142" s="3" t="s">
        <v>383</v>
      </c>
      <c r="D142" s="2">
        <v>38</v>
      </c>
      <c r="E142" s="1">
        <v>1</v>
      </c>
      <c r="F142">
        <v>39.404000000000003</v>
      </c>
      <c r="G142">
        <v>126</v>
      </c>
      <c r="H142" s="1">
        <v>1</v>
      </c>
      <c r="I142" s="15">
        <v>27108076</v>
      </c>
      <c r="J142" s="14">
        <v>22373740</v>
      </c>
      <c r="K142" s="3" t="s">
        <v>384</v>
      </c>
    </row>
    <row r="143" spans="1:11" x14ac:dyDescent="0.25">
      <c r="A143" s="3" t="s">
        <v>385</v>
      </c>
      <c r="B143" s="10">
        <v>2058</v>
      </c>
      <c r="C143" s="3" t="s">
        <v>386</v>
      </c>
      <c r="D143" s="2">
        <v>38</v>
      </c>
      <c r="E143" s="1">
        <v>1</v>
      </c>
      <c r="F143">
        <v>39.404000000000003</v>
      </c>
      <c r="G143">
        <v>127</v>
      </c>
      <c r="H143" s="1">
        <v>1</v>
      </c>
      <c r="I143" s="15">
        <v>27124099</v>
      </c>
      <c r="J143" s="14">
        <v>22389763</v>
      </c>
      <c r="K143" s="3" t="s">
        <v>387</v>
      </c>
    </row>
    <row r="144" spans="1:11" x14ac:dyDescent="0.25">
      <c r="A144" s="3" t="s">
        <v>388</v>
      </c>
      <c r="B144" s="10">
        <v>739</v>
      </c>
      <c r="C144" s="3" t="s">
        <v>389</v>
      </c>
      <c r="D144" s="2">
        <v>39</v>
      </c>
      <c r="E144" s="1">
        <v>1</v>
      </c>
      <c r="F144">
        <v>42.42</v>
      </c>
      <c r="G144">
        <v>128</v>
      </c>
      <c r="H144" s="1">
        <v>1</v>
      </c>
      <c r="I144" s="15">
        <v>29122070</v>
      </c>
      <c r="J144" s="14">
        <v>22882406</v>
      </c>
      <c r="K144" s="3" t="s">
        <v>390</v>
      </c>
    </row>
    <row r="145" spans="1:11" x14ac:dyDescent="0.25">
      <c r="A145" s="3" t="s">
        <v>391</v>
      </c>
      <c r="B145" s="10">
        <v>6060</v>
      </c>
      <c r="C145" s="3" t="s">
        <v>392</v>
      </c>
      <c r="D145" s="2">
        <v>39</v>
      </c>
      <c r="E145" s="1">
        <v>1</v>
      </c>
      <c r="F145">
        <v>42.42</v>
      </c>
      <c r="G145">
        <v>129</v>
      </c>
      <c r="H145" s="1">
        <v>1</v>
      </c>
      <c r="I145" s="15">
        <v>29128835</v>
      </c>
      <c r="J145" s="14">
        <v>22875141</v>
      </c>
      <c r="K145" s="3" t="s">
        <v>393</v>
      </c>
    </row>
    <row r="146" spans="1:11" x14ac:dyDescent="0.25">
      <c r="A146" s="3" t="s">
        <v>394</v>
      </c>
      <c r="B146" s="10">
        <v>3751</v>
      </c>
      <c r="C146" s="3" t="s">
        <v>395</v>
      </c>
      <c r="D146" s="2">
        <v>39</v>
      </c>
      <c r="E146" s="1">
        <v>1</v>
      </c>
      <c r="F146">
        <v>42.42</v>
      </c>
      <c r="G146">
        <v>130</v>
      </c>
      <c r="H146" s="1">
        <v>1</v>
      </c>
      <c r="I146" s="15">
        <v>29158464</v>
      </c>
      <c r="J146" s="14" t="s">
        <v>1</v>
      </c>
      <c r="K146" s="3" t="s">
        <v>396</v>
      </c>
    </row>
    <row r="147" spans="1:11" x14ac:dyDescent="0.25">
      <c r="A147" s="3" t="s">
        <v>397</v>
      </c>
      <c r="B147" s="10">
        <v>7828</v>
      </c>
      <c r="C147" s="3" t="s">
        <v>398</v>
      </c>
      <c r="D147" s="2">
        <v>39</v>
      </c>
      <c r="E147" s="1">
        <v>1</v>
      </c>
      <c r="F147">
        <v>42.42</v>
      </c>
      <c r="G147">
        <v>131</v>
      </c>
      <c r="H147" s="1">
        <v>1</v>
      </c>
      <c r="I147" s="15">
        <v>30187688</v>
      </c>
      <c r="J147" s="14" t="s">
        <v>1</v>
      </c>
      <c r="K147" s="3" t="s">
        <v>399</v>
      </c>
    </row>
    <row r="148" spans="1:11" x14ac:dyDescent="0.25">
      <c r="A148" s="3" t="s">
        <v>400</v>
      </c>
      <c r="B148" s="10">
        <v>2080</v>
      </c>
      <c r="C148" s="3" t="s">
        <v>401</v>
      </c>
      <c r="D148" s="2">
        <v>40</v>
      </c>
      <c r="E148" s="1">
        <v>1</v>
      </c>
      <c r="F148">
        <v>44.372999999999998</v>
      </c>
      <c r="G148">
        <v>132</v>
      </c>
      <c r="H148" s="1">
        <v>1</v>
      </c>
      <c r="I148" s="15">
        <v>30192576</v>
      </c>
      <c r="J148" s="14">
        <v>23609376</v>
      </c>
      <c r="K148" s="3" t="s">
        <v>402</v>
      </c>
    </row>
    <row r="149" spans="1:11" x14ac:dyDescent="0.25">
      <c r="A149" s="3" t="s">
        <v>403</v>
      </c>
      <c r="B149" s="10">
        <v>2081</v>
      </c>
      <c r="C149" s="3" t="s">
        <v>404</v>
      </c>
      <c r="D149" s="2">
        <v>40</v>
      </c>
      <c r="E149" s="1">
        <v>1</v>
      </c>
      <c r="F149">
        <v>44.372999999999998</v>
      </c>
      <c r="G149">
        <v>133</v>
      </c>
      <c r="H149" s="1">
        <v>1</v>
      </c>
      <c r="I149" s="15">
        <v>30246914</v>
      </c>
      <c r="J149" s="14">
        <v>22927029</v>
      </c>
      <c r="K149" s="3" t="s">
        <v>405</v>
      </c>
    </row>
    <row r="150" spans="1:11" x14ac:dyDescent="0.25">
      <c r="A150" s="3" t="s">
        <v>406</v>
      </c>
      <c r="B150" s="10">
        <v>289</v>
      </c>
      <c r="C150" s="3" t="s">
        <v>407</v>
      </c>
      <c r="D150" s="2">
        <v>41</v>
      </c>
      <c r="E150" s="1">
        <v>1</v>
      </c>
      <c r="F150">
        <v>44.798000000000002</v>
      </c>
      <c r="G150">
        <v>134</v>
      </c>
      <c r="H150" s="1">
        <v>1</v>
      </c>
      <c r="I150" s="15">
        <v>30411500</v>
      </c>
      <c r="J150" s="14">
        <v>23828376</v>
      </c>
      <c r="K150" s="3" t="s">
        <v>408</v>
      </c>
    </row>
    <row r="151" spans="1:11" x14ac:dyDescent="0.25">
      <c r="A151" s="3" t="s">
        <v>409</v>
      </c>
      <c r="B151" s="10">
        <v>2954</v>
      </c>
      <c r="C151" s="3" t="s">
        <v>410</v>
      </c>
      <c r="D151" s="2">
        <v>42</v>
      </c>
      <c r="E151" s="1">
        <v>1</v>
      </c>
      <c r="F151">
        <v>45.734000000000002</v>
      </c>
      <c r="G151">
        <v>135</v>
      </c>
      <c r="H151" s="1">
        <v>1</v>
      </c>
      <c r="I151" s="15">
        <v>30494924</v>
      </c>
      <c r="J151" s="14" t="s">
        <v>1</v>
      </c>
      <c r="K151" s="3" t="s">
        <v>411</v>
      </c>
    </row>
    <row r="152" spans="1:11" x14ac:dyDescent="0.25">
      <c r="A152" s="3" t="s">
        <v>412</v>
      </c>
      <c r="B152" s="10">
        <v>4697</v>
      </c>
      <c r="C152" s="3" t="s">
        <v>413</v>
      </c>
      <c r="D152" s="2">
        <v>42</v>
      </c>
      <c r="E152" s="1">
        <v>1</v>
      </c>
      <c r="F152">
        <v>45.734000000000002</v>
      </c>
      <c r="G152">
        <v>136</v>
      </c>
      <c r="H152" s="1">
        <v>1</v>
      </c>
      <c r="I152" s="15">
        <v>30494977</v>
      </c>
      <c r="J152" s="14" t="s">
        <v>1</v>
      </c>
      <c r="K152" s="3" t="s">
        <v>414</v>
      </c>
    </row>
    <row r="153" spans="1:11" x14ac:dyDescent="0.25">
      <c r="A153" s="3" t="s">
        <v>415</v>
      </c>
      <c r="B153" s="10">
        <v>2090</v>
      </c>
      <c r="C153" s="3" t="s">
        <v>416</v>
      </c>
      <c r="D153" s="2">
        <v>43</v>
      </c>
      <c r="E153" s="1">
        <v>1</v>
      </c>
      <c r="F153">
        <v>45.954000000000001</v>
      </c>
      <c r="G153">
        <v>137</v>
      </c>
      <c r="H153" s="1">
        <v>1</v>
      </c>
      <c r="I153" s="15">
        <v>30590177</v>
      </c>
      <c r="J153" s="14">
        <v>24001165</v>
      </c>
      <c r="K153" s="3" t="s">
        <v>417</v>
      </c>
    </row>
    <row r="154" spans="1:11" x14ac:dyDescent="0.25">
      <c r="A154" s="3" t="s">
        <v>418</v>
      </c>
      <c r="B154" s="10">
        <v>6121</v>
      </c>
      <c r="C154" s="3" t="s">
        <v>419</v>
      </c>
      <c r="D154" s="2">
        <v>43</v>
      </c>
      <c r="E154" s="1">
        <v>1</v>
      </c>
      <c r="F154">
        <v>45.954000000000001</v>
      </c>
      <c r="G154">
        <v>138</v>
      </c>
      <c r="H154" s="1">
        <v>1</v>
      </c>
      <c r="I154" s="15">
        <v>30649026</v>
      </c>
      <c r="J154" s="14" t="s">
        <v>1</v>
      </c>
      <c r="K154" s="3" t="s">
        <v>420</v>
      </c>
    </row>
    <row r="155" spans="1:11" x14ac:dyDescent="0.25">
      <c r="A155" s="3" t="s">
        <v>421</v>
      </c>
      <c r="B155" s="10">
        <v>2092</v>
      </c>
      <c r="C155" s="3" t="s">
        <v>422</v>
      </c>
      <c r="D155" s="2">
        <v>43</v>
      </c>
      <c r="E155" s="1">
        <v>1</v>
      </c>
      <c r="F155">
        <v>45.954000000000001</v>
      </c>
      <c r="G155">
        <v>139</v>
      </c>
      <c r="H155" s="1">
        <v>1</v>
      </c>
      <c r="I155" s="15">
        <v>30649040</v>
      </c>
      <c r="J155" s="14" t="s">
        <v>1</v>
      </c>
      <c r="K155" s="3" t="s">
        <v>423</v>
      </c>
    </row>
    <row r="156" spans="1:11" x14ac:dyDescent="0.25">
      <c r="A156" s="3" t="s">
        <v>424</v>
      </c>
      <c r="B156" s="10">
        <v>754</v>
      </c>
      <c r="C156" s="3" t="s">
        <v>425</v>
      </c>
      <c r="D156" s="2">
        <v>43</v>
      </c>
      <c r="E156" s="1">
        <v>1</v>
      </c>
      <c r="F156">
        <v>45.954000000000001</v>
      </c>
      <c r="G156">
        <v>140</v>
      </c>
      <c r="H156" s="1">
        <v>1</v>
      </c>
      <c r="I156" s="15">
        <v>31196130</v>
      </c>
      <c r="J156" s="14" t="s">
        <v>1</v>
      </c>
      <c r="K156" s="3" t="s">
        <v>426</v>
      </c>
    </row>
    <row r="157" spans="1:11" x14ac:dyDescent="0.25">
      <c r="A157" s="3" t="s">
        <v>427</v>
      </c>
      <c r="B157" s="10">
        <v>761</v>
      </c>
      <c r="C157" s="3" t="s">
        <v>428</v>
      </c>
      <c r="D157" s="2">
        <v>43</v>
      </c>
      <c r="E157" s="1">
        <v>1</v>
      </c>
      <c r="F157">
        <v>45.954000000000001</v>
      </c>
      <c r="G157">
        <v>141</v>
      </c>
      <c r="H157" s="1">
        <v>1</v>
      </c>
      <c r="I157" s="15">
        <v>31335115</v>
      </c>
      <c r="J157" s="14" t="s">
        <v>1</v>
      </c>
      <c r="K157" s="3" t="s">
        <v>429</v>
      </c>
    </row>
    <row r="158" spans="1:11" x14ac:dyDescent="0.25">
      <c r="A158" s="3" t="s">
        <v>430</v>
      </c>
      <c r="B158" s="10">
        <v>6145</v>
      </c>
      <c r="C158" s="3" t="s">
        <v>431</v>
      </c>
      <c r="D158" s="2">
        <v>44</v>
      </c>
      <c r="E158" s="1">
        <v>1</v>
      </c>
      <c r="F158">
        <v>46.012999999999998</v>
      </c>
      <c r="G158">
        <v>142</v>
      </c>
      <c r="H158" s="1">
        <v>1</v>
      </c>
      <c r="I158" s="15">
        <v>31359482</v>
      </c>
      <c r="J158" s="14">
        <v>24776282</v>
      </c>
      <c r="K158" s="3" t="s">
        <v>432</v>
      </c>
    </row>
    <row r="159" spans="1:11" x14ac:dyDescent="0.25">
      <c r="A159" s="3" t="s">
        <v>433</v>
      </c>
      <c r="B159" s="10">
        <v>2975</v>
      </c>
      <c r="C159" s="3" t="s">
        <v>434</v>
      </c>
      <c r="D159" s="2">
        <v>44</v>
      </c>
      <c r="E159" s="1">
        <v>1</v>
      </c>
      <c r="F159">
        <v>46.012999999999998</v>
      </c>
      <c r="G159">
        <v>143</v>
      </c>
      <c r="H159" s="1">
        <v>1</v>
      </c>
      <c r="I159" s="15">
        <v>31359569</v>
      </c>
      <c r="J159" s="14">
        <v>24776369</v>
      </c>
      <c r="K159" s="3" t="s">
        <v>435</v>
      </c>
    </row>
    <row r="160" spans="1:11" x14ac:dyDescent="0.25">
      <c r="A160" s="3" t="s">
        <v>436</v>
      </c>
      <c r="B160" s="10">
        <v>2099</v>
      </c>
      <c r="C160" s="3" t="s">
        <v>437</v>
      </c>
      <c r="D160" s="2">
        <v>45</v>
      </c>
      <c r="E160" s="1">
        <v>1</v>
      </c>
      <c r="F160">
        <v>46.545999999999999</v>
      </c>
      <c r="G160">
        <v>144</v>
      </c>
      <c r="H160" s="1">
        <v>1</v>
      </c>
      <c r="I160" s="15">
        <v>31531408</v>
      </c>
      <c r="J160" s="14" t="s">
        <v>1</v>
      </c>
      <c r="K160" s="3" t="s">
        <v>438</v>
      </c>
    </row>
    <row r="161" spans="1:11" x14ac:dyDescent="0.25">
      <c r="A161" s="3" t="s">
        <v>439</v>
      </c>
      <c r="B161" s="10">
        <v>6148</v>
      </c>
      <c r="C161" s="3" t="s">
        <v>440</v>
      </c>
      <c r="D161" s="2">
        <v>45</v>
      </c>
      <c r="E161" s="1">
        <v>1</v>
      </c>
      <c r="F161">
        <v>46.545999999999999</v>
      </c>
      <c r="G161">
        <v>145</v>
      </c>
      <c r="H161" s="1">
        <v>1</v>
      </c>
      <c r="I161" s="15">
        <v>31531477</v>
      </c>
      <c r="J161" s="14">
        <v>26030082</v>
      </c>
      <c r="K161" s="3" t="s">
        <v>441</v>
      </c>
    </row>
    <row r="162" spans="1:11" x14ac:dyDescent="0.25">
      <c r="A162" s="3" t="s">
        <v>442</v>
      </c>
      <c r="B162" s="10">
        <v>2981</v>
      </c>
      <c r="C162" s="3" t="s">
        <v>443</v>
      </c>
      <c r="D162" s="2">
        <v>45</v>
      </c>
      <c r="E162" s="1">
        <v>1</v>
      </c>
      <c r="F162">
        <v>46.545999999999999</v>
      </c>
      <c r="G162">
        <v>146</v>
      </c>
      <c r="H162" s="1">
        <v>1</v>
      </c>
      <c r="I162" s="15">
        <v>31626705</v>
      </c>
      <c r="J162" s="14">
        <v>25895232</v>
      </c>
      <c r="K162" s="3" t="s">
        <v>444</v>
      </c>
    </row>
    <row r="163" spans="1:11" x14ac:dyDescent="0.25">
      <c r="A163" s="3" t="s">
        <v>445</v>
      </c>
      <c r="B163" s="10">
        <v>6152</v>
      </c>
      <c r="C163" s="3" t="s">
        <v>446</v>
      </c>
      <c r="D163" s="2">
        <v>45</v>
      </c>
      <c r="E163" s="1">
        <v>1</v>
      </c>
      <c r="F163">
        <v>46.545999999999999</v>
      </c>
      <c r="G163">
        <v>147</v>
      </c>
      <c r="H163" s="1">
        <v>1</v>
      </c>
      <c r="I163" s="15">
        <v>31640395</v>
      </c>
      <c r="J163" s="14">
        <v>25079545</v>
      </c>
      <c r="K163" s="3" t="s">
        <v>447</v>
      </c>
    </row>
    <row r="164" spans="1:11" x14ac:dyDescent="0.25">
      <c r="A164" s="3" t="s">
        <v>448</v>
      </c>
      <c r="B164" s="10">
        <v>4732</v>
      </c>
      <c r="C164" s="3" t="s">
        <v>449</v>
      </c>
      <c r="D164" s="2">
        <v>45</v>
      </c>
      <c r="E164" s="1">
        <v>1</v>
      </c>
      <c r="F164">
        <v>46.545999999999999</v>
      </c>
      <c r="G164">
        <v>148</v>
      </c>
      <c r="H164" s="1">
        <v>1</v>
      </c>
      <c r="I164" s="15">
        <v>31642444</v>
      </c>
      <c r="J164" s="14">
        <v>25077496</v>
      </c>
      <c r="K164" s="3" t="s">
        <v>450</v>
      </c>
    </row>
    <row r="165" spans="1:11" x14ac:dyDescent="0.25">
      <c r="A165" s="3" t="s">
        <v>451</v>
      </c>
      <c r="B165" s="10">
        <v>4733</v>
      </c>
      <c r="C165" s="3" t="s">
        <v>452</v>
      </c>
      <c r="D165" s="2">
        <v>45</v>
      </c>
      <c r="E165" s="1">
        <v>1</v>
      </c>
      <c r="F165">
        <v>46.545999999999999</v>
      </c>
      <c r="G165">
        <v>149</v>
      </c>
      <c r="H165" s="1">
        <v>1</v>
      </c>
      <c r="I165" s="15">
        <v>31657598</v>
      </c>
      <c r="J165" s="14">
        <v>25062342</v>
      </c>
      <c r="K165" s="3" t="s">
        <v>453</v>
      </c>
    </row>
    <row r="166" spans="1:11" x14ac:dyDescent="0.25">
      <c r="A166" s="3" t="s">
        <v>454</v>
      </c>
      <c r="B166" s="10">
        <v>3783</v>
      </c>
      <c r="C166" s="3" t="s">
        <v>455</v>
      </c>
      <c r="D166" s="2">
        <v>45</v>
      </c>
      <c r="E166" s="1">
        <v>1</v>
      </c>
      <c r="F166">
        <v>46.545999999999999</v>
      </c>
      <c r="G166">
        <v>150</v>
      </c>
      <c r="H166" s="1">
        <v>1</v>
      </c>
      <c r="I166" s="15">
        <v>31659789</v>
      </c>
      <c r="J166" s="14">
        <v>25060151</v>
      </c>
      <c r="K166" s="3" t="s">
        <v>456</v>
      </c>
    </row>
    <row r="167" spans="1:11" x14ac:dyDescent="0.25">
      <c r="A167" s="3" t="s">
        <v>457</v>
      </c>
      <c r="B167" s="10">
        <v>4734</v>
      </c>
      <c r="C167" s="3" t="s">
        <v>458</v>
      </c>
      <c r="D167" s="2">
        <v>45</v>
      </c>
      <c r="E167" s="1">
        <v>1</v>
      </c>
      <c r="F167">
        <v>46.545999999999999</v>
      </c>
      <c r="G167">
        <v>151</v>
      </c>
      <c r="H167" s="1">
        <v>1</v>
      </c>
      <c r="I167" s="15">
        <v>31677129</v>
      </c>
      <c r="J167" s="14">
        <v>25874103</v>
      </c>
      <c r="K167" s="3" t="s">
        <v>459</v>
      </c>
    </row>
    <row r="168" spans="1:11" x14ac:dyDescent="0.25">
      <c r="A168" s="3" t="s">
        <v>460</v>
      </c>
      <c r="B168" s="10">
        <v>4735</v>
      </c>
      <c r="C168" s="3" t="s">
        <v>461</v>
      </c>
      <c r="D168" s="2">
        <v>46</v>
      </c>
      <c r="E168" s="1">
        <v>1</v>
      </c>
      <c r="F168">
        <v>47.104999999999997</v>
      </c>
      <c r="G168">
        <v>152</v>
      </c>
      <c r="H168" s="1">
        <v>1</v>
      </c>
      <c r="I168" s="15">
        <v>31681861</v>
      </c>
      <c r="J168" s="14">
        <v>25878835</v>
      </c>
      <c r="K168" s="3" t="s">
        <v>462</v>
      </c>
    </row>
    <row r="169" spans="1:11" x14ac:dyDescent="0.25">
      <c r="A169" s="3" t="s">
        <v>463</v>
      </c>
      <c r="B169" s="10">
        <v>6995</v>
      </c>
      <c r="C169" s="3" t="s">
        <v>464</v>
      </c>
      <c r="D169" s="2">
        <v>46</v>
      </c>
      <c r="E169" s="1">
        <v>1</v>
      </c>
      <c r="F169">
        <v>47.104999999999997</v>
      </c>
      <c r="G169">
        <v>153</v>
      </c>
      <c r="H169" s="1">
        <v>1</v>
      </c>
      <c r="I169" s="15">
        <v>31736288</v>
      </c>
      <c r="J169" s="14">
        <v>25145347</v>
      </c>
      <c r="K169" s="3" t="s">
        <v>465</v>
      </c>
    </row>
    <row r="170" spans="1:11" x14ac:dyDescent="0.25">
      <c r="A170" s="3" t="s">
        <v>466</v>
      </c>
      <c r="B170" s="10">
        <v>4743</v>
      </c>
      <c r="C170" s="3" t="s">
        <v>467</v>
      </c>
      <c r="D170" s="2">
        <v>47</v>
      </c>
      <c r="E170" s="1">
        <v>1</v>
      </c>
      <c r="F170">
        <v>47.609000000000002</v>
      </c>
      <c r="G170">
        <v>154</v>
      </c>
      <c r="H170" s="1">
        <v>1</v>
      </c>
      <c r="I170" s="15">
        <v>31941783</v>
      </c>
      <c r="J170" s="14">
        <v>25873211</v>
      </c>
      <c r="K170" s="3" t="s">
        <v>468</v>
      </c>
    </row>
    <row r="171" spans="1:11" x14ac:dyDescent="0.25">
      <c r="A171" s="3" t="s">
        <v>469</v>
      </c>
      <c r="B171" s="10">
        <v>6160</v>
      </c>
      <c r="C171" s="3" t="s">
        <v>470</v>
      </c>
      <c r="D171" s="2">
        <v>47</v>
      </c>
      <c r="E171" s="1">
        <v>1</v>
      </c>
      <c r="F171">
        <v>47.609000000000002</v>
      </c>
      <c r="G171">
        <v>155</v>
      </c>
      <c r="H171" s="1">
        <v>1</v>
      </c>
      <c r="I171" s="15">
        <v>31945251</v>
      </c>
      <c r="J171" s="14">
        <v>25869743</v>
      </c>
      <c r="K171" s="3" t="s">
        <v>471</v>
      </c>
    </row>
    <row r="172" spans="1:11" x14ac:dyDescent="0.25">
      <c r="A172" s="3" t="s">
        <v>472</v>
      </c>
      <c r="B172" s="10">
        <v>4816</v>
      </c>
      <c r="C172" s="3" t="s">
        <v>473</v>
      </c>
      <c r="D172" s="2">
        <v>48</v>
      </c>
      <c r="E172" s="1">
        <v>1</v>
      </c>
      <c r="F172">
        <v>47.817999999999998</v>
      </c>
      <c r="G172">
        <v>156</v>
      </c>
      <c r="H172" s="1">
        <v>1</v>
      </c>
      <c r="I172" s="15">
        <v>33663934</v>
      </c>
      <c r="J172" s="14">
        <v>26273871</v>
      </c>
      <c r="K172" s="3" t="s">
        <v>474</v>
      </c>
    </row>
    <row r="173" spans="1:11" x14ac:dyDescent="0.25">
      <c r="A173" s="3" t="s">
        <v>475</v>
      </c>
      <c r="B173" s="10">
        <v>407</v>
      </c>
      <c r="C173" s="3" t="s">
        <v>476</v>
      </c>
      <c r="D173" s="2">
        <v>48</v>
      </c>
      <c r="E173" s="1">
        <v>1</v>
      </c>
      <c r="F173">
        <v>47.817999999999998</v>
      </c>
      <c r="G173">
        <v>157</v>
      </c>
      <c r="H173" s="1">
        <v>1</v>
      </c>
      <c r="I173" s="15">
        <v>33685381</v>
      </c>
      <c r="J173" s="14">
        <v>26252924</v>
      </c>
      <c r="K173" s="3" t="s">
        <v>477</v>
      </c>
    </row>
    <row r="174" spans="1:11" x14ac:dyDescent="0.25">
      <c r="A174" s="3" t="s">
        <v>478</v>
      </c>
      <c r="B174" s="10">
        <v>4820</v>
      </c>
      <c r="C174" s="3" t="s">
        <v>479</v>
      </c>
      <c r="D174" s="2">
        <v>48</v>
      </c>
      <c r="E174" s="1">
        <v>1</v>
      </c>
      <c r="F174">
        <v>47.817999999999998</v>
      </c>
      <c r="G174">
        <v>158</v>
      </c>
      <c r="H174" s="1">
        <v>1</v>
      </c>
      <c r="I174" s="15">
        <v>33699826</v>
      </c>
      <c r="J174" s="14">
        <v>26292521</v>
      </c>
      <c r="K174" s="3" t="s">
        <v>480</v>
      </c>
    </row>
    <row r="175" spans="1:11" x14ac:dyDescent="0.25">
      <c r="A175" s="3" t="s">
        <v>481</v>
      </c>
      <c r="B175" s="10">
        <v>3808</v>
      </c>
      <c r="C175" s="3" t="s">
        <v>482</v>
      </c>
      <c r="D175" s="2">
        <v>48</v>
      </c>
      <c r="E175" s="1">
        <v>1</v>
      </c>
      <c r="F175">
        <v>47.817999999999998</v>
      </c>
      <c r="G175">
        <v>159</v>
      </c>
      <c r="H175" s="1">
        <v>1</v>
      </c>
      <c r="I175" s="15">
        <v>33707916</v>
      </c>
      <c r="J175" s="14">
        <v>26300611</v>
      </c>
      <c r="K175" s="3" t="s">
        <v>483</v>
      </c>
    </row>
    <row r="176" spans="1:11" x14ac:dyDescent="0.25">
      <c r="A176" s="3" t="s">
        <v>484</v>
      </c>
      <c r="B176" s="10">
        <v>7964</v>
      </c>
      <c r="C176" s="3" t="s">
        <v>485</v>
      </c>
      <c r="D176" s="2">
        <v>49</v>
      </c>
      <c r="E176" s="1">
        <v>1</v>
      </c>
      <c r="F176">
        <v>52.188000000000002</v>
      </c>
      <c r="G176">
        <v>160</v>
      </c>
      <c r="H176" s="1">
        <v>1</v>
      </c>
      <c r="I176" s="15">
        <v>34421998</v>
      </c>
      <c r="J176" s="14">
        <v>26343538</v>
      </c>
      <c r="K176" s="3" t="s">
        <v>486</v>
      </c>
    </row>
    <row r="177" spans="1:11" x14ac:dyDescent="0.25">
      <c r="A177" s="3" t="s">
        <v>487</v>
      </c>
      <c r="B177" s="10">
        <v>4837</v>
      </c>
      <c r="C177" s="3" t="s">
        <v>488</v>
      </c>
      <c r="D177" s="2">
        <v>49</v>
      </c>
      <c r="E177" s="1">
        <v>1</v>
      </c>
      <c r="F177">
        <v>52.188000000000002</v>
      </c>
      <c r="G177">
        <v>161</v>
      </c>
      <c r="H177" s="1">
        <v>1</v>
      </c>
      <c r="I177" s="15">
        <v>34436063</v>
      </c>
      <c r="J177" s="14">
        <v>27981150</v>
      </c>
      <c r="K177" s="3" t="s">
        <v>489</v>
      </c>
    </row>
    <row r="178" spans="1:11" x14ac:dyDescent="0.25">
      <c r="A178" s="3" t="s">
        <v>490</v>
      </c>
      <c r="B178" s="10">
        <v>3052</v>
      </c>
      <c r="C178" s="3" t="s">
        <v>491</v>
      </c>
      <c r="D178" s="2">
        <v>49</v>
      </c>
      <c r="E178" s="1">
        <v>1</v>
      </c>
      <c r="F178">
        <v>52.188000000000002</v>
      </c>
      <c r="G178">
        <v>162</v>
      </c>
      <c r="H178" s="1">
        <v>1</v>
      </c>
      <c r="I178" s="15">
        <v>34190828</v>
      </c>
      <c r="J178" s="14">
        <v>27754921</v>
      </c>
      <c r="K178" s="3" t="s">
        <v>492</v>
      </c>
    </row>
    <row r="179" spans="1:11" x14ac:dyDescent="0.25">
      <c r="A179" s="3" t="s">
        <v>493</v>
      </c>
      <c r="B179" s="10">
        <v>7965</v>
      </c>
      <c r="C179" s="3" t="s">
        <v>494</v>
      </c>
      <c r="D179" s="2">
        <v>49</v>
      </c>
      <c r="E179" s="1">
        <v>1</v>
      </c>
      <c r="F179">
        <v>52.188000000000002</v>
      </c>
      <c r="G179">
        <v>163</v>
      </c>
      <c r="H179" s="1">
        <v>1</v>
      </c>
      <c r="I179" s="15">
        <v>34439805</v>
      </c>
      <c r="J179" s="14" t="s">
        <v>1</v>
      </c>
      <c r="K179" s="3" t="s">
        <v>495</v>
      </c>
    </row>
    <row r="180" spans="1:11" x14ac:dyDescent="0.25">
      <c r="A180" s="3" t="s">
        <v>496</v>
      </c>
      <c r="B180" s="10">
        <v>3063</v>
      </c>
      <c r="C180" s="3" t="s">
        <v>497</v>
      </c>
      <c r="D180" s="2">
        <v>49</v>
      </c>
      <c r="E180" s="1">
        <v>1</v>
      </c>
      <c r="F180">
        <v>52.188000000000002</v>
      </c>
      <c r="G180">
        <v>164</v>
      </c>
      <c r="H180" s="1">
        <v>1</v>
      </c>
      <c r="I180" s="15">
        <v>34453757</v>
      </c>
      <c r="J180" s="14" t="s">
        <v>1</v>
      </c>
      <c r="K180" s="3" t="s">
        <v>498</v>
      </c>
    </row>
    <row r="181" spans="1:11" x14ac:dyDescent="0.25">
      <c r="A181" s="3" t="s">
        <v>499</v>
      </c>
      <c r="B181" s="10">
        <v>4840</v>
      </c>
      <c r="C181" s="3" t="s">
        <v>500</v>
      </c>
      <c r="D181" s="2">
        <v>49</v>
      </c>
      <c r="E181" s="1">
        <v>1</v>
      </c>
      <c r="F181">
        <v>52.188000000000002</v>
      </c>
      <c r="G181">
        <v>165</v>
      </c>
      <c r="H181" s="1">
        <v>1</v>
      </c>
      <c r="I181" s="15">
        <v>34470881</v>
      </c>
      <c r="J181" s="14">
        <v>28026519</v>
      </c>
      <c r="K181" s="3" t="s">
        <v>501</v>
      </c>
    </row>
    <row r="182" spans="1:11" x14ac:dyDescent="0.25">
      <c r="A182" s="3" t="s">
        <v>502</v>
      </c>
      <c r="B182" s="10">
        <v>671</v>
      </c>
      <c r="C182" s="3" t="s">
        <v>503</v>
      </c>
      <c r="D182" s="2">
        <v>50</v>
      </c>
      <c r="E182" s="1">
        <v>1</v>
      </c>
      <c r="F182">
        <v>52.326999999999998</v>
      </c>
      <c r="G182">
        <v>166</v>
      </c>
      <c r="H182" s="1">
        <v>1</v>
      </c>
      <c r="I182" s="15">
        <v>34482843</v>
      </c>
      <c r="J182" s="14">
        <v>28038086</v>
      </c>
      <c r="K182" s="3" t="s">
        <v>504</v>
      </c>
    </row>
    <row r="183" spans="1:11" x14ac:dyDescent="0.25">
      <c r="A183" s="3" t="s">
        <v>505</v>
      </c>
      <c r="B183" s="10">
        <v>8621</v>
      </c>
      <c r="C183" s="3" t="s">
        <v>506</v>
      </c>
      <c r="D183" s="2">
        <v>50</v>
      </c>
      <c r="E183" s="1">
        <v>1</v>
      </c>
      <c r="F183">
        <v>52.326999999999998</v>
      </c>
      <c r="G183">
        <v>167</v>
      </c>
      <c r="H183" s="1">
        <v>1</v>
      </c>
      <c r="I183" s="15">
        <v>34487221</v>
      </c>
      <c r="J183" s="14">
        <v>28042947</v>
      </c>
      <c r="K183" s="3" t="s">
        <v>507</v>
      </c>
    </row>
    <row r="184" spans="1:11" x14ac:dyDescent="0.25">
      <c r="A184" s="3" t="s">
        <v>508</v>
      </c>
      <c r="B184" s="10">
        <v>2128</v>
      </c>
      <c r="C184" s="3" t="s">
        <v>509</v>
      </c>
      <c r="D184" s="2">
        <v>51</v>
      </c>
      <c r="E184" s="1">
        <v>1</v>
      </c>
      <c r="F184">
        <v>52.506</v>
      </c>
      <c r="G184">
        <v>168</v>
      </c>
      <c r="H184" s="1">
        <v>1</v>
      </c>
      <c r="I184" s="15">
        <v>34510440</v>
      </c>
      <c r="J184" s="14">
        <v>28063909</v>
      </c>
      <c r="K184" s="3" t="s">
        <v>510</v>
      </c>
    </row>
    <row r="185" spans="1:11" x14ac:dyDescent="0.25">
      <c r="A185" s="3" t="s">
        <v>511</v>
      </c>
      <c r="B185" s="10">
        <v>3087</v>
      </c>
      <c r="C185" s="3" t="s">
        <v>512</v>
      </c>
      <c r="D185" s="2">
        <v>52</v>
      </c>
      <c r="E185" s="1">
        <v>1</v>
      </c>
      <c r="F185">
        <v>54.414999999999999</v>
      </c>
      <c r="G185">
        <v>169</v>
      </c>
      <c r="H185" s="1">
        <v>1</v>
      </c>
      <c r="I185" s="15">
        <v>35422934</v>
      </c>
      <c r="J185" s="14">
        <v>28227219</v>
      </c>
      <c r="K185" s="3" t="s">
        <v>513</v>
      </c>
    </row>
    <row r="186" spans="1:11" x14ac:dyDescent="0.25">
      <c r="A186" s="3" t="s">
        <v>514</v>
      </c>
      <c r="B186" s="10">
        <v>3081</v>
      </c>
      <c r="C186" s="3" t="s">
        <v>515</v>
      </c>
      <c r="D186" s="2">
        <v>53</v>
      </c>
      <c r="E186" s="1">
        <v>1</v>
      </c>
      <c r="F186">
        <v>55.567</v>
      </c>
      <c r="G186">
        <v>170</v>
      </c>
      <c r="H186" s="1">
        <v>1</v>
      </c>
      <c r="I186" s="15">
        <v>35192538</v>
      </c>
      <c r="J186" s="14">
        <v>28748039</v>
      </c>
      <c r="K186" s="3" t="s">
        <v>516</v>
      </c>
    </row>
    <row r="187" spans="1:11" x14ac:dyDescent="0.25">
      <c r="A187" s="3" t="s">
        <v>517</v>
      </c>
      <c r="B187" s="10">
        <v>7991</v>
      </c>
      <c r="C187" s="3" t="s">
        <v>518</v>
      </c>
      <c r="D187" s="2">
        <v>53</v>
      </c>
      <c r="E187" s="1">
        <v>1</v>
      </c>
      <c r="F187">
        <v>55.567</v>
      </c>
      <c r="G187">
        <v>171</v>
      </c>
      <c r="H187" s="1">
        <v>1</v>
      </c>
      <c r="I187" s="15">
        <v>35195077</v>
      </c>
      <c r="J187" s="14">
        <v>28745500</v>
      </c>
      <c r="K187" s="3" t="s">
        <v>519</v>
      </c>
    </row>
    <row r="188" spans="1:11" x14ac:dyDescent="0.25">
      <c r="A188" s="3" t="s">
        <v>520</v>
      </c>
      <c r="B188" s="10">
        <v>4859</v>
      </c>
      <c r="C188" s="3" t="s">
        <v>521</v>
      </c>
      <c r="D188" s="2">
        <v>54</v>
      </c>
      <c r="E188" s="1">
        <v>1</v>
      </c>
      <c r="F188">
        <v>55.795000000000002</v>
      </c>
      <c r="G188">
        <v>172</v>
      </c>
      <c r="H188" s="1">
        <v>1</v>
      </c>
      <c r="I188" s="15">
        <v>35197485</v>
      </c>
      <c r="J188" s="14">
        <v>28743092</v>
      </c>
      <c r="K188" s="3" t="s">
        <v>522</v>
      </c>
    </row>
    <row r="189" spans="1:11" x14ac:dyDescent="0.25">
      <c r="A189" s="3" t="s">
        <v>523</v>
      </c>
      <c r="B189" s="10">
        <v>4860</v>
      </c>
      <c r="C189" s="3" t="s">
        <v>524</v>
      </c>
      <c r="D189" s="2">
        <v>54</v>
      </c>
      <c r="E189" s="1">
        <v>1</v>
      </c>
      <c r="F189">
        <v>55.795000000000002</v>
      </c>
      <c r="G189">
        <v>173</v>
      </c>
      <c r="H189" s="1">
        <v>1</v>
      </c>
      <c r="I189" s="15">
        <v>35199556</v>
      </c>
      <c r="J189" s="14">
        <v>28741021</v>
      </c>
      <c r="K189" s="3" t="s">
        <v>525</v>
      </c>
    </row>
    <row r="190" spans="1:11" x14ac:dyDescent="0.25">
      <c r="A190" s="3" t="s">
        <v>526</v>
      </c>
      <c r="B190" s="10">
        <v>4861</v>
      </c>
      <c r="C190" s="3" t="s">
        <v>527</v>
      </c>
      <c r="D190" s="2">
        <v>54</v>
      </c>
      <c r="E190" s="1">
        <v>1</v>
      </c>
      <c r="F190">
        <v>55.795000000000002</v>
      </c>
      <c r="G190">
        <v>174</v>
      </c>
      <c r="H190" s="1">
        <v>1</v>
      </c>
      <c r="I190" s="15">
        <v>35202609</v>
      </c>
      <c r="J190" s="14">
        <v>28737968</v>
      </c>
      <c r="K190" s="3" t="s">
        <v>528</v>
      </c>
    </row>
    <row r="191" spans="1:11" x14ac:dyDescent="0.25">
      <c r="A191" s="3" t="s">
        <v>529</v>
      </c>
      <c r="B191" s="10">
        <v>4863</v>
      </c>
      <c r="C191" s="3" t="s">
        <v>530</v>
      </c>
      <c r="D191" s="2">
        <v>55</v>
      </c>
      <c r="E191" s="1">
        <v>1</v>
      </c>
      <c r="F191">
        <v>56.034999999999997</v>
      </c>
      <c r="G191">
        <v>175</v>
      </c>
      <c r="H191" s="1">
        <v>1</v>
      </c>
      <c r="I191" s="15">
        <v>35251020</v>
      </c>
      <c r="J191" s="14" t="s">
        <v>1</v>
      </c>
      <c r="K191" s="3" t="s">
        <v>531</v>
      </c>
    </row>
    <row r="192" spans="1:11" x14ac:dyDescent="0.25">
      <c r="A192" s="3" t="s">
        <v>532</v>
      </c>
      <c r="B192" s="10">
        <v>7997</v>
      </c>
      <c r="C192" s="3" t="s">
        <v>533</v>
      </c>
      <c r="D192" s="2">
        <v>56</v>
      </c>
      <c r="E192" s="1">
        <v>1</v>
      </c>
      <c r="F192">
        <v>56.668999999999997</v>
      </c>
      <c r="G192">
        <v>176</v>
      </c>
      <c r="H192" s="1">
        <v>1</v>
      </c>
      <c r="I192" s="15">
        <v>35418876</v>
      </c>
      <c r="J192" s="14">
        <v>29900633</v>
      </c>
      <c r="K192" s="3" t="s">
        <v>534</v>
      </c>
    </row>
    <row r="193" spans="1:11" x14ac:dyDescent="0.25">
      <c r="A193" s="3" t="s">
        <v>535</v>
      </c>
      <c r="B193" s="10">
        <v>4868</v>
      </c>
      <c r="C193" s="3" t="s">
        <v>536</v>
      </c>
      <c r="D193" s="2">
        <v>56</v>
      </c>
      <c r="E193" s="1">
        <v>1</v>
      </c>
      <c r="F193">
        <v>56.668999999999997</v>
      </c>
      <c r="G193">
        <v>177</v>
      </c>
      <c r="H193" s="1">
        <v>1</v>
      </c>
      <c r="I193" s="15">
        <v>35428600</v>
      </c>
      <c r="J193" s="14" t="s">
        <v>1</v>
      </c>
      <c r="K193" s="3" t="s">
        <v>537</v>
      </c>
    </row>
    <row r="194" spans="1:11" x14ac:dyDescent="0.25">
      <c r="A194" s="3" t="s">
        <v>538</v>
      </c>
      <c r="B194" s="10">
        <v>628</v>
      </c>
      <c r="C194" s="3" t="s">
        <v>539</v>
      </c>
      <c r="D194" s="2">
        <v>56</v>
      </c>
      <c r="E194" s="1">
        <v>1</v>
      </c>
      <c r="F194">
        <v>56.668999999999997</v>
      </c>
      <c r="G194">
        <v>178</v>
      </c>
      <c r="H194" s="1">
        <v>1</v>
      </c>
      <c r="I194" s="15">
        <v>35452103</v>
      </c>
      <c r="J194" s="14">
        <v>29846519</v>
      </c>
      <c r="K194" s="3" t="s">
        <v>540</v>
      </c>
    </row>
    <row r="195" spans="1:11" x14ac:dyDescent="0.25">
      <c r="A195" s="3" t="s">
        <v>541</v>
      </c>
      <c r="B195" s="10">
        <v>8001</v>
      </c>
      <c r="C195" s="3" t="s">
        <v>542</v>
      </c>
      <c r="D195" s="2">
        <v>56</v>
      </c>
      <c r="E195" s="1">
        <v>1</v>
      </c>
      <c r="F195">
        <v>56.668999999999997</v>
      </c>
      <c r="G195">
        <v>179</v>
      </c>
      <c r="H195" s="1">
        <v>1</v>
      </c>
      <c r="I195" s="15">
        <v>35468899</v>
      </c>
      <c r="J195" s="14">
        <v>29863237</v>
      </c>
      <c r="K195" s="3" t="s">
        <v>543</v>
      </c>
    </row>
    <row r="196" spans="1:11" x14ac:dyDescent="0.25">
      <c r="A196" s="3" t="s">
        <v>544</v>
      </c>
      <c r="B196" s="10">
        <v>8005</v>
      </c>
      <c r="C196" s="3" t="s">
        <v>545</v>
      </c>
      <c r="D196" s="2">
        <v>56</v>
      </c>
      <c r="E196" s="1">
        <v>1</v>
      </c>
      <c r="F196">
        <v>56.668999999999997</v>
      </c>
      <c r="G196">
        <v>180</v>
      </c>
      <c r="H196" s="1">
        <v>1</v>
      </c>
      <c r="I196" s="15">
        <v>35616825</v>
      </c>
      <c r="J196" s="14">
        <v>29769252</v>
      </c>
      <c r="K196" s="3" t="s">
        <v>546</v>
      </c>
    </row>
    <row r="197" spans="1:11" x14ac:dyDescent="0.25">
      <c r="A197" s="3" t="s">
        <v>547</v>
      </c>
      <c r="B197" s="10">
        <v>6279</v>
      </c>
      <c r="C197" s="3" t="s">
        <v>548</v>
      </c>
      <c r="D197" s="2">
        <v>56</v>
      </c>
      <c r="E197" s="1">
        <v>1</v>
      </c>
      <c r="F197">
        <v>56.668999999999997</v>
      </c>
      <c r="G197">
        <v>181</v>
      </c>
      <c r="H197" s="1">
        <v>1</v>
      </c>
      <c r="I197" s="15">
        <v>35617576</v>
      </c>
      <c r="J197" s="14">
        <v>29770003</v>
      </c>
      <c r="K197" s="3" t="s">
        <v>549</v>
      </c>
    </row>
    <row r="198" spans="1:11" x14ac:dyDescent="0.25">
      <c r="A198" s="3" t="s">
        <v>550</v>
      </c>
      <c r="B198" s="10">
        <v>6280</v>
      </c>
      <c r="C198" s="3" t="s">
        <v>551</v>
      </c>
      <c r="D198" s="2">
        <v>57</v>
      </c>
      <c r="E198" s="1">
        <v>1</v>
      </c>
      <c r="F198">
        <v>58.582000000000001</v>
      </c>
      <c r="G198">
        <v>182</v>
      </c>
      <c r="H198" s="1">
        <v>1</v>
      </c>
      <c r="I198" s="15">
        <v>35621874</v>
      </c>
      <c r="J198" s="14">
        <v>29774301</v>
      </c>
      <c r="K198" s="3" t="s">
        <v>552</v>
      </c>
    </row>
    <row r="199" spans="1:11" x14ac:dyDescent="0.25">
      <c r="A199" s="3" t="s">
        <v>553</v>
      </c>
      <c r="B199" s="10">
        <v>4680</v>
      </c>
      <c r="C199" s="3" t="s">
        <v>554</v>
      </c>
      <c r="D199" s="2">
        <v>57</v>
      </c>
      <c r="E199" s="1">
        <v>1</v>
      </c>
      <c r="F199">
        <v>58.582000000000001</v>
      </c>
      <c r="G199">
        <v>183</v>
      </c>
      <c r="H199" s="1">
        <v>8</v>
      </c>
      <c r="I199" s="15">
        <v>30208839</v>
      </c>
      <c r="J199" s="14" t="s">
        <v>1</v>
      </c>
      <c r="K199" s="3" t="s">
        <v>555</v>
      </c>
    </row>
    <row r="200" spans="1:11" x14ac:dyDescent="0.25">
      <c r="A200" s="3" t="s">
        <v>556</v>
      </c>
      <c r="B200" s="10">
        <v>3830</v>
      </c>
      <c r="C200" s="3" t="s">
        <v>557</v>
      </c>
      <c r="D200" s="2">
        <v>57</v>
      </c>
      <c r="E200" s="1">
        <v>1</v>
      </c>
      <c r="F200">
        <v>58.582000000000001</v>
      </c>
      <c r="G200">
        <v>184</v>
      </c>
      <c r="H200" s="1">
        <v>1</v>
      </c>
      <c r="I200" s="15">
        <v>35939850</v>
      </c>
      <c r="J200" s="14">
        <v>29495575</v>
      </c>
      <c r="K200" s="3" t="s">
        <v>558</v>
      </c>
    </row>
    <row r="201" spans="1:11" x14ac:dyDescent="0.25">
      <c r="A201" s="3" t="s">
        <v>559</v>
      </c>
      <c r="B201" s="10">
        <v>7240</v>
      </c>
      <c r="C201" s="3" t="s">
        <v>560</v>
      </c>
      <c r="D201" s="2">
        <v>58</v>
      </c>
      <c r="E201" s="1">
        <v>2</v>
      </c>
      <c r="F201">
        <v>0</v>
      </c>
      <c r="G201">
        <v>185</v>
      </c>
      <c r="H201" s="1">
        <v>2</v>
      </c>
      <c r="I201" s="15">
        <v>1219423</v>
      </c>
      <c r="J201" s="14">
        <v>1224</v>
      </c>
      <c r="K201" s="3" t="s">
        <v>561</v>
      </c>
    </row>
    <row r="202" spans="1:11" x14ac:dyDescent="0.25">
      <c r="A202" s="3" t="s">
        <v>562</v>
      </c>
      <c r="B202" s="10">
        <v>7243</v>
      </c>
      <c r="C202" s="3" t="s">
        <v>563</v>
      </c>
      <c r="D202" s="2">
        <v>58</v>
      </c>
      <c r="E202" s="1">
        <v>2</v>
      </c>
      <c r="F202">
        <v>0</v>
      </c>
      <c r="G202">
        <v>186</v>
      </c>
      <c r="H202" s="1">
        <v>2</v>
      </c>
      <c r="I202" s="15">
        <v>1229074</v>
      </c>
      <c r="J202" s="14">
        <v>10405</v>
      </c>
      <c r="K202" s="3" t="s">
        <v>564</v>
      </c>
    </row>
    <row r="203" spans="1:11" x14ac:dyDescent="0.25">
      <c r="A203" s="3" t="s">
        <v>565</v>
      </c>
      <c r="B203" s="10">
        <v>191</v>
      </c>
      <c r="C203" s="3" t="s">
        <v>566</v>
      </c>
      <c r="D203" s="2">
        <v>58</v>
      </c>
      <c r="E203" s="1">
        <v>2</v>
      </c>
      <c r="F203">
        <v>0</v>
      </c>
      <c r="G203">
        <v>187</v>
      </c>
      <c r="H203" s="1">
        <v>2</v>
      </c>
      <c r="I203" s="15">
        <v>1260427</v>
      </c>
      <c r="J203" s="14" t="s">
        <v>1</v>
      </c>
      <c r="K203" s="3" t="s">
        <v>567</v>
      </c>
    </row>
    <row r="204" spans="1:11" x14ac:dyDescent="0.25">
      <c r="A204" s="3" t="s">
        <v>568</v>
      </c>
      <c r="B204" s="10">
        <v>5453</v>
      </c>
      <c r="C204" s="3" t="s">
        <v>569</v>
      </c>
      <c r="D204" s="2">
        <v>58</v>
      </c>
      <c r="E204" s="1">
        <v>2</v>
      </c>
      <c r="F204">
        <v>0</v>
      </c>
      <c r="G204">
        <v>188</v>
      </c>
      <c r="H204" s="1">
        <v>2</v>
      </c>
      <c r="I204" s="15">
        <v>1260672</v>
      </c>
      <c r="J204" s="14">
        <v>295736</v>
      </c>
      <c r="K204" s="3" t="s">
        <v>570</v>
      </c>
    </row>
    <row r="205" spans="1:11" x14ac:dyDescent="0.25">
      <c r="A205" s="3" t="s">
        <v>571</v>
      </c>
      <c r="B205" s="10">
        <v>4047</v>
      </c>
      <c r="C205" s="3" t="s">
        <v>572</v>
      </c>
      <c r="D205" s="2">
        <v>58</v>
      </c>
      <c r="E205" s="1">
        <v>2</v>
      </c>
      <c r="F205">
        <v>0</v>
      </c>
      <c r="G205">
        <v>189</v>
      </c>
      <c r="H205" s="1">
        <v>2</v>
      </c>
      <c r="I205" s="15">
        <v>1272762</v>
      </c>
      <c r="J205" s="14">
        <v>307826</v>
      </c>
      <c r="K205" s="3" t="s">
        <v>573</v>
      </c>
    </row>
    <row r="206" spans="1:11" x14ac:dyDescent="0.25">
      <c r="A206" s="3" t="s">
        <v>574</v>
      </c>
      <c r="B206" s="10">
        <v>354</v>
      </c>
      <c r="C206" s="3" t="s">
        <v>575</v>
      </c>
      <c r="D206" s="2">
        <v>58</v>
      </c>
      <c r="E206" s="1">
        <v>2</v>
      </c>
      <c r="F206">
        <v>0</v>
      </c>
      <c r="G206">
        <v>190</v>
      </c>
      <c r="H206" s="1">
        <v>2</v>
      </c>
      <c r="I206" s="15">
        <v>1273320</v>
      </c>
      <c r="J206" s="14">
        <v>308462</v>
      </c>
      <c r="K206" s="3" t="s">
        <v>576</v>
      </c>
    </row>
    <row r="207" spans="1:11" x14ac:dyDescent="0.25">
      <c r="A207" s="3" t="s">
        <v>577</v>
      </c>
      <c r="B207" s="10">
        <v>5465</v>
      </c>
      <c r="C207" s="3" t="s">
        <v>578</v>
      </c>
      <c r="D207" s="2">
        <v>58</v>
      </c>
      <c r="E207" s="1">
        <v>2</v>
      </c>
      <c r="F207">
        <v>0</v>
      </c>
      <c r="G207">
        <v>191</v>
      </c>
      <c r="H207" s="1">
        <v>2</v>
      </c>
      <c r="I207" s="15">
        <v>1285091</v>
      </c>
      <c r="J207" s="14">
        <v>320155</v>
      </c>
      <c r="K207" s="3" t="s">
        <v>579</v>
      </c>
    </row>
    <row r="208" spans="1:11" x14ac:dyDescent="0.25">
      <c r="A208" s="3" t="s">
        <v>580</v>
      </c>
      <c r="B208" s="10">
        <v>2465</v>
      </c>
      <c r="C208" s="3" t="s">
        <v>581</v>
      </c>
      <c r="D208" s="2">
        <v>58</v>
      </c>
      <c r="E208" s="1">
        <v>2</v>
      </c>
      <c r="F208">
        <v>0</v>
      </c>
      <c r="G208">
        <v>192</v>
      </c>
      <c r="H208" s="1">
        <v>2</v>
      </c>
      <c r="I208" s="15">
        <v>1557630</v>
      </c>
      <c r="J208" s="14" t="s">
        <v>1</v>
      </c>
      <c r="K208" s="3" t="s">
        <v>582</v>
      </c>
    </row>
    <row r="209" spans="1:11" x14ac:dyDescent="0.25">
      <c r="A209" s="3" t="s">
        <v>583</v>
      </c>
      <c r="B209" s="10">
        <v>5593</v>
      </c>
      <c r="C209" s="3" t="s">
        <v>584</v>
      </c>
      <c r="D209" s="2">
        <v>59</v>
      </c>
      <c r="E209" s="1">
        <v>2</v>
      </c>
      <c r="F209">
        <v>1.482</v>
      </c>
      <c r="G209">
        <v>193</v>
      </c>
      <c r="H209" s="1">
        <v>2</v>
      </c>
      <c r="I209" s="15">
        <v>1590717</v>
      </c>
      <c r="J209" s="14" t="s">
        <v>1</v>
      </c>
      <c r="K209" s="3" t="s">
        <v>585</v>
      </c>
    </row>
    <row r="210" spans="1:11" x14ac:dyDescent="0.25">
      <c r="A210" s="3" t="s">
        <v>586</v>
      </c>
      <c r="B210" s="10">
        <v>7371</v>
      </c>
      <c r="C210" s="3" t="s">
        <v>587</v>
      </c>
      <c r="D210" s="2">
        <v>59</v>
      </c>
      <c r="E210" s="1">
        <v>2</v>
      </c>
      <c r="F210">
        <v>1.482</v>
      </c>
      <c r="G210">
        <v>194</v>
      </c>
      <c r="H210" s="1">
        <v>2</v>
      </c>
      <c r="I210" s="15">
        <v>1597267</v>
      </c>
      <c r="J210" s="14" t="s">
        <v>1</v>
      </c>
      <c r="K210" s="3" t="s">
        <v>588</v>
      </c>
    </row>
    <row r="211" spans="1:11" x14ac:dyDescent="0.25">
      <c r="A211" s="3" t="s">
        <v>589</v>
      </c>
      <c r="B211" s="10">
        <v>3597</v>
      </c>
      <c r="C211" s="3" t="s">
        <v>590</v>
      </c>
      <c r="D211" s="2">
        <v>59</v>
      </c>
      <c r="E211" s="1">
        <v>2</v>
      </c>
      <c r="F211">
        <v>1.482</v>
      </c>
      <c r="G211">
        <v>195</v>
      </c>
      <c r="H211" s="1">
        <v>2</v>
      </c>
      <c r="I211" s="15">
        <v>1599366</v>
      </c>
      <c r="J211" s="14">
        <v>2667614</v>
      </c>
      <c r="K211" s="3" t="s">
        <v>591</v>
      </c>
    </row>
    <row r="212" spans="1:11" x14ac:dyDescent="0.25">
      <c r="A212" s="3" t="s">
        <v>592</v>
      </c>
      <c r="B212" s="10">
        <v>8783</v>
      </c>
      <c r="C212" s="3" t="s">
        <v>593</v>
      </c>
      <c r="D212" s="2">
        <v>59</v>
      </c>
      <c r="E212" s="1">
        <v>2</v>
      </c>
      <c r="F212">
        <v>1.482</v>
      </c>
      <c r="G212">
        <v>196</v>
      </c>
      <c r="H212" s="1">
        <v>2</v>
      </c>
      <c r="I212" s="15">
        <v>1582965</v>
      </c>
      <c r="J212" s="14">
        <v>2793995</v>
      </c>
      <c r="K212" s="3" t="s">
        <v>594</v>
      </c>
    </row>
    <row r="213" spans="1:11" x14ac:dyDescent="0.25">
      <c r="A213" s="3" t="s">
        <v>595</v>
      </c>
      <c r="B213" s="10">
        <v>6848</v>
      </c>
      <c r="C213" s="3" t="s">
        <v>596</v>
      </c>
      <c r="D213" s="2">
        <v>59</v>
      </c>
      <c r="E213" s="1">
        <v>2</v>
      </c>
      <c r="F213">
        <v>1.482</v>
      </c>
      <c r="G213">
        <v>197</v>
      </c>
      <c r="H213" s="1">
        <v>2</v>
      </c>
      <c r="I213" s="15">
        <v>1877053</v>
      </c>
      <c r="J213" s="14">
        <v>2959664</v>
      </c>
      <c r="K213" s="3" t="s">
        <v>597</v>
      </c>
    </row>
    <row r="214" spans="1:11" x14ac:dyDescent="0.25">
      <c r="A214" s="3" t="s">
        <v>598</v>
      </c>
      <c r="B214" s="10">
        <v>7467</v>
      </c>
      <c r="C214" s="3" t="s">
        <v>599</v>
      </c>
      <c r="D214" s="2">
        <v>59</v>
      </c>
      <c r="E214" s="1">
        <v>2</v>
      </c>
      <c r="F214">
        <v>1.482</v>
      </c>
      <c r="G214">
        <v>198</v>
      </c>
      <c r="H214" s="1">
        <v>2</v>
      </c>
      <c r="I214" s="15">
        <v>1879153</v>
      </c>
      <c r="J214" s="14">
        <v>2961772</v>
      </c>
      <c r="K214" s="3" t="s">
        <v>600</v>
      </c>
    </row>
    <row r="215" spans="1:11" x14ac:dyDescent="0.25">
      <c r="A215" s="3" t="s">
        <v>601</v>
      </c>
      <c r="B215" s="10">
        <v>8483</v>
      </c>
      <c r="C215" s="3" t="s">
        <v>602</v>
      </c>
      <c r="D215" s="2">
        <v>59</v>
      </c>
      <c r="E215" s="1">
        <v>2</v>
      </c>
      <c r="F215">
        <v>1.482</v>
      </c>
      <c r="G215">
        <v>199</v>
      </c>
      <c r="H215" s="1">
        <v>2</v>
      </c>
      <c r="I215" s="15">
        <v>1904567</v>
      </c>
      <c r="J215" s="14" t="s">
        <v>1</v>
      </c>
      <c r="K215" s="3" t="s">
        <v>603</v>
      </c>
    </row>
    <row r="216" spans="1:11" x14ac:dyDescent="0.25">
      <c r="A216" s="3" t="s">
        <v>604</v>
      </c>
      <c r="B216" s="10">
        <v>2577</v>
      </c>
      <c r="C216" s="3" t="s">
        <v>605</v>
      </c>
      <c r="D216" s="2">
        <v>59</v>
      </c>
      <c r="E216" s="1">
        <v>2</v>
      </c>
      <c r="F216">
        <v>1.482</v>
      </c>
      <c r="G216">
        <v>200</v>
      </c>
      <c r="H216" s="1">
        <v>2</v>
      </c>
      <c r="I216" s="15">
        <v>1908444</v>
      </c>
      <c r="J216" s="14" t="s">
        <v>1</v>
      </c>
      <c r="K216" s="3" t="s">
        <v>606</v>
      </c>
    </row>
    <row r="217" spans="1:11" x14ac:dyDescent="0.25">
      <c r="A217" s="3" t="s">
        <v>607</v>
      </c>
      <c r="B217" s="10">
        <v>8487</v>
      </c>
      <c r="C217" s="3" t="s">
        <v>608</v>
      </c>
      <c r="D217" s="2">
        <v>59</v>
      </c>
      <c r="E217" s="1">
        <v>2</v>
      </c>
      <c r="F217">
        <v>1.482</v>
      </c>
      <c r="G217">
        <v>201</v>
      </c>
      <c r="H217" s="1">
        <v>2</v>
      </c>
      <c r="I217" s="15">
        <v>1926287</v>
      </c>
      <c r="J217" s="14" t="s">
        <v>1</v>
      </c>
      <c r="K217" s="3" t="s">
        <v>609</v>
      </c>
    </row>
    <row r="218" spans="1:11" x14ac:dyDescent="0.25">
      <c r="A218" s="3" t="s">
        <v>610</v>
      </c>
      <c r="B218" s="10">
        <v>5716</v>
      </c>
      <c r="C218" s="3" t="s">
        <v>611</v>
      </c>
      <c r="D218" s="2">
        <v>59</v>
      </c>
      <c r="E218" s="1">
        <v>2</v>
      </c>
      <c r="F218">
        <v>1.482</v>
      </c>
      <c r="G218">
        <v>202</v>
      </c>
      <c r="H218" s="1">
        <v>2</v>
      </c>
      <c r="I218" s="15">
        <v>1958621</v>
      </c>
      <c r="J218" s="14">
        <v>3026869</v>
      </c>
      <c r="K218" s="3" t="s">
        <v>612</v>
      </c>
    </row>
    <row r="219" spans="1:11" x14ac:dyDescent="0.25">
      <c r="A219" s="3" t="s">
        <v>613</v>
      </c>
      <c r="B219" s="10">
        <v>3640</v>
      </c>
      <c r="C219" s="3" t="s">
        <v>614</v>
      </c>
      <c r="D219" s="2">
        <v>60</v>
      </c>
      <c r="E219" s="1">
        <v>2</v>
      </c>
      <c r="F219">
        <v>2.0299999999999998</v>
      </c>
      <c r="G219">
        <v>203</v>
      </c>
      <c r="H219" s="1">
        <v>2</v>
      </c>
      <c r="I219" s="15">
        <v>1966785</v>
      </c>
      <c r="J219" s="14">
        <v>3035033</v>
      </c>
      <c r="K219" s="3" t="s">
        <v>615</v>
      </c>
    </row>
    <row r="220" spans="1:11" x14ac:dyDescent="0.25">
      <c r="A220" s="3" t="s">
        <v>616</v>
      </c>
      <c r="B220" s="10">
        <v>5730</v>
      </c>
      <c r="C220" s="3" t="s">
        <v>617</v>
      </c>
      <c r="D220" s="2">
        <v>60</v>
      </c>
      <c r="E220" s="1">
        <v>2</v>
      </c>
      <c r="F220">
        <v>2.0299999999999998</v>
      </c>
      <c r="G220">
        <v>204</v>
      </c>
      <c r="H220" s="1">
        <v>2</v>
      </c>
      <c r="I220" s="15">
        <v>1979331</v>
      </c>
      <c r="J220" s="14">
        <v>3047579</v>
      </c>
      <c r="K220" s="3" t="s">
        <v>618</v>
      </c>
    </row>
    <row r="221" spans="1:11" x14ac:dyDescent="0.25">
      <c r="A221" s="3" t="s">
        <v>619</v>
      </c>
      <c r="B221" s="10">
        <v>4450</v>
      </c>
      <c r="C221" s="3" t="s">
        <v>620</v>
      </c>
      <c r="D221" s="2">
        <v>60</v>
      </c>
      <c r="E221" s="1">
        <v>2</v>
      </c>
      <c r="F221">
        <v>2.0299999999999998</v>
      </c>
      <c r="G221">
        <v>205</v>
      </c>
      <c r="H221" s="1">
        <v>2</v>
      </c>
      <c r="I221" s="15">
        <v>2397172</v>
      </c>
      <c r="J221" s="14">
        <v>3465418</v>
      </c>
      <c r="K221" s="3" t="s">
        <v>621</v>
      </c>
    </row>
    <row r="222" spans="1:11" x14ac:dyDescent="0.25">
      <c r="A222" s="3" t="s">
        <v>622</v>
      </c>
      <c r="B222" s="10">
        <v>5881</v>
      </c>
      <c r="C222" s="3" t="s">
        <v>623</v>
      </c>
      <c r="D222" s="2">
        <v>60</v>
      </c>
      <c r="E222" s="1">
        <v>2</v>
      </c>
      <c r="F222">
        <v>2.0299999999999998</v>
      </c>
      <c r="G222">
        <v>206</v>
      </c>
      <c r="H222" s="1">
        <v>2</v>
      </c>
      <c r="I222" s="15">
        <v>2408882</v>
      </c>
      <c r="J222" s="14">
        <v>3479435</v>
      </c>
      <c r="K222" s="3" t="s">
        <v>624</v>
      </c>
    </row>
    <row r="223" spans="1:11" x14ac:dyDescent="0.25">
      <c r="A223" s="3" t="s">
        <v>625</v>
      </c>
      <c r="B223" s="10">
        <v>4466</v>
      </c>
      <c r="C223" s="3" t="s">
        <v>626</v>
      </c>
      <c r="D223" s="2">
        <v>60</v>
      </c>
      <c r="E223" s="1">
        <v>2</v>
      </c>
      <c r="F223">
        <v>2.0299999999999998</v>
      </c>
      <c r="G223">
        <v>207</v>
      </c>
      <c r="H223" s="1">
        <v>2</v>
      </c>
      <c r="I223" s="15">
        <v>2425858</v>
      </c>
      <c r="J223" s="14">
        <v>3480426</v>
      </c>
      <c r="K223" s="3" t="s">
        <v>627</v>
      </c>
    </row>
    <row r="224" spans="1:11" x14ac:dyDescent="0.25">
      <c r="A224" s="3" t="s">
        <v>628</v>
      </c>
      <c r="B224" s="10">
        <v>5914</v>
      </c>
      <c r="C224" s="3" t="s">
        <v>629</v>
      </c>
      <c r="D224" s="2">
        <v>60</v>
      </c>
      <c r="E224" s="1">
        <v>2</v>
      </c>
      <c r="F224">
        <v>2.0299999999999998</v>
      </c>
      <c r="G224">
        <v>208</v>
      </c>
      <c r="H224" s="1">
        <v>2</v>
      </c>
      <c r="I224" s="15">
        <v>2490535</v>
      </c>
      <c r="J224" s="14">
        <v>3560310</v>
      </c>
      <c r="K224" s="3" t="s">
        <v>630</v>
      </c>
    </row>
    <row r="225" spans="1:11" x14ac:dyDescent="0.25">
      <c r="A225" s="3" t="s">
        <v>631</v>
      </c>
      <c r="B225" s="10">
        <v>5918</v>
      </c>
      <c r="C225" s="3" t="s">
        <v>632</v>
      </c>
      <c r="D225" s="2">
        <v>61</v>
      </c>
      <c r="E225" s="1">
        <v>2</v>
      </c>
      <c r="F225">
        <v>2.5569999999999999</v>
      </c>
      <c r="G225">
        <v>209</v>
      </c>
      <c r="H225" s="1">
        <v>2</v>
      </c>
      <c r="I225" s="15">
        <v>2504650</v>
      </c>
      <c r="J225" s="14">
        <v>3497099</v>
      </c>
      <c r="K225" s="3" t="s">
        <v>633</v>
      </c>
    </row>
    <row r="226" spans="1:11" x14ac:dyDescent="0.25">
      <c r="A226" s="3" t="s">
        <v>634</v>
      </c>
      <c r="B226" s="10">
        <v>329</v>
      </c>
      <c r="C226" s="3" t="s">
        <v>635</v>
      </c>
      <c r="D226" s="2">
        <v>61</v>
      </c>
      <c r="E226" s="1">
        <v>2</v>
      </c>
      <c r="F226">
        <v>2.5569999999999999</v>
      </c>
      <c r="G226">
        <v>210</v>
      </c>
      <c r="H226" s="1">
        <v>2</v>
      </c>
      <c r="I226" s="15">
        <v>2504998</v>
      </c>
      <c r="J226" s="14" t="s">
        <v>1</v>
      </c>
      <c r="K226" s="3" t="s">
        <v>636</v>
      </c>
    </row>
    <row r="227" spans="1:11" x14ac:dyDescent="0.25">
      <c r="A227" s="3" t="s">
        <v>637</v>
      </c>
      <c r="B227" s="10">
        <v>2791</v>
      </c>
      <c r="C227" s="3" t="s">
        <v>638</v>
      </c>
      <c r="D227" s="2">
        <v>61</v>
      </c>
      <c r="E227" s="1">
        <v>2</v>
      </c>
      <c r="F227">
        <v>2.5569999999999999</v>
      </c>
      <c r="G227">
        <v>211</v>
      </c>
      <c r="H227" s="1">
        <v>2</v>
      </c>
      <c r="I227" s="15">
        <v>2532606</v>
      </c>
      <c r="J227" s="14" t="s">
        <v>1</v>
      </c>
      <c r="K227" s="3" t="s">
        <v>639</v>
      </c>
    </row>
    <row r="228" spans="1:11" x14ac:dyDescent="0.25">
      <c r="A228" s="3" t="s">
        <v>640</v>
      </c>
      <c r="B228" s="10">
        <v>4540</v>
      </c>
      <c r="C228" s="3" t="s">
        <v>641</v>
      </c>
      <c r="D228" s="2">
        <v>61</v>
      </c>
      <c r="E228" s="1">
        <v>2</v>
      </c>
      <c r="F228">
        <v>2.5569999999999999</v>
      </c>
      <c r="G228">
        <v>212</v>
      </c>
      <c r="H228" s="1">
        <v>2</v>
      </c>
      <c r="I228" s="15">
        <v>2607533</v>
      </c>
      <c r="J228" s="14">
        <v>3676865</v>
      </c>
      <c r="K228" s="3" t="s">
        <v>642</v>
      </c>
    </row>
    <row r="229" spans="1:11" x14ac:dyDescent="0.25">
      <c r="A229" s="3" t="s">
        <v>643</v>
      </c>
      <c r="B229" s="10">
        <v>4635</v>
      </c>
      <c r="C229" s="3" t="s">
        <v>644</v>
      </c>
      <c r="D229" s="2">
        <v>62</v>
      </c>
      <c r="E229" s="1">
        <v>2</v>
      </c>
      <c r="F229">
        <v>3.1019999999999999</v>
      </c>
      <c r="G229">
        <v>213</v>
      </c>
      <c r="H229" s="1">
        <v>2</v>
      </c>
      <c r="I229" s="15">
        <v>2916981</v>
      </c>
      <c r="J229" s="14" t="s">
        <v>1</v>
      </c>
      <c r="K229" s="3" t="s">
        <v>645</v>
      </c>
    </row>
    <row r="230" spans="1:11" x14ac:dyDescent="0.25">
      <c r="A230" s="3" t="s">
        <v>646</v>
      </c>
      <c r="B230" s="10">
        <v>8578</v>
      </c>
      <c r="C230" s="3" t="s">
        <v>647</v>
      </c>
      <c r="D230" s="2">
        <v>62</v>
      </c>
      <c r="E230" s="1">
        <v>2</v>
      </c>
      <c r="F230">
        <v>3.1019999999999999</v>
      </c>
      <c r="G230">
        <v>214</v>
      </c>
      <c r="H230" s="1">
        <v>2</v>
      </c>
      <c r="I230" s="15">
        <v>2987146</v>
      </c>
      <c r="J230" s="14">
        <v>4055394</v>
      </c>
      <c r="K230" s="3" t="s">
        <v>648</v>
      </c>
    </row>
    <row r="231" spans="1:11" x14ac:dyDescent="0.25">
      <c r="A231" s="3" t="s">
        <v>649</v>
      </c>
      <c r="B231" s="10">
        <v>7001</v>
      </c>
      <c r="C231" s="3" t="s">
        <v>650</v>
      </c>
      <c r="D231" s="2">
        <v>63</v>
      </c>
      <c r="E231" s="1">
        <v>2</v>
      </c>
      <c r="F231">
        <v>4.2110000000000003</v>
      </c>
      <c r="G231">
        <v>215</v>
      </c>
      <c r="H231" s="1">
        <v>2</v>
      </c>
      <c r="I231" s="15">
        <v>3252639</v>
      </c>
      <c r="J231" s="14">
        <v>761287</v>
      </c>
      <c r="K231" s="3" t="s">
        <v>651</v>
      </c>
    </row>
    <row r="232" spans="1:11" x14ac:dyDescent="0.25">
      <c r="A232" s="3" t="s">
        <v>652</v>
      </c>
      <c r="B232" s="10">
        <v>4774</v>
      </c>
      <c r="C232" s="3" t="s">
        <v>653</v>
      </c>
      <c r="D232" s="2">
        <v>63</v>
      </c>
      <c r="E232" s="1">
        <v>2</v>
      </c>
      <c r="F232">
        <v>4.2110000000000003</v>
      </c>
      <c r="G232">
        <v>216</v>
      </c>
      <c r="H232" s="1">
        <v>2</v>
      </c>
      <c r="I232" s="15">
        <v>3273690</v>
      </c>
      <c r="J232" s="14">
        <v>714521</v>
      </c>
      <c r="K232" s="3" t="s">
        <v>654</v>
      </c>
    </row>
    <row r="233" spans="1:11" x14ac:dyDescent="0.25">
      <c r="A233" s="3" t="s">
        <v>655</v>
      </c>
      <c r="B233" s="10">
        <v>7917</v>
      </c>
      <c r="C233" s="3" t="s">
        <v>656</v>
      </c>
      <c r="D233" s="2">
        <v>63</v>
      </c>
      <c r="E233" s="1">
        <v>2</v>
      </c>
      <c r="F233">
        <v>4.2110000000000003</v>
      </c>
      <c r="G233">
        <v>217</v>
      </c>
      <c r="H233" s="1">
        <v>2</v>
      </c>
      <c r="I233" s="15">
        <v>3303584</v>
      </c>
      <c r="J233" s="14">
        <v>744737</v>
      </c>
      <c r="K233" s="3" t="s">
        <v>657</v>
      </c>
    </row>
    <row r="234" spans="1:11" x14ac:dyDescent="0.25">
      <c r="A234" s="3" t="s">
        <v>658</v>
      </c>
      <c r="B234" s="10">
        <v>4826</v>
      </c>
      <c r="C234" s="3" t="s">
        <v>659</v>
      </c>
      <c r="D234" s="2">
        <v>64</v>
      </c>
      <c r="E234" s="1">
        <v>2</v>
      </c>
      <c r="F234">
        <v>5.327</v>
      </c>
      <c r="G234">
        <v>218</v>
      </c>
      <c r="H234" s="1">
        <v>2</v>
      </c>
      <c r="I234" s="15">
        <v>3420282</v>
      </c>
      <c r="J234" s="14">
        <v>4493169</v>
      </c>
      <c r="K234" s="3" t="s">
        <v>660</v>
      </c>
    </row>
    <row r="235" spans="1:11" x14ac:dyDescent="0.25">
      <c r="A235" s="3" t="s">
        <v>661</v>
      </c>
      <c r="B235" s="10">
        <v>6240</v>
      </c>
      <c r="C235" s="3" t="s">
        <v>662</v>
      </c>
      <c r="D235" s="2">
        <v>64</v>
      </c>
      <c r="E235" s="1">
        <v>2</v>
      </c>
      <c r="F235">
        <v>5.327</v>
      </c>
      <c r="G235">
        <v>219</v>
      </c>
      <c r="H235" s="1">
        <v>2</v>
      </c>
      <c r="I235" s="15">
        <v>3428296</v>
      </c>
      <c r="J235" s="14">
        <v>4496544</v>
      </c>
      <c r="K235" s="3" t="s">
        <v>663</v>
      </c>
    </row>
    <row r="236" spans="1:11" x14ac:dyDescent="0.25">
      <c r="A236" s="3" t="s">
        <v>664</v>
      </c>
      <c r="B236" s="10">
        <v>479</v>
      </c>
      <c r="C236" s="3" t="s">
        <v>665</v>
      </c>
      <c r="D236" s="2">
        <v>64</v>
      </c>
      <c r="E236" s="1">
        <v>2</v>
      </c>
      <c r="F236">
        <v>5.327</v>
      </c>
      <c r="G236">
        <v>220</v>
      </c>
      <c r="H236" s="1">
        <v>2</v>
      </c>
      <c r="I236" s="15">
        <v>3462833</v>
      </c>
      <c r="J236" s="14">
        <v>4564600</v>
      </c>
      <c r="K236" s="3" t="s">
        <v>666</v>
      </c>
    </row>
    <row r="237" spans="1:11" x14ac:dyDescent="0.25">
      <c r="A237" s="3" t="s">
        <v>667</v>
      </c>
      <c r="B237" s="10">
        <v>3070</v>
      </c>
      <c r="C237" s="3" t="s">
        <v>668</v>
      </c>
      <c r="D237" s="2">
        <v>64</v>
      </c>
      <c r="E237" s="1">
        <v>2</v>
      </c>
      <c r="F237">
        <v>5.327</v>
      </c>
      <c r="G237">
        <v>221</v>
      </c>
      <c r="H237" s="1">
        <v>2</v>
      </c>
      <c r="I237" s="15">
        <v>3463154</v>
      </c>
      <c r="J237" s="14">
        <v>4564279</v>
      </c>
      <c r="K237" s="3" t="s">
        <v>669</v>
      </c>
    </row>
    <row r="238" spans="1:11" x14ac:dyDescent="0.25">
      <c r="A238" s="3" t="s">
        <v>670</v>
      </c>
      <c r="B238" s="10">
        <v>4918</v>
      </c>
      <c r="C238" s="3" t="s">
        <v>671</v>
      </c>
      <c r="D238" s="2">
        <v>65</v>
      </c>
      <c r="E238" s="1">
        <v>2</v>
      </c>
      <c r="F238">
        <v>6.3760000000000003</v>
      </c>
      <c r="G238">
        <v>222</v>
      </c>
      <c r="H238" s="1">
        <v>2</v>
      </c>
      <c r="I238" s="15">
        <v>3753597</v>
      </c>
      <c r="J238" s="14" t="s">
        <v>1</v>
      </c>
      <c r="K238" s="3" t="s">
        <v>672</v>
      </c>
    </row>
    <row r="239" spans="1:11" x14ac:dyDescent="0.25">
      <c r="A239" s="3" t="s">
        <v>673</v>
      </c>
      <c r="B239" s="10">
        <v>7057</v>
      </c>
      <c r="C239" s="3" t="s">
        <v>674</v>
      </c>
      <c r="D239" s="2">
        <v>66</v>
      </c>
      <c r="E239" s="1">
        <v>2</v>
      </c>
      <c r="F239">
        <v>6.8540000000000001</v>
      </c>
      <c r="G239">
        <v>223</v>
      </c>
      <c r="H239" s="1">
        <v>2</v>
      </c>
      <c r="I239" s="15">
        <v>4012052</v>
      </c>
      <c r="J239" s="14">
        <v>5067216</v>
      </c>
      <c r="K239" s="3" t="s">
        <v>675</v>
      </c>
    </row>
    <row r="240" spans="1:11" x14ac:dyDescent="0.25">
      <c r="A240" s="3" t="s">
        <v>676</v>
      </c>
      <c r="B240" s="10">
        <v>6373</v>
      </c>
      <c r="C240" s="3" t="s">
        <v>677</v>
      </c>
      <c r="D240" s="2">
        <v>66</v>
      </c>
      <c r="E240" s="1">
        <v>2</v>
      </c>
      <c r="F240">
        <v>6.8540000000000001</v>
      </c>
      <c r="G240">
        <v>224</v>
      </c>
      <c r="H240" s="1">
        <v>2</v>
      </c>
      <c r="I240" s="15">
        <v>4023123</v>
      </c>
      <c r="J240" s="14">
        <v>5091371</v>
      </c>
      <c r="K240" s="3" t="s">
        <v>678</v>
      </c>
    </row>
    <row r="241" spans="1:11" x14ac:dyDescent="0.25">
      <c r="A241" s="3" t="s">
        <v>679</v>
      </c>
      <c r="B241" s="10">
        <v>3178</v>
      </c>
      <c r="C241" s="3" t="s">
        <v>680</v>
      </c>
      <c r="D241" s="2">
        <v>66</v>
      </c>
      <c r="E241" s="1">
        <v>2</v>
      </c>
      <c r="F241">
        <v>6.8540000000000001</v>
      </c>
      <c r="G241">
        <v>225</v>
      </c>
      <c r="H241" s="1">
        <v>2</v>
      </c>
      <c r="I241" s="15">
        <v>4025888</v>
      </c>
      <c r="J241" s="14">
        <v>5094136</v>
      </c>
      <c r="K241" s="3" t="s">
        <v>681</v>
      </c>
    </row>
    <row r="242" spans="1:11" x14ac:dyDescent="0.25">
      <c r="A242" s="3" t="s">
        <v>682</v>
      </c>
      <c r="B242" s="10">
        <v>8080</v>
      </c>
      <c r="C242" s="3" t="s">
        <v>683</v>
      </c>
      <c r="D242" s="2">
        <v>66</v>
      </c>
      <c r="E242" s="1">
        <v>2</v>
      </c>
      <c r="F242">
        <v>6.8540000000000001</v>
      </c>
      <c r="G242">
        <v>226</v>
      </c>
      <c r="H242" s="1">
        <v>2</v>
      </c>
      <c r="I242" s="15">
        <v>4030165</v>
      </c>
      <c r="J242" s="14">
        <v>5098413</v>
      </c>
      <c r="K242" s="3" t="s">
        <v>684</v>
      </c>
    </row>
    <row r="243" spans="1:11" x14ac:dyDescent="0.25">
      <c r="A243" s="3" t="s">
        <v>685</v>
      </c>
      <c r="B243" s="10">
        <v>1813</v>
      </c>
      <c r="C243" s="3" t="s">
        <v>686</v>
      </c>
      <c r="D243" s="2">
        <v>66</v>
      </c>
      <c r="E243" s="1">
        <v>2</v>
      </c>
      <c r="F243">
        <v>6.8540000000000001</v>
      </c>
      <c r="G243">
        <v>227</v>
      </c>
      <c r="H243" s="1">
        <v>1</v>
      </c>
      <c r="I243" s="15">
        <v>7249592</v>
      </c>
      <c r="J243" s="14">
        <v>5109840</v>
      </c>
      <c r="K243" s="3" t="s">
        <v>687</v>
      </c>
    </row>
    <row r="244" spans="1:11" x14ac:dyDescent="0.25">
      <c r="A244" s="3" t="s">
        <v>688</v>
      </c>
      <c r="B244" s="10">
        <v>8082</v>
      </c>
      <c r="C244" s="3" t="s">
        <v>689</v>
      </c>
      <c r="D244" s="2">
        <v>66</v>
      </c>
      <c r="E244" s="1">
        <v>2</v>
      </c>
      <c r="F244">
        <v>6.8540000000000001</v>
      </c>
      <c r="G244">
        <v>228</v>
      </c>
      <c r="H244" s="1">
        <v>2</v>
      </c>
      <c r="I244" s="15">
        <v>4045153</v>
      </c>
      <c r="J244" s="14">
        <v>5113401</v>
      </c>
      <c r="K244" s="3" t="s">
        <v>690</v>
      </c>
    </row>
    <row r="245" spans="1:11" x14ac:dyDescent="0.25">
      <c r="A245" s="3" t="s">
        <v>691</v>
      </c>
      <c r="B245" s="10">
        <v>420</v>
      </c>
      <c r="C245" s="3" t="s">
        <v>692</v>
      </c>
      <c r="D245" s="2">
        <v>66</v>
      </c>
      <c r="E245" s="1">
        <v>2</v>
      </c>
      <c r="F245">
        <v>6.8540000000000001</v>
      </c>
      <c r="G245">
        <v>229</v>
      </c>
      <c r="H245" s="1">
        <v>2</v>
      </c>
      <c r="I245" s="15">
        <v>4053400</v>
      </c>
      <c r="J245" s="14">
        <v>5121826</v>
      </c>
      <c r="K245" s="3" t="s">
        <v>693</v>
      </c>
    </row>
    <row r="246" spans="1:11" x14ac:dyDescent="0.25">
      <c r="A246" s="3" t="s">
        <v>694</v>
      </c>
      <c r="B246" s="10">
        <v>4975</v>
      </c>
      <c r="C246" s="3" t="s">
        <v>695</v>
      </c>
      <c r="D246" s="2">
        <v>67</v>
      </c>
      <c r="E246" s="1">
        <v>2</v>
      </c>
      <c r="F246">
        <v>7.1669999999999998</v>
      </c>
      <c r="G246">
        <v>230</v>
      </c>
      <c r="H246" s="1">
        <v>2</v>
      </c>
      <c r="I246" s="15">
        <v>4173601</v>
      </c>
      <c r="J246" s="14">
        <v>5232024</v>
      </c>
      <c r="K246" s="3" t="s">
        <v>696</v>
      </c>
    </row>
    <row r="247" spans="1:11" x14ac:dyDescent="0.25">
      <c r="A247" s="3" t="s">
        <v>697</v>
      </c>
      <c r="B247" s="10">
        <v>3193</v>
      </c>
      <c r="C247" s="3" t="s">
        <v>698</v>
      </c>
      <c r="D247" s="2">
        <v>67</v>
      </c>
      <c r="E247" s="1">
        <v>2</v>
      </c>
      <c r="F247">
        <v>7.1669999999999998</v>
      </c>
      <c r="G247">
        <v>231</v>
      </c>
      <c r="H247" s="1">
        <v>2</v>
      </c>
      <c r="I247" s="15">
        <v>4176344</v>
      </c>
      <c r="J247" s="14" t="s">
        <v>1</v>
      </c>
      <c r="K247" s="3" t="s">
        <v>699</v>
      </c>
    </row>
    <row r="248" spans="1:11" x14ac:dyDescent="0.25">
      <c r="A248" s="3" t="s">
        <v>700</v>
      </c>
      <c r="B248" s="10">
        <v>3862</v>
      </c>
      <c r="C248" s="3" t="s">
        <v>701</v>
      </c>
      <c r="D248" s="2">
        <v>67</v>
      </c>
      <c r="E248" s="1">
        <v>2</v>
      </c>
      <c r="F248">
        <v>7.1669999999999998</v>
      </c>
      <c r="G248">
        <v>232</v>
      </c>
      <c r="H248" s="1">
        <v>2</v>
      </c>
      <c r="I248" s="15">
        <v>4183020</v>
      </c>
      <c r="J248" s="14">
        <v>5251268</v>
      </c>
      <c r="K248" s="3" t="s">
        <v>702</v>
      </c>
    </row>
    <row r="249" spans="1:11" x14ac:dyDescent="0.25">
      <c r="A249" s="3" t="s">
        <v>703</v>
      </c>
      <c r="B249" s="10">
        <v>6385</v>
      </c>
      <c r="C249" s="3" t="s">
        <v>704</v>
      </c>
      <c r="D249" s="2">
        <v>67</v>
      </c>
      <c r="E249" s="1">
        <v>2</v>
      </c>
      <c r="F249">
        <v>7.1669999999999998</v>
      </c>
      <c r="G249">
        <v>233</v>
      </c>
      <c r="H249" s="1">
        <v>2</v>
      </c>
      <c r="I249" s="15">
        <v>4194273</v>
      </c>
      <c r="J249" s="14">
        <v>5268836</v>
      </c>
      <c r="K249" s="3" t="s">
        <v>705</v>
      </c>
    </row>
    <row r="250" spans="1:11" x14ac:dyDescent="0.25">
      <c r="A250" s="3" t="s">
        <v>706</v>
      </c>
      <c r="B250" s="10">
        <v>137</v>
      </c>
      <c r="C250" s="3" t="s">
        <v>707</v>
      </c>
      <c r="D250" s="2">
        <v>67</v>
      </c>
      <c r="E250" s="1">
        <v>2</v>
      </c>
      <c r="F250">
        <v>7.1669999999999998</v>
      </c>
      <c r="G250">
        <v>234</v>
      </c>
      <c r="H250" s="1">
        <v>2</v>
      </c>
      <c r="I250" s="15">
        <v>4208469</v>
      </c>
      <c r="J250" s="14">
        <v>5276795</v>
      </c>
      <c r="K250" s="3" t="s">
        <v>708</v>
      </c>
    </row>
    <row r="251" spans="1:11" x14ac:dyDescent="0.25">
      <c r="A251" s="3" t="s">
        <v>709</v>
      </c>
      <c r="B251" s="10">
        <v>6389</v>
      </c>
      <c r="C251" s="3" t="s">
        <v>710</v>
      </c>
      <c r="D251" s="2">
        <v>67</v>
      </c>
      <c r="E251" s="1">
        <v>2</v>
      </c>
      <c r="F251">
        <v>7.1669999999999998</v>
      </c>
      <c r="G251">
        <v>235</v>
      </c>
      <c r="H251" s="1">
        <v>2</v>
      </c>
      <c r="I251" s="15">
        <v>4215730</v>
      </c>
      <c r="J251" s="14">
        <v>5283978</v>
      </c>
      <c r="K251" s="3" t="s">
        <v>711</v>
      </c>
    </row>
    <row r="252" spans="1:11" x14ac:dyDescent="0.25">
      <c r="A252" s="3" t="s">
        <v>712</v>
      </c>
      <c r="B252" s="10">
        <v>3194</v>
      </c>
      <c r="C252" s="3" t="s">
        <v>713</v>
      </c>
      <c r="D252" s="2">
        <v>67</v>
      </c>
      <c r="E252" s="1">
        <v>2</v>
      </c>
      <c r="F252">
        <v>7.1669999999999998</v>
      </c>
      <c r="G252">
        <v>236</v>
      </c>
      <c r="H252" s="1">
        <v>2</v>
      </c>
      <c r="I252" s="15">
        <v>4227094</v>
      </c>
      <c r="J252" s="14">
        <v>5297526</v>
      </c>
      <c r="K252" s="3" t="s">
        <v>714</v>
      </c>
    </row>
    <row r="253" spans="1:11" x14ac:dyDescent="0.25">
      <c r="A253" s="3" t="s">
        <v>715</v>
      </c>
      <c r="B253" s="10">
        <v>8664</v>
      </c>
      <c r="C253" s="3" t="s">
        <v>716</v>
      </c>
      <c r="D253" s="2">
        <v>67</v>
      </c>
      <c r="E253" s="1">
        <v>2</v>
      </c>
      <c r="F253">
        <v>7.1669999999999998</v>
      </c>
      <c r="G253">
        <v>237</v>
      </c>
      <c r="H253" s="1">
        <v>2</v>
      </c>
      <c r="I253" s="15">
        <v>4243315</v>
      </c>
      <c r="J253" s="14">
        <v>5312959</v>
      </c>
      <c r="K253" s="3" t="s">
        <v>717</v>
      </c>
    </row>
    <row r="254" spans="1:11" x14ac:dyDescent="0.25">
      <c r="A254" s="3" t="s">
        <v>718</v>
      </c>
      <c r="B254" s="10">
        <v>7066</v>
      </c>
      <c r="C254" s="3" t="s">
        <v>719</v>
      </c>
      <c r="D254" s="2">
        <v>68</v>
      </c>
      <c r="E254" s="1">
        <v>2</v>
      </c>
      <c r="F254">
        <v>7.9560000000000004</v>
      </c>
      <c r="G254">
        <v>238</v>
      </c>
      <c r="H254" s="1">
        <v>2</v>
      </c>
      <c r="I254" s="15">
        <v>4340866</v>
      </c>
      <c r="J254" s="14">
        <v>5405551</v>
      </c>
      <c r="K254" s="3" t="s">
        <v>720</v>
      </c>
    </row>
    <row r="255" spans="1:11" x14ac:dyDescent="0.25">
      <c r="A255" s="3" t="s">
        <v>721</v>
      </c>
      <c r="B255" s="10">
        <v>8666</v>
      </c>
      <c r="C255" s="3" t="s">
        <v>722</v>
      </c>
      <c r="D255" s="2">
        <v>68</v>
      </c>
      <c r="E255" s="1">
        <v>2</v>
      </c>
      <c r="F255">
        <v>7.9560000000000004</v>
      </c>
      <c r="G255">
        <v>239</v>
      </c>
      <c r="H255" s="1">
        <v>2</v>
      </c>
      <c r="I255" s="15">
        <v>4345275</v>
      </c>
      <c r="J255" s="14">
        <v>5413520</v>
      </c>
      <c r="K255" s="3" t="s">
        <v>723</v>
      </c>
    </row>
    <row r="256" spans="1:11" x14ac:dyDescent="0.25">
      <c r="A256" s="3" t="s">
        <v>724</v>
      </c>
      <c r="B256" s="10">
        <v>6400</v>
      </c>
      <c r="C256" s="3" t="s">
        <v>725</v>
      </c>
      <c r="D256" s="2">
        <v>68</v>
      </c>
      <c r="E256" s="1">
        <v>2</v>
      </c>
      <c r="F256">
        <v>7.9560000000000004</v>
      </c>
      <c r="G256">
        <v>240</v>
      </c>
      <c r="H256" s="1">
        <v>2</v>
      </c>
      <c r="I256" s="15">
        <v>4352570</v>
      </c>
      <c r="J256" s="14">
        <v>5420815</v>
      </c>
      <c r="K256" s="3" t="s">
        <v>726</v>
      </c>
    </row>
    <row r="257" spans="1:11" x14ac:dyDescent="0.25">
      <c r="A257" s="3" t="s">
        <v>727</v>
      </c>
      <c r="B257" s="10">
        <v>4989</v>
      </c>
      <c r="C257" s="3" t="s">
        <v>728</v>
      </c>
      <c r="D257" s="2">
        <v>68</v>
      </c>
      <c r="E257" s="1">
        <v>2</v>
      </c>
      <c r="F257">
        <v>7.9560000000000004</v>
      </c>
      <c r="G257">
        <v>241</v>
      </c>
      <c r="H257" s="1">
        <v>2</v>
      </c>
      <c r="I257" s="15">
        <v>4355384</v>
      </c>
      <c r="J257" s="14">
        <v>5423629</v>
      </c>
      <c r="K257" s="3" t="s">
        <v>729</v>
      </c>
    </row>
    <row r="258" spans="1:11" x14ac:dyDescent="0.25">
      <c r="A258" s="3" t="s">
        <v>730</v>
      </c>
      <c r="B258" s="10">
        <v>587</v>
      </c>
      <c r="C258" s="3" t="s">
        <v>731</v>
      </c>
      <c r="D258" s="2">
        <v>68</v>
      </c>
      <c r="E258" s="1">
        <v>2</v>
      </c>
      <c r="F258">
        <v>7.9560000000000004</v>
      </c>
      <c r="G258">
        <v>242</v>
      </c>
      <c r="H258" s="1">
        <v>2</v>
      </c>
      <c r="I258" s="15">
        <v>4371038</v>
      </c>
      <c r="J258" s="14" t="s">
        <v>1</v>
      </c>
      <c r="K258" s="3" t="s">
        <v>732</v>
      </c>
    </row>
    <row r="259" spans="1:11" x14ac:dyDescent="0.25">
      <c r="A259" s="3" t="s">
        <v>733</v>
      </c>
      <c r="B259" s="10">
        <v>6401</v>
      </c>
      <c r="C259" s="3" t="s">
        <v>734</v>
      </c>
      <c r="D259" s="2">
        <v>69</v>
      </c>
      <c r="E259" s="1">
        <v>2</v>
      </c>
      <c r="F259">
        <v>8.27</v>
      </c>
      <c r="G259">
        <v>243</v>
      </c>
      <c r="H259" s="1">
        <v>2</v>
      </c>
      <c r="I259" s="15">
        <v>4373183</v>
      </c>
      <c r="J259" s="14">
        <v>9218825</v>
      </c>
      <c r="K259" s="3" t="s">
        <v>735</v>
      </c>
    </row>
    <row r="260" spans="1:11" x14ac:dyDescent="0.25">
      <c r="A260" s="3" t="s">
        <v>736</v>
      </c>
      <c r="B260" s="10">
        <v>4992</v>
      </c>
      <c r="C260" s="3" t="s">
        <v>737</v>
      </c>
      <c r="D260" s="2">
        <v>69</v>
      </c>
      <c r="E260" s="1">
        <v>2</v>
      </c>
      <c r="F260">
        <v>8.27</v>
      </c>
      <c r="G260">
        <v>244</v>
      </c>
      <c r="H260" s="1">
        <v>2</v>
      </c>
      <c r="I260" s="15">
        <v>4403250</v>
      </c>
      <c r="J260" s="14">
        <v>9183995</v>
      </c>
      <c r="K260" s="3" t="s">
        <v>738</v>
      </c>
    </row>
    <row r="261" spans="1:11" x14ac:dyDescent="0.25">
      <c r="A261" s="3" t="s">
        <v>742</v>
      </c>
      <c r="B261" s="10">
        <v>4997</v>
      </c>
      <c r="C261" s="3" t="s">
        <v>743</v>
      </c>
      <c r="D261" s="2">
        <v>69</v>
      </c>
      <c r="E261" s="1">
        <v>2</v>
      </c>
      <c r="F261">
        <v>8.27</v>
      </c>
      <c r="G261">
        <v>245</v>
      </c>
      <c r="H261" s="1">
        <v>2</v>
      </c>
      <c r="I261" s="15">
        <v>4445083</v>
      </c>
      <c r="J261" s="14">
        <v>5513331</v>
      </c>
      <c r="K261" s="3" t="s">
        <v>744</v>
      </c>
    </row>
    <row r="262" spans="1:11" x14ac:dyDescent="0.25">
      <c r="A262" s="3" t="s">
        <v>739</v>
      </c>
      <c r="B262" s="10">
        <v>3202</v>
      </c>
      <c r="C262" s="3" t="s">
        <v>740</v>
      </c>
      <c r="D262" s="2">
        <v>70</v>
      </c>
      <c r="E262" s="1">
        <v>2</v>
      </c>
      <c r="F262">
        <v>8.5229999999999997</v>
      </c>
      <c r="G262">
        <v>246</v>
      </c>
      <c r="H262" s="1">
        <v>2</v>
      </c>
      <c r="I262" s="15">
        <v>4411200</v>
      </c>
      <c r="J262" s="14">
        <v>9176045</v>
      </c>
      <c r="K262" s="3" t="s">
        <v>741</v>
      </c>
    </row>
    <row r="263" spans="1:11" x14ac:dyDescent="0.25">
      <c r="A263" s="3" t="s">
        <v>745</v>
      </c>
      <c r="B263" s="10">
        <v>8668</v>
      </c>
      <c r="C263" s="3" t="s">
        <v>746</v>
      </c>
      <c r="D263" s="2">
        <v>70</v>
      </c>
      <c r="E263" s="1">
        <v>2</v>
      </c>
      <c r="F263">
        <v>8.5229999999999997</v>
      </c>
      <c r="G263">
        <v>247</v>
      </c>
      <c r="H263" s="1">
        <v>2</v>
      </c>
      <c r="I263" s="15">
        <v>4447645</v>
      </c>
      <c r="J263" s="14">
        <v>5530606</v>
      </c>
      <c r="K263" s="3" t="s">
        <v>747</v>
      </c>
    </row>
    <row r="264" spans="1:11" x14ac:dyDescent="0.25">
      <c r="A264" s="3" t="s">
        <v>748</v>
      </c>
      <c r="B264" s="10">
        <v>5001</v>
      </c>
      <c r="C264" s="3" t="s">
        <v>749</v>
      </c>
      <c r="D264" s="2">
        <v>70</v>
      </c>
      <c r="E264" s="1">
        <v>2</v>
      </c>
      <c r="F264">
        <v>8.5229999999999997</v>
      </c>
      <c r="G264">
        <v>248</v>
      </c>
      <c r="H264" s="1">
        <v>2</v>
      </c>
      <c r="I264" s="15">
        <v>4474810</v>
      </c>
      <c r="J264" s="14">
        <v>5543058</v>
      </c>
      <c r="K264" s="3" t="s">
        <v>750</v>
      </c>
    </row>
    <row r="265" spans="1:11" x14ac:dyDescent="0.25">
      <c r="A265" s="3" t="s">
        <v>751</v>
      </c>
      <c r="B265" s="10">
        <v>6417</v>
      </c>
      <c r="C265" s="3" t="s">
        <v>752</v>
      </c>
      <c r="D265" s="2">
        <v>71</v>
      </c>
      <c r="E265" s="1">
        <v>2</v>
      </c>
      <c r="F265">
        <v>8.859</v>
      </c>
      <c r="G265">
        <v>249</v>
      </c>
      <c r="H265" s="1">
        <v>2</v>
      </c>
      <c r="I265" s="15">
        <v>4554201</v>
      </c>
      <c r="J265" s="14">
        <v>5656754</v>
      </c>
      <c r="K265" s="3" t="s">
        <v>753</v>
      </c>
    </row>
    <row r="266" spans="1:11" x14ac:dyDescent="0.25">
      <c r="A266" s="3" t="s">
        <v>754</v>
      </c>
      <c r="B266" s="10">
        <v>3214</v>
      </c>
      <c r="C266" s="3" t="s">
        <v>755</v>
      </c>
      <c r="D266" s="2">
        <v>71</v>
      </c>
      <c r="E266" s="1">
        <v>2</v>
      </c>
      <c r="F266">
        <v>8.859</v>
      </c>
      <c r="G266">
        <v>250</v>
      </c>
      <c r="H266" s="1">
        <v>2</v>
      </c>
      <c r="I266" s="15">
        <v>4554235</v>
      </c>
      <c r="J266" s="14" t="s">
        <v>1</v>
      </c>
      <c r="K266" s="3" t="s">
        <v>756</v>
      </c>
    </row>
    <row r="267" spans="1:11" x14ac:dyDescent="0.25">
      <c r="A267" s="3" t="s">
        <v>757</v>
      </c>
      <c r="B267" s="10">
        <v>6419</v>
      </c>
      <c r="C267" s="3" t="s">
        <v>758</v>
      </c>
      <c r="D267" s="2">
        <v>71</v>
      </c>
      <c r="E267" s="1">
        <v>2</v>
      </c>
      <c r="F267">
        <v>8.859</v>
      </c>
      <c r="G267">
        <v>251</v>
      </c>
      <c r="H267" s="1">
        <v>2</v>
      </c>
      <c r="I267" s="15">
        <v>4554251</v>
      </c>
      <c r="J267" s="14">
        <v>5656704</v>
      </c>
      <c r="K267" s="3" t="s">
        <v>759</v>
      </c>
    </row>
    <row r="268" spans="1:11" x14ac:dyDescent="0.25">
      <c r="A268" s="3" t="s">
        <v>760</v>
      </c>
      <c r="B268" s="10">
        <v>5195</v>
      </c>
      <c r="C268" s="3" t="s">
        <v>761</v>
      </c>
      <c r="D268" s="2">
        <v>71</v>
      </c>
      <c r="E268" s="1">
        <v>2</v>
      </c>
      <c r="F268">
        <v>8.859</v>
      </c>
      <c r="G268">
        <v>252</v>
      </c>
      <c r="H268" s="1">
        <v>17</v>
      </c>
      <c r="I268" s="15">
        <v>7286747</v>
      </c>
      <c r="J268" s="14" t="s">
        <v>1</v>
      </c>
      <c r="K268" s="3" t="s">
        <v>762</v>
      </c>
    </row>
    <row r="269" spans="1:11" x14ac:dyDescent="0.25">
      <c r="A269" s="3" t="s">
        <v>763</v>
      </c>
      <c r="B269" s="10">
        <v>7536</v>
      </c>
      <c r="C269" s="3" t="s">
        <v>764</v>
      </c>
      <c r="D269" s="2">
        <v>71</v>
      </c>
      <c r="E269" s="1">
        <v>2</v>
      </c>
      <c r="F269">
        <v>8.859</v>
      </c>
      <c r="G269">
        <v>253</v>
      </c>
      <c r="H269" s="1">
        <v>4</v>
      </c>
      <c r="I269" s="15">
        <v>20500147</v>
      </c>
      <c r="J269" s="14" t="s">
        <v>1</v>
      </c>
      <c r="K269" s="3" t="s">
        <v>765</v>
      </c>
    </row>
    <row r="270" spans="1:11" x14ac:dyDescent="0.25">
      <c r="A270" s="3" t="s">
        <v>766</v>
      </c>
      <c r="B270" s="10">
        <v>2633</v>
      </c>
      <c r="C270" s="3" t="s">
        <v>767</v>
      </c>
      <c r="D270" s="2">
        <v>71</v>
      </c>
      <c r="E270" s="1">
        <v>2</v>
      </c>
      <c r="F270">
        <v>8.859</v>
      </c>
      <c r="G270">
        <v>254</v>
      </c>
      <c r="H270" s="1">
        <v>4</v>
      </c>
      <c r="I270" s="15">
        <v>20502171</v>
      </c>
      <c r="J270" s="14" t="s">
        <v>1</v>
      </c>
      <c r="K270" s="3" t="s">
        <v>768</v>
      </c>
    </row>
    <row r="271" spans="1:11" x14ac:dyDescent="0.25">
      <c r="A271" s="3" t="s">
        <v>769</v>
      </c>
      <c r="B271" s="10">
        <v>2180</v>
      </c>
      <c r="C271" s="3" t="s">
        <v>770</v>
      </c>
      <c r="D271" s="2">
        <v>71</v>
      </c>
      <c r="E271" s="1">
        <v>2</v>
      </c>
      <c r="F271">
        <v>8.859</v>
      </c>
      <c r="G271">
        <v>255</v>
      </c>
      <c r="H271" s="1">
        <v>2</v>
      </c>
      <c r="I271" s="15">
        <v>4873695</v>
      </c>
      <c r="J271" s="14">
        <v>5948678</v>
      </c>
      <c r="K271" s="3" t="s">
        <v>771</v>
      </c>
    </row>
    <row r="272" spans="1:11" x14ac:dyDescent="0.25">
      <c r="A272" s="3" t="s">
        <v>772</v>
      </c>
      <c r="B272" s="10">
        <v>3229</v>
      </c>
      <c r="C272" s="3" t="s">
        <v>773</v>
      </c>
      <c r="D272" s="2">
        <v>71</v>
      </c>
      <c r="E272" s="1">
        <v>2</v>
      </c>
      <c r="F272">
        <v>8.859</v>
      </c>
      <c r="G272">
        <v>256</v>
      </c>
      <c r="H272" s="1">
        <v>2</v>
      </c>
      <c r="I272" s="15">
        <v>4898009</v>
      </c>
      <c r="J272" s="14" t="s">
        <v>1</v>
      </c>
      <c r="K272" s="3" t="s">
        <v>774</v>
      </c>
    </row>
    <row r="273" spans="1:11" x14ac:dyDescent="0.25">
      <c r="A273" s="3" t="s">
        <v>775</v>
      </c>
      <c r="B273" s="10">
        <v>6449</v>
      </c>
      <c r="C273" s="3" t="s">
        <v>776</v>
      </c>
      <c r="D273" s="2">
        <v>71</v>
      </c>
      <c r="E273" s="1">
        <v>2</v>
      </c>
      <c r="F273">
        <v>8.859</v>
      </c>
      <c r="G273">
        <v>257</v>
      </c>
      <c r="H273" s="1">
        <v>2</v>
      </c>
      <c r="I273" s="15">
        <v>5074647</v>
      </c>
      <c r="J273" s="14">
        <v>6142895</v>
      </c>
      <c r="K273" s="3" t="s">
        <v>777</v>
      </c>
    </row>
    <row r="274" spans="1:11" x14ac:dyDescent="0.25">
      <c r="A274" s="3" t="s">
        <v>778</v>
      </c>
      <c r="B274" s="10">
        <v>90</v>
      </c>
      <c r="C274" s="3" t="s">
        <v>779</v>
      </c>
      <c r="D274" s="2">
        <v>72</v>
      </c>
      <c r="E274" s="1">
        <v>2</v>
      </c>
      <c r="F274">
        <v>10.71</v>
      </c>
      <c r="G274">
        <v>258</v>
      </c>
      <c r="H274" s="1">
        <v>2</v>
      </c>
      <c r="I274" s="15">
        <v>5082987</v>
      </c>
      <c r="J274" s="14">
        <v>6151313</v>
      </c>
      <c r="K274" s="3" t="s">
        <v>780</v>
      </c>
    </row>
    <row r="275" spans="1:11" x14ac:dyDescent="0.25">
      <c r="A275" s="3" t="s">
        <v>781</v>
      </c>
      <c r="B275" s="10">
        <v>6450</v>
      </c>
      <c r="C275" s="3" t="s">
        <v>782</v>
      </c>
      <c r="D275" s="2">
        <v>72</v>
      </c>
      <c r="E275" s="1">
        <v>2</v>
      </c>
      <c r="F275">
        <v>10.71</v>
      </c>
      <c r="G275">
        <v>259</v>
      </c>
      <c r="H275" s="1">
        <v>2</v>
      </c>
      <c r="I275" s="15">
        <v>5083524</v>
      </c>
      <c r="J275" s="14">
        <v>6151772</v>
      </c>
      <c r="K275" s="3" t="s">
        <v>783</v>
      </c>
    </row>
    <row r="276" spans="1:11" x14ac:dyDescent="0.25">
      <c r="A276" s="3" t="s">
        <v>784</v>
      </c>
      <c r="B276" s="10">
        <v>8166</v>
      </c>
      <c r="C276" s="3" t="s">
        <v>785</v>
      </c>
      <c r="D276" s="2">
        <v>73</v>
      </c>
      <c r="E276" s="1">
        <v>2</v>
      </c>
      <c r="F276">
        <v>10.930999999999999</v>
      </c>
      <c r="G276">
        <v>260</v>
      </c>
      <c r="H276" s="1">
        <v>2</v>
      </c>
      <c r="I276" s="15">
        <v>5310423</v>
      </c>
      <c r="J276" s="14">
        <v>6376936</v>
      </c>
      <c r="K276" s="3" t="s">
        <v>786</v>
      </c>
    </row>
    <row r="277" spans="1:11" x14ac:dyDescent="0.25">
      <c r="A277" s="3" t="s">
        <v>787</v>
      </c>
      <c r="B277" s="10">
        <v>5059</v>
      </c>
      <c r="C277" s="3" t="s">
        <v>788</v>
      </c>
      <c r="D277" s="2">
        <v>73</v>
      </c>
      <c r="E277" s="1">
        <v>2</v>
      </c>
      <c r="F277">
        <v>10.930999999999999</v>
      </c>
      <c r="G277">
        <v>261</v>
      </c>
      <c r="H277" s="1">
        <v>2</v>
      </c>
      <c r="I277" s="15">
        <v>5314728</v>
      </c>
      <c r="J277" s="14" t="s">
        <v>1</v>
      </c>
      <c r="K277" s="3" t="s">
        <v>789</v>
      </c>
    </row>
    <row r="278" spans="1:11" x14ac:dyDescent="0.25">
      <c r="A278" s="3" t="s">
        <v>790</v>
      </c>
      <c r="B278" s="10">
        <v>8697</v>
      </c>
      <c r="C278" s="3" t="s">
        <v>791</v>
      </c>
      <c r="D278" s="2">
        <v>73</v>
      </c>
      <c r="E278" s="1">
        <v>2</v>
      </c>
      <c r="F278">
        <v>10.930999999999999</v>
      </c>
      <c r="G278">
        <v>262</v>
      </c>
      <c r="H278" s="1">
        <v>2</v>
      </c>
      <c r="I278" s="15">
        <v>5322830</v>
      </c>
      <c r="J278" s="14">
        <v>6386656</v>
      </c>
      <c r="K278" s="3" t="s">
        <v>792</v>
      </c>
    </row>
    <row r="279" spans="1:11" x14ac:dyDescent="0.25">
      <c r="A279" s="3" t="s">
        <v>793</v>
      </c>
      <c r="B279" s="10">
        <v>6474</v>
      </c>
      <c r="C279" s="3" t="s">
        <v>794</v>
      </c>
      <c r="D279" s="2">
        <v>73</v>
      </c>
      <c r="E279" s="1">
        <v>2</v>
      </c>
      <c r="F279">
        <v>10.930999999999999</v>
      </c>
      <c r="G279">
        <v>263</v>
      </c>
      <c r="H279" s="1">
        <v>2</v>
      </c>
      <c r="I279" s="15">
        <v>5335844</v>
      </c>
      <c r="J279" s="14">
        <v>6404091</v>
      </c>
      <c r="K279" s="3" t="s">
        <v>795</v>
      </c>
    </row>
    <row r="280" spans="1:11" x14ac:dyDescent="0.25">
      <c r="A280" s="3" t="s">
        <v>796</v>
      </c>
      <c r="B280" s="10">
        <v>5097</v>
      </c>
      <c r="C280" s="3" t="s">
        <v>797</v>
      </c>
      <c r="D280" s="2">
        <v>74</v>
      </c>
      <c r="E280" s="1">
        <v>2</v>
      </c>
      <c r="F280">
        <v>12.721</v>
      </c>
      <c r="G280">
        <v>264</v>
      </c>
      <c r="H280" s="1">
        <v>2</v>
      </c>
      <c r="I280" s="15">
        <v>5864957</v>
      </c>
      <c r="J280" s="14">
        <v>6906115</v>
      </c>
      <c r="K280" s="3" t="s">
        <v>798</v>
      </c>
    </row>
    <row r="281" spans="1:11" x14ac:dyDescent="0.25">
      <c r="A281" s="3" t="s">
        <v>799</v>
      </c>
      <c r="B281" s="10">
        <v>7103</v>
      </c>
      <c r="C281" s="3" t="s">
        <v>800</v>
      </c>
      <c r="D281" s="2">
        <v>74</v>
      </c>
      <c r="E281" s="1">
        <v>2</v>
      </c>
      <c r="F281">
        <v>12.721</v>
      </c>
      <c r="G281">
        <v>265</v>
      </c>
      <c r="H281" s="1">
        <v>2</v>
      </c>
      <c r="I281" s="15">
        <v>5868090</v>
      </c>
      <c r="J281" s="14">
        <v>6902982</v>
      </c>
      <c r="K281" s="3" t="s">
        <v>801</v>
      </c>
    </row>
    <row r="282" spans="1:11" x14ac:dyDescent="0.25">
      <c r="A282" s="3" t="s">
        <v>802</v>
      </c>
      <c r="B282" s="10">
        <v>7365</v>
      </c>
      <c r="C282" s="3" t="s">
        <v>803</v>
      </c>
      <c r="D282" s="2">
        <v>74</v>
      </c>
      <c r="E282" s="1">
        <v>2</v>
      </c>
      <c r="F282">
        <v>12.721</v>
      </c>
      <c r="G282">
        <v>266</v>
      </c>
      <c r="H282" s="1">
        <v>15</v>
      </c>
      <c r="I282" s="15">
        <v>15764608</v>
      </c>
      <c r="J282" s="14">
        <v>6923412</v>
      </c>
      <c r="K282" s="3" t="s">
        <v>804</v>
      </c>
    </row>
    <row r="283" spans="1:11" x14ac:dyDescent="0.25">
      <c r="A283" s="3" t="s">
        <v>805</v>
      </c>
      <c r="B283" s="10">
        <v>6510</v>
      </c>
      <c r="C283" s="3" t="s">
        <v>806</v>
      </c>
      <c r="D283" s="2">
        <v>74</v>
      </c>
      <c r="E283" s="1">
        <v>2</v>
      </c>
      <c r="F283">
        <v>12.721</v>
      </c>
      <c r="G283">
        <v>267</v>
      </c>
      <c r="H283" s="1">
        <v>2</v>
      </c>
      <c r="I283" s="15">
        <v>5926620</v>
      </c>
      <c r="J283" s="14">
        <v>6990544</v>
      </c>
      <c r="K283" s="3" t="s">
        <v>807</v>
      </c>
    </row>
    <row r="284" spans="1:11" x14ac:dyDescent="0.25">
      <c r="A284" s="3" t="s">
        <v>808</v>
      </c>
      <c r="B284" s="10">
        <v>3896</v>
      </c>
      <c r="C284" s="3" t="s">
        <v>809</v>
      </c>
      <c r="D284" s="2">
        <v>74</v>
      </c>
      <c r="E284" s="1">
        <v>2</v>
      </c>
      <c r="F284">
        <v>12.721</v>
      </c>
      <c r="G284">
        <v>268</v>
      </c>
      <c r="H284" s="1">
        <v>2</v>
      </c>
      <c r="I284" s="15">
        <v>5929140</v>
      </c>
      <c r="J284" s="14">
        <v>6997388</v>
      </c>
      <c r="K284" s="3" t="s">
        <v>810</v>
      </c>
    </row>
    <row r="285" spans="1:11" x14ac:dyDescent="0.25">
      <c r="A285" s="3" t="s">
        <v>811</v>
      </c>
      <c r="B285" s="10">
        <v>6513</v>
      </c>
      <c r="C285" s="3" t="s">
        <v>812</v>
      </c>
      <c r="D285" s="2">
        <v>74</v>
      </c>
      <c r="E285" s="1">
        <v>2</v>
      </c>
      <c r="F285">
        <v>12.721</v>
      </c>
      <c r="G285">
        <v>269</v>
      </c>
      <c r="H285" s="1">
        <v>2</v>
      </c>
      <c r="I285" s="15">
        <v>5931646</v>
      </c>
      <c r="J285" s="14">
        <v>6999894</v>
      </c>
      <c r="K285" s="3" t="s">
        <v>813</v>
      </c>
    </row>
    <row r="286" spans="1:11" x14ac:dyDescent="0.25">
      <c r="A286" s="3" t="s">
        <v>814</v>
      </c>
      <c r="B286" s="10">
        <v>5131</v>
      </c>
      <c r="C286" s="3" t="s">
        <v>815</v>
      </c>
      <c r="D286" s="2">
        <v>75</v>
      </c>
      <c r="E286" s="1">
        <v>2</v>
      </c>
      <c r="F286">
        <v>12.917999999999999</v>
      </c>
      <c r="G286">
        <v>270</v>
      </c>
      <c r="H286" s="1">
        <v>2</v>
      </c>
      <c r="I286" s="15">
        <v>6261234</v>
      </c>
      <c r="J286" s="14">
        <v>7334944</v>
      </c>
      <c r="K286" s="3" t="s">
        <v>816</v>
      </c>
    </row>
    <row r="287" spans="1:11" x14ac:dyDescent="0.25">
      <c r="A287" s="3" t="s">
        <v>817</v>
      </c>
      <c r="B287" s="10">
        <v>8714</v>
      </c>
      <c r="C287" s="3" t="s">
        <v>818</v>
      </c>
      <c r="D287" s="2">
        <v>75</v>
      </c>
      <c r="E287" s="1">
        <v>2</v>
      </c>
      <c r="F287">
        <v>12.917999999999999</v>
      </c>
      <c r="G287">
        <v>271</v>
      </c>
      <c r="H287" s="1">
        <v>2</v>
      </c>
      <c r="I287" s="15">
        <v>6290792</v>
      </c>
      <c r="J287" s="14">
        <v>9450479</v>
      </c>
      <c r="K287" s="3" t="s">
        <v>819</v>
      </c>
    </row>
    <row r="288" spans="1:11" x14ac:dyDescent="0.25">
      <c r="A288" s="3" t="s">
        <v>820</v>
      </c>
      <c r="B288" s="10">
        <v>173</v>
      </c>
      <c r="C288" s="3" t="s">
        <v>821</v>
      </c>
      <c r="D288" s="2">
        <v>75</v>
      </c>
      <c r="E288" s="1">
        <v>2</v>
      </c>
      <c r="F288">
        <v>12.917999999999999</v>
      </c>
      <c r="G288">
        <v>272</v>
      </c>
      <c r="H288" s="1">
        <v>2</v>
      </c>
      <c r="I288" s="15">
        <v>6305841</v>
      </c>
      <c r="J288" s="14">
        <v>9435287</v>
      </c>
      <c r="K288" s="3" t="s">
        <v>822</v>
      </c>
    </row>
    <row r="289" spans="1:11" x14ac:dyDescent="0.25">
      <c r="A289" s="3" t="s">
        <v>823</v>
      </c>
      <c r="B289" s="10">
        <v>3310</v>
      </c>
      <c r="C289" s="3" t="s">
        <v>824</v>
      </c>
      <c r="D289" s="2">
        <v>75</v>
      </c>
      <c r="E289" s="1">
        <v>2</v>
      </c>
      <c r="F289">
        <v>12.917999999999999</v>
      </c>
      <c r="G289">
        <v>273</v>
      </c>
      <c r="H289" s="1">
        <v>2</v>
      </c>
      <c r="I289" s="15">
        <v>6306962</v>
      </c>
      <c r="J289" s="14" t="s">
        <v>1</v>
      </c>
      <c r="K289" s="3" t="s">
        <v>825</v>
      </c>
    </row>
    <row r="290" spans="1:11" x14ac:dyDescent="0.25">
      <c r="A290" s="3" t="s">
        <v>826</v>
      </c>
      <c r="B290" s="10">
        <v>5144</v>
      </c>
      <c r="C290" s="3" t="s">
        <v>827</v>
      </c>
      <c r="D290" s="2">
        <v>76</v>
      </c>
      <c r="E290" s="1">
        <v>2</v>
      </c>
      <c r="F290">
        <v>13.087999999999999</v>
      </c>
      <c r="G290">
        <v>274</v>
      </c>
      <c r="H290" s="1">
        <v>2</v>
      </c>
      <c r="I290" s="15">
        <v>6473341</v>
      </c>
      <c r="J290" s="14">
        <v>7541589</v>
      </c>
      <c r="K290" s="3" t="s">
        <v>828</v>
      </c>
    </row>
    <row r="291" spans="1:11" x14ac:dyDescent="0.25">
      <c r="A291" s="3" t="s">
        <v>829</v>
      </c>
      <c r="B291" s="10">
        <v>3910</v>
      </c>
      <c r="C291" s="3" t="s">
        <v>830</v>
      </c>
      <c r="D291" s="2">
        <v>76</v>
      </c>
      <c r="E291" s="1">
        <v>2</v>
      </c>
      <c r="F291">
        <v>13.087999999999999</v>
      </c>
      <c r="G291">
        <v>275</v>
      </c>
      <c r="H291" s="1">
        <v>2</v>
      </c>
      <c r="I291" s="15">
        <v>6477411</v>
      </c>
      <c r="J291" s="14">
        <v>7545659</v>
      </c>
      <c r="K291" s="3" t="s">
        <v>831</v>
      </c>
    </row>
    <row r="292" spans="1:11" x14ac:dyDescent="0.25">
      <c r="A292" s="3" t="s">
        <v>832</v>
      </c>
      <c r="B292" s="10">
        <v>5148</v>
      </c>
      <c r="C292" s="3" t="s">
        <v>833</v>
      </c>
      <c r="D292" s="2">
        <v>76</v>
      </c>
      <c r="E292" s="1">
        <v>2</v>
      </c>
      <c r="F292">
        <v>13.087999999999999</v>
      </c>
      <c r="G292">
        <v>276</v>
      </c>
      <c r="H292" s="1">
        <v>2</v>
      </c>
      <c r="I292" s="15">
        <v>6495050</v>
      </c>
      <c r="J292" s="14">
        <v>7563298</v>
      </c>
      <c r="K292" s="3" t="s">
        <v>834</v>
      </c>
    </row>
    <row r="293" spans="1:11" x14ac:dyDescent="0.25">
      <c r="A293" s="3" t="s">
        <v>835</v>
      </c>
      <c r="B293" s="10">
        <v>3322</v>
      </c>
      <c r="C293" s="3" t="s">
        <v>836</v>
      </c>
      <c r="D293" s="2">
        <v>76</v>
      </c>
      <c r="E293" s="1">
        <v>2</v>
      </c>
      <c r="F293">
        <v>13.087999999999999</v>
      </c>
      <c r="G293">
        <v>277</v>
      </c>
      <c r="H293" s="1">
        <v>2</v>
      </c>
      <c r="I293" s="15">
        <v>6499131</v>
      </c>
      <c r="J293" s="14">
        <v>7567379</v>
      </c>
      <c r="K293" s="3" t="s">
        <v>837</v>
      </c>
    </row>
    <row r="294" spans="1:11" x14ac:dyDescent="0.25">
      <c r="A294" s="3" t="s">
        <v>838</v>
      </c>
      <c r="B294" s="10">
        <v>8228</v>
      </c>
      <c r="C294" s="3" t="s">
        <v>839</v>
      </c>
      <c r="D294" s="2">
        <v>76</v>
      </c>
      <c r="E294" s="1">
        <v>2</v>
      </c>
      <c r="F294">
        <v>13.087999999999999</v>
      </c>
      <c r="G294">
        <v>278</v>
      </c>
      <c r="H294" s="1">
        <v>2</v>
      </c>
      <c r="I294" s="15">
        <v>6522059</v>
      </c>
      <c r="J294" s="14">
        <v>7589469</v>
      </c>
      <c r="K294" s="3" t="s">
        <v>840</v>
      </c>
    </row>
    <row r="295" spans="1:11" x14ac:dyDescent="0.25">
      <c r="A295" s="3" t="s">
        <v>841</v>
      </c>
      <c r="B295" s="10">
        <v>6553</v>
      </c>
      <c r="C295" s="3" t="s">
        <v>842</v>
      </c>
      <c r="D295" s="2">
        <v>77</v>
      </c>
      <c r="E295" s="1">
        <v>2</v>
      </c>
      <c r="F295">
        <v>13.113</v>
      </c>
      <c r="G295">
        <v>279</v>
      </c>
      <c r="H295" s="1">
        <v>2</v>
      </c>
      <c r="I295" s="15">
        <v>6573609</v>
      </c>
      <c r="J295" s="14">
        <v>7637637</v>
      </c>
      <c r="K295" s="3" t="s">
        <v>843</v>
      </c>
    </row>
    <row r="296" spans="1:11" x14ac:dyDescent="0.25">
      <c r="A296" s="3" t="s">
        <v>844</v>
      </c>
      <c r="B296" s="10">
        <v>183</v>
      </c>
      <c r="C296" s="3" t="s">
        <v>845</v>
      </c>
      <c r="D296" s="2">
        <v>77</v>
      </c>
      <c r="E296" s="1">
        <v>2</v>
      </c>
      <c r="F296">
        <v>13.113</v>
      </c>
      <c r="G296">
        <v>280</v>
      </c>
      <c r="H296" s="1">
        <v>2</v>
      </c>
      <c r="I296" s="15">
        <v>6617212</v>
      </c>
      <c r="J296" s="14">
        <v>7685597</v>
      </c>
      <c r="K296" s="3" t="s">
        <v>846</v>
      </c>
    </row>
    <row r="297" spans="1:11" x14ac:dyDescent="0.25">
      <c r="A297" s="3" t="s">
        <v>847</v>
      </c>
      <c r="B297" s="10">
        <v>8254</v>
      </c>
      <c r="C297" s="3" t="s">
        <v>848</v>
      </c>
      <c r="D297" s="2">
        <v>78</v>
      </c>
      <c r="E297" s="1">
        <v>2</v>
      </c>
      <c r="F297">
        <v>14.85</v>
      </c>
      <c r="G297">
        <v>281</v>
      </c>
      <c r="H297" s="1">
        <v>2</v>
      </c>
      <c r="I297" s="15">
        <v>6963343</v>
      </c>
      <c r="J297" s="14">
        <v>8021393</v>
      </c>
      <c r="K297" s="3" t="s">
        <v>849</v>
      </c>
    </row>
    <row r="298" spans="1:11" x14ac:dyDescent="0.25">
      <c r="A298" s="3" t="s">
        <v>850</v>
      </c>
      <c r="B298" s="10">
        <v>5176</v>
      </c>
      <c r="C298" s="3" t="s">
        <v>851</v>
      </c>
      <c r="D298" s="2">
        <v>78</v>
      </c>
      <c r="E298" s="1">
        <v>2</v>
      </c>
      <c r="F298">
        <v>14.85</v>
      </c>
      <c r="G298">
        <v>282</v>
      </c>
      <c r="H298" s="1">
        <v>2</v>
      </c>
      <c r="I298" s="15">
        <v>6995367</v>
      </c>
      <c r="J298" s="14">
        <v>8063615</v>
      </c>
      <c r="K298" s="3" t="s">
        <v>852</v>
      </c>
    </row>
    <row r="299" spans="1:11" x14ac:dyDescent="0.25">
      <c r="A299" s="3" t="s">
        <v>853</v>
      </c>
      <c r="B299" s="10">
        <v>230</v>
      </c>
      <c r="C299" s="3" t="s">
        <v>854</v>
      </c>
      <c r="D299" s="2">
        <v>79</v>
      </c>
      <c r="E299" s="1">
        <v>2</v>
      </c>
      <c r="F299">
        <v>14.967000000000001</v>
      </c>
      <c r="G299">
        <v>283</v>
      </c>
      <c r="H299" s="1">
        <v>2</v>
      </c>
      <c r="I299" s="15">
        <v>7246137</v>
      </c>
      <c r="J299" s="14" t="s">
        <v>1</v>
      </c>
      <c r="K299" s="3" t="s">
        <v>855</v>
      </c>
    </row>
    <row r="300" spans="1:11" x14ac:dyDescent="0.25">
      <c r="A300" s="3" t="s">
        <v>856</v>
      </c>
      <c r="B300" s="10">
        <v>5193</v>
      </c>
      <c r="C300" s="3" t="s">
        <v>857</v>
      </c>
      <c r="D300" s="2">
        <v>80</v>
      </c>
      <c r="E300" s="1">
        <v>2</v>
      </c>
      <c r="F300">
        <v>14.97</v>
      </c>
      <c r="G300">
        <v>284</v>
      </c>
      <c r="H300" s="1">
        <v>2</v>
      </c>
      <c r="I300" s="15">
        <v>7255188</v>
      </c>
      <c r="J300" s="14">
        <v>9417382</v>
      </c>
      <c r="K300" s="3" t="s">
        <v>858</v>
      </c>
    </row>
    <row r="301" spans="1:11" x14ac:dyDescent="0.25">
      <c r="A301" s="3" t="s">
        <v>859</v>
      </c>
      <c r="B301" s="10">
        <v>8282</v>
      </c>
      <c r="C301" s="3" t="s">
        <v>860</v>
      </c>
      <c r="D301" s="2">
        <v>80</v>
      </c>
      <c r="E301" s="1">
        <v>2</v>
      </c>
      <c r="F301">
        <v>14.97</v>
      </c>
      <c r="G301">
        <v>285</v>
      </c>
      <c r="H301" s="1">
        <v>2</v>
      </c>
      <c r="I301" s="15">
        <v>7302620</v>
      </c>
      <c r="J301" s="14">
        <v>9603696</v>
      </c>
      <c r="K301" s="3" t="s">
        <v>861</v>
      </c>
    </row>
    <row r="302" spans="1:11" x14ac:dyDescent="0.25">
      <c r="A302" s="3" t="s">
        <v>862</v>
      </c>
      <c r="B302" s="10">
        <v>8283</v>
      </c>
      <c r="C302" s="3" t="s">
        <v>863</v>
      </c>
      <c r="D302" s="2">
        <v>80</v>
      </c>
      <c r="E302" s="1">
        <v>2</v>
      </c>
      <c r="F302">
        <v>14.97</v>
      </c>
      <c r="G302">
        <v>286</v>
      </c>
      <c r="H302" s="1">
        <v>2</v>
      </c>
      <c r="I302" s="15">
        <v>7318523</v>
      </c>
      <c r="J302" s="14">
        <v>8392529</v>
      </c>
      <c r="K302" s="3" t="s">
        <v>864</v>
      </c>
    </row>
    <row r="303" spans="1:11" x14ac:dyDescent="0.25">
      <c r="A303" s="3" t="s">
        <v>865</v>
      </c>
      <c r="B303" s="10">
        <v>6600</v>
      </c>
      <c r="C303" s="3" t="s">
        <v>866</v>
      </c>
      <c r="D303" s="2">
        <v>81</v>
      </c>
      <c r="E303" s="1">
        <v>2</v>
      </c>
      <c r="F303">
        <v>15.741</v>
      </c>
      <c r="G303">
        <v>287</v>
      </c>
      <c r="H303" s="1">
        <v>2</v>
      </c>
      <c r="I303" s="15">
        <v>7279497</v>
      </c>
      <c r="J303" s="14">
        <v>9421307</v>
      </c>
      <c r="K303" s="3" t="s">
        <v>867</v>
      </c>
    </row>
    <row r="304" spans="1:11" x14ac:dyDescent="0.25">
      <c r="A304" s="3" t="s">
        <v>868</v>
      </c>
      <c r="B304" s="10">
        <v>8747</v>
      </c>
      <c r="C304" s="3" t="s">
        <v>869</v>
      </c>
      <c r="D304" s="2">
        <v>81</v>
      </c>
      <c r="E304" s="1">
        <v>2</v>
      </c>
      <c r="F304">
        <v>15.741</v>
      </c>
      <c r="G304">
        <v>288</v>
      </c>
      <c r="H304" s="1">
        <v>2</v>
      </c>
      <c r="I304" s="15">
        <v>8127145</v>
      </c>
      <c r="J304" s="14" t="s">
        <v>1</v>
      </c>
      <c r="K304" s="3" t="s">
        <v>870</v>
      </c>
    </row>
    <row r="305" spans="1:11" x14ac:dyDescent="0.25">
      <c r="A305" s="3" t="s">
        <v>871</v>
      </c>
      <c r="B305" s="10">
        <v>6948</v>
      </c>
      <c r="C305" s="3" t="s">
        <v>872</v>
      </c>
      <c r="D305" s="2">
        <v>81</v>
      </c>
      <c r="E305" s="1">
        <v>2</v>
      </c>
      <c r="F305">
        <v>15.741</v>
      </c>
      <c r="G305">
        <v>289</v>
      </c>
      <c r="H305" s="1">
        <v>15</v>
      </c>
      <c r="I305" s="15">
        <v>26336623</v>
      </c>
      <c r="J305" s="14" t="s">
        <v>1</v>
      </c>
      <c r="K305" s="3" t="s">
        <v>873</v>
      </c>
    </row>
    <row r="306" spans="1:11" x14ac:dyDescent="0.25">
      <c r="A306" s="3" t="s">
        <v>874</v>
      </c>
      <c r="B306" s="10">
        <v>5963</v>
      </c>
      <c r="C306" s="3" t="s">
        <v>875</v>
      </c>
      <c r="D306" s="2">
        <v>81</v>
      </c>
      <c r="E306" s="1">
        <v>2</v>
      </c>
      <c r="F306">
        <v>15.741</v>
      </c>
      <c r="G306">
        <v>290</v>
      </c>
      <c r="H306" s="1">
        <v>15</v>
      </c>
      <c r="I306" s="15">
        <v>26369038</v>
      </c>
      <c r="J306" s="14" t="s">
        <v>1</v>
      </c>
      <c r="K306" s="3" t="s">
        <v>876</v>
      </c>
    </row>
    <row r="307" spans="1:11" x14ac:dyDescent="0.25">
      <c r="A307" s="3" t="s">
        <v>877</v>
      </c>
      <c r="B307" s="10">
        <v>7728</v>
      </c>
      <c r="C307" s="3" t="s">
        <v>878</v>
      </c>
      <c r="D307" s="2">
        <v>82</v>
      </c>
      <c r="E307" s="1">
        <v>2</v>
      </c>
      <c r="F307">
        <v>16.452999999999999</v>
      </c>
      <c r="G307">
        <v>291</v>
      </c>
      <c r="H307" s="1">
        <v>15</v>
      </c>
      <c r="I307" s="15">
        <v>26371625</v>
      </c>
      <c r="J307" s="14" t="s">
        <v>1</v>
      </c>
      <c r="K307" s="3" t="s">
        <v>879</v>
      </c>
    </row>
    <row r="308" spans="1:11" x14ac:dyDescent="0.25">
      <c r="A308" s="3" t="s">
        <v>880</v>
      </c>
      <c r="B308" s="10">
        <v>3724</v>
      </c>
      <c r="C308" s="3" t="s">
        <v>881</v>
      </c>
      <c r="D308" s="2">
        <v>82</v>
      </c>
      <c r="E308" s="1">
        <v>2</v>
      </c>
      <c r="F308">
        <v>16.452999999999999</v>
      </c>
      <c r="G308">
        <v>292</v>
      </c>
      <c r="H308" s="1">
        <v>15</v>
      </c>
      <c r="I308" s="15">
        <v>26366233</v>
      </c>
      <c r="J308" s="14" t="s">
        <v>1</v>
      </c>
      <c r="K308" s="3" t="s">
        <v>882</v>
      </c>
    </row>
    <row r="309" spans="1:11" x14ac:dyDescent="0.25">
      <c r="A309" s="3" t="s">
        <v>883</v>
      </c>
      <c r="B309" s="10">
        <v>8764</v>
      </c>
      <c r="C309" s="3" t="s">
        <v>884</v>
      </c>
      <c r="D309" s="2">
        <v>83</v>
      </c>
      <c r="E309" s="1">
        <v>2</v>
      </c>
      <c r="F309">
        <v>17.439</v>
      </c>
      <c r="G309">
        <v>293</v>
      </c>
      <c r="H309" s="1">
        <v>2</v>
      </c>
      <c r="I309" s="15">
        <v>8922212</v>
      </c>
      <c r="J309" s="14">
        <v>10509728</v>
      </c>
      <c r="K309" s="3" t="s">
        <v>885</v>
      </c>
    </row>
    <row r="310" spans="1:11" x14ac:dyDescent="0.25">
      <c r="A310" s="3" t="s">
        <v>886</v>
      </c>
      <c r="B310" s="10">
        <v>5269</v>
      </c>
      <c r="C310" s="3" t="s">
        <v>887</v>
      </c>
      <c r="D310" s="2">
        <v>83</v>
      </c>
      <c r="E310" s="1">
        <v>2</v>
      </c>
      <c r="F310">
        <v>17.439</v>
      </c>
      <c r="G310">
        <v>294</v>
      </c>
      <c r="H310" s="1">
        <v>2</v>
      </c>
      <c r="I310" s="15">
        <v>8928904</v>
      </c>
      <c r="J310" s="14">
        <v>10535567</v>
      </c>
      <c r="K310" s="3" t="s">
        <v>888</v>
      </c>
    </row>
    <row r="311" spans="1:11" x14ac:dyDescent="0.25">
      <c r="A311" s="3" t="s">
        <v>889</v>
      </c>
      <c r="B311" s="10">
        <v>3467</v>
      </c>
      <c r="C311" s="3" t="s">
        <v>890</v>
      </c>
      <c r="D311" s="2">
        <v>83</v>
      </c>
      <c r="E311" s="1">
        <v>2</v>
      </c>
      <c r="F311">
        <v>17.439</v>
      </c>
      <c r="G311">
        <v>295</v>
      </c>
      <c r="H311" s="1">
        <v>2</v>
      </c>
      <c r="I311" s="15">
        <v>8936738</v>
      </c>
      <c r="J311" s="14">
        <v>10543401</v>
      </c>
      <c r="K311" s="3" t="s">
        <v>891</v>
      </c>
    </row>
    <row r="312" spans="1:11" x14ac:dyDescent="0.25">
      <c r="A312" s="3" t="s">
        <v>892</v>
      </c>
      <c r="B312" s="10">
        <v>6688</v>
      </c>
      <c r="C312" s="3" t="s">
        <v>893</v>
      </c>
      <c r="D312" s="2">
        <v>83</v>
      </c>
      <c r="E312" s="1">
        <v>2</v>
      </c>
      <c r="F312">
        <v>17.439</v>
      </c>
      <c r="G312">
        <v>296</v>
      </c>
      <c r="H312" s="1">
        <v>2</v>
      </c>
      <c r="I312" s="15">
        <v>8931588</v>
      </c>
      <c r="J312" s="14">
        <v>10538251</v>
      </c>
      <c r="K312" s="3" t="s">
        <v>894</v>
      </c>
    </row>
    <row r="313" spans="1:11" x14ac:dyDescent="0.25">
      <c r="A313" s="3" t="s">
        <v>895</v>
      </c>
      <c r="B313" s="10">
        <v>3468</v>
      </c>
      <c r="C313" s="3" t="s">
        <v>896</v>
      </c>
      <c r="D313" s="2">
        <v>83</v>
      </c>
      <c r="E313" s="1">
        <v>2</v>
      </c>
      <c r="F313">
        <v>17.439</v>
      </c>
      <c r="G313">
        <v>297</v>
      </c>
      <c r="H313" s="1">
        <v>2</v>
      </c>
      <c r="I313" s="15">
        <v>8945207</v>
      </c>
      <c r="J313" s="14">
        <v>10579034</v>
      </c>
      <c r="K313" s="3" t="s">
        <v>897</v>
      </c>
    </row>
    <row r="314" spans="1:11" x14ac:dyDescent="0.25">
      <c r="A314" s="3" t="s">
        <v>898</v>
      </c>
      <c r="B314" s="10">
        <v>2285</v>
      </c>
      <c r="C314" s="3" t="s">
        <v>899</v>
      </c>
      <c r="D314" s="2">
        <v>84</v>
      </c>
      <c r="E314" s="1">
        <v>2</v>
      </c>
      <c r="F314">
        <v>18.128</v>
      </c>
      <c r="G314">
        <v>298</v>
      </c>
      <c r="H314" s="1">
        <v>2</v>
      </c>
      <c r="I314" s="15">
        <v>10654569</v>
      </c>
      <c r="J314" s="14">
        <v>9650734</v>
      </c>
      <c r="K314" s="3" t="s">
        <v>900</v>
      </c>
    </row>
    <row r="315" spans="1:11" x14ac:dyDescent="0.25">
      <c r="A315" s="3" t="s">
        <v>901</v>
      </c>
      <c r="B315" s="10">
        <v>5341</v>
      </c>
      <c r="C315" s="3" t="s">
        <v>902</v>
      </c>
      <c r="D315" s="2">
        <v>84</v>
      </c>
      <c r="E315" s="1">
        <v>2</v>
      </c>
      <c r="F315">
        <v>18.128</v>
      </c>
      <c r="G315">
        <v>299</v>
      </c>
      <c r="H315" s="1">
        <v>2</v>
      </c>
      <c r="I315" s="15">
        <v>10678809</v>
      </c>
      <c r="J315" s="14">
        <v>12513111</v>
      </c>
      <c r="K315" s="3" t="s">
        <v>903</v>
      </c>
    </row>
    <row r="316" spans="1:11" x14ac:dyDescent="0.25">
      <c r="A316" s="3" t="s">
        <v>904</v>
      </c>
      <c r="B316" s="10">
        <v>375</v>
      </c>
      <c r="C316" s="3" t="s">
        <v>905</v>
      </c>
      <c r="D316" s="2">
        <v>85</v>
      </c>
      <c r="E316" s="1">
        <v>2</v>
      </c>
      <c r="F316">
        <v>18.303000000000001</v>
      </c>
      <c r="G316">
        <v>300</v>
      </c>
      <c r="H316" s="1">
        <v>2</v>
      </c>
      <c r="I316" s="15">
        <v>10701488</v>
      </c>
      <c r="J316" s="14">
        <v>12532298</v>
      </c>
      <c r="K316" s="3" t="s">
        <v>906</v>
      </c>
    </row>
    <row r="317" spans="1:11" x14ac:dyDescent="0.25">
      <c r="A317" s="3" t="s">
        <v>907</v>
      </c>
      <c r="B317" s="10">
        <v>3963</v>
      </c>
      <c r="C317" s="3" t="s">
        <v>908</v>
      </c>
      <c r="D317" s="2">
        <v>85</v>
      </c>
      <c r="E317" s="1">
        <v>2</v>
      </c>
      <c r="F317">
        <v>18.303000000000001</v>
      </c>
      <c r="G317">
        <v>301</v>
      </c>
      <c r="H317" s="1">
        <v>2</v>
      </c>
      <c r="I317" s="15">
        <v>10700420</v>
      </c>
      <c r="J317" s="14">
        <v>12532866</v>
      </c>
      <c r="K317" s="3" t="s">
        <v>909</v>
      </c>
    </row>
    <row r="318" spans="1:11" x14ac:dyDescent="0.25">
      <c r="A318" s="3" t="s">
        <v>910</v>
      </c>
      <c r="B318" s="10">
        <v>5344</v>
      </c>
      <c r="C318" s="3" t="s">
        <v>911</v>
      </c>
      <c r="D318" s="2">
        <v>85</v>
      </c>
      <c r="E318" s="1">
        <v>2</v>
      </c>
      <c r="F318">
        <v>18.303000000000001</v>
      </c>
      <c r="G318">
        <v>302</v>
      </c>
      <c r="H318" s="1">
        <v>2</v>
      </c>
      <c r="I318" s="15">
        <v>10706980</v>
      </c>
      <c r="J318" s="14">
        <v>12526306</v>
      </c>
      <c r="K318" s="3" t="s">
        <v>912</v>
      </c>
    </row>
    <row r="319" spans="1:11" x14ac:dyDescent="0.25">
      <c r="A319" s="3" t="s">
        <v>913</v>
      </c>
      <c r="B319" s="10">
        <v>3942</v>
      </c>
      <c r="C319" s="3" t="s">
        <v>914</v>
      </c>
      <c r="D319" s="2">
        <v>86</v>
      </c>
      <c r="E319" s="1">
        <v>2</v>
      </c>
      <c r="F319">
        <v>18.763000000000002</v>
      </c>
      <c r="G319">
        <v>303</v>
      </c>
      <c r="H319" s="1">
        <v>2</v>
      </c>
      <c r="I319" s="15">
        <v>9337414</v>
      </c>
      <c r="J319" s="14">
        <v>10942149</v>
      </c>
      <c r="K319" s="3" t="s">
        <v>915</v>
      </c>
    </row>
    <row r="320" spans="1:11" x14ac:dyDescent="0.25">
      <c r="A320" s="3" t="s">
        <v>916</v>
      </c>
      <c r="B320" s="10">
        <v>336</v>
      </c>
      <c r="C320" s="3" t="s">
        <v>917</v>
      </c>
      <c r="D320" s="2">
        <v>87</v>
      </c>
      <c r="E320" s="1">
        <v>2</v>
      </c>
      <c r="F320">
        <v>19.577000000000002</v>
      </c>
      <c r="G320">
        <v>304</v>
      </c>
      <c r="H320" s="1">
        <v>2</v>
      </c>
      <c r="I320" s="15">
        <v>10125749</v>
      </c>
      <c r="J320" s="14">
        <v>11905625</v>
      </c>
      <c r="K320" s="3" t="s">
        <v>918</v>
      </c>
    </row>
    <row r="321" spans="1:11" x14ac:dyDescent="0.25">
      <c r="A321" s="3" t="s">
        <v>919</v>
      </c>
      <c r="B321" s="10">
        <v>7193</v>
      </c>
      <c r="C321" s="3" t="s">
        <v>920</v>
      </c>
      <c r="D321" s="2">
        <v>87</v>
      </c>
      <c r="E321" s="1">
        <v>2</v>
      </c>
      <c r="F321">
        <v>19.577000000000002</v>
      </c>
      <c r="G321">
        <v>305</v>
      </c>
      <c r="H321" s="1">
        <v>2</v>
      </c>
      <c r="I321" s="15">
        <v>11380347</v>
      </c>
      <c r="J321" s="14">
        <v>12146486</v>
      </c>
      <c r="K321" s="3" t="s">
        <v>921</v>
      </c>
    </row>
    <row r="322" spans="1:11" x14ac:dyDescent="0.25">
      <c r="A322" s="3" t="s">
        <v>922</v>
      </c>
      <c r="B322" s="10">
        <v>2307</v>
      </c>
      <c r="C322" s="3" t="s">
        <v>923</v>
      </c>
      <c r="D322" s="2">
        <v>87</v>
      </c>
      <c r="E322" s="1">
        <v>2</v>
      </c>
      <c r="F322">
        <v>19.577000000000002</v>
      </c>
      <c r="G322">
        <v>306</v>
      </c>
      <c r="H322" s="1">
        <v>2</v>
      </c>
      <c r="I322" s="15">
        <v>11409481</v>
      </c>
      <c r="J322" s="14">
        <v>12209920</v>
      </c>
      <c r="K322" s="3" t="s">
        <v>924</v>
      </c>
    </row>
    <row r="323" spans="1:11" x14ac:dyDescent="0.25">
      <c r="A323" s="3" t="s">
        <v>925</v>
      </c>
      <c r="B323" s="10">
        <v>3987</v>
      </c>
      <c r="C323" s="3" t="s">
        <v>926</v>
      </c>
      <c r="D323" s="2">
        <v>87</v>
      </c>
      <c r="E323" s="1">
        <v>2</v>
      </c>
      <c r="F323">
        <v>19.577000000000002</v>
      </c>
      <c r="G323">
        <v>307</v>
      </c>
      <c r="H323" s="1">
        <v>2</v>
      </c>
      <c r="I323" s="15">
        <v>11411515</v>
      </c>
      <c r="J323" s="14">
        <v>12211849</v>
      </c>
      <c r="K323" s="3" t="s">
        <v>927</v>
      </c>
    </row>
    <row r="324" spans="1:11" x14ac:dyDescent="0.25">
      <c r="A324" s="3" t="s">
        <v>928</v>
      </c>
      <c r="B324" s="10">
        <v>3529</v>
      </c>
      <c r="C324" s="3" t="s">
        <v>929</v>
      </c>
      <c r="D324" s="2">
        <v>87</v>
      </c>
      <c r="E324" s="1">
        <v>2</v>
      </c>
      <c r="F324">
        <v>19.577000000000002</v>
      </c>
      <c r="G324">
        <v>308</v>
      </c>
      <c r="H324" s="1">
        <v>2</v>
      </c>
      <c r="I324" s="15">
        <v>11414678</v>
      </c>
      <c r="J324" s="14">
        <v>12214918</v>
      </c>
      <c r="K324" s="3" t="s">
        <v>930</v>
      </c>
    </row>
    <row r="325" spans="1:11" x14ac:dyDescent="0.25">
      <c r="A325" s="3" t="s">
        <v>931</v>
      </c>
      <c r="B325" s="10">
        <v>116</v>
      </c>
      <c r="C325" s="3" t="s">
        <v>932</v>
      </c>
      <c r="D325" s="2">
        <v>88</v>
      </c>
      <c r="E325" s="1">
        <v>2</v>
      </c>
      <c r="F325">
        <v>19.885000000000002</v>
      </c>
      <c r="G325">
        <v>309</v>
      </c>
      <c r="H325" s="1">
        <v>2</v>
      </c>
      <c r="I325" s="15">
        <v>11416721</v>
      </c>
      <c r="J325" s="14">
        <v>12216536</v>
      </c>
      <c r="K325" s="3" t="s">
        <v>933</v>
      </c>
    </row>
    <row r="326" spans="1:11" x14ac:dyDescent="0.25">
      <c r="A326" s="3" t="s">
        <v>934</v>
      </c>
      <c r="B326" s="10">
        <v>6751</v>
      </c>
      <c r="C326" s="3" t="s">
        <v>935</v>
      </c>
      <c r="D326" s="2">
        <v>88</v>
      </c>
      <c r="E326" s="1">
        <v>2</v>
      </c>
      <c r="F326">
        <v>19.885000000000002</v>
      </c>
      <c r="G326">
        <v>310</v>
      </c>
      <c r="H326" s="1">
        <v>2</v>
      </c>
      <c r="I326" s="15">
        <v>11438433</v>
      </c>
      <c r="J326" s="14">
        <v>12228496</v>
      </c>
      <c r="K326" s="3" t="s">
        <v>936</v>
      </c>
    </row>
    <row r="327" spans="1:11" x14ac:dyDescent="0.25">
      <c r="A327" s="3" t="s">
        <v>937</v>
      </c>
      <c r="B327" s="10">
        <v>3530</v>
      </c>
      <c r="C327" s="3" t="s">
        <v>938</v>
      </c>
      <c r="D327" s="2">
        <v>88</v>
      </c>
      <c r="E327" s="1">
        <v>2</v>
      </c>
      <c r="F327">
        <v>19.885000000000002</v>
      </c>
      <c r="G327">
        <v>311</v>
      </c>
      <c r="H327" s="1">
        <v>2</v>
      </c>
      <c r="I327" s="15">
        <v>11451663</v>
      </c>
      <c r="J327" s="14">
        <v>12233991</v>
      </c>
      <c r="K327" s="3" t="s">
        <v>939</v>
      </c>
    </row>
    <row r="328" spans="1:11" x14ac:dyDescent="0.25">
      <c r="A328" s="3" t="s">
        <v>940</v>
      </c>
      <c r="B328" s="10">
        <v>7199</v>
      </c>
      <c r="C328" s="3" t="s">
        <v>941</v>
      </c>
      <c r="D328" s="2">
        <v>88</v>
      </c>
      <c r="E328" s="1">
        <v>2</v>
      </c>
      <c r="F328">
        <v>19.885000000000002</v>
      </c>
      <c r="G328">
        <v>312</v>
      </c>
      <c r="H328" s="1">
        <v>2</v>
      </c>
      <c r="I328" s="15">
        <v>11503103</v>
      </c>
      <c r="J328" s="14" t="s">
        <v>1</v>
      </c>
      <c r="K328" s="3" t="s">
        <v>942</v>
      </c>
    </row>
    <row r="329" spans="1:11" x14ac:dyDescent="0.25">
      <c r="A329" s="3" t="s">
        <v>943</v>
      </c>
      <c r="B329" s="10">
        <v>7201</v>
      </c>
      <c r="C329" s="3" t="s">
        <v>944</v>
      </c>
      <c r="D329" s="2">
        <v>88</v>
      </c>
      <c r="E329" s="1">
        <v>2</v>
      </c>
      <c r="F329">
        <v>19.885000000000002</v>
      </c>
      <c r="G329">
        <v>313</v>
      </c>
      <c r="H329" s="1">
        <v>2</v>
      </c>
      <c r="I329" s="15">
        <v>11509973</v>
      </c>
      <c r="J329" s="14">
        <v>12032072</v>
      </c>
      <c r="K329" s="3" t="s">
        <v>945</v>
      </c>
    </row>
    <row r="330" spans="1:11" x14ac:dyDescent="0.25">
      <c r="A330" s="3" t="s">
        <v>946</v>
      </c>
      <c r="B330" s="10">
        <v>7202</v>
      </c>
      <c r="C330" s="3" t="s">
        <v>947</v>
      </c>
      <c r="D330" s="2">
        <v>88</v>
      </c>
      <c r="E330" s="1">
        <v>2</v>
      </c>
      <c r="F330">
        <v>19.885000000000002</v>
      </c>
      <c r="G330">
        <v>314</v>
      </c>
      <c r="H330" s="1">
        <v>2</v>
      </c>
      <c r="I330" s="15">
        <v>11512294</v>
      </c>
      <c r="J330" s="14">
        <v>12034393</v>
      </c>
      <c r="K330" s="3" t="s">
        <v>948</v>
      </c>
    </row>
    <row r="331" spans="1:11" x14ac:dyDescent="0.25">
      <c r="A331" s="3" t="s">
        <v>949</v>
      </c>
      <c r="B331" s="10">
        <v>5382</v>
      </c>
      <c r="C331" s="3" t="s">
        <v>950</v>
      </c>
      <c r="D331" s="2">
        <v>89</v>
      </c>
      <c r="E331" s="1">
        <v>2</v>
      </c>
      <c r="F331">
        <v>20.434000000000001</v>
      </c>
      <c r="G331">
        <v>315</v>
      </c>
      <c r="H331" s="1">
        <v>2</v>
      </c>
      <c r="I331" s="15">
        <v>11542218</v>
      </c>
      <c r="J331" s="14">
        <v>11995411</v>
      </c>
      <c r="K331" s="3" t="s">
        <v>951</v>
      </c>
    </row>
    <row r="332" spans="1:11" x14ac:dyDescent="0.25">
      <c r="A332" s="3" t="s">
        <v>952</v>
      </c>
      <c r="B332" s="10">
        <v>7206</v>
      </c>
      <c r="C332" s="3" t="s">
        <v>953</v>
      </c>
      <c r="D332" s="2">
        <v>89</v>
      </c>
      <c r="E332" s="1">
        <v>2</v>
      </c>
      <c r="F332">
        <v>20.434000000000001</v>
      </c>
      <c r="G332">
        <v>316</v>
      </c>
      <c r="H332" s="1">
        <v>2</v>
      </c>
      <c r="I332" s="15">
        <v>11544405</v>
      </c>
      <c r="J332" s="14">
        <v>11993224</v>
      </c>
      <c r="K332" s="3" t="s">
        <v>954</v>
      </c>
    </row>
    <row r="333" spans="1:11" x14ac:dyDescent="0.25">
      <c r="A333" s="3" t="s">
        <v>955</v>
      </c>
      <c r="B333" s="10">
        <v>7207</v>
      </c>
      <c r="C333" s="3" t="s">
        <v>956</v>
      </c>
      <c r="D333" s="2">
        <v>89</v>
      </c>
      <c r="E333" s="1">
        <v>2</v>
      </c>
      <c r="F333">
        <v>20.434000000000001</v>
      </c>
      <c r="G333">
        <v>317</v>
      </c>
      <c r="H333" s="1">
        <v>2</v>
      </c>
      <c r="I333" s="15">
        <v>11546546</v>
      </c>
      <c r="J333" s="14">
        <v>11991083</v>
      </c>
      <c r="K333" s="3" t="s">
        <v>957</v>
      </c>
    </row>
    <row r="334" spans="1:11" x14ac:dyDescent="0.25">
      <c r="A334" s="3" t="s">
        <v>958</v>
      </c>
      <c r="B334" s="10">
        <v>339</v>
      </c>
      <c r="C334" s="3" t="s">
        <v>959</v>
      </c>
      <c r="D334" s="2">
        <v>89</v>
      </c>
      <c r="E334" s="1">
        <v>2</v>
      </c>
      <c r="F334">
        <v>20.434000000000001</v>
      </c>
      <c r="G334">
        <v>318</v>
      </c>
      <c r="H334" s="1">
        <v>2</v>
      </c>
      <c r="I334" s="15">
        <v>11551545</v>
      </c>
      <c r="J334" s="14">
        <v>11986384</v>
      </c>
      <c r="K334" s="3" t="s">
        <v>960</v>
      </c>
    </row>
    <row r="335" spans="1:11" x14ac:dyDescent="0.25">
      <c r="A335" s="3" t="s">
        <v>961</v>
      </c>
      <c r="B335" s="10">
        <v>5396</v>
      </c>
      <c r="C335" s="3" t="s">
        <v>962</v>
      </c>
      <c r="D335" s="2">
        <v>90</v>
      </c>
      <c r="E335" s="1">
        <v>2</v>
      </c>
      <c r="F335">
        <v>20.748999999999999</v>
      </c>
      <c r="G335">
        <v>319</v>
      </c>
      <c r="H335" s="1">
        <v>2</v>
      </c>
      <c r="I335" s="15">
        <v>11758165</v>
      </c>
      <c r="J335" s="14">
        <v>12298787</v>
      </c>
      <c r="K335" s="3" t="s">
        <v>963</v>
      </c>
    </row>
    <row r="336" spans="1:11" x14ac:dyDescent="0.25">
      <c r="A336" s="3" t="s">
        <v>964</v>
      </c>
      <c r="B336" s="10">
        <v>4004</v>
      </c>
      <c r="C336" s="3" t="s">
        <v>965</v>
      </c>
      <c r="D336" s="2">
        <v>90</v>
      </c>
      <c r="E336" s="1">
        <v>2</v>
      </c>
      <c r="F336">
        <v>20.748999999999999</v>
      </c>
      <c r="G336">
        <v>320</v>
      </c>
      <c r="H336" s="1">
        <v>2</v>
      </c>
      <c r="I336" s="15">
        <v>11771410</v>
      </c>
      <c r="J336" s="14" t="s">
        <v>1</v>
      </c>
      <c r="K336" s="3" t="s">
        <v>966</v>
      </c>
    </row>
    <row r="337" spans="1:11" x14ac:dyDescent="0.25">
      <c r="A337" s="3" t="s">
        <v>967</v>
      </c>
      <c r="B337" s="10">
        <v>252</v>
      </c>
      <c r="C337" s="3" t="s">
        <v>968</v>
      </c>
      <c r="D337" s="2">
        <v>90</v>
      </c>
      <c r="E337" s="1">
        <v>2</v>
      </c>
      <c r="F337">
        <v>20.748999999999999</v>
      </c>
      <c r="G337">
        <v>321</v>
      </c>
      <c r="H337" s="1">
        <v>2</v>
      </c>
      <c r="I337" s="15">
        <v>11777453</v>
      </c>
      <c r="J337" s="14">
        <v>12279399</v>
      </c>
      <c r="K337" s="3" t="s">
        <v>969</v>
      </c>
    </row>
    <row r="338" spans="1:11" x14ac:dyDescent="0.25">
      <c r="A338" s="3" t="s">
        <v>970</v>
      </c>
      <c r="B338" s="10">
        <v>2330</v>
      </c>
      <c r="C338" s="3" t="s">
        <v>971</v>
      </c>
      <c r="D338" s="2">
        <v>90</v>
      </c>
      <c r="E338" s="1">
        <v>2</v>
      </c>
      <c r="F338">
        <v>20.748999999999999</v>
      </c>
      <c r="G338">
        <v>322</v>
      </c>
      <c r="H338" s="1">
        <v>2</v>
      </c>
      <c r="I338" s="15">
        <v>11777704</v>
      </c>
      <c r="J338" s="14">
        <v>12279248</v>
      </c>
      <c r="K338" s="3" t="s">
        <v>972</v>
      </c>
    </row>
    <row r="339" spans="1:11" x14ac:dyDescent="0.25">
      <c r="A339" s="3" t="s">
        <v>973</v>
      </c>
      <c r="B339" s="10">
        <v>6758</v>
      </c>
      <c r="C339" s="3" t="s">
        <v>974</v>
      </c>
      <c r="D339" s="2">
        <v>90</v>
      </c>
      <c r="E339" s="1">
        <v>2</v>
      </c>
      <c r="F339">
        <v>20.748999999999999</v>
      </c>
      <c r="G339">
        <v>323</v>
      </c>
      <c r="H339" s="1">
        <v>2</v>
      </c>
      <c r="I339" s="15">
        <v>11799850</v>
      </c>
      <c r="J339" s="14">
        <v>13656459</v>
      </c>
      <c r="K339" s="3" t="s">
        <v>975</v>
      </c>
    </row>
    <row r="340" spans="1:11" x14ac:dyDescent="0.25">
      <c r="A340" s="3" t="s">
        <v>976</v>
      </c>
      <c r="B340" s="10">
        <v>2332</v>
      </c>
      <c r="C340" s="3" t="s">
        <v>977</v>
      </c>
      <c r="D340" s="2">
        <v>90</v>
      </c>
      <c r="E340" s="1">
        <v>2</v>
      </c>
      <c r="F340">
        <v>20.748999999999999</v>
      </c>
      <c r="G340">
        <v>324</v>
      </c>
      <c r="H340" s="1">
        <v>2</v>
      </c>
      <c r="I340" s="15">
        <v>11806852</v>
      </c>
      <c r="J340" s="14">
        <v>13649457</v>
      </c>
      <c r="K340" s="3" t="s">
        <v>978</v>
      </c>
    </row>
    <row r="341" spans="1:11" x14ac:dyDescent="0.25">
      <c r="A341" s="3" t="s">
        <v>979</v>
      </c>
      <c r="B341" s="10">
        <v>5408</v>
      </c>
      <c r="C341" s="3" t="s">
        <v>980</v>
      </c>
      <c r="D341" s="2">
        <v>91</v>
      </c>
      <c r="E341" s="1">
        <v>2</v>
      </c>
      <c r="F341">
        <v>20.896999999999998</v>
      </c>
      <c r="G341">
        <v>325</v>
      </c>
      <c r="H341" s="1">
        <v>2</v>
      </c>
      <c r="I341" s="15">
        <v>11950668</v>
      </c>
      <c r="J341" s="14">
        <v>14451675</v>
      </c>
      <c r="K341" s="3" t="s">
        <v>981</v>
      </c>
    </row>
    <row r="342" spans="1:11" x14ac:dyDescent="0.25">
      <c r="A342" s="3" t="s">
        <v>982</v>
      </c>
      <c r="B342" s="10">
        <v>4014</v>
      </c>
      <c r="C342" s="3" t="s">
        <v>983</v>
      </c>
      <c r="D342" s="2">
        <v>91</v>
      </c>
      <c r="E342" s="1">
        <v>2</v>
      </c>
      <c r="F342">
        <v>20.896999999999998</v>
      </c>
      <c r="G342">
        <v>326</v>
      </c>
      <c r="H342" s="1">
        <v>2</v>
      </c>
      <c r="I342" s="15">
        <v>11954759</v>
      </c>
      <c r="J342" s="14">
        <v>14455766</v>
      </c>
      <c r="K342" s="3" t="s">
        <v>984</v>
      </c>
    </row>
    <row r="343" spans="1:11" x14ac:dyDescent="0.25">
      <c r="A343" s="3" t="s">
        <v>985</v>
      </c>
      <c r="B343" s="10">
        <v>5410</v>
      </c>
      <c r="C343" s="3" t="s">
        <v>986</v>
      </c>
      <c r="D343" s="2">
        <v>91</v>
      </c>
      <c r="E343" s="1">
        <v>2</v>
      </c>
      <c r="F343">
        <v>20.896999999999998</v>
      </c>
      <c r="G343">
        <v>327</v>
      </c>
      <c r="H343" s="1">
        <v>2</v>
      </c>
      <c r="I343" s="15">
        <v>11965366</v>
      </c>
      <c r="J343" s="14">
        <v>14466373</v>
      </c>
      <c r="K343" s="3" t="s">
        <v>987</v>
      </c>
    </row>
    <row r="344" spans="1:11" x14ac:dyDescent="0.25">
      <c r="A344" s="3" t="s">
        <v>988</v>
      </c>
      <c r="B344" s="10">
        <v>6760</v>
      </c>
      <c r="C344" s="3" t="s">
        <v>989</v>
      </c>
      <c r="D344" s="2">
        <v>92</v>
      </c>
      <c r="E344" s="1">
        <v>2</v>
      </c>
      <c r="F344">
        <v>21.221</v>
      </c>
      <c r="G344">
        <v>328</v>
      </c>
      <c r="H344" s="1">
        <v>2</v>
      </c>
      <c r="I344" s="15">
        <v>11969851</v>
      </c>
      <c r="J344" s="14">
        <v>14641380</v>
      </c>
      <c r="K344" s="3" t="s">
        <v>990</v>
      </c>
    </row>
    <row r="345" spans="1:11" x14ac:dyDescent="0.25">
      <c r="A345" s="3" t="s">
        <v>991</v>
      </c>
      <c r="B345" s="10">
        <v>7221</v>
      </c>
      <c r="C345" s="3" t="s">
        <v>992</v>
      </c>
      <c r="D345" s="2">
        <v>92</v>
      </c>
      <c r="E345" s="1">
        <v>2</v>
      </c>
      <c r="F345">
        <v>21.221</v>
      </c>
      <c r="G345">
        <v>329</v>
      </c>
      <c r="H345" s="1">
        <v>2</v>
      </c>
      <c r="I345" s="15">
        <v>11972340</v>
      </c>
      <c r="J345" s="14">
        <v>14643869</v>
      </c>
      <c r="K345" s="3" t="s">
        <v>993</v>
      </c>
    </row>
    <row r="346" spans="1:11" x14ac:dyDescent="0.25">
      <c r="A346" s="3" t="s">
        <v>994</v>
      </c>
      <c r="B346" s="10">
        <v>8412</v>
      </c>
      <c r="C346" s="3" t="s">
        <v>995</v>
      </c>
      <c r="D346" s="2">
        <v>93</v>
      </c>
      <c r="E346" s="1">
        <v>2</v>
      </c>
      <c r="F346">
        <v>21.617000000000001</v>
      </c>
      <c r="G346">
        <v>330</v>
      </c>
      <c r="H346" s="1">
        <v>2</v>
      </c>
      <c r="I346" s="15">
        <v>11993525</v>
      </c>
      <c r="J346" s="14">
        <v>14615692</v>
      </c>
      <c r="K346" s="3" t="s">
        <v>996</v>
      </c>
    </row>
    <row r="347" spans="1:11" x14ac:dyDescent="0.25">
      <c r="A347" s="3" t="s">
        <v>997</v>
      </c>
      <c r="B347" s="10">
        <v>1892</v>
      </c>
      <c r="C347" s="3" t="s">
        <v>998</v>
      </c>
      <c r="D347" s="2">
        <v>93</v>
      </c>
      <c r="E347" s="1">
        <v>2</v>
      </c>
      <c r="F347">
        <v>21.617000000000001</v>
      </c>
      <c r="G347">
        <v>331</v>
      </c>
      <c r="H347" s="1">
        <v>2</v>
      </c>
      <c r="I347" s="15">
        <v>11996518</v>
      </c>
      <c r="J347" s="14">
        <v>14612699</v>
      </c>
      <c r="K347" s="3" t="s">
        <v>999</v>
      </c>
    </row>
    <row r="348" spans="1:11" x14ac:dyDescent="0.25">
      <c r="A348" s="3" t="s">
        <v>1000</v>
      </c>
      <c r="B348" s="10">
        <v>8415</v>
      </c>
      <c r="C348" s="3" t="s">
        <v>1001</v>
      </c>
      <c r="D348" s="2">
        <v>94</v>
      </c>
      <c r="E348" s="1">
        <v>2</v>
      </c>
      <c r="F348">
        <v>21.812000000000001</v>
      </c>
      <c r="G348">
        <v>332</v>
      </c>
      <c r="H348" s="1">
        <v>2</v>
      </c>
      <c r="I348" s="15">
        <v>11998839</v>
      </c>
      <c r="J348" s="14" t="s">
        <v>1</v>
      </c>
      <c r="K348" s="3" t="s">
        <v>1002</v>
      </c>
    </row>
    <row r="349" spans="1:11" x14ac:dyDescent="0.25">
      <c r="A349" s="3" t="s">
        <v>1003</v>
      </c>
      <c r="B349" s="10">
        <v>4058</v>
      </c>
      <c r="C349" s="3" t="s">
        <v>1004</v>
      </c>
      <c r="D349" s="2">
        <v>95</v>
      </c>
      <c r="E349" s="1">
        <v>2</v>
      </c>
      <c r="F349">
        <v>22.021999999999998</v>
      </c>
      <c r="G349">
        <v>333</v>
      </c>
      <c r="H349" s="1">
        <v>2</v>
      </c>
      <c r="I349" s="15">
        <v>12903929</v>
      </c>
      <c r="J349" s="14">
        <v>14828488</v>
      </c>
      <c r="K349" s="3" t="s">
        <v>1005</v>
      </c>
    </row>
    <row r="350" spans="1:11" x14ac:dyDescent="0.25">
      <c r="A350" s="3" t="s">
        <v>1006</v>
      </c>
      <c r="B350" s="10">
        <v>5466</v>
      </c>
      <c r="C350" s="3" t="s">
        <v>1007</v>
      </c>
      <c r="D350" s="2">
        <v>95</v>
      </c>
      <c r="E350" s="1">
        <v>2</v>
      </c>
      <c r="F350">
        <v>22.021999999999998</v>
      </c>
      <c r="G350">
        <v>334</v>
      </c>
      <c r="H350" s="1">
        <v>2</v>
      </c>
      <c r="I350" s="15">
        <v>12926120</v>
      </c>
      <c r="J350" s="14">
        <v>14864129</v>
      </c>
      <c r="K350" s="3" t="s">
        <v>1008</v>
      </c>
    </row>
    <row r="351" spans="1:11" x14ac:dyDescent="0.25">
      <c r="A351" s="3" t="s">
        <v>1009</v>
      </c>
      <c r="B351" s="10">
        <v>445</v>
      </c>
      <c r="C351" s="3" t="s">
        <v>1010</v>
      </c>
      <c r="D351" s="2">
        <v>95</v>
      </c>
      <c r="E351" s="1">
        <v>2</v>
      </c>
      <c r="F351">
        <v>22.021999999999998</v>
      </c>
      <c r="G351">
        <v>335</v>
      </c>
      <c r="H351" s="1">
        <v>2</v>
      </c>
      <c r="I351" s="15">
        <v>12929978</v>
      </c>
      <c r="J351" s="14">
        <v>14860771</v>
      </c>
      <c r="K351" s="3" t="s">
        <v>1011</v>
      </c>
    </row>
    <row r="352" spans="1:11" x14ac:dyDescent="0.25">
      <c r="A352" s="3" t="s">
        <v>1012</v>
      </c>
      <c r="B352" s="10">
        <v>4059</v>
      </c>
      <c r="C352" s="3" t="s">
        <v>1013</v>
      </c>
      <c r="D352" s="2">
        <v>95</v>
      </c>
      <c r="E352" s="1">
        <v>2</v>
      </c>
      <c r="F352">
        <v>22.021999999999998</v>
      </c>
      <c r="G352">
        <v>336</v>
      </c>
      <c r="H352" s="1">
        <v>2</v>
      </c>
      <c r="I352" s="15">
        <v>12933833</v>
      </c>
      <c r="J352" s="14">
        <v>14856416</v>
      </c>
      <c r="K352" s="3" t="s">
        <v>1014</v>
      </c>
    </row>
    <row r="353" spans="1:11" x14ac:dyDescent="0.25">
      <c r="A353" s="3" t="s">
        <v>1015</v>
      </c>
      <c r="B353" s="10">
        <v>2372</v>
      </c>
      <c r="C353" s="3" t="s">
        <v>1016</v>
      </c>
      <c r="D353" s="2">
        <v>95</v>
      </c>
      <c r="E353" s="1">
        <v>2</v>
      </c>
      <c r="F353">
        <v>22.021999999999998</v>
      </c>
      <c r="G353">
        <v>337</v>
      </c>
      <c r="H353" s="1">
        <v>2</v>
      </c>
      <c r="I353" s="15">
        <v>12942637</v>
      </c>
      <c r="J353" s="14" t="s">
        <v>1</v>
      </c>
      <c r="K353" s="3" t="s">
        <v>1017</v>
      </c>
    </row>
    <row r="354" spans="1:11" x14ac:dyDescent="0.25">
      <c r="A354" s="3" t="s">
        <v>1018</v>
      </c>
      <c r="B354" s="10">
        <v>4065</v>
      </c>
      <c r="C354" s="3" t="s">
        <v>1019</v>
      </c>
      <c r="D354" s="2">
        <v>95</v>
      </c>
      <c r="E354" s="1">
        <v>2</v>
      </c>
      <c r="F354">
        <v>22.021999999999998</v>
      </c>
      <c r="G354">
        <v>338</v>
      </c>
      <c r="H354" s="1">
        <v>2</v>
      </c>
      <c r="I354" s="15">
        <v>13055225</v>
      </c>
      <c r="J354" s="14" t="s">
        <v>1</v>
      </c>
      <c r="K354" s="3" t="s">
        <v>1020</v>
      </c>
    </row>
    <row r="355" spans="1:11" x14ac:dyDescent="0.25">
      <c r="A355" s="3" t="s">
        <v>1021</v>
      </c>
      <c r="B355" s="10">
        <v>4080</v>
      </c>
      <c r="C355" s="3" t="s">
        <v>1022</v>
      </c>
      <c r="D355" s="2">
        <v>96</v>
      </c>
      <c r="E355" s="1">
        <v>2</v>
      </c>
      <c r="F355">
        <v>22.303000000000001</v>
      </c>
      <c r="G355">
        <v>339</v>
      </c>
      <c r="H355" s="1">
        <v>2</v>
      </c>
      <c r="I355" s="15">
        <v>13641108</v>
      </c>
      <c r="J355" s="14">
        <v>15679344</v>
      </c>
      <c r="K355" s="3" t="s">
        <v>1023</v>
      </c>
    </row>
    <row r="356" spans="1:11" x14ac:dyDescent="0.25">
      <c r="A356" s="3" t="s">
        <v>1024</v>
      </c>
      <c r="B356" s="10">
        <v>7292</v>
      </c>
      <c r="C356" s="3" t="s">
        <v>1025</v>
      </c>
      <c r="D356" s="2">
        <v>96</v>
      </c>
      <c r="E356" s="1">
        <v>2</v>
      </c>
      <c r="F356">
        <v>22.303000000000001</v>
      </c>
      <c r="G356">
        <v>340</v>
      </c>
      <c r="H356" s="1">
        <v>2</v>
      </c>
      <c r="I356" s="15">
        <v>13643738</v>
      </c>
      <c r="J356" s="14">
        <v>15632959</v>
      </c>
      <c r="K356" s="3" t="s">
        <v>1026</v>
      </c>
    </row>
    <row r="357" spans="1:11" x14ac:dyDescent="0.25">
      <c r="A357" s="3" t="s">
        <v>1027</v>
      </c>
      <c r="B357" s="10">
        <v>4081</v>
      </c>
      <c r="C357" s="3" t="s">
        <v>1028</v>
      </c>
      <c r="D357" s="2">
        <v>96</v>
      </c>
      <c r="E357" s="1">
        <v>2</v>
      </c>
      <c r="F357">
        <v>22.303000000000001</v>
      </c>
      <c r="G357">
        <v>341</v>
      </c>
      <c r="H357" s="1">
        <v>2</v>
      </c>
      <c r="I357" s="15">
        <v>13646169</v>
      </c>
      <c r="J357" s="14">
        <v>15635388</v>
      </c>
      <c r="K357" s="3" t="s">
        <v>1029</v>
      </c>
    </row>
    <row r="358" spans="1:11" x14ac:dyDescent="0.25">
      <c r="A358" s="3" t="s">
        <v>1030</v>
      </c>
      <c r="B358" s="10">
        <v>4082</v>
      </c>
      <c r="C358" s="3" t="s">
        <v>1031</v>
      </c>
      <c r="D358" s="2">
        <v>97</v>
      </c>
      <c r="E358" s="1">
        <v>2</v>
      </c>
      <c r="F358">
        <v>22.84</v>
      </c>
      <c r="G358">
        <v>342</v>
      </c>
      <c r="H358" s="1">
        <v>2</v>
      </c>
      <c r="I358" s="15">
        <v>13651288</v>
      </c>
      <c r="J358" s="14">
        <v>15640507</v>
      </c>
      <c r="K358" s="3" t="s">
        <v>1032</v>
      </c>
    </row>
    <row r="359" spans="1:11" x14ac:dyDescent="0.25">
      <c r="A359" s="3" t="s">
        <v>1033</v>
      </c>
      <c r="B359" s="10">
        <v>5489</v>
      </c>
      <c r="C359" s="3" t="s">
        <v>1034</v>
      </c>
      <c r="D359" s="2">
        <v>97</v>
      </c>
      <c r="E359" s="1">
        <v>2</v>
      </c>
      <c r="F359">
        <v>22.84</v>
      </c>
      <c r="G359">
        <v>343</v>
      </c>
      <c r="H359" s="1">
        <v>2</v>
      </c>
      <c r="I359" s="15">
        <v>13656632</v>
      </c>
      <c r="J359" s="14">
        <v>15694868</v>
      </c>
      <c r="K359" s="3" t="s">
        <v>1035</v>
      </c>
    </row>
    <row r="360" spans="1:11" x14ac:dyDescent="0.25">
      <c r="A360" s="3" t="s">
        <v>1036</v>
      </c>
      <c r="B360" s="10">
        <v>3560</v>
      </c>
      <c r="C360" s="3" t="s">
        <v>1037</v>
      </c>
      <c r="D360" s="2">
        <v>97</v>
      </c>
      <c r="E360" s="1">
        <v>2</v>
      </c>
      <c r="F360">
        <v>22.84</v>
      </c>
      <c r="G360">
        <v>344</v>
      </c>
      <c r="H360" s="1">
        <v>2</v>
      </c>
      <c r="I360" s="15">
        <v>13659348</v>
      </c>
      <c r="J360" s="14">
        <v>15697584</v>
      </c>
      <c r="K360" s="3" t="s">
        <v>1038</v>
      </c>
    </row>
    <row r="361" spans="1:11" x14ac:dyDescent="0.25">
      <c r="A361" s="3" t="s">
        <v>1039</v>
      </c>
      <c r="B361" s="10">
        <v>7293</v>
      </c>
      <c r="C361" s="3" t="s">
        <v>1040</v>
      </c>
      <c r="D361" s="2">
        <v>98</v>
      </c>
      <c r="E361" s="1">
        <v>2</v>
      </c>
      <c r="F361">
        <v>23.382000000000001</v>
      </c>
      <c r="G361">
        <v>345</v>
      </c>
      <c r="H361" s="1">
        <v>2</v>
      </c>
      <c r="I361" s="15">
        <v>13673501</v>
      </c>
      <c r="J361" s="14" t="s">
        <v>1</v>
      </c>
      <c r="K361" s="3" t="s">
        <v>1041</v>
      </c>
    </row>
    <row r="362" spans="1:11" x14ac:dyDescent="0.25">
      <c r="A362" s="3" t="s">
        <v>1042</v>
      </c>
      <c r="B362" s="10">
        <v>4084</v>
      </c>
      <c r="C362" s="3" t="s">
        <v>1043</v>
      </c>
      <c r="D362" s="2">
        <v>98</v>
      </c>
      <c r="E362" s="1">
        <v>2</v>
      </c>
      <c r="F362">
        <v>23.382000000000001</v>
      </c>
      <c r="G362">
        <v>346</v>
      </c>
      <c r="H362" s="1">
        <v>2</v>
      </c>
      <c r="I362" s="15">
        <v>13676580</v>
      </c>
      <c r="J362" s="14">
        <v>15714816</v>
      </c>
      <c r="K362" s="3" t="s">
        <v>1044</v>
      </c>
    </row>
    <row r="363" spans="1:11" x14ac:dyDescent="0.25">
      <c r="A363" s="3" t="s">
        <v>1045</v>
      </c>
      <c r="B363" s="10">
        <v>6781</v>
      </c>
      <c r="C363" s="3" t="s">
        <v>1046</v>
      </c>
      <c r="D363" s="2">
        <v>99</v>
      </c>
      <c r="E363" s="1">
        <v>2</v>
      </c>
      <c r="F363">
        <v>24.298999999999999</v>
      </c>
      <c r="G363">
        <v>347</v>
      </c>
      <c r="H363" s="1">
        <v>2</v>
      </c>
      <c r="I363" s="15">
        <v>13683046</v>
      </c>
      <c r="J363" s="14">
        <v>15721282</v>
      </c>
      <c r="K363" s="3" t="s">
        <v>1047</v>
      </c>
    </row>
    <row r="364" spans="1:11" x14ac:dyDescent="0.25">
      <c r="A364" s="3" t="s">
        <v>1048</v>
      </c>
      <c r="B364" s="10">
        <v>143</v>
      </c>
      <c r="C364" s="3" t="s">
        <v>1049</v>
      </c>
      <c r="D364" s="2">
        <v>99</v>
      </c>
      <c r="E364" s="1">
        <v>2</v>
      </c>
      <c r="F364">
        <v>24.298999999999999</v>
      </c>
      <c r="G364">
        <v>348</v>
      </c>
      <c r="H364" s="1">
        <v>2</v>
      </c>
      <c r="I364" s="15">
        <v>13690903</v>
      </c>
      <c r="J364" s="14">
        <v>15729017</v>
      </c>
      <c r="K364" s="3" t="s">
        <v>1050</v>
      </c>
    </row>
    <row r="365" spans="1:11" x14ac:dyDescent="0.25">
      <c r="A365" s="3" t="s">
        <v>1051</v>
      </c>
      <c r="B365" s="10">
        <v>3566</v>
      </c>
      <c r="C365" s="3" t="s">
        <v>1052</v>
      </c>
      <c r="D365" s="2">
        <v>99</v>
      </c>
      <c r="E365" s="1">
        <v>2</v>
      </c>
      <c r="F365">
        <v>24.298999999999999</v>
      </c>
      <c r="G365">
        <v>349</v>
      </c>
      <c r="H365" s="1">
        <v>2</v>
      </c>
      <c r="I365" s="15">
        <v>13921344</v>
      </c>
      <c r="J365" s="14">
        <v>15961209</v>
      </c>
      <c r="K365" s="3" t="s">
        <v>1053</v>
      </c>
    </row>
    <row r="366" spans="1:11" x14ac:dyDescent="0.25">
      <c r="A366" s="3" t="s">
        <v>1054</v>
      </c>
      <c r="B366" s="10">
        <v>125</v>
      </c>
      <c r="C366" s="3" t="s">
        <v>1055</v>
      </c>
      <c r="D366" s="2">
        <v>100</v>
      </c>
      <c r="E366" s="1">
        <v>2</v>
      </c>
      <c r="F366">
        <v>26.106000000000002</v>
      </c>
      <c r="G366">
        <v>350</v>
      </c>
      <c r="H366" s="1">
        <v>2</v>
      </c>
      <c r="I366" s="15">
        <v>12554163</v>
      </c>
      <c r="J366" s="14">
        <v>16307050</v>
      </c>
      <c r="K366" s="3" t="s">
        <v>1056</v>
      </c>
    </row>
    <row r="367" spans="1:11" x14ac:dyDescent="0.25">
      <c r="A367" s="3" t="s">
        <v>1057</v>
      </c>
      <c r="B367" s="10">
        <v>4126</v>
      </c>
      <c r="C367" s="3" t="s">
        <v>1058</v>
      </c>
      <c r="D367" s="2">
        <v>100</v>
      </c>
      <c r="E367" s="1">
        <v>2</v>
      </c>
      <c r="F367">
        <v>26.106000000000002</v>
      </c>
      <c r="G367">
        <v>351</v>
      </c>
      <c r="H367" s="1">
        <v>2</v>
      </c>
      <c r="I367" s="15">
        <v>14484409</v>
      </c>
      <c r="J367" s="14">
        <v>16520857</v>
      </c>
      <c r="K367" s="3" t="s">
        <v>1059</v>
      </c>
    </row>
    <row r="368" spans="1:11" x14ac:dyDescent="0.25">
      <c r="A368" s="3" t="s">
        <v>1060</v>
      </c>
      <c r="B368" s="10">
        <v>2426</v>
      </c>
      <c r="C368" s="3" t="s">
        <v>1061</v>
      </c>
      <c r="D368" s="2">
        <v>100</v>
      </c>
      <c r="E368" s="1">
        <v>2</v>
      </c>
      <c r="F368">
        <v>26.106000000000002</v>
      </c>
      <c r="G368">
        <v>352</v>
      </c>
      <c r="H368" s="1">
        <v>2</v>
      </c>
      <c r="I368" s="15">
        <v>14486643</v>
      </c>
      <c r="J368" s="14">
        <v>16518623</v>
      </c>
      <c r="K368" s="3" t="s">
        <v>1062</v>
      </c>
    </row>
    <row r="369" spans="1:11" x14ac:dyDescent="0.25">
      <c r="A369" s="3" t="s">
        <v>1063</v>
      </c>
      <c r="B369" s="10">
        <v>4130</v>
      </c>
      <c r="C369" s="3" t="s">
        <v>1064</v>
      </c>
      <c r="D369" s="2">
        <v>101</v>
      </c>
      <c r="E369" s="1">
        <v>2</v>
      </c>
      <c r="F369">
        <v>26.231000000000002</v>
      </c>
      <c r="G369">
        <v>353</v>
      </c>
      <c r="H369" s="1">
        <v>2</v>
      </c>
      <c r="I369" s="15">
        <v>14500796</v>
      </c>
      <c r="J369" s="14" t="s">
        <v>1</v>
      </c>
      <c r="K369" s="3" t="s">
        <v>1065</v>
      </c>
    </row>
    <row r="370" spans="1:11" x14ac:dyDescent="0.25">
      <c r="A370" s="3" t="s">
        <v>1066</v>
      </c>
      <c r="B370" s="10">
        <v>8447</v>
      </c>
      <c r="C370" s="3" t="s">
        <v>1067</v>
      </c>
      <c r="D370" s="2">
        <v>101</v>
      </c>
      <c r="E370" s="1">
        <v>2</v>
      </c>
      <c r="F370">
        <v>26.231000000000002</v>
      </c>
      <c r="G370">
        <v>354</v>
      </c>
      <c r="H370" s="1">
        <v>2</v>
      </c>
      <c r="I370" s="15">
        <v>14503620</v>
      </c>
      <c r="J370" s="14" t="s">
        <v>1</v>
      </c>
      <c r="K370" s="3" t="s">
        <v>1068</v>
      </c>
    </row>
    <row r="371" spans="1:11" x14ac:dyDescent="0.25">
      <c r="A371" s="3" t="s">
        <v>1069</v>
      </c>
      <c r="B371" s="10">
        <v>72</v>
      </c>
      <c r="C371" s="3" t="s">
        <v>1070</v>
      </c>
      <c r="D371" s="2">
        <v>101</v>
      </c>
      <c r="E371" s="1">
        <v>2</v>
      </c>
      <c r="F371">
        <v>26.231000000000002</v>
      </c>
      <c r="G371">
        <v>355</v>
      </c>
      <c r="H371" s="1">
        <v>2</v>
      </c>
      <c r="I371" s="15">
        <v>14523754</v>
      </c>
      <c r="J371" s="14">
        <v>16562067</v>
      </c>
      <c r="K371" s="3" t="s">
        <v>1071</v>
      </c>
    </row>
    <row r="372" spans="1:11" x14ac:dyDescent="0.25">
      <c r="A372" s="3" t="s">
        <v>1072</v>
      </c>
      <c r="B372" s="10">
        <v>4135</v>
      </c>
      <c r="C372" s="3" t="s">
        <v>1073</v>
      </c>
      <c r="D372" s="2">
        <v>101</v>
      </c>
      <c r="E372" s="1">
        <v>2</v>
      </c>
      <c r="F372">
        <v>26.231000000000002</v>
      </c>
      <c r="G372">
        <v>356</v>
      </c>
      <c r="H372" s="1">
        <v>2</v>
      </c>
      <c r="I372" s="15">
        <v>14524819</v>
      </c>
      <c r="J372" s="14">
        <v>16563168</v>
      </c>
      <c r="K372" s="3" t="s">
        <v>1074</v>
      </c>
    </row>
    <row r="373" spans="1:11" x14ac:dyDescent="0.25">
      <c r="A373" s="3" t="s">
        <v>1075</v>
      </c>
      <c r="B373" s="10">
        <v>2434</v>
      </c>
      <c r="C373" s="3" t="s">
        <v>1076</v>
      </c>
      <c r="D373" s="2">
        <v>102</v>
      </c>
      <c r="E373" s="1">
        <v>2</v>
      </c>
      <c r="F373">
        <v>26.797999999999998</v>
      </c>
      <c r="G373">
        <v>357</v>
      </c>
      <c r="H373" s="1">
        <v>2</v>
      </c>
      <c r="I373" s="15">
        <v>14573434</v>
      </c>
      <c r="J373" s="14">
        <v>16584634</v>
      </c>
      <c r="K373" s="3" t="s">
        <v>1077</v>
      </c>
    </row>
    <row r="374" spans="1:11" x14ac:dyDescent="0.25">
      <c r="A374" s="3" t="s">
        <v>1078</v>
      </c>
      <c r="B374" s="10">
        <v>4140</v>
      </c>
      <c r="C374" s="3" t="s">
        <v>1079</v>
      </c>
      <c r="D374" s="2">
        <v>102</v>
      </c>
      <c r="E374" s="1">
        <v>2</v>
      </c>
      <c r="F374">
        <v>26.797999999999998</v>
      </c>
      <c r="G374">
        <v>358</v>
      </c>
      <c r="H374" s="1">
        <v>2</v>
      </c>
      <c r="I374" s="15">
        <v>14581355</v>
      </c>
      <c r="J374" s="14">
        <v>16630721</v>
      </c>
      <c r="K374" s="3" t="s">
        <v>1080</v>
      </c>
    </row>
    <row r="375" spans="1:11" x14ac:dyDescent="0.25">
      <c r="A375" s="3" t="s">
        <v>1081</v>
      </c>
      <c r="B375" s="10">
        <v>5546</v>
      </c>
      <c r="C375" s="3" t="s">
        <v>1082</v>
      </c>
      <c r="D375" s="2">
        <v>102</v>
      </c>
      <c r="E375" s="1">
        <v>2</v>
      </c>
      <c r="F375">
        <v>26.797999999999998</v>
      </c>
      <c r="G375">
        <v>359</v>
      </c>
      <c r="H375" s="1">
        <v>2</v>
      </c>
      <c r="I375" s="15">
        <v>14588942</v>
      </c>
      <c r="J375" s="14">
        <v>16623134</v>
      </c>
      <c r="K375" s="3" t="s">
        <v>1083</v>
      </c>
    </row>
    <row r="376" spans="1:11" x14ac:dyDescent="0.25">
      <c r="A376" s="3" t="s">
        <v>1084</v>
      </c>
      <c r="B376" s="10">
        <v>335</v>
      </c>
      <c r="C376" s="3" t="s">
        <v>1085</v>
      </c>
      <c r="D376" s="2">
        <v>102</v>
      </c>
      <c r="E376" s="1">
        <v>2</v>
      </c>
      <c r="F376">
        <v>26.797999999999998</v>
      </c>
      <c r="G376">
        <v>360</v>
      </c>
      <c r="H376" s="1">
        <v>2</v>
      </c>
      <c r="I376" s="15">
        <v>14598196</v>
      </c>
      <c r="J376" s="14" t="s">
        <v>1</v>
      </c>
      <c r="K376" s="3" t="s">
        <v>1086</v>
      </c>
    </row>
    <row r="377" spans="1:11" x14ac:dyDescent="0.25">
      <c r="A377" s="3" t="s">
        <v>1087</v>
      </c>
      <c r="B377" s="10">
        <v>2435</v>
      </c>
      <c r="C377" s="3" t="s">
        <v>1088</v>
      </c>
      <c r="D377" s="2">
        <v>102</v>
      </c>
      <c r="E377" s="1">
        <v>2</v>
      </c>
      <c r="F377">
        <v>26.797999999999998</v>
      </c>
      <c r="G377">
        <v>361</v>
      </c>
      <c r="H377" s="1">
        <v>2</v>
      </c>
      <c r="I377" s="15">
        <v>14599407</v>
      </c>
      <c r="J377" s="14">
        <v>16635248</v>
      </c>
      <c r="K377" s="3" t="s">
        <v>1089</v>
      </c>
    </row>
    <row r="378" spans="1:11" x14ac:dyDescent="0.25">
      <c r="A378" s="3" t="s">
        <v>1090</v>
      </c>
      <c r="B378" s="10">
        <v>4830</v>
      </c>
      <c r="C378" s="3" t="s">
        <v>1091</v>
      </c>
      <c r="D378" s="2">
        <v>103</v>
      </c>
      <c r="E378" s="1">
        <v>2</v>
      </c>
      <c r="F378">
        <v>27.966999999999999</v>
      </c>
      <c r="G378">
        <v>362</v>
      </c>
      <c r="H378" s="1">
        <v>16</v>
      </c>
      <c r="I378" s="15">
        <v>3426509</v>
      </c>
      <c r="J378" s="14">
        <v>17143246</v>
      </c>
      <c r="K378" s="3" t="s">
        <v>1092</v>
      </c>
    </row>
    <row r="379" spans="1:11" x14ac:dyDescent="0.25">
      <c r="A379" s="3" t="s">
        <v>1093</v>
      </c>
      <c r="B379" s="10">
        <v>5573</v>
      </c>
      <c r="C379" s="3" t="s">
        <v>1094</v>
      </c>
      <c r="D379" s="2">
        <v>103</v>
      </c>
      <c r="E379" s="1">
        <v>2</v>
      </c>
      <c r="F379">
        <v>27.966999999999999</v>
      </c>
      <c r="G379">
        <v>363</v>
      </c>
      <c r="H379" s="1">
        <v>2</v>
      </c>
      <c r="I379" s="15">
        <v>15184323</v>
      </c>
      <c r="J379" s="14">
        <v>17222558</v>
      </c>
      <c r="K379" s="3" t="s">
        <v>1095</v>
      </c>
    </row>
    <row r="380" spans="1:11" x14ac:dyDescent="0.25">
      <c r="A380" s="3" t="s">
        <v>1096</v>
      </c>
      <c r="B380" s="10">
        <v>3592</v>
      </c>
      <c r="C380" s="3" t="s">
        <v>1097</v>
      </c>
      <c r="D380" s="2">
        <v>103</v>
      </c>
      <c r="E380" s="1">
        <v>2</v>
      </c>
      <c r="F380">
        <v>27.966999999999999</v>
      </c>
      <c r="G380">
        <v>364</v>
      </c>
      <c r="H380" s="1">
        <v>2</v>
      </c>
      <c r="I380" s="15">
        <v>15211202</v>
      </c>
      <c r="J380" s="14">
        <v>17249436</v>
      </c>
      <c r="K380" s="3" t="s">
        <v>1098</v>
      </c>
    </row>
    <row r="381" spans="1:11" x14ac:dyDescent="0.25">
      <c r="A381" s="3" t="s">
        <v>1099</v>
      </c>
      <c r="B381" s="10">
        <v>145</v>
      </c>
      <c r="C381" s="3" t="s">
        <v>1100</v>
      </c>
      <c r="D381" s="2">
        <v>104</v>
      </c>
      <c r="E381" s="1">
        <v>2</v>
      </c>
      <c r="F381">
        <v>28.077000000000002</v>
      </c>
      <c r="G381">
        <v>365</v>
      </c>
      <c r="H381" s="1">
        <v>2</v>
      </c>
      <c r="I381" s="15">
        <v>15229760</v>
      </c>
      <c r="J381" s="14">
        <v>17268074</v>
      </c>
      <c r="K381" s="3" t="s">
        <v>1101</v>
      </c>
    </row>
    <row r="382" spans="1:11" x14ac:dyDescent="0.25">
      <c r="A382" s="3" t="s">
        <v>1102</v>
      </c>
      <c r="B382" s="10">
        <v>5576</v>
      </c>
      <c r="C382" s="3" t="s">
        <v>1103</v>
      </c>
      <c r="D382" s="2">
        <v>104</v>
      </c>
      <c r="E382" s="1">
        <v>2</v>
      </c>
      <c r="F382">
        <v>28.077000000000002</v>
      </c>
      <c r="G382">
        <v>366</v>
      </c>
      <c r="H382" s="1">
        <v>2</v>
      </c>
      <c r="I382" s="15">
        <v>15230080</v>
      </c>
      <c r="J382" s="14">
        <v>17268316</v>
      </c>
      <c r="K382" s="3" t="s">
        <v>1104</v>
      </c>
    </row>
    <row r="383" spans="1:11" x14ac:dyDescent="0.25">
      <c r="A383" s="3" t="s">
        <v>1105</v>
      </c>
      <c r="B383" s="10">
        <v>7349</v>
      </c>
      <c r="C383" s="3" t="s">
        <v>1106</v>
      </c>
      <c r="D383" s="2">
        <v>105</v>
      </c>
      <c r="E383" s="1">
        <v>2</v>
      </c>
      <c r="F383">
        <v>28.847999999999999</v>
      </c>
      <c r="G383">
        <v>367</v>
      </c>
      <c r="H383" s="1">
        <v>2</v>
      </c>
      <c r="I383" s="15">
        <v>15273312</v>
      </c>
      <c r="J383" s="14">
        <v>17320034</v>
      </c>
      <c r="K383" s="3" t="s">
        <v>1107</v>
      </c>
    </row>
    <row r="384" spans="1:11" x14ac:dyDescent="0.25">
      <c r="A384" s="3" t="s">
        <v>1108</v>
      </c>
      <c r="B384" s="10">
        <v>8465</v>
      </c>
      <c r="C384" s="3" t="s">
        <v>1109</v>
      </c>
      <c r="D384" s="2">
        <v>105</v>
      </c>
      <c r="E384" s="1">
        <v>2</v>
      </c>
      <c r="F384">
        <v>28.847999999999999</v>
      </c>
      <c r="G384">
        <v>368</v>
      </c>
      <c r="H384" s="1">
        <v>2</v>
      </c>
      <c r="I384" s="15">
        <v>16158221</v>
      </c>
      <c r="J384" s="14" t="s">
        <v>1</v>
      </c>
      <c r="K384" s="3" t="s">
        <v>1110</v>
      </c>
    </row>
    <row r="385" spans="1:11" x14ac:dyDescent="0.25">
      <c r="A385" s="3" t="s">
        <v>1111</v>
      </c>
      <c r="B385" s="10">
        <v>6816</v>
      </c>
      <c r="C385" s="3" t="s">
        <v>1112</v>
      </c>
      <c r="D385" s="2">
        <v>106</v>
      </c>
      <c r="E385" s="1">
        <v>2</v>
      </c>
      <c r="F385">
        <v>28.952999999999999</v>
      </c>
      <c r="G385">
        <v>369</v>
      </c>
      <c r="H385" s="1">
        <v>2</v>
      </c>
      <c r="I385" s="15">
        <v>16174412</v>
      </c>
      <c r="J385" s="14" t="s">
        <v>1</v>
      </c>
      <c r="K385" s="3" t="s">
        <v>1113</v>
      </c>
    </row>
    <row r="386" spans="1:11" x14ac:dyDescent="0.25">
      <c r="A386" s="3" t="s">
        <v>1114</v>
      </c>
      <c r="B386" s="10">
        <v>711</v>
      </c>
      <c r="C386" s="3" t="s">
        <v>1115</v>
      </c>
      <c r="D386" s="2">
        <v>106</v>
      </c>
      <c r="E386" s="1">
        <v>2</v>
      </c>
      <c r="F386">
        <v>28.952999999999999</v>
      </c>
      <c r="G386">
        <v>370</v>
      </c>
      <c r="H386" s="1">
        <v>2</v>
      </c>
      <c r="I386" s="15">
        <v>16177218</v>
      </c>
      <c r="J386" s="14">
        <v>18485917</v>
      </c>
      <c r="K386" s="3" t="s">
        <v>1116</v>
      </c>
    </row>
    <row r="387" spans="1:11" x14ac:dyDescent="0.25">
      <c r="A387" s="3" t="s">
        <v>1117</v>
      </c>
      <c r="B387" s="10">
        <v>746</v>
      </c>
      <c r="C387" s="3" t="s">
        <v>1118</v>
      </c>
      <c r="D387" s="2">
        <v>107</v>
      </c>
      <c r="E387" s="1">
        <v>2</v>
      </c>
      <c r="F387">
        <v>30.192</v>
      </c>
      <c r="G387">
        <v>371</v>
      </c>
      <c r="H387" s="1">
        <v>2</v>
      </c>
      <c r="I387" s="15">
        <v>16487718</v>
      </c>
      <c r="J387" s="14">
        <v>19216791</v>
      </c>
      <c r="K387" s="3" t="s">
        <v>1119</v>
      </c>
    </row>
    <row r="388" spans="1:11" x14ac:dyDescent="0.25">
      <c r="A388" s="3" t="s">
        <v>1120</v>
      </c>
      <c r="B388" s="10">
        <v>5624</v>
      </c>
      <c r="C388" s="3" t="s">
        <v>1121</v>
      </c>
      <c r="D388" s="2">
        <v>108</v>
      </c>
      <c r="E388" s="1">
        <v>2</v>
      </c>
      <c r="F388">
        <v>31.582000000000001</v>
      </c>
      <c r="G388">
        <v>372</v>
      </c>
      <c r="H388" s="1">
        <v>2</v>
      </c>
      <c r="I388" s="15">
        <v>16792135</v>
      </c>
      <c r="J388" s="14">
        <v>19499359</v>
      </c>
      <c r="K388" s="3" t="s">
        <v>1122</v>
      </c>
    </row>
    <row r="389" spans="1:11" x14ac:dyDescent="0.25">
      <c r="A389" s="3" t="s">
        <v>1123</v>
      </c>
      <c r="B389" s="10">
        <v>4215</v>
      </c>
      <c r="C389" s="3" t="s">
        <v>1124</v>
      </c>
      <c r="D389" s="2">
        <v>108</v>
      </c>
      <c r="E389" s="1">
        <v>2</v>
      </c>
      <c r="F389">
        <v>31.582000000000001</v>
      </c>
      <c r="G389">
        <v>373</v>
      </c>
      <c r="H389" s="1">
        <v>2</v>
      </c>
      <c r="I389" s="15">
        <v>16796517</v>
      </c>
      <c r="J389" s="14">
        <v>19503741</v>
      </c>
      <c r="K389" s="3" t="s">
        <v>1125</v>
      </c>
    </row>
    <row r="390" spans="1:11" x14ac:dyDescent="0.25">
      <c r="A390" s="3" t="s">
        <v>1126</v>
      </c>
      <c r="B390" s="10">
        <v>5625</v>
      </c>
      <c r="C390" s="3" t="s">
        <v>1127</v>
      </c>
      <c r="D390" s="2">
        <v>108</v>
      </c>
      <c r="E390" s="1">
        <v>2</v>
      </c>
      <c r="F390">
        <v>31.582000000000001</v>
      </c>
      <c r="G390">
        <v>374</v>
      </c>
      <c r="H390" s="1">
        <v>2</v>
      </c>
      <c r="I390" s="15">
        <v>16799144</v>
      </c>
      <c r="J390" s="14">
        <v>19506368</v>
      </c>
      <c r="K390" s="3" t="s">
        <v>1128</v>
      </c>
    </row>
    <row r="391" spans="1:11" x14ac:dyDescent="0.25">
      <c r="A391" s="3" t="s">
        <v>1129</v>
      </c>
      <c r="B391" s="10">
        <v>2507</v>
      </c>
      <c r="C391" s="3" t="s">
        <v>1130</v>
      </c>
      <c r="D391" s="2">
        <v>108</v>
      </c>
      <c r="E391" s="1">
        <v>2</v>
      </c>
      <c r="F391">
        <v>31.582000000000001</v>
      </c>
      <c r="G391">
        <v>375</v>
      </c>
      <c r="H391" s="1">
        <v>2</v>
      </c>
      <c r="I391" s="15">
        <v>16803165</v>
      </c>
      <c r="J391" s="14">
        <v>19510389</v>
      </c>
      <c r="K391" s="3" t="s">
        <v>1131</v>
      </c>
    </row>
    <row r="392" spans="1:11" x14ac:dyDescent="0.25">
      <c r="A392" s="3" t="s">
        <v>1132</v>
      </c>
      <c r="B392" s="10">
        <v>392</v>
      </c>
      <c r="C392" s="3" t="s">
        <v>1133</v>
      </c>
      <c r="D392" s="2">
        <v>109</v>
      </c>
      <c r="E392" s="1">
        <v>2</v>
      </c>
      <c r="F392">
        <v>32.094999999999999</v>
      </c>
      <c r="G392">
        <v>376</v>
      </c>
      <c r="H392" s="1">
        <v>2</v>
      </c>
      <c r="I392" s="15">
        <v>16224102</v>
      </c>
      <c r="J392" s="14">
        <v>19739271</v>
      </c>
      <c r="K392" s="3" t="s">
        <v>1134</v>
      </c>
    </row>
    <row r="393" spans="1:11" x14ac:dyDescent="0.25">
      <c r="A393" s="3" t="s">
        <v>1135</v>
      </c>
      <c r="B393" s="10">
        <v>5630</v>
      </c>
      <c r="C393" s="3" t="s">
        <v>1136</v>
      </c>
      <c r="D393" s="2">
        <v>110</v>
      </c>
      <c r="E393" s="1">
        <v>2</v>
      </c>
      <c r="F393">
        <v>32.46</v>
      </c>
      <c r="G393">
        <v>377</v>
      </c>
      <c r="H393" s="1">
        <v>2</v>
      </c>
      <c r="I393" s="15">
        <v>17179364</v>
      </c>
      <c r="J393" s="14" t="s">
        <v>1</v>
      </c>
      <c r="K393" s="3" t="s">
        <v>1137</v>
      </c>
    </row>
    <row r="394" spans="1:11" x14ac:dyDescent="0.25">
      <c r="A394" s="3" t="s">
        <v>1138</v>
      </c>
      <c r="B394" s="10">
        <v>2520</v>
      </c>
      <c r="C394" s="3" t="s">
        <v>1139</v>
      </c>
      <c r="D394" s="2">
        <v>110</v>
      </c>
      <c r="E394" s="1">
        <v>2</v>
      </c>
      <c r="F394">
        <v>32.46</v>
      </c>
      <c r="G394">
        <v>378</v>
      </c>
      <c r="H394" s="1">
        <v>2</v>
      </c>
      <c r="I394" s="15">
        <v>17179555</v>
      </c>
      <c r="J394" s="14">
        <v>19886778</v>
      </c>
      <c r="K394" s="3" t="s">
        <v>1140</v>
      </c>
    </row>
    <row r="395" spans="1:11" x14ac:dyDescent="0.25">
      <c r="A395" s="3" t="s">
        <v>1141</v>
      </c>
      <c r="B395" s="10">
        <v>5631</v>
      </c>
      <c r="C395" s="3" t="s">
        <v>1142</v>
      </c>
      <c r="D395" s="2">
        <v>110</v>
      </c>
      <c r="E395" s="1">
        <v>2</v>
      </c>
      <c r="F395">
        <v>32.46</v>
      </c>
      <c r="G395">
        <v>379</v>
      </c>
      <c r="H395" s="1">
        <v>2</v>
      </c>
      <c r="I395" s="15">
        <v>17179731</v>
      </c>
      <c r="J395" s="14">
        <v>19886954</v>
      </c>
      <c r="K395" s="3" t="s">
        <v>1143</v>
      </c>
    </row>
    <row r="396" spans="1:11" x14ac:dyDescent="0.25">
      <c r="A396" s="3" t="s">
        <v>1144</v>
      </c>
      <c r="B396" s="10">
        <v>4251</v>
      </c>
      <c r="C396" s="3" t="s">
        <v>1145</v>
      </c>
      <c r="D396" s="2">
        <v>111</v>
      </c>
      <c r="E396" s="1">
        <v>2</v>
      </c>
      <c r="F396">
        <v>33.694000000000003</v>
      </c>
      <c r="G396">
        <v>380</v>
      </c>
      <c r="H396" s="1">
        <v>2</v>
      </c>
      <c r="I396" s="15">
        <v>18003967</v>
      </c>
      <c r="J396" s="14">
        <v>20756233</v>
      </c>
      <c r="K396" s="3" t="s">
        <v>1146</v>
      </c>
    </row>
    <row r="397" spans="1:11" x14ac:dyDescent="0.25">
      <c r="A397" s="3" t="s">
        <v>1147</v>
      </c>
      <c r="B397" s="10">
        <v>4252</v>
      </c>
      <c r="C397" s="3" t="s">
        <v>1148</v>
      </c>
      <c r="D397" s="2">
        <v>111</v>
      </c>
      <c r="E397" s="1">
        <v>2</v>
      </c>
      <c r="F397">
        <v>33.694000000000003</v>
      </c>
      <c r="G397">
        <v>381</v>
      </c>
      <c r="H397" s="1">
        <v>2</v>
      </c>
      <c r="I397" s="15">
        <v>18004558</v>
      </c>
      <c r="J397" s="14">
        <v>20756824</v>
      </c>
      <c r="K397" s="3" t="s">
        <v>1149</v>
      </c>
    </row>
    <row r="398" spans="1:11" x14ac:dyDescent="0.25">
      <c r="A398" s="3" t="s">
        <v>1150</v>
      </c>
      <c r="B398" s="10">
        <v>5652</v>
      </c>
      <c r="C398" s="3" t="s">
        <v>1151</v>
      </c>
      <c r="D398" s="2">
        <v>111</v>
      </c>
      <c r="E398" s="1">
        <v>2</v>
      </c>
      <c r="F398">
        <v>33.694000000000003</v>
      </c>
      <c r="G398">
        <v>382</v>
      </c>
      <c r="H398" s="1">
        <v>2</v>
      </c>
      <c r="I398" s="15">
        <v>18005006</v>
      </c>
      <c r="J398" s="14">
        <v>20712229</v>
      </c>
      <c r="K398" s="3" t="s">
        <v>1152</v>
      </c>
    </row>
    <row r="399" spans="1:11" x14ac:dyDescent="0.25">
      <c r="A399" s="3" t="s">
        <v>1153</v>
      </c>
      <c r="B399" s="10">
        <v>7440</v>
      </c>
      <c r="C399" s="3" t="s">
        <v>1154</v>
      </c>
      <c r="D399" s="2">
        <v>111</v>
      </c>
      <c r="E399" s="1">
        <v>2</v>
      </c>
      <c r="F399">
        <v>33.694000000000003</v>
      </c>
      <c r="G399">
        <v>383</v>
      </c>
      <c r="H399" s="1">
        <v>2</v>
      </c>
      <c r="I399" s="15">
        <v>18005035</v>
      </c>
      <c r="J399" s="14">
        <v>20712258</v>
      </c>
      <c r="K399" s="3" t="s">
        <v>1155</v>
      </c>
    </row>
    <row r="400" spans="1:11" x14ac:dyDescent="0.25">
      <c r="A400" s="3" t="s">
        <v>1156</v>
      </c>
      <c r="B400" s="10">
        <v>6847</v>
      </c>
      <c r="C400" s="3" t="s">
        <v>1157</v>
      </c>
      <c r="D400" s="2">
        <v>112</v>
      </c>
      <c r="E400" s="1">
        <v>2</v>
      </c>
      <c r="F400">
        <v>34.848999999999997</v>
      </c>
      <c r="G400">
        <v>384</v>
      </c>
      <c r="H400" s="1">
        <v>2</v>
      </c>
      <c r="I400" s="15">
        <v>18746181</v>
      </c>
      <c r="J400" s="14">
        <v>21544875</v>
      </c>
      <c r="K400" s="3" t="s">
        <v>1158</v>
      </c>
    </row>
    <row r="401" spans="1:11" x14ac:dyDescent="0.25">
      <c r="A401" s="3" t="s">
        <v>1159</v>
      </c>
      <c r="B401" s="10">
        <v>7465</v>
      </c>
      <c r="C401" s="3" t="s">
        <v>1160</v>
      </c>
      <c r="D401" s="2">
        <v>112</v>
      </c>
      <c r="E401" s="1">
        <v>2</v>
      </c>
      <c r="F401">
        <v>34.848999999999997</v>
      </c>
      <c r="G401">
        <v>385</v>
      </c>
      <c r="H401" s="1">
        <v>2</v>
      </c>
      <c r="I401" s="15">
        <v>18748787</v>
      </c>
      <c r="J401" s="14">
        <v>21547481</v>
      </c>
      <c r="K401" s="3" t="s">
        <v>1161</v>
      </c>
    </row>
    <row r="402" spans="1:11" x14ac:dyDescent="0.25">
      <c r="A402" s="3" t="s">
        <v>1162</v>
      </c>
      <c r="B402" s="10">
        <v>5690</v>
      </c>
      <c r="C402" s="3" t="s">
        <v>1163</v>
      </c>
      <c r="D402" s="2">
        <v>112</v>
      </c>
      <c r="E402" s="1">
        <v>2</v>
      </c>
      <c r="F402">
        <v>34.848999999999997</v>
      </c>
      <c r="G402">
        <v>386</v>
      </c>
      <c r="H402" s="1">
        <v>2</v>
      </c>
      <c r="I402" s="15">
        <v>18771603</v>
      </c>
      <c r="J402" s="14">
        <v>21553794</v>
      </c>
      <c r="K402" s="3" t="s">
        <v>1164</v>
      </c>
    </row>
    <row r="403" spans="1:11" x14ac:dyDescent="0.25">
      <c r="A403" s="3" t="s">
        <v>1165</v>
      </c>
      <c r="B403" s="10">
        <v>2570</v>
      </c>
      <c r="C403" s="3" t="s">
        <v>1166</v>
      </c>
      <c r="D403" s="2">
        <v>112</v>
      </c>
      <c r="E403" s="1">
        <v>2</v>
      </c>
      <c r="F403">
        <v>34.848999999999997</v>
      </c>
      <c r="G403">
        <v>387</v>
      </c>
      <c r="H403" s="1">
        <v>2</v>
      </c>
      <c r="I403" s="15">
        <v>18785188</v>
      </c>
      <c r="J403" s="14">
        <v>21581127</v>
      </c>
      <c r="K403" s="3" t="s">
        <v>1167</v>
      </c>
    </row>
    <row r="404" spans="1:11" x14ac:dyDescent="0.25">
      <c r="A404" s="3" t="s">
        <v>1168</v>
      </c>
      <c r="B404" s="10">
        <v>3628</v>
      </c>
      <c r="C404" s="3" t="s">
        <v>1169</v>
      </c>
      <c r="D404" s="2">
        <v>112</v>
      </c>
      <c r="E404" s="1">
        <v>2</v>
      </c>
      <c r="F404">
        <v>34.848999999999997</v>
      </c>
      <c r="G404">
        <v>388</v>
      </c>
      <c r="H404" s="1">
        <v>2</v>
      </c>
      <c r="I404" s="15">
        <v>18801237</v>
      </c>
      <c r="J404" s="14">
        <v>21583216</v>
      </c>
      <c r="K404" s="3" t="s">
        <v>1170</v>
      </c>
    </row>
    <row r="405" spans="1:11" x14ac:dyDescent="0.25">
      <c r="A405" s="3" t="s">
        <v>1171</v>
      </c>
      <c r="B405" s="10">
        <v>7468</v>
      </c>
      <c r="C405" s="3" t="s">
        <v>1172</v>
      </c>
      <c r="D405" s="2">
        <v>113</v>
      </c>
      <c r="E405" s="1">
        <v>2</v>
      </c>
      <c r="F405">
        <v>35.581000000000003</v>
      </c>
      <c r="G405">
        <v>389</v>
      </c>
      <c r="H405" s="1">
        <v>2</v>
      </c>
      <c r="I405" s="15">
        <v>18803921</v>
      </c>
      <c r="J405" s="14">
        <v>21608031</v>
      </c>
      <c r="K405" s="3" t="s">
        <v>1173</v>
      </c>
    </row>
    <row r="406" spans="1:11" x14ac:dyDescent="0.25">
      <c r="A406" s="3" t="s">
        <v>1174</v>
      </c>
      <c r="B406" s="10">
        <v>5697</v>
      </c>
      <c r="C406" s="3" t="s">
        <v>1175</v>
      </c>
      <c r="D406" s="2">
        <v>113</v>
      </c>
      <c r="E406" s="1">
        <v>2</v>
      </c>
      <c r="F406">
        <v>35.581000000000003</v>
      </c>
      <c r="G406">
        <v>390</v>
      </c>
      <c r="H406" s="1">
        <v>2</v>
      </c>
      <c r="I406" s="15">
        <v>18834678</v>
      </c>
      <c r="J406" s="14">
        <v>21668622</v>
      </c>
      <c r="K406" s="3" t="s">
        <v>1176</v>
      </c>
    </row>
    <row r="407" spans="1:11" x14ac:dyDescent="0.25">
      <c r="A407" s="3" t="s">
        <v>1177</v>
      </c>
      <c r="B407" s="10">
        <v>4285</v>
      </c>
      <c r="C407" s="3" t="s">
        <v>1178</v>
      </c>
      <c r="D407" s="2">
        <v>114</v>
      </c>
      <c r="E407" s="1">
        <v>2</v>
      </c>
      <c r="F407">
        <v>35.936999999999998</v>
      </c>
      <c r="G407">
        <v>391</v>
      </c>
      <c r="H407" s="1">
        <v>2</v>
      </c>
      <c r="I407" s="15">
        <v>18837099</v>
      </c>
      <c r="J407" s="14">
        <v>21666201</v>
      </c>
      <c r="K407" s="3" t="s">
        <v>1179</v>
      </c>
    </row>
    <row r="408" spans="1:11" x14ac:dyDescent="0.25">
      <c r="A408" s="3" t="s">
        <v>1180</v>
      </c>
      <c r="B408" s="10">
        <v>4286</v>
      </c>
      <c r="C408" s="3" t="s">
        <v>1181</v>
      </c>
      <c r="D408" s="2">
        <v>114</v>
      </c>
      <c r="E408" s="1">
        <v>2</v>
      </c>
      <c r="F408">
        <v>35.936999999999998</v>
      </c>
      <c r="G408">
        <v>392</v>
      </c>
      <c r="H408" s="1">
        <v>2</v>
      </c>
      <c r="I408" s="15">
        <v>18843281</v>
      </c>
      <c r="J408" s="14">
        <v>21660019</v>
      </c>
      <c r="K408" s="3" t="s">
        <v>1182</v>
      </c>
    </row>
    <row r="409" spans="1:11" x14ac:dyDescent="0.25">
      <c r="A409" s="3" t="s">
        <v>1183</v>
      </c>
      <c r="B409" s="10">
        <v>7471</v>
      </c>
      <c r="C409" s="3" t="s">
        <v>1184</v>
      </c>
      <c r="D409" s="2">
        <v>114</v>
      </c>
      <c r="E409" s="1">
        <v>2</v>
      </c>
      <c r="F409">
        <v>35.936999999999998</v>
      </c>
      <c r="G409">
        <v>393</v>
      </c>
      <c r="H409" s="1">
        <v>2</v>
      </c>
      <c r="I409" s="15">
        <v>18848241</v>
      </c>
      <c r="J409" s="14">
        <v>21655059</v>
      </c>
      <c r="K409" s="3" t="s">
        <v>1185</v>
      </c>
    </row>
    <row r="410" spans="1:11" x14ac:dyDescent="0.25">
      <c r="A410" s="3" t="s">
        <v>1186</v>
      </c>
      <c r="B410" s="10">
        <v>5699</v>
      </c>
      <c r="C410" s="3" t="s">
        <v>1187</v>
      </c>
      <c r="D410" s="2">
        <v>115</v>
      </c>
      <c r="E410" s="1">
        <v>2</v>
      </c>
      <c r="F410">
        <v>36.505000000000003</v>
      </c>
      <c r="G410">
        <v>394</v>
      </c>
      <c r="H410" s="1">
        <v>2</v>
      </c>
      <c r="I410" s="15">
        <v>18882549</v>
      </c>
      <c r="J410" s="14">
        <v>21681355</v>
      </c>
      <c r="K410" s="3" t="s">
        <v>1188</v>
      </c>
    </row>
    <row r="411" spans="1:11" x14ac:dyDescent="0.25">
      <c r="A411" s="3" t="s">
        <v>1189</v>
      </c>
      <c r="B411" s="10">
        <v>704</v>
      </c>
      <c r="C411" s="3" t="s">
        <v>1190</v>
      </c>
      <c r="D411" s="2">
        <v>115</v>
      </c>
      <c r="E411" s="1">
        <v>2</v>
      </c>
      <c r="F411">
        <v>36.505000000000003</v>
      </c>
      <c r="G411">
        <v>395</v>
      </c>
      <c r="H411" s="1">
        <v>2</v>
      </c>
      <c r="I411" s="15">
        <v>18883293</v>
      </c>
      <c r="J411" s="14">
        <v>21680612</v>
      </c>
      <c r="K411" s="3" t="s">
        <v>1191</v>
      </c>
    </row>
    <row r="412" spans="1:11" x14ac:dyDescent="0.25">
      <c r="A412" s="3" t="s">
        <v>1192</v>
      </c>
      <c r="B412" s="10">
        <v>7473</v>
      </c>
      <c r="C412" s="3" t="s">
        <v>1193</v>
      </c>
      <c r="D412" s="2">
        <v>115</v>
      </c>
      <c r="E412" s="1">
        <v>2</v>
      </c>
      <c r="F412">
        <v>36.505000000000003</v>
      </c>
      <c r="G412">
        <v>396</v>
      </c>
      <c r="H412" s="1">
        <v>2</v>
      </c>
      <c r="I412" s="15">
        <v>18898679</v>
      </c>
      <c r="J412" s="14" t="s">
        <v>1</v>
      </c>
      <c r="K412" s="3" t="s">
        <v>1194</v>
      </c>
    </row>
    <row r="413" spans="1:11" x14ac:dyDescent="0.25">
      <c r="A413" s="3" t="s">
        <v>1195</v>
      </c>
      <c r="B413" s="10">
        <v>2581</v>
      </c>
      <c r="C413" s="3" t="s">
        <v>1196</v>
      </c>
      <c r="D413" s="2">
        <v>116</v>
      </c>
      <c r="E413" s="1">
        <v>2</v>
      </c>
      <c r="F413">
        <v>36.709000000000003</v>
      </c>
      <c r="G413">
        <v>397</v>
      </c>
      <c r="H413" s="1">
        <v>2</v>
      </c>
      <c r="I413" s="15">
        <v>19239039</v>
      </c>
      <c r="J413" s="14" t="s">
        <v>1</v>
      </c>
      <c r="K413" s="3" t="s">
        <v>1197</v>
      </c>
    </row>
    <row r="414" spans="1:11" x14ac:dyDescent="0.25">
      <c r="A414" s="3" t="s">
        <v>1198</v>
      </c>
      <c r="B414" s="10">
        <v>2582</v>
      </c>
      <c r="C414" s="3" t="s">
        <v>1199</v>
      </c>
      <c r="D414" s="2">
        <v>116</v>
      </c>
      <c r="E414" s="1">
        <v>2</v>
      </c>
      <c r="F414">
        <v>36.709000000000003</v>
      </c>
      <c r="G414">
        <v>398</v>
      </c>
      <c r="H414" s="1">
        <v>2</v>
      </c>
      <c r="I414" s="15">
        <v>19241986</v>
      </c>
      <c r="J414" s="14">
        <v>22067445</v>
      </c>
      <c r="K414" s="3" t="s">
        <v>1200</v>
      </c>
    </row>
    <row r="415" spans="1:11" x14ac:dyDescent="0.25">
      <c r="A415" s="3" t="s">
        <v>1201</v>
      </c>
      <c r="B415" s="10">
        <v>5705</v>
      </c>
      <c r="C415" s="3" t="s">
        <v>1202</v>
      </c>
      <c r="D415" s="2">
        <v>116</v>
      </c>
      <c r="E415" s="1">
        <v>2</v>
      </c>
      <c r="F415">
        <v>36.709000000000003</v>
      </c>
      <c r="G415">
        <v>399</v>
      </c>
      <c r="H415" s="1">
        <v>2</v>
      </c>
      <c r="I415" s="15">
        <v>19258873</v>
      </c>
      <c r="J415" s="14">
        <v>22050558</v>
      </c>
      <c r="K415" s="3" t="s">
        <v>1203</v>
      </c>
    </row>
    <row r="416" spans="1:11" x14ac:dyDescent="0.25">
      <c r="A416" s="3" t="s">
        <v>1204</v>
      </c>
      <c r="B416" s="10">
        <v>8486</v>
      </c>
      <c r="C416" s="3" t="s">
        <v>1205</v>
      </c>
      <c r="D416" s="2">
        <v>116</v>
      </c>
      <c r="E416" s="1">
        <v>2</v>
      </c>
      <c r="F416">
        <v>36.709000000000003</v>
      </c>
      <c r="G416">
        <v>400</v>
      </c>
      <c r="H416" s="1">
        <v>2</v>
      </c>
      <c r="I416" s="15">
        <v>19261463</v>
      </c>
      <c r="J416" s="14">
        <v>22047968</v>
      </c>
      <c r="K416" s="3" t="s">
        <v>1206</v>
      </c>
    </row>
    <row r="417" spans="1:11" x14ac:dyDescent="0.25">
      <c r="A417" s="3" t="s">
        <v>1207</v>
      </c>
      <c r="B417" s="10">
        <v>324</v>
      </c>
      <c r="C417" s="3" t="s">
        <v>1208</v>
      </c>
      <c r="D417" s="2">
        <v>117</v>
      </c>
      <c r="E417" s="1">
        <v>2</v>
      </c>
      <c r="F417">
        <v>37.270000000000003</v>
      </c>
      <c r="G417">
        <v>401</v>
      </c>
      <c r="H417" s="1">
        <v>2</v>
      </c>
      <c r="I417" s="15">
        <v>19288490</v>
      </c>
      <c r="J417" s="14">
        <v>22075016</v>
      </c>
      <c r="K417" s="3" t="s">
        <v>1209</v>
      </c>
    </row>
    <row r="418" spans="1:11" x14ac:dyDescent="0.25">
      <c r="A418" s="3" t="s">
        <v>1210</v>
      </c>
      <c r="B418" s="10">
        <v>4296</v>
      </c>
      <c r="C418" s="3" t="s">
        <v>1211</v>
      </c>
      <c r="D418" s="2">
        <v>117</v>
      </c>
      <c r="E418" s="1">
        <v>2</v>
      </c>
      <c r="F418">
        <v>37.270000000000003</v>
      </c>
      <c r="G418">
        <v>402</v>
      </c>
      <c r="H418" s="1">
        <v>2</v>
      </c>
      <c r="I418" s="15">
        <v>19301602</v>
      </c>
      <c r="J418" s="14">
        <v>22100299</v>
      </c>
      <c r="K418" s="3" t="s">
        <v>1212</v>
      </c>
    </row>
    <row r="419" spans="1:11" x14ac:dyDescent="0.25">
      <c r="A419" s="3" t="s">
        <v>1213</v>
      </c>
      <c r="B419" s="10">
        <v>8488</v>
      </c>
      <c r="C419" s="3" t="s">
        <v>1214</v>
      </c>
      <c r="D419" s="2">
        <v>118</v>
      </c>
      <c r="E419" s="1">
        <v>2</v>
      </c>
      <c r="F419">
        <v>37.753</v>
      </c>
      <c r="G419">
        <v>403</v>
      </c>
      <c r="H419" s="1">
        <v>2</v>
      </c>
      <c r="I419" s="15">
        <v>19320246</v>
      </c>
      <c r="J419" s="14" t="s">
        <v>1</v>
      </c>
      <c r="K419" s="3" t="s">
        <v>1215</v>
      </c>
    </row>
    <row r="420" spans="1:11" x14ac:dyDescent="0.25">
      <c r="A420" s="3" t="s">
        <v>1216</v>
      </c>
      <c r="B420" s="10">
        <v>5706</v>
      </c>
      <c r="C420" s="3" t="s">
        <v>1217</v>
      </c>
      <c r="D420" s="2">
        <v>118</v>
      </c>
      <c r="E420" s="1">
        <v>2</v>
      </c>
      <c r="F420">
        <v>37.753</v>
      </c>
      <c r="G420">
        <v>404</v>
      </c>
      <c r="H420" s="1">
        <v>2</v>
      </c>
      <c r="I420" s="15">
        <v>19323566</v>
      </c>
      <c r="J420" s="14" t="s">
        <v>1</v>
      </c>
      <c r="K420" s="3" t="s">
        <v>1218</v>
      </c>
    </row>
    <row r="421" spans="1:11" x14ac:dyDescent="0.25">
      <c r="A421" s="3" t="s">
        <v>1219</v>
      </c>
      <c r="B421" s="10">
        <v>7486</v>
      </c>
      <c r="C421" s="3" t="s">
        <v>1220</v>
      </c>
      <c r="D421" s="2">
        <v>118</v>
      </c>
      <c r="E421" s="1">
        <v>2</v>
      </c>
      <c r="F421">
        <v>37.753</v>
      </c>
      <c r="G421">
        <v>405</v>
      </c>
      <c r="H421" s="1">
        <v>2</v>
      </c>
      <c r="I421" s="15">
        <v>19428938</v>
      </c>
      <c r="J421" s="14">
        <v>22524930</v>
      </c>
      <c r="K421" s="3" t="s">
        <v>1221</v>
      </c>
    </row>
    <row r="422" spans="1:11" x14ac:dyDescent="0.25">
      <c r="A422" s="3" t="s">
        <v>1222</v>
      </c>
      <c r="B422" s="10">
        <v>1977</v>
      </c>
      <c r="C422" s="3" t="s">
        <v>1223</v>
      </c>
      <c r="D422" s="2">
        <v>118</v>
      </c>
      <c r="E422" s="1">
        <v>2</v>
      </c>
      <c r="F422">
        <v>37.753</v>
      </c>
      <c r="G422">
        <v>406</v>
      </c>
      <c r="H422" s="1">
        <v>2</v>
      </c>
      <c r="I422" s="15">
        <v>19551567</v>
      </c>
      <c r="J422" s="14">
        <v>22352680</v>
      </c>
      <c r="K422" s="3" t="s">
        <v>1224</v>
      </c>
    </row>
    <row r="423" spans="1:11" x14ac:dyDescent="0.25">
      <c r="A423" s="3" t="s">
        <v>1225</v>
      </c>
      <c r="B423" s="10">
        <v>2598</v>
      </c>
      <c r="C423" s="3" t="s">
        <v>1226</v>
      </c>
      <c r="D423" s="2">
        <v>118</v>
      </c>
      <c r="E423" s="1">
        <v>2</v>
      </c>
      <c r="F423">
        <v>37.753</v>
      </c>
      <c r="G423">
        <v>407</v>
      </c>
      <c r="H423" s="1">
        <v>2</v>
      </c>
      <c r="I423" s="15">
        <v>19557571</v>
      </c>
      <c r="J423" s="14">
        <v>22356267</v>
      </c>
      <c r="K423" s="3" t="s">
        <v>1227</v>
      </c>
    </row>
    <row r="424" spans="1:11" x14ac:dyDescent="0.25">
      <c r="A424" s="3" t="s">
        <v>1228</v>
      </c>
      <c r="B424" s="10">
        <v>4310</v>
      </c>
      <c r="C424" s="3" t="s">
        <v>1229</v>
      </c>
      <c r="D424" s="2">
        <v>119</v>
      </c>
      <c r="E424" s="1">
        <v>2</v>
      </c>
      <c r="F424">
        <v>38.496000000000002</v>
      </c>
      <c r="G424">
        <v>408</v>
      </c>
      <c r="H424" s="1">
        <v>2</v>
      </c>
      <c r="I424" s="15">
        <v>19606107</v>
      </c>
      <c r="J424" s="14" t="s">
        <v>1</v>
      </c>
      <c r="K424" s="3" t="s">
        <v>1230</v>
      </c>
    </row>
    <row r="425" spans="1:11" x14ac:dyDescent="0.25">
      <c r="A425" s="3" t="s">
        <v>1231</v>
      </c>
      <c r="B425" s="10">
        <v>2645</v>
      </c>
      <c r="C425" s="3" t="s">
        <v>1232</v>
      </c>
      <c r="D425" s="2">
        <v>119</v>
      </c>
      <c r="E425" s="1">
        <v>2</v>
      </c>
      <c r="F425">
        <v>38.496000000000002</v>
      </c>
      <c r="G425">
        <v>409</v>
      </c>
      <c r="H425" s="1">
        <v>2</v>
      </c>
      <c r="I425" s="15">
        <v>21105289</v>
      </c>
      <c r="J425" s="14">
        <v>22997580</v>
      </c>
      <c r="K425" s="3" t="s">
        <v>1233</v>
      </c>
    </row>
    <row r="426" spans="1:11" x14ac:dyDescent="0.25">
      <c r="A426" s="3" t="s">
        <v>1234</v>
      </c>
      <c r="B426" s="10">
        <v>623</v>
      </c>
      <c r="C426" s="3" t="s">
        <v>1235</v>
      </c>
      <c r="D426" s="2">
        <v>120</v>
      </c>
      <c r="E426" s="1">
        <v>2</v>
      </c>
      <c r="F426">
        <v>41.082000000000001</v>
      </c>
      <c r="G426">
        <v>410</v>
      </c>
      <c r="H426" s="1">
        <v>2</v>
      </c>
      <c r="I426" s="15">
        <v>18764943</v>
      </c>
      <c r="J426" s="14" t="s">
        <v>1</v>
      </c>
      <c r="K426" s="3" t="s">
        <v>1236</v>
      </c>
    </row>
    <row r="427" spans="1:11" x14ac:dyDescent="0.25">
      <c r="A427" s="3" t="s">
        <v>1237</v>
      </c>
      <c r="B427" s="10">
        <v>4407</v>
      </c>
      <c r="C427" s="3" t="s">
        <v>1238</v>
      </c>
      <c r="D427" s="2">
        <v>120</v>
      </c>
      <c r="E427" s="1">
        <v>2</v>
      </c>
      <c r="F427">
        <v>41.082000000000001</v>
      </c>
      <c r="G427">
        <v>411</v>
      </c>
      <c r="H427" s="1">
        <v>2</v>
      </c>
      <c r="I427" s="15">
        <v>23066666</v>
      </c>
      <c r="J427" s="14">
        <v>24185323</v>
      </c>
      <c r="K427" s="3" t="s">
        <v>1239</v>
      </c>
    </row>
    <row r="428" spans="1:11" x14ac:dyDescent="0.25">
      <c r="A428" s="3" t="s">
        <v>1240</v>
      </c>
      <c r="B428" s="10">
        <v>2708</v>
      </c>
      <c r="C428" s="3" t="s">
        <v>1241</v>
      </c>
      <c r="D428" s="2">
        <v>120</v>
      </c>
      <c r="E428" s="1">
        <v>2</v>
      </c>
      <c r="F428">
        <v>41.082000000000001</v>
      </c>
      <c r="G428">
        <v>412</v>
      </c>
      <c r="H428" s="1">
        <v>2</v>
      </c>
      <c r="I428" s="15">
        <v>23078001</v>
      </c>
      <c r="J428" s="14" t="s">
        <v>1</v>
      </c>
      <c r="K428" s="3" t="s">
        <v>1242</v>
      </c>
    </row>
    <row r="429" spans="1:11" x14ac:dyDescent="0.25">
      <c r="A429" s="3" t="s">
        <v>1243</v>
      </c>
      <c r="B429" s="10">
        <v>7622</v>
      </c>
      <c r="C429" s="3" t="s">
        <v>1244</v>
      </c>
      <c r="D429" s="2">
        <v>120</v>
      </c>
      <c r="E429" s="1">
        <v>2</v>
      </c>
      <c r="F429">
        <v>41.082000000000001</v>
      </c>
      <c r="G429">
        <v>413</v>
      </c>
      <c r="H429" s="1">
        <v>2</v>
      </c>
      <c r="I429" s="15">
        <v>23088754</v>
      </c>
      <c r="J429" s="14">
        <v>24207411</v>
      </c>
      <c r="K429" s="3" t="s">
        <v>1245</v>
      </c>
    </row>
    <row r="430" spans="1:11" x14ac:dyDescent="0.25">
      <c r="A430" s="3" t="s">
        <v>1246</v>
      </c>
      <c r="B430" s="10">
        <v>7623</v>
      </c>
      <c r="C430" s="3" t="s">
        <v>1247</v>
      </c>
      <c r="D430" s="2">
        <v>120</v>
      </c>
      <c r="E430" s="1">
        <v>2</v>
      </c>
      <c r="F430">
        <v>41.082000000000001</v>
      </c>
      <c r="G430">
        <v>414</v>
      </c>
      <c r="H430" s="1">
        <v>2</v>
      </c>
      <c r="I430" s="15">
        <v>23091711</v>
      </c>
      <c r="J430" s="14">
        <v>24210368</v>
      </c>
      <c r="K430" s="3" t="s">
        <v>1248</v>
      </c>
    </row>
    <row r="431" spans="1:11" x14ac:dyDescent="0.25">
      <c r="A431" s="3" t="s">
        <v>1249</v>
      </c>
      <c r="B431" s="10">
        <v>2709</v>
      </c>
      <c r="C431" s="3" t="s">
        <v>1250</v>
      </c>
      <c r="D431" s="2">
        <v>120</v>
      </c>
      <c r="E431" s="1">
        <v>2</v>
      </c>
      <c r="F431">
        <v>41.082000000000001</v>
      </c>
      <c r="G431">
        <v>415</v>
      </c>
      <c r="H431" s="1">
        <v>2</v>
      </c>
      <c r="I431" s="15">
        <v>23095096</v>
      </c>
      <c r="J431" s="14">
        <v>24213753</v>
      </c>
      <c r="K431" s="3" t="s">
        <v>1251</v>
      </c>
    </row>
    <row r="432" spans="1:11" x14ac:dyDescent="0.25">
      <c r="A432" s="3" t="s">
        <v>1252</v>
      </c>
      <c r="B432" s="10">
        <v>4000</v>
      </c>
      <c r="C432" s="3" t="s">
        <v>1253</v>
      </c>
      <c r="D432" s="2">
        <v>121</v>
      </c>
      <c r="E432" s="1">
        <v>2</v>
      </c>
      <c r="F432">
        <v>42.972000000000001</v>
      </c>
      <c r="G432">
        <v>416</v>
      </c>
      <c r="H432" s="1">
        <v>13</v>
      </c>
      <c r="I432" s="15">
        <v>11706261</v>
      </c>
      <c r="J432" s="14">
        <v>25282729</v>
      </c>
      <c r="K432" s="3" t="s">
        <v>1254</v>
      </c>
    </row>
    <row r="433" spans="1:11" x14ac:dyDescent="0.25">
      <c r="A433" s="3" t="s">
        <v>1255</v>
      </c>
      <c r="B433" s="10">
        <v>2747</v>
      </c>
      <c r="C433" s="3" t="s">
        <v>1256</v>
      </c>
      <c r="D433" s="2">
        <v>122</v>
      </c>
      <c r="E433" s="1">
        <v>2</v>
      </c>
      <c r="F433">
        <v>43.366</v>
      </c>
      <c r="G433">
        <v>417</v>
      </c>
      <c r="H433" s="1">
        <v>2</v>
      </c>
      <c r="I433" s="15">
        <v>23924101</v>
      </c>
      <c r="J433" s="14">
        <v>25543845</v>
      </c>
      <c r="K433" s="3" t="s">
        <v>1257</v>
      </c>
    </row>
    <row r="434" spans="1:11" x14ac:dyDescent="0.25">
      <c r="A434" s="3" t="s">
        <v>1258</v>
      </c>
      <c r="B434" s="10">
        <v>2748</v>
      </c>
      <c r="C434" s="3" t="s">
        <v>1259</v>
      </c>
      <c r="D434" s="2">
        <v>122</v>
      </c>
      <c r="E434" s="1">
        <v>2</v>
      </c>
      <c r="F434">
        <v>43.366</v>
      </c>
      <c r="G434">
        <v>418</v>
      </c>
      <c r="H434" s="1">
        <v>2</v>
      </c>
      <c r="I434" s="15">
        <v>23927850</v>
      </c>
      <c r="J434" s="14">
        <v>25547594</v>
      </c>
      <c r="K434" s="3" t="s">
        <v>1260</v>
      </c>
    </row>
    <row r="435" spans="1:11" x14ac:dyDescent="0.25">
      <c r="A435" s="3" t="s">
        <v>1261</v>
      </c>
      <c r="B435" s="10">
        <v>762</v>
      </c>
      <c r="C435" s="3" t="s">
        <v>1262</v>
      </c>
      <c r="D435" s="2">
        <v>122</v>
      </c>
      <c r="E435" s="1">
        <v>2</v>
      </c>
      <c r="F435">
        <v>43.366</v>
      </c>
      <c r="G435">
        <v>419</v>
      </c>
      <c r="H435" s="1">
        <v>2</v>
      </c>
      <c r="I435" s="15">
        <v>23927850</v>
      </c>
      <c r="J435" s="14">
        <v>25547774</v>
      </c>
      <c r="K435" s="3" t="s">
        <v>1263</v>
      </c>
    </row>
    <row r="436" spans="1:11" x14ac:dyDescent="0.25">
      <c r="A436" s="3" t="s">
        <v>1264</v>
      </c>
      <c r="B436" s="10">
        <v>4458</v>
      </c>
      <c r="C436" s="3" t="s">
        <v>1265</v>
      </c>
      <c r="D436" s="2">
        <v>123</v>
      </c>
      <c r="E436" s="1">
        <v>2</v>
      </c>
      <c r="F436">
        <v>43.561999999999998</v>
      </c>
      <c r="G436">
        <v>420</v>
      </c>
      <c r="H436" s="1">
        <v>2</v>
      </c>
      <c r="I436" s="15">
        <v>24104888</v>
      </c>
      <c r="J436" s="14">
        <v>25724631</v>
      </c>
      <c r="K436" s="3" t="s">
        <v>1266</v>
      </c>
    </row>
    <row r="437" spans="1:11" x14ac:dyDescent="0.25">
      <c r="A437" s="3" t="s">
        <v>1267</v>
      </c>
      <c r="B437" s="10">
        <v>6919</v>
      </c>
      <c r="C437" s="3" t="s">
        <v>1268</v>
      </c>
      <c r="D437" s="2">
        <v>123</v>
      </c>
      <c r="E437" s="1">
        <v>2</v>
      </c>
      <c r="F437">
        <v>43.561999999999998</v>
      </c>
      <c r="G437">
        <v>421</v>
      </c>
      <c r="H437" s="1">
        <v>2</v>
      </c>
      <c r="I437" s="15">
        <v>24105532</v>
      </c>
      <c r="J437" s="14">
        <v>25725275</v>
      </c>
      <c r="K437" s="3" t="s">
        <v>1269</v>
      </c>
    </row>
    <row r="438" spans="1:11" x14ac:dyDescent="0.25">
      <c r="A438" s="3" t="s">
        <v>1270</v>
      </c>
      <c r="B438" s="10">
        <v>4684</v>
      </c>
      <c r="C438" s="3" t="s">
        <v>1271</v>
      </c>
      <c r="D438" s="2">
        <v>123</v>
      </c>
      <c r="E438" s="1">
        <v>2</v>
      </c>
      <c r="F438">
        <v>43.561999999999998</v>
      </c>
      <c r="G438">
        <v>422</v>
      </c>
      <c r="H438" s="1">
        <v>1</v>
      </c>
      <c r="I438" s="15">
        <v>30237440</v>
      </c>
      <c r="J438" s="14" t="s">
        <v>1</v>
      </c>
      <c r="K438" s="3" t="s">
        <v>1272</v>
      </c>
    </row>
    <row r="439" spans="1:11" x14ac:dyDescent="0.25">
      <c r="A439" s="3" t="s">
        <v>1273</v>
      </c>
      <c r="B439" s="10">
        <v>6932</v>
      </c>
      <c r="C439" s="3" t="s">
        <v>1274</v>
      </c>
      <c r="D439" s="2">
        <v>123</v>
      </c>
      <c r="E439" s="1">
        <v>2</v>
      </c>
      <c r="F439">
        <v>43.561999999999998</v>
      </c>
      <c r="G439">
        <v>423</v>
      </c>
      <c r="H439" s="1">
        <v>8</v>
      </c>
      <c r="I439" s="15">
        <v>25154896</v>
      </c>
      <c r="J439" s="14" t="s">
        <v>1</v>
      </c>
      <c r="K439" s="3" t="s">
        <v>1275</v>
      </c>
    </row>
    <row r="440" spans="1:11" x14ac:dyDescent="0.25">
      <c r="A440" s="3" t="s">
        <v>1276</v>
      </c>
      <c r="B440" s="10">
        <v>3706</v>
      </c>
      <c r="C440" s="3" t="s">
        <v>1277</v>
      </c>
      <c r="D440" s="2">
        <v>124</v>
      </c>
      <c r="E440" s="1">
        <v>2</v>
      </c>
      <c r="F440">
        <v>43.956000000000003</v>
      </c>
      <c r="G440">
        <v>424</v>
      </c>
      <c r="H440" s="1">
        <v>2</v>
      </c>
      <c r="I440" s="15">
        <v>24744626</v>
      </c>
      <c r="J440" s="14">
        <v>26364370</v>
      </c>
      <c r="K440" s="3" t="s">
        <v>1278</v>
      </c>
    </row>
    <row r="441" spans="1:11" x14ac:dyDescent="0.25">
      <c r="A441" s="3" t="s">
        <v>1279</v>
      </c>
      <c r="B441" s="10">
        <v>3707</v>
      </c>
      <c r="C441" s="3" t="s">
        <v>1280</v>
      </c>
      <c r="D441" s="2">
        <v>124</v>
      </c>
      <c r="E441" s="1">
        <v>2</v>
      </c>
      <c r="F441">
        <v>43.956000000000003</v>
      </c>
      <c r="G441">
        <v>425</v>
      </c>
      <c r="H441" s="1">
        <v>2</v>
      </c>
      <c r="I441" s="15">
        <v>24747820</v>
      </c>
      <c r="J441" s="14">
        <v>26367531</v>
      </c>
      <c r="K441" s="3" t="s">
        <v>1281</v>
      </c>
    </row>
    <row r="442" spans="1:11" x14ac:dyDescent="0.25">
      <c r="A442" s="3" t="s">
        <v>1282</v>
      </c>
      <c r="B442" s="10">
        <v>7676</v>
      </c>
      <c r="C442" s="3" t="s">
        <v>1283</v>
      </c>
      <c r="D442" s="2">
        <v>124</v>
      </c>
      <c r="E442" s="1">
        <v>2</v>
      </c>
      <c r="F442">
        <v>43.956000000000003</v>
      </c>
      <c r="G442">
        <v>426</v>
      </c>
      <c r="H442" s="1">
        <v>2</v>
      </c>
      <c r="I442" s="15">
        <v>24790175</v>
      </c>
      <c r="J442" s="14">
        <v>26412734</v>
      </c>
      <c r="K442" s="3" t="s">
        <v>1284</v>
      </c>
    </row>
    <row r="443" spans="1:11" x14ac:dyDescent="0.25">
      <c r="A443" s="3" t="s">
        <v>1285</v>
      </c>
      <c r="B443" s="10">
        <v>5910</v>
      </c>
      <c r="C443" s="3" t="s">
        <v>1286</v>
      </c>
      <c r="D443" s="2">
        <v>124</v>
      </c>
      <c r="E443" s="1">
        <v>2</v>
      </c>
      <c r="F443">
        <v>43.956000000000003</v>
      </c>
      <c r="G443">
        <v>427</v>
      </c>
      <c r="H443" s="1">
        <v>2</v>
      </c>
      <c r="I443" s="15">
        <v>24792350</v>
      </c>
      <c r="J443" s="14">
        <v>26410559</v>
      </c>
      <c r="K443" s="3" t="s">
        <v>1287</v>
      </c>
    </row>
    <row r="444" spans="1:11" x14ac:dyDescent="0.25">
      <c r="A444" s="3" t="s">
        <v>1288</v>
      </c>
      <c r="B444" s="10">
        <v>4491</v>
      </c>
      <c r="C444" s="3" t="s">
        <v>1289</v>
      </c>
      <c r="D444" s="2">
        <v>125</v>
      </c>
      <c r="E444" s="1">
        <v>2</v>
      </c>
      <c r="F444">
        <v>45.106999999999999</v>
      </c>
      <c r="G444">
        <v>428</v>
      </c>
      <c r="H444" s="1">
        <v>2</v>
      </c>
      <c r="I444" s="15">
        <v>24821574</v>
      </c>
      <c r="J444" s="14" t="s">
        <v>1</v>
      </c>
      <c r="K444" s="3" t="s">
        <v>1290</v>
      </c>
    </row>
    <row r="445" spans="1:11" x14ac:dyDescent="0.25">
      <c r="A445" s="3" t="s">
        <v>1336</v>
      </c>
      <c r="B445" s="10">
        <v>298</v>
      </c>
      <c r="C445" s="3" t="s">
        <v>1337</v>
      </c>
      <c r="D445" s="2">
        <v>125</v>
      </c>
      <c r="E445" s="1">
        <v>2</v>
      </c>
      <c r="F445">
        <v>45.106999999999999</v>
      </c>
      <c r="G445">
        <v>429</v>
      </c>
      <c r="H445" s="1">
        <v>2</v>
      </c>
      <c r="I445" s="15">
        <v>24793224</v>
      </c>
      <c r="J445" s="14" t="s">
        <v>1</v>
      </c>
      <c r="K445" s="3" t="s">
        <v>1338</v>
      </c>
    </row>
    <row r="446" spans="1:11" x14ac:dyDescent="0.25">
      <c r="A446" s="3" t="s">
        <v>1291</v>
      </c>
      <c r="B446" s="10">
        <v>3814</v>
      </c>
      <c r="C446" s="3" t="s">
        <v>1292</v>
      </c>
      <c r="D446" s="2">
        <v>125</v>
      </c>
      <c r="E446" s="1">
        <v>2</v>
      </c>
      <c r="F446">
        <v>45.106999999999999</v>
      </c>
      <c r="G446">
        <v>430</v>
      </c>
      <c r="H446" s="1">
        <v>2</v>
      </c>
      <c r="I446" s="15">
        <v>34290779</v>
      </c>
      <c r="J446" s="14" t="s">
        <v>1</v>
      </c>
      <c r="K446" s="3" t="s">
        <v>1293</v>
      </c>
    </row>
    <row r="447" spans="1:11" x14ac:dyDescent="0.25">
      <c r="A447" s="3" t="s">
        <v>1342</v>
      </c>
      <c r="B447" s="10">
        <v>672</v>
      </c>
      <c r="C447" s="3" t="s">
        <v>1343</v>
      </c>
      <c r="D447" s="2">
        <v>125</v>
      </c>
      <c r="E447" s="1">
        <v>2</v>
      </c>
      <c r="F447">
        <v>45.106999999999999</v>
      </c>
      <c r="G447">
        <v>431</v>
      </c>
      <c r="H447" s="1">
        <v>2</v>
      </c>
      <c r="I447" s="15">
        <v>27646080</v>
      </c>
      <c r="J447" s="14">
        <v>28050232</v>
      </c>
      <c r="K447" s="3" t="s">
        <v>1344</v>
      </c>
    </row>
    <row r="448" spans="1:11" x14ac:dyDescent="0.25">
      <c r="A448" s="3" t="s">
        <v>1294</v>
      </c>
      <c r="B448" s="10">
        <v>2041</v>
      </c>
      <c r="C448" s="3" t="s">
        <v>1295</v>
      </c>
      <c r="D448" s="2">
        <v>125</v>
      </c>
      <c r="E448" s="1">
        <v>2</v>
      </c>
      <c r="F448">
        <v>45.106999999999999</v>
      </c>
      <c r="G448">
        <v>432</v>
      </c>
      <c r="H448" s="1">
        <v>2</v>
      </c>
      <c r="I448" s="15">
        <v>25674246</v>
      </c>
      <c r="J448" s="14">
        <v>28172869</v>
      </c>
      <c r="K448" s="3" t="s">
        <v>1296</v>
      </c>
    </row>
    <row r="449" spans="1:11" x14ac:dyDescent="0.25">
      <c r="A449" s="3" t="s">
        <v>1297</v>
      </c>
      <c r="B449" s="10">
        <v>6938</v>
      </c>
      <c r="C449" s="3" t="s">
        <v>1298</v>
      </c>
      <c r="D449" s="2">
        <v>125</v>
      </c>
      <c r="E449" s="1">
        <v>2</v>
      </c>
      <c r="F449">
        <v>45.106999999999999</v>
      </c>
      <c r="G449">
        <v>433</v>
      </c>
      <c r="H449" s="1">
        <v>2</v>
      </c>
      <c r="I449" s="15">
        <v>25677361</v>
      </c>
      <c r="J449" s="14">
        <v>28175983</v>
      </c>
      <c r="K449" s="3" t="s">
        <v>1299</v>
      </c>
    </row>
    <row r="450" spans="1:11" x14ac:dyDescent="0.25">
      <c r="A450" s="3" t="s">
        <v>1300</v>
      </c>
      <c r="B450" s="10">
        <v>584</v>
      </c>
      <c r="C450" s="3" t="s">
        <v>1301</v>
      </c>
      <c r="D450" s="2">
        <v>125</v>
      </c>
      <c r="E450" s="1">
        <v>2</v>
      </c>
      <c r="F450">
        <v>45.106999999999999</v>
      </c>
      <c r="G450">
        <v>434</v>
      </c>
      <c r="H450" s="1">
        <v>2</v>
      </c>
      <c r="I450" s="15">
        <v>25680312</v>
      </c>
      <c r="J450" s="14">
        <v>28178521</v>
      </c>
      <c r="K450" s="3" t="s">
        <v>1302</v>
      </c>
    </row>
    <row r="451" spans="1:11" x14ac:dyDescent="0.25">
      <c r="A451" s="3" t="s">
        <v>1303</v>
      </c>
      <c r="B451" s="10">
        <v>4527</v>
      </c>
      <c r="C451" s="3" t="s">
        <v>1304</v>
      </c>
      <c r="D451" s="2">
        <v>125</v>
      </c>
      <c r="E451" s="1">
        <v>2</v>
      </c>
      <c r="F451">
        <v>45.106999999999999</v>
      </c>
      <c r="G451">
        <v>435</v>
      </c>
      <c r="H451" s="1">
        <v>2</v>
      </c>
      <c r="I451" s="15">
        <v>25680654</v>
      </c>
      <c r="J451" s="14">
        <v>28179285</v>
      </c>
      <c r="K451" s="3" t="s">
        <v>1305</v>
      </c>
    </row>
    <row r="452" spans="1:11" x14ac:dyDescent="0.25">
      <c r="A452" s="3" t="s">
        <v>1306</v>
      </c>
      <c r="B452" s="10">
        <v>4317</v>
      </c>
      <c r="C452" s="3" t="s">
        <v>1307</v>
      </c>
      <c r="D452" s="2">
        <v>125</v>
      </c>
      <c r="E452" s="1">
        <v>2</v>
      </c>
      <c r="F452">
        <v>45.106999999999999</v>
      </c>
      <c r="G452">
        <v>436</v>
      </c>
      <c r="H452" s="1">
        <v>12</v>
      </c>
      <c r="I452" s="15">
        <v>19786810</v>
      </c>
      <c r="J452" s="14" t="s">
        <v>1</v>
      </c>
      <c r="K452" s="3" t="s">
        <v>1308</v>
      </c>
    </row>
    <row r="453" spans="1:11" x14ac:dyDescent="0.25">
      <c r="A453" s="3" t="s">
        <v>1309</v>
      </c>
      <c r="B453" s="10">
        <v>4555</v>
      </c>
      <c r="C453" s="3" t="s">
        <v>1310</v>
      </c>
      <c r="D453" s="2">
        <v>126</v>
      </c>
      <c r="E453" s="1">
        <v>2</v>
      </c>
      <c r="F453">
        <v>45.72</v>
      </c>
      <c r="G453">
        <v>437</v>
      </c>
      <c r="H453" s="1">
        <v>2</v>
      </c>
      <c r="I453" s="15">
        <v>26342765</v>
      </c>
      <c r="J453" s="14">
        <v>28762122</v>
      </c>
      <c r="K453" s="3" t="s">
        <v>1311</v>
      </c>
    </row>
    <row r="454" spans="1:11" x14ac:dyDescent="0.25">
      <c r="A454" s="3" t="s">
        <v>1312</v>
      </c>
      <c r="B454" s="10">
        <v>5964</v>
      </c>
      <c r="C454" s="3" t="s">
        <v>1313</v>
      </c>
      <c r="D454" s="2">
        <v>126</v>
      </c>
      <c r="E454" s="1">
        <v>2</v>
      </c>
      <c r="F454">
        <v>45.72</v>
      </c>
      <c r="G454">
        <v>438</v>
      </c>
      <c r="H454" s="1">
        <v>2</v>
      </c>
      <c r="I454" s="15">
        <v>26390694</v>
      </c>
      <c r="J454" s="14">
        <v>28795567</v>
      </c>
      <c r="K454" s="3" t="s">
        <v>1314</v>
      </c>
    </row>
    <row r="455" spans="1:11" x14ac:dyDescent="0.25">
      <c r="A455" s="3" t="s">
        <v>1315</v>
      </c>
      <c r="B455" s="10">
        <v>4556</v>
      </c>
      <c r="C455" s="3" t="s">
        <v>1316</v>
      </c>
      <c r="D455" s="2">
        <v>126</v>
      </c>
      <c r="E455" s="1">
        <v>2</v>
      </c>
      <c r="F455">
        <v>45.72</v>
      </c>
      <c r="G455">
        <v>439</v>
      </c>
      <c r="H455" s="1">
        <v>2</v>
      </c>
      <c r="I455" s="15">
        <v>26430236</v>
      </c>
      <c r="J455" s="14">
        <v>28794107</v>
      </c>
      <c r="K455" s="3" t="s">
        <v>1317</v>
      </c>
    </row>
    <row r="456" spans="1:11" x14ac:dyDescent="0.25">
      <c r="A456" s="3" t="s">
        <v>1318</v>
      </c>
      <c r="B456" s="10">
        <v>2860</v>
      </c>
      <c r="C456" s="3" t="s">
        <v>1319</v>
      </c>
      <c r="D456" s="2">
        <v>127</v>
      </c>
      <c r="E456" s="1">
        <v>2</v>
      </c>
      <c r="F456">
        <v>46.719000000000001</v>
      </c>
      <c r="G456">
        <v>440</v>
      </c>
      <c r="H456" s="1">
        <v>2</v>
      </c>
      <c r="I456" s="15">
        <v>27281402</v>
      </c>
      <c r="J456" s="14">
        <v>29685827</v>
      </c>
      <c r="K456" s="3" t="s">
        <v>1320</v>
      </c>
    </row>
    <row r="457" spans="1:11" x14ac:dyDescent="0.25">
      <c r="A457" s="3" t="s">
        <v>1321</v>
      </c>
      <c r="B457" s="10">
        <v>2861</v>
      </c>
      <c r="C457" s="3" t="s">
        <v>1322</v>
      </c>
      <c r="D457" s="2">
        <v>127</v>
      </c>
      <c r="E457" s="1">
        <v>2</v>
      </c>
      <c r="F457">
        <v>46.719000000000001</v>
      </c>
      <c r="G457">
        <v>441</v>
      </c>
      <c r="H457" s="1">
        <v>2</v>
      </c>
      <c r="I457" s="15">
        <v>27286399</v>
      </c>
      <c r="J457" s="14">
        <v>29690409</v>
      </c>
      <c r="K457" s="3" t="s">
        <v>1323</v>
      </c>
    </row>
    <row r="458" spans="1:11" x14ac:dyDescent="0.25">
      <c r="A458" s="3" t="s">
        <v>1324</v>
      </c>
      <c r="B458" s="10">
        <v>5992</v>
      </c>
      <c r="C458" s="3" t="s">
        <v>1325</v>
      </c>
      <c r="D458" s="2">
        <v>127</v>
      </c>
      <c r="E458" s="1">
        <v>2</v>
      </c>
      <c r="F458">
        <v>46.719000000000001</v>
      </c>
      <c r="G458">
        <v>442</v>
      </c>
      <c r="H458" s="1">
        <v>2</v>
      </c>
      <c r="I458" s="15">
        <v>27335209</v>
      </c>
      <c r="J458" s="14">
        <v>29729101</v>
      </c>
      <c r="K458" s="3" t="s">
        <v>1326</v>
      </c>
    </row>
    <row r="459" spans="1:11" x14ac:dyDescent="0.25">
      <c r="A459" s="3" t="s">
        <v>1327</v>
      </c>
      <c r="B459" s="10">
        <v>7756</v>
      </c>
      <c r="C459" s="3" t="s">
        <v>1328</v>
      </c>
      <c r="D459" s="2">
        <v>127</v>
      </c>
      <c r="E459" s="1">
        <v>2</v>
      </c>
      <c r="F459">
        <v>46.719000000000001</v>
      </c>
      <c r="G459">
        <v>443</v>
      </c>
      <c r="H459" s="1">
        <v>2</v>
      </c>
      <c r="I459" s="15">
        <v>27298641</v>
      </c>
      <c r="J459" s="14">
        <v>29702651</v>
      </c>
      <c r="K459" s="3" t="s">
        <v>1329</v>
      </c>
    </row>
    <row r="460" spans="1:11" x14ac:dyDescent="0.25">
      <c r="A460" s="3" t="s">
        <v>1330</v>
      </c>
      <c r="B460" s="10">
        <v>7757</v>
      </c>
      <c r="C460" s="3" t="s">
        <v>1331</v>
      </c>
      <c r="D460" s="2">
        <v>127</v>
      </c>
      <c r="E460" s="1">
        <v>2</v>
      </c>
      <c r="F460">
        <v>46.719000000000001</v>
      </c>
      <c r="G460">
        <v>444</v>
      </c>
      <c r="H460" s="1">
        <v>2</v>
      </c>
      <c r="I460" s="15">
        <v>27303643</v>
      </c>
      <c r="J460" s="14">
        <v>29759568</v>
      </c>
      <c r="K460" s="3" t="s">
        <v>1332</v>
      </c>
    </row>
    <row r="461" spans="1:11" x14ac:dyDescent="0.25">
      <c r="A461" s="3" t="s">
        <v>1333</v>
      </c>
      <c r="B461" s="10">
        <v>2061</v>
      </c>
      <c r="C461" s="3" t="s">
        <v>1334</v>
      </c>
      <c r="D461" s="2">
        <v>127</v>
      </c>
      <c r="E461" s="1">
        <v>2</v>
      </c>
      <c r="F461">
        <v>46.719000000000001</v>
      </c>
      <c r="G461">
        <v>445</v>
      </c>
      <c r="H461" s="1">
        <v>2</v>
      </c>
      <c r="I461" s="15">
        <v>27306234</v>
      </c>
      <c r="J461" s="14">
        <v>29756977</v>
      </c>
      <c r="K461" s="3" t="s">
        <v>1335</v>
      </c>
    </row>
    <row r="462" spans="1:11" x14ac:dyDescent="0.25">
      <c r="A462" s="3" t="s">
        <v>1339</v>
      </c>
      <c r="B462" s="10">
        <v>2865</v>
      </c>
      <c r="C462" s="3" t="s">
        <v>1340</v>
      </c>
      <c r="D462" s="2">
        <v>127</v>
      </c>
      <c r="E462" s="1">
        <v>2</v>
      </c>
      <c r="F462">
        <v>46.719000000000001</v>
      </c>
      <c r="G462">
        <v>446</v>
      </c>
      <c r="H462" s="1">
        <v>2</v>
      </c>
      <c r="I462" s="15">
        <v>27373895</v>
      </c>
      <c r="J462" s="14" t="s">
        <v>1</v>
      </c>
      <c r="K462" s="3" t="s">
        <v>1341</v>
      </c>
    </row>
    <row r="463" spans="1:11" x14ac:dyDescent="0.25">
      <c r="A463" s="3" t="s">
        <v>1345</v>
      </c>
      <c r="B463" s="10">
        <v>8577</v>
      </c>
      <c r="C463" s="3" t="s">
        <v>1346</v>
      </c>
      <c r="D463" s="2">
        <v>128</v>
      </c>
      <c r="E463" s="1">
        <v>2</v>
      </c>
      <c r="F463">
        <v>47.429000000000002</v>
      </c>
      <c r="G463">
        <v>447</v>
      </c>
      <c r="H463" s="1">
        <v>2</v>
      </c>
      <c r="I463" s="15">
        <v>29827721</v>
      </c>
      <c r="J463" s="14">
        <v>29895427</v>
      </c>
      <c r="K463" s="3" t="s">
        <v>1347</v>
      </c>
    </row>
    <row r="464" spans="1:11" x14ac:dyDescent="0.25">
      <c r="A464" s="3" t="s">
        <v>1348</v>
      </c>
      <c r="B464" s="10">
        <v>3767</v>
      </c>
      <c r="C464" s="3" t="s">
        <v>1349</v>
      </c>
      <c r="D464" s="2">
        <v>128</v>
      </c>
      <c r="E464" s="1">
        <v>2</v>
      </c>
      <c r="F464">
        <v>47.429000000000002</v>
      </c>
      <c r="G464">
        <v>448</v>
      </c>
      <c r="H464" s="1">
        <v>2</v>
      </c>
      <c r="I464" s="15">
        <v>30299235</v>
      </c>
      <c r="J464" s="14">
        <v>30070795</v>
      </c>
      <c r="K464" s="3" t="s">
        <v>1350</v>
      </c>
    </row>
    <row r="465" spans="1:11" x14ac:dyDescent="0.25">
      <c r="A465" s="3" t="s">
        <v>1351</v>
      </c>
      <c r="B465" s="10">
        <v>6110</v>
      </c>
      <c r="C465" s="3" t="s">
        <v>1352</v>
      </c>
      <c r="D465" s="2">
        <v>128</v>
      </c>
      <c r="E465" s="1">
        <v>2</v>
      </c>
      <c r="F465">
        <v>47.429000000000002</v>
      </c>
      <c r="G465">
        <v>449</v>
      </c>
      <c r="H465" s="1">
        <v>2</v>
      </c>
      <c r="I465" s="15">
        <v>30314379</v>
      </c>
      <c r="J465" s="14">
        <v>30085939</v>
      </c>
      <c r="K465" s="3" t="s">
        <v>1353</v>
      </c>
    </row>
    <row r="466" spans="1:11" x14ac:dyDescent="0.25">
      <c r="A466" s="3" t="s">
        <v>1354</v>
      </c>
      <c r="B466" s="10">
        <v>6111</v>
      </c>
      <c r="C466" s="3" t="s">
        <v>1355</v>
      </c>
      <c r="D466" s="2">
        <v>128</v>
      </c>
      <c r="E466" s="1">
        <v>2</v>
      </c>
      <c r="F466">
        <v>47.429000000000002</v>
      </c>
      <c r="G466">
        <v>450</v>
      </c>
      <c r="H466" s="1">
        <v>2</v>
      </c>
      <c r="I466" s="15">
        <v>30336970</v>
      </c>
      <c r="J466" s="14">
        <v>31617836</v>
      </c>
      <c r="K466" s="3" t="s">
        <v>1356</v>
      </c>
    </row>
    <row r="467" spans="1:11" x14ac:dyDescent="0.25">
      <c r="A467" s="3" t="s">
        <v>1357</v>
      </c>
      <c r="B467" s="10">
        <v>2949</v>
      </c>
      <c r="C467" s="3" t="s">
        <v>1358</v>
      </c>
      <c r="D467" s="2">
        <v>128</v>
      </c>
      <c r="E467" s="1">
        <v>2</v>
      </c>
      <c r="F467">
        <v>47.429000000000002</v>
      </c>
      <c r="G467">
        <v>451</v>
      </c>
      <c r="H467" s="1">
        <v>2</v>
      </c>
      <c r="I467" s="15">
        <v>30377236</v>
      </c>
      <c r="J467" s="14">
        <v>31659467</v>
      </c>
      <c r="K467" s="3" t="s">
        <v>1359</v>
      </c>
    </row>
    <row r="468" spans="1:11" x14ac:dyDescent="0.25">
      <c r="A468" s="3" t="s">
        <v>1360</v>
      </c>
      <c r="B468" s="10">
        <v>6125</v>
      </c>
      <c r="C468" s="3" t="s">
        <v>1361</v>
      </c>
      <c r="D468" s="2">
        <v>129</v>
      </c>
      <c r="E468" s="1">
        <v>2</v>
      </c>
      <c r="F468">
        <v>48.292999999999999</v>
      </c>
      <c r="G468">
        <v>452</v>
      </c>
      <c r="H468" s="1">
        <v>2</v>
      </c>
      <c r="I468" s="15">
        <v>30846147</v>
      </c>
      <c r="J468" s="14">
        <v>30251424</v>
      </c>
      <c r="K468" s="3" t="s">
        <v>1362</v>
      </c>
    </row>
    <row r="469" spans="1:11" x14ac:dyDescent="0.25">
      <c r="A469" s="3" t="s">
        <v>1363</v>
      </c>
      <c r="B469" s="10">
        <v>7845</v>
      </c>
      <c r="C469" s="3" t="s">
        <v>1364</v>
      </c>
      <c r="D469" s="2">
        <v>129</v>
      </c>
      <c r="E469" s="1">
        <v>2</v>
      </c>
      <c r="F469">
        <v>48.292999999999999</v>
      </c>
      <c r="G469">
        <v>453</v>
      </c>
      <c r="H469" s="1">
        <v>2</v>
      </c>
      <c r="I469" s="15">
        <v>30846189</v>
      </c>
      <c r="J469" s="14">
        <v>30251466</v>
      </c>
      <c r="K469" s="3" t="s">
        <v>1365</v>
      </c>
    </row>
    <row r="470" spans="1:11" x14ac:dyDescent="0.25">
      <c r="A470" s="3" t="s">
        <v>1366</v>
      </c>
      <c r="B470" s="10">
        <v>6126</v>
      </c>
      <c r="C470" s="3" t="s">
        <v>1367</v>
      </c>
      <c r="D470" s="2">
        <v>129</v>
      </c>
      <c r="E470" s="1">
        <v>2</v>
      </c>
      <c r="F470">
        <v>48.292999999999999</v>
      </c>
      <c r="G470">
        <v>454</v>
      </c>
      <c r="H470" s="1">
        <v>2</v>
      </c>
      <c r="I470" s="15">
        <v>30846235</v>
      </c>
      <c r="J470" s="14">
        <v>30251512</v>
      </c>
      <c r="K470" s="3" t="s">
        <v>1368</v>
      </c>
    </row>
    <row r="471" spans="1:11" x14ac:dyDescent="0.25">
      <c r="A471" s="3" t="s">
        <v>1369</v>
      </c>
      <c r="B471" s="10">
        <v>4706</v>
      </c>
      <c r="C471" s="3" t="s">
        <v>1370</v>
      </c>
      <c r="D471" s="2">
        <v>129</v>
      </c>
      <c r="E471" s="1">
        <v>2</v>
      </c>
      <c r="F471">
        <v>48.292999999999999</v>
      </c>
      <c r="G471">
        <v>455</v>
      </c>
      <c r="H471" s="1">
        <v>2</v>
      </c>
      <c r="I471" s="15">
        <v>30846581</v>
      </c>
      <c r="J471" s="14" t="s">
        <v>1</v>
      </c>
      <c r="K471" s="3" t="s">
        <v>1371</v>
      </c>
    </row>
    <row r="472" spans="1:11" x14ac:dyDescent="0.25">
      <c r="A472" s="3" t="s">
        <v>1372</v>
      </c>
      <c r="B472" s="10">
        <v>7846</v>
      </c>
      <c r="C472" s="3" t="s">
        <v>1373</v>
      </c>
      <c r="D472" s="2">
        <v>129</v>
      </c>
      <c r="E472" s="1">
        <v>2</v>
      </c>
      <c r="F472">
        <v>48.292999999999999</v>
      </c>
      <c r="G472">
        <v>456</v>
      </c>
      <c r="H472" s="1">
        <v>2</v>
      </c>
      <c r="I472" s="15">
        <v>30846663</v>
      </c>
      <c r="J472" s="14" t="s">
        <v>1</v>
      </c>
      <c r="K472" s="3" t="s">
        <v>1374</v>
      </c>
    </row>
    <row r="473" spans="1:11" x14ac:dyDescent="0.25">
      <c r="A473" s="3" t="s">
        <v>1375</v>
      </c>
      <c r="B473" s="10">
        <v>6147</v>
      </c>
      <c r="C473" s="3" t="s">
        <v>1376</v>
      </c>
      <c r="D473" s="2">
        <v>130</v>
      </c>
      <c r="E473" s="1">
        <v>2</v>
      </c>
      <c r="F473">
        <v>49.877000000000002</v>
      </c>
      <c r="G473">
        <v>457</v>
      </c>
      <c r="H473" s="1">
        <v>2</v>
      </c>
      <c r="I473" s="15">
        <v>31453820</v>
      </c>
      <c r="J473" s="14" t="s">
        <v>1</v>
      </c>
      <c r="K473" s="3" t="s">
        <v>1377</v>
      </c>
    </row>
    <row r="474" spans="1:11" x14ac:dyDescent="0.25">
      <c r="A474" s="3" t="s">
        <v>1378</v>
      </c>
      <c r="B474" s="10">
        <v>655</v>
      </c>
      <c r="C474" s="3" t="s">
        <v>1379</v>
      </c>
      <c r="D474" s="2">
        <v>130</v>
      </c>
      <c r="E474" s="1">
        <v>2</v>
      </c>
      <c r="F474">
        <v>49.877000000000002</v>
      </c>
      <c r="G474">
        <v>458</v>
      </c>
      <c r="H474" s="1">
        <v>2</v>
      </c>
      <c r="I474" s="15">
        <v>27327055</v>
      </c>
      <c r="J474" s="14" t="s">
        <v>1</v>
      </c>
      <c r="K474" s="3" t="s">
        <v>1380</v>
      </c>
    </row>
    <row r="475" spans="1:11" x14ac:dyDescent="0.25">
      <c r="A475" s="3" t="s">
        <v>1381</v>
      </c>
      <c r="B475" s="10">
        <v>382</v>
      </c>
      <c r="C475" s="3" t="s">
        <v>1382</v>
      </c>
      <c r="D475" s="2">
        <v>131</v>
      </c>
      <c r="E475" s="1">
        <v>2</v>
      </c>
      <c r="F475">
        <v>50.515999999999998</v>
      </c>
      <c r="G475">
        <v>459</v>
      </c>
      <c r="H475" s="1">
        <v>2</v>
      </c>
      <c r="I475" s="15">
        <v>30347457</v>
      </c>
      <c r="J475" s="14">
        <v>33191759</v>
      </c>
      <c r="K475" s="3" t="s">
        <v>1383</v>
      </c>
    </row>
    <row r="476" spans="1:11" x14ac:dyDescent="0.25">
      <c r="A476" s="3" t="s">
        <v>1384</v>
      </c>
      <c r="B476" s="10">
        <v>6166</v>
      </c>
      <c r="C476" s="3" t="s">
        <v>1385</v>
      </c>
      <c r="D476" s="2">
        <v>132</v>
      </c>
      <c r="E476" s="1">
        <v>2</v>
      </c>
      <c r="F476">
        <v>50.820999999999998</v>
      </c>
      <c r="G476">
        <v>460</v>
      </c>
      <c r="H476" s="1">
        <v>2</v>
      </c>
      <c r="I476" s="15">
        <v>32123551</v>
      </c>
      <c r="J476" s="14" t="s">
        <v>1</v>
      </c>
      <c r="K476" s="3" t="s">
        <v>1386</v>
      </c>
    </row>
    <row r="477" spans="1:11" x14ac:dyDescent="0.25">
      <c r="A477" s="3" t="s">
        <v>1387</v>
      </c>
      <c r="B477" s="10">
        <v>4846</v>
      </c>
      <c r="C477" s="3" t="s">
        <v>1388</v>
      </c>
      <c r="D477" s="2">
        <v>132</v>
      </c>
      <c r="E477" s="1">
        <v>2</v>
      </c>
      <c r="F477">
        <v>50.820999999999998</v>
      </c>
      <c r="G477">
        <v>461</v>
      </c>
      <c r="H477" s="1">
        <v>10</v>
      </c>
      <c r="I477" s="15">
        <v>34933970</v>
      </c>
      <c r="J477" s="14" t="s">
        <v>1</v>
      </c>
      <c r="K477" s="3" t="s">
        <v>1389</v>
      </c>
    </row>
    <row r="478" spans="1:11" x14ac:dyDescent="0.25">
      <c r="A478" s="3" t="s">
        <v>1390</v>
      </c>
      <c r="B478" s="10">
        <v>4751</v>
      </c>
      <c r="C478" s="3" t="s">
        <v>1391</v>
      </c>
      <c r="D478" s="2">
        <v>132</v>
      </c>
      <c r="E478" s="1">
        <v>2</v>
      </c>
      <c r="F478">
        <v>50.820999999999998</v>
      </c>
      <c r="G478">
        <v>462</v>
      </c>
      <c r="H478" s="1">
        <v>2</v>
      </c>
      <c r="I478" s="15">
        <v>32142149</v>
      </c>
      <c r="J478" s="14">
        <v>30669468</v>
      </c>
      <c r="K478" s="3" t="s">
        <v>1392</v>
      </c>
    </row>
    <row r="479" spans="1:11" x14ac:dyDescent="0.25">
      <c r="A479" s="3" t="s">
        <v>1393</v>
      </c>
      <c r="B479" s="10">
        <v>7889</v>
      </c>
      <c r="C479" s="3" t="s">
        <v>1394</v>
      </c>
      <c r="D479" s="2">
        <v>132</v>
      </c>
      <c r="E479" s="1">
        <v>2</v>
      </c>
      <c r="F479">
        <v>50.820999999999998</v>
      </c>
      <c r="G479">
        <v>463</v>
      </c>
      <c r="H479" s="1">
        <v>2</v>
      </c>
      <c r="I479" s="15">
        <v>32152313</v>
      </c>
      <c r="J479" s="14">
        <v>30659475</v>
      </c>
      <c r="K479" s="3" t="s">
        <v>1395</v>
      </c>
    </row>
    <row r="480" spans="1:11" x14ac:dyDescent="0.25">
      <c r="A480" s="3" t="s">
        <v>1396</v>
      </c>
      <c r="B480" s="10">
        <v>75</v>
      </c>
      <c r="C480" s="3" t="s">
        <v>1397</v>
      </c>
      <c r="D480" s="2">
        <v>132</v>
      </c>
      <c r="E480" s="1">
        <v>2</v>
      </c>
      <c r="F480">
        <v>50.820999999999998</v>
      </c>
      <c r="G480">
        <v>464</v>
      </c>
      <c r="H480" s="1">
        <v>2</v>
      </c>
      <c r="I480" s="15">
        <v>32161848</v>
      </c>
      <c r="J480" s="14">
        <v>30650442</v>
      </c>
      <c r="K480" s="3" t="s">
        <v>1398</v>
      </c>
    </row>
    <row r="481" spans="1:11" x14ac:dyDescent="0.25">
      <c r="A481" s="3" t="s">
        <v>1399</v>
      </c>
      <c r="B481" s="10">
        <v>6168</v>
      </c>
      <c r="C481" s="3" t="s">
        <v>1400</v>
      </c>
      <c r="D481" s="2">
        <v>132</v>
      </c>
      <c r="E481" s="1">
        <v>2</v>
      </c>
      <c r="F481">
        <v>50.820999999999998</v>
      </c>
      <c r="G481">
        <v>465</v>
      </c>
      <c r="H481" s="1">
        <v>2</v>
      </c>
      <c r="I481" s="15">
        <v>32168123</v>
      </c>
      <c r="J481" s="14">
        <v>30643667</v>
      </c>
      <c r="K481" s="3" t="s">
        <v>1401</v>
      </c>
    </row>
    <row r="482" spans="1:11" x14ac:dyDescent="0.25">
      <c r="A482" s="3" t="s">
        <v>1402</v>
      </c>
      <c r="B482" s="10">
        <v>3788</v>
      </c>
      <c r="C482" s="3" t="s">
        <v>1403</v>
      </c>
      <c r="D482" s="2">
        <v>132</v>
      </c>
      <c r="E482" s="1">
        <v>2</v>
      </c>
      <c r="F482">
        <v>50.820999999999998</v>
      </c>
      <c r="G482">
        <v>466</v>
      </c>
      <c r="H482" s="1">
        <v>2</v>
      </c>
      <c r="I482" s="15">
        <v>32171222</v>
      </c>
      <c r="J482" s="14">
        <v>30640568</v>
      </c>
      <c r="K482" s="3" t="s">
        <v>1404</v>
      </c>
    </row>
    <row r="483" spans="1:11" x14ac:dyDescent="0.25">
      <c r="A483" s="3" t="s">
        <v>1405</v>
      </c>
      <c r="B483" s="10">
        <v>4761</v>
      </c>
      <c r="C483" s="3" t="s">
        <v>1406</v>
      </c>
      <c r="D483" s="2">
        <v>133</v>
      </c>
      <c r="E483" s="1">
        <v>2</v>
      </c>
      <c r="F483">
        <v>52.055999999999997</v>
      </c>
      <c r="G483">
        <v>467</v>
      </c>
      <c r="H483" s="1">
        <v>2</v>
      </c>
      <c r="I483" s="15">
        <v>32422332</v>
      </c>
      <c r="J483" s="14" t="s">
        <v>1</v>
      </c>
      <c r="K483" s="3" t="s">
        <v>1407</v>
      </c>
    </row>
    <row r="484" spans="1:11" x14ac:dyDescent="0.25">
      <c r="A484" s="3" t="s">
        <v>1408</v>
      </c>
      <c r="B484" s="10">
        <v>4786</v>
      </c>
      <c r="C484" s="3" t="s">
        <v>1409</v>
      </c>
      <c r="D484" s="2">
        <v>133</v>
      </c>
      <c r="E484" s="1">
        <v>2</v>
      </c>
      <c r="F484">
        <v>52.055999999999997</v>
      </c>
      <c r="G484">
        <v>468</v>
      </c>
      <c r="H484" s="1">
        <v>2</v>
      </c>
      <c r="I484" s="15">
        <v>32974291</v>
      </c>
      <c r="J484" s="14">
        <v>34256521</v>
      </c>
      <c r="K484" s="3" t="s">
        <v>1410</v>
      </c>
    </row>
    <row r="485" spans="1:11" x14ac:dyDescent="0.25">
      <c r="A485" s="3" t="s">
        <v>1411</v>
      </c>
      <c r="B485" s="10">
        <v>3016</v>
      </c>
      <c r="C485" s="3" t="s">
        <v>1412</v>
      </c>
      <c r="D485" s="2">
        <v>133</v>
      </c>
      <c r="E485" s="1">
        <v>2</v>
      </c>
      <c r="F485">
        <v>52.055999999999997</v>
      </c>
      <c r="G485">
        <v>469</v>
      </c>
      <c r="H485" s="1">
        <v>2</v>
      </c>
      <c r="I485" s="15">
        <v>32997136</v>
      </c>
      <c r="J485" s="14">
        <v>31059106</v>
      </c>
      <c r="K485" s="3" t="s">
        <v>1413</v>
      </c>
    </row>
    <row r="486" spans="1:11" x14ac:dyDescent="0.25">
      <c r="A486" s="3" t="s">
        <v>1414</v>
      </c>
      <c r="B486" s="10">
        <v>649</v>
      </c>
      <c r="C486" s="3" t="s">
        <v>1415</v>
      </c>
      <c r="D486" s="2">
        <v>133</v>
      </c>
      <c r="E486" s="1">
        <v>2</v>
      </c>
      <c r="F486">
        <v>52.055999999999997</v>
      </c>
      <c r="G486">
        <v>470</v>
      </c>
      <c r="H486" s="1">
        <v>2</v>
      </c>
      <c r="I486" s="15">
        <v>32997532</v>
      </c>
      <c r="J486" s="14">
        <v>31059680</v>
      </c>
      <c r="K486" s="3" t="s">
        <v>1416</v>
      </c>
    </row>
    <row r="487" spans="1:11" x14ac:dyDescent="0.25">
      <c r="A487" s="3" t="s">
        <v>1417</v>
      </c>
      <c r="B487" s="10">
        <v>4789</v>
      </c>
      <c r="C487" s="3" t="s">
        <v>1418</v>
      </c>
      <c r="D487" s="2">
        <v>133</v>
      </c>
      <c r="E487" s="1">
        <v>2</v>
      </c>
      <c r="F487">
        <v>52.055999999999997</v>
      </c>
      <c r="G487">
        <v>471</v>
      </c>
      <c r="H487" s="1">
        <v>2</v>
      </c>
      <c r="I487" s="15">
        <v>32999908</v>
      </c>
      <c r="J487" s="14">
        <v>31061878</v>
      </c>
      <c r="K487" s="3" t="s">
        <v>1419</v>
      </c>
    </row>
    <row r="488" spans="1:11" x14ac:dyDescent="0.25">
      <c r="A488" s="3" t="s">
        <v>1420</v>
      </c>
      <c r="B488" s="10">
        <v>6197</v>
      </c>
      <c r="C488" s="3" t="s">
        <v>1421</v>
      </c>
      <c r="D488" s="2">
        <v>133</v>
      </c>
      <c r="E488" s="1">
        <v>2</v>
      </c>
      <c r="F488">
        <v>52.055999999999997</v>
      </c>
      <c r="G488">
        <v>472</v>
      </c>
      <c r="H488" s="1">
        <v>2</v>
      </c>
      <c r="I488" s="15">
        <v>33002490</v>
      </c>
      <c r="J488" s="14">
        <v>31064107</v>
      </c>
      <c r="K488" s="3" t="s">
        <v>1422</v>
      </c>
    </row>
    <row r="489" spans="1:11" x14ac:dyDescent="0.25">
      <c r="A489" s="3" t="s">
        <v>1423</v>
      </c>
      <c r="B489" s="10">
        <v>8611</v>
      </c>
      <c r="C489" s="3" t="s">
        <v>1424</v>
      </c>
      <c r="D489" s="2">
        <v>133</v>
      </c>
      <c r="E489" s="1">
        <v>2</v>
      </c>
      <c r="F489">
        <v>52.055999999999997</v>
      </c>
      <c r="G489">
        <v>473</v>
      </c>
      <c r="H489" s="1">
        <v>2</v>
      </c>
      <c r="I489" s="15">
        <v>33257933</v>
      </c>
      <c r="J489" s="14">
        <v>34518943</v>
      </c>
      <c r="K489" s="3" t="s">
        <v>1425</v>
      </c>
    </row>
    <row r="490" spans="1:11" x14ac:dyDescent="0.25">
      <c r="A490" s="3" t="s">
        <v>1426</v>
      </c>
      <c r="B490" s="10">
        <v>2111</v>
      </c>
      <c r="C490" s="3" t="s">
        <v>1427</v>
      </c>
      <c r="D490" s="2">
        <v>133</v>
      </c>
      <c r="E490" s="1">
        <v>2</v>
      </c>
      <c r="F490">
        <v>52.055999999999997</v>
      </c>
      <c r="G490">
        <v>474</v>
      </c>
      <c r="H490" s="1">
        <v>2</v>
      </c>
      <c r="I490" s="15">
        <v>33262034</v>
      </c>
      <c r="J490" s="14">
        <v>34514842</v>
      </c>
      <c r="K490" s="3" t="s">
        <v>1428</v>
      </c>
    </row>
    <row r="491" spans="1:11" x14ac:dyDescent="0.25">
      <c r="A491" s="3" t="s">
        <v>1429</v>
      </c>
      <c r="B491" s="10">
        <v>259</v>
      </c>
      <c r="C491" s="3" t="s">
        <v>1430</v>
      </c>
      <c r="D491" s="2">
        <v>134</v>
      </c>
      <c r="E491" s="1">
        <v>2</v>
      </c>
      <c r="F491">
        <v>52.917000000000002</v>
      </c>
      <c r="G491">
        <v>475</v>
      </c>
      <c r="H491" s="1">
        <v>2</v>
      </c>
      <c r="I491" s="15">
        <v>33302930</v>
      </c>
      <c r="J491" s="14">
        <v>36175224</v>
      </c>
      <c r="K491" s="3" t="s">
        <v>1431</v>
      </c>
    </row>
    <row r="492" spans="1:11" x14ac:dyDescent="0.25">
      <c r="A492" s="3" t="s">
        <v>1432</v>
      </c>
      <c r="B492" s="10">
        <v>7944</v>
      </c>
      <c r="C492" s="3" t="s">
        <v>1433</v>
      </c>
      <c r="D492" s="2">
        <v>134</v>
      </c>
      <c r="E492" s="1">
        <v>2</v>
      </c>
      <c r="F492">
        <v>52.917000000000002</v>
      </c>
      <c r="G492">
        <v>476</v>
      </c>
      <c r="H492" s="1">
        <v>2</v>
      </c>
      <c r="I492" s="15">
        <v>33578382</v>
      </c>
      <c r="J492" s="14" t="s">
        <v>1</v>
      </c>
      <c r="K492" s="3" t="s">
        <v>1434</v>
      </c>
    </row>
    <row r="493" spans="1:11" x14ac:dyDescent="0.25">
      <c r="A493" s="3" t="s">
        <v>1435</v>
      </c>
      <c r="B493" s="10">
        <v>7954</v>
      </c>
      <c r="C493" s="3" t="s">
        <v>1436</v>
      </c>
      <c r="D493" s="2">
        <v>135</v>
      </c>
      <c r="E493" s="1">
        <v>2</v>
      </c>
      <c r="F493">
        <v>54.65</v>
      </c>
      <c r="G493">
        <v>477</v>
      </c>
      <c r="H493" s="1">
        <v>2</v>
      </c>
      <c r="I493" s="15">
        <v>33891250</v>
      </c>
      <c r="J493" s="14">
        <v>35173734</v>
      </c>
      <c r="K493" s="3" t="s">
        <v>1437</v>
      </c>
    </row>
    <row r="494" spans="1:11" x14ac:dyDescent="0.25">
      <c r="A494" s="3" t="s">
        <v>1438</v>
      </c>
      <c r="B494" s="10">
        <v>3811</v>
      </c>
      <c r="C494" s="3" t="s">
        <v>1439</v>
      </c>
      <c r="D494" s="2">
        <v>135</v>
      </c>
      <c r="E494" s="1">
        <v>2</v>
      </c>
      <c r="F494">
        <v>54.65</v>
      </c>
      <c r="G494">
        <v>478</v>
      </c>
      <c r="H494" s="1">
        <v>2</v>
      </c>
      <c r="I494" s="15">
        <v>33896449</v>
      </c>
      <c r="J494" s="14">
        <v>35179084</v>
      </c>
      <c r="K494" s="3" t="s">
        <v>1440</v>
      </c>
    </row>
    <row r="495" spans="1:11" x14ac:dyDescent="0.25">
      <c r="A495" s="3" t="s">
        <v>1441</v>
      </c>
      <c r="B495" s="10">
        <v>402</v>
      </c>
      <c r="C495" s="3" t="s">
        <v>1442</v>
      </c>
      <c r="D495" s="2">
        <v>135</v>
      </c>
      <c r="E495" s="1">
        <v>2</v>
      </c>
      <c r="F495">
        <v>54.65</v>
      </c>
      <c r="G495">
        <v>479</v>
      </c>
      <c r="H495" s="1">
        <v>2</v>
      </c>
      <c r="I495" s="15">
        <v>33913022</v>
      </c>
      <c r="J495" s="14">
        <v>35190135</v>
      </c>
      <c r="K495" s="3" t="s">
        <v>1443</v>
      </c>
    </row>
    <row r="496" spans="1:11" x14ac:dyDescent="0.25">
      <c r="A496" s="3" t="s">
        <v>1444</v>
      </c>
      <c r="B496" s="10">
        <v>6231</v>
      </c>
      <c r="C496" s="3" t="s">
        <v>1445</v>
      </c>
      <c r="D496" s="2">
        <v>135</v>
      </c>
      <c r="E496" s="1">
        <v>2</v>
      </c>
      <c r="F496">
        <v>54.65</v>
      </c>
      <c r="G496">
        <v>480</v>
      </c>
      <c r="H496" s="1">
        <v>2</v>
      </c>
      <c r="I496" s="15">
        <v>33959044</v>
      </c>
      <c r="J496" s="14" t="s">
        <v>1</v>
      </c>
      <c r="K496" s="3" t="s">
        <v>1446</v>
      </c>
    </row>
    <row r="497" spans="1:11" x14ac:dyDescent="0.25">
      <c r="A497" s="3" t="s">
        <v>1447</v>
      </c>
      <c r="B497" s="10">
        <v>4823</v>
      </c>
      <c r="C497" s="3" t="s">
        <v>1448</v>
      </c>
      <c r="D497" s="2">
        <v>135</v>
      </c>
      <c r="E497" s="1">
        <v>2</v>
      </c>
      <c r="F497">
        <v>54.65</v>
      </c>
      <c r="G497">
        <v>481</v>
      </c>
      <c r="H497" s="1">
        <v>2</v>
      </c>
      <c r="I497" s="15">
        <v>34033084</v>
      </c>
      <c r="J497" s="14" t="s">
        <v>1</v>
      </c>
      <c r="K497" s="3" t="s">
        <v>1449</v>
      </c>
    </row>
    <row r="498" spans="1:11" x14ac:dyDescent="0.25">
      <c r="A498" s="3" t="s">
        <v>1450</v>
      </c>
      <c r="B498" s="10">
        <v>2120</v>
      </c>
      <c r="C498" s="3" t="s">
        <v>1451</v>
      </c>
      <c r="D498" s="2">
        <v>135</v>
      </c>
      <c r="E498" s="1">
        <v>2</v>
      </c>
      <c r="F498">
        <v>54.65</v>
      </c>
      <c r="G498">
        <v>482</v>
      </c>
      <c r="H498" s="1">
        <v>2</v>
      </c>
      <c r="I498" s="15">
        <v>34035401</v>
      </c>
      <c r="J498" s="14" t="s">
        <v>1</v>
      </c>
      <c r="K498" s="3" t="s">
        <v>1452</v>
      </c>
    </row>
    <row r="499" spans="1:11" x14ac:dyDescent="0.25">
      <c r="A499" s="3" t="s">
        <v>1453</v>
      </c>
      <c r="B499" s="10">
        <v>6232</v>
      </c>
      <c r="C499" s="3" t="s">
        <v>1454</v>
      </c>
      <c r="D499" s="2">
        <v>135</v>
      </c>
      <c r="E499" s="1">
        <v>2</v>
      </c>
      <c r="F499">
        <v>54.65</v>
      </c>
      <c r="G499">
        <v>483</v>
      </c>
      <c r="H499" s="1">
        <v>2</v>
      </c>
      <c r="I499" s="15">
        <v>34054741</v>
      </c>
      <c r="J499" s="14" t="s">
        <v>1</v>
      </c>
      <c r="K499" s="3" t="s">
        <v>1455</v>
      </c>
    </row>
    <row r="500" spans="1:11" x14ac:dyDescent="0.25">
      <c r="A500" s="3" t="s">
        <v>1456</v>
      </c>
      <c r="B500" s="10">
        <v>7957</v>
      </c>
      <c r="C500" s="3" t="s">
        <v>1457</v>
      </c>
      <c r="D500" s="2">
        <v>136</v>
      </c>
      <c r="E500" s="1">
        <v>2</v>
      </c>
      <c r="F500">
        <v>55.033999999999999</v>
      </c>
      <c r="G500">
        <v>484</v>
      </c>
      <c r="H500" s="1">
        <v>2</v>
      </c>
      <c r="I500" s="15">
        <v>34169018</v>
      </c>
      <c r="J500" s="14">
        <v>35422909</v>
      </c>
      <c r="K500" s="3" t="s">
        <v>1458</v>
      </c>
    </row>
    <row r="501" spans="1:11" x14ac:dyDescent="0.25">
      <c r="A501" s="3" t="s">
        <v>1459</v>
      </c>
      <c r="B501" s="10">
        <v>7958</v>
      </c>
      <c r="C501" s="3" t="s">
        <v>1460</v>
      </c>
      <c r="D501" s="2">
        <v>136</v>
      </c>
      <c r="E501" s="1">
        <v>2</v>
      </c>
      <c r="F501">
        <v>55.033999999999999</v>
      </c>
      <c r="G501">
        <v>485</v>
      </c>
      <c r="H501" s="1">
        <v>2</v>
      </c>
      <c r="I501" s="15">
        <v>34194147</v>
      </c>
      <c r="J501" s="14">
        <v>35476377</v>
      </c>
      <c r="K501" s="3" t="s">
        <v>1461</v>
      </c>
    </row>
    <row r="502" spans="1:11" x14ac:dyDescent="0.25">
      <c r="A502" s="3" t="s">
        <v>1462</v>
      </c>
      <c r="B502" s="10">
        <v>2124</v>
      </c>
      <c r="C502" s="3" t="s">
        <v>1463</v>
      </c>
      <c r="D502" s="2">
        <v>136</v>
      </c>
      <c r="E502" s="1">
        <v>2</v>
      </c>
      <c r="F502">
        <v>55.033999999999999</v>
      </c>
      <c r="G502">
        <v>486</v>
      </c>
      <c r="H502" s="1">
        <v>2</v>
      </c>
      <c r="I502" s="15">
        <v>34225113</v>
      </c>
      <c r="J502" s="14">
        <v>35507344</v>
      </c>
      <c r="K502" s="3" t="s">
        <v>1464</v>
      </c>
    </row>
    <row r="503" spans="1:11" x14ac:dyDescent="0.25">
      <c r="A503" s="3" t="s">
        <v>1465</v>
      </c>
      <c r="B503" s="10">
        <v>3054</v>
      </c>
      <c r="C503" s="3" t="s">
        <v>1466</v>
      </c>
      <c r="D503" s="2">
        <v>137</v>
      </c>
      <c r="E503" s="1">
        <v>2</v>
      </c>
      <c r="F503">
        <v>55.829000000000001</v>
      </c>
      <c r="G503">
        <v>487</v>
      </c>
      <c r="H503" s="1">
        <v>2</v>
      </c>
      <c r="I503" s="15">
        <v>34228187</v>
      </c>
      <c r="J503" s="14">
        <v>35510418</v>
      </c>
      <c r="K503" s="3" t="s">
        <v>1467</v>
      </c>
    </row>
    <row r="504" spans="1:11" x14ac:dyDescent="0.25">
      <c r="A504" s="3" t="s">
        <v>1468</v>
      </c>
      <c r="B504" s="10">
        <v>6239</v>
      </c>
      <c r="C504" s="3" t="s">
        <v>1469</v>
      </c>
      <c r="D504" s="2">
        <v>137</v>
      </c>
      <c r="E504" s="1">
        <v>2</v>
      </c>
      <c r="F504">
        <v>55.829000000000001</v>
      </c>
      <c r="G504">
        <v>488</v>
      </c>
      <c r="H504" s="1">
        <v>2</v>
      </c>
      <c r="I504" s="15">
        <v>34231106</v>
      </c>
      <c r="J504" s="14">
        <v>35513337</v>
      </c>
      <c r="K504" s="3" t="s">
        <v>1470</v>
      </c>
    </row>
    <row r="505" spans="1:11" x14ac:dyDescent="0.25">
      <c r="A505" s="3" t="s">
        <v>1471</v>
      </c>
      <c r="B505" s="10">
        <v>3055</v>
      </c>
      <c r="C505" s="3" t="s">
        <v>1472</v>
      </c>
      <c r="D505" s="2">
        <v>137</v>
      </c>
      <c r="E505" s="1">
        <v>2</v>
      </c>
      <c r="F505">
        <v>55.829000000000001</v>
      </c>
      <c r="G505">
        <v>489</v>
      </c>
      <c r="H505" s="1">
        <v>2</v>
      </c>
      <c r="I505" s="15">
        <v>34233785</v>
      </c>
      <c r="J505" s="14">
        <v>35516016</v>
      </c>
      <c r="K505" s="3" t="s">
        <v>1473</v>
      </c>
    </row>
    <row r="506" spans="1:11" x14ac:dyDescent="0.25">
      <c r="A506" s="3" t="s">
        <v>1474</v>
      </c>
      <c r="B506" s="10">
        <v>3824</v>
      </c>
      <c r="C506" s="3" t="s">
        <v>1475</v>
      </c>
      <c r="D506" s="2">
        <v>138</v>
      </c>
      <c r="E506" s="1">
        <v>2</v>
      </c>
      <c r="F506">
        <v>56.665999999999997</v>
      </c>
      <c r="G506">
        <v>490</v>
      </c>
      <c r="H506" s="1">
        <v>2</v>
      </c>
      <c r="I506" s="15">
        <v>35458744</v>
      </c>
      <c r="J506" s="14" t="s">
        <v>1</v>
      </c>
      <c r="K506" s="3" t="s">
        <v>1476</v>
      </c>
    </row>
    <row r="507" spans="1:11" x14ac:dyDescent="0.25">
      <c r="A507" s="3" t="s">
        <v>1477</v>
      </c>
      <c r="B507" s="10">
        <v>7035</v>
      </c>
      <c r="C507" s="3" t="s">
        <v>1478</v>
      </c>
      <c r="D507" s="2">
        <v>138</v>
      </c>
      <c r="E507" s="1">
        <v>2</v>
      </c>
      <c r="F507">
        <v>56.665999999999997</v>
      </c>
      <c r="G507">
        <v>491</v>
      </c>
      <c r="H507" s="1">
        <v>2</v>
      </c>
      <c r="I507" s="15">
        <v>35500055</v>
      </c>
      <c r="J507" s="14" t="s">
        <v>1</v>
      </c>
      <c r="K507" s="3" t="s">
        <v>1479</v>
      </c>
    </row>
    <row r="508" spans="1:11" x14ac:dyDescent="0.25">
      <c r="A508" s="3" t="s">
        <v>1480</v>
      </c>
      <c r="B508" s="10">
        <v>4899</v>
      </c>
      <c r="C508" s="3" t="s">
        <v>1481</v>
      </c>
      <c r="D508" s="2">
        <v>139</v>
      </c>
      <c r="E508" s="1">
        <v>2</v>
      </c>
      <c r="F508">
        <v>56.805999999999997</v>
      </c>
      <c r="G508">
        <v>492</v>
      </c>
      <c r="H508" s="1">
        <v>2</v>
      </c>
      <c r="I508" s="15">
        <v>36478711</v>
      </c>
      <c r="J508" s="14">
        <v>40182030</v>
      </c>
      <c r="K508" s="3" t="s">
        <v>1482</v>
      </c>
    </row>
    <row r="509" spans="1:11" x14ac:dyDescent="0.25">
      <c r="A509" s="3" t="s">
        <v>1483</v>
      </c>
      <c r="B509" s="10">
        <v>6276</v>
      </c>
      <c r="C509" s="3" t="s">
        <v>1484</v>
      </c>
      <c r="D509" s="2">
        <v>140</v>
      </c>
      <c r="E509" s="1">
        <v>2</v>
      </c>
      <c r="F509">
        <v>57.423000000000002</v>
      </c>
      <c r="G509">
        <v>493</v>
      </c>
      <c r="H509" s="1">
        <v>2</v>
      </c>
      <c r="I509" s="15">
        <v>35461013</v>
      </c>
      <c r="J509" s="14" t="s">
        <v>1</v>
      </c>
      <c r="K509" s="3" t="s">
        <v>1485</v>
      </c>
    </row>
    <row r="510" spans="1:11" x14ac:dyDescent="0.25">
      <c r="A510" s="3" t="s">
        <v>1486</v>
      </c>
      <c r="B510" s="10">
        <v>159</v>
      </c>
      <c r="C510" s="3" t="s">
        <v>1487</v>
      </c>
      <c r="D510" s="2">
        <v>140</v>
      </c>
      <c r="E510" s="1">
        <v>2</v>
      </c>
      <c r="F510">
        <v>57.423000000000002</v>
      </c>
      <c r="G510">
        <v>494</v>
      </c>
      <c r="H510" s="1">
        <v>2</v>
      </c>
      <c r="I510" s="15">
        <v>35506233</v>
      </c>
      <c r="J510" s="14">
        <v>38984391</v>
      </c>
      <c r="K510" s="3" t="s">
        <v>1488</v>
      </c>
    </row>
    <row r="511" spans="1:11" x14ac:dyDescent="0.25">
      <c r="A511" s="3" t="s">
        <v>1489</v>
      </c>
      <c r="B511" s="10">
        <v>257</v>
      </c>
      <c r="C511" s="3" t="s">
        <v>1490</v>
      </c>
      <c r="D511" s="2">
        <v>140</v>
      </c>
      <c r="E511" s="1">
        <v>2</v>
      </c>
      <c r="F511">
        <v>57.423000000000002</v>
      </c>
      <c r="G511">
        <v>495</v>
      </c>
      <c r="H511" s="1">
        <v>2</v>
      </c>
      <c r="I511" s="15">
        <v>34271311</v>
      </c>
      <c r="J511" s="14" t="s">
        <v>1</v>
      </c>
      <c r="K511" s="3" t="s">
        <v>1491</v>
      </c>
    </row>
    <row r="512" spans="1:11" x14ac:dyDescent="0.25">
      <c r="A512" s="3" t="s">
        <v>1492</v>
      </c>
      <c r="B512" s="10">
        <v>4891</v>
      </c>
      <c r="C512" s="3" t="s">
        <v>1493</v>
      </c>
      <c r="D512" s="2">
        <v>141</v>
      </c>
      <c r="E512" s="1">
        <v>2</v>
      </c>
      <c r="F512">
        <v>58.387999999999998</v>
      </c>
      <c r="G512">
        <v>496</v>
      </c>
      <c r="H512" s="1">
        <v>2</v>
      </c>
      <c r="I512" s="15">
        <v>36195544</v>
      </c>
      <c r="J512" s="14">
        <v>39759105</v>
      </c>
      <c r="K512" s="3" t="s">
        <v>1494</v>
      </c>
    </row>
    <row r="513" spans="1:11" x14ac:dyDescent="0.25">
      <c r="A513" s="3" t="s">
        <v>1495</v>
      </c>
      <c r="B513" s="10">
        <v>3833</v>
      </c>
      <c r="C513" s="3" t="s">
        <v>1496</v>
      </c>
      <c r="D513" s="2">
        <v>141</v>
      </c>
      <c r="E513" s="1">
        <v>2</v>
      </c>
      <c r="F513">
        <v>58.387999999999998</v>
      </c>
      <c r="G513">
        <v>497</v>
      </c>
      <c r="H513" s="1">
        <v>2</v>
      </c>
      <c r="I513" s="15">
        <v>36190303</v>
      </c>
      <c r="J513" s="14">
        <v>39761824</v>
      </c>
      <c r="K513" s="3" t="s">
        <v>1497</v>
      </c>
    </row>
    <row r="514" spans="1:11" x14ac:dyDescent="0.25">
      <c r="A514" s="3" t="s">
        <v>1498</v>
      </c>
      <c r="B514" s="10">
        <v>8636</v>
      </c>
      <c r="C514" s="3" t="s">
        <v>1499</v>
      </c>
      <c r="D514" s="2">
        <v>141</v>
      </c>
      <c r="E514" s="1">
        <v>2</v>
      </c>
      <c r="F514">
        <v>58.387999999999998</v>
      </c>
      <c r="G514">
        <v>498</v>
      </c>
      <c r="H514" s="1">
        <v>2</v>
      </c>
      <c r="I514" s="15">
        <v>36200850</v>
      </c>
      <c r="J514" s="14">
        <v>39753417</v>
      </c>
      <c r="K514" s="3" t="s">
        <v>1500</v>
      </c>
    </row>
    <row r="515" spans="1:11" x14ac:dyDescent="0.25">
      <c r="A515" s="3" t="s">
        <v>1501</v>
      </c>
      <c r="B515" s="10">
        <v>4892</v>
      </c>
      <c r="C515" s="3" t="s">
        <v>1502</v>
      </c>
      <c r="D515" s="2">
        <v>141</v>
      </c>
      <c r="E515" s="1">
        <v>2</v>
      </c>
      <c r="F515">
        <v>58.387999999999998</v>
      </c>
      <c r="G515">
        <v>499</v>
      </c>
      <c r="H515" s="1">
        <v>2</v>
      </c>
      <c r="I515" s="15">
        <v>36217156</v>
      </c>
      <c r="J515" s="14">
        <v>37544892</v>
      </c>
      <c r="K515" s="3" t="s">
        <v>1503</v>
      </c>
    </row>
    <row r="516" spans="1:11" x14ac:dyDescent="0.25">
      <c r="A516" s="3" t="s">
        <v>1504</v>
      </c>
      <c r="B516" s="10">
        <v>3834</v>
      </c>
      <c r="C516" s="3" t="s">
        <v>1505</v>
      </c>
      <c r="D516" s="2">
        <v>141</v>
      </c>
      <c r="E516" s="1">
        <v>2</v>
      </c>
      <c r="F516">
        <v>58.387999999999998</v>
      </c>
      <c r="G516">
        <v>500</v>
      </c>
      <c r="H516" s="1">
        <v>2</v>
      </c>
      <c r="I516" s="15">
        <v>36329748</v>
      </c>
      <c r="J516" s="14">
        <v>37675144</v>
      </c>
      <c r="K516" s="3" t="s">
        <v>1506</v>
      </c>
    </row>
    <row r="517" spans="1:11" x14ac:dyDescent="0.25">
      <c r="A517" s="3" t="s">
        <v>1507</v>
      </c>
      <c r="B517" s="10">
        <v>8637</v>
      </c>
      <c r="C517" s="3" t="s">
        <v>1508</v>
      </c>
      <c r="D517" s="2">
        <v>141</v>
      </c>
      <c r="E517" s="1">
        <v>2</v>
      </c>
      <c r="F517">
        <v>58.387999999999998</v>
      </c>
      <c r="G517">
        <v>501</v>
      </c>
      <c r="H517" s="1">
        <v>2</v>
      </c>
      <c r="I517" s="15">
        <v>36331759</v>
      </c>
      <c r="J517" s="14" t="s">
        <v>1</v>
      </c>
      <c r="K517" s="3" t="s">
        <v>1509</v>
      </c>
    </row>
    <row r="518" spans="1:11" x14ac:dyDescent="0.25">
      <c r="A518" s="3" t="s">
        <v>1510</v>
      </c>
      <c r="B518" s="10">
        <v>395</v>
      </c>
      <c r="C518" s="3" t="s">
        <v>1511</v>
      </c>
      <c r="D518" s="2">
        <v>141</v>
      </c>
      <c r="E518" s="1">
        <v>2</v>
      </c>
      <c r="F518">
        <v>58.387999999999998</v>
      </c>
      <c r="G518">
        <v>502</v>
      </c>
      <c r="H518" s="1">
        <v>2</v>
      </c>
      <c r="I518" s="15">
        <v>36374974</v>
      </c>
      <c r="J518" s="14">
        <v>37702601</v>
      </c>
      <c r="K518" s="3" t="s">
        <v>1512</v>
      </c>
    </row>
    <row r="519" spans="1:11" x14ac:dyDescent="0.25">
      <c r="A519" s="3" t="s">
        <v>1513</v>
      </c>
      <c r="B519" s="10">
        <v>3835</v>
      </c>
      <c r="C519" s="3" t="s">
        <v>1514</v>
      </c>
      <c r="D519" s="2">
        <v>141</v>
      </c>
      <c r="E519" s="1">
        <v>2</v>
      </c>
      <c r="F519">
        <v>58.387999999999998</v>
      </c>
      <c r="G519">
        <v>503</v>
      </c>
      <c r="H519" s="1">
        <v>2</v>
      </c>
      <c r="I519" s="15">
        <v>36357685</v>
      </c>
      <c r="J519" s="14">
        <v>40396293</v>
      </c>
      <c r="K519" s="3" t="s">
        <v>1515</v>
      </c>
    </row>
    <row r="520" spans="1:11" x14ac:dyDescent="0.25">
      <c r="A520" s="3" t="s">
        <v>1516</v>
      </c>
      <c r="B520" s="10">
        <v>6298</v>
      </c>
      <c r="C520" s="3" t="s">
        <v>1517</v>
      </c>
      <c r="D520" s="2">
        <v>141</v>
      </c>
      <c r="E520" s="1">
        <v>2</v>
      </c>
      <c r="F520">
        <v>58.387999999999998</v>
      </c>
      <c r="G520">
        <v>504</v>
      </c>
      <c r="H520" s="1">
        <v>2</v>
      </c>
      <c r="I520" s="15">
        <v>36359732</v>
      </c>
      <c r="J520" s="14">
        <v>40398340</v>
      </c>
      <c r="K520" s="3" t="s">
        <v>1518</v>
      </c>
    </row>
    <row r="521" spans="1:11" x14ac:dyDescent="0.25">
      <c r="A521" s="3" t="s">
        <v>1519</v>
      </c>
      <c r="B521" s="10">
        <v>6299</v>
      </c>
      <c r="C521" s="3" t="s">
        <v>1520</v>
      </c>
      <c r="D521" s="2">
        <v>141</v>
      </c>
      <c r="E521" s="1">
        <v>2</v>
      </c>
      <c r="F521">
        <v>58.387999999999998</v>
      </c>
      <c r="G521">
        <v>505</v>
      </c>
      <c r="H521" s="1">
        <v>2</v>
      </c>
      <c r="I521" s="15">
        <v>36362741</v>
      </c>
      <c r="J521" s="14">
        <v>40401349</v>
      </c>
      <c r="K521" s="3" t="s">
        <v>1521</v>
      </c>
    </row>
    <row r="522" spans="1:11" x14ac:dyDescent="0.25">
      <c r="A522" s="3" t="s">
        <v>1522</v>
      </c>
      <c r="B522" s="10">
        <v>271</v>
      </c>
      <c r="C522" s="3" t="s">
        <v>1523</v>
      </c>
      <c r="D522" s="2">
        <v>141</v>
      </c>
      <c r="E522" s="1">
        <v>2</v>
      </c>
      <c r="F522">
        <v>58.387999999999998</v>
      </c>
      <c r="G522">
        <v>506</v>
      </c>
      <c r="H522" s="1">
        <v>2</v>
      </c>
      <c r="I522" s="15">
        <v>36446287</v>
      </c>
      <c r="J522" s="14">
        <v>37773734</v>
      </c>
      <c r="K522" s="3" t="s">
        <v>1524</v>
      </c>
    </row>
    <row r="523" spans="1:11" x14ac:dyDescent="0.25">
      <c r="A523" s="3" t="s">
        <v>1525</v>
      </c>
      <c r="B523" s="10">
        <v>3518</v>
      </c>
      <c r="C523" s="3" t="s">
        <v>1526</v>
      </c>
      <c r="D523" s="2">
        <v>141</v>
      </c>
      <c r="E523" s="1">
        <v>2</v>
      </c>
      <c r="F523">
        <v>58.387999999999998</v>
      </c>
      <c r="G523">
        <v>507</v>
      </c>
      <c r="H523" s="1">
        <v>8</v>
      </c>
      <c r="I523" s="15">
        <v>10502302</v>
      </c>
      <c r="J523" s="14" t="s">
        <v>1</v>
      </c>
      <c r="K523" s="3" t="s">
        <v>1527</v>
      </c>
    </row>
    <row r="524" spans="1:11" x14ac:dyDescent="0.25">
      <c r="A524" s="3" t="s">
        <v>1528</v>
      </c>
      <c r="B524" s="10">
        <v>6026</v>
      </c>
      <c r="C524" s="3" t="s">
        <v>1529</v>
      </c>
      <c r="D524" s="2">
        <v>142</v>
      </c>
      <c r="E524" s="1">
        <v>2</v>
      </c>
      <c r="F524">
        <v>59.122999999999998</v>
      </c>
      <c r="G524">
        <v>508</v>
      </c>
      <c r="H524" s="1">
        <v>13</v>
      </c>
      <c r="I524" s="15">
        <v>2802467</v>
      </c>
      <c r="J524" s="14">
        <v>41248883</v>
      </c>
      <c r="K524" s="3" t="s">
        <v>1530</v>
      </c>
    </row>
    <row r="525" spans="1:11" x14ac:dyDescent="0.25">
      <c r="A525" s="3" t="s">
        <v>1531</v>
      </c>
      <c r="B525" s="10">
        <v>3740</v>
      </c>
      <c r="C525" s="3" t="s">
        <v>1532</v>
      </c>
      <c r="D525" s="2">
        <v>142</v>
      </c>
      <c r="E525" s="1">
        <v>2</v>
      </c>
      <c r="F525">
        <v>59.122999999999998</v>
      </c>
      <c r="G525">
        <v>509</v>
      </c>
      <c r="H525" s="1">
        <v>13</v>
      </c>
      <c r="I525" s="15">
        <v>2802483</v>
      </c>
      <c r="J525" s="14">
        <v>41248867</v>
      </c>
      <c r="K525" s="3" t="s">
        <v>1533</v>
      </c>
    </row>
    <row r="526" spans="1:11" x14ac:dyDescent="0.25">
      <c r="A526" s="3" t="s">
        <v>1534</v>
      </c>
      <c r="B526" s="10">
        <v>8025</v>
      </c>
      <c r="C526" s="3" t="s">
        <v>1535</v>
      </c>
      <c r="D526" s="2">
        <v>143</v>
      </c>
      <c r="E526" s="1">
        <v>2</v>
      </c>
      <c r="F526">
        <v>59.201000000000001</v>
      </c>
      <c r="G526">
        <v>510</v>
      </c>
      <c r="H526" s="1">
        <v>2</v>
      </c>
      <c r="I526" s="15">
        <v>36462247</v>
      </c>
      <c r="J526" s="14">
        <v>37789442</v>
      </c>
      <c r="K526" s="3" t="s">
        <v>1536</v>
      </c>
    </row>
    <row r="527" spans="1:11" x14ac:dyDescent="0.25">
      <c r="A527" s="3" t="s">
        <v>1537</v>
      </c>
      <c r="B527" s="10">
        <v>6300</v>
      </c>
      <c r="C527" s="3" t="s">
        <v>1538</v>
      </c>
      <c r="D527" s="2">
        <v>143</v>
      </c>
      <c r="E527" s="1">
        <v>2</v>
      </c>
      <c r="F527">
        <v>59.201000000000001</v>
      </c>
      <c r="G527">
        <v>511</v>
      </c>
      <c r="H527" s="1">
        <v>2</v>
      </c>
      <c r="I527" s="15">
        <v>36465694</v>
      </c>
      <c r="J527" s="14" t="s">
        <v>1</v>
      </c>
      <c r="K527" s="3" t="s">
        <v>1539</v>
      </c>
    </row>
    <row r="528" spans="1:11" x14ac:dyDescent="0.25">
      <c r="A528" s="3" t="s">
        <v>1540</v>
      </c>
      <c r="B528" s="10">
        <v>8026</v>
      </c>
      <c r="C528" s="3" t="s">
        <v>1541</v>
      </c>
      <c r="D528" s="2">
        <v>143</v>
      </c>
      <c r="E528" s="1">
        <v>2</v>
      </c>
      <c r="F528">
        <v>59.201000000000001</v>
      </c>
      <c r="G528">
        <v>512</v>
      </c>
      <c r="H528" s="1">
        <v>2</v>
      </c>
      <c r="I528" s="15">
        <v>36492148</v>
      </c>
      <c r="J528" s="14" t="s">
        <v>1</v>
      </c>
      <c r="K528" s="3" t="s">
        <v>1542</v>
      </c>
    </row>
    <row r="529" spans="1:11" x14ac:dyDescent="0.25">
      <c r="A529" s="3" t="s">
        <v>1543</v>
      </c>
      <c r="B529" s="10">
        <v>2153</v>
      </c>
      <c r="C529" s="3" t="s">
        <v>1544</v>
      </c>
      <c r="D529" s="2">
        <v>144</v>
      </c>
      <c r="E529" s="1">
        <v>2</v>
      </c>
      <c r="F529">
        <v>59.323999999999998</v>
      </c>
      <c r="G529">
        <v>513</v>
      </c>
      <c r="H529" s="1">
        <v>2</v>
      </c>
      <c r="I529" s="15">
        <v>37999186</v>
      </c>
      <c r="J529" s="14">
        <v>41428808</v>
      </c>
      <c r="K529" s="3" t="s">
        <v>1545</v>
      </c>
    </row>
    <row r="530" spans="1:11" x14ac:dyDescent="0.25">
      <c r="A530" s="3" t="s">
        <v>1546</v>
      </c>
      <c r="B530" s="10">
        <v>3145</v>
      </c>
      <c r="C530" s="3" t="s">
        <v>1547</v>
      </c>
      <c r="D530" s="2">
        <v>144</v>
      </c>
      <c r="E530" s="1">
        <v>2</v>
      </c>
      <c r="F530">
        <v>59.323999999999998</v>
      </c>
      <c r="G530">
        <v>514</v>
      </c>
      <c r="H530" s="1">
        <v>2</v>
      </c>
      <c r="I530" s="15">
        <v>38008622</v>
      </c>
      <c r="J530" s="14">
        <v>41433665</v>
      </c>
      <c r="K530" s="3" t="s">
        <v>1548</v>
      </c>
    </row>
    <row r="531" spans="1:11" x14ac:dyDescent="0.25">
      <c r="A531" s="3" t="s">
        <v>1549</v>
      </c>
      <c r="B531" s="10">
        <v>319</v>
      </c>
      <c r="C531" s="3" t="s">
        <v>1550</v>
      </c>
      <c r="D531" s="2">
        <v>145</v>
      </c>
      <c r="E531" s="1">
        <v>2</v>
      </c>
      <c r="F531">
        <v>59.563000000000002</v>
      </c>
      <c r="G531">
        <v>515</v>
      </c>
      <c r="H531" s="1">
        <v>2</v>
      </c>
      <c r="I531" s="15">
        <v>36217894</v>
      </c>
      <c r="J531" s="14">
        <v>41550633</v>
      </c>
      <c r="K531" s="3" t="s">
        <v>1551</v>
      </c>
    </row>
    <row r="532" spans="1:11" x14ac:dyDescent="0.25">
      <c r="A532" s="3" t="s">
        <v>1552</v>
      </c>
      <c r="B532" s="10">
        <v>740</v>
      </c>
      <c r="C532" s="3" t="s">
        <v>1553</v>
      </c>
      <c r="D532" s="2">
        <v>145</v>
      </c>
      <c r="E532" s="1">
        <v>2</v>
      </c>
      <c r="F532">
        <v>59.563000000000002</v>
      </c>
      <c r="G532">
        <v>516</v>
      </c>
      <c r="H532" s="1">
        <v>2</v>
      </c>
      <c r="I532" s="15">
        <v>38041617</v>
      </c>
      <c r="J532" s="14">
        <v>41466737</v>
      </c>
      <c r="K532" s="3" t="s">
        <v>1554</v>
      </c>
    </row>
    <row r="533" spans="1:11" x14ac:dyDescent="0.25">
      <c r="A533" s="3" t="s">
        <v>1555</v>
      </c>
      <c r="B533" s="10">
        <v>4926</v>
      </c>
      <c r="C533" s="3" t="s">
        <v>1556</v>
      </c>
      <c r="D533" s="2">
        <v>145</v>
      </c>
      <c r="E533" s="1">
        <v>2</v>
      </c>
      <c r="F533">
        <v>59.563000000000002</v>
      </c>
      <c r="G533">
        <v>517</v>
      </c>
      <c r="H533" s="1">
        <v>2</v>
      </c>
      <c r="I533" s="15">
        <v>38055441</v>
      </c>
      <c r="J533" s="14" t="s">
        <v>1</v>
      </c>
      <c r="K533" s="3" t="s">
        <v>1557</v>
      </c>
    </row>
    <row r="534" spans="1:11" x14ac:dyDescent="0.25">
      <c r="A534" s="3" t="s">
        <v>1558</v>
      </c>
      <c r="B534" s="10">
        <v>4942</v>
      </c>
      <c r="C534" s="3" t="s">
        <v>1559</v>
      </c>
      <c r="D534" s="2">
        <v>146</v>
      </c>
      <c r="E534" s="1">
        <v>2</v>
      </c>
      <c r="F534">
        <v>61.418999999999997</v>
      </c>
      <c r="G534">
        <v>518</v>
      </c>
      <c r="H534" s="1">
        <v>2</v>
      </c>
      <c r="I534" s="15">
        <v>38921890</v>
      </c>
      <c r="J534" s="14">
        <v>41187444</v>
      </c>
      <c r="K534" s="3" t="s">
        <v>1560</v>
      </c>
    </row>
    <row r="535" spans="1:11" x14ac:dyDescent="0.25">
      <c r="A535" s="3" t="s">
        <v>1561</v>
      </c>
      <c r="B535" s="10">
        <v>8655</v>
      </c>
      <c r="C535" s="3" t="s">
        <v>1562</v>
      </c>
      <c r="D535" s="2">
        <v>146</v>
      </c>
      <c r="E535" s="1">
        <v>2</v>
      </c>
      <c r="F535">
        <v>61.418999999999997</v>
      </c>
      <c r="G535">
        <v>519</v>
      </c>
      <c r="H535" s="1">
        <v>2</v>
      </c>
      <c r="I535" s="15">
        <v>38924310</v>
      </c>
      <c r="J535" s="14">
        <v>41185024</v>
      </c>
      <c r="K535" s="3" t="s">
        <v>1563</v>
      </c>
    </row>
    <row r="536" spans="1:11" x14ac:dyDescent="0.25">
      <c r="A536" s="3" t="s">
        <v>1564</v>
      </c>
      <c r="B536" s="10">
        <v>337</v>
      </c>
      <c r="C536" s="3" t="s">
        <v>1565</v>
      </c>
      <c r="D536" s="2">
        <v>146</v>
      </c>
      <c r="E536" s="1">
        <v>2</v>
      </c>
      <c r="F536">
        <v>61.418999999999997</v>
      </c>
      <c r="G536">
        <v>520</v>
      </c>
      <c r="H536" s="1">
        <v>2</v>
      </c>
      <c r="I536" s="15">
        <v>38968165</v>
      </c>
      <c r="J536" s="14" t="s">
        <v>1</v>
      </c>
      <c r="K536" s="3" t="s">
        <v>1566</v>
      </c>
    </row>
    <row r="537" spans="1:11" x14ac:dyDescent="0.25">
      <c r="A537" s="3" t="s">
        <v>1567</v>
      </c>
      <c r="B537" s="10">
        <v>3165</v>
      </c>
      <c r="C537" s="3" t="s">
        <v>1568</v>
      </c>
      <c r="D537" s="2">
        <v>146</v>
      </c>
      <c r="E537" s="1">
        <v>2</v>
      </c>
      <c r="F537">
        <v>61.418999999999997</v>
      </c>
      <c r="G537">
        <v>521</v>
      </c>
      <c r="H537" s="1">
        <v>2</v>
      </c>
      <c r="I537" s="15">
        <v>38977655</v>
      </c>
      <c r="J537" s="14">
        <v>42402699</v>
      </c>
      <c r="K537" s="3" t="s">
        <v>1569</v>
      </c>
    </row>
    <row r="538" spans="1:11" x14ac:dyDescent="0.25">
      <c r="A538" s="3" t="s">
        <v>1570</v>
      </c>
      <c r="B538" s="10">
        <v>8068</v>
      </c>
      <c r="C538" s="3" t="s">
        <v>1571</v>
      </c>
      <c r="D538" s="2">
        <v>147</v>
      </c>
      <c r="E538" s="1">
        <v>2</v>
      </c>
      <c r="F538">
        <v>61.674999999999997</v>
      </c>
      <c r="G538">
        <v>522</v>
      </c>
      <c r="H538" s="1">
        <v>2</v>
      </c>
      <c r="I538" s="15">
        <v>39014029</v>
      </c>
      <c r="J538" s="14">
        <v>42438632</v>
      </c>
      <c r="K538" s="3" t="s">
        <v>1572</v>
      </c>
    </row>
    <row r="539" spans="1:11" x14ac:dyDescent="0.25">
      <c r="A539" s="3" t="s">
        <v>1573</v>
      </c>
      <c r="B539" s="10">
        <v>4951</v>
      </c>
      <c r="C539" s="3" t="s">
        <v>1574</v>
      </c>
      <c r="D539" s="2">
        <v>147</v>
      </c>
      <c r="E539" s="1">
        <v>2</v>
      </c>
      <c r="F539">
        <v>61.674999999999997</v>
      </c>
      <c r="G539">
        <v>523</v>
      </c>
      <c r="H539" s="1">
        <v>2</v>
      </c>
      <c r="I539" s="15">
        <v>39271679</v>
      </c>
      <c r="J539" s="14">
        <v>42696724</v>
      </c>
      <c r="K539" s="3" t="s">
        <v>1575</v>
      </c>
    </row>
    <row r="540" spans="1:11" x14ac:dyDescent="0.25">
      <c r="A540" s="3" t="s">
        <v>1576</v>
      </c>
      <c r="B540" s="10">
        <v>3171</v>
      </c>
      <c r="C540" s="3" t="s">
        <v>1577</v>
      </c>
      <c r="D540" s="2">
        <v>148</v>
      </c>
      <c r="E540" s="1">
        <v>2</v>
      </c>
      <c r="F540">
        <v>62.317999999999998</v>
      </c>
      <c r="G540">
        <v>524</v>
      </c>
      <c r="H540" s="1">
        <v>2</v>
      </c>
      <c r="I540" s="15">
        <v>39497984</v>
      </c>
      <c r="J540" s="14">
        <v>43624682</v>
      </c>
      <c r="K540" s="3" t="s">
        <v>1578</v>
      </c>
    </row>
    <row r="541" spans="1:11" x14ac:dyDescent="0.25">
      <c r="A541" s="3" t="s">
        <v>1579</v>
      </c>
      <c r="B541" s="10">
        <v>4953</v>
      </c>
      <c r="C541" s="3" t="s">
        <v>1580</v>
      </c>
      <c r="D541" s="2">
        <v>148</v>
      </c>
      <c r="E541" s="1">
        <v>2</v>
      </c>
      <c r="F541">
        <v>62.317999999999998</v>
      </c>
      <c r="G541">
        <v>525</v>
      </c>
      <c r="H541" s="1">
        <v>2</v>
      </c>
      <c r="I541" s="15">
        <v>39505783</v>
      </c>
      <c r="J541" s="14">
        <v>43631825</v>
      </c>
      <c r="K541" s="3" t="s">
        <v>1581</v>
      </c>
    </row>
    <row r="542" spans="1:11" x14ac:dyDescent="0.25">
      <c r="A542" s="3" t="s">
        <v>1582</v>
      </c>
      <c r="B542" s="10">
        <v>8073</v>
      </c>
      <c r="C542" s="3" t="s">
        <v>1583</v>
      </c>
      <c r="D542" s="2">
        <v>149</v>
      </c>
      <c r="E542" s="1">
        <v>2</v>
      </c>
      <c r="F542">
        <v>62.548999999999999</v>
      </c>
      <c r="G542">
        <v>526</v>
      </c>
      <c r="H542" s="1">
        <v>2</v>
      </c>
      <c r="I542" s="15">
        <v>39523918</v>
      </c>
      <c r="J542" s="14">
        <v>42948962</v>
      </c>
      <c r="K542" s="3" t="s">
        <v>1584</v>
      </c>
    </row>
    <row r="543" spans="1:11" x14ac:dyDescent="0.25">
      <c r="A543" s="3" t="s">
        <v>1585</v>
      </c>
      <c r="B543" s="10">
        <v>6359</v>
      </c>
      <c r="C543" s="3" t="s">
        <v>1586</v>
      </c>
      <c r="D543" s="2">
        <v>149</v>
      </c>
      <c r="E543" s="1">
        <v>2</v>
      </c>
      <c r="F543">
        <v>62.548999999999999</v>
      </c>
      <c r="G543">
        <v>527</v>
      </c>
      <c r="H543" s="1">
        <v>2</v>
      </c>
      <c r="I543" s="15">
        <v>39526012</v>
      </c>
      <c r="J543" s="14">
        <v>42951056</v>
      </c>
      <c r="K543" s="3" t="s">
        <v>1587</v>
      </c>
    </row>
    <row r="544" spans="1:11" x14ac:dyDescent="0.25">
      <c r="A544" s="3" t="s">
        <v>1588</v>
      </c>
      <c r="B544" s="10">
        <v>120</v>
      </c>
      <c r="C544" s="3" t="s">
        <v>1589</v>
      </c>
      <c r="D544" s="2">
        <v>149</v>
      </c>
      <c r="E544" s="1">
        <v>2</v>
      </c>
      <c r="F544">
        <v>62.548999999999999</v>
      </c>
      <c r="G544">
        <v>528</v>
      </c>
      <c r="H544" s="1">
        <v>2</v>
      </c>
      <c r="I544" s="15">
        <v>39532579</v>
      </c>
      <c r="J544" s="14">
        <v>42957701</v>
      </c>
      <c r="K544" s="3" t="s">
        <v>1590</v>
      </c>
    </row>
    <row r="545" spans="1:11" x14ac:dyDescent="0.25">
      <c r="A545" s="3" t="s">
        <v>1591</v>
      </c>
      <c r="B545" s="10">
        <v>8074</v>
      </c>
      <c r="C545" s="3" t="s">
        <v>1592</v>
      </c>
      <c r="D545" s="2">
        <v>149</v>
      </c>
      <c r="E545" s="1">
        <v>2</v>
      </c>
      <c r="F545">
        <v>62.548999999999999</v>
      </c>
      <c r="G545">
        <v>529</v>
      </c>
      <c r="H545" s="1">
        <v>2</v>
      </c>
      <c r="I545" s="15">
        <v>39549680</v>
      </c>
      <c r="J545" s="14">
        <v>42974725</v>
      </c>
      <c r="K545" s="3" t="s">
        <v>1593</v>
      </c>
    </row>
    <row r="546" spans="1:11" x14ac:dyDescent="0.25">
      <c r="A546" s="3" t="s">
        <v>1594</v>
      </c>
      <c r="B546" s="10">
        <v>4954</v>
      </c>
      <c r="C546" s="3" t="s">
        <v>1595</v>
      </c>
      <c r="D546" s="2">
        <v>149</v>
      </c>
      <c r="E546" s="1">
        <v>2</v>
      </c>
      <c r="F546">
        <v>62.548999999999999</v>
      </c>
      <c r="G546">
        <v>530</v>
      </c>
      <c r="H546" s="1">
        <v>2</v>
      </c>
      <c r="I546" s="15">
        <v>39552606</v>
      </c>
      <c r="J546" s="14" t="s">
        <v>1</v>
      </c>
      <c r="K546" s="3" t="s">
        <v>1596</v>
      </c>
    </row>
    <row r="547" spans="1:11" x14ac:dyDescent="0.25">
      <c r="A547" s="3" t="s">
        <v>1597</v>
      </c>
      <c r="B547" s="10">
        <v>4955</v>
      </c>
      <c r="C547" s="3" t="s">
        <v>1598</v>
      </c>
      <c r="D547" s="2">
        <v>149</v>
      </c>
      <c r="E547" s="1">
        <v>2</v>
      </c>
      <c r="F547">
        <v>62.548999999999999</v>
      </c>
      <c r="G547">
        <v>531</v>
      </c>
      <c r="H547" s="1">
        <v>2</v>
      </c>
      <c r="I547" s="15">
        <v>39558990</v>
      </c>
      <c r="J547" s="14">
        <v>42984035</v>
      </c>
      <c r="K547" s="3" t="s">
        <v>1599</v>
      </c>
    </row>
    <row r="548" spans="1:11" x14ac:dyDescent="0.25">
      <c r="A548" s="3" t="s">
        <v>1600</v>
      </c>
      <c r="B548" s="10">
        <v>3172</v>
      </c>
      <c r="C548" s="3" t="s">
        <v>1601</v>
      </c>
      <c r="D548" s="2">
        <v>149</v>
      </c>
      <c r="E548" s="1">
        <v>2</v>
      </c>
      <c r="F548">
        <v>62.548999999999999</v>
      </c>
      <c r="G548">
        <v>532</v>
      </c>
      <c r="H548" s="1">
        <v>2</v>
      </c>
      <c r="I548" s="15">
        <v>39576068</v>
      </c>
      <c r="J548" s="14">
        <v>43001113</v>
      </c>
      <c r="K548" s="3" t="s">
        <v>1602</v>
      </c>
    </row>
    <row r="549" spans="1:11" x14ac:dyDescent="0.25">
      <c r="A549" s="3" t="s">
        <v>1603</v>
      </c>
      <c r="B549" s="10">
        <v>4959</v>
      </c>
      <c r="C549" s="3" t="s">
        <v>1604</v>
      </c>
      <c r="D549" s="2">
        <v>150</v>
      </c>
      <c r="E549" s="1">
        <v>2</v>
      </c>
      <c r="F549">
        <v>62.606999999999999</v>
      </c>
      <c r="G549">
        <v>533</v>
      </c>
      <c r="H549" s="1">
        <v>2</v>
      </c>
      <c r="I549" s="15">
        <v>40079809</v>
      </c>
      <c r="J549" s="14">
        <v>43650040</v>
      </c>
      <c r="K549" s="3" t="s">
        <v>1605</v>
      </c>
    </row>
    <row r="550" spans="1:11" x14ac:dyDescent="0.25">
      <c r="A550" s="3" t="s">
        <v>1606</v>
      </c>
      <c r="B550" s="10">
        <v>8078</v>
      </c>
      <c r="C550" s="3" t="s">
        <v>1607</v>
      </c>
      <c r="D550" s="2">
        <v>150</v>
      </c>
      <c r="E550" s="1">
        <v>2</v>
      </c>
      <c r="F550">
        <v>62.606999999999999</v>
      </c>
      <c r="G550">
        <v>534</v>
      </c>
      <c r="H550" s="1">
        <v>2</v>
      </c>
      <c r="I550" s="15">
        <v>40082868</v>
      </c>
      <c r="J550" s="14">
        <v>43653099</v>
      </c>
      <c r="K550" s="3" t="s">
        <v>1608</v>
      </c>
    </row>
    <row r="551" spans="1:11" x14ac:dyDescent="0.25">
      <c r="A551" s="3" t="s">
        <v>1609</v>
      </c>
      <c r="B551" s="10">
        <v>689</v>
      </c>
      <c r="C551" s="3" t="s">
        <v>1610</v>
      </c>
      <c r="D551" s="2">
        <v>150</v>
      </c>
      <c r="E551" s="1">
        <v>2</v>
      </c>
      <c r="F551">
        <v>62.606999999999999</v>
      </c>
      <c r="G551">
        <v>535</v>
      </c>
      <c r="H551" s="1">
        <v>2</v>
      </c>
      <c r="I551" s="15">
        <v>40090042</v>
      </c>
      <c r="J551" s="14">
        <v>43660451</v>
      </c>
      <c r="K551" s="3" t="s">
        <v>1611</v>
      </c>
    </row>
    <row r="552" spans="1:11" x14ac:dyDescent="0.25">
      <c r="A552" s="3" t="s">
        <v>1612</v>
      </c>
      <c r="B552" s="10">
        <v>3856</v>
      </c>
      <c r="C552" s="3" t="s">
        <v>1613</v>
      </c>
      <c r="D552" s="2">
        <v>150</v>
      </c>
      <c r="E552" s="1">
        <v>2</v>
      </c>
      <c r="F552">
        <v>62.606999999999999</v>
      </c>
      <c r="G552">
        <v>536</v>
      </c>
      <c r="H552" s="1">
        <v>2</v>
      </c>
      <c r="I552" s="15">
        <v>40092827</v>
      </c>
      <c r="J552" s="14" t="s">
        <v>1</v>
      </c>
      <c r="K552" s="3" t="s">
        <v>1614</v>
      </c>
    </row>
    <row r="553" spans="1:11" x14ac:dyDescent="0.25">
      <c r="A553" s="3" t="s">
        <v>1615</v>
      </c>
      <c r="B553" s="10">
        <v>8250</v>
      </c>
      <c r="C553" s="3" t="s">
        <v>1616</v>
      </c>
      <c r="D553" s="2">
        <v>151</v>
      </c>
      <c r="E553" s="1">
        <v>3</v>
      </c>
      <c r="F553">
        <v>0</v>
      </c>
      <c r="G553">
        <v>537</v>
      </c>
      <c r="H553" s="1">
        <v>3</v>
      </c>
      <c r="I553" s="15">
        <v>690435</v>
      </c>
      <c r="J553" s="14" t="s">
        <v>1</v>
      </c>
      <c r="K553" s="3" t="s">
        <v>1617</v>
      </c>
    </row>
    <row r="554" spans="1:11" x14ac:dyDescent="0.25">
      <c r="A554" s="3" t="s">
        <v>1618</v>
      </c>
      <c r="B554" s="10">
        <v>2231</v>
      </c>
      <c r="C554" s="3" t="s">
        <v>1619</v>
      </c>
      <c r="D554" s="2">
        <v>151</v>
      </c>
      <c r="E554" s="1">
        <v>3</v>
      </c>
      <c r="F554">
        <v>0</v>
      </c>
      <c r="G554">
        <v>538</v>
      </c>
      <c r="H554" s="1">
        <v>3</v>
      </c>
      <c r="I554" s="15">
        <v>693011</v>
      </c>
      <c r="J554" s="14">
        <v>1003580</v>
      </c>
      <c r="K554" s="3" t="s">
        <v>1620</v>
      </c>
    </row>
    <row r="555" spans="1:11" x14ac:dyDescent="0.25">
      <c r="A555" s="3" t="s">
        <v>1621</v>
      </c>
      <c r="B555" s="10">
        <v>5179</v>
      </c>
      <c r="C555" s="3" t="s">
        <v>1622</v>
      </c>
      <c r="D555" s="2">
        <v>151</v>
      </c>
      <c r="E555" s="1">
        <v>3</v>
      </c>
      <c r="F555">
        <v>0</v>
      </c>
      <c r="G555">
        <v>539</v>
      </c>
      <c r="H555" s="1">
        <v>3</v>
      </c>
      <c r="I555" s="15">
        <v>705112</v>
      </c>
      <c r="J555" s="14">
        <v>991479</v>
      </c>
      <c r="K555" s="3" t="s">
        <v>1623</v>
      </c>
    </row>
    <row r="556" spans="1:11" x14ac:dyDescent="0.25">
      <c r="A556" s="3" t="s">
        <v>1624</v>
      </c>
      <c r="B556" s="10">
        <v>3358</v>
      </c>
      <c r="C556" s="3" t="s">
        <v>1625</v>
      </c>
      <c r="D556" s="2">
        <v>151</v>
      </c>
      <c r="E556" s="1">
        <v>3</v>
      </c>
      <c r="F556">
        <v>0</v>
      </c>
      <c r="G556">
        <v>540</v>
      </c>
      <c r="H556" s="1">
        <v>3</v>
      </c>
      <c r="I556" s="15">
        <v>708042</v>
      </c>
      <c r="J556" s="14">
        <v>988549</v>
      </c>
      <c r="K556" s="3" t="s">
        <v>1626</v>
      </c>
    </row>
    <row r="557" spans="1:11" x14ac:dyDescent="0.25">
      <c r="A557" s="3" t="s">
        <v>1627</v>
      </c>
      <c r="B557" s="10">
        <v>8268</v>
      </c>
      <c r="C557" s="3" t="s">
        <v>1628</v>
      </c>
      <c r="D557" s="2">
        <v>151</v>
      </c>
      <c r="E557" s="1">
        <v>3</v>
      </c>
      <c r="F557">
        <v>0</v>
      </c>
      <c r="G557">
        <v>541</v>
      </c>
      <c r="H557" s="1">
        <v>3</v>
      </c>
      <c r="I557" s="15">
        <v>713508</v>
      </c>
      <c r="J557" s="14">
        <v>62510</v>
      </c>
      <c r="K557" s="3" t="s">
        <v>1629</v>
      </c>
    </row>
    <row r="558" spans="1:11" x14ac:dyDescent="0.25">
      <c r="A558" s="3" t="s">
        <v>1630</v>
      </c>
      <c r="B558" s="10">
        <v>5191</v>
      </c>
      <c r="C558" s="3" t="s">
        <v>1631</v>
      </c>
      <c r="D558" s="2">
        <v>151</v>
      </c>
      <c r="E558" s="1">
        <v>3</v>
      </c>
      <c r="F558">
        <v>0</v>
      </c>
      <c r="G558">
        <v>542</v>
      </c>
      <c r="H558" s="1">
        <v>3</v>
      </c>
      <c r="I558" s="15">
        <v>721363</v>
      </c>
      <c r="J558" s="14">
        <v>54655</v>
      </c>
      <c r="K558" s="3" t="s">
        <v>1632</v>
      </c>
    </row>
    <row r="559" spans="1:11" x14ac:dyDescent="0.25">
      <c r="A559" s="3" t="s">
        <v>1633</v>
      </c>
      <c r="B559" s="10">
        <v>6608</v>
      </c>
      <c r="C559" s="3" t="s">
        <v>1634</v>
      </c>
      <c r="D559" s="2">
        <v>151</v>
      </c>
      <c r="E559" s="1">
        <v>3</v>
      </c>
      <c r="F559">
        <v>0</v>
      </c>
      <c r="G559">
        <v>543</v>
      </c>
      <c r="H559" s="1">
        <v>3</v>
      </c>
      <c r="I559" s="15">
        <v>744263</v>
      </c>
      <c r="J559" s="14">
        <v>1041269</v>
      </c>
      <c r="K559" s="3" t="s">
        <v>1635</v>
      </c>
    </row>
    <row r="560" spans="1:11" x14ac:dyDescent="0.25">
      <c r="A560" s="3" t="s">
        <v>1636</v>
      </c>
      <c r="B560" s="10">
        <v>3395</v>
      </c>
      <c r="C560" s="3" t="s">
        <v>1637</v>
      </c>
      <c r="D560" s="2">
        <v>151</v>
      </c>
      <c r="E560" s="1">
        <v>3</v>
      </c>
      <c r="F560">
        <v>0</v>
      </c>
      <c r="G560">
        <v>544</v>
      </c>
      <c r="H560" s="1">
        <v>3</v>
      </c>
      <c r="I560" s="15">
        <v>766362</v>
      </c>
      <c r="J560" s="14" t="s">
        <v>1</v>
      </c>
      <c r="K560" s="3" t="s">
        <v>1638</v>
      </c>
    </row>
    <row r="561" spans="1:11" x14ac:dyDescent="0.25">
      <c r="A561" s="3" t="s">
        <v>1639</v>
      </c>
      <c r="B561" s="10">
        <v>1956</v>
      </c>
      <c r="C561" s="3" t="s">
        <v>1640</v>
      </c>
      <c r="D561" s="2">
        <v>151</v>
      </c>
      <c r="E561" s="1">
        <v>3</v>
      </c>
      <c r="F561">
        <v>0</v>
      </c>
      <c r="G561">
        <v>545</v>
      </c>
      <c r="H561" s="1">
        <v>6</v>
      </c>
      <c r="I561" s="15">
        <v>17378070</v>
      </c>
      <c r="J561" s="14" t="s">
        <v>1</v>
      </c>
      <c r="K561" s="3" t="s">
        <v>1641</v>
      </c>
    </row>
    <row r="562" spans="1:11" x14ac:dyDescent="0.25">
      <c r="A562" s="3" t="s">
        <v>1642</v>
      </c>
      <c r="B562" s="10">
        <v>8471</v>
      </c>
      <c r="C562" s="3" t="s">
        <v>1643</v>
      </c>
      <c r="D562" s="2">
        <v>151</v>
      </c>
      <c r="E562" s="1">
        <v>3</v>
      </c>
      <c r="F562">
        <v>0</v>
      </c>
      <c r="G562">
        <v>546</v>
      </c>
      <c r="H562" s="1">
        <v>6</v>
      </c>
      <c r="I562" s="15">
        <v>17369578</v>
      </c>
      <c r="J562" s="14">
        <v>143270</v>
      </c>
      <c r="K562" s="3" t="s">
        <v>1644</v>
      </c>
    </row>
    <row r="563" spans="1:11" x14ac:dyDescent="0.25">
      <c r="A563" s="3" t="s">
        <v>1645</v>
      </c>
      <c r="B563" s="10">
        <v>3614</v>
      </c>
      <c r="C563" s="3" t="s">
        <v>1646</v>
      </c>
      <c r="D563" s="2">
        <v>151</v>
      </c>
      <c r="E563" s="1">
        <v>3</v>
      </c>
      <c r="F563">
        <v>0</v>
      </c>
      <c r="G563">
        <v>547</v>
      </c>
      <c r="H563" s="1">
        <v>6</v>
      </c>
      <c r="I563" s="15">
        <v>17413085</v>
      </c>
      <c r="J563" s="14" t="s">
        <v>1</v>
      </c>
      <c r="K563" s="3" t="s">
        <v>1647</v>
      </c>
    </row>
    <row r="564" spans="1:11" x14ac:dyDescent="0.25">
      <c r="A564" s="3" t="s">
        <v>1648</v>
      </c>
      <c r="B564" s="10">
        <v>5308</v>
      </c>
      <c r="C564" s="3" t="s">
        <v>1649</v>
      </c>
      <c r="D564" s="2">
        <v>152</v>
      </c>
      <c r="E564" s="1">
        <v>3</v>
      </c>
      <c r="F564">
        <v>0.68100000000000005</v>
      </c>
      <c r="G564">
        <v>548</v>
      </c>
      <c r="H564" s="1">
        <v>3</v>
      </c>
      <c r="I564" s="15">
        <v>982733</v>
      </c>
      <c r="J564" s="14">
        <v>299637</v>
      </c>
      <c r="K564" s="3" t="s">
        <v>1650</v>
      </c>
    </row>
    <row r="565" spans="1:11" x14ac:dyDescent="0.25">
      <c r="A565" s="3" t="s">
        <v>1651</v>
      </c>
      <c r="B565" s="10">
        <v>2269</v>
      </c>
      <c r="C565" s="3" t="s">
        <v>1652</v>
      </c>
      <c r="D565" s="2">
        <v>152</v>
      </c>
      <c r="E565" s="1">
        <v>3</v>
      </c>
      <c r="F565">
        <v>0.68100000000000005</v>
      </c>
      <c r="G565">
        <v>549</v>
      </c>
      <c r="H565" s="1">
        <v>3</v>
      </c>
      <c r="I565" s="15">
        <v>994373</v>
      </c>
      <c r="J565" s="14" t="s">
        <v>1</v>
      </c>
      <c r="K565" s="3" t="s">
        <v>1653</v>
      </c>
    </row>
    <row r="566" spans="1:11" x14ac:dyDescent="0.25">
      <c r="A566" s="3" t="s">
        <v>1654</v>
      </c>
      <c r="B566" s="10">
        <v>2272</v>
      </c>
      <c r="C566" s="3" t="s">
        <v>1655</v>
      </c>
      <c r="D566" s="2">
        <v>153</v>
      </c>
      <c r="E566" s="1">
        <v>3</v>
      </c>
      <c r="F566">
        <v>1.1020000000000001</v>
      </c>
      <c r="G566">
        <v>550</v>
      </c>
      <c r="H566" s="1">
        <v>3</v>
      </c>
      <c r="I566" s="15">
        <v>1024417</v>
      </c>
      <c r="J566" s="14">
        <v>322647</v>
      </c>
      <c r="K566" s="3" t="s">
        <v>1656</v>
      </c>
    </row>
    <row r="567" spans="1:11" x14ac:dyDescent="0.25">
      <c r="A567" s="3" t="s">
        <v>1657</v>
      </c>
      <c r="B567" s="10">
        <v>231</v>
      </c>
      <c r="C567" s="3" t="s">
        <v>1658</v>
      </c>
      <c r="D567" s="2">
        <v>153</v>
      </c>
      <c r="E567" s="1">
        <v>3</v>
      </c>
      <c r="F567">
        <v>1.1020000000000001</v>
      </c>
      <c r="G567">
        <v>551</v>
      </c>
      <c r="H567" s="1">
        <v>3</v>
      </c>
      <c r="I567" s="15">
        <v>1030127</v>
      </c>
      <c r="J567" s="14">
        <v>317237</v>
      </c>
      <c r="K567" s="3" t="s">
        <v>1659</v>
      </c>
    </row>
    <row r="568" spans="1:11" x14ac:dyDescent="0.25">
      <c r="A568" s="3" t="s">
        <v>1660</v>
      </c>
      <c r="B568" s="10">
        <v>2557</v>
      </c>
      <c r="C568" s="3" t="s">
        <v>1661</v>
      </c>
      <c r="D568" s="2">
        <v>153</v>
      </c>
      <c r="E568" s="1">
        <v>3</v>
      </c>
      <c r="F568">
        <v>1.1020000000000001</v>
      </c>
      <c r="G568">
        <v>552</v>
      </c>
      <c r="H568" s="1">
        <v>3</v>
      </c>
      <c r="I568" s="15">
        <v>18474457</v>
      </c>
      <c r="J568" s="14">
        <v>2342659</v>
      </c>
      <c r="K568" s="3" t="s">
        <v>1662</v>
      </c>
    </row>
    <row r="569" spans="1:11" x14ac:dyDescent="0.25">
      <c r="A569" s="3" t="s">
        <v>1663</v>
      </c>
      <c r="B569" s="10">
        <v>2275</v>
      </c>
      <c r="C569" s="3" t="s">
        <v>1664</v>
      </c>
      <c r="D569" s="2">
        <v>153</v>
      </c>
      <c r="E569" s="1">
        <v>3</v>
      </c>
      <c r="F569">
        <v>1.1020000000000001</v>
      </c>
      <c r="G569">
        <v>553</v>
      </c>
      <c r="H569" s="1">
        <v>3</v>
      </c>
      <c r="I569" s="15">
        <v>1035920</v>
      </c>
      <c r="J569" s="14">
        <v>311144</v>
      </c>
      <c r="K569" s="3" t="s">
        <v>1665</v>
      </c>
    </row>
    <row r="570" spans="1:11" x14ac:dyDescent="0.25">
      <c r="A570" s="3" t="s">
        <v>1666</v>
      </c>
      <c r="B570" s="10">
        <v>5333</v>
      </c>
      <c r="C570" s="3" t="s">
        <v>1667</v>
      </c>
      <c r="D570" s="2">
        <v>153</v>
      </c>
      <c r="E570" s="1">
        <v>3</v>
      </c>
      <c r="F570">
        <v>1.1020000000000001</v>
      </c>
      <c r="G570">
        <v>554</v>
      </c>
      <c r="H570" s="1">
        <v>3</v>
      </c>
      <c r="I570" s="15">
        <v>1057933</v>
      </c>
      <c r="J570" s="14" t="s">
        <v>1</v>
      </c>
      <c r="K570" s="3" t="s">
        <v>1668</v>
      </c>
    </row>
    <row r="571" spans="1:11" x14ac:dyDescent="0.25">
      <c r="A571" s="3" t="s">
        <v>1669</v>
      </c>
      <c r="B571" s="10">
        <v>3523</v>
      </c>
      <c r="C571" s="3" t="s">
        <v>1670</v>
      </c>
      <c r="D571" s="2">
        <v>153</v>
      </c>
      <c r="E571" s="1">
        <v>3</v>
      </c>
      <c r="F571">
        <v>1.1020000000000001</v>
      </c>
      <c r="G571">
        <v>555</v>
      </c>
      <c r="H571" s="1">
        <v>3</v>
      </c>
      <c r="I571" s="15">
        <v>1101058</v>
      </c>
      <c r="J571" s="14" t="s">
        <v>1</v>
      </c>
      <c r="K571" s="3" t="s">
        <v>1671</v>
      </c>
    </row>
    <row r="572" spans="1:11" x14ac:dyDescent="0.25">
      <c r="A572" s="3" t="s">
        <v>1672</v>
      </c>
      <c r="B572" s="10">
        <v>3524</v>
      </c>
      <c r="C572" s="3" t="s">
        <v>1673</v>
      </c>
      <c r="D572" s="2">
        <v>153</v>
      </c>
      <c r="E572" s="1">
        <v>3</v>
      </c>
      <c r="F572">
        <v>1.1020000000000001</v>
      </c>
      <c r="G572">
        <v>556</v>
      </c>
      <c r="H572" s="1">
        <v>3</v>
      </c>
      <c r="I572" s="15">
        <v>1105743</v>
      </c>
      <c r="J572" s="14" t="s">
        <v>1</v>
      </c>
      <c r="K572" s="3" t="s">
        <v>1674</v>
      </c>
    </row>
    <row r="573" spans="1:11" x14ac:dyDescent="0.25">
      <c r="A573" s="3" t="s">
        <v>1675</v>
      </c>
      <c r="B573" s="10">
        <v>6742</v>
      </c>
      <c r="C573" s="3" t="s">
        <v>1676</v>
      </c>
      <c r="D573" s="2">
        <v>153</v>
      </c>
      <c r="E573" s="1">
        <v>3</v>
      </c>
      <c r="F573">
        <v>1.1020000000000001</v>
      </c>
      <c r="G573">
        <v>557</v>
      </c>
      <c r="H573" s="1">
        <v>3</v>
      </c>
      <c r="I573" s="15">
        <v>1107969</v>
      </c>
      <c r="J573" s="14" t="s">
        <v>1</v>
      </c>
      <c r="K573" s="3" t="s">
        <v>1677</v>
      </c>
    </row>
    <row r="574" spans="1:11" x14ac:dyDescent="0.25">
      <c r="A574" s="3" t="s">
        <v>1678</v>
      </c>
      <c r="B574" s="10">
        <v>2300</v>
      </c>
      <c r="C574" s="3" t="s">
        <v>1679</v>
      </c>
      <c r="D574" s="2">
        <v>153</v>
      </c>
      <c r="E574" s="1">
        <v>3</v>
      </c>
      <c r="F574">
        <v>1.1020000000000001</v>
      </c>
      <c r="G574">
        <v>558</v>
      </c>
      <c r="H574" s="1">
        <v>3</v>
      </c>
      <c r="I574" s="15">
        <v>1122860</v>
      </c>
      <c r="J574" s="14">
        <v>1421124</v>
      </c>
      <c r="K574" s="3" t="s">
        <v>1680</v>
      </c>
    </row>
    <row r="575" spans="1:11" x14ac:dyDescent="0.25">
      <c r="A575" s="3" t="s">
        <v>1681</v>
      </c>
      <c r="B575" s="10">
        <v>2304</v>
      </c>
      <c r="C575" s="3" t="s">
        <v>1682</v>
      </c>
      <c r="D575" s="2">
        <v>153</v>
      </c>
      <c r="E575" s="1">
        <v>3</v>
      </c>
      <c r="F575">
        <v>1.1020000000000001</v>
      </c>
      <c r="G575">
        <v>559</v>
      </c>
      <c r="H575" s="1">
        <v>3</v>
      </c>
      <c r="I575" s="15">
        <v>1131825</v>
      </c>
      <c r="J575" s="14">
        <v>1430089</v>
      </c>
      <c r="K575" s="3" t="s">
        <v>1683</v>
      </c>
    </row>
    <row r="576" spans="1:11" x14ac:dyDescent="0.25">
      <c r="A576" s="3" t="s">
        <v>1684</v>
      </c>
      <c r="B576" s="10">
        <v>7197</v>
      </c>
      <c r="C576" s="3" t="s">
        <v>1685</v>
      </c>
      <c r="D576" s="2">
        <v>153</v>
      </c>
      <c r="E576" s="1">
        <v>3</v>
      </c>
      <c r="F576">
        <v>1.1020000000000001</v>
      </c>
      <c r="G576">
        <v>560</v>
      </c>
      <c r="H576" s="1">
        <v>3</v>
      </c>
      <c r="I576" s="15">
        <v>1142062</v>
      </c>
      <c r="J576" s="14">
        <v>1440326</v>
      </c>
      <c r="K576" s="3" t="s">
        <v>1686</v>
      </c>
    </row>
    <row r="577" spans="1:11" x14ac:dyDescent="0.25">
      <c r="A577" s="3" t="s">
        <v>1687</v>
      </c>
      <c r="B577" s="10">
        <v>306</v>
      </c>
      <c r="C577" s="3" t="s">
        <v>1688</v>
      </c>
      <c r="D577" s="2">
        <v>153</v>
      </c>
      <c r="E577" s="1">
        <v>3</v>
      </c>
      <c r="F577">
        <v>1.1020000000000001</v>
      </c>
      <c r="G577">
        <v>561</v>
      </c>
      <c r="H577" s="1">
        <v>3</v>
      </c>
      <c r="I577" s="15">
        <v>1143761</v>
      </c>
      <c r="J577" s="14">
        <v>1442003</v>
      </c>
      <c r="K577" s="3" t="s">
        <v>1689</v>
      </c>
    </row>
    <row r="578" spans="1:11" x14ac:dyDescent="0.25">
      <c r="A578" s="3" t="s">
        <v>1690</v>
      </c>
      <c r="B578" s="10">
        <v>5597</v>
      </c>
      <c r="C578" s="3" t="s">
        <v>1691</v>
      </c>
      <c r="D578" s="2">
        <v>153</v>
      </c>
      <c r="E578" s="1">
        <v>3</v>
      </c>
      <c r="F578">
        <v>1.1020000000000001</v>
      </c>
      <c r="G578">
        <v>562</v>
      </c>
      <c r="H578" s="1">
        <v>3</v>
      </c>
      <c r="I578" s="15">
        <v>1607374</v>
      </c>
      <c r="J578" s="14">
        <v>2366826</v>
      </c>
      <c r="K578" s="3" t="s">
        <v>1692</v>
      </c>
    </row>
    <row r="579" spans="1:11" x14ac:dyDescent="0.25">
      <c r="A579" s="3" t="s">
        <v>1693</v>
      </c>
      <c r="B579" s="10">
        <v>3602</v>
      </c>
      <c r="C579" s="3" t="s">
        <v>1694</v>
      </c>
      <c r="D579" s="2">
        <v>153</v>
      </c>
      <c r="E579" s="1">
        <v>3</v>
      </c>
      <c r="F579">
        <v>1.1020000000000001</v>
      </c>
      <c r="G579">
        <v>563</v>
      </c>
      <c r="H579" s="1">
        <v>3</v>
      </c>
      <c r="I579" s="15">
        <v>1646354</v>
      </c>
      <c r="J579" s="14">
        <v>2498511</v>
      </c>
      <c r="K579" s="3" t="s">
        <v>1695</v>
      </c>
    </row>
    <row r="580" spans="1:11" x14ac:dyDescent="0.25">
      <c r="A580" s="3" t="s">
        <v>1696</v>
      </c>
      <c r="B580" s="10">
        <v>3616</v>
      </c>
      <c r="C580" s="3" t="s">
        <v>1697</v>
      </c>
      <c r="D580" s="2">
        <v>154</v>
      </c>
      <c r="E580" s="1">
        <v>3</v>
      </c>
      <c r="F580">
        <v>1.4359999999999999</v>
      </c>
      <c r="G580">
        <v>564</v>
      </c>
      <c r="H580" s="1">
        <v>3</v>
      </c>
      <c r="I580" s="15">
        <v>1756840</v>
      </c>
      <c r="J580" s="14">
        <v>2618448</v>
      </c>
      <c r="K580" s="3" t="s">
        <v>1698</v>
      </c>
    </row>
    <row r="581" spans="1:11" x14ac:dyDescent="0.25">
      <c r="A581" s="3" t="s">
        <v>1699</v>
      </c>
      <c r="B581" s="10">
        <v>5643</v>
      </c>
      <c r="C581" s="3" t="s">
        <v>1700</v>
      </c>
      <c r="D581" s="2">
        <v>154</v>
      </c>
      <c r="E581" s="1">
        <v>3</v>
      </c>
      <c r="F581">
        <v>1.4359999999999999</v>
      </c>
      <c r="G581">
        <v>565</v>
      </c>
      <c r="H581" s="1">
        <v>3</v>
      </c>
      <c r="I581" s="15">
        <v>1759940</v>
      </c>
      <c r="J581" s="14">
        <v>2636269</v>
      </c>
      <c r="K581" s="3" t="s">
        <v>1701</v>
      </c>
    </row>
    <row r="582" spans="1:11" x14ac:dyDescent="0.25">
      <c r="A582" s="3" t="s">
        <v>1702</v>
      </c>
      <c r="B582" s="10">
        <v>4303</v>
      </c>
      <c r="C582" s="3" t="s">
        <v>1703</v>
      </c>
      <c r="D582" s="2">
        <v>155</v>
      </c>
      <c r="E582" s="1">
        <v>3</v>
      </c>
      <c r="F582">
        <v>1.996</v>
      </c>
      <c r="G582">
        <v>566</v>
      </c>
      <c r="H582" s="1">
        <v>3</v>
      </c>
      <c r="I582" s="15">
        <v>1948548</v>
      </c>
      <c r="J582" s="14">
        <v>2398162</v>
      </c>
      <c r="K582" s="3" t="s">
        <v>1704</v>
      </c>
    </row>
    <row r="583" spans="1:11" x14ac:dyDescent="0.25">
      <c r="A583" s="3" t="s">
        <v>1705</v>
      </c>
      <c r="B583" s="10">
        <v>2592</v>
      </c>
      <c r="C583" s="3" t="s">
        <v>1706</v>
      </c>
      <c r="D583" s="2">
        <v>155</v>
      </c>
      <c r="E583" s="1">
        <v>3</v>
      </c>
      <c r="F583">
        <v>1.996</v>
      </c>
      <c r="G583">
        <v>567</v>
      </c>
      <c r="H583" s="1">
        <v>3</v>
      </c>
      <c r="I583" s="15">
        <v>1951063</v>
      </c>
      <c r="J583" s="14">
        <v>2400677</v>
      </c>
      <c r="K583" s="3" t="s">
        <v>1707</v>
      </c>
    </row>
    <row r="584" spans="1:11" x14ac:dyDescent="0.25">
      <c r="A584" s="3" t="s">
        <v>1708</v>
      </c>
      <c r="B584" s="10">
        <v>4307</v>
      </c>
      <c r="C584" s="3" t="s">
        <v>1709</v>
      </c>
      <c r="D584" s="2">
        <v>155</v>
      </c>
      <c r="E584" s="1">
        <v>3</v>
      </c>
      <c r="F584">
        <v>1.996</v>
      </c>
      <c r="G584">
        <v>568</v>
      </c>
      <c r="H584" s="1">
        <v>3</v>
      </c>
      <c r="I584" s="15">
        <v>1954647</v>
      </c>
      <c r="J584" s="14">
        <v>2404261</v>
      </c>
      <c r="K584" s="3" t="s">
        <v>1710</v>
      </c>
    </row>
    <row r="585" spans="1:11" x14ac:dyDescent="0.25">
      <c r="A585" s="3" t="s">
        <v>1711</v>
      </c>
      <c r="B585" s="10">
        <v>5902</v>
      </c>
      <c r="C585" s="3" t="s">
        <v>1712</v>
      </c>
      <c r="D585" s="2">
        <v>156</v>
      </c>
      <c r="E585" s="1">
        <v>3</v>
      </c>
      <c r="F585">
        <v>3.4009999999999998</v>
      </c>
      <c r="G585">
        <v>569</v>
      </c>
      <c r="H585" s="1">
        <v>3</v>
      </c>
      <c r="I585" s="15">
        <v>2462827</v>
      </c>
      <c r="J585" s="14">
        <v>3320898</v>
      </c>
      <c r="K585" s="3" t="s">
        <v>1713</v>
      </c>
    </row>
    <row r="586" spans="1:11" x14ac:dyDescent="0.25">
      <c r="A586" s="3" t="s">
        <v>1714</v>
      </c>
      <c r="B586" s="10">
        <v>4537</v>
      </c>
      <c r="C586" s="3" t="s">
        <v>1715</v>
      </c>
      <c r="D586" s="2">
        <v>156</v>
      </c>
      <c r="E586" s="1">
        <v>3</v>
      </c>
      <c r="F586">
        <v>3.4009999999999998</v>
      </c>
      <c r="G586">
        <v>570</v>
      </c>
      <c r="H586" s="1">
        <v>3</v>
      </c>
      <c r="I586" s="15">
        <v>2599836</v>
      </c>
      <c r="J586" s="14" t="s">
        <v>1</v>
      </c>
      <c r="K586" s="3" t="s">
        <v>1716</v>
      </c>
    </row>
    <row r="587" spans="1:11" x14ac:dyDescent="0.25">
      <c r="A587" s="3" t="s">
        <v>1717</v>
      </c>
      <c r="B587" s="10">
        <v>2825</v>
      </c>
      <c r="C587" s="3" t="s">
        <v>1718</v>
      </c>
      <c r="D587" s="2">
        <v>156</v>
      </c>
      <c r="E587" s="1">
        <v>3</v>
      </c>
      <c r="F587">
        <v>3.4009999999999998</v>
      </c>
      <c r="G587">
        <v>571</v>
      </c>
      <c r="H587" s="1">
        <v>3</v>
      </c>
      <c r="I587" s="15">
        <v>2627039</v>
      </c>
      <c r="J587" s="14">
        <v>3502444</v>
      </c>
      <c r="K587" s="3" t="s">
        <v>1719</v>
      </c>
    </row>
    <row r="588" spans="1:11" x14ac:dyDescent="0.25">
      <c r="A588" s="3" t="s">
        <v>1720</v>
      </c>
      <c r="B588" s="10">
        <v>661</v>
      </c>
      <c r="C588" s="3" t="s">
        <v>1721</v>
      </c>
      <c r="D588" s="2">
        <v>156</v>
      </c>
      <c r="E588" s="1">
        <v>3</v>
      </c>
      <c r="F588">
        <v>3.4009999999999998</v>
      </c>
      <c r="G588">
        <v>572</v>
      </c>
      <c r="H588" s="1">
        <v>3</v>
      </c>
      <c r="I588" s="15">
        <v>2634665</v>
      </c>
      <c r="J588" s="14">
        <v>3495318</v>
      </c>
      <c r="K588" s="3" t="s">
        <v>1722</v>
      </c>
    </row>
    <row r="589" spans="1:11" x14ac:dyDescent="0.25">
      <c r="A589" s="3" t="s">
        <v>1723</v>
      </c>
      <c r="B589" s="10">
        <v>4558</v>
      </c>
      <c r="C589" s="3" t="s">
        <v>1724</v>
      </c>
      <c r="D589" s="2">
        <v>156</v>
      </c>
      <c r="E589" s="1">
        <v>3</v>
      </c>
      <c r="F589">
        <v>3.4009999999999998</v>
      </c>
      <c r="G589">
        <v>573</v>
      </c>
      <c r="H589" s="1">
        <v>3</v>
      </c>
      <c r="I589" s="15">
        <v>2659646</v>
      </c>
      <c r="J589" s="14">
        <v>3763320</v>
      </c>
      <c r="K589" s="3" t="s">
        <v>1725</v>
      </c>
    </row>
    <row r="590" spans="1:11" x14ac:dyDescent="0.25">
      <c r="A590" s="3" t="s">
        <v>1726</v>
      </c>
      <c r="B590" s="10">
        <v>2129</v>
      </c>
      <c r="C590" s="3" t="s">
        <v>1727</v>
      </c>
      <c r="D590" s="2">
        <v>156</v>
      </c>
      <c r="E590" s="1">
        <v>3</v>
      </c>
      <c r="F590">
        <v>3.4009999999999998</v>
      </c>
      <c r="G590">
        <v>574</v>
      </c>
      <c r="H590" s="1">
        <v>11</v>
      </c>
      <c r="I590" s="15">
        <v>3455475</v>
      </c>
      <c r="J590" s="14" t="s">
        <v>1</v>
      </c>
      <c r="K590" s="3" t="s">
        <v>1728</v>
      </c>
    </row>
    <row r="591" spans="1:11" x14ac:dyDescent="0.25">
      <c r="A591" s="3" t="s">
        <v>1729</v>
      </c>
      <c r="B591" s="10">
        <v>8296</v>
      </c>
      <c r="C591" s="3" t="s">
        <v>1730</v>
      </c>
      <c r="D591" s="2">
        <v>156</v>
      </c>
      <c r="E591" s="1">
        <v>3</v>
      </c>
      <c r="F591">
        <v>3.4009999999999998</v>
      </c>
      <c r="G591">
        <v>575</v>
      </c>
      <c r="H591" s="1">
        <v>5</v>
      </c>
      <c r="I591" s="15">
        <v>775434</v>
      </c>
      <c r="J591" s="14" t="s">
        <v>1</v>
      </c>
      <c r="K591" s="3" t="s">
        <v>1731</v>
      </c>
    </row>
    <row r="592" spans="1:11" x14ac:dyDescent="0.25">
      <c r="A592" s="3" t="s">
        <v>1732</v>
      </c>
      <c r="B592" s="10">
        <v>6329</v>
      </c>
      <c r="C592" s="3" t="s">
        <v>1733</v>
      </c>
      <c r="D592" s="2">
        <v>157</v>
      </c>
      <c r="E592" s="1">
        <v>3</v>
      </c>
      <c r="F592">
        <v>5.3979999999999997</v>
      </c>
      <c r="G592">
        <v>576</v>
      </c>
      <c r="H592" s="1">
        <v>3</v>
      </c>
      <c r="I592" s="15">
        <v>3814004</v>
      </c>
      <c r="J592" s="14">
        <v>4787072</v>
      </c>
      <c r="K592" s="3" t="s">
        <v>1734</v>
      </c>
    </row>
    <row r="593" spans="1:11" x14ac:dyDescent="0.25">
      <c r="A593" s="3" t="s">
        <v>1735</v>
      </c>
      <c r="B593" s="10">
        <v>8058</v>
      </c>
      <c r="C593" s="3" t="s">
        <v>1736</v>
      </c>
      <c r="D593" s="2">
        <v>157</v>
      </c>
      <c r="E593" s="1">
        <v>3</v>
      </c>
      <c r="F593">
        <v>5.3979999999999997</v>
      </c>
      <c r="G593">
        <v>577</v>
      </c>
      <c r="H593" s="1">
        <v>3</v>
      </c>
      <c r="I593" s="15">
        <v>3834966</v>
      </c>
      <c r="J593" s="14" t="s">
        <v>1</v>
      </c>
      <c r="K593" s="3" t="s">
        <v>1737</v>
      </c>
    </row>
    <row r="594" spans="1:11" x14ac:dyDescent="0.25">
      <c r="A594" s="3" t="s">
        <v>1738</v>
      </c>
      <c r="B594" s="10">
        <v>105</v>
      </c>
      <c r="C594" s="3" t="s">
        <v>1739</v>
      </c>
      <c r="D594" s="2">
        <v>157</v>
      </c>
      <c r="E594" s="1">
        <v>3</v>
      </c>
      <c r="F594">
        <v>5.3979999999999997</v>
      </c>
      <c r="G594">
        <v>578</v>
      </c>
      <c r="H594" s="1">
        <v>3</v>
      </c>
      <c r="I594" s="15">
        <v>3863841</v>
      </c>
      <c r="J594" s="14">
        <v>4875554</v>
      </c>
      <c r="K594" s="3" t="s">
        <v>1740</v>
      </c>
    </row>
    <row r="595" spans="1:11" x14ac:dyDescent="0.25">
      <c r="A595" s="3" t="s">
        <v>1741</v>
      </c>
      <c r="B595" s="10">
        <v>4944</v>
      </c>
      <c r="C595" s="3" t="s">
        <v>1742</v>
      </c>
      <c r="D595" s="2">
        <v>157</v>
      </c>
      <c r="E595" s="1">
        <v>3</v>
      </c>
      <c r="F595">
        <v>5.3979999999999997</v>
      </c>
      <c r="G595">
        <v>579</v>
      </c>
      <c r="H595" s="1">
        <v>3</v>
      </c>
      <c r="I595" s="15">
        <v>3897206</v>
      </c>
      <c r="J595" s="14" t="s">
        <v>1</v>
      </c>
      <c r="K595" s="3" t="s">
        <v>1743</v>
      </c>
    </row>
    <row r="596" spans="1:11" x14ac:dyDescent="0.25">
      <c r="A596" s="3" t="s">
        <v>1744</v>
      </c>
      <c r="B596" s="10">
        <v>162</v>
      </c>
      <c r="C596" s="3" t="s">
        <v>1745</v>
      </c>
      <c r="D596" s="2">
        <v>158</v>
      </c>
      <c r="E596" s="1">
        <v>3</v>
      </c>
      <c r="F596">
        <v>6.06</v>
      </c>
      <c r="G596">
        <v>580</v>
      </c>
      <c r="H596" s="1">
        <v>3</v>
      </c>
      <c r="I596" s="15">
        <v>4789586</v>
      </c>
      <c r="J596" s="14">
        <v>6513582</v>
      </c>
      <c r="K596" s="3" t="s">
        <v>1746</v>
      </c>
    </row>
    <row r="597" spans="1:11" x14ac:dyDescent="0.25">
      <c r="A597" s="3" t="s">
        <v>1747</v>
      </c>
      <c r="B597" s="10">
        <v>5023</v>
      </c>
      <c r="C597" s="3" t="s">
        <v>1748</v>
      </c>
      <c r="D597" s="2">
        <v>158</v>
      </c>
      <c r="E597" s="1">
        <v>3</v>
      </c>
      <c r="F597">
        <v>6.06</v>
      </c>
      <c r="G597">
        <v>581</v>
      </c>
      <c r="H597" s="1">
        <v>3</v>
      </c>
      <c r="I597" s="15">
        <v>4823608</v>
      </c>
      <c r="J597" s="14" t="s">
        <v>1</v>
      </c>
      <c r="K597" s="3" t="s">
        <v>1749</v>
      </c>
    </row>
    <row r="598" spans="1:11" x14ac:dyDescent="0.25">
      <c r="A598" s="3" t="s">
        <v>1750</v>
      </c>
      <c r="B598" s="10">
        <v>8135</v>
      </c>
      <c r="C598" s="3" t="s">
        <v>1751</v>
      </c>
      <c r="D598" s="2">
        <v>158</v>
      </c>
      <c r="E598" s="1">
        <v>3</v>
      </c>
      <c r="F598">
        <v>6.06</v>
      </c>
      <c r="G598">
        <v>582</v>
      </c>
      <c r="H598" s="1">
        <v>3</v>
      </c>
      <c r="I598" s="15">
        <v>4825671</v>
      </c>
      <c r="J598" s="14" t="s">
        <v>1</v>
      </c>
      <c r="K598" s="3" t="s">
        <v>1752</v>
      </c>
    </row>
    <row r="599" spans="1:11" x14ac:dyDescent="0.25">
      <c r="A599" s="3" t="s">
        <v>1753</v>
      </c>
      <c r="B599" s="10">
        <v>6446</v>
      </c>
      <c r="C599" s="3" t="s">
        <v>1754</v>
      </c>
      <c r="D599" s="2">
        <v>158</v>
      </c>
      <c r="E599" s="1">
        <v>3</v>
      </c>
      <c r="F599">
        <v>6.06</v>
      </c>
      <c r="G599">
        <v>583</v>
      </c>
      <c r="H599" s="1">
        <v>3</v>
      </c>
      <c r="I599" s="15">
        <v>4958565</v>
      </c>
      <c r="J599" s="14">
        <v>6530549</v>
      </c>
      <c r="K599" s="3" t="s">
        <v>1755</v>
      </c>
    </row>
    <row r="600" spans="1:11" x14ac:dyDescent="0.25">
      <c r="A600" s="3" t="s">
        <v>1762</v>
      </c>
      <c r="B600" s="10">
        <v>6452</v>
      </c>
      <c r="C600" s="3" t="s">
        <v>1763</v>
      </c>
      <c r="D600" s="2">
        <v>159</v>
      </c>
      <c r="E600" s="1">
        <v>3</v>
      </c>
      <c r="F600">
        <v>6.3010000000000002</v>
      </c>
      <c r="G600">
        <v>584</v>
      </c>
      <c r="H600" s="1">
        <v>3</v>
      </c>
      <c r="I600" s="15">
        <v>5111953</v>
      </c>
      <c r="J600" s="14">
        <v>6679231</v>
      </c>
      <c r="K600" s="3" t="s">
        <v>1764</v>
      </c>
    </row>
    <row r="601" spans="1:11" x14ac:dyDescent="0.25">
      <c r="A601" s="3" t="s">
        <v>1756</v>
      </c>
      <c r="B601" s="10">
        <v>8160</v>
      </c>
      <c r="C601" s="3" t="s">
        <v>1757</v>
      </c>
      <c r="D601" s="2">
        <v>159</v>
      </c>
      <c r="E601" s="1">
        <v>3</v>
      </c>
      <c r="F601">
        <v>6.3010000000000002</v>
      </c>
      <c r="G601">
        <v>585</v>
      </c>
      <c r="H601" s="1">
        <v>3</v>
      </c>
      <c r="I601" s="15">
        <v>5147567</v>
      </c>
      <c r="J601" s="14">
        <v>5263632</v>
      </c>
      <c r="K601" s="3" t="s">
        <v>1758</v>
      </c>
    </row>
    <row r="602" spans="1:11" x14ac:dyDescent="0.25">
      <c r="A602" s="3" t="s">
        <v>1759</v>
      </c>
      <c r="B602" s="10">
        <v>593</v>
      </c>
      <c r="C602" s="3" t="s">
        <v>1760</v>
      </c>
      <c r="D602" s="2">
        <v>159</v>
      </c>
      <c r="E602" s="1">
        <v>3</v>
      </c>
      <c r="F602">
        <v>6.3010000000000002</v>
      </c>
      <c r="G602">
        <v>586</v>
      </c>
      <c r="H602" s="1">
        <v>3</v>
      </c>
      <c r="I602" s="15">
        <v>5160460</v>
      </c>
      <c r="J602" s="14">
        <v>5250639</v>
      </c>
      <c r="K602" s="3" t="s">
        <v>1761</v>
      </c>
    </row>
    <row r="603" spans="1:11" x14ac:dyDescent="0.25">
      <c r="A603" s="3" t="s">
        <v>1765</v>
      </c>
      <c r="B603" s="10">
        <v>5102</v>
      </c>
      <c r="C603" s="3" t="s">
        <v>1766</v>
      </c>
      <c r="D603" s="2">
        <v>160</v>
      </c>
      <c r="E603" s="1">
        <v>3</v>
      </c>
      <c r="F603">
        <v>7.194</v>
      </c>
      <c r="G603">
        <v>587</v>
      </c>
      <c r="H603" s="1">
        <v>3</v>
      </c>
      <c r="I603" s="15">
        <v>5923532</v>
      </c>
      <c r="J603" s="14">
        <v>7495388</v>
      </c>
      <c r="K603" s="3" t="s">
        <v>1767</v>
      </c>
    </row>
    <row r="604" spans="1:11" x14ac:dyDescent="0.25">
      <c r="A604" s="3" t="s">
        <v>1768</v>
      </c>
      <c r="B604" s="10">
        <v>6511</v>
      </c>
      <c r="C604" s="3" t="s">
        <v>1769</v>
      </c>
      <c r="D604" s="2">
        <v>160</v>
      </c>
      <c r="E604" s="1">
        <v>3</v>
      </c>
      <c r="F604">
        <v>7.194</v>
      </c>
      <c r="G604">
        <v>588</v>
      </c>
      <c r="H604" s="1">
        <v>3</v>
      </c>
      <c r="I604" s="15">
        <v>5926913</v>
      </c>
      <c r="J604" s="14" t="s">
        <v>1</v>
      </c>
      <c r="K604" s="3" t="s">
        <v>1770</v>
      </c>
    </row>
    <row r="605" spans="1:11" x14ac:dyDescent="0.25">
      <c r="A605" s="3" t="s">
        <v>1771</v>
      </c>
      <c r="B605" s="10">
        <v>383</v>
      </c>
      <c r="C605" s="3" t="s">
        <v>1772</v>
      </c>
      <c r="D605" s="2">
        <v>161</v>
      </c>
      <c r="E605" s="1">
        <v>3</v>
      </c>
      <c r="F605">
        <v>7.7350000000000003</v>
      </c>
      <c r="G605">
        <v>589</v>
      </c>
      <c r="H605" s="1">
        <v>3</v>
      </c>
      <c r="I605" s="15">
        <v>5945886</v>
      </c>
      <c r="J605" s="14">
        <v>5552169</v>
      </c>
      <c r="K605" s="3" t="s">
        <v>1773</v>
      </c>
    </row>
    <row r="606" spans="1:11" x14ac:dyDescent="0.25">
      <c r="A606" s="3" t="s">
        <v>1774</v>
      </c>
      <c r="B606" s="10">
        <v>3898</v>
      </c>
      <c r="C606" s="3" t="s">
        <v>1775</v>
      </c>
      <c r="D606" s="2">
        <v>161</v>
      </c>
      <c r="E606" s="1">
        <v>3</v>
      </c>
      <c r="F606">
        <v>7.7350000000000003</v>
      </c>
      <c r="G606">
        <v>590</v>
      </c>
      <c r="H606" s="1">
        <v>3</v>
      </c>
      <c r="I606" s="15">
        <v>5949706</v>
      </c>
      <c r="J606" s="14">
        <v>5555911</v>
      </c>
      <c r="K606" s="3" t="s">
        <v>1776</v>
      </c>
    </row>
    <row r="607" spans="1:11" x14ac:dyDescent="0.25">
      <c r="A607" s="3" t="s">
        <v>1777</v>
      </c>
      <c r="B607" s="10">
        <v>8201</v>
      </c>
      <c r="C607" s="3" t="s">
        <v>1778</v>
      </c>
      <c r="D607" s="2">
        <v>161</v>
      </c>
      <c r="E607" s="1">
        <v>3</v>
      </c>
      <c r="F607">
        <v>7.7350000000000003</v>
      </c>
      <c r="G607">
        <v>591</v>
      </c>
      <c r="H607" s="1">
        <v>3</v>
      </c>
      <c r="I607" s="15">
        <v>5968340</v>
      </c>
      <c r="J607" s="14">
        <v>5574545</v>
      </c>
      <c r="K607" s="3" t="s">
        <v>1779</v>
      </c>
    </row>
    <row r="608" spans="1:11" x14ac:dyDescent="0.25">
      <c r="A608" s="3" t="s">
        <v>1780</v>
      </c>
      <c r="B608" s="10">
        <v>3902</v>
      </c>
      <c r="C608" s="3" t="s">
        <v>1781</v>
      </c>
      <c r="D608" s="2">
        <v>162</v>
      </c>
      <c r="E608" s="1">
        <v>3</v>
      </c>
      <c r="F608">
        <v>8.2739999999999991</v>
      </c>
      <c r="G608">
        <v>592</v>
      </c>
      <c r="H608" s="1">
        <v>3</v>
      </c>
      <c r="I608" s="15">
        <v>6160259</v>
      </c>
      <c r="J608" s="14">
        <v>5566289</v>
      </c>
      <c r="K608" s="3" t="s">
        <v>1782</v>
      </c>
    </row>
    <row r="609" spans="1:11" x14ac:dyDescent="0.25">
      <c r="A609" s="3" t="s">
        <v>1783</v>
      </c>
      <c r="B609" s="10">
        <v>6529</v>
      </c>
      <c r="C609" s="3" t="s">
        <v>1784</v>
      </c>
      <c r="D609" s="2">
        <v>162</v>
      </c>
      <c r="E609" s="1">
        <v>3</v>
      </c>
      <c r="F609">
        <v>8.2739999999999991</v>
      </c>
      <c r="G609">
        <v>593</v>
      </c>
      <c r="H609" s="1">
        <v>3</v>
      </c>
      <c r="I609" s="15">
        <v>6162720</v>
      </c>
      <c r="J609" s="14">
        <v>5568750</v>
      </c>
      <c r="K609" s="3" t="s">
        <v>1785</v>
      </c>
    </row>
    <row r="610" spans="1:11" x14ac:dyDescent="0.25">
      <c r="A610" s="3" t="s">
        <v>1786</v>
      </c>
      <c r="B610" s="10">
        <v>6531</v>
      </c>
      <c r="C610" s="3" t="s">
        <v>1787</v>
      </c>
      <c r="D610" s="2">
        <v>162</v>
      </c>
      <c r="E610" s="1">
        <v>3</v>
      </c>
      <c r="F610">
        <v>8.2739999999999991</v>
      </c>
      <c r="G610">
        <v>594</v>
      </c>
      <c r="H610" s="1">
        <v>3</v>
      </c>
      <c r="I610" s="15">
        <v>6181881</v>
      </c>
      <c r="J610" s="14">
        <v>26642818</v>
      </c>
      <c r="K610" s="3" t="s">
        <v>1788</v>
      </c>
    </row>
    <row r="611" spans="1:11" x14ac:dyDescent="0.25">
      <c r="A611" s="3" t="s">
        <v>1789</v>
      </c>
      <c r="B611" s="10">
        <v>6537</v>
      </c>
      <c r="C611" s="3" t="s">
        <v>1790</v>
      </c>
      <c r="D611" s="2">
        <v>162</v>
      </c>
      <c r="E611" s="1">
        <v>3</v>
      </c>
      <c r="F611">
        <v>8.2739999999999991</v>
      </c>
      <c r="G611">
        <v>595</v>
      </c>
      <c r="H611" s="1">
        <v>3</v>
      </c>
      <c r="I611" s="15">
        <v>6242616</v>
      </c>
      <c r="J611" s="14">
        <v>7779844</v>
      </c>
      <c r="K611" s="3" t="s">
        <v>1791</v>
      </c>
    </row>
    <row r="612" spans="1:11" x14ac:dyDescent="0.25">
      <c r="A612" s="3" t="s">
        <v>1792</v>
      </c>
      <c r="B612" s="10">
        <v>88</v>
      </c>
      <c r="C612" s="3" t="s">
        <v>1793</v>
      </c>
      <c r="D612" s="2">
        <v>162</v>
      </c>
      <c r="E612" s="1">
        <v>3</v>
      </c>
      <c r="F612">
        <v>8.2739999999999991</v>
      </c>
      <c r="G612">
        <v>596</v>
      </c>
      <c r="H612" s="1">
        <v>3</v>
      </c>
      <c r="I612" s="15">
        <v>6197678</v>
      </c>
      <c r="J612" s="14" t="s">
        <v>1</v>
      </c>
      <c r="K612" s="3" t="s">
        <v>1794</v>
      </c>
    </row>
    <row r="613" spans="1:11" x14ac:dyDescent="0.25">
      <c r="A613" s="3" t="s">
        <v>1795</v>
      </c>
      <c r="B613" s="10">
        <v>3905</v>
      </c>
      <c r="C613" s="3" t="s">
        <v>1796</v>
      </c>
      <c r="D613" s="2">
        <v>162</v>
      </c>
      <c r="E613" s="1">
        <v>3</v>
      </c>
      <c r="F613">
        <v>8.2739999999999991</v>
      </c>
      <c r="G613">
        <v>597</v>
      </c>
      <c r="H613" s="1">
        <v>3</v>
      </c>
      <c r="I613" s="15">
        <v>6212477</v>
      </c>
      <c r="J613" s="14">
        <v>7809983</v>
      </c>
      <c r="K613" s="3" t="s">
        <v>1797</v>
      </c>
    </row>
    <row r="614" spans="1:11" x14ac:dyDescent="0.25">
      <c r="A614" s="3" t="s">
        <v>1798</v>
      </c>
      <c r="B614" s="10">
        <v>6551</v>
      </c>
      <c r="C614" s="3" t="s">
        <v>1799</v>
      </c>
      <c r="D614" s="2">
        <v>163</v>
      </c>
      <c r="E614" s="1">
        <v>3</v>
      </c>
      <c r="F614">
        <v>8.5739999999999998</v>
      </c>
      <c r="G614">
        <v>598</v>
      </c>
      <c r="H614" s="1">
        <v>3</v>
      </c>
      <c r="I614" s="15">
        <v>6539382</v>
      </c>
      <c r="J614" s="14">
        <v>5832626</v>
      </c>
      <c r="K614" s="3" t="s">
        <v>1800</v>
      </c>
    </row>
    <row r="615" spans="1:11" x14ac:dyDescent="0.25">
      <c r="A615" s="3" t="s">
        <v>1801</v>
      </c>
      <c r="B615" s="10">
        <v>2225</v>
      </c>
      <c r="C615" s="3" t="s">
        <v>1802</v>
      </c>
      <c r="D615" s="2">
        <v>163</v>
      </c>
      <c r="E615" s="1">
        <v>3</v>
      </c>
      <c r="F615">
        <v>8.5739999999999998</v>
      </c>
      <c r="G615">
        <v>599</v>
      </c>
      <c r="H615" s="1">
        <v>3</v>
      </c>
      <c r="I615" s="15">
        <v>6543192</v>
      </c>
      <c r="J615" s="14" t="s">
        <v>1</v>
      </c>
      <c r="K615" s="3" t="s">
        <v>1803</v>
      </c>
    </row>
    <row r="616" spans="1:11" x14ac:dyDescent="0.25">
      <c r="A616" s="3" t="s">
        <v>1804</v>
      </c>
      <c r="B616" s="10">
        <v>5153</v>
      </c>
      <c r="C616" s="3" t="s">
        <v>1805</v>
      </c>
      <c r="D616" s="2">
        <v>163</v>
      </c>
      <c r="E616" s="1">
        <v>3</v>
      </c>
      <c r="F616">
        <v>8.5739999999999998</v>
      </c>
      <c r="G616">
        <v>600</v>
      </c>
      <c r="H616" s="1">
        <v>3</v>
      </c>
      <c r="I616" s="15">
        <v>6561113</v>
      </c>
      <c r="J616" s="14">
        <v>5830821</v>
      </c>
      <c r="K616" s="3" t="s">
        <v>1806</v>
      </c>
    </row>
    <row r="617" spans="1:11" x14ac:dyDescent="0.25">
      <c r="A617" s="3" t="s">
        <v>1807</v>
      </c>
      <c r="B617" s="10">
        <v>8232</v>
      </c>
      <c r="C617" s="3" t="s">
        <v>1808</v>
      </c>
      <c r="D617" s="2">
        <v>163</v>
      </c>
      <c r="E617" s="1">
        <v>3</v>
      </c>
      <c r="F617">
        <v>8.5739999999999998</v>
      </c>
      <c r="G617">
        <v>601</v>
      </c>
      <c r="H617" s="1">
        <v>3</v>
      </c>
      <c r="I617" s="15">
        <v>6563127</v>
      </c>
      <c r="J617" s="14" t="s">
        <v>1</v>
      </c>
      <c r="K617" s="3" t="s">
        <v>1809</v>
      </c>
    </row>
    <row r="618" spans="1:11" x14ac:dyDescent="0.25">
      <c r="A618" s="3" t="s">
        <v>1810</v>
      </c>
      <c r="B618" s="10">
        <v>3326</v>
      </c>
      <c r="C618" s="3" t="s">
        <v>1811</v>
      </c>
      <c r="D618" s="2">
        <v>163</v>
      </c>
      <c r="E618" s="1">
        <v>3</v>
      </c>
      <c r="F618">
        <v>8.5739999999999998</v>
      </c>
      <c r="G618">
        <v>602</v>
      </c>
      <c r="H618" s="1">
        <v>3</v>
      </c>
      <c r="I618" s="15">
        <v>6578401</v>
      </c>
      <c r="J618" s="14">
        <v>8150385</v>
      </c>
      <c r="K618" s="3" t="s">
        <v>1812</v>
      </c>
    </row>
    <row r="619" spans="1:11" x14ac:dyDescent="0.25">
      <c r="A619" s="3" t="s">
        <v>1813</v>
      </c>
      <c r="B619" s="10">
        <v>582</v>
      </c>
      <c r="C619" s="3" t="s">
        <v>1814</v>
      </c>
      <c r="D619" s="2">
        <v>164</v>
      </c>
      <c r="E619" s="1">
        <v>3</v>
      </c>
      <c r="F619">
        <v>8.7910000000000004</v>
      </c>
      <c r="G619">
        <v>603</v>
      </c>
      <c r="H619" s="1">
        <v>3</v>
      </c>
      <c r="I619" s="15">
        <v>6580215</v>
      </c>
      <c r="J619" s="14" t="s">
        <v>1</v>
      </c>
      <c r="K619" s="3" t="s">
        <v>1815</v>
      </c>
    </row>
    <row r="620" spans="1:11" x14ac:dyDescent="0.25">
      <c r="A620" s="3" t="s">
        <v>1816</v>
      </c>
      <c r="B620" s="10">
        <v>3328</v>
      </c>
      <c r="C620" s="3" t="s">
        <v>1817</v>
      </c>
      <c r="D620" s="2">
        <v>164</v>
      </c>
      <c r="E620" s="1">
        <v>3</v>
      </c>
      <c r="F620">
        <v>8.7910000000000004</v>
      </c>
      <c r="G620">
        <v>604</v>
      </c>
      <c r="H620" s="1">
        <v>3</v>
      </c>
      <c r="I620" s="15">
        <v>6588194</v>
      </c>
      <c r="J620" s="14">
        <v>8160178</v>
      </c>
      <c r="K620" s="3" t="s">
        <v>1818</v>
      </c>
    </row>
    <row r="621" spans="1:11" x14ac:dyDescent="0.25">
      <c r="A621" s="3" t="s">
        <v>1819</v>
      </c>
      <c r="B621" s="10">
        <v>5318</v>
      </c>
      <c r="C621" s="3" t="s">
        <v>1820</v>
      </c>
      <c r="D621" s="2">
        <v>165</v>
      </c>
      <c r="E621" s="1">
        <v>3</v>
      </c>
      <c r="F621">
        <v>9.5220000000000002</v>
      </c>
      <c r="G621">
        <v>605</v>
      </c>
      <c r="H621" s="1">
        <v>9</v>
      </c>
      <c r="I621" s="15">
        <v>9987791</v>
      </c>
      <c r="J621" s="14" t="s">
        <v>1</v>
      </c>
      <c r="K621" s="3" t="s">
        <v>1821</v>
      </c>
    </row>
    <row r="622" spans="1:11" x14ac:dyDescent="0.25">
      <c r="A622" s="3" t="s">
        <v>1822</v>
      </c>
      <c r="B622" s="10">
        <v>5185</v>
      </c>
      <c r="C622" s="3" t="s">
        <v>1823</v>
      </c>
      <c r="D622" s="2">
        <v>166</v>
      </c>
      <c r="E622" s="1">
        <v>3</v>
      </c>
      <c r="F622">
        <v>10.08</v>
      </c>
      <c r="G622">
        <v>606</v>
      </c>
      <c r="H622" s="1">
        <v>3</v>
      </c>
      <c r="I622" s="15">
        <v>7140782</v>
      </c>
      <c r="J622" s="14" t="s">
        <v>1</v>
      </c>
      <c r="K622" s="3" t="s">
        <v>1824</v>
      </c>
    </row>
    <row r="623" spans="1:11" x14ac:dyDescent="0.25">
      <c r="A623" s="3" t="s">
        <v>1825</v>
      </c>
      <c r="B623" s="10">
        <v>3364</v>
      </c>
      <c r="C623" s="3" t="s">
        <v>1826</v>
      </c>
      <c r="D623" s="2">
        <v>166</v>
      </c>
      <c r="E623" s="1">
        <v>3</v>
      </c>
      <c r="F623">
        <v>10.08</v>
      </c>
      <c r="G623">
        <v>607</v>
      </c>
      <c r="H623" s="1">
        <v>3</v>
      </c>
      <c r="I623" s="15">
        <v>7146440</v>
      </c>
      <c r="J623" s="14">
        <v>8722976</v>
      </c>
      <c r="K623" s="3" t="s">
        <v>1827</v>
      </c>
    </row>
    <row r="624" spans="1:11" x14ac:dyDescent="0.25">
      <c r="A624" s="3" t="s">
        <v>1828</v>
      </c>
      <c r="B624" s="10">
        <v>6589</v>
      </c>
      <c r="C624" s="3" t="s">
        <v>1829</v>
      </c>
      <c r="D624" s="2">
        <v>166</v>
      </c>
      <c r="E624" s="1">
        <v>3</v>
      </c>
      <c r="F624">
        <v>10.08</v>
      </c>
      <c r="G624">
        <v>608</v>
      </c>
      <c r="H624" s="1">
        <v>3</v>
      </c>
      <c r="I624" s="15">
        <v>7151129</v>
      </c>
      <c r="J624" s="14">
        <v>8718287</v>
      </c>
      <c r="K624" s="3" t="s">
        <v>1830</v>
      </c>
    </row>
    <row r="625" spans="1:11" x14ac:dyDescent="0.25">
      <c r="A625" s="3" t="s">
        <v>1831</v>
      </c>
      <c r="B625" s="10">
        <v>3365</v>
      </c>
      <c r="C625" s="3" t="s">
        <v>1832</v>
      </c>
      <c r="D625" s="2">
        <v>166</v>
      </c>
      <c r="E625" s="1">
        <v>3</v>
      </c>
      <c r="F625">
        <v>10.08</v>
      </c>
      <c r="G625">
        <v>609</v>
      </c>
      <c r="H625" s="1">
        <v>3</v>
      </c>
      <c r="I625" s="15">
        <v>7164921</v>
      </c>
      <c r="J625" s="14" t="s">
        <v>1</v>
      </c>
      <c r="K625" s="3" t="s">
        <v>1833</v>
      </c>
    </row>
    <row r="626" spans="1:11" x14ac:dyDescent="0.25">
      <c r="A626" s="3" t="s">
        <v>1834</v>
      </c>
      <c r="B626" s="10">
        <v>5189</v>
      </c>
      <c r="C626" s="3" t="s">
        <v>1835</v>
      </c>
      <c r="D626" s="2">
        <v>166</v>
      </c>
      <c r="E626" s="1">
        <v>3</v>
      </c>
      <c r="F626">
        <v>10.08</v>
      </c>
      <c r="G626">
        <v>610</v>
      </c>
      <c r="H626" s="1">
        <v>3</v>
      </c>
      <c r="I626" s="15">
        <v>7178316</v>
      </c>
      <c r="J626" s="14">
        <v>6238052</v>
      </c>
      <c r="K626" s="3" t="s">
        <v>1836</v>
      </c>
    </row>
    <row r="627" spans="1:11" x14ac:dyDescent="0.25">
      <c r="A627" s="3" t="s">
        <v>1837</v>
      </c>
      <c r="B627" s="10">
        <v>428</v>
      </c>
      <c r="C627" s="3" t="s">
        <v>1838</v>
      </c>
      <c r="D627" s="2">
        <v>166</v>
      </c>
      <c r="E627" s="1">
        <v>3</v>
      </c>
      <c r="F627">
        <v>10.08</v>
      </c>
      <c r="G627">
        <v>611</v>
      </c>
      <c r="H627" s="1">
        <v>3</v>
      </c>
      <c r="I627" s="15">
        <v>7180004</v>
      </c>
      <c r="J627" s="14">
        <v>6239518</v>
      </c>
      <c r="K627" s="3" t="s">
        <v>1839</v>
      </c>
    </row>
    <row r="628" spans="1:11" x14ac:dyDescent="0.25">
      <c r="A628" s="3" t="s">
        <v>1840</v>
      </c>
      <c r="B628" s="10">
        <v>3367</v>
      </c>
      <c r="C628" s="3" t="s">
        <v>1841</v>
      </c>
      <c r="D628" s="2">
        <v>166</v>
      </c>
      <c r="E628" s="1">
        <v>3</v>
      </c>
      <c r="F628">
        <v>10.08</v>
      </c>
      <c r="G628">
        <v>612</v>
      </c>
      <c r="H628" s="1">
        <v>3</v>
      </c>
      <c r="I628" s="15">
        <v>7180717</v>
      </c>
      <c r="J628" s="14">
        <v>6240453</v>
      </c>
      <c r="K628" s="3" t="s">
        <v>1842</v>
      </c>
    </row>
    <row r="629" spans="1:11" x14ac:dyDescent="0.25">
      <c r="A629" s="3" t="s">
        <v>1843</v>
      </c>
      <c r="B629" s="10">
        <v>3930</v>
      </c>
      <c r="C629" s="3" t="s">
        <v>1844</v>
      </c>
      <c r="D629" s="2">
        <v>167</v>
      </c>
      <c r="E629" s="1">
        <v>3</v>
      </c>
      <c r="F629">
        <v>12.162000000000001</v>
      </c>
      <c r="G629">
        <v>613</v>
      </c>
      <c r="H629" s="1">
        <v>7</v>
      </c>
      <c r="I629" s="15">
        <v>8283920</v>
      </c>
      <c r="J629" s="14" t="s">
        <v>1</v>
      </c>
      <c r="K629" s="3" t="s">
        <v>1845</v>
      </c>
    </row>
    <row r="630" spans="1:11" x14ac:dyDescent="0.25">
      <c r="A630" s="3" t="s">
        <v>1846</v>
      </c>
      <c r="B630" s="10">
        <v>8323</v>
      </c>
      <c r="C630" s="3" t="s">
        <v>1847</v>
      </c>
      <c r="D630" s="2">
        <v>168</v>
      </c>
      <c r="E630" s="1">
        <v>3</v>
      </c>
      <c r="F630">
        <v>14.678000000000001</v>
      </c>
      <c r="G630">
        <v>614</v>
      </c>
      <c r="H630" s="1">
        <v>3</v>
      </c>
      <c r="I630" s="15">
        <v>8475399</v>
      </c>
      <c r="J630" s="14">
        <v>10224480</v>
      </c>
      <c r="K630" s="3" t="s">
        <v>1848</v>
      </c>
    </row>
    <row r="631" spans="1:11" x14ac:dyDescent="0.25">
      <c r="A631" s="3" t="s">
        <v>1849</v>
      </c>
      <c r="B631" s="10">
        <v>8757</v>
      </c>
      <c r="C631" s="3" t="s">
        <v>1850</v>
      </c>
      <c r="D631" s="2">
        <v>168</v>
      </c>
      <c r="E631" s="1">
        <v>3</v>
      </c>
      <c r="F631">
        <v>14.678000000000001</v>
      </c>
      <c r="G631">
        <v>615</v>
      </c>
      <c r="H631" s="1">
        <v>3</v>
      </c>
      <c r="I631" s="15">
        <v>8499613</v>
      </c>
      <c r="J631" s="14" t="s">
        <v>1</v>
      </c>
      <c r="K631" s="3" t="s">
        <v>1851</v>
      </c>
    </row>
    <row r="632" spans="1:11" x14ac:dyDescent="0.25">
      <c r="A632" s="3" t="s">
        <v>1852</v>
      </c>
      <c r="B632" s="10">
        <v>5247</v>
      </c>
      <c r="C632" s="3" t="s">
        <v>1853</v>
      </c>
      <c r="D632" s="2">
        <v>168</v>
      </c>
      <c r="E632" s="1">
        <v>3</v>
      </c>
      <c r="F632">
        <v>14.678000000000001</v>
      </c>
      <c r="G632">
        <v>616</v>
      </c>
      <c r="H632" s="1">
        <v>3</v>
      </c>
      <c r="I632" s="15">
        <v>8503130</v>
      </c>
      <c r="J632" s="14">
        <v>10252211</v>
      </c>
      <c r="K632" s="3" t="s">
        <v>1854</v>
      </c>
    </row>
    <row r="633" spans="1:11" x14ac:dyDescent="0.25">
      <c r="A633" s="3" t="s">
        <v>1855</v>
      </c>
      <c r="B633" s="10">
        <v>5249</v>
      </c>
      <c r="C633" s="3" t="s">
        <v>1856</v>
      </c>
      <c r="D633" s="2">
        <v>168</v>
      </c>
      <c r="E633" s="1">
        <v>3</v>
      </c>
      <c r="F633">
        <v>14.678000000000001</v>
      </c>
      <c r="G633">
        <v>617</v>
      </c>
      <c r="H633" s="1">
        <v>3</v>
      </c>
      <c r="I633" s="15">
        <v>8516804</v>
      </c>
      <c r="J633" s="14">
        <v>10265885</v>
      </c>
      <c r="K633" s="3" t="s">
        <v>1857</v>
      </c>
    </row>
    <row r="634" spans="1:11" x14ac:dyDescent="0.25">
      <c r="A634" s="3" t="s">
        <v>1858</v>
      </c>
      <c r="B634" s="10">
        <v>5276</v>
      </c>
      <c r="C634" s="3" t="s">
        <v>1859</v>
      </c>
      <c r="D634" s="2">
        <v>169</v>
      </c>
      <c r="E634" s="1">
        <v>3</v>
      </c>
      <c r="F634">
        <v>16.401</v>
      </c>
      <c r="G634">
        <v>618</v>
      </c>
      <c r="H634" s="1">
        <v>3</v>
      </c>
      <c r="I634" s="15">
        <v>9091637</v>
      </c>
      <c r="J634" s="14">
        <v>9793186</v>
      </c>
      <c r="K634" s="3" t="s">
        <v>1860</v>
      </c>
    </row>
    <row r="635" spans="1:11" x14ac:dyDescent="0.25">
      <c r="A635" s="3" t="s">
        <v>1861</v>
      </c>
      <c r="B635" s="10">
        <v>7147</v>
      </c>
      <c r="C635" s="3" t="s">
        <v>1862</v>
      </c>
      <c r="D635" s="2">
        <v>169</v>
      </c>
      <c r="E635" s="1">
        <v>3</v>
      </c>
      <c r="F635">
        <v>16.401</v>
      </c>
      <c r="G635">
        <v>619</v>
      </c>
      <c r="H635" s="1">
        <v>3</v>
      </c>
      <c r="I635" s="15">
        <v>9093756</v>
      </c>
      <c r="J635" s="14">
        <v>9791067</v>
      </c>
      <c r="K635" s="3" t="s">
        <v>1863</v>
      </c>
    </row>
    <row r="636" spans="1:11" x14ac:dyDescent="0.25">
      <c r="A636" s="3" t="s">
        <v>1864</v>
      </c>
      <c r="B636" s="10">
        <v>6692</v>
      </c>
      <c r="C636" s="3" t="s">
        <v>1865</v>
      </c>
      <c r="D636" s="2">
        <v>169</v>
      </c>
      <c r="E636" s="1">
        <v>3</v>
      </c>
      <c r="F636">
        <v>16.401</v>
      </c>
      <c r="G636">
        <v>620</v>
      </c>
      <c r="H636" s="1">
        <v>3</v>
      </c>
      <c r="I636" s="15">
        <v>9096623</v>
      </c>
      <c r="J636" s="14">
        <v>9788200</v>
      </c>
      <c r="K636" s="3" t="s">
        <v>1866</v>
      </c>
    </row>
    <row r="637" spans="1:11" x14ac:dyDescent="0.25">
      <c r="A637" s="3" t="s">
        <v>1867</v>
      </c>
      <c r="B637" s="10">
        <v>3472</v>
      </c>
      <c r="C637" s="3" t="s">
        <v>1868</v>
      </c>
      <c r="D637" s="2">
        <v>169</v>
      </c>
      <c r="E637" s="1">
        <v>3</v>
      </c>
      <c r="F637">
        <v>16.401</v>
      </c>
      <c r="G637">
        <v>621</v>
      </c>
      <c r="H637" s="1">
        <v>3</v>
      </c>
      <c r="I637" s="15">
        <v>9099550</v>
      </c>
      <c r="J637" s="14">
        <v>9785273</v>
      </c>
      <c r="K637" s="3" t="s">
        <v>1869</v>
      </c>
    </row>
    <row r="638" spans="1:11" x14ac:dyDescent="0.25">
      <c r="A638" s="3" t="s">
        <v>1870</v>
      </c>
      <c r="B638" s="10">
        <v>8352</v>
      </c>
      <c r="C638" s="3" t="s">
        <v>1871</v>
      </c>
      <c r="D638" s="2">
        <v>169</v>
      </c>
      <c r="E638" s="1">
        <v>3</v>
      </c>
      <c r="F638">
        <v>16.401</v>
      </c>
      <c r="G638">
        <v>622</v>
      </c>
      <c r="H638" s="1">
        <v>3</v>
      </c>
      <c r="I638" s="15">
        <v>9101679</v>
      </c>
      <c r="J638" s="14">
        <v>9783144</v>
      </c>
      <c r="K638" s="3" t="s">
        <v>1872</v>
      </c>
    </row>
    <row r="639" spans="1:11" x14ac:dyDescent="0.25">
      <c r="A639" s="3" t="s">
        <v>1873</v>
      </c>
      <c r="B639" s="10">
        <v>8353</v>
      </c>
      <c r="C639" s="3" t="s">
        <v>1874</v>
      </c>
      <c r="D639" s="2">
        <v>169</v>
      </c>
      <c r="E639" s="1">
        <v>3</v>
      </c>
      <c r="F639">
        <v>16.401</v>
      </c>
      <c r="G639">
        <v>623</v>
      </c>
      <c r="H639" s="1">
        <v>3</v>
      </c>
      <c r="I639" s="15">
        <v>9104035</v>
      </c>
      <c r="J639" s="14">
        <v>9780788</v>
      </c>
      <c r="K639" s="3" t="s">
        <v>1875</v>
      </c>
    </row>
    <row r="640" spans="1:11" x14ac:dyDescent="0.25">
      <c r="A640" s="3" t="s">
        <v>1876</v>
      </c>
      <c r="B640" s="10">
        <v>3475</v>
      </c>
      <c r="C640" s="3" t="s">
        <v>1877</v>
      </c>
      <c r="D640" s="2">
        <v>170</v>
      </c>
      <c r="E640" s="1">
        <v>3</v>
      </c>
      <c r="F640">
        <v>16.821000000000002</v>
      </c>
      <c r="G640">
        <v>624</v>
      </c>
      <c r="H640" s="1">
        <v>3</v>
      </c>
      <c r="I640" s="15">
        <v>9121744</v>
      </c>
      <c r="J640" s="14">
        <v>9763079</v>
      </c>
      <c r="K640" s="3" t="s">
        <v>1878</v>
      </c>
    </row>
    <row r="641" spans="1:11" x14ac:dyDescent="0.25">
      <c r="A641" s="3" t="s">
        <v>1879</v>
      </c>
      <c r="B641" s="10">
        <v>6711</v>
      </c>
      <c r="C641" s="3" t="s">
        <v>1880</v>
      </c>
      <c r="D641" s="2">
        <v>170</v>
      </c>
      <c r="E641" s="1">
        <v>3</v>
      </c>
      <c r="F641">
        <v>16.821000000000002</v>
      </c>
      <c r="G641">
        <v>625</v>
      </c>
      <c r="H641" s="1">
        <v>3</v>
      </c>
      <c r="I641" s="15">
        <v>9469274</v>
      </c>
      <c r="J641" s="14">
        <v>11218354</v>
      </c>
      <c r="K641" s="3" t="s">
        <v>1881</v>
      </c>
    </row>
    <row r="642" spans="1:11" x14ac:dyDescent="0.25">
      <c r="A642" s="3" t="s">
        <v>1882</v>
      </c>
      <c r="B642" s="10">
        <v>5298</v>
      </c>
      <c r="C642" s="3" t="s">
        <v>1883</v>
      </c>
      <c r="D642" s="2">
        <v>170</v>
      </c>
      <c r="E642" s="1">
        <v>3</v>
      </c>
      <c r="F642">
        <v>16.821000000000002</v>
      </c>
      <c r="G642">
        <v>626</v>
      </c>
      <c r="H642" s="1">
        <v>3</v>
      </c>
      <c r="I642" s="15">
        <v>9532664</v>
      </c>
      <c r="J642" s="14">
        <v>16939279</v>
      </c>
      <c r="K642" s="3" t="s">
        <v>1884</v>
      </c>
    </row>
    <row r="643" spans="1:11" x14ac:dyDescent="0.25">
      <c r="A643" s="3" t="s">
        <v>1885</v>
      </c>
      <c r="B643" s="10">
        <v>3494</v>
      </c>
      <c r="C643" s="3" t="s">
        <v>1886</v>
      </c>
      <c r="D643" s="2">
        <v>170</v>
      </c>
      <c r="E643" s="1">
        <v>3</v>
      </c>
      <c r="F643">
        <v>16.821000000000002</v>
      </c>
      <c r="G643">
        <v>627</v>
      </c>
      <c r="H643" s="1">
        <v>3</v>
      </c>
      <c r="I643" s="15">
        <v>9544220</v>
      </c>
      <c r="J643" s="14">
        <v>11293301</v>
      </c>
      <c r="K643" s="3" t="s">
        <v>1887</v>
      </c>
    </row>
    <row r="644" spans="1:11" x14ac:dyDescent="0.25">
      <c r="A644" s="3" t="s">
        <v>1888</v>
      </c>
      <c r="B644" s="10">
        <v>6726</v>
      </c>
      <c r="C644" s="3" t="s">
        <v>1889</v>
      </c>
      <c r="D644" s="2">
        <v>171</v>
      </c>
      <c r="E644" s="1">
        <v>3</v>
      </c>
      <c r="F644">
        <v>19.302</v>
      </c>
      <c r="G644">
        <v>628</v>
      </c>
      <c r="H644" s="1">
        <v>3</v>
      </c>
      <c r="I644" s="15">
        <v>9960040</v>
      </c>
      <c r="J644" s="14">
        <v>11712112</v>
      </c>
      <c r="K644" s="3" t="s">
        <v>1890</v>
      </c>
    </row>
    <row r="645" spans="1:11" x14ac:dyDescent="0.25">
      <c r="A645" s="3" t="s">
        <v>1891</v>
      </c>
      <c r="B645" s="10">
        <v>603</v>
      </c>
      <c r="C645" s="3" t="s">
        <v>1892</v>
      </c>
      <c r="D645" s="2">
        <v>171</v>
      </c>
      <c r="E645" s="1">
        <v>3</v>
      </c>
      <c r="F645">
        <v>19.302</v>
      </c>
      <c r="G645">
        <v>629</v>
      </c>
      <c r="H645" s="1">
        <v>3</v>
      </c>
      <c r="I645" s="15">
        <v>9966238</v>
      </c>
      <c r="J645" s="14">
        <v>11705663</v>
      </c>
      <c r="K645" s="3" t="s">
        <v>1893</v>
      </c>
    </row>
    <row r="646" spans="1:11" x14ac:dyDescent="0.25">
      <c r="A646" s="3" t="s">
        <v>1894</v>
      </c>
      <c r="B646" s="10">
        <v>6728</v>
      </c>
      <c r="C646" s="3" t="s">
        <v>1895</v>
      </c>
      <c r="D646" s="2">
        <v>171</v>
      </c>
      <c r="E646" s="1">
        <v>3</v>
      </c>
      <c r="F646">
        <v>19.302</v>
      </c>
      <c r="G646">
        <v>630</v>
      </c>
      <c r="H646" s="1">
        <v>3</v>
      </c>
      <c r="I646" s="15">
        <v>9966749</v>
      </c>
      <c r="J646" s="14">
        <v>11704852</v>
      </c>
      <c r="K646" s="3" t="s">
        <v>1896</v>
      </c>
    </row>
    <row r="647" spans="1:11" x14ac:dyDescent="0.25">
      <c r="A647" s="3" t="s">
        <v>1897</v>
      </c>
      <c r="B647" s="10">
        <v>8386</v>
      </c>
      <c r="C647" s="3" t="s">
        <v>1898</v>
      </c>
      <c r="D647" s="2">
        <v>171</v>
      </c>
      <c r="E647" s="1">
        <v>3</v>
      </c>
      <c r="F647">
        <v>19.302</v>
      </c>
      <c r="G647">
        <v>631</v>
      </c>
      <c r="H647" s="1">
        <v>3</v>
      </c>
      <c r="I647" s="15">
        <v>9974411</v>
      </c>
      <c r="J647" s="14" t="s">
        <v>1</v>
      </c>
      <c r="K647" s="3" t="s">
        <v>1899</v>
      </c>
    </row>
    <row r="648" spans="1:11" x14ac:dyDescent="0.25">
      <c r="A648" s="3" t="s">
        <v>1900</v>
      </c>
      <c r="B648" s="10">
        <v>1872</v>
      </c>
      <c r="C648" s="3" t="s">
        <v>1901</v>
      </c>
      <c r="D648" s="2">
        <v>172</v>
      </c>
      <c r="E648" s="1">
        <v>3</v>
      </c>
      <c r="F648">
        <v>22.359000000000002</v>
      </c>
      <c r="G648">
        <v>632</v>
      </c>
      <c r="H648" s="1">
        <v>3</v>
      </c>
      <c r="I648" s="15">
        <v>10506816</v>
      </c>
      <c r="J648" s="14" t="s">
        <v>1</v>
      </c>
      <c r="K648" s="3" t="s">
        <v>1902</v>
      </c>
    </row>
    <row r="649" spans="1:11" x14ac:dyDescent="0.25">
      <c r="A649" s="3" t="s">
        <v>1903</v>
      </c>
      <c r="B649" s="10">
        <v>3519</v>
      </c>
      <c r="C649" s="3" t="s">
        <v>1904</v>
      </c>
      <c r="D649" s="2">
        <v>172</v>
      </c>
      <c r="E649" s="1">
        <v>3</v>
      </c>
      <c r="F649">
        <v>22.359000000000002</v>
      </c>
      <c r="G649">
        <v>633</v>
      </c>
      <c r="H649" s="1">
        <v>3</v>
      </c>
      <c r="I649" s="15">
        <v>10537812</v>
      </c>
      <c r="J649" s="14">
        <v>12286893</v>
      </c>
      <c r="K649" s="3" t="s">
        <v>1905</v>
      </c>
    </row>
    <row r="650" spans="1:11" x14ac:dyDescent="0.25">
      <c r="A650" s="3" t="s">
        <v>1906</v>
      </c>
      <c r="B650" s="10">
        <v>8397</v>
      </c>
      <c r="C650" s="3" t="s">
        <v>1907</v>
      </c>
      <c r="D650" s="2">
        <v>172</v>
      </c>
      <c r="E650" s="1">
        <v>3</v>
      </c>
      <c r="F650">
        <v>22.359000000000002</v>
      </c>
      <c r="G650">
        <v>634</v>
      </c>
      <c r="H650" s="1">
        <v>3</v>
      </c>
      <c r="I650" s="15">
        <v>10540206</v>
      </c>
      <c r="J650" s="14">
        <v>12289287</v>
      </c>
      <c r="K650" s="3" t="s">
        <v>1908</v>
      </c>
    </row>
    <row r="651" spans="1:11" x14ac:dyDescent="0.25">
      <c r="A651" s="3" t="s">
        <v>1909</v>
      </c>
      <c r="B651" s="10">
        <v>3960</v>
      </c>
      <c r="C651" s="3" t="s">
        <v>1910</v>
      </c>
      <c r="D651" s="2">
        <v>173</v>
      </c>
      <c r="E651" s="1">
        <v>3</v>
      </c>
      <c r="F651">
        <v>23.626999999999999</v>
      </c>
      <c r="G651">
        <v>635</v>
      </c>
      <c r="H651" s="1">
        <v>3</v>
      </c>
      <c r="I651" s="15">
        <v>10663755</v>
      </c>
      <c r="J651" s="14">
        <v>12771135</v>
      </c>
      <c r="K651" s="3" t="s">
        <v>1911</v>
      </c>
    </row>
    <row r="652" spans="1:11" x14ac:dyDescent="0.25">
      <c r="A652" s="3" t="s">
        <v>1912</v>
      </c>
      <c r="B652" s="10">
        <v>5339</v>
      </c>
      <c r="C652" s="3" t="s">
        <v>1913</v>
      </c>
      <c r="D652" s="2">
        <v>173</v>
      </c>
      <c r="E652" s="1">
        <v>3</v>
      </c>
      <c r="F652">
        <v>23.626999999999999</v>
      </c>
      <c r="G652">
        <v>636</v>
      </c>
      <c r="H652" s="1">
        <v>3</v>
      </c>
      <c r="I652" s="15">
        <v>10665941</v>
      </c>
      <c r="J652" s="14" t="s">
        <v>1</v>
      </c>
      <c r="K652" s="3" t="s">
        <v>1914</v>
      </c>
    </row>
    <row r="653" spans="1:11" x14ac:dyDescent="0.25">
      <c r="A653" s="3" t="s">
        <v>1915</v>
      </c>
      <c r="B653" s="10">
        <v>1874</v>
      </c>
      <c r="C653" s="3" t="s">
        <v>1916</v>
      </c>
      <c r="D653" s="2">
        <v>173</v>
      </c>
      <c r="E653" s="1">
        <v>3</v>
      </c>
      <c r="F653">
        <v>23.626999999999999</v>
      </c>
      <c r="G653">
        <v>637</v>
      </c>
      <c r="H653" s="1">
        <v>3</v>
      </c>
      <c r="I653" s="15">
        <v>10674505</v>
      </c>
      <c r="J653" s="14" t="s">
        <v>1</v>
      </c>
      <c r="K653" s="3" t="s">
        <v>1917</v>
      </c>
    </row>
    <row r="654" spans="1:11" x14ac:dyDescent="0.25">
      <c r="A654" s="3" t="s">
        <v>1918</v>
      </c>
      <c r="B654" s="10">
        <v>310</v>
      </c>
      <c r="C654" s="3" t="s">
        <v>1919</v>
      </c>
      <c r="D654" s="2">
        <v>173</v>
      </c>
      <c r="E654" s="1">
        <v>3</v>
      </c>
      <c r="F654">
        <v>23.626999999999999</v>
      </c>
      <c r="G654">
        <v>638</v>
      </c>
      <c r="H654" s="1">
        <v>3</v>
      </c>
      <c r="I654" s="15">
        <v>10704011</v>
      </c>
      <c r="J654" s="14" t="s">
        <v>1</v>
      </c>
      <c r="K654" s="3" t="s">
        <v>1920</v>
      </c>
    </row>
    <row r="655" spans="1:11" x14ac:dyDescent="0.25">
      <c r="A655" s="3" t="s">
        <v>1921</v>
      </c>
      <c r="B655" s="10">
        <v>5345</v>
      </c>
      <c r="C655" s="3" t="s">
        <v>1922</v>
      </c>
      <c r="D655" s="2">
        <v>173</v>
      </c>
      <c r="E655" s="1">
        <v>3</v>
      </c>
      <c r="F655">
        <v>23.626999999999999</v>
      </c>
      <c r="G655">
        <v>639</v>
      </c>
      <c r="H655" s="1">
        <v>3</v>
      </c>
      <c r="I655" s="15">
        <v>10707191</v>
      </c>
      <c r="J655" s="14" t="s">
        <v>1</v>
      </c>
      <c r="K655" s="3" t="s">
        <v>1923</v>
      </c>
    </row>
    <row r="656" spans="1:11" x14ac:dyDescent="0.25">
      <c r="A656" s="3" t="s">
        <v>1924</v>
      </c>
      <c r="B656" s="10">
        <v>134</v>
      </c>
      <c r="C656" s="3" t="s">
        <v>1925</v>
      </c>
      <c r="D656" s="2">
        <v>174</v>
      </c>
      <c r="E656" s="1">
        <v>3</v>
      </c>
      <c r="F656">
        <v>24.567</v>
      </c>
      <c r="G656">
        <v>640</v>
      </c>
      <c r="H656" s="1">
        <v>3</v>
      </c>
      <c r="I656" s="15">
        <v>10548612</v>
      </c>
      <c r="J656" s="14">
        <v>12606417</v>
      </c>
      <c r="K656" s="3" t="s">
        <v>1926</v>
      </c>
    </row>
    <row r="657" spans="1:11" x14ac:dyDescent="0.25">
      <c r="A657" s="3" t="s">
        <v>1927</v>
      </c>
      <c r="B657" s="10">
        <v>7785</v>
      </c>
      <c r="C657" s="3" t="s">
        <v>1928</v>
      </c>
      <c r="D657" s="2">
        <v>174</v>
      </c>
      <c r="E657" s="1">
        <v>3</v>
      </c>
      <c r="F657">
        <v>24.567</v>
      </c>
      <c r="G657">
        <v>641</v>
      </c>
      <c r="H657" s="1">
        <v>15</v>
      </c>
      <c r="I657" s="15">
        <v>28385293</v>
      </c>
      <c r="J657" s="14" t="s">
        <v>1</v>
      </c>
      <c r="K657" s="3" t="s">
        <v>1929</v>
      </c>
    </row>
    <row r="658" spans="1:11" x14ac:dyDescent="0.25">
      <c r="A658" s="3" t="s">
        <v>1930</v>
      </c>
      <c r="B658" s="10">
        <v>4613</v>
      </c>
      <c r="C658" s="3" t="s">
        <v>1931</v>
      </c>
      <c r="D658" s="2">
        <v>174</v>
      </c>
      <c r="E658" s="1">
        <v>3</v>
      </c>
      <c r="F658">
        <v>24.567</v>
      </c>
      <c r="G658">
        <v>642</v>
      </c>
      <c r="H658" s="1">
        <v>15</v>
      </c>
      <c r="I658" s="15">
        <v>28399563</v>
      </c>
      <c r="J658" s="14" t="s">
        <v>1</v>
      </c>
      <c r="K658" s="3" t="s">
        <v>1932</v>
      </c>
    </row>
    <row r="659" spans="1:11" x14ac:dyDescent="0.25">
      <c r="A659" s="3" t="s">
        <v>1933</v>
      </c>
      <c r="B659" s="10">
        <v>4614</v>
      </c>
      <c r="C659" s="3" t="s">
        <v>1934</v>
      </c>
      <c r="D659" s="2">
        <v>174</v>
      </c>
      <c r="E659" s="1">
        <v>3</v>
      </c>
      <c r="F659">
        <v>24.567</v>
      </c>
      <c r="G659">
        <v>643</v>
      </c>
      <c r="H659" s="1">
        <v>15</v>
      </c>
      <c r="I659" s="15">
        <v>28411102</v>
      </c>
      <c r="J659" s="14" t="s">
        <v>1</v>
      </c>
      <c r="K659" s="3" t="s">
        <v>1935</v>
      </c>
    </row>
    <row r="660" spans="1:11" x14ac:dyDescent="0.25">
      <c r="A660" s="3" t="s">
        <v>1936</v>
      </c>
      <c r="B660" s="10">
        <v>3742</v>
      </c>
      <c r="C660" s="3" t="s">
        <v>1937</v>
      </c>
      <c r="D660" s="2">
        <v>174</v>
      </c>
      <c r="E660" s="1">
        <v>3</v>
      </c>
      <c r="F660">
        <v>24.567</v>
      </c>
      <c r="G660">
        <v>644</v>
      </c>
      <c r="H660" s="1">
        <v>15</v>
      </c>
      <c r="I660" s="15">
        <v>28413370</v>
      </c>
      <c r="J660" s="14" t="s">
        <v>1</v>
      </c>
      <c r="K660" s="3" t="s">
        <v>1938</v>
      </c>
    </row>
    <row r="661" spans="1:11" x14ac:dyDescent="0.25">
      <c r="A661" s="3" t="s">
        <v>1939</v>
      </c>
      <c r="B661" s="10">
        <v>8569</v>
      </c>
      <c r="C661" s="3" t="s">
        <v>1940</v>
      </c>
      <c r="D661" s="2">
        <v>174</v>
      </c>
      <c r="E661" s="1">
        <v>3</v>
      </c>
      <c r="F661">
        <v>24.567</v>
      </c>
      <c r="G661">
        <v>645</v>
      </c>
      <c r="H661" s="1">
        <v>15</v>
      </c>
      <c r="I661" s="15">
        <v>28405696</v>
      </c>
      <c r="J661" s="14" t="s">
        <v>1</v>
      </c>
      <c r="K661" s="3" t="s">
        <v>1941</v>
      </c>
    </row>
    <row r="662" spans="1:11" x14ac:dyDescent="0.25">
      <c r="A662" s="3" t="s">
        <v>1942</v>
      </c>
      <c r="B662" s="10">
        <v>2896</v>
      </c>
      <c r="C662" s="3" t="s">
        <v>1943</v>
      </c>
      <c r="D662" s="2">
        <v>174</v>
      </c>
      <c r="E662" s="1">
        <v>3</v>
      </c>
      <c r="F662">
        <v>24.567</v>
      </c>
      <c r="G662">
        <v>646</v>
      </c>
      <c r="H662" s="1">
        <v>15</v>
      </c>
      <c r="I662" s="15">
        <v>28402636</v>
      </c>
      <c r="J662" s="14" t="s">
        <v>1</v>
      </c>
      <c r="K662" s="3" t="s">
        <v>1944</v>
      </c>
    </row>
    <row r="663" spans="1:11" x14ac:dyDescent="0.25">
      <c r="A663" s="3" t="s">
        <v>1945</v>
      </c>
      <c r="B663" s="10">
        <v>2316</v>
      </c>
      <c r="C663" s="3" t="s">
        <v>1946</v>
      </c>
      <c r="D663" s="2">
        <v>175</v>
      </c>
      <c r="E663" s="1">
        <v>3</v>
      </c>
      <c r="F663">
        <v>25.533999999999999</v>
      </c>
      <c r="G663">
        <v>647</v>
      </c>
      <c r="H663" s="1">
        <v>3</v>
      </c>
      <c r="I663" s="15">
        <v>11549009</v>
      </c>
      <c r="J663" s="14">
        <v>13187612</v>
      </c>
      <c r="K663" s="3" t="s">
        <v>1947</v>
      </c>
    </row>
    <row r="664" spans="1:11" x14ac:dyDescent="0.25">
      <c r="A664" s="3" t="s">
        <v>1948</v>
      </c>
      <c r="B664" s="10">
        <v>3992</v>
      </c>
      <c r="C664" s="3" t="s">
        <v>1949</v>
      </c>
      <c r="D664" s="2">
        <v>175</v>
      </c>
      <c r="E664" s="1">
        <v>3</v>
      </c>
      <c r="F664">
        <v>25.533999999999999</v>
      </c>
      <c r="G664">
        <v>648</v>
      </c>
      <c r="H664" s="1">
        <v>3</v>
      </c>
      <c r="I664" s="15">
        <v>11552808</v>
      </c>
      <c r="J664" s="14">
        <v>13183375</v>
      </c>
      <c r="K664" s="3" t="s">
        <v>1950</v>
      </c>
    </row>
    <row r="665" spans="1:11" x14ac:dyDescent="0.25">
      <c r="A665" s="3" t="s">
        <v>1951</v>
      </c>
      <c r="B665" s="10">
        <v>648</v>
      </c>
      <c r="C665" s="3" t="s">
        <v>1952</v>
      </c>
      <c r="D665" s="2">
        <v>175</v>
      </c>
      <c r="E665" s="1">
        <v>3</v>
      </c>
      <c r="F665">
        <v>25.533999999999999</v>
      </c>
      <c r="G665">
        <v>649</v>
      </c>
      <c r="H665" s="1">
        <v>3</v>
      </c>
      <c r="I665" s="15">
        <v>11554199</v>
      </c>
      <c r="J665" s="14">
        <v>13184544</v>
      </c>
      <c r="K665" s="3" t="s">
        <v>1953</v>
      </c>
    </row>
    <row r="666" spans="1:11" x14ac:dyDescent="0.25">
      <c r="A666" s="3" t="s">
        <v>1954</v>
      </c>
      <c r="B666" s="10">
        <v>7209</v>
      </c>
      <c r="C666" s="3" t="s">
        <v>1955</v>
      </c>
      <c r="D666" s="2">
        <v>175</v>
      </c>
      <c r="E666" s="1">
        <v>3</v>
      </c>
      <c r="F666">
        <v>25.533999999999999</v>
      </c>
      <c r="G666">
        <v>650</v>
      </c>
      <c r="H666" s="1">
        <v>3</v>
      </c>
      <c r="I666" s="15">
        <v>11572647</v>
      </c>
      <c r="J666" s="14">
        <v>13203327</v>
      </c>
      <c r="K666" s="3" t="s">
        <v>1956</v>
      </c>
    </row>
    <row r="667" spans="1:11" x14ac:dyDescent="0.25">
      <c r="A667" s="3" t="s">
        <v>1957</v>
      </c>
      <c r="B667" s="10">
        <v>4011</v>
      </c>
      <c r="C667" s="3" t="s">
        <v>1958</v>
      </c>
      <c r="D667" s="2">
        <v>176</v>
      </c>
      <c r="E667" s="1">
        <v>3</v>
      </c>
      <c r="F667">
        <v>26.948</v>
      </c>
      <c r="G667">
        <v>651</v>
      </c>
      <c r="H667" s="1">
        <v>3</v>
      </c>
      <c r="I667" s="15">
        <v>11933435</v>
      </c>
      <c r="J667" s="14">
        <v>13564114</v>
      </c>
      <c r="K667" s="3" t="s">
        <v>1959</v>
      </c>
    </row>
    <row r="668" spans="1:11" x14ac:dyDescent="0.25">
      <c r="A668" s="3" t="s">
        <v>1960</v>
      </c>
      <c r="B668" s="10">
        <v>566</v>
      </c>
      <c r="C668" s="3" t="s">
        <v>1961</v>
      </c>
      <c r="D668" s="2">
        <v>176</v>
      </c>
      <c r="E668" s="1">
        <v>3</v>
      </c>
      <c r="F668">
        <v>26.948</v>
      </c>
      <c r="G668">
        <v>652</v>
      </c>
      <c r="H668" s="1">
        <v>3</v>
      </c>
      <c r="I668" s="15">
        <v>11946763</v>
      </c>
      <c r="J668" s="14">
        <v>14647183</v>
      </c>
      <c r="K668" s="3" t="s">
        <v>1962</v>
      </c>
    </row>
    <row r="669" spans="1:11" x14ac:dyDescent="0.25">
      <c r="A669" s="3" t="s">
        <v>1963</v>
      </c>
      <c r="B669" s="10">
        <v>8413</v>
      </c>
      <c r="C669" s="3" t="s">
        <v>1964</v>
      </c>
      <c r="D669" s="2">
        <v>176</v>
      </c>
      <c r="E669" s="1">
        <v>3</v>
      </c>
      <c r="F669">
        <v>26.948</v>
      </c>
      <c r="G669">
        <v>653</v>
      </c>
      <c r="H669" s="1">
        <v>3</v>
      </c>
      <c r="I669" s="15">
        <v>11994788</v>
      </c>
      <c r="J669" s="14">
        <v>14609202</v>
      </c>
      <c r="K669" s="3" t="s">
        <v>1965</v>
      </c>
    </row>
    <row r="670" spans="1:11" x14ac:dyDescent="0.25">
      <c r="A670" s="3" t="s">
        <v>1966</v>
      </c>
      <c r="B670" s="10">
        <v>610</v>
      </c>
      <c r="C670" s="3" t="s">
        <v>1967</v>
      </c>
      <c r="D670" s="2">
        <v>176</v>
      </c>
      <c r="E670" s="1">
        <v>3</v>
      </c>
      <c r="F670">
        <v>26.948</v>
      </c>
      <c r="G670">
        <v>654</v>
      </c>
      <c r="H670" s="1">
        <v>3</v>
      </c>
      <c r="I670" s="15">
        <v>12732490</v>
      </c>
      <c r="J670" s="14">
        <v>14382184</v>
      </c>
      <c r="K670" s="3" t="s">
        <v>1968</v>
      </c>
    </row>
    <row r="671" spans="1:11" x14ac:dyDescent="0.25">
      <c r="A671" s="3" t="s">
        <v>1969</v>
      </c>
      <c r="B671" s="10">
        <v>5459</v>
      </c>
      <c r="C671" s="3" t="s">
        <v>1970</v>
      </c>
      <c r="D671" s="2">
        <v>176</v>
      </c>
      <c r="E671" s="1">
        <v>3</v>
      </c>
      <c r="F671">
        <v>26.948</v>
      </c>
      <c r="G671">
        <v>655</v>
      </c>
      <c r="H671" s="1">
        <v>3</v>
      </c>
      <c r="I671" s="15">
        <v>12760479</v>
      </c>
      <c r="J671" s="14">
        <v>14750611</v>
      </c>
      <c r="K671" s="3" t="s">
        <v>1971</v>
      </c>
    </row>
    <row r="672" spans="1:11" x14ac:dyDescent="0.25">
      <c r="A672" s="3" t="s">
        <v>1972</v>
      </c>
      <c r="B672" s="10">
        <v>4077</v>
      </c>
      <c r="C672" s="3" t="s">
        <v>1973</v>
      </c>
      <c r="D672" s="2">
        <v>176</v>
      </c>
      <c r="E672" s="1">
        <v>3</v>
      </c>
      <c r="F672">
        <v>26.948</v>
      </c>
      <c r="G672">
        <v>656</v>
      </c>
      <c r="H672" s="1">
        <v>3</v>
      </c>
      <c r="I672" s="15">
        <v>13512352</v>
      </c>
      <c r="J672" s="14" t="s">
        <v>1</v>
      </c>
      <c r="K672" s="3" t="s">
        <v>1974</v>
      </c>
    </row>
    <row r="673" spans="1:11" x14ac:dyDescent="0.25">
      <c r="A673" s="3" t="s">
        <v>1975</v>
      </c>
      <c r="B673" s="10">
        <v>2500</v>
      </c>
      <c r="C673" s="3" t="s">
        <v>1976</v>
      </c>
      <c r="D673" s="2">
        <v>177</v>
      </c>
      <c r="E673" s="1">
        <v>3</v>
      </c>
      <c r="F673">
        <v>34.087000000000003</v>
      </c>
      <c r="G673">
        <v>657</v>
      </c>
      <c r="H673" s="1">
        <v>3</v>
      </c>
      <c r="I673" s="15">
        <v>16704372</v>
      </c>
      <c r="J673" s="14">
        <v>18468421</v>
      </c>
      <c r="K673" s="3" t="s">
        <v>1977</v>
      </c>
    </row>
    <row r="674" spans="1:11" x14ac:dyDescent="0.25">
      <c r="A674" s="3" t="s">
        <v>1978</v>
      </c>
      <c r="B674" s="10">
        <v>1952</v>
      </c>
      <c r="C674" s="3" t="s">
        <v>1979</v>
      </c>
      <c r="D674" s="2">
        <v>177</v>
      </c>
      <c r="E674" s="1">
        <v>3</v>
      </c>
      <c r="F674">
        <v>34.087000000000003</v>
      </c>
      <c r="G674">
        <v>658</v>
      </c>
      <c r="H674" s="1">
        <v>3</v>
      </c>
      <c r="I674" s="15">
        <v>16948009</v>
      </c>
      <c r="J674" s="14">
        <v>19057120</v>
      </c>
      <c r="K674" s="3" t="s">
        <v>1980</v>
      </c>
    </row>
    <row r="675" spans="1:11" x14ac:dyDescent="0.25">
      <c r="A675" s="3" t="s">
        <v>1981</v>
      </c>
      <c r="B675" s="10">
        <v>5701</v>
      </c>
      <c r="C675" s="3" t="s">
        <v>1982</v>
      </c>
      <c r="D675" s="2">
        <v>177</v>
      </c>
      <c r="E675" s="1">
        <v>3</v>
      </c>
      <c r="F675">
        <v>34.087000000000003</v>
      </c>
      <c r="G675">
        <v>659</v>
      </c>
      <c r="H675" s="1">
        <v>3</v>
      </c>
      <c r="I675" s="15">
        <v>18978889</v>
      </c>
      <c r="J675" s="14">
        <v>19862561</v>
      </c>
      <c r="K675" s="3" t="s">
        <v>1983</v>
      </c>
    </row>
    <row r="676" spans="1:11" x14ac:dyDescent="0.25">
      <c r="A676" s="3" t="s">
        <v>1984</v>
      </c>
      <c r="B676" s="10">
        <v>722</v>
      </c>
      <c r="C676" s="3" t="s">
        <v>1985</v>
      </c>
      <c r="D676" s="2">
        <v>177</v>
      </c>
      <c r="E676" s="1">
        <v>3</v>
      </c>
      <c r="F676">
        <v>34.087000000000003</v>
      </c>
      <c r="G676">
        <v>660</v>
      </c>
      <c r="H676" s="1">
        <v>3</v>
      </c>
      <c r="I676" s="15">
        <v>18982239</v>
      </c>
      <c r="J676" s="14">
        <v>19859711</v>
      </c>
      <c r="K676" s="3" t="s">
        <v>1986</v>
      </c>
    </row>
    <row r="677" spans="1:11" x14ac:dyDescent="0.25">
      <c r="A677" s="3" t="s">
        <v>1987</v>
      </c>
      <c r="B677" s="10">
        <v>8346</v>
      </c>
      <c r="C677" s="3" t="s">
        <v>1988</v>
      </c>
      <c r="D677" s="2">
        <v>178</v>
      </c>
      <c r="E677" s="1">
        <v>3</v>
      </c>
      <c r="F677">
        <v>35.03</v>
      </c>
      <c r="G677">
        <v>661</v>
      </c>
      <c r="H677" s="1">
        <v>10</v>
      </c>
      <c r="I677" s="15">
        <v>8877299</v>
      </c>
      <c r="J677" s="14" t="s">
        <v>1</v>
      </c>
      <c r="K677" s="3" t="s">
        <v>1989</v>
      </c>
    </row>
    <row r="678" spans="1:11" x14ac:dyDescent="0.25">
      <c r="A678" s="3" t="s">
        <v>1990</v>
      </c>
      <c r="B678" s="10">
        <v>702</v>
      </c>
      <c r="C678" s="3" t="s">
        <v>1991</v>
      </c>
      <c r="D678" s="2">
        <v>179</v>
      </c>
      <c r="E678" s="1">
        <v>3</v>
      </c>
      <c r="F678">
        <v>35.92</v>
      </c>
      <c r="G678">
        <v>662</v>
      </c>
      <c r="H678" s="1">
        <v>3</v>
      </c>
      <c r="I678" s="15">
        <v>22040001</v>
      </c>
      <c r="J678" s="14" t="s">
        <v>1</v>
      </c>
      <c r="K678" s="3" t="s">
        <v>1992</v>
      </c>
    </row>
    <row r="679" spans="1:11" x14ac:dyDescent="0.25">
      <c r="A679" s="3" t="s">
        <v>1993</v>
      </c>
      <c r="B679" s="10">
        <v>4415</v>
      </c>
      <c r="C679" s="3" t="s">
        <v>1994</v>
      </c>
      <c r="D679" s="2">
        <v>180</v>
      </c>
      <c r="E679" s="1">
        <v>3</v>
      </c>
      <c r="F679">
        <v>36.682000000000002</v>
      </c>
      <c r="G679">
        <v>663</v>
      </c>
      <c r="H679" s="1">
        <v>3</v>
      </c>
      <c r="I679" s="15">
        <v>23257985</v>
      </c>
      <c r="J679" s="14" t="s">
        <v>1</v>
      </c>
      <c r="K679" s="3" t="s">
        <v>1995</v>
      </c>
    </row>
    <row r="680" spans="1:11" x14ac:dyDescent="0.25">
      <c r="A680" s="3" t="s">
        <v>1996</v>
      </c>
      <c r="B680" s="10">
        <v>3679</v>
      </c>
      <c r="C680" s="3" t="s">
        <v>1997</v>
      </c>
      <c r="D680" s="2">
        <v>180</v>
      </c>
      <c r="E680" s="1">
        <v>3</v>
      </c>
      <c r="F680">
        <v>36.682000000000002</v>
      </c>
      <c r="G680">
        <v>664</v>
      </c>
      <c r="H680" s="1">
        <v>3</v>
      </c>
      <c r="I680" s="15">
        <v>23267095</v>
      </c>
      <c r="J680" s="14">
        <v>21840659</v>
      </c>
      <c r="K680" s="3" t="s">
        <v>1998</v>
      </c>
    </row>
    <row r="681" spans="1:11" x14ac:dyDescent="0.25">
      <c r="A681" s="3" t="s">
        <v>1999</v>
      </c>
      <c r="B681" s="10">
        <v>3680</v>
      </c>
      <c r="C681" s="3" t="s">
        <v>2000</v>
      </c>
      <c r="D681" s="2">
        <v>181</v>
      </c>
      <c r="E681" s="1">
        <v>3</v>
      </c>
      <c r="F681">
        <v>36.848999999999997</v>
      </c>
      <c r="G681">
        <v>665</v>
      </c>
      <c r="H681" s="1">
        <v>3</v>
      </c>
      <c r="I681" s="15">
        <v>23281968</v>
      </c>
      <c r="J681" s="14" t="s">
        <v>1</v>
      </c>
      <c r="K681" s="3" t="s">
        <v>2001</v>
      </c>
    </row>
    <row r="682" spans="1:11" x14ac:dyDescent="0.25">
      <c r="A682" s="3" t="s">
        <v>2002</v>
      </c>
      <c r="B682" s="10">
        <v>5854</v>
      </c>
      <c r="C682" s="3" t="s">
        <v>2003</v>
      </c>
      <c r="D682" s="2">
        <v>181</v>
      </c>
      <c r="E682" s="1">
        <v>3</v>
      </c>
      <c r="F682">
        <v>36.848999999999997</v>
      </c>
      <c r="G682">
        <v>666</v>
      </c>
      <c r="H682" s="1">
        <v>3</v>
      </c>
      <c r="I682" s="15">
        <v>23360673</v>
      </c>
      <c r="J682" s="14">
        <v>22173586</v>
      </c>
      <c r="K682" s="3" t="s">
        <v>2004</v>
      </c>
    </row>
    <row r="683" spans="1:11" x14ac:dyDescent="0.25">
      <c r="A683" s="3" t="s">
        <v>2005</v>
      </c>
      <c r="B683" s="10">
        <v>7651</v>
      </c>
      <c r="C683" s="3" t="s">
        <v>2006</v>
      </c>
      <c r="D683" s="2">
        <v>182</v>
      </c>
      <c r="E683" s="1">
        <v>3</v>
      </c>
      <c r="F683">
        <v>37.380000000000003</v>
      </c>
      <c r="G683">
        <v>667</v>
      </c>
      <c r="H683" s="1">
        <v>3</v>
      </c>
      <c r="I683" s="15">
        <v>24102468</v>
      </c>
      <c r="J683" s="14" t="s">
        <v>1</v>
      </c>
      <c r="K683" s="3" t="s">
        <v>2007</v>
      </c>
    </row>
    <row r="684" spans="1:11" x14ac:dyDescent="0.25">
      <c r="A684" s="3" t="s">
        <v>2008</v>
      </c>
      <c r="B684" s="10">
        <v>7652</v>
      </c>
      <c r="C684" s="3" t="s">
        <v>2009</v>
      </c>
      <c r="D684" s="2">
        <v>183</v>
      </c>
      <c r="E684" s="1">
        <v>3</v>
      </c>
      <c r="F684">
        <v>37.491999999999997</v>
      </c>
      <c r="G684">
        <v>668</v>
      </c>
      <c r="H684" s="1">
        <v>3</v>
      </c>
      <c r="I684" s="15">
        <v>24105196</v>
      </c>
      <c r="J684" s="14">
        <v>22219889</v>
      </c>
      <c r="K684" s="3" t="s">
        <v>2010</v>
      </c>
    </row>
    <row r="685" spans="1:11" x14ac:dyDescent="0.25">
      <c r="A685" s="3" t="s">
        <v>2011</v>
      </c>
      <c r="B685" s="10">
        <v>4460</v>
      </c>
      <c r="C685" s="3" t="s">
        <v>2012</v>
      </c>
      <c r="D685" s="2">
        <v>184</v>
      </c>
      <c r="E685" s="1">
        <v>3</v>
      </c>
      <c r="F685">
        <v>37.606999999999999</v>
      </c>
      <c r="G685">
        <v>669</v>
      </c>
      <c r="H685" s="1">
        <v>3</v>
      </c>
      <c r="I685" s="15">
        <v>24111076</v>
      </c>
      <c r="J685" s="14">
        <v>22192939</v>
      </c>
      <c r="K685" s="3" t="s">
        <v>2013</v>
      </c>
    </row>
    <row r="686" spans="1:11" x14ac:dyDescent="0.25">
      <c r="A686" s="3" t="s">
        <v>2014</v>
      </c>
      <c r="B686" s="10">
        <v>506</v>
      </c>
      <c r="C686" s="3" t="s">
        <v>2015</v>
      </c>
      <c r="D686" s="2">
        <v>184</v>
      </c>
      <c r="E686" s="1">
        <v>3</v>
      </c>
      <c r="F686">
        <v>37.606999999999999</v>
      </c>
      <c r="G686">
        <v>670</v>
      </c>
      <c r="H686" s="1">
        <v>3</v>
      </c>
      <c r="I686" s="15">
        <v>24142722</v>
      </c>
      <c r="J686" s="14">
        <v>22570887</v>
      </c>
      <c r="K686" s="3" t="s">
        <v>2016</v>
      </c>
    </row>
    <row r="687" spans="1:11" x14ac:dyDescent="0.25">
      <c r="A687" s="3" t="s">
        <v>2017</v>
      </c>
      <c r="B687" s="10">
        <v>3698</v>
      </c>
      <c r="C687" s="3" t="s">
        <v>2018</v>
      </c>
      <c r="D687" s="2">
        <v>184</v>
      </c>
      <c r="E687" s="1">
        <v>3</v>
      </c>
      <c r="F687">
        <v>37.606999999999999</v>
      </c>
      <c r="G687">
        <v>671</v>
      </c>
      <c r="H687" s="1">
        <v>3</v>
      </c>
      <c r="I687" s="15">
        <v>24158738</v>
      </c>
      <c r="J687" s="14">
        <v>22588246</v>
      </c>
      <c r="K687" s="3" t="s">
        <v>2019</v>
      </c>
    </row>
    <row r="688" spans="1:11" x14ac:dyDescent="0.25">
      <c r="A688" s="3" t="s">
        <v>2020</v>
      </c>
      <c r="B688" s="10">
        <v>2763</v>
      </c>
      <c r="C688" s="3" t="s">
        <v>2021</v>
      </c>
      <c r="D688" s="2">
        <v>184</v>
      </c>
      <c r="E688" s="1">
        <v>3</v>
      </c>
      <c r="F688">
        <v>37.606999999999999</v>
      </c>
      <c r="G688">
        <v>672</v>
      </c>
      <c r="H688" s="1">
        <v>3</v>
      </c>
      <c r="I688" s="15">
        <v>24169409</v>
      </c>
      <c r="J688" s="14" t="s">
        <v>1</v>
      </c>
      <c r="K688" s="3" t="s">
        <v>2022</v>
      </c>
    </row>
    <row r="689" spans="1:11" x14ac:dyDescent="0.25">
      <c r="A689" s="3" t="s">
        <v>2023</v>
      </c>
      <c r="B689" s="10">
        <v>2813</v>
      </c>
      <c r="C689" s="3" t="s">
        <v>2024</v>
      </c>
      <c r="D689" s="2">
        <v>185</v>
      </c>
      <c r="E689" s="1">
        <v>3</v>
      </c>
      <c r="F689">
        <v>43.905000000000001</v>
      </c>
      <c r="G689">
        <v>673</v>
      </c>
      <c r="H689" s="1">
        <v>3</v>
      </c>
      <c r="I689" s="15">
        <v>25869287</v>
      </c>
      <c r="J689" s="14">
        <v>23900310</v>
      </c>
      <c r="K689" s="3" t="s">
        <v>2025</v>
      </c>
    </row>
    <row r="690" spans="1:11" x14ac:dyDescent="0.25">
      <c r="A690" s="3" t="s">
        <v>2026</v>
      </c>
      <c r="B690" s="10">
        <v>7714</v>
      </c>
      <c r="C690" s="3" t="s">
        <v>2027</v>
      </c>
      <c r="D690" s="2">
        <v>186</v>
      </c>
      <c r="E690" s="1">
        <v>3</v>
      </c>
      <c r="F690">
        <v>44.564</v>
      </c>
      <c r="G690">
        <v>674</v>
      </c>
      <c r="H690" s="1">
        <v>3</v>
      </c>
      <c r="I690" s="15">
        <v>25896512</v>
      </c>
      <c r="J690" s="14">
        <v>24222391</v>
      </c>
      <c r="K690" s="3" t="s">
        <v>2028</v>
      </c>
    </row>
    <row r="691" spans="1:11" x14ac:dyDescent="0.25">
      <c r="A691" s="3" t="s">
        <v>2029</v>
      </c>
      <c r="B691" s="10">
        <v>7715</v>
      </c>
      <c r="C691" s="3" t="s">
        <v>2030</v>
      </c>
      <c r="D691" s="2">
        <v>186</v>
      </c>
      <c r="E691" s="1">
        <v>3</v>
      </c>
      <c r="F691">
        <v>44.564</v>
      </c>
      <c r="G691">
        <v>675</v>
      </c>
      <c r="H691" s="1">
        <v>3</v>
      </c>
      <c r="I691" s="15">
        <v>25900349</v>
      </c>
      <c r="J691" s="14">
        <v>24218554</v>
      </c>
      <c r="K691" s="3" t="s">
        <v>2031</v>
      </c>
    </row>
    <row r="692" spans="1:11" x14ac:dyDescent="0.25">
      <c r="A692" s="3" t="s">
        <v>2032</v>
      </c>
      <c r="B692" s="10">
        <v>3720</v>
      </c>
      <c r="C692" s="3" t="s">
        <v>2033</v>
      </c>
      <c r="D692" s="2">
        <v>186</v>
      </c>
      <c r="E692" s="1">
        <v>3</v>
      </c>
      <c r="F692">
        <v>44.564</v>
      </c>
      <c r="G692">
        <v>676</v>
      </c>
      <c r="H692" s="1">
        <v>3</v>
      </c>
      <c r="I692" s="15">
        <v>25903444</v>
      </c>
      <c r="J692" s="14">
        <v>24215459</v>
      </c>
      <c r="K692" s="3" t="s">
        <v>2034</v>
      </c>
    </row>
    <row r="693" spans="1:11" x14ac:dyDescent="0.25">
      <c r="A693" s="3" t="s">
        <v>2035</v>
      </c>
      <c r="B693" s="10">
        <v>2814</v>
      </c>
      <c r="C693" s="3" t="s">
        <v>2036</v>
      </c>
      <c r="D693" s="2">
        <v>186</v>
      </c>
      <c r="E693" s="1">
        <v>3</v>
      </c>
      <c r="F693">
        <v>44.564</v>
      </c>
      <c r="G693">
        <v>677</v>
      </c>
      <c r="H693" s="1">
        <v>3</v>
      </c>
      <c r="I693" s="15">
        <v>25941513</v>
      </c>
      <c r="J693" s="14">
        <v>24234855</v>
      </c>
      <c r="K693" s="3" t="s">
        <v>2037</v>
      </c>
    </row>
    <row r="694" spans="1:11" x14ac:dyDescent="0.25">
      <c r="A694" s="3" t="s">
        <v>2038</v>
      </c>
      <c r="B694" s="10">
        <v>163</v>
      </c>
      <c r="C694" s="3" t="s">
        <v>2039</v>
      </c>
      <c r="D694" s="2">
        <v>186</v>
      </c>
      <c r="E694" s="1">
        <v>3</v>
      </c>
      <c r="F694">
        <v>44.564</v>
      </c>
      <c r="G694">
        <v>678</v>
      </c>
      <c r="H694" s="1">
        <v>3</v>
      </c>
      <c r="I694" s="15">
        <v>25513271</v>
      </c>
      <c r="J694" s="14">
        <v>25457883</v>
      </c>
      <c r="K694" s="3" t="s">
        <v>2040</v>
      </c>
    </row>
    <row r="695" spans="1:11" x14ac:dyDescent="0.25">
      <c r="A695" s="3" t="s">
        <v>2041</v>
      </c>
      <c r="B695" s="10">
        <v>426</v>
      </c>
      <c r="C695" s="3" t="s">
        <v>2042</v>
      </c>
      <c r="D695" s="2">
        <v>187</v>
      </c>
      <c r="E695" s="1">
        <v>3</v>
      </c>
      <c r="F695">
        <v>45.206000000000003</v>
      </c>
      <c r="G695">
        <v>679</v>
      </c>
      <c r="H695" s="1">
        <v>3</v>
      </c>
      <c r="I695" s="15">
        <v>27191675</v>
      </c>
      <c r="J695" s="14" t="s">
        <v>1</v>
      </c>
      <c r="K695" s="3" t="s">
        <v>2043</v>
      </c>
    </row>
    <row r="696" spans="1:11" x14ac:dyDescent="0.25">
      <c r="A696" s="3" t="s">
        <v>2044</v>
      </c>
      <c r="B696" s="10">
        <v>7766</v>
      </c>
      <c r="C696" s="3" t="s">
        <v>2045</v>
      </c>
      <c r="D696" s="2">
        <v>187</v>
      </c>
      <c r="E696" s="1">
        <v>3</v>
      </c>
      <c r="F696">
        <v>45.206000000000003</v>
      </c>
      <c r="G696">
        <v>680</v>
      </c>
      <c r="H696" s="1">
        <v>3</v>
      </c>
      <c r="I696" s="15">
        <v>27745711</v>
      </c>
      <c r="J696" s="14">
        <v>26061309</v>
      </c>
      <c r="K696" s="3" t="s">
        <v>2046</v>
      </c>
    </row>
    <row r="697" spans="1:11" x14ac:dyDescent="0.25">
      <c r="A697" s="3" t="s">
        <v>2047</v>
      </c>
      <c r="B697" s="10">
        <v>635</v>
      </c>
      <c r="C697" s="3" t="s">
        <v>2048</v>
      </c>
      <c r="D697" s="2">
        <v>188</v>
      </c>
      <c r="E697" s="1">
        <v>3</v>
      </c>
      <c r="F697">
        <v>47.563000000000002</v>
      </c>
      <c r="G697">
        <v>681</v>
      </c>
      <c r="H697" s="1">
        <v>3</v>
      </c>
      <c r="I697" s="15">
        <v>23611956</v>
      </c>
      <c r="J697" s="14">
        <v>26894886</v>
      </c>
      <c r="K697" s="3" t="s">
        <v>2049</v>
      </c>
    </row>
    <row r="698" spans="1:11" x14ac:dyDescent="0.25">
      <c r="A698" s="3" t="s">
        <v>2050</v>
      </c>
      <c r="B698" s="10">
        <v>4640</v>
      </c>
      <c r="C698" s="3" t="s">
        <v>2051</v>
      </c>
      <c r="D698" s="2">
        <v>189</v>
      </c>
      <c r="E698" s="1">
        <v>3</v>
      </c>
      <c r="F698">
        <v>49.478999999999999</v>
      </c>
      <c r="G698">
        <v>682</v>
      </c>
      <c r="H698" s="1">
        <v>3</v>
      </c>
      <c r="I698" s="15">
        <v>29370809</v>
      </c>
      <c r="J698" s="14">
        <v>27229543</v>
      </c>
      <c r="K698" s="3" t="s">
        <v>2052</v>
      </c>
    </row>
    <row r="699" spans="1:11" x14ac:dyDescent="0.25">
      <c r="A699" s="3" t="s">
        <v>2053</v>
      </c>
      <c r="B699" s="10">
        <v>6971</v>
      </c>
      <c r="C699" s="3" t="s">
        <v>2054</v>
      </c>
      <c r="D699" s="2">
        <v>190</v>
      </c>
      <c r="E699" s="1">
        <v>3</v>
      </c>
      <c r="F699">
        <v>50.442</v>
      </c>
      <c r="G699">
        <v>683</v>
      </c>
      <c r="H699" s="1">
        <v>3</v>
      </c>
      <c r="I699" s="15">
        <v>29645640</v>
      </c>
      <c r="J699" s="14">
        <v>27903619</v>
      </c>
      <c r="K699" s="3" t="s">
        <v>2055</v>
      </c>
    </row>
    <row r="700" spans="1:11" x14ac:dyDescent="0.25">
      <c r="A700" s="3" t="s">
        <v>2056</v>
      </c>
      <c r="B700" s="10">
        <v>598</v>
      </c>
      <c r="C700" s="3" t="s">
        <v>2057</v>
      </c>
      <c r="D700" s="2">
        <v>190</v>
      </c>
      <c r="E700" s="1">
        <v>3</v>
      </c>
      <c r="F700">
        <v>50.442</v>
      </c>
      <c r="G700">
        <v>684</v>
      </c>
      <c r="H700" s="1">
        <v>3</v>
      </c>
      <c r="I700" s="15">
        <v>29651033</v>
      </c>
      <c r="J700" s="14">
        <v>27908890</v>
      </c>
      <c r="K700" s="3" t="s">
        <v>2058</v>
      </c>
    </row>
    <row r="701" spans="1:11" x14ac:dyDescent="0.25">
      <c r="A701" s="3" t="s">
        <v>2059</v>
      </c>
      <c r="B701" s="10">
        <v>6972</v>
      </c>
      <c r="C701" s="3" t="s">
        <v>2060</v>
      </c>
      <c r="D701" s="2">
        <v>190</v>
      </c>
      <c r="E701" s="1">
        <v>3</v>
      </c>
      <c r="F701">
        <v>50.442</v>
      </c>
      <c r="G701">
        <v>685</v>
      </c>
      <c r="H701" s="1">
        <v>3</v>
      </c>
      <c r="I701" s="15">
        <v>29674295</v>
      </c>
      <c r="J701" s="14">
        <v>27932274</v>
      </c>
      <c r="K701" s="3" t="s">
        <v>2061</v>
      </c>
    </row>
    <row r="702" spans="1:11" x14ac:dyDescent="0.25">
      <c r="A702" s="3" t="s">
        <v>2062</v>
      </c>
      <c r="B702" s="10">
        <v>4664</v>
      </c>
      <c r="C702" s="3" t="s">
        <v>2063</v>
      </c>
      <c r="D702" s="2">
        <v>191</v>
      </c>
      <c r="E702" s="1">
        <v>3</v>
      </c>
      <c r="F702">
        <v>51.201999999999998</v>
      </c>
      <c r="G702">
        <v>686</v>
      </c>
      <c r="H702" s="1">
        <v>3</v>
      </c>
      <c r="I702" s="15">
        <v>29843361</v>
      </c>
      <c r="J702" s="14">
        <v>28117318</v>
      </c>
      <c r="K702" s="3" t="s">
        <v>2064</v>
      </c>
    </row>
    <row r="703" spans="1:11" x14ac:dyDescent="0.25">
      <c r="A703" s="3" t="s">
        <v>2065</v>
      </c>
      <c r="B703" s="10">
        <v>7822</v>
      </c>
      <c r="C703" s="3" t="s">
        <v>2066</v>
      </c>
      <c r="D703" s="2">
        <v>191</v>
      </c>
      <c r="E703" s="1">
        <v>3</v>
      </c>
      <c r="F703">
        <v>51.201999999999998</v>
      </c>
      <c r="G703">
        <v>687</v>
      </c>
      <c r="H703" s="1">
        <v>3</v>
      </c>
      <c r="I703" s="15">
        <v>29875324</v>
      </c>
      <c r="J703" s="14">
        <v>28135807</v>
      </c>
      <c r="K703" s="3" t="s">
        <v>2067</v>
      </c>
    </row>
    <row r="704" spans="1:11" x14ac:dyDescent="0.25">
      <c r="A704" s="3" t="s">
        <v>2068</v>
      </c>
      <c r="B704" s="10">
        <v>2930</v>
      </c>
      <c r="C704" s="3" t="s">
        <v>2069</v>
      </c>
      <c r="D704" s="2">
        <v>192</v>
      </c>
      <c r="E704" s="1">
        <v>3</v>
      </c>
      <c r="F704">
        <v>51.917999999999999</v>
      </c>
      <c r="G704">
        <v>688</v>
      </c>
      <c r="H704" s="1">
        <v>3</v>
      </c>
      <c r="I704" s="15">
        <v>29881269</v>
      </c>
      <c r="J704" s="14">
        <v>28141752</v>
      </c>
      <c r="K704" s="3" t="s">
        <v>2070</v>
      </c>
    </row>
    <row r="705" spans="1:11" x14ac:dyDescent="0.25">
      <c r="A705" s="3" t="s">
        <v>2071</v>
      </c>
      <c r="B705" s="10">
        <v>4671</v>
      </c>
      <c r="C705" s="3" t="s">
        <v>2072</v>
      </c>
      <c r="D705" s="2">
        <v>192</v>
      </c>
      <c r="E705" s="1">
        <v>3</v>
      </c>
      <c r="F705">
        <v>51.917999999999999</v>
      </c>
      <c r="G705">
        <v>689</v>
      </c>
      <c r="H705" s="1">
        <v>3</v>
      </c>
      <c r="I705" s="15">
        <v>29946084</v>
      </c>
      <c r="J705" s="14">
        <v>28206568</v>
      </c>
      <c r="K705" s="3" t="s">
        <v>2073</v>
      </c>
    </row>
    <row r="706" spans="1:11" x14ac:dyDescent="0.25">
      <c r="A706" s="3" t="s">
        <v>2074</v>
      </c>
      <c r="B706" s="10">
        <v>269</v>
      </c>
      <c r="C706" s="3" t="s">
        <v>2075</v>
      </c>
      <c r="D706" s="2">
        <v>193</v>
      </c>
      <c r="E706" s="1">
        <v>3</v>
      </c>
      <c r="F706">
        <v>54.067</v>
      </c>
      <c r="G706">
        <v>690</v>
      </c>
      <c r="H706" s="1">
        <v>3</v>
      </c>
      <c r="I706" s="15">
        <v>23323267</v>
      </c>
      <c r="J706" s="14">
        <v>29380593</v>
      </c>
      <c r="K706" s="3" t="s">
        <v>2076</v>
      </c>
    </row>
    <row r="707" spans="1:11" x14ac:dyDescent="0.25">
      <c r="A707" s="3" t="s">
        <v>2077</v>
      </c>
      <c r="B707" s="10">
        <v>2094</v>
      </c>
      <c r="C707" s="3" t="s">
        <v>2078</v>
      </c>
      <c r="D707" s="2">
        <v>194</v>
      </c>
      <c r="E707" s="1">
        <v>3</v>
      </c>
      <c r="F707">
        <v>55.06</v>
      </c>
      <c r="G707">
        <v>691</v>
      </c>
      <c r="H707" s="1">
        <v>3</v>
      </c>
      <c r="I707" s="15">
        <v>31095539</v>
      </c>
      <c r="J707" s="14">
        <v>28739170</v>
      </c>
      <c r="K707" s="3" t="s">
        <v>2079</v>
      </c>
    </row>
    <row r="708" spans="1:11" x14ac:dyDescent="0.25">
      <c r="A708" s="3" t="s">
        <v>2080</v>
      </c>
      <c r="B708" s="10">
        <v>7856</v>
      </c>
      <c r="C708" s="3" t="s">
        <v>2081</v>
      </c>
      <c r="D708" s="2">
        <v>194</v>
      </c>
      <c r="E708" s="1">
        <v>3</v>
      </c>
      <c r="F708">
        <v>55.06</v>
      </c>
      <c r="G708">
        <v>692</v>
      </c>
      <c r="H708" s="1">
        <v>3</v>
      </c>
      <c r="I708" s="15">
        <v>31098089</v>
      </c>
      <c r="J708" s="14">
        <v>28736620</v>
      </c>
      <c r="K708" s="3" t="s">
        <v>2082</v>
      </c>
    </row>
    <row r="709" spans="1:11" x14ac:dyDescent="0.25">
      <c r="A709" s="3" t="s">
        <v>2083</v>
      </c>
      <c r="B709" s="10">
        <v>4709</v>
      </c>
      <c r="C709" s="3" t="s">
        <v>2084</v>
      </c>
      <c r="D709" s="2">
        <v>194</v>
      </c>
      <c r="E709" s="1">
        <v>3</v>
      </c>
      <c r="F709">
        <v>55.06</v>
      </c>
      <c r="G709">
        <v>693</v>
      </c>
      <c r="H709" s="1">
        <v>3</v>
      </c>
      <c r="I709" s="15">
        <v>31100089</v>
      </c>
      <c r="J709" s="14" t="s">
        <v>1</v>
      </c>
      <c r="K709" s="3" t="s">
        <v>2085</v>
      </c>
    </row>
    <row r="710" spans="1:11" x14ac:dyDescent="0.25">
      <c r="A710" s="3" t="s">
        <v>2086</v>
      </c>
      <c r="B710" s="10">
        <v>2966</v>
      </c>
      <c r="C710" s="3" t="s">
        <v>2087</v>
      </c>
      <c r="D710" s="2">
        <v>194</v>
      </c>
      <c r="E710" s="1">
        <v>3</v>
      </c>
      <c r="F710">
        <v>55.06</v>
      </c>
      <c r="G710">
        <v>694</v>
      </c>
      <c r="H710" s="1">
        <v>3</v>
      </c>
      <c r="I710" s="15">
        <v>31143040</v>
      </c>
      <c r="J710" s="14">
        <v>28644204</v>
      </c>
      <c r="K710" s="3" t="s">
        <v>2088</v>
      </c>
    </row>
    <row r="711" spans="1:11" x14ac:dyDescent="0.25">
      <c r="A711" s="3" t="s">
        <v>2089</v>
      </c>
      <c r="B711" s="10">
        <v>527</v>
      </c>
      <c r="C711" s="3" t="s">
        <v>2090</v>
      </c>
      <c r="D711" s="2">
        <v>194</v>
      </c>
      <c r="E711" s="1">
        <v>3</v>
      </c>
      <c r="F711">
        <v>55.06</v>
      </c>
      <c r="G711">
        <v>695</v>
      </c>
      <c r="H711" s="1">
        <v>3</v>
      </c>
      <c r="I711" s="15">
        <v>31145334</v>
      </c>
      <c r="J711" s="14">
        <v>28642210</v>
      </c>
      <c r="K711" s="3" t="s">
        <v>2091</v>
      </c>
    </row>
    <row r="712" spans="1:11" x14ac:dyDescent="0.25">
      <c r="A712" s="3" t="s">
        <v>2092</v>
      </c>
      <c r="B712" s="10">
        <v>7857</v>
      </c>
      <c r="C712" s="3" t="s">
        <v>2093</v>
      </c>
      <c r="D712" s="2">
        <v>194</v>
      </c>
      <c r="E712" s="1">
        <v>3</v>
      </c>
      <c r="F712">
        <v>55.06</v>
      </c>
      <c r="G712">
        <v>696</v>
      </c>
      <c r="H712" s="1">
        <v>3</v>
      </c>
      <c r="I712" s="15">
        <v>31146304</v>
      </c>
      <c r="J712" s="14">
        <v>28640940</v>
      </c>
      <c r="K712" s="3" t="s">
        <v>2094</v>
      </c>
    </row>
    <row r="713" spans="1:11" x14ac:dyDescent="0.25">
      <c r="A713" s="3" t="s">
        <v>2095</v>
      </c>
      <c r="B713" s="10">
        <v>2095</v>
      </c>
      <c r="C713" s="3" t="s">
        <v>2096</v>
      </c>
      <c r="D713" s="2">
        <v>194</v>
      </c>
      <c r="E713" s="1">
        <v>3</v>
      </c>
      <c r="F713">
        <v>55.06</v>
      </c>
      <c r="G713">
        <v>697</v>
      </c>
      <c r="H713" s="1">
        <v>3</v>
      </c>
      <c r="I713" s="15">
        <v>31154824</v>
      </c>
      <c r="J713" s="14">
        <v>28632420</v>
      </c>
      <c r="K713" s="3" t="s">
        <v>2097</v>
      </c>
    </row>
    <row r="714" spans="1:11" x14ac:dyDescent="0.25">
      <c r="A714" s="3" t="s">
        <v>2098</v>
      </c>
      <c r="B714" s="10">
        <v>6992</v>
      </c>
      <c r="C714" s="3" t="s">
        <v>2099</v>
      </c>
      <c r="D714" s="2">
        <v>194</v>
      </c>
      <c r="E714" s="1">
        <v>3</v>
      </c>
      <c r="F714">
        <v>55.06</v>
      </c>
      <c r="G714">
        <v>698</v>
      </c>
      <c r="H714" s="1">
        <v>3</v>
      </c>
      <c r="I714" s="15">
        <v>31158484</v>
      </c>
      <c r="J714" s="14">
        <v>28628760</v>
      </c>
      <c r="K714" s="3" t="s">
        <v>2100</v>
      </c>
    </row>
    <row r="715" spans="1:11" x14ac:dyDescent="0.25">
      <c r="A715" s="3" t="s">
        <v>2101</v>
      </c>
      <c r="B715" s="10">
        <v>2969</v>
      </c>
      <c r="C715" s="3" t="s">
        <v>2102</v>
      </c>
      <c r="D715" s="2">
        <v>194</v>
      </c>
      <c r="E715" s="1">
        <v>3</v>
      </c>
      <c r="F715">
        <v>55.06</v>
      </c>
      <c r="G715">
        <v>699</v>
      </c>
      <c r="H715" s="1">
        <v>3</v>
      </c>
      <c r="I715" s="15">
        <v>31160644</v>
      </c>
      <c r="J715" s="14">
        <v>28626600</v>
      </c>
      <c r="K715" s="3" t="s">
        <v>2103</v>
      </c>
    </row>
    <row r="716" spans="1:11" x14ac:dyDescent="0.25">
      <c r="A716" s="3" t="s">
        <v>2104</v>
      </c>
      <c r="B716" s="10">
        <v>2096</v>
      </c>
      <c r="C716" s="3" t="s">
        <v>2105</v>
      </c>
      <c r="D716" s="2">
        <v>194</v>
      </c>
      <c r="E716" s="1">
        <v>3</v>
      </c>
      <c r="F716">
        <v>55.06</v>
      </c>
      <c r="G716">
        <v>700</v>
      </c>
      <c r="H716" s="1">
        <v>3</v>
      </c>
      <c r="I716" s="15">
        <v>31171586</v>
      </c>
      <c r="J716" s="14">
        <v>28615658</v>
      </c>
      <c r="K716" s="3" t="s">
        <v>2106</v>
      </c>
    </row>
    <row r="717" spans="1:11" x14ac:dyDescent="0.25">
      <c r="A717" s="3" t="s">
        <v>2107</v>
      </c>
      <c r="B717" s="10">
        <v>4725</v>
      </c>
      <c r="C717" s="3" t="s">
        <v>2108</v>
      </c>
      <c r="D717" s="2">
        <v>195</v>
      </c>
      <c r="E717" s="1">
        <v>3</v>
      </c>
      <c r="F717">
        <v>56.378999999999998</v>
      </c>
      <c r="G717">
        <v>701</v>
      </c>
      <c r="H717" s="1">
        <v>3</v>
      </c>
      <c r="I717" s="15">
        <v>31543437</v>
      </c>
      <c r="J717" s="14">
        <v>29181477</v>
      </c>
      <c r="K717" s="3" t="s">
        <v>2109</v>
      </c>
    </row>
    <row r="718" spans="1:11" x14ac:dyDescent="0.25">
      <c r="A718" s="3" t="s">
        <v>2110</v>
      </c>
      <c r="B718" s="10">
        <v>1857</v>
      </c>
      <c r="C718" s="3" t="s">
        <v>2111</v>
      </c>
      <c r="D718" s="2">
        <v>196</v>
      </c>
      <c r="E718" s="1">
        <v>3</v>
      </c>
      <c r="F718">
        <v>58.186999999999998</v>
      </c>
      <c r="G718">
        <v>702</v>
      </c>
      <c r="H718" s="1">
        <v>3</v>
      </c>
      <c r="I718" s="15">
        <v>32129472</v>
      </c>
      <c r="J718" s="14" t="s">
        <v>1</v>
      </c>
      <c r="K718" s="3" t="s">
        <v>2112</v>
      </c>
    </row>
    <row r="719" spans="1:11" x14ac:dyDescent="0.25">
      <c r="A719" s="3" t="s">
        <v>2113</v>
      </c>
      <c r="B719" s="10">
        <v>5532</v>
      </c>
      <c r="C719" s="3" t="s">
        <v>2114</v>
      </c>
      <c r="D719" s="2">
        <v>197</v>
      </c>
      <c r="E719" s="1">
        <v>3</v>
      </c>
      <c r="F719">
        <v>59.643000000000001</v>
      </c>
      <c r="G719">
        <v>703</v>
      </c>
      <c r="H719" s="1">
        <v>13</v>
      </c>
      <c r="I719" s="15">
        <v>14390381</v>
      </c>
      <c r="J719" s="14" t="s">
        <v>1</v>
      </c>
      <c r="K719" s="3" t="s">
        <v>2115</v>
      </c>
    </row>
    <row r="720" spans="1:11" x14ac:dyDescent="0.25">
      <c r="A720" s="3" t="s">
        <v>2116</v>
      </c>
      <c r="B720" s="10">
        <v>4773</v>
      </c>
      <c r="C720" s="3" t="s">
        <v>2117</v>
      </c>
      <c r="D720" s="2">
        <v>197</v>
      </c>
      <c r="E720" s="1">
        <v>3</v>
      </c>
      <c r="F720">
        <v>59.643000000000001</v>
      </c>
      <c r="G720">
        <v>704</v>
      </c>
      <c r="H720" s="1">
        <v>3</v>
      </c>
      <c r="I720" s="15">
        <v>32731988</v>
      </c>
      <c r="J720" s="14">
        <v>31727137</v>
      </c>
      <c r="K720" s="3" t="s">
        <v>2118</v>
      </c>
    </row>
    <row r="721" spans="1:11" x14ac:dyDescent="0.25">
      <c r="A721" s="3" t="s">
        <v>2119</v>
      </c>
      <c r="B721" s="10">
        <v>397</v>
      </c>
      <c r="C721" s="3" t="s">
        <v>2120</v>
      </c>
      <c r="D721" s="2">
        <v>197</v>
      </c>
      <c r="E721" s="1">
        <v>3</v>
      </c>
      <c r="F721">
        <v>59.643000000000001</v>
      </c>
      <c r="G721">
        <v>705</v>
      </c>
      <c r="H721" s="1">
        <v>3</v>
      </c>
      <c r="I721" s="15">
        <v>32743191</v>
      </c>
      <c r="J721" s="14">
        <v>31578776</v>
      </c>
      <c r="K721" s="3" t="s">
        <v>2121</v>
      </c>
    </row>
    <row r="722" spans="1:11" x14ac:dyDescent="0.25">
      <c r="A722" s="3" t="s">
        <v>2122</v>
      </c>
      <c r="B722" s="10">
        <v>3031</v>
      </c>
      <c r="C722" s="3" t="s">
        <v>2123</v>
      </c>
      <c r="D722" s="2">
        <v>198</v>
      </c>
      <c r="E722" s="1">
        <v>3</v>
      </c>
      <c r="F722">
        <v>59.84</v>
      </c>
      <c r="G722">
        <v>706</v>
      </c>
      <c r="H722" s="1">
        <v>3</v>
      </c>
      <c r="I722" s="15">
        <v>33280114</v>
      </c>
      <c r="J722" s="14">
        <v>32112295</v>
      </c>
      <c r="K722" s="3" t="s">
        <v>2124</v>
      </c>
    </row>
    <row r="723" spans="1:11" x14ac:dyDescent="0.25">
      <c r="A723" s="3" t="s">
        <v>2125</v>
      </c>
      <c r="B723" s="10">
        <v>2114</v>
      </c>
      <c r="C723" s="3" t="s">
        <v>2126</v>
      </c>
      <c r="D723" s="2">
        <v>198</v>
      </c>
      <c r="E723" s="1">
        <v>3</v>
      </c>
      <c r="F723">
        <v>59.84</v>
      </c>
      <c r="G723">
        <v>707</v>
      </c>
      <c r="H723" s="1">
        <v>3</v>
      </c>
      <c r="I723" s="15">
        <v>33321359</v>
      </c>
      <c r="J723" s="14">
        <v>31854713</v>
      </c>
      <c r="K723" s="3" t="s">
        <v>2127</v>
      </c>
    </row>
    <row r="724" spans="1:11" x14ac:dyDescent="0.25">
      <c r="A724" s="3" t="s">
        <v>2128</v>
      </c>
      <c r="B724" s="10">
        <v>487</v>
      </c>
      <c r="C724" s="3" t="s">
        <v>2129</v>
      </c>
      <c r="D724" s="2">
        <v>198</v>
      </c>
      <c r="E724" s="1">
        <v>3</v>
      </c>
      <c r="F724">
        <v>59.84</v>
      </c>
      <c r="G724">
        <v>708</v>
      </c>
      <c r="H724" s="1">
        <v>3</v>
      </c>
      <c r="I724" s="15">
        <v>33325261</v>
      </c>
      <c r="J724" s="14" t="s">
        <v>1</v>
      </c>
      <c r="K724" s="3" t="s">
        <v>2130</v>
      </c>
    </row>
    <row r="725" spans="1:11" x14ac:dyDescent="0.25">
      <c r="A725" s="3" t="s">
        <v>2131</v>
      </c>
      <c r="B725" s="10">
        <v>7948</v>
      </c>
      <c r="C725" s="3" t="s">
        <v>2132</v>
      </c>
      <c r="D725" s="2">
        <v>199</v>
      </c>
      <c r="E725" s="1">
        <v>3</v>
      </c>
      <c r="F725">
        <v>60.311</v>
      </c>
      <c r="G725">
        <v>709</v>
      </c>
      <c r="H725" s="1">
        <v>3</v>
      </c>
      <c r="I725" s="15">
        <v>33665853</v>
      </c>
      <c r="J725" s="14">
        <v>32520346</v>
      </c>
      <c r="K725" s="3" t="s">
        <v>2133</v>
      </c>
    </row>
    <row r="726" spans="1:11" x14ac:dyDescent="0.25">
      <c r="A726" s="3" t="s">
        <v>2134</v>
      </c>
      <c r="B726" s="10">
        <v>3045</v>
      </c>
      <c r="C726" s="3" t="s">
        <v>2135</v>
      </c>
      <c r="D726" s="2">
        <v>199</v>
      </c>
      <c r="E726" s="1">
        <v>3</v>
      </c>
      <c r="F726">
        <v>60.311</v>
      </c>
      <c r="G726">
        <v>710</v>
      </c>
      <c r="H726" s="1">
        <v>3</v>
      </c>
      <c r="I726" s="15">
        <v>33668707</v>
      </c>
      <c r="J726" s="14" t="s">
        <v>1</v>
      </c>
      <c r="K726" s="3" t="s">
        <v>2136</v>
      </c>
    </row>
    <row r="727" spans="1:11" x14ac:dyDescent="0.25">
      <c r="A727" s="3" t="s">
        <v>2137</v>
      </c>
      <c r="B727" s="10">
        <v>3807</v>
      </c>
      <c r="C727" s="3" t="s">
        <v>2138</v>
      </c>
      <c r="D727" s="2">
        <v>200</v>
      </c>
      <c r="E727" s="1">
        <v>3</v>
      </c>
      <c r="F727">
        <v>60.597000000000001</v>
      </c>
      <c r="G727">
        <v>711</v>
      </c>
      <c r="H727" s="1">
        <v>3</v>
      </c>
      <c r="I727" s="15">
        <v>33670772</v>
      </c>
      <c r="J727" s="14">
        <v>32515427</v>
      </c>
      <c r="K727" s="3" t="s">
        <v>2139</v>
      </c>
    </row>
    <row r="728" spans="1:11" x14ac:dyDescent="0.25">
      <c r="A728" s="3" t="s">
        <v>2140</v>
      </c>
      <c r="B728" s="10">
        <v>341</v>
      </c>
      <c r="C728" s="3" t="s">
        <v>2141</v>
      </c>
      <c r="D728" s="2">
        <v>200</v>
      </c>
      <c r="E728" s="1">
        <v>3</v>
      </c>
      <c r="F728">
        <v>60.597000000000001</v>
      </c>
      <c r="G728">
        <v>712</v>
      </c>
      <c r="H728" s="1">
        <v>3</v>
      </c>
      <c r="I728" s="15">
        <v>33671714</v>
      </c>
      <c r="J728" s="14">
        <v>32514385</v>
      </c>
      <c r="K728" s="3" t="s">
        <v>2142</v>
      </c>
    </row>
    <row r="729" spans="1:11" x14ac:dyDescent="0.25">
      <c r="A729" s="3" t="s">
        <v>2143</v>
      </c>
      <c r="B729" s="10">
        <v>4817</v>
      </c>
      <c r="C729" s="3" t="s">
        <v>2144</v>
      </c>
      <c r="D729" s="2">
        <v>200</v>
      </c>
      <c r="E729" s="1">
        <v>3</v>
      </c>
      <c r="F729">
        <v>60.597000000000001</v>
      </c>
      <c r="G729">
        <v>713</v>
      </c>
      <c r="H729" s="1">
        <v>3</v>
      </c>
      <c r="I729" s="15">
        <v>33672910</v>
      </c>
      <c r="J729" s="14" t="s">
        <v>1</v>
      </c>
      <c r="K729" s="3" t="s">
        <v>2145</v>
      </c>
    </row>
    <row r="730" spans="1:11" x14ac:dyDescent="0.25">
      <c r="A730" s="3" t="s">
        <v>2146</v>
      </c>
      <c r="B730" s="10">
        <v>4819</v>
      </c>
      <c r="C730" s="3" t="s">
        <v>2147</v>
      </c>
      <c r="D730" s="2">
        <v>200</v>
      </c>
      <c r="E730" s="1">
        <v>3</v>
      </c>
      <c r="F730">
        <v>60.597000000000001</v>
      </c>
      <c r="G730">
        <v>714</v>
      </c>
      <c r="H730" s="1">
        <v>3</v>
      </c>
      <c r="I730" s="15">
        <v>33676570</v>
      </c>
      <c r="J730" s="14">
        <v>32509629</v>
      </c>
      <c r="K730" s="3" t="s">
        <v>2148</v>
      </c>
    </row>
    <row r="731" spans="1:11" x14ac:dyDescent="0.25">
      <c r="A731" s="3" t="s">
        <v>2149</v>
      </c>
      <c r="B731" s="10">
        <v>4838</v>
      </c>
      <c r="C731" s="3" t="s">
        <v>2150</v>
      </c>
      <c r="D731" s="2">
        <v>201</v>
      </c>
      <c r="E731" s="1">
        <v>3</v>
      </c>
      <c r="F731">
        <v>62.536000000000001</v>
      </c>
      <c r="G731">
        <v>715</v>
      </c>
      <c r="H731" s="1">
        <v>3</v>
      </c>
      <c r="I731" s="15">
        <v>34437600</v>
      </c>
      <c r="J731" s="14">
        <v>33419240</v>
      </c>
      <c r="K731" s="3" t="s">
        <v>2151</v>
      </c>
    </row>
    <row r="732" spans="1:11" x14ac:dyDescent="0.25">
      <c r="A732" s="3" t="s">
        <v>2152</v>
      </c>
      <c r="B732" s="10">
        <v>6245</v>
      </c>
      <c r="C732" s="3" t="s">
        <v>2153</v>
      </c>
      <c r="D732" s="2">
        <v>202</v>
      </c>
      <c r="E732" s="1">
        <v>3</v>
      </c>
      <c r="F732">
        <v>63.087000000000003</v>
      </c>
      <c r="G732">
        <v>716</v>
      </c>
      <c r="H732" s="1">
        <v>3</v>
      </c>
      <c r="I732" s="15">
        <v>34442034</v>
      </c>
      <c r="J732" s="14">
        <v>33439359</v>
      </c>
      <c r="K732" s="3" t="s">
        <v>2154</v>
      </c>
    </row>
    <row r="733" spans="1:11" x14ac:dyDescent="0.25">
      <c r="A733" s="3" t="s">
        <v>2155</v>
      </c>
      <c r="B733" s="10">
        <v>3064</v>
      </c>
      <c r="C733" s="3" t="s">
        <v>2156</v>
      </c>
      <c r="D733" s="2">
        <v>202</v>
      </c>
      <c r="E733" s="1">
        <v>3</v>
      </c>
      <c r="F733">
        <v>63.087000000000003</v>
      </c>
      <c r="G733">
        <v>717</v>
      </c>
      <c r="H733" s="1">
        <v>3</v>
      </c>
      <c r="I733" s="15">
        <v>34459777</v>
      </c>
      <c r="J733" s="14">
        <v>40308080</v>
      </c>
      <c r="K733" s="3" t="s">
        <v>2157</v>
      </c>
    </row>
    <row r="734" spans="1:11" x14ac:dyDescent="0.25">
      <c r="A734" s="3" t="s">
        <v>2158</v>
      </c>
      <c r="B734" s="10">
        <v>8620</v>
      </c>
      <c r="C734" s="3" t="s">
        <v>2159</v>
      </c>
      <c r="D734" s="2">
        <v>202</v>
      </c>
      <c r="E734" s="1">
        <v>3</v>
      </c>
      <c r="F734">
        <v>63.087000000000003</v>
      </c>
      <c r="G734">
        <v>718</v>
      </c>
      <c r="H734" s="1">
        <v>3</v>
      </c>
      <c r="I734" s="15">
        <v>34462829</v>
      </c>
      <c r="J734" s="14">
        <v>40311132</v>
      </c>
      <c r="K734" s="3" t="s">
        <v>2160</v>
      </c>
    </row>
    <row r="735" spans="1:11" x14ac:dyDescent="0.25">
      <c r="A735" s="3" t="s">
        <v>2161</v>
      </c>
      <c r="B735" s="10">
        <v>614</v>
      </c>
      <c r="C735" s="3" t="s">
        <v>2162</v>
      </c>
      <c r="D735" s="2">
        <v>202</v>
      </c>
      <c r="E735" s="1">
        <v>3</v>
      </c>
      <c r="F735">
        <v>63.087000000000003</v>
      </c>
      <c r="G735">
        <v>719</v>
      </c>
      <c r="H735" s="1">
        <v>3</v>
      </c>
      <c r="I735" s="15">
        <v>34469839</v>
      </c>
      <c r="J735" s="14">
        <v>40347140</v>
      </c>
      <c r="K735" s="3" t="s">
        <v>2163</v>
      </c>
    </row>
    <row r="736" spans="1:11" x14ac:dyDescent="0.25">
      <c r="A736" s="3" t="s">
        <v>2164</v>
      </c>
      <c r="B736" s="10">
        <v>8622</v>
      </c>
      <c r="C736" s="3" t="s">
        <v>2165</v>
      </c>
      <c r="D736" s="2">
        <v>202</v>
      </c>
      <c r="E736" s="1">
        <v>3</v>
      </c>
      <c r="F736">
        <v>63.087000000000003</v>
      </c>
      <c r="G736">
        <v>720</v>
      </c>
      <c r="H736" s="1">
        <v>3</v>
      </c>
      <c r="I736" s="15">
        <v>34498001</v>
      </c>
      <c r="J736" s="14">
        <v>40346304</v>
      </c>
      <c r="K736" s="3" t="s">
        <v>2166</v>
      </c>
    </row>
    <row r="737" spans="1:11" x14ac:dyDescent="0.25">
      <c r="A737" s="3" t="s">
        <v>2167</v>
      </c>
      <c r="B737" s="10">
        <v>6301</v>
      </c>
      <c r="C737" s="3" t="s">
        <v>2168</v>
      </c>
      <c r="D737" s="2">
        <v>203</v>
      </c>
      <c r="E737" s="1">
        <v>3</v>
      </c>
      <c r="F737">
        <v>64.018000000000001</v>
      </c>
      <c r="G737">
        <v>721</v>
      </c>
      <c r="H737" s="1">
        <v>3</v>
      </c>
      <c r="I737" s="15">
        <v>36468422</v>
      </c>
      <c r="J737" s="14">
        <v>16842113</v>
      </c>
      <c r="K737" s="3" t="s">
        <v>2169</v>
      </c>
    </row>
    <row r="738" spans="1:11" x14ac:dyDescent="0.25">
      <c r="A738" s="3" t="s">
        <v>2170</v>
      </c>
      <c r="B738" s="10">
        <v>3836</v>
      </c>
      <c r="C738" s="3" t="s">
        <v>2171</v>
      </c>
      <c r="D738" s="2">
        <v>203</v>
      </c>
      <c r="E738" s="1">
        <v>3</v>
      </c>
      <c r="F738">
        <v>64.018000000000001</v>
      </c>
      <c r="G738">
        <v>722</v>
      </c>
      <c r="H738" s="1">
        <v>3</v>
      </c>
      <c r="I738" s="15">
        <v>36475074</v>
      </c>
      <c r="J738" s="14">
        <v>41659742</v>
      </c>
      <c r="K738" s="3" t="s">
        <v>2172</v>
      </c>
    </row>
    <row r="739" spans="1:11" x14ac:dyDescent="0.25">
      <c r="A739" s="3" t="s">
        <v>2173</v>
      </c>
      <c r="B739" s="10">
        <v>4900</v>
      </c>
      <c r="C739" s="3" t="s">
        <v>2174</v>
      </c>
      <c r="D739" s="2">
        <v>203</v>
      </c>
      <c r="E739" s="1">
        <v>3</v>
      </c>
      <c r="F739">
        <v>64.018000000000001</v>
      </c>
      <c r="G739">
        <v>723</v>
      </c>
      <c r="H739" s="1">
        <v>3</v>
      </c>
      <c r="I739" s="15">
        <v>36483536</v>
      </c>
      <c r="J739" s="14">
        <v>16857227</v>
      </c>
      <c r="K739" s="3" t="s">
        <v>2175</v>
      </c>
    </row>
    <row r="740" spans="1:11" x14ac:dyDescent="0.25">
      <c r="A740" s="3" t="s">
        <v>2239</v>
      </c>
      <c r="B740" s="10">
        <v>8638</v>
      </c>
      <c r="C740" s="3" t="s">
        <v>2240</v>
      </c>
      <c r="D740" s="2">
        <v>203</v>
      </c>
      <c r="E740" s="1">
        <v>3</v>
      </c>
      <c r="F740">
        <v>64.018000000000001</v>
      </c>
      <c r="G740">
        <v>724</v>
      </c>
      <c r="H740" s="1">
        <v>3</v>
      </c>
      <c r="I740" s="15">
        <v>36486314</v>
      </c>
      <c r="J740" s="14" t="s">
        <v>1</v>
      </c>
      <c r="K740" s="3" t="s">
        <v>2241</v>
      </c>
    </row>
    <row r="741" spans="1:11" x14ac:dyDescent="0.25">
      <c r="A741" s="3" t="s">
        <v>2176</v>
      </c>
      <c r="B741" s="10">
        <v>6302</v>
      </c>
      <c r="C741" s="3" t="s">
        <v>2177</v>
      </c>
      <c r="D741" s="2">
        <v>203</v>
      </c>
      <c r="E741" s="1">
        <v>3</v>
      </c>
      <c r="F741">
        <v>64.018000000000001</v>
      </c>
      <c r="G741">
        <v>725</v>
      </c>
      <c r="H741" s="1">
        <v>3</v>
      </c>
      <c r="I741" s="15">
        <v>36531985</v>
      </c>
      <c r="J741" s="14" t="s">
        <v>1</v>
      </c>
      <c r="K741" s="3" t="s">
        <v>2178</v>
      </c>
    </row>
    <row r="742" spans="1:11" x14ac:dyDescent="0.25">
      <c r="A742" s="3" t="s">
        <v>2179</v>
      </c>
      <c r="B742" s="10">
        <v>3839</v>
      </c>
      <c r="C742" s="3" t="s">
        <v>2180</v>
      </c>
      <c r="D742" s="2">
        <v>204</v>
      </c>
      <c r="E742" s="1">
        <v>3</v>
      </c>
      <c r="F742">
        <v>64.816999999999993</v>
      </c>
      <c r="G742">
        <v>726</v>
      </c>
      <c r="H742" s="1">
        <v>3</v>
      </c>
      <c r="I742" s="15">
        <v>36780856</v>
      </c>
      <c r="J742" s="14">
        <v>41433727</v>
      </c>
      <c r="K742" s="3" t="s">
        <v>2181</v>
      </c>
    </row>
    <row r="743" spans="1:11" x14ac:dyDescent="0.25">
      <c r="A743" s="3" t="s">
        <v>2182</v>
      </c>
      <c r="B743" s="10">
        <v>8042</v>
      </c>
      <c r="C743" s="3" t="s">
        <v>2183</v>
      </c>
      <c r="D743" s="2">
        <v>205</v>
      </c>
      <c r="E743" s="1">
        <v>3</v>
      </c>
      <c r="F743">
        <v>65.617999999999995</v>
      </c>
      <c r="G743">
        <v>727</v>
      </c>
      <c r="H743" s="1">
        <v>3</v>
      </c>
      <c r="I743" s="15">
        <v>37060927</v>
      </c>
      <c r="J743" s="14" t="s">
        <v>1</v>
      </c>
      <c r="K743" s="3" t="s">
        <v>2184</v>
      </c>
    </row>
    <row r="744" spans="1:11" x14ac:dyDescent="0.25">
      <c r="A744" s="3" t="s">
        <v>2185</v>
      </c>
      <c r="B744" s="10">
        <v>8645</v>
      </c>
      <c r="C744" s="3" t="s">
        <v>2186</v>
      </c>
      <c r="D744" s="2">
        <v>205</v>
      </c>
      <c r="E744" s="1">
        <v>3</v>
      </c>
      <c r="F744">
        <v>65.617999999999995</v>
      </c>
      <c r="G744">
        <v>728</v>
      </c>
      <c r="H744" s="1">
        <v>3</v>
      </c>
      <c r="I744" s="15">
        <v>37065395</v>
      </c>
      <c r="J744" s="14">
        <v>42208071</v>
      </c>
      <c r="K744" s="3" t="s">
        <v>2187</v>
      </c>
    </row>
    <row r="745" spans="1:11" x14ac:dyDescent="0.25">
      <c r="A745" s="3" t="s">
        <v>2188</v>
      </c>
      <c r="B745" s="10">
        <v>8646</v>
      </c>
      <c r="C745" s="3" t="s">
        <v>2189</v>
      </c>
      <c r="D745" s="2">
        <v>205</v>
      </c>
      <c r="E745" s="1">
        <v>3</v>
      </c>
      <c r="F745">
        <v>65.617999999999995</v>
      </c>
      <c r="G745">
        <v>729</v>
      </c>
      <c r="H745" s="1">
        <v>3</v>
      </c>
      <c r="I745" s="15">
        <v>37069303</v>
      </c>
      <c r="J745" s="14">
        <v>42204163</v>
      </c>
      <c r="K745" s="3" t="s">
        <v>2190</v>
      </c>
    </row>
    <row r="746" spans="1:11" x14ac:dyDescent="0.25">
      <c r="A746" s="3" t="s">
        <v>2191</v>
      </c>
      <c r="B746" s="10">
        <v>8044</v>
      </c>
      <c r="C746" s="3" t="s">
        <v>2192</v>
      </c>
      <c r="D746" s="2">
        <v>206</v>
      </c>
      <c r="E746" s="1">
        <v>3</v>
      </c>
      <c r="F746">
        <v>65.799000000000007</v>
      </c>
      <c r="G746">
        <v>730</v>
      </c>
      <c r="H746" s="1">
        <v>3</v>
      </c>
      <c r="I746" s="15">
        <v>37079043</v>
      </c>
      <c r="J746" s="14">
        <v>42273460</v>
      </c>
      <c r="K746" s="3" t="s">
        <v>2193</v>
      </c>
    </row>
    <row r="747" spans="1:11" x14ac:dyDescent="0.25">
      <c r="A747" s="3" t="s">
        <v>2194</v>
      </c>
      <c r="B747" s="10">
        <v>270</v>
      </c>
      <c r="C747" s="3" t="s">
        <v>2195</v>
      </c>
      <c r="D747" s="2">
        <v>206</v>
      </c>
      <c r="E747" s="1">
        <v>3</v>
      </c>
      <c r="F747">
        <v>65.799000000000007</v>
      </c>
      <c r="G747">
        <v>731</v>
      </c>
      <c r="H747" s="1">
        <v>3</v>
      </c>
      <c r="I747" s="15">
        <v>37110259</v>
      </c>
      <c r="J747" s="14">
        <v>42304431</v>
      </c>
      <c r="K747" s="3" t="s">
        <v>2196</v>
      </c>
    </row>
    <row r="748" spans="1:11" x14ac:dyDescent="0.25">
      <c r="A748" s="3" t="s">
        <v>2197</v>
      </c>
      <c r="B748" s="10">
        <v>3129</v>
      </c>
      <c r="C748" s="3" t="s">
        <v>2198</v>
      </c>
      <c r="D748" s="2">
        <v>206</v>
      </c>
      <c r="E748" s="1">
        <v>3</v>
      </c>
      <c r="F748">
        <v>65.799000000000007</v>
      </c>
      <c r="G748">
        <v>732</v>
      </c>
      <c r="H748" s="1">
        <v>3</v>
      </c>
      <c r="I748" s="15">
        <v>37110581</v>
      </c>
      <c r="J748" s="14">
        <v>42304675</v>
      </c>
      <c r="K748" s="3" t="s">
        <v>2199</v>
      </c>
    </row>
    <row r="749" spans="1:11" x14ac:dyDescent="0.25">
      <c r="A749" s="3" t="s">
        <v>2200</v>
      </c>
      <c r="B749" s="10">
        <v>7045</v>
      </c>
      <c r="C749" s="3" t="s">
        <v>2201</v>
      </c>
      <c r="D749" s="2">
        <v>207</v>
      </c>
      <c r="E749" s="1">
        <v>3</v>
      </c>
      <c r="F749">
        <v>65.83</v>
      </c>
      <c r="G749">
        <v>733</v>
      </c>
      <c r="H749" s="1">
        <v>3</v>
      </c>
      <c r="I749" s="15">
        <v>37144010</v>
      </c>
      <c r="J749" s="14">
        <v>42338104</v>
      </c>
      <c r="K749" s="3" t="s">
        <v>2202</v>
      </c>
    </row>
    <row r="750" spans="1:11" x14ac:dyDescent="0.25">
      <c r="A750" s="3" t="s">
        <v>2203</v>
      </c>
      <c r="B750" s="10">
        <v>8048</v>
      </c>
      <c r="C750" s="3" t="s">
        <v>2204</v>
      </c>
      <c r="D750" s="2">
        <v>208</v>
      </c>
      <c r="E750" s="1">
        <v>3</v>
      </c>
      <c r="F750">
        <v>68.441999999999993</v>
      </c>
      <c r="G750">
        <v>734</v>
      </c>
      <c r="H750" s="1">
        <v>3</v>
      </c>
      <c r="I750" s="15">
        <v>37496618</v>
      </c>
      <c r="J750" s="14">
        <v>42915245</v>
      </c>
      <c r="K750" s="3" t="s">
        <v>2205</v>
      </c>
    </row>
    <row r="751" spans="1:11" x14ac:dyDescent="0.25">
      <c r="A751" s="3" t="s">
        <v>2206</v>
      </c>
      <c r="B751" s="10">
        <v>8049</v>
      </c>
      <c r="C751" s="3" t="s">
        <v>2207</v>
      </c>
      <c r="D751" s="2">
        <v>208</v>
      </c>
      <c r="E751" s="1">
        <v>3</v>
      </c>
      <c r="F751">
        <v>68.441999999999993</v>
      </c>
      <c r="G751">
        <v>735</v>
      </c>
      <c r="H751" s="1">
        <v>3</v>
      </c>
      <c r="I751" s="15">
        <v>37545191</v>
      </c>
      <c r="J751" s="14">
        <v>42739285</v>
      </c>
      <c r="K751" s="3" t="s">
        <v>2208</v>
      </c>
    </row>
    <row r="752" spans="1:11" x14ac:dyDescent="0.25">
      <c r="A752" s="3" t="s">
        <v>2209</v>
      </c>
      <c r="B752" s="10">
        <v>8651</v>
      </c>
      <c r="C752" s="3" t="s">
        <v>2210</v>
      </c>
      <c r="D752" s="2">
        <v>209</v>
      </c>
      <c r="E752" s="1">
        <v>3</v>
      </c>
      <c r="F752">
        <v>70.533000000000001</v>
      </c>
      <c r="G752">
        <v>736</v>
      </c>
      <c r="H752" s="1">
        <v>3</v>
      </c>
      <c r="I752" s="15">
        <v>38255070</v>
      </c>
      <c r="J752" s="14" t="s">
        <v>1</v>
      </c>
      <c r="K752" s="3" t="s">
        <v>2211</v>
      </c>
    </row>
    <row r="753" spans="1:11" x14ac:dyDescent="0.25">
      <c r="A753" s="3" t="s">
        <v>2212</v>
      </c>
      <c r="B753" s="10">
        <v>3847</v>
      </c>
      <c r="C753" s="3" t="s">
        <v>2213</v>
      </c>
      <c r="D753" s="2">
        <v>209</v>
      </c>
      <c r="E753" s="1">
        <v>3</v>
      </c>
      <c r="F753">
        <v>70.533000000000001</v>
      </c>
      <c r="G753">
        <v>737</v>
      </c>
      <c r="H753" s="1">
        <v>3</v>
      </c>
      <c r="I753" s="15">
        <v>38265327</v>
      </c>
      <c r="J753" s="14">
        <v>43775595</v>
      </c>
      <c r="K753" s="3" t="s">
        <v>2214</v>
      </c>
    </row>
    <row r="754" spans="1:11" x14ac:dyDescent="0.25">
      <c r="A754" s="3" t="s">
        <v>2215</v>
      </c>
      <c r="B754" s="10">
        <v>6333</v>
      </c>
      <c r="C754" s="3" t="s">
        <v>2216</v>
      </c>
      <c r="D754" s="2">
        <v>209</v>
      </c>
      <c r="E754" s="1">
        <v>3</v>
      </c>
      <c r="F754">
        <v>70.533000000000001</v>
      </c>
      <c r="G754">
        <v>738</v>
      </c>
      <c r="H754" s="1">
        <v>3</v>
      </c>
      <c r="I754" s="15">
        <v>38267677</v>
      </c>
      <c r="J754" s="14">
        <v>43777945</v>
      </c>
      <c r="K754" s="3" t="s">
        <v>2217</v>
      </c>
    </row>
    <row r="755" spans="1:11" x14ac:dyDescent="0.25">
      <c r="A755" s="3" t="s">
        <v>2218</v>
      </c>
      <c r="B755" s="10">
        <v>4932</v>
      </c>
      <c r="C755" s="3" t="s">
        <v>2219</v>
      </c>
      <c r="D755" s="2">
        <v>209</v>
      </c>
      <c r="E755" s="1">
        <v>3</v>
      </c>
      <c r="F755">
        <v>70.533000000000001</v>
      </c>
      <c r="G755">
        <v>739</v>
      </c>
      <c r="H755" s="1">
        <v>3</v>
      </c>
      <c r="I755" s="15">
        <v>38270178</v>
      </c>
      <c r="J755" s="14">
        <v>43780446</v>
      </c>
      <c r="K755" s="3" t="s">
        <v>2220</v>
      </c>
    </row>
    <row r="756" spans="1:11" x14ac:dyDescent="0.25">
      <c r="A756" s="3" t="s">
        <v>2221</v>
      </c>
      <c r="B756" s="10">
        <v>6334</v>
      </c>
      <c r="C756" s="3" t="s">
        <v>2222</v>
      </c>
      <c r="D756" s="2">
        <v>209</v>
      </c>
      <c r="E756" s="1">
        <v>3</v>
      </c>
      <c r="F756">
        <v>70.533000000000001</v>
      </c>
      <c r="G756">
        <v>740</v>
      </c>
      <c r="H756" s="1">
        <v>3</v>
      </c>
      <c r="I756" s="15">
        <v>38273471</v>
      </c>
      <c r="J756" s="14">
        <v>43783739</v>
      </c>
      <c r="K756" s="3" t="s">
        <v>2223</v>
      </c>
    </row>
    <row r="757" spans="1:11" x14ac:dyDescent="0.25">
      <c r="A757" s="3" t="s">
        <v>2224</v>
      </c>
      <c r="B757" s="10">
        <v>176</v>
      </c>
      <c r="C757" s="3" t="s">
        <v>2225</v>
      </c>
      <c r="D757" s="2">
        <v>210</v>
      </c>
      <c r="E757" s="1">
        <v>3</v>
      </c>
      <c r="F757">
        <v>71.037999999999997</v>
      </c>
      <c r="G757">
        <v>741</v>
      </c>
      <c r="H757" s="1">
        <v>3</v>
      </c>
      <c r="I757" s="15">
        <v>38430686</v>
      </c>
      <c r="J757" s="14" t="s">
        <v>1</v>
      </c>
      <c r="K757" s="3" t="s">
        <v>2226</v>
      </c>
    </row>
    <row r="758" spans="1:11" x14ac:dyDescent="0.25">
      <c r="A758" s="3" t="s">
        <v>2227</v>
      </c>
      <c r="B758" s="10">
        <v>3849</v>
      </c>
      <c r="C758" s="3" t="s">
        <v>2228</v>
      </c>
      <c r="D758" s="2">
        <v>210</v>
      </c>
      <c r="E758" s="1">
        <v>3</v>
      </c>
      <c r="F758">
        <v>71.037999999999997</v>
      </c>
      <c r="G758">
        <v>742</v>
      </c>
      <c r="H758" s="1">
        <v>3</v>
      </c>
      <c r="I758" s="15">
        <v>38448471</v>
      </c>
      <c r="J758" s="14">
        <v>43296839</v>
      </c>
      <c r="K758" s="3" t="s">
        <v>2229</v>
      </c>
    </row>
    <row r="759" spans="1:11" x14ac:dyDescent="0.25">
      <c r="A759" s="3" t="s">
        <v>2230</v>
      </c>
      <c r="B759" s="10">
        <v>3154</v>
      </c>
      <c r="C759" s="3" t="s">
        <v>2231</v>
      </c>
      <c r="D759" s="2">
        <v>211</v>
      </c>
      <c r="E759" s="1">
        <v>3</v>
      </c>
      <c r="F759">
        <v>71.444000000000003</v>
      </c>
      <c r="G759">
        <v>743</v>
      </c>
      <c r="H759" s="1">
        <v>3</v>
      </c>
      <c r="I759" s="15">
        <v>38459727</v>
      </c>
      <c r="J759" s="14" t="s">
        <v>1</v>
      </c>
      <c r="K759" s="3" t="s">
        <v>2232</v>
      </c>
    </row>
    <row r="760" spans="1:11" x14ac:dyDescent="0.25">
      <c r="A760" s="3" t="s">
        <v>2233</v>
      </c>
      <c r="B760" s="10">
        <v>4794</v>
      </c>
      <c r="C760" s="3" t="s">
        <v>2234</v>
      </c>
      <c r="D760" s="2">
        <v>211</v>
      </c>
      <c r="E760" s="1">
        <v>3</v>
      </c>
      <c r="F760">
        <v>71.444000000000003</v>
      </c>
      <c r="G760">
        <v>744</v>
      </c>
      <c r="H760" s="1">
        <v>14</v>
      </c>
      <c r="I760" s="15">
        <v>33128436</v>
      </c>
      <c r="J760" s="14">
        <v>44071050</v>
      </c>
      <c r="K760" s="3" t="s">
        <v>2235</v>
      </c>
    </row>
    <row r="761" spans="1:11" x14ac:dyDescent="0.25">
      <c r="A761" s="3" t="s">
        <v>2236</v>
      </c>
      <c r="B761" s="10">
        <v>467</v>
      </c>
      <c r="C761" s="3" t="s">
        <v>2237</v>
      </c>
      <c r="D761" s="2">
        <v>212</v>
      </c>
      <c r="E761" s="1">
        <v>3</v>
      </c>
      <c r="F761">
        <v>71.953000000000003</v>
      </c>
      <c r="G761">
        <v>745</v>
      </c>
      <c r="H761" s="1">
        <v>3</v>
      </c>
      <c r="I761" s="15">
        <v>29885657</v>
      </c>
      <c r="J761" s="14">
        <v>44296093</v>
      </c>
      <c r="K761" s="3" t="s">
        <v>2238</v>
      </c>
    </row>
    <row r="762" spans="1:11" x14ac:dyDescent="0.25">
      <c r="A762" s="3" t="s">
        <v>2242</v>
      </c>
      <c r="B762" s="10">
        <v>4945</v>
      </c>
      <c r="C762" s="3" t="s">
        <v>2243</v>
      </c>
      <c r="D762" s="2">
        <v>212</v>
      </c>
      <c r="E762" s="1">
        <v>3</v>
      </c>
      <c r="F762">
        <v>71.953000000000003</v>
      </c>
      <c r="G762">
        <v>746</v>
      </c>
      <c r="H762" s="1">
        <v>3</v>
      </c>
      <c r="I762" s="15">
        <v>39129145</v>
      </c>
      <c r="J762" s="14">
        <v>44639414</v>
      </c>
      <c r="K762" s="3" t="s">
        <v>2244</v>
      </c>
    </row>
    <row r="763" spans="1:11" x14ac:dyDescent="0.25">
      <c r="A763" s="3" t="s">
        <v>2245</v>
      </c>
      <c r="B763" s="10">
        <v>2158</v>
      </c>
      <c r="C763" s="3" t="s">
        <v>2246</v>
      </c>
      <c r="D763" s="2">
        <v>212</v>
      </c>
      <c r="E763" s="1">
        <v>3</v>
      </c>
      <c r="F763">
        <v>71.953000000000003</v>
      </c>
      <c r="G763">
        <v>747</v>
      </c>
      <c r="H763" s="1">
        <v>3</v>
      </c>
      <c r="I763" s="15">
        <v>39129154</v>
      </c>
      <c r="J763" s="14">
        <v>44639423</v>
      </c>
      <c r="K763" s="3" t="s">
        <v>2247</v>
      </c>
    </row>
    <row r="764" spans="1:11" x14ac:dyDescent="0.25">
      <c r="A764" s="3" t="s">
        <v>2248</v>
      </c>
      <c r="B764" s="10">
        <v>7054</v>
      </c>
      <c r="C764" s="3" t="s">
        <v>2249</v>
      </c>
      <c r="D764" s="2">
        <v>212</v>
      </c>
      <c r="E764" s="1">
        <v>3</v>
      </c>
      <c r="F764">
        <v>71.953000000000003</v>
      </c>
      <c r="G764">
        <v>748</v>
      </c>
      <c r="H764" s="1">
        <v>3</v>
      </c>
      <c r="I764" s="15">
        <v>39129174</v>
      </c>
      <c r="J764" s="14">
        <v>44639443</v>
      </c>
      <c r="K764" s="3" t="s">
        <v>2250</v>
      </c>
    </row>
    <row r="765" spans="1:11" x14ac:dyDescent="0.25">
      <c r="A765" s="3" t="s">
        <v>2251</v>
      </c>
      <c r="B765" s="10">
        <v>4214</v>
      </c>
      <c r="C765" s="3" t="s">
        <v>2252</v>
      </c>
      <c r="D765" s="2">
        <v>213</v>
      </c>
      <c r="E765" s="1">
        <v>4</v>
      </c>
      <c r="F765">
        <v>0</v>
      </c>
      <c r="G765">
        <v>749</v>
      </c>
      <c r="H765" s="1">
        <v>9</v>
      </c>
      <c r="I765" s="15">
        <v>16785260</v>
      </c>
      <c r="J765" s="14" t="s">
        <v>1</v>
      </c>
      <c r="K765" s="3" t="s">
        <v>2253</v>
      </c>
    </row>
    <row r="766" spans="1:11" x14ac:dyDescent="0.25">
      <c r="A766" s="3" t="s">
        <v>2254</v>
      </c>
      <c r="B766" s="10">
        <v>4220</v>
      </c>
      <c r="C766" s="3" t="s">
        <v>2255</v>
      </c>
      <c r="D766" s="2">
        <v>213</v>
      </c>
      <c r="E766" s="1">
        <v>4</v>
      </c>
      <c r="F766">
        <v>0</v>
      </c>
      <c r="G766">
        <v>750</v>
      </c>
      <c r="H766" s="1">
        <v>9</v>
      </c>
      <c r="I766" s="15">
        <v>17000017</v>
      </c>
      <c r="J766" s="14">
        <v>171400</v>
      </c>
      <c r="K766" s="3" t="s">
        <v>2256</v>
      </c>
    </row>
    <row r="767" spans="1:11" x14ac:dyDescent="0.25">
      <c r="A767" s="3" t="s">
        <v>2257</v>
      </c>
      <c r="B767" s="10">
        <v>4221</v>
      </c>
      <c r="C767" s="3" t="s">
        <v>2258</v>
      </c>
      <c r="D767" s="2">
        <v>213</v>
      </c>
      <c r="E767" s="1">
        <v>4</v>
      </c>
      <c r="F767">
        <v>0</v>
      </c>
      <c r="G767">
        <v>751</v>
      </c>
      <c r="H767" s="1">
        <v>9</v>
      </c>
      <c r="I767" s="15">
        <v>17006922</v>
      </c>
      <c r="J767" s="14">
        <v>164495</v>
      </c>
      <c r="K767" s="3" t="s">
        <v>2259</v>
      </c>
    </row>
    <row r="768" spans="1:11" x14ac:dyDescent="0.25">
      <c r="A768" s="3" t="s">
        <v>2260</v>
      </c>
      <c r="B768" s="10">
        <v>2515</v>
      </c>
      <c r="C768" s="3" t="s">
        <v>2261</v>
      </c>
      <c r="D768" s="2">
        <v>213</v>
      </c>
      <c r="E768" s="1">
        <v>4</v>
      </c>
      <c r="F768">
        <v>0</v>
      </c>
      <c r="G768">
        <v>752</v>
      </c>
      <c r="H768" s="1">
        <v>9</v>
      </c>
      <c r="I768" s="15">
        <v>17016860</v>
      </c>
      <c r="J768" s="14" t="s">
        <v>1</v>
      </c>
      <c r="K768" s="3" t="s">
        <v>2262</v>
      </c>
    </row>
    <row r="769" spans="1:11" x14ac:dyDescent="0.25">
      <c r="A769" s="3" t="s">
        <v>2263</v>
      </c>
      <c r="B769" s="10">
        <v>2514</v>
      </c>
      <c r="C769" s="3" t="s">
        <v>2264</v>
      </c>
      <c r="D769" s="2">
        <v>213</v>
      </c>
      <c r="E769" s="1">
        <v>4</v>
      </c>
      <c r="F769">
        <v>0</v>
      </c>
      <c r="G769">
        <v>753</v>
      </c>
      <c r="H769" s="1">
        <v>9</v>
      </c>
      <c r="I769" s="15">
        <v>17012386</v>
      </c>
      <c r="J769" s="14">
        <v>159031</v>
      </c>
      <c r="K769" s="3" t="s">
        <v>2265</v>
      </c>
    </row>
    <row r="770" spans="1:11" x14ac:dyDescent="0.25">
      <c r="A770" s="3" t="s">
        <v>2266</v>
      </c>
      <c r="B770" s="10">
        <v>7413</v>
      </c>
      <c r="C770" s="3" t="s">
        <v>2267</v>
      </c>
      <c r="D770" s="2">
        <v>213</v>
      </c>
      <c r="E770" s="1">
        <v>4</v>
      </c>
      <c r="F770">
        <v>0</v>
      </c>
      <c r="G770">
        <v>754</v>
      </c>
      <c r="H770" s="1">
        <v>9</v>
      </c>
      <c r="I770" s="15">
        <v>17019224</v>
      </c>
      <c r="J770" s="14" t="s">
        <v>1</v>
      </c>
      <c r="K770" s="3" t="s">
        <v>2268</v>
      </c>
    </row>
    <row r="771" spans="1:11" x14ac:dyDescent="0.25">
      <c r="A771" s="3" t="s">
        <v>2269</v>
      </c>
      <c r="B771" s="10">
        <v>4072</v>
      </c>
      <c r="C771" s="3" t="s">
        <v>2270</v>
      </c>
      <c r="D771" s="2">
        <v>214</v>
      </c>
      <c r="E771" s="1">
        <v>4</v>
      </c>
      <c r="F771">
        <v>4.8150000000000004</v>
      </c>
      <c r="G771">
        <v>755</v>
      </c>
      <c r="H771" s="1">
        <v>15</v>
      </c>
      <c r="I771" s="15">
        <v>13239431</v>
      </c>
      <c r="J771" s="14">
        <v>658623</v>
      </c>
      <c r="K771" s="3" t="s">
        <v>2271</v>
      </c>
    </row>
    <row r="772" spans="1:11" x14ac:dyDescent="0.25">
      <c r="A772" s="3" t="s">
        <v>2272</v>
      </c>
      <c r="B772" s="10">
        <v>3780</v>
      </c>
      <c r="C772" s="3" t="s">
        <v>2273</v>
      </c>
      <c r="D772" s="2">
        <v>214</v>
      </c>
      <c r="E772" s="1">
        <v>4</v>
      </c>
      <c r="F772">
        <v>4.8150000000000004</v>
      </c>
      <c r="G772">
        <v>756</v>
      </c>
      <c r="H772" s="1">
        <v>15</v>
      </c>
      <c r="I772" s="15">
        <v>3118408</v>
      </c>
      <c r="J772" s="14" t="s">
        <v>1</v>
      </c>
      <c r="K772" s="3" t="s">
        <v>2274</v>
      </c>
    </row>
    <row r="773" spans="1:11" x14ac:dyDescent="0.25">
      <c r="A773" s="3" t="s">
        <v>2275</v>
      </c>
      <c r="B773" s="10">
        <v>4244</v>
      </c>
      <c r="C773" s="3" t="s">
        <v>2276</v>
      </c>
      <c r="D773" s="2">
        <v>214</v>
      </c>
      <c r="E773" s="1">
        <v>4</v>
      </c>
      <c r="F773">
        <v>4.8150000000000004</v>
      </c>
      <c r="G773">
        <v>757</v>
      </c>
      <c r="H773" s="1">
        <v>9</v>
      </c>
      <c r="I773" s="15">
        <v>17682318</v>
      </c>
      <c r="J773" s="14">
        <v>882100</v>
      </c>
      <c r="K773" s="3" t="s">
        <v>2277</v>
      </c>
    </row>
    <row r="774" spans="1:11" x14ac:dyDescent="0.25">
      <c r="A774" s="3" t="s">
        <v>2278</v>
      </c>
      <c r="B774" s="10">
        <v>6730</v>
      </c>
      <c r="C774" s="3" t="s">
        <v>2279</v>
      </c>
      <c r="D774" s="2">
        <v>215</v>
      </c>
      <c r="E774" s="1">
        <v>4</v>
      </c>
      <c r="F774">
        <v>5.3339999999999996</v>
      </c>
      <c r="G774">
        <v>758</v>
      </c>
      <c r="H774" s="1">
        <v>1</v>
      </c>
      <c r="I774" s="15">
        <v>9983148</v>
      </c>
      <c r="J774" s="14" t="s">
        <v>1</v>
      </c>
      <c r="K774" s="3" t="s">
        <v>2280</v>
      </c>
    </row>
    <row r="775" spans="1:11" x14ac:dyDescent="0.25">
      <c r="A775" s="3" t="s">
        <v>2281</v>
      </c>
      <c r="B775" s="10">
        <v>2407</v>
      </c>
      <c r="C775" s="3" t="s">
        <v>2282</v>
      </c>
      <c r="D775" s="2">
        <v>215</v>
      </c>
      <c r="E775" s="1">
        <v>4</v>
      </c>
      <c r="F775">
        <v>5.3339999999999996</v>
      </c>
      <c r="G775">
        <v>759</v>
      </c>
      <c r="H775" s="1">
        <v>15</v>
      </c>
      <c r="I775" s="15">
        <v>13819818</v>
      </c>
      <c r="J775" s="14" t="s">
        <v>1</v>
      </c>
      <c r="K775" s="3" t="s">
        <v>2283</v>
      </c>
    </row>
    <row r="776" spans="1:11" x14ac:dyDescent="0.25">
      <c r="A776" s="3" t="s">
        <v>2284</v>
      </c>
      <c r="B776" s="10">
        <v>3565</v>
      </c>
      <c r="C776" s="3" t="s">
        <v>2285</v>
      </c>
      <c r="D776" s="2">
        <v>215</v>
      </c>
      <c r="E776" s="1">
        <v>4</v>
      </c>
      <c r="F776">
        <v>5.3339999999999996</v>
      </c>
      <c r="G776">
        <v>760</v>
      </c>
      <c r="H776" s="1">
        <v>15</v>
      </c>
      <c r="I776" s="15">
        <v>13839838</v>
      </c>
      <c r="J776" s="14" t="s">
        <v>1</v>
      </c>
      <c r="K776" s="3" t="s">
        <v>2286</v>
      </c>
    </row>
    <row r="777" spans="1:11" x14ac:dyDescent="0.25">
      <c r="A777" s="3" t="s">
        <v>2287</v>
      </c>
      <c r="B777" s="10">
        <v>3430</v>
      </c>
      <c r="C777" s="3" t="s">
        <v>2288</v>
      </c>
      <c r="D777" s="2">
        <v>216</v>
      </c>
      <c r="E777" s="1">
        <v>4</v>
      </c>
      <c r="F777">
        <v>9.6690000000000005</v>
      </c>
      <c r="G777">
        <v>761</v>
      </c>
      <c r="H777" s="1">
        <v>4</v>
      </c>
      <c r="I777" s="15">
        <v>830930</v>
      </c>
      <c r="J777" s="14">
        <v>2118327</v>
      </c>
      <c r="K777" s="3" t="s">
        <v>2289</v>
      </c>
    </row>
    <row r="778" spans="1:11" x14ac:dyDescent="0.25">
      <c r="A778" s="3" t="s">
        <v>2290</v>
      </c>
      <c r="B778" s="10">
        <v>5245</v>
      </c>
      <c r="C778" s="3" t="s">
        <v>2291</v>
      </c>
      <c r="D778" s="2">
        <v>216</v>
      </c>
      <c r="E778" s="1">
        <v>4</v>
      </c>
      <c r="F778">
        <v>9.6690000000000005</v>
      </c>
      <c r="G778">
        <v>762</v>
      </c>
      <c r="H778" s="1">
        <v>4</v>
      </c>
      <c r="I778" s="15">
        <v>849833</v>
      </c>
      <c r="J778" s="14">
        <v>2137230</v>
      </c>
      <c r="K778" s="3" t="s">
        <v>2292</v>
      </c>
    </row>
    <row r="779" spans="1:11" x14ac:dyDescent="0.25">
      <c r="A779" s="3" t="s">
        <v>2293</v>
      </c>
      <c r="B779" s="10">
        <v>5258</v>
      </c>
      <c r="C779" s="3" t="s">
        <v>2294</v>
      </c>
      <c r="D779" s="2">
        <v>216</v>
      </c>
      <c r="E779" s="1">
        <v>4</v>
      </c>
      <c r="F779">
        <v>9.6690000000000005</v>
      </c>
      <c r="G779">
        <v>763</v>
      </c>
      <c r="H779" s="1">
        <v>4</v>
      </c>
      <c r="I779" s="15">
        <v>860737</v>
      </c>
      <c r="J779" s="14">
        <v>2148134</v>
      </c>
      <c r="K779" s="3" t="s">
        <v>2295</v>
      </c>
    </row>
    <row r="780" spans="1:11" x14ac:dyDescent="0.25">
      <c r="A780" s="3" t="s">
        <v>2296</v>
      </c>
      <c r="B780" s="10">
        <v>3450</v>
      </c>
      <c r="C780" s="3" t="s">
        <v>2297</v>
      </c>
      <c r="D780" s="2">
        <v>216</v>
      </c>
      <c r="E780" s="1">
        <v>4</v>
      </c>
      <c r="F780">
        <v>9.6690000000000005</v>
      </c>
      <c r="G780">
        <v>764</v>
      </c>
      <c r="H780" s="1">
        <v>4</v>
      </c>
      <c r="I780" s="15">
        <v>864933</v>
      </c>
      <c r="J780" s="14">
        <v>2152330</v>
      </c>
      <c r="K780" s="3" t="s">
        <v>2298</v>
      </c>
    </row>
    <row r="781" spans="1:11" x14ac:dyDescent="0.25">
      <c r="A781" s="3" t="s">
        <v>2299</v>
      </c>
      <c r="B781" s="10">
        <v>4162</v>
      </c>
      <c r="C781" s="3" t="s">
        <v>2300</v>
      </c>
      <c r="D781" s="2">
        <v>217</v>
      </c>
      <c r="E781" s="1">
        <v>4</v>
      </c>
      <c r="F781">
        <v>12.273</v>
      </c>
      <c r="G781">
        <v>765</v>
      </c>
      <c r="H781" s="1">
        <v>4</v>
      </c>
      <c r="I781" s="15">
        <v>1509978</v>
      </c>
      <c r="J781" s="14" t="s">
        <v>1</v>
      </c>
      <c r="K781" s="3" t="s">
        <v>2301</v>
      </c>
    </row>
    <row r="782" spans="1:11" x14ac:dyDescent="0.25">
      <c r="A782" s="3" t="s">
        <v>2302</v>
      </c>
      <c r="B782" s="10">
        <v>6956</v>
      </c>
      <c r="C782" s="3" t="s">
        <v>2303</v>
      </c>
      <c r="D782" s="2">
        <v>218</v>
      </c>
      <c r="E782" s="1">
        <v>4</v>
      </c>
      <c r="F782">
        <v>13.037000000000001</v>
      </c>
      <c r="G782">
        <v>766</v>
      </c>
      <c r="H782" s="1">
        <v>4</v>
      </c>
      <c r="I782" s="15">
        <v>2760781</v>
      </c>
      <c r="J782" s="14">
        <v>3088027</v>
      </c>
      <c r="K782" s="3" t="s">
        <v>2304</v>
      </c>
    </row>
    <row r="783" spans="1:11" x14ac:dyDescent="0.25">
      <c r="A783" s="3" t="s">
        <v>2305</v>
      </c>
      <c r="B783" s="10">
        <v>5311</v>
      </c>
      <c r="C783" s="3" t="s">
        <v>2306</v>
      </c>
      <c r="D783" s="2">
        <v>219</v>
      </c>
      <c r="E783" s="1">
        <v>4</v>
      </c>
      <c r="F783">
        <v>13.348000000000001</v>
      </c>
      <c r="G783">
        <v>767</v>
      </c>
      <c r="H783" s="1">
        <v>15</v>
      </c>
      <c r="I783" s="15">
        <v>9924033</v>
      </c>
      <c r="J783" s="14" t="s">
        <v>1</v>
      </c>
      <c r="K783" s="3" t="s">
        <v>2307</v>
      </c>
    </row>
    <row r="784" spans="1:11" x14ac:dyDescent="0.25">
      <c r="A784" s="3" t="s">
        <v>2308</v>
      </c>
      <c r="B784" s="10">
        <v>3508</v>
      </c>
      <c r="C784" s="3" t="s">
        <v>2309</v>
      </c>
      <c r="D784" s="2">
        <v>219</v>
      </c>
      <c r="E784" s="1">
        <v>4</v>
      </c>
      <c r="F784">
        <v>13.348000000000001</v>
      </c>
      <c r="G784">
        <v>768</v>
      </c>
      <c r="H784" s="1">
        <v>15</v>
      </c>
      <c r="I784" s="15">
        <v>9924291</v>
      </c>
      <c r="J784" s="14" t="s">
        <v>1</v>
      </c>
      <c r="K784" s="3" t="s">
        <v>2310</v>
      </c>
    </row>
    <row r="785" spans="1:11" x14ac:dyDescent="0.25">
      <c r="A785" s="3" t="s">
        <v>2311</v>
      </c>
      <c r="B785" s="10">
        <v>3509</v>
      </c>
      <c r="C785" s="3" t="s">
        <v>2312</v>
      </c>
      <c r="D785" s="2">
        <v>219</v>
      </c>
      <c r="E785" s="1">
        <v>4</v>
      </c>
      <c r="F785">
        <v>13.348000000000001</v>
      </c>
      <c r="G785">
        <v>769</v>
      </c>
      <c r="H785" s="1">
        <v>15</v>
      </c>
      <c r="I785" s="15">
        <v>9924715</v>
      </c>
      <c r="J785" s="14" t="s">
        <v>1</v>
      </c>
      <c r="K785" s="3" t="s">
        <v>2313</v>
      </c>
    </row>
    <row r="786" spans="1:11" x14ac:dyDescent="0.25">
      <c r="A786" s="3" t="s">
        <v>2314</v>
      </c>
      <c r="B786" s="10">
        <v>5305</v>
      </c>
      <c r="C786" s="3" t="s">
        <v>2315</v>
      </c>
      <c r="D786" s="2">
        <v>219</v>
      </c>
      <c r="E786" s="1">
        <v>4</v>
      </c>
      <c r="F786">
        <v>13.348000000000001</v>
      </c>
      <c r="G786">
        <v>770</v>
      </c>
      <c r="H786" s="1">
        <v>15</v>
      </c>
      <c r="I786" s="15">
        <v>9792492</v>
      </c>
      <c r="J786" s="14" t="s">
        <v>1</v>
      </c>
      <c r="K786" s="3" t="s">
        <v>2316</v>
      </c>
    </row>
    <row r="787" spans="1:11" x14ac:dyDescent="0.25">
      <c r="A787" s="3" t="s">
        <v>2317</v>
      </c>
      <c r="B787" s="10">
        <v>5306</v>
      </c>
      <c r="C787" s="3" t="s">
        <v>2318</v>
      </c>
      <c r="D787" s="2">
        <v>219</v>
      </c>
      <c r="E787" s="1">
        <v>4</v>
      </c>
      <c r="F787">
        <v>13.348000000000001</v>
      </c>
      <c r="G787">
        <v>771</v>
      </c>
      <c r="H787" s="1">
        <v>15</v>
      </c>
      <c r="I787" s="15">
        <v>9811327</v>
      </c>
      <c r="J787" s="14" t="s">
        <v>1</v>
      </c>
      <c r="K787" s="3" t="s">
        <v>2319</v>
      </c>
    </row>
    <row r="788" spans="1:11" x14ac:dyDescent="0.25">
      <c r="A788" s="3" t="s">
        <v>2320</v>
      </c>
      <c r="B788" s="10">
        <v>7152</v>
      </c>
      <c r="C788" s="3" t="s">
        <v>2321</v>
      </c>
      <c r="D788" s="2">
        <v>219</v>
      </c>
      <c r="E788" s="1">
        <v>4</v>
      </c>
      <c r="F788">
        <v>13.348000000000001</v>
      </c>
      <c r="G788">
        <v>772</v>
      </c>
      <c r="H788" s="1">
        <v>15</v>
      </c>
      <c r="I788" s="15">
        <v>9789795</v>
      </c>
      <c r="J788" s="14" t="s">
        <v>1</v>
      </c>
      <c r="K788" s="3" t="s">
        <v>2322</v>
      </c>
    </row>
    <row r="789" spans="1:11" x14ac:dyDescent="0.25">
      <c r="A789" s="3" t="s">
        <v>2323</v>
      </c>
      <c r="B789" s="10">
        <v>330</v>
      </c>
      <c r="C789" s="3" t="s">
        <v>2324</v>
      </c>
      <c r="D789" s="2">
        <v>219</v>
      </c>
      <c r="E789" s="1">
        <v>4</v>
      </c>
      <c r="F789">
        <v>13.348000000000001</v>
      </c>
      <c r="G789">
        <v>773</v>
      </c>
      <c r="H789" s="1">
        <v>4</v>
      </c>
      <c r="I789" s="15">
        <v>3855560</v>
      </c>
      <c r="J789" s="14" t="s">
        <v>1</v>
      </c>
      <c r="K789" s="3" t="s">
        <v>2325</v>
      </c>
    </row>
    <row r="790" spans="1:11" x14ac:dyDescent="0.25">
      <c r="A790" s="3" t="s">
        <v>2326</v>
      </c>
      <c r="B790" s="10">
        <v>7052</v>
      </c>
      <c r="C790" s="3" t="s">
        <v>2327</v>
      </c>
      <c r="D790" s="2">
        <v>219</v>
      </c>
      <c r="E790" s="1">
        <v>4</v>
      </c>
      <c r="F790">
        <v>13.348000000000001</v>
      </c>
      <c r="G790">
        <v>774</v>
      </c>
      <c r="H790" s="1">
        <v>4</v>
      </c>
      <c r="I790" s="15">
        <v>3881154</v>
      </c>
      <c r="J790" s="14" t="s">
        <v>1</v>
      </c>
      <c r="K790" s="3" t="s">
        <v>2328</v>
      </c>
    </row>
    <row r="791" spans="1:11" x14ac:dyDescent="0.25">
      <c r="A791" s="3" t="s">
        <v>2329</v>
      </c>
      <c r="B791" s="10">
        <v>5006</v>
      </c>
      <c r="C791" s="3" t="s">
        <v>2330</v>
      </c>
      <c r="D791" s="2">
        <v>220</v>
      </c>
      <c r="E791" s="1">
        <v>4</v>
      </c>
      <c r="F791">
        <v>17.341999999999999</v>
      </c>
      <c r="G791">
        <v>775</v>
      </c>
      <c r="H791" s="1">
        <v>4</v>
      </c>
      <c r="I791" s="15">
        <v>4578560</v>
      </c>
      <c r="J791" s="14">
        <v>4135509</v>
      </c>
      <c r="K791" s="3" t="s">
        <v>2331</v>
      </c>
    </row>
    <row r="792" spans="1:11" x14ac:dyDescent="0.25">
      <c r="A792" s="3" t="s">
        <v>2332</v>
      </c>
      <c r="B792" s="10">
        <v>5007</v>
      </c>
      <c r="C792" s="3" t="s">
        <v>2333</v>
      </c>
      <c r="D792" s="2">
        <v>220</v>
      </c>
      <c r="E792" s="1">
        <v>4</v>
      </c>
      <c r="F792">
        <v>17.341999999999999</v>
      </c>
      <c r="G792">
        <v>776</v>
      </c>
      <c r="H792" s="1">
        <v>4</v>
      </c>
      <c r="I792" s="15">
        <v>4580974</v>
      </c>
      <c r="J792" s="14">
        <v>4140100</v>
      </c>
      <c r="K792" s="3" t="s">
        <v>2334</v>
      </c>
    </row>
    <row r="793" spans="1:11" x14ac:dyDescent="0.25">
      <c r="A793" s="3" t="s">
        <v>2335</v>
      </c>
      <c r="B793" s="10">
        <v>7069</v>
      </c>
      <c r="C793" s="3" t="s">
        <v>2336</v>
      </c>
      <c r="D793" s="2">
        <v>220</v>
      </c>
      <c r="E793" s="1">
        <v>4</v>
      </c>
      <c r="F793">
        <v>17.341999999999999</v>
      </c>
      <c r="G793">
        <v>777</v>
      </c>
      <c r="H793" s="1">
        <v>4</v>
      </c>
      <c r="I793" s="15">
        <v>4599806</v>
      </c>
      <c r="J793" s="14">
        <v>4155085</v>
      </c>
      <c r="K793" s="3" t="s">
        <v>2337</v>
      </c>
    </row>
    <row r="794" spans="1:11" x14ac:dyDescent="0.25">
      <c r="A794" s="3" t="s">
        <v>2338</v>
      </c>
      <c r="B794" s="10">
        <v>5011</v>
      </c>
      <c r="C794" s="3" t="s">
        <v>2339</v>
      </c>
      <c r="D794" s="2">
        <v>220</v>
      </c>
      <c r="E794" s="1">
        <v>4</v>
      </c>
      <c r="F794">
        <v>17.341999999999999</v>
      </c>
      <c r="G794">
        <v>778</v>
      </c>
      <c r="H794" s="1">
        <v>4</v>
      </c>
      <c r="I794" s="15">
        <v>4605949</v>
      </c>
      <c r="J794" s="14">
        <v>4166395</v>
      </c>
      <c r="K794" s="3" t="s">
        <v>2340</v>
      </c>
    </row>
    <row r="795" spans="1:11" x14ac:dyDescent="0.25">
      <c r="A795" s="3" t="s">
        <v>2347</v>
      </c>
      <c r="B795" s="10">
        <v>3219</v>
      </c>
      <c r="C795" s="3" t="s">
        <v>2348</v>
      </c>
      <c r="D795" s="2">
        <v>221</v>
      </c>
      <c r="E795" s="1">
        <v>4</v>
      </c>
      <c r="F795">
        <v>17.603999999999999</v>
      </c>
      <c r="G795">
        <v>779</v>
      </c>
      <c r="H795" s="1">
        <v>4</v>
      </c>
      <c r="I795" s="15">
        <v>4635144</v>
      </c>
      <c r="J795" s="14">
        <v>4187345</v>
      </c>
      <c r="K795" s="3" t="s">
        <v>2349</v>
      </c>
    </row>
    <row r="796" spans="1:11" x14ac:dyDescent="0.25">
      <c r="A796" s="3" t="s">
        <v>2341</v>
      </c>
      <c r="B796" s="10">
        <v>7070</v>
      </c>
      <c r="C796" s="3" t="s">
        <v>2342</v>
      </c>
      <c r="D796" s="2">
        <v>221</v>
      </c>
      <c r="E796" s="1">
        <v>4</v>
      </c>
      <c r="F796">
        <v>17.603999999999999</v>
      </c>
      <c r="G796">
        <v>780</v>
      </c>
      <c r="H796" s="1">
        <v>4</v>
      </c>
      <c r="I796" s="15">
        <v>4621611</v>
      </c>
      <c r="J796" s="14" t="s">
        <v>1</v>
      </c>
      <c r="K796" s="3" t="s">
        <v>2343</v>
      </c>
    </row>
    <row r="797" spans="1:11" x14ac:dyDescent="0.25">
      <c r="A797" s="3" t="s">
        <v>2344</v>
      </c>
      <c r="B797" s="10">
        <v>7071</v>
      </c>
      <c r="C797" s="3" t="s">
        <v>2345</v>
      </c>
      <c r="D797" s="2">
        <v>222</v>
      </c>
      <c r="E797" s="1">
        <v>4</v>
      </c>
      <c r="F797">
        <v>17.661999999999999</v>
      </c>
      <c r="G797">
        <v>781</v>
      </c>
      <c r="H797" s="1">
        <v>4</v>
      </c>
      <c r="I797" s="15">
        <v>4625426</v>
      </c>
      <c r="J797" s="14" t="s">
        <v>1</v>
      </c>
      <c r="K797" s="3" t="s">
        <v>2346</v>
      </c>
    </row>
    <row r="798" spans="1:11" x14ac:dyDescent="0.25">
      <c r="A798" s="3" t="s">
        <v>2350</v>
      </c>
      <c r="B798" s="10">
        <v>8123</v>
      </c>
      <c r="C798" s="3" t="s">
        <v>2351</v>
      </c>
      <c r="D798" s="2">
        <v>222</v>
      </c>
      <c r="E798" s="1">
        <v>4</v>
      </c>
      <c r="F798">
        <v>17.661999999999999</v>
      </c>
      <c r="G798">
        <v>782</v>
      </c>
      <c r="H798" s="1">
        <v>4</v>
      </c>
      <c r="I798" s="15">
        <v>4637474</v>
      </c>
      <c r="J798" s="14" t="s">
        <v>1</v>
      </c>
      <c r="K798" s="3" t="s">
        <v>2352</v>
      </c>
    </row>
    <row r="799" spans="1:11" x14ac:dyDescent="0.25">
      <c r="A799" s="3" t="s">
        <v>2353</v>
      </c>
      <c r="B799" s="10">
        <v>6429</v>
      </c>
      <c r="C799" s="3" t="s">
        <v>2354</v>
      </c>
      <c r="D799" s="2">
        <v>222</v>
      </c>
      <c r="E799" s="1">
        <v>4</v>
      </c>
      <c r="F799">
        <v>17.661999999999999</v>
      </c>
      <c r="G799">
        <v>783</v>
      </c>
      <c r="H799" s="1">
        <v>4</v>
      </c>
      <c r="I799" s="15">
        <v>4826865</v>
      </c>
      <c r="J799" s="14">
        <v>4382142</v>
      </c>
      <c r="K799" s="3" t="s">
        <v>2355</v>
      </c>
    </row>
    <row r="800" spans="1:11" x14ac:dyDescent="0.25">
      <c r="A800" s="3" t="s">
        <v>2356</v>
      </c>
      <c r="B800" s="10">
        <v>3227</v>
      </c>
      <c r="C800" s="3" t="s">
        <v>2357</v>
      </c>
      <c r="D800" s="2">
        <v>222</v>
      </c>
      <c r="E800" s="1">
        <v>4</v>
      </c>
      <c r="F800">
        <v>17.661999999999999</v>
      </c>
      <c r="G800">
        <v>784</v>
      </c>
      <c r="H800" s="1">
        <v>4</v>
      </c>
      <c r="I800" s="15">
        <v>4838321</v>
      </c>
      <c r="J800" s="14">
        <v>4418637</v>
      </c>
      <c r="K800" s="3" t="s">
        <v>2358</v>
      </c>
    </row>
    <row r="801" spans="1:11" x14ac:dyDescent="0.25">
      <c r="A801" s="3" t="s">
        <v>2359</v>
      </c>
      <c r="B801" s="10">
        <v>8136</v>
      </c>
      <c r="C801" s="3" t="s">
        <v>2360</v>
      </c>
      <c r="D801" s="2">
        <v>223</v>
      </c>
      <c r="E801" s="1">
        <v>4</v>
      </c>
      <c r="F801">
        <v>18.498999999999999</v>
      </c>
      <c r="G801">
        <v>785</v>
      </c>
      <c r="H801" s="1">
        <v>4</v>
      </c>
      <c r="I801" s="15">
        <v>4849635</v>
      </c>
      <c r="J801" s="14">
        <v>4406472</v>
      </c>
      <c r="K801" s="3" t="s">
        <v>2361</v>
      </c>
    </row>
    <row r="802" spans="1:11" x14ac:dyDescent="0.25">
      <c r="A802" s="3" t="s">
        <v>2362</v>
      </c>
      <c r="B802" s="10">
        <v>6473</v>
      </c>
      <c r="C802" s="3" t="s">
        <v>2363</v>
      </c>
      <c r="D802" s="2">
        <v>224</v>
      </c>
      <c r="E802" s="1">
        <v>4</v>
      </c>
      <c r="F802">
        <v>19.183</v>
      </c>
      <c r="G802">
        <v>786</v>
      </c>
      <c r="H802" s="1">
        <v>4</v>
      </c>
      <c r="I802" s="15">
        <v>5335202</v>
      </c>
      <c r="J802" s="14" t="s">
        <v>1</v>
      </c>
      <c r="K802" s="3" t="s">
        <v>2364</v>
      </c>
    </row>
    <row r="803" spans="1:11" x14ac:dyDescent="0.25">
      <c r="A803" s="3" t="s">
        <v>2365</v>
      </c>
      <c r="B803" s="10">
        <v>5485</v>
      </c>
      <c r="C803" s="3" t="s">
        <v>2366</v>
      </c>
      <c r="D803" s="2">
        <v>224</v>
      </c>
      <c r="E803" s="1">
        <v>4</v>
      </c>
      <c r="F803">
        <v>19.183</v>
      </c>
      <c r="G803">
        <v>787</v>
      </c>
      <c r="H803" s="1">
        <v>6</v>
      </c>
      <c r="I803" s="15">
        <v>13457909</v>
      </c>
      <c r="J803" s="14" t="s">
        <v>1</v>
      </c>
      <c r="K803" s="3" t="s">
        <v>2367</v>
      </c>
    </row>
    <row r="804" spans="1:11" x14ac:dyDescent="0.25">
      <c r="A804" s="3" t="s">
        <v>2368</v>
      </c>
      <c r="B804" s="10">
        <v>6505</v>
      </c>
      <c r="C804" s="3" t="s">
        <v>2369</v>
      </c>
      <c r="D804" s="2">
        <v>224</v>
      </c>
      <c r="E804" s="1">
        <v>4</v>
      </c>
      <c r="F804">
        <v>19.183</v>
      </c>
      <c r="G804">
        <v>788</v>
      </c>
      <c r="H804" s="1">
        <v>4</v>
      </c>
      <c r="I804" s="15">
        <v>5884301</v>
      </c>
      <c r="J804" s="14">
        <v>5952271</v>
      </c>
      <c r="K804" s="3" t="s">
        <v>2370</v>
      </c>
    </row>
    <row r="805" spans="1:11" x14ac:dyDescent="0.25">
      <c r="A805" s="3" t="s">
        <v>2371</v>
      </c>
      <c r="B805" s="10">
        <v>6506</v>
      </c>
      <c r="C805" s="3" t="s">
        <v>2372</v>
      </c>
      <c r="D805" s="2">
        <v>224</v>
      </c>
      <c r="E805" s="1">
        <v>4</v>
      </c>
      <c r="F805">
        <v>19.183</v>
      </c>
      <c r="G805">
        <v>789</v>
      </c>
      <c r="H805" s="1">
        <v>4</v>
      </c>
      <c r="I805" s="15">
        <v>5892500</v>
      </c>
      <c r="J805" s="14">
        <v>5944072</v>
      </c>
      <c r="K805" s="3" t="s">
        <v>2373</v>
      </c>
    </row>
    <row r="806" spans="1:11" x14ac:dyDescent="0.25">
      <c r="A806" s="3" t="s">
        <v>2374</v>
      </c>
      <c r="B806" s="10">
        <v>3290</v>
      </c>
      <c r="C806" s="3" t="s">
        <v>2375</v>
      </c>
      <c r="D806" s="2">
        <v>224</v>
      </c>
      <c r="E806" s="1">
        <v>4</v>
      </c>
      <c r="F806">
        <v>19.183</v>
      </c>
      <c r="G806">
        <v>790</v>
      </c>
      <c r="H806" s="1">
        <v>4</v>
      </c>
      <c r="I806" s="15">
        <v>5915458</v>
      </c>
      <c r="J806" s="14">
        <v>5921114</v>
      </c>
      <c r="K806" s="3" t="s">
        <v>2376</v>
      </c>
    </row>
    <row r="807" spans="1:11" x14ac:dyDescent="0.25">
      <c r="A807" s="3" t="s">
        <v>2377</v>
      </c>
      <c r="B807" s="10">
        <v>654</v>
      </c>
      <c r="C807" s="3" t="s">
        <v>2378</v>
      </c>
      <c r="D807" s="2">
        <v>224</v>
      </c>
      <c r="E807" s="1">
        <v>4</v>
      </c>
      <c r="F807">
        <v>19.183</v>
      </c>
      <c r="G807">
        <v>791</v>
      </c>
      <c r="H807" s="1">
        <v>4</v>
      </c>
      <c r="I807" s="15">
        <v>5919007</v>
      </c>
      <c r="J807" s="14">
        <v>5917465</v>
      </c>
      <c r="K807" s="3" t="s">
        <v>2379</v>
      </c>
    </row>
    <row r="808" spans="1:11" x14ac:dyDescent="0.25">
      <c r="A808" s="3" t="s">
        <v>2380</v>
      </c>
      <c r="B808" s="10">
        <v>2212</v>
      </c>
      <c r="C808" s="3" t="s">
        <v>2381</v>
      </c>
      <c r="D808" s="2">
        <v>225</v>
      </c>
      <c r="E808" s="1">
        <v>4</v>
      </c>
      <c r="F808">
        <v>19.521999999999998</v>
      </c>
      <c r="G808">
        <v>792</v>
      </c>
      <c r="H808" s="1">
        <v>4</v>
      </c>
      <c r="I808" s="15">
        <v>5920541</v>
      </c>
      <c r="J808" s="14">
        <v>5916031</v>
      </c>
      <c r="K808" s="3" t="s">
        <v>2382</v>
      </c>
    </row>
    <row r="809" spans="1:11" x14ac:dyDescent="0.25">
      <c r="A809" s="3" t="s">
        <v>2383</v>
      </c>
      <c r="B809" s="10">
        <v>6512</v>
      </c>
      <c r="C809" s="3" t="s">
        <v>2384</v>
      </c>
      <c r="D809" s="2">
        <v>225</v>
      </c>
      <c r="E809" s="1">
        <v>4</v>
      </c>
      <c r="F809">
        <v>19.521999999999998</v>
      </c>
      <c r="G809">
        <v>793</v>
      </c>
      <c r="H809" s="1">
        <v>4</v>
      </c>
      <c r="I809" s="15">
        <v>5930421</v>
      </c>
      <c r="J809" s="14">
        <v>5906151</v>
      </c>
      <c r="K809" s="3" t="s">
        <v>2385</v>
      </c>
    </row>
    <row r="810" spans="1:11" x14ac:dyDescent="0.25">
      <c r="A810" s="3" t="s">
        <v>2386</v>
      </c>
      <c r="B810" s="10">
        <v>5109</v>
      </c>
      <c r="C810" s="3" t="s">
        <v>2387</v>
      </c>
      <c r="D810" s="2">
        <v>225</v>
      </c>
      <c r="E810" s="1">
        <v>4</v>
      </c>
      <c r="F810">
        <v>19.521999999999998</v>
      </c>
      <c r="G810">
        <v>794</v>
      </c>
      <c r="H810" s="1">
        <v>4</v>
      </c>
      <c r="I810" s="15">
        <v>5945355</v>
      </c>
      <c r="J810" s="14">
        <v>5893423</v>
      </c>
      <c r="K810" s="3" t="s">
        <v>2388</v>
      </c>
    </row>
    <row r="811" spans="1:11" x14ac:dyDescent="0.25">
      <c r="A811" s="3" t="s">
        <v>2389</v>
      </c>
      <c r="B811" s="10">
        <v>2191</v>
      </c>
      <c r="C811" s="3" t="s">
        <v>2390</v>
      </c>
      <c r="D811" s="2">
        <v>226</v>
      </c>
      <c r="E811" s="1">
        <v>4</v>
      </c>
      <c r="F811">
        <v>21.068999999999999</v>
      </c>
      <c r="G811">
        <v>795</v>
      </c>
      <c r="H811" s="1">
        <v>2</v>
      </c>
      <c r="I811" s="15">
        <v>5104584</v>
      </c>
      <c r="J811" s="14" t="s">
        <v>1</v>
      </c>
      <c r="K811" s="3" t="s">
        <v>2391</v>
      </c>
    </row>
    <row r="812" spans="1:11" x14ac:dyDescent="0.25">
      <c r="A812" s="3" t="s">
        <v>2392</v>
      </c>
      <c r="B812" s="10">
        <v>8275</v>
      </c>
      <c r="C812" s="3" t="s">
        <v>2393</v>
      </c>
      <c r="D812" s="2">
        <v>226</v>
      </c>
      <c r="E812" s="1">
        <v>4</v>
      </c>
      <c r="F812">
        <v>21.068999999999999</v>
      </c>
      <c r="G812">
        <v>796</v>
      </c>
      <c r="H812" s="1">
        <v>4</v>
      </c>
      <c r="I812" s="15">
        <v>7180850</v>
      </c>
      <c r="J812" s="14">
        <v>8584511</v>
      </c>
      <c r="K812" s="3" t="s">
        <v>2394</v>
      </c>
    </row>
    <row r="813" spans="1:11" x14ac:dyDescent="0.25">
      <c r="A813" s="3" t="s">
        <v>2395</v>
      </c>
      <c r="B813" s="10">
        <v>3919</v>
      </c>
      <c r="C813" s="3" t="s">
        <v>2396</v>
      </c>
      <c r="D813" s="2">
        <v>226</v>
      </c>
      <c r="E813" s="1">
        <v>4</v>
      </c>
      <c r="F813">
        <v>21.068999999999999</v>
      </c>
      <c r="G813">
        <v>797</v>
      </c>
      <c r="H813" s="1">
        <v>4</v>
      </c>
      <c r="I813" s="15">
        <v>7202056</v>
      </c>
      <c r="J813" s="14">
        <v>8104378</v>
      </c>
      <c r="K813" s="3" t="s">
        <v>2397</v>
      </c>
    </row>
    <row r="814" spans="1:11" x14ac:dyDescent="0.25">
      <c r="A814" s="3" t="s">
        <v>2398</v>
      </c>
      <c r="B814" s="10">
        <v>6596</v>
      </c>
      <c r="C814" s="3" t="s">
        <v>2399</v>
      </c>
      <c r="D814" s="2">
        <v>226</v>
      </c>
      <c r="E814" s="1">
        <v>4</v>
      </c>
      <c r="F814">
        <v>21.068999999999999</v>
      </c>
      <c r="G814">
        <v>798</v>
      </c>
      <c r="H814" s="1">
        <v>4</v>
      </c>
      <c r="I814" s="15">
        <v>7204908</v>
      </c>
      <c r="J814" s="14">
        <v>8107230</v>
      </c>
      <c r="K814" s="3" t="s">
        <v>2400</v>
      </c>
    </row>
    <row r="815" spans="1:11" x14ac:dyDescent="0.25">
      <c r="A815" s="3" t="s">
        <v>2401</v>
      </c>
      <c r="B815" s="10">
        <v>3371</v>
      </c>
      <c r="C815" s="3" t="s">
        <v>2402</v>
      </c>
      <c r="D815" s="2">
        <v>226</v>
      </c>
      <c r="E815" s="1">
        <v>4</v>
      </c>
      <c r="F815">
        <v>21.068999999999999</v>
      </c>
      <c r="G815">
        <v>799</v>
      </c>
      <c r="H815" s="1">
        <v>4</v>
      </c>
      <c r="I815" s="15">
        <v>7224249</v>
      </c>
      <c r="J815" s="14">
        <v>8054387</v>
      </c>
      <c r="K815" s="3" t="s">
        <v>2403</v>
      </c>
    </row>
    <row r="816" spans="1:11" x14ac:dyDescent="0.25">
      <c r="A816" s="3" t="s">
        <v>2404</v>
      </c>
      <c r="B816" s="10">
        <v>199</v>
      </c>
      <c r="C816" s="3" t="s">
        <v>2405</v>
      </c>
      <c r="D816" s="2">
        <v>226</v>
      </c>
      <c r="E816" s="1">
        <v>4</v>
      </c>
      <c r="F816">
        <v>21.068999999999999</v>
      </c>
      <c r="G816">
        <v>800</v>
      </c>
      <c r="H816" s="1">
        <v>4</v>
      </c>
      <c r="I816" s="15">
        <v>7227572</v>
      </c>
      <c r="J816" s="14">
        <v>8035292</v>
      </c>
      <c r="K816" s="3" t="s">
        <v>2406</v>
      </c>
    </row>
    <row r="817" spans="1:11" x14ac:dyDescent="0.25">
      <c r="A817" s="3" t="s">
        <v>2407</v>
      </c>
      <c r="B817" s="10">
        <v>3455</v>
      </c>
      <c r="C817" s="3" t="s">
        <v>2408</v>
      </c>
      <c r="D817" s="2">
        <v>227</v>
      </c>
      <c r="E817" s="1">
        <v>4</v>
      </c>
      <c r="F817">
        <v>21.568999999999999</v>
      </c>
      <c r="G817">
        <v>801</v>
      </c>
      <c r="H817" s="1">
        <v>4</v>
      </c>
      <c r="I817" s="15">
        <v>8703014</v>
      </c>
      <c r="J817" s="14">
        <v>9936072</v>
      </c>
      <c r="K817" s="3" t="s">
        <v>2409</v>
      </c>
    </row>
    <row r="818" spans="1:11" x14ac:dyDescent="0.25">
      <c r="A818" s="3" t="s">
        <v>2410</v>
      </c>
      <c r="B818" s="10">
        <v>8335</v>
      </c>
      <c r="C818" s="3" t="s">
        <v>2411</v>
      </c>
      <c r="D818" s="2">
        <v>227</v>
      </c>
      <c r="E818" s="1">
        <v>4</v>
      </c>
      <c r="F818">
        <v>21.568999999999999</v>
      </c>
      <c r="G818">
        <v>802</v>
      </c>
      <c r="H818" s="1">
        <v>4</v>
      </c>
      <c r="I818" s="15">
        <v>8712926</v>
      </c>
      <c r="J818" s="14">
        <v>9926160</v>
      </c>
      <c r="K818" s="3" t="s">
        <v>2412</v>
      </c>
    </row>
    <row r="819" spans="1:11" x14ac:dyDescent="0.25">
      <c r="A819" s="3" t="s">
        <v>2413</v>
      </c>
      <c r="B819" s="10">
        <v>5263</v>
      </c>
      <c r="C819" s="3" t="s">
        <v>2414</v>
      </c>
      <c r="D819" s="2">
        <v>227</v>
      </c>
      <c r="E819" s="1">
        <v>4</v>
      </c>
      <c r="F819">
        <v>21.568999999999999</v>
      </c>
      <c r="G819">
        <v>803</v>
      </c>
      <c r="H819" s="1">
        <v>4</v>
      </c>
      <c r="I819" s="15">
        <v>8716037</v>
      </c>
      <c r="J819" s="14">
        <v>9923049</v>
      </c>
      <c r="K819" s="3" t="s">
        <v>2415</v>
      </c>
    </row>
    <row r="820" spans="1:11" x14ac:dyDescent="0.25">
      <c r="A820" s="3" t="s">
        <v>2416</v>
      </c>
      <c r="B820" s="10">
        <v>3456</v>
      </c>
      <c r="C820" s="3" t="s">
        <v>2417</v>
      </c>
      <c r="D820" s="2">
        <v>227</v>
      </c>
      <c r="E820" s="1">
        <v>4</v>
      </c>
      <c r="F820">
        <v>21.568999999999999</v>
      </c>
      <c r="G820">
        <v>804</v>
      </c>
      <c r="H820" s="1">
        <v>4</v>
      </c>
      <c r="I820" s="15">
        <v>8718175</v>
      </c>
      <c r="J820" s="14">
        <v>9920911</v>
      </c>
      <c r="K820" s="3" t="s">
        <v>2418</v>
      </c>
    </row>
    <row r="821" spans="1:11" x14ac:dyDescent="0.25">
      <c r="A821" s="3" t="s">
        <v>2419</v>
      </c>
      <c r="B821" s="10">
        <v>1877</v>
      </c>
      <c r="C821" s="3" t="s">
        <v>2420</v>
      </c>
      <c r="D821" s="2">
        <v>228</v>
      </c>
      <c r="E821" s="1">
        <v>4</v>
      </c>
      <c r="F821">
        <v>23.748000000000001</v>
      </c>
      <c r="G821">
        <v>805</v>
      </c>
      <c r="H821" s="1">
        <v>4</v>
      </c>
      <c r="I821" s="15">
        <v>10764579</v>
      </c>
      <c r="J821" s="14">
        <v>11726455</v>
      </c>
      <c r="K821" s="3" t="s">
        <v>2421</v>
      </c>
    </row>
    <row r="822" spans="1:11" x14ac:dyDescent="0.25">
      <c r="A822" s="3" t="s">
        <v>2422</v>
      </c>
      <c r="B822" s="10">
        <v>567</v>
      </c>
      <c r="C822" s="3" t="s">
        <v>2423</v>
      </c>
      <c r="D822" s="2">
        <v>228</v>
      </c>
      <c r="E822" s="1">
        <v>4</v>
      </c>
      <c r="F822">
        <v>23.748000000000001</v>
      </c>
      <c r="G822">
        <v>806</v>
      </c>
      <c r="H822" s="1">
        <v>4</v>
      </c>
      <c r="I822" s="15">
        <v>10814523</v>
      </c>
      <c r="J822" s="14">
        <v>11818541</v>
      </c>
      <c r="K822" s="3" t="s">
        <v>2424</v>
      </c>
    </row>
    <row r="823" spans="1:11" x14ac:dyDescent="0.25">
      <c r="A823" s="3" t="s">
        <v>2425</v>
      </c>
      <c r="B823" s="10">
        <v>3968</v>
      </c>
      <c r="C823" s="3" t="s">
        <v>2426</v>
      </c>
      <c r="D823" s="2">
        <v>228</v>
      </c>
      <c r="E823" s="1">
        <v>4</v>
      </c>
      <c r="F823">
        <v>23.748000000000001</v>
      </c>
      <c r="G823">
        <v>807</v>
      </c>
      <c r="H823" s="1">
        <v>4</v>
      </c>
      <c r="I823" s="15">
        <v>10822911</v>
      </c>
      <c r="J823" s="14">
        <v>11809853</v>
      </c>
      <c r="K823" s="3" t="s">
        <v>2427</v>
      </c>
    </row>
    <row r="824" spans="1:11" x14ac:dyDescent="0.25">
      <c r="A824" s="3" t="s">
        <v>2428</v>
      </c>
      <c r="B824" s="10">
        <v>5348</v>
      </c>
      <c r="C824" s="3" t="s">
        <v>2429</v>
      </c>
      <c r="D824" s="2">
        <v>228</v>
      </c>
      <c r="E824" s="1">
        <v>4</v>
      </c>
      <c r="F824">
        <v>23.748000000000001</v>
      </c>
      <c r="G824">
        <v>808</v>
      </c>
      <c r="H824" s="1">
        <v>4</v>
      </c>
      <c r="I824" s="15">
        <v>10855703</v>
      </c>
      <c r="J824" s="14">
        <v>11829961</v>
      </c>
      <c r="K824" s="3" t="s">
        <v>2430</v>
      </c>
    </row>
    <row r="825" spans="1:11" x14ac:dyDescent="0.25">
      <c r="A825" s="3" t="s">
        <v>2431</v>
      </c>
      <c r="B825" s="10">
        <v>2345</v>
      </c>
      <c r="C825" s="3" t="s">
        <v>2432</v>
      </c>
      <c r="D825" s="2">
        <v>229</v>
      </c>
      <c r="E825" s="1">
        <v>4</v>
      </c>
      <c r="F825">
        <v>25.045999999999999</v>
      </c>
      <c r="G825">
        <v>809</v>
      </c>
      <c r="H825" s="1">
        <v>4</v>
      </c>
      <c r="I825" s="15">
        <v>12280132</v>
      </c>
      <c r="J825" s="14">
        <v>13637845</v>
      </c>
      <c r="K825" s="3" t="s">
        <v>2433</v>
      </c>
    </row>
    <row r="826" spans="1:11" x14ac:dyDescent="0.25">
      <c r="A826" s="3" t="s">
        <v>2434</v>
      </c>
      <c r="B826" s="10">
        <v>1898</v>
      </c>
      <c r="C826" s="3" t="s">
        <v>2435</v>
      </c>
      <c r="D826" s="2">
        <v>229</v>
      </c>
      <c r="E826" s="1">
        <v>4</v>
      </c>
      <c r="F826">
        <v>25.045999999999999</v>
      </c>
      <c r="G826">
        <v>810</v>
      </c>
      <c r="H826" s="1">
        <v>4</v>
      </c>
      <c r="I826" s="15">
        <v>12296545</v>
      </c>
      <c r="J826" s="14">
        <v>13621432</v>
      </c>
      <c r="K826" s="3" t="s">
        <v>2436</v>
      </c>
    </row>
    <row r="827" spans="1:11" x14ac:dyDescent="0.25">
      <c r="A827" s="3" t="s">
        <v>2437</v>
      </c>
      <c r="B827" s="10">
        <v>8174</v>
      </c>
      <c r="C827" s="3" t="s">
        <v>2438</v>
      </c>
      <c r="D827" s="2">
        <v>229</v>
      </c>
      <c r="E827" s="1">
        <v>4</v>
      </c>
      <c r="F827">
        <v>25.045999999999999</v>
      </c>
      <c r="G827">
        <v>811</v>
      </c>
      <c r="H827" s="1">
        <v>12</v>
      </c>
      <c r="I827" s="15">
        <v>5467356</v>
      </c>
      <c r="J827" s="14" t="s">
        <v>1</v>
      </c>
      <c r="K827" s="3" t="s">
        <v>2439</v>
      </c>
    </row>
    <row r="828" spans="1:11" x14ac:dyDescent="0.25">
      <c r="A828" s="3" t="s">
        <v>2440</v>
      </c>
      <c r="B828" s="10">
        <v>5777</v>
      </c>
      <c r="C828" s="3" t="s">
        <v>2441</v>
      </c>
      <c r="D828" s="2">
        <v>229</v>
      </c>
      <c r="E828" s="1">
        <v>4</v>
      </c>
      <c r="F828">
        <v>25.045999999999999</v>
      </c>
      <c r="G828">
        <v>812</v>
      </c>
      <c r="H828" s="1">
        <v>12</v>
      </c>
      <c r="I828" s="15">
        <v>21195215</v>
      </c>
      <c r="J828" s="14" t="s">
        <v>1</v>
      </c>
      <c r="K828" s="3" t="s">
        <v>2442</v>
      </c>
    </row>
    <row r="829" spans="1:11" x14ac:dyDescent="0.25">
      <c r="A829" s="3" t="s">
        <v>2443</v>
      </c>
      <c r="B829" s="10">
        <v>2373</v>
      </c>
      <c r="C829" s="3" t="s">
        <v>2444</v>
      </c>
      <c r="D829" s="2">
        <v>230</v>
      </c>
      <c r="E829" s="1">
        <v>4</v>
      </c>
      <c r="F829">
        <v>26.126999999999999</v>
      </c>
      <c r="G829">
        <v>813</v>
      </c>
      <c r="H829" s="1">
        <v>4</v>
      </c>
      <c r="I829" s="15">
        <v>12988694</v>
      </c>
      <c r="J829" s="14">
        <v>14290243</v>
      </c>
      <c r="K829" s="3" t="s">
        <v>2445</v>
      </c>
    </row>
    <row r="830" spans="1:11" x14ac:dyDescent="0.25">
      <c r="A830" s="3" t="s">
        <v>2446</v>
      </c>
      <c r="B830" s="10">
        <v>5474</v>
      </c>
      <c r="C830" s="3" t="s">
        <v>2447</v>
      </c>
      <c r="D830" s="2">
        <v>230</v>
      </c>
      <c r="E830" s="1">
        <v>4</v>
      </c>
      <c r="F830">
        <v>26.126999999999999</v>
      </c>
      <c r="G830">
        <v>814</v>
      </c>
      <c r="H830" s="1">
        <v>4</v>
      </c>
      <c r="I830" s="15">
        <v>13073783</v>
      </c>
      <c r="J830" s="14">
        <v>14382662</v>
      </c>
      <c r="K830" s="3" t="s">
        <v>2448</v>
      </c>
    </row>
    <row r="831" spans="1:11" x14ac:dyDescent="0.25">
      <c r="A831" s="3" t="s">
        <v>2449</v>
      </c>
      <c r="B831" s="10">
        <v>3556</v>
      </c>
      <c r="C831" s="3" t="s">
        <v>2450</v>
      </c>
      <c r="D831" s="2">
        <v>231</v>
      </c>
      <c r="E831" s="1">
        <v>4</v>
      </c>
      <c r="F831">
        <v>26.399000000000001</v>
      </c>
      <c r="G831">
        <v>815</v>
      </c>
      <c r="H831" s="1">
        <v>4</v>
      </c>
      <c r="I831" s="15">
        <v>13299432</v>
      </c>
      <c r="J831" s="14">
        <v>14611182</v>
      </c>
      <c r="K831" s="3" t="s">
        <v>2451</v>
      </c>
    </row>
    <row r="832" spans="1:11" x14ac:dyDescent="0.25">
      <c r="A832" s="3" t="s">
        <v>2452</v>
      </c>
      <c r="B832" s="10">
        <v>7282</v>
      </c>
      <c r="C832" s="3" t="s">
        <v>2453</v>
      </c>
      <c r="D832" s="2">
        <v>231</v>
      </c>
      <c r="E832" s="1">
        <v>4</v>
      </c>
      <c r="F832">
        <v>26.399000000000001</v>
      </c>
      <c r="G832">
        <v>816</v>
      </c>
      <c r="H832" s="1">
        <v>4</v>
      </c>
      <c r="I832" s="15">
        <v>13306908</v>
      </c>
      <c r="J832" s="14">
        <v>12804179</v>
      </c>
      <c r="K832" s="3" t="s">
        <v>2454</v>
      </c>
    </row>
    <row r="833" spans="1:11" x14ac:dyDescent="0.25">
      <c r="A833" s="3" t="s">
        <v>2455</v>
      </c>
      <c r="B833" s="10">
        <v>1907</v>
      </c>
      <c r="C833" s="3" t="s">
        <v>2456</v>
      </c>
      <c r="D833" s="2">
        <v>231</v>
      </c>
      <c r="E833" s="1">
        <v>4</v>
      </c>
      <c r="F833">
        <v>26.399000000000001</v>
      </c>
      <c r="G833">
        <v>817</v>
      </c>
      <c r="H833" s="1">
        <v>4</v>
      </c>
      <c r="I833" s="15">
        <v>13312189</v>
      </c>
      <c r="J833" s="14">
        <v>12809460</v>
      </c>
      <c r="K833" s="3" t="s">
        <v>2457</v>
      </c>
    </row>
    <row r="834" spans="1:11" x14ac:dyDescent="0.25">
      <c r="A834" s="3" t="s">
        <v>2458</v>
      </c>
      <c r="B834" s="10">
        <v>2393</v>
      </c>
      <c r="C834" s="3" t="s">
        <v>2459</v>
      </c>
      <c r="D834" s="2">
        <v>231</v>
      </c>
      <c r="E834" s="1">
        <v>4</v>
      </c>
      <c r="F834">
        <v>26.399000000000001</v>
      </c>
      <c r="G834">
        <v>818</v>
      </c>
      <c r="H834" s="1">
        <v>4</v>
      </c>
      <c r="I834" s="15">
        <v>13341945</v>
      </c>
      <c r="J834" s="14">
        <v>14679123</v>
      </c>
      <c r="K834" s="3" t="s">
        <v>2460</v>
      </c>
    </row>
    <row r="835" spans="1:11" x14ac:dyDescent="0.25">
      <c r="A835" s="3" t="s">
        <v>2461</v>
      </c>
      <c r="B835" s="10">
        <v>4074</v>
      </c>
      <c r="C835" s="3" t="s">
        <v>2462</v>
      </c>
      <c r="D835" s="2">
        <v>231</v>
      </c>
      <c r="E835" s="1">
        <v>4</v>
      </c>
      <c r="F835">
        <v>26.399000000000001</v>
      </c>
      <c r="G835">
        <v>819</v>
      </c>
      <c r="H835" s="1">
        <v>4</v>
      </c>
      <c r="I835" s="15">
        <v>13348603</v>
      </c>
      <c r="J835" s="14">
        <v>14673845</v>
      </c>
      <c r="K835" s="3" t="s">
        <v>2463</v>
      </c>
    </row>
    <row r="836" spans="1:11" x14ac:dyDescent="0.25">
      <c r="A836" s="3" t="s">
        <v>2464</v>
      </c>
      <c r="B836" s="10">
        <v>3558</v>
      </c>
      <c r="C836" s="3" t="s">
        <v>2465</v>
      </c>
      <c r="D836" s="2">
        <v>232</v>
      </c>
      <c r="E836" s="1">
        <v>4</v>
      </c>
      <c r="F836">
        <v>26.866</v>
      </c>
      <c r="G836">
        <v>820</v>
      </c>
      <c r="H836" s="1">
        <v>4</v>
      </c>
      <c r="I836" s="15">
        <v>13488513</v>
      </c>
      <c r="J836" s="14" t="s">
        <v>1</v>
      </c>
      <c r="K836" s="3" t="s">
        <v>2466</v>
      </c>
    </row>
    <row r="837" spans="1:11" x14ac:dyDescent="0.25">
      <c r="A837" s="3" t="s">
        <v>2467</v>
      </c>
      <c r="B837" s="10">
        <v>7287</v>
      </c>
      <c r="C837" s="3" t="s">
        <v>2468</v>
      </c>
      <c r="D837" s="2">
        <v>232</v>
      </c>
      <c r="E837" s="1">
        <v>4</v>
      </c>
      <c r="F837">
        <v>26.866</v>
      </c>
      <c r="G837">
        <v>821</v>
      </c>
      <c r="H837" s="1">
        <v>4</v>
      </c>
      <c r="I837" s="15">
        <v>13528560</v>
      </c>
      <c r="J837" s="14" t="s">
        <v>1</v>
      </c>
      <c r="K837" s="3" t="s">
        <v>2469</v>
      </c>
    </row>
    <row r="838" spans="1:11" x14ac:dyDescent="0.25">
      <c r="A838" s="3" t="s">
        <v>2473</v>
      </c>
      <c r="B838" s="10">
        <v>5511</v>
      </c>
      <c r="C838" s="3" t="s">
        <v>2474</v>
      </c>
      <c r="D838" s="2">
        <v>233</v>
      </c>
      <c r="E838" s="1">
        <v>4</v>
      </c>
      <c r="F838">
        <v>27.997</v>
      </c>
      <c r="G838">
        <v>822</v>
      </c>
      <c r="H838" s="1">
        <v>4</v>
      </c>
      <c r="I838" s="15">
        <v>14065892</v>
      </c>
      <c r="J838" s="14">
        <v>15360985</v>
      </c>
      <c r="K838" s="3" t="s">
        <v>2475</v>
      </c>
    </row>
    <row r="839" spans="1:11" x14ac:dyDescent="0.25">
      <c r="A839" s="3" t="s">
        <v>2470</v>
      </c>
      <c r="B839" s="10">
        <v>7305</v>
      </c>
      <c r="C839" s="3" t="s">
        <v>2471</v>
      </c>
      <c r="D839" s="2">
        <v>233</v>
      </c>
      <c r="E839" s="1">
        <v>4</v>
      </c>
      <c r="F839">
        <v>27.997</v>
      </c>
      <c r="G839">
        <v>823</v>
      </c>
      <c r="H839" s="1">
        <v>4</v>
      </c>
      <c r="I839" s="15">
        <v>14061369</v>
      </c>
      <c r="J839" s="14">
        <v>15365508</v>
      </c>
      <c r="K839" s="3" t="s">
        <v>2472</v>
      </c>
    </row>
    <row r="840" spans="1:11" x14ac:dyDescent="0.25">
      <c r="A840" s="3" t="s">
        <v>2476</v>
      </c>
      <c r="B840" s="10">
        <v>4104</v>
      </c>
      <c r="C840" s="3" t="s">
        <v>2477</v>
      </c>
      <c r="D840" s="2">
        <v>233</v>
      </c>
      <c r="E840" s="1">
        <v>4</v>
      </c>
      <c r="F840">
        <v>27.997</v>
      </c>
      <c r="G840">
        <v>824</v>
      </c>
      <c r="H840" s="1">
        <v>4</v>
      </c>
      <c r="I840" s="15">
        <v>14077512</v>
      </c>
      <c r="J840" s="14">
        <v>16565764</v>
      </c>
      <c r="K840" s="3" t="s">
        <v>2478</v>
      </c>
    </row>
    <row r="841" spans="1:11" x14ac:dyDescent="0.25">
      <c r="A841" s="3" t="s">
        <v>2479</v>
      </c>
      <c r="B841" s="10">
        <v>5512</v>
      </c>
      <c r="C841" s="3" t="s">
        <v>2480</v>
      </c>
      <c r="D841" s="2">
        <v>233</v>
      </c>
      <c r="E841" s="1">
        <v>4</v>
      </c>
      <c r="F841">
        <v>27.997</v>
      </c>
      <c r="G841">
        <v>825</v>
      </c>
      <c r="H841" s="1">
        <v>4</v>
      </c>
      <c r="I841" s="15">
        <v>14084215</v>
      </c>
      <c r="J841" s="14">
        <v>16559061</v>
      </c>
      <c r="K841" s="3" t="s">
        <v>2481</v>
      </c>
    </row>
    <row r="842" spans="1:11" x14ac:dyDescent="0.25">
      <c r="A842" s="3" t="s">
        <v>2482</v>
      </c>
      <c r="B842" s="10">
        <v>3573</v>
      </c>
      <c r="C842" s="3" t="s">
        <v>2483</v>
      </c>
      <c r="D842" s="2">
        <v>233</v>
      </c>
      <c r="E842" s="1">
        <v>4</v>
      </c>
      <c r="F842">
        <v>27.997</v>
      </c>
      <c r="G842">
        <v>826</v>
      </c>
      <c r="H842" s="1">
        <v>4</v>
      </c>
      <c r="I842" s="15">
        <v>14109756</v>
      </c>
      <c r="J842" s="14" t="s">
        <v>1</v>
      </c>
      <c r="K842" s="3" t="s">
        <v>2484</v>
      </c>
    </row>
    <row r="843" spans="1:11" x14ac:dyDescent="0.25">
      <c r="A843" s="3" t="s">
        <v>2485</v>
      </c>
      <c r="B843" s="10">
        <v>4106</v>
      </c>
      <c r="C843" s="3" t="s">
        <v>2486</v>
      </c>
      <c r="D843" s="2">
        <v>233</v>
      </c>
      <c r="E843" s="1">
        <v>4</v>
      </c>
      <c r="F843">
        <v>27.997</v>
      </c>
      <c r="G843">
        <v>827</v>
      </c>
      <c r="H843" s="1">
        <v>4</v>
      </c>
      <c r="I843" s="15">
        <v>14112918</v>
      </c>
      <c r="J843" s="14">
        <v>16544794</v>
      </c>
      <c r="K843" s="3" t="s">
        <v>2487</v>
      </c>
    </row>
    <row r="844" spans="1:11" x14ac:dyDescent="0.25">
      <c r="A844" s="3" t="s">
        <v>2488</v>
      </c>
      <c r="B844" s="10">
        <v>4107</v>
      </c>
      <c r="C844" s="3" t="s">
        <v>2489</v>
      </c>
      <c r="D844" s="2">
        <v>233</v>
      </c>
      <c r="E844" s="1">
        <v>4</v>
      </c>
      <c r="F844">
        <v>27.997</v>
      </c>
      <c r="G844">
        <v>828</v>
      </c>
      <c r="H844" s="1">
        <v>4</v>
      </c>
      <c r="I844" s="15">
        <v>14115504</v>
      </c>
      <c r="J844" s="14">
        <v>16542208</v>
      </c>
      <c r="K844" s="3" t="s">
        <v>2490</v>
      </c>
    </row>
    <row r="845" spans="1:11" x14ac:dyDescent="0.25">
      <c r="A845" s="3" t="s">
        <v>2491</v>
      </c>
      <c r="B845" s="10">
        <v>5516</v>
      </c>
      <c r="C845" s="3" t="s">
        <v>2492</v>
      </c>
      <c r="D845" s="2">
        <v>234</v>
      </c>
      <c r="E845" s="1">
        <v>4</v>
      </c>
      <c r="F845">
        <v>28.498999999999999</v>
      </c>
      <c r="G845">
        <v>829</v>
      </c>
      <c r="H845" s="1">
        <v>4</v>
      </c>
      <c r="I845" s="15">
        <v>14208716</v>
      </c>
      <c r="J845" s="14" t="s">
        <v>1</v>
      </c>
      <c r="K845" s="3" t="s">
        <v>2493</v>
      </c>
    </row>
    <row r="846" spans="1:11" x14ac:dyDescent="0.25">
      <c r="A846" s="3" t="s">
        <v>2494</v>
      </c>
      <c r="B846" s="10">
        <v>349</v>
      </c>
      <c r="C846" s="3" t="s">
        <v>2495</v>
      </c>
      <c r="D846" s="2">
        <v>234</v>
      </c>
      <c r="E846" s="1">
        <v>4</v>
      </c>
      <c r="F846">
        <v>28.498999999999999</v>
      </c>
      <c r="G846">
        <v>830</v>
      </c>
      <c r="H846" s="1">
        <v>4</v>
      </c>
      <c r="I846" s="15">
        <v>14234570</v>
      </c>
      <c r="J846" s="14">
        <v>15543426</v>
      </c>
      <c r="K846" s="3" t="s">
        <v>2496</v>
      </c>
    </row>
    <row r="847" spans="1:11" x14ac:dyDescent="0.25">
      <c r="A847" s="3" t="s">
        <v>2497</v>
      </c>
      <c r="B847" s="10">
        <v>6791</v>
      </c>
      <c r="C847" s="3" t="s">
        <v>2498</v>
      </c>
      <c r="D847" s="2">
        <v>235</v>
      </c>
      <c r="E847" s="1">
        <v>4</v>
      </c>
      <c r="F847">
        <v>29.641999999999999</v>
      </c>
      <c r="G847">
        <v>831</v>
      </c>
      <c r="H847" s="1">
        <v>4</v>
      </c>
      <c r="I847" s="15">
        <v>14389931</v>
      </c>
      <c r="J847" s="14">
        <v>16676076</v>
      </c>
      <c r="K847" s="3" t="s">
        <v>2499</v>
      </c>
    </row>
    <row r="848" spans="1:11" x14ac:dyDescent="0.25">
      <c r="A848" s="3" t="s">
        <v>2500</v>
      </c>
      <c r="B848" s="10">
        <v>2427</v>
      </c>
      <c r="C848" s="3" t="s">
        <v>2501</v>
      </c>
      <c r="D848" s="2">
        <v>235</v>
      </c>
      <c r="E848" s="1">
        <v>4</v>
      </c>
      <c r="F848">
        <v>29.641999999999999</v>
      </c>
      <c r="G848">
        <v>832</v>
      </c>
      <c r="H848" s="1">
        <v>4</v>
      </c>
      <c r="I848" s="15">
        <v>14487831</v>
      </c>
      <c r="J848" s="14">
        <v>16855314</v>
      </c>
      <c r="K848" s="3" t="s">
        <v>2502</v>
      </c>
    </row>
    <row r="849" spans="1:11" x14ac:dyDescent="0.25">
      <c r="A849" s="3" t="s">
        <v>2503</v>
      </c>
      <c r="B849" s="10">
        <v>323</v>
      </c>
      <c r="C849" s="3" t="s">
        <v>2504</v>
      </c>
      <c r="D849" s="2">
        <v>235</v>
      </c>
      <c r="E849" s="1">
        <v>4</v>
      </c>
      <c r="F849">
        <v>29.641999999999999</v>
      </c>
      <c r="G849">
        <v>833</v>
      </c>
      <c r="H849" s="1">
        <v>4</v>
      </c>
      <c r="I849" s="15">
        <v>14535903</v>
      </c>
      <c r="J849" s="14">
        <v>16819661</v>
      </c>
      <c r="K849" s="3" t="s">
        <v>2505</v>
      </c>
    </row>
    <row r="850" spans="1:11" x14ac:dyDescent="0.25">
      <c r="A850" s="3" t="s">
        <v>2506</v>
      </c>
      <c r="B850" s="10">
        <v>7333</v>
      </c>
      <c r="C850" s="3" t="s">
        <v>2507</v>
      </c>
      <c r="D850" s="2">
        <v>236</v>
      </c>
      <c r="E850" s="1">
        <v>4</v>
      </c>
      <c r="F850">
        <v>29.920999999999999</v>
      </c>
      <c r="G850">
        <v>834</v>
      </c>
      <c r="H850" s="1">
        <v>4</v>
      </c>
      <c r="I850" s="15">
        <v>14566379</v>
      </c>
      <c r="J850" s="14">
        <v>15878430</v>
      </c>
      <c r="K850" s="3" t="s">
        <v>2508</v>
      </c>
    </row>
    <row r="851" spans="1:11" x14ac:dyDescent="0.25">
      <c r="A851" s="3" t="s">
        <v>2509</v>
      </c>
      <c r="B851" s="10">
        <v>3582</v>
      </c>
      <c r="C851" s="3" t="s">
        <v>2510</v>
      </c>
      <c r="D851" s="2">
        <v>236</v>
      </c>
      <c r="E851" s="1">
        <v>4</v>
      </c>
      <c r="F851">
        <v>29.920999999999999</v>
      </c>
      <c r="G851">
        <v>835</v>
      </c>
      <c r="H851" s="1">
        <v>4</v>
      </c>
      <c r="I851" s="15">
        <v>14580745</v>
      </c>
      <c r="J851" s="14">
        <v>15889624</v>
      </c>
      <c r="K851" s="3" t="s">
        <v>2511</v>
      </c>
    </row>
    <row r="852" spans="1:11" x14ac:dyDescent="0.25">
      <c r="A852" s="3" t="s">
        <v>2512</v>
      </c>
      <c r="B852" s="10">
        <v>386</v>
      </c>
      <c r="C852" s="3" t="s">
        <v>2513</v>
      </c>
      <c r="D852" s="2">
        <v>237</v>
      </c>
      <c r="E852" s="1">
        <v>4</v>
      </c>
      <c r="F852">
        <v>30.177</v>
      </c>
      <c r="G852">
        <v>836</v>
      </c>
      <c r="H852" s="1">
        <v>4</v>
      </c>
      <c r="I852" s="15">
        <v>14606098</v>
      </c>
      <c r="J852" s="14">
        <v>16974723</v>
      </c>
      <c r="K852" s="3" t="s">
        <v>2514</v>
      </c>
    </row>
    <row r="853" spans="1:11" x14ac:dyDescent="0.25">
      <c r="A853" s="3" t="s">
        <v>2515</v>
      </c>
      <c r="B853" s="10">
        <v>2074</v>
      </c>
      <c r="C853" s="3" t="s">
        <v>2516</v>
      </c>
      <c r="D853" s="2">
        <v>238</v>
      </c>
      <c r="E853" s="1">
        <v>4</v>
      </c>
      <c r="F853">
        <v>32.049999999999997</v>
      </c>
      <c r="G853">
        <v>837</v>
      </c>
      <c r="H853" s="1">
        <v>3</v>
      </c>
      <c r="I853" s="15">
        <v>29615350</v>
      </c>
      <c r="J853" s="14" t="s">
        <v>1</v>
      </c>
      <c r="K853" s="3" t="s">
        <v>2517</v>
      </c>
    </row>
    <row r="854" spans="1:11" x14ac:dyDescent="0.25">
      <c r="A854" s="3" t="s">
        <v>2518</v>
      </c>
      <c r="B854" s="10">
        <v>4190</v>
      </c>
      <c r="C854" s="3" t="s">
        <v>2519</v>
      </c>
      <c r="D854" s="2">
        <v>239</v>
      </c>
      <c r="E854" s="1">
        <v>4</v>
      </c>
      <c r="F854">
        <v>32.723999999999997</v>
      </c>
      <c r="G854">
        <v>838</v>
      </c>
      <c r="H854" s="1">
        <v>4</v>
      </c>
      <c r="I854" s="15">
        <v>16050155</v>
      </c>
      <c r="J854" s="14">
        <v>17830067</v>
      </c>
      <c r="K854" s="3" t="s">
        <v>2520</v>
      </c>
    </row>
    <row r="855" spans="1:11" x14ac:dyDescent="0.25">
      <c r="A855" s="3" t="s">
        <v>2521</v>
      </c>
      <c r="B855" s="10">
        <v>7374</v>
      </c>
      <c r="C855" s="3" t="s">
        <v>2522</v>
      </c>
      <c r="D855" s="2">
        <v>239</v>
      </c>
      <c r="E855" s="1">
        <v>4</v>
      </c>
      <c r="F855">
        <v>32.723999999999997</v>
      </c>
      <c r="G855">
        <v>839</v>
      </c>
      <c r="H855" s="1">
        <v>4</v>
      </c>
      <c r="I855" s="15">
        <v>16054869</v>
      </c>
      <c r="J855" s="14">
        <v>17834781</v>
      </c>
      <c r="K855" s="3" t="s">
        <v>2523</v>
      </c>
    </row>
    <row r="856" spans="1:11" x14ac:dyDescent="0.25">
      <c r="A856" s="3" t="s">
        <v>2524</v>
      </c>
      <c r="B856" s="10">
        <v>6813</v>
      </c>
      <c r="C856" s="3" t="s">
        <v>2525</v>
      </c>
      <c r="D856" s="2">
        <v>239</v>
      </c>
      <c r="E856" s="1">
        <v>4</v>
      </c>
      <c r="F856">
        <v>32.723999999999997</v>
      </c>
      <c r="G856">
        <v>840</v>
      </c>
      <c r="H856" s="1">
        <v>4</v>
      </c>
      <c r="I856" s="15">
        <v>16060029</v>
      </c>
      <c r="J856" s="14" t="s">
        <v>1</v>
      </c>
      <c r="K856" s="3" t="s">
        <v>2526</v>
      </c>
    </row>
    <row r="857" spans="1:11" x14ac:dyDescent="0.25">
      <c r="A857" s="3" t="s">
        <v>2527</v>
      </c>
      <c r="B857" s="10">
        <v>2477</v>
      </c>
      <c r="C857" s="3" t="s">
        <v>2528</v>
      </c>
      <c r="D857" s="2">
        <v>240</v>
      </c>
      <c r="E857" s="1">
        <v>4</v>
      </c>
      <c r="F857">
        <v>33.015999999999998</v>
      </c>
      <c r="G857">
        <v>841</v>
      </c>
      <c r="H857" s="1">
        <v>4</v>
      </c>
      <c r="I857" s="15">
        <v>16067316</v>
      </c>
      <c r="J857" s="14" t="s">
        <v>1</v>
      </c>
      <c r="K857" s="3" t="s">
        <v>2529</v>
      </c>
    </row>
    <row r="858" spans="1:11" x14ac:dyDescent="0.25">
      <c r="A858" s="3" t="s">
        <v>2530</v>
      </c>
      <c r="B858" s="10">
        <v>8463</v>
      </c>
      <c r="C858" s="3" t="s">
        <v>2531</v>
      </c>
      <c r="D858" s="2">
        <v>240</v>
      </c>
      <c r="E858" s="1">
        <v>4</v>
      </c>
      <c r="F858">
        <v>33.015999999999998</v>
      </c>
      <c r="G858">
        <v>842</v>
      </c>
      <c r="H858" s="1">
        <v>4</v>
      </c>
      <c r="I858" s="15">
        <v>16090074</v>
      </c>
      <c r="J858" s="14" t="s">
        <v>1</v>
      </c>
      <c r="K858" s="3" t="s">
        <v>2532</v>
      </c>
    </row>
    <row r="859" spans="1:11" x14ac:dyDescent="0.25">
      <c r="A859" s="3" t="s">
        <v>2533</v>
      </c>
      <c r="B859" s="10">
        <v>5599</v>
      </c>
      <c r="C859" s="3" t="s">
        <v>2534</v>
      </c>
      <c r="D859" s="2">
        <v>240</v>
      </c>
      <c r="E859" s="1">
        <v>4</v>
      </c>
      <c r="F859">
        <v>33.015999999999998</v>
      </c>
      <c r="G859">
        <v>843</v>
      </c>
      <c r="H859" s="1">
        <v>4</v>
      </c>
      <c r="I859" s="15">
        <v>16093765</v>
      </c>
      <c r="J859" s="14">
        <v>17873677</v>
      </c>
      <c r="K859" s="3" t="s">
        <v>2535</v>
      </c>
    </row>
    <row r="860" spans="1:11" x14ac:dyDescent="0.25">
      <c r="A860" s="3" t="s">
        <v>2536</v>
      </c>
      <c r="B860" s="10">
        <v>5600</v>
      </c>
      <c r="C860" s="3" t="s">
        <v>2537</v>
      </c>
      <c r="D860" s="2">
        <v>240</v>
      </c>
      <c r="E860" s="1">
        <v>4</v>
      </c>
      <c r="F860">
        <v>33.015999999999998</v>
      </c>
      <c r="G860">
        <v>844</v>
      </c>
      <c r="H860" s="1">
        <v>4</v>
      </c>
      <c r="I860" s="15">
        <v>16134794</v>
      </c>
      <c r="J860" s="14" t="s">
        <v>1</v>
      </c>
      <c r="K860" s="3" t="s">
        <v>2538</v>
      </c>
    </row>
    <row r="861" spans="1:11" x14ac:dyDescent="0.25">
      <c r="A861" s="3" t="s">
        <v>2539</v>
      </c>
      <c r="B861" s="10">
        <v>5601</v>
      </c>
      <c r="C861" s="3" t="s">
        <v>2540</v>
      </c>
      <c r="D861" s="2">
        <v>241</v>
      </c>
      <c r="E861" s="1">
        <v>4</v>
      </c>
      <c r="F861">
        <v>33.015999999999998</v>
      </c>
      <c r="G861">
        <v>845</v>
      </c>
      <c r="H861" s="1">
        <v>4</v>
      </c>
      <c r="I861" s="15">
        <v>16137085</v>
      </c>
      <c r="J861" s="14" t="s">
        <v>1</v>
      </c>
      <c r="K861" s="3" t="s">
        <v>2541</v>
      </c>
    </row>
    <row r="862" spans="1:11" x14ac:dyDescent="0.25">
      <c r="A862" s="3" t="s">
        <v>2542</v>
      </c>
      <c r="B862" s="10">
        <v>7378</v>
      </c>
      <c r="C862" s="3" t="s">
        <v>2543</v>
      </c>
      <c r="D862" s="2">
        <v>241</v>
      </c>
      <c r="E862" s="1">
        <v>4</v>
      </c>
      <c r="F862">
        <v>33.015999999999998</v>
      </c>
      <c r="G862">
        <v>846</v>
      </c>
      <c r="H862" s="1">
        <v>4</v>
      </c>
      <c r="I862" s="15">
        <v>16168045</v>
      </c>
      <c r="J862" s="14">
        <v>17954451</v>
      </c>
      <c r="K862" s="3" t="s">
        <v>2544</v>
      </c>
    </row>
    <row r="863" spans="1:11" x14ac:dyDescent="0.25">
      <c r="A863" s="3" t="s">
        <v>2545</v>
      </c>
      <c r="B863" s="10">
        <v>7379</v>
      </c>
      <c r="C863" s="3" t="s">
        <v>2546</v>
      </c>
      <c r="D863" s="2">
        <v>241</v>
      </c>
      <c r="E863" s="1">
        <v>4</v>
      </c>
      <c r="F863">
        <v>33.015999999999998</v>
      </c>
      <c r="G863">
        <v>847</v>
      </c>
      <c r="H863" s="1">
        <v>4</v>
      </c>
      <c r="I863" s="15">
        <v>16184302</v>
      </c>
      <c r="J863" s="14">
        <v>17964213</v>
      </c>
      <c r="K863" s="3" t="s">
        <v>2547</v>
      </c>
    </row>
    <row r="864" spans="1:11" x14ac:dyDescent="0.25">
      <c r="A864" s="3" t="s">
        <v>2548</v>
      </c>
      <c r="B864" s="10">
        <v>7380</v>
      </c>
      <c r="C864" s="3" t="s">
        <v>2549</v>
      </c>
      <c r="D864" s="2">
        <v>241</v>
      </c>
      <c r="E864" s="1">
        <v>4</v>
      </c>
      <c r="F864">
        <v>33.015999999999998</v>
      </c>
      <c r="G864">
        <v>848</v>
      </c>
      <c r="H864" s="1">
        <v>4</v>
      </c>
      <c r="I864" s="15">
        <v>16191177</v>
      </c>
      <c r="J864" s="14">
        <v>17971088</v>
      </c>
      <c r="K864" s="3" t="s">
        <v>2550</v>
      </c>
    </row>
    <row r="865" spans="1:11" x14ac:dyDescent="0.25">
      <c r="A865" s="3" t="s">
        <v>2551</v>
      </c>
      <c r="B865" s="10">
        <v>3604</v>
      </c>
      <c r="C865" s="3" t="s">
        <v>2552</v>
      </c>
      <c r="D865" s="2">
        <v>242</v>
      </c>
      <c r="E865" s="1">
        <v>4</v>
      </c>
      <c r="F865">
        <v>34.468000000000004</v>
      </c>
      <c r="G865">
        <v>849</v>
      </c>
      <c r="H865" s="1">
        <v>4</v>
      </c>
      <c r="I865" s="15">
        <v>16719136</v>
      </c>
      <c r="J865" s="14">
        <v>18499144</v>
      </c>
      <c r="K865" s="3" t="s">
        <v>2553</v>
      </c>
    </row>
    <row r="866" spans="1:11" x14ac:dyDescent="0.25">
      <c r="A866" s="3" t="s">
        <v>2554</v>
      </c>
      <c r="B866" s="10">
        <v>6823</v>
      </c>
      <c r="C866" s="3" t="s">
        <v>2555</v>
      </c>
      <c r="D866" s="2">
        <v>242</v>
      </c>
      <c r="E866" s="1">
        <v>4</v>
      </c>
      <c r="F866">
        <v>34.468000000000004</v>
      </c>
      <c r="G866">
        <v>850</v>
      </c>
      <c r="H866" s="1">
        <v>4</v>
      </c>
      <c r="I866" s="15">
        <v>16719789</v>
      </c>
      <c r="J866" s="14">
        <v>18499798</v>
      </c>
      <c r="K866" s="3" t="s">
        <v>2556</v>
      </c>
    </row>
    <row r="867" spans="1:11" x14ac:dyDescent="0.25">
      <c r="A867" s="3" t="s">
        <v>2557</v>
      </c>
      <c r="B867" s="10">
        <v>4357</v>
      </c>
      <c r="C867" s="3" t="s">
        <v>2558</v>
      </c>
      <c r="D867" s="2">
        <v>243</v>
      </c>
      <c r="E867" s="1">
        <v>4</v>
      </c>
      <c r="F867">
        <v>36.719000000000001</v>
      </c>
      <c r="G867">
        <v>851</v>
      </c>
      <c r="H867" s="1">
        <v>3</v>
      </c>
      <c r="I867" s="15">
        <v>21538117</v>
      </c>
      <c r="J867" s="14" t="s">
        <v>1</v>
      </c>
      <c r="K867" s="3" t="s">
        <v>2559</v>
      </c>
    </row>
    <row r="868" spans="1:11" x14ac:dyDescent="0.25">
      <c r="A868" s="3" t="s">
        <v>2560</v>
      </c>
      <c r="B868" s="10">
        <v>5672</v>
      </c>
      <c r="C868" s="3" t="s">
        <v>2561</v>
      </c>
      <c r="D868" s="2">
        <v>244</v>
      </c>
      <c r="E868" s="1">
        <v>4</v>
      </c>
      <c r="F868">
        <v>37.316000000000003</v>
      </c>
      <c r="G868">
        <v>852</v>
      </c>
      <c r="H868" s="1">
        <v>4</v>
      </c>
      <c r="I868" s="15">
        <v>18418044</v>
      </c>
      <c r="J868" s="14">
        <v>19667894</v>
      </c>
      <c r="K868" s="3" t="s">
        <v>2562</v>
      </c>
    </row>
    <row r="869" spans="1:11" x14ac:dyDescent="0.25">
      <c r="A869" s="3" t="s">
        <v>2563</v>
      </c>
      <c r="B869" s="10">
        <v>2559</v>
      </c>
      <c r="C869" s="3" t="s">
        <v>2564</v>
      </c>
      <c r="D869" s="2">
        <v>244</v>
      </c>
      <c r="E869" s="1">
        <v>4</v>
      </c>
      <c r="F869">
        <v>37.316000000000003</v>
      </c>
      <c r="G869">
        <v>853</v>
      </c>
      <c r="H869" s="1">
        <v>4</v>
      </c>
      <c r="I869" s="15">
        <v>18517916</v>
      </c>
      <c r="J869" s="14" t="s">
        <v>1</v>
      </c>
      <c r="K869" s="3" t="s">
        <v>2565</v>
      </c>
    </row>
    <row r="870" spans="1:11" x14ac:dyDescent="0.25">
      <c r="A870" s="3" t="s">
        <v>2566</v>
      </c>
      <c r="B870" s="10">
        <v>4273</v>
      </c>
      <c r="C870" s="3" t="s">
        <v>2567</v>
      </c>
      <c r="D870" s="2">
        <v>244</v>
      </c>
      <c r="E870" s="1">
        <v>4</v>
      </c>
      <c r="F870">
        <v>37.316000000000003</v>
      </c>
      <c r="G870">
        <v>854</v>
      </c>
      <c r="H870" s="1">
        <v>4</v>
      </c>
      <c r="I870" s="15">
        <v>18541730</v>
      </c>
      <c r="J870" s="14">
        <v>19762662</v>
      </c>
      <c r="K870" s="3" t="s">
        <v>2568</v>
      </c>
    </row>
    <row r="871" spans="1:11" x14ac:dyDescent="0.25">
      <c r="A871" s="3" t="s">
        <v>2569</v>
      </c>
      <c r="B871" s="10">
        <v>5678</v>
      </c>
      <c r="C871" s="3" t="s">
        <v>2570</v>
      </c>
      <c r="D871" s="2">
        <v>244</v>
      </c>
      <c r="E871" s="1">
        <v>4</v>
      </c>
      <c r="F871">
        <v>37.316000000000003</v>
      </c>
      <c r="G871">
        <v>855</v>
      </c>
      <c r="H871" s="1">
        <v>4</v>
      </c>
      <c r="I871" s="15">
        <v>18544856</v>
      </c>
      <c r="J871" s="14">
        <v>19765788</v>
      </c>
      <c r="K871" s="3" t="s">
        <v>2571</v>
      </c>
    </row>
    <row r="872" spans="1:11" x14ac:dyDescent="0.25">
      <c r="A872" s="3" t="s">
        <v>2572</v>
      </c>
      <c r="B872" s="10">
        <v>7458</v>
      </c>
      <c r="C872" s="3" t="s">
        <v>2573</v>
      </c>
      <c r="D872" s="2">
        <v>244</v>
      </c>
      <c r="E872" s="1">
        <v>4</v>
      </c>
      <c r="F872">
        <v>37.316000000000003</v>
      </c>
      <c r="G872">
        <v>856</v>
      </c>
      <c r="H872" s="1">
        <v>4</v>
      </c>
      <c r="I872" s="15">
        <v>18551294</v>
      </c>
      <c r="J872" s="14">
        <v>19772226</v>
      </c>
      <c r="K872" s="3" t="s">
        <v>2574</v>
      </c>
    </row>
    <row r="873" spans="1:11" x14ac:dyDescent="0.25">
      <c r="A873" s="3" t="s">
        <v>2575</v>
      </c>
      <c r="B873" s="10">
        <v>7464</v>
      </c>
      <c r="C873" s="3" t="s">
        <v>2576</v>
      </c>
      <c r="D873" s="2">
        <v>245</v>
      </c>
      <c r="E873" s="1">
        <v>4</v>
      </c>
      <c r="F873">
        <v>38.942999999999998</v>
      </c>
      <c r="G873">
        <v>857</v>
      </c>
      <c r="H873" s="1">
        <v>4</v>
      </c>
      <c r="I873" s="15">
        <v>18748448</v>
      </c>
      <c r="J873" s="14" t="s">
        <v>1</v>
      </c>
      <c r="K873" s="3" t="s">
        <v>2577</v>
      </c>
    </row>
    <row r="874" spans="1:11" x14ac:dyDescent="0.25">
      <c r="A874" s="3" t="s">
        <v>2578</v>
      </c>
      <c r="B874" s="10">
        <v>7466</v>
      </c>
      <c r="C874" s="3" t="s">
        <v>2579</v>
      </c>
      <c r="D874" s="2">
        <v>245</v>
      </c>
      <c r="E874" s="1">
        <v>4</v>
      </c>
      <c r="F874">
        <v>38.942999999999998</v>
      </c>
      <c r="G874">
        <v>858</v>
      </c>
      <c r="H874" s="1">
        <v>4</v>
      </c>
      <c r="I874" s="15">
        <v>18750621</v>
      </c>
      <c r="J874" s="14">
        <v>21108214</v>
      </c>
      <c r="K874" s="3" t="s">
        <v>2580</v>
      </c>
    </row>
    <row r="875" spans="1:11" x14ac:dyDescent="0.25">
      <c r="A875" s="3" t="s">
        <v>2581</v>
      </c>
      <c r="B875" s="10">
        <v>2568</v>
      </c>
      <c r="C875" s="3" t="s">
        <v>2582</v>
      </c>
      <c r="D875" s="2">
        <v>245</v>
      </c>
      <c r="E875" s="1">
        <v>4</v>
      </c>
      <c r="F875">
        <v>38.942999999999998</v>
      </c>
      <c r="G875">
        <v>859</v>
      </c>
      <c r="H875" s="1">
        <v>4</v>
      </c>
      <c r="I875" s="15">
        <v>18756586</v>
      </c>
      <c r="J875" s="14">
        <v>21114179</v>
      </c>
      <c r="K875" s="3" t="s">
        <v>2583</v>
      </c>
    </row>
    <row r="876" spans="1:11" x14ac:dyDescent="0.25">
      <c r="A876" s="3" t="s">
        <v>2584</v>
      </c>
      <c r="B876" s="10">
        <v>4282</v>
      </c>
      <c r="C876" s="3" t="s">
        <v>2585</v>
      </c>
      <c r="D876" s="2">
        <v>245</v>
      </c>
      <c r="E876" s="1">
        <v>4</v>
      </c>
      <c r="F876">
        <v>38.942999999999998</v>
      </c>
      <c r="G876">
        <v>860</v>
      </c>
      <c r="H876" s="1">
        <v>4</v>
      </c>
      <c r="I876" s="15">
        <v>18768888</v>
      </c>
      <c r="J876" s="14">
        <v>21127198</v>
      </c>
      <c r="K876" s="3" t="s">
        <v>2586</v>
      </c>
    </row>
    <row r="877" spans="1:11" x14ac:dyDescent="0.25">
      <c r="A877" s="3" t="s">
        <v>2587</v>
      </c>
      <c r="B877" s="10">
        <v>5691</v>
      </c>
      <c r="C877" s="3" t="s">
        <v>2588</v>
      </c>
      <c r="D877" s="2">
        <v>245</v>
      </c>
      <c r="E877" s="1">
        <v>4</v>
      </c>
      <c r="F877">
        <v>38.942999999999998</v>
      </c>
      <c r="G877">
        <v>861</v>
      </c>
      <c r="H877" s="1">
        <v>4</v>
      </c>
      <c r="I877" s="15">
        <v>18771771</v>
      </c>
      <c r="J877" s="14">
        <v>21130083</v>
      </c>
      <c r="K877" s="3" t="s">
        <v>2589</v>
      </c>
    </row>
    <row r="878" spans="1:11" x14ac:dyDescent="0.25">
      <c r="A878" s="3" t="s">
        <v>2590</v>
      </c>
      <c r="B878" s="10">
        <v>1972</v>
      </c>
      <c r="C878" s="3" t="s">
        <v>2591</v>
      </c>
      <c r="D878" s="2">
        <v>245</v>
      </c>
      <c r="E878" s="1">
        <v>4</v>
      </c>
      <c r="F878">
        <v>38.942999999999998</v>
      </c>
      <c r="G878">
        <v>862</v>
      </c>
      <c r="H878" s="1">
        <v>4</v>
      </c>
      <c r="I878" s="15">
        <v>18783781</v>
      </c>
      <c r="J878" s="14">
        <v>21141375</v>
      </c>
      <c r="K878" s="3" t="s">
        <v>2592</v>
      </c>
    </row>
    <row r="879" spans="1:11" x14ac:dyDescent="0.25">
      <c r="A879" s="3" t="s">
        <v>2593</v>
      </c>
      <c r="B879" s="10">
        <v>4283</v>
      </c>
      <c r="C879" s="3" t="s">
        <v>2594</v>
      </c>
      <c r="D879" s="2">
        <v>245</v>
      </c>
      <c r="E879" s="1">
        <v>4</v>
      </c>
      <c r="F879">
        <v>38.942999999999998</v>
      </c>
      <c r="G879">
        <v>863</v>
      </c>
      <c r="H879" s="1">
        <v>4</v>
      </c>
      <c r="I879" s="15">
        <v>18792524</v>
      </c>
      <c r="J879" s="14">
        <v>21150118</v>
      </c>
      <c r="K879" s="3" t="s">
        <v>2595</v>
      </c>
    </row>
    <row r="880" spans="1:11" x14ac:dyDescent="0.25">
      <c r="A880" s="3" t="s">
        <v>2596</v>
      </c>
      <c r="B880" s="10">
        <v>179</v>
      </c>
      <c r="C880" s="3" t="s">
        <v>2597</v>
      </c>
      <c r="D880" s="2">
        <v>246</v>
      </c>
      <c r="E880" s="1">
        <v>4</v>
      </c>
      <c r="F880">
        <v>39.334000000000003</v>
      </c>
      <c r="G880">
        <v>864</v>
      </c>
      <c r="H880" s="1">
        <v>4</v>
      </c>
      <c r="I880" s="15">
        <v>18806147</v>
      </c>
      <c r="J880" s="14">
        <v>21163819</v>
      </c>
      <c r="K880" s="3" t="s">
        <v>2598</v>
      </c>
    </row>
    <row r="881" spans="1:11" x14ac:dyDescent="0.25">
      <c r="A881" s="3" t="s">
        <v>2599</v>
      </c>
      <c r="B881" s="10">
        <v>5710</v>
      </c>
      <c r="C881" s="3" t="s">
        <v>2600</v>
      </c>
      <c r="D881" s="2">
        <v>247</v>
      </c>
      <c r="E881" s="1">
        <v>4</v>
      </c>
      <c r="F881">
        <v>40.607999999999997</v>
      </c>
      <c r="G881">
        <v>865</v>
      </c>
      <c r="H881" s="1">
        <v>4</v>
      </c>
      <c r="I881" s="15">
        <v>19446859</v>
      </c>
      <c r="J881" s="14" t="s">
        <v>1</v>
      </c>
      <c r="K881" s="3" t="s">
        <v>2601</v>
      </c>
    </row>
    <row r="882" spans="1:11" x14ac:dyDescent="0.25">
      <c r="A882" s="3" t="s">
        <v>2602</v>
      </c>
      <c r="B882" s="10">
        <v>2588</v>
      </c>
      <c r="C882" s="3" t="s">
        <v>2603</v>
      </c>
      <c r="D882" s="2">
        <v>247</v>
      </c>
      <c r="E882" s="1">
        <v>4</v>
      </c>
      <c r="F882">
        <v>40.607999999999997</v>
      </c>
      <c r="G882">
        <v>866</v>
      </c>
      <c r="H882" s="1">
        <v>4</v>
      </c>
      <c r="I882" s="15">
        <v>19480551</v>
      </c>
      <c r="J882" s="14">
        <v>21839762</v>
      </c>
      <c r="K882" s="3" t="s">
        <v>2604</v>
      </c>
    </row>
    <row r="883" spans="1:11" x14ac:dyDescent="0.25">
      <c r="A883" s="3" t="s">
        <v>2605</v>
      </c>
      <c r="B883" s="10">
        <v>313</v>
      </c>
      <c r="C883" s="3" t="s">
        <v>2606</v>
      </c>
      <c r="D883" s="2">
        <v>247</v>
      </c>
      <c r="E883" s="1">
        <v>4</v>
      </c>
      <c r="F883">
        <v>40.607999999999997</v>
      </c>
      <c r="G883">
        <v>867</v>
      </c>
      <c r="H883" s="1">
        <v>4</v>
      </c>
      <c r="I883" s="15">
        <v>19496591</v>
      </c>
      <c r="J883" s="14">
        <v>21854263</v>
      </c>
      <c r="K883" s="3" t="s">
        <v>2607</v>
      </c>
    </row>
    <row r="884" spans="1:11" x14ac:dyDescent="0.25">
      <c r="A884" s="3" t="s">
        <v>2608</v>
      </c>
      <c r="B884" s="10">
        <v>4305</v>
      </c>
      <c r="C884" s="3" t="s">
        <v>2609</v>
      </c>
      <c r="D884" s="2">
        <v>247</v>
      </c>
      <c r="E884" s="1">
        <v>4</v>
      </c>
      <c r="F884">
        <v>40.607999999999997</v>
      </c>
      <c r="G884">
        <v>868</v>
      </c>
      <c r="H884" s="1">
        <v>4</v>
      </c>
      <c r="I884" s="15">
        <v>19497873</v>
      </c>
      <c r="J884" s="14">
        <v>21855467</v>
      </c>
      <c r="K884" s="3" t="s">
        <v>2610</v>
      </c>
    </row>
    <row r="885" spans="1:11" x14ac:dyDescent="0.25">
      <c r="A885" s="3" t="s">
        <v>2611</v>
      </c>
      <c r="B885" s="10">
        <v>1975</v>
      </c>
      <c r="C885" s="3" t="s">
        <v>2612</v>
      </c>
      <c r="D885" s="2">
        <v>247</v>
      </c>
      <c r="E885" s="1">
        <v>4</v>
      </c>
      <c r="F885">
        <v>40.607999999999997</v>
      </c>
      <c r="G885">
        <v>869</v>
      </c>
      <c r="H885" s="1">
        <v>4</v>
      </c>
      <c r="I885" s="15">
        <v>19502644</v>
      </c>
      <c r="J885" s="14">
        <v>21860238</v>
      </c>
      <c r="K885" s="3" t="s">
        <v>2613</v>
      </c>
    </row>
    <row r="886" spans="1:11" x14ac:dyDescent="0.25">
      <c r="A886" s="3" t="s">
        <v>2614</v>
      </c>
      <c r="B886" s="10">
        <v>2593</v>
      </c>
      <c r="C886" s="3" t="s">
        <v>2615</v>
      </c>
      <c r="D886" s="2">
        <v>247</v>
      </c>
      <c r="E886" s="1">
        <v>4</v>
      </c>
      <c r="F886">
        <v>40.607999999999997</v>
      </c>
      <c r="G886">
        <v>870</v>
      </c>
      <c r="H886" s="1">
        <v>4</v>
      </c>
      <c r="I886" s="15">
        <v>19511608</v>
      </c>
      <c r="J886" s="14">
        <v>21869202</v>
      </c>
      <c r="K886" s="3" t="s">
        <v>2616</v>
      </c>
    </row>
    <row r="887" spans="1:11" x14ac:dyDescent="0.25">
      <c r="A887" s="3" t="s">
        <v>2617</v>
      </c>
      <c r="B887" s="10">
        <v>1976</v>
      </c>
      <c r="C887" s="3" t="s">
        <v>2618</v>
      </c>
      <c r="D887" s="2">
        <v>247</v>
      </c>
      <c r="E887" s="1">
        <v>4</v>
      </c>
      <c r="F887">
        <v>40.607999999999997</v>
      </c>
      <c r="G887">
        <v>871</v>
      </c>
      <c r="H887" s="1">
        <v>4</v>
      </c>
      <c r="I887" s="15">
        <v>19520932</v>
      </c>
      <c r="J887" s="14">
        <v>21879269</v>
      </c>
      <c r="K887" s="3" t="s">
        <v>2619</v>
      </c>
    </row>
    <row r="888" spans="1:11" x14ac:dyDescent="0.25">
      <c r="A888" s="3" t="s">
        <v>2620</v>
      </c>
      <c r="B888" s="10">
        <v>3641</v>
      </c>
      <c r="C888" s="3" t="s">
        <v>2621</v>
      </c>
      <c r="D888" s="2">
        <v>248</v>
      </c>
      <c r="E888" s="1">
        <v>4</v>
      </c>
      <c r="F888">
        <v>41.76</v>
      </c>
      <c r="G888">
        <v>872</v>
      </c>
      <c r="H888" s="1">
        <v>4</v>
      </c>
      <c r="I888" s="15">
        <v>19727005</v>
      </c>
      <c r="J888" s="14" t="s">
        <v>1</v>
      </c>
      <c r="K888" s="3" t="s">
        <v>2622</v>
      </c>
    </row>
    <row r="889" spans="1:11" x14ac:dyDescent="0.25">
      <c r="A889" s="3" t="s">
        <v>2623</v>
      </c>
      <c r="B889" s="10">
        <v>7504</v>
      </c>
      <c r="C889" s="3" t="s">
        <v>2624</v>
      </c>
      <c r="D889" s="2">
        <v>248</v>
      </c>
      <c r="E889" s="1">
        <v>4</v>
      </c>
      <c r="F889">
        <v>41.76</v>
      </c>
      <c r="G889">
        <v>873</v>
      </c>
      <c r="H889" s="1">
        <v>4</v>
      </c>
      <c r="I889" s="15">
        <v>19730224</v>
      </c>
      <c r="J889" s="14">
        <v>20420538</v>
      </c>
      <c r="K889" s="3" t="s">
        <v>2625</v>
      </c>
    </row>
    <row r="890" spans="1:11" x14ac:dyDescent="0.25">
      <c r="A890" s="3" t="s">
        <v>2626</v>
      </c>
      <c r="B890" s="10">
        <v>6860</v>
      </c>
      <c r="C890" s="3" t="s">
        <v>2627</v>
      </c>
      <c r="D890" s="2">
        <v>248</v>
      </c>
      <c r="E890" s="1">
        <v>4</v>
      </c>
      <c r="F890">
        <v>41.76</v>
      </c>
      <c r="G890">
        <v>874</v>
      </c>
      <c r="H890" s="1">
        <v>4</v>
      </c>
      <c r="I890" s="15">
        <v>19738916</v>
      </c>
      <c r="J890" s="14">
        <v>20336551</v>
      </c>
      <c r="K890" s="3" t="s">
        <v>2628</v>
      </c>
    </row>
    <row r="891" spans="1:11" x14ac:dyDescent="0.25">
      <c r="A891" s="3" t="s">
        <v>2629</v>
      </c>
      <c r="B891" s="10">
        <v>2604</v>
      </c>
      <c r="C891" s="3" t="s">
        <v>2630</v>
      </c>
      <c r="D891" s="2">
        <v>248</v>
      </c>
      <c r="E891" s="1">
        <v>4</v>
      </c>
      <c r="F891">
        <v>41.76</v>
      </c>
      <c r="G891">
        <v>875</v>
      </c>
      <c r="H891" s="1">
        <v>4</v>
      </c>
      <c r="I891" s="15">
        <v>19748645</v>
      </c>
      <c r="J891" s="14">
        <v>20346280</v>
      </c>
      <c r="K891" s="3" t="s">
        <v>2631</v>
      </c>
    </row>
    <row r="892" spans="1:11" x14ac:dyDescent="0.25">
      <c r="A892" s="3" t="s">
        <v>2632</v>
      </c>
      <c r="B892" s="10">
        <v>4315</v>
      </c>
      <c r="C892" s="3" t="s">
        <v>2633</v>
      </c>
      <c r="D892" s="2">
        <v>248</v>
      </c>
      <c r="E892" s="1">
        <v>4</v>
      </c>
      <c r="F892">
        <v>41.76</v>
      </c>
      <c r="G892">
        <v>876</v>
      </c>
      <c r="H892" s="1">
        <v>4</v>
      </c>
      <c r="I892" s="15">
        <v>19752961</v>
      </c>
      <c r="J892" s="14">
        <v>20350596</v>
      </c>
      <c r="K892" s="3" t="s">
        <v>2634</v>
      </c>
    </row>
    <row r="893" spans="1:11" x14ac:dyDescent="0.25">
      <c r="A893" s="3" t="s">
        <v>2635</v>
      </c>
      <c r="B893" s="10">
        <v>423</v>
      </c>
      <c r="C893" s="3" t="s">
        <v>2636</v>
      </c>
      <c r="D893" s="2">
        <v>248</v>
      </c>
      <c r="E893" s="1">
        <v>4</v>
      </c>
      <c r="F893">
        <v>41.76</v>
      </c>
      <c r="G893">
        <v>877</v>
      </c>
      <c r="H893" s="1">
        <v>4</v>
      </c>
      <c r="I893" s="15">
        <v>19761986</v>
      </c>
      <c r="J893" s="14">
        <v>20359699</v>
      </c>
      <c r="K893" s="3" t="s">
        <v>2637</v>
      </c>
    </row>
    <row r="894" spans="1:11" x14ac:dyDescent="0.25">
      <c r="A894" s="3" t="s">
        <v>2638</v>
      </c>
      <c r="B894" s="10">
        <v>7533</v>
      </c>
      <c r="C894" s="3" t="s">
        <v>2639</v>
      </c>
      <c r="D894" s="2">
        <v>249</v>
      </c>
      <c r="E894" s="1">
        <v>4</v>
      </c>
      <c r="F894">
        <v>45.686999999999998</v>
      </c>
      <c r="G894">
        <v>878</v>
      </c>
      <c r="H894" s="1">
        <v>4</v>
      </c>
      <c r="I894" s="15">
        <v>20463993</v>
      </c>
      <c r="J894" s="14">
        <v>20498011</v>
      </c>
      <c r="K894" s="3" t="s">
        <v>2640</v>
      </c>
    </row>
    <row r="895" spans="1:11" x14ac:dyDescent="0.25">
      <c r="A895" s="3" t="s">
        <v>2641</v>
      </c>
      <c r="B895" s="10">
        <v>5751</v>
      </c>
      <c r="C895" s="3" t="s">
        <v>2642</v>
      </c>
      <c r="D895" s="2">
        <v>249</v>
      </c>
      <c r="E895" s="1">
        <v>4</v>
      </c>
      <c r="F895">
        <v>45.686999999999998</v>
      </c>
      <c r="G895">
        <v>879</v>
      </c>
      <c r="H895" s="1">
        <v>4</v>
      </c>
      <c r="I895" s="15">
        <v>20509315</v>
      </c>
      <c r="J895" s="14">
        <v>22866404</v>
      </c>
      <c r="K895" s="3" t="s">
        <v>2643</v>
      </c>
    </row>
    <row r="896" spans="1:11" x14ac:dyDescent="0.25">
      <c r="A896" s="3" t="s">
        <v>2644</v>
      </c>
      <c r="B896" s="10">
        <v>7541</v>
      </c>
      <c r="C896" s="3" t="s">
        <v>2645</v>
      </c>
      <c r="D896" s="2">
        <v>249</v>
      </c>
      <c r="E896" s="1">
        <v>4</v>
      </c>
      <c r="F896">
        <v>45.686999999999998</v>
      </c>
      <c r="G896">
        <v>880</v>
      </c>
      <c r="H896" s="1">
        <v>4</v>
      </c>
      <c r="I896" s="15">
        <v>20552378</v>
      </c>
      <c r="J896" s="14">
        <v>25349060</v>
      </c>
      <c r="K896" s="3" t="s">
        <v>2646</v>
      </c>
    </row>
    <row r="897" spans="1:11" x14ac:dyDescent="0.25">
      <c r="A897" s="3" t="s">
        <v>2647</v>
      </c>
      <c r="B897" s="10">
        <v>7549</v>
      </c>
      <c r="C897" s="3" t="s">
        <v>2648</v>
      </c>
      <c r="D897" s="2">
        <v>250</v>
      </c>
      <c r="E897" s="1">
        <v>4</v>
      </c>
      <c r="F897">
        <v>46.985999999999997</v>
      </c>
      <c r="G897">
        <v>881</v>
      </c>
      <c r="H897" s="1">
        <v>4</v>
      </c>
      <c r="I897" s="15">
        <v>20929090</v>
      </c>
      <c r="J897" s="14" t="s">
        <v>1</v>
      </c>
      <c r="K897" s="3" t="s">
        <v>2649</v>
      </c>
    </row>
    <row r="898" spans="1:11" x14ac:dyDescent="0.25">
      <c r="A898" s="3" t="s">
        <v>2650</v>
      </c>
      <c r="B898" s="10">
        <v>3656</v>
      </c>
      <c r="C898" s="3" t="s">
        <v>2651</v>
      </c>
      <c r="D898" s="2">
        <v>251</v>
      </c>
      <c r="E898" s="1">
        <v>4</v>
      </c>
      <c r="F898">
        <v>47.112000000000002</v>
      </c>
      <c r="G898">
        <v>882</v>
      </c>
      <c r="H898" s="1">
        <v>4</v>
      </c>
      <c r="I898" s="15">
        <v>20956520</v>
      </c>
      <c r="J898" s="14">
        <v>23313176</v>
      </c>
      <c r="K898" s="3" t="s">
        <v>2652</v>
      </c>
    </row>
    <row r="899" spans="1:11" x14ac:dyDescent="0.25">
      <c r="A899" s="3" t="s">
        <v>2653</v>
      </c>
      <c r="B899" s="10">
        <v>2641</v>
      </c>
      <c r="C899" s="3" t="s">
        <v>2654</v>
      </c>
      <c r="D899" s="2">
        <v>252</v>
      </c>
      <c r="E899" s="1">
        <v>4</v>
      </c>
      <c r="F899">
        <v>47.47</v>
      </c>
      <c r="G899">
        <v>883</v>
      </c>
      <c r="H899" s="1">
        <v>4</v>
      </c>
      <c r="I899" s="15">
        <v>20963489</v>
      </c>
      <c r="J899" s="14" t="s">
        <v>1</v>
      </c>
      <c r="K899" s="3" t="s">
        <v>2655</v>
      </c>
    </row>
    <row r="900" spans="1:11" x14ac:dyDescent="0.25">
      <c r="A900" s="3" t="s">
        <v>2656</v>
      </c>
      <c r="B900" s="10">
        <v>2642</v>
      </c>
      <c r="C900" s="3" t="s">
        <v>2657</v>
      </c>
      <c r="D900" s="2">
        <v>252</v>
      </c>
      <c r="E900" s="1">
        <v>4</v>
      </c>
      <c r="F900">
        <v>47.47</v>
      </c>
      <c r="G900">
        <v>884</v>
      </c>
      <c r="H900" s="1">
        <v>4</v>
      </c>
      <c r="I900" s="15">
        <v>20969382</v>
      </c>
      <c r="J900" s="14">
        <v>23326977</v>
      </c>
      <c r="K900" s="3" t="s">
        <v>2658</v>
      </c>
    </row>
    <row r="901" spans="1:11" x14ac:dyDescent="0.25">
      <c r="A901" s="3" t="s">
        <v>2659</v>
      </c>
      <c r="B901" s="10">
        <v>2643</v>
      </c>
      <c r="C901" s="3" t="s">
        <v>2660</v>
      </c>
      <c r="D901" s="2">
        <v>252</v>
      </c>
      <c r="E901" s="1">
        <v>4</v>
      </c>
      <c r="F901">
        <v>47.47</v>
      </c>
      <c r="G901">
        <v>885</v>
      </c>
      <c r="H901" s="1">
        <v>4</v>
      </c>
      <c r="I901" s="15">
        <v>20984611</v>
      </c>
      <c r="J901" s="14">
        <v>23342206</v>
      </c>
      <c r="K901" s="3" t="s">
        <v>2661</v>
      </c>
    </row>
    <row r="902" spans="1:11" x14ac:dyDescent="0.25">
      <c r="A902" s="3" t="s">
        <v>2662</v>
      </c>
      <c r="B902" s="10">
        <v>5774</v>
      </c>
      <c r="C902" s="3" t="s">
        <v>2663</v>
      </c>
      <c r="D902" s="2">
        <v>253</v>
      </c>
      <c r="E902" s="1">
        <v>4</v>
      </c>
      <c r="F902">
        <v>48.476999999999997</v>
      </c>
      <c r="G902">
        <v>886</v>
      </c>
      <c r="H902" s="1">
        <v>4</v>
      </c>
      <c r="I902" s="15">
        <v>21133802</v>
      </c>
      <c r="J902" s="14">
        <v>25719903</v>
      </c>
      <c r="K902" s="3" t="s">
        <v>2664</v>
      </c>
    </row>
    <row r="903" spans="1:11" x14ac:dyDescent="0.25">
      <c r="A903" s="3" t="s">
        <v>2665</v>
      </c>
      <c r="B903" s="10">
        <v>4339</v>
      </c>
      <c r="C903" s="3" t="s">
        <v>2666</v>
      </c>
      <c r="D903" s="2">
        <v>253</v>
      </c>
      <c r="E903" s="1">
        <v>4</v>
      </c>
      <c r="F903">
        <v>48.476999999999997</v>
      </c>
      <c r="G903">
        <v>887</v>
      </c>
      <c r="H903" s="1">
        <v>4</v>
      </c>
      <c r="I903" s="15">
        <v>21150813</v>
      </c>
      <c r="J903" s="14">
        <v>25736914</v>
      </c>
      <c r="K903" s="3" t="s">
        <v>2667</v>
      </c>
    </row>
    <row r="904" spans="1:11" x14ac:dyDescent="0.25">
      <c r="A904" s="3" t="s">
        <v>2668</v>
      </c>
      <c r="B904" s="10">
        <v>3657</v>
      </c>
      <c r="C904" s="3" t="s">
        <v>2669</v>
      </c>
      <c r="D904" s="2">
        <v>253</v>
      </c>
      <c r="E904" s="1">
        <v>4</v>
      </c>
      <c r="F904">
        <v>48.476999999999997</v>
      </c>
      <c r="G904">
        <v>888</v>
      </c>
      <c r="H904" s="1">
        <v>4</v>
      </c>
      <c r="I904" s="15">
        <v>21163375</v>
      </c>
      <c r="J904" s="14">
        <v>25750733</v>
      </c>
      <c r="K904" s="3" t="s">
        <v>2670</v>
      </c>
    </row>
    <row r="905" spans="1:11" x14ac:dyDescent="0.25">
      <c r="A905" s="3" t="s">
        <v>2671</v>
      </c>
      <c r="B905" s="10">
        <v>8509</v>
      </c>
      <c r="C905" s="3" t="s">
        <v>2672</v>
      </c>
      <c r="D905" s="2">
        <v>253</v>
      </c>
      <c r="E905" s="1">
        <v>4</v>
      </c>
      <c r="F905">
        <v>48.476999999999997</v>
      </c>
      <c r="G905">
        <v>889</v>
      </c>
      <c r="H905" s="1">
        <v>4</v>
      </c>
      <c r="I905" s="15">
        <v>21172343</v>
      </c>
      <c r="J905" s="14">
        <v>25741765</v>
      </c>
      <c r="K905" s="3" t="s">
        <v>2673</v>
      </c>
    </row>
    <row r="906" spans="1:11" x14ac:dyDescent="0.25">
      <c r="A906" s="3" t="s">
        <v>2674</v>
      </c>
      <c r="B906" s="10">
        <v>5775</v>
      </c>
      <c r="C906" s="3" t="s">
        <v>2675</v>
      </c>
      <c r="D906" s="2">
        <v>253</v>
      </c>
      <c r="E906" s="1">
        <v>4</v>
      </c>
      <c r="F906">
        <v>48.476999999999997</v>
      </c>
      <c r="G906">
        <v>890</v>
      </c>
      <c r="H906" s="1">
        <v>4</v>
      </c>
      <c r="I906" s="15">
        <v>21176452</v>
      </c>
      <c r="J906" s="14">
        <v>25737656</v>
      </c>
      <c r="K906" s="3" t="s">
        <v>2676</v>
      </c>
    </row>
    <row r="907" spans="1:11" x14ac:dyDescent="0.25">
      <c r="A907" s="3" t="s">
        <v>2677</v>
      </c>
      <c r="B907" s="10">
        <v>2659</v>
      </c>
      <c r="C907" s="3" t="s">
        <v>2678</v>
      </c>
      <c r="D907" s="2">
        <v>254</v>
      </c>
      <c r="E907" s="1">
        <v>4</v>
      </c>
      <c r="F907">
        <v>49.497</v>
      </c>
      <c r="G907">
        <v>891</v>
      </c>
      <c r="H907" s="1">
        <v>4</v>
      </c>
      <c r="I907" s="15">
        <v>21422131</v>
      </c>
      <c r="J907" s="14">
        <v>25483460</v>
      </c>
      <c r="K907" s="3" t="s">
        <v>2679</v>
      </c>
    </row>
    <row r="908" spans="1:11" x14ac:dyDescent="0.25">
      <c r="A908" s="3" t="s">
        <v>2680</v>
      </c>
      <c r="B908" s="10">
        <v>6880</v>
      </c>
      <c r="C908" s="3" t="s">
        <v>2681</v>
      </c>
      <c r="D908" s="2">
        <v>254</v>
      </c>
      <c r="E908" s="1">
        <v>4</v>
      </c>
      <c r="F908">
        <v>49.497</v>
      </c>
      <c r="G908">
        <v>892</v>
      </c>
      <c r="H908" s="1">
        <v>4</v>
      </c>
      <c r="I908" s="15">
        <v>21424923</v>
      </c>
      <c r="J908" s="14">
        <v>25486252</v>
      </c>
      <c r="K908" s="3" t="s">
        <v>2682</v>
      </c>
    </row>
    <row r="909" spans="1:11" x14ac:dyDescent="0.25">
      <c r="A909" s="3" t="s">
        <v>2683</v>
      </c>
      <c r="B909" s="10">
        <v>4355</v>
      </c>
      <c r="C909" s="3" t="s">
        <v>2684</v>
      </c>
      <c r="D909" s="2">
        <v>254</v>
      </c>
      <c r="E909" s="1">
        <v>4</v>
      </c>
      <c r="F909">
        <v>49.497</v>
      </c>
      <c r="G909">
        <v>893</v>
      </c>
      <c r="H909" s="1">
        <v>4</v>
      </c>
      <c r="I909" s="15">
        <v>21429920</v>
      </c>
      <c r="J909" s="14">
        <v>25491249</v>
      </c>
      <c r="K909" s="3" t="s">
        <v>2685</v>
      </c>
    </row>
    <row r="910" spans="1:11" x14ac:dyDescent="0.25">
      <c r="A910" s="3" t="s">
        <v>2686</v>
      </c>
      <c r="B910" s="10">
        <v>7567</v>
      </c>
      <c r="C910" s="3" t="s">
        <v>2687</v>
      </c>
      <c r="D910" s="2">
        <v>255</v>
      </c>
      <c r="E910" s="1">
        <v>4</v>
      </c>
      <c r="F910">
        <v>49.651000000000003</v>
      </c>
      <c r="G910">
        <v>894</v>
      </c>
      <c r="H910" s="1">
        <v>4</v>
      </c>
      <c r="I910" s="15">
        <v>21432277</v>
      </c>
      <c r="J910" s="14" t="s">
        <v>1</v>
      </c>
      <c r="K910" s="3" t="s">
        <v>2688</v>
      </c>
    </row>
    <row r="911" spans="1:11" x14ac:dyDescent="0.25">
      <c r="A911" s="3" t="s">
        <v>2689</v>
      </c>
      <c r="B911" s="10">
        <v>7568</v>
      </c>
      <c r="C911" s="3" t="s">
        <v>2690</v>
      </c>
      <c r="D911" s="2">
        <v>255</v>
      </c>
      <c r="E911" s="1">
        <v>4</v>
      </c>
      <c r="F911">
        <v>49.651000000000003</v>
      </c>
      <c r="G911">
        <v>895</v>
      </c>
      <c r="H911" s="1">
        <v>4</v>
      </c>
      <c r="I911" s="15">
        <v>21439524</v>
      </c>
      <c r="J911" s="14">
        <v>25500853</v>
      </c>
      <c r="K911" s="3" t="s">
        <v>2691</v>
      </c>
    </row>
    <row r="912" spans="1:11" x14ac:dyDescent="0.25">
      <c r="A912" s="3" t="s">
        <v>2692</v>
      </c>
      <c r="B912" s="10">
        <v>5784</v>
      </c>
      <c r="C912" s="3" t="s">
        <v>2693</v>
      </c>
      <c r="D912" s="2">
        <v>255</v>
      </c>
      <c r="E912" s="1">
        <v>4</v>
      </c>
      <c r="F912">
        <v>49.651000000000003</v>
      </c>
      <c r="G912">
        <v>896</v>
      </c>
      <c r="H912" s="1">
        <v>4</v>
      </c>
      <c r="I912" s="15">
        <v>21448764</v>
      </c>
      <c r="J912" s="14">
        <v>25510093</v>
      </c>
      <c r="K912" s="3" t="s">
        <v>2694</v>
      </c>
    </row>
    <row r="913" spans="1:11" x14ac:dyDescent="0.25">
      <c r="A913" s="3" t="s">
        <v>2695</v>
      </c>
      <c r="B913" s="10">
        <v>2661</v>
      </c>
      <c r="C913" s="3" t="s">
        <v>2696</v>
      </c>
      <c r="D913" s="2">
        <v>255</v>
      </c>
      <c r="E913" s="1">
        <v>4</v>
      </c>
      <c r="F913">
        <v>49.651000000000003</v>
      </c>
      <c r="G913">
        <v>897</v>
      </c>
      <c r="H913" s="1">
        <v>4</v>
      </c>
      <c r="I913" s="15">
        <v>21456371</v>
      </c>
      <c r="J913" s="14">
        <v>25517700</v>
      </c>
      <c r="K913" s="3" t="s">
        <v>2697</v>
      </c>
    </row>
    <row r="914" spans="1:11" x14ac:dyDescent="0.25">
      <c r="A914" s="3" t="s">
        <v>2698</v>
      </c>
      <c r="B914" s="10">
        <v>448</v>
      </c>
      <c r="C914" s="3" t="s">
        <v>2699</v>
      </c>
      <c r="D914" s="2">
        <v>255</v>
      </c>
      <c r="E914" s="1">
        <v>4</v>
      </c>
      <c r="F914">
        <v>49.651000000000003</v>
      </c>
      <c r="G914">
        <v>898</v>
      </c>
      <c r="H914" s="1">
        <v>4</v>
      </c>
      <c r="I914" s="15">
        <v>21460136</v>
      </c>
      <c r="J914" s="14">
        <v>25521543</v>
      </c>
      <c r="K914" s="3" t="s">
        <v>2700</v>
      </c>
    </row>
    <row r="915" spans="1:11" x14ac:dyDescent="0.25">
      <c r="A915" s="3" t="s">
        <v>2701</v>
      </c>
      <c r="B915" s="10">
        <v>4366</v>
      </c>
      <c r="C915" s="3" t="s">
        <v>2702</v>
      </c>
      <c r="D915" s="2">
        <v>255</v>
      </c>
      <c r="E915" s="1">
        <v>4</v>
      </c>
      <c r="F915">
        <v>49.651000000000003</v>
      </c>
      <c r="G915">
        <v>899</v>
      </c>
      <c r="H915" s="1">
        <v>4</v>
      </c>
      <c r="I915" s="15">
        <v>21774157</v>
      </c>
      <c r="J915" s="14">
        <v>24114268</v>
      </c>
      <c r="K915" s="3" t="s">
        <v>2703</v>
      </c>
    </row>
    <row r="916" spans="1:11" x14ac:dyDescent="0.25">
      <c r="A916" s="3" t="s">
        <v>2704</v>
      </c>
      <c r="B916" s="10">
        <v>6887</v>
      </c>
      <c r="C916" s="3" t="s">
        <v>2705</v>
      </c>
      <c r="D916" s="2">
        <v>256</v>
      </c>
      <c r="E916" s="1">
        <v>4</v>
      </c>
      <c r="F916">
        <v>51.734999999999999</v>
      </c>
      <c r="G916">
        <v>900</v>
      </c>
      <c r="H916" s="1">
        <v>4</v>
      </c>
      <c r="I916" s="15">
        <v>21912708</v>
      </c>
      <c r="J916" s="14">
        <v>26025321</v>
      </c>
      <c r="K916" s="3" t="s">
        <v>2706</v>
      </c>
    </row>
    <row r="917" spans="1:11" x14ac:dyDescent="0.25">
      <c r="A917" s="3" t="s">
        <v>2707</v>
      </c>
      <c r="B917" s="10">
        <v>5803</v>
      </c>
      <c r="C917" s="3" t="s">
        <v>2708</v>
      </c>
      <c r="D917" s="2">
        <v>257</v>
      </c>
      <c r="E917" s="1">
        <v>4</v>
      </c>
      <c r="F917">
        <v>52.683</v>
      </c>
      <c r="G917">
        <v>901</v>
      </c>
      <c r="H917" s="1">
        <v>4</v>
      </c>
      <c r="I917" s="15">
        <v>21956655</v>
      </c>
      <c r="J917" s="14">
        <v>24314250</v>
      </c>
      <c r="K917" s="3" t="s">
        <v>2709</v>
      </c>
    </row>
    <row r="918" spans="1:11" x14ac:dyDescent="0.25">
      <c r="A918" s="3" t="s">
        <v>2710</v>
      </c>
      <c r="B918" s="10">
        <v>597</v>
      </c>
      <c r="C918" s="3" t="s">
        <v>2711</v>
      </c>
      <c r="D918" s="2">
        <v>257</v>
      </c>
      <c r="E918" s="1">
        <v>4</v>
      </c>
      <c r="F918">
        <v>52.683</v>
      </c>
      <c r="G918">
        <v>902</v>
      </c>
      <c r="H918" s="1">
        <v>4</v>
      </c>
      <c r="I918" s="15">
        <v>21959292</v>
      </c>
      <c r="J918" s="14" t="s">
        <v>1</v>
      </c>
      <c r="K918" s="3" t="s">
        <v>2712</v>
      </c>
    </row>
    <row r="919" spans="1:11" x14ac:dyDescent="0.25">
      <c r="A919" s="3" t="s">
        <v>2713</v>
      </c>
      <c r="B919" s="10">
        <v>4375</v>
      </c>
      <c r="C919" s="3" t="s">
        <v>2714</v>
      </c>
      <c r="D919" s="2">
        <v>257</v>
      </c>
      <c r="E919" s="1">
        <v>4</v>
      </c>
      <c r="F919">
        <v>52.683</v>
      </c>
      <c r="G919">
        <v>903</v>
      </c>
      <c r="H919" s="1">
        <v>4</v>
      </c>
      <c r="I919" s="15">
        <v>22205875</v>
      </c>
      <c r="J919" s="14">
        <v>24563477</v>
      </c>
      <c r="K919" s="3" t="s">
        <v>2715</v>
      </c>
    </row>
    <row r="920" spans="1:11" x14ac:dyDescent="0.25">
      <c r="A920" s="3" t="s">
        <v>2716</v>
      </c>
      <c r="B920" s="10">
        <v>400</v>
      </c>
      <c r="C920" s="3" t="s">
        <v>2717</v>
      </c>
      <c r="D920" s="2">
        <v>258</v>
      </c>
      <c r="E920" s="1">
        <v>4</v>
      </c>
      <c r="F920">
        <v>53.171999999999997</v>
      </c>
      <c r="G920">
        <v>904</v>
      </c>
      <c r="H920" s="1">
        <v>4</v>
      </c>
      <c r="I920" s="15">
        <v>18112616</v>
      </c>
      <c r="J920" s="14">
        <v>26060848</v>
      </c>
      <c r="K920" s="3" t="s">
        <v>2718</v>
      </c>
    </row>
    <row r="921" spans="1:11" x14ac:dyDescent="0.25">
      <c r="A921" s="3" t="s">
        <v>2719</v>
      </c>
      <c r="B921" s="10">
        <v>4395</v>
      </c>
      <c r="C921" s="3" t="s">
        <v>2720</v>
      </c>
      <c r="D921" s="2">
        <v>259</v>
      </c>
      <c r="E921" s="1">
        <v>4</v>
      </c>
      <c r="F921">
        <v>53.73</v>
      </c>
      <c r="G921">
        <v>905</v>
      </c>
      <c r="H921" s="1">
        <v>4</v>
      </c>
      <c r="I921" s="15">
        <v>22741563</v>
      </c>
      <c r="J921" s="14">
        <v>25095812</v>
      </c>
      <c r="K921" s="3" t="s">
        <v>2721</v>
      </c>
    </row>
    <row r="922" spans="1:11" x14ac:dyDescent="0.25">
      <c r="A922" s="3" t="s">
        <v>2722</v>
      </c>
      <c r="B922" s="10">
        <v>7629</v>
      </c>
      <c r="C922" s="3" t="s">
        <v>2723</v>
      </c>
      <c r="D922" s="2">
        <v>260</v>
      </c>
      <c r="E922" s="1">
        <v>4</v>
      </c>
      <c r="F922">
        <v>53.923999999999999</v>
      </c>
      <c r="G922">
        <v>906</v>
      </c>
      <c r="H922" s="1">
        <v>4</v>
      </c>
      <c r="I922" s="15">
        <v>23354901</v>
      </c>
      <c r="J922" s="14">
        <v>27017775</v>
      </c>
      <c r="K922" s="3" t="s">
        <v>2724</v>
      </c>
    </row>
    <row r="923" spans="1:11" x14ac:dyDescent="0.25">
      <c r="A923" s="3" t="s">
        <v>2725</v>
      </c>
      <c r="B923" s="10">
        <v>2718</v>
      </c>
      <c r="C923" s="3" t="s">
        <v>2726</v>
      </c>
      <c r="D923" s="2">
        <v>260</v>
      </c>
      <c r="E923" s="1">
        <v>4</v>
      </c>
      <c r="F923">
        <v>53.923999999999999</v>
      </c>
      <c r="G923">
        <v>907</v>
      </c>
      <c r="H923" s="1">
        <v>4</v>
      </c>
      <c r="I923" s="15">
        <v>23359599</v>
      </c>
      <c r="J923" s="14">
        <v>27023463</v>
      </c>
      <c r="K923" s="3" t="s">
        <v>2727</v>
      </c>
    </row>
    <row r="924" spans="1:11" x14ac:dyDescent="0.25">
      <c r="A924" s="3" t="s">
        <v>2728</v>
      </c>
      <c r="B924" s="10">
        <v>451</v>
      </c>
      <c r="C924" s="3" t="s">
        <v>2729</v>
      </c>
      <c r="D924" s="2">
        <v>260</v>
      </c>
      <c r="E924" s="1">
        <v>4</v>
      </c>
      <c r="F924">
        <v>53.923999999999999</v>
      </c>
      <c r="G924">
        <v>908</v>
      </c>
      <c r="H924" s="1">
        <v>4</v>
      </c>
      <c r="I924" s="15">
        <v>23379375</v>
      </c>
      <c r="J924" s="14">
        <v>27075652</v>
      </c>
      <c r="K924" s="3" t="s">
        <v>2730</v>
      </c>
    </row>
    <row r="925" spans="1:11" x14ac:dyDescent="0.25">
      <c r="A925" s="3" t="s">
        <v>2731</v>
      </c>
      <c r="B925" s="10">
        <v>4420</v>
      </c>
      <c r="C925" s="3" t="s">
        <v>2732</v>
      </c>
      <c r="D925" s="2">
        <v>261</v>
      </c>
      <c r="E925" s="1">
        <v>4</v>
      </c>
      <c r="F925">
        <v>54.44</v>
      </c>
      <c r="G925">
        <v>909</v>
      </c>
      <c r="H925" s="1">
        <v>4</v>
      </c>
      <c r="I925" s="15">
        <v>23383939</v>
      </c>
      <c r="J925" s="14">
        <v>27071088</v>
      </c>
      <c r="K925" s="3" t="s">
        <v>2733</v>
      </c>
    </row>
    <row r="926" spans="1:11" x14ac:dyDescent="0.25">
      <c r="A926" s="3" t="s">
        <v>2734</v>
      </c>
      <c r="B926" s="10">
        <v>7631</v>
      </c>
      <c r="C926" s="3" t="s">
        <v>2735</v>
      </c>
      <c r="D926" s="2">
        <v>261</v>
      </c>
      <c r="E926" s="1">
        <v>4</v>
      </c>
      <c r="F926">
        <v>54.44</v>
      </c>
      <c r="G926">
        <v>910</v>
      </c>
      <c r="H926" s="1">
        <v>4</v>
      </c>
      <c r="I926" s="15">
        <v>23405259</v>
      </c>
      <c r="J926" s="14">
        <v>27049768</v>
      </c>
      <c r="K926" s="3" t="s">
        <v>2736</v>
      </c>
    </row>
    <row r="927" spans="1:11" x14ac:dyDescent="0.25">
      <c r="A927" s="3" t="s">
        <v>2737</v>
      </c>
      <c r="B927" s="10">
        <v>2721</v>
      </c>
      <c r="C927" s="3" t="s">
        <v>2738</v>
      </c>
      <c r="D927" s="2">
        <v>261</v>
      </c>
      <c r="E927" s="1">
        <v>4</v>
      </c>
      <c r="F927">
        <v>54.44</v>
      </c>
      <c r="G927">
        <v>911</v>
      </c>
      <c r="H927" s="1">
        <v>4</v>
      </c>
      <c r="I927" s="15">
        <v>23390799</v>
      </c>
      <c r="J927" s="14">
        <v>27064228</v>
      </c>
      <c r="K927" s="3" t="s">
        <v>2739</v>
      </c>
    </row>
    <row r="928" spans="1:11" x14ac:dyDescent="0.25">
      <c r="A928" s="3" t="s">
        <v>2740</v>
      </c>
      <c r="B928" s="10">
        <v>342</v>
      </c>
      <c r="C928" s="3" t="s">
        <v>2741</v>
      </c>
      <c r="D928" s="2">
        <v>262</v>
      </c>
      <c r="E928" s="1">
        <v>4</v>
      </c>
      <c r="F928">
        <v>55.33</v>
      </c>
      <c r="G928">
        <v>912</v>
      </c>
      <c r="H928" s="1">
        <v>4</v>
      </c>
      <c r="I928" s="15">
        <v>22193695</v>
      </c>
      <c r="J928" s="14">
        <v>27386596</v>
      </c>
      <c r="K928" s="3" t="s">
        <v>2742</v>
      </c>
    </row>
    <row r="929" spans="1:11" x14ac:dyDescent="0.25">
      <c r="A929" s="3" t="s">
        <v>2743</v>
      </c>
      <c r="B929" s="10">
        <v>3686</v>
      </c>
      <c r="C929" s="3" t="s">
        <v>2744</v>
      </c>
      <c r="D929" s="2">
        <v>263</v>
      </c>
      <c r="E929" s="1">
        <v>4</v>
      </c>
      <c r="F929">
        <v>55.674999999999997</v>
      </c>
      <c r="G929">
        <v>913</v>
      </c>
      <c r="H929" s="1">
        <v>4</v>
      </c>
      <c r="I929" s="15">
        <v>23735217</v>
      </c>
      <c r="J929" s="14">
        <v>27427206</v>
      </c>
      <c r="K929" s="3" t="s">
        <v>2745</v>
      </c>
    </row>
    <row r="930" spans="1:11" x14ac:dyDescent="0.25">
      <c r="A930" s="3" t="s">
        <v>2746</v>
      </c>
      <c r="B930" s="10">
        <v>2018</v>
      </c>
      <c r="C930" s="3" t="s">
        <v>2747</v>
      </c>
      <c r="D930" s="2">
        <v>263</v>
      </c>
      <c r="E930" s="1">
        <v>4</v>
      </c>
      <c r="F930">
        <v>55.674999999999997</v>
      </c>
      <c r="G930">
        <v>914</v>
      </c>
      <c r="H930" s="1">
        <v>4</v>
      </c>
      <c r="I930" s="15">
        <v>23733006</v>
      </c>
      <c r="J930" s="14">
        <v>27429417</v>
      </c>
      <c r="K930" s="3" t="s">
        <v>2748</v>
      </c>
    </row>
    <row r="931" spans="1:11" x14ac:dyDescent="0.25">
      <c r="A931" s="3" t="s">
        <v>2749</v>
      </c>
      <c r="B931" s="10">
        <v>2737</v>
      </c>
      <c r="C931" s="3" t="s">
        <v>2750</v>
      </c>
      <c r="D931" s="2">
        <v>263</v>
      </c>
      <c r="E931" s="1">
        <v>4</v>
      </c>
      <c r="F931">
        <v>55.674999999999997</v>
      </c>
      <c r="G931">
        <v>915</v>
      </c>
      <c r="H931" s="1">
        <v>4</v>
      </c>
      <c r="I931" s="15">
        <v>23730745</v>
      </c>
      <c r="J931" s="14">
        <v>27431678</v>
      </c>
      <c r="K931" s="3" t="s">
        <v>2751</v>
      </c>
    </row>
    <row r="932" spans="1:11" x14ac:dyDescent="0.25">
      <c r="A932" s="3" t="s">
        <v>2752</v>
      </c>
      <c r="B932" s="10">
        <v>5865</v>
      </c>
      <c r="C932" s="3" t="s">
        <v>2753</v>
      </c>
      <c r="D932" s="2">
        <v>263</v>
      </c>
      <c r="E932" s="1">
        <v>4</v>
      </c>
      <c r="F932">
        <v>55.674999999999997</v>
      </c>
      <c r="G932">
        <v>916</v>
      </c>
      <c r="H932" s="1">
        <v>4</v>
      </c>
      <c r="I932" s="15">
        <v>23737329</v>
      </c>
      <c r="J932" s="14">
        <v>27425094</v>
      </c>
      <c r="K932" s="3" t="s">
        <v>2754</v>
      </c>
    </row>
    <row r="933" spans="1:11" x14ac:dyDescent="0.25">
      <c r="A933" s="3" t="s">
        <v>2755</v>
      </c>
      <c r="B933" s="10">
        <v>4437</v>
      </c>
      <c r="C933" s="3" t="s">
        <v>2756</v>
      </c>
      <c r="D933" s="2">
        <v>263</v>
      </c>
      <c r="E933" s="1">
        <v>4</v>
      </c>
      <c r="F933">
        <v>55.674999999999997</v>
      </c>
      <c r="G933">
        <v>917</v>
      </c>
      <c r="H933" s="1">
        <v>4</v>
      </c>
      <c r="I933" s="15">
        <v>23751350</v>
      </c>
      <c r="J933" s="14">
        <v>27411073</v>
      </c>
      <c r="K933" s="3" t="s">
        <v>2757</v>
      </c>
    </row>
    <row r="934" spans="1:11" x14ac:dyDescent="0.25">
      <c r="A934" s="3" t="s">
        <v>2758</v>
      </c>
      <c r="B934" s="10">
        <v>204</v>
      </c>
      <c r="C934" s="3" t="s">
        <v>2759</v>
      </c>
      <c r="D934" s="2">
        <v>263</v>
      </c>
      <c r="E934" s="1">
        <v>4</v>
      </c>
      <c r="F934">
        <v>55.674999999999997</v>
      </c>
      <c r="G934">
        <v>918</v>
      </c>
      <c r="H934" s="1">
        <v>4</v>
      </c>
      <c r="I934" s="15">
        <v>23751492</v>
      </c>
      <c r="J934" s="14">
        <v>27411431</v>
      </c>
      <c r="K934" s="3" t="s">
        <v>2760</v>
      </c>
    </row>
    <row r="935" spans="1:11" x14ac:dyDescent="0.25">
      <c r="A935" s="3" t="s">
        <v>2761</v>
      </c>
      <c r="B935" s="10">
        <v>7642</v>
      </c>
      <c r="C935" s="3" t="s">
        <v>2762</v>
      </c>
      <c r="D935" s="2">
        <v>263</v>
      </c>
      <c r="E935" s="1">
        <v>4</v>
      </c>
      <c r="F935">
        <v>55.674999999999997</v>
      </c>
      <c r="G935">
        <v>919</v>
      </c>
      <c r="H935" s="1">
        <v>4</v>
      </c>
      <c r="I935" s="15">
        <v>23824815</v>
      </c>
      <c r="J935" s="14">
        <v>27493363</v>
      </c>
      <c r="K935" s="3" t="s">
        <v>2763</v>
      </c>
    </row>
    <row r="936" spans="1:11" x14ac:dyDescent="0.25">
      <c r="A936" s="3" t="s">
        <v>2764</v>
      </c>
      <c r="B936" s="10">
        <v>6913</v>
      </c>
      <c r="C936" s="3" t="s">
        <v>2765</v>
      </c>
      <c r="D936" s="2">
        <v>264</v>
      </c>
      <c r="E936" s="1">
        <v>4</v>
      </c>
      <c r="F936">
        <v>56.104999999999997</v>
      </c>
      <c r="G936">
        <v>920</v>
      </c>
      <c r="H936" s="1">
        <v>4</v>
      </c>
      <c r="I936" s="15">
        <v>23837022</v>
      </c>
      <c r="J936" s="14">
        <v>26442844</v>
      </c>
      <c r="K936" s="3" t="s">
        <v>2766</v>
      </c>
    </row>
    <row r="937" spans="1:11" x14ac:dyDescent="0.25">
      <c r="A937" s="3" t="s">
        <v>2767</v>
      </c>
      <c r="B937" s="10">
        <v>4443</v>
      </c>
      <c r="C937" s="3" t="s">
        <v>2768</v>
      </c>
      <c r="D937" s="2">
        <v>264</v>
      </c>
      <c r="E937" s="1">
        <v>4</v>
      </c>
      <c r="F937">
        <v>56.104999999999997</v>
      </c>
      <c r="G937">
        <v>921</v>
      </c>
      <c r="H937" s="1">
        <v>4</v>
      </c>
      <c r="I937" s="15">
        <v>23839160</v>
      </c>
      <c r="J937" s="14">
        <v>26444982</v>
      </c>
      <c r="K937" s="3" t="s">
        <v>2769</v>
      </c>
    </row>
    <row r="938" spans="1:11" x14ac:dyDescent="0.25">
      <c r="A938" s="3" t="s">
        <v>2770</v>
      </c>
      <c r="B938" s="10">
        <v>2021</v>
      </c>
      <c r="C938" s="3" t="s">
        <v>2771</v>
      </c>
      <c r="D938" s="2">
        <v>265</v>
      </c>
      <c r="E938" s="1">
        <v>4</v>
      </c>
      <c r="F938">
        <v>56.308999999999997</v>
      </c>
      <c r="G938">
        <v>922</v>
      </c>
      <c r="H938" s="1">
        <v>4</v>
      </c>
      <c r="I938" s="15">
        <v>23867559</v>
      </c>
      <c r="J938" s="14">
        <v>27536108</v>
      </c>
      <c r="K938" s="3" t="s">
        <v>2772</v>
      </c>
    </row>
    <row r="939" spans="1:11" x14ac:dyDescent="0.25">
      <c r="A939" s="3" t="s">
        <v>2773</v>
      </c>
      <c r="B939" s="10">
        <v>2744</v>
      </c>
      <c r="C939" s="3" t="s">
        <v>2774</v>
      </c>
      <c r="D939" s="2">
        <v>265</v>
      </c>
      <c r="E939" s="1">
        <v>4</v>
      </c>
      <c r="F939">
        <v>56.308999999999997</v>
      </c>
      <c r="G939">
        <v>923</v>
      </c>
      <c r="H939" s="1">
        <v>4</v>
      </c>
      <c r="I939" s="15">
        <v>23872020</v>
      </c>
      <c r="J939" s="14">
        <v>27540569</v>
      </c>
      <c r="K939" s="3" t="s">
        <v>2775</v>
      </c>
    </row>
    <row r="940" spans="1:11" x14ac:dyDescent="0.25">
      <c r="A940" s="3" t="s">
        <v>2776</v>
      </c>
      <c r="B940" s="10">
        <v>274</v>
      </c>
      <c r="C940" s="3" t="s">
        <v>2777</v>
      </c>
      <c r="D940" s="2">
        <v>265</v>
      </c>
      <c r="E940" s="1">
        <v>4</v>
      </c>
      <c r="F940">
        <v>56.308999999999997</v>
      </c>
      <c r="G940">
        <v>924</v>
      </c>
      <c r="H940" s="1">
        <v>4</v>
      </c>
      <c r="I940" s="15">
        <v>23874636</v>
      </c>
      <c r="J940" s="14">
        <v>27543063</v>
      </c>
      <c r="K940" s="3" t="s">
        <v>2778</v>
      </c>
    </row>
    <row r="941" spans="1:11" x14ac:dyDescent="0.25">
      <c r="A941" s="3" t="s">
        <v>2779</v>
      </c>
      <c r="B941" s="10">
        <v>2745</v>
      </c>
      <c r="C941" s="3" t="s">
        <v>2780</v>
      </c>
      <c r="D941" s="2">
        <v>266</v>
      </c>
      <c r="E941" s="1">
        <v>4</v>
      </c>
      <c r="F941">
        <v>56.503999999999998</v>
      </c>
      <c r="G941">
        <v>925</v>
      </c>
      <c r="H941" s="1">
        <v>4</v>
      </c>
      <c r="I941" s="15">
        <v>23895459</v>
      </c>
      <c r="J941" s="14" t="s">
        <v>1</v>
      </c>
      <c r="K941" s="3" t="s">
        <v>2781</v>
      </c>
    </row>
    <row r="942" spans="1:11" x14ac:dyDescent="0.25">
      <c r="A942" s="3" t="s">
        <v>2782</v>
      </c>
      <c r="B942" s="10">
        <v>5873</v>
      </c>
      <c r="C942" s="3" t="s">
        <v>2783</v>
      </c>
      <c r="D942" s="2">
        <v>266</v>
      </c>
      <c r="E942" s="1">
        <v>4</v>
      </c>
      <c r="F942">
        <v>56.503999999999998</v>
      </c>
      <c r="G942">
        <v>926</v>
      </c>
      <c r="H942" s="1">
        <v>4</v>
      </c>
      <c r="I942" s="15">
        <v>23902093</v>
      </c>
      <c r="J942" s="14">
        <v>27564766</v>
      </c>
      <c r="K942" s="3" t="s">
        <v>2784</v>
      </c>
    </row>
    <row r="943" spans="1:11" x14ac:dyDescent="0.25">
      <c r="A943" s="3" t="s">
        <v>2785</v>
      </c>
      <c r="B943" s="10">
        <v>8541</v>
      </c>
      <c r="C943" s="3" t="s">
        <v>2786</v>
      </c>
      <c r="D943" s="2">
        <v>267</v>
      </c>
      <c r="E943" s="1">
        <v>4</v>
      </c>
      <c r="F943">
        <v>56.881999999999998</v>
      </c>
      <c r="G943">
        <v>927</v>
      </c>
      <c r="H943" s="1">
        <v>4</v>
      </c>
      <c r="I943" s="15">
        <v>24104684</v>
      </c>
      <c r="J943" s="14" t="s">
        <v>1</v>
      </c>
      <c r="K943" s="3" t="s">
        <v>2787</v>
      </c>
    </row>
    <row r="944" spans="1:11" x14ac:dyDescent="0.25">
      <c r="A944" s="3" t="s">
        <v>2788</v>
      </c>
      <c r="B944" s="10">
        <v>2757</v>
      </c>
      <c r="C944" s="3" t="s">
        <v>2789</v>
      </c>
      <c r="D944" s="2">
        <v>267</v>
      </c>
      <c r="E944" s="1">
        <v>4</v>
      </c>
      <c r="F944">
        <v>56.881999999999998</v>
      </c>
      <c r="G944">
        <v>928</v>
      </c>
      <c r="H944" s="1">
        <v>4</v>
      </c>
      <c r="I944" s="15">
        <v>24106725</v>
      </c>
      <c r="J944" s="14" t="s">
        <v>1</v>
      </c>
      <c r="K944" s="3" t="s">
        <v>2790</v>
      </c>
    </row>
    <row r="945" spans="1:11" x14ac:dyDescent="0.25">
      <c r="A945" s="3" t="s">
        <v>2791</v>
      </c>
      <c r="B945" s="10">
        <v>4459</v>
      </c>
      <c r="C945" s="3" t="s">
        <v>2792</v>
      </c>
      <c r="D945" s="2">
        <v>267</v>
      </c>
      <c r="E945" s="1">
        <v>4</v>
      </c>
      <c r="F945">
        <v>56.881999999999998</v>
      </c>
      <c r="G945">
        <v>929</v>
      </c>
      <c r="H945" s="1">
        <v>4</v>
      </c>
      <c r="I945" s="15">
        <v>24109006</v>
      </c>
      <c r="J945" s="14" t="s">
        <v>1</v>
      </c>
      <c r="K945" s="3" t="s">
        <v>2793</v>
      </c>
    </row>
    <row r="946" spans="1:11" x14ac:dyDescent="0.25">
      <c r="A946" s="3" t="s">
        <v>2794</v>
      </c>
      <c r="B946" s="10">
        <v>4461</v>
      </c>
      <c r="C946" s="3" t="s">
        <v>2795</v>
      </c>
      <c r="D946" s="2">
        <v>267</v>
      </c>
      <c r="E946" s="1">
        <v>4</v>
      </c>
      <c r="F946">
        <v>56.881999999999998</v>
      </c>
      <c r="G946">
        <v>930</v>
      </c>
      <c r="H946" s="1">
        <v>4</v>
      </c>
      <c r="I946" s="15">
        <v>24133020</v>
      </c>
      <c r="J946" s="14">
        <v>27800239</v>
      </c>
      <c r="K946" s="3" t="s">
        <v>2796</v>
      </c>
    </row>
    <row r="947" spans="1:11" x14ac:dyDescent="0.25">
      <c r="A947" s="3" t="s">
        <v>2797</v>
      </c>
      <c r="B947" s="10">
        <v>5883</v>
      </c>
      <c r="C947" s="3" t="s">
        <v>2798</v>
      </c>
      <c r="D947" s="2">
        <v>267</v>
      </c>
      <c r="E947" s="1">
        <v>4</v>
      </c>
      <c r="F947">
        <v>56.881999999999998</v>
      </c>
      <c r="G947">
        <v>931</v>
      </c>
      <c r="H947" s="1">
        <v>4</v>
      </c>
      <c r="I947" s="15">
        <v>24140264</v>
      </c>
      <c r="J947" s="14">
        <v>27792995</v>
      </c>
      <c r="K947" s="3" t="s">
        <v>2799</v>
      </c>
    </row>
    <row r="948" spans="1:11" x14ac:dyDescent="0.25">
      <c r="A948" s="3" t="s">
        <v>2800</v>
      </c>
      <c r="B948" s="10">
        <v>146</v>
      </c>
      <c r="C948" s="3" t="s">
        <v>2801</v>
      </c>
      <c r="D948" s="2">
        <v>267</v>
      </c>
      <c r="E948" s="1">
        <v>4</v>
      </c>
      <c r="F948">
        <v>56.881999999999998</v>
      </c>
      <c r="G948">
        <v>932</v>
      </c>
      <c r="H948" s="1">
        <v>4</v>
      </c>
      <c r="I948" s="15">
        <v>24140368</v>
      </c>
      <c r="J948" s="14">
        <v>27793191</v>
      </c>
      <c r="K948" s="3" t="s">
        <v>2802</v>
      </c>
    </row>
    <row r="949" spans="1:11" x14ac:dyDescent="0.25">
      <c r="A949" s="3" t="s">
        <v>2803</v>
      </c>
      <c r="B949" s="10">
        <v>3699</v>
      </c>
      <c r="C949" s="3" t="s">
        <v>2804</v>
      </c>
      <c r="D949" s="2">
        <v>267</v>
      </c>
      <c r="E949" s="1">
        <v>4</v>
      </c>
      <c r="F949">
        <v>56.881999999999998</v>
      </c>
      <c r="G949">
        <v>933</v>
      </c>
      <c r="H949" s="1">
        <v>4</v>
      </c>
      <c r="I949" s="15">
        <v>24174303</v>
      </c>
      <c r="J949" s="14">
        <v>26512243</v>
      </c>
      <c r="K949" s="3" t="s">
        <v>2805</v>
      </c>
    </row>
    <row r="950" spans="1:11" x14ac:dyDescent="0.25">
      <c r="A950" s="3" t="s">
        <v>2806</v>
      </c>
      <c r="B950" s="10">
        <v>7656</v>
      </c>
      <c r="C950" s="3" t="s">
        <v>2807</v>
      </c>
      <c r="D950" s="2">
        <v>268</v>
      </c>
      <c r="E950" s="1">
        <v>4</v>
      </c>
      <c r="F950">
        <v>57.088999999999999</v>
      </c>
      <c r="G950">
        <v>934</v>
      </c>
      <c r="H950" s="1">
        <v>4</v>
      </c>
      <c r="I950" s="15">
        <v>24223602</v>
      </c>
      <c r="J950" s="14">
        <v>27909660</v>
      </c>
      <c r="K950" s="3" t="s">
        <v>2808</v>
      </c>
    </row>
    <row r="951" spans="1:11" x14ac:dyDescent="0.25">
      <c r="A951" s="3" t="s">
        <v>2809</v>
      </c>
      <c r="B951" s="10">
        <v>7657</v>
      </c>
      <c r="C951" s="3" t="s">
        <v>2810</v>
      </c>
      <c r="D951" s="2">
        <v>268</v>
      </c>
      <c r="E951" s="1">
        <v>4</v>
      </c>
      <c r="F951">
        <v>57.088999999999999</v>
      </c>
      <c r="G951">
        <v>935</v>
      </c>
      <c r="H951" s="1">
        <v>4</v>
      </c>
      <c r="I951" s="15">
        <v>24228399</v>
      </c>
      <c r="J951" s="14">
        <v>27904659</v>
      </c>
      <c r="K951" s="3" t="s">
        <v>2811</v>
      </c>
    </row>
    <row r="952" spans="1:11" x14ac:dyDescent="0.25">
      <c r="A952" s="3" t="s">
        <v>2812</v>
      </c>
      <c r="B952" s="10">
        <v>7658</v>
      </c>
      <c r="C952" s="3" t="s">
        <v>2813</v>
      </c>
      <c r="D952" s="2">
        <v>268</v>
      </c>
      <c r="E952" s="1">
        <v>4</v>
      </c>
      <c r="F952">
        <v>57.088999999999999</v>
      </c>
      <c r="G952">
        <v>936</v>
      </c>
      <c r="H952" s="1">
        <v>4</v>
      </c>
      <c r="I952" s="15">
        <v>24231394</v>
      </c>
      <c r="J952" s="14">
        <v>27901662</v>
      </c>
      <c r="K952" s="3" t="s">
        <v>2814</v>
      </c>
    </row>
    <row r="953" spans="1:11" x14ac:dyDescent="0.25">
      <c r="A953" s="3" t="s">
        <v>2815</v>
      </c>
      <c r="B953" s="10">
        <v>2766</v>
      </c>
      <c r="C953" s="3" t="s">
        <v>2816</v>
      </c>
      <c r="D953" s="2">
        <v>268</v>
      </c>
      <c r="E953" s="1">
        <v>4</v>
      </c>
      <c r="F953">
        <v>57.088999999999999</v>
      </c>
      <c r="G953">
        <v>937</v>
      </c>
      <c r="H953" s="1">
        <v>4</v>
      </c>
      <c r="I953" s="15">
        <v>24240346</v>
      </c>
      <c r="J953" s="14">
        <v>27892709</v>
      </c>
      <c r="K953" s="3" t="s">
        <v>2817</v>
      </c>
    </row>
    <row r="954" spans="1:11" x14ac:dyDescent="0.25">
      <c r="A954" s="3" t="s">
        <v>2818</v>
      </c>
      <c r="B954" s="10">
        <v>2768</v>
      </c>
      <c r="C954" s="3" t="s">
        <v>2819</v>
      </c>
      <c r="D954" s="2">
        <v>268</v>
      </c>
      <c r="E954" s="1">
        <v>4</v>
      </c>
      <c r="F954">
        <v>57.088999999999999</v>
      </c>
      <c r="G954">
        <v>938</v>
      </c>
      <c r="H954" s="1">
        <v>4</v>
      </c>
      <c r="I954" s="15">
        <v>24246303</v>
      </c>
      <c r="J954" s="14">
        <v>26584664</v>
      </c>
      <c r="K954" s="3" t="s">
        <v>2820</v>
      </c>
    </row>
    <row r="955" spans="1:11" x14ac:dyDescent="0.25">
      <c r="A955" s="3" t="s">
        <v>2821</v>
      </c>
      <c r="B955" s="10">
        <v>5888</v>
      </c>
      <c r="C955" s="3" t="s">
        <v>2822</v>
      </c>
      <c r="D955" s="2">
        <v>268</v>
      </c>
      <c r="E955" s="1">
        <v>4</v>
      </c>
      <c r="F955">
        <v>57.088999999999999</v>
      </c>
      <c r="G955">
        <v>939</v>
      </c>
      <c r="H955" s="1">
        <v>4</v>
      </c>
      <c r="I955" s="15">
        <v>24254801</v>
      </c>
      <c r="J955" s="14">
        <v>26593162</v>
      </c>
      <c r="K955" s="3" t="s">
        <v>2823</v>
      </c>
    </row>
    <row r="956" spans="1:11" x14ac:dyDescent="0.25">
      <c r="A956" s="3" t="s">
        <v>2824</v>
      </c>
      <c r="B956" s="10">
        <v>5889</v>
      </c>
      <c r="C956" s="3" t="s">
        <v>2825</v>
      </c>
      <c r="D956" s="2">
        <v>269</v>
      </c>
      <c r="E956" s="1">
        <v>4</v>
      </c>
      <c r="F956">
        <v>57.232999999999997</v>
      </c>
      <c r="G956">
        <v>940</v>
      </c>
      <c r="H956" s="1">
        <v>4</v>
      </c>
      <c r="I956" s="15">
        <v>24262161</v>
      </c>
      <c r="J956" s="14">
        <v>26544539</v>
      </c>
      <c r="K956" s="3" t="s">
        <v>2826</v>
      </c>
    </row>
    <row r="957" spans="1:11" x14ac:dyDescent="0.25">
      <c r="A957" s="3" t="s">
        <v>2827</v>
      </c>
      <c r="B957" s="10">
        <v>5919</v>
      </c>
      <c r="C957" s="3" t="s">
        <v>2828</v>
      </c>
      <c r="D957" s="2">
        <v>270</v>
      </c>
      <c r="E957" s="1">
        <v>4</v>
      </c>
      <c r="F957">
        <v>61.668999999999997</v>
      </c>
      <c r="G957">
        <v>941</v>
      </c>
      <c r="H957" s="1">
        <v>4</v>
      </c>
      <c r="I957" s="15">
        <v>25047666</v>
      </c>
      <c r="J957" s="14">
        <v>28704487</v>
      </c>
      <c r="K957" s="3" t="s">
        <v>2829</v>
      </c>
    </row>
    <row r="958" spans="1:11" x14ac:dyDescent="0.25">
      <c r="A958" s="3" t="s">
        <v>2830</v>
      </c>
      <c r="B958" s="10">
        <v>4500</v>
      </c>
      <c r="C958" s="3" t="s">
        <v>2831</v>
      </c>
      <c r="D958" s="2">
        <v>270</v>
      </c>
      <c r="E958" s="1">
        <v>4</v>
      </c>
      <c r="F958">
        <v>61.668999999999997</v>
      </c>
      <c r="G958">
        <v>942</v>
      </c>
      <c r="H958" s="1">
        <v>4</v>
      </c>
      <c r="I958" s="15">
        <v>25034592</v>
      </c>
      <c r="J958" s="14">
        <v>28717561</v>
      </c>
      <c r="K958" s="3" t="s">
        <v>2832</v>
      </c>
    </row>
    <row r="959" spans="1:11" x14ac:dyDescent="0.25">
      <c r="A959" s="3" t="s">
        <v>2833</v>
      </c>
      <c r="B959" s="10">
        <v>236</v>
      </c>
      <c r="C959" s="3" t="s">
        <v>2834</v>
      </c>
      <c r="D959" s="2">
        <v>270</v>
      </c>
      <c r="E959" s="1">
        <v>4</v>
      </c>
      <c r="F959">
        <v>61.668999999999997</v>
      </c>
      <c r="G959">
        <v>943</v>
      </c>
      <c r="H959" s="1">
        <v>4</v>
      </c>
      <c r="I959" s="15">
        <v>21924075</v>
      </c>
      <c r="J959" s="14">
        <v>28908931</v>
      </c>
      <c r="K959" s="3" t="s">
        <v>2835</v>
      </c>
    </row>
    <row r="960" spans="1:11" x14ac:dyDescent="0.25">
      <c r="A960" s="3" t="s">
        <v>2836</v>
      </c>
      <c r="B960" s="10">
        <v>7688</v>
      </c>
      <c r="C960" s="3" t="s">
        <v>2837</v>
      </c>
      <c r="D960" s="2">
        <v>270</v>
      </c>
      <c r="E960" s="1">
        <v>4</v>
      </c>
      <c r="F960">
        <v>61.668999999999997</v>
      </c>
      <c r="G960">
        <v>944</v>
      </c>
      <c r="H960" s="1">
        <v>4</v>
      </c>
      <c r="I960" s="15">
        <v>25055592</v>
      </c>
      <c r="J960" s="14">
        <v>29363405</v>
      </c>
      <c r="K960" s="3" t="s">
        <v>2838</v>
      </c>
    </row>
    <row r="961" spans="1:11" x14ac:dyDescent="0.25">
      <c r="A961" s="3" t="s">
        <v>2839</v>
      </c>
      <c r="B961" s="10">
        <v>8133</v>
      </c>
      <c r="C961" s="3" t="s">
        <v>2840</v>
      </c>
      <c r="D961" s="2">
        <v>271</v>
      </c>
      <c r="E961" s="1">
        <v>5</v>
      </c>
      <c r="F961">
        <v>0</v>
      </c>
      <c r="G961">
        <v>945</v>
      </c>
      <c r="H961" s="1">
        <v>5</v>
      </c>
      <c r="I961" s="15">
        <v>477752</v>
      </c>
      <c r="J961" s="14">
        <v>482741</v>
      </c>
      <c r="K961" s="3" t="s">
        <v>2841</v>
      </c>
    </row>
    <row r="962" spans="1:11" x14ac:dyDescent="0.25">
      <c r="A962" s="3" t="s">
        <v>2842</v>
      </c>
      <c r="B962" s="10">
        <v>5022</v>
      </c>
      <c r="C962" s="3" t="s">
        <v>2843</v>
      </c>
      <c r="D962" s="2">
        <v>271</v>
      </c>
      <c r="E962" s="1">
        <v>5</v>
      </c>
      <c r="F962">
        <v>0</v>
      </c>
      <c r="G962">
        <v>946</v>
      </c>
      <c r="H962" s="1">
        <v>5</v>
      </c>
      <c r="I962" s="15">
        <v>477972</v>
      </c>
      <c r="J962" s="14">
        <v>482961</v>
      </c>
      <c r="K962" s="3" t="s">
        <v>2844</v>
      </c>
    </row>
    <row r="963" spans="1:11" x14ac:dyDescent="0.25">
      <c r="A963" s="3" t="s">
        <v>2845</v>
      </c>
      <c r="B963" s="10">
        <v>3277</v>
      </c>
      <c r="C963" s="3" t="s">
        <v>2846</v>
      </c>
      <c r="D963" s="2">
        <v>271</v>
      </c>
      <c r="E963" s="1">
        <v>5</v>
      </c>
      <c r="F963">
        <v>0</v>
      </c>
      <c r="G963">
        <v>947</v>
      </c>
      <c r="H963" s="1">
        <v>5</v>
      </c>
      <c r="I963" s="15">
        <v>551887</v>
      </c>
      <c r="J963" s="14">
        <v>575123</v>
      </c>
      <c r="K963" s="3" t="s">
        <v>2847</v>
      </c>
    </row>
    <row r="964" spans="1:11" x14ac:dyDescent="0.25">
      <c r="A964" s="3" t="s">
        <v>2848</v>
      </c>
      <c r="B964" s="10">
        <v>7093</v>
      </c>
      <c r="C964" s="3" t="s">
        <v>2849</v>
      </c>
      <c r="D964" s="2">
        <v>271</v>
      </c>
      <c r="E964" s="1">
        <v>5</v>
      </c>
      <c r="F964">
        <v>0</v>
      </c>
      <c r="G964">
        <v>948</v>
      </c>
      <c r="H964" s="1">
        <v>5</v>
      </c>
      <c r="I964" s="15">
        <v>555246</v>
      </c>
      <c r="J964" s="14">
        <v>571765</v>
      </c>
      <c r="K964" s="3" t="s">
        <v>2850</v>
      </c>
    </row>
    <row r="965" spans="1:11" x14ac:dyDescent="0.25">
      <c r="A965" s="3" t="s">
        <v>2851</v>
      </c>
      <c r="B965" s="10">
        <v>5084</v>
      </c>
      <c r="C965" s="3" t="s">
        <v>2852</v>
      </c>
      <c r="D965" s="2">
        <v>271</v>
      </c>
      <c r="E965" s="1">
        <v>5</v>
      </c>
      <c r="F965">
        <v>0</v>
      </c>
      <c r="G965">
        <v>949</v>
      </c>
      <c r="H965" s="1">
        <v>5</v>
      </c>
      <c r="I965" s="15">
        <v>568363</v>
      </c>
      <c r="J965" s="14">
        <v>591388</v>
      </c>
      <c r="K965" s="3" t="s">
        <v>2853</v>
      </c>
    </row>
    <row r="966" spans="1:11" x14ac:dyDescent="0.25">
      <c r="A966" s="3" t="s">
        <v>2854</v>
      </c>
      <c r="B966" s="10">
        <v>6503</v>
      </c>
      <c r="C966" s="3" t="s">
        <v>2855</v>
      </c>
      <c r="D966" s="2">
        <v>271</v>
      </c>
      <c r="E966" s="1">
        <v>5</v>
      </c>
      <c r="F966">
        <v>0</v>
      </c>
      <c r="G966">
        <v>950</v>
      </c>
      <c r="H966" s="1">
        <v>5</v>
      </c>
      <c r="I966" s="15">
        <v>575860</v>
      </c>
      <c r="J966" s="14">
        <v>583891</v>
      </c>
      <c r="K966" s="3" t="s">
        <v>2856</v>
      </c>
    </row>
    <row r="967" spans="1:11" x14ac:dyDescent="0.25">
      <c r="A967" s="3" t="s">
        <v>2857</v>
      </c>
      <c r="B967" s="10">
        <v>5093</v>
      </c>
      <c r="C967" s="3" t="s">
        <v>2858</v>
      </c>
      <c r="D967" s="2">
        <v>271</v>
      </c>
      <c r="E967" s="1">
        <v>5</v>
      </c>
      <c r="F967">
        <v>0</v>
      </c>
      <c r="G967">
        <v>951</v>
      </c>
      <c r="H967" s="1">
        <v>5</v>
      </c>
      <c r="I967" s="15">
        <v>579407</v>
      </c>
      <c r="J967" s="14">
        <v>580344</v>
      </c>
      <c r="K967" s="3" t="s">
        <v>2859</v>
      </c>
    </row>
    <row r="968" spans="1:11" x14ac:dyDescent="0.25">
      <c r="A968" s="3" t="s">
        <v>2860</v>
      </c>
      <c r="B968" s="10">
        <v>8188</v>
      </c>
      <c r="C968" s="3" t="s">
        <v>2861</v>
      </c>
      <c r="D968" s="2">
        <v>271</v>
      </c>
      <c r="E968" s="1">
        <v>5</v>
      </c>
      <c r="F968">
        <v>0</v>
      </c>
      <c r="G968">
        <v>952</v>
      </c>
      <c r="H968" s="1">
        <v>5</v>
      </c>
      <c r="I968" s="15">
        <v>585755</v>
      </c>
      <c r="J968" s="14" t="s">
        <v>1</v>
      </c>
      <c r="K968" s="3" t="s">
        <v>2862</v>
      </c>
    </row>
    <row r="969" spans="1:11" x14ac:dyDescent="0.25">
      <c r="A969" s="3" t="s">
        <v>2863</v>
      </c>
      <c r="B969" s="10">
        <v>6522</v>
      </c>
      <c r="C969" s="3" t="s">
        <v>2864</v>
      </c>
      <c r="D969" s="2">
        <v>271</v>
      </c>
      <c r="E969" s="1">
        <v>5</v>
      </c>
      <c r="F969">
        <v>0</v>
      </c>
      <c r="G969">
        <v>953</v>
      </c>
      <c r="H969" s="1">
        <v>5</v>
      </c>
      <c r="I969" s="15">
        <v>602526</v>
      </c>
      <c r="J969" s="14">
        <v>607526</v>
      </c>
      <c r="K969" s="3" t="s">
        <v>2865</v>
      </c>
    </row>
    <row r="970" spans="1:11" x14ac:dyDescent="0.25">
      <c r="A970" s="3" t="s">
        <v>2866</v>
      </c>
      <c r="B970" s="10">
        <v>2213</v>
      </c>
      <c r="C970" s="3" t="s">
        <v>2867</v>
      </c>
      <c r="D970" s="2">
        <v>271</v>
      </c>
      <c r="E970" s="1">
        <v>5</v>
      </c>
      <c r="F970">
        <v>0</v>
      </c>
      <c r="G970">
        <v>954</v>
      </c>
      <c r="H970" s="1">
        <v>5</v>
      </c>
      <c r="I970" s="15">
        <v>606585</v>
      </c>
      <c r="J970" s="14">
        <v>611586</v>
      </c>
      <c r="K970" s="3" t="s">
        <v>2868</v>
      </c>
    </row>
    <row r="971" spans="1:11" x14ac:dyDescent="0.25">
      <c r="A971" s="3" t="s">
        <v>2869</v>
      </c>
      <c r="B971" s="10">
        <v>5216</v>
      </c>
      <c r="C971" s="3" t="s">
        <v>2870</v>
      </c>
      <c r="D971" s="2">
        <v>271</v>
      </c>
      <c r="E971" s="1">
        <v>5</v>
      </c>
      <c r="F971">
        <v>0</v>
      </c>
      <c r="G971">
        <v>955</v>
      </c>
      <c r="H971" s="1">
        <v>5</v>
      </c>
      <c r="I971" s="15">
        <v>781089</v>
      </c>
      <c r="J971" s="14">
        <v>2235368</v>
      </c>
      <c r="K971" s="3" t="s">
        <v>2871</v>
      </c>
    </row>
    <row r="972" spans="1:11" x14ac:dyDescent="0.25">
      <c r="A972" s="3" t="s">
        <v>2872</v>
      </c>
      <c r="B972" s="10">
        <v>3407</v>
      </c>
      <c r="C972" s="3" t="s">
        <v>2873</v>
      </c>
      <c r="D972" s="2">
        <v>271</v>
      </c>
      <c r="E972" s="1">
        <v>5</v>
      </c>
      <c r="F972">
        <v>0</v>
      </c>
      <c r="G972">
        <v>956</v>
      </c>
      <c r="H972" s="1">
        <v>5</v>
      </c>
      <c r="I972" s="15">
        <v>788558</v>
      </c>
      <c r="J972" s="14" t="s">
        <v>1</v>
      </c>
      <c r="K972" s="3" t="s">
        <v>2874</v>
      </c>
    </row>
    <row r="973" spans="1:11" x14ac:dyDescent="0.25">
      <c r="A973" s="3" t="s">
        <v>2875</v>
      </c>
      <c r="B973" s="10">
        <v>5307</v>
      </c>
      <c r="C973" s="3" t="s">
        <v>2876</v>
      </c>
      <c r="D973" s="2">
        <v>272</v>
      </c>
      <c r="E973" s="1">
        <v>5</v>
      </c>
      <c r="F973">
        <v>4.1000000000000002E-2</v>
      </c>
      <c r="G973">
        <v>957</v>
      </c>
      <c r="H973" s="1">
        <v>5</v>
      </c>
      <c r="I973" s="15">
        <v>981417</v>
      </c>
      <c r="J973" s="14">
        <v>2420818</v>
      </c>
      <c r="K973" s="3" t="s">
        <v>2877</v>
      </c>
    </row>
    <row r="974" spans="1:11" x14ac:dyDescent="0.25">
      <c r="A974" s="3" t="s">
        <v>2878</v>
      </c>
      <c r="B974" s="10">
        <v>8376</v>
      </c>
      <c r="C974" s="3" t="s">
        <v>2879</v>
      </c>
      <c r="D974" s="2">
        <v>272</v>
      </c>
      <c r="E974" s="1">
        <v>5</v>
      </c>
      <c r="F974">
        <v>4.1000000000000002E-2</v>
      </c>
      <c r="G974">
        <v>958</v>
      </c>
      <c r="H974" s="1">
        <v>5</v>
      </c>
      <c r="I974" s="15">
        <v>984342</v>
      </c>
      <c r="J974" s="14">
        <v>2423743</v>
      </c>
      <c r="K974" s="3" t="s">
        <v>2880</v>
      </c>
    </row>
    <row r="975" spans="1:11" x14ac:dyDescent="0.25">
      <c r="A975" s="3" t="s">
        <v>2881</v>
      </c>
      <c r="B975" s="10">
        <v>494</v>
      </c>
      <c r="C975" s="3" t="s">
        <v>2882</v>
      </c>
      <c r="D975" s="2">
        <v>272</v>
      </c>
      <c r="E975" s="1">
        <v>5</v>
      </c>
      <c r="F975">
        <v>4.1000000000000002E-2</v>
      </c>
      <c r="G975">
        <v>959</v>
      </c>
      <c r="H975" s="1">
        <v>5</v>
      </c>
      <c r="I975" s="15">
        <v>991586</v>
      </c>
      <c r="J975" s="14" t="s">
        <v>1</v>
      </c>
      <c r="K975" s="3" t="s">
        <v>2883</v>
      </c>
    </row>
    <row r="976" spans="1:11" x14ac:dyDescent="0.25">
      <c r="A976" s="3" t="s">
        <v>2884</v>
      </c>
      <c r="B976" s="10">
        <v>6723</v>
      </c>
      <c r="C976" s="3" t="s">
        <v>2885</v>
      </c>
      <c r="D976" s="2">
        <v>272</v>
      </c>
      <c r="E976" s="1">
        <v>5</v>
      </c>
      <c r="F976">
        <v>4.1000000000000002E-2</v>
      </c>
      <c r="G976">
        <v>960</v>
      </c>
      <c r="H976" s="1">
        <v>5</v>
      </c>
      <c r="I976" s="15">
        <v>993478</v>
      </c>
      <c r="J976" s="14">
        <v>2419588</v>
      </c>
      <c r="K976" s="3" t="s">
        <v>2886</v>
      </c>
    </row>
    <row r="977" spans="1:11" x14ac:dyDescent="0.25">
      <c r="A977" s="3" t="s">
        <v>2887</v>
      </c>
      <c r="B977" s="10">
        <v>2276</v>
      </c>
      <c r="C977" s="3" t="s">
        <v>2888</v>
      </c>
      <c r="D977" s="2">
        <v>272</v>
      </c>
      <c r="E977" s="1">
        <v>5</v>
      </c>
      <c r="F977">
        <v>4.1000000000000002E-2</v>
      </c>
      <c r="G977">
        <v>961</v>
      </c>
      <c r="H977" s="1">
        <v>5</v>
      </c>
      <c r="I977" s="15">
        <v>1037516</v>
      </c>
      <c r="J977" s="14">
        <v>1042504</v>
      </c>
      <c r="K977" s="3" t="s">
        <v>2889</v>
      </c>
    </row>
    <row r="978" spans="1:11" x14ac:dyDescent="0.25">
      <c r="A978" s="3" t="s">
        <v>2890</v>
      </c>
      <c r="B978" s="10">
        <v>5407</v>
      </c>
      <c r="C978" s="3" t="s">
        <v>2891</v>
      </c>
      <c r="D978" s="2">
        <v>272</v>
      </c>
      <c r="E978" s="1">
        <v>5</v>
      </c>
      <c r="F978">
        <v>4.1000000000000002E-2</v>
      </c>
      <c r="G978">
        <v>962</v>
      </c>
      <c r="H978" s="1">
        <v>5</v>
      </c>
      <c r="I978" s="15">
        <v>1194802</v>
      </c>
      <c r="J978" s="14" t="s">
        <v>1</v>
      </c>
      <c r="K978" s="3" t="s">
        <v>2892</v>
      </c>
    </row>
    <row r="979" spans="1:11" x14ac:dyDescent="0.25">
      <c r="A979" s="3" t="s">
        <v>2893</v>
      </c>
      <c r="B979" s="10">
        <v>5413</v>
      </c>
      <c r="C979" s="3" t="s">
        <v>2894</v>
      </c>
      <c r="D979" s="2">
        <v>273</v>
      </c>
      <c r="E979" s="1">
        <v>5</v>
      </c>
      <c r="F979">
        <v>0.88300000000000001</v>
      </c>
      <c r="G979">
        <v>963</v>
      </c>
      <c r="H979" s="1">
        <v>5</v>
      </c>
      <c r="I979" s="15">
        <v>1198941</v>
      </c>
      <c r="J979" s="14" t="s">
        <v>1</v>
      </c>
      <c r="K979" s="3" t="s">
        <v>2895</v>
      </c>
    </row>
    <row r="980" spans="1:11" x14ac:dyDescent="0.25">
      <c r="A980" s="3" t="s">
        <v>2896</v>
      </c>
      <c r="B980" s="10">
        <v>7239</v>
      </c>
      <c r="C980" s="3" t="s">
        <v>2897</v>
      </c>
      <c r="D980" s="2">
        <v>273</v>
      </c>
      <c r="E980" s="1">
        <v>5</v>
      </c>
      <c r="F980">
        <v>0.88300000000000001</v>
      </c>
      <c r="G980">
        <v>964</v>
      </c>
      <c r="H980" s="1">
        <v>5</v>
      </c>
      <c r="I980" s="15">
        <v>1218831</v>
      </c>
      <c r="J980" s="14">
        <v>1228489</v>
      </c>
      <c r="K980" s="3" t="s">
        <v>2898</v>
      </c>
    </row>
    <row r="981" spans="1:11" x14ac:dyDescent="0.25">
      <c r="A981" s="3" t="s">
        <v>2899</v>
      </c>
      <c r="B981" s="10">
        <v>6764</v>
      </c>
      <c r="C981" s="3" t="s">
        <v>2900</v>
      </c>
      <c r="D981" s="2">
        <v>273</v>
      </c>
      <c r="E981" s="1">
        <v>5</v>
      </c>
      <c r="F981">
        <v>0.88300000000000001</v>
      </c>
      <c r="G981">
        <v>965</v>
      </c>
      <c r="H981" s="1">
        <v>5</v>
      </c>
      <c r="I981" s="15">
        <v>1227390</v>
      </c>
      <c r="J981" s="14">
        <v>1219930</v>
      </c>
      <c r="K981" s="3" t="s">
        <v>2901</v>
      </c>
    </row>
    <row r="982" spans="1:11" x14ac:dyDescent="0.25">
      <c r="A982" s="3" t="s">
        <v>2902</v>
      </c>
      <c r="B982" s="10">
        <v>592</v>
      </c>
      <c r="C982" s="3" t="s">
        <v>2903</v>
      </c>
      <c r="D982" s="2">
        <v>274</v>
      </c>
      <c r="E982" s="1">
        <v>5</v>
      </c>
      <c r="F982">
        <v>1.0549999999999999</v>
      </c>
      <c r="G982">
        <v>966</v>
      </c>
      <c r="H982" s="1">
        <v>5</v>
      </c>
      <c r="I982" s="15">
        <v>1231139</v>
      </c>
      <c r="J982" s="14">
        <v>1216680</v>
      </c>
      <c r="K982" s="3" t="s">
        <v>2904</v>
      </c>
    </row>
    <row r="983" spans="1:11" x14ac:dyDescent="0.25">
      <c r="A983" s="3" t="s">
        <v>2905</v>
      </c>
      <c r="B983" s="10">
        <v>2364</v>
      </c>
      <c r="C983" s="3" t="s">
        <v>2906</v>
      </c>
      <c r="D983" s="2">
        <v>274</v>
      </c>
      <c r="E983" s="1">
        <v>5</v>
      </c>
      <c r="F983">
        <v>1.0549999999999999</v>
      </c>
      <c r="G983">
        <v>967</v>
      </c>
      <c r="H983" s="1">
        <v>5</v>
      </c>
      <c r="I983" s="15">
        <v>1270220</v>
      </c>
      <c r="J983" s="14">
        <v>1294705</v>
      </c>
      <c r="K983" s="3" t="s">
        <v>2907</v>
      </c>
    </row>
    <row r="984" spans="1:11" x14ac:dyDescent="0.25">
      <c r="A984" s="3" t="s">
        <v>2908</v>
      </c>
      <c r="B984" s="10">
        <v>7648</v>
      </c>
      <c r="C984" s="3" t="s">
        <v>2909</v>
      </c>
      <c r="D984" s="2">
        <v>275</v>
      </c>
      <c r="E984" s="1">
        <v>5</v>
      </c>
      <c r="F984">
        <v>2.4870000000000001</v>
      </c>
      <c r="G984">
        <v>968</v>
      </c>
      <c r="H984" s="1">
        <v>5</v>
      </c>
      <c r="I984" s="15">
        <v>2399839</v>
      </c>
      <c r="J984" s="14">
        <v>8287115</v>
      </c>
      <c r="K984" s="3" t="s">
        <v>2910</v>
      </c>
    </row>
    <row r="985" spans="1:11" x14ac:dyDescent="0.25">
      <c r="A985" s="3" t="s">
        <v>2911</v>
      </c>
      <c r="B985" s="10">
        <v>128</v>
      </c>
      <c r="C985" s="3" t="s">
        <v>2912</v>
      </c>
      <c r="D985" s="2">
        <v>275</v>
      </c>
      <c r="E985" s="1">
        <v>5</v>
      </c>
      <c r="F985">
        <v>2.4870000000000001</v>
      </c>
      <c r="G985">
        <v>969</v>
      </c>
      <c r="H985" s="1">
        <v>5</v>
      </c>
      <c r="I985" s="15">
        <v>2424429</v>
      </c>
      <c r="J985" s="14">
        <v>8311583</v>
      </c>
      <c r="K985" s="3" t="s">
        <v>2913</v>
      </c>
    </row>
    <row r="986" spans="1:11" x14ac:dyDescent="0.25">
      <c r="A986" s="3" t="s">
        <v>2914</v>
      </c>
      <c r="B986" s="10">
        <v>6922</v>
      </c>
      <c r="C986" s="3" t="s">
        <v>2915</v>
      </c>
      <c r="D986" s="2">
        <v>275</v>
      </c>
      <c r="E986" s="1">
        <v>5</v>
      </c>
      <c r="F986">
        <v>2.4870000000000001</v>
      </c>
      <c r="G986">
        <v>970</v>
      </c>
      <c r="H986" s="1">
        <v>5</v>
      </c>
      <c r="I986" s="15">
        <v>2426406</v>
      </c>
      <c r="J986" s="14">
        <v>8238145</v>
      </c>
      <c r="K986" s="3" t="s">
        <v>2916</v>
      </c>
    </row>
    <row r="987" spans="1:11" x14ac:dyDescent="0.25">
      <c r="A987" s="3" t="s">
        <v>2917</v>
      </c>
      <c r="B987" s="10">
        <v>2028</v>
      </c>
      <c r="C987" s="3" t="s">
        <v>2918</v>
      </c>
      <c r="D987" s="2">
        <v>275</v>
      </c>
      <c r="E987" s="1">
        <v>5</v>
      </c>
      <c r="F987">
        <v>2.4870000000000001</v>
      </c>
      <c r="G987">
        <v>971</v>
      </c>
      <c r="H987" s="1">
        <v>5</v>
      </c>
      <c r="I987" s="15">
        <v>2429897</v>
      </c>
      <c r="J987" s="14">
        <v>8242261</v>
      </c>
      <c r="K987" s="3" t="s">
        <v>2919</v>
      </c>
    </row>
    <row r="988" spans="1:11" x14ac:dyDescent="0.25">
      <c r="A988" s="3" t="s">
        <v>2920</v>
      </c>
      <c r="B988" s="10">
        <v>2773</v>
      </c>
      <c r="C988" s="3" t="s">
        <v>2921</v>
      </c>
      <c r="D988" s="2">
        <v>276</v>
      </c>
      <c r="E988" s="1">
        <v>5</v>
      </c>
      <c r="F988">
        <v>2.6269999999999998</v>
      </c>
      <c r="G988">
        <v>972</v>
      </c>
      <c r="H988" s="1">
        <v>5</v>
      </c>
      <c r="I988" s="15">
        <v>2446003</v>
      </c>
      <c r="J988" s="14">
        <v>8258366</v>
      </c>
      <c r="K988" s="3" t="s">
        <v>2922</v>
      </c>
    </row>
    <row r="989" spans="1:11" x14ac:dyDescent="0.25">
      <c r="A989" s="3" t="s">
        <v>2923</v>
      </c>
      <c r="B989" s="10">
        <v>5494</v>
      </c>
      <c r="C989" s="3" t="s">
        <v>2924</v>
      </c>
      <c r="D989" s="2">
        <v>276</v>
      </c>
      <c r="E989" s="1">
        <v>5</v>
      </c>
      <c r="F989">
        <v>2.6269999999999998</v>
      </c>
      <c r="G989">
        <v>973</v>
      </c>
      <c r="H989" s="1">
        <v>8</v>
      </c>
      <c r="I989" s="15">
        <v>13696530</v>
      </c>
      <c r="J989" s="14" t="s">
        <v>1</v>
      </c>
      <c r="K989" s="3" t="s">
        <v>2925</v>
      </c>
    </row>
    <row r="990" spans="1:11" x14ac:dyDescent="0.25">
      <c r="A990" s="3" t="s">
        <v>2926</v>
      </c>
      <c r="B990" s="10">
        <v>679</v>
      </c>
      <c r="C990" s="3" t="s">
        <v>2927</v>
      </c>
      <c r="D990" s="2">
        <v>277</v>
      </c>
      <c r="E990" s="1">
        <v>5</v>
      </c>
      <c r="F990">
        <v>4.16</v>
      </c>
      <c r="G990">
        <v>974</v>
      </c>
      <c r="H990" s="1">
        <v>5</v>
      </c>
      <c r="I990" s="15">
        <v>2367854</v>
      </c>
      <c r="J990" s="14">
        <v>2806324</v>
      </c>
      <c r="K990" s="3" t="s">
        <v>2928</v>
      </c>
    </row>
    <row r="991" spans="1:11" x14ac:dyDescent="0.25">
      <c r="A991" s="3" t="s">
        <v>2929</v>
      </c>
      <c r="B991" s="10">
        <v>6384</v>
      </c>
      <c r="C991" s="3" t="s">
        <v>2930</v>
      </c>
      <c r="D991" s="2">
        <v>278</v>
      </c>
      <c r="E991" s="1">
        <v>5</v>
      </c>
      <c r="F991">
        <v>5.7370000000000001</v>
      </c>
      <c r="G991">
        <v>975</v>
      </c>
      <c r="H991" s="1">
        <v>5</v>
      </c>
      <c r="I991" s="15">
        <v>4192787</v>
      </c>
      <c r="J991" s="14">
        <v>4463849</v>
      </c>
      <c r="K991" s="3" t="s">
        <v>2931</v>
      </c>
    </row>
    <row r="992" spans="1:11" x14ac:dyDescent="0.25">
      <c r="A992" s="3" t="s">
        <v>2932</v>
      </c>
      <c r="B992" s="10">
        <v>2168</v>
      </c>
      <c r="C992" s="3" t="s">
        <v>2933</v>
      </c>
      <c r="D992" s="2">
        <v>278</v>
      </c>
      <c r="E992" s="1">
        <v>5</v>
      </c>
      <c r="F992">
        <v>5.7370000000000001</v>
      </c>
      <c r="G992">
        <v>976</v>
      </c>
      <c r="H992" s="1">
        <v>5</v>
      </c>
      <c r="I992" s="15">
        <v>4171437</v>
      </c>
      <c r="J992" s="14">
        <v>3114623</v>
      </c>
      <c r="K992" s="3" t="s">
        <v>2934</v>
      </c>
    </row>
    <row r="993" spans="1:11" x14ac:dyDescent="0.25">
      <c r="A993" s="3" t="s">
        <v>2935</v>
      </c>
      <c r="B993" s="10">
        <v>3191</v>
      </c>
      <c r="C993" s="3" t="s">
        <v>2936</v>
      </c>
      <c r="D993" s="2">
        <v>278</v>
      </c>
      <c r="E993" s="1">
        <v>5</v>
      </c>
      <c r="F993">
        <v>5.7370000000000001</v>
      </c>
      <c r="G993">
        <v>977</v>
      </c>
      <c r="H993" s="1">
        <v>5</v>
      </c>
      <c r="I993" s="15">
        <v>4173950</v>
      </c>
      <c r="J993" s="14">
        <v>3112110</v>
      </c>
      <c r="K993" s="3" t="s">
        <v>2937</v>
      </c>
    </row>
    <row r="994" spans="1:11" x14ac:dyDescent="0.25">
      <c r="A994" s="3" t="s">
        <v>2938</v>
      </c>
      <c r="B994" s="10">
        <v>6381</v>
      </c>
      <c r="C994" s="3" t="s">
        <v>2939</v>
      </c>
      <c r="D994" s="2">
        <v>278</v>
      </c>
      <c r="E994" s="1">
        <v>5</v>
      </c>
      <c r="F994">
        <v>5.7370000000000001</v>
      </c>
      <c r="G994">
        <v>978</v>
      </c>
      <c r="H994" s="1">
        <v>5</v>
      </c>
      <c r="I994" s="15">
        <v>4178848</v>
      </c>
      <c r="J994" s="14">
        <v>3107212</v>
      </c>
      <c r="K994" s="3" t="s">
        <v>2940</v>
      </c>
    </row>
    <row r="995" spans="1:11" x14ac:dyDescent="0.25">
      <c r="A995" s="3" t="s">
        <v>2941</v>
      </c>
      <c r="B995" s="10">
        <v>450</v>
      </c>
      <c r="C995" s="3" t="s">
        <v>2942</v>
      </c>
      <c r="D995" s="2">
        <v>278</v>
      </c>
      <c r="E995" s="1">
        <v>5</v>
      </c>
      <c r="F995">
        <v>5.7370000000000001</v>
      </c>
      <c r="G995">
        <v>979</v>
      </c>
      <c r="H995" s="1">
        <v>5</v>
      </c>
      <c r="I995" s="15">
        <v>4180442</v>
      </c>
      <c r="J995" s="14">
        <v>3106118</v>
      </c>
      <c r="K995" s="3" t="s">
        <v>2943</v>
      </c>
    </row>
    <row r="996" spans="1:11" x14ac:dyDescent="0.25">
      <c r="A996" s="3" t="s">
        <v>2944</v>
      </c>
      <c r="B996" s="10">
        <v>4980</v>
      </c>
      <c r="C996" s="3" t="s">
        <v>2945</v>
      </c>
      <c r="D996" s="2">
        <v>279</v>
      </c>
      <c r="E996" s="1">
        <v>5</v>
      </c>
      <c r="F996">
        <v>5.9269999999999996</v>
      </c>
      <c r="G996">
        <v>980</v>
      </c>
      <c r="H996" s="1">
        <v>5</v>
      </c>
      <c r="I996" s="15">
        <v>4273093</v>
      </c>
      <c r="J996" s="14">
        <v>4548976</v>
      </c>
      <c r="K996" s="3" t="s">
        <v>2946</v>
      </c>
    </row>
    <row r="997" spans="1:11" x14ac:dyDescent="0.25">
      <c r="A997" s="3" t="s">
        <v>2947</v>
      </c>
      <c r="B997" s="10">
        <v>6395</v>
      </c>
      <c r="C997" s="3" t="s">
        <v>2948</v>
      </c>
      <c r="D997" s="2">
        <v>279</v>
      </c>
      <c r="E997" s="1">
        <v>5</v>
      </c>
      <c r="F997">
        <v>5.9269999999999996</v>
      </c>
      <c r="G997">
        <v>981</v>
      </c>
      <c r="H997" s="1">
        <v>5</v>
      </c>
      <c r="I997" s="15">
        <v>4277208</v>
      </c>
      <c r="J997" s="14">
        <v>4544861</v>
      </c>
      <c r="K997" s="3" t="s">
        <v>2949</v>
      </c>
    </row>
    <row r="998" spans="1:11" x14ac:dyDescent="0.25">
      <c r="A998" s="3" t="s">
        <v>2950</v>
      </c>
      <c r="B998" s="10">
        <v>4986</v>
      </c>
      <c r="C998" s="3" t="s">
        <v>2951</v>
      </c>
      <c r="D998" s="2">
        <v>279</v>
      </c>
      <c r="E998" s="1">
        <v>5</v>
      </c>
      <c r="F998">
        <v>5.9269999999999996</v>
      </c>
      <c r="G998">
        <v>982</v>
      </c>
      <c r="H998" s="1">
        <v>5</v>
      </c>
      <c r="I998" s="15">
        <v>4303901</v>
      </c>
      <c r="J998" s="14">
        <v>4576800</v>
      </c>
      <c r="K998" s="3" t="s">
        <v>2952</v>
      </c>
    </row>
    <row r="999" spans="1:11" x14ac:dyDescent="0.25">
      <c r="A999" s="3" t="s">
        <v>2953</v>
      </c>
      <c r="B999" s="10">
        <v>8098</v>
      </c>
      <c r="C999" s="3" t="s">
        <v>2954</v>
      </c>
      <c r="D999" s="2">
        <v>279</v>
      </c>
      <c r="E999" s="1">
        <v>5</v>
      </c>
      <c r="F999">
        <v>5.9269999999999996</v>
      </c>
      <c r="G999">
        <v>983</v>
      </c>
      <c r="H999" s="1">
        <v>5</v>
      </c>
      <c r="I999" s="15">
        <v>4312438</v>
      </c>
      <c r="J999" s="14">
        <v>4583500</v>
      </c>
      <c r="K999" s="3" t="s">
        <v>2955</v>
      </c>
    </row>
    <row r="1000" spans="1:11" x14ac:dyDescent="0.25">
      <c r="A1000" s="3" t="s">
        <v>2956</v>
      </c>
      <c r="B1000" s="10">
        <v>473</v>
      </c>
      <c r="C1000" s="3" t="s">
        <v>2957</v>
      </c>
      <c r="D1000" s="2">
        <v>279</v>
      </c>
      <c r="E1000" s="1">
        <v>5</v>
      </c>
      <c r="F1000">
        <v>5.9269999999999996</v>
      </c>
      <c r="G1000">
        <v>984</v>
      </c>
      <c r="H1000" s="1">
        <v>5</v>
      </c>
      <c r="I1000" s="15">
        <v>4313411</v>
      </c>
      <c r="J1000" s="14" t="s">
        <v>1</v>
      </c>
      <c r="K1000" s="3" t="s">
        <v>2958</v>
      </c>
    </row>
    <row r="1001" spans="1:11" x14ac:dyDescent="0.25">
      <c r="A1001" s="3" t="s">
        <v>2959</v>
      </c>
      <c r="B1001" s="10">
        <v>8100</v>
      </c>
      <c r="C1001" s="3" t="s">
        <v>2960</v>
      </c>
      <c r="D1001" s="2">
        <v>279</v>
      </c>
      <c r="E1001" s="1">
        <v>5</v>
      </c>
      <c r="F1001">
        <v>5.9269999999999996</v>
      </c>
      <c r="G1001">
        <v>985</v>
      </c>
      <c r="H1001" s="1">
        <v>5</v>
      </c>
      <c r="I1001" s="15">
        <v>4345700</v>
      </c>
      <c r="J1001" s="14">
        <v>4616762</v>
      </c>
      <c r="K1001" s="3" t="s">
        <v>2961</v>
      </c>
    </row>
    <row r="1002" spans="1:11" x14ac:dyDescent="0.25">
      <c r="A1002" s="3" t="s">
        <v>2962</v>
      </c>
      <c r="B1002" s="10">
        <v>2194</v>
      </c>
      <c r="C1002" s="3" t="s">
        <v>2963</v>
      </c>
      <c r="D1002" s="2">
        <v>280</v>
      </c>
      <c r="E1002" s="1">
        <v>5</v>
      </c>
      <c r="F1002">
        <v>6.9950000000000001</v>
      </c>
      <c r="G1002">
        <v>986</v>
      </c>
      <c r="H1002" s="1">
        <v>5</v>
      </c>
      <c r="I1002" s="15">
        <v>5215656</v>
      </c>
      <c r="J1002" s="14" t="s">
        <v>1</v>
      </c>
      <c r="K1002" s="3" t="s">
        <v>2964</v>
      </c>
    </row>
    <row r="1003" spans="1:11" x14ac:dyDescent="0.25">
      <c r="A1003" s="3" t="s">
        <v>2965</v>
      </c>
      <c r="B1003" s="10">
        <v>3250</v>
      </c>
      <c r="C1003" s="3" t="s">
        <v>2966</v>
      </c>
      <c r="D1003" s="2">
        <v>280</v>
      </c>
      <c r="E1003" s="1">
        <v>5</v>
      </c>
      <c r="F1003">
        <v>6.9950000000000001</v>
      </c>
      <c r="G1003">
        <v>987</v>
      </c>
      <c r="H1003" s="1">
        <v>5</v>
      </c>
      <c r="I1003" s="15">
        <v>5218379</v>
      </c>
      <c r="J1003" s="14">
        <v>3170636</v>
      </c>
      <c r="K1003" s="3" t="s">
        <v>2967</v>
      </c>
    </row>
    <row r="1004" spans="1:11" x14ac:dyDescent="0.25">
      <c r="A1004" s="3" t="s">
        <v>2968</v>
      </c>
      <c r="B1004" s="10">
        <v>8695</v>
      </c>
      <c r="C1004" s="3" t="s">
        <v>2969</v>
      </c>
      <c r="D1004" s="2">
        <v>280</v>
      </c>
      <c r="E1004" s="1">
        <v>5</v>
      </c>
      <c r="F1004">
        <v>6.9950000000000001</v>
      </c>
      <c r="G1004">
        <v>988</v>
      </c>
      <c r="H1004" s="1">
        <v>5</v>
      </c>
      <c r="I1004" s="15">
        <v>5226161</v>
      </c>
      <c r="J1004" s="14" t="s">
        <v>1</v>
      </c>
      <c r="K1004" s="3" t="s">
        <v>2970</v>
      </c>
    </row>
    <row r="1005" spans="1:11" x14ac:dyDescent="0.25">
      <c r="A1005" s="3" t="s">
        <v>2971</v>
      </c>
      <c r="B1005" s="10">
        <v>2196</v>
      </c>
      <c r="C1005" s="3" t="s">
        <v>2972</v>
      </c>
      <c r="D1005" s="2">
        <v>280</v>
      </c>
      <c r="E1005" s="1">
        <v>5</v>
      </c>
      <c r="F1005">
        <v>6.9950000000000001</v>
      </c>
      <c r="G1005">
        <v>989</v>
      </c>
      <c r="H1005" s="1">
        <v>5</v>
      </c>
      <c r="I1005" s="15">
        <v>5242253</v>
      </c>
      <c r="J1005" s="14">
        <v>5513316</v>
      </c>
      <c r="K1005" s="3" t="s">
        <v>2973</v>
      </c>
    </row>
    <row r="1006" spans="1:11" x14ac:dyDescent="0.25">
      <c r="A1006" s="3" t="s">
        <v>2974</v>
      </c>
      <c r="B1006" s="10">
        <v>6469</v>
      </c>
      <c r="C1006" s="3" t="s">
        <v>2975</v>
      </c>
      <c r="D1006" s="2">
        <v>280</v>
      </c>
      <c r="E1006" s="1">
        <v>5</v>
      </c>
      <c r="F1006">
        <v>6.9950000000000001</v>
      </c>
      <c r="G1006">
        <v>990</v>
      </c>
      <c r="H1006" s="1">
        <v>5</v>
      </c>
      <c r="I1006" s="15">
        <v>5274877</v>
      </c>
      <c r="J1006" s="14">
        <v>5545940</v>
      </c>
      <c r="K1006" s="3" t="s">
        <v>2976</v>
      </c>
    </row>
    <row r="1007" spans="1:11" x14ac:dyDescent="0.25">
      <c r="A1007" s="3" t="s">
        <v>2977</v>
      </c>
      <c r="B1007" s="10">
        <v>2200</v>
      </c>
      <c r="C1007" s="3" t="s">
        <v>2978</v>
      </c>
      <c r="D1007" s="2">
        <v>280</v>
      </c>
      <c r="E1007" s="1">
        <v>5</v>
      </c>
      <c r="F1007">
        <v>6.9950000000000001</v>
      </c>
      <c r="G1007">
        <v>991</v>
      </c>
      <c r="H1007" s="1">
        <v>5</v>
      </c>
      <c r="I1007" s="15">
        <v>5364297</v>
      </c>
      <c r="J1007" s="14">
        <v>5636701</v>
      </c>
      <c r="K1007" s="3" t="s">
        <v>2979</v>
      </c>
    </row>
    <row r="1008" spans="1:11" x14ac:dyDescent="0.25">
      <c r="A1008" s="3" t="s">
        <v>2980</v>
      </c>
      <c r="B1008" s="10">
        <v>5061</v>
      </c>
      <c r="C1008" s="3" t="s">
        <v>2981</v>
      </c>
      <c r="D1008" s="2">
        <v>281</v>
      </c>
      <c r="E1008" s="1">
        <v>5</v>
      </c>
      <c r="F1008">
        <v>7.4790000000000001</v>
      </c>
      <c r="G1008">
        <v>992</v>
      </c>
      <c r="H1008" s="1">
        <v>5</v>
      </c>
      <c r="I1008" s="15">
        <v>5368009</v>
      </c>
      <c r="J1008" s="14">
        <v>5632989</v>
      </c>
      <c r="K1008" s="3" t="s">
        <v>2982</v>
      </c>
    </row>
    <row r="1009" spans="1:11" x14ac:dyDescent="0.25">
      <c r="A1009" s="3" t="s">
        <v>2983</v>
      </c>
      <c r="B1009" s="10">
        <v>8699</v>
      </c>
      <c r="C1009" s="3" t="s">
        <v>2984</v>
      </c>
      <c r="D1009" s="2">
        <v>281</v>
      </c>
      <c r="E1009" s="1">
        <v>5</v>
      </c>
      <c r="F1009">
        <v>7.4790000000000001</v>
      </c>
      <c r="G1009">
        <v>993</v>
      </c>
      <c r="H1009" s="1">
        <v>5</v>
      </c>
      <c r="I1009" s="15">
        <v>5387565</v>
      </c>
      <c r="J1009" s="14">
        <v>3167939</v>
      </c>
      <c r="K1009" s="3" t="s">
        <v>2985</v>
      </c>
    </row>
    <row r="1010" spans="1:11" x14ac:dyDescent="0.25">
      <c r="A1010" s="3" t="s">
        <v>2986</v>
      </c>
      <c r="B1010" s="10">
        <v>5064</v>
      </c>
      <c r="C1010" s="3" t="s">
        <v>2987</v>
      </c>
      <c r="D1010" s="2">
        <v>281</v>
      </c>
      <c r="E1010" s="1">
        <v>5</v>
      </c>
      <c r="F1010">
        <v>7.4790000000000001</v>
      </c>
      <c r="G1010">
        <v>994</v>
      </c>
      <c r="H1010" s="1">
        <v>5</v>
      </c>
      <c r="I1010" s="15">
        <v>5391928</v>
      </c>
      <c r="J1010" s="14">
        <v>3172302</v>
      </c>
      <c r="K1010" s="3" t="s">
        <v>2988</v>
      </c>
    </row>
    <row r="1011" spans="1:11" x14ac:dyDescent="0.25">
      <c r="A1011" s="3" t="s">
        <v>2989</v>
      </c>
      <c r="B1011" s="10">
        <v>5065</v>
      </c>
      <c r="C1011" s="3" t="s">
        <v>2990</v>
      </c>
      <c r="D1011" s="2">
        <v>281</v>
      </c>
      <c r="E1011" s="1">
        <v>5</v>
      </c>
      <c r="F1011">
        <v>7.4790000000000001</v>
      </c>
      <c r="G1011">
        <v>995</v>
      </c>
      <c r="H1011" s="1">
        <v>5</v>
      </c>
      <c r="I1011" s="15">
        <v>5394062</v>
      </c>
      <c r="J1011" s="14">
        <v>3174436</v>
      </c>
      <c r="K1011" s="3" t="s">
        <v>2991</v>
      </c>
    </row>
    <row r="1012" spans="1:11" x14ac:dyDescent="0.25">
      <c r="A1012" s="3" t="s">
        <v>2992</v>
      </c>
      <c r="B1012" s="10">
        <v>5066</v>
      </c>
      <c r="C1012" s="3" t="s">
        <v>2993</v>
      </c>
      <c r="D1012" s="2">
        <v>281</v>
      </c>
      <c r="E1012" s="1">
        <v>5</v>
      </c>
      <c r="F1012">
        <v>7.4790000000000001</v>
      </c>
      <c r="G1012">
        <v>996</v>
      </c>
      <c r="H1012" s="1">
        <v>5</v>
      </c>
      <c r="I1012" s="15">
        <v>5397442</v>
      </c>
      <c r="J1012" s="14">
        <v>3177816</v>
      </c>
      <c r="K1012" s="3" t="s">
        <v>2994</v>
      </c>
    </row>
    <row r="1013" spans="1:11" x14ac:dyDescent="0.25">
      <c r="A1013" s="3" t="s">
        <v>2995</v>
      </c>
      <c r="B1013" s="10">
        <v>5068</v>
      </c>
      <c r="C1013" s="3" t="s">
        <v>2996</v>
      </c>
      <c r="D1013" s="2">
        <v>282</v>
      </c>
      <c r="E1013" s="1">
        <v>5</v>
      </c>
      <c r="F1013">
        <v>7.8330000000000002</v>
      </c>
      <c r="G1013">
        <v>997</v>
      </c>
      <c r="H1013" s="1">
        <v>5</v>
      </c>
      <c r="I1013" s="15">
        <v>5401586</v>
      </c>
      <c r="J1013" s="14">
        <v>3181960</v>
      </c>
      <c r="K1013" s="3" t="s">
        <v>2997</v>
      </c>
    </row>
    <row r="1014" spans="1:11" x14ac:dyDescent="0.25">
      <c r="A1014" s="3" t="s">
        <v>2998</v>
      </c>
      <c r="B1014" s="10">
        <v>3276</v>
      </c>
      <c r="C1014" s="3" t="s">
        <v>2999</v>
      </c>
      <c r="D1014" s="2">
        <v>282</v>
      </c>
      <c r="E1014" s="1">
        <v>5</v>
      </c>
      <c r="F1014">
        <v>7.8330000000000002</v>
      </c>
      <c r="G1014">
        <v>998</v>
      </c>
      <c r="H1014" s="1">
        <v>5</v>
      </c>
      <c r="I1014" s="15">
        <v>5471550</v>
      </c>
      <c r="J1014" s="14" t="s">
        <v>1</v>
      </c>
      <c r="K1014" s="3" t="s">
        <v>3000</v>
      </c>
    </row>
    <row r="1015" spans="1:11" x14ac:dyDescent="0.25">
      <c r="A1015" s="3" t="s">
        <v>3001</v>
      </c>
      <c r="B1015" s="10">
        <v>6483</v>
      </c>
      <c r="C1015" s="3" t="s">
        <v>3002</v>
      </c>
      <c r="D1015" s="2">
        <v>282</v>
      </c>
      <c r="E1015" s="1">
        <v>5</v>
      </c>
      <c r="F1015">
        <v>7.8330000000000002</v>
      </c>
      <c r="G1015">
        <v>999</v>
      </c>
      <c r="H1015" s="1">
        <v>5</v>
      </c>
      <c r="I1015" s="15">
        <v>5472549</v>
      </c>
      <c r="J1015" s="14">
        <v>3495380</v>
      </c>
      <c r="K1015" s="3" t="s">
        <v>3003</v>
      </c>
    </row>
    <row r="1016" spans="1:11" x14ac:dyDescent="0.25">
      <c r="A1016" s="3" t="s">
        <v>3004</v>
      </c>
      <c r="B1016" s="10">
        <v>8182</v>
      </c>
      <c r="C1016" s="3" t="s">
        <v>3005</v>
      </c>
      <c r="D1016" s="2">
        <v>282</v>
      </c>
      <c r="E1016" s="1">
        <v>5</v>
      </c>
      <c r="F1016">
        <v>7.8330000000000002</v>
      </c>
      <c r="G1016">
        <v>1000</v>
      </c>
      <c r="H1016" s="1">
        <v>5</v>
      </c>
      <c r="I1016" s="15">
        <v>5713160</v>
      </c>
      <c r="J1016" s="14">
        <v>5984222</v>
      </c>
      <c r="K1016" s="3" t="s">
        <v>3006</v>
      </c>
    </row>
    <row r="1017" spans="1:11" x14ac:dyDescent="0.25">
      <c r="A1017" s="3" t="s">
        <v>3007</v>
      </c>
      <c r="B1017" s="10">
        <v>8183</v>
      </c>
      <c r="C1017" s="3" t="s">
        <v>3008</v>
      </c>
      <c r="D1017" s="2">
        <v>283</v>
      </c>
      <c r="E1017" s="1">
        <v>5</v>
      </c>
      <c r="F1017">
        <v>8.1760000000000002</v>
      </c>
      <c r="G1017">
        <v>1001</v>
      </c>
      <c r="H1017" s="1">
        <v>5</v>
      </c>
      <c r="I1017" s="15">
        <v>5725342</v>
      </c>
      <c r="J1017" s="14">
        <v>6015704</v>
      </c>
      <c r="K1017" s="3" t="s">
        <v>3009</v>
      </c>
    </row>
    <row r="1018" spans="1:11" x14ac:dyDescent="0.25">
      <c r="A1018" s="3" t="s">
        <v>3010</v>
      </c>
      <c r="B1018" s="10">
        <v>5090</v>
      </c>
      <c r="C1018" s="3" t="s">
        <v>3011</v>
      </c>
      <c r="D1018" s="2">
        <v>283</v>
      </c>
      <c r="E1018" s="1">
        <v>5</v>
      </c>
      <c r="F1018">
        <v>8.1760000000000002</v>
      </c>
      <c r="G1018">
        <v>1002</v>
      </c>
      <c r="H1018" s="1">
        <v>5</v>
      </c>
      <c r="I1018" s="15">
        <v>5728000</v>
      </c>
      <c r="J1018" s="14">
        <v>6013046</v>
      </c>
      <c r="K1018" s="3" t="s">
        <v>3012</v>
      </c>
    </row>
    <row r="1019" spans="1:11" x14ac:dyDescent="0.25">
      <c r="A1019" s="3" t="s">
        <v>3013</v>
      </c>
      <c r="B1019" s="10">
        <v>6500</v>
      </c>
      <c r="C1019" s="3" t="s">
        <v>3014</v>
      </c>
      <c r="D1019" s="2">
        <v>283</v>
      </c>
      <c r="E1019" s="1">
        <v>5</v>
      </c>
      <c r="F1019">
        <v>8.1760000000000002</v>
      </c>
      <c r="G1019">
        <v>1003</v>
      </c>
      <c r="H1019" s="1">
        <v>5</v>
      </c>
      <c r="I1019" s="15">
        <v>5738846</v>
      </c>
      <c r="J1019" s="14">
        <v>6002200</v>
      </c>
      <c r="K1019" s="3" t="s">
        <v>3015</v>
      </c>
    </row>
    <row r="1020" spans="1:11" x14ac:dyDescent="0.25">
      <c r="A1020" s="3" t="s">
        <v>3016</v>
      </c>
      <c r="B1020" s="10">
        <v>8185</v>
      </c>
      <c r="C1020" s="3" t="s">
        <v>3017</v>
      </c>
      <c r="D1020" s="2">
        <v>283</v>
      </c>
      <c r="E1020" s="1">
        <v>5</v>
      </c>
      <c r="F1020">
        <v>8.1760000000000002</v>
      </c>
      <c r="G1020">
        <v>1004</v>
      </c>
      <c r="H1020" s="1">
        <v>5</v>
      </c>
      <c r="I1020" s="15">
        <v>5761766</v>
      </c>
      <c r="J1020" s="14">
        <v>6028286</v>
      </c>
      <c r="K1020" s="3" t="s">
        <v>3018</v>
      </c>
    </row>
    <row r="1021" spans="1:11" x14ac:dyDescent="0.25">
      <c r="A1021" s="3" t="s">
        <v>3019</v>
      </c>
      <c r="B1021" s="10">
        <v>158</v>
      </c>
      <c r="C1021" s="3" t="s">
        <v>3020</v>
      </c>
      <c r="D1021" s="2">
        <v>284</v>
      </c>
      <c r="E1021" s="1">
        <v>5</v>
      </c>
      <c r="F1021">
        <v>9.0779999999999994</v>
      </c>
      <c r="G1021">
        <v>1005</v>
      </c>
      <c r="H1021" s="1">
        <v>5</v>
      </c>
      <c r="I1021" s="15">
        <v>5726945</v>
      </c>
      <c r="J1021" s="14">
        <v>6417795</v>
      </c>
      <c r="K1021" s="3" t="s">
        <v>3021</v>
      </c>
    </row>
    <row r="1022" spans="1:11" x14ac:dyDescent="0.25">
      <c r="A1022" s="3" t="s">
        <v>3022</v>
      </c>
      <c r="B1022" s="10">
        <v>3299</v>
      </c>
      <c r="C1022" s="3" t="s">
        <v>3023</v>
      </c>
      <c r="D1022" s="2">
        <v>284</v>
      </c>
      <c r="E1022" s="1">
        <v>5</v>
      </c>
      <c r="F1022">
        <v>9.0779999999999994</v>
      </c>
      <c r="G1022">
        <v>1006</v>
      </c>
      <c r="H1022" s="1">
        <v>5</v>
      </c>
      <c r="I1022" s="15">
        <v>6022284</v>
      </c>
      <c r="J1022" s="14" t="s">
        <v>1</v>
      </c>
      <c r="K1022" s="3" t="s">
        <v>3024</v>
      </c>
    </row>
    <row r="1023" spans="1:11" x14ac:dyDescent="0.25">
      <c r="A1023" s="3" t="s">
        <v>3025</v>
      </c>
      <c r="B1023" s="10">
        <v>8205</v>
      </c>
      <c r="C1023" s="3" t="s">
        <v>3026</v>
      </c>
      <c r="D1023" s="2">
        <v>284</v>
      </c>
      <c r="E1023" s="1">
        <v>5</v>
      </c>
      <c r="F1023">
        <v>9.0779999999999994</v>
      </c>
      <c r="G1023">
        <v>1007</v>
      </c>
      <c r="H1023" s="1">
        <v>5</v>
      </c>
      <c r="I1023" s="15">
        <v>6078855</v>
      </c>
      <c r="J1023" s="14">
        <v>6351948</v>
      </c>
      <c r="K1023" s="3" t="s">
        <v>3027</v>
      </c>
    </row>
    <row r="1024" spans="1:11" x14ac:dyDescent="0.25">
      <c r="A1024" s="3" t="s">
        <v>3028</v>
      </c>
      <c r="B1024" s="10">
        <v>8206</v>
      </c>
      <c r="C1024" s="3" t="s">
        <v>3029</v>
      </c>
      <c r="D1024" s="2">
        <v>284</v>
      </c>
      <c r="E1024" s="1">
        <v>5</v>
      </c>
      <c r="F1024">
        <v>9.0779999999999994</v>
      </c>
      <c r="G1024">
        <v>1008</v>
      </c>
      <c r="H1024" s="1">
        <v>5</v>
      </c>
      <c r="I1024" s="15">
        <v>6078897</v>
      </c>
      <c r="J1024" s="14">
        <v>6351906</v>
      </c>
      <c r="K1024" s="3" t="s">
        <v>3030</v>
      </c>
    </row>
    <row r="1025" spans="1:11" x14ac:dyDescent="0.25">
      <c r="A1025" s="3" t="s">
        <v>3031</v>
      </c>
      <c r="B1025" s="10">
        <v>8712</v>
      </c>
      <c r="C1025" s="3" t="s">
        <v>3032</v>
      </c>
      <c r="D1025" s="2">
        <v>284</v>
      </c>
      <c r="E1025" s="1">
        <v>5</v>
      </c>
      <c r="F1025">
        <v>9.0779999999999994</v>
      </c>
      <c r="G1025">
        <v>1009</v>
      </c>
      <c r="H1025" s="1">
        <v>5</v>
      </c>
      <c r="I1025" s="15">
        <v>6165596</v>
      </c>
      <c r="J1025" s="14">
        <v>3673213</v>
      </c>
      <c r="K1025" s="3" t="s">
        <v>3033</v>
      </c>
    </row>
    <row r="1026" spans="1:11" x14ac:dyDescent="0.25">
      <c r="A1026" s="3" t="s">
        <v>3034</v>
      </c>
      <c r="B1026" s="10">
        <v>3305</v>
      </c>
      <c r="C1026" s="3" t="s">
        <v>3035</v>
      </c>
      <c r="D1026" s="2">
        <v>285</v>
      </c>
      <c r="E1026" s="1">
        <v>5</v>
      </c>
      <c r="F1026">
        <v>9.2560000000000002</v>
      </c>
      <c r="G1026">
        <v>1010</v>
      </c>
      <c r="H1026" s="1">
        <v>5</v>
      </c>
      <c r="I1026" s="15">
        <v>6192018</v>
      </c>
      <c r="J1026" s="14">
        <v>3662354</v>
      </c>
      <c r="K1026" s="3" t="s">
        <v>3036</v>
      </c>
    </row>
    <row r="1027" spans="1:11" x14ac:dyDescent="0.25">
      <c r="A1027" s="3" t="s">
        <v>3037</v>
      </c>
      <c r="B1027" s="10">
        <v>3307</v>
      </c>
      <c r="C1027" s="3" t="s">
        <v>3038</v>
      </c>
      <c r="D1027" s="2">
        <v>285</v>
      </c>
      <c r="E1027" s="1">
        <v>5</v>
      </c>
      <c r="F1027">
        <v>9.2560000000000002</v>
      </c>
      <c r="G1027">
        <v>1011</v>
      </c>
      <c r="H1027" s="1">
        <v>5</v>
      </c>
      <c r="I1027" s="15">
        <v>6230318</v>
      </c>
      <c r="J1027" s="14">
        <v>6501381</v>
      </c>
      <c r="K1027" s="3" t="s">
        <v>3039</v>
      </c>
    </row>
    <row r="1028" spans="1:11" x14ac:dyDescent="0.25">
      <c r="A1028" s="3" t="s">
        <v>3040</v>
      </c>
      <c r="B1028" s="10">
        <v>6570</v>
      </c>
      <c r="C1028" s="3" t="s">
        <v>3041</v>
      </c>
      <c r="D1028" s="2">
        <v>286</v>
      </c>
      <c r="E1028" s="1">
        <v>5</v>
      </c>
      <c r="F1028">
        <v>9.8369999999999997</v>
      </c>
      <c r="G1028">
        <v>1012</v>
      </c>
      <c r="H1028" s="1">
        <v>5</v>
      </c>
      <c r="I1028" s="15">
        <v>6789459</v>
      </c>
      <c r="J1028" s="14">
        <v>7060522</v>
      </c>
      <c r="K1028" s="3" t="s">
        <v>3042</v>
      </c>
    </row>
    <row r="1029" spans="1:11" x14ac:dyDescent="0.25">
      <c r="A1029" s="3" t="s">
        <v>3043</v>
      </c>
      <c r="B1029" s="10">
        <v>149</v>
      </c>
      <c r="C1029" s="3" t="s">
        <v>3044</v>
      </c>
      <c r="D1029" s="2">
        <v>286</v>
      </c>
      <c r="E1029" s="1">
        <v>5</v>
      </c>
      <c r="F1029">
        <v>9.8369999999999997</v>
      </c>
      <c r="G1029">
        <v>1013</v>
      </c>
      <c r="H1029" s="1">
        <v>5</v>
      </c>
      <c r="I1029" s="15">
        <v>6793489</v>
      </c>
      <c r="J1029" s="14">
        <v>7064430</v>
      </c>
      <c r="K1029" s="3" t="s">
        <v>3045</v>
      </c>
    </row>
    <row r="1030" spans="1:11" x14ac:dyDescent="0.25">
      <c r="A1030" s="3" t="s">
        <v>3046</v>
      </c>
      <c r="B1030" s="10">
        <v>3349</v>
      </c>
      <c r="C1030" s="3" t="s">
        <v>3047</v>
      </c>
      <c r="D1030" s="2">
        <v>287</v>
      </c>
      <c r="E1030" s="1">
        <v>5</v>
      </c>
      <c r="F1030">
        <v>10.298</v>
      </c>
      <c r="G1030">
        <v>1014</v>
      </c>
      <c r="H1030" s="1">
        <v>5</v>
      </c>
      <c r="I1030" s="15">
        <v>6821062</v>
      </c>
      <c r="J1030" s="14">
        <v>7080969</v>
      </c>
      <c r="K1030" s="3" t="s">
        <v>3048</v>
      </c>
    </row>
    <row r="1031" spans="1:11" x14ac:dyDescent="0.25">
      <c r="A1031" s="3" t="s">
        <v>3049</v>
      </c>
      <c r="B1031" s="10">
        <v>7115</v>
      </c>
      <c r="C1031" s="3" t="s">
        <v>3050</v>
      </c>
      <c r="D1031" s="2">
        <v>288</v>
      </c>
      <c r="E1031" s="1">
        <v>5</v>
      </c>
      <c r="F1031">
        <v>10.786</v>
      </c>
      <c r="G1031">
        <v>1015</v>
      </c>
      <c r="H1031" s="1">
        <v>5</v>
      </c>
      <c r="I1031" s="15">
        <v>7062450</v>
      </c>
      <c r="J1031" s="14">
        <v>7339138</v>
      </c>
      <c r="K1031" s="3" t="s">
        <v>3051</v>
      </c>
    </row>
    <row r="1032" spans="1:11" x14ac:dyDescent="0.25">
      <c r="A1032" s="3" t="s">
        <v>3052</v>
      </c>
      <c r="B1032" s="10">
        <v>8263</v>
      </c>
      <c r="C1032" s="3" t="s">
        <v>3053</v>
      </c>
      <c r="D1032" s="2">
        <v>288</v>
      </c>
      <c r="E1032" s="1">
        <v>5</v>
      </c>
      <c r="F1032">
        <v>10.786</v>
      </c>
      <c r="G1032">
        <v>1016</v>
      </c>
      <c r="H1032" s="1">
        <v>5</v>
      </c>
      <c r="I1032" s="15">
        <v>7082370</v>
      </c>
      <c r="J1032" s="14">
        <v>7364693</v>
      </c>
      <c r="K1032" s="3" t="s">
        <v>3054</v>
      </c>
    </row>
    <row r="1033" spans="1:11" x14ac:dyDescent="0.25">
      <c r="A1033" s="3" t="s">
        <v>3055</v>
      </c>
      <c r="B1033" s="10">
        <v>2235</v>
      </c>
      <c r="C1033" s="3" t="s">
        <v>3056</v>
      </c>
      <c r="D1033" s="2">
        <v>288</v>
      </c>
      <c r="E1033" s="1">
        <v>5</v>
      </c>
      <c r="F1033">
        <v>10.786</v>
      </c>
      <c r="G1033">
        <v>1017</v>
      </c>
      <c r="H1033" s="1">
        <v>5</v>
      </c>
      <c r="I1033" s="15">
        <v>7085646</v>
      </c>
      <c r="J1033" s="14">
        <v>7361417</v>
      </c>
      <c r="K1033" s="3" t="s">
        <v>3057</v>
      </c>
    </row>
    <row r="1034" spans="1:11" x14ac:dyDescent="0.25">
      <c r="A1034" s="3" t="s">
        <v>3058</v>
      </c>
      <c r="B1034" s="10">
        <v>8264</v>
      </c>
      <c r="C1034" s="3" t="s">
        <v>3059</v>
      </c>
      <c r="D1034" s="2">
        <v>288</v>
      </c>
      <c r="E1034" s="1">
        <v>5</v>
      </c>
      <c r="F1034">
        <v>10.786</v>
      </c>
      <c r="G1034">
        <v>1018</v>
      </c>
      <c r="H1034" s="1">
        <v>5</v>
      </c>
      <c r="I1034" s="15">
        <v>7087864</v>
      </c>
      <c r="J1034" s="14">
        <v>7359199</v>
      </c>
      <c r="K1034" s="3" t="s">
        <v>3060</v>
      </c>
    </row>
    <row r="1035" spans="1:11" x14ac:dyDescent="0.25">
      <c r="A1035" s="3" t="s">
        <v>3061</v>
      </c>
      <c r="B1035" s="10">
        <v>6582</v>
      </c>
      <c r="C1035" s="3" t="s">
        <v>3062</v>
      </c>
      <c r="D1035" s="2">
        <v>288</v>
      </c>
      <c r="E1035" s="1">
        <v>5</v>
      </c>
      <c r="F1035">
        <v>10.786</v>
      </c>
      <c r="G1035">
        <v>1019</v>
      </c>
      <c r="H1035" s="1">
        <v>5</v>
      </c>
      <c r="I1035" s="15">
        <v>7093407</v>
      </c>
      <c r="J1035" s="14">
        <v>7353656</v>
      </c>
      <c r="K1035" s="3" t="s">
        <v>3063</v>
      </c>
    </row>
    <row r="1036" spans="1:11" x14ac:dyDescent="0.25">
      <c r="A1036" s="3" t="s">
        <v>3064</v>
      </c>
      <c r="B1036" s="10">
        <v>6585</v>
      </c>
      <c r="C1036" s="3" t="s">
        <v>3065</v>
      </c>
      <c r="D1036" s="2">
        <v>288</v>
      </c>
      <c r="E1036" s="1">
        <v>5</v>
      </c>
      <c r="F1036">
        <v>10.786</v>
      </c>
      <c r="G1036">
        <v>1020</v>
      </c>
      <c r="H1036" s="1">
        <v>5</v>
      </c>
      <c r="I1036" s="15">
        <v>7097872</v>
      </c>
      <c r="J1036" s="14">
        <v>7370152</v>
      </c>
      <c r="K1036" s="3" t="s">
        <v>3066</v>
      </c>
    </row>
    <row r="1037" spans="1:11" x14ac:dyDescent="0.25">
      <c r="A1037" s="3" t="s">
        <v>3067</v>
      </c>
      <c r="B1037" s="10">
        <v>5192</v>
      </c>
      <c r="C1037" s="3" t="s">
        <v>3068</v>
      </c>
      <c r="D1037" s="2">
        <v>289</v>
      </c>
      <c r="E1037" s="1">
        <v>5</v>
      </c>
      <c r="F1037">
        <v>11.762</v>
      </c>
      <c r="G1037">
        <v>1021</v>
      </c>
      <c r="H1037" s="1">
        <v>5</v>
      </c>
      <c r="I1037" s="15">
        <v>7236236</v>
      </c>
      <c r="J1037" s="14">
        <v>7527580</v>
      </c>
      <c r="K1037" s="3" t="s">
        <v>3069</v>
      </c>
    </row>
    <row r="1038" spans="1:11" x14ac:dyDescent="0.25">
      <c r="A1038" s="3" t="s">
        <v>3070</v>
      </c>
      <c r="B1038" s="10">
        <v>133</v>
      </c>
      <c r="C1038" s="3" t="s">
        <v>3071</v>
      </c>
      <c r="D1038" s="2">
        <v>289</v>
      </c>
      <c r="E1038" s="1">
        <v>5</v>
      </c>
      <c r="F1038">
        <v>11.762</v>
      </c>
      <c r="G1038">
        <v>1022</v>
      </c>
      <c r="H1038" s="1">
        <v>5</v>
      </c>
      <c r="I1038" s="15">
        <v>8146679</v>
      </c>
      <c r="J1038" s="14" t="s">
        <v>1</v>
      </c>
      <c r="K1038" s="3" t="s">
        <v>3072</v>
      </c>
    </row>
    <row r="1039" spans="1:11" x14ac:dyDescent="0.25">
      <c r="A1039" s="3" t="s">
        <v>3073</v>
      </c>
      <c r="B1039" s="10">
        <v>8307</v>
      </c>
      <c r="C1039" s="3" t="s">
        <v>3074</v>
      </c>
      <c r="D1039" s="2">
        <v>289</v>
      </c>
      <c r="E1039" s="1">
        <v>5</v>
      </c>
      <c r="F1039">
        <v>11.762</v>
      </c>
      <c r="G1039">
        <v>1023</v>
      </c>
      <c r="H1039" s="1">
        <v>5</v>
      </c>
      <c r="I1039" s="15">
        <v>8173286</v>
      </c>
      <c r="J1039" s="14">
        <v>8487041</v>
      </c>
      <c r="K1039" s="3" t="s">
        <v>3075</v>
      </c>
    </row>
    <row r="1040" spans="1:11" x14ac:dyDescent="0.25">
      <c r="A1040" s="3" t="s">
        <v>3076</v>
      </c>
      <c r="B1040" s="10">
        <v>6650</v>
      </c>
      <c r="C1040" s="3" t="s">
        <v>3077</v>
      </c>
      <c r="D1040" s="2">
        <v>289</v>
      </c>
      <c r="E1040" s="1">
        <v>5</v>
      </c>
      <c r="F1040">
        <v>11.762</v>
      </c>
      <c r="G1040">
        <v>1024</v>
      </c>
      <c r="H1040" s="1">
        <v>5</v>
      </c>
      <c r="I1040" s="15">
        <v>8313155</v>
      </c>
      <c r="J1040" s="14">
        <v>8643727</v>
      </c>
      <c r="K1040" s="3" t="s">
        <v>3078</v>
      </c>
    </row>
    <row r="1041" spans="1:11" x14ac:dyDescent="0.25">
      <c r="A1041" s="3" t="s">
        <v>3079</v>
      </c>
      <c r="B1041" s="10">
        <v>5237</v>
      </c>
      <c r="C1041" s="3" t="s">
        <v>3080</v>
      </c>
      <c r="D1041" s="2">
        <v>290</v>
      </c>
      <c r="E1041" s="1">
        <v>5</v>
      </c>
      <c r="F1041">
        <v>12.106</v>
      </c>
      <c r="G1041">
        <v>1025</v>
      </c>
      <c r="H1041" s="1">
        <v>5</v>
      </c>
      <c r="I1041" s="15">
        <v>8345524</v>
      </c>
      <c r="J1041" s="14">
        <v>8611358</v>
      </c>
      <c r="K1041" s="3" t="s">
        <v>3081</v>
      </c>
    </row>
    <row r="1042" spans="1:11" x14ac:dyDescent="0.25">
      <c r="A1042" s="3" t="s">
        <v>3082</v>
      </c>
      <c r="B1042" s="10">
        <v>373</v>
      </c>
      <c r="C1042" s="3" t="s">
        <v>3083</v>
      </c>
      <c r="D1042" s="2">
        <v>290</v>
      </c>
      <c r="E1042" s="1">
        <v>5</v>
      </c>
      <c r="F1042">
        <v>12.106</v>
      </c>
      <c r="G1042">
        <v>1026</v>
      </c>
      <c r="H1042" s="1">
        <v>5</v>
      </c>
      <c r="I1042" s="15">
        <v>8362566</v>
      </c>
      <c r="J1042" s="14">
        <v>8594816</v>
      </c>
      <c r="K1042" s="3" t="s">
        <v>3084</v>
      </c>
    </row>
    <row r="1043" spans="1:11" x14ac:dyDescent="0.25">
      <c r="A1043" s="3" t="s">
        <v>3085</v>
      </c>
      <c r="B1043" s="10">
        <v>2254</v>
      </c>
      <c r="C1043" s="3" t="s">
        <v>3086</v>
      </c>
      <c r="D1043" s="2">
        <v>290</v>
      </c>
      <c r="E1043" s="1">
        <v>5</v>
      </c>
      <c r="F1043">
        <v>12.106</v>
      </c>
      <c r="G1043">
        <v>1027</v>
      </c>
      <c r="H1043" s="1">
        <v>5</v>
      </c>
      <c r="I1043" s="15">
        <v>8376800</v>
      </c>
      <c r="J1043" s="14">
        <v>8580082</v>
      </c>
      <c r="K1043" s="3" t="s">
        <v>3087</v>
      </c>
    </row>
    <row r="1044" spans="1:11" x14ac:dyDescent="0.25">
      <c r="A1044" s="3" t="s">
        <v>3088</v>
      </c>
      <c r="B1044" s="10">
        <v>3449</v>
      </c>
      <c r="C1044" s="3" t="s">
        <v>3089</v>
      </c>
      <c r="D1044" s="2">
        <v>291</v>
      </c>
      <c r="E1044" s="1">
        <v>5</v>
      </c>
      <c r="F1044">
        <v>12.35</v>
      </c>
      <c r="G1044">
        <v>1028</v>
      </c>
      <c r="H1044" s="1">
        <v>5</v>
      </c>
      <c r="I1044" s="15">
        <v>8643407</v>
      </c>
      <c r="J1044" s="14">
        <v>7885046</v>
      </c>
      <c r="K1044" s="3" t="s">
        <v>3090</v>
      </c>
    </row>
    <row r="1045" spans="1:11" x14ac:dyDescent="0.25">
      <c r="A1045" s="3" t="s">
        <v>3091</v>
      </c>
      <c r="B1045" s="10">
        <v>3451</v>
      </c>
      <c r="C1045" s="3" t="s">
        <v>3092</v>
      </c>
      <c r="D1045" s="2">
        <v>291</v>
      </c>
      <c r="E1045" s="1">
        <v>5</v>
      </c>
      <c r="F1045">
        <v>12.35</v>
      </c>
      <c r="G1045">
        <v>1029</v>
      </c>
      <c r="H1045" s="1">
        <v>5</v>
      </c>
      <c r="I1045" s="15">
        <v>8655302</v>
      </c>
      <c r="J1045" s="14" t="s">
        <v>1</v>
      </c>
      <c r="K1045" s="3" t="s">
        <v>3093</v>
      </c>
    </row>
    <row r="1046" spans="1:11" x14ac:dyDescent="0.25">
      <c r="A1046" s="3" t="s">
        <v>3094</v>
      </c>
      <c r="B1046" s="10">
        <v>3452</v>
      </c>
      <c r="C1046" s="3" t="s">
        <v>3095</v>
      </c>
      <c r="D1046" s="2">
        <v>291</v>
      </c>
      <c r="E1046" s="1">
        <v>5</v>
      </c>
      <c r="F1046">
        <v>12.35</v>
      </c>
      <c r="G1046">
        <v>1030</v>
      </c>
      <c r="H1046" s="1">
        <v>5</v>
      </c>
      <c r="I1046" s="15">
        <v>8666295</v>
      </c>
      <c r="J1046" s="14">
        <v>8737496</v>
      </c>
      <c r="K1046" s="3" t="s">
        <v>3096</v>
      </c>
    </row>
    <row r="1047" spans="1:11" x14ac:dyDescent="0.25">
      <c r="A1047" s="3" t="s">
        <v>3097</v>
      </c>
      <c r="B1047" s="10">
        <v>5260</v>
      </c>
      <c r="C1047" s="3" t="s">
        <v>3098</v>
      </c>
      <c r="D1047" s="2">
        <v>292</v>
      </c>
      <c r="E1047" s="1">
        <v>5</v>
      </c>
      <c r="F1047">
        <v>12.472</v>
      </c>
      <c r="G1047">
        <v>1031</v>
      </c>
      <c r="H1047" s="1">
        <v>5</v>
      </c>
      <c r="I1047" s="15">
        <v>8675063</v>
      </c>
      <c r="J1047" s="14">
        <v>8758425</v>
      </c>
      <c r="K1047" s="3" t="s">
        <v>3099</v>
      </c>
    </row>
    <row r="1048" spans="1:11" x14ac:dyDescent="0.25">
      <c r="A1048" s="3" t="s">
        <v>3100</v>
      </c>
      <c r="B1048" s="10">
        <v>3454</v>
      </c>
      <c r="C1048" s="3" t="s">
        <v>3101</v>
      </c>
      <c r="D1048" s="2">
        <v>292</v>
      </c>
      <c r="E1048" s="1">
        <v>5</v>
      </c>
      <c r="F1048">
        <v>12.472</v>
      </c>
      <c r="G1048">
        <v>1032</v>
      </c>
      <c r="H1048" s="1">
        <v>5</v>
      </c>
      <c r="I1048" s="15">
        <v>8678186</v>
      </c>
      <c r="J1048" s="14">
        <v>8755302</v>
      </c>
      <c r="K1048" s="3" t="s">
        <v>3102</v>
      </c>
    </row>
    <row r="1049" spans="1:11" x14ac:dyDescent="0.25">
      <c r="A1049" s="3" t="s">
        <v>3103</v>
      </c>
      <c r="B1049" s="10">
        <v>8331</v>
      </c>
      <c r="C1049" s="3" t="s">
        <v>3104</v>
      </c>
      <c r="D1049" s="2">
        <v>292</v>
      </c>
      <c r="E1049" s="1">
        <v>5</v>
      </c>
      <c r="F1049">
        <v>12.472</v>
      </c>
      <c r="G1049">
        <v>1033</v>
      </c>
      <c r="H1049" s="1">
        <v>5</v>
      </c>
      <c r="I1049" s="15">
        <v>8682553</v>
      </c>
      <c r="J1049" s="14">
        <v>8750935</v>
      </c>
      <c r="K1049" s="3" t="s">
        <v>3105</v>
      </c>
    </row>
    <row r="1050" spans="1:11" x14ac:dyDescent="0.25">
      <c r="A1050" s="3" t="s">
        <v>3106</v>
      </c>
      <c r="B1050" s="10">
        <v>6676</v>
      </c>
      <c r="C1050" s="3" t="s">
        <v>3107</v>
      </c>
      <c r="D1050" s="2">
        <v>292</v>
      </c>
      <c r="E1050" s="1">
        <v>5</v>
      </c>
      <c r="F1050">
        <v>12.472</v>
      </c>
      <c r="G1050">
        <v>1034</v>
      </c>
      <c r="H1050" s="1">
        <v>5</v>
      </c>
      <c r="I1050" s="15">
        <v>8684631</v>
      </c>
      <c r="J1050" s="14">
        <v>8748857</v>
      </c>
      <c r="K1050" s="3" t="s">
        <v>3108</v>
      </c>
    </row>
    <row r="1051" spans="1:11" x14ac:dyDescent="0.25">
      <c r="A1051" s="3" t="s">
        <v>3109</v>
      </c>
      <c r="B1051" s="10">
        <v>586</v>
      </c>
      <c r="C1051" s="3" t="s">
        <v>3110</v>
      </c>
      <c r="D1051" s="2">
        <v>292</v>
      </c>
      <c r="E1051" s="1">
        <v>5</v>
      </c>
      <c r="F1051">
        <v>12.472</v>
      </c>
      <c r="G1051">
        <v>1035</v>
      </c>
      <c r="H1051" s="1">
        <v>5</v>
      </c>
      <c r="I1051" s="15">
        <v>8689229</v>
      </c>
      <c r="J1051" s="14" t="s">
        <v>1</v>
      </c>
      <c r="K1051" s="3" t="s">
        <v>3111</v>
      </c>
    </row>
    <row r="1052" spans="1:11" x14ac:dyDescent="0.25">
      <c r="A1052" s="3" t="s">
        <v>3112</v>
      </c>
      <c r="B1052" s="10">
        <v>6678</v>
      </c>
      <c r="C1052" s="3" t="s">
        <v>3113</v>
      </c>
      <c r="D1052" s="2">
        <v>293</v>
      </c>
      <c r="E1052" s="1">
        <v>5</v>
      </c>
      <c r="F1052">
        <v>12.63</v>
      </c>
      <c r="G1052">
        <v>1036</v>
      </c>
      <c r="H1052" s="1">
        <v>5</v>
      </c>
      <c r="I1052" s="15">
        <v>8701498</v>
      </c>
      <c r="J1052" s="14">
        <v>8764596</v>
      </c>
      <c r="K1052" s="3" t="s">
        <v>3114</v>
      </c>
    </row>
    <row r="1053" spans="1:11" x14ac:dyDescent="0.25">
      <c r="A1053" s="3" t="s">
        <v>3115</v>
      </c>
      <c r="B1053" s="10">
        <v>8337</v>
      </c>
      <c r="C1053" s="3" t="s">
        <v>3116</v>
      </c>
      <c r="D1053" s="2">
        <v>294</v>
      </c>
      <c r="E1053" s="1">
        <v>5</v>
      </c>
      <c r="F1053">
        <v>13.108000000000001</v>
      </c>
      <c r="G1053">
        <v>1037</v>
      </c>
      <c r="H1053" s="1">
        <v>5</v>
      </c>
      <c r="I1053" s="15">
        <v>8720033</v>
      </c>
      <c r="J1053" s="14">
        <v>9373310</v>
      </c>
      <c r="K1053" s="3" t="s">
        <v>3117</v>
      </c>
    </row>
    <row r="1054" spans="1:11" x14ac:dyDescent="0.25">
      <c r="A1054" s="3" t="s">
        <v>3118</v>
      </c>
      <c r="B1054" s="10">
        <v>4117</v>
      </c>
      <c r="C1054" s="3" t="s">
        <v>3119</v>
      </c>
      <c r="D1054" s="2">
        <v>295</v>
      </c>
      <c r="E1054" s="1">
        <v>5</v>
      </c>
      <c r="F1054">
        <v>13.465999999999999</v>
      </c>
      <c r="G1054">
        <v>1038</v>
      </c>
      <c r="H1054" s="1">
        <v>5</v>
      </c>
      <c r="I1054" s="15">
        <v>14314788</v>
      </c>
      <c r="J1054" s="14">
        <v>9199573</v>
      </c>
      <c r="K1054" s="3" t="s">
        <v>3120</v>
      </c>
    </row>
    <row r="1055" spans="1:11" x14ac:dyDescent="0.25">
      <c r="A1055" s="3" t="s">
        <v>3121</v>
      </c>
      <c r="B1055" s="10">
        <v>7318</v>
      </c>
      <c r="C1055" s="3" t="s">
        <v>3122</v>
      </c>
      <c r="D1055" s="2">
        <v>295</v>
      </c>
      <c r="E1055" s="1">
        <v>5</v>
      </c>
      <c r="F1055">
        <v>13.465999999999999</v>
      </c>
      <c r="G1055">
        <v>1039</v>
      </c>
      <c r="H1055" s="1">
        <v>5</v>
      </c>
      <c r="I1055" s="15">
        <v>14325682</v>
      </c>
      <c r="J1055" s="14" t="s">
        <v>1</v>
      </c>
      <c r="K1055" s="3" t="s">
        <v>3123</v>
      </c>
    </row>
    <row r="1056" spans="1:11" x14ac:dyDescent="0.25">
      <c r="A1056" s="3" t="s">
        <v>3124</v>
      </c>
      <c r="B1056" s="10">
        <v>726</v>
      </c>
      <c r="C1056" s="3" t="s">
        <v>3125</v>
      </c>
      <c r="D1056" s="2">
        <v>295</v>
      </c>
      <c r="E1056" s="1">
        <v>5</v>
      </c>
      <c r="F1056">
        <v>13.465999999999999</v>
      </c>
      <c r="G1056">
        <v>1040</v>
      </c>
      <c r="H1056" s="1">
        <v>5</v>
      </c>
      <c r="I1056" s="15">
        <v>14362962</v>
      </c>
      <c r="J1056" s="14" t="s">
        <v>1</v>
      </c>
      <c r="K1056" s="3" t="s">
        <v>3126</v>
      </c>
    </row>
    <row r="1057" spans="1:11" x14ac:dyDescent="0.25">
      <c r="A1057" s="3" t="s">
        <v>3127</v>
      </c>
      <c r="B1057" s="10">
        <v>4121</v>
      </c>
      <c r="C1057" s="3" t="s">
        <v>3128</v>
      </c>
      <c r="D1057" s="2">
        <v>295</v>
      </c>
      <c r="E1057" s="1">
        <v>5</v>
      </c>
      <c r="F1057">
        <v>13.465999999999999</v>
      </c>
      <c r="G1057">
        <v>1041</v>
      </c>
      <c r="H1057" s="1">
        <v>5</v>
      </c>
      <c r="I1057" s="15">
        <v>14365897</v>
      </c>
      <c r="J1057" s="14">
        <v>11153314</v>
      </c>
      <c r="K1057" s="3" t="s">
        <v>3129</v>
      </c>
    </row>
    <row r="1058" spans="1:11" x14ac:dyDescent="0.25">
      <c r="A1058" s="3" t="s">
        <v>3130</v>
      </c>
      <c r="B1058" s="10">
        <v>7324</v>
      </c>
      <c r="C1058" s="3" t="s">
        <v>3131</v>
      </c>
      <c r="D1058" s="2">
        <v>295</v>
      </c>
      <c r="E1058" s="1">
        <v>5</v>
      </c>
      <c r="F1058">
        <v>13.465999999999999</v>
      </c>
      <c r="G1058">
        <v>1042</v>
      </c>
      <c r="H1058" s="1">
        <v>5</v>
      </c>
      <c r="I1058" s="15">
        <v>14376292</v>
      </c>
      <c r="J1058" s="14">
        <v>11178315</v>
      </c>
      <c r="K1058" s="3" t="s">
        <v>3132</v>
      </c>
    </row>
    <row r="1059" spans="1:11" x14ac:dyDescent="0.25">
      <c r="A1059" s="3" t="s">
        <v>3133</v>
      </c>
      <c r="B1059" s="10">
        <v>6792</v>
      </c>
      <c r="C1059" s="3" t="s">
        <v>3134</v>
      </c>
      <c r="D1059" s="2">
        <v>295</v>
      </c>
      <c r="E1059" s="1">
        <v>5</v>
      </c>
      <c r="F1059">
        <v>13.465999999999999</v>
      </c>
      <c r="G1059">
        <v>1043</v>
      </c>
      <c r="H1059" s="1">
        <v>5</v>
      </c>
      <c r="I1059" s="15">
        <v>14412254</v>
      </c>
      <c r="J1059" s="14">
        <v>11258238</v>
      </c>
      <c r="K1059" s="3" t="s">
        <v>3135</v>
      </c>
    </row>
    <row r="1060" spans="1:11" x14ac:dyDescent="0.25">
      <c r="A1060" s="3" t="s">
        <v>3136</v>
      </c>
      <c r="B1060" s="10">
        <v>4123</v>
      </c>
      <c r="C1060" s="3" t="s">
        <v>3137</v>
      </c>
      <c r="D1060" s="2">
        <v>295</v>
      </c>
      <c r="E1060" s="1">
        <v>5</v>
      </c>
      <c r="F1060">
        <v>13.465999999999999</v>
      </c>
      <c r="G1060">
        <v>1044</v>
      </c>
      <c r="H1060" s="1">
        <v>5</v>
      </c>
      <c r="I1060" s="15">
        <v>14437669</v>
      </c>
      <c r="J1060" s="14">
        <v>11232823</v>
      </c>
      <c r="K1060" s="3" t="s">
        <v>3138</v>
      </c>
    </row>
    <row r="1061" spans="1:11" x14ac:dyDescent="0.25">
      <c r="A1061" s="3" t="s">
        <v>3139</v>
      </c>
      <c r="B1061" s="10">
        <v>4124</v>
      </c>
      <c r="C1061" s="3" t="s">
        <v>3140</v>
      </c>
      <c r="D1061" s="2">
        <v>295</v>
      </c>
      <c r="E1061" s="1">
        <v>5</v>
      </c>
      <c r="F1061">
        <v>13.465999999999999</v>
      </c>
      <c r="G1061">
        <v>1045</v>
      </c>
      <c r="H1061" s="1">
        <v>5</v>
      </c>
      <c r="I1061" s="15">
        <v>14437846</v>
      </c>
      <c r="J1061" s="14">
        <v>11232646</v>
      </c>
      <c r="K1061" s="3" t="s">
        <v>3141</v>
      </c>
    </row>
    <row r="1062" spans="1:11" x14ac:dyDescent="0.25">
      <c r="A1062" s="3" t="s">
        <v>3142</v>
      </c>
      <c r="B1062" s="10">
        <v>7330</v>
      </c>
      <c r="C1062" s="3" t="s">
        <v>3143</v>
      </c>
      <c r="D1062" s="2">
        <v>295</v>
      </c>
      <c r="E1062" s="1">
        <v>5</v>
      </c>
      <c r="F1062">
        <v>13.465999999999999</v>
      </c>
      <c r="G1062">
        <v>1046</v>
      </c>
      <c r="H1062" s="1">
        <v>5</v>
      </c>
      <c r="I1062" s="15">
        <v>14520884</v>
      </c>
      <c r="J1062" s="14">
        <v>11295158</v>
      </c>
      <c r="K1062" s="3" t="s">
        <v>3144</v>
      </c>
    </row>
    <row r="1063" spans="1:11" x14ac:dyDescent="0.25">
      <c r="A1063" s="3" t="s">
        <v>3145</v>
      </c>
      <c r="B1063" s="10">
        <v>6794</v>
      </c>
      <c r="C1063" s="3" t="s">
        <v>3146</v>
      </c>
      <c r="D1063" s="2">
        <v>295</v>
      </c>
      <c r="E1063" s="1">
        <v>5</v>
      </c>
      <c r="F1063">
        <v>13.465999999999999</v>
      </c>
      <c r="G1063">
        <v>1047</v>
      </c>
      <c r="H1063" s="1">
        <v>5</v>
      </c>
      <c r="I1063" s="15">
        <v>14520956</v>
      </c>
      <c r="J1063" s="14">
        <v>11295086</v>
      </c>
      <c r="K1063" s="3" t="s">
        <v>3147</v>
      </c>
    </row>
    <row r="1064" spans="1:11" x14ac:dyDescent="0.25">
      <c r="A1064" s="3" t="s">
        <v>3148</v>
      </c>
      <c r="B1064" s="10">
        <v>5541</v>
      </c>
      <c r="C1064" s="3" t="s">
        <v>3149</v>
      </c>
      <c r="D1064" s="2">
        <v>295</v>
      </c>
      <c r="E1064" s="1">
        <v>5</v>
      </c>
      <c r="F1064">
        <v>13.465999999999999</v>
      </c>
      <c r="G1064">
        <v>1048</v>
      </c>
      <c r="H1064" s="1">
        <v>5</v>
      </c>
      <c r="I1064" s="15">
        <v>14520985</v>
      </c>
      <c r="J1064" s="14">
        <v>11295057</v>
      </c>
      <c r="K1064" s="3" t="s">
        <v>3150</v>
      </c>
    </row>
    <row r="1065" spans="1:11" x14ac:dyDescent="0.25">
      <c r="A1065" s="3" t="s">
        <v>3151</v>
      </c>
      <c r="B1065" s="10">
        <v>8449</v>
      </c>
      <c r="C1065" s="3" t="s">
        <v>3152</v>
      </c>
      <c r="D1065" s="2">
        <v>296</v>
      </c>
      <c r="E1065" s="1">
        <v>5</v>
      </c>
      <c r="F1065">
        <v>14.765000000000001</v>
      </c>
      <c r="G1065">
        <v>1049</v>
      </c>
      <c r="H1065" s="1">
        <v>5</v>
      </c>
      <c r="I1065" s="15">
        <v>14674287</v>
      </c>
      <c r="J1065" s="14">
        <v>9613988</v>
      </c>
      <c r="K1065" s="3" t="s">
        <v>3153</v>
      </c>
    </row>
    <row r="1066" spans="1:11" x14ac:dyDescent="0.25">
      <c r="A1066" s="3" t="s">
        <v>3154</v>
      </c>
      <c r="B1066" s="10">
        <v>1926</v>
      </c>
      <c r="C1066" s="3" t="s">
        <v>3155</v>
      </c>
      <c r="D1066" s="2">
        <v>296</v>
      </c>
      <c r="E1066" s="1">
        <v>5</v>
      </c>
      <c r="F1066">
        <v>14.765000000000001</v>
      </c>
      <c r="G1066">
        <v>1050</v>
      </c>
      <c r="H1066" s="1">
        <v>5</v>
      </c>
      <c r="I1066" s="15">
        <v>14674789</v>
      </c>
      <c r="J1066" s="14" t="s">
        <v>1</v>
      </c>
      <c r="K1066" s="3" t="s">
        <v>3156</v>
      </c>
    </row>
    <row r="1067" spans="1:11" x14ac:dyDescent="0.25">
      <c r="A1067" s="3" t="s">
        <v>3157</v>
      </c>
      <c r="B1067" s="10">
        <v>5280</v>
      </c>
      <c r="C1067" s="3" t="s">
        <v>3158</v>
      </c>
      <c r="D1067" s="2">
        <v>297</v>
      </c>
      <c r="E1067" s="1">
        <v>5</v>
      </c>
      <c r="F1067">
        <v>15.704000000000001</v>
      </c>
      <c r="G1067">
        <v>1051</v>
      </c>
      <c r="H1067" s="1">
        <v>5</v>
      </c>
      <c r="I1067" s="15">
        <v>9251763</v>
      </c>
      <c r="J1067" s="14">
        <v>9795225</v>
      </c>
      <c r="K1067" s="3" t="s">
        <v>3159</v>
      </c>
    </row>
    <row r="1068" spans="1:11" x14ac:dyDescent="0.25">
      <c r="A1068" s="3" t="s">
        <v>3160</v>
      </c>
      <c r="B1068" s="10">
        <v>3482</v>
      </c>
      <c r="C1068" s="3" t="s">
        <v>3161</v>
      </c>
      <c r="D1068" s="2">
        <v>297</v>
      </c>
      <c r="E1068" s="1">
        <v>5</v>
      </c>
      <c r="F1068">
        <v>15.704000000000001</v>
      </c>
      <c r="G1068">
        <v>1052</v>
      </c>
      <c r="H1068" s="1">
        <v>5</v>
      </c>
      <c r="I1068" s="15">
        <v>9253841</v>
      </c>
      <c r="J1068" s="14">
        <v>9797303</v>
      </c>
      <c r="K1068" s="3" t="s">
        <v>3162</v>
      </c>
    </row>
    <row r="1069" spans="1:11" x14ac:dyDescent="0.25">
      <c r="A1069" s="3" t="s">
        <v>3163</v>
      </c>
      <c r="B1069" s="10">
        <v>3483</v>
      </c>
      <c r="C1069" s="3" t="s">
        <v>3164</v>
      </c>
      <c r="D1069" s="2">
        <v>297</v>
      </c>
      <c r="E1069" s="1">
        <v>5</v>
      </c>
      <c r="F1069">
        <v>15.704000000000001</v>
      </c>
      <c r="G1069">
        <v>1053</v>
      </c>
      <c r="H1069" s="1">
        <v>5</v>
      </c>
      <c r="I1069" s="15">
        <v>9267886</v>
      </c>
      <c r="J1069" s="14">
        <v>9811348</v>
      </c>
      <c r="K1069" s="3" t="s">
        <v>3165</v>
      </c>
    </row>
    <row r="1070" spans="1:11" x14ac:dyDescent="0.25">
      <c r="A1070" s="3" t="s">
        <v>3166</v>
      </c>
      <c r="B1070" s="10">
        <v>571</v>
      </c>
      <c r="C1070" s="3" t="s">
        <v>3167</v>
      </c>
      <c r="D1070" s="2">
        <v>297</v>
      </c>
      <c r="E1070" s="1">
        <v>5</v>
      </c>
      <c r="F1070">
        <v>15.704000000000001</v>
      </c>
      <c r="G1070">
        <v>1054</v>
      </c>
      <c r="H1070" s="1">
        <v>5</v>
      </c>
      <c r="I1070" s="15">
        <v>9269756</v>
      </c>
      <c r="J1070" s="14" t="s">
        <v>1</v>
      </c>
      <c r="K1070" s="3" t="s">
        <v>3168</v>
      </c>
    </row>
    <row r="1071" spans="1:11" x14ac:dyDescent="0.25">
      <c r="A1071" s="3" t="s">
        <v>3169</v>
      </c>
      <c r="B1071" s="10">
        <v>4545</v>
      </c>
      <c r="C1071" s="3" t="s">
        <v>3170</v>
      </c>
      <c r="D1071" s="2">
        <v>297</v>
      </c>
      <c r="E1071" s="1">
        <v>5</v>
      </c>
      <c r="F1071">
        <v>15.704000000000001</v>
      </c>
      <c r="G1071">
        <v>1055</v>
      </c>
      <c r="H1071" s="1">
        <v>14</v>
      </c>
      <c r="I1071" s="15">
        <v>26150579</v>
      </c>
      <c r="J1071" s="14" t="s">
        <v>1</v>
      </c>
      <c r="K1071" s="3" t="s">
        <v>3171</v>
      </c>
    </row>
    <row r="1072" spans="1:11" x14ac:dyDescent="0.25">
      <c r="A1072" s="3" t="s">
        <v>3172</v>
      </c>
      <c r="B1072" s="10">
        <v>4546</v>
      </c>
      <c r="C1072" s="3" t="s">
        <v>3173</v>
      </c>
      <c r="D1072" s="2">
        <v>297</v>
      </c>
      <c r="E1072" s="1">
        <v>5</v>
      </c>
      <c r="F1072">
        <v>15.704000000000001</v>
      </c>
      <c r="G1072">
        <v>1056</v>
      </c>
      <c r="H1072" s="1">
        <v>14</v>
      </c>
      <c r="I1072" s="15">
        <v>26152795</v>
      </c>
      <c r="J1072" s="14" t="s">
        <v>1</v>
      </c>
      <c r="K1072" s="3" t="s">
        <v>3174</v>
      </c>
    </row>
    <row r="1073" spans="1:11" x14ac:dyDescent="0.25">
      <c r="A1073" s="3" t="s">
        <v>3175</v>
      </c>
      <c r="B1073" s="10">
        <v>7151</v>
      </c>
      <c r="C1073" s="3" t="s">
        <v>3176</v>
      </c>
      <c r="D1073" s="2">
        <v>298</v>
      </c>
      <c r="E1073" s="1">
        <v>5</v>
      </c>
      <c r="F1073">
        <v>15.975</v>
      </c>
      <c r="G1073">
        <v>1057</v>
      </c>
      <c r="H1073" s="1">
        <v>5</v>
      </c>
      <c r="I1073" s="15">
        <v>9503447</v>
      </c>
      <c r="J1073" s="14">
        <v>10040184</v>
      </c>
      <c r="K1073" s="3" t="s">
        <v>3177</v>
      </c>
    </row>
    <row r="1074" spans="1:11" x14ac:dyDescent="0.25">
      <c r="A1074" s="3" t="s">
        <v>3178</v>
      </c>
      <c r="B1074" s="10">
        <v>3493</v>
      </c>
      <c r="C1074" s="3" t="s">
        <v>3179</v>
      </c>
      <c r="D1074" s="2">
        <v>298</v>
      </c>
      <c r="E1074" s="1">
        <v>5</v>
      </c>
      <c r="F1074">
        <v>15.975</v>
      </c>
      <c r="G1074">
        <v>1058</v>
      </c>
      <c r="H1074" s="1">
        <v>5</v>
      </c>
      <c r="I1074" s="15">
        <v>9507490</v>
      </c>
      <c r="J1074" s="14">
        <v>10036141</v>
      </c>
      <c r="K1074" s="3" t="s">
        <v>3180</v>
      </c>
    </row>
    <row r="1075" spans="1:11" x14ac:dyDescent="0.25">
      <c r="A1075" s="3" t="s">
        <v>3181</v>
      </c>
      <c r="B1075" s="10">
        <v>529</v>
      </c>
      <c r="C1075" s="3" t="s">
        <v>3182</v>
      </c>
      <c r="D1075" s="2">
        <v>298</v>
      </c>
      <c r="E1075" s="1">
        <v>5</v>
      </c>
      <c r="F1075">
        <v>15.975</v>
      </c>
      <c r="G1075">
        <v>1059</v>
      </c>
      <c r="H1075" s="1">
        <v>5</v>
      </c>
      <c r="I1075" s="15">
        <v>9511777</v>
      </c>
      <c r="J1075" s="14">
        <v>10032354</v>
      </c>
      <c r="K1075" s="3" t="s">
        <v>3183</v>
      </c>
    </row>
    <row r="1076" spans="1:11" x14ac:dyDescent="0.25">
      <c r="A1076" s="3" t="s">
        <v>3184</v>
      </c>
      <c r="B1076" s="10">
        <v>5323</v>
      </c>
      <c r="C1076" s="3" t="s">
        <v>3185</v>
      </c>
      <c r="D1076" s="2">
        <v>299</v>
      </c>
      <c r="E1076" s="1">
        <v>5</v>
      </c>
      <c r="F1076">
        <v>17.201000000000001</v>
      </c>
      <c r="G1076">
        <v>1060</v>
      </c>
      <c r="H1076" s="1">
        <v>5</v>
      </c>
      <c r="I1076" s="15">
        <v>10281385</v>
      </c>
      <c r="J1076" s="14">
        <v>10338921</v>
      </c>
      <c r="K1076" s="3" t="s">
        <v>3186</v>
      </c>
    </row>
    <row r="1077" spans="1:11" x14ac:dyDescent="0.25">
      <c r="A1077" s="3" t="s">
        <v>3187</v>
      </c>
      <c r="B1077" s="10">
        <v>5325</v>
      </c>
      <c r="C1077" s="3" t="s">
        <v>3188</v>
      </c>
      <c r="D1077" s="2">
        <v>299</v>
      </c>
      <c r="E1077" s="1">
        <v>5</v>
      </c>
      <c r="F1077">
        <v>17.201000000000001</v>
      </c>
      <c r="G1077">
        <v>1061</v>
      </c>
      <c r="H1077" s="1">
        <v>5</v>
      </c>
      <c r="I1077" s="15">
        <v>10289990</v>
      </c>
      <c r="J1077" s="14">
        <v>10330316</v>
      </c>
      <c r="K1077" s="3" t="s">
        <v>3189</v>
      </c>
    </row>
    <row r="1078" spans="1:11" x14ac:dyDescent="0.25">
      <c r="A1078" s="3" t="s">
        <v>3190</v>
      </c>
      <c r="B1078" s="10">
        <v>7161</v>
      </c>
      <c r="C1078" s="3" t="s">
        <v>3191</v>
      </c>
      <c r="D1078" s="2">
        <v>300</v>
      </c>
      <c r="E1078" s="1">
        <v>5</v>
      </c>
      <c r="F1078">
        <v>17.323</v>
      </c>
      <c r="G1078">
        <v>1062</v>
      </c>
      <c r="H1078" s="1">
        <v>5</v>
      </c>
      <c r="I1078" s="15">
        <v>10293726</v>
      </c>
      <c r="J1078" s="14">
        <v>10326580</v>
      </c>
      <c r="K1078" s="3" t="s">
        <v>3192</v>
      </c>
    </row>
    <row r="1079" spans="1:11" x14ac:dyDescent="0.25">
      <c r="A1079" s="3" t="s">
        <v>3193</v>
      </c>
      <c r="B1079" s="10">
        <v>1868</v>
      </c>
      <c r="C1079" s="3" t="s">
        <v>3194</v>
      </c>
      <c r="D1079" s="2">
        <v>300</v>
      </c>
      <c r="E1079" s="1">
        <v>5</v>
      </c>
      <c r="F1079">
        <v>17.323</v>
      </c>
      <c r="G1079">
        <v>1063</v>
      </c>
      <c r="H1079" s="1">
        <v>5</v>
      </c>
      <c r="I1079" s="15">
        <v>10296435</v>
      </c>
      <c r="J1079" s="14">
        <v>10341554</v>
      </c>
      <c r="K1079" s="3" t="s">
        <v>3195</v>
      </c>
    </row>
    <row r="1080" spans="1:11" x14ac:dyDescent="0.25">
      <c r="A1080" s="3" t="s">
        <v>3196</v>
      </c>
      <c r="B1080" s="10">
        <v>484</v>
      </c>
      <c r="C1080" s="3" t="s">
        <v>3197</v>
      </c>
      <c r="D1080" s="2">
        <v>300</v>
      </c>
      <c r="E1080" s="1">
        <v>5</v>
      </c>
      <c r="F1080">
        <v>17.323</v>
      </c>
      <c r="G1080">
        <v>1064</v>
      </c>
      <c r="H1080" s="1">
        <v>5</v>
      </c>
      <c r="I1080" s="15">
        <v>10324465</v>
      </c>
      <c r="J1080" s="14">
        <v>10370803</v>
      </c>
      <c r="K1080" s="3" t="s">
        <v>3198</v>
      </c>
    </row>
    <row r="1081" spans="1:11" x14ac:dyDescent="0.25">
      <c r="A1081" s="3" t="s">
        <v>3199</v>
      </c>
      <c r="B1081" s="10">
        <v>5566</v>
      </c>
      <c r="C1081" s="3" t="s">
        <v>3200</v>
      </c>
      <c r="D1081" s="2">
        <v>301</v>
      </c>
      <c r="E1081" s="1">
        <v>5</v>
      </c>
      <c r="F1081">
        <v>18.529</v>
      </c>
      <c r="G1081">
        <v>1065</v>
      </c>
      <c r="H1081" s="1">
        <v>15</v>
      </c>
      <c r="I1081" s="15">
        <v>14993994</v>
      </c>
      <c r="J1081" s="14" t="s">
        <v>1</v>
      </c>
      <c r="K1081" s="3" t="s">
        <v>3201</v>
      </c>
    </row>
    <row r="1082" spans="1:11" x14ac:dyDescent="0.25">
      <c r="A1082" s="3" t="s">
        <v>3202</v>
      </c>
      <c r="B1082" s="10">
        <v>5378</v>
      </c>
      <c r="C1082" s="3" t="s">
        <v>3203</v>
      </c>
      <c r="D1082" s="2">
        <v>302</v>
      </c>
      <c r="E1082" s="1">
        <v>5</v>
      </c>
      <c r="F1082">
        <v>21.896999999999998</v>
      </c>
      <c r="G1082">
        <v>1066</v>
      </c>
      <c r="H1082" s="1">
        <v>5</v>
      </c>
      <c r="I1082" s="15">
        <v>11403959</v>
      </c>
      <c r="J1082" s="14">
        <v>10472748</v>
      </c>
      <c r="K1082" s="3" t="s">
        <v>3204</v>
      </c>
    </row>
    <row r="1083" spans="1:11" x14ac:dyDescent="0.25">
      <c r="A1083" s="3" t="s">
        <v>3205</v>
      </c>
      <c r="B1083" s="10">
        <v>7196</v>
      </c>
      <c r="C1083" s="3" t="s">
        <v>3206</v>
      </c>
      <c r="D1083" s="2">
        <v>302</v>
      </c>
      <c r="E1083" s="1">
        <v>5</v>
      </c>
      <c r="F1083">
        <v>21.896999999999998</v>
      </c>
      <c r="G1083">
        <v>1067</v>
      </c>
      <c r="H1083" s="1">
        <v>5</v>
      </c>
      <c r="I1083" s="15">
        <v>11412346</v>
      </c>
      <c r="J1083" s="14">
        <v>10492408</v>
      </c>
      <c r="K1083" s="3" t="s">
        <v>3207</v>
      </c>
    </row>
    <row r="1084" spans="1:11" x14ac:dyDescent="0.25">
      <c r="A1084" s="3" t="s">
        <v>3208</v>
      </c>
      <c r="B1084" s="10">
        <v>2308</v>
      </c>
      <c r="C1084" s="3" t="s">
        <v>3209</v>
      </c>
      <c r="D1084" s="2">
        <v>302</v>
      </c>
      <c r="E1084" s="1">
        <v>5</v>
      </c>
      <c r="F1084">
        <v>21.896999999999998</v>
      </c>
      <c r="G1084">
        <v>1068</v>
      </c>
      <c r="H1084" s="1">
        <v>5</v>
      </c>
      <c r="I1084" s="15">
        <v>11445563</v>
      </c>
      <c r="J1084" s="14">
        <v>13189116</v>
      </c>
      <c r="K1084" s="3" t="s">
        <v>3210</v>
      </c>
    </row>
    <row r="1085" spans="1:11" x14ac:dyDescent="0.25">
      <c r="A1085" s="3" t="s">
        <v>3211</v>
      </c>
      <c r="B1085" s="10">
        <v>6754</v>
      </c>
      <c r="C1085" s="3" t="s">
        <v>3212</v>
      </c>
      <c r="D1085" s="2">
        <v>302</v>
      </c>
      <c r="E1085" s="1">
        <v>5</v>
      </c>
      <c r="F1085">
        <v>21.896999999999998</v>
      </c>
      <c r="G1085">
        <v>1069</v>
      </c>
      <c r="H1085" s="1">
        <v>5</v>
      </c>
      <c r="I1085" s="15">
        <v>11479429</v>
      </c>
      <c r="J1085" s="14">
        <v>13220038</v>
      </c>
      <c r="K1085" s="3" t="s">
        <v>3213</v>
      </c>
    </row>
    <row r="1086" spans="1:11" x14ac:dyDescent="0.25">
      <c r="A1086" s="3" t="s">
        <v>3214</v>
      </c>
      <c r="B1086" s="10">
        <v>3535</v>
      </c>
      <c r="C1086" s="3" t="s">
        <v>3215</v>
      </c>
      <c r="D1086" s="2">
        <v>303</v>
      </c>
      <c r="E1086" s="1">
        <v>5</v>
      </c>
      <c r="F1086">
        <v>23.460999999999999</v>
      </c>
      <c r="G1086">
        <v>1070</v>
      </c>
      <c r="H1086" s="1">
        <v>5</v>
      </c>
      <c r="I1086" s="15">
        <v>11724861</v>
      </c>
      <c r="J1086" s="14">
        <v>13468414</v>
      </c>
      <c r="K1086" s="3" t="s">
        <v>3216</v>
      </c>
    </row>
    <row r="1087" spans="1:11" x14ac:dyDescent="0.25">
      <c r="A1087" s="3" t="s">
        <v>3217</v>
      </c>
      <c r="B1087" s="10">
        <v>4019</v>
      </c>
      <c r="C1087" s="3" t="s">
        <v>3218</v>
      </c>
      <c r="D1087" s="2">
        <v>303</v>
      </c>
      <c r="E1087" s="1">
        <v>5</v>
      </c>
      <c r="F1087">
        <v>23.460999999999999</v>
      </c>
      <c r="G1087">
        <v>1071</v>
      </c>
      <c r="H1087" s="1">
        <v>5</v>
      </c>
      <c r="I1087" s="15">
        <v>11970050</v>
      </c>
      <c r="J1087" s="14">
        <v>13726690</v>
      </c>
      <c r="K1087" s="3" t="s">
        <v>3219</v>
      </c>
    </row>
    <row r="1088" spans="1:11" x14ac:dyDescent="0.25">
      <c r="A1088" s="3" t="s">
        <v>3220</v>
      </c>
      <c r="B1088" s="10">
        <v>4020</v>
      </c>
      <c r="C1088" s="3" t="s">
        <v>3221</v>
      </c>
      <c r="D1088" s="2">
        <v>303</v>
      </c>
      <c r="E1088" s="1">
        <v>5</v>
      </c>
      <c r="F1088">
        <v>23.460999999999999</v>
      </c>
      <c r="G1088">
        <v>1072</v>
      </c>
      <c r="H1088" s="1">
        <v>5</v>
      </c>
      <c r="I1088" s="15">
        <v>11972840</v>
      </c>
      <c r="J1088" s="14">
        <v>13723898</v>
      </c>
      <c r="K1088" s="3" t="s">
        <v>3222</v>
      </c>
    </row>
    <row r="1089" spans="1:11" x14ac:dyDescent="0.25">
      <c r="A1089" s="3" t="s">
        <v>3223</v>
      </c>
      <c r="B1089" s="10">
        <v>7222</v>
      </c>
      <c r="C1089" s="3" t="s">
        <v>3224</v>
      </c>
      <c r="D1089" s="2">
        <v>303</v>
      </c>
      <c r="E1089" s="1">
        <v>5</v>
      </c>
      <c r="F1089">
        <v>23.460999999999999</v>
      </c>
      <c r="G1089">
        <v>1073</v>
      </c>
      <c r="H1089" s="1">
        <v>5</v>
      </c>
      <c r="I1089" s="15">
        <v>11985564</v>
      </c>
      <c r="J1089" s="14">
        <v>15681686</v>
      </c>
      <c r="K1089" s="3" t="s">
        <v>3225</v>
      </c>
    </row>
    <row r="1090" spans="1:11" x14ac:dyDescent="0.25">
      <c r="A1090" s="3" t="s">
        <v>3226</v>
      </c>
      <c r="B1090" s="10">
        <v>1893</v>
      </c>
      <c r="C1090" s="3" t="s">
        <v>3227</v>
      </c>
      <c r="D1090" s="2">
        <v>304</v>
      </c>
      <c r="E1090" s="1">
        <v>5</v>
      </c>
      <c r="F1090">
        <v>23.948</v>
      </c>
      <c r="G1090">
        <v>1074</v>
      </c>
      <c r="H1090" s="1">
        <v>5</v>
      </c>
      <c r="I1090" s="15">
        <v>12016362</v>
      </c>
      <c r="J1090" s="14">
        <v>13766897</v>
      </c>
      <c r="K1090" s="3" t="s">
        <v>3228</v>
      </c>
    </row>
    <row r="1091" spans="1:11" x14ac:dyDescent="0.25">
      <c r="A1091" s="3" t="s">
        <v>3229</v>
      </c>
      <c r="B1091" s="10">
        <v>5415</v>
      </c>
      <c r="C1091" s="3" t="s">
        <v>3230</v>
      </c>
      <c r="D1091" s="2">
        <v>304</v>
      </c>
      <c r="E1091" s="1">
        <v>5</v>
      </c>
      <c r="F1091">
        <v>23.948</v>
      </c>
      <c r="G1091">
        <v>1075</v>
      </c>
      <c r="H1091" s="1">
        <v>5</v>
      </c>
      <c r="I1091" s="15">
        <v>12019658</v>
      </c>
      <c r="J1091" s="14">
        <v>13763601</v>
      </c>
      <c r="K1091" s="3" t="s">
        <v>3231</v>
      </c>
    </row>
    <row r="1092" spans="1:11" x14ac:dyDescent="0.25">
      <c r="A1092" s="3" t="s">
        <v>3232</v>
      </c>
      <c r="B1092" s="10">
        <v>7247</v>
      </c>
      <c r="C1092" s="3" t="s">
        <v>3233</v>
      </c>
      <c r="D1092" s="2">
        <v>304</v>
      </c>
      <c r="E1092" s="1">
        <v>5</v>
      </c>
      <c r="F1092">
        <v>23.948</v>
      </c>
      <c r="G1092">
        <v>1076</v>
      </c>
      <c r="H1092" s="1">
        <v>5</v>
      </c>
      <c r="I1092" s="15">
        <v>12352204</v>
      </c>
      <c r="J1092" s="14" t="s">
        <v>1</v>
      </c>
      <c r="K1092" s="3" t="s">
        <v>3234</v>
      </c>
    </row>
    <row r="1093" spans="1:11" x14ac:dyDescent="0.25">
      <c r="A1093" s="3" t="s">
        <v>3235</v>
      </c>
      <c r="B1093" s="10">
        <v>394</v>
      </c>
      <c r="C1093" s="3" t="s">
        <v>3236</v>
      </c>
      <c r="D1093" s="2">
        <v>305</v>
      </c>
      <c r="E1093" s="1">
        <v>5</v>
      </c>
      <c r="F1093">
        <v>25.206</v>
      </c>
      <c r="G1093">
        <v>1077</v>
      </c>
      <c r="H1093" s="1">
        <v>5</v>
      </c>
      <c r="I1093" s="15">
        <v>12009896</v>
      </c>
      <c r="J1093" s="14">
        <v>15751244</v>
      </c>
      <c r="K1093" s="3" t="s">
        <v>3237</v>
      </c>
    </row>
    <row r="1094" spans="1:11" x14ac:dyDescent="0.25">
      <c r="A1094" s="3" t="s">
        <v>3238</v>
      </c>
      <c r="B1094" s="10">
        <v>6925</v>
      </c>
      <c r="C1094" s="3" t="s">
        <v>3239</v>
      </c>
      <c r="D1094" s="2">
        <v>306</v>
      </c>
      <c r="E1094" s="1">
        <v>5</v>
      </c>
      <c r="F1094">
        <v>27.838999999999999</v>
      </c>
      <c r="G1094">
        <v>1078</v>
      </c>
      <c r="H1094" s="1">
        <v>5</v>
      </c>
      <c r="I1094" s="15">
        <v>24403609</v>
      </c>
      <c r="J1094" s="14">
        <v>16736391</v>
      </c>
      <c r="K1094" s="3" t="s">
        <v>3240</v>
      </c>
    </row>
    <row r="1095" spans="1:11" x14ac:dyDescent="0.25">
      <c r="A1095" s="3" t="s">
        <v>3241</v>
      </c>
      <c r="B1095" s="10">
        <v>5896</v>
      </c>
      <c r="C1095" s="3" t="s">
        <v>3242</v>
      </c>
      <c r="D1095" s="2">
        <v>306</v>
      </c>
      <c r="E1095" s="1">
        <v>5</v>
      </c>
      <c r="F1095">
        <v>27.838999999999999</v>
      </c>
      <c r="G1095">
        <v>1079</v>
      </c>
      <c r="H1095" s="1">
        <v>5</v>
      </c>
      <c r="I1095" s="15">
        <v>24417621</v>
      </c>
      <c r="J1095" s="14">
        <v>16750403</v>
      </c>
      <c r="K1095" s="3" t="s">
        <v>3243</v>
      </c>
    </row>
    <row r="1096" spans="1:11" x14ac:dyDescent="0.25">
      <c r="A1096" s="3" t="s">
        <v>3244</v>
      </c>
      <c r="B1096" s="10">
        <v>3703</v>
      </c>
      <c r="C1096" s="3" t="s">
        <v>3245</v>
      </c>
      <c r="D1096" s="2">
        <v>307</v>
      </c>
      <c r="E1096" s="1">
        <v>5</v>
      </c>
      <c r="F1096">
        <v>28.321999999999999</v>
      </c>
      <c r="G1096">
        <v>1080</v>
      </c>
      <c r="H1096" s="1">
        <v>5</v>
      </c>
      <c r="I1096" s="15">
        <v>24525168</v>
      </c>
      <c r="J1096" s="14">
        <v>16879324</v>
      </c>
      <c r="K1096" s="3" t="s">
        <v>3246</v>
      </c>
    </row>
    <row r="1097" spans="1:11" x14ac:dyDescent="0.25">
      <c r="A1097" s="3" t="s">
        <v>3247</v>
      </c>
      <c r="B1097" s="10">
        <v>7671</v>
      </c>
      <c r="C1097" s="3" t="s">
        <v>3248</v>
      </c>
      <c r="D1097" s="2">
        <v>307</v>
      </c>
      <c r="E1097" s="1">
        <v>5</v>
      </c>
      <c r="F1097">
        <v>28.321999999999999</v>
      </c>
      <c r="G1097">
        <v>1081</v>
      </c>
      <c r="H1097" s="1">
        <v>5</v>
      </c>
      <c r="I1097" s="15">
        <v>24622707</v>
      </c>
      <c r="J1097" s="14" t="s">
        <v>1</v>
      </c>
      <c r="K1097" s="3" t="s">
        <v>3249</v>
      </c>
    </row>
    <row r="1098" spans="1:11" x14ac:dyDescent="0.25">
      <c r="A1098" s="3" t="s">
        <v>3250</v>
      </c>
      <c r="B1098" s="10">
        <v>5897</v>
      </c>
      <c r="C1098" s="3" t="s">
        <v>3251</v>
      </c>
      <c r="D1098" s="2">
        <v>307</v>
      </c>
      <c r="E1098" s="1">
        <v>5</v>
      </c>
      <c r="F1098">
        <v>28.321999999999999</v>
      </c>
      <c r="G1098">
        <v>1082</v>
      </c>
      <c r="H1098" s="1">
        <v>5</v>
      </c>
      <c r="I1098" s="15">
        <v>24528761</v>
      </c>
      <c r="J1098" s="14">
        <v>16856978</v>
      </c>
      <c r="K1098" s="3" t="s">
        <v>3252</v>
      </c>
    </row>
    <row r="1099" spans="1:11" x14ac:dyDescent="0.25">
      <c r="A1099" s="3" t="s">
        <v>3253</v>
      </c>
      <c r="B1099" s="10">
        <v>7360</v>
      </c>
      <c r="C1099" s="3" t="s">
        <v>3254</v>
      </c>
      <c r="D1099" s="2">
        <v>308</v>
      </c>
      <c r="E1099" s="1">
        <v>5</v>
      </c>
      <c r="F1099">
        <v>29.094000000000001</v>
      </c>
      <c r="G1099">
        <v>1083</v>
      </c>
      <c r="H1099" s="1">
        <v>5</v>
      </c>
      <c r="I1099" s="15">
        <v>15472298</v>
      </c>
      <c r="J1099" s="14">
        <v>16279536</v>
      </c>
      <c r="K1099" s="3" t="s">
        <v>3255</v>
      </c>
    </row>
    <row r="1100" spans="1:11" x14ac:dyDescent="0.25">
      <c r="A1100" s="3" t="s">
        <v>3256</v>
      </c>
      <c r="B1100" s="10">
        <v>2463</v>
      </c>
      <c r="C1100" s="3" t="s">
        <v>3257</v>
      </c>
      <c r="D1100" s="2">
        <v>308</v>
      </c>
      <c r="E1100" s="1">
        <v>5</v>
      </c>
      <c r="F1100">
        <v>29.094000000000001</v>
      </c>
      <c r="G1100">
        <v>1084</v>
      </c>
      <c r="H1100" s="1">
        <v>5</v>
      </c>
      <c r="I1100" s="15">
        <v>15491385</v>
      </c>
      <c r="J1100" s="14">
        <v>16298623</v>
      </c>
      <c r="K1100" s="3" t="s">
        <v>3258</v>
      </c>
    </row>
    <row r="1101" spans="1:11" x14ac:dyDescent="0.25">
      <c r="A1101" s="3" t="s">
        <v>3259</v>
      </c>
      <c r="B1101" s="10">
        <v>2464</v>
      </c>
      <c r="C1101" s="3" t="s">
        <v>3260</v>
      </c>
      <c r="D1101" s="2">
        <v>308</v>
      </c>
      <c r="E1101" s="1">
        <v>5</v>
      </c>
      <c r="F1101">
        <v>29.094000000000001</v>
      </c>
      <c r="G1101">
        <v>1085</v>
      </c>
      <c r="H1101" s="1">
        <v>5</v>
      </c>
      <c r="I1101" s="15">
        <v>15493630</v>
      </c>
      <c r="J1101" s="14" t="s">
        <v>1</v>
      </c>
      <c r="K1101" s="3" t="s">
        <v>3261</v>
      </c>
    </row>
    <row r="1102" spans="1:11" x14ac:dyDescent="0.25">
      <c r="A1102" s="3" t="s">
        <v>3262</v>
      </c>
      <c r="B1102" s="10">
        <v>8267</v>
      </c>
      <c r="C1102" s="3" t="s">
        <v>3263</v>
      </c>
      <c r="D1102" s="2">
        <v>309</v>
      </c>
      <c r="E1102" s="1">
        <v>5</v>
      </c>
      <c r="F1102">
        <v>32.384999999999998</v>
      </c>
      <c r="G1102">
        <v>1086</v>
      </c>
      <c r="H1102" s="1">
        <v>11</v>
      </c>
      <c r="I1102" s="15">
        <v>7129095</v>
      </c>
      <c r="J1102" s="14" t="s">
        <v>1</v>
      </c>
      <c r="K1102" s="3" t="s">
        <v>3264</v>
      </c>
    </row>
    <row r="1103" spans="1:11" x14ac:dyDescent="0.25">
      <c r="A1103" s="3" t="s">
        <v>3265</v>
      </c>
      <c r="B1103" s="10">
        <v>723</v>
      </c>
      <c r="C1103" s="3" t="s">
        <v>3266</v>
      </c>
      <c r="D1103" s="2">
        <v>309</v>
      </c>
      <c r="E1103" s="1">
        <v>5</v>
      </c>
      <c r="F1103">
        <v>32.384999999999998</v>
      </c>
      <c r="G1103">
        <v>1087</v>
      </c>
      <c r="H1103" s="1">
        <v>5</v>
      </c>
      <c r="I1103" s="15">
        <v>15870867</v>
      </c>
      <c r="J1103" s="14" t="s">
        <v>1</v>
      </c>
      <c r="K1103" s="3" t="s">
        <v>3267</v>
      </c>
    </row>
    <row r="1104" spans="1:11" x14ac:dyDescent="0.25">
      <c r="A1104" s="3" t="s">
        <v>3268</v>
      </c>
      <c r="B1104" s="10">
        <v>333</v>
      </c>
      <c r="C1104" s="3" t="s">
        <v>3269</v>
      </c>
      <c r="D1104" s="2">
        <v>309</v>
      </c>
      <c r="E1104" s="1">
        <v>5</v>
      </c>
      <c r="F1104">
        <v>32.384999999999998</v>
      </c>
      <c r="G1104">
        <v>1088</v>
      </c>
      <c r="H1104" s="1">
        <v>5</v>
      </c>
      <c r="I1104" s="15">
        <v>13662241</v>
      </c>
      <c r="J1104" s="14" t="s">
        <v>1</v>
      </c>
      <c r="K1104" s="3" t="s">
        <v>3270</v>
      </c>
    </row>
    <row r="1105" spans="1:11" x14ac:dyDescent="0.25">
      <c r="A1105" s="3" t="s">
        <v>3271</v>
      </c>
      <c r="B1105" s="10">
        <v>2399</v>
      </c>
      <c r="C1105" s="3" t="s">
        <v>3272</v>
      </c>
      <c r="D1105" s="2">
        <v>309</v>
      </c>
      <c r="E1105" s="1">
        <v>5</v>
      </c>
      <c r="F1105">
        <v>32.384999999999998</v>
      </c>
      <c r="G1105">
        <v>1089</v>
      </c>
      <c r="H1105" s="1">
        <v>5</v>
      </c>
      <c r="I1105" s="15">
        <v>13669196</v>
      </c>
      <c r="J1105" s="14">
        <v>15409608</v>
      </c>
      <c r="K1105" s="3" t="s">
        <v>3273</v>
      </c>
    </row>
    <row r="1106" spans="1:11" x14ac:dyDescent="0.25">
      <c r="A1106" s="3" t="s">
        <v>3274</v>
      </c>
      <c r="B1106" s="10">
        <v>3561</v>
      </c>
      <c r="C1106" s="3" t="s">
        <v>3275</v>
      </c>
      <c r="D1106" s="2">
        <v>309</v>
      </c>
      <c r="E1106" s="1">
        <v>5</v>
      </c>
      <c r="F1106">
        <v>32.384999999999998</v>
      </c>
      <c r="G1106">
        <v>1090</v>
      </c>
      <c r="H1106" s="1">
        <v>5</v>
      </c>
      <c r="I1106" s="15">
        <v>13680239</v>
      </c>
      <c r="J1106" s="14" t="s">
        <v>1</v>
      </c>
      <c r="K1106" s="3" t="s">
        <v>3276</v>
      </c>
    </row>
    <row r="1107" spans="1:11" x14ac:dyDescent="0.25">
      <c r="A1107" s="3" t="s">
        <v>3277</v>
      </c>
      <c r="B1107" s="10">
        <v>8437</v>
      </c>
      <c r="C1107" s="3" t="s">
        <v>3278</v>
      </c>
      <c r="D1107" s="2">
        <v>309</v>
      </c>
      <c r="E1107" s="1">
        <v>5</v>
      </c>
      <c r="F1107">
        <v>32.384999999999998</v>
      </c>
      <c r="G1107">
        <v>1091</v>
      </c>
      <c r="H1107" s="1">
        <v>5</v>
      </c>
      <c r="I1107" s="15">
        <v>13685952</v>
      </c>
      <c r="J1107" s="14">
        <v>15427300</v>
      </c>
      <c r="K1107" s="3" t="s">
        <v>3279</v>
      </c>
    </row>
    <row r="1108" spans="1:11" x14ac:dyDescent="0.25">
      <c r="A1108" s="3" t="s">
        <v>3280</v>
      </c>
      <c r="B1108" s="10">
        <v>3506</v>
      </c>
      <c r="C1108" s="3" t="s">
        <v>3281</v>
      </c>
      <c r="D1108" s="2">
        <v>309</v>
      </c>
      <c r="E1108" s="1">
        <v>5</v>
      </c>
      <c r="F1108">
        <v>32.384999999999998</v>
      </c>
      <c r="G1108">
        <v>1092</v>
      </c>
      <c r="H1108" s="1">
        <v>11</v>
      </c>
      <c r="I1108" s="15">
        <v>9899228</v>
      </c>
      <c r="J1108" s="14" t="s">
        <v>1</v>
      </c>
      <c r="K1108" s="3" t="s">
        <v>3282</v>
      </c>
    </row>
    <row r="1109" spans="1:11" x14ac:dyDescent="0.25">
      <c r="A1109" s="3" t="s">
        <v>3283</v>
      </c>
      <c r="B1109" s="10">
        <v>3615</v>
      </c>
      <c r="C1109" s="3" t="s">
        <v>3284</v>
      </c>
      <c r="D1109" s="2">
        <v>310</v>
      </c>
      <c r="E1109" s="1">
        <v>5</v>
      </c>
      <c r="F1109">
        <v>34.034999999999997</v>
      </c>
      <c r="G1109">
        <v>1093</v>
      </c>
      <c r="H1109" s="1">
        <v>5</v>
      </c>
      <c r="I1109" s="15">
        <v>17565719</v>
      </c>
      <c r="J1109" s="14">
        <v>17676399</v>
      </c>
      <c r="K1109" s="3" t="s">
        <v>3285</v>
      </c>
    </row>
    <row r="1110" spans="1:11" x14ac:dyDescent="0.25">
      <c r="A1110" s="3" t="s">
        <v>3286</v>
      </c>
      <c r="B1110" s="10">
        <v>2542</v>
      </c>
      <c r="C1110" s="3" t="s">
        <v>3287</v>
      </c>
      <c r="D1110" s="2">
        <v>311</v>
      </c>
      <c r="E1110" s="1">
        <v>5</v>
      </c>
      <c r="F1110">
        <v>36.844999999999999</v>
      </c>
      <c r="G1110">
        <v>1094</v>
      </c>
      <c r="H1110" s="1">
        <v>5</v>
      </c>
      <c r="I1110" s="15">
        <v>18043587</v>
      </c>
      <c r="J1110" s="14">
        <v>18133671</v>
      </c>
      <c r="K1110" s="3" t="s">
        <v>3288</v>
      </c>
    </row>
    <row r="1111" spans="1:11" x14ac:dyDescent="0.25">
      <c r="A1111" s="3" t="s">
        <v>3289</v>
      </c>
      <c r="B1111" s="10">
        <v>5682</v>
      </c>
      <c r="C1111" s="3" t="s">
        <v>3290</v>
      </c>
      <c r="D1111" s="2">
        <v>312</v>
      </c>
      <c r="E1111" s="1">
        <v>5</v>
      </c>
      <c r="F1111">
        <v>38.375</v>
      </c>
      <c r="G1111">
        <v>1095</v>
      </c>
      <c r="H1111" s="1">
        <v>5</v>
      </c>
      <c r="I1111" s="15">
        <v>18579919</v>
      </c>
      <c r="J1111" s="14">
        <v>17398278</v>
      </c>
      <c r="K1111" s="3" t="s">
        <v>3291</v>
      </c>
    </row>
    <row r="1112" spans="1:11" x14ac:dyDescent="0.25">
      <c r="A1112" s="3" t="s">
        <v>3292</v>
      </c>
      <c r="B1112" s="10">
        <v>2561</v>
      </c>
      <c r="C1112" s="3" t="s">
        <v>3293</v>
      </c>
      <c r="D1112" s="2">
        <v>312</v>
      </c>
      <c r="E1112" s="1">
        <v>5</v>
      </c>
      <c r="F1112">
        <v>38.375</v>
      </c>
      <c r="G1112">
        <v>1096</v>
      </c>
      <c r="H1112" s="1">
        <v>5</v>
      </c>
      <c r="I1112" s="15">
        <v>18592757</v>
      </c>
      <c r="J1112" s="14">
        <v>17411116</v>
      </c>
      <c r="K1112" s="3" t="s">
        <v>3294</v>
      </c>
    </row>
    <row r="1113" spans="1:11" x14ac:dyDescent="0.25">
      <c r="A1113" s="3" t="s">
        <v>3295</v>
      </c>
      <c r="B1113" s="10">
        <v>178</v>
      </c>
      <c r="C1113" s="3" t="s">
        <v>3296</v>
      </c>
      <c r="D1113" s="2">
        <v>312</v>
      </c>
      <c r="E1113" s="1">
        <v>5</v>
      </c>
      <c r="F1113">
        <v>38.375</v>
      </c>
      <c r="G1113">
        <v>1097</v>
      </c>
      <c r="H1113" s="1">
        <v>5</v>
      </c>
      <c r="I1113" s="15">
        <v>18598521</v>
      </c>
      <c r="J1113" s="14">
        <v>17416758</v>
      </c>
      <c r="K1113" s="3" t="s">
        <v>3297</v>
      </c>
    </row>
    <row r="1114" spans="1:11" x14ac:dyDescent="0.25">
      <c r="A1114" s="3" t="s">
        <v>3298</v>
      </c>
      <c r="B1114" s="10">
        <v>1021</v>
      </c>
      <c r="C1114" s="3" t="e">
        <v>#N/A</v>
      </c>
      <c r="D1114" s="2">
        <v>312</v>
      </c>
      <c r="E1114" s="1">
        <v>5</v>
      </c>
      <c r="F1114">
        <v>38.375</v>
      </c>
      <c r="G1114">
        <v>1098</v>
      </c>
      <c r="H1114" s="1">
        <v>15</v>
      </c>
      <c r="I1114" s="15">
        <v>214</v>
      </c>
      <c r="J1114" s="14" t="s">
        <v>1</v>
      </c>
      <c r="K1114" s="3" t="s">
        <v>3299</v>
      </c>
    </row>
    <row r="1115" spans="1:11" x14ac:dyDescent="0.25">
      <c r="A1115" s="3" t="s">
        <v>3300</v>
      </c>
      <c r="B1115" s="10">
        <v>6844</v>
      </c>
      <c r="C1115" s="3" t="s">
        <v>3301</v>
      </c>
      <c r="D1115" s="2">
        <v>312</v>
      </c>
      <c r="E1115" s="1">
        <v>5</v>
      </c>
      <c r="F1115">
        <v>38.375</v>
      </c>
      <c r="G1115">
        <v>1099</v>
      </c>
      <c r="H1115" s="1">
        <v>5</v>
      </c>
      <c r="I1115" s="15">
        <v>18559967</v>
      </c>
      <c r="J1115" s="14">
        <v>17376791</v>
      </c>
      <c r="K1115" s="3" t="s">
        <v>3302</v>
      </c>
    </row>
    <row r="1116" spans="1:11" x14ac:dyDescent="0.25">
      <c r="A1116" s="3" t="s">
        <v>3303</v>
      </c>
      <c r="B1116" s="10">
        <v>4280</v>
      </c>
      <c r="C1116" s="3" t="s">
        <v>3304</v>
      </c>
      <c r="D1116" s="2">
        <v>312</v>
      </c>
      <c r="E1116" s="1">
        <v>5</v>
      </c>
      <c r="F1116">
        <v>38.375</v>
      </c>
      <c r="G1116">
        <v>1100</v>
      </c>
      <c r="H1116" s="1">
        <v>5</v>
      </c>
      <c r="I1116" s="15">
        <v>18753255</v>
      </c>
      <c r="J1116" s="14">
        <v>18835020</v>
      </c>
      <c r="K1116" s="3" t="s">
        <v>3305</v>
      </c>
    </row>
    <row r="1117" spans="1:11" x14ac:dyDescent="0.25">
      <c r="A1117" s="3" t="s">
        <v>3306</v>
      </c>
      <c r="B1117" s="10">
        <v>4281</v>
      </c>
      <c r="C1117" s="3" t="s">
        <v>3307</v>
      </c>
      <c r="D1117" s="2">
        <v>312</v>
      </c>
      <c r="E1117" s="1">
        <v>5</v>
      </c>
      <c r="F1117">
        <v>38.375</v>
      </c>
      <c r="G1117">
        <v>1101</v>
      </c>
      <c r="H1117" s="1">
        <v>5</v>
      </c>
      <c r="I1117" s="15">
        <v>18754379</v>
      </c>
      <c r="J1117" s="14">
        <v>18836144</v>
      </c>
      <c r="K1117" s="3" t="s">
        <v>3308</v>
      </c>
    </row>
    <row r="1118" spans="1:11" x14ac:dyDescent="0.25">
      <c r="A1118" s="3" t="s">
        <v>3309</v>
      </c>
      <c r="B1118" s="10">
        <v>5688</v>
      </c>
      <c r="C1118" s="3" t="s">
        <v>3310</v>
      </c>
      <c r="D1118" s="2">
        <v>312</v>
      </c>
      <c r="E1118" s="1">
        <v>5</v>
      </c>
      <c r="F1118">
        <v>38.375</v>
      </c>
      <c r="G1118">
        <v>1102</v>
      </c>
      <c r="H1118" s="1">
        <v>5</v>
      </c>
      <c r="I1118" s="15">
        <v>18757493</v>
      </c>
      <c r="J1118" s="14">
        <v>18839258</v>
      </c>
      <c r="K1118" s="3" t="s">
        <v>3311</v>
      </c>
    </row>
    <row r="1119" spans="1:11" x14ac:dyDescent="0.25">
      <c r="A1119" s="3" t="s">
        <v>3312</v>
      </c>
      <c r="B1119" s="10">
        <v>7488</v>
      </c>
      <c r="C1119" s="3" t="s">
        <v>3313</v>
      </c>
      <c r="D1119" s="2">
        <v>313</v>
      </c>
      <c r="E1119" s="1">
        <v>5</v>
      </c>
      <c r="F1119">
        <v>41.746000000000002</v>
      </c>
      <c r="G1119">
        <v>1103</v>
      </c>
      <c r="H1119" s="1">
        <v>5</v>
      </c>
      <c r="I1119" s="15">
        <v>19493983</v>
      </c>
      <c r="J1119" s="14">
        <v>19578243</v>
      </c>
      <c r="K1119" s="3" t="s">
        <v>3314</v>
      </c>
    </row>
    <row r="1120" spans="1:11" x14ac:dyDescent="0.25">
      <c r="A1120" s="3" t="s">
        <v>3315</v>
      </c>
      <c r="B1120" s="10">
        <v>4306</v>
      </c>
      <c r="C1120" s="3" t="s">
        <v>3316</v>
      </c>
      <c r="D1120" s="2">
        <v>313</v>
      </c>
      <c r="E1120" s="1">
        <v>5</v>
      </c>
      <c r="F1120">
        <v>41.746000000000002</v>
      </c>
      <c r="G1120">
        <v>1104</v>
      </c>
      <c r="H1120" s="1">
        <v>5</v>
      </c>
      <c r="I1120" s="15">
        <v>19507035</v>
      </c>
      <c r="J1120" s="14" t="s">
        <v>1</v>
      </c>
      <c r="K1120" s="3" t="s">
        <v>3317</v>
      </c>
    </row>
    <row r="1121" spans="1:11" x14ac:dyDescent="0.25">
      <c r="A1121" s="3" t="s">
        <v>3318</v>
      </c>
      <c r="B1121" s="10">
        <v>421</v>
      </c>
      <c r="C1121" s="3" t="s">
        <v>3319</v>
      </c>
      <c r="D1121" s="2">
        <v>313</v>
      </c>
      <c r="E1121" s="1">
        <v>5</v>
      </c>
      <c r="F1121">
        <v>41.746000000000002</v>
      </c>
      <c r="G1121">
        <v>1105</v>
      </c>
      <c r="H1121" s="1">
        <v>5</v>
      </c>
      <c r="I1121" s="15">
        <v>19541929</v>
      </c>
      <c r="J1121" s="14">
        <v>19620011</v>
      </c>
      <c r="K1121" s="3" t="s">
        <v>3320</v>
      </c>
    </row>
    <row r="1122" spans="1:11" x14ac:dyDescent="0.25">
      <c r="A1122" s="3" t="s">
        <v>3321</v>
      </c>
      <c r="B1122" s="10">
        <v>7493</v>
      </c>
      <c r="C1122" s="3" t="s">
        <v>3322</v>
      </c>
      <c r="D1122" s="2">
        <v>313</v>
      </c>
      <c r="E1122" s="1">
        <v>5</v>
      </c>
      <c r="F1122">
        <v>41.746000000000002</v>
      </c>
      <c r="G1122">
        <v>1106</v>
      </c>
      <c r="H1122" s="1">
        <v>5</v>
      </c>
      <c r="I1122" s="15">
        <v>19546151</v>
      </c>
      <c r="J1122" s="14">
        <v>19639999</v>
      </c>
      <c r="K1122" s="3" t="s">
        <v>3323</v>
      </c>
    </row>
    <row r="1123" spans="1:11" x14ac:dyDescent="0.25">
      <c r="A1123" s="3" t="s">
        <v>3324</v>
      </c>
      <c r="B1123" s="10">
        <v>7494</v>
      </c>
      <c r="C1123" s="3" t="s">
        <v>3325</v>
      </c>
      <c r="D1123" s="2">
        <v>313</v>
      </c>
      <c r="E1123" s="1">
        <v>5</v>
      </c>
      <c r="F1123">
        <v>41.746000000000002</v>
      </c>
      <c r="G1123">
        <v>1107</v>
      </c>
      <c r="H1123" s="1">
        <v>5</v>
      </c>
      <c r="I1123" s="15">
        <v>19550690</v>
      </c>
      <c r="J1123" s="14">
        <v>19635465</v>
      </c>
      <c r="K1123" s="3" t="s">
        <v>3326</v>
      </c>
    </row>
    <row r="1124" spans="1:11" x14ac:dyDescent="0.25">
      <c r="A1124" s="3" t="s">
        <v>3327</v>
      </c>
      <c r="B1124" s="10">
        <v>4309</v>
      </c>
      <c r="C1124" s="3" t="s">
        <v>3328</v>
      </c>
      <c r="D1124" s="2">
        <v>314</v>
      </c>
      <c r="E1124" s="1">
        <v>5</v>
      </c>
      <c r="F1124">
        <v>42.320999999999998</v>
      </c>
      <c r="G1124">
        <v>1108</v>
      </c>
      <c r="H1124" s="1">
        <v>5</v>
      </c>
      <c r="I1124" s="15">
        <v>19577005</v>
      </c>
      <c r="J1124" s="14">
        <v>20485628</v>
      </c>
      <c r="K1124" s="3" t="s">
        <v>3329</v>
      </c>
    </row>
    <row r="1125" spans="1:11" x14ac:dyDescent="0.25">
      <c r="A1125" s="3" t="s">
        <v>3330</v>
      </c>
      <c r="B1125" s="10">
        <v>3639</v>
      </c>
      <c r="C1125" s="3" t="s">
        <v>3331</v>
      </c>
      <c r="D1125" s="2">
        <v>314</v>
      </c>
      <c r="E1125" s="1">
        <v>5</v>
      </c>
      <c r="F1125">
        <v>42.320999999999998</v>
      </c>
      <c r="G1125">
        <v>1109</v>
      </c>
      <c r="H1125" s="1">
        <v>5</v>
      </c>
      <c r="I1125" s="15">
        <v>19648461</v>
      </c>
      <c r="J1125" s="14">
        <v>19725644</v>
      </c>
      <c r="K1125" s="3" t="s">
        <v>3332</v>
      </c>
    </row>
    <row r="1126" spans="1:11" x14ac:dyDescent="0.25">
      <c r="A1126" s="3" t="s">
        <v>3333</v>
      </c>
      <c r="B1126" s="10">
        <v>7499</v>
      </c>
      <c r="C1126" s="3" t="s">
        <v>3334</v>
      </c>
      <c r="D1126" s="2">
        <v>314</v>
      </c>
      <c r="E1126" s="1">
        <v>5</v>
      </c>
      <c r="F1126">
        <v>42.320999999999998</v>
      </c>
      <c r="G1126">
        <v>1110</v>
      </c>
      <c r="H1126" s="1">
        <v>5</v>
      </c>
      <c r="I1126" s="15">
        <v>19654685</v>
      </c>
      <c r="J1126" s="14">
        <v>19736450</v>
      </c>
      <c r="K1126" s="3" t="s">
        <v>3335</v>
      </c>
    </row>
    <row r="1127" spans="1:11" x14ac:dyDescent="0.25">
      <c r="A1127" s="3" t="s">
        <v>3336</v>
      </c>
      <c r="B1127" s="10">
        <v>7500</v>
      </c>
      <c r="C1127" s="3" t="s">
        <v>3337</v>
      </c>
      <c r="D1127" s="2">
        <v>314</v>
      </c>
      <c r="E1127" s="1">
        <v>5</v>
      </c>
      <c r="F1127">
        <v>42.320999999999998</v>
      </c>
      <c r="G1127">
        <v>1111</v>
      </c>
      <c r="H1127" s="1">
        <v>5</v>
      </c>
      <c r="I1127" s="15">
        <v>19678308</v>
      </c>
      <c r="J1127" s="14">
        <v>19760073</v>
      </c>
      <c r="K1127" s="3" t="s">
        <v>3338</v>
      </c>
    </row>
    <row r="1128" spans="1:11" x14ac:dyDescent="0.25">
      <c r="A1128" s="3" t="s">
        <v>3339</v>
      </c>
      <c r="B1128" s="10">
        <v>4311</v>
      </c>
      <c r="C1128" s="3" t="s">
        <v>3340</v>
      </c>
      <c r="D1128" s="2">
        <v>314</v>
      </c>
      <c r="E1128" s="1">
        <v>5</v>
      </c>
      <c r="F1128">
        <v>42.320999999999998</v>
      </c>
      <c r="G1128">
        <v>1112</v>
      </c>
      <c r="H1128" s="1">
        <v>5</v>
      </c>
      <c r="I1128" s="15">
        <v>19680406</v>
      </c>
      <c r="J1128" s="14" t="s">
        <v>1</v>
      </c>
      <c r="K1128" s="3" t="s">
        <v>3341</v>
      </c>
    </row>
    <row r="1129" spans="1:11" x14ac:dyDescent="0.25">
      <c r="A1129" s="3" t="s">
        <v>3342</v>
      </c>
      <c r="B1129" s="10">
        <v>307</v>
      </c>
      <c r="C1129" s="3" t="s">
        <v>3343</v>
      </c>
      <c r="D1129" s="2">
        <v>315</v>
      </c>
      <c r="E1129" s="1">
        <v>5</v>
      </c>
      <c r="F1129">
        <v>42.865000000000002</v>
      </c>
      <c r="G1129">
        <v>1113</v>
      </c>
      <c r="H1129" s="1">
        <v>5</v>
      </c>
      <c r="I1129" s="15">
        <v>19698424</v>
      </c>
      <c r="J1129" s="14">
        <v>20723790</v>
      </c>
      <c r="K1129" s="3" t="s">
        <v>3344</v>
      </c>
    </row>
    <row r="1130" spans="1:11" x14ac:dyDescent="0.25">
      <c r="A1130" s="3" t="s">
        <v>3345</v>
      </c>
      <c r="B1130" s="10">
        <v>5724</v>
      </c>
      <c r="C1130" s="3" t="s">
        <v>3346</v>
      </c>
      <c r="D1130" s="2">
        <v>315</v>
      </c>
      <c r="E1130" s="1">
        <v>5</v>
      </c>
      <c r="F1130">
        <v>42.865000000000002</v>
      </c>
      <c r="G1130">
        <v>1114</v>
      </c>
      <c r="H1130" s="1">
        <v>5</v>
      </c>
      <c r="I1130" s="15">
        <v>19699729</v>
      </c>
      <c r="J1130" s="14">
        <v>20725517</v>
      </c>
      <c r="K1130" s="3" t="s">
        <v>3347</v>
      </c>
    </row>
    <row r="1131" spans="1:11" x14ac:dyDescent="0.25">
      <c r="A1131" s="3" t="s">
        <v>3348</v>
      </c>
      <c r="B1131" s="10">
        <v>6868</v>
      </c>
      <c r="C1131" s="3" t="s">
        <v>3349</v>
      </c>
      <c r="D1131" s="2">
        <v>316</v>
      </c>
      <c r="E1131" s="1">
        <v>5</v>
      </c>
      <c r="F1131">
        <v>44.591000000000001</v>
      </c>
      <c r="G1131">
        <v>1115</v>
      </c>
      <c r="H1131" s="1">
        <v>5</v>
      </c>
      <c r="I1131" s="15">
        <v>20287262</v>
      </c>
      <c r="J1131" s="14">
        <v>21045954</v>
      </c>
      <c r="K1131" s="3" t="s">
        <v>3350</v>
      </c>
    </row>
    <row r="1132" spans="1:11" x14ac:dyDescent="0.25">
      <c r="A1132" s="3" t="s">
        <v>3351</v>
      </c>
      <c r="B1132" s="10">
        <v>2622</v>
      </c>
      <c r="C1132" s="3" t="s">
        <v>3352</v>
      </c>
      <c r="D1132" s="2">
        <v>316</v>
      </c>
      <c r="E1132" s="1">
        <v>5</v>
      </c>
      <c r="F1132">
        <v>44.591000000000001</v>
      </c>
      <c r="G1132">
        <v>1116</v>
      </c>
      <c r="H1132" s="1">
        <v>5</v>
      </c>
      <c r="I1132" s="15">
        <v>20331733</v>
      </c>
      <c r="J1132" s="14">
        <v>20424135</v>
      </c>
      <c r="K1132" s="3" t="s">
        <v>3353</v>
      </c>
    </row>
    <row r="1133" spans="1:11" x14ac:dyDescent="0.25">
      <c r="A1133" s="3" t="s">
        <v>3354</v>
      </c>
      <c r="B1133" s="10">
        <v>2620</v>
      </c>
      <c r="C1133" s="3" t="s">
        <v>3355</v>
      </c>
      <c r="D1133" s="2">
        <v>316</v>
      </c>
      <c r="E1133" s="1">
        <v>5</v>
      </c>
      <c r="F1133">
        <v>44.591000000000001</v>
      </c>
      <c r="G1133">
        <v>1117</v>
      </c>
      <c r="H1133" s="1">
        <v>5</v>
      </c>
      <c r="I1133" s="15">
        <v>20289532</v>
      </c>
      <c r="J1133" s="14">
        <v>21043684</v>
      </c>
      <c r="K1133" s="3" t="s">
        <v>3356</v>
      </c>
    </row>
    <row r="1134" spans="1:11" x14ac:dyDescent="0.25">
      <c r="A1134" s="3" t="s">
        <v>3357</v>
      </c>
      <c r="B1134" s="10">
        <v>7522</v>
      </c>
      <c r="C1134" s="3" t="s">
        <v>3358</v>
      </c>
      <c r="D1134" s="2">
        <v>317</v>
      </c>
      <c r="E1134" s="1">
        <v>5</v>
      </c>
      <c r="F1134">
        <v>44.960999999999999</v>
      </c>
      <c r="G1134">
        <v>1118</v>
      </c>
      <c r="H1134" s="1">
        <v>5</v>
      </c>
      <c r="I1134" s="15">
        <v>20340265</v>
      </c>
      <c r="J1134" s="14">
        <v>20415603</v>
      </c>
      <c r="K1134" s="3" t="s">
        <v>3359</v>
      </c>
    </row>
    <row r="1135" spans="1:11" x14ac:dyDescent="0.25">
      <c r="A1135" s="3" t="s">
        <v>3360</v>
      </c>
      <c r="B1135" s="10">
        <v>5782</v>
      </c>
      <c r="C1135" s="3" t="s">
        <v>3361</v>
      </c>
      <c r="D1135" s="2">
        <v>318</v>
      </c>
      <c r="E1135" s="1">
        <v>5</v>
      </c>
      <c r="F1135">
        <v>46.783000000000001</v>
      </c>
      <c r="G1135">
        <v>1119</v>
      </c>
      <c r="H1135" s="1">
        <v>5</v>
      </c>
      <c r="I1135" s="15">
        <v>21365344</v>
      </c>
      <c r="J1135" s="14">
        <v>22202765</v>
      </c>
      <c r="K1135" s="3" t="s">
        <v>3362</v>
      </c>
    </row>
    <row r="1136" spans="1:11" x14ac:dyDescent="0.25">
      <c r="A1136" s="3" t="s">
        <v>3363</v>
      </c>
      <c r="B1136" s="10">
        <v>5783</v>
      </c>
      <c r="C1136" s="3" t="s">
        <v>3364</v>
      </c>
      <c r="D1136" s="2">
        <v>318</v>
      </c>
      <c r="E1136" s="1">
        <v>5</v>
      </c>
      <c r="F1136">
        <v>46.783000000000001</v>
      </c>
      <c r="G1136">
        <v>1120</v>
      </c>
      <c r="H1136" s="1">
        <v>5</v>
      </c>
      <c r="I1136" s="15">
        <v>21377879</v>
      </c>
      <c r="J1136" s="14">
        <v>22215300</v>
      </c>
      <c r="K1136" s="3" t="s">
        <v>3365</v>
      </c>
    </row>
    <row r="1137" spans="1:11" x14ac:dyDescent="0.25">
      <c r="A1137" s="3" t="s">
        <v>3366</v>
      </c>
      <c r="B1137" s="10">
        <v>469</v>
      </c>
      <c r="C1137" s="3" t="s">
        <v>3367</v>
      </c>
      <c r="D1137" s="2">
        <v>318</v>
      </c>
      <c r="E1137" s="1">
        <v>5</v>
      </c>
      <c r="F1137">
        <v>46.783000000000001</v>
      </c>
      <c r="G1137">
        <v>1121</v>
      </c>
      <c r="H1137" s="1">
        <v>5</v>
      </c>
      <c r="I1137" s="15">
        <v>21378132</v>
      </c>
      <c r="J1137" s="14">
        <v>22215629</v>
      </c>
      <c r="K1137" s="3" t="s">
        <v>3368</v>
      </c>
    </row>
    <row r="1138" spans="1:11" x14ac:dyDescent="0.25">
      <c r="A1138" s="3" t="s">
        <v>3369</v>
      </c>
      <c r="B1138" s="10">
        <v>7566</v>
      </c>
      <c r="C1138" s="3" t="s">
        <v>3370</v>
      </c>
      <c r="D1138" s="2">
        <v>318</v>
      </c>
      <c r="E1138" s="1">
        <v>5</v>
      </c>
      <c r="F1138">
        <v>46.783000000000001</v>
      </c>
      <c r="G1138">
        <v>1122</v>
      </c>
      <c r="H1138" s="1">
        <v>5</v>
      </c>
      <c r="I1138" s="15">
        <v>21402981</v>
      </c>
      <c r="J1138" s="14" t="s">
        <v>1</v>
      </c>
      <c r="K1138" s="3" t="s">
        <v>3371</v>
      </c>
    </row>
    <row r="1139" spans="1:11" x14ac:dyDescent="0.25">
      <c r="A1139" s="3" t="s">
        <v>3372</v>
      </c>
      <c r="B1139" s="10">
        <v>3977</v>
      </c>
      <c r="C1139" s="3" t="s">
        <v>3373</v>
      </c>
      <c r="D1139" s="2">
        <v>319</v>
      </c>
      <c r="E1139" s="1">
        <v>5</v>
      </c>
      <c r="F1139">
        <v>47.65</v>
      </c>
      <c r="G1139">
        <v>1123</v>
      </c>
      <c r="H1139" s="1">
        <v>8</v>
      </c>
      <c r="I1139" s="15">
        <v>11138812</v>
      </c>
      <c r="J1139" s="14" t="s">
        <v>1</v>
      </c>
      <c r="K1139" s="3" t="s">
        <v>3374</v>
      </c>
    </row>
    <row r="1140" spans="1:11" x14ac:dyDescent="0.25">
      <c r="A1140" s="3" t="s">
        <v>3375</v>
      </c>
      <c r="B1140" s="10">
        <v>5368</v>
      </c>
      <c r="C1140" s="3" t="s">
        <v>3376</v>
      </c>
      <c r="D1140" s="2">
        <v>320</v>
      </c>
      <c r="E1140" s="1">
        <v>5</v>
      </c>
      <c r="F1140">
        <v>48.546999999999997</v>
      </c>
      <c r="G1140">
        <v>1124</v>
      </c>
      <c r="H1140" s="1">
        <v>8</v>
      </c>
      <c r="I1140" s="15">
        <v>11273420</v>
      </c>
      <c r="J1140" s="14" t="s">
        <v>1</v>
      </c>
      <c r="K1140" s="3" t="s">
        <v>3377</v>
      </c>
    </row>
    <row r="1141" spans="1:11" x14ac:dyDescent="0.25">
      <c r="A1141" s="3" t="s">
        <v>3378</v>
      </c>
      <c r="B1141" s="10">
        <v>2302</v>
      </c>
      <c r="C1141" s="3" t="s">
        <v>3379</v>
      </c>
      <c r="D1141" s="2">
        <v>321</v>
      </c>
      <c r="E1141" s="1">
        <v>5</v>
      </c>
      <c r="F1141">
        <v>49.231000000000002</v>
      </c>
      <c r="G1141">
        <v>1125</v>
      </c>
      <c r="H1141" s="1">
        <v>8</v>
      </c>
      <c r="I1141" s="15">
        <v>11289162</v>
      </c>
      <c r="J1141" s="14" t="s">
        <v>1</v>
      </c>
      <c r="K1141" s="3" t="s">
        <v>3380</v>
      </c>
    </row>
    <row r="1142" spans="1:11" x14ac:dyDescent="0.25">
      <c r="A1142" s="3" t="s">
        <v>3381</v>
      </c>
      <c r="B1142" s="10">
        <v>2303</v>
      </c>
      <c r="C1142" s="3" t="s">
        <v>3382</v>
      </c>
      <c r="D1142" s="2">
        <v>321</v>
      </c>
      <c r="E1142" s="1">
        <v>5</v>
      </c>
      <c r="F1142">
        <v>49.231000000000002</v>
      </c>
      <c r="G1142">
        <v>1126</v>
      </c>
      <c r="H1142" s="1">
        <v>8</v>
      </c>
      <c r="I1142" s="15">
        <v>11298510</v>
      </c>
      <c r="J1142" s="14" t="s">
        <v>1</v>
      </c>
      <c r="K1142" s="3" t="s">
        <v>3383</v>
      </c>
    </row>
    <row r="1143" spans="1:11" x14ac:dyDescent="0.25">
      <c r="A1143" s="3" t="s">
        <v>3384</v>
      </c>
      <c r="B1143" s="10">
        <v>2301</v>
      </c>
      <c r="C1143" s="3" t="s">
        <v>3385</v>
      </c>
      <c r="D1143" s="2">
        <v>321</v>
      </c>
      <c r="E1143" s="1">
        <v>5</v>
      </c>
      <c r="F1143">
        <v>49.231000000000002</v>
      </c>
      <c r="G1143">
        <v>1127</v>
      </c>
      <c r="H1143" s="1">
        <v>8</v>
      </c>
      <c r="I1143" s="15">
        <v>11286204</v>
      </c>
      <c r="J1143" s="14" t="s">
        <v>1</v>
      </c>
      <c r="K1143" s="3" t="s">
        <v>3386</v>
      </c>
    </row>
    <row r="1144" spans="1:11" x14ac:dyDescent="0.25">
      <c r="A1144" s="3" t="s">
        <v>3387</v>
      </c>
      <c r="B1144" s="10">
        <v>6748</v>
      </c>
      <c r="C1144" s="3" t="s">
        <v>3388</v>
      </c>
      <c r="D1144" s="2">
        <v>321</v>
      </c>
      <c r="E1144" s="1">
        <v>5</v>
      </c>
      <c r="F1144">
        <v>49.231000000000002</v>
      </c>
      <c r="G1144">
        <v>1128</v>
      </c>
      <c r="H1144" s="1">
        <v>8</v>
      </c>
      <c r="I1144" s="15">
        <v>11338203</v>
      </c>
      <c r="J1144" s="14" t="s">
        <v>1</v>
      </c>
      <c r="K1144" s="3" t="s">
        <v>3389</v>
      </c>
    </row>
    <row r="1145" spans="1:11" x14ac:dyDescent="0.25">
      <c r="A1145" s="3" t="s">
        <v>3390</v>
      </c>
      <c r="B1145" s="10">
        <v>5898</v>
      </c>
      <c r="C1145" s="3" t="s">
        <v>3391</v>
      </c>
      <c r="D1145" s="2">
        <v>322</v>
      </c>
      <c r="E1145" s="1">
        <v>5</v>
      </c>
      <c r="F1145">
        <v>49.963999999999999</v>
      </c>
      <c r="G1145">
        <v>1129</v>
      </c>
      <c r="H1145" s="1">
        <v>5</v>
      </c>
      <c r="I1145" s="15">
        <v>24545181</v>
      </c>
      <c r="J1145" s="14">
        <v>16924893</v>
      </c>
      <c r="K1145" s="3" t="s">
        <v>3392</v>
      </c>
    </row>
    <row r="1146" spans="1:11" x14ac:dyDescent="0.25">
      <c r="A1146" s="3" t="s">
        <v>3393</v>
      </c>
      <c r="B1146" s="10">
        <v>5578</v>
      </c>
      <c r="C1146" s="3" t="s">
        <v>3394</v>
      </c>
      <c r="D1146" s="2">
        <v>323</v>
      </c>
      <c r="E1146" s="1">
        <v>5</v>
      </c>
      <c r="F1146">
        <v>51.033000000000001</v>
      </c>
      <c r="G1146">
        <v>1130</v>
      </c>
      <c r="H1146" s="1">
        <v>8</v>
      </c>
      <c r="I1146" s="15">
        <v>15274311</v>
      </c>
      <c r="J1146" s="14" t="s">
        <v>1</v>
      </c>
      <c r="K1146" s="3" t="s">
        <v>3395</v>
      </c>
    </row>
    <row r="1147" spans="1:11" x14ac:dyDescent="0.25">
      <c r="A1147" s="3" t="s">
        <v>3396</v>
      </c>
      <c r="B1147" s="10">
        <v>4171</v>
      </c>
      <c r="C1147" s="3" t="s">
        <v>3397</v>
      </c>
      <c r="D1147" s="2">
        <v>323</v>
      </c>
      <c r="E1147" s="1">
        <v>5</v>
      </c>
      <c r="F1147">
        <v>51.033000000000001</v>
      </c>
      <c r="G1147">
        <v>1131</v>
      </c>
      <c r="H1147" s="1">
        <v>8</v>
      </c>
      <c r="I1147" s="15">
        <v>15277675</v>
      </c>
      <c r="J1147" s="14" t="s">
        <v>1</v>
      </c>
      <c r="K1147" s="3" t="s">
        <v>3398</v>
      </c>
    </row>
    <row r="1148" spans="1:11" x14ac:dyDescent="0.25">
      <c r="A1148" s="3" t="s">
        <v>3399</v>
      </c>
      <c r="B1148" s="10">
        <v>6719</v>
      </c>
      <c r="C1148" s="3" t="s">
        <v>3400</v>
      </c>
      <c r="D1148" s="2">
        <v>324</v>
      </c>
      <c r="E1148" s="1">
        <v>5</v>
      </c>
      <c r="F1148">
        <v>52.104999999999997</v>
      </c>
      <c r="G1148">
        <v>1132</v>
      </c>
      <c r="H1148" s="1">
        <v>8</v>
      </c>
      <c r="I1148" s="15">
        <v>9698192</v>
      </c>
      <c r="J1148" s="14" t="s">
        <v>1</v>
      </c>
      <c r="K1148" s="3" t="s">
        <v>3401</v>
      </c>
    </row>
    <row r="1149" spans="1:11" x14ac:dyDescent="0.25">
      <c r="A1149" s="3" t="s">
        <v>3402</v>
      </c>
      <c r="B1149" s="10">
        <v>3501</v>
      </c>
      <c r="C1149" s="3" t="s">
        <v>3403</v>
      </c>
      <c r="D1149" s="2">
        <v>324</v>
      </c>
      <c r="E1149" s="1">
        <v>5</v>
      </c>
      <c r="F1149">
        <v>52.104999999999997</v>
      </c>
      <c r="G1149">
        <v>1133</v>
      </c>
      <c r="H1149" s="1">
        <v>8</v>
      </c>
      <c r="I1149" s="15">
        <v>9709301</v>
      </c>
      <c r="J1149" s="14" t="s">
        <v>1</v>
      </c>
      <c r="K1149" s="3" t="s">
        <v>3404</v>
      </c>
    </row>
    <row r="1150" spans="1:11" x14ac:dyDescent="0.25">
      <c r="A1150" s="3" t="s">
        <v>3405</v>
      </c>
      <c r="B1150" s="10">
        <v>5300</v>
      </c>
      <c r="C1150" s="3" t="s">
        <v>3406</v>
      </c>
      <c r="D1150" s="2">
        <v>324</v>
      </c>
      <c r="E1150" s="1">
        <v>5</v>
      </c>
      <c r="F1150">
        <v>52.104999999999997</v>
      </c>
      <c r="G1150">
        <v>1134</v>
      </c>
      <c r="H1150" s="1">
        <v>8</v>
      </c>
      <c r="I1150" s="15">
        <v>9717153</v>
      </c>
      <c r="J1150" s="14" t="s">
        <v>1</v>
      </c>
      <c r="K1150" s="3" t="s">
        <v>3407</v>
      </c>
    </row>
    <row r="1151" spans="1:11" x14ac:dyDescent="0.25">
      <c r="A1151" s="3" t="s">
        <v>3408</v>
      </c>
      <c r="B1151" s="10">
        <v>5921</v>
      </c>
      <c r="C1151" s="3" t="s">
        <v>3409</v>
      </c>
      <c r="D1151" s="2">
        <v>324</v>
      </c>
      <c r="E1151" s="1">
        <v>5</v>
      </c>
      <c r="F1151">
        <v>52.104999999999997</v>
      </c>
      <c r="G1151">
        <v>1135</v>
      </c>
      <c r="H1151" s="1">
        <v>5</v>
      </c>
      <c r="I1151" s="15">
        <v>25113506</v>
      </c>
      <c r="J1151" s="14">
        <v>23267237</v>
      </c>
      <c r="K1151" s="3" t="s">
        <v>3410</v>
      </c>
    </row>
    <row r="1152" spans="1:11" x14ac:dyDescent="0.25">
      <c r="A1152" s="3" t="s">
        <v>3411</v>
      </c>
      <c r="B1152" s="10">
        <v>2782</v>
      </c>
      <c r="C1152" s="3" t="s">
        <v>3412</v>
      </c>
      <c r="D1152" s="2">
        <v>324</v>
      </c>
      <c r="E1152" s="1">
        <v>5</v>
      </c>
      <c r="F1152">
        <v>52.104999999999997</v>
      </c>
      <c r="G1152">
        <v>1136</v>
      </c>
      <c r="H1152" s="1">
        <v>5</v>
      </c>
      <c r="I1152" s="15">
        <v>25120947</v>
      </c>
      <c r="J1152" s="14">
        <v>23259796</v>
      </c>
      <c r="K1152" s="3" t="s">
        <v>3413</v>
      </c>
    </row>
    <row r="1153" spans="1:11" x14ac:dyDescent="0.25">
      <c r="A1153" s="3" t="s">
        <v>3414</v>
      </c>
      <c r="B1153" s="10">
        <v>294</v>
      </c>
      <c r="C1153" s="3" t="s">
        <v>3415</v>
      </c>
      <c r="D1153" s="2">
        <v>324</v>
      </c>
      <c r="E1153" s="1">
        <v>5</v>
      </c>
      <c r="F1153">
        <v>52.104999999999997</v>
      </c>
      <c r="G1153">
        <v>1137</v>
      </c>
      <c r="H1153" s="1">
        <v>5</v>
      </c>
      <c r="I1153" s="15">
        <v>25126012</v>
      </c>
      <c r="J1153" s="14">
        <v>23255031</v>
      </c>
      <c r="K1153" s="3" t="s">
        <v>3416</v>
      </c>
    </row>
    <row r="1154" spans="1:11" x14ac:dyDescent="0.25">
      <c r="A1154" s="3" t="s">
        <v>3417</v>
      </c>
      <c r="B1154" s="10">
        <v>5922</v>
      </c>
      <c r="C1154" s="3" t="s">
        <v>3418</v>
      </c>
      <c r="D1154" s="2">
        <v>324</v>
      </c>
      <c r="E1154" s="1">
        <v>5</v>
      </c>
      <c r="F1154">
        <v>52.104999999999997</v>
      </c>
      <c r="G1154">
        <v>1138</v>
      </c>
      <c r="H1154" s="1">
        <v>5</v>
      </c>
      <c r="I1154" s="15">
        <v>25131275</v>
      </c>
      <c r="J1154" s="14">
        <v>23269101</v>
      </c>
      <c r="K1154" s="3" t="s">
        <v>3419</v>
      </c>
    </row>
    <row r="1155" spans="1:11" x14ac:dyDescent="0.25">
      <c r="A1155" s="3" t="s">
        <v>3420</v>
      </c>
      <c r="B1155" s="10">
        <v>202</v>
      </c>
      <c r="C1155" s="3" t="s">
        <v>3421</v>
      </c>
      <c r="D1155" s="2">
        <v>324</v>
      </c>
      <c r="E1155" s="1">
        <v>5</v>
      </c>
      <c r="F1155">
        <v>52.104999999999997</v>
      </c>
      <c r="G1155">
        <v>1139</v>
      </c>
      <c r="H1155" s="1">
        <v>5</v>
      </c>
      <c r="I1155" s="15">
        <v>25134947</v>
      </c>
      <c r="J1155" s="14">
        <v>23272650</v>
      </c>
      <c r="K1155" s="3" t="s">
        <v>3422</v>
      </c>
    </row>
    <row r="1156" spans="1:11" x14ac:dyDescent="0.25">
      <c r="A1156" s="3" t="s">
        <v>3423</v>
      </c>
      <c r="B1156" s="10">
        <v>6940</v>
      </c>
      <c r="C1156" s="3" t="s">
        <v>3424</v>
      </c>
      <c r="D1156" s="2">
        <v>325</v>
      </c>
      <c r="E1156" s="1">
        <v>5</v>
      </c>
      <c r="F1156">
        <v>55.613999999999997</v>
      </c>
      <c r="G1156">
        <v>1140</v>
      </c>
      <c r="H1156" s="1">
        <v>5</v>
      </c>
      <c r="I1156" s="15">
        <v>25806753</v>
      </c>
      <c r="J1156" s="14">
        <v>24045045</v>
      </c>
      <c r="K1156" s="3" t="s">
        <v>3425</v>
      </c>
    </row>
    <row r="1157" spans="1:11" x14ac:dyDescent="0.25">
      <c r="A1157" s="3" t="s">
        <v>3426</v>
      </c>
      <c r="B1157" s="10">
        <v>4563</v>
      </c>
      <c r="C1157" s="3" t="s">
        <v>3427</v>
      </c>
      <c r="D1157" s="2">
        <v>326</v>
      </c>
      <c r="E1157" s="1">
        <v>5</v>
      </c>
      <c r="F1157">
        <v>56.348999999999997</v>
      </c>
      <c r="G1157">
        <v>1141</v>
      </c>
      <c r="H1157" s="1">
        <v>5</v>
      </c>
      <c r="I1157" s="15">
        <v>26877863</v>
      </c>
      <c r="J1157" s="14" t="s">
        <v>1</v>
      </c>
      <c r="K1157" s="3" t="s">
        <v>3428</v>
      </c>
    </row>
    <row r="1158" spans="1:11" x14ac:dyDescent="0.25">
      <c r="A1158" s="3" t="s">
        <v>3429</v>
      </c>
      <c r="B1158" s="10">
        <v>2055</v>
      </c>
      <c r="C1158" s="3" t="s">
        <v>3430</v>
      </c>
      <c r="D1158" s="2">
        <v>326</v>
      </c>
      <c r="E1158" s="1">
        <v>5</v>
      </c>
      <c r="F1158">
        <v>56.348999999999997</v>
      </c>
      <c r="G1158">
        <v>1142</v>
      </c>
      <c r="H1158" s="1">
        <v>5</v>
      </c>
      <c r="I1158" s="15">
        <v>26970454</v>
      </c>
      <c r="J1158" s="14">
        <v>27757915</v>
      </c>
      <c r="K1158" s="3" t="s">
        <v>3431</v>
      </c>
    </row>
    <row r="1159" spans="1:11" x14ac:dyDescent="0.25">
      <c r="A1159" s="3" t="s">
        <v>3432</v>
      </c>
      <c r="B1159" s="10">
        <v>4568</v>
      </c>
      <c r="C1159" s="3" t="s">
        <v>3433</v>
      </c>
      <c r="D1159" s="2">
        <v>326</v>
      </c>
      <c r="E1159" s="1">
        <v>5</v>
      </c>
      <c r="F1159">
        <v>56.348999999999997</v>
      </c>
      <c r="G1159">
        <v>1143</v>
      </c>
      <c r="H1159" s="1">
        <v>5</v>
      </c>
      <c r="I1159" s="15">
        <v>26979906</v>
      </c>
      <c r="J1159" s="14" t="s">
        <v>1</v>
      </c>
      <c r="K1159" s="3" t="s">
        <v>3434</v>
      </c>
    </row>
    <row r="1160" spans="1:11" x14ac:dyDescent="0.25">
      <c r="A1160" s="3" t="s">
        <v>3435</v>
      </c>
      <c r="B1160" s="10">
        <v>7743</v>
      </c>
      <c r="C1160" s="3" t="s">
        <v>3436</v>
      </c>
      <c r="D1160" s="2">
        <v>326</v>
      </c>
      <c r="E1160" s="1">
        <v>5</v>
      </c>
      <c r="F1160">
        <v>56.348999999999997</v>
      </c>
      <c r="G1160">
        <v>1144</v>
      </c>
      <c r="H1160" s="1">
        <v>5</v>
      </c>
      <c r="I1160" s="15">
        <v>26990664</v>
      </c>
      <c r="J1160" s="14">
        <v>25049252</v>
      </c>
      <c r="K1160" s="3" t="s">
        <v>3437</v>
      </c>
    </row>
    <row r="1161" spans="1:11" x14ac:dyDescent="0.25">
      <c r="A1161" s="3" t="s">
        <v>3438</v>
      </c>
      <c r="B1161" s="10">
        <v>6009</v>
      </c>
      <c r="C1161" s="3" t="s">
        <v>3439</v>
      </c>
      <c r="D1161" s="2">
        <v>326</v>
      </c>
      <c r="E1161" s="1">
        <v>5</v>
      </c>
      <c r="F1161">
        <v>56.348999999999997</v>
      </c>
      <c r="G1161">
        <v>1145</v>
      </c>
      <c r="H1161" s="1">
        <v>5</v>
      </c>
      <c r="I1161" s="15">
        <v>27675794</v>
      </c>
      <c r="J1161" s="14">
        <v>25541076</v>
      </c>
      <c r="K1161" s="3" t="s">
        <v>3440</v>
      </c>
    </row>
    <row r="1162" spans="1:11" x14ac:dyDescent="0.25">
      <c r="A1162" s="3" t="s">
        <v>3441</v>
      </c>
      <c r="B1162" s="10">
        <v>2875</v>
      </c>
      <c r="C1162" s="3" t="s">
        <v>3442</v>
      </c>
      <c r="D1162" s="2">
        <v>326</v>
      </c>
      <c r="E1162" s="1">
        <v>5</v>
      </c>
      <c r="F1162">
        <v>56.348999999999997</v>
      </c>
      <c r="G1162">
        <v>1146</v>
      </c>
      <c r="H1162" s="1">
        <v>5</v>
      </c>
      <c r="I1162" s="15">
        <v>27680788</v>
      </c>
      <c r="J1162" s="14">
        <v>25541675</v>
      </c>
      <c r="K1162" s="3" t="s">
        <v>3443</v>
      </c>
    </row>
    <row r="1163" spans="1:11" x14ac:dyDescent="0.25">
      <c r="A1163" s="3" t="s">
        <v>3444</v>
      </c>
      <c r="B1163" s="10">
        <v>3736</v>
      </c>
      <c r="C1163" s="3" t="s">
        <v>3445</v>
      </c>
      <c r="D1163" s="2">
        <v>327</v>
      </c>
      <c r="E1163" s="1">
        <v>5</v>
      </c>
      <c r="F1163">
        <v>56.542999999999999</v>
      </c>
      <c r="G1163">
        <v>1147</v>
      </c>
      <c r="H1163" s="1">
        <v>5</v>
      </c>
      <c r="I1163" s="15">
        <v>27695983</v>
      </c>
      <c r="J1163" s="14">
        <v>25580693</v>
      </c>
      <c r="K1163" s="3" t="s">
        <v>3446</v>
      </c>
    </row>
    <row r="1164" spans="1:11" x14ac:dyDescent="0.25">
      <c r="A1164" s="3" t="s">
        <v>3447</v>
      </c>
      <c r="B1164" s="10">
        <v>465</v>
      </c>
      <c r="C1164" s="3" t="s">
        <v>3448</v>
      </c>
      <c r="D1164" s="2">
        <v>327</v>
      </c>
      <c r="E1164" s="1">
        <v>5</v>
      </c>
      <c r="F1164">
        <v>56.542999999999999</v>
      </c>
      <c r="G1164">
        <v>1148</v>
      </c>
      <c r="H1164" s="1">
        <v>5</v>
      </c>
      <c r="I1164" s="15">
        <v>27697924</v>
      </c>
      <c r="J1164" s="14" t="s">
        <v>1</v>
      </c>
      <c r="K1164" s="3" t="s">
        <v>3449</v>
      </c>
    </row>
    <row r="1165" spans="1:11" x14ac:dyDescent="0.25">
      <c r="A1165" s="3" t="s">
        <v>3450</v>
      </c>
      <c r="B1165" s="10">
        <v>4584</v>
      </c>
      <c r="C1165" s="3" t="s">
        <v>3451</v>
      </c>
      <c r="D1165" s="2">
        <v>327</v>
      </c>
      <c r="E1165" s="1">
        <v>5</v>
      </c>
      <c r="F1165">
        <v>56.542999999999999</v>
      </c>
      <c r="G1165">
        <v>1149</v>
      </c>
      <c r="H1165" s="1">
        <v>5</v>
      </c>
      <c r="I1165" s="15">
        <v>27698167</v>
      </c>
      <c r="J1165" s="14">
        <v>25578509</v>
      </c>
      <c r="K1165" s="3" t="s">
        <v>3452</v>
      </c>
    </row>
    <row r="1166" spans="1:11" x14ac:dyDescent="0.25">
      <c r="A1166" s="3" t="s">
        <v>3453</v>
      </c>
      <c r="B1166" s="10">
        <v>6012</v>
      </c>
      <c r="C1166" s="3" t="s">
        <v>3454</v>
      </c>
      <c r="D1166" s="2">
        <v>328</v>
      </c>
      <c r="E1166" s="1">
        <v>5</v>
      </c>
      <c r="F1166">
        <v>56.543999999999997</v>
      </c>
      <c r="G1166">
        <v>1150</v>
      </c>
      <c r="H1166" s="1">
        <v>5</v>
      </c>
      <c r="I1166" s="15">
        <v>27700882</v>
      </c>
      <c r="J1166" s="14">
        <v>25575794</v>
      </c>
      <c r="K1166" s="3" t="s">
        <v>3455</v>
      </c>
    </row>
    <row r="1167" spans="1:11" x14ac:dyDescent="0.25">
      <c r="A1167" s="3" t="s">
        <v>3456</v>
      </c>
      <c r="B1167" s="10">
        <v>4585</v>
      </c>
      <c r="C1167" s="3" t="s">
        <v>3457</v>
      </c>
      <c r="D1167" s="2">
        <v>328</v>
      </c>
      <c r="E1167" s="1">
        <v>5</v>
      </c>
      <c r="F1167">
        <v>56.543999999999997</v>
      </c>
      <c r="G1167">
        <v>1151</v>
      </c>
      <c r="H1167" s="1">
        <v>5</v>
      </c>
      <c r="I1167" s="15">
        <v>27703600</v>
      </c>
      <c r="J1167" s="14">
        <v>25573076</v>
      </c>
      <c r="K1167" s="3" t="s">
        <v>3458</v>
      </c>
    </row>
    <row r="1168" spans="1:11" x14ac:dyDescent="0.25">
      <c r="A1168" s="3" t="s">
        <v>3459</v>
      </c>
      <c r="B1168" s="10">
        <v>2881</v>
      </c>
      <c r="C1168" s="3" t="s">
        <v>3460</v>
      </c>
      <c r="D1168" s="2">
        <v>329</v>
      </c>
      <c r="E1168" s="1">
        <v>5</v>
      </c>
      <c r="F1168">
        <v>56.844999999999999</v>
      </c>
      <c r="G1168">
        <v>1152</v>
      </c>
      <c r="H1168" s="1">
        <v>5</v>
      </c>
      <c r="I1168" s="15">
        <v>27828226</v>
      </c>
      <c r="J1168" s="14">
        <v>25687814</v>
      </c>
      <c r="K1168" s="3" t="s">
        <v>3461</v>
      </c>
    </row>
    <row r="1169" spans="1:11" x14ac:dyDescent="0.25">
      <c r="A1169" s="3" t="s">
        <v>3462</v>
      </c>
      <c r="B1169" s="10">
        <v>2882</v>
      </c>
      <c r="C1169" s="3" t="s">
        <v>3463</v>
      </c>
      <c r="D1169" s="2">
        <v>329</v>
      </c>
      <c r="E1169" s="1">
        <v>5</v>
      </c>
      <c r="F1169">
        <v>56.844999999999999</v>
      </c>
      <c r="G1169">
        <v>1153</v>
      </c>
      <c r="H1169" s="1">
        <v>5</v>
      </c>
      <c r="I1169" s="15">
        <v>27841836</v>
      </c>
      <c r="J1169" s="14">
        <v>25701424</v>
      </c>
      <c r="K1169" s="3" t="s">
        <v>3464</v>
      </c>
    </row>
    <row r="1170" spans="1:11" x14ac:dyDescent="0.25">
      <c r="A1170" s="3" t="s">
        <v>3465</v>
      </c>
      <c r="B1170" s="10">
        <v>4590</v>
      </c>
      <c r="C1170" s="3" t="s">
        <v>3466</v>
      </c>
      <c r="D1170" s="2">
        <v>329</v>
      </c>
      <c r="E1170" s="1">
        <v>5</v>
      </c>
      <c r="F1170">
        <v>56.844999999999999</v>
      </c>
      <c r="G1170">
        <v>1154</v>
      </c>
      <c r="H1170" s="1">
        <v>5</v>
      </c>
      <c r="I1170" s="15">
        <v>27846347</v>
      </c>
      <c r="J1170" s="14">
        <v>25705935</v>
      </c>
      <c r="K1170" s="3" t="s">
        <v>3467</v>
      </c>
    </row>
    <row r="1171" spans="1:11" x14ac:dyDescent="0.25">
      <c r="A1171" s="3" t="s">
        <v>3468</v>
      </c>
      <c r="B1171" s="10">
        <v>2066</v>
      </c>
      <c r="C1171" s="3" t="s">
        <v>3469</v>
      </c>
      <c r="D1171" s="2">
        <v>329</v>
      </c>
      <c r="E1171" s="1">
        <v>5</v>
      </c>
      <c r="F1171">
        <v>56.844999999999999</v>
      </c>
      <c r="G1171">
        <v>1155</v>
      </c>
      <c r="H1171" s="1">
        <v>5</v>
      </c>
      <c r="I1171" s="15">
        <v>27848920</v>
      </c>
      <c r="J1171" s="14">
        <v>25708508</v>
      </c>
      <c r="K1171" s="3" t="s">
        <v>3470</v>
      </c>
    </row>
    <row r="1172" spans="1:11" x14ac:dyDescent="0.25">
      <c r="A1172" s="3" t="s">
        <v>3471</v>
      </c>
      <c r="B1172" s="10">
        <v>558</v>
      </c>
      <c r="C1172" s="3" t="s">
        <v>3472</v>
      </c>
      <c r="D1172" s="2">
        <v>330</v>
      </c>
      <c r="E1172" s="1">
        <v>5</v>
      </c>
      <c r="F1172">
        <v>58.610999999999997</v>
      </c>
      <c r="G1172">
        <v>1156</v>
      </c>
      <c r="H1172" s="1">
        <v>5</v>
      </c>
      <c r="I1172" s="15">
        <v>27859690</v>
      </c>
      <c r="J1172" s="14" t="s">
        <v>1</v>
      </c>
      <c r="K1172" s="3" t="s">
        <v>3473</v>
      </c>
    </row>
    <row r="1173" spans="1:11" x14ac:dyDescent="0.25">
      <c r="A1173" s="3" t="s">
        <v>3474</v>
      </c>
      <c r="B1173" s="10">
        <v>4137</v>
      </c>
      <c r="C1173" s="3" t="s">
        <v>3475</v>
      </c>
      <c r="D1173" s="2">
        <v>330</v>
      </c>
      <c r="E1173" s="1">
        <v>5</v>
      </c>
      <c r="F1173">
        <v>58.610999999999997</v>
      </c>
      <c r="G1173">
        <v>1157</v>
      </c>
      <c r="H1173" s="1">
        <v>2</v>
      </c>
      <c r="I1173" s="15">
        <v>14557542</v>
      </c>
      <c r="J1173" s="14" t="s">
        <v>1</v>
      </c>
      <c r="K1173" s="3" t="s">
        <v>3476</v>
      </c>
    </row>
    <row r="1174" spans="1:11" x14ac:dyDescent="0.25">
      <c r="A1174" s="3" t="s">
        <v>3477</v>
      </c>
      <c r="B1174" s="10">
        <v>4687</v>
      </c>
      <c r="C1174" s="3" t="s">
        <v>3478</v>
      </c>
      <c r="D1174" s="2">
        <v>331</v>
      </c>
      <c r="E1174" s="1">
        <v>5</v>
      </c>
      <c r="F1174">
        <v>59.21</v>
      </c>
      <c r="G1174">
        <v>1158</v>
      </c>
      <c r="H1174" s="1">
        <v>5</v>
      </c>
      <c r="I1174" s="15">
        <v>30331070</v>
      </c>
      <c r="J1174" s="14">
        <v>27922609</v>
      </c>
      <c r="K1174" s="3" t="s">
        <v>3479</v>
      </c>
    </row>
    <row r="1175" spans="1:11" x14ac:dyDescent="0.25">
      <c r="A1175" s="3" t="s">
        <v>3480</v>
      </c>
      <c r="B1175" s="10">
        <v>8583</v>
      </c>
      <c r="C1175" s="3" t="s">
        <v>3481</v>
      </c>
      <c r="D1175" s="2">
        <v>332</v>
      </c>
      <c r="E1175" s="1">
        <v>5</v>
      </c>
      <c r="F1175">
        <v>59.68</v>
      </c>
      <c r="G1175">
        <v>1159</v>
      </c>
      <c r="H1175" s="1">
        <v>5</v>
      </c>
      <c r="I1175" s="15">
        <v>30355439</v>
      </c>
      <c r="J1175" s="14">
        <v>27976600</v>
      </c>
      <c r="K1175" s="3" t="s">
        <v>3482</v>
      </c>
    </row>
    <row r="1176" spans="1:11" x14ac:dyDescent="0.25">
      <c r="A1176" s="3" t="s">
        <v>3483</v>
      </c>
      <c r="B1176" s="10">
        <v>3771</v>
      </c>
      <c r="C1176" s="3" t="s">
        <v>3484</v>
      </c>
      <c r="D1176" s="2">
        <v>333</v>
      </c>
      <c r="E1176" s="1">
        <v>5</v>
      </c>
      <c r="F1176">
        <v>60.170999999999999</v>
      </c>
      <c r="G1176">
        <v>1160</v>
      </c>
      <c r="H1176" s="1">
        <v>5</v>
      </c>
      <c r="I1176" s="15">
        <v>30366787</v>
      </c>
      <c r="J1176" s="14">
        <v>27965252</v>
      </c>
      <c r="K1176" s="3" t="s">
        <v>3485</v>
      </c>
    </row>
    <row r="1177" spans="1:11" x14ac:dyDescent="0.25">
      <c r="A1177" s="3" t="s">
        <v>3486</v>
      </c>
      <c r="B1177" s="10">
        <v>7863</v>
      </c>
      <c r="C1177" s="3" t="s">
        <v>3487</v>
      </c>
      <c r="D1177" s="2">
        <v>334</v>
      </c>
      <c r="E1177" s="1">
        <v>5</v>
      </c>
      <c r="F1177">
        <v>61.621000000000002</v>
      </c>
      <c r="G1177">
        <v>1161</v>
      </c>
      <c r="H1177" s="1">
        <v>5</v>
      </c>
      <c r="I1177" s="15">
        <v>31334004</v>
      </c>
      <c r="J1177" s="14">
        <v>28736631</v>
      </c>
      <c r="K1177" s="3" t="s">
        <v>3488</v>
      </c>
    </row>
    <row r="1178" spans="1:11" x14ac:dyDescent="0.25">
      <c r="A1178" s="3" t="s">
        <v>3489</v>
      </c>
      <c r="B1178" s="10">
        <v>6144</v>
      </c>
      <c r="C1178" s="3" t="s">
        <v>3490</v>
      </c>
      <c r="D1178" s="2">
        <v>334</v>
      </c>
      <c r="E1178" s="1">
        <v>5</v>
      </c>
      <c r="F1178">
        <v>61.621000000000002</v>
      </c>
      <c r="G1178">
        <v>1162</v>
      </c>
      <c r="H1178" s="1">
        <v>5</v>
      </c>
      <c r="I1178" s="15">
        <v>31342659</v>
      </c>
      <c r="J1178" s="14">
        <v>28745286</v>
      </c>
      <c r="K1178" s="3" t="s">
        <v>3491</v>
      </c>
    </row>
    <row r="1179" spans="1:11" x14ac:dyDescent="0.25">
      <c r="A1179" s="3" t="s">
        <v>3492</v>
      </c>
      <c r="B1179" s="10">
        <v>4717</v>
      </c>
      <c r="C1179" s="3" t="s">
        <v>3493</v>
      </c>
      <c r="D1179" s="2">
        <v>334</v>
      </c>
      <c r="E1179" s="1">
        <v>5</v>
      </c>
      <c r="F1179">
        <v>61.621000000000002</v>
      </c>
      <c r="G1179">
        <v>1163</v>
      </c>
      <c r="H1179" s="1">
        <v>5</v>
      </c>
      <c r="I1179" s="15">
        <v>31358728</v>
      </c>
      <c r="J1179" s="14">
        <v>28761355</v>
      </c>
      <c r="K1179" s="3" t="s">
        <v>3494</v>
      </c>
    </row>
    <row r="1180" spans="1:11" x14ac:dyDescent="0.25">
      <c r="A1180" s="3" t="s">
        <v>3495</v>
      </c>
      <c r="B1180" s="10">
        <v>2977</v>
      </c>
      <c r="C1180" s="3" t="s">
        <v>3496</v>
      </c>
      <c r="D1180" s="2">
        <v>334</v>
      </c>
      <c r="E1180" s="1">
        <v>5</v>
      </c>
      <c r="F1180">
        <v>61.621000000000002</v>
      </c>
      <c r="G1180">
        <v>1164</v>
      </c>
      <c r="H1180" s="1">
        <v>5</v>
      </c>
      <c r="I1180" s="15">
        <v>31365126</v>
      </c>
      <c r="J1180" s="14">
        <v>28767753</v>
      </c>
      <c r="K1180" s="3" t="s">
        <v>3497</v>
      </c>
    </row>
    <row r="1181" spans="1:11" x14ac:dyDescent="0.25">
      <c r="A1181" s="3" t="s">
        <v>3498</v>
      </c>
      <c r="B1181" s="10">
        <v>442</v>
      </c>
      <c r="C1181" s="3" t="s">
        <v>3499</v>
      </c>
      <c r="D1181" s="2">
        <v>334</v>
      </c>
      <c r="E1181" s="1">
        <v>5</v>
      </c>
      <c r="F1181">
        <v>61.621000000000002</v>
      </c>
      <c r="G1181">
        <v>1165</v>
      </c>
      <c r="H1181" s="1">
        <v>5</v>
      </c>
      <c r="I1181" s="15">
        <v>31366126</v>
      </c>
      <c r="J1181" s="14">
        <v>28768831</v>
      </c>
      <c r="K1181" s="3" t="s">
        <v>3500</v>
      </c>
    </row>
    <row r="1182" spans="1:11" x14ac:dyDescent="0.25">
      <c r="A1182" s="3" t="s">
        <v>3501</v>
      </c>
      <c r="B1182" s="10">
        <v>7864</v>
      </c>
      <c r="C1182" s="3" t="s">
        <v>3502</v>
      </c>
      <c r="D1182" s="2">
        <v>334</v>
      </c>
      <c r="E1182" s="1">
        <v>5</v>
      </c>
      <c r="F1182">
        <v>61.621000000000002</v>
      </c>
      <c r="G1182">
        <v>1166</v>
      </c>
      <c r="H1182" s="1">
        <v>5</v>
      </c>
      <c r="I1182" s="15">
        <v>31372866</v>
      </c>
      <c r="J1182" s="14">
        <v>28775493</v>
      </c>
      <c r="K1182" s="3" t="s">
        <v>3503</v>
      </c>
    </row>
    <row r="1183" spans="1:11" x14ac:dyDescent="0.25">
      <c r="A1183" s="3" t="s">
        <v>3504</v>
      </c>
      <c r="B1183" s="10">
        <v>4784</v>
      </c>
      <c r="C1183" s="3" t="s">
        <v>3505</v>
      </c>
      <c r="D1183" s="2">
        <v>335</v>
      </c>
      <c r="E1183" s="1">
        <v>5</v>
      </c>
      <c r="F1183">
        <v>64.164000000000001</v>
      </c>
      <c r="G1183">
        <v>1167</v>
      </c>
      <c r="H1183" s="1">
        <v>5</v>
      </c>
      <c r="I1183" s="15">
        <v>32907222</v>
      </c>
      <c r="J1183" s="14">
        <v>29356584</v>
      </c>
      <c r="K1183" s="3" t="s">
        <v>3506</v>
      </c>
    </row>
    <row r="1184" spans="1:11" x14ac:dyDescent="0.25">
      <c r="A1184" s="3" t="s">
        <v>3507</v>
      </c>
      <c r="B1184" s="10">
        <v>6213</v>
      </c>
      <c r="C1184" s="3" t="s">
        <v>3508</v>
      </c>
      <c r="D1184" s="2">
        <v>335</v>
      </c>
      <c r="E1184" s="1">
        <v>5</v>
      </c>
      <c r="F1184">
        <v>64.164000000000001</v>
      </c>
      <c r="G1184">
        <v>1168</v>
      </c>
      <c r="H1184" s="1">
        <v>5</v>
      </c>
      <c r="I1184" s="15">
        <v>33260850</v>
      </c>
      <c r="J1184" s="14">
        <v>29710211</v>
      </c>
      <c r="K1184" s="3" t="s">
        <v>3509</v>
      </c>
    </row>
    <row r="1185" spans="1:11" x14ac:dyDescent="0.25">
      <c r="A1185" s="3" t="s">
        <v>3510</v>
      </c>
      <c r="B1185" s="10">
        <v>4801</v>
      </c>
      <c r="C1185" s="3" t="s">
        <v>3511</v>
      </c>
      <c r="D1185" s="2">
        <v>335</v>
      </c>
      <c r="E1185" s="1">
        <v>5</v>
      </c>
      <c r="F1185">
        <v>64.164000000000001</v>
      </c>
      <c r="G1185">
        <v>1169</v>
      </c>
      <c r="H1185" s="1">
        <v>5</v>
      </c>
      <c r="I1185" s="15">
        <v>33263993</v>
      </c>
      <c r="J1185" s="14">
        <v>29713354</v>
      </c>
      <c r="K1185" s="3" t="s">
        <v>3512</v>
      </c>
    </row>
    <row r="1186" spans="1:11" x14ac:dyDescent="0.25">
      <c r="A1186" s="3" t="s">
        <v>3513</v>
      </c>
      <c r="B1186" s="10">
        <v>3803</v>
      </c>
      <c r="C1186" s="3" t="s">
        <v>3514</v>
      </c>
      <c r="D1186" s="2">
        <v>335</v>
      </c>
      <c r="E1186" s="1">
        <v>5</v>
      </c>
      <c r="F1186">
        <v>64.164000000000001</v>
      </c>
      <c r="G1186">
        <v>1170</v>
      </c>
      <c r="H1186" s="1">
        <v>5</v>
      </c>
      <c r="I1186" s="15">
        <v>33278360</v>
      </c>
      <c r="J1186" s="14">
        <v>29727721</v>
      </c>
      <c r="K1186" s="3" t="s">
        <v>3515</v>
      </c>
    </row>
    <row r="1187" spans="1:11" x14ac:dyDescent="0.25">
      <c r="A1187" s="3" t="s">
        <v>3516</v>
      </c>
      <c r="B1187" s="10">
        <v>5106</v>
      </c>
      <c r="C1187" s="3" t="s">
        <v>3517</v>
      </c>
      <c r="D1187" s="2">
        <v>336</v>
      </c>
      <c r="E1187" s="1">
        <v>5</v>
      </c>
      <c r="F1187">
        <v>68.378</v>
      </c>
      <c r="G1187">
        <v>1171</v>
      </c>
      <c r="H1187" s="1">
        <v>3</v>
      </c>
      <c r="I1187" s="15">
        <v>593777</v>
      </c>
      <c r="J1187" s="14" t="s">
        <v>1</v>
      </c>
      <c r="K1187" s="3" t="s">
        <v>3518</v>
      </c>
    </row>
    <row r="1188" spans="1:11" x14ac:dyDescent="0.25">
      <c r="A1188" s="3" t="s">
        <v>3519</v>
      </c>
      <c r="B1188" s="10">
        <v>5146</v>
      </c>
      <c r="C1188" s="3" t="s">
        <v>3520</v>
      </c>
      <c r="D1188" s="2">
        <v>336</v>
      </c>
      <c r="E1188" s="1">
        <v>5</v>
      </c>
      <c r="F1188">
        <v>68.378</v>
      </c>
      <c r="G1188">
        <v>1172</v>
      </c>
      <c r="H1188" s="1">
        <v>3</v>
      </c>
      <c r="I1188" s="15">
        <v>648575</v>
      </c>
      <c r="J1188" s="14" t="s">
        <v>1</v>
      </c>
      <c r="K1188" s="3" t="s">
        <v>3521</v>
      </c>
    </row>
    <row r="1189" spans="1:11" x14ac:dyDescent="0.25">
      <c r="A1189" s="3" t="s">
        <v>3522</v>
      </c>
      <c r="B1189" s="10">
        <v>6532</v>
      </c>
      <c r="C1189" s="3" t="s">
        <v>3523</v>
      </c>
      <c r="D1189" s="2">
        <v>336</v>
      </c>
      <c r="E1189" s="1">
        <v>5</v>
      </c>
      <c r="F1189">
        <v>68.378</v>
      </c>
      <c r="G1189">
        <v>1173</v>
      </c>
      <c r="H1189" s="1">
        <v>14</v>
      </c>
      <c r="I1189" s="15">
        <v>6188555</v>
      </c>
      <c r="J1189" s="14" t="s">
        <v>1</v>
      </c>
      <c r="K1189" s="3" t="s">
        <v>3524</v>
      </c>
    </row>
    <row r="1190" spans="1:11" x14ac:dyDescent="0.25">
      <c r="A1190" s="3" t="s">
        <v>3525</v>
      </c>
      <c r="B1190" s="10">
        <v>7968</v>
      </c>
      <c r="C1190" s="3" t="s">
        <v>3526</v>
      </c>
      <c r="D1190" s="2">
        <v>337</v>
      </c>
      <c r="E1190" s="1">
        <v>5</v>
      </c>
      <c r="F1190">
        <v>73.174999999999997</v>
      </c>
      <c r="G1190">
        <v>1174</v>
      </c>
      <c r="H1190" s="1">
        <v>5</v>
      </c>
      <c r="I1190" s="15">
        <v>34513161</v>
      </c>
      <c r="J1190" s="14">
        <v>32110542</v>
      </c>
      <c r="K1190" s="3" t="s">
        <v>3527</v>
      </c>
    </row>
    <row r="1191" spans="1:11" x14ac:dyDescent="0.25">
      <c r="A1191" s="3" t="s">
        <v>3528</v>
      </c>
      <c r="B1191" s="10">
        <v>7966</v>
      </c>
      <c r="C1191" s="3" t="s">
        <v>3529</v>
      </c>
      <c r="D1191" s="2">
        <v>338</v>
      </c>
      <c r="E1191" s="1">
        <v>5</v>
      </c>
      <c r="F1191">
        <v>75.05</v>
      </c>
      <c r="G1191">
        <v>1175</v>
      </c>
      <c r="H1191" s="1">
        <v>5</v>
      </c>
      <c r="I1191" s="15">
        <v>34451670</v>
      </c>
      <c r="J1191" s="14">
        <v>32120305</v>
      </c>
      <c r="K1191" s="3" t="s">
        <v>3530</v>
      </c>
    </row>
    <row r="1192" spans="1:11" x14ac:dyDescent="0.25">
      <c r="A1192" s="3" t="s">
        <v>3531</v>
      </c>
      <c r="B1192" s="10">
        <v>3816</v>
      </c>
      <c r="C1192" s="3" t="s">
        <v>3532</v>
      </c>
      <c r="D1192" s="2">
        <v>338</v>
      </c>
      <c r="E1192" s="1">
        <v>5</v>
      </c>
      <c r="F1192">
        <v>75.05</v>
      </c>
      <c r="G1192">
        <v>1176</v>
      </c>
      <c r="H1192" s="1">
        <v>5</v>
      </c>
      <c r="I1192" s="15">
        <v>34488739</v>
      </c>
      <c r="J1192" s="14">
        <v>32086120</v>
      </c>
      <c r="K1192" s="3" t="s">
        <v>3533</v>
      </c>
    </row>
    <row r="1193" spans="1:11" x14ac:dyDescent="0.25">
      <c r="A1193" s="3" t="s">
        <v>3534</v>
      </c>
      <c r="B1193" s="10">
        <v>6579</v>
      </c>
      <c r="C1193" s="3" t="s">
        <v>3535</v>
      </c>
      <c r="D1193" s="2">
        <v>338</v>
      </c>
      <c r="E1193" s="1">
        <v>5</v>
      </c>
      <c r="F1193">
        <v>75.05</v>
      </c>
      <c r="G1193">
        <v>1177</v>
      </c>
      <c r="H1193" s="1">
        <v>10</v>
      </c>
      <c r="I1193" s="15">
        <v>6990148</v>
      </c>
      <c r="J1193" s="14" t="s">
        <v>1</v>
      </c>
      <c r="K1193" s="3" t="s">
        <v>3536</v>
      </c>
    </row>
    <row r="1194" spans="1:11" x14ac:dyDescent="0.25">
      <c r="A1194" s="3" t="s">
        <v>3537</v>
      </c>
      <c r="B1194" s="10">
        <v>2807</v>
      </c>
      <c r="C1194" s="3" t="s">
        <v>3538</v>
      </c>
      <c r="D1194" s="2">
        <v>338</v>
      </c>
      <c r="E1194" s="1">
        <v>5</v>
      </c>
      <c r="F1194">
        <v>75.05</v>
      </c>
      <c r="G1194">
        <v>1178</v>
      </c>
      <c r="H1194" s="1">
        <v>9</v>
      </c>
      <c r="I1194" s="15">
        <v>25747601</v>
      </c>
      <c r="J1194" s="14" t="s">
        <v>1</v>
      </c>
      <c r="K1194" s="3" t="s">
        <v>3539</v>
      </c>
    </row>
    <row r="1195" spans="1:11" x14ac:dyDescent="0.25">
      <c r="A1195" s="3" t="s">
        <v>3540</v>
      </c>
      <c r="B1195" s="10">
        <v>7034</v>
      </c>
      <c r="C1195" s="3" t="s">
        <v>3541</v>
      </c>
      <c r="D1195" s="2">
        <v>339</v>
      </c>
      <c r="E1195" s="1">
        <v>5</v>
      </c>
      <c r="F1195">
        <v>75.602000000000004</v>
      </c>
      <c r="G1195">
        <v>1179</v>
      </c>
      <c r="H1195" s="1">
        <v>11</v>
      </c>
      <c r="I1195" s="15">
        <v>35405804</v>
      </c>
      <c r="J1195" s="14">
        <v>34679999</v>
      </c>
      <c r="K1195" s="3" t="s">
        <v>3542</v>
      </c>
    </row>
    <row r="1196" spans="1:11" x14ac:dyDescent="0.25">
      <c r="A1196" s="3" t="s">
        <v>3543</v>
      </c>
      <c r="B1196" s="10">
        <v>3086</v>
      </c>
      <c r="C1196" s="3" t="s">
        <v>3544</v>
      </c>
      <c r="D1196" s="2">
        <v>339</v>
      </c>
      <c r="E1196" s="1">
        <v>5</v>
      </c>
      <c r="F1196">
        <v>75.602000000000004</v>
      </c>
      <c r="G1196">
        <v>1180</v>
      </c>
      <c r="H1196" s="1">
        <v>11</v>
      </c>
      <c r="I1196" s="15">
        <v>35413950</v>
      </c>
      <c r="J1196" s="14">
        <v>34688145</v>
      </c>
      <c r="K1196" s="3" t="s">
        <v>3545</v>
      </c>
    </row>
    <row r="1197" spans="1:11" x14ac:dyDescent="0.25">
      <c r="A1197" s="3" t="s">
        <v>3546</v>
      </c>
      <c r="B1197" s="10">
        <v>4410</v>
      </c>
      <c r="C1197" s="3" t="s">
        <v>3547</v>
      </c>
      <c r="D1197" s="2">
        <v>339</v>
      </c>
      <c r="E1197" s="1">
        <v>5</v>
      </c>
      <c r="F1197">
        <v>75.602000000000004</v>
      </c>
      <c r="G1197">
        <v>1181</v>
      </c>
      <c r="H1197" s="1">
        <v>5</v>
      </c>
      <c r="I1197" s="15">
        <v>23203278</v>
      </c>
      <c r="J1197" s="14">
        <v>36301499</v>
      </c>
      <c r="K1197" s="3" t="s">
        <v>3548</v>
      </c>
    </row>
    <row r="1198" spans="1:11" x14ac:dyDescent="0.25">
      <c r="A1198" s="3" t="s">
        <v>3549</v>
      </c>
      <c r="B1198" s="10">
        <v>5848</v>
      </c>
      <c r="C1198" s="3" t="s">
        <v>3550</v>
      </c>
      <c r="D1198" s="2">
        <v>340</v>
      </c>
      <c r="E1198" s="1">
        <v>5</v>
      </c>
      <c r="F1198">
        <v>76.203000000000003</v>
      </c>
      <c r="G1198">
        <v>1182</v>
      </c>
      <c r="H1198" s="1">
        <v>5</v>
      </c>
      <c r="I1198" s="15">
        <v>23212514</v>
      </c>
      <c r="J1198" s="14">
        <v>36292263</v>
      </c>
      <c r="K1198" s="3" t="s">
        <v>3551</v>
      </c>
    </row>
    <row r="1199" spans="1:11" x14ac:dyDescent="0.25">
      <c r="A1199" s="3" t="s">
        <v>3552</v>
      </c>
      <c r="B1199" s="10">
        <v>4542</v>
      </c>
      <c r="C1199" s="3" t="s">
        <v>3553</v>
      </c>
      <c r="D1199" s="2">
        <v>340</v>
      </c>
      <c r="E1199" s="1">
        <v>5</v>
      </c>
      <c r="F1199">
        <v>76.203000000000003</v>
      </c>
      <c r="G1199">
        <v>1183</v>
      </c>
      <c r="H1199" s="1">
        <v>10</v>
      </c>
      <c r="I1199" s="15">
        <v>2609621</v>
      </c>
      <c r="J1199" s="14">
        <v>37704586</v>
      </c>
      <c r="K1199" s="3" t="s">
        <v>3554</v>
      </c>
    </row>
    <row r="1200" spans="1:11" x14ac:dyDescent="0.25">
      <c r="A1200" s="3" t="s">
        <v>3555</v>
      </c>
      <c r="B1200" s="10">
        <v>6431</v>
      </c>
      <c r="C1200" s="3" t="s">
        <v>3556</v>
      </c>
      <c r="D1200" s="2">
        <v>341</v>
      </c>
      <c r="E1200" s="1">
        <v>5</v>
      </c>
      <c r="F1200">
        <v>77.58</v>
      </c>
      <c r="G1200">
        <v>1184</v>
      </c>
      <c r="H1200" s="1">
        <v>15</v>
      </c>
      <c r="I1200" s="15">
        <v>48384030</v>
      </c>
      <c r="J1200" s="14">
        <v>37860342</v>
      </c>
      <c r="K1200" s="3" t="s">
        <v>3557</v>
      </c>
    </row>
    <row r="1201" spans="1:11" x14ac:dyDescent="0.25">
      <c r="A1201" s="3" t="s">
        <v>3558</v>
      </c>
      <c r="B1201" s="10">
        <v>4862</v>
      </c>
      <c r="C1201" s="3" t="s">
        <v>3559</v>
      </c>
      <c r="D1201" s="2">
        <v>341</v>
      </c>
      <c r="E1201" s="1">
        <v>5</v>
      </c>
      <c r="F1201">
        <v>77.58</v>
      </c>
      <c r="G1201">
        <v>1185</v>
      </c>
      <c r="H1201" s="1">
        <v>1</v>
      </c>
      <c r="I1201" s="15">
        <v>35228619</v>
      </c>
      <c r="J1201" s="14" t="s">
        <v>1</v>
      </c>
      <c r="K1201" s="3" t="s">
        <v>3560</v>
      </c>
    </row>
    <row r="1202" spans="1:11" x14ac:dyDescent="0.25">
      <c r="A1202" s="3" t="s">
        <v>3564</v>
      </c>
      <c r="B1202" s="10">
        <v>3117</v>
      </c>
      <c r="C1202" s="3" t="s">
        <v>3565</v>
      </c>
      <c r="D1202" s="2">
        <v>341</v>
      </c>
      <c r="E1202" s="1">
        <v>5</v>
      </c>
      <c r="F1202">
        <v>77.58</v>
      </c>
      <c r="G1202">
        <v>1186</v>
      </c>
      <c r="H1202" s="1">
        <v>5</v>
      </c>
      <c r="I1202" s="15">
        <v>36487489</v>
      </c>
      <c r="J1202" s="14" t="s">
        <v>1</v>
      </c>
      <c r="K1202" s="3" t="s">
        <v>3566</v>
      </c>
    </row>
    <row r="1203" spans="1:11" x14ac:dyDescent="0.25">
      <c r="A1203" s="3" t="s">
        <v>3567</v>
      </c>
      <c r="B1203" s="10">
        <v>3119</v>
      </c>
      <c r="C1203" s="3" t="s">
        <v>3568</v>
      </c>
      <c r="D1203" s="2">
        <v>342</v>
      </c>
      <c r="E1203" s="1">
        <v>5</v>
      </c>
      <c r="F1203">
        <v>80.254000000000005</v>
      </c>
      <c r="G1203">
        <v>1187</v>
      </c>
      <c r="H1203" s="1">
        <v>5</v>
      </c>
      <c r="I1203" s="15">
        <v>36490942</v>
      </c>
      <c r="J1203" s="14" t="s">
        <v>1</v>
      </c>
      <c r="K1203" s="3" t="s">
        <v>3569</v>
      </c>
    </row>
    <row r="1204" spans="1:11" x14ac:dyDescent="0.25">
      <c r="A1204" s="3" t="s">
        <v>3570</v>
      </c>
      <c r="B1204" s="10">
        <v>100</v>
      </c>
      <c r="C1204" s="3" t="s">
        <v>3571</v>
      </c>
      <c r="D1204" s="2">
        <v>342</v>
      </c>
      <c r="E1204" s="1">
        <v>5</v>
      </c>
      <c r="F1204">
        <v>80.254000000000005</v>
      </c>
      <c r="G1204">
        <v>1188</v>
      </c>
      <c r="H1204" s="1">
        <v>5</v>
      </c>
      <c r="I1204" s="15">
        <v>36529703</v>
      </c>
      <c r="J1204" s="14">
        <v>38396959</v>
      </c>
      <c r="K1204" s="3" t="s">
        <v>3572</v>
      </c>
    </row>
    <row r="1205" spans="1:11" x14ac:dyDescent="0.25">
      <c r="A1205" s="3" t="s">
        <v>3573</v>
      </c>
      <c r="B1205" s="10">
        <v>3837</v>
      </c>
      <c r="C1205" s="3" t="s">
        <v>3574</v>
      </c>
      <c r="D1205" s="2">
        <v>342</v>
      </c>
      <c r="E1205" s="1">
        <v>5</v>
      </c>
      <c r="F1205">
        <v>80.254000000000005</v>
      </c>
      <c r="G1205">
        <v>1189</v>
      </c>
      <c r="H1205" s="1">
        <v>5</v>
      </c>
      <c r="I1205" s="15">
        <v>36546287</v>
      </c>
      <c r="J1205" s="14">
        <v>38380075</v>
      </c>
      <c r="K1205" s="3" t="s">
        <v>3575</v>
      </c>
    </row>
    <row r="1206" spans="1:11" x14ac:dyDescent="0.25">
      <c r="A1206" s="3" t="s">
        <v>3561</v>
      </c>
      <c r="B1206" s="10">
        <v>5907</v>
      </c>
      <c r="C1206" s="3" t="s">
        <v>3562</v>
      </c>
      <c r="D1206" s="2">
        <v>342</v>
      </c>
      <c r="E1206" s="1">
        <v>5</v>
      </c>
      <c r="F1206">
        <v>80.254000000000005</v>
      </c>
      <c r="G1206">
        <v>1190</v>
      </c>
      <c r="H1206" s="1">
        <v>5</v>
      </c>
      <c r="I1206" s="15">
        <v>2471400</v>
      </c>
      <c r="J1206" s="14">
        <v>8281728</v>
      </c>
      <c r="K1206" s="3" t="s">
        <v>3563</v>
      </c>
    </row>
    <row r="1207" spans="1:11" x14ac:dyDescent="0.25">
      <c r="A1207" s="3" t="s">
        <v>3576</v>
      </c>
      <c r="B1207" s="10">
        <v>3116</v>
      </c>
      <c r="C1207" s="3" t="s">
        <v>3577</v>
      </c>
      <c r="D1207" s="2">
        <v>343</v>
      </c>
      <c r="E1207" s="1">
        <v>5</v>
      </c>
      <c r="F1207">
        <v>80.909000000000006</v>
      </c>
      <c r="G1207">
        <v>1191</v>
      </c>
      <c r="H1207" s="1">
        <v>10</v>
      </c>
      <c r="I1207" s="15">
        <v>364496</v>
      </c>
      <c r="J1207" s="14" t="s">
        <v>1</v>
      </c>
      <c r="K1207" s="3" t="s">
        <v>3578</v>
      </c>
    </row>
    <row r="1208" spans="1:11" x14ac:dyDescent="0.25">
      <c r="A1208" s="3" t="s">
        <v>3579</v>
      </c>
      <c r="B1208" s="10">
        <v>7047</v>
      </c>
      <c r="C1208" s="3" t="s">
        <v>3580</v>
      </c>
      <c r="D1208" s="2">
        <v>343</v>
      </c>
      <c r="E1208" s="1">
        <v>5</v>
      </c>
      <c r="F1208">
        <v>80.909000000000006</v>
      </c>
      <c r="G1208">
        <v>1192</v>
      </c>
      <c r="H1208" s="1">
        <v>5</v>
      </c>
      <c r="I1208" s="15">
        <v>37429382</v>
      </c>
      <c r="J1208" s="14" t="s">
        <v>1</v>
      </c>
      <c r="K1208" s="3" t="s">
        <v>3581</v>
      </c>
    </row>
    <row r="1209" spans="1:11" x14ac:dyDescent="0.25">
      <c r="A1209" s="3" t="s">
        <v>3582</v>
      </c>
      <c r="B1209" s="10">
        <v>4915</v>
      </c>
      <c r="C1209" s="3" t="s">
        <v>3583</v>
      </c>
      <c r="D1209" s="2">
        <v>343</v>
      </c>
      <c r="E1209" s="1">
        <v>5</v>
      </c>
      <c r="F1209">
        <v>80.909000000000006</v>
      </c>
      <c r="G1209">
        <v>1193</v>
      </c>
      <c r="H1209" s="1">
        <v>5</v>
      </c>
      <c r="I1209" s="15">
        <v>37469684</v>
      </c>
      <c r="J1209" s="14">
        <v>39263274</v>
      </c>
      <c r="K1209" s="3" t="s">
        <v>3584</v>
      </c>
    </row>
    <row r="1210" spans="1:11" x14ac:dyDescent="0.25">
      <c r="A1210" s="3" t="s">
        <v>3585</v>
      </c>
      <c r="B1210" s="10">
        <v>3844</v>
      </c>
      <c r="C1210" s="3" t="s">
        <v>3586</v>
      </c>
      <c r="D1210" s="2">
        <v>343</v>
      </c>
      <c r="E1210" s="1">
        <v>5</v>
      </c>
      <c r="F1210">
        <v>80.909000000000006</v>
      </c>
      <c r="G1210">
        <v>1194</v>
      </c>
      <c r="H1210" s="1">
        <v>5</v>
      </c>
      <c r="I1210" s="15">
        <v>37473253</v>
      </c>
      <c r="J1210" s="14">
        <v>39266843</v>
      </c>
      <c r="K1210" s="3" t="s">
        <v>3587</v>
      </c>
    </row>
    <row r="1211" spans="1:11" x14ac:dyDescent="0.25">
      <c r="A1211" s="3" t="s">
        <v>3588</v>
      </c>
      <c r="B1211" s="10">
        <v>4890</v>
      </c>
      <c r="C1211" s="3" t="s">
        <v>3589</v>
      </c>
      <c r="D1211" s="2">
        <v>344</v>
      </c>
      <c r="E1211" s="1">
        <v>6</v>
      </c>
      <c r="F1211">
        <v>0</v>
      </c>
      <c r="G1211">
        <v>1195</v>
      </c>
      <c r="H1211" s="1">
        <v>6</v>
      </c>
      <c r="I1211" s="15">
        <v>361822</v>
      </c>
      <c r="J1211" s="14">
        <v>361943</v>
      </c>
      <c r="K1211" s="3" t="s">
        <v>3590</v>
      </c>
    </row>
    <row r="1212" spans="1:11" x14ac:dyDescent="0.25">
      <c r="A1212" s="3" t="s">
        <v>3591</v>
      </c>
      <c r="B1212" s="10">
        <v>3132</v>
      </c>
      <c r="C1212" s="3" t="s">
        <v>3592</v>
      </c>
      <c r="D1212" s="2">
        <v>344</v>
      </c>
      <c r="E1212" s="1">
        <v>6</v>
      </c>
      <c r="F1212">
        <v>0</v>
      </c>
      <c r="G1212">
        <v>1196</v>
      </c>
      <c r="H1212" s="1">
        <v>6</v>
      </c>
      <c r="I1212" s="15">
        <v>372637</v>
      </c>
      <c r="J1212" s="14">
        <v>379388</v>
      </c>
      <c r="K1212" s="3" t="s">
        <v>3593</v>
      </c>
    </row>
    <row r="1213" spans="1:11" x14ac:dyDescent="0.25">
      <c r="A1213" s="3" t="s">
        <v>3594</v>
      </c>
      <c r="B1213" s="10">
        <v>6357</v>
      </c>
      <c r="C1213" s="3" t="s">
        <v>3595</v>
      </c>
      <c r="D1213" s="2">
        <v>344</v>
      </c>
      <c r="E1213" s="1">
        <v>6</v>
      </c>
      <c r="F1213">
        <v>0</v>
      </c>
      <c r="G1213">
        <v>1197</v>
      </c>
      <c r="H1213" s="1">
        <v>6</v>
      </c>
      <c r="I1213" s="15">
        <v>392356</v>
      </c>
      <c r="J1213" s="14">
        <v>392476</v>
      </c>
      <c r="K1213" s="3" t="s">
        <v>3596</v>
      </c>
    </row>
    <row r="1214" spans="1:11" x14ac:dyDescent="0.25">
      <c r="A1214" s="3" t="s">
        <v>3597</v>
      </c>
      <c r="B1214" s="10">
        <v>190</v>
      </c>
      <c r="C1214" s="3" t="s">
        <v>3598</v>
      </c>
      <c r="D1214" s="2">
        <v>344</v>
      </c>
      <c r="E1214" s="1">
        <v>6</v>
      </c>
      <c r="F1214">
        <v>0</v>
      </c>
      <c r="G1214">
        <v>1198</v>
      </c>
      <c r="H1214" s="1">
        <v>6</v>
      </c>
      <c r="I1214" s="15">
        <v>409383</v>
      </c>
      <c r="J1214" s="14">
        <v>423868</v>
      </c>
      <c r="K1214" s="3" t="s">
        <v>3599</v>
      </c>
    </row>
    <row r="1215" spans="1:11" x14ac:dyDescent="0.25">
      <c r="A1215" s="3" t="s">
        <v>3600</v>
      </c>
      <c r="B1215" s="10">
        <v>2361</v>
      </c>
      <c r="C1215" s="3" t="s">
        <v>3601</v>
      </c>
      <c r="D1215" s="2">
        <v>345</v>
      </c>
      <c r="E1215" s="1">
        <v>6</v>
      </c>
      <c r="F1215">
        <v>1.0429999999999999</v>
      </c>
      <c r="G1215">
        <v>1199</v>
      </c>
      <c r="H1215" s="1">
        <v>6</v>
      </c>
      <c r="I1215" s="15">
        <v>1264562</v>
      </c>
      <c r="J1215" s="14">
        <v>701862</v>
      </c>
      <c r="K1215" s="3" t="s">
        <v>3602</v>
      </c>
    </row>
    <row r="1216" spans="1:11" x14ac:dyDescent="0.25">
      <c r="A1216" s="3" t="s">
        <v>3603</v>
      </c>
      <c r="B1216" s="10">
        <v>2362</v>
      </c>
      <c r="C1216" s="3" t="s">
        <v>3604</v>
      </c>
      <c r="D1216" s="2">
        <v>345</v>
      </c>
      <c r="E1216" s="1">
        <v>6</v>
      </c>
      <c r="F1216">
        <v>1.0429999999999999</v>
      </c>
      <c r="G1216">
        <v>1200</v>
      </c>
      <c r="H1216" s="1">
        <v>6</v>
      </c>
      <c r="I1216" s="15">
        <v>1266965</v>
      </c>
      <c r="J1216" s="14">
        <v>699459</v>
      </c>
      <c r="K1216" s="3" t="s">
        <v>3605</v>
      </c>
    </row>
    <row r="1217" spans="1:11" x14ac:dyDescent="0.25">
      <c r="A1217" s="3" t="s">
        <v>3606</v>
      </c>
      <c r="B1217" s="10">
        <v>639</v>
      </c>
      <c r="C1217" s="3" t="s">
        <v>3607</v>
      </c>
      <c r="D1217" s="2">
        <v>346</v>
      </c>
      <c r="E1217" s="1">
        <v>6</v>
      </c>
      <c r="F1217">
        <v>1.454</v>
      </c>
      <c r="G1217">
        <v>1201</v>
      </c>
      <c r="H1217" s="1">
        <v>6</v>
      </c>
      <c r="I1217" s="15">
        <v>1296582</v>
      </c>
      <c r="J1217" s="14" t="s">
        <v>1</v>
      </c>
      <c r="K1217" s="3" t="s">
        <v>3608</v>
      </c>
    </row>
    <row r="1218" spans="1:11" x14ac:dyDescent="0.25">
      <c r="A1218" s="3" t="s">
        <v>3609</v>
      </c>
      <c r="B1218" s="10">
        <v>5475</v>
      </c>
      <c r="C1218" s="3" t="s">
        <v>3610</v>
      </c>
      <c r="D1218" s="2">
        <v>346</v>
      </c>
      <c r="E1218" s="1">
        <v>6</v>
      </c>
      <c r="F1218">
        <v>1.454</v>
      </c>
      <c r="G1218">
        <v>1202</v>
      </c>
      <c r="H1218" s="1">
        <v>6</v>
      </c>
      <c r="I1218" s="15">
        <v>1307443</v>
      </c>
      <c r="J1218" s="14">
        <v>1281049</v>
      </c>
      <c r="K1218" s="3" t="s">
        <v>3611</v>
      </c>
    </row>
    <row r="1219" spans="1:11" x14ac:dyDescent="0.25">
      <c r="A1219" s="3" t="s">
        <v>3612</v>
      </c>
      <c r="B1219" s="10">
        <v>348</v>
      </c>
      <c r="C1219" s="3" t="s">
        <v>3613</v>
      </c>
      <c r="D1219" s="2">
        <v>347</v>
      </c>
      <c r="E1219" s="1">
        <v>6</v>
      </c>
      <c r="F1219">
        <v>2.1139999999999999</v>
      </c>
      <c r="G1219">
        <v>1203</v>
      </c>
      <c r="H1219" s="1">
        <v>6</v>
      </c>
      <c r="I1219" s="15">
        <v>1640609</v>
      </c>
      <c r="J1219" s="14">
        <v>1572678</v>
      </c>
      <c r="K1219" s="3" t="s">
        <v>3614</v>
      </c>
    </row>
    <row r="1220" spans="1:11" x14ac:dyDescent="0.25">
      <c r="A1220" s="3" t="s">
        <v>3615</v>
      </c>
      <c r="B1220" s="10">
        <v>7681</v>
      </c>
      <c r="C1220" s="3" t="s">
        <v>3616</v>
      </c>
      <c r="D1220" s="2">
        <v>348</v>
      </c>
      <c r="E1220" s="1">
        <v>6</v>
      </c>
      <c r="F1220">
        <v>2.972</v>
      </c>
      <c r="G1220">
        <v>1204</v>
      </c>
      <c r="H1220" s="1">
        <v>6</v>
      </c>
      <c r="I1220" s="15">
        <v>2497711</v>
      </c>
      <c r="J1220" s="14">
        <v>2050476</v>
      </c>
      <c r="K1220" s="3" t="s">
        <v>3617</v>
      </c>
    </row>
    <row r="1221" spans="1:11" x14ac:dyDescent="0.25">
      <c r="A1221" s="3" t="s">
        <v>3618</v>
      </c>
      <c r="B1221" s="10">
        <v>2800</v>
      </c>
      <c r="C1221" s="3" t="s">
        <v>3619</v>
      </c>
      <c r="D1221" s="2">
        <v>349</v>
      </c>
      <c r="E1221" s="1">
        <v>6</v>
      </c>
      <c r="F1221">
        <v>3.496</v>
      </c>
      <c r="G1221">
        <v>1205</v>
      </c>
      <c r="H1221" s="1">
        <v>6</v>
      </c>
      <c r="I1221" s="15">
        <v>2553338</v>
      </c>
      <c r="J1221" s="14">
        <v>2127422</v>
      </c>
      <c r="K1221" s="3" t="s">
        <v>3620</v>
      </c>
    </row>
    <row r="1222" spans="1:11" x14ac:dyDescent="0.25">
      <c r="A1222" s="3" t="s">
        <v>3621</v>
      </c>
      <c r="B1222" s="10">
        <v>6977</v>
      </c>
      <c r="C1222" s="3" t="s">
        <v>3622</v>
      </c>
      <c r="D1222" s="2">
        <v>350</v>
      </c>
      <c r="E1222" s="1">
        <v>6</v>
      </c>
      <c r="F1222">
        <v>4.3689999999999998</v>
      </c>
      <c r="G1222">
        <v>1206</v>
      </c>
      <c r="H1222" s="1">
        <v>6</v>
      </c>
      <c r="I1222" s="15">
        <v>2991122</v>
      </c>
      <c r="J1222" s="14" t="s">
        <v>1</v>
      </c>
      <c r="K1222" s="3" t="s">
        <v>3623</v>
      </c>
    </row>
    <row r="1223" spans="1:11" x14ac:dyDescent="0.25">
      <c r="A1223" s="3" t="s">
        <v>3624</v>
      </c>
      <c r="B1223" s="10">
        <v>3769</v>
      </c>
      <c r="C1223" s="3" t="s">
        <v>3625</v>
      </c>
      <c r="D1223" s="2">
        <v>351</v>
      </c>
      <c r="E1223" s="1">
        <v>6</v>
      </c>
      <c r="F1223">
        <v>4.4950000000000001</v>
      </c>
      <c r="G1223">
        <v>1207</v>
      </c>
      <c r="H1223" s="1">
        <v>6</v>
      </c>
      <c r="I1223" s="15">
        <v>3033678</v>
      </c>
      <c r="J1223" s="14" t="s">
        <v>1</v>
      </c>
      <c r="K1223" s="3" t="s">
        <v>3626</v>
      </c>
    </row>
    <row r="1224" spans="1:11" x14ac:dyDescent="0.25">
      <c r="A1224" s="3" t="s">
        <v>3627</v>
      </c>
      <c r="B1224" s="10">
        <v>6195</v>
      </c>
      <c r="C1224" s="3" t="s">
        <v>3628</v>
      </c>
      <c r="D1224" s="2">
        <v>352</v>
      </c>
      <c r="E1224" s="1">
        <v>6</v>
      </c>
      <c r="F1224">
        <v>4.8609999999999998</v>
      </c>
      <c r="G1224">
        <v>1208</v>
      </c>
      <c r="H1224" s="1">
        <v>6</v>
      </c>
      <c r="I1224" s="15">
        <v>3299580</v>
      </c>
      <c r="J1224" s="14" t="s">
        <v>1</v>
      </c>
      <c r="K1224" s="3" t="s">
        <v>3629</v>
      </c>
    </row>
    <row r="1225" spans="1:11" x14ac:dyDescent="0.25">
      <c r="A1225" s="3" t="s">
        <v>3630</v>
      </c>
      <c r="B1225" s="10">
        <v>8654</v>
      </c>
      <c r="C1225" s="3" t="s">
        <v>3631</v>
      </c>
      <c r="D1225" s="2">
        <v>353</v>
      </c>
      <c r="E1225" s="1">
        <v>6</v>
      </c>
      <c r="F1225">
        <v>6.8339999999999996</v>
      </c>
      <c r="G1225">
        <v>1209</v>
      </c>
      <c r="H1225" s="1">
        <v>6</v>
      </c>
      <c r="I1225" s="15">
        <v>3891842</v>
      </c>
      <c r="J1225" s="14" t="s">
        <v>1</v>
      </c>
      <c r="K1225" s="3" t="s">
        <v>3632</v>
      </c>
    </row>
    <row r="1226" spans="1:11" x14ac:dyDescent="0.25">
      <c r="A1226" s="3" t="s">
        <v>3633</v>
      </c>
      <c r="B1226" s="10">
        <v>7055</v>
      </c>
      <c r="C1226" s="3" t="s">
        <v>3634</v>
      </c>
      <c r="D1226" s="2">
        <v>354</v>
      </c>
      <c r="E1226" s="1">
        <v>6</v>
      </c>
      <c r="F1226">
        <v>7.4539999999999997</v>
      </c>
      <c r="G1226">
        <v>1210</v>
      </c>
      <c r="H1226" s="1">
        <v>6</v>
      </c>
      <c r="I1226" s="15">
        <v>3916226</v>
      </c>
      <c r="J1226" s="14">
        <v>3756979</v>
      </c>
      <c r="K1226" s="3" t="s">
        <v>3635</v>
      </c>
    </row>
    <row r="1227" spans="1:11" x14ac:dyDescent="0.25">
      <c r="A1227" s="3" t="s">
        <v>3636</v>
      </c>
      <c r="B1227" s="10">
        <v>3170</v>
      </c>
      <c r="C1227" s="3" t="s">
        <v>3640</v>
      </c>
      <c r="D1227" s="2">
        <v>354</v>
      </c>
      <c r="E1227" s="1">
        <v>6</v>
      </c>
      <c r="F1227">
        <v>7.4539999999999997</v>
      </c>
      <c r="G1227">
        <v>1211</v>
      </c>
      <c r="H1227" s="1">
        <v>6</v>
      </c>
      <c r="I1227" s="15">
        <v>3922847</v>
      </c>
      <c r="J1227" s="14">
        <v>3782341</v>
      </c>
      <c r="K1227" s="3" t="s">
        <v>3638</v>
      </c>
    </row>
    <row r="1228" spans="1:11" x14ac:dyDescent="0.25">
      <c r="A1228" s="3" t="s">
        <v>3639</v>
      </c>
      <c r="B1228" s="10">
        <v>4952</v>
      </c>
      <c r="C1228" s="3" t="s">
        <v>3637</v>
      </c>
      <c r="D1228" s="2">
        <v>355</v>
      </c>
      <c r="E1228" s="1">
        <v>6</v>
      </c>
      <c r="F1228">
        <v>7.91</v>
      </c>
      <c r="G1228">
        <v>1212</v>
      </c>
      <c r="H1228" s="1">
        <v>6</v>
      </c>
      <c r="I1228" s="15">
        <v>3942180</v>
      </c>
      <c r="J1228" s="14">
        <v>3763008</v>
      </c>
      <c r="K1228" s="3" t="s">
        <v>3641</v>
      </c>
    </row>
    <row r="1229" spans="1:11" x14ac:dyDescent="0.25">
      <c r="A1229" s="3" t="s">
        <v>3642</v>
      </c>
      <c r="B1229" s="10">
        <v>129</v>
      </c>
      <c r="C1229" s="3" t="s">
        <v>3643</v>
      </c>
      <c r="D1229" s="2">
        <v>356</v>
      </c>
      <c r="E1229" s="1">
        <v>6</v>
      </c>
      <c r="F1229">
        <v>9.2279999999999998</v>
      </c>
      <c r="G1229">
        <v>1213</v>
      </c>
      <c r="H1229" s="1">
        <v>6</v>
      </c>
      <c r="I1229" s="15">
        <v>4130950</v>
      </c>
      <c r="J1229" s="14">
        <v>3972683</v>
      </c>
      <c r="K1229" s="3" t="s">
        <v>3644</v>
      </c>
    </row>
    <row r="1230" spans="1:11" x14ac:dyDescent="0.25">
      <c r="A1230" s="3" t="s">
        <v>3645</v>
      </c>
      <c r="B1230" s="10">
        <v>4974</v>
      </c>
      <c r="C1230" s="3" t="s">
        <v>3646</v>
      </c>
      <c r="D1230" s="2">
        <v>356</v>
      </c>
      <c r="E1230" s="1">
        <v>6</v>
      </c>
      <c r="F1230">
        <v>9.2279999999999998</v>
      </c>
      <c r="G1230">
        <v>1214</v>
      </c>
      <c r="H1230" s="1">
        <v>6</v>
      </c>
      <c r="I1230" s="15">
        <v>4161930</v>
      </c>
      <c r="J1230" s="14">
        <v>4044063</v>
      </c>
      <c r="K1230" s="3" t="s">
        <v>3647</v>
      </c>
    </row>
    <row r="1231" spans="1:11" x14ac:dyDescent="0.25">
      <c r="A1231" s="3" t="s">
        <v>3648</v>
      </c>
      <c r="B1231" s="10">
        <v>3213</v>
      </c>
      <c r="C1231" s="3" t="s">
        <v>3649</v>
      </c>
      <c r="D1231" s="2">
        <v>357</v>
      </c>
      <c r="E1231" s="1">
        <v>6</v>
      </c>
      <c r="F1231">
        <v>10.702</v>
      </c>
      <c r="G1231">
        <v>1215</v>
      </c>
      <c r="H1231" s="1">
        <v>6</v>
      </c>
      <c r="I1231" s="15">
        <v>4554020</v>
      </c>
      <c r="J1231" s="14">
        <v>4422283</v>
      </c>
      <c r="K1231" s="3" t="s">
        <v>3650</v>
      </c>
    </row>
    <row r="1232" spans="1:11" x14ac:dyDescent="0.25">
      <c r="A1232" s="3" t="s">
        <v>3651</v>
      </c>
      <c r="B1232" s="10">
        <v>6420</v>
      </c>
      <c r="C1232" s="3" t="s">
        <v>3652</v>
      </c>
      <c r="D1232" s="2">
        <v>357</v>
      </c>
      <c r="E1232" s="1">
        <v>6</v>
      </c>
      <c r="F1232">
        <v>10.702</v>
      </c>
      <c r="G1232">
        <v>1216</v>
      </c>
      <c r="H1232" s="1">
        <v>6</v>
      </c>
      <c r="I1232" s="15">
        <v>4558281</v>
      </c>
      <c r="J1232" s="14">
        <v>4418022</v>
      </c>
      <c r="K1232" s="3" t="s">
        <v>3653</v>
      </c>
    </row>
    <row r="1233" spans="1:11" x14ac:dyDescent="0.25">
      <c r="A1233" s="3" t="s">
        <v>3654</v>
      </c>
      <c r="B1233" s="10">
        <v>8670</v>
      </c>
      <c r="C1233" s="3" t="s">
        <v>3655</v>
      </c>
      <c r="D1233" s="2">
        <v>358</v>
      </c>
      <c r="E1233" s="1">
        <v>6</v>
      </c>
      <c r="F1233">
        <v>10.994</v>
      </c>
      <c r="G1233">
        <v>1217</v>
      </c>
      <c r="H1233" s="1">
        <v>6</v>
      </c>
      <c r="I1233" s="15">
        <v>4566174</v>
      </c>
      <c r="J1233" s="14">
        <v>4410129</v>
      </c>
      <c r="K1233" s="3" t="s">
        <v>3656</v>
      </c>
    </row>
    <row r="1234" spans="1:11" x14ac:dyDescent="0.25">
      <c r="A1234" s="3" t="s">
        <v>3657</v>
      </c>
      <c r="B1234" s="10">
        <v>8672</v>
      </c>
      <c r="C1234" s="3" t="s">
        <v>3658</v>
      </c>
      <c r="D1234" s="2">
        <v>358</v>
      </c>
      <c r="E1234" s="1">
        <v>6</v>
      </c>
      <c r="F1234">
        <v>10.994</v>
      </c>
      <c r="G1234">
        <v>1218</v>
      </c>
      <c r="H1234" s="1">
        <v>6</v>
      </c>
      <c r="I1234" s="15">
        <v>4569133</v>
      </c>
      <c r="J1234" s="14">
        <v>4407170</v>
      </c>
      <c r="K1234" s="3" t="s">
        <v>3659</v>
      </c>
    </row>
    <row r="1235" spans="1:11" x14ac:dyDescent="0.25">
      <c r="A1235" s="3" t="s">
        <v>3660</v>
      </c>
      <c r="B1235" s="10">
        <v>229</v>
      </c>
      <c r="C1235" s="3" t="s">
        <v>3661</v>
      </c>
      <c r="D1235" s="2">
        <v>358</v>
      </c>
      <c r="E1235" s="1">
        <v>6</v>
      </c>
      <c r="F1235">
        <v>10.994</v>
      </c>
      <c r="G1235">
        <v>1219</v>
      </c>
      <c r="H1235" s="1">
        <v>6</v>
      </c>
      <c r="I1235" s="15">
        <v>4577900</v>
      </c>
      <c r="J1235" s="14">
        <v>4398903</v>
      </c>
      <c r="K1235" s="3" t="s">
        <v>3662</v>
      </c>
    </row>
    <row r="1236" spans="1:11" x14ac:dyDescent="0.25">
      <c r="A1236" s="3" t="s">
        <v>3663</v>
      </c>
      <c r="B1236" s="10">
        <v>8673</v>
      </c>
      <c r="C1236" s="3" t="s">
        <v>3664</v>
      </c>
      <c r="D1236" s="2">
        <v>358</v>
      </c>
      <c r="E1236" s="1">
        <v>6</v>
      </c>
      <c r="F1236">
        <v>10.994</v>
      </c>
      <c r="G1236">
        <v>1220</v>
      </c>
      <c r="H1236" s="1">
        <v>6</v>
      </c>
      <c r="I1236" s="15">
        <v>4578702</v>
      </c>
      <c r="J1236" s="14">
        <v>4397601</v>
      </c>
      <c r="K1236" s="3" t="s">
        <v>3665</v>
      </c>
    </row>
    <row r="1237" spans="1:11" x14ac:dyDescent="0.25">
      <c r="A1237" s="3" t="s">
        <v>3666</v>
      </c>
      <c r="B1237" s="10">
        <v>3218</v>
      </c>
      <c r="C1237" s="3" t="s">
        <v>3667</v>
      </c>
      <c r="D1237" s="2">
        <v>358</v>
      </c>
      <c r="E1237" s="1">
        <v>6</v>
      </c>
      <c r="F1237">
        <v>10.994</v>
      </c>
      <c r="G1237">
        <v>1221</v>
      </c>
      <c r="H1237" s="1">
        <v>6</v>
      </c>
      <c r="I1237" s="15">
        <v>4594953</v>
      </c>
      <c r="J1237" s="14" t="s">
        <v>1</v>
      </c>
      <c r="K1237" s="3" t="s">
        <v>3668</v>
      </c>
    </row>
    <row r="1238" spans="1:11" x14ac:dyDescent="0.25">
      <c r="A1238" s="3" t="s">
        <v>3669</v>
      </c>
      <c r="B1238" s="10">
        <v>3226</v>
      </c>
      <c r="C1238" s="3" t="s">
        <v>3670</v>
      </c>
      <c r="D1238" s="2">
        <v>359</v>
      </c>
      <c r="E1238" s="1">
        <v>6</v>
      </c>
      <c r="F1238">
        <v>11.592000000000001</v>
      </c>
      <c r="G1238">
        <v>1222</v>
      </c>
      <c r="H1238" s="1">
        <v>6</v>
      </c>
      <c r="I1238" s="15">
        <v>4782504</v>
      </c>
      <c r="J1238" s="14">
        <v>4612380</v>
      </c>
      <c r="K1238" s="3" t="s">
        <v>3671</v>
      </c>
    </row>
    <row r="1239" spans="1:11" x14ac:dyDescent="0.25">
      <c r="A1239" s="3" t="s">
        <v>3672</v>
      </c>
      <c r="B1239" s="10">
        <v>3876</v>
      </c>
      <c r="C1239" s="3" t="s">
        <v>3673</v>
      </c>
      <c r="D1239" s="2">
        <v>359</v>
      </c>
      <c r="E1239" s="1">
        <v>6</v>
      </c>
      <c r="F1239">
        <v>11.592000000000001</v>
      </c>
      <c r="G1239">
        <v>1223</v>
      </c>
      <c r="H1239" s="1">
        <v>6</v>
      </c>
      <c r="I1239" s="15">
        <v>4870030</v>
      </c>
      <c r="J1239" s="14" t="s">
        <v>1</v>
      </c>
      <c r="K1239" s="3" t="s">
        <v>3674</v>
      </c>
    </row>
    <row r="1240" spans="1:11" x14ac:dyDescent="0.25">
      <c r="A1240" s="3" t="s">
        <v>3675</v>
      </c>
      <c r="B1240" s="10">
        <v>5036</v>
      </c>
      <c r="C1240" s="3" t="s">
        <v>3676</v>
      </c>
      <c r="D1240" s="2">
        <v>360</v>
      </c>
      <c r="E1240" s="1">
        <v>6</v>
      </c>
      <c r="F1240">
        <v>12.196</v>
      </c>
      <c r="G1240">
        <v>1224</v>
      </c>
      <c r="H1240" s="1">
        <v>6</v>
      </c>
      <c r="I1240" s="15">
        <v>4993076</v>
      </c>
      <c r="J1240" s="14">
        <v>4834932</v>
      </c>
      <c r="K1240" s="3" t="s">
        <v>3677</v>
      </c>
    </row>
    <row r="1241" spans="1:11" x14ac:dyDescent="0.25">
      <c r="A1241" s="3" t="s">
        <v>3678</v>
      </c>
      <c r="B1241" s="10">
        <v>5038</v>
      </c>
      <c r="C1241" s="3" t="s">
        <v>3679</v>
      </c>
      <c r="D1241" s="2">
        <v>360</v>
      </c>
      <c r="E1241" s="1">
        <v>6</v>
      </c>
      <c r="F1241">
        <v>12.196</v>
      </c>
      <c r="G1241">
        <v>1225</v>
      </c>
      <c r="H1241" s="1">
        <v>6</v>
      </c>
      <c r="I1241" s="15">
        <v>4993274</v>
      </c>
      <c r="J1241" s="14">
        <v>4835130</v>
      </c>
      <c r="K1241" s="3" t="s">
        <v>3680</v>
      </c>
    </row>
    <row r="1242" spans="1:11" x14ac:dyDescent="0.25">
      <c r="A1242" s="3" t="s">
        <v>3681</v>
      </c>
      <c r="B1242" s="10">
        <v>6448</v>
      </c>
      <c r="C1242" s="3" t="s">
        <v>3682</v>
      </c>
      <c r="D1242" s="2">
        <v>360</v>
      </c>
      <c r="E1242" s="1">
        <v>6</v>
      </c>
      <c r="F1242">
        <v>12.196</v>
      </c>
      <c r="G1242">
        <v>1226</v>
      </c>
      <c r="H1242" s="1">
        <v>6</v>
      </c>
      <c r="I1242" s="15">
        <v>4993668</v>
      </c>
      <c r="J1242" s="14" t="s">
        <v>1</v>
      </c>
      <c r="K1242" s="3" t="s">
        <v>3683</v>
      </c>
    </row>
    <row r="1243" spans="1:11" x14ac:dyDescent="0.25">
      <c r="A1243" s="3" t="s">
        <v>3684</v>
      </c>
      <c r="B1243" s="10">
        <v>3885</v>
      </c>
      <c r="C1243" s="3" t="s">
        <v>3685</v>
      </c>
      <c r="D1243" s="2">
        <v>361</v>
      </c>
      <c r="E1243" s="1">
        <v>6</v>
      </c>
      <c r="F1243">
        <v>12.27</v>
      </c>
      <c r="G1243">
        <v>1227</v>
      </c>
      <c r="H1243" s="1">
        <v>6</v>
      </c>
      <c r="I1243" s="15">
        <v>5180646</v>
      </c>
      <c r="J1243" s="14" t="s">
        <v>1</v>
      </c>
      <c r="K1243" s="3" t="s">
        <v>3686</v>
      </c>
    </row>
    <row r="1244" spans="1:11" x14ac:dyDescent="0.25">
      <c r="A1244" s="3" t="s">
        <v>3687</v>
      </c>
      <c r="B1244" s="10">
        <v>3405</v>
      </c>
      <c r="C1244" s="3" t="s">
        <v>3688</v>
      </c>
      <c r="D1244" s="2">
        <v>362</v>
      </c>
      <c r="E1244" s="1">
        <v>6</v>
      </c>
      <c r="F1244">
        <v>12.345000000000001</v>
      </c>
      <c r="G1244">
        <v>1228</v>
      </c>
      <c r="H1244" s="1">
        <v>6</v>
      </c>
      <c r="I1244" s="15">
        <v>7877366</v>
      </c>
      <c r="J1244" s="14">
        <v>7397274</v>
      </c>
      <c r="K1244" s="3" t="s">
        <v>3689</v>
      </c>
    </row>
    <row r="1245" spans="1:11" x14ac:dyDescent="0.25">
      <c r="A1245" s="3" t="s">
        <v>3690</v>
      </c>
      <c r="B1245" s="10">
        <v>7125</v>
      </c>
      <c r="C1245" s="3" t="s">
        <v>3691</v>
      </c>
      <c r="D1245" s="2">
        <v>362</v>
      </c>
      <c r="E1245" s="1">
        <v>6</v>
      </c>
      <c r="F1245">
        <v>12.345000000000001</v>
      </c>
      <c r="G1245">
        <v>1229</v>
      </c>
      <c r="H1245" s="1">
        <v>6</v>
      </c>
      <c r="I1245" s="15">
        <v>7892794</v>
      </c>
      <c r="J1245" s="14">
        <v>7412226</v>
      </c>
      <c r="K1245" s="3" t="s">
        <v>3692</v>
      </c>
    </row>
    <row r="1246" spans="1:11" x14ac:dyDescent="0.25">
      <c r="A1246" s="3" t="s">
        <v>3693</v>
      </c>
      <c r="B1246" s="10">
        <v>3251</v>
      </c>
      <c r="C1246" s="3" t="s">
        <v>3694</v>
      </c>
      <c r="D1246" s="2">
        <v>362</v>
      </c>
      <c r="E1246" s="1">
        <v>6</v>
      </c>
      <c r="F1246">
        <v>12.345000000000001</v>
      </c>
      <c r="G1246">
        <v>1230</v>
      </c>
      <c r="H1246" s="1">
        <v>6</v>
      </c>
      <c r="I1246" s="15">
        <v>5232792</v>
      </c>
      <c r="J1246" s="14">
        <v>5074320</v>
      </c>
      <c r="K1246" s="3" t="s">
        <v>3695</v>
      </c>
    </row>
    <row r="1247" spans="1:11" x14ac:dyDescent="0.25">
      <c r="A1247" s="3" t="s">
        <v>3696</v>
      </c>
      <c r="B1247" s="10">
        <v>5054</v>
      </c>
      <c r="C1247" s="3" t="s">
        <v>3697</v>
      </c>
      <c r="D1247" s="2">
        <v>362</v>
      </c>
      <c r="E1247" s="1">
        <v>6</v>
      </c>
      <c r="F1247">
        <v>12.345000000000001</v>
      </c>
      <c r="G1247">
        <v>1231</v>
      </c>
      <c r="H1247" s="1">
        <v>6</v>
      </c>
      <c r="I1247" s="15">
        <v>5243425</v>
      </c>
      <c r="J1247" s="14">
        <v>5085281</v>
      </c>
      <c r="K1247" s="3" t="s">
        <v>3698</v>
      </c>
    </row>
    <row r="1248" spans="1:11" x14ac:dyDescent="0.25">
      <c r="A1248" s="3" t="s">
        <v>3699</v>
      </c>
      <c r="B1248" s="10">
        <v>6466</v>
      </c>
      <c r="C1248" s="3" t="s">
        <v>3700</v>
      </c>
      <c r="D1248" s="2">
        <v>362</v>
      </c>
      <c r="E1248" s="1">
        <v>6</v>
      </c>
      <c r="F1248">
        <v>12.345000000000001</v>
      </c>
      <c r="G1248">
        <v>1232</v>
      </c>
      <c r="H1248" s="1">
        <v>6</v>
      </c>
      <c r="I1248" s="15">
        <v>5249377</v>
      </c>
      <c r="J1248" s="14">
        <v>5091233</v>
      </c>
      <c r="K1248" s="3" t="s">
        <v>3701</v>
      </c>
    </row>
    <row r="1249" spans="1:11" x14ac:dyDescent="0.25">
      <c r="A1249" s="3" t="s">
        <v>3702</v>
      </c>
      <c r="B1249" s="10">
        <v>3253</v>
      </c>
      <c r="C1249" s="3" t="s">
        <v>3703</v>
      </c>
      <c r="D1249" s="2">
        <v>362</v>
      </c>
      <c r="E1249" s="1">
        <v>6</v>
      </c>
      <c r="F1249">
        <v>12.345000000000001</v>
      </c>
      <c r="G1249">
        <v>1233</v>
      </c>
      <c r="H1249" s="1">
        <v>6</v>
      </c>
      <c r="I1249" s="15">
        <v>5253569</v>
      </c>
      <c r="J1249" s="14">
        <v>5095425</v>
      </c>
      <c r="K1249" s="3" t="s">
        <v>3704</v>
      </c>
    </row>
    <row r="1250" spans="1:11" x14ac:dyDescent="0.25">
      <c r="A1250" s="3" t="s">
        <v>3705</v>
      </c>
      <c r="B1250" s="10">
        <v>6467</v>
      </c>
      <c r="C1250" s="3" t="s">
        <v>3706</v>
      </c>
      <c r="D1250" s="2">
        <v>362</v>
      </c>
      <c r="E1250" s="1">
        <v>6</v>
      </c>
      <c r="F1250">
        <v>12.345000000000001</v>
      </c>
      <c r="G1250">
        <v>1234</v>
      </c>
      <c r="H1250" s="1">
        <v>6</v>
      </c>
      <c r="I1250" s="15">
        <v>5261397</v>
      </c>
      <c r="J1250" s="14">
        <v>5103253</v>
      </c>
      <c r="K1250" s="3" t="s">
        <v>3707</v>
      </c>
    </row>
    <row r="1251" spans="1:11" x14ac:dyDescent="0.25">
      <c r="A1251" s="3" t="s">
        <v>3708</v>
      </c>
      <c r="B1251" s="10">
        <v>6468</v>
      </c>
      <c r="C1251" s="3" t="s">
        <v>3709</v>
      </c>
      <c r="D1251" s="2">
        <v>363</v>
      </c>
      <c r="E1251" s="1">
        <v>6</v>
      </c>
      <c r="F1251">
        <v>12.589</v>
      </c>
      <c r="G1251">
        <v>1235</v>
      </c>
      <c r="H1251" s="1">
        <v>6</v>
      </c>
      <c r="I1251" s="15">
        <v>5267527</v>
      </c>
      <c r="J1251" s="14" t="s">
        <v>1</v>
      </c>
      <c r="K1251" s="3" t="s">
        <v>3710</v>
      </c>
    </row>
    <row r="1252" spans="1:11" x14ac:dyDescent="0.25">
      <c r="A1252" s="3" t="s">
        <v>3711</v>
      </c>
      <c r="B1252" s="10">
        <v>3254</v>
      </c>
      <c r="C1252" s="3" t="s">
        <v>3712</v>
      </c>
      <c r="D1252" s="2">
        <v>363</v>
      </c>
      <c r="E1252" s="1">
        <v>6</v>
      </c>
      <c r="F1252">
        <v>12.589</v>
      </c>
      <c r="G1252">
        <v>1236</v>
      </c>
      <c r="H1252" s="1">
        <v>6</v>
      </c>
      <c r="I1252" s="15">
        <v>5271953</v>
      </c>
      <c r="J1252" s="14">
        <v>5113809</v>
      </c>
      <c r="K1252" s="3" t="s">
        <v>3713</v>
      </c>
    </row>
    <row r="1253" spans="1:11" x14ac:dyDescent="0.25">
      <c r="A1253" s="3" t="s">
        <v>3714</v>
      </c>
      <c r="B1253" s="10">
        <v>3258</v>
      </c>
      <c r="C1253" s="3" t="s">
        <v>3715</v>
      </c>
      <c r="D1253" s="2">
        <v>364</v>
      </c>
      <c r="E1253" s="1">
        <v>6</v>
      </c>
      <c r="F1253">
        <v>13.176</v>
      </c>
      <c r="G1253">
        <v>1237</v>
      </c>
      <c r="H1253" s="1">
        <v>6</v>
      </c>
      <c r="I1253" s="15">
        <v>5316069</v>
      </c>
      <c r="J1253" s="14">
        <v>5157925</v>
      </c>
      <c r="K1253" s="3" t="s">
        <v>3716</v>
      </c>
    </row>
    <row r="1254" spans="1:11" x14ac:dyDescent="0.25">
      <c r="A1254" s="3" t="s">
        <v>3717</v>
      </c>
      <c r="B1254" s="10">
        <v>6470</v>
      </c>
      <c r="C1254" s="3" t="s">
        <v>3718</v>
      </c>
      <c r="D1254" s="2">
        <v>365</v>
      </c>
      <c r="E1254" s="1">
        <v>6</v>
      </c>
      <c r="F1254">
        <v>13.532999999999999</v>
      </c>
      <c r="G1254">
        <v>1238</v>
      </c>
      <c r="H1254" s="1">
        <v>6</v>
      </c>
      <c r="I1254" s="15">
        <v>5287964</v>
      </c>
      <c r="J1254" s="14">
        <v>5129820</v>
      </c>
      <c r="K1254" s="3" t="s">
        <v>3719</v>
      </c>
    </row>
    <row r="1255" spans="1:11" x14ac:dyDescent="0.25">
      <c r="A1255" s="3" t="s">
        <v>3720</v>
      </c>
      <c r="B1255" s="10">
        <v>7090</v>
      </c>
      <c r="C1255" s="3" t="s">
        <v>3721</v>
      </c>
      <c r="D1255" s="2">
        <v>365</v>
      </c>
      <c r="E1255" s="1">
        <v>6</v>
      </c>
      <c r="F1255">
        <v>13.532999999999999</v>
      </c>
      <c r="G1255">
        <v>1239</v>
      </c>
      <c r="H1255" s="1">
        <v>6</v>
      </c>
      <c r="I1255" s="15">
        <v>5306462</v>
      </c>
      <c r="J1255" s="14">
        <v>5148318</v>
      </c>
      <c r="K1255" s="3" t="s">
        <v>3722</v>
      </c>
    </row>
    <row r="1256" spans="1:11" x14ac:dyDescent="0.25">
      <c r="A1256" s="3" t="s">
        <v>3723</v>
      </c>
      <c r="B1256" s="10">
        <v>92</v>
      </c>
      <c r="C1256" s="3" t="s">
        <v>3724</v>
      </c>
      <c r="D1256" s="2">
        <v>366</v>
      </c>
      <c r="E1256" s="1">
        <v>6</v>
      </c>
      <c r="F1256">
        <v>14.855</v>
      </c>
      <c r="G1256">
        <v>1240</v>
      </c>
      <c r="H1256" s="1">
        <v>6</v>
      </c>
      <c r="I1256" s="15">
        <v>5200956</v>
      </c>
      <c r="J1256" s="14" t="s">
        <v>1</v>
      </c>
      <c r="K1256" s="3" t="s">
        <v>3725</v>
      </c>
    </row>
    <row r="1257" spans="1:11" x14ac:dyDescent="0.25">
      <c r="A1257" s="3" t="s">
        <v>3726</v>
      </c>
      <c r="B1257" s="10">
        <v>6534</v>
      </c>
      <c r="C1257" s="3" t="s">
        <v>3727</v>
      </c>
      <c r="D1257" s="2">
        <v>367</v>
      </c>
      <c r="E1257" s="1">
        <v>6</v>
      </c>
      <c r="F1257">
        <v>15.449</v>
      </c>
      <c r="G1257">
        <v>1241</v>
      </c>
      <c r="H1257" s="1">
        <v>6</v>
      </c>
      <c r="I1257" s="15">
        <v>6216549</v>
      </c>
      <c r="J1257" s="14">
        <v>6059450</v>
      </c>
      <c r="K1257" s="3" t="s">
        <v>3728</v>
      </c>
    </row>
    <row r="1258" spans="1:11" x14ac:dyDescent="0.25">
      <c r="A1258" s="3" t="s">
        <v>3729</v>
      </c>
      <c r="B1258" s="10">
        <v>5128</v>
      </c>
      <c r="C1258" s="3" t="s">
        <v>3730</v>
      </c>
      <c r="D1258" s="2">
        <v>367</v>
      </c>
      <c r="E1258" s="1">
        <v>6</v>
      </c>
      <c r="F1258">
        <v>15.449</v>
      </c>
      <c r="G1258">
        <v>1242</v>
      </c>
      <c r="H1258" s="1">
        <v>6</v>
      </c>
      <c r="I1258" s="15">
        <v>6220043</v>
      </c>
      <c r="J1258" s="14">
        <v>6061899</v>
      </c>
      <c r="K1258" s="3" t="s">
        <v>3731</v>
      </c>
    </row>
    <row r="1259" spans="1:11" x14ac:dyDescent="0.25">
      <c r="A1259" s="3" t="s">
        <v>3732</v>
      </c>
      <c r="B1259" s="10">
        <v>5129</v>
      </c>
      <c r="C1259" s="3" t="s">
        <v>3733</v>
      </c>
      <c r="D1259" s="2">
        <v>367</v>
      </c>
      <c r="E1259" s="1">
        <v>6</v>
      </c>
      <c r="F1259">
        <v>15.449</v>
      </c>
      <c r="G1259">
        <v>1243</v>
      </c>
      <c r="H1259" s="1">
        <v>6</v>
      </c>
      <c r="I1259" s="15">
        <v>6224758</v>
      </c>
      <c r="J1259" s="14">
        <v>6066614</v>
      </c>
      <c r="K1259" s="3" t="s">
        <v>3734</v>
      </c>
    </row>
    <row r="1260" spans="1:11" x14ac:dyDescent="0.25">
      <c r="A1260" s="3" t="s">
        <v>3735</v>
      </c>
      <c r="B1260" s="10">
        <v>455</v>
      </c>
      <c r="C1260" s="3" t="s">
        <v>3736</v>
      </c>
      <c r="D1260" s="2">
        <v>367</v>
      </c>
      <c r="E1260" s="1">
        <v>6</v>
      </c>
      <c r="F1260">
        <v>15.449</v>
      </c>
      <c r="G1260">
        <v>1244</v>
      </c>
      <c r="H1260" s="1">
        <v>6</v>
      </c>
      <c r="I1260" s="15">
        <v>6229601</v>
      </c>
      <c r="J1260" s="14">
        <v>6071338</v>
      </c>
      <c r="K1260" s="3" t="s">
        <v>3737</v>
      </c>
    </row>
    <row r="1261" spans="1:11" x14ac:dyDescent="0.25">
      <c r="A1261" s="3" t="s">
        <v>3738</v>
      </c>
      <c r="B1261" s="10">
        <v>5130</v>
      </c>
      <c r="C1261" s="3" t="s">
        <v>3739</v>
      </c>
      <c r="D1261" s="2">
        <v>367</v>
      </c>
      <c r="E1261" s="1">
        <v>6</v>
      </c>
      <c r="F1261">
        <v>15.449</v>
      </c>
      <c r="G1261">
        <v>1245</v>
      </c>
      <c r="H1261" s="1">
        <v>6</v>
      </c>
      <c r="I1261" s="15">
        <v>6256664</v>
      </c>
      <c r="J1261" s="14">
        <v>6087830</v>
      </c>
      <c r="K1261" s="3" t="s">
        <v>3740</v>
      </c>
    </row>
    <row r="1262" spans="1:11" x14ac:dyDescent="0.25">
      <c r="A1262" s="3" t="s">
        <v>3741</v>
      </c>
      <c r="B1262" s="10">
        <v>2227</v>
      </c>
      <c r="C1262" s="3" t="s">
        <v>3742</v>
      </c>
      <c r="D1262" s="2">
        <v>367</v>
      </c>
      <c r="E1262" s="1">
        <v>6</v>
      </c>
      <c r="F1262">
        <v>15.449</v>
      </c>
      <c r="G1262">
        <v>1246</v>
      </c>
      <c r="H1262" s="1">
        <v>6</v>
      </c>
      <c r="I1262" s="15">
        <v>6615652</v>
      </c>
      <c r="J1262" s="14">
        <v>7889302</v>
      </c>
      <c r="K1262" s="3" t="s">
        <v>3743</v>
      </c>
    </row>
    <row r="1263" spans="1:11" x14ac:dyDescent="0.25">
      <c r="A1263" s="3" t="s">
        <v>3744</v>
      </c>
      <c r="B1263" s="10">
        <v>3334</v>
      </c>
      <c r="C1263" s="3" t="s">
        <v>3745</v>
      </c>
      <c r="D1263" s="2">
        <v>368</v>
      </c>
      <c r="E1263" s="1">
        <v>6</v>
      </c>
      <c r="F1263">
        <v>16.116</v>
      </c>
      <c r="G1263">
        <v>1247</v>
      </c>
      <c r="H1263" s="1">
        <v>6</v>
      </c>
      <c r="I1263" s="15">
        <v>6649895</v>
      </c>
      <c r="J1263" s="14">
        <v>6491749</v>
      </c>
      <c r="K1263" s="3" t="s">
        <v>3746</v>
      </c>
    </row>
    <row r="1264" spans="1:11" x14ac:dyDescent="0.25">
      <c r="A1264" s="3" t="s">
        <v>3747</v>
      </c>
      <c r="B1264" s="10">
        <v>6561</v>
      </c>
      <c r="C1264" s="3" t="s">
        <v>3748</v>
      </c>
      <c r="D1264" s="2">
        <v>368</v>
      </c>
      <c r="E1264" s="1">
        <v>6</v>
      </c>
      <c r="F1264">
        <v>16.116</v>
      </c>
      <c r="G1264">
        <v>1248</v>
      </c>
      <c r="H1264" s="1">
        <v>6</v>
      </c>
      <c r="I1264" s="15">
        <v>6652033</v>
      </c>
      <c r="J1264" s="14">
        <v>6493886</v>
      </c>
      <c r="K1264" s="3" t="s">
        <v>3749</v>
      </c>
    </row>
    <row r="1265" spans="1:11" x14ac:dyDescent="0.25">
      <c r="A1265" s="3" t="s">
        <v>3753</v>
      </c>
      <c r="B1265" s="10">
        <v>7172</v>
      </c>
      <c r="C1265" s="3" t="s">
        <v>3754</v>
      </c>
      <c r="D1265" s="2">
        <v>369</v>
      </c>
      <c r="E1265" s="1">
        <v>6</v>
      </c>
      <c r="F1265">
        <v>17.574999999999999</v>
      </c>
      <c r="G1265">
        <v>1249</v>
      </c>
      <c r="H1265" s="1">
        <v>6</v>
      </c>
      <c r="I1265" s="15">
        <v>10716817</v>
      </c>
      <c r="J1265" s="14">
        <v>10968833</v>
      </c>
      <c r="K1265" s="3" t="s">
        <v>3755</v>
      </c>
    </row>
    <row r="1266" spans="1:11" x14ac:dyDescent="0.25">
      <c r="A1266" s="3" t="s">
        <v>3756</v>
      </c>
      <c r="B1266" s="10">
        <v>2287</v>
      </c>
      <c r="C1266" s="3" t="s">
        <v>3757</v>
      </c>
      <c r="D1266" s="2">
        <v>369</v>
      </c>
      <c r="E1266" s="1">
        <v>6</v>
      </c>
      <c r="F1266">
        <v>17.574999999999999</v>
      </c>
      <c r="G1266">
        <v>1250</v>
      </c>
      <c r="H1266" s="1">
        <v>6</v>
      </c>
      <c r="I1266" s="15">
        <v>10716913</v>
      </c>
      <c r="J1266" s="14">
        <v>10968929</v>
      </c>
      <c r="K1266" s="3" t="s">
        <v>3758</v>
      </c>
    </row>
    <row r="1267" spans="1:11" x14ac:dyDescent="0.25">
      <c r="A1267" s="3" t="s">
        <v>3759</v>
      </c>
      <c r="B1267" s="10">
        <v>653</v>
      </c>
      <c r="C1267" s="3" t="s">
        <v>3760</v>
      </c>
      <c r="D1267" s="2">
        <v>370</v>
      </c>
      <c r="E1267" s="1">
        <v>6</v>
      </c>
      <c r="F1267">
        <v>18.417999999999999</v>
      </c>
      <c r="G1267">
        <v>1251</v>
      </c>
      <c r="H1267" s="1">
        <v>6</v>
      </c>
      <c r="I1267" s="15">
        <v>9341917</v>
      </c>
      <c r="J1267" s="14">
        <v>9250174</v>
      </c>
      <c r="K1267" s="3" t="s">
        <v>3761</v>
      </c>
    </row>
    <row r="1268" spans="1:11" x14ac:dyDescent="0.25">
      <c r="A1268" s="3" t="s">
        <v>3762</v>
      </c>
      <c r="B1268" s="10">
        <v>6705</v>
      </c>
      <c r="C1268" s="3" t="s">
        <v>3763</v>
      </c>
      <c r="D1268" s="2">
        <v>370</v>
      </c>
      <c r="E1268" s="1">
        <v>6</v>
      </c>
      <c r="F1268">
        <v>18.417999999999999</v>
      </c>
      <c r="G1268">
        <v>1252</v>
      </c>
      <c r="H1268" s="1">
        <v>6</v>
      </c>
      <c r="I1268" s="15">
        <v>9344917</v>
      </c>
      <c r="J1268" s="14">
        <v>9253377</v>
      </c>
      <c r="K1268" s="3" t="s">
        <v>3764</v>
      </c>
    </row>
    <row r="1269" spans="1:11" x14ac:dyDescent="0.25">
      <c r="A1269" s="3" t="s">
        <v>3750</v>
      </c>
      <c r="B1269" s="10">
        <v>8366</v>
      </c>
      <c r="C1269" s="3" t="s">
        <v>3751</v>
      </c>
      <c r="D1269" s="2">
        <v>370</v>
      </c>
      <c r="E1269" s="1">
        <v>6</v>
      </c>
      <c r="F1269">
        <v>18.417999999999999</v>
      </c>
      <c r="G1269">
        <v>1253</v>
      </c>
      <c r="H1269" s="1">
        <v>6</v>
      </c>
      <c r="I1269" s="15">
        <v>9378475</v>
      </c>
      <c r="J1269" s="14">
        <v>9287455</v>
      </c>
      <c r="K1269" s="3" t="s">
        <v>3752</v>
      </c>
    </row>
    <row r="1270" spans="1:11" x14ac:dyDescent="0.25">
      <c r="A1270" s="3" t="s">
        <v>3765</v>
      </c>
      <c r="B1270" s="10">
        <v>2296</v>
      </c>
      <c r="C1270" s="3" t="s">
        <v>3766</v>
      </c>
      <c r="D1270" s="2">
        <v>371</v>
      </c>
      <c r="E1270" s="1">
        <v>6</v>
      </c>
      <c r="F1270">
        <v>19.07</v>
      </c>
      <c r="G1270">
        <v>1254</v>
      </c>
      <c r="H1270" s="1">
        <v>6</v>
      </c>
      <c r="I1270" s="15">
        <v>10948075</v>
      </c>
      <c r="J1270" s="14">
        <v>11200090</v>
      </c>
      <c r="K1270" s="3" t="s">
        <v>3767</v>
      </c>
    </row>
    <row r="1271" spans="1:11" x14ac:dyDescent="0.25">
      <c r="A1271" s="3" t="s">
        <v>3768</v>
      </c>
      <c r="B1271" s="10">
        <v>5401</v>
      </c>
      <c r="C1271" s="3" t="s">
        <v>3769</v>
      </c>
      <c r="D1271" s="2">
        <v>371</v>
      </c>
      <c r="E1271" s="1">
        <v>6</v>
      </c>
      <c r="F1271">
        <v>19.07</v>
      </c>
      <c r="G1271">
        <v>1255</v>
      </c>
      <c r="H1271" s="1">
        <v>11</v>
      </c>
      <c r="I1271" s="15">
        <v>11841472</v>
      </c>
      <c r="J1271" s="14" t="s">
        <v>1</v>
      </c>
      <c r="K1271" s="3" t="s">
        <v>3770</v>
      </c>
    </row>
    <row r="1272" spans="1:11" x14ac:dyDescent="0.25">
      <c r="A1272" s="3" t="s">
        <v>3771</v>
      </c>
      <c r="B1272" s="10">
        <v>7223</v>
      </c>
      <c r="C1272" s="3" t="s">
        <v>3772</v>
      </c>
      <c r="D1272" s="2">
        <v>371</v>
      </c>
      <c r="E1272" s="1">
        <v>6</v>
      </c>
      <c r="F1272">
        <v>19.07</v>
      </c>
      <c r="G1272">
        <v>1256</v>
      </c>
      <c r="H1272" s="1">
        <v>6</v>
      </c>
      <c r="I1272" s="15">
        <v>11991962</v>
      </c>
      <c r="J1272" s="14">
        <v>12876138</v>
      </c>
      <c r="K1272" s="3" t="s">
        <v>3773</v>
      </c>
    </row>
    <row r="1273" spans="1:11" x14ac:dyDescent="0.25">
      <c r="A1273" s="3" t="s">
        <v>3774</v>
      </c>
      <c r="B1273" s="10">
        <v>4023</v>
      </c>
      <c r="C1273" s="3" t="s">
        <v>3775</v>
      </c>
      <c r="D1273" s="2">
        <v>371</v>
      </c>
      <c r="E1273" s="1">
        <v>6</v>
      </c>
      <c r="F1273">
        <v>19.07</v>
      </c>
      <c r="G1273">
        <v>1257</v>
      </c>
      <c r="H1273" s="1">
        <v>6</v>
      </c>
      <c r="I1273" s="15">
        <v>12001079</v>
      </c>
      <c r="J1273" s="14">
        <v>12893968</v>
      </c>
      <c r="K1273" s="3" t="s">
        <v>3776</v>
      </c>
    </row>
    <row r="1274" spans="1:11" x14ac:dyDescent="0.25">
      <c r="A1274" s="3" t="s">
        <v>3777</v>
      </c>
      <c r="B1274" s="10">
        <v>2508</v>
      </c>
      <c r="C1274" s="3" t="s">
        <v>3778</v>
      </c>
      <c r="D1274" s="2">
        <v>372</v>
      </c>
      <c r="E1274" s="1">
        <v>6</v>
      </c>
      <c r="F1274">
        <v>19.193000000000001</v>
      </c>
      <c r="G1274">
        <v>1258</v>
      </c>
      <c r="H1274" s="1">
        <v>6</v>
      </c>
      <c r="I1274" s="15">
        <v>16868372</v>
      </c>
      <c r="J1274" s="14" t="s">
        <v>1</v>
      </c>
      <c r="K1274" s="3" t="s">
        <v>3779</v>
      </c>
    </row>
    <row r="1275" spans="1:11" x14ac:dyDescent="0.25">
      <c r="A1275" s="3" t="s">
        <v>3780</v>
      </c>
      <c r="B1275" s="10">
        <v>719</v>
      </c>
      <c r="C1275" s="3" t="s">
        <v>3781</v>
      </c>
      <c r="D1275" s="2">
        <v>372</v>
      </c>
      <c r="E1275" s="1">
        <v>6</v>
      </c>
      <c r="F1275">
        <v>19.193000000000001</v>
      </c>
      <c r="G1275">
        <v>1259</v>
      </c>
      <c r="H1275" s="1">
        <v>6</v>
      </c>
      <c r="I1275" s="15">
        <v>16873174</v>
      </c>
      <c r="J1275" s="14" t="s">
        <v>1</v>
      </c>
      <c r="K1275" s="3" t="s">
        <v>3782</v>
      </c>
    </row>
    <row r="1276" spans="1:11" x14ac:dyDescent="0.25">
      <c r="A1276" s="3" t="s">
        <v>3783</v>
      </c>
      <c r="B1276" s="10">
        <v>4043</v>
      </c>
      <c r="C1276" s="3" t="s">
        <v>3784</v>
      </c>
      <c r="D1276" s="2">
        <v>373</v>
      </c>
      <c r="E1276" s="1">
        <v>6</v>
      </c>
      <c r="F1276">
        <v>19.443999999999999</v>
      </c>
      <c r="G1276">
        <v>1260</v>
      </c>
      <c r="H1276" s="1">
        <v>2</v>
      </c>
      <c r="I1276" s="15">
        <v>12512364</v>
      </c>
      <c r="J1276" s="14">
        <v>11637183</v>
      </c>
      <c r="K1276" s="3" t="s">
        <v>3785</v>
      </c>
    </row>
    <row r="1277" spans="1:11" x14ac:dyDescent="0.25">
      <c r="A1277" s="3" t="s">
        <v>3786</v>
      </c>
      <c r="B1277" s="10">
        <v>6066</v>
      </c>
      <c r="C1277" s="3" t="s">
        <v>3787</v>
      </c>
      <c r="D1277" s="2">
        <v>374</v>
      </c>
      <c r="E1277" s="1">
        <v>6</v>
      </c>
      <c r="F1277">
        <v>19.577999999999999</v>
      </c>
      <c r="G1277">
        <v>1261</v>
      </c>
      <c r="H1277" s="1">
        <v>8</v>
      </c>
      <c r="I1277" s="15">
        <v>29489711</v>
      </c>
      <c r="J1277" s="14" t="s">
        <v>1</v>
      </c>
      <c r="K1277" s="3" t="s">
        <v>3788</v>
      </c>
    </row>
    <row r="1278" spans="1:11" x14ac:dyDescent="0.25">
      <c r="A1278" s="3" t="s">
        <v>3789</v>
      </c>
      <c r="B1278" s="10">
        <v>6274</v>
      </c>
      <c r="C1278" s="3" t="s">
        <v>3790</v>
      </c>
      <c r="D1278" s="2">
        <v>375</v>
      </c>
      <c r="E1278" s="1">
        <v>6</v>
      </c>
      <c r="F1278">
        <v>22.503</v>
      </c>
      <c r="G1278">
        <v>1262</v>
      </c>
      <c r="H1278" s="1">
        <v>10</v>
      </c>
      <c r="I1278" s="15">
        <v>35430596</v>
      </c>
      <c r="J1278" s="14" t="s">
        <v>1</v>
      </c>
      <c r="K1278" s="3" t="s">
        <v>3791</v>
      </c>
    </row>
    <row r="1279" spans="1:11" x14ac:dyDescent="0.25">
      <c r="A1279" s="3" t="s">
        <v>3792</v>
      </c>
      <c r="B1279" s="10">
        <v>3089</v>
      </c>
      <c r="C1279" s="3" t="s">
        <v>3793</v>
      </c>
      <c r="D1279" s="2">
        <v>375</v>
      </c>
      <c r="E1279" s="1">
        <v>6</v>
      </c>
      <c r="F1279">
        <v>22.503</v>
      </c>
      <c r="G1279">
        <v>1263</v>
      </c>
      <c r="H1279" s="1">
        <v>10</v>
      </c>
      <c r="I1279" s="15">
        <v>35432622</v>
      </c>
      <c r="J1279" s="14" t="s">
        <v>1</v>
      </c>
      <c r="K1279" s="3" t="s">
        <v>3794</v>
      </c>
    </row>
    <row r="1280" spans="1:11" x14ac:dyDescent="0.25">
      <c r="A1280" s="3" t="s">
        <v>3795</v>
      </c>
      <c r="B1280" s="10">
        <v>4872</v>
      </c>
      <c r="C1280" s="3" t="s">
        <v>3796</v>
      </c>
      <c r="D1280" s="2">
        <v>375</v>
      </c>
      <c r="E1280" s="1">
        <v>6</v>
      </c>
      <c r="F1280">
        <v>22.503</v>
      </c>
      <c r="G1280">
        <v>1264</v>
      </c>
      <c r="H1280" s="1">
        <v>10</v>
      </c>
      <c r="I1280" s="15">
        <v>35521993</v>
      </c>
      <c r="J1280" s="14" t="s">
        <v>1</v>
      </c>
      <c r="K1280" s="3" t="s">
        <v>3797</v>
      </c>
    </row>
    <row r="1281" spans="1:11" x14ac:dyDescent="0.25">
      <c r="A1281" s="3" t="s">
        <v>3798</v>
      </c>
      <c r="B1281" s="10">
        <v>1832</v>
      </c>
      <c r="C1281" s="3" t="s">
        <v>3799</v>
      </c>
      <c r="D1281" s="2">
        <v>375</v>
      </c>
      <c r="E1281" s="1">
        <v>6</v>
      </c>
      <c r="F1281">
        <v>22.503</v>
      </c>
      <c r="G1281">
        <v>1265</v>
      </c>
      <c r="H1281" s="1">
        <v>14</v>
      </c>
      <c r="I1281" s="15">
        <v>9329089</v>
      </c>
      <c r="J1281" s="14">
        <v>14626727</v>
      </c>
      <c r="K1281" s="3" t="s">
        <v>3800</v>
      </c>
    </row>
    <row r="1282" spans="1:11" x14ac:dyDescent="0.25">
      <c r="A1282" s="3" t="s">
        <v>3801</v>
      </c>
      <c r="B1282" s="10">
        <v>3413</v>
      </c>
      <c r="C1282" s="3" t="s">
        <v>3802</v>
      </c>
      <c r="D1282" s="2">
        <v>376</v>
      </c>
      <c r="E1282" s="1">
        <v>6</v>
      </c>
      <c r="F1282">
        <v>25.818999999999999</v>
      </c>
      <c r="G1282">
        <v>1266</v>
      </c>
      <c r="H1282" s="1">
        <v>1</v>
      </c>
      <c r="I1282" s="15">
        <v>7983432</v>
      </c>
      <c r="J1282" s="14" t="s">
        <v>1</v>
      </c>
      <c r="K1282" s="3" t="s">
        <v>3803</v>
      </c>
    </row>
    <row r="1283" spans="1:11" x14ac:dyDescent="0.25">
      <c r="A1283" s="3" t="s">
        <v>3804</v>
      </c>
      <c r="B1283" s="10">
        <v>4275</v>
      </c>
      <c r="C1283" s="3" t="s">
        <v>3805</v>
      </c>
      <c r="D1283" s="2">
        <v>377</v>
      </c>
      <c r="E1283" s="1">
        <v>6</v>
      </c>
      <c r="F1283">
        <v>28.69</v>
      </c>
      <c r="G1283">
        <v>1267</v>
      </c>
      <c r="H1283" s="1">
        <v>6</v>
      </c>
      <c r="I1283" s="15">
        <v>18628780</v>
      </c>
      <c r="J1283" s="14">
        <v>16086068</v>
      </c>
      <c r="K1283" s="3" t="s">
        <v>3806</v>
      </c>
    </row>
    <row r="1284" spans="1:11" x14ac:dyDescent="0.25">
      <c r="A1284" s="3" t="s">
        <v>3807</v>
      </c>
      <c r="B1284" s="10">
        <v>4113</v>
      </c>
      <c r="C1284" s="3" t="s">
        <v>3808</v>
      </c>
      <c r="D1284" s="2">
        <v>378</v>
      </c>
      <c r="E1284" s="1">
        <v>6</v>
      </c>
      <c r="F1284">
        <v>31.369</v>
      </c>
      <c r="G1284">
        <v>1268</v>
      </c>
      <c r="H1284" s="1">
        <v>15</v>
      </c>
      <c r="I1284" s="15">
        <v>14229849</v>
      </c>
      <c r="J1284" s="14">
        <v>16705274</v>
      </c>
      <c r="K1284" s="3" t="s">
        <v>3809</v>
      </c>
    </row>
    <row r="1285" spans="1:11" x14ac:dyDescent="0.25">
      <c r="A1285" s="3" t="s">
        <v>3810</v>
      </c>
      <c r="B1285" s="10">
        <v>7459</v>
      </c>
      <c r="C1285" s="3" t="s">
        <v>3811</v>
      </c>
      <c r="D1285" s="2">
        <v>378</v>
      </c>
      <c r="E1285" s="1">
        <v>6</v>
      </c>
      <c r="F1285">
        <v>31.369</v>
      </c>
      <c r="G1285">
        <v>1269</v>
      </c>
      <c r="H1285" s="1">
        <v>6</v>
      </c>
      <c r="I1285" s="15">
        <v>18677675</v>
      </c>
      <c r="J1285" s="14">
        <v>16134320</v>
      </c>
      <c r="K1285" s="3" t="s">
        <v>3812</v>
      </c>
    </row>
    <row r="1286" spans="1:11" x14ac:dyDescent="0.25">
      <c r="A1286" s="3" t="s">
        <v>3813</v>
      </c>
      <c r="B1286" s="10">
        <v>6789</v>
      </c>
      <c r="C1286" s="3" t="s">
        <v>3814</v>
      </c>
      <c r="D1286" s="2">
        <v>379</v>
      </c>
      <c r="E1286" s="1">
        <v>6</v>
      </c>
      <c r="F1286">
        <v>32.671999999999997</v>
      </c>
      <c r="G1286">
        <v>1270</v>
      </c>
      <c r="H1286" s="1">
        <v>15</v>
      </c>
      <c r="I1286" s="15">
        <v>14216532</v>
      </c>
      <c r="J1286" s="14">
        <v>16691957</v>
      </c>
      <c r="K1286" s="3" t="s">
        <v>3815</v>
      </c>
    </row>
    <row r="1287" spans="1:11" x14ac:dyDescent="0.25">
      <c r="A1287" s="3" t="s">
        <v>3816</v>
      </c>
      <c r="B1287" s="10">
        <v>2599</v>
      </c>
      <c r="C1287" s="3" t="s">
        <v>3817</v>
      </c>
      <c r="D1287" s="2">
        <v>379</v>
      </c>
      <c r="E1287" s="1">
        <v>6</v>
      </c>
      <c r="F1287">
        <v>32.671999999999997</v>
      </c>
      <c r="G1287">
        <v>1271</v>
      </c>
      <c r="H1287" s="1">
        <v>6</v>
      </c>
      <c r="I1287" s="15">
        <v>19563649</v>
      </c>
      <c r="J1287" s="14">
        <v>16954429</v>
      </c>
      <c r="K1287" s="3" t="s">
        <v>3818</v>
      </c>
    </row>
    <row r="1288" spans="1:11" x14ac:dyDescent="0.25">
      <c r="A1288" s="3" t="s">
        <v>3819</v>
      </c>
      <c r="B1288" s="10">
        <v>6855</v>
      </c>
      <c r="C1288" s="3" t="s">
        <v>3820</v>
      </c>
      <c r="D1288" s="2">
        <v>379</v>
      </c>
      <c r="E1288" s="1">
        <v>6</v>
      </c>
      <c r="F1288">
        <v>32.671999999999997</v>
      </c>
      <c r="G1288">
        <v>1272</v>
      </c>
      <c r="H1288" s="1">
        <v>6</v>
      </c>
      <c r="I1288" s="15">
        <v>19565705</v>
      </c>
      <c r="J1288" s="14">
        <v>16956485</v>
      </c>
      <c r="K1288" s="3" t="s">
        <v>3821</v>
      </c>
    </row>
    <row r="1289" spans="1:11" x14ac:dyDescent="0.25">
      <c r="A1289" s="3" t="s">
        <v>3822</v>
      </c>
      <c r="B1289" s="10">
        <v>6856</v>
      </c>
      <c r="C1289" s="3" t="s">
        <v>3823</v>
      </c>
      <c r="D1289" s="2">
        <v>379</v>
      </c>
      <c r="E1289" s="1">
        <v>6</v>
      </c>
      <c r="F1289">
        <v>32.671999999999997</v>
      </c>
      <c r="G1289">
        <v>1273</v>
      </c>
      <c r="H1289" s="1">
        <v>6</v>
      </c>
      <c r="I1289" s="15">
        <v>19604126</v>
      </c>
      <c r="J1289" s="14">
        <v>16995023</v>
      </c>
      <c r="K1289" s="3" t="s">
        <v>3824</v>
      </c>
    </row>
    <row r="1290" spans="1:11" x14ac:dyDescent="0.25">
      <c r="A1290" s="3" t="s">
        <v>3825</v>
      </c>
      <c r="B1290" s="10">
        <v>5718</v>
      </c>
      <c r="C1290" s="3" t="s">
        <v>3826</v>
      </c>
      <c r="D1290" s="2">
        <v>379</v>
      </c>
      <c r="E1290" s="1">
        <v>6</v>
      </c>
      <c r="F1290">
        <v>32.671999999999997</v>
      </c>
      <c r="G1290">
        <v>1274</v>
      </c>
      <c r="H1290" s="1">
        <v>6</v>
      </c>
      <c r="I1290" s="15">
        <v>19608302</v>
      </c>
      <c r="J1290" s="14">
        <v>16999077</v>
      </c>
      <c r="K1290" s="3" t="s">
        <v>3827</v>
      </c>
    </row>
    <row r="1291" spans="1:11" x14ac:dyDescent="0.25">
      <c r="A1291" s="3" t="s">
        <v>3828</v>
      </c>
      <c r="B1291" s="10">
        <v>7496</v>
      </c>
      <c r="C1291" s="3" t="s">
        <v>3829</v>
      </c>
      <c r="D1291" s="2">
        <v>379</v>
      </c>
      <c r="E1291" s="1">
        <v>6</v>
      </c>
      <c r="F1291">
        <v>32.671999999999997</v>
      </c>
      <c r="G1291">
        <v>1275</v>
      </c>
      <c r="H1291" s="1">
        <v>6</v>
      </c>
      <c r="I1291" s="15">
        <v>19612070</v>
      </c>
      <c r="J1291" s="14" t="s">
        <v>1</v>
      </c>
      <c r="K1291" s="3" t="s">
        <v>3830</v>
      </c>
    </row>
    <row r="1292" spans="1:11" x14ac:dyDescent="0.25">
      <c r="A1292" s="3" t="s">
        <v>3831</v>
      </c>
      <c r="B1292" s="10">
        <v>227</v>
      </c>
      <c r="C1292" s="3" t="s">
        <v>3832</v>
      </c>
      <c r="D1292" s="2">
        <v>380</v>
      </c>
      <c r="E1292" s="1">
        <v>6</v>
      </c>
      <c r="F1292">
        <v>33.082000000000001</v>
      </c>
      <c r="G1292">
        <v>1276</v>
      </c>
      <c r="H1292" s="1">
        <v>6</v>
      </c>
      <c r="I1292" s="15">
        <v>19924337</v>
      </c>
      <c r="J1292" s="14">
        <v>17315312</v>
      </c>
      <c r="K1292" s="3" t="s">
        <v>3833</v>
      </c>
    </row>
    <row r="1293" spans="1:11" x14ac:dyDescent="0.25">
      <c r="A1293" s="3" t="s">
        <v>3834</v>
      </c>
      <c r="B1293" s="10">
        <v>8498</v>
      </c>
      <c r="C1293" s="3" t="s">
        <v>3835</v>
      </c>
      <c r="D1293" s="2">
        <v>381</v>
      </c>
      <c r="E1293" s="1">
        <v>6</v>
      </c>
      <c r="F1293">
        <v>33.890999999999998</v>
      </c>
      <c r="G1293">
        <v>1277</v>
      </c>
      <c r="H1293" s="1">
        <v>6</v>
      </c>
      <c r="I1293" s="15">
        <v>20152587</v>
      </c>
      <c r="J1293" s="14">
        <v>17543484</v>
      </c>
      <c r="K1293" s="3" t="s">
        <v>3836</v>
      </c>
    </row>
    <row r="1294" spans="1:11" x14ac:dyDescent="0.25">
      <c r="A1294" s="3" t="s">
        <v>3837</v>
      </c>
      <c r="B1294" s="10">
        <v>4322</v>
      </c>
      <c r="C1294" s="3" t="s">
        <v>3838</v>
      </c>
      <c r="D1294" s="2">
        <v>381</v>
      </c>
      <c r="E1294" s="1">
        <v>6</v>
      </c>
      <c r="F1294">
        <v>33.890999999999998</v>
      </c>
      <c r="G1294">
        <v>1278</v>
      </c>
      <c r="H1294" s="1">
        <v>6</v>
      </c>
      <c r="I1294" s="15">
        <v>20157372</v>
      </c>
      <c r="J1294" s="14">
        <v>17548269</v>
      </c>
      <c r="K1294" s="3" t="s">
        <v>3839</v>
      </c>
    </row>
    <row r="1295" spans="1:11" x14ac:dyDescent="0.25">
      <c r="A1295" s="3" t="s">
        <v>3840</v>
      </c>
      <c r="B1295" s="10">
        <v>547</v>
      </c>
      <c r="C1295" s="3" t="s">
        <v>3841</v>
      </c>
      <c r="D1295" s="2">
        <v>381</v>
      </c>
      <c r="E1295" s="1">
        <v>6</v>
      </c>
      <c r="F1295">
        <v>33.890999999999998</v>
      </c>
      <c r="G1295">
        <v>1279</v>
      </c>
      <c r="H1295" s="1">
        <v>6</v>
      </c>
      <c r="I1295" s="15">
        <v>20158004</v>
      </c>
      <c r="J1295" s="14">
        <v>17548779</v>
      </c>
      <c r="K1295" s="3" t="s">
        <v>3842</v>
      </c>
    </row>
    <row r="1296" spans="1:11" x14ac:dyDescent="0.25">
      <c r="A1296" s="3" t="s">
        <v>3843</v>
      </c>
      <c r="B1296" s="10">
        <v>2615</v>
      </c>
      <c r="C1296" s="3" t="s">
        <v>3844</v>
      </c>
      <c r="D1296" s="2">
        <v>381</v>
      </c>
      <c r="E1296" s="1">
        <v>6</v>
      </c>
      <c r="F1296">
        <v>33.890999999999998</v>
      </c>
      <c r="G1296">
        <v>1280</v>
      </c>
      <c r="H1296" s="1">
        <v>6</v>
      </c>
      <c r="I1296" s="15">
        <v>20185555</v>
      </c>
      <c r="J1296" s="14">
        <v>17576452</v>
      </c>
      <c r="K1296" s="3" t="s">
        <v>3845</v>
      </c>
    </row>
    <row r="1297" spans="1:11" x14ac:dyDescent="0.25">
      <c r="A1297" s="3" t="s">
        <v>3846</v>
      </c>
      <c r="B1297" s="10">
        <v>2631</v>
      </c>
      <c r="C1297" s="3" t="s">
        <v>3847</v>
      </c>
      <c r="D1297" s="2">
        <v>382</v>
      </c>
      <c r="E1297" s="1">
        <v>6</v>
      </c>
      <c r="F1297">
        <v>34.615000000000002</v>
      </c>
      <c r="G1297">
        <v>1281</v>
      </c>
      <c r="H1297" s="1">
        <v>6</v>
      </c>
      <c r="I1297" s="15">
        <v>20428062</v>
      </c>
      <c r="J1297" s="14">
        <v>17811288</v>
      </c>
      <c r="K1297" s="3" t="s">
        <v>3848</v>
      </c>
    </row>
    <row r="1298" spans="1:11" x14ac:dyDescent="0.25">
      <c r="A1298" s="3" t="s">
        <v>3849</v>
      </c>
      <c r="B1298" s="10">
        <v>5747</v>
      </c>
      <c r="C1298" s="3" t="s">
        <v>3850</v>
      </c>
      <c r="D1298" s="2">
        <v>382</v>
      </c>
      <c r="E1298" s="1">
        <v>6</v>
      </c>
      <c r="F1298">
        <v>34.615000000000002</v>
      </c>
      <c r="G1298">
        <v>1282</v>
      </c>
      <c r="H1298" s="1">
        <v>6</v>
      </c>
      <c r="I1298" s="15">
        <v>20446572</v>
      </c>
      <c r="J1298" s="14">
        <v>17831623</v>
      </c>
      <c r="K1298" s="3" t="s">
        <v>3851</v>
      </c>
    </row>
    <row r="1299" spans="1:11" x14ac:dyDescent="0.25">
      <c r="A1299" s="3" t="s">
        <v>3852</v>
      </c>
      <c r="B1299" s="10">
        <v>6871</v>
      </c>
      <c r="C1299" s="3" t="s">
        <v>3853</v>
      </c>
      <c r="D1299" s="2">
        <v>382</v>
      </c>
      <c r="E1299" s="1">
        <v>6</v>
      </c>
      <c r="F1299">
        <v>34.615000000000002</v>
      </c>
      <c r="G1299">
        <v>1283</v>
      </c>
      <c r="H1299" s="1">
        <v>6</v>
      </c>
      <c r="I1299" s="15">
        <v>20450460</v>
      </c>
      <c r="J1299" s="14">
        <v>17846863</v>
      </c>
      <c r="K1299" s="3" t="s">
        <v>3854</v>
      </c>
    </row>
    <row r="1300" spans="1:11" x14ac:dyDescent="0.25">
      <c r="A1300" s="3" t="s">
        <v>3855</v>
      </c>
      <c r="B1300" s="10">
        <v>5748</v>
      </c>
      <c r="C1300" s="3" t="s">
        <v>3856</v>
      </c>
      <c r="D1300" s="2">
        <v>382</v>
      </c>
      <c r="E1300" s="1">
        <v>6</v>
      </c>
      <c r="F1300">
        <v>34.615000000000002</v>
      </c>
      <c r="G1300">
        <v>1284</v>
      </c>
      <c r="H1300" s="1">
        <v>6</v>
      </c>
      <c r="I1300" s="15">
        <v>20453026</v>
      </c>
      <c r="J1300" s="14">
        <v>17844297</v>
      </c>
      <c r="K1300" s="3" t="s">
        <v>3857</v>
      </c>
    </row>
    <row r="1301" spans="1:11" x14ac:dyDescent="0.25">
      <c r="A1301" s="3" t="s">
        <v>3858</v>
      </c>
      <c r="B1301" s="10">
        <v>225</v>
      </c>
      <c r="C1301" s="3" t="s">
        <v>3859</v>
      </c>
      <c r="D1301" s="2">
        <v>382</v>
      </c>
      <c r="E1301" s="1">
        <v>6</v>
      </c>
      <c r="F1301">
        <v>34.615000000000002</v>
      </c>
      <c r="G1301">
        <v>1285</v>
      </c>
      <c r="H1301" s="1">
        <v>6</v>
      </c>
      <c r="I1301" s="15">
        <v>20455715</v>
      </c>
      <c r="J1301" s="14">
        <v>17842108</v>
      </c>
      <c r="K1301" s="3" t="s">
        <v>3860</v>
      </c>
    </row>
    <row r="1302" spans="1:11" x14ac:dyDescent="0.25">
      <c r="A1302" s="3" t="s">
        <v>3861</v>
      </c>
      <c r="B1302" s="10">
        <v>2202</v>
      </c>
      <c r="C1302" s="3" t="s">
        <v>3862</v>
      </c>
      <c r="D1302" s="2">
        <v>383</v>
      </c>
      <c r="E1302" s="1">
        <v>6</v>
      </c>
      <c r="F1302">
        <v>35.801000000000002</v>
      </c>
      <c r="G1302">
        <v>1286</v>
      </c>
      <c r="H1302" s="1">
        <v>7</v>
      </c>
      <c r="I1302" s="15">
        <v>5404288</v>
      </c>
      <c r="J1302" s="14" t="s">
        <v>1</v>
      </c>
      <c r="K1302" s="3" t="s">
        <v>3863</v>
      </c>
    </row>
    <row r="1303" spans="1:11" x14ac:dyDescent="0.25">
      <c r="A1303" s="3" t="s">
        <v>3864</v>
      </c>
      <c r="B1303" s="10">
        <v>4431</v>
      </c>
      <c r="C1303" s="3" t="s">
        <v>3865</v>
      </c>
      <c r="D1303" s="2">
        <v>384</v>
      </c>
      <c r="E1303" s="1">
        <v>6</v>
      </c>
      <c r="F1303">
        <v>40.581000000000003</v>
      </c>
      <c r="G1303">
        <v>1287</v>
      </c>
      <c r="H1303" s="1">
        <v>11</v>
      </c>
      <c r="I1303" s="15">
        <v>23581029</v>
      </c>
      <c r="J1303" s="14">
        <v>18883906</v>
      </c>
      <c r="K1303" s="3" t="s">
        <v>3866</v>
      </c>
    </row>
    <row r="1304" spans="1:11" x14ac:dyDescent="0.25">
      <c r="A1304" s="3" t="s">
        <v>3867</v>
      </c>
      <c r="B1304" s="10">
        <v>6910</v>
      </c>
      <c r="C1304" s="3" t="s">
        <v>3868</v>
      </c>
      <c r="D1304" s="2">
        <v>384</v>
      </c>
      <c r="E1304" s="1">
        <v>6</v>
      </c>
      <c r="F1304">
        <v>40.581000000000003</v>
      </c>
      <c r="G1304">
        <v>1288</v>
      </c>
      <c r="H1304" s="1">
        <v>11</v>
      </c>
      <c r="I1304" s="15">
        <v>23582086</v>
      </c>
      <c r="J1304" s="14">
        <v>18882849</v>
      </c>
      <c r="K1304" s="3" t="s">
        <v>3869</v>
      </c>
    </row>
    <row r="1305" spans="1:11" x14ac:dyDescent="0.25">
      <c r="A1305" s="3" t="s">
        <v>3870</v>
      </c>
      <c r="B1305" s="10">
        <v>4432</v>
      </c>
      <c r="C1305" s="3" t="s">
        <v>3871</v>
      </c>
      <c r="D1305" s="2">
        <v>384</v>
      </c>
      <c r="E1305" s="1">
        <v>6</v>
      </c>
      <c r="F1305">
        <v>40.581000000000003</v>
      </c>
      <c r="G1305">
        <v>1289</v>
      </c>
      <c r="H1305" s="1">
        <v>11</v>
      </c>
      <c r="I1305" s="15">
        <v>23582119</v>
      </c>
      <c r="J1305" s="14">
        <v>18882816</v>
      </c>
      <c r="K1305" s="3" t="s">
        <v>3872</v>
      </c>
    </row>
    <row r="1306" spans="1:11" x14ac:dyDescent="0.25">
      <c r="A1306" s="3" t="s">
        <v>3873</v>
      </c>
      <c r="B1306" s="10">
        <v>5863</v>
      </c>
      <c r="C1306" s="3" t="s">
        <v>3874</v>
      </c>
      <c r="D1306" s="2">
        <v>384</v>
      </c>
      <c r="E1306" s="1">
        <v>6</v>
      </c>
      <c r="F1306">
        <v>40.581000000000003</v>
      </c>
      <c r="G1306">
        <v>1290</v>
      </c>
      <c r="H1306" s="1">
        <v>11</v>
      </c>
      <c r="I1306" s="15">
        <v>23582200</v>
      </c>
      <c r="J1306" s="14">
        <v>18882735</v>
      </c>
      <c r="K1306" s="3" t="s">
        <v>3875</v>
      </c>
    </row>
    <row r="1307" spans="1:11" x14ac:dyDescent="0.25">
      <c r="A1307" s="3" t="s">
        <v>3876</v>
      </c>
      <c r="B1307" s="10">
        <v>2</v>
      </c>
      <c r="C1307" s="3" t="s">
        <v>3877</v>
      </c>
      <c r="D1307" s="2">
        <v>384</v>
      </c>
      <c r="E1307" s="1">
        <v>6</v>
      </c>
      <c r="F1307">
        <v>40.581000000000003</v>
      </c>
      <c r="G1307">
        <v>1291</v>
      </c>
      <c r="H1307" s="1">
        <v>11</v>
      </c>
      <c r="I1307" s="15">
        <v>23582086</v>
      </c>
      <c r="J1307" s="14" t="s">
        <v>1</v>
      </c>
      <c r="K1307" s="3" t="s">
        <v>3878</v>
      </c>
    </row>
    <row r="1308" spans="1:11" x14ac:dyDescent="0.25">
      <c r="A1308" s="3" t="s">
        <v>3879</v>
      </c>
      <c r="B1308" s="10">
        <v>8508</v>
      </c>
      <c r="C1308" s="3" t="s">
        <v>3880</v>
      </c>
      <c r="D1308" s="2">
        <v>384</v>
      </c>
      <c r="E1308" s="1">
        <v>6</v>
      </c>
      <c r="F1308">
        <v>40.581000000000003</v>
      </c>
      <c r="G1308">
        <v>1292</v>
      </c>
      <c r="H1308" s="1">
        <v>6</v>
      </c>
      <c r="I1308" s="15">
        <v>21088776</v>
      </c>
      <c r="J1308" s="14">
        <v>18517994</v>
      </c>
      <c r="K1308" s="3" t="s">
        <v>3881</v>
      </c>
    </row>
    <row r="1309" spans="1:11" x14ac:dyDescent="0.25">
      <c r="A1309" s="3" t="s">
        <v>3882</v>
      </c>
      <c r="B1309" s="10">
        <v>2670</v>
      </c>
      <c r="C1309" s="3" t="s">
        <v>3883</v>
      </c>
      <c r="D1309" s="2">
        <v>385</v>
      </c>
      <c r="E1309" s="1">
        <v>6</v>
      </c>
      <c r="F1309">
        <v>42.793999999999997</v>
      </c>
      <c r="G1309">
        <v>1293</v>
      </c>
      <c r="H1309" s="1">
        <v>6</v>
      </c>
      <c r="I1309" s="15">
        <v>21677670</v>
      </c>
      <c r="J1309" s="14">
        <v>19070183</v>
      </c>
      <c r="K1309" s="3" t="s">
        <v>3884</v>
      </c>
    </row>
    <row r="1310" spans="1:11" x14ac:dyDescent="0.25">
      <c r="A1310" s="3" t="s">
        <v>3885</v>
      </c>
      <c r="B1310" s="10">
        <v>97</v>
      </c>
      <c r="C1310" s="3" t="s">
        <v>3886</v>
      </c>
      <c r="D1310" s="2">
        <v>386</v>
      </c>
      <c r="E1310" s="1">
        <v>6</v>
      </c>
      <c r="F1310">
        <v>43.247</v>
      </c>
      <c r="G1310">
        <v>1294</v>
      </c>
      <c r="H1310" s="1">
        <v>6</v>
      </c>
      <c r="I1310" s="15">
        <v>17589823</v>
      </c>
      <c r="J1310" s="14">
        <v>19098847</v>
      </c>
      <c r="K1310" s="3" t="s">
        <v>3887</v>
      </c>
    </row>
    <row r="1311" spans="1:11" x14ac:dyDescent="0.25">
      <c r="A1311" s="3" t="s">
        <v>3888</v>
      </c>
      <c r="B1311" s="10">
        <v>111</v>
      </c>
      <c r="C1311" s="3" t="s">
        <v>3889</v>
      </c>
      <c r="D1311" s="2">
        <v>387</v>
      </c>
      <c r="E1311" s="1">
        <v>6</v>
      </c>
      <c r="F1311">
        <v>44.503</v>
      </c>
      <c r="G1311">
        <v>1295</v>
      </c>
      <c r="H1311" s="1">
        <v>6</v>
      </c>
      <c r="I1311" s="15">
        <v>21726865</v>
      </c>
      <c r="J1311" s="14">
        <v>19178485</v>
      </c>
      <c r="K1311" s="3" t="s">
        <v>3890</v>
      </c>
    </row>
    <row r="1312" spans="1:11" x14ac:dyDescent="0.25">
      <c r="A1312" s="3" t="s">
        <v>3891</v>
      </c>
      <c r="B1312" s="10">
        <v>4379</v>
      </c>
      <c r="C1312" s="3" t="s">
        <v>3892</v>
      </c>
      <c r="D1312" s="2">
        <v>387</v>
      </c>
      <c r="E1312" s="1">
        <v>6</v>
      </c>
      <c r="F1312">
        <v>44.503</v>
      </c>
      <c r="G1312">
        <v>1296</v>
      </c>
      <c r="H1312" s="1">
        <v>6</v>
      </c>
      <c r="I1312" s="15">
        <v>22247625</v>
      </c>
      <c r="J1312" s="14" t="s">
        <v>1</v>
      </c>
      <c r="K1312" s="3" t="s">
        <v>3893</v>
      </c>
    </row>
    <row r="1313" spans="1:11" x14ac:dyDescent="0.25">
      <c r="A1313" s="3" t="s">
        <v>3894</v>
      </c>
      <c r="B1313" s="10">
        <v>4380</v>
      </c>
      <c r="C1313" s="3" t="s">
        <v>3895</v>
      </c>
      <c r="D1313" s="2">
        <v>387</v>
      </c>
      <c r="E1313" s="1">
        <v>6</v>
      </c>
      <c r="F1313">
        <v>44.503</v>
      </c>
      <c r="G1313">
        <v>1297</v>
      </c>
      <c r="H1313" s="1">
        <v>6</v>
      </c>
      <c r="I1313" s="15">
        <v>22279636</v>
      </c>
      <c r="J1313" s="14">
        <v>20892437</v>
      </c>
      <c r="K1313" s="3" t="s">
        <v>3896</v>
      </c>
    </row>
    <row r="1314" spans="1:11" x14ac:dyDescent="0.25">
      <c r="A1314" s="3" t="s">
        <v>3897</v>
      </c>
      <c r="B1314" s="10">
        <v>7632</v>
      </c>
      <c r="C1314" s="3" t="s">
        <v>3898</v>
      </c>
      <c r="D1314" s="2">
        <v>388</v>
      </c>
      <c r="E1314" s="1">
        <v>6</v>
      </c>
      <c r="F1314">
        <v>45.146000000000001</v>
      </c>
      <c r="G1314">
        <v>1298</v>
      </c>
      <c r="H1314" s="1">
        <v>6</v>
      </c>
      <c r="I1314" s="15">
        <v>23407280</v>
      </c>
      <c r="J1314" s="14" t="s">
        <v>1</v>
      </c>
      <c r="K1314" s="3" t="s">
        <v>3899</v>
      </c>
    </row>
    <row r="1315" spans="1:11" x14ac:dyDescent="0.25">
      <c r="A1315" s="3" t="s">
        <v>3900</v>
      </c>
      <c r="B1315" s="10">
        <v>3681</v>
      </c>
      <c r="C1315" s="3" t="s">
        <v>3901</v>
      </c>
      <c r="D1315" s="2">
        <v>388</v>
      </c>
      <c r="E1315" s="1">
        <v>6</v>
      </c>
      <c r="F1315">
        <v>45.146000000000001</v>
      </c>
      <c r="G1315">
        <v>1299</v>
      </c>
      <c r="H1315" s="1">
        <v>6</v>
      </c>
      <c r="I1315" s="15">
        <v>23409284</v>
      </c>
      <c r="J1315" s="14">
        <v>21040782</v>
      </c>
      <c r="K1315" s="3" t="s">
        <v>3902</v>
      </c>
    </row>
    <row r="1316" spans="1:11" x14ac:dyDescent="0.25">
      <c r="A1316" s="3" t="s">
        <v>3903</v>
      </c>
      <c r="B1316" s="10">
        <v>2726</v>
      </c>
      <c r="C1316" s="3" t="s">
        <v>3904</v>
      </c>
      <c r="D1316" s="2">
        <v>388</v>
      </c>
      <c r="E1316" s="1">
        <v>6</v>
      </c>
      <c r="F1316">
        <v>45.146000000000001</v>
      </c>
      <c r="G1316">
        <v>1300</v>
      </c>
      <c r="H1316" s="1">
        <v>6</v>
      </c>
      <c r="I1316" s="15">
        <v>23422688</v>
      </c>
      <c r="J1316" s="14">
        <v>21054186</v>
      </c>
      <c r="K1316" s="3" t="s">
        <v>3905</v>
      </c>
    </row>
    <row r="1317" spans="1:11" x14ac:dyDescent="0.25">
      <c r="A1317" s="3" t="s">
        <v>3906</v>
      </c>
      <c r="B1317" s="10">
        <v>447</v>
      </c>
      <c r="C1317" s="3" t="s">
        <v>3907</v>
      </c>
      <c r="D1317" s="2">
        <v>389</v>
      </c>
      <c r="E1317" s="1">
        <v>6</v>
      </c>
      <c r="F1317">
        <v>45.576000000000001</v>
      </c>
      <c r="G1317">
        <v>1301</v>
      </c>
      <c r="H1317" s="1">
        <v>6</v>
      </c>
      <c r="I1317" s="15">
        <v>23451458</v>
      </c>
      <c r="J1317" s="14">
        <v>21017074</v>
      </c>
      <c r="K1317" s="3" t="s">
        <v>3908</v>
      </c>
    </row>
    <row r="1318" spans="1:11" x14ac:dyDescent="0.25">
      <c r="A1318" s="3" t="s">
        <v>3909</v>
      </c>
      <c r="B1318" s="10">
        <v>2728</v>
      </c>
      <c r="C1318" s="3" t="s">
        <v>3910</v>
      </c>
      <c r="D1318" s="2">
        <v>389</v>
      </c>
      <c r="E1318" s="1">
        <v>6</v>
      </c>
      <c r="F1318">
        <v>45.576000000000001</v>
      </c>
      <c r="G1318">
        <v>1302</v>
      </c>
      <c r="H1318" s="1">
        <v>6</v>
      </c>
      <c r="I1318" s="15">
        <v>23453666</v>
      </c>
      <c r="J1318" s="14">
        <v>21014366</v>
      </c>
      <c r="K1318" s="3" t="s">
        <v>3911</v>
      </c>
    </row>
    <row r="1319" spans="1:11" x14ac:dyDescent="0.25">
      <c r="A1319" s="3" t="s">
        <v>3912</v>
      </c>
      <c r="B1319" s="10">
        <v>4427</v>
      </c>
      <c r="C1319" s="3" t="s">
        <v>3913</v>
      </c>
      <c r="D1319" s="2">
        <v>389</v>
      </c>
      <c r="E1319" s="1">
        <v>6</v>
      </c>
      <c r="F1319">
        <v>45.576000000000001</v>
      </c>
      <c r="G1319">
        <v>1303</v>
      </c>
      <c r="H1319" s="1">
        <v>6</v>
      </c>
      <c r="I1319" s="15">
        <v>23462644</v>
      </c>
      <c r="J1319" s="14">
        <v>21005388</v>
      </c>
      <c r="K1319" s="3" t="s">
        <v>3914</v>
      </c>
    </row>
    <row r="1320" spans="1:11" x14ac:dyDescent="0.25">
      <c r="A1320" s="3" t="s">
        <v>3915</v>
      </c>
      <c r="B1320" s="10">
        <v>2736</v>
      </c>
      <c r="C1320" s="3" t="s">
        <v>3916</v>
      </c>
      <c r="D1320" s="2">
        <v>390</v>
      </c>
      <c r="E1320" s="1">
        <v>6</v>
      </c>
      <c r="F1320">
        <v>46.572000000000003</v>
      </c>
      <c r="G1320">
        <v>1304</v>
      </c>
      <c r="H1320" s="1">
        <v>6</v>
      </c>
      <c r="I1320" s="15">
        <v>23651920</v>
      </c>
      <c r="J1320" s="14" t="s">
        <v>1</v>
      </c>
      <c r="K1320" s="3" t="s">
        <v>3917</v>
      </c>
    </row>
    <row r="1321" spans="1:11" x14ac:dyDescent="0.25">
      <c r="A1321" s="3" t="s">
        <v>3918</v>
      </c>
      <c r="B1321" s="10">
        <v>3601</v>
      </c>
      <c r="C1321" s="3" t="s">
        <v>3919</v>
      </c>
      <c r="D1321" s="2">
        <v>390</v>
      </c>
      <c r="E1321" s="1">
        <v>6</v>
      </c>
      <c r="F1321">
        <v>46.572000000000003</v>
      </c>
      <c r="G1321">
        <v>1305</v>
      </c>
      <c r="H1321" s="1">
        <v>9</v>
      </c>
      <c r="I1321" s="15">
        <v>16217718</v>
      </c>
      <c r="J1321" s="14" t="s">
        <v>1</v>
      </c>
      <c r="K1321" s="3" t="s">
        <v>3920</v>
      </c>
    </row>
    <row r="1322" spans="1:11" x14ac:dyDescent="0.25">
      <c r="A1322" s="3" t="s">
        <v>3921</v>
      </c>
      <c r="B1322" s="10">
        <v>2480</v>
      </c>
      <c r="C1322" s="3" t="s">
        <v>3922</v>
      </c>
      <c r="D1322" s="2">
        <v>390</v>
      </c>
      <c r="E1322" s="1">
        <v>6</v>
      </c>
      <c r="F1322">
        <v>46.572000000000003</v>
      </c>
      <c r="G1322">
        <v>1306</v>
      </c>
      <c r="H1322" s="1">
        <v>9</v>
      </c>
      <c r="I1322" s="15">
        <v>16181043</v>
      </c>
      <c r="J1322" s="14" t="s">
        <v>1</v>
      </c>
      <c r="K1322" s="3" t="s">
        <v>3923</v>
      </c>
    </row>
    <row r="1323" spans="1:11" x14ac:dyDescent="0.25">
      <c r="A1323" s="3" t="s">
        <v>3924</v>
      </c>
      <c r="B1323" s="10">
        <v>6817</v>
      </c>
      <c r="C1323" s="3" t="s">
        <v>3925</v>
      </c>
      <c r="D1323" s="2">
        <v>391</v>
      </c>
      <c r="E1323" s="1">
        <v>6</v>
      </c>
      <c r="F1323">
        <v>46.768000000000001</v>
      </c>
      <c r="G1323">
        <v>1307</v>
      </c>
      <c r="H1323" s="1">
        <v>9</v>
      </c>
      <c r="I1323" s="15">
        <v>16210892</v>
      </c>
      <c r="J1323" s="14" t="s">
        <v>1</v>
      </c>
      <c r="K1323" s="3" t="s">
        <v>3926</v>
      </c>
    </row>
    <row r="1324" spans="1:11" x14ac:dyDescent="0.25">
      <c r="A1324" s="3" t="s">
        <v>3927</v>
      </c>
      <c r="B1324" s="10">
        <v>8466</v>
      </c>
      <c r="C1324" s="3" t="s">
        <v>3928</v>
      </c>
      <c r="D1324" s="2">
        <v>391</v>
      </c>
      <c r="E1324" s="1">
        <v>6</v>
      </c>
      <c r="F1324">
        <v>46.768000000000001</v>
      </c>
      <c r="G1324">
        <v>1308</v>
      </c>
      <c r="H1324" s="1">
        <v>9</v>
      </c>
      <c r="I1324" s="15">
        <v>16187930</v>
      </c>
      <c r="J1324" s="14" t="s">
        <v>1</v>
      </c>
      <c r="K1324" s="3" t="s">
        <v>3929</v>
      </c>
    </row>
    <row r="1325" spans="1:11" x14ac:dyDescent="0.25">
      <c r="A1325" s="3" t="s">
        <v>3930</v>
      </c>
      <c r="B1325" s="10">
        <v>5887</v>
      </c>
      <c r="C1325" s="3" t="s">
        <v>3931</v>
      </c>
      <c r="D1325" s="2">
        <v>392</v>
      </c>
      <c r="E1325" s="1">
        <v>6</v>
      </c>
      <c r="F1325">
        <v>47.323999999999998</v>
      </c>
      <c r="G1325">
        <v>1309</v>
      </c>
      <c r="H1325" s="1">
        <v>6</v>
      </c>
      <c r="I1325" s="15">
        <v>24209278</v>
      </c>
      <c r="J1325" s="14" t="s">
        <v>1</v>
      </c>
      <c r="K1325" s="3" t="s">
        <v>3932</v>
      </c>
    </row>
    <row r="1326" spans="1:11" x14ac:dyDescent="0.25">
      <c r="A1326" s="3" t="s">
        <v>3933</v>
      </c>
      <c r="B1326" s="10">
        <v>4473</v>
      </c>
      <c r="C1326" s="3" t="s">
        <v>3934</v>
      </c>
      <c r="D1326" s="2">
        <v>393</v>
      </c>
      <c r="E1326" s="1">
        <v>6</v>
      </c>
      <c r="F1326">
        <v>47.865000000000002</v>
      </c>
      <c r="G1326">
        <v>1310</v>
      </c>
      <c r="H1326" s="1">
        <v>6</v>
      </c>
      <c r="I1326" s="15">
        <v>24460651</v>
      </c>
      <c r="J1326" s="14">
        <v>24060961</v>
      </c>
      <c r="K1326" s="3" t="s">
        <v>3935</v>
      </c>
    </row>
    <row r="1327" spans="1:11" x14ac:dyDescent="0.25">
      <c r="A1327" s="3" t="s">
        <v>3936</v>
      </c>
      <c r="B1327" s="10">
        <v>4504</v>
      </c>
      <c r="C1327" s="3" t="s">
        <v>3937</v>
      </c>
      <c r="D1327" s="2">
        <v>394</v>
      </c>
      <c r="E1327" s="1">
        <v>6</v>
      </c>
      <c r="F1327">
        <v>49.652000000000001</v>
      </c>
      <c r="G1327">
        <v>1311</v>
      </c>
      <c r="H1327" s="1">
        <v>6</v>
      </c>
      <c r="I1327" s="15">
        <v>25205225</v>
      </c>
      <c r="J1327" s="14">
        <v>24799168</v>
      </c>
      <c r="K1327" s="3" t="s">
        <v>3938</v>
      </c>
    </row>
    <row r="1328" spans="1:11" x14ac:dyDescent="0.25">
      <c r="A1328" s="3" t="s">
        <v>3939</v>
      </c>
      <c r="B1328" s="10">
        <v>5938</v>
      </c>
      <c r="C1328" s="3" t="s">
        <v>3940</v>
      </c>
      <c r="D1328" s="2">
        <v>395</v>
      </c>
      <c r="E1328" s="1">
        <v>6</v>
      </c>
      <c r="F1328">
        <v>50.015999999999998</v>
      </c>
      <c r="G1328">
        <v>1312</v>
      </c>
      <c r="H1328" s="1">
        <v>6</v>
      </c>
      <c r="I1328" s="15">
        <v>25319820</v>
      </c>
      <c r="J1328" s="14">
        <v>24920129</v>
      </c>
      <c r="K1328" s="3" t="s">
        <v>3941</v>
      </c>
    </row>
    <row r="1329" spans="1:11" x14ac:dyDescent="0.25">
      <c r="A1329" s="3" t="s">
        <v>3942</v>
      </c>
      <c r="B1329" s="10">
        <v>3714</v>
      </c>
      <c r="C1329" s="3" t="s">
        <v>3943</v>
      </c>
      <c r="D1329" s="2">
        <v>395</v>
      </c>
      <c r="E1329" s="1">
        <v>6</v>
      </c>
      <c r="F1329">
        <v>50.015999999999998</v>
      </c>
      <c r="G1329">
        <v>1313</v>
      </c>
      <c r="H1329" s="1">
        <v>6</v>
      </c>
      <c r="I1329" s="15">
        <v>25327262</v>
      </c>
      <c r="J1329" s="14" t="s">
        <v>1</v>
      </c>
      <c r="K1329" s="3" t="s">
        <v>3944</v>
      </c>
    </row>
    <row r="1330" spans="1:11" x14ac:dyDescent="0.25">
      <c r="A1330" s="3" t="s">
        <v>3945</v>
      </c>
      <c r="B1330" s="10">
        <v>2792</v>
      </c>
      <c r="C1330" s="3" t="s">
        <v>3946</v>
      </c>
      <c r="D1330" s="2">
        <v>395</v>
      </c>
      <c r="E1330" s="1">
        <v>6</v>
      </c>
      <c r="F1330">
        <v>50.015999999999998</v>
      </c>
      <c r="G1330">
        <v>1314</v>
      </c>
      <c r="H1330" s="1">
        <v>6</v>
      </c>
      <c r="I1330" s="15">
        <v>25347258</v>
      </c>
      <c r="J1330" s="14">
        <v>22971286</v>
      </c>
      <c r="K1330" s="3" t="s">
        <v>3947</v>
      </c>
    </row>
    <row r="1331" spans="1:11" x14ac:dyDescent="0.25">
      <c r="A1331" s="3" t="s">
        <v>3948</v>
      </c>
      <c r="B1331" s="10">
        <v>8550</v>
      </c>
      <c r="C1331" s="3" t="s">
        <v>3949</v>
      </c>
      <c r="D1331" s="2">
        <v>395</v>
      </c>
      <c r="E1331" s="1">
        <v>6</v>
      </c>
      <c r="F1331">
        <v>50.015999999999998</v>
      </c>
      <c r="G1331">
        <v>1315</v>
      </c>
      <c r="H1331" s="1">
        <v>6</v>
      </c>
      <c r="I1331" s="15">
        <v>25352404</v>
      </c>
      <c r="J1331" s="14">
        <v>22966537</v>
      </c>
      <c r="K1331" s="3" t="s">
        <v>3950</v>
      </c>
    </row>
    <row r="1332" spans="1:11" x14ac:dyDescent="0.25">
      <c r="A1332" s="3" t="s">
        <v>3951</v>
      </c>
      <c r="B1332" s="10">
        <v>2793</v>
      </c>
      <c r="C1332" s="3" t="s">
        <v>3952</v>
      </c>
      <c r="D1332" s="2">
        <v>395</v>
      </c>
      <c r="E1332" s="1">
        <v>6</v>
      </c>
      <c r="F1332">
        <v>50.015999999999998</v>
      </c>
      <c r="G1332">
        <v>1316</v>
      </c>
      <c r="H1332" s="1">
        <v>6</v>
      </c>
      <c r="I1332" s="15">
        <v>25356570</v>
      </c>
      <c r="J1332" s="14">
        <v>22962371</v>
      </c>
      <c r="K1332" s="3" t="s">
        <v>3953</v>
      </c>
    </row>
    <row r="1333" spans="1:11" x14ac:dyDescent="0.25">
      <c r="A1333" s="3" t="s">
        <v>3954</v>
      </c>
      <c r="B1333" s="10">
        <v>432</v>
      </c>
      <c r="C1333" s="3" t="s">
        <v>3955</v>
      </c>
      <c r="D1333" s="2">
        <v>396</v>
      </c>
      <c r="E1333" s="1">
        <v>6</v>
      </c>
      <c r="F1333">
        <v>50.534999999999997</v>
      </c>
      <c r="G1333">
        <v>1317</v>
      </c>
      <c r="H1333" s="1">
        <v>6</v>
      </c>
      <c r="I1333" s="15">
        <v>23498571</v>
      </c>
      <c r="J1333" s="14">
        <v>23025501</v>
      </c>
      <c r="K1333" s="3" t="s">
        <v>3956</v>
      </c>
    </row>
    <row r="1334" spans="1:11" x14ac:dyDescent="0.25">
      <c r="A1334" s="3" t="s">
        <v>3957</v>
      </c>
      <c r="B1334" s="10">
        <v>2815</v>
      </c>
      <c r="C1334" s="3" t="s">
        <v>3958</v>
      </c>
      <c r="D1334" s="2">
        <v>397</v>
      </c>
      <c r="E1334" s="1">
        <v>6</v>
      </c>
      <c r="F1334">
        <v>51.843000000000004</v>
      </c>
      <c r="G1334">
        <v>1318</v>
      </c>
      <c r="H1334" s="1">
        <v>6</v>
      </c>
      <c r="I1334" s="15">
        <v>25957598</v>
      </c>
      <c r="J1334" s="14">
        <v>23306918</v>
      </c>
      <c r="K1334" s="3" t="s">
        <v>3959</v>
      </c>
    </row>
    <row r="1335" spans="1:11" x14ac:dyDescent="0.25">
      <c r="A1335" s="3" t="s">
        <v>3960</v>
      </c>
      <c r="B1335" s="10">
        <v>7717</v>
      </c>
      <c r="C1335" s="3" t="s">
        <v>3961</v>
      </c>
      <c r="D1335" s="2">
        <v>397</v>
      </c>
      <c r="E1335" s="1">
        <v>6</v>
      </c>
      <c r="F1335">
        <v>51.843000000000004</v>
      </c>
      <c r="G1335">
        <v>1319</v>
      </c>
      <c r="H1335" s="1">
        <v>6</v>
      </c>
      <c r="I1335" s="15">
        <v>25999665</v>
      </c>
      <c r="J1335" s="14">
        <v>23326571</v>
      </c>
      <c r="K1335" s="3" t="s">
        <v>3962</v>
      </c>
    </row>
    <row r="1336" spans="1:11" x14ac:dyDescent="0.25">
      <c r="A1336" s="3" t="s">
        <v>3963</v>
      </c>
      <c r="B1336" s="10">
        <v>490</v>
      </c>
      <c r="C1336" s="3" t="s">
        <v>3964</v>
      </c>
      <c r="D1336" s="2">
        <v>397</v>
      </c>
      <c r="E1336" s="1">
        <v>6</v>
      </c>
      <c r="F1336">
        <v>51.843000000000004</v>
      </c>
      <c r="G1336">
        <v>1320</v>
      </c>
      <c r="H1336" s="1">
        <v>6</v>
      </c>
      <c r="I1336" s="15">
        <v>26001752</v>
      </c>
      <c r="J1336" s="14">
        <v>23328536</v>
      </c>
      <c r="K1336" s="3" t="s">
        <v>3965</v>
      </c>
    </row>
    <row r="1337" spans="1:11" x14ac:dyDescent="0.25">
      <c r="A1337" s="3" t="s">
        <v>3966</v>
      </c>
      <c r="B1337" s="10">
        <v>7718</v>
      </c>
      <c r="C1337" s="3" t="s">
        <v>3967</v>
      </c>
      <c r="D1337" s="2">
        <v>397</v>
      </c>
      <c r="E1337" s="1">
        <v>6</v>
      </c>
      <c r="F1337">
        <v>51.843000000000004</v>
      </c>
      <c r="G1337">
        <v>1321</v>
      </c>
      <c r="H1337" s="1">
        <v>6</v>
      </c>
      <c r="I1337" s="15">
        <v>26007783</v>
      </c>
      <c r="J1337" s="14">
        <v>23334689</v>
      </c>
      <c r="K1337" s="3" t="s">
        <v>3968</v>
      </c>
    </row>
    <row r="1338" spans="1:11" x14ac:dyDescent="0.25">
      <c r="A1338" s="3" t="s">
        <v>3969</v>
      </c>
      <c r="B1338" s="10">
        <v>3721</v>
      </c>
      <c r="C1338" s="3" t="s">
        <v>3970</v>
      </c>
      <c r="D1338" s="2">
        <v>397</v>
      </c>
      <c r="E1338" s="1">
        <v>6</v>
      </c>
      <c r="F1338">
        <v>51.843000000000004</v>
      </c>
      <c r="G1338">
        <v>1322</v>
      </c>
      <c r="H1338" s="1">
        <v>6</v>
      </c>
      <c r="I1338" s="15">
        <v>26013420</v>
      </c>
      <c r="J1338" s="14">
        <v>23340326</v>
      </c>
      <c r="K1338" s="3" t="s">
        <v>3971</v>
      </c>
    </row>
    <row r="1339" spans="1:11" x14ac:dyDescent="0.25">
      <c r="A1339" s="3" t="s">
        <v>3972</v>
      </c>
      <c r="B1339" s="10">
        <v>2818</v>
      </c>
      <c r="C1339" s="3" t="s">
        <v>3973</v>
      </c>
      <c r="D1339" s="2">
        <v>397</v>
      </c>
      <c r="E1339" s="1">
        <v>6</v>
      </c>
      <c r="F1339">
        <v>51.843000000000004</v>
      </c>
      <c r="G1339">
        <v>1323</v>
      </c>
      <c r="H1339" s="1">
        <v>6</v>
      </c>
      <c r="I1339" s="15">
        <v>26018605</v>
      </c>
      <c r="J1339" s="14">
        <v>23345511</v>
      </c>
      <c r="K1339" s="3" t="s">
        <v>3974</v>
      </c>
    </row>
    <row r="1340" spans="1:11" x14ac:dyDescent="0.25">
      <c r="A1340" s="3" t="s">
        <v>3975</v>
      </c>
      <c r="B1340" s="10">
        <v>5952</v>
      </c>
      <c r="C1340" s="3" t="s">
        <v>3976</v>
      </c>
      <c r="D1340" s="2">
        <v>398</v>
      </c>
      <c r="E1340" s="1">
        <v>6</v>
      </c>
      <c r="F1340">
        <v>52.28</v>
      </c>
      <c r="G1340">
        <v>1324</v>
      </c>
      <c r="H1340" s="1">
        <v>6</v>
      </c>
      <c r="I1340" s="15">
        <v>26032137</v>
      </c>
      <c r="J1340" s="14">
        <v>23359043</v>
      </c>
      <c r="K1340" s="3" t="s">
        <v>3977</v>
      </c>
    </row>
    <row r="1341" spans="1:11" x14ac:dyDescent="0.25">
      <c r="A1341" s="3" t="s">
        <v>3978</v>
      </c>
      <c r="B1341" s="10">
        <v>4570</v>
      </c>
      <c r="C1341" s="3" t="s">
        <v>3979</v>
      </c>
      <c r="D1341" s="2">
        <v>399</v>
      </c>
      <c r="E1341" s="1">
        <v>6</v>
      </c>
      <c r="F1341">
        <v>54.904000000000003</v>
      </c>
      <c r="G1341">
        <v>1325</v>
      </c>
      <c r="H1341" s="1">
        <v>6</v>
      </c>
      <c r="I1341" s="15">
        <v>27051539</v>
      </c>
      <c r="J1341" s="14">
        <v>26651849</v>
      </c>
      <c r="K1341" s="3" t="s">
        <v>3980</v>
      </c>
    </row>
    <row r="1342" spans="1:11" x14ac:dyDescent="0.25">
      <c r="A1342" s="3" t="s">
        <v>3981</v>
      </c>
      <c r="B1342" s="10">
        <v>7747</v>
      </c>
      <c r="C1342" s="3" t="s">
        <v>3982</v>
      </c>
      <c r="D1342" s="2">
        <v>399</v>
      </c>
      <c r="E1342" s="1">
        <v>6</v>
      </c>
      <c r="F1342">
        <v>54.904000000000003</v>
      </c>
      <c r="G1342">
        <v>1326</v>
      </c>
      <c r="H1342" s="1">
        <v>6</v>
      </c>
      <c r="I1342" s="15">
        <v>27104253</v>
      </c>
      <c r="J1342" s="14">
        <v>26704563</v>
      </c>
      <c r="K1342" s="3" t="s">
        <v>3983</v>
      </c>
    </row>
    <row r="1343" spans="1:11" x14ac:dyDescent="0.25">
      <c r="A1343" s="3" t="s">
        <v>3984</v>
      </c>
      <c r="B1343" s="10">
        <v>2866</v>
      </c>
      <c r="C1343" s="3" t="s">
        <v>3985</v>
      </c>
      <c r="D1343" s="2">
        <v>399</v>
      </c>
      <c r="E1343" s="1">
        <v>6</v>
      </c>
      <c r="F1343">
        <v>54.904000000000003</v>
      </c>
      <c r="G1343">
        <v>1327</v>
      </c>
      <c r="H1343" s="1">
        <v>6</v>
      </c>
      <c r="I1343" s="15">
        <v>27462705</v>
      </c>
      <c r="J1343" s="14">
        <v>27019065</v>
      </c>
      <c r="K1343" s="3" t="s">
        <v>3986</v>
      </c>
    </row>
    <row r="1344" spans="1:11" x14ac:dyDescent="0.25">
      <c r="A1344" s="3" t="s">
        <v>3987</v>
      </c>
      <c r="B1344" s="10">
        <v>6001</v>
      </c>
      <c r="C1344" s="3" t="s">
        <v>3988</v>
      </c>
      <c r="D1344" s="2">
        <v>400</v>
      </c>
      <c r="E1344" s="1">
        <v>6</v>
      </c>
      <c r="F1344">
        <v>55.158000000000001</v>
      </c>
      <c r="G1344">
        <v>1328</v>
      </c>
      <c r="H1344" s="1">
        <v>6</v>
      </c>
      <c r="I1344" s="15">
        <v>27497747</v>
      </c>
      <c r="J1344" s="14">
        <v>22790364</v>
      </c>
      <c r="K1344" s="3" t="s">
        <v>3989</v>
      </c>
    </row>
    <row r="1345" spans="1:11" x14ac:dyDescent="0.25">
      <c r="A1345" s="3" t="s">
        <v>3990</v>
      </c>
      <c r="B1345" s="10">
        <v>4589</v>
      </c>
      <c r="C1345" s="3" t="s">
        <v>3991</v>
      </c>
      <c r="D1345" s="2">
        <v>401</v>
      </c>
      <c r="E1345" s="1">
        <v>6</v>
      </c>
      <c r="F1345">
        <v>55.463000000000001</v>
      </c>
      <c r="G1345">
        <v>1329</v>
      </c>
      <c r="H1345" s="1">
        <v>6</v>
      </c>
      <c r="I1345" s="15">
        <v>27832806</v>
      </c>
      <c r="J1345" s="14" t="s">
        <v>1</v>
      </c>
      <c r="K1345" s="3" t="s">
        <v>3992</v>
      </c>
    </row>
    <row r="1346" spans="1:11" x14ac:dyDescent="0.25">
      <c r="A1346" s="3" t="s">
        <v>3993</v>
      </c>
      <c r="B1346" s="10">
        <v>7790</v>
      </c>
      <c r="C1346" s="3" t="s">
        <v>3994</v>
      </c>
      <c r="D1346" s="2">
        <v>402</v>
      </c>
      <c r="E1346" s="1">
        <v>6</v>
      </c>
      <c r="F1346">
        <v>55.98</v>
      </c>
      <c r="G1346">
        <v>1330</v>
      </c>
      <c r="H1346" s="1">
        <v>6</v>
      </c>
      <c r="I1346" s="15">
        <v>28597456</v>
      </c>
      <c r="J1346" s="14">
        <v>28185105</v>
      </c>
      <c r="K1346" s="3" t="s">
        <v>3995</v>
      </c>
    </row>
    <row r="1347" spans="1:11" x14ac:dyDescent="0.25">
      <c r="A1347" s="3" t="s">
        <v>3996</v>
      </c>
      <c r="B1347" s="10">
        <v>7791</v>
      </c>
      <c r="C1347" s="3" t="s">
        <v>3997</v>
      </c>
      <c r="D1347" s="2">
        <v>402</v>
      </c>
      <c r="E1347" s="1">
        <v>6</v>
      </c>
      <c r="F1347">
        <v>55.98</v>
      </c>
      <c r="G1347">
        <v>1331</v>
      </c>
      <c r="H1347" s="1">
        <v>6</v>
      </c>
      <c r="I1347" s="15">
        <v>28598169</v>
      </c>
      <c r="J1347" s="14">
        <v>28184392</v>
      </c>
      <c r="K1347" s="3" t="s">
        <v>3998</v>
      </c>
    </row>
    <row r="1348" spans="1:11" x14ac:dyDescent="0.25">
      <c r="A1348" s="3" t="s">
        <v>3999</v>
      </c>
      <c r="B1348" s="10">
        <v>6038</v>
      </c>
      <c r="C1348" s="3" t="s">
        <v>4000</v>
      </c>
      <c r="D1348" s="2">
        <v>402</v>
      </c>
      <c r="E1348" s="1">
        <v>6</v>
      </c>
      <c r="F1348">
        <v>55.98</v>
      </c>
      <c r="G1348">
        <v>1332</v>
      </c>
      <c r="H1348" s="1">
        <v>6</v>
      </c>
      <c r="I1348" s="15">
        <v>28598904</v>
      </c>
      <c r="J1348" s="14">
        <v>28183657</v>
      </c>
      <c r="K1348" s="3" t="s">
        <v>4001</v>
      </c>
    </row>
    <row r="1349" spans="1:11" x14ac:dyDescent="0.25">
      <c r="A1349" s="3" t="s">
        <v>4002</v>
      </c>
      <c r="B1349" s="10">
        <v>3745</v>
      </c>
      <c r="C1349" s="3" t="s">
        <v>4003</v>
      </c>
      <c r="D1349" s="2">
        <v>402</v>
      </c>
      <c r="E1349" s="1">
        <v>6</v>
      </c>
      <c r="F1349">
        <v>55.98</v>
      </c>
      <c r="G1349">
        <v>1333</v>
      </c>
      <c r="H1349" s="1">
        <v>6</v>
      </c>
      <c r="I1349" s="15">
        <v>28599216</v>
      </c>
      <c r="J1349" s="14">
        <v>28183345</v>
      </c>
      <c r="K1349" s="3" t="s">
        <v>4004</v>
      </c>
    </row>
    <row r="1350" spans="1:11" x14ac:dyDescent="0.25">
      <c r="A1350" s="3" t="s">
        <v>4005</v>
      </c>
      <c r="B1350" s="10">
        <v>2899</v>
      </c>
      <c r="C1350" s="3" t="s">
        <v>4006</v>
      </c>
      <c r="D1350" s="2">
        <v>402</v>
      </c>
      <c r="E1350" s="1">
        <v>6</v>
      </c>
      <c r="F1350">
        <v>55.98</v>
      </c>
      <c r="G1350">
        <v>1334</v>
      </c>
      <c r="H1350" s="1">
        <v>6</v>
      </c>
      <c r="I1350" s="15">
        <v>28643044</v>
      </c>
      <c r="J1350" s="14">
        <v>29374268</v>
      </c>
      <c r="K1350" s="3" t="s">
        <v>4007</v>
      </c>
    </row>
    <row r="1351" spans="1:11" x14ac:dyDescent="0.25">
      <c r="A1351" s="3" t="s">
        <v>4008</v>
      </c>
      <c r="B1351" s="10">
        <v>7794</v>
      </c>
      <c r="C1351" s="3" t="s">
        <v>4009</v>
      </c>
      <c r="D1351" s="2">
        <v>402</v>
      </c>
      <c r="E1351" s="1">
        <v>6</v>
      </c>
      <c r="F1351">
        <v>55.98</v>
      </c>
      <c r="G1351">
        <v>1335</v>
      </c>
      <c r="H1351" s="1">
        <v>6</v>
      </c>
      <c r="I1351" s="15">
        <v>28643077</v>
      </c>
      <c r="J1351" s="14">
        <v>29374301</v>
      </c>
      <c r="K1351" s="3" t="s">
        <v>4010</v>
      </c>
    </row>
    <row r="1352" spans="1:11" x14ac:dyDescent="0.25">
      <c r="A1352" s="3" t="s">
        <v>4011</v>
      </c>
      <c r="B1352" s="10">
        <v>6044</v>
      </c>
      <c r="C1352" s="3" t="s">
        <v>4012</v>
      </c>
      <c r="D1352" s="2">
        <v>402</v>
      </c>
      <c r="E1352" s="1">
        <v>6</v>
      </c>
      <c r="F1352">
        <v>55.98</v>
      </c>
      <c r="G1352">
        <v>1336</v>
      </c>
      <c r="H1352" s="1">
        <v>6</v>
      </c>
      <c r="I1352" s="15">
        <v>28643186</v>
      </c>
      <c r="J1352" s="14">
        <v>29374410</v>
      </c>
      <c r="K1352" s="3" t="s">
        <v>4013</v>
      </c>
    </row>
    <row r="1353" spans="1:11" x14ac:dyDescent="0.25">
      <c r="A1353" s="3" t="s">
        <v>4014</v>
      </c>
      <c r="B1353" s="10">
        <v>6052</v>
      </c>
      <c r="C1353" s="3" t="s">
        <v>4015</v>
      </c>
      <c r="D1353" s="2">
        <v>403</v>
      </c>
      <c r="E1353" s="1">
        <v>6</v>
      </c>
      <c r="F1353">
        <v>56.536999999999999</v>
      </c>
      <c r="G1353">
        <v>1337</v>
      </c>
      <c r="H1353" s="1">
        <v>6</v>
      </c>
      <c r="I1353" s="15">
        <v>28837573</v>
      </c>
      <c r="J1353" s="14">
        <v>29457602</v>
      </c>
      <c r="K1353" s="3" t="s">
        <v>4016</v>
      </c>
    </row>
    <row r="1354" spans="1:11" x14ac:dyDescent="0.25">
      <c r="A1354" s="3" t="s">
        <v>4017</v>
      </c>
      <c r="B1354" s="10">
        <v>6053</v>
      </c>
      <c r="C1354" s="3" t="s">
        <v>4018</v>
      </c>
      <c r="D1354" s="2">
        <v>403</v>
      </c>
      <c r="E1354" s="1">
        <v>6</v>
      </c>
      <c r="F1354">
        <v>56.536999999999999</v>
      </c>
      <c r="G1354">
        <v>1338</v>
      </c>
      <c r="H1354" s="1">
        <v>6</v>
      </c>
      <c r="I1354" s="15">
        <v>28843825</v>
      </c>
      <c r="J1354" s="14">
        <v>29451350</v>
      </c>
      <c r="K1354" s="3" t="s">
        <v>4019</v>
      </c>
    </row>
    <row r="1355" spans="1:11" x14ac:dyDescent="0.25">
      <c r="A1355" s="3" t="s">
        <v>4020</v>
      </c>
      <c r="B1355" s="10">
        <v>6054</v>
      </c>
      <c r="C1355" s="3" t="s">
        <v>4021</v>
      </c>
      <c r="D1355" s="2">
        <v>403</v>
      </c>
      <c r="E1355" s="1">
        <v>6</v>
      </c>
      <c r="F1355">
        <v>56.536999999999999</v>
      </c>
      <c r="G1355">
        <v>1339</v>
      </c>
      <c r="H1355" s="1">
        <v>6</v>
      </c>
      <c r="I1355" s="15">
        <v>28845868</v>
      </c>
      <c r="J1355" s="14">
        <v>29449307</v>
      </c>
      <c r="K1355" s="3" t="s">
        <v>4022</v>
      </c>
    </row>
    <row r="1356" spans="1:11" x14ac:dyDescent="0.25">
      <c r="A1356" s="3" t="s">
        <v>4023</v>
      </c>
      <c r="B1356" s="10">
        <v>2903</v>
      </c>
      <c r="C1356" s="3" t="s">
        <v>4024</v>
      </c>
      <c r="D1356" s="2">
        <v>403</v>
      </c>
      <c r="E1356" s="1">
        <v>6</v>
      </c>
      <c r="F1356">
        <v>56.536999999999999</v>
      </c>
      <c r="G1356">
        <v>1340</v>
      </c>
      <c r="H1356" s="1">
        <v>6</v>
      </c>
      <c r="I1356" s="15">
        <v>28848270</v>
      </c>
      <c r="J1356" s="14" t="s">
        <v>1</v>
      </c>
      <c r="K1356" s="3" t="s">
        <v>4025</v>
      </c>
    </row>
    <row r="1357" spans="1:11" x14ac:dyDescent="0.25">
      <c r="A1357" s="3" t="s">
        <v>4026</v>
      </c>
      <c r="B1357" s="10">
        <v>454</v>
      </c>
      <c r="C1357" s="3" t="s">
        <v>4027</v>
      </c>
      <c r="D1357" s="2">
        <v>403</v>
      </c>
      <c r="E1357" s="1">
        <v>6</v>
      </c>
      <c r="F1357">
        <v>56.536999999999999</v>
      </c>
      <c r="G1357">
        <v>1341</v>
      </c>
      <c r="H1357" s="1">
        <v>6</v>
      </c>
      <c r="I1357" s="15">
        <v>28872053</v>
      </c>
      <c r="J1357" s="14" t="s">
        <v>1</v>
      </c>
      <c r="K1357" s="3" t="s">
        <v>4028</v>
      </c>
    </row>
    <row r="1358" spans="1:11" x14ac:dyDescent="0.25">
      <c r="A1358" s="3" t="s">
        <v>4029</v>
      </c>
      <c r="B1358" s="10">
        <v>7802</v>
      </c>
      <c r="C1358" s="3" t="s">
        <v>4030</v>
      </c>
      <c r="D1358" s="2">
        <v>403</v>
      </c>
      <c r="E1358" s="1">
        <v>6</v>
      </c>
      <c r="F1358">
        <v>56.536999999999999</v>
      </c>
      <c r="G1358">
        <v>1342</v>
      </c>
      <c r="H1358" s="1">
        <v>6</v>
      </c>
      <c r="I1358" s="15">
        <v>28873630</v>
      </c>
      <c r="J1358" s="14">
        <v>29743868</v>
      </c>
      <c r="K1358" s="3" t="s">
        <v>4031</v>
      </c>
    </row>
    <row r="1359" spans="1:11" x14ac:dyDescent="0.25">
      <c r="A1359" s="3" t="s">
        <v>4032</v>
      </c>
      <c r="B1359" s="10">
        <v>4626</v>
      </c>
      <c r="C1359" s="3" t="s">
        <v>4033</v>
      </c>
      <c r="D1359" s="2">
        <v>403</v>
      </c>
      <c r="E1359" s="1">
        <v>6</v>
      </c>
      <c r="F1359">
        <v>56.536999999999999</v>
      </c>
      <c r="G1359">
        <v>1343</v>
      </c>
      <c r="H1359" s="1">
        <v>6</v>
      </c>
      <c r="I1359" s="15">
        <v>28988729</v>
      </c>
      <c r="J1359" s="14" t="s">
        <v>1</v>
      </c>
      <c r="K1359" s="3" t="s">
        <v>4034</v>
      </c>
    </row>
    <row r="1360" spans="1:11" x14ac:dyDescent="0.25">
      <c r="A1360" s="3" t="s">
        <v>4035</v>
      </c>
      <c r="B1360" s="10">
        <v>2936</v>
      </c>
      <c r="C1360" s="3" t="s">
        <v>4036</v>
      </c>
      <c r="D1360" s="2">
        <v>404</v>
      </c>
      <c r="E1360" s="1">
        <v>6</v>
      </c>
      <c r="F1360">
        <v>57.584000000000003</v>
      </c>
      <c r="G1360">
        <v>1344</v>
      </c>
      <c r="H1360" s="1">
        <v>6</v>
      </c>
      <c r="I1360" s="15">
        <v>30056660</v>
      </c>
      <c r="J1360" s="14">
        <v>30442544</v>
      </c>
      <c r="K1360" s="3" t="s">
        <v>4037</v>
      </c>
    </row>
    <row r="1361" spans="1:11" x14ac:dyDescent="0.25">
      <c r="A1361" s="3" t="s">
        <v>4038</v>
      </c>
      <c r="B1361" s="10">
        <v>6978</v>
      </c>
      <c r="C1361" s="3" t="s">
        <v>4039</v>
      </c>
      <c r="D1361" s="2">
        <v>404</v>
      </c>
      <c r="E1361" s="1">
        <v>6</v>
      </c>
      <c r="F1361">
        <v>57.584000000000003</v>
      </c>
      <c r="G1361">
        <v>1345</v>
      </c>
      <c r="H1361" s="1">
        <v>6</v>
      </c>
      <c r="I1361" s="15">
        <v>30060279</v>
      </c>
      <c r="J1361" s="14">
        <v>30438925</v>
      </c>
      <c r="K1361" s="3" t="s">
        <v>4040</v>
      </c>
    </row>
    <row r="1362" spans="1:11" x14ac:dyDescent="0.25">
      <c r="A1362" s="3" t="s">
        <v>4041</v>
      </c>
      <c r="B1362" s="10">
        <v>2938</v>
      </c>
      <c r="C1362" s="3" t="s">
        <v>4042</v>
      </c>
      <c r="D1362" s="2">
        <v>404</v>
      </c>
      <c r="E1362" s="1">
        <v>6</v>
      </c>
      <c r="F1362">
        <v>57.584000000000003</v>
      </c>
      <c r="G1362">
        <v>1346</v>
      </c>
      <c r="H1362" s="1">
        <v>6</v>
      </c>
      <c r="I1362" s="15">
        <v>30075128</v>
      </c>
      <c r="J1362" s="14" t="s">
        <v>1</v>
      </c>
      <c r="K1362" s="3" t="s">
        <v>4043</v>
      </c>
    </row>
    <row r="1363" spans="1:11" x14ac:dyDescent="0.25">
      <c r="A1363" s="3" t="s">
        <v>4044</v>
      </c>
      <c r="B1363" s="10">
        <v>6093</v>
      </c>
      <c r="C1363" s="3" t="s">
        <v>4045</v>
      </c>
      <c r="D1363" s="2">
        <v>404</v>
      </c>
      <c r="E1363" s="1">
        <v>6</v>
      </c>
      <c r="F1363">
        <v>57.584000000000003</v>
      </c>
      <c r="G1363">
        <v>1347</v>
      </c>
      <c r="H1363" s="1">
        <v>6</v>
      </c>
      <c r="I1363" s="15">
        <v>30096085</v>
      </c>
      <c r="J1363" s="14">
        <v>30490203</v>
      </c>
      <c r="K1363" s="3" t="s">
        <v>4046</v>
      </c>
    </row>
    <row r="1364" spans="1:11" x14ac:dyDescent="0.25">
      <c r="A1364" s="3" t="s">
        <v>4047</v>
      </c>
      <c r="B1364" s="10">
        <v>4677</v>
      </c>
      <c r="C1364" s="3" t="s">
        <v>4048</v>
      </c>
      <c r="D1364" s="2">
        <v>404</v>
      </c>
      <c r="E1364" s="1">
        <v>6</v>
      </c>
      <c r="F1364">
        <v>57.584000000000003</v>
      </c>
      <c r="G1364">
        <v>1348</v>
      </c>
      <c r="H1364" s="1">
        <v>6</v>
      </c>
      <c r="I1364" s="15">
        <v>30102301</v>
      </c>
      <c r="J1364" s="14">
        <v>30496419</v>
      </c>
      <c r="K1364" s="3" t="s">
        <v>4049</v>
      </c>
    </row>
    <row r="1365" spans="1:11" x14ac:dyDescent="0.25">
      <c r="A1365" s="3" t="s">
        <v>4050</v>
      </c>
      <c r="B1365" s="10">
        <v>634</v>
      </c>
      <c r="C1365" s="3" t="s">
        <v>4051</v>
      </c>
      <c r="D1365" s="2">
        <v>404</v>
      </c>
      <c r="E1365" s="1">
        <v>6</v>
      </c>
      <c r="F1365">
        <v>57.584000000000003</v>
      </c>
      <c r="G1365">
        <v>1349</v>
      </c>
      <c r="H1365" s="1">
        <v>6</v>
      </c>
      <c r="I1365" s="15">
        <v>30105757</v>
      </c>
      <c r="J1365" s="14">
        <v>30499759</v>
      </c>
      <c r="K1365" s="3" t="s">
        <v>4052</v>
      </c>
    </row>
    <row r="1366" spans="1:11" x14ac:dyDescent="0.25">
      <c r="A1366" s="3" t="s">
        <v>4053</v>
      </c>
      <c r="B1366" s="10">
        <v>6980</v>
      </c>
      <c r="C1366" s="3" t="s">
        <v>4054</v>
      </c>
      <c r="D1366" s="2">
        <v>404</v>
      </c>
      <c r="E1366" s="1">
        <v>6</v>
      </c>
      <c r="F1366">
        <v>57.584000000000003</v>
      </c>
      <c r="G1366">
        <v>1350</v>
      </c>
      <c r="H1366" s="1">
        <v>6</v>
      </c>
      <c r="I1366" s="15">
        <v>30122297</v>
      </c>
      <c r="J1366" s="14">
        <v>30516415</v>
      </c>
      <c r="K1366" s="3" t="s">
        <v>4055</v>
      </c>
    </row>
    <row r="1367" spans="1:11" x14ac:dyDescent="0.25">
      <c r="A1367" s="3" t="s">
        <v>4056</v>
      </c>
      <c r="B1367" s="10">
        <v>4678</v>
      </c>
      <c r="C1367" s="3" t="s">
        <v>4057</v>
      </c>
      <c r="D1367" s="2">
        <v>404</v>
      </c>
      <c r="E1367" s="1">
        <v>6</v>
      </c>
      <c r="F1367">
        <v>57.584000000000003</v>
      </c>
      <c r="G1367">
        <v>1351</v>
      </c>
      <c r="H1367" s="1">
        <v>6</v>
      </c>
      <c r="I1367" s="15">
        <v>30141206</v>
      </c>
      <c r="J1367" s="14">
        <v>30557271</v>
      </c>
      <c r="K1367" s="3" t="s">
        <v>4058</v>
      </c>
    </row>
    <row r="1368" spans="1:11" x14ac:dyDescent="0.25">
      <c r="A1368" s="3" t="s">
        <v>4059</v>
      </c>
      <c r="B1368" s="10">
        <v>6981</v>
      </c>
      <c r="C1368" s="3" t="s">
        <v>4060</v>
      </c>
      <c r="D1368" s="2">
        <v>404</v>
      </c>
      <c r="E1368" s="1">
        <v>6</v>
      </c>
      <c r="F1368">
        <v>57.584000000000003</v>
      </c>
      <c r="G1368">
        <v>1352</v>
      </c>
      <c r="H1368" s="1">
        <v>6</v>
      </c>
      <c r="I1368" s="15">
        <v>30154941</v>
      </c>
      <c r="J1368" s="14">
        <v>30543536</v>
      </c>
      <c r="K1368" s="3" t="s">
        <v>4061</v>
      </c>
    </row>
    <row r="1369" spans="1:11" x14ac:dyDescent="0.25">
      <c r="A1369" s="3" t="s">
        <v>4062</v>
      </c>
      <c r="B1369" s="10">
        <v>2945</v>
      </c>
      <c r="C1369" s="3" t="s">
        <v>4063</v>
      </c>
      <c r="D1369" s="2">
        <v>404</v>
      </c>
      <c r="E1369" s="1">
        <v>6</v>
      </c>
      <c r="F1369">
        <v>57.584000000000003</v>
      </c>
      <c r="G1369">
        <v>1353</v>
      </c>
      <c r="H1369" s="1">
        <v>6</v>
      </c>
      <c r="I1369" s="15">
        <v>30289276</v>
      </c>
      <c r="J1369" s="14" t="s">
        <v>1</v>
      </c>
      <c r="K1369" s="3" t="s">
        <v>4064</v>
      </c>
    </row>
    <row r="1370" spans="1:11" x14ac:dyDescent="0.25">
      <c r="A1370" s="3" t="s">
        <v>4065</v>
      </c>
      <c r="B1370" s="10">
        <v>5232</v>
      </c>
      <c r="C1370" s="3" t="s">
        <v>4066</v>
      </c>
      <c r="D1370" s="2">
        <v>405</v>
      </c>
      <c r="E1370" s="1">
        <v>7</v>
      </c>
      <c r="F1370">
        <v>0</v>
      </c>
      <c r="G1370">
        <v>1354</v>
      </c>
      <c r="H1370" s="1">
        <v>7</v>
      </c>
      <c r="I1370" s="15">
        <v>823290</v>
      </c>
      <c r="J1370" s="14">
        <v>783453</v>
      </c>
      <c r="K1370" s="3" t="s">
        <v>4067</v>
      </c>
    </row>
    <row r="1371" spans="1:11" x14ac:dyDescent="0.25">
      <c r="A1371" s="3" t="s">
        <v>4068</v>
      </c>
      <c r="B1371" s="10">
        <v>8309</v>
      </c>
      <c r="C1371" s="3" t="s">
        <v>4069</v>
      </c>
      <c r="D1371" s="2">
        <v>405</v>
      </c>
      <c r="E1371" s="1">
        <v>7</v>
      </c>
      <c r="F1371">
        <v>0</v>
      </c>
      <c r="G1371">
        <v>1355</v>
      </c>
      <c r="H1371" s="1">
        <v>7</v>
      </c>
      <c r="I1371" s="15">
        <v>825395</v>
      </c>
      <c r="J1371" s="14">
        <v>781348</v>
      </c>
      <c r="K1371" s="3" t="s">
        <v>4070</v>
      </c>
    </row>
    <row r="1372" spans="1:11" x14ac:dyDescent="0.25">
      <c r="A1372" s="3" t="s">
        <v>4071</v>
      </c>
      <c r="B1372" s="10">
        <v>363</v>
      </c>
      <c r="C1372" s="3" t="s">
        <v>4072</v>
      </c>
      <c r="D1372" s="2">
        <v>405</v>
      </c>
      <c r="E1372" s="1">
        <v>7</v>
      </c>
      <c r="F1372">
        <v>0</v>
      </c>
      <c r="G1372">
        <v>1356</v>
      </c>
      <c r="H1372" s="1">
        <v>7</v>
      </c>
      <c r="I1372" s="15">
        <v>826465</v>
      </c>
      <c r="J1372" s="14">
        <v>780179</v>
      </c>
      <c r="K1372" s="3" t="s">
        <v>4073</v>
      </c>
    </row>
    <row r="1373" spans="1:11" x14ac:dyDescent="0.25">
      <c r="A1373" s="3" t="s">
        <v>4074</v>
      </c>
      <c r="B1373" s="10">
        <v>3432</v>
      </c>
      <c r="C1373" s="3" t="s">
        <v>4075</v>
      </c>
      <c r="D1373" s="2">
        <v>405</v>
      </c>
      <c r="E1373" s="1">
        <v>7</v>
      </c>
      <c r="F1373">
        <v>0</v>
      </c>
      <c r="G1373">
        <v>1357</v>
      </c>
      <c r="H1373" s="1">
        <v>7</v>
      </c>
      <c r="I1373" s="15">
        <v>831641</v>
      </c>
      <c r="J1373" s="14" t="s">
        <v>1</v>
      </c>
      <c r="K1373" s="3" t="s">
        <v>4076</v>
      </c>
    </row>
    <row r="1374" spans="1:11" x14ac:dyDescent="0.25">
      <c r="A1374" s="3" t="s">
        <v>4077</v>
      </c>
      <c r="B1374" s="10">
        <v>6659</v>
      </c>
      <c r="C1374" s="3" t="s">
        <v>4078</v>
      </c>
      <c r="D1374" s="2">
        <v>405</v>
      </c>
      <c r="E1374" s="1">
        <v>7</v>
      </c>
      <c r="F1374">
        <v>0</v>
      </c>
      <c r="G1374">
        <v>1358</v>
      </c>
      <c r="H1374" s="1">
        <v>7</v>
      </c>
      <c r="I1374" s="15">
        <v>839755</v>
      </c>
      <c r="J1374" s="14">
        <v>790481</v>
      </c>
      <c r="K1374" s="3" t="s">
        <v>4079</v>
      </c>
    </row>
    <row r="1375" spans="1:11" x14ac:dyDescent="0.25">
      <c r="A1375" s="3" t="s">
        <v>4080</v>
      </c>
      <c r="B1375" s="10">
        <v>6350</v>
      </c>
      <c r="C1375" s="3" t="s">
        <v>4081</v>
      </c>
      <c r="D1375" s="2">
        <v>406</v>
      </c>
      <c r="E1375" s="1">
        <v>7</v>
      </c>
      <c r="F1375">
        <v>2.577</v>
      </c>
      <c r="G1375">
        <v>1359</v>
      </c>
      <c r="H1375" s="1">
        <v>2</v>
      </c>
      <c r="I1375" s="15">
        <v>38918173</v>
      </c>
      <c r="J1375" s="14" t="s">
        <v>1</v>
      </c>
      <c r="K1375" s="3" t="s">
        <v>4082</v>
      </c>
    </row>
    <row r="1376" spans="1:11" x14ac:dyDescent="0.25">
      <c r="A1376" s="3" t="s">
        <v>4083</v>
      </c>
      <c r="B1376" s="10">
        <v>7184</v>
      </c>
      <c r="C1376" s="3" t="s">
        <v>4084</v>
      </c>
      <c r="D1376" s="2">
        <v>406</v>
      </c>
      <c r="E1376" s="1">
        <v>7</v>
      </c>
      <c r="F1376">
        <v>2.577</v>
      </c>
      <c r="G1376">
        <v>1360</v>
      </c>
      <c r="H1376" s="1">
        <v>7</v>
      </c>
      <c r="I1376" s="15">
        <v>1112883</v>
      </c>
      <c r="J1376" s="14">
        <v>139116</v>
      </c>
      <c r="K1376" s="3" t="s">
        <v>4085</v>
      </c>
    </row>
    <row r="1377" spans="1:11" x14ac:dyDescent="0.25">
      <c r="A1377" s="3" t="s">
        <v>4086</v>
      </c>
      <c r="B1377" s="10">
        <v>3988</v>
      </c>
      <c r="C1377" s="3" t="s">
        <v>4087</v>
      </c>
      <c r="D1377" s="2">
        <v>406</v>
      </c>
      <c r="E1377" s="1">
        <v>7</v>
      </c>
      <c r="F1377">
        <v>2.577</v>
      </c>
      <c r="G1377">
        <v>1361</v>
      </c>
      <c r="H1377" s="1">
        <v>7</v>
      </c>
      <c r="I1377" s="15">
        <v>1145997</v>
      </c>
      <c r="J1377" s="14">
        <v>1097495</v>
      </c>
      <c r="K1377" s="3" t="s">
        <v>4088</v>
      </c>
    </row>
    <row r="1378" spans="1:11" x14ac:dyDescent="0.25">
      <c r="A1378" s="3" t="s">
        <v>4089</v>
      </c>
      <c r="B1378" s="10">
        <v>4010</v>
      </c>
      <c r="C1378" s="3" t="s">
        <v>4090</v>
      </c>
      <c r="D1378" s="2">
        <v>406</v>
      </c>
      <c r="E1378" s="1">
        <v>7</v>
      </c>
      <c r="F1378">
        <v>2.577</v>
      </c>
      <c r="G1378">
        <v>1362</v>
      </c>
      <c r="H1378" s="1">
        <v>7</v>
      </c>
      <c r="I1378" s="15">
        <v>1191603</v>
      </c>
      <c r="J1378" s="14">
        <v>233698</v>
      </c>
      <c r="K1378" s="3" t="s">
        <v>4091</v>
      </c>
    </row>
    <row r="1379" spans="1:11" x14ac:dyDescent="0.25">
      <c r="A1379" s="3" t="s">
        <v>4092</v>
      </c>
      <c r="B1379" s="10">
        <v>8475</v>
      </c>
      <c r="C1379" s="3" t="s">
        <v>4093</v>
      </c>
      <c r="D1379" s="2">
        <v>407</v>
      </c>
      <c r="E1379" s="1">
        <v>7</v>
      </c>
      <c r="F1379">
        <v>3.6520000000000001</v>
      </c>
      <c r="G1379">
        <v>1363</v>
      </c>
      <c r="H1379" s="1">
        <v>7</v>
      </c>
      <c r="I1379" s="15">
        <v>1800128</v>
      </c>
      <c r="J1379" s="14" t="s">
        <v>1</v>
      </c>
      <c r="K1379" s="3" t="s">
        <v>4094</v>
      </c>
    </row>
    <row r="1380" spans="1:11" x14ac:dyDescent="0.25">
      <c r="A1380" s="3" t="s">
        <v>4095</v>
      </c>
      <c r="B1380" s="10">
        <v>2540</v>
      </c>
      <c r="C1380" s="3" t="s">
        <v>4096</v>
      </c>
      <c r="D1380" s="2">
        <v>407</v>
      </c>
      <c r="E1380" s="1">
        <v>7</v>
      </c>
      <c r="F1380">
        <v>3.6520000000000001</v>
      </c>
      <c r="G1380">
        <v>1364</v>
      </c>
      <c r="H1380" s="1">
        <v>7</v>
      </c>
      <c r="I1380" s="15">
        <v>1802488</v>
      </c>
      <c r="J1380" s="14" t="s">
        <v>1</v>
      </c>
      <c r="K1380" s="3" t="s">
        <v>4097</v>
      </c>
    </row>
    <row r="1381" spans="1:11" x14ac:dyDescent="0.25">
      <c r="A1381" s="3" t="s">
        <v>4098</v>
      </c>
      <c r="B1381" s="10">
        <v>4254</v>
      </c>
      <c r="C1381" s="3" t="s">
        <v>4099</v>
      </c>
      <c r="D1381" s="2">
        <v>408</v>
      </c>
      <c r="E1381" s="1">
        <v>7</v>
      </c>
      <c r="F1381">
        <v>3.66</v>
      </c>
      <c r="G1381">
        <v>1365</v>
      </c>
      <c r="H1381" s="1">
        <v>7</v>
      </c>
      <c r="I1381" s="15">
        <v>1804847</v>
      </c>
      <c r="J1381" s="14">
        <v>1754129</v>
      </c>
      <c r="K1381" s="3" t="s">
        <v>4100</v>
      </c>
    </row>
    <row r="1382" spans="1:11" x14ac:dyDescent="0.25">
      <c r="A1382" s="3" t="s">
        <v>4101</v>
      </c>
      <c r="B1382" s="10">
        <v>5657</v>
      </c>
      <c r="C1382" s="3" t="s">
        <v>4102</v>
      </c>
      <c r="D1382" s="2">
        <v>408</v>
      </c>
      <c r="E1382" s="1">
        <v>7</v>
      </c>
      <c r="F1382">
        <v>3.66</v>
      </c>
      <c r="G1382">
        <v>1366</v>
      </c>
      <c r="H1382" s="1">
        <v>7</v>
      </c>
      <c r="I1382" s="15">
        <v>1814322</v>
      </c>
      <c r="J1382" s="14">
        <v>1763604</v>
      </c>
      <c r="K1382" s="3" t="s">
        <v>4103</v>
      </c>
    </row>
    <row r="1383" spans="1:11" x14ac:dyDescent="0.25">
      <c r="A1383" s="3" t="s">
        <v>4104</v>
      </c>
      <c r="B1383" s="10">
        <v>7446</v>
      </c>
      <c r="C1383" s="3" t="s">
        <v>4105</v>
      </c>
      <c r="D1383" s="2">
        <v>408</v>
      </c>
      <c r="E1383" s="1">
        <v>7</v>
      </c>
      <c r="F1383">
        <v>3.66</v>
      </c>
      <c r="G1383">
        <v>1367</v>
      </c>
      <c r="H1383" s="1">
        <v>7</v>
      </c>
      <c r="I1383" s="15">
        <v>1819499</v>
      </c>
      <c r="J1383" s="14">
        <v>1768781</v>
      </c>
      <c r="K1383" s="3" t="s">
        <v>4106</v>
      </c>
    </row>
    <row r="1384" spans="1:11" x14ac:dyDescent="0.25">
      <c r="A1384" s="3" t="s">
        <v>4107</v>
      </c>
      <c r="B1384" s="10">
        <v>3664</v>
      </c>
      <c r="C1384" s="3" t="s">
        <v>4108</v>
      </c>
      <c r="D1384" s="2">
        <v>408</v>
      </c>
      <c r="E1384" s="1">
        <v>7</v>
      </c>
      <c r="F1384">
        <v>3.66</v>
      </c>
      <c r="G1384">
        <v>1368</v>
      </c>
      <c r="H1384" s="1">
        <v>7</v>
      </c>
      <c r="I1384" s="15">
        <v>2164889</v>
      </c>
      <c r="J1384" s="14">
        <v>2506720</v>
      </c>
      <c r="K1384" s="3" t="s">
        <v>4109</v>
      </c>
    </row>
    <row r="1385" spans="1:11" x14ac:dyDescent="0.25">
      <c r="A1385" s="3" t="s">
        <v>4110</v>
      </c>
      <c r="B1385" s="10">
        <v>5792</v>
      </c>
      <c r="C1385" s="3" t="s">
        <v>4111</v>
      </c>
      <c r="D1385" s="2">
        <v>409</v>
      </c>
      <c r="E1385" s="1">
        <v>7</v>
      </c>
      <c r="F1385">
        <v>3.8090000000000002</v>
      </c>
      <c r="G1385">
        <v>1369</v>
      </c>
      <c r="H1385" s="1">
        <v>7</v>
      </c>
      <c r="I1385" s="15">
        <v>2168133</v>
      </c>
      <c r="J1385" s="14">
        <v>2509964</v>
      </c>
      <c r="K1385" s="3" t="s">
        <v>4112</v>
      </c>
    </row>
    <row r="1386" spans="1:11" x14ac:dyDescent="0.25">
      <c r="A1386" s="3" t="s">
        <v>4113</v>
      </c>
      <c r="B1386" s="10">
        <v>2681</v>
      </c>
      <c r="C1386" s="3" t="s">
        <v>4114</v>
      </c>
      <c r="D1386" s="2">
        <v>410</v>
      </c>
      <c r="E1386" s="1">
        <v>7</v>
      </c>
      <c r="F1386">
        <v>3.831</v>
      </c>
      <c r="G1386">
        <v>1370</v>
      </c>
      <c r="H1386" s="1">
        <v>7</v>
      </c>
      <c r="I1386" s="15">
        <v>2183945</v>
      </c>
      <c r="J1386" s="14">
        <v>2525776</v>
      </c>
      <c r="K1386" s="3" t="s">
        <v>4115</v>
      </c>
    </row>
    <row r="1387" spans="1:11" x14ac:dyDescent="0.25">
      <c r="A1387" s="3" t="s">
        <v>4116</v>
      </c>
      <c r="B1387" s="10">
        <v>4382</v>
      </c>
      <c r="C1387" s="3" t="s">
        <v>4117</v>
      </c>
      <c r="D1387" s="2">
        <v>411</v>
      </c>
      <c r="E1387" s="1">
        <v>7</v>
      </c>
      <c r="F1387">
        <v>4.4429999999999996</v>
      </c>
      <c r="G1387">
        <v>1371</v>
      </c>
      <c r="H1387" s="1">
        <v>7</v>
      </c>
      <c r="I1387" s="15">
        <v>2240795</v>
      </c>
      <c r="J1387" s="14">
        <v>2565803</v>
      </c>
      <c r="K1387" s="3" t="s">
        <v>4118</v>
      </c>
    </row>
    <row r="1388" spans="1:11" x14ac:dyDescent="0.25">
      <c r="A1388" s="3" t="s">
        <v>4119</v>
      </c>
      <c r="B1388" s="10">
        <v>4384</v>
      </c>
      <c r="C1388" s="3" t="s">
        <v>4120</v>
      </c>
      <c r="D1388" s="2">
        <v>411</v>
      </c>
      <c r="E1388" s="1">
        <v>7</v>
      </c>
      <c r="F1388">
        <v>4.4429999999999996</v>
      </c>
      <c r="G1388">
        <v>1372</v>
      </c>
      <c r="H1388" s="1">
        <v>7</v>
      </c>
      <c r="I1388" s="15">
        <v>2244430</v>
      </c>
      <c r="J1388" s="14">
        <v>2562168</v>
      </c>
      <c r="K1388" s="3" t="s">
        <v>4121</v>
      </c>
    </row>
    <row r="1389" spans="1:11" x14ac:dyDescent="0.25">
      <c r="A1389" s="3" t="s">
        <v>4122</v>
      </c>
      <c r="B1389" s="10">
        <v>7621</v>
      </c>
      <c r="C1389" s="3" t="s">
        <v>4123</v>
      </c>
      <c r="D1389" s="2">
        <v>411</v>
      </c>
      <c r="E1389" s="1">
        <v>7</v>
      </c>
      <c r="F1389">
        <v>4.4429999999999996</v>
      </c>
      <c r="G1389">
        <v>1373</v>
      </c>
      <c r="H1389" s="1">
        <v>7</v>
      </c>
      <c r="I1389" s="15">
        <v>2298381</v>
      </c>
      <c r="J1389" s="14" t="s">
        <v>1</v>
      </c>
      <c r="K1389" s="3" t="s">
        <v>4124</v>
      </c>
    </row>
    <row r="1390" spans="1:11" x14ac:dyDescent="0.25">
      <c r="A1390" s="3" t="s">
        <v>4125</v>
      </c>
      <c r="B1390" s="10">
        <v>4927</v>
      </c>
      <c r="C1390" s="3" t="s">
        <v>4126</v>
      </c>
      <c r="D1390" s="2">
        <v>412</v>
      </c>
      <c r="E1390" s="1">
        <v>7</v>
      </c>
      <c r="F1390">
        <v>4.9050000000000002</v>
      </c>
      <c r="G1390">
        <v>1374</v>
      </c>
      <c r="H1390" s="1">
        <v>2</v>
      </c>
      <c r="I1390" s="15">
        <v>38084242</v>
      </c>
      <c r="J1390" s="14" t="s">
        <v>1</v>
      </c>
      <c r="K1390" s="3" t="s">
        <v>4127</v>
      </c>
    </row>
    <row r="1391" spans="1:11" x14ac:dyDescent="0.25">
      <c r="A1391" s="3" t="s">
        <v>4128</v>
      </c>
      <c r="B1391" s="10">
        <v>2068</v>
      </c>
      <c r="C1391" s="3" t="s">
        <v>4129</v>
      </c>
      <c r="D1391" s="2">
        <v>413</v>
      </c>
      <c r="E1391" s="1">
        <v>7</v>
      </c>
      <c r="F1391">
        <v>5.8890000000000002</v>
      </c>
      <c r="G1391">
        <v>1375</v>
      </c>
      <c r="H1391" s="1">
        <v>7</v>
      </c>
      <c r="I1391" s="15">
        <v>2835269</v>
      </c>
      <c r="J1391" s="14" t="s">
        <v>1</v>
      </c>
      <c r="K1391" s="3" t="s">
        <v>4130</v>
      </c>
    </row>
    <row r="1392" spans="1:11" x14ac:dyDescent="0.25">
      <c r="A1392" s="3" t="s">
        <v>4131</v>
      </c>
      <c r="B1392" s="10">
        <v>3743</v>
      </c>
      <c r="C1392" s="3" t="s">
        <v>4132</v>
      </c>
      <c r="D1392" s="2">
        <v>413</v>
      </c>
      <c r="E1392" s="1">
        <v>7</v>
      </c>
      <c r="F1392">
        <v>5.8890000000000002</v>
      </c>
      <c r="G1392">
        <v>1376</v>
      </c>
      <c r="H1392" s="1">
        <v>7</v>
      </c>
      <c r="I1392" s="15">
        <v>2851448</v>
      </c>
      <c r="J1392" s="14">
        <v>2916533</v>
      </c>
      <c r="K1392" s="3" t="s">
        <v>4133</v>
      </c>
    </row>
    <row r="1393" spans="1:11" x14ac:dyDescent="0.25">
      <c r="A1393" s="3" t="s">
        <v>4134</v>
      </c>
      <c r="B1393" s="10">
        <v>7797</v>
      </c>
      <c r="C1393" s="3" t="s">
        <v>4135</v>
      </c>
      <c r="D1393" s="2">
        <v>413</v>
      </c>
      <c r="E1393" s="1">
        <v>7</v>
      </c>
      <c r="F1393">
        <v>5.8890000000000002</v>
      </c>
      <c r="G1393">
        <v>1377</v>
      </c>
      <c r="H1393" s="1">
        <v>7</v>
      </c>
      <c r="I1393" s="15">
        <v>2869226</v>
      </c>
      <c r="J1393" s="14">
        <v>2933583</v>
      </c>
      <c r="K1393" s="3" t="s">
        <v>4136</v>
      </c>
    </row>
    <row r="1394" spans="1:11" x14ac:dyDescent="0.25">
      <c r="A1394" s="3" t="s">
        <v>4137</v>
      </c>
      <c r="B1394" s="10">
        <v>504</v>
      </c>
      <c r="C1394" s="3" t="s">
        <v>4138</v>
      </c>
      <c r="D1394" s="2">
        <v>414</v>
      </c>
      <c r="E1394" s="1">
        <v>7</v>
      </c>
      <c r="F1394">
        <v>7.2759999999999998</v>
      </c>
      <c r="G1394">
        <v>1378</v>
      </c>
      <c r="H1394" s="1">
        <v>7</v>
      </c>
      <c r="I1394" s="15">
        <v>3560537</v>
      </c>
      <c r="J1394" s="14">
        <v>3623099</v>
      </c>
      <c r="K1394" s="3" t="s">
        <v>4139</v>
      </c>
    </row>
    <row r="1395" spans="1:11" x14ac:dyDescent="0.25">
      <c r="A1395" s="3" t="s">
        <v>4140</v>
      </c>
      <c r="B1395" s="10">
        <v>8008</v>
      </c>
      <c r="C1395" s="3" t="s">
        <v>4141</v>
      </c>
      <c r="D1395" s="2">
        <v>414</v>
      </c>
      <c r="E1395" s="1">
        <v>7</v>
      </c>
      <c r="F1395">
        <v>7.2759999999999998</v>
      </c>
      <c r="G1395">
        <v>1379</v>
      </c>
      <c r="H1395" s="1">
        <v>7</v>
      </c>
      <c r="I1395" s="15">
        <v>3570969</v>
      </c>
      <c r="J1395" s="14">
        <v>3633553</v>
      </c>
      <c r="K1395" s="3" t="s">
        <v>4142</v>
      </c>
    </row>
    <row r="1396" spans="1:11" x14ac:dyDescent="0.25">
      <c r="A1396" s="3" t="s">
        <v>4143</v>
      </c>
      <c r="B1396" s="10">
        <v>3099</v>
      </c>
      <c r="C1396" s="3" t="s">
        <v>4144</v>
      </c>
      <c r="D1396" s="2">
        <v>414</v>
      </c>
      <c r="E1396" s="1">
        <v>7</v>
      </c>
      <c r="F1396">
        <v>7.2759999999999998</v>
      </c>
      <c r="G1396">
        <v>1380</v>
      </c>
      <c r="H1396" s="1">
        <v>7</v>
      </c>
      <c r="I1396" s="15">
        <v>3576747</v>
      </c>
      <c r="J1396" s="14" t="s">
        <v>1</v>
      </c>
      <c r="K1396" s="3" t="s">
        <v>4145</v>
      </c>
    </row>
    <row r="1397" spans="1:11" x14ac:dyDescent="0.25">
      <c r="A1397" s="3" t="s">
        <v>4146</v>
      </c>
      <c r="B1397" s="10">
        <v>2155</v>
      </c>
      <c r="C1397" s="3" t="s">
        <v>4147</v>
      </c>
      <c r="D1397" s="2">
        <v>415</v>
      </c>
      <c r="E1397" s="1">
        <v>7</v>
      </c>
      <c r="F1397">
        <v>7.8470000000000004</v>
      </c>
      <c r="G1397">
        <v>1381</v>
      </c>
      <c r="H1397" s="1">
        <v>7</v>
      </c>
      <c r="I1397" s="15">
        <v>3810018</v>
      </c>
      <c r="J1397" s="14">
        <v>3875103</v>
      </c>
      <c r="K1397" s="3" t="s">
        <v>4148</v>
      </c>
    </row>
    <row r="1398" spans="1:11" x14ac:dyDescent="0.25">
      <c r="A1398" s="3" t="s">
        <v>4149</v>
      </c>
      <c r="B1398" s="10">
        <v>3163</v>
      </c>
      <c r="C1398" s="3" t="s">
        <v>4150</v>
      </c>
      <c r="D1398" s="2">
        <v>416</v>
      </c>
      <c r="E1398" s="1">
        <v>7</v>
      </c>
      <c r="F1398">
        <v>8.4949999999999992</v>
      </c>
      <c r="G1398">
        <v>1382</v>
      </c>
      <c r="H1398" s="1">
        <v>7</v>
      </c>
      <c r="I1398" s="15">
        <v>3888952</v>
      </c>
      <c r="J1398" s="14">
        <v>3954036</v>
      </c>
      <c r="K1398" s="3" t="s">
        <v>4151</v>
      </c>
    </row>
    <row r="1399" spans="1:11" x14ac:dyDescent="0.25">
      <c r="A1399" s="3" t="s">
        <v>4152</v>
      </c>
      <c r="B1399" s="10">
        <v>8067</v>
      </c>
      <c r="C1399" s="3" t="s">
        <v>4153</v>
      </c>
      <c r="D1399" s="2">
        <v>416</v>
      </c>
      <c r="E1399" s="1">
        <v>7</v>
      </c>
      <c r="F1399">
        <v>8.4949999999999992</v>
      </c>
      <c r="G1399">
        <v>1383</v>
      </c>
      <c r="H1399" s="1">
        <v>7</v>
      </c>
      <c r="I1399" s="15">
        <v>3891341</v>
      </c>
      <c r="J1399" s="14">
        <v>3956425</v>
      </c>
      <c r="K1399" s="3" t="s">
        <v>4154</v>
      </c>
    </row>
    <row r="1400" spans="1:11" x14ac:dyDescent="0.25">
      <c r="A1400" s="3" t="s">
        <v>4155</v>
      </c>
      <c r="B1400" s="10">
        <v>7059</v>
      </c>
      <c r="C1400" s="3" t="s">
        <v>4156</v>
      </c>
      <c r="D1400" s="2">
        <v>417</v>
      </c>
      <c r="E1400" s="1">
        <v>7</v>
      </c>
      <c r="F1400">
        <v>8.9339999999999993</v>
      </c>
      <c r="G1400">
        <v>1384</v>
      </c>
      <c r="H1400" s="1">
        <v>7</v>
      </c>
      <c r="I1400" s="15">
        <v>4074932</v>
      </c>
      <c r="J1400" s="14">
        <v>4140017</v>
      </c>
      <c r="K1400" s="3" t="s">
        <v>4157</v>
      </c>
    </row>
    <row r="1401" spans="1:11" x14ac:dyDescent="0.25">
      <c r="A1401" s="3" t="s">
        <v>4158</v>
      </c>
      <c r="B1401" s="10">
        <v>8087</v>
      </c>
      <c r="C1401" s="3" t="s">
        <v>4159</v>
      </c>
      <c r="D1401" s="2">
        <v>418</v>
      </c>
      <c r="E1401" s="1">
        <v>7</v>
      </c>
      <c r="F1401">
        <v>9.5399999999999991</v>
      </c>
      <c r="G1401">
        <v>1385</v>
      </c>
      <c r="H1401" s="1">
        <v>7</v>
      </c>
      <c r="I1401" s="15">
        <v>4120885</v>
      </c>
      <c r="J1401" s="14">
        <v>4229875</v>
      </c>
      <c r="K1401" s="3" t="s">
        <v>4160</v>
      </c>
    </row>
    <row r="1402" spans="1:11" x14ac:dyDescent="0.25">
      <c r="A1402" s="3" t="s">
        <v>4161</v>
      </c>
      <c r="B1402" s="10">
        <v>3185</v>
      </c>
      <c r="C1402" s="3" t="s">
        <v>4162</v>
      </c>
      <c r="D1402" s="2">
        <v>418</v>
      </c>
      <c r="E1402" s="1">
        <v>7</v>
      </c>
      <c r="F1402">
        <v>9.5399999999999991</v>
      </c>
      <c r="G1402">
        <v>1386</v>
      </c>
      <c r="H1402" s="1">
        <v>7</v>
      </c>
      <c r="I1402" s="15">
        <v>4127536</v>
      </c>
      <c r="J1402" s="14">
        <v>4223224</v>
      </c>
      <c r="K1402" s="3" t="s">
        <v>4163</v>
      </c>
    </row>
    <row r="1403" spans="1:11" x14ac:dyDescent="0.25">
      <c r="A1403" s="3" t="s">
        <v>4164</v>
      </c>
      <c r="B1403" s="10">
        <v>4971</v>
      </c>
      <c r="C1403" s="3" t="s">
        <v>4165</v>
      </c>
      <c r="D1403" s="2">
        <v>418</v>
      </c>
      <c r="E1403" s="1">
        <v>7</v>
      </c>
      <c r="F1403">
        <v>9.5399999999999991</v>
      </c>
      <c r="G1403">
        <v>1387</v>
      </c>
      <c r="H1403" s="1">
        <v>7</v>
      </c>
      <c r="I1403" s="15">
        <v>4130061</v>
      </c>
      <c r="J1403" s="14">
        <v>4220699</v>
      </c>
      <c r="K1403" s="3" t="s">
        <v>4166</v>
      </c>
    </row>
    <row r="1404" spans="1:11" x14ac:dyDescent="0.25">
      <c r="A1404" s="3" t="s">
        <v>4167</v>
      </c>
      <c r="B1404" s="10">
        <v>4990</v>
      </c>
      <c r="C1404" s="3" t="s">
        <v>4168</v>
      </c>
      <c r="D1404" s="2">
        <v>419</v>
      </c>
      <c r="E1404" s="1">
        <v>7</v>
      </c>
      <c r="F1404">
        <v>9.7490000000000006</v>
      </c>
      <c r="G1404">
        <v>1388</v>
      </c>
      <c r="H1404" s="1">
        <v>7</v>
      </c>
      <c r="I1404" s="15">
        <v>4372277</v>
      </c>
      <c r="J1404" s="14">
        <v>4437362</v>
      </c>
      <c r="K1404" s="3" t="s">
        <v>4169</v>
      </c>
    </row>
    <row r="1405" spans="1:11" x14ac:dyDescent="0.25">
      <c r="A1405" s="3" t="s">
        <v>4170</v>
      </c>
      <c r="B1405" s="10">
        <v>4991</v>
      </c>
      <c r="C1405" s="3" t="s">
        <v>4171</v>
      </c>
      <c r="D1405" s="2">
        <v>419</v>
      </c>
      <c r="E1405" s="1">
        <v>7</v>
      </c>
      <c r="F1405">
        <v>9.7490000000000006</v>
      </c>
      <c r="G1405">
        <v>1389</v>
      </c>
      <c r="H1405" s="1">
        <v>7</v>
      </c>
      <c r="I1405" s="15">
        <v>4377413</v>
      </c>
      <c r="J1405" s="14">
        <v>4442498</v>
      </c>
      <c r="K1405" s="3" t="s">
        <v>4172</v>
      </c>
    </row>
    <row r="1406" spans="1:11" x14ac:dyDescent="0.25">
      <c r="A1406" s="3" t="s">
        <v>4173</v>
      </c>
      <c r="B1406" s="10">
        <v>7067</v>
      </c>
      <c r="C1406" s="3" t="s">
        <v>4174</v>
      </c>
      <c r="D1406" s="2">
        <v>419</v>
      </c>
      <c r="E1406" s="1">
        <v>7</v>
      </c>
      <c r="F1406">
        <v>9.7490000000000006</v>
      </c>
      <c r="G1406">
        <v>1390</v>
      </c>
      <c r="H1406" s="1">
        <v>7</v>
      </c>
      <c r="I1406" s="15">
        <v>4381600</v>
      </c>
      <c r="J1406" s="14">
        <v>4446685</v>
      </c>
      <c r="K1406" s="3" t="s">
        <v>4175</v>
      </c>
    </row>
    <row r="1407" spans="1:11" x14ac:dyDescent="0.25">
      <c r="A1407" s="3" t="s">
        <v>4176</v>
      </c>
      <c r="B1407" s="10">
        <v>6403</v>
      </c>
      <c r="C1407" s="3" t="s">
        <v>4177</v>
      </c>
      <c r="D1407" s="2">
        <v>419</v>
      </c>
      <c r="E1407" s="1">
        <v>7</v>
      </c>
      <c r="F1407">
        <v>9.7490000000000006</v>
      </c>
      <c r="G1407">
        <v>1391</v>
      </c>
      <c r="H1407" s="1">
        <v>7</v>
      </c>
      <c r="I1407" s="15">
        <v>4391386</v>
      </c>
      <c r="J1407" s="14">
        <v>4483276</v>
      </c>
      <c r="K1407" s="3" t="s">
        <v>4178</v>
      </c>
    </row>
    <row r="1408" spans="1:11" x14ac:dyDescent="0.25">
      <c r="A1408" s="3" t="s">
        <v>4179</v>
      </c>
      <c r="B1408" s="10">
        <v>6404</v>
      </c>
      <c r="C1408" s="3" t="s">
        <v>4180</v>
      </c>
      <c r="D1408" s="2">
        <v>419</v>
      </c>
      <c r="E1408" s="1">
        <v>7</v>
      </c>
      <c r="F1408">
        <v>9.7490000000000006</v>
      </c>
      <c r="G1408">
        <v>1392</v>
      </c>
      <c r="H1408" s="1">
        <v>7</v>
      </c>
      <c r="I1408" s="15">
        <v>4407205</v>
      </c>
      <c r="J1408" s="14">
        <v>4467457</v>
      </c>
      <c r="K1408" s="3" t="s">
        <v>4181</v>
      </c>
    </row>
    <row r="1409" spans="1:11" x14ac:dyDescent="0.25">
      <c r="A1409" s="3" t="s">
        <v>4182</v>
      </c>
      <c r="B1409" s="10">
        <v>5095</v>
      </c>
      <c r="C1409" s="3" t="s">
        <v>4183</v>
      </c>
      <c r="D1409" s="2">
        <v>420</v>
      </c>
      <c r="E1409" s="1">
        <v>7</v>
      </c>
      <c r="F1409">
        <v>10.959</v>
      </c>
      <c r="G1409">
        <v>1393</v>
      </c>
      <c r="H1409" s="1">
        <v>7</v>
      </c>
      <c r="I1409" s="15">
        <v>5842594</v>
      </c>
      <c r="J1409" s="14">
        <v>5663501</v>
      </c>
      <c r="K1409" s="3" t="s">
        <v>4184</v>
      </c>
    </row>
    <row r="1410" spans="1:11" x14ac:dyDescent="0.25">
      <c r="A1410" s="3" t="s">
        <v>4185</v>
      </c>
      <c r="B1410" s="10">
        <v>2216</v>
      </c>
      <c r="C1410" s="3" t="s">
        <v>4186</v>
      </c>
      <c r="D1410" s="2">
        <v>421</v>
      </c>
      <c r="E1410" s="1">
        <v>7</v>
      </c>
      <c r="F1410">
        <v>13.583</v>
      </c>
      <c r="G1410">
        <v>1394</v>
      </c>
      <c r="H1410" s="1">
        <v>7</v>
      </c>
      <c r="I1410" s="15">
        <v>6171256</v>
      </c>
      <c r="J1410" s="14">
        <v>7050039</v>
      </c>
      <c r="K1410" s="3" t="s">
        <v>4187</v>
      </c>
    </row>
    <row r="1411" spans="1:11" x14ac:dyDescent="0.25">
      <c r="A1411" s="3" t="s">
        <v>4188</v>
      </c>
      <c r="B1411" s="10">
        <v>3787</v>
      </c>
      <c r="C1411" s="3" t="s">
        <v>4189</v>
      </c>
      <c r="D1411" s="2">
        <v>422</v>
      </c>
      <c r="E1411" s="1">
        <v>7</v>
      </c>
      <c r="F1411">
        <v>14.38</v>
      </c>
      <c r="G1411">
        <v>1395</v>
      </c>
      <c r="H1411" s="1">
        <v>2</v>
      </c>
      <c r="I1411" s="15">
        <v>32160975</v>
      </c>
      <c r="J1411" s="14" t="s">
        <v>1</v>
      </c>
      <c r="K1411" s="3" t="s">
        <v>4190</v>
      </c>
    </row>
    <row r="1412" spans="1:11" x14ac:dyDescent="0.25">
      <c r="A1412" s="3" t="s">
        <v>4191</v>
      </c>
      <c r="B1412" s="10">
        <v>3360</v>
      </c>
      <c r="C1412" s="3" t="s">
        <v>4192</v>
      </c>
      <c r="D1412" s="2">
        <v>423</v>
      </c>
      <c r="E1412" s="1">
        <v>7</v>
      </c>
      <c r="F1412">
        <v>16.015999999999998</v>
      </c>
      <c r="G1412">
        <v>1396</v>
      </c>
      <c r="H1412" s="1">
        <v>7</v>
      </c>
      <c r="I1412" s="15">
        <v>7097620</v>
      </c>
      <c r="J1412" s="14">
        <v>7073076</v>
      </c>
      <c r="K1412" s="3" t="s">
        <v>4193</v>
      </c>
    </row>
    <row r="1413" spans="1:11" x14ac:dyDescent="0.25">
      <c r="A1413" s="3" t="s">
        <v>4194</v>
      </c>
      <c r="B1413" s="10">
        <v>562</v>
      </c>
      <c r="C1413" s="3" t="s">
        <v>4195</v>
      </c>
      <c r="D1413" s="2">
        <v>423</v>
      </c>
      <c r="E1413" s="1">
        <v>7</v>
      </c>
      <c r="F1413">
        <v>16.015999999999998</v>
      </c>
      <c r="G1413">
        <v>1397</v>
      </c>
      <c r="H1413" s="1">
        <v>7</v>
      </c>
      <c r="I1413" s="15">
        <v>7111005</v>
      </c>
      <c r="J1413" s="14" t="s">
        <v>1</v>
      </c>
      <c r="K1413" s="3" t="s">
        <v>4196</v>
      </c>
    </row>
    <row r="1414" spans="1:11" x14ac:dyDescent="0.25">
      <c r="A1414" s="3" t="s">
        <v>4197</v>
      </c>
      <c r="B1414" s="10">
        <v>3362</v>
      </c>
      <c r="C1414" s="3" t="s">
        <v>4198</v>
      </c>
      <c r="D1414" s="2">
        <v>424</v>
      </c>
      <c r="E1414" s="1">
        <v>7</v>
      </c>
      <c r="F1414">
        <v>16.350999999999999</v>
      </c>
      <c r="G1414">
        <v>1398</v>
      </c>
      <c r="H1414" s="1">
        <v>7</v>
      </c>
      <c r="I1414" s="15">
        <v>7113399</v>
      </c>
      <c r="J1414" s="14">
        <v>7101489</v>
      </c>
      <c r="K1414" s="3" t="s">
        <v>4199</v>
      </c>
    </row>
    <row r="1415" spans="1:11" x14ac:dyDescent="0.25">
      <c r="A1415" s="3" t="s">
        <v>4200</v>
      </c>
      <c r="B1415" s="10">
        <v>3363</v>
      </c>
      <c r="C1415" s="3" t="s">
        <v>4201</v>
      </c>
      <c r="D1415" s="2">
        <v>424</v>
      </c>
      <c r="E1415" s="1">
        <v>7</v>
      </c>
      <c r="F1415">
        <v>16.350999999999999</v>
      </c>
      <c r="G1415">
        <v>1399</v>
      </c>
      <c r="H1415" s="1">
        <v>7</v>
      </c>
      <c r="I1415" s="15">
        <v>7131583</v>
      </c>
      <c r="J1415" s="14" t="s">
        <v>1</v>
      </c>
      <c r="K1415" s="3" t="s">
        <v>4202</v>
      </c>
    </row>
    <row r="1416" spans="1:11" x14ac:dyDescent="0.25">
      <c r="A1416" s="3" t="s">
        <v>4203</v>
      </c>
      <c r="B1416" s="10">
        <v>3677</v>
      </c>
      <c r="C1416" s="3" t="s">
        <v>4204</v>
      </c>
      <c r="D1416" s="2">
        <v>425</v>
      </c>
      <c r="E1416" s="1">
        <v>7</v>
      </c>
      <c r="F1416">
        <v>16.923999999999999</v>
      </c>
      <c r="G1416">
        <v>1400</v>
      </c>
      <c r="H1416" s="1">
        <v>16</v>
      </c>
      <c r="I1416" s="15">
        <v>2301322</v>
      </c>
      <c r="J1416" s="14">
        <v>7127466</v>
      </c>
      <c r="K1416" s="3" t="s">
        <v>4205</v>
      </c>
    </row>
    <row r="1417" spans="1:11" x14ac:dyDescent="0.25">
      <c r="A1417" s="3" t="s">
        <v>4206</v>
      </c>
      <c r="B1417" s="10">
        <v>4406</v>
      </c>
      <c r="C1417" s="3" t="s">
        <v>4207</v>
      </c>
      <c r="D1417" s="2">
        <v>425</v>
      </c>
      <c r="E1417" s="1">
        <v>7</v>
      </c>
      <c r="F1417">
        <v>16.923999999999999</v>
      </c>
      <c r="G1417">
        <v>1401</v>
      </c>
      <c r="H1417" s="1">
        <v>16</v>
      </c>
      <c r="I1417" s="15">
        <v>2303403</v>
      </c>
      <c r="J1417" s="14">
        <v>7125384</v>
      </c>
      <c r="K1417" s="3" t="s">
        <v>4208</v>
      </c>
    </row>
    <row r="1418" spans="1:11" x14ac:dyDescent="0.25">
      <c r="A1418" s="3" t="s">
        <v>4209</v>
      </c>
      <c r="B1418" s="10">
        <v>7118</v>
      </c>
      <c r="C1418" s="3" t="s">
        <v>4210</v>
      </c>
      <c r="D1418" s="2">
        <v>425</v>
      </c>
      <c r="E1418" s="1">
        <v>7</v>
      </c>
      <c r="F1418">
        <v>16.923999999999999</v>
      </c>
      <c r="G1418">
        <v>1402</v>
      </c>
      <c r="H1418" s="1">
        <v>7</v>
      </c>
      <c r="I1418" s="15">
        <v>7265453</v>
      </c>
      <c r="J1418" s="14">
        <v>7434218</v>
      </c>
      <c r="K1418" s="3" t="s">
        <v>4211</v>
      </c>
    </row>
    <row r="1419" spans="1:11" x14ac:dyDescent="0.25">
      <c r="A1419" s="3" t="s">
        <v>4212</v>
      </c>
      <c r="B1419" s="10">
        <v>8735</v>
      </c>
      <c r="C1419" s="3" t="s">
        <v>4213</v>
      </c>
      <c r="D1419" s="2">
        <v>425</v>
      </c>
      <c r="E1419" s="1">
        <v>7</v>
      </c>
      <c r="F1419">
        <v>16.923999999999999</v>
      </c>
      <c r="G1419">
        <v>1403</v>
      </c>
      <c r="H1419" s="1">
        <v>7</v>
      </c>
      <c r="I1419" s="15">
        <v>7296539</v>
      </c>
      <c r="J1419" s="14">
        <v>7465304</v>
      </c>
      <c r="K1419" s="3" t="s">
        <v>4214</v>
      </c>
    </row>
    <row r="1420" spans="1:11" x14ac:dyDescent="0.25">
      <c r="A1420" s="3" t="s">
        <v>4215</v>
      </c>
      <c r="B1420" s="10">
        <v>5197</v>
      </c>
      <c r="C1420" s="3" t="s">
        <v>4216</v>
      </c>
      <c r="D1420" s="2">
        <v>425</v>
      </c>
      <c r="E1420" s="1">
        <v>7</v>
      </c>
      <c r="F1420">
        <v>16.923999999999999</v>
      </c>
      <c r="G1420">
        <v>1404</v>
      </c>
      <c r="H1420" s="1">
        <v>7</v>
      </c>
      <c r="I1420" s="15">
        <v>7302589</v>
      </c>
      <c r="J1420" s="14" t="s">
        <v>1</v>
      </c>
      <c r="K1420" s="3" t="s">
        <v>4217</v>
      </c>
    </row>
    <row r="1421" spans="1:11" x14ac:dyDescent="0.25">
      <c r="A1421" s="3" t="s">
        <v>4218</v>
      </c>
      <c r="B1421" s="10">
        <v>3381</v>
      </c>
      <c r="C1421" s="3" t="s">
        <v>4219</v>
      </c>
      <c r="D1421" s="2">
        <v>425</v>
      </c>
      <c r="E1421" s="1">
        <v>7</v>
      </c>
      <c r="F1421">
        <v>16.923999999999999</v>
      </c>
      <c r="G1421">
        <v>1405</v>
      </c>
      <c r="H1421" s="1">
        <v>7</v>
      </c>
      <c r="I1421" s="15">
        <v>7345098</v>
      </c>
      <c r="J1421" s="14">
        <v>7513863</v>
      </c>
      <c r="K1421" s="3" t="s">
        <v>4220</v>
      </c>
    </row>
    <row r="1422" spans="1:11" x14ac:dyDescent="0.25">
      <c r="A1422" s="3" t="s">
        <v>4221</v>
      </c>
      <c r="B1422" s="10">
        <v>731</v>
      </c>
      <c r="C1422" s="3" t="s">
        <v>4222</v>
      </c>
      <c r="D1422" s="2">
        <v>425</v>
      </c>
      <c r="E1422" s="1">
        <v>7</v>
      </c>
      <c r="F1422">
        <v>16.923999999999999</v>
      </c>
      <c r="G1422">
        <v>1406</v>
      </c>
      <c r="H1422" s="1">
        <v>7</v>
      </c>
      <c r="I1422" s="15">
        <v>7348830</v>
      </c>
      <c r="J1422" s="14">
        <v>7517673</v>
      </c>
      <c r="K1422" s="3" t="s">
        <v>4223</v>
      </c>
    </row>
    <row r="1423" spans="1:11" x14ac:dyDescent="0.25">
      <c r="A1423" s="3" t="s">
        <v>4224</v>
      </c>
      <c r="B1423" s="10">
        <v>8302</v>
      </c>
      <c r="C1423" s="3" t="s">
        <v>4225</v>
      </c>
      <c r="D1423" s="2">
        <v>426</v>
      </c>
      <c r="E1423" s="1">
        <v>7</v>
      </c>
      <c r="F1423">
        <v>19.169</v>
      </c>
      <c r="G1423">
        <v>1407</v>
      </c>
      <c r="H1423" s="1">
        <v>7</v>
      </c>
      <c r="I1423" s="15">
        <v>7972719</v>
      </c>
      <c r="J1423" s="14">
        <v>8022926</v>
      </c>
      <c r="K1423" s="3" t="s">
        <v>4226</v>
      </c>
    </row>
    <row r="1424" spans="1:11" x14ac:dyDescent="0.25">
      <c r="A1424" s="3" t="s">
        <v>4227</v>
      </c>
      <c r="B1424" s="10">
        <v>699</v>
      </c>
      <c r="C1424" s="3" t="s">
        <v>4228</v>
      </c>
      <c r="D1424" s="2">
        <v>426</v>
      </c>
      <c r="E1424" s="1">
        <v>7</v>
      </c>
      <c r="F1424">
        <v>19.169</v>
      </c>
      <c r="G1424">
        <v>1408</v>
      </c>
      <c r="H1424" s="1">
        <v>7</v>
      </c>
      <c r="I1424" s="15">
        <v>7989918</v>
      </c>
      <c r="J1424" s="14">
        <v>8055203</v>
      </c>
      <c r="K1424" s="3" t="s">
        <v>4229</v>
      </c>
    </row>
    <row r="1425" spans="1:11" x14ac:dyDescent="0.25">
      <c r="A1425" s="3" t="s">
        <v>4230</v>
      </c>
      <c r="B1425" s="10">
        <v>5225</v>
      </c>
      <c r="C1425" s="3" t="s">
        <v>4231</v>
      </c>
      <c r="D1425" s="2">
        <v>426</v>
      </c>
      <c r="E1425" s="1">
        <v>7</v>
      </c>
      <c r="F1425">
        <v>19.169</v>
      </c>
      <c r="G1425">
        <v>1409</v>
      </c>
      <c r="H1425" s="1">
        <v>7</v>
      </c>
      <c r="I1425" s="15">
        <v>7992834</v>
      </c>
      <c r="J1425" s="14">
        <v>8051987</v>
      </c>
      <c r="K1425" s="3" t="s">
        <v>4232</v>
      </c>
    </row>
    <row r="1426" spans="1:11" x14ac:dyDescent="0.25">
      <c r="A1426" s="3" t="s">
        <v>4233</v>
      </c>
      <c r="B1426" s="10">
        <v>7127</v>
      </c>
      <c r="C1426" s="3" t="s">
        <v>4234</v>
      </c>
      <c r="D1426" s="2">
        <v>426</v>
      </c>
      <c r="E1426" s="1">
        <v>7</v>
      </c>
      <c r="F1426">
        <v>19.169</v>
      </c>
      <c r="G1426">
        <v>1410</v>
      </c>
      <c r="H1426" s="1">
        <v>7</v>
      </c>
      <c r="I1426" s="15">
        <v>8004468</v>
      </c>
      <c r="J1426" s="14">
        <v>8040353</v>
      </c>
      <c r="K1426" s="3" t="s">
        <v>4235</v>
      </c>
    </row>
    <row r="1427" spans="1:11" x14ac:dyDescent="0.25">
      <c r="A1427" s="3" t="s">
        <v>4236</v>
      </c>
      <c r="B1427" s="10">
        <v>3417</v>
      </c>
      <c r="C1427" s="3" t="s">
        <v>4237</v>
      </c>
      <c r="D1427" s="2">
        <v>426</v>
      </c>
      <c r="E1427" s="1">
        <v>7</v>
      </c>
      <c r="F1427">
        <v>19.169</v>
      </c>
      <c r="G1427">
        <v>1411</v>
      </c>
      <c r="H1427" s="1">
        <v>7</v>
      </c>
      <c r="I1427" s="15">
        <v>8026567</v>
      </c>
      <c r="J1427" s="14">
        <v>8091987</v>
      </c>
      <c r="K1427" s="3" t="s">
        <v>4238</v>
      </c>
    </row>
    <row r="1428" spans="1:11" x14ac:dyDescent="0.25">
      <c r="A1428" s="3" t="s">
        <v>4239</v>
      </c>
      <c r="B1428" s="10">
        <v>6140</v>
      </c>
      <c r="C1428" s="3" t="s">
        <v>4240</v>
      </c>
      <c r="D1428" s="2">
        <v>427</v>
      </c>
      <c r="E1428" s="1">
        <v>7</v>
      </c>
      <c r="F1428">
        <v>21.286000000000001</v>
      </c>
      <c r="G1428">
        <v>1412</v>
      </c>
      <c r="H1428" s="1">
        <v>17</v>
      </c>
      <c r="I1428" s="15">
        <v>3123393</v>
      </c>
      <c r="J1428" s="14" t="s">
        <v>1</v>
      </c>
      <c r="K1428" s="3" t="s">
        <v>4241</v>
      </c>
    </row>
    <row r="1429" spans="1:11" x14ac:dyDescent="0.25">
      <c r="A1429" s="3" t="s">
        <v>4242</v>
      </c>
      <c r="B1429" s="10">
        <v>6635</v>
      </c>
      <c r="C1429" s="3" t="s">
        <v>4243</v>
      </c>
      <c r="D1429" s="2">
        <v>427</v>
      </c>
      <c r="E1429" s="1">
        <v>7</v>
      </c>
      <c r="F1429">
        <v>21.286000000000001</v>
      </c>
      <c r="G1429">
        <v>1413</v>
      </c>
      <c r="H1429" s="1">
        <v>7</v>
      </c>
      <c r="I1429" s="15">
        <v>8158759</v>
      </c>
      <c r="J1429" s="14" t="s">
        <v>1</v>
      </c>
      <c r="K1429" s="3" t="s">
        <v>4244</v>
      </c>
    </row>
    <row r="1430" spans="1:11" x14ac:dyDescent="0.25">
      <c r="A1430" s="3" t="s">
        <v>4245</v>
      </c>
      <c r="B1430" s="10">
        <v>5231</v>
      </c>
      <c r="C1430" s="3" t="s">
        <v>4246</v>
      </c>
      <c r="D1430" s="2">
        <v>427</v>
      </c>
      <c r="E1430" s="1">
        <v>7</v>
      </c>
      <c r="F1430">
        <v>21.286000000000001</v>
      </c>
      <c r="G1430">
        <v>1414</v>
      </c>
      <c r="H1430" s="1">
        <v>7</v>
      </c>
      <c r="I1430" s="15">
        <v>8158798</v>
      </c>
      <c r="J1430" s="14">
        <v>8207088</v>
      </c>
      <c r="K1430" s="3" t="s">
        <v>4247</v>
      </c>
    </row>
    <row r="1431" spans="1:11" x14ac:dyDescent="0.25">
      <c r="A1431" s="3" t="s">
        <v>4248</v>
      </c>
      <c r="B1431" s="10">
        <v>2252</v>
      </c>
      <c r="C1431" s="3" t="s">
        <v>4249</v>
      </c>
      <c r="D1431" s="2">
        <v>427</v>
      </c>
      <c r="E1431" s="1">
        <v>7</v>
      </c>
      <c r="F1431">
        <v>21.286000000000001</v>
      </c>
      <c r="G1431">
        <v>1415</v>
      </c>
      <c r="H1431" s="1">
        <v>7</v>
      </c>
      <c r="I1431" s="15">
        <v>8295164</v>
      </c>
      <c r="J1431" s="14">
        <v>8346894</v>
      </c>
      <c r="K1431" s="3" t="s">
        <v>4250</v>
      </c>
    </row>
    <row r="1432" spans="1:11" x14ac:dyDescent="0.25">
      <c r="A1432" s="3" t="s">
        <v>4251</v>
      </c>
      <c r="B1432" s="10">
        <v>3431</v>
      </c>
      <c r="C1432" s="3" t="s">
        <v>4252</v>
      </c>
      <c r="D1432" s="2">
        <v>427</v>
      </c>
      <c r="E1432" s="1">
        <v>7</v>
      </c>
      <c r="F1432">
        <v>21.286000000000001</v>
      </c>
      <c r="G1432">
        <v>1416</v>
      </c>
      <c r="H1432" s="1">
        <v>7</v>
      </c>
      <c r="I1432" s="15">
        <v>8315100</v>
      </c>
      <c r="J1432" s="14" t="s">
        <v>1</v>
      </c>
      <c r="K1432" s="3" t="s">
        <v>4253</v>
      </c>
    </row>
    <row r="1433" spans="1:11" x14ac:dyDescent="0.25">
      <c r="A1433" s="3" t="s">
        <v>4254</v>
      </c>
      <c r="B1433" s="10">
        <v>6652</v>
      </c>
      <c r="C1433" s="3" t="s">
        <v>4255</v>
      </c>
      <c r="D1433" s="2">
        <v>427</v>
      </c>
      <c r="E1433" s="1">
        <v>7</v>
      </c>
      <c r="F1433">
        <v>21.286000000000001</v>
      </c>
      <c r="G1433">
        <v>1417</v>
      </c>
      <c r="H1433" s="1">
        <v>7</v>
      </c>
      <c r="I1433" s="15">
        <v>8328792</v>
      </c>
      <c r="J1433" s="14">
        <v>8340523</v>
      </c>
      <c r="K1433" s="3" t="s">
        <v>4256</v>
      </c>
    </row>
    <row r="1434" spans="1:11" x14ac:dyDescent="0.25">
      <c r="A1434" s="3" t="s">
        <v>4257</v>
      </c>
      <c r="B1434" s="10">
        <v>8756</v>
      </c>
      <c r="C1434" s="3" t="s">
        <v>4258</v>
      </c>
      <c r="D1434" s="2">
        <v>427</v>
      </c>
      <c r="E1434" s="1">
        <v>7</v>
      </c>
      <c r="F1434">
        <v>21.286000000000001</v>
      </c>
      <c r="G1434">
        <v>1418</v>
      </c>
      <c r="H1434" s="1">
        <v>7</v>
      </c>
      <c r="I1434" s="15">
        <v>8490690</v>
      </c>
      <c r="J1434" s="14">
        <v>8412530</v>
      </c>
      <c r="K1434" s="3" t="s">
        <v>4259</v>
      </c>
    </row>
    <row r="1435" spans="1:11" x14ac:dyDescent="0.25">
      <c r="A1435" s="3" t="s">
        <v>4260</v>
      </c>
      <c r="B1435" s="10">
        <v>2256</v>
      </c>
      <c r="C1435" s="3" t="s">
        <v>4261</v>
      </c>
      <c r="D1435" s="2">
        <v>428</v>
      </c>
      <c r="E1435" s="1">
        <v>7</v>
      </c>
      <c r="F1435">
        <v>21.32</v>
      </c>
      <c r="G1435">
        <v>1419</v>
      </c>
      <c r="H1435" s="1">
        <v>7</v>
      </c>
      <c r="I1435" s="15">
        <v>8493130</v>
      </c>
      <c r="J1435" s="14">
        <v>8414970</v>
      </c>
      <c r="K1435" s="3" t="s">
        <v>4262</v>
      </c>
    </row>
    <row r="1436" spans="1:11" x14ac:dyDescent="0.25">
      <c r="A1436" s="3" t="s">
        <v>4263</v>
      </c>
      <c r="B1436" s="10">
        <v>5248</v>
      </c>
      <c r="C1436" s="3" t="s">
        <v>4264</v>
      </c>
      <c r="D1436" s="2">
        <v>428</v>
      </c>
      <c r="E1436" s="1">
        <v>7</v>
      </c>
      <c r="F1436">
        <v>21.32</v>
      </c>
      <c r="G1436">
        <v>1420</v>
      </c>
      <c r="H1436" s="1">
        <v>7</v>
      </c>
      <c r="I1436" s="15">
        <v>8516136</v>
      </c>
      <c r="J1436" s="14">
        <v>9042301</v>
      </c>
      <c r="K1436" s="3" t="s">
        <v>4265</v>
      </c>
    </row>
    <row r="1437" spans="1:11" x14ac:dyDescent="0.25">
      <c r="A1437" s="3" t="s">
        <v>4266</v>
      </c>
      <c r="B1437" s="10">
        <v>2257</v>
      </c>
      <c r="C1437" s="3" t="s">
        <v>4267</v>
      </c>
      <c r="D1437" s="2">
        <v>428</v>
      </c>
      <c r="E1437" s="1">
        <v>7</v>
      </c>
      <c r="F1437">
        <v>21.32</v>
      </c>
      <c r="G1437">
        <v>1421</v>
      </c>
      <c r="H1437" s="1">
        <v>7</v>
      </c>
      <c r="I1437" s="15">
        <v>8520200</v>
      </c>
      <c r="J1437" s="14">
        <v>8964875</v>
      </c>
      <c r="K1437" s="3" t="s">
        <v>4268</v>
      </c>
    </row>
    <row r="1438" spans="1:11" x14ac:dyDescent="0.25">
      <c r="A1438" s="3" t="s">
        <v>4269</v>
      </c>
      <c r="B1438" s="10">
        <v>6667</v>
      </c>
      <c r="C1438" s="3" t="s">
        <v>4270</v>
      </c>
      <c r="D1438" s="2">
        <v>428</v>
      </c>
      <c r="E1438" s="1">
        <v>7</v>
      </c>
      <c r="F1438">
        <v>21.32</v>
      </c>
      <c r="G1438">
        <v>1422</v>
      </c>
      <c r="H1438" s="1">
        <v>7</v>
      </c>
      <c r="I1438" s="15">
        <v>8529100</v>
      </c>
      <c r="J1438" s="14">
        <v>9055265</v>
      </c>
      <c r="K1438" s="3" t="s">
        <v>4271</v>
      </c>
    </row>
    <row r="1439" spans="1:11" x14ac:dyDescent="0.25">
      <c r="A1439" s="3" t="s">
        <v>4272</v>
      </c>
      <c r="B1439" s="10">
        <v>528</v>
      </c>
      <c r="C1439" s="3" t="s">
        <v>4273</v>
      </c>
      <c r="D1439" s="2">
        <v>428</v>
      </c>
      <c r="E1439" s="1">
        <v>7</v>
      </c>
      <c r="F1439">
        <v>21.32</v>
      </c>
      <c r="G1439">
        <v>1423</v>
      </c>
      <c r="H1439" s="1">
        <v>7</v>
      </c>
      <c r="I1439" s="15">
        <v>8540486</v>
      </c>
      <c r="J1439" s="14">
        <v>9066529</v>
      </c>
      <c r="K1439" s="3" t="s">
        <v>4274</v>
      </c>
    </row>
    <row r="1440" spans="1:11" x14ac:dyDescent="0.25">
      <c r="A1440" s="3" t="s">
        <v>4275</v>
      </c>
      <c r="B1440" s="10">
        <v>5282</v>
      </c>
      <c r="C1440" s="3" t="s">
        <v>4276</v>
      </c>
      <c r="D1440" s="2">
        <v>428</v>
      </c>
      <c r="E1440" s="1">
        <v>7</v>
      </c>
      <c r="F1440">
        <v>21.32</v>
      </c>
      <c r="G1440">
        <v>1424</v>
      </c>
      <c r="H1440" s="1">
        <v>7</v>
      </c>
      <c r="I1440" s="15">
        <v>9273339</v>
      </c>
      <c r="J1440" s="14">
        <v>9724008</v>
      </c>
      <c r="K1440" s="3" t="s">
        <v>4277</v>
      </c>
    </row>
    <row r="1441" spans="1:11" x14ac:dyDescent="0.25">
      <c r="A1441" s="3" t="s">
        <v>4278</v>
      </c>
      <c r="B1441" s="10">
        <v>6697</v>
      </c>
      <c r="C1441" s="3" t="s">
        <v>4279</v>
      </c>
      <c r="D1441" s="2">
        <v>428</v>
      </c>
      <c r="E1441" s="1">
        <v>7</v>
      </c>
      <c r="F1441">
        <v>21.32</v>
      </c>
      <c r="G1441">
        <v>1425</v>
      </c>
      <c r="H1441" s="1">
        <v>7</v>
      </c>
      <c r="I1441" s="15">
        <v>9280656</v>
      </c>
      <c r="J1441" s="14">
        <v>9716691</v>
      </c>
      <c r="K1441" s="3" t="s">
        <v>4280</v>
      </c>
    </row>
    <row r="1442" spans="1:11" x14ac:dyDescent="0.25">
      <c r="A1442" s="3" t="s">
        <v>4281</v>
      </c>
      <c r="B1442" s="10">
        <v>6706</v>
      </c>
      <c r="C1442" s="3" t="s">
        <v>4282</v>
      </c>
      <c r="D1442" s="2">
        <v>428</v>
      </c>
      <c r="E1442" s="1">
        <v>7</v>
      </c>
      <c r="F1442">
        <v>21.32</v>
      </c>
      <c r="G1442">
        <v>1426</v>
      </c>
      <c r="H1442" s="1">
        <v>7</v>
      </c>
      <c r="I1442" s="15">
        <v>9346488</v>
      </c>
      <c r="J1442" s="14">
        <v>9769733</v>
      </c>
      <c r="K1442" s="3" t="s">
        <v>4283</v>
      </c>
    </row>
    <row r="1443" spans="1:11" x14ac:dyDescent="0.25">
      <c r="A1443" s="3" t="s">
        <v>4284</v>
      </c>
      <c r="B1443" s="10">
        <v>7173</v>
      </c>
      <c r="C1443" s="3" t="s">
        <v>4285</v>
      </c>
      <c r="D1443" s="2">
        <v>429</v>
      </c>
      <c r="E1443" s="1">
        <v>7</v>
      </c>
      <c r="F1443">
        <v>24.553000000000001</v>
      </c>
      <c r="G1443">
        <v>1427</v>
      </c>
      <c r="H1443" s="1">
        <v>10</v>
      </c>
      <c r="I1443" s="15">
        <v>10815888</v>
      </c>
      <c r="J1443" s="14" t="s">
        <v>1</v>
      </c>
      <c r="K1443" s="3" t="s">
        <v>4286</v>
      </c>
    </row>
    <row r="1444" spans="1:11" x14ac:dyDescent="0.25">
      <c r="A1444" s="3" t="s">
        <v>4287</v>
      </c>
      <c r="B1444" s="10">
        <v>4728</v>
      </c>
      <c r="C1444" s="3" t="s">
        <v>4288</v>
      </c>
      <c r="D1444" s="2">
        <v>429</v>
      </c>
      <c r="E1444" s="1">
        <v>7</v>
      </c>
      <c r="F1444">
        <v>24.553000000000001</v>
      </c>
      <c r="G1444">
        <v>1428</v>
      </c>
      <c r="H1444" s="1">
        <v>13</v>
      </c>
      <c r="I1444" s="15">
        <v>31561537</v>
      </c>
      <c r="J1444" s="14" t="s">
        <v>1</v>
      </c>
      <c r="K1444" s="3" t="s">
        <v>4289</v>
      </c>
    </row>
    <row r="1445" spans="1:11" x14ac:dyDescent="0.25">
      <c r="A1445" s="3" t="s">
        <v>4290</v>
      </c>
      <c r="B1445" s="10">
        <v>3973</v>
      </c>
      <c r="C1445" s="3" t="s">
        <v>4291</v>
      </c>
      <c r="D1445" s="2">
        <v>429</v>
      </c>
      <c r="E1445" s="1">
        <v>7</v>
      </c>
      <c r="F1445">
        <v>24.553000000000001</v>
      </c>
      <c r="G1445">
        <v>1429</v>
      </c>
      <c r="H1445" s="1">
        <v>7</v>
      </c>
      <c r="I1445" s="15">
        <v>11001915</v>
      </c>
      <c r="J1445" s="14">
        <v>11617849</v>
      </c>
      <c r="K1445" s="3" t="s">
        <v>4292</v>
      </c>
    </row>
    <row r="1446" spans="1:11" x14ac:dyDescent="0.25">
      <c r="A1446" s="3" t="s">
        <v>4293</v>
      </c>
      <c r="B1446" s="10">
        <v>6741</v>
      </c>
      <c r="C1446" s="3" t="s">
        <v>4294</v>
      </c>
      <c r="D1446" s="2">
        <v>429</v>
      </c>
      <c r="E1446" s="1">
        <v>7</v>
      </c>
      <c r="F1446">
        <v>24.553000000000001</v>
      </c>
      <c r="G1446">
        <v>1430</v>
      </c>
      <c r="H1446" s="1">
        <v>7</v>
      </c>
      <c r="I1446" s="15">
        <v>11012131</v>
      </c>
      <c r="J1446" s="14">
        <v>11682025</v>
      </c>
      <c r="K1446" s="3" t="s">
        <v>4295</v>
      </c>
    </row>
    <row r="1447" spans="1:11" x14ac:dyDescent="0.25">
      <c r="A1447" s="3" t="s">
        <v>4296</v>
      </c>
      <c r="B1447" s="10">
        <v>5352</v>
      </c>
      <c r="C1447" s="3" t="s">
        <v>4297</v>
      </c>
      <c r="D1447" s="2">
        <v>429</v>
      </c>
      <c r="E1447" s="1">
        <v>7</v>
      </c>
      <c r="F1447">
        <v>24.553000000000001</v>
      </c>
      <c r="G1447">
        <v>1431</v>
      </c>
      <c r="H1447" s="1">
        <v>7</v>
      </c>
      <c r="I1447" s="15">
        <v>11014276</v>
      </c>
      <c r="J1447" s="14">
        <v>11679880</v>
      </c>
      <c r="K1447" s="3" t="s">
        <v>4298</v>
      </c>
    </row>
    <row r="1448" spans="1:11" x14ac:dyDescent="0.25">
      <c r="A1448" s="3" t="s">
        <v>4299</v>
      </c>
      <c r="B1448" s="10">
        <v>7176</v>
      </c>
      <c r="C1448" s="3" t="s">
        <v>4300</v>
      </c>
      <c r="D1448" s="2">
        <v>429</v>
      </c>
      <c r="E1448" s="1">
        <v>7</v>
      </c>
      <c r="F1448">
        <v>24.553000000000001</v>
      </c>
      <c r="G1448">
        <v>1432</v>
      </c>
      <c r="H1448" s="1">
        <v>7</v>
      </c>
      <c r="I1448" s="15">
        <v>11018166</v>
      </c>
      <c r="J1448" s="14">
        <v>11675990</v>
      </c>
      <c r="K1448" s="3" t="s">
        <v>4301</v>
      </c>
    </row>
    <row r="1449" spans="1:11" x14ac:dyDescent="0.25">
      <c r="A1449" s="3" t="s">
        <v>4302</v>
      </c>
      <c r="B1449" s="10">
        <v>5355</v>
      </c>
      <c r="C1449" s="3" t="s">
        <v>4303</v>
      </c>
      <c r="D1449" s="2">
        <v>429</v>
      </c>
      <c r="E1449" s="1">
        <v>7</v>
      </c>
      <c r="F1449">
        <v>24.553000000000001</v>
      </c>
      <c r="G1449">
        <v>1433</v>
      </c>
      <c r="H1449" s="1">
        <v>7</v>
      </c>
      <c r="I1449" s="15">
        <v>11025706</v>
      </c>
      <c r="J1449" s="14">
        <v>11668450</v>
      </c>
      <c r="K1449" s="3" t="s">
        <v>4304</v>
      </c>
    </row>
    <row r="1450" spans="1:11" x14ac:dyDescent="0.25">
      <c r="A1450" s="3" t="s">
        <v>4305</v>
      </c>
      <c r="B1450" s="10">
        <v>1880</v>
      </c>
      <c r="C1450" s="3" t="s">
        <v>4306</v>
      </c>
      <c r="D1450" s="2">
        <v>429</v>
      </c>
      <c r="E1450" s="1">
        <v>7</v>
      </c>
      <c r="F1450">
        <v>24.553000000000001</v>
      </c>
      <c r="G1450">
        <v>1434</v>
      </c>
      <c r="H1450" s="1">
        <v>7</v>
      </c>
      <c r="I1450" s="15">
        <v>11050637</v>
      </c>
      <c r="J1450" s="14">
        <v>11703138</v>
      </c>
      <c r="K1450" s="3" t="s">
        <v>4307</v>
      </c>
    </row>
    <row r="1451" spans="1:11" x14ac:dyDescent="0.25">
      <c r="A1451" s="3" t="s">
        <v>4308</v>
      </c>
      <c r="B1451" s="10">
        <v>3531</v>
      </c>
      <c r="C1451" s="3" t="s">
        <v>4309</v>
      </c>
      <c r="D1451" s="2">
        <v>430</v>
      </c>
      <c r="E1451" s="1">
        <v>7</v>
      </c>
      <c r="F1451">
        <v>25.25</v>
      </c>
      <c r="G1451">
        <v>1435</v>
      </c>
      <c r="H1451" s="1">
        <v>7</v>
      </c>
      <c r="I1451" s="15">
        <v>11564586</v>
      </c>
      <c r="J1451" s="14">
        <v>13050743</v>
      </c>
      <c r="K1451" s="3" t="s">
        <v>4310</v>
      </c>
    </row>
    <row r="1452" spans="1:11" x14ac:dyDescent="0.25">
      <c r="A1452" s="3" t="s">
        <v>4311</v>
      </c>
      <c r="B1452" s="10">
        <v>2320</v>
      </c>
      <c r="C1452" s="3" t="s">
        <v>4312</v>
      </c>
      <c r="D1452" s="2">
        <v>430</v>
      </c>
      <c r="E1452" s="1">
        <v>7</v>
      </c>
      <c r="F1452">
        <v>25.25</v>
      </c>
      <c r="G1452">
        <v>1436</v>
      </c>
      <c r="H1452" s="1">
        <v>7</v>
      </c>
      <c r="I1452" s="15">
        <v>11718356</v>
      </c>
      <c r="J1452" s="14">
        <v>12383863</v>
      </c>
      <c r="K1452" s="3" t="s">
        <v>4313</v>
      </c>
    </row>
    <row r="1453" spans="1:11" x14ac:dyDescent="0.25">
      <c r="A1453" s="3" t="s">
        <v>4314</v>
      </c>
      <c r="B1453" s="10">
        <v>4371</v>
      </c>
      <c r="C1453" s="3" t="s">
        <v>4315</v>
      </c>
      <c r="D1453" s="2">
        <v>431</v>
      </c>
      <c r="E1453" s="1">
        <v>7</v>
      </c>
      <c r="F1453">
        <v>27.77</v>
      </c>
      <c r="G1453">
        <v>1437</v>
      </c>
      <c r="H1453" s="1">
        <v>5</v>
      </c>
      <c r="I1453" s="15">
        <v>22024068</v>
      </c>
      <c r="J1453" s="14" t="s">
        <v>1</v>
      </c>
      <c r="K1453" s="3" t="s">
        <v>4316</v>
      </c>
    </row>
    <row r="1454" spans="1:11" x14ac:dyDescent="0.25">
      <c r="A1454" s="3" t="s">
        <v>4317</v>
      </c>
      <c r="B1454" s="10">
        <v>7689</v>
      </c>
      <c r="C1454" s="3" t="s">
        <v>4318</v>
      </c>
      <c r="D1454" s="2">
        <v>431</v>
      </c>
      <c r="E1454" s="1">
        <v>7</v>
      </c>
      <c r="F1454">
        <v>27.77</v>
      </c>
      <c r="G1454">
        <v>1438</v>
      </c>
      <c r="H1454" s="1">
        <v>5</v>
      </c>
      <c r="I1454" s="15">
        <v>25161760</v>
      </c>
      <c r="J1454" s="14" t="s">
        <v>1</v>
      </c>
      <c r="K1454" s="3" t="s">
        <v>4319</v>
      </c>
    </row>
    <row r="1455" spans="1:11" x14ac:dyDescent="0.25">
      <c r="A1455" s="3" t="s">
        <v>4320</v>
      </c>
      <c r="B1455" s="10">
        <v>728</v>
      </c>
      <c r="C1455" s="3" t="s">
        <v>4321</v>
      </c>
      <c r="D1455" s="2">
        <v>432</v>
      </c>
      <c r="E1455" s="1">
        <v>7</v>
      </c>
      <c r="F1455">
        <v>29.033000000000001</v>
      </c>
      <c r="G1455">
        <v>1439</v>
      </c>
      <c r="H1455" s="1">
        <v>7</v>
      </c>
      <c r="I1455" s="15">
        <v>13961772</v>
      </c>
      <c r="J1455" s="14" t="s">
        <v>1</v>
      </c>
      <c r="K1455" s="3" t="s">
        <v>4322</v>
      </c>
    </row>
    <row r="1456" spans="1:11" x14ac:dyDescent="0.25">
      <c r="A1456" s="3" t="s">
        <v>4323</v>
      </c>
      <c r="B1456" s="10">
        <v>5506</v>
      </c>
      <c r="C1456" s="3" t="s">
        <v>4324</v>
      </c>
      <c r="D1456" s="2">
        <v>432</v>
      </c>
      <c r="E1456" s="1">
        <v>7</v>
      </c>
      <c r="F1456">
        <v>29.033000000000001</v>
      </c>
      <c r="G1456">
        <v>1440</v>
      </c>
      <c r="H1456" s="1">
        <v>7</v>
      </c>
      <c r="I1456" s="15">
        <v>13966219</v>
      </c>
      <c r="J1456" s="14" t="s">
        <v>1</v>
      </c>
      <c r="K1456" s="3" t="s">
        <v>4325</v>
      </c>
    </row>
    <row r="1457" spans="1:11" x14ac:dyDescent="0.25">
      <c r="A1457" s="3" t="s">
        <v>4326</v>
      </c>
      <c r="B1457" s="10">
        <v>4359</v>
      </c>
      <c r="C1457" s="3" t="s">
        <v>4327</v>
      </c>
      <c r="D1457" s="2">
        <v>432</v>
      </c>
      <c r="E1457" s="1">
        <v>7</v>
      </c>
      <c r="F1457">
        <v>29.033000000000001</v>
      </c>
      <c r="G1457">
        <v>1441</v>
      </c>
      <c r="H1457" s="1">
        <v>11</v>
      </c>
      <c r="I1457" s="15">
        <v>21621987</v>
      </c>
      <c r="J1457" s="14">
        <v>15097130</v>
      </c>
      <c r="K1457" s="3" t="s">
        <v>4328</v>
      </c>
    </row>
    <row r="1458" spans="1:11" x14ac:dyDescent="0.25">
      <c r="A1458" s="3" t="s">
        <v>4329</v>
      </c>
      <c r="B1458" s="10">
        <v>3863</v>
      </c>
      <c r="C1458" s="3" t="s">
        <v>4330</v>
      </c>
      <c r="D1458" s="2">
        <v>433</v>
      </c>
      <c r="E1458" s="1">
        <v>7</v>
      </c>
      <c r="F1458">
        <v>31.341999999999999</v>
      </c>
      <c r="G1458">
        <v>1442</v>
      </c>
      <c r="H1458" s="1">
        <v>15</v>
      </c>
      <c r="I1458" s="15">
        <v>42962604</v>
      </c>
      <c r="J1458" s="14" t="s">
        <v>1</v>
      </c>
      <c r="K1458" s="3" t="s">
        <v>4331</v>
      </c>
    </row>
    <row r="1459" spans="1:11" x14ac:dyDescent="0.25">
      <c r="A1459" s="3" t="s">
        <v>4332</v>
      </c>
      <c r="B1459" s="10">
        <v>4983</v>
      </c>
      <c r="C1459" s="3" t="s">
        <v>4333</v>
      </c>
      <c r="D1459" s="2">
        <v>433</v>
      </c>
      <c r="E1459" s="1">
        <v>7</v>
      </c>
      <c r="F1459">
        <v>31.341999999999999</v>
      </c>
      <c r="G1459">
        <v>1443</v>
      </c>
      <c r="H1459" s="1">
        <v>15</v>
      </c>
      <c r="I1459" s="15">
        <v>42966846</v>
      </c>
      <c r="J1459" s="14" t="s">
        <v>1</v>
      </c>
      <c r="K1459" s="3" t="s">
        <v>4334</v>
      </c>
    </row>
    <row r="1460" spans="1:11" x14ac:dyDescent="0.25">
      <c r="A1460" s="3" t="s">
        <v>4335</v>
      </c>
      <c r="B1460" s="10">
        <v>6396</v>
      </c>
      <c r="C1460" s="3" t="s">
        <v>4336</v>
      </c>
      <c r="D1460" s="2">
        <v>433</v>
      </c>
      <c r="E1460" s="1">
        <v>7</v>
      </c>
      <c r="F1460">
        <v>31.341999999999999</v>
      </c>
      <c r="G1460">
        <v>1444</v>
      </c>
      <c r="H1460" s="1">
        <v>15</v>
      </c>
      <c r="I1460" s="15">
        <v>42969130</v>
      </c>
      <c r="J1460" s="14" t="s">
        <v>1</v>
      </c>
      <c r="K1460" s="3" t="s">
        <v>4337</v>
      </c>
    </row>
    <row r="1461" spans="1:11" x14ac:dyDescent="0.25">
      <c r="A1461" s="3" t="s">
        <v>4338</v>
      </c>
      <c r="B1461" s="10">
        <v>3198</v>
      </c>
      <c r="C1461" s="3" t="s">
        <v>4339</v>
      </c>
      <c r="D1461" s="2">
        <v>433</v>
      </c>
      <c r="E1461" s="1">
        <v>7</v>
      </c>
      <c r="F1461">
        <v>31.341999999999999</v>
      </c>
      <c r="G1461">
        <v>1445</v>
      </c>
      <c r="H1461" s="1">
        <v>15</v>
      </c>
      <c r="I1461" s="15">
        <v>42989883</v>
      </c>
      <c r="J1461" s="14" t="s">
        <v>1</v>
      </c>
      <c r="K1461" s="3" t="s">
        <v>4340</v>
      </c>
    </row>
    <row r="1462" spans="1:11" x14ac:dyDescent="0.25">
      <c r="A1462" s="3" t="s">
        <v>4341</v>
      </c>
      <c r="B1462" s="10">
        <v>4984</v>
      </c>
      <c r="C1462" s="3" t="s">
        <v>4342</v>
      </c>
      <c r="D1462" s="2">
        <v>433</v>
      </c>
      <c r="E1462" s="1">
        <v>7</v>
      </c>
      <c r="F1462">
        <v>31.341999999999999</v>
      </c>
      <c r="G1462">
        <v>1446</v>
      </c>
      <c r="H1462" s="1">
        <v>15</v>
      </c>
      <c r="I1462" s="15">
        <v>43012110</v>
      </c>
      <c r="J1462" s="14" t="s">
        <v>1</v>
      </c>
      <c r="K1462" s="3" t="s">
        <v>4343</v>
      </c>
    </row>
    <row r="1463" spans="1:11" x14ac:dyDescent="0.25">
      <c r="A1463" s="3" t="s">
        <v>4344</v>
      </c>
      <c r="B1463" s="10">
        <v>8097</v>
      </c>
      <c r="C1463" s="3" t="s">
        <v>4345</v>
      </c>
      <c r="D1463" s="2">
        <v>433</v>
      </c>
      <c r="E1463" s="1">
        <v>7</v>
      </c>
      <c r="F1463">
        <v>31.341999999999999</v>
      </c>
      <c r="G1463">
        <v>1447</v>
      </c>
      <c r="H1463" s="1">
        <v>15</v>
      </c>
      <c r="I1463" s="15">
        <v>43023511</v>
      </c>
      <c r="J1463" s="14" t="s">
        <v>1</v>
      </c>
      <c r="K1463" s="3" t="s">
        <v>4346</v>
      </c>
    </row>
    <row r="1464" spans="1:11" x14ac:dyDescent="0.25">
      <c r="A1464" s="3" t="s">
        <v>4347</v>
      </c>
      <c r="B1464" s="10">
        <v>3199</v>
      </c>
      <c r="C1464" s="3" t="s">
        <v>4348</v>
      </c>
      <c r="D1464" s="2">
        <v>433</v>
      </c>
      <c r="E1464" s="1">
        <v>7</v>
      </c>
      <c r="F1464">
        <v>31.341999999999999</v>
      </c>
      <c r="G1464">
        <v>1448</v>
      </c>
      <c r="H1464" s="1">
        <v>15</v>
      </c>
      <c r="I1464" s="15">
        <v>43026385</v>
      </c>
      <c r="J1464" s="14" t="s">
        <v>1</v>
      </c>
      <c r="K1464" s="3" t="s">
        <v>4349</v>
      </c>
    </row>
    <row r="1465" spans="1:11" x14ac:dyDescent="0.25">
      <c r="A1465" s="3" t="s">
        <v>4350</v>
      </c>
      <c r="B1465" s="10">
        <v>7416</v>
      </c>
      <c r="C1465" s="3" t="s">
        <v>4351</v>
      </c>
      <c r="D1465" s="2">
        <v>433</v>
      </c>
      <c r="E1465" s="1">
        <v>7</v>
      </c>
      <c r="F1465">
        <v>31.341999999999999</v>
      </c>
      <c r="G1465">
        <v>1449</v>
      </c>
      <c r="H1465" s="1">
        <v>7</v>
      </c>
      <c r="I1465" s="15">
        <v>17113143</v>
      </c>
      <c r="J1465" s="14">
        <v>17538168</v>
      </c>
      <c r="K1465" s="3" t="s">
        <v>4352</v>
      </c>
    </row>
    <row r="1466" spans="1:11" x14ac:dyDescent="0.25">
      <c r="A1466" s="3" t="s">
        <v>4353</v>
      </c>
      <c r="B1466" s="10">
        <v>5666</v>
      </c>
      <c r="C1466" s="3" t="s">
        <v>4354</v>
      </c>
      <c r="D1466" s="2">
        <v>434</v>
      </c>
      <c r="E1466" s="1">
        <v>7</v>
      </c>
      <c r="F1466">
        <v>33.927999999999997</v>
      </c>
      <c r="G1466">
        <v>1450</v>
      </c>
      <c r="H1466" s="1">
        <v>7</v>
      </c>
      <c r="I1466" s="15">
        <v>18336417</v>
      </c>
      <c r="J1466" s="14" t="s">
        <v>1</v>
      </c>
      <c r="K1466" s="3" t="s">
        <v>4355</v>
      </c>
    </row>
    <row r="1467" spans="1:11" x14ac:dyDescent="0.25">
      <c r="A1467" s="3" t="s">
        <v>4356</v>
      </c>
      <c r="B1467" s="10">
        <v>735</v>
      </c>
      <c r="C1467" s="3" t="s">
        <v>4357</v>
      </c>
      <c r="D1467" s="2">
        <v>434</v>
      </c>
      <c r="E1467" s="1">
        <v>7</v>
      </c>
      <c r="F1467">
        <v>33.927999999999997</v>
      </c>
      <c r="G1467">
        <v>1451</v>
      </c>
      <c r="H1467" s="1">
        <v>7</v>
      </c>
      <c r="I1467" s="15">
        <v>19079059</v>
      </c>
      <c r="J1467" s="14">
        <v>18907853</v>
      </c>
      <c r="K1467" s="3" t="s">
        <v>4358</v>
      </c>
    </row>
    <row r="1468" spans="1:11" x14ac:dyDescent="0.25">
      <c r="A1468" s="3" t="s">
        <v>4359</v>
      </c>
      <c r="B1468" s="10">
        <v>5712</v>
      </c>
      <c r="C1468" s="3" t="s">
        <v>4360</v>
      </c>
      <c r="D1468" s="2">
        <v>435</v>
      </c>
      <c r="E1468" s="1">
        <v>7</v>
      </c>
      <c r="F1468">
        <v>35.515999999999998</v>
      </c>
      <c r="G1468">
        <v>1452</v>
      </c>
      <c r="H1468" s="1">
        <v>7</v>
      </c>
      <c r="I1468" s="15">
        <v>19500458</v>
      </c>
      <c r="J1468" s="14">
        <v>19345441</v>
      </c>
      <c r="K1468" s="3" t="s">
        <v>4361</v>
      </c>
    </row>
    <row r="1469" spans="1:11" x14ac:dyDescent="0.25">
      <c r="A1469" s="3" t="s">
        <v>4362</v>
      </c>
      <c r="B1469" s="10">
        <v>309</v>
      </c>
      <c r="C1469" s="3" t="s">
        <v>4363</v>
      </c>
      <c r="D1469" s="2">
        <v>435</v>
      </c>
      <c r="E1469" s="1">
        <v>7</v>
      </c>
      <c r="F1469">
        <v>35.515999999999998</v>
      </c>
      <c r="G1469">
        <v>1453</v>
      </c>
      <c r="H1469" s="1">
        <v>7</v>
      </c>
      <c r="I1469" s="15">
        <v>19500629</v>
      </c>
      <c r="J1469" s="14">
        <v>19345390</v>
      </c>
      <c r="K1469" s="3" t="s">
        <v>4364</v>
      </c>
    </row>
    <row r="1470" spans="1:11" x14ac:dyDescent="0.25">
      <c r="A1470" s="3" t="s">
        <v>4365</v>
      </c>
      <c r="B1470" s="10">
        <v>5557</v>
      </c>
      <c r="C1470" s="3" t="s">
        <v>4366</v>
      </c>
      <c r="D1470" s="2">
        <v>436</v>
      </c>
      <c r="E1470" s="1">
        <v>7</v>
      </c>
      <c r="F1470">
        <v>37.722999999999999</v>
      </c>
      <c r="G1470">
        <v>1454</v>
      </c>
      <c r="H1470" s="1">
        <v>1</v>
      </c>
      <c r="I1470" s="15">
        <v>14828864</v>
      </c>
      <c r="J1470" s="14" t="s">
        <v>1</v>
      </c>
      <c r="K1470" s="3" t="s">
        <v>4367</v>
      </c>
    </row>
    <row r="1471" spans="1:11" x14ac:dyDescent="0.25">
      <c r="A1471" s="3" t="s">
        <v>4368</v>
      </c>
      <c r="B1471" s="10">
        <v>6877</v>
      </c>
      <c r="C1471" s="3" t="s">
        <v>4369</v>
      </c>
      <c r="D1471" s="2">
        <v>436</v>
      </c>
      <c r="E1471" s="1">
        <v>7</v>
      </c>
      <c r="F1471">
        <v>37.722999999999999</v>
      </c>
      <c r="G1471">
        <v>1455</v>
      </c>
      <c r="H1471" s="1">
        <v>7</v>
      </c>
      <c r="I1471" s="15">
        <v>21096889</v>
      </c>
      <c r="J1471" s="14">
        <v>20944571</v>
      </c>
      <c r="K1471" s="3" t="s">
        <v>4370</v>
      </c>
    </row>
    <row r="1472" spans="1:11" x14ac:dyDescent="0.25">
      <c r="A1472" s="3" t="s">
        <v>4371</v>
      </c>
      <c r="B1472" s="10">
        <v>5773</v>
      </c>
      <c r="C1472" s="3" t="s">
        <v>4372</v>
      </c>
      <c r="D1472" s="2">
        <v>436</v>
      </c>
      <c r="E1472" s="1">
        <v>7</v>
      </c>
      <c r="F1472">
        <v>37.722999999999999</v>
      </c>
      <c r="G1472">
        <v>1456</v>
      </c>
      <c r="H1472" s="1">
        <v>7</v>
      </c>
      <c r="I1472" s="15">
        <v>21096895</v>
      </c>
      <c r="J1472" s="14">
        <v>20944577</v>
      </c>
      <c r="K1472" s="3" t="s">
        <v>4373</v>
      </c>
    </row>
    <row r="1473" spans="1:11" x14ac:dyDescent="0.25">
      <c r="A1473" s="3" t="s">
        <v>4374</v>
      </c>
      <c r="B1473" s="10">
        <v>1994</v>
      </c>
      <c r="C1473" s="3" t="s">
        <v>4375</v>
      </c>
      <c r="D1473" s="2">
        <v>436</v>
      </c>
      <c r="E1473" s="1">
        <v>7</v>
      </c>
      <c r="F1473">
        <v>37.722999999999999</v>
      </c>
      <c r="G1473">
        <v>1457</v>
      </c>
      <c r="H1473" s="1">
        <v>7</v>
      </c>
      <c r="I1473" s="15">
        <v>21298099</v>
      </c>
      <c r="J1473" s="14">
        <v>21136619</v>
      </c>
      <c r="K1473" s="3" t="s">
        <v>4376</v>
      </c>
    </row>
    <row r="1474" spans="1:11" x14ac:dyDescent="0.25">
      <c r="A1474" s="3" t="s">
        <v>4377</v>
      </c>
      <c r="B1474" s="10">
        <v>4345</v>
      </c>
      <c r="C1474" s="3" t="s">
        <v>4378</v>
      </c>
      <c r="D1474" s="2">
        <v>436</v>
      </c>
      <c r="E1474" s="1">
        <v>7</v>
      </c>
      <c r="F1474">
        <v>37.722999999999999</v>
      </c>
      <c r="G1474">
        <v>1458</v>
      </c>
      <c r="H1474" s="1">
        <v>7</v>
      </c>
      <c r="I1474" s="15">
        <v>21308179</v>
      </c>
      <c r="J1474" s="14">
        <v>21126539</v>
      </c>
      <c r="K1474" s="3" t="s">
        <v>4379</v>
      </c>
    </row>
    <row r="1475" spans="1:11" x14ac:dyDescent="0.25">
      <c r="A1475" s="3" t="s">
        <v>4380</v>
      </c>
      <c r="B1475" s="10">
        <v>2652</v>
      </c>
      <c r="C1475" s="3" t="s">
        <v>4381</v>
      </c>
      <c r="D1475" s="2">
        <v>436</v>
      </c>
      <c r="E1475" s="1">
        <v>7</v>
      </c>
      <c r="F1475">
        <v>37.722999999999999</v>
      </c>
      <c r="G1475">
        <v>1459</v>
      </c>
      <c r="H1475" s="1">
        <v>7</v>
      </c>
      <c r="I1475" s="15">
        <v>21310787</v>
      </c>
      <c r="J1475" s="14">
        <v>21123931</v>
      </c>
      <c r="K1475" s="3" t="s">
        <v>4382</v>
      </c>
    </row>
    <row r="1476" spans="1:11" x14ac:dyDescent="0.25">
      <c r="A1476" s="3" t="s">
        <v>4383</v>
      </c>
      <c r="B1476" s="10">
        <v>5781</v>
      </c>
      <c r="C1476" s="3" t="s">
        <v>4384</v>
      </c>
      <c r="D1476" s="2">
        <v>436</v>
      </c>
      <c r="E1476" s="1">
        <v>7</v>
      </c>
      <c r="F1476">
        <v>37.722999999999999</v>
      </c>
      <c r="G1476">
        <v>1460</v>
      </c>
      <c r="H1476" s="1">
        <v>7</v>
      </c>
      <c r="I1476" s="15">
        <v>21319195</v>
      </c>
      <c r="J1476" s="14">
        <v>21115523</v>
      </c>
      <c r="K1476" s="3" t="s">
        <v>4385</v>
      </c>
    </row>
    <row r="1477" spans="1:11" x14ac:dyDescent="0.25">
      <c r="A1477" s="3" t="s">
        <v>4386</v>
      </c>
      <c r="B1477" s="10">
        <v>1995</v>
      </c>
      <c r="C1477" s="3" t="s">
        <v>4387</v>
      </c>
      <c r="D1477" s="2">
        <v>436</v>
      </c>
      <c r="E1477" s="1">
        <v>7</v>
      </c>
      <c r="F1477">
        <v>37.722999999999999</v>
      </c>
      <c r="G1477">
        <v>1461</v>
      </c>
      <c r="H1477" s="1">
        <v>7</v>
      </c>
      <c r="I1477" s="15">
        <v>21324274</v>
      </c>
      <c r="J1477" s="14">
        <v>21206872</v>
      </c>
      <c r="K1477" s="3" t="s">
        <v>4388</v>
      </c>
    </row>
    <row r="1478" spans="1:11" x14ac:dyDescent="0.25">
      <c r="A1478" s="3" t="s">
        <v>4389</v>
      </c>
      <c r="B1478" s="10">
        <v>8511</v>
      </c>
      <c r="C1478" s="3" t="s">
        <v>4390</v>
      </c>
      <c r="D1478" s="2">
        <v>436</v>
      </c>
      <c r="E1478" s="1">
        <v>7</v>
      </c>
      <c r="F1478">
        <v>37.722999999999999</v>
      </c>
      <c r="G1478">
        <v>1462</v>
      </c>
      <c r="H1478" s="1">
        <v>7</v>
      </c>
      <c r="I1478" s="15">
        <v>21327381</v>
      </c>
      <c r="J1478" s="14">
        <v>21203765</v>
      </c>
      <c r="K1478" s="3" t="s">
        <v>4391</v>
      </c>
    </row>
    <row r="1479" spans="1:11" x14ac:dyDescent="0.25">
      <c r="A1479" s="3" t="s">
        <v>4392</v>
      </c>
      <c r="B1479" s="10">
        <v>4401</v>
      </c>
      <c r="C1479" s="3" t="s">
        <v>4393</v>
      </c>
      <c r="D1479" s="2">
        <v>436</v>
      </c>
      <c r="E1479" s="1">
        <v>7</v>
      </c>
      <c r="F1479">
        <v>37.722999999999999</v>
      </c>
      <c r="G1479">
        <v>1463</v>
      </c>
      <c r="H1479" s="1">
        <v>7</v>
      </c>
      <c r="I1479" s="15">
        <v>22928473</v>
      </c>
      <c r="J1479" s="14">
        <v>22392636</v>
      </c>
      <c r="K1479" s="3" t="s">
        <v>4394</v>
      </c>
    </row>
    <row r="1480" spans="1:11" x14ac:dyDescent="0.25">
      <c r="A1480" s="3" t="s">
        <v>4395</v>
      </c>
      <c r="B1480" s="10">
        <v>4403</v>
      </c>
      <c r="C1480" s="3" t="s">
        <v>4396</v>
      </c>
      <c r="D1480" s="2">
        <v>436</v>
      </c>
      <c r="E1480" s="1">
        <v>7</v>
      </c>
      <c r="F1480">
        <v>37.722999999999999</v>
      </c>
      <c r="G1480">
        <v>1464</v>
      </c>
      <c r="H1480" s="1">
        <v>7</v>
      </c>
      <c r="I1480" s="15">
        <v>22935327</v>
      </c>
      <c r="J1480" s="14">
        <v>22385782</v>
      </c>
      <c r="K1480" s="3" t="s">
        <v>4397</v>
      </c>
    </row>
    <row r="1481" spans="1:11" x14ac:dyDescent="0.25">
      <c r="A1481" s="3" t="s">
        <v>4398</v>
      </c>
      <c r="B1481" s="10">
        <v>1798</v>
      </c>
      <c r="C1481" s="3" t="s">
        <v>320</v>
      </c>
      <c r="D1481" s="2">
        <v>436</v>
      </c>
      <c r="E1481" s="1">
        <v>7</v>
      </c>
      <c r="F1481">
        <v>37.722999999999999</v>
      </c>
      <c r="G1481">
        <v>1465</v>
      </c>
      <c r="H1481" s="1">
        <v>7</v>
      </c>
      <c r="I1481" s="15">
        <v>23834728</v>
      </c>
      <c r="J1481" s="14">
        <v>23386179</v>
      </c>
      <c r="K1481" s="3" t="s">
        <v>4399</v>
      </c>
    </row>
    <row r="1482" spans="1:11" x14ac:dyDescent="0.25">
      <c r="A1482" s="3" t="s">
        <v>4400</v>
      </c>
      <c r="B1482" s="10">
        <v>8538</v>
      </c>
      <c r="C1482" s="3" t="s">
        <v>4401</v>
      </c>
      <c r="D1482" s="2">
        <v>436</v>
      </c>
      <c r="E1482" s="1">
        <v>7</v>
      </c>
      <c r="F1482">
        <v>37.722999999999999</v>
      </c>
      <c r="G1482">
        <v>1466</v>
      </c>
      <c r="H1482" s="1">
        <v>7</v>
      </c>
      <c r="I1482" s="15">
        <v>23836260</v>
      </c>
      <c r="J1482" s="14">
        <v>23384647</v>
      </c>
      <c r="K1482" s="3" t="s">
        <v>4402</v>
      </c>
    </row>
    <row r="1483" spans="1:11" x14ac:dyDescent="0.25">
      <c r="A1483" s="3" t="s">
        <v>4403</v>
      </c>
      <c r="B1483" s="10">
        <v>5892</v>
      </c>
      <c r="C1483" s="3" t="s">
        <v>4404</v>
      </c>
      <c r="D1483" s="2">
        <v>436</v>
      </c>
      <c r="E1483" s="1">
        <v>7</v>
      </c>
      <c r="F1483">
        <v>37.722999999999999</v>
      </c>
      <c r="G1483">
        <v>1467</v>
      </c>
      <c r="H1483" s="1">
        <v>7</v>
      </c>
      <c r="I1483" s="15">
        <v>24338969</v>
      </c>
      <c r="J1483" s="14">
        <v>23883333</v>
      </c>
      <c r="K1483" s="3" t="s">
        <v>4405</v>
      </c>
    </row>
    <row r="1484" spans="1:11" x14ac:dyDescent="0.25">
      <c r="A1484" s="3" t="s">
        <v>4406</v>
      </c>
      <c r="B1484" s="10">
        <v>6924</v>
      </c>
      <c r="C1484" s="3" t="s">
        <v>4407</v>
      </c>
      <c r="D1484" s="2">
        <v>436</v>
      </c>
      <c r="E1484" s="1">
        <v>7</v>
      </c>
      <c r="F1484">
        <v>37.722999999999999</v>
      </c>
      <c r="G1484">
        <v>1468</v>
      </c>
      <c r="H1484" s="1">
        <v>7</v>
      </c>
      <c r="I1484" s="15">
        <v>24358333</v>
      </c>
      <c r="J1484" s="14">
        <v>23902623</v>
      </c>
      <c r="K1484" s="3" t="s">
        <v>4408</v>
      </c>
    </row>
    <row r="1485" spans="1:11" x14ac:dyDescent="0.25">
      <c r="A1485" s="3" t="s">
        <v>4409</v>
      </c>
      <c r="B1485" s="10">
        <v>5894</v>
      </c>
      <c r="C1485" s="3" t="s">
        <v>4410</v>
      </c>
      <c r="D1485" s="2">
        <v>437</v>
      </c>
      <c r="E1485" s="1">
        <v>7</v>
      </c>
      <c r="F1485">
        <v>38.18</v>
      </c>
      <c r="G1485">
        <v>1469</v>
      </c>
      <c r="H1485" s="1">
        <v>7</v>
      </c>
      <c r="I1485" s="15">
        <v>24383712</v>
      </c>
      <c r="J1485" s="14">
        <v>23928239</v>
      </c>
      <c r="K1485" s="3" t="s">
        <v>4411</v>
      </c>
    </row>
    <row r="1486" spans="1:11" x14ac:dyDescent="0.25">
      <c r="A1486" s="3" t="s">
        <v>4412</v>
      </c>
      <c r="B1486" s="10">
        <v>5173</v>
      </c>
      <c r="C1486" s="3" t="s">
        <v>4413</v>
      </c>
      <c r="D1486" s="2">
        <v>438</v>
      </c>
      <c r="E1486" s="1">
        <v>7</v>
      </c>
      <c r="F1486">
        <v>40.307000000000002</v>
      </c>
      <c r="G1486">
        <v>1470</v>
      </c>
      <c r="H1486" s="1">
        <v>8</v>
      </c>
      <c r="I1486" s="15">
        <v>6963744</v>
      </c>
      <c r="J1486" s="14">
        <v>24458673</v>
      </c>
      <c r="K1486" s="3" t="s">
        <v>4414</v>
      </c>
    </row>
    <row r="1487" spans="1:11" x14ac:dyDescent="0.25">
      <c r="A1487" s="3" t="s">
        <v>4415</v>
      </c>
      <c r="B1487" s="10">
        <v>6578</v>
      </c>
      <c r="C1487" s="3" t="s">
        <v>4416</v>
      </c>
      <c r="D1487" s="2">
        <v>438</v>
      </c>
      <c r="E1487" s="1">
        <v>7</v>
      </c>
      <c r="F1487">
        <v>40.307000000000002</v>
      </c>
      <c r="G1487">
        <v>1471</v>
      </c>
      <c r="H1487" s="1">
        <v>8</v>
      </c>
      <c r="I1487" s="15">
        <v>6987166</v>
      </c>
      <c r="J1487" s="14">
        <v>24318735</v>
      </c>
      <c r="K1487" s="3" t="s">
        <v>4417</v>
      </c>
    </row>
    <row r="1488" spans="1:11" x14ac:dyDescent="0.25">
      <c r="A1488" s="3" t="s">
        <v>4418</v>
      </c>
      <c r="B1488" s="10">
        <v>3355</v>
      </c>
      <c r="C1488" s="3" t="s">
        <v>4419</v>
      </c>
      <c r="D1488" s="2">
        <v>438</v>
      </c>
      <c r="E1488" s="1">
        <v>7</v>
      </c>
      <c r="F1488">
        <v>40.307000000000002</v>
      </c>
      <c r="G1488">
        <v>1472</v>
      </c>
      <c r="H1488" s="1">
        <v>8</v>
      </c>
      <c r="I1488" s="15">
        <v>6989961</v>
      </c>
      <c r="J1488" s="14">
        <v>24315940</v>
      </c>
      <c r="K1488" s="3" t="s">
        <v>4420</v>
      </c>
    </row>
    <row r="1489" spans="1:11" x14ac:dyDescent="0.25">
      <c r="A1489" s="3" t="s">
        <v>4421</v>
      </c>
      <c r="B1489" s="10">
        <v>8258</v>
      </c>
      <c r="C1489" s="3" t="s">
        <v>4422</v>
      </c>
      <c r="D1489" s="2">
        <v>438</v>
      </c>
      <c r="E1489" s="1">
        <v>7</v>
      </c>
      <c r="F1489">
        <v>40.307000000000002</v>
      </c>
      <c r="G1489">
        <v>1473</v>
      </c>
      <c r="H1489" s="1">
        <v>8</v>
      </c>
      <c r="I1489" s="15">
        <v>6994454</v>
      </c>
      <c r="J1489" s="14">
        <v>24311447</v>
      </c>
      <c r="K1489" s="3" t="s">
        <v>4423</v>
      </c>
    </row>
    <row r="1490" spans="1:11" x14ac:dyDescent="0.25">
      <c r="A1490" s="3" t="s">
        <v>4424</v>
      </c>
      <c r="B1490" s="10">
        <v>8549</v>
      </c>
      <c r="C1490" s="3" t="s">
        <v>4425</v>
      </c>
      <c r="D1490" s="2">
        <v>439</v>
      </c>
      <c r="E1490" s="1">
        <v>7</v>
      </c>
      <c r="F1490">
        <v>43.734999999999999</v>
      </c>
      <c r="G1490">
        <v>1474</v>
      </c>
      <c r="H1490" s="1">
        <v>7</v>
      </c>
      <c r="I1490" s="15">
        <v>25190375</v>
      </c>
      <c r="J1490" s="14">
        <v>25572639</v>
      </c>
      <c r="K1490" s="3" t="s">
        <v>4426</v>
      </c>
    </row>
    <row r="1491" spans="1:11" x14ac:dyDescent="0.25">
      <c r="A1491" s="3" t="s">
        <v>4427</v>
      </c>
      <c r="B1491" s="10">
        <v>2039</v>
      </c>
      <c r="C1491" s="3" t="s">
        <v>4428</v>
      </c>
      <c r="D1491" s="2">
        <v>439</v>
      </c>
      <c r="E1491" s="1">
        <v>7</v>
      </c>
      <c r="F1491">
        <v>43.734999999999999</v>
      </c>
      <c r="G1491">
        <v>1475</v>
      </c>
      <c r="H1491" s="1">
        <v>7</v>
      </c>
      <c r="I1491" s="15">
        <v>25194017</v>
      </c>
      <c r="J1491" s="14">
        <v>26001391</v>
      </c>
      <c r="K1491" s="3" t="s">
        <v>4429</v>
      </c>
    </row>
    <row r="1492" spans="1:11" x14ac:dyDescent="0.25">
      <c r="A1492" s="3" t="s">
        <v>4430</v>
      </c>
      <c r="B1492" s="10">
        <v>4506</v>
      </c>
      <c r="C1492" s="3" t="s">
        <v>4431</v>
      </c>
      <c r="D1492" s="2">
        <v>439</v>
      </c>
      <c r="E1492" s="1">
        <v>7</v>
      </c>
      <c r="F1492">
        <v>43.734999999999999</v>
      </c>
      <c r="G1492">
        <v>1476</v>
      </c>
      <c r="H1492" s="1">
        <v>7</v>
      </c>
      <c r="I1492" s="15">
        <v>25206470</v>
      </c>
      <c r="J1492" s="14" t="s">
        <v>1</v>
      </c>
      <c r="K1492" s="3" t="s">
        <v>4432</v>
      </c>
    </row>
    <row r="1493" spans="1:11" x14ac:dyDescent="0.25">
      <c r="A1493" s="3" t="s">
        <v>4433</v>
      </c>
      <c r="B1493" s="10">
        <v>5925</v>
      </c>
      <c r="C1493" s="3" t="s">
        <v>4434</v>
      </c>
      <c r="D1493" s="2">
        <v>439</v>
      </c>
      <c r="E1493" s="1">
        <v>7</v>
      </c>
      <c r="F1493">
        <v>43.734999999999999</v>
      </c>
      <c r="G1493">
        <v>1477</v>
      </c>
      <c r="H1493" s="1">
        <v>7</v>
      </c>
      <c r="I1493" s="15">
        <v>25209129</v>
      </c>
      <c r="J1493" s="14">
        <v>26016628</v>
      </c>
      <c r="K1493" s="3" t="s">
        <v>4435</v>
      </c>
    </row>
    <row r="1494" spans="1:11" x14ac:dyDescent="0.25">
      <c r="A1494" s="3" t="s">
        <v>4436</v>
      </c>
      <c r="B1494" s="10">
        <v>5927</v>
      </c>
      <c r="C1494" s="3" t="s">
        <v>4437</v>
      </c>
      <c r="D1494" s="2">
        <v>439</v>
      </c>
      <c r="E1494" s="1">
        <v>7</v>
      </c>
      <c r="F1494">
        <v>43.734999999999999</v>
      </c>
      <c r="G1494">
        <v>1478</v>
      </c>
      <c r="H1494" s="1">
        <v>7</v>
      </c>
      <c r="I1494" s="15">
        <v>25223845</v>
      </c>
      <c r="J1494" s="14">
        <v>26031344</v>
      </c>
      <c r="K1494" s="3" t="s">
        <v>4438</v>
      </c>
    </row>
    <row r="1495" spans="1:11" x14ac:dyDescent="0.25">
      <c r="A1495" s="3" t="s">
        <v>4439</v>
      </c>
      <c r="B1495" s="10">
        <v>278</v>
      </c>
      <c r="C1495" s="3" t="s">
        <v>4440</v>
      </c>
      <c r="D1495" s="2">
        <v>439</v>
      </c>
      <c r="E1495" s="1">
        <v>7</v>
      </c>
      <c r="F1495">
        <v>43.734999999999999</v>
      </c>
      <c r="G1495">
        <v>1479</v>
      </c>
      <c r="H1495" s="1">
        <v>7</v>
      </c>
      <c r="I1495" s="15">
        <v>25233624</v>
      </c>
      <c r="J1495" s="14">
        <v>26041001</v>
      </c>
      <c r="K1495" s="3" t="s">
        <v>4441</v>
      </c>
    </row>
    <row r="1496" spans="1:11" x14ac:dyDescent="0.25">
      <c r="A1496" s="3" t="s">
        <v>4442</v>
      </c>
      <c r="B1496" s="10">
        <v>4515</v>
      </c>
      <c r="C1496" s="3" t="s">
        <v>4443</v>
      </c>
      <c r="D1496" s="2">
        <v>439</v>
      </c>
      <c r="E1496" s="1">
        <v>7</v>
      </c>
      <c r="F1496">
        <v>43.734999999999999</v>
      </c>
      <c r="G1496">
        <v>1480</v>
      </c>
      <c r="H1496" s="1">
        <v>7</v>
      </c>
      <c r="I1496" s="15">
        <v>25399014</v>
      </c>
      <c r="J1496" s="14">
        <v>25776163</v>
      </c>
      <c r="K1496" s="3" t="s">
        <v>4444</v>
      </c>
    </row>
    <row r="1497" spans="1:11" x14ac:dyDescent="0.25">
      <c r="A1497" s="3" t="s">
        <v>4445</v>
      </c>
      <c r="B1497" s="10">
        <v>3716</v>
      </c>
      <c r="C1497" s="3" t="s">
        <v>4446</v>
      </c>
      <c r="D1497" s="2">
        <v>439</v>
      </c>
      <c r="E1497" s="1">
        <v>7</v>
      </c>
      <c r="F1497">
        <v>43.734999999999999</v>
      </c>
      <c r="G1497">
        <v>1481</v>
      </c>
      <c r="H1497" s="1">
        <v>7</v>
      </c>
      <c r="I1497" s="15">
        <v>25439273</v>
      </c>
      <c r="J1497" s="14" t="s">
        <v>1</v>
      </c>
      <c r="K1497" s="3" t="s">
        <v>4447</v>
      </c>
    </row>
    <row r="1498" spans="1:11" x14ac:dyDescent="0.25">
      <c r="A1498" s="3" t="s">
        <v>4448</v>
      </c>
      <c r="B1498" s="10">
        <v>5830</v>
      </c>
      <c r="C1498" s="3" t="s">
        <v>4449</v>
      </c>
      <c r="D1498" s="2">
        <v>440</v>
      </c>
      <c r="E1498" s="1">
        <v>7</v>
      </c>
      <c r="F1498">
        <v>50.015000000000001</v>
      </c>
      <c r="G1498">
        <v>1482</v>
      </c>
      <c r="H1498" s="1">
        <v>1</v>
      </c>
      <c r="I1498" s="15">
        <v>22544298</v>
      </c>
      <c r="J1498" s="14" t="s">
        <v>1</v>
      </c>
      <c r="K1498" s="3" t="s">
        <v>4450</v>
      </c>
    </row>
    <row r="1499" spans="1:11" x14ac:dyDescent="0.25">
      <c r="A1499" s="3" t="s">
        <v>4451</v>
      </c>
      <c r="B1499" s="10">
        <v>8524</v>
      </c>
      <c r="C1499" s="3" t="s">
        <v>4452</v>
      </c>
      <c r="D1499" s="2">
        <v>440</v>
      </c>
      <c r="E1499" s="1">
        <v>7</v>
      </c>
      <c r="F1499">
        <v>50.015000000000001</v>
      </c>
      <c r="G1499">
        <v>1483</v>
      </c>
      <c r="H1499" s="1">
        <v>1</v>
      </c>
      <c r="I1499" s="15">
        <v>22565017</v>
      </c>
      <c r="J1499" s="14">
        <v>26471922</v>
      </c>
      <c r="K1499" s="3" t="s">
        <v>4453</v>
      </c>
    </row>
    <row r="1500" spans="1:11" x14ac:dyDescent="0.25">
      <c r="A1500" s="3" t="s">
        <v>4454</v>
      </c>
      <c r="B1500" s="10">
        <v>5833</v>
      </c>
      <c r="C1500" s="3" t="s">
        <v>4455</v>
      </c>
      <c r="D1500" s="2">
        <v>440</v>
      </c>
      <c r="E1500" s="1">
        <v>7</v>
      </c>
      <c r="F1500">
        <v>50.015000000000001</v>
      </c>
      <c r="G1500">
        <v>1484</v>
      </c>
      <c r="H1500" s="1">
        <v>1</v>
      </c>
      <c r="I1500" s="15">
        <v>22567735</v>
      </c>
      <c r="J1500" s="14">
        <v>26474640</v>
      </c>
      <c r="K1500" s="3" t="s">
        <v>4456</v>
      </c>
    </row>
    <row r="1501" spans="1:11" x14ac:dyDescent="0.25">
      <c r="A1501" s="3" t="s">
        <v>4457</v>
      </c>
      <c r="B1501" s="10">
        <v>7603</v>
      </c>
      <c r="C1501" s="3" t="s">
        <v>4458</v>
      </c>
      <c r="D1501" s="2">
        <v>440</v>
      </c>
      <c r="E1501" s="1">
        <v>7</v>
      </c>
      <c r="F1501">
        <v>50.015000000000001</v>
      </c>
      <c r="G1501">
        <v>1485</v>
      </c>
      <c r="H1501" s="1">
        <v>1</v>
      </c>
      <c r="I1501" s="15">
        <v>22570796</v>
      </c>
      <c r="J1501" s="14">
        <v>26477701</v>
      </c>
      <c r="K1501" s="3" t="s">
        <v>4459</v>
      </c>
    </row>
    <row r="1502" spans="1:11" x14ac:dyDescent="0.25">
      <c r="A1502" s="3" t="s">
        <v>4460</v>
      </c>
      <c r="B1502" s="10">
        <v>7604</v>
      </c>
      <c r="C1502" s="3" t="s">
        <v>4461</v>
      </c>
      <c r="D1502" s="2">
        <v>440</v>
      </c>
      <c r="E1502" s="1">
        <v>7</v>
      </c>
      <c r="F1502">
        <v>50.015000000000001</v>
      </c>
      <c r="G1502">
        <v>1486</v>
      </c>
      <c r="H1502" s="1">
        <v>1</v>
      </c>
      <c r="I1502" s="15">
        <v>22575578</v>
      </c>
      <c r="J1502" s="14">
        <v>26482483</v>
      </c>
      <c r="K1502" s="3" t="s">
        <v>4462</v>
      </c>
    </row>
    <row r="1503" spans="1:11" x14ac:dyDescent="0.25">
      <c r="A1503" s="3" t="s">
        <v>4463</v>
      </c>
      <c r="B1503" s="10">
        <v>2704</v>
      </c>
      <c r="C1503" s="3" t="s">
        <v>4464</v>
      </c>
      <c r="D1503" s="2">
        <v>441</v>
      </c>
      <c r="E1503" s="1">
        <v>7</v>
      </c>
      <c r="F1503">
        <v>50.52</v>
      </c>
      <c r="G1503">
        <v>1487</v>
      </c>
      <c r="H1503" s="1">
        <v>1</v>
      </c>
      <c r="I1503" s="15">
        <v>22846134</v>
      </c>
      <c r="J1503" s="14" t="s">
        <v>1</v>
      </c>
      <c r="K1503" s="3" t="s">
        <v>4465</v>
      </c>
    </row>
    <row r="1504" spans="1:11" x14ac:dyDescent="0.25">
      <c r="A1504" s="3" t="s">
        <v>4466</v>
      </c>
      <c r="B1504" s="10">
        <v>2706</v>
      </c>
      <c r="C1504" s="3" t="s">
        <v>4467</v>
      </c>
      <c r="D1504" s="2">
        <v>441</v>
      </c>
      <c r="E1504" s="1">
        <v>7</v>
      </c>
      <c r="F1504">
        <v>50.52</v>
      </c>
      <c r="G1504">
        <v>1488</v>
      </c>
      <c r="H1504" s="1">
        <v>1</v>
      </c>
      <c r="I1504" s="15">
        <v>22864266</v>
      </c>
      <c r="J1504" s="14">
        <v>26870596</v>
      </c>
      <c r="K1504" s="3" t="s">
        <v>4468</v>
      </c>
    </row>
    <row r="1505" spans="1:11" x14ac:dyDescent="0.25">
      <c r="A1505" s="3" t="s">
        <v>4469</v>
      </c>
      <c r="B1505" s="10">
        <v>6897</v>
      </c>
      <c r="C1505" s="3" t="s">
        <v>4470</v>
      </c>
      <c r="D1505" s="2">
        <v>441</v>
      </c>
      <c r="E1505" s="1">
        <v>7</v>
      </c>
      <c r="F1505">
        <v>50.52</v>
      </c>
      <c r="G1505">
        <v>1489</v>
      </c>
      <c r="H1505" s="1">
        <v>1</v>
      </c>
      <c r="I1505" s="15">
        <v>22868522</v>
      </c>
      <c r="J1505" s="14">
        <v>26874852</v>
      </c>
      <c r="K1505" s="3" t="s">
        <v>4471</v>
      </c>
    </row>
    <row r="1506" spans="1:11" x14ac:dyDescent="0.25">
      <c r="A1506" s="3" t="s">
        <v>4472</v>
      </c>
      <c r="B1506" s="10">
        <v>4036</v>
      </c>
      <c r="C1506" s="3" t="s">
        <v>4473</v>
      </c>
      <c r="D1506" s="2">
        <v>442</v>
      </c>
      <c r="E1506" s="1">
        <v>7</v>
      </c>
      <c r="F1506">
        <v>53.851999999999997</v>
      </c>
      <c r="G1506">
        <v>1490</v>
      </c>
      <c r="H1506" s="1">
        <v>2</v>
      </c>
      <c r="I1506" s="15">
        <v>1234889</v>
      </c>
      <c r="J1506" s="14" t="s">
        <v>1</v>
      </c>
      <c r="K1506" s="3" t="s">
        <v>4474</v>
      </c>
    </row>
    <row r="1507" spans="1:11" x14ac:dyDescent="0.25">
      <c r="A1507" s="3" t="s">
        <v>4475</v>
      </c>
      <c r="B1507" s="10">
        <v>6004</v>
      </c>
      <c r="C1507" s="3" t="s">
        <v>4476</v>
      </c>
      <c r="D1507" s="2">
        <v>443</v>
      </c>
      <c r="E1507" s="1">
        <v>7</v>
      </c>
      <c r="F1507">
        <v>54.823</v>
      </c>
      <c r="G1507">
        <v>1491</v>
      </c>
      <c r="H1507" s="1">
        <v>14</v>
      </c>
      <c r="I1507" s="15">
        <v>27534464</v>
      </c>
      <c r="J1507" s="14" t="s">
        <v>1</v>
      </c>
      <c r="K1507" s="3" t="s">
        <v>4477</v>
      </c>
    </row>
    <row r="1508" spans="1:11" x14ac:dyDescent="0.25">
      <c r="A1508" s="3" t="s">
        <v>4478</v>
      </c>
      <c r="B1508" s="10">
        <v>2872</v>
      </c>
      <c r="C1508" s="3" t="s">
        <v>4479</v>
      </c>
      <c r="D1508" s="2">
        <v>443</v>
      </c>
      <c r="E1508" s="1">
        <v>7</v>
      </c>
      <c r="F1508">
        <v>54.823</v>
      </c>
      <c r="G1508">
        <v>1492</v>
      </c>
      <c r="H1508" s="1">
        <v>14</v>
      </c>
      <c r="I1508" s="15">
        <v>27541443</v>
      </c>
      <c r="J1508" s="14" t="s">
        <v>1</v>
      </c>
      <c r="K1508" s="3" t="s">
        <v>4480</v>
      </c>
    </row>
    <row r="1509" spans="1:11" x14ac:dyDescent="0.25">
      <c r="A1509" s="3" t="s">
        <v>4481</v>
      </c>
      <c r="B1509" s="10">
        <v>2873</v>
      </c>
      <c r="C1509" s="3" t="s">
        <v>4482</v>
      </c>
      <c r="D1509" s="2">
        <v>443</v>
      </c>
      <c r="E1509" s="1">
        <v>7</v>
      </c>
      <c r="F1509">
        <v>54.823</v>
      </c>
      <c r="G1509">
        <v>1493</v>
      </c>
      <c r="H1509" s="1">
        <v>14</v>
      </c>
      <c r="I1509" s="15">
        <v>27545714</v>
      </c>
      <c r="J1509" s="14" t="s">
        <v>1</v>
      </c>
      <c r="K1509" s="3" t="s">
        <v>4483</v>
      </c>
    </row>
    <row r="1510" spans="1:11" x14ac:dyDescent="0.25">
      <c r="A1510" s="3" t="s">
        <v>4484</v>
      </c>
      <c r="B1510" s="10">
        <v>6729</v>
      </c>
      <c r="C1510" s="3" t="s">
        <v>4485</v>
      </c>
      <c r="D1510" s="2">
        <v>444</v>
      </c>
      <c r="E1510" s="1">
        <v>7</v>
      </c>
      <c r="F1510">
        <v>56.529000000000003</v>
      </c>
      <c r="G1510">
        <v>1494</v>
      </c>
      <c r="H1510" s="1">
        <v>9</v>
      </c>
      <c r="I1510" s="15">
        <v>9982432</v>
      </c>
      <c r="J1510" s="14" t="s">
        <v>1</v>
      </c>
      <c r="K1510" s="3" t="s">
        <v>4486</v>
      </c>
    </row>
    <row r="1511" spans="1:11" x14ac:dyDescent="0.25">
      <c r="A1511" s="3" t="s">
        <v>4487</v>
      </c>
      <c r="B1511" s="10">
        <v>2073</v>
      </c>
      <c r="C1511" s="3" t="s">
        <v>4488</v>
      </c>
      <c r="D1511" s="2">
        <v>445</v>
      </c>
      <c r="E1511" s="1">
        <v>7</v>
      </c>
      <c r="F1511">
        <v>59.207000000000001</v>
      </c>
      <c r="G1511">
        <v>1495</v>
      </c>
      <c r="H1511" s="1">
        <v>4</v>
      </c>
      <c r="I1511" s="15">
        <v>2919674</v>
      </c>
      <c r="J1511" s="14" t="s">
        <v>1</v>
      </c>
      <c r="K1511" s="3" t="s">
        <v>4489</v>
      </c>
    </row>
    <row r="1512" spans="1:11" x14ac:dyDescent="0.25">
      <c r="A1512" s="3" t="s">
        <v>4490</v>
      </c>
      <c r="B1512" s="10">
        <v>7933</v>
      </c>
      <c r="C1512" s="3" t="s">
        <v>4491</v>
      </c>
      <c r="D1512" s="2">
        <v>445</v>
      </c>
      <c r="E1512" s="1">
        <v>7</v>
      </c>
      <c r="F1512">
        <v>59.207000000000001</v>
      </c>
      <c r="G1512">
        <v>1496</v>
      </c>
      <c r="H1512" s="1">
        <v>4</v>
      </c>
      <c r="I1512" s="15">
        <v>3332227</v>
      </c>
      <c r="J1512" s="14">
        <v>27228226</v>
      </c>
      <c r="K1512" s="3" t="s">
        <v>4492</v>
      </c>
    </row>
    <row r="1513" spans="1:11" x14ac:dyDescent="0.25">
      <c r="A1513" s="3" t="s">
        <v>4493</v>
      </c>
      <c r="B1513" s="10">
        <v>7809</v>
      </c>
      <c r="C1513" s="3" t="s">
        <v>4494</v>
      </c>
      <c r="D1513" s="2">
        <v>445</v>
      </c>
      <c r="E1513" s="1">
        <v>7</v>
      </c>
      <c r="F1513">
        <v>59.207000000000001</v>
      </c>
      <c r="G1513">
        <v>1497</v>
      </c>
      <c r="H1513" s="1">
        <v>4</v>
      </c>
      <c r="I1513" s="15">
        <v>2918149</v>
      </c>
      <c r="J1513" s="14" t="s">
        <v>1</v>
      </c>
      <c r="K1513" s="3" t="s">
        <v>4495</v>
      </c>
    </row>
    <row r="1514" spans="1:11" x14ac:dyDescent="0.25">
      <c r="A1514" s="3" t="s">
        <v>4496</v>
      </c>
      <c r="B1514" s="10">
        <v>4591</v>
      </c>
      <c r="C1514" s="3" t="s">
        <v>4497</v>
      </c>
      <c r="D1514" s="2">
        <v>445</v>
      </c>
      <c r="E1514" s="1">
        <v>7</v>
      </c>
      <c r="F1514">
        <v>59.207000000000001</v>
      </c>
      <c r="G1514">
        <v>1498</v>
      </c>
      <c r="H1514" s="1">
        <v>4</v>
      </c>
      <c r="I1514" s="15">
        <v>2785691</v>
      </c>
      <c r="J1514" s="14" t="s">
        <v>1</v>
      </c>
      <c r="K1514" s="3" t="s">
        <v>4498</v>
      </c>
    </row>
    <row r="1515" spans="1:11" x14ac:dyDescent="0.25">
      <c r="A1515" s="3" t="s">
        <v>4499</v>
      </c>
      <c r="B1515" s="10">
        <v>6017</v>
      </c>
      <c r="C1515" s="3" t="s">
        <v>4500</v>
      </c>
      <c r="D1515" s="2">
        <v>445</v>
      </c>
      <c r="E1515" s="1">
        <v>7</v>
      </c>
      <c r="F1515">
        <v>59.207000000000001</v>
      </c>
      <c r="G1515">
        <v>1499</v>
      </c>
      <c r="H1515" s="1">
        <v>4</v>
      </c>
      <c r="I1515" s="15">
        <v>2780935</v>
      </c>
      <c r="J1515" s="14" t="s">
        <v>1</v>
      </c>
      <c r="K1515" s="3" t="s">
        <v>4501</v>
      </c>
    </row>
    <row r="1516" spans="1:11" x14ac:dyDescent="0.25">
      <c r="A1516" s="3" t="s">
        <v>4502</v>
      </c>
      <c r="B1516" s="10">
        <v>6023</v>
      </c>
      <c r="C1516" s="3" t="s">
        <v>4503</v>
      </c>
      <c r="D1516" s="2">
        <v>445</v>
      </c>
      <c r="E1516" s="1">
        <v>7</v>
      </c>
      <c r="F1516">
        <v>59.207000000000001</v>
      </c>
      <c r="G1516">
        <v>1500</v>
      </c>
      <c r="H1516" s="1">
        <v>4</v>
      </c>
      <c r="I1516" s="15">
        <v>2797918</v>
      </c>
      <c r="J1516" s="14">
        <v>27382675</v>
      </c>
      <c r="K1516" s="3" t="s">
        <v>4504</v>
      </c>
    </row>
    <row r="1517" spans="1:11" x14ac:dyDescent="0.25">
      <c r="A1517" s="3" t="s">
        <v>4505</v>
      </c>
      <c r="B1517" s="10">
        <v>6268</v>
      </c>
      <c r="C1517" s="3" t="s">
        <v>4506</v>
      </c>
      <c r="D1517" s="2">
        <v>445</v>
      </c>
      <c r="E1517" s="1">
        <v>7</v>
      </c>
      <c r="F1517">
        <v>59.207000000000001</v>
      </c>
      <c r="G1517">
        <v>1501</v>
      </c>
      <c r="H1517" s="1">
        <v>4</v>
      </c>
      <c r="I1517" s="15">
        <v>3527816</v>
      </c>
      <c r="J1517" s="14" t="s">
        <v>1</v>
      </c>
      <c r="K1517" s="3" t="s">
        <v>4507</v>
      </c>
    </row>
    <row r="1518" spans="1:11" x14ac:dyDescent="0.25">
      <c r="A1518" s="3" t="s">
        <v>4508</v>
      </c>
      <c r="B1518" s="10">
        <v>4865</v>
      </c>
      <c r="C1518" s="3" t="s">
        <v>4509</v>
      </c>
      <c r="D1518" s="2">
        <v>446</v>
      </c>
      <c r="E1518" s="1">
        <v>7</v>
      </c>
      <c r="F1518">
        <v>60.582000000000001</v>
      </c>
      <c r="G1518">
        <v>1502</v>
      </c>
      <c r="H1518" s="1">
        <v>4</v>
      </c>
      <c r="I1518" s="15">
        <v>3527787</v>
      </c>
      <c r="J1518" s="14" t="s">
        <v>1</v>
      </c>
      <c r="K1518" s="3" t="s">
        <v>4510</v>
      </c>
    </row>
    <row r="1519" spans="1:11" x14ac:dyDescent="0.25">
      <c r="A1519" s="3" t="s">
        <v>4511</v>
      </c>
      <c r="B1519" s="10">
        <v>6267</v>
      </c>
      <c r="C1519" s="3" t="s">
        <v>4512</v>
      </c>
      <c r="D1519" s="2">
        <v>446</v>
      </c>
      <c r="E1519" s="1">
        <v>7</v>
      </c>
      <c r="F1519">
        <v>60.582000000000001</v>
      </c>
      <c r="G1519">
        <v>1503</v>
      </c>
      <c r="H1519" s="1">
        <v>4</v>
      </c>
      <c r="I1519" s="15">
        <v>3527698</v>
      </c>
      <c r="J1519" s="14" t="s">
        <v>1</v>
      </c>
      <c r="K1519" s="3" t="s">
        <v>4513</v>
      </c>
    </row>
    <row r="1520" spans="1:11" x14ac:dyDescent="0.25">
      <c r="A1520" s="3" t="s">
        <v>4514</v>
      </c>
      <c r="B1520" s="10">
        <v>6266</v>
      </c>
      <c r="C1520" s="3" t="s">
        <v>4515</v>
      </c>
      <c r="D1520" s="2">
        <v>446</v>
      </c>
      <c r="E1520" s="1">
        <v>7</v>
      </c>
      <c r="F1520">
        <v>60.582000000000001</v>
      </c>
      <c r="G1520">
        <v>1504</v>
      </c>
      <c r="H1520" s="1">
        <v>4</v>
      </c>
      <c r="I1520" s="15">
        <v>3527551</v>
      </c>
      <c r="J1520" s="14" t="s">
        <v>1</v>
      </c>
      <c r="K1520" s="3" t="s">
        <v>4516</v>
      </c>
    </row>
    <row r="1521" spans="1:11" x14ac:dyDescent="0.25">
      <c r="A1521" s="3" t="s">
        <v>4517</v>
      </c>
      <c r="B1521" s="10">
        <v>2822</v>
      </c>
      <c r="C1521" s="3" t="s">
        <v>4518</v>
      </c>
      <c r="D1521" s="2">
        <v>446</v>
      </c>
      <c r="E1521" s="1">
        <v>7</v>
      </c>
      <c r="F1521">
        <v>60.582000000000001</v>
      </c>
      <c r="G1521">
        <v>1505</v>
      </c>
      <c r="H1521" s="1">
        <v>7</v>
      </c>
      <c r="I1521" s="15">
        <v>26207129</v>
      </c>
      <c r="J1521" s="14">
        <v>27558647</v>
      </c>
      <c r="K1521" s="3" t="s">
        <v>4519</v>
      </c>
    </row>
    <row r="1522" spans="1:11" x14ac:dyDescent="0.25">
      <c r="A1522" s="3" t="s">
        <v>4520</v>
      </c>
      <c r="B1522" s="10">
        <v>2045</v>
      </c>
      <c r="C1522" s="3" t="s">
        <v>4521</v>
      </c>
      <c r="D1522" s="2">
        <v>446</v>
      </c>
      <c r="E1522" s="1">
        <v>7</v>
      </c>
      <c r="F1522">
        <v>60.582000000000001</v>
      </c>
      <c r="G1522">
        <v>1506</v>
      </c>
      <c r="H1522" s="1">
        <v>7</v>
      </c>
      <c r="I1522" s="15">
        <v>26215685</v>
      </c>
      <c r="J1522" s="14">
        <v>27567203</v>
      </c>
      <c r="K1522" s="3" t="s">
        <v>4522</v>
      </c>
    </row>
    <row r="1523" spans="1:11" x14ac:dyDescent="0.25">
      <c r="A1523" s="3" t="s">
        <v>4523</v>
      </c>
      <c r="B1523" s="10">
        <v>435</v>
      </c>
      <c r="C1523" s="3" t="s">
        <v>4524</v>
      </c>
      <c r="D1523" s="2">
        <v>447</v>
      </c>
      <c r="E1523" s="1">
        <v>7</v>
      </c>
      <c r="F1523">
        <v>60.843000000000004</v>
      </c>
      <c r="G1523">
        <v>1507</v>
      </c>
      <c r="H1523" s="1">
        <v>7</v>
      </c>
      <c r="I1523" s="15">
        <v>26243336</v>
      </c>
      <c r="J1523" s="14">
        <v>27572410</v>
      </c>
      <c r="K1523" s="3" t="s">
        <v>4525</v>
      </c>
    </row>
    <row r="1524" spans="1:11" x14ac:dyDescent="0.25">
      <c r="A1524" s="3" t="s">
        <v>4526</v>
      </c>
      <c r="B1524" s="10">
        <v>2824</v>
      </c>
      <c r="C1524" s="3" t="s">
        <v>4527</v>
      </c>
      <c r="D1524" s="2">
        <v>448</v>
      </c>
      <c r="E1524" s="1">
        <v>7</v>
      </c>
      <c r="F1524">
        <v>61.594999999999999</v>
      </c>
      <c r="G1524">
        <v>1508</v>
      </c>
      <c r="H1524" s="1">
        <v>7</v>
      </c>
      <c r="I1524" s="15">
        <v>26226971</v>
      </c>
      <c r="J1524" s="14">
        <v>27578489</v>
      </c>
      <c r="K1524" s="3" t="s">
        <v>4528</v>
      </c>
    </row>
    <row r="1525" spans="1:11" x14ac:dyDescent="0.25">
      <c r="A1525" s="3" t="s">
        <v>4529</v>
      </c>
      <c r="B1525" s="10">
        <v>7760</v>
      </c>
      <c r="C1525" s="3" t="s">
        <v>4530</v>
      </c>
      <c r="D1525" s="2">
        <v>449</v>
      </c>
      <c r="E1525" s="1">
        <v>7</v>
      </c>
      <c r="F1525">
        <v>63.548000000000002</v>
      </c>
      <c r="G1525">
        <v>1509</v>
      </c>
      <c r="H1525" s="1">
        <v>7</v>
      </c>
      <c r="I1525" s="15">
        <v>27353737</v>
      </c>
      <c r="J1525" s="14">
        <v>28001677</v>
      </c>
      <c r="K1525" s="3" t="s">
        <v>4531</v>
      </c>
    </row>
    <row r="1526" spans="1:11" x14ac:dyDescent="0.25">
      <c r="A1526" s="3" t="s">
        <v>4532</v>
      </c>
      <c r="B1526" s="10">
        <v>8562</v>
      </c>
      <c r="C1526" s="3" t="s">
        <v>4533</v>
      </c>
      <c r="D1526" s="2">
        <v>449</v>
      </c>
      <c r="E1526" s="1">
        <v>7</v>
      </c>
      <c r="F1526">
        <v>63.548000000000002</v>
      </c>
      <c r="G1526">
        <v>1510</v>
      </c>
      <c r="H1526" s="1">
        <v>7</v>
      </c>
      <c r="I1526" s="15">
        <v>27355074</v>
      </c>
      <c r="J1526" s="14" t="s">
        <v>1</v>
      </c>
      <c r="K1526" s="3" t="s">
        <v>4534</v>
      </c>
    </row>
    <row r="1527" spans="1:11" x14ac:dyDescent="0.25">
      <c r="A1527" s="3" t="s">
        <v>4535</v>
      </c>
      <c r="B1527" s="10">
        <v>8561</v>
      </c>
      <c r="C1527" s="3" t="s">
        <v>4536</v>
      </c>
      <c r="D1527" s="2">
        <v>449</v>
      </c>
      <c r="E1527" s="1">
        <v>7</v>
      </c>
      <c r="F1527">
        <v>63.548000000000002</v>
      </c>
      <c r="G1527">
        <v>1511</v>
      </c>
      <c r="H1527" s="1">
        <v>7</v>
      </c>
      <c r="I1527" s="15">
        <v>27352323</v>
      </c>
      <c r="J1527" s="14">
        <v>28000263</v>
      </c>
      <c r="K1527" s="3" t="s">
        <v>4537</v>
      </c>
    </row>
    <row r="1528" spans="1:11" x14ac:dyDescent="0.25">
      <c r="A1528" s="3" t="s">
        <v>4538</v>
      </c>
      <c r="B1528" s="10">
        <v>4595</v>
      </c>
      <c r="C1528" s="3" t="s">
        <v>4539</v>
      </c>
      <c r="D1528" s="2">
        <v>450</v>
      </c>
      <c r="E1528" s="1">
        <v>7</v>
      </c>
      <c r="F1528">
        <v>65.864000000000004</v>
      </c>
      <c r="G1528">
        <v>1512</v>
      </c>
      <c r="H1528" s="1">
        <v>7</v>
      </c>
      <c r="I1528" s="15">
        <v>27987569</v>
      </c>
      <c r="J1528" s="14">
        <v>28381352</v>
      </c>
      <c r="K1528" s="3" t="s">
        <v>4540</v>
      </c>
    </row>
    <row r="1529" spans="1:11" x14ac:dyDescent="0.25">
      <c r="A1529" s="3" t="s">
        <v>4541</v>
      </c>
      <c r="B1529" s="10">
        <v>4596</v>
      </c>
      <c r="C1529" s="3" t="s">
        <v>4542</v>
      </c>
      <c r="D1529" s="2">
        <v>450</v>
      </c>
      <c r="E1529" s="1">
        <v>7</v>
      </c>
      <c r="F1529">
        <v>65.864000000000004</v>
      </c>
      <c r="G1529">
        <v>1513</v>
      </c>
      <c r="H1529" s="1">
        <v>7</v>
      </c>
      <c r="I1529" s="15">
        <v>27987642</v>
      </c>
      <c r="J1529" s="14">
        <v>28381425</v>
      </c>
      <c r="K1529" s="3" t="s">
        <v>4543</v>
      </c>
    </row>
    <row r="1530" spans="1:11" x14ac:dyDescent="0.25">
      <c r="A1530" s="3" t="s">
        <v>4544</v>
      </c>
      <c r="B1530" s="10">
        <v>7778</v>
      </c>
      <c r="C1530" s="3" t="s">
        <v>4545</v>
      </c>
      <c r="D1530" s="2">
        <v>451</v>
      </c>
      <c r="E1530" s="1">
        <v>7</v>
      </c>
      <c r="F1530">
        <v>66.385999999999996</v>
      </c>
      <c r="G1530">
        <v>1514</v>
      </c>
      <c r="H1530" s="1">
        <v>7</v>
      </c>
      <c r="I1530" s="15">
        <v>28181089</v>
      </c>
      <c r="J1530" s="14">
        <v>28297233</v>
      </c>
      <c r="K1530" s="3" t="s">
        <v>4546</v>
      </c>
    </row>
    <row r="1531" spans="1:11" x14ac:dyDescent="0.25">
      <c r="A1531" s="3" t="s">
        <v>4547</v>
      </c>
      <c r="B1531" s="10">
        <v>4603</v>
      </c>
      <c r="C1531" s="3" t="s">
        <v>4548</v>
      </c>
      <c r="D1531" s="2">
        <v>451</v>
      </c>
      <c r="E1531" s="1">
        <v>7</v>
      </c>
      <c r="F1531">
        <v>66.385999999999996</v>
      </c>
      <c r="G1531">
        <v>1515</v>
      </c>
      <c r="H1531" s="1">
        <v>7</v>
      </c>
      <c r="I1531" s="15">
        <v>28181556</v>
      </c>
      <c r="J1531" s="14">
        <v>28296766</v>
      </c>
      <c r="K1531" s="3" t="s">
        <v>4549</v>
      </c>
    </row>
    <row r="1532" spans="1:11" x14ac:dyDescent="0.25">
      <c r="A1532" s="3" t="s">
        <v>4550</v>
      </c>
      <c r="B1532" s="10">
        <v>6029</v>
      </c>
      <c r="C1532" s="3" t="s">
        <v>4551</v>
      </c>
      <c r="D1532" s="2">
        <v>451</v>
      </c>
      <c r="E1532" s="1">
        <v>7</v>
      </c>
      <c r="F1532">
        <v>66.385999999999996</v>
      </c>
      <c r="G1532">
        <v>1516</v>
      </c>
      <c r="H1532" s="1">
        <v>7</v>
      </c>
      <c r="I1532" s="15">
        <v>28185327</v>
      </c>
      <c r="J1532" s="14">
        <v>28292995</v>
      </c>
      <c r="K1532" s="3" t="s">
        <v>4552</v>
      </c>
    </row>
    <row r="1533" spans="1:11" x14ac:dyDescent="0.25">
      <c r="A1533" s="3" t="s">
        <v>4553</v>
      </c>
      <c r="B1533" s="10">
        <v>6030</v>
      </c>
      <c r="C1533" s="3" t="s">
        <v>4554</v>
      </c>
      <c r="D1533" s="2">
        <v>451</v>
      </c>
      <c r="E1533" s="1">
        <v>7</v>
      </c>
      <c r="F1533">
        <v>66.385999999999996</v>
      </c>
      <c r="G1533">
        <v>1517</v>
      </c>
      <c r="H1533" s="1">
        <v>7</v>
      </c>
      <c r="I1533" s="15">
        <v>28185338</v>
      </c>
      <c r="J1533" s="14">
        <v>28292984</v>
      </c>
      <c r="K1533" s="3" t="s">
        <v>4555</v>
      </c>
    </row>
    <row r="1534" spans="1:11" x14ac:dyDescent="0.25">
      <c r="A1534" s="3" t="s">
        <v>4556</v>
      </c>
      <c r="B1534" s="10">
        <v>744</v>
      </c>
      <c r="C1534" s="3" t="s">
        <v>4557</v>
      </c>
      <c r="D1534" s="2">
        <v>451</v>
      </c>
      <c r="E1534" s="1">
        <v>7</v>
      </c>
      <c r="F1534">
        <v>66.385999999999996</v>
      </c>
      <c r="G1534">
        <v>1518</v>
      </c>
      <c r="H1534" s="1">
        <v>7</v>
      </c>
      <c r="I1534" s="15">
        <v>28187250</v>
      </c>
      <c r="J1534" s="14">
        <v>28291074</v>
      </c>
      <c r="K1534" s="3" t="s">
        <v>4558</v>
      </c>
    </row>
    <row r="1535" spans="1:11" x14ac:dyDescent="0.25">
      <c r="A1535" s="3" t="s">
        <v>4559</v>
      </c>
      <c r="B1535" s="10">
        <v>6049</v>
      </c>
      <c r="C1535" s="3" t="s">
        <v>4560</v>
      </c>
      <c r="D1535" s="2">
        <v>452</v>
      </c>
      <c r="E1535" s="1">
        <v>7</v>
      </c>
      <c r="F1535">
        <v>66.790999999999997</v>
      </c>
      <c r="G1535">
        <v>1519</v>
      </c>
      <c r="H1535" s="1">
        <v>7</v>
      </c>
      <c r="I1535" s="15">
        <v>28729913</v>
      </c>
      <c r="J1535" s="14">
        <v>32076194</v>
      </c>
      <c r="K1535" s="3" t="s">
        <v>4561</v>
      </c>
    </row>
    <row r="1536" spans="1:11" x14ac:dyDescent="0.25">
      <c r="A1536" s="3" t="s">
        <v>4562</v>
      </c>
      <c r="B1536" s="10">
        <v>6050</v>
      </c>
      <c r="C1536" s="3" t="s">
        <v>4563</v>
      </c>
      <c r="D1536" s="2">
        <v>452</v>
      </c>
      <c r="E1536" s="1">
        <v>7</v>
      </c>
      <c r="F1536">
        <v>66.790999999999997</v>
      </c>
      <c r="G1536">
        <v>1520</v>
      </c>
      <c r="H1536" s="1">
        <v>7</v>
      </c>
      <c r="I1536" s="15">
        <v>28729951</v>
      </c>
      <c r="J1536" s="14" t="s">
        <v>1</v>
      </c>
      <c r="K1536" s="3" t="s">
        <v>4564</v>
      </c>
    </row>
    <row r="1537" spans="1:11" x14ac:dyDescent="0.25">
      <c r="A1537" s="3" t="s">
        <v>4565</v>
      </c>
      <c r="B1537" s="10">
        <v>3754</v>
      </c>
      <c r="C1537" s="3" t="s">
        <v>4566</v>
      </c>
      <c r="D1537" s="2">
        <v>453</v>
      </c>
      <c r="E1537" s="1">
        <v>7</v>
      </c>
      <c r="F1537">
        <v>68.44</v>
      </c>
      <c r="G1537">
        <v>1521</v>
      </c>
      <c r="H1537" s="1">
        <v>7</v>
      </c>
      <c r="I1537" s="15">
        <v>29324841</v>
      </c>
      <c r="J1537" s="14">
        <v>32671121</v>
      </c>
      <c r="K1537" s="3" t="s">
        <v>4567</v>
      </c>
    </row>
    <row r="1538" spans="1:11" x14ac:dyDescent="0.25">
      <c r="A1538" s="3" t="s">
        <v>4568</v>
      </c>
      <c r="B1538" s="10">
        <v>4638</v>
      </c>
      <c r="C1538" s="3" t="s">
        <v>4569</v>
      </c>
      <c r="D1538" s="2">
        <v>453</v>
      </c>
      <c r="E1538" s="1">
        <v>7</v>
      </c>
      <c r="F1538">
        <v>68.44</v>
      </c>
      <c r="G1538">
        <v>1522</v>
      </c>
      <c r="H1538" s="1">
        <v>7</v>
      </c>
      <c r="I1538" s="15">
        <v>29324859</v>
      </c>
      <c r="J1538" s="14" t="s">
        <v>1</v>
      </c>
      <c r="K1538" s="3" t="s">
        <v>4570</v>
      </c>
    </row>
    <row r="1539" spans="1:11" x14ac:dyDescent="0.25">
      <c r="A1539" s="3" t="s">
        <v>4571</v>
      </c>
      <c r="B1539" s="10">
        <v>3755</v>
      </c>
      <c r="C1539" s="3" t="s">
        <v>4572</v>
      </c>
      <c r="D1539" s="2">
        <v>453</v>
      </c>
      <c r="E1539" s="1">
        <v>7</v>
      </c>
      <c r="F1539">
        <v>68.44</v>
      </c>
      <c r="G1539">
        <v>1523</v>
      </c>
      <c r="H1539" s="1">
        <v>7</v>
      </c>
      <c r="I1539" s="15">
        <v>29324875</v>
      </c>
      <c r="J1539" s="14">
        <v>32671155</v>
      </c>
      <c r="K1539" s="3" t="s">
        <v>4573</v>
      </c>
    </row>
    <row r="1540" spans="1:11" x14ac:dyDescent="0.25">
      <c r="A1540" s="3" t="s">
        <v>4574</v>
      </c>
      <c r="B1540" s="10">
        <v>6062</v>
      </c>
      <c r="C1540" s="3" t="s">
        <v>4575</v>
      </c>
      <c r="D1540" s="2">
        <v>453</v>
      </c>
      <c r="E1540" s="1">
        <v>7</v>
      </c>
      <c r="F1540">
        <v>68.44</v>
      </c>
      <c r="G1540">
        <v>1524</v>
      </c>
      <c r="H1540" s="1">
        <v>7</v>
      </c>
      <c r="I1540" s="15">
        <v>29325151</v>
      </c>
      <c r="J1540" s="14">
        <v>32671431</v>
      </c>
      <c r="K1540" s="3" t="s">
        <v>4576</v>
      </c>
    </row>
    <row r="1541" spans="1:11" x14ac:dyDescent="0.25">
      <c r="A1541" s="3" t="s">
        <v>4577</v>
      </c>
      <c r="B1541" s="10">
        <v>2922</v>
      </c>
      <c r="C1541" s="3" t="s">
        <v>4578</v>
      </c>
      <c r="D1541" s="2">
        <v>454</v>
      </c>
      <c r="E1541" s="1">
        <v>7</v>
      </c>
      <c r="F1541">
        <v>69.807000000000002</v>
      </c>
      <c r="G1541">
        <v>1525</v>
      </c>
      <c r="H1541" s="1">
        <v>7</v>
      </c>
      <c r="I1541" s="15">
        <v>29604863</v>
      </c>
      <c r="J1541" s="14" t="s">
        <v>1</v>
      </c>
      <c r="K1541" s="3" t="s">
        <v>4579</v>
      </c>
    </row>
    <row r="1542" spans="1:11" x14ac:dyDescent="0.25">
      <c r="A1542" s="3" t="s">
        <v>4580</v>
      </c>
      <c r="B1542" s="10">
        <v>7812</v>
      </c>
      <c r="C1542" s="3" t="s">
        <v>4581</v>
      </c>
      <c r="D1542" s="2">
        <v>454</v>
      </c>
      <c r="E1542" s="1">
        <v>7</v>
      </c>
      <c r="F1542">
        <v>69.807000000000002</v>
      </c>
      <c r="G1542">
        <v>1526</v>
      </c>
      <c r="H1542" s="1">
        <v>7</v>
      </c>
      <c r="I1542" s="15">
        <v>29604961</v>
      </c>
      <c r="J1542" s="14">
        <v>32951242</v>
      </c>
      <c r="K1542" s="3" t="s">
        <v>4582</v>
      </c>
    </row>
    <row r="1543" spans="1:11" x14ac:dyDescent="0.25">
      <c r="A1543" s="3" t="s">
        <v>4583</v>
      </c>
      <c r="B1543" s="10">
        <v>6120</v>
      </c>
      <c r="C1543" s="3" t="s">
        <v>4584</v>
      </c>
      <c r="D1543" s="2">
        <v>455</v>
      </c>
      <c r="E1543" s="1">
        <v>7</v>
      </c>
      <c r="F1543">
        <v>75.834000000000003</v>
      </c>
      <c r="G1543">
        <v>1527</v>
      </c>
      <c r="H1543" s="1">
        <v>7</v>
      </c>
      <c r="I1543" s="15">
        <v>30627770</v>
      </c>
      <c r="J1543" s="14" t="s">
        <v>1</v>
      </c>
      <c r="K1543" s="3" t="s">
        <v>4585</v>
      </c>
    </row>
    <row r="1544" spans="1:11" x14ac:dyDescent="0.25">
      <c r="A1544" s="3" t="s">
        <v>4586</v>
      </c>
      <c r="B1544" s="10">
        <v>1840</v>
      </c>
      <c r="C1544" s="3" t="s">
        <v>320</v>
      </c>
      <c r="D1544" s="2">
        <v>455</v>
      </c>
      <c r="E1544" s="1">
        <v>7</v>
      </c>
      <c r="F1544">
        <v>75.834000000000003</v>
      </c>
      <c r="G1544">
        <v>1528</v>
      </c>
      <c r="H1544" s="1">
        <v>7</v>
      </c>
      <c r="I1544" s="15">
        <v>31135974</v>
      </c>
      <c r="J1544" s="14">
        <v>34501049</v>
      </c>
      <c r="K1544" s="3" t="s">
        <v>4587</v>
      </c>
    </row>
    <row r="1545" spans="1:11" x14ac:dyDescent="0.25">
      <c r="A1545" s="3" t="s">
        <v>4588</v>
      </c>
      <c r="B1545" s="10">
        <v>1839</v>
      </c>
      <c r="C1545" s="3" t="s">
        <v>320</v>
      </c>
      <c r="D1545" s="2">
        <v>456</v>
      </c>
      <c r="E1545" s="1">
        <v>8</v>
      </c>
      <c r="F1545">
        <v>0</v>
      </c>
      <c r="G1545">
        <v>1529</v>
      </c>
      <c r="H1545" s="1">
        <v>8</v>
      </c>
      <c r="I1545" s="15">
        <v>30021</v>
      </c>
      <c r="J1545" s="14" t="s">
        <v>1</v>
      </c>
      <c r="K1545" s="3" t="s">
        <v>4589</v>
      </c>
    </row>
    <row r="1546" spans="1:11" x14ac:dyDescent="0.25">
      <c r="A1546" s="3" t="s">
        <v>4590</v>
      </c>
      <c r="B1546" s="10">
        <v>7734</v>
      </c>
      <c r="C1546" s="3" t="s">
        <v>4591</v>
      </c>
      <c r="D1546" s="2">
        <v>456</v>
      </c>
      <c r="E1546" s="1">
        <v>8</v>
      </c>
      <c r="F1546">
        <v>0</v>
      </c>
      <c r="G1546">
        <v>1530</v>
      </c>
      <c r="H1546" s="1">
        <v>8</v>
      </c>
      <c r="I1546" s="15">
        <v>266256</v>
      </c>
      <c r="J1546" s="14" t="s">
        <v>1</v>
      </c>
      <c r="K1546" s="3" t="s">
        <v>4592</v>
      </c>
    </row>
    <row r="1547" spans="1:11" x14ac:dyDescent="0.25">
      <c r="A1547" s="3" t="s">
        <v>4593</v>
      </c>
      <c r="B1547" s="10">
        <v>4609</v>
      </c>
      <c r="C1547" s="3" t="s">
        <v>4594</v>
      </c>
      <c r="D1547" s="2">
        <v>456</v>
      </c>
      <c r="E1547" s="1">
        <v>8</v>
      </c>
      <c r="F1547">
        <v>0</v>
      </c>
      <c r="G1547">
        <v>1531</v>
      </c>
      <c r="H1547" s="1">
        <v>8</v>
      </c>
      <c r="I1547" s="15">
        <v>282703</v>
      </c>
      <c r="J1547" s="14" t="s">
        <v>1</v>
      </c>
      <c r="K1547" s="3" t="s">
        <v>4595</v>
      </c>
    </row>
    <row r="1548" spans="1:11" x14ac:dyDescent="0.25">
      <c r="A1548" s="3" t="s">
        <v>4596</v>
      </c>
      <c r="B1548" s="10">
        <v>7686</v>
      </c>
      <c r="C1548" s="3" t="s">
        <v>4597</v>
      </c>
      <c r="D1548" s="2">
        <v>456</v>
      </c>
      <c r="E1548" s="1">
        <v>8</v>
      </c>
      <c r="F1548">
        <v>0</v>
      </c>
      <c r="G1548">
        <v>1532</v>
      </c>
      <c r="H1548" s="1">
        <v>4</v>
      </c>
      <c r="I1548" s="15">
        <v>25032480</v>
      </c>
      <c r="J1548" s="14" t="s">
        <v>1</v>
      </c>
      <c r="K1548" s="3" t="s">
        <v>4598</v>
      </c>
    </row>
    <row r="1549" spans="1:11" x14ac:dyDescent="0.25">
      <c r="A1549" s="3" t="s">
        <v>4599</v>
      </c>
      <c r="B1549" s="10">
        <v>6533</v>
      </c>
      <c r="C1549" s="3" t="s">
        <v>4600</v>
      </c>
      <c r="D1549" s="2">
        <v>457</v>
      </c>
      <c r="E1549" s="1">
        <v>8</v>
      </c>
      <c r="F1549">
        <v>0.99</v>
      </c>
      <c r="G1549">
        <v>1533</v>
      </c>
      <c r="H1549" s="1">
        <v>8</v>
      </c>
      <c r="I1549" s="15">
        <v>619607</v>
      </c>
      <c r="J1549" s="14">
        <v>842572</v>
      </c>
      <c r="K1549" s="3" t="s">
        <v>4601</v>
      </c>
    </row>
    <row r="1550" spans="1:11" x14ac:dyDescent="0.25">
      <c r="A1550" s="3" t="s">
        <v>4602</v>
      </c>
      <c r="B1550" s="10">
        <v>5132</v>
      </c>
      <c r="C1550" s="3" t="s">
        <v>4603</v>
      </c>
      <c r="D1550" s="2">
        <v>457</v>
      </c>
      <c r="E1550" s="1">
        <v>8</v>
      </c>
      <c r="F1550">
        <v>0.99</v>
      </c>
      <c r="G1550">
        <v>1534</v>
      </c>
      <c r="H1550" s="1">
        <v>8</v>
      </c>
      <c r="I1550" s="15">
        <v>626221</v>
      </c>
      <c r="J1550" s="14">
        <v>835958</v>
      </c>
      <c r="K1550" s="3" t="s">
        <v>4604</v>
      </c>
    </row>
    <row r="1551" spans="1:11" x14ac:dyDescent="0.25">
      <c r="A1551" s="3" t="s">
        <v>4605</v>
      </c>
      <c r="B1551" s="10">
        <v>5142</v>
      </c>
      <c r="C1551" s="3" t="s">
        <v>4606</v>
      </c>
      <c r="D1551" s="2">
        <v>457</v>
      </c>
      <c r="E1551" s="1">
        <v>8</v>
      </c>
      <c r="F1551">
        <v>0.99</v>
      </c>
      <c r="G1551">
        <v>1535</v>
      </c>
      <c r="H1551" s="1">
        <v>8</v>
      </c>
      <c r="I1551" s="15">
        <v>637380</v>
      </c>
      <c r="J1551" s="14">
        <v>824799</v>
      </c>
      <c r="K1551" s="3" t="s">
        <v>4607</v>
      </c>
    </row>
    <row r="1552" spans="1:11" x14ac:dyDescent="0.25">
      <c r="A1552" s="3" t="s">
        <v>4608</v>
      </c>
      <c r="B1552" s="10">
        <v>126</v>
      </c>
      <c r="C1552" s="3" t="s">
        <v>4609</v>
      </c>
      <c r="D1552" s="2">
        <v>457</v>
      </c>
      <c r="E1552" s="1">
        <v>8</v>
      </c>
      <c r="F1552">
        <v>0.99</v>
      </c>
      <c r="G1552">
        <v>1536</v>
      </c>
      <c r="H1552" s="1">
        <v>8</v>
      </c>
      <c r="I1552" s="15">
        <v>666945</v>
      </c>
      <c r="J1552" s="14">
        <v>891106</v>
      </c>
      <c r="K1552" s="3" t="s">
        <v>4610</v>
      </c>
    </row>
    <row r="1553" spans="1:11" x14ac:dyDescent="0.25">
      <c r="A1553" s="3" t="s">
        <v>4611</v>
      </c>
      <c r="B1553" s="10">
        <v>7117</v>
      </c>
      <c r="C1553" s="3" t="s">
        <v>4612</v>
      </c>
      <c r="D1553" s="2">
        <v>458</v>
      </c>
      <c r="E1553" s="1">
        <v>8</v>
      </c>
      <c r="F1553">
        <v>1.1040000000000001</v>
      </c>
      <c r="G1553">
        <v>1537</v>
      </c>
      <c r="H1553" s="1">
        <v>8</v>
      </c>
      <c r="I1553" s="15">
        <v>718350</v>
      </c>
      <c r="J1553" s="14" t="s">
        <v>1</v>
      </c>
      <c r="K1553" s="3" t="s">
        <v>4613</v>
      </c>
    </row>
    <row r="1554" spans="1:11" x14ac:dyDescent="0.25">
      <c r="A1554" s="3" t="s">
        <v>4614</v>
      </c>
      <c r="B1554" s="10">
        <v>488</v>
      </c>
      <c r="C1554" s="3" t="s">
        <v>4615</v>
      </c>
      <c r="D1554" s="2">
        <v>458</v>
      </c>
      <c r="E1554" s="1">
        <v>8</v>
      </c>
      <c r="F1554">
        <v>1.1040000000000001</v>
      </c>
      <c r="G1554">
        <v>1538</v>
      </c>
      <c r="H1554" s="1">
        <v>8</v>
      </c>
      <c r="I1554" s="15">
        <v>752208</v>
      </c>
      <c r="J1554" s="14" t="s">
        <v>1</v>
      </c>
      <c r="K1554" s="3" t="s">
        <v>4616</v>
      </c>
    </row>
    <row r="1555" spans="1:11" x14ac:dyDescent="0.25">
      <c r="A1555" s="3" t="s">
        <v>4617</v>
      </c>
      <c r="B1555" s="10">
        <v>2348</v>
      </c>
      <c r="C1555" s="3" t="s">
        <v>4618</v>
      </c>
      <c r="D1555" s="2">
        <v>459</v>
      </c>
      <c r="E1555" s="1">
        <v>8</v>
      </c>
      <c r="F1555">
        <v>1.6830000000000001</v>
      </c>
      <c r="G1555">
        <v>1539</v>
      </c>
      <c r="H1555" s="1">
        <v>8</v>
      </c>
      <c r="I1555" s="15">
        <v>1238322</v>
      </c>
      <c r="J1555" s="14">
        <v>1927346</v>
      </c>
      <c r="K1555" s="3" t="s">
        <v>4619</v>
      </c>
    </row>
    <row r="1556" spans="1:11" x14ac:dyDescent="0.25">
      <c r="A1556" s="3" t="s">
        <v>4620</v>
      </c>
      <c r="B1556" s="10">
        <v>226</v>
      </c>
      <c r="C1556" s="3" t="s">
        <v>4621</v>
      </c>
      <c r="D1556" s="2">
        <v>459</v>
      </c>
      <c r="E1556" s="1">
        <v>8</v>
      </c>
      <c r="F1556">
        <v>1.6830000000000001</v>
      </c>
      <c r="G1556">
        <v>1540</v>
      </c>
      <c r="H1556" s="1">
        <v>8</v>
      </c>
      <c r="I1556" s="15">
        <v>1278622</v>
      </c>
      <c r="J1556" s="14">
        <v>1475832</v>
      </c>
      <c r="K1556" s="3" t="s">
        <v>4622</v>
      </c>
    </row>
    <row r="1557" spans="1:11" x14ac:dyDescent="0.25">
      <c r="A1557" s="3" t="s">
        <v>4623</v>
      </c>
      <c r="B1557" s="10">
        <v>6775</v>
      </c>
      <c r="C1557" s="3" t="s">
        <v>4624</v>
      </c>
      <c r="D1557" s="2">
        <v>459</v>
      </c>
      <c r="E1557" s="1">
        <v>8</v>
      </c>
      <c r="F1557">
        <v>1.6830000000000001</v>
      </c>
      <c r="G1557">
        <v>1541</v>
      </c>
      <c r="H1557" s="1">
        <v>8</v>
      </c>
      <c r="I1557" s="15">
        <v>1286510</v>
      </c>
      <c r="J1557" s="14">
        <v>1467644</v>
      </c>
      <c r="K1557" s="3" t="s">
        <v>4625</v>
      </c>
    </row>
    <row r="1558" spans="1:11" x14ac:dyDescent="0.25">
      <c r="A1558" s="3" t="s">
        <v>4626</v>
      </c>
      <c r="B1558" s="10">
        <v>5480</v>
      </c>
      <c r="C1558" s="3" t="s">
        <v>4627</v>
      </c>
      <c r="D1558" s="2">
        <v>460</v>
      </c>
      <c r="E1558" s="1">
        <v>8</v>
      </c>
      <c r="F1558">
        <v>1.8069999999999999</v>
      </c>
      <c r="G1558">
        <v>1542</v>
      </c>
      <c r="H1558" s="1">
        <v>8</v>
      </c>
      <c r="I1558" s="15">
        <v>1316702</v>
      </c>
      <c r="J1558" s="14">
        <v>1512020</v>
      </c>
      <c r="K1558" s="3" t="s">
        <v>4628</v>
      </c>
    </row>
    <row r="1559" spans="1:11" x14ac:dyDescent="0.25">
      <c r="A1559" s="3" t="s">
        <v>4629</v>
      </c>
      <c r="B1559" s="10">
        <v>4071</v>
      </c>
      <c r="C1559" s="3" t="s">
        <v>4630</v>
      </c>
      <c r="D1559" s="2">
        <v>460</v>
      </c>
      <c r="E1559" s="1">
        <v>8</v>
      </c>
      <c r="F1559">
        <v>1.8069999999999999</v>
      </c>
      <c r="G1559">
        <v>1543</v>
      </c>
      <c r="H1559" s="1">
        <v>8</v>
      </c>
      <c r="I1559" s="15">
        <v>1323911</v>
      </c>
      <c r="J1559" s="14">
        <v>1504811</v>
      </c>
      <c r="K1559" s="3" t="s">
        <v>4631</v>
      </c>
    </row>
    <row r="1560" spans="1:11" x14ac:dyDescent="0.25">
      <c r="A1560" s="3" t="s">
        <v>4632</v>
      </c>
      <c r="B1560" s="10">
        <v>2476</v>
      </c>
      <c r="C1560" s="3" t="s">
        <v>4633</v>
      </c>
      <c r="D1560" s="2">
        <v>461</v>
      </c>
      <c r="E1560" s="1">
        <v>8</v>
      </c>
      <c r="F1560">
        <v>2.4990000000000001</v>
      </c>
      <c r="G1560">
        <v>1544</v>
      </c>
      <c r="H1560" s="1">
        <v>8</v>
      </c>
      <c r="I1560" s="15">
        <v>1584365</v>
      </c>
      <c r="J1560" s="14">
        <v>1779154</v>
      </c>
      <c r="K1560" s="3" t="s">
        <v>4634</v>
      </c>
    </row>
    <row r="1561" spans="1:11" x14ac:dyDescent="0.25">
      <c r="A1561" s="3" t="s">
        <v>4635</v>
      </c>
      <c r="B1561" s="10">
        <v>213</v>
      </c>
      <c r="C1561" s="3" t="s">
        <v>4636</v>
      </c>
      <c r="D1561" s="2">
        <v>461</v>
      </c>
      <c r="E1561" s="1">
        <v>8</v>
      </c>
      <c r="F1561">
        <v>2.4990000000000001</v>
      </c>
      <c r="G1561">
        <v>1545</v>
      </c>
      <c r="H1561" s="1">
        <v>8</v>
      </c>
      <c r="I1561" s="15">
        <v>1615449</v>
      </c>
      <c r="J1561" s="14" t="s">
        <v>1</v>
      </c>
      <c r="K1561" s="3" t="s">
        <v>4637</v>
      </c>
    </row>
    <row r="1562" spans="1:11" x14ac:dyDescent="0.25">
      <c r="A1562" s="3" t="s">
        <v>4638</v>
      </c>
      <c r="B1562" s="10">
        <v>2482</v>
      </c>
      <c r="C1562" s="3" t="s">
        <v>4639</v>
      </c>
      <c r="D1562" s="2">
        <v>461</v>
      </c>
      <c r="E1562" s="1">
        <v>8</v>
      </c>
      <c r="F1562">
        <v>2.4990000000000001</v>
      </c>
      <c r="G1562">
        <v>1546</v>
      </c>
      <c r="H1562" s="1">
        <v>8</v>
      </c>
      <c r="I1562" s="15">
        <v>1622557</v>
      </c>
      <c r="J1562" s="14">
        <v>1824750</v>
      </c>
      <c r="K1562" s="3" t="s">
        <v>4640</v>
      </c>
    </row>
    <row r="1563" spans="1:11" x14ac:dyDescent="0.25">
      <c r="A1563" s="3" t="s">
        <v>4641</v>
      </c>
      <c r="B1563" s="10">
        <v>2485</v>
      </c>
      <c r="C1563" s="3" t="s">
        <v>4642</v>
      </c>
      <c r="D1563" s="2">
        <v>462</v>
      </c>
      <c r="E1563" s="1">
        <v>8</v>
      </c>
      <c r="F1563">
        <v>2.7029999999999998</v>
      </c>
      <c r="G1563">
        <v>1547</v>
      </c>
      <c r="H1563" s="1">
        <v>8</v>
      </c>
      <c r="I1563" s="15">
        <v>1632544</v>
      </c>
      <c r="J1563" s="14">
        <v>1814278</v>
      </c>
      <c r="K1563" s="3" t="s">
        <v>4643</v>
      </c>
    </row>
    <row r="1564" spans="1:11" x14ac:dyDescent="0.25">
      <c r="A1564" s="3" t="s">
        <v>4644</v>
      </c>
      <c r="B1564" s="10">
        <v>3607</v>
      </c>
      <c r="C1564" s="3" t="s">
        <v>4645</v>
      </c>
      <c r="D1564" s="2">
        <v>463</v>
      </c>
      <c r="E1564" s="1">
        <v>8</v>
      </c>
      <c r="F1564">
        <v>3.0979999999999999</v>
      </c>
      <c r="G1564">
        <v>1548</v>
      </c>
      <c r="H1564" s="1">
        <v>8</v>
      </c>
      <c r="I1564" s="15">
        <v>1674505</v>
      </c>
      <c r="J1564" s="14">
        <v>1852007</v>
      </c>
      <c r="K1564" s="3" t="s">
        <v>4646</v>
      </c>
    </row>
    <row r="1565" spans="1:11" x14ac:dyDescent="0.25">
      <c r="A1565" s="3" t="s">
        <v>4647</v>
      </c>
      <c r="B1565" s="10">
        <v>477</v>
      </c>
      <c r="C1565" s="3" t="s">
        <v>4648</v>
      </c>
      <c r="D1565" s="2">
        <v>464</v>
      </c>
      <c r="E1565" s="1">
        <v>8</v>
      </c>
      <c r="F1565">
        <v>4.0970000000000004</v>
      </c>
      <c r="G1565">
        <v>1549</v>
      </c>
      <c r="H1565" s="1">
        <v>8</v>
      </c>
      <c r="I1565" s="15">
        <v>1625279</v>
      </c>
      <c r="J1565" s="14" t="s">
        <v>1</v>
      </c>
      <c r="K1565" s="3" t="s">
        <v>4649</v>
      </c>
    </row>
    <row r="1566" spans="1:11" x14ac:dyDescent="0.25">
      <c r="A1566" s="3" t="s">
        <v>4650</v>
      </c>
      <c r="B1566" s="10">
        <v>8216</v>
      </c>
      <c r="C1566" s="3" t="s">
        <v>4651</v>
      </c>
      <c r="D1566" s="2">
        <v>465</v>
      </c>
      <c r="E1566" s="1">
        <v>8</v>
      </c>
      <c r="F1566">
        <v>6.851</v>
      </c>
      <c r="G1566">
        <v>1550</v>
      </c>
      <c r="H1566" s="1">
        <v>8</v>
      </c>
      <c r="I1566" s="15">
        <v>6209800</v>
      </c>
      <c r="J1566" s="14">
        <v>4947606</v>
      </c>
      <c r="K1566" s="3" t="s">
        <v>4652</v>
      </c>
    </row>
    <row r="1567" spans="1:11" x14ac:dyDescent="0.25">
      <c r="A1567" s="3" t="s">
        <v>4653</v>
      </c>
      <c r="B1567" s="10">
        <v>8158</v>
      </c>
      <c r="C1567" s="3" t="s">
        <v>4654</v>
      </c>
      <c r="D1567" s="2">
        <v>466</v>
      </c>
      <c r="E1567" s="1">
        <v>8</v>
      </c>
      <c r="F1567">
        <v>7.4450000000000003</v>
      </c>
      <c r="G1567">
        <v>1551</v>
      </c>
      <c r="H1567" s="1">
        <v>8</v>
      </c>
      <c r="I1567" s="15">
        <v>5120857</v>
      </c>
      <c r="J1567" s="14" t="s">
        <v>1</v>
      </c>
      <c r="K1567" s="3" t="s">
        <v>4655</v>
      </c>
    </row>
    <row r="1568" spans="1:11" x14ac:dyDescent="0.25">
      <c r="A1568" s="3" t="s">
        <v>4656</v>
      </c>
      <c r="B1568" s="10">
        <v>6455</v>
      </c>
      <c r="C1568" s="3" t="s">
        <v>4657</v>
      </c>
      <c r="D1568" s="2">
        <v>466</v>
      </c>
      <c r="E1568" s="1">
        <v>8</v>
      </c>
      <c r="F1568">
        <v>7.4450000000000003</v>
      </c>
      <c r="G1568">
        <v>1552</v>
      </c>
      <c r="H1568" s="1">
        <v>8</v>
      </c>
      <c r="I1568" s="15">
        <v>5157399</v>
      </c>
      <c r="J1568" s="14" t="s">
        <v>1</v>
      </c>
      <c r="K1568" s="3" t="s">
        <v>4658</v>
      </c>
    </row>
    <row r="1569" spans="1:11" x14ac:dyDescent="0.25">
      <c r="A1569" s="3" t="s">
        <v>4659</v>
      </c>
      <c r="B1569" s="10">
        <v>6456</v>
      </c>
      <c r="C1569" s="3" t="s">
        <v>4660</v>
      </c>
      <c r="D1569" s="2">
        <v>466</v>
      </c>
      <c r="E1569" s="1">
        <v>8</v>
      </c>
      <c r="F1569">
        <v>7.4450000000000003</v>
      </c>
      <c r="G1569">
        <v>1553</v>
      </c>
      <c r="H1569" s="1">
        <v>8</v>
      </c>
      <c r="I1569" s="15">
        <v>5159668</v>
      </c>
      <c r="J1569" s="14">
        <v>5682994</v>
      </c>
      <c r="K1569" s="3" t="s">
        <v>4661</v>
      </c>
    </row>
    <row r="1570" spans="1:11" x14ac:dyDescent="0.25">
      <c r="A1570" s="3" t="s">
        <v>4662</v>
      </c>
      <c r="B1570" s="10">
        <v>5050</v>
      </c>
      <c r="C1570" s="3" t="s">
        <v>4663</v>
      </c>
      <c r="D1570" s="2">
        <v>466</v>
      </c>
      <c r="E1570" s="1">
        <v>8</v>
      </c>
      <c r="F1570">
        <v>7.4450000000000003</v>
      </c>
      <c r="G1570">
        <v>1554</v>
      </c>
      <c r="H1570" s="1">
        <v>8</v>
      </c>
      <c r="I1570" s="15">
        <v>5166014</v>
      </c>
      <c r="J1570" s="14">
        <v>5689340</v>
      </c>
      <c r="K1570" s="3" t="s">
        <v>4664</v>
      </c>
    </row>
    <row r="1571" spans="1:11" x14ac:dyDescent="0.25">
      <c r="A1571" s="3" t="s">
        <v>4665</v>
      </c>
      <c r="B1571" s="10">
        <v>408</v>
      </c>
      <c r="C1571" s="3" t="s">
        <v>4666</v>
      </c>
      <c r="D1571" s="2">
        <v>467</v>
      </c>
      <c r="E1571" s="1">
        <v>8</v>
      </c>
      <c r="F1571">
        <v>7.5039999999999996</v>
      </c>
      <c r="G1571">
        <v>1555</v>
      </c>
      <c r="H1571" s="1">
        <v>8</v>
      </c>
      <c r="I1571" s="15">
        <v>5127854</v>
      </c>
      <c r="J1571" s="14" t="s">
        <v>1</v>
      </c>
      <c r="K1571" s="3" t="s">
        <v>4667</v>
      </c>
    </row>
    <row r="1572" spans="1:11" x14ac:dyDescent="0.25">
      <c r="A1572" s="3" t="s">
        <v>4668</v>
      </c>
      <c r="B1572" s="10">
        <v>5244</v>
      </c>
      <c r="C1572" s="3" t="s">
        <v>4669</v>
      </c>
      <c r="D1572" s="2">
        <v>467</v>
      </c>
      <c r="E1572" s="1">
        <v>8</v>
      </c>
      <c r="F1572">
        <v>7.5039999999999996</v>
      </c>
      <c r="G1572">
        <v>1556</v>
      </c>
      <c r="H1572" s="1">
        <v>8</v>
      </c>
      <c r="I1572" s="15">
        <v>8429416</v>
      </c>
      <c r="J1572" s="14">
        <v>8202580</v>
      </c>
      <c r="K1572" s="3" t="s">
        <v>4670</v>
      </c>
    </row>
    <row r="1573" spans="1:11" x14ac:dyDescent="0.25">
      <c r="A1573" s="3" t="s">
        <v>4671</v>
      </c>
      <c r="B1573" s="10">
        <v>3441</v>
      </c>
      <c r="C1573" s="3" t="s">
        <v>4672</v>
      </c>
      <c r="D1573" s="2">
        <v>467</v>
      </c>
      <c r="E1573" s="1">
        <v>8</v>
      </c>
      <c r="F1573">
        <v>7.5039999999999996</v>
      </c>
      <c r="G1573">
        <v>1557</v>
      </c>
      <c r="H1573" s="1">
        <v>8</v>
      </c>
      <c r="I1573" s="15">
        <v>8440063</v>
      </c>
      <c r="J1573" s="14">
        <v>8213316</v>
      </c>
      <c r="K1573" s="3" t="s">
        <v>4673</v>
      </c>
    </row>
    <row r="1574" spans="1:11" x14ac:dyDescent="0.25">
      <c r="A1574" s="3" t="s">
        <v>4674</v>
      </c>
      <c r="B1574" s="10">
        <v>8320</v>
      </c>
      <c r="C1574" s="3" t="s">
        <v>4675</v>
      </c>
      <c r="D1574" s="2">
        <v>467</v>
      </c>
      <c r="E1574" s="1">
        <v>8</v>
      </c>
      <c r="F1574">
        <v>7.5039999999999996</v>
      </c>
      <c r="G1574">
        <v>1558</v>
      </c>
      <c r="H1574" s="1">
        <v>8</v>
      </c>
      <c r="I1574" s="15">
        <v>8448146</v>
      </c>
      <c r="J1574" s="14" t="s">
        <v>1</v>
      </c>
      <c r="K1574" s="3" t="s">
        <v>4676</v>
      </c>
    </row>
    <row r="1575" spans="1:11" x14ac:dyDescent="0.25">
      <c r="A1575" s="3" t="s">
        <v>4677</v>
      </c>
      <c r="B1575" s="10">
        <v>6663</v>
      </c>
      <c r="C1575" s="3" t="s">
        <v>4678</v>
      </c>
      <c r="D1575" s="2">
        <v>468</v>
      </c>
      <c r="E1575" s="1">
        <v>8</v>
      </c>
      <c r="F1575">
        <v>7.6859999999999999</v>
      </c>
      <c r="G1575">
        <v>1559</v>
      </c>
      <c r="H1575" s="1">
        <v>8</v>
      </c>
      <c r="I1575" s="15">
        <v>8456044</v>
      </c>
      <c r="J1575" s="14">
        <v>8229208</v>
      </c>
      <c r="K1575" s="3" t="s">
        <v>4679</v>
      </c>
    </row>
    <row r="1576" spans="1:11" x14ac:dyDescent="0.25">
      <c r="A1576" s="3" t="s">
        <v>4680</v>
      </c>
      <c r="B1576" s="10">
        <v>6681</v>
      </c>
      <c r="C1576" s="3" t="s">
        <v>4681</v>
      </c>
      <c r="D1576" s="2">
        <v>469</v>
      </c>
      <c r="E1576" s="1">
        <v>8</v>
      </c>
      <c r="F1576">
        <v>8.9619999999999997</v>
      </c>
      <c r="G1576">
        <v>1560</v>
      </c>
      <c r="H1576" s="1">
        <v>8</v>
      </c>
      <c r="I1576" s="15">
        <v>8812926</v>
      </c>
      <c r="J1576" s="14">
        <v>6320594</v>
      </c>
      <c r="K1576" s="3" t="s">
        <v>4682</v>
      </c>
    </row>
    <row r="1577" spans="1:11" x14ac:dyDescent="0.25">
      <c r="A1577" s="3" t="s">
        <v>4683</v>
      </c>
      <c r="B1577" s="10">
        <v>7138</v>
      </c>
      <c r="C1577" s="3" t="s">
        <v>4684</v>
      </c>
      <c r="D1577" s="2">
        <v>470</v>
      </c>
      <c r="E1577" s="1">
        <v>8</v>
      </c>
      <c r="F1577">
        <v>9.3230000000000004</v>
      </c>
      <c r="G1577">
        <v>1561</v>
      </c>
      <c r="H1577" s="1">
        <v>8</v>
      </c>
      <c r="I1577" s="15">
        <v>8871869</v>
      </c>
      <c r="J1577" s="14">
        <v>8679155</v>
      </c>
      <c r="K1577" s="3" t="s">
        <v>4685</v>
      </c>
    </row>
    <row r="1578" spans="1:11" x14ac:dyDescent="0.25">
      <c r="A1578" s="3" t="s">
        <v>4686</v>
      </c>
      <c r="B1578" s="10">
        <v>470</v>
      </c>
      <c r="C1578" s="3" t="s">
        <v>4687</v>
      </c>
      <c r="D1578" s="2">
        <v>471</v>
      </c>
      <c r="E1578" s="1">
        <v>8</v>
      </c>
      <c r="F1578">
        <v>9.7100000000000009</v>
      </c>
      <c r="G1578">
        <v>1562</v>
      </c>
      <c r="H1578" s="1">
        <v>8</v>
      </c>
      <c r="I1578" s="15">
        <v>8882856</v>
      </c>
      <c r="J1578" s="14">
        <v>8668668</v>
      </c>
      <c r="K1578" s="3" t="s">
        <v>4688</v>
      </c>
    </row>
    <row r="1579" spans="1:11" x14ac:dyDescent="0.25">
      <c r="A1579" s="3" t="s">
        <v>4689</v>
      </c>
      <c r="B1579" s="10">
        <v>7141</v>
      </c>
      <c r="C1579" s="3" t="s">
        <v>4690</v>
      </c>
      <c r="D1579" s="2">
        <v>471</v>
      </c>
      <c r="E1579" s="1">
        <v>8</v>
      </c>
      <c r="F1579">
        <v>9.7100000000000009</v>
      </c>
      <c r="G1579">
        <v>1563</v>
      </c>
      <c r="H1579" s="1">
        <v>8</v>
      </c>
      <c r="I1579" s="15">
        <v>8898659</v>
      </c>
      <c r="J1579" s="14">
        <v>8652365</v>
      </c>
      <c r="K1579" s="3" t="s">
        <v>4691</v>
      </c>
    </row>
    <row r="1580" spans="1:11" x14ac:dyDescent="0.25">
      <c r="A1580" s="3" t="s">
        <v>4692</v>
      </c>
      <c r="B1580" s="10">
        <v>7142</v>
      </c>
      <c r="C1580" s="3" t="s">
        <v>4693</v>
      </c>
      <c r="D1580" s="2">
        <v>471</v>
      </c>
      <c r="E1580" s="1">
        <v>8</v>
      </c>
      <c r="F1580">
        <v>9.7100000000000009</v>
      </c>
      <c r="G1580">
        <v>1564</v>
      </c>
      <c r="H1580" s="1">
        <v>8</v>
      </c>
      <c r="I1580" s="15">
        <v>8904555</v>
      </c>
      <c r="J1580" s="14">
        <v>8646469</v>
      </c>
      <c r="K1580" s="3" t="s">
        <v>4694</v>
      </c>
    </row>
    <row r="1581" spans="1:11" x14ac:dyDescent="0.25">
      <c r="A1581" s="3" t="s">
        <v>4695</v>
      </c>
      <c r="B1581" s="10">
        <v>3937</v>
      </c>
      <c r="C1581" s="3" t="s">
        <v>4696</v>
      </c>
      <c r="D1581" s="2">
        <v>471</v>
      </c>
      <c r="E1581" s="1">
        <v>8</v>
      </c>
      <c r="F1581">
        <v>9.7100000000000009</v>
      </c>
      <c r="G1581">
        <v>1565</v>
      </c>
      <c r="H1581" s="1">
        <v>8</v>
      </c>
      <c r="I1581" s="15">
        <v>8908991</v>
      </c>
      <c r="J1581" s="14">
        <v>8642033</v>
      </c>
      <c r="K1581" s="3" t="s">
        <v>4697</v>
      </c>
    </row>
    <row r="1582" spans="1:11" x14ac:dyDescent="0.25">
      <c r="A1582" s="3" t="s">
        <v>4698</v>
      </c>
      <c r="B1582" s="10">
        <v>5272</v>
      </c>
      <c r="C1582" s="3" t="s">
        <v>4699</v>
      </c>
      <c r="D1582" s="2">
        <v>472</v>
      </c>
      <c r="E1582" s="1">
        <v>8</v>
      </c>
      <c r="F1582">
        <v>9.9600000000000009</v>
      </c>
      <c r="G1582">
        <v>1566</v>
      </c>
      <c r="H1582" s="1">
        <v>8</v>
      </c>
      <c r="I1582" s="15">
        <v>8972436</v>
      </c>
      <c r="J1582" s="14">
        <v>8740984</v>
      </c>
      <c r="K1582" s="3" t="s">
        <v>4700</v>
      </c>
    </row>
    <row r="1583" spans="1:11" x14ac:dyDescent="0.25">
      <c r="A1583" s="3" t="s">
        <v>4701</v>
      </c>
      <c r="B1583" s="10">
        <v>6735</v>
      </c>
      <c r="C1583" s="3" t="s">
        <v>4702</v>
      </c>
      <c r="D1583" s="2">
        <v>473</v>
      </c>
      <c r="E1583" s="1">
        <v>8</v>
      </c>
      <c r="F1583">
        <v>13.194000000000001</v>
      </c>
      <c r="G1583">
        <v>1567</v>
      </c>
      <c r="H1583" s="1">
        <v>8</v>
      </c>
      <c r="I1583" s="15">
        <v>10521769</v>
      </c>
      <c r="J1583" s="14">
        <v>10198155</v>
      </c>
      <c r="K1583" s="3" t="s">
        <v>4703</v>
      </c>
    </row>
    <row r="1584" spans="1:11" x14ac:dyDescent="0.25">
      <c r="A1584" s="3" t="s">
        <v>4704</v>
      </c>
      <c r="B1584" s="10">
        <v>5329</v>
      </c>
      <c r="C1584" s="3" t="s">
        <v>4705</v>
      </c>
      <c r="D1584" s="2">
        <v>473</v>
      </c>
      <c r="E1584" s="1">
        <v>8</v>
      </c>
      <c r="F1584">
        <v>13.194000000000001</v>
      </c>
      <c r="G1584">
        <v>1568</v>
      </c>
      <c r="H1584" s="1">
        <v>8</v>
      </c>
      <c r="I1584" s="15">
        <v>10528682</v>
      </c>
      <c r="J1584" s="14">
        <v>10191242</v>
      </c>
      <c r="K1584" s="3" t="s">
        <v>4706</v>
      </c>
    </row>
    <row r="1585" spans="1:11" x14ac:dyDescent="0.25">
      <c r="A1585" s="3" t="s">
        <v>4707</v>
      </c>
      <c r="B1585" s="10">
        <v>8782</v>
      </c>
      <c r="C1585" s="3" t="s">
        <v>4708</v>
      </c>
      <c r="D1585" s="2">
        <v>473</v>
      </c>
      <c r="E1585" s="1">
        <v>8</v>
      </c>
      <c r="F1585">
        <v>13.194000000000001</v>
      </c>
      <c r="G1585">
        <v>1569</v>
      </c>
      <c r="H1585" s="1">
        <v>8</v>
      </c>
      <c r="I1585" s="15">
        <v>10530618</v>
      </c>
      <c r="J1585" s="14">
        <v>10188951</v>
      </c>
      <c r="K1585" s="3" t="s">
        <v>4709</v>
      </c>
    </row>
    <row r="1586" spans="1:11" x14ac:dyDescent="0.25">
      <c r="A1586" s="3" t="s">
        <v>4710</v>
      </c>
      <c r="B1586" s="10">
        <v>4804</v>
      </c>
      <c r="C1586" s="3" t="s">
        <v>4711</v>
      </c>
      <c r="D1586" s="2">
        <v>474</v>
      </c>
      <c r="E1586" s="1">
        <v>8</v>
      </c>
      <c r="F1586">
        <v>14.211</v>
      </c>
      <c r="G1586">
        <v>1570</v>
      </c>
      <c r="H1586" s="1">
        <v>14</v>
      </c>
      <c r="I1586" s="15">
        <v>33380919</v>
      </c>
      <c r="J1586" s="14" t="s">
        <v>1</v>
      </c>
      <c r="K1586" s="3" t="s">
        <v>4712</v>
      </c>
    </row>
    <row r="1587" spans="1:11" x14ac:dyDescent="0.25">
      <c r="A1587" s="3" t="s">
        <v>4713</v>
      </c>
      <c r="B1587" s="10">
        <v>6218</v>
      </c>
      <c r="C1587" s="3" t="s">
        <v>4714</v>
      </c>
      <c r="D1587" s="2">
        <v>474</v>
      </c>
      <c r="E1587" s="1">
        <v>8</v>
      </c>
      <c r="F1587">
        <v>14.211</v>
      </c>
      <c r="G1587">
        <v>1571</v>
      </c>
      <c r="H1587" s="1">
        <v>14</v>
      </c>
      <c r="I1587" s="15">
        <v>33382549</v>
      </c>
      <c r="J1587" s="14" t="s">
        <v>1</v>
      </c>
      <c r="K1587" s="3" t="s">
        <v>4715</v>
      </c>
    </row>
    <row r="1588" spans="1:11" x14ac:dyDescent="0.25">
      <c r="A1588" s="3" t="s">
        <v>4716</v>
      </c>
      <c r="B1588" s="10">
        <v>2371</v>
      </c>
      <c r="C1588" s="3" t="s">
        <v>4717</v>
      </c>
      <c r="D1588" s="2">
        <v>475</v>
      </c>
      <c r="E1588" s="1">
        <v>8</v>
      </c>
      <c r="F1588">
        <v>14.629</v>
      </c>
      <c r="G1588">
        <v>1572</v>
      </c>
      <c r="H1588" s="1">
        <v>8</v>
      </c>
      <c r="I1588" s="15">
        <v>12927423</v>
      </c>
      <c r="J1588" s="14" t="s">
        <v>1</v>
      </c>
      <c r="K1588" s="3" t="s">
        <v>4718</v>
      </c>
    </row>
    <row r="1589" spans="1:11" x14ac:dyDescent="0.25">
      <c r="A1589" s="3" t="s">
        <v>4719</v>
      </c>
      <c r="B1589" s="10">
        <v>352</v>
      </c>
      <c r="C1589" s="3" t="s">
        <v>4720</v>
      </c>
      <c r="D1589" s="2">
        <v>475</v>
      </c>
      <c r="E1589" s="1">
        <v>8</v>
      </c>
      <c r="F1589">
        <v>14.629</v>
      </c>
      <c r="G1589">
        <v>1573</v>
      </c>
      <c r="H1589" s="1">
        <v>8</v>
      </c>
      <c r="I1589" s="15">
        <v>12927616</v>
      </c>
      <c r="J1589" s="14">
        <v>11308982</v>
      </c>
      <c r="K1589" s="3" t="s">
        <v>4721</v>
      </c>
    </row>
    <row r="1590" spans="1:11" x14ac:dyDescent="0.25">
      <c r="A1590" s="3" t="s">
        <v>4722</v>
      </c>
      <c r="B1590" s="10">
        <v>8431</v>
      </c>
      <c r="C1590" s="3" t="s">
        <v>4723</v>
      </c>
      <c r="D1590" s="2">
        <v>475</v>
      </c>
      <c r="E1590" s="1">
        <v>8</v>
      </c>
      <c r="F1590">
        <v>14.629</v>
      </c>
      <c r="G1590">
        <v>1574</v>
      </c>
      <c r="H1590" s="1">
        <v>8</v>
      </c>
      <c r="I1590" s="15">
        <v>13348417</v>
      </c>
      <c r="J1590" s="14">
        <v>11544055</v>
      </c>
      <c r="K1590" s="3" t="s">
        <v>4724</v>
      </c>
    </row>
    <row r="1591" spans="1:11" x14ac:dyDescent="0.25">
      <c r="A1591" s="3" t="s">
        <v>4725</v>
      </c>
      <c r="B1591" s="10">
        <v>4090</v>
      </c>
      <c r="C1591" s="3" t="s">
        <v>4726</v>
      </c>
      <c r="D1591" s="2">
        <v>476</v>
      </c>
      <c r="E1591" s="1">
        <v>8</v>
      </c>
      <c r="F1591">
        <v>16.446999999999999</v>
      </c>
      <c r="G1591">
        <v>1575</v>
      </c>
      <c r="H1591" s="1">
        <v>8</v>
      </c>
      <c r="I1591" s="15">
        <v>13728010</v>
      </c>
      <c r="J1591" s="14">
        <v>11744862</v>
      </c>
      <c r="K1591" s="3" t="s">
        <v>4727</v>
      </c>
    </row>
    <row r="1592" spans="1:11" x14ac:dyDescent="0.25">
      <c r="A1592" s="3" t="s">
        <v>4728</v>
      </c>
      <c r="B1592" s="10">
        <v>7295</v>
      </c>
      <c r="C1592" s="3" t="s">
        <v>4729</v>
      </c>
      <c r="D1592" s="2">
        <v>476</v>
      </c>
      <c r="E1592" s="1">
        <v>8</v>
      </c>
      <c r="F1592">
        <v>16.446999999999999</v>
      </c>
      <c r="G1592">
        <v>1576</v>
      </c>
      <c r="H1592" s="1">
        <v>8</v>
      </c>
      <c r="I1592" s="15">
        <v>13739176</v>
      </c>
      <c r="J1592" s="14" t="s">
        <v>1</v>
      </c>
      <c r="K1592" s="3" t="s">
        <v>4730</v>
      </c>
    </row>
    <row r="1593" spans="1:11" x14ac:dyDescent="0.25">
      <c r="A1593" s="3" t="s">
        <v>4731</v>
      </c>
      <c r="B1593" s="10">
        <v>246</v>
      </c>
      <c r="C1593" s="3" t="s">
        <v>4732</v>
      </c>
      <c r="D1593" s="2">
        <v>476</v>
      </c>
      <c r="E1593" s="1">
        <v>8</v>
      </c>
      <c r="F1593">
        <v>16.446999999999999</v>
      </c>
      <c r="G1593">
        <v>1577</v>
      </c>
      <c r="H1593" s="1">
        <v>8</v>
      </c>
      <c r="I1593" s="15">
        <v>10880474</v>
      </c>
      <c r="J1593" s="14">
        <v>11871199</v>
      </c>
      <c r="K1593" s="3" t="s">
        <v>4733</v>
      </c>
    </row>
    <row r="1594" spans="1:11" x14ac:dyDescent="0.25">
      <c r="A1594" s="3" t="s">
        <v>4737</v>
      </c>
      <c r="B1594" s="10">
        <v>4114</v>
      </c>
      <c r="C1594" s="3" t="s">
        <v>4738</v>
      </c>
      <c r="D1594" s="2">
        <v>476</v>
      </c>
      <c r="E1594" s="1">
        <v>8</v>
      </c>
      <c r="F1594">
        <v>16.446999999999999</v>
      </c>
      <c r="G1594">
        <v>1578</v>
      </c>
      <c r="H1594" s="1">
        <v>8</v>
      </c>
      <c r="I1594" s="15">
        <v>14285661</v>
      </c>
      <c r="J1594" s="14">
        <v>11875823</v>
      </c>
      <c r="K1594" s="3" t="s">
        <v>4739</v>
      </c>
    </row>
    <row r="1595" spans="1:11" x14ac:dyDescent="0.25">
      <c r="A1595" s="3" t="s">
        <v>4740</v>
      </c>
      <c r="B1595" s="10">
        <v>7166</v>
      </c>
      <c r="C1595" s="3" t="s">
        <v>4741</v>
      </c>
      <c r="D1595" s="2">
        <v>477</v>
      </c>
      <c r="E1595" s="1">
        <v>8</v>
      </c>
      <c r="F1595">
        <v>16.446999999999999</v>
      </c>
      <c r="G1595">
        <v>1579</v>
      </c>
      <c r="H1595" s="1">
        <v>9</v>
      </c>
      <c r="I1595" s="15">
        <v>10458271</v>
      </c>
      <c r="J1595" s="14" t="s">
        <v>1</v>
      </c>
      <c r="K1595" s="3" t="s">
        <v>4742</v>
      </c>
    </row>
    <row r="1596" spans="1:11" x14ac:dyDescent="0.25">
      <c r="A1596" s="3" t="s">
        <v>4743</v>
      </c>
      <c r="B1596" s="10">
        <v>3676</v>
      </c>
      <c r="C1596" s="3" t="s">
        <v>4744</v>
      </c>
      <c r="D1596" s="2">
        <v>477</v>
      </c>
      <c r="E1596" s="1">
        <v>8</v>
      </c>
      <c r="F1596">
        <v>16.446999999999999</v>
      </c>
      <c r="G1596">
        <v>1580</v>
      </c>
      <c r="H1596" s="1">
        <v>4</v>
      </c>
      <c r="I1596" s="15">
        <v>22815170</v>
      </c>
      <c r="J1596" s="14" t="s">
        <v>1</v>
      </c>
      <c r="K1596" s="3" t="s">
        <v>4745</v>
      </c>
    </row>
    <row r="1597" spans="1:11" x14ac:dyDescent="0.25">
      <c r="A1597" s="3" t="s">
        <v>4746</v>
      </c>
      <c r="B1597" s="10">
        <v>4416</v>
      </c>
      <c r="C1597" s="3" t="s">
        <v>4747</v>
      </c>
      <c r="D1597" s="2">
        <v>477</v>
      </c>
      <c r="E1597" s="1">
        <v>8</v>
      </c>
      <c r="F1597">
        <v>16.446999999999999</v>
      </c>
      <c r="G1597">
        <v>1581</v>
      </c>
      <c r="H1597" s="1">
        <v>4</v>
      </c>
      <c r="I1597" s="15">
        <v>23268494</v>
      </c>
      <c r="J1597" s="14" t="s">
        <v>1</v>
      </c>
      <c r="K1597" s="3" t="s">
        <v>4748</v>
      </c>
    </row>
    <row r="1598" spans="1:11" x14ac:dyDescent="0.25">
      <c r="A1598" s="3" t="s">
        <v>4749</v>
      </c>
      <c r="B1598" s="10">
        <v>6902</v>
      </c>
      <c r="C1598" s="3" t="s">
        <v>4750</v>
      </c>
      <c r="D1598" s="2">
        <v>477</v>
      </c>
      <c r="E1598" s="1">
        <v>8</v>
      </c>
      <c r="F1598">
        <v>16.446999999999999</v>
      </c>
      <c r="G1598">
        <v>1582</v>
      </c>
      <c r="H1598" s="1">
        <v>4</v>
      </c>
      <c r="I1598" s="15">
        <v>23268502</v>
      </c>
      <c r="J1598" s="14" t="s">
        <v>1</v>
      </c>
      <c r="K1598" s="3" t="s">
        <v>4751</v>
      </c>
    </row>
    <row r="1599" spans="1:11" x14ac:dyDescent="0.25">
      <c r="A1599" s="3" t="s">
        <v>4752</v>
      </c>
      <c r="B1599" s="10">
        <v>1915</v>
      </c>
      <c r="C1599" s="3" t="s">
        <v>4753</v>
      </c>
      <c r="D1599" s="2">
        <v>478</v>
      </c>
      <c r="E1599" s="1">
        <v>8</v>
      </c>
      <c r="F1599">
        <v>16.568999999999999</v>
      </c>
      <c r="G1599">
        <v>1583</v>
      </c>
      <c r="H1599" s="1">
        <v>8</v>
      </c>
      <c r="I1599" s="15">
        <v>14288481</v>
      </c>
      <c r="J1599" s="14">
        <v>11878643</v>
      </c>
      <c r="K1599" s="3" t="s">
        <v>4754</v>
      </c>
    </row>
    <row r="1600" spans="1:11" x14ac:dyDescent="0.25">
      <c r="A1600" s="3" t="s">
        <v>4755</v>
      </c>
      <c r="B1600" s="10">
        <v>5524</v>
      </c>
      <c r="C1600" s="3" t="s">
        <v>4756</v>
      </c>
      <c r="D1600" s="2">
        <v>478</v>
      </c>
      <c r="E1600" s="1">
        <v>8</v>
      </c>
      <c r="F1600">
        <v>16.568999999999999</v>
      </c>
      <c r="G1600">
        <v>1584</v>
      </c>
      <c r="H1600" s="1">
        <v>8</v>
      </c>
      <c r="I1600" s="15">
        <v>14295970</v>
      </c>
      <c r="J1600" s="14" t="s">
        <v>1</v>
      </c>
      <c r="K1600" s="3" t="s">
        <v>4757</v>
      </c>
    </row>
    <row r="1601" spans="1:11" x14ac:dyDescent="0.25">
      <c r="A1601" s="3" t="s">
        <v>4758</v>
      </c>
      <c r="B1601" s="10">
        <v>4116</v>
      </c>
      <c r="C1601" s="3" t="s">
        <v>4759</v>
      </c>
      <c r="D1601" s="2">
        <v>478</v>
      </c>
      <c r="E1601" s="1">
        <v>8</v>
      </c>
      <c r="F1601">
        <v>16.568999999999999</v>
      </c>
      <c r="G1601">
        <v>1585</v>
      </c>
      <c r="H1601" s="1">
        <v>8</v>
      </c>
      <c r="I1601" s="15">
        <v>14298908</v>
      </c>
      <c r="J1601" s="14">
        <v>11889070</v>
      </c>
      <c r="K1601" s="3" t="s">
        <v>4760</v>
      </c>
    </row>
    <row r="1602" spans="1:11" x14ac:dyDescent="0.25">
      <c r="A1602" s="3" t="s">
        <v>4734</v>
      </c>
      <c r="B1602" s="10">
        <v>5523</v>
      </c>
      <c r="C1602" s="3" t="s">
        <v>4735</v>
      </c>
      <c r="D1602" s="2">
        <v>478</v>
      </c>
      <c r="E1602" s="1">
        <v>8</v>
      </c>
      <c r="F1602">
        <v>16.568999999999999</v>
      </c>
      <c r="G1602">
        <v>1586</v>
      </c>
      <c r="H1602" s="1">
        <v>8</v>
      </c>
      <c r="I1602" s="15">
        <v>14278506</v>
      </c>
      <c r="J1602" s="14">
        <v>11879035</v>
      </c>
      <c r="K1602" s="3" t="s">
        <v>4736</v>
      </c>
    </row>
    <row r="1603" spans="1:11" x14ac:dyDescent="0.25">
      <c r="A1603" s="3" t="s">
        <v>4761</v>
      </c>
      <c r="B1603" s="10">
        <v>4118</v>
      </c>
      <c r="C1603" s="3" t="s">
        <v>4762</v>
      </c>
      <c r="D1603" s="2">
        <v>478</v>
      </c>
      <c r="E1603" s="1">
        <v>8</v>
      </c>
      <c r="F1603">
        <v>16.568999999999999</v>
      </c>
      <c r="G1603">
        <v>1587</v>
      </c>
      <c r="H1603" s="1">
        <v>8</v>
      </c>
      <c r="I1603" s="15">
        <v>14333819</v>
      </c>
      <c r="J1603" s="14" t="s">
        <v>1</v>
      </c>
      <c r="K1603" s="3" t="s">
        <v>4763</v>
      </c>
    </row>
    <row r="1604" spans="1:11" x14ac:dyDescent="0.25">
      <c r="A1604" s="3" t="s">
        <v>4764</v>
      </c>
      <c r="B1604" s="10">
        <v>6795</v>
      </c>
      <c r="C1604" s="3" t="s">
        <v>4765</v>
      </c>
      <c r="D1604" s="2">
        <v>479</v>
      </c>
      <c r="E1604" s="1">
        <v>8</v>
      </c>
      <c r="F1604">
        <v>17.344999999999999</v>
      </c>
      <c r="G1604">
        <v>1588</v>
      </c>
      <c r="H1604" s="1">
        <v>8</v>
      </c>
      <c r="I1604" s="15">
        <v>14528619</v>
      </c>
      <c r="J1604" s="14">
        <v>12693759</v>
      </c>
      <c r="K1604" s="3" t="s">
        <v>4766</v>
      </c>
    </row>
    <row r="1605" spans="1:11" x14ac:dyDescent="0.25">
      <c r="A1605" s="3" t="s">
        <v>4767</v>
      </c>
      <c r="B1605" s="10">
        <v>261</v>
      </c>
      <c r="C1605" s="3" t="s">
        <v>4768</v>
      </c>
      <c r="D1605" s="2">
        <v>479</v>
      </c>
      <c r="E1605" s="1">
        <v>8</v>
      </c>
      <c r="F1605">
        <v>17.344999999999999</v>
      </c>
      <c r="G1605">
        <v>1589</v>
      </c>
      <c r="H1605" s="1">
        <v>8</v>
      </c>
      <c r="I1605" s="15">
        <v>14529223</v>
      </c>
      <c r="J1605" s="14">
        <v>12693655</v>
      </c>
      <c r="K1605" s="3" t="s">
        <v>4769</v>
      </c>
    </row>
    <row r="1606" spans="1:11" x14ac:dyDescent="0.25">
      <c r="A1606" s="3" t="s">
        <v>4770</v>
      </c>
      <c r="B1606" s="10">
        <v>5545</v>
      </c>
      <c r="C1606" s="3" t="s">
        <v>4771</v>
      </c>
      <c r="D1606" s="2">
        <v>480</v>
      </c>
      <c r="E1606" s="1">
        <v>8</v>
      </c>
      <c r="F1606">
        <v>17.706</v>
      </c>
      <c r="G1606">
        <v>1590</v>
      </c>
      <c r="H1606" s="1">
        <v>8</v>
      </c>
      <c r="I1606" s="15">
        <v>14572969</v>
      </c>
      <c r="J1606" s="14">
        <v>12733515</v>
      </c>
      <c r="K1606" s="3" t="s">
        <v>4772</v>
      </c>
    </row>
    <row r="1607" spans="1:11" x14ac:dyDescent="0.25">
      <c r="A1607" s="3" t="s">
        <v>4773</v>
      </c>
      <c r="B1607" s="10">
        <v>1931</v>
      </c>
      <c r="C1607" s="3" t="s">
        <v>4774</v>
      </c>
      <c r="D1607" s="2">
        <v>481</v>
      </c>
      <c r="E1607" s="1">
        <v>8</v>
      </c>
      <c r="F1607">
        <v>18.286000000000001</v>
      </c>
      <c r="G1607">
        <v>1591</v>
      </c>
      <c r="H1607" s="1">
        <v>8</v>
      </c>
      <c r="I1607" s="15">
        <v>15006641</v>
      </c>
      <c r="J1607" s="14">
        <v>11957648</v>
      </c>
      <c r="K1607" s="3" t="s">
        <v>4775</v>
      </c>
    </row>
    <row r="1608" spans="1:11" x14ac:dyDescent="0.25">
      <c r="A1608" s="3" t="s">
        <v>4776</v>
      </c>
      <c r="B1608" s="10">
        <v>6806</v>
      </c>
      <c r="C1608" s="3" t="s">
        <v>4777</v>
      </c>
      <c r="D1608" s="2">
        <v>482</v>
      </c>
      <c r="E1608" s="1">
        <v>8</v>
      </c>
      <c r="F1608">
        <v>19.513999999999999</v>
      </c>
      <c r="G1608">
        <v>1592</v>
      </c>
      <c r="H1608" s="1">
        <v>8</v>
      </c>
      <c r="I1608" s="15">
        <v>15240237</v>
      </c>
      <c r="J1608" s="14">
        <v>13400783</v>
      </c>
      <c r="K1608" s="3" t="s">
        <v>4778</v>
      </c>
    </row>
    <row r="1609" spans="1:11" x14ac:dyDescent="0.25">
      <c r="A1609" s="3" t="s">
        <v>4779</v>
      </c>
      <c r="B1609" s="10">
        <v>7348</v>
      </c>
      <c r="C1609" s="3" t="s">
        <v>4780</v>
      </c>
      <c r="D1609" s="2">
        <v>483</v>
      </c>
      <c r="E1609" s="1">
        <v>8</v>
      </c>
      <c r="F1609">
        <v>20.422999999999998</v>
      </c>
      <c r="G1609">
        <v>1593</v>
      </c>
      <c r="H1609" s="1">
        <v>8</v>
      </c>
      <c r="I1609" s="15">
        <v>15251985</v>
      </c>
      <c r="J1609" s="14">
        <v>13412530</v>
      </c>
      <c r="K1609" s="3" t="s">
        <v>4781</v>
      </c>
    </row>
    <row r="1610" spans="1:11" x14ac:dyDescent="0.25">
      <c r="A1610" s="3" t="s">
        <v>4782</v>
      </c>
      <c r="B1610" s="10">
        <v>194</v>
      </c>
      <c r="C1610" s="3" t="s">
        <v>4783</v>
      </c>
      <c r="D1610" s="2">
        <v>483</v>
      </c>
      <c r="E1610" s="1">
        <v>8</v>
      </c>
      <c r="F1610">
        <v>20.422999999999998</v>
      </c>
      <c r="G1610">
        <v>1594</v>
      </c>
      <c r="H1610" s="1">
        <v>8</v>
      </c>
      <c r="I1610" s="15">
        <v>15252231</v>
      </c>
      <c r="J1610" s="14">
        <v>13412954</v>
      </c>
      <c r="K1610" s="3" t="s">
        <v>4784</v>
      </c>
    </row>
    <row r="1611" spans="1:11" x14ac:dyDescent="0.25">
      <c r="A1611" s="3" t="s">
        <v>4785</v>
      </c>
      <c r="B1611" s="10">
        <v>5577</v>
      </c>
      <c r="C1611" s="3" t="s">
        <v>4786</v>
      </c>
      <c r="D1611" s="2">
        <v>483</v>
      </c>
      <c r="E1611" s="1">
        <v>8</v>
      </c>
      <c r="F1611">
        <v>20.422999999999998</v>
      </c>
      <c r="G1611">
        <v>1595</v>
      </c>
      <c r="H1611" s="1">
        <v>8</v>
      </c>
      <c r="I1611" s="15">
        <v>15259509</v>
      </c>
      <c r="J1611" s="14">
        <v>13420240</v>
      </c>
      <c r="K1611" s="3" t="s">
        <v>4787</v>
      </c>
    </row>
    <row r="1612" spans="1:11" x14ac:dyDescent="0.25">
      <c r="A1612" s="3" t="s">
        <v>4788</v>
      </c>
      <c r="B1612" s="10">
        <v>2539</v>
      </c>
      <c r="C1612" s="3" t="s">
        <v>4789</v>
      </c>
      <c r="D1612" s="2">
        <v>484</v>
      </c>
      <c r="E1612" s="1">
        <v>8</v>
      </c>
      <c r="F1612">
        <v>21.283000000000001</v>
      </c>
      <c r="G1612">
        <v>1596</v>
      </c>
      <c r="H1612" s="1">
        <v>7</v>
      </c>
      <c r="I1612" s="15">
        <v>17934305</v>
      </c>
      <c r="J1612" s="14">
        <v>12273362</v>
      </c>
      <c r="K1612" s="3" t="s">
        <v>4790</v>
      </c>
    </row>
    <row r="1613" spans="1:11" x14ac:dyDescent="0.25">
      <c r="A1613" s="3" t="s">
        <v>4791</v>
      </c>
      <c r="B1613" s="10">
        <v>1963</v>
      </c>
      <c r="C1613" s="3" t="s">
        <v>4792</v>
      </c>
      <c r="D1613" s="2">
        <v>484</v>
      </c>
      <c r="E1613" s="1">
        <v>8</v>
      </c>
      <c r="F1613">
        <v>21.283000000000001</v>
      </c>
      <c r="G1613">
        <v>1597</v>
      </c>
      <c r="H1613" s="1">
        <v>7</v>
      </c>
      <c r="I1613" s="15">
        <v>17936323</v>
      </c>
      <c r="J1613" s="14">
        <v>12271344</v>
      </c>
      <c r="K1613" s="3" t="s">
        <v>4793</v>
      </c>
    </row>
    <row r="1614" spans="1:11" x14ac:dyDescent="0.25">
      <c r="A1614" s="3" t="s">
        <v>4794</v>
      </c>
      <c r="B1614" s="10">
        <v>93</v>
      </c>
      <c r="C1614" s="3" t="s">
        <v>4795</v>
      </c>
      <c r="D1614" s="2">
        <v>484</v>
      </c>
      <c r="E1614" s="1">
        <v>8</v>
      </c>
      <c r="F1614">
        <v>21.283000000000001</v>
      </c>
      <c r="G1614">
        <v>1598</v>
      </c>
      <c r="H1614" s="1">
        <v>8</v>
      </c>
      <c r="I1614" s="15">
        <v>12501987</v>
      </c>
      <c r="J1614" s="14">
        <v>14055568</v>
      </c>
      <c r="K1614" s="3" t="s">
        <v>4796</v>
      </c>
    </row>
    <row r="1615" spans="1:11" x14ac:dyDescent="0.25">
      <c r="A1615" s="3" t="s">
        <v>4797</v>
      </c>
      <c r="B1615" s="10">
        <v>4202</v>
      </c>
      <c r="C1615" s="3" t="s">
        <v>4798</v>
      </c>
      <c r="D1615" s="2">
        <v>485</v>
      </c>
      <c r="E1615" s="1">
        <v>8</v>
      </c>
      <c r="F1615">
        <v>23.846</v>
      </c>
      <c r="G1615">
        <v>1599</v>
      </c>
      <c r="H1615" s="1">
        <v>8</v>
      </c>
      <c r="I1615" s="15">
        <v>16509379</v>
      </c>
      <c r="J1615" s="14" t="s">
        <v>1</v>
      </c>
      <c r="K1615" s="3" t="s">
        <v>4799</v>
      </c>
    </row>
    <row r="1616" spans="1:11" x14ac:dyDescent="0.25">
      <c r="A1616" s="3" t="s">
        <v>4800</v>
      </c>
      <c r="B1616" s="10">
        <v>5617</v>
      </c>
      <c r="C1616" s="3" t="s">
        <v>4801</v>
      </c>
      <c r="D1616" s="2">
        <v>486</v>
      </c>
      <c r="E1616" s="1">
        <v>8</v>
      </c>
      <c r="F1616">
        <v>25.042999999999999</v>
      </c>
      <c r="G1616">
        <v>1600</v>
      </c>
      <c r="H1616" s="1">
        <v>8</v>
      </c>
      <c r="I1616" s="15">
        <v>16535826</v>
      </c>
      <c r="J1616" s="14">
        <v>14696371</v>
      </c>
      <c r="K1616" s="3" t="s">
        <v>4802</v>
      </c>
    </row>
    <row r="1617" spans="1:11" x14ac:dyDescent="0.25">
      <c r="A1617" s="3" t="s">
        <v>4803</v>
      </c>
      <c r="B1617" s="10">
        <v>5618</v>
      </c>
      <c r="C1617" s="3" t="s">
        <v>4804</v>
      </c>
      <c r="D1617" s="2">
        <v>486</v>
      </c>
      <c r="E1617" s="1">
        <v>8</v>
      </c>
      <c r="F1617">
        <v>25.042999999999999</v>
      </c>
      <c r="G1617">
        <v>1601</v>
      </c>
      <c r="H1617" s="1">
        <v>8</v>
      </c>
      <c r="I1617" s="15">
        <v>16577884</v>
      </c>
      <c r="J1617" s="14">
        <v>14738430</v>
      </c>
      <c r="K1617" s="3" t="s">
        <v>4805</v>
      </c>
    </row>
    <row r="1618" spans="1:11" x14ac:dyDescent="0.25">
      <c r="A1618" s="3" t="s">
        <v>4806</v>
      </c>
      <c r="B1618" s="10">
        <v>5619</v>
      </c>
      <c r="C1618" s="3" t="s">
        <v>4807</v>
      </c>
      <c r="D1618" s="2">
        <v>486</v>
      </c>
      <c r="E1618" s="1">
        <v>8</v>
      </c>
      <c r="F1618">
        <v>25.042999999999999</v>
      </c>
      <c r="G1618">
        <v>1602</v>
      </c>
      <c r="H1618" s="1">
        <v>8</v>
      </c>
      <c r="I1618" s="15">
        <v>16583813</v>
      </c>
      <c r="J1618" s="14">
        <v>14744359</v>
      </c>
      <c r="K1618" s="3" t="s">
        <v>4808</v>
      </c>
    </row>
    <row r="1619" spans="1:11" x14ac:dyDescent="0.25">
      <c r="A1619" s="3" t="s">
        <v>4809</v>
      </c>
      <c r="B1619" s="10">
        <v>5620</v>
      </c>
      <c r="C1619" s="3" t="s">
        <v>4810</v>
      </c>
      <c r="D1619" s="2">
        <v>486</v>
      </c>
      <c r="E1619" s="1">
        <v>8</v>
      </c>
      <c r="F1619">
        <v>25.042999999999999</v>
      </c>
      <c r="G1619">
        <v>1603</v>
      </c>
      <c r="H1619" s="1">
        <v>8</v>
      </c>
      <c r="I1619" s="15">
        <v>16591000</v>
      </c>
      <c r="J1619" s="14">
        <v>14751546</v>
      </c>
      <c r="K1619" s="3" t="s">
        <v>4811</v>
      </c>
    </row>
    <row r="1620" spans="1:11" x14ac:dyDescent="0.25">
      <c r="A1620" s="3" t="s">
        <v>4812</v>
      </c>
      <c r="B1620" s="10">
        <v>4210</v>
      </c>
      <c r="C1620" s="3" t="s">
        <v>4813</v>
      </c>
      <c r="D1620" s="2">
        <v>487</v>
      </c>
      <c r="E1620" s="1">
        <v>8</v>
      </c>
      <c r="F1620">
        <v>25.759</v>
      </c>
      <c r="G1620">
        <v>1604</v>
      </c>
      <c r="H1620" s="1">
        <v>8</v>
      </c>
      <c r="I1620" s="15">
        <v>16663918</v>
      </c>
      <c r="J1620" s="14" t="s">
        <v>1</v>
      </c>
      <c r="K1620" s="3" t="s">
        <v>4814</v>
      </c>
    </row>
    <row r="1621" spans="1:11" x14ac:dyDescent="0.25">
      <c r="A1621" s="3" t="s">
        <v>4815</v>
      </c>
      <c r="B1621" s="10">
        <v>612</v>
      </c>
      <c r="C1621" s="3" t="s">
        <v>4816</v>
      </c>
      <c r="D1621" s="2">
        <v>487</v>
      </c>
      <c r="E1621" s="1">
        <v>8</v>
      </c>
      <c r="F1621">
        <v>25.759</v>
      </c>
      <c r="G1621">
        <v>1605</v>
      </c>
      <c r="H1621" s="1">
        <v>8</v>
      </c>
      <c r="I1621" s="15">
        <v>16583373</v>
      </c>
      <c r="J1621" s="14">
        <v>15942367</v>
      </c>
      <c r="K1621" s="3" t="s">
        <v>4817</v>
      </c>
    </row>
    <row r="1622" spans="1:11" x14ac:dyDescent="0.25">
      <c r="A1622" s="3" t="s">
        <v>4821</v>
      </c>
      <c r="B1622" s="10">
        <v>4232</v>
      </c>
      <c r="C1622" s="3" t="s">
        <v>4822</v>
      </c>
      <c r="D1622" s="2">
        <v>488</v>
      </c>
      <c r="E1622" s="1">
        <v>8</v>
      </c>
      <c r="F1622">
        <v>26.518999999999998</v>
      </c>
      <c r="G1622">
        <v>1606</v>
      </c>
      <c r="H1622" s="1">
        <v>8</v>
      </c>
      <c r="I1622" s="15">
        <v>17343145</v>
      </c>
      <c r="J1622" s="14">
        <v>16922775</v>
      </c>
      <c r="K1622" s="3" t="s">
        <v>4823</v>
      </c>
    </row>
    <row r="1623" spans="1:11" x14ac:dyDescent="0.25">
      <c r="A1623" s="3" t="s">
        <v>4824</v>
      </c>
      <c r="B1623" s="10">
        <v>5636</v>
      </c>
      <c r="C1623" s="3" t="s">
        <v>4825</v>
      </c>
      <c r="D1623" s="2">
        <v>488</v>
      </c>
      <c r="E1623" s="1">
        <v>8</v>
      </c>
      <c r="F1623">
        <v>26.518999999999998</v>
      </c>
      <c r="G1623">
        <v>1607</v>
      </c>
      <c r="H1623" s="1">
        <v>8</v>
      </c>
      <c r="I1623" s="15">
        <v>17359704</v>
      </c>
      <c r="J1623" s="14" t="s">
        <v>1</v>
      </c>
      <c r="K1623" s="3" t="s">
        <v>4826</v>
      </c>
    </row>
    <row r="1624" spans="1:11" x14ac:dyDescent="0.25">
      <c r="A1624" s="3" t="s">
        <v>4827</v>
      </c>
      <c r="B1624" s="10">
        <v>4234</v>
      </c>
      <c r="C1624" s="3" t="s">
        <v>4828</v>
      </c>
      <c r="D1624" s="2">
        <v>488</v>
      </c>
      <c r="E1624" s="1">
        <v>8</v>
      </c>
      <c r="F1624">
        <v>26.518999999999998</v>
      </c>
      <c r="G1624">
        <v>1608</v>
      </c>
      <c r="H1624" s="1">
        <v>8</v>
      </c>
      <c r="I1624" s="15">
        <v>17361806</v>
      </c>
      <c r="J1624" s="14">
        <v>15522351</v>
      </c>
      <c r="K1624" s="3" t="s">
        <v>4829</v>
      </c>
    </row>
    <row r="1625" spans="1:11" x14ac:dyDescent="0.25">
      <c r="A1625" s="3" t="s">
        <v>4830</v>
      </c>
      <c r="B1625" s="10">
        <v>7427</v>
      </c>
      <c r="C1625" s="3" t="s">
        <v>4831</v>
      </c>
      <c r="D1625" s="2">
        <v>488</v>
      </c>
      <c r="E1625" s="1">
        <v>8</v>
      </c>
      <c r="F1625">
        <v>26.518999999999998</v>
      </c>
      <c r="G1625">
        <v>1609</v>
      </c>
      <c r="H1625" s="1">
        <v>8</v>
      </c>
      <c r="I1625" s="15">
        <v>17392486</v>
      </c>
      <c r="J1625" s="14">
        <v>15553031</v>
      </c>
      <c r="K1625" s="3" t="s">
        <v>4832</v>
      </c>
    </row>
    <row r="1626" spans="1:11" x14ac:dyDescent="0.25">
      <c r="A1626" s="3" t="s">
        <v>4833</v>
      </c>
      <c r="B1626" s="10">
        <v>2546</v>
      </c>
      <c r="C1626" s="3" t="s">
        <v>4834</v>
      </c>
      <c r="D1626" s="2">
        <v>489</v>
      </c>
      <c r="E1626" s="1">
        <v>8</v>
      </c>
      <c r="F1626">
        <v>29.189</v>
      </c>
      <c r="G1626">
        <v>1610</v>
      </c>
      <c r="H1626" s="1">
        <v>8</v>
      </c>
      <c r="I1626" s="15">
        <v>18181838</v>
      </c>
      <c r="J1626" s="14">
        <v>16342099</v>
      </c>
      <c r="K1626" s="3" t="s">
        <v>4835</v>
      </c>
    </row>
    <row r="1627" spans="1:11" x14ac:dyDescent="0.25">
      <c r="A1627" s="3" t="s">
        <v>4836</v>
      </c>
      <c r="B1627" s="10">
        <v>4257</v>
      </c>
      <c r="C1627" s="3" t="s">
        <v>4837</v>
      </c>
      <c r="D1627" s="2">
        <v>489</v>
      </c>
      <c r="E1627" s="1">
        <v>8</v>
      </c>
      <c r="F1627">
        <v>29.189</v>
      </c>
      <c r="G1627">
        <v>1611</v>
      </c>
      <c r="H1627" s="1">
        <v>8</v>
      </c>
      <c r="I1627" s="15">
        <v>18192194</v>
      </c>
      <c r="J1627" s="14">
        <v>16944073</v>
      </c>
      <c r="K1627" s="3" t="s">
        <v>4838</v>
      </c>
    </row>
    <row r="1628" spans="1:11" x14ac:dyDescent="0.25">
      <c r="A1628" s="3" t="s">
        <v>4818</v>
      </c>
      <c r="B1628" s="10">
        <v>520</v>
      </c>
      <c r="C1628" s="3" t="s">
        <v>4819</v>
      </c>
      <c r="D1628" s="2">
        <v>489</v>
      </c>
      <c r="E1628" s="1">
        <v>8</v>
      </c>
      <c r="F1628">
        <v>29.189</v>
      </c>
      <c r="G1628">
        <v>1612</v>
      </c>
      <c r="H1628" s="1">
        <v>8</v>
      </c>
      <c r="I1628" s="15">
        <v>16617616</v>
      </c>
      <c r="J1628" s="14">
        <v>17320401</v>
      </c>
      <c r="K1628" s="3" t="s">
        <v>4820</v>
      </c>
    </row>
    <row r="1629" spans="1:11" x14ac:dyDescent="0.25">
      <c r="A1629" s="3" t="s">
        <v>4842</v>
      </c>
      <c r="B1629" s="10">
        <v>7497</v>
      </c>
      <c r="C1629" s="3" t="s">
        <v>4843</v>
      </c>
      <c r="D1629" s="2">
        <v>490</v>
      </c>
      <c r="E1629" s="1">
        <v>8</v>
      </c>
      <c r="F1629">
        <v>30.832999999999998</v>
      </c>
      <c r="G1629">
        <v>1613</v>
      </c>
      <c r="H1629" s="1">
        <v>8</v>
      </c>
      <c r="I1629" s="15">
        <v>19621603</v>
      </c>
      <c r="J1629" s="14">
        <v>18041310</v>
      </c>
      <c r="K1629" s="3" t="s">
        <v>4844</v>
      </c>
    </row>
    <row r="1630" spans="1:11" x14ac:dyDescent="0.25">
      <c r="A1630" s="3" t="s">
        <v>4845</v>
      </c>
      <c r="B1630" s="10">
        <v>8492</v>
      </c>
      <c r="C1630" s="3" t="s">
        <v>4846</v>
      </c>
      <c r="D1630" s="2">
        <v>490</v>
      </c>
      <c r="E1630" s="1">
        <v>8</v>
      </c>
      <c r="F1630">
        <v>30.832999999999998</v>
      </c>
      <c r="G1630">
        <v>1614</v>
      </c>
      <c r="H1630" s="1">
        <v>8</v>
      </c>
      <c r="I1630" s="15">
        <v>19624882</v>
      </c>
      <c r="J1630" s="14">
        <v>18044911</v>
      </c>
      <c r="K1630" s="3" t="s">
        <v>4847</v>
      </c>
    </row>
    <row r="1631" spans="1:11" x14ac:dyDescent="0.25">
      <c r="A1631" s="3" t="s">
        <v>4839</v>
      </c>
      <c r="B1631" s="10">
        <v>712</v>
      </c>
      <c r="C1631" s="3" t="s">
        <v>4840</v>
      </c>
      <c r="D1631" s="2">
        <v>490</v>
      </c>
      <c r="E1631" s="1">
        <v>8</v>
      </c>
      <c r="F1631">
        <v>30.832999999999998</v>
      </c>
      <c r="G1631">
        <v>1615</v>
      </c>
      <c r="H1631" s="1">
        <v>8</v>
      </c>
      <c r="I1631" s="15">
        <v>18201694</v>
      </c>
      <c r="J1631" s="14">
        <v>18062081</v>
      </c>
      <c r="K1631" s="3" t="s">
        <v>4841</v>
      </c>
    </row>
    <row r="1632" spans="1:11" x14ac:dyDescent="0.25">
      <c r="A1632" s="3" t="s">
        <v>4848</v>
      </c>
      <c r="B1632" s="10">
        <v>5721</v>
      </c>
      <c r="C1632" s="3" t="s">
        <v>4849</v>
      </c>
      <c r="D1632" s="2">
        <v>490</v>
      </c>
      <c r="E1632" s="1">
        <v>8</v>
      </c>
      <c r="F1632">
        <v>30.832999999999998</v>
      </c>
      <c r="G1632">
        <v>1616</v>
      </c>
      <c r="H1632" s="1">
        <v>8</v>
      </c>
      <c r="I1632" s="15">
        <v>19657174</v>
      </c>
      <c r="J1632" s="14">
        <v>18072746</v>
      </c>
      <c r="K1632" s="3" t="s">
        <v>4850</v>
      </c>
    </row>
    <row r="1633" spans="1:11" x14ac:dyDescent="0.25">
      <c r="A1633" s="3" t="s">
        <v>4851</v>
      </c>
      <c r="B1633" s="10">
        <v>303</v>
      </c>
      <c r="C1633" s="3" t="s">
        <v>4852</v>
      </c>
      <c r="D1633" s="2">
        <v>490</v>
      </c>
      <c r="E1633" s="1">
        <v>8</v>
      </c>
      <c r="F1633">
        <v>30.832999999999998</v>
      </c>
      <c r="G1633">
        <v>1617</v>
      </c>
      <c r="H1633" s="1">
        <v>8</v>
      </c>
      <c r="I1633" s="15">
        <v>19658610</v>
      </c>
      <c r="J1633" s="14">
        <v>18071758</v>
      </c>
      <c r="K1633" s="3" t="s">
        <v>4853</v>
      </c>
    </row>
    <row r="1634" spans="1:11" x14ac:dyDescent="0.25">
      <c r="A1634" s="3" t="s">
        <v>4854</v>
      </c>
      <c r="B1634" s="10">
        <v>5722</v>
      </c>
      <c r="C1634" s="3" t="s">
        <v>4855</v>
      </c>
      <c r="D1634" s="2">
        <v>491</v>
      </c>
      <c r="E1634" s="1">
        <v>8</v>
      </c>
      <c r="F1634">
        <v>31.052</v>
      </c>
      <c r="G1634">
        <v>1618</v>
      </c>
      <c r="H1634" s="1">
        <v>8</v>
      </c>
      <c r="I1634" s="15">
        <v>19672029</v>
      </c>
      <c r="J1634" s="14">
        <v>18114397</v>
      </c>
      <c r="K1634" s="3" t="s">
        <v>4856</v>
      </c>
    </row>
    <row r="1635" spans="1:11" x14ac:dyDescent="0.25">
      <c r="A1635" s="3" t="s">
        <v>4857</v>
      </c>
      <c r="B1635" s="10">
        <v>4187</v>
      </c>
      <c r="C1635" s="3" t="s">
        <v>4858</v>
      </c>
      <c r="D1635" s="2">
        <v>492</v>
      </c>
      <c r="E1635" s="1">
        <v>8</v>
      </c>
      <c r="F1635">
        <v>31.709</v>
      </c>
      <c r="G1635">
        <v>1619</v>
      </c>
      <c r="H1635" s="1">
        <v>12</v>
      </c>
      <c r="I1635" s="15">
        <v>15882839</v>
      </c>
      <c r="J1635" s="14" t="s">
        <v>1</v>
      </c>
      <c r="K1635" s="3" t="s">
        <v>4859</v>
      </c>
    </row>
    <row r="1636" spans="1:11" x14ac:dyDescent="0.25">
      <c r="A1636" s="3" t="s">
        <v>4860</v>
      </c>
      <c r="B1636" s="10">
        <v>4188</v>
      </c>
      <c r="C1636" s="3" t="s">
        <v>4861</v>
      </c>
      <c r="D1636" s="2">
        <v>492</v>
      </c>
      <c r="E1636" s="1">
        <v>8</v>
      </c>
      <c r="F1636">
        <v>31.709</v>
      </c>
      <c r="G1636">
        <v>1620</v>
      </c>
      <c r="H1636" s="1">
        <v>12</v>
      </c>
      <c r="I1636" s="15">
        <v>15882904</v>
      </c>
      <c r="J1636" s="14" t="s">
        <v>1</v>
      </c>
      <c r="K1636" s="3" t="s">
        <v>4862</v>
      </c>
    </row>
    <row r="1637" spans="1:11" x14ac:dyDescent="0.25">
      <c r="A1637" s="3" t="s">
        <v>4863</v>
      </c>
      <c r="B1637" s="10">
        <v>2611</v>
      </c>
      <c r="C1637" s="3" t="s">
        <v>4864</v>
      </c>
      <c r="D1637" s="2">
        <v>493</v>
      </c>
      <c r="E1637" s="1">
        <v>8</v>
      </c>
      <c r="F1637">
        <v>32.098999999999997</v>
      </c>
      <c r="G1637">
        <v>1621</v>
      </c>
      <c r="H1637" s="1">
        <v>8</v>
      </c>
      <c r="I1637" s="15">
        <v>20065241</v>
      </c>
      <c r="J1637" s="14">
        <v>19019660</v>
      </c>
      <c r="K1637" s="3" t="s">
        <v>4865</v>
      </c>
    </row>
    <row r="1638" spans="1:11" x14ac:dyDescent="0.25">
      <c r="A1638" s="3" t="s">
        <v>4866</v>
      </c>
      <c r="B1638" s="10">
        <v>710</v>
      </c>
      <c r="C1638" s="3" t="s">
        <v>4867</v>
      </c>
      <c r="D1638" s="2">
        <v>493</v>
      </c>
      <c r="E1638" s="1">
        <v>8</v>
      </c>
      <c r="F1638">
        <v>32.098999999999997</v>
      </c>
      <c r="G1638">
        <v>1622</v>
      </c>
      <c r="H1638" s="1">
        <v>8</v>
      </c>
      <c r="I1638" s="15">
        <v>21598927</v>
      </c>
      <c r="J1638" s="14" t="s">
        <v>1</v>
      </c>
      <c r="K1638" s="3" t="s">
        <v>4868</v>
      </c>
    </row>
    <row r="1639" spans="1:11" x14ac:dyDescent="0.25">
      <c r="A1639" s="3" t="s">
        <v>4869</v>
      </c>
      <c r="B1639" s="10">
        <v>6883</v>
      </c>
      <c r="C1639" s="3" t="s">
        <v>4870</v>
      </c>
      <c r="D1639" s="2">
        <v>493</v>
      </c>
      <c r="E1639" s="1">
        <v>8</v>
      </c>
      <c r="F1639">
        <v>32.098999999999997</v>
      </c>
      <c r="G1639">
        <v>1623</v>
      </c>
      <c r="H1639" s="1">
        <v>8</v>
      </c>
      <c r="I1639" s="15">
        <v>21599529</v>
      </c>
      <c r="J1639" s="14">
        <v>17859936</v>
      </c>
      <c r="K1639" s="3" t="s">
        <v>4871</v>
      </c>
    </row>
    <row r="1640" spans="1:11" x14ac:dyDescent="0.25">
      <c r="A1640" s="3" t="s">
        <v>4872</v>
      </c>
      <c r="B1640" s="10">
        <v>2690</v>
      </c>
      <c r="C1640" s="3" t="s">
        <v>4873</v>
      </c>
      <c r="D1640" s="2">
        <v>494</v>
      </c>
      <c r="E1640" s="1">
        <v>8</v>
      </c>
      <c r="F1640">
        <v>32.835999999999999</v>
      </c>
      <c r="G1640">
        <v>1624</v>
      </c>
      <c r="H1640" s="1">
        <v>8</v>
      </c>
      <c r="I1640" s="15">
        <v>22201754</v>
      </c>
      <c r="J1640" s="14">
        <v>21428570</v>
      </c>
      <c r="K1640" s="3" t="s">
        <v>4874</v>
      </c>
    </row>
    <row r="1641" spans="1:11" x14ac:dyDescent="0.25">
      <c r="A1641" s="3" t="s">
        <v>4875</v>
      </c>
      <c r="B1641" s="10">
        <v>4376</v>
      </c>
      <c r="C1641" s="3" t="s">
        <v>4876</v>
      </c>
      <c r="D1641" s="2">
        <v>494</v>
      </c>
      <c r="E1641" s="1">
        <v>8</v>
      </c>
      <c r="F1641">
        <v>32.835999999999999</v>
      </c>
      <c r="G1641">
        <v>1625</v>
      </c>
      <c r="H1641" s="1">
        <v>8</v>
      </c>
      <c r="I1641" s="15">
        <v>22212701</v>
      </c>
      <c r="J1641" s="14" t="s">
        <v>1</v>
      </c>
      <c r="K1641" s="3" t="s">
        <v>4877</v>
      </c>
    </row>
    <row r="1642" spans="1:11" x14ac:dyDescent="0.25">
      <c r="A1642" s="3" t="s">
        <v>4878</v>
      </c>
      <c r="B1642" s="10">
        <v>5817</v>
      </c>
      <c r="C1642" s="3" t="s">
        <v>4879</v>
      </c>
      <c r="D1642" s="2">
        <v>494</v>
      </c>
      <c r="E1642" s="1">
        <v>8</v>
      </c>
      <c r="F1642">
        <v>32.835999999999999</v>
      </c>
      <c r="G1642">
        <v>1626</v>
      </c>
      <c r="H1642" s="1">
        <v>8</v>
      </c>
      <c r="I1642" s="15">
        <v>22216481</v>
      </c>
      <c r="J1642" s="14">
        <v>21450967</v>
      </c>
      <c r="K1642" s="3" t="s">
        <v>4880</v>
      </c>
    </row>
    <row r="1643" spans="1:11" x14ac:dyDescent="0.25">
      <c r="A1643" s="3" t="s">
        <v>4881</v>
      </c>
      <c r="B1643" s="10">
        <v>8520</v>
      </c>
      <c r="C1643" s="3" t="s">
        <v>4882</v>
      </c>
      <c r="D1643" s="2">
        <v>494</v>
      </c>
      <c r="E1643" s="1">
        <v>8</v>
      </c>
      <c r="F1643">
        <v>32.835999999999999</v>
      </c>
      <c r="G1643">
        <v>1627</v>
      </c>
      <c r="H1643" s="1">
        <v>8</v>
      </c>
      <c r="I1643" s="15">
        <v>22219984</v>
      </c>
      <c r="J1643" s="14">
        <v>21447464</v>
      </c>
      <c r="K1643" s="3" t="s">
        <v>4883</v>
      </c>
    </row>
    <row r="1644" spans="1:11" x14ac:dyDescent="0.25">
      <c r="A1644" s="3" t="s">
        <v>4884</v>
      </c>
      <c r="B1644" s="10">
        <v>3671</v>
      </c>
      <c r="C1644" s="3" t="s">
        <v>4885</v>
      </c>
      <c r="D1644" s="2">
        <v>495</v>
      </c>
      <c r="E1644" s="1">
        <v>8</v>
      </c>
      <c r="F1644">
        <v>34.33</v>
      </c>
      <c r="G1644">
        <v>1628</v>
      </c>
      <c r="H1644" s="1">
        <v>8</v>
      </c>
      <c r="I1644" s="15">
        <v>22524542</v>
      </c>
      <c r="J1644" s="14">
        <v>21752925</v>
      </c>
      <c r="K1644" s="3" t="s">
        <v>4886</v>
      </c>
    </row>
    <row r="1645" spans="1:11" x14ac:dyDescent="0.25">
      <c r="A1645" s="3" t="s">
        <v>4887</v>
      </c>
      <c r="B1645" s="10">
        <v>2693</v>
      </c>
      <c r="C1645" s="3" t="s">
        <v>4888</v>
      </c>
      <c r="D1645" s="2">
        <v>495</v>
      </c>
      <c r="E1645" s="1">
        <v>8</v>
      </c>
      <c r="F1645">
        <v>34.33</v>
      </c>
      <c r="G1645">
        <v>1629</v>
      </c>
      <c r="H1645" s="1">
        <v>8</v>
      </c>
      <c r="I1645" s="15">
        <v>22527637</v>
      </c>
      <c r="J1645" s="14" t="s">
        <v>1</v>
      </c>
      <c r="K1645" s="3" t="s">
        <v>4889</v>
      </c>
    </row>
    <row r="1646" spans="1:11" x14ac:dyDescent="0.25">
      <c r="A1646" s="3" t="s">
        <v>4890</v>
      </c>
      <c r="B1646" s="10">
        <v>5828</v>
      </c>
      <c r="C1646" s="3" t="s">
        <v>4891</v>
      </c>
      <c r="D1646" s="2">
        <v>495</v>
      </c>
      <c r="E1646" s="1">
        <v>8</v>
      </c>
      <c r="F1646">
        <v>34.33</v>
      </c>
      <c r="G1646">
        <v>1630</v>
      </c>
      <c r="H1646" s="1">
        <v>8</v>
      </c>
      <c r="I1646" s="15">
        <v>22533617</v>
      </c>
      <c r="J1646" s="14">
        <v>21743850</v>
      </c>
      <c r="K1646" s="3" t="s">
        <v>4892</v>
      </c>
    </row>
    <row r="1647" spans="1:11" x14ac:dyDescent="0.25">
      <c r="A1647" s="3" t="s">
        <v>4893</v>
      </c>
      <c r="B1647" s="10">
        <v>5831</v>
      </c>
      <c r="C1647" s="3" t="s">
        <v>4894</v>
      </c>
      <c r="D1647" s="2">
        <v>496</v>
      </c>
      <c r="E1647" s="1">
        <v>8</v>
      </c>
      <c r="F1647">
        <v>34.353000000000002</v>
      </c>
      <c r="G1647">
        <v>1631</v>
      </c>
      <c r="H1647" s="1">
        <v>8</v>
      </c>
      <c r="I1647" s="15">
        <v>22555348</v>
      </c>
      <c r="J1647" s="14" t="s">
        <v>1</v>
      </c>
      <c r="K1647" s="3" t="s">
        <v>4895</v>
      </c>
    </row>
    <row r="1648" spans="1:11" x14ac:dyDescent="0.25">
      <c r="A1648" s="3" t="s">
        <v>4896</v>
      </c>
      <c r="B1648" s="10">
        <v>6895</v>
      </c>
      <c r="C1648" s="3" t="s">
        <v>4897</v>
      </c>
      <c r="D1648" s="2">
        <v>496</v>
      </c>
      <c r="E1648" s="1">
        <v>8</v>
      </c>
      <c r="F1648">
        <v>34.353000000000002</v>
      </c>
      <c r="G1648">
        <v>1632</v>
      </c>
      <c r="H1648" s="1">
        <v>8</v>
      </c>
      <c r="I1648" s="15">
        <v>22558109</v>
      </c>
      <c r="J1648" s="14">
        <v>21791292</v>
      </c>
      <c r="K1648" s="3" t="s">
        <v>4898</v>
      </c>
    </row>
    <row r="1649" spans="1:11" x14ac:dyDescent="0.25">
      <c r="A1649" s="3" t="s">
        <v>4899</v>
      </c>
      <c r="B1649" s="10">
        <v>422</v>
      </c>
      <c r="C1649" s="3" t="s">
        <v>4900</v>
      </c>
      <c r="D1649" s="2">
        <v>496</v>
      </c>
      <c r="E1649" s="1">
        <v>8</v>
      </c>
      <c r="F1649">
        <v>34.353000000000002</v>
      </c>
      <c r="G1649">
        <v>1633</v>
      </c>
      <c r="H1649" s="1">
        <v>8</v>
      </c>
      <c r="I1649" s="15">
        <v>22565350</v>
      </c>
      <c r="J1649" s="14">
        <v>21784551</v>
      </c>
      <c r="K1649" s="3" t="s">
        <v>4901</v>
      </c>
    </row>
    <row r="1650" spans="1:11" x14ac:dyDescent="0.25">
      <c r="A1650" s="3" t="s">
        <v>4902</v>
      </c>
      <c r="B1650" s="10">
        <v>7624</v>
      </c>
      <c r="C1650" s="3" t="s">
        <v>4903</v>
      </c>
      <c r="D1650" s="2">
        <v>497</v>
      </c>
      <c r="E1650" s="1">
        <v>8</v>
      </c>
      <c r="F1650">
        <v>34.793999999999997</v>
      </c>
      <c r="G1650">
        <v>1634</v>
      </c>
      <c r="H1650" s="1">
        <v>8</v>
      </c>
      <c r="I1650" s="15">
        <v>23228275</v>
      </c>
      <c r="J1650" s="14">
        <v>20845317</v>
      </c>
      <c r="K1650" s="3" t="s">
        <v>4904</v>
      </c>
    </row>
    <row r="1651" spans="1:11" x14ac:dyDescent="0.25">
      <c r="A1651" s="3" t="s">
        <v>4905</v>
      </c>
      <c r="B1651" s="10">
        <v>6907</v>
      </c>
      <c r="C1651" s="3" t="s">
        <v>4906</v>
      </c>
      <c r="D1651" s="2">
        <v>497</v>
      </c>
      <c r="E1651" s="1">
        <v>8</v>
      </c>
      <c r="F1651">
        <v>34.793999999999997</v>
      </c>
      <c r="G1651">
        <v>1635</v>
      </c>
      <c r="H1651" s="1">
        <v>8</v>
      </c>
      <c r="I1651" s="15">
        <v>23464386</v>
      </c>
      <c r="J1651" s="14">
        <v>22623549</v>
      </c>
      <c r="K1651" s="3" t="s">
        <v>4907</v>
      </c>
    </row>
    <row r="1652" spans="1:11" x14ac:dyDescent="0.25">
      <c r="A1652" s="3" t="s">
        <v>4908</v>
      </c>
      <c r="B1652" s="10">
        <v>239</v>
      </c>
      <c r="C1652" s="3" t="s">
        <v>4909</v>
      </c>
      <c r="D1652" s="2">
        <v>497</v>
      </c>
      <c r="E1652" s="1">
        <v>8</v>
      </c>
      <c r="F1652">
        <v>34.793999999999997</v>
      </c>
      <c r="G1652">
        <v>1636</v>
      </c>
      <c r="H1652" s="1">
        <v>8</v>
      </c>
      <c r="I1652" s="15">
        <v>23465449</v>
      </c>
      <c r="J1652" s="14">
        <v>22624490</v>
      </c>
      <c r="K1652" s="3" t="s">
        <v>4910</v>
      </c>
    </row>
    <row r="1653" spans="1:11" x14ac:dyDescent="0.25">
      <c r="A1653" s="3" t="s">
        <v>4911</v>
      </c>
      <c r="B1653" s="10">
        <v>4436</v>
      </c>
      <c r="C1653" s="3" t="s">
        <v>4912</v>
      </c>
      <c r="D1653" s="2">
        <v>498</v>
      </c>
      <c r="E1653" s="1">
        <v>8</v>
      </c>
      <c r="F1653">
        <v>34.795000000000002</v>
      </c>
      <c r="G1653">
        <v>1637</v>
      </c>
      <c r="H1653" s="1">
        <v>8</v>
      </c>
      <c r="I1653" s="15">
        <v>23713008</v>
      </c>
      <c r="J1653" s="14">
        <v>22646164</v>
      </c>
      <c r="K1653" s="3" t="s">
        <v>4913</v>
      </c>
    </row>
    <row r="1654" spans="1:11" x14ac:dyDescent="0.25">
      <c r="A1654" s="3" t="s">
        <v>4914</v>
      </c>
      <c r="B1654" s="10">
        <v>3687</v>
      </c>
      <c r="C1654" s="3" t="s">
        <v>4915</v>
      </c>
      <c r="D1654" s="2">
        <v>498</v>
      </c>
      <c r="E1654" s="1">
        <v>8</v>
      </c>
      <c r="F1654">
        <v>34.795000000000002</v>
      </c>
      <c r="G1654">
        <v>1638</v>
      </c>
      <c r="H1654" s="1">
        <v>8</v>
      </c>
      <c r="I1654" s="15">
        <v>23750084</v>
      </c>
      <c r="J1654" s="14">
        <v>22733227</v>
      </c>
      <c r="K1654" s="3" t="s">
        <v>4916</v>
      </c>
    </row>
    <row r="1655" spans="1:11" x14ac:dyDescent="0.25">
      <c r="A1655" s="3" t="s">
        <v>4917</v>
      </c>
      <c r="B1655" s="10">
        <v>8536</v>
      </c>
      <c r="C1655" s="3" t="s">
        <v>4918</v>
      </c>
      <c r="D1655" s="2">
        <v>498</v>
      </c>
      <c r="E1655" s="1">
        <v>8</v>
      </c>
      <c r="F1655">
        <v>34.795000000000002</v>
      </c>
      <c r="G1655">
        <v>1639</v>
      </c>
      <c r="H1655" s="1">
        <v>8</v>
      </c>
      <c r="I1655" s="15">
        <v>23752885</v>
      </c>
      <c r="J1655" s="14">
        <v>22736028</v>
      </c>
      <c r="K1655" s="3" t="s">
        <v>4919</v>
      </c>
    </row>
    <row r="1656" spans="1:11" x14ac:dyDescent="0.25">
      <c r="A1656" s="3" t="s">
        <v>4920</v>
      </c>
      <c r="B1656" s="10">
        <v>3688</v>
      </c>
      <c r="C1656" s="3" t="s">
        <v>4921</v>
      </c>
      <c r="D1656" s="2">
        <v>498</v>
      </c>
      <c r="E1656" s="1">
        <v>8</v>
      </c>
      <c r="F1656">
        <v>34.795000000000002</v>
      </c>
      <c r="G1656">
        <v>1640</v>
      </c>
      <c r="H1656" s="1">
        <v>8</v>
      </c>
      <c r="I1656" s="15">
        <v>23754916</v>
      </c>
      <c r="J1656" s="14">
        <v>22738059</v>
      </c>
      <c r="K1656" s="3" t="s">
        <v>4922</v>
      </c>
    </row>
    <row r="1657" spans="1:11" x14ac:dyDescent="0.25">
      <c r="A1657" s="3" t="s">
        <v>4923</v>
      </c>
      <c r="B1657" s="10">
        <v>115</v>
      </c>
      <c r="C1657" s="3" t="s">
        <v>4924</v>
      </c>
      <c r="D1657" s="2">
        <v>498</v>
      </c>
      <c r="E1657" s="1">
        <v>8</v>
      </c>
      <c r="F1657">
        <v>34.795000000000002</v>
      </c>
      <c r="G1657">
        <v>1641</v>
      </c>
      <c r="H1657" s="1">
        <v>8</v>
      </c>
      <c r="I1657" s="15">
        <v>23757333</v>
      </c>
      <c r="J1657" s="14">
        <v>22740554</v>
      </c>
      <c r="K1657" s="3" t="s">
        <v>4925</v>
      </c>
    </row>
    <row r="1658" spans="1:11" x14ac:dyDescent="0.25">
      <c r="A1658" s="3" t="s">
        <v>4926</v>
      </c>
      <c r="B1658" s="10">
        <v>2746</v>
      </c>
      <c r="C1658" s="3" t="s">
        <v>4927</v>
      </c>
      <c r="D1658" s="2">
        <v>499</v>
      </c>
      <c r="E1658" s="1">
        <v>8</v>
      </c>
      <c r="F1658">
        <v>35.112000000000002</v>
      </c>
      <c r="G1658">
        <v>1642</v>
      </c>
      <c r="H1658" s="1">
        <v>8</v>
      </c>
      <c r="I1658" s="15">
        <v>23899578</v>
      </c>
      <c r="J1658" s="14">
        <v>22872225</v>
      </c>
      <c r="K1658" s="3" t="s">
        <v>4928</v>
      </c>
    </row>
    <row r="1659" spans="1:11" x14ac:dyDescent="0.25">
      <c r="A1659" s="3" t="s">
        <v>4929</v>
      </c>
      <c r="B1659" s="10">
        <v>760</v>
      </c>
      <c r="C1659" s="3" t="s">
        <v>4930</v>
      </c>
      <c r="D1659" s="2">
        <v>499</v>
      </c>
      <c r="E1659" s="1">
        <v>8</v>
      </c>
      <c r="F1659">
        <v>35.112000000000002</v>
      </c>
      <c r="G1659">
        <v>1643</v>
      </c>
      <c r="H1659" s="1">
        <v>8</v>
      </c>
      <c r="I1659" s="15">
        <v>25019093</v>
      </c>
      <c r="J1659" s="14">
        <v>23207010</v>
      </c>
      <c r="K1659" s="3" t="s">
        <v>4931</v>
      </c>
    </row>
    <row r="1660" spans="1:11" x14ac:dyDescent="0.25">
      <c r="A1660" s="3" t="s">
        <v>4932</v>
      </c>
      <c r="B1660" s="10">
        <v>3710</v>
      </c>
      <c r="C1660" s="3" t="s">
        <v>4933</v>
      </c>
      <c r="D1660" s="2">
        <v>499</v>
      </c>
      <c r="E1660" s="1">
        <v>8</v>
      </c>
      <c r="F1660">
        <v>35.112000000000002</v>
      </c>
      <c r="G1660">
        <v>1644</v>
      </c>
      <c r="H1660" s="1">
        <v>8</v>
      </c>
      <c r="I1660" s="15">
        <v>25179171</v>
      </c>
      <c r="J1660" s="14">
        <v>23366909</v>
      </c>
      <c r="K1660" s="3" t="s">
        <v>4934</v>
      </c>
    </row>
    <row r="1661" spans="1:11" x14ac:dyDescent="0.25">
      <c r="A1661" s="3" t="s">
        <v>4935</v>
      </c>
      <c r="B1661" s="10">
        <v>462</v>
      </c>
      <c r="C1661" s="3" t="s">
        <v>4936</v>
      </c>
      <c r="D1661" s="2">
        <v>499</v>
      </c>
      <c r="E1661" s="1">
        <v>8</v>
      </c>
      <c r="F1661">
        <v>35.112000000000002</v>
      </c>
      <c r="G1661">
        <v>1645</v>
      </c>
      <c r="H1661" s="1">
        <v>8</v>
      </c>
      <c r="I1661" s="15">
        <v>25196549</v>
      </c>
      <c r="J1661" s="14">
        <v>23384165</v>
      </c>
      <c r="K1661" s="3" t="s">
        <v>4937</v>
      </c>
    </row>
    <row r="1662" spans="1:11" x14ac:dyDescent="0.25">
      <c r="A1662" s="3" t="s">
        <v>4938</v>
      </c>
      <c r="B1662" s="10">
        <v>5924</v>
      </c>
      <c r="C1662" s="3" t="s">
        <v>4939</v>
      </c>
      <c r="D1662" s="2">
        <v>499</v>
      </c>
      <c r="E1662" s="1">
        <v>8</v>
      </c>
      <c r="F1662">
        <v>35.112000000000002</v>
      </c>
      <c r="G1662">
        <v>1646</v>
      </c>
      <c r="H1662" s="1">
        <v>8</v>
      </c>
      <c r="I1662" s="15">
        <v>25196746</v>
      </c>
      <c r="J1662" s="14">
        <v>23384484</v>
      </c>
      <c r="K1662" s="3" t="s">
        <v>4940</v>
      </c>
    </row>
    <row r="1663" spans="1:11" x14ac:dyDescent="0.25">
      <c r="A1663" s="3" t="s">
        <v>4941</v>
      </c>
      <c r="B1663" s="10">
        <v>2784</v>
      </c>
      <c r="C1663" s="3" t="s">
        <v>4942</v>
      </c>
      <c r="D1663" s="2">
        <v>499</v>
      </c>
      <c r="E1663" s="1">
        <v>8</v>
      </c>
      <c r="F1663">
        <v>35.112000000000002</v>
      </c>
      <c r="G1663">
        <v>1647</v>
      </c>
      <c r="H1663" s="1">
        <v>8</v>
      </c>
      <c r="I1663" s="15">
        <v>25209816</v>
      </c>
      <c r="J1663" s="14" t="s">
        <v>1</v>
      </c>
      <c r="K1663" s="3" t="s">
        <v>4943</v>
      </c>
    </row>
    <row r="1664" spans="1:11" x14ac:dyDescent="0.25">
      <c r="A1664" s="3" t="s">
        <v>4944</v>
      </c>
      <c r="B1664" s="10">
        <v>6965</v>
      </c>
      <c r="C1664" s="3" t="s">
        <v>4945</v>
      </c>
      <c r="D1664" s="2">
        <v>500</v>
      </c>
      <c r="E1664" s="1">
        <v>8</v>
      </c>
      <c r="F1664">
        <v>35.284999999999997</v>
      </c>
      <c r="G1664">
        <v>1648</v>
      </c>
      <c r="H1664" s="1">
        <v>12</v>
      </c>
      <c r="I1664" s="15">
        <v>28737439</v>
      </c>
      <c r="J1664" s="14" t="s">
        <v>1</v>
      </c>
      <c r="K1664" s="3" t="s">
        <v>4946</v>
      </c>
    </row>
    <row r="1665" spans="1:11" x14ac:dyDescent="0.25">
      <c r="A1665" s="3" t="s">
        <v>4947</v>
      </c>
      <c r="B1665" s="10">
        <v>6051</v>
      </c>
      <c r="C1665" s="3" t="s">
        <v>4948</v>
      </c>
      <c r="D1665" s="2">
        <v>500</v>
      </c>
      <c r="E1665" s="1">
        <v>8</v>
      </c>
      <c r="F1665">
        <v>35.284999999999997</v>
      </c>
      <c r="G1665">
        <v>1649</v>
      </c>
      <c r="H1665" s="1">
        <v>12</v>
      </c>
      <c r="I1665" s="15">
        <v>28767016</v>
      </c>
      <c r="J1665" s="14">
        <v>24897694</v>
      </c>
      <c r="K1665" s="3" t="s">
        <v>4949</v>
      </c>
    </row>
    <row r="1666" spans="1:11" x14ac:dyDescent="0.25">
      <c r="A1666" s="3" t="s">
        <v>4950</v>
      </c>
      <c r="B1666" s="10">
        <v>4624</v>
      </c>
      <c r="C1666" s="3" t="s">
        <v>4951</v>
      </c>
      <c r="D1666" s="2">
        <v>500</v>
      </c>
      <c r="E1666" s="1">
        <v>8</v>
      </c>
      <c r="F1666">
        <v>35.284999999999997</v>
      </c>
      <c r="G1666">
        <v>1650</v>
      </c>
      <c r="H1666" s="1">
        <v>12</v>
      </c>
      <c r="I1666" s="15">
        <v>28772548</v>
      </c>
      <c r="J1666" s="14">
        <v>24903226</v>
      </c>
      <c r="K1666" s="3" t="s">
        <v>4952</v>
      </c>
    </row>
    <row r="1667" spans="1:11" x14ac:dyDescent="0.25">
      <c r="A1667" s="3" t="s">
        <v>4953</v>
      </c>
      <c r="B1667" s="10">
        <v>7798</v>
      </c>
      <c r="C1667" s="3" t="s">
        <v>4954</v>
      </c>
      <c r="D1667" s="2">
        <v>500</v>
      </c>
      <c r="E1667" s="1">
        <v>8</v>
      </c>
      <c r="F1667">
        <v>35.284999999999997</v>
      </c>
      <c r="G1667">
        <v>1651</v>
      </c>
      <c r="H1667" s="1">
        <v>12</v>
      </c>
      <c r="I1667" s="15">
        <v>28778930</v>
      </c>
      <c r="J1667" s="14">
        <v>24909608</v>
      </c>
      <c r="K1667" s="3" t="s">
        <v>4955</v>
      </c>
    </row>
    <row r="1668" spans="1:11" x14ac:dyDescent="0.25">
      <c r="A1668" s="3" t="s">
        <v>4956</v>
      </c>
      <c r="B1668" s="10">
        <v>6008</v>
      </c>
      <c r="C1668" s="3" t="s">
        <v>4957</v>
      </c>
      <c r="D1668" s="2">
        <v>501</v>
      </c>
      <c r="E1668" s="1">
        <v>8</v>
      </c>
      <c r="F1668">
        <v>38.369999999999997</v>
      </c>
      <c r="G1668">
        <v>1652</v>
      </c>
      <c r="H1668" s="1">
        <v>8</v>
      </c>
      <c r="I1668" s="15">
        <v>27653790</v>
      </c>
      <c r="J1668" s="14">
        <v>26459678</v>
      </c>
      <c r="K1668" s="3" t="s">
        <v>4958</v>
      </c>
    </row>
    <row r="1669" spans="1:11" x14ac:dyDescent="0.25">
      <c r="A1669" s="3" t="s">
        <v>4959</v>
      </c>
      <c r="B1669" s="10">
        <v>2064</v>
      </c>
      <c r="C1669" s="3" t="s">
        <v>4960</v>
      </c>
      <c r="D1669" s="2">
        <v>501</v>
      </c>
      <c r="E1669" s="1">
        <v>8</v>
      </c>
      <c r="F1669">
        <v>38.369999999999997</v>
      </c>
      <c r="G1669">
        <v>1653</v>
      </c>
      <c r="H1669" s="1">
        <v>8</v>
      </c>
      <c r="I1669" s="15">
        <v>27610478</v>
      </c>
      <c r="J1669" s="14">
        <v>26403780</v>
      </c>
      <c r="K1669" s="3" t="s">
        <v>4961</v>
      </c>
    </row>
    <row r="1670" spans="1:11" x14ac:dyDescent="0.25">
      <c r="A1670" s="3" t="s">
        <v>4962</v>
      </c>
      <c r="B1670" s="10">
        <v>4576</v>
      </c>
      <c r="C1670" s="3" t="s">
        <v>4963</v>
      </c>
      <c r="D1670" s="2">
        <v>502</v>
      </c>
      <c r="E1670" s="1">
        <v>8</v>
      </c>
      <c r="F1670">
        <v>38.808</v>
      </c>
      <c r="G1670">
        <v>1654</v>
      </c>
      <c r="H1670" s="1">
        <v>8</v>
      </c>
      <c r="I1670" s="15">
        <v>27300417</v>
      </c>
      <c r="J1670" s="14">
        <v>26098070</v>
      </c>
      <c r="K1670" s="3" t="s">
        <v>4964</v>
      </c>
    </row>
    <row r="1671" spans="1:11" x14ac:dyDescent="0.25">
      <c r="A1671" s="3" t="s">
        <v>4965</v>
      </c>
      <c r="B1671" s="10">
        <v>5988</v>
      </c>
      <c r="C1671" s="3" t="s">
        <v>4966</v>
      </c>
      <c r="D1671" s="2">
        <v>502</v>
      </c>
      <c r="E1671" s="1">
        <v>8</v>
      </c>
      <c r="F1671">
        <v>38.808</v>
      </c>
      <c r="G1671">
        <v>1655</v>
      </c>
      <c r="H1671" s="1">
        <v>8</v>
      </c>
      <c r="I1671" s="15">
        <v>27300439</v>
      </c>
      <c r="J1671" s="14">
        <v>26098048</v>
      </c>
      <c r="K1671" s="3" t="s">
        <v>4967</v>
      </c>
    </row>
    <row r="1672" spans="1:11" x14ac:dyDescent="0.25">
      <c r="A1672" s="3" t="s">
        <v>4968</v>
      </c>
      <c r="B1672" s="10">
        <v>6028</v>
      </c>
      <c r="C1672" s="3" t="s">
        <v>4969</v>
      </c>
      <c r="D1672" s="2">
        <v>503</v>
      </c>
      <c r="E1672" s="1">
        <v>8</v>
      </c>
      <c r="F1672">
        <v>40.326999999999998</v>
      </c>
      <c r="G1672">
        <v>1656</v>
      </c>
      <c r="H1672" s="1">
        <v>8</v>
      </c>
      <c r="I1672" s="15">
        <v>28158121</v>
      </c>
      <c r="J1672" s="14">
        <v>26769627</v>
      </c>
      <c r="K1672" s="3" t="s">
        <v>4970</v>
      </c>
    </row>
    <row r="1673" spans="1:11" x14ac:dyDescent="0.25">
      <c r="A1673" s="3" t="s">
        <v>4971</v>
      </c>
      <c r="B1673" s="10">
        <v>4602</v>
      </c>
      <c r="C1673" s="3" t="s">
        <v>4972</v>
      </c>
      <c r="D1673" s="2">
        <v>503</v>
      </c>
      <c r="E1673" s="1">
        <v>8</v>
      </c>
      <c r="F1673">
        <v>40.326999999999998</v>
      </c>
      <c r="G1673">
        <v>1657</v>
      </c>
      <c r="H1673" s="1">
        <v>8</v>
      </c>
      <c r="I1673" s="15">
        <v>28160723</v>
      </c>
      <c r="J1673" s="14">
        <v>26767025</v>
      </c>
      <c r="K1673" s="3" t="s">
        <v>4973</v>
      </c>
    </row>
    <row r="1674" spans="1:11" x14ac:dyDescent="0.25">
      <c r="A1674" s="3" t="s">
        <v>4974</v>
      </c>
      <c r="B1674" s="10">
        <v>2885</v>
      </c>
      <c r="C1674" s="3" t="s">
        <v>4975</v>
      </c>
      <c r="D1674" s="2">
        <v>503</v>
      </c>
      <c r="E1674" s="1">
        <v>8</v>
      </c>
      <c r="F1674">
        <v>40.326999999999998</v>
      </c>
      <c r="G1674">
        <v>1658</v>
      </c>
      <c r="H1674" s="1">
        <v>8</v>
      </c>
      <c r="I1674" s="15">
        <v>28172464</v>
      </c>
      <c r="J1674" s="14">
        <v>26792713</v>
      </c>
      <c r="K1674" s="3" t="s">
        <v>4976</v>
      </c>
    </row>
    <row r="1675" spans="1:11" x14ac:dyDescent="0.25">
      <c r="A1675" s="3" t="s">
        <v>4977</v>
      </c>
      <c r="B1675" s="10">
        <v>7779</v>
      </c>
      <c r="C1675" s="3" t="s">
        <v>4978</v>
      </c>
      <c r="D1675" s="2">
        <v>503</v>
      </c>
      <c r="E1675" s="1">
        <v>8</v>
      </c>
      <c r="F1675">
        <v>40.326999999999998</v>
      </c>
      <c r="G1675">
        <v>1659</v>
      </c>
      <c r="H1675" s="1">
        <v>8</v>
      </c>
      <c r="I1675" s="15">
        <v>28185282</v>
      </c>
      <c r="J1675" s="14">
        <v>26779895</v>
      </c>
      <c r="K1675" s="3" t="s">
        <v>4979</v>
      </c>
    </row>
    <row r="1676" spans="1:11" x14ac:dyDescent="0.25">
      <c r="A1676" s="3" t="s">
        <v>4980</v>
      </c>
      <c r="B1676" s="10">
        <v>7782</v>
      </c>
      <c r="C1676" s="3" t="s">
        <v>4981</v>
      </c>
      <c r="D1676" s="2">
        <v>503</v>
      </c>
      <c r="E1676" s="1">
        <v>8</v>
      </c>
      <c r="F1676">
        <v>40.326999999999998</v>
      </c>
      <c r="G1676">
        <v>1660</v>
      </c>
      <c r="H1676" s="1">
        <v>8</v>
      </c>
      <c r="I1676" s="15">
        <v>28263232</v>
      </c>
      <c r="J1676" s="14">
        <v>27004436</v>
      </c>
      <c r="K1676" s="3" t="s">
        <v>4982</v>
      </c>
    </row>
    <row r="1677" spans="1:11" x14ac:dyDescent="0.25">
      <c r="A1677" s="3" t="s">
        <v>4983</v>
      </c>
      <c r="B1677" s="10">
        <v>7783</v>
      </c>
      <c r="C1677" s="3" t="s">
        <v>4984</v>
      </c>
      <c r="D1677" s="2">
        <v>503</v>
      </c>
      <c r="E1677" s="1">
        <v>8</v>
      </c>
      <c r="F1677">
        <v>40.326999999999998</v>
      </c>
      <c r="G1677">
        <v>1661</v>
      </c>
      <c r="H1677" s="1">
        <v>8</v>
      </c>
      <c r="I1677" s="15">
        <v>28265359</v>
      </c>
      <c r="J1677" s="14" t="s">
        <v>1</v>
      </c>
      <c r="K1677" s="3" t="s">
        <v>4985</v>
      </c>
    </row>
    <row r="1678" spans="1:11" x14ac:dyDescent="0.25">
      <c r="A1678" s="3" t="s">
        <v>4986</v>
      </c>
      <c r="B1678" s="10">
        <v>4608</v>
      </c>
      <c r="C1678" s="3" t="s">
        <v>4987</v>
      </c>
      <c r="D1678" s="2">
        <v>503</v>
      </c>
      <c r="E1678" s="1">
        <v>8</v>
      </c>
      <c r="F1678">
        <v>40.326999999999998</v>
      </c>
      <c r="G1678">
        <v>1662</v>
      </c>
      <c r="H1678" s="1">
        <v>8</v>
      </c>
      <c r="I1678" s="15">
        <v>28268497</v>
      </c>
      <c r="J1678" s="14">
        <v>27009701</v>
      </c>
      <c r="K1678" s="3" t="s">
        <v>4988</v>
      </c>
    </row>
    <row r="1679" spans="1:11" x14ac:dyDescent="0.25">
      <c r="A1679" s="3" t="s">
        <v>4989</v>
      </c>
      <c r="B1679" s="10">
        <v>2891</v>
      </c>
      <c r="C1679" s="3" t="s">
        <v>4990</v>
      </c>
      <c r="D1679" s="2">
        <v>503</v>
      </c>
      <c r="E1679" s="1">
        <v>8</v>
      </c>
      <c r="F1679">
        <v>40.326999999999998</v>
      </c>
      <c r="G1679">
        <v>1663</v>
      </c>
      <c r="H1679" s="1">
        <v>8</v>
      </c>
      <c r="I1679" s="15">
        <v>28305123</v>
      </c>
      <c r="J1679" s="14" t="s">
        <v>1</v>
      </c>
      <c r="K1679" s="3" t="s">
        <v>4991</v>
      </c>
    </row>
    <row r="1680" spans="1:11" x14ac:dyDescent="0.25">
      <c r="A1680" s="3" t="s">
        <v>4992</v>
      </c>
      <c r="B1680" s="10">
        <v>4511</v>
      </c>
      <c r="C1680" s="3" t="s">
        <v>4993</v>
      </c>
      <c r="D1680" s="2">
        <v>504</v>
      </c>
      <c r="E1680" s="1">
        <v>8</v>
      </c>
      <c r="F1680">
        <v>41.389000000000003</v>
      </c>
      <c r="G1680">
        <v>1664</v>
      </c>
      <c r="H1680" s="1">
        <v>13</v>
      </c>
      <c r="I1680" s="15">
        <v>25270564</v>
      </c>
      <c r="J1680" s="14">
        <v>27242544</v>
      </c>
      <c r="K1680" s="3" t="s">
        <v>4994</v>
      </c>
    </row>
    <row r="1681" spans="1:11" x14ac:dyDescent="0.25">
      <c r="A1681" s="3" t="s">
        <v>4995</v>
      </c>
      <c r="B1681" s="10">
        <v>2973</v>
      </c>
      <c r="C1681" s="3" t="s">
        <v>4996</v>
      </c>
      <c r="D1681" s="2">
        <v>505</v>
      </c>
      <c r="E1681" s="1">
        <v>8</v>
      </c>
      <c r="F1681">
        <v>42.63</v>
      </c>
      <c r="G1681">
        <v>1665</v>
      </c>
      <c r="H1681" s="1">
        <v>11</v>
      </c>
      <c r="I1681" s="15">
        <v>31310980</v>
      </c>
      <c r="J1681" s="14" t="s">
        <v>1</v>
      </c>
      <c r="K1681" s="3" t="s">
        <v>4997</v>
      </c>
    </row>
    <row r="1682" spans="1:11" x14ac:dyDescent="0.25">
      <c r="A1682" s="3" t="s">
        <v>4998</v>
      </c>
      <c r="B1682" s="10">
        <v>4754</v>
      </c>
      <c r="C1682" s="3" t="s">
        <v>4999</v>
      </c>
      <c r="D1682" s="2">
        <v>506</v>
      </c>
      <c r="E1682" s="1">
        <v>8</v>
      </c>
      <c r="F1682">
        <v>43.917999999999999</v>
      </c>
      <c r="G1682">
        <v>1666</v>
      </c>
      <c r="H1682" s="1">
        <v>5</v>
      </c>
      <c r="I1682" s="15">
        <v>32212124</v>
      </c>
      <c r="J1682" s="14" t="s">
        <v>1</v>
      </c>
      <c r="K1682" s="3" t="s">
        <v>5000</v>
      </c>
    </row>
    <row r="1683" spans="1:11" x14ac:dyDescent="0.25">
      <c r="A1683" s="3" t="s">
        <v>5001</v>
      </c>
      <c r="B1683" s="10">
        <v>3789</v>
      </c>
      <c r="C1683" s="3" t="s">
        <v>5002</v>
      </c>
      <c r="D1683" s="2">
        <v>506</v>
      </c>
      <c r="E1683" s="1">
        <v>8</v>
      </c>
      <c r="F1683">
        <v>43.917999999999999</v>
      </c>
      <c r="G1683">
        <v>1667</v>
      </c>
      <c r="H1683" s="1">
        <v>5</v>
      </c>
      <c r="I1683" s="15">
        <v>32216879</v>
      </c>
      <c r="J1683" s="14" t="s">
        <v>1</v>
      </c>
      <c r="K1683" s="3" t="s">
        <v>5003</v>
      </c>
    </row>
    <row r="1684" spans="1:11" x14ac:dyDescent="0.25">
      <c r="A1684" s="3" t="s">
        <v>5004</v>
      </c>
      <c r="B1684" s="10">
        <v>2994</v>
      </c>
      <c r="C1684" s="3" t="s">
        <v>5005</v>
      </c>
      <c r="D1684" s="2">
        <v>506</v>
      </c>
      <c r="E1684" s="1">
        <v>8</v>
      </c>
      <c r="F1684">
        <v>43.917999999999999</v>
      </c>
      <c r="G1684">
        <v>1668</v>
      </c>
      <c r="H1684" s="1">
        <v>5</v>
      </c>
      <c r="I1684" s="15">
        <v>32221496</v>
      </c>
      <c r="J1684" s="14" t="s">
        <v>1</v>
      </c>
      <c r="K1684" s="3" t="s">
        <v>5006</v>
      </c>
    </row>
    <row r="1685" spans="1:11" x14ac:dyDescent="0.25">
      <c r="A1685" s="3" t="s">
        <v>5007</v>
      </c>
      <c r="B1685" s="10">
        <v>2995</v>
      </c>
      <c r="C1685" s="3" t="s">
        <v>5008</v>
      </c>
      <c r="D1685" s="2">
        <v>506</v>
      </c>
      <c r="E1685" s="1">
        <v>8</v>
      </c>
      <c r="F1685">
        <v>43.917999999999999</v>
      </c>
      <c r="G1685">
        <v>1669</v>
      </c>
      <c r="H1685" s="1">
        <v>5</v>
      </c>
      <c r="I1685" s="15">
        <v>32224298</v>
      </c>
      <c r="J1685" s="14" t="s">
        <v>1</v>
      </c>
      <c r="K1685" s="3" t="s">
        <v>5009</v>
      </c>
    </row>
    <row r="1686" spans="1:11" x14ac:dyDescent="0.25">
      <c r="A1686" s="3" t="s">
        <v>5010</v>
      </c>
      <c r="B1686" s="10">
        <v>4755</v>
      </c>
      <c r="C1686" s="3" t="s">
        <v>5011</v>
      </c>
      <c r="D1686" s="2">
        <v>506</v>
      </c>
      <c r="E1686" s="1">
        <v>8</v>
      </c>
      <c r="F1686">
        <v>43.917999999999999</v>
      </c>
      <c r="G1686">
        <v>1670</v>
      </c>
      <c r="H1686" s="1">
        <v>5</v>
      </c>
      <c r="I1686" s="15">
        <v>32227451</v>
      </c>
      <c r="J1686" s="14" t="s">
        <v>1</v>
      </c>
      <c r="K1686" s="3" t="s">
        <v>5012</v>
      </c>
    </row>
    <row r="1687" spans="1:11" x14ac:dyDescent="0.25">
      <c r="A1687" s="3" t="s">
        <v>5013</v>
      </c>
      <c r="B1687" s="10">
        <v>4476</v>
      </c>
      <c r="C1687" s="3" t="s">
        <v>5014</v>
      </c>
      <c r="D1687" s="2">
        <v>507</v>
      </c>
      <c r="E1687" s="1">
        <v>8</v>
      </c>
      <c r="F1687">
        <v>44.195</v>
      </c>
      <c r="G1687">
        <v>1671</v>
      </c>
      <c r="H1687" s="1">
        <v>3</v>
      </c>
      <c r="I1687" s="15">
        <v>24501732</v>
      </c>
      <c r="J1687" s="14" t="s">
        <v>1</v>
      </c>
      <c r="K1687" s="3" t="s">
        <v>5015</v>
      </c>
    </row>
    <row r="1688" spans="1:11" x14ac:dyDescent="0.25">
      <c r="A1688" s="3" t="s">
        <v>5016</v>
      </c>
      <c r="B1688" s="10">
        <v>4552</v>
      </c>
      <c r="C1688" s="3" t="s">
        <v>5017</v>
      </c>
      <c r="D1688" s="2">
        <v>508</v>
      </c>
      <c r="E1688" s="1">
        <v>8</v>
      </c>
      <c r="F1688">
        <v>45.15</v>
      </c>
      <c r="G1688">
        <v>1672</v>
      </c>
      <c r="H1688" s="1">
        <v>7</v>
      </c>
      <c r="I1688" s="15">
        <v>26282208</v>
      </c>
      <c r="J1688" s="14" t="s">
        <v>1</v>
      </c>
      <c r="K1688" s="3" t="s">
        <v>5018</v>
      </c>
    </row>
    <row r="1689" spans="1:11" x14ac:dyDescent="0.25">
      <c r="A1689" s="3" t="s">
        <v>5019</v>
      </c>
      <c r="B1689" s="10">
        <v>7800</v>
      </c>
      <c r="C1689" s="3" t="s">
        <v>5020</v>
      </c>
      <c r="D1689" s="2">
        <v>508</v>
      </c>
      <c r="E1689" s="1">
        <v>8</v>
      </c>
      <c r="F1689">
        <v>45.15</v>
      </c>
      <c r="G1689">
        <v>1673</v>
      </c>
      <c r="H1689" s="1">
        <v>8</v>
      </c>
      <c r="I1689" s="15">
        <v>28804875</v>
      </c>
      <c r="J1689" s="14">
        <v>27922210</v>
      </c>
      <c r="K1689" s="3" t="s">
        <v>5021</v>
      </c>
    </row>
    <row r="1690" spans="1:11" x14ac:dyDescent="0.25">
      <c r="A1690" s="3" t="s">
        <v>5022</v>
      </c>
      <c r="B1690" s="10">
        <v>4647</v>
      </c>
      <c r="C1690" s="3" t="s">
        <v>5023</v>
      </c>
      <c r="D1690" s="2">
        <v>509</v>
      </c>
      <c r="E1690" s="1">
        <v>8</v>
      </c>
      <c r="F1690">
        <v>47.469000000000001</v>
      </c>
      <c r="G1690">
        <v>1674</v>
      </c>
      <c r="H1690" s="1">
        <v>8</v>
      </c>
      <c r="I1690" s="15">
        <v>29503558</v>
      </c>
      <c r="J1690" s="14">
        <v>28592282</v>
      </c>
      <c r="K1690" s="3" t="s">
        <v>5024</v>
      </c>
    </row>
    <row r="1691" spans="1:11" x14ac:dyDescent="0.25">
      <c r="A1691" s="3" t="s">
        <v>5025</v>
      </c>
      <c r="B1691" s="10">
        <v>4924</v>
      </c>
      <c r="C1691" s="3" t="s">
        <v>5026</v>
      </c>
      <c r="D1691" s="2">
        <v>510</v>
      </c>
      <c r="E1691" s="1">
        <v>8</v>
      </c>
      <c r="F1691">
        <v>49.252000000000002</v>
      </c>
      <c r="G1691">
        <v>1675</v>
      </c>
      <c r="H1691" s="1">
        <v>2</v>
      </c>
      <c r="I1691" s="15">
        <v>38012829</v>
      </c>
      <c r="J1691" s="14" t="s">
        <v>1</v>
      </c>
      <c r="K1691" s="3" t="s">
        <v>5027</v>
      </c>
    </row>
    <row r="1692" spans="1:11" x14ac:dyDescent="0.25">
      <c r="A1692" s="3" t="s">
        <v>5028</v>
      </c>
      <c r="B1692" s="10">
        <v>8579</v>
      </c>
      <c r="C1692" s="3" t="s">
        <v>5029</v>
      </c>
      <c r="D1692" s="2">
        <v>510</v>
      </c>
      <c r="E1692" s="1">
        <v>8</v>
      </c>
      <c r="F1692">
        <v>49.252000000000002</v>
      </c>
      <c r="G1692">
        <v>1676</v>
      </c>
      <c r="H1692" s="1">
        <v>8</v>
      </c>
      <c r="I1692" s="15">
        <v>30172519</v>
      </c>
      <c r="J1692" s="14" t="s">
        <v>1</v>
      </c>
      <c r="K1692" s="3" t="s">
        <v>5030</v>
      </c>
    </row>
    <row r="1693" spans="1:11" x14ac:dyDescent="0.25">
      <c r="A1693" s="3" t="s">
        <v>5031</v>
      </c>
      <c r="B1693" s="10">
        <v>518</v>
      </c>
      <c r="C1693" s="3" t="s">
        <v>5032</v>
      </c>
      <c r="D1693" s="2">
        <v>510</v>
      </c>
      <c r="E1693" s="1">
        <v>8</v>
      </c>
      <c r="F1693">
        <v>49.252000000000002</v>
      </c>
      <c r="G1693">
        <v>1677</v>
      </c>
      <c r="H1693" s="1">
        <v>8</v>
      </c>
      <c r="I1693" s="15">
        <v>30178572</v>
      </c>
      <c r="J1693" s="14">
        <v>29292631</v>
      </c>
      <c r="K1693" s="3" t="s">
        <v>5033</v>
      </c>
    </row>
    <row r="1694" spans="1:11" x14ac:dyDescent="0.25">
      <c r="A1694" s="3" t="s">
        <v>5034</v>
      </c>
      <c r="B1694" s="10">
        <v>4681</v>
      </c>
      <c r="C1694" s="3" t="s">
        <v>5035</v>
      </c>
      <c r="D1694" s="2">
        <v>511</v>
      </c>
      <c r="E1694" s="1">
        <v>8</v>
      </c>
      <c r="F1694">
        <v>49.741999999999997</v>
      </c>
      <c r="G1694">
        <v>1678</v>
      </c>
      <c r="H1694" s="1">
        <v>8</v>
      </c>
      <c r="I1694" s="15">
        <v>30212661</v>
      </c>
      <c r="J1694" s="14" t="s">
        <v>1</v>
      </c>
      <c r="K1694" s="3" t="s">
        <v>5036</v>
      </c>
    </row>
    <row r="1695" spans="1:11" x14ac:dyDescent="0.25">
      <c r="A1695" s="3" t="s">
        <v>5037</v>
      </c>
      <c r="B1695" s="10">
        <v>6101</v>
      </c>
      <c r="C1695" s="3" t="s">
        <v>5038</v>
      </c>
      <c r="D1695" s="2">
        <v>511</v>
      </c>
      <c r="E1695" s="1">
        <v>8</v>
      </c>
      <c r="F1695">
        <v>49.741999999999997</v>
      </c>
      <c r="G1695">
        <v>1679</v>
      </c>
      <c r="H1695" s="1">
        <v>8</v>
      </c>
      <c r="I1695" s="15">
        <v>30219176</v>
      </c>
      <c r="J1695" s="14">
        <v>29336511</v>
      </c>
      <c r="K1695" s="3" t="s">
        <v>5039</v>
      </c>
    </row>
    <row r="1696" spans="1:11" x14ac:dyDescent="0.25">
      <c r="A1696" s="3" t="s">
        <v>5040</v>
      </c>
      <c r="B1696" s="10">
        <v>2950</v>
      </c>
      <c r="C1696" s="3" t="s">
        <v>5041</v>
      </c>
      <c r="D1696" s="2">
        <v>511</v>
      </c>
      <c r="E1696" s="1">
        <v>8</v>
      </c>
      <c r="F1696">
        <v>49.741999999999997</v>
      </c>
      <c r="G1696">
        <v>1680</v>
      </c>
      <c r="H1696" s="1">
        <v>8</v>
      </c>
      <c r="I1696" s="15">
        <v>30400322</v>
      </c>
      <c r="J1696" s="14">
        <v>29539722</v>
      </c>
      <c r="K1696" s="3" t="s">
        <v>5042</v>
      </c>
    </row>
    <row r="1697" spans="1:11" x14ac:dyDescent="0.25">
      <c r="A1697" s="3" t="s">
        <v>5043</v>
      </c>
      <c r="B1697" s="10">
        <v>2951</v>
      </c>
      <c r="C1697" s="3" t="s">
        <v>5044</v>
      </c>
      <c r="D1697" s="2">
        <v>511</v>
      </c>
      <c r="E1697" s="1">
        <v>8</v>
      </c>
      <c r="F1697">
        <v>49.741999999999997</v>
      </c>
      <c r="G1697">
        <v>1681</v>
      </c>
      <c r="H1697" s="1">
        <v>8</v>
      </c>
      <c r="I1697" s="15">
        <v>30403968</v>
      </c>
      <c r="J1697" s="14">
        <v>29536076</v>
      </c>
      <c r="K1697" s="3" t="s">
        <v>5045</v>
      </c>
    </row>
    <row r="1698" spans="1:11" x14ac:dyDescent="0.25">
      <c r="A1698" s="3" t="s">
        <v>5046</v>
      </c>
      <c r="B1698" s="10">
        <v>8587</v>
      </c>
      <c r="C1698" s="3" t="s">
        <v>5047</v>
      </c>
      <c r="D1698" s="2">
        <v>511</v>
      </c>
      <c r="E1698" s="1">
        <v>8</v>
      </c>
      <c r="F1698">
        <v>49.741999999999997</v>
      </c>
      <c r="G1698">
        <v>1682</v>
      </c>
      <c r="H1698" s="1">
        <v>8</v>
      </c>
      <c r="I1698" s="15">
        <v>30420390</v>
      </c>
      <c r="J1698" s="14">
        <v>29518803</v>
      </c>
      <c r="K1698" s="3" t="s">
        <v>5048</v>
      </c>
    </row>
    <row r="1699" spans="1:11" x14ac:dyDescent="0.25">
      <c r="A1699" s="3" t="s">
        <v>5049</v>
      </c>
      <c r="B1699" s="10">
        <v>188</v>
      </c>
      <c r="C1699" s="3" t="s">
        <v>5050</v>
      </c>
      <c r="D1699" s="2">
        <v>511</v>
      </c>
      <c r="E1699" s="1">
        <v>8</v>
      </c>
      <c r="F1699">
        <v>49.741999999999997</v>
      </c>
      <c r="G1699">
        <v>1683</v>
      </c>
      <c r="H1699" s="1">
        <v>8</v>
      </c>
      <c r="I1699" s="15">
        <v>30440760</v>
      </c>
      <c r="J1699" s="14">
        <v>29558173</v>
      </c>
      <c r="K1699" s="3" t="s">
        <v>5051</v>
      </c>
    </row>
    <row r="1700" spans="1:11" x14ac:dyDescent="0.25">
      <c r="A1700" s="3" t="s">
        <v>5052</v>
      </c>
      <c r="B1700" s="10">
        <v>8588</v>
      </c>
      <c r="C1700" s="3" t="s">
        <v>5053</v>
      </c>
      <c r="D1700" s="2">
        <v>512</v>
      </c>
      <c r="E1700" s="1">
        <v>8</v>
      </c>
      <c r="F1700">
        <v>50.503999999999998</v>
      </c>
      <c r="G1700">
        <v>1684</v>
      </c>
      <c r="H1700" s="1">
        <v>8</v>
      </c>
      <c r="I1700" s="15">
        <v>30479542</v>
      </c>
      <c r="J1700" s="14" t="s">
        <v>1</v>
      </c>
      <c r="K1700" s="3" t="s">
        <v>5054</v>
      </c>
    </row>
    <row r="1701" spans="1:11" x14ac:dyDescent="0.25">
      <c r="A1701" s="3" t="s">
        <v>5055</v>
      </c>
      <c r="B1701" s="10">
        <v>8592</v>
      </c>
      <c r="C1701" s="3" t="s">
        <v>5056</v>
      </c>
      <c r="D1701" s="2">
        <v>512</v>
      </c>
      <c r="E1701" s="1">
        <v>8</v>
      </c>
      <c r="F1701">
        <v>50.503999999999998</v>
      </c>
      <c r="G1701">
        <v>1685</v>
      </c>
      <c r="H1701" s="1">
        <v>8</v>
      </c>
      <c r="I1701" s="15">
        <v>31137343</v>
      </c>
      <c r="J1701" s="14">
        <v>30579706</v>
      </c>
      <c r="K1701" s="3" t="s">
        <v>5057</v>
      </c>
    </row>
    <row r="1702" spans="1:11" x14ac:dyDescent="0.25">
      <c r="A1702" s="3" t="s">
        <v>5058</v>
      </c>
      <c r="B1702" s="10">
        <v>4711</v>
      </c>
      <c r="C1702" s="3" t="s">
        <v>5059</v>
      </c>
      <c r="D1702" s="2">
        <v>512</v>
      </c>
      <c r="E1702" s="1">
        <v>8</v>
      </c>
      <c r="F1702">
        <v>50.503999999999998</v>
      </c>
      <c r="G1702">
        <v>1686</v>
      </c>
      <c r="H1702" s="1">
        <v>8</v>
      </c>
      <c r="I1702" s="15">
        <v>31145617</v>
      </c>
      <c r="J1702" s="14">
        <v>30629859</v>
      </c>
      <c r="K1702" s="3" t="s">
        <v>5060</v>
      </c>
    </row>
    <row r="1703" spans="1:11" x14ac:dyDescent="0.25">
      <c r="A1703" s="3" t="s">
        <v>5061</v>
      </c>
      <c r="B1703" s="10">
        <v>456</v>
      </c>
      <c r="C1703" s="3" t="s">
        <v>5062</v>
      </c>
      <c r="D1703" s="2">
        <v>513</v>
      </c>
      <c r="E1703" s="1">
        <v>8</v>
      </c>
      <c r="F1703">
        <v>51.024000000000001</v>
      </c>
      <c r="G1703">
        <v>1687</v>
      </c>
      <c r="H1703" s="1">
        <v>8</v>
      </c>
      <c r="I1703" s="15">
        <v>31168759</v>
      </c>
      <c r="J1703" s="14">
        <v>30607217</v>
      </c>
      <c r="K1703" s="3" t="s">
        <v>5063</v>
      </c>
    </row>
    <row r="1704" spans="1:11" x14ac:dyDescent="0.25">
      <c r="A1704" s="3" t="s">
        <v>5064</v>
      </c>
      <c r="B1704" s="10">
        <v>170</v>
      </c>
      <c r="C1704" s="3" t="s">
        <v>5065</v>
      </c>
      <c r="D1704" s="2">
        <v>513</v>
      </c>
      <c r="E1704" s="1">
        <v>8</v>
      </c>
      <c r="F1704">
        <v>51.024000000000001</v>
      </c>
      <c r="G1704">
        <v>1688</v>
      </c>
      <c r="H1704" s="1">
        <v>8</v>
      </c>
      <c r="I1704" s="15">
        <v>28146149</v>
      </c>
      <c r="J1704" s="14">
        <v>30742970</v>
      </c>
      <c r="K1704" s="3" t="s">
        <v>5066</v>
      </c>
    </row>
    <row r="1705" spans="1:11" x14ac:dyDescent="0.25">
      <c r="A1705" s="3" t="s">
        <v>5067</v>
      </c>
      <c r="B1705" s="10">
        <v>332</v>
      </c>
      <c r="C1705" s="3" t="s">
        <v>5068</v>
      </c>
      <c r="D1705" s="2">
        <v>514</v>
      </c>
      <c r="E1705" s="1">
        <v>8</v>
      </c>
      <c r="F1705">
        <v>52.954000000000001</v>
      </c>
      <c r="G1705">
        <v>1689</v>
      </c>
      <c r="H1705" s="1">
        <v>8</v>
      </c>
      <c r="I1705" s="15">
        <v>23267658</v>
      </c>
      <c r="J1705" s="14" t="s">
        <v>1</v>
      </c>
      <c r="K1705" s="3" t="s">
        <v>5069</v>
      </c>
    </row>
    <row r="1706" spans="1:11" x14ac:dyDescent="0.25">
      <c r="A1706" s="3" t="s">
        <v>5070</v>
      </c>
      <c r="B1706" s="10">
        <v>7905</v>
      </c>
      <c r="C1706" s="3" t="s">
        <v>5071</v>
      </c>
      <c r="D1706" s="2">
        <v>515</v>
      </c>
      <c r="E1706" s="1">
        <v>8</v>
      </c>
      <c r="F1706">
        <v>54.51</v>
      </c>
      <c r="G1706">
        <v>1690</v>
      </c>
      <c r="H1706" s="1">
        <v>8</v>
      </c>
      <c r="I1706" s="15">
        <v>32812193</v>
      </c>
      <c r="J1706" s="14">
        <v>32542184</v>
      </c>
      <c r="K1706" s="3" t="s">
        <v>5072</v>
      </c>
    </row>
    <row r="1707" spans="1:11" x14ac:dyDescent="0.25">
      <c r="A1707" s="3" t="s">
        <v>5073</v>
      </c>
      <c r="B1707" s="10">
        <v>4779</v>
      </c>
      <c r="C1707" s="3" t="s">
        <v>5074</v>
      </c>
      <c r="D1707" s="2">
        <v>515</v>
      </c>
      <c r="E1707" s="1">
        <v>8</v>
      </c>
      <c r="F1707">
        <v>54.51</v>
      </c>
      <c r="G1707">
        <v>1691</v>
      </c>
      <c r="H1707" s="1">
        <v>8</v>
      </c>
      <c r="I1707" s="15">
        <v>32814468</v>
      </c>
      <c r="J1707" s="14">
        <v>32544459</v>
      </c>
      <c r="K1707" s="3" t="s">
        <v>5075</v>
      </c>
    </row>
    <row r="1708" spans="1:11" x14ac:dyDescent="0.25">
      <c r="A1708" s="3" t="s">
        <v>5076</v>
      </c>
      <c r="B1708" s="10">
        <v>7007</v>
      </c>
      <c r="C1708" s="3" t="s">
        <v>5077</v>
      </c>
      <c r="D1708" s="2">
        <v>515</v>
      </c>
      <c r="E1708" s="1">
        <v>8</v>
      </c>
      <c r="F1708">
        <v>54.51</v>
      </c>
      <c r="G1708">
        <v>1692</v>
      </c>
      <c r="H1708" s="1">
        <v>8</v>
      </c>
      <c r="I1708" s="15">
        <v>32828726</v>
      </c>
      <c r="J1708" s="14">
        <v>32555705</v>
      </c>
      <c r="K1708" s="3" t="s">
        <v>5078</v>
      </c>
    </row>
    <row r="1709" spans="1:11" x14ac:dyDescent="0.25">
      <c r="A1709" s="3" t="s">
        <v>5079</v>
      </c>
      <c r="B1709" s="10">
        <v>366</v>
      </c>
      <c r="C1709" s="3" t="s">
        <v>5080</v>
      </c>
      <c r="D1709" s="2">
        <v>516</v>
      </c>
      <c r="E1709" s="1">
        <v>8</v>
      </c>
      <c r="F1709">
        <v>54.819000000000003</v>
      </c>
      <c r="G1709">
        <v>1693</v>
      </c>
      <c r="H1709" s="1">
        <v>8</v>
      </c>
      <c r="I1709" s="15">
        <v>32850753</v>
      </c>
      <c r="J1709" s="14" t="s">
        <v>1</v>
      </c>
      <c r="K1709" s="3" t="s">
        <v>5081</v>
      </c>
    </row>
    <row r="1710" spans="1:11" x14ac:dyDescent="0.25">
      <c r="A1710" s="3" t="s">
        <v>5082</v>
      </c>
      <c r="B1710" s="10">
        <v>8604</v>
      </c>
      <c r="C1710" s="3" t="s">
        <v>5083</v>
      </c>
      <c r="D1710" s="2">
        <v>516</v>
      </c>
      <c r="E1710" s="1">
        <v>8</v>
      </c>
      <c r="F1710">
        <v>54.819000000000003</v>
      </c>
      <c r="G1710">
        <v>1694</v>
      </c>
      <c r="H1710" s="1">
        <v>8</v>
      </c>
      <c r="I1710" s="15">
        <v>32856152</v>
      </c>
      <c r="J1710" s="14" t="s">
        <v>1</v>
      </c>
      <c r="K1710" s="3" t="s">
        <v>5084</v>
      </c>
    </row>
    <row r="1711" spans="1:11" x14ac:dyDescent="0.25">
      <c r="A1711" s="3" t="s">
        <v>5085</v>
      </c>
      <c r="B1711" s="10">
        <v>7123</v>
      </c>
      <c r="C1711" s="3" t="s">
        <v>5086</v>
      </c>
      <c r="D1711" s="2">
        <v>517</v>
      </c>
      <c r="E1711" s="1">
        <v>8</v>
      </c>
      <c r="F1711">
        <v>55.758000000000003</v>
      </c>
      <c r="G1711">
        <v>1695</v>
      </c>
      <c r="H1711" s="1">
        <v>2</v>
      </c>
      <c r="I1711" s="15">
        <v>7724567</v>
      </c>
      <c r="J1711" s="14" t="s">
        <v>1</v>
      </c>
      <c r="K1711" s="3" t="s">
        <v>5087</v>
      </c>
    </row>
    <row r="1712" spans="1:11" x14ac:dyDescent="0.25">
      <c r="A1712" s="3" t="s">
        <v>5088</v>
      </c>
      <c r="B1712" s="10">
        <v>2883</v>
      </c>
      <c r="C1712" s="3" t="s">
        <v>5089</v>
      </c>
      <c r="D1712" s="2">
        <v>518</v>
      </c>
      <c r="E1712" s="1">
        <v>8</v>
      </c>
      <c r="F1712">
        <v>58.512</v>
      </c>
      <c r="G1712">
        <v>1696</v>
      </c>
      <c r="H1712" s="1">
        <v>9</v>
      </c>
      <c r="I1712" s="15">
        <v>27845733</v>
      </c>
      <c r="J1712" s="14" t="s">
        <v>1</v>
      </c>
      <c r="K1712" s="3" t="s">
        <v>5090</v>
      </c>
    </row>
    <row r="1713" spans="1:11" x14ac:dyDescent="0.25">
      <c r="A1713" s="3" t="s">
        <v>5091</v>
      </c>
      <c r="B1713" s="10">
        <v>6018</v>
      </c>
      <c r="C1713" s="3" t="s">
        <v>5092</v>
      </c>
      <c r="D1713" s="2">
        <v>518</v>
      </c>
      <c r="E1713" s="1">
        <v>8</v>
      </c>
      <c r="F1713">
        <v>58.512</v>
      </c>
      <c r="G1713">
        <v>1697</v>
      </c>
      <c r="H1713" s="1">
        <v>9</v>
      </c>
      <c r="I1713" s="15">
        <v>27849559</v>
      </c>
      <c r="J1713" s="14" t="s">
        <v>1</v>
      </c>
      <c r="K1713" s="3" t="s">
        <v>5093</v>
      </c>
    </row>
    <row r="1714" spans="1:11" x14ac:dyDescent="0.25">
      <c r="A1714" s="3" t="s">
        <v>5094</v>
      </c>
      <c r="B1714" s="10">
        <v>4850</v>
      </c>
      <c r="C1714" s="3" t="s">
        <v>5095</v>
      </c>
      <c r="D1714" s="2">
        <v>519</v>
      </c>
      <c r="E1714" s="1">
        <v>8</v>
      </c>
      <c r="F1714">
        <v>62.948999999999998</v>
      </c>
      <c r="G1714">
        <v>1698</v>
      </c>
      <c r="H1714" s="1">
        <v>8</v>
      </c>
      <c r="I1714" s="15">
        <v>35058728</v>
      </c>
      <c r="J1714" s="14">
        <v>34435153</v>
      </c>
      <c r="K1714" s="3" t="s">
        <v>5096</v>
      </c>
    </row>
    <row r="1715" spans="1:11" x14ac:dyDescent="0.25">
      <c r="A1715" s="3" t="s">
        <v>5097</v>
      </c>
      <c r="B1715" s="10">
        <v>6330</v>
      </c>
      <c r="C1715" s="3" t="s">
        <v>5098</v>
      </c>
      <c r="D1715" s="2">
        <v>520</v>
      </c>
      <c r="E1715" s="1">
        <v>9</v>
      </c>
      <c r="F1715">
        <v>0</v>
      </c>
      <c r="G1715">
        <v>1699</v>
      </c>
      <c r="H1715" s="1">
        <v>9</v>
      </c>
      <c r="I1715" s="15">
        <v>381619</v>
      </c>
      <c r="J1715" s="14">
        <v>1102639</v>
      </c>
      <c r="K1715" s="3" t="s">
        <v>5099</v>
      </c>
    </row>
    <row r="1716" spans="1:11" x14ac:dyDescent="0.25">
      <c r="A1716" s="3" t="s">
        <v>5100</v>
      </c>
      <c r="B1716" s="10">
        <v>3180</v>
      </c>
      <c r="C1716" s="3" t="s">
        <v>5101</v>
      </c>
      <c r="D1716" s="2">
        <v>520</v>
      </c>
      <c r="E1716" s="1">
        <v>9</v>
      </c>
      <c r="F1716">
        <v>0</v>
      </c>
      <c r="G1716">
        <v>1700</v>
      </c>
      <c r="H1716" s="1">
        <v>9</v>
      </c>
      <c r="I1716" s="15">
        <v>408438</v>
      </c>
      <c r="J1716" s="14">
        <v>1116659</v>
      </c>
      <c r="K1716" s="3" t="s">
        <v>5102</v>
      </c>
    </row>
    <row r="1717" spans="1:11" x14ac:dyDescent="0.25">
      <c r="A1717" s="3" t="s">
        <v>5103</v>
      </c>
      <c r="B1717" s="10">
        <v>370</v>
      </c>
      <c r="C1717" s="3" t="s">
        <v>5104</v>
      </c>
      <c r="D1717" s="2">
        <v>520</v>
      </c>
      <c r="E1717" s="1">
        <v>9</v>
      </c>
      <c r="F1717">
        <v>0</v>
      </c>
      <c r="G1717">
        <v>1701</v>
      </c>
      <c r="H1717" s="1">
        <v>9</v>
      </c>
      <c r="I1717" s="15">
        <v>425601</v>
      </c>
      <c r="J1717" s="14">
        <v>1328667</v>
      </c>
      <c r="K1717" s="3" t="s">
        <v>5105</v>
      </c>
    </row>
    <row r="1718" spans="1:11" x14ac:dyDescent="0.25">
      <c r="A1718" s="3" t="s">
        <v>5106</v>
      </c>
      <c r="B1718" s="10">
        <v>223</v>
      </c>
      <c r="C1718" s="3" t="s">
        <v>5107</v>
      </c>
      <c r="D1718" s="2">
        <v>520</v>
      </c>
      <c r="E1718" s="1">
        <v>9</v>
      </c>
      <c r="F1718">
        <v>0</v>
      </c>
      <c r="G1718">
        <v>1702</v>
      </c>
      <c r="H1718" s="1">
        <v>9</v>
      </c>
      <c r="I1718" s="15">
        <v>443680</v>
      </c>
      <c r="J1718" s="14">
        <v>1119349</v>
      </c>
      <c r="K1718" s="3" t="s">
        <v>5108</v>
      </c>
    </row>
    <row r="1719" spans="1:11" x14ac:dyDescent="0.25">
      <c r="A1719" s="3" t="s">
        <v>5109</v>
      </c>
      <c r="B1719" s="10">
        <v>8116</v>
      </c>
      <c r="C1719" s="3" t="s">
        <v>5110</v>
      </c>
      <c r="D1719" s="2">
        <v>520</v>
      </c>
      <c r="E1719" s="1">
        <v>9</v>
      </c>
      <c r="F1719">
        <v>0</v>
      </c>
      <c r="G1719">
        <v>1703</v>
      </c>
      <c r="H1719" s="1">
        <v>9</v>
      </c>
      <c r="I1719" s="15">
        <v>447971</v>
      </c>
      <c r="J1719" s="14">
        <v>1114956</v>
      </c>
      <c r="K1719" s="3" t="s">
        <v>5111</v>
      </c>
    </row>
    <row r="1720" spans="1:11" x14ac:dyDescent="0.25">
      <c r="A1720" s="3" t="s">
        <v>5112</v>
      </c>
      <c r="B1720" s="10">
        <v>8124</v>
      </c>
      <c r="C1720" s="3" t="s">
        <v>5113</v>
      </c>
      <c r="D1720" s="2">
        <v>520</v>
      </c>
      <c r="E1720" s="1">
        <v>9</v>
      </c>
      <c r="F1720">
        <v>0</v>
      </c>
      <c r="G1720">
        <v>1704</v>
      </c>
      <c r="H1720" s="1">
        <v>9</v>
      </c>
      <c r="I1720" s="15">
        <v>465054</v>
      </c>
      <c r="J1720" s="14">
        <v>25029</v>
      </c>
      <c r="K1720" s="3" t="s">
        <v>5114</v>
      </c>
    </row>
    <row r="1721" spans="1:11" x14ac:dyDescent="0.25">
      <c r="A1721" s="3" t="s">
        <v>5115</v>
      </c>
      <c r="B1721" s="10">
        <v>8684</v>
      </c>
      <c r="C1721" s="3" t="s">
        <v>5116</v>
      </c>
      <c r="D1721" s="2">
        <v>520</v>
      </c>
      <c r="E1721" s="1">
        <v>9</v>
      </c>
      <c r="F1721">
        <v>0</v>
      </c>
      <c r="G1721">
        <v>1705</v>
      </c>
      <c r="H1721" s="1">
        <v>9</v>
      </c>
      <c r="I1721" s="15">
        <v>489635</v>
      </c>
      <c r="J1721" s="14" t="s">
        <v>1</v>
      </c>
      <c r="K1721" s="3" t="s">
        <v>5117</v>
      </c>
    </row>
    <row r="1722" spans="1:11" x14ac:dyDescent="0.25">
      <c r="A1722" s="3" t="s">
        <v>5118</v>
      </c>
      <c r="B1722" s="10">
        <v>6442</v>
      </c>
      <c r="C1722" s="3" t="s">
        <v>5119</v>
      </c>
      <c r="D1722" s="2">
        <v>521</v>
      </c>
      <c r="E1722" s="1">
        <v>9</v>
      </c>
      <c r="F1722">
        <v>0.188</v>
      </c>
      <c r="G1722">
        <v>1706</v>
      </c>
      <c r="H1722" s="1">
        <v>9</v>
      </c>
      <c r="I1722" s="15">
        <v>493410</v>
      </c>
      <c r="J1722" s="14">
        <v>12877</v>
      </c>
      <c r="K1722" s="3" t="s">
        <v>5120</v>
      </c>
    </row>
    <row r="1723" spans="1:11" x14ac:dyDescent="0.25">
      <c r="A1723" s="3" t="s">
        <v>5121</v>
      </c>
      <c r="B1723" s="10">
        <v>6445</v>
      </c>
      <c r="C1723" s="3" t="s">
        <v>5122</v>
      </c>
      <c r="D1723" s="2">
        <v>521</v>
      </c>
      <c r="E1723" s="1">
        <v>9</v>
      </c>
      <c r="F1723">
        <v>0.188</v>
      </c>
      <c r="G1723">
        <v>1707</v>
      </c>
      <c r="H1723" s="1">
        <v>9</v>
      </c>
      <c r="I1723" s="15">
        <v>495579</v>
      </c>
      <c r="J1723" s="14">
        <v>15046</v>
      </c>
      <c r="K1723" s="3" t="s">
        <v>5123</v>
      </c>
    </row>
    <row r="1724" spans="1:11" x14ac:dyDescent="0.25">
      <c r="A1724" s="3" t="s">
        <v>5124</v>
      </c>
      <c r="B1724" s="10">
        <v>570</v>
      </c>
      <c r="C1724" s="3" t="s">
        <v>5125</v>
      </c>
      <c r="D1724" s="2">
        <v>521</v>
      </c>
      <c r="E1724" s="1">
        <v>9</v>
      </c>
      <c r="F1724">
        <v>0.188</v>
      </c>
      <c r="G1724">
        <v>1708</v>
      </c>
      <c r="H1724" s="1">
        <v>9</v>
      </c>
      <c r="I1724" s="15">
        <v>500821</v>
      </c>
      <c r="J1724" s="14">
        <v>20166</v>
      </c>
      <c r="K1724" s="3" t="s">
        <v>5126</v>
      </c>
    </row>
    <row r="1725" spans="1:11" x14ac:dyDescent="0.25">
      <c r="A1725" s="3" t="s">
        <v>5127</v>
      </c>
      <c r="B1725" s="10">
        <v>3882</v>
      </c>
      <c r="C1725" s="3" t="s">
        <v>5128</v>
      </c>
      <c r="D1725" s="2">
        <v>521</v>
      </c>
      <c r="E1725" s="1">
        <v>9</v>
      </c>
      <c r="F1725">
        <v>0.188</v>
      </c>
      <c r="G1725">
        <v>1709</v>
      </c>
      <c r="H1725" s="1">
        <v>9</v>
      </c>
      <c r="I1725" s="15">
        <v>506758</v>
      </c>
      <c r="J1725" s="14">
        <v>1214979</v>
      </c>
      <c r="K1725" s="3" t="s">
        <v>5129</v>
      </c>
    </row>
    <row r="1726" spans="1:11" x14ac:dyDescent="0.25">
      <c r="A1726" s="3" t="s">
        <v>5130</v>
      </c>
      <c r="B1726" s="10">
        <v>3246</v>
      </c>
      <c r="C1726" s="3" t="s">
        <v>5131</v>
      </c>
      <c r="D1726" s="2">
        <v>521</v>
      </c>
      <c r="E1726" s="1">
        <v>9</v>
      </c>
      <c r="F1726">
        <v>0.188</v>
      </c>
      <c r="G1726">
        <v>1710</v>
      </c>
      <c r="H1726" s="1">
        <v>9</v>
      </c>
      <c r="I1726" s="15">
        <v>516728</v>
      </c>
      <c r="J1726" s="14">
        <v>1224949</v>
      </c>
      <c r="K1726" s="3" t="s">
        <v>5132</v>
      </c>
    </row>
    <row r="1727" spans="1:11" x14ac:dyDescent="0.25">
      <c r="A1727" s="3" t="s">
        <v>5133</v>
      </c>
      <c r="B1727" s="10">
        <v>8179</v>
      </c>
      <c r="C1727" s="3" t="s">
        <v>5134</v>
      </c>
      <c r="D1727" s="2">
        <v>521</v>
      </c>
      <c r="E1727" s="1">
        <v>9</v>
      </c>
      <c r="F1727">
        <v>0.188</v>
      </c>
      <c r="G1727">
        <v>1711</v>
      </c>
      <c r="H1727" s="1">
        <v>9</v>
      </c>
      <c r="I1727" s="15">
        <v>558868</v>
      </c>
      <c r="J1727" s="14">
        <v>1270346</v>
      </c>
      <c r="K1727" s="3" t="s">
        <v>5135</v>
      </c>
    </row>
    <row r="1728" spans="1:11" x14ac:dyDescent="0.25">
      <c r="A1728" s="3" t="s">
        <v>5136</v>
      </c>
      <c r="B1728" s="10">
        <v>8180</v>
      </c>
      <c r="C1728" s="3" t="s">
        <v>5137</v>
      </c>
      <c r="D1728" s="2">
        <v>521</v>
      </c>
      <c r="E1728" s="1">
        <v>9</v>
      </c>
      <c r="F1728">
        <v>0.188</v>
      </c>
      <c r="G1728">
        <v>1712</v>
      </c>
      <c r="H1728" s="1">
        <v>9</v>
      </c>
      <c r="I1728" s="15">
        <v>561080</v>
      </c>
      <c r="J1728" s="14">
        <v>1268134</v>
      </c>
      <c r="K1728" s="3" t="s">
        <v>5138</v>
      </c>
    </row>
    <row r="1729" spans="1:11" x14ac:dyDescent="0.25">
      <c r="A1729" s="3" t="s">
        <v>5139</v>
      </c>
      <c r="B1729" s="10">
        <v>3502</v>
      </c>
      <c r="C1729" s="3" t="s">
        <v>5140</v>
      </c>
      <c r="D1729" s="2">
        <v>522</v>
      </c>
      <c r="E1729" s="1">
        <v>9</v>
      </c>
      <c r="F1729">
        <v>1.4890000000000001</v>
      </c>
      <c r="G1729">
        <v>1713</v>
      </c>
      <c r="H1729" s="1">
        <v>9</v>
      </c>
      <c r="I1729" s="15">
        <v>972540</v>
      </c>
      <c r="J1729" s="14" t="s">
        <v>1</v>
      </c>
      <c r="K1729" s="3" t="s">
        <v>5141</v>
      </c>
    </row>
    <row r="1730" spans="1:11" x14ac:dyDescent="0.25">
      <c r="A1730" s="3" t="s">
        <v>5142</v>
      </c>
      <c r="B1730" s="10">
        <v>8392</v>
      </c>
      <c r="C1730" s="3" t="s">
        <v>5143</v>
      </c>
      <c r="D1730" s="2">
        <v>522</v>
      </c>
      <c r="E1730" s="1">
        <v>9</v>
      </c>
      <c r="F1730">
        <v>1.4890000000000001</v>
      </c>
      <c r="G1730">
        <v>1714</v>
      </c>
      <c r="H1730" s="1">
        <v>9</v>
      </c>
      <c r="I1730" s="15">
        <v>1005241</v>
      </c>
      <c r="J1730" s="14">
        <v>1735209</v>
      </c>
      <c r="K1730" s="3" t="s">
        <v>5144</v>
      </c>
    </row>
    <row r="1731" spans="1:11" x14ac:dyDescent="0.25">
      <c r="A1731" s="3" t="s">
        <v>5145</v>
      </c>
      <c r="B1731" s="10">
        <v>5458</v>
      </c>
      <c r="C1731" s="3" t="s">
        <v>5146</v>
      </c>
      <c r="D1731" s="2">
        <v>523</v>
      </c>
      <c r="E1731" s="1">
        <v>9</v>
      </c>
      <c r="F1731">
        <v>1.64</v>
      </c>
      <c r="G1731">
        <v>1715</v>
      </c>
      <c r="H1731" s="1">
        <v>9</v>
      </c>
      <c r="I1731" s="15">
        <v>1273803</v>
      </c>
      <c r="J1731" s="14">
        <v>1981997</v>
      </c>
      <c r="K1731" s="3" t="s">
        <v>5147</v>
      </c>
    </row>
    <row r="1732" spans="1:11" x14ac:dyDescent="0.25">
      <c r="A1732" s="3" t="s">
        <v>5148</v>
      </c>
      <c r="B1732" s="10">
        <v>2366</v>
      </c>
      <c r="C1732" s="3" t="s">
        <v>5149</v>
      </c>
      <c r="D1732" s="2">
        <v>523</v>
      </c>
      <c r="E1732" s="1">
        <v>9</v>
      </c>
      <c r="F1732">
        <v>1.64</v>
      </c>
      <c r="G1732">
        <v>1716</v>
      </c>
      <c r="H1732" s="1">
        <v>9</v>
      </c>
      <c r="I1732" s="15">
        <v>1276715</v>
      </c>
      <c r="J1732" s="14">
        <v>1984909</v>
      </c>
      <c r="K1732" s="3" t="s">
        <v>5150</v>
      </c>
    </row>
    <row r="1733" spans="1:11" x14ac:dyDescent="0.25">
      <c r="A1733" s="3" t="s">
        <v>5151</v>
      </c>
      <c r="B1733" s="10">
        <v>2369</v>
      </c>
      <c r="C1733" s="3" t="s">
        <v>5152</v>
      </c>
      <c r="D1733" s="2">
        <v>523</v>
      </c>
      <c r="E1733" s="1">
        <v>9</v>
      </c>
      <c r="F1733">
        <v>1.64</v>
      </c>
      <c r="G1733">
        <v>1717</v>
      </c>
      <c r="H1733" s="1">
        <v>9</v>
      </c>
      <c r="I1733" s="15">
        <v>1287577</v>
      </c>
      <c r="J1733" s="14">
        <v>1976521</v>
      </c>
      <c r="K1733" s="3" t="s">
        <v>5153</v>
      </c>
    </row>
    <row r="1734" spans="1:11" x14ac:dyDescent="0.25">
      <c r="A1734" s="3" t="s">
        <v>5154</v>
      </c>
      <c r="B1734" s="10">
        <v>7271</v>
      </c>
      <c r="C1734" s="3" t="s">
        <v>5155</v>
      </c>
      <c r="D1734" s="2">
        <v>523</v>
      </c>
      <c r="E1734" s="1">
        <v>9</v>
      </c>
      <c r="F1734">
        <v>1.64</v>
      </c>
      <c r="G1734">
        <v>1718</v>
      </c>
      <c r="H1734" s="1">
        <v>9</v>
      </c>
      <c r="I1734" s="15">
        <v>1299140</v>
      </c>
      <c r="J1734" s="14">
        <v>2024821</v>
      </c>
      <c r="K1734" s="3" t="s">
        <v>5156</v>
      </c>
    </row>
    <row r="1735" spans="1:11" x14ac:dyDescent="0.25">
      <c r="A1735" s="3" t="s">
        <v>5157</v>
      </c>
      <c r="B1735" s="10">
        <v>608</v>
      </c>
      <c r="C1735" s="3" t="s">
        <v>5158</v>
      </c>
      <c r="D1735" s="2">
        <v>523</v>
      </c>
      <c r="E1735" s="1">
        <v>9</v>
      </c>
      <c r="F1735">
        <v>1.64</v>
      </c>
      <c r="G1735">
        <v>1719</v>
      </c>
      <c r="H1735" s="1">
        <v>9</v>
      </c>
      <c r="I1735" s="15">
        <v>1299875</v>
      </c>
      <c r="J1735" s="14">
        <v>2023986</v>
      </c>
      <c r="K1735" s="3" t="s">
        <v>5159</v>
      </c>
    </row>
    <row r="1736" spans="1:11" x14ac:dyDescent="0.25">
      <c r="A1736" s="3" t="s">
        <v>5160</v>
      </c>
      <c r="B1736" s="10">
        <v>7277</v>
      </c>
      <c r="C1736" s="3" t="s">
        <v>5161</v>
      </c>
      <c r="D1736" s="2">
        <v>523</v>
      </c>
      <c r="E1736" s="1">
        <v>9</v>
      </c>
      <c r="F1736">
        <v>1.64</v>
      </c>
      <c r="G1736">
        <v>1720</v>
      </c>
      <c r="H1736" s="1">
        <v>9</v>
      </c>
      <c r="I1736" s="15">
        <v>1312317</v>
      </c>
      <c r="J1736" s="14">
        <v>2011644</v>
      </c>
      <c r="K1736" s="3" t="s">
        <v>5162</v>
      </c>
    </row>
    <row r="1737" spans="1:11" x14ac:dyDescent="0.25">
      <c r="A1737" s="3" t="s">
        <v>5163</v>
      </c>
      <c r="B1737" s="10">
        <v>5526</v>
      </c>
      <c r="C1737" s="3" t="s">
        <v>5164</v>
      </c>
      <c r="D1737" s="2">
        <v>524</v>
      </c>
      <c r="E1737" s="1">
        <v>9</v>
      </c>
      <c r="F1737">
        <v>1.96</v>
      </c>
      <c r="G1737">
        <v>1721</v>
      </c>
      <c r="H1737" s="1">
        <v>9</v>
      </c>
      <c r="I1737" s="15">
        <v>1433030</v>
      </c>
      <c r="J1737" s="14" t="s">
        <v>1</v>
      </c>
      <c r="K1737" s="3" t="s">
        <v>5165</v>
      </c>
    </row>
    <row r="1738" spans="1:11" x14ac:dyDescent="0.25">
      <c r="A1738" s="3" t="s">
        <v>5166</v>
      </c>
      <c r="B1738" s="10">
        <v>401</v>
      </c>
      <c r="C1738" s="3" t="s">
        <v>5167</v>
      </c>
      <c r="D1738" s="2">
        <v>524</v>
      </c>
      <c r="E1738" s="1">
        <v>9</v>
      </c>
      <c r="F1738">
        <v>1.96</v>
      </c>
      <c r="G1738">
        <v>1722</v>
      </c>
      <c r="H1738" s="1">
        <v>9</v>
      </c>
      <c r="I1738" s="15">
        <v>1454354</v>
      </c>
      <c r="J1738" s="14" t="s">
        <v>1</v>
      </c>
      <c r="K1738" s="3" t="s">
        <v>5168</v>
      </c>
    </row>
    <row r="1739" spans="1:11" x14ac:dyDescent="0.25">
      <c r="A1739" s="3" t="s">
        <v>5169</v>
      </c>
      <c r="B1739" s="10">
        <v>2446</v>
      </c>
      <c r="C1739" s="3" t="s">
        <v>5170</v>
      </c>
      <c r="D1739" s="2">
        <v>524</v>
      </c>
      <c r="E1739" s="1">
        <v>9</v>
      </c>
      <c r="F1739">
        <v>1.96</v>
      </c>
      <c r="G1739">
        <v>1723</v>
      </c>
      <c r="H1739" s="1">
        <v>9</v>
      </c>
      <c r="I1739" s="15">
        <v>1502793</v>
      </c>
      <c r="J1739" s="14">
        <v>2216626</v>
      </c>
      <c r="K1739" s="3" t="s">
        <v>5171</v>
      </c>
    </row>
    <row r="1740" spans="1:11" x14ac:dyDescent="0.25">
      <c r="A1740" s="3" t="s">
        <v>5172</v>
      </c>
      <c r="B1740" s="10">
        <v>5629</v>
      </c>
      <c r="C1740" s="3" t="s">
        <v>5173</v>
      </c>
      <c r="D1740" s="2">
        <v>525</v>
      </c>
      <c r="E1740" s="1">
        <v>9</v>
      </c>
      <c r="F1740">
        <v>2.1800000000000002</v>
      </c>
      <c r="G1740">
        <v>1724</v>
      </c>
      <c r="H1740" s="1">
        <v>9</v>
      </c>
      <c r="I1740" s="15">
        <v>1716119</v>
      </c>
      <c r="J1740" s="14" t="s">
        <v>1</v>
      </c>
      <c r="K1740" s="3" t="s">
        <v>5174</v>
      </c>
    </row>
    <row r="1741" spans="1:11" x14ac:dyDescent="0.25">
      <c r="A1741" s="3" t="s">
        <v>5175</v>
      </c>
      <c r="B1741" s="10">
        <v>7418</v>
      </c>
      <c r="C1741" s="3" t="s">
        <v>5176</v>
      </c>
      <c r="D1741" s="2">
        <v>525</v>
      </c>
      <c r="E1741" s="1">
        <v>9</v>
      </c>
      <c r="F1741">
        <v>2.1800000000000002</v>
      </c>
      <c r="G1741">
        <v>1725</v>
      </c>
      <c r="H1741" s="1">
        <v>9</v>
      </c>
      <c r="I1741" s="15">
        <v>1722307</v>
      </c>
      <c r="J1741" s="14" t="s">
        <v>1</v>
      </c>
      <c r="K1741" s="3" t="s">
        <v>5177</v>
      </c>
    </row>
    <row r="1742" spans="1:11" x14ac:dyDescent="0.25">
      <c r="A1742" s="3" t="s">
        <v>5178</v>
      </c>
      <c r="B1742" s="10">
        <v>8469</v>
      </c>
      <c r="C1742" s="3" t="s">
        <v>5179</v>
      </c>
      <c r="D1742" s="2">
        <v>525</v>
      </c>
      <c r="E1742" s="1">
        <v>9</v>
      </c>
      <c r="F1742">
        <v>2.1800000000000002</v>
      </c>
      <c r="G1742">
        <v>1726</v>
      </c>
      <c r="H1742" s="1">
        <v>9</v>
      </c>
      <c r="I1742" s="15">
        <v>1733945</v>
      </c>
      <c r="J1742" s="14">
        <v>175085</v>
      </c>
      <c r="K1742" s="3" t="s">
        <v>5180</v>
      </c>
    </row>
    <row r="1743" spans="1:11" x14ac:dyDescent="0.25">
      <c r="A1743" s="3" t="s">
        <v>5181</v>
      </c>
      <c r="B1743" s="10">
        <v>4243</v>
      </c>
      <c r="C1743" s="3" t="s">
        <v>5182</v>
      </c>
      <c r="D1743" s="2">
        <v>525</v>
      </c>
      <c r="E1743" s="1">
        <v>9</v>
      </c>
      <c r="F1743">
        <v>2.1800000000000002</v>
      </c>
      <c r="G1743">
        <v>1727</v>
      </c>
      <c r="H1743" s="1">
        <v>9</v>
      </c>
      <c r="I1743" s="15">
        <v>1765225</v>
      </c>
      <c r="J1743" s="14">
        <v>2468114</v>
      </c>
      <c r="K1743" s="3" t="s">
        <v>5183</v>
      </c>
    </row>
    <row r="1744" spans="1:11" x14ac:dyDescent="0.25">
      <c r="A1744" s="3" t="s">
        <v>5184</v>
      </c>
      <c r="B1744" s="10">
        <v>121</v>
      </c>
      <c r="C1744" s="3" t="s">
        <v>5185</v>
      </c>
      <c r="D1744" s="2">
        <v>525</v>
      </c>
      <c r="E1744" s="1">
        <v>9</v>
      </c>
      <c r="F1744">
        <v>2.1800000000000002</v>
      </c>
      <c r="G1744">
        <v>1728</v>
      </c>
      <c r="H1744" s="1">
        <v>9</v>
      </c>
      <c r="I1744" s="15">
        <v>1765881</v>
      </c>
      <c r="J1744" s="14">
        <v>2467458</v>
      </c>
      <c r="K1744" s="3" t="s">
        <v>5186</v>
      </c>
    </row>
    <row r="1745" spans="1:11" x14ac:dyDescent="0.25">
      <c r="A1745" s="3" t="s">
        <v>5187</v>
      </c>
      <c r="B1745" s="10">
        <v>5645</v>
      </c>
      <c r="C1745" s="3" t="s">
        <v>5188</v>
      </c>
      <c r="D1745" s="2">
        <v>525</v>
      </c>
      <c r="E1745" s="1">
        <v>9</v>
      </c>
      <c r="F1745">
        <v>2.1800000000000002</v>
      </c>
      <c r="G1745">
        <v>1729</v>
      </c>
      <c r="H1745" s="1">
        <v>9</v>
      </c>
      <c r="I1745" s="15">
        <v>1782044</v>
      </c>
      <c r="J1745" s="14">
        <v>2489398</v>
      </c>
      <c r="K1745" s="3" t="s">
        <v>5189</v>
      </c>
    </row>
    <row r="1746" spans="1:11" x14ac:dyDescent="0.25">
      <c r="A1746" s="3" t="s">
        <v>5190</v>
      </c>
      <c r="B1746" s="10">
        <v>4253</v>
      </c>
      <c r="C1746" s="3" t="s">
        <v>5191</v>
      </c>
      <c r="D1746" s="2">
        <v>525</v>
      </c>
      <c r="E1746" s="1">
        <v>9</v>
      </c>
      <c r="F1746">
        <v>2.1800000000000002</v>
      </c>
      <c r="G1746">
        <v>1730</v>
      </c>
      <c r="H1746" s="1">
        <v>9</v>
      </c>
      <c r="I1746" s="15">
        <v>1804187</v>
      </c>
      <c r="J1746" s="14">
        <v>2512408</v>
      </c>
      <c r="K1746" s="3" t="s">
        <v>5192</v>
      </c>
    </row>
    <row r="1747" spans="1:11" x14ac:dyDescent="0.25">
      <c r="A1747" s="3" t="s">
        <v>5193</v>
      </c>
      <c r="B1747" s="10">
        <v>7498</v>
      </c>
      <c r="C1747" s="3" t="s">
        <v>5194</v>
      </c>
      <c r="D1747" s="2">
        <v>526</v>
      </c>
      <c r="E1747" s="1">
        <v>9</v>
      </c>
      <c r="F1747">
        <v>2.5910000000000002</v>
      </c>
      <c r="G1747">
        <v>1731</v>
      </c>
      <c r="H1747" s="1">
        <v>9</v>
      </c>
      <c r="I1747" s="15">
        <v>1964204</v>
      </c>
      <c r="J1747" s="14">
        <v>2666476</v>
      </c>
      <c r="K1747" s="3" t="s">
        <v>5195</v>
      </c>
    </row>
    <row r="1748" spans="1:11" x14ac:dyDescent="0.25">
      <c r="A1748" s="3" t="s">
        <v>5196</v>
      </c>
      <c r="B1748" s="10">
        <v>6858</v>
      </c>
      <c r="C1748" s="3" t="s">
        <v>5197</v>
      </c>
      <c r="D1748" s="2">
        <v>526</v>
      </c>
      <c r="E1748" s="1">
        <v>9</v>
      </c>
      <c r="F1748">
        <v>2.5910000000000002</v>
      </c>
      <c r="G1748">
        <v>1732</v>
      </c>
      <c r="H1748" s="1">
        <v>9</v>
      </c>
      <c r="I1748" s="15">
        <v>1966323</v>
      </c>
      <c r="J1748" s="14">
        <v>2664357</v>
      </c>
      <c r="K1748" s="3" t="s">
        <v>5198</v>
      </c>
    </row>
    <row r="1749" spans="1:11" x14ac:dyDescent="0.25">
      <c r="A1749" s="3" t="s">
        <v>5199</v>
      </c>
      <c r="B1749" s="10">
        <v>4313</v>
      </c>
      <c r="C1749" s="3" t="s">
        <v>5200</v>
      </c>
      <c r="D1749" s="2">
        <v>526</v>
      </c>
      <c r="E1749" s="1">
        <v>9</v>
      </c>
      <c r="F1749">
        <v>2.5910000000000002</v>
      </c>
      <c r="G1749">
        <v>1733</v>
      </c>
      <c r="H1749" s="1">
        <v>9</v>
      </c>
      <c r="I1749" s="15">
        <v>1969453</v>
      </c>
      <c r="J1749" s="14">
        <v>2677674</v>
      </c>
      <c r="K1749" s="3" t="s">
        <v>5201</v>
      </c>
    </row>
    <row r="1750" spans="1:11" x14ac:dyDescent="0.25">
      <c r="A1750" s="3" t="s">
        <v>5202</v>
      </c>
      <c r="B1750" s="10">
        <v>4316</v>
      </c>
      <c r="C1750" s="3" t="s">
        <v>5203</v>
      </c>
      <c r="D1750" s="2">
        <v>526</v>
      </c>
      <c r="E1750" s="1">
        <v>9</v>
      </c>
      <c r="F1750">
        <v>2.5910000000000002</v>
      </c>
      <c r="G1750">
        <v>1734</v>
      </c>
      <c r="H1750" s="1">
        <v>9</v>
      </c>
      <c r="I1750" s="15">
        <v>1976103</v>
      </c>
      <c r="J1750" s="14">
        <v>2717713</v>
      </c>
      <c r="K1750" s="3" t="s">
        <v>5204</v>
      </c>
    </row>
    <row r="1751" spans="1:11" x14ac:dyDescent="0.25">
      <c r="A1751" s="3" t="s">
        <v>5205</v>
      </c>
      <c r="B1751" s="10">
        <v>7508</v>
      </c>
      <c r="C1751" s="3" t="s">
        <v>5206</v>
      </c>
      <c r="D1751" s="2">
        <v>526</v>
      </c>
      <c r="E1751" s="1">
        <v>9</v>
      </c>
      <c r="F1751">
        <v>2.5910000000000002</v>
      </c>
      <c r="G1751">
        <v>1735</v>
      </c>
      <c r="H1751" s="1">
        <v>9</v>
      </c>
      <c r="I1751" s="15">
        <v>1993488</v>
      </c>
      <c r="J1751" s="14" t="s">
        <v>1</v>
      </c>
      <c r="K1751" s="3" t="s">
        <v>5207</v>
      </c>
    </row>
    <row r="1752" spans="1:11" x14ac:dyDescent="0.25">
      <c r="A1752" s="3" t="s">
        <v>5208</v>
      </c>
      <c r="B1752" s="10">
        <v>453</v>
      </c>
      <c r="C1752" s="3" t="s">
        <v>5209</v>
      </c>
      <c r="D1752" s="2">
        <v>527</v>
      </c>
      <c r="E1752" s="1">
        <v>9</v>
      </c>
      <c r="F1752">
        <v>2.8849999999999998</v>
      </c>
      <c r="G1752">
        <v>1736</v>
      </c>
      <c r="H1752" s="1">
        <v>9</v>
      </c>
      <c r="I1752" s="15">
        <v>2004250</v>
      </c>
      <c r="J1752" s="14">
        <v>2690066</v>
      </c>
      <c r="K1752" s="3" t="s">
        <v>5210</v>
      </c>
    </row>
    <row r="1753" spans="1:11" x14ac:dyDescent="0.25">
      <c r="A1753" s="3" t="s">
        <v>5211</v>
      </c>
      <c r="B1753" s="10">
        <v>8500</v>
      </c>
      <c r="C1753" s="3" t="s">
        <v>5212</v>
      </c>
      <c r="D1753" s="2">
        <v>527</v>
      </c>
      <c r="E1753" s="1">
        <v>9</v>
      </c>
      <c r="F1753">
        <v>2.8849999999999998</v>
      </c>
      <c r="G1753">
        <v>1737</v>
      </c>
      <c r="H1753" s="1">
        <v>9</v>
      </c>
      <c r="I1753" s="15">
        <v>2021603</v>
      </c>
      <c r="J1753" s="14">
        <v>505314</v>
      </c>
      <c r="K1753" s="3" t="s">
        <v>5213</v>
      </c>
    </row>
    <row r="1754" spans="1:11" x14ac:dyDescent="0.25">
      <c r="A1754" s="3" t="s">
        <v>5214</v>
      </c>
      <c r="B1754" s="10">
        <v>3651</v>
      </c>
      <c r="C1754" s="3" t="s">
        <v>5215</v>
      </c>
      <c r="D1754" s="2">
        <v>527</v>
      </c>
      <c r="E1754" s="1">
        <v>9</v>
      </c>
      <c r="F1754">
        <v>2.8849999999999998</v>
      </c>
      <c r="G1754">
        <v>1738</v>
      </c>
      <c r="H1754" s="1">
        <v>9</v>
      </c>
      <c r="I1754" s="15">
        <v>2050220</v>
      </c>
      <c r="J1754" s="14" t="s">
        <v>1</v>
      </c>
      <c r="K1754" s="3" t="s">
        <v>5216</v>
      </c>
    </row>
    <row r="1755" spans="1:11" x14ac:dyDescent="0.25">
      <c r="A1755" s="3" t="s">
        <v>5217</v>
      </c>
      <c r="B1755" s="10">
        <v>1988</v>
      </c>
      <c r="C1755" s="3" t="s">
        <v>5218</v>
      </c>
      <c r="D1755" s="2">
        <v>527</v>
      </c>
      <c r="E1755" s="1">
        <v>9</v>
      </c>
      <c r="F1755">
        <v>2.8849999999999998</v>
      </c>
      <c r="G1755">
        <v>1739</v>
      </c>
      <c r="H1755" s="1">
        <v>9</v>
      </c>
      <c r="I1755" s="15">
        <v>2052479</v>
      </c>
      <c r="J1755" s="14" t="s">
        <v>1</v>
      </c>
      <c r="K1755" s="3" t="s">
        <v>5219</v>
      </c>
    </row>
    <row r="1756" spans="1:11" x14ac:dyDescent="0.25">
      <c r="A1756" s="3" t="s">
        <v>5220</v>
      </c>
      <c r="B1756" s="10">
        <v>7628</v>
      </c>
      <c r="C1756" s="3" t="s">
        <v>5221</v>
      </c>
      <c r="D1756" s="2">
        <v>528</v>
      </c>
      <c r="E1756" s="1">
        <v>9</v>
      </c>
      <c r="F1756">
        <v>3.407</v>
      </c>
      <c r="G1756">
        <v>1740</v>
      </c>
      <c r="H1756" s="1">
        <v>9</v>
      </c>
      <c r="I1756" s="15">
        <v>2334882</v>
      </c>
      <c r="J1756" s="14" t="s">
        <v>1</v>
      </c>
      <c r="K1756" s="3" t="s">
        <v>5222</v>
      </c>
    </row>
    <row r="1757" spans="1:11" x14ac:dyDescent="0.25">
      <c r="A1757" s="3" t="s">
        <v>5223</v>
      </c>
      <c r="B1757" s="10">
        <v>633</v>
      </c>
      <c r="C1757" s="3" t="s">
        <v>5224</v>
      </c>
      <c r="D1757" s="2">
        <v>529</v>
      </c>
      <c r="E1757" s="1">
        <v>9</v>
      </c>
      <c r="F1757">
        <v>3.702</v>
      </c>
      <c r="G1757">
        <v>1741</v>
      </c>
      <c r="H1757" s="1">
        <v>9</v>
      </c>
      <c r="I1757" s="15">
        <v>2361381</v>
      </c>
      <c r="J1757" s="14">
        <v>3069609</v>
      </c>
      <c r="K1757" s="3" t="s">
        <v>5225</v>
      </c>
    </row>
    <row r="1758" spans="1:11" x14ac:dyDescent="0.25">
      <c r="A1758" s="3" t="s">
        <v>5226</v>
      </c>
      <c r="B1758" s="10">
        <v>3692</v>
      </c>
      <c r="C1758" s="3" t="s">
        <v>5227</v>
      </c>
      <c r="D1758" s="2">
        <v>530</v>
      </c>
      <c r="E1758" s="1">
        <v>9</v>
      </c>
      <c r="F1758">
        <v>3.9380000000000002</v>
      </c>
      <c r="G1758">
        <v>1742</v>
      </c>
      <c r="H1758" s="1">
        <v>9</v>
      </c>
      <c r="I1758" s="15">
        <v>2386872</v>
      </c>
      <c r="J1758" s="14">
        <v>3108136</v>
      </c>
      <c r="K1758" s="3" t="s">
        <v>5228</v>
      </c>
    </row>
    <row r="1759" spans="1:11" x14ac:dyDescent="0.25">
      <c r="A1759" s="3" t="s">
        <v>5229</v>
      </c>
      <c r="B1759" s="10">
        <v>3321</v>
      </c>
      <c r="C1759" s="3" t="s">
        <v>5230</v>
      </c>
      <c r="D1759" s="2">
        <v>530</v>
      </c>
      <c r="E1759" s="1">
        <v>9</v>
      </c>
      <c r="F1759">
        <v>3.9380000000000002</v>
      </c>
      <c r="G1759">
        <v>1743</v>
      </c>
      <c r="H1759" s="1">
        <v>16</v>
      </c>
      <c r="I1759" s="15">
        <v>6486826</v>
      </c>
      <c r="J1759" s="14" t="s">
        <v>1</v>
      </c>
      <c r="K1759" s="3" t="s">
        <v>5231</v>
      </c>
    </row>
    <row r="1760" spans="1:11" x14ac:dyDescent="0.25">
      <c r="A1760" s="3" t="s">
        <v>5232</v>
      </c>
      <c r="B1760" s="10">
        <v>7827</v>
      </c>
      <c r="C1760" s="3" t="s">
        <v>5233</v>
      </c>
      <c r="D1760" s="2">
        <v>531</v>
      </c>
      <c r="E1760" s="1">
        <v>9</v>
      </c>
      <c r="F1760">
        <v>4.7380000000000004</v>
      </c>
      <c r="G1760">
        <v>1744</v>
      </c>
      <c r="H1760" s="1">
        <v>9</v>
      </c>
      <c r="I1760" s="15">
        <v>3010059</v>
      </c>
      <c r="J1760" s="14">
        <v>3746332</v>
      </c>
      <c r="K1760" s="3" t="s">
        <v>5234</v>
      </c>
    </row>
    <row r="1761" spans="1:11" x14ac:dyDescent="0.25">
      <c r="A1761" s="3" t="s">
        <v>5235</v>
      </c>
      <c r="B1761" s="10">
        <v>8581</v>
      </c>
      <c r="C1761" s="3" t="s">
        <v>5236</v>
      </c>
      <c r="D1761" s="2">
        <v>531</v>
      </c>
      <c r="E1761" s="1">
        <v>9</v>
      </c>
      <c r="F1761">
        <v>4.7380000000000004</v>
      </c>
      <c r="G1761">
        <v>1745</v>
      </c>
      <c r="H1761" s="1">
        <v>9</v>
      </c>
      <c r="I1761" s="15">
        <v>3023374</v>
      </c>
      <c r="J1761" s="14">
        <v>3733017</v>
      </c>
      <c r="K1761" s="3" t="s">
        <v>5237</v>
      </c>
    </row>
    <row r="1762" spans="1:11" x14ac:dyDescent="0.25">
      <c r="A1762" s="3" t="s">
        <v>5238</v>
      </c>
      <c r="B1762" s="10">
        <v>6109</v>
      </c>
      <c r="C1762" s="3" t="s">
        <v>5239</v>
      </c>
      <c r="D1762" s="2">
        <v>531</v>
      </c>
      <c r="E1762" s="1">
        <v>9</v>
      </c>
      <c r="F1762">
        <v>4.7380000000000004</v>
      </c>
      <c r="G1762">
        <v>1746</v>
      </c>
      <c r="H1762" s="1">
        <v>9</v>
      </c>
      <c r="I1762" s="15">
        <v>3028463</v>
      </c>
      <c r="J1762" s="14">
        <v>3727928</v>
      </c>
      <c r="K1762" s="3" t="s">
        <v>5240</v>
      </c>
    </row>
    <row r="1763" spans="1:11" x14ac:dyDescent="0.25">
      <c r="A1763" s="3" t="s">
        <v>5241</v>
      </c>
      <c r="B1763" s="10">
        <v>4689</v>
      </c>
      <c r="C1763" s="3" t="s">
        <v>5242</v>
      </c>
      <c r="D1763" s="2">
        <v>531</v>
      </c>
      <c r="E1763" s="1">
        <v>9</v>
      </c>
      <c r="F1763">
        <v>4.7380000000000004</v>
      </c>
      <c r="G1763">
        <v>1747</v>
      </c>
      <c r="H1763" s="1">
        <v>9</v>
      </c>
      <c r="I1763" s="15">
        <v>3036440</v>
      </c>
      <c r="J1763" s="14">
        <v>3719951</v>
      </c>
      <c r="K1763" s="3" t="s">
        <v>5243</v>
      </c>
    </row>
    <row r="1764" spans="1:11" x14ac:dyDescent="0.25">
      <c r="A1764" s="3" t="s">
        <v>5244</v>
      </c>
      <c r="B1764" s="10">
        <v>273</v>
      </c>
      <c r="C1764" s="3" t="s">
        <v>5245</v>
      </c>
      <c r="D1764" s="2">
        <v>531</v>
      </c>
      <c r="E1764" s="1">
        <v>9</v>
      </c>
      <c r="F1764">
        <v>4.7380000000000004</v>
      </c>
      <c r="G1764">
        <v>1748</v>
      </c>
      <c r="H1764" s="1">
        <v>9</v>
      </c>
      <c r="I1764" s="15">
        <v>3042144</v>
      </c>
      <c r="J1764" s="14">
        <v>3714748</v>
      </c>
      <c r="K1764" s="3" t="s">
        <v>5246</v>
      </c>
    </row>
    <row r="1765" spans="1:11" x14ac:dyDescent="0.25">
      <c r="A1765" s="3" t="s">
        <v>5247</v>
      </c>
      <c r="B1765" s="10">
        <v>2088</v>
      </c>
      <c r="C1765" s="3" t="s">
        <v>5248</v>
      </c>
      <c r="D1765" s="2">
        <v>532</v>
      </c>
      <c r="E1765" s="1">
        <v>9</v>
      </c>
      <c r="F1765">
        <v>4.8209999999999997</v>
      </c>
      <c r="G1765">
        <v>1749</v>
      </c>
      <c r="H1765" s="1">
        <v>9</v>
      </c>
      <c r="I1765" s="15">
        <v>3051524</v>
      </c>
      <c r="J1765" s="14">
        <v>594485</v>
      </c>
      <c r="K1765" s="3" t="s">
        <v>5249</v>
      </c>
    </row>
    <row r="1766" spans="1:11" x14ac:dyDescent="0.25">
      <c r="A1766" s="3" t="s">
        <v>5250</v>
      </c>
      <c r="B1766" s="10">
        <v>2955</v>
      </c>
      <c r="C1766" s="3" t="s">
        <v>5251</v>
      </c>
      <c r="D1766" s="2">
        <v>532</v>
      </c>
      <c r="E1766" s="1">
        <v>9</v>
      </c>
      <c r="F1766">
        <v>4.8209999999999997</v>
      </c>
      <c r="G1766">
        <v>1750</v>
      </c>
      <c r="H1766" s="1">
        <v>9</v>
      </c>
      <c r="I1766" s="15">
        <v>3064284</v>
      </c>
      <c r="J1766" s="14">
        <v>581725</v>
      </c>
      <c r="K1766" s="3" t="s">
        <v>5252</v>
      </c>
    </row>
    <row r="1767" spans="1:11" x14ac:dyDescent="0.25">
      <c r="A1767" s="3" t="s">
        <v>5253</v>
      </c>
      <c r="B1767" s="10">
        <v>2139</v>
      </c>
      <c r="C1767" s="3" t="s">
        <v>5254</v>
      </c>
      <c r="D1767" s="2">
        <v>533</v>
      </c>
      <c r="E1767" s="1">
        <v>9</v>
      </c>
      <c r="F1767">
        <v>6.2809999999999997</v>
      </c>
      <c r="G1767">
        <v>1751</v>
      </c>
      <c r="H1767" s="1">
        <v>9</v>
      </c>
      <c r="I1767" s="15">
        <v>3543417</v>
      </c>
      <c r="J1767" s="14">
        <v>4244356</v>
      </c>
      <c r="K1767" s="3" t="s">
        <v>5255</v>
      </c>
    </row>
    <row r="1768" spans="1:11" x14ac:dyDescent="0.25">
      <c r="A1768" s="3" t="s">
        <v>5256</v>
      </c>
      <c r="B1768" s="10">
        <v>6313</v>
      </c>
      <c r="C1768" s="3" t="s">
        <v>5257</v>
      </c>
      <c r="D1768" s="2">
        <v>534</v>
      </c>
      <c r="E1768" s="1">
        <v>9</v>
      </c>
      <c r="F1768">
        <v>6.94</v>
      </c>
      <c r="G1768">
        <v>1752</v>
      </c>
      <c r="H1768" s="1">
        <v>9</v>
      </c>
      <c r="I1768" s="15">
        <v>3728049</v>
      </c>
      <c r="J1768" s="14">
        <v>4436269</v>
      </c>
      <c r="K1768" s="3" t="s">
        <v>5258</v>
      </c>
    </row>
    <row r="1769" spans="1:11" x14ac:dyDescent="0.25">
      <c r="A1769" s="3" t="s">
        <v>5259</v>
      </c>
      <c r="B1769" s="10">
        <v>6315</v>
      </c>
      <c r="C1769" s="3" t="s">
        <v>5260</v>
      </c>
      <c r="D1769" s="2">
        <v>535</v>
      </c>
      <c r="E1769" s="1">
        <v>9</v>
      </c>
      <c r="F1769">
        <v>7.6020000000000003</v>
      </c>
      <c r="G1769">
        <v>1753</v>
      </c>
      <c r="H1769" s="1">
        <v>9</v>
      </c>
      <c r="I1769" s="15">
        <v>3751782</v>
      </c>
      <c r="J1769" s="14">
        <v>4458874</v>
      </c>
      <c r="K1769" s="3" t="s">
        <v>5261</v>
      </c>
    </row>
    <row r="1770" spans="1:11" x14ac:dyDescent="0.25">
      <c r="A1770" s="3" t="s">
        <v>5262</v>
      </c>
      <c r="B1770" s="10">
        <v>4923</v>
      </c>
      <c r="C1770" s="3" t="s">
        <v>5263</v>
      </c>
      <c r="D1770" s="2">
        <v>535</v>
      </c>
      <c r="E1770" s="1">
        <v>9</v>
      </c>
      <c r="F1770">
        <v>7.6020000000000003</v>
      </c>
      <c r="G1770">
        <v>1754</v>
      </c>
      <c r="H1770" s="1">
        <v>9</v>
      </c>
      <c r="I1770" s="15">
        <v>3771454</v>
      </c>
      <c r="J1770" s="14">
        <v>4479622</v>
      </c>
      <c r="K1770" s="3" t="s">
        <v>5264</v>
      </c>
    </row>
    <row r="1771" spans="1:11" x14ac:dyDescent="0.25">
      <c r="A1771" s="3" t="s">
        <v>5265</v>
      </c>
      <c r="B1771" s="10">
        <v>3846</v>
      </c>
      <c r="C1771" s="3" t="s">
        <v>5266</v>
      </c>
      <c r="D1771" s="2">
        <v>535</v>
      </c>
      <c r="E1771" s="1">
        <v>9</v>
      </c>
      <c r="F1771">
        <v>7.6020000000000003</v>
      </c>
      <c r="G1771">
        <v>1755</v>
      </c>
      <c r="H1771" s="1">
        <v>9</v>
      </c>
      <c r="I1771" s="15">
        <v>3783110</v>
      </c>
      <c r="J1771" s="14" t="s">
        <v>1</v>
      </c>
      <c r="K1771" s="3" t="s">
        <v>5267</v>
      </c>
    </row>
    <row r="1772" spans="1:11" x14ac:dyDescent="0.25">
      <c r="A1772" s="3" t="s">
        <v>5268</v>
      </c>
      <c r="B1772" s="10">
        <v>6324</v>
      </c>
      <c r="C1772" s="3" t="s">
        <v>5269</v>
      </c>
      <c r="D1772" s="2">
        <v>535</v>
      </c>
      <c r="E1772" s="1">
        <v>9</v>
      </c>
      <c r="F1772">
        <v>7.6020000000000003</v>
      </c>
      <c r="G1772">
        <v>1756</v>
      </c>
      <c r="H1772" s="1">
        <v>9</v>
      </c>
      <c r="I1772" s="15">
        <v>3788429</v>
      </c>
      <c r="J1772" s="14" t="s">
        <v>1</v>
      </c>
      <c r="K1772" s="3" t="s">
        <v>5270</v>
      </c>
    </row>
    <row r="1773" spans="1:11" x14ac:dyDescent="0.25">
      <c r="A1773" s="3" t="s">
        <v>5271</v>
      </c>
      <c r="B1773" s="10">
        <v>3144</v>
      </c>
      <c r="C1773" s="3" t="s">
        <v>5272</v>
      </c>
      <c r="D1773" s="2">
        <v>535</v>
      </c>
      <c r="E1773" s="1">
        <v>9</v>
      </c>
      <c r="F1773">
        <v>7.6020000000000003</v>
      </c>
      <c r="G1773">
        <v>1757</v>
      </c>
      <c r="H1773" s="1">
        <v>9</v>
      </c>
      <c r="I1773" s="15">
        <v>3790925</v>
      </c>
      <c r="J1773" s="14" t="s">
        <v>1</v>
      </c>
      <c r="K1773" s="3" t="s">
        <v>5273</v>
      </c>
    </row>
    <row r="1774" spans="1:11" x14ac:dyDescent="0.25">
      <c r="A1774" s="3" t="s">
        <v>5274</v>
      </c>
      <c r="B1774" s="10">
        <v>6325</v>
      </c>
      <c r="C1774" s="3" t="s">
        <v>5275</v>
      </c>
      <c r="D1774" s="2">
        <v>535</v>
      </c>
      <c r="E1774" s="1">
        <v>9</v>
      </c>
      <c r="F1774">
        <v>7.6020000000000003</v>
      </c>
      <c r="G1774">
        <v>1758</v>
      </c>
      <c r="H1774" s="1">
        <v>9</v>
      </c>
      <c r="I1774" s="15">
        <v>3797355</v>
      </c>
      <c r="J1774" s="14">
        <v>4517330</v>
      </c>
      <c r="K1774" s="3" t="s">
        <v>5276</v>
      </c>
    </row>
    <row r="1775" spans="1:11" x14ac:dyDescent="0.25">
      <c r="A1775" s="3" t="s">
        <v>5277</v>
      </c>
      <c r="B1775" s="10">
        <v>3146</v>
      </c>
      <c r="C1775" s="3" t="s">
        <v>5278</v>
      </c>
      <c r="D1775" s="2">
        <v>535</v>
      </c>
      <c r="E1775" s="1">
        <v>9</v>
      </c>
      <c r="F1775">
        <v>7.6020000000000003</v>
      </c>
      <c r="G1775">
        <v>1759</v>
      </c>
      <c r="H1775" s="1">
        <v>9</v>
      </c>
      <c r="I1775" s="15">
        <v>3818449</v>
      </c>
      <c r="J1775" s="14" t="s">
        <v>1</v>
      </c>
      <c r="K1775" s="3" t="s">
        <v>5279</v>
      </c>
    </row>
    <row r="1776" spans="1:11" x14ac:dyDescent="0.25">
      <c r="A1776" s="3" t="s">
        <v>5280</v>
      </c>
      <c r="B1776" s="10">
        <v>3868</v>
      </c>
      <c r="C1776" s="3" t="s">
        <v>5281</v>
      </c>
      <c r="D1776" s="2">
        <v>536</v>
      </c>
      <c r="E1776" s="1">
        <v>9</v>
      </c>
      <c r="F1776">
        <v>9.2159999999999993</v>
      </c>
      <c r="G1776">
        <v>1760</v>
      </c>
      <c r="H1776" s="1">
        <v>9</v>
      </c>
      <c r="I1776" s="15">
        <v>4435852</v>
      </c>
      <c r="J1776" s="14">
        <v>9320542</v>
      </c>
      <c r="K1776" s="3" t="s">
        <v>5282</v>
      </c>
    </row>
    <row r="1777" spans="1:11" x14ac:dyDescent="0.25">
      <c r="A1777" s="3" t="s">
        <v>5283</v>
      </c>
      <c r="B1777" s="10">
        <v>3205</v>
      </c>
      <c r="C1777" s="3" t="s">
        <v>5284</v>
      </c>
      <c r="D1777" s="2">
        <v>536</v>
      </c>
      <c r="E1777" s="1">
        <v>9</v>
      </c>
      <c r="F1777">
        <v>9.2159999999999993</v>
      </c>
      <c r="G1777">
        <v>1761</v>
      </c>
      <c r="H1777" s="1">
        <v>9</v>
      </c>
      <c r="I1777" s="15">
        <v>4441709</v>
      </c>
      <c r="J1777" s="14">
        <v>5148670</v>
      </c>
      <c r="K1777" s="3" t="s">
        <v>5285</v>
      </c>
    </row>
    <row r="1778" spans="1:11" x14ac:dyDescent="0.25">
      <c r="A1778" s="3" t="s">
        <v>5286</v>
      </c>
      <c r="B1778" s="10">
        <v>5015</v>
      </c>
      <c r="C1778" s="3" t="s">
        <v>5287</v>
      </c>
      <c r="D1778" s="2">
        <v>536</v>
      </c>
      <c r="E1778" s="1">
        <v>9</v>
      </c>
      <c r="F1778">
        <v>9.2159999999999993</v>
      </c>
      <c r="G1778">
        <v>1762</v>
      </c>
      <c r="H1778" s="1">
        <v>9</v>
      </c>
      <c r="I1778" s="15">
        <v>4685551</v>
      </c>
      <c r="J1778" s="14">
        <v>9860727</v>
      </c>
      <c r="K1778" s="3" t="s">
        <v>5288</v>
      </c>
    </row>
    <row r="1779" spans="1:11" x14ac:dyDescent="0.25">
      <c r="A1779" s="3" t="s">
        <v>5289</v>
      </c>
      <c r="B1779" s="10">
        <v>6426</v>
      </c>
      <c r="C1779" s="3" t="s">
        <v>5290</v>
      </c>
      <c r="D1779" s="2">
        <v>536</v>
      </c>
      <c r="E1779" s="1">
        <v>9</v>
      </c>
      <c r="F1779">
        <v>9.2159999999999993</v>
      </c>
      <c r="G1779">
        <v>1763</v>
      </c>
      <c r="H1779" s="1">
        <v>9</v>
      </c>
      <c r="I1779" s="15">
        <v>4699317</v>
      </c>
      <c r="J1779" s="14">
        <v>9874362</v>
      </c>
      <c r="K1779" s="3" t="s">
        <v>5291</v>
      </c>
    </row>
    <row r="1780" spans="1:11" x14ac:dyDescent="0.25">
      <c r="A1780" s="3" t="s">
        <v>5292</v>
      </c>
      <c r="B1780" s="10">
        <v>8129</v>
      </c>
      <c r="C1780" s="3" t="s">
        <v>5293</v>
      </c>
      <c r="D1780" s="2">
        <v>537</v>
      </c>
      <c r="E1780" s="1">
        <v>9</v>
      </c>
      <c r="F1780">
        <v>9.7710000000000008</v>
      </c>
      <c r="G1780">
        <v>1764</v>
      </c>
      <c r="H1780" s="1">
        <v>9</v>
      </c>
      <c r="I1780" s="15">
        <v>4757607</v>
      </c>
      <c r="J1780" s="14" t="s">
        <v>1</v>
      </c>
      <c r="K1780" s="3" t="s">
        <v>5294</v>
      </c>
    </row>
    <row r="1781" spans="1:11" x14ac:dyDescent="0.25">
      <c r="A1781" s="3" t="s">
        <v>5295</v>
      </c>
      <c r="B1781" s="10">
        <v>5020</v>
      </c>
      <c r="C1781" s="3" t="s">
        <v>5296</v>
      </c>
      <c r="D1781" s="2">
        <v>537</v>
      </c>
      <c r="E1781" s="1">
        <v>9</v>
      </c>
      <c r="F1781">
        <v>9.7710000000000008</v>
      </c>
      <c r="G1781">
        <v>1765</v>
      </c>
      <c r="H1781" s="1">
        <v>9</v>
      </c>
      <c r="I1781" s="15">
        <v>4764340</v>
      </c>
      <c r="J1781" s="14">
        <v>5472561</v>
      </c>
      <c r="K1781" s="3" t="s">
        <v>5297</v>
      </c>
    </row>
    <row r="1782" spans="1:11" x14ac:dyDescent="0.25">
      <c r="A1782" s="3" t="s">
        <v>5298</v>
      </c>
      <c r="B1782" s="10">
        <v>8698</v>
      </c>
      <c r="C1782" s="3" t="s">
        <v>5299</v>
      </c>
      <c r="D1782" s="2">
        <v>538</v>
      </c>
      <c r="E1782" s="1">
        <v>9</v>
      </c>
      <c r="F1782">
        <v>11.021000000000001</v>
      </c>
      <c r="G1782">
        <v>1766</v>
      </c>
      <c r="H1782" s="1">
        <v>9</v>
      </c>
      <c r="I1782" s="15">
        <v>5372070</v>
      </c>
      <c r="J1782" s="14">
        <v>6085108</v>
      </c>
      <c r="K1782" s="3" t="s">
        <v>5300</v>
      </c>
    </row>
    <row r="1783" spans="1:11" x14ac:dyDescent="0.25">
      <c r="A1783" s="3" t="s">
        <v>5301</v>
      </c>
      <c r="B1783" s="10">
        <v>5063</v>
      </c>
      <c r="C1783" s="3" t="s">
        <v>5302</v>
      </c>
      <c r="D1783" s="2">
        <v>538</v>
      </c>
      <c r="E1783" s="1">
        <v>9</v>
      </c>
      <c r="F1783">
        <v>11.021000000000001</v>
      </c>
      <c r="G1783">
        <v>1767</v>
      </c>
      <c r="H1783" s="1">
        <v>9</v>
      </c>
      <c r="I1783" s="15">
        <v>5387010</v>
      </c>
      <c r="J1783" s="14">
        <v>6076529</v>
      </c>
      <c r="K1783" s="3" t="s">
        <v>5303</v>
      </c>
    </row>
    <row r="1784" spans="1:11" x14ac:dyDescent="0.25">
      <c r="A1784" s="3" t="s">
        <v>5304</v>
      </c>
      <c r="B1784" s="10">
        <v>8170</v>
      </c>
      <c r="C1784" s="3" t="s">
        <v>5305</v>
      </c>
      <c r="D1784" s="2">
        <v>538</v>
      </c>
      <c r="E1784" s="1">
        <v>9</v>
      </c>
      <c r="F1784">
        <v>11.021000000000001</v>
      </c>
      <c r="G1784">
        <v>1768</v>
      </c>
      <c r="H1784" s="1">
        <v>9</v>
      </c>
      <c r="I1784" s="15">
        <v>5399131</v>
      </c>
      <c r="J1784" s="14">
        <v>6064408</v>
      </c>
      <c r="K1784" s="3" t="s">
        <v>5306</v>
      </c>
    </row>
    <row r="1785" spans="1:11" x14ac:dyDescent="0.25">
      <c r="A1785" s="3" t="s">
        <v>5307</v>
      </c>
      <c r="B1785" s="10">
        <v>5113</v>
      </c>
      <c r="C1785" s="3" t="s">
        <v>5308</v>
      </c>
      <c r="D1785" s="2">
        <v>539</v>
      </c>
      <c r="E1785" s="1">
        <v>9</v>
      </c>
      <c r="F1785">
        <v>11.718999999999999</v>
      </c>
      <c r="G1785">
        <v>1769</v>
      </c>
      <c r="H1785" s="1">
        <v>9</v>
      </c>
      <c r="I1785" s="15">
        <v>5961724</v>
      </c>
      <c r="J1785" s="14">
        <v>6669945</v>
      </c>
      <c r="K1785" s="3" t="s">
        <v>5309</v>
      </c>
    </row>
    <row r="1786" spans="1:11" x14ac:dyDescent="0.25">
      <c r="A1786" s="3" t="s">
        <v>5310</v>
      </c>
      <c r="B1786" s="10">
        <v>8198</v>
      </c>
      <c r="C1786" s="3" t="s">
        <v>5311</v>
      </c>
      <c r="D1786" s="2">
        <v>539</v>
      </c>
      <c r="E1786" s="1">
        <v>9</v>
      </c>
      <c r="F1786">
        <v>11.718999999999999</v>
      </c>
      <c r="G1786">
        <v>1770</v>
      </c>
      <c r="H1786" s="1">
        <v>9</v>
      </c>
      <c r="I1786" s="15">
        <v>5964010</v>
      </c>
      <c r="J1786" s="14">
        <v>6672231</v>
      </c>
      <c r="K1786" s="3" t="s">
        <v>5312</v>
      </c>
    </row>
    <row r="1787" spans="1:11" x14ac:dyDescent="0.25">
      <c r="A1787" s="3" t="s">
        <v>5313</v>
      </c>
      <c r="B1787" s="10">
        <v>5115</v>
      </c>
      <c r="C1787" s="3" t="s">
        <v>5314</v>
      </c>
      <c r="D1787" s="2">
        <v>539</v>
      </c>
      <c r="E1787" s="1">
        <v>9</v>
      </c>
      <c r="F1787">
        <v>11.718999999999999</v>
      </c>
      <c r="G1787">
        <v>1771</v>
      </c>
      <c r="H1787" s="1">
        <v>9</v>
      </c>
      <c r="I1787" s="15">
        <v>5966501</v>
      </c>
      <c r="J1787" s="14">
        <v>6674722</v>
      </c>
      <c r="K1787" s="3" t="s">
        <v>5315</v>
      </c>
    </row>
    <row r="1788" spans="1:11" x14ac:dyDescent="0.25">
      <c r="A1788" s="3" t="s">
        <v>5316</v>
      </c>
      <c r="B1788" s="10">
        <v>8202</v>
      </c>
      <c r="C1788" s="3" t="s">
        <v>5317</v>
      </c>
      <c r="D1788" s="2">
        <v>539</v>
      </c>
      <c r="E1788" s="1">
        <v>9</v>
      </c>
      <c r="F1788">
        <v>11.718999999999999</v>
      </c>
      <c r="G1788">
        <v>1772</v>
      </c>
      <c r="H1788" s="1">
        <v>9</v>
      </c>
      <c r="I1788" s="15">
        <v>5969202</v>
      </c>
      <c r="J1788" s="14">
        <v>6677423</v>
      </c>
      <c r="K1788" s="3" t="s">
        <v>5318</v>
      </c>
    </row>
    <row r="1789" spans="1:11" x14ac:dyDescent="0.25">
      <c r="A1789" s="3" t="s">
        <v>5319</v>
      </c>
      <c r="B1789" s="10">
        <v>3295</v>
      </c>
      <c r="C1789" s="3" t="s">
        <v>5320</v>
      </c>
      <c r="D1789" s="2">
        <v>540</v>
      </c>
      <c r="E1789" s="1">
        <v>9</v>
      </c>
      <c r="F1789">
        <v>11.949</v>
      </c>
      <c r="G1789">
        <v>1773</v>
      </c>
      <c r="H1789" s="1">
        <v>9</v>
      </c>
      <c r="I1789" s="15">
        <v>5973848</v>
      </c>
      <c r="J1789" s="14">
        <v>6682069</v>
      </c>
      <c r="K1789" s="3" t="s">
        <v>5321</v>
      </c>
    </row>
    <row r="1790" spans="1:11" x14ac:dyDescent="0.25">
      <c r="A1790" s="3" t="s">
        <v>5322</v>
      </c>
      <c r="B1790" s="10">
        <v>7105</v>
      </c>
      <c r="C1790" s="3" t="s">
        <v>5323</v>
      </c>
      <c r="D1790" s="2">
        <v>541</v>
      </c>
      <c r="E1790" s="1">
        <v>9</v>
      </c>
      <c r="F1790">
        <v>12.412000000000001</v>
      </c>
      <c r="G1790">
        <v>1774</v>
      </c>
      <c r="H1790" s="1">
        <v>9</v>
      </c>
      <c r="I1790" s="15">
        <v>5979429</v>
      </c>
      <c r="J1790" s="14">
        <v>6687650</v>
      </c>
      <c r="K1790" s="3" t="s">
        <v>5324</v>
      </c>
    </row>
    <row r="1791" spans="1:11" x14ac:dyDescent="0.25">
      <c r="A1791" s="3" t="s">
        <v>5325</v>
      </c>
      <c r="B1791" s="10">
        <v>5116</v>
      </c>
      <c r="C1791" s="3" t="s">
        <v>5326</v>
      </c>
      <c r="D1791" s="2">
        <v>541</v>
      </c>
      <c r="E1791" s="1">
        <v>9</v>
      </c>
      <c r="F1791">
        <v>12.412000000000001</v>
      </c>
      <c r="G1791">
        <v>1775</v>
      </c>
      <c r="H1791" s="1">
        <v>9</v>
      </c>
      <c r="I1791" s="15">
        <v>5981805</v>
      </c>
      <c r="J1791" s="14">
        <v>6690026</v>
      </c>
      <c r="K1791" s="3" t="s">
        <v>5327</v>
      </c>
    </row>
    <row r="1792" spans="1:11" x14ac:dyDescent="0.25">
      <c r="A1792" s="3" t="s">
        <v>5328</v>
      </c>
      <c r="B1792" s="10">
        <v>3300</v>
      </c>
      <c r="C1792" s="3" t="s">
        <v>5329</v>
      </c>
      <c r="D1792" s="2">
        <v>541</v>
      </c>
      <c r="E1792" s="1">
        <v>9</v>
      </c>
      <c r="F1792">
        <v>12.412000000000001</v>
      </c>
      <c r="G1792">
        <v>1776</v>
      </c>
      <c r="H1792" s="1">
        <v>9</v>
      </c>
      <c r="I1792" s="15">
        <v>6024891</v>
      </c>
      <c r="J1792" s="14">
        <v>6720989</v>
      </c>
      <c r="K1792" s="3" t="s">
        <v>5330</v>
      </c>
    </row>
    <row r="1793" spans="1:11" x14ac:dyDescent="0.25">
      <c r="A1793" s="3" t="s">
        <v>5331</v>
      </c>
      <c r="B1793" s="10">
        <v>3907</v>
      </c>
      <c r="C1793" s="3" t="s">
        <v>5332</v>
      </c>
      <c r="D1793" s="2">
        <v>541</v>
      </c>
      <c r="E1793" s="1">
        <v>9</v>
      </c>
      <c r="F1793">
        <v>12.412000000000001</v>
      </c>
      <c r="G1793">
        <v>1777</v>
      </c>
      <c r="H1793" s="1">
        <v>9</v>
      </c>
      <c r="I1793" s="15">
        <v>6287531</v>
      </c>
      <c r="J1793" s="14">
        <v>6995752</v>
      </c>
      <c r="K1793" s="3" t="s">
        <v>5333</v>
      </c>
    </row>
    <row r="1794" spans="1:11" x14ac:dyDescent="0.25">
      <c r="A1794" s="3" t="s">
        <v>5334</v>
      </c>
      <c r="B1794" s="10">
        <v>5138</v>
      </c>
      <c r="C1794" s="3" t="s">
        <v>5335</v>
      </c>
      <c r="D1794" s="2">
        <v>541</v>
      </c>
      <c r="E1794" s="1">
        <v>9</v>
      </c>
      <c r="F1794">
        <v>12.412000000000001</v>
      </c>
      <c r="G1794">
        <v>1778</v>
      </c>
      <c r="H1794" s="1">
        <v>9</v>
      </c>
      <c r="I1794" s="15">
        <v>6288877</v>
      </c>
      <c r="J1794" s="14">
        <v>6997098</v>
      </c>
      <c r="K1794" s="3" t="s">
        <v>5336</v>
      </c>
    </row>
    <row r="1795" spans="1:11" x14ac:dyDescent="0.25">
      <c r="A1795" s="3" t="s">
        <v>5337</v>
      </c>
      <c r="B1795" s="10">
        <v>3909</v>
      </c>
      <c r="C1795" s="3" t="s">
        <v>5338</v>
      </c>
      <c r="D1795" s="2">
        <v>541</v>
      </c>
      <c r="E1795" s="1">
        <v>9</v>
      </c>
      <c r="F1795">
        <v>12.412000000000001</v>
      </c>
      <c r="G1795">
        <v>1779</v>
      </c>
      <c r="H1795" s="1">
        <v>9</v>
      </c>
      <c r="I1795" s="15">
        <v>6402288</v>
      </c>
      <c r="J1795" s="14" t="s">
        <v>1</v>
      </c>
      <c r="K1795" s="3" t="s">
        <v>5339</v>
      </c>
    </row>
    <row r="1796" spans="1:11" x14ac:dyDescent="0.25">
      <c r="A1796" s="3" t="s">
        <v>5340</v>
      </c>
      <c r="B1796" s="10">
        <v>8244</v>
      </c>
      <c r="C1796" s="3" t="s">
        <v>5341</v>
      </c>
      <c r="D1796" s="2">
        <v>542</v>
      </c>
      <c r="E1796" s="1">
        <v>9</v>
      </c>
      <c r="F1796">
        <v>14.763</v>
      </c>
      <c r="G1796">
        <v>1780</v>
      </c>
      <c r="H1796" s="1">
        <v>9</v>
      </c>
      <c r="I1796" s="15">
        <v>6744368</v>
      </c>
      <c r="J1796" s="14">
        <v>7467958</v>
      </c>
      <c r="K1796" s="3" t="s">
        <v>5342</v>
      </c>
    </row>
    <row r="1797" spans="1:11" x14ac:dyDescent="0.25">
      <c r="A1797" s="3" t="s">
        <v>5343</v>
      </c>
      <c r="B1797" s="10">
        <v>5164</v>
      </c>
      <c r="C1797" s="3" t="s">
        <v>5344</v>
      </c>
      <c r="D1797" s="2">
        <v>542</v>
      </c>
      <c r="E1797" s="1">
        <v>9</v>
      </c>
      <c r="F1797">
        <v>14.763</v>
      </c>
      <c r="G1797">
        <v>1781</v>
      </c>
      <c r="H1797" s="1">
        <v>9</v>
      </c>
      <c r="I1797" s="15">
        <v>6752047</v>
      </c>
      <c r="J1797" s="14">
        <v>7460279</v>
      </c>
      <c r="K1797" s="3" t="s">
        <v>5345</v>
      </c>
    </row>
    <row r="1798" spans="1:11" x14ac:dyDescent="0.25">
      <c r="A1798" s="3" t="s">
        <v>5346</v>
      </c>
      <c r="B1798" s="10">
        <v>5165</v>
      </c>
      <c r="C1798" s="3" t="s">
        <v>5347</v>
      </c>
      <c r="D1798" s="2">
        <v>542</v>
      </c>
      <c r="E1798" s="1">
        <v>9</v>
      </c>
      <c r="F1798">
        <v>14.763</v>
      </c>
      <c r="G1798">
        <v>1782</v>
      </c>
      <c r="H1798" s="1">
        <v>9</v>
      </c>
      <c r="I1798" s="15">
        <v>6754063</v>
      </c>
      <c r="J1798" s="14">
        <v>7458263</v>
      </c>
      <c r="K1798" s="3" t="s">
        <v>5348</v>
      </c>
    </row>
    <row r="1799" spans="1:11" x14ac:dyDescent="0.25">
      <c r="A1799" s="3" t="s">
        <v>5349</v>
      </c>
      <c r="B1799" s="10">
        <v>8723</v>
      </c>
      <c r="C1799" s="3" t="s">
        <v>5350</v>
      </c>
      <c r="D1799" s="2">
        <v>542</v>
      </c>
      <c r="E1799" s="1">
        <v>9</v>
      </c>
      <c r="F1799">
        <v>14.763</v>
      </c>
      <c r="G1799">
        <v>1783</v>
      </c>
      <c r="H1799" s="1">
        <v>9</v>
      </c>
      <c r="I1799" s="15">
        <v>6761696</v>
      </c>
      <c r="J1799" s="14" t="s">
        <v>1</v>
      </c>
      <c r="K1799" s="3" t="s">
        <v>5351</v>
      </c>
    </row>
    <row r="1800" spans="1:11" x14ac:dyDescent="0.25">
      <c r="A1800" s="3" t="s">
        <v>5352</v>
      </c>
      <c r="B1800" s="10">
        <v>3344</v>
      </c>
      <c r="C1800" s="3" t="s">
        <v>5353</v>
      </c>
      <c r="D1800" s="2">
        <v>542</v>
      </c>
      <c r="E1800" s="1">
        <v>9</v>
      </c>
      <c r="F1800">
        <v>14.763</v>
      </c>
      <c r="G1800">
        <v>1784</v>
      </c>
      <c r="H1800" s="1">
        <v>9</v>
      </c>
      <c r="I1800" s="15">
        <v>6778759</v>
      </c>
      <c r="J1800" s="14">
        <v>7486980</v>
      </c>
      <c r="K1800" s="3" t="s">
        <v>5354</v>
      </c>
    </row>
    <row r="1801" spans="1:11" x14ac:dyDescent="0.25">
      <c r="A1801" s="3" t="s">
        <v>5355</v>
      </c>
      <c r="B1801" s="10">
        <v>8247</v>
      </c>
      <c r="C1801" s="3" t="s">
        <v>5356</v>
      </c>
      <c r="D1801" s="2">
        <v>543</v>
      </c>
      <c r="E1801" s="1">
        <v>9</v>
      </c>
      <c r="F1801">
        <v>15.122</v>
      </c>
      <c r="G1801">
        <v>1785</v>
      </c>
      <c r="H1801" s="1">
        <v>9</v>
      </c>
      <c r="I1801" s="15">
        <v>6817208</v>
      </c>
      <c r="J1801" s="14" t="s">
        <v>1</v>
      </c>
      <c r="K1801" s="3" t="s">
        <v>5357</v>
      </c>
    </row>
    <row r="1802" spans="1:11" x14ac:dyDescent="0.25">
      <c r="A1802" s="3" t="s">
        <v>5358</v>
      </c>
      <c r="B1802" s="10">
        <v>8725</v>
      </c>
      <c r="C1802" s="3" t="s">
        <v>5359</v>
      </c>
      <c r="D1802" s="2">
        <v>543</v>
      </c>
      <c r="E1802" s="1">
        <v>9</v>
      </c>
      <c r="F1802">
        <v>15.122</v>
      </c>
      <c r="G1802">
        <v>1786</v>
      </c>
      <c r="H1802" s="1">
        <v>9</v>
      </c>
      <c r="I1802" s="15">
        <v>6833796</v>
      </c>
      <c r="J1802" s="14">
        <v>10419332</v>
      </c>
      <c r="K1802" s="3" t="s">
        <v>5360</v>
      </c>
    </row>
    <row r="1803" spans="1:11" x14ac:dyDescent="0.25">
      <c r="A1803" s="3" t="s">
        <v>5361</v>
      </c>
      <c r="B1803" s="10">
        <v>6597</v>
      </c>
      <c r="C1803" s="3" t="s">
        <v>5362</v>
      </c>
      <c r="D1803" s="2">
        <v>544</v>
      </c>
      <c r="E1803" s="1">
        <v>9</v>
      </c>
      <c r="F1803">
        <v>15.787000000000001</v>
      </c>
      <c r="G1803">
        <v>1787</v>
      </c>
      <c r="H1803" s="1">
        <v>9</v>
      </c>
      <c r="I1803" s="15">
        <v>7211083</v>
      </c>
      <c r="J1803" s="14">
        <v>7936964</v>
      </c>
      <c r="K1803" s="3" t="s">
        <v>5363</v>
      </c>
    </row>
    <row r="1804" spans="1:11" x14ac:dyDescent="0.25">
      <c r="A1804" s="3" t="s">
        <v>5364</v>
      </c>
      <c r="B1804" s="10">
        <v>8276</v>
      </c>
      <c r="C1804" s="3" t="s">
        <v>5365</v>
      </c>
      <c r="D1804" s="2">
        <v>544</v>
      </c>
      <c r="E1804" s="1">
        <v>9</v>
      </c>
      <c r="F1804">
        <v>15.787000000000001</v>
      </c>
      <c r="G1804">
        <v>1788</v>
      </c>
      <c r="H1804" s="1">
        <v>9</v>
      </c>
      <c r="I1804" s="15">
        <v>7216327</v>
      </c>
      <c r="J1804" s="14">
        <v>7931720</v>
      </c>
      <c r="K1804" s="3" t="s">
        <v>5366</v>
      </c>
    </row>
    <row r="1805" spans="1:11" x14ac:dyDescent="0.25">
      <c r="A1805" s="3" t="s">
        <v>5367</v>
      </c>
      <c r="B1805" s="10">
        <v>8734</v>
      </c>
      <c r="C1805" s="3" t="s">
        <v>5368</v>
      </c>
      <c r="D1805" s="2">
        <v>544</v>
      </c>
      <c r="E1805" s="1">
        <v>9</v>
      </c>
      <c r="F1805">
        <v>15.787000000000001</v>
      </c>
      <c r="G1805">
        <v>1789</v>
      </c>
      <c r="H1805" s="1">
        <v>9</v>
      </c>
      <c r="I1805" s="15">
        <v>7255390</v>
      </c>
      <c r="J1805" s="14">
        <v>7963611</v>
      </c>
      <c r="K1805" s="3" t="s">
        <v>5369</v>
      </c>
    </row>
    <row r="1806" spans="1:11" x14ac:dyDescent="0.25">
      <c r="A1806" s="3" t="s">
        <v>5370</v>
      </c>
      <c r="B1806" s="10">
        <v>3392</v>
      </c>
      <c r="C1806" s="3" t="s">
        <v>5371</v>
      </c>
      <c r="D1806" s="2">
        <v>545</v>
      </c>
      <c r="E1806" s="1">
        <v>9</v>
      </c>
      <c r="F1806">
        <v>16.835000000000001</v>
      </c>
      <c r="G1806">
        <v>1790</v>
      </c>
      <c r="H1806" s="1">
        <v>9</v>
      </c>
      <c r="I1806" s="15">
        <v>7605137</v>
      </c>
      <c r="J1806" s="14">
        <v>10636576</v>
      </c>
      <c r="K1806" s="3" t="s">
        <v>5372</v>
      </c>
    </row>
    <row r="1807" spans="1:11" x14ac:dyDescent="0.25">
      <c r="A1807" s="3" t="s">
        <v>5373</v>
      </c>
      <c r="B1807" s="10">
        <v>5211</v>
      </c>
      <c r="C1807" s="3" t="s">
        <v>5374</v>
      </c>
      <c r="D1807" s="2">
        <v>545</v>
      </c>
      <c r="E1807" s="1">
        <v>9</v>
      </c>
      <c r="F1807">
        <v>16.835000000000001</v>
      </c>
      <c r="G1807">
        <v>1791</v>
      </c>
      <c r="H1807" s="1">
        <v>9</v>
      </c>
      <c r="I1807" s="15">
        <v>7640974</v>
      </c>
      <c r="J1807" s="14" t="s">
        <v>1</v>
      </c>
      <c r="K1807" s="3" t="s">
        <v>5375</v>
      </c>
    </row>
    <row r="1808" spans="1:11" x14ac:dyDescent="0.25">
      <c r="A1808" s="3" t="s">
        <v>5376</v>
      </c>
      <c r="B1808" s="10">
        <v>316</v>
      </c>
      <c r="C1808" s="3" t="s">
        <v>5377</v>
      </c>
      <c r="D1808" s="2">
        <v>545</v>
      </c>
      <c r="E1808" s="1">
        <v>9</v>
      </c>
      <c r="F1808">
        <v>16.835000000000001</v>
      </c>
      <c r="G1808">
        <v>1792</v>
      </c>
      <c r="H1808" s="1">
        <v>9</v>
      </c>
      <c r="I1808" s="15">
        <v>7643901</v>
      </c>
      <c r="J1808" s="14">
        <v>8362776</v>
      </c>
      <c r="K1808" s="3" t="s">
        <v>5378</v>
      </c>
    </row>
    <row r="1809" spans="1:11" x14ac:dyDescent="0.25">
      <c r="A1809" s="3" t="s">
        <v>5379</v>
      </c>
      <c r="B1809" s="10">
        <v>5212</v>
      </c>
      <c r="C1809" s="3" t="s">
        <v>5380</v>
      </c>
      <c r="D1809" s="2">
        <v>545</v>
      </c>
      <c r="E1809" s="1">
        <v>9</v>
      </c>
      <c r="F1809">
        <v>16.835000000000001</v>
      </c>
      <c r="G1809">
        <v>1793</v>
      </c>
      <c r="H1809" s="1">
        <v>9</v>
      </c>
      <c r="I1809" s="15">
        <v>7662205</v>
      </c>
      <c r="J1809" s="14">
        <v>8343972</v>
      </c>
      <c r="K1809" s="3" t="s">
        <v>5381</v>
      </c>
    </row>
    <row r="1810" spans="1:11" x14ac:dyDescent="0.25">
      <c r="A1810" s="3" t="s">
        <v>5382</v>
      </c>
      <c r="B1810" s="10">
        <v>3929</v>
      </c>
      <c r="C1810" s="3" t="s">
        <v>5383</v>
      </c>
      <c r="D1810" s="2">
        <v>546</v>
      </c>
      <c r="E1810" s="1">
        <v>9</v>
      </c>
      <c r="F1810">
        <v>17.062999999999999</v>
      </c>
      <c r="G1810">
        <v>1794</v>
      </c>
      <c r="H1810" s="1">
        <v>9</v>
      </c>
      <c r="I1810" s="15">
        <v>7680798</v>
      </c>
      <c r="J1810" s="14">
        <v>10816596</v>
      </c>
      <c r="K1810" s="3" t="s">
        <v>5384</v>
      </c>
    </row>
    <row r="1811" spans="1:11" x14ac:dyDescent="0.25">
      <c r="A1811" s="3" t="s">
        <v>5385</v>
      </c>
      <c r="B1811" s="10">
        <v>3396</v>
      </c>
      <c r="C1811" s="3" t="s">
        <v>5386</v>
      </c>
      <c r="D1811" s="2">
        <v>546</v>
      </c>
      <c r="E1811" s="1">
        <v>9</v>
      </c>
      <c r="F1811">
        <v>17.062999999999999</v>
      </c>
      <c r="G1811">
        <v>1795</v>
      </c>
      <c r="H1811" s="1">
        <v>9</v>
      </c>
      <c r="I1811" s="15">
        <v>7685092</v>
      </c>
      <c r="J1811" s="14">
        <v>10812302</v>
      </c>
      <c r="K1811" s="3" t="s">
        <v>5387</v>
      </c>
    </row>
    <row r="1812" spans="1:11" x14ac:dyDescent="0.25">
      <c r="A1812" s="3" t="s">
        <v>5388</v>
      </c>
      <c r="B1812" s="10">
        <v>8294</v>
      </c>
      <c r="C1812" s="3" t="s">
        <v>5389</v>
      </c>
      <c r="D1812" s="2">
        <v>546</v>
      </c>
      <c r="E1812" s="1">
        <v>9</v>
      </c>
      <c r="F1812">
        <v>17.062999999999999</v>
      </c>
      <c r="G1812">
        <v>1796</v>
      </c>
      <c r="H1812" s="1">
        <v>9</v>
      </c>
      <c r="I1812" s="15">
        <v>7696891</v>
      </c>
      <c r="J1812" s="14">
        <v>8405568</v>
      </c>
      <c r="K1812" s="3" t="s">
        <v>5390</v>
      </c>
    </row>
    <row r="1813" spans="1:11" x14ac:dyDescent="0.25">
      <c r="A1813" s="3" t="s">
        <v>5391</v>
      </c>
      <c r="B1813" s="10">
        <v>3397</v>
      </c>
      <c r="C1813" s="3" t="s">
        <v>5392</v>
      </c>
      <c r="D1813" s="2">
        <v>547</v>
      </c>
      <c r="E1813" s="1">
        <v>9</v>
      </c>
      <c r="F1813">
        <v>17.286000000000001</v>
      </c>
      <c r="G1813">
        <v>1797</v>
      </c>
      <c r="H1813" s="1">
        <v>9</v>
      </c>
      <c r="I1813" s="15">
        <v>7699964</v>
      </c>
      <c r="J1813" s="14">
        <v>8407931</v>
      </c>
      <c r="K1813" s="3" t="s">
        <v>5393</v>
      </c>
    </row>
    <row r="1814" spans="1:11" x14ac:dyDescent="0.25">
      <c r="A1814" s="3" t="s">
        <v>5394</v>
      </c>
      <c r="B1814" s="10">
        <v>6619</v>
      </c>
      <c r="C1814" s="3" t="s">
        <v>5395</v>
      </c>
      <c r="D1814" s="2">
        <v>547</v>
      </c>
      <c r="E1814" s="1">
        <v>9</v>
      </c>
      <c r="F1814">
        <v>17.286000000000001</v>
      </c>
      <c r="G1814">
        <v>1798</v>
      </c>
      <c r="H1814" s="1">
        <v>9</v>
      </c>
      <c r="I1814" s="15">
        <v>7705858</v>
      </c>
      <c r="J1814" s="14">
        <v>10785151</v>
      </c>
      <c r="K1814" s="3" t="s">
        <v>5396</v>
      </c>
    </row>
    <row r="1815" spans="1:11" x14ac:dyDescent="0.25">
      <c r="A1815" s="3" t="s">
        <v>5397</v>
      </c>
      <c r="B1815" s="10">
        <v>6621</v>
      </c>
      <c r="C1815" s="3" t="s">
        <v>5398</v>
      </c>
      <c r="D1815" s="2">
        <v>547</v>
      </c>
      <c r="E1815" s="1">
        <v>9</v>
      </c>
      <c r="F1815">
        <v>17.286000000000001</v>
      </c>
      <c r="G1815">
        <v>1799</v>
      </c>
      <c r="H1815" s="1">
        <v>9</v>
      </c>
      <c r="I1815" s="15">
        <v>7727491</v>
      </c>
      <c r="J1815" s="14">
        <v>8435712</v>
      </c>
      <c r="K1815" s="3" t="s">
        <v>5399</v>
      </c>
    </row>
    <row r="1816" spans="1:11" x14ac:dyDescent="0.25">
      <c r="A1816" s="3" t="s">
        <v>5400</v>
      </c>
      <c r="B1816" s="10">
        <v>3403</v>
      </c>
      <c r="C1816" s="3" t="s">
        <v>5401</v>
      </c>
      <c r="D1816" s="2">
        <v>548</v>
      </c>
      <c r="E1816" s="1">
        <v>9</v>
      </c>
      <c r="F1816">
        <v>17.96</v>
      </c>
      <c r="G1816">
        <v>1800</v>
      </c>
      <c r="H1816" s="1">
        <v>9</v>
      </c>
      <c r="I1816" s="15">
        <v>7768901</v>
      </c>
      <c r="J1816" s="14" t="s">
        <v>1</v>
      </c>
      <c r="K1816" s="3" t="s">
        <v>5402</v>
      </c>
    </row>
    <row r="1817" spans="1:11" x14ac:dyDescent="0.25">
      <c r="A1817" s="3" t="s">
        <v>5403</v>
      </c>
      <c r="B1817" s="10">
        <v>8311</v>
      </c>
      <c r="C1817" s="3" t="s">
        <v>5404</v>
      </c>
      <c r="D1817" s="2">
        <v>548</v>
      </c>
      <c r="E1817" s="1">
        <v>9</v>
      </c>
      <c r="F1817">
        <v>17.96</v>
      </c>
      <c r="G1817">
        <v>1801</v>
      </c>
      <c r="H1817" s="1">
        <v>9</v>
      </c>
      <c r="I1817" s="15">
        <v>8265232</v>
      </c>
      <c r="J1817" s="14">
        <v>9001795</v>
      </c>
      <c r="K1817" s="3" t="s">
        <v>5405</v>
      </c>
    </row>
    <row r="1818" spans="1:11" x14ac:dyDescent="0.25">
      <c r="A1818" s="3" t="s">
        <v>5406</v>
      </c>
      <c r="B1818" s="10">
        <v>3425</v>
      </c>
      <c r="C1818" s="3" t="s">
        <v>5407</v>
      </c>
      <c r="D1818" s="2">
        <v>549</v>
      </c>
      <c r="E1818" s="1">
        <v>9</v>
      </c>
      <c r="F1818">
        <v>18.744</v>
      </c>
      <c r="G1818">
        <v>1802</v>
      </c>
      <c r="H1818" s="1">
        <v>9</v>
      </c>
      <c r="I1818" s="15">
        <v>8229716</v>
      </c>
      <c r="J1818" s="14">
        <v>10977298</v>
      </c>
      <c r="K1818" s="3" t="s">
        <v>5408</v>
      </c>
    </row>
    <row r="1819" spans="1:11" x14ac:dyDescent="0.25">
      <c r="A1819" s="3" t="s">
        <v>5409</v>
      </c>
      <c r="B1819" s="10">
        <v>8748</v>
      </c>
      <c r="C1819" s="3" t="s">
        <v>5410</v>
      </c>
      <c r="D1819" s="2">
        <v>549</v>
      </c>
      <c r="E1819" s="1">
        <v>9</v>
      </c>
      <c r="F1819">
        <v>18.744</v>
      </c>
      <c r="G1819">
        <v>1803</v>
      </c>
      <c r="H1819" s="1">
        <v>9</v>
      </c>
      <c r="I1819" s="15">
        <v>8236405</v>
      </c>
      <c r="J1819" s="14">
        <v>10980249</v>
      </c>
      <c r="K1819" s="3" t="s">
        <v>5411</v>
      </c>
    </row>
    <row r="1820" spans="1:11" x14ac:dyDescent="0.25">
      <c r="A1820" s="3" t="s">
        <v>5412</v>
      </c>
      <c r="B1820" s="10">
        <v>2251</v>
      </c>
      <c r="C1820" s="3" t="s">
        <v>5413</v>
      </c>
      <c r="D1820" s="2">
        <v>550</v>
      </c>
      <c r="E1820" s="1">
        <v>9</v>
      </c>
      <c r="F1820">
        <v>18.806999999999999</v>
      </c>
      <c r="G1820">
        <v>1804</v>
      </c>
      <c r="H1820" s="1">
        <v>9</v>
      </c>
      <c r="I1820" s="15">
        <v>8273556</v>
      </c>
      <c r="J1820" s="14">
        <v>8993471</v>
      </c>
      <c r="K1820" s="3" t="s">
        <v>5414</v>
      </c>
    </row>
    <row r="1821" spans="1:11" x14ac:dyDescent="0.25">
      <c r="A1821" s="3" t="s">
        <v>5415</v>
      </c>
      <c r="B1821" s="10">
        <v>185</v>
      </c>
      <c r="C1821" s="3" t="s">
        <v>5416</v>
      </c>
      <c r="D1821" s="2">
        <v>550</v>
      </c>
      <c r="E1821" s="1">
        <v>9</v>
      </c>
      <c r="F1821">
        <v>18.806999999999999</v>
      </c>
      <c r="G1821">
        <v>1805</v>
      </c>
      <c r="H1821" s="1">
        <v>9</v>
      </c>
      <c r="I1821" s="15">
        <v>8277127</v>
      </c>
      <c r="J1821" s="14" t="s">
        <v>1</v>
      </c>
      <c r="K1821" s="3" t="s">
        <v>5417</v>
      </c>
    </row>
    <row r="1822" spans="1:11" x14ac:dyDescent="0.25">
      <c r="A1822" s="3" t="s">
        <v>5418</v>
      </c>
      <c r="B1822" s="10">
        <v>3470</v>
      </c>
      <c r="C1822" s="3" t="s">
        <v>5419</v>
      </c>
      <c r="D1822" s="2">
        <v>551</v>
      </c>
      <c r="E1822" s="1">
        <v>9</v>
      </c>
      <c r="F1822">
        <v>19.047999999999998</v>
      </c>
      <c r="G1822">
        <v>1806</v>
      </c>
      <c r="H1822" s="1">
        <v>9</v>
      </c>
      <c r="I1822" s="15">
        <v>9085661</v>
      </c>
      <c r="J1822" s="14" t="s">
        <v>1</v>
      </c>
      <c r="K1822" s="3" t="s">
        <v>5420</v>
      </c>
    </row>
    <row r="1823" spans="1:11" x14ac:dyDescent="0.25">
      <c r="A1823" s="3" t="s">
        <v>5421</v>
      </c>
      <c r="B1823" s="10">
        <v>6733</v>
      </c>
      <c r="C1823" s="3" t="s">
        <v>5422</v>
      </c>
      <c r="D1823" s="2">
        <v>552</v>
      </c>
      <c r="E1823" s="1">
        <v>9</v>
      </c>
      <c r="F1823">
        <v>19.379000000000001</v>
      </c>
      <c r="G1823">
        <v>1807</v>
      </c>
      <c r="H1823" s="1">
        <v>9</v>
      </c>
      <c r="I1823" s="15">
        <v>10476886</v>
      </c>
      <c r="J1823" s="14">
        <v>11004456</v>
      </c>
      <c r="K1823" s="3" t="s">
        <v>5423</v>
      </c>
    </row>
    <row r="1824" spans="1:11" x14ac:dyDescent="0.25">
      <c r="A1824" s="3" t="s">
        <v>5424</v>
      </c>
      <c r="B1824" s="10">
        <v>209</v>
      </c>
      <c r="C1824" s="3" t="s">
        <v>5425</v>
      </c>
      <c r="D1824" s="2">
        <v>553</v>
      </c>
      <c r="E1824" s="1">
        <v>9</v>
      </c>
      <c r="F1824">
        <v>20.02</v>
      </c>
      <c r="G1824">
        <v>1808</v>
      </c>
      <c r="H1824" s="1">
        <v>9</v>
      </c>
      <c r="I1824" s="15">
        <v>8855828</v>
      </c>
      <c r="J1824" s="14">
        <v>11955488</v>
      </c>
      <c r="K1824" s="3" t="s">
        <v>5426</v>
      </c>
    </row>
    <row r="1825" spans="1:11" x14ac:dyDescent="0.25">
      <c r="A1825" s="3" t="s">
        <v>5427</v>
      </c>
      <c r="B1825" s="10">
        <v>6732</v>
      </c>
      <c r="C1825" s="3" t="s">
        <v>5428</v>
      </c>
      <c r="D1825" s="2">
        <v>553</v>
      </c>
      <c r="E1825" s="1">
        <v>9</v>
      </c>
      <c r="F1825">
        <v>20.02</v>
      </c>
      <c r="G1825">
        <v>1809</v>
      </c>
      <c r="H1825" s="1">
        <v>9</v>
      </c>
      <c r="I1825" s="15">
        <v>9999842</v>
      </c>
      <c r="J1825" s="14" t="s">
        <v>1</v>
      </c>
      <c r="K1825" s="3" t="s">
        <v>5429</v>
      </c>
    </row>
    <row r="1826" spans="1:11" x14ac:dyDescent="0.25">
      <c r="A1826" s="3" t="s">
        <v>5430</v>
      </c>
      <c r="B1826" s="10">
        <v>7156</v>
      </c>
      <c r="C1826" s="3" t="s">
        <v>5431</v>
      </c>
      <c r="D1826" s="2">
        <v>554</v>
      </c>
      <c r="E1826" s="1">
        <v>9</v>
      </c>
      <c r="F1826">
        <v>20.63</v>
      </c>
      <c r="G1826">
        <v>1810</v>
      </c>
      <c r="H1826" s="1">
        <v>9</v>
      </c>
      <c r="I1826" s="15">
        <v>10002102</v>
      </c>
      <c r="J1826" s="14">
        <v>12402489</v>
      </c>
      <c r="K1826" s="3" t="s">
        <v>5432</v>
      </c>
    </row>
    <row r="1827" spans="1:11" x14ac:dyDescent="0.25">
      <c r="A1827" s="3" t="s">
        <v>5433</v>
      </c>
      <c r="B1827" s="10">
        <v>615</v>
      </c>
      <c r="C1827" s="3" t="s">
        <v>5434</v>
      </c>
      <c r="D1827" s="2">
        <v>554</v>
      </c>
      <c r="E1827" s="1">
        <v>9</v>
      </c>
      <c r="F1827">
        <v>20.63</v>
      </c>
      <c r="G1827">
        <v>1811</v>
      </c>
      <c r="H1827" s="1">
        <v>9</v>
      </c>
      <c r="I1827" s="15">
        <v>10001137</v>
      </c>
      <c r="J1827" s="14">
        <v>12400873</v>
      </c>
      <c r="K1827" s="3" t="s">
        <v>5435</v>
      </c>
    </row>
    <row r="1828" spans="1:11" x14ac:dyDescent="0.25">
      <c r="A1828" s="3" t="s">
        <v>5436</v>
      </c>
      <c r="B1828" s="10">
        <v>6630</v>
      </c>
      <c r="C1828" s="3" t="s">
        <v>5437</v>
      </c>
      <c r="D1828" s="2">
        <v>555</v>
      </c>
      <c r="E1828" s="1">
        <v>9</v>
      </c>
      <c r="F1828">
        <v>22.617000000000001</v>
      </c>
      <c r="G1828">
        <v>1812</v>
      </c>
      <c r="H1828" s="1">
        <v>7</v>
      </c>
      <c r="I1828" s="15">
        <v>7944905</v>
      </c>
      <c r="J1828" s="14" t="s">
        <v>1</v>
      </c>
      <c r="K1828" s="3" t="s">
        <v>5438</v>
      </c>
    </row>
    <row r="1829" spans="1:11" x14ac:dyDescent="0.25">
      <c r="A1829" s="3" t="s">
        <v>5439</v>
      </c>
      <c r="B1829" s="10">
        <v>5393</v>
      </c>
      <c r="C1829" s="3" t="s">
        <v>5440</v>
      </c>
      <c r="D1829" s="2">
        <v>556</v>
      </c>
      <c r="E1829" s="1">
        <v>9</v>
      </c>
      <c r="F1829">
        <v>23.925000000000001</v>
      </c>
      <c r="G1829">
        <v>1813</v>
      </c>
      <c r="H1829" s="1">
        <v>9</v>
      </c>
      <c r="I1829" s="15">
        <v>11726505</v>
      </c>
      <c r="J1829" s="14">
        <v>12594230</v>
      </c>
      <c r="K1829" s="3" t="s">
        <v>5441</v>
      </c>
    </row>
    <row r="1830" spans="1:11" x14ac:dyDescent="0.25">
      <c r="A1830" s="3" t="s">
        <v>5442</v>
      </c>
      <c r="B1830" s="10">
        <v>5394</v>
      </c>
      <c r="C1830" s="3" t="s">
        <v>5443</v>
      </c>
      <c r="D1830" s="2">
        <v>556</v>
      </c>
      <c r="E1830" s="1">
        <v>9</v>
      </c>
      <c r="F1830">
        <v>23.925000000000001</v>
      </c>
      <c r="G1830">
        <v>1814</v>
      </c>
      <c r="H1830" s="1">
        <v>9</v>
      </c>
      <c r="I1830" s="15">
        <v>11729185</v>
      </c>
      <c r="J1830" s="14">
        <v>12596910</v>
      </c>
      <c r="K1830" s="3" t="s">
        <v>5444</v>
      </c>
    </row>
    <row r="1831" spans="1:11" x14ac:dyDescent="0.25">
      <c r="A1831" s="3" t="s">
        <v>5445</v>
      </c>
      <c r="B1831" s="10">
        <v>2324</v>
      </c>
      <c r="C1831" s="3" t="s">
        <v>5446</v>
      </c>
      <c r="D1831" s="2">
        <v>556</v>
      </c>
      <c r="E1831" s="1">
        <v>9</v>
      </c>
      <c r="F1831">
        <v>23.925000000000001</v>
      </c>
      <c r="G1831">
        <v>1815</v>
      </c>
      <c r="H1831" s="1">
        <v>9</v>
      </c>
      <c r="I1831" s="15">
        <v>11731639</v>
      </c>
      <c r="J1831" s="14">
        <v>12599364</v>
      </c>
      <c r="K1831" s="3" t="s">
        <v>5447</v>
      </c>
    </row>
    <row r="1832" spans="1:11" x14ac:dyDescent="0.25">
      <c r="A1832" s="3" t="s">
        <v>5448</v>
      </c>
      <c r="B1832" s="10">
        <v>2326</v>
      </c>
      <c r="C1832" s="3" t="s">
        <v>5449</v>
      </c>
      <c r="D1832" s="2">
        <v>556</v>
      </c>
      <c r="E1832" s="1">
        <v>9</v>
      </c>
      <c r="F1832">
        <v>23.925000000000001</v>
      </c>
      <c r="G1832">
        <v>1816</v>
      </c>
      <c r="H1832" s="1">
        <v>17</v>
      </c>
      <c r="I1832" s="15">
        <v>11746665</v>
      </c>
      <c r="J1832" s="14" t="s">
        <v>1</v>
      </c>
      <c r="K1832" s="3" t="s">
        <v>5450</v>
      </c>
    </row>
    <row r="1833" spans="1:11" x14ac:dyDescent="0.25">
      <c r="A1833" s="3" t="s">
        <v>5451</v>
      </c>
      <c r="B1833" s="10">
        <v>5462</v>
      </c>
      <c r="C1833" s="3" t="s">
        <v>5452</v>
      </c>
      <c r="D1833" s="2">
        <v>557</v>
      </c>
      <c r="E1833" s="1">
        <v>9</v>
      </c>
      <c r="F1833">
        <v>26.484000000000002</v>
      </c>
      <c r="G1833">
        <v>1817</v>
      </c>
      <c r="H1833" s="1">
        <v>9</v>
      </c>
      <c r="I1833" s="15">
        <v>12825468</v>
      </c>
      <c r="J1833" s="14">
        <v>14465613</v>
      </c>
      <c r="K1833" s="3" t="s">
        <v>5453</v>
      </c>
    </row>
    <row r="1834" spans="1:11" x14ac:dyDescent="0.25">
      <c r="A1834" s="3" t="s">
        <v>5454</v>
      </c>
      <c r="B1834" s="10">
        <v>1903</v>
      </c>
      <c r="C1834" s="3" t="s">
        <v>5455</v>
      </c>
      <c r="D1834" s="2">
        <v>557</v>
      </c>
      <c r="E1834" s="1">
        <v>9</v>
      </c>
      <c r="F1834">
        <v>26.484000000000002</v>
      </c>
      <c r="G1834">
        <v>1818</v>
      </c>
      <c r="H1834" s="1">
        <v>9</v>
      </c>
      <c r="I1834" s="15">
        <v>12845175</v>
      </c>
      <c r="J1834" s="14">
        <v>14512259</v>
      </c>
      <c r="K1834" s="3" t="s">
        <v>5456</v>
      </c>
    </row>
    <row r="1835" spans="1:11" x14ac:dyDescent="0.25">
      <c r="A1835" s="3" t="s">
        <v>5457</v>
      </c>
      <c r="B1835" s="10">
        <v>7264</v>
      </c>
      <c r="C1835" s="3" t="s">
        <v>5458</v>
      </c>
      <c r="D1835" s="2">
        <v>557</v>
      </c>
      <c r="E1835" s="1">
        <v>9</v>
      </c>
      <c r="F1835">
        <v>26.484000000000002</v>
      </c>
      <c r="G1835">
        <v>1819</v>
      </c>
      <c r="H1835" s="1">
        <v>9</v>
      </c>
      <c r="I1835" s="15">
        <v>12849756</v>
      </c>
      <c r="J1835" s="14">
        <v>14507678</v>
      </c>
      <c r="K1835" s="3" t="s">
        <v>5459</v>
      </c>
    </row>
    <row r="1836" spans="1:11" x14ac:dyDescent="0.25">
      <c r="A1836" s="3" t="s">
        <v>5460</v>
      </c>
      <c r="B1836" s="10">
        <v>181</v>
      </c>
      <c r="C1836" s="3" t="s">
        <v>5461</v>
      </c>
      <c r="D1836" s="2">
        <v>557</v>
      </c>
      <c r="E1836" s="1">
        <v>9</v>
      </c>
      <c r="F1836">
        <v>26.484000000000002</v>
      </c>
      <c r="G1836">
        <v>1820</v>
      </c>
      <c r="H1836" s="1">
        <v>9</v>
      </c>
      <c r="I1836" s="15">
        <v>12874347</v>
      </c>
      <c r="J1836" s="14">
        <v>14556810</v>
      </c>
      <c r="K1836" s="3" t="s">
        <v>5462</v>
      </c>
    </row>
    <row r="1837" spans="1:11" x14ac:dyDescent="0.25">
      <c r="A1837" s="3" t="s">
        <v>5463</v>
      </c>
      <c r="B1837" s="10">
        <v>3575</v>
      </c>
      <c r="C1837" s="3" t="s">
        <v>5464</v>
      </c>
      <c r="D1837" s="2">
        <v>558</v>
      </c>
      <c r="E1837" s="1">
        <v>9</v>
      </c>
      <c r="F1837">
        <v>28.326000000000001</v>
      </c>
      <c r="G1837">
        <v>1821</v>
      </c>
      <c r="H1837" s="1">
        <v>9</v>
      </c>
      <c r="I1837" s="15">
        <v>14233188</v>
      </c>
      <c r="J1837" s="14">
        <v>18064717</v>
      </c>
      <c r="K1837" s="3" t="s">
        <v>5465</v>
      </c>
    </row>
    <row r="1838" spans="1:11" x14ac:dyDescent="0.25">
      <c r="A1838" s="3" t="s">
        <v>5466</v>
      </c>
      <c r="B1838" s="10">
        <v>328</v>
      </c>
      <c r="C1838" s="3" t="s">
        <v>5467</v>
      </c>
      <c r="D1838" s="2">
        <v>558</v>
      </c>
      <c r="E1838" s="1">
        <v>9</v>
      </c>
      <c r="F1838">
        <v>28.326000000000001</v>
      </c>
      <c r="G1838">
        <v>1822</v>
      </c>
      <c r="H1838" s="1">
        <v>9</v>
      </c>
      <c r="I1838" s="15">
        <v>14241444</v>
      </c>
      <c r="J1838" s="14">
        <v>18116216</v>
      </c>
      <c r="K1838" s="3" t="s">
        <v>5468</v>
      </c>
    </row>
    <row r="1839" spans="1:11" x14ac:dyDescent="0.25">
      <c r="A1839" s="3" t="s">
        <v>5469</v>
      </c>
      <c r="B1839" s="10">
        <v>7315</v>
      </c>
      <c r="C1839" s="3" t="s">
        <v>5470</v>
      </c>
      <c r="D1839" s="2">
        <v>558</v>
      </c>
      <c r="E1839" s="1">
        <v>9</v>
      </c>
      <c r="F1839">
        <v>28.326000000000001</v>
      </c>
      <c r="G1839">
        <v>1823</v>
      </c>
      <c r="H1839" s="1">
        <v>9</v>
      </c>
      <c r="I1839" s="15">
        <v>14241533</v>
      </c>
      <c r="J1839" s="14">
        <v>18065847</v>
      </c>
      <c r="K1839" s="3" t="s">
        <v>5471</v>
      </c>
    </row>
    <row r="1840" spans="1:11" x14ac:dyDescent="0.25">
      <c r="A1840" s="3" t="s">
        <v>5472</v>
      </c>
      <c r="B1840" s="10">
        <v>617</v>
      </c>
      <c r="C1840" s="3" t="s">
        <v>5473</v>
      </c>
      <c r="D1840" s="2">
        <v>559</v>
      </c>
      <c r="E1840" s="1">
        <v>9</v>
      </c>
      <c r="F1840">
        <v>31.719000000000001</v>
      </c>
      <c r="G1840">
        <v>1824</v>
      </c>
      <c r="H1840" s="1">
        <v>9</v>
      </c>
      <c r="I1840" s="15">
        <v>14344857</v>
      </c>
      <c r="J1840" s="14">
        <v>18538929</v>
      </c>
      <c r="K1840" s="3" t="s">
        <v>5474</v>
      </c>
    </row>
    <row r="1841" spans="1:11" x14ac:dyDescent="0.25">
      <c r="A1841" s="3" t="s">
        <v>5475</v>
      </c>
      <c r="B1841" s="10">
        <v>4120</v>
      </c>
      <c r="C1841" s="3" t="s">
        <v>5476</v>
      </c>
      <c r="D1841" s="2">
        <v>559</v>
      </c>
      <c r="E1841" s="1">
        <v>9</v>
      </c>
      <c r="F1841">
        <v>31.719000000000001</v>
      </c>
      <c r="G1841">
        <v>1825</v>
      </c>
      <c r="H1841" s="1">
        <v>9</v>
      </c>
      <c r="I1841" s="15">
        <v>14350830</v>
      </c>
      <c r="J1841" s="14" t="s">
        <v>1</v>
      </c>
      <c r="K1841" s="3" t="s">
        <v>5477</v>
      </c>
    </row>
    <row r="1842" spans="1:11" x14ac:dyDescent="0.25">
      <c r="A1842" s="3" t="s">
        <v>5478</v>
      </c>
      <c r="B1842" s="10">
        <v>3621</v>
      </c>
      <c r="C1842" s="3" t="s">
        <v>5479</v>
      </c>
      <c r="D1842" s="2">
        <v>560</v>
      </c>
      <c r="E1842" s="1">
        <v>9</v>
      </c>
      <c r="F1842">
        <v>33.082999999999998</v>
      </c>
      <c r="G1842">
        <v>1826</v>
      </c>
      <c r="H1842" s="1">
        <v>9</v>
      </c>
      <c r="I1842" s="15">
        <v>18224270</v>
      </c>
      <c r="J1842" s="14">
        <v>19712182</v>
      </c>
      <c r="K1842" s="3" t="s">
        <v>5480</v>
      </c>
    </row>
    <row r="1843" spans="1:11" x14ac:dyDescent="0.25">
      <c r="A1843" s="3" t="s">
        <v>5481</v>
      </c>
      <c r="B1843" s="10">
        <v>2549</v>
      </c>
      <c r="C1843" s="3" t="s">
        <v>5482</v>
      </c>
      <c r="D1843" s="2">
        <v>560</v>
      </c>
      <c r="E1843" s="1">
        <v>9</v>
      </c>
      <c r="F1843">
        <v>33.082999999999998</v>
      </c>
      <c r="G1843">
        <v>1827</v>
      </c>
      <c r="H1843" s="1">
        <v>9</v>
      </c>
      <c r="I1843" s="15">
        <v>18226904</v>
      </c>
      <c r="J1843" s="14">
        <v>19709548</v>
      </c>
      <c r="K1843" s="3" t="s">
        <v>5483</v>
      </c>
    </row>
    <row r="1844" spans="1:11" x14ac:dyDescent="0.25">
      <c r="A1844" s="3" t="s">
        <v>5484</v>
      </c>
      <c r="B1844" s="10">
        <v>2550</v>
      </c>
      <c r="C1844" s="3" t="s">
        <v>5485</v>
      </c>
      <c r="D1844" s="2">
        <v>560</v>
      </c>
      <c r="E1844" s="1">
        <v>9</v>
      </c>
      <c r="F1844">
        <v>33.082999999999998</v>
      </c>
      <c r="G1844">
        <v>1828</v>
      </c>
      <c r="H1844" s="1">
        <v>9</v>
      </c>
      <c r="I1844" s="15">
        <v>18239523</v>
      </c>
      <c r="J1844" s="14">
        <v>19696929</v>
      </c>
      <c r="K1844" s="3" t="s">
        <v>5486</v>
      </c>
    </row>
    <row r="1845" spans="1:11" x14ac:dyDescent="0.25">
      <c r="A1845" s="3" t="s">
        <v>5487</v>
      </c>
      <c r="B1845" s="10">
        <v>5661</v>
      </c>
      <c r="C1845" s="3" t="s">
        <v>5488</v>
      </c>
      <c r="D1845" s="2">
        <v>560</v>
      </c>
      <c r="E1845" s="1">
        <v>9</v>
      </c>
      <c r="F1845">
        <v>33.082999999999998</v>
      </c>
      <c r="G1845">
        <v>1829</v>
      </c>
      <c r="H1845" s="1">
        <v>9</v>
      </c>
      <c r="I1845" s="15">
        <v>18243159</v>
      </c>
      <c r="J1845" s="14">
        <v>19693293</v>
      </c>
      <c r="K1845" s="3" t="s">
        <v>5489</v>
      </c>
    </row>
    <row r="1846" spans="1:11" x14ac:dyDescent="0.25">
      <c r="A1846" s="3" t="s">
        <v>5490</v>
      </c>
      <c r="B1846" s="10">
        <v>2551</v>
      </c>
      <c r="C1846" s="3" t="s">
        <v>5491</v>
      </c>
      <c r="D1846" s="2">
        <v>560</v>
      </c>
      <c r="E1846" s="1">
        <v>9</v>
      </c>
      <c r="F1846">
        <v>33.082999999999998</v>
      </c>
      <c r="G1846">
        <v>1830</v>
      </c>
      <c r="H1846" s="1">
        <v>9</v>
      </c>
      <c r="I1846" s="15">
        <v>18245302</v>
      </c>
      <c r="J1846" s="14">
        <v>19691150</v>
      </c>
      <c r="K1846" s="3" t="s">
        <v>5492</v>
      </c>
    </row>
    <row r="1847" spans="1:11" x14ac:dyDescent="0.25">
      <c r="A1847" s="3" t="s">
        <v>5493</v>
      </c>
      <c r="B1847" s="10">
        <v>103</v>
      </c>
      <c r="C1847" s="3" t="s">
        <v>5494</v>
      </c>
      <c r="D1847" s="2">
        <v>561</v>
      </c>
      <c r="E1847" s="1">
        <v>9</v>
      </c>
      <c r="F1847">
        <v>33.11</v>
      </c>
      <c r="G1847">
        <v>1831</v>
      </c>
      <c r="H1847" s="1">
        <v>9</v>
      </c>
      <c r="I1847" s="15">
        <v>18272074</v>
      </c>
      <c r="J1847" s="14" t="s">
        <v>1</v>
      </c>
      <c r="K1847" s="3" t="s">
        <v>5495</v>
      </c>
    </row>
    <row r="1848" spans="1:11" x14ac:dyDescent="0.25">
      <c r="A1848" s="3" t="s">
        <v>5496</v>
      </c>
      <c r="B1848" s="10">
        <v>4258</v>
      </c>
      <c r="C1848" s="3" t="s">
        <v>5497</v>
      </c>
      <c r="D1848" s="2">
        <v>561</v>
      </c>
      <c r="E1848" s="1">
        <v>9</v>
      </c>
      <c r="F1848">
        <v>33.11</v>
      </c>
      <c r="G1848">
        <v>1832</v>
      </c>
      <c r="H1848" s="1">
        <v>9</v>
      </c>
      <c r="I1848" s="15">
        <v>18272664</v>
      </c>
      <c r="J1848" s="14">
        <v>18951230</v>
      </c>
      <c r="K1848" s="3" t="s">
        <v>5498</v>
      </c>
    </row>
    <row r="1849" spans="1:11" x14ac:dyDescent="0.25">
      <c r="A1849" s="3" t="s">
        <v>5499</v>
      </c>
      <c r="B1849" s="10">
        <v>7450</v>
      </c>
      <c r="C1849" s="3" t="s">
        <v>5500</v>
      </c>
      <c r="D1849" s="2">
        <v>561</v>
      </c>
      <c r="E1849" s="1">
        <v>9</v>
      </c>
      <c r="F1849">
        <v>33.11</v>
      </c>
      <c r="G1849">
        <v>1833</v>
      </c>
      <c r="H1849" s="1">
        <v>9</v>
      </c>
      <c r="I1849" s="15">
        <v>18277441</v>
      </c>
      <c r="J1849" s="14">
        <v>18956007</v>
      </c>
      <c r="K1849" s="3" t="s">
        <v>5501</v>
      </c>
    </row>
    <row r="1850" spans="1:11" x14ac:dyDescent="0.25">
      <c r="A1850" s="3" t="s">
        <v>5502</v>
      </c>
      <c r="B1850" s="10">
        <v>5662</v>
      </c>
      <c r="C1850" s="3" t="s">
        <v>5503</v>
      </c>
      <c r="D1850" s="2">
        <v>562</v>
      </c>
      <c r="E1850" s="1">
        <v>9</v>
      </c>
      <c r="F1850">
        <v>34.085999999999999</v>
      </c>
      <c r="G1850">
        <v>1834</v>
      </c>
      <c r="H1850" s="1">
        <v>9</v>
      </c>
      <c r="I1850" s="15">
        <v>18289707</v>
      </c>
      <c r="J1850" s="14">
        <v>18949231</v>
      </c>
      <c r="K1850" s="3" t="s">
        <v>5504</v>
      </c>
    </row>
    <row r="1851" spans="1:11" x14ac:dyDescent="0.25">
      <c r="A1851" s="3" t="s">
        <v>5505</v>
      </c>
      <c r="B1851" s="10">
        <v>3067</v>
      </c>
      <c r="C1851" s="3" t="s">
        <v>5506</v>
      </c>
      <c r="D1851" s="2">
        <v>563</v>
      </c>
      <c r="E1851" s="1">
        <v>9</v>
      </c>
      <c r="F1851">
        <v>39.987000000000002</v>
      </c>
      <c r="G1851">
        <v>1835</v>
      </c>
      <c r="H1851" s="1">
        <v>13</v>
      </c>
      <c r="I1851" s="15">
        <v>34564727</v>
      </c>
      <c r="J1851" s="14" t="s">
        <v>1</v>
      </c>
      <c r="K1851" s="3" t="s">
        <v>5507</v>
      </c>
    </row>
    <row r="1852" spans="1:11" x14ac:dyDescent="0.25">
      <c r="A1852" s="3" t="s">
        <v>5508</v>
      </c>
      <c r="B1852" s="10">
        <v>3059</v>
      </c>
      <c r="C1852" s="3" t="s">
        <v>5509</v>
      </c>
      <c r="D1852" s="2">
        <v>564</v>
      </c>
      <c r="E1852" s="1">
        <v>9</v>
      </c>
      <c r="F1852">
        <v>40.802999999999997</v>
      </c>
      <c r="G1852">
        <v>1836</v>
      </c>
      <c r="H1852" s="1">
        <v>13</v>
      </c>
      <c r="I1852" s="15">
        <v>34418005</v>
      </c>
      <c r="J1852" s="14" t="s">
        <v>1</v>
      </c>
      <c r="K1852" s="3" t="s">
        <v>5510</v>
      </c>
    </row>
    <row r="1853" spans="1:11" x14ac:dyDescent="0.25">
      <c r="A1853" s="3" t="s">
        <v>5511</v>
      </c>
      <c r="B1853" s="10">
        <v>4834</v>
      </c>
      <c r="C1853" s="3" t="s">
        <v>5512</v>
      </c>
      <c r="D1853" s="2">
        <v>564</v>
      </c>
      <c r="E1853" s="1">
        <v>9</v>
      </c>
      <c r="F1853">
        <v>40.802999999999997</v>
      </c>
      <c r="G1853">
        <v>1837</v>
      </c>
      <c r="H1853" s="1">
        <v>13</v>
      </c>
      <c r="I1853" s="15">
        <v>34417501</v>
      </c>
      <c r="J1853" s="14" t="s">
        <v>1</v>
      </c>
      <c r="K1853" s="3" t="s">
        <v>5513</v>
      </c>
    </row>
    <row r="1854" spans="1:11" x14ac:dyDescent="0.25">
      <c r="A1854" s="3" t="s">
        <v>5514</v>
      </c>
      <c r="B1854" s="10">
        <v>3030</v>
      </c>
      <c r="C1854" s="3" t="s">
        <v>5515</v>
      </c>
      <c r="D1854" s="2">
        <v>565</v>
      </c>
      <c r="E1854" s="1">
        <v>9</v>
      </c>
      <c r="F1854">
        <v>41.45</v>
      </c>
      <c r="G1854">
        <v>1838</v>
      </c>
      <c r="H1854" s="1">
        <v>13</v>
      </c>
      <c r="I1854" s="15">
        <v>33270813</v>
      </c>
      <c r="J1854" s="14">
        <v>22040769</v>
      </c>
      <c r="K1854" s="3" t="s">
        <v>5516</v>
      </c>
    </row>
    <row r="1855" spans="1:11" x14ac:dyDescent="0.25">
      <c r="A1855" s="3" t="s">
        <v>5517</v>
      </c>
      <c r="B1855" s="10">
        <v>4799</v>
      </c>
      <c r="C1855" s="3" t="s">
        <v>5518</v>
      </c>
      <c r="D1855" s="2">
        <v>566</v>
      </c>
      <c r="E1855" s="1">
        <v>9</v>
      </c>
      <c r="F1855">
        <v>41.978999999999999</v>
      </c>
      <c r="G1855">
        <v>1839</v>
      </c>
      <c r="H1855" s="1">
        <v>13</v>
      </c>
      <c r="I1855" s="15">
        <v>33217975</v>
      </c>
      <c r="J1855" s="14" t="s">
        <v>1</v>
      </c>
      <c r="K1855" s="3" t="s">
        <v>5519</v>
      </c>
    </row>
    <row r="1856" spans="1:11" x14ac:dyDescent="0.25">
      <c r="A1856" s="3" t="s">
        <v>5520</v>
      </c>
      <c r="B1856" s="10">
        <v>6209</v>
      </c>
      <c r="C1856" s="3" t="s">
        <v>5521</v>
      </c>
      <c r="D1856" s="2">
        <v>566</v>
      </c>
      <c r="E1856" s="1">
        <v>9</v>
      </c>
      <c r="F1856">
        <v>41.978999999999999</v>
      </c>
      <c r="G1856">
        <v>1840</v>
      </c>
      <c r="H1856" s="1">
        <v>13</v>
      </c>
      <c r="I1856" s="15">
        <v>33208975</v>
      </c>
      <c r="J1856" s="14" t="s">
        <v>1</v>
      </c>
      <c r="K1856" s="3" t="s">
        <v>5522</v>
      </c>
    </row>
    <row r="1857" spans="1:11" x14ac:dyDescent="0.25">
      <c r="A1857" s="3" t="s">
        <v>5523</v>
      </c>
      <c r="B1857" s="10">
        <v>4797</v>
      </c>
      <c r="C1857" s="3" t="s">
        <v>5524</v>
      </c>
      <c r="D1857" s="2">
        <v>567</v>
      </c>
      <c r="E1857" s="1">
        <v>9</v>
      </c>
      <c r="F1857">
        <v>42.521000000000001</v>
      </c>
      <c r="G1857">
        <v>1841</v>
      </c>
      <c r="H1857" s="1">
        <v>13</v>
      </c>
      <c r="I1857" s="15">
        <v>33188075</v>
      </c>
      <c r="J1857" s="14" t="s">
        <v>1</v>
      </c>
      <c r="K1857" s="3" t="s">
        <v>5525</v>
      </c>
    </row>
    <row r="1858" spans="1:11" x14ac:dyDescent="0.25">
      <c r="A1858" s="3" t="s">
        <v>5526</v>
      </c>
      <c r="B1858" s="10">
        <v>7921</v>
      </c>
      <c r="C1858" s="3" t="s">
        <v>5527</v>
      </c>
      <c r="D1858" s="2">
        <v>567</v>
      </c>
      <c r="E1858" s="1">
        <v>9</v>
      </c>
      <c r="F1858">
        <v>42.521000000000001</v>
      </c>
      <c r="G1858">
        <v>1842</v>
      </c>
      <c r="H1858" s="1">
        <v>13</v>
      </c>
      <c r="I1858" s="15">
        <v>33175592</v>
      </c>
      <c r="J1858" s="14" t="s">
        <v>1</v>
      </c>
      <c r="K1858" s="3" t="s">
        <v>5528</v>
      </c>
    </row>
    <row r="1859" spans="1:11" x14ac:dyDescent="0.25">
      <c r="A1859" s="3" t="s">
        <v>5529</v>
      </c>
      <c r="B1859" s="10">
        <v>3015</v>
      </c>
      <c r="C1859" s="3" t="s">
        <v>5530</v>
      </c>
      <c r="D1859" s="2">
        <v>568</v>
      </c>
      <c r="E1859" s="1">
        <v>9</v>
      </c>
      <c r="F1859">
        <v>43.091000000000001</v>
      </c>
      <c r="G1859">
        <v>1843</v>
      </c>
      <c r="H1859" s="1">
        <v>13</v>
      </c>
      <c r="I1859" s="15">
        <v>32880805</v>
      </c>
      <c r="J1859" s="14">
        <v>21742143</v>
      </c>
      <c r="K1859" s="3" t="s">
        <v>5531</v>
      </c>
    </row>
    <row r="1860" spans="1:11" x14ac:dyDescent="0.25">
      <c r="A1860" s="3" t="s">
        <v>5532</v>
      </c>
      <c r="B1860" s="10">
        <v>4782</v>
      </c>
      <c r="C1860" s="3" t="s">
        <v>5533</v>
      </c>
      <c r="D1860" s="2">
        <v>569</v>
      </c>
      <c r="E1860" s="1">
        <v>9</v>
      </c>
      <c r="F1860">
        <v>43.534999999999997</v>
      </c>
      <c r="G1860">
        <v>1844</v>
      </c>
      <c r="H1860" s="1">
        <v>13</v>
      </c>
      <c r="I1860" s="15">
        <v>32878663</v>
      </c>
      <c r="J1860" s="14" t="s">
        <v>1</v>
      </c>
      <c r="K1860" s="3" t="s">
        <v>5534</v>
      </c>
    </row>
    <row r="1861" spans="1:11" x14ac:dyDescent="0.25">
      <c r="A1861" s="3" t="s">
        <v>5535</v>
      </c>
      <c r="B1861" s="10">
        <v>3635</v>
      </c>
      <c r="C1861" s="3" t="s">
        <v>5536</v>
      </c>
      <c r="D1861" s="2">
        <v>570</v>
      </c>
      <c r="E1861" s="1">
        <v>9</v>
      </c>
      <c r="F1861">
        <v>44.447000000000003</v>
      </c>
      <c r="G1861">
        <v>1845</v>
      </c>
      <c r="H1861" s="1">
        <v>9</v>
      </c>
      <c r="I1861" s="15">
        <v>19536792</v>
      </c>
      <c r="J1861" s="14">
        <v>22447211</v>
      </c>
      <c r="K1861" s="3" t="s">
        <v>5537</v>
      </c>
    </row>
    <row r="1862" spans="1:11" x14ac:dyDescent="0.25">
      <c r="A1862" s="3" t="s">
        <v>5538</v>
      </c>
      <c r="B1862" s="10">
        <v>5727</v>
      </c>
      <c r="C1862" s="3" t="s">
        <v>5539</v>
      </c>
      <c r="D1862" s="2">
        <v>570</v>
      </c>
      <c r="E1862" s="1">
        <v>9</v>
      </c>
      <c r="F1862">
        <v>44.447000000000003</v>
      </c>
      <c r="G1862">
        <v>1846</v>
      </c>
      <c r="H1862" s="1">
        <v>9</v>
      </c>
      <c r="I1862" s="15">
        <v>19768504</v>
      </c>
      <c r="J1862" s="14">
        <v>22678904</v>
      </c>
      <c r="K1862" s="3" t="s">
        <v>5540</v>
      </c>
    </row>
    <row r="1863" spans="1:11" x14ac:dyDescent="0.25">
      <c r="A1863" s="3" t="s">
        <v>5541</v>
      </c>
      <c r="B1863" s="10">
        <v>680</v>
      </c>
      <c r="C1863" s="3" t="s">
        <v>5542</v>
      </c>
      <c r="D1863" s="2">
        <v>570</v>
      </c>
      <c r="E1863" s="1">
        <v>9</v>
      </c>
      <c r="F1863">
        <v>44.447000000000003</v>
      </c>
      <c r="G1863">
        <v>1847</v>
      </c>
      <c r="H1863" s="1">
        <v>9</v>
      </c>
      <c r="I1863" s="15">
        <v>19769667</v>
      </c>
      <c r="J1863" s="14">
        <v>22679847</v>
      </c>
      <c r="K1863" s="3" t="s">
        <v>5543</v>
      </c>
    </row>
    <row r="1864" spans="1:11" x14ac:dyDescent="0.25">
      <c r="A1864" s="3" t="s">
        <v>5544</v>
      </c>
      <c r="B1864" s="10">
        <v>6861</v>
      </c>
      <c r="C1864" s="3" t="s">
        <v>5545</v>
      </c>
      <c r="D1864" s="2">
        <v>570</v>
      </c>
      <c r="E1864" s="1">
        <v>9</v>
      </c>
      <c r="F1864">
        <v>44.447000000000003</v>
      </c>
      <c r="G1864">
        <v>1848</v>
      </c>
      <c r="H1864" s="1">
        <v>9</v>
      </c>
      <c r="I1864" s="15">
        <v>19791982</v>
      </c>
      <c r="J1864" s="14">
        <v>22702401</v>
      </c>
      <c r="K1864" s="3" t="s">
        <v>5546</v>
      </c>
    </row>
    <row r="1865" spans="1:11" x14ac:dyDescent="0.25">
      <c r="A1865" s="3" t="s">
        <v>5547</v>
      </c>
      <c r="B1865" s="10">
        <v>3643</v>
      </c>
      <c r="C1865" s="3" t="s">
        <v>5548</v>
      </c>
      <c r="D1865" s="2">
        <v>570</v>
      </c>
      <c r="E1865" s="1">
        <v>9</v>
      </c>
      <c r="F1865">
        <v>44.447000000000003</v>
      </c>
      <c r="G1865">
        <v>1849</v>
      </c>
      <c r="H1865" s="1">
        <v>9</v>
      </c>
      <c r="I1865" s="15">
        <v>19818743</v>
      </c>
      <c r="J1865" s="14" t="s">
        <v>1</v>
      </c>
      <c r="K1865" s="3" t="s">
        <v>5549</v>
      </c>
    </row>
    <row r="1866" spans="1:11" x14ac:dyDescent="0.25">
      <c r="A1866" s="3" t="s">
        <v>5550</v>
      </c>
      <c r="B1866" s="10">
        <v>2607</v>
      </c>
      <c r="C1866" s="3" t="s">
        <v>5551</v>
      </c>
      <c r="D1866" s="2">
        <v>570</v>
      </c>
      <c r="E1866" s="1">
        <v>9</v>
      </c>
      <c r="F1866">
        <v>44.447000000000003</v>
      </c>
      <c r="G1866">
        <v>1850</v>
      </c>
      <c r="H1866" s="1">
        <v>9</v>
      </c>
      <c r="I1866" s="15">
        <v>19972431</v>
      </c>
      <c r="J1866" s="14">
        <v>22882625</v>
      </c>
      <c r="K1866" s="3" t="s">
        <v>5552</v>
      </c>
    </row>
    <row r="1867" spans="1:11" x14ac:dyDescent="0.25">
      <c r="A1867" s="3" t="s">
        <v>5553</v>
      </c>
      <c r="B1867" s="10">
        <v>5732</v>
      </c>
      <c r="C1867" s="3" t="s">
        <v>5554</v>
      </c>
      <c r="D1867" s="2">
        <v>570</v>
      </c>
      <c r="E1867" s="1">
        <v>9</v>
      </c>
      <c r="F1867">
        <v>44.447000000000003</v>
      </c>
      <c r="G1867">
        <v>1851</v>
      </c>
      <c r="H1867" s="1">
        <v>9</v>
      </c>
      <c r="I1867" s="15">
        <v>19977586</v>
      </c>
      <c r="J1867" s="14">
        <v>22888005</v>
      </c>
      <c r="K1867" s="3" t="s">
        <v>5555</v>
      </c>
    </row>
    <row r="1868" spans="1:11" x14ac:dyDescent="0.25">
      <c r="A1868" s="3" t="s">
        <v>5556</v>
      </c>
      <c r="B1868" s="10">
        <v>482</v>
      </c>
      <c r="C1868" s="3" t="s">
        <v>5557</v>
      </c>
      <c r="D1868" s="2">
        <v>571</v>
      </c>
      <c r="E1868" s="1">
        <v>9</v>
      </c>
      <c r="F1868">
        <v>46.667000000000002</v>
      </c>
      <c r="G1868">
        <v>1852</v>
      </c>
      <c r="H1868" s="1">
        <v>9</v>
      </c>
      <c r="I1868" s="15">
        <v>17017450</v>
      </c>
      <c r="J1868" s="14">
        <v>23394155</v>
      </c>
      <c r="K1868" s="3" t="s">
        <v>5558</v>
      </c>
    </row>
    <row r="1869" spans="1:11" x14ac:dyDescent="0.25">
      <c r="A1869" s="3" t="s">
        <v>5559</v>
      </c>
      <c r="B1869" s="10">
        <v>2007</v>
      </c>
      <c r="C1869" s="3" t="s">
        <v>5560</v>
      </c>
      <c r="D1869" s="2">
        <v>571</v>
      </c>
      <c r="E1869" s="1">
        <v>9</v>
      </c>
      <c r="F1869">
        <v>46.667000000000002</v>
      </c>
      <c r="G1869">
        <v>1853</v>
      </c>
      <c r="H1869" s="1">
        <v>9</v>
      </c>
      <c r="I1869" s="15">
        <v>22376133</v>
      </c>
      <c r="J1869" s="14">
        <v>24377151</v>
      </c>
      <c r="K1869" s="3" t="s">
        <v>5561</v>
      </c>
    </row>
    <row r="1870" spans="1:11" x14ac:dyDescent="0.25">
      <c r="A1870" s="3" t="s">
        <v>5562</v>
      </c>
      <c r="B1870" s="10">
        <v>6893</v>
      </c>
      <c r="C1870" s="3" t="s">
        <v>5563</v>
      </c>
      <c r="D1870" s="2">
        <v>571</v>
      </c>
      <c r="E1870" s="1">
        <v>9</v>
      </c>
      <c r="F1870">
        <v>46.667000000000002</v>
      </c>
      <c r="G1870">
        <v>1854</v>
      </c>
      <c r="H1870" s="1">
        <v>9</v>
      </c>
      <c r="I1870" s="15">
        <v>22371843</v>
      </c>
      <c r="J1870" s="14">
        <v>24381441</v>
      </c>
      <c r="K1870" s="3" t="s">
        <v>5564</v>
      </c>
    </row>
    <row r="1871" spans="1:11" x14ac:dyDescent="0.25">
      <c r="A1871" s="3" t="s">
        <v>5565</v>
      </c>
      <c r="B1871" s="10">
        <v>677</v>
      </c>
      <c r="C1871" s="3" t="s">
        <v>5566</v>
      </c>
      <c r="D1871" s="2">
        <v>571</v>
      </c>
      <c r="E1871" s="1">
        <v>9</v>
      </c>
      <c r="F1871">
        <v>46.667000000000002</v>
      </c>
      <c r="G1871">
        <v>1855</v>
      </c>
      <c r="H1871" s="1">
        <v>9</v>
      </c>
      <c r="I1871" s="15">
        <v>20597141</v>
      </c>
      <c r="J1871" s="14" t="s">
        <v>1</v>
      </c>
      <c r="K1871" s="3" t="s">
        <v>5567</v>
      </c>
    </row>
    <row r="1872" spans="1:11" x14ac:dyDescent="0.25">
      <c r="A1872" s="3" t="s">
        <v>5568</v>
      </c>
      <c r="B1872" s="10">
        <v>1849</v>
      </c>
      <c r="C1872" s="3" t="s">
        <v>320</v>
      </c>
      <c r="D1872" s="2">
        <v>572</v>
      </c>
      <c r="E1872" s="1">
        <v>9</v>
      </c>
      <c r="F1872">
        <v>47.167999999999999</v>
      </c>
      <c r="G1872">
        <v>1856</v>
      </c>
      <c r="H1872" s="1">
        <v>9</v>
      </c>
      <c r="I1872" s="15">
        <v>21216802</v>
      </c>
      <c r="J1872" s="14">
        <v>24683394</v>
      </c>
      <c r="K1872" s="3" t="s">
        <v>5569</v>
      </c>
    </row>
    <row r="1873" spans="1:11" x14ac:dyDescent="0.25">
      <c r="A1873" s="3" t="s">
        <v>5570</v>
      </c>
      <c r="B1873" s="10">
        <v>5787</v>
      </c>
      <c r="C1873" s="3" t="s">
        <v>5571</v>
      </c>
      <c r="D1873" s="2">
        <v>572</v>
      </c>
      <c r="E1873" s="1">
        <v>9</v>
      </c>
      <c r="F1873">
        <v>47.167999999999999</v>
      </c>
      <c r="G1873">
        <v>1857</v>
      </c>
      <c r="H1873" s="1">
        <v>9</v>
      </c>
      <c r="I1873" s="15">
        <v>21568369</v>
      </c>
      <c r="J1873" s="14">
        <v>25034781</v>
      </c>
      <c r="K1873" s="3" t="s">
        <v>5572</v>
      </c>
    </row>
    <row r="1874" spans="1:11" x14ac:dyDescent="0.25">
      <c r="A1874" s="3" t="s">
        <v>5573</v>
      </c>
      <c r="B1874" s="10">
        <v>5788</v>
      </c>
      <c r="C1874" s="3" t="s">
        <v>5574</v>
      </c>
      <c r="D1874" s="2">
        <v>572</v>
      </c>
      <c r="E1874" s="1">
        <v>9</v>
      </c>
      <c r="F1874">
        <v>47.167999999999999</v>
      </c>
      <c r="G1874">
        <v>1858</v>
      </c>
      <c r="H1874" s="1">
        <v>9</v>
      </c>
      <c r="I1874" s="15">
        <v>21570393</v>
      </c>
      <c r="J1874" s="14">
        <v>25036805</v>
      </c>
      <c r="K1874" s="3" t="s">
        <v>5575</v>
      </c>
    </row>
    <row r="1875" spans="1:11" x14ac:dyDescent="0.25">
      <c r="A1875" s="3" t="s">
        <v>5576</v>
      </c>
      <c r="B1875" s="10">
        <v>2666</v>
      </c>
      <c r="C1875" s="3" t="s">
        <v>5577</v>
      </c>
      <c r="D1875" s="2">
        <v>572</v>
      </c>
      <c r="E1875" s="1">
        <v>9</v>
      </c>
      <c r="F1875">
        <v>47.167999999999999</v>
      </c>
      <c r="G1875">
        <v>1859</v>
      </c>
      <c r="H1875" s="1">
        <v>9</v>
      </c>
      <c r="I1875" s="15">
        <v>21581072</v>
      </c>
      <c r="J1875" s="14">
        <v>25047484</v>
      </c>
      <c r="K1875" s="3" t="s">
        <v>5578</v>
      </c>
    </row>
    <row r="1876" spans="1:11" x14ac:dyDescent="0.25">
      <c r="A1876" s="3" t="s">
        <v>5579</v>
      </c>
      <c r="B1876" s="10">
        <v>6882</v>
      </c>
      <c r="C1876" s="3" t="s">
        <v>5580</v>
      </c>
      <c r="D1876" s="2">
        <v>572</v>
      </c>
      <c r="E1876" s="1">
        <v>9</v>
      </c>
      <c r="F1876">
        <v>47.167999999999999</v>
      </c>
      <c r="G1876">
        <v>1860</v>
      </c>
      <c r="H1876" s="1">
        <v>9</v>
      </c>
      <c r="I1876" s="15">
        <v>21597933</v>
      </c>
      <c r="J1876" s="14" t="s">
        <v>1</v>
      </c>
      <c r="K1876" s="3" t="s">
        <v>5581</v>
      </c>
    </row>
    <row r="1877" spans="1:11" x14ac:dyDescent="0.25">
      <c r="A1877" s="3" t="s">
        <v>5582</v>
      </c>
      <c r="B1877" s="10">
        <v>7573</v>
      </c>
      <c r="C1877" s="3" t="s">
        <v>5583</v>
      </c>
      <c r="D1877" s="2">
        <v>572</v>
      </c>
      <c r="E1877" s="1">
        <v>9</v>
      </c>
      <c r="F1877">
        <v>47.167999999999999</v>
      </c>
      <c r="G1877">
        <v>1861</v>
      </c>
      <c r="H1877" s="1">
        <v>9</v>
      </c>
      <c r="I1877" s="15">
        <v>21610335</v>
      </c>
      <c r="J1877" s="14" t="s">
        <v>1</v>
      </c>
      <c r="K1877" s="3" t="s">
        <v>5584</v>
      </c>
    </row>
    <row r="1878" spans="1:11" x14ac:dyDescent="0.25">
      <c r="A1878" s="3" t="s">
        <v>5585</v>
      </c>
      <c r="B1878" s="10">
        <v>651</v>
      </c>
      <c r="C1878" s="3" t="s">
        <v>5586</v>
      </c>
      <c r="D1878" s="2">
        <v>572</v>
      </c>
      <c r="E1878" s="1">
        <v>9</v>
      </c>
      <c r="F1878">
        <v>47.167999999999999</v>
      </c>
      <c r="G1878">
        <v>1862</v>
      </c>
      <c r="H1878" s="1">
        <v>9</v>
      </c>
      <c r="I1878" s="15">
        <v>21617246</v>
      </c>
      <c r="J1878" s="14">
        <v>25083836</v>
      </c>
      <c r="K1878" s="3" t="s">
        <v>5587</v>
      </c>
    </row>
    <row r="1879" spans="1:11" x14ac:dyDescent="0.25">
      <c r="A1879" s="3" t="s">
        <v>5588</v>
      </c>
      <c r="B1879" s="10">
        <v>4358</v>
      </c>
      <c r="C1879" s="3" t="s">
        <v>5589</v>
      </c>
      <c r="D1879" s="2">
        <v>572</v>
      </c>
      <c r="E1879" s="1">
        <v>9</v>
      </c>
      <c r="F1879">
        <v>47.167999999999999</v>
      </c>
      <c r="G1879">
        <v>1863</v>
      </c>
      <c r="H1879" s="1">
        <v>9</v>
      </c>
      <c r="I1879" s="15">
        <v>21618606</v>
      </c>
      <c r="J1879" s="14">
        <v>25085018</v>
      </c>
      <c r="K1879" s="3" t="s">
        <v>5590</v>
      </c>
    </row>
    <row r="1880" spans="1:11" x14ac:dyDescent="0.25">
      <c r="A1880" s="3" t="s">
        <v>5591</v>
      </c>
      <c r="B1880" s="10">
        <v>1835</v>
      </c>
      <c r="C1880" s="3" t="s">
        <v>5592</v>
      </c>
      <c r="D1880" s="2">
        <v>573</v>
      </c>
      <c r="E1880" s="1">
        <v>9</v>
      </c>
      <c r="F1880">
        <v>47.652000000000001</v>
      </c>
      <c r="G1880">
        <v>1864</v>
      </c>
      <c r="H1880" s="1">
        <v>12</v>
      </c>
      <c r="I1880" s="15">
        <v>21608122</v>
      </c>
      <c r="J1880" s="14" t="s">
        <v>1</v>
      </c>
      <c r="K1880" s="3" t="s">
        <v>5593</v>
      </c>
    </row>
    <row r="1881" spans="1:11" x14ac:dyDescent="0.25">
      <c r="A1881" s="3" t="s">
        <v>5594</v>
      </c>
      <c r="B1881" s="10">
        <v>8434</v>
      </c>
      <c r="C1881" s="3" t="s">
        <v>5595</v>
      </c>
      <c r="D1881" s="2">
        <v>573</v>
      </c>
      <c r="E1881" s="1">
        <v>9</v>
      </c>
      <c r="F1881">
        <v>47.652000000000001</v>
      </c>
      <c r="G1881">
        <v>1865</v>
      </c>
      <c r="H1881" s="1">
        <v>5</v>
      </c>
      <c r="I1881" s="15">
        <v>13612293</v>
      </c>
      <c r="J1881" s="14" t="s">
        <v>1</v>
      </c>
      <c r="K1881" s="3" t="s">
        <v>5596</v>
      </c>
    </row>
    <row r="1882" spans="1:11" x14ac:dyDescent="0.25">
      <c r="A1882" s="3" t="s">
        <v>5597</v>
      </c>
      <c r="B1882" s="10">
        <v>2396</v>
      </c>
      <c r="C1882" s="3" t="s">
        <v>5598</v>
      </c>
      <c r="D1882" s="2">
        <v>573</v>
      </c>
      <c r="E1882" s="1">
        <v>9</v>
      </c>
      <c r="F1882">
        <v>47.652000000000001</v>
      </c>
      <c r="G1882">
        <v>1866</v>
      </c>
      <c r="H1882" s="1">
        <v>5</v>
      </c>
      <c r="I1882" s="15">
        <v>13635360</v>
      </c>
      <c r="J1882" s="14" t="s">
        <v>1</v>
      </c>
      <c r="K1882" s="3" t="s">
        <v>5599</v>
      </c>
    </row>
    <row r="1883" spans="1:11" x14ac:dyDescent="0.25">
      <c r="A1883" s="3" t="s">
        <v>5600</v>
      </c>
      <c r="B1883" s="10">
        <v>4154</v>
      </c>
      <c r="C1883" s="3" t="s">
        <v>5601</v>
      </c>
      <c r="D1883" s="2">
        <v>573</v>
      </c>
      <c r="E1883" s="1">
        <v>9</v>
      </c>
      <c r="F1883">
        <v>47.652000000000001</v>
      </c>
      <c r="G1883">
        <v>1867</v>
      </c>
      <c r="H1883" s="1">
        <v>1</v>
      </c>
      <c r="I1883" s="15">
        <v>14841260</v>
      </c>
      <c r="J1883" s="14" t="s">
        <v>1</v>
      </c>
      <c r="K1883" s="3" t="s">
        <v>5602</v>
      </c>
    </row>
    <row r="1884" spans="1:11" x14ac:dyDescent="0.25">
      <c r="A1884" s="3" t="s">
        <v>5603</v>
      </c>
      <c r="B1884" s="10">
        <v>6799</v>
      </c>
      <c r="C1884" s="3" t="s">
        <v>5604</v>
      </c>
      <c r="D1884" s="2">
        <v>573</v>
      </c>
      <c r="E1884" s="1">
        <v>9</v>
      </c>
      <c r="F1884">
        <v>47.652000000000001</v>
      </c>
      <c r="G1884">
        <v>1868</v>
      </c>
      <c r="H1884" s="1">
        <v>1</v>
      </c>
      <c r="I1884" s="15">
        <v>14845083</v>
      </c>
      <c r="J1884" s="14" t="s">
        <v>1</v>
      </c>
      <c r="K1884" s="3" t="s">
        <v>5605</v>
      </c>
    </row>
    <row r="1885" spans="1:11" x14ac:dyDescent="0.25">
      <c r="A1885" s="3" t="s">
        <v>5606</v>
      </c>
      <c r="B1885" s="10">
        <v>2762</v>
      </c>
      <c r="C1885" s="3" t="s">
        <v>5607</v>
      </c>
      <c r="D1885" s="2">
        <v>573</v>
      </c>
      <c r="E1885" s="1">
        <v>9</v>
      </c>
      <c r="F1885">
        <v>47.652000000000001</v>
      </c>
      <c r="G1885">
        <v>1869</v>
      </c>
      <c r="H1885" s="1">
        <v>9</v>
      </c>
      <c r="I1885" s="15">
        <v>24160721</v>
      </c>
      <c r="J1885" s="14" t="s">
        <v>1</v>
      </c>
      <c r="K1885" s="3" t="s">
        <v>5608</v>
      </c>
    </row>
    <row r="1886" spans="1:11" x14ac:dyDescent="0.25">
      <c r="A1886" s="3" t="s">
        <v>5609</v>
      </c>
      <c r="B1886" s="10">
        <v>8544</v>
      </c>
      <c r="C1886" s="3" t="s">
        <v>5610</v>
      </c>
      <c r="D1886" s="2">
        <v>573</v>
      </c>
      <c r="E1886" s="1">
        <v>9</v>
      </c>
      <c r="F1886">
        <v>47.652000000000001</v>
      </c>
      <c r="G1886">
        <v>1870</v>
      </c>
      <c r="H1886" s="1">
        <v>9</v>
      </c>
      <c r="I1886" s="15">
        <v>24185419</v>
      </c>
      <c r="J1886" s="14">
        <v>27775362</v>
      </c>
      <c r="K1886" s="3" t="s">
        <v>5611</v>
      </c>
    </row>
    <row r="1887" spans="1:11" x14ac:dyDescent="0.25">
      <c r="A1887" s="3" t="s">
        <v>5612</v>
      </c>
      <c r="B1887" s="10">
        <v>6920</v>
      </c>
      <c r="C1887" s="3" t="s">
        <v>5613</v>
      </c>
      <c r="D1887" s="2">
        <v>573</v>
      </c>
      <c r="E1887" s="1">
        <v>9</v>
      </c>
      <c r="F1887">
        <v>47.652000000000001</v>
      </c>
      <c r="G1887">
        <v>1871</v>
      </c>
      <c r="H1887" s="1">
        <v>9</v>
      </c>
      <c r="I1887" s="15">
        <v>24188449</v>
      </c>
      <c r="J1887" s="14">
        <v>27772332</v>
      </c>
      <c r="K1887" s="3" t="s">
        <v>5614</v>
      </c>
    </row>
    <row r="1888" spans="1:11" x14ac:dyDescent="0.25">
      <c r="A1888" s="3" t="s">
        <v>5615</v>
      </c>
      <c r="B1888" s="10">
        <v>5886</v>
      </c>
      <c r="C1888" s="3" t="s">
        <v>5616</v>
      </c>
      <c r="D1888" s="2">
        <v>573</v>
      </c>
      <c r="E1888" s="1">
        <v>9</v>
      </c>
      <c r="F1888">
        <v>47.652000000000001</v>
      </c>
      <c r="G1888">
        <v>1872</v>
      </c>
      <c r="H1888" s="1">
        <v>9</v>
      </c>
      <c r="I1888" s="15">
        <v>24193344</v>
      </c>
      <c r="J1888" s="14">
        <v>27767437</v>
      </c>
      <c r="K1888" s="3" t="s">
        <v>5617</v>
      </c>
    </row>
    <row r="1889" spans="1:11" x14ac:dyDescent="0.25">
      <c r="A1889" s="3" t="s">
        <v>5618</v>
      </c>
      <c r="B1889" s="10">
        <v>84</v>
      </c>
      <c r="C1889" s="3" t="s">
        <v>5619</v>
      </c>
      <c r="D1889" s="2">
        <v>573</v>
      </c>
      <c r="E1889" s="1">
        <v>9</v>
      </c>
      <c r="F1889">
        <v>47.652000000000001</v>
      </c>
      <c r="G1889">
        <v>1873</v>
      </c>
      <c r="H1889" s="1">
        <v>9</v>
      </c>
      <c r="I1889" s="15">
        <v>24208807</v>
      </c>
      <c r="J1889" s="14">
        <v>27800938</v>
      </c>
      <c r="K1889" s="3" t="s">
        <v>5620</v>
      </c>
    </row>
    <row r="1890" spans="1:11" x14ac:dyDescent="0.25">
      <c r="A1890" s="3" t="s">
        <v>5621</v>
      </c>
      <c r="B1890" s="10">
        <v>2802</v>
      </c>
      <c r="C1890" s="3" t="s">
        <v>5622</v>
      </c>
      <c r="D1890" s="2">
        <v>574</v>
      </c>
      <c r="E1890" s="1">
        <v>9</v>
      </c>
      <c r="F1890">
        <v>48.343000000000004</v>
      </c>
      <c r="G1890">
        <v>1874</v>
      </c>
      <c r="H1890" s="1">
        <v>1</v>
      </c>
      <c r="I1890" s="15">
        <v>25675248</v>
      </c>
      <c r="J1890" s="14" t="s">
        <v>1</v>
      </c>
      <c r="K1890" s="3" t="s">
        <v>5623</v>
      </c>
    </row>
    <row r="1891" spans="1:11" x14ac:dyDescent="0.25">
      <c r="A1891" s="3" t="s">
        <v>5624</v>
      </c>
      <c r="B1891" s="10">
        <v>5948</v>
      </c>
      <c r="C1891" s="3" t="s">
        <v>5625</v>
      </c>
      <c r="D1891" s="2">
        <v>574</v>
      </c>
      <c r="E1891" s="1">
        <v>9</v>
      </c>
      <c r="F1891">
        <v>48.343000000000004</v>
      </c>
      <c r="G1891">
        <v>1875</v>
      </c>
      <c r="H1891" s="1">
        <v>1</v>
      </c>
      <c r="I1891" s="15">
        <v>25688049</v>
      </c>
      <c r="J1891" s="14" t="s">
        <v>1</v>
      </c>
      <c r="K1891" s="3" t="s">
        <v>5626</v>
      </c>
    </row>
    <row r="1892" spans="1:11" x14ac:dyDescent="0.25">
      <c r="A1892" s="3" t="s">
        <v>5627</v>
      </c>
      <c r="B1892" s="10">
        <v>3718</v>
      </c>
      <c r="C1892" s="3" t="s">
        <v>5628</v>
      </c>
      <c r="D1892" s="2">
        <v>574</v>
      </c>
      <c r="E1892" s="1">
        <v>9</v>
      </c>
      <c r="F1892">
        <v>48.343000000000004</v>
      </c>
      <c r="G1892">
        <v>1876</v>
      </c>
      <c r="H1892" s="1">
        <v>1</v>
      </c>
      <c r="I1892" s="15">
        <v>25690200</v>
      </c>
      <c r="J1892" s="14" t="s">
        <v>1</v>
      </c>
      <c r="K1892" s="3" t="s">
        <v>5629</v>
      </c>
    </row>
    <row r="1893" spans="1:11" x14ac:dyDescent="0.25">
      <c r="A1893" s="3" t="s">
        <v>5630</v>
      </c>
      <c r="B1893" s="10">
        <v>4532</v>
      </c>
      <c r="C1893" s="3" t="s">
        <v>5631</v>
      </c>
      <c r="D1893" s="2">
        <v>574</v>
      </c>
      <c r="E1893" s="1">
        <v>9</v>
      </c>
      <c r="F1893">
        <v>48.343000000000004</v>
      </c>
      <c r="G1893">
        <v>1877</v>
      </c>
      <c r="H1893" s="1">
        <v>1</v>
      </c>
      <c r="I1893" s="15">
        <v>25741771</v>
      </c>
      <c r="J1893" s="14" t="s">
        <v>1</v>
      </c>
      <c r="K1893" s="3" t="s">
        <v>5632</v>
      </c>
    </row>
    <row r="1894" spans="1:11" x14ac:dyDescent="0.25">
      <c r="A1894" s="3" t="s">
        <v>5633</v>
      </c>
      <c r="B1894" s="10">
        <v>7989</v>
      </c>
      <c r="C1894" s="3" t="s">
        <v>5634</v>
      </c>
      <c r="D1894" s="2">
        <v>574</v>
      </c>
      <c r="E1894" s="1">
        <v>9</v>
      </c>
      <c r="F1894">
        <v>48.343000000000004</v>
      </c>
      <c r="G1894">
        <v>1878</v>
      </c>
      <c r="H1894" s="1">
        <v>2</v>
      </c>
      <c r="I1894" s="15">
        <v>35144180</v>
      </c>
      <c r="J1894" s="14" t="s">
        <v>1</v>
      </c>
      <c r="K1894" s="3" t="s">
        <v>5635</v>
      </c>
    </row>
    <row r="1895" spans="1:11" x14ac:dyDescent="0.25">
      <c r="A1895" s="3" t="s">
        <v>5636</v>
      </c>
      <c r="B1895" s="10">
        <v>6263</v>
      </c>
      <c r="C1895" s="3" t="s">
        <v>5637</v>
      </c>
      <c r="D1895" s="2">
        <v>574</v>
      </c>
      <c r="E1895" s="1">
        <v>9</v>
      </c>
      <c r="F1895">
        <v>48.343000000000004</v>
      </c>
      <c r="G1895">
        <v>1879</v>
      </c>
      <c r="H1895" s="1">
        <v>2</v>
      </c>
      <c r="I1895" s="15">
        <v>35144224</v>
      </c>
      <c r="J1895" s="14" t="s">
        <v>1</v>
      </c>
      <c r="K1895" s="3" t="s">
        <v>5638</v>
      </c>
    </row>
    <row r="1896" spans="1:11" x14ac:dyDescent="0.25">
      <c r="A1896" s="3" t="s">
        <v>5639</v>
      </c>
      <c r="B1896" s="10">
        <v>3079</v>
      </c>
      <c r="C1896" s="3" t="s">
        <v>5640</v>
      </c>
      <c r="D1896" s="2">
        <v>574</v>
      </c>
      <c r="E1896" s="1">
        <v>9</v>
      </c>
      <c r="F1896">
        <v>48.343000000000004</v>
      </c>
      <c r="G1896">
        <v>1880</v>
      </c>
      <c r="H1896" s="1">
        <v>2</v>
      </c>
      <c r="I1896" s="15">
        <v>35144416</v>
      </c>
      <c r="J1896" s="14" t="s">
        <v>1</v>
      </c>
      <c r="K1896" s="3" t="s">
        <v>5641</v>
      </c>
    </row>
    <row r="1897" spans="1:11" x14ac:dyDescent="0.25">
      <c r="A1897" s="3" t="s">
        <v>5642</v>
      </c>
      <c r="B1897" s="10">
        <v>7627</v>
      </c>
      <c r="C1897" s="3" t="s">
        <v>5643</v>
      </c>
      <c r="D1897" s="2">
        <v>575</v>
      </c>
      <c r="E1897" s="1">
        <v>9</v>
      </c>
      <c r="F1897">
        <v>49.232999999999997</v>
      </c>
      <c r="G1897">
        <v>1881</v>
      </c>
      <c r="H1897" s="1">
        <v>3</v>
      </c>
      <c r="I1897" s="15">
        <v>23300633</v>
      </c>
      <c r="J1897" s="14" t="s">
        <v>1</v>
      </c>
      <c r="K1897" s="3" t="s">
        <v>5644</v>
      </c>
    </row>
    <row r="1898" spans="1:11" x14ac:dyDescent="0.25">
      <c r="A1898" s="3" t="s">
        <v>5645</v>
      </c>
      <c r="B1898" s="10">
        <v>2926</v>
      </c>
      <c r="C1898" s="3" t="s">
        <v>5646</v>
      </c>
      <c r="D1898" s="2">
        <v>576</v>
      </c>
      <c r="E1898" s="1">
        <v>9</v>
      </c>
      <c r="F1898">
        <v>50.112000000000002</v>
      </c>
      <c r="G1898">
        <v>1882</v>
      </c>
      <c r="H1898" s="1">
        <v>9</v>
      </c>
      <c r="I1898" s="15">
        <v>29730777</v>
      </c>
      <c r="J1898" s="14">
        <v>29882187</v>
      </c>
      <c r="K1898" s="3" t="s">
        <v>5647</v>
      </c>
    </row>
    <row r="1899" spans="1:11" x14ac:dyDescent="0.25">
      <c r="A1899" s="3" t="s">
        <v>5648</v>
      </c>
      <c r="B1899" s="10">
        <v>4660</v>
      </c>
      <c r="C1899" s="3" t="s">
        <v>5649</v>
      </c>
      <c r="D1899" s="2">
        <v>576</v>
      </c>
      <c r="E1899" s="1">
        <v>9</v>
      </c>
      <c r="F1899">
        <v>50.112000000000002</v>
      </c>
      <c r="G1899">
        <v>1883</v>
      </c>
      <c r="H1899" s="1">
        <v>9</v>
      </c>
      <c r="I1899" s="15">
        <v>29747015</v>
      </c>
      <c r="J1899" s="14">
        <v>29923575</v>
      </c>
      <c r="K1899" s="3" t="s">
        <v>5650</v>
      </c>
    </row>
    <row r="1900" spans="1:11" x14ac:dyDescent="0.25">
      <c r="A1900" s="3" t="s">
        <v>5651</v>
      </c>
      <c r="B1900" s="10">
        <v>676</v>
      </c>
      <c r="C1900" s="3" t="s">
        <v>5652</v>
      </c>
      <c r="D1900" s="2">
        <v>576</v>
      </c>
      <c r="E1900" s="1">
        <v>9</v>
      </c>
      <c r="F1900">
        <v>50.112000000000002</v>
      </c>
      <c r="G1900">
        <v>1884</v>
      </c>
      <c r="H1900" s="1">
        <v>9</v>
      </c>
      <c r="I1900" s="15">
        <v>29748531</v>
      </c>
      <c r="J1900" s="14">
        <v>29922559</v>
      </c>
      <c r="K1900" s="3" t="s">
        <v>5653</v>
      </c>
    </row>
    <row r="1901" spans="1:11" x14ac:dyDescent="0.25">
      <c r="A1901" s="3" t="s">
        <v>5654</v>
      </c>
      <c r="B1901" s="10">
        <v>6082</v>
      </c>
      <c r="C1901" s="3" t="s">
        <v>5655</v>
      </c>
      <c r="D1901" s="2">
        <v>576</v>
      </c>
      <c r="E1901" s="1">
        <v>9</v>
      </c>
      <c r="F1901">
        <v>50.112000000000002</v>
      </c>
      <c r="G1901">
        <v>1885</v>
      </c>
      <c r="H1901" s="1">
        <v>9</v>
      </c>
      <c r="I1901" s="15">
        <v>29766970</v>
      </c>
      <c r="J1901" s="14" t="s">
        <v>1</v>
      </c>
      <c r="K1901" s="3" t="s">
        <v>5656</v>
      </c>
    </row>
    <row r="1902" spans="1:11" x14ac:dyDescent="0.25">
      <c r="A1902" s="3" t="s">
        <v>5657</v>
      </c>
      <c r="B1902" s="10">
        <v>7818</v>
      </c>
      <c r="C1902" s="3" t="s">
        <v>5658</v>
      </c>
      <c r="D1902" s="2">
        <v>576</v>
      </c>
      <c r="E1902" s="1">
        <v>9</v>
      </c>
      <c r="F1902">
        <v>50.112000000000002</v>
      </c>
      <c r="G1902">
        <v>1886</v>
      </c>
      <c r="H1902" s="1">
        <v>9</v>
      </c>
      <c r="I1902" s="15">
        <v>29773504</v>
      </c>
      <c r="J1902" s="14">
        <v>29929157</v>
      </c>
      <c r="K1902" s="3" t="s">
        <v>5659</v>
      </c>
    </row>
    <row r="1903" spans="1:11" x14ac:dyDescent="0.25">
      <c r="A1903" s="3" t="s">
        <v>5660</v>
      </c>
      <c r="B1903" s="10">
        <v>4661</v>
      </c>
      <c r="C1903" s="3" t="s">
        <v>5661</v>
      </c>
      <c r="D1903" s="2">
        <v>576</v>
      </c>
      <c r="E1903" s="1">
        <v>9</v>
      </c>
      <c r="F1903">
        <v>50.112000000000002</v>
      </c>
      <c r="G1903">
        <v>1887</v>
      </c>
      <c r="H1903" s="1">
        <v>9</v>
      </c>
      <c r="I1903" s="15">
        <v>29778441</v>
      </c>
      <c r="J1903" s="14">
        <v>29924218</v>
      </c>
      <c r="K1903" s="3" t="s">
        <v>5662</v>
      </c>
    </row>
    <row r="1904" spans="1:11" x14ac:dyDescent="0.25">
      <c r="A1904" s="3" t="s">
        <v>5663</v>
      </c>
      <c r="B1904" s="10">
        <v>4662</v>
      </c>
      <c r="C1904" s="3" t="s">
        <v>5664</v>
      </c>
      <c r="D1904" s="2">
        <v>576</v>
      </c>
      <c r="E1904" s="1">
        <v>9</v>
      </c>
      <c r="F1904">
        <v>50.112000000000002</v>
      </c>
      <c r="G1904">
        <v>1888</v>
      </c>
      <c r="H1904" s="1">
        <v>9</v>
      </c>
      <c r="I1904" s="15">
        <v>29807663</v>
      </c>
      <c r="J1904" s="14">
        <v>29985600</v>
      </c>
      <c r="K1904" s="3" t="s">
        <v>5665</v>
      </c>
    </row>
    <row r="1905" spans="1:11" x14ac:dyDescent="0.25">
      <c r="A1905" s="3" t="s">
        <v>5666</v>
      </c>
      <c r="B1905" s="10">
        <v>2077</v>
      </c>
      <c r="C1905" s="3" t="s">
        <v>5667</v>
      </c>
      <c r="D1905" s="2">
        <v>576</v>
      </c>
      <c r="E1905" s="1">
        <v>9</v>
      </c>
      <c r="F1905">
        <v>50.112000000000002</v>
      </c>
      <c r="G1905">
        <v>1889</v>
      </c>
      <c r="H1905" s="1">
        <v>9</v>
      </c>
      <c r="I1905" s="15">
        <v>29824342</v>
      </c>
      <c r="J1905" s="14">
        <v>30002279</v>
      </c>
      <c r="K1905" s="3" t="s">
        <v>5668</v>
      </c>
    </row>
    <row r="1906" spans="1:11" x14ac:dyDescent="0.25">
      <c r="A1906" s="3" t="s">
        <v>5669</v>
      </c>
      <c r="B1906" s="10">
        <v>8013</v>
      </c>
      <c r="C1906" s="3" t="s">
        <v>5670</v>
      </c>
      <c r="D1906" s="2">
        <v>577</v>
      </c>
      <c r="E1906" s="1">
        <v>9</v>
      </c>
      <c r="F1906">
        <v>51.792999999999999</v>
      </c>
      <c r="G1906">
        <v>1890</v>
      </c>
      <c r="H1906" s="1">
        <v>9</v>
      </c>
      <c r="I1906" s="15">
        <v>35855412</v>
      </c>
      <c r="J1906" s="14">
        <v>30797202</v>
      </c>
      <c r="K1906" s="3" t="s">
        <v>5671</v>
      </c>
    </row>
    <row r="1907" spans="1:11" x14ac:dyDescent="0.25">
      <c r="A1907" s="3" t="s">
        <v>5672</v>
      </c>
      <c r="B1907" s="10">
        <v>4883</v>
      </c>
      <c r="C1907" s="3" t="s">
        <v>5673</v>
      </c>
      <c r="D1907" s="2">
        <v>577</v>
      </c>
      <c r="E1907" s="1">
        <v>9</v>
      </c>
      <c r="F1907">
        <v>51.792999999999999</v>
      </c>
      <c r="G1907">
        <v>1891</v>
      </c>
      <c r="H1907" s="1">
        <v>9</v>
      </c>
      <c r="I1907" s="15">
        <v>35857597</v>
      </c>
      <c r="J1907" s="14">
        <v>30795017</v>
      </c>
      <c r="K1907" s="3" t="s">
        <v>5674</v>
      </c>
    </row>
    <row r="1908" spans="1:11" x14ac:dyDescent="0.25">
      <c r="A1908" s="3" t="s">
        <v>5675</v>
      </c>
      <c r="B1908" s="10">
        <v>8631</v>
      </c>
      <c r="C1908" s="3" t="s">
        <v>5676</v>
      </c>
      <c r="D1908" s="2">
        <v>578</v>
      </c>
      <c r="E1908" s="1">
        <v>9</v>
      </c>
      <c r="F1908">
        <v>52.23</v>
      </c>
      <c r="G1908">
        <v>1892</v>
      </c>
      <c r="H1908" s="1">
        <v>9</v>
      </c>
      <c r="I1908" s="15">
        <v>35859865</v>
      </c>
      <c r="J1908" s="14">
        <v>30792749</v>
      </c>
      <c r="K1908" s="3" t="s">
        <v>5677</v>
      </c>
    </row>
    <row r="1909" spans="1:11" x14ac:dyDescent="0.25">
      <c r="A1909" s="3" t="s">
        <v>5678</v>
      </c>
      <c r="B1909" s="10">
        <v>302</v>
      </c>
      <c r="C1909" s="3" t="s">
        <v>5679</v>
      </c>
      <c r="D1909" s="2">
        <v>578</v>
      </c>
      <c r="E1909" s="1">
        <v>9</v>
      </c>
      <c r="F1909">
        <v>52.23</v>
      </c>
      <c r="G1909">
        <v>1893</v>
      </c>
      <c r="H1909" s="1">
        <v>9</v>
      </c>
      <c r="I1909" s="15">
        <v>35905359</v>
      </c>
      <c r="J1909" s="14">
        <v>30843880</v>
      </c>
      <c r="K1909" s="3" t="s">
        <v>5680</v>
      </c>
    </row>
    <row r="1910" spans="1:11" x14ac:dyDescent="0.25">
      <c r="A1910" s="3" t="s">
        <v>5681</v>
      </c>
      <c r="B1910" s="10">
        <v>6290</v>
      </c>
      <c r="C1910" s="3" t="s">
        <v>5682</v>
      </c>
      <c r="D1910" s="2">
        <v>578</v>
      </c>
      <c r="E1910" s="1">
        <v>9</v>
      </c>
      <c r="F1910">
        <v>52.23</v>
      </c>
      <c r="G1910">
        <v>1894</v>
      </c>
      <c r="H1910" s="1">
        <v>9</v>
      </c>
      <c r="I1910" s="15">
        <v>35909322</v>
      </c>
      <c r="J1910" s="14">
        <v>30847965</v>
      </c>
      <c r="K1910" s="3" t="s">
        <v>5683</v>
      </c>
    </row>
    <row r="1911" spans="1:11" x14ac:dyDescent="0.25">
      <c r="A1911" s="3" t="s">
        <v>5684</v>
      </c>
      <c r="B1911" s="10">
        <v>4886</v>
      </c>
      <c r="C1911" s="3" t="s">
        <v>5685</v>
      </c>
      <c r="D1911" s="2">
        <v>578</v>
      </c>
      <c r="E1911" s="1">
        <v>9</v>
      </c>
      <c r="F1911">
        <v>52.23</v>
      </c>
      <c r="G1911">
        <v>1895</v>
      </c>
      <c r="H1911" s="1">
        <v>9</v>
      </c>
      <c r="I1911" s="15">
        <v>35934024</v>
      </c>
      <c r="J1911" s="14">
        <v>30872664</v>
      </c>
      <c r="K1911" s="3" t="s">
        <v>5686</v>
      </c>
    </row>
    <row r="1912" spans="1:11" x14ac:dyDescent="0.25">
      <c r="A1912" s="3" t="s">
        <v>5687</v>
      </c>
      <c r="B1912" s="10">
        <v>224</v>
      </c>
      <c r="C1912" s="3" t="s">
        <v>5688</v>
      </c>
      <c r="D1912" s="2">
        <v>579</v>
      </c>
      <c r="E1912" s="1">
        <v>9</v>
      </c>
      <c r="F1912">
        <v>55.841000000000001</v>
      </c>
      <c r="G1912">
        <v>1896</v>
      </c>
      <c r="H1912" s="1">
        <v>9</v>
      </c>
      <c r="I1912" s="15">
        <v>29815380</v>
      </c>
      <c r="J1912" s="14">
        <v>32223578</v>
      </c>
      <c r="K1912" s="3" t="s">
        <v>5689</v>
      </c>
    </row>
    <row r="1913" spans="1:11" x14ac:dyDescent="0.25">
      <c r="A1913" s="3" t="s">
        <v>5690</v>
      </c>
      <c r="B1913" s="10">
        <v>2984</v>
      </c>
      <c r="C1913" s="3" t="s">
        <v>5691</v>
      </c>
      <c r="D1913" s="2">
        <v>579</v>
      </c>
      <c r="E1913" s="1">
        <v>9</v>
      </c>
      <c r="F1913">
        <v>55.841000000000001</v>
      </c>
      <c r="G1913">
        <v>1897</v>
      </c>
      <c r="H1913" s="1">
        <v>9</v>
      </c>
      <c r="I1913" s="15">
        <v>31685318</v>
      </c>
      <c r="J1913" s="14">
        <v>33315712</v>
      </c>
      <c r="K1913" s="3" t="s">
        <v>5692</v>
      </c>
    </row>
    <row r="1914" spans="1:11" x14ac:dyDescent="0.25">
      <c r="A1914" s="3" t="s">
        <v>5693</v>
      </c>
      <c r="B1914" s="10">
        <v>6157</v>
      </c>
      <c r="C1914" s="3" t="s">
        <v>5694</v>
      </c>
      <c r="D1914" s="2">
        <v>579</v>
      </c>
      <c r="E1914" s="1">
        <v>9</v>
      </c>
      <c r="F1914">
        <v>55.841000000000001</v>
      </c>
      <c r="G1914">
        <v>1898</v>
      </c>
      <c r="H1914" s="1">
        <v>9</v>
      </c>
      <c r="I1914" s="15">
        <v>31694289</v>
      </c>
      <c r="J1914" s="14">
        <v>33335462</v>
      </c>
      <c r="K1914" s="3" t="s">
        <v>5695</v>
      </c>
    </row>
    <row r="1915" spans="1:11" x14ac:dyDescent="0.25">
      <c r="A1915" s="3" t="s">
        <v>5696</v>
      </c>
      <c r="B1915" s="10">
        <v>4736</v>
      </c>
      <c r="C1915" s="3" t="s">
        <v>5697</v>
      </c>
      <c r="D1915" s="2">
        <v>580</v>
      </c>
      <c r="E1915" s="1">
        <v>9</v>
      </c>
      <c r="F1915">
        <v>56.076999999999998</v>
      </c>
      <c r="G1915">
        <v>1899</v>
      </c>
      <c r="H1915" s="1">
        <v>9</v>
      </c>
      <c r="I1915" s="15">
        <v>31701102</v>
      </c>
      <c r="J1915" s="14">
        <v>33328649</v>
      </c>
      <c r="K1915" s="3" t="s">
        <v>5698</v>
      </c>
    </row>
    <row r="1916" spans="1:11" x14ac:dyDescent="0.25">
      <c r="A1916" s="3" t="s">
        <v>5699</v>
      </c>
      <c r="B1916" s="10">
        <v>4738</v>
      </c>
      <c r="C1916" s="3" t="s">
        <v>5700</v>
      </c>
      <c r="D1916" s="2">
        <v>580</v>
      </c>
      <c r="E1916" s="1">
        <v>9</v>
      </c>
      <c r="F1916">
        <v>56.076999999999998</v>
      </c>
      <c r="G1916">
        <v>1900</v>
      </c>
      <c r="H1916" s="1">
        <v>9</v>
      </c>
      <c r="I1916" s="15">
        <v>31716253</v>
      </c>
      <c r="J1916" s="14">
        <v>32243838</v>
      </c>
      <c r="K1916" s="3" t="s">
        <v>5701</v>
      </c>
    </row>
    <row r="1917" spans="1:11" x14ac:dyDescent="0.25">
      <c r="A1917" s="3" t="s">
        <v>5702</v>
      </c>
      <c r="B1917" s="10">
        <v>6158</v>
      </c>
      <c r="C1917" s="3" t="s">
        <v>5703</v>
      </c>
      <c r="D1917" s="2">
        <v>580</v>
      </c>
      <c r="E1917" s="1">
        <v>9</v>
      </c>
      <c r="F1917">
        <v>56.076999999999998</v>
      </c>
      <c r="G1917">
        <v>1901</v>
      </c>
      <c r="H1917" s="1">
        <v>9</v>
      </c>
      <c r="I1917" s="15">
        <v>31860120</v>
      </c>
      <c r="J1917" s="14">
        <v>33499065</v>
      </c>
      <c r="K1917" s="3" t="s">
        <v>5704</v>
      </c>
    </row>
    <row r="1918" spans="1:11" x14ac:dyDescent="0.25">
      <c r="A1918" s="3" t="s">
        <v>5705</v>
      </c>
      <c r="B1918" s="10">
        <v>3785</v>
      </c>
      <c r="C1918" s="3" t="s">
        <v>5706</v>
      </c>
      <c r="D1918" s="2">
        <v>580</v>
      </c>
      <c r="E1918" s="1">
        <v>9</v>
      </c>
      <c r="F1918">
        <v>56.076999999999998</v>
      </c>
      <c r="G1918">
        <v>1902</v>
      </c>
      <c r="H1918" s="1">
        <v>9</v>
      </c>
      <c r="I1918" s="15">
        <v>31860148</v>
      </c>
      <c r="J1918" s="14">
        <v>33499037</v>
      </c>
      <c r="K1918" s="3" t="s">
        <v>5707</v>
      </c>
    </row>
    <row r="1919" spans="1:11" x14ac:dyDescent="0.25">
      <c r="A1919" s="3" t="s">
        <v>5708</v>
      </c>
      <c r="B1919" s="10">
        <v>7885</v>
      </c>
      <c r="C1919" s="3" t="s">
        <v>5709</v>
      </c>
      <c r="D1919" s="2">
        <v>581</v>
      </c>
      <c r="E1919" s="1">
        <v>9</v>
      </c>
      <c r="F1919">
        <v>56.360999999999997</v>
      </c>
      <c r="G1919">
        <v>1903</v>
      </c>
      <c r="H1919" s="1">
        <v>9</v>
      </c>
      <c r="I1919" s="15">
        <v>31964859</v>
      </c>
      <c r="J1919" s="14">
        <v>33624102</v>
      </c>
      <c r="K1919" s="3" t="s">
        <v>5710</v>
      </c>
    </row>
    <row r="1920" spans="1:11" x14ac:dyDescent="0.25">
      <c r="A1920" s="3" t="s">
        <v>5711</v>
      </c>
      <c r="B1920" s="10">
        <v>4746</v>
      </c>
      <c r="C1920" s="3" t="s">
        <v>5712</v>
      </c>
      <c r="D1920" s="2">
        <v>581</v>
      </c>
      <c r="E1920" s="1">
        <v>9</v>
      </c>
      <c r="F1920">
        <v>56.360999999999997</v>
      </c>
      <c r="G1920">
        <v>1904</v>
      </c>
      <c r="H1920" s="1">
        <v>9</v>
      </c>
      <c r="I1920" s="15">
        <v>31984731</v>
      </c>
      <c r="J1920" s="14">
        <v>33623185</v>
      </c>
      <c r="K1920" s="3" t="s">
        <v>5713</v>
      </c>
    </row>
    <row r="1921" spans="1:11" x14ac:dyDescent="0.25">
      <c r="A1921" s="3" t="s">
        <v>5714</v>
      </c>
      <c r="B1921" s="10">
        <v>6170</v>
      </c>
      <c r="C1921" s="3" t="s">
        <v>5715</v>
      </c>
      <c r="D1921" s="2">
        <v>582</v>
      </c>
      <c r="E1921" s="1">
        <v>9</v>
      </c>
      <c r="F1921">
        <v>57.588000000000001</v>
      </c>
      <c r="G1921">
        <v>1905</v>
      </c>
      <c r="H1921" s="1">
        <v>9</v>
      </c>
      <c r="I1921" s="15">
        <v>32297817</v>
      </c>
      <c r="J1921" s="14">
        <v>32401273</v>
      </c>
      <c r="K1921" s="3" t="s">
        <v>5716</v>
      </c>
    </row>
    <row r="1922" spans="1:11" x14ac:dyDescent="0.25">
      <c r="A1922" s="3" t="s">
        <v>5717</v>
      </c>
      <c r="B1922" s="10">
        <v>2105</v>
      </c>
      <c r="C1922" s="3" t="s">
        <v>5718</v>
      </c>
      <c r="D1922" s="2">
        <v>583</v>
      </c>
      <c r="E1922" s="1">
        <v>9</v>
      </c>
      <c r="F1922">
        <v>57.643999999999998</v>
      </c>
      <c r="G1922">
        <v>1906</v>
      </c>
      <c r="H1922" s="1">
        <v>9</v>
      </c>
      <c r="I1922" s="15">
        <v>32329275</v>
      </c>
      <c r="J1922" s="14">
        <v>33969111</v>
      </c>
      <c r="K1922" s="3" t="s">
        <v>5719</v>
      </c>
    </row>
    <row r="1923" spans="1:11" x14ac:dyDescent="0.25">
      <c r="A1923" s="3" t="s">
        <v>5720</v>
      </c>
      <c r="B1923" s="10">
        <v>267</v>
      </c>
      <c r="C1923" s="3" t="s">
        <v>5721</v>
      </c>
      <c r="D1923" s="2">
        <v>583</v>
      </c>
      <c r="E1923" s="1">
        <v>9</v>
      </c>
      <c r="F1923">
        <v>57.643999999999998</v>
      </c>
      <c r="G1923">
        <v>1907</v>
      </c>
      <c r="H1923" s="1">
        <v>9</v>
      </c>
      <c r="I1923" s="15">
        <v>32332810</v>
      </c>
      <c r="J1923" s="14">
        <v>33965876</v>
      </c>
      <c r="K1923" s="3" t="s">
        <v>5722</v>
      </c>
    </row>
    <row r="1924" spans="1:11" x14ac:dyDescent="0.25">
      <c r="A1924" s="3" t="s">
        <v>5723</v>
      </c>
      <c r="B1924" s="10">
        <v>3790</v>
      </c>
      <c r="C1924" s="3" t="s">
        <v>5724</v>
      </c>
      <c r="D1924" s="2">
        <v>583</v>
      </c>
      <c r="E1924" s="1">
        <v>9</v>
      </c>
      <c r="F1924">
        <v>57.643999999999998</v>
      </c>
      <c r="G1924">
        <v>1908</v>
      </c>
      <c r="H1924" s="1">
        <v>9</v>
      </c>
      <c r="I1924" s="15">
        <v>32359909</v>
      </c>
      <c r="J1924" s="14" t="s">
        <v>1</v>
      </c>
      <c r="K1924" s="3" t="s">
        <v>5725</v>
      </c>
    </row>
    <row r="1925" spans="1:11" x14ac:dyDescent="0.25">
      <c r="A1925" s="3" t="s">
        <v>5726</v>
      </c>
      <c r="B1925" s="10">
        <v>7896</v>
      </c>
      <c r="C1925" s="3" t="s">
        <v>5727</v>
      </c>
      <c r="D1925" s="2">
        <v>584</v>
      </c>
      <c r="E1925" s="1">
        <v>9</v>
      </c>
      <c r="F1925">
        <v>58.978000000000002</v>
      </c>
      <c r="G1925">
        <v>1909</v>
      </c>
      <c r="H1925" s="1">
        <v>9</v>
      </c>
      <c r="I1925" s="15">
        <v>32540237</v>
      </c>
      <c r="J1925" s="14">
        <v>34177883</v>
      </c>
      <c r="K1925" s="3" t="s">
        <v>5728</v>
      </c>
    </row>
    <row r="1926" spans="1:11" x14ac:dyDescent="0.25">
      <c r="A1926" s="3" t="s">
        <v>5729</v>
      </c>
      <c r="B1926" s="10">
        <v>6175</v>
      </c>
      <c r="C1926" s="3" t="s">
        <v>5730</v>
      </c>
      <c r="D1926" s="2">
        <v>585</v>
      </c>
      <c r="E1926" s="1">
        <v>9</v>
      </c>
      <c r="F1926">
        <v>59.218000000000004</v>
      </c>
      <c r="G1926">
        <v>1910</v>
      </c>
      <c r="H1926" s="1">
        <v>9</v>
      </c>
      <c r="I1926" s="15">
        <v>32542371</v>
      </c>
      <c r="J1926" s="14">
        <v>34175749</v>
      </c>
      <c r="K1926" s="3" t="s">
        <v>5731</v>
      </c>
    </row>
    <row r="1927" spans="1:11" x14ac:dyDescent="0.25">
      <c r="A1927" s="3" t="s">
        <v>5732</v>
      </c>
      <c r="B1927" s="10">
        <v>4768</v>
      </c>
      <c r="C1927" s="3" t="s">
        <v>5733</v>
      </c>
      <c r="D1927" s="2">
        <v>586</v>
      </c>
      <c r="E1927" s="1">
        <v>9</v>
      </c>
      <c r="F1927">
        <v>59.662999999999997</v>
      </c>
      <c r="G1927">
        <v>1911</v>
      </c>
      <c r="H1927" s="1">
        <v>9</v>
      </c>
      <c r="I1927" s="15">
        <v>32698252</v>
      </c>
      <c r="J1927" s="14">
        <v>37255442</v>
      </c>
      <c r="K1927" s="3" t="s">
        <v>5734</v>
      </c>
    </row>
    <row r="1928" spans="1:11" x14ac:dyDescent="0.25">
      <c r="A1928" s="3" t="s">
        <v>5735</v>
      </c>
      <c r="B1928" s="10">
        <v>3006</v>
      </c>
      <c r="C1928" s="3" t="s">
        <v>5736</v>
      </c>
      <c r="D1928" s="2">
        <v>586</v>
      </c>
      <c r="E1928" s="1">
        <v>9</v>
      </c>
      <c r="F1928">
        <v>59.662999999999997</v>
      </c>
      <c r="G1928">
        <v>1912</v>
      </c>
      <c r="H1928" s="1">
        <v>9</v>
      </c>
      <c r="I1928" s="15">
        <v>32704397</v>
      </c>
      <c r="J1928" s="14">
        <v>37316304</v>
      </c>
      <c r="K1928" s="3" t="s">
        <v>5737</v>
      </c>
    </row>
    <row r="1929" spans="1:11" x14ac:dyDescent="0.25">
      <c r="A1929" s="3" t="s">
        <v>5738</v>
      </c>
      <c r="B1929" s="10">
        <v>6179</v>
      </c>
      <c r="C1929" s="3" t="s">
        <v>5739</v>
      </c>
      <c r="D1929" s="2">
        <v>587</v>
      </c>
      <c r="E1929" s="1">
        <v>9</v>
      </c>
      <c r="F1929">
        <v>59.902000000000001</v>
      </c>
      <c r="G1929">
        <v>1913</v>
      </c>
      <c r="H1929" s="1">
        <v>9</v>
      </c>
      <c r="I1929" s="15">
        <v>32711352</v>
      </c>
      <c r="J1929" s="14">
        <v>37309349</v>
      </c>
      <c r="K1929" s="3" t="s">
        <v>5740</v>
      </c>
    </row>
    <row r="1930" spans="1:11" x14ac:dyDescent="0.25">
      <c r="A1930" s="3" t="s">
        <v>5741</v>
      </c>
      <c r="B1930" s="10">
        <v>7006</v>
      </c>
      <c r="C1930" s="3" t="s">
        <v>5742</v>
      </c>
      <c r="D1930" s="2">
        <v>588</v>
      </c>
      <c r="E1930" s="1">
        <v>9</v>
      </c>
      <c r="F1930">
        <v>60.133000000000003</v>
      </c>
      <c r="G1930">
        <v>1914</v>
      </c>
      <c r="H1930" s="1">
        <v>9</v>
      </c>
      <c r="I1930" s="15">
        <v>32822454</v>
      </c>
      <c r="J1930" s="14">
        <v>34460767</v>
      </c>
      <c r="K1930" s="3" t="s">
        <v>5743</v>
      </c>
    </row>
    <row r="1931" spans="1:11" x14ac:dyDescent="0.25">
      <c r="A1931" s="3" t="s">
        <v>5744</v>
      </c>
      <c r="B1931" s="10">
        <v>7907</v>
      </c>
      <c r="C1931" s="3" t="s">
        <v>5745</v>
      </c>
      <c r="D1931" s="2">
        <v>588</v>
      </c>
      <c r="E1931" s="1">
        <v>9</v>
      </c>
      <c r="F1931">
        <v>60.133000000000003</v>
      </c>
      <c r="G1931">
        <v>1915</v>
      </c>
      <c r="H1931" s="1">
        <v>9</v>
      </c>
      <c r="I1931" s="15">
        <v>32840325</v>
      </c>
      <c r="J1931" s="14" t="s">
        <v>1</v>
      </c>
      <c r="K1931" s="3" t="s">
        <v>5746</v>
      </c>
    </row>
    <row r="1932" spans="1:11" x14ac:dyDescent="0.25">
      <c r="A1932" s="3" t="s">
        <v>5747</v>
      </c>
      <c r="B1932" s="10">
        <v>3018</v>
      </c>
      <c r="C1932" s="3" t="s">
        <v>5748</v>
      </c>
      <c r="D1932" s="2">
        <v>589</v>
      </c>
      <c r="E1932" s="1">
        <v>9</v>
      </c>
      <c r="F1932">
        <v>60.594999999999999</v>
      </c>
      <c r="G1932">
        <v>1916</v>
      </c>
      <c r="H1932" s="1">
        <v>9</v>
      </c>
      <c r="I1932" s="15">
        <v>33065704</v>
      </c>
      <c r="J1932" s="14" t="s">
        <v>1</v>
      </c>
      <c r="K1932" s="3" t="s">
        <v>5749</v>
      </c>
    </row>
    <row r="1933" spans="1:11" x14ac:dyDescent="0.25">
      <c r="A1933" s="3" t="s">
        <v>5750</v>
      </c>
      <c r="B1933" s="10">
        <v>6208</v>
      </c>
      <c r="C1933" s="3" t="s">
        <v>5751</v>
      </c>
      <c r="D1933" s="2">
        <v>589</v>
      </c>
      <c r="E1933" s="1">
        <v>9</v>
      </c>
      <c r="F1933">
        <v>60.594999999999999</v>
      </c>
      <c r="G1933">
        <v>1917</v>
      </c>
      <c r="H1933" s="1">
        <v>9</v>
      </c>
      <c r="I1933" s="15">
        <v>33185982</v>
      </c>
      <c r="J1933" s="14">
        <v>34806908</v>
      </c>
      <c r="K1933" s="3" t="s">
        <v>5752</v>
      </c>
    </row>
    <row r="1934" spans="1:11" x14ac:dyDescent="0.25">
      <c r="A1934" s="3" t="s">
        <v>5753</v>
      </c>
      <c r="B1934" s="10">
        <v>3025</v>
      </c>
      <c r="C1934" s="3" t="s">
        <v>5754</v>
      </c>
      <c r="D1934" s="2">
        <v>589</v>
      </c>
      <c r="E1934" s="1">
        <v>9</v>
      </c>
      <c r="F1934">
        <v>60.594999999999999</v>
      </c>
      <c r="G1934">
        <v>1918</v>
      </c>
      <c r="H1934" s="1">
        <v>9</v>
      </c>
      <c r="I1934" s="15">
        <v>33217423</v>
      </c>
      <c r="J1934" s="14" t="s">
        <v>1</v>
      </c>
      <c r="K1934" s="3" t="s">
        <v>5755</v>
      </c>
    </row>
    <row r="1935" spans="1:11" x14ac:dyDescent="0.25">
      <c r="A1935" s="3" t="s">
        <v>5756</v>
      </c>
      <c r="B1935" s="10">
        <v>7925</v>
      </c>
      <c r="C1935" s="3" t="s">
        <v>5757</v>
      </c>
      <c r="D1935" s="2">
        <v>589</v>
      </c>
      <c r="E1935" s="1">
        <v>9</v>
      </c>
      <c r="F1935">
        <v>60.594999999999999</v>
      </c>
      <c r="G1935">
        <v>1919</v>
      </c>
      <c r="H1935" s="1">
        <v>9</v>
      </c>
      <c r="I1935" s="15">
        <v>33225046</v>
      </c>
      <c r="J1935" s="14" t="s">
        <v>1</v>
      </c>
      <c r="K1935" s="3" t="s">
        <v>5758</v>
      </c>
    </row>
    <row r="1936" spans="1:11" x14ac:dyDescent="0.25">
      <c r="A1936" s="3" t="s">
        <v>5759</v>
      </c>
      <c r="B1936" s="10">
        <v>6212</v>
      </c>
      <c r="C1936" s="3" t="s">
        <v>5760</v>
      </c>
      <c r="D1936" s="2">
        <v>589</v>
      </c>
      <c r="E1936" s="1">
        <v>9</v>
      </c>
      <c r="F1936">
        <v>60.594999999999999</v>
      </c>
      <c r="G1936">
        <v>1920</v>
      </c>
      <c r="H1936" s="1">
        <v>9</v>
      </c>
      <c r="I1936" s="15">
        <v>33227831</v>
      </c>
      <c r="J1936" s="14" t="s">
        <v>1</v>
      </c>
      <c r="K1936" s="3" t="s">
        <v>5761</v>
      </c>
    </row>
    <row r="1937" spans="1:11" x14ac:dyDescent="0.25">
      <c r="A1937" s="3" t="s">
        <v>5762</v>
      </c>
      <c r="B1937" s="10">
        <v>7941</v>
      </c>
      <c r="C1937" s="3" t="s">
        <v>5763</v>
      </c>
      <c r="D1937" s="2">
        <v>590</v>
      </c>
      <c r="E1937" s="1">
        <v>9</v>
      </c>
      <c r="F1937">
        <v>61.06</v>
      </c>
      <c r="G1937">
        <v>1921</v>
      </c>
      <c r="H1937" s="1">
        <v>9</v>
      </c>
      <c r="I1937" s="15">
        <v>33439813</v>
      </c>
      <c r="J1937" s="14">
        <v>35081280</v>
      </c>
      <c r="K1937" s="3" t="s">
        <v>5764</v>
      </c>
    </row>
    <row r="1938" spans="1:11" x14ac:dyDescent="0.25">
      <c r="A1938" s="3" t="s">
        <v>5765</v>
      </c>
      <c r="B1938" s="10">
        <v>220</v>
      </c>
      <c r="C1938" s="3" t="s">
        <v>5766</v>
      </c>
      <c r="D1938" s="2">
        <v>590</v>
      </c>
      <c r="E1938" s="1">
        <v>9</v>
      </c>
      <c r="F1938">
        <v>61.06</v>
      </c>
      <c r="G1938">
        <v>1922</v>
      </c>
      <c r="H1938" s="1">
        <v>9</v>
      </c>
      <c r="I1938" s="15">
        <v>32004417</v>
      </c>
      <c r="J1938" s="14" t="s">
        <v>1</v>
      </c>
      <c r="K1938" s="3" t="s">
        <v>5767</v>
      </c>
    </row>
    <row r="1939" spans="1:11" x14ac:dyDescent="0.25">
      <c r="A1939" s="3" t="s">
        <v>5768</v>
      </c>
      <c r="B1939" s="10">
        <v>371</v>
      </c>
      <c r="C1939" s="3" t="s">
        <v>5769</v>
      </c>
      <c r="D1939" s="2">
        <v>590</v>
      </c>
      <c r="E1939" s="1">
        <v>9</v>
      </c>
      <c r="F1939">
        <v>61.06</v>
      </c>
      <c r="G1939">
        <v>1923</v>
      </c>
      <c r="H1939" s="1">
        <v>9</v>
      </c>
      <c r="I1939" s="15">
        <v>33104252</v>
      </c>
      <c r="J1939" s="14">
        <v>37598122</v>
      </c>
      <c r="K1939" s="3" t="s">
        <v>5770</v>
      </c>
    </row>
    <row r="1940" spans="1:11" x14ac:dyDescent="0.25">
      <c r="A1940" s="3" t="s">
        <v>5771</v>
      </c>
      <c r="B1940" s="10">
        <v>182</v>
      </c>
      <c r="C1940" s="3" t="s">
        <v>5772</v>
      </c>
      <c r="D1940" s="2">
        <v>590</v>
      </c>
      <c r="E1940" s="1">
        <v>9</v>
      </c>
      <c r="F1940">
        <v>61.06</v>
      </c>
      <c r="G1940">
        <v>1924</v>
      </c>
      <c r="H1940" s="1">
        <v>9</v>
      </c>
      <c r="I1940" s="15">
        <v>33248831</v>
      </c>
      <c r="J1940" s="14">
        <v>36647155</v>
      </c>
      <c r="K1940" s="3" t="s">
        <v>5773</v>
      </c>
    </row>
    <row r="1941" spans="1:11" x14ac:dyDescent="0.25">
      <c r="A1941" s="3" t="s">
        <v>5774</v>
      </c>
      <c r="B1941" s="10">
        <v>533</v>
      </c>
      <c r="C1941" s="3" t="s">
        <v>5775</v>
      </c>
      <c r="D1941" s="2">
        <v>591</v>
      </c>
      <c r="E1941" s="1">
        <v>10</v>
      </c>
      <c r="F1941">
        <v>0</v>
      </c>
      <c r="G1941">
        <v>1925</v>
      </c>
      <c r="H1941" s="1">
        <v>10</v>
      </c>
      <c r="I1941" s="15">
        <v>337598</v>
      </c>
      <c r="J1941" s="14">
        <v>444359</v>
      </c>
      <c r="K1941" s="3" t="s">
        <v>5776</v>
      </c>
    </row>
    <row r="1942" spans="1:11" x14ac:dyDescent="0.25">
      <c r="A1942" s="3" t="s">
        <v>5777</v>
      </c>
      <c r="B1942" s="10">
        <v>6323</v>
      </c>
      <c r="C1942" s="3" t="s">
        <v>5778</v>
      </c>
      <c r="D1942" s="2">
        <v>591</v>
      </c>
      <c r="E1942" s="1">
        <v>10</v>
      </c>
      <c r="F1942">
        <v>0</v>
      </c>
      <c r="G1942">
        <v>1926</v>
      </c>
      <c r="H1942" s="1">
        <v>10</v>
      </c>
      <c r="I1942" s="15">
        <v>377816</v>
      </c>
      <c r="J1942" s="14">
        <v>686162</v>
      </c>
      <c r="K1942" s="3" t="s">
        <v>5779</v>
      </c>
    </row>
    <row r="1943" spans="1:11" x14ac:dyDescent="0.25">
      <c r="A1943" s="3" t="s">
        <v>5780</v>
      </c>
      <c r="B1943" s="10">
        <v>6097</v>
      </c>
      <c r="C1943" s="3" t="s">
        <v>5781</v>
      </c>
      <c r="D1943" s="2">
        <v>592</v>
      </c>
      <c r="E1943" s="1">
        <v>10</v>
      </c>
      <c r="F1943">
        <v>0.27600000000000002</v>
      </c>
      <c r="G1943">
        <v>1927</v>
      </c>
      <c r="H1943" s="1">
        <v>8</v>
      </c>
      <c r="I1943" s="15">
        <v>30192525</v>
      </c>
      <c r="J1943" s="14">
        <v>1749200</v>
      </c>
      <c r="K1943" s="3" t="s">
        <v>5782</v>
      </c>
    </row>
    <row r="1944" spans="1:11" x14ac:dyDescent="0.25">
      <c r="A1944" s="3" t="s">
        <v>5783</v>
      </c>
      <c r="B1944" s="10">
        <v>8330</v>
      </c>
      <c r="C1944" s="3" t="s">
        <v>5784</v>
      </c>
      <c r="D1944" s="2">
        <v>592</v>
      </c>
      <c r="E1944" s="1">
        <v>10</v>
      </c>
      <c r="F1944">
        <v>0.27600000000000002</v>
      </c>
      <c r="G1944">
        <v>1928</v>
      </c>
      <c r="H1944" s="1">
        <v>10</v>
      </c>
      <c r="I1944" s="15">
        <v>867947</v>
      </c>
      <c r="J1944" s="14" t="s">
        <v>1</v>
      </c>
      <c r="K1944" s="3" t="s">
        <v>5785</v>
      </c>
    </row>
    <row r="1945" spans="1:11" x14ac:dyDescent="0.25">
      <c r="A1945" s="3" t="s">
        <v>5786</v>
      </c>
      <c r="B1945" s="10">
        <v>101</v>
      </c>
      <c r="C1945" s="3" t="s">
        <v>5787</v>
      </c>
      <c r="D1945" s="2">
        <v>593</v>
      </c>
      <c r="E1945" s="1">
        <v>10</v>
      </c>
      <c r="F1945">
        <v>0.51900000000000002</v>
      </c>
      <c r="G1945">
        <v>1929</v>
      </c>
      <c r="H1945" s="1">
        <v>10</v>
      </c>
      <c r="I1945" s="15">
        <v>869857</v>
      </c>
      <c r="J1945" s="14" t="s">
        <v>1</v>
      </c>
      <c r="K1945" s="3" t="s">
        <v>5788</v>
      </c>
    </row>
    <row r="1946" spans="1:11" x14ac:dyDescent="0.25">
      <c r="A1946" s="3" t="s">
        <v>5789</v>
      </c>
      <c r="B1946" s="10">
        <v>6680</v>
      </c>
      <c r="C1946" s="3" t="s">
        <v>5790</v>
      </c>
      <c r="D1946" s="2">
        <v>593</v>
      </c>
      <c r="E1946" s="1">
        <v>10</v>
      </c>
      <c r="F1946">
        <v>0.51900000000000002</v>
      </c>
      <c r="G1946">
        <v>1930</v>
      </c>
      <c r="H1946" s="1">
        <v>10</v>
      </c>
      <c r="I1946" s="15">
        <v>880599</v>
      </c>
      <c r="J1946" s="14" t="s">
        <v>1</v>
      </c>
      <c r="K1946" s="3" t="s">
        <v>5791</v>
      </c>
    </row>
    <row r="1947" spans="1:11" x14ac:dyDescent="0.25">
      <c r="A1947" s="3" t="s">
        <v>5792</v>
      </c>
      <c r="B1947" s="10">
        <v>7263</v>
      </c>
      <c r="C1947" s="3" t="s">
        <v>5793</v>
      </c>
      <c r="D1947" s="2">
        <v>593</v>
      </c>
      <c r="E1947" s="1">
        <v>10</v>
      </c>
      <c r="F1947">
        <v>0.51900000000000002</v>
      </c>
      <c r="G1947">
        <v>1931</v>
      </c>
      <c r="H1947" s="1">
        <v>10</v>
      </c>
      <c r="I1947" s="15">
        <v>1282648</v>
      </c>
      <c r="J1947" s="14">
        <v>1943666</v>
      </c>
      <c r="K1947" s="3" t="s">
        <v>5794</v>
      </c>
    </row>
    <row r="1948" spans="1:11" x14ac:dyDescent="0.25">
      <c r="A1948" s="3" t="s">
        <v>5795</v>
      </c>
      <c r="B1948" s="10">
        <v>2029</v>
      </c>
      <c r="C1948" s="3" t="s">
        <v>5796</v>
      </c>
      <c r="D1948" s="2">
        <v>594</v>
      </c>
      <c r="E1948" s="1">
        <v>10</v>
      </c>
      <c r="F1948">
        <v>4.0030000000000001</v>
      </c>
      <c r="G1948">
        <v>1932</v>
      </c>
      <c r="H1948" s="1">
        <v>10</v>
      </c>
      <c r="I1948" s="15">
        <v>2440066</v>
      </c>
      <c r="J1948" s="14">
        <v>2129037</v>
      </c>
      <c r="K1948" s="3" t="s">
        <v>5797</v>
      </c>
    </row>
    <row r="1949" spans="1:11" x14ac:dyDescent="0.25">
      <c r="A1949" s="3" t="s">
        <v>5798</v>
      </c>
      <c r="B1949" s="10">
        <v>4471</v>
      </c>
      <c r="C1949" s="3" t="s">
        <v>5799</v>
      </c>
      <c r="D1949" s="2">
        <v>594</v>
      </c>
      <c r="E1949" s="1">
        <v>10</v>
      </c>
      <c r="F1949">
        <v>4.0030000000000001</v>
      </c>
      <c r="G1949">
        <v>1933</v>
      </c>
      <c r="H1949" s="1">
        <v>10</v>
      </c>
      <c r="I1949" s="15">
        <v>2443675</v>
      </c>
      <c r="J1949" s="14">
        <v>2132646</v>
      </c>
      <c r="K1949" s="3" t="s">
        <v>5800</v>
      </c>
    </row>
    <row r="1950" spans="1:11" x14ac:dyDescent="0.25">
      <c r="A1950" s="3" t="s">
        <v>5801</v>
      </c>
      <c r="B1950" s="10">
        <v>7678</v>
      </c>
      <c r="C1950" s="3" t="s">
        <v>5802</v>
      </c>
      <c r="D1950" s="2">
        <v>595</v>
      </c>
      <c r="E1950" s="1">
        <v>10</v>
      </c>
      <c r="F1950">
        <v>5.367</v>
      </c>
      <c r="G1950">
        <v>1934</v>
      </c>
      <c r="H1950" s="1">
        <v>10</v>
      </c>
      <c r="I1950" s="15">
        <v>2484105</v>
      </c>
      <c r="J1950" s="14" t="s">
        <v>1</v>
      </c>
      <c r="K1950" s="3" t="s">
        <v>5803</v>
      </c>
    </row>
    <row r="1951" spans="1:11" x14ac:dyDescent="0.25">
      <c r="A1951" s="3" t="s">
        <v>5804</v>
      </c>
      <c r="B1951" s="10">
        <v>5943</v>
      </c>
      <c r="C1951" s="3" t="s">
        <v>5805</v>
      </c>
      <c r="D1951" s="2">
        <v>595</v>
      </c>
      <c r="E1951" s="1">
        <v>10</v>
      </c>
      <c r="F1951">
        <v>5.367</v>
      </c>
      <c r="G1951">
        <v>1935</v>
      </c>
      <c r="H1951" s="1">
        <v>10</v>
      </c>
      <c r="I1951" s="15">
        <v>2553386</v>
      </c>
      <c r="J1951" s="14">
        <v>2242358</v>
      </c>
      <c r="K1951" s="3" t="s">
        <v>5806</v>
      </c>
    </row>
    <row r="1952" spans="1:11" x14ac:dyDescent="0.25">
      <c r="A1952" s="3" t="s">
        <v>5807</v>
      </c>
      <c r="B1952" s="10">
        <v>579</v>
      </c>
      <c r="C1952" s="3" t="s">
        <v>5808</v>
      </c>
      <c r="D1952" s="2">
        <v>595</v>
      </c>
      <c r="E1952" s="1">
        <v>10</v>
      </c>
      <c r="F1952">
        <v>5.367</v>
      </c>
      <c r="G1952">
        <v>1936</v>
      </c>
      <c r="H1952" s="1">
        <v>10</v>
      </c>
      <c r="I1952" s="15">
        <v>2477825</v>
      </c>
      <c r="J1952" s="14">
        <v>2709530</v>
      </c>
      <c r="K1952" s="3" t="s">
        <v>5809</v>
      </c>
    </row>
    <row r="1953" spans="1:11" x14ac:dyDescent="0.25">
      <c r="A1953" s="3" t="s">
        <v>5810</v>
      </c>
      <c r="B1953" s="10">
        <v>7392</v>
      </c>
      <c r="C1953" s="3" t="s">
        <v>5811</v>
      </c>
      <c r="D1953" s="2">
        <v>595</v>
      </c>
      <c r="E1953" s="1">
        <v>10</v>
      </c>
      <c r="F1953">
        <v>5.367</v>
      </c>
      <c r="G1953">
        <v>1937</v>
      </c>
      <c r="H1953" s="1">
        <v>8</v>
      </c>
      <c r="I1953" s="15">
        <v>16564666</v>
      </c>
      <c r="J1953" s="14" t="s">
        <v>1</v>
      </c>
      <c r="K1953" s="3" t="s">
        <v>5812</v>
      </c>
    </row>
    <row r="1954" spans="1:11" x14ac:dyDescent="0.25">
      <c r="A1954" s="3" t="s">
        <v>5813</v>
      </c>
      <c r="B1954" s="10">
        <v>6187</v>
      </c>
      <c r="C1954" s="3" t="s">
        <v>5814</v>
      </c>
      <c r="D1954" s="2">
        <v>596</v>
      </c>
      <c r="E1954" s="1">
        <v>10</v>
      </c>
      <c r="F1954">
        <v>6.1589999999999998</v>
      </c>
      <c r="G1954">
        <v>1938</v>
      </c>
      <c r="H1954" s="1">
        <v>10</v>
      </c>
      <c r="I1954" s="15">
        <v>3280293</v>
      </c>
      <c r="J1954" s="14">
        <v>2969265</v>
      </c>
      <c r="K1954" s="3" t="s">
        <v>5815</v>
      </c>
    </row>
    <row r="1955" spans="1:11" x14ac:dyDescent="0.25">
      <c r="A1955" s="3" t="s">
        <v>5816</v>
      </c>
      <c r="B1955" s="10">
        <v>6188</v>
      </c>
      <c r="C1955" s="3" t="s">
        <v>5817</v>
      </c>
      <c r="D1955" s="2">
        <v>596</v>
      </c>
      <c r="E1955" s="1">
        <v>10</v>
      </c>
      <c r="F1955">
        <v>6.1589999999999998</v>
      </c>
      <c r="G1955">
        <v>1939</v>
      </c>
      <c r="H1955" s="1">
        <v>10</v>
      </c>
      <c r="I1955" s="15">
        <v>3285289</v>
      </c>
      <c r="J1955" s="14">
        <v>2974261</v>
      </c>
      <c r="K1955" s="3" t="s">
        <v>5818</v>
      </c>
    </row>
    <row r="1956" spans="1:11" x14ac:dyDescent="0.25">
      <c r="A1956" s="3" t="s">
        <v>5819</v>
      </c>
      <c r="B1956" s="10">
        <v>6192</v>
      </c>
      <c r="C1956" s="3" t="s">
        <v>5820</v>
      </c>
      <c r="D1956" s="2">
        <v>596</v>
      </c>
      <c r="E1956" s="1">
        <v>10</v>
      </c>
      <c r="F1956">
        <v>6.1589999999999998</v>
      </c>
      <c r="G1956">
        <v>1940</v>
      </c>
      <c r="H1956" s="1">
        <v>10</v>
      </c>
      <c r="I1956" s="15">
        <v>3294683</v>
      </c>
      <c r="J1956" s="14">
        <v>2983655</v>
      </c>
      <c r="K1956" s="3" t="s">
        <v>5821</v>
      </c>
    </row>
    <row r="1957" spans="1:11" x14ac:dyDescent="0.25">
      <c r="A1957" s="3" t="s">
        <v>5822</v>
      </c>
      <c r="B1957" s="10">
        <v>4790</v>
      </c>
      <c r="C1957" s="3" t="s">
        <v>5823</v>
      </c>
      <c r="D1957" s="2">
        <v>596</v>
      </c>
      <c r="E1957" s="1">
        <v>10</v>
      </c>
      <c r="F1957">
        <v>6.1589999999999998</v>
      </c>
      <c r="G1957">
        <v>1941</v>
      </c>
      <c r="H1957" s="1">
        <v>10</v>
      </c>
      <c r="I1957" s="15">
        <v>3303962</v>
      </c>
      <c r="J1957" s="14">
        <v>2989451</v>
      </c>
      <c r="K1957" s="3" t="s">
        <v>5824</v>
      </c>
    </row>
    <row r="1958" spans="1:11" x14ac:dyDescent="0.25">
      <c r="A1958" s="3" t="s">
        <v>5825</v>
      </c>
      <c r="B1958" s="10">
        <v>7934</v>
      </c>
      <c r="C1958" s="3" t="s">
        <v>5826</v>
      </c>
      <c r="D1958" s="2">
        <v>597</v>
      </c>
      <c r="E1958" s="1">
        <v>10</v>
      </c>
      <c r="F1958">
        <v>6.6159999999999997</v>
      </c>
      <c r="G1958">
        <v>1942</v>
      </c>
      <c r="H1958" s="1">
        <v>10</v>
      </c>
      <c r="I1958" s="15">
        <v>3332541</v>
      </c>
      <c r="J1958" s="14">
        <v>3022862</v>
      </c>
      <c r="K1958" s="3" t="s">
        <v>5827</v>
      </c>
    </row>
    <row r="1959" spans="1:11" x14ac:dyDescent="0.25">
      <c r="A1959" s="3" t="s">
        <v>5828</v>
      </c>
      <c r="B1959" s="10">
        <v>7021</v>
      </c>
      <c r="C1959" s="3" t="s">
        <v>5829</v>
      </c>
      <c r="D1959" s="2">
        <v>597</v>
      </c>
      <c r="E1959" s="1">
        <v>10</v>
      </c>
      <c r="F1959">
        <v>6.6159999999999997</v>
      </c>
      <c r="G1959">
        <v>1943</v>
      </c>
      <c r="H1959" s="1">
        <v>10</v>
      </c>
      <c r="I1959" s="15">
        <v>3353551</v>
      </c>
      <c r="J1959" s="14">
        <v>3048737</v>
      </c>
      <c r="K1959" s="3" t="s">
        <v>5830</v>
      </c>
    </row>
    <row r="1960" spans="1:11" x14ac:dyDescent="0.25">
      <c r="A1960" s="3" t="s">
        <v>5831</v>
      </c>
      <c r="B1960" s="10">
        <v>589</v>
      </c>
      <c r="C1960" s="3" t="s">
        <v>5832</v>
      </c>
      <c r="D1960" s="2">
        <v>597</v>
      </c>
      <c r="E1960" s="1">
        <v>10</v>
      </c>
      <c r="F1960">
        <v>6.6159999999999997</v>
      </c>
      <c r="G1960">
        <v>1944</v>
      </c>
      <c r="H1960" s="1">
        <v>10</v>
      </c>
      <c r="I1960" s="15">
        <v>3327849</v>
      </c>
      <c r="J1960" s="14">
        <v>3136123</v>
      </c>
      <c r="K1960" s="3" t="s">
        <v>5833</v>
      </c>
    </row>
    <row r="1961" spans="1:11" x14ac:dyDescent="0.25">
      <c r="A1961" s="3" t="s">
        <v>5834</v>
      </c>
      <c r="B1961" s="10">
        <v>4961</v>
      </c>
      <c r="C1961" s="3" t="s">
        <v>5835</v>
      </c>
      <c r="D1961" s="2">
        <v>598</v>
      </c>
      <c r="E1961" s="1">
        <v>10</v>
      </c>
      <c r="F1961">
        <v>8.4510000000000005</v>
      </c>
      <c r="G1961">
        <v>1945</v>
      </c>
      <c r="H1961" s="1">
        <v>10</v>
      </c>
      <c r="I1961" s="15">
        <v>4032707</v>
      </c>
      <c r="J1961" s="14">
        <v>3702798</v>
      </c>
      <c r="K1961" s="3" t="s">
        <v>5836</v>
      </c>
    </row>
    <row r="1962" spans="1:11" x14ac:dyDescent="0.25">
      <c r="A1962" s="3" t="s">
        <v>5837</v>
      </c>
      <c r="B1962" s="10">
        <v>4963</v>
      </c>
      <c r="C1962" s="3" t="s">
        <v>5838</v>
      </c>
      <c r="D1962" s="2">
        <v>598</v>
      </c>
      <c r="E1962" s="1">
        <v>10</v>
      </c>
      <c r="F1962">
        <v>8.4510000000000005</v>
      </c>
      <c r="G1962">
        <v>1946</v>
      </c>
      <c r="H1962" s="1">
        <v>10</v>
      </c>
      <c r="I1962" s="15">
        <v>4041727</v>
      </c>
      <c r="J1962" s="14">
        <v>3711818</v>
      </c>
      <c r="K1962" s="3" t="s">
        <v>5839</v>
      </c>
    </row>
    <row r="1963" spans="1:11" x14ac:dyDescent="0.25">
      <c r="A1963" s="3" t="s">
        <v>5840</v>
      </c>
      <c r="B1963" s="10">
        <v>5309</v>
      </c>
      <c r="C1963" s="3" t="s">
        <v>5841</v>
      </c>
      <c r="D1963" s="2">
        <v>599</v>
      </c>
      <c r="E1963" s="1">
        <v>10</v>
      </c>
      <c r="F1963">
        <v>8.8559999999999999</v>
      </c>
      <c r="G1963">
        <v>1947</v>
      </c>
      <c r="H1963" s="1">
        <v>15</v>
      </c>
      <c r="I1963" s="15">
        <v>9833645</v>
      </c>
      <c r="J1963" s="14" t="s">
        <v>1</v>
      </c>
      <c r="K1963" s="3" t="s">
        <v>5842</v>
      </c>
    </row>
    <row r="1964" spans="1:11" x14ac:dyDescent="0.25">
      <c r="A1964" s="3" t="s">
        <v>5843</v>
      </c>
      <c r="B1964" s="10">
        <v>6374</v>
      </c>
      <c r="C1964" s="3" t="s">
        <v>5844</v>
      </c>
      <c r="D1964" s="2">
        <v>599</v>
      </c>
      <c r="E1964" s="1">
        <v>10</v>
      </c>
      <c r="F1964">
        <v>8.8559999999999999</v>
      </c>
      <c r="G1964">
        <v>1948</v>
      </c>
      <c r="H1964" s="1">
        <v>10</v>
      </c>
      <c r="I1964" s="15">
        <v>4045102</v>
      </c>
      <c r="J1964" s="14">
        <v>3715193</v>
      </c>
      <c r="K1964" s="3" t="s">
        <v>5845</v>
      </c>
    </row>
    <row r="1965" spans="1:11" x14ac:dyDescent="0.25">
      <c r="A1965" s="3" t="s">
        <v>5846</v>
      </c>
      <c r="B1965" s="10">
        <v>4960</v>
      </c>
      <c r="C1965" s="3" t="s">
        <v>5847</v>
      </c>
      <c r="D1965" s="2">
        <v>599</v>
      </c>
      <c r="E1965" s="1">
        <v>10</v>
      </c>
      <c r="F1965">
        <v>8.8559999999999999</v>
      </c>
      <c r="G1965">
        <v>1949</v>
      </c>
      <c r="H1965" s="1">
        <v>10</v>
      </c>
      <c r="I1965" s="15">
        <v>4016435</v>
      </c>
      <c r="J1965" s="14">
        <v>3686527</v>
      </c>
      <c r="K1965" s="3" t="s">
        <v>5848</v>
      </c>
    </row>
    <row r="1966" spans="1:11" x14ac:dyDescent="0.25">
      <c r="A1966" s="3" t="s">
        <v>5849</v>
      </c>
      <c r="B1966" s="10">
        <v>6949</v>
      </c>
      <c r="C1966" s="3" t="s">
        <v>5850</v>
      </c>
      <c r="D1966" s="2">
        <v>600</v>
      </c>
      <c r="E1966" s="1">
        <v>10</v>
      </c>
      <c r="F1966">
        <v>10.115</v>
      </c>
      <c r="G1966">
        <v>1950</v>
      </c>
      <c r="H1966" s="1">
        <v>2</v>
      </c>
      <c r="I1966" s="15">
        <v>26494733</v>
      </c>
      <c r="J1966" s="14" t="s">
        <v>1</v>
      </c>
      <c r="K1966" s="3" t="s">
        <v>5851</v>
      </c>
    </row>
    <row r="1967" spans="1:11" x14ac:dyDescent="0.25">
      <c r="A1967" s="3" t="s">
        <v>5852</v>
      </c>
      <c r="B1967" s="10">
        <v>2828</v>
      </c>
      <c r="C1967" s="3" t="s">
        <v>5853</v>
      </c>
      <c r="D1967" s="2">
        <v>600</v>
      </c>
      <c r="E1967" s="1">
        <v>10</v>
      </c>
      <c r="F1967">
        <v>10.115</v>
      </c>
      <c r="G1967">
        <v>1951</v>
      </c>
      <c r="H1967" s="1">
        <v>2</v>
      </c>
      <c r="I1967" s="15">
        <v>26494811</v>
      </c>
      <c r="J1967" s="14" t="s">
        <v>1</v>
      </c>
      <c r="K1967" s="3" t="s">
        <v>5854</v>
      </c>
    </row>
    <row r="1968" spans="1:11" x14ac:dyDescent="0.25">
      <c r="A1968" s="3" t="s">
        <v>5855</v>
      </c>
      <c r="B1968" s="10">
        <v>5181</v>
      </c>
      <c r="C1968" s="3" t="s">
        <v>5856</v>
      </c>
      <c r="D1968" s="2">
        <v>600</v>
      </c>
      <c r="E1968" s="1">
        <v>10</v>
      </c>
      <c r="F1968">
        <v>10.115</v>
      </c>
      <c r="G1968">
        <v>1952</v>
      </c>
      <c r="H1968" s="1">
        <v>10</v>
      </c>
      <c r="I1968" s="15">
        <v>7118008</v>
      </c>
      <c r="J1968" s="14">
        <v>4134793</v>
      </c>
      <c r="K1968" s="3" t="s">
        <v>5857</v>
      </c>
    </row>
    <row r="1969" spans="1:11" x14ac:dyDescent="0.25">
      <c r="A1969" s="3" t="s">
        <v>5858</v>
      </c>
      <c r="B1969" s="10">
        <v>619</v>
      </c>
      <c r="C1969" s="3" t="s">
        <v>5859</v>
      </c>
      <c r="D1969" s="2">
        <v>601</v>
      </c>
      <c r="E1969" s="1">
        <v>10</v>
      </c>
      <c r="F1969">
        <v>11.401</v>
      </c>
      <c r="G1969">
        <v>1953</v>
      </c>
      <c r="H1969" s="1">
        <v>10</v>
      </c>
      <c r="I1969" s="15">
        <v>7164549</v>
      </c>
      <c r="J1969" s="14">
        <v>7017832</v>
      </c>
      <c r="K1969" s="3" t="s">
        <v>5860</v>
      </c>
    </row>
    <row r="1970" spans="1:11" x14ac:dyDescent="0.25">
      <c r="A1970" s="3" t="s">
        <v>5861</v>
      </c>
      <c r="B1970" s="10">
        <v>8732</v>
      </c>
      <c r="C1970" s="3" t="s">
        <v>5862</v>
      </c>
      <c r="D1970" s="2">
        <v>601</v>
      </c>
      <c r="E1970" s="1">
        <v>10</v>
      </c>
      <c r="F1970">
        <v>11.401</v>
      </c>
      <c r="G1970">
        <v>1954</v>
      </c>
      <c r="H1970" s="1">
        <v>10</v>
      </c>
      <c r="I1970" s="15">
        <v>7167616</v>
      </c>
      <c r="J1970" s="14">
        <v>7021838</v>
      </c>
      <c r="K1970" s="3" t="s">
        <v>5863</v>
      </c>
    </row>
    <row r="1971" spans="1:11" x14ac:dyDescent="0.25">
      <c r="A1971" s="3" t="s">
        <v>5864</v>
      </c>
      <c r="B1971" s="10">
        <v>8367</v>
      </c>
      <c r="C1971" s="3" t="s">
        <v>5865</v>
      </c>
      <c r="D1971" s="2">
        <v>602</v>
      </c>
      <c r="E1971" s="1">
        <v>10</v>
      </c>
      <c r="F1971">
        <v>12.694000000000001</v>
      </c>
      <c r="G1971">
        <v>1955</v>
      </c>
      <c r="H1971" s="1">
        <v>10</v>
      </c>
      <c r="I1971" s="15">
        <v>9418092</v>
      </c>
      <c r="J1971" s="14" t="s">
        <v>1</v>
      </c>
      <c r="K1971" s="3" t="s">
        <v>5866</v>
      </c>
    </row>
    <row r="1972" spans="1:11" x14ac:dyDescent="0.25">
      <c r="A1972" s="3" t="s">
        <v>5867</v>
      </c>
      <c r="B1972" s="10">
        <v>6708</v>
      </c>
      <c r="C1972" s="3" t="s">
        <v>5868</v>
      </c>
      <c r="D1972" s="2">
        <v>602</v>
      </c>
      <c r="E1972" s="1">
        <v>10</v>
      </c>
      <c r="F1972">
        <v>12.694000000000001</v>
      </c>
      <c r="G1972">
        <v>1956</v>
      </c>
      <c r="H1972" s="1">
        <v>10</v>
      </c>
      <c r="I1972" s="15">
        <v>9426633</v>
      </c>
      <c r="J1972" s="14" t="s">
        <v>1</v>
      </c>
      <c r="K1972" s="3" t="s">
        <v>5869</v>
      </c>
    </row>
    <row r="1973" spans="1:11" x14ac:dyDescent="0.25">
      <c r="A1973" s="3" t="s">
        <v>5870</v>
      </c>
      <c r="B1973" s="10">
        <v>5293</v>
      </c>
      <c r="C1973" s="3" t="s">
        <v>5871</v>
      </c>
      <c r="D1973" s="2">
        <v>603</v>
      </c>
      <c r="E1973" s="1">
        <v>10</v>
      </c>
      <c r="F1973">
        <v>13.071</v>
      </c>
      <c r="G1973">
        <v>1957</v>
      </c>
      <c r="H1973" s="1">
        <v>10</v>
      </c>
      <c r="I1973" s="15">
        <v>9480406</v>
      </c>
      <c r="J1973" s="14" t="s">
        <v>1</v>
      </c>
      <c r="K1973" s="3" t="s">
        <v>5872</v>
      </c>
    </row>
    <row r="1974" spans="1:11" x14ac:dyDescent="0.25">
      <c r="A1974" s="3" t="s">
        <v>5873</v>
      </c>
      <c r="B1974" s="10">
        <v>3498</v>
      </c>
      <c r="C1974" s="3" t="s">
        <v>5874</v>
      </c>
      <c r="D1974" s="2">
        <v>603</v>
      </c>
      <c r="E1974" s="1">
        <v>10</v>
      </c>
      <c r="F1974">
        <v>13.071</v>
      </c>
      <c r="G1974">
        <v>1958</v>
      </c>
      <c r="H1974" s="1">
        <v>10</v>
      </c>
      <c r="I1974" s="15">
        <v>9628840</v>
      </c>
      <c r="J1974" s="14" t="s">
        <v>1</v>
      </c>
      <c r="K1974" s="3" t="s">
        <v>5875</v>
      </c>
    </row>
    <row r="1975" spans="1:11" x14ac:dyDescent="0.25">
      <c r="A1975" s="3" t="s">
        <v>5876</v>
      </c>
      <c r="B1975" s="10">
        <v>8373</v>
      </c>
      <c r="C1975" s="3" t="s">
        <v>5877</v>
      </c>
      <c r="D1975" s="2">
        <v>603</v>
      </c>
      <c r="E1975" s="1">
        <v>10</v>
      </c>
      <c r="F1975">
        <v>13.071</v>
      </c>
      <c r="G1975">
        <v>1959</v>
      </c>
      <c r="H1975" s="1">
        <v>10</v>
      </c>
      <c r="I1975" s="15">
        <v>9629001</v>
      </c>
      <c r="J1975" s="14" t="s">
        <v>1</v>
      </c>
      <c r="K1975" s="3" t="s">
        <v>5878</v>
      </c>
    </row>
    <row r="1976" spans="1:11" x14ac:dyDescent="0.25">
      <c r="A1976" s="3" t="s">
        <v>5879</v>
      </c>
      <c r="B1976" s="10">
        <v>8374</v>
      </c>
      <c r="C1976" s="3" t="s">
        <v>5880</v>
      </c>
      <c r="D1976" s="2">
        <v>603</v>
      </c>
      <c r="E1976" s="1">
        <v>10</v>
      </c>
      <c r="F1976">
        <v>13.071</v>
      </c>
      <c r="G1976">
        <v>1960</v>
      </c>
      <c r="H1976" s="1">
        <v>10</v>
      </c>
      <c r="I1976" s="15">
        <v>9629310</v>
      </c>
      <c r="J1976" s="14" t="s">
        <v>1</v>
      </c>
      <c r="K1976" s="3" t="s">
        <v>5881</v>
      </c>
    </row>
    <row r="1977" spans="1:11" x14ac:dyDescent="0.25">
      <c r="A1977" s="3" t="s">
        <v>5882</v>
      </c>
      <c r="B1977" s="10">
        <v>3966</v>
      </c>
      <c r="C1977" s="3" t="s">
        <v>5883</v>
      </c>
      <c r="D1977" s="2">
        <v>604</v>
      </c>
      <c r="E1977" s="1">
        <v>10</v>
      </c>
      <c r="F1977">
        <v>14.638999999999999</v>
      </c>
      <c r="G1977">
        <v>1961</v>
      </c>
      <c r="H1977" s="1">
        <v>10</v>
      </c>
      <c r="I1977" s="15">
        <v>10712688</v>
      </c>
      <c r="J1977" s="14">
        <v>9674052</v>
      </c>
      <c r="K1977" s="3" t="s">
        <v>5884</v>
      </c>
    </row>
    <row r="1978" spans="1:11" x14ac:dyDescent="0.25">
      <c r="A1978" s="3" t="s">
        <v>5885</v>
      </c>
      <c r="B1978" s="10">
        <v>2288</v>
      </c>
      <c r="C1978" s="3" t="s">
        <v>5886</v>
      </c>
      <c r="D1978" s="2">
        <v>604</v>
      </c>
      <c r="E1978" s="1">
        <v>10</v>
      </c>
      <c r="F1978">
        <v>14.638999999999999</v>
      </c>
      <c r="G1978">
        <v>1962</v>
      </c>
      <c r="H1978" s="1">
        <v>10</v>
      </c>
      <c r="I1978" s="15">
        <v>10724003</v>
      </c>
      <c r="J1978" s="14">
        <v>9662737</v>
      </c>
      <c r="K1978" s="3" t="s">
        <v>5887</v>
      </c>
    </row>
    <row r="1979" spans="1:11" x14ac:dyDescent="0.25">
      <c r="A1979" s="3" t="s">
        <v>5888</v>
      </c>
      <c r="B1979" s="10">
        <v>2289</v>
      </c>
      <c r="C1979" s="3" t="s">
        <v>5889</v>
      </c>
      <c r="D1979" s="2">
        <v>604</v>
      </c>
      <c r="E1979" s="1">
        <v>10</v>
      </c>
      <c r="F1979">
        <v>14.638999999999999</v>
      </c>
      <c r="G1979">
        <v>1963</v>
      </c>
      <c r="H1979" s="1">
        <v>10</v>
      </c>
      <c r="I1979" s="15">
        <v>10765940</v>
      </c>
      <c r="J1979" s="14">
        <v>9700601</v>
      </c>
      <c r="K1979" s="3" t="s">
        <v>5890</v>
      </c>
    </row>
    <row r="1980" spans="1:11" x14ac:dyDescent="0.25">
      <c r="A1980" s="3" t="s">
        <v>5891</v>
      </c>
      <c r="B1980" s="10">
        <v>561</v>
      </c>
      <c r="C1980" s="3" t="s">
        <v>5892</v>
      </c>
      <c r="D1980" s="2">
        <v>604</v>
      </c>
      <c r="E1980" s="1">
        <v>10</v>
      </c>
      <c r="F1980">
        <v>14.638999999999999</v>
      </c>
      <c r="G1980">
        <v>1964</v>
      </c>
      <c r="H1980" s="1">
        <v>10</v>
      </c>
      <c r="I1980" s="15">
        <v>10742328</v>
      </c>
      <c r="J1980" s="14">
        <v>9679829</v>
      </c>
      <c r="K1980" s="3" t="s">
        <v>5893</v>
      </c>
    </row>
    <row r="1981" spans="1:11" x14ac:dyDescent="0.25">
      <c r="A1981" s="3" t="s">
        <v>5894</v>
      </c>
      <c r="B1981" s="10">
        <v>5469</v>
      </c>
      <c r="C1981" s="3" t="s">
        <v>5895</v>
      </c>
      <c r="D1981" s="2">
        <v>605</v>
      </c>
      <c r="E1981" s="1">
        <v>10</v>
      </c>
      <c r="F1981">
        <v>15.02</v>
      </c>
      <c r="G1981">
        <v>1965</v>
      </c>
      <c r="H1981" s="1">
        <v>10</v>
      </c>
      <c r="I1981" s="15">
        <v>13016569</v>
      </c>
      <c r="J1981" s="14">
        <v>4449103</v>
      </c>
      <c r="K1981" s="3" t="s">
        <v>5896</v>
      </c>
    </row>
    <row r="1982" spans="1:11" x14ac:dyDescent="0.25">
      <c r="A1982" s="3" t="s">
        <v>5897</v>
      </c>
      <c r="B1982" s="10">
        <v>2374</v>
      </c>
      <c r="C1982" s="3" t="s">
        <v>5898</v>
      </c>
      <c r="D1982" s="2">
        <v>605</v>
      </c>
      <c r="E1982" s="1">
        <v>10</v>
      </c>
      <c r="F1982">
        <v>15.02</v>
      </c>
      <c r="G1982">
        <v>1966</v>
      </c>
      <c r="H1982" s="1">
        <v>10</v>
      </c>
      <c r="I1982" s="15">
        <v>13019481</v>
      </c>
      <c r="J1982" s="14">
        <v>4446191</v>
      </c>
      <c r="K1982" s="3" t="s">
        <v>5899</v>
      </c>
    </row>
    <row r="1983" spans="1:11" x14ac:dyDescent="0.25">
      <c r="A1983" s="3" t="s">
        <v>5900</v>
      </c>
      <c r="B1983" s="10">
        <v>2376</v>
      </c>
      <c r="C1983" s="3" t="s">
        <v>5901</v>
      </c>
      <c r="D1983" s="2">
        <v>605</v>
      </c>
      <c r="E1983" s="1">
        <v>10</v>
      </c>
      <c r="F1983">
        <v>15.02</v>
      </c>
      <c r="G1983">
        <v>1967</v>
      </c>
      <c r="H1983" s="1">
        <v>10</v>
      </c>
      <c r="I1983" s="15">
        <v>13033111</v>
      </c>
      <c r="J1983" s="14" t="s">
        <v>1</v>
      </c>
      <c r="K1983" s="3" t="s">
        <v>5902</v>
      </c>
    </row>
    <row r="1984" spans="1:11" x14ac:dyDescent="0.25">
      <c r="A1984" s="3" t="s">
        <v>5903</v>
      </c>
      <c r="B1984" s="10">
        <v>2384</v>
      </c>
      <c r="C1984" s="3" t="s">
        <v>5904</v>
      </c>
      <c r="D1984" s="2">
        <v>605</v>
      </c>
      <c r="E1984" s="1">
        <v>10</v>
      </c>
      <c r="F1984">
        <v>15.02</v>
      </c>
      <c r="G1984">
        <v>1968</v>
      </c>
      <c r="H1984" s="1">
        <v>10</v>
      </c>
      <c r="I1984" s="15">
        <v>13071892</v>
      </c>
      <c r="J1984" s="14">
        <v>4492110</v>
      </c>
      <c r="K1984" s="3" t="s">
        <v>5905</v>
      </c>
    </row>
    <row r="1985" spans="1:11" x14ac:dyDescent="0.25">
      <c r="A1985" s="3" t="s">
        <v>5906</v>
      </c>
      <c r="B1985" s="10">
        <v>5442</v>
      </c>
      <c r="C1985" s="3" t="s">
        <v>5907</v>
      </c>
      <c r="D1985" s="2">
        <v>606</v>
      </c>
      <c r="E1985" s="1">
        <v>10</v>
      </c>
      <c r="F1985">
        <v>17.122</v>
      </c>
      <c r="G1985">
        <v>1969</v>
      </c>
      <c r="H1985" s="1">
        <v>10</v>
      </c>
      <c r="I1985" s="15">
        <v>12451235</v>
      </c>
      <c r="J1985" s="14">
        <v>5618165</v>
      </c>
      <c r="K1985" s="3" t="s">
        <v>5908</v>
      </c>
    </row>
    <row r="1986" spans="1:11" x14ac:dyDescent="0.25">
      <c r="A1986" s="3" t="s">
        <v>5909</v>
      </c>
      <c r="B1986" s="10">
        <v>1899</v>
      </c>
      <c r="C1986" s="3" t="s">
        <v>5910</v>
      </c>
      <c r="D1986" s="2">
        <v>607</v>
      </c>
      <c r="E1986" s="1">
        <v>10</v>
      </c>
      <c r="F1986">
        <v>17.227</v>
      </c>
      <c r="G1986">
        <v>1970</v>
      </c>
      <c r="H1986" s="1">
        <v>10</v>
      </c>
      <c r="I1986" s="15">
        <v>12441299</v>
      </c>
      <c r="J1986" s="14" t="s">
        <v>1</v>
      </c>
      <c r="K1986" s="3" t="s">
        <v>5911</v>
      </c>
    </row>
    <row r="1987" spans="1:11" x14ac:dyDescent="0.25">
      <c r="A1987" s="3" t="s">
        <v>5912</v>
      </c>
      <c r="B1987" s="10">
        <v>2351</v>
      </c>
      <c r="C1987" s="3" t="s">
        <v>5913</v>
      </c>
      <c r="D1987" s="2">
        <v>607</v>
      </c>
      <c r="E1987" s="1">
        <v>10</v>
      </c>
      <c r="F1987">
        <v>17.227</v>
      </c>
      <c r="G1987">
        <v>1971</v>
      </c>
      <c r="H1987" s="1">
        <v>10</v>
      </c>
      <c r="I1987" s="15">
        <v>12438561</v>
      </c>
      <c r="J1987" s="14" t="s">
        <v>1</v>
      </c>
      <c r="K1987" s="3" t="s">
        <v>5914</v>
      </c>
    </row>
    <row r="1988" spans="1:11" x14ac:dyDescent="0.25">
      <c r="A1988" s="3" t="s">
        <v>5915</v>
      </c>
      <c r="B1988" s="10">
        <v>7253</v>
      </c>
      <c r="C1988" s="3" t="s">
        <v>5916</v>
      </c>
      <c r="D1988" s="2">
        <v>607</v>
      </c>
      <c r="E1988" s="1">
        <v>10</v>
      </c>
      <c r="F1988">
        <v>17.227</v>
      </c>
      <c r="G1988">
        <v>1972</v>
      </c>
      <c r="H1988" s="1">
        <v>10</v>
      </c>
      <c r="I1988" s="15">
        <v>12433407</v>
      </c>
      <c r="J1988" s="14">
        <v>5635993</v>
      </c>
      <c r="K1988" s="3" t="s">
        <v>5917</v>
      </c>
    </row>
    <row r="1989" spans="1:11" x14ac:dyDescent="0.25">
      <c r="A1989" s="3" t="s">
        <v>5918</v>
      </c>
      <c r="B1989" s="10">
        <v>4041</v>
      </c>
      <c r="C1989" s="3" t="s">
        <v>5919</v>
      </c>
      <c r="D1989" s="2">
        <v>607</v>
      </c>
      <c r="E1989" s="1">
        <v>10</v>
      </c>
      <c r="F1989">
        <v>17.227</v>
      </c>
      <c r="G1989">
        <v>1973</v>
      </c>
      <c r="H1989" s="1">
        <v>10</v>
      </c>
      <c r="I1989" s="15">
        <v>12422488</v>
      </c>
      <c r="J1989" s="14">
        <v>5646912</v>
      </c>
      <c r="K1989" s="3" t="s">
        <v>5920</v>
      </c>
    </row>
    <row r="1990" spans="1:11" x14ac:dyDescent="0.25">
      <c r="A1990" s="3" t="s">
        <v>5921</v>
      </c>
      <c r="B1990" s="10">
        <v>8417</v>
      </c>
      <c r="C1990" s="3" t="s">
        <v>5922</v>
      </c>
      <c r="D1990" s="2">
        <v>608</v>
      </c>
      <c r="E1990" s="1">
        <v>10</v>
      </c>
      <c r="F1990">
        <v>17.98</v>
      </c>
      <c r="G1990">
        <v>1974</v>
      </c>
      <c r="H1990" s="1">
        <v>10</v>
      </c>
      <c r="I1990" s="15">
        <v>12055755</v>
      </c>
      <c r="J1990" s="14" t="s">
        <v>1</v>
      </c>
      <c r="K1990" s="3" t="s">
        <v>5923</v>
      </c>
    </row>
    <row r="1991" spans="1:11" x14ac:dyDescent="0.25">
      <c r="A1991" s="3" t="s">
        <v>5924</v>
      </c>
      <c r="B1991" s="10">
        <v>5417</v>
      </c>
      <c r="C1991" s="3" t="s">
        <v>5925</v>
      </c>
      <c r="D1991" s="2">
        <v>608</v>
      </c>
      <c r="E1991" s="1">
        <v>10</v>
      </c>
      <c r="F1991">
        <v>17.98</v>
      </c>
      <c r="G1991">
        <v>1975</v>
      </c>
      <c r="H1991" s="1">
        <v>10</v>
      </c>
      <c r="I1991" s="15">
        <v>12053580</v>
      </c>
      <c r="J1991" s="14">
        <v>10354321</v>
      </c>
      <c r="K1991" s="3" t="s">
        <v>5926</v>
      </c>
    </row>
    <row r="1992" spans="1:11" x14ac:dyDescent="0.25">
      <c r="A1992" s="3" t="s">
        <v>5927</v>
      </c>
      <c r="B1992" s="10">
        <v>5414</v>
      </c>
      <c r="C1992" s="3" t="s">
        <v>5928</v>
      </c>
      <c r="D1992" s="2">
        <v>608</v>
      </c>
      <c r="E1992" s="1">
        <v>10</v>
      </c>
      <c r="F1992">
        <v>17.98</v>
      </c>
      <c r="G1992">
        <v>1976</v>
      </c>
      <c r="H1992" s="1">
        <v>10</v>
      </c>
      <c r="I1992" s="15">
        <v>11997592</v>
      </c>
      <c r="J1992" s="14" t="s">
        <v>1</v>
      </c>
      <c r="K1992" s="3" t="s">
        <v>5929</v>
      </c>
    </row>
    <row r="1993" spans="1:11" x14ac:dyDescent="0.25">
      <c r="A1993" s="3" t="s">
        <v>5930</v>
      </c>
      <c r="B1993" s="10">
        <v>1891</v>
      </c>
      <c r="C1993" s="3" t="s">
        <v>5931</v>
      </c>
      <c r="D1993" s="2">
        <v>608</v>
      </c>
      <c r="E1993" s="1">
        <v>10</v>
      </c>
      <c r="F1993">
        <v>17.98</v>
      </c>
      <c r="G1993">
        <v>1977</v>
      </c>
      <c r="H1993" s="1">
        <v>10</v>
      </c>
      <c r="I1993" s="15">
        <v>11992593</v>
      </c>
      <c r="J1993" s="14">
        <v>10211069</v>
      </c>
      <c r="K1993" s="3" t="s">
        <v>5932</v>
      </c>
    </row>
    <row r="1994" spans="1:11" x14ac:dyDescent="0.25">
      <c r="A1994" s="3" t="s">
        <v>5933</v>
      </c>
      <c r="B1994" s="10">
        <v>4013</v>
      </c>
      <c r="C1994" s="3" t="s">
        <v>5934</v>
      </c>
      <c r="D1994" s="2">
        <v>609</v>
      </c>
      <c r="E1994" s="1">
        <v>10</v>
      </c>
      <c r="F1994">
        <v>18.391999999999999</v>
      </c>
      <c r="G1994">
        <v>1978</v>
      </c>
      <c r="H1994" s="1">
        <v>10</v>
      </c>
      <c r="I1994" s="15">
        <v>11952578</v>
      </c>
      <c r="J1994" s="14">
        <v>5175048</v>
      </c>
      <c r="K1994" s="3" t="s">
        <v>5935</v>
      </c>
    </row>
    <row r="1995" spans="1:11" x14ac:dyDescent="0.25">
      <c r="A1995" s="3" t="s">
        <v>5936</v>
      </c>
      <c r="B1995" s="10">
        <v>7218</v>
      </c>
      <c r="C1995" s="3" t="s">
        <v>5937</v>
      </c>
      <c r="D1995" s="2">
        <v>609</v>
      </c>
      <c r="E1995" s="1">
        <v>10</v>
      </c>
      <c r="F1995">
        <v>18.391999999999999</v>
      </c>
      <c r="G1995">
        <v>1979</v>
      </c>
      <c r="H1995" s="1">
        <v>10</v>
      </c>
      <c r="I1995" s="15">
        <v>11950439</v>
      </c>
      <c r="J1995" s="14" t="s">
        <v>1</v>
      </c>
      <c r="K1995" s="3" t="s">
        <v>5938</v>
      </c>
    </row>
    <row r="1996" spans="1:11" x14ac:dyDescent="0.25">
      <c r="A1996" s="3" t="s">
        <v>5939</v>
      </c>
      <c r="B1996" s="10">
        <v>7216</v>
      </c>
      <c r="C1996" s="3" t="s">
        <v>5940</v>
      </c>
      <c r="D1996" s="2">
        <v>609</v>
      </c>
      <c r="E1996" s="1">
        <v>10</v>
      </c>
      <c r="F1996">
        <v>18.391999999999999</v>
      </c>
      <c r="G1996">
        <v>1980</v>
      </c>
      <c r="H1996" s="1">
        <v>10</v>
      </c>
      <c r="I1996" s="15">
        <v>11942818</v>
      </c>
      <c r="J1996" s="14">
        <v>5165288</v>
      </c>
      <c r="K1996" s="3" t="s">
        <v>5941</v>
      </c>
    </row>
    <row r="1997" spans="1:11" x14ac:dyDescent="0.25">
      <c r="A1997" s="3" t="s">
        <v>5942</v>
      </c>
      <c r="B1997" s="10">
        <v>1828</v>
      </c>
      <c r="C1997" s="3" t="s">
        <v>320</v>
      </c>
      <c r="D1997" s="2">
        <v>610</v>
      </c>
      <c r="E1997" s="1">
        <v>10</v>
      </c>
      <c r="F1997">
        <v>22.317</v>
      </c>
      <c r="G1997">
        <v>1981</v>
      </c>
      <c r="H1997" s="1">
        <v>13</v>
      </c>
      <c r="I1997" s="15">
        <v>38118641</v>
      </c>
      <c r="J1997" s="14" t="s">
        <v>1</v>
      </c>
      <c r="K1997" s="3" t="s">
        <v>5943</v>
      </c>
    </row>
    <row r="1998" spans="1:11" x14ac:dyDescent="0.25">
      <c r="A1998" s="3" t="s">
        <v>5944</v>
      </c>
      <c r="B1998" s="10">
        <v>7179</v>
      </c>
      <c r="C1998" s="3" t="s">
        <v>5945</v>
      </c>
      <c r="D1998" s="2">
        <v>610</v>
      </c>
      <c r="E1998" s="1">
        <v>10</v>
      </c>
      <c r="F1998">
        <v>22.317</v>
      </c>
      <c r="G1998">
        <v>1982</v>
      </c>
      <c r="H1998" s="1">
        <v>12</v>
      </c>
      <c r="I1998" s="15">
        <v>11078025</v>
      </c>
      <c r="J1998" s="14" t="s">
        <v>1</v>
      </c>
      <c r="K1998" s="3" t="s">
        <v>5946</v>
      </c>
    </row>
    <row r="1999" spans="1:11" x14ac:dyDescent="0.25">
      <c r="A1999" s="3" t="s">
        <v>5947</v>
      </c>
      <c r="B1999" s="10">
        <v>6744</v>
      </c>
      <c r="C1999" s="3" t="s">
        <v>5948</v>
      </c>
      <c r="D1999" s="2">
        <v>610</v>
      </c>
      <c r="E1999" s="1">
        <v>10</v>
      </c>
      <c r="F1999">
        <v>22.317</v>
      </c>
      <c r="G1999">
        <v>1983</v>
      </c>
      <c r="H1999" s="1">
        <v>12</v>
      </c>
      <c r="I1999" s="15">
        <v>11131674</v>
      </c>
      <c r="J1999" s="14">
        <v>11151220</v>
      </c>
      <c r="K1999" s="3" t="s">
        <v>5949</v>
      </c>
    </row>
    <row r="2000" spans="1:11" x14ac:dyDescent="0.25">
      <c r="A2000" s="3" t="s">
        <v>5950</v>
      </c>
      <c r="B2000" s="10">
        <v>3525</v>
      </c>
      <c r="C2000" s="3" t="s">
        <v>5951</v>
      </c>
      <c r="D2000" s="2">
        <v>610</v>
      </c>
      <c r="E2000" s="1">
        <v>10</v>
      </c>
      <c r="F2000">
        <v>22.317</v>
      </c>
      <c r="G2000">
        <v>1984</v>
      </c>
      <c r="H2000" s="1">
        <v>12</v>
      </c>
      <c r="I2000" s="15">
        <v>11069263</v>
      </c>
      <c r="J2000" s="14" t="s">
        <v>1</v>
      </c>
      <c r="K2000" s="3" t="s">
        <v>5952</v>
      </c>
    </row>
    <row r="2001" spans="1:11" x14ac:dyDescent="0.25">
      <c r="A2001" s="3" t="s">
        <v>5953</v>
      </c>
      <c r="B2001" s="10">
        <v>5358</v>
      </c>
      <c r="C2001" s="3" t="s">
        <v>5954</v>
      </c>
      <c r="D2001" s="2">
        <v>610</v>
      </c>
      <c r="E2001" s="1">
        <v>10</v>
      </c>
      <c r="F2001">
        <v>22.317</v>
      </c>
      <c r="G2001">
        <v>1985</v>
      </c>
      <c r="H2001" s="1">
        <v>12</v>
      </c>
      <c r="I2001" s="15">
        <v>11061321</v>
      </c>
      <c r="J2001" s="14" t="s">
        <v>1</v>
      </c>
      <c r="K2001" s="3" t="s">
        <v>5955</v>
      </c>
    </row>
    <row r="2002" spans="1:11" x14ac:dyDescent="0.25">
      <c r="A2002" s="3" t="s">
        <v>5956</v>
      </c>
      <c r="B2002" s="10">
        <v>5326</v>
      </c>
      <c r="C2002" s="3" t="s">
        <v>5957</v>
      </c>
      <c r="D2002" s="2">
        <v>611</v>
      </c>
      <c r="E2002" s="1">
        <v>10</v>
      </c>
      <c r="F2002">
        <v>23.402000000000001</v>
      </c>
      <c r="G2002">
        <v>1986</v>
      </c>
      <c r="H2002" s="1">
        <v>12</v>
      </c>
      <c r="I2002" s="15">
        <v>10310153</v>
      </c>
      <c r="J2002" s="14" t="s">
        <v>1</v>
      </c>
      <c r="K2002" s="3" t="s">
        <v>5958</v>
      </c>
    </row>
    <row r="2003" spans="1:11" x14ac:dyDescent="0.25">
      <c r="A2003" s="3" t="s">
        <v>5959</v>
      </c>
      <c r="B2003" s="10">
        <v>2274</v>
      </c>
      <c r="C2003" s="3" t="s">
        <v>5960</v>
      </c>
      <c r="D2003" s="2">
        <v>611</v>
      </c>
      <c r="E2003" s="1">
        <v>10</v>
      </c>
      <c r="F2003">
        <v>23.402000000000001</v>
      </c>
      <c r="G2003">
        <v>1987</v>
      </c>
      <c r="H2003" s="1">
        <v>12</v>
      </c>
      <c r="I2003" s="15">
        <v>10300805</v>
      </c>
      <c r="J2003" s="14" t="s">
        <v>1</v>
      </c>
      <c r="K2003" s="3" t="s">
        <v>5961</v>
      </c>
    </row>
    <row r="2004" spans="1:11" x14ac:dyDescent="0.25">
      <c r="A2004" s="3" t="s">
        <v>5962</v>
      </c>
      <c r="B2004" s="10">
        <v>7162</v>
      </c>
      <c r="C2004" s="3" t="s">
        <v>5963</v>
      </c>
      <c r="D2004" s="2">
        <v>611</v>
      </c>
      <c r="E2004" s="1">
        <v>10</v>
      </c>
      <c r="F2004">
        <v>23.402000000000001</v>
      </c>
      <c r="G2004">
        <v>1988</v>
      </c>
      <c r="H2004" s="1">
        <v>12</v>
      </c>
      <c r="I2004" s="15">
        <v>10297835</v>
      </c>
      <c r="J2004" s="14" t="s">
        <v>1</v>
      </c>
      <c r="K2004" s="3" t="s">
        <v>5964</v>
      </c>
    </row>
    <row r="2005" spans="1:11" x14ac:dyDescent="0.25">
      <c r="A2005" s="3" t="s">
        <v>5965</v>
      </c>
      <c r="B2005" s="10">
        <v>6713</v>
      </c>
      <c r="C2005" s="3" t="s">
        <v>5966</v>
      </c>
      <c r="D2005" s="2">
        <v>611</v>
      </c>
      <c r="E2005" s="1">
        <v>10</v>
      </c>
      <c r="F2005">
        <v>23.402000000000001</v>
      </c>
      <c r="G2005">
        <v>1989</v>
      </c>
      <c r="H2005" s="1">
        <v>9</v>
      </c>
      <c r="I2005" s="15">
        <v>949452</v>
      </c>
      <c r="J2005" s="14" t="s">
        <v>1</v>
      </c>
      <c r="K2005" s="3" t="s">
        <v>5967</v>
      </c>
    </row>
    <row r="2006" spans="1:11" x14ac:dyDescent="0.25">
      <c r="A2006" s="3" t="s">
        <v>5968</v>
      </c>
      <c r="B2006" s="10">
        <v>3568</v>
      </c>
      <c r="C2006" s="3" t="s">
        <v>5969</v>
      </c>
      <c r="D2006" s="2">
        <v>612</v>
      </c>
      <c r="E2006" s="1">
        <v>10</v>
      </c>
      <c r="F2006">
        <v>24.471</v>
      </c>
      <c r="G2006">
        <v>1990</v>
      </c>
      <c r="H2006" s="1">
        <v>14</v>
      </c>
      <c r="I2006" s="15">
        <v>14009069</v>
      </c>
      <c r="J2006" s="14" t="s">
        <v>1</v>
      </c>
      <c r="K2006" s="3" t="s">
        <v>5970</v>
      </c>
    </row>
    <row r="2007" spans="1:11" x14ac:dyDescent="0.25">
      <c r="A2007" s="3" t="s">
        <v>5971</v>
      </c>
      <c r="B2007" s="10">
        <v>4100</v>
      </c>
      <c r="C2007" s="3" t="s">
        <v>5972</v>
      </c>
      <c r="D2007" s="2">
        <v>612</v>
      </c>
      <c r="E2007" s="1">
        <v>10</v>
      </c>
      <c r="F2007">
        <v>24.471</v>
      </c>
      <c r="G2007">
        <v>1991</v>
      </c>
      <c r="H2007" s="1">
        <v>14</v>
      </c>
      <c r="I2007" s="15">
        <v>14012847</v>
      </c>
      <c r="J2007" s="14" t="s">
        <v>1</v>
      </c>
      <c r="K2007" s="3" t="s">
        <v>5973</v>
      </c>
    </row>
    <row r="2008" spans="1:11" x14ac:dyDescent="0.25">
      <c r="A2008" s="3" t="s">
        <v>5974</v>
      </c>
      <c r="B2008" s="10">
        <v>7301</v>
      </c>
      <c r="C2008" s="3" t="s">
        <v>5975</v>
      </c>
      <c r="D2008" s="2">
        <v>612</v>
      </c>
      <c r="E2008" s="1">
        <v>10</v>
      </c>
      <c r="F2008">
        <v>24.471</v>
      </c>
      <c r="G2008">
        <v>1992</v>
      </c>
      <c r="H2008" s="1">
        <v>14</v>
      </c>
      <c r="I2008" s="15">
        <v>14019319</v>
      </c>
      <c r="J2008" s="14" t="s">
        <v>1</v>
      </c>
      <c r="K2008" s="3" t="s">
        <v>5976</v>
      </c>
    </row>
    <row r="2009" spans="1:11" x14ac:dyDescent="0.25">
      <c r="A2009" s="3" t="s">
        <v>5977</v>
      </c>
      <c r="B2009" s="10">
        <v>3572</v>
      </c>
      <c r="C2009" s="3" t="s">
        <v>5978</v>
      </c>
      <c r="D2009" s="2">
        <v>612</v>
      </c>
      <c r="E2009" s="1">
        <v>10</v>
      </c>
      <c r="F2009">
        <v>24.471</v>
      </c>
      <c r="G2009">
        <v>1993</v>
      </c>
      <c r="H2009" s="1">
        <v>14</v>
      </c>
      <c r="I2009" s="15">
        <v>14071372</v>
      </c>
      <c r="J2009" s="14" t="s">
        <v>1</v>
      </c>
      <c r="K2009" s="3" t="s">
        <v>5979</v>
      </c>
    </row>
    <row r="2010" spans="1:11" x14ac:dyDescent="0.25">
      <c r="A2010" s="3" t="s">
        <v>5980</v>
      </c>
      <c r="B2010" s="10">
        <v>5928</v>
      </c>
      <c r="C2010" s="3" t="s">
        <v>5981</v>
      </c>
      <c r="D2010" s="2">
        <v>613</v>
      </c>
      <c r="E2010" s="1">
        <v>10</v>
      </c>
      <c r="F2010">
        <v>25.818000000000001</v>
      </c>
      <c r="G2010">
        <v>1994</v>
      </c>
      <c r="H2010" s="1">
        <v>15</v>
      </c>
      <c r="I2010" s="15">
        <v>25224887</v>
      </c>
      <c r="J2010" s="14">
        <v>12840787</v>
      </c>
      <c r="K2010" s="3" t="s">
        <v>5982</v>
      </c>
    </row>
    <row r="2011" spans="1:11" x14ac:dyDescent="0.25">
      <c r="A2011" s="3" t="s">
        <v>5983</v>
      </c>
      <c r="B2011" s="10">
        <v>2040</v>
      </c>
      <c r="C2011" s="3" t="s">
        <v>5984</v>
      </c>
      <c r="D2011" s="2">
        <v>613</v>
      </c>
      <c r="E2011" s="1">
        <v>10</v>
      </c>
      <c r="F2011">
        <v>25.818000000000001</v>
      </c>
      <c r="G2011">
        <v>1995</v>
      </c>
      <c r="H2011" s="1">
        <v>15</v>
      </c>
      <c r="I2011" s="15">
        <v>25266370</v>
      </c>
      <c r="J2011" s="14">
        <v>13107248</v>
      </c>
      <c r="K2011" s="3" t="s">
        <v>5985</v>
      </c>
    </row>
    <row r="2012" spans="1:11" x14ac:dyDescent="0.25">
      <c r="A2012" s="3" t="s">
        <v>5986</v>
      </c>
      <c r="B2012" s="10">
        <v>6265</v>
      </c>
      <c r="C2012" s="3" t="s">
        <v>5987</v>
      </c>
      <c r="D2012" s="2">
        <v>614</v>
      </c>
      <c r="E2012" s="1">
        <v>10</v>
      </c>
      <c r="F2012">
        <v>27.445</v>
      </c>
      <c r="G2012">
        <v>1996</v>
      </c>
      <c r="H2012" s="1">
        <v>3</v>
      </c>
      <c r="I2012" s="15">
        <v>35211565</v>
      </c>
      <c r="J2012" s="14">
        <v>13353863</v>
      </c>
      <c r="K2012" s="3" t="s">
        <v>5988</v>
      </c>
    </row>
    <row r="2013" spans="1:11" x14ac:dyDescent="0.25">
      <c r="A2013" s="3" t="s">
        <v>5989</v>
      </c>
      <c r="B2013" s="10">
        <v>6783</v>
      </c>
      <c r="C2013" s="3" t="s">
        <v>5990</v>
      </c>
      <c r="D2013" s="2">
        <v>615</v>
      </c>
      <c r="E2013" s="1">
        <v>10</v>
      </c>
      <c r="F2013">
        <v>29.497</v>
      </c>
      <c r="G2013">
        <v>1997</v>
      </c>
      <c r="H2013" s="1">
        <v>10</v>
      </c>
      <c r="I2013" s="15">
        <v>13708618</v>
      </c>
      <c r="J2013" s="14">
        <v>13773573</v>
      </c>
      <c r="K2013" s="3" t="s">
        <v>5991</v>
      </c>
    </row>
    <row r="2014" spans="1:11" x14ac:dyDescent="0.25">
      <c r="A2014" s="3" t="s">
        <v>5992</v>
      </c>
      <c r="B2014" s="10">
        <v>4097</v>
      </c>
      <c r="C2014" s="3" t="s">
        <v>5993</v>
      </c>
      <c r="D2014" s="2">
        <v>615</v>
      </c>
      <c r="E2014" s="1">
        <v>10</v>
      </c>
      <c r="F2014">
        <v>29.497</v>
      </c>
      <c r="G2014">
        <v>1998</v>
      </c>
      <c r="H2014" s="1">
        <v>14</v>
      </c>
      <c r="I2014" s="15">
        <v>13956321</v>
      </c>
      <c r="J2014" s="14" t="s">
        <v>1</v>
      </c>
      <c r="K2014" s="3" t="s">
        <v>5994</v>
      </c>
    </row>
    <row r="2015" spans="1:11" x14ac:dyDescent="0.25">
      <c r="A2015" s="3" t="s">
        <v>5995</v>
      </c>
      <c r="B2015" s="10">
        <v>5359</v>
      </c>
      <c r="C2015" s="3" t="s">
        <v>5996</v>
      </c>
      <c r="D2015" s="2">
        <v>616</v>
      </c>
      <c r="E2015" s="1">
        <v>10</v>
      </c>
      <c r="F2015">
        <v>29.969000000000001</v>
      </c>
      <c r="G2015">
        <v>1999</v>
      </c>
      <c r="H2015" s="1">
        <v>12</v>
      </c>
      <c r="I2015" s="15">
        <v>11063817</v>
      </c>
      <c r="J2015" s="14" t="s">
        <v>1</v>
      </c>
      <c r="K2015" s="3" t="s">
        <v>5997</v>
      </c>
    </row>
    <row r="2016" spans="1:11" x14ac:dyDescent="0.25">
      <c r="A2016" s="3" t="s">
        <v>5998</v>
      </c>
      <c r="B2016" s="10">
        <v>2404</v>
      </c>
      <c r="C2016" s="3" t="s">
        <v>5999</v>
      </c>
      <c r="D2016" s="2">
        <v>617</v>
      </c>
      <c r="E2016" s="1">
        <v>10</v>
      </c>
      <c r="F2016">
        <v>30.431999999999999</v>
      </c>
      <c r="G2016">
        <v>2000</v>
      </c>
      <c r="H2016" s="1">
        <v>10</v>
      </c>
      <c r="I2016" s="15">
        <v>13748677</v>
      </c>
      <c r="J2016" s="14">
        <v>13732015</v>
      </c>
      <c r="K2016" s="3" t="s">
        <v>6000</v>
      </c>
    </row>
    <row r="2017" spans="1:11" x14ac:dyDescent="0.25">
      <c r="A2017" s="3" t="s">
        <v>6001</v>
      </c>
      <c r="B2017" s="10">
        <v>8325</v>
      </c>
      <c r="C2017" s="3" t="s">
        <v>6002</v>
      </c>
      <c r="D2017" s="2">
        <v>618</v>
      </c>
      <c r="E2017" s="1">
        <v>10</v>
      </c>
      <c r="F2017">
        <v>33.069000000000003</v>
      </c>
      <c r="G2017">
        <v>2001</v>
      </c>
      <c r="H2017" s="1">
        <v>10</v>
      </c>
      <c r="I2017" s="15">
        <v>8544939</v>
      </c>
      <c r="J2017" s="14">
        <v>8421362</v>
      </c>
      <c r="K2017" s="3" t="s">
        <v>6003</v>
      </c>
    </row>
    <row r="2018" spans="1:11" x14ac:dyDescent="0.25">
      <c r="A2018" s="3" t="s">
        <v>6004</v>
      </c>
      <c r="B2018" s="10">
        <v>8326</v>
      </c>
      <c r="C2018" s="3" t="s">
        <v>6005</v>
      </c>
      <c r="D2018" s="2">
        <v>618</v>
      </c>
      <c r="E2018" s="1">
        <v>10</v>
      </c>
      <c r="F2018">
        <v>33.069000000000003</v>
      </c>
      <c r="G2018">
        <v>2002</v>
      </c>
      <c r="H2018" s="1">
        <v>10</v>
      </c>
      <c r="I2018" s="15">
        <v>8550026</v>
      </c>
      <c r="J2018" s="14">
        <v>8416275</v>
      </c>
      <c r="K2018" s="3" t="s">
        <v>6006</v>
      </c>
    </row>
    <row r="2019" spans="1:11" x14ac:dyDescent="0.25">
      <c r="A2019" s="3" t="s">
        <v>6007</v>
      </c>
      <c r="B2019" s="10">
        <v>5252</v>
      </c>
      <c r="C2019" s="3" t="s">
        <v>6008</v>
      </c>
      <c r="D2019" s="2">
        <v>618</v>
      </c>
      <c r="E2019" s="1">
        <v>10</v>
      </c>
      <c r="F2019">
        <v>33.069000000000003</v>
      </c>
      <c r="G2019">
        <v>2003</v>
      </c>
      <c r="H2019" s="1">
        <v>10</v>
      </c>
      <c r="I2019" s="15">
        <v>8552134</v>
      </c>
      <c r="J2019" s="14">
        <v>8414167</v>
      </c>
      <c r="K2019" s="3" t="s">
        <v>6009</v>
      </c>
    </row>
    <row r="2020" spans="1:11" x14ac:dyDescent="0.25">
      <c r="A2020" s="3" t="s">
        <v>6010</v>
      </c>
      <c r="B2020" s="10">
        <v>157</v>
      </c>
      <c r="C2020" s="3" t="s">
        <v>6011</v>
      </c>
      <c r="D2020" s="2">
        <v>618</v>
      </c>
      <c r="E2020" s="1">
        <v>10</v>
      </c>
      <c r="F2020">
        <v>33.069000000000003</v>
      </c>
      <c r="G2020">
        <v>2004</v>
      </c>
      <c r="H2020" s="1">
        <v>10</v>
      </c>
      <c r="I2020" s="15">
        <v>8555986</v>
      </c>
      <c r="J2020" s="14" t="s">
        <v>1</v>
      </c>
      <c r="K2020" s="3" t="s">
        <v>6012</v>
      </c>
    </row>
    <row r="2021" spans="1:11" x14ac:dyDescent="0.25">
      <c r="A2021" s="3" t="s">
        <v>6013</v>
      </c>
      <c r="B2021" s="10">
        <v>5253</v>
      </c>
      <c r="C2021" s="3" t="s">
        <v>6014</v>
      </c>
      <c r="D2021" s="2">
        <v>618</v>
      </c>
      <c r="E2021" s="1">
        <v>10</v>
      </c>
      <c r="F2021">
        <v>33.069000000000003</v>
      </c>
      <c r="G2021">
        <v>2005</v>
      </c>
      <c r="H2021" s="1">
        <v>10</v>
      </c>
      <c r="I2021" s="15">
        <v>8557916</v>
      </c>
      <c r="J2021" s="14">
        <v>8408385</v>
      </c>
      <c r="K2021" s="3" t="s">
        <v>6015</v>
      </c>
    </row>
    <row r="2022" spans="1:11" x14ac:dyDescent="0.25">
      <c r="A2022" s="3" t="s">
        <v>6016</v>
      </c>
      <c r="B2022" s="10">
        <v>7061</v>
      </c>
      <c r="C2022" s="3" t="s">
        <v>6017</v>
      </c>
      <c r="D2022" s="2">
        <v>619</v>
      </c>
      <c r="E2022" s="1">
        <v>10</v>
      </c>
      <c r="F2022">
        <v>34.457999999999998</v>
      </c>
      <c r="G2022">
        <v>2006</v>
      </c>
      <c r="H2022" s="1">
        <v>15</v>
      </c>
      <c r="I2022" s="15">
        <v>41042778</v>
      </c>
      <c r="J2022" s="14" t="s">
        <v>1</v>
      </c>
      <c r="K2022" s="3" t="s">
        <v>6018</v>
      </c>
    </row>
    <row r="2023" spans="1:11" x14ac:dyDescent="0.25">
      <c r="A2023" s="3" t="s">
        <v>6019</v>
      </c>
      <c r="B2023" s="10">
        <v>4928</v>
      </c>
      <c r="C2023" s="3" t="s">
        <v>6020</v>
      </c>
      <c r="D2023" s="2">
        <v>619</v>
      </c>
      <c r="E2023" s="1">
        <v>10</v>
      </c>
      <c r="F2023">
        <v>34.457999999999998</v>
      </c>
      <c r="G2023">
        <v>2007</v>
      </c>
      <c r="H2023" s="1">
        <v>2</v>
      </c>
      <c r="I2023" s="15">
        <v>38151714</v>
      </c>
      <c r="J2023" s="14" t="s">
        <v>1</v>
      </c>
      <c r="K2023" s="3" t="s">
        <v>6021</v>
      </c>
    </row>
    <row r="2024" spans="1:11" x14ac:dyDescent="0.25">
      <c r="A2024" s="3" t="s">
        <v>6022</v>
      </c>
      <c r="B2024" s="10">
        <v>4143</v>
      </c>
      <c r="C2024" s="3" t="s">
        <v>6023</v>
      </c>
      <c r="D2024" s="2">
        <v>620</v>
      </c>
      <c r="E2024" s="1">
        <v>10</v>
      </c>
      <c r="F2024">
        <v>34.878999999999998</v>
      </c>
      <c r="G2024">
        <v>2008</v>
      </c>
      <c r="H2024" s="1">
        <v>10</v>
      </c>
      <c r="I2024" s="15">
        <v>14656450</v>
      </c>
      <c r="J2024" s="14">
        <v>14833024</v>
      </c>
      <c r="K2024" s="3" t="s">
        <v>6024</v>
      </c>
    </row>
    <row r="2025" spans="1:11" x14ac:dyDescent="0.25">
      <c r="A2025" s="3" t="s">
        <v>6025</v>
      </c>
      <c r="B2025" s="10">
        <v>7335</v>
      </c>
      <c r="C2025" s="3" t="s">
        <v>6026</v>
      </c>
      <c r="D2025" s="2">
        <v>620</v>
      </c>
      <c r="E2025" s="1">
        <v>10</v>
      </c>
      <c r="F2025">
        <v>34.878999999999998</v>
      </c>
      <c r="G2025">
        <v>2009</v>
      </c>
      <c r="H2025" s="1">
        <v>10</v>
      </c>
      <c r="I2025" s="15">
        <v>14662823</v>
      </c>
      <c r="J2025" s="14">
        <v>14869405</v>
      </c>
      <c r="K2025" s="3" t="s">
        <v>6027</v>
      </c>
    </row>
    <row r="2026" spans="1:11" x14ac:dyDescent="0.25">
      <c r="A2026" s="3" t="s">
        <v>6028</v>
      </c>
      <c r="B2026" s="10">
        <v>6797</v>
      </c>
      <c r="C2026" s="3" t="s">
        <v>6029</v>
      </c>
      <c r="D2026" s="2">
        <v>620</v>
      </c>
      <c r="E2026" s="1">
        <v>10</v>
      </c>
      <c r="F2026">
        <v>34.878999999999998</v>
      </c>
      <c r="G2026">
        <v>2010</v>
      </c>
      <c r="H2026" s="1">
        <v>10</v>
      </c>
      <c r="I2026" s="15">
        <v>14665542</v>
      </c>
      <c r="J2026" s="14">
        <v>14866686</v>
      </c>
      <c r="K2026" s="3" t="s">
        <v>6030</v>
      </c>
    </row>
    <row r="2027" spans="1:11" x14ac:dyDescent="0.25">
      <c r="A2027" s="3" t="s">
        <v>6031</v>
      </c>
      <c r="B2027" s="10">
        <v>5550</v>
      </c>
      <c r="C2027" s="3" t="s">
        <v>6032</v>
      </c>
      <c r="D2027" s="2">
        <v>620</v>
      </c>
      <c r="E2027" s="1">
        <v>10</v>
      </c>
      <c r="F2027">
        <v>34.878999999999998</v>
      </c>
      <c r="G2027">
        <v>2011</v>
      </c>
      <c r="H2027" s="1">
        <v>10</v>
      </c>
      <c r="I2027" s="15">
        <v>14673668</v>
      </c>
      <c r="J2027" s="14">
        <v>14858560</v>
      </c>
      <c r="K2027" s="3" t="s">
        <v>6033</v>
      </c>
    </row>
    <row r="2028" spans="1:11" x14ac:dyDescent="0.25">
      <c r="A2028" s="3" t="s">
        <v>6034</v>
      </c>
      <c r="B2028" s="10">
        <v>1927</v>
      </c>
      <c r="C2028" s="3" t="s">
        <v>6035</v>
      </c>
      <c r="D2028" s="2">
        <v>620</v>
      </c>
      <c r="E2028" s="1">
        <v>10</v>
      </c>
      <c r="F2028">
        <v>34.878999999999998</v>
      </c>
      <c r="G2028">
        <v>2012</v>
      </c>
      <c r="H2028" s="1">
        <v>10</v>
      </c>
      <c r="I2028" s="15">
        <v>14684226</v>
      </c>
      <c r="J2028" s="14">
        <v>14848002</v>
      </c>
      <c r="K2028" s="3" t="s">
        <v>6036</v>
      </c>
    </row>
    <row r="2029" spans="1:11" x14ac:dyDescent="0.25">
      <c r="A2029" s="3" t="s">
        <v>6037</v>
      </c>
      <c r="B2029" s="10">
        <v>4148</v>
      </c>
      <c r="C2029" s="3" t="s">
        <v>6038</v>
      </c>
      <c r="D2029" s="2">
        <v>620</v>
      </c>
      <c r="E2029" s="1">
        <v>10</v>
      </c>
      <c r="F2029">
        <v>34.878999999999998</v>
      </c>
      <c r="G2029">
        <v>2013</v>
      </c>
      <c r="H2029" s="1">
        <v>10</v>
      </c>
      <c r="I2029" s="15">
        <v>14704244</v>
      </c>
      <c r="J2029" s="14">
        <v>14891887</v>
      </c>
      <c r="K2029" s="3" t="s">
        <v>6039</v>
      </c>
    </row>
    <row r="2030" spans="1:11" x14ac:dyDescent="0.25">
      <c r="A2030" s="3" t="s">
        <v>6040</v>
      </c>
      <c r="B2030" s="10">
        <v>2437</v>
      </c>
      <c r="C2030" s="3" t="s">
        <v>6041</v>
      </c>
      <c r="D2030" s="2">
        <v>620</v>
      </c>
      <c r="E2030" s="1">
        <v>10</v>
      </c>
      <c r="F2030">
        <v>34.878999999999998</v>
      </c>
      <c r="G2030">
        <v>2014</v>
      </c>
      <c r="H2030" s="1">
        <v>10</v>
      </c>
      <c r="I2030" s="15">
        <v>14712598</v>
      </c>
      <c r="J2030" s="14">
        <v>14900241</v>
      </c>
      <c r="K2030" s="3" t="s">
        <v>6042</v>
      </c>
    </row>
    <row r="2031" spans="1:11" x14ac:dyDescent="0.25">
      <c r="A2031" s="3" t="s">
        <v>6043</v>
      </c>
      <c r="B2031" s="10">
        <v>1929</v>
      </c>
      <c r="C2031" s="3" t="s">
        <v>6044</v>
      </c>
      <c r="D2031" s="2">
        <v>620</v>
      </c>
      <c r="E2031" s="1">
        <v>10</v>
      </c>
      <c r="F2031">
        <v>34.878999999999998</v>
      </c>
      <c r="G2031">
        <v>2015</v>
      </c>
      <c r="H2031" s="1">
        <v>10</v>
      </c>
      <c r="I2031" s="15">
        <v>14769213</v>
      </c>
      <c r="J2031" s="14">
        <v>14965909</v>
      </c>
      <c r="K2031" s="3" t="s">
        <v>6045</v>
      </c>
    </row>
    <row r="2032" spans="1:11" x14ac:dyDescent="0.25">
      <c r="A2032" s="3" t="s">
        <v>6046</v>
      </c>
      <c r="B2032" s="10">
        <v>3652</v>
      </c>
      <c r="C2032" s="3" t="s">
        <v>6047</v>
      </c>
      <c r="D2032" s="2">
        <v>621</v>
      </c>
      <c r="E2032" s="1">
        <v>10</v>
      </c>
      <c r="F2032">
        <v>35.128999999999998</v>
      </c>
      <c r="G2032">
        <v>2016</v>
      </c>
      <c r="H2032" s="1">
        <v>9</v>
      </c>
      <c r="I2032" s="15">
        <v>20596059</v>
      </c>
      <c r="J2032" s="14">
        <v>16185253</v>
      </c>
      <c r="K2032" s="3" t="s">
        <v>6048</v>
      </c>
    </row>
    <row r="2033" spans="1:11" x14ac:dyDescent="0.25">
      <c r="A2033" s="3" t="s">
        <v>6049</v>
      </c>
      <c r="B2033" s="10">
        <v>74</v>
      </c>
      <c r="C2033" s="3" t="s">
        <v>6050</v>
      </c>
      <c r="D2033" s="2">
        <v>622</v>
      </c>
      <c r="E2033" s="1">
        <v>10</v>
      </c>
      <c r="F2033">
        <v>35.575000000000003</v>
      </c>
      <c r="G2033">
        <v>2017</v>
      </c>
      <c r="H2033" s="1">
        <v>10</v>
      </c>
      <c r="I2033" s="15">
        <v>14983952</v>
      </c>
      <c r="J2033" s="14">
        <v>16884174</v>
      </c>
      <c r="K2033" s="3" t="s">
        <v>6051</v>
      </c>
    </row>
    <row r="2034" spans="1:11" x14ac:dyDescent="0.25">
      <c r="A2034" s="3" t="s">
        <v>6052</v>
      </c>
      <c r="B2034" s="10">
        <v>4204</v>
      </c>
      <c r="C2034" s="3" t="s">
        <v>6053</v>
      </c>
      <c r="D2034" s="2">
        <v>623</v>
      </c>
      <c r="E2034" s="1">
        <v>10</v>
      </c>
      <c r="F2034">
        <v>36.204000000000001</v>
      </c>
      <c r="G2034">
        <v>2018</v>
      </c>
      <c r="H2034" s="1">
        <v>10</v>
      </c>
      <c r="I2034" s="15">
        <v>16552378</v>
      </c>
      <c r="J2034" s="14">
        <v>16533951</v>
      </c>
      <c r="K2034" s="3" t="s">
        <v>6054</v>
      </c>
    </row>
    <row r="2035" spans="1:11" x14ac:dyDescent="0.25">
      <c r="A2035" s="3" t="s">
        <v>6055</v>
      </c>
      <c r="B2035" s="10">
        <v>2494</v>
      </c>
      <c r="C2035" s="3" t="s">
        <v>6056</v>
      </c>
      <c r="D2035" s="2">
        <v>623</v>
      </c>
      <c r="E2035" s="1">
        <v>10</v>
      </c>
      <c r="F2035">
        <v>36.204000000000001</v>
      </c>
      <c r="G2035">
        <v>2019</v>
      </c>
      <c r="H2035" s="1">
        <v>10</v>
      </c>
      <c r="I2035" s="15">
        <v>16552411</v>
      </c>
      <c r="J2035" s="14">
        <v>16533984</v>
      </c>
      <c r="K2035" s="3" t="s">
        <v>6057</v>
      </c>
    </row>
    <row r="2036" spans="1:11" x14ac:dyDescent="0.25">
      <c r="A2036" s="3" t="s">
        <v>6058</v>
      </c>
      <c r="B2036" s="10">
        <v>7397</v>
      </c>
      <c r="C2036" s="3" t="s">
        <v>6059</v>
      </c>
      <c r="D2036" s="2">
        <v>624</v>
      </c>
      <c r="E2036" s="1">
        <v>10</v>
      </c>
      <c r="F2036">
        <v>36.338999999999999</v>
      </c>
      <c r="G2036">
        <v>2020</v>
      </c>
      <c r="H2036" s="1">
        <v>10</v>
      </c>
      <c r="I2036" s="15">
        <v>16666886</v>
      </c>
      <c r="J2036" s="14">
        <v>16417815</v>
      </c>
      <c r="K2036" s="3" t="s">
        <v>6060</v>
      </c>
    </row>
    <row r="2037" spans="1:11" x14ac:dyDescent="0.25">
      <c r="A2037" s="3" t="s">
        <v>6061</v>
      </c>
      <c r="B2037" s="10">
        <v>2499</v>
      </c>
      <c r="C2037" s="3" t="s">
        <v>6062</v>
      </c>
      <c r="D2037" s="2">
        <v>624</v>
      </c>
      <c r="E2037" s="1">
        <v>10</v>
      </c>
      <c r="F2037">
        <v>36.338999999999999</v>
      </c>
      <c r="G2037">
        <v>2021</v>
      </c>
      <c r="H2037" s="1">
        <v>10</v>
      </c>
      <c r="I2037" s="15">
        <v>16680919</v>
      </c>
      <c r="J2037" s="14">
        <v>17173872</v>
      </c>
      <c r="K2037" s="3" t="s">
        <v>6063</v>
      </c>
    </row>
    <row r="2038" spans="1:11" x14ac:dyDescent="0.25">
      <c r="A2038" s="3" t="s">
        <v>6064</v>
      </c>
      <c r="B2038" s="10">
        <v>5621</v>
      </c>
      <c r="C2038" s="3" t="s">
        <v>6065</v>
      </c>
      <c r="D2038" s="2">
        <v>625</v>
      </c>
      <c r="E2038" s="1">
        <v>10</v>
      </c>
      <c r="F2038">
        <v>37.036000000000001</v>
      </c>
      <c r="G2038">
        <v>2022</v>
      </c>
      <c r="H2038" s="1">
        <v>10</v>
      </c>
      <c r="I2038" s="15">
        <v>16714632</v>
      </c>
      <c r="J2038" s="14">
        <v>17207585</v>
      </c>
      <c r="K2038" s="3" t="s">
        <v>6066</v>
      </c>
    </row>
    <row r="2039" spans="1:11" x14ac:dyDescent="0.25">
      <c r="A2039" s="3" t="s">
        <v>6067</v>
      </c>
      <c r="B2039" s="10">
        <v>501</v>
      </c>
      <c r="C2039" s="3" t="s">
        <v>6068</v>
      </c>
      <c r="D2039" s="2">
        <v>625</v>
      </c>
      <c r="E2039" s="1">
        <v>10</v>
      </c>
      <c r="F2039">
        <v>37.036000000000001</v>
      </c>
      <c r="G2039">
        <v>2023</v>
      </c>
      <c r="H2039" s="1">
        <v>10</v>
      </c>
      <c r="I2039" s="15">
        <v>16714769</v>
      </c>
      <c r="J2039" s="14">
        <v>17207800</v>
      </c>
      <c r="K2039" s="3" t="s">
        <v>6069</v>
      </c>
    </row>
    <row r="2040" spans="1:11" x14ac:dyDescent="0.25">
      <c r="A2040" s="3" t="s">
        <v>6070</v>
      </c>
      <c r="B2040" s="10">
        <v>1950</v>
      </c>
      <c r="C2040" s="3" t="s">
        <v>6071</v>
      </c>
      <c r="D2040" s="2">
        <v>625</v>
      </c>
      <c r="E2040" s="1">
        <v>10</v>
      </c>
      <c r="F2040">
        <v>37.036000000000001</v>
      </c>
      <c r="G2040">
        <v>2024</v>
      </c>
      <c r="H2040" s="1">
        <v>10</v>
      </c>
      <c r="I2040" s="15">
        <v>16718103</v>
      </c>
      <c r="J2040" s="14">
        <v>17211056</v>
      </c>
      <c r="K2040" s="3" t="s">
        <v>6072</v>
      </c>
    </row>
    <row r="2041" spans="1:11" x14ac:dyDescent="0.25">
      <c r="A2041" s="3" t="s">
        <v>6073</v>
      </c>
      <c r="B2041" s="10">
        <v>2503</v>
      </c>
      <c r="C2041" s="3" t="s">
        <v>6074</v>
      </c>
      <c r="D2041" s="2">
        <v>625</v>
      </c>
      <c r="E2041" s="1">
        <v>10</v>
      </c>
      <c r="F2041">
        <v>37.036000000000001</v>
      </c>
      <c r="G2041">
        <v>2025</v>
      </c>
      <c r="H2041" s="1">
        <v>10</v>
      </c>
      <c r="I2041" s="15">
        <v>16726719</v>
      </c>
      <c r="J2041" s="14">
        <v>17219672</v>
      </c>
      <c r="K2041" s="3" t="s">
        <v>6075</v>
      </c>
    </row>
    <row r="2042" spans="1:11" x14ac:dyDescent="0.25">
      <c r="A2042" s="3" t="s">
        <v>6076</v>
      </c>
      <c r="B2042" s="10">
        <v>4212</v>
      </c>
      <c r="C2042" s="3" t="s">
        <v>6077</v>
      </c>
      <c r="D2042" s="2">
        <v>625</v>
      </c>
      <c r="E2042" s="1">
        <v>10</v>
      </c>
      <c r="F2042">
        <v>37.036000000000001</v>
      </c>
      <c r="G2042">
        <v>2026</v>
      </c>
      <c r="H2042" s="1">
        <v>10</v>
      </c>
      <c r="I2042" s="15">
        <v>16729529</v>
      </c>
      <c r="J2042" s="14">
        <v>17222482</v>
      </c>
      <c r="K2042" s="3" t="s">
        <v>6078</v>
      </c>
    </row>
    <row r="2043" spans="1:11" x14ac:dyDescent="0.25">
      <c r="A2043" s="3" t="s">
        <v>6079</v>
      </c>
      <c r="B2043" s="10">
        <v>7408</v>
      </c>
      <c r="C2043" s="3" t="s">
        <v>6080</v>
      </c>
      <c r="D2043" s="2">
        <v>626</v>
      </c>
      <c r="E2043" s="1">
        <v>10</v>
      </c>
      <c r="F2043">
        <v>37.404000000000003</v>
      </c>
      <c r="G2043">
        <v>2027</v>
      </c>
      <c r="H2043" s="1">
        <v>10</v>
      </c>
      <c r="I2043" s="15">
        <v>16986749</v>
      </c>
      <c r="J2043" s="14">
        <v>17495729</v>
      </c>
      <c r="K2043" s="3" t="s">
        <v>6081</v>
      </c>
    </row>
    <row r="2044" spans="1:11" x14ac:dyDescent="0.25">
      <c r="A2044" s="3" t="s">
        <v>6082</v>
      </c>
      <c r="B2044" s="10">
        <v>2513</v>
      </c>
      <c r="C2044" s="3" t="s">
        <v>6083</v>
      </c>
      <c r="D2044" s="2">
        <v>626</v>
      </c>
      <c r="E2044" s="1">
        <v>10</v>
      </c>
      <c r="F2044">
        <v>37.404000000000003</v>
      </c>
      <c r="G2044">
        <v>2028</v>
      </c>
      <c r="H2044" s="1">
        <v>10</v>
      </c>
      <c r="I2044" s="15">
        <v>16997826</v>
      </c>
      <c r="J2044" s="14">
        <v>17484652</v>
      </c>
      <c r="K2044" s="3" t="s">
        <v>6084</v>
      </c>
    </row>
    <row r="2045" spans="1:11" x14ac:dyDescent="0.25">
      <c r="A2045" s="3" t="s">
        <v>6085</v>
      </c>
      <c r="B2045" s="10">
        <v>607</v>
      </c>
      <c r="C2045" s="3" t="s">
        <v>6086</v>
      </c>
      <c r="D2045" s="2">
        <v>627</v>
      </c>
      <c r="E2045" s="1">
        <v>10</v>
      </c>
      <c r="F2045">
        <v>37.411999999999999</v>
      </c>
      <c r="G2045">
        <v>2029</v>
      </c>
      <c r="H2045" s="1">
        <v>10</v>
      </c>
      <c r="I2045" s="15">
        <v>16999476</v>
      </c>
      <c r="J2045" s="14">
        <v>17483502</v>
      </c>
      <c r="K2045" s="3" t="s">
        <v>6087</v>
      </c>
    </row>
    <row r="2046" spans="1:11" x14ac:dyDescent="0.25">
      <c r="A2046" s="3" t="s">
        <v>6088</v>
      </c>
      <c r="B2046" s="10">
        <v>4222</v>
      </c>
      <c r="C2046" s="3" t="s">
        <v>6089</v>
      </c>
      <c r="D2046" s="2">
        <v>627</v>
      </c>
      <c r="E2046" s="1">
        <v>10</v>
      </c>
      <c r="F2046">
        <v>37.411999999999999</v>
      </c>
      <c r="G2046">
        <v>2030</v>
      </c>
      <c r="H2046" s="1">
        <v>10</v>
      </c>
      <c r="I2046" s="15">
        <v>17032808</v>
      </c>
      <c r="J2046" s="14" t="s">
        <v>1</v>
      </c>
      <c r="K2046" s="3" t="s">
        <v>6090</v>
      </c>
    </row>
    <row r="2047" spans="1:11" x14ac:dyDescent="0.25">
      <c r="A2047" s="3" t="s">
        <v>6091</v>
      </c>
      <c r="B2047" s="10">
        <v>7414</v>
      </c>
      <c r="C2047" s="3" t="s">
        <v>6092</v>
      </c>
      <c r="D2047" s="2">
        <v>627</v>
      </c>
      <c r="E2047" s="1">
        <v>10</v>
      </c>
      <c r="F2047">
        <v>37.411999999999999</v>
      </c>
      <c r="G2047">
        <v>2031</v>
      </c>
      <c r="H2047" s="1">
        <v>10</v>
      </c>
      <c r="I2047" s="15">
        <v>17036268</v>
      </c>
      <c r="J2047" s="14" t="s">
        <v>1</v>
      </c>
      <c r="K2047" s="3" t="s">
        <v>6093</v>
      </c>
    </row>
    <row r="2048" spans="1:11" x14ac:dyDescent="0.25">
      <c r="A2048" s="3" t="s">
        <v>6094</v>
      </c>
      <c r="B2048" s="10">
        <v>2516</v>
      </c>
      <c r="C2048" s="3" t="s">
        <v>6095</v>
      </c>
      <c r="D2048" s="2">
        <v>627</v>
      </c>
      <c r="E2048" s="1">
        <v>10</v>
      </c>
      <c r="F2048">
        <v>37.411999999999999</v>
      </c>
      <c r="G2048">
        <v>2032</v>
      </c>
      <c r="H2048" s="1">
        <v>10</v>
      </c>
      <c r="I2048" s="15">
        <v>17040479</v>
      </c>
      <c r="J2048" s="14" t="s">
        <v>1</v>
      </c>
      <c r="K2048" s="3" t="s">
        <v>6096</v>
      </c>
    </row>
    <row r="2049" spans="1:11" x14ac:dyDescent="0.25">
      <c r="A2049" s="3" t="s">
        <v>6097</v>
      </c>
      <c r="B2049" s="10">
        <v>4223</v>
      </c>
      <c r="C2049" s="3" t="s">
        <v>6098</v>
      </c>
      <c r="D2049" s="2">
        <v>627</v>
      </c>
      <c r="E2049" s="1">
        <v>10</v>
      </c>
      <c r="F2049">
        <v>37.411999999999999</v>
      </c>
      <c r="G2049">
        <v>2033</v>
      </c>
      <c r="H2049" s="1">
        <v>10</v>
      </c>
      <c r="I2049" s="15">
        <v>17043353</v>
      </c>
      <c r="J2049" s="14" t="s">
        <v>1</v>
      </c>
      <c r="K2049" s="3" t="s">
        <v>6099</v>
      </c>
    </row>
    <row r="2050" spans="1:11" x14ac:dyDescent="0.25">
      <c r="A2050" s="3" t="s">
        <v>6100</v>
      </c>
      <c r="B2050" s="10">
        <v>4224</v>
      </c>
      <c r="C2050" s="3" t="s">
        <v>6101</v>
      </c>
      <c r="D2050" s="2">
        <v>627</v>
      </c>
      <c r="E2050" s="1">
        <v>10</v>
      </c>
      <c r="F2050">
        <v>37.411999999999999</v>
      </c>
      <c r="G2050">
        <v>2034</v>
      </c>
      <c r="H2050" s="1">
        <v>10</v>
      </c>
      <c r="I2050" s="15">
        <v>17046031</v>
      </c>
      <c r="J2050" s="14" t="s">
        <v>1</v>
      </c>
      <c r="K2050" s="3" t="s">
        <v>6102</v>
      </c>
    </row>
    <row r="2051" spans="1:11" x14ac:dyDescent="0.25">
      <c r="A2051" s="3" t="s">
        <v>6103</v>
      </c>
      <c r="B2051" s="10">
        <v>127</v>
      </c>
      <c r="C2051" s="3" t="s">
        <v>6104</v>
      </c>
      <c r="D2051" s="2">
        <v>628</v>
      </c>
      <c r="E2051" s="1">
        <v>10</v>
      </c>
      <c r="F2051">
        <v>38.311999999999998</v>
      </c>
      <c r="G2051">
        <v>2035</v>
      </c>
      <c r="H2051" s="1">
        <v>10</v>
      </c>
      <c r="I2051" s="15">
        <v>12457598</v>
      </c>
      <c r="J2051" s="14">
        <v>17866556</v>
      </c>
      <c r="K2051" s="3" t="s">
        <v>6105</v>
      </c>
    </row>
    <row r="2052" spans="1:11" x14ac:dyDescent="0.25">
      <c r="A2052" s="3" t="s">
        <v>6106</v>
      </c>
      <c r="B2052" s="10">
        <v>1959</v>
      </c>
      <c r="C2052" s="3" t="s">
        <v>6107</v>
      </c>
      <c r="D2052" s="2">
        <v>628</v>
      </c>
      <c r="E2052" s="1">
        <v>10</v>
      </c>
      <c r="F2052">
        <v>38.311999999999998</v>
      </c>
      <c r="G2052">
        <v>2036</v>
      </c>
      <c r="H2052" s="1">
        <v>10</v>
      </c>
      <c r="I2052" s="15">
        <v>17559596</v>
      </c>
      <c r="J2052" s="14">
        <v>18064623</v>
      </c>
      <c r="K2052" s="3" t="s">
        <v>6108</v>
      </c>
    </row>
    <row r="2053" spans="1:11" x14ac:dyDescent="0.25">
      <c r="A2053" s="3" t="s">
        <v>6109</v>
      </c>
      <c r="B2053" s="10">
        <v>3618</v>
      </c>
      <c r="C2053" s="3" t="s">
        <v>6110</v>
      </c>
      <c r="D2053" s="2">
        <v>628</v>
      </c>
      <c r="E2053" s="1">
        <v>10</v>
      </c>
      <c r="F2053">
        <v>38.311999999999998</v>
      </c>
      <c r="G2053">
        <v>2037</v>
      </c>
      <c r="H2053" s="1">
        <v>10</v>
      </c>
      <c r="I2053" s="15">
        <v>17592310</v>
      </c>
      <c r="J2053" s="14">
        <v>18094144</v>
      </c>
      <c r="K2053" s="3" t="s">
        <v>6111</v>
      </c>
    </row>
    <row r="2054" spans="1:11" x14ac:dyDescent="0.25">
      <c r="A2054" s="3" t="s">
        <v>6112</v>
      </c>
      <c r="B2054" s="10">
        <v>2534</v>
      </c>
      <c r="C2054" s="3" t="s">
        <v>6113</v>
      </c>
      <c r="D2054" s="2">
        <v>628</v>
      </c>
      <c r="E2054" s="1">
        <v>10</v>
      </c>
      <c r="F2054">
        <v>38.311999999999998</v>
      </c>
      <c r="G2054">
        <v>2038</v>
      </c>
      <c r="H2054" s="1">
        <v>10</v>
      </c>
      <c r="I2054" s="15">
        <v>17613600</v>
      </c>
      <c r="J2054" s="14" t="s">
        <v>1</v>
      </c>
      <c r="K2054" s="3" t="s">
        <v>6114</v>
      </c>
    </row>
    <row r="2055" spans="1:11" x14ac:dyDescent="0.25">
      <c r="A2055" s="3" t="s">
        <v>6115</v>
      </c>
      <c r="B2055" s="10">
        <v>1962</v>
      </c>
      <c r="C2055" s="3" t="s">
        <v>6116</v>
      </c>
      <c r="D2055" s="2">
        <v>629</v>
      </c>
      <c r="E2055" s="1">
        <v>10</v>
      </c>
      <c r="F2055">
        <v>38.984999999999999</v>
      </c>
      <c r="G2055">
        <v>2039</v>
      </c>
      <c r="H2055" s="1">
        <v>10</v>
      </c>
      <c r="I2055" s="15">
        <v>17894779</v>
      </c>
      <c r="J2055" s="14">
        <v>18356179</v>
      </c>
      <c r="K2055" s="3" t="s">
        <v>6117</v>
      </c>
    </row>
    <row r="2056" spans="1:11" x14ac:dyDescent="0.25">
      <c r="A2056" s="3" t="s">
        <v>6118</v>
      </c>
      <c r="B2056" s="10">
        <v>5649</v>
      </c>
      <c r="C2056" s="3" t="s">
        <v>6119</v>
      </c>
      <c r="D2056" s="2">
        <v>630</v>
      </c>
      <c r="E2056" s="1">
        <v>10</v>
      </c>
      <c r="F2056">
        <v>40.356999999999999</v>
      </c>
      <c r="G2056">
        <v>2040</v>
      </c>
      <c r="H2056" s="1">
        <v>10</v>
      </c>
      <c r="I2056" s="15">
        <v>17911896</v>
      </c>
      <c r="J2056" s="14">
        <v>18397249</v>
      </c>
      <c r="K2056" s="3" t="s">
        <v>6120</v>
      </c>
    </row>
    <row r="2057" spans="1:11" x14ac:dyDescent="0.25">
      <c r="A2057" s="3" t="s">
        <v>6121</v>
      </c>
      <c r="B2057" s="10">
        <v>7439</v>
      </c>
      <c r="C2057" s="3" t="s">
        <v>6122</v>
      </c>
      <c r="D2057" s="2">
        <v>630</v>
      </c>
      <c r="E2057" s="1">
        <v>10</v>
      </c>
      <c r="F2057">
        <v>40.356999999999999</v>
      </c>
      <c r="G2057">
        <v>2041</v>
      </c>
      <c r="H2057" s="1">
        <v>10</v>
      </c>
      <c r="I2057" s="15">
        <v>17914122</v>
      </c>
      <c r="J2057" s="14">
        <v>18420369</v>
      </c>
      <c r="K2057" s="3" t="s">
        <v>6123</v>
      </c>
    </row>
    <row r="2058" spans="1:11" x14ac:dyDescent="0.25">
      <c r="A2058" s="3" t="s">
        <v>6124</v>
      </c>
      <c r="B2058" s="10">
        <v>7690</v>
      </c>
      <c r="C2058" s="3" t="s">
        <v>6125</v>
      </c>
      <c r="D2058" s="2">
        <v>630</v>
      </c>
      <c r="E2058" s="1">
        <v>10</v>
      </c>
      <c r="F2058">
        <v>40.356999999999999</v>
      </c>
      <c r="G2058">
        <v>2042</v>
      </c>
      <c r="H2058" s="1">
        <v>3</v>
      </c>
      <c r="I2058" s="15">
        <v>2517805</v>
      </c>
      <c r="J2058" s="14" t="s">
        <v>1</v>
      </c>
      <c r="K2058" s="3" t="s">
        <v>6126</v>
      </c>
    </row>
    <row r="2059" spans="1:11" x14ac:dyDescent="0.25">
      <c r="A2059" s="3" t="s">
        <v>6127</v>
      </c>
      <c r="B2059" s="10">
        <v>7442</v>
      </c>
      <c r="C2059" s="3" t="s">
        <v>6128</v>
      </c>
      <c r="D2059" s="2">
        <v>630</v>
      </c>
      <c r="E2059" s="1">
        <v>10</v>
      </c>
      <c r="F2059">
        <v>40.356999999999999</v>
      </c>
      <c r="G2059">
        <v>2043</v>
      </c>
      <c r="H2059" s="1">
        <v>10</v>
      </c>
      <c r="I2059" s="15">
        <v>18052074</v>
      </c>
      <c r="J2059" s="14">
        <v>18545028</v>
      </c>
      <c r="K2059" s="3" t="s">
        <v>6129</v>
      </c>
    </row>
    <row r="2060" spans="1:11" x14ac:dyDescent="0.25">
      <c r="A2060" s="3" t="s">
        <v>6130</v>
      </c>
      <c r="B2060" s="10">
        <v>2558</v>
      </c>
      <c r="C2060" s="3" t="s">
        <v>6131</v>
      </c>
      <c r="D2060" s="2">
        <v>630</v>
      </c>
      <c r="E2060" s="1">
        <v>10</v>
      </c>
      <c r="F2060">
        <v>40.356999999999999</v>
      </c>
      <c r="G2060">
        <v>2044</v>
      </c>
      <c r="H2060" s="1">
        <v>10</v>
      </c>
      <c r="I2060" s="15">
        <v>18475950</v>
      </c>
      <c r="J2060" s="14">
        <v>18968904</v>
      </c>
      <c r="K2060" s="3" t="s">
        <v>6132</v>
      </c>
    </row>
    <row r="2061" spans="1:11" x14ac:dyDescent="0.25">
      <c r="A2061" s="3" t="s">
        <v>6133</v>
      </c>
      <c r="B2061" s="10">
        <v>4272</v>
      </c>
      <c r="C2061" s="3" t="s">
        <v>6134</v>
      </c>
      <c r="D2061" s="2">
        <v>630</v>
      </c>
      <c r="E2061" s="1">
        <v>10</v>
      </c>
      <c r="F2061">
        <v>40.356999999999999</v>
      </c>
      <c r="G2061">
        <v>2045</v>
      </c>
      <c r="H2061" s="1">
        <v>10</v>
      </c>
      <c r="I2061" s="15">
        <v>18491419</v>
      </c>
      <c r="J2061" s="14">
        <v>18984373</v>
      </c>
      <c r="K2061" s="3" t="s">
        <v>6135</v>
      </c>
    </row>
    <row r="2062" spans="1:11" x14ac:dyDescent="0.25">
      <c r="A2062" s="3" t="s">
        <v>6136</v>
      </c>
      <c r="B2062" s="10">
        <v>5676</v>
      </c>
      <c r="C2062" s="3" t="s">
        <v>6137</v>
      </c>
      <c r="D2062" s="2">
        <v>630</v>
      </c>
      <c r="E2062" s="1">
        <v>10</v>
      </c>
      <c r="F2062">
        <v>40.356999999999999</v>
      </c>
      <c r="G2062">
        <v>2046</v>
      </c>
      <c r="H2062" s="1">
        <v>10</v>
      </c>
      <c r="I2062" s="15">
        <v>18494279</v>
      </c>
      <c r="J2062" s="14">
        <v>18987233</v>
      </c>
      <c r="K2062" s="3" t="s">
        <v>6138</v>
      </c>
    </row>
    <row r="2063" spans="1:11" x14ac:dyDescent="0.25">
      <c r="A2063" s="3" t="s">
        <v>6139</v>
      </c>
      <c r="B2063" s="10">
        <v>548</v>
      </c>
      <c r="C2063" s="3" t="s">
        <v>6140</v>
      </c>
      <c r="D2063" s="2">
        <v>630</v>
      </c>
      <c r="E2063" s="1">
        <v>10</v>
      </c>
      <c r="F2063">
        <v>40.356999999999999</v>
      </c>
      <c r="G2063">
        <v>2047</v>
      </c>
      <c r="H2063" s="1">
        <v>10</v>
      </c>
      <c r="I2063" s="15">
        <v>18508737</v>
      </c>
      <c r="J2063" s="14">
        <v>19000337</v>
      </c>
      <c r="K2063" s="3" t="s">
        <v>6141</v>
      </c>
    </row>
    <row r="2064" spans="1:11" x14ac:dyDescent="0.25">
      <c r="A2064" s="3" t="s">
        <v>6142</v>
      </c>
      <c r="B2064" s="10">
        <v>2560</v>
      </c>
      <c r="C2064" s="3" t="s">
        <v>6143</v>
      </c>
      <c r="D2064" s="2">
        <v>630</v>
      </c>
      <c r="E2064" s="1">
        <v>10</v>
      </c>
      <c r="F2064">
        <v>40.356999999999999</v>
      </c>
      <c r="G2064">
        <v>2048</v>
      </c>
      <c r="H2064" s="1">
        <v>10</v>
      </c>
      <c r="I2064" s="15">
        <v>18526662</v>
      </c>
      <c r="J2064" s="14">
        <v>19014858</v>
      </c>
      <c r="K2064" s="3" t="s">
        <v>6144</v>
      </c>
    </row>
    <row r="2065" spans="1:11" x14ac:dyDescent="0.25">
      <c r="A2065" s="3" t="s">
        <v>6145</v>
      </c>
      <c r="B2065" s="10">
        <v>7489</v>
      </c>
      <c r="C2065" s="3" t="s">
        <v>6146</v>
      </c>
      <c r="D2065" s="2">
        <v>631</v>
      </c>
      <c r="E2065" s="1">
        <v>10</v>
      </c>
      <c r="F2065">
        <v>41.290999999999997</v>
      </c>
      <c r="G2065">
        <v>2049</v>
      </c>
      <c r="H2065" s="1">
        <v>10</v>
      </c>
      <c r="I2065" s="15">
        <v>19495370</v>
      </c>
      <c r="J2065" s="14">
        <v>19988323</v>
      </c>
      <c r="K2065" s="3" t="s">
        <v>6147</v>
      </c>
    </row>
    <row r="2066" spans="1:11" x14ac:dyDescent="0.25">
      <c r="A2066" s="3" t="s">
        <v>6148</v>
      </c>
      <c r="B2066" s="10">
        <v>2589</v>
      </c>
      <c r="C2066" s="3" t="s">
        <v>6149</v>
      </c>
      <c r="D2066" s="2">
        <v>631</v>
      </c>
      <c r="E2066" s="1">
        <v>10</v>
      </c>
      <c r="F2066">
        <v>41.290999999999997</v>
      </c>
      <c r="G2066">
        <v>2050</v>
      </c>
      <c r="H2066" s="1">
        <v>10</v>
      </c>
      <c r="I2066" s="15">
        <v>19497678</v>
      </c>
      <c r="J2066" s="14">
        <v>19990631</v>
      </c>
      <c r="K2066" s="3" t="s">
        <v>6150</v>
      </c>
    </row>
    <row r="2067" spans="1:11" x14ac:dyDescent="0.25">
      <c r="A2067" s="3" t="s">
        <v>6151</v>
      </c>
      <c r="B2067" s="10">
        <v>7492</v>
      </c>
      <c r="C2067" s="3" t="s">
        <v>6152</v>
      </c>
      <c r="D2067" s="2">
        <v>631</v>
      </c>
      <c r="E2067" s="1">
        <v>10</v>
      </c>
      <c r="F2067">
        <v>41.290999999999997</v>
      </c>
      <c r="G2067">
        <v>2051</v>
      </c>
      <c r="H2067" s="1">
        <v>10</v>
      </c>
      <c r="I2067" s="15">
        <v>19519947</v>
      </c>
      <c r="J2067" s="14">
        <v>20028174</v>
      </c>
      <c r="K2067" s="3" t="s">
        <v>6153</v>
      </c>
    </row>
    <row r="2068" spans="1:11" x14ac:dyDescent="0.25">
      <c r="A2068" s="3" t="s">
        <v>6154</v>
      </c>
      <c r="B2068" s="10">
        <v>641</v>
      </c>
      <c r="C2068" s="3" t="s">
        <v>6155</v>
      </c>
      <c r="D2068" s="2">
        <v>631</v>
      </c>
      <c r="E2068" s="1">
        <v>10</v>
      </c>
      <c r="F2068">
        <v>41.290999999999997</v>
      </c>
      <c r="G2068">
        <v>2052</v>
      </c>
      <c r="H2068" s="1">
        <v>10</v>
      </c>
      <c r="I2068" s="15">
        <v>19528249</v>
      </c>
      <c r="J2068" s="14">
        <v>20020172</v>
      </c>
      <c r="K2068" s="3" t="s">
        <v>6156</v>
      </c>
    </row>
    <row r="2069" spans="1:11" x14ac:dyDescent="0.25">
      <c r="A2069" s="3" t="s">
        <v>6157</v>
      </c>
      <c r="B2069" s="10">
        <v>2595</v>
      </c>
      <c r="C2069" s="3" t="s">
        <v>6158</v>
      </c>
      <c r="D2069" s="2">
        <v>631</v>
      </c>
      <c r="E2069" s="1">
        <v>10</v>
      </c>
      <c r="F2069">
        <v>41.290999999999997</v>
      </c>
      <c r="G2069">
        <v>2053</v>
      </c>
      <c r="H2069" s="1">
        <v>10</v>
      </c>
      <c r="I2069" s="15">
        <v>19532525</v>
      </c>
      <c r="J2069" s="14" t="s">
        <v>1</v>
      </c>
      <c r="K2069" s="3" t="s">
        <v>6159</v>
      </c>
    </row>
    <row r="2070" spans="1:11" x14ac:dyDescent="0.25">
      <c r="A2070" s="3" t="s">
        <v>6160</v>
      </c>
      <c r="B2070" s="10">
        <v>6864</v>
      </c>
      <c r="C2070" s="3" t="s">
        <v>6161</v>
      </c>
      <c r="D2070" s="2">
        <v>632</v>
      </c>
      <c r="E2070" s="1">
        <v>10</v>
      </c>
      <c r="F2070">
        <v>43.036000000000001</v>
      </c>
      <c r="G2070">
        <v>2054</v>
      </c>
      <c r="H2070" s="1">
        <v>10</v>
      </c>
      <c r="I2070" s="15">
        <v>20013910</v>
      </c>
      <c r="J2070" s="14">
        <v>20508686</v>
      </c>
      <c r="K2070" s="3" t="s">
        <v>6162</v>
      </c>
    </row>
    <row r="2071" spans="1:11" x14ac:dyDescent="0.25">
      <c r="A2071" s="3" t="s">
        <v>6163</v>
      </c>
      <c r="B2071" s="10">
        <v>308</v>
      </c>
      <c r="C2071" s="3" t="s">
        <v>6164</v>
      </c>
      <c r="D2071" s="2">
        <v>632</v>
      </c>
      <c r="E2071" s="1">
        <v>10</v>
      </c>
      <c r="F2071">
        <v>43.036000000000001</v>
      </c>
      <c r="G2071">
        <v>2055</v>
      </c>
      <c r="H2071" s="1">
        <v>10</v>
      </c>
      <c r="I2071" s="15">
        <v>20058217</v>
      </c>
      <c r="J2071" s="14">
        <v>20550949</v>
      </c>
      <c r="K2071" s="3" t="s">
        <v>6165</v>
      </c>
    </row>
    <row r="2072" spans="1:11" x14ac:dyDescent="0.25">
      <c r="A2072" s="3" t="s">
        <v>6166</v>
      </c>
      <c r="B2072" s="10">
        <v>6865</v>
      </c>
      <c r="C2072" s="3" t="s">
        <v>6167</v>
      </c>
      <c r="D2072" s="2">
        <v>632</v>
      </c>
      <c r="E2072" s="1">
        <v>10</v>
      </c>
      <c r="F2072">
        <v>43.036000000000001</v>
      </c>
      <c r="G2072">
        <v>2056</v>
      </c>
      <c r="H2072" s="1">
        <v>10</v>
      </c>
      <c r="I2072" s="15">
        <v>20058117</v>
      </c>
      <c r="J2072" s="14">
        <v>20551071</v>
      </c>
      <c r="K2072" s="3" t="s">
        <v>6168</v>
      </c>
    </row>
    <row r="2073" spans="1:11" x14ac:dyDescent="0.25">
      <c r="A2073" s="3" t="s">
        <v>6169</v>
      </c>
      <c r="B2073" s="10">
        <v>5760</v>
      </c>
      <c r="C2073" s="3" t="s">
        <v>6170</v>
      </c>
      <c r="D2073" s="2">
        <v>633</v>
      </c>
      <c r="E2073" s="1">
        <v>10</v>
      </c>
      <c r="F2073">
        <v>43.88</v>
      </c>
      <c r="G2073">
        <v>2057</v>
      </c>
      <c r="H2073" s="1">
        <v>10</v>
      </c>
      <c r="I2073" s="15">
        <v>20813363</v>
      </c>
      <c r="J2073" s="14">
        <v>21556278</v>
      </c>
      <c r="K2073" s="3" t="s">
        <v>6171</v>
      </c>
    </row>
    <row r="2074" spans="1:11" x14ac:dyDescent="0.25">
      <c r="A2074" s="3" t="s">
        <v>6172</v>
      </c>
      <c r="B2074" s="10">
        <v>8505</v>
      </c>
      <c r="C2074" s="3" t="s">
        <v>6173</v>
      </c>
      <c r="D2074" s="2">
        <v>633</v>
      </c>
      <c r="E2074" s="1">
        <v>10</v>
      </c>
      <c r="F2074">
        <v>43.88</v>
      </c>
      <c r="G2074">
        <v>2058</v>
      </c>
      <c r="H2074" s="1">
        <v>10</v>
      </c>
      <c r="I2074" s="15">
        <v>20833228</v>
      </c>
      <c r="J2074" s="14" t="s">
        <v>1</v>
      </c>
      <c r="K2074" s="3" t="s">
        <v>6174</v>
      </c>
    </row>
    <row r="2075" spans="1:11" x14ac:dyDescent="0.25">
      <c r="A2075" s="3" t="s">
        <v>6175</v>
      </c>
      <c r="B2075" s="10">
        <v>6463</v>
      </c>
      <c r="C2075" s="3" t="s">
        <v>6176</v>
      </c>
      <c r="D2075" s="2">
        <v>634</v>
      </c>
      <c r="E2075" s="1">
        <v>10</v>
      </c>
      <c r="F2075">
        <v>47.161999999999999</v>
      </c>
      <c r="G2075">
        <v>2059</v>
      </c>
      <c r="H2075" s="1">
        <v>1</v>
      </c>
      <c r="I2075" s="15">
        <v>5228858</v>
      </c>
      <c r="J2075" s="14" t="s">
        <v>1</v>
      </c>
      <c r="K2075" s="3" t="s">
        <v>6177</v>
      </c>
    </row>
    <row r="2076" spans="1:11" x14ac:dyDescent="0.25">
      <c r="A2076" s="3" t="s">
        <v>6178</v>
      </c>
      <c r="B2076" s="10">
        <v>4388</v>
      </c>
      <c r="C2076" s="3" t="s">
        <v>6179</v>
      </c>
      <c r="D2076" s="2">
        <v>634</v>
      </c>
      <c r="E2076" s="1">
        <v>10</v>
      </c>
      <c r="F2076">
        <v>47.161999999999999</v>
      </c>
      <c r="G2076">
        <v>2060</v>
      </c>
      <c r="H2076" s="1">
        <v>10</v>
      </c>
      <c r="I2076" s="15">
        <v>22511704</v>
      </c>
      <c r="J2076" s="14">
        <v>24495604</v>
      </c>
      <c r="K2076" s="3" t="s">
        <v>6180</v>
      </c>
    </row>
    <row r="2077" spans="1:11" x14ac:dyDescent="0.25">
      <c r="A2077" s="3" t="s">
        <v>6181</v>
      </c>
      <c r="B2077" s="10">
        <v>7598</v>
      </c>
      <c r="C2077" s="3" t="s">
        <v>6182</v>
      </c>
      <c r="D2077" s="2">
        <v>634</v>
      </c>
      <c r="E2077" s="1">
        <v>10</v>
      </c>
      <c r="F2077">
        <v>47.161999999999999</v>
      </c>
      <c r="G2077">
        <v>2061</v>
      </c>
      <c r="H2077" s="1">
        <v>10</v>
      </c>
      <c r="I2077" s="15">
        <v>22513868</v>
      </c>
      <c r="J2077" s="14">
        <v>24497768</v>
      </c>
      <c r="K2077" s="3" t="s">
        <v>6183</v>
      </c>
    </row>
    <row r="2078" spans="1:11" x14ac:dyDescent="0.25">
      <c r="A2078" s="3" t="s">
        <v>6184</v>
      </c>
      <c r="B2078" s="10">
        <v>5826</v>
      </c>
      <c r="C2078" s="3" t="s">
        <v>6185</v>
      </c>
      <c r="D2078" s="2">
        <v>634</v>
      </c>
      <c r="E2078" s="1">
        <v>10</v>
      </c>
      <c r="F2078">
        <v>47.161999999999999</v>
      </c>
      <c r="G2078">
        <v>2062</v>
      </c>
      <c r="H2078" s="1">
        <v>10</v>
      </c>
      <c r="I2078" s="15">
        <v>22517441</v>
      </c>
      <c r="J2078" s="14">
        <v>24501341</v>
      </c>
      <c r="K2078" s="3" t="s">
        <v>6186</v>
      </c>
    </row>
    <row r="2079" spans="1:11" x14ac:dyDescent="0.25">
      <c r="A2079" s="3" t="s">
        <v>6187</v>
      </c>
      <c r="B2079" s="10">
        <v>2692</v>
      </c>
      <c r="C2079" s="3" t="s">
        <v>6188</v>
      </c>
      <c r="D2079" s="2">
        <v>634</v>
      </c>
      <c r="E2079" s="1">
        <v>10</v>
      </c>
      <c r="F2079">
        <v>47.161999999999999</v>
      </c>
      <c r="G2079">
        <v>2063</v>
      </c>
      <c r="H2079" s="1">
        <v>10</v>
      </c>
      <c r="I2079" s="15">
        <v>22521117</v>
      </c>
      <c r="J2079" s="14">
        <v>24505017</v>
      </c>
      <c r="K2079" s="3" t="s">
        <v>6189</v>
      </c>
    </row>
    <row r="2080" spans="1:11" x14ac:dyDescent="0.25">
      <c r="A2080" s="3" t="s">
        <v>6190</v>
      </c>
      <c r="B2080" s="10">
        <v>2694</v>
      </c>
      <c r="C2080" s="3" t="s">
        <v>6191</v>
      </c>
      <c r="D2080" s="2">
        <v>634</v>
      </c>
      <c r="E2080" s="1">
        <v>10</v>
      </c>
      <c r="F2080">
        <v>47.161999999999999</v>
      </c>
      <c r="G2080">
        <v>2064</v>
      </c>
      <c r="H2080" s="1">
        <v>10</v>
      </c>
      <c r="I2080" s="15">
        <v>22536388</v>
      </c>
      <c r="J2080" s="14" t="s">
        <v>1</v>
      </c>
      <c r="K2080" s="3" t="s">
        <v>6192</v>
      </c>
    </row>
    <row r="2081" spans="1:11" x14ac:dyDescent="0.25">
      <c r="A2081" s="3" t="s">
        <v>6193</v>
      </c>
      <c r="B2081" s="10">
        <v>5834</v>
      </c>
      <c r="C2081" s="3" t="s">
        <v>6194</v>
      </c>
      <c r="D2081" s="2">
        <v>635</v>
      </c>
      <c r="E2081" s="1">
        <v>10</v>
      </c>
      <c r="F2081">
        <v>48.055999999999997</v>
      </c>
      <c r="G2081">
        <v>2065</v>
      </c>
      <c r="H2081" s="1">
        <v>10</v>
      </c>
      <c r="I2081" s="15">
        <v>22571534</v>
      </c>
      <c r="J2081" s="14">
        <v>24555434</v>
      </c>
      <c r="K2081" s="3" t="s">
        <v>6195</v>
      </c>
    </row>
    <row r="2082" spans="1:11" x14ac:dyDescent="0.25">
      <c r="A2082" s="3" t="s">
        <v>6196</v>
      </c>
      <c r="B2082" s="10">
        <v>6987</v>
      </c>
      <c r="C2082" s="3" t="s">
        <v>6197</v>
      </c>
      <c r="D2082" s="2">
        <v>635</v>
      </c>
      <c r="E2082" s="1">
        <v>10</v>
      </c>
      <c r="F2082">
        <v>48.055999999999997</v>
      </c>
      <c r="G2082">
        <v>2066</v>
      </c>
      <c r="H2082" s="1">
        <v>15</v>
      </c>
      <c r="I2082" s="15">
        <v>3090142</v>
      </c>
      <c r="J2082" s="14" t="s">
        <v>1</v>
      </c>
      <c r="K2082" s="3" t="s">
        <v>6198</v>
      </c>
    </row>
    <row r="2083" spans="1:11" x14ac:dyDescent="0.25">
      <c r="A2083" s="3" t="s">
        <v>6199</v>
      </c>
      <c r="B2083" s="10">
        <v>2959</v>
      </c>
      <c r="C2083" s="3" t="s">
        <v>6200</v>
      </c>
      <c r="D2083" s="2">
        <v>635</v>
      </c>
      <c r="E2083" s="1">
        <v>10</v>
      </c>
      <c r="F2083">
        <v>48.055999999999997</v>
      </c>
      <c r="G2083">
        <v>2067</v>
      </c>
      <c r="H2083" s="1">
        <v>15</v>
      </c>
      <c r="I2083" s="15">
        <v>3093315</v>
      </c>
      <c r="J2083" s="14" t="s">
        <v>1</v>
      </c>
      <c r="K2083" s="3" t="s">
        <v>6201</v>
      </c>
    </row>
    <row r="2084" spans="1:11" x14ac:dyDescent="0.25">
      <c r="A2084" s="3" t="s">
        <v>6202</v>
      </c>
      <c r="B2084" s="10">
        <v>5851</v>
      </c>
      <c r="C2084" s="3" t="s">
        <v>6203</v>
      </c>
      <c r="D2084" s="2">
        <v>636</v>
      </c>
      <c r="E2084" s="1">
        <v>10</v>
      </c>
      <c r="F2084">
        <v>49.421999999999997</v>
      </c>
      <c r="G2084">
        <v>2068</v>
      </c>
      <c r="H2084" s="1">
        <v>10</v>
      </c>
      <c r="I2084" s="15">
        <v>23270798</v>
      </c>
      <c r="J2084" s="14">
        <v>24533748</v>
      </c>
      <c r="K2084" s="3" t="s">
        <v>6204</v>
      </c>
    </row>
    <row r="2085" spans="1:11" x14ac:dyDescent="0.25">
      <c r="A2085" s="3" t="s">
        <v>6205</v>
      </c>
      <c r="B2085" s="10">
        <v>7626</v>
      </c>
      <c r="C2085" s="3" t="s">
        <v>6206</v>
      </c>
      <c r="D2085" s="2">
        <v>636</v>
      </c>
      <c r="E2085" s="1">
        <v>10</v>
      </c>
      <c r="F2085">
        <v>49.421999999999997</v>
      </c>
      <c r="G2085">
        <v>2069</v>
      </c>
      <c r="H2085" s="1">
        <v>10</v>
      </c>
      <c r="I2085" s="15">
        <v>23285470</v>
      </c>
      <c r="J2085" s="14">
        <v>24548420</v>
      </c>
      <c r="K2085" s="3" t="s">
        <v>6207</v>
      </c>
    </row>
    <row r="2086" spans="1:11" x14ac:dyDescent="0.25">
      <c r="A2086" s="3" t="s">
        <v>6208</v>
      </c>
      <c r="B2086" s="10">
        <v>2013</v>
      </c>
      <c r="C2086" s="3" t="s">
        <v>6209</v>
      </c>
      <c r="D2086" s="2">
        <v>636</v>
      </c>
      <c r="E2086" s="1">
        <v>10</v>
      </c>
      <c r="F2086">
        <v>49.421999999999997</v>
      </c>
      <c r="G2086">
        <v>2070</v>
      </c>
      <c r="H2086" s="1">
        <v>10</v>
      </c>
      <c r="I2086" s="15">
        <v>23287620</v>
      </c>
      <c r="J2086" s="14" t="s">
        <v>1</v>
      </c>
      <c r="K2086" s="3" t="s">
        <v>6210</v>
      </c>
    </row>
    <row r="2087" spans="1:11" x14ac:dyDescent="0.25">
      <c r="A2087" s="3" t="s">
        <v>6211</v>
      </c>
      <c r="B2087" s="10">
        <v>8534</v>
      </c>
      <c r="C2087" s="3" t="s">
        <v>6212</v>
      </c>
      <c r="D2087" s="2">
        <v>637</v>
      </c>
      <c r="E2087" s="1">
        <v>10</v>
      </c>
      <c r="F2087">
        <v>50.378</v>
      </c>
      <c r="G2087">
        <v>2071</v>
      </c>
      <c r="H2087" s="1">
        <v>10</v>
      </c>
      <c r="I2087" s="15">
        <v>23617796</v>
      </c>
      <c r="J2087" s="14">
        <v>24740843</v>
      </c>
      <c r="K2087" s="3" t="s">
        <v>6213</v>
      </c>
    </row>
    <row r="2088" spans="1:11" x14ac:dyDescent="0.25">
      <c r="A2088" s="3" t="s">
        <v>6214</v>
      </c>
      <c r="B2088" s="10">
        <v>4434</v>
      </c>
      <c r="C2088" s="3" t="s">
        <v>6215</v>
      </c>
      <c r="D2088" s="2">
        <v>637</v>
      </c>
      <c r="E2088" s="1">
        <v>10</v>
      </c>
      <c r="F2088">
        <v>50.378</v>
      </c>
      <c r="G2088">
        <v>2072</v>
      </c>
      <c r="H2088" s="1">
        <v>10</v>
      </c>
      <c r="I2088" s="15">
        <v>23635520</v>
      </c>
      <c r="J2088" s="14">
        <v>24723119</v>
      </c>
      <c r="K2088" s="3" t="s">
        <v>6216</v>
      </c>
    </row>
    <row r="2089" spans="1:11" x14ac:dyDescent="0.25">
      <c r="A2089" s="3" t="s">
        <v>6217</v>
      </c>
      <c r="B2089" s="10">
        <v>7647</v>
      </c>
      <c r="C2089" s="3" t="s">
        <v>6218</v>
      </c>
      <c r="D2089" s="2">
        <v>637</v>
      </c>
      <c r="E2089" s="1">
        <v>10</v>
      </c>
      <c r="F2089">
        <v>50.378</v>
      </c>
      <c r="G2089">
        <v>2073</v>
      </c>
      <c r="H2089" s="1">
        <v>10</v>
      </c>
      <c r="I2089" s="15">
        <v>23908228</v>
      </c>
      <c r="J2089" s="14">
        <v>25050198</v>
      </c>
      <c r="K2089" s="3" t="s">
        <v>6219</v>
      </c>
    </row>
    <row r="2090" spans="1:11" x14ac:dyDescent="0.25">
      <c r="A2090" s="3" t="s">
        <v>6220</v>
      </c>
      <c r="B2090" s="10">
        <v>6917</v>
      </c>
      <c r="C2090" s="3" t="s">
        <v>6221</v>
      </c>
      <c r="D2090" s="2">
        <v>638</v>
      </c>
      <c r="E2090" s="1">
        <v>10</v>
      </c>
      <c r="F2090">
        <v>51.317</v>
      </c>
      <c r="G2090">
        <v>2074</v>
      </c>
      <c r="H2090" s="1">
        <v>10</v>
      </c>
      <c r="I2090" s="15">
        <v>23958720</v>
      </c>
      <c r="J2090" s="14">
        <v>25245684</v>
      </c>
      <c r="K2090" s="3" t="s">
        <v>6222</v>
      </c>
    </row>
    <row r="2091" spans="1:11" x14ac:dyDescent="0.25">
      <c r="A2091" s="3" t="s">
        <v>6223</v>
      </c>
      <c r="B2091" s="10">
        <v>4465</v>
      </c>
      <c r="C2091" s="3" t="s">
        <v>6224</v>
      </c>
      <c r="D2091" s="2">
        <v>638</v>
      </c>
      <c r="E2091" s="1">
        <v>10</v>
      </c>
      <c r="F2091">
        <v>51.317</v>
      </c>
      <c r="G2091">
        <v>2075</v>
      </c>
      <c r="H2091" s="1">
        <v>10</v>
      </c>
      <c r="I2091" s="15">
        <v>24240524</v>
      </c>
      <c r="J2091" s="14">
        <v>26387938</v>
      </c>
      <c r="K2091" s="3" t="s">
        <v>6225</v>
      </c>
    </row>
    <row r="2092" spans="1:11" x14ac:dyDescent="0.25">
      <c r="A2092" s="3" t="s">
        <v>6226</v>
      </c>
      <c r="B2092" s="10">
        <v>2767</v>
      </c>
      <c r="C2092" s="3" t="s">
        <v>6227</v>
      </c>
      <c r="D2092" s="2">
        <v>638</v>
      </c>
      <c r="E2092" s="1">
        <v>10</v>
      </c>
      <c r="F2092">
        <v>51.317</v>
      </c>
      <c r="G2092">
        <v>2076</v>
      </c>
      <c r="H2092" s="1">
        <v>10</v>
      </c>
      <c r="I2092" s="15">
        <v>24245886</v>
      </c>
      <c r="J2092" s="14" t="s">
        <v>1</v>
      </c>
      <c r="K2092" s="3" t="s">
        <v>6228</v>
      </c>
    </row>
    <row r="2093" spans="1:11" x14ac:dyDescent="0.25">
      <c r="A2093" s="3" t="s">
        <v>6229</v>
      </c>
      <c r="B2093" s="10">
        <v>6923</v>
      </c>
      <c r="C2093" s="3" t="s">
        <v>6230</v>
      </c>
      <c r="D2093" s="2">
        <v>638</v>
      </c>
      <c r="E2093" s="1">
        <v>10</v>
      </c>
      <c r="F2093">
        <v>51.317</v>
      </c>
      <c r="G2093">
        <v>2077</v>
      </c>
      <c r="H2093" s="1">
        <v>10</v>
      </c>
      <c r="I2093" s="15">
        <v>24273907</v>
      </c>
      <c r="J2093" s="14">
        <v>26354555</v>
      </c>
      <c r="K2093" s="3" t="s">
        <v>6231</v>
      </c>
    </row>
    <row r="2094" spans="1:11" x14ac:dyDescent="0.25">
      <c r="A2094" s="3" t="s">
        <v>6232</v>
      </c>
      <c r="B2094" s="10">
        <v>2770</v>
      </c>
      <c r="C2094" s="3" t="s">
        <v>6233</v>
      </c>
      <c r="D2094" s="2">
        <v>638</v>
      </c>
      <c r="E2094" s="1">
        <v>10</v>
      </c>
      <c r="F2094">
        <v>51.317</v>
      </c>
      <c r="G2094">
        <v>2078</v>
      </c>
      <c r="H2094" s="1">
        <v>10</v>
      </c>
      <c r="I2094" s="15">
        <v>24294786</v>
      </c>
      <c r="J2094" s="14">
        <v>26432029</v>
      </c>
      <c r="K2094" s="3" t="s">
        <v>6234</v>
      </c>
    </row>
    <row r="2095" spans="1:11" x14ac:dyDescent="0.25">
      <c r="A2095" s="3" t="s">
        <v>6235</v>
      </c>
      <c r="B2095" s="10">
        <v>7661</v>
      </c>
      <c r="C2095" s="3" t="s">
        <v>6236</v>
      </c>
      <c r="D2095" s="2">
        <v>638</v>
      </c>
      <c r="E2095" s="1">
        <v>10</v>
      </c>
      <c r="F2095">
        <v>51.317</v>
      </c>
      <c r="G2095">
        <v>2079</v>
      </c>
      <c r="H2095" s="1">
        <v>10</v>
      </c>
      <c r="I2095" s="15">
        <v>24308077</v>
      </c>
      <c r="J2095" s="14">
        <v>26445320</v>
      </c>
      <c r="K2095" s="3" t="s">
        <v>6237</v>
      </c>
    </row>
    <row r="2096" spans="1:11" x14ac:dyDescent="0.25">
      <c r="A2096" s="3" t="s">
        <v>6238</v>
      </c>
      <c r="B2096" s="10">
        <v>5933</v>
      </c>
      <c r="C2096" s="3" t="s">
        <v>6239</v>
      </c>
      <c r="D2096" s="2">
        <v>638</v>
      </c>
      <c r="E2096" s="1">
        <v>10</v>
      </c>
      <c r="F2096">
        <v>51.317</v>
      </c>
      <c r="G2096">
        <v>2080</v>
      </c>
      <c r="H2096" s="1">
        <v>10</v>
      </c>
      <c r="I2096" s="15">
        <v>25256330</v>
      </c>
      <c r="J2096" s="14">
        <v>27330788</v>
      </c>
      <c r="K2096" s="3" t="s">
        <v>6240</v>
      </c>
    </row>
    <row r="2097" spans="1:11" x14ac:dyDescent="0.25">
      <c r="A2097" s="3" t="s">
        <v>6241</v>
      </c>
      <c r="B2097" s="10">
        <v>2048</v>
      </c>
      <c r="C2097" s="3" t="s">
        <v>6242</v>
      </c>
      <c r="D2097" s="2">
        <v>639</v>
      </c>
      <c r="E2097" s="1">
        <v>10</v>
      </c>
      <c r="F2097">
        <v>54.225999999999999</v>
      </c>
      <c r="G2097">
        <v>2081</v>
      </c>
      <c r="H2097" s="1">
        <v>10</v>
      </c>
      <c r="I2097" s="15">
        <v>26616826</v>
      </c>
      <c r="J2097" s="14" t="s">
        <v>1</v>
      </c>
      <c r="K2097" s="3" t="s">
        <v>6243</v>
      </c>
    </row>
    <row r="2098" spans="1:11" x14ac:dyDescent="0.25">
      <c r="A2098" s="3" t="s">
        <v>6244</v>
      </c>
      <c r="B2098" s="10">
        <v>2834</v>
      </c>
      <c r="C2098" s="3" t="s">
        <v>6245</v>
      </c>
      <c r="D2098" s="2">
        <v>639</v>
      </c>
      <c r="E2098" s="1">
        <v>10</v>
      </c>
      <c r="F2098">
        <v>54.225999999999999</v>
      </c>
      <c r="G2098">
        <v>2082</v>
      </c>
      <c r="H2098" s="1">
        <v>10</v>
      </c>
      <c r="I2098" s="15">
        <v>26635395</v>
      </c>
      <c r="J2098" s="14">
        <v>28692657</v>
      </c>
      <c r="K2098" s="3" t="s">
        <v>6246</v>
      </c>
    </row>
    <row r="2099" spans="1:11" x14ac:dyDescent="0.25">
      <c r="A2099" s="3" t="s">
        <v>6247</v>
      </c>
      <c r="B2099" s="10">
        <v>2049</v>
      </c>
      <c r="C2099" s="3" t="s">
        <v>6248</v>
      </c>
      <c r="D2099" s="2">
        <v>639</v>
      </c>
      <c r="E2099" s="1">
        <v>10</v>
      </c>
      <c r="F2099">
        <v>54.225999999999999</v>
      </c>
      <c r="G2099">
        <v>2083</v>
      </c>
      <c r="H2099" s="1">
        <v>10</v>
      </c>
      <c r="I2099" s="15">
        <v>26653496</v>
      </c>
      <c r="J2099" s="14">
        <v>28177798</v>
      </c>
      <c r="K2099" s="3" t="s">
        <v>6249</v>
      </c>
    </row>
    <row r="2100" spans="1:11" x14ac:dyDescent="0.25">
      <c r="A2100" s="3" t="s">
        <v>6250</v>
      </c>
      <c r="B2100" s="10">
        <v>4583</v>
      </c>
      <c r="C2100" s="3" t="s">
        <v>6251</v>
      </c>
      <c r="D2100" s="2">
        <v>640</v>
      </c>
      <c r="E2100" s="1">
        <v>10</v>
      </c>
      <c r="F2100">
        <v>55.238999999999997</v>
      </c>
      <c r="G2100">
        <v>2084</v>
      </c>
      <c r="H2100" s="1">
        <v>10</v>
      </c>
      <c r="I2100" s="15">
        <v>27656951</v>
      </c>
      <c r="J2100" s="14" t="s">
        <v>1</v>
      </c>
      <c r="K2100" s="3" t="s">
        <v>6252</v>
      </c>
    </row>
    <row r="2101" spans="1:11" x14ac:dyDescent="0.25">
      <c r="A2101" s="3" t="s">
        <v>6253</v>
      </c>
      <c r="B2101" s="10">
        <v>5324</v>
      </c>
      <c r="C2101" s="3" t="s">
        <v>6254</v>
      </c>
      <c r="D2101" s="2">
        <v>641</v>
      </c>
      <c r="E2101" s="1">
        <v>10</v>
      </c>
      <c r="F2101">
        <v>55.747999999999998</v>
      </c>
      <c r="G2101">
        <v>2085</v>
      </c>
      <c r="H2101" s="1">
        <v>5</v>
      </c>
      <c r="I2101" s="15">
        <v>10283550</v>
      </c>
      <c r="J2101" s="14" t="s">
        <v>1</v>
      </c>
      <c r="K2101" s="3" t="s">
        <v>6255</v>
      </c>
    </row>
    <row r="2102" spans="1:11" x14ac:dyDescent="0.25">
      <c r="A2102" s="3" t="s">
        <v>6256</v>
      </c>
      <c r="B2102" s="10">
        <v>2893</v>
      </c>
      <c r="C2102" s="3" t="s">
        <v>6257</v>
      </c>
      <c r="D2102" s="2">
        <v>642</v>
      </c>
      <c r="E2102" s="1">
        <v>10</v>
      </c>
      <c r="F2102">
        <v>57.832000000000001</v>
      </c>
      <c r="G2102">
        <v>2086</v>
      </c>
      <c r="H2102" s="1">
        <v>10</v>
      </c>
      <c r="I2102" s="15">
        <v>28354774</v>
      </c>
      <c r="J2102" s="14">
        <v>30798549</v>
      </c>
      <c r="K2102" s="3" t="s">
        <v>6258</v>
      </c>
    </row>
    <row r="2103" spans="1:11" x14ac:dyDescent="0.25">
      <c r="A2103" s="3" t="s">
        <v>6259</v>
      </c>
      <c r="B2103" s="10">
        <v>6036</v>
      </c>
      <c r="C2103" s="3" t="s">
        <v>6260</v>
      </c>
      <c r="D2103" s="2">
        <v>642</v>
      </c>
      <c r="E2103" s="1">
        <v>10</v>
      </c>
      <c r="F2103">
        <v>57.832000000000001</v>
      </c>
      <c r="G2103">
        <v>2087</v>
      </c>
      <c r="H2103" s="1">
        <v>10</v>
      </c>
      <c r="I2103" s="15">
        <v>28354787</v>
      </c>
      <c r="J2103" s="14">
        <v>30798536</v>
      </c>
      <c r="K2103" s="3" t="s">
        <v>6261</v>
      </c>
    </row>
    <row r="2104" spans="1:11" x14ac:dyDescent="0.25">
      <c r="A2104" s="3" t="s">
        <v>6262</v>
      </c>
      <c r="B2104" s="10">
        <v>155</v>
      </c>
      <c r="C2104" s="3" t="s">
        <v>6263</v>
      </c>
      <c r="D2104" s="2">
        <v>643</v>
      </c>
      <c r="E2104" s="1">
        <v>10</v>
      </c>
      <c r="F2104">
        <v>59.073</v>
      </c>
      <c r="G2104">
        <v>2088</v>
      </c>
      <c r="H2104" s="1">
        <v>10</v>
      </c>
      <c r="I2104" s="15">
        <v>28568097</v>
      </c>
      <c r="J2104" s="14">
        <v>31000627</v>
      </c>
      <c r="K2104" s="3" t="s">
        <v>6264</v>
      </c>
    </row>
    <row r="2105" spans="1:11" x14ac:dyDescent="0.25">
      <c r="A2105" s="3" t="s">
        <v>6265</v>
      </c>
      <c r="B2105" s="10">
        <v>3744</v>
      </c>
      <c r="C2105" s="3" t="s">
        <v>6266</v>
      </c>
      <c r="D2105" s="2">
        <v>643</v>
      </c>
      <c r="E2105" s="1">
        <v>10</v>
      </c>
      <c r="F2105">
        <v>59.073</v>
      </c>
      <c r="G2105">
        <v>2089</v>
      </c>
      <c r="H2105" s="1">
        <v>10</v>
      </c>
      <c r="I2105" s="15">
        <v>28575456</v>
      </c>
      <c r="J2105" s="14">
        <v>31001802</v>
      </c>
      <c r="K2105" s="3" t="s">
        <v>6267</v>
      </c>
    </row>
    <row r="2106" spans="1:11" x14ac:dyDescent="0.25">
      <c r="A2106" s="3" t="s">
        <v>6268</v>
      </c>
      <c r="B2106" s="10">
        <v>331</v>
      </c>
      <c r="C2106" s="3" t="s">
        <v>6269</v>
      </c>
      <c r="D2106" s="2">
        <v>643</v>
      </c>
      <c r="E2106" s="1">
        <v>10</v>
      </c>
      <c r="F2106">
        <v>59.073</v>
      </c>
      <c r="G2106">
        <v>2090</v>
      </c>
      <c r="H2106" s="1">
        <v>10</v>
      </c>
      <c r="I2106" s="15">
        <v>26549947</v>
      </c>
      <c r="J2106" s="14">
        <v>29881692</v>
      </c>
      <c r="K2106" s="3" t="s">
        <v>6270</v>
      </c>
    </row>
    <row r="2107" spans="1:11" x14ac:dyDescent="0.25">
      <c r="A2107" s="3" t="s">
        <v>6271</v>
      </c>
      <c r="B2107" s="10">
        <v>7789</v>
      </c>
      <c r="C2107" s="3" t="s">
        <v>6272</v>
      </c>
      <c r="D2107" s="2">
        <v>643</v>
      </c>
      <c r="E2107" s="1">
        <v>10</v>
      </c>
      <c r="F2107">
        <v>59.073</v>
      </c>
      <c r="G2107">
        <v>2091</v>
      </c>
      <c r="H2107" s="1">
        <v>10</v>
      </c>
      <c r="I2107" s="15">
        <v>28578617</v>
      </c>
      <c r="J2107" s="14">
        <v>31004963</v>
      </c>
      <c r="K2107" s="3" t="s">
        <v>6273</v>
      </c>
    </row>
    <row r="2108" spans="1:11" x14ac:dyDescent="0.25">
      <c r="A2108" s="3" t="s">
        <v>6274</v>
      </c>
      <c r="B2108" s="10">
        <v>8571</v>
      </c>
      <c r="C2108" s="3" t="s">
        <v>6275</v>
      </c>
      <c r="D2108" s="2">
        <v>643</v>
      </c>
      <c r="E2108" s="1">
        <v>10</v>
      </c>
      <c r="F2108">
        <v>59.073</v>
      </c>
      <c r="G2108">
        <v>2092</v>
      </c>
      <c r="H2108" s="1">
        <v>10</v>
      </c>
      <c r="I2108" s="15">
        <v>28610777</v>
      </c>
      <c r="J2108" s="14">
        <v>29741912</v>
      </c>
      <c r="K2108" s="3" t="s">
        <v>6276</v>
      </c>
    </row>
    <row r="2109" spans="1:11" x14ac:dyDescent="0.25">
      <c r="A2109" s="3" t="s">
        <v>6277</v>
      </c>
      <c r="B2109" s="10">
        <v>4617</v>
      </c>
      <c r="C2109" s="3" t="s">
        <v>6278</v>
      </c>
      <c r="D2109" s="2">
        <v>643</v>
      </c>
      <c r="E2109" s="1">
        <v>10</v>
      </c>
      <c r="F2109">
        <v>59.073</v>
      </c>
      <c r="G2109">
        <v>2093</v>
      </c>
      <c r="H2109" s="1">
        <v>10</v>
      </c>
      <c r="I2109" s="15">
        <v>28632998</v>
      </c>
      <c r="J2109" s="14">
        <v>30011450</v>
      </c>
      <c r="K2109" s="3" t="s">
        <v>6279</v>
      </c>
    </row>
    <row r="2110" spans="1:11" x14ac:dyDescent="0.25">
      <c r="A2110" s="3" t="s">
        <v>6280</v>
      </c>
      <c r="B2110" s="10">
        <v>4</v>
      </c>
      <c r="C2110" s="3" t="s">
        <v>6281</v>
      </c>
      <c r="D2110" s="2">
        <v>643</v>
      </c>
      <c r="E2110" s="1">
        <v>10</v>
      </c>
      <c r="F2110">
        <v>59.073</v>
      </c>
      <c r="G2110">
        <v>2094</v>
      </c>
      <c r="H2110" s="1">
        <v>10</v>
      </c>
      <c r="I2110" s="15">
        <v>28637112</v>
      </c>
      <c r="J2110" s="14">
        <v>30015496</v>
      </c>
      <c r="K2110" s="3" t="s">
        <v>6282</v>
      </c>
    </row>
    <row r="2111" spans="1:11" x14ac:dyDescent="0.25">
      <c r="A2111" s="3" t="s">
        <v>6283</v>
      </c>
      <c r="B2111" s="10">
        <v>3748</v>
      </c>
      <c r="C2111" s="3" t="s">
        <v>6284</v>
      </c>
      <c r="D2111" s="2">
        <v>644</v>
      </c>
      <c r="E2111" s="1">
        <v>10</v>
      </c>
      <c r="F2111">
        <v>59.414000000000001</v>
      </c>
      <c r="G2111">
        <v>2095</v>
      </c>
      <c r="H2111" s="1">
        <v>10</v>
      </c>
      <c r="I2111" s="15">
        <v>29020445</v>
      </c>
      <c r="J2111" s="14">
        <v>31451800</v>
      </c>
      <c r="K2111" s="3" t="s">
        <v>6285</v>
      </c>
    </row>
    <row r="2112" spans="1:11" x14ac:dyDescent="0.25">
      <c r="A2112" s="3" t="s">
        <v>6286</v>
      </c>
      <c r="B2112" s="10">
        <v>2909</v>
      </c>
      <c r="C2112" s="3" t="s">
        <v>6287</v>
      </c>
      <c r="D2112" s="2">
        <v>644</v>
      </c>
      <c r="E2112" s="1">
        <v>10</v>
      </c>
      <c r="F2112">
        <v>59.414000000000001</v>
      </c>
      <c r="G2112">
        <v>2096</v>
      </c>
      <c r="H2112" s="1">
        <v>10</v>
      </c>
      <c r="I2112" s="15">
        <v>29025500</v>
      </c>
      <c r="J2112" s="14">
        <v>31446745</v>
      </c>
      <c r="K2112" s="3" t="s">
        <v>6288</v>
      </c>
    </row>
    <row r="2113" spans="1:11" x14ac:dyDescent="0.25">
      <c r="A2113" s="3" t="s">
        <v>6289</v>
      </c>
      <c r="B2113" s="10">
        <v>6967</v>
      </c>
      <c r="C2113" s="3" t="s">
        <v>6290</v>
      </c>
      <c r="D2113" s="2">
        <v>644</v>
      </c>
      <c r="E2113" s="1">
        <v>10</v>
      </c>
      <c r="F2113">
        <v>59.414000000000001</v>
      </c>
      <c r="G2113">
        <v>2097</v>
      </c>
      <c r="H2113" s="1">
        <v>10</v>
      </c>
      <c r="I2113" s="15">
        <v>29028359</v>
      </c>
      <c r="J2113" s="14">
        <v>31443886</v>
      </c>
      <c r="K2113" s="3" t="s">
        <v>6291</v>
      </c>
    </row>
    <row r="2114" spans="1:11" x14ac:dyDescent="0.25">
      <c r="A2114" s="3" t="s">
        <v>6292</v>
      </c>
      <c r="B2114" s="10">
        <v>4630</v>
      </c>
      <c r="C2114" s="3" t="s">
        <v>6293</v>
      </c>
      <c r="D2114" s="2">
        <v>644</v>
      </c>
      <c r="E2114" s="1">
        <v>10</v>
      </c>
      <c r="F2114">
        <v>59.414000000000001</v>
      </c>
      <c r="G2114">
        <v>2098</v>
      </c>
      <c r="H2114" s="1">
        <v>10</v>
      </c>
      <c r="I2114" s="15">
        <v>29044684</v>
      </c>
      <c r="J2114" s="14">
        <v>31471002</v>
      </c>
      <c r="K2114" s="3" t="s">
        <v>6294</v>
      </c>
    </row>
    <row r="2115" spans="1:11" x14ac:dyDescent="0.25">
      <c r="A2115" s="3" t="s">
        <v>6295</v>
      </c>
      <c r="B2115" s="10">
        <v>6057</v>
      </c>
      <c r="C2115" s="3" t="s">
        <v>6296</v>
      </c>
      <c r="D2115" s="2">
        <v>644</v>
      </c>
      <c r="E2115" s="1">
        <v>10</v>
      </c>
      <c r="F2115">
        <v>59.414000000000001</v>
      </c>
      <c r="G2115">
        <v>2099</v>
      </c>
      <c r="H2115" s="1">
        <v>10</v>
      </c>
      <c r="I2115" s="15">
        <v>29048592</v>
      </c>
      <c r="J2115" s="14">
        <v>31474910</v>
      </c>
      <c r="K2115" s="3" t="s">
        <v>6297</v>
      </c>
    </row>
    <row r="2116" spans="1:11" x14ac:dyDescent="0.25">
      <c r="A2116" s="3" t="s">
        <v>6298</v>
      </c>
      <c r="B2116" s="10">
        <v>2911</v>
      </c>
      <c r="C2116" s="3" t="s">
        <v>6299</v>
      </c>
      <c r="D2116" s="2">
        <v>644</v>
      </c>
      <c r="E2116" s="1">
        <v>10</v>
      </c>
      <c r="F2116">
        <v>59.414000000000001</v>
      </c>
      <c r="G2116">
        <v>2100</v>
      </c>
      <c r="H2116" s="1">
        <v>10</v>
      </c>
      <c r="I2116" s="15">
        <v>29063006</v>
      </c>
      <c r="J2116" s="14" t="s">
        <v>1</v>
      </c>
      <c r="K2116" s="3" t="s">
        <v>6300</v>
      </c>
    </row>
    <row r="2117" spans="1:11" x14ac:dyDescent="0.25">
      <c r="A2117" s="3" t="s">
        <v>6301</v>
      </c>
      <c r="B2117" s="10">
        <v>4636</v>
      </c>
      <c r="C2117" s="3" t="s">
        <v>6302</v>
      </c>
      <c r="D2117" s="2">
        <v>645</v>
      </c>
      <c r="E2117" s="1">
        <v>10</v>
      </c>
      <c r="F2117">
        <v>60.113</v>
      </c>
      <c r="G2117">
        <v>2101</v>
      </c>
      <c r="H2117" s="1">
        <v>10</v>
      </c>
      <c r="I2117" s="15">
        <v>29213692</v>
      </c>
      <c r="J2117" s="14">
        <v>31640010</v>
      </c>
      <c r="K2117" s="3" t="s">
        <v>6303</v>
      </c>
    </row>
    <row r="2118" spans="1:11" x14ac:dyDescent="0.25">
      <c r="A2118" s="3" t="s">
        <v>6304</v>
      </c>
      <c r="B2118" s="10">
        <v>4637</v>
      </c>
      <c r="C2118" s="3" t="s">
        <v>6305</v>
      </c>
      <c r="D2118" s="2">
        <v>646</v>
      </c>
      <c r="E2118" s="1">
        <v>10</v>
      </c>
      <c r="F2118">
        <v>60.847999999999999</v>
      </c>
      <c r="G2118">
        <v>2102</v>
      </c>
      <c r="H2118" s="1">
        <v>10</v>
      </c>
      <c r="I2118" s="15">
        <v>29324063</v>
      </c>
      <c r="J2118" s="14">
        <v>31933521</v>
      </c>
      <c r="K2118" s="3" t="s">
        <v>6306</v>
      </c>
    </row>
    <row r="2119" spans="1:11" x14ac:dyDescent="0.25">
      <c r="A2119" s="3" t="s">
        <v>6307</v>
      </c>
      <c r="B2119" s="10">
        <v>5320</v>
      </c>
      <c r="C2119" s="3" t="s">
        <v>6308</v>
      </c>
      <c r="D2119" s="2">
        <v>647</v>
      </c>
      <c r="E2119" s="1">
        <v>10</v>
      </c>
      <c r="F2119">
        <v>61.665999999999997</v>
      </c>
      <c r="G2119">
        <v>2103</v>
      </c>
      <c r="H2119" s="1">
        <v>9</v>
      </c>
      <c r="I2119" s="15">
        <v>1001375</v>
      </c>
      <c r="J2119" s="14" t="s">
        <v>1</v>
      </c>
      <c r="K2119" s="3" t="s">
        <v>6309</v>
      </c>
    </row>
    <row r="2120" spans="1:11" x14ac:dyDescent="0.25">
      <c r="A2120" s="3" t="s">
        <v>6310</v>
      </c>
      <c r="B2120" s="10">
        <v>2931</v>
      </c>
      <c r="C2120" s="3" t="s">
        <v>6311</v>
      </c>
      <c r="D2120" s="2">
        <v>647</v>
      </c>
      <c r="E2120" s="1">
        <v>10</v>
      </c>
      <c r="F2120">
        <v>61.665999999999997</v>
      </c>
      <c r="G2120">
        <v>2104</v>
      </c>
      <c r="H2120" s="1">
        <v>10</v>
      </c>
      <c r="I2120" s="15">
        <v>29917745</v>
      </c>
      <c r="J2120" s="14" t="s">
        <v>1</v>
      </c>
      <c r="K2120" s="3" t="s">
        <v>6312</v>
      </c>
    </row>
    <row r="2121" spans="1:11" x14ac:dyDescent="0.25">
      <c r="A2121" s="3" t="s">
        <v>6313</v>
      </c>
      <c r="B2121" s="10">
        <v>3766</v>
      </c>
      <c r="C2121" s="3" t="s">
        <v>6314</v>
      </c>
      <c r="D2121" s="2">
        <v>648</v>
      </c>
      <c r="E2121" s="1">
        <v>10</v>
      </c>
      <c r="F2121">
        <v>62.093000000000004</v>
      </c>
      <c r="G2121">
        <v>2105</v>
      </c>
      <c r="H2121" s="1">
        <v>10</v>
      </c>
      <c r="I2121" s="15">
        <v>30206374</v>
      </c>
      <c r="J2121" s="14">
        <v>32885848</v>
      </c>
      <c r="K2121" s="3" t="s">
        <v>6315</v>
      </c>
    </row>
    <row r="2122" spans="1:11" x14ac:dyDescent="0.25">
      <c r="A2122" s="3" t="s">
        <v>6316</v>
      </c>
      <c r="B2122" s="10">
        <v>6098</v>
      </c>
      <c r="C2122" s="3" t="s">
        <v>6317</v>
      </c>
      <c r="D2122" s="2">
        <v>648</v>
      </c>
      <c r="E2122" s="1">
        <v>10</v>
      </c>
      <c r="F2122">
        <v>62.093000000000004</v>
      </c>
      <c r="G2122">
        <v>2106</v>
      </c>
      <c r="H2122" s="1">
        <v>10</v>
      </c>
      <c r="I2122" s="15">
        <v>30212217</v>
      </c>
      <c r="J2122" s="14">
        <v>32891691</v>
      </c>
      <c r="K2122" s="3" t="s">
        <v>6318</v>
      </c>
    </row>
    <row r="2123" spans="1:11" x14ac:dyDescent="0.25">
      <c r="A2123" s="3" t="s">
        <v>6319</v>
      </c>
      <c r="B2123" s="10">
        <v>284</v>
      </c>
      <c r="C2123" s="3" t="s">
        <v>6320</v>
      </c>
      <c r="D2123" s="2">
        <v>648</v>
      </c>
      <c r="E2123" s="1">
        <v>10</v>
      </c>
      <c r="F2123">
        <v>62.093000000000004</v>
      </c>
      <c r="G2123">
        <v>2107</v>
      </c>
      <c r="H2123" s="1">
        <v>10</v>
      </c>
      <c r="I2123" s="15">
        <v>30221403</v>
      </c>
      <c r="J2123" s="14">
        <v>32900956</v>
      </c>
      <c r="K2123" s="3" t="s">
        <v>6321</v>
      </c>
    </row>
    <row r="2124" spans="1:11" x14ac:dyDescent="0.25">
      <c r="A2124" s="3" t="s">
        <v>6322</v>
      </c>
      <c r="B2124" s="10">
        <v>2943</v>
      </c>
      <c r="C2124" s="3" t="s">
        <v>6323</v>
      </c>
      <c r="D2124" s="2">
        <v>648</v>
      </c>
      <c r="E2124" s="1">
        <v>10</v>
      </c>
      <c r="F2124">
        <v>62.093000000000004</v>
      </c>
      <c r="G2124">
        <v>2108</v>
      </c>
      <c r="H2124" s="1">
        <v>10</v>
      </c>
      <c r="I2124" s="15">
        <v>30223751</v>
      </c>
      <c r="J2124" s="14" t="s">
        <v>1</v>
      </c>
      <c r="K2124" s="3" t="s">
        <v>6324</v>
      </c>
    </row>
    <row r="2125" spans="1:11" x14ac:dyDescent="0.25">
      <c r="A2125" s="3" t="s">
        <v>6325</v>
      </c>
      <c r="B2125" s="10">
        <v>7829</v>
      </c>
      <c r="C2125" s="3" t="s">
        <v>6326</v>
      </c>
      <c r="D2125" s="2">
        <v>649</v>
      </c>
      <c r="E2125" s="1">
        <v>10</v>
      </c>
      <c r="F2125">
        <v>62.296999999999997</v>
      </c>
      <c r="G2125">
        <v>2109</v>
      </c>
      <c r="H2125" s="1">
        <v>10</v>
      </c>
      <c r="I2125" s="15">
        <v>30250877</v>
      </c>
      <c r="J2125" s="14">
        <v>32930352</v>
      </c>
      <c r="K2125" s="3" t="s">
        <v>6327</v>
      </c>
    </row>
    <row r="2126" spans="1:11" x14ac:dyDescent="0.25">
      <c r="A2126" s="3" t="s">
        <v>6328</v>
      </c>
      <c r="B2126" s="10">
        <v>6108</v>
      </c>
      <c r="C2126" s="3" t="s">
        <v>6329</v>
      </c>
      <c r="D2126" s="2">
        <v>649</v>
      </c>
      <c r="E2126" s="1">
        <v>10</v>
      </c>
      <c r="F2126">
        <v>62.296999999999997</v>
      </c>
      <c r="G2126">
        <v>2110</v>
      </c>
      <c r="H2126" s="1">
        <v>10</v>
      </c>
      <c r="I2126" s="15">
        <v>30265584</v>
      </c>
      <c r="J2126" s="14" t="s">
        <v>1</v>
      </c>
      <c r="K2126" s="3" t="s">
        <v>6330</v>
      </c>
    </row>
    <row r="2127" spans="1:11" x14ac:dyDescent="0.25">
      <c r="A2127" s="3" t="s">
        <v>6331</v>
      </c>
      <c r="B2127" s="10">
        <v>4691</v>
      </c>
      <c r="C2127" s="3" t="s">
        <v>6332</v>
      </c>
      <c r="D2127" s="2">
        <v>650</v>
      </c>
      <c r="E2127" s="1">
        <v>10</v>
      </c>
      <c r="F2127">
        <v>62.866</v>
      </c>
      <c r="G2127">
        <v>2111</v>
      </c>
      <c r="H2127" s="1">
        <v>10</v>
      </c>
      <c r="I2127" s="15">
        <v>30391137</v>
      </c>
      <c r="J2127" s="14">
        <v>33389069</v>
      </c>
      <c r="K2127" s="3" t="s">
        <v>6333</v>
      </c>
    </row>
    <row r="2128" spans="1:11" x14ac:dyDescent="0.25">
      <c r="A2128" s="3" t="s">
        <v>6334</v>
      </c>
      <c r="B2128" s="10">
        <v>7837</v>
      </c>
      <c r="C2128" s="3" t="s">
        <v>6335</v>
      </c>
      <c r="D2128" s="2">
        <v>650</v>
      </c>
      <c r="E2128" s="1">
        <v>10</v>
      </c>
      <c r="F2128">
        <v>62.866</v>
      </c>
      <c r="G2128">
        <v>2112</v>
      </c>
      <c r="H2128" s="1">
        <v>10</v>
      </c>
      <c r="I2128" s="15">
        <v>30393147</v>
      </c>
      <c r="J2128" s="14">
        <v>33391079</v>
      </c>
      <c r="K2128" s="3" t="s">
        <v>6336</v>
      </c>
    </row>
    <row r="2129" spans="1:11" x14ac:dyDescent="0.25">
      <c r="A2129" s="3" t="s">
        <v>6337</v>
      </c>
      <c r="B2129" s="10">
        <v>8584</v>
      </c>
      <c r="C2129" s="3" t="s">
        <v>6338</v>
      </c>
      <c r="D2129" s="2">
        <v>650</v>
      </c>
      <c r="E2129" s="1">
        <v>10</v>
      </c>
      <c r="F2129">
        <v>62.866</v>
      </c>
      <c r="G2129">
        <v>2113</v>
      </c>
      <c r="H2129" s="1">
        <v>10</v>
      </c>
      <c r="I2129" s="15">
        <v>30396941</v>
      </c>
      <c r="J2129" s="14">
        <v>33394873</v>
      </c>
      <c r="K2129" s="3" t="s">
        <v>6339</v>
      </c>
    </row>
    <row r="2130" spans="1:11" x14ac:dyDescent="0.25">
      <c r="A2130" s="3" t="s">
        <v>6340</v>
      </c>
      <c r="B2130" s="10">
        <v>4692</v>
      </c>
      <c r="C2130" s="3" t="s">
        <v>6341</v>
      </c>
      <c r="D2130" s="2">
        <v>650</v>
      </c>
      <c r="E2130" s="1">
        <v>10</v>
      </c>
      <c r="F2130">
        <v>62.866</v>
      </c>
      <c r="G2130">
        <v>2114</v>
      </c>
      <c r="H2130" s="1">
        <v>10</v>
      </c>
      <c r="I2130" s="15">
        <v>30403972</v>
      </c>
      <c r="J2130" s="14">
        <v>33401855</v>
      </c>
      <c r="K2130" s="3" t="s">
        <v>6342</v>
      </c>
    </row>
    <row r="2131" spans="1:11" x14ac:dyDescent="0.25">
      <c r="A2131" s="3" t="s">
        <v>6343</v>
      </c>
      <c r="B2131" s="10">
        <v>1856</v>
      </c>
      <c r="C2131" s="3" t="s">
        <v>6344</v>
      </c>
      <c r="D2131" s="2">
        <v>651</v>
      </c>
      <c r="E2131" s="1">
        <v>10</v>
      </c>
      <c r="F2131">
        <v>63.314</v>
      </c>
      <c r="G2131">
        <v>2115</v>
      </c>
      <c r="H2131" s="1">
        <v>10</v>
      </c>
      <c r="I2131" s="15">
        <v>30595771</v>
      </c>
      <c r="J2131" s="14">
        <v>33275426</v>
      </c>
      <c r="K2131" s="3" t="s">
        <v>6345</v>
      </c>
    </row>
    <row r="2132" spans="1:11" x14ac:dyDescent="0.25">
      <c r="A2132" s="3" t="s">
        <v>6346</v>
      </c>
      <c r="B2132" s="10">
        <v>7860</v>
      </c>
      <c r="C2132" s="3" t="s">
        <v>6347</v>
      </c>
      <c r="D2132" s="2">
        <v>651</v>
      </c>
      <c r="E2132" s="1">
        <v>10</v>
      </c>
      <c r="F2132">
        <v>63.314</v>
      </c>
      <c r="G2132">
        <v>2116</v>
      </c>
      <c r="H2132" s="1">
        <v>10</v>
      </c>
      <c r="I2132" s="15">
        <v>31238010</v>
      </c>
      <c r="J2132" s="14">
        <v>34257646</v>
      </c>
      <c r="K2132" s="3" t="s">
        <v>6348</v>
      </c>
    </row>
    <row r="2133" spans="1:11" x14ac:dyDescent="0.25">
      <c r="A2133" s="3" t="s">
        <v>6349</v>
      </c>
      <c r="B2133" s="10">
        <v>2971</v>
      </c>
      <c r="C2133" s="3" t="s">
        <v>6350</v>
      </c>
      <c r="D2133" s="2">
        <v>652</v>
      </c>
      <c r="E2133" s="1">
        <v>10</v>
      </c>
      <c r="F2133">
        <v>63.445</v>
      </c>
      <c r="G2133">
        <v>2117</v>
      </c>
      <c r="H2133" s="1">
        <v>10</v>
      </c>
      <c r="I2133" s="15">
        <v>31272912</v>
      </c>
      <c r="J2133" s="14">
        <v>34311988</v>
      </c>
      <c r="K2133" s="3" t="s">
        <v>6351</v>
      </c>
    </row>
    <row r="2134" spans="1:11" x14ac:dyDescent="0.25">
      <c r="A2134" s="3" t="s">
        <v>6352</v>
      </c>
      <c r="B2134" s="10">
        <v>578</v>
      </c>
      <c r="C2134" s="3" t="s">
        <v>6353</v>
      </c>
      <c r="D2134" s="2">
        <v>652</v>
      </c>
      <c r="E2134" s="1">
        <v>10</v>
      </c>
      <c r="F2134">
        <v>63.445</v>
      </c>
      <c r="G2134">
        <v>2118</v>
      </c>
      <c r="H2134" s="1">
        <v>10</v>
      </c>
      <c r="I2134" s="15">
        <v>31275297</v>
      </c>
      <c r="J2134" s="14">
        <v>34309903</v>
      </c>
      <c r="K2134" s="3" t="s">
        <v>6354</v>
      </c>
    </row>
    <row r="2135" spans="1:11" x14ac:dyDescent="0.25">
      <c r="A2135" s="3" t="s">
        <v>6355</v>
      </c>
      <c r="B2135" s="10">
        <v>6142</v>
      </c>
      <c r="C2135" s="3" t="s">
        <v>6356</v>
      </c>
      <c r="D2135" s="2">
        <v>652</v>
      </c>
      <c r="E2135" s="1">
        <v>10</v>
      </c>
      <c r="F2135">
        <v>63.445</v>
      </c>
      <c r="G2135">
        <v>2119</v>
      </c>
      <c r="H2135" s="1">
        <v>10</v>
      </c>
      <c r="I2135" s="15">
        <v>31279293</v>
      </c>
      <c r="J2135" s="14">
        <v>34305607</v>
      </c>
      <c r="K2135" s="3" t="s">
        <v>6357</v>
      </c>
    </row>
    <row r="2136" spans="1:11" x14ac:dyDescent="0.25">
      <c r="A2136" s="3" t="s">
        <v>6358</v>
      </c>
      <c r="B2136" s="10">
        <v>2097</v>
      </c>
      <c r="C2136" s="3" t="s">
        <v>6359</v>
      </c>
      <c r="D2136" s="2">
        <v>652</v>
      </c>
      <c r="E2136" s="1">
        <v>10</v>
      </c>
      <c r="F2136">
        <v>63.445</v>
      </c>
      <c r="G2136">
        <v>2120</v>
      </c>
      <c r="H2136" s="1">
        <v>10</v>
      </c>
      <c r="I2136" s="15">
        <v>31285569</v>
      </c>
      <c r="J2136" s="14">
        <v>34299331</v>
      </c>
      <c r="K2136" s="3" t="s">
        <v>6360</v>
      </c>
    </row>
    <row r="2137" spans="1:11" x14ac:dyDescent="0.25">
      <c r="A2137" s="3" t="s">
        <v>6361</v>
      </c>
      <c r="B2137" s="10">
        <v>4713</v>
      </c>
      <c r="C2137" s="3" t="s">
        <v>6362</v>
      </c>
      <c r="D2137" s="2">
        <v>652</v>
      </c>
      <c r="E2137" s="1">
        <v>10</v>
      </c>
      <c r="F2137">
        <v>63.445</v>
      </c>
      <c r="G2137">
        <v>2121</v>
      </c>
      <c r="H2137" s="1">
        <v>10</v>
      </c>
      <c r="I2137" s="15">
        <v>31299431</v>
      </c>
      <c r="J2137" s="14">
        <v>34285469</v>
      </c>
      <c r="K2137" s="3" t="s">
        <v>6363</v>
      </c>
    </row>
    <row r="2138" spans="1:11" x14ac:dyDescent="0.25">
      <c r="A2138" s="3" t="s">
        <v>6364</v>
      </c>
      <c r="B2138" s="10">
        <v>4714</v>
      </c>
      <c r="C2138" s="3" t="s">
        <v>6365</v>
      </c>
      <c r="D2138" s="2">
        <v>653</v>
      </c>
      <c r="E2138" s="1">
        <v>10</v>
      </c>
      <c r="F2138">
        <v>63.603999999999999</v>
      </c>
      <c r="G2138">
        <v>2122</v>
      </c>
      <c r="H2138" s="1">
        <v>10</v>
      </c>
      <c r="I2138" s="15">
        <v>31306024</v>
      </c>
      <c r="J2138" s="14">
        <v>34329974</v>
      </c>
      <c r="K2138" s="3" t="s">
        <v>6366</v>
      </c>
    </row>
    <row r="2139" spans="1:11" x14ac:dyDescent="0.25">
      <c r="A2139" s="3" t="s">
        <v>6367</v>
      </c>
      <c r="B2139" s="10">
        <v>2098</v>
      </c>
      <c r="C2139" s="3" t="s">
        <v>6368</v>
      </c>
      <c r="D2139" s="2">
        <v>654</v>
      </c>
      <c r="E2139" s="1">
        <v>10</v>
      </c>
      <c r="F2139">
        <v>64.274000000000001</v>
      </c>
      <c r="G2139">
        <v>2123</v>
      </c>
      <c r="H2139" s="1">
        <v>10</v>
      </c>
      <c r="I2139" s="15">
        <v>31320811</v>
      </c>
      <c r="J2139" s="14">
        <v>34344761</v>
      </c>
      <c r="K2139" s="3" t="s">
        <v>6369</v>
      </c>
    </row>
    <row r="2140" spans="1:11" x14ac:dyDescent="0.25">
      <c r="A2140" s="3" t="s">
        <v>6370</v>
      </c>
      <c r="B2140" s="10">
        <v>4716</v>
      </c>
      <c r="C2140" s="3" t="s">
        <v>6371</v>
      </c>
      <c r="D2140" s="2">
        <v>654</v>
      </c>
      <c r="E2140" s="1">
        <v>10</v>
      </c>
      <c r="F2140">
        <v>64.274000000000001</v>
      </c>
      <c r="G2140">
        <v>2124</v>
      </c>
      <c r="H2140" s="1">
        <v>10</v>
      </c>
      <c r="I2140" s="15">
        <v>31331375</v>
      </c>
      <c r="J2140" s="14">
        <v>34397389</v>
      </c>
      <c r="K2140" s="3" t="s">
        <v>6372</v>
      </c>
    </row>
    <row r="2141" spans="1:11" x14ac:dyDescent="0.25">
      <c r="A2141" s="3" t="s">
        <v>6373</v>
      </c>
      <c r="B2141" s="10">
        <v>8594</v>
      </c>
      <c r="C2141" s="3" t="s">
        <v>6374</v>
      </c>
      <c r="D2141" s="2">
        <v>655</v>
      </c>
      <c r="E2141" s="1">
        <v>10</v>
      </c>
      <c r="F2141">
        <v>65.637</v>
      </c>
      <c r="G2141">
        <v>2125</v>
      </c>
      <c r="H2141" s="1">
        <v>10</v>
      </c>
      <c r="I2141" s="15">
        <v>31345666</v>
      </c>
      <c r="J2141" s="14">
        <v>34373885</v>
      </c>
      <c r="K2141" s="3" t="s">
        <v>6375</v>
      </c>
    </row>
    <row r="2142" spans="1:11" x14ac:dyDescent="0.25">
      <c r="A2142" s="3" t="s">
        <v>6376</v>
      </c>
      <c r="B2142" s="10">
        <v>6156</v>
      </c>
      <c r="C2142" s="3" t="s">
        <v>6377</v>
      </c>
      <c r="D2142" s="2">
        <v>655</v>
      </c>
      <c r="E2142" s="1">
        <v>10</v>
      </c>
      <c r="F2142">
        <v>65.637</v>
      </c>
      <c r="G2142">
        <v>2126</v>
      </c>
      <c r="H2142" s="1">
        <v>10</v>
      </c>
      <c r="I2142" s="15">
        <v>31676157</v>
      </c>
      <c r="J2142" s="14">
        <v>34706891</v>
      </c>
      <c r="K2142" s="3" t="s">
        <v>6378</v>
      </c>
    </row>
    <row r="2143" spans="1:11" x14ac:dyDescent="0.25">
      <c r="A2143" s="3" t="s">
        <v>6379</v>
      </c>
      <c r="B2143" s="10">
        <v>99</v>
      </c>
      <c r="C2143" s="3" t="s">
        <v>6380</v>
      </c>
      <c r="D2143" s="2">
        <v>656</v>
      </c>
      <c r="E2143" s="1">
        <v>10</v>
      </c>
      <c r="F2143">
        <v>66.084999999999994</v>
      </c>
      <c r="G2143">
        <v>2127</v>
      </c>
      <c r="H2143" s="1">
        <v>10</v>
      </c>
      <c r="I2143" s="15">
        <v>31706461</v>
      </c>
      <c r="J2143" s="14">
        <v>34745187</v>
      </c>
      <c r="K2143" s="3" t="s">
        <v>6381</v>
      </c>
    </row>
    <row r="2144" spans="1:11" x14ac:dyDescent="0.25">
      <c r="A2144" s="3" t="s">
        <v>6382</v>
      </c>
      <c r="B2144" s="10">
        <v>6167</v>
      </c>
      <c r="C2144" s="3" t="s">
        <v>6383</v>
      </c>
      <c r="D2144" s="2">
        <v>657</v>
      </c>
      <c r="E2144" s="1">
        <v>10</v>
      </c>
      <c r="F2144">
        <v>67.224000000000004</v>
      </c>
      <c r="G2144">
        <v>2128</v>
      </c>
      <c r="H2144" s="1">
        <v>10</v>
      </c>
      <c r="I2144" s="15">
        <v>32157744</v>
      </c>
      <c r="J2144" s="14">
        <v>35162863</v>
      </c>
      <c r="K2144" s="3" t="s">
        <v>6384</v>
      </c>
    </row>
    <row r="2145" spans="1:11" x14ac:dyDescent="0.25">
      <c r="A2145" s="3" t="s">
        <v>6385</v>
      </c>
      <c r="B2145" s="10">
        <v>7890</v>
      </c>
      <c r="C2145" s="3" t="s">
        <v>6386</v>
      </c>
      <c r="D2145" s="2">
        <v>657</v>
      </c>
      <c r="E2145" s="1">
        <v>10</v>
      </c>
      <c r="F2145">
        <v>67.224000000000004</v>
      </c>
      <c r="G2145">
        <v>2129</v>
      </c>
      <c r="H2145" s="1">
        <v>10</v>
      </c>
      <c r="I2145" s="15">
        <v>32157764</v>
      </c>
      <c r="J2145" s="14">
        <v>35162843</v>
      </c>
      <c r="K2145" s="3" t="s">
        <v>6387</v>
      </c>
    </row>
    <row r="2146" spans="1:11" x14ac:dyDescent="0.25">
      <c r="A2146" s="3" t="s">
        <v>6388</v>
      </c>
      <c r="B2146" s="10">
        <v>8598</v>
      </c>
      <c r="C2146" s="3" t="s">
        <v>6389</v>
      </c>
      <c r="D2146" s="2">
        <v>657</v>
      </c>
      <c r="E2146" s="1">
        <v>10</v>
      </c>
      <c r="F2146">
        <v>67.224000000000004</v>
      </c>
      <c r="G2146">
        <v>2130</v>
      </c>
      <c r="H2146" s="1">
        <v>10</v>
      </c>
      <c r="I2146" s="15">
        <v>32157811</v>
      </c>
      <c r="J2146" s="14" t="s">
        <v>1</v>
      </c>
      <c r="K2146" s="3" t="s">
        <v>6390</v>
      </c>
    </row>
    <row r="2147" spans="1:11" x14ac:dyDescent="0.25">
      <c r="A2147" s="3" t="s">
        <v>6391</v>
      </c>
      <c r="B2147" s="10">
        <v>4753</v>
      </c>
      <c r="C2147" s="3" t="s">
        <v>6392</v>
      </c>
      <c r="D2147" s="2">
        <v>657</v>
      </c>
      <c r="E2147" s="1">
        <v>10</v>
      </c>
      <c r="F2147">
        <v>67.224000000000004</v>
      </c>
      <c r="G2147">
        <v>2131</v>
      </c>
      <c r="H2147" s="1">
        <v>10</v>
      </c>
      <c r="I2147" s="15">
        <v>32158033</v>
      </c>
      <c r="J2147" s="14">
        <v>35162574</v>
      </c>
      <c r="K2147" s="3" t="s">
        <v>6393</v>
      </c>
    </row>
    <row r="2148" spans="1:11" x14ac:dyDescent="0.25">
      <c r="A2148" s="3" t="s">
        <v>6394</v>
      </c>
      <c r="B2148" s="10">
        <v>6172</v>
      </c>
      <c r="C2148" s="3" t="s">
        <v>6395</v>
      </c>
      <c r="D2148" s="2">
        <v>658</v>
      </c>
      <c r="E2148" s="1">
        <v>10</v>
      </c>
      <c r="F2148">
        <v>67.623000000000005</v>
      </c>
      <c r="G2148">
        <v>2132</v>
      </c>
      <c r="H2148" s="1">
        <v>10</v>
      </c>
      <c r="I2148" s="15">
        <v>32372997</v>
      </c>
      <c r="J2148" s="14" t="s">
        <v>1</v>
      </c>
      <c r="K2148" s="3" t="s">
        <v>6396</v>
      </c>
    </row>
    <row r="2149" spans="1:11" x14ac:dyDescent="0.25">
      <c r="A2149" s="3" t="s">
        <v>6397</v>
      </c>
      <c r="B2149" s="10">
        <v>2997</v>
      </c>
      <c r="C2149" s="3" t="s">
        <v>6398</v>
      </c>
      <c r="D2149" s="2">
        <v>659</v>
      </c>
      <c r="E2149" s="1">
        <v>10</v>
      </c>
      <c r="F2149">
        <v>67.823999999999998</v>
      </c>
      <c r="G2149">
        <v>2133</v>
      </c>
      <c r="H2149" s="1">
        <v>10</v>
      </c>
      <c r="I2149" s="15">
        <v>32378216</v>
      </c>
      <c r="J2149" s="14" t="s">
        <v>1</v>
      </c>
      <c r="K2149" s="3" t="s">
        <v>6399</v>
      </c>
    </row>
    <row r="2150" spans="1:11" x14ac:dyDescent="0.25">
      <c r="A2150" s="3" t="s">
        <v>6400</v>
      </c>
      <c r="B2150" s="10">
        <v>4758</v>
      </c>
      <c r="C2150" s="3" t="s">
        <v>6401</v>
      </c>
      <c r="D2150" s="2">
        <v>659</v>
      </c>
      <c r="E2150" s="1">
        <v>10</v>
      </c>
      <c r="F2150">
        <v>67.823999999999998</v>
      </c>
      <c r="G2150">
        <v>2134</v>
      </c>
      <c r="H2150" s="1">
        <v>10</v>
      </c>
      <c r="I2150" s="15">
        <v>32380998</v>
      </c>
      <c r="J2150" s="14" t="s">
        <v>1</v>
      </c>
      <c r="K2150" s="3" t="s">
        <v>6402</v>
      </c>
    </row>
    <row r="2151" spans="1:11" x14ac:dyDescent="0.25">
      <c r="A2151" s="3" t="s">
        <v>6403</v>
      </c>
      <c r="B2151" s="10">
        <v>6999</v>
      </c>
      <c r="C2151" s="3" t="s">
        <v>6404</v>
      </c>
      <c r="D2151" s="2">
        <v>659</v>
      </c>
      <c r="E2151" s="1">
        <v>10</v>
      </c>
      <c r="F2151">
        <v>67.823999999999998</v>
      </c>
      <c r="G2151">
        <v>2135</v>
      </c>
      <c r="H2151" s="1">
        <v>10</v>
      </c>
      <c r="I2151" s="15">
        <v>32395620</v>
      </c>
      <c r="J2151" s="14" t="s">
        <v>1</v>
      </c>
      <c r="K2151" s="3" t="s">
        <v>6405</v>
      </c>
    </row>
    <row r="2152" spans="1:11" x14ac:dyDescent="0.25">
      <c r="A2152" s="3" t="s">
        <v>6406</v>
      </c>
      <c r="B2152" s="10">
        <v>4759</v>
      </c>
      <c r="C2152" s="3" t="s">
        <v>6407</v>
      </c>
      <c r="D2152" s="2">
        <v>659</v>
      </c>
      <c r="E2152" s="1">
        <v>10</v>
      </c>
      <c r="F2152">
        <v>67.823999999999998</v>
      </c>
      <c r="G2152">
        <v>2136</v>
      </c>
      <c r="H2152" s="1">
        <v>10</v>
      </c>
      <c r="I2152" s="15">
        <v>32402084</v>
      </c>
      <c r="J2152" s="14" t="s">
        <v>1</v>
      </c>
      <c r="K2152" s="3" t="s">
        <v>6408</v>
      </c>
    </row>
    <row r="2153" spans="1:11" x14ac:dyDescent="0.25">
      <c r="A2153" s="3" t="s">
        <v>6409</v>
      </c>
      <c r="B2153" s="10">
        <v>4760</v>
      </c>
      <c r="C2153" s="3" t="s">
        <v>6410</v>
      </c>
      <c r="D2153" s="2">
        <v>659</v>
      </c>
      <c r="E2153" s="1">
        <v>10</v>
      </c>
      <c r="F2153">
        <v>67.823999999999998</v>
      </c>
      <c r="G2153">
        <v>2137</v>
      </c>
      <c r="H2153" s="1">
        <v>10</v>
      </c>
      <c r="I2153" s="15">
        <v>32405644</v>
      </c>
      <c r="J2153" s="14" t="s">
        <v>1</v>
      </c>
      <c r="K2153" s="3" t="s">
        <v>6411</v>
      </c>
    </row>
    <row r="2154" spans="1:11" x14ac:dyDescent="0.25">
      <c r="A2154" s="3" t="s">
        <v>6412</v>
      </c>
      <c r="B2154" s="10">
        <v>2998</v>
      </c>
      <c r="C2154" s="3" t="s">
        <v>6413</v>
      </c>
      <c r="D2154" s="2">
        <v>659</v>
      </c>
      <c r="E2154" s="1">
        <v>10</v>
      </c>
      <c r="F2154">
        <v>67.823999999999998</v>
      </c>
      <c r="G2154">
        <v>2138</v>
      </c>
      <c r="H2154" s="1">
        <v>10</v>
      </c>
      <c r="I2154" s="15">
        <v>32412374</v>
      </c>
      <c r="J2154" s="14" t="s">
        <v>1</v>
      </c>
      <c r="K2154" s="3" t="s">
        <v>6414</v>
      </c>
    </row>
    <row r="2155" spans="1:11" x14ac:dyDescent="0.25">
      <c r="A2155" s="3" t="s">
        <v>6415</v>
      </c>
      <c r="B2155" s="10">
        <v>1841</v>
      </c>
      <c r="C2155" s="3" t="s">
        <v>320</v>
      </c>
      <c r="D2155" s="2">
        <v>660</v>
      </c>
      <c r="E2155" s="1">
        <v>10</v>
      </c>
      <c r="F2155">
        <v>69.340999999999994</v>
      </c>
      <c r="G2155">
        <v>2139</v>
      </c>
      <c r="H2155" s="1">
        <v>10</v>
      </c>
      <c r="I2155" s="15">
        <v>32560116</v>
      </c>
      <c r="J2155" s="14" t="s">
        <v>1</v>
      </c>
      <c r="K2155" s="3" t="s">
        <v>6416</v>
      </c>
    </row>
    <row r="2156" spans="1:11" x14ac:dyDescent="0.25">
      <c r="A2156" s="3" t="s">
        <v>6417</v>
      </c>
      <c r="B2156" s="10">
        <v>7899</v>
      </c>
      <c r="C2156" s="3" t="s">
        <v>6418</v>
      </c>
      <c r="D2156" s="2">
        <v>660</v>
      </c>
      <c r="E2156" s="1">
        <v>10</v>
      </c>
      <c r="F2156">
        <v>69.340999999999994</v>
      </c>
      <c r="G2156">
        <v>2140</v>
      </c>
      <c r="H2156" s="1">
        <v>10</v>
      </c>
      <c r="I2156" s="15">
        <v>32722912</v>
      </c>
      <c r="J2156" s="14">
        <v>35746862</v>
      </c>
      <c r="K2156" s="3" t="s">
        <v>6419</v>
      </c>
    </row>
    <row r="2157" spans="1:11" x14ac:dyDescent="0.25">
      <c r="A2157" s="3" t="s">
        <v>6420</v>
      </c>
      <c r="B2157" s="10">
        <v>4772</v>
      </c>
      <c r="C2157" s="3" t="s">
        <v>6421</v>
      </c>
      <c r="D2157" s="2">
        <v>660</v>
      </c>
      <c r="E2157" s="1">
        <v>10</v>
      </c>
      <c r="F2157">
        <v>69.340999999999994</v>
      </c>
      <c r="G2157">
        <v>2141</v>
      </c>
      <c r="H2157" s="1">
        <v>10</v>
      </c>
      <c r="I2157" s="15">
        <v>32727501</v>
      </c>
      <c r="J2157" s="14">
        <v>35751451</v>
      </c>
      <c r="K2157" s="3" t="s">
        <v>6422</v>
      </c>
    </row>
    <row r="2158" spans="1:11" x14ac:dyDescent="0.25">
      <c r="A2158" s="3" t="s">
        <v>6423</v>
      </c>
      <c r="B2158" s="10">
        <v>3010</v>
      </c>
      <c r="C2158" s="3" t="s">
        <v>6424</v>
      </c>
      <c r="D2158" s="2">
        <v>660</v>
      </c>
      <c r="E2158" s="1">
        <v>10</v>
      </c>
      <c r="F2158">
        <v>69.340999999999994</v>
      </c>
      <c r="G2158">
        <v>2142</v>
      </c>
      <c r="H2158" s="1">
        <v>10</v>
      </c>
      <c r="I2158" s="15">
        <v>32730568</v>
      </c>
      <c r="J2158" s="14">
        <v>35754518</v>
      </c>
      <c r="K2158" s="3" t="s">
        <v>6425</v>
      </c>
    </row>
    <row r="2159" spans="1:11" x14ac:dyDescent="0.25">
      <c r="A2159" s="3" t="s">
        <v>6426</v>
      </c>
      <c r="B2159" s="10">
        <v>7900</v>
      </c>
      <c r="C2159" s="3" t="s">
        <v>6427</v>
      </c>
      <c r="D2159" s="2">
        <v>660</v>
      </c>
      <c r="E2159" s="1">
        <v>10</v>
      </c>
      <c r="F2159">
        <v>69.340999999999994</v>
      </c>
      <c r="G2159">
        <v>2143</v>
      </c>
      <c r="H2159" s="1">
        <v>10</v>
      </c>
      <c r="I2159" s="15">
        <v>32732592</v>
      </c>
      <c r="J2159" s="14">
        <v>35756542</v>
      </c>
      <c r="K2159" s="3" t="s">
        <v>6428</v>
      </c>
    </row>
    <row r="2160" spans="1:11" x14ac:dyDescent="0.25">
      <c r="A2160" s="3" t="s">
        <v>6429</v>
      </c>
      <c r="B2160" s="10">
        <v>6184</v>
      </c>
      <c r="C2160" s="3" t="s">
        <v>6430</v>
      </c>
      <c r="D2160" s="2">
        <v>660</v>
      </c>
      <c r="E2160" s="1">
        <v>10</v>
      </c>
      <c r="F2160">
        <v>69.340999999999994</v>
      </c>
      <c r="G2160">
        <v>2144</v>
      </c>
      <c r="H2160" s="1">
        <v>10</v>
      </c>
      <c r="I2160" s="15">
        <v>32737680</v>
      </c>
      <c r="J2160" s="14">
        <v>35761630</v>
      </c>
      <c r="K2160" s="3" t="s">
        <v>6431</v>
      </c>
    </row>
    <row r="2161" spans="1:11" x14ac:dyDescent="0.25">
      <c r="A2161" s="3" t="s">
        <v>6432</v>
      </c>
      <c r="B2161" s="10">
        <v>4776</v>
      </c>
      <c r="C2161" s="3" t="s">
        <v>6433</v>
      </c>
      <c r="D2161" s="2">
        <v>661</v>
      </c>
      <c r="E2161" s="1">
        <v>10</v>
      </c>
      <c r="F2161">
        <v>69.59</v>
      </c>
      <c r="G2161">
        <v>2145</v>
      </c>
      <c r="H2161" s="1">
        <v>10</v>
      </c>
      <c r="I2161" s="15">
        <v>32751652</v>
      </c>
      <c r="J2161" s="14">
        <v>35775601</v>
      </c>
      <c r="K2161" s="3" t="s">
        <v>6434</v>
      </c>
    </row>
    <row r="2162" spans="1:11" x14ac:dyDescent="0.25">
      <c r="A2162" s="3" t="s">
        <v>6435</v>
      </c>
      <c r="B2162" s="10">
        <v>7904</v>
      </c>
      <c r="C2162" s="3" t="s">
        <v>6436</v>
      </c>
      <c r="D2162" s="2">
        <v>662</v>
      </c>
      <c r="E2162" s="1">
        <v>10</v>
      </c>
      <c r="F2162">
        <v>69.884</v>
      </c>
      <c r="G2162">
        <v>2146</v>
      </c>
      <c r="H2162" s="1">
        <v>10</v>
      </c>
      <c r="I2162" s="15">
        <v>32783890</v>
      </c>
      <c r="J2162" s="14">
        <v>35839319</v>
      </c>
      <c r="K2162" s="3" t="s">
        <v>6437</v>
      </c>
    </row>
    <row r="2163" spans="1:11" x14ac:dyDescent="0.25">
      <c r="A2163" s="3" t="s">
        <v>6438</v>
      </c>
      <c r="B2163" s="10">
        <v>4811</v>
      </c>
      <c r="C2163" s="3" t="s">
        <v>6439</v>
      </c>
      <c r="D2163" s="2">
        <v>663</v>
      </c>
      <c r="E2163" s="1">
        <v>10</v>
      </c>
      <c r="F2163">
        <v>72.382999999999996</v>
      </c>
      <c r="G2163">
        <v>2147</v>
      </c>
      <c r="H2163" s="1">
        <v>10</v>
      </c>
      <c r="I2163" s="15">
        <v>33483733</v>
      </c>
      <c r="J2163" s="14">
        <v>36507682</v>
      </c>
      <c r="K2163" s="3" t="s">
        <v>6440</v>
      </c>
    </row>
    <row r="2164" spans="1:11" x14ac:dyDescent="0.25">
      <c r="A2164" s="3" t="s">
        <v>6441</v>
      </c>
      <c r="B2164" s="10">
        <v>2116</v>
      </c>
      <c r="C2164" s="3" t="s">
        <v>6442</v>
      </c>
      <c r="D2164" s="2">
        <v>664</v>
      </c>
      <c r="E2164" s="1">
        <v>10</v>
      </c>
      <c r="F2164">
        <v>72.685000000000002</v>
      </c>
      <c r="G2164">
        <v>2148</v>
      </c>
      <c r="H2164" s="1">
        <v>10</v>
      </c>
      <c r="I2164" s="15">
        <v>33501094</v>
      </c>
      <c r="J2164" s="14">
        <v>36525043</v>
      </c>
      <c r="K2164" s="3" t="s">
        <v>6443</v>
      </c>
    </row>
    <row r="2165" spans="1:11" x14ac:dyDescent="0.25">
      <c r="A2165" s="3" t="s">
        <v>6444</v>
      </c>
      <c r="B2165" s="10">
        <v>4814</v>
      </c>
      <c r="C2165" s="3" t="s">
        <v>6445</v>
      </c>
      <c r="D2165" s="2">
        <v>664</v>
      </c>
      <c r="E2165" s="1">
        <v>10</v>
      </c>
      <c r="F2165">
        <v>72.685000000000002</v>
      </c>
      <c r="G2165">
        <v>2149</v>
      </c>
      <c r="H2165" s="1">
        <v>10</v>
      </c>
      <c r="I2165" s="15">
        <v>33506050</v>
      </c>
      <c r="J2165" s="14">
        <v>36529999</v>
      </c>
      <c r="K2165" s="3" t="s">
        <v>6446</v>
      </c>
    </row>
    <row r="2166" spans="1:11" x14ac:dyDescent="0.25">
      <c r="A2166" s="3" t="s">
        <v>6447</v>
      </c>
      <c r="B2166" s="10">
        <v>7942</v>
      </c>
      <c r="C2166" s="3" t="s">
        <v>6448</v>
      </c>
      <c r="D2166" s="2">
        <v>664</v>
      </c>
      <c r="E2166" s="1">
        <v>10</v>
      </c>
      <c r="F2166">
        <v>72.685000000000002</v>
      </c>
      <c r="G2166">
        <v>2150</v>
      </c>
      <c r="H2166" s="1">
        <v>10</v>
      </c>
      <c r="I2166" s="15">
        <v>33513449</v>
      </c>
      <c r="J2166" s="14">
        <v>36537398</v>
      </c>
      <c r="K2166" s="3" t="s">
        <v>6449</v>
      </c>
    </row>
    <row r="2167" spans="1:11" x14ac:dyDescent="0.25">
      <c r="A2167" s="3" t="s">
        <v>6450</v>
      </c>
      <c r="B2167" s="10">
        <v>7943</v>
      </c>
      <c r="C2167" s="3" t="s">
        <v>6451</v>
      </c>
      <c r="D2167" s="2">
        <v>664</v>
      </c>
      <c r="E2167" s="1">
        <v>10</v>
      </c>
      <c r="F2167">
        <v>72.685000000000002</v>
      </c>
      <c r="G2167">
        <v>2151</v>
      </c>
      <c r="H2167" s="1">
        <v>10</v>
      </c>
      <c r="I2167" s="15">
        <v>33520271</v>
      </c>
      <c r="J2167" s="14">
        <v>36544220</v>
      </c>
      <c r="K2167" s="3" t="s">
        <v>6452</v>
      </c>
    </row>
    <row r="2168" spans="1:11" x14ac:dyDescent="0.25">
      <c r="A2168" s="3" t="s">
        <v>6453</v>
      </c>
      <c r="B2168" s="10">
        <v>766</v>
      </c>
      <c r="C2168" s="3" t="s">
        <v>320</v>
      </c>
      <c r="D2168" s="2">
        <v>665</v>
      </c>
      <c r="E2168" s="1">
        <v>10</v>
      </c>
      <c r="F2168">
        <v>72.725999999999999</v>
      </c>
      <c r="G2168">
        <v>2152</v>
      </c>
      <c r="H2168" s="1">
        <v>10</v>
      </c>
      <c r="I2168" s="15">
        <v>33521190</v>
      </c>
      <c r="J2168" s="14">
        <v>36545318</v>
      </c>
      <c r="K2168" s="3" t="s">
        <v>6454</v>
      </c>
    </row>
    <row r="2169" spans="1:11" x14ac:dyDescent="0.25">
      <c r="A2169" s="3" t="s">
        <v>6455</v>
      </c>
      <c r="B2169" s="10">
        <v>3072</v>
      </c>
      <c r="C2169" s="3" t="s">
        <v>6456</v>
      </c>
      <c r="D2169" s="2">
        <v>666</v>
      </c>
      <c r="E2169" s="1">
        <v>10</v>
      </c>
      <c r="F2169">
        <v>73.631</v>
      </c>
      <c r="G2169">
        <v>2153</v>
      </c>
      <c r="H2169" s="1">
        <v>10</v>
      </c>
      <c r="I2169" s="15">
        <v>34911292</v>
      </c>
      <c r="J2169" s="14">
        <v>37927630</v>
      </c>
      <c r="K2169" s="3" t="s">
        <v>6457</v>
      </c>
    </row>
    <row r="2170" spans="1:11" x14ac:dyDescent="0.25">
      <c r="A2170" s="3" t="s">
        <v>6458</v>
      </c>
      <c r="B2170" s="10">
        <v>7976</v>
      </c>
      <c r="C2170" s="3" t="s">
        <v>6459</v>
      </c>
      <c r="D2170" s="2">
        <v>666</v>
      </c>
      <c r="E2170" s="1">
        <v>10</v>
      </c>
      <c r="F2170">
        <v>73.631</v>
      </c>
      <c r="G2170">
        <v>2154</v>
      </c>
      <c r="H2170" s="1">
        <v>10</v>
      </c>
      <c r="I2170" s="15">
        <v>34928681</v>
      </c>
      <c r="J2170" s="14">
        <v>37945018</v>
      </c>
      <c r="K2170" s="3" t="s">
        <v>6460</v>
      </c>
    </row>
    <row r="2171" spans="1:11" x14ac:dyDescent="0.25">
      <c r="A2171" s="3" t="s">
        <v>6461</v>
      </c>
      <c r="B2171" s="10">
        <v>8019</v>
      </c>
      <c r="C2171" s="3" t="s">
        <v>6462</v>
      </c>
      <c r="D2171" s="2">
        <v>667</v>
      </c>
      <c r="E2171" s="1">
        <v>10</v>
      </c>
      <c r="F2171">
        <v>74.685000000000002</v>
      </c>
      <c r="G2171">
        <v>2155</v>
      </c>
      <c r="H2171" s="1">
        <v>10</v>
      </c>
      <c r="I2171" s="15">
        <v>36052300</v>
      </c>
      <c r="J2171" s="14">
        <v>38946860</v>
      </c>
      <c r="K2171" s="3" t="s">
        <v>6463</v>
      </c>
    </row>
    <row r="2172" spans="1:11" x14ac:dyDescent="0.25">
      <c r="A2172" s="3" t="s">
        <v>6464</v>
      </c>
      <c r="B2172" s="10">
        <v>8020</v>
      </c>
      <c r="C2172" s="3" t="s">
        <v>6465</v>
      </c>
      <c r="D2172" s="2">
        <v>667</v>
      </c>
      <c r="E2172" s="1">
        <v>10</v>
      </c>
      <c r="F2172">
        <v>74.685000000000002</v>
      </c>
      <c r="G2172">
        <v>2156</v>
      </c>
      <c r="H2172" s="1">
        <v>10</v>
      </c>
      <c r="I2172" s="15">
        <v>36066362</v>
      </c>
      <c r="J2172" s="14">
        <v>38961356</v>
      </c>
      <c r="K2172" s="3" t="s">
        <v>6466</v>
      </c>
    </row>
    <row r="2173" spans="1:11" x14ac:dyDescent="0.25">
      <c r="A2173" s="3" t="s">
        <v>6467</v>
      </c>
      <c r="B2173" s="10">
        <v>8021</v>
      </c>
      <c r="C2173" s="3" t="s">
        <v>6468</v>
      </c>
      <c r="D2173" s="2">
        <v>667</v>
      </c>
      <c r="E2173" s="1">
        <v>10</v>
      </c>
      <c r="F2173">
        <v>74.685000000000002</v>
      </c>
      <c r="G2173">
        <v>2157</v>
      </c>
      <c r="H2173" s="1">
        <v>10</v>
      </c>
      <c r="I2173" s="15">
        <v>36071826</v>
      </c>
      <c r="J2173" s="14" t="s">
        <v>1</v>
      </c>
      <c r="K2173" s="3" t="s">
        <v>6469</v>
      </c>
    </row>
    <row r="2174" spans="1:11" x14ac:dyDescent="0.25">
      <c r="A2174" s="3" t="s">
        <v>6470</v>
      </c>
      <c r="B2174" s="10">
        <v>1987</v>
      </c>
      <c r="C2174" s="3" t="s">
        <v>6471</v>
      </c>
      <c r="D2174" s="2">
        <v>668</v>
      </c>
      <c r="E2174" s="1">
        <v>10</v>
      </c>
      <c r="F2174">
        <v>74.959999999999994</v>
      </c>
      <c r="G2174">
        <v>2158</v>
      </c>
      <c r="H2174" s="1">
        <v>4</v>
      </c>
      <c r="I2174" s="15">
        <v>20476327</v>
      </c>
      <c r="J2174" s="14" t="s">
        <v>1</v>
      </c>
      <c r="K2174" s="3" t="s">
        <v>6472</v>
      </c>
    </row>
    <row r="2175" spans="1:11" x14ac:dyDescent="0.25">
      <c r="A2175" s="3" t="s">
        <v>6473</v>
      </c>
      <c r="B2175" s="10">
        <v>3113</v>
      </c>
      <c r="C2175" s="3" t="s">
        <v>6474</v>
      </c>
      <c r="D2175" s="2">
        <v>668</v>
      </c>
      <c r="E2175" s="1">
        <v>10</v>
      </c>
      <c r="F2175">
        <v>74.959999999999994</v>
      </c>
      <c r="G2175">
        <v>2159</v>
      </c>
      <c r="H2175" s="1">
        <v>10</v>
      </c>
      <c r="I2175" s="15">
        <v>36100460</v>
      </c>
      <c r="J2175" s="14">
        <v>38994586</v>
      </c>
      <c r="K2175" s="3" t="s">
        <v>6475</v>
      </c>
    </row>
    <row r="2176" spans="1:11" x14ac:dyDescent="0.25">
      <c r="A2176" s="3" t="s">
        <v>6476</v>
      </c>
      <c r="B2176" s="10">
        <v>8031</v>
      </c>
      <c r="C2176" s="3" t="s">
        <v>6477</v>
      </c>
      <c r="D2176" s="2">
        <v>669</v>
      </c>
      <c r="E2176" s="1">
        <v>10</v>
      </c>
      <c r="F2176">
        <v>75.826999999999998</v>
      </c>
      <c r="G2176">
        <v>2160</v>
      </c>
      <c r="H2176" s="1">
        <v>10</v>
      </c>
      <c r="I2176" s="15">
        <v>36618889</v>
      </c>
      <c r="J2176" s="14">
        <v>39513883</v>
      </c>
      <c r="K2176" s="3" t="s">
        <v>6478</v>
      </c>
    </row>
    <row r="2177" spans="1:11" x14ac:dyDescent="0.25">
      <c r="A2177" s="3" t="s">
        <v>6479</v>
      </c>
      <c r="B2177" s="10">
        <v>3832</v>
      </c>
      <c r="C2177" s="3" t="s">
        <v>6480</v>
      </c>
      <c r="D2177" s="2">
        <v>670</v>
      </c>
      <c r="E2177" s="1">
        <v>10</v>
      </c>
      <c r="F2177">
        <v>76.003</v>
      </c>
      <c r="G2177">
        <v>2161</v>
      </c>
      <c r="H2177" s="1">
        <v>10</v>
      </c>
      <c r="I2177" s="15">
        <v>36086406</v>
      </c>
      <c r="J2177" s="14">
        <v>38981400</v>
      </c>
      <c r="K2177" s="3" t="s">
        <v>6481</v>
      </c>
    </row>
    <row r="2178" spans="1:11" x14ac:dyDescent="0.25">
      <c r="A2178" s="3" t="s">
        <v>6482</v>
      </c>
      <c r="B2178" s="10">
        <v>755</v>
      </c>
      <c r="C2178" s="3" t="s">
        <v>6483</v>
      </c>
      <c r="D2178" s="2">
        <v>670</v>
      </c>
      <c r="E2178" s="1">
        <v>10</v>
      </c>
      <c r="F2178">
        <v>76.003</v>
      </c>
      <c r="G2178">
        <v>2162</v>
      </c>
      <c r="H2178" s="1">
        <v>10</v>
      </c>
      <c r="I2178" s="15">
        <v>36088925</v>
      </c>
      <c r="J2178" s="14">
        <v>38984099</v>
      </c>
      <c r="K2178" s="3" t="s">
        <v>6484</v>
      </c>
    </row>
    <row r="2179" spans="1:11" x14ac:dyDescent="0.25">
      <c r="A2179" s="3" t="s">
        <v>6485</v>
      </c>
      <c r="B2179" s="10">
        <v>3112</v>
      </c>
      <c r="C2179" s="3" t="s">
        <v>6486</v>
      </c>
      <c r="D2179" s="2">
        <v>670</v>
      </c>
      <c r="E2179" s="1">
        <v>10</v>
      </c>
      <c r="F2179">
        <v>76.003</v>
      </c>
      <c r="G2179">
        <v>2163</v>
      </c>
      <c r="H2179" s="1">
        <v>10</v>
      </c>
      <c r="I2179" s="15">
        <v>36091067</v>
      </c>
      <c r="J2179" s="14">
        <v>38986061</v>
      </c>
      <c r="K2179" s="3" t="s">
        <v>6487</v>
      </c>
    </row>
    <row r="2180" spans="1:11" x14ac:dyDescent="0.25">
      <c r="A2180" s="3" t="s">
        <v>6488</v>
      </c>
      <c r="B2180" s="10">
        <v>4888</v>
      </c>
      <c r="C2180" s="3" t="s">
        <v>6489</v>
      </c>
      <c r="D2180" s="2">
        <v>670</v>
      </c>
      <c r="E2180" s="1">
        <v>10</v>
      </c>
      <c r="F2180">
        <v>76.003</v>
      </c>
      <c r="G2180">
        <v>2164</v>
      </c>
      <c r="H2180" s="1">
        <v>10</v>
      </c>
      <c r="I2180" s="15">
        <v>36103001</v>
      </c>
      <c r="J2180" s="14">
        <v>38997126</v>
      </c>
      <c r="K2180" s="3" t="s">
        <v>6490</v>
      </c>
    </row>
    <row r="2181" spans="1:11" x14ac:dyDescent="0.25">
      <c r="A2181" s="3" t="s">
        <v>6491</v>
      </c>
      <c r="B2181" s="10">
        <v>6303</v>
      </c>
      <c r="C2181" s="3" t="s">
        <v>6492</v>
      </c>
      <c r="D2181" s="2">
        <v>671</v>
      </c>
      <c r="E2181" s="1">
        <v>10</v>
      </c>
      <c r="F2181">
        <v>76.233999999999995</v>
      </c>
      <c r="G2181">
        <v>2165</v>
      </c>
      <c r="H2181" s="1">
        <v>10</v>
      </c>
      <c r="I2181" s="15">
        <v>36606927</v>
      </c>
      <c r="J2181" s="14">
        <v>39501921</v>
      </c>
      <c r="K2181" s="3" t="s">
        <v>6493</v>
      </c>
    </row>
    <row r="2182" spans="1:11" x14ac:dyDescent="0.25">
      <c r="A2182" s="3" t="s">
        <v>6494</v>
      </c>
      <c r="B2182" s="10">
        <v>517</v>
      </c>
      <c r="C2182" s="3" t="s">
        <v>6495</v>
      </c>
      <c r="D2182" s="2">
        <v>671</v>
      </c>
      <c r="E2182" s="1">
        <v>10</v>
      </c>
      <c r="F2182">
        <v>76.233999999999995</v>
      </c>
      <c r="G2182">
        <v>2166</v>
      </c>
      <c r="H2182" s="1">
        <v>10</v>
      </c>
      <c r="I2182" s="15">
        <v>36607604</v>
      </c>
      <c r="J2182" s="14">
        <v>39502476</v>
      </c>
      <c r="K2182" s="3" t="s">
        <v>6496</v>
      </c>
    </row>
    <row r="2183" spans="1:11" x14ac:dyDescent="0.25">
      <c r="A2183" s="3" t="s">
        <v>6497</v>
      </c>
      <c r="B2183" s="10">
        <v>6304</v>
      </c>
      <c r="C2183" s="3" t="s">
        <v>6498</v>
      </c>
      <c r="D2183" s="2">
        <v>671</v>
      </c>
      <c r="E2183" s="1">
        <v>10</v>
      </c>
      <c r="F2183">
        <v>76.233999999999995</v>
      </c>
      <c r="G2183">
        <v>2167</v>
      </c>
      <c r="H2183" s="1">
        <v>10</v>
      </c>
      <c r="I2183" s="15">
        <v>36612400</v>
      </c>
      <c r="J2183" s="14">
        <v>39507394</v>
      </c>
      <c r="K2183" s="3" t="s">
        <v>6499</v>
      </c>
    </row>
    <row r="2184" spans="1:11" x14ac:dyDescent="0.25">
      <c r="A2184" s="3" t="s">
        <v>6500</v>
      </c>
      <c r="B2184" s="10">
        <v>3840</v>
      </c>
      <c r="C2184" s="3" t="s">
        <v>6501</v>
      </c>
      <c r="D2184" s="2">
        <v>672</v>
      </c>
      <c r="E2184" s="1">
        <v>10</v>
      </c>
      <c r="F2184">
        <v>76.605000000000004</v>
      </c>
      <c r="G2184">
        <v>2168</v>
      </c>
      <c r="H2184" s="1">
        <v>10</v>
      </c>
      <c r="I2184" s="15">
        <v>36783038</v>
      </c>
      <c r="J2184" s="14">
        <v>39685444</v>
      </c>
      <c r="K2184" s="3" t="s">
        <v>6502</v>
      </c>
    </row>
    <row r="2185" spans="1:11" x14ac:dyDescent="0.25">
      <c r="A2185" s="3" t="s">
        <v>6503</v>
      </c>
      <c r="B2185" s="10">
        <v>3123</v>
      </c>
      <c r="C2185" s="3" t="s">
        <v>6504</v>
      </c>
      <c r="D2185" s="2">
        <v>673</v>
      </c>
      <c r="E2185" s="1">
        <v>10</v>
      </c>
      <c r="F2185">
        <v>76.974000000000004</v>
      </c>
      <c r="G2185">
        <v>2169</v>
      </c>
      <c r="H2185" s="1">
        <v>10</v>
      </c>
      <c r="I2185" s="15">
        <v>36862797</v>
      </c>
      <c r="J2185" s="14">
        <v>39757789</v>
      </c>
      <c r="K2185" s="3" t="s">
        <v>6505</v>
      </c>
    </row>
    <row r="2186" spans="1:11" x14ac:dyDescent="0.25">
      <c r="A2186" s="3" t="s">
        <v>6506</v>
      </c>
      <c r="B2186" s="10">
        <v>210</v>
      </c>
      <c r="C2186" s="3" t="s">
        <v>6507</v>
      </c>
      <c r="D2186" s="2">
        <v>673</v>
      </c>
      <c r="E2186" s="1">
        <v>10</v>
      </c>
      <c r="F2186">
        <v>76.974000000000004</v>
      </c>
      <c r="G2186">
        <v>2170</v>
      </c>
      <c r="H2186" s="1">
        <v>10</v>
      </c>
      <c r="I2186" s="15">
        <v>36883319</v>
      </c>
      <c r="J2186" s="14">
        <v>41060508</v>
      </c>
      <c r="K2186" s="3" t="s">
        <v>6508</v>
      </c>
    </row>
    <row r="2187" spans="1:11" x14ac:dyDescent="0.25">
      <c r="A2187" s="3" t="s">
        <v>6509</v>
      </c>
      <c r="B2187" s="10">
        <v>8641</v>
      </c>
      <c r="C2187" s="3" t="s">
        <v>6510</v>
      </c>
      <c r="D2187" s="2">
        <v>673</v>
      </c>
      <c r="E2187" s="1">
        <v>10</v>
      </c>
      <c r="F2187">
        <v>76.974000000000004</v>
      </c>
      <c r="G2187">
        <v>2171</v>
      </c>
      <c r="H2187" s="1">
        <v>10</v>
      </c>
      <c r="I2187" s="15">
        <v>36883478</v>
      </c>
      <c r="J2187" s="14">
        <v>41059849</v>
      </c>
      <c r="K2187" s="3" t="s">
        <v>6511</v>
      </c>
    </row>
    <row r="2188" spans="1:11" x14ac:dyDescent="0.25">
      <c r="A2188" s="3" t="s">
        <v>6512</v>
      </c>
      <c r="B2188" s="10">
        <v>4907</v>
      </c>
      <c r="C2188" s="3" t="s">
        <v>6513</v>
      </c>
      <c r="D2188" s="2">
        <v>673</v>
      </c>
      <c r="E2188" s="1">
        <v>10</v>
      </c>
      <c r="F2188">
        <v>76.974000000000004</v>
      </c>
      <c r="G2188">
        <v>2172</v>
      </c>
      <c r="H2188" s="1">
        <v>10</v>
      </c>
      <c r="I2188" s="15">
        <v>36885663</v>
      </c>
      <c r="J2188" s="14">
        <v>41057664</v>
      </c>
      <c r="K2188" s="3" t="s">
        <v>6514</v>
      </c>
    </row>
    <row r="2189" spans="1:11" x14ac:dyDescent="0.25">
      <c r="A2189" s="3" t="s">
        <v>6515</v>
      </c>
      <c r="B2189" s="10">
        <v>7043</v>
      </c>
      <c r="C2189" s="3" t="s">
        <v>6516</v>
      </c>
      <c r="D2189" s="2">
        <v>673</v>
      </c>
      <c r="E2189" s="1">
        <v>10</v>
      </c>
      <c r="F2189">
        <v>76.974000000000004</v>
      </c>
      <c r="G2189">
        <v>2173</v>
      </c>
      <c r="H2189" s="1">
        <v>10</v>
      </c>
      <c r="I2189" s="15">
        <v>36887888</v>
      </c>
      <c r="J2189" s="14">
        <v>41055439</v>
      </c>
      <c r="K2189" s="3" t="s">
        <v>6517</v>
      </c>
    </row>
    <row r="2190" spans="1:11" x14ac:dyDescent="0.25">
      <c r="A2190" s="3" t="s">
        <v>6518</v>
      </c>
      <c r="B2190" s="10">
        <v>3125</v>
      </c>
      <c r="C2190" s="3" t="s">
        <v>6519</v>
      </c>
      <c r="D2190" s="2">
        <v>673</v>
      </c>
      <c r="E2190" s="1">
        <v>10</v>
      </c>
      <c r="F2190">
        <v>76.974000000000004</v>
      </c>
      <c r="G2190">
        <v>2174</v>
      </c>
      <c r="H2190" s="1">
        <v>10</v>
      </c>
      <c r="I2190" s="15">
        <v>36898184</v>
      </c>
      <c r="J2190" s="14">
        <v>41035540</v>
      </c>
      <c r="K2190" s="3" t="s">
        <v>6520</v>
      </c>
    </row>
    <row r="2191" spans="1:11" x14ac:dyDescent="0.25">
      <c r="A2191" s="3" t="s">
        <v>6521</v>
      </c>
      <c r="B2191" s="10">
        <v>8038</v>
      </c>
      <c r="C2191" s="3" t="s">
        <v>6522</v>
      </c>
      <c r="D2191" s="2">
        <v>673</v>
      </c>
      <c r="E2191" s="1">
        <v>10</v>
      </c>
      <c r="F2191">
        <v>76.974000000000004</v>
      </c>
      <c r="G2191">
        <v>2175</v>
      </c>
      <c r="H2191" s="1">
        <v>10</v>
      </c>
      <c r="I2191" s="15">
        <v>36985238</v>
      </c>
      <c r="J2191" s="14">
        <v>39906109</v>
      </c>
      <c r="K2191" s="3" t="s">
        <v>6523</v>
      </c>
    </row>
    <row r="2192" spans="1:11" x14ac:dyDescent="0.25">
      <c r="A2192" s="3" t="s">
        <v>6524</v>
      </c>
      <c r="B2192" s="10">
        <v>8041</v>
      </c>
      <c r="C2192" s="3" t="s">
        <v>6525</v>
      </c>
      <c r="D2192" s="2">
        <v>673</v>
      </c>
      <c r="E2192" s="1">
        <v>10</v>
      </c>
      <c r="F2192">
        <v>76.974000000000004</v>
      </c>
      <c r="G2192">
        <v>2176</v>
      </c>
      <c r="H2192" s="1">
        <v>10</v>
      </c>
      <c r="I2192" s="15">
        <v>37031349</v>
      </c>
      <c r="J2192" s="14">
        <v>39929292</v>
      </c>
      <c r="K2192" s="3" t="s">
        <v>6526</v>
      </c>
    </row>
    <row r="2193" spans="1:11" x14ac:dyDescent="0.25">
      <c r="A2193" s="3" t="s">
        <v>6527</v>
      </c>
      <c r="B2193" s="10">
        <v>248</v>
      </c>
      <c r="C2193" s="3" t="s">
        <v>6528</v>
      </c>
      <c r="D2193" s="2">
        <v>673</v>
      </c>
      <c r="E2193" s="1">
        <v>10</v>
      </c>
      <c r="F2193">
        <v>76.974000000000004</v>
      </c>
      <c r="G2193">
        <v>2177</v>
      </c>
      <c r="H2193" s="1">
        <v>10</v>
      </c>
      <c r="I2193" s="15">
        <v>37033039</v>
      </c>
      <c r="J2193" s="14">
        <v>39930693</v>
      </c>
      <c r="K2193" s="3" t="s">
        <v>6529</v>
      </c>
    </row>
    <row r="2194" spans="1:11" x14ac:dyDescent="0.25">
      <c r="A2194" s="3" t="s">
        <v>6530</v>
      </c>
      <c r="B2194" s="10">
        <v>3843</v>
      </c>
      <c r="C2194" s="3" t="s">
        <v>6531</v>
      </c>
      <c r="D2194" s="2">
        <v>673</v>
      </c>
      <c r="E2194" s="1">
        <v>10</v>
      </c>
      <c r="F2194">
        <v>76.974000000000004</v>
      </c>
      <c r="G2194">
        <v>2178</v>
      </c>
      <c r="H2194" s="1">
        <v>10</v>
      </c>
      <c r="I2194" s="15">
        <v>37052690</v>
      </c>
      <c r="J2194" s="14" t="s">
        <v>1</v>
      </c>
      <c r="K2194" s="3" t="s">
        <v>6532</v>
      </c>
    </row>
    <row r="2195" spans="1:11" x14ac:dyDescent="0.25">
      <c r="A2195" s="3" t="s">
        <v>6533</v>
      </c>
      <c r="B2195" s="10">
        <v>8214</v>
      </c>
      <c r="C2195" s="3" t="s">
        <v>6534</v>
      </c>
      <c r="D2195" s="2">
        <v>674</v>
      </c>
      <c r="E2195" s="1">
        <v>10</v>
      </c>
      <c r="F2195">
        <v>77.622</v>
      </c>
      <c r="G2195">
        <v>2179</v>
      </c>
      <c r="H2195" s="1">
        <v>3</v>
      </c>
      <c r="I2195" s="15">
        <v>619229</v>
      </c>
      <c r="J2195" s="14" t="s">
        <v>1</v>
      </c>
      <c r="K2195" s="3" t="s">
        <v>6535</v>
      </c>
    </row>
    <row r="2196" spans="1:11" x14ac:dyDescent="0.25">
      <c r="A2196" s="3" t="s">
        <v>6536</v>
      </c>
      <c r="B2196" s="10">
        <v>8220</v>
      </c>
      <c r="C2196" s="3" t="s">
        <v>6537</v>
      </c>
      <c r="D2196" s="2">
        <v>674</v>
      </c>
      <c r="E2196" s="1">
        <v>10</v>
      </c>
      <c r="F2196">
        <v>77.622</v>
      </c>
      <c r="G2196">
        <v>2180</v>
      </c>
      <c r="H2196" s="1">
        <v>3</v>
      </c>
      <c r="I2196" s="15">
        <v>624697</v>
      </c>
      <c r="J2196" s="14" t="s">
        <v>1</v>
      </c>
      <c r="K2196" s="3" t="s">
        <v>6538</v>
      </c>
    </row>
    <row r="2197" spans="1:11" x14ac:dyDescent="0.25">
      <c r="A2197" s="3" t="s">
        <v>6539</v>
      </c>
      <c r="B2197" s="10">
        <v>8713</v>
      </c>
      <c r="C2197" s="3" t="s">
        <v>6540</v>
      </c>
      <c r="D2197" s="2">
        <v>675</v>
      </c>
      <c r="E2197" s="1">
        <v>10</v>
      </c>
      <c r="F2197">
        <v>78.042000000000002</v>
      </c>
      <c r="G2197">
        <v>2181</v>
      </c>
      <c r="H2197" s="1">
        <v>3</v>
      </c>
      <c r="I2197" s="15">
        <v>622494</v>
      </c>
      <c r="J2197" s="14" t="s">
        <v>1</v>
      </c>
      <c r="K2197" s="3" t="s">
        <v>6541</v>
      </c>
    </row>
    <row r="2198" spans="1:11" x14ac:dyDescent="0.25">
      <c r="A2198" s="3" t="s">
        <v>6542</v>
      </c>
      <c r="B2198" s="10">
        <v>3906</v>
      </c>
      <c r="C2198" s="3" t="s">
        <v>6543</v>
      </c>
      <c r="D2198" s="2">
        <v>675</v>
      </c>
      <c r="E2198" s="1">
        <v>10</v>
      </c>
      <c r="F2198">
        <v>78.042000000000002</v>
      </c>
      <c r="G2198">
        <v>2182</v>
      </c>
      <c r="H2198" s="1">
        <v>3</v>
      </c>
      <c r="I2198" s="15">
        <v>628428</v>
      </c>
      <c r="J2198" s="14" t="s">
        <v>1</v>
      </c>
      <c r="K2198" s="3" t="s">
        <v>6544</v>
      </c>
    </row>
    <row r="2199" spans="1:11" x14ac:dyDescent="0.25">
      <c r="A2199" s="3" t="s">
        <v>6545</v>
      </c>
      <c r="B2199" s="10">
        <v>8148</v>
      </c>
      <c r="C2199" s="3" t="s">
        <v>6546</v>
      </c>
      <c r="D2199" s="2">
        <v>676</v>
      </c>
      <c r="E2199" s="1">
        <v>11</v>
      </c>
      <c r="F2199">
        <v>0</v>
      </c>
      <c r="G2199">
        <v>2183</v>
      </c>
      <c r="H2199" s="1">
        <v>11</v>
      </c>
      <c r="I2199" s="15">
        <v>495547</v>
      </c>
      <c r="J2199" s="14" t="s">
        <v>1</v>
      </c>
      <c r="K2199" s="3" t="s">
        <v>6547</v>
      </c>
    </row>
    <row r="2200" spans="1:11" x14ac:dyDescent="0.25">
      <c r="A2200" s="3" t="s">
        <v>6548</v>
      </c>
      <c r="B2200" s="10">
        <v>3278</v>
      </c>
      <c r="C2200" s="3" t="s">
        <v>6549</v>
      </c>
      <c r="D2200" s="2">
        <v>677</v>
      </c>
      <c r="E2200" s="1">
        <v>11</v>
      </c>
      <c r="F2200">
        <v>0.74099999999999999</v>
      </c>
      <c r="G2200">
        <v>2184</v>
      </c>
      <c r="H2200" s="1">
        <v>11</v>
      </c>
      <c r="I2200" s="15">
        <v>553282</v>
      </c>
      <c r="J2200" s="14">
        <v>787794</v>
      </c>
      <c r="K2200" s="3" t="s">
        <v>6550</v>
      </c>
    </row>
    <row r="2201" spans="1:11" x14ac:dyDescent="0.25">
      <c r="A2201" s="3" t="s">
        <v>6551</v>
      </c>
      <c r="B2201" s="10">
        <v>5080</v>
      </c>
      <c r="C2201" s="3" t="s">
        <v>6552</v>
      </c>
      <c r="D2201" s="2">
        <v>677</v>
      </c>
      <c r="E2201" s="1">
        <v>11</v>
      </c>
      <c r="F2201">
        <v>0.74099999999999999</v>
      </c>
      <c r="G2201">
        <v>2185</v>
      </c>
      <c r="H2201" s="1">
        <v>11</v>
      </c>
      <c r="I2201" s="15">
        <v>557285</v>
      </c>
      <c r="J2201" s="14">
        <v>814448</v>
      </c>
      <c r="K2201" s="3" t="s">
        <v>6553</v>
      </c>
    </row>
    <row r="2202" spans="1:11" x14ac:dyDescent="0.25">
      <c r="A2202" s="3" t="s">
        <v>6554</v>
      </c>
      <c r="B2202" s="10">
        <v>8233</v>
      </c>
      <c r="C2202" s="3" t="s">
        <v>6555</v>
      </c>
      <c r="D2202" s="2">
        <v>678</v>
      </c>
      <c r="E2202" s="1">
        <v>11</v>
      </c>
      <c r="F2202">
        <v>0.91200000000000003</v>
      </c>
      <c r="G2202">
        <v>2186</v>
      </c>
      <c r="H2202" s="1">
        <v>11</v>
      </c>
      <c r="I2202" s="15">
        <v>6563236</v>
      </c>
      <c r="J2202" s="14">
        <v>6662201</v>
      </c>
      <c r="K2202" s="3" t="s">
        <v>6556</v>
      </c>
    </row>
    <row r="2203" spans="1:11" x14ac:dyDescent="0.25">
      <c r="A2203" s="3" t="s">
        <v>6557</v>
      </c>
      <c r="B2203" s="10">
        <v>3951</v>
      </c>
      <c r="C2203" s="3" t="s">
        <v>6558</v>
      </c>
      <c r="D2203" s="2">
        <v>678</v>
      </c>
      <c r="E2203" s="1">
        <v>11</v>
      </c>
      <c r="F2203">
        <v>0.91200000000000003</v>
      </c>
      <c r="G2203">
        <v>2187</v>
      </c>
      <c r="H2203" s="1">
        <v>3</v>
      </c>
      <c r="I2203" s="15">
        <v>1007904</v>
      </c>
      <c r="J2203" s="14" t="s">
        <v>1</v>
      </c>
      <c r="K2203" s="3" t="s">
        <v>6559</v>
      </c>
    </row>
    <row r="2204" spans="1:11" x14ac:dyDescent="0.25">
      <c r="A2204" s="3" t="s">
        <v>6560</v>
      </c>
      <c r="B2204" s="10">
        <v>4456</v>
      </c>
      <c r="C2204" s="3" t="s">
        <v>6561</v>
      </c>
      <c r="D2204" s="2">
        <v>679</v>
      </c>
      <c r="E2204" s="1">
        <v>11</v>
      </c>
      <c r="F2204">
        <v>1.5189999999999999</v>
      </c>
      <c r="G2204">
        <v>2188</v>
      </c>
      <c r="H2204" s="1">
        <v>4</v>
      </c>
      <c r="I2204" s="15">
        <v>24095756</v>
      </c>
      <c r="J2204" s="14" t="s">
        <v>1</v>
      </c>
      <c r="K2204" s="3" t="s">
        <v>6562</v>
      </c>
    </row>
    <row r="2205" spans="1:11" x14ac:dyDescent="0.25">
      <c r="A2205" s="3" t="s">
        <v>6563</v>
      </c>
      <c r="B2205" s="10">
        <v>2847</v>
      </c>
      <c r="C2205" s="3" t="s">
        <v>6564</v>
      </c>
      <c r="D2205" s="2">
        <v>680</v>
      </c>
      <c r="E2205" s="1">
        <v>11</v>
      </c>
      <c r="F2205">
        <v>2.93</v>
      </c>
      <c r="G2205">
        <v>2189</v>
      </c>
      <c r="H2205" s="1">
        <v>14</v>
      </c>
      <c r="I2205" s="15">
        <v>26943295</v>
      </c>
      <c r="J2205" s="14" t="s">
        <v>1</v>
      </c>
      <c r="K2205" s="3" t="s">
        <v>6565</v>
      </c>
    </row>
    <row r="2206" spans="1:11" x14ac:dyDescent="0.25">
      <c r="A2206" s="3" t="s">
        <v>6566</v>
      </c>
      <c r="B2206" s="10">
        <v>6953</v>
      </c>
      <c r="C2206" s="3" t="s">
        <v>6567</v>
      </c>
      <c r="D2206" s="2">
        <v>680</v>
      </c>
      <c r="E2206" s="1">
        <v>11</v>
      </c>
      <c r="F2206">
        <v>2.93</v>
      </c>
      <c r="G2206">
        <v>2190</v>
      </c>
      <c r="H2206" s="1">
        <v>14</v>
      </c>
      <c r="I2206" s="15">
        <v>26949914</v>
      </c>
      <c r="J2206" s="14">
        <v>1626984</v>
      </c>
      <c r="K2206" s="3" t="s">
        <v>6568</v>
      </c>
    </row>
    <row r="2207" spans="1:11" x14ac:dyDescent="0.25">
      <c r="A2207" s="3" t="s">
        <v>6569</v>
      </c>
      <c r="B2207" s="10">
        <v>7851</v>
      </c>
      <c r="C2207" s="3" t="s">
        <v>6570</v>
      </c>
      <c r="D2207" s="2">
        <v>680</v>
      </c>
      <c r="E2207" s="1">
        <v>11</v>
      </c>
      <c r="F2207">
        <v>2.93</v>
      </c>
      <c r="G2207">
        <v>2191</v>
      </c>
      <c r="H2207" s="1">
        <v>15</v>
      </c>
      <c r="I2207" s="15">
        <v>30952644</v>
      </c>
      <c r="J2207" s="14">
        <v>1551261</v>
      </c>
      <c r="K2207" s="3" t="s">
        <v>6571</v>
      </c>
    </row>
    <row r="2208" spans="1:11" x14ac:dyDescent="0.25">
      <c r="A2208" s="3" t="s">
        <v>6572</v>
      </c>
      <c r="B2208" s="10">
        <v>2960</v>
      </c>
      <c r="C2208" s="3" t="s">
        <v>6573</v>
      </c>
      <c r="D2208" s="2">
        <v>680</v>
      </c>
      <c r="E2208" s="1">
        <v>11</v>
      </c>
      <c r="F2208">
        <v>2.93</v>
      </c>
      <c r="G2208">
        <v>2192</v>
      </c>
      <c r="H2208" s="1">
        <v>15</v>
      </c>
      <c r="I2208" s="15">
        <v>30956956</v>
      </c>
      <c r="J2208" s="14" t="s">
        <v>1</v>
      </c>
      <c r="K2208" s="3" t="s">
        <v>6574</v>
      </c>
    </row>
    <row r="2209" spans="1:11" x14ac:dyDescent="0.25">
      <c r="A2209" s="3" t="s">
        <v>6575</v>
      </c>
      <c r="B2209" s="10">
        <v>8591</v>
      </c>
      <c r="C2209" s="3" t="s">
        <v>6576</v>
      </c>
      <c r="D2209" s="2">
        <v>680</v>
      </c>
      <c r="E2209" s="1">
        <v>11</v>
      </c>
      <c r="F2209">
        <v>2.93</v>
      </c>
      <c r="G2209">
        <v>2193</v>
      </c>
      <c r="H2209" s="1">
        <v>15</v>
      </c>
      <c r="I2209" s="15">
        <v>30962954</v>
      </c>
      <c r="J2209" s="14" t="s">
        <v>1</v>
      </c>
      <c r="K2209" s="3" t="s">
        <v>6577</v>
      </c>
    </row>
    <row r="2210" spans="1:11" x14ac:dyDescent="0.25">
      <c r="A2210" s="3" t="s">
        <v>6578</v>
      </c>
      <c r="B2210" s="10">
        <v>658</v>
      </c>
      <c r="C2210" s="3" t="s">
        <v>6579</v>
      </c>
      <c r="D2210" s="2">
        <v>681</v>
      </c>
      <c r="E2210" s="1">
        <v>11</v>
      </c>
      <c r="F2210">
        <v>3.23</v>
      </c>
      <c r="G2210">
        <v>2194</v>
      </c>
      <c r="H2210" s="1">
        <v>11</v>
      </c>
      <c r="I2210" s="15">
        <v>1426905</v>
      </c>
      <c r="J2210" s="14" t="s">
        <v>1</v>
      </c>
      <c r="K2210" s="3" t="s">
        <v>6580</v>
      </c>
    </row>
    <row r="2211" spans="1:11" x14ac:dyDescent="0.25">
      <c r="A2211" s="3" t="s">
        <v>6581</v>
      </c>
      <c r="B2211" s="10">
        <v>2510</v>
      </c>
      <c r="C2211" s="3" t="s">
        <v>6582</v>
      </c>
      <c r="D2211" s="2">
        <v>681</v>
      </c>
      <c r="E2211" s="1">
        <v>11</v>
      </c>
      <c r="F2211">
        <v>3.23</v>
      </c>
      <c r="G2211">
        <v>2195</v>
      </c>
      <c r="H2211" s="1">
        <v>11</v>
      </c>
      <c r="I2211" s="15">
        <v>1697921</v>
      </c>
      <c r="J2211" s="14">
        <v>1860686</v>
      </c>
      <c r="K2211" s="3" t="s">
        <v>6583</v>
      </c>
    </row>
    <row r="2212" spans="1:11" x14ac:dyDescent="0.25">
      <c r="A2212" s="3" t="s">
        <v>6584</v>
      </c>
      <c r="B2212" s="10">
        <v>8623</v>
      </c>
      <c r="C2212" s="3" t="s">
        <v>6585</v>
      </c>
      <c r="D2212" s="2">
        <v>682</v>
      </c>
      <c r="E2212" s="1">
        <v>11</v>
      </c>
      <c r="F2212">
        <v>4.8529999999999998</v>
      </c>
      <c r="G2212">
        <v>2196</v>
      </c>
      <c r="H2212" s="1">
        <v>11</v>
      </c>
      <c r="I2212" s="15">
        <v>3463798</v>
      </c>
      <c r="J2212" s="14">
        <v>3497900</v>
      </c>
      <c r="K2212" s="3" t="s">
        <v>6586</v>
      </c>
    </row>
    <row r="2213" spans="1:11" x14ac:dyDescent="0.25">
      <c r="A2213" s="3" t="s">
        <v>6587</v>
      </c>
      <c r="B2213" s="10">
        <v>3817</v>
      </c>
      <c r="C2213" s="3" t="s">
        <v>6588</v>
      </c>
      <c r="D2213" s="2">
        <v>682</v>
      </c>
      <c r="E2213" s="1">
        <v>11</v>
      </c>
      <c r="F2213">
        <v>4.8529999999999998</v>
      </c>
      <c r="G2213">
        <v>2197</v>
      </c>
      <c r="H2213" s="1">
        <v>11</v>
      </c>
      <c r="I2213" s="15">
        <v>3469064</v>
      </c>
      <c r="J2213" s="14" t="s">
        <v>1</v>
      </c>
      <c r="K2213" s="3" t="s">
        <v>6589</v>
      </c>
    </row>
    <row r="2214" spans="1:11" x14ac:dyDescent="0.25">
      <c r="A2214" s="3" t="s">
        <v>6590</v>
      </c>
      <c r="B2214" s="10">
        <v>8115</v>
      </c>
      <c r="C2214" s="3" t="s">
        <v>6591</v>
      </c>
      <c r="D2214" s="2">
        <v>683</v>
      </c>
      <c r="E2214" s="1">
        <v>11</v>
      </c>
      <c r="F2214">
        <v>5.6210000000000004</v>
      </c>
      <c r="G2214">
        <v>2198</v>
      </c>
      <c r="H2214" s="1">
        <v>11</v>
      </c>
      <c r="I2214" s="15">
        <v>4473483</v>
      </c>
      <c r="J2214" s="14">
        <v>4572447</v>
      </c>
      <c r="K2214" s="3" t="s">
        <v>6592</v>
      </c>
    </row>
    <row r="2215" spans="1:11" x14ac:dyDescent="0.25">
      <c r="A2215" s="3" t="s">
        <v>6593</v>
      </c>
      <c r="B2215" s="10">
        <v>6443</v>
      </c>
      <c r="C2215" s="3" t="s">
        <v>6594</v>
      </c>
      <c r="D2215" s="2">
        <v>684</v>
      </c>
      <c r="E2215" s="1">
        <v>11</v>
      </c>
      <c r="F2215">
        <v>6.7729999999999997</v>
      </c>
      <c r="G2215">
        <v>2199</v>
      </c>
      <c r="H2215" s="1">
        <v>11</v>
      </c>
      <c r="I2215" s="15">
        <v>4936280</v>
      </c>
      <c r="J2215" s="14">
        <v>5037690</v>
      </c>
      <c r="K2215" s="3" t="s">
        <v>6595</v>
      </c>
    </row>
    <row r="2216" spans="1:11" x14ac:dyDescent="0.25">
      <c r="A2216" s="3" t="s">
        <v>6596</v>
      </c>
      <c r="B2216" s="10">
        <v>3233</v>
      </c>
      <c r="C2216" s="3" t="s">
        <v>6597</v>
      </c>
      <c r="D2216" s="2">
        <v>684</v>
      </c>
      <c r="E2216" s="1">
        <v>11</v>
      </c>
      <c r="F2216">
        <v>6.7729999999999997</v>
      </c>
      <c r="G2216">
        <v>2200</v>
      </c>
      <c r="H2216" s="1">
        <v>11</v>
      </c>
      <c r="I2216" s="15">
        <v>4936897</v>
      </c>
      <c r="J2216" s="14" t="s">
        <v>1</v>
      </c>
      <c r="K2216" s="3" t="s">
        <v>6598</v>
      </c>
    </row>
    <row r="2217" spans="1:11" x14ac:dyDescent="0.25">
      <c r="A2217" s="3" t="s">
        <v>6599</v>
      </c>
      <c r="B2217" s="10">
        <v>3241</v>
      </c>
      <c r="C2217" s="3" t="s">
        <v>6600</v>
      </c>
      <c r="D2217" s="2">
        <v>684</v>
      </c>
      <c r="E2217" s="1">
        <v>11</v>
      </c>
      <c r="F2217">
        <v>6.7729999999999997</v>
      </c>
      <c r="G2217">
        <v>2201</v>
      </c>
      <c r="H2217" s="1">
        <v>11</v>
      </c>
      <c r="I2217" s="15">
        <v>5011588</v>
      </c>
      <c r="J2217" s="14">
        <v>5069396</v>
      </c>
      <c r="K2217" s="3" t="s">
        <v>6601</v>
      </c>
    </row>
    <row r="2218" spans="1:11" x14ac:dyDescent="0.25">
      <c r="A2218" s="3" t="s">
        <v>6602</v>
      </c>
      <c r="B2218" s="10">
        <v>8691</v>
      </c>
      <c r="C2218" s="3" t="s">
        <v>6603</v>
      </c>
      <c r="D2218" s="2">
        <v>684</v>
      </c>
      <c r="E2218" s="1">
        <v>11</v>
      </c>
      <c r="F2218">
        <v>6.7729999999999997</v>
      </c>
      <c r="G2218">
        <v>2202</v>
      </c>
      <c r="H2218" s="1">
        <v>11</v>
      </c>
      <c r="I2218" s="15">
        <v>5021535</v>
      </c>
      <c r="J2218" s="14">
        <v>5147525</v>
      </c>
      <c r="K2218" s="3" t="s">
        <v>6604</v>
      </c>
    </row>
    <row r="2219" spans="1:11" x14ac:dyDescent="0.25">
      <c r="A2219" s="3" t="s">
        <v>6605</v>
      </c>
      <c r="B2219" s="10">
        <v>5043</v>
      </c>
      <c r="C2219" s="3" t="s">
        <v>6606</v>
      </c>
      <c r="D2219" s="2">
        <v>684</v>
      </c>
      <c r="E2219" s="1">
        <v>11</v>
      </c>
      <c r="F2219">
        <v>6.7729999999999997</v>
      </c>
      <c r="G2219">
        <v>2203</v>
      </c>
      <c r="H2219" s="1">
        <v>11</v>
      </c>
      <c r="I2219" s="15">
        <v>5025410</v>
      </c>
      <c r="J2219" s="14">
        <v>5143633</v>
      </c>
      <c r="K2219" s="3" t="s">
        <v>6607</v>
      </c>
    </row>
    <row r="2220" spans="1:11" x14ac:dyDescent="0.25">
      <c r="A2220" s="3" t="s">
        <v>6608</v>
      </c>
      <c r="B2220" s="10">
        <v>3881</v>
      </c>
      <c r="C2220" s="3" t="s">
        <v>6609</v>
      </c>
      <c r="D2220" s="2">
        <v>684</v>
      </c>
      <c r="E2220" s="1">
        <v>11</v>
      </c>
      <c r="F2220">
        <v>6.7729999999999997</v>
      </c>
      <c r="G2220">
        <v>2204</v>
      </c>
      <c r="H2220" s="1">
        <v>11</v>
      </c>
      <c r="I2220" s="15">
        <v>5027432</v>
      </c>
      <c r="J2220" s="14">
        <v>5141607</v>
      </c>
      <c r="K2220" s="3" t="s">
        <v>6610</v>
      </c>
    </row>
    <row r="2221" spans="1:11" x14ac:dyDescent="0.25">
      <c r="A2221" s="3" t="s">
        <v>6611</v>
      </c>
      <c r="B2221" s="10">
        <v>2188</v>
      </c>
      <c r="C2221" s="3" t="s">
        <v>6612</v>
      </c>
      <c r="D2221" s="2">
        <v>684</v>
      </c>
      <c r="E2221" s="1">
        <v>11</v>
      </c>
      <c r="F2221">
        <v>6.7729999999999997</v>
      </c>
      <c r="G2221">
        <v>2205</v>
      </c>
      <c r="H2221" s="1">
        <v>11</v>
      </c>
      <c r="I2221" s="15">
        <v>5054497</v>
      </c>
      <c r="J2221" s="14">
        <v>5140666</v>
      </c>
      <c r="K2221" s="3" t="s">
        <v>6613</v>
      </c>
    </row>
    <row r="2222" spans="1:11" x14ac:dyDescent="0.25">
      <c r="A2222" s="3" t="s">
        <v>6614</v>
      </c>
      <c r="B2222" s="10">
        <v>8157</v>
      </c>
      <c r="C2222" s="3" t="s">
        <v>6615</v>
      </c>
      <c r="D2222" s="2">
        <v>685</v>
      </c>
      <c r="E2222" s="1">
        <v>11</v>
      </c>
      <c r="F2222">
        <v>6.7729999999999997</v>
      </c>
      <c r="G2222">
        <v>2206</v>
      </c>
      <c r="H2222" s="1">
        <v>11</v>
      </c>
      <c r="I2222" s="15">
        <v>5075367</v>
      </c>
      <c r="J2222" s="14">
        <v>5174389</v>
      </c>
      <c r="K2222" s="3" t="s">
        <v>6616</v>
      </c>
    </row>
    <row r="2223" spans="1:11" x14ac:dyDescent="0.25">
      <c r="A2223" s="3" t="s">
        <v>6617</v>
      </c>
      <c r="B2223" s="10">
        <v>5049</v>
      </c>
      <c r="C2223" s="3" t="s">
        <v>6618</v>
      </c>
      <c r="D2223" s="2">
        <v>685</v>
      </c>
      <c r="E2223" s="1">
        <v>11</v>
      </c>
      <c r="F2223">
        <v>6.7729999999999997</v>
      </c>
      <c r="G2223">
        <v>2207</v>
      </c>
      <c r="H2223" s="1">
        <v>11</v>
      </c>
      <c r="I2223" s="15">
        <v>5159764</v>
      </c>
      <c r="J2223" s="14">
        <v>5258727</v>
      </c>
      <c r="K2223" s="3" t="s">
        <v>6619</v>
      </c>
    </row>
    <row r="2224" spans="1:11" x14ac:dyDescent="0.25">
      <c r="A2224" s="3" t="s">
        <v>6620</v>
      </c>
      <c r="B2224" s="10">
        <v>2193</v>
      </c>
      <c r="C2224" s="3" t="s">
        <v>6621</v>
      </c>
      <c r="D2224" s="2">
        <v>685</v>
      </c>
      <c r="E2224" s="1">
        <v>11</v>
      </c>
      <c r="F2224">
        <v>6.7729999999999997</v>
      </c>
      <c r="G2224">
        <v>2208</v>
      </c>
      <c r="H2224" s="1">
        <v>11</v>
      </c>
      <c r="I2224" s="15">
        <v>5173582</v>
      </c>
      <c r="J2224" s="14">
        <v>5272547</v>
      </c>
      <c r="K2224" s="3" t="s">
        <v>6622</v>
      </c>
    </row>
    <row r="2225" spans="1:11" x14ac:dyDescent="0.25">
      <c r="A2225" s="3" t="s">
        <v>6623</v>
      </c>
      <c r="B2225" s="10">
        <v>8694</v>
      </c>
      <c r="C2225" s="3" t="s">
        <v>6624</v>
      </c>
      <c r="D2225" s="2">
        <v>685</v>
      </c>
      <c r="E2225" s="1">
        <v>11</v>
      </c>
      <c r="F2225">
        <v>6.7729999999999997</v>
      </c>
      <c r="G2225">
        <v>2209</v>
      </c>
      <c r="H2225" s="1">
        <v>11</v>
      </c>
      <c r="I2225" s="15">
        <v>5197434</v>
      </c>
      <c r="J2225" s="14">
        <v>3635172</v>
      </c>
      <c r="K2225" s="3" t="s">
        <v>6625</v>
      </c>
    </row>
    <row r="2226" spans="1:11" x14ac:dyDescent="0.25">
      <c r="A2226" s="3" t="s">
        <v>6626</v>
      </c>
      <c r="B2226" s="10">
        <v>5052</v>
      </c>
      <c r="C2226" s="3" t="s">
        <v>6627</v>
      </c>
      <c r="D2226" s="2">
        <v>686</v>
      </c>
      <c r="E2226" s="1">
        <v>11</v>
      </c>
      <c r="F2226">
        <v>6.7729999999999997</v>
      </c>
      <c r="G2226">
        <v>2210</v>
      </c>
      <c r="H2226" s="1">
        <v>11</v>
      </c>
      <c r="I2226" s="15">
        <v>5208182</v>
      </c>
      <c r="J2226" s="14">
        <v>3624424</v>
      </c>
      <c r="K2226" s="3" t="s">
        <v>6628</v>
      </c>
    </row>
    <row r="2227" spans="1:11" x14ac:dyDescent="0.25">
      <c r="A2227" s="3" t="s">
        <v>6629</v>
      </c>
      <c r="B2227" s="10">
        <v>5075</v>
      </c>
      <c r="C2227" s="3" t="s">
        <v>6630</v>
      </c>
      <c r="D2227" s="2">
        <v>687</v>
      </c>
      <c r="E2227" s="1">
        <v>11</v>
      </c>
      <c r="F2227">
        <v>7.0629999999999997</v>
      </c>
      <c r="G2227">
        <v>2211</v>
      </c>
      <c r="H2227" s="1">
        <v>11</v>
      </c>
      <c r="I2227" s="15">
        <v>5478702</v>
      </c>
      <c r="J2227" s="14">
        <v>5595563</v>
      </c>
      <c r="K2227" s="3" t="s">
        <v>6631</v>
      </c>
    </row>
    <row r="2228" spans="1:11" x14ac:dyDescent="0.25">
      <c r="A2228" s="3" t="s">
        <v>6632</v>
      </c>
      <c r="B2228" s="10">
        <v>5076</v>
      </c>
      <c r="C2228" s="3" t="s">
        <v>6633</v>
      </c>
      <c r="D2228" s="2">
        <v>687</v>
      </c>
      <c r="E2228" s="1">
        <v>11</v>
      </c>
      <c r="F2228">
        <v>7.0629999999999997</v>
      </c>
      <c r="G2228">
        <v>2212</v>
      </c>
      <c r="H2228" s="1">
        <v>11</v>
      </c>
      <c r="I2228" s="15">
        <v>5482687</v>
      </c>
      <c r="J2228" s="14">
        <v>5581717</v>
      </c>
      <c r="K2228" s="3" t="s">
        <v>6634</v>
      </c>
    </row>
    <row r="2229" spans="1:11" x14ac:dyDescent="0.25">
      <c r="A2229" s="3" t="s">
        <v>6635</v>
      </c>
      <c r="B2229" s="10">
        <v>502</v>
      </c>
      <c r="C2229" s="3" t="s">
        <v>6636</v>
      </c>
      <c r="D2229" s="2">
        <v>687</v>
      </c>
      <c r="E2229" s="1">
        <v>11</v>
      </c>
      <c r="F2229">
        <v>7.0629999999999997</v>
      </c>
      <c r="G2229">
        <v>2213</v>
      </c>
      <c r="H2229" s="1">
        <v>11</v>
      </c>
      <c r="I2229" s="15">
        <v>5491795</v>
      </c>
      <c r="J2229" s="14">
        <v>5582865</v>
      </c>
      <c r="K2229" s="3" t="s">
        <v>6637</v>
      </c>
    </row>
    <row r="2230" spans="1:11" x14ac:dyDescent="0.25">
      <c r="A2230" s="3" t="s">
        <v>6638</v>
      </c>
      <c r="B2230" s="10">
        <v>8175</v>
      </c>
      <c r="C2230" s="3" t="s">
        <v>6639</v>
      </c>
      <c r="D2230" s="2">
        <v>687</v>
      </c>
      <c r="E2230" s="1">
        <v>11</v>
      </c>
      <c r="F2230">
        <v>7.0629999999999997</v>
      </c>
      <c r="G2230">
        <v>2214</v>
      </c>
      <c r="H2230" s="1">
        <v>11</v>
      </c>
      <c r="I2230" s="15">
        <v>5495238</v>
      </c>
      <c r="J2230" s="14">
        <v>5579027</v>
      </c>
      <c r="K2230" s="3" t="s">
        <v>6640</v>
      </c>
    </row>
    <row r="2231" spans="1:11" x14ac:dyDescent="0.25">
      <c r="A2231" s="3" t="s">
        <v>6641</v>
      </c>
      <c r="B2231" s="10">
        <v>3314</v>
      </c>
      <c r="C2231" s="3" t="s">
        <v>6642</v>
      </c>
      <c r="D2231" s="2">
        <v>688</v>
      </c>
      <c r="E2231" s="1">
        <v>11</v>
      </c>
      <c r="F2231">
        <v>8.7080000000000002</v>
      </c>
      <c r="G2231">
        <v>2215</v>
      </c>
      <c r="H2231" s="1">
        <v>11</v>
      </c>
      <c r="I2231" s="15">
        <v>6372814</v>
      </c>
      <c r="J2231" s="14" t="s">
        <v>1</v>
      </c>
      <c r="K2231" s="3" t="s">
        <v>6643</v>
      </c>
    </row>
    <row r="2232" spans="1:11" x14ac:dyDescent="0.25">
      <c r="A2232" s="3" t="s">
        <v>6644</v>
      </c>
      <c r="B2232" s="10">
        <v>6542</v>
      </c>
      <c r="C2232" s="3" t="s">
        <v>6645</v>
      </c>
      <c r="D2232" s="2">
        <v>689</v>
      </c>
      <c r="E2232" s="1">
        <v>11</v>
      </c>
      <c r="F2232">
        <v>8.8979999999999997</v>
      </c>
      <c r="G2232">
        <v>2216</v>
      </c>
      <c r="H2232" s="1">
        <v>11</v>
      </c>
      <c r="I2232" s="15">
        <v>6372887</v>
      </c>
      <c r="J2232" s="14">
        <v>6471852</v>
      </c>
      <c r="K2232" s="3" t="s">
        <v>6646</v>
      </c>
    </row>
    <row r="2233" spans="1:11" x14ac:dyDescent="0.25">
      <c r="A2233" s="3" t="s">
        <v>6647</v>
      </c>
      <c r="B2233" s="10">
        <v>3315</v>
      </c>
      <c r="C2233" s="3" t="s">
        <v>6648</v>
      </c>
      <c r="D2233" s="2">
        <v>689</v>
      </c>
      <c r="E2233" s="1">
        <v>11</v>
      </c>
      <c r="F2233">
        <v>8.8979999999999997</v>
      </c>
      <c r="G2233">
        <v>2217</v>
      </c>
      <c r="H2233" s="1">
        <v>11</v>
      </c>
      <c r="I2233" s="15">
        <v>6372895</v>
      </c>
      <c r="J2233" s="14">
        <v>6471860</v>
      </c>
      <c r="K2233" s="3" t="s">
        <v>6649</v>
      </c>
    </row>
    <row r="2234" spans="1:11" x14ac:dyDescent="0.25">
      <c r="A2234" s="3" t="s">
        <v>6650</v>
      </c>
      <c r="B2234" s="10">
        <v>3911</v>
      </c>
      <c r="C2234" s="3" t="s">
        <v>6651</v>
      </c>
      <c r="D2234" s="2">
        <v>689</v>
      </c>
      <c r="E2234" s="1">
        <v>11</v>
      </c>
      <c r="F2234">
        <v>8.8979999999999997</v>
      </c>
      <c r="G2234">
        <v>2218</v>
      </c>
      <c r="H2234" s="1">
        <v>11</v>
      </c>
      <c r="I2234" s="15">
        <v>6488428</v>
      </c>
      <c r="J2234" s="14" t="s">
        <v>1</v>
      </c>
      <c r="K2234" s="3" t="s">
        <v>6652</v>
      </c>
    </row>
    <row r="2235" spans="1:11" x14ac:dyDescent="0.25">
      <c r="A2235" s="3" t="s">
        <v>6653</v>
      </c>
      <c r="B2235" s="10">
        <v>8720</v>
      </c>
      <c r="C2235" s="3" t="s">
        <v>6654</v>
      </c>
      <c r="D2235" s="2">
        <v>690</v>
      </c>
      <c r="E2235" s="1">
        <v>11</v>
      </c>
      <c r="F2235">
        <v>9.3789999999999996</v>
      </c>
      <c r="G2235">
        <v>2219</v>
      </c>
      <c r="H2235" s="1">
        <v>11</v>
      </c>
      <c r="I2235" s="15">
        <v>6688015</v>
      </c>
      <c r="J2235" s="14" t="s">
        <v>1</v>
      </c>
      <c r="K2235" s="3" t="s">
        <v>6655</v>
      </c>
    </row>
    <row r="2236" spans="1:11" x14ac:dyDescent="0.25">
      <c r="A2236" s="3" t="s">
        <v>6656</v>
      </c>
      <c r="B2236" s="10">
        <v>3337</v>
      </c>
      <c r="C2236" s="3" t="s">
        <v>6657</v>
      </c>
      <c r="D2236" s="2">
        <v>690</v>
      </c>
      <c r="E2236" s="1">
        <v>11</v>
      </c>
      <c r="F2236">
        <v>9.3789999999999996</v>
      </c>
      <c r="G2236">
        <v>2220</v>
      </c>
      <c r="H2236" s="1">
        <v>11</v>
      </c>
      <c r="I2236" s="15">
        <v>6697510</v>
      </c>
      <c r="J2236" s="14">
        <v>6822620</v>
      </c>
      <c r="K2236" s="3" t="s">
        <v>6658</v>
      </c>
    </row>
    <row r="2237" spans="1:11" x14ac:dyDescent="0.25">
      <c r="A2237" s="3" t="s">
        <v>6659</v>
      </c>
      <c r="B2237" s="10">
        <v>3914</v>
      </c>
      <c r="C2237" s="3" t="s">
        <v>6660</v>
      </c>
      <c r="D2237" s="2">
        <v>690</v>
      </c>
      <c r="E2237" s="1">
        <v>11</v>
      </c>
      <c r="F2237">
        <v>9.3789999999999996</v>
      </c>
      <c r="G2237">
        <v>2221</v>
      </c>
      <c r="H2237" s="1">
        <v>11</v>
      </c>
      <c r="I2237" s="15">
        <v>6704249</v>
      </c>
      <c r="J2237" s="14">
        <v>6818126</v>
      </c>
      <c r="K2237" s="3" t="s">
        <v>6661</v>
      </c>
    </row>
    <row r="2238" spans="1:11" x14ac:dyDescent="0.25">
      <c r="A2238" s="3" t="s">
        <v>6662</v>
      </c>
      <c r="B2238" s="10">
        <v>6565</v>
      </c>
      <c r="C2238" s="3" t="s">
        <v>6663</v>
      </c>
      <c r="D2238" s="2">
        <v>690</v>
      </c>
      <c r="E2238" s="1">
        <v>11</v>
      </c>
      <c r="F2238">
        <v>9.3789999999999996</v>
      </c>
      <c r="G2238">
        <v>2222</v>
      </c>
      <c r="H2238" s="1">
        <v>11</v>
      </c>
      <c r="I2238" s="15">
        <v>6709034</v>
      </c>
      <c r="J2238" s="14">
        <v>6813341</v>
      </c>
      <c r="K2238" s="3" t="s">
        <v>6664</v>
      </c>
    </row>
    <row r="2239" spans="1:11" x14ac:dyDescent="0.25">
      <c r="A2239" s="3" t="s">
        <v>6665</v>
      </c>
      <c r="B2239" s="10">
        <v>532</v>
      </c>
      <c r="C2239" s="3" t="s">
        <v>6666</v>
      </c>
      <c r="D2239" s="2">
        <v>690</v>
      </c>
      <c r="E2239" s="1">
        <v>11</v>
      </c>
      <c r="F2239">
        <v>9.3789999999999996</v>
      </c>
      <c r="G2239">
        <v>2223</v>
      </c>
      <c r="H2239" s="1">
        <v>11</v>
      </c>
      <c r="I2239" s="15">
        <v>6734834</v>
      </c>
      <c r="J2239" s="14">
        <v>6773826</v>
      </c>
      <c r="K2239" s="3" t="s">
        <v>6667</v>
      </c>
    </row>
    <row r="2240" spans="1:11" x14ac:dyDescent="0.25">
      <c r="A2240" s="3" t="s">
        <v>6668</v>
      </c>
      <c r="B2240" s="10">
        <v>6566</v>
      </c>
      <c r="C2240" s="3" t="s">
        <v>6669</v>
      </c>
      <c r="D2240" s="2">
        <v>690</v>
      </c>
      <c r="E2240" s="1">
        <v>11</v>
      </c>
      <c r="F2240">
        <v>9.3789999999999996</v>
      </c>
      <c r="G2240">
        <v>2224</v>
      </c>
      <c r="H2240" s="1">
        <v>11</v>
      </c>
      <c r="I2240" s="15">
        <v>6745304</v>
      </c>
      <c r="J2240" s="14">
        <v>6851308</v>
      </c>
      <c r="K2240" s="3" t="s">
        <v>6670</v>
      </c>
    </row>
    <row r="2241" spans="1:11" x14ac:dyDescent="0.25">
      <c r="A2241" s="3" t="s">
        <v>6671</v>
      </c>
      <c r="B2241" s="10">
        <v>3917</v>
      </c>
      <c r="C2241" s="3" t="s">
        <v>6672</v>
      </c>
      <c r="D2241" s="2">
        <v>690</v>
      </c>
      <c r="E2241" s="1">
        <v>11</v>
      </c>
      <c r="F2241">
        <v>9.3789999999999996</v>
      </c>
      <c r="G2241">
        <v>2225</v>
      </c>
      <c r="H2241" s="1">
        <v>3</v>
      </c>
      <c r="I2241" s="15">
        <v>716431</v>
      </c>
      <c r="J2241" s="14" t="s">
        <v>1</v>
      </c>
      <c r="K2241" s="3" t="s">
        <v>6673</v>
      </c>
    </row>
    <row r="2242" spans="1:11" x14ac:dyDescent="0.25">
      <c r="A2242" s="3" t="s">
        <v>6674</v>
      </c>
      <c r="B2242" s="10">
        <v>6590</v>
      </c>
      <c r="C2242" s="3" t="s">
        <v>6675</v>
      </c>
      <c r="D2242" s="2">
        <v>691</v>
      </c>
      <c r="E2242" s="1">
        <v>11</v>
      </c>
      <c r="F2242">
        <v>10.837</v>
      </c>
      <c r="G2242">
        <v>2226</v>
      </c>
      <c r="H2242" s="1">
        <v>11</v>
      </c>
      <c r="I2242" s="15">
        <v>7161866</v>
      </c>
      <c r="J2242" s="14">
        <v>9659122</v>
      </c>
      <c r="K2242" s="3" t="s">
        <v>6676</v>
      </c>
    </row>
    <row r="2243" spans="1:11" x14ac:dyDescent="0.25">
      <c r="A2243" s="3" t="s">
        <v>6677</v>
      </c>
      <c r="B2243" s="10">
        <v>8270</v>
      </c>
      <c r="C2243" s="3" t="s">
        <v>6678</v>
      </c>
      <c r="D2243" s="2">
        <v>691</v>
      </c>
      <c r="E2243" s="1">
        <v>11</v>
      </c>
      <c r="F2243">
        <v>10.837</v>
      </c>
      <c r="G2243">
        <v>2227</v>
      </c>
      <c r="H2243" s="1">
        <v>11</v>
      </c>
      <c r="I2243" s="15">
        <v>7143110</v>
      </c>
      <c r="J2243" s="14">
        <v>9668380</v>
      </c>
      <c r="K2243" s="3" t="s">
        <v>6679</v>
      </c>
    </row>
    <row r="2244" spans="1:11" x14ac:dyDescent="0.25">
      <c r="A2244" s="3" t="s">
        <v>6680</v>
      </c>
      <c r="B2244" s="10">
        <v>424</v>
      </c>
      <c r="C2244" s="3" t="s">
        <v>6681</v>
      </c>
      <c r="D2244" s="2">
        <v>691</v>
      </c>
      <c r="E2244" s="1">
        <v>11</v>
      </c>
      <c r="F2244">
        <v>10.837</v>
      </c>
      <c r="G2244">
        <v>2228</v>
      </c>
      <c r="H2244" s="1">
        <v>11</v>
      </c>
      <c r="I2244" s="15">
        <v>7175511</v>
      </c>
      <c r="J2244" s="14" t="s">
        <v>1</v>
      </c>
      <c r="K2244" s="3" t="s">
        <v>6682</v>
      </c>
    </row>
    <row r="2245" spans="1:11" x14ac:dyDescent="0.25">
      <c r="A2245" s="3" t="s">
        <v>6683</v>
      </c>
      <c r="B2245" s="10">
        <v>2238</v>
      </c>
      <c r="C2245" s="3" t="s">
        <v>6684</v>
      </c>
      <c r="D2245" s="2">
        <v>691</v>
      </c>
      <c r="E2245" s="1">
        <v>11</v>
      </c>
      <c r="F2245">
        <v>10.837</v>
      </c>
      <c r="G2245">
        <v>2229</v>
      </c>
      <c r="H2245" s="1">
        <v>11</v>
      </c>
      <c r="I2245" s="15">
        <v>7189032</v>
      </c>
      <c r="J2245" s="14">
        <v>9631956</v>
      </c>
      <c r="K2245" s="3" t="s">
        <v>6685</v>
      </c>
    </row>
    <row r="2246" spans="1:11" x14ac:dyDescent="0.25">
      <c r="A2246" s="3" t="s">
        <v>6686</v>
      </c>
      <c r="B2246" s="10">
        <v>256</v>
      </c>
      <c r="C2246" s="3" t="s">
        <v>6687</v>
      </c>
      <c r="D2246" s="2">
        <v>691</v>
      </c>
      <c r="E2246" s="1">
        <v>11</v>
      </c>
      <c r="F2246">
        <v>10.837</v>
      </c>
      <c r="G2246">
        <v>2230</v>
      </c>
      <c r="H2246" s="1">
        <v>11</v>
      </c>
      <c r="I2246" s="15">
        <v>6532369</v>
      </c>
      <c r="J2246" s="14">
        <v>7805530</v>
      </c>
      <c r="K2246" s="3" t="s">
        <v>6688</v>
      </c>
    </row>
    <row r="2247" spans="1:11" x14ac:dyDescent="0.25">
      <c r="A2247" s="3" t="s">
        <v>6689</v>
      </c>
      <c r="B2247" s="10">
        <v>3439</v>
      </c>
      <c r="C2247" s="3" t="s">
        <v>6690</v>
      </c>
      <c r="D2247" s="2">
        <v>692</v>
      </c>
      <c r="E2247" s="1">
        <v>11</v>
      </c>
      <c r="F2247">
        <v>14.448</v>
      </c>
      <c r="G2247">
        <v>2231</v>
      </c>
      <c r="H2247" s="1">
        <v>11</v>
      </c>
      <c r="I2247" s="15">
        <v>8404546</v>
      </c>
      <c r="J2247" s="14">
        <v>8497111</v>
      </c>
      <c r="K2247" s="3" t="s">
        <v>6691</v>
      </c>
    </row>
    <row r="2248" spans="1:11" x14ac:dyDescent="0.25">
      <c r="A2248" s="3" t="s">
        <v>6692</v>
      </c>
      <c r="B2248" s="10">
        <v>8754</v>
      </c>
      <c r="C2248" s="3" t="s">
        <v>6693</v>
      </c>
      <c r="D2248" s="2">
        <v>692</v>
      </c>
      <c r="E2248" s="1">
        <v>11</v>
      </c>
      <c r="F2248">
        <v>14.448</v>
      </c>
      <c r="G2248">
        <v>2232</v>
      </c>
      <c r="H2248" s="1">
        <v>11</v>
      </c>
      <c r="I2248" s="15">
        <v>8453925</v>
      </c>
      <c r="J2248" s="14" t="s">
        <v>1</v>
      </c>
      <c r="K2248" s="3" t="s">
        <v>6694</v>
      </c>
    </row>
    <row r="2249" spans="1:11" x14ac:dyDescent="0.25">
      <c r="A2249" s="3" t="s">
        <v>6695</v>
      </c>
      <c r="B2249" s="10">
        <v>5261</v>
      </c>
      <c r="C2249" s="3" t="s">
        <v>6696</v>
      </c>
      <c r="D2249" s="2">
        <v>693</v>
      </c>
      <c r="E2249" s="1">
        <v>11</v>
      </c>
      <c r="F2249">
        <v>15.157999999999999</v>
      </c>
      <c r="G2249">
        <v>2233</v>
      </c>
      <c r="H2249" s="1">
        <v>11</v>
      </c>
      <c r="I2249" s="15">
        <v>8682607</v>
      </c>
      <c r="J2249" s="14">
        <v>8794713</v>
      </c>
      <c r="K2249" s="3" t="s">
        <v>6697</v>
      </c>
    </row>
    <row r="2250" spans="1:11" x14ac:dyDescent="0.25">
      <c r="A2250" s="3" t="s">
        <v>6698</v>
      </c>
      <c r="B2250" s="10">
        <v>8332</v>
      </c>
      <c r="C2250" s="3" t="s">
        <v>6699</v>
      </c>
      <c r="D2250" s="2">
        <v>693</v>
      </c>
      <c r="E2250" s="1">
        <v>11</v>
      </c>
      <c r="F2250">
        <v>15.157999999999999</v>
      </c>
      <c r="G2250">
        <v>2234</v>
      </c>
      <c r="H2250" s="1">
        <v>11</v>
      </c>
      <c r="I2250" s="15">
        <v>8687657</v>
      </c>
      <c r="J2250" s="14">
        <v>8789663</v>
      </c>
      <c r="K2250" s="3" t="s">
        <v>6700</v>
      </c>
    </row>
    <row r="2251" spans="1:11" x14ac:dyDescent="0.25">
      <c r="A2251" s="3" t="s">
        <v>6701</v>
      </c>
      <c r="B2251" s="10">
        <v>7135</v>
      </c>
      <c r="C2251" s="3" t="s">
        <v>6702</v>
      </c>
      <c r="D2251" s="2">
        <v>693</v>
      </c>
      <c r="E2251" s="1">
        <v>11</v>
      </c>
      <c r="F2251">
        <v>15.157999999999999</v>
      </c>
      <c r="G2251">
        <v>2235</v>
      </c>
      <c r="H2251" s="1">
        <v>11</v>
      </c>
      <c r="I2251" s="15">
        <v>8694610</v>
      </c>
      <c r="J2251" s="14">
        <v>8782710</v>
      </c>
      <c r="K2251" s="3" t="s">
        <v>6703</v>
      </c>
    </row>
    <row r="2252" spans="1:11" x14ac:dyDescent="0.25">
      <c r="A2252" s="3" t="s">
        <v>6704</v>
      </c>
      <c r="B2252" s="10">
        <v>3935</v>
      </c>
      <c r="C2252" s="3" t="s">
        <v>6705</v>
      </c>
      <c r="D2252" s="2">
        <v>693</v>
      </c>
      <c r="E2252" s="1">
        <v>11</v>
      </c>
      <c r="F2252">
        <v>15.157999999999999</v>
      </c>
      <c r="G2252">
        <v>2236</v>
      </c>
      <c r="H2252" s="1">
        <v>11</v>
      </c>
      <c r="I2252" s="15">
        <v>8702100</v>
      </c>
      <c r="J2252" s="14">
        <v>8775220</v>
      </c>
      <c r="K2252" s="3" t="s">
        <v>6706</v>
      </c>
    </row>
    <row r="2253" spans="1:11" x14ac:dyDescent="0.25">
      <c r="A2253" s="3" t="s">
        <v>6707</v>
      </c>
      <c r="B2253" s="10">
        <v>7136</v>
      </c>
      <c r="C2253" s="3" t="s">
        <v>6708</v>
      </c>
      <c r="D2253" s="2">
        <v>693</v>
      </c>
      <c r="E2253" s="1">
        <v>11</v>
      </c>
      <c r="F2253">
        <v>15.157999999999999</v>
      </c>
      <c r="G2253">
        <v>2237</v>
      </c>
      <c r="H2253" s="1">
        <v>11</v>
      </c>
      <c r="I2253" s="15">
        <v>8707503</v>
      </c>
      <c r="J2253" s="14">
        <v>8769817</v>
      </c>
      <c r="K2253" s="3" t="s">
        <v>6709</v>
      </c>
    </row>
    <row r="2254" spans="1:11" x14ac:dyDescent="0.25">
      <c r="A2254" s="3" t="s">
        <v>6710</v>
      </c>
      <c r="B2254" s="10">
        <v>8336</v>
      </c>
      <c r="C2254" s="3" t="s">
        <v>6711</v>
      </c>
      <c r="D2254" s="2">
        <v>693</v>
      </c>
      <c r="E2254" s="1">
        <v>11</v>
      </c>
      <c r="F2254">
        <v>15.157999999999999</v>
      </c>
      <c r="G2254">
        <v>2238</v>
      </c>
      <c r="H2254" s="1">
        <v>11</v>
      </c>
      <c r="I2254" s="15">
        <v>8716987</v>
      </c>
      <c r="J2254" s="14">
        <v>8815952</v>
      </c>
      <c r="K2254" s="3" t="s">
        <v>6712</v>
      </c>
    </row>
    <row r="2255" spans="1:11" x14ac:dyDescent="0.25">
      <c r="A2255" s="3" t="s">
        <v>6713</v>
      </c>
      <c r="B2255" s="10">
        <v>285</v>
      </c>
      <c r="C2255" s="3" t="s">
        <v>6714</v>
      </c>
      <c r="D2255" s="2">
        <v>693</v>
      </c>
      <c r="E2255" s="1">
        <v>11</v>
      </c>
      <c r="F2255">
        <v>15.157999999999999</v>
      </c>
      <c r="G2255">
        <v>2239</v>
      </c>
      <c r="H2255" s="1">
        <v>11</v>
      </c>
      <c r="I2255" s="15">
        <v>8720693</v>
      </c>
      <c r="J2255" s="14">
        <v>8819736</v>
      </c>
      <c r="K2255" s="3" t="s">
        <v>6715</v>
      </c>
    </row>
    <row r="2256" spans="1:11" x14ac:dyDescent="0.25">
      <c r="A2256" s="3" t="s">
        <v>6716</v>
      </c>
      <c r="B2256" s="10">
        <v>7154</v>
      </c>
      <c r="C2256" s="3" t="s">
        <v>6717</v>
      </c>
      <c r="D2256" s="2">
        <v>694</v>
      </c>
      <c r="E2256" s="1">
        <v>11</v>
      </c>
      <c r="F2256">
        <v>20.574999999999999</v>
      </c>
      <c r="G2256">
        <v>2240</v>
      </c>
      <c r="H2256" s="1">
        <v>11</v>
      </c>
      <c r="I2256" s="15">
        <v>9961749</v>
      </c>
      <c r="J2256" s="14">
        <v>10804523</v>
      </c>
      <c r="K2256" s="3" t="s">
        <v>6718</v>
      </c>
    </row>
    <row r="2257" spans="1:11" x14ac:dyDescent="0.25">
      <c r="A2257" s="3" t="s">
        <v>6719</v>
      </c>
      <c r="B2257" s="10">
        <v>6727</v>
      </c>
      <c r="C2257" s="3" t="s">
        <v>6720</v>
      </c>
      <c r="D2257" s="2">
        <v>694</v>
      </c>
      <c r="E2257" s="1">
        <v>11</v>
      </c>
      <c r="F2257">
        <v>20.574999999999999</v>
      </c>
      <c r="G2257">
        <v>2241</v>
      </c>
      <c r="H2257" s="1">
        <v>11</v>
      </c>
      <c r="I2257" s="15">
        <v>9965260</v>
      </c>
      <c r="J2257" s="14">
        <v>10801012</v>
      </c>
      <c r="K2257" s="3" t="s">
        <v>6721</v>
      </c>
    </row>
    <row r="2258" spans="1:11" x14ac:dyDescent="0.25">
      <c r="A2258" s="3" t="s">
        <v>6722</v>
      </c>
      <c r="B2258" s="10">
        <v>8388</v>
      </c>
      <c r="C2258" s="3" t="s">
        <v>6723</v>
      </c>
      <c r="D2258" s="2">
        <v>694</v>
      </c>
      <c r="E2258" s="1">
        <v>11</v>
      </c>
      <c r="F2258">
        <v>20.574999999999999</v>
      </c>
      <c r="G2258">
        <v>2242</v>
      </c>
      <c r="H2258" s="1">
        <v>11</v>
      </c>
      <c r="I2258" s="15">
        <v>9976495</v>
      </c>
      <c r="J2258" s="14">
        <v>10789777</v>
      </c>
      <c r="K2258" s="3" t="s">
        <v>6724</v>
      </c>
    </row>
    <row r="2259" spans="1:11" x14ac:dyDescent="0.25">
      <c r="A2259" s="3" t="s">
        <v>6725</v>
      </c>
      <c r="B2259" s="10">
        <v>6736</v>
      </c>
      <c r="C2259" s="3" t="s">
        <v>6726</v>
      </c>
      <c r="D2259" s="2">
        <v>694</v>
      </c>
      <c r="E2259" s="1">
        <v>11</v>
      </c>
      <c r="F2259">
        <v>20.574999999999999</v>
      </c>
      <c r="G2259">
        <v>2243</v>
      </c>
      <c r="H2259" s="1">
        <v>11</v>
      </c>
      <c r="I2259" s="15">
        <v>10565787</v>
      </c>
      <c r="J2259" s="14" t="s">
        <v>1</v>
      </c>
      <c r="K2259" s="3" t="s">
        <v>6727</v>
      </c>
    </row>
    <row r="2260" spans="1:11" x14ac:dyDescent="0.25">
      <c r="A2260" s="3" t="s">
        <v>6728</v>
      </c>
      <c r="B2260" s="10">
        <v>5331</v>
      </c>
      <c r="C2260" s="3" t="s">
        <v>6729</v>
      </c>
      <c r="D2260" s="2">
        <v>694</v>
      </c>
      <c r="E2260" s="1">
        <v>11</v>
      </c>
      <c r="F2260">
        <v>20.574999999999999</v>
      </c>
      <c r="G2260">
        <v>2244</v>
      </c>
      <c r="H2260" s="1">
        <v>11</v>
      </c>
      <c r="I2260" s="15">
        <v>10571787</v>
      </c>
      <c r="J2260" s="14" t="s">
        <v>1</v>
      </c>
      <c r="K2260" s="3" t="s">
        <v>6730</v>
      </c>
    </row>
    <row r="2261" spans="1:11" x14ac:dyDescent="0.25">
      <c r="A2261" s="3" t="s">
        <v>6731</v>
      </c>
      <c r="B2261" s="10">
        <v>5334</v>
      </c>
      <c r="C2261" s="3" t="s">
        <v>6732</v>
      </c>
      <c r="D2261" s="2">
        <v>694</v>
      </c>
      <c r="E2261" s="1">
        <v>11</v>
      </c>
      <c r="F2261">
        <v>20.574999999999999</v>
      </c>
      <c r="G2261">
        <v>2245</v>
      </c>
      <c r="H2261" s="1">
        <v>11</v>
      </c>
      <c r="I2261" s="15">
        <v>10580150</v>
      </c>
      <c r="J2261" s="14">
        <v>10115701</v>
      </c>
      <c r="K2261" s="3" t="s">
        <v>6733</v>
      </c>
    </row>
    <row r="2262" spans="1:11" x14ac:dyDescent="0.25">
      <c r="A2262" s="3" t="s">
        <v>6734</v>
      </c>
      <c r="B2262" s="10">
        <v>3520</v>
      </c>
      <c r="C2262" s="3" t="s">
        <v>6735</v>
      </c>
      <c r="D2262" s="2">
        <v>695</v>
      </c>
      <c r="E2262" s="1">
        <v>11</v>
      </c>
      <c r="F2262">
        <v>20.77</v>
      </c>
      <c r="G2262">
        <v>2246</v>
      </c>
      <c r="H2262" s="1">
        <v>11</v>
      </c>
      <c r="I2262" s="15">
        <v>10597805</v>
      </c>
      <c r="J2262" s="14">
        <v>11443225</v>
      </c>
      <c r="K2262" s="3" t="s">
        <v>6736</v>
      </c>
    </row>
    <row r="2263" spans="1:11" x14ac:dyDescent="0.25">
      <c r="A2263" s="3" t="s">
        <v>6737</v>
      </c>
      <c r="B2263" s="10">
        <v>7167</v>
      </c>
      <c r="C2263" s="3" t="s">
        <v>6738</v>
      </c>
      <c r="D2263" s="2">
        <v>695</v>
      </c>
      <c r="E2263" s="1">
        <v>11</v>
      </c>
      <c r="F2263">
        <v>20.77</v>
      </c>
      <c r="G2263">
        <v>2247</v>
      </c>
      <c r="H2263" s="1">
        <v>11</v>
      </c>
      <c r="I2263" s="15">
        <v>10600067</v>
      </c>
      <c r="J2263" s="14" t="s">
        <v>1</v>
      </c>
      <c r="K2263" s="3" t="s">
        <v>6739</v>
      </c>
    </row>
    <row r="2264" spans="1:11" x14ac:dyDescent="0.25">
      <c r="A2264" s="3" t="s">
        <v>6740</v>
      </c>
      <c r="B2264" s="10">
        <v>3965</v>
      </c>
      <c r="C2264" s="3" t="s">
        <v>6741</v>
      </c>
      <c r="D2264" s="2">
        <v>695</v>
      </c>
      <c r="E2264" s="1">
        <v>11</v>
      </c>
      <c r="F2264">
        <v>20.77</v>
      </c>
      <c r="G2264">
        <v>2248</v>
      </c>
      <c r="H2264" s="1">
        <v>11</v>
      </c>
      <c r="I2264" s="15">
        <v>10708802</v>
      </c>
      <c r="J2264" s="14" t="s">
        <v>1</v>
      </c>
      <c r="K2264" s="3" t="s">
        <v>6742</v>
      </c>
    </row>
    <row r="2265" spans="1:11" x14ac:dyDescent="0.25">
      <c r="A2265" s="3" t="s">
        <v>6743</v>
      </c>
      <c r="B2265" s="10">
        <v>7190</v>
      </c>
      <c r="C2265" s="3" t="s">
        <v>6744</v>
      </c>
      <c r="D2265" s="2">
        <v>696</v>
      </c>
      <c r="E2265" s="1">
        <v>11</v>
      </c>
      <c r="F2265">
        <v>22.074000000000002</v>
      </c>
      <c r="G2265">
        <v>2249</v>
      </c>
      <c r="H2265" s="1">
        <v>11</v>
      </c>
      <c r="I2265" s="15">
        <v>11309307</v>
      </c>
      <c r="J2265" s="14">
        <v>12055428</v>
      </c>
      <c r="K2265" s="3" t="s">
        <v>6745</v>
      </c>
    </row>
    <row r="2266" spans="1:11" x14ac:dyDescent="0.25">
      <c r="A2266" s="3" t="s">
        <v>6746</v>
      </c>
      <c r="B2266" s="10">
        <v>7191</v>
      </c>
      <c r="C2266" s="3" t="s">
        <v>6747</v>
      </c>
      <c r="D2266" s="2">
        <v>696</v>
      </c>
      <c r="E2266" s="1">
        <v>11</v>
      </c>
      <c r="F2266">
        <v>22.074000000000002</v>
      </c>
      <c r="G2266">
        <v>2250</v>
      </c>
      <c r="H2266" s="1">
        <v>11</v>
      </c>
      <c r="I2266" s="15">
        <v>11312685</v>
      </c>
      <c r="J2266" s="14">
        <v>12052050</v>
      </c>
      <c r="K2266" s="3" t="s">
        <v>6748</v>
      </c>
    </row>
    <row r="2267" spans="1:11" x14ac:dyDescent="0.25">
      <c r="A2267" s="3" t="s">
        <v>6749</v>
      </c>
      <c r="B2267" s="10">
        <v>5370</v>
      </c>
      <c r="C2267" s="3" t="s">
        <v>6750</v>
      </c>
      <c r="D2267" s="2">
        <v>696</v>
      </c>
      <c r="E2267" s="1">
        <v>11</v>
      </c>
      <c r="F2267">
        <v>22.074000000000002</v>
      </c>
      <c r="G2267">
        <v>2251</v>
      </c>
      <c r="H2267" s="1">
        <v>11</v>
      </c>
      <c r="I2267" s="15">
        <v>11315571</v>
      </c>
      <c r="J2267" s="14">
        <v>12049164</v>
      </c>
      <c r="K2267" s="3" t="s">
        <v>6751</v>
      </c>
    </row>
    <row r="2268" spans="1:11" x14ac:dyDescent="0.25">
      <c r="A2268" s="3" t="s">
        <v>6752</v>
      </c>
      <c r="B2268" s="10">
        <v>3982</v>
      </c>
      <c r="C2268" s="3" t="s">
        <v>6753</v>
      </c>
      <c r="D2268" s="2">
        <v>696</v>
      </c>
      <c r="E2268" s="1">
        <v>11</v>
      </c>
      <c r="F2268">
        <v>22.074000000000002</v>
      </c>
      <c r="G2268">
        <v>2252</v>
      </c>
      <c r="H2268" s="1">
        <v>11</v>
      </c>
      <c r="I2268" s="15">
        <v>11340205</v>
      </c>
      <c r="J2268" s="14">
        <v>12503492</v>
      </c>
      <c r="K2268" s="3" t="s">
        <v>6754</v>
      </c>
    </row>
    <row r="2269" spans="1:11" x14ac:dyDescent="0.25">
      <c r="A2269" s="3" t="s">
        <v>6755</v>
      </c>
      <c r="B2269" s="10">
        <v>203</v>
      </c>
      <c r="C2269" s="3" t="s">
        <v>6756</v>
      </c>
      <c r="D2269" s="2">
        <v>696</v>
      </c>
      <c r="E2269" s="1">
        <v>11</v>
      </c>
      <c r="F2269">
        <v>22.074000000000002</v>
      </c>
      <c r="G2269">
        <v>2253</v>
      </c>
      <c r="H2269" s="1">
        <v>11</v>
      </c>
      <c r="I2269" s="15">
        <v>11340851</v>
      </c>
      <c r="J2269" s="14">
        <v>12504216</v>
      </c>
      <c r="K2269" s="3" t="s">
        <v>6757</v>
      </c>
    </row>
    <row r="2270" spans="1:11" x14ac:dyDescent="0.25">
      <c r="A2270" s="3" t="s">
        <v>6758</v>
      </c>
      <c r="B2270" s="10">
        <v>7192</v>
      </c>
      <c r="C2270" s="3" t="s">
        <v>6759</v>
      </c>
      <c r="D2270" s="2">
        <v>696</v>
      </c>
      <c r="E2270" s="1">
        <v>11</v>
      </c>
      <c r="F2270">
        <v>22.074000000000002</v>
      </c>
      <c r="G2270">
        <v>2254</v>
      </c>
      <c r="H2270" s="1">
        <v>11</v>
      </c>
      <c r="I2270" s="15">
        <v>11342497</v>
      </c>
      <c r="J2270" s="14">
        <v>12505784</v>
      </c>
      <c r="K2270" s="3" t="s">
        <v>6760</v>
      </c>
    </row>
    <row r="2271" spans="1:11" x14ac:dyDescent="0.25">
      <c r="A2271" s="3" t="s">
        <v>6761</v>
      </c>
      <c r="B2271" s="10">
        <v>3993</v>
      </c>
      <c r="C2271" s="3" t="s">
        <v>6762</v>
      </c>
      <c r="D2271" s="2">
        <v>697</v>
      </c>
      <c r="E2271" s="1">
        <v>11</v>
      </c>
      <c r="F2271">
        <v>22.946000000000002</v>
      </c>
      <c r="G2271">
        <v>2255</v>
      </c>
      <c r="H2271" s="1">
        <v>11</v>
      </c>
      <c r="I2271" s="15">
        <v>11570917</v>
      </c>
      <c r="J2271" s="14">
        <v>12735438</v>
      </c>
      <c r="K2271" s="3" t="s">
        <v>6763</v>
      </c>
    </row>
    <row r="2272" spans="1:11" x14ac:dyDescent="0.25">
      <c r="A2272" s="3" t="s">
        <v>6764</v>
      </c>
      <c r="B2272" s="10">
        <v>3994</v>
      </c>
      <c r="C2272" s="3" t="s">
        <v>6765</v>
      </c>
      <c r="D2272" s="2">
        <v>697</v>
      </c>
      <c r="E2272" s="1">
        <v>11</v>
      </c>
      <c r="F2272">
        <v>22.946000000000002</v>
      </c>
      <c r="G2272">
        <v>2256</v>
      </c>
      <c r="H2272" s="1">
        <v>11</v>
      </c>
      <c r="I2272" s="15">
        <v>11573565</v>
      </c>
      <c r="J2272" s="14">
        <v>12732790</v>
      </c>
      <c r="K2272" s="3" t="s">
        <v>6766</v>
      </c>
    </row>
    <row r="2273" spans="1:11" x14ac:dyDescent="0.25">
      <c r="A2273" s="3" t="s">
        <v>6767</v>
      </c>
      <c r="B2273" s="10">
        <v>5384</v>
      </c>
      <c r="C2273" s="3" t="s">
        <v>6768</v>
      </c>
      <c r="D2273" s="2">
        <v>697</v>
      </c>
      <c r="E2273" s="1">
        <v>11</v>
      </c>
      <c r="F2273">
        <v>22.946000000000002</v>
      </c>
      <c r="G2273">
        <v>2257</v>
      </c>
      <c r="H2273" s="1">
        <v>11</v>
      </c>
      <c r="I2273" s="15">
        <v>11580167</v>
      </c>
      <c r="J2273" s="14">
        <v>12747527</v>
      </c>
      <c r="K2273" s="3" t="s">
        <v>6769</v>
      </c>
    </row>
    <row r="2274" spans="1:11" x14ac:dyDescent="0.25">
      <c r="A2274" s="3" t="s">
        <v>6770</v>
      </c>
      <c r="B2274" s="10">
        <v>3997</v>
      </c>
      <c r="C2274" s="3" t="s">
        <v>6771</v>
      </c>
      <c r="D2274" s="2">
        <v>697</v>
      </c>
      <c r="E2274" s="1">
        <v>11</v>
      </c>
      <c r="F2274">
        <v>22.946000000000002</v>
      </c>
      <c r="G2274">
        <v>2258</v>
      </c>
      <c r="H2274" s="1">
        <v>11</v>
      </c>
      <c r="I2274" s="15">
        <v>11595996</v>
      </c>
      <c r="J2274" s="14">
        <v>12759284</v>
      </c>
      <c r="K2274" s="3" t="s">
        <v>6772</v>
      </c>
    </row>
    <row r="2275" spans="1:11" x14ac:dyDescent="0.25">
      <c r="A2275" s="3" t="s">
        <v>6773</v>
      </c>
      <c r="B2275" s="10">
        <v>8407</v>
      </c>
      <c r="C2275" s="3" t="s">
        <v>6774</v>
      </c>
      <c r="D2275" s="2">
        <v>697</v>
      </c>
      <c r="E2275" s="1">
        <v>11</v>
      </c>
      <c r="F2275">
        <v>22.946000000000002</v>
      </c>
      <c r="G2275">
        <v>2259</v>
      </c>
      <c r="H2275" s="1">
        <v>11</v>
      </c>
      <c r="I2275" s="15">
        <v>11608827</v>
      </c>
      <c r="J2275" s="14">
        <v>12772115</v>
      </c>
      <c r="K2275" s="3" t="s">
        <v>6775</v>
      </c>
    </row>
    <row r="2276" spans="1:11" x14ac:dyDescent="0.25">
      <c r="A2276" s="3" t="s">
        <v>6776</v>
      </c>
      <c r="B2276" s="10">
        <v>8009</v>
      </c>
      <c r="C2276" s="3" t="s">
        <v>6777</v>
      </c>
      <c r="D2276" s="2">
        <v>698</v>
      </c>
      <c r="E2276" s="1">
        <v>11</v>
      </c>
      <c r="F2276">
        <v>24.65</v>
      </c>
      <c r="G2276">
        <v>2260</v>
      </c>
      <c r="H2276" s="1">
        <v>12</v>
      </c>
      <c r="I2276" s="15">
        <v>35715512</v>
      </c>
      <c r="J2276" s="14" t="s">
        <v>1</v>
      </c>
      <c r="K2276" s="3" t="s">
        <v>6778</v>
      </c>
    </row>
    <row r="2277" spans="1:11" x14ac:dyDescent="0.25">
      <c r="A2277" s="3" t="s">
        <v>6779</v>
      </c>
      <c r="B2277" s="10">
        <v>5400</v>
      </c>
      <c r="C2277" s="3" t="s">
        <v>6780</v>
      </c>
      <c r="D2277" s="2">
        <v>698</v>
      </c>
      <c r="E2277" s="1">
        <v>11</v>
      </c>
      <c r="F2277">
        <v>24.65</v>
      </c>
      <c r="G2277">
        <v>2261</v>
      </c>
      <c r="H2277" s="1">
        <v>11</v>
      </c>
      <c r="I2277" s="15">
        <v>11824111</v>
      </c>
      <c r="J2277" s="14">
        <v>12134129</v>
      </c>
      <c r="K2277" s="3" t="s">
        <v>6781</v>
      </c>
    </row>
    <row r="2278" spans="1:11" x14ac:dyDescent="0.25">
      <c r="A2278" s="3" t="s">
        <v>6782</v>
      </c>
      <c r="B2278" s="10">
        <v>4008</v>
      </c>
      <c r="C2278" s="3" t="s">
        <v>6783</v>
      </c>
      <c r="D2278" s="2">
        <v>698</v>
      </c>
      <c r="E2278" s="1">
        <v>11</v>
      </c>
      <c r="F2278">
        <v>24.65</v>
      </c>
      <c r="G2278">
        <v>2262</v>
      </c>
      <c r="H2278" s="1">
        <v>11</v>
      </c>
      <c r="I2278" s="15">
        <v>11831569</v>
      </c>
      <c r="J2278" s="14">
        <v>12119412</v>
      </c>
      <c r="K2278" s="3" t="s">
        <v>6784</v>
      </c>
    </row>
    <row r="2279" spans="1:11" x14ac:dyDescent="0.25">
      <c r="A2279" s="3" t="s">
        <v>6785</v>
      </c>
      <c r="B2279" s="10">
        <v>2342</v>
      </c>
      <c r="C2279" s="3" t="s">
        <v>6786</v>
      </c>
      <c r="D2279" s="2">
        <v>698</v>
      </c>
      <c r="E2279" s="1">
        <v>11</v>
      </c>
      <c r="F2279">
        <v>24.65</v>
      </c>
      <c r="G2279">
        <v>2263</v>
      </c>
      <c r="H2279" s="1">
        <v>11</v>
      </c>
      <c r="I2279" s="15">
        <v>12142492</v>
      </c>
      <c r="J2279" s="14">
        <v>13310650</v>
      </c>
      <c r="K2279" s="3" t="s">
        <v>6787</v>
      </c>
    </row>
    <row r="2280" spans="1:11" x14ac:dyDescent="0.25">
      <c r="A2280" s="3" t="s">
        <v>6788</v>
      </c>
      <c r="B2280" s="10">
        <v>8420</v>
      </c>
      <c r="C2280" s="3" t="s">
        <v>6789</v>
      </c>
      <c r="D2280" s="2">
        <v>699</v>
      </c>
      <c r="E2280" s="1">
        <v>11</v>
      </c>
      <c r="F2280">
        <v>24.664000000000001</v>
      </c>
      <c r="G2280">
        <v>2264</v>
      </c>
      <c r="H2280" s="1">
        <v>11</v>
      </c>
      <c r="I2280" s="15">
        <v>12148665</v>
      </c>
      <c r="J2280" s="14">
        <v>13312307</v>
      </c>
      <c r="K2280" s="3" t="s">
        <v>6790</v>
      </c>
    </row>
    <row r="2281" spans="1:11" x14ac:dyDescent="0.25">
      <c r="A2281" s="3" t="s">
        <v>6791</v>
      </c>
      <c r="B2281" s="10">
        <v>7235</v>
      </c>
      <c r="C2281" s="3" t="s">
        <v>6792</v>
      </c>
      <c r="D2281" s="2">
        <v>699</v>
      </c>
      <c r="E2281" s="1">
        <v>11</v>
      </c>
      <c r="F2281">
        <v>24.664000000000001</v>
      </c>
      <c r="G2281">
        <v>2265</v>
      </c>
      <c r="H2281" s="1">
        <v>11</v>
      </c>
      <c r="I2281" s="15">
        <v>12150935</v>
      </c>
      <c r="J2281" s="14">
        <v>13314576</v>
      </c>
      <c r="K2281" s="3" t="s">
        <v>6793</v>
      </c>
    </row>
    <row r="2282" spans="1:11" x14ac:dyDescent="0.25">
      <c r="A2282" s="3" t="s">
        <v>6794</v>
      </c>
      <c r="B2282" s="10">
        <v>8422</v>
      </c>
      <c r="C2282" s="3" t="s">
        <v>6795</v>
      </c>
      <c r="D2282" s="2">
        <v>699</v>
      </c>
      <c r="E2282" s="1">
        <v>11</v>
      </c>
      <c r="F2282">
        <v>24.664000000000001</v>
      </c>
      <c r="G2282">
        <v>2266</v>
      </c>
      <c r="H2282" s="1">
        <v>11</v>
      </c>
      <c r="I2282" s="15">
        <v>12154333</v>
      </c>
      <c r="J2282" s="14">
        <v>13298809</v>
      </c>
      <c r="K2282" s="3" t="s">
        <v>6796</v>
      </c>
    </row>
    <row r="2283" spans="1:11" x14ac:dyDescent="0.25">
      <c r="A2283" s="3" t="s">
        <v>6797</v>
      </c>
      <c r="B2283" s="10">
        <v>5425</v>
      </c>
      <c r="C2283" s="3" t="s">
        <v>6798</v>
      </c>
      <c r="D2283" s="2">
        <v>700</v>
      </c>
      <c r="E2283" s="1">
        <v>11</v>
      </c>
      <c r="F2283">
        <v>24.864999999999998</v>
      </c>
      <c r="G2283">
        <v>2267</v>
      </c>
      <c r="H2283" s="1">
        <v>11</v>
      </c>
      <c r="I2283" s="15">
        <v>12169230</v>
      </c>
      <c r="J2283" s="14">
        <v>12328536</v>
      </c>
      <c r="K2283" s="3" t="s">
        <v>6799</v>
      </c>
    </row>
    <row r="2284" spans="1:11" x14ac:dyDescent="0.25">
      <c r="A2284" s="3" t="s">
        <v>6800</v>
      </c>
      <c r="B2284" s="10">
        <v>150</v>
      </c>
      <c r="C2284" s="3" t="s">
        <v>6801</v>
      </c>
      <c r="D2284" s="2">
        <v>700</v>
      </c>
      <c r="E2284" s="1">
        <v>11</v>
      </c>
      <c r="F2284">
        <v>24.864999999999998</v>
      </c>
      <c r="G2284">
        <v>2268</v>
      </c>
      <c r="H2284" s="1">
        <v>11</v>
      </c>
      <c r="I2284" s="15">
        <v>12169607</v>
      </c>
      <c r="J2284" s="14">
        <v>12328977</v>
      </c>
      <c r="K2284" s="3" t="s">
        <v>6802</v>
      </c>
    </row>
    <row r="2285" spans="1:11" x14ac:dyDescent="0.25">
      <c r="A2285" s="3" t="s">
        <v>6803</v>
      </c>
      <c r="B2285" s="10">
        <v>79</v>
      </c>
      <c r="C2285" s="3" t="s">
        <v>6804</v>
      </c>
      <c r="D2285" s="2">
        <v>701</v>
      </c>
      <c r="E2285" s="1">
        <v>11</v>
      </c>
      <c r="F2285">
        <v>25.971</v>
      </c>
      <c r="G2285">
        <v>2269</v>
      </c>
      <c r="H2285" s="1">
        <v>11</v>
      </c>
      <c r="I2285" s="15">
        <v>11803049</v>
      </c>
      <c r="J2285" s="14" t="s">
        <v>1</v>
      </c>
      <c r="K2285" s="3" t="s">
        <v>6805</v>
      </c>
    </row>
    <row r="2286" spans="1:11" x14ac:dyDescent="0.25">
      <c r="A2286" s="3" t="s">
        <v>6806</v>
      </c>
      <c r="B2286" s="10">
        <v>5433</v>
      </c>
      <c r="C2286" s="3" t="s">
        <v>6807</v>
      </c>
      <c r="D2286" s="2">
        <v>701</v>
      </c>
      <c r="E2286" s="1">
        <v>11</v>
      </c>
      <c r="F2286">
        <v>25.971</v>
      </c>
      <c r="G2286">
        <v>2270</v>
      </c>
      <c r="H2286" s="1">
        <v>11</v>
      </c>
      <c r="I2286" s="15">
        <v>12309737</v>
      </c>
      <c r="J2286" s="14">
        <v>14563929</v>
      </c>
      <c r="K2286" s="3" t="s">
        <v>6808</v>
      </c>
    </row>
    <row r="2287" spans="1:11" x14ac:dyDescent="0.25">
      <c r="A2287" s="3" t="s">
        <v>6809</v>
      </c>
      <c r="B2287" s="10">
        <v>4035</v>
      </c>
      <c r="C2287" s="3" t="s">
        <v>6810</v>
      </c>
      <c r="D2287" s="2">
        <v>702</v>
      </c>
      <c r="E2287" s="1">
        <v>11</v>
      </c>
      <c r="F2287">
        <v>26.038</v>
      </c>
      <c r="G2287">
        <v>2271</v>
      </c>
      <c r="H2287" s="1">
        <v>11</v>
      </c>
      <c r="I2287" s="15">
        <v>12326157</v>
      </c>
      <c r="J2287" s="14">
        <v>14531195</v>
      </c>
      <c r="K2287" s="3" t="s">
        <v>6811</v>
      </c>
    </row>
    <row r="2288" spans="1:11" x14ac:dyDescent="0.25">
      <c r="A2288" s="3" t="s">
        <v>6812</v>
      </c>
      <c r="B2288" s="10">
        <v>2347</v>
      </c>
      <c r="C2288" s="3" t="s">
        <v>6813</v>
      </c>
      <c r="D2288" s="2">
        <v>702</v>
      </c>
      <c r="E2288" s="1">
        <v>11</v>
      </c>
      <c r="F2288">
        <v>26.038</v>
      </c>
      <c r="G2288">
        <v>2272</v>
      </c>
      <c r="H2288" s="1">
        <v>11</v>
      </c>
      <c r="I2288" s="15">
        <v>12328377</v>
      </c>
      <c r="J2288" s="14">
        <v>14528975</v>
      </c>
      <c r="K2288" s="3" t="s">
        <v>6814</v>
      </c>
    </row>
    <row r="2289" spans="1:11" x14ac:dyDescent="0.25">
      <c r="A2289" s="3" t="s">
        <v>6815</v>
      </c>
      <c r="B2289" s="10">
        <v>3548</v>
      </c>
      <c r="C2289" s="3" t="s">
        <v>6816</v>
      </c>
      <c r="D2289" s="2">
        <v>702</v>
      </c>
      <c r="E2289" s="1">
        <v>11</v>
      </c>
      <c r="F2289">
        <v>26.038</v>
      </c>
      <c r="G2289">
        <v>2273</v>
      </c>
      <c r="H2289" s="1">
        <v>11</v>
      </c>
      <c r="I2289" s="15">
        <v>12352575</v>
      </c>
      <c r="J2289" s="14">
        <v>14532431</v>
      </c>
      <c r="K2289" s="3" t="s">
        <v>6817</v>
      </c>
    </row>
    <row r="2290" spans="1:11" x14ac:dyDescent="0.25">
      <c r="A2290" s="3" t="s">
        <v>6818</v>
      </c>
      <c r="B2290" s="10">
        <v>4039</v>
      </c>
      <c r="C2290" s="3" t="s">
        <v>6819</v>
      </c>
      <c r="D2290" s="2">
        <v>703</v>
      </c>
      <c r="E2290" s="1">
        <v>11</v>
      </c>
      <c r="F2290">
        <v>26.352</v>
      </c>
      <c r="G2290">
        <v>2274</v>
      </c>
      <c r="H2290" s="1">
        <v>11</v>
      </c>
      <c r="I2290" s="15">
        <v>12383439</v>
      </c>
      <c r="J2290" s="14">
        <v>13546727</v>
      </c>
      <c r="K2290" s="3" t="s">
        <v>6820</v>
      </c>
    </row>
    <row r="2291" spans="1:11" x14ac:dyDescent="0.25">
      <c r="A2291" s="3" t="s">
        <v>6821</v>
      </c>
      <c r="B2291" s="10">
        <v>6767</v>
      </c>
      <c r="C2291" s="3" t="s">
        <v>6822</v>
      </c>
      <c r="D2291" s="2">
        <v>703</v>
      </c>
      <c r="E2291" s="1">
        <v>11</v>
      </c>
      <c r="F2291">
        <v>26.352</v>
      </c>
      <c r="G2291">
        <v>2275</v>
      </c>
      <c r="H2291" s="1">
        <v>11</v>
      </c>
      <c r="I2291" s="15">
        <v>12408600</v>
      </c>
      <c r="J2291" s="14" t="s">
        <v>1</v>
      </c>
      <c r="K2291" s="3" t="s">
        <v>6823</v>
      </c>
    </row>
    <row r="2292" spans="1:11" x14ac:dyDescent="0.25">
      <c r="A2292" s="3" t="s">
        <v>6824</v>
      </c>
      <c r="B2292" s="10">
        <v>4055</v>
      </c>
      <c r="C2292" s="3" t="s">
        <v>6825</v>
      </c>
      <c r="D2292" s="2">
        <v>704</v>
      </c>
      <c r="E2292" s="1">
        <v>11</v>
      </c>
      <c r="F2292">
        <v>27.457999999999998</v>
      </c>
      <c r="G2292">
        <v>2276</v>
      </c>
      <c r="H2292" s="1">
        <v>11</v>
      </c>
      <c r="I2292" s="15">
        <v>12898690</v>
      </c>
      <c r="J2292" s="14">
        <v>18759408</v>
      </c>
      <c r="K2292" s="3" t="s">
        <v>6826</v>
      </c>
    </row>
    <row r="2293" spans="1:11" x14ac:dyDescent="0.25">
      <c r="A2293" s="3" t="s">
        <v>6827</v>
      </c>
      <c r="B2293" s="10">
        <v>8428</v>
      </c>
      <c r="C2293" s="3" t="s">
        <v>6828</v>
      </c>
      <c r="D2293" s="2">
        <v>704</v>
      </c>
      <c r="E2293" s="1">
        <v>11</v>
      </c>
      <c r="F2293">
        <v>27.457999999999998</v>
      </c>
      <c r="G2293">
        <v>2277</v>
      </c>
      <c r="H2293" s="1">
        <v>11</v>
      </c>
      <c r="I2293" s="15">
        <v>12911499</v>
      </c>
      <c r="J2293" s="14">
        <v>18769741</v>
      </c>
      <c r="K2293" s="3" t="s">
        <v>6829</v>
      </c>
    </row>
    <row r="2294" spans="1:11" x14ac:dyDescent="0.25">
      <c r="A2294" s="3" t="s">
        <v>6830</v>
      </c>
      <c r="B2294" s="10">
        <v>4060</v>
      </c>
      <c r="C2294" s="3" t="s">
        <v>6831</v>
      </c>
      <c r="D2294" s="2">
        <v>705</v>
      </c>
      <c r="E2294" s="1">
        <v>11</v>
      </c>
      <c r="F2294">
        <v>27.47</v>
      </c>
      <c r="G2294">
        <v>2278</v>
      </c>
      <c r="H2294" s="1">
        <v>11</v>
      </c>
      <c r="I2294" s="15">
        <v>12934511</v>
      </c>
      <c r="J2294" s="14">
        <v>14126922</v>
      </c>
      <c r="K2294" s="3" t="s">
        <v>6832</v>
      </c>
    </row>
    <row r="2295" spans="1:11" x14ac:dyDescent="0.25">
      <c r="A2295" s="3" t="s">
        <v>6833</v>
      </c>
      <c r="B2295" s="10">
        <v>682</v>
      </c>
      <c r="C2295" s="3" t="s">
        <v>6834</v>
      </c>
      <c r="D2295" s="2">
        <v>705</v>
      </c>
      <c r="E2295" s="1">
        <v>11</v>
      </c>
      <c r="F2295">
        <v>27.47</v>
      </c>
      <c r="G2295">
        <v>2279</v>
      </c>
      <c r="H2295" s="1">
        <v>11</v>
      </c>
      <c r="I2295" s="15">
        <v>12947663</v>
      </c>
      <c r="J2295" s="14">
        <v>14114270</v>
      </c>
      <c r="K2295" s="3" t="s">
        <v>6835</v>
      </c>
    </row>
    <row r="2296" spans="1:11" x14ac:dyDescent="0.25">
      <c r="A2296" s="3" t="s">
        <v>6836</v>
      </c>
      <c r="B2296" s="10">
        <v>1864</v>
      </c>
      <c r="C2296" s="3" t="s">
        <v>6837</v>
      </c>
      <c r="D2296" s="2">
        <v>706</v>
      </c>
      <c r="E2296" s="1">
        <v>11</v>
      </c>
      <c r="F2296">
        <v>30.777000000000001</v>
      </c>
      <c r="G2296">
        <v>2280</v>
      </c>
      <c r="H2296" s="1">
        <v>11</v>
      </c>
      <c r="I2296" s="15">
        <v>15738487</v>
      </c>
      <c r="J2296" s="14">
        <v>15046924</v>
      </c>
      <c r="K2296" s="3" t="s">
        <v>6838</v>
      </c>
    </row>
    <row r="2297" spans="1:11" x14ac:dyDescent="0.25">
      <c r="A2297" s="3" t="s">
        <v>6839</v>
      </c>
      <c r="B2297" s="10">
        <v>3559</v>
      </c>
      <c r="C2297" s="3" t="s">
        <v>6840</v>
      </c>
      <c r="D2297" s="2">
        <v>706</v>
      </c>
      <c r="E2297" s="1">
        <v>11</v>
      </c>
      <c r="F2297">
        <v>30.777000000000001</v>
      </c>
      <c r="G2297">
        <v>2281</v>
      </c>
      <c r="H2297" s="1">
        <v>11</v>
      </c>
      <c r="I2297" s="15">
        <v>13653336</v>
      </c>
      <c r="J2297" s="14">
        <v>15329574</v>
      </c>
      <c r="K2297" s="3" t="s">
        <v>6841</v>
      </c>
    </row>
    <row r="2298" spans="1:11" x14ac:dyDescent="0.25">
      <c r="A2298" s="3" t="s">
        <v>6842</v>
      </c>
      <c r="B2298" s="10">
        <v>2398</v>
      </c>
      <c r="C2298" s="3" t="s">
        <v>6843</v>
      </c>
      <c r="D2298" s="2">
        <v>706</v>
      </c>
      <c r="E2298" s="1">
        <v>11</v>
      </c>
      <c r="F2298">
        <v>30.777000000000001</v>
      </c>
      <c r="G2298">
        <v>2282</v>
      </c>
      <c r="H2298" s="1">
        <v>11</v>
      </c>
      <c r="I2298" s="15">
        <v>13655380</v>
      </c>
      <c r="J2298" s="14">
        <v>15327530</v>
      </c>
      <c r="K2298" s="3" t="s">
        <v>6844</v>
      </c>
    </row>
    <row r="2299" spans="1:11" x14ac:dyDescent="0.25">
      <c r="A2299" s="3" t="s">
        <v>6845</v>
      </c>
      <c r="B2299" s="10">
        <v>8435</v>
      </c>
      <c r="C2299" s="3" t="s">
        <v>6846</v>
      </c>
      <c r="D2299" s="2">
        <v>706</v>
      </c>
      <c r="E2299" s="1">
        <v>11</v>
      </c>
      <c r="F2299">
        <v>30.777000000000001</v>
      </c>
      <c r="G2299">
        <v>2283</v>
      </c>
      <c r="H2299" s="1">
        <v>11</v>
      </c>
      <c r="I2299" s="15">
        <v>13657473</v>
      </c>
      <c r="J2299" s="14">
        <v>15325437</v>
      </c>
      <c r="K2299" s="3" t="s">
        <v>6847</v>
      </c>
    </row>
    <row r="2300" spans="1:11" x14ac:dyDescent="0.25">
      <c r="A2300" s="3" t="s">
        <v>6848</v>
      </c>
      <c r="B2300" s="10">
        <v>4155</v>
      </c>
      <c r="C2300" s="3" t="s">
        <v>6849</v>
      </c>
      <c r="D2300" s="2">
        <v>707</v>
      </c>
      <c r="E2300" s="1">
        <v>11</v>
      </c>
      <c r="F2300">
        <v>32.741</v>
      </c>
      <c r="G2300">
        <v>2284</v>
      </c>
      <c r="H2300" s="1">
        <v>11</v>
      </c>
      <c r="I2300" s="15">
        <v>14866867</v>
      </c>
      <c r="J2300" s="14">
        <v>16583040</v>
      </c>
      <c r="K2300" s="3" t="s">
        <v>6850</v>
      </c>
    </row>
    <row r="2301" spans="1:11" x14ac:dyDescent="0.25">
      <c r="A2301" s="3" t="s">
        <v>6851</v>
      </c>
      <c r="B2301" s="10">
        <v>7342</v>
      </c>
      <c r="C2301" s="3" t="s">
        <v>6852</v>
      </c>
      <c r="D2301" s="2">
        <v>707</v>
      </c>
      <c r="E2301" s="1">
        <v>11</v>
      </c>
      <c r="F2301">
        <v>32.741</v>
      </c>
      <c r="G2301">
        <v>2285</v>
      </c>
      <c r="H2301" s="1">
        <v>11</v>
      </c>
      <c r="I2301" s="15">
        <v>14871774</v>
      </c>
      <c r="J2301" s="14">
        <v>16578133</v>
      </c>
      <c r="K2301" s="3" t="s">
        <v>6853</v>
      </c>
    </row>
    <row r="2302" spans="1:11" x14ac:dyDescent="0.25">
      <c r="A2302" s="3" t="s">
        <v>6854</v>
      </c>
      <c r="B2302" s="10">
        <v>5562</v>
      </c>
      <c r="C2302" s="3" t="s">
        <v>6855</v>
      </c>
      <c r="D2302" s="2">
        <v>707</v>
      </c>
      <c r="E2302" s="1">
        <v>11</v>
      </c>
      <c r="F2302">
        <v>32.741</v>
      </c>
      <c r="G2302">
        <v>2286</v>
      </c>
      <c r="H2302" s="1">
        <v>11</v>
      </c>
      <c r="I2302" s="15">
        <v>14909213</v>
      </c>
      <c r="J2302" s="14">
        <v>16540694</v>
      </c>
      <c r="K2302" s="3" t="s">
        <v>6856</v>
      </c>
    </row>
    <row r="2303" spans="1:11" x14ac:dyDescent="0.25">
      <c r="A2303" s="3" t="s">
        <v>6857</v>
      </c>
      <c r="B2303" s="10">
        <v>5560</v>
      </c>
      <c r="C2303" s="3" t="s">
        <v>6858</v>
      </c>
      <c r="D2303" s="2">
        <v>707</v>
      </c>
      <c r="E2303" s="1">
        <v>11</v>
      </c>
      <c r="F2303">
        <v>32.741</v>
      </c>
      <c r="G2303">
        <v>2287</v>
      </c>
      <c r="H2303" s="1">
        <v>11</v>
      </c>
      <c r="I2303" s="15">
        <v>14850427</v>
      </c>
      <c r="J2303" s="14">
        <v>16599480</v>
      </c>
      <c r="K2303" s="3" t="s">
        <v>6859</v>
      </c>
    </row>
    <row r="2304" spans="1:11" x14ac:dyDescent="0.25">
      <c r="A2304" s="3" t="s">
        <v>6860</v>
      </c>
      <c r="B2304" s="10">
        <v>5561</v>
      </c>
      <c r="C2304" s="3" t="s">
        <v>6861</v>
      </c>
      <c r="D2304" s="2">
        <v>707</v>
      </c>
      <c r="E2304" s="1">
        <v>11</v>
      </c>
      <c r="F2304">
        <v>32.741</v>
      </c>
      <c r="G2304">
        <v>2288</v>
      </c>
      <c r="H2304" s="1">
        <v>11</v>
      </c>
      <c r="I2304" s="15">
        <v>14856775</v>
      </c>
      <c r="J2304" s="14" t="s">
        <v>1</v>
      </c>
      <c r="K2304" s="3" t="s">
        <v>6862</v>
      </c>
    </row>
    <row r="2305" spans="1:11" x14ac:dyDescent="0.25">
      <c r="A2305" s="3" t="s">
        <v>6863</v>
      </c>
      <c r="B2305" s="10">
        <v>6784</v>
      </c>
      <c r="C2305" s="3" t="s">
        <v>6864</v>
      </c>
      <c r="D2305" s="2">
        <v>708</v>
      </c>
      <c r="E2305" s="1">
        <v>11</v>
      </c>
      <c r="F2305">
        <v>34.311</v>
      </c>
      <c r="G2305">
        <v>2289</v>
      </c>
      <c r="H2305" s="1">
        <v>11</v>
      </c>
      <c r="I2305" s="15">
        <v>13746528</v>
      </c>
      <c r="J2305" s="14" t="s">
        <v>1</v>
      </c>
      <c r="K2305" s="3" t="s">
        <v>6865</v>
      </c>
    </row>
    <row r="2306" spans="1:11" x14ac:dyDescent="0.25">
      <c r="A2306" s="3" t="s">
        <v>6866</v>
      </c>
      <c r="B2306" s="10">
        <v>2816</v>
      </c>
      <c r="C2306" s="3" t="s">
        <v>6867</v>
      </c>
      <c r="D2306" s="2">
        <v>708</v>
      </c>
      <c r="E2306" s="1">
        <v>11</v>
      </c>
      <c r="F2306">
        <v>34.311</v>
      </c>
      <c r="G2306">
        <v>2290</v>
      </c>
      <c r="H2306" s="1">
        <v>13</v>
      </c>
      <c r="I2306" s="15">
        <v>25967775</v>
      </c>
      <c r="J2306" s="14" t="s">
        <v>1</v>
      </c>
      <c r="K2306" s="3" t="s">
        <v>6868</v>
      </c>
    </row>
    <row r="2307" spans="1:11" x14ac:dyDescent="0.25">
      <c r="A2307" s="3" t="s">
        <v>6869</v>
      </c>
      <c r="B2307" s="10">
        <v>2044</v>
      </c>
      <c r="C2307" s="3" t="s">
        <v>6870</v>
      </c>
      <c r="D2307" s="2">
        <v>708</v>
      </c>
      <c r="E2307" s="1">
        <v>11</v>
      </c>
      <c r="F2307">
        <v>34.311</v>
      </c>
      <c r="G2307">
        <v>2291</v>
      </c>
      <c r="H2307" s="1">
        <v>13</v>
      </c>
      <c r="I2307" s="15">
        <v>25969077</v>
      </c>
      <c r="J2307" s="14" t="s">
        <v>1</v>
      </c>
      <c r="K2307" s="3" t="s">
        <v>6871</v>
      </c>
    </row>
    <row r="2308" spans="1:11" x14ac:dyDescent="0.25">
      <c r="A2308" s="3" t="s">
        <v>6872</v>
      </c>
      <c r="B2308" s="10">
        <v>4553</v>
      </c>
      <c r="C2308" s="3" t="s">
        <v>6873</v>
      </c>
      <c r="D2308" s="2">
        <v>708</v>
      </c>
      <c r="E2308" s="1">
        <v>11</v>
      </c>
      <c r="F2308">
        <v>34.311</v>
      </c>
      <c r="G2308">
        <v>2292</v>
      </c>
      <c r="H2308" s="1">
        <v>13</v>
      </c>
      <c r="I2308" s="15">
        <v>26309759</v>
      </c>
      <c r="J2308" s="14" t="s">
        <v>1</v>
      </c>
      <c r="K2308" s="3" t="s">
        <v>6874</v>
      </c>
    </row>
    <row r="2309" spans="1:11" x14ac:dyDescent="0.25">
      <c r="A2309" s="3" t="s">
        <v>6875</v>
      </c>
      <c r="B2309" s="10">
        <v>7748</v>
      </c>
      <c r="C2309" s="3" t="s">
        <v>6876</v>
      </c>
      <c r="D2309" s="2">
        <v>708</v>
      </c>
      <c r="E2309" s="1">
        <v>11</v>
      </c>
      <c r="F2309">
        <v>34.311</v>
      </c>
      <c r="G2309">
        <v>2293</v>
      </c>
      <c r="H2309" s="1">
        <v>13</v>
      </c>
      <c r="I2309" s="15">
        <v>27108153</v>
      </c>
      <c r="J2309" s="14">
        <v>19829039</v>
      </c>
      <c r="K2309" s="3" t="s">
        <v>6877</v>
      </c>
    </row>
    <row r="2310" spans="1:11" x14ac:dyDescent="0.25">
      <c r="A2310" s="3" t="s">
        <v>6878</v>
      </c>
      <c r="B2310" s="10">
        <v>6954</v>
      </c>
      <c r="C2310" s="3" t="s">
        <v>6879</v>
      </c>
      <c r="D2310" s="2">
        <v>708</v>
      </c>
      <c r="E2310" s="1">
        <v>11</v>
      </c>
      <c r="F2310">
        <v>34.311</v>
      </c>
      <c r="G2310">
        <v>2294</v>
      </c>
      <c r="H2310" s="1">
        <v>13</v>
      </c>
      <c r="I2310" s="15">
        <v>27108273</v>
      </c>
      <c r="J2310" s="14">
        <v>19828919</v>
      </c>
      <c r="K2310" s="3" t="s">
        <v>6880</v>
      </c>
    </row>
    <row r="2311" spans="1:11" x14ac:dyDescent="0.25">
      <c r="A2311" s="3" t="s">
        <v>6881</v>
      </c>
      <c r="B2311" s="10">
        <v>7749</v>
      </c>
      <c r="C2311" s="3" t="s">
        <v>6882</v>
      </c>
      <c r="D2311" s="2">
        <v>708</v>
      </c>
      <c r="E2311" s="1">
        <v>11</v>
      </c>
      <c r="F2311">
        <v>34.311</v>
      </c>
      <c r="G2311">
        <v>2295</v>
      </c>
      <c r="H2311" s="1">
        <v>13</v>
      </c>
      <c r="I2311" s="15">
        <v>27108315</v>
      </c>
      <c r="J2311" s="14">
        <v>19828877</v>
      </c>
      <c r="K2311" s="3" t="s">
        <v>6883</v>
      </c>
    </row>
    <row r="2312" spans="1:11" x14ac:dyDescent="0.25">
      <c r="A2312" s="3" t="s">
        <v>6884</v>
      </c>
      <c r="B2312" s="10">
        <v>7750</v>
      </c>
      <c r="C2312" s="3" t="s">
        <v>6885</v>
      </c>
      <c r="D2312" s="2">
        <v>708</v>
      </c>
      <c r="E2312" s="1">
        <v>11</v>
      </c>
      <c r="F2312">
        <v>34.311</v>
      </c>
      <c r="G2312">
        <v>2296</v>
      </c>
      <c r="H2312" s="1">
        <v>13</v>
      </c>
      <c r="I2312" s="15">
        <v>27126226</v>
      </c>
      <c r="J2312" s="14" t="s">
        <v>1</v>
      </c>
      <c r="K2312" s="3" t="s">
        <v>6886</v>
      </c>
    </row>
    <row r="2313" spans="1:11" x14ac:dyDescent="0.25">
      <c r="A2313" s="3" t="s">
        <v>6887</v>
      </c>
      <c r="B2313" s="10">
        <v>5983</v>
      </c>
      <c r="C2313" s="3" t="s">
        <v>6888</v>
      </c>
      <c r="D2313" s="2">
        <v>708</v>
      </c>
      <c r="E2313" s="1">
        <v>11</v>
      </c>
      <c r="F2313">
        <v>34.311</v>
      </c>
      <c r="G2313">
        <v>2297</v>
      </c>
      <c r="H2313" s="1">
        <v>13</v>
      </c>
      <c r="I2313" s="15">
        <v>27128762</v>
      </c>
      <c r="J2313" s="14">
        <v>19808430</v>
      </c>
      <c r="K2313" s="3" t="s">
        <v>6889</v>
      </c>
    </row>
    <row r="2314" spans="1:11" x14ac:dyDescent="0.25">
      <c r="A2314" s="3" t="s">
        <v>6890</v>
      </c>
      <c r="B2314" s="10">
        <v>2059</v>
      </c>
      <c r="C2314" s="3" t="s">
        <v>6891</v>
      </c>
      <c r="D2314" s="2">
        <v>708</v>
      </c>
      <c r="E2314" s="1">
        <v>11</v>
      </c>
      <c r="F2314">
        <v>34.311</v>
      </c>
      <c r="G2314">
        <v>2298</v>
      </c>
      <c r="H2314" s="1">
        <v>13</v>
      </c>
      <c r="I2314" s="15">
        <v>27129027</v>
      </c>
      <c r="J2314" s="14">
        <v>19808165</v>
      </c>
      <c r="K2314" s="3" t="s">
        <v>6892</v>
      </c>
    </row>
    <row r="2315" spans="1:11" x14ac:dyDescent="0.25">
      <c r="A2315" s="3" t="s">
        <v>6893</v>
      </c>
      <c r="B2315" s="10">
        <v>4414</v>
      </c>
      <c r="C2315" s="3" t="s">
        <v>6894</v>
      </c>
      <c r="D2315" s="2">
        <v>709</v>
      </c>
      <c r="E2315" s="1">
        <v>11</v>
      </c>
      <c r="F2315">
        <v>36.08</v>
      </c>
      <c r="G2315">
        <v>2299</v>
      </c>
      <c r="H2315" s="1">
        <v>5</v>
      </c>
      <c r="I2315" s="15">
        <v>23247031</v>
      </c>
      <c r="J2315" s="14" t="s">
        <v>1</v>
      </c>
      <c r="K2315" s="3" t="s">
        <v>6895</v>
      </c>
    </row>
    <row r="2316" spans="1:11" x14ac:dyDescent="0.25">
      <c r="A2316" s="3" t="s">
        <v>6896</v>
      </c>
      <c r="B2316" s="10">
        <v>7398</v>
      </c>
      <c r="C2316" s="3" t="s">
        <v>6897</v>
      </c>
      <c r="D2316" s="2">
        <v>709</v>
      </c>
      <c r="E2316" s="1">
        <v>11</v>
      </c>
      <c r="F2316">
        <v>36.08</v>
      </c>
      <c r="G2316">
        <v>2300</v>
      </c>
      <c r="H2316" s="1">
        <v>11</v>
      </c>
      <c r="I2316" s="15">
        <v>16672448</v>
      </c>
      <c r="J2316" s="14" t="s">
        <v>1</v>
      </c>
      <c r="K2316" s="3" t="s">
        <v>6898</v>
      </c>
    </row>
    <row r="2317" spans="1:11" x14ac:dyDescent="0.25">
      <c r="A2317" s="3" t="s">
        <v>6899</v>
      </c>
      <c r="B2317" s="10">
        <v>2498</v>
      </c>
      <c r="C2317" s="3" t="s">
        <v>6900</v>
      </c>
      <c r="D2317" s="2">
        <v>709</v>
      </c>
      <c r="E2317" s="1">
        <v>11</v>
      </c>
      <c r="F2317">
        <v>36.08</v>
      </c>
      <c r="G2317">
        <v>2301</v>
      </c>
      <c r="H2317" s="1">
        <v>7</v>
      </c>
      <c r="I2317" s="15">
        <v>16621686</v>
      </c>
      <c r="J2317" s="14" t="s">
        <v>1</v>
      </c>
      <c r="K2317" s="3" t="s">
        <v>6901</v>
      </c>
    </row>
    <row r="2318" spans="1:11" x14ac:dyDescent="0.25">
      <c r="A2318" s="3" t="s">
        <v>6902</v>
      </c>
      <c r="B2318" s="10">
        <v>369</v>
      </c>
      <c r="C2318" s="3" t="s">
        <v>6903</v>
      </c>
      <c r="D2318" s="2">
        <v>710</v>
      </c>
      <c r="E2318" s="1">
        <v>11</v>
      </c>
      <c r="F2318">
        <v>36.712000000000003</v>
      </c>
      <c r="G2318">
        <v>2302</v>
      </c>
      <c r="H2318" s="1">
        <v>11</v>
      </c>
      <c r="I2318" s="15">
        <v>20557520</v>
      </c>
      <c r="J2318" s="14">
        <v>22072710</v>
      </c>
      <c r="K2318" s="3" t="s">
        <v>6904</v>
      </c>
    </row>
    <row r="2319" spans="1:11" x14ac:dyDescent="0.25">
      <c r="A2319" s="3" t="s">
        <v>6905</v>
      </c>
      <c r="B2319" s="10">
        <v>3630</v>
      </c>
      <c r="C2319" s="3" t="s">
        <v>6906</v>
      </c>
      <c r="D2319" s="2">
        <v>711</v>
      </c>
      <c r="E2319" s="1">
        <v>11</v>
      </c>
      <c r="F2319">
        <v>37.128</v>
      </c>
      <c r="G2319">
        <v>2303</v>
      </c>
      <c r="H2319" s="1">
        <v>11</v>
      </c>
      <c r="I2319" s="15">
        <v>19044495</v>
      </c>
      <c r="J2319" s="14">
        <v>23298132</v>
      </c>
      <c r="K2319" s="3" t="s">
        <v>6907</v>
      </c>
    </row>
    <row r="2320" spans="1:11" x14ac:dyDescent="0.25">
      <c r="A2320" s="3" t="s">
        <v>6908</v>
      </c>
      <c r="B2320" s="10">
        <v>4292</v>
      </c>
      <c r="C2320" s="3" t="s">
        <v>6909</v>
      </c>
      <c r="D2320" s="2">
        <v>711</v>
      </c>
      <c r="E2320" s="1">
        <v>11</v>
      </c>
      <c r="F2320">
        <v>37.128</v>
      </c>
      <c r="G2320">
        <v>2304</v>
      </c>
      <c r="H2320" s="1">
        <v>11</v>
      </c>
      <c r="I2320" s="15">
        <v>19068652</v>
      </c>
      <c r="J2320" s="14">
        <v>23327288</v>
      </c>
      <c r="K2320" s="3" t="s">
        <v>6910</v>
      </c>
    </row>
    <row r="2321" spans="1:11" x14ac:dyDescent="0.25">
      <c r="A2321" s="3" t="s">
        <v>6911</v>
      </c>
      <c r="B2321" s="10">
        <v>5139</v>
      </c>
      <c r="C2321" s="3" t="s">
        <v>6912</v>
      </c>
      <c r="D2321" s="2">
        <v>712</v>
      </c>
      <c r="E2321" s="1">
        <v>11</v>
      </c>
      <c r="F2321">
        <v>38.014000000000003</v>
      </c>
      <c r="G2321">
        <v>2305</v>
      </c>
      <c r="H2321" s="1">
        <v>8</v>
      </c>
      <c r="I2321" s="15">
        <v>6293474</v>
      </c>
      <c r="J2321" s="14" t="s">
        <v>1</v>
      </c>
      <c r="K2321" s="3" t="s">
        <v>6913</v>
      </c>
    </row>
    <row r="2322" spans="1:11" x14ac:dyDescent="0.25">
      <c r="A2322" s="3" t="s">
        <v>6914</v>
      </c>
      <c r="B2322" s="10">
        <v>6102</v>
      </c>
      <c r="C2322" s="3" t="s">
        <v>6915</v>
      </c>
      <c r="D2322" s="2">
        <v>712</v>
      </c>
      <c r="E2322" s="1">
        <v>11</v>
      </c>
      <c r="F2322">
        <v>38.014000000000003</v>
      </c>
      <c r="G2322">
        <v>2306</v>
      </c>
      <c r="H2322" s="1">
        <v>9</v>
      </c>
      <c r="I2322" s="15">
        <v>30227756</v>
      </c>
      <c r="J2322" s="14" t="s">
        <v>1</v>
      </c>
      <c r="K2322" s="3" t="s">
        <v>6916</v>
      </c>
    </row>
    <row r="2323" spans="1:11" x14ac:dyDescent="0.25">
      <c r="A2323" s="3" t="s">
        <v>6917</v>
      </c>
      <c r="B2323" s="10">
        <v>1842</v>
      </c>
      <c r="C2323" s="3" t="s">
        <v>320</v>
      </c>
      <c r="D2323" s="2">
        <v>712</v>
      </c>
      <c r="E2323" s="1">
        <v>11</v>
      </c>
      <c r="F2323">
        <v>38.014000000000003</v>
      </c>
      <c r="G2323">
        <v>2307</v>
      </c>
      <c r="H2323" s="1">
        <v>11</v>
      </c>
      <c r="I2323" s="15">
        <v>34846029</v>
      </c>
      <c r="J2323" s="14">
        <v>37993431</v>
      </c>
      <c r="K2323" s="3" t="s">
        <v>6918</v>
      </c>
    </row>
    <row r="2324" spans="1:11" x14ac:dyDescent="0.25">
      <c r="A2324" s="3" t="s">
        <v>6919</v>
      </c>
      <c r="B2324" s="10">
        <v>8489</v>
      </c>
      <c r="C2324" s="3" t="s">
        <v>6920</v>
      </c>
      <c r="D2324" s="2">
        <v>713</v>
      </c>
      <c r="E2324" s="1">
        <v>11</v>
      </c>
      <c r="F2324">
        <v>38.401000000000003</v>
      </c>
      <c r="G2324">
        <v>2308</v>
      </c>
      <c r="H2324" s="1">
        <v>11</v>
      </c>
      <c r="I2324" s="15">
        <v>19378044</v>
      </c>
      <c r="J2324" s="14">
        <v>23446036</v>
      </c>
      <c r="K2324" s="3" t="s">
        <v>6921</v>
      </c>
    </row>
    <row r="2325" spans="1:11" x14ac:dyDescent="0.25">
      <c r="A2325" s="3" t="s">
        <v>6922</v>
      </c>
      <c r="B2325" s="10">
        <v>4301</v>
      </c>
      <c r="C2325" s="3" t="s">
        <v>6923</v>
      </c>
      <c r="D2325" s="2">
        <v>713</v>
      </c>
      <c r="E2325" s="1">
        <v>11</v>
      </c>
      <c r="F2325">
        <v>38.401000000000003</v>
      </c>
      <c r="G2325">
        <v>2309</v>
      </c>
      <c r="H2325" s="1">
        <v>11</v>
      </c>
      <c r="I2325" s="15">
        <v>19384185</v>
      </c>
      <c r="J2325" s="14">
        <v>23452177</v>
      </c>
      <c r="K2325" s="3" t="s">
        <v>6924</v>
      </c>
    </row>
    <row r="2326" spans="1:11" x14ac:dyDescent="0.25">
      <c r="A2326" s="3" t="s">
        <v>6925</v>
      </c>
      <c r="B2326" s="10">
        <v>564</v>
      </c>
      <c r="C2326" s="3" t="s">
        <v>6926</v>
      </c>
      <c r="D2326" s="2">
        <v>713</v>
      </c>
      <c r="E2326" s="1">
        <v>11</v>
      </c>
      <c r="F2326">
        <v>38.401000000000003</v>
      </c>
      <c r="G2326">
        <v>2310</v>
      </c>
      <c r="H2326" s="1">
        <v>11</v>
      </c>
      <c r="I2326" s="15">
        <v>19404871</v>
      </c>
      <c r="J2326" s="14">
        <v>23480769</v>
      </c>
      <c r="K2326" s="3" t="s">
        <v>6927</v>
      </c>
    </row>
    <row r="2327" spans="1:11" x14ac:dyDescent="0.25">
      <c r="A2327" s="3" t="s">
        <v>6928</v>
      </c>
      <c r="B2327" s="10">
        <v>5871</v>
      </c>
      <c r="C2327" s="3" t="s">
        <v>6929</v>
      </c>
      <c r="D2327" s="2">
        <v>714</v>
      </c>
      <c r="E2327" s="1">
        <v>11</v>
      </c>
      <c r="F2327">
        <v>38.731000000000002</v>
      </c>
      <c r="G2327">
        <v>2311</v>
      </c>
      <c r="H2327" s="1">
        <v>11</v>
      </c>
      <c r="I2327" s="15">
        <v>23881186</v>
      </c>
      <c r="J2327" s="14">
        <v>24053505</v>
      </c>
      <c r="K2327" s="3" t="s">
        <v>6930</v>
      </c>
    </row>
    <row r="2328" spans="1:11" x14ac:dyDescent="0.25">
      <c r="A2328" s="3" t="s">
        <v>6931</v>
      </c>
      <c r="B2328" s="10">
        <v>741</v>
      </c>
      <c r="C2328" s="3" t="s">
        <v>6932</v>
      </c>
      <c r="D2328" s="2">
        <v>714</v>
      </c>
      <c r="E2328" s="1">
        <v>11</v>
      </c>
      <c r="F2328">
        <v>38.731000000000002</v>
      </c>
      <c r="G2328">
        <v>2312</v>
      </c>
      <c r="H2328" s="1">
        <v>11</v>
      </c>
      <c r="I2328" s="15">
        <v>23890023</v>
      </c>
      <c r="J2328" s="14">
        <v>24069194</v>
      </c>
      <c r="K2328" s="3" t="s">
        <v>6933</v>
      </c>
    </row>
    <row r="2329" spans="1:11" x14ac:dyDescent="0.25">
      <c r="A2329" s="3" t="s">
        <v>6934</v>
      </c>
      <c r="B2329" s="10">
        <v>5654</v>
      </c>
      <c r="C2329" s="3" t="s">
        <v>6935</v>
      </c>
      <c r="D2329" s="2">
        <v>714</v>
      </c>
      <c r="E2329" s="1">
        <v>11</v>
      </c>
      <c r="F2329">
        <v>38.731000000000002</v>
      </c>
      <c r="G2329">
        <v>2313</v>
      </c>
      <c r="H2329" s="1">
        <v>1</v>
      </c>
      <c r="I2329" s="15">
        <v>18047280</v>
      </c>
      <c r="J2329" s="14" t="s">
        <v>1</v>
      </c>
      <c r="K2329" s="3" t="s">
        <v>6936</v>
      </c>
    </row>
    <row r="2330" spans="1:11" x14ac:dyDescent="0.25">
      <c r="A2330" s="3" t="s">
        <v>6937</v>
      </c>
      <c r="B2330" s="10">
        <v>4394</v>
      </c>
      <c r="C2330" s="3" t="s">
        <v>6938</v>
      </c>
      <c r="D2330" s="2">
        <v>715</v>
      </c>
      <c r="E2330" s="1">
        <v>11</v>
      </c>
      <c r="F2330">
        <v>39.246000000000002</v>
      </c>
      <c r="G2330">
        <v>2314</v>
      </c>
      <c r="H2330" s="1">
        <v>11</v>
      </c>
      <c r="I2330" s="15">
        <v>22731798</v>
      </c>
      <c r="J2330" s="14">
        <v>25414898</v>
      </c>
      <c r="K2330" s="3" t="s">
        <v>6939</v>
      </c>
    </row>
    <row r="2331" spans="1:11" x14ac:dyDescent="0.25">
      <c r="A2331" s="3" t="s">
        <v>6940</v>
      </c>
      <c r="B2331" s="10">
        <v>287</v>
      </c>
      <c r="C2331" s="3" t="s">
        <v>6941</v>
      </c>
      <c r="D2331" s="2">
        <v>715</v>
      </c>
      <c r="E2331" s="1">
        <v>11</v>
      </c>
      <c r="F2331">
        <v>39.246000000000002</v>
      </c>
      <c r="G2331">
        <v>2315</v>
      </c>
      <c r="H2331" s="1">
        <v>11</v>
      </c>
      <c r="I2331" s="15">
        <v>22768755</v>
      </c>
      <c r="J2331" s="14">
        <v>25437860</v>
      </c>
      <c r="K2331" s="3" t="s">
        <v>6942</v>
      </c>
    </row>
    <row r="2332" spans="1:11" x14ac:dyDescent="0.25">
      <c r="A2332" s="3" t="s">
        <v>6943</v>
      </c>
      <c r="B2332" s="10">
        <v>8573</v>
      </c>
      <c r="C2332" s="3" t="s">
        <v>6944</v>
      </c>
      <c r="D2332" s="2">
        <v>716</v>
      </c>
      <c r="E2332" s="1">
        <v>11</v>
      </c>
      <c r="F2332">
        <v>41.533000000000001</v>
      </c>
      <c r="G2332">
        <v>2316</v>
      </c>
      <c r="H2332" s="1">
        <v>2</v>
      </c>
      <c r="I2332" s="15">
        <v>29128375</v>
      </c>
      <c r="J2332" s="14" t="s">
        <v>1</v>
      </c>
      <c r="K2332" s="3" t="s">
        <v>6945</v>
      </c>
    </row>
    <row r="2333" spans="1:11" x14ac:dyDescent="0.25">
      <c r="A2333" s="3" t="s">
        <v>6946</v>
      </c>
      <c r="B2333" s="10">
        <v>2914</v>
      </c>
      <c r="C2333" s="3" t="s">
        <v>6947</v>
      </c>
      <c r="D2333" s="2">
        <v>716</v>
      </c>
      <c r="E2333" s="1">
        <v>11</v>
      </c>
      <c r="F2333">
        <v>41.533000000000001</v>
      </c>
      <c r="G2333">
        <v>2317</v>
      </c>
      <c r="H2333" s="1">
        <v>2</v>
      </c>
      <c r="I2333" s="15">
        <v>29128362</v>
      </c>
      <c r="J2333" s="14" t="s">
        <v>1</v>
      </c>
      <c r="K2333" s="3" t="s">
        <v>6948</v>
      </c>
    </row>
    <row r="2334" spans="1:11" x14ac:dyDescent="0.25">
      <c r="A2334" s="3" t="s">
        <v>6949</v>
      </c>
      <c r="B2334" s="10">
        <v>6805</v>
      </c>
      <c r="C2334" s="3" t="s">
        <v>6950</v>
      </c>
      <c r="D2334" s="2">
        <v>717</v>
      </c>
      <c r="E2334" s="1">
        <v>11</v>
      </c>
      <c r="F2334">
        <v>41.847000000000001</v>
      </c>
      <c r="G2334">
        <v>2318</v>
      </c>
      <c r="H2334" s="1">
        <v>2</v>
      </c>
      <c r="I2334" s="15">
        <v>15206981</v>
      </c>
      <c r="J2334" s="14">
        <v>25818308</v>
      </c>
      <c r="K2334" s="3" t="s">
        <v>6951</v>
      </c>
    </row>
    <row r="2335" spans="1:11" x14ac:dyDescent="0.25">
      <c r="A2335" s="3" t="s">
        <v>6952</v>
      </c>
      <c r="B2335" s="10">
        <v>7668</v>
      </c>
      <c r="C2335" s="3" t="s">
        <v>6953</v>
      </c>
      <c r="D2335" s="2">
        <v>718</v>
      </c>
      <c r="E2335" s="1">
        <v>11</v>
      </c>
      <c r="F2335">
        <v>42.277000000000001</v>
      </c>
      <c r="G2335">
        <v>2319</v>
      </c>
      <c r="H2335" s="1">
        <v>11</v>
      </c>
      <c r="I2335" s="15">
        <v>24562661</v>
      </c>
      <c r="J2335" s="14">
        <v>26625593</v>
      </c>
      <c r="K2335" s="3" t="s">
        <v>6954</v>
      </c>
    </row>
    <row r="2336" spans="1:11" x14ac:dyDescent="0.25">
      <c r="A2336" s="3" t="s">
        <v>6955</v>
      </c>
      <c r="B2336" s="10">
        <v>2035</v>
      </c>
      <c r="C2336" s="3" t="s">
        <v>6956</v>
      </c>
      <c r="D2336" s="2">
        <v>718</v>
      </c>
      <c r="E2336" s="1">
        <v>11</v>
      </c>
      <c r="F2336">
        <v>42.277000000000001</v>
      </c>
      <c r="G2336">
        <v>2320</v>
      </c>
      <c r="H2336" s="1">
        <v>11</v>
      </c>
      <c r="I2336" s="15">
        <v>24586716</v>
      </c>
      <c r="J2336" s="14">
        <v>26650010</v>
      </c>
      <c r="K2336" s="3" t="s">
        <v>6957</v>
      </c>
    </row>
    <row r="2337" spans="1:11" x14ac:dyDescent="0.25">
      <c r="A2337" s="3" t="s">
        <v>6958</v>
      </c>
      <c r="B2337" s="10">
        <v>7670</v>
      </c>
      <c r="C2337" s="3" t="s">
        <v>6959</v>
      </c>
      <c r="D2337" s="2">
        <v>718</v>
      </c>
      <c r="E2337" s="1">
        <v>11</v>
      </c>
      <c r="F2337">
        <v>42.277000000000001</v>
      </c>
      <c r="G2337">
        <v>2321</v>
      </c>
      <c r="H2337" s="1">
        <v>11</v>
      </c>
      <c r="I2337" s="15">
        <v>24600953</v>
      </c>
      <c r="J2337" s="14">
        <v>26653715</v>
      </c>
      <c r="K2337" s="3" t="s">
        <v>6960</v>
      </c>
    </row>
    <row r="2338" spans="1:11" x14ac:dyDescent="0.25">
      <c r="A2338" s="3" t="s">
        <v>6961</v>
      </c>
      <c r="B2338" s="10">
        <v>141</v>
      </c>
      <c r="C2338" s="3" t="s">
        <v>6962</v>
      </c>
      <c r="D2338" s="2">
        <v>719</v>
      </c>
      <c r="E2338" s="1">
        <v>11</v>
      </c>
      <c r="F2338">
        <v>42.55</v>
      </c>
      <c r="G2338">
        <v>2322</v>
      </c>
      <c r="H2338" s="1">
        <v>11</v>
      </c>
      <c r="I2338" s="15">
        <v>18679152</v>
      </c>
      <c r="J2338" s="14">
        <v>27262193</v>
      </c>
      <c r="K2338" s="3" t="s">
        <v>6963</v>
      </c>
    </row>
    <row r="2339" spans="1:11" x14ac:dyDescent="0.25">
      <c r="A2339" s="3" t="s">
        <v>10903</v>
      </c>
      <c r="B2339" s="10">
        <v>71</v>
      </c>
      <c r="C2339" s="3" t="s">
        <v>6964</v>
      </c>
      <c r="D2339" s="2">
        <v>719</v>
      </c>
      <c r="E2339" s="1">
        <v>11</v>
      </c>
      <c r="F2339">
        <v>42.55</v>
      </c>
      <c r="G2339">
        <v>2323</v>
      </c>
      <c r="H2339" s="1">
        <v>11</v>
      </c>
      <c r="I2339" s="15">
        <v>19081607</v>
      </c>
      <c r="J2339" s="14">
        <v>27665140</v>
      </c>
      <c r="K2339" s="5" t="s">
        <v>10904</v>
      </c>
    </row>
    <row r="2340" spans="1:11" x14ac:dyDescent="0.25">
      <c r="A2340" s="3" t="s">
        <v>6965</v>
      </c>
      <c r="B2340" s="10">
        <v>2819</v>
      </c>
      <c r="C2340" s="3" t="s">
        <v>6966</v>
      </c>
      <c r="D2340" s="2">
        <v>720</v>
      </c>
      <c r="E2340" s="1">
        <v>11</v>
      </c>
      <c r="F2340">
        <v>44.978000000000002</v>
      </c>
      <c r="G2340">
        <v>2324</v>
      </c>
      <c r="H2340" s="1">
        <v>11</v>
      </c>
      <c r="I2340" s="15">
        <v>26020598</v>
      </c>
      <c r="J2340" s="14">
        <v>28083532</v>
      </c>
      <c r="K2340" s="3" t="s">
        <v>6967</v>
      </c>
    </row>
    <row r="2341" spans="1:11" x14ac:dyDescent="0.25">
      <c r="A2341" s="3" t="s">
        <v>6968</v>
      </c>
      <c r="B2341" s="10">
        <v>6943</v>
      </c>
      <c r="C2341" s="3" t="s">
        <v>6969</v>
      </c>
      <c r="D2341" s="2">
        <v>720</v>
      </c>
      <c r="E2341" s="1">
        <v>11</v>
      </c>
      <c r="F2341">
        <v>44.978000000000002</v>
      </c>
      <c r="G2341">
        <v>2325</v>
      </c>
      <c r="H2341" s="1">
        <v>11</v>
      </c>
      <c r="I2341" s="15">
        <v>26026377</v>
      </c>
      <c r="J2341" s="14">
        <v>28089311</v>
      </c>
      <c r="K2341" s="3" t="s">
        <v>6970</v>
      </c>
    </row>
    <row r="2342" spans="1:11" x14ac:dyDescent="0.25">
      <c r="A2342" s="3" t="s">
        <v>6971</v>
      </c>
      <c r="B2342" s="10">
        <v>4543</v>
      </c>
      <c r="C2342" s="3" t="s">
        <v>6972</v>
      </c>
      <c r="D2342" s="2">
        <v>720</v>
      </c>
      <c r="E2342" s="1">
        <v>11</v>
      </c>
      <c r="F2342">
        <v>44.978000000000002</v>
      </c>
      <c r="G2342">
        <v>2326</v>
      </c>
      <c r="H2342" s="1">
        <v>11</v>
      </c>
      <c r="I2342" s="15">
        <v>26099970</v>
      </c>
      <c r="J2342" s="14">
        <v>28162903</v>
      </c>
      <c r="K2342" s="3" t="s">
        <v>6973</v>
      </c>
    </row>
    <row r="2343" spans="1:11" x14ac:dyDescent="0.25">
      <c r="A2343" s="3" t="s">
        <v>6974</v>
      </c>
      <c r="B2343" s="10">
        <v>2830</v>
      </c>
      <c r="C2343" s="3" t="s">
        <v>6975</v>
      </c>
      <c r="D2343" s="2">
        <v>721</v>
      </c>
      <c r="E2343" s="1">
        <v>11</v>
      </c>
      <c r="F2343">
        <v>46.862000000000002</v>
      </c>
      <c r="G2343">
        <v>2327</v>
      </c>
      <c r="H2343" s="1">
        <v>11</v>
      </c>
      <c r="I2343" s="15">
        <v>26508831</v>
      </c>
      <c r="J2343" s="14" t="s">
        <v>1</v>
      </c>
      <c r="K2343" s="3" t="s">
        <v>6976</v>
      </c>
    </row>
    <row r="2344" spans="1:11" x14ac:dyDescent="0.25">
      <c r="A2344" s="3" t="s">
        <v>6977</v>
      </c>
      <c r="B2344" s="10">
        <v>7737</v>
      </c>
      <c r="C2344" s="3" t="s">
        <v>6978</v>
      </c>
      <c r="D2344" s="2">
        <v>722</v>
      </c>
      <c r="E2344" s="1">
        <v>11</v>
      </c>
      <c r="F2344">
        <v>48.008000000000003</v>
      </c>
      <c r="G2344">
        <v>2328</v>
      </c>
      <c r="H2344" s="1">
        <v>11</v>
      </c>
      <c r="I2344" s="15">
        <v>26825347</v>
      </c>
      <c r="J2344" s="14">
        <v>28898509</v>
      </c>
      <c r="K2344" s="3" t="s">
        <v>6979</v>
      </c>
    </row>
    <row r="2345" spans="1:11" x14ac:dyDescent="0.25">
      <c r="A2345" s="3" t="s">
        <v>6980</v>
      </c>
      <c r="B2345" s="10">
        <v>404</v>
      </c>
      <c r="C2345" s="3" t="s">
        <v>6981</v>
      </c>
      <c r="D2345" s="2">
        <v>722</v>
      </c>
      <c r="E2345" s="1">
        <v>11</v>
      </c>
      <c r="F2345">
        <v>48.008000000000003</v>
      </c>
      <c r="G2345">
        <v>2329</v>
      </c>
      <c r="H2345" s="1">
        <v>11</v>
      </c>
      <c r="I2345" s="15">
        <v>26828729</v>
      </c>
      <c r="J2345" s="14">
        <v>28895627</v>
      </c>
      <c r="K2345" s="3" t="s">
        <v>6982</v>
      </c>
    </row>
    <row r="2346" spans="1:11" x14ac:dyDescent="0.25">
      <c r="A2346" s="3" t="s">
        <v>6983</v>
      </c>
      <c r="B2346" s="10">
        <v>7738</v>
      </c>
      <c r="C2346" s="3" t="s">
        <v>6984</v>
      </c>
      <c r="D2346" s="2">
        <v>722</v>
      </c>
      <c r="E2346" s="1">
        <v>11</v>
      </c>
      <c r="F2346">
        <v>48.008000000000003</v>
      </c>
      <c r="G2346">
        <v>2330</v>
      </c>
      <c r="H2346" s="1">
        <v>11</v>
      </c>
      <c r="I2346" s="15">
        <v>26829691</v>
      </c>
      <c r="J2346" s="14">
        <v>28894165</v>
      </c>
      <c r="K2346" s="3" t="s">
        <v>6985</v>
      </c>
    </row>
    <row r="2347" spans="1:11" x14ac:dyDescent="0.25">
      <c r="A2347" s="3" t="s">
        <v>6986</v>
      </c>
      <c r="B2347" s="10">
        <v>721</v>
      </c>
      <c r="C2347" s="3" t="s">
        <v>6987</v>
      </c>
      <c r="D2347" s="2">
        <v>723</v>
      </c>
      <c r="E2347" s="1">
        <v>11</v>
      </c>
      <c r="F2347">
        <v>48.186999999999998</v>
      </c>
      <c r="G2347">
        <v>2331</v>
      </c>
      <c r="H2347" s="1">
        <v>11</v>
      </c>
      <c r="I2347" s="15">
        <v>28409419</v>
      </c>
      <c r="J2347" s="14" t="s">
        <v>1</v>
      </c>
      <c r="K2347" s="3" t="s">
        <v>6988</v>
      </c>
    </row>
    <row r="2348" spans="1:11" x14ac:dyDescent="0.25">
      <c r="A2348" s="3" t="s">
        <v>6989</v>
      </c>
      <c r="B2348" s="10">
        <v>3747</v>
      </c>
      <c r="C2348" s="3" t="s">
        <v>6990</v>
      </c>
      <c r="D2348" s="2">
        <v>723</v>
      </c>
      <c r="E2348" s="1">
        <v>11</v>
      </c>
      <c r="F2348">
        <v>48.186999999999998</v>
      </c>
      <c r="G2348">
        <v>2332</v>
      </c>
      <c r="H2348" s="1">
        <v>11</v>
      </c>
      <c r="I2348" s="15">
        <v>28699805</v>
      </c>
      <c r="J2348" s="14">
        <v>30583855</v>
      </c>
      <c r="K2348" s="3" t="s">
        <v>6991</v>
      </c>
    </row>
    <row r="2349" spans="1:11" x14ac:dyDescent="0.25">
      <c r="A2349" s="3" t="s">
        <v>6992</v>
      </c>
      <c r="B2349" s="10">
        <v>2900</v>
      </c>
      <c r="C2349" s="3" t="s">
        <v>6993</v>
      </c>
      <c r="D2349" s="2">
        <v>724</v>
      </c>
      <c r="E2349" s="1">
        <v>11</v>
      </c>
      <c r="F2349">
        <v>48.38</v>
      </c>
      <c r="G2349">
        <v>2333</v>
      </c>
      <c r="H2349" s="1">
        <v>11</v>
      </c>
      <c r="I2349" s="15">
        <v>28702187</v>
      </c>
      <c r="J2349" s="14">
        <v>30589740</v>
      </c>
      <c r="K2349" s="3" t="s">
        <v>6994</v>
      </c>
    </row>
    <row r="2350" spans="1:11" x14ac:dyDescent="0.25">
      <c r="A2350" s="3" t="s">
        <v>6995</v>
      </c>
      <c r="B2350" s="10">
        <v>8572</v>
      </c>
      <c r="C2350" s="3" t="s">
        <v>6996</v>
      </c>
      <c r="D2350" s="2">
        <v>724</v>
      </c>
      <c r="E2350" s="1">
        <v>11</v>
      </c>
      <c r="F2350">
        <v>48.38</v>
      </c>
      <c r="G2350">
        <v>2334</v>
      </c>
      <c r="H2350" s="1">
        <v>11</v>
      </c>
      <c r="I2350" s="15">
        <v>28713809</v>
      </c>
      <c r="J2350" s="14" t="s">
        <v>1</v>
      </c>
      <c r="K2350" s="3" t="s">
        <v>6997</v>
      </c>
    </row>
    <row r="2351" spans="1:11" x14ac:dyDescent="0.25">
      <c r="A2351" s="3" t="s">
        <v>6998</v>
      </c>
      <c r="B2351" s="10">
        <v>2071</v>
      </c>
      <c r="C2351" s="3" t="s">
        <v>6999</v>
      </c>
      <c r="D2351" s="2">
        <v>724</v>
      </c>
      <c r="E2351" s="1">
        <v>11</v>
      </c>
      <c r="F2351">
        <v>48.38</v>
      </c>
      <c r="G2351">
        <v>2335</v>
      </c>
      <c r="H2351" s="1">
        <v>11</v>
      </c>
      <c r="I2351" s="15">
        <v>28752026</v>
      </c>
      <c r="J2351" s="14">
        <v>30628242</v>
      </c>
      <c r="K2351" s="3" t="s">
        <v>7000</v>
      </c>
    </row>
    <row r="2352" spans="1:11" x14ac:dyDescent="0.25">
      <c r="A2352" s="3" t="s">
        <v>7001</v>
      </c>
      <c r="B2352" s="10">
        <v>4642</v>
      </c>
      <c r="C2352" s="3" t="s">
        <v>7002</v>
      </c>
      <c r="D2352" s="2">
        <v>725</v>
      </c>
      <c r="E2352" s="1">
        <v>11</v>
      </c>
      <c r="F2352">
        <v>49.036000000000001</v>
      </c>
      <c r="G2352">
        <v>2336</v>
      </c>
      <c r="H2352" s="1">
        <v>11</v>
      </c>
      <c r="I2352" s="15">
        <v>29450120</v>
      </c>
      <c r="J2352" s="14" t="s">
        <v>1</v>
      </c>
      <c r="K2352" s="3" t="s">
        <v>7003</v>
      </c>
    </row>
    <row r="2353" spans="1:11" x14ac:dyDescent="0.25">
      <c r="A2353" s="3" t="s">
        <v>7004</v>
      </c>
      <c r="B2353" s="10">
        <v>8574</v>
      </c>
      <c r="C2353" s="3" t="s">
        <v>7005</v>
      </c>
      <c r="D2353" s="2">
        <v>725</v>
      </c>
      <c r="E2353" s="1">
        <v>11</v>
      </c>
      <c r="F2353">
        <v>49.036000000000001</v>
      </c>
      <c r="G2353">
        <v>2337</v>
      </c>
      <c r="H2353" s="1">
        <v>11</v>
      </c>
      <c r="I2353" s="15">
        <v>29463163</v>
      </c>
      <c r="J2353" s="14" t="s">
        <v>1</v>
      </c>
      <c r="K2353" s="3" t="s">
        <v>7006</v>
      </c>
    </row>
    <row r="2354" spans="1:11" x14ac:dyDescent="0.25">
      <c r="A2354" s="3" t="s">
        <v>7007</v>
      </c>
      <c r="B2354" s="10">
        <v>7820</v>
      </c>
      <c r="C2354" s="3" t="s">
        <v>7008</v>
      </c>
      <c r="D2354" s="2">
        <v>726</v>
      </c>
      <c r="E2354" s="1">
        <v>11</v>
      </c>
      <c r="F2354">
        <v>49.515000000000001</v>
      </c>
      <c r="G2354">
        <v>2338</v>
      </c>
      <c r="H2354" s="1">
        <v>11</v>
      </c>
      <c r="I2354" s="15">
        <v>29786847</v>
      </c>
      <c r="J2354" s="14" t="s">
        <v>1</v>
      </c>
      <c r="K2354" s="3" t="s">
        <v>7009</v>
      </c>
    </row>
    <row r="2355" spans="1:11" x14ac:dyDescent="0.25">
      <c r="A2355" s="3" t="s">
        <v>7010</v>
      </c>
      <c r="B2355" s="10">
        <v>4663</v>
      </c>
      <c r="C2355" s="3" t="s">
        <v>7011</v>
      </c>
      <c r="D2355" s="2">
        <v>727</v>
      </c>
      <c r="E2355" s="1">
        <v>11</v>
      </c>
      <c r="F2355">
        <v>49.773000000000003</v>
      </c>
      <c r="G2355">
        <v>2339</v>
      </c>
      <c r="H2355" s="1">
        <v>11</v>
      </c>
      <c r="I2355" s="15">
        <v>29832087</v>
      </c>
      <c r="J2355" s="14">
        <v>32967419</v>
      </c>
      <c r="K2355" s="3" t="s">
        <v>7012</v>
      </c>
    </row>
    <row r="2356" spans="1:11" x14ac:dyDescent="0.25">
      <c r="A2356" s="3" t="s">
        <v>7013</v>
      </c>
      <c r="B2356" s="10">
        <v>3985</v>
      </c>
      <c r="C2356" s="3" t="s">
        <v>7014</v>
      </c>
      <c r="D2356" s="2">
        <v>728</v>
      </c>
      <c r="E2356" s="1">
        <v>11</v>
      </c>
      <c r="F2356">
        <v>49.996000000000002</v>
      </c>
      <c r="G2356">
        <v>2340</v>
      </c>
      <c r="H2356" s="1">
        <v>14</v>
      </c>
      <c r="I2356" s="15">
        <v>11369132</v>
      </c>
      <c r="J2356" s="14" t="s">
        <v>1</v>
      </c>
      <c r="K2356" s="3" t="s">
        <v>7015</v>
      </c>
    </row>
    <row r="2357" spans="1:11" x14ac:dyDescent="0.25">
      <c r="A2357" s="3" t="s">
        <v>7016</v>
      </c>
      <c r="B2357" s="10">
        <v>5373</v>
      </c>
      <c r="C2357" s="3" t="s">
        <v>7017</v>
      </c>
      <c r="D2357" s="2">
        <v>728</v>
      </c>
      <c r="E2357" s="1">
        <v>11</v>
      </c>
      <c r="F2357">
        <v>49.996000000000002</v>
      </c>
      <c r="G2357">
        <v>2341</v>
      </c>
      <c r="H2357" s="1">
        <v>14</v>
      </c>
      <c r="I2357" s="15">
        <v>11376958</v>
      </c>
      <c r="J2357" s="14" t="s">
        <v>1</v>
      </c>
      <c r="K2357" s="3" t="s">
        <v>7018</v>
      </c>
    </row>
    <row r="2358" spans="1:11" x14ac:dyDescent="0.25">
      <c r="A2358" s="3" t="s">
        <v>7019</v>
      </c>
      <c r="B2358" s="10">
        <v>6750</v>
      </c>
      <c r="C2358" s="3" t="s">
        <v>7020</v>
      </c>
      <c r="D2358" s="2">
        <v>728</v>
      </c>
      <c r="E2358" s="1">
        <v>11</v>
      </c>
      <c r="F2358">
        <v>49.996000000000002</v>
      </c>
      <c r="G2358">
        <v>2342</v>
      </c>
      <c r="H2358" s="1">
        <v>14</v>
      </c>
      <c r="I2358" s="15">
        <v>11399338</v>
      </c>
      <c r="J2358" s="14" t="s">
        <v>1</v>
      </c>
      <c r="K2358" s="3" t="s">
        <v>7021</v>
      </c>
    </row>
    <row r="2359" spans="1:11" x14ac:dyDescent="0.25">
      <c r="A2359" s="3" t="s">
        <v>7022</v>
      </c>
      <c r="B2359" s="10">
        <v>2934</v>
      </c>
      <c r="C2359" s="3" t="s">
        <v>7023</v>
      </c>
      <c r="D2359" s="2">
        <v>729</v>
      </c>
      <c r="E2359" s="1">
        <v>11</v>
      </c>
      <c r="F2359">
        <v>50.003</v>
      </c>
      <c r="G2359">
        <v>2343</v>
      </c>
      <c r="H2359" s="1">
        <v>11</v>
      </c>
      <c r="I2359" s="15">
        <v>30037422</v>
      </c>
      <c r="J2359" s="14">
        <v>31921470</v>
      </c>
      <c r="K2359" s="3" t="s">
        <v>7024</v>
      </c>
    </row>
    <row r="2360" spans="1:11" x14ac:dyDescent="0.25">
      <c r="A2360" s="3" t="s">
        <v>7025</v>
      </c>
      <c r="B2360" s="10">
        <v>2935</v>
      </c>
      <c r="C2360" s="3" t="s">
        <v>7026</v>
      </c>
      <c r="D2360" s="2">
        <v>729</v>
      </c>
      <c r="E2360" s="1">
        <v>11</v>
      </c>
      <c r="F2360">
        <v>50.003</v>
      </c>
      <c r="G2360">
        <v>2344</v>
      </c>
      <c r="H2360" s="1">
        <v>11</v>
      </c>
      <c r="I2360" s="15">
        <v>30055645</v>
      </c>
      <c r="J2360" s="14">
        <v>32960746</v>
      </c>
      <c r="K2360" s="3" t="s">
        <v>7027</v>
      </c>
    </row>
    <row r="2361" spans="1:11" x14ac:dyDescent="0.25">
      <c r="A2361" s="3" t="s">
        <v>7028</v>
      </c>
      <c r="B2361" s="10">
        <v>6091</v>
      </c>
      <c r="C2361" s="3" t="s">
        <v>7029</v>
      </c>
      <c r="D2361" s="2">
        <v>730</v>
      </c>
      <c r="E2361" s="1">
        <v>11</v>
      </c>
      <c r="F2361">
        <v>50.106000000000002</v>
      </c>
      <c r="G2361">
        <v>2345</v>
      </c>
      <c r="H2361" s="1">
        <v>11</v>
      </c>
      <c r="I2361" s="15">
        <v>30073856</v>
      </c>
      <c r="J2361" s="14">
        <v>32978957</v>
      </c>
      <c r="K2361" s="3" t="s">
        <v>7030</v>
      </c>
    </row>
    <row r="2362" spans="1:11" x14ac:dyDescent="0.25">
      <c r="A2362" s="3" t="s">
        <v>7031</v>
      </c>
      <c r="B2362" s="10">
        <v>2939</v>
      </c>
      <c r="C2362" s="3" t="s">
        <v>7032</v>
      </c>
      <c r="D2362" s="2">
        <v>730</v>
      </c>
      <c r="E2362" s="1">
        <v>11</v>
      </c>
      <c r="F2362">
        <v>50.106000000000002</v>
      </c>
      <c r="G2362">
        <v>2346</v>
      </c>
      <c r="H2362" s="1">
        <v>11</v>
      </c>
      <c r="I2362" s="15">
        <v>30084427</v>
      </c>
      <c r="J2362" s="14">
        <v>32989528</v>
      </c>
      <c r="K2362" s="3" t="s">
        <v>7033</v>
      </c>
    </row>
    <row r="2363" spans="1:11" x14ac:dyDescent="0.25">
      <c r="A2363" s="3" t="s">
        <v>7034</v>
      </c>
      <c r="B2363" s="10">
        <v>727</v>
      </c>
      <c r="C2363" s="3" t="s">
        <v>7035</v>
      </c>
      <c r="D2363" s="2">
        <v>731</v>
      </c>
      <c r="E2363" s="1">
        <v>11</v>
      </c>
      <c r="F2363">
        <v>51.085000000000001</v>
      </c>
      <c r="G2363">
        <v>2347</v>
      </c>
      <c r="H2363" s="1">
        <v>11</v>
      </c>
      <c r="I2363" s="15">
        <v>30593805</v>
      </c>
      <c r="J2363" s="14" t="s">
        <v>1</v>
      </c>
      <c r="K2363" s="3" t="s">
        <v>7036</v>
      </c>
    </row>
    <row r="2364" spans="1:11" x14ac:dyDescent="0.25">
      <c r="A2364" s="3" t="s">
        <v>7037</v>
      </c>
      <c r="B2364" s="10">
        <v>6984</v>
      </c>
      <c r="C2364" s="3" t="s">
        <v>7038</v>
      </c>
      <c r="D2364" s="2">
        <v>731</v>
      </c>
      <c r="E2364" s="1">
        <v>11</v>
      </c>
      <c r="F2364">
        <v>51.085000000000001</v>
      </c>
      <c r="G2364">
        <v>2348</v>
      </c>
      <c r="H2364" s="1">
        <v>11</v>
      </c>
      <c r="I2364" s="15">
        <v>30620928</v>
      </c>
      <c r="J2364" s="14" t="s">
        <v>1</v>
      </c>
      <c r="K2364" s="3" t="s">
        <v>7039</v>
      </c>
    </row>
    <row r="2365" spans="1:11" x14ac:dyDescent="0.25">
      <c r="A2365" s="3" t="s">
        <v>7040</v>
      </c>
      <c r="B2365" s="10">
        <v>2684</v>
      </c>
      <c r="C2365" s="3" t="s">
        <v>7041</v>
      </c>
      <c r="D2365" s="2">
        <v>732</v>
      </c>
      <c r="E2365" s="1">
        <v>11</v>
      </c>
      <c r="F2365">
        <v>51.112000000000002</v>
      </c>
      <c r="G2365">
        <v>2349</v>
      </c>
      <c r="H2365" s="1">
        <v>4</v>
      </c>
      <c r="I2365" s="15">
        <v>22015716</v>
      </c>
      <c r="J2365" s="14" t="s">
        <v>1</v>
      </c>
      <c r="K2365" s="3" t="s">
        <v>7042</v>
      </c>
    </row>
    <row r="2366" spans="1:11" x14ac:dyDescent="0.25">
      <c r="A2366" s="3" t="s">
        <v>7043</v>
      </c>
      <c r="B2366" s="10">
        <v>2683</v>
      </c>
      <c r="C2366" s="3" t="s">
        <v>7044</v>
      </c>
      <c r="D2366" s="2">
        <v>732</v>
      </c>
      <c r="E2366" s="1">
        <v>11</v>
      </c>
      <c r="F2366">
        <v>51.112000000000002</v>
      </c>
      <c r="G2366">
        <v>2350</v>
      </c>
      <c r="H2366" s="1">
        <v>4</v>
      </c>
      <c r="I2366" s="15">
        <v>22002135</v>
      </c>
      <c r="J2366" s="14" t="s">
        <v>1</v>
      </c>
      <c r="K2366" s="3" t="s">
        <v>7045</v>
      </c>
    </row>
    <row r="2367" spans="1:11" x14ac:dyDescent="0.25">
      <c r="A2367" s="3" t="s">
        <v>7046</v>
      </c>
      <c r="B2367" s="10">
        <v>8518</v>
      </c>
      <c r="C2367" s="3" t="s">
        <v>7047</v>
      </c>
      <c r="D2367" s="2">
        <v>732</v>
      </c>
      <c r="E2367" s="1">
        <v>11</v>
      </c>
      <c r="F2367">
        <v>51.112000000000002</v>
      </c>
      <c r="G2367">
        <v>2351</v>
      </c>
      <c r="H2367" s="1">
        <v>4</v>
      </c>
      <c r="I2367" s="15">
        <v>22004861</v>
      </c>
      <c r="J2367" s="14" t="s">
        <v>1</v>
      </c>
      <c r="K2367" s="3" t="s">
        <v>7048</v>
      </c>
    </row>
    <row r="2368" spans="1:11" x14ac:dyDescent="0.25">
      <c r="A2368" s="3" t="s">
        <v>7049</v>
      </c>
      <c r="B2368" s="10">
        <v>5807</v>
      </c>
      <c r="C2368" s="3" t="s">
        <v>7050</v>
      </c>
      <c r="D2368" s="2">
        <v>732</v>
      </c>
      <c r="E2368" s="1">
        <v>11</v>
      </c>
      <c r="F2368">
        <v>51.112000000000002</v>
      </c>
      <c r="G2368">
        <v>2352</v>
      </c>
      <c r="H2368" s="1">
        <v>4</v>
      </c>
      <c r="I2368" s="15">
        <v>22007324</v>
      </c>
      <c r="J2368" s="14" t="s">
        <v>1</v>
      </c>
      <c r="K2368" s="3" t="s">
        <v>7051</v>
      </c>
    </row>
    <row r="2369" spans="1:11" x14ac:dyDescent="0.25">
      <c r="A2369" s="3" t="s">
        <v>7052</v>
      </c>
      <c r="B2369" s="10">
        <v>5808</v>
      </c>
      <c r="C2369" s="3" t="s">
        <v>7053</v>
      </c>
      <c r="D2369" s="2">
        <v>732</v>
      </c>
      <c r="E2369" s="1">
        <v>11</v>
      </c>
      <c r="F2369">
        <v>51.112000000000002</v>
      </c>
      <c r="G2369">
        <v>2353</v>
      </c>
      <c r="H2369" s="1">
        <v>4</v>
      </c>
      <c r="I2369" s="15">
        <v>22015836</v>
      </c>
      <c r="J2369" s="14" t="s">
        <v>1</v>
      </c>
      <c r="K2369" s="3" t="s">
        <v>7054</v>
      </c>
    </row>
    <row r="2370" spans="1:11" x14ac:dyDescent="0.25">
      <c r="A2370" s="3" t="s">
        <v>7055</v>
      </c>
      <c r="B2370" s="10">
        <v>7584</v>
      </c>
      <c r="C2370" s="3" t="s">
        <v>7056</v>
      </c>
      <c r="D2370" s="2">
        <v>732</v>
      </c>
      <c r="E2370" s="1">
        <v>11</v>
      </c>
      <c r="F2370">
        <v>51.112000000000002</v>
      </c>
      <c r="G2370">
        <v>2354</v>
      </c>
      <c r="H2370" s="1">
        <v>4</v>
      </c>
      <c r="I2370" s="15">
        <v>22016027</v>
      </c>
      <c r="J2370" s="14" t="s">
        <v>1</v>
      </c>
      <c r="K2370" s="3" t="s">
        <v>7057</v>
      </c>
    </row>
    <row r="2371" spans="1:11" x14ac:dyDescent="0.25">
      <c r="A2371" s="3" t="s">
        <v>7058</v>
      </c>
      <c r="B2371" s="10">
        <v>7898</v>
      </c>
      <c r="C2371" s="3" t="s">
        <v>7059</v>
      </c>
      <c r="D2371" s="2">
        <v>733</v>
      </c>
      <c r="E2371" s="1">
        <v>11</v>
      </c>
      <c r="F2371">
        <v>53.101999999999997</v>
      </c>
      <c r="G2371">
        <v>2355</v>
      </c>
      <c r="H2371" s="1">
        <v>11</v>
      </c>
      <c r="I2371" s="15">
        <v>32550122</v>
      </c>
      <c r="J2371" s="14">
        <v>34059962</v>
      </c>
      <c r="K2371" s="3" t="s">
        <v>7060</v>
      </c>
    </row>
    <row r="2372" spans="1:11" x14ac:dyDescent="0.25">
      <c r="A2372" s="3" t="s">
        <v>7061</v>
      </c>
      <c r="B2372" s="10">
        <v>264</v>
      </c>
      <c r="C2372" s="3" t="s">
        <v>7062</v>
      </c>
      <c r="D2372" s="2">
        <v>733</v>
      </c>
      <c r="E2372" s="1">
        <v>11</v>
      </c>
      <c r="F2372">
        <v>53.101999999999997</v>
      </c>
      <c r="G2372">
        <v>2356</v>
      </c>
      <c r="H2372" s="1">
        <v>11</v>
      </c>
      <c r="I2372" s="15">
        <v>32552192</v>
      </c>
      <c r="J2372" s="14">
        <v>34061910</v>
      </c>
      <c r="K2372" s="3" t="s">
        <v>7063</v>
      </c>
    </row>
    <row r="2373" spans="1:11" x14ac:dyDescent="0.25">
      <c r="A2373" s="3" t="s">
        <v>7064</v>
      </c>
      <c r="B2373" s="10">
        <v>4766</v>
      </c>
      <c r="C2373" s="3" t="s">
        <v>7065</v>
      </c>
      <c r="D2373" s="2">
        <v>733</v>
      </c>
      <c r="E2373" s="1">
        <v>11</v>
      </c>
      <c r="F2373">
        <v>53.101999999999997</v>
      </c>
      <c r="G2373">
        <v>2357</v>
      </c>
      <c r="H2373" s="1">
        <v>11</v>
      </c>
      <c r="I2373" s="15">
        <v>32553307</v>
      </c>
      <c r="J2373" s="14">
        <v>34063147</v>
      </c>
      <c r="K2373" s="3" t="s">
        <v>7066</v>
      </c>
    </row>
    <row r="2374" spans="1:11" x14ac:dyDescent="0.25">
      <c r="A2374" s="3" t="s">
        <v>7067</v>
      </c>
      <c r="B2374" s="10">
        <v>6176</v>
      </c>
      <c r="C2374" s="3" t="s">
        <v>7068</v>
      </c>
      <c r="D2374" s="2">
        <v>733</v>
      </c>
      <c r="E2374" s="1">
        <v>11</v>
      </c>
      <c r="F2374">
        <v>53.101999999999997</v>
      </c>
      <c r="G2374">
        <v>2358</v>
      </c>
      <c r="H2374" s="1">
        <v>11</v>
      </c>
      <c r="I2374" s="15">
        <v>32584988</v>
      </c>
      <c r="J2374" s="14">
        <v>34016603</v>
      </c>
      <c r="K2374" s="3" t="s">
        <v>7069</v>
      </c>
    </row>
    <row r="2375" spans="1:11" x14ac:dyDescent="0.25">
      <c r="A2375" s="3" t="s">
        <v>7070</v>
      </c>
      <c r="B2375" s="10">
        <v>4785</v>
      </c>
      <c r="C2375" s="3" t="s">
        <v>7071</v>
      </c>
      <c r="D2375" s="2">
        <v>733</v>
      </c>
      <c r="E2375" s="1">
        <v>11</v>
      </c>
      <c r="F2375">
        <v>53.101999999999997</v>
      </c>
      <c r="G2375">
        <v>2359</v>
      </c>
      <c r="H2375" s="1">
        <v>11</v>
      </c>
      <c r="I2375" s="15">
        <v>32934800</v>
      </c>
      <c r="J2375" s="14">
        <v>36082022</v>
      </c>
      <c r="K2375" s="3" t="s">
        <v>7072</v>
      </c>
    </row>
    <row r="2376" spans="1:11" x14ac:dyDescent="0.25">
      <c r="A2376" s="3" t="s">
        <v>7073</v>
      </c>
      <c r="B2376" s="10">
        <v>7912</v>
      </c>
      <c r="C2376" s="3" t="s">
        <v>7074</v>
      </c>
      <c r="D2376" s="2">
        <v>733</v>
      </c>
      <c r="E2376" s="1">
        <v>11</v>
      </c>
      <c r="F2376">
        <v>53.101999999999997</v>
      </c>
      <c r="G2376">
        <v>2360</v>
      </c>
      <c r="H2376" s="1">
        <v>11</v>
      </c>
      <c r="I2376" s="15">
        <v>32981536</v>
      </c>
      <c r="J2376" s="14" t="s">
        <v>1</v>
      </c>
      <c r="K2376" s="3" t="s">
        <v>7075</v>
      </c>
    </row>
    <row r="2377" spans="1:11" x14ac:dyDescent="0.25">
      <c r="A2377" s="3" t="s">
        <v>7076</v>
      </c>
      <c r="B2377" s="10">
        <v>244</v>
      </c>
      <c r="C2377" s="3" t="s">
        <v>7077</v>
      </c>
      <c r="D2377" s="2">
        <v>733</v>
      </c>
      <c r="E2377" s="1">
        <v>11</v>
      </c>
      <c r="F2377">
        <v>53.101999999999997</v>
      </c>
      <c r="G2377">
        <v>2361</v>
      </c>
      <c r="H2377" s="1">
        <v>11</v>
      </c>
      <c r="I2377" s="15">
        <v>32984767</v>
      </c>
      <c r="J2377" s="14">
        <v>33688240</v>
      </c>
      <c r="K2377" s="3" t="s">
        <v>7078</v>
      </c>
    </row>
    <row r="2378" spans="1:11" x14ac:dyDescent="0.25">
      <c r="A2378" s="3" t="s">
        <v>7079</v>
      </c>
      <c r="B2378" s="10">
        <v>7916</v>
      </c>
      <c r="C2378" s="3" t="s">
        <v>7080</v>
      </c>
      <c r="D2378" s="2">
        <v>733</v>
      </c>
      <c r="E2378" s="1">
        <v>11</v>
      </c>
      <c r="F2378">
        <v>53.101999999999997</v>
      </c>
      <c r="G2378">
        <v>2362</v>
      </c>
      <c r="H2378" s="1">
        <v>11</v>
      </c>
      <c r="I2378" s="15">
        <v>33017370</v>
      </c>
      <c r="J2378" s="14" t="s">
        <v>1</v>
      </c>
      <c r="K2378" s="3" t="s">
        <v>7081</v>
      </c>
    </row>
    <row r="2379" spans="1:11" x14ac:dyDescent="0.25">
      <c r="A2379" s="3" t="s">
        <v>7082</v>
      </c>
      <c r="B2379" s="10">
        <v>8613</v>
      </c>
      <c r="C2379" s="3" t="s">
        <v>7083</v>
      </c>
      <c r="D2379" s="2">
        <v>734</v>
      </c>
      <c r="E2379" s="1">
        <v>11</v>
      </c>
      <c r="F2379">
        <v>54.713000000000001</v>
      </c>
      <c r="G2379">
        <v>2363</v>
      </c>
      <c r="H2379" s="1">
        <v>11</v>
      </c>
      <c r="I2379" s="15">
        <v>33459287</v>
      </c>
      <c r="J2379" s="14" t="s">
        <v>1</v>
      </c>
      <c r="K2379" s="3" t="s">
        <v>7084</v>
      </c>
    </row>
    <row r="2380" spans="1:11" x14ac:dyDescent="0.25">
      <c r="A2380" s="3" t="s">
        <v>7085</v>
      </c>
      <c r="B2380" s="10">
        <v>3039</v>
      </c>
      <c r="C2380" s="3" t="s">
        <v>7086</v>
      </c>
      <c r="D2380" s="2">
        <v>734</v>
      </c>
      <c r="E2380" s="1">
        <v>11</v>
      </c>
      <c r="F2380">
        <v>54.713000000000001</v>
      </c>
      <c r="G2380">
        <v>2364</v>
      </c>
      <c r="H2380" s="1">
        <v>11</v>
      </c>
      <c r="I2380" s="15">
        <v>33462616</v>
      </c>
      <c r="J2380" s="14">
        <v>36627733</v>
      </c>
      <c r="K2380" s="3" t="s">
        <v>7087</v>
      </c>
    </row>
    <row r="2381" spans="1:11" x14ac:dyDescent="0.25">
      <c r="A2381" s="3" t="s">
        <v>7088</v>
      </c>
      <c r="B2381" s="10">
        <v>4810</v>
      </c>
      <c r="C2381" s="3" t="s">
        <v>7089</v>
      </c>
      <c r="D2381" s="2">
        <v>734</v>
      </c>
      <c r="E2381" s="1">
        <v>11</v>
      </c>
      <c r="F2381">
        <v>54.713000000000001</v>
      </c>
      <c r="G2381">
        <v>2365</v>
      </c>
      <c r="H2381" s="1">
        <v>11</v>
      </c>
      <c r="I2381" s="15">
        <v>33465079</v>
      </c>
      <c r="J2381" s="14">
        <v>36625270</v>
      </c>
      <c r="K2381" s="3" t="s">
        <v>7090</v>
      </c>
    </row>
    <row r="2382" spans="1:11" x14ac:dyDescent="0.25">
      <c r="A2382" s="3" t="s">
        <v>7091</v>
      </c>
      <c r="B2382" s="10">
        <v>6220</v>
      </c>
      <c r="C2382" s="3" t="s">
        <v>7092</v>
      </c>
      <c r="D2382" s="2">
        <v>734</v>
      </c>
      <c r="E2382" s="1">
        <v>11</v>
      </c>
      <c r="F2382">
        <v>54.713000000000001</v>
      </c>
      <c r="G2382">
        <v>2366</v>
      </c>
      <c r="H2382" s="1">
        <v>11</v>
      </c>
      <c r="I2382" s="15">
        <v>33467558</v>
      </c>
      <c r="J2382" s="14">
        <v>36622791</v>
      </c>
      <c r="K2382" s="3" t="s">
        <v>7093</v>
      </c>
    </row>
    <row r="2383" spans="1:11" x14ac:dyDescent="0.25">
      <c r="A2383" s="3" t="s">
        <v>7094</v>
      </c>
      <c r="B2383" s="10">
        <v>8614</v>
      </c>
      <c r="C2383" s="3" t="s">
        <v>7095</v>
      </c>
      <c r="D2383" s="2">
        <v>734</v>
      </c>
      <c r="E2383" s="1">
        <v>11</v>
      </c>
      <c r="F2383">
        <v>54.713000000000001</v>
      </c>
      <c r="G2383">
        <v>2367</v>
      </c>
      <c r="H2383" s="1">
        <v>11</v>
      </c>
      <c r="I2383" s="15">
        <v>33469813</v>
      </c>
      <c r="J2383" s="14">
        <v>36620536</v>
      </c>
      <c r="K2383" s="3" t="s">
        <v>7096</v>
      </c>
    </row>
    <row r="2384" spans="1:11" x14ac:dyDescent="0.25">
      <c r="A2384" s="3" t="s">
        <v>7097</v>
      </c>
      <c r="B2384" s="10">
        <v>8615</v>
      </c>
      <c r="C2384" s="3" t="s">
        <v>7098</v>
      </c>
      <c r="D2384" s="2">
        <v>734</v>
      </c>
      <c r="E2384" s="1">
        <v>11</v>
      </c>
      <c r="F2384">
        <v>54.713000000000001</v>
      </c>
      <c r="G2384">
        <v>2368</v>
      </c>
      <c r="H2384" s="1">
        <v>11</v>
      </c>
      <c r="I2384" s="15">
        <v>33478372</v>
      </c>
      <c r="J2384" s="14">
        <v>36611977</v>
      </c>
      <c r="K2384" s="3" t="s">
        <v>7099</v>
      </c>
    </row>
    <row r="2385" spans="1:11" x14ac:dyDescent="0.25">
      <c r="A2385" s="3" t="s">
        <v>7100</v>
      </c>
      <c r="B2385" s="10">
        <v>6221</v>
      </c>
      <c r="C2385" s="3" t="s">
        <v>7101</v>
      </c>
      <c r="D2385" s="2">
        <v>734</v>
      </c>
      <c r="E2385" s="1">
        <v>11</v>
      </c>
      <c r="F2385">
        <v>54.713000000000001</v>
      </c>
      <c r="G2385">
        <v>2369</v>
      </c>
      <c r="H2385" s="1">
        <v>11</v>
      </c>
      <c r="I2385" s="15">
        <v>33482482</v>
      </c>
      <c r="J2385" s="14">
        <v>36607867</v>
      </c>
      <c r="K2385" s="3" t="s">
        <v>7102</v>
      </c>
    </row>
    <row r="2386" spans="1:11" x14ac:dyDescent="0.25">
      <c r="A2386" s="3" t="s">
        <v>7103</v>
      </c>
      <c r="B2386" s="10">
        <v>6222</v>
      </c>
      <c r="C2386" s="3" t="s">
        <v>7104</v>
      </c>
      <c r="D2386" s="2">
        <v>734</v>
      </c>
      <c r="E2386" s="1">
        <v>11</v>
      </c>
      <c r="F2386">
        <v>54.713000000000001</v>
      </c>
      <c r="G2386">
        <v>2370</v>
      </c>
      <c r="H2386" s="1">
        <v>11</v>
      </c>
      <c r="I2386" s="15">
        <v>33519752</v>
      </c>
      <c r="J2386" s="14" t="s">
        <v>1</v>
      </c>
      <c r="K2386" s="3" t="s">
        <v>7105</v>
      </c>
    </row>
    <row r="2387" spans="1:11" x14ac:dyDescent="0.25">
      <c r="A2387" s="3" t="s">
        <v>7106</v>
      </c>
      <c r="B2387" s="10">
        <v>6236</v>
      </c>
      <c r="C2387" s="3" t="s">
        <v>7107</v>
      </c>
      <c r="D2387" s="2">
        <v>735</v>
      </c>
      <c r="E2387" s="1">
        <v>11</v>
      </c>
      <c r="F2387">
        <v>56.697000000000003</v>
      </c>
      <c r="G2387">
        <v>2371</v>
      </c>
      <c r="H2387" s="1">
        <v>11</v>
      </c>
      <c r="I2387" s="15">
        <v>34210655</v>
      </c>
      <c r="J2387" s="14">
        <v>37353897</v>
      </c>
      <c r="K2387" s="3" t="s">
        <v>7108</v>
      </c>
    </row>
    <row r="2388" spans="1:11" x14ac:dyDescent="0.25">
      <c r="A2388" s="3" t="s">
        <v>7109</v>
      </c>
      <c r="B2388" s="10">
        <v>6237</v>
      </c>
      <c r="C2388" s="3" t="s">
        <v>7110</v>
      </c>
      <c r="D2388" s="2">
        <v>735</v>
      </c>
      <c r="E2388" s="1">
        <v>11</v>
      </c>
      <c r="F2388">
        <v>56.697000000000003</v>
      </c>
      <c r="G2388">
        <v>2372</v>
      </c>
      <c r="H2388" s="1">
        <v>11</v>
      </c>
      <c r="I2388" s="15">
        <v>34213532</v>
      </c>
      <c r="J2388" s="14">
        <v>37351020</v>
      </c>
      <c r="K2388" s="3" t="s">
        <v>7111</v>
      </c>
    </row>
    <row r="2389" spans="1:11" x14ac:dyDescent="0.25">
      <c r="A2389" s="3" t="s">
        <v>7112</v>
      </c>
      <c r="B2389" s="10">
        <v>6238</v>
      </c>
      <c r="C2389" s="3" t="s">
        <v>7113</v>
      </c>
      <c r="D2389" s="2">
        <v>735</v>
      </c>
      <c r="E2389" s="1">
        <v>11</v>
      </c>
      <c r="F2389">
        <v>56.697000000000003</v>
      </c>
      <c r="G2389">
        <v>2373</v>
      </c>
      <c r="H2389" s="1">
        <v>11</v>
      </c>
      <c r="I2389" s="15">
        <v>34224444</v>
      </c>
      <c r="J2389" s="14">
        <v>37371666</v>
      </c>
      <c r="K2389" s="3" t="s">
        <v>7114</v>
      </c>
    </row>
    <row r="2390" spans="1:11" x14ac:dyDescent="0.25">
      <c r="A2390" s="3" t="s">
        <v>7115</v>
      </c>
      <c r="B2390" s="10">
        <v>7960</v>
      </c>
      <c r="C2390" s="3" t="s">
        <v>7116</v>
      </c>
      <c r="D2390" s="2">
        <v>735</v>
      </c>
      <c r="E2390" s="1">
        <v>11</v>
      </c>
      <c r="F2390">
        <v>56.697000000000003</v>
      </c>
      <c r="G2390">
        <v>2374</v>
      </c>
      <c r="H2390" s="1">
        <v>11</v>
      </c>
      <c r="I2390" s="15">
        <v>34229286</v>
      </c>
      <c r="J2390" s="14" t="s">
        <v>1</v>
      </c>
      <c r="K2390" s="3" t="s">
        <v>7117</v>
      </c>
    </row>
    <row r="2391" spans="1:11" x14ac:dyDescent="0.25">
      <c r="A2391" s="3" t="s">
        <v>7118</v>
      </c>
      <c r="B2391" s="10">
        <v>4827</v>
      </c>
      <c r="C2391" s="3" t="s">
        <v>7119</v>
      </c>
      <c r="D2391" s="2">
        <v>735</v>
      </c>
      <c r="E2391" s="1">
        <v>11</v>
      </c>
      <c r="F2391">
        <v>56.697000000000003</v>
      </c>
      <c r="G2391">
        <v>2375</v>
      </c>
      <c r="H2391" s="1">
        <v>11</v>
      </c>
      <c r="I2391" s="15">
        <v>34233392</v>
      </c>
      <c r="J2391" s="14">
        <v>37380614</v>
      </c>
      <c r="K2391" s="3" t="s">
        <v>7120</v>
      </c>
    </row>
    <row r="2392" spans="1:11" x14ac:dyDescent="0.25">
      <c r="A2392" s="3" t="s">
        <v>7121</v>
      </c>
      <c r="B2392" s="10">
        <v>3813</v>
      </c>
      <c r="C2392" s="3" t="s">
        <v>7122</v>
      </c>
      <c r="D2392" s="2">
        <v>735</v>
      </c>
      <c r="E2392" s="1">
        <v>11</v>
      </c>
      <c r="F2392">
        <v>56.697000000000003</v>
      </c>
      <c r="G2392">
        <v>2376</v>
      </c>
      <c r="H2392" s="1">
        <v>11</v>
      </c>
      <c r="I2392" s="15">
        <v>34267142</v>
      </c>
      <c r="J2392" s="14">
        <v>37414402</v>
      </c>
      <c r="K2392" s="3" t="s">
        <v>7123</v>
      </c>
    </row>
    <row r="2393" spans="1:11" x14ac:dyDescent="0.25">
      <c r="A2393" s="3" t="s">
        <v>7124</v>
      </c>
      <c r="B2393" s="10">
        <v>8010</v>
      </c>
      <c r="C2393" s="3" t="s">
        <v>7125</v>
      </c>
      <c r="D2393" s="2">
        <v>736</v>
      </c>
      <c r="E2393" s="1">
        <v>11</v>
      </c>
      <c r="F2393">
        <v>59.091999999999999</v>
      </c>
      <c r="G2393">
        <v>2377</v>
      </c>
      <c r="H2393" s="1">
        <v>11</v>
      </c>
      <c r="I2393" s="15">
        <v>35803279</v>
      </c>
      <c r="J2393" s="14">
        <v>38484236</v>
      </c>
      <c r="K2393" s="3" t="s">
        <v>7126</v>
      </c>
    </row>
    <row r="2394" spans="1:11" x14ac:dyDescent="0.25">
      <c r="A2394" s="3" t="s">
        <v>7127</v>
      </c>
      <c r="B2394" s="10">
        <v>8633</v>
      </c>
      <c r="C2394" s="3" t="s">
        <v>7128</v>
      </c>
      <c r="D2394" s="2">
        <v>736</v>
      </c>
      <c r="E2394" s="1">
        <v>11</v>
      </c>
      <c r="F2394">
        <v>59.091999999999999</v>
      </c>
      <c r="G2394">
        <v>2378</v>
      </c>
      <c r="H2394" s="1">
        <v>11</v>
      </c>
      <c r="I2394" s="15">
        <v>35936616</v>
      </c>
      <c r="J2394" s="14" t="s">
        <v>1</v>
      </c>
      <c r="K2394" s="3" t="s">
        <v>7129</v>
      </c>
    </row>
    <row r="2395" spans="1:11" x14ac:dyDescent="0.25">
      <c r="A2395" s="3" t="s">
        <v>7130</v>
      </c>
      <c r="B2395" s="10">
        <v>3106</v>
      </c>
      <c r="C2395" s="3" t="s">
        <v>7131</v>
      </c>
      <c r="D2395" s="2">
        <v>736</v>
      </c>
      <c r="E2395" s="1">
        <v>11</v>
      </c>
      <c r="F2395">
        <v>59.091999999999999</v>
      </c>
      <c r="G2395">
        <v>2379</v>
      </c>
      <c r="H2395" s="1">
        <v>11</v>
      </c>
      <c r="I2395" s="15">
        <v>35958135</v>
      </c>
      <c r="J2395" s="14" t="s">
        <v>1</v>
      </c>
      <c r="K2395" s="3" t="s">
        <v>7132</v>
      </c>
    </row>
    <row r="2396" spans="1:11" x14ac:dyDescent="0.25">
      <c r="A2396" s="3" t="s">
        <v>7133</v>
      </c>
      <c r="B2396" s="10">
        <v>4909</v>
      </c>
      <c r="C2396" s="3" t="s">
        <v>7134</v>
      </c>
      <c r="D2396" s="2">
        <v>737</v>
      </c>
      <c r="E2396" s="1">
        <v>11</v>
      </c>
      <c r="F2396">
        <v>62.029000000000003</v>
      </c>
      <c r="G2396">
        <v>2380</v>
      </c>
      <c r="H2396" s="1">
        <v>11</v>
      </c>
      <c r="I2396" s="15">
        <v>36886948</v>
      </c>
      <c r="J2396" s="14">
        <v>41065952</v>
      </c>
      <c r="K2396" s="3" t="s">
        <v>7135</v>
      </c>
    </row>
    <row r="2397" spans="1:11" x14ac:dyDescent="0.25">
      <c r="A2397" s="3" t="s">
        <v>7136</v>
      </c>
      <c r="B2397" s="10">
        <v>3841</v>
      </c>
      <c r="C2397" s="3" t="s">
        <v>7137</v>
      </c>
      <c r="D2397" s="2">
        <v>737</v>
      </c>
      <c r="E2397" s="1">
        <v>11</v>
      </c>
      <c r="F2397">
        <v>62.029000000000003</v>
      </c>
      <c r="G2397">
        <v>2381</v>
      </c>
      <c r="H2397" s="1">
        <v>11</v>
      </c>
      <c r="I2397" s="15">
        <v>36918340</v>
      </c>
      <c r="J2397" s="14">
        <v>41062822</v>
      </c>
      <c r="K2397" s="3" t="s">
        <v>7138</v>
      </c>
    </row>
    <row r="2398" spans="1:11" x14ac:dyDescent="0.25">
      <c r="A2398" s="3" t="s">
        <v>7139</v>
      </c>
      <c r="B2398" s="10">
        <v>4911</v>
      </c>
      <c r="C2398" s="3" t="s">
        <v>7140</v>
      </c>
      <c r="D2398" s="2">
        <v>737</v>
      </c>
      <c r="E2398" s="1">
        <v>11</v>
      </c>
      <c r="F2398">
        <v>62.029000000000003</v>
      </c>
      <c r="G2398">
        <v>2382</v>
      </c>
      <c r="H2398" s="1">
        <v>11</v>
      </c>
      <c r="I2398" s="15">
        <v>36931755</v>
      </c>
      <c r="J2398" s="14">
        <v>41049407</v>
      </c>
      <c r="K2398" s="3" t="s">
        <v>7141</v>
      </c>
    </row>
    <row r="2399" spans="1:11" x14ac:dyDescent="0.25">
      <c r="A2399" s="3" t="s">
        <v>7142</v>
      </c>
      <c r="B2399" s="10">
        <v>8035</v>
      </c>
      <c r="C2399" s="3" t="s">
        <v>7143</v>
      </c>
      <c r="D2399" s="2">
        <v>737</v>
      </c>
      <c r="E2399" s="1">
        <v>11</v>
      </c>
      <c r="F2399">
        <v>62.029000000000003</v>
      </c>
      <c r="G2399">
        <v>2383</v>
      </c>
      <c r="H2399" s="1">
        <v>11</v>
      </c>
      <c r="I2399" s="15">
        <v>36934343</v>
      </c>
      <c r="J2399" s="14">
        <v>41046819</v>
      </c>
      <c r="K2399" s="3" t="s">
        <v>7144</v>
      </c>
    </row>
    <row r="2400" spans="1:11" x14ac:dyDescent="0.25">
      <c r="A2400" s="3" t="s">
        <v>7145</v>
      </c>
      <c r="B2400" s="10">
        <v>7044</v>
      </c>
      <c r="C2400" s="3" t="s">
        <v>7146</v>
      </c>
      <c r="D2400" s="2">
        <v>737</v>
      </c>
      <c r="E2400" s="1">
        <v>11</v>
      </c>
      <c r="F2400">
        <v>62.029000000000003</v>
      </c>
      <c r="G2400">
        <v>2384</v>
      </c>
      <c r="H2400" s="1">
        <v>11</v>
      </c>
      <c r="I2400" s="15">
        <v>36946479</v>
      </c>
      <c r="J2400" s="14">
        <v>40128090</v>
      </c>
      <c r="K2400" s="3" t="s">
        <v>7147</v>
      </c>
    </row>
    <row r="2401" spans="1:11" x14ac:dyDescent="0.25">
      <c r="A2401" s="3" t="s">
        <v>7148</v>
      </c>
      <c r="B2401" s="10">
        <v>8036</v>
      </c>
      <c r="C2401" s="3" t="s">
        <v>7149</v>
      </c>
      <c r="D2401" s="2">
        <v>737</v>
      </c>
      <c r="E2401" s="1">
        <v>11</v>
      </c>
      <c r="F2401">
        <v>62.029000000000003</v>
      </c>
      <c r="G2401">
        <v>2385</v>
      </c>
      <c r="H2401" s="1">
        <v>11</v>
      </c>
      <c r="I2401" s="15">
        <v>36949843</v>
      </c>
      <c r="J2401" s="14">
        <v>40131454</v>
      </c>
      <c r="K2401" s="3" t="s">
        <v>7150</v>
      </c>
    </row>
    <row r="2402" spans="1:11" x14ac:dyDescent="0.25">
      <c r="A2402" s="3" t="s">
        <v>7151</v>
      </c>
      <c r="B2402" s="10">
        <v>8037</v>
      </c>
      <c r="C2402" s="3" t="s">
        <v>7152</v>
      </c>
      <c r="D2402" s="2">
        <v>738</v>
      </c>
      <c r="E2402" s="1">
        <v>11</v>
      </c>
      <c r="F2402">
        <v>63.134</v>
      </c>
      <c r="G2402">
        <v>2386</v>
      </c>
      <c r="H2402" s="1">
        <v>11</v>
      </c>
      <c r="I2402" s="15">
        <v>36957709</v>
      </c>
      <c r="J2402" s="14" t="s">
        <v>1</v>
      </c>
      <c r="K2402" s="3" t="s">
        <v>7153</v>
      </c>
    </row>
    <row r="2403" spans="1:11" x14ac:dyDescent="0.25">
      <c r="A2403" s="3" t="s">
        <v>7154</v>
      </c>
      <c r="B2403" s="10">
        <v>6307</v>
      </c>
      <c r="C2403" s="3" t="s">
        <v>7155</v>
      </c>
      <c r="D2403" s="2">
        <v>739</v>
      </c>
      <c r="E2403" s="1">
        <v>11</v>
      </c>
      <c r="F2403">
        <v>63.9</v>
      </c>
      <c r="G2403">
        <v>2387</v>
      </c>
      <c r="H2403" s="1">
        <v>3</v>
      </c>
      <c r="I2403" s="15">
        <v>36766006</v>
      </c>
      <c r="J2403" s="14" t="s">
        <v>1</v>
      </c>
      <c r="K2403" s="3" t="s">
        <v>7156</v>
      </c>
    </row>
    <row r="2404" spans="1:11" x14ac:dyDescent="0.25">
      <c r="A2404" s="3" t="s">
        <v>7157</v>
      </c>
      <c r="B2404" s="10">
        <v>2152</v>
      </c>
      <c r="C2404" s="3" t="s">
        <v>7158</v>
      </c>
      <c r="D2404" s="2">
        <v>739</v>
      </c>
      <c r="E2404" s="1">
        <v>11</v>
      </c>
      <c r="F2404">
        <v>63.9</v>
      </c>
      <c r="G2404">
        <v>2388</v>
      </c>
      <c r="H2404" s="1">
        <v>11</v>
      </c>
      <c r="I2404" s="15">
        <v>37675108</v>
      </c>
      <c r="J2404" s="14">
        <v>40856719</v>
      </c>
      <c r="K2404" s="3" t="s">
        <v>7159</v>
      </c>
    </row>
    <row r="2405" spans="1:11" x14ac:dyDescent="0.25">
      <c r="A2405" s="3" t="s">
        <v>7160</v>
      </c>
      <c r="B2405" s="10">
        <v>4921</v>
      </c>
      <c r="C2405" s="3" t="s">
        <v>7161</v>
      </c>
      <c r="D2405" s="2">
        <v>739</v>
      </c>
      <c r="E2405" s="1">
        <v>11</v>
      </c>
      <c r="F2405">
        <v>63.9</v>
      </c>
      <c r="G2405">
        <v>2389</v>
      </c>
      <c r="H2405" s="1">
        <v>11</v>
      </c>
      <c r="I2405" s="15">
        <v>37675625</v>
      </c>
      <c r="J2405" s="14">
        <v>40857236</v>
      </c>
      <c r="K2405" s="3" t="s">
        <v>7162</v>
      </c>
    </row>
    <row r="2406" spans="1:11" x14ac:dyDescent="0.25">
      <c r="A2406" s="3" t="s">
        <v>7163</v>
      </c>
      <c r="B2406" s="10">
        <v>3139</v>
      </c>
      <c r="C2406" s="3" t="s">
        <v>7164</v>
      </c>
      <c r="D2406" s="2">
        <v>739</v>
      </c>
      <c r="E2406" s="1">
        <v>11</v>
      </c>
      <c r="F2406">
        <v>63.9</v>
      </c>
      <c r="G2406">
        <v>2390</v>
      </c>
      <c r="H2406" s="1">
        <v>11</v>
      </c>
      <c r="I2406" s="15">
        <v>37675688</v>
      </c>
      <c r="J2406" s="14">
        <v>40857299</v>
      </c>
      <c r="K2406" s="3" t="s">
        <v>7165</v>
      </c>
    </row>
    <row r="2407" spans="1:11" x14ac:dyDescent="0.25">
      <c r="A2407" s="3" t="s">
        <v>7166</v>
      </c>
      <c r="B2407" s="10">
        <v>4934</v>
      </c>
      <c r="C2407" s="3" t="s">
        <v>7167</v>
      </c>
      <c r="D2407" s="2">
        <v>740</v>
      </c>
      <c r="E2407" s="1">
        <v>11</v>
      </c>
      <c r="F2407">
        <v>66.498999999999995</v>
      </c>
      <c r="G2407">
        <v>2391</v>
      </c>
      <c r="H2407" s="1">
        <v>11</v>
      </c>
      <c r="I2407" s="15">
        <v>38347479</v>
      </c>
      <c r="J2407" s="14" t="s">
        <v>1</v>
      </c>
      <c r="K2407" s="3" t="s">
        <v>7168</v>
      </c>
    </row>
    <row r="2408" spans="1:11" x14ac:dyDescent="0.25">
      <c r="A2408" s="3" t="s">
        <v>7169</v>
      </c>
      <c r="B2408" s="10">
        <v>6342</v>
      </c>
      <c r="C2408" s="3" t="s">
        <v>7170</v>
      </c>
      <c r="D2408" s="2">
        <v>741</v>
      </c>
      <c r="E2408" s="1">
        <v>11</v>
      </c>
      <c r="F2408">
        <v>67.081999999999994</v>
      </c>
      <c r="G2408">
        <v>2392</v>
      </c>
      <c r="H2408" s="1">
        <v>11</v>
      </c>
      <c r="I2408" s="15">
        <v>38694306</v>
      </c>
      <c r="J2408" s="14">
        <v>42247968</v>
      </c>
      <c r="K2408" s="3" t="s">
        <v>7171</v>
      </c>
    </row>
    <row r="2409" spans="1:11" x14ac:dyDescent="0.25">
      <c r="A2409" s="3" t="s">
        <v>7172</v>
      </c>
      <c r="B2409" s="10">
        <v>3158</v>
      </c>
      <c r="C2409" s="3" t="s">
        <v>7173</v>
      </c>
      <c r="D2409" s="2">
        <v>741</v>
      </c>
      <c r="E2409" s="1">
        <v>11</v>
      </c>
      <c r="F2409">
        <v>67.081999999999994</v>
      </c>
      <c r="G2409">
        <v>2393</v>
      </c>
      <c r="H2409" s="1">
        <v>11</v>
      </c>
      <c r="I2409" s="15">
        <v>38697189</v>
      </c>
      <c r="J2409" s="14">
        <v>42252289</v>
      </c>
      <c r="K2409" s="3" t="s">
        <v>7174</v>
      </c>
    </row>
    <row r="2410" spans="1:11" x14ac:dyDescent="0.25">
      <c r="A2410" s="3" t="s">
        <v>7175</v>
      </c>
      <c r="B2410" s="10">
        <v>4937</v>
      </c>
      <c r="C2410" s="3" t="s">
        <v>7176</v>
      </c>
      <c r="D2410" s="2">
        <v>741</v>
      </c>
      <c r="E2410" s="1">
        <v>11</v>
      </c>
      <c r="F2410">
        <v>67.081999999999994</v>
      </c>
      <c r="G2410">
        <v>2394</v>
      </c>
      <c r="H2410" s="1">
        <v>11</v>
      </c>
      <c r="I2410" s="15">
        <v>38700239</v>
      </c>
      <c r="J2410" s="14">
        <v>42255339</v>
      </c>
      <c r="K2410" s="3" t="s">
        <v>7177</v>
      </c>
    </row>
    <row r="2411" spans="1:11" x14ac:dyDescent="0.25">
      <c r="A2411" s="3" t="s">
        <v>7178</v>
      </c>
      <c r="B2411" s="10">
        <v>8065</v>
      </c>
      <c r="C2411" s="3" t="s">
        <v>7179</v>
      </c>
      <c r="D2411" s="2">
        <v>741</v>
      </c>
      <c r="E2411" s="1">
        <v>11</v>
      </c>
      <c r="F2411">
        <v>67.081999999999994</v>
      </c>
      <c r="G2411">
        <v>2395</v>
      </c>
      <c r="H2411" s="1">
        <v>11</v>
      </c>
      <c r="I2411" s="15">
        <v>38702850</v>
      </c>
      <c r="J2411" s="14">
        <v>42257950</v>
      </c>
      <c r="K2411" s="3" t="s">
        <v>7180</v>
      </c>
    </row>
    <row r="2412" spans="1:11" x14ac:dyDescent="0.25">
      <c r="A2412" s="3" t="s">
        <v>7181</v>
      </c>
      <c r="B2412" s="10">
        <v>6344</v>
      </c>
      <c r="C2412" s="3" t="s">
        <v>7182</v>
      </c>
      <c r="D2412" s="2">
        <v>742</v>
      </c>
      <c r="E2412" s="1">
        <v>11</v>
      </c>
      <c r="F2412">
        <v>67.465000000000003</v>
      </c>
      <c r="G2412">
        <v>2396</v>
      </c>
      <c r="H2412" s="1">
        <v>11</v>
      </c>
      <c r="I2412" s="15">
        <v>38732054</v>
      </c>
      <c r="J2412" s="14">
        <v>42287179</v>
      </c>
      <c r="K2412" s="3" t="s">
        <v>7183</v>
      </c>
    </row>
    <row r="2413" spans="1:11" x14ac:dyDescent="0.25">
      <c r="A2413" s="3" t="s">
        <v>7184</v>
      </c>
      <c r="B2413" s="10">
        <v>7051</v>
      </c>
      <c r="C2413" s="3" t="s">
        <v>7185</v>
      </c>
      <c r="D2413" s="2">
        <v>742</v>
      </c>
      <c r="E2413" s="1">
        <v>11</v>
      </c>
      <c r="F2413">
        <v>67.465000000000003</v>
      </c>
      <c r="G2413">
        <v>2397</v>
      </c>
      <c r="H2413" s="1">
        <v>11</v>
      </c>
      <c r="I2413" s="15">
        <v>38739955</v>
      </c>
      <c r="J2413" s="14" t="s">
        <v>1</v>
      </c>
      <c r="K2413" s="3" t="s">
        <v>7186</v>
      </c>
    </row>
    <row r="2414" spans="1:11" x14ac:dyDescent="0.25">
      <c r="A2414" s="3" t="s">
        <v>7187</v>
      </c>
      <c r="B2414" s="10">
        <v>6345</v>
      </c>
      <c r="C2414" s="3" t="s">
        <v>7188</v>
      </c>
      <c r="D2414" s="2">
        <v>742</v>
      </c>
      <c r="E2414" s="1">
        <v>11</v>
      </c>
      <c r="F2414">
        <v>67.465000000000003</v>
      </c>
      <c r="G2414">
        <v>2398</v>
      </c>
      <c r="H2414" s="1">
        <v>11</v>
      </c>
      <c r="I2414" s="15">
        <v>38742272</v>
      </c>
      <c r="J2414" s="14">
        <v>42297397</v>
      </c>
      <c r="K2414" s="3" t="s">
        <v>7189</v>
      </c>
    </row>
    <row r="2415" spans="1:11" x14ac:dyDescent="0.25">
      <c r="A2415" s="3" t="s">
        <v>7190</v>
      </c>
      <c r="B2415" s="10">
        <v>5264</v>
      </c>
      <c r="C2415" s="3" t="s">
        <v>7191</v>
      </c>
      <c r="D2415" s="2">
        <v>742</v>
      </c>
      <c r="E2415" s="1">
        <v>11</v>
      </c>
      <c r="F2415">
        <v>67.465000000000003</v>
      </c>
      <c r="G2415">
        <v>2399</v>
      </c>
      <c r="H2415" s="1">
        <v>17</v>
      </c>
      <c r="I2415" s="15">
        <v>8797126</v>
      </c>
      <c r="J2415" s="14" t="s">
        <v>1</v>
      </c>
      <c r="K2415" s="3" t="s">
        <v>7192</v>
      </c>
    </row>
    <row r="2416" spans="1:11" x14ac:dyDescent="0.25">
      <c r="A2416" s="3" t="s">
        <v>7193</v>
      </c>
      <c r="B2416" s="10">
        <v>8071</v>
      </c>
      <c r="C2416" s="3" t="s">
        <v>7194</v>
      </c>
      <c r="D2416" s="2">
        <v>743</v>
      </c>
      <c r="E2416" s="1">
        <v>11</v>
      </c>
      <c r="F2416">
        <v>68.436999999999998</v>
      </c>
      <c r="G2416">
        <v>2400</v>
      </c>
      <c r="H2416" s="1">
        <v>11</v>
      </c>
      <c r="I2416" s="15">
        <v>39149329</v>
      </c>
      <c r="J2416" s="14">
        <v>42704454</v>
      </c>
      <c r="K2416" s="3" t="s">
        <v>7195</v>
      </c>
    </row>
    <row r="2417" spans="1:11" x14ac:dyDescent="0.25">
      <c r="A2417" s="3" t="s">
        <v>7196</v>
      </c>
      <c r="B2417" s="10">
        <v>4947</v>
      </c>
      <c r="C2417" s="3" t="s">
        <v>7197</v>
      </c>
      <c r="D2417" s="2">
        <v>743</v>
      </c>
      <c r="E2417" s="1">
        <v>11</v>
      </c>
      <c r="F2417">
        <v>68.436999999999998</v>
      </c>
      <c r="G2417">
        <v>2401</v>
      </c>
      <c r="H2417" s="1">
        <v>11</v>
      </c>
      <c r="I2417" s="15">
        <v>39152261</v>
      </c>
      <c r="J2417" s="14">
        <v>42707386</v>
      </c>
      <c r="K2417" s="3" t="s">
        <v>7198</v>
      </c>
    </row>
    <row r="2418" spans="1:11" x14ac:dyDescent="0.25">
      <c r="A2418" s="3" t="s">
        <v>7199</v>
      </c>
      <c r="B2418" s="10">
        <v>6355</v>
      </c>
      <c r="C2418" s="3" t="s">
        <v>7200</v>
      </c>
      <c r="D2418" s="2">
        <v>744</v>
      </c>
      <c r="E2418" s="1">
        <v>11</v>
      </c>
      <c r="F2418">
        <v>68.572999999999993</v>
      </c>
      <c r="G2418">
        <v>2402</v>
      </c>
      <c r="H2418" s="1">
        <v>11</v>
      </c>
      <c r="I2418" s="15">
        <v>39190659</v>
      </c>
      <c r="J2418" s="14">
        <v>42730341</v>
      </c>
      <c r="K2418" s="3" t="s">
        <v>7201</v>
      </c>
    </row>
    <row r="2419" spans="1:11" x14ac:dyDescent="0.25">
      <c r="A2419" s="3" t="s">
        <v>7202</v>
      </c>
      <c r="B2419" s="10">
        <v>263</v>
      </c>
      <c r="C2419" s="3" t="s">
        <v>7203</v>
      </c>
      <c r="D2419" s="2">
        <v>744</v>
      </c>
      <c r="E2419" s="1">
        <v>11</v>
      </c>
      <c r="F2419">
        <v>68.572999999999993</v>
      </c>
      <c r="G2419">
        <v>2403</v>
      </c>
      <c r="H2419" s="1">
        <v>11</v>
      </c>
      <c r="I2419" s="15">
        <v>39195958</v>
      </c>
      <c r="J2419" s="14">
        <v>42756880</v>
      </c>
      <c r="K2419" s="3" t="s">
        <v>7204</v>
      </c>
    </row>
    <row r="2420" spans="1:11" x14ac:dyDescent="0.25">
      <c r="A2420" s="3" t="s">
        <v>7205</v>
      </c>
      <c r="B2420" s="10">
        <v>3173</v>
      </c>
      <c r="C2420" s="3" t="s">
        <v>7206</v>
      </c>
      <c r="D2420" s="2">
        <v>745</v>
      </c>
      <c r="E2420" s="1">
        <v>11</v>
      </c>
      <c r="F2420">
        <v>69.777000000000001</v>
      </c>
      <c r="G2420">
        <v>2404</v>
      </c>
      <c r="H2420" s="1">
        <v>11</v>
      </c>
      <c r="I2420" s="15">
        <v>39786717</v>
      </c>
      <c r="J2420" s="14" t="s">
        <v>1</v>
      </c>
      <c r="K2420" s="3" t="s">
        <v>7207</v>
      </c>
    </row>
    <row r="2421" spans="1:11" x14ac:dyDescent="0.25">
      <c r="A2421" s="3" t="s">
        <v>7208</v>
      </c>
      <c r="B2421" s="10">
        <v>6367</v>
      </c>
      <c r="C2421" s="3" t="s">
        <v>7209</v>
      </c>
      <c r="D2421" s="2">
        <v>746</v>
      </c>
      <c r="E2421" s="1">
        <v>11</v>
      </c>
      <c r="F2421">
        <v>69.864000000000004</v>
      </c>
      <c r="G2421">
        <v>2405</v>
      </c>
      <c r="H2421" s="1">
        <v>11</v>
      </c>
      <c r="I2421" s="15">
        <v>39914254</v>
      </c>
      <c r="J2421" s="14">
        <v>43450829</v>
      </c>
      <c r="K2421" s="3" t="s">
        <v>7210</v>
      </c>
    </row>
    <row r="2422" spans="1:11" x14ac:dyDescent="0.25">
      <c r="A2422" s="3" t="s">
        <v>7211</v>
      </c>
      <c r="B2422" s="10">
        <v>6368</v>
      </c>
      <c r="C2422" s="3" t="s">
        <v>7212</v>
      </c>
      <c r="D2422" s="2">
        <v>746</v>
      </c>
      <c r="E2422" s="1">
        <v>11</v>
      </c>
      <c r="F2422">
        <v>69.864000000000004</v>
      </c>
      <c r="G2422">
        <v>2406</v>
      </c>
      <c r="H2422" s="1">
        <v>11</v>
      </c>
      <c r="I2422" s="15">
        <v>39914390</v>
      </c>
      <c r="J2422" s="14">
        <v>43450693</v>
      </c>
      <c r="K2422" s="3" t="s">
        <v>7213</v>
      </c>
    </row>
    <row r="2423" spans="1:11" x14ac:dyDescent="0.25">
      <c r="A2423" s="3" t="s">
        <v>7214</v>
      </c>
      <c r="B2423" s="10">
        <v>4958</v>
      </c>
      <c r="C2423" s="3" t="s">
        <v>7215</v>
      </c>
      <c r="D2423" s="2">
        <v>746</v>
      </c>
      <c r="E2423" s="1">
        <v>11</v>
      </c>
      <c r="F2423">
        <v>69.864000000000004</v>
      </c>
      <c r="G2423">
        <v>2407</v>
      </c>
      <c r="H2423" s="1">
        <v>11</v>
      </c>
      <c r="I2423" s="15">
        <v>40016890</v>
      </c>
      <c r="J2423" s="14">
        <v>43572015</v>
      </c>
      <c r="K2423" s="3" t="s">
        <v>7216</v>
      </c>
    </row>
    <row r="2424" spans="1:11" x14ac:dyDescent="0.25">
      <c r="A2424" s="3" t="s">
        <v>7217</v>
      </c>
      <c r="B2424" s="10">
        <v>3177</v>
      </c>
      <c r="C2424" s="3" t="s">
        <v>7218</v>
      </c>
      <c r="D2424" s="2">
        <v>746</v>
      </c>
      <c r="E2424" s="1">
        <v>11</v>
      </c>
      <c r="F2424">
        <v>69.864000000000004</v>
      </c>
      <c r="G2424">
        <v>2408</v>
      </c>
      <c r="H2424" s="1">
        <v>11</v>
      </c>
      <c r="I2424" s="15">
        <v>40045235</v>
      </c>
      <c r="J2424" s="14">
        <v>43582098</v>
      </c>
      <c r="K2424" s="3" t="s">
        <v>7219</v>
      </c>
    </row>
    <row r="2425" spans="1:11" x14ac:dyDescent="0.25">
      <c r="A2425" s="3" t="s">
        <v>7220</v>
      </c>
      <c r="B2425" s="10">
        <v>6370</v>
      </c>
      <c r="C2425" s="3" t="s">
        <v>7221</v>
      </c>
      <c r="D2425" s="2">
        <v>747</v>
      </c>
      <c r="E2425" s="1">
        <v>11</v>
      </c>
      <c r="F2425">
        <v>70.305999999999997</v>
      </c>
      <c r="G2425">
        <v>2409</v>
      </c>
      <c r="H2425" s="1">
        <v>11</v>
      </c>
      <c r="I2425" s="15">
        <v>40056015</v>
      </c>
      <c r="J2425" s="14">
        <v>43613355</v>
      </c>
      <c r="K2425" s="3" t="s">
        <v>7222</v>
      </c>
    </row>
    <row r="2426" spans="1:11" x14ac:dyDescent="0.25">
      <c r="A2426" s="3" t="s">
        <v>7223</v>
      </c>
      <c r="B2426" s="10">
        <v>5814</v>
      </c>
      <c r="C2426" s="3" t="s">
        <v>7224</v>
      </c>
      <c r="D2426" s="2">
        <v>748</v>
      </c>
      <c r="E2426" s="1">
        <v>12</v>
      </c>
      <c r="F2426">
        <v>0</v>
      </c>
      <c r="G2426">
        <v>2410</v>
      </c>
      <c r="H2426" s="1">
        <v>12</v>
      </c>
      <c r="I2426" s="15">
        <v>22208</v>
      </c>
      <c r="J2426" s="14" t="s">
        <v>1</v>
      </c>
      <c r="K2426" s="3" t="s">
        <v>7225</v>
      </c>
    </row>
    <row r="2427" spans="1:11" x14ac:dyDescent="0.25">
      <c r="A2427" s="3" t="s">
        <v>7226</v>
      </c>
      <c r="B2427" s="10">
        <v>7882</v>
      </c>
      <c r="C2427" s="3" t="s">
        <v>7227</v>
      </c>
      <c r="D2427" s="2">
        <v>748</v>
      </c>
      <c r="E2427" s="1">
        <v>12</v>
      </c>
      <c r="F2427">
        <v>0</v>
      </c>
      <c r="G2427">
        <v>2411</v>
      </c>
      <c r="H2427" s="1">
        <v>12</v>
      </c>
      <c r="I2427" s="15">
        <v>31831</v>
      </c>
      <c r="J2427" s="14">
        <v>69651</v>
      </c>
      <c r="K2427" s="3" t="s">
        <v>7228</v>
      </c>
    </row>
    <row r="2428" spans="1:11" x14ac:dyDescent="0.25">
      <c r="A2428" s="3" t="s">
        <v>7229</v>
      </c>
      <c r="B2428" s="10">
        <v>3222</v>
      </c>
      <c r="C2428" s="3" t="s">
        <v>7230</v>
      </c>
      <c r="D2428" s="2">
        <v>748</v>
      </c>
      <c r="E2428" s="1">
        <v>12</v>
      </c>
      <c r="F2428">
        <v>0</v>
      </c>
      <c r="G2428">
        <v>2412</v>
      </c>
      <c r="H2428" s="1">
        <v>12</v>
      </c>
      <c r="I2428" s="15">
        <v>470328</v>
      </c>
      <c r="J2428" s="14">
        <v>12953</v>
      </c>
      <c r="K2428" s="3" t="s">
        <v>7231</v>
      </c>
    </row>
    <row r="2429" spans="1:11" x14ac:dyDescent="0.25">
      <c r="A2429" s="3" t="s">
        <v>7232</v>
      </c>
      <c r="B2429" s="10">
        <v>3240</v>
      </c>
      <c r="C2429" s="3" t="s">
        <v>7233</v>
      </c>
      <c r="D2429" s="2">
        <v>748</v>
      </c>
      <c r="E2429" s="1">
        <v>12</v>
      </c>
      <c r="F2429">
        <v>0</v>
      </c>
      <c r="G2429">
        <v>2413</v>
      </c>
      <c r="H2429" s="1">
        <v>12</v>
      </c>
      <c r="I2429" s="15">
        <v>500084</v>
      </c>
      <c r="J2429" s="14">
        <v>184481</v>
      </c>
      <c r="K2429" s="3" t="s">
        <v>7234</v>
      </c>
    </row>
    <row r="2430" spans="1:11" x14ac:dyDescent="0.25">
      <c r="A2430" s="3" t="s">
        <v>7235</v>
      </c>
      <c r="B2430" s="10">
        <v>5405</v>
      </c>
      <c r="C2430" s="3" t="s">
        <v>7236</v>
      </c>
      <c r="D2430" s="2">
        <v>749</v>
      </c>
      <c r="E2430" s="1">
        <v>12</v>
      </c>
      <c r="F2430">
        <v>2.0489999999999999</v>
      </c>
      <c r="G2430">
        <v>2414</v>
      </c>
      <c r="H2430" s="1">
        <v>12</v>
      </c>
      <c r="I2430" s="15">
        <v>1188294</v>
      </c>
      <c r="J2430" s="14">
        <v>566114</v>
      </c>
      <c r="K2430" s="3" t="s">
        <v>7237</v>
      </c>
    </row>
    <row r="2431" spans="1:11" x14ac:dyDescent="0.25">
      <c r="A2431" s="3" t="s">
        <v>7238</v>
      </c>
      <c r="B2431" s="10">
        <v>1890</v>
      </c>
      <c r="C2431" s="3" t="s">
        <v>7239</v>
      </c>
      <c r="D2431" s="2">
        <v>749</v>
      </c>
      <c r="E2431" s="1">
        <v>12</v>
      </c>
      <c r="F2431">
        <v>2.0489999999999999</v>
      </c>
      <c r="G2431">
        <v>2415</v>
      </c>
      <c r="H2431" s="1">
        <v>12</v>
      </c>
      <c r="I2431" s="15">
        <v>1193551</v>
      </c>
      <c r="J2431" s="14">
        <v>560857</v>
      </c>
      <c r="K2431" s="3" t="s">
        <v>7240</v>
      </c>
    </row>
    <row r="2432" spans="1:11" x14ac:dyDescent="0.25">
      <c r="A2432" s="3" t="s">
        <v>7241</v>
      </c>
      <c r="B2432" s="10">
        <v>3541</v>
      </c>
      <c r="C2432" s="3" t="s">
        <v>7242</v>
      </c>
      <c r="D2432" s="2">
        <v>749</v>
      </c>
      <c r="E2432" s="1">
        <v>12</v>
      </c>
      <c r="F2432">
        <v>2.0489999999999999</v>
      </c>
      <c r="G2432">
        <v>2416</v>
      </c>
      <c r="H2432" s="1">
        <v>12</v>
      </c>
      <c r="I2432" s="15">
        <v>1195935</v>
      </c>
      <c r="J2432" s="14">
        <v>558473</v>
      </c>
      <c r="K2432" s="3" t="s">
        <v>7243</v>
      </c>
    </row>
    <row r="2433" spans="1:11" x14ac:dyDescent="0.25">
      <c r="A2433" s="3" t="s">
        <v>7244</v>
      </c>
      <c r="B2433" s="10">
        <v>2337</v>
      </c>
      <c r="C2433" s="3" t="s">
        <v>7245</v>
      </c>
      <c r="D2433" s="2">
        <v>750</v>
      </c>
      <c r="E2433" s="1">
        <v>12</v>
      </c>
      <c r="F2433">
        <v>2.2309999999999999</v>
      </c>
      <c r="G2433">
        <v>2417</v>
      </c>
      <c r="H2433" s="1">
        <v>12</v>
      </c>
      <c r="I2433" s="15">
        <v>1205264</v>
      </c>
      <c r="J2433" s="14">
        <v>549144</v>
      </c>
      <c r="K2433" s="3" t="s">
        <v>7246</v>
      </c>
    </row>
    <row r="2434" spans="1:11" x14ac:dyDescent="0.25">
      <c r="A2434" s="3" t="s">
        <v>7247</v>
      </c>
      <c r="B2434" s="10">
        <v>2340</v>
      </c>
      <c r="C2434" s="3" t="s">
        <v>7248</v>
      </c>
      <c r="D2434" s="2">
        <v>750</v>
      </c>
      <c r="E2434" s="1">
        <v>12</v>
      </c>
      <c r="F2434">
        <v>2.2309999999999999</v>
      </c>
      <c r="G2434">
        <v>2418</v>
      </c>
      <c r="H2434" s="1">
        <v>12</v>
      </c>
      <c r="I2434" s="15">
        <v>1211722</v>
      </c>
      <c r="J2434" s="14">
        <v>542686</v>
      </c>
      <c r="K2434" s="3" t="s">
        <v>7249</v>
      </c>
    </row>
    <row r="2435" spans="1:11" x14ac:dyDescent="0.25">
      <c r="A2435" s="3" t="s">
        <v>7250</v>
      </c>
      <c r="B2435" s="10">
        <v>7236</v>
      </c>
      <c r="C2435" s="3" t="s">
        <v>7251</v>
      </c>
      <c r="D2435" s="2">
        <v>751</v>
      </c>
      <c r="E2435" s="1">
        <v>12</v>
      </c>
      <c r="F2435">
        <v>2.4169999999999998</v>
      </c>
      <c r="G2435">
        <v>2419</v>
      </c>
      <c r="H2435" s="1">
        <v>12</v>
      </c>
      <c r="I2435" s="15">
        <v>1215786</v>
      </c>
      <c r="J2435" s="14">
        <v>538622</v>
      </c>
      <c r="K2435" s="3" t="s">
        <v>7252</v>
      </c>
    </row>
    <row r="2436" spans="1:11" x14ac:dyDescent="0.25">
      <c r="A2436" s="3" t="s">
        <v>7253</v>
      </c>
      <c r="B2436" s="10">
        <v>5435</v>
      </c>
      <c r="C2436" s="3" t="s">
        <v>7254</v>
      </c>
      <c r="D2436" s="2">
        <v>751</v>
      </c>
      <c r="E2436" s="1">
        <v>12</v>
      </c>
      <c r="F2436">
        <v>2.4169999999999998</v>
      </c>
      <c r="G2436">
        <v>2420</v>
      </c>
      <c r="H2436" s="1">
        <v>12</v>
      </c>
      <c r="I2436" s="15">
        <v>1233263</v>
      </c>
      <c r="J2436" s="14">
        <v>1507183</v>
      </c>
      <c r="K2436" s="3" t="s">
        <v>7255</v>
      </c>
    </row>
    <row r="2437" spans="1:11" x14ac:dyDescent="0.25">
      <c r="A2437" s="3" t="s">
        <v>7256</v>
      </c>
      <c r="B2437" s="10">
        <v>5441</v>
      </c>
      <c r="C2437" s="3" t="s">
        <v>7257</v>
      </c>
      <c r="D2437" s="2">
        <v>751</v>
      </c>
      <c r="E2437" s="1">
        <v>12</v>
      </c>
      <c r="F2437">
        <v>2.4169999999999998</v>
      </c>
      <c r="G2437">
        <v>2421</v>
      </c>
      <c r="H2437" s="1">
        <v>12</v>
      </c>
      <c r="I2437" s="15">
        <v>1240623</v>
      </c>
      <c r="J2437" s="14" t="s">
        <v>1</v>
      </c>
      <c r="K2437" s="3" t="s">
        <v>7258</v>
      </c>
    </row>
    <row r="2438" spans="1:11" x14ac:dyDescent="0.25">
      <c r="A2438" s="3" t="s">
        <v>7259</v>
      </c>
      <c r="B2438" s="10">
        <v>7339</v>
      </c>
      <c r="C2438" s="3" t="s">
        <v>7260</v>
      </c>
      <c r="D2438" s="2">
        <v>751</v>
      </c>
      <c r="E2438" s="1">
        <v>12</v>
      </c>
      <c r="F2438">
        <v>2.4169999999999998</v>
      </c>
      <c r="G2438">
        <v>2422</v>
      </c>
      <c r="H2438" s="1">
        <v>12</v>
      </c>
      <c r="I2438" s="15">
        <v>1475357</v>
      </c>
      <c r="J2438" s="14">
        <v>1742214</v>
      </c>
      <c r="K2438" s="3" t="s">
        <v>7261</v>
      </c>
    </row>
    <row r="2439" spans="1:11" x14ac:dyDescent="0.25">
      <c r="A2439" s="3" t="s">
        <v>7262</v>
      </c>
      <c r="B2439" s="10">
        <v>5651</v>
      </c>
      <c r="C2439" s="3" t="s">
        <v>7263</v>
      </c>
      <c r="D2439" s="2">
        <v>752</v>
      </c>
      <c r="E2439" s="1">
        <v>12</v>
      </c>
      <c r="F2439">
        <v>3.76</v>
      </c>
      <c r="G2439">
        <v>2423</v>
      </c>
      <c r="H2439" s="1">
        <v>12</v>
      </c>
      <c r="I2439" s="15">
        <v>1799179</v>
      </c>
      <c r="J2439" s="14">
        <v>7219406</v>
      </c>
      <c r="K2439" s="3" t="s">
        <v>7264</v>
      </c>
    </row>
    <row r="2440" spans="1:11" x14ac:dyDescent="0.25">
      <c r="A2440" s="3" t="s">
        <v>7265</v>
      </c>
      <c r="B2440" s="10">
        <v>5653</v>
      </c>
      <c r="C2440" s="3" t="s">
        <v>7266</v>
      </c>
      <c r="D2440" s="2">
        <v>752</v>
      </c>
      <c r="E2440" s="1">
        <v>12</v>
      </c>
      <c r="F2440">
        <v>3.76</v>
      </c>
      <c r="G2440">
        <v>2424</v>
      </c>
      <c r="H2440" s="1">
        <v>12</v>
      </c>
      <c r="I2440" s="15">
        <v>1803604</v>
      </c>
      <c r="J2440" s="14">
        <v>7214981</v>
      </c>
      <c r="K2440" s="3" t="s">
        <v>7267</v>
      </c>
    </row>
    <row r="2441" spans="1:11" x14ac:dyDescent="0.25">
      <c r="A2441" s="3" t="s">
        <v>7268</v>
      </c>
      <c r="B2441" s="10">
        <v>4256</v>
      </c>
      <c r="C2441" s="3" t="s">
        <v>7269</v>
      </c>
      <c r="D2441" s="2">
        <v>752</v>
      </c>
      <c r="E2441" s="1">
        <v>12</v>
      </c>
      <c r="F2441">
        <v>3.76</v>
      </c>
      <c r="G2441">
        <v>2425</v>
      </c>
      <c r="H2441" s="1">
        <v>12</v>
      </c>
      <c r="I2441" s="15">
        <v>1816057</v>
      </c>
      <c r="J2441" s="14">
        <v>7202528</v>
      </c>
      <c r="K2441" s="3" t="s">
        <v>7270</v>
      </c>
    </row>
    <row r="2442" spans="1:11" x14ac:dyDescent="0.25">
      <c r="A2442" s="3" t="s">
        <v>7271</v>
      </c>
      <c r="B2442" s="10">
        <v>6839</v>
      </c>
      <c r="C2442" s="3" t="s">
        <v>7272</v>
      </c>
      <c r="D2442" s="2">
        <v>752</v>
      </c>
      <c r="E2442" s="1">
        <v>12</v>
      </c>
      <c r="F2442">
        <v>3.76</v>
      </c>
      <c r="G2442">
        <v>2426</v>
      </c>
      <c r="H2442" s="1">
        <v>12</v>
      </c>
      <c r="I2442" s="15">
        <v>1818084</v>
      </c>
      <c r="J2442" s="14">
        <v>7200501</v>
      </c>
      <c r="K2442" s="3" t="s">
        <v>7273</v>
      </c>
    </row>
    <row r="2443" spans="1:11" x14ac:dyDescent="0.25">
      <c r="A2443" s="3" t="s">
        <v>7274</v>
      </c>
      <c r="B2443" s="10">
        <v>104</v>
      </c>
      <c r="C2443" s="3" t="s">
        <v>7275</v>
      </c>
      <c r="D2443" s="2">
        <v>752</v>
      </c>
      <c r="E2443" s="1">
        <v>12</v>
      </c>
      <c r="F2443">
        <v>3.76</v>
      </c>
      <c r="G2443">
        <v>2427</v>
      </c>
      <c r="H2443" s="1">
        <v>12</v>
      </c>
      <c r="I2443" s="15">
        <v>1831965</v>
      </c>
      <c r="J2443" s="14">
        <v>7034772</v>
      </c>
      <c r="K2443" s="3" t="s">
        <v>7276</v>
      </c>
    </row>
    <row r="2444" spans="1:11" x14ac:dyDescent="0.25">
      <c r="A2444" s="3" t="s">
        <v>7277</v>
      </c>
      <c r="B2444" s="10">
        <v>5685</v>
      </c>
      <c r="C2444" s="3" t="s">
        <v>7278</v>
      </c>
      <c r="D2444" s="2">
        <v>752</v>
      </c>
      <c r="E2444" s="1">
        <v>12</v>
      </c>
      <c r="F2444">
        <v>3.76</v>
      </c>
      <c r="G2444">
        <v>2428</v>
      </c>
      <c r="H2444" s="1">
        <v>12</v>
      </c>
      <c r="I2444" s="15">
        <v>1868445</v>
      </c>
      <c r="J2444" s="14">
        <v>6991960</v>
      </c>
      <c r="K2444" s="3" t="s">
        <v>7279</v>
      </c>
    </row>
    <row r="2445" spans="1:11" x14ac:dyDescent="0.25">
      <c r="A2445" s="3" t="s">
        <v>7280</v>
      </c>
      <c r="B2445" s="10">
        <v>2283</v>
      </c>
      <c r="C2445" s="3" t="s">
        <v>7281</v>
      </c>
      <c r="D2445" s="2">
        <v>752</v>
      </c>
      <c r="E2445" s="1">
        <v>12</v>
      </c>
      <c r="F2445">
        <v>3.76</v>
      </c>
      <c r="G2445">
        <v>2429</v>
      </c>
      <c r="H2445" s="1">
        <v>1</v>
      </c>
      <c r="I2445" s="15">
        <v>10438643</v>
      </c>
      <c r="J2445" s="14" t="s">
        <v>1</v>
      </c>
      <c r="K2445" s="3" t="s">
        <v>7282</v>
      </c>
    </row>
    <row r="2446" spans="1:11" x14ac:dyDescent="0.25">
      <c r="A2446" s="3" t="s">
        <v>7283</v>
      </c>
      <c r="B2446" s="10">
        <v>2725</v>
      </c>
      <c r="C2446" s="3" t="s">
        <v>7284</v>
      </c>
      <c r="D2446" s="2">
        <v>753</v>
      </c>
      <c r="E2446" s="1">
        <v>12</v>
      </c>
      <c r="F2446">
        <v>4.6429999999999998</v>
      </c>
      <c r="G2446">
        <v>2430</v>
      </c>
      <c r="H2446" s="1">
        <v>12</v>
      </c>
      <c r="I2446" s="15">
        <v>2341962</v>
      </c>
      <c r="J2446" s="14">
        <v>2654267</v>
      </c>
      <c r="K2446" s="3" t="s">
        <v>7285</v>
      </c>
    </row>
    <row r="2447" spans="1:11" x14ac:dyDescent="0.25">
      <c r="A2447" s="3" t="s">
        <v>7286</v>
      </c>
      <c r="B2447" s="10">
        <v>5859</v>
      </c>
      <c r="C2447" s="3" t="s">
        <v>7287</v>
      </c>
      <c r="D2447" s="2">
        <v>753</v>
      </c>
      <c r="E2447" s="1">
        <v>12</v>
      </c>
      <c r="F2447">
        <v>4.6429999999999998</v>
      </c>
      <c r="G2447">
        <v>2431</v>
      </c>
      <c r="H2447" s="1">
        <v>12</v>
      </c>
      <c r="I2447" s="15">
        <v>2343296</v>
      </c>
      <c r="J2447" s="14">
        <v>2652933</v>
      </c>
      <c r="K2447" s="3" t="s">
        <v>7288</v>
      </c>
    </row>
    <row r="2448" spans="1:11" x14ac:dyDescent="0.25">
      <c r="A2448" s="3" t="s">
        <v>7289</v>
      </c>
      <c r="B2448" s="10">
        <v>4651</v>
      </c>
      <c r="C2448" s="3" t="s">
        <v>7290</v>
      </c>
      <c r="D2448" s="2">
        <v>754</v>
      </c>
      <c r="E2448" s="1">
        <v>12</v>
      </c>
      <c r="F2448">
        <v>5.0739999999999998</v>
      </c>
      <c r="G2448">
        <v>2432</v>
      </c>
      <c r="H2448" s="1">
        <v>12</v>
      </c>
      <c r="I2448" s="15">
        <v>2956505</v>
      </c>
      <c r="J2448" s="14">
        <v>3261636</v>
      </c>
      <c r="K2448" s="3" t="s">
        <v>7291</v>
      </c>
    </row>
    <row r="2449" spans="1:11" x14ac:dyDescent="0.25">
      <c r="A2449" s="3" t="s">
        <v>7292</v>
      </c>
      <c r="B2449" s="10">
        <v>7814</v>
      </c>
      <c r="C2449" s="3" t="s">
        <v>7293</v>
      </c>
      <c r="D2449" s="2">
        <v>755</v>
      </c>
      <c r="E2449" s="1">
        <v>12</v>
      </c>
      <c r="F2449">
        <v>5.5469999999999997</v>
      </c>
      <c r="G2449">
        <v>2433</v>
      </c>
      <c r="H2449" s="1">
        <v>12</v>
      </c>
      <c r="I2449" s="15">
        <v>2965418</v>
      </c>
      <c r="J2449" s="14" t="s">
        <v>1</v>
      </c>
      <c r="K2449" s="3" t="s">
        <v>7294</v>
      </c>
    </row>
    <row r="2450" spans="1:11" x14ac:dyDescent="0.25">
      <c r="A2450" s="3" t="s">
        <v>7295</v>
      </c>
      <c r="B2450" s="10">
        <v>6080</v>
      </c>
      <c r="C2450" s="3" t="s">
        <v>7296</v>
      </c>
      <c r="D2450" s="2">
        <v>755</v>
      </c>
      <c r="E2450" s="1">
        <v>12</v>
      </c>
      <c r="F2450">
        <v>5.5469999999999997</v>
      </c>
      <c r="G2450">
        <v>2434</v>
      </c>
      <c r="H2450" s="1">
        <v>12</v>
      </c>
      <c r="I2450" s="15">
        <v>2970938</v>
      </c>
      <c r="J2450" s="14">
        <v>2433310</v>
      </c>
      <c r="K2450" s="3" t="s">
        <v>7297</v>
      </c>
    </row>
    <row r="2451" spans="1:11" x14ac:dyDescent="0.25">
      <c r="A2451" s="3" t="s">
        <v>7298</v>
      </c>
      <c r="B2451" s="10">
        <v>6083</v>
      </c>
      <c r="C2451" s="3" t="s">
        <v>7299</v>
      </c>
      <c r="D2451" s="2">
        <v>755</v>
      </c>
      <c r="E2451" s="1">
        <v>12</v>
      </c>
      <c r="F2451">
        <v>5.5469999999999997</v>
      </c>
      <c r="G2451">
        <v>2435</v>
      </c>
      <c r="H2451" s="1">
        <v>12</v>
      </c>
      <c r="I2451" s="15">
        <v>2978136</v>
      </c>
      <c r="J2451" s="14" t="s">
        <v>1</v>
      </c>
      <c r="K2451" s="3" t="s">
        <v>7300</v>
      </c>
    </row>
    <row r="2452" spans="1:11" x14ac:dyDescent="0.25">
      <c r="A2452" s="3" t="s">
        <v>7301</v>
      </c>
      <c r="B2452" s="10">
        <v>3760</v>
      </c>
      <c r="C2452" s="3" t="s">
        <v>7302</v>
      </c>
      <c r="D2452" s="2">
        <v>755</v>
      </c>
      <c r="E2452" s="1">
        <v>12</v>
      </c>
      <c r="F2452">
        <v>5.5469999999999997</v>
      </c>
      <c r="G2452">
        <v>2436</v>
      </c>
      <c r="H2452" s="1">
        <v>12</v>
      </c>
      <c r="I2452" s="15">
        <v>2980590</v>
      </c>
      <c r="J2452" s="14">
        <v>2442962</v>
      </c>
      <c r="K2452" s="3" t="s">
        <v>7303</v>
      </c>
    </row>
    <row r="2453" spans="1:11" x14ac:dyDescent="0.25">
      <c r="A2453" s="3" t="s">
        <v>7304</v>
      </c>
      <c r="B2453" s="10">
        <v>471</v>
      </c>
      <c r="C2453" s="3" t="s">
        <v>7305</v>
      </c>
      <c r="D2453" s="2">
        <v>756</v>
      </c>
      <c r="E2453" s="1">
        <v>12</v>
      </c>
      <c r="F2453">
        <v>6.423</v>
      </c>
      <c r="G2453">
        <v>2437</v>
      </c>
      <c r="H2453" s="1">
        <v>12</v>
      </c>
      <c r="I2453" s="15">
        <v>3027817</v>
      </c>
      <c r="J2453" s="14">
        <v>3333498</v>
      </c>
      <c r="K2453" s="3" t="s">
        <v>7306</v>
      </c>
    </row>
    <row r="2454" spans="1:11" x14ac:dyDescent="0.25">
      <c r="A2454" s="3" t="s">
        <v>7307</v>
      </c>
      <c r="B2454" s="10">
        <v>2127</v>
      </c>
      <c r="C2454" s="3" t="s">
        <v>7308</v>
      </c>
      <c r="D2454" s="2">
        <v>756</v>
      </c>
      <c r="E2454" s="1">
        <v>12</v>
      </c>
      <c r="F2454">
        <v>6.423</v>
      </c>
      <c r="G2454">
        <v>2438</v>
      </c>
      <c r="H2454" s="1">
        <v>12</v>
      </c>
      <c r="I2454" s="15">
        <v>3446082</v>
      </c>
      <c r="J2454" s="14" t="s">
        <v>1</v>
      </c>
      <c r="K2454" s="3" t="s">
        <v>7309</v>
      </c>
    </row>
    <row r="2455" spans="1:11" x14ac:dyDescent="0.25">
      <c r="A2455" s="3" t="s">
        <v>7310</v>
      </c>
      <c r="B2455" s="10">
        <v>6259</v>
      </c>
      <c r="C2455" s="3" t="s">
        <v>7311</v>
      </c>
      <c r="D2455" s="2">
        <v>756</v>
      </c>
      <c r="E2455" s="1">
        <v>12</v>
      </c>
      <c r="F2455">
        <v>6.423</v>
      </c>
      <c r="G2455">
        <v>2439</v>
      </c>
      <c r="H2455" s="1">
        <v>12</v>
      </c>
      <c r="I2455" s="15">
        <v>3506169</v>
      </c>
      <c r="J2455" s="14">
        <v>3815254</v>
      </c>
      <c r="K2455" s="3" t="s">
        <v>7312</v>
      </c>
    </row>
    <row r="2456" spans="1:11" x14ac:dyDescent="0.25">
      <c r="A2456" s="3" t="s">
        <v>7313</v>
      </c>
      <c r="B2456" s="10">
        <v>3131</v>
      </c>
      <c r="C2456" s="3" t="s">
        <v>7314</v>
      </c>
      <c r="D2456" s="2">
        <v>757</v>
      </c>
      <c r="E2456" s="1">
        <v>12</v>
      </c>
      <c r="F2456">
        <v>8.1229999999999993</v>
      </c>
      <c r="G2456">
        <v>2440</v>
      </c>
      <c r="H2456" s="1">
        <v>12</v>
      </c>
      <c r="I2456" s="15">
        <v>3725831</v>
      </c>
      <c r="J2456" s="14">
        <v>4030950</v>
      </c>
      <c r="K2456" s="3" t="s">
        <v>7315</v>
      </c>
    </row>
    <row r="2457" spans="1:11" x14ac:dyDescent="0.25">
      <c r="A2457" s="3" t="s">
        <v>7316</v>
      </c>
      <c r="B2457" s="10">
        <v>217</v>
      </c>
      <c r="C2457" s="3" t="s">
        <v>7317</v>
      </c>
      <c r="D2457" s="2">
        <v>757</v>
      </c>
      <c r="E2457" s="1">
        <v>12</v>
      </c>
      <c r="F2457">
        <v>8.1229999999999993</v>
      </c>
      <c r="G2457">
        <v>2441</v>
      </c>
      <c r="H2457" s="1">
        <v>12</v>
      </c>
      <c r="I2457" s="15">
        <v>3737846</v>
      </c>
      <c r="J2457" s="14">
        <v>4042843</v>
      </c>
      <c r="K2457" s="3" t="s">
        <v>7318</v>
      </c>
    </row>
    <row r="2458" spans="1:11" x14ac:dyDescent="0.25">
      <c r="A2458" s="3" t="s">
        <v>7319</v>
      </c>
      <c r="B2458" s="10">
        <v>4913</v>
      </c>
      <c r="C2458" s="3" t="s">
        <v>7320</v>
      </c>
      <c r="D2458" s="2">
        <v>757</v>
      </c>
      <c r="E2458" s="1">
        <v>12</v>
      </c>
      <c r="F2458">
        <v>8.1229999999999993</v>
      </c>
      <c r="G2458">
        <v>2442</v>
      </c>
      <c r="H2458" s="1">
        <v>12</v>
      </c>
      <c r="I2458" s="15">
        <v>3742049</v>
      </c>
      <c r="J2458" s="14" t="s">
        <v>1</v>
      </c>
      <c r="K2458" s="3" t="s">
        <v>7321</v>
      </c>
    </row>
    <row r="2459" spans="1:11" x14ac:dyDescent="0.25">
      <c r="A2459" s="3" t="s">
        <v>7322</v>
      </c>
      <c r="B2459" s="10">
        <v>6314</v>
      </c>
      <c r="C2459" s="3" t="s">
        <v>7323</v>
      </c>
      <c r="D2459" s="2">
        <v>757</v>
      </c>
      <c r="E2459" s="1">
        <v>12</v>
      </c>
      <c r="F2459">
        <v>8.1229999999999993</v>
      </c>
      <c r="G2459">
        <v>2443</v>
      </c>
      <c r="H2459" s="1">
        <v>12</v>
      </c>
      <c r="I2459" s="15">
        <v>3745618</v>
      </c>
      <c r="J2459" s="14">
        <v>4050737</v>
      </c>
      <c r="K2459" s="3" t="s">
        <v>7324</v>
      </c>
    </row>
    <row r="2460" spans="1:11" x14ac:dyDescent="0.25">
      <c r="A2460" s="3" t="s">
        <v>7325</v>
      </c>
      <c r="B2460" s="10">
        <v>3143</v>
      </c>
      <c r="C2460" s="3" t="s">
        <v>7326</v>
      </c>
      <c r="D2460" s="2">
        <v>757</v>
      </c>
      <c r="E2460" s="1">
        <v>12</v>
      </c>
      <c r="F2460">
        <v>8.1229999999999993</v>
      </c>
      <c r="G2460">
        <v>2444</v>
      </c>
      <c r="H2460" s="1">
        <v>12</v>
      </c>
      <c r="I2460" s="15">
        <v>3784455</v>
      </c>
      <c r="J2460" s="14">
        <v>4089574</v>
      </c>
      <c r="K2460" s="3" t="s">
        <v>7327</v>
      </c>
    </row>
    <row r="2461" spans="1:11" x14ac:dyDescent="0.25">
      <c r="A2461" s="3" t="s">
        <v>7328</v>
      </c>
      <c r="B2461" s="10">
        <v>6398</v>
      </c>
      <c r="C2461" s="3" t="s">
        <v>7329</v>
      </c>
      <c r="D2461" s="2">
        <v>758</v>
      </c>
      <c r="E2461" s="1">
        <v>12</v>
      </c>
      <c r="F2461">
        <v>8.8079999999999998</v>
      </c>
      <c r="G2461">
        <v>2445</v>
      </c>
      <c r="H2461" s="1">
        <v>12</v>
      </c>
      <c r="I2461" s="15">
        <v>4304933</v>
      </c>
      <c r="J2461" s="14">
        <v>4675213</v>
      </c>
      <c r="K2461" s="3" t="s">
        <v>7330</v>
      </c>
    </row>
    <row r="2462" spans="1:11" x14ac:dyDescent="0.25">
      <c r="A2462" s="3" t="s">
        <v>7331</v>
      </c>
      <c r="B2462" s="10">
        <v>3220</v>
      </c>
      <c r="C2462" s="3" t="s">
        <v>7332</v>
      </c>
      <c r="D2462" s="2">
        <v>759</v>
      </c>
      <c r="E2462" s="1">
        <v>12</v>
      </c>
      <c r="F2462">
        <v>9.7880000000000003</v>
      </c>
      <c r="G2462">
        <v>2446</v>
      </c>
      <c r="H2462" s="1">
        <v>12</v>
      </c>
      <c r="I2462" s="15">
        <v>4673525</v>
      </c>
      <c r="J2462" s="14">
        <v>6116226</v>
      </c>
      <c r="K2462" s="3" t="s">
        <v>7333</v>
      </c>
    </row>
    <row r="2463" spans="1:11" x14ac:dyDescent="0.25">
      <c r="A2463" s="3" t="s">
        <v>7334</v>
      </c>
      <c r="B2463" s="10">
        <v>8126</v>
      </c>
      <c r="C2463" s="3" t="s">
        <v>7335</v>
      </c>
      <c r="D2463" s="2">
        <v>759</v>
      </c>
      <c r="E2463" s="1">
        <v>12</v>
      </c>
      <c r="F2463">
        <v>9.7880000000000003</v>
      </c>
      <c r="G2463">
        <v>2447</v>
      </c>
      <c r="H2463" s="1">
        <v>12</v>
      </c>
      <c r="I2463" s="15">
        <v>4682573</v>
      </c>
      <c r="J2463" s="14">
        <v>6125274</v>
      </c>
      <c r="K2463" s="3" t="s">
        <v>7336</v>
      </c>
    </row>
    <row r="2464" spans="1:11" x14ac:dyDescent="0.25">
      <c r="A2464" s="3" t="s">
        <v>7337</v>
      </c>
      <c r="B2464" s="10">
        <v>5017</v>
      </c>
      <c r="C2464" s="3" t="s">
        <v>7338</v>
      </c>
      <c r="D2464" s="2">
        <v>759</v>
      </c>
      <c r="E2464" s="1">
        <v>12</v>
      </c>
      <c r="F2464">
        <v>9.7880000000000003</v>
      </c>
      <c r="G2464">
        <v>2448</v>
      </c>
      <c r="H2464" s="1">
        <v>12</v>
      </c>
      <c r="I2464" s="15">
        <v>4704776</v>
      </c>
      <c r="J2464" s="14">
        <v>5087892</v>
      </c>
      <c r="K2464" s="3" t="s">
        <v>7339</v>
      </c>
    </row>
    <row r="2465" spans="1:11" x14ac:dyDescent="0.25">
      <c r="A2465" s="3" t="s">
        <v>7340</v>
      </c>
      <c r="B2465" s="10">
        <v>5051</v>
      </c>
      <c r="C2465" s="3" t="s">
        <v>7341</v>
      </c>
      <c r="D2465" s="2">
        <v>760</v>
      </c>
      <c r="E2465" s="1">
        <v>12</v>
      </c>
      <c r="F2465">
        <v>10.494</v>
      </c>
      <c r="G2465">
        <v>2449</v>
      </c>
      <c r="H2465" s="1">
        <v>12</v>
      </c>
      <c r="I2465" s="15">
        <v>5173113</v>
      </c>
      <c r="J2465" s="14">
        <v>5553808</v>
      </c>
      <c r="K2465" s="3" t="s">
        <v>7342</v>
      </c>
    </row>
    <row r="2466" spans="1:11" x14ac:dyDescent="0.25">
      <c r="A2466" s="3" t="s">
        <v>7343</v>
      </c>
      <c r="B2466" s="10">
        <v>6458</v>
      </c>
      <c r="C2466" s="3" t="s">
        <v>7344</v>
      </c>
      <c r="D2466" s="2">
        <v>760</v>
      </c>
      <c r="E2466" s="1">
        <v>12</v>
      </c>
      <c r="F2466">
        <v>10.494</v>
      </c>
      <c r="G2466">
        <v>2450</v>
      </c>
      <c r="H2466" s="1">
        <v>12</v>
      </c>
      <c r="I2466" s="15">
        <v>5173229</v>
      </c>
      <c r="J2466" s="14">
        <v>5553924</v>
      </c>
      <c r="K2466" s="3" t="s">
        <v>7345</v>
      </c>
    </row>
    <row r="2467" spans="1:11" x14ac:dyDescent="0.25">
      <c r="A2467" s="3" t="s">
        <v>7346</v>
      </c>
      <c r="B2467" s="10">
        <v>6459</v>
      </c>
      <c r="C2467" s="3" t="s">
        <v>7347</v>
      </c>
      <c r="D2467" s="2">
        <v>760</v>
      </c>
      <c r="E2467" s="1">
        <v>12</v>
      </c>
      <c r="F2467">
        <v>10.494</v>
      </c>
      <c r="G2467">
        <v>2451</v>
      </c>
      <c r="H2467" s="1">
        <v>12</v>
      </c>
      <c r="I2467" s="15">
        <v>5173770</v>
      </c>
      <c r="J2467" s="14">
        <v>5554465</v>
      </c>
      <c r="K2467" s="3" t="s">
        <v>7348</v>
      </c>
    </row>
    <row r="2468" spans="1:11" x14ac:dyDescent="0.25">
      <c r="A2468" s="3" t="s">
        <v>7349</v>
      </c>
      <c r="B2468" s="10">
        <v>3247</v>
      </c>
      <c r="C2468" s="3" t="s">
        <v>7350</v>
      </c>
      <c r="D2468" s="2">
        <v>760</v>
      </c>
      <c r="E2468" s="1">
        <v>12</v>
      </c>
      <c r="F2468">
        <v>10.494</v>
      </c>
      <c r="G2468">
        <v>2452</v>
      </c>
      <c r="H2468" s="1">
        <v>12</v>
      </c>
      <c r="I2468" s="15">
        <v>5173778</v>
      </c>
      <c r="J2468" s="14">
        <v>5554473</v>
      </c>
      <c r="K2468" s="3" t="s">
        <v>7351</v>
      </c>
    </row>
    <row r="2469" spans="1:11" x14ac:dyDescent="0.25">
      <c r="A2469" s="3" t="s">
        <v>7352</v>
      </c>
      <c r="B2469" s="10">
        <v>6581</v>
      </c>
      <c r="C2469" s="3" t="s">
        <v>7353</v>
      </c>
      <c r="D2469" s="2">
        <v>761</v>
      </c>
      <c r="E2469" s="1">
        <v>12</v>
      </c>
      <c r="F2469">
        <v>12.095000000000001</v>
      </c>
      <c r="G2469">
        <v>2453</v>
      </c>
      <c r="H2469" s="1">
        <v>12</v>
      </c>
      <c r="I2469" s="15">
        <v>7044610</v>
      </c>
      <c r="J2469" s="14" t="s">
        <v>1</v>
      </c>
      <c r="K2469" s="3" t="s">
        <v>7354</v>
      </c>
    </row>
    <row r="2470" spans="1:11" x14ac:dyDescent="0.25">
      <c r="A2470" s="3" t="s">
        <v>7355</v>
      </c>
      <c r="B2470" s="10">
        <v>1861</v>
      </c>
      <c r="C2470" s="3" t="s">
        <v>7356</v>
      </c>
      <c r="D2470" s="2">
        <v>761</v>
      </c>
      <c r="E2470" s="1">
        <v>12</v>
      </c>
      <c r="F2470">
        <v>12.095000000000001</v>
      </c>
      <c r="G2470">
        <v>2454</v>
      </c>
      <c r="H2470" s="1">
        <v>12</v>
      </c>
      <c r="I2470" s="15">
        <v>7275449</v>
      </c>
      <c r="J2470" s="14" t="s">
        <v>1</v>
      </c>
      <c r="K2470" s="3" t="s">
        <v>7357</v>
      </c>
    </row>
    <row r="2471" spans="1:11" x14ac:dyDescent="0.25">
      <c r="A2471" s="3" t="s">
        <v>7358</v>
      </c>
      <c r="B2471" s="10">
        <v>6033</v>
      </c>
      <c r="C2471" s="3" t="s">
        <v>7359</v>
      </c>
      <c r="D2471" s="2">
        <v>762</v>
      </c>
      <c r="E2471" s="1">
        <v>12</v>
      </c>
      <c r="F2471">
        <v>13.167999999999999</v>
      </c>
      <c r="G2471">
        <v>2455</v>
      </c>
      <c r="H2471" s="1">
        <v>14</v>
      </c>
      <c r="I2471" s="15">
        <v>28265480</v>
      </c>
      <c r="J2471" s="14" t="s">
        <v>1</v>
      </c>
      <c r="K2471" s="3" t="s">
        <v>7360</v>
      </c>
    </row>
    <row r="2472" spans="1:11" x14ac:dyDescent="0.25">
      <c r="A2472" s="3" t="s">
        <v>7361</v>
      </c>
      <c r="B2472" s="10">
        <v>496</v>
      </c>
      <c r="C2472" s="3" t="s">
        <v>7362</v>
      </c>
      <c r="D2472" s="2">
        <v>763</v>
      </c>
      <c r="E2472" s="1">
        <v>12</v>
      </c>
      <c r="F2472">
        <v>15.398</v>
      </c>
      <c r="G2472">
        <v>2456</v>
      </c>
      <c r="H2472" s="1">
        <v>12</v>
      </c>
      <c r="I2472" s="15">
        <v>7767224</v>
      </c>
      <c r="J2472" s="14">
        <v>9033718</v>
      </c>
      <c r="K2472" s="3" t="s">
        <v>7363</v>
      </c>
    </row>
    <row r="2473" spans="1:11" x14ac:dyDescent="0.25">
      <c r="A2473" s="3" t="s">
        <v>7364</v>
      </c>
      <c r="B2473" s="10">
        <v>2261</v>
      </c>
      <c r="C2473" s="3" t="s">
        <v>7365</v>
      </c>
      <c r="D2473" s="2">
        <v>764</v>
      </c>
      <c r="E2473" s="1">
        <v>12</v>
      </c>
      <c r="F2473">
        <v>16.747</v>
      </c>
      <c r="G2473">
        <v>2457</v>
      </c>
      <c r="H2473" s="1">
        <v>12</v>
      </c>
      <c r="I2473" s="15">
        <v>8799394</v>
      </c>
      <c r="J2473" s="14">
        <v>9922046</v>
      </c>
      <c r="K2473" s="3" t="s">
        <v>7366</v>
      </c>
    </row>
    <row r="2474" spans="1:11" x14ac:dyDescent="0.25">
      <c r="A2474" s="3" t="s">
        <v>7367</v>
      </c>
      <c r="B2474" s="10">
        <v>3460</v>
      </c>
      <c r="C2474" s="3" t="s">
        <v>7368</v>
      </c>
      <c r="D2474" s="2">
        <v>764</v>
      </c>
      <c r="E2474" s="1">
        <v>12</v>
      </c>
      <c r="F2474">
        <v>16.747</v>
      </c>
      <c r="G2474">
        <v>2458</v>
      </c>
      <c r="H2474" s="1">
        <v>12</v>
      </c>
      <c r="I2474" s="15">
        <v>8802561</v>
      </c>
      <c r="J2474" s="14">
        <v>9918879</v>
      </c>
      <c r="K2474" s="3" t="s">
        <v>7369</v>
      </c>
    </row>
    <row r="2475" spans="1:11" x14ac:dyDescent="0.25">
      <c r="A2475" s="3" t="s">
        <v>7370</v>
      </c>
      <c r="B2475" s="10">
        <v>8340</v>
      </c>
      <c r="C2475" s="3" t="s">
        <v>7371</v>
      </c>
      <c r="D2475" s="2">
        <v>764</v>
      </c>
      <c r="E2475" s="1">
        <v>12</v>
      </c>
      <c r="F2475">
        <v>16.747</v>
      </c>
      <c r="G2475">
        <v>2459</v>
      </c>
      <c r="H2475" s="1">
        <v>12</v>
      </c>
      <c r="I2475" s="15">
        <v>8805420</v>
      </c>
      <c r="J2475" s="14">
        <v>9916020</v>
      </c>
      <c r="K2475" s="3" t="s">
        <v>7372</v>
      </c>
    </row>
    <row r="2476" spans="1:11" x14ac:dyDescent="0.25">
      <c r="A2476" s="3" t="s">
        <v>7373</v>
      </c>
      <c r="B2476" s="10">
        <v>3462</v>
      </c>
      <c r="C2476" s="3" t="s">
        <v>7374</v>
      </c>
      <c r="D2476" s="2">
        <v>764</v>
      </c>
      <c r="E2476" s="1">
        <v>12</v>
      </c>
      <c r="F2476">
        <v>16.747</v>
      </c>
      <c r="G2476">
        <v>2460</v>
      </c>
      <c r="H2476" s="1">
        <v>12</v>
      </c>
      <c r="I2476" s="15">
        <v>8810680</v>
      </c>
      <c r="J2476" s="14" t="s">
        <v>1</v>
      </c>
      <c r="K2476" s="3" t="s">
        <v>7375</v>
      </c>
    </row>
    <row r="2477" spans="1:11" x14ac:dyDescent="0.25">
      <c r="A2477" s="3" t="s">
        <v>7376</v>
      </c>
      <c r="B2477" s="10">
        <v>3486</v>
      </c>
      <c r="C2477" s="3" t="s">
        <v>7377</v>
      </c>
      <c r="D2477" s="2">
        <v>765</v>
      </c>
      <c r="E2477" s="1">
        <v>12</v>
      </c>
      <c r="F2477">
        <v>18.088999999999999</v>
      </c>
      <c r="G2477">
        <v>2461</v>
      </c>
      <c r="H2477" s="1">
        <v>12</v>
      </c>
      <c r="I2477" s="15">
        <v>9304872</v>
      </c>
      <c r="J2477" s="14">
        <v>10366926</v>
      </c>
      <c r="K2477" s="3" t="s">
        <v>7378</v>
      </c>
    </row>
    <row r="2478" spans="1:11" x14ac:dyDescent="0.25">
      <c r="A2478" s="3" t="s">
        <v>7379</v>
      </c>
      <c r="B2478" s="10">
        <v>8361</v>
      </c>
      <c r="C2478" s="3" t="s">
        <v>7380</v>
      </c>
      <c r="D2478" s="2">
        <v>765</v>
      </c>
      <c r="E2478" s="1">
        <v>12</v>
      </c>
      <c r="F2478">
        <v>18.088999999999999</v>
      </c>
      <c r="G2478">
        <v>2462</v>
      </c>
      <c r="H2478" s="1">
        <v>12</v>
      </c>
      <c r="I2478" s="15">
        <v>9330075</v>
      </c>
      <c r="J2478" s="14" t="s">
        <v>1</v>
      </c>
      <c r="K2478" s="3" t="s">
        <v>7381</v>
      </c>
    </row>
    <row r="2479" spans="1:11" x14ac:dyDescent="0.25">
      <c r="A2479" s="3" t="s">
        <v>7382</v>
      </c>
      <c r="B2479" s="10">
        <v>6703</v>
      </c>
      <c r="C2479" s="3" t="s">
        <v>7383</v>
      </c>
      <c r="D2479" s="2">
        <v>765</v>
      </c>
      <c r="E2479" s="1">
        <v>12</v>
      </c>
      <c r="F2479">
        <v>18.088999999999999</v>
      </c>
      <c r="G2479">
        <v>2463</v>
      </c>
      <c r="H2479" s="1">
        <v>12</v>
      </c>
      <c r="I2479" s="15">
        <v>9333311</v>
      </c>
      <c r="J2479" s="14">
        <v>10437422</v>
      </c>
      <c r="K2479" s="3" t="s">
        <v>7384</v>
      </c>
    </row>
    <row r="2480" spans="1:11" x14ac:dyDescent="0.25">
      <c r="A2480" s="3" t="s">
        <v>7385</v>
      </c>
      <c r="B2480" s="10">
        <v>620</v>
      </c>
      <c r="C2480" s="3" t="s">
        <v>7386</v>
      </c>
      <c r="D2480" s="2">
        <v>765</v>
      </c>
      <c r="E2480" s="1">
        <v>12</v>
      </c>
      <c r="F2480">
        <v>18.088999999999999</v>
      </c>
      <c r="G2480">
        <v>2464</v>
      </c>
      <c r="H2480" s="1">
        <v>12</v>
      </c>
      <c r="I2480" s="15">
        <v>9294227</v>
      </c>
      <c r="J2480" s="14">
        <v>10398515</v>
      </c>
      <c r="K2480" s="3" t="s">
        <v>7387</v>
      </c>
    </row>
    <row r="2481" spans="1:11" x14ac:dyDescent="0.25">
      <c r="A2481" s="3" t="s">
        <v>7388</v>
      </c>
      <c r="B2481" s="10">
        <v>4373</v>
      </c>
      <c r="C2481" s="3" t="s">
        <v>7389</v>
      </c>
      <c r="D2481" s="2">
        <v>766</v>
      </c>
      <c r="E2481" s="1">
        <v>12</v>
      </c>
      <c r="F2481">
        <v>18.335000000000001</v>
      </c>
      <c r="G2481">
        <v>2465</v>
      </c>
      <c r="H2481" s="1">
        <v>4</v>
      </c>
      <c r="I2481" s="15">
        <v>22149973</v>
      </c>
      <c r="J2481" s="14" t="s">
        <v>1</v>
      </c>
      <c r="K2481" s="3" t="s">
        <v>7390</v>
      </c>
    </row>
    <row r="2482" spans="1:11" x14ac:dyDescent="0.25">
      <c r="A2482" s="3" t="s">
        <v>7391</v>
      </c>
      <c r="B2482" s="10">
        <v>4374</v>
      </c>
      <c r="C2482" s="3" t="s">
        <v>7392</v>
      </c>
      <c r="D2482" s="2">
        <v>766</v>
      </c>
      <c r="E2482" s="1">
        <v>12</v>
      </c>
      <c r="F2482">
        <v>18.335000000000001</v>
      </c>
      <c r="G2482">
        <v>2466</v>
      </c>
      <c r="H2482" s="1">
        <v>4</v>
      </c>
      <c r="I2482" s="15">
        <v>22154751</v>
      </c>
      <c r="J2482" s="14" t="s">
        <v>1</v>
      </c>
      <c r="K2482" s="3" t="s">
        <v>7393</v>
      </c>
    </row>
    <row r="2483" spans="1:11" x14ac:dyDescent="0.25">
      <c r="A2483" s="3" t="s">
        <v>7394</v>
      </c>
      <c r="B2483" s="10">
        <v>7591</v>
      </c>
      <c r="C2483" s="3" t="s">
        <v>7395</v>
      </c>
      <c r="D2483" s="2">
        <v>766</v>
      </c>
      <c r="E2483" s="1">
        <v>12</v>
      </c>
      <c r="F2483">
        <v>18.335000000000001</v>
      </c>
      <c r="G2483">
        <v>2467</v>
      </c>
      <c r="H2483" s="1">
        <v>4</v>
      </c>
      <c r="I2483" s="15">
        <v>22167988</v>
      </c>
      <c r="J2483" s="14" t="s">
        <v>1</v>
      </c>
      <c r="K2483" s="3" t="s">
        <v>7396</v>
      </c>
    </row>
    <row r="2484" spans="1:11" x14ac:dyDescent="0.25">
      <c r="A2484" s="3" t="s">
        <v>7397</v>
      </c>
      <c r="B2484" s="10">
        <v>724</v>
      </c>
      <c r="C2484" s="3" t="s">
        <v>7398</v>
      </c>
      <c r="D2484" s="2">
        <v>767</v>
      </c>
      <c r="E2484" s="1">
        <v>12</v>
      </c>
      <c r="F2484">
        <v>23.210999999999999</v>
      </c>
      <c r="G2484">
        <v>2468</v>
      </c>
      <c r="H2484" s="1">
        <v>12</v>
      </c>
      <c r="I2484" s="15">
        <v>10260526</v>
      </c>
      <c r="J2484" s="14">
        <v>13021663</v>
      </c>
      <c r="K2484" s="3" t="s">
        <v>7399</v>
      </c>
    </row>
    <row r="2485" spans="1:11" x14ac:dyDescent="0.25">
      <c r="A2485" s="3" t="s">
        <v>7400</v>
      </c>
      <c r="B2485" s="10">
        <v>4151</v>
      </c>
      <c r="C2485" s="3" t="s">
        <v>7401</v>
      </c>
      <c r="D2485" s="2">
        <v>767</v>
      </c>
      <c r="E2485" s="1">
        <v>12</v>
      </c>
      <c r="F2485">
        <v>23.210999999999999</v>
      </c>
      <c r="G2485">
        <v>2469</v>
      </c>
      <c r="H2485" s="1">
        <v>12</v>
      </c>
      <c r="I2485" s="15">
        <v>14746316</v>
      </c>
      <c r="J2485" s="14" t="s">
        <v>1</v>
      </c>
      <c r="K2485" s="3" t="s">
        <v>7402</v>
      </c>
    </row>
    <row r="2486" spans="1:11" x14ac:dyDescent="0.25">
      <c r="A2486" s="3" t="s">
        <v>7403</v>
      </c>
      <c r="B2486" s="10">
        <v>4152</v>
      </c>
      <c r="C2486" s="3" t="s">
        <v>7404</v>
      </c>
      <c r="D2486" s="2">
        <v>767</v>
      </c>
      <c r="E2486" s="1">
        <v>12</v>
      </c>
      <c r="F2486">
        <v>23.210999999999999</v>
      </c>
      <c r="G2486">
        <v>2470</v>
      </c>
      <c r="H2486" s="1">
        <v>12</v>
      </c>
      <c r="I2486" s="15">
        <v>14749506</v>
      </c>
      <c r="J2486" s="14" t="s">
        <v>1</v>
      </c>
      <c r="K2486" s="3" t="s">
        <v>7405</v>
      </c>
    </row>
    <row r="2487" spans="1:11" x14ac:dyDescent="0.25">
      <c r="A2487" s="3" t="s">
        <v>7406</v>
      </c>
      <c r="B2487" s="10">
        <v>2450</v>
      </c>
      <c r="C2487" s="3" t="s">
        <v>7407</v>
      </c>
      <c r="D2487" s="2">
        <v>767</v>
      </c>
      <c r="E2487" s="1">
        <v>12</v>
      </c>
      <c r="F2487">
        <v>23.210999999999999</v>
      </c>
      <c r="G2487">
        <v>2471</v>
      </c>
      <c r="H2487" s="1">
        <v>12</v>
      </c>
      <c r="I2487" s="15">
        <v>15159267</v>
      </c>
      <c r="J2487" s="14">
        <v>15150971</v>
      </c>
      <c r="K2487" s="3" t="s">
        <v>7408</v>
      </c>
    </row>
    <row r="2488" spans="1:11" x14ac:dyDescent="0.25">
      <c r="A2488" s="3" t="s">
        <v>7409</v>
      </c>
      <c r="B2488" s="10">
        <v>5605</v>
      </c>
      <c r="C2488" s="3" t="s">
        <v>7410</v>
      </c>
      <c r="D2488" s="2">
        <v>768</v>
      </c>
      <c r="E2488" s="1">
        <v>12</v>
      </c>
      <c r="F2488">
        <v>24.620999999999999</v>
      </c>
      <c r="G2488">
        <v>2472</v>
      </c>
      <c r="H2488" s="1">
        <v>12</v>
      </c>
      <c r="I2488" s="15">
        <v>16317377</v>
      </c>
      <c r="J2488" s="14">
        <v>16759899</v>
      </c>
      <c r="K2488" s="3" t="s">
        <v>7411</v>
      </c>
    </row>
    <row r="2489" spans="1:11" x14ac:dyDescent="0.25">
      <c r="A2489" s="3" t="s">
        <v>7412</v>
      </c>
      <c r="B2489" s="10">
        <v>2486</v>
      </c>
      <c r="C2489" s="3" t="s">
        <v>7413</v>
      </c>
      <c r="D2489" s="2">
        <v>768</v>
      </c>
      <c r="E2489" s="1">
        <v>12</v>
      </c>
      <c r="F2489">
        <v>24.620999999999999</v>
      </c>
      <c r="G2489">
        <v>2473</v>
      </c>
      <c r="H2489" s="1">
        <v>12</v>
      </c>
      <c r="I2489" s="15">
        <v>16327621</v>
      </c>
      <c r="J2489" s="14">
        <v>16734214</v>
      </c>
      <c r="K2489" s="3" t="s">
        <v>7414</v>
      </c>
    </row>
    <row r="2490" spans="1:11" x14ac:dyDescent="0.25">
      <c r="A2490" s="3" t="s">
        <v>7415</v>
      </c>
      <c r="B2490" s="10">
        <v>2488</v>
      </c>
      <c r="C2490" s="3" t="s">
        <v>7416</v>
      </c>
      <c r="D2490" s="2">
        <v>768</v>
      </c>
      <c r="E2490" s="1">
        <v>12</v>
      </c>
      <c r="F2490">
        <v>24.620999999999999</v>
      </c>
      <c r="G2490">
        <v>2474</v>
      </c>
      <c r="H2490" s="1">
        <v>12</v>
      </c>
      <c r="I2490" s="15">
        <v>16343119</v>
      </c>
      <c r="J2490" s="14">
        <v>16718716</v>
      </c>
      <c r="K2490" s="3" t="s">
        <v>7417</v>
      </c>
    </row>
    <row r="2491" spans="1:11" x14ac:dyDescent="0.25">
      <c r="A2491" s="3" t="s">
        <v>7418</v>
      </c>
      <c r="B2491" s="10">
        <v>6819</v>
      </c>
      <c r="C2491" s="3" t="s">
        <v>7419</v>
      </c>
      <c r="D2491" s="2">
        <v>768</v>
      </c>
      <c r="E2491" s="1">
        <v>12</v>
      </c>
      <c r="F2491">
        <v>24.620999999999999</v>
      </c>
      <c r="G2491">
        <v>2475</v>
      </c>
      <c r="H2491" s="1">
        <v>12</v>
      </c>
      <c r="I2491" s="15">
        <v>16369231</v>
      </c>
      <c r="J2491" s="14">
        <v>16715375</v>
      </c>
      <c r="K2491" s="3" t="s">
        <v>7420</v>
      </c>
    </row>
    <row r="2492" spans="1:11" x14ac:dyDescent="0.25">
      <c r="A2492" s="3" t="s">
        <v>7421</v>
      </c>
      <c r="B2492" s="10">
        <v>1946</v>
      </c>
      <c r="C2492" s="3" t="s">
        <v>7422</v>
      </c>
      <c r="D2492" s="2">
        <v>768</v>
      </c>
      <c r="E2492" s="1">
        <v>12</v>
      </c>
      <c r="F2492">
        <v>24.620999999999999</v>
      </c>
      <c r="G2492">
        <v>2476</v>
      </c>
      <c r="H2492" s="1">
        <v>12</v>
      </c>
      <c r="I2492" s="15">
        <v>16371830</v>
      </c>
      <c r="J2492" s="14">
        <v>16712776</v>
      </c>
      <c r="K2492" s="3" t="s">
        <v>7423</v>
      </c>
    </row>
    <row r="2493" spans="1:11" x14ac:dyDescent="0.25">
      <c r="A2493" s="3" t="s">
        <v>7424</v>
      </c>
      <c r="B2493" s="10">
        <v>3612</v>
      </c>
      <c r="C2493" s="3" t="s">
        <v>7425</v>
      </c>
      <c r="D2493" s="2">
        <v>768</v>
      </c>
      <c r="E2493" s="1">
        <v>12</v>
      </c>
      <c r="F2493">
        <v>24.620999999999999</v>
      </c>
      <c r="G2493">
        <v>2477</v>
      </c>
      <c r="H2493" s="1">
        <v>12</v>
      </c>
      <c r="I2493" s="15">
        <v>17325858</v>
      </c>
      <c r="J2493" s="14">
        <v>17769738</v>
      </c>
      <c r="K2493" s="3" t="s">
        <v>7426</v>
      </c>
    </row>
    <row r="2494" spans="1:11" x14ac:dyDescent="0.25">
      <c r="A2494" s="3" t="s">
        <v>7427</v>
      </c>
      <c r="B2494" s="10">
        <v>3613</v>
      </c>
      <c r="C2494" s="3" t="s">
        <v>7428</v>
      </c>
      <c r="D2494" s="2">
        <v>768</v>
      </c>
      <c r="E2494" s="1">
        <v>12</v>
      </c>
      <c r="F2494">
        <v>24.620999999999999</v>
      </c>
      <c r="G2494">
        <v>2478</v>
      </c>
      <c r="H2494" s="1">
        <v>12</v>
      </c>
      <c r="I2494" s="15">
        <v>17347387</v>
      </c>
      <c r="J2494" s="14">
        <v>17791189</v>
      </c>
      <c r="K2494" s="3" t="s">
        <v>7429</v>
      </c>
    </row>
    <row r="2495" spans="1:11" x14ac:dyDescent="0.25">
      <c r="A2495" s="3" t="s">
        <v>7430</v>
      </c>
      <c r="B2495" s="10">
        <v>8470</v>
      </c>
      <c r="C2495" s="3" t="s">
        <v>7431</v>
      </c>
      <c r="D2495" s="2">
        <v>768</v>
      </c>
      <c r="E2495" s="1">
        <v>12</v>
      </c>
      <c r="F2495">
        <v>24.620999999999999</v>
      </c>
      <c r="G2495">
        <v>2479</v>
      </c>
      <c r="H2495" s="1">
        <v>12</v>
      </c>
      <c r="I2495" s="15">
        <v>17350965</v>
      </c>
      <c r="J2495" s="14">
        <v>17786130</v>
      </c>
      <c r="K2495" s="3" t="s">
        <v>7432</v>
      </c>
    </row>
    <row r="2496" spans="1:11" x14ac:dyDescent="0.25">
      <c r="A2496" s="3" t="s">
        <v>7433</v>
      </c>
      <c r="B2496" s="10">
        <v>4235</v>
      </c>
      <c r="C2496" s="3" t="s">
        <v>7434</v>
      </c>
      <c r="D2496" s="2">
        <v>768</v>
      </c>
      <c r="E2496" s="1">
        <v>12</v>
      </c>
      <c r="F2496">
        <v>24.620999999999999</v>
      </c>
      <c r="G2496">
        <v>2480</v>
      </c>
      <c r="H2496" s="1">
        <v>12</v>
      </c>
      <c r="I2496" s="15">
        <v>17368072</v>
      </c>
      <c r="J2496" s="14" t="s">
        <v>1</v>
      </c>
      <c r="K2496" s="3" t="s">
        <v>7435</v>
      </c>
    </row>
    <row r="2497" spans="1:11" x14ac:dyDescent="0.25">
      <c r="A2497" s="3" t="s">
        <v>7436</v>
      </c>
      <c r="B2497" s="10">
        <v>630</v>
      </c>
      <c r="C2497" s="3" t="s">
        <v>7437</v>
      </c>
      <c r="D2497" s="2">
        <v>769</v>
      </c>
      <c r="E2497" s="1">
        <v>12</v>
      </c>
      <c r="F2497">
        <v>28.873000000000001</v>
      </c>
      <c r="G2497">
        <v>2481</v>
      </c>
      <c r="H2497" s="1">
        <v>12</v>
      </c>
      <c r="I2497" s="15">
        <v>11086764</v>
      </c>
      <c r="J2497" s="14">
        <v>18569519</v>
      </c>
      <c r="K2497" s="3" t="s">
        <v>7438</v>
      </c>
    </row>
    <row r="2498" spans="1:11" x14ac:dyDescent="0.25">
      <c r="A2498" s="3" t="s">
        <v>7439</v>
      </c>
      <c r="B2498" s="10">
        <v>8501</v>
      </c>
      <c r="C2498" s="3" t="s">
        <v>7440</v>
      </c>
      <c r="D2498" s="2">
        <v>770</v>
      </c>
      <c r="E2498" s="1">
        <v>12</v>
      </c>
      <c r="F2498">
        <v>30.167999999999999</v>
      </c>
      <c r="G2498">
        <v>2482</v>
      </c>
      <c r="H2498" s="1">
        <v>12</v>
      </c>
      <c r="I2498" s="15">
        <v>20525005</v>
      </c>
      <c r="J2498" s="14">
        <v>18901305</v>
      </c>
      <c r="K2498" s="3" t="s">
        <v>7441</v>
      </c>
    </row>
    <row r="2499" spans="1:11" x14ac:dyDescent="0.25">
      <c r="A2499" s="3" t="s">
        <v>7442</v>
      </c>
      <c r="B2499" s="10">
        <v>6872</v>
      </c>
      <c r="C2499" s="3" t="s">
        <v>7443</v>
      </c>
      <c r="D2499" s="2">
        <v>771</v>
      </c>
      <c r="E2499" s="1">
        <v>12</v>
      </c>
      <c r="F2499">
        <v>30.573</v>
      </c>
      <c r="G2499">
        <v>2483</v>
      </c>
      <c r="H2499" s="1">
        <v>12</v>
      </c>
      <c r="I2499" s="15">
        <v>20541681</v>
      </c>
      <c r="J2499" s="14" t="s">
        <v>1</v>
      </c>
      <c r="K2499" s="3" t="s">
        <v>7444</v>
      </c>
    </row>
    <row r="2500" spans="1:11" x14ac:dyDescent="0.25">
      <c r="A2500" s="3" t="s">
        <v>7445</v>
      </c>
      <c r="B2500" s="10">
        <v>5704</v>
      </c>
      <c r="C2500" s="3" t="s">
        <v>7446</v>
      </c>
      <c r="D2500" s="2">
        <v>772</v>
      </c>
      <c r="E2500" s="1">
        <v>12</v>
      </c>
      <c r="F2500">
        <v>34.514000000000003</v>
      </c>
      <c r="G2500">
        <v>2484</v>
      </c>
      <c r="H2500" s="1">
        <v>12</v>
      </c>
      <c r="I2500" s="15">
        <v>19167616</v>
      </c>
      <c r="J2500" s="14">
        <v>20101014</v>
      </c>
      <c r="K2500" s="3" t="s">
        <v>7447</v>
      </c>
    </row>
    <row r="2501" spans="1:11" x14ac:dyDescent="0.25">
      <c r="A2501" s="3" t="s">
        <v>7448</v>
      </c>
      <c r="B2501" s="10">
        <v>3632</v>
      </c>
      <c r="C2501" s="3" t="s">
        <v>7449</v>
      </c>
      <c r="D2501" s="2">
        <v>773</v>
      </c>
      <c r="E2501" s="1">
        <v>12</v>
      </c>
      <c r="F2501">
        <v>37.631</v>
      </c>
      <c r="G2501">
        <v>2485</v>
      </c>
      <c r="H2501" s="1">
        <v>12</v>
      </c>
      <c r="I2501" s="15">
        <v>19198363</v>
      </c>
      <c r="J2501" s="14" t="s">
        <v>1</v>
      </c>
      <c r="K2501" s="3" t="s">
        <v>7450</v>
      </c>
    </row>
    <row r="2502" spans="1:11" x14ac:dyDescent="0.25">
      <c r="A2502" s="3" t="s">
        <v>7451</v>
      </c>
      <c r="B2502" s="10">
        <v>3633</v>
      </c>
      <c r="C2502" s="3" t="s">
        <v>7452</v>
      </c>
      <c r="D2502" s="2">
        <v>774</v>
      </c>
      <c r="E2502" s="1">
        <v>12</v>
      </c>
      <c r="F2502">
        <v>38.052</v>
      </c>
      <c r="G2502">
        <v>2486</v>
      </c>
      <c r="H2502" s="1">
        <v>12</v>
      </c>
      <c r="I2502" s="15">
        <v>19224299</v>
      </c>
      <c r="J2502" s="14">
        <v>20156465</v>
      </c>
      <c r="K2502" s="3" t="s">
        <v>7453</v>
      </c>
    </row>
    <row r="2503" spans="1:11" x14ac:dyDescent="0.25">
      <c r="A2503" s="3" t="s">
        <v>7454</v>
      </c>
      <c r="B2503" s="10">
        <v>7478</v>
      </c>
      <c r="C2503" s="3" t="s">
        <v>7455</v>
      </c>
      <c r="D2503" s="2">
        <v>774</v>
      </c>
      <c r="E2503" s="1">
        <v>12</v>
      </c>
      <c r="F2503">
        <v>38.052</v>
      </c>
      <c r="G2503">
        <v>2487</v>
      </c>
      <c r="H2503" s="1">
        <v>12</v>
      </c>
      <c r="I2503" s="15">
        <v>19244913</v>
      </c>
      <c r="J2503" s="14">
        <v>20177244</v>
      </c>
      <c r="K2503" s="3" t="s">
        <v>7456</v>
      </c>
    </row>
    <row r="2504" spans="1:11" x14ac:dyDescent="0.25">
      <c r="A2504" s="3" t="s">
        <v>7457</v>
      </c>
      <c r="B2504" s="10">
        <v>7480</v>
      </c>
      <c r="C2504" s="3" t="s">
        <v>7458</v>
      </c>
      <c r="D2504" s="2">
        <v>774</v>
      </c>
      <c r="E2504" s="1">
        <v>12</v>
      </c>
      <c r="F2504">
        <v>38.052</v>
      </c>
      <c r="G2504">
        <v>2488</v>
      </c>
      <c r="H2504" s="1">
        <v>12</v>
      </c>
      <c r="I2504" s="15">
        <v>19310678</v>
      </c>
      <c r="J2504" s="14">
        <v>20244076</v>
      </c>
      <c r="K2504" s="3" t="s">
        <v>7459</v>
      </c>
    </row>
    <row r="2505" spans="1:11" x14ac:dyDescent="0.25">
      <c r="A2505" s="3" t="s">
        <v>7460</v>
      </c>
      <c r="B2505" s="10">
        <v>6852</v>
      </c>
      <c r="C2505" s="3" t="s">
        <v>7461</v>
      </c>
      <c r="D2505" s="2">
        <v>774</v>
      </c>
      <c r="E2505" s="1">
        <v>12</v>
      </c>
      <c r="F2505">
        <v>38.052</v>
      </c>
      <c r="G2505">
        <v>2489</v>
      </c>
      <c r="H2505" s="1">
        <v>12</v>
      </c>
      <c r="I2505" s="15">
        <v>19349769</v>
      </c>
      <c r="J2505" s="14">
        <v>20282311</v>
      </c>
      <c r="K2505" s="3" t="s">
        <v>7462</v>
      </c>
    </row>
    <row r="2506" spans="1:11" x14ac:dyDescent="0.25">
      <c r="A2506" s="3" t="s">
        <v>7463</v>
      </c>
      <c r="B2506" s="10">
        <v>2944</v>
      </c>
      <c r="C2506" s="3" t="s">
        <v>7464</v>
      </c>
      <c r="D2506" s="2">
        <v>774</v>
      </c>
      <c r="E2506" s="1">
        <v>12</v>
      </c>
      <c r="F2506">
        <v>38.052</v>
      </c>
      <c r="G2506">
        <v>2490</v>
      </c>
      <c r="H2506" s="1">
        <v>3</v>
      </c>
      <c r="I2506" s="15">
        <v>30287427</v>
      </c>
      <c r="J2506" s="14" t="s">
        <v>1</v>
      </c>
      <c r="K2506" s="3" t="s">
        <v>7465</v>
      </c>
    </row>
    <row r="2507" spans="1:11" x14ac:dyDescent="0.25">
      <c r="A2507" s="3" t="s">
        <v>7466</v>
      </c>
      <c r="B2507" s="10">
        <v>7557</v>
      </c>
      <c r="C2507" s="3" t="s">
        <v>7467</v>
      </c>
      <c r="D2507" s="2">
        <v>775</v>
      </c>
      <c r="E2507" s="1">
        <v>12</v>
      </c>
      <c r="F2507">
        <v>41.024999999999999</v>
      </c>
      <c r="G2507">
        <v>2491</v>
      </c>
      <c r="H2507" s="1">
        <v>12</v>
      </c>
      <c r="I2507" s="15">
        <v>21195004</v>
      </c>
      <c r="J2507" s="14">
        <v>21357604</v>
      </c>
      <c r="K2507" s="3" t="s">
        <v>7468</v>
      </c>
    </row>
    <row r="2508" spans="1:11" x14ac:dyDescent="0.25">
      <c r="A2508" s="3" t="s">
        <v>7469</v>
      </c>
      <c r="B2508" s="10">
        <v>7559</v>
      </c>
      <c r="C2508" s="3" t="s">
        <v>7470</v>
      </c>
      <c r="D2508" s="2">
        <v>775</v>
      </c>
      <c r="E2508" s="1">
        <v>12</v>
      </c>
      <c r="F2508">
        <v>41.024999999999999</v>
      </c>
      <c r="G2508">
        <v>2492</v>
      </c>
      <c r="H2508" s="1">
        <v>12</v>
      </c>
      <c r="I2508" s="15">
        <v>21228261</v>
      </c>
      <c r="J2508" s="14">
        <v>21392156</v>
      </c>
      <c r="K2508" s="3" t="s">
        <v>7471</v>
      </c>
    </row>
    <row r="2509" spans="1:11" x14ac:dyDescent="0.25">
      <c r="A2509" s="3" t="s">
        <v>7472</v>
      </c>
      <c r="B2509" s="10">
        <v>2649</v>
      </c>
      <c r="C2509" s="3" t="s">
        <v>7473</v>
      </c>
      <c r="D2509" s="2">
        <v>775</v>
      </c>
      <c r="E2509" s="1">
        <v>12</v>
      </c>
      <c r="F2509">
        <v>41.024999999999999</v>
      </c>
      <c r="G2509">
        <v>2493</v>
      </c>
      <c r="H2509" s="1">
        <v>12</v>
      </c>
      <c r="I2509" s="15">
        <v>21248954</v>
      </c>
      <c r="J2509" s="14">
        <v>20951436</v>
      </c>
      <c r="K2509" s="3" t="s">
        <v>7474</v>
      </c>
    </row>
    <row r="2510" spans="1:11" x14ac:dyDescent="0.25">
      <c r="A2510" s="3" t="s">
        <v>7475</v>
      </c>
      <c r="B2510" s="10">
        <v>5779</v>
      </c>
      <c r="C2510" s="3" t="s">
        <v>7476</v>
      </c>
      <c r="D2510" s="2">
        <v>775</v>
      </c>
      <c r="E2510" s="1">
        <v>12</v>
      </c>
      <c r="F2510">
        <v>41.024999999999999</v>
      </c>
      <c r="G2510">
        <v>2494</v>
      </c>
      <c r="H2510" s="1">
        <v>12</v>
      </c>
      <c r="I2510" s="15">
        <v>21257957</v>
      </c>
      <c r="J2510" s="14">
        <v>20960444</v>
      </c>
      <c r="K2510" s="3" t="s">
        <v>7477</v>
      </c>
    </row>
    <row r="2511" spans="1:11" x14ac:dyDescent="0.25">
      <c r="A2511" s="3" t="s">
        <v>7478</v>
      </c>
      <c r="B2511" s="10">
        <v>2650</v>
      </c>
      <c r="C2511" s="3" t="s">
        <v>7479</v>
      </c>
      <c r="D2511" s="2">
        <v>775</v>
      </c>
      <c r="E2511" s="1">
        <v>12</v>
      </c>
      <c r="F2511">
        <v>41.024999999999999</v>
      </c>
      <c r="G2511">
        <v>2495</v>
      </c>
      <c r="H2511" s="1">
        <v>12</v>
      </c>
      <c r="I2511" s="15">
        <v>21264640</v>
      </c>
      <c r="J2511" s="14" t="s">
        <v>1</v>
      </c>
      <c r="K2511" s="3" t="s">
        <v>7480</v>
      </c>
    </row>
    <row r="2512" spans="1:11" x14ac:dyDescent="0.25">
      <c r="A2512" s="3" t="s">
        <v>7481</v>
      </c>
      <c r="B2512" s="10">
        <v>2653</v>
      </c>
      <c r="C2512" s="3" t="s">
        <v>7482</v>
      </c>
      <c r="D2512" s="2">
        <v>775</v>
      </c>
      <c r="E2512" s="1">
        <v>12</v>
      </c>
      <c r="F2512">
        <v>41.024999999999999</v>
      </c>
      <c r="G2512">
        <v>2496</v>
      </c>
      <c r="H2512" s="1">
        <v>12</v>
      </c>
      <c r="I2512" s="15">
        <v>21314786</v>
      </c>
      <c r="J2512" s="14" t="s">
        <v>1</v>
      </c>
      <c r="K2512" s="3" t="s">
        <v>7483</v>
      </c>
    </row>
    <row r="2513" spans="1:11" x14ac:dyDescent="0.25">
      <c r="A2513" s="3" t="s">
        <v>7484</v>
      </c>
      <c r="B2513" s="10">
        <v>8510</v>
      </c>
      <c r="C2513" s="3" t="s">
        <v>7485</v>
      </c>
      <c r="D2513" s="2">
        <v>776</v>
      </c>
      <c r="E2513" s="1">
        <v>12</v>
      </c>
      <c r="F2513">
        <v>41.244999999999997</v>
      </c>
      <c r="G2513">
        <v>2497</v>
      </c>
      <c r="H2513" s="1">
        <v>12</v>
      </c>
      <c r="I2513" s="15">
        <v>21317748</v>
      </c>
      <c r="J2513" s="14" t="s">
        <v>1</v>
      </c>
      <c r="K2513" s="3" t="s">
        <v>7486</v>
      </c>
    </row>
    <row r="2514" spans="1:11" x14ac:dyDescent="0.25">
      <c r="A2514" s="3" t="s">
        <v>7487</v>
      </c>
      <c r="B2514" s="10">
        <v>4610</v>
      </c>
      <c r="C2514" s="3" t="s">
        <v>7488</v>
      </c>
      <c r="D2514" s="2">
        <v>776</v>
      </c>
      <c r="E2514" s="1">
        <v>12</v>
      </c>
      <c r="F2514">
        <v>41.244999999999997</v>
      </c>
      <c r="G2514">
        <v>2498</v>
      </c>
      <c r="H2514" s="1">
        <v>8</v>
      </c>
      <c r="I2514" s="15">
        <v>28294955</v>
      </c>
      <c r="J2514" s="14">
        <v>21778275</v>
      </c>
      <c r="K2514" s="3" t="s">
        <v>7489</v>
      </c>
    </row>
    <row r="2515" spans="1:11" x14ac:dyDescent="0.25">
      <c r="A2515" s="3" t="s">
        <v>7490</v>
      </c>
      <c r="B2515" s="10">
        <v>4350</v>
      </c>
      <c r="C2515" s="3" t="s">
        <v>7491</v>
      </c>
      <c r="D2515" s="2">
        <v>777</v>
      </c>
      <c r="E2515" s="1">
        <v>12</v>
      </c>
      <c r="F2515">
        <v>42.139000000000003</v>
      </c>
      <c r="G2515">
        <v>2499</v>
      </c>
      <c r="H2515" s="1">
        <v>12</v>
      </c>
      <c r="I2515" s="15">
        <v>21385102</v>
      </c>
      <c r="J2515" s="14">
        <v>21551121</v>
      </c>
      <c r="K2515" s="3" t="s">
        <v>7492</v>
      </c>
    </row>
    <row r="2516" spans="1:11" x14ac:dyDescent="0.25">
      <c r="A2516" s="3" t="s">
        <v>7493</v>
      </c>
      <c r="B2516" s="10">
        <v>4353</v>
      </c>
      <c r="C2516" s="3" t="s">
        <v>7494</v>
      </c>
      <c r="D2516" s="2">
        <v>777</v>
      </c>
      <c r="E2516" s="1">
        <v>12</v>
      </c>
      <c r="F2516">
        <v>42.139000000000003</v>
      </c>
      <c r="G2516">
        <v>2500</v>
      </c>
      <c r="H2516" s="1">
        <v>12</v>
      </c>
      <c r="I2516" s="15">
        <v>21401673</v>
      </c>
      <c r="J2516" s="14">
        <v>21565567</v>
      </c>
      <c r="K2516" s="3" t="s">
        <v>7495</v>
      </c>
    </row>
    <row r="2517" spans="1:11" x14ac:dyDescent="0.25">
      <c r="A2517" s="3" t="s">
        <v>7496</v>
      </c>
      <c r="B2517" s="10">
        <v>3673</v>
      </c>
      <c r="C2517" s="3" t="s">
        <v>7497</v>
      </c>
      <c r="D2517" s="2">
        <v>778</v>
      </c>
      <c r="E2517" s="1">
        <v>12</v>
      </c>
      <c r="F2517">
        <v>44.194000000000003</v>
      </c>
      <c r="G2517">
        <v>2501</v>
      </c>
      <c r="H2517" s="1">
        <v>12</v>
      </c>
      <c r="I2517" s="15">
        <v>22652840</v>
      </c>
      <c r="J2517" s="14">
        <v>23209711</v>
      </c>
      <c r="K2517" s="3" t="s">
        <v>7498</v>
      </c>
    </row>
    <row r="2518" spans="1:11" x14ac:dyDescent="0.25">
      <c r="A2518" s="3" t="s">
        <v>7499</v>
      </c>
      <c r="B2518" s="10">
        <v>7607</v>
      </c>
      <c r="C2518" s="3" t="s">
        <v>7500</v>
      </c>
      <c r="D2518" s="2">
        <v>778</v>
      </c>
      <c r="E2518" s="1">
        <v>12</v>
      </c>
      <c r="F2518">
        <v>44.194000000000003</v>
      </c>
      <c r="G2518">
        <v>2502</v>
      </c>
      <c r="H2518" s="1">
        <v>12</v>
      </c>
      <c r="I2518" s="15">
        <v>22654900</v>
      </c>
      <c r="J2518" s="14">
        <v>23207651</v>
      </c>
      <c r="K2518" s="3" t="s">
        <v>7501</v>
      </c>
    </row>
    <row r="2519" spans="1:11" x14ac:dyDescent="0.25">
      <c r="A2519" s="3" t="s">
        <v>7502</v>
      </c>
      <c r="B2519" s="10">
        <v>2698</v>
      </c>
      <c r="C2519" s="3" t="s">
        <v>7503</v>
      </c>
      <c r="D2519" s="2">
        <v>778</v>
      </c>
      <c r="E2519" s="1">
        <v>12</v>
      </c>
      <c r="F2519">
        <v>44.194000000000003</v>
      </c>
      <c r="G2519">
        <v>2503</v>
      </c>
      <c r="H2519" s="1">
        <v>12</v>
      </c>
      <c r="I2519" s="15">
        <v>22658340</v>
      </c>
      <c r="J2519" s="14">
        <v>23204211</v>
      </c>
      <c r="K2519" s="3" t="s">
        <v>7504</v>
      </c>
    </row>
    <row r="2520" spans="1:11" x14ac:dyDescent="0.25">
      <c r="A2520" s="3" t="s">
        <v>7505</v>
      </c>
      <c r="B2520" s="10">
        <v>175</v>
      </c>
      <c r="C2520" s="3" t="s">
        <v>7506</v>
      </c>
      <c r="D2520" s="2">
        <v>778</v>
      </c>
      <c r="E2520" s="1">
        <v>12</v>
      </c>
      <c r="F2520">
        <v>44.194000000000003</v>
      </c>
      <c r="G2520">
        <v>2504</v>
      </c>
      <c r="H2520" s="1">
        <v>12</v>
      </c>
      <c r="I2520" s="15">
        <v>14468646</v>
      </c>
      <c r="J2520" s="14">
        <v>22662213</v>
      </c>
      <c r="K2520" s="3" t="s">
        <v>7507</v>
      </c>
    </row>
    <row r="2521" spans="1:11" x14ac:dyDescent="0.25">
      <c r="A2521" s="3" t="s">
        <v>7508</v>
      </c>
      <c r="B2521" s="10">
        <v>7608</v>
      </c>
      <c r="C2521" s="3" t="s">
        <v>7509</v>
      </c>
      <c r="D2521" s="2">
        <v>779</v>
      </c>
      <c r="E2521" s="1">
        <v>12</v>
      </c>
      <c r="F2521">
        <v>44.374000000000002</v>
      </c>
      <c r="G2521">
        <v>2505</v>
      </c>
      <c r="H2521" s="1">
        <v>12</v>
      </c>
      <c r="I2521" s="15">
        <v>22701084</v>
      </c>
      <c r="J2521" s="14">
        <v>22930540</v>
      </c>
      <c r="K2521" s="3" t="s">
        <v>7510</v>
      </c>
    </row>
    <row r="2522" spans="1:11" x14ac:dyDescent="0.25">
      <c r="A2522" s="3" t="s">
        <v>7511</v>
      </c>
      <c r="B2522" s="10">
        <v>4393</v>
      </c>
      <c r="C2522" s="3" t="s">
        <v>7512</v>
      </c>
      <c r="D2522" s="2">
        <v>779</v>
      </c>
      <c r="E2522" s="1">
        <v>12</v>
      </c>
      <c r="F2522">
        <v>44.374000000000002</v>
      </c>
      <c r="G2522">
        <v>2506</v>
      </c>
      <c r="H2522" s="1">
        <v>12</v>
      </c>
      <c r="I2522" s="15">
        <v>22707069</v>
      </c>
      <c r="J2522" s="14">
        <v>22936525</v>
      </c>
      <c r="K2522" s="3" t="s">
        <v>7513</v>
      </c>
    </row>
    <row r="2523" spans="1:11" x14ac:dyDescent="0.25">
      <c r="A2523" s="3" t="s">
        <v>7514</v>
      </c>
      <c r="B2523" s="10">
        <v>2700</v>
      </c>
      <c r="C2523" s="3" t="s">
        <v>7515</v>
      </c>
      <c r="D2523" s="2">
        <v>779</v>
      </c>
      <c r="E2523" s="1">
        <v>12</v>
      </c>
      <c r="F2523">
        <v>44.374000000000002</v>
      </c>
      <c r="G2523">
        <v>2507</v>
      </c>
      <c r="H2523" s="1">
        <v>12</v>
      </c>
      <c r="I2523" s="15">
        <v>22722118</v>
      </c>
      <c r="J2523" s="14">
        <v>22951574</v>
      </c>
      <c r="K2523" s="3" t="s">
        <v>7516</v>
      </c>
    </row>
    <row r="2524" spans="1:11" x14ac:dyDescent="0.25">
      <c r="A2524" s="3" t="s">
        <v>7517</v>
      </c>
      <c r="B2524" s="10">
        <v>8529</v>
      </c>
      <c r="C2524" s="3" t="s">
        <v>7518</v>
      </c>
      <c r="D2524" s="2">
        <v>780</v>
      </c>
      <c r="E2524" s="1">
        <v>12</v>
      </c>
      <c r="F2524">
        <v>45.365000000000002</v>
      </c>
      <c r="G2524">
        <v>2508</v>
      </c>
      <c r="H2524" s="1">
        <v>12</v>
      </c>
      <c r="I2524" s="15">
        <v>23280662</v>
      </c>
      <c r="J2524" s="14">
        <v>23992723</v>
      </c>
      <c r="K2524" s="3" t="s">
        <v>7519</v>
      </c>
    </row>
    <row r="2525" spans="1:11" x14ac:dyDescent="0.25">
      <c r="A2525" s="3" t="s">
        <v>7520</v>
      </c>
      <c r="B2525" s="10">
        <v>5856</v>
      </c>
      <c r="C2525" s="3" t="s">
        <v>7521</v>
      </c>
      <c r="D2525" s="2">
        <v>781</v>
      </c>
      <c r="E2525" s="1">
        <v>12</v>
      </c>
      <c r="F2525">
        <v>45.779000000000003</v>
      </c>
      <c r="G2525">
        <v>2509</v>
      </c>
      <c r="H2525" s="1">
        <v>12</v>
      </c>
      <c r="I2525" s="15">
        <v>23385635</v>
      </c>
      <c r="J2525" s="14" t="s">
        <v>1</v>
      </c>
      <c r="K2525" s="3" t="s">
        <v>7522</v>
      </c>
    </row>
    <row r="2526" spans="1:11" x14ac:dyDescent="0.25">
      <c r="A2526" s="3" t="s">
        <v>7523</v>
      </c>
      <c r="B2526" s="10">
        <v>2015</v>
      </c>
      <c r="C2526" s="3" t="s">
        <v>7524</v>
      </c>
      <c r="D2526" s="2">
        <v>782</v>
      </c>
      <c r="E2526" s="1">
        <v>12</v>
      </c>
      <c r="F2526">
        <v>46.155999999999999</v>
      </c>
      <c r="G2526">
        <v>2510</v>
      </c>
      <c r="H2526" s="1">
        <v>12</v>
      </c>
      <c r="I2526" s="15">
        <v>23387995</v>
      </c>
      <c r="J2526" s="14">
        <v>23529016</v>
      </c>
      <c r="K2526" s="3" t="s">
        <v>7525</v>
      </c>
    </row>
    <row r="2527" spans="1:11" x14ac:dyDescent="0.25">
      <c r="A2527" s="3" t="s">
        <v>7526</v>
      </c>
      <c r="B2527" s="10">
        <v>7630</v>
      </c>
      <c r="C2527" s="3" t="s">
        <v>7527</v>
      </c>
      <c r="D2527" s="2">
        <v>782</v>
      </c>
      <c r="E2527" s="1">
        <v>12</v>
      </c>
      <c r="F2527">
        <v>46.155999999999999</v>
      </c>
      <c r="G2527">
        <v>2511</v>
      </c>
      <c r="H2527" s="1">
        <v>12</v>
      </c>
      <c r="I2527" s="15">
        <v>23391266</v>
      </c>
      <c r="J2527" s="14">
        <v>23532287</v>
      </c>
      <c r="K2527" s="3" t="s">
        <v>7528</v>
      </c>
    </row>
    <row r="2528" spans="1:11" x14ac:dyDescent="0.25">
      <c r="A2528" s="3" t="s">
        <v>7529</v>
      </c>
      <c r="B2528" s="10">
        <v>2723</v>
      </c>
      <c r="C2528" s="3" t="s">
        <v>7530</v>
      </c>
      <c r="D2528" s="2">
        <v>783</v>
      </c>
      <c r="E2528" s="1">
        <v>12</v>
      </c>
      <c r="F2528">
        <v>46.192</v>
      </c>
      <c r="G2528">
        <v>2512</v>
      </c>
      <c r="H2528" s="1">
        <v>12</v>
      </c>
      <c r="I2528" s="15">
        <v>23397899</v>
      </c>
      <c r="J2528" s="14">
        <v>24120206</v>
      </c>
      <c r="K2528" s="3" t="s">
        <v>7531</v>
      </c>
    </row>
    <row r="2529" spans="1:11" x14ac:dyDescent="0.25">
      <c r="A2529" s="3" t="s">
        <v>7532</v>
      </c>
      <c r="B2529" s="10">
        <v>2724</v>
      </c>
      <c r="C2529" s="3" t="s">
        <v>7533</v>
      </c>
      <c r="D2529" s="2">
        <v>783</v>
      </c>
      <c r="E2529" s="1">
        <v>12</v>
      </c>
      <c r="F2529">
        <v>46.192</v>
      </c>
      <c r="G2529">
        <v>2513</v>
      </c>
      <c r="H2529" s="1">
        <v>12</v>
      </c>
      <c r="I2529" s="15">
        <v>23400893</v>
      </c>
      <c r="J2529" s="14">
        <v>24117212</v>
      </c>
      <c r="K2529" s="3" t="s">
        <v>7534</v>
      </c>
    </row>
    <row r="2530" spans="1:11" x14ac:dyDescent="0.25">
      <c r="A2530" s="3" t="s">
        <v>7535</v>
      </c>
      <c r="B2530" s="10">
        <v>7638</v>
      </c>
      <c r="C2530" s="3" t="s">
        <v>7536</v>
      </c>
      <c r="D2530" s="2">
        <v>784</v>
      </c>
      <c r="E2530" s="1">
        <v>12</v>
      </c>
      <c r="F2530">
        <v>46.753999999999998</v>
      </c>
      <c r="G2530">
        <v>2514</v>
      </c>
      <c r="H2530" s="1">
        <v>12</v>
      </c>
      <c r="I2530" s="15">
        <v>23562759</v>
      </c>
      <c r="J2530" s="14">
        <v>24274819</v>
      </c>
      <c r="K2530" s="3" t="s">
        <v>7537</v>
      </c>
    </row>
    <row r="2531" spans="1:11" x14ac:dyDescent="0.25">
      <c r="A2531" s="3" t="s">
        <v>7538</v>
      </c>
      <c r="B2531" s="10">
        <v>536</v>
      </c>
      <c r="C2531" s="3" t="s">
        <v>7539</v>
      </c>
      <c r="D2531" s="2">
        <v>784</v>
      </c>
      <c r="E2531" s="1">
        <v>12</v>
      </c>
      <c r="F2531">
        <v>46.753999999999998</v>
      </c>
      <c r="G2531">
        <v>2515</v>
      </c>
      <c r="H2531" s="1">
        <v>12</v>
      </c>
      <c r="I2531" s="15">
        <v>24013563</v>
      </c>
      <c r="J2531" s="14" t="s">
        <v>1</v>
      </c>
      <c r="K2531" s="3" t="s">
        <v>7540</v>
      </c>
    </row>
    <row r="2532" spans="1:11" x14ac:dyDescent="0.25">
      <c r="A2532" s="3" t="s">
        <v>7541</v>
      </c>
      <c r="B2532" s="10">
        <v>3732</v>
      </c>
      <c r="C2532" s="3" t="s">
        <v>7542</v>
      </c>
      <c r="D2532" s="2">
        <v>785</v>
      </c>
      <c r="E2532" s="1">
        <v>12</v>
      </c>
      <c r="F2532">
        <v>48.76</v>
      </c>
      <c r="G2532">
        <v>2516</v>
      </c>
      <c r="H2532" s="1">
        <v>12</v>
      </c>
      <c r="I2532" s="15">
        <v>27155494</v>
      </c>
      <c r="J2532" s="14">
        <v>27665069</v>
      </c>
      <c r="K2532" s="3" t="s">
        <v>7543</v>
      </c>
    </row>
    <row r="2533" spans="1:11" x14ac:dyDescent="0.25">
      <c r="A2533" s="3" t="s">
        <v>7544</v>
      </c>
      <c r="B2533" s="10">
        <v>3733</v>
      </c>
      <c r="C2533" s="3" t="s">
        <v>7545</v>
      </c>
      <c r="D2533" s="2">
        <v>785</v>
      </c>
      <c r="E2533" s="1">
        <v>12</v>
      </c>
      <c r="F2533">
        <v>48.76</v>
      </c>
      <c r="G2533">
        <v>2517</v>
      </c>
      <c r="H2533" s="1">
        <v>12</v>
      </c>
      <c r="I2533" s="15">
        <v>27168371</v>
      </c>
      <c r="J2533" s="14" t="s">
        <v>1</v>
      </c>
      <c r="K2533" s="3" t="s">
        <v>7546</v>
      </c>
    </row>
    <row r="2534" spans="1:11" x14ac:dyDescent="0.25">
      <c r="A2534" s="3" t="s">
        <v>7547</v>
      </c>
      <c r="B2534" s="10">
        <v>314</v>
      </c>
      <c r="C2534" s="3" t="s">
        <v>7548</v>
      </c>
      <c r="D2534" s="2">
        <v>785</v>
      </c>
      <c r="E2534" s="1">
        <v>12</v>
      </c>
      <c r="F2534">
        <v>48.76</v>
      </c>
      <c r="G2534">
        <v>2518</v>
      </c>
      <c r="H2534" s="1">
        <v>12</v>
      </c>
      <c r="I2534" s="15">
        <v>27186179</v>
      </c>
      <c r="J2534" s="14" t="s">
        <v>1</v>
      </c>
      <c r="K2534" s="3" t="s">
        <v>7549</v>
      </c>
    </row>
    <row r="2535" spans="1:11" x14ac:dyDescent="0.25">
      <c r="A2535" s="3" t="s">
        <v>7550</v>
      </c>
      <c r="B2535" s="10">
        <v>2876</v>
      </c>
      <c r="C2535" s="3" t="s">
        <v>7551</v>
      </c>
      <c r="D2535" s="2">
        <v>786</v>
      </c>
      <c r="E2535" s="1">
        <v>12</v>
      </c>
      <c r="F2535">
        <v>49.008000000000003</v>
      </c>
      <c r="G2535">
        <v>2519</v>
      </c>
      <c r="H2535" s="1">
        <v>12</v>
      </c>
      <c r="I2535" s="15">
        <v>27689885</v>
      </c>
      <c r="J2535" s="14">
        <v>27808493</v>
      </c>
      <c r="K2535" s="3" t="s">
        <v>7552</v>
      </c>
    </row>
    <row r="2536" spans="1:11" x14ac:dyDescent="0.25">
      <c r="A2536" s="3" t="s">
        <v>7553</v>
      </c>
      <c r="B2536" s="10">
        <v>2908</v>
      </c>
      <c r="C2536" s="3" t="s">
        <v>7554</v>
      </c>
      <c r="D2536" s="2">
        <v>787</v>
      </c>
      <c r="E2536" s="1">
        <v>12</v>
      </c>
      <c r="F2536">
        <v>50.384</v>
      </c>
      <c r="G2536">
        <v>2520</v>
      </c>
      <c r="H2536" s="1">
        <v>12</v>
      </c>
      <c r="I2536" s="15">
        <v>29023351</v>
      </c>
      <c r="J2536" s="14">
        <v>30748122</v>
      </c>
      <c r="K2536" s="3" t="s">
        <v>7555</v>
      </c>
    </row>
    <row r="2537" spans="1:11" x14ac:dyDescent="0.25">
      <c r="A2537" s="3" t="s">
        <v>7556</v>
      </c>
      <c r="B2537" s="10">
        <v>2910</v>
      </c>
      <c r="C2537" s="3" t="s">
        <v>7557</v>
      </c>
      <c r="D2537" s="2">
        <v>787</v>
      </c>
      <c r="E2537" s="1">
        <v>12</v>
      </c>
      <c r="F2537">
        <v>50.384</v>
      </c>
      <c r="G2537">
        <v>2521</v>
      </c>
      <c r="H2537" s="1">
        <v>12</v>
      </c>
      <c r="I2537" s="15">
        <v>29040874</v>
      </c>
      <c r="J2537" s="14">
        <v>30768855</v>
      </c>
      <c r="K2537" s="3" t="s">
        <v>7558</v>
      </c>
    </row>
    <row r="2538" spans="1:11" x14ac:dyDescent="0.25">
      <c r="A2538" s="3" t="s">
        <v>7559</v>
      </c>
      <c r="B2538" s="10">
        <v>7804</v>
      </c>
      <c r="C2538" s="3" t="s">
        <v>7560</v>
      </c>
      <c r="D2538" s="2">
        <v>787</v>
      </c>
      <c r="E2538" s="1">
        <v>12</v>
      </c>
      <c r="F2538">
        <v>50.384</v>
      </c>
      <c r="G2538">
        <v>2522</v>
      </c>
      <c r="H2538" s="1">
        <v>12</v>
      </c>
      <c r="I2538" s="15">
        <v>29053998</v>
      </c>
      <c r="J2538" s="14">
        <v>30791669</v>
      </c>
      <c r="K2538" s="3" t="s">
        <v>7561</v>
      </c>
    </row>
    <row r="2539" spans="1:11" x14ac:dyDescent="0.25">
      <c r="A2539" s="3" t="s">
        <v>7562</v>
      </c>
      <c r="B2539" s="10">
        <v>521</v>
      </c>
      <c r="C2539" s="3" t="s">
        <v>7563</v>
      </c>
      <c r="D2539" s="2">
        <v>787</v>
      </c>
      <c r="E2539" s="1">
        <v>12</v>
      </c>
      <c r="F2539">
        <v>50.384</v>
      </c>
      <c r="G2539">
        <v>2523</v>
      </c>
      <c r="H2539" s="1">
        <v>12</v>
      </c>
      <c r="I2539" s="15">
        <v>29060203</v>
      </c>
      <c r="J2539" s="14">
        <v>30805490</v>
      </c>
      <c r="K2539" s="3" t="s">
        <v>7564</v>
      </c>
    </row>
    <row r="2540" spans="1:11" x14ac:dyDescent="0.25">
      <c r="A2540" s="3" t="s">
        <v>7565</v>
      </c>
      <c r="B2540" s="10">
        <v>3749</v>
      </c>
      <c r="C2540" s="3" t="s">
        <v>7566</v>
      </c>
      <c r="D2540" s="2">
        <v>787</v>
      </c>
      <c r="E2540" s="1">
        <v>12</v>
      </c>
      <c r="F2540">
        <v>50.384</v>
      </c>
      <c r="G2540">
        <v>2524</v>
      </c>
      <c r="H2540" s="1">
        <v>12</v>
      </c>
      <c r="I2540" s="15">
        <v>29070012</v>
      </c>
      <c r="J2540" s="14">
        <v>30795381</v>
      </c>
      <c r="K2540" s="3" t="s">
        <v>7567</v>
      </c>
    </row>
    <row r="2541" spans="1:11" x14ac:dyDescent="0.25">
      <c r="A2541" s="3" t="s">
        <v>7568</v>
      </c>
      <c r="B2541" s="10">
        <v>7806</v>
      </c>
      <c r="C2541" s="3" t="s">
        <v>7569</v>
      </c>
      <c r="D2541" s="2">
        <v>787</v>
      </c>
      <c r="E2541" s="1">
        <v>12</v>
      </c>
      <c r="F2541">
        <v>50.384</v>
      </c>
      <c r="G2541">
        <v>2525</v>
      </c>
      <c r="H2541" s="1">
        <v>12</v>
      </c>
      <c r="I2541" s="15">
        <v>29089277</v>
      </c>
      <c r="J2541" s="14" t="s">
        <v>1</v>
      </c>
      <c r="K2541" s="3" t="s">
        <v>7570</v>
      </c>
    </row>
    <row r="2542" spans="1:11" x14ac:dyDescent="0.25">
      <c r="A2542" s="3" t="s">
        <v>7571</v>
      </c>
      <c r="B2542" s="10">
        <v>6078</v>
      </c>
      <c r="C2542" s="3" t="s">
        <v>7572</v>
      </c>
      <c r="D2542" s="2">
        <v>788</v>
      </c>
      <c r="E2542" s="1">
        <v>12</v>
      </c>
      <c r="F2542">
        <v>51.673000000000002</v>
      </c>
      <c r="G2542">
        <v>2526</v>
      </c>
      <c r="H2542" s="1">
        <v>12</v>
      </c>
      <c r="I2542" s="15">
        <v>29688384</v>
      </c>
      <c r="J2542" s="14" t="s">
        <v>1</v>
      </c>
      <c r="K2542" s="3" t="s">
        <v>7573</v>
      </c>
    </row>
    <row r="2543" spans="1:11" x14ac:dyDescent="0.25">
      <c r="A2543" s="3" t="s">
        <v>7574</v>
      </c>
      <c r="B2543" s="10">
        <v>6079</v>
      </c>
      <c r="C2543" s="3" t="s">
        <v>7575</v>
      </c>
      <c r="D2543" s="2">
        <v>788</v>
      </c>
      <c r="E2543" s="1">
        <v>12</v>
      </c>
      <c r="F2543">
        <v>51.673000000000002</v>
      </c>
      <c r="G2543">
        <v>2527</v>
      </c>
      <c r="H2543" s="1">
        <v>12</v>
      </c>
      <c r="I2543" s="15">
        <v>29690601</v>
      </c>
      <c r="J2543" s="14" t="s">
        <v>1</v>
      </c>
      <c r="K2543" s="3" t="s">
        <v>7576</v>
      </c>
    </row>
    <row r="2544" spans="1:11" x14ac:dyDescent="0.25">
      <c r="A2544" s="3" t="s">
        <v>7577</v>
      </c>
      <c r="B2544" s="10">
        <v>2925</v>
      </c>
      <c r="C2544" s="3" t="s">
        <v>7578</v>
      </c>
      <c r="D2544" s="2">
        <v>789</v>
      </c>
      <c r="E2544" s="1">
        <v>12</v>
      </c>
      <c r="F2544">
        <v>52.133000000000003</v>
      </c>
      <c r="G2544">
        <v>2528</v>
      </c>
      <c r="H2544" s="1">
        <v>12</v>
      </c>
      <c r="I2544" s="15">
        <v>29723749</v>
      </c>
      <c r="J2544" s="14">
        <v>31457584</v>
      </c>
      <c r="K2544" s="3" t="s">
        <v>7579</v>
      </c>
    </row>
    <row r="2545" spans="1:11" x14ac:dyDescent="0.25">
      <c r="A2545" s="3" t="s">
        <v>7580</v>
      </c>
      <c r="B2545" s="10">
        <v>412</v>
      </c>
      <c r="C2545" s="3" t="s">
        <v>7581</v>
      </c>
      <c r="D2545" s="2">
        <v>790</v>
      </c>
      <c r="E2545" s="1">
        <v>12</v>
      </c>
      <c r="F2545">
        <v>53.293999999999997</v>
      </c>
      <c r="G2545">
        <v>2529</v>
      </c>
      <c r="H2545" s="1">
        <v>12</v>
      </c>
      <c r="I2545" s="15">
        <v>20658970</v>
      </c>
      <c r="J2545" s="14">
        <v>32089321</v>
      </c>
      <c r="K2545" s="3" t="s">
        <v>7582</v>
      </c>
    </row>
    <row r="2546" spans="1:11" x14ac:dyDescent="0.25">
      <c r="A2546" s="3" t="s">
        <v>7583</v>
      </c>
      <c r="B2546" s="10">
        <v>413</v>
      </c>
      <c r="C2546" s="3" t="s">
        <v>7584</v>
      </c>
      <c r="D2546" s="2">
        <v>790</v>
      </c>
      <c r="E2546" s="1">
        <v>12</v>
      </c>
      <c r="F2546">
        <v>53.293999999999997</v>
      </c>
      <c r="G2546">
        <v>2530</v>
      </c>
      <c r="H2546" s="1">
        <v>12</v>
      </c>
      <c r="I2546" s="15">
        <v>21355802</v>
      </c>
      <c r="J2546" s="14">
        <v>32798875</v>
      </c>
      <c r="K2546" s="3" t="s">
        <v>7585</v>
      </c>
    </row>
    <row r="2547" spans="1:11" x14ac:dyDescent="0.25">
      <c r="A2547" s="3" t="s">
        <v>7586</v>
      </c>
      <c r="B2547" s="10">
        <v>7840</v>
      </c>
      <c r="C2547" s="3" t="s">
        <v>7587</v>
      </c>
      <c r="D2547" s="2">
        <v>790</v>
      </c>
      <c r="E2547" s="1">
        <v>12</v>
      </c>
      <c r="F2547">
        <v>53.293999999999997</v>
      </c>
      <c r="G2547">
        <v>2531</v>
      </c>
      <c r="H2547" s="1">
        <v>12</v>
      </c>
      <c r="I2547" s="15">
        <v>30650179</v>
      </c>
      <c r="J2547" s="14" t="s">
        <v>1</v>
      </c>
      <c r="K2547" s="3" t="s">
        <v>7588</v>
      </c>
    </row>
    <row r="2548" spans="1:11" x14ac:dyDescent="0.25">
      <c r="A2548" s="3" t="s">
        <v>7589</v>
      </c>
      <c r="B2548" s="10">
        <v>6122</v>
      </c>
      <c r="C2548" s="3" t="s">
        <v>7590</v>
      </c>
      <c r="D2548" s="2">
        <v>790</v>
      </c>
      <c r="E2548" s="1">
        <v>12</v>
      </c>
      <c r="F2548">
        <v>53.293999999999997</v>
      </c>
      <c r="G2548">
        <v>2532</v>
      </c>
      <c r="H2548" s="1">
        <v>12</v>
      </c>
      <c r="I2548" s="15">
        <v>30657538</v>
      </c>
      <c r="J2548" s="14">
        <v>32409825</v>
      </c>
      <c r="K2548" s="3" t="s">
        <v>7591</v>
      </c>
    </row>
    <row r="2549" spans="1:11" x14ac:dyDescent="0.25">
      <c r="A2549" s="3" t="s">
        <v>7592</v>
      </c>
      <c r="B2549" s="10">
        <v>4705</v>
      </c>
      <c r="C2549" s="3" t="s">
        <v>7593</v>
      </c>
      <c r="D2549" s="2">
        <v>790</v>
      </c>
      <c r="E2549" s="1">
        <v>12</v>
      </c>
      <c r="F2549">
        <v>53.293999999999997</v>
      </c>
      <c r="G2549">
        <v>2533</v>
      </c>
      <c r="H2549" s="1">
        <v>12</v>
      </c>
      <c r="I2549" s="15">
        <v>30691702</v>
      </c>
      <c r="J2549" s="14">
        <v>32425881</v>
      </c>
      <c r="K2549" s="3" t="s">
        <v>7594</v>
      </c>
    </row>
    <row r="2550" spans="1:11" x14ac:dyDescent="0.25">
      <c r="A2550" s="3" t="s">
        <v>7595</v>
      </c>
      <c r="B2550" s="10">
        <v>2956</v>
      </c>
      <c r="C2550" s="3" t="s">
        <v>7596</v>
      </c>
      <c r="D2550" s="2">
        <v>791</v>
      </c>
      <c r="E2550" s="1">
        <v>12</v>
      </c>
      <c r="F2550">
        <v>53.779000000000003</v>
      </c>
      <c r="G2550">
        <v>2534</v>
      </c>
      <c r="H2550" s="1">
        <v>12</v>
      </c>
      <c r="I2550" s="15">
        <v>30699442</v>
      </c>
      <c r="J2550" s="14">
        <v>32433621</v>
      </c>
      <c r="K2550" s="3" t="s">
        <v>7597</v>
      </c>
    </row>
    <row r="2551" spans="1:11" x14ac:dyDescent="0.25">
      <c r="A2551" s="3" t="s">
        <v>7598</v>
      </c>
      <c r="B2551" s="10">
        <v>8590</v>
      </c>
      <c r="C2551" s="3" t="s">
        <v>7599</v>
      </c>
      <c r="D2551" s="2">
        <v>791</v>
      </c>
      <c r="E2551" s="1">
        <v>12</v>
      </c>
      <c r="F2551">
        <v>53.779000000000003</v>
      </c>
      <c r="G2551">
        <v>2535</v>
      </c>
      <c r="H2551" s="1">
        <v>12</v>
      </c>
      <c r="I2551" s="15">
        <v>30702130</v>
      </c>
      <c r="J2551" s="14">
        <v>32436309</v>
      </c>
      <c r="K2551" s="3" t="s">
        <v>7600</v>
      </c>
    </row>
    <row r="2552" spans="1:11" x14ac:dyDescent="0.25">
      <c r="A2552" s="3" t="s">
        <v>7601</v>
      </c>
      <c r="B2552" s="10">
        <v>516</v>
      </c>
      <c r="C2552" s="3" t="s">
        <v>7602</v>
      </c>
      <c r="D2552" s="2">
        <v>791</v>
      </c>
      <c r="E2552" s="1">
        <v>12</v>
      </c>
      <c r="F2552">
        <v>53.779000000000003</v>
      </c>
      <c r="G2552">
        <v>2536</v>
      </c>
      <c r="H2552" s="1">
        <v>12</v>
      </c>
      <c r="I2552" s="15">
        <v>31179141</v>
      </c>
      <c r="J2552" s="14">
        <v>32913398</v>
      </c>
      <c r="K2552" s="3" t="s">
        <v>7603</v>
      </c>
    </row>
    <row r="2553" spans="1:11" x14ac:dyDescent="0.25">
      <c r="A2553" s="3" t="s">
        <v>7604</v>
      </c>
      <c r="B2553" s="10">
        <v>7859</v>
      </c>
      <c r="C2553" s="3" t="s">
        <v>7605</v>
      </c>
      <c r="D2553" s="2">
        <v>791</v>
      </c>
      <c r="E2553" s="1">
        <v>12</v>
      </c>
      <c r="F2553">
        <v>53.779000000000003</v>
      </c>
      <c r="G2553">
        <v>2537</v>
      </c>
      <c r="H2553" s="1">
        <v>12</v>
      </c>
      <c r="I2553" s="15">
        <v>31180930</v>
      </c>
      <c r="J2553" s="14">
        <v>32915109</v>
      </c>
      <c r="K2553" s="3" t="s">
        <v>7606</v>
      </c>
    </row>
    <row r="2554" spans="1:11" x14ac:dyDescent="0.25">
      <c r="A2554" s="3" t="s">
        <v>7607</v>
      </c>
      <c r="B2554" s="10">
        <v>4712</v>
      </c>
      <c r="C2554" s="3" t="s">
        <v>7608</v>
      </c>
      <c r="D2554" s="2">
        <v>792</v>
      </c>
      <c r="E2554" s="1">
        <v>12</v>
      </c>
      <c r="F2554">
        <v>54.093000000000004</v>
      </c>
      <c r="G2554">
        <v>2538</v>
      </c>
      <c r="H2554" s="1">
        <v>12</v>
      </c>
      <c r="I2554" s="15">
        <v>31223042</v>
      </c>
      <c r="J2554" s="14">
        <v>28449094</v>
      </c>
      <c r="K2554" s="3" t="s">
        <v>7609</v>
      </c>
    </row>
    <row r="2555" spans="1:11" x14ac:dyDescent="0.25">
      <c r="A2555" s="3" t="s">
        <v>7610</v>
      </c>
      <c r="B2555" s="10">
        <v>7870</v>
      </c>
      <c r="C2555" s="3" t="s">
        <v>7611</v>
      </c>
      <c r="D2555" s="2">
        <v>793</v>
      </c>
      <c r="E2555" s="1">
        <v>12</v>
      </c>
      <c r="F2555">
        <v>54.615000000000002</v>
      </c>
      <c r="G2555">
        <v>2539</v>
      </c>
      <c r="H2555" s="1">
        <v>12</v>
      </c>
      <c r="I2555" s="15">
        <v>31584911</v>
      </c>
      <c r="J2555" s="14">
        <v>29096814</v>
      </c>
      <c r="K2555" s="3" t="s">
        <v>7612</v>
      </c>
    </row>
    <row r="2556" spans="1:11" x14ac:dyDescent="0.25">
      <c r="A2556" s="3" t="s">
        <v>7613</v>
      </c>
      <c r="B2556" s="10">
        <v>6994</v>
      </c>
      <c r="C2556" s="3" t="s">
        <v>7614</v>
      </c>
      <c r="D2556" s="2">
        <v>793</v>
      </c>
      <c r="E2556" s="1">
        <v>12</v>
      </c>
      <c r="F2556">
        <v>54.615000000000002</v>
      </c>
      <c r="G2556">
        <v>2540</v>
      </c>
      <c r="H2556" s="1">
        <v>12</v>
      </c>
      <c r="I2556" s="15">
        <v>31589814</v>
      </c>
      <c r="J2556" s="14">
        <v>29101717</v>
      </c>
      <c r="K2556" s="3" t="s">
        <v>7615</v>
      </c>
    </row>
    <row r="2557" spans="1:11" x14ac:dyDescent="0.25">
      <c r="A2557" s="3" t="s">
        <v>7616</v>
      </c>
      <c r="B2557" s="10">
        <v>262</v>
      </c>
      <c r="C2557" s="3" t="s">
        <v>7617</v>
      </c>
      <c r="D2557" s="2">
        <v>793</v>
      </c>
      <c r="E2557" s="1">
        <v>12</v>
      </c>
      <c r="F2557">
        <v>54.615000000000002</v>
      </c>
      <c r="G2557">
        <v>2541</v>
      </c>
      <c r="H2557" s="1">
        <v>12</v>
      </c>
      <c r="I2557" s="15">
        <v>31632552</v>
      </c>
      <c r="J2557" s="14">
        <v>33366609</v>
      </c>
      <c r="K2557" s="3" t="s">
        <v>7618</v>
      </c>
    </row>
    <row r="2558" spans="1:11" x14ac:dyDescent="0.25">
      <c r="A2558" s="3" t="s">
        <v>7619</v>
      </c>
      <c r="B2558" s="10">
        <v>2100</v>
      </c>
      <c r="C2558" s="3" t="s">
        <v>7620</v>
      </c>
      <c r="D2558" s="2">
        <v>794</v>
      </c>
      <c r="E2558" s="1">
        <v>12</v>
      </c>
      <c r="F2558">
        <v>54.904000000000003</v>
      </c>
      <c r="G2558">
        <v>2542</v>
      </c>
      <c r="H2558" s="1">
        <v>12</v>
      </c>
      <c r="I2558" s="15">
        <v>31638697</v>
      </c>
      <c r="J2558" s="14">
        <v>33372876</v>
      </c>
      <c r="K2558" s="3" t="s">
        <v>7621</v>
      </c>
    </row>
    <row r="2559" spans="1:11" x14ac:dyDescent="0.25">
      <c r="A2559" s="3" t="s">
        <v>7622</v>
      </c>
      <c r="B2559" s="10">
        <v>288</v>
      </c>
      <c r="C2559" s="3" t="s">
        <v>7623</v>
      </c>
      <c r="D2559" s="2">
        <v>795</v>
      </c>
      <c r="E2559" s="1">
        <v>12</v>
      </c>
      <c r="F2559">
        <v>56.515000000000001</v>
      </c>
      <c r="G2559">
        <v>2543</v>
      </c>
      <c r="H2559" s="1">
        <v>12</v>
      </c>
      <c r="I2559" s="15">
        <v>32142201</v>
      </c>
      <c r="J2559" s="14">
        <v>33886291</v>
      </c>
      <c r="K2559" s="3" t="s">
        <v>7624</v>
      </c>
    </row>
    <row r="2560" spans="1:11" x14ac:dyDescent="0.25">
      <c r="A2560" s="3" t="s">
        <v>7625</v>
      </c>
      <c r="B2560" s="10">
        <v>2993</v>
      </c>
      <c r="C2560" s="3" t="s">
        <v>7626</v>
      </c>
      <c r="D2560" s="2">
        <v>795</v>
      </c>
      <c r="E2560" s="1">
        <v>12</v>
      </c>
      <c r="F2560">
        <v>56.515000000000001</v>
      </c>
      <c r="G2560">
        <v>2544</v>
      </c>
      <c r="H2560" s="1">
        <v>12</v>
      </c>
      <c r="I2560" s="15">
        <v>32146694</v>
      </c>
      <c r="J2560" s="14">
        <v>33881298</v>
      </c>
      <c r="K2560" s="3" t="s">
        <v>7627</v>
      </c>
    </row>
    <row r="2561" spans="1:11" x14ac:dyDescent="0.25">
      <c r="A2561" s="3" t="s">
        <v>7628</v>
      </c>
      <c r="B2561" s="10">
        <v>4762</v>
      </c>
      <c r="C2561" s="3" t="s">
        <v>7629</v>
      </c>
      <c r="D2561" s="2">
        <v>796</v>
      </c>
      <c r="E2561" s="1">
        <v>12</v>
      </c>
      <c r="F2561">
        <v>58.679000000000002</v>
      </c>
      <c r="G2561">
        <v>2545</v>
      </c>
      <c r="H2561" s="1">
        <v>12</v>
      </c>
      <c r="I2561" s="15">
        <v>32457263</v>
      </c>
      <c r="J2561" s="14">
        <v>29897325</v>
      </c>
      <c r="K2561" s="3" t="s">
        <v>7630</v>
      </c>
    </row>
    <row r="2562" spans="1:11" x14ac:dyDescent="0.25">
      <c r="A2562" s="3" t="s">
        <v>7631</v>
      </c>
      <c r="B2562" s="10">
        <v>3002</v>
      </c>
      <c r="C2562" s="3" t="s">
        <v>7632</v>
      </c>
      <c r="D2562" s="2">
        <v>796</v>
      </c>
      <c r="E2562" s="1">
        <v>12</v>
      </c>
      <c r="F2562">
        <v>58.679000000000002</v>
      </c>
      <c r="G2562">
        <v>2546</v>
      </c>
      <c r="H2562" s="1">
        <v>12</v>
      </c>
      <c r="I2562" s="15">
        <v>32467148</v>
      </c>
      <c r="J2562" s="14">
        <v>29907210</v>
      </c>
      <c r="K2562" s="3" t="s">
        <v>7633</v>
      </c>
    </row>
    <row r="2563" spans="1:11" x14ac:dyDescent="0.25">
      <c r="A2563" s="3" t="s">
        <v>7634</v>
      </c>
      <c r="B2563" s="10">
        <v>3792</v>
      </c>
      <c r="C2563" s="3" t="s">
        <v>7635</v>
      </c>
      <c r="D2563" s="2">
        <v>796</v>
      </c>
      <c r="E2563" s="1">
        <v>12</v>
      </c>
      <c r="F2563">
        <v>58.679000000000002</v>
      </c>
      <c r="G2563">
        <v>2547</v>
      </c>
      <c r="H2563" s="1">
        <v>12</v>
      </c>
      <c r="I2563" s="15">
        <v>32472396</v>
      </c>
      <c r="J2563" s="14">
        <v>29912458</v>
      </c>
      <c r="K2563" s="3" t="s">
        <v>7636</v>
      </c>
    </row>
    <row r="2564" spans="1:11" x14ac:dyDescent="0.25">
      <c r="A2564" s="3" t="s">
        <v>7637</v>
      </c>
      <c r="B2564" s="10">
        <v>7893</v>
      </c>
      <c r="C2564" s="3" t="s">
        <v>7638</v>
      </c>
      <c r="D2564" s="2">
        <v>796</v>
      </c>
      <c r="E2564" s="1">
        <v>12</v>
      </c>
      <c r="F2564">
        <v>58.679000000000002</v>
      </c>
      <c r="G2564">
        <v>2548</v>
      </c>
      <c r="H2564" s="1">
        <v>12</v>
      </c>
      <c r="I2564" s="15">
        <v>32489536</v>
      </c>
      <c r="J2564" s="14">
        <v>29929598</v>
      </c>
      <c r="K2564" s="3" t="s">
        <v>7639</v>
      </c>
    </row>
    <row r="2565" spans="1:11" x14ac:dyDescent="0.25">
      <c r="A2565" s="3" t="s">
        <v>7640</v>
      </c>
      <c r="B2565" s="10">
        <v>8601</v>
      </c>
      <c r="C2565" s="3" t="s">
        <v>7641</v>
      </c>
      <c r="D2565" s="2">
        <v>796</v>
      </c>
      <c r="E2565" s="1">
        <v>12</v>
      </c>
      <c r="F2565">
        <v>58.679000000000002</v>
      </c>
      <c r="G2565">
        <v>2549</v>
      </c>
      <c r="H2565" s="1">
        <v>12</v>
      </c>
      <c r="I2565" s="15">
        <v>32494035</v>
      </c>
      <c r="J2565" s="14">
        <v>29934097</v>
      </c>
      <c r="K2565" s="3" t="s">
        <v>7642</v>
      </c>
    </row>
    <row r="2566" spans="1:11" x14ac:dyDescent="0.25">
      <c r="A2566" s="3" t="s">
        <v>7643</v>
      </c>
      <c r="B2566" s="10">
        <v>198</v>
      </c>
      <c r="C2566" s="3" t="s">
        <v>7644</v>
      </c>
      <c r="D2566" s="2">
        <v>796</v>
      </c>
      <c r="E2566" s="1">
        <v>12</v>
      </c>
      <c r="F2566">
        <v>58.679000000000002</v>
      </c>
      <c r="G2566">
        <v>2550</v>
      </c>
      <c r="H2566" s="1">
        <v>12</v>
      </c>
      <c r="I2566" s="15">
        <v>32502483</v>
      </c>
      <c r="J2566" s="14">
        <v>29942423</v>
      </c>
      <c r="K2566" s="3" t="s">
        <v>7645</v>
      </c>
    </row>
    <row r="2567" spans="1:11" x14ac:dyDescent="0.25">
      <c r="A2567" s="3" t="s">
        <v>7646</v>
      </c>
      <c r="B2567" s="10">
        <v>4769</v>
      </c>
      <c r="C2567" s="3" t="s">
        <v>7647</v>
      </c>
      <c r="D2567" s="2">
        <v>797</v>
      </c>
      <c r="E2567" s="1">
        <v>12</v>
      </c>
      <c r="F2567">
        <v>59.774999999999999</v>
      </c>
      <c r="G2567">
        <v>2551</v>
      </c>
      <c r="H2567" s="1">
        <v>12</v>
      </c>
      <c r="I2567" s="15">
        <v>32711249</v>
      </c>
      <c r="J2567" s="14">
        <v>34457160</v>
      </c>
      <c r="K2567" s="3" t="s">
        <v>7648</v>
      </c>
    </row>
    <row r="2568" spans="1:11" x14ac:dyDescent="0.25">
      <c r="A2568" s="3" t="s">
        <v>7649</v>
      </c>
      <c r="B2568" s="10">
        <v>6180</v>
      </c>
      <c r="C2568" s="3" t="s">
        <v>7650</v>
      </c>
      <c r="D2568" s="2">
        <v>797</v>
      </c>
      <c r="E2568" s="1">
        <v>12</v>
      </c>
      <c r="F2568">
        <v>59.774999999999999</v>
      </c>
      <c r="G2568">
        <v>2552</v>
      </c>
      <c r="H2568" s="1">
        <v>12</v>
      </c>
      <c r="I2568" s="15">
        <v>32713791</v>
      </c>
      <c r="J2568" s="14" t="s">
        <v>1</v>
      </c>
      <c r="K2568" s="3" t="s">
        <v>7651</v>
      </c>
    </row>
    <row r="2569" spans="1:11" x14ac:dyDescent="0.25">
      <c r="A2569" s="3" t="s">
        <v>7652</v>
      </c>
      <c r="B2569" s="10">
        <v>4771</v>
      </c>
      <c r="C2569" s="3" t="s">
        <v>7653</v>
      </c>
      <c r="D2569" s="2">
        <v>797</v>
      </c>
      <c r="E2569" s="1">
        <v>12</v>
      </c>
      <c r="F2569">
        <v>59.774999999999999</v>
      </c>
      <c r="G2569">
        <v>2553</v>
      </c>
      <c r="H2569" s="1">
        <v>12</v>
      </c>
      <c r="I2569" s="15">
        <v>32726730</v>
      </c>
      <c r="J2569" s="14">
        <v>34441679</v>
      </c>
      <c r="K2569" s="3" t="s">
        <v>7654</v>
      </c>
    </row>
    <row r="2570" spans="1:11" x14ac:dyDescent="0.25">
      <c r="A2570" s="3" t="s">
        <v>7655</v>
      </c>
      <c r="B2570" s="10">
        <v>300</v>
      </c>
      <c r="C2570" s="3" t="s">
        <v>7656</v>
      </c>
      <c r="D2570" s="2">
        <v>797</v>
      </c>
      <c r="E2570" s="1">
        <v>12</v>
      </c>
      <c r="F2570">
        <v>59.774999999999999</v>
      </c>
      <c r="G2570">
        <v>2554</v>
      </c>
      <c r="H2570" s="1">
        <v>12</v>
      </c>
      <c r="I2570" s="15">
        <v>32755712</v>
      </c>
      <c r="J2570" s="14">
        <v>34489969</v>
      </c>
      <c r="K2570" s="3" t="s">
        <v>7657</v>
      </c>
    </row>
    <row r="2571" spans="1:11" x14ac:dyDescent="0.25">
      <c r="A2571" s="3" t="s">
        <v>7658</v>
      </c>
      <c r="B2571" s="10">
        <v>7902</v>
      </c>
      <c r="C2571" s="3" t="s">
        <v>7659</v>
      </c>
      <c r="D2571" s="2">
        <v>797</v>
      </c>
      <c r="E2571" s="1">
        <v>12</v>
      </c>
      <c r="F2571">
        <v>59.774999999999999</v>
      </c>
      <c r="G2571">
        <v>2555</v>
      </c>
      <c r="H2571" s="1">
        <v>12</v>
      </c>
      <c r="I2571" s="15">
        <v>32759123</v>
      </c>
      <c r="J2571" s="14">
        <v>34493302</v>
      </c>
      <c r="K2571" s="3" t="s">
        <v>7660</v>
      </c>
    </row>
    <row r="2572" spans="1:11" x14ac:dyDescent="0.25">
      <c r="A2572" s="3" t="s">
        <v>7661</v>
      </c>
      <c r="B2572" s="10">
        <v>4115</v>
      </c>
      <c r="C2572" s="3" t="s">
        <v>7662</v>
      </c>
      <c r="D2572" s="2">
        <v>797</v>
      </c>
      <c r="E2572" s="1">
        <v>12</v>
      </c>
      <c r="F2572">
        <v>59.774999999999999</v>
      </c>
      <c r="G2572">
        <v>2556</v>
      </c>
      <c r="H2572" s="1">
        <v>9</v>
      </c>
      <c r="I2572" s="15">
        <v>14296735</v>
      </c>
      <c r="J2572" s="14" t="s">
        <v>1</v>
      </c>
      <c r="K2572" s="3" t="s">
        <v>7663</v>
      </c>
    </row>
    <row r="2573" spans="1:11" x14ac:dyDescent="0.25">
      <c r="A2573" s="3" t="s">
        <v>7664</v>
      </c>
      <c r="B2573" s="10">
        <v>4796</v>
      </c>
      <c r="C2573" s="3" t="s">
        <v>7665</v>
      </c>
      <c r="D2573" s="2">
        <v>798</v>
      </c>
      <c r="E2573" s="1">
        <v>12</v>
      </c>
      <c r="F2573">
        <v>60.314</v>
      </c>
      <c r="G2573">
        <v>2557</v>
      </c>
      <c r="H2573" s="1">
        <v>12</v>
      </c>
      <c r="I2573" s="15">
        <v>33183263</v>
      </c>
      <c r="J2573" s="14">
        <v>38047058</v>
      </c>
      <c r="K2573" s="3" t="s">
        <v>7666</v>
      </c>
    </row>
    <row r="2574" spans="1:11" x14ac:dyDescent="0.25">
      <c r="A2574" s="3" t="s">
        <v>7667</v>
      </c>
      <c r="B2574" s="10">
        <v>7922</v>
      </c>
      <c r="C2574" s="3" t="s">
        <v>7668</v>
      </c>
      <c r="D2574" s="2">
        <v>798</v>
      </c>
      <c r="E2574" s="1">
        <v>12</v>
      </c>
      <c r="F2574">
        <v>60.314</v>
      </c>
      <c r="G2574">
        <v>2558</v>
      </c>
      <c r="H2574" s="1">
        <v>12</v>
      </c>
      <c r="I2574" s="15">
        <v>33183873</v>
      </c>
      <c r="J2574" s="14">
        <v>38046448</v>
      </c>
      <c r="K2574" s="3" t="s">
        <v>7669</v>
      </c>
    </row>
    <row r="2575" spans="1:11" x14ac:dyDescent="0.25">
      <c r="A2575" s="3" t="s">
        <v>7670</v>
      </c>
      <c r="B2575" s="10">
        <v>3038</v>
      </c>
      <c r="C2575" s="3" t="s">
        <v>7671</v>
      </c>
      <c r="D2575" s="2">
        <v>799</v>
      </c>
      <c r="E2575" s="1">
        <v>12</v>
      </c>
      <c r="F2575">
        <v>61.005000000000003</v>
      </c>
      <c r="G2575">
        <v>2559</v>
      </c>
      <c r="H2575" s="1">
        <v>12</v>
      </c>
      <c r="I2575" s="15">
        <v>33383602</v>
      </c>
      <c r="J2575" s="14">
        <v>35128309</v>
      </c>
      <c r="K2575" s="3" t="s">
        <v>7672</v>
      </c>
    </row>
    <row r="2576" spans="1:11" x14ac:dyDescent="0.25">
      <c r="A2576" s="3" t="s">
        <v>7673</v>
      </c>
      <c r="B2576" s="10">
        <v>7940</v>
      </c>
      <c r="C2576" s="3" t="s">
        <v>7674</v>
      </c>
      <c r="D2576" s="2">
        <v>800</v>
      </c>
      <c r="E2576" s="1">
        <v>12</v>
      </c>
      <c r="F2576">
        <v>61.146999999999998</v>
      </c>
      <c r="G2576">
        <v>2560</v>
      </c>
      <c r="H2576" s="1">
        <v>12</v>
      </c>
      <c r="I2576" s="15">
        <v>33385879</v>
      </c>
      <c r="J2576" s="14">
        <v>35126032</v>
      </c>
      <c r="K2576" s="3" t="s">
        <v>7675</v>
      </c>
    </row>
    <row r="2577" spans="1:11" x14ac:dyDescent="0.25">
      <c r="A2577" s="3" t="s">
        <v>7676</v>
      </c>
      <c r="B2577" s="10">
        <v>6219</v>
      </c>
      <c r="C2577" s="3" t="s">
        <v>7677</v>
      </c>
      <c r="D2577" s="2">
        <v>801</v>
      </c>
      <c r="E2577" s="1">
        <v>12</v>
      </c>
      <c r="F2577">
        <v>61.231000000000002</v>
      </c>
      <c r="G2577">
        <v>2561</v>
      </c>
      <c r="H2577" s="1">
        <v>12</v>
      </c>
      <c r="I2577" s="15">
        <v>33388245</v>
      </c>
      <c r="J2577" s="14">
        <v>35123666</v>
      </c>
      <c r="K2577" s="3" t="s">
        <v>7678</v>
      </c>
    </row>
    <row r="2578" spans="1:11" x14ac:dyDescent="0.25">
      <c r="A2578" s="3" t="s">
        <v>7679</v>
      </c>
      <c r="B2578" s="10">
        <v>4805</v>
      </c>
      <c r="C2578" s="3" t="s">
        <v>7680</v>
      </c>
      <c r="D2578" s="2">
        <v>802</v>
      </c>
      <c r="E2578" s="1">
        <v>12</v>
      </c>
      <c r="F2578">
        <v>61.277999999999999</v>
      </c>
      <c r="G2578">
        <v>2562</v>
      </c>
      <c r="H2578" s="1">
        <v>12</v>
      </c>
      <c r="I2578" s="15">
        <v>33390300</v>
      </c>
      <c r="J2578" s="14">
        <v>35121611</v>
      </c>
      <c r="K2578" s="3" t="s">
        <v>7681</v>
      </c>
    </row>
    <row r="2579" spans="1:11" x14ac:dyDescent="0.25">
      <c r="A2579" s="3" t="s">
        <v>7682</v>
      </c>
      <c r="B2579" s="10">
        <v>4806</v>
      </c>
      <c r="C2579" s="3" t="s">
        <v>7683</v>
      </c>
      <c r="D2579" s="2">
        <v>802</v>
      </c>
      <c r="E2579" s="1">
        <v>12</v>
      </c>
      <c r="F2579">
        <v>61.277999999999999</v>
      </c>
      <c r="G2579">
        <v>2563</v>
      </c>
      <c r="H2579" s="1">
        <v>12</v>
      </c>
      <c r="I2579" s="15">
        <v>33397489</v>
      </c>
      <c r="J2579" s="14" t="s">
        <v>1</v>
      </c>
      <c r="K2579" s="3" t="s">
        <v>7684</v>
      </c>
    </row>
    <row r="2580" spans="1:11" x14ac:dyDescent="0.25">
      <c r="A2580" s="3" t="s">
        <v>7685</v>
      </c>
      <c r="B2580" s="10">
        <v>7951</v>
      </c>
      <c r="C2580" s="3" t="s">
        <v>7686</v>
      </c>
      <c r="D2580" s="2">
        <v>802</v>
      </c>
      <c r="E2580" s="1">
        <v>12</v>
      </c>
      <c r="F2580">
        <v>61.277999999999999</v>
      </c>
      <c r="G2580">
        <v>2564</v>
      </c>
      <c r="H2580" s="1">
        <v>12</v>
      </c>
      <c r="I2580" s="15">
        <v>33687206</v>
      </c>
      <c r="J2580" s="14">
        <v>35421384</v>
      </c>
      <c r="K2580" s="3" t="s">
        <v>7687</v>
      </c>
    </row>
    <row r="2581" spans="1:11" x14ac:dyDescent="0.25">
      <c r="A2581" s="3" t="s">
        <v>7688</v>
      </c>
      <c r="B2581" s="10">
        <v>606</v>
      </c>
      <c r="C2581" s="3" t="s">
        <v>7689</v>
      </c>
      <c r="D2581" s="2">
        <v>802</v>
      </c>
      <c r="E2581" s="1">
        <v>12</v>
      </c>
      <c r="F2581">
        <v>61.277999999999999</v>
      </c>
      <c r="G2581">
        <v>2565</v>
      </c>
      <c r="H2581" s="1">
        <v>12</v>
      </c>
      <c r="I2581" s="15">
        <v>33688858</v>
      </c>
      <c r="J2581" s="14" t="s">
        <v>1</v>
      </c>
      <c r="K2581" s="3" t="s">
        <v>7690</v>
      </c>
    </row>
    <row r="2582" spans="1:11" x14ac:dyDescent="0.25">
      <c r="A2582" s="3" t="s">
        <v>7691</v>
      </c>
      <c r="B2582" s="10">
        <v>3046</v>
      </c>
      <c r="C2582" s="3" t="s">
        <v>7692</v>
      </c>
      <c r="D2582" s="2">
        <v>802</v>
      </c>
      <c r="E2582" s="1">
        <v>12</v>
      </c>
      <c r="F2582">
        <v>61.277999999999999</v>
      </c>
      <c r="G2582">
        <v>2566</v>
      </c>
      <c r="H2582" s="1">
        <v>12</v>
      </c>
      <c r="I2582" s="15">
        <v>33690424</v>
      </c>
      <c r="J2582" s="14">
        <v>35424602</v>
      </c>
      <c r="K2582" s="3" t="s">
        <v>7693</v>
      </c>
    </row>
    <row r="2583" spans="1:11" x14ac:dyDescent="0.25">
      <c r="A2583" s="3" t="s">
        <v>7694</v>
      </c>
      <c r="B2583" s="10">
        <v>3809</v>
      </c>
      <c r="C2583" s="3" t="s">
        <v>7695</v>
      </c>
      <c r="D2583" s="2">
        <v>802</v>
      </c>
      <c r="E2583" s="1">
        <v>12</v>
      </c>
      <c r="F2583">
        <v>61.277999999999999</v>
      </c>
      <c r="G2583">
        <v>2567</v>
      </c>
      <c r="H2583" s="1">
        <v>12</v>
      </c>
      <c r="I2583" s="15">
        <v>33709896</v>
      </c>
      <c r="J2583" s="14">
        <v>35444075</v>
      </c>
      <c r="K2583" s="3" t="s">
        <v>7696</v>
      </c>
    </row>
    <row r="2584" spans="1:11" x14ac:dyDescent="0.25">
      <c r="A2584" s="3" t="s">
        <v>7697</v>
      </c>
      <c r="B2584" s="10">
        <v>8781</v>
      </c>
      <c r="C2584" s="3" t="s">
        <v>7698</v>
      </c>
      <c r="D2584" s="2">
        <v>803</v>
      </c>
      <c r="E2584" s="1">
        <v>12</v>
      </c>
      <c r="F2584">
        <v>63.776000000000003</v>
      </c>
      <c r="G2584">
        <v>2568</v>
      </c>
      <c r="H2584" s="1">
        <v>12</v>
      </c>
      <c r="I2584" s="15">
        <v>0</v>
      </c>
      <c r="J2584" s="14">
        <v>35950051</v>
      </c>
      <c r="K2584" s="3" t="s">
        <v>7699</v>
      </c>
    </row>
    <row r="2585" spans="1:11" x14ac:dyDescent="0.25">
      <c r="A2585" s="3" t="s">
        <v>7700</v>
      </c>
      <c r="B2585" s="10">
        <v>650</v>
      </c>
      <c r="C2585" s="3" t="s">
        <v>7701</v>
      </c>
      <c r="D2585" s="2">
        <v>803</v>
      </c>
      <c r="E2585" s="1">
        <v>12</v>
      </c>
      <c r="F2585">
        <v>63.776000000000003</v>
      </c>
      <c r="G2585">
        <v>2569</v>
      </c>
      <c r="H2585" s="1">
        <v>12</v>
      </c>
      <c r="I2585" s="15">
        <v>25030417</v>
      </c>
      <c r="J2585" s="14">
        <v>36489415</v>
      </c>
      <c r="K2585" s="3" t="s">
        <v>7702</v>
      </c>
    </row>
    <row r="2586" spans="1:11" x14ac:dyDescent="0.25">
      <c r="A2586" s="3" t="s">
        <v>7703</v>
      </c>
      <c r="B2586" s="10">
        <v>4844</v>
      </c>
      <c r="C2586" s="3" t="s">
        <v>7704</v>
      </c>
      <c r="D2586" s="2">
        <v>803</v>
      </c>
      <c r="E2586" s="1">
        <v>12</v>
      </c>
      <c r="F2586">
        <v>63.776000000000003</v>
      </c>
      <c r="G2586">
        <v>2570</v>
      </c>
      <c r="H2586" s="1">
        <v>12</v>
      </c>
      <c r="I2586" s="15">
        <v>34800048</v>
      </c>
      <c r="J2586" s="14">
        <v>36567356</v>
      </c>
      <c r="K2586" s="3" t="s">
        <v>7705</v>
      </c>
    </row>
    <row r="2587" spans="1:11" x14ac:dyDescent="0.25">
      <c r="A2587" s="3" t="s">
        <v>7706</v>
      </c>
      <c r="B2587" s="10">
        <v>8625</v>
      </c>
      <c r="C2587" s="3" t="s">
        <v>7707</v>
      </c>
      <c r="D2587" s="2">
        <v>803</v>
      </c>
      <c r="E2587" s="1">
        <v>12</v>
      </c>
      <c r="F2587">
        <v>63.776000000000003</v>
      </c>
      <c r="G2587">
        <v>2571</v>
      </c>
      <c r="H2587" s="1">
        <v>12</v>
      </c>
      <c r="I2587" s="15">
        <v>34806969</v>
      </c>
      <c r="J2587" s="14">
        <v>36560435</v>
      </c>
      <c r="K2587" s="3" t="s">
        <v>7708</v>
      </c>
    </row>
    <row r="2588" spans="1:11" x14ac:dyDescent="0.25">
      <c r="A2588" s="3" t="s">
        <v>7709</v>
      </c>
      <c r="B2588" s="10">
        <v>2131</v>
      </c>
      <c r="C2588" s="3" t="s">
        <v>7710</v>
      </c>
      <c r="D2588" s="2">
        <v>803</v>
      </c>
      <c r="E2588" s="1">
        <v>12</v>
      </c>
      <c r="F2588">
        <v>63.776000000000003</v>
      </c>
      <c r="G2588">
        <v>2572</v>
      </c>
      <c r="H2588" s="1">
        <v>12</v>
      </c>
      <c r="I2588" s="15">
        <v>34809522</v>
      </c>
      <c r="J2588" s="14">
        <v>36557882</v>
      </c>
      <c r="K2588" s="3" t="s">
        <v>7711</v>
      </c>
    </row>
    <row r="2589" spans="1:11" x14ac:dyDescent="0.25">
      <c r="A2589" s="3" t="s">
        <v>7712</v>
      </c>
      <c r="B2589" s="10">
        <v>6249</v>
      </c>
      <c r="C2589" s="3" t="s">
        <v>7713</v>
      </c>
      <c r="D2589" s="2">
        <v>803</v>
      </c>
      <c r="E2589" s="1">
        <v>12</v>
      </c>
      <c r="F2589">
        <v>63.776000000000003</v>
      </c>
      <c r="G2589">
        <v>2573</v>
      </c>
      <c r="H2589" s="1">
        <v>12</v>
      </c>
      <c r="I2589" s="15">
        <v>34815269</v>
      </c>
      <c r="J2589" s="14">
        <v>36552135</v>
      </c>
      <c r="K2589" s="3" t="s">
        <v>7714</v>
      </c>
    </row>
    <row r="2590" spans="1:11" x14ac:dyDescent="0.25">
      <c r="A2590" s="3" t="s">
        <v>7715</v>
      </c>
      <c r="B2590" s="10">
        <v>7974</v>
      </c>
      <c r="C2590" s="3" t="s">
        <v>7716</v>
      </c>
      <c r="D2590" s="2">
        <v>803</v>
      </c>
      <c r="E2590" s="1">
        <v>12</v>
      </c>
      <c r="F2590">
        <v>63.776000000000003</v>
      </c>
      <c r="G2590">
        <v>2574</v>
      </c>
      <c r="H2590" s="1">
        <v>12</v>
      </c>
      <c r="I2590" s="15">
        <v>34822031</v>
      </c>
      <c r="J2590" s="14" t="s">
        <v>1</v>
      </c>
      <c r="K2590" s="3" t="s">
        <v>7717</v>
      </c>
    </row>
    <row r="2591" spans="1:11" x14ac:dyDescent="0.25">
      <c r="A2591" s="3" t="s">
        <v>7718</v>
      </c>
      <c r="B2591" s="10">
        <v>563</v>
      </c>
      <c r="C2591" s="3" t="s">
        <v>7719</v>
      </c>
      <c r="D2591" s="2">
        <v>803</v>
      </c>
      <c r="E2591" s="1">
        <v>12</v>
      </c>
      <c r="F2591">
        <v>63.776000000000003</v>
      </c>
      <c r="G2591">
        <v>2575</v>
      </c>
      <c r="H2591" s="1">
        <v>12</v>
      </c>
      <c r="I2591" s="15">
        <v>34848760</v>
      </c>
      <c r="J2591" s="14">
        <v>36595052</v>
      </c>
      <c r="K2591" s="3" t="s">
        <v>7720</v>
      </c>
    </row>
    <row r="2592" spans="1:11" x14ac:dyDescent="0.25">
      <c r="A2592" s="3" t="s">
        <v>7721</v>
      </c>
      <c r="B2592" s="10">
        <v>4845</v>
      </c>
      <c r="C2592" s="3" t="s">
        <v>7722</v>
      </c>
      <c r="D2592" s="2">
        <v>804</v>
      </c>
      <c r="E2592" s="1">
        <v>12</v>
      </c>
      <c r="F2592">
        <v>64.31</v>
      </c>
      <c r="G2592">
        <v>2576</v>
      </c>
      <c r="H2592" s="1">
        <v>12</v>
      </c>
      <c r="I2592" s="15">
        <v>34921188</v>
      </c>
      <c r="J2592" s="14">
        <v>38629892</v>
      </c>
      <c r="K2592" s="3" t="s">
        <v>7723</v>
      </c>
    </row>
    <row r="2593" spans="1:11" x14ac:dyDescent="0.25">
      <c r="A2593" s="3" t="s">
        <v>7724</v>
      </c>
      <c r="B2593" s="10">
        <v>6254</v>
      </c>
      <c r="C2593" s="3" t="s">
        <v>7725</v>
      </c>
      <c r="D2593" s="2">
        <v>804</v>
      </c>
      <c r="E2593" s="1">
        <v>12</v>
      </c>
      <c r="F2593">
        <v>64.31</v>
      </c>
      <c r="G2593">
        <v>2577</v>
      </c>
      <c r="H2593" s="1">
        <v>12</v>
      </c>
      <c r="I2593" s="15">
        <v>34947963</v>
      </c>
      <c r="J2593" s="14" t="s">
        <v>1</v>
      </c>
      <c r="K2593" s="3" t="s">
        <v>7726</v>
      </c>
    </row>
    <row r="2594" spans="1:11" x14ac:dyDescent="0.25">
      <c r="A2594" s="3" t="s">
        <v>7727</v>
      </c>
      <c r="B2594" s="10">
        <v>3074</v>
      </c>
      <c r="C2594" s="3" t="s">
        <v>7728</v>
      </c>
      <c r="D2594" s="2">
        <v>804</v>
      </c>
      <c r="E2594" s="1">
        <v>12</v>
      </c>
      <c r="F2594">
        <v>64.31</v>
      </c>
      <c r="G2594">
        <v>2578</v>
      </c>
      <c r="H2594" s="1">
        <v>12</v>
      </c>
      <c r="I2594" s="15">
        <v>34951417</v>
      </c>
      <c r="J2594" s="14">
        <v>38586294</v>
      </c>
      <c r="K2594" s="3" t="s">
        <v>7729</v>
      </c>
    </row>
    <row r="2595" spans="1:11" x14ac:dyDescent="0.25">
      <c r="A2595" s="3" t="s">
        <v>7730</v>
      </c>
      <c r="B2595" s="10">
        <v>7978</v>
      </c>
      <c r="C2595" s="3" t="s">
        <v>7731</v>
      </c>
      <c r="D2595" s="2">
        <v>804</v>
      </c>
      <c r="E2595" s="1">
        <v>12</v>
      </c>
      <c r="F2595">
        <v>64.31</v>
      </c>
      <c r="G2595">
        <v>2579</v>
      </c>
      <c r="H2595" s="1">
        <v>12</v>
      </c>
      <c r="I2595" s="15">
        <v>34953707</v>
      </c>
      <c r="J2595" s="14">
        <v>38588584</v>
      </c>
      <c r="K2595" s="3" t="s">
        <v>7732</v>
      </c>
    </row>
    <row r="2596" spans="1:11" x14ac:dyDescent="0.25">
      <c r="A2596" s="3" t="s">
        <v>7733</v>
      </c>
      <c r="B2596" s="10">
        <v>6255</v>
      </c>
      <c r="C2596" s="3" t="s">
        <v>7734</v>
      </c>
      <c r="D2596" s="2">
        <v>804</v>
      </c>
      <c r="E2596" s="1">
        <v>12</v>
      </c>
      <c r="F2596">
        <v>64.31</v>
      </c>
      <c r="G2596">
        <v>2580</v>
      </c>
      <c r="H2596" s="1">
        <v>12</v>
      </c>
      <c r="I2596" s="15">
        <v>34955890</v>
      </c>
      <c r="J2596" s="14">
        <v>38590767</v>
      </c>
      <c r="K2596" s="3" t="s">
        <v>7735</v>
      </c>
    </row>
    <row r="2597" spans="1:11" x14ac:dyDescent="0.25">
      <c r="A2597" s="3" t="s">
        <v>7736</v>
      </c>
      <c r="B2597" s="10">
        <v>7030</v>
      </c>
      <c r="C2597" s="3" t="s">
        <v>7737</v>
      </c>
      <c r="D2597" s="2">
        <v>804</v>
      </c>
      <c r="E2597" s="1">
        <v>12</v>
      </c>
      <c r="F2597">
        <v>64.31</v>
      </c>
      <c r="G2597">
        <v>2581</v>
      </c>
      <c r="H2597" s="1">
        <v>12</v>
      </c>
      <c r="I2597" s="15">
        <v>34960014</v>
      </c>
      <c r="J2597" s="14">
        <v>38594891</v>
      </c>
      <c r="K2597" s="3" t="s">
        <v>7738</v>
      </c>
    </row>
    <row r="2598" spans="1:11" x14ac:dyDescent="0.25">
      <c r="A2598" s="3" t="s">
        <v>7739</v>
      </c>
      <c r="B2598" s="10">
        <v>481</v>
      </c>
      <c r="C2598" s="3" t="s">
        <v>7740</v>
      </c>
      <c r="D2598" s="2">
        <v>804</v>
      </c>
      <c r="E2598" s="1">
        <v>12</v>
      </c>
      <c r="F2598">
        <v>64.31</v>
      </c>
      <c r="G2598">
        <v>2582</v>
      </c>
      <c r="H2598" s="1">
        <v>12</v>
      </c>
      <c r="I2598" s="15">
        <v>34964035</v>
      </c>
      <c r="J2598" s="14">
        <v>38598990</v>
      </c>
      <c r="K2598" s="3" t="s">
        <v>7741</v>
      </c>
    </row>
    <row r="2599" spans="1:11" x14ac:dyDescent="0.25">
      <c r="A2599" s="3" t="s">
        <v>7742</v>
      </c>
      <c r="B2599" s="10">
        <v>486</v>
      </c>
      <c r="C2599" s="3" t="s">
        <v>7743</v>
      </c>
      <c r="D2599" s="2">
        <v>805</v>
      </c>
      <c r="E2599" s="1">
        <v>12</v>
      </c>
      <c r="F2599">
        <v>65.349999999999994</v>
      </c>
      <c r="G2599">
        <v>2583</v>
      </c>
      <c r="H2599" s="1">
        <v>12</v>
      </c>
      <c r="I2599" s="15">
        <v>35132678</v>
      </c>
      <c r="J2599" s="14">
        <v>38754053</v>
      </c>
      <c r="K2599" s="3" t="s">
        <v>7744</v>
      </c>
    </row>
    <row r="2600" spans="1:11" x14ac:dyDescent="0.25">
      <c r="A2600" s="3" t="s">
        <v>7745</v>
      </c>
      <c r="B2600" s="10">
        <v>4854</v>
      </c>
      <c r="C2600" s="3" t="s">
        <v>7746</v>
      </c>
      <c r="D2600" s="2">
        <v>805</v>
      </c>
      <c r="E2600" s="1">
        <v>12</v>
      </c>
      <c r="F2600">
        <v>65.349999999999994</v>
      </c>
      <c r="G2600">
        <v>2584</v>
      </c>
      <c r="H2600" s="1">
        <v>12</v>
      </c>
      <c r="I2600" s="15">
        <v>35134191</v>
      </c>
      <c r="J2600" s="14">
        <v>38752240</v>
      </c>
      <c r="K2600" s="3" t="s">
        <v>7747</v>
      </c>
    </row>
    <row r="2601" spans="1:11" x14ac:dyDescent="0.25">
      <c r="A2601" s="3" t="s">
        <v>7748</v>
      </c>
      <c r="B2601" s="10">
        <v>7033</v>
      </c>
      <c r="C2601" s="3" t="s">
        <v>7749</v>
      </c>
      <c r="D2601" s="2">
        <v>806</v>
      </c>
      <c r="E2601" s="1">
        <v>12</v>
      </c>
      <c r="F2601">
        <v>66.141999999999996</v>
      </c>
      <c r="G2601">
        <v>2585</v>
      </c>
      <c r="H2601" s="1">
        <v>12</v>
      </c>
      <c r="I2601" s="15">
        <v>35230462</v>
      </c>
      <c r="J2601" s="14">
        <v>36964466</v>
      </c>
      <c r="K2601" s="3" t="s">
        <v>7750</v>
      </c>
    </row>
    <row r="2602" spans="1:11" x14ac:dyDescent="0.25">
      <c r="A2602" s="3" t="s">
        <v>7751</v>
      </c>
      <c r="B2602" s="10">
        <v>3082</v>
      </c>
      <c r="C2602" s="3" t="s">
        <v>7752</v>
      </c>
      <c r="D2602" s="2">
        <v>806</v>
      </c>
      <c r="E2602" s="1">
        <v>12</v>
      </c>
      <c r="F2602">
        <v>66.141999999999996</v>
      </c>
      <c r="G2602">
        <v>2586</v>
      </c>
      <c r="H2602" s="1">
        <v>12</v>
      </c>
      <c r="I2602" s="15">
        <v>35230499</v>
      </c>
      <c r="J2602" s="14">
        <v>36964429</v>
      </c>
      <c r="K2602" s="3" t="s">
        <v>7753</v>
      </c>
    </row>
    <row r="2603" spans="1:11" x14ac:dyDescent="0.25">
      <c r="A2603" s="3" t="s">
        <v>7754</v>
      </c>
      <c r="B2603" s="10">
        <v>3822</v>
      </c>
      <c r="C2603" s="3" t="s">
        <v>7755</v>
      </c>
      <c r="D2603" s="2">
        <v>807</v>
      </c>
      <c r="E2603" s="1">
        <v>12</v>
      </c>
      <c r="F2603">
        <v>66.988</v>
      </c>
      <c r="G2603">
        <v>2587</v>
      </c>
      <c r="H2603" s="1">
        <v>12</v>
      </c>
      <c r="I2603" s="15">
        <v>35395640</v>
      </c>
      <c r="J2603" s="14">
        <v>37260879</v>
      </c>
      <c r="K2603" s="3" t="s">
        <v>7756</v>
      </c>
    </row>
    <row r="2604" spans="1:11" x14ac:dyDescent="0.25">
      <c r="A2604" s="3" t="s">
        <v>7757</v>
      </c>
      <c r="B2604" s="10">
        <v>4866</v>
      </c>
      <c r="C2604" s="3" t="s">
        <v>7758</v>
      </c>
      <c r="D2604" s="2">
        <v>807</v>
      </c>
      <c r="E2604" s="1">
        <v>12</v>
      </c>
      <c r="F2604">
        <v>66.988</v>
      </c>
      <c r="G2604">
        <v>2588</v>
      </c>
      <c r="H2604" s="1">
        <v>12</v>
      </c>
      <c r="I2604" s="15">
        <v>35398250</v>
      </c>
      <c r="J2604" s="14">
        <v>37166999</v>
      </c>
      <c r="K2604" s="3" t="s">
        <v>7759</v>
      </c>
    </row>
    <row r="2605" spans="1:11" x14ac:dyDescent="0.25">
      <c r="A2605" s="3" t="s">
        <v>7760</v>
      </c>
      <c r="B2605" s="10">
        <v>534</v>
      </c>
      <c r="C2605" s="3" t="s">
        <v>7761</v>
      </c>
      <c r="D2605" s="2">
        <v>807</v>
      </c>
      <c r="E2605" s="1">
        <v>12</v>
      </c>
      <c r="F2605">
        <v>66.988</v>
      </c>
      <c r="G2605">
        <v>2589</v>
      </c>
      <c r="H2605" s="1">
        <v>12</v>
      </c>
      <c r="I2605" s="15">
        <v>35425746</v>
      </c>
      <c r="J2605" s="14">
        <v>37164389</v>
      </c>
      <c r="K2605" s="3" t="s">
        <v>7762</v>
      </c>
    </row>
    <row r="2606" spans="1:11" x14ac:dyDescent="0.25">
      <c r="A2606" s="3" t="s">
        <v>7763</v>
      </c>
      <c r="B2606" s="10">
        <v>320</v>
      </c>
      <c r="C2606" s="3" t="s">
        <v>7764</v>
      </c>
      <c r="D2606" s="2">
        <v>808</v>
      </c>
      <c r="E2606" s="1">
        <v>12</v>
      </c>
      <c r="F2606">
        <v>67.915000000000006</v>
      </c>
      <c r="G2606">
        <v>2590</v>
      </c>
      <c r="H2606" s="1">
        <v>12</v>
      </c>
      <c r="I2606" s="15">
        <v>31093576</v>
      </c>
      <c r="J2606" s="14" t="s">
        <v>1</v>
      </c>
      <c r="K2606" s="3" t="s">
        <v>7765</v>
      </c>
    </row>
    <row r="2607" spans="1:11" x14ac:dyDescent="0.25">
      <c r="A2607" s="3" t="s">
        <v>7766</v>
      </c>
      <c r="B2607" s="10">
        <v>4873</v>
      </c>
      <c r="C2607" s="3" t="s">
        <v>7767</v>
      </c>
      <c r="D2607" s="2">
        <v>808</v>
      </c>
      <c r="E2607" s="1">
        <v>12</v>
      </c>
      <c r="F2607">
        <v>67.915000000000006</v>
      </c>
      <c r="G2607">
        <v>2591</v>
      </c>
      <c r="H2607" s="1">
        <v>12</v>
      </c>
      <c r="I2607" s="15">
        <v>35615663</v>
      </c>
      <c r="J2607" s="14" t="s">
        <v>1</v>
      </c>
      <c r="K2607" s="3" t="s">
        <v>7768</v>
      </c>
    </row>
    <row r="2608" spans="1:11" x14ac:dyDescent="0.25">
      <c r="A2608" s="3" t="s">
        <v>7769</v>
      </c>
      <c r="B2608" s="10">
        <v>4874</v>
      </c>
      <c r="C2608" s="3" t="s">
        <v>7770</v>
      </c>
      <c r="D2608" s="2">
        <v>808</v>
      </c>
      <c r="E2608" s="1">
        <v>12</v>
      </c>
      <c r="F2608">
        <v>67.915000000000006</v>
      </c>
      <c r="G2608">
        <v>2592</v>
      </c>
      <c r="H2608" s="1">
        <v>12</v>
      </c>
      <c r="I2608" s="15">
        <v>35618016</v>
      </c>
      <c r="J2608" s="14">
        <v>37354986</v>
      </c>
      <c r="K2608" s="3" t="s">
        <v>7771</v>
      </c>
    </row>
    <row r="2609" spans="1:11" x14ac:dyDescent="0.25">
      <c r="A2609" s="3" t="s">
        <v>7772</v>
      </c>
      <c r="B2609" s="10">
        <v>556</v>
      </c>
      <c r="C2609" s="3" t="s">
        <v>7773</v>
      </c>
      <c r="D2609" s="2">
        <v>808</v>
      </c>
      <c r="E2609" s="1">
        <v>12</v>
      </c>
      <c r="F2609">
        <v>67.915000000000006</v>
      </c>
      <c r="G2609">
        <v>2593</v>
      </c>
      <c r="H2609" s="1">
        <v>12</v>
      </c>
      <c r="I2609" s="15">
        <v>35649169</v>
      </c>
      <c r="J2609" s="14">
        <v>37383426</v>
      </c>
      <c r="K2609" s="3" t="s">
        <v>7774</v>
      </c>
    </row>
    <row r="2610" spans="1:11" x14ac:dyDescent="0.25">
      <c r="A2610" s="3" t="s">
        <v>7775</v>
      </c>
      <c r="B2610" s="10">
        <v>6282</v>
      </c>
      <c r="C2610" s="3" t="s">
        <v>7776</v>
      </c>
      <c r="D2610" s="2">
        <v>808</v>
      </c>
      <c r="E2610" s="1">
        <v>12</v>
      </c>
      <c r="F2610">
        <v>67.915000000000006</v>
      </c>
      <c r="G2610">
        <v>2594</v>
      </c>
      <c r="H2610" s="1">
        <v>12</v>
      </c>
      <c r="I2610" s="15">
        <v>35649702</v>
      </c>
      <c r="J2610" s="14">
        <v>37383881</v>
      </c>
      <c r="K2610" s="3" t="s">
        <v>7777</v>
      </c>
    </row>
    <row r="2611" spans="1:11" x14ac:dyDescent="0.25">
      <c r="A2611" s="3" t="s">
        <v>7778</v>
      </c>
      <c r="B2611" s="10">
        <v>7036</v>
      </c>
      <c r="C2611" s="3" t="s">
        <v>7779</v>
      </c>
      <c r="D2611" s="2">
        <v>808</v>
      </c>
      <c r="E2611" s="1">
        <v>12</v>
      </c>
      <c r="F2611">
        <v>67.915000000000006</v>
      </c>
      <c r="G2611">
        <v>2595</v>
      </c>
      <c r="H2611" s="1">
        <v>12</v>
      </c>
      <c r="I2611" s="15">
        <v>35721635</v>
      </c>
      <c r="J2611" s="14">
        <v>37454090</v>
      </c>
      <c r="K2611" s="3" t="s">
        <v>7780</v>
      </c>
    </row>
    <row r="2612" spans="1:11" x14ac:dyDescent="0.25">
      <c r="A2612" s="3" t="s">
        <v>7781</v>
      </c>
      <c r="B2612" s="10">
        <v>186</v>
      </c>
      <c r="C2612" s="3" t="s">
        <v>7782</v>
      </c>
      <c r="D2612" s="2">
        <v>809</v>
      </c>
      <c r="E2612" s="1">
        <v>12</v>
      </c>
      <c r="F2612">
        <v>68.084000000000003</v>
      </c>
      <c r="G2612">
        <v>2596</v>
      </c>
      <c r="H2612" s="1">
        <v>12</v>
      </c>
      <c r="I2612" s="15">
        <v>35743212</v>
      </c>
      <c r="J2612" s="14">
        <v>37463071</v>
      </c>
      <c r="K2612" s="3" t="s">
        <v>7783</v>
      </c>
    </row>
    <row r="2613" spans="1:11" x14ac:dyDescent="0.25">
      <c r="A2613" s="3" t="s">
        <v>7784</v>
      </c>
      <c r="B2613" s="10">
        <v>8011</v>
      </c>
      <c r="C2613" s="3" t="s">
        <v>7785</v>
      </c>
      <c r="D2613" s="2">
        <v>809</v>
      </c>
      <c r="E2613" s="1">
        <v>12</v>
      </c>
      <c r="F2613">
        <v>68.084000000000003</v>
      </c>
      <c r="G2613">
        <v>2597</v>
      </c>
      <c r="H2613" s="1">
        <v>12</v>
      </c>
      <c r="I2613" s="15">
        <v>35835559</v>
      </c>
      <c r="J2613" s="14" t="s">
        <v>1</v>
      </c>
      <c r="K2613" s="3" t="s">
        <v>7786</v>
      </c>
    </row>
    <row r="2614" spans="1:11" x14ac:dyDescent="0.25">
      <c r="A2614" s="3" t="s">
        <v>7787</v>
      </c>
      <c r="B2614" s="10">
        <v>3103</v>
      </c>
      <c r="C2614" s="3" t="s">
        <v>7788</v>
      </c>
      <c r="D2614" s="2">
        <v>809</v>
      </c>
      <c r="E2614" s="1">
        <v>12</v>
      </c>
      <c r="F2614">
        <v>68.084000000000003</v>
      </c>
      <c r="G2614">
        <v>2598</v>
      </c>
      <c r="H2614" s="1">
        <v>12</v>
      </c>
      <c r="I2614" s="15">
        <v>35835624</v>
      </c>
      <c r="J2614" s="14">
        <v>37569802</v>
      </c>
      <c r="K2614" s="3" t="s">
        <v>7789</v>
      </c>
    </row>
    <row r="2615" spans="1:11" x14ac:dyDescent="0.25">
      <c r="A2615" s="3" t="s">
        <v>7790</v>
      </c>
      <c r="B2615" s="10">
        <v>4880</v>
      </c>
      <c r="C2615" s="3" t="s">
        <v>7791</v>
      </c>
      <c r="D2615" s="2">
        <v>809</v>
      </c>
      <c r="E2615" s="1">
        <v>12</v>
      </c>
      <c r="F2615">
        <v>68.084000000000003</v>
      </c>
      <c r="G2615">
        <v>2599</v>
      </c>
      <c r="H2615" s="1">
        <v>12</v>
      </c>
      <c r="I2615" s="15">
        <v>35835646</v>
      </c>
      <c r="J2615" s="14">
        <v>37569824</v>
      </c>
      <c r="K2615" s="3" t="s">
        <v>7792</v>
      </c>
    </row>
    <row r="2616" spans="1:11" x14ac:dyDescent="0.25">
      <c r="A2616" s="3" t="s">
        <v>7793</v>
      </c>
      <c r="B2616" s="10">
        <v>4973</v>
      </c>
      <c r="C2616" s="3" t="s">
        <v>7794</v>
      </c>
      <c r="D2616" s="2">
        <v>810</v>
      </c>
      <c r="E2616" s="1">
        <v>13</v>
      </c>
      <c r="F2616">
        <v>0</v>
      </c>
      <c r="G2616">
        <v>2600</v>
      </c>
      <c r="H2616" s="1">
        <v>13</v>
      </c>
      <c r="I2616" s="15">
        <v>41497</v>
      </c>
      <c r="J2616" s="14">
        <v>321408</v>
      </c>
      <c r="K2616" s="3" t="s">
        <v>7795</v>
      </c>
    </row>
    <row r="2617" spans="1:11" x14ac:dyDescent="0.25">
      <c r="A2617" s="3" t="s">
        <v>7796</v>
      </c>
      <c r="B2617" s="10">
        <v>4529</v>
      </c>
      <c r="C2617" s="3" t="s">
        <v>7797</v>
      </c>
      <c r="D2617" s="2">
        <v>811</v>
      </c>
      <c r="E2617" s="1">
        <v>13</v>
      </c>
      <c r="F2617">
        <v>0.85899999999999999</v>
      </c>
      <c r="G2617">
        <v>2601</v>
      </c>
      <c r="H2617" s="1">
        <v>13</v>
      </c>
      <c r="I2617" s="15">
        <v>256845</v>
      </c>
      <c r="J2617" s="14">
        <v>2620156</v>
      </c>
      <c r="K2617" s="3" t="s">
        <v>7798</v>
      </c>
    </row>
    <row r="2618" spans="1:11" x14ac:dyDescent="0.25">
      <c r="A2618" s="3" t="s">
        <v>7799</v>
      </c>
      <c r="B2618" s="10">
        <v>7911</v>
      </c>
      <c r="C2618" s="3" t="s">
        <v>7800</v>
      </c>
      <c r="D2618" s="2">
        <v>811</v>
      </c>
      <c r="E2618" s="1">
        <v>13</v>
      </c>
      <c r="F2618">
        <v>0.85899999999999999</v>
      </c>
      <c r="G2618">
        <v>2602</v>
      </c>
      <c r="H2618" s="1">
        <v>13</v>
      </c>
      <c r="I2618" s="15">
        <v>329179</v>
      </c>
      <c r="J2618" s="14" t="s">
        <v>1</v>
      </c>
      <c r="K2618" s="3" t="s">
        <v>7801</v>
      </c>
    </row>
    <row r="2619" spans="1:11" x14ac:dyDescent="0.25">
      <c r="A2619" s="3" t="s">
        <v>7802</v>
      </c>
      <c r="B2619" s="10">
        <v>6230</v>
      </c>
      <c r="C2619" s="3" t="s">
        <v>7803</v>
      </c>
      <c r="D2619" s="2">
        <v>811</v>
      </c>
      <c r="E2619" s="1">
        <v>13</v>
      </c>
      <c r="F2619">
        <v>0.85899999999999999</v>
      </c>
      <c r="G2619">
        <v>2603</v>
      </c>
      <c r="H2619" s="1">
        <v>13</v>
      </c>
      <c r="I2619" s="15">
        <v>339509</v>
      </c>
      <c r="J2619" s="14">
        <v>591542</v>
      </c>
      <c r="K2619" s="3" t="s">
        <v>7804</v>
      </c>
    </row>
    <row r="2620" spans="1:11" x14ac:dyDescent="0.25">
      <c r="A2620" s="3" t="s">
        <v>7805</v>
      </c>
      <c r="B2620" s="10">
        <v>4875</v>
      </c>
      <c r="C2620" s="3" t="s">
        <v>7806</v>
      </c>
      <c r="D2620" s="2">
        <v>811</v>
      </c>
      <c r="E2620" s="1">
        <v>13</v>
      </c>
      <c r="F2620">
        <v>0.85899999999999999</v>
      </c>
      <c r="G2620">
        <v>2604</v>
      </c>
      <c r="H2620" s="1">
        <v>13</v>
      </c>
      <c r="I2620" s="15">
        <v>357151</v>
      </c>
      <c r="J2620" s="14">
        <v>342953</v>
      </c>
      <c r="K2620" s="3" t="s">
        <v>7807</v>
      </c>
    </row>
    <row r="2621" spans="1:11" x14ac:dyDescent="0.25">
      <c r="A2621" s="3" t="s">
        <v>7808</v>
      </c>
      <c r="B2621" s="10">
        <v>5087</v>
      </c>
      <c r="C2621" s="3" t="s">
        <v>7809</v>
      </c>
      <c r="D2621" s="2">
        <v>812</v>
      </c>
      <c r="E2621" s="1">
        <v>13</v>
      </c>
      <c r="F2621">
        <v>1.3759999999999999</v>
      </c>
      <c r="G2621">
        <v>2605</v>
      </c>
      <c r="H2621" s="1">
        <v>13</v>
      </c>
      <c r="I2621" s="15">
        <v>570740</v>
      </c>
      <c r="J2621" s="14">
        <v>2918159</v>
      </c>
      <c r="K2621" s="3" t="s">
        <v>7810</v>
      </c>
    </row>
    <row r="2622" spans="1:11" x14ac:dyDescent="0.25">
      <c r="A2622" s="3" t="s">
        <v>7811</v>
      </c>
      <c r="B2622" s="10">
        <v>5121</v>
      </c>
      <c r="C2622" s="3" t="s">
        <v>7812</v>
      </c>
      <c r="D2622" s="2">
        <v>812</v>
      </c>
      <c r="E2622" s="1">
        <v>13</v>
      </c>
      <c r="F2622">
        <v>1.3759999999999999</v>
      </c>
      <c r="G2622">
        <v>2606</v>
      </c>
      <c r="H2622" s="1">
        <v>13</v>
      </c>
      <c r="I2622" s="15">
        <v>602461</v>
      </c>
      <c r="J2622" s="14" t="s">
        <v>1</v>
      </c>
      <c r="K2622" s="3" t="s">
        <v>7813</v>
      </c>
    </row>
    <row r="2623" spans="1:11" x14ac:dyDescent="0.25">
      <c r="A2623" s="3" t="s">
        <v>7814</v>
      </c>
      <c r="B2623" s="10">
        <v>580</v>
      </c>
      <c r="C2623" s="3" t="s">
        <v>7815</v>
      </c>
      <c r="D2623" s="2">
        <v>812</v>
      </c>
      <c r="E2623" s="1">
        <v>13</v>
      </c>
      <c r="F2623">
        <v>1.3759999999999999</v>
      </c>
      <c r="G2623">
        <v>2607</v>
      </c>
      <c r="H2623" s="1">
        <v>13</v>
      </c>
      <c r="I2623" s="15">
        <v>611888</v>
      </c>
      <c r="J2623" s="14">
        <v>909398</v>
      </c>
      <c r="K2623" s="3" t="s">
        <v>7816</v>
      </c>
    </row>
    <row r="2624" spans="1:11" x14ac:dyDescent="0.25">
      <c r="A2624" s="3" t="s">
        <v>7817</v>
      </c>
      <c r="B2624" s="10">
        <v>6547</v>
      </c>
      <c r="C2624" s="3" t="s">
        <v>7818</v>
      </c>
      <c r="D2624" s="2">
        <v>812</v>
      </c>
      <c r="E2624" s="1">
        <v>13</v>
      </c>
      <c r="F2624">
        <v>1.3759999999999999</v>
      </c>
      <c r="G2624">
        <v>2608</v>
      </c>
      <c r="H2624" s="1">
        <v>13</v>
      </c>
      <c r="I2624" s="15">
        <v>649841</v>
      </c>
      <c r="J2624" s="14">
        <v>3013152</v>
      </c>
      <c r="K2624" s="3" t="s">
        <v>7819</v>
      </c>
    </row>
    <row r="2625" spans="1:11" x14ac:dyDescent="0.25">
      <c r="A2625" s="3" t="s">
        <v>7820</v>
      </c>
      <c r="B2625" s="10">
        <v>5250</v>
      </c>
      <c r="C2625" s="3" t="s">
        <v>7821</v>
      </c>
      <c r="D2625" s="2">
        <v>813</v>
      </c>
      <c r="E2625" s="1">
        <v>13</v>
      </c>
      <c r="F2625">
        <v>1.5209999999999999</v>
      </c>
      <c r="G2625">
        <v>2609</v>
      </c>
      <c r="H2625" s="1">
        <v>13</v>
      </c>
      <c r="I2625" s="15">
        <v>852820</v>
      </c>
      <c r="J2625" s="14">
        <v>3212903</v>
      </c>
      <c r="K2625" s="3" t="s">
        <v>7822</v>
      </c>
    </row>
    <row r="2626" spans="1:11" x14ac:dyDescent="0.25">
      <c r="A2626" s="3" t="s">
        <v>7823</v>
      </c>
      <c r="B2626" s="10">
        <v>6670</v>
      </c>
      <c r="C2626" s="3" t="s">
        <v>7824</v>
      </c>
      <c r="D2626" s="2">
        <v>814</v>
      </c>
      <c r="E2626" s="1">
        <v>13</v>
      </c>
      <c r="F2626">
        <v>1.667</v>
      </c>
      <c r="G2626">
        <v>2610</v>
      </c>
      <c r="H2626" s="1">
        <v>13</v>
      </c>
      <c r="I2626" s="15">
        <v>861948</v>
      </c>
      <c r="J2626" s="14" t="s">
        <v>1</v>
      </c>
      <c r="K2626" s="3" t="s">
        <v>7825</v>
      </c>
    </row>
    <row r="2627" spans="1:11" x14ac:dyDescent="0.25">
      <c r="A2627" s="3" t="s">
        <v>7826</v>
      </c>
      <c r="B2627" s="10">
        <v>609</v>
      </c>
      <c r="C2627" s="3" t="s">
        <v>7827</v>
      </c>
      <c r="D2627" s="2">
        <v>814</v>
      </c>
      <c r="E2627" s="1">
        <v>13</v>
      </c>
      <c r="F2627">
        <v>1.667</v>
      </c>
      <c r="G2627">
        <v>2611</v>
      </c>
      <c r="H2627" s="1">
        <v>13</v>
      </c>
      <c r="I2627" s="15">
        <v>874517</v>
      </c>
      <c r="J2627" s="14">
        <v>3220013</v>
      </c>
      <c r="K2627" s="3" t="s">
        <v>7828</v>
      </c>
    </row>
    <row r="2628" spans="1:11" x14ac:dyDescent="0.25">
      <c r="A2628" s="3" t="s">
        <v>7829</v>
      </c>
      <c r="B2628" s="10">
        <v>7137</v>
      </c>
      <c r="C2628" s="3" t="s">
        <v>7830</v>
      </c>
      <c r="D2628" s="2">
        <v>814</v>
      </c>
      <c r="E2628" s="1">
        <v>13</v>
      </c>
      <c r="F2628">
        <v>1.667</v>
      </c>
      <c r="G2628">
        <v>2612</v>
      </c>
      <c r="H2628" s="1">
        <v>13</v>
      </c>
      <c r="I2628" s="15">
        <v>875526</v>
      </c>
      <c r="J2628" s="14">
        <v>3218904</v>
      </c>
      <c r="K2628" s="3" t="s">
        <v>7831</v>
      </c>
    </row>
    <row r="2629" spans="1:11" x14ac:dyDescent="0.25">
      <c r="A2629" s="3" t="s">
        <v>7832</v>
      </c>
      <c r="B2629" s="10">
        <v>8349</v>
      </c>
      <c r="C2629" s="3" t="s">
        <v>7833</v>
      </c>
      <c r="D2629" s="2">
        <v>815</v>
      </c>
      <c r="E2629" s="1">
        <v>13</v>
      </c>
      <c r="F2629">
        <v>1.974</v>
      </c>
      <c r="G2629">
        <v>2613</v>
      </c>
      <c r="H2629" s="1">
        <v>13</v>
      </c>
      <c r="I2629" s="15">
        <v>895608</v>
      </c>
      <c r="J2629" s="14">
        <v>3258919</v>
      </c>
      <c r="K2629" s="3" t="s">
        <v>7834</v>
      </c>
    </row>
    <row r="2630" spans="1:11" x14ac:dyDescent="0.25">
      <c r="A2630" s="3" t="s">
        <v>7835</v>
      </c>
      <c r="B2630" s="10">
        <v>457</v>
      </c>
      <c r="C2630" s="3" t="s">
        <v>7836</v>
      </c>
      <c r="D2630" s="2">
        <v>815</v>
      </c>
      <c r="E2630" s="1">
        <v>13</v>
      </c>
      <c r="F2630">
        <v>1.974</v>
      </c>
      <c r="G2630">
        <v>2614</v>
      </c>
      <c r="H2630" s="1">
        <v>13</v>
      </c>
      <c r="I2630" s="15">
        <v>646325</v>
      </c>
      <c r="J2630" s="14">
        <v>1238826</v>
      </c>
      <c r="K2630" s="3" t="s">
        <v>7837</v>
      </c>
    </row>
    <row r="2631" spans="1:11" x14ac:dyDescent="0.25">
      <c r="A2631" s="3" t="s">
        <v>7838</v>
      </c>
      <c r="B2631" s="10">
        <v>2298</v>
      </c>
      <c r="C2631" s="3" t="s">
        <v>7839</v>
      </c>
      <c r="D2631" s="2">
        <v>815</v>
      </c>
      <c r="E2631" s="1">
        <v>13</v>
      </c>
      <c r="F2631">
        <v>1.974</v>
      </c>
      <c r="G2631">
        <v>2615</v>
      </c>
      <c r="H2631" s="1">
        <v>13</v>
      </c>
      <c r="I2631" s="15">
        <v>1110187</v>
      </c>
      <c r="J2631" s="14">
        <v>1095214</v>
      </c>
      <c r="K2631" s="3" t="s">
        <v>7840</v>
      </c>
    </row>
    <row r="2632" spans="1:11" x14ac:dyDescent="0.25">
      <c r="A2632" s="3" t="s">
        <v>7841</v>
      </c>
      <c r="B2632" s="10">
        <v>7183</v>
      </c>
      <c r="C2632" s="3" t="s">
        <v>7842</v>
      </c>
      <c r="D2632" s="2">
        <v>815</v>
      </c>
      <c r="E2632" s="1">
        <v>13</v>
      </c>
      <c r="F2632">
        <v>1.974</v>
      </c>
      <c r="G2632">
        <v>2616</v>
      </c>
      <c r="H2632" s="1">
        <v>13</v>
      </c>
      <c r="I2632" s="15">
        <v>1112866</v>
      </c>
      <c r="J2632" s="14">
        <v>1092535</v>
      </c>
      <c r="K2632" s="3" t="s">
        <v>7843</v>
      </c>
    </row>
    <row r="2633" spans="1:11" x14ac:dyDescent="0.25">
      <c r="A2633" s="3" t="s">
        <v>7844</v>
      </c>
      <c r="B2633" s="10">
        <v>5377</v>
      </c>
      <c r="C2633" s="3" t="s">
        <v>7845</v>
      </c>
      <c r="D2633" s="2">
        <v>815</v>
      </c>
      <c r="E2633" s="1">
        <v>13</v>
      </c>
      <c r="F2633">
        <v>1.974</v>
      </c>
      <c r="G2633">
        <v>2617</v>
      </c>
      <c r="H2633" s="1">
        <v>13</v>
      </c>
      <c r="I2633" s="15">
        <v>1140009</v>
      </c>
      <c r="J2633" s="14">
        <v>3506379</v>
      </c>
      <c r="K2633" s="3" t="s">
        <v>7846</v>
      </c>
    </row>
    <row r="2634" spans="1:11" x14ac:dyDescent="0.25">
      <c r="A2634" s="3" t="s">
        <v>7847</v>
      </c>
      <c r="B2634" s="10">
        <v>164</v>
      </c>
      <c r="C2634" s="3" t="s">
        <v>7848</v>
      </c>
      <c r="D2634" s="2">
        <v>815</v>
      </c>
      <c r="E2634" s="1">
        <v>13</v>
      </c>
      <c r="F2634">
        <v>1.974</v>
      </c>
      <c r="G2634">
        <v>2618</v>
      </c>
      <c r="H2634" s="1">
        <v>13</v>
      </c>
      <c r="I2634" s="15">
        <v>1145957</v>
      </c>
      <c r="J2634" s="14">
        <v>3500531</v>
      </c>
      <c r="K2634" s="3" t="s">
        <v>7849</v>
      </c>
    </row>
    <row r="2635" spans="1:11" x14ac:dyDescent="0.25">
      <c r="A2635" s="3" t="s">
        <v>7850</v>
      </c>
      <c r="B2635" s="10">
        <v>2680</v>
      </c>
      <c r="C2635" s="3" t="s">
        <v>7851</v>
      </c>
      <c r="D2635" s="2">
        <v>816</v>
      </c>
      <c r="E2635" s="1">
        <v>13</v>
      </c>
      <c r="F2635">
        <v>5.5179999999999998</v>
      </c>
      <c r="G2635">
        <v>2619</v>
      </c>
      <c r="H2635" s="1">
        <v>13</v>
      </c>
      <c r="I2635" s="15">
        <v>2180685</v>
      </c>
      <c r="J2635" s="14">
        <v>4543993</v>
      </c>
      <c r="K2635" s="3" t="s">
        <v>7852</v>
      </c>
    </row>
    <row r="2636" spans="1:11" x14ac:dyDescent="0.25">
      <c r="A2636" s="3" t="s">
        <v>7853</v>
      </c>
      <c r="B2636" s="10">
        <v>6889</v>
      </c>
      <c r="C2636" s="3" t="s">
        <v>7854</v>
      </c>
      <c r="D2636" s="2">
        <v>816</v>
      </c>
      <c r="E2636" s="1">
        <v>13</v>
      </c>
      <c r="F2636">
        <v>5.5179999999999998</v>
      </c>
      <c r="G2636">
        <v>2620</v>
      </c>
      <c r="H2636" s="1">
        <v>13</v>
      </c>
      <c r="I2636" s="15">
        <v>2194655</v>
      </c>
      <c r="J2636" s="14">
        <v>1392835</v>
      </c>
      <c r="K2636" s="3" t="s">
        <v>7855</v>
      </c>
    </row>
    <row r="2637" spans="1:11" x14ac:dyDescent="0.25">
      <c r="A2637" s="3" t="s">
        <v>7856</v>
      </c>
      <c r="B2637" s="10">
        <v>5812</v>
      </c>
      <c r="C2637" s="3" t="s">
        <v>7857</v>
      </c>
      <c r="D2637" s="2">
        <v>816</v>
      </c>
      <c r="E2637" s="1">
        <v>13</v>
      </c>
      <c r="F2637">
        <v>5.5179999999999998</v>
      </c>
      <c r="G2637">
        <v>2621</v>
      </c>
      <c r="H2637" s="1">
        <v>13</v>
      </c>
      <c r="I2637" s="15">
        <v>2217552</v>
      </c>
      <c r="J2637" s="14">
        <v>4585203</v>
      </c>
      <c r="K2637" s="3" t="s">
        <v>7858</v>
      </c>
    </row>
    <row r="2638" spans="1:11" x14ac:dyDescent="0.25">
      <c r="A2638" s="3" t="s">
        <v>7859</v>
      </c>
      <c r="B2638" s="10">
        <v>98</v>
      </c>
      <c r="C2638" s="3" t="s">
        <v>7860</v>
      </c>
      <c r="D2638" s="2">
        <v>816</v>
      </c>
      <c r="E2638" s="1">
        <v>13</v>
      </c>
      <c r="F2638">
        <v>5.5179999999999998</v>
      </c>
      <c r="G2638">
        <v>2622</v>
      </c>
      <c r="H2638" s="1">
        <v>13</v>
      </c>
      <c r="I2638" s="15">
        <v>2208243</v>
      </c>
      <c r="J2638" s="14" t="s">
        <v>1</v>
      </c>
      <c r="K2638" s="3" t="s">
        <v>7861</v>
      </c>
    </row>
    <row r="2639" spans="1:11" x14ac:dyDescent="0.25">
      <c r="A2639" s="3" t="s">
        <v>7862</v>
      </c>
      <c r="B2639" s="10">
        <v>7775</v>
      </c>
      <c r="C2639" s="3" t="s">
        <v>7863</v>
      </c>
      <c r="D2639" s="2">
        <v>817</v>
      </c>
      <c r="E2639" s="1">
        <v>13</v>
      </c>
      <c r="F2639">
        <v>6.3920000000000003</v>
      </c>
      <c r="G2639">
        <v>2623</v>
      </c>
      <c r="H2639" s="1">
        <v>13</v>
      </c>
      <c r="I2639" s="15">
        <v>2811025</v>
      </c>
      <c r="J2639" s="14">
        <v>1420384</v>
      </c>
      <c r="K2639" s="3" t="s">
        <v>7864</v>
      </c>
    </row>
    <row r="2640" spans="1:11" x14ac:dyDescent="0.25">
      <c r="A2640" s="3" t="s">
        <v>7865</v>
      </c>
      <c r="B2640" s="10">
        <v>4601</v>
      </c>
      <c r="C2640" s="3" t="s">
        <v>7866</v>
      </c>
      <c r="D2640" s="2">
        <v>817</v>
      </c>
      <c r="E2640" s="1">
        <v>13</v>
      </c>
      <c r="F2640">
        <v>6.3920000000000003</v>
      </c>
      <c r="G2640">
        <v>2624</v>
      </c>
      <c r="H2640" s="1">
        <v>13</v>
      </c>
      <c r="I2640" s="15">
        <v>2813296</v>
      </c>
      <c r="J2640" s="14">
        <v>1418113</v>
      </c>
      <c r="K2640" s="3" t="s">
        <v>7867</v>
      </c>
    </row>
    <row r="2641" spans="1:11" x14ac:dyDescent="0.25">
      <c r="A2641" s="3" t="s">
        <v>7868</v>
      </c>
      <c r="B2641" s="10">
        <v>135</v>
      </c>
      <c r="C2641" s="3" t="s">
        <v>7869</v>
      </c>
      <c r="D2641" s="2">
        <v>817</v>
      </c>
      <c r="E2641" s="1">
        <v>13</v>
      </c>
      <c r="F2641">
        <v>6.3920000000000003</v>
      </c>
      <c r="G2641">
        <v>2625</v>
      </c>
      <c r="H2641" s="1">
        <v>13</v>
      </c>
      <c r="I2641" s="15">
        <v>2855397</v>
      </c>
      <c r="J2641" s="14" t="s">
        <v>1</v>
      </c>
      <c r="K2641" s="3" t="s">
        <v>7870</v>
      </c>
    </row>
    <row r="2642" spans="1:11" x14ac:dyDescent="0.25">
      <c r="A2642" s="3" t="s">
        <v>7871</v>
      </c>
      <c r="B2642" s="10">
        <v>3477</v>
      </c>
      <c r="C2642" s="3" t="s">
        <v>7872</v>
      </c>
      <c r="D2642" s="2">
        <v>818</v>
      </c>
      <c r="E2642" s="1">
        <v>13</v>
      </c>
      <c r="F2642">
        <v>7.9779999999999998</v>
      </c>
      <c r="G2642">
        <v>2626</v>
      </c>
      <c r="H2642" s="1">
        <v>13</v>
      </c>
      <c r="I2642" s="15">
        <v>9183120</v>
      </c>
      <c r="J2642" s="14">
        <v>1792961</v>
      </c>
      <c r="K2642" s="3" t="s">
        <v>7873</v>
      </c>
    </row>
    <row r="2643" spans="1:11" x14ac:dyDescent="0.25">
      <c r="A2643" s="3" t="s">
        <v>7874</v>
      </c>
      <c r="B2643" s="10">
        <v>511</v>
      </c>
      <c r="C2643" s="3" t="s">
        <v>7875</v>
      </c>
      <c r="D2643" s="2">
        <v>818</v>
      </c>
      <c r="E2643" s="1">
        <v>13</v>
      </c>
      <c r="F2643">
        <v>7.9779999999999998</v>
      </c>
      <c r="G2643">
        <v>2627</v>
      </c>
      <c r="H2643" s="1">
        <v>13</v>
      </c>
      <c r="I2643" s="15">
        <v>9216732</v>
      </c>
      <c r="J2643" s="14">
        <v>1774493</v>
      </c>
      <c r="K2643" s="3" t="s">
        <v>7876</v>
      </c>
    </row>
    <row r="2644" spans="1:11" x14ac:dyDescent="0.25">
      <c r="A2644" s="3" t="s">
        <v>7877</v>
      </c>
      <c r="B2644" s="10">
        <v>8767</v>
      </c>
      <c r="C2644" s="3" t="s">
        <v>7878</v>
      </c>
      <c r="D2644" s="2">
        <v>818</v>
      </c>
      <c r="E2644" s="1">
        <v>13</v>
      </c>
      <c r="F2644">
        <v>7.9779999999999998</v>
      </c>
      <c r="G2644">
        <v>2628</v>
      </c>
      <c r="H2644" s="1">
        <v>13</v>
      </c>
      <c r="I2644" s="15">
        <v>9219470</v>
      </c>
      <c r="J2644" s="14">
        <v>5673137</v>
      </c>
      <c r="K2644" s="3" t="s">
        <v>7879</v>
      </c>
    </row>
    <row r="2645" spans="1:11" x14ac:dyDescent="0.25">
      <c r="A2645" s="3" t="s">
        <v>7880</v>
      </c>
      <c r="B2645" s="10">
        <v>4922</v>
      </c>
      <c r="C2645" s="3" t="s">
        <v>7881</v>
      </c>
      <c r="D2645" s="2">
        <v>819</v>
      </c>
      <c r="E2645" s="1">
        <v>13</v>
      </c>
      <c r="F2645">
        <v>10.704000000000001</v>
      </c>
      <c r="G2645">
        <v>2629</v>
      </c>
      <c r="H2645" s="1">
        <v>13</v>
      </c>
      <c r="I2645" s="15">
        <v>3770859</v>
      </c>
      <c r="J2645" s="14" t="s">
        <v>1</v>
      </c>
      <c r="K2645" s="3" t="s">
        <v>7882</v>
      </c>
    </row>
    <row r="2646" spans="1:11" x14ac:dyDescent="0.25">
      <c r="A2646" s="3" t="s">
        <v>7883</v>
      </c>
      <c r="B2646" s="10">
        <v>8053</v>
      </c>
      <c r="C2646" s="3" t="s">
        <v>7884</v>
      </c>
      <c r="D2646" s="2">
        <v>819</v>
      </c>
      <c r="E2646" s="1">
        <v>13</v>
      </c>
      <c r="F2646">
        <v>10.704000000000001</v>
      </c>
      <c r="G2646">
        <v>2630</v>
      </c>
      <c r="H2646" s="1">
        <v>13</v>
      </c>
      <c r="I2646" s="15">
        <v>3796261</v>
      </c>
      <c r="J2646" s="14">
        <v>2220594</v>
      </c>
      <c r="K2646" s="3" t="s">
        <v>7885</v>
      </c>
    </row>
    <row r="2647" spans="1:11" x14ac:dyDescent="0.25">
      <c r="A2647" s="3" t="s">
        <v>7886</v>
      </c>
      <c r="B2647" s="10">
        <v>6328</v>
      </c>
      <c r="C2647" s="3" t="s">
        <v>7887</v>
      </c>
      <c r="D2647" s="2">
        <v>819</v>
      </c>
      <c r="E2647" s="1">
        <v>13</v>
      </c>
      <c r="F2647">
        <v>10.704000000000001</v>
      </c>
      <c r="G2647">
        <v>2631</v>
      </c>
      <c r="H2647" s="1">
        <v>13</v>
      </c>
      <c r="I2647" s="15">
        <v>3813153</v>
      </c>
      <c r="J2647" s="14" t="s">
        <v>1</v>
      </c>
      <c r="K2647" s="3" t="s">
        <v>7888</v>
      </c>
    </row>
    <row r="2648" spans="1:11" x14ac:dyDescent="0.25">
      <c r="A2648" s="3" t="s">
        <v>7889</v>
      </c>
      <c r="B2648" s="10">
        <v>8653</v>
      </c>
      <c r="C2648" s="3" t="s">
        <v>7890</v>
      </c>
      <c r="D2648" s="2">
        <v>819</v>
      </c>
      <c r="E2648" s="1">
        <v>13</v>
      </c>
      <c r="F2648">
        <v>10.704000000000001</v>
      </c>
      <c r="G2648">
        <v>2632</v>
      </c>
      <c r="H2648" s="1">
        <v>13</v>
      </c>
      <c r="I2648" s="15">
        <v>3850600</v>
      </c>
      <c r="J2648" s="14">
        <v>11738909</v>
      </c>
      <c r="K2648" s="3" t="s">
        <v>7891</v>
      </c>
    </row>
    <row r="2649" spans="1:11" x14ac:dyDescent="0.25">
      <c r="A2649" s="3" t="s">
        <v>7892</v>
      </c>
      <c r="B2649" s="10">
        <v>8062</v>
      </c>
      <c r="C2649" s="3" t="s">
        <v>7893</v>
      </c>
      <c r="D2649" s="2">
        <v>819</v>
      </c>
      <c r="E2649" s="1">
        <v>13</v>
      </c>
      <c r="F2649">
        <v>10.704000000000001</v>
      </c>
      <c r="G2649">
        <v>2633</v>
      </c>
      <c r="H2649" s="1">
        <v>13</v>
      </c>
      <c r="I2649" s="15">
        <v>3856174</v>
      </c>
      <c r="J2649" s="14">
        <v>11733335</v>
      </c>
      <c r="K2649" s="3" t="s">
        <v>7894</v>
      </c>
    </row>
    <row r="2650" spans="1:11" x14ac:dyDescent="0.25">
      <c r="A2650" s="3" t="s">
        <v>7895</v>
      </c>
      <c r="B2650" s="10">
        <v>243</v>
      </c>
      <c r="C2650" s="3" t="s">
        <v>7896</v>
      </c>
      <c r="D2650" s="2">
        <v>820</v>
      </c>
      <c r="E2650" s="1">
        <v>13</v>
      </c>
      <c r="F2650">
        <v>11.965</v>
      </c>
      <c r="G2650">
        <v>2634</v>
      </c>
      <c r="H2650" s="1">
        <v>13</v>
      </c>
      <c r="I2650" s="15">
        <v>3869073</v>
      </c>
      <c r="J2650" s="14">
        <v>11720936</v>
      </c>
      <c r="K2650" s="3" t="s">
        <v>7897</v>
      </c>
    </row>
    <row r="2651" spans="1:11" x14ac:dyDescent="0.25">
      <c r="A2651" s="3" t="s">
        <v>7898</v>
      </c>
      <c r="B2651" s="10">
        <v>5979</v>
      </c>
      <c r="C2651" s="3" t="s">
        <v>7899</v>
      </c>
      <c r="D2651" s="2">
        <v>820</v>
      </c>
      <c r="E2651" s="1">
        <v>13</v>
      </c>
      <c r="F2651">
        <v>11.965</v>
      </c>
      <c r="G2651">
        <v>2635</v>
      </c>
      <c r="H2651" s="1">
        <v>15</v>
      </c>
      <c r="I2651" s="15">
        <v>27046999</v>
      </c>
      <c r="J2651" s="14">
        <v>11354772</v>
      </c>
      <c r="K2651" s="3" t="s">
        <v>7900</v>
      </c>
    </row>
    <row r="2652" spans="1:11" x14ac:dyDescent="0.25">
      <c r="A2652" s="3" t="s">
        <v>7901</v>
      </c>
      <c r="B2652" s="10">
        <v>5004</v>
      </c>
      <c r="C2652" s="3" t="s">
        <v>7902</v>
      </c>
      <c r="D2652" s="2">
        <v>821</v>
      </c>
      <c r="E2652" s="1">
        <v>13</v>
      </c>
      <c r="F2652">
        <v>13.314</v>
      </c>
      <c r="G2652">
        <v>2636</v>
      </c>
      <c r="H2652" s="1">
        <v>13</v>
      </c>
      <c r="I2652" s="15">
        <v>4574491</v>
      </c>
      <c r="J2652" s="14">
        <v>6941677</v>
      </c>
      <c r="K2652" s="3" t="s">
        <v>7903</v>
      </c>
    </row>
    <row r="2653" spans="1:11" x14ac:dyDescent="0.25">
      <c r="A2653" s="3" t="s">
        <v>7904</v>
      </c>
      <c r="B2653" s="10">
        <v>5029</v>
      </c>
      <c r="C2653" s="3" t="s">
        <v>7905</v>
      </c>
      <c r="D2653" s="2">
        <v>822</v>
      </c>
      <c r="E2653" s="1">
        <v>13</v>
      </c>
      <c r="F2653">
        <v>15.029</v>
      </c>
      <c r="G2653">
        <v>2637</v>
      </c>
      <c r="H2653" s="1">
        <v>13</v>
      </c>
      <c r="I2653" s="15">
        <v>4923431</v>
      </c>
      <c r="J2653" s="14">
        <v>12874864</v>
      </c>
      <c r="K2653" s="3" t="s">
        <v>7906</v>
      </c>
    </row>
    <row r="2654" spans="1:11" x14ac:dyDescent="0.25">
      <c r="A2654" s="3" t="s">
        <v>7907</v>
      </c>
      <c r="B2654" s="10">
        <v>8142</v>
      </c>
      <c r="C2654" s="3" t="s">
        <v>7908</v>
      </c>
      <c r="D2654" s="2">
        <v>822</v>
      </c>
      <c r="E2654" s="1">
        <v>13</v>
      </c>
      <c r="F2654">
        <v>15.029</v>
      </c>
      <c r="G2654">
        <v>2638</v>
      </c>
      <c r="H2654" s="1">
        <v>13</v>
      </c>
      <c r="I2654" s="15">
        <v>4935688</v>
      </c>
      <c r="J2654" s="14" t="s">
        <v>1</v>
      </c>
      <c r="K2654" s="3" t="s">
        <v>7909</v>
      </c>
    </row>
    <row r="2655" spans="1:11" x14ac:dyDescent="0.25">
      <c r="A2655" s="3" t="s">
        <v>7910</v>
      </c>
      <c r="B2655" s="10">
        <v>8143</v>
      </c>
      <c r="C2655" s="3" t="s">
        <v>7911</v>
      </c>
      <c r="D2655" s="2">
        <v>822</v>
      </c>
      <c r="E2655" s="1">
        <v>13</v>
      </c>
      <c r="F2655">
        <v>15.029</v>
      </c>
      <c r="G2655">
        <v>2639</v>
      </c>
      <c r="H2655" s="1">
        <v>13</v>
      </c>
      <c r="I2655" s="15">
        <v>4944319</v>
      </c>
      <c r="J2655" s="14">
        <v>12834036</v>
      </c>
      <c r="K2655" s="3" t="s">
        <v>7912</v>
      </c>
    </row>
    <row r="2656" spans="1:11" x14ac:dyDescent="0.25">
      <c r="A2656" s="3" t="s">
        <v>7913</v>
      </c>
      <c r="B2656" s="10">
        <v>8145</v>
      </c>
      <c r="C2656" s="3" t="s">
        <v>7914</v>
      </c>
      <c r="D2656" s="2">
        <v>822</v>
      </c>
      <c r="E2656" s="1">
        <v>13</v>
      </c>
      <c r="F2656">
        <v>15.029</v>
      </c>
      <c r="G2656">
        <v>2640</v>
      </c>
      <c r="H2656" s="1">
        <v>13</v>
      </c>
      <c r="I2656" s="15">
        <v>4948282</v>
      </c>
      <c r="J2656" s="14">
        <v>12830073</v>
      </c>
      <c r="K2656" s="3" t="s">
        <v>7915</v>
      </c>
    </row>
    <row r="2657" spans="1:11" x14ac:dyDescent="0.25">
      <c r="A2657" s="3" t="s">
        <v>7916</v>
      </c>
      <c r="B2657" s="10">
        <v>8147</v>
      </c>
      <c r="C2657" s="3" t="s">
        <v>7917</v>
      </c>
      <c r="D2657" s="2">
        <v>822</v>
      </c>
      <c r="E2657" s="1">
        <v>13</v>
      </c>
      <c r="F2657">
        <v>15.029</v>
      </c>
      <c r="G2657">
        <v>2641</v>
      </c>
      <c r="H2657" s="1">
        <v>13</v>
      </c>
      <c r="I2657" s="15">
        <v>4952306</v>
      </c>
      <c r="J2657" s="14">
        <v>12826049</v>
      </c>
      <c r="K2657" s="3" t="s">
        <v>7918</v>
      </c>
    </row>
    <row r="2658" spans="1:11" x14ac:dyDescent="0.25">
      <c r="A2658" s="3" t="s">
        <v>7919</v>
      </c>
      <c r="B2658" s="10">
        <v>8149</v>
      </c>
      <c r="C2658" s="3" t="s">
        <v>7920</v>
      </c>
      <c r="D2658" s="2">
        <v>822</v>
      </c>
      <c r="E2658" s="1">
        <v>13</v>
      </c>
      <c r="F2658">
        <v>15.029</v>
      </c>
      <c r="G2658">
        <v>2642</v>
      </c>
      <c r="H2658" s="1">
        <v>13</v>
      </c>
      <c r="I2658" s="15">
        <v>4985814</v>
      </c>
      <c r="J2658" s="14">
        <v>12811084</v>
      </c>
      <c r="K2658" s="3" t="s">
        <v>7921</v>
      </c>
    </row>
    <row r="2659" spans="1:11" x14ac:dyDescent="0.25">
      <c r="A2659" s="3" t="s">
        <v>7922</v>
      </c>
      <c r="B2659" s="10">
        <v>8151</v>
      </c>
      <c r="C2659" s="3" t="s">
        <v>7923</v>
      </c>
      <c r="D2659" s="2">
        <v>822</v>
      </c>
      <c r="E2659" s="1">
        <v>13</v>
      </c>
      <c r="F2659">
        <v>15.029</v>
      </c>
      <c r="G2659">
        <v>2643</v>
      </c>
      <c r="H2659" s="1">
        <v>13</v>
      </c>
      <c r="I2659" s="15">
        <v>4993103</v>
      </c>
      <c r="J2659" s="14">
        <v>12818373</v>
      </c>
      <c r="K2659" s="3" t="s">
        <v>7924</v>
      </c>
    </row>
    <row r="2660" spans="1:11" x14ac:dyDescent="0.25">
      <c r="A2660" s="3" t="s">
        <v>7925</v>
      </c>
      <c r="B2660" s="10">
        <v>3280</v>
      </c>
      <c r="C2660" s="3" t="s">
        <v>7926</v>
      </c>
      <c r="D2660" s="2">
        <v>823</v>
      </c>
      <c r="E2660" s="1">
        <v>13</v>
      </c>
      <c r="F2660">
        <v>18.016999999999999</v>
      </c>
      <c r="G2660">
        <v>2644</v>
      </c>
      <c r="H2660" s="1">
        <v>13</v>
      </c>
      <c r="I2660" s="15">
        <v>5611802</v>
      </c>
      <c r="J2660" s="14">
        <v>12059309</v>
      </c>
      <c r="K2660" s="3" t="s">
        <v>7927</v>
      </c>
    </row>
    <row r="2661" spans="1:11" x14ac:dyDescent="0.25">
      <c r="A2661" s="3" t="s">
        <v>7928</v>
      </c>
      <c r="B2661" s="10">
        <v>7096</v>
      </c>
      <c r="C2661" s="3" t="s">
        <v>7929</v>
      </c>
      <c r="D2661" s="2">
        <v>823</v>
      </c>
      <c r="E2661" s="1">
        <v>13</v>
      </c>
      <c r="F2661">
        <v>18.016999999999999</v>
      </c>
      <c r="G2661">
        <v>2645</v>
      </c>
      <c r="H2661" s="1">
        <v>13</v>
      </c>
      <c r="I2661" s="15">
        <v>5621134</v>
      </c>
      <c r="J2661" s="14">
        <v>12068641</v>
      </c>
      <c r="K2661" s="3" t="s">
        <v>7930</v>
      </c>
    </row>
    <row r="2662" spans="1:11" x14ac:dyDescent="0.25">
      <c r="A2662" s="3" t="s">
        <v>7931</v>
      </c>
      <c r="B2662" s="10">
        <v>7097</v>
      </c>
      <c r="C2662" s="3" t="s">
        <v>7932</v>
      </c>
      <c r="D2662" s="2">
        <v>823</v>
      </c>
      <c r="E2662" s="1">
        <v>13</v>
      </c>
      <c r="F2662">
        <v>18.016999999999999</v>
      </c>
      <c r="G2662">
        <v>2646</v>
      </c>
      <c r="H2662" s="1">
        <v>13</v>
      </c>
      <c r="I2662" s="15">
        <v>5624353</v>
      </c>
      <c r="J2662" s="14">
        <v>12071860</v>
      </c>
      <c r="K2662" s="3" t="s">
        <v>7933</v>
      </c>
    </row>
    <row r="2663" spans="1:11" x14ac:dyDescent="0.25">
      <c r="A2663" s="3" t="s">
        <v>7934</v>
      </c>
      <c r="B2663" s="10">
        <v>5082</v>
      </c>
      <c r="C2663" s="3" t="s">
        <v>7935</v>
      </c>
      <c r="D2663" s="2">
        <v>823</v>
      </c>
      <c r="E2663" s="1">
        <v>13</v>
      </c>
      <c r="F2663">
        <v>18.016999999999999</v>
      </c>
      <c r="G2663">
        <v>2647</v>
      </c>
      <c r="H2663" s="1">
        <v>13</v>
      </c>
      <c r="I2663" s="15">
        <v>5659750</v>
      </c>
      <c r="J2663" s="14">
        <v>12044412</v>
      </c>
      <c r="K2663" s="3" t="s">
        <v>7936</v>
      </c>
    </row>
    <row r="2664" spans="1:11" x14ac:dyDescent="0.25">
      <c r="A2664" s="3" t="s">
        <v>7937</v>
      </c>
      <c r="B2664" s="10">
        <v>2206</v>
      </c>
      <c r="C2664" s="3" t="s">
        <v>7938</v>
      </c>
      <c r="D2664" s="2">
        <v>823</v>
      </c>
      <c r="E2664" s="1">
        <v>13</v>
      </c>
      <c r="F2664">
        <v>18.016999999999999</v>
      </c>
      <c r="G2664">
        <v>2648</v>
      </c>
      <c r="H2664" s="1">
        <v>13</v>
      </c>
      <c r="I2664" s="15">
        <v>5662695</v>
      </c>
      <c r="J2664" s="14" t="s">
        <v>1</v>
      </c>
      <c r="K2664" s="3" t="s">
        <v>7939</v>
      </c>
    </row>
    <row r="2665" spans="1:11" x14ac:dyDescent="0.25">
      <c r="A2665" s="3" t="s">
        <v>7940</v>
      </c>
      <c r="B2665" s="10">
        <v>3888</v>
      </c>
      <c r="C2665" s="3" t="s">
        <v>7941</v>
      </c>
      <c r="D2665" s="2">
        <v>823</v>
      </c>
      <c r="E2665" s="1">
        <v>13</v>
      </c>
      <c r="F2665">
        <v>18.016999999999999</v>
      </c>
      <c r="G2665">
        <v>2649</v>
      </c>
      <c r="H2665" s="1">
        <v>13</v>
      </c>
      <c r="I2665" s="15">
        <v>5665285</v>
      </c>
      <c r="J2665" s="14">
        <v>12038877</v>
      </c>
      <c r="K2665" s="3" t="s">
        <v>7942</v>
      </c>
    </row>
    <row r="2666" spans="1:11" x14ac:dyDescent="0.25">
      <c r="A2666" s="3" t="s">
        <v>7943</v>
      </c>
      <c r="B2666" s="10">
        <v>3297</v>
      </c>
      <c r="C2666" s="3" t="s">
        <v>7944</v>
      </c>
      <c r="D2666" s="2">
        <v>824</v>
      </c>
      <c r="E2666" s="1">
        <v>13</v>
      </c>
      <c r="F2666">
        <v>20.492000000000001</v>
      </c>
      <c r="G2666">
        <v>2650</v>
      </c>
      <c r="H2666" s="1">
        <v>13</v>
      </c>
      <c r="I2666" s="15">
        <v>6005626</v>
      </c>
      <c r="J2666" s="14">
        <v>8368936</v>
      </c>
      <c r="K2666" s="3" t="s">
        <v>7945</v>
      </c>
    </row>
    <row r="2667" spans="1:11" x14ac:dyDescent="0.25">
      <c r="A2667" s="3" t="s">
        <v>7946</v>
      </c>
      <c r="B2667" s="10">
        <v>6519</v>
      </c>
      <c r="C2667" s="3" t="s">
        <v>7947</v>
      </c>
      <c r="D2667" s="2">
        <v>824</v>
      </c>
      <c r="E2667" s="1">
        <v>13</v>
      </c>
      <c r="F2667">
        <v>20.492000000000001</v>
      </c>
      <c r="G2667">
        <v>2651</v>
      </c>
      <c r="H2667" s="1">
        <v>13</v>
      </c>
      <c r="I2667" s="15">
        <v>6017316</v>
      </c>
      <c r="J2667" s="14" t="s">
        <v>1</v>
      </c>
      <c r="K2667" s="3" t="s">
        <v>7948</v>
      </c>
    </row>
    <row r="2668" spans="1:11" x14ac:dyDescent="0.25">
      <c r="A2668" s="3" t="s">
        <v>7949</v>
      </c>
      <c r="B2668" s="10">
        <v>2220</v>
      </c>
      <c r="C2668" s="3" t="s">
        <v>7950</v>
      </c>
      <c r="D2668" s="2">
        <v>824</v>
      </c>
      <c r="E2668" s="1">
        <v>13</v>
      </c>
      <c r="F2668">
        <v>20.492000000000001</v>
      </c>
      <c r="G2668">
        <v>2652</v>
      </c>
      <c r="H2668" s="1">
        <v>13</v>
      </c>
      <c r="I2668" s="15">
        <v>6306433</v>
      </c>
      <c r="J2668" s="14">
        <v>12302192</v>
      </c>
      <c r="K2668" s="3" t="s">
        <v>7951</v>
      </c>
    </row>
    <row r="2669" spans="1:11" x14ac:dyDescent="0.25">
      <c r="A2669" s="3" t="s">
        <v>7952</v>
      </c>
      <c r="B2669" s="10">
        <v>8225</v>
      </c>
      <c r="C2669" s="3" t="s">
        <v>7953</v>
      </c>
      <c r="D2669" s="2">
        <v>825</v>
      </c>
      <c r="E2669" s="1">
        <v>13</v>
      </c>
      <c r="F2669">
        <v>20.968</v>
      </c>
      <c r="G2669">
        <v>2653</v>
      </c>
      <c r="H2669" s="1">
        <v>13</v>
      </c>
      <c r="I2669" s="15">
        <v>6361679</v>
      </c>
      <c r="J2669" s="14">
        <v>12514632</v>
      </c>
      <c r="K2669" s="3" t="s">
        <v>7954</v>
      </c>
    </row>
    <row r="2670" spans="1:11" x14ac:dyDescent="0.25">
      <c r="A2670" s="3" t="s">
        <v>7955</v>
      </c>
      <c r="B2670" s="10">
        <v>3313</v>
      </c>
      <c r="C2670" s="3" t="s">
        <v>7956</v>
      </c>
      <c r="D2670" s="2">
        <v>825</v>
      </c>
      <c r="E2670" s="1">
        <v>13</v>
      </c>
      <c r="F2670">
        <v>20.968</v>
      </c>
      <c r="G2670">
        <v>2654</v>
      </c>
      <c r="H2670" s="1">
        <v>13</v>
      </c>
      <c r="I2670" s="15">
        <v>6361691</v>
      </c>
      <c r="J2670" s="14" t="s">
        <v>1</v>
      </c>
      <c r="K2670" s="3" t="s">
        <v>7957</v>
      </c>
    </row>
    <row r="2671" spans="1:11" x14ac:dyDescent="0.25">
      <c r="A2671" s="3" t="s">
        <v>7958</v>
      </c>
      <c r="B2671" s="10">
        <v>6541</v>
      </c>
      <c r="C2671" s="3" t="s">
        <v>7959</v>
      </c>
      <c r="D2671" s="2">
        <v>825</v>
      </c>
      <c r="E2671" s="1">
        <v>13</v>
      </c>
      <c r="F2671">
        <v>20.968</v>
      </c>
      <c r="G2671">
        <v>2655</v>
      </c>
      <c r="H2671" s="1">
        <v>13</v>
      </c>
      <c r="I2671" s="15">
        <v>6361720</v>
      </c>
      <c r="J2671" s="14" t="s">
        <v>1</v>
      </c>
      <c r="K2671" s="3" t="s">
        <v>7960</v>
      </c>
    </row>
    <row r="2672" spans="1:11" x14ac:dyDescent="0.25">
      <c r="A2672" s="3" t="s">
        <v>7961</v>
      </c>
      <c r="B2672" s="10">
        <v>3318</v>
      </c>
      <c r="C2672" s="3" t="s">
        <v>7962</v>
      </c>
      <c r="D2672" s="2">
        <v>826</v>
      </c>
      <c r="E2672" s="1">
        <v>13</v>
      </c>
      <c r="F2672">
        <v>21.78</v>
      </c>
      <c r="G2672">
        <v>2656</v>
      </c>
      <c r="H2672" s="1">
        <v>13</v>
      </c>
      <c r="I2672" s="15">
        <v>6451182</v>
      </c>
      <c r="J2672" s="14">
        <v>8814492</v>
      </c>
      <c r="K2672" s="3" t="s">
        <v>7963</v>
      </c>
    </row>
    <row r="2673" spans="1:11" x14ac:dyDescent="0.25">
      <c r="A2673" s="3" t="s">
        <v>7964</v>
      </c>
      <c r="B2673" s="10">
        <v>2221</v>
      </c>
      <c r="C2673" s="3" t="s">
        <v>7965</v>
      </c>
      <c r="D2673" s="2">
        <v>826</v>
      </c>
      <c r="E2673" s="1">
        <v>13</v>
      </c>
      <c r="F2673">
        <v>21.78</v>
      </c>
      <c r="G2673">
        <v>2657</v>
      </c>
      <c r="H2673" s="1">
        <v>13</v>
      </c>
      <c r="I2673" s="15">
        <v>6451261</v>
      </c>
      <c r="J2673" s="14">
        <v>8814571</v>
      </c>
      <c r="K2673" s="3" t="s">
        <v>7966</v>
      </c>
    </row>
    <row r="2674" spans="1:11" x14ac:dyDescent="0.25">
      <c r="A2674" s="3" t="s">
        <v>7967</v>
      </c>
      <c r="B2674" s="10">
        <v>3353</v>
      </c>
      <c r="C2674" s="3" t="s">
        <v>7968</v>
      </c>
      <c r="D2674" s="2">
        <v>827</v>
      </c>
      <c r="E2674" s="1">
        <v>13</v>
      </c>
      <c r="F2674">
        <v>22.587</v>
      </c>
      <c r="G2674">
        <v>2658</v>
      </c>
      <c r="H2674" s="1">
        <v>13</v>
      </c>
      <c r="I2674" s="15">
        <v>6926009</v>
      </c>
      <c r="J2674" s="14" t="s">
        <v>1</v>
      </c>
      <c r="K2674" s="3" t="s">
        <v>7969</v>
      </c>
    </row>
    <row r="2675" spans="1:11" x14ac:dyDescent="0.25">
      <c r="A2675" s="3" t="s">
        <v>7970</v>
      </c>
      <c r="B2675" s="10">
        <v>6587</v>
      </c>
      <c r="C2675" s="3" t="s">
        <v>7971</v>
      </c>
      <c r="D2675" s="2">
        <v>828</v>
      </c>
      <c r="E2675" s="1">
        <v>13</v>
      </c>
      <c r="F2675">
        <v>23.385999999999999</v>
      </c>
      <c r="G2675">
        <v>2659</v>
      </c>
      <c r="H2675" s="1">
        <v>13</v>
      </c>
      <c r="I2675" s="15">
        <v>7138956</v>
      </c>
      <c r="J2675" s="14">
        <v>9502265</v>
      </c>
      <c r="K2675" s="3" t="s">
        <v>7972</v>
      </c>
    </row>
    <row r="2676" spans="1:11" x14ac:dyDescent="0.25">
      <c r="A2676" s="3" t="s">
        <v>7973</v>
      </c>
      <c r="B2676" s="10">
        <v>8269</v>
      </c>
      <c r="C2676" s="3" t="s">
        <v>7974</v>
      </c>
      <c r="D2676" s="2">
        <v>828</v>
      </c>
      <c r="E2676" s="1">
        <v>13</v>
      </c>
      <c r="F2676">
        <v>23.385999999999999</v>
      </c>
      <c r="G2676">
        <v>2660</v>
      </c>
      <c r="H2676" s="1">
        <v>13</v>
      </c>
      <c r="I2676" s="15">
        <v>7141897</v>
      </c>
      <c r="J2676" s="14">
        <v>9505206</v>
      </c>
      <c r="K2676" s="3" t="s">
        <v>7975</v>
      </c>
    </row>
    <row r="2677" spans="1:11" x14ac:dyDescent="0.25">
      <c r="A2677" s="3" t="s">
        <v>7976</v>
      </c>
      <c r="B2677" s="10">
        <v>2236</v>
      </c>
      <c r="C2677" s="3" t="s">
        <v>7977</v>
      </c>
      <c r="D2677" s="2">
        <v>828</v>
      </c>
      <c r="E2677" s="1">
        <v>13</v>
      </c>
      <c r="F2677">
        <v>23.385999999999999</v>
      </c>
      <c r="G2677">
        <v>2661</v>
      </c>
      <c r="H2677" s="1">
        <v>13</v>
      </c>
      <c r="I2677" s="15">
        <v>7144285</v>
      </c>
      <c r="J2677" s="14">
        <v>9507594</v>
      </c>
      <c r="K2677" s="3" t="s">
        <v>7978</v>
      </c>
    </row>
    <row r="2678" spans="1:11" x14ac:dyDescent="0.25">
      <c r="A2678" s="3" t="s">
        <v>7979</v>
      </c>
      <c r="B2678" s="10">
        <v>8272</v>
      </c>
      <c r="C2678" s="3" t="s">
        <v>7980</v>
      </c>
      <c r="D2678" s="2">
        <v>829</v>
      </c>
      <c r="E2678" s="1">
        <v>13</v>
      </c>
      <c r="F2678">
        <v>23.747</v>
      </c>
      <c r="G2678">
        <v>2662</v>
      </c>
      <c r="H2678" s="1">
        <v>13</v>
      </c>
      <c r="I2678" s="15">
        <v>7167724</v>
      </c>
      <c r="J2678" s="14">
        <v>9531033</v>
      </c>
      <c r="K2678" s="3" t="s">
        <v>7981</v>
      </c>
    </row>
    <row r="2679" spans="1:11" x14ac:dyDescent="0.25">
      <c r="A2679" s="3" t="s">
        <v>7982</v>
      </c>
      <c r="B2679" s="10">
        <v>6592</v>
      </c>
      <c r="C2679" s="3" t="s">
        <v>7983</v>
      </c>
      <c r="D2679" s="2">
        <v>829</v>
      </c>
      <c r="E2679" s="1">
        <v>13</v>
      </c>
      <c r="F2679">
        <v>23.747</v>
      </c>
      <c r="G2679">
        <v>2663</v>
      </c>
      <c r="H2679" s="1">
        <v>13</v>
      </c>
      <c r="I2679" s="15">
        <v>7172710</v>
      </c>
      <c r="J2679" s="14">
        <v>9536019</v>
      </c>
      <c r="K2679" s="3" t="s">
        <v>7984</v>
      </c>
    </row>
    <row r="2680" spans="1:11" x14ac:dyDescent="0.25">
      <c r="A2680" s="3" t="s">
        <v>7985</v>
      </c>
      <c r="B2680" s="10">
        <v>107</v>
      </c>
      <c r="C2680" s="3" t="s">
        <v>7986</v>
      </c>
      <c r="D2680" s="2">
        <v>830</v>
      </c>
      <c r="E2680" s="1">
        <v>13</v>
      </c>
      <c r="F2680">
        <v>24.094999999999999</v>
      </c>
      <c r="G2680">
        <v>2664</v>
      </c>
      <c r="H2680" s="1">
        <v>13</v>
      </c>
      <c r="I2680" s="15">
        <v>7182936</v>
      </c>
      <c r="J2680" s="14">
        <v>9546122</v>
      </c>
      <c r="K2680" s="3" t="s">
        <v>7987</v>
      </c>
    </row>
    <row r="2681" spans="1:11" x14ac:dyDescent="0.25">
      <c r="A2681" s="3" t="s">
        <v>7988</v>
      </c>
      <c r="B2681" s="10">
        <v>3372</v>
      </c>
      <c r="C2681" s="3" t="s">
        <v>7989</v>
      </c>
      <c r="D2681" s="2">
        <v>830</v>
      </c>
      <c r="E2681" s="1">
        <v>13</v>
      </c>
      <c r="F2681">
        <v>24.094999999999999</v>
      </c>
      <c r="G2681">
        <v>2665</v>
      </c>
      <c r="H2681" s="1">
        <v>13</v>
      </c>
      <c r="I2681" s="15">
        <v>7227021</v>
      </c>
      <c r="J2681" s="14">
        <v>9603415</v>
      </c>
      <c r="K2681" s="3" t="s">
        <v>7990</v>
      </c>
    </row>
    <row r="2682" spans="1:11" x14ac:dyDescent="0.25">
      <c r="A2682" s="3" t="s">
        <v>7991</v>
      </c>
      <c r="B2682" s="10">
        <v>3388</v>
      </c>
      <c r="C2682" s="3" t="s">
        <v>7992</v>
      </c>
      <c r="D2682" s="2">
        <v>830</v>
      </c>
      <c r="E2682" s="1">
        <v>13</v>
      </c>
      <c r="F2682">
        <v>24.094999999999999</v>
      </c>
      <c r="G2682">
        <v>2666</v>
      </c>
      <c r="H2682" s="1">
        <v>13</v>
      </c>
      <c r="I2682" s="15">
        <v>7504565</v>
      </c>
      <c r="J2682" s="14">
        <v>9862266</v>
      </c>
      <c r="K2682" s="3" t="s">
        <v>7993</v>
      </c>
    </row>
    <row r="2683" spans="1:11" x14ac:dyDescent="0.25">
      <c r="A2683" s="3" t="s">
        <v>7994</v>
      </c>
      <c r="B2683" s="10">
        <v>3389</v>
      </c>
      <c r="C2683" s="3" t="s">
        <v>7995</v>
      </c>
      <c r="D2683" s="2">
        <v>830</v>
      </c>
      <c r="E2683" s="1">
        <v>13</v>
      </c>
      <c r="F2683">
        <v>24.094999999999999</v>
      </c>
      <c r="G2683">
        <v>2667</v>
      </c>
      <c r="H2683" s="1">
        <v>13</v>
      </c>
      <c r="I2683" s="15">
        <v>7516440</v>
      </c>
      <c r="J2683" s="14" t="s">
        <v>1</v>
      </c>
      <c r="K2683" s="3" t="s">
        <v>7996</v>
      </c>
    </row>
    <row r="2684" spans="1:11" x14ac:dyDescent="0.25">
      <c r="A2684" s="3" t="s">
        <v>7997</v>
      </c>
      <c r="B2684" s="10">
        <v>6613</v>
      </c>
      <c r="C2684" s="3" t="s">
        <v>7998</v>
      </c>
      <c r="D2684" s="2">
        <v>831</v>
      </c>
      <c r="E2684" s="1">
        <v>13</v>
      </c>
      <c r="F2684">
        <v>25.603999999999999</v>
      </c>
      <c r="G2684">
        <v>2668</v>
      </c>
      <c r="H2684" s="1">
        <v>13</v>
      </c>
      <c r="I2684" s="15">
        <v>7588047</v>
      </c>
      <c r="J2684" s="14">
        <v>13593102</v>
      </c>
      <c r="K2684" s="3" t="s">
        <v>7999</v>
      </c>
    </row>
    <row r="2685" spans="1:11" x14ac:dyDescent="0.25">
      <c r="A2685" s="3" t="s">
        <v>8000</v>
      </c>
      <c r="B2685" s="10">
        <v>3391</v>
      </c>
      <c r="C2685" s="3" t="s">
        <v>8001</v>
      </c>
      <c r="D2685" s="2">
        <v>831</v>
      </c>
      <c r="E2685" s="1">
        <v>13</v>
      </c>
      <c r="F2685">
        <v>25.603999999999999</v>
      </c>
      <c r="G2685">
        <v>2669</v>
      </c>
      <c r="H2685" s="1">
        <v>13</v>
      </c>
      <c r="I2685" s="15">
        <v>7590053</v>
      </c>
      <c r="J2685" s="14" t="s">
        <v>1</v>
      </c>
      <c r="K2685" s="3" t="s">
        <v>8002</v>
      </c>
    </row>
    <row r="2686" spans="1:11" x14ac:dyDescent="0.25">
      <c r="A2686" s="3" t="s">
        <v>8003</v>
      </c>
      <c r="B2686" s="10">
        <v>2241</v>
      </c>
      <c r="C2686" s="3" t="s">
        <v>8004</v>
      </c>
      <c r="D2686" s="2">
        <v>831</v>
      </c>
      <c r="E2686" s="1">
        <v>13</v>
      </c>
      <c r="F2686">
        <v>25.603999999999999</v>
      </c>
      <c r="G2686">
        <v>2670</v>
      </c>
      <c r="H2686" s="1">
        <v>13</v>
      </c>
      <c r="I2686" s="15">
        <v>7598269</v>
      </c>
      <c r="J2686" s="14">
        <v>13603324</v>
      </c>
      <c r="K2686" s="3" t="s">
        <v>8005</v>
      </c>
    </row>
    <row r="2687" spans="1:11" x14ac:dyDescent="0.25">
      <c r="A2687" s="3" t="s">
        <v>8006</v>
      </c>
      <c r="B2687" s="10">
        <v>7122</v>
      </c>
      <c r="C2687" s="3" t="s">
        <v>8007</v>
      </c>
      <c r="D2687" s="2">
        <v>831</v>
      </c>
      <c r="E2687" s="1">
        <v>13</v>
      </c>
      <c r="F2687">
        <v>25.603999999999999</v>
      </c>
      <c r="G2687">
        <v>2671</v>
      </c>
      <c r="H2687" s="1">
        <v>13</v>
      </c>
      <c r="I2687" s="15">
        <v>7603135</v>
      </c>
      <c r="J2687" s="14">
        <v>9911584</v>
      </c>
      <c r="K2687" s="3" t="s">
        <v>8008</v>
      </c>
    </row>
    <row r="2688" spans="1:11" x14ac:dyDescent="0.25">
      <c r="A2688" s="3" t="s">
        <v>8009</v>
      </c>
      <c r="B2688" s="10">
        <v>3393</v>
      </c>
      <c r="C2688" s="3" t="s">
        <v>8010</v>
      </c>
      <c r="D2688" s="2">
        <v>831</v>
      </c>
      <c r="E2688" s="1">
        <v>13</v>
      </c>
      <c r="F2688">
        <v>25.603999999999999</v>
      </c>
      <c r="G2688">
        <v>2672</v>
      </c>
      <c r="H2688" s="1">
        <v>13</v>
      </c>
      <c r="I2688" s="15">
        <v>7608807</v>
      </c>
      <c r="J2688" s="14">
        <v>13531871</v>
      </c>
      <c r="K2688" s="3" t="s">
        <v>8011</v>
      </c>
    </row>
    <row r="2689" spans="1:11" x14ac:dyDescent="0.25">
      <c r="A2689" s="3" t="s">
        <v>8012</v>
      </c>
      <c r="B2689" s="10">
        <v>631</v>
      </c>
      <c r="C2689" s="3" t="s">
        <v>8013</v>
      </c>
      <c r="D2689" s="2">
        <v>831</v>
      </c>
      <c r="E2689" s="1">
        <v>13</v>
      </c>
      <c r="F2689">
        <v>25.603999999999999</v>
      </c>
      <c r="G2689">
        <v>2673</v>
      </c>
      <c r="H2689" s="1">
        <v>13</v>
      </c>
      <c r="I2689" s="15">
        <v>7637826</v>
      </c>
      <c r="J2689" s="14">
        <v>13625535</v>
      </c>
      <c r="K2689" s="3" t="s">
        <v>8014</v>
      </c>
    </row>
    <row r="2690" spans="1:11" x14ac:dyDescent="0.25">
      <c r="A2690" s="3" t="s">
        <v>8015</v>
      </c>
      <c r="B2690" s="10">
        <v>2243</v>
      </c>
      <c r="C2690" s="3" t="s">
        <v>8016</v>
      </c>
      <c r="D2690" s="2">
        <v>831</v>
      </c>
      <c r="E2690" s="1">
        <v>13</v>
      </c>
      <c r="F2690">
        <v>25.603999999999999</v>
      </c>
      <c r="G2690">
        <v>2674</v>
      </c>
      <c r="H2690" s="1">
        <v>13</v>
      </c>
      <c r="I2690" s="15">
        <v>7646132</v>
      </c>
      <c r="J2690" s="14" t="s">
        <v>1</v>
      </c>
      <c r="K2690" s="3" t="s">
        <v>8017</v>
      </c>
    </row>
    <row r="2691" spans="1:11" x14ac:dyDescent="0.25">
      <c r="A2691" s="3" t="s">
        <v>8018</v>
      </c>
      <c r="B2691" s="10">
        <v>6654</v>
      </c>
      <c r="C2691" s="3" t="s">
        <v>8019</v>
      </c>
      <c r="D2691" s="2">
        <v>832</v>
      </c>
      <c r="E2691" s="1">
        <v>13</v>
      </c>
      <c r="F2691">
        <v>28.167999999999999</v>
      </c>
      <c r="G2691">
        <v>2675</v>
      </c>
      <c r="H2691" s="1">
        <v>13</v>
      </c>
      <c r="I2691" s="15">
        <v>8352416</v>
      </c>
      <c r="J2691" s="14" t="s">
        <v>1</v>
      </c>
      <c r="K2691" s="3" t="s">
        <v>8020</v>
      </c>
    </row>
    <row r="2692" spans="1:11" x14ac:dyDescent="0.25">
      <c r="A2692" s="3" t="s">
        <v>8021</v>
      </c>
      <c r="B2692" s="10">
        <v>5259</v>
      </c>
      <c r="C2692" s="3" t="s">
        <v>8022</v>
      </c>
      <c r="D2692" s="2">
        <v>832</v>
      </c>
      <c r="E2692" s="1">
        <v>13</v>
      </c>
      <c r="F2692">
        <v>28.167999999999999</v>
      </c>
      <c r="G2692">
        <v>2676</v>
      </c>
      <c r="H2692" s="1">
        <v>13</v>
      </c>
      <c r="I2692" s="15">
        <v>8619897</v>
      </c>
      <c r="J2692" s="14" t="s">
        <v>1</v>
      </c>
      <c r="K2692" s="3" t="s">
        <v>8023</v>
      </c>
    </row>
    <row r="2693" spans="1:11" x14ac:dyDescent="0.25">
      <c r="A2693" s="3" t="s">
        <v>8024</v>
      </c>
      <c r="B2693" s="10">
        <v>6672</v>
      </c>
      <c r="C2693" s="3" t="s">
        <v>8025</v>
      </c>
      <c r="D2693" s="2">
        <v>832</v>
      </c>
      <c r="E2693" s="1">
        <v>13</v>
      </c>
      <c r="F2693">
        <v>28.167999999999999</v>
      </c>
      <c r="G2693">
        <v>2677</v>
      </c>
      <c r="H2693" s="1">
        <v>13</v>
      </c>
      <c r="I2693" s="15">
        <v>8641735</v>
      </c>
      <c r="J2693" s="14">
        <v>10968675</v>
      </c>
      <c r="K2693" s="3" t="s">
        <v>8026</v>
      </c>
    </row>
    <row r="2694" spans="1:11" x14ac:dyDescent="0.25">
      <c r="A2694" s="3" t="s">
        <v>8027</v>
      </c>
      <c r="B2694" s="10">
        <v>6673</v>
      </c>
      <c r="C2694" s="3" t="s">
        <v>8028</v>
      </c>
      <c r="D2694" s="2">
        <v>833</v>
      </c>
      <c r="E2694" s="1">
        <v>13</v>
      </c>
      <c r="F2694">
        <v>28.402999999999999</v>
      </c>
      <c r="G2694">
        <v>2678</v>
      </c>
      <c r="H2694" s="1">
        <v>13</v>
      </c>
      <c r="I2694" s="15">
        <v>8644507</v>
      </c>
      <c r="J2694" s="14">
        <v>10965903</v>
      </c>
      <c r="K2694" s="3" t="s">
        <v>8029</v>
      </c>
    </row>
    <row r="2695" spans="1:11" x14ac:dyDescent="0.25">
      <c r="A2695" s="3" t="s">
        <v>8030</v>
      </c>
      <c r="B2695" s="10">
        <v>6674</v>
      </c>
      <c r="C2695" s="3" t="s">
        <v>8031</v>
      </c>
      <c r="D2695" s="2">
        <v>834</v>
      </c>
      <c r="E2695" s="1">
        <v>13</v>
      </c>
      <c r="F2695">
        <v>29.05</v>
      </c>
      <c r="G2695">
        <v>2679</v>
      </c>
      <c r="H2695" s="1">
        <v>13</v>
      </c>
      <c r="I2695" s="15">
        <v>8652481</v>
      </c>
      <c r="J2695" s="14">
        <v>11017911</v>
      </c>
      <c r="K2695" s="3" t="s">
        <v>8032</v>
      </c>
    </row>
    <row r="2696" spans="1:11" x14ac:dyDescent="0.25">
      <c r="A2696" s="3" t="s">
        <v>8033</v>
      </c>
      <c r="B2696" s="10">
        <v>5312</v>
      </c>
      <c r="C2696" s="3" t="s">
        <v>8034</v>
      </c>
      <c r="D2696" s="2">
        <v>835</v>
      </c>
      <c r="E2696" s="1">
        <v>13</v>
      </c>
      <c r="F2696">
        <v>30.385999999999999</v>
      </c>
      <c r="G2696">
        <v>2680</v>
      </c>
      <c r="H2696" s="1">
        <v>13</v>
      </c>
      <c r="I2696" s="15">
        <v>9935343</v>
      </c>
      <c r="J2696" s="14">
        <v>14143202</v>
      </c>
      <c r="K2696" s="3" t="s">
        <v>8035</v>
      </c>
    </row>
    <row r="2697" spans="1:11" x14ac:dyDescent="0.25">
      <c r="A2697" s="3" t="s">
        <v>8036</v>
      </c>
      <c r="B2697" s="10">
        <v>3511</v>
      </c>
      <c r="C2697" s="3" t="s">
        <v>8037</v>
      </c>
      <c r="D2697" s="2">
        <v>835</v>
      </c>
      <c r="E2697" s="1">
        <v>13</v>
      </c>
      <c r="F2697">
        <v>30.385999999999999</v>
      </c>
      <c r="G2697">
        <v>2681</v>
      </c>
      <c r="H2697" s="1">
        <v>13</v>
      </c>
      <c r="I2697" s="15">
        <v>9958893</v>
      </c>
      <c r="J2697" s="14" t="s">
        <v>1</v>
      </c>
      <c r="K2697" s="3" t="s">
        <v>8038</v>
      </c>
    </row>
    <row r="2698" spans="1:11" x14ac:dyDescent="0.25">
      <c r="A2698" s="3" t="s">
        <v>8039</v>
      </c>
      <c r="B2698" s="10">
        <v>434</v>
      </c>
      <c r="C2698" s="3" t="s">
        <v>8040</v>
      </c>
      <c r="D2698" s="2">
        <v>836</v>
      </c>
      <c r="E2698" s="1">
        <v>13</v>
      </c>
      <c r="F2698">
        <v>30.690999999999999</v>
      </c>
      <c r="G2698">
        <v>2682</v>
      </c>
      <c r="H2698" s="1">
        <v>13</v>
      </c>
      <c r="I2698" s="15">
        <v>9976714</v>
      </c>
      <c r="J2698" s="14">
        <v>14242207</v>
      </c>
      <c r="K2698" s="3" t="s">
        <v>8041</v>
      </c>
    </row>
    <row r="2699" spans="1:11" x14ac:dyDescent="0.25">
      <c r="A2699" s="3" t="s">
        <v>8042</v>
      </c>
      <c r="B2699" s="10">
        <v>6731</v>
      </c>
      <c r="C2699" s="3" t="s">
        <v>8043</v>
      </c>
      <c r="D2699" s="2">
        <v>836</v>
      </c>
      <c r="E2699" s="1">
        <v>13</v>
      </c>
      <c r="F2699">
        <v>30.690999999999999</v>
      </c>
      <c r="G2699">
        <v>2683</v>
      </c>
      <c r="H2699" s="1">
        <v>13</v>
      </c>
      <c r="I2699" s="15">
        <v>9987182</v>
      </c>
      <c r="J2699" s="14" t="s">
        <v>1</v>
      </c>
      <c r="K2699" s="3" t="s">
        <v>8044</v>
      </c>
    </row>
    <row r="2700" spans="1:11" x14ac:dyDescent="0.25">
      <c r="A2700" s="3" t="s">
        <v>8045</v>
      </c>
      <c r="B2700" s="10">
        <v>7155</v>
      </c>
      <c r="C2700" s="3" t="s">
        <v>8046</v>
      </c>
      <c r="D2700" s="2">
        <v>836</v>
      </c>
      <c r="E2700" s="1">
        <v>13</v>
      </c>
      <c r="F2700">
        <v>30.690999999999999</v>
      </c>
      <c r="G2700">
        <v>2684</v>
      </c>
      <c r="H2700" s="1">
        <v>13</v>
      </c>
      <c r="I2700" s="15">
        <v>9990399</v>
      </c>
      <c r="J2700" s="14">
        <v>14503984</v>
      </c>
      <c r="K2700" s="3" t="s">
        <v>8047</v>
      </c>
    </row>
    <row r="2701" spans="1:11" x14ac:dyDescent="0.25">
      <c r="A2701" s="3" t="s">
        <v>8048</v>
      </c>
      <c r="B2701" s="10">
        <v>8779</v>
      </c>
      <c r="C2701" s="3" t="s">
        <v>8049</v>
      </c>
      <c r="D2701" s="2">
        <v>836</v>
      </c>
      <c r="E2701" s="1">
        <v>13</v>
      </c>
      <c r="F2701">
        <v>30.690999999999999</v>
      </c>
      <c r="G2701">
        <v>2685</v>
      </c>
      <c r="H2701" s="1">
        <v>13</v>
      </c>
      <c r="I2701" s="15">
        <v>9993956</v>
      </c>
      <c r="J2701" s="14">
        <v>14276763</v>
      </c>
      <c r="K2701" s="3" t="s">
        <v>8050</v>
      </c>
    </row>
    <row r="2702" spans="1:11" x14ac:dyDescent="0.25">
      <c r="A2702" s="3" t="s">
        <v>8051</v>
      </c>
      <c r="B2702" s="10">
        <v>8391</v>
      </c>
      <c r="C2702" s="3" t="s">
        <v>8052</v>
      </c>
      <c r="D2702" s="2">
        <v>836</v>
      </c>
      <c r="E2702" s="1">
        <v>13</v>
      </c>
      <c r="F2702">
        <v>30.690999999999999</v>
      </c>
      <c r="G2702">
        <v>2686</v>
      </c>
      <c r="H2702" s="1">
        <v>13</v>
      </c>
      <c r="I2702" s="15">
        <v>9999323</v>
      </c>
      <c r="J2702" s="14" t="s">
        <v>1</v>
      </c>
      <c r="K2702" s="3" t="s">
        <v>8053</v>
      </c>
    </row>
    <row r="2703" spans="1:11" x14ac:dyDescent="0.25">
      <c r="A2703" s="3" t="s">
        <v>8054</v>
      </c>
      <c r="B2703" s="10">
        <v>8398</v>
      </c>
      <c r="C2703" s="3" t="s">
        <v>8055</v>
      </c>
      <c r="D2703" s="2">
        <v>837</v>
      </c>
      <c r="E2703" s="1">
        <v>13</v>
      </c>
      <c r="F2703">
        <v>32.168999999999997</v>
      </c>
      <c r="G2703">
        <v>2687</v>
      </c>
      <c r="H2703" s="1">
        <v>13</v>
      </c>
      <c r="I2703" s="15">
        <v>10651693</v>
      </c>
      <c r="J2703" s="14" t="s">
        <v>1</v>
      </c>
      <c r="K2703" s="3" t="s">
        <v>8056</v>
      </c>
    </row>
    <row r="2704" spans="1:11" x14ac:dyDescent="0.25">
      <c r="A2704" s="3" t="s">
        <v>8057</v>
      </c>
      <c r="B2704" s="10">
        <v>110</v>
      </c>
      <c r="C2704" s="3" t="s">
        <v>8058</v>
      </c>
      <c r="D2704" s="2">
        <v>838</v>
      </c>
      <c r="E2704" s="1">
        <v>13</v>
      </c>
      <c r="F2704">
        <v>32.790999999999997</v>
      </c>
      <c r="G2704">
        <v>2688</v>
      </c>
      <c r="H2704" s="1">
        <v>13</v>
      </c>
      <c r="I2704" s="15">
        <v>10683506</v>
      </c>
      <c r="J2704" s="14">
        <v>15215949</v>
      </c>
      <c r="K2704" s="3" t="s">
        <v>8059</v>
      </c>
    </row>
    <row r="2705" spans="1:11" x14ac:dyDescent="0.25">
      <c r="A2705" s="3" t="s">
        <v>8060</v>
      </c>
      <c r="B2705" s="10">
        <v>2286</v>
      </c>
      <c r="C2705" s="3" t="s">
        <v>8061</v>
      </c>
      <c r="D2705" s="2">
        <v>838</v>
      </c>
      <c r="E2705" s="1">
        <v>13</v>
      </c>
      <c r="F2705">
        <v>32.790999999999997</v>
      </c>
      <c r="G2705">
        <v>2689</v>
      </c>
      <c r="H2705" s="1">
        <v>13</v>
      </c>
      <c r="I2705" s="15">
        <v>10684342</v>
      </c>
      <c r="J2705" s="14" t="s">
        <v>1</v>
      </c>
      <c r="K2705" s="3" t="s">
        <v>8062</v>
      </c>
    </row>
    <row r="2706" spans="1:11" x14ac:dyDescent="0.25">
      <c r="A2706" s="3" t="s">
        <v>8063</v>
      </c>
      <c r="B2706" s="10">
        <v>3967</v>
      </c>
      <c r="C2706" s="3" t="s">
        <v>8064</v>
      </c>
      <c r="D2706" s="2">
        <v>838</v>
      </c>
      <c r="E2706" s="1">
        <v>13</v>
      </c>
      <c r="F2706">
        <v>32.790999999999997</v>
      </c>
      <c r="G2706">
        <v>2690</v>
      </c>
      <c r="H2706" s="1">
        <v>13</v>
      </c>
      <c r="I2706" s="15">
        <v>10714013</v>
      </c>
      <c r="J2706" s="14">
        <v>15246578</v>
      </c>
      <c r="K2706" s="3" t="s">
        <v>8065</v>
      </c>
    </row>
    <row r="2707" spans="1:11" x14ac:dyDescent="0.25">
      <c r="A2707" s="3" t="s">
        <v>8066</v>
      </c>
      <c r="B2707" s="10">
        <v>7231</v>
      </c>
      <c r="C2707" s="3" t="s">
        <v>8067</v>
      </c>
      <c r="D2707" s="2">
        <v>839</v>
      </c>
      <c r="E2707" s="1">
        <v>13</v>
      </c>
      <c r="F2707">
        <v>33.331000000000003</v>
      </c>
      <c r="G2707">
        <v>2691</v>
      </c>
      <c r="H2707" s="1">
        <v>13</v>
      </c>
      <c r="I2707" s="15">
        <v>12111151</v>
      </c>
      <c r="J2707" s="14">
        <v>15521669</v>
      </c>
      <c r="K2707" s="3" t="s">
        <v>8068</v>
      </c>
    </row>
    <row r="2708" spans="1:11" x14ac:dyDescent="0.25">
      <c r="A2708" s="3" t="s">
        <v>8069</v>
      </c>
      <c r="B2708" s="10">
        <v>7233</v>
      </c>
      <c r="C2708" s="3" t="s">
        <v>8070</v>
      </c>
      <c r="D2708" s="2">
        <v>839</v>
      </c>
      <c r="E2708" s="1">
        <v>13</v>
      </c>
      <c r="F2708">
        <v>33.331000000000003</v>
      </c>
      <c r="G2708">
        <v>2692</v>
      </c>
      <c r="H2708" s="1">
        <v>13</v>
      </c>
      <c r="I2708" s="15">
        <v>12127305</v>
      </c>
      <c r="J2708" s="14">
        <v>15537823</v>
      </c>
      <c r="K2708" s="3" t="s">
        <v>8071</v>
      </c>
    </row>
    <row r="2709" spans="1:11" x14ac:dyDescent="0.25">
      <c r="A2709" s="3" t="s">
        <v>8072</v>
      </c>
      <c r="B2709" s="10">
        <v>2341</v>
      </c>
      <c r="C2709" s="3" t="s">
        <v>8073</v>
      </c>
      <c r="D2709" s="2">
        <v>839</v>
      </c>
      <c r="E2709" s="1">
        <v>13</v>
      </c>
      <c r="F2709">
        <v>33.331000000000003</v>
      </c>
      <c r="G2709">
        <v>2693</v>
      </c>
      <c r="H2709" s="1">
        <v>13</v>
      </c>
      <c r="I2709" s="15">
        <v>12137143</v>
      </c>
      <c r="J2709" s="14" t="s">
        <v>1</v>
      </c>
      <c r="K2709" s="3" t="s">
        <v>8074</v>
      </c>
    </row>
    <row r="2710" spans="1:11" x14ac:dyDescent="0.25">
      <c r="A2710" s="3" t="s">
        <v>8075</v>
      </c>
      <c r="B2710" s="10">
        <v>3546</v>
      </c>
      <c r="C2710" s="3" t="s">
        <v>8076</v>
      </c>
      <c r="D2710" s="2">
        <v>839</v>
      </c>
      <c r="E2710" s="1">
        <v>13</v>
      </c>
      <c r="F2710">
        <v>33.331000000000003</v>
      </c>
      <c r="G2710">
        <v>2694</v>
      </c>
      <c r="H2710" s="1">
        <v>13</v>
      </c>
      <c r="I2710" s="15">
        <v>12139342</v>
      </c>
      <c r="J2710" s="14">
        <v>15549860</v>
      </c>
      <c r="K2710" s="3" t="s">
        <v>8077</v>
      </c>
    </row>
    <row r="2711" spans="1:11" x14ac:dyDescent="0.25">
      <c r="A2711" s="3" t="s">
        <v>8078</v>
      </c>
      <c r="B2711" s="10">
        <v>1918</v>
      </c>
      <c r="C2711" s="3" t="s">
        <v>8079</v>
      </c>
      <c r="D2711" s="2">
        <v>840</v>
      </c>
      <c r="E2711" s="1">
        <v>13</v>
      </c>
      <c r="F2711">
        <v>34.808999999999997</v>
      </c>
      <c r="G2711">
        <v>2695</v>
      </c>
      <c r="H2711" s="1">
        <v>13</v>
      </c>
      <c r="I2711" s="15">
        <v>14440697</v>
      </c>
      <c r="J2711" s="14">
        <v>16136074</v>
      </c>
      <c r="K2711" s="3" t="s">
        <v>8080</v>
      </c>
    </row>
    <row r="2712" spans="1:11" x14ac:dyDescent="0.25">
      <c r="A2712" s="3" t="s">
        <v>8081</v>
      </c>
      <c r="B2712" s="10">
        <v>524</v>
      </c>
      <c r="C2712" s="3" t="s">
        <v>8082</v>
      </c>
      <c r="D2712" s="2">
        <v>840</v>
      </c>
      <c r="E2712" s="1">
        <v>13</v>
      </c>
      <c r="F2712">
        <v>34.808999999999997</v>
      </c>
      <c r="G2712">
        <v>2696</v>
      </c>
      <c r="H2712" s="1">
        <v>13</v>
      </c>
      <c r="I2712" s="15">
        <v>14420871</v>
      </c>
      <c r="J2712" s="14">
        <v>17716255</v>
      </c>
      <c r="K2712" s="3" t="s">
        <v>8083</v>
      </c>
    </row>
    <row r="2713" spans="1:11" x14ac:dyDescent="0.25">
      <c r="A2713" s="3" t="s">
        <v>8084</v>
      </c>
      <c r="B2713" s="10">
        <v>497</v>
      </c>
      <c r="C2713" s="3" t="s">
        <v>8085</v>
      </c>
      <c r="D2713" s="2">
        <v>841</v>
      </c>
      <c r="E2713" s="1">
        <v>13</v>
      </c>
      <c r="F2713">
        <v>35.290999999999997</v>
      </c>
      <c r="G2713">
        <v>2697</v>
      </c>
      <c r="H2713" s="1">
        <v>13</v>
      </c>
      <c r="I2713" s="15">
        <v>13024301</v>
      </c>
      <c r="J2713" s="14" t="s">
        <v>1</v>
      </c>
      <c r="K2713" s="3" t="s">
        <v>8086</v>
      </c>
    </row>
    <row r="2714" spans="1:11" x14ac:dyDescent="0.25">
      <c r="A2714" s="3" t="s">
        <v>8087</v>
      </c>
      <c r="B2714" s="10">
        <v>5473</v>
      </c>
      <c r="C2714" s="3" t="s">
        <v>8088</v>
      </c>
      <c r="D2714" s="2">
        <v>842</v>
      </c>
      <c r="E2714" s="1">
        <v>13</v>
      </c>
      <c r="F2714">
        <v>36.392000000000003</v>
      </c>
      <c r="G2714">
        <v>2698</v>
      </c>
      <c r="H2714" s="1">
        <v>13</v>
      </c>
      <c r="I2714" s="15">
        <v>13057490</v>
      </c>
      <c r="J2714" s="14" t="s">
        <v>1</v>
      </c>
      <c r="K2714" s="3" t="s">
        <v>8089</v>
      </c>
    </row>
    <row r="2715" spans="1:11" x14ac:dyDescent="0.25">
      <c r="A2715" s="3" t="s">
        <v>8090</v>
      </c>
      <c r="B2715" s="10">
        <v>325</v>
      </c>
      <c r="C2715" s="3" t="s">
        <v>8091</v>
      </c>
      <c r="D2715" s="2">
        <v>843</v>
      </c>
      <c r="E2715" s="1">
        <v>13</v>
      </c>
      <c r="F2715">
        <v>37.902999999999999</v>
      </c>
      <c r="G2715">
        <v>2699</v>
      </c>
      <c r="H2715" s="1">
        <v>13</v>
      </c>
      <c r="I2715" s="15">
        <v>14367519</v>
      </c>
      <c r="J2715" s="14">
        <v>18130380</v>
      </c>
      <c r="K2715" s="3" t="s">
        <v>8092</v>
      </c>
    </row>
    <row r="2716" spans="1:11" x14ac:dyDescent="0.25">
      <c r="A2716" s="3" t="s">
        <v>8093</v>
      </c>
      <c r="B2716" s="10">
        <v>2466</v>
      </c>
      <c r="C2716" s="3" t="s">
        <v>8094</v>
      </c>
      <c r="D2716" s="2">
        <v>844</v>
      </c>
      <c r="E2716" s="1">
        <v>13</v>
      </c>
      <c r="F2716">
        <v>39.595999999999997</v>
      </c>
      <c r="G2716">
        <v>2700</v>
      </c>
      <c r="H2716" s="1">
        <v>13</v>
      </c>
      <c r="I2716" s="15">
        <v>15693091</v>
      </c>
      <c r="J2716" s="14">
        <v>19089530</v>
      </c>
      <c r="K2716" s="3" t="s">
        <v>8095</v>
      </c>
    </row>
    <row r="2717" spans="1:11" x14ac:dyDescent="0.25">
      <c r="A2717" s="3" t="s">
        <v>8096</v>
      </c>
      <c r="B2717" s="10">
        <v>4180</v>
      </c>
      <c r="C2717" s="3" t="s">
        <v>8097</v>
      </c>
      <c r="D2717" s="2">
        <v>844</v>
      </c>
      <c r="E2717" s="1">
        <v>13</v>
      </c>
      <c r="F2717">
        <v>39.595999999999997</v>
      </c>
      <c r="G2717">
        <v>2701</v>
      </c>
      <c r="H2717" s="1">
        <v>13</v>
      </c>
      <c r="I2717" s="15">
        <v>15707000</v>
      </c>
      <c r="J2717" s="14">
        <v>19103775</v>
      </c>
      <c r="K2717" s="3" t="s">
        <v>8098</v>
      </c>
    </row>
    <row r="2718" spans="1:11" x14ac:dyDescent="0.25">
      <c r="A2718" s="3" t="s">
        <v>8099</v>
      </c>
      <c r="B2718" s="10">
        <v>8788</v>
      </c>
      <c r="C2718" s="3" t="s">
        <v>8100</v>
      </c>
      <c r="D2718" s="2">
        <v>844</v>
      </c>
      <c r="E2718" s="1">
        <v>13</v>
      </c>
      <c r="F2718">
        <v>39.595999999999997</v>
      </c>
      <c r="G2718">
        <v>2702</v>
      </c>
      <c r="H2718" s="1">
        <v>13</v>
      </c>
      <c r="I2718" s="15">
        <v>15730807</v>
      </c>
      <c r="J2718" s="14">
        <v>19130125</v>
      </c>
      <c r="K2718" s="3" t="s">
        <v>8101</v>
      </c>
    </row>
    <row r="2719" spans="1:11" x14ac:dyDescent="0.25">
      <c r="A2719" s="3" t="s">
        <v>8102</v>
      </c>
      <c r="B2719" s="10">
        <v>315</v>
      </c>
      <c r="C2719" s="3" t="s">
        <v>8103</v>
      </c>
      <c r="D2719" s="2">
        <v>845</v>
      </c>
      <c r="E2719" s="1">
        <v>13</v>
      </c>
      <c r="F2719">
        <v>41.332000000000001</v>
      </c>
      <c r="G2719">
        <v>2703</v>
      </c>
      <c r="H2719" s="1">
        <v>13</v>
      </c>
      <c r="I2719" s="15">
        <v>16703847</v>
      </c>
      <c r="J2719" s="14">
        <v>19912164</v>
      </c>
      <c r="K2719" s="3" t="s">
        <v>8104</v>
      </c>
    </row>
    <row r="2720" spans="1:11" x14ac:dyDescent="0.25">
      <c r="A2720" s="3" t="s">
        <v>8105</v>
      </c>
      <c r="B2720" s="10">
        <v>2502</v>
      </c>
      <c r="C2720" s="3" t="s">
        <v>8106</v>
      </c>
      <c r="D2720" s="2">
        <v>845</v>
      </c>
      <c r="E2720" s="1">
        <v>13</v>
      </c>
      <c r="F2720">
        <v>41.332000000000001</v>
      </c>
      <c r="G2720">
        <v>2704</v>
      </c>
      <c r="H2720" s="1">
        <v>13</v>
      </c>
      <c r="I2720" s="15">
        <v>16725454</v>
      </c>
      <c r="J2720" s="14">
        <v>19932353</v>
      </c>
      <c r="K2720" s="3" t="s">
        <v>8107</v>
      </c>
    </row>
    <row r="2721" spans="1:11" x14ac:dyDescent="0.25">
      <c r="A2721" s="3" t="s">
        <v>8108</v>
      </c>
      <c r="B2721" s="11">
        <v>5622</v>
      </c>
      <c r="C2721" s="3" t="s">
        <v>8109</v>
      </c>
      <c r="D2721" s="2">
        <v>845</v>
      </c>
      <c r="E2721" s="1">
        <v>13</v>
      </c>
      <c r="F2721">
        <v>41.332000000000001</v>
      </c>
      <c r="G2721">
        <v>2705</v>
      </c>
      <c r="H2721" s="1">
        <v>13</v>
      </c>
      <c r="I2721" s="15">
        <v>16737064</v>
      </c>
      <c r="J2721" s="14">
        <v>19943963</v>
      </c>
      <c r="K2721" s="3" t="s">
        <v>8110</v>
      </c>
    </row>
    <row r="2722" spans="1:11" x14ac:dyDescent="0.25">
      <c r="A2722" s="3" t="s">
        <v>8111</v>
      </c>
      <c r="B2722" s="10">
        <v>206</v>
      </c>
      <c r="C2722" s="3" t="s">
        <v>8112</v>
      </c>
      <c r="D2722" s="2">
        <v>846</v>
      </c>
      <c r="E2722" s="1">
        <v>13</v>
      </c>
      <c r="F2722">
        <v>42.453000000000003</v>
      </c>
      <c r="G2722">
        <v>2706</v>
      </c>
      <c r="H2722" s="1">
        <v>13</v>
      </c>
      <c r="I2722" s="15">
        <v>17590469</v>
      </c>
      <c r="J2722" s="14">
        <v>20734326</v>
      </c>
      <c r="K2722" s="3" t="s">
        <v>8113</v>
      </c>
    </row>
    <row r="2723" spans="1:11" x14ac:dyDescent="0.25">
      <c r="A2723" s="3" t="s">
        <v>8114</v>
      </c>
      <c r="B2723" s="10">
        <v>552</v>
      </c>
      <c r="C2723" s="3" t="s">
        <v>8115</v>
      </c>
      <c r="D2723" s="2">
        <v>846</v>
      </c>
      <c r="E2723" s="1">
        <v>13</v>
      </c>
      <c r="F2723">
        <v>42.453000000000003</v>
      </c>
      <c r="G2723">
        <v>2707</v>
      </c>
      <c r="H2723" s="1">
        <v>13</v>
      </c>
      <c r="I2723" s="15">
        <v>18336320</v>
      </c>
      <c r="J2723" s="14">
        <v>20491347</v>
      </c>
      <c r="K2723" s="3" t="s">
        <v>8116</v>
      </c>
    </row>
    <row r="2724" spans="1:11" x14ac:dyDescent="0.25">
      <c r="A2724" s="3" t="s">
        <v>8120</v>
      </c>
      <c r="B2724" s="10">
        <v>318</v>
      </c>
      <c r="C2724" s="3" t="s">
        <v>8121</v>
      </c>
      <c r="D2724" s="2">
        <v>847</v>
      </c>
      <c r="E2724" s="1">
        <v>13</v>
      </c>
      <c r="F2724">
        <v>43.185000000000002</v>
      </c>
      <c r="G2724">
        <v>2708</v>
      </c>
      <c r="H2724" s="1">
        <v>13</v>
      </c>
      <c r="I2724" s="15">
        <v>14591615</v>
      </c>
      <c r="J2724" s="14">
        <v>21085552</v>
      </c>
      <c r="K2724" s="3" t="s">
        <v>8122</v>
      </c>
    </row>
    <row r="2725" spans="1:11" x14ac:dyDescent="0.25">
      <c r="A2725" s="3" t="s">
        <v>8117</v>
      </c>
      <c r="B2725" s="10">
        <v>7503</v>
      </c>
      <c r="C2725" s="3" t="s">
        <v>8118</v>
      </c>
      <c r="D2725" s="2">
        <v>847</v>
      </c>
      <c r="E2725" s="1">
        <v>13</v>
      </c>
      <c r="F2725">
        <v>43.185000000000002</v>
      </c>
      <c r="G2725">
        <v>2709</v>
      </c>
      <c r="H2725" s="1">
        <v>13</v>
      </c>
      <c r="I2725" s="15">
        <v>19729805</v>
      </c>
      <c r="J2725" s="14" t="s">
        <v>1</v>
      </c>
      <c r="K2725" s="3" t="s">
        <v>8119</v>
      </c>
    </row>
    <row r="2726" spans="1:11" x14ac:dyDescent="0.25">
      <c r="A2726" s="3" t="s">
        <v>8123</v>
      </c>
      <c r="B2726" s="10">
        <v>399</v>
      </c>
      <c r="C2726" s="3" t="s">
        <v>8124</v>
      </c>
      <c r="D2726" s="2">
        <v>848</v>
      </c>
      <c r="E2726" s="1">
        <v>13</v>
      </c>
      <c r="F2726">
        <v>45.363</v>
      </c>
      <c r="G2726">
        <v>2710</v>
      </c>
      <c r="H2726" s="1">
        <v>13</v>
      </c>
      <c r="I2726" s="15">
        <v>19763407</v>
      </c>
      <c r="J2726" s="14" t="s">
        <v>1</v>
      </c>
      <c r="K2726" s="3" t="s">
        <v>8125</v>
      </c>
    </row>
    <row r="2727" spans="1:11" x14ac:dyDescent="0.25">
      <c r="A2727" s="3" t="s">
        <v>8126</v>
      </c>
      <c r="B2727" s="10">
        <v>238</v>
      </c>
      <c r="C2727" s="3" t="s">
        <v>8127</v>
      </c>
      <c r="D2727" s="2">
        <v>848</v>
      </c>
      <c r="E2727" s="1">
        <v>13</v>
      </c>
      <c r="F2727">
        <v>45.363</v>
      </c>
      <c r="G2727">
        <v>2711</v>
      </c>
      <c r="H2727" s="1">
        <v>13</v>
      </c>
      <c r="I2727" s="15">
        <v>20166227</v>
      </c>
      <c r="J2727" s="14">
        <v>23293775</v>
      </c>
      <c r="K2727" s="3" t="s">
        <v>8128</v>
      </c>
    </row>
    <row r="2728" spans="1:11" x14ac:dyDescent="0.25">
      <c r="A2728" s="3" t="s">
        <v>8129</v>
      </c>
      <c r="B2728" s="10">
        <v>3642</v>
      </c>
      <c r="C2728" s="3" t="s">
        <v>8130</v>
      </c>
      <c r="D2728" s="2">
        <v>848</v>
      </c>
      <c r="E2728" s="1">
        <v>13</v>
      </c>
      <c r="F2728">
        <v>45.363</v>
      </c>
      <c r="G2728">
        <v>2712</v>
      </c>
      <c r="H2728" s="1">
        <v>13</v>
      </c>
      <c r="I2728" s="15">
        <v>19786931</v>
      </c>
      <c r="J2728" s="14">
        <v>22909444</v>
      </c>
      <c r="K2728" s="3" t="s">
        <v>8131</v>
      </c>
    </row>
    <row r="2729" spans="1:11" x14ac:dyDescent="0.25">
      <c r="A2729" s="3" t="s">
        <v>8132</v>
      </c>
      <c r="B2729" s="10">
        <v>1981</v>
      </c>
      <c r="C2729" s="3" t="s">
        <v>8133</v>
      </c>
      <c r="D2729" s="2">
        <v>848</v>
      </c>
      <c r="E2729" s="1">
        <v>13</v>
      </c>
      <c r="F2729">
        <v>45.363</v>
      </c>
      <c r="G2729">
        <v>2713</v>
      </c>
      <c r="H2729" s="1">
        <v>13</v>
      </c>
      <c r="I2729" s="15">
        <v>19805064</v>
      </c>
      <c r="J2729" s="14" t="s">
        <v>1</v>
      </c>
      <c r="K2729" s="3" t="s">
        <v>8134</v>
      </c>
    </row>
    <row r="2730" spans="1:11" x14ac:dyDescent="0.25">
      <c r="A2730" s="3" t="s">
        <v>8135</v>
      </c>
      <c r="B2730" s="10">
        <v>7517</v>
      </c>
      <c r="C2730" s="3" t="s">
        <v>8136</v>
      </c>
      <c r="D2730" s="2">
        <v>849</v>
      </c>
      <c r="E2730" s="1">
        <v>13</v>
      </c>
      <c r="F2730">
        <v>45.826000000000001</v>
      </c>
      <c r="G2730">
        <v>2714</v>
      </c>
      <c r="H2730" s="1">
        <v>13</v>
      </c>
      <c r="I2730" s="15">
        <v>20181857</v>
      </c>
      <c r="J2730" s="14">
        <v>23309327</v>
      </c>
      <c r="K2730" s="3" t="s">
        <v>8137</v>
      </c>
    </row>
    <row r="2731" spans="1:11" x14ac:dyDescent="0.25">
      <c r="A2731" s="3" t="s">
        <v>8138</v>
      </c>
      <c r="B2731" s="10">
        <v>1985</v>
      </c>
      <c r="C2731" s="3" t="s">
        <v>8139</v>
      </c>
      <c r="D2731" s="2">
        <v>850</v>
      </c>
      <c r="E2731" s="1">
        <v>13</v>
      </c>
      <c r="F2731">
        <v>46.036999999999999</v>
      </c>
      <c r="G2731">
        <v>2715</v>
      </c>
      <c r="H2731" s="1">
        <v>13</v>
      </c>
      <c r="I2731" s="15">
        <v>20353369</v>
      </c>
      <c r="J2731" s="14">
        <v>23480839</v>
      </c>
      <c r="K2731" s="3" t="s">
        <v>8140</v>
      </c>
    </row>
    <row r="2732" spans="1:11" x14ac:dyDescent="0.25">
      <c r="A2732" s="3" t="s">
        <v>8141</v>
      </c>
      <c r="B2732" s="10">
        <v>622</v>
      </c>
      <c r="C2732" s="3" t="s">
        <v>8142</v>
      </c>
      <c r="D2732" s="2">
        <v>850</v>
      </c>
      <c r="E2732" s="1">
        <v>13</v>
      </c>
      <c r="F2732">
        <v>46.036999999999999</v>
      </c>
      <c r="G2732">
        <v>2716</v>
      </c>
      <c r="H2732" s="1">
        <v>13</v>
      </c>
      <c r="I2732" s="15">
        <v>20360617</v>
      </c>
      <c r="J2732" s="14">
        <v>23488165</v>
      </c>
      <c r="K2732" s="3" t="s">
        <v>8143</v>
      </c>
    </row>
    <row r="2733" spans="1:11" x14ac:dyDescent="0.25">
      <c r="A2733" s="3" t="s">
        <v>8144</v>
      </c>
      <c r="B2733" s="10">
        <v>5745</v>
      </c>
      <c r="C2733" s="3" t="s">
        <v>8145</v>
      </c>
      <c r="D2733" s="2">
        <v>850</v>
      </c>
      <c r="E2733" s="1">
        <v>13</v>
      </c>
      <c r="F2733">
        <v>46.036999999999999</v>
      </c>
      <c r="G2733">
        <v>2717</v>
      </c>
      <c r="H2733" s="1">
        <v>13</v>
      </c>
      <c r="I2733" s="15">
        <v>20366909</v>
      </c>
      <c r="J2733" s="14" t="s">
        <v>1</v>
      </c>
      <c r="K2733" s="3" t="s">
        <v>8146</v>
      </c>
    </row>
    <row r="2734" spans="1:11" x14ac:dyDescent="0.25">
      <c r="A2734" s="3" t="s">
        <v>8147</v>
      </c>
      <c r="B2734" s="10">
        <v>4327</v>
      </c>
      <c r="C2734" s="3" t="s">
        <v>8148</v>
      </c>
      <c r="D2734" s="2">
        <v>850</v>
      </c>
      <c r="E2734" s="1">
        <v>13</v>
      </c>
      <c r="F2734">
        <v>46.036999999999999</v>
      </c>
      <c r="G2734">
        <v>2718</v>
      </c>
      <c r="H2734" s="1">
        <v>13</v>
      </c>
      <c r="I2734" s="15">
        <v>20377010</v>
      </c>
      <c r="J2734" s="14">
        <v>23526791</v>
      </c>
      <c r="K2734" s="3" t="s">
        <v>8149</v>
      </c>
    </row>
    <row r="2735" spans="1:11" x14ac:dyDescent="0.25">
      <c r="A2735" s="3" t="s">
        <v>8150</v>
      </c>
      <c r="B2735" s="10">
        <v>2660</v>
      </c>
      <c r="C2735" s="3" t="s">
        <v>8151</v>
      </c>
      <c r="D2735" s="2">
        <v>851</v>
      </c>
      <c r="E2735" s="1">
        <v>13</v>
      </c>
      <c r="F2735">
        <v>47.411999999999999</v>
      </c>
      <c r="G2735">
        <v>2719</v>
      </c>
      <c r="H2735" s="1">
        <v>13</v>
      </c>
      <c r="I2735" s="15">
        <v>21429305</v>
      </c>
      <c r="J2735" s="14">
        <v>24556764</v>
      </c>
      <c r="K2735" s="3" t="s">
        <v>8152</v>
      </c>
    </row>
    <row r="2736" spans="1:11" x14ac:dyDescent="0.25">
      <c r="A2736" s="3" t="s">
        <v>8153</v>
      </c>
      <c r="B2736" s="10">
        <v>4363</v>
      </c>
      <c r="C2736" s="3" t="s">
        <v>8154</v>
      </c>
      <c r="D2736" s="2">
        <v>852</v>
      </c>
      <c r="E2736" s="1">
        <v>13</v>
      </c>
      <c r="F2736">
        <v>47.719000000000001</v>
      </c>
      <c r="G2736">
        <v>2720</v>
      </c>
      <c r="H2736" s="1">
        <v>13</v>
      </c>
      <c r="I2736" s="15">
        <v>21693923</v>
      </c>
      <c r="J2736" s="14">
        <v>21177073</v>
      </c>
      <c r="K2736" s="3" t="s">
        <v>8155</v>
      </c>
    </row>
    <row r="2737" spans="1:11" x14ac:dyDescent="0.25">
      <c r="A2737" s="3" t="s">
        <v>8156</v>
      </c>
      <c r="B2737" s="10">
        <v>4364</v>
      </c>
      <c r="C2737" s="3" t="s">
        <v>8157</v>
      </c>
      <c r="D2737" s="2">
        <v>853</v>
      </c>
      <c r="E2737" s="1">
        <v>13</v>
      </c>
      <c r="F2737">
        <v>47.939</v>
      </c>
      <c r="G2737">
        <v>2721</v>
      </c>
      <c r="H2737" s="1">
        <v>13</v>
      </c>
      <c r="I2737" s="15">
        <v>21716536</v>
      </c>
      <c r="J2737" s="14">
        <v>24844006</v>
      </c>
      <c r="K2737" s="3" t="s">
        <v>8158</v>
      </c>
    </row>
    <row r="2738" spans="1:11" x14ac:dyDescent="0.25">
      <c r="A2738" s="3" t="s">
        <v>8159</v>
      </c>
      <c r="B2738" s="10">
        <v>6899</v>
      </c>
      <c r="C2738" s="3" t="s">
        <v>8160</v>
      </c>
      <c r="D2738" s="2">
        <v>854</v>
      </c>
      <c r="E2738" s="1">
        <v>13</v>
      </c>
      <c r="F2738">
        <v>50.798999999999999</v>
      </c>
      <c r="G2738">
        <v>2722</v>
      </c>
      <c r="H2738" s="1">
        <v>13</v>
      </c>
      <c r="I2738" s="15">
        <v>23186788</v>
      </c>
      <c r="J2738" s="14" t="s">
        <v>1</v>
      </c>
      <c r="K2738" s="3" t="s">
        <v>8161</v>
      </c>
    </row>
    <row r="2739" spans="1:11" x14ac:dyDescent="0.25">
      <c r="A2739" s="3" t="s">
        <v>8162</v>
      </c>
      <c r="B2739" s="10">
        <v>2752</v>
      </c>
      <c r="C2739" s="3" t="s">
        <v>8163</v>
      </c>
      <c r="D2739" s="2">
        <v>855</v>
      </c>
      <c r="E2739" s="1">
        <v>13</v>
      </c>
      <c r="F2739">
        <v>52.398000000000003</v>
      </c>
      <c r="G2739">
        <v>2723</v>
      </c>
      <c r="H2739" s="1">
        <v>13</v>
      </c>
      <c r="I2739" s="15">
        <v>23962473</v>
      </c>
      <c r="J2739" s="14">
        <v>27773088</v>
      </c>
      <c r="K2739" s="3" t="s">
        <v>8164</v>
      </c>
    </row>
    <row r="2740" spans="1:11" x14ac:dyDescent="0.25">
      <c r="A2740" s="3" t="s">
        <v>8165</v>
      </c>
      <c r="B2740" s="10">
        <v>665</v>
      </c>
      <c r="C2740" s="3" t="s">
        <v>8166</v>
      </c>
      <c r="D2740" s="2">
        <v>855</v>
      </c>
      <c r="E2740" s="1">
        <v>13</v>
      </c>
      <c r="F2740">
        <v>52.398000000000003</v>
      </c>
      <c r="G2740">
        <v>2724</v>
      </c>
      <c r="H2740" s="1">
        <v>13</v>
      </c>
      <c r="I2740" s="15">
        <v>24009389</v>
      </c>
      <c r="J2740" s="14">
        <v>28243005</v>
      </c>
      <c r="K2740" s="3" t="s">
        <v>8167</v>
      </c>
    </row>
    <row r="2741" spans="1:11" x14ac:dyDescent="0.25">
      <c r="A2741" s="3" t="s">
        <v>8168</v>
      </c>
      <c r="B2741" s="10">
        <v>119</v>
      </c>
      <c r="C2741" s="3" t="s">
        <v>8169</v>
      </c>
      <c r="D2741" s="2">
        <v>856</v>
      </c>
      <c r="E2741" s="1">
        <v>13</v>
      </c>
      <c r="F2741">
        <v>53.719000000000001</v>
      </c>
      <c r="G2741">
        <v>2725</v>
      </c>
      <c r="H2741" s="1">
        <v>13</v>
      </c>
      <c r="I2741" s="15">
        <v>25503181</v>
      </c>
      <c r="J2741" s="14">
        <v>27757646</v>
      </c>
      <c r="K2741" s="3" t="s">
        <v>8170</v>
      </c>
    </row>
    <row r="2742" spans="1:11" x14ac:dyDescent="0.25">
      <c r="A2742" s="3" t="s">
        <v>8171</v>
      </c>
      <c r="B2742" s="10">
        <v>8565</v>
      </c>
      <c r="C2742" s="3" t="s">
        <v>8172</v>
      </c>
      <c r="D2742" s="2">
        <v>856</v>
      </c>
      <c r="E2742" s="1">
        <v>13</v>
      </c>
      <c r="F2742">
        <v>53.719000000000001</v>
      </c>
      <c r="G2742">
        <v>2726</v>
      </c>
      <c r="H2742" s="1">
        <v>13</v>
      </c>
      <c r="I2742" s="15">
        <v>27872902</v>
      </c>
      <c r="J2742" s="14">
        <v>29288591</v>
      </c>
      <c r="K2742" s="3" t="s">
        <v>8173</v>
      </c>
    </row>
    <row r="2743" spans="1:11" x14ac:dyDescent="0.25">
      <c r="A2743" s="3" t="s">
        <v>8174</v>
      </c>
      <c r="B2743" s="10">
        <v>7769</v>
      </c>
      <c r="C2743" s="3" t="s">
        <v>8175</v>
      </c>
      <c r="D2743" s="2">
        <v>856</v>
      </c>
      <c r="E2743" s="1">
        <v>13</v>
      </c>
      <c r="F2743">
        <v>53.719000000000001</v>
      </c>
      <c r="G2743">
        <v>2727</v>
      </c>
      <c r="H2743" s="1">
        <v>13</v>
      </c>
      <c r="I2743" s="15">
        <v>27872911</v>
      </c>
      <c r="J2743" s="14">
        <v>29288582</v>
      </c>
      <c r="K2743" s="3" t="s">
        <v>8176</v>
      </c>
    </row>
    <row r="2744" spans="1:11" x14ac:dyDescent="0.25">
      <c r="A2744" s="3" t="s">
        <v>8177</v>
      </c>
      <c r="B2744" s="10">
        <v>678</v>
      </c>
      <c r="C2744" s="3" t="s">
        <v>8178</v>
      </c>
      <c r="D2744" s="2">
        <v>856</v>
      </c>
      <c r="E2744" s="1">
        <v>13</v>
      </c>
      <c r="F2744">
        <v>53.719000000000001</v>
      </c>
      <c r="G2744">
        <v>2728</v>
      </c>
      <c r="H2744" s="1">
        <v>13</v>
      </c>
      <c r="I2744" s="15">
        <v>26299567</v>
      </c>
      <c r="J2744" s="14" t="s">
        <v>1</v>
      </c>
      <c r="K2744" s="3" t="s">
        <v>8179</v>
      </c>
    </row>
    <row r="2745" spans="1:11" x14ac:dyDescent="0.25">
      <c r="A2745" s="3" t="s">
        <v>8180</v>
      </c>
      <c r="B2745" s="10">
        <v>2411</v>
      </c>
      <c r="C2745" s="3" t="s">
        <v>8181</v>
      </c>
      <c r="D2745" s="2">
        <v>856</v>
      </c>
      <c r="E2745" s="1">
        <v>13</v>
      </c>
      <c r="F2745">
        <v>53.719000000000001</v>
      </c>
      <c r="G2745">
        <v>2729</v>
      </c>
      <c r="H2745" s="1">
        <v>10</v>
      </c>
      <c r="I2745" s="15">
        <v>14033009</v>
      </c>
      <c r="J2745" s="14" t="s">
        <v>1</v>
      </c>
      <c r="K2745" s="3" t="s">
        <v>8182</v>
      </c>
    </row>
    <row r="2746" spans="1:11" x14ac:dyDescent="0.25">
      <c r="A2746" s="3" t="s">
        <v>8183</v>
      </c>
      <c r="B2746" s="10">
        <v>756</v>
      </c>
      <c r="C2746" s="3" t="s">
        <v>8184</v>
      </c>
      <c r="D2746" s="2">
        <v>856</v>
      </c>
      <c r="E2746" s="1">
        <v>13</v>
      </c>
      <c r="F2746">
        <v>53.719000000000001</v>
      </c>
      <c r="G2746">
        <v>2730</v>
      </c>
      <c r="H2746" s="1">
        <v>13</v>
      </c>
      <c r="I2746" s="15">
        <v>28350807</v>
      </c>
      <c r="J2746" s="14" t="s">
        <v>1</v>
      </c>
      <c r="K2746" s="3" t="s">
        <v>8185</v>
      </c>
    </row>
    <row r="2747" spans="1:11" x14ac:dyDescent="0.25">
      <c r="A2747" s="3" t="s">
        <v>8186</v>
      </c>
      <c r="B2747" s="10">
        <v>531</v>
      </c>
      <c r="C2747" s="3" t="s">
        <v>8187</v>
      </c>
      <c r="D2747" s="2">
        <v>856</v>
      </c>
      <c r="E2747" s="1">
        <v>13</v>
      </c>
      <c r="F2747">
        <v>53.719000000000001</v>
      </c>
      <c r="G2747">
        <v>2731</v>
      </c>
      <c r="H2747" s="1">
        <v>13</v>
      </c>
      <c r="I2747" s="15">
        <v>28871792</v>
      </c>
      <c r="J2747" s="14">
        <v>31170595</v>
      </c>
      <c r="K2747" s="3" t="s">
        <v>8188</v>
      </c>
    </row>
    <row r="2748" spans="1:11" x14ac:dyDescent="0.25">
      <c r="A2748" s="3" t="s">
        <v>8189</v>
      </c>
      <c r="B2748" s="10">
        <v>683</v>
      </c>
      <c r="C2748" s="3" t="s">
        <v>8190</v>
      </c>
      <c r="D2748" s="2">
        <v>857</v>
      </c>
      <c r="E2748" s="1">
        <v>13</v>
      </c>
      <c r="F2748">
        <v>55.286000000000001</v>
      </c>
      <c r="G2748">
        <v>2732</v>
      </c>
      <c r="H2748" s="1">
        <v>13</v>
      </c>
      <c r="I2748" s="15">
        <v>30296231</v>
      </c>
      <c r="J2748" s="14" t="s">
        <v>1</v>
      </c>
      <c r="K2748" s="3" t="s">
        <v>8191</v>
      </c>
    </row>
    <row r="2749" spans="1:11" x14ac:dyDescent="0.25">
      <c r="A2749" s="3" t="s">
        <v>8192</v>
      </c>
      <c r="B2749" s="10">
        <v>4708</v>
      </c>
      <c r="C2749" s="3" t="s">
        <v>8193</v>
      </c>
      <c r="D2749" s="2">
        <v>857</v>
      </c>
      <c r="E2749" s="1">
        <v>13</v>
      </c>
      <c r="F2749">
        <v>55.286000000000001</v>
      </c>
      <c r="G2749">
        <v>2733</v>
      </c>
      <c r="H2749" s="1">
        <v>13</v>
      </c>
      <c r="I2749" s="15">
        <v>31089065</v>
      </c>
      <c r="J2749" s="14">
        <v>31625670</v>
      </c>
      <c r="K2749" s="3" t="s">
        <v>8194</v>
      </c>
    </row>
    <row r="2750" spans="1:11" x14ac:dyDescent="0.25">
      <c r="A2750" s="3" t="s">
        <v>8204</v>
      </c>
      <c r="B2750" s="10">
        <v>6133</v>
      </c>
      <c r="C2750" s="3" t="s">
        <v>8205</v>
      </c>
      <c r="D2750" s="2">
        <v>857</v>
      </c>
      <c r="E2750" s="1">
        <v>13</v>
      </c>
      <c r="F2750">
        <v>55.286000000000001</v>
      </c>
      <c r="G2750">
        <v>2734</v>
      </c>
      <c r="H2750" s="1">
        <v>13</v>
      </c>
      <c r="I2750" s="15">
        <v>31085738</v>
      </c>
      <c r="J2750" s="14">
        <v>31622343</v>
      </c>
      <c r="K2750" s="3" t="s">
        <v>8206</v>
      </c>
    </row>
    <row r="2751" spans="1:11" x14ac:dyDescent="0.25">
      <c r="A2751" s="3" t="s">
        <v>8207</v>
      </c>
      <c r="B2751" s="10">
        <v>393</v>
      </c>
      <c r="C2751" s="3" t="s">
        <v>8208</v>
      </c>
      <c r="D2751" s="2">
        <v>857</v>
      </c>
      <c r="E2751" s="1">
        <v>13</v>
      </c>
      <c r="F2751">
        <v>55.286000000000001</v>
      </c>
      <c r="G2751">
        <v>2735</v>
      </c>
      <c r="H2751" s="1">
        <v>13</v>
      </c>
      <c r="I2751" s="15">
        <v>31088018</v>
      </c>
      <c r="J2751" s="14">
        <v>31624701</v>
      </c>
      <c r="K2751" s="3" t="s">
        <v>8209</v>
      </c>
    </row>
    <row r="2752" spans="1:11" x14ac:dyDescent="0.25">
      <c r="A2752" s="3" t="s">
        <v>8195</v>
      </c>
      <c r="B2752" s="10">
        <v>7853</v>
      </c>
      <c r="C2752" s="3" t="s">
        <v>8196</v>
      </c>
      <c r="D2752" s="2">
        <v>857</v>
      </c>
      <c r="E2752" s="1">
        <v>13</v>
      </c>
      <c r="F2752">
        <v>55.286000000000001</v>
      </c>
      <c r="G2752">
        <v>2736</v>
      </c>
      <c r="H2752" s="1">
        <v>13</v>
      </c>
      <c r="I2752" s="15">
        <v>31050547</v>
      </c>
      <c r="J2752" s="14">
        <v>31909935</v>
      </c>
      <c r="K2752" s="3" t="s">
        <v>8197</v>
      </c>
    </row>
    <row r="2753" spans="1:11" x14ac:dyDescent="0.25">
      <c r="A2753" s="3" t="s">
        <v>8198</v>
      </c>
      <c r="B2753" s="10">
        <v>2093</v>
      </c>
      <c r="C2753" s="3" t="s">
        <v>8199</v>
      </c>
      <c r="D2753" s="2">
        <v>857</v>
      </c>
      <c r="E2753" s="1">
        <v>13</v>
      </c>
      <c r="F2753">
        <v>55.286000000000001</v>
      </c>
      <c r="G2753">
        <v>2737</v>
      </c>
      <c r="H2753" s="1">
        <v>13</v>
      </c>
      <c r="I2753" s="15">
        <v>31057207</v>
      </c>
      <c r="J2753" s="14">
        <v>31916595</v>
      </c>
      <c r="K2753" s="3" t="s">
        <v>8200</v>
      </c>
    </row>
    <row r="2754" spans="1:11" x14ac:dyDescent="0.25">
      <c r="A2754" s="3" t="s">
        <v>8201</v>
      </c>
      <c r="B2754" s="10">
        <v>2962</v>
      </c>
      <c r="C2754" s="3" t="s">
        <v>8202</v>
      </c>
      <c r="D2754" s="2">
        <v>857</v>
      </c>
      <c r="E2754" s="1">
        <v>13</v>
      </c>
      <c r="F2754">
        <v>55.286000000000001</v>
      </c>
      <c r="G2754">
        <v>2738</v>
      </c>
      <c r="H2754" s="1">
        <v>13</v>
      </c>
      <c r="I2754" s="15">
        <v>31059344</v>
      </c>
      <c r="J2754" s="14">
        <v>31918732</v>
      </c>
      <c r="K2754" s="3" t="s">
        <v>8203</v>
      </c>
    </row>
    <row r="2755" spans="1:11" x14ac:dyDescent="0.25">
      <c r="A2755" s="3" t="s">
        <v>8210</v>
      </c>
      <c r="B2755" s="10">
        <v>736</v>
      </c>
      <c r="C2755" s="3" t="s">
        <v>8211</v>
      </c>
      <c r="D2755" s="2">
        <v>858</v>
      </c>
      <c r="E2755" s="1">
        <v>13</v>
      </c>
      <c r="F2755">
        <v>57.265000000000001</v>
      </c>
      <c r="G2755">
        <v>2739</v>
      </c>
      <c r="H2755" s="1">
        <v>13</v>
      </c>
      <c r="I2755" s="15">
        <v>32867920</v>
      </c>
      <c r="J2755" s="14">
        <v>35233885</v>
      </c>
      <c r="K2755" s="3" t="s">
        <v>8212</v>
      </c>
    </row>
    <row r="2756" spans="1:11" x14ac:dyDescent="0.25">
      <c r="A2756" s="3" t="s">
        <v>8213</v>
      </c>
      <c r="B2756" s="10">
        <v>4263</v>
      </c>
      <c r="C2756" s="3" t="s">
        <v>8214</v>
      </c>
      <c r="D2756" s="2">
        <v>858</v>
      </c>
      <c r="E2756" s="1">
        <v>13</v>
      </c>
      <c r="F2756">
        <v>57.265000000000001</v>
      </c>
      <c r="G2756">
        <v>2740</v>
      </c>
      <c r="H2756" s="1">
        <v>2</v>
      </c>
      <c r="I2756" s="15">
        <v>18390503</v>
      </c>
      <c r="J2756" s="14" t="s">
        <v>1</v>
      </c>
      <c r="K2756" s="3" t="s">
        <v>8215</v>
      </c>
    </row>
    <row r="2757" spans="1:11" x14ac:dyDescent="0.25">
      <c r="A2757" s="3" t="s">
        <v>8216</v>
      </c>
      <c r="B2757" s="10">
        <v>6256</v>
      </c>
      <c r="C2757" s="3" t="s">
        <v>8217</v>
      </c>
      <c r="D2757" s="2">
        <v>859</v>
      </c>
      <c r="E2757" s="1">
        <v>13</v>
      </c>
      <c r="F2757">
        <v>57.618000000000002</v>
      </c>
      <c r="G2757">
        <v>2741</v>
      </c>
      <c r="H2757" s="1">
        <v>13</v>
      </c>
      <c r="I2757" s="15">
        <v>34970499</v>
      </c>
      <c r="J2757" s="14" t="s">
        <v>1</v>
      </c>
      <c r="K2757" s="3" t="s">
        <v>8218</v>
      </c>
    </row>
    <row r="2758" spans="1:11" x14ac:dyDescent="0.25">
      <c r="A2758" s="3" t="s">
        <v>8219</v>
      </c>
      <c r="B2758" s="10">
        <v>7981</v>
      </c>
      <c r="C2758" s="3" t="s">
        <v>8220</v>
      </c>
      <c r="D2758" s="2">
        <v>859</v>
      </c>
      <c r="E2758" s="1">
        <v>13</v>
      </c>
      <c r="F2758">
        <v>57.618000000000002</v>
      </c>
      <c r="G2758">
        <v>2742</v>
      </c>
      <c r="H2758" s="1">
        <v>13</v>
      </c>
      <c r="I2758" s="15">
        <v>34974132</v>
      </c>
      <c r="J2758" s="14">
        <v>35646346</v>
      </c>
      <c r="K2758" s="3" t="s">
        <v>8221</v>
      </c>
    </row>
    <row r="2759" spans="1:11" x14ac:dyDescent="0.25">
      <c r="A2759" s="3" t="s">
        <v>8222</v>
      </c>
      <c r="B2759" s="10">
        <v>573</v>
      </c>
      <c r="C2759" s="3" t="s">
        <v>8223</v>
      </c>
      <c r="D2759" s="2">
        <v>859</v>
      </c>
      <c r="E2759" s="1">
        <v>13</v>
      </c>
      <c r="F2759">
        <v>57.618000000000002</v>
      </c>
      <c r="G2759">
        <v>2743</v>
      </c>
      <c r="H2759" s="1">
        <v>13</v>
      </c>
      <c r="I2759" s="15">
        <v>34972865</v>
      </c>
      <c r="J2759" s="14">
        <v>35645257</v>
      </c>
      <c r="K2759" s="3" t="s">
        <v>8224</v>
      </c>
    </row>
    <row r="2760" spans="1:11" x14ac:dyDescent="0.25">
      <c r="A2760" s="3" t="s">
        <v>8225</v>
      </c>
      <c r="B2760" s="10">
        <v>1801</v>
      </c>
      <c r="C2760" s="3" t="s">
        <v>8226</v>
      </c>
      <c r="D2760" s="2">
        <v>860</v>
      </c>
      <c r="E2760" s="1">
        <v>13</v>
      </c>
      <c r="F2760">
        <v>59.131999999999998</v>
      </c>
      <c r="G2760">
        <v>2744</v>
      </c>
      <c r="H2760" s="1">
        <v>13</v>
      </c>
      <c r="I2760" s="15">
        <v>39662008</v>
      </c>
      <c r="J2760" s="14" t="s">
        <v>1</v>
      </c>
      <c r="K2760" s="3" t="s">
        <v>8227</v>
      </c>
    </row>
    <row r="2761" spans="1:11" x14ac:dyDescent="0.25">
      <c r="A2761" s="3" t="s">
        <v>8228</v>
      </c>
      <c r="B2761" s="10">
        <v>4821</v>
      </c>
      <c r="C2761" s="3" t="s">
        <v>8229</v>
      </c>
      <c r="D2761" s="2">
        <v>861</v>
      </c>
      <c r="E2761" s="1">
        <v>13</v>
      </c>
      <c r="F2761">
        <v>60.25</v>
      </c>
      <c r="G2761">
        <v>2745</v>
      </c>
      <c r="H2761" s="1">
        <v>15</v>
      </c>
      <c r="I2761" s="15">
        <v>33705942</v>
      </c>
      <c r="J2761" s="14" t="s">
        <v>1</v>
      </c>
      <c r="K2761" s="3" t="s">
        <v>8230</v>
      </c>
    </row>
    <row r="2762" spans="1:11" x14ac:dyDescent="0.25">
      <c r="A2762" s="3" t="s">
        <v>8231</v>
      </c>
      <c r="B2762" s="10">
        <v>5183</v>
      </c>
      <c r="C2762" s="3" t="s">
        <v>8232</v>
      </c>
      <c r="D2762" s="2">
        <v>861</v>
      </c>
      <c r="E2762" s="1">
        <v>13</v>
      </c>
      <c r="F2762">
        <v>60.25</v>
      </c>
      <c r="G2762">
        <v>2746</v>
      </c>
      <c r="H2762" s="1">
        <v>11</v>
      </c>
      <c r="I2762" s="15">
        <v>7125664</v>
      </c>
      <c r="J2762" s="14" t="s">
        <v>1</v>
      </c>
      <c r="K2762" s="3" t="s">
        <v>8233</v>
      </c>
    </row>
    <row r="2763" spans="1:11" x14ac:dyDescent="0.25">
      <c r="A2763" s="3" t="s">
        <v>8234</v>
      </c>
      <c r="B2763" s="10">
        <v>2729</v>
      </c>
      <c r="C2763" s="3" t="s">
        <v>8235</v>
      </c>
      <c r="D2763" s="2">
        <v>862</v>
      </c>
      <c r="E2763" s="1">
        <v>13</v>
      </c>
      <c r="F2763">
        <v>60.442</v>
      </c>
      <c r="G2763">
        <v>2747</v>
      </c>
      <c r="H2763" s="1">
        <v>2</v>
      </c>
      <c r="I2763" s="15">
        <v>23469119</v>
      </c>
      <c r="J2763" s="14" t="s">
        <v>1</v>
      </c>
      <c r="K2763" s="3" t="s">
        <v>8236</v>
      </c>
    </row>
    <row r="2764" spans="1:11" x14ac:dyDescent="0.25">
      <c r="A2764" s="3" t="s">
        <v>8237</v>
      </c>
      <c r="B2764" s="10">
        <v>7635</v>
      </c>
      <c r="C2764" s="3" t="s">
        <v>8238</v>
      </c>
      <c r="D2764" s="2">
        <v>862</v>
      </c>
      <c r="E2764" s="1">
        <v>13</v>
      </c>
      <c r="F2764">
        <v>60.442</v>
      </c>
      <c r="G2764">
        <v>2748</v>
      </c>
      <c r="H2764" s="1">
        <v>2</v>
      </c>
      <c r="I2764" s="15">
        <v>23529831</v>
      </c>
      <c r="J2764" s="14">
        <v>41914530</v>
      </c>
      <c r="K2764" s="3" t="s">
        <v>8239</v>
      </c>
    </row>
    <row r="2765" spans="1:11" x14ac:dyDescent="0.25">
      <c r="A2765" s="3" t="s">
        <v>8240</v>
      </c>
      <c r="B2765" s="10">
        <v>2730</v>
      </c>
      <c r="C2765" s="3" t="s">
        <v>8241</v>
      </c>
      <c r="D2765" s="2">
        <v>862</v>
      </c>
      <c r="E2765" s="1">
        <v>13</v>
      </c>
      <c r="F2765">
        <v>60.442</v>
      </c>
      <c r="G2765">
        <v>2749</v>
      </c>
      <c r="H2765" s="1">
        <v>2</v>
      </c>
      <c r="I2765" s="15">
        <v>23472396</v>
      </c>
      <c r="J2765" s="14" t="s">
        <v>1</v>
      </c>
      <c r="K2765" s="3" t="s">
        <v>8242</v>
      </c>
    </row>
    <row r="2766" spans="1:11" x14ac:dyDescent="0.25">
      <c r="A2766" s="3" t="s">
        <v>8243</v>
      </c>
      <c r="B2766" s="10">
        <v>8533</v>
      </c>
      <c r="C2766" s="3" t="s">
        <v>8244</v>
      </c>
      <c r="D2766" s="2">
        <v>862</v>
      </c>
      <c r="E2766" s="1">
        <v>13</v>
      </c>
      <c r="F2766">
        <v>60.442</v>
      </c>
      <c r="G2766">
        <v>2750</v>
      </c>
      <c r="H2766" s="1">
        <v>2</v>
      </c>
      <c r="I2766" s="15">
        <v>23507487</v>
      </c>
      <c r="J2766" s="14" t="s">
        <v>1</v>
      </c>
      <c r="K2766" s="3" t="s">
        <v>8245</v>
      </c>
    </row>
    <row r="2767" spans="1:11" x14ac:dyDescent="0.25">
      <c r="A2767" s="3" t="s">
        <v>8246</v>
      </c>
      <c r="B2767" s="10">
        <v>4429</v>
      </c>
      <c r="C2767" s="3" t="s">
        <v>8247</v>
      </c>
      <c r="D2767" s="2">
        <v>862</v>
      </c>
      <c r="E2767" s="1">
        <v>13</v>
      </c>
      <c r="F2767">
        <v>60.442</v>
      </c>
      <c r="G2767">
        <v>2751</v>
      </c>
      <c r="H2767" s="1">
        <v>2</v>
      </c>
      <c r="I2767" s="15">
        <v>23515102</v>
      </c>
      <c r="J2767" s="14" t="s">
        <v>1</v>
      </c>
      <c r="K2767" s="3" t="s">
        <v>8248</v>
      </c>
    </row>
    <row r="2768" spans="1:11" x14ac:dyDescent="0.25">
      <c r="A2768" s="3" t="s">
        <v>8249</v>
      </c>
      <c r="B2768" s="10">
        <v>3683</v>
      </c>
      <c r="C2768" s="3" t="s">
        <v>8250</v>
      </c>
      <c r="D2768" s="2">
        <v>862</v>
      </c>
      <c r="E2768" s="1">
        <v>13</v>
      </c>
      <c r="F2768">
        <v>60.442</v>
      </c>
      <c r="G2768">
        <v>2752</v>
      </c>
      <c r="H2768" s="1">
        <v>2</v>
      </c>
      <c r="I2768" s="15">
        <v>23527388</v>
      </c>
      <c r="J2768" s="14">
        <v>41916973</v>
      </c>
      <c r="K2768" s="3" t="s">
        <v>8251</v>
      </c>
    </row>
    <row r="2769" spans="1:11" x14ac:dyDescent="0.25">
      <c r="A2769" s="3" t="s">
        <v>8252</v>
      </c>
      <c r="B2769" s="10">
        <v>3631</v>
      </c>
      <c r="C2769" s="3" t="s">
        <v>8253</v>
      </c>
      <c r="D2769" s="2">
        <v>862</v>
      </c>
      <c r="E2769" s="1">
        <v>13</v>
      </c>
      <c r="F2769">
        <v>60.442</v>
      </c>
      <c r="G2769">
        <v>2753</v>
      </c>
      <c r="H2769" s="1">
        <v>9</v>
      </c>
      <c r="I2769" s="15">
        <v>19157479</v>
      </c>
      <c r="J2769" s="14" t="s">
        <v>1</v>
      </c>
      <c r="K2769" s="3" t="s">
        <v>8254</v>
      </c>
    </row>
    <row r="2770" spans="1:11" x14ac:dyDescent="0.25">
      <c r="A2770" s="3" t="s">
        <v>8255</v>
      </c>
      <c r="B2770" s="10">
        <v>4428</v>
      </c>
      <c r="C2770" s="3" t="s">
        <v>8256</v>
      </c>
      <c r="D2770" s="2">
        <v>863</v>
      </c>
      <c r="E2770" s="1">
        <v>13</v>
      </c>
      <c r="F2770">
        <v>60.518000000000001</v>
      </c>
      <c r="G2770">
        <v>2754</v>
      </c>
      <c r="H2770" s="1">
        <v>2</v>
      </c>
      <c r="I2770" s="15">
        <v>23489062</v>
      </c>
      <c r="J2770" s="14" t="s">
        <v>1</v>
      </c>
      <c r="K2770" s="3" t="s">
        <v>8257</v>
      </c>
    </row>
    <row r="2771" spans="1:11" x14ac:dyDescent="0.25">
      <c r="A2771" s="3" t="s">
        <v>8258</v>
      </c>
      <c r="B2771" s="10">
        <v>4314</v>
      </c>
      <c r="C2771" s="3" t="s">
        <v>8259</v>
      </c>
      <c r="D2771" s="2">
        <v>864</v>
      </c>
      <c r="E2771" s="1">
        <v>14</v>
      </c>
      <c r="F2771">
        <v>0</v>
      </c>
      <c r="G2771">
        <v>2755</v>
      </c>
      <c r="H2771" s="1">
        <v>14</v>
      </c>
      <c r="I2771" s="15">
        <v>197462</v>
      </c>
      <c r="J2771" s="14">
        <v>123335</v>
      </c>
      <c r="K2771" s="3" t="s">
        <v>8260</v>
      </c>
    </row>
    <row r="2772" spans="1:11" x14ac:dyDescent="0.25">
      <c r="A2772" s="3" t="s">
        <v>8261</v>
      </c>
      <c r="B2772" s="10">
        <v>7542</v>
      </c>
      <c r="C2772" s="3" t="s">
        <v>8262</v>
      </c>
      <c r="D2772" s="2">
        <v>864</v>
      </c>
      <c r="E2772" s="1">
        <v>14</v>
      </c>
      <c r="F2772">
        <v>0</v>
      </c>
      <c r="G2772">
        <v>2756</v>
      </c>
      <c r="H2772" s="1">
        <v>14</v>
      </c>
      <c r="I2772" s="15">
        <v>205565</v>
      </c>
      <c r="J2772" s="14">
        <v>131438</v>
      </c>
      <c r="K2772" s="3" t="s">
        <v>8263</v>
      </c>
    </row>
    <row r="2773" spans="1:11" x14ac:dyDescent="0.25">
      <c r="A2773" s="3" t="s">
        <v>8264</v>
      </c>
      <c r="B2773" s="10">
        <v>7606</v>
      </c>
      <c r="C2773" s="3" t="s">
        <v>8265</v>
      </c>
      <c r="D2773" s="2">
        <v>864</v>
      </c>
      <c r="E2773" s="1">
        <v>14</v>
      </c>
      <c r="F2773">
        <v>0</v>
      </c>
      <c r="G2773">
        <v>2757</v>
      </c>
      <c r="H2773" s="1">
        <v>14</v>
      </c>
      <c r="I2773" s="15">
        <v>226288</v>
      </c>
      <c r="J2773" s="14">
        <v>145412</v>
      </c>
      <c r="K2773" s="3" t="s">
        <v>8266</v>
      </c>
    </row>
    <row r="2774" spans="1:11" x14ac:dyDescent="0.25">
      <c r="A2774" s="3" t="s">
        <v>8267</v>
      </c>
      <c r="B2774" s="10">
        <v>568</v>
      </c>
      <c r="C2774" s="3" t="s">
        <v>8268</v>
      </c>
      <c r="D2774" s="2">
        <v>864</v>
      </c>
      <c r="E2774" s="1">
        <v>14</v>
      </c>
      <c r="F2774">
        <v>0</v>
      </c>
      <c r="G2774">
        <v>2758</v>
      </c>
      <c r="H2774" s="1">
        <v>14</v>
      </c>
      <c r="I2774" s="15">
        <v>232566</v>
      </c>
      <c r="J2774" s="14">
        <v>151768</v>
      </c>
      <c r="K2774" s="3" t="s">
        <v>8269</v>
      </c>
    </row>
    <row r="2775" spans="1:11" x14ac:dyDescent="0.25">
      <c r="A2775" s="3" t="s">
        <v>8270</v>
      </c>
      <c r="B2775" s="10">
        <v>7650</v>
      </c>
      <c r="C2775" s="3" t="s">
        <v>8271</v>
      </c>
      <c r="D2775" s="2">
        <v>864</v>
      </c>
      <c r="E2775" s="1">
        <v>14</v>
      </c>
      <c r="F2775">
        <v>0</v>
      </c>
      <c r="G2775">
        <v>2759</v>
      </c>
      <c r="H2775" s="1">
        <v>14</v>
      </c>
      <c r="I2775" s="15">
        <v>240906</v>
      </c>
      <c r="J2775" s="14" t="s">
        <v>1</v>
      </c>
      <c r="K2775" s="3" t="s">
        <v>8272</v>
      </c>
    </row>
    <row r="2776" spans="1:11" x14ac:dyDescent="0.25">
      <c r="A2776" s="3" t="s">
        <v>8273</v>
      </c>
      <c r="B2776" s="10">
        <v>3303</v>
      </c>
      <c r="C2776" s="3" t="s">
        <v>8274</v>
      </c>
      <c r="D2776" s="2">
        <v>865</v>
      </c>
      <c r="E2776" s="1">
        <v>14</v>
      </c>
      <c r="F2776">
        <v>0.40400000000000003</v>
      </c>
      <c r="G2776">
        <v>2760</v>
      </c>
      <c r="H2776" s="1">
        <v>14</v>
      </c>
      <c r="I2776" s="15">
        <v>612490</v>
      </c>
      <c r="J2776" s="14">
        <v>1133668</v>
      </c>
      <c r="K2776" s="3" t="s">
        <v>8275</v>
      </c>
    </row>
    <row r="2777" spans="1:11" x14ac:dyDescent="0.25">
      <c r="A2777" s="3" t="s">
        <v>8276</v>
      </c>
      <c r="B2777" s="10">
        <v>3904</v>
      </c>
      <c r="C2777" s="3" t="s">
        <v>8277</v>
      </c>
      <c r="D2777" s="2">
        <v>865</v>
      </c>
      <c r="E2777" s="1">
        <v>14</v>
      </c>
      <c r="F2777">
        <v>0.40400000000000003</v>
      </c>
      <c r="G2777">
        <v>2761</v>
      </c>
      <c r="H2777" s="1">
        <v>14</v>
      </c>
      <c r="I2777" s="15">
        <v>617436</v>
      </c>
      <c r="J2777" s="14" t="s">
        <v>1</v>
      </c>
      <c r="K2777" s="3" t="s">
        <v>8278</v>
      </c>
    </row>
    <row r="2778" spans="1:11" x14ac:dyDescent="0.25">
      <c r="A2778" s="3" t="s">
        <v>8279</v>
      </c>
      <c r="B2778" s="10">
        <v>3356</v>
      </c>
      <c r="C2778" s="3" t="s">
        <v>8280</v>
      </c>
      <c r="D2778" s="2">
        <v>865</v>
      </c>
      <c r="E2778" s="1">
        <v>14</v>
      </c>
      <c r="F2778">
        <v>0.40400000000000003</v>
      </c>
      <c r="G2778">
        <v>2762</v>
      </c>
      <c r="H2778" s="1">
        <v>14</v>
      </c>
      <c r="I2778" s="15">
        <v>699123</v>
      </c>
      <c r="J2778" s="14">
        <v>1223813</v>
      </c>
      <c r="K2778" s="3" t="s">
        <v>8281</v>
      </c>
    </row>
    <row r="2779" spans="1:11" x14ac:dyDescent="0.25">
      <c r="A2779" s="3" t="s">
        <v>8282</v>
      </c>
      <c r="B2779" s="10">
        <v>5204</v>
      </c>
      <c r="C2779" s="3" t="s">
        <v>8283</v>
      </c>
      <c r="D2779" s="2">
        <v>865</v>
      </c>
      <c r="E2779" s="1">
        <v>14</v>
      </c>
      <c r="F2779">
        <v>0.40400000000000003</v>
      </c>
      <c r="G2779">
        <v>2763</v>
      </c>
      <c r="H2779" s="1">
        <v>14</v>
      </c>
      <c r="I2779" s="15">
        <v>741541</v>
      </c>
      <c r="J2779" s="14">
        <v>497706</v>
      </c>
      <c r="K2779" s="3" t="s">
        <v>8284</v>
      </c>
    </row>
    <row r="2780" spans="1:11" x14ac:dyDescent="0.25">
      <c r="A2780" s="3" t="s">
        <v>8285</v>
      </c>
      <c r="B2780" s="10">
        <v>3384</v>
      </c>
      <c r="C2780" s="3" t="s">
        <v>8286</v>
      </c>
      <c r="D2780" s="2">
        <v>865</v>
      </c>
      <c r="E2780" s="1">
        <v>14</v>
      </c>
      <c r="F2780">
        <v>0.40400000000000003</v>
      </c>
      <c r="G2780">
        <v>2764</v>
      </c>
      <c r="H2780" s="1">
        <v>14</v>
      </c>
      <c r="I2780" s="15">
        <v>738185</v>
      </c>
      <c r="J2780" s="14">
        <v>501219</v>
      </c>
      <c r="K2780" s="3" t="s">
        <v>8287</v>
      </c>
    </row>
    <row r="2781" spans="1:11" x14ac:dyDescent="0.25">
      <c r="A2781" s="3" t="s">
        <v>8288</v>
      </c>
      <c r="B2781" s="10">
        <v>3382</v>
      </c>
      <c r="C2781" s="3" t="s">
        <v>8289</v>
      </c>
      <c r="D2781" s="2">
        <v>865</v>
      </c>
      <c r="E2781" s="1">
        <v>14</v>
      </c>
      <c r="F2781">
        <v>0.40400000000000003</v>
      </c>
      <c r="G2781">
        <v>2765</v>
      </c>
      <c r="H2781" s="1">
        <v>14</v>
      </c>
      <c r="I2781" s="15">
        <v>735528</v>
      </c>
      <c r="J2781" s="14">
        <v>503719</v>
      </c>
      <c r="K2781" s="3" t="s">
        <v>8290</v>
      </c>
    </row>
    <row r="2782" spans="1:11" x14ac:dyDescent="0.25">
      <c r="A2782" s="3" t="s">
        <v>8291</v>
      </c>
      <c r="B2782" s="10">
        <v>574</v>
      </c>
      <c r="C2782" s="3" t="s">
        <v>8292</v>
      </c>
      <c r="D2782" s="2">
        <v>865</v>
      </c>
      <c r="E2782" s="1">
        <v>14</v>
      </c>
      <c r="F2782">
        <v>0.40400000000000003</v>
      </c>
      <c r="G2782">
        <v>2766</v>
      </c>
      <c r="H2782" s="1">
        <v>14</v>
      </c>
      <c r="I2782" s="15">
        <v>693724</v>
      </c>
      <c r="J2782" s="14">
        <v>1357039</v>
      </c>
      <c r="K2782" s="3" t="s">
        <v>8293</v>
      </c>
    </row>
    <row r="2783" spans="1:11" x14ac:dyDescent="0.25">
      <c r="A2783" s="3" t="s">
        <v>8294</v>
      </c>
      <c r="B2783" s="10">
        <v>5353</v>
      </c>
      <c r="C2783" s="3" t="s">
        <v>8295</v>
      </c>
      <c r="D2783" s="2">
        <v>866</v>
      </c>
      <c r="E2783" s="1">
        <v>14</v>
      </c>
      <c r="F2783">
        <v>1.897</v>
      </c>
      <c r="G2783">
        <v>2767</v>
      </c>
      <c r="H2783" s="1">
        <v>14</v>
      </c>
      <c r="I2783" s="15">
        <v>1102132</v>
      </c>
      <c r="J2783" s="14" t="s">
        <v>1</v>
      </c>
      <c r="K2783" s="3" t="s">
        <v>8296</v>
      </c>
    </row>
    <row r="2784" spans="1:11" x14ac:dyDescent="0.25">
      <c r="A2784" s="3" t="s">
        <v>8297</v>
      </c>
      <c r="B2784" s="10">
        <v>5402</v>
      </c>
      <c r="C2784" s="3" t="s">
        <v>8298</v>
      </c>
      <c r="D2784" s="2">
        <v>866</v>
      </c>
      <c r="E2784" s="1">
        <v>14</v>
      </c>
      <c r="F2784">
        <v>1.897</v>
      </c>
      <c r="G2784">
        <v>2768</v>
      </c>
      <c r="H2784" s="1">
        <v>14</v>
      </c>
      <c r="I2784" s="15">
        <v>1184953</v>
      </c>
      <c r="J2784" s="14">
        <v>1701126</v>
      </c>
      <c r="K2784" s="3" t="s">
        <v>8299</v>
      </c>
    </row>
    <row r="2785" spans="1:11" x14ac:dyDescent="0.25">
      <c r="A2785" s="3" t="s">
        <v>8300</v>
      </c>
      <c r="B2785" s="10">
        <v>2390</v>
      </c>
      <c r="C2785" s="3" t="s">
        <v>8301</v>
      </c>
      <c r="D2785" s="2">
        <v>867</v>
      </c>
      <c r="E2785" s="1">
        <v>14</v>
      </c>
      <c r="F2785">
        <v>3.238</v>
      </c>
      <c r="G2785">
        <v>2769</v>
      </c>
      <c r="H2785" s="1">
        <v>14</v>
      </c>
      <c r="I2785" s="15">
        <v>1324347</v>
      </c>
      <c r="J2785" s="14" t="s">
        <v>1</v>
      </c>
      <c r="K2785" s="3" t="s">
        <v>8302</v>
      </c>
    </row>
    <row r="2786" spans="1:11" x14ac:dyDescent="0.25">
      <c r="A2786" s="3" t="s">
        <v>8303</v>
      </c>
      <c r="B2786" s="10">
        <v>555</v>
      </c>
      <c r="C2786" s="3" t="s">
        <v>8304</v>
      </c>
      <c r="D2786" s="2">
        <v>867</v>
      </c>
      <c r="E2786" s="1">
        <v>14</v>
      </c>
      <c r="F2786">
        <v>3.238</v>
      </c>
      <c r="G2786">
        <v>2770</v>
      </c>
      <c r="H2786" s="1">
        <v>14</v>
      </c>
      <c r="I2786" s="15">
        <v>1327902</v>
      </c>
      <c r="J2786" s="14">
        <v>1844083</v>
      </c>
      <c r="K2786" s="3" t="s">
        <v>8305</v>
      </c>
    </row>
    <row r="2787" spans="1:11" x14ac:dyDescent="0.25">
      <c r="A2787" s="3" t="s">
        <v>8306</v>
      </c>
      <c r="B2787" s="10">
        <v>553</v>
      </c>
      <c r="C2787" s="3" t="s">
        <v>8307</v>
      </c>
      <c r="D2787" s="2">
        <v>868</v>
      </c>
      <c r="E2787" s="1">
        <v>14</v>
      </c>
      <c r="F2787">
        <v>3.887</v>
      </c>
      <c r="G2787">
        <v>2771</v>
      </c>
      <c r="H2787" s="1">
        <v>14</v>
      </c>
      <c r="I2787" s="15">
        <v>2122629</v>
      </c>
      <c r="J2787" s="14">
        <v>2601371</v>
      </c>
      <c r="K2787" s="3" t="s">
        <v>8308</v>
      </c>
    </row>
    <row r="2788" spans="1:11" x14ac:dyDescent="0.25">
      <c r="A2788" s="3" t="s">
        <v>8309</v>
      </c>
      <c r="B2788" s="10">
        <v>4346</v>
      </c>
      <c r="C2788" s="3" t="s">
        <v>8310</v>
      </c>
      <c r="D2788" s="2">
        <v>868</v>
      </c>
      <c r="E2788" s="1">
        <v>14</v>
      </c>
      <c r="F2788">
        <v>3.887</v>
      </c>
      <c r="G2788">
        <v>2772</v>
      </c>
      <c r="H2788" s="1">
        <v>14</v>
      </c>
      <c r="I2788" s="15">
        <v>2130966</v>
      </c>
      <c r="J2788" s="14">
        <v>2601793</v>
      </c>
      <c r="K2788" s="3" t="s">
        <v>8311</v>
      </c>
    </row>
    <row r="2789" spans="1:11" x14ac:dyDescent="0.25">
      <c r="A2789" s="3" t="s">
        <v>8312</v>
      </c>
      <c r="B2789" s="10">
        <v>4351</v>
      </c>
      <c r="C2789" s="3" t="s">
        <v>8313</v>
      </c>
      <c r="D2789" s="2">
        <v>868</v>
      </c>
      <c r="E2789" s="1">
        <v>14</v>
      </c>
      <c r="F2789">
        <v>3.887</v>
      </c>
      <c r="G2789">
        <v>2773</v>
      </c>
      <c r="H2789" s="1">
        <v>14</v>
      </c>
      <c r="I2789" s="15">
        <v>2138918</v>
      </c>
      <c r="J2789" s="14">
        <v>2607726</v>
      </c>
      <c r="K2789" s="3" t="s">
        <v>8314</v>
      </c>
    </row>
    <row r="2790" spans="1:11" x14ac:dyDescent="0.25">
      <c r="A2790" s="3" t="s">
        <v>8315</v>
      </c>
      <c r="B2790" s="10">
        <v>764</v>
      </c>
      <c r="C2790" s="3" t="s">
        <v>8316</v>
      </c>
      <c r="D2790" s="2">
        <v>868</v>
      </c>
      <c r="E2790" s="1">
        <v>14</v>
      </c>
      <c r="F2790">
        <v>3.887</v>
      </c>
      <c r="G2790">
        <v>2774</v>
      </c>
      <c r="H2790" s="1">
        <v>4</v>
      </c>
      <c r="I2790" s="15">
        <v>10240760</v>
      </c>
      <c r="J2790" s="14" t="s">
        <v>1</v>
      </c>
      <c r="K2790" s="3" t="s">
        <v>8317</v>
      </c>
    </row>
    <row r="2791" spans="1:11" x14ac:dyDescent="0.25">
      <c r="A2791" s="3" t="s">
        <v>8318</v>
      </c>
      <c r="B2791" s="10">
        <v>8016</v>
      </c>
      <c r="C2791" s="3" t="s">
        <v>8319</v>
      </c>
      <c r="D2791" s="2">
        <v>868</v>
      </c>
      <c r="E2791" s="1">
        <v>14</v>
      </c>
      <c r="F2791">
        <v>3.887</v>
      </c>
      <c r="G2791">
        <v>2775</v>
      </c>
      <c r="H2791" s="1">
        <v>14</v>
      </c>
      <c r="I2791" s="15">
        <v>3598110</v>
      </c>
      <c r="J2791" s="14">
        <v>2787698</v>
      </c>
      <c r="K2791" s="3" t="s">
        <v>8320</v>
      </c>
    </row>
    <row r="2792" spans="1:11" x14ac:dyDescent="0.25">
      <c r="A2792" s="3" t="s">
        <v>8321</v>
      </c>
      <c r="B2792" s="10">
        <v>3108</v>
      </c>
      <c r="C2792" s="3" t="s">
        <v>8322</v>
      </c>
      <c r="D2792" s="2">
        <v>868</v>
      </c>
      <c r="E2792" s="1">
        <v>14</v>
      </c>
      <c r="F2792">
        <v>3.887</v>
      </c>
      <c r="G2792">
        <v>2776</v>
      </c>
      <c r="H2792" s="1">
        <v>14</v>
      </c>
      <c r="I2792" s="15">
        <v>3601270</v>
      </c>
      <c r="J2792" s="14">
        <v>2784538</v>
      </c>
      <c r="K2792" s="3" t="s">
        <v>8323</v>
      </c>
    </row>
    <row r="2793" spans="1:11" x14ac:dyDescent="0.25">
      <c r="A2793" s="3" t="s">
        <v>8324</v>
      </c>
      <c r="B2793" s="10">
        <v>519</v>
      </c>
      <c r="C2793" s="3" t="s">
        <v>8325</v>
      </c>
      <c r="D2793" s="2">
        <v>868</v>
      </c>
      <c r="E2793" s="1">
        <v>14</v>
      </c>
      <c r="F2793">
        <v>3.887</v>
      </c>
      <c r="G2793">
        <v>2777</v>
      </c>
      <c r="H2793" s="1">
        <v>14</v>
      </c>
      <c r="I2793" s="15">
        <v>3582383</v>
      </c>
      <c r="J2793" s="14">
        <v>2992642</v>
      </c>
      <c r="K2793" s="3" t="s">
        <v>8326</v>
      </c>
    </row>
    <row r="2794" spans="1:11" x14ac:dyDescent="0.25">
      <c r="A2794" s="3" t="s">
        <v>8327</v>
      </c>
      <c r="B2794" s="10">
        <v>3235</v>
      </c>
      <c r="C2794" s="3" t="s">
        <v>8328</v>
      </c>
      <c r="D2794" s="2">
        <v>869</v>
      </c>
      <c r="E2794" s="1">
        <v>14</v>
      </c>
      <c r="F2794">
        <v>4.4059999999999997</v>
      </c>
      <c r="G2794">
        <v>2778</v>
      </c>
      <c r="H2794" s="1">
        <v>14</v>
      </c>
      <c r="I2794" s="15">
        <v>4973511</v>
      </c>
      <c r="J2794" s="14">
        <v>3133608</v>
      </c>
      <c r="K2794" s="3" t="s">
        <v>8329</v>
      </c>
    </row>
    <row r="2795" spans="1:11" x14ac:dyDescent="0.25">
      <c r="A2795" s="3" t="s">
        <v>8330</v>
      </c>
      <c r="B2795" s="10">
        <v>3237</v>
      </c>
      <c r="C2795" s="3" t="s">
        <v>8331</v>
      </c>
      <c r="D2795" s="2">
        <v>869</v>
      </c>
      <c r="E2795" s="1">
        <v>14</v>
      </c>
      <c r="F2795">
        <v>4.4059999999999997</v>
      </c>
      <c r="G2795">
        <v>2779</v>
      </c>
      <c r="H2795" s="1">
        <v>14</v>
      </c>
      <c r="I2795" s="15">
        <v>4987187</v>
      </c>
      <c r="J2795" s="14">
        <v>4128721</v>
      </c>
      <c r="K2795" s="3" t="s">
        <v>8332</v>
      </c>
    </row>
    <row r="2796" spans="1:11" x14ac:dyDescent="0.25">
      <c r="A2796" s="3" t="s">
        <v>8333</v>
      </c>
      <c r="B2796" s="10">
        <v>5123</v>
      </c>
      <c r="C2796" s="3" t="s">
        <v>8334</v>
      </c>
      <c r="D2796" s="2">
        <v>870</v>
      </c>
      <c r="E2796" s="1">
        <v>14</v>
      </c>
      <c r="F2796">
        <v>5.5949999999999998</v>
      </c>
      <c r="G2796">
        <v>2780</v>
      </c>
      <c r="H2796" s="1">
        <v>14</v>
      </c>
      <c r="I2796" s="15">
        <v>6094366</v>
      </c>
      <c r="J2796" s="14">
        <v>5312715</v>
      </c>
      <c r="K2796" s="3" t="s">
        <v>8335</v>
      </c>
    </row>
    <row r="2797" spans="1:11" x14ac:dyDescent="0.25">
      <c r="A2797" s="3" t="s">
        <v>8336</v>
      </c>
      <c r="B2797" s="10">
        <v>6526</v>
      </c>
      <c r="C2797" s="3" t="s">
        <v>8337</v>
      </c>
      <c r="D2797" s="2">
        <v>870</v>
      </c>
      <c r="E2797" s="1">
        <v>14</v>
      </c>
      <c r="F2797">
        <v>5.5949999999999998</v>
      </c>
      <c r="G2797">
        <v>2781</v>
      </c>
      <c r="H2797" s="1">
        <v>14</v>
      </c>
      <c r="I2797" s="15">
        <v>6097002</v>
      </c>
      <c r="J2797" s="14" t="s">
        <v>1</v>
      </c>
      <c r="K2797" s="3" t="s">
        <v>8338</v>
      </c>
    </row>
    <row r="2798" spans="1:11" x14ac:dyDescent="0.25">
      <c r="A2798" s="3" t="s">
        <v>8339</v>
      </c>
      <c r="B2798" s="10">
        <v>6527</v>
      </c>
      <c r="C2798" s="3" t="s">
        <v>8340</v>
      </c>
      <c r="D2798" s="2">
        <v>870</v>
      </c>
      <c r="E2798" s="1">
        <v>14</v>
      </c>
      <c r="F2798">
        <v>5.5949999999999998</v>
      </c>
      <c r="G2798">
        <v>2782</v>
      </c>
      <c r="H2798" s="1">
        <v>14</v>
      </c>
      <c r="I2798" s="15">
        <v>6102033</v>
      </c>
      <c r="J2798" s="14" t="s">
        <v>1</v>
      </c>
      <c r="K2798" s="3" t="s">
        <v>8341</v>
      </c>
    </row>
    <row r="2799" spans="1:11" x14ac:dyDescent="0.25">
      <c r="A2799" s="3" t="s">
        <v>8342</v>
      </c>
      <c r="B2799" s="10">
        <v>73</v>
      </c>
      <c r="C2799" s="3" t="s">
        <v>8343</v>
      </c>
      <c r="D2799" s="2">
        <v>870</v>
      </c>
      <c r="E2799" s="1">
        <v>14</v>
      </c>
      <c r="F2799">
        <v>5.5949999999999998</v>
      </c>
      <c r="G2799">
        <v>2783</v>
      </c>
      <c r="H2799" s="1">
        <v>14</v>
      </c>
      <c r="I2799" s="15">
        <v>6103854</v>
      </c>
      <c r="J2799" s="14">
        <v>5322181</v>
      </c>
      <c r="K2799" s="3" t="s">
        <v>8344</v>
      </c>
    </row>
    <row r="2800" spans="1:11" x14ac:dyDescent="0.25">
      <c r="A2800" s="3" t="s">
        <v>8345</v>
      </c>
      <c r="B2800" s="10">
        <v>7108</v>
      </c>
      <c r="C2800" s="3" t="s">
        <v>8346</v>
      </c>
      <c r="D2800" s="2">
        <v>870</v>
      </c>
      <c r="E2800" s="1">
        <v>14</v>
      </c>
      <c r="F2800">
        <v>5.5949999999999998</v>
      </c>
      <c r="G2800">
        <v>2784</v>
      </c>
      <c r="H2800" s="1">
        <v>14</v>
      </c>
      <c r="I2800" s="15">
        <v>6130026</v>
      </c>
      <c r="J2800" s="14" t="s">
        <v>1</v>
      </c>
      <c r="K2800" s="3" t="s">
        <v>8347</v>
      </c>
    </row>
    <row r="2801" spans="1:11" x14ac:dyDescent="0.25">
      <c r="A2801" s="3" t="s">
        <v>8348</v>
      </c>
      <c r="B2801" s="10">
        <v>8211</v>
      </c>
      <c r="C2801" s="3" t="s">
        <v>8349</v>
      </c>
      <c r="D2801" s="2">
        <v>870</v>
      </c>
      <c r="E2801" s="1">
        <v>14</v>
      </c>
      <c r="F2801">
        <v>5.5949999999999998</v>
      </c>
      <c r="G2801">
        <v>2785</v>
      </c>
      <c r="H2801" s="1">
        <v>14</v>
      </c>
      <c r="I2801" s="15">
        <v>6133421</v>
      </c>
      <c r="J2801" s="14">
        <v>5352258</v>
      </c>
      <c r="K2801" s="3" t="s">
        <v>8350</v>
      </c>
    </row>
    <row r="2802" spans="1:11" x14ac:dyDescent="0.25">
      <c r="A2802" s="3" t="s">
        <v>8351</v>
      </c>
      <c r="B2802" s="10">
        <v>3901</v>
      </c>
      <c r="C2802" s="3" t="s">
        <v>8352</v>
      </c>
      <c r="D2802" s="2">
        <v>870</v>
      </c>
      <c r="E2802" s="1">
        <v>14</v>
      </c>
      <c r="F2802">
        <v>5.5949999999999998</v>
      </c>
      <c r="G2802">
        <v>2786</v>
      </c>
      <c r="H2802" s="1">
        <v>14</v>
      </c>
      <c r="I2802" s="15">
        <v>6135950</v>
      </c>
      <c r="J2802" s="14">
        <v>5349729</v>
      </c>
      <c r="K2802" s="3" t="s">
        <v>8353</v>
      </c>
    </row>
    <row r="2803" spans="1:11" x14ac:dyDescent="0.25">
      <c r="A2803" s="3" t="s">
        <v>8354</v>
      </c>
      <c r="B2803" s="10">
        <v>6528</v>
      </c>
      <c r="C2803" s="3" t="s">
        <v>8355</v>
      </c>
      <c r="D2803" s="2">
        <v>870</v>
      </c>
      <c r="E2803" s="1">
        <v>14</v>
      </c>
      <c r="F2803">
        <v>5.5949999999999998</v>
      </c>
      <c r="G2803">
        <v>2787</v>
      </c>
      <c r="H2803" s="1">
        <v>14</v>
      </c>
      <c r="I2803" s="15">
        <v>6153056</v>
      </c>
      <c r="J2803" s="14">
        <v>5397756</v>
      </c>
      <c r="K2803" s="3" t="s">
        <v>8356</v>
      </c>
    </row>
    <row r="2804" spans="1:11" x14ac:dyDescent="0.25">
      <c r="A2804" s="3" t="s">
        <v>8357</v>
      </c>
      <c r="B2804" s="10">
        <v>6530</v>
      </c>
      <c r="C2804" s="3" t="s">
        <v>8358</v>
      </c>
      <c r="D2804" s="2">
        <v>870</v>
      </c>
      <c r="E2804" s="1">
        <v>14</v>
      </c>
      <c r="F2804">
        <v>5.5949999999999998</v>
      </c>
      <c r="G2804">
        <v>2788</v>
      </c>
      <c r="H2804" s="1">
        <v>14</v>
      </c>
      <c r="I2804" s="15">
        <v>6168713</v>
      </c>
      <c r="J2804" s="14">
        <v>5386534</v>
      </c>
      <c r="K2804" s="3" t="s">
        <v>8359</v>
      </c>
    </row>
    <row r="2805" spans="1:11" x14ac:dyDescent="0.25">
      <c r="A2805" s="3" t="s">
        <v>8360</v>
      </c>
      <c r="B2805" s="10">
        <v>6543</v>
      </c>
      <c r="C2805" s="3" t="s">
        <v>8361</v>
      </c>
      <c r="D2805" s="2">
        <v>871</v>
      </c>
      <c r="E2805" s="1">
        <v>14</v>
      </c>
      <c r="F2805">
        <v>6.06</v>
      </c>
      <c r="G2805">
        <v>2789</v>
      </c>
      <c r="H2805" s="1">
        <v>14</v>
      </c>
      <c r="I2805" s="15">
        <v>6429299</v>
      </c>
      <c r="J2805" s="14">
        <v>4463572</v>
      </c>
      <c r="K2805" s="3" t="s">
        <v>8362</v>
      </c>
    </row>
    <row r="2806" spans="1:11" x14ac:dyDescent="0.25">
      <c r="A2806" s="3" t="s">
        <v>8363</v>
      </c>
      <c r="B2806" s="10">
        <v>411</v>
      </c>
      <c r="C2806" s="3" t="s">
        <v>8364</v>
      </c>
      <c r="D2806" s="2">
        <v>871</v>
      </c>
      <c r="E2806" s="1">
        <v>14</v>
      </c>
      <c r="F2806">
        <v>6.06</v>
      </c>
      <c r="G2806">
        <v>2790</v>
      </c>
      <c r="H2806" s="1">
        <v>14</v>
      </c>
      <c r="I2806" s="15">
        <v>6429456</v>
      </c>
      <c r="J2806" s="14">
        <v>4467431</v>
      </c>
      <c r="K2806" s="3" t="s">
        <v>8365</v>
      </c>
    </row>
    <row r="2807" spans="1:11" x14ac:dyDescent="0.25">
      <c r="A2807" s="3" t="s">
        <v>8366</v>
      </c>
      <c r="B2807" s="10">
        <v>6544</v>
      </c>
      <c r="C2807" s="3" t="s">
        <v>8367</v>
      </c>
      <c r="D2807" s="2">
        <v>871</v>
      </c>
      <c r="E2807" s="1">
        <v>14</v>
      </c>
      <c r="F2807">
        <v>6.06</v>
      </c>
      <c r="G2807">
        <v>2791</v>
      </c>
      <c r="H2807" s="1">
        <v>14</v>
      </c>
      <c r="I2807" s="15">
        <v>6432371</v>
      </c>
      <c r="J2807" s="14">
        <v>4466644</v>
      </c>
      <c r="K2807" s="3" t="s">
        <v>8368</v>
      </c>
    </row>
    <row r="2808" spans="1:11" x14ac:dyDescent="0.25">
      <c r="A2808" s="3" t="s">
        <v>8369</v>
      </c>
      <c r="B2808" s="10">
        <v>3319</v>
      </c>
      <c r="C2808" s="3" t="s">
        <v>8370</v>
      </c>
      <c r="D2808" s="2">
        <v>872</v>
      </c>
      <c r="E2808" s="1">
        <v>14</v>
      </c>
      <c r="F2808">
        <v>6.3239999999999998</v>
      </c>
      <c r="G2808">
        <v>2792</v>
      </c>
      <c r="H2808" s="1">
        <v>14</v>
      </c>
      <c r="I2808" s="15">
        <v>6465741</v>
      </c>
      <c r="J2808" s="14">
        <v>4515718</v>
      </c>
      <c r="K2808" s="3" t="s">
        <v>8371</v>
      </c>
    </row>
    <row r="2809" spans="1:11" x14ac:dyDescent="0.25">
      <c r="A2809" s="3" t="s">
        <v>8372</v>
      </c>
      <c r="B2809" s="10">
        <v>3320</v>
      </c>
      <c r="C2809" s="3" t="s">
        <v>8373</v>
      </c>
      <c r="D2809" s="2">
        <v>872</v>
      </c>
      <c r="E2809" s="1">
        <v>14</v>
      </c>
      <c r="F2809">
        <v>6.3239999999999998</v>
      </c>
      <c r="G2809">
        <v>2793</v>
      </c>
      <c r="H2809" s="1">
        <v>14</v>
      </c>
      <c r="I2809" s="15">
        <v>6473268</v>
      </c>
      <c r="J2809" s="14">
        <v>5690955</v>
      </c>
      <c r="K2809" s="3" t="s">
        <v>8374</v>
      </c>
    </row>
    <row r="2810" spans="1:11" x14ac:dyDescent="0.25">
      <c r="A2810" s="3" t="s">
        <v>8375</v>
      </c>
      <c r="B2810" s="10">
        <v>3351</v>
      </c>
      <c r="C2810" s="3" t="s">
        <v>8376</v>
      </c>
      <c r="D2810" s="2">
        <v>873</v>
      </c>
      <c r="E2810" s="1">
        <v>14</v>
      </c>
      <c r="F2810">
        <v>9.3119999999999994</v>
      </c>
      <c r="G2810">
        <v>2794</v>
      </c>
      <c r="H2810" s="1">
        <v>14</v>
      </c>
      <c r="I2810" s="15">
        <v>6877333</v>
      </c>
      <c r="J2810" s="14">
        <v>6096444</v>
      </c>
      <c r="K2810" s="3" t="s">
        <v>8377</v>
      </c>
    </row>
    <row r="2811" spans="1:11" x14ac:dyDescent="0.25">
      <c r="A2811" s="3" t="s">
        <v>8378</v>
      </c>
      <c r="B2811" s="10">
        <v>6572</v>
      </c>
      <c r="C2811" s="3" t="s">
        <v>8379</v>
      </c>
      <c r="D2811" s="2">
        <v>873</v>
      </c>
      <c r="E2811" s="1">
        <v>14</v>
      </c>
      <c r="F2811">
        <v>9.3119999999999994</v>
      </c>
      <c r="G2811">
        <v>2795</v>
      </c>
      <c r="H2811" s="1">
        <v>5</v>
      </c>
      <c r="I2811" s="15">
        <v>68260</v>
      </c>
      <c r="J2811" s="14" t="s">
        <v>1</v>
      </c>
      <c r="K2811" s="3" t="s">
        <v>8380</v>
      </c>
    </row>
    <row r="2812" spans="1:11" x14ac:dyDescent="0.25">
      <c r="A2812" s="3" t="s">
        <v>8381</v>
      </c>
      <c r="B2812" s="10">
        <v>3350</v>
      </c>
      <c r="C2812" s="3" t="s">
        <v>8382</v>
      </c>
      <c r="D2812" s="2">
        <v>873</v>
      </c>
      <c r="E2812" s="1">
        <v>14</v>
      </c>
      <c r="F2812">
        <v>9.3119999999999994</v>
      </c>
      <c r="G2812">
        <v>2796</v>
      </c>
      <c r="H2812" s="1">
        <v>5</v>
      </c>
      <c r="I2812" s="15">
        <v>68277</v>
      </c>
      <c r="J2812" s="14" t="s">
        <v>1</v>
      </c>
      <c r="K2812" s="3" t="s">
        <v>8383</v>
      </c>
    </row>
    <row r="2813" spans="1:11" x14ac:dyDescent="0.25">
      <c r="A2813" s="3" t="s">
        <v>8384</v>
      </c>
      <c r="B2813" s="10">
        <v>5170</v>
      </c>
      <c r="C2813" s="3" t="s">
        <v>8385</v>
      </c>
      <c r="D2813" s="2">
        <v>874</v>
      </c>
      <c r="E2813" s="1">
        <v>14</v>
      </c>
      <c r="F2813">
        <v>14.113</v>
      </c>
      <c r="G2813">
        <v>2797</v>
      </c>
      <c r="H2813" s="1">
        <v>12</v>
      </c>
      <c r="I2813" s="15">
        <v>6911313</v>
      </c>
      <c r="J2813" s="14" t="s">
        <v>1</v>
      </c>
      <c r="K2813" s="3" t="s">
        <v>8386</v>
      </c>
    </row>
    <row r="2814" spans="1:11" x14ac:dyDescent="0.25">
      <c r="A2814" s="3" t="s">
        <v>8387</v>
      </c>
      <c r="B2814" s="10">
        <v>7130</v>
      </c>
      <c r="C2814" s="3" t="s">
        <v>8388</v>
      </c>
      <c r="D2814" s="2">
        <v>874</v>
      </c>
      <c r="E2814" s="1">
        <v>14</v>
      </c>
      <c r="F2814">
        <v>14.113</v>
      </c>
      <c r="G2814">
        <v>2798</v>
      </c>
      <c r="H2814" s="1">
        <v>14</v>
      </c>
      <c r="I2814" s="15">
        <v>8280462</v>
      </c>
      <c r="J2814" s="14">
        <v>7544988</v>
      </c>
      <c r="K2814" s="3" t="s">
        <v>8389</v>
      </c>
    </row>
    <row r="2815" spans="1:11" x14ac:dyDescent="0.25">
      <c r="A2815" s="3" t="s">
        <v>8390</v>
      </c>
      <c r="B2815" s="10">
        <v>5236</v>
      </c>
      <c r="C2815" s="3" t="s">
        <v>8391</v>
      </c>
      <c r="D2815" s="2">
        <v>874</v>
      </c>
      <c r="E2815" s="1">
        <v>14</v>
      </c>
      <c r="F2815">
        <v>14.113</v>
      </c>
      <c r="G2815">
        <v>2799</v>
      </c>
      <c r="H2815" s="1">
        <v>14</v>
      </c>
      <c r="I2815" s="15">
        <v>8303678</v>
      </c>
      <c r="J2815" s="14">
        <v>7122375</v>
      </c>
      <c r="K2815" s="3" t="s">
        <v>8392</v>
      </c>
    </row>
    <row r="2816" spans="1:11" x14ac:dyDescent="0.25">
      <c r="A2816" s="3" t="s">
        <v>8393</v>
      </c>
      <c r="B2816" s="10">
        <v>6649</v>
      </c>
      <c r="C2816" s="3" t="s">
        <v>8394</v>
      </c>
      <c r="D2816" s="2">
        <v>874</v>
      </c>
      <c r="E2816" s="1">
        <v>14</v>
      </c>
      <c r="F2816">
        <v>14.113</v>
      </c>
      <c r="G2816">
        <v>2800</v>
      </c>
      <c r="H2816" s="1">
        <v>14</v>
      </c>
      <c r="I2816" s="15">
        <v>8307696</v>
      </c>
      <c r="J2816" s="14">
        <v>7126393</v>
      </c>
      <c r="K2816" s="3" t="s">
        <v>8395</v>
      </c>
    </row>
    <row r="2817" spans="1:11" x14ac:dyDescent="0.25">
      <c r="A2817" s="3" t="s">
        <v>8396</v>
      </c>
      <c r="B2817" s="10">
        <v>5274</v>
      </c>
      <c r="C2817" s="3" t="s">
        <v>8397</v>
      </c>
      <c r="D2817" s="2">
        <v>875</v>
      </c>
      <c r="E2817" s="1">
        <v>14</v>
      </c>
      <c r="F2817">
        <v>14.994</v>
      </c>
      <c r="G2817">
        <v>2801</v>
      </c>
      <c r="H2817" s="1">
        <v>14</v>
      </c>
      <c r="I2817" s="15">
        <v>9067765</v>
      </c>
      <c r="J2817" s="14">
        <v>9142605</v>
      </c>
      <c r="K2817" s="3" t="s">
        <v>8398</v>
      </c>
    </row>
    <row r="2818" spans="1:11" x14ac:dyDescent="0.25">
      <c r="A2818" s="3" t="s">
        <v>8399</v>
      </c>
      <c r="B2818" s="10">
        <v>7146</v>
      </c>
      <c r="C2818" s="3" t="s">
        <v>8400</v>
      </c>
      <c r="D2818" s="2">
        <v>876</v>
      </c>
      <c r="E2818" s="1">
        <v>14</v>
      </c>
      <c r="F2818">
        <v>15.151</v>
      </c>
      <c r="G2818">
        <v>2802</v>
      </c>
      <c r="H2818" s="1">
        <v>14</v>
      </c>
      <c r="I2818" s="15">
        <v>9077395</v>
      </c>
      <c r="J2818" s="14" t="s">
        <v>1</v>
      </c>
      <c r="K2818" s="3" t="s">
        <v>8401</v>
      </c>
    </row>
    <row r="2819" spans="1:11" x14ac:dyDescent="0.25">
      <c r="A2819" s="3" t="s">
        <v>8402</v>
      </c>
      <c r="B2819" s="10">
        <v>3473</v>
      </c>
      <c r="C2819" s="3" t="s">
        <v>8403</v>
      </c>
      <c r="D2819" s="2">
        <v>877</v>
      </c>
      <c r="E2819" s="1">
        <v>14</v>
      </c>
      <c r="F2819">
        <v>15.314</v>
      </c>
      <c r="G2819">
        <v>2803</v>
      </c>
      <c r="H2819" s="1">
        <v>14</v>
      </c>
      <c r="I2819" s="15">
        <v>9112020</v>
      </c>
      <c r="J2819" s="14">
        <v>8373456</v>
      </c>
      <c r="K2819" s="3" t="s">
        <v>8404</v>
      </c>
    </row>
    <row r="2820" spans="1:11" x14ac:dyDescent="0.25">
      <c r="A2820" s="3" t="s">
        <v>8405</v>
      </c>
      <c r="B2820" s="10">
        <v>483</v>
      </c>
      <c r="C2820" s="3" t="s">
        <v>8406</v>
      </c>
      <c r="D2820" s="2">
        <v>877</v>
      </c>
      <c r="E2820" s="1">
        <v>14</v>
      </c>
      <c r="F2820">
        <v>15.314</v>
      </c>
      <c r="G2820">
        <v>2804</v>
      </c>
      <c r="H2820" s="1">
        <v>14</v>
      </c>
      <c r="I2820" s="15">
        <v>9117480</v>
      </c>
      <c r="J2820" s="14" t="s">
        <v>1</v>
      </c>
      <c r="K2820" s="3" t="s">
        <v>8407</v>
      </c>
    </row>
    <row r="2821" spans="1:11" x14ac:dyDescent="0.25">
      <c r="A2821" s="3" t="s">
        <v>8408</v>
      </c>
      <c r="B2821" s="10">
        <v>3474</v>
      </c>
      <c r="C2821" s="3" t="s">
        <v>8409</v>
      </c>
      <c r="D2821" s="2">
        <v>877</v>
      </c>
      <c r="E2821" s="1">
        <v>14</v>
      </c>
      <c r="F2821">
        <v>15.314</v>
      </c>
      <c r="G2821">
        <v>2805</v>
      </c>
      <c r="H2821" s="1">
        <v>14</v>
      </c>
      <c r="I2821" s="15">
        <v>9119037</v>
      </c>
      <c r="J2821" s="14">
        <v>8380473</v>
      </c>
      <c r="K2821" s="3" t="s">
        <v>8410</v>
      </c>
    </row>
    <row r="2822" spans="1:11" x14ac:dyDescent="0.25">
      <c r="A2822" s="3" t="s">
        <v>8411</v>
      </c>
      <c r="B2822" s="10">
        <v>5278</v>
      </c>
      <c r="C2822" s="3" t="s">
        <v>8412</v>
      </c>
      <c r="D2822" s="2">
        <v>877</v>
      </c>
      <c r="E2822" s="1">
        <v>14</v>
      </c>
      <c r="F2822">
        <v>15.314</v>
      </c>
      <c r="G2822">
        <v>2806</v>
      </c>
      <c r="H2822" s="1">
        <v>14</v>
      </c>
      <c r="I2822" s="15">
        <v>9141829</v>
      </c>
      <c r="J2822" s="14">
        <v>8403265</v>
      </c>
      <c r="K2822" s="3" t="s">
        <v>8413</v>
      </c>
    </row>
    <row r="2823" spans="1:11" x14ac:dyDescent="0.25">
      <c r="A2823" s="3" t="s">
        <v>8414</v>
      </c>
      <c r="B2823" s="10">
        <v>646</v>
      </c>
      <c r="C2823" s="3" t="s">
        <v>8415</v>
      </c>
      <c r="D2823" s="2">
        <v>878</v>
      </c>
      <c r="E2823" s="1">
        <v>14</v>
      </c>
      <c r="F2823">
        <v>16.027000000000001</v>
      </c>
      <c r="G2823">
        <v>2807</v>
      </c>
      <c r="H2823" s="1">
        <v>14</v>
      </c>
      <c r="I2823" s="15">
        <v>11385059</v>
      </c>
      <c r="J2823" s="14" t="s">
        <v>1</v>
      </c>
      <c r="K2823" s="3" t="s">
        <v>8416</v>
      </c>
    </row>
    <row r="2824" spans="1:11" x14ac:dyDescent="0.25">
      <c r="A2824" s="3" t="s">
        <v>8417</v>
      </c>
      <c r="B2824" s="10">
        <v>3528</v>
      </c>
      <c r="C2824" s="3" t="s">
        <v>8418</v>
      </c>
      <c r="D2824" s="2">
        <v>878</v>
      </c>
      <c r="E2824" s="1">
        <v>14</v>
      </c>
      <c r="F2824">
        <v>16.027000000000001</v>
      </c>
      <c r="G2824">
        <v>2808</v>
      </c>
      <c r="H2824" s="1">
        <v>14</v>
      </c>
      <c r="I2824" s="15">
        <v>11386591</v>
      </c>
      <c r="J2824" s="14" t="s">
        <v>1</v>
      </c>
      <c r="K2824" s="3" t="s">
        <v>8419</v>
      </c>
    </row>
    <row r="2825" spans="1:11" x14ac:dyDescent="0.25">
      <c r="A2825" s="3" t="s">
        <v>8420</v>
      </c>
      <c r="B2825" s="10">
        <v>2306</v>
      </c>
      <c r="C2825" s="3" t="s">
        <v>8421</v>
      </c>
      <c r="D2825" s="2">
        <v>878</v>
      </c>
      <c r="E2825" s="1">
        <v>14</v>
      </c>
      <c r="F2825">
        <v>16.027000000000001</v>
      </c>
      <c r="G2825">
        <v>2809</v>
      </c>
      <c r="H2825" s="1">
        <v>14</v>
      </c>
      <c r="I2825" s="15">
        <v>11389245</v>
      </c>
      <c r="J2825" s="14" t="s">
        <v>1</v>
      </c>
      <c r="K2825" s="3" t="s">
        <v>8422</v>
      </c>
    </row>
    <row r="2826" spans="1:11" x14ac:dyDescent="0.25">
      <c r="A2826" s="3" t="s">
        <v>8423</v>
      </c>
      <c r="B2826" s="10">
        <v>4042</v>
      </c>
      <c r="C2826" s="3" t="s">
        <v>8424</v>
      </c>
      <c r="D2826" s="2">
        <v>879</v>
      </c>
      <c r="E2826" s="1">
        <v>14</v>
      </c>
      <c r="F2826">
        <v>18.943999999999999</v>
      </c>
      <c r="G2826">
        <v>2810</v>
      </c>
      <c r="H2826" s="1">
        <v>14</v>
      </c>
      <c r="I2826" s="15">
        <v>12431038</v>
      </c>
      <c r="J2826" s="14" t="s">
        <v>1</v>
      </c>
      <c r="K2826" s="3" t="s">
        <v>8425</v>
      </c>
    </row>
    <row r="2827" spans="1:11" x14ac:dyDescent="0.25">
      <c r="A2827" s="3" t="s">
        <v>8426</v>
      </c>
      <c r="B2827" s="10">
        <v>5443</v>
      </c>
      <c r="C2827" s="3" t="s">
        <v>8427</v>
      </c>
      <c r="D2827" s="2">
        <v>879</v>
      </c>
      <c r="E2827" s="1">
        <v>14</v>
      </c>
      <c r="F2827">
        <v>18.943999999999999</v>
      </c>
      <c r="G2827">
        <v>2811</v>
      </c>
      <c r="H2827" s="1">
        <v>14</v>
      </c>
      <c r="I2827" s="15">
        <v>12456572</v>
      </c>
      <c r="J2827" s="14">
        <v>10016598</v>
      </c>
      <c r="K2827" s="3" t="s">
        <v>8428</v>
      </c>
    </row>
    <row r="2828" spans="1:11" x14ac:dyDescent="0.25">
      <c r="A2828" s="3" t="s">
        <v>8429</v>
      </c>
      <c r="B2828" s="10">
        <v>4044</v>
      </c>
      <c r="C2828" s="3" t="s">
        <v>8430</v>
      </c>
      <c r="D2828" s="2">
        <v>879</v>
      </c>
      <c r="E2828" s="1">
        <v>14</v>
      </c>
      <c r="F2828">
        <v>18.943999999999999</v>
      </c>
      <c r="G2828">
        <v>2812</v>
      </c>
      <c r="H2828" s="1">
        <v>14</v>
      </c>
      <c r="I2828" s="15">
        <v>12558583</v>
      </c>
      <c r="J2828" s="14">
        <v>10859593</v>
      </c>
      <c r="K2828" s="3" t="s">
        <v>8431</v>
      </c>
    </row>
    <row r="2829" spans="1:11" x14ac:dyDescent="0.25">
      <c r="A2829" s="3" t="s">
        <v>8432</v>
      </c>
      <c r="B2829" s="10">
        <v>7258</v>
      </c>
      <c r="C2829" s="3" t="s">
        <v>8433</v>
      </c>
      <c r="D2829" s="2">
        <v>879</v>
      </c>
      <c r="E2829" s="1">
        <v>14</v>
      </c>
      <c r="F2829">
        <v>18.943999999999999</v>
      </c>
      <c r="G2829">
        <v>2813</v>
      </c>
      <c r="H2829" s="1">
        <v>14</v>
      </c>
      <c r="I2829" s="15">
        <v>12578927</v>
      </c>
      <c r="J2829" s="14">
        <v>11136574</v>
      </c>
      <c r="K2829" s="3" t="s">
        <v>8434</v>
      </c>
    </row>
    <row r="2830" spans="1:11" x14ac:dyDescent="0.25">
      <c r="A2830" s="3" t="s">
        <v>8435</v>
      </c>
      <c r="B2830" s="10">
        <v>122</v>
      </c>
      <c r="C2830" s="3" t="s">
        <v>8436</v>
      </c>
      <c r="D2830" s="2">
        <v>879</v>
      </c>
      <c r="E2830" s="1">
        <v>14</v>
      </c>
      <c r="F2830">
        <v>18.943999999999999</v>
      </c>
      <c r="G2830">
        <v>2814</v>
      </c>
      <c r="H2830" s="1">
        <v>14</v>
      </c>
      <c r="I2830" s="15">
        <v>12581748</v>
      </c>
      <c r="J2830" s="14">
        <v>11139173</v>
      </c>
      <c r="K2830" s="3" t="s">
        <v>8437</v>
      </c>
    </row>
    <row r="2831" spans="1:11" x14ac:dyDescent="0.25">
      <c r="A2831" s="3" t="s">
        <v>8438</v>
      </c>
      <c r="B2831" s="10">
        <v>1901</v>
      </c>
      <c r="C2831" s="3" t="s">
        <v>8439</v>
      </c>
      <c r="D2831" s="2">
        <v>879</v>
      </c>
      <c r="E2831" s="1">
        <v>14</v>
      </c>
      <c r="F2831">
        <v>18.943999999999999</v>
      </c>
      <c r="G2831">
        <v>2815</v>
      </c>
      <c r="H2831" s="1">
        <v>14</v>
      </c>
      <c r="I2831" s="15">
        <v>12582508</v>
      </c>
      <c r="J2831" s="14">
        <v>11140155</v>
      </c>
      <c r="K2831" s="3" t="s">
        <v>8440</v>
      </c>
    </row>
    <row r="2832" spans="1:11" x14ac:dyDescent="0.25">
      <c r="A2832" s="3" t="s">
        <v>8441</v>
      </c>
      <c r="B2832" s="10">
        <v>4156</v>
      </c>
      <c r="C2832" s="3" t="s">
        <v>8442</v>
      </c>
      <c r="D2832" s="2">
        <v>880</v>
      </c>
      <c r="E2832" s="1">
        <v>14</v>
      </c>
      <c r="F2832">
        <v>21.477</v>
      </c>
      <c r="G2832">
        <v>2816</v>
      </c>
      <c r="H2832" s="1">
        <v>6</v>
      </c>
      <c r="I2832" s="15">
        <v>14927817</v>
      </c>
      <c r="J2832" s="14" t="s">
        <v>1</v>
      </c>
      <c r="K2832" s="3" t="s">
        <v>8443</v>
      </c>
    </row>
    <row r="2833" spans="1:11" x14ac:dyDescent="0.25">
      <c r="A2833" s="3" t="s">
        <v>8444</v>
      </c>
      <c r="B2833" s="10">
        <v>636</v>
      </c>
      <c r="C2833" s="3" t="s">
        <v>8445</v>
      </c>
      <c r="D2833" s="2">
        <v>880</v>
      </c>
      <c r="E2833" s="1">
        <v>14</v>
      </c>
      <c r="F2833">
        <v>21.477</v>
      </c>
      <c r="G2833">
        <v>2817</v>
      </c>
      <c r="H2833" s="1">
        <v>14</v>
      </c>
      <c r="I2833" s="15">
        <v>11205393</v>
      </c>
      <c r="J2833" s="14">
        <v>13156195</v>
      </c>
      <c r="K2833" s="3" t="s">
        <v>8446</v>
      </c>
    </row>
    <row r="2834" spans="1:11" x14ac:dyDescent="0.25">
      <c r="A2834" s="3" t="s">
        <v>8447</v>
      </c>
      <c r="B2834" s="10">
        <v>156</v>
      </c>
      <c r="C2834" s="3" t="s">
        <v>8448</v>
      </c>
      <c r="D2834" s="2">
        <v>881</v>
      </c>
      <c r="E2834" s="1">
        <v>14</v>
      </c>
      <c r="F2834">
        <v>23.972000000000001</v>
      </c>
      <c r="G2834">
        <v>2818</v>
      </c>
      <c r="H2834" s="1">
        <v>14</v>
      </c>
      <c r="I2834" s="15">
        <v>14471418</v>
      </c>
      <c r="J2834" s="14">
        <v>14175291</v>
      </c>
      <c r="K2834" s="3" t="s">
        <v>8449</v>
      </c>
    </row>
    <row r="2835" spans="1:11" x14ac:dyDescent="0.25">
      <c r="A2835" s="3" t="s">
        <v>8450</v>
      </c>
      <c r="B2835" s="10">
        <v>3599</v>
      </c>
      <c r="C2835" s="3" t="s">
        <v>8451</v>
      </c>
      <c r="D2835" s="2">
        <v>882</v>
      </c>
      <c r="E2835" s="1">
        <v>14</v>
      </c>
      <c r="F2835">
        <v>24.274999999999999</v>
      </c>
      <c r="G2835">
        <v>2819</v>
      </c>
      <c r="H2835" s="1">
        <v>14</v>
      </c>
      <c r="I2835" s="15">
        <v>16037281</v>
      </c>
      <c r="J2835" s="14">
        <v>14733835</v>
      </c>
      <c r="K2835" s="3" t="s">
        <v>8452</v>
      </c>
    </row>
    <row r="2836" spans="1:11" x14ac:dyDescent="0.25">
      <c r="A2836" s="3" t="s">
        <v>8453</v>
      </c>
      <c r="B2836" s="10">
        <v>7456</v>
      </c>
      <c r="C2836" s="3" t="s">
        <v>8454</v>
      </c>
      <c r="D2836" s="2">
        <v>883</v>
      </c>
      <c r="E2836" s="1">
        <v>14</v>
      </c>
      <c r="F2836">
        <v>27.088999999999999</v>
      </c>
      <c r="G2836">
        <v>2820</v>
      </c>
      <c r="H2836" s="1">
        <v>14</v>
      </c>
      <c r="I2836" s="15">
        <v>18390959</v>
      </c>
      <c r="J2836" s="14">
        <v>15792258</v>
      </c>
      <c r="K2836" s="3" t="s">
        <v>8455</v>
      </c>
    </row>
    <row r="2837" spans="1:11" x14ac:dyDescent="0.25">
      <c r="A2837" s="3" t="s">
        <v>8456</v>
      </c>
      <c r="B2837" s="10">
        <v>674</v>
      </c>
      <c r="C2837" s="3" t="s">
        <v>8457</v>
      </c>
      <c r="D2837" s="2">
        <v>883</v>
      </c>
      <c r="E2837" s="1">
        <v>14</v>
      </c>
      <c r="F2837">
        <v>27.088999999999999</v>
      </c>
      <c r="G2837">
        <v>2821</v>
      </c>
      <c r="H2837" s="1">
        <v>14</v>
      </c>
      <c r="I2837" s="15">
        <v>18418991</v>
      </c>
      <c r="J2837" s="14">
        <v>15824429</v>
      </c>
      <c r="K2837" s="3" t="s">
        <v>8458</v>
      </c>
    </row>
    <row r="2838" spans="1:11" x14ac:dyDescent="0.25">
      <c r="A2838" s="3" t="s">
        <v>8459</v>
      </c>
      <c r="B2838" s="10">
        <v>4165</v>
      </c>
      <c r="C2838" s="3" t="s">
        <v>8460</v>
      </c>
      <c r="D2838" s="2">
        <v>884</v>
      </c>
      <c r="E2838" s="1">
        <v>14</v>
      </c>
      <c r="F2838">
        <v>27.855</v>
      </c>
      <c r="G2838">
        <v>2822</v>
      </c>
      <c r="H2838" s="1">
        <v>12</v>
      </c>
      <c r="I2838" s="15">
        <v>15159754</v>
      </c>
      <c r="J2838" s="14" t="s">
        <v>1</v>
      </c>
      <c r="K2838" s="3" t="s">
        <v>8461</v>
      </c>
    </row>
    <row r="2839" spans="1:11" x14ac:dyDescent="0.25">
      <c r="A2839" s="3" t="s">
        <v>8462</v>
      </c>
      <c r="B2839" s="10">
        <v>6464</v>
      </c>
      <c r="C2839" s="3" t="s">
        <v>8463</v>
      </c>
      <c r="D2839" s="2">
        <v>884</v>
      </c>
      <c r="E2839" s="1">
        <v>14</v>
      </c>
      <c r="F2839">
        <v>27.855</v>
      </c>
      <c r="G2839">
        <v>2823</v>
      </c>
      <c r="H2839" s="1">
        <v>1</v>
      </c>
      <c r="I2839" s="15">
        <v>5234401</v>
      </c>
      <c r="J2839" s="14" t="s">
        <v>1</v>
      </c>
      <c r="K2839" s="3" t="s">
        <v>8464</v>
      </c>
    </row>
    <row r="2840" spans="1:11" x14ac:dyDescent="0.25">
      <c r="A2840" s="3" t="s">
        <v>8465</v>
      </c>
      <c r="B2840" s="10">
        <v>701</v>
      </c>
      <c r="C2840" s="3" t="s">
        <v>8466</v>
      </c>
      <c r="D2840" s="2">
        <v>885</v>
      </c>
      <c r="E2840" s="1">
        <v>14</v>
      </c>
      <c r="F2840">
        <v>28.527999999999999</v>
      </c>
      <c r="G2840">
        <v>2824</v>
      </c>
      <c r="H2840" s="1">
        <v>14</v>
      </c>
      <c r="I2840" s="15">
        <v>12464442</v>
      </c>
      <c r="J2840" s="14">
        <v>17147401</v>
      </c>
      <c r="K2840" s="3" t="s">
        <v>8467</v>
      </c>
    </row>
    <row r="2841" spans="1:11" x14ac:dyDescent="0.25">
      <c r="A2841" s="3" t="s">
        <v>8468</v>
      </c>
      <c r="B2841" s="10">
        <v>2623</v>
      </c>
      <c r="C2841" s="3" t="s">
        <v>8469</v>
      </c>
      <c r="D2841" s="2">
        <v>886</v>
      </c>
      <c r="E2841" s="1">
        <v>14</v>
      </c>
      <c r="F2841">
        <v>28.971</v>
      </c>
      <c r="G2841">
        <v>2825</v>
      </c>
      <c r="H2841" s="1">
        <v>14</v>
      </c>
      <c r="I2841" s="15">
        <v>20343075</v>
      </c>
      <c r="J2841" s="14">
        <v>15986337</v>
      </c>
      <c r="K2841" s="3" t="s">
        <v>8470</v>
      </c>
    </row>
    <row r="2842" spans="1:11" x14ac:dyDescent="0.25">
      <c r="A2842" s="3" t="s">
        <v>8471</v>
      </c>
      <c r="B2842" s="10">
        <v>2627</v>
      </c>
      <c r="C2842" s="3" t="s">
        <v>8472</v>
      </c>
      <c r="D2842" s="2">
        <v>886</v>
      </c>
      <c r="E2842" s="1">
        <v>14</v>
      </c>
      <c r="F2842">
        <v>28.971</v>
      </c>
      <c r="G2842">
        <v>2826</v>
      </c>
      <c r="H2842" s="1">
        <v>14</v>
      </c>
      <c r="I2842" s="15">
        <v>20371627</v>
      </c>
      <c r="J2842" s="14" t="s">
        <v>1</v>
      </c>
      <c r="K2842" s="3" t="s">
        <v>8473</v>
      </c>
    </row>
    <row r="2843" spans="1:11" x14ac:dyDescent="0.25">
      <c r="A2843" s="3" t="s">
        <v>8474</v>
      </c>
      <c r="B2843" s="10">
        <v>7527</v>
      </c>
      <c r="C2843" s="3" t="s">
        <v>8475</v>
      </c>
      <c r="D2843" s="2">
        <v>886</v>
      </c>
      <c r="E2843" s="1">
        <v>14</v>
      </c>
      <c r="F2843">
        <v>28.971</v>
      </c>
      <c r="G2843">
        <v>2827</v>
      </c>
      <c r="H2843" s="1">
        <v>14</v>
      </c>
      <c r="I2843" s="15">
        <v>20375159</v>
      </c>
      <c r="J2843" s="14" t="s">
        <v>1</v>
      </c>
      <c r="K2843" s="3" t="s">
        <v>8476</v>
      </c>
    </row>
    <row r="2844" spans="1:11" x14ac:dyDescent="0.25">
      <c r="A2844" s="3" t="s">
        <v>8477</v>
      </c>
      <c r="B2844" s="10">
        <v>669</v>
      </c>
      <c r="C2844" s="3" t="s">
        <v>8478</v>
      </c>
      <c r="D2844" s="2">
        <v>886</v>
      </c>
      <c r="E2844" s="1">
        <v>14</v>
      </c>
      <c r="F2844">
        <v>28.971</v>
      </c>
      <c r="G2844">
        <v>2828</v>
      </c>
      <c r="H2844" s="1">
        <v>14</v>
      </c>
      <c r="I2844" s="15">
        <v>20385843</v>
      </c>
      <c r="J2844" s="14">
        <v>17424999</v>
      </c>
      <c r="K2844" s="3" t="s">
        <v>8479</v>
      </c>
    </row>
    <row r="2845" spans="1:11" x14ac:dyDescent="0.25">
      <c r="A2845" s="3" t="s">
        <v>8480</v>
      </c>
      <c r="B2845" s="10">
        <v>7556</v>
      </c>
      <c r="C2845" s="3" t="s">
        <v>8481</v>
      </c>
      <c r="D2845" s="2">
        <v>887</v>
      </c>
      <c r="E2845" s="1">
        <v>14</v>
      </c>
      <c r="F2845">
        <v>29.585000000000001</v>
      </c>
      <c r="G2845">
        <v>2829</v>
      </c>
      <c r="H2845" s="1">
        <v>14</v>
      </c>
      <c r="I2845" s="15">
        <v>21190967</v>
      </c>
      <c r="J2845" s="14">
        <v>18226590</v>
      </c>
      <c r="K2845" s="3" t="s">
        <v>8482</v>
      </c>
    </row>
    <row r="2846" spans="1:11" x14ac:dyDescent="0.25">
      <c r="A2846" s="3" t="s">
        <v>8483</v>
      </c>
      <c r="B2846" s="10">
        <v>7558</v>
      </c>
      <c r="C2846" s="3" t="s">
        <v>8484</v>
      </c>
      <c r="D2846" s="2">
        <v>887</v>
      </c>
      <c r="E2846" s="1">
        <v>14</v>
      </c>
      <c r="F2846">
        <v>29.585000000000001</v>
      </c>
      <c r="G2846">
        <v>2830</v>
      </c>
      <c r="H2846" s="1">
        <v>14</v>
      </c>
      <c r="I2846" s="15">
        <v>21205767</v>
      </c>
      <c r="J2846" s="14" t="s">
        <v>1</v>
      </c>
      <c r="K2846" s="3" t="s">
        <v>8485</v>
      </c>
    </row>
    <row r="2847" spans="1:11" x14ac:dyDescent="0.25">
      <c r="A2847" s="3" t="s">
        <v>8486</v>
      </c>
      <c r="B2847" s="10">
        <v>670</v>
      </c>
      <c r="C2847" s="3" t="s">
        <v>8487</v>
      </c>
      <c r="D2847" s="2">
        <v>888</v>
      </c>
      <c r="E2847" s="1">
        <v>14</v>
      </c>
      <c r="F2847">
        <v>31.408000000000001</v>
      </c>
      <c r="G2847">
        <v>2831</v>
      </c>
      <c r="H2847" s="1">
        <v>14</v>
      </c>
      <c r="I2847" s="15">
        <v>21899526</v>
      </c>
      <c r="J2847" s="14">
        <v>18946728</v>
      </c>
      <c r="K2847" s="3" t="s">
        <v>8488</v>
      </c>
    </row>
    <row r="2848" spans="1:11" x14ac:dyDescent="0.25">
      <c r="A2848" s="3" t="s">
        <v>8489</v>
      </c>
      <c r="B2848" s="10">
        <v>3128</v>
      </c>
      <c r="C2848" s="3" t="s">
        <v>8490</v>
      </c>
      <c r="D2848" s="2">
        <v>889</v>
      </c>
      <c r="E2848" s="1">
        <v>14</v>
      </c>
      <c r="F2848">
        <v>32.082000000000001</v>
      </c>
      <c r="G2848">
        <v>2832</v>
      </c>
      <c r="H2848" s="1">
        <v>2</v>
      </c>
      <c r="I2848" s="15">
        <v>37041298</v>
      </c>
      <c r="J2848" s="14" t="s">
        <v>1</v>
      </c>
      <c r="K2848" s="3" t="s">
        <v>8491</v>
      </c>
    </row>
    <row r="2849" spans="1:11" x14ac:dyDescent="0.25">
      <c r="A2849" s="3" t="s">
        <v>8492</v>
      </c>
      <c r="B2849" s="10">
        <v>6867</v>
      </c>
      <c r="C2849" s="3" t="s">
        <v>8493</v>
      </c>
      <c r="D2849" s="2">
        <v>890</v>
      </c>
      <c r="E2849" s="1">
        <v>14</v>
      </c>
      <c r="F2849">
        <v>36.912999999999997</v>
      </c>
      <c r="G2849">
        <v>2833</v>
      </c>
      <c r="H2849" s="1">
        <v>2</v>
      </c>
      <c r="I2849" s="15">
        <v>20107856</v>
      </c>
      <c r="J2849" s="14" t="s">
        <v>1</v>
      </c>
      <c r="K2849" s="3" t="s">
        <v>8494</v>
      </c>
    </row>
    <row r="2850" spans="1:11" x14ac:dyDescent="0.25">
      <c r="A2850" s="3" t="s">
        <v>8495</v>
      </c>
      <c r="B2850" s="10">
        <v>6873</v>
      </c>
      <c r="C2850" s="3" t="s">
        <v>8496</v>
      </c>
      <c r="D2850" s="2">
        <v>891</v>
      </c>
      <c r="E2850" s="1">
        <v>14</v>
      </c>
      <c r="F2850">
        <v>37.767000000000003</v>
      </c>
      <c r="G2850">
        <v>2834</v>
      </c>
      <c r="H2850" s="1">
        <v>2</v>
      </c>
      <c r="I2850" s="15">
        <v>20578860</v>
      </c>
      <c r="J2850" s="14" t="s">
        <v>1</v>
      </c>
      <c r="K2850" s="3" t="s">
        <v>8497</v>
      </c>
    </row>
    <row r="2851" spans="1:11" x14ac:dyDescent="0.25">
      <c r="A2851" s="3" t="s">
        <v>8498</v>
      </c>
      <c r="B2851" s="10">
        <v>3653</v>
      </c>
      <c r="C2851" s="3" t="s">
        <v>8499</v>
      </c>
      <c r="D2851" s="2">
        <v>891</v>
      </c>
      <c r="E2851" s="1">
        <v>14</v>
      </c>
      <c r="F2851">
        <v>37.767000000000003</v>
      </c>
      <c r="G2851">
        <v>2835</v>
      </c>
      <c r="H2851" s="1">
        <v>2</v>
      </c>
      <c r="I2851" s="15">
        <v>20658806</v>
      </c>
      <c r="J2851" s="14" t="s">
        <v>1</v>
      </c>
      <c r="K2851" s="3" t="s">
        <v>8500</v>
      </c>
    </row>
    <row r="2852" spans="1:11" x14ac:dyDescent="0.25">
      <c r="A2852" s="3" t="s">
        <v>8501</v>
      </c>
      <c r="B2852" s="10">
        <v>8503</v>
      </c>
      <c r="C2852" s="3" t="s">
        <v>8502</v>
      </c>
      <c r="D2852" s="2">
        <v>891</v>
      </c>
      <c r="E2852" s="1">
        <v>14</v>
      </c>
      <c r="F2852">
        <v>37.767000000000003</v>
      </c>
      <c r="G2852">
        <v>2836</v>
      </c>
      <c r="H2852" s="1">
        <v>2</v>
      </c>
      <c r="I2852" s="15">
        <v>20660924</v>
      </c>
      <c r="J2852" s="14" t="s">
        <v>1</v>
      </c>
      <c r="K2852" s="3" t="s">
        <v>8503</v>
      </c>
    </row>
    <row r="2853" spans="1:11" x14ac:dyDescent="0.25">
      <c r="A2853" s="3" t="s">
        <v>8504</v>
      </c>
      <c r="B2853" s="10">
        <v>7546</v>
      </c>
      <c r="C2853" s="3" t="s">
        <v>8505</v>
      </c>
      <c r="D2853" s="2">
        <v>891</v>
      </c>
      <c r="E2853" s="1">
        <v>14</v>
      </c>
      <c r="F2853">
        <v>37.767000000000003</v>
      </c>
      <c r="G2853">
        <v>2837</v>
      </c>
      <c r="H2853" s="1">
        <v>2</v>
      </c>
      <c r="I2853" s="15">
        <v>20667705</v>
      </c>
      <c r="J2853" s="14" t="s">
        <v>1</v>
      </c>
      <c r="K2853" s="3" t="s">
        <v>8506</v>
      </c>
    </row>
    <row r="2854" spans="1:11" x14ac:dyDescent="0.25">
      <c r="A2854" s="3" t="s">
        <v>8507</v>
      </c>
      <c r="B2854" s="10">
        <v>7547</v>
      </c>
      <c r="C2854" s="3" t="s">
        <v>8508</v>
      </c>
      <c r="D2854" s="2">
        <v>891</v>
      </c>
      <c r="E2854" s="1">
        <v>14</v>
      </c>
      <c r="F2854">
        <v>37.767000000000003</v>
      </c>
      <c r="G2854">
        <v>2838</v>
      </c>
      <c r="H2854" s="1">
        <v>2</v>
      </c>
      <c r="I2854" s="15">
        <v>20670206</v>
      </c>
      <c r="J2854" s="14" t="s">
        <v>1</v>
      </c>
      <c r="K2854" s="3" t="s">
        <v>8509</v>
      </c>
    </row>
    <row r="2855" spans="1:11" x14ac:dyDescent="0.25">
      <c r="A2855" s="3" t="s">
        <v>8510</v>
      </c>
      <c r="B2855" s="10">
        <v>5757</v>
      </c>
      <c r="C2855" s="3" t="s">
        <v>8511</v>
      </c>
      <c r="D2855" s="2">
        <v>891</v>
      </c>
      <c r="E2855" s="1">
        <v>14</v>
      </c>
      <c r="F2855">
        <v>37.767000000000003</v>
      </c>
      <c r="G2855">
        <v>2839</v>
      </c>
      <c r="H2855" s="1">
        <v>2</v>
      </c>
      <c r="I2855" s="15">
        <v>20678495</v>
      </c>
      <c r="J2855" s="14" t="s">
        <v>1</v>
      </c>
      <c r="K2855" s="3" t="s">
        <v>8512</v>
      </c>
    </row>
    <row r="2856" spans="1:11" x14ac:dyDescent="0.25">
      <c r="A2856" s="3" t="s">
        <v>8513</v>
      </c>
      <c r="B2856" s="10">
        <v>6875</v>
      </c>
      <c r="C2856" s="3" t="s">
        <v>8514</v>
      </c>
      <c r="D2856" s="2">
        <v>891</v>
      </c>
      <c r="E2856" s="1">
        <v>14</v>
      </c>
      <c r="F2856">
        <v>37.767000000000003</v>
      </c>
      <c r="G2856">
        <v>2840</v>
      </c>
      <c r="H2856" s="1">
        <v>2</v>
      </c>
      <c r="I2856" s="15">
        <v>20728787</v>
      </c>
      <c r="J2856" s="14" t="s">
        <v>1</v>
      </c>
      <c r="K2856" s="3" t="s">
        <v>8515</v>
      </c>
    </row>
    <row r="2857" spans="1:11" x14ac:dyDescent="0.25">
      <c r="A2857" s="3" t="s">
        <v>8516</v>
      </c>
      <c r="B2857" s="10">
        <v>2329</v>
      </c>
      <c r="C2857" s="3" t="s">
        <v>8517</v>
      </c>
      <c r="D2857" s="2">
        <v>892</v>
      </c>
      <c r="E2857" s="1">
        <v>14</v>
      </c>
      <c r="F2857">
        <v>38.715000000000003</v>
      </c>
      <c r="G2857">
        <v>2841</v>
      </c>
      <c r="H2857" s="1">
        <v>13</v>
      </c>
      <c r="I2857" s="15">
        <v>11754527</v>
      </c>
      <c r="J2857" s="14" t="s">
        <v>1</v>
      </c>
      <c r="K2857" s="3" t="s">
        <v>8518</v>
      </c>
    </row>
    <row r="2858" spans="1:11" x14ac:dyDescent="0.25">
      <c r="A2858" s="3" t="s">
        <v>8519</v>
      </c>
      <c r="B2858" s="10">
        <v>5395</v>
      </c>
      <c r="C2858" s="3" t="s">
        <v>8520</v>
      </c>
      <c r="D2858" s="2">
        <v>892</v>
      </c>
      <c r="E2858" s="1">
        <v>14</v>
      </c>
      <c r="F2858">
        <v>38.715000000000003</v>
      </c>
      <c r="G2858">
        <v>2842</v>
      </c>
      <c r="H2858" s="1">
        <v>13</v>
      </c>
      <c r="I2858" s="15">
        <v>11736205</v>
      </c>
      <c r="J2858" s="14" t="s">
        <v>1</v>
      </c>
      <c r="K2858" s="3" t="s">
        <v>8521</v>
      </c>
    </row>
    <row r="2859" spans="1:11" x14ac:dyDescent="0.25">
      <c r="A2859" s="3" t="s">
        <v>8522</v>
      </c>
      <c r="B2859" s="10">
        <v>2323</v>
      </c>
      <c r="C2859" s="3" t="s">
        <v>8523</v>
      </c>
      <c r="D2859" s="2">
        <v>892</v>
      </c>
      <c r="E2859" s="1">
        <v>14</v>
      </c>
      <c r="F2859">
        <v>38.715000000000003</v>
      </c>
      <c r="G2859">
        <v>2843</v>
      </c>
      <c r="H2859" s="1">
        <v>13</v>
      </c>
      <c r="I2859" s="15">
        <v>11730704</v>
      </c>
      <c r="J2859" s="14">
        <v>3456461</v>
      </c>
      <c r="K2859" s="3" t="s">
        <v>8524</v>
      </c>
    </row>
    <row r="2860" spans="1:11" x14ac:dyDescent="0.25">
      <c r="A2860" s="3" t="s">
        <v>8525</v>
      </c>
      <c r="B2860" s="10">
        <v>3999</v>
      </c>
      <c r="C2860" s="3" t="s">
        <v>8526</v>
      </c>
      <c r="D2860" s="2">
        <v>892</v>
      </c>
      <c r="E2860" s="1">
        <v>14</v>
      </c>
      <c r="F2860">
        <v>38.715000000000003</v>
      </c>
      <c r="G2860">
        <v>2844</v>
      </c>
      <c r="H2860" s="1">
        <v>13</v>
      </c>
      <c r="I2860" s="15">
        <v>11638944</v>
      </c>
      <c r="J2860" s="14" t="s">
        <v>1</v>
      </c>
      <c r="K2860" s="3" t="s">
        <v>8527</v>
      </c>
    </row>
    <row r="2861" spans="1:11" x14ac:dyDescent="0.25">
      <c r="A2861" s="3" t="s">
        <v>8528</v>
      </c>
      <c r="B2861" s="10">
        <v>6746</v>
      </c>
      <c r="C2861" s="3" t="s">
        <v>8529</v>
      </c>
      <c r="D2861" s="2">
        <v>893</v>
      </c>
      <c r="E2861" s="1">
        <v>14</v>
      </c>
      <c r="F2861">
        <v>40.432000000000002</v>
      </c>
      <c r="G2861">
        <v>2845</v>
      </c>
      <c r="H2861" s="1">
        <v>13</v>
      </c>
      <c r="I2861" s="15">
        <v>11255413</v>
      </c>
      <c r="J2861" s="14" t="s">
        <v>1</v>
      </c>
      <c r="K2861" s="3" t="s">
        <v>8530</v>
      </c>
    </row>
    <row r="2862" spans="1:11" x14ac:dyDescent="0.25">
      <c r="A2862" s="3" t="s">
        <v>8531</v>
      </c>
      <c r="B2862" s="10">
        <v>5821</v>
      </c>
      <c r="C2862" s="3" t="s">
        <v>8532</v>
      </c>
      <c r="D2862" s="2">
        <v>894</v>
      </c>
      <c r="E2862" s="1">
        <v>14</v>
      </c>
      <c r="F2862">
        <v>41.475000000000001</v>
      </c>
      <c r="G2862">
        <v>2846</v>
      </c>
      <c r="H2862" s="1">
        <v>14</v>
      </c>
      <c r="I2862" s="15">
        <v>22338900</v>
      </c>
      <c r="J2862" s="14" t="s">
        <v>1</v>
      </c>
      <c r="K2862" s="3" t="s">
        <v>8533</v>
      </c>
    </row>
    <row r="2863" spans="1:11" x14ac:dyDescent="0.25">
      <c r="A2863" s="3" t="s">
        <v>8534</v>
      </c>
      <c r="B2863" s="10">
        <v>8522</v>
      </c>
      <c r="C2863" s="3" t="s">
        <v>8535</v>
      </c>
      <c r="D2863" s="2">
        <v>894</v>
      </c>
      <c r="E2863" s="1">
        <v>14</v>
      </c>
      <c r="F2863">
        <v>41.475000000000001</v>
      </c>
      <c r="G2863">
        <v>2847</v>
      </c>
      <c r="H2863" s="1">
        <v>14</v>
      </c>
      <c r="I2863" s="15">
        <v>22384593</v>
      </c>
      <c r="J2863" s="14">
        <v>19933820</v>
      </c>
      <c r="K2863" s="3" t="s">
        <v>8536</v>
      </c>
    </row>
    <row r="2864" spans="1:11" x14ac:dyDescent="0.25">
      <c r="A2864" s="3" t="s">
        <v>8537</v>
      </c>
      <c r="B2864" s="10">
        <v>4383</v>
      </c>
      <c r="C2864" s="3" t="s">
        <v>8538</v>
      </c>
      <c r="D2864" s="2">
        <v>894</v>
      </c>
      <c r="E2864" s="1">
        <v>14</v>
      </c>
      <c r="F2864">
        <v>41.475000000000001</v>
      </c>
      <c r="G2864">
        <v>2848</v>
      </c>
      <c r="H2864" s="1">
        <v>14</v>
      </c>
      <c r="I2864" s="15">
        <v>22408029</v>
      </c>
      <c r="J2864" s="14">
        <v>21741429</v>
      </c>
      <c r="K2864" s="3" t="s">
        <v>8539</v>
      </c>
    </row>
    <row r="2865" spans="1:11" x14ac:dyDescent="0.25">
      <c r="A2865" s="3" t="s">
        <v>8540</v>
      </c>
      <c r="B2865" s="10">
        <v>7886</v>
      </c>
      <c r="C2865" s="3" t="s">
        <v>8541</v>
      </c>
      <c r="D2865" s="2">
        <v>895</v>
      </c>
      <c r="E2865" s="1">
        <v>14</v>
      </c>
      <c r="F2865">
        <v>41.97</v>
      </c>
      <c r="G2865">
        <v>2849</v>
      </c>
      <c r="H2865" s="1">
        <v>1</v>
      </c>
      <c r="I2865" s="15">
        <v>31966353</v>
      </c>
      <c r="J2865" s="14" t="s">
        <v>1</v>
      </c>
      <c r="K2865" s="3" t="s">
        <v>8542</v>
      </c>
    </row>
    <row r="2866" spans="1:11" x14ac:dyDescent="0.25">
      <c r="A2866" s="3" t="s">
        <v>8543</v>
      </c>
      <c r="B2866" s="10">
        <v>2717</v>
      </c>
      <c r="C2866" s="3" t="s">
        <v>8544</v>
      </c>
      <c r="D2866" s="2">
        <v>896</v>
      </c>
      <c r="E2866" s="1">
        <v>14</v>
      </c>
      <c r="F2866">
        <v>44.033000000000001</v>
      </c>
      <c r="G2866">
        <v>2850</v>
      </c>
      <c r="H2866" s="1">
        <v>14</v>
      </c>
      <c r="I2866" s="15">
        <v>23343351</v>
      </c>
      <c r="J2866" s="14" t="s">
        <v>1</v>
      </c>
      <c r="K2866" s="3" t="s">
        <v>8545</v>
      </c>
    </row>
    <row r="2867" spans="1:11" x14ac:dyDescent="0.25">
      <c r="A2867" s="3" t="s">
        <v>8546</v>
      </c>
      <c r="B2867" s="10">
        <v>2720</v>
      </c>
      <c r="C2867" s="3" t="s">
        <v>8547</v>
      </c>
      <c r="D2867" s="2">
        <v>896</v>
      </c>
      <c r="E2867" s="1">
        <v>14</v>
      </c>
      <c r="F2867">
        <v>44.033000000000001</v>
      </c>
      <c r="G2867">
        <v>2851</v>
      </c>
      <c r="H2867" s="1">
        <v>14</v>
      </c>
      <c r="I2867" s="15">
        <v>23384607</v>
      </c>
      <c r="J2867" s="14">
        <v>22656165</v>
      </c>
      <c r="K2867" s="3" t="s">
        <v>8548</v>
      </c>
    </row>
    <row r="2868" spans="1:11" x14ac:dyDescent="0.25">
      <c r="A2868" s="3" t="s">
        <v>8549</v>
      </c>
      <c r="B2868" s="10">
        <v>86</v>
      </c>
      <c r="C2868" s="3" t="s">
        <v>8550</v>
      </c>
      <c r="D2868" s="2">
        <v>896</v>
      </c>
      <c r="E2868" s="1">
        <v>14</v>
      </c>
      <c r="F2868">
        <v>44.033000000000001</v>
      </c>
      <c r="G2868">
        <v>2852</v>
      </c>
      <c r="H2868" s="1">
        <v>14</v>
      </c>
      <c r="I2868" s="15">
        <v>23404045</v>
      </c>
      <c r="J2868" s="14">
        <v>20516028</v>
      </c>
      <c r="K2868" s="3" t="s">
        <v>8551</v>
      </c>
    </row>
    <row r="2869" spans="1:11" x14ac:dyDescent="0.25">
      <c r="A2869" s="3" t="s">
        <v>8552</v>
      </c>
      <c r="B2869" s="10">
        <v>4426</v>
      </c>
      <c r="C2869" s="3" t="s">
        <v>8553</v>
      </c>
      <c r="D2869" s="2">
        <v>896</v>
      </c>
      <c r="E2869" s="1">
        <v>14</v>
      </c>
      <c r="F2869">
        <v>44.033000000000001</v>
      </c>
      <c r="G2869">
        <v>2853</v>
      </c>
      <c r="H2869" s="1">
        <v>14</v>
      </c>
      <c r="I2869" s="15">
        <v>23446212</v>
      </c>
      <c r="J2869" s="14">
        <v>22723693</v>
      </c>
      <c r="K2869" s="3" t="s">
        <v>8554</v>
      </c>
    </row>
    <row r="2870" spans="1:11" x14ac:dyDescent="0.25">
      <c r="A2870" s="3" t="s">
        <v>8555</v>
      </c>
      <c r="B2870" s="10">
        <v>2727</v>
      </c>
      <c r="C2870" s="3" t="s">
        <v>8556</v>
      </c>
      <c r="D2870" s="2">
        <v>896</v>
      </c>
      <c r="E2870" s="1">
        <v>14</v>
      </c>
      <c r="F2870">
        <v>44.033000000000001</v>
      </c>
      <c r="G2870">
        <v>2854</v>
      </c>
      <c r="H2870" s="1">
        <v>14</v>
      </c>
      <c r="I2870" s="15">
        <v>23448287</v>
      </c>
      <c r="J2870" s="14">
        <v>20522480</v>
      </c>
      <c r="K2870" s="3" t="s">
        <v>8557</v>
      </c>
    </row>
    <row r="2871" spans="1:11" x14ac:dyDescent="0.25">
      <c r="A2871" s="3" t="s">
        <v>8558</v>
      </c>
      <c r="B2871" s="10">
        <v>2831</v>
      </c>
      <c r="C2871" s="3" t="s">
        <v>8559</v>
      </c>
      <c r="D2871" s="2">
        <v>896</v>
      </c>
      <c r="E2871" s="1">
        <v>14</v>
      </c>
      <c r="F2871">
        <v>44.033000000000001</v>
      </c>
      <c r="G2871">
        <v>2855</v>
      </c>
      <c r="H2871" s="1">
        <v>13</v>
      </c>
      <c r="I2871" s="15">
        <v>2653711</v>
      </c>
      <c r="J2871" s="14" t="s">
        <v>1</v>
      </c>
      <c r="K2871" s="3" t="s">
        <v>8560</v>
      </c>
    </row>
    <row r="2872" spans="1:11" x14ac:dyDescent="0.25">
      <c r="A2872" s="3" t="s">
        <v>8561</v>
      </c>
      <c r="B2872" s="10">
        <v>3708</v>
      </c>
      <c r="C2872" s="3" t="s">
        <v>8562</v>
      </c>
      <c r="D2872" s="2">
        <v>897</v>
      </c>
      <c r="E2872" s="1">
        <v>14</v>
      </c>
      <c r="F2872">
        <v>45.401000000000003</v>
      </c>
      <c r="G2872">
        <v>2856</v>
      </c>
      <c r="H2872" s="1">
        <v>14</v>
      </c>
      <c r="I2872" s="15">
        <v>24796798</v>
      </c>
      <c r="J2872" s="14">
        <v>20956029</v>
      </c>
      <c r="K2872" s="3" t="s">
        <v>8563</v>
      </c>
    </row>
    <row r="2873" spans="1:11" x14ac:dyDescent="0.25">
      <c r="A2873" s="3" t="s">
        <v>8564</v>
      </c>
      <c r="B2873" s="10">
        <v>7677</v>
      </c>
      <c r="C2873" s="3" t="s">
        <v>8565</v>
      </c>
      <c r="D2873" s="2">
        <v>897</v>
      </c>
      <c r="E2873" s="1">
        <v>14</v>
      </c>
      <c r="F2873">
        <v>45.401000000000003</v>
      </c>
      <c r="G2873">
        <v>2857</v>
      </c>
      <c r="H2873" s="1">
        <v>14</v>
      </c>
      <c r="I2873" s="15">
        <v>24800426</v>
      </c>
      <c r="J2873" s="14">
        <v>20959657</v>
      </c>
      <c r="K2873" s="3" t="s">
        <v>8566</v>
      </c>
    </row>
    <row r="2874" spans="1:11" x14ac:dyDescent="0.25">
      <c r="A2874" s="3" t="s">
        <v>8567</v>
      </c>
      <c r="B2874" s="10">
        <v>6928</v>
      </c>
      <c r="C2874" s="3" t="s">
        <v>8568</v>
      </c>
      <c r="D2874" s="2">
        <v>897</v>
      </c>
      <c r="E2874" s="1">
        <v>14</v>
      </c>
      <c r="F2874">
        <v>45.401000000000003</v>
      </c>
      <c r="G2874">
        <v>2858</v>
      </c>
      <c r="H2874" s="1">
        <v>14</v>
      </c>
      <c r="I2874" s="15">
        <v>24822463</v>
      </c>
      <c r="J2874" s="14">
        <v>20982556</v>
      </c>
      <c r="K2874" s="3" t="s">
        <v>8569</v>
      </c>
    </row>
    <row r="2875" spans="1:11" x14ac:dyDescent="0.25">
      <c r="A2875" s="3" t="s">
        <v>8570</v>
      </c>
      <c r="B2875" s="10">
        <v>707</v>
      </c>
      <c r="C2875" s="3" t="s">
        <v>8571</v>
      </c>
      <c r="D2875" s="2">
        <v>897</v>
      </c>
      <c r="E2875" s="1">
        <v>14</v>
      </c>
      <c r="F2875">
        <v>45.401000000000003</v>
      </c>
      <c r="G2875">
        <v>2859</v>
      </c>
      <c r="H2875" s="1">
        <v>14</v>
      </c>
      <c r="I2875" s="15">
        <v>24825400</v>
      </c>
      <c r="J2875" s="14">
        <v>20979719</v>
      </c>
      <c r="K2875" s="3" t="s">
        <v>8572</v>
      </c>
    </row>
    <row r="2876" spans="1:11" x14ac:dyDescent="0.25">
      <c r="A2876" s="3" t="s">
        <v>8573</v>
      </c>
      <c r="B2876" s="10">
        <v>5880</v>
      </c>
      <c r="C2876" s="3" t="s">
        <v>8574</v>
      </c>
      <c r="D2876" s="2">
        <v>898</v>
      </c>
      <c r="E2876" s="1">
        <v>14</v>
      </c>
      <c r="F2876">
        <v>45.62</v>
      </c>
      <c r="G2876">
        <v>2860</v>
      </c>
      <c r="H2876" s="1">
        <v>14</v>
      </c>
      <c r="I2876" s="15">
        <v>24049049</v>
      </c>
      <c r="J2876" s="14">
        <v>23324493</v>
      </c>
      <c r="K2876" s="3" t="s">
        <v>8575</v>
      </c>
    </row>
    <row r="2877" spans="1:11" x14ac:dyDescent="0.25">
      <c r="A2877" s="3" t="s">
        <v>8576</v>
      </c>
      <c r="B2877" s="10">
        <v>441</v>
      </c>
      <c r="C2877" s="3" t="s">
        <v>8577</v>
      </c>
      <c r="D2877" s="2">
        <v>898</v>
      </c>
      <c r="E2877" s="1">
        <v>14</v>
      </c>
      <c r="F2877">
        <v>45.62</v>
      </c>
      <c r="G2877">
        <v>2861</v>
      </c>
      <c r="H2877" s="1">
        <v>14</v>
      </c>
      <c r="I2877" s="15">
        <v>24096902</v>
      </c>
      <c r="J2877" s="14">
        <v>23368409</v>
      </c>
      <c r="K2877" s="3" t="s">
        <v>8578</v>
      </c>
    </row>
    <row r="2878" spans="1:11" x14ac:dyDescent="0.25">
      <c r="A2878" s="3" t="s">
        <v>8579</v>
      </c>
      <c r="B2878" s="10">
        <v>4457</v>
      </c>
      <c r="C2878" s="3" t="s">
        <v>8580</v>
      </c>
      <c r="D2878" s="2">
        <v>898</v>
      </c>
      <c r="E2878" s="1">
        <v>14</v>
      </c>
      <c r="F2878">
        <v>45.62</v>
      </c>
      <c r="G2878">
        <v>2862</v>
      </c>
      <c r="H2878" s="1">
        <v>14</v>
      </c>
      <c r="I2878" s="15">
        <v>24099211</v>
      </c>
      <c r="J2878" s="14" t="s">
        <v>1</v>
      </c>
      <c r="K2878" s="3" t="s">
        <v>8581</v>
      </c>
    </row>
    <row r="2879" spans="1:11" x14ac:dyDescent="0.25">
      <c r="A2879" s="3" t="s">
        <v>8582</v>
      </c>
      <c r="B2879" s="10">
        <v>221</v>
      </c>
      <c r="C2879" s="3" t="s">
        <v>8583</v>
      </c>
      <c r="D2879" s="2">
        <v>899</v>
      </c>
      <c r="E2879" s="1">
        <v>14</v>
      </c>
      <c r="F2879">
        <v>45.991999999999997</v>
      </c>
      <c r="G2879">
        <v>2863</v>
      </c>
      <c r="H2879" s="1">
        <v>14</v>
      </c>
      <c r="I2879" s="15">
        <v>26118058</v>
      </c>
      <c r="J2879" s="14" t="s">
        <v>1</v>
      </c>
      <c r="K2879" s="3" t="s">
        <v>8584</v>
      </c>
    </row>
    <row r="2880" spans="1:11" x14ac:dyDescent="0.25">
      <c r="A2880" s="3" t="s">
        <v>8585</v>
      </c>
      <c r="B2880" s="10">
        <v>2821</v>
      </c>
      <c r="C2880" s="3" t="s">
        <v>8586</v>
      </c>
      <c r="D2880" s="2">
        <v>899</v>
      </c>
      <c r="E2880" s="1">
        <v>14</v>
      </c>
      <c r="F2880">
        <v>45.991999999999997</v>
      </c>
      <c r="G2880">
        <v>2864</v>
      </c>
      <c r="H2880" s="1">
        <v>14</v>
      </c>
      <c r="I2880" s="15">
        <v>26136033</v>
      </c>
      <c r="J2880" s="14" t="s">
        <v>1</v>
      </c>
      <c r="K2880" s="3" t="s">
        <v>8587</v>
      </c>
    </row>
    <row r="2881" spans="1:11" x14ac:dyDescent="0.25">
      <c r="A2881" s="3" t="s">
        <v>8588</v>
      </c>
      <c r="B2881" s="10">
        <v>8736</v>
      </c>
      <c r="C2881" s="3" t="s">
        <v>8589</v>
      </c>
      <c r="D2881" s="2">
        <v>900</v>
      </c>
      <c r="E2881" s="1">
        <v>14</v>
      </c>
      <c r="F2881">
        <v>46.911999999999999</v>
      </c>
      <c r="G2881">
        <v>2865</v>
      </c>
      <c r="H2881" s="1">
        <v>17</v>
      </c>
      <c r="I2881" s="15">
        <v>731686</v>
      </c>
      <c r="J2881" s="14" t="s">
        <v>1</v>
      </c>
      <c r="K2881" s="3" t="s">
        <v>8590</v>
      </c>
    </row>
    <row r="2882" spans="1:11" x14ac:dyDescent="0.25">
      <c r="A2882" s="3" t="s">
        <v>8591</v>
      </c>
      <c r="B2882" s="10">
        <v>438</v>
      </c>
      <c r="C2882" s="3" t="s">
        <v>8592</v>
      </c>
      <c r="D2882" s="2">
        <v>900</v>
      </c>
      <c r="E2882" s="1">
        <v>14</v>
      </c>
      <c r="F2882">
        <v>46.911999999999999</v>
      </c>
      <c r="G2882">
        <v>2866</v>
      </c>
      <c r="H2882" s="1">
        <v>14</v>
      </c>
      <c r="I2882" s="15">
        <v>21205847</v>
      </c>
      <c r="J2882" s="14">
        <v>24340074</v>
      </c>
      <c r="K2882" s="3" t="s">
        <v>8593</v>
      </c>
    </row>
    <row r="2883" spans="1:11" x14ac:dyDescent="0.25">
      <c r="A2883" s="3" t="s">
        <v>8594</v>
      </c>
      <c r="B2883" s="10">
        <v>6550</v>
      </c>
      <c r="C2883" s="3" t="s">
        <v>8595</v>
      </c>
      <c r="D2883" s="2">
        <v>900</v>
      </c>
      <c r="E2883" s="1">
        <v>14</v>
      </c>
      <c r="F2883">
        <v>46.911999999999999</v>
      </c>
      <c r="G2883">
        <v>2867</v>
      </c>
      <c r="H2883" s="1">
        <v>15</v>
      </c>
      <c r="I2883" s="15">
        <v>6534582</v>
      </c>
      <c r="J2883" s="14" t="s">
        <v>1</v>
      </c>
      <c r="K2883" s="3" t="s">
        <v>8596</v>
      </c>
    </row>
    <row r="2884" spans="1:11" x14ac:dyDescent="0.25">
      <c r="A2884" s="3" t="s">
        <v>8597</v>
      </c>
      <c r="B2884" s="10">
        <v>3324</v>
      </c>
      <c r="C2884" s="3" t="s">
        <v>8598</v>
      </c>
      <c r="D2884" s="2">
        <v>900</v>
      </c>
      <c r="E2884" s="1">
        <v>14</v>
      </c>
      <c r="F2884">
        <v>46.911999999999999</v>
      </c>
      <c r="G2884">
        <v>2868</v>
      </c>
      <c r="H2884" s="1">
        <v>15</v>
      </c>
      <c r="I2884" s="15">
        <v>6536625</v>
      </c>
      <c r="J2884" s="14">
        <v>24400513</v>
      </c>
      <c r="K2884" s="3" t="s">
        <v>8599</v>
      </c>
    </row>
    <row r="2885" spans="1:11" x14ac:dyDescent="0.25">
      <c r="A2885" s="3" t="s">
        <v>8600</v>
      </c>
      <c r="B2885" s="10">
        <v>3726</v>
      </c>
      <c r="C2885" s="3" t="s">
        <v>8601</v>
      </c>
      <c r="D2885" s="2">
        <v>900</v>
      </c>
      <c r="E2885" s="1">
        <v>14</v>
      </c>
      <c r="F2885">
        <v>46.911999999999999</v>
      </c>
      <c r="G2885">
        <v>2869</v>
      </c>
      <c r="H2885" s="1">
        <v>14</v>
      </c>
      <c r="I2885" s="15">
        <v>26697865</v>
      </c>
      <c r="J2885" s="14" t="s">
        <v>1</v>
      </c>
      <c r="K2885" s="3" t="s">
        <v>8602</v>
      </c>
    </row>
    <row r="2886" spans="1:11" x14ac:dyDescent="0.25">
      <c r="A2886" s="3" t="s">
        <v>8603</v>
      </c>
      <c r="B2886" s="10">
        <v>2843</v>
      </c>
      <c r="C2886" s="3" t="s">
        <v>8604</v>
      </c>
      <c r="D2886" s="2">
        <v>900</v>
      </c>
      <c r="E2886" s="1">
        <v>14</v>
      </c>
      <c r="F2886">
        <v>46.911999999999999</v>
      </c>
      <c r="G2886">
        <v>2870</v>
      </c>
      <c r="H2886" s="1">
        <v>14</v>
      </c>
      <c r="I2886" s="15">
        <v>26884307</v>
      </c>
      <c r="J2886" s="14">
        <v>24613899</v>
      </c>
      <c r="K2886" s="3" t="s">
        <v>8605</v>
      </c>
    </row>
    <row r="2887" spans="1:11" x14ac:dyDescent="0.25">
      <c r="A2887" s="3" t="s">
        <v>8606</v>
      </c>
      <c r="B2887" s="10">
        <v>5977</v>
      </c>
      <c r="C2887" s="3" t="s">
        <v>8607</v>
      </c>
      <c r="D2887" s="2">
        <v>900</v>
      </c>
      <c r="E2887" s="1">
        <v>14</v>
      </c>
      <c r="F2887">
        <v>46.911999999999999</v>
      </c>
      <c r="G2887">
        <v>2871</v>
      </c>
      <c r="H2887" s="1">
        <v>14</v>
      </c>
      <c r="I2887" s="15">
        <v>26895027</v>
      </c>
      <c r="J2887" s="14">
        <v>24637361</v>
      </c>
      <c r="K2887" s="3" t="s">
        <v>8608</v>
      </c>
    </row>
    <row r="2888" spans="1:11" x14ac:dyDescent="0.25">
      <c r="A2888" s="3" t="s">
        <v>8609</v>
      </c>
      <c r="B2888" s="10">
        <v>2855</v>
      </c>
      <c r="C2888" s="3" t="s">
        <v>8610</v>
      </c>
      <c r="D2888" s="2">
        <v>901</v>
      </c>
      <c r="E2888" s="1">
        <v>14</v>
      </c>
      <c r="F2888">
        <v>47.505000000000003</v>
      </c>
      <c r="G2888">
        <v>2872</v>
      </c>
      <c r="H2888" s="1">
        <v>14</v>
      </c>
      <c r="I2888" s="15">
        <v>27123063</v>
      </c>
      <c r="J2888" s="14">
        <v>25896838</v>
      </c>
      <c r="K2888" s="3" t="s">
        <v>8611</v>
      </c>
    </row>
    <row r="2889" spans="1:11" x14ac:dyDescent="0.25">
      <c r="A2889" s="3" t="s">
        <v>8612</v>
      </c>
      <c r="B2889" s="10">
        <v>7751</v>
      </c>
      <c r="C2889" s="3" t="s">
        <v>8613</v>
      </c>
      <c r="D2889" s="2">
        <v>901</v>
      </c>
      <c r="E2889" s="1">
        <v>14</v>
      </c>
      <c r="F2889">
        <v>47.505000000000003</v>
      </c>
      <c r="G2889">
        <v>2873</v>
      </c>
      <c r="H2889" s="1">
        <v>14</v>
      </c>
      <c r="I2889" s="15">
        <v>27131712</v>
      </c>
      <c r="J2889" s="14">
        <v>25905487</v>
      </c>
      <c r="K2889" s="3" t="s">
        <v>8614</v>
      </c>
    </row>
    <row r="2890" spans="1:11" x14ac:dyDescent="0.25">
      <c r="A2890" s="3" t="s">
        <v>8615</v>
      </c>
      <c r="B2890" s="10">
        <v>7752</v>
      </c>
      <c r="C2890" s="3" t="s">
        <v>8616</v>
      </c>
      <c r="D2890" s="2">
        <v>901</v>
      </c>
      <c r="E2890" s="1">
        <v>14</v>
      </c>
      <c r="F2890">
        <v>47.505000000000003</v>
      </c>
      <c r="G2890">
        <v>2874</v>
      </c>
      <c r="H2890" s="1">
        <v>14</v>
      </c>
      <c r="I2890" s="15">
        <v>27146584</v>
      </c>
      <c r="J2890" s="14">
        <v>25920359</v>
      </c>
      <c r="K2890" s="3" t="s">
        <v>8617</v>
      </c>
    </row>
    <row r="2891" spans="1:11" x14ac:dyDescent="0.25">
      <c r="A2891" s="3" t="s">
        <v>8618</v>
      </c>
      <c r="B2891" s="10">
        <v>4574</v>
      </c>
      <c r="C2891" s="3" t="s">
        <v>8619</v>
      </c>
      <c r="D2891" s="2">
        <v>901</v>
      </c>
      <c r="E2891" s="1">
        <v>14</v>
      </c>
      <c r="F2891">
        <v>47.505000000000003</v>
      </c>
      <c r="G2891">
        <v>2875</v>
      </c>
      <c r="H2891" s="1">
        <v>14</v>
      </c>
      <c r="I2891" s="15">
        <v>27151547</v>
      </c>
      <c r="J2891" s="14">
        <v>25925322</v>
      </c>
      <c r="K2891" s="3" t="s">
        <v>8620</v>
      </c>
    </row>
    <row r="2892" spans="1:11" x14ac:dyDescent="0.25">
      <c r="A2892" s="3" t="s">
        <v>8621</v>
      </c>
      <c r="B2892" s="10">
        <v>2857</v>
      </c>
      <c r="C2892" s="3" t="s">
        <v>8622</v>
      </c>
      <c r="D2892" s="2">
        <v>901</v>
      </c>
      <c r="E2892" s="1">
        <v>14</v>
      </c>
      <c r="F2892">
        <v>47.505000000000003</v>
      </c>
      <c r="G2892">
        <v>2876</v>
      </c>
      <c r="H2892" s="1">
        <v>14</v>
      </c>
      <c r="I2892" s="15">
        <v>27159165</v>
      </c>
      <c r="J2892" s="14" t="s">
        <v>1</v>
      </c>
      <c r="K2892" s="3" t="s">
        <v>8623</v>
      </c>
    </row>
    <row r="2893" spans="1:11" x14ac:dyDescent="0.25">
      <c r="A2893" s="3" t="s">
        <v>8624</v>
      </c>
      <c r="B2893" s="10">
        <v>235</v>
      </c>
      <c r="C2893" s="3" t="s">
        <v>8625</v>
      </c>
      <c r="D2893" s="2">
        <v>902</v>
      </c>
      <c r="E2893" s="1">
        <v>14</v>
      </c>
      <c r="F2893">
        <v>48.012999999999998</v>
      </c>
      <c r="G2893">
        <v>2877</v>
      </c>
      <c r="H2893" s="1">
        <v>14</v>
      </c>
      <c r="I2893" s="15">
        <v>22011006</v>
      </c>
      <c r="J2893" s="14" t="s">
        <v>1</v>
      </c>
      <c r="K2893" s="3" t="s">
        <v>8626</v>
      </c>
    </row>
    <row r="2894" spans="1:11" x14ac:dyDescent="0.25">
      <c r="A2894" s="3" t="s">
        <v>8627</v>
      </c>
      <c r="B2894" s="10">
        <v>7763</v>
      </c>
      <c r="C2894" s="3" t="s">
        <v>8628</v>
      </c>
      <c r="D2894" s="2">
        <v>903</v>
      </c>
      <c r="E2894" s="1">
        <v>14</v>
      </c>
      <c r="F2894">
        <v>48.749000000000002</v>
      </c>
      <c r="G2894">
        <v>2878</v>
      </c>
      <c r="H2894" s="1">
        <v>14</v>
      </c>
      <c r="I2894" s="15">
        <v>27497747</v>
      </c>
      <c r="J2894" s="14">
        <v>25227700</v>
      </c>
      <c r="K2894" s="3" t="s">
        <v>8629</v>
      </c>
    </row>
    <row r="2895" spans="1:11" x14ac:dyDescent="0.25">
      <c r="A2895" s="3" t="s">
        <v>8630</v>
      </c>
      <c r="B2895" s="10">
        <v>2869</v>
      </c>
      <c r="C2895" s="3" t="s">
        <v>8631</v>
      </c>
      <c r="D2895" s="2">
        <v>904</v>
      </c>
      <c r="E2895" s="1">
        <v>14</v>
      </c>
      <c r="F2895">
        <v>49.015000000000001</v>
      </c>
      <c r="G2895">
        <v>2879</v>
      </c>
      <c r="H2895" s="1">
        <v>14</v>
      </c>
      <c r="I2895" s="15">
        <v>27501379</v>
      </c>
      <c r="J2895" s="14">
        <v>25239486</v>
      </c>
      <c r="K2895" s="3" t="s">
        <v>8632</v>
      </c>
    </row>
    <row r="2896" spans="1:11" x14ac:dyDescent="0.25">
      <c r="A2896" s="3" t="s">
        <v>8633</v>
      </c>
      <c r="B2896" s="10">
        <v>4580</v>
      </c>
      <c r="C2896" s="3" t="s">
        <v>8634</v>
      </c>
      <c r="D2896" s="2">
        <v>904</v>
      </c>
      <c r="E2896" s="1">
        <v>14</v>
      </c>
      <c r="F2896">
        <v>49.015000000000001</v>
      </c>
      <c r="G2896">
        <v>2880</v>
      </c>
      <c r="H2896" s="1">
        <v>14</v>
      </c>
      <c r="I2896" s="15">
        <v>27520621</v>
      </c>
      <c r="J2896" s="14">
        <v>25258728</v>
      </c>
      <c r="K2896" s="3" t="s">
        <v>8635</v>
      </c>
    </row>
    <row r="2897" spans="1:11" x14ac:dyDescent="0.25">
      <c r="A2897" s="3" t="s">
        <v>8636</v>
      </c>
      <c r="B2897" s="10">
        <v>7764</v>
      </c>
      <c r="C2897" s="3" t="s">
        <v>8637</v>
      </c>
      <c r="D2897" s="2">
        <v>904</v>
      </c>
      <c r="E2897" s="1">
        <v>14</v>
      </c>
      <c r="F2897">
        <v>49.015000000000001</v>
      </c>
      <c r="G2897">
        <v>2881</v>
      </c>
      <c r="H2897" s="1">
        <v>14</v>
      </c>
      <c r="I2897" s="15">
        <v>27605568</v>
      </c>
      <c r="J2897" s="14">
        <v>25345731</v>
      </c>
      <c r="K2897" s="3" t="s">
        <v>8638</v>
      </c>
    </row>
    <row r="2898" spans="1:11" x14ac:dyDescent="0.25">
      <c r="A2898" s="3" t="s">
        <v>8639</v>
      </c>
      <c r="B2898" s="10">
        <v>2063</v>
      </c>
      <c r="C2898" s="3" t="s">
        <v>8640</v>
      </c>
      <c r="D2898" s="2">
        <v>904</v>
      </c>
      <c r="E2898" s="1">
        <v>14</v>
      </c>
      <c r="F2898">
        <v>49.015000000000001</v>
      </c>
      <c r="G2898">
        <v>2882</v>
      </c>
      <c r="H2898" s="1">
        <v>14</v>
      </c>
      <c r="I2898" s="15">
        <v>27608850</v>
      </c>
      <c r="J2898" s="14" t="s">
        <v>1</v>
      </c>
      <c r="K2898" s="3" t="s">
        <v>8641</v>
      </c>
    </row>
    <row r="2899" spans="1:11" x14ac:dyDescent="0.25">
      <c r="A2899" s="3" t="s">
        <v>8642</v>
      </c>
      <c r="B2899" s="10">
        <v>616</v>
      </c>
      <c r="C2899" s="3" t="s">
        <v>8643</v>
      </c>
      <c r="D2899" s="2">
        <v>905</v>
      </c>
      <c r="E2899" s="1">
        <v>14</v>
      </c>
      <c r="F2899">
        <v>50.823</v>
      </c>
      <c r="G2899">
        <v>2883</v>
      </c>
      <c r="H2899" s="1">
        <v>14</v>
      </c>
      <c r="I2899" s="15">
        <v>23390989</v>
      </c>
      <c r="J2899" s="14" t="s">
        <v>1</v>
      </c>
      <c r="K2899" s="3" t="s">
        <v>8644</v>
      </c>
    </row>
    <row r="2900" spans="1:11" x14ac:dyDescent="0.25">
      <c r="A2900" s="3" t="s">
        <v>8645</v>
      </c>
      <c r="B2900" s="10">
        <v>6064</v>
      </c>
      <c r="C2900" s="3" t="s">
        <v>8646</v>
      </c>
      <c r="D2900" s="2">
        <v>906</v>
      </c>
      <c r="E2900" s="1">
        <v>14</v>
      </c>
      <c r="F2900">
        <v>53.805999999999997</v>
      </c>
      <c r="G2900">
        <v>2884</v>
      </c>
      <c r="H2900" s="1">
        <v>14</v>
      </c>
      <c r="I2900" s="15">
        <v>29481112</v>
      </c>
      <c r="J2900" s="14">
        <v>27637323</v>
      </c>
      <c r="K2900" s="3" t="s">
        <v>8647</v>
      </c>
    </row>
    <row r="2901" spans="1:11" x14ac:dyDescent="0.25">
      <c r="A2901" s="3" t="s">
        <v>8648</v>
      </c>
      <c r="B2901" s="10">
        <v>540</v>
      </c>
      <c r="C2901" s="3" t="s">
        <v>8649</v>
      </c>
      <c r="D2901" s="2">
        <v>906</v>
      </c>
      <c r="E2901" s="1">
        <v>14</v>
      </c>
      <c r="F2901">
        <v>53.805999999999997</v>
      </c>
      <c r="G2901">
        <v>2885</v>
      </c>
      <c r="H2901" s="1">
        <v>14</v>
      </c>
      <c r="I2901" s="15">
        <v>29490500</v>
      </c>
      <c r="J2901" s="14">
        <v>27627836</v>
      </c>
      <c r="K2901" s="3" t="s">
        <v>8650</v>
      </c>
    </row>
    <row r="2902" spans="1:11" x14ac:dyDescent="0.25">
      <c r="A2902" s="3" t="s">
        <v>8651</v>
      </c>
      <c r="B2902" s="10">
        <v>6068</v>
      </c>
      <c r="C2902" s="3" t="s">
        <v>8652</v>
      </c>
      <c r="D2902" s="2">
        <v>906</v>
      </c>
      <c r="E2902" s="1">
        <v>14</v>
      </c>
      <c r="F2902">
        <v>53.805999999999997</v>
      </c>
      <c r="G2902">
        <v>2886</v>
      </c>
      <c r="H2902" s="1">
        <v>14</v>
      </c>
      <c r="I2902" s="15">
        <v>29492550</v>
      </c>
      <c r="J2902" s="14">
        <v>27625885</v>
      </c>
      <c r="K2902" s="3" t="s">
        <v>8653</v>
      </c>
    </row>
    <row r="2903" spans="1:11" x14ac:dyDescent="0.25">
      <c r="A2903" s="3" t="s">
        <v>8654</v>
      </c>
      <c r="B2903" s="10">
        <v>2919</v>
      </c>
      <c r="C2903" s="3" t="s">
        <v>8655</v>
      </c>
      <c r="D2903" s="2">
        <v>906</v>
      </c>
      <c r="E2903" s="1">
        <v>14</v>
      </c>
      <c r="F2903">
        <v>53.805999999999997</v>
      </c>
      <c r="G2903">
        <v>2887</v>
      </c>
      <c r="H2903" s="1">
        <v>14</v>
      </c>
      <c r="I2903" s="15">
        <v>29465265</v>
      </c>
      <c r="J2903" s="14">
        <v>27585625</v>
      </c>
      <c r="K2903" s="3" t="s">
        <v>8656</v>
      </c>
    </row>
    <row r="2904" spans="1:11" x14ac:dyDescent="0.25">
      <c r="A2904" s="3" t="s">
        <v>8657</v>
      </c>
      <c r="B2904" s="10">
        <v>4646</v>
      </c>
      <c r="C2904" s="3" t="s">
        <v>8658</v>
      </c>
      <c r="D2904" s="2">
        <v>906</v>
      </c>
      <c r="E2904" s="1">
        <v>14</v>
      </c>
      <c r="F2904">
        <v>53.805999999999997</v>
      </c>
      <c r="G2904">
        <v>2888</v>
      </c>
      <c r="H2904" s="1">
        <v>14</v>
      </c>
      <c r="I2904" s="15">
        <v>29502442</v>
      </c>
      <c r="J2904" s="14" t="s">
        <v>1</v>
      </c>
      <c r="K2904" s="3" t="s">
        <v>8659</v>
      </c>
    </row>
    <row r="2905" spans="1:11" x14ac:dyDescent="0.25">
      <c r="A2905" s="3" t="s">
        <v>8660</v>
      </c>
      <c r="B2905" s="10">
        <v>4648</v>
      </c>
      <c r="C2905" s="3" t="s">
        <v>8661</v>
      </c>
      <c r="D2905" s="2">
        <v>906</v>
      </c>
      <c r="E2905" s="1">
        <v>14</v>
      </c>
      <c r="F2905">
        <v>53.805999999999997</v>
      </c>
      <c r="G2905">
        <v>2889</v>
      </c>
      <c r="H2905" s="1">
        <v>14</v>
      </c>
      <c r="I2905" s="15">
        <v>29528073</v>
      </c>
      <c r="J2905" s="14" t="s">
        <v>1</v>
      </c>
      <c r="K2905" s="3" t="s">
        <v>8662</v>
      </c>
    </row>
    <row r="2906" spans="1:11" x14ac:dyDescent="0.25">
      <c r="A2906" s="3" t="s">
        <v>8663</v>
      </c>
      <c r="B2906" s="10">
        <v>4652</v>
      </c>
      <c r="C2906" s="3" t="s">
        <v>8664</v>
      </c>
      <c r="D2906" s="2">
        <v>907</v>
      </c>
      <c r="E2906" s="1">
        <v>14</v>
      </c>
      <c r="F2906">
        <v>54.149000000000001</v>
      </c>
      <c r="G2906">
        <v>2890</v>
      </c>
      <c r="H2906" s="1">
        <v>14</v>
      </c>
      <c r="I2906" s="15">
        <v>29621172</v>
      </c>
      <c r="J2906" s="14" t="s">
        <v>1</v>
      </c>
      <c r="K2906" s="3" t="s">
        <v>8665</v>
      </c>
    </row>
    <row r="2907" spans="1:11" x14ac:dyDescent="0.25">
      <c r="A2907" s="3" t="s">
        <v>8666</v>
      </c>
      <c r="B2907" s="10">
        <v>6071</v>
      </c>
      <c r="C2907" s="3" t="s">
        <v>8667</v>
      </c>
      <c r="D2907" s="2">
        <v>907</v>
      </c>
      <c r="E2907" s="1">
        <v>14</v>
      </c>
      <c r="F2907">
        <v>54.149000000000001</v>
      </c>
      <c r="G2907">
        <v>2891</v>
      </c>
      <c r="H2907" s="1">
        <v>14</v>
      </c>
      <c r="I2907" s="15">
        <v>29623528</v>
      </c>
      <c r="J2907" s="14" t="s">
        <v>1</v>
      </c>
      <c r="K2907" s="3" t="s">
        <v>8668</v>
      </c>
    </row>
    <row r="2908" spans="1:11" x14ac:dyDescent="0.25">
      <c r="A2908" s="3" t="s">
        <v>8669</v>
      </c>
      <c r="B2908" s="10">
        <v>6072</v>
      </c>
      <c r="C2908" s="3" t="s">
        <v>8670</v>
      </c>
      <c r="D2908" s="2">
        <v>907</v>
      </c>
      <c r="E2908" s="1">
        <v>14</v>
      </c>
      <c r="F2908">
        <v>54.149000000000001</v>
      </c>
      <c r="G2908">
        <v>2892</v>
      </c>
      <c r="H2908" s="1">
        <v>14</v>
      </c>
      <c r="I2908" s="15">
        <v>29630036</v>
      </c>
      <c r="J2908" s="14" t="s">
        <v>1</v>
      </c>
      <c r="K2908" s="3" t="s">
        <v>8671</v>
      </c>
    </row>
    <row r="2909" spans="1:11" x14ac:dyDescent="0.25">
      <c r="A2909" s="3" t="s">
        <v>8672</v>
      </c>
      <c r="B2909" s="10">
        <v>7813</v>
      </c>
      <c r="C2909" s="3" t="s">
        <v>8673</v>
      </c>
      <c r="D2909" s="2">
        <v>907</v>
      </c>
      <c r="E2909" s="1">
        <v>14</v>
      </c>
      <c r="F2909">
        <v>54.149000000000001</v>
      </c>
      <c r="G2909">
        <v>2893</v>
      </c>
      <c r="H2909" s="1">
        <v>14</v>
      </c>
      <c r="I2909" s="15">
        <v>29651499</v>
      </c>
      <c r="J2909" s="14">
        <v>27774813</v>
      </c>
      <c r="K2909" s="3" t="s">
        <v>8674</v>
      </c>
    </row>
    <row r="2910" spans="1:11" x14ac:dyDescent="0.25">
      <c r="A2910" s="3" t="s">
        <v>8675</v>
      </c>
      <c r="B2910" s="10">
        <v>4654</v>
      </c>
      <c r="C2910" s="3" t="s">
        <v>8676</v>
      </c>
      <c r="D2910" s="2">
        <v>908</v>
      </c>
      <c r="E2910" s="1">
        <v>14</v>
      </c>
      <c r="F2910">
        <v>54.475999999999999</v>
      </c>
      <c r="G2910">
        <v>2894</v>
      </c>
      <c r="H2910" s="1">
        <v>14</v>
      </c>
      <c r="I2910" s="15">
        <v>29663357</v>
      </c>
      <c r="J2910" s="14">
        <v>27786671</v>
      </c>
      <c r="K2910" s="3" t="s">
        <v>8677</v>
      </c>
    </row>
    <row r="2911" spans="1:11" x14ac:dyDescent="0.25">
      <c r="A2911" s="3" t="s">
        <v>8678</v>
      </c>
      <c r="B2911" s="10">
        <v>123</v>
      </c>
      <c r="C2911" s="3" t="s">
        <v>8679</v>
      </c>
      <c r="D2911" s="2">
        <v>908</v>
      </c>
      <c r="E2911" s="1">
        <v>14</v>
      </c>
      <c r="F2911">
        <v>54.475999999999999</v>
      </c>
      <c r="G2911">
        <v>2895</v>
      </c>
      <c r="H2911" s="1">
        <v>14</v>
      </c>
      <c r="I2911" s="15">
        <v>29665222</v>
      </c>
      <c r="J2911" s="14" t="s">
        <v>1</v>
      </c>
      <c r="K2911" s="3" t="s">
        <v>8680</v>
      </c>
    </row>
    <row r="2912" spans="1:11" x14ac:dyDescent="0.25">
      <c r="A2912" s="3" t="s">
        <v>8681</v>
      </c>
      <c r="B2912" s="10">
        <v>2923</v>
      </c>
      <c r="C2912" s="3" t="s">
        <v>8682</v>
      </c>
      <c r="D2912" s="2">
        <v>908</v>
      </c>
      <c r="E2912" s="1">
        <v>14</v>
      </c>
      <c r="F2912">
        <v>54.475999999999999</v>
      </c>
      <c r="G2912">
        <v>2896</v>
      </c>
      <c r="H2912" s="1">
        <v>14</v>
      </c>
      <c r="I2912" s="15">
        <v>29670754</v>
      </c>
      <c r="J2912" s="14">
        <v>27794068</v>
      </c>
      <c r="K2912" s="3" t="s">
        <v>8683</v>
      </c>
    </row>
    <row r="2913" spans="1:11" x14ac:dyDescent="0.25">
      <c r="A2913" s="3" t="s">
        <v>8684</v>
      </c>
      <c r="B2913" s="10">
        <v>4657</v>
      </c>
      <c r="C2913" s="3" t="s">
        <v>8685</v>
      </c>
      <c r="D2913" s="2">
        <v>909</v>
      </c>
      <c r="E2913" s="1">
        <v>14</v>
      </c>
      <c r="F2913">
        <v>54.819000000000003</v>
      </c>
      <c r="G2913">
        <v>2897</v>
      </c>
      <c r="H2913" s="1">
        <v>14</v>
      </c>
      <c r="I2913" s="15">
        <v>29691534</v>
      </c>
      <c r="J2913" s="14">
        <v>27814848</v>
      </c>
      <c r="K2913" s="3" t="s">
        <v>8686</v>
      </c>
    </row>
    <row r="2914" spans="1:11" x14ac:dyDescent="0.25">
      <c r="A2914" s="3" t="s">
        <v>8687</v>
      </c>
      <c r="B2914" s="10">
        <v>2317</v>
      </c>
      <c r="C2914" s="3" t="s">
        <v>8688</v>
      </c>
      <c r="D2914" s="2">
        <v>909</v>
      </c>
      <c r="E2914" s="1">
        <v>14</v>
      </c>
      <c r="F2914">
        <v>54.819000000000003</v>
      </c>
      <c r="G2914">
        <v>2898</v>
      </c>
      <c r="H2914" s="1">
        <v>11</v>
      </c>
      <c r="I2914" s="15">
        <v>11635501</v>
      </c>
      <c r="J2914" s="14" t="s">
        <v>1</v>
      </c>
      <c r="K2914" s="3" t="s">
        <v>8689</v>
      </c>
    </row>
    <row r="2915" spans="1:11" x14ac:dyDescent="0.25">
      <c r="A2915" s="3" t="s">
        <v>8690</v>
      </c>
      <c r="B2915" s="10">
        <v>1889</v>
      </c>
      <c r="C2915" s="3" t="s">
        <v>8691</v>
      </c>
      <c r="D2915" s="2">
        <v>909</v>
      </c>
      <c r="E2915" s="1">
        <v>14</v>
      </c>
      <c r="F2915">
        <v>54.819000000000003</v>
      </c>
      <c r="G2915">
        <v>2899</v>
      </c>
      <c r="H2915" s="1">
        <v>11</v>
      </c>
      <c r="I2915" s="15">
        <v>11769685</v>
      </c>
      <c r="J2915" s="14" t="s">
        <v>1</v>
      </c>
      <c r="K2915" s="3" t="s">
        <v>8692</v>
      </c>
    </row>
    <row r="2916" spans="1:11" x14ac:dyDescent="0.25">
      <c r="A2916" s="3" t="s">
        <v>8693</v>
      </c>
      <c r="B2916" s="10">
        <v>3773</v>
      </c>
      <c r="C2916" s="3" t="s">
        <v>8694</v>
      </c>
      <c r="D2916" s="2">
        <v>909</v>
      </c>
      <c r="E2916" s="1">
        <v>14</v>
      </c>
      <c r="F2916">
        <v>54.819000000000003</v>
      </c>
      <c r="G2916">
        <v>2900</v>
      </c>
      <c r="H2916" s="1">
        <v>14</v>
      </c>
      <c r="I2916" s="15">
        <v>30423440</v>
      </c>
      <c r="J2916" s="14">
        <v>28317420</v>
      </c>
      <c r="K2916" s="3" t="s">
        <v>8695</v>
      </c>
    </row>
    <row r="2917" spans="1:11" x14ac:dyDescent="0.25">
      <c r="A2917" s="3" t="s">
        <v>8696</v>
      </c>
      <c r="B2917" s="10">
        <v>6115</v>
      </c>
      <c r="C2917" s="3" t="s">
        <v>8697</v>
      </c>
      <c r="D2917" s="2">
        <v>909</v>
      </c>
      <c r="E2917" s="1">
        <v>14</v>
      </c>
      <c r="F2917">
        <v>54.819000000000003</v>
      </c>
      <c r="G2917">
        <v>2901</v>
      </c>
      <c r="H2917" s="1">
        <v>14</v>
      </c>
      <c r="I2917" s="15">
        <v>30478234</v>
      </c>
      <c r="J2917" s="14">
        <v>28652032</v>
      </c>
      <c r="K2917" s="3" t="s">
        <v>8698</v>
      </c>
    </row>
    <row r="2918" spans="1:11" x14ac:dyDescent="0.25">
      <c r="A2918" s="3" t="s">
        <v>8699</v>
      </c>
      <c r="B2918" s="10">
        <v>2953</v>
      </c>
      <c r="C2918" s="3" t="s">
        <v>8700</v>
      </c>
      <c r="D2918" s="2">
        <v>909</v>
      </c>
      <c r="E2918" s="1">
        <v>14</v>
      </c>
      <c r="F2918">
        <v>54.819000000000003</v>
      </c>
      <c r="G2918">
        <v>2902</v>
      </c>
      <c r="H2918" s="1">
        <v>14</v>
      </c>
      <c r="I2918" s="15">
        <v>30481224</v>
      </c>
      <c r="J2918" s="14" t="s">
        <v>1</v>
      </c>
      <c r="K2918" s="3" t="s">
        <v>8701</v>
      </c>
    </row>
    <row r="2919" spans="1:11" x14ac:dyDescent="0.25">
      <c r="A2919" s="3" t="s">
        <v>8702</v>
      </c>
      <c r="B2919" s="10">
        <v>4721</v>
      </c>
      <c r="C2919" s="3" t="s">
        <v>8703</v>
      </c>
      <c r="D2919" s="2">
        <v>910</v>
      </c>
      <c r="E2919" s="1">
        <v>14</v>
      </c>
      <c r="F2919">
        <v>57.374000000000002</v>
      </c>
      <c r="G2919">
        <v>2903</v>
      </c>
      <c r="H2919" s="1">
        <v>14</v>
      </c>
      <c r="I2919" s="15">
        <v>31504922</v>
      </c>
      <c r="J2919" s="14">
        <v>30284646</v>
      </c>
      <c r="K2919" s="3" t="s">
        <v>8704</v>
      </c>
    </row>
    <row r="2920" spans="1:11" x14ac:dyDescent="0.25">
      <c r="A2920" s="3" t="s">
        <v>8705</v>
      </c>
      <c r="B2920" s="10">
        <v>4724</v>
      </c>
      <c r="C2920" s="3" t="s">
        <v>8706</v>
      </c>
      <c r="D2920" s="2">
        <v>910</v>
      </c>
      <c r="E2920" s="1">
        <v>14</v>
      </c>
      <c r="F2920">
        <v>57.374000000000002</v>
      </c>
      <c r="G2920">
        <v>2904</v>
      </c>
      <c r="H2920" s="1">
        <v>14</v>
      </c>
      <c r="I2920" s="15">
        <v>31516805</v>
      </c>
      <c r="J2920" s="14">
        <v>30272763</v>
      </c>
      <c r="K2920" s="3" t="s">
        <v>8707</v>
      </c>
    </row>
    <row r="2921" spans="1:11" x14ac:dyDescent="0.25">
      <c r="A2921" s="3" t="s">
        <v>8708</v>
      </c>
      <c r="B2921" s="10">
        <v>6153</v>
      </c>
      <c r="C2921" s="3" t="s">
        <v>8709</v>
      </c>
      <c r="D2921" s="2">
        <v>911</v>
      </c>
      <c r="E2921" s="1">
        <v>14</v>
      </c>
      <c r="F2921">
        <v>57.841000000000001</v>
      </c>
      <c r="G2921">
        <v>2905</v>
      </c>
      <c r="H2921" s="1">
        <v>14</v>
      </c>
      <c r="I2921" s="15">
        <v>31661119</v>
      </c>
      <c r="J2921" s="14">
        <v>31529536</v>
      </c>
      <c r="K2921" s="3" t="s">
        <v>8710</v>
      </c>
    </row>
    <row r="2922" spans="1:11" x14ac:dyDescent="0.25">
      <c r="A2922" s="3" t="s">
        <v>8711</v>
      </c>
      <c r="B2922" s="10">
        <v>2983</v>
      </c>
      <c r="C2922" s="3" t="s">
        <v>8712</v>
      </c>
      <c r="D2922" s="2">
        <v>912</v>
      </c>
      <c r="E2922" s="1">
        <v>14</v>
      </c>
      <c r="F2922">
        <v>58.156999999999996</v>
      </c>
      <c r="G2922">
        <v>2906</v>
      </c>
      <c r="H2922" s="1">
        <v>14</v>
      </c>
      <c r="I2922" s="15">
        <v>31667231</v>
      </c>
      <c r="J2922" s="14" t="s">
        <v>1</v>
      </c>
      <c r="K2922" s="3" t="s">
        <v>8713</v>
      </c>
    </row>
    <row r="2923" spans="1:11" x14ac:dyDescent="0.25">
      <c r="A2923" s="3" t="s">
        <v>8714</v>
      </c>
      <c r="B2923" s="10">
        <v>7875</v>
      </c>
      <c r="C2923" s="3" t="s">
        <v>8715</v>
      </c>
      <c r="D2923" s="2">
        <v>912</v>
      </c>
      <c r="E2923" s="1">
        <v>14</v>
      </c>
      <c r="F2923">
        <v>58.156999999999996</v>
      </c>
      <c r="G2923">
        <v>2907</v>
      </c>
      <c r="H2923" s="1">
        <v>14</v>
      </c>
      <c r="I2923" s="15">
        <v>31688397</v>
      </c>
      <c r="J2923" s="14" t="s">
        <v>1</v>
      </c>
      <c r="K2923" s="3" t="s">
        <v>8716</v>
      </c>
    </row>
    <row r="2924" spans="1:11" x14ac:dyDescent="0.25">
      <c r="A2924" s="3" t="s">
        <v>8717</v>
      </c>
      <c r="B2924" s="10">
        <v>142</v>
      </c>
      <c r="C2924" s="3" t="s">
        <v>8718</v>
      </c>
      <c r="D2924" s="2">
        <v>912</v>
      </c>
      <c r="E2924" s="1">
        <v>14</v>
      </c>
      <c r="F2924">
        <v>58.156999999999996</v>
      </c>
      <c r="G2924">
        <v>2908</v>
      </c>
      <c r="H2924" s="1">
        <v>14</v>
      </c>
      <c r="I2924" s="15">
        <v>31704082</v>
      </c>
      <c r="J2924" s="14">
        <v>31511075</v>
      </c>
      <c r="K2924" s="3" t="s">
        <v>8719</v>
      </c>
    </row>
    <row r="2925" spans="1:11" x14ac:dyDescent="0.25">
      <c r="A2925" s="3" t="s">
        <v>8720</v>
      </c>
      <c r="B2925" s="10">
        <v>4740</v>
      </c>
      <c r="C2925" s="3" t="s">
        <v>8721</v>
      </c>
      <c r="D2925" s="2">
        <v>913</v>
      </c>
      <c r="E2925" s="1">
        <v>14</v>
      </c>
      <c r="F2925">
        <v>58.63</v>
      </c>
      <c r="G2925">
        <v>2909</v>
      </c>
      <c r="H2925" s="1">
        <v>14</v>
      </c>
      <c r="I2925" s="15">
        <v>31737586</v>
      </c>
      <c r="J2925" s="14">
        <v>30506248</v>
      </c>
      <c r="K2925" s="3" t="s">
        <v>8722</v>
      </c>
    </row>
    <row r="2926" spans="1:11" x14ac:dyDescent="0.25">
      <c r="A2926" s="3" t="s">
        <v>8723</v>
      </c>
      <c r="B2926" s="10">
        <v>7883</v>
      </c>
      <c r="C2926" s="3" t="s">
        <v>8724</v>
      </c>
      <c r="D2926" s="2">
        <v>914</v>
      </c>
      <c r="E2926" s="1">
        <v>14</v>
      </c>
      <c r="F2926">
        <v>59.055</v>
      </c>
      <c r="G2926">
        <v>2910</v>
      </c>
      <c r="H2926" s="1">
        <v>14</v>
      </c>
      <c r="I2926" s="15">
        <v>31889669</v>
      </c>
      <c r="J2926" s="14">
        <v>30685893</v>
      </c>
      <c r="K2926" s="3" t="s">
        <v>8725</v>
      </c>
    </row>
    <row r="2927" spans="1:11" x14ac:dyDescent="0.25">
      <c r="A2927" s="3" t="s">
        <v>8726</v>
      </c>
      <c r="B2927" s="10">
        <v>8597</v>
      </c>
      <c r="C2927" s="3" t="s">
        <v>8727</v>
      </c>
      <c r="D2927" s="2">
        <v>915</v>
      </c>
      <c r="E2927" s="1">
        <v>14</v>
      </c>
      <c r="F2927">
        <v>59.652999999999999</v>
      </c>
      <c r="G2927">
        <v>2911</v>
      </c>
      <c r="H2927" s="1">
        <v>14</v>
      </c>
      <c r="I2927" s="15">
        <v>31951359</v>
      </c>
      <c r="J2927" s="14">
        <v>30731587</v>
      </c>
      <c r="K2927" s="3" t="s">
        <v>8728</v>
      </c>
    </row>
    <row r="2928" spans="1:11" x14ac:dyDescent="0.25">
      <c r="A2928" s="3" t="s">
        <v>8729</v>
      </c>
      <c r="B2928" s="10">
        <v>611</v>
      </c>
      <c r="C2928" s="3" t="s">
        <v>8730</v>
      </c>
      <c r="D2928" s="2">
        <v>915</v>
      </c>
      <c r="E2928" s="1">
        <v>14</v>
      </c>
      <c r="F2928">
        <v>59.652999999999999</v>
      </c>
      <c r="G2928">
        <v>2912</v>
      </c>
      <c r="H2928" s="1">
        <v>14</v>
      </c>
      <c r="I2928" s="15">
        <v>31966037</v>
      </c>
      <c r="J2928" s="14">
        <v>30717417</v>
      </c>
      <c r="K2928" s="3" t="s">
        <v>8731</v>
      </c>
    </row>
    <row r="2929" spans="1:11" x14ac:dyDescent="0.25">
      <c r="A2929" s="3" t="s">
        <v>8732</v>
      </c>
      <c r="B2929" s="10">
        <v>6161</v>
      </c>
      <c r="C2929" s="3" t="s">
        <v>8733</v>
      </c>
      <c r="D2929" s="2">
        <v>915</v>
      </c>
      <c r="E2929" s="1">
        <v>14</v>
      </c>
      <c r="F2929">
        <v>59.652999999999999</v>
      </c>
      <c r="G2929">
        <v>2913</v>
      </c>
      <c r="H2929" s="1">
        <v>14</v>
      </c>
      <c r="I2929" s="15">
        <v>31976560</v>
      </c>
      <c r="J2929" s="14">
        <v>30745221</v>
      </c>
      <c r="K2929" s="3" t="s">
        <v>8734</v>
      </c>
    </row>
    <row r="2930" spans="1:11" x14ac:dyDescent="0.25">
      <c r="A2930" s="3" t="s">
        <v>8735</v>
      </c>
      <c r="B2930" s="10">
        <v>6162</v>
      </c>
      <c r="C2930" s="3" t="s">
        <v>8736</v>
      </c>
      <c r="D2930" s="2">
        <v>915</v>
      </c>
      <c r="E2930" s="1">
        <v>14</v>
      </c>
      <c r="F2930">
        <v>59.652999999999999</v>
      </c>
      <c r="G2930">
        <v>2914</v>
      </c>
      <c r="H2930" s="1">
        <v>14</v>
      </c>
      <c r="I2930" s="15">
        <v>31990156</v>
      </c>
      <c r="J2930" s="14">
        <v>30759147</v>
      </c>
      <c r="K2930" s="3" t="s">
        <v>8737</v>
      </c>
    </row>
    <row r="2931" spans="1:11" x14ac:dyDescent="0.25">
      <c r="A2931" s="3" t="s">
        <v>8738</v>
      </c>
      <c r="B2931" s="10">
        <v>7009</v>
      </c>
      <c r="C2931" s="3" t="s">
        <v>8739</v>
      </c>
      <c r="D2931" s="2">
        <v>916</v>
      </c>
      <c r="E2931" s="1">
        <v>14</v>
      </c>
      <c r="F2931">
        <v>63.121000000000002</v>
      </c>
      <c r="G2931">
        <v>2915</v>
      </c>
      <c r="H2931" s="1">
        <v>14</v>
      </c>
      <c r="I2931" s="15">
        <v>32977051</v>
      </c>
      <c r="J2931" s="14" t="s">
        <v>1</v>
      </c>
      <c r="K2931" s="3" t="s">
        <v>8740</v>
      </c>
    </row>
    <row r="2932" spans="1:11" x14ac:dyDescent="0.25">
      <c r="A2932" s="3" t="s">
        <v>8741</v>
      </c>
      <c r="B2932" s="10">
        <v>478</v>
      </c>
      <c r="C2932" s="3" t="s">
        <v>8742</v>
      </c>
      <c r="D2932" s="2">
        <v>916</v>
      </c>
      <c r="E2932" s="1">
        <v>14</v>
      </c>
      <c r="F2932">
        <v>63.121000000000002</v>
      </c>
      <c r="G2932">
        <v>2916</v>
      </c>
      <c r="H2932" s="1">
        <v>14</v>
      </c>
      <c r="I2932" s="15">
        <v>33005525</v>
      </c>
      <c r="J2932" s="14">
        <v>32534051</v>
      </c>
      <c r="K2932" s="3" t="s">
        <v>8743</v>
      </c>
    </row>
    <row r="2933" spans="1:11" x14ac:dyDescent="0.25">
      <c r="A2933" s="3" t="s">
        <v>8744</v>
      </c>
      <c r="B2933" s="10">
        <v>7011</v>
      </c>
      <c r="C2933" s="3" t="s">
        <v>8745</v>
      </c>
      <c r="D2933" s="2">
        <v>916</v>
      </c>
      <c r="E2933" s="1">
        <v>14</v>
      </c>
      <c r="F2933">
        <v>63.121000000000002</v>
      </c>
      <c r="G2933">
        <v>2917</v>
      </c>
      <c r="H2933" s="1">
        <v>14</v>
      </c>
      <c r="I2933" s="15">
        <v>33044188</v>
      </c>
      <c r="J2933" s="14">
        <v>32569433</v>
      </c>
      <c r="K2933" s="3" t="s">
        <v>8746</v>
      </c>
    </row>
    <row r="2934" spans="1:11" x14ac:dyDescent="0.25">
      <c r="A2934" s="3" t="s">
        <v>8747</v>
      </c>
      <c r="B2934" s="10">
        <v>2109</v>
      </c>
      <c r="C2934" s="3" t="s">
        <v>8748</v>
      </c>
      <c r="D2934" s="2">
        <v>917</v>
      </c>
      <c r="E2934" s="1">
        <v>14</v>
      </c>
      <c r="F2934">
        <v>63.469000000000001</v>
      </c>
      <c r="G2934">
        <v>2918</v>
      </c>
      <c r="H2934" s="1">
        <v>14</v>
      </c>
      <c r="I2934" s="15">
        <v>33144152</v>
      </c>
      <c r="J2934" s="14">
        <v>32609595</v>
      </c>
      <c r="K2934" s="3" t="s">
        <v>8749</v>
      </c>
    </row>
    <row r="2935" spans="1:11" x14ac:dyDescent="0.25">
      <c r="A2935" s="3" t="s">
        <v>8750</v>
      </c>
      <c r="B2935" s="10">
        <v>76</v>
      </c>
      <c r="C2935" s="3" t="s">
        <v>8751</v>
      </c>
      <c r="D2935" s="2">
        <v>917</v>
      </c>
      <c r="E2935" s="1">
        <v>14</v>
      </c>
      <c r="F2935">
        <v>63.469000000000001</v>
      </c>
      <c r="G2935">
        <v>2919</v>
      </c>
      <c r="H2935" s="1">
        <v>14</v>
      </c>
      <c r="I2935" s="15">
        <v>33098877</v>
      </c>
      <c r="J2935" s="14">
        <v>32912016</v>
      </c>
      <c r="K2935" s="3" t="s">
        <v>8752</v>
      </c>
    </row>
    <row r="2936" spans="1:11" x14ac:dyDescent="0.25">
      <c r="A2936" s="3" t="s">
        <v>8753</v>
      </c>
      <c r="B2936" s="10">
        <v>7919</v>
      </c>
      <c r="C2936" s="3" t="s">
        <v>8754</v>
      </c>
      <c r="D2936" s="2">
        <v>917</v>
      </c>
      <c r="E2936" s="1">
        <v>14</v>
      </c>
      <c r="F2936">
        <v>63.469000000000001</v>
      </c>
      <c r="G2936">
        <v>2920</v>
      </c>
      <c r="H2936" s="1">
        <v>14</v>
      </c>
      <c r="I2936" s="15">
        <v>33103877</v>
      </c>
      <c r="J2936" s="14">
        <v>32917138</v>
      </c>
      <c r="K2936" s="3" t="s">
        <v>8755</v>
      </c>
    </row>
    <row r="2937" spans="1:11" x14ac:dyDescent="0.25">
      <c r="A2937" s="3" t="s">
        <v>8756</v>
      </c>
      <c r="B2937" s="10">
        <v>3802</v>
      </c>
      <c r="C2937" s="3" t="s">
        <v>8757</v>
      </c>
      <c r="D2937" s="2">
        <v>918</v>
      </c>
      <c r="E2937" s="1">
        <v>14</v>
      </c>
      <c r="F2937">
        <v>63.895000000000003</v>
      </c>
      <c r="G2937">
        <v>2921</v>
      </c>
      <c r="H2937" s="1">
        <v>14</v>
      </c>
      <c r="I2937" s="15">
        <v>33250295</v>
      </c>
      <c r="J2937" s="14" t="s">
        <v>1</v>
      </c>
      <c r="K2937" s="3" t="s">
        <v>8758</v>
      </c>
    </row>
    <row r="2938" spans="1:11" x14ac:dyDescent="0.25">
      <c r="A2938" s="3" t="s">
        <v>8759</v>
      </c>
      <c r="B2938" s="10">
        <v>3029</v>
      </c>
      <c r="C2938" s="3" t="s">
        <v>8760</v>
      </c>
      <c r="D2938" s="2">
        <v>918</v>
      </c>
      <c r="E2938" s="1">
        <v>14</v>
      </c>
      <c r="F2938">
        <v>63.895000000000003</v>
      </c>
      <c r="G2938">
        <v>2922</v>
      </c>
      <c r="H2938" s="1">
        <v>14</v>
      </c>
      <c r="I2938" s="15">
        <v>33259280</v>
      </c>
      <c r="J2938" s="14" t="s">
        <v>1</v>
      </c>
      <c r="K2938" s="3" t="s">
        <v>8761</v>
      </c>
    </row>
    <row r="2939" spans="1:11" x14ac:dyDescent="0.25">
      <c r="A2939" s="3" t="s">
        <v>8762</v>
      </c>
      <c r="B2939" s="10">
        <v>444</v>
      </c>
      <c r="C2939" s="3" t="s">
        <v>8763</v>
      </c>
      <c r="D2939" s="2">
        <v>918</v>
      </c>
      <c r="E2939" s="1">
        <v>14</v>
      </c>
      <c r="F2939">
        <v>63.895000000000003</v>
      </c>
      <c r="G2939">
        <v>2923</v>
      </c>
      <c r="H2939" s="1">
        <v>14</v>
      </c>
      <c r="I2939" s="15">
        <v>33259652</v>
      </c>
      <c r="J2939" s="14">
        <v>33072991</v>
      </c>
      <c r="K2939" s="3" t="s">
        <v>8764</v>
      </c>
    </row>
    <row r="2940" spans="1:11" x14ac:dyDescent="0.25">
      <c r="A2940" s="3" t="s">
        <v>8765</v>
      </c>
      <c r="B2940" s="10">
        <v>7015</v>
      </c>
      <c r="C2940" s="3" t="s">
        <v>8766</v>
      </c>
      <c r="D2940" s="2">
        <v>918</v>
      </c>
      <c r="E2940" s="1">
        <v>14</v>
      </c>
      <c r="F2940">
        <v>63.895000000000003</v>
      </c>
      <c r="G2940">
        <v>2924</v>
      </c>
      <c r="H2940" s="1">
        <v>14</v>
      </c>
      <c r="I2940" s="15">
        <v>33262180</v>
      </c>
      <c r="J2940" s="14">
        <v>33075441</v>
      </c>
      <c r="K2940" s="3" t="s">
        <v>8767</v>
      </c>
    </row>
    <row r="2941" spans="1:11" x14ac:dyDescent="0.25">
      <c r="A2941" s="3" t="s">
        <v>8768</v>
      </c>
      <c r="B2941" s="10">
        <v>374</v>
      </c>
      <c r="C2941" s="3" t="s">
        <v>8769</v>
      </c>
      <c r="D2941" s="2">
        <v>919</v>
      </c>
      <c r="E2941" s="1">
        <v>14</v>
      </c>
      <c r="F2941">
        <v>64.834000000000003</v>
      </c>
      <c r="G2941">
        <v>2925</v>
      </c>
      <c r="H2941" s="1">
        <v>14</v>
      </c>
      <c r="I2941" s="15">
        <v>27528556</v>
      </c>
      <c r="J2941" s="14" t="s">
        <v>1</v>
      </c>
      <c r="K2941" s="3" t="s">
        <v>8770</v>
      </c>
    </row>
    <row r="2942" spans="1:11" x14ac:dyDescent="0.25">
      <c r="A2942" s="3" t="s">
        <v>8771</v>
      </c>
      <c r="B2942" s="10">
        <v>7016</v>
      </c>
      <c r="C2942" s="3" t="s">
        <v>8772</v>
      </c>
      <c r="D2942" s="2">
        <v>919</v>
      </c>
      <c r="E2942" s="1">
        <v>14</v>
      </c>
      <c r="F2942">
        <v>64.834000000000003</v>
      </c>
      <c r="G2942">
        <v>2926</v>
      </c>
      <c r="H2942" s="1">
        <v>14</v>
      </c>
      <c r="I2942" s="15">
        <v>33279650</v>
      </c>
      <c r="J2942" s="14">
        <v>32707964</v>
      </c>
      <c r="K2942" s="3" t="s">
        <v>8773</v>
      </c>
    </row>
    <row r="2943" spans="1:11" x14ac:dyDescent="0.25">
      <c r="A2943" s="3" t="s">
        <v>8774</v>
      </c>
      <c r="B2943" s="10">
        <v>2113</v>
      </c>
      <c r="C2943" s="3" t="s">
        <v>8775</v>
      </c>
      <c r="D2943" s="2">
        <v>919</v>
      </c>
      <c r="E2943" s="1">
        <v>14</v>
      </c>
      <c r="F2943">
        <v>64.834000000000003</v>
      </c>
      <c r="G2943">
        <v>2927</v>
      </c>
      <c r="H2943" s="1">
        <v>14</v>
      </c>
      <c r="I2943" s="15">
        <v>33281793</v>
      </c>
      <c r="J2943" s="14" t="s">
        <v>1</v>
      </c>
      <c r="K2943" s="3" t="s">
        <v>8776</v>
      </c>
    </row>
    <row r="2944" spans="1:11" x14ac:dyDescent="0.25">
      <c r="A2944" s="3" t="s">
        <v>8777</v>
      </c>
      <c r="B2944" s="10">
        <v>4748</v>
      </c>
      <c r="C2944" s="3" t="s">
        <v>8778</v>
      </c>
      <c r="D2944" s="2">
        <v>920</v>
      </c>
      <c r="E2944" s="1">
        <v>15</v>
      </c>
      <c r="F2944">
        <v>0</v>
      </c>
      <c r="G2944">
        <v>2928</v>
      </c>
      <c r="H2944" s="1">
        <v>8</v>
      </c>
      <c r="I2944" s="15">
        <v>320703</v>
      </c>
      <c r="J2944" s="14">
        <v>526459</v>
      </c>
      <c r="K2944" s="3" t="s">
        <v>8779</v>
      </c>
    </row>
    <row r="2945" spans="1:11" x14ac:dyDescent="0.25">
      <c r="A2945" s="3" t="s">
        <v>8780</v>
      </c>
      <c r="B2945" s="10">
        <v>4497</v>
      </c>
      <c r="C2945" s="3" t="s">
        <v>8781</v>
      </c>
      <c r="D2945" s="2">
        <v>920</v>
      </c>
      <c r="E2945" s="1">
        <v>15</v>
      </c>
      <c r="F2945">
        <v>0</v>
      </c>
      <c r="G2945">
        <v>2929</v>
      </c>
      <c r="H2945" s="1">
        <v>12</v>
      </c>
      <c r="I2945" s="15">
        <v>25007003</v>
      </c>
      <c r="J2945" s="14">
        <v>569265</v>
      </c>
      <c r="K2945" s="3" t="s">
        <v>8782</v>
      </c>
    </row>
    <row r="2946" spans="1:11" x14ac:dyDescent="0.25">
      <c r="A2946" s="3" t="s">
        <v>8783</v>
      </c>
      <c r="B2946" s="10">
        <v>7683</v>
      </c>
      <c r="C2946" s="3" t="s">
        <v>8784</v>
      </c>
      <c r="D2946" s="2">
        <v>920</v>
      </c>
      <c r="E2946" s="1">
        <v>15</v>
      </c>
      <c r="F2946">
        <v>0</v>
      </c>
      <c r="G2946">
        <v>2930</v>
      </c>
      <c r="H2946" s="1">
        <v>12</v>
      </c>
      <c r="I2946" s="15">
        <v>25009893</v>
      </c>
      <c r="J2946" s="14">
        <v>572155</v>
      </c>
      <c r="K2946" s="3" t="s">
        <v>8785</v>
      </c>
    </row>
    <row r="2947" spans="1:11" x14ac:dyDescent="0.25">
      <c r="A2947" s="3" t="s">
        <v>8786</v>
      </c>
      <c r="B2947" s="10">
        <v>5916</v>
      </c>
      <c r="C2947" s="3" t="s">
        <v>8787</v>
      </c>
      <c r="D2947" s="2">
        <v>920</v>
      </c>
      <c r="E2947" s="1">
        <v>15</v>
      </c>
      <c r="F2947">
        <v>0</v>
      </c>
      <c r="G2947">
        <v>2931</v>
      </c>
      <c r="H2947" s="1">
        <v>12</v>
      </c>
      <c r="I2947" s="15">
        <v>25019435</v>
      </c>
      <c r="J2947" s="14">
        <v>212094</v>
      </c>
      <c r="K2947" s="3" t="s">
        <v>8788</v>
      </c>
    </row>
    <row r="2948" spans="1:11" x14ac:dyDescent="0.25">
      <c r="A2948" s="3" t="s">
        <v>8789</v>
      </c>
      <c r="B2948" s="10">
        <v>5917</v>
      </c>
      <c r="C2948" s="3" t="s">
        <v>8790</v>
      </c>
      <c r="D2948" s="2">
        <v>921</v>
      </c>
      <c r="E2948" s="1">
        <v>15</v>
      </c>
      <c r="F2948">
        <v>0.26300000000000001</v>
      </c>
      <c r="G2948">
        <v>2932</v>
      </c>
      <c r="H2948" s="1">
        <v>12</v>
      </c>
      <c r="I2948" s="15">
        <v>25035111</v>
      </c>
      <c r="J2948" s="14" t="s">
        <v>1</v>
      </c>
      <c r="K2948" s="3" t="s">
        <v>8791</v>
      </c>
    </row>
    <row r="2949" spans="1:11" x14ac:dyDescent="0.25">
      <c r="A2949" s="3" t="s">
        <v>8792</v>
      </c>
      <c r="B2949" s="10">
        <v>6930</v>
      </c>
      <c r="C2949" s="3" t="s">
        <v>8793</v>
      </c>
      <c r="D2949" s="2">
        <v>921</v>
      </c>
      <c r="E2949" s="1">
        <v>15</v>
      </c>
      <c r="F2949">
        <v>0.26300000000000001</v>
      </c>
      <c r="G2949">
        <v>2933</v>
      </c>
      <c r="H2949" s="1">
        <v>12</v>
      </c>
      <c r="I2949" s="15">
        <v>25044080</v>
      </c>
      <c r="J2949" s="14">
        <v>236739</v>
      </c>
      <c r="K2949" s="3" t="s">
        <v>8794</v>
      </c>
    </row>
    <row r="2950" spans="1:11" x14ac:dyDescent="0.25">
      <c r="A2950" s="3" t="s">
        <v>8795</v>
      </c>
      <c r="B2950" s="10">
        <v>4510</v>
      </c>
      <c r="C2950" s="3" t="s">
        <v>8796</v>
      </c>
      <c r="D2950" s="2">
        <v>922</v>
      </c>
      <c r="E2950" s="1">
        <v>15</v>
      </c>
      <c r="F2950">
        <v>0.35</v>
      </c>
      <c r="G2950">
        <v>2934</v>
      </c>
      <c r="H2950" s="1">
        <v>12</v>
      </c>
      <c r="I2950" s="15">
        <v>25266872</v>
      </c>
      <c r="J2950" s="14">
        <v>342841</v>
      </c>
      <c r="K2950" s="3" t="s">
        <v>8797</v>
      </c>
    </row>
    <row r="2951" spans="1:11" x14ac:dyDescent="0.25">
      <c r="A2951" s="3" t="s">
        <v>8798</v>
      </c>
      <c r="B2951" s="10">
        <v>7903</v>
      </c>
      <c r="C2951" s="3" t="s">
        <v>8799</v>
      </c>
      <c r="D2951" s="2">
        <v>923</v>
      </c>
      <c r="E2951" s="1">
        <v>15</v>
      </c>
      <c r="F2951">
        <v>8.3260000000000005</v>
      </c>
      <c r="G2951">
        <v>2935</v>
      </c>
      <c r="H2951" s="1">
        <v>1</v>
      </c>
      <c r="I2951" s="15">
        <v>32769443</v>
      </c>
      <c r="J2951" s="14" t="s">
        <v>1</v>
      </c>
      <c r="K2951" s="3" t="s">
        <v>8800</v>
      </c>
    </row>
    <row r="2952" spans="1:11" x14ac:dyDescent="0.25">
      <c r="A2952" s="3" t="s">
        <v>8801</v>
      </c>
      <c r="B2952" s="10">
        <v>4777</v>
      </c>
      <c r="C2952" s="3" t="s">
        <v>8802</v>
      </c>
      <c r="D2952" s="2">
        <v>923</v>
      </c>
      <c r="E2952" s="1">
        <v>15</v>
      </c>
      <c r="F2952">
        <v>8.3260000000000005</v>
      </c>
      <c r="G2952">
        <v>2936</v>
      </c>
      <c r="H2952" s="1">
        <v>1</v>
      </c>
      <c r="I2952" s="15">
        <v>32779405</v>
      </c>
      <c r="J2952" s="14" t="s">
        <v>1</v>
      </c>
      <c r="K2952" s="3" t="s">
        <v>8803</v>
      </c>
    </row>
    <row r="2953" spans="1:11" x14ac:dyDescent="0.25">
      <c r="A2953" s="3" t="s">
        <v>8804</v>
      </c>
      <c r="B2953" s="10">
        <v>3489</v>
      </c>
      <c r="C2953" s="3" t="s">
        <v>8805</v>
      </c>
      <c r="D2953" s="2">
        <v>924</v>
      </c>
      <c r="E2953" s="1">
        <v>15</v>
      </c>
      <c r="F2953">
        <v>10.721</v>
      </c>
      <c r="G2953">
        <v>2937</v>
      </c>
      <c r="H2953" s="1">
        <v>15</v>
      </c>
      <c r="I2953" s="15">
        <v>936976</v>
      </c>
      <c r="J2953" s="14">
        <v>5249111</v>
      </c>
      <c r="K2953" s="3" t="s">
        <v>8806</v>
      </c>
    </row>
    <row r="2954" spans="1:11" x14ac:dyDescent="0.25">
      <c r="A2954" s="3" t="s">
        <v>8807</v>
      </c>
      <c r="B2954" s="10">
        <v>3945</v>
      </c>
      <c r="C2954" s="3" t="s">
        <v>8808</v>
      </c>
      <c r="D2954" s="2">
        <v>924</v>
      </c>
      <c r="E2954" s="1">
        <v>15</v>
      </c>
      <c r="F2954">
        <v>10.721</v>
      </c>
      <c r="G2954">
        <v>2938</v>
      </c>
      <c r="H2954" s="1">
        <v>15</v>
      </c>
      <c r="I2954" s="15">
        <v>966107</v>
      </c>
      <c r="J2954" s="14">
        <v>5293575</v>
      </c>
      <c r="K2954" s="3" t="s">
        <v>8809</v>
      </c>
    </row>
    <row r="2955" spans="1:11" x14ac:dyDescent="0.25">
      <c r="A2955" s="3" t="s">
        <v>8810</v>
      </c>
      <c r="B2955" s="10">
        <v>5302</v>
      </c>
      <c r="C2955" s="3" t="s">
        <v>8811</v>
      </c>
      <c r="D2955" s="2">
        <v>924</v>
      </c>
      <c r="E2955" s="1">
        <v>15</v>
      </c>
      <c r="F2955">
        <v>10.721</v>
      </c>
      <c r="G2955">
        <v>2939</v>
      </c>
      <c r="H2955" s="1">
        <v>15</v>
      </c>
      <c r="I2955" s="15">
        <v>976750</v>
      </c>
      <c r="J2955" s="14">
        <v>5304218</v>
      </c>
      <c r="K2955" s="3" t="s">
        <v>8812</v>
      </c>
    </row>
    <row r="2956" spans="1:11" x14ac:dyDescent="0.25">
      <c r="A2956" s="3" t="s">
        <v>8813</v>
      </c>
      <c r="B2956" s="10">
        <v>277</v>
      </c>
      <c r="C2956" s="3" t="s">
        <v>8814</v>
      </c>
      <c r="D2956" s="2">
        <v>924</v>
      </c>
      <c r="E2956" s="1">
        <v>15</v>
      </c>
      <c r="F2956">
        <v>10.721</v>
      </c>
      <c r="G2956">
        <v>2940</v>
      </c>
      <c r="H2956" s="1">
        <v>15</v>
      </c>
      <c r="I2956" s="15">
        <v>986893</v>
      </c>
      <c r="J2956" s="14">
        <v>5314538</v>
      </c>
      <c r="K2956" s="3" t="s">
        <v>8815</v>
      </c>
    </row>
    <row r="2957" spans="1:11" x14ac:dyDescent="0.25">
      <c r="A2957" s="3" t="s">
        <v>8816</v>
      </c>
      <c r="B2957" s="10">
        <v>7159</v>
      </c>
      <c r="C2957" s="3" t="s">
        <v>8817</v>
      </c>
      <c r="D2957" s="2">
        <v>924</v>
      </c>
      <c r="E2957" s="1">
        <v>15</v>
      </c>
      <c r="F2957">
        <v>10.721</v>
      </c>
      <c r="G2957">
        <v>2941</v>
      </c>
      <c r="H2957" s="1">
        <v>15</v>
      </c>
      <c r="I2957" s="15">
        <v>1002905</v>
      </c>
      <c r="J2957" s="14">
        <v>5334039</v>
      </c>
      <c r="K2957" s="3" t="s">
        <v>8818</v>
      </c>
    </row>
    <row r="2958" spans="1:11" x14ac:dyDescent="0.25">
      <c r="A2958" s="3" t="s">
        <v>8819</v>
      </c>
      <c r="B2958" s="10">
        <v>3964</v>
      </c>
      <c r="C2958" s="3" t="s">
        <v>8820</v>
      </c>
      <c r="D2958" s="2">
        <v>925</v>
      </c>
      <c r="E2958" s="1">
        <v>15</v>
      </c>
      <c r="F2958">
        <v>10.868</v>
      </c>
      <c r="G2958">
        <v>2942</v>
      </c>
      <c r="H2958" s="1">
        <v>15</v>
      </c>
      <c r="I2958" s="15">
        <v>1070334</v>
      </c>
      <c r="J2958" s="14" t="s">
        <v>1</v>
      </c>
      <c r="K2958" s="3" t="s">
        <v>8821</v>
      </c>
    </row>
    <row r="2959" spans="1:11" x14ac:dyDescent="0.25">
      <c r="A2959" s="3" t="s">
        <v>8822</v>
      </c>
      <c r="B2959" s="10">
        <v>5351</v>
      </c>
      <c r="C2959" s="3" t="s">
        <v>8823</v>
      </c>
      <c r="D2959" s="2">
        <v>925</v>
      </c>
      <c r="E2959" s="1">
        <v>15</v>
      </c>
      <c r="F2959">
        <v>10.868</v>
      </c>
      <c r="G2959">
        <v>2943</v>
      </c>
      <c r="H2959" s="1">
        <v>15</v>
      </c>
      <c r="I2959" s="15">
        <v>1098793</v>
      </c>
      <c r="J2959" s="14">
        <v>2509947</v>
      </c>
      <c r="K2959" s="3" t="s">
        <v>8824</v>
      </c>
    </row>
    <row r="2960" spans="1:11" x14ac:dyDescent="0.25">
      <c r="A2960" s="3" t="s">
        <v>8825</v>
      </c>
      <c r="B2960" s="10">
        <v>5362</v>
      </c>
      <c r="C2960" s="3" t="s">
        <v>8826</v>
      </c>
      <c r="D2960" s="2">
        <v>925</v>
      </c>
      <c r="E2960" s="1">
        <v>15</v>
      </c>
      <c r="F2960">
        <v>10.868</v>
      </c>
      <c r="G2960">
        <v>2944</v>
      </c>
      <c r="H2960" s="1">
        <v>15</v>
      </c>
      <c r="I2960" s="15">
        <v>1110740</v>
      </c>
      <c r="J2960" s="14">
        <v>5438209</v>
      </c>
      <c r="K2960" s="3" t="s">
        <v>8827</v>
      </c>
    </row>
    <row r="2961" spans="1:11" x14ac:dyDescent="0.25">
      <c r="A2961" s="3" t="s">
        <v>8828</v>
      </c>
      <c r="B2961" s="10">
        <v>340</v>
      </c>
      <c r="C2961" s="3" t="s">
        <v>8829</v>
      </c>
      <c r="D2961" s="2">
        <v>926</v>
      </c>
      <c r="E2961" s="1">
        <v>15</v>
      </c>
      <c r="F2961">
        <v>10.943</v>
      </c>
      <c r="G2961">
        <v>2945</v>
      </c>
      <c r="H2961" s="1">
        <v>15</v>
      </c>
      <c r="I2961" s="15">
        <v>1112604</v>
      </c>
      <c r="J2961" s="14">
        <v>5439951</v>
      </c>
      <c r="K2961" s="3" t="s">
        <v>8830</v>
      </c>
    </row>
    <row r="2962" spans="1:11" x14ac:dyDescent="0.25">
      <c r="A2962" s="3" t="s">
        <v>8831</v>
      </c>
      <c r="B2962" s="10">
        <v>7327</v>
      </c>
      <c r="C2962" s="3" t="s">
        <v>8832</v>
      </c>
      <c r="D2962" s="2">
        <v>927</v>
      </c>
      <c r="E2962" s="1">
        <v>15</v>
      </c>
      <c r="F2962">
        <v>12.571</v>
      </c>
      <c r="G2962">
        <v>2946</v>
      </c>
      <c r="H2962" s="1">
        <v>15</v>
      </c>
      <c r="I2962" s="15">
        <v>1451208</v>
      </c>
      <c r="J2962" s="14">
        <v>2558787</v>
      </c>
      <c r="K2962" s="3" t="s">
        <v>8833</v>
      </c>
    </row>
    <row r="2963" spans="1:11" x14ac:dyDescent="0.25">
      <c r="A2963" s="3" t="s">
        <v>8834</v>
      </c>
      <c r="B2963" s="10">
        <v>5538</v>
      </c>
      <c r="C2963" s="3" t="s">
        <v>8835</v>
      </c>
      <c r="D2963" s="2">
        <v>927</v>
      </c>
      <c r="E2963" s="1">
        <v>15</v>
      </c>
      <c r="F2963">
        <v>12.571</v>
      </c>
      <c r="G2963">
        <v>2947</v>
      </c>
      <c r="H2963" s="1">
        <v>15</v>
      </c>
      <c r="I2963" s="15">
        <v>1451232</v>
      </c>
      <c r="J2963" s="14">
        <v>2558763</v>
      </c>
      <c r="K2963" s="3" t="s">
        <v>8836</v>
      </c>
    </row>
    <row r="2964" spans="1:11" x14ac:dyDescent="0.25">
      <c r="A2964" s="3" t="s">
        <v>8837</v>
      </c>
      <c r="B2964" s="10">
        <v>2448</v>
      </c>
      <c r="C2964" s="3" t="s">
        <v>8838</v>
      </c>
      <c r="D2964" s="2">
        <v>927</v>
      </c>
      <c r="E2964" s="1">
        <v>15</v>
      </c>
      <c r="F2964">
        <v>12.571</v>
      </c>
      <c r="G2964">
        <v>2948</v>
      </c>
      <c r="H2964" s="1">
        <v>15</v>
      </c>
      <c r="I2964" s="15">
        <v>1505198</v>
      </c>
      <c r="J2964" s="14" t="s">
        <v>1</v>
      </c>
      <c r="K2964" s="3" t="s">
        <v>8839</v>
      </c>
    </row>
    <row r="2965" spans="1:11" x14ac:dyDescent="0.25">
      <c r="A2965" s="3" t="s">
        <v>8840</v>
      </c>
      <c r="B2965" s="10">
        <v>7345</v>
      </c>
      <c r="C2965" s="3" t="s">
        <v>8841</v>
      </c>
      <c r="D2965" s="2">
        <v>927</v>
      </c>
      <c r="E2965" s="1">
        <v>15</v>
      </c>
      <c r="F2965">
        <v>12.571</v>
      </c>
      <c r="G2965">
        <v>2949</v>
      </c>
      <c r="H2965" s="1">
        <v>15</v>
      </c>
      <c r="I2965" s="15">
        <v>1508786</v>
      </c>
      <c r="J2965" s="14">
        <v>2870056</v>
      </c>
      <c r="K2965" s="3" t="s">
        <v>8842</v>
      </c>
    </row>
    <row r="2966" spans="1:11" x14ac:dyDescent="0.25">
      <c r="A2966" s="3" t="s">
        <v>8843</v>
      </c>
      <c r="B2966" s="10">
        <v>6803</v>
      </c>
      <c r="C2966" s="3" t="s">
        <v>8844</v>
      </c>
      <c r="D2966" s="2">
        <v>927</v>
      </c>
      <c r="E2966" s="1">
        <v>15</v>
      </c>
      <c r="F2966">
        <v>12.571</v>
      </c>
      <c r="G2966">
        <v>2950</v>
      </c>
      <c r="H2966" s="1">
        <v>15</v>
      </c>
      <c r="I2966" s="15">
        <v>1511146</v>
      </c>
      <c r="J2966" s="14">
        <v>2867694</v>
      </c>
      <c r="K2966" s="3" t="s">
        <v>8845</v>
      </c>
    </row>
    <row r="2967" spans="1:11" x14ac:dyDescent="0.25">
      <c r="A2967" s="3" t="s">
        <v>8846</v>
      </c>
      <c r="B2967" s="10">
        <v>2451</v>
      </c>
      <c r="C2967" s="3" t="s">
        <v>8847</v>
      </c>
      <c r="D2967" s="2">
        <v>928</v>
      </c>
      <c r="E2967" s="1">
        <v>15</v>
      </c>
      <c r="F2967">
        <v>12.717000000000001</v>
      </c>
      <c r="G2967">
        <v>2951</v>
      </c>
      <c r="H2967" s="1">
        <v>15</v>
      </c>
      <c r="I2967" s="15">
        <v>1516126</v>
      </c>
      <c r="J2967" s="14">
        <v>2862715</v>
      </c>
      <c r="K2967" s="3" t="s">
        <v>8848</v>
      </c>
    </row>
    <row r="2968" spans="1:11" x14ac:dyDescent="0.25">
      <c r="A2968" s="3" t="s">
        <v>8849</v>
      </c>
      <c r="B2968" s="10">
        <v>2453</v>
      </c>
      <c r="C2968" s="3" t="s">
        <v>8850</v>
      </c>
      <c r="D2968" s="2">
        <v>928</v>
      </c>
      <c r="E2968" s="1">
        <v>15</v>
      </c>
      <c r="F2968">
        <v>12.717000000000001</v>
      </c>
      <c r="G2968">
        <v>2952</v>
      </c>
      <c r="H2968" s="1">
        <v>15</v>
      </c>
      <c r="I2968" s="15">
        <v>1522334</v>
      </c>
      <c r="J2968" s="14">
        <v>2856507</v>
      </c>
      <c r="K2968" s="3" t="s">
        <v>8851</v>
      </c>
    </row>
    <row r="2969" spans="1:11" x14ac:dyDescent="0.25">
      <c r="A2969" s="3" t="s">
        <v>8852</v>
      </c>
      <c r="B2969" s="10">
        <v>5582</v>
      </c>
      <c r="C2969" s="3" t="s">
        <v>8853</v>
      </c>
      <c r="D2969" s="2">
        <v>928</v>
      </c>
      <c r="E2969" s="1">
        <v>15</v>
      </c>
      <c r="F2969">
        <v>12.717000000000001</v>
      </c>
      <c r="G2969">
        <v>2953</v>
      </c>
      <c r="H2969" s="1">
        <v>15</v>
      </c>
      <c r="I2969" s="15">
        <v>1539502</v>
      </c>
      <c r="J2969" s="14">
        <v>5866986</v>
      </c>
      <c r="K2969" s="3" t="s">
        <v>8854</v>
      </c>
    </row>
    <row r="2970" spans="1:11" x14ac:dyDescent="0.25">
      <c r="A2970" s="3" t="s">
        <v>8855</v>
      </c>
      <c r="B2970" s="10">
        <v>7354</v>
      </c>
      <c r="C2970" s="3" t="s">
        <v>8856</v>
      </c>
      <c r="D2970" s="2">
        <v>928</v>
      </c>
      <c r="E2970" s="1">
        <v>15</v>
      </c>
      <c r="F2970">
        <v>12.717000000000001</v>
      </c>
      <c r="G2970">
        <v>2954</v>
      </c>
      <c r="H2970" s="1">
        <v>15</v>
      </c>
      <c r="I2970" s="15">
        <v>1543343</v>
      </c>
      <c r="J2970" s="14">
        <v>5863144</v>
      </c>
      <c r="K2970" s="3" t="s">
        <v>8857</v>
      </c>
    </row>
    <row r="2971" spans="1:11" x14ac:dyDescent="0.25">
      <c r="A2971" s="3" t="s">
        <v>8858</v>
      </c>
      <c r="B2971" s="10">
        <v>4274</v>
      </c>
      <c r="C2971" s="3" t="s">
        <v>8859</v>
      </c>
      <c r="D2971" s="2">
        <v>929</v>
      </c>
      <c r="E2971" s="1">
        <v>15</v>
      </c>
      <c r="F2971">
        <v>13.317</v>
      </c>
      <c r="G2971">
        <v>2955</v>
      </c>
      <c r="H2971" s="1">
        <v>15</v>
      </c>
      <c r="I2971" s="15">
        <v>1857875</v>
      </c>
      <c r="J2971" s="14" t="s">
        <v>1</v>
      </c>
      <c r="K2971" s="3" t="s">
        <v>8860</v>
      </c>
    </row>
    <row r="2972" spans="1:11" x14ac:dyDescent="0.25">
      <c r="A2972" s="3" t="s">
        <v>8861</v>
      </c>
      <c r="B2972" s="10">
        <v>4279</v>
      </c>
      <c r="C2972" s="3" t="s">
        <v>8862</v>
      </c>
      <c r="D2972" s="2">
        <v>929</v>
      </c>
      <c r="E2972" s="1">
        <v>15</v>
      </c>
      <c r="F2972">
        <v>13.317</v>
      </c>
      <c r="G2972">
        <v>2956</v>
      </c>
      <c r="H2972" s="1">
        <v>15</v>
      </c>
      <c r="I2972" s="15">
        <v>1872379</v>
      </c>
      <c r="J2972" s="14" t="s">
        <v>1</v>
      </c>
      <c r="K2972" s="3" t="s">
        <v>8863</v>
      </c>
    </row>
    <row r="2973" spans="1:11" x14ac:dyDescent="0.25">
      <c r="A2973" s="3" t="s">
        <v>8864</v>
      </c>
      <c r="B2973" s="10">
        <v>4419</v>
      </c>
      <c r="C2973" s="3" t="s">
        <v>8865</v>
      </c>
      <c r="D2973" s="2">
        <v>930</v>
      </c>
      <c r="E2973" s="1">
        <v>15</v>
      </c>
      <c r="F2973">
        <v>15.061</v>
      </c>
      <c r="G2973">
        <v>2957</v>
      </c>
      <c r="H2973" s="1">
        <v>15</v>
      </c>
      <c r="I2973" s="15">
        <v>2337559</v>
      </c>
      <c r="J2973" s="14">
        <v>6665028</v>
      </c>
      <c r="K2973" s="3" t="s">
        <v>8866</v>
      </c>
    </row>
    <row r="2974" spans="1:11" x14ac:dyDescent="0.25">
      <c r="A2974" s="3" t="s">
        <v>8867</v>
      </c>
      <c r="B2974" s="10">
        <v>4867</v>
      </c>
      <c r="C2974" s="3" t="s">
        <v>8868</v>
      </c>
      <c r="D2974" s="2">
        <v>930</v>
      </c>
      <c r="E2974" s="1">
        <v>15</v>
      </c>
      <c r="F2974">
        <v>15.061</v>
      </c>
      <c r="G2974">
        <v>2958</v>
      </c>
      <c r="H2974" s="1">
        <v>1</v>
      </c>
      <c r="I2974" s="15">
        <v>35402613</v>
      </c>
      <c r="J2974" s="14" t="s">
        <v>1</v>
      </c>
      <c r="K2974" s="3" t="s">
        <v>8869</v>
      </c>
    </row>
    <row r="2975" spans="1:11" x14ac:dyDescent="0.25">
      <c r="A2975" s="3" t="s">
        <v>8870</v>
      </c>
      <c r="B2975" s="10">
        <v>2795</v>
      </c>
      <c r="C2975" s="3" t="s">
        <v>8871</v>
      </c>
      <c r="D2975" s="2">
        <v>930</v>
      </c>
      <c r="E2975" s="1">
        <v>15</v>
      </c>
      <c r="F2975">
        <v>15.061</v>
      </c>
      <c r="G2975">
        <v>2959</v>
      </c>
      <c r="H2975" s="1">
        <v>15</v>
      </c>
      <c r="I2975" s="15">
        <v>2538403</v>
      </c>
      <c r="J2975" s="14">
        <v>6895044</v>
      </c>
      <c r="K2975" s="3" t="s">
        <v>8872</v>
      </c>
    </row>
    <row r="2976" spans="1:11" x14ac:dyDescent="0.25">
      <c r="A2976" s="3" t="s">
        <v>8873</v>
      </c>
      <c r="B2976" s="10">
        <v>301</v>
      </c>
      <c r="C2976" s="3" t="s">
        <v>8874</v>
      </c>
      <c r="D2976" s="2">
        <v>930</v>
      </c>
      <c r="E2976" s="1">
        <v>15</v>
      </c>
      <c r="F2976">
        <v>15.061</v>
      </c>
      <c r="G2976">
        <v>2960</v>
      </c>
      <c r="H2976" s="1">
        <v>15</v>
      </c>
      <c r="I2976" s="15">
        <v>2555237</v>
      </c>
      <c r="J2976" s="14">
        <v>6882857</v>
      </c>
      <c r="K2976" s="3" t="s">
        <v>8875</v>
      </c>
    </row>
    <row r="2977" spans="1:11" x14ac:dyDescent="0.25">
      <c r="A2977" s="3" t="s">
        <v>8876</v>
      </c>
      <c r="B2977" s="10">
        <v>7705</v>
      </c>
      <c r="C2977" s="3" t="s">
        <v>8877</v>
      </c>
      <c r="D2977" s="2">
        <v>930</v>
      </c>
      <c r="E2977" s="1">
        <v>15</v>
      </c>
      <c r="F2977">
        <v>15.061</v>
      </c>
      <c r="G2977">
        <v>2961</v>
      </c>
      <c r="H2977" s="1">
        <v>15</v>
      </c>
      <c r="I2977" s="15">
        <v>2558984</v>
      </c>
      <c r="J2977" s="14">
        <v>6874463</v>
      </c>
      <c r="K2977" s="3" t="s">
        <v>8878</v>
      </c>
    </row>
    <row r="2978" spans="1:11" x14ac:dyDescent="0.25">
      <c r="A2978" s="3" t="s">
        <v>8879</v>
      </c>
      <c r="B2978" s="10">
        <v>7832</v>
      </c>
      <c r="C2978" s="3" t="s">
        <v>8880</v>
      </c>
      <c r="D2978" s="2">
        <v>931</v>
      </c>
      <c r="E2978" s="1">
        <v>15</v>
      </c>
      <c r="F2978">
        <v>17.202999999999999</v>
      </c>
      <c r="G2978">
        <v>2962</v>
      </c>
      <c r="H2978" s="1">
        <v>15</v>
      </c>
      <c r="I2978" s="15">
        <v>3031530</v>
      </c>
      <c r="J2978" s="14">
        <v>3053410</v>
      </c>
      <c r="K2978" s="3" t="s">
        <v>8881</v>
      </c>
    </row>
    <row r="2979" spans="1:11" x14ac:dyDescent="0.25">
      <c r="A2979" s="3" t="s">
        <v>8882</v>
      </c>
      <c r="B2979" s="10">
        <v>2948</v>
      </c>
      <c r="C2979" s="3" t="s">
        <v>8883</v>
      </c>
      <c r="D2979" s="2">
        <v>931</v>
      </c>
      <c r="E2979" s="1">
        <v>15</v>
      </c>
      <c r="F2979">
        <v>17.202999999999999</v>
      </c>
      <c r="G2979">
        <v>2963</v>
      </c>
      <c r="H2979" s="1">
        <v>15</v>
      </c>
      <c r="I2979" s="15">
        <v>3034504</v>
      </c>
      <c r="J2979" s="14">
        <v>3050436</v>
      </c>
      <c r="K2979" s="3" t="s">
        <v>8884</v>
      </c>
    </row>
    <row r="2980" spans="1:11" x14ac:dyDescent="0.25">
      <c r="A2980" s="3" t="s">
        <v>8885</v>
      </c>
      <c r="B2980" s="10">
        <v>8582</v>
      </c>
      <c r="C2980" s="3" t="s">
        <v>8886</v>
      </c>
      <c r="D2980" s="2">
        <v>931</v>
      </c>
      <c r="E2980" s="1">
        <v>15</v>
      </c>
      <c r="F2980">
        <v>17.202999999999999</v>
      </c>
      <c r="G2980">
        <v>2964</v>
      </c>
      <c r="H2980" s="1">
        <v>15</v>
      </c>
      <c r="I2980" s="15">
        <v>3034625</v>
      </c>
      <c r="J2980" s="14">
        <v>3050315</v>
      </c>
      <c r="K2980" s="3" t="s">
        <v>8887</v>
      </c>
    </row>
    <row r="2981" spans="1:11" x14ac:dyDescent="0.25">
      <c r="A2981" s="3" t="s">
        <v>8888</v>
      </c>
      <c r="B2981" s="10">
        <v>4695</v>
      </c>
      <c r="C2981" s="3" t="s">
        <v>8889</v>
      </c>
      <c r="D2981" s="2">
        <v>931</v>
      </c>
      <c r="E2981" s="1">
        <v>15</v>
      </c>
      <c r="F2981">
        <v>17.202999999999999</v>
      </c>
      <c r="G2981">
        <v>2965</v>
      </c>
      <c r="H2981" s="1">
        <v>15</v>
      </c>
      <c r="I2981" s="15">
        <v>3046222</v>
      </c>
      <c r="J2981" s="14">
        <v>3066668</v>
      </c>
      <c r="K2981" s="3" t="s">
        <v>8890</v>
      </c>
    </row>
    <row r="2982" spans="1:11" x14ac:dyDescent="0.25">
      <c r="A2982" s="3" t="s">
        <v>8891</v>
      </c>
      <c r="B2982" s="10">
        <v>4698</v>
      </c>
      <c r="C2982" s="3" t="s">
        <v>8892</v>
      </c>
      <c r="D2982" s="2">
        <v>931</v>
      </c>
      <c r="E2982" s="1">
        <v>15</v>
      </c>
      <c r="F2982">
        <v>17.202999999999999</v>
      </c>
      <c r="G2982">
        <v>2966</v>
      </c>
      <c r="H2982" s="1">
        <v>15</v>
      </c>
      <c r="I2982" s="15">
        <v>3055741</v>
      </c>
      <c r="J2982" s="14">
        <v>3057149</v>
      </c>
      <c r="K2982" s="3" t="s">
        <v>8893</v>
      </c>
    </row>
    <row r="2983" spans="1:11" x14ac:dyDescent="0.25">
      <c r="A2983" s="3" t="s">
        <v>8894</v>
      </c>
      <c r="B2983" s="10">
        <v>542</v>
      </c>
      <c r="C2983" s="3" t="s">
        <v>8895</v>
      </c>
      <c r="D2983" s="2">
        <v>931</v>
      </c>
      <c r="E2983" s="1">
        <v>15</v>
      </c>
      <c r="F2983">
        <v>17.202999999999999</v>
      </c>
      <c r="G2983">
        <v>2967</v>
      </c>
      <c r="H2983" s="1">
        <v>15</v>
      </c>
      <c r="I2983" s="15">
        <v>3096161</v>
      </c>
      <c r="J2983" s="14" t="s">
        <v>1</v>
      </c>
      <c r="K2983" s="3" t="s">
        <v>8896</v>
      </c>
    </row>
    <row r="2984" spans="1:11" x14ac:dyDescent="0.25">
      <c r="A2984" s="3" t="s">
        <v>8897</v>
      </c>
      <c r="B2984" s="10">
        <v>3037</v>
      </c>
      <c r="C2984" s="3" t="s">
        <v>8898</v>
      </c>
      <c r="D2984" s="2">
        <v>932</v>
      </c>
      <c r="E2984" s="1">
        <v>15</v>
      </c>
      <c r="F2984">
        <v>17.521999999999998</v>
      </c>
      <c r="G2984">
        <v>2968</v>
      </c>
      <c r="H2984" s="1">
        <v>3</v>
      </c>
      <c r="I2984" s="15">
        <v>33380672</v>
      </c>
      <c r="J2984" s="14" t="s">
        <v>1</v>
      </c>
      <c r="K2984" s="3" t="s">
        <v>8899</v>
      </c>
    </row>
    <row r="2985" spans="1:11" x14ac:dyDescent="0.25">
      <c r="A2985" s="3" t="s">
        <v>8900</v>
      </c>
      <c r="B2985" s="10">
        <v>7938</v>
      </c>
      <c r="C2985" s="3" t="s">
        <v>8901</v>
      </c>
      <c r="D2985" s="2">
        <v>932</v>
      </c>
      <c r="E2985" s="1">
        <v>15</v>
      </c>
      <c r="F2985">
        <v>17.521999999999998</v>
      </c>
      <c r="G2985">
        <v>2969</v>
      </c>
      <c r="H2985" s="1">
        <v>3</v>
      </c>
      <c r="I2985" s="15">
        <v>33384204</v>
      </c>
      <c r="J2985" s="14" t="s">
        <v>1</v>
      </c>
      <c r="K2985" s="3" t="s">
        <v>8902</v>
      </c>
    </row>
    <row r="2986" spans="1:11" x14ac:dyDescent="0.25">
      <c r="A2986" s="3" t="s">
        <v>8903</v>
      </c>
      <c r="B2986" s="10">
        <v>7018</v>
      </c>
      <c r="C2986" s="3" t="s">
        <v>8904</v>
      </c>
      <c r="D2986" s="2">
        <v>932</v>
      </c>
      <c r="E2986" s="1">
        <v>15</v>
      </c>
      <c r="F2986">
        <v>17.521999999999998</v>
      </c>
      <c r="G2986">
        <v>2970</v>
      </c>
      <c r="H2986" s="1">
        <v>3</v>
      </c>
      <c r="I2986" s="15">
        <v>33384748</v>
      </c>
      <c r="J2986" s="14" t="s">
        <v>1</v>
      </c>
      <c r="K2986" s="3" t="s">
        <v>8905</v>
      </c>
    </row>
    <row r="2987" spans="1:11" x14ac:dyDescent="0.25">
      <c r="A2987" s="3" t="s">
        <v>8906</v>
      </c>
      <c r="B2987" s="10">
        <v>3068</v>
      </c>
      <c r="C2987" s="3" t="s">
        <v>8907</v>
      </c>
      <c r="D2987" s="2">
        <v>933</v>
      </c>
      <c r="E2987" s="1">
        <v>15</v>
      </c>
      <c r="F2987">
        <v>18.503</v>
      </c>
      <c r="G2987">
        <v>2971</v>
      </c>
      <c r="H2987" s="1">
        <v>15</v>
      </c>
      <c r="I2987" s="15">
        <v>3458220</v>
      </c>
      <c r="J2987" s="14">
        <v>3471705</v>
      </c>
      <c r="K2987" s="3" t="s">
        <v>8908</v>
      </c>
    </row>
    <row r="2988" spans="1:11" x14ac:dyDescent="0.25">
      <c r="A2988" s="3" t="s">
        <v>8909</v>
      </c>
      <c r="B2988" s="10">
        <v>2135</v>
      </c>
      <c r="C2988" s="3" t="s">
        <v>8910</v>
      </c>
      <c r="D2988" s="2">
        <v>933</v>
      </c>
      <c r="E2988" s="1">
        <v>15</v>
      </c>
      <c r="F2988">
        <v>18.503</v>
      </c>
      <c r="G2988">
        <v>2972</v>
      </c>
      <c r="H2988" s="1">
        <v>15</v>
      </c>
      <c r="I2988" s="15">
        <v>3536720</v>
      </c>
      <c r="J2988" s="14" t="s">
        <v>1</v>
      </c>
      <c r="K2988" s="3" t="s">
        <v>8911</v>
      </c>
    </row>
    <row r="2989" spans="1:11" x14ac:dyDescent="0.25">
      <c r="A2989" s="3" t="s">
        <v>8912</v>
      </c>
      <c r="B2989" s="10">
        <v>108</v>
      </c>
      <c r="C2989" s="3" t="s">
        <v>8913</v>
      </c>
      <c r="D2989" s="2">
        <v>933</v>
      </c>
      <c r="E2989" s="1">
        <v>15</v>
      </c>
      <c r="F2989">
        <v>18.503</v>
      </c>
      <c r="G2989">
        <v>2973</v>
      </c>
      <c r="H2989" s="1">
        <v>15</v>
      </c>
      <c r="I2989" s="15">
        <v>3539999</v>
      </c>
      <c r="J2989" s="14">
        <v>3554141</v>
      </c>
      <c r="K2989" s="3" t="s">
        <v>8914</v>
      </c>
    </row>
    <row r="2990" spans="1:11" x14ac:dyDescent="0.25">
      <c r="A2990" s="3" t="s">
        <v>8915</v>
      </c>
      <c r="B2990" s="10">
        <v>3826</v>
      </c>
      <c r="C2990" s="3" t="s">
        <v>8916</v>
      </c>
      <c r="D2990" s="2">
        <v>933</v>
      </c>
      <c r="E2990" s="1">
        <v>15</v>
      </c>
      <c r="F2990">
        <v>18.503</v>
      </c>
      <c r="G2990">
        <v>2974</v>
      </c>
      <c r="H2990" s="1">
        <v>15</v>
      </c>
      <c r="I2990" s="15">
        <v>3556145</v>
      </c>
      <c r="J2990" s="14">
        <v>3537695</v>
      </c>
      <c r="K2990" s="3" t="s">
        <v>8917</v>
      </c>
    </row>
    <row r="2991" spans="1:11" x14ac:dyDescent="0.25">
      <c r="A2991" s="3" t="s">
        <v>8918</v>
      </c>
      <c r="B2991" s="10">
        <v>8628</v>
      </c>
      <c r="C2991" s="3" t="s">
        <v>8919</v>
      </c>
      <c r="D2991" s="2">
        <v>933</v>
      </c>
      <c r="E2991" s="1">
        <v>15</v>
      </c>
      <c r="F2991">
        <v>18.503</v>
      </c>
      <c r="G2991">
        <v>2975</v>
      </c>
      <c r="H2991" s="1">
        <v>15</v>
      </c>
      <c r="I2991" s="15">
        <v>3558718</v>
      </c>
      <c r="J2991" s="14">
        <v>3535122</v>
      </c>
      <c r="K2991" s="3" t="s">
        <v>8920</v>
      </c>
    </row>
    <row r="2992" spans="1:11" x14ac:dyDescent="0.25">
      <c r="A2992" s="3" t="s">
        <v>8921</v>
      </c>
      <c r="B2992" s="10">
        <v>3828</v>
      </c>
      <c r="C2992" s="3" t="s">
        <v>8922</v>
      </c>
      <c r="D2992" s="2">
        <v>933</v>
      </c>
      <c r="E2992" s="1">
        <v>15</v>
      </c>
      <c r="F2992">
        <v>18.503</v>
      </c>
      <c r="G2992">
        <v>2976</v>
      </c>
      <c r="H2992" s="1">
        <v>15</v>
      </c>
      <c r="I2992" s="15">
        <v>3576447</v>
      </c>
      <c r="J2992" s="14">
        <v>3588909</v>
      </c>
      <c r="K2992" s="3" t="s">
        <v>8923</v>
      </c>
    </row>
    <row r="2993" spans="1:11" x14ac:dyDescent="0.25">
      <c r="A2993" s="3" t="s">
        <v>8924</v>
      </c>
      <c r="B2993" s="10">
        <v>6273</v>
      </c>
      <c r="C2993" s="3" t="s">
        <v>8925</v>
      </c>
      <c r="D2993" s="2">
        <v>933</v>
      </c>
      <c r="E2993" s="1">
        <v>15</v>
      </c>
      <c r="F2993">
        <v>18.503</v>
      </c>
      <c r="G2993">
        <v>2977</v>
      </c>
      <c r="H2993" s="1">
        <v>15</v>
      </c>
      <c r="I2993" s="15">
        <v>3542415</v>
      </c>
      <c r="J2993" s="14">
        <v>7863587</v>
      </c>
      <c r="K2993" s="3" t="s">
        <v>8926</v>
      </c>
    </row>
    <row r="2994" spans="1:11" x14ac:dyDescent="0.25">
      <c r="A2994" s="3" t="s">
        <v>8927</v>
      </c>
      <c r="B2994" s="10">
        <v>6287</v>
      </c>
      <c r="C2994" s="3" t="s">
        <v>8928</v>
      </c>
      <c r="D2994" s="2">
        <v>934</v>
      </c>
      <c r="E2994" s="1">
        <v>15</v>
      </c>
      <c r="F2994">
        <v>18.702000000000002</v>
      </c>
      <c r="G2994">
        <v>2978</v>
      </c>
      <c r="H2994" s="1">
        <v>15</v>
      </c>
      <c r="I2994" s="15">
        <v>3588459</v>
      </c>
      <c r="J2994" s="14">
        <v>3600921</v>
      </c>
      <c r="K2994" s="3" t="s">
        <v>8929</v>
      </c>
    </row>
    <row r="2995" spans="1:11" x14ac:dyDescent="0.25">
      <c r="A2995" s="3" t="s">
        <v>8930</v>
      </c>
      <c r="B2995" s="10">
        <v>345</v>
      </c>
      <c r="C2995" s="3" t="s">
        <v>8931</v>
      </c>
      <c r="D2995" s="2">
        <v>935</v>
      </c>
      <c r="E2995" s="1">
        <v>15</v>
      </c>
      <c r="F2995">
        <v>19.326000000000001</v>
      </c>
      <c r="G2995">
        <v>2979</v>
      </c>
      <c r="H2995" s="1">
        <v>15</v>
      </c>
      <c r="I2995" s="15">
        <v>3567836</v>
      </c>
      <c r="J2995" s="14">
        <v>3676168</v>
      </c>
      <c r="K2995" s="3" t="s">
        <v>8932</v>
      </c>
    </row>
    <row r="2996" spans="1:11" x14ac:dyDescent="0.25">
      <c r="A2996" s="3" t="s">
        <v>8933</v>
      </c>
      <c r="B2996" s="10">
        <v>8064</v>
      </c>
      <c r="C2996" s="3" t="s">
        <v>8934</v>
      </c>
      <c r="D2996" s="2">
        <v>936</v>
      </c>
      <c r="E2996" s="1">
        <v>15</v>
      </c>
      <c r="F2996">
        <v>19.672000000000001</v>
      </c>
      <c r="G2996">
        <v>2980</v>
      </c>
      <c r="H2996" s="1">
        <v>15</v>
      </c>
      <c r="I2996" s="15">
        <v>3865893</v>
      </c>
      <c r="J2996" s="14" t="s">
        <v>1</v>
      </c>
      <c r="K2996" s="3" t="s">
        <v>8935</v>
      </c>
    </row>
    <row r="2997" spans="1:11" x14ac:dyDescent="0.25">
      <c r="A2997" s="3" t="s">
        <v>8936</v>
      </c>
      <c r="B2997" s="10">
        <v>7050</v>
      </c>
      <c r="C2997" s="3" t="s">
        <v>8937</v>
      </c>
      <c r="D2997" s="2">
        <v>936</v>
      </c>
      <c r="E2997" s="1">
        <v>15</v>
      </c>
      <c r="F2997">
        <v>19.672000000000001</v>
      </c>
      <c r="G2997">
        <v>2981</v>
      </c>
      <c r="H2997" s="1">
        <v>15</v>
      </c>
      <c r="I2997" s="15">
        <v>3868686</v>
      </c>
      <c r="J2997" s="14">
        <v>8196155</v>
      </c>
      <c r="K2997" s="3" t="s">
        <v>8938</v>
      </c>
    </row>
    <row r="2998" spans="1:11" x14ac:dyDescent="0.25">
      <c r="A2998" s="3" t="s">
        <v>8939</v>
      </c>
      <c r="B2998" s="10">
        <v>546</v>
      </c>
      <c r="C2998" s="3" t="s">
        <v>8940</v>
      </c>
      <c r="D2998" s="2">
        <v>936</v>
      </c>
      <c r="E2998" s="1">
        <v>15</v>
      </c>
      <c r="F2998">
        <v>19.672000000000001</v>
      </c>
      <c r="G2998">
        <v>2982</v>
      </c>
      <c r="H2998" s="1">
        <v>15</v>
      </c>
      <c r="I2998" s="15">
        <v>3906817</v>
      </c>
      <c r="J2998" s="14" t="s">
        <v>1</v>
      </c>
      <c r="K2998" s="3" t="s">
        <v>8941</v>
      </c>
    </row>
    <row r="2999" spans="1:11" x14ac:dyDescent="0.25">
      <c r="A2999" s="3" t="s">
        <v>8942</v>
      </c>
      <c r="B2999" s="10">
        <v>8070</v>
      </c>
      <c r="C2999" s="3" t="s">
        <v>8943</v>
      </c>
      <c r="D2999" s="2">
        <v>936</v>
      </c>
      <c r="E2999" s="1">
        <v>15</v>
      </c>
      <c r="F2999">
        <v>19.672000000000001</v>
      </c>
      <c r="G2999">
        <v>2983</v>
      </c>
      <c r="H2999" s="1">
        <v>15</v>
      </c>
      <c r="I2999" s="15">
        <v>3911695</v>
      </c>
      <c r="J2999" s="14" t="s">
        <v>1</v>
      </c>
      <c r="K2999" s="3" t="s">
        <v>8944</v>
      </c>
    </row>
    <row r="3000" spans="1:11" x14ac:dyDescent="0.25">
      <c r="A3000" s="3" t="s">
        <v>8945</v>
      </c>
      <c r="B3000" s="10">
        <v>2165</v>
      </c>
      <c r="C3000" s="3" t="s">
        <v>8946</v>
      </c>
      <c r="D3000" s="2">
        <v>936</v>
      </c>
      <c r="E3000" s="1">
        <v>15</v>
      </c>
      <c r="F3000">
        <v>19.672000000000001</v>
      </c>
      <c r="G3000">
        <v>2984</v>
      </c>
      <c r="H3000" s="1">
        <v>15</v>
      </c>
      <c r="I3000" s="15">
        <v>4061886</v>
      </c>
      <c r="J3000" s="14">
        <v>8392846</v>
      </c>
      <c r="K3000" s="3" t="s">
        <v>8947</v>
      </c>
    </row>
    <row r="3001" spans="1:11" x14ac:dyDescent="0.25">
      <c r="A3001" s="3" t="s">
        <v>8948</v>
      </c>
      <c r="B3001" s="10">
        <v>4976</v>
      </c>
      <c r="C3001" s="3" t="s">
        <v>8949</v>
      </c>
      <c r="D3001" s="2">
        <v>937</v>
      </c>
      <c r="E3001" s="1">
        <v>15</v>
      </c>
      <c r="F3001">
        <v>20.257000000000001</v>
      </c>
      <c r="G3001">
        <v>2985</v>
      </c>
      <c r="H3001" s="1">
        <v>15</v>
      </c>
      <c r="I3001" s="15">
        <v>4208391</v>
      </c>
      <c r="J3001" s="14">
        <v>8535860</v>
      </c>
      <c r="K3001" s="3" t="s">
        <v>8950</v>
      </c>
    </row>
    <row r="3002" spans="1:11" x14ac:dyDescent="0.25">
      <c r="A3002" s="3" t="s">
        <v>8951</v>
      </c>
      <c r="B3002" s="10">
        <v>8093</v>
      </c>
      <c r="C3002" s="3" t="s">
        <v>8952</v>
      </c>
      <c r="D3002" s="2">
        <v>937</v>
      </c>
      <c r="E3002" s="1">
        <v>15</v>
      </c>
      <c r="F3002">
        <v>20.257000000000001</v>
      </c>
      <c r="G3002">
        <v>2986</v>
      </c>
      <c r="H3002" s="1">
        <v>15</v>
      </c>
      <c r="I3002" s="15">
        <v>4212845</v>
      </c>
      <c r="J3002" s="14">
        <v>8540314</v>
      </c>
      <c r="K3002" s="3" t="s">
        <v>8953</v>
      </c>
    </row>
    <row r="3003" spans="1:11" x14ac:dyDescent="0.25">
      <c r="A3003" s="3" t="s">
        <v>8954</v>
      </c>
      <c r="B3003" s="10">
        <v>4978</v>
      </c>
      <c r="C3003" s="3" t="s">
        <v>8955</v>
      </c>
      <c r="D3003" s="2">
        <v>937</v>
      </c>
      <c r="E3003" s="1">
        <v>15</v>
      </c>
      <c r="F3003">
        <v>20.257000000000001</v>
      </c>
      <c r="G3003">
        <v>2987</v>
      </c>
      <c r="H3003" s="1">
        <v>15</v>
      </c>
      <c r="I3003" s="15">
        <v>4223857</v>
      </c>
      <c r="J3003" s="14">
        <v>8551326</v>
      </c>
      <c r="K3003" s="3" t="s">
        <v>8956</v>
      </c>
    </row>
    <row r="3004" spans="1:11" x14ac:dyDescent="0.25">
      <c r="A3004" s="3" t="s">
        <v>8957</v>
      </c>
      <c r="B3004" s="10">
        <v>180</v>
      </c>
      <c r="C3004" s="3" t="s">
        <v>8958</v>
      </c>
      <c r="D3004" s="2">
        <v>938</v>
      </c>
      <c r="E3004" s="1">
        <v>15</v>
      </c>
      <c r="F3004">
        <v>20.867999999999999</v>
      </c>
      <c r="G3004">
        <v>2988</v>
      </c>
      <c r="H3004" s="1">
        <v>15</v>
      </c>
      <c r="I3004" s="15">
        <v>4232114</v>
      </c>
      <c r="J3004" s="14">
        <v>4400423</v>
      </c>
      <c r="K3004" s="3" t="s">
        <v>8959</v>
      </c>
    </row>
    <row r="3005" spans="1:11" x14ac:dyDescent="0.25">
      <c r="A3005" s="3" t="s">
        <v>8960</v>
      </c>
      <c r="B3005" s="10">
        <v>8685</v>
      </c>
      <c r="C3005" s="3" t="s">
        <v>8961</v>
      </c>
      <c r="D3005" s="2">
        <v>939</v>
      </c>
      <c r="E3005" s="1">
        <v>15</v>
      </c>
      <c r="F3005">
        <v>23.102</v>
      </c>
      <c r="G3005">
        <v>2989</v>
      </c>
      <c r="H3005" s="1">
        <v>15</v>
      </c>
      <c r="I3005" s="15">
        <v>4914320</v>
      </c>
      <c r="J3005" s="14">
        <v>9241789</v>
      </c>
      <c r="K3005" s="3" t="s">
        <v>8962</v>
      </c>
    </row>
    <row r="3006" spans="1:11" x14ac:dyDescent="0.25">
      <c r="A3006" s="3" t="s">
        <v>8963</v>
      </c>
      <c r="B3006" s="10">
        <v>5032</v>
      </c>
      <c r="C3006" s="3" t="s">
        <v>8964</v>
      </c>
      <c r="D3006" s="2">
        <v>939</v>
      </c>
      <c r="E3006" s="1">
        <v>15</v>
      </c>
      <c r="F3006">
        <v>23.102</v>
      </c>
      <c r="G3006">
        <v>2990</v>
      </c>
      <c r="H3006" s="1">
        <v>15</v>
      </c>
      <c r="I3006" s="15">
        <v>4957230</v>
      </c>
      <c r="J3006" s="14">
        <v>9284699</v>
      </c>
      <c r="K3006" s="3" t="s">
        <v>8965</v>
      </c>
    </row>
    <row r="3007" spans="1:11" x14ac:dyDescent="0.25">
      <c r="A3007" s="3" t="s">
        <v>8966</v>
      </c>
      <c r="B3007" s="10">
        <v>5089</v>
      </c>
      <c r="C3007" s="3" t="s">
        <v>8967</v>
      </c>
      <c r="D3007" s="2">
        <v>940</v>
      </c>
      <c r="E3007" s="1">
        <v>15</v>
      </c>
      <c r="F3007">
        <v>25.13</v>
      </c>
      <c r="G3007">
        <v>2991</v>
      </c>
      <c r="H3007" s="1">
        <v>15</v>
      </c>
      <c r="I3007" s="15">
        <v>5724203</v>
      </c>
      <c r="J3007" s="14">
        <v>10066042</v>
      </c>
      <c r="K3007" s="3" t="s">
        <v>8968</v>
      </c>
    </row>
    <row r="3008" spans="1:11" x14ac:dyDescent="0.25">
      <c r="A3008" s="3" t="s">
        <v>8969</v>
      </c>
      <c r="B3008" s="10">
        <v>367</v>
      </c>
      <c r="C3008" s="3" t="s">
        <v>8970</v>
      </c>
      <c r="D3008" s="2">
        <v>940</v>
      </c>
      <c r="E3008" s="1">
        <v>15</v>
      </c>
      <c r="F3008">
        <v>25.13</v>
      </c>
      <c r="G3008">
        <v>2992</v>
      </c>
      <c r="H3008" s="1">
        <v>15</v>
      </c>
      <c r="I3008" s="15">
        <v>5725967</v>
      </c>
      <c r="J3008" s="14">
        <v>10064578</v>
      </c>
      <c r="K3008" s="3" t="s">
        <v>8971</v>
      </c>
    </row>
    <row r="3009" spans="1:11" x14ac:dyDescent="0.25">
      <c r="A3009" s="3" t="s">
        <v>8972</v>
      </c>
      <c r="B3009" s="10">
        <v>3283</v>
      </c>
      <c r="C3009" s="3" t="s">
        <v>8973</v>
      </c>
      <c r="D3009" s="2">
        <v>940</v>
      </c>
      <c r="E3009" s="1">
        <v>15</v>
      </c>
      <c r="F3009">
        <v>25.13</v>
      </c>
      <c r="G3009">
        <v>2993</v>
      </c>
      <c r="H3009" s="1">
        <v>15</v>
      </c>
      <c r="I3009" s="15">
        <v>5727221</v>
      </c>
      <c r="J3009" s="14">
        <v>10063024</v>
      </c>
      <c r="K3009" s="3" t="s">
        <v>8974</v>
      </c>
    </row>
    <row r="3010" spans="1:11" x14ac:dyDescent="0.25">
      <c r="A3010" s="3" t="s">
        <v>8975</v>
      </c>
      <c r="B3010" s="10">
        <v>3892</v>
      </c>
      <c r="C3010" s="3" t="s">
        <v>8976</v>
      </c>
      <c r="D3010" s="2">
        <v>940</v>
      </c>
      <c r="E3010" s="1">
        <v>15</v>
      </c>
      <c r="F3010">
        <v>25.13</v>
      </c>
      <c r="G3010">
        <v>2994</v>
      </c>
      <c r="H3010" s="1">
        <v>15</v>
      </c>
      <c r="I3010" s="15">
        <v>5767560</v>
      </c>
      <c r="J3010" s="14">
        <v>10117811</v>
      </c>
      <c r="K3010" s="3" t="s">
        <v>8977</v>
      </c>
    </row>
    <row r="3011" spans="1:11" x14ac:dyDescent="0.25">
      <c r="A3011" s="3" t="s">
        <v>8978</v>
      </c>
      <c r="B3011" s="10">
        <v>6514</v>
      </c>
      <c r="C3011" s="3" t="s">
        <v>8979</v>
      </c>
      <c r="D3011" s="2">
        <v>941</v>
      </c>
      <c r="E3011" s="1">
        <v>15</v>
      </c>
      <c r="F3011">
        <v>25.501000000000001</v>
      </c>
      <c r="G3011">
        <v>2995</v>
      </c>
      <c r="H3011" s="1">
        <v>15</v>
      </c>
      <c r="I3011" s="15">
        <v>5934756</v>
      </c>
      <c r="J3011" s="14">
        <v>10262229</v>
      </c>
      <c r="K3011" s="3" t="s">
        <v>8980</v>
      </c>
    </row>
    <row r="3012" spans="1:11" x14ac:dyDescent="0.25">
      <c r="A3012" s="3" t="s">
        <v>8981</v>
      </c>
      <c r="B3012" s="10">
        <v>5105</v>
      </c>
      <c r="C3012" s="3" t="s">
        <v>8982</v>
      </c>
      <c r="D3012" s="2">
        <v>941</v>
      </c>
      <c r="E3012" s="1">
        <v>15</v>
      </c>
      <c r="F3012">
        <v>25.501000000000001</v>
      </c>
      <c r="G3012">
        <v>2996</v>
      </c>
      <c r="H3012" s="1">
        <v>15</v>
      </c>
      <c r="I3012" s="15">
        <v>5937629</v>
      </c>
      <c r="J3012" s="14">
        <v>10265102</v>
      </c>
      <c r="K3012" s="3" t="s">
        <v>8983</v>
      </c>
    </row>
    <row r="3013" spans="1:11" x14ac:dyDescent="0.25">
      <c r="A3013" s="3" t="s">
        <v>8984</v>
      </c>
      <c r="B3013" s="10">
        <v>3897</v>
      </c>
      <c r="C3013" s="3" t="s">
        <v>8985</v>
      </c>
      <c r="D3013" s="2">
        <v>941</v>
      </c>
      <c r="E3013" s="1">
        <v>15</v>
      </c>
      <c r="F3013">
        <v>25.501000000000001</v>
      </c>
      <c r="G3013">
        <v>2997</v>
      </c>
      <c r="H3013" s="1">
        <v>15</v>
      </c>
      <c r="I3013" s="15">
        <v>5944490</v>
      </c>
      <c r="J3013" s="14">
        <v>10271622</v>
      </c>
      <c r="K3013" s="3" t="s">
        <v>8986</v>
      </c>
    </row>
    <row r="3014" spans="1:11" x14ac:dyDescent="0.25">
      <c r="A3014" s="3" t="s">
        <v>8987</v>
      </c>
      <c r="B3014" s="10">
        <v>3899</v>
      </c>
      <c r="C3014" s="3" t="s">
        <v>8988</v>
      </c>
      <c r="D3014" s="2">
        <v>941</v>
      </c>
      <c r="E3014" s="1">
        <v>15</v>
      </c>
      <c r="F3014">
        <v>25.501000000000001</v>
      </c>
      <c r="G3014">
        <v>2998</v>
      </c>
      <c r="H3014" s="1">
        <v>15</v>
      </c>
      <c r="I3014" s="15">
        <v>5955080</v>
      </c>
      <c r="J3014" s="14">
        <v>10345162</v>
      </c>
      <c r="K3014" s="3" t="s">
        <v>8989</v>
      </c>
    </row>
    <row r="3015" spans="1:11" x14ac:dyDescent="0.25">
      <c r="A3015" s="3" t="s">
        <v>8990</v>
      </c>
      <c r="B3015" s="10">
        <v>8199</v>
      </c>
      <c r="C3015" s="3" t="s">
        <v>8991</v>
      </c>
      <c r="D3015" s="2">
        <v>941</v>
      </c>
      <c r="E3015" s="1">
        <v>15</v>
      </c>
      <c r="F3015">
        <v>25.501000000000001</v>
      </c>
      <c r="G3015">
        <v>2999</v>
      </c>
      <c r="H3015" s="1">
        <v>15</v>
      </c>
      <c r="I3015" s="15">
        <v>5967251</v>
      </c>
      <c r="J3015" s="14">
        <v>10332991</v>
      </c>
      <c r="K3015" s="3" t="s">
        <v>8992</v>
      </c>
    </row>
    <row r="3016" spans="1:11" x14ac:dyDescent="0.25">
      <c r="A3016" s="3" t="s">
        <v>8993</v>
      </c>
      <c r="B3016" s="10">
        <v>7104</v>
      </c>
      <c r="C3016" s="3" t="s">
        <v>8994</v>
      </c>
      <c r="D3016" s="2">
        <v>941</v>
      </c>
      <c r="E3016" s="1">
        <v>15</v>
      </c>
      <c r="F3016">
        <v>25.501000000000001</v>
      </c>
      <c r="G3016">
        <v>3000</v>
      </c>
      <c r="H3016" s="1">
        <v>15</v>
      </c>
      <c r="I3016" s="15">
        <v>5972769</v>
      </c>
      <c r="J3016" s="14">
        <v>10327473</v>
      </c>
      <c r="K3016" s="3" t="s">
        <v>8995</v>
      </c>
    </row>
    <row r="3017" spans="1:11" x14ac:dyDescent="0.25">
      <c r="A3017" s="3" t="s">
        <v>8996</v>
      </c>
      <c r="B3017" s="10">
        <v>3296</v>
      </c>
      <c r="C3017" s="3" t="s">
        <v>8997</v>
      </c>
      <c r="D3017" s="2">
        <v>942</v>
      </c>
      <c r="E3017" s="1">
        <v>15</v>
      </c>
      <c r="F3017">
        <v>27.048999999999999</v>
      </c>
      <c r="G3017">
        <v>3001</v>
      </c>
      <c r="H3017" s="1">
        <v>15</v>
      </c>
      <c r="I3017" s="15">
        <v>5978333</v>
      </c>
      <c r="J3017" s="14">
        <v>10309252</v>
      </c>
      <c r="K3017" s="3" t="s">
        <v>8998</v>
      </c>
    </row>
    <row r="3018" spans="1:11" x14ac:dyDescent="0.25">
      <c r="A3018" s="3" t="s">
        <v>8999</v>
      </c>
      <c r="B3018" s="10">
        <v>3908</v>
      </c>
      <c r="C3018" s="3" t="s">
        <v>9000</v>
      </c>
      <c r="D3018" s="2">
        <v>942</v>
      </c>
      <c r="E3018" s="1">
        <v>15</v>
      </c>
      <c r="F3018">
        <v>27.048999999999999</v>
      </c>
      <c r="G3018">
        <v>3002</v>
      </c>
      <c r="H3018" s="1">
        <v>15</v>
      </c>
      <c r="I3018" s="15">
        <v>6300232</v>
      </c>
      <c r="J3018" s="14">
        <v>10627700</v>
      </c>
      <c r="K3018" s="3" t="s">
        <v>9001</v>
      </c>
    </row>
    <row r="3019" spans="1:11" x14ac:dyDescent="0.25">
      <c r="A3019" s="3" t="s">
        <v>9002</v>
      </c>
      <c r="B3019" s="10">
        <v>3309</v>
      </c>
      <c r="C3019" s="3" t="s">
        <v>9003</v>
      </c>
      <c r="D3019" s="2">
        <v>942</v>
      </c>
      <c r="E3019" s="1">
        <v>15</v>
      </c>
      <c r="F3019">
        <v>27.048999999999999</v>
      </c>
      <c r="G3019">
        <v>3003</v>
      </c>
      <c r="H3019" s="1">
        <v>15</v>
      </c>
      <c r="I3019" s="15">
        <v>6300357</v>
      </c>
      <c r="J3019" s="14">
        <v>10627825</v>
      </c>
      <c r="K3019" s="3" t="s">
        <v>9004</v>
      </c>
    </row>
    <row r="3020" spans="1:11" x14ac:dyDescent="0.25">
      <c r="A3020" s="3" t="s">
        <v>9005</v>
      </c>
      <c r="B3020" s="10">
        <v>5140</v>
      </c>
      <c r="C3020" s="3" t="s">
        <v>9006</v>
      </c>
      <c r="D3020" s="2">
        <v>942</v>
      </c>
      <c r="E3020" s="1">
        <v>15</v>
      </c>
      <c r="F3020">
        <v>27.048999999999999</v>
      </c>
      <c r="G3020">
        <v>3004</v>
      </c>
      <c r="H3020" s="1">
        <v>15</v>
      </c>
      <c r="I3020" s="15">
        <v>6300421</v>
      </c>
      <c r="J3020" s="14">
        <v>10627889</v>
      </c>
      <c r="K3020" s="3" t="s">
        <v>9007</v>
      </c>
    </row>
    <row r="3021" spans="1:11" x14ac:dyDescent="0.25">
      <c r="A3021" s="3" t="s">
        <v>9008</v>
      </c>
      <c r="B3021" s="10">
        <v>8223</v>
      </c>
      <c r="C3021" s="3" t="s">
        <v>9009</v>
      </c>
      <c r="D3021" s="2">
        <v>942</v>
      </c>
      <c r="E3021" s="1">
        <v>15</v>
      </c>
      <c r="F3021">
        <v>27.048999999999999</v>
      </c>
      <c r="G3021">
        <v>3005</v>
      </c>
      <c r="H3021" s="1">
        <v>15</v>
      </c>
      <c r="I3021" s="15">
        <v>6300431</v>
      </c>
      <c r="J3021" s="14">
        <v>10627899</v>
      </c>
      <c r="K3021" s="3" t="s">
        <v>9010</v>
      </c>
    </row>
    <row r="3022" spans="1:11" x14ac:dyDescent="0.25">
      <c r="A3022" s="3" t="s">
        <v>9011</v>
      </c>
      <c r="B3022" s="10">
        <v>2226</v>
      </c>
      <c r="C3022" s="3" t="s">
        <v>9012</v>
      </c>
      <c r="D3022" s="2">
        <v>943</v>
      </c>
      <c r="E3022" s="1">
        <v>15</v>
      </c>
      <c r="F3022">
        <v>28.263000000000002</v>
      </c>
      <c r="G3022">
        <v>3006</v>
      </c>
      <c r="H3022" s="1">
        <v>15</v>
      </c>
      <c r="I3022" s="15">
        <v>6548475</v>
      </c>
      <c r="J3022" s="14">
        <v>13902724</v>
      </c>
      <c r="K3022" s="3" t="s">
        <v>9013</v>
      </c>
    </row>
    <row r="3023" spans="1:11" x14ac:dyDescent="0.25">
      <c r="A3023" s="3" t="s">
        <v>9014</v>
      </c>
      <c r="B3023" s="10">
        <v>5150</v>
      </c>
      <c r="C3023" s="3" t="s">
        <v>9015</v>
      </c>
      <c r="D3023" s="2">
        <v>943</v>
      </c>
      <c r="E3023" s="1">
        <v>15</v>
      </c>
      <c r="F3023">
        <v>28.263000000000002</v>
      </c>
      <c r="G3023">
        <v>3007</v>
      </c>
      <c r="H3023" s="1">
        <v>15</v>
      </c>
      <c r="I3023" s="15">
        <v>6556135</v>
      </c>
      <c r="J3023" s="14">
        <v>13910384</v>
      </c>
      <c r="K3023" s="3" t="s">
        <v>9016</v>
      </c>
    </row>
    <row r="3024" spans="1:11" x14ac:dyDescent="0.25">
      <c r="A3024" s="3" t="s">
        <v>9017</v>
      </c>
      <c r="B3024" s="10">
        <v>5152</v>
      </c>
      <c r="C3024" s="3" t="s">
        <v>9018</v>
      </c>
      <c r="D3024" s="2">
        <v>943</v>
      </c>
      <c r="E3024" s="1">
        <v>15</v>
      </c>
      <c r="F3024">
        <v>28.263000000000002</v>
      </c>
      <c r="G3024">
        <v>3008</v>
      </c>
      <c r="H3024" s="1">
        <v>15</v>
      </c>
      <c r="I3024" s="15">
        <v>6558174</v>
      </c>
      <c r="J3024" s="14" t="s">
        <v>1</v>
      </c>
      <c r="K3024" s="3" t="s">
        <v>9019</v>
      </c>
    </row>
    <row r="3025" spans="1:11" x14ac:dyDescent="0.25">
      <c r="A3025" s="3" t="s">
        <v>9020</v>
      </c>
      <c r="B3025" s="10">
        <v>8719</v>
      </c>
      <c r="C3025" s="3" t="s">
        <v>9021</v>
      </c>
      <c r="D3025" s="2">
        <v>944</v>
      </c>
      <c r="E3025" s="1">
        <v>15</v>
      </c>
      <c r="F3025">
        <v>28.623000000000001</v>
      </c>
      <c r="G3025">
        <v>3009</v>
      </c>
      <c r="H3025" s="1">
        <v>15</v>
      </c>
      <c r="I3025" s="15">
        <v>6579785</v>
      </c>
      <c r="J3025" s="14">
        <v>13934034</v>
      </c>
      <c r="K3025" s="3" t="s">
        <v>9022</v>
      </c>
    </row>
    <row r="3026" spans="1:11" x14ac:dyDescent="0.25">
      <c r="A3026" s="3" t="s">
        <v>9023</v>
      </c>
      <c r="B3026" s="10">
        <v>89</v>
      </c>
      <c r="C3026" s="3" t="s">
        <v>9024</v>
      </c>
      <c r="D3026" s="2">
        <v>944</v>
      </c>
      <c r="E3026" s="1">
        <v>15</v>
      </c>
      <c r="F3026">
        <v>28.623000000000001</v>
      </c>
      <c r="G3026">
        <v>3010</v>
      </c>
      <c r="H3026" s="1">
        <v>15</v>
      </c>
      <c r="I3026" s="15">
        <v>6584581</v>
      </c>
      <c r="J3026" s="14">
        <v>11009330</v>
      </c>
      <c r="K3026" s="3" t="s">
        <v>9025</v>
      </c>
    </row>
    <row r="3027" spans="1:11" x14ac:dyDescent="0.25">
      <c r="A3027" s="3" t="s">
        <v>9026</v>
      </c>
      <c r="B3027" s="10">
        <v>8235</v>
      </c>
      <c r="C3027" s="3" t="s">
        <v>9027</v>
      </c>
      <c r="D3027" s="2">
        <v>944</v>
      </c>
      <c r="E3027" s="1">
        <v>15</v>
      </c>
      <c r="F3027">
        <v>28.623000000000001</v>
      </c>
      <c r="G3027">
        <v>3011</v>
      </c>
      <c r="H3027" s="1">
        <v>15</v>
      </c>
      <c r="I3027" s="15">
        <v>6589830</v>
      </c>
      <c r="J3027" s="14">
        <v>13944079</v>
      </c>
      <c r="K3027" s="3" t="s">
        <v>9028</v>
      </c>
    </row>
    <row r="3028" spans="1:11" x14ac:dyDescent="0.25">
      <c r="A3028" s="3" t="s">
        <v>9029</v>
      </c>
      <c r="B3028" s="10">
        <v>3330</v>
      </c>
      <c r="C3028" s="3" t="s">
        <v>9030</v>
      </c>
      <c r="D3028" s="2">
        <v>944</v>
      </c>
      <c r="E3028" s="1">
        <v>15</v>
      </c>
      <c r="F3028">
        <v>28.623000000000001</v>
      </c>
      <c r="G3028">
        <v>3012</v>
      </c>
      <c r="H3028" s="1">
        <v>15</v>
      </c>
      <c r="I3028" s="15">
        <v>6602013</v>
      </c>
      <c r="J3028" s="14">
        <v>13956262</v>
      </c>
      <c r="K3028" s="3" t="s">
        <v>9031</v>
      </c>
    </row>
    <row r="3029" spans="1:11" x14ac:dyDescent="0.25">
      <c r="A3029" s="3" t="s">
        <v>9032</v>
      </c>
      <c r="B3029" s="10">
        <v>6559</v>
      </c>
      <c r="C3029" s="3" t="s">
        <v>9033</v>
      </c>
      <c r="D3029" s="2">
        <v>944</v>
      </c>
      <c r="E3029" s="1">
        <v>15</v>
      </c>
      <c r="F3029">
        <v>28.623000000000001</v>
      </c>
      <c r="G3029">
        <v>3013</v>
      </c>
      <c r="H3029" s="1">
        <v>15</v>
      </c>
      <c r="I3029" s="15">
        <v>6636944</v>
      </c>
      <c r="J3029" s="14">
        <v>13991193</v>
      </c>
      <c r="K3029" s="3" t="s">
        <v>9034</v>
      </c>
    </row>
    <row r="3030" spans="1:11" x14ac:dyDescent="0.25">
      <c r="A3030" s="3" t="s">
        <v>9035</v>
      </c>
      <c r="B3030" s="10">
        <v>2228</v>
      </c>
      <c r="C3030" s="3" t="s">
        <v>9036</v>
      </c>
      <c r="D3030" s="2">
        <v>944</v>
      </c>
      <c r="E3030" s="1">
        <v>15</v>
      </c>
      <c r="F3030">
        <v>28.623000000000001</v>
      </c>
      <c r="G3030">
        <v>3014</v>
      </c>
      <c r="H3030" s="1">
        <v>15</v>
      </c>
      <c r="I3030" s="15">
        <v>6637190</v>
      </c>
      <c r="J3030" s="14">
        <v>13991439</v>
      </c>
      <c r="K3030" s="3" t="s">
        <v>9037</v>
      </c>
    </row>
    <row r="3031" spans="1:11" x14ac:dyDescent="0.25">
      <c r="A3031" s="3" t="s">
        <v>9038</v>
      </c>
      <c r="B3031" s="10">
        <v>6560</v>
      </c>
      <c r="C3031" s="3" t="s">
        <v>9039</v>
      </c>
      <c r="D3031" s="2">
        <v>944</v>
      </c>
      <c r="E3031" s="1">
        <v>15</v>
      </c>
      <c r="F3031">
        <v>28.623000000000001</v>
      </c>
      <c r="G3031">
        <v>3015</v>
      </c>
      <c r="H3031" s="1">
        <v>15</v>
      </c>
      <c r="I3031" s="15">
        <v>6637385</v>
      </c>
      <c r="J3031" s="14">
        <v>13991634</v>
      </c>
      <c r="K3031" s="3" t="s">
        <v>9040</v>
      </c>
    </row>
    <row r="3032" spans="1:11" x14ac:dyDescent="0.25">
      <c r="A3032" s="3" t="s">
        <v>9041</v>
      </c>
      <c r="B3032" s="10">
        <v>5513</v>
      </c>
      <c r="C3032" s="3" t="s">
        <v>9042</v>
      </c>
      <c r="D3032" s="2">
        <v>944</v>
      </c>
      <c r="E3032" s="1">
        <v>15</v>
      </c>
      <c r="F3032">
        <v>28.623000000000001</v>
      </c>
      <c r="G3032">
        <v>3016</v>
      </c>
      <c r="H3032" s="1">
        <v>14</v>
      </c>
      <c r="I3032" s="15">
        <v>14084603</v>
      </c>
      <c r="J3032" s="14" t="s">
        <v>1</v>
      </c>
      <c r="K3032" s="3" t="s">
        <v>9043</v>
      </c>
    </row>
    <row r="3033" spans="1:11" x14ac:dyDescent="0.25">
      <c r="A3033" s="3" t="s">
        <v>9044</v>
      </c>
      <c r="B3033" s="10">
        <v>3916</v>
      </c>
      <c r="C3033" s="3" t="s">
        <v>9045</v>
      </c>
      <c r="D3033" s="2">
        <v>945</v>
      </c>
      <c r="E3033" s="1">
        <v>15</v>
      </c>
      <c r="F3033">
        <v>28.847000000000001</v>
      </c>
      <c r="G3033">
        <v>3017</v>
      </c>
      <c r="H3033" s="1">
        <v>15</v>
      </c>
      <c r="I3033" s="15">
        <v>6893289</v>
      </c>
      <c r="J3033" s="14">
        <v>14711866</v>
      </c>
      <c r="K3033" s="3" t="s">
        <v>9046</v>
      </c>
    </row>
    <row r="3034" spans="1:11" x14ac:dyDescent="0.25">
      <c r="A3034" s="3" t="s">
        <v>9047</v>
      </c>
      <c r="B3034" s="10">
        <v>5194</v>
      </c>
      <c r="C3034" s="3" t="s">
        <v>9048</v>
      </c>
      <c r="D3034" s="2">
        <v>946</v>
      </c>
      <c r="E3034" s="1">
        <v>15</v>
      </c>
      <c r="F3034">
        <v>30.478000000000002</v>
      </c>
      <c r="G3034">
        <v>3018</v>
      </c>
      <c r="H3034" s="1">
        <v>15</v>
      </c>
      <c r="I3034" s="15">
        <v>7261398</v>
      </c>
      <c r="J3034" s="14">
        <v>11588738</v>
      </c>
      <c r="K3034" s="3" t="s">
        <v>9049</v>
      </c>
    </row>
    <row r="3035" spans="1:11" x14ac:dyDescent="0.25">
      <c r="A3035" s="3" t="s">
        <v>9050</v>
      </c>
      <c r="B3035" s="10">
        <v>6599</v>
      </c>
      <c r="C3035" s="3" t="s">
        <v>9051</v>
      </c>
      <c r="D3035" s="2">
        <v>946</v>
      </c>
      <c r="E3035" s="1">
        <v>15</v>
      </c>
      <c r="F3035">
        <v>30.478000000000002</v>
      </c>
      <c r="G3035">
        <v>3019</v>
      </c>
      <c r="H3035" s="1">
        <v>15</v>
      </c>
      <c r="I3035" s="15">
        <v>7273686</v>
      </c>
      <c r="J3035" s="14">
        <v>11598152</v>
      </c>
      <c r="K3035" s="3" t="s">
        <v>9052</v>
      </c>
    </row>
    <row r="3036" spans="1:11" x14ac:dyDescent="0.25">
      <c r="A3036" s="3" t="s">
        <v>9053</v>
      </c>
      <c r="B3036" s="10">
        <v>161</v>
      </c>
      <c r="C3036" s="3" t="s">
        <v>9054</v>
      </c>
      <c r="D3036" s="2">
        <v>947</v>
      </c>
      <c r="E3036" s="1">
        <v>15</v>
      </c>
      <c r="F3036">
        <v>30.814</v>
      </c>
      <c r="G3036">
        <v>3020</v>
      </c>
      <c r="H3036" s="1">
        <v>15</v>
      </c>
      <c r="I3036" s="15">
        <v>7284743</v>
      </c>
      <c r="J3036" s="14">
        <v>11623286</v>
      </c>
      <c r="K3036" s="3" t="s">
        <v>9055</v>
      </c>
    </row>
    <row r="3037" spans="1:11" x14ac:dyDescent="0.25">
      <c r="A3037" s="3" t="s">
        <v>9056</v>
      </c>
      <c r="B3037" s="10">
        <v>3925</v>
      </c>
      <c r="C3037" s="3" t="s">
        <v>9057</v>
      </c>
      <c r="D3037" s="2">
        <v>947</v>
      </c>
      <c r="E3037" s="1">
        <v>15</v>
      </c>
      <c r="F3037">
        <v>30.814</v>
      </c>
      <c r="G3037">
        <v>3021</v>
      </c>
      <c r="H3037" s="1">
        <v>15</v>
      </c>
      <c r="I3037" s="15">
        <v>7292798</v>
      </c>
      <c r="J3037" s="14">
        <v>11615329</v>
      </c>
      <c r="K3037" s="3" t="s">
        <v>9058</v>
      </c>
    </row>
    <row r="3038" spans="1:11" x14ac:dyDescent="0.25">
      <c r="A3038" s="3" t="s">
        <v>9059</v>
      </c>
      <c r="B3038" s="10">
        <v>6602</v>
      </c>
      <c r="C3038" s="3" t="s">
        <v>9060</v>
      </c>
      <c r="D3038" s="2">
        <v>947</v>
      </c>
      <c r="E3038" s="1">
        <v>15</v>
      </c>
      <c r="F3038">
        <v>30.814</v>
      </c>
      <c r="G3038">
        <v>3022</v>
      </c>
      <c r="H3038" s="1">
        <v>15</v>
      </c>
      <c r="I3038" s="15">
        <v>7331304</v>
      </c>
      <c r="J3038" s="14">
        <v>11665286</v>
      </c>
      <c r="K3038" s="3" t="s">
        <v>9061</v>
      </c>
    </row>
    <row r="3039" spans="1:11" x14ac:dyDescent="0.25">
      <c r="A3039" s="3" t="s">
        <v>9062</v>
      </c>
      <c r="B3039" s="10">
        <v>6622</v>
      </c>
      <c r="C3039" s="3" t="s">
        <v>9063</v>
      </c>
      <c r="D3039" s="2">
        <v>948</v>
      </c>
      <c r="E3039" s="1">
        <v>15</v>
      </c>
      <c r="F3039">
        <v>32.646999999999998</v>
      </c>
      <c r="G3039">
        <v>3023</v>
      </c>
      <c r="H3039" s="1">
        <v>15</v>
      </c>
      <c r="I3039" s="15">
        <v>7749743</v>
      </c>
      <c r="J3039" s="14">
        <v>12077212</v>
      </c>
      <c r="K3039" s="3" t="s">
        <v>9064</v>
      </c>
    </row>
    <row r="3040" spans="1:11" x14ac:dyDescent="0.25">
      <c r="A3040" s="3" t="s">
        <v>9065</v>
      </c>
      <c r="B3040" s="10">
        <v>8297</v>
      </c>
      <c r="C3040" s="3" t="s">
        <v>9066</v>
      </c>
      <c r="D3040" s="2">
        <v>948</v>
      </c>
      <c r="E3040" s="1">
        <v>15</v>
      </c>
      <c r="F3040">
        <v>32.646999999999998</v>
      </c>
      <c r="G3040">
        <v>3024</v>
      </c>
      <c r="H3040" s="1">
        <v>15</v>
      </c>
      <c r="I3040" s="15">
        <v>7760764</v>
      </c>
      <c r="J3040" s="14">
        <v>12088233</v>
      </c>
      <c r="K3040" s="3" t="s">
        <v>9067</v>
      </c>
    </row>
    <row r="3041" spans="1:11" x14ac:dyDescent="0.25">
      <c r="A3041" s="3" t="s">
        <v>9068</v>
      </c>
      <c r="B3041" s="10">
        <v>427</v>
      </c>
      <c r="C3041" s="3" t="s">
        <v>9069</v>
      </c>
      <c r="D3041" s="2">
        <v>948</v>
      </c>
      <c r="E3041" s="1">
        <v>15</v>
      </c>
      <c r="F3041">
        <v>32.646999999999998</v>
      </c>
      <c r="G3041">
        <v>3025</v>
      </c>
      <c r="H3041" s="1">
        <v>15</v>
      </c>
      <c r="I3041" s="15">
        <v>7769822</v>
      </c>
      <c r="J3041" s="14">
        <v>12097369</v>
      </c>
      <c r="K3041" s="3" t="s">
        <v>9070</v>
      </c>
    </row>
    <row r="3042" spans="1:11" x14ac:dyDescent="0.25">
      <c r="A3042" s="3" t="s">
        <v>9071</v>
      </c>
      <c r="B3042" s="10">
        <v>3418</v>
      </c>
      <c r="C3042" s="3" t="s">
        <v>9072</v>
      </c>
      <c r="D3042" s="2">
        <v>949</v>
      </c>
      <c r="E3042" s="1">
        <v>15</v>
      </c>
      <c r="F3042">
        <v>33.752000000000002</v>
      </c>
      <c r="G3042">
        <v>3026</v>
      </c>
      <c r="H3042" s="1">
        <v>15</v>
      </c>
      <c r="I3042" s="15">
        <v>8087436</v>
      </c>
      <c r="J3042" s="14" t="s">
        <v>1</v>
      </c>
      <c r="K3042" s="3" t="s">
        <v>9073</v>
      </c>
    </row>
    <row r="3043" spans="1:11" x14ac:dyDescent="0.25">
      <c r="A3043" s="3" t="s">
        <v>9074</v>
      </c>
      <c r="B3043" s="10">
        <v>5228</v>
      </c>
      <c r="C3043" s="3" t="s">
        <v>9075</v>
      </c>
      <c r="D3043" s="2">
        <v>949</v>
      </c>
      <c r="E3043" s="1">
        <v>15</v>
      </c>
      <c r="F3043">
        <v>33.752000000000002</v>
      </c>
      <c r="G3043">
        <v>3027</v>
      </c>
      <c r="H3043" s="1">
        <v>15</v>
      </c>
      <c r="I3043" s="15">
        <v>8098075</v>
      </c>
      <c r="J3043" s="14">
        <v>14751780</v>
      </c>
      <c r="K3043" s="3" t="s">
        <v>9076</v>
      </c>
    </row>
    <row r="3044" spans="1:11" x14ac:dyDescent="0.25">
      <c r="A3044" s="3" t="s">
        <v>9077</v>
      </c>
      <c r="B3044" s="10">
        <v>3419</v>
      </c>
      <c r="C3044" s="3" t="s">
        <v>9078</v>
      </c>
      <c r="D3044" s="2">
        <v>950</v>
      </c>
      <c r="E3044" s="1">
        <v>15</v>
      </c>
      <c r="F3044">
        <v>34.040999999999997</v>
      </c>
      <c r="G3044">
        <v>3028</v>
      </c>
      <c r="H3044" s="1">
        <v>15</v>
      </c>
      <c r="I3044" s="15">
        <v>8101776</v>
      </c>
      <c r="J3044" s="14">
        <v>14768160</v>
      </c>
      <c r="K3044" s="3" t="s">
        <v>9079</v>
      </c>
    </row>
    <row r="3045" spans="1:11" x14ac:dyDescent="0.25">
      <c r="A3045" s="3" t="s">
        <v>9080</v>
      </c>
      <c r="B3045" s="10">
        <v>205</v>
      </c>
      <c r="C3045" s="3" t="s">
        <v>9081</v>
      </c>
      <c r="D3045" s="2">
        <v>950</v>
      </c>
      <c r="E3045" s="1">
        <v>15</v>
      </c>
      <c r="F3045">
        <v>34.040999999999997</v>
      </c>
      <c r="G3045">
        <v>3029</v>
      </c>
      <c r="H3045" s="1">
        <v>15</v>
      </c>
      <c r="I3045" s="15">
        <v>8103517</v>
      </c>
      <c r="J3045" s="14">
        <v>14769779</v>
      </c>
      <c r="K3045" s="3" t="s">
        <v>9082</v>
      </c>
    </row>
    <row r="3046" spans="1:11" x14ac:dyDescent="0.25">
      <c r="A3046" s="3" t="s">
        <v>9083</v>
      </c>
      <c r="B3046" s="10">
        <v>6634</v>
      </c>
      <c r="C3046" s="3" t="s">
        <v>9084</v>
      </c>
      <c r="D3046" s="2">
        <v>950</v>
      </c>
      <c r="E3046" s="1">
        <v>15</v>
      </c>
      <c r="F3046">
        <v>34.040999999999997</v>
      </c>
      <c r="G3046">
        <v>3030</v>
      </c>
      <c r="H3046" s="1">
        <v>15</v>
      </c>
      <c r="I3046" s="15">
        <v>8129810</v>
      </c>
      <c r="J3046" s="14">
        <v>12457279</v>
      </c>
      <c r="K3046" s="3" t="s">
        <v>9085</v>
      </c>
    </row>
    <row r="3047" spans="1:11" x14ac:dyDescent="0.25">
      <c r="A3047" s="3" t="s">
        <v>9086</v>
      </c>
      <c r="B3047" s="10">
        <v>3426</v>
      </c>
      <c r="C3047" s="3" t="s">
        <v>9087</v>
      </c>
      <c r="D3047" s="2">
        <v>950</v>
      </c>
      <c r="E3047" s="1">
        <v>15</v>
      </c>
      <c r="F3047">
        <v>34.040999999999997</v>
      </c>
      <c r="G3047">
        <v>3031</v>
      </c>
      <c r="H3047" s="1">
        <v>15</v>
      </c>
      <c r="I3047" s="15">
        <v>8245063</v>
      </c>
      <c r="J3047" s="14" t="s">
        <v>1</v>
      </c>
      <c r="K3047" s="3" t="s">
        <v>9088</v>
      </c>
    </row>
    <row r="3048" spans="1:11" x14ac:dyDescent="0.25">
      <c r="A3048" s="3" t="s">
        <v>9089</v>
      </c>
      <c r="B3048" s="10">
        <v>3427</v>
      </c>
      <c r="C3048" s="3" t="s">
        <v>9090</v>
      </c>
      <c r="D3048" s="2">
        <v>950</v>
      </c>
      <c r="E3048" s="1">
        <v>15</v>
      </c>
      <c r="F3048">
        <v>34.040999999999997</v>
      </c>
      <c r="G3048">
        <v>3032</v>
      </c>
      <c r="H3048" s="1">
        <v>15</v>
      </c>
      <c r="I3048" s="15">
        <v>8248084</v>
      </c>
      <c r="J3048" s="14">
        <v>14914794</v>
      </c>
      <c r="K3048" s="3" t="s">
        <v>9091</v>
      </c>
    </row>
    <row r="3049" spans="1:11" x14ac:dyDescent="0.25">
      <c r="A3049" s="3" t="s">
        <v>9092</v>
      </c>
      <c r="B3049" s="10">
        <v>291</v>
      </c>
      <c r="C3049" s="3" t="s">
        <v>9093</v>
      </c>
      <c r="D3049" s="2">
        <v>951</v>
      </c>
      <c r="E3049" s="1">
        <v>15</v>
      </c>
      <c r="F3049">
        <v>34.304000000000002</v>
      </c>
      <c r="G3049">
        <v>3033</v>
      </c>
      <c r="H3049" s="1">
        <v>15</v>
      </c>
      <c r="I3049" s="15">
        <v>8278256</v>
      </c>
      <c r="J3049" s="14">
        <v>15157290</v>
      </c>
      <c r="K3049" s="3" t="s">
        <v>9094</v>
      </c>
    </row>
    <row r="3050" spans="1:11" x14ac:dyDescent="0.25">
      <c r="A3050" s="3" t="s">
        <v>9095</v>
      </c>
      <c r="B3050" s="10">
        <v>5240</v>
      </c>
      <c r="C3050" s="3" t="s">
        <v>9096</v>
      </c>
      <c r="D3050" s="2">
        <v>951</v>
      </c>
      <c r="E3050" s="1">
        <v>15</v>
      </c>
      <c r="F3050">
        <v>34.304000000000002</v>
      </c>
      <c r="G3050">
        <v>3034</v>
      </c>
      <c r="H3050" s="1">
        <v>15</v>
      </c>
      <c r="I3050" s="15">
        <v>8352817</v>
      </c>
      <c r="J3050" s="14">
        <v>15154173</v>
      </c>
      <c r="K3050" s="3" t="s">
        <v>9097</v>
      </c>
    </row>
    <row r="3051" spans="1:11" x14ac:dyDescent="0.25">
      <c r="A3051" s="3" t="s">
        <v>9098</v>
      </c>
      <c r="B3051" s="10">
        <v>207</v>
      </c>
      <c r="C3051" s="3" t="s">
        <v>9099</v>
      </c>
      <c r="D3051" s="2">
        <v>952</v>
      </c>
      <c r="E3051" s="1">
        <v>15</v>
      </c>
      <c r="F3051">
        <v>36.548999999999999</v>
      </c>
      <c r="G3051">
        <v>3035</v>
      </c>
      <c r="H3051" s="1">
        <v>15</v>
      </c>
      <c r="I3051" s="15">
        <v>8703528</v>
      </c>
      <c r="J3051" s="14">
        <v>13031074</v>
      </c>
      <c r="K3051" s="3" t="s">
        <v>9100</v>
      </c>
    </row>
    <row r="3052" spans="1:11" x14ac:dyDescent="0.25">
      <c r="A3052" s="3" t="s">
        <v>9101</v>
      </c>
      <c r="B3052" s="10">
        <v>8760</v>
      </c>
      <c r="C3052" s="3" t="s">
        <v>9102</v>
      </c>
      <c r="D3052" s="2">
        <v>952</v>
      </c>
      <c r="E3052" s="1">
        <v>15</v>
      </c>
      <c r="F3052">
        <v>36.548999999999999</v>
      </c>
      <c r="G3052">
        <v>3036</v>
      </c>
      <c r="H3052" s="1">
        <v>15</v>
      </c>
      <c r="I3052" s="15">
        <v>8718910</v>
      </c>
      <c r="J3052" s="14">
        <v>13046377</v>
      </c>
      <c r="K3052" s="3" t="s">
        <v>9103</v>
      </c>
    </row>
    <row r="3053" spans="1:11" x14ac:dyDescent="0.25">
      <c r="A3053" s="3" t="s">
        <v>9104</v>
      </c>
      <c r="B3053" s="10">
        <v>3936</v>
      </c>
      <c r="C3053" s="3" t="s">
        <v>9105</v>
      </c>
      <c r="D3053" s="2">
        <v>952</v>
      </c>
      <c r="E3053" s="1">
        <v>15</v>
      </c>
      <c r="F3053">
        <v>36.548999999999999</v>
      </c>
      <c r="G3053">
        <v>3037</v>
      </c>
      <c r="H3053" s="1">
        <v>15</v>
      </c>
      <c r="I3053" s="15">
        <v>8730844</v>
      </c>
      <c r="J3053" s="14">
        <v>13058414</v>
      </c>
      <c r="K3053" s="3" t="s">
        <v>9106</v>
      </c>
    </row>
    <row r="3054" spans="1:11" x14ac:dyDescent="0.25">
      <c r="A3054" s="3" t="s">
        <v>9107</v>
      </c>
      <c r="B3054" s="10">
        <v>3503</v>
      </c>
      <c r="C3054" s="3" t="s">
        <v>9108</v>
      </c>
      <c r="D3054" s="2">
        <v>953</v>
      </c>
      <c r="E3054" s="1">
        <v>15</v>
      </c>
      <c r="F3054">
        <v>39.96</v>
      </c>
      <c r="G3054">
        <v>3038</v>
      </c>
      <c r="H3054" s="1">
        <v>15</v>
      </c>
      <c r="I3054" s="15">
        <v>9838626</v>
      </c>
      <c r="J3054" s="14" t="s">
        <v>1</v>
      </c>
      <c r="K3054" s="3" t="s">
        <v>9109</v>
      </c>
    </row>
    <row r="3055" spans="1:11" x14ac:dyDescent="0.25">
      <c r="A3055" s="3" t="s">
        <v>9110</v>
      </c>
      <c r="B3055" s="10">
        <v>240</v>
      </c>
      <c r="C3055" s="3" t="s">
        <v>9111</v>
      </c>
      <c r="D3055" s="2">
        <v>953</v>
      </c>
      <c r="E3055" s="1">
        <v>15</v>
      </c>
      <c r="F3055">
        <v>39.96</v>
      </c>
      <c r="G3055">
        <v>3039</v>
      </c>
      <c r="H3055" s="1">
        <v>15</v>
      </c>
      <c r="I3055" s="15">
        <v>10405669</v>
      </c>
      <c r="J3055" s="14">
        <v>15407752</v>
      </c>
      <c r="K3055" s="3" t="s">
        <v>9112</v>
      </c>
    </row>
    <row r="3056" spans="1:11" x14ac:dyDescent="0.25">
      <c r="A3056" s="3" t="s">
        <v>9113</v>
      </c>
      <c r="B3056" s="10">
        <v>1881</v>
      </c>
      <c r="C3056" s="3" t="s">
        <v>9114</v>
      </c>
      <c r="D3056" s="2">
        <v>953</v>
      </c>
      <c r="E3056" s="1">
        <v>15</v>
      </c>
      <c r="F3056">
        <v>39.96</v>
      </c>
      <c r="G3056">
        <v>3040</v>
      </c>
      <c r="H3056" s="1">
        <v>15</v>
      </c>
      <c r="I3056" s="15">
        <v>11070621</v>
      </c>
      <c r="J3056" s="14">
        <v>15895844</v>
      </c>
      <c r="K3056" s="3" t="s">
        <v>9115</v>
      </c>
    </row>
    <row r="3057" spans="1:11" x14ac:dyDescent="0.25">
      <c r="A3057" s="3" t="s">
        <v>9116</v>
      </c>
      <c r="B3057" s="10">
        <v>2297</v>
      </c>
      <c r="C3057" s="3" t="s">
        <v>9117</v>
      </c>
      <c r="D3057" s="2">
        <v>953</v>
      </c>
      <c r="E3057" s="1">
        <v>15</v>
      </c>
      <c r="F3057">
        <v>39.96</v>
      </c>
      <c r="G3057">
        <v>3041</v>
      </c>
      <c r="H3057" s="1">
        <v>15</v>
      </c>
      <c r="I3057" s="15">
        <v>11074629</v>
      </c>
      <c r="J3057" s="14">
        <v>15891835</v>
      </c>
      <c r="K3057" s="3" t="s">
        <v>9118</v>
      </c>
    </row>
    <row r="3058" spans="1:11" x14ac:dyDescent="0.25">
      <c r="A3058" s="3" t="s">
        <v>9119</v>
      </c>
      <c r="B3058" s="10">
        <v>5360</v>
      </c>
      <c r="C3058" s="3" t="s">
        <v>9120</v>
      </c>
      <c r="D3058" s="2">
        <v>953</v>
      </c>
      <c r="E3058" s="1">
        <v>15</v>
      </c>
      <c r="F3058">
        <v>39.96</v>
      </c>
      <c r="G3058">
        <v>3042</v>
      </c>
      <c r="H3058" s="1">
        <v>15</v>
      </c>
      <c r="I3058" s="15">
        <v>11082663</v>
      </c>
      <c r="J3058" s="14">
        <v>15878700</v>
      </c>
      <c r="K3058" s="3" t="s">
        <v>9121</v>
      </c>
    </row>
    <row r="3059" spans="1:11" x14ac:dyDescent="0.25">
      <c r="A3059" s="3" t="s">
        <v>9122</v>
      </c>
      <c r="B3059" s="10">
        <v>4009</v>
      </c>
      <c r="C3059" s="3" t="s">
        <v>9123</v>
      </c>
      <c r="D3059" s="2">
        <v>954</v>
      </c>
      <c r="E3059" s="1">
        <v>15</v>
      </c>
      <c r="F3059">
        <v>40.598999999999997</v>
      </c>
      <c r="G3059">
        <v>3043</v>
      </c>
      <c r="H3059" s="1">
        <v>15</v>
      </c>
      <c r="I3059" s="15">
        <v>11858781</v>
      </c>
      <c r="J3059" s="14">
        <v>16996941</v>
      </c>
      <c r="K3059" s="3" t="s">
        <v>9124</v>
      </c>
    </row>
    <row r="3060" spans="1:11" x14ac:dyDescent="0.25">
      <c r="A3060" s="3" t="s">
        <v>9125</v>
      </c>
      <c r="B3060" s="10">
        <v>5404</v>
      </c>
      <c r="C3060" s="3" t="s">
        <v>9126</v>
      </c>
      <c r="D3060" s="2">
        <v>954</v>
      </c>
      <c r="E3060" s="1">
        <v>15</v>
      </c>
      <c r="F3060">
        <v>40.598999999999997</v>
      </c>
      <c r="G3060">
        <v>3044</v>
      </c>
      <c r="H3060" s="1">
        <v>15</v>
      </c>
      <c r="I3060" s="15">
        <v>11858982</v>
      </c>
      <c r="J3060" s="14">
        <v>16996740</v>
      </c>
      <c r="K3060" s="3" t="s">
        <v>9127</v>
      </c>
    </row>
    <row r="3061" spans="1:11" x14ac:dyDescent="0.25">
      <c r="A3061" s="3" t="s">
        <v>9128</v>
      </c>
      <c r="B3061" s="10">
        <v>3538</v>
      </c>
      <c r="C3061" s="3" t="s">
        <v>9129</v>
      </c>
      <c r="D3061" s="2">
        <v>954</v>
      </c>
      <c r="E3061" s="1">
        <v>15</v>
      </c>
      <c r="F3061">
        <v>40.598999999999997</v>
      </c>
      <c r="G3061">
        <v>3045</v>
      </c>
      <c r="H3061" s="1">
        <v>15</v>
      </c>
      <c r="I3061" s="15">
        <v>11859098</v>
      </c>
      <c r="J3061" s="14">
        <v>16996624</v>
      </c>
      <c r="K3061" s="3" t="s">
        <v>9130</v>
      </c>
    </row>
    <row r="3062" spans="1:11" x14ac:dyDescent="0.25">
      <c r="A3062" s="3" t="s">
        <v>9131</v>
      </c>
      <c r="B3062" s="10">
        <v>4031</v>
      </c>
      <c r="C3062" s="3" t="s">
        <v>9132</v>
      </c>
      <c r="D3062" s="2">
        <v>955</v>
      </c>
      <c r="E3062" s="1">
        <v>15</v>
      </c>
      <c r="F3062">
        <v>41.670999999999999</v>
      </c>
      <c r="G3062">
        <v>3046</v>
      </c>
      <c r="H3062" s="1">
        <v>15</v>
      </c>
      <c r="I3062" s="15">
        <v>12159735</v>
      </c>
      <c r="J3062" s="14" t="s">
        <v>1</v>
      </c>
      <c r="K3062" s="3" t="s">
        <v>9133</v>
      </c>
    </row>
    <row r="3063" spans="1:11" x14ac:dyDescent="0.25">
      <c r="A3063" s="3" t="s">
        <v>9134</v>
      </c>
      <c r="B3063" s="10">
        <v>355</v>
      </c>
      <c r="C3063" s="3" t="s">
        <v>9135</v>
      </c>
      <c r="D3063" s="2">
        <v>956</v>
      </c>
      <c r="E3063" s="1">
        <v>15</v>
      </c>
      <c r="F3063">
        <v>42.976999999999997</v>
      </c>
      <c r="G3063">
        <v>3047</v>
      </c>
      <c r="H3063" s="1">
        <v>15</v>
      </c>
      <c r="I3063" s="15">
        <v>12534956</v>
      </c>
      <c r="J3063" s="14">
        <v>17494571</v>
      </c>
      <c r="K3063" s="3" t="s">
        <v>9136</v>
      </c>
    </row>
    <row r="3064" spans="1:11" x14ac:dyDescent="0.25">
      <c r="A3064" s="3" t="s">
        <v>9137</v>
      </c>
      <c r="B3064" s="10">
        <v>5490</v>
      </c>
      <c r="C3064" s="3" t="s">
        <v>9138</v>
      </c>
      <c r="D3064" s="2">
        <v>957</v>
      </c>
      <c r="E3064" s="1">
        <v>15</v>
      </c>
      <c r="F3064">
        <v>44.725999999999999</v>
      </c>
      <c r="G3064">
        <v>3048</v>
      </c>
      <c r="H3064" s="1">
        <v>15</v>
      </c>
      <c r="I3064" s="15">
        <v>13673160</v>
      </c>
      <c r="J3064" s="14" t="s">
        <v>1</v>
      </c>
      <c r="K3064" s="3" t="s">
        <v>9139</v>
      </c>
    </row>
    <row r="3065" spans="1:11" x14ac:dyDescent="0.25">
      <c r="A3065" s="3" t="s">
        <v>9140</v>
      </c>
      <c r="B3065" s="10">
        <v>304</v>
      </c>
      <c r="C3065" s="3" t="s">
        <v>9141</v>
      </c>
      <c r="D3065" s="2">
        <v>958</v>
      </c>
      <c r="E3065" s="1">
        <v>15</v>
      </c>
      <c r="F3065">
        <v>45.287999999999997</v>
      </c>
      <c r="G3065">
        <v>3049</v>
      </c>
      <c r="H3065" s="1">
        <v>15</v>
      </c>
      <c r="I3065" s="15">
        <v>13843536</v>
      </c>
      <c r="J3065" s="14">
        <v>19275390</v>
      </c>
      <c r="K3065" s="3" t="s">
        <v>9142</v>
      </c>
    </row>
    <row r="3066" spans="1:11" x14ac:dyDescent="0.25">
      <c r="A3066" s="3" t="s">
        <v>9143</v>
      </c>
      <c r="B3066" s="10">
        <v>4145</v>
      </c>
      <c r="C3066" s="3" t="s">
        <v>9144</v>
      </c>
      <c r="D3066" s="2">
        <v>959</v>
      </c>
      <c r="E3066" s="1">
        <v>15</v>
      </c>
      <c r="F3066">
        <v>45.308999999999997</v>
      </c>
      <c r="G3066">
        <v>3050</v>
      </c>
      <c r="H3066" s="1">
        <v>15</v>
      </c>
      <c r="I3066" s="15">
        <v>14680263</v>
      </c>
      <c r="J3066" s="14">
        <v>19277194</v>
      </c>
      <c r="K3066" s="3" t="s">
        <v>9145</v>
      </c>
    </row>
    <row r="3067" spans="1:11" x14ac:dyDescent="0.25">
      <c r="A3067" s="3" t="s">
        <v>9146</v>
      </c>
      <c r="B3067" s="10">
        <v>2438</v>
      </c>
      <c r="C3067" s="3" t="s">
        <v>9147</v>
      </c>
      <c r="D3067" s="2">
        <v>959</v>
      </c>
      <c r="E3067" s="1">
        <v>15</v>
      </c>
      <c r="F3067">
        <v>45.308999999999997</v>
      </c>
      <c r="G3067">
        <v>3051</v>
      </c>
      <c r="H3067" s="1">
        <v>15</v>
      </c>
      <c r="I3067" s="15">
        <v>14726709</v>
      </c>
      <c r="J3067" s="14">
        <v>19317530</v>
      </c>
      <c r="K3067" s="3" t="s">
        <v>9148</v>
      </c>
    </row>
    <row r="3068" spans="1:11" x14ac:dyDescent="0.25">
      <c r="A3068" s="3" t="s">
        <v>9149</v>
      </c>
      <c r="B3068" s="10">
        <v>2445</v>
      </c>
      <c r="C3068" s="3" t="s">
        <v>9150</v>
      </c>
      <c r="D3068" s="2">
        <v>960</v>
      </c>
      <c r="E3068" s="1">
        <v>15</v>
      </c>
      <c r="F3068">
        <v>45.665999999999997</v>
      </c>
      <c r="G3068">
        <v>3052</v>
      </c>
      <c r="H3068" s="1">
        <v>15</v>
      </c>
      <c r="I3068" s="15">
        <v>15025993</v>
      </c>
      <c r="J3068" s="14">
        <v>19612550</v>
      </c>
      <c r="K3068" s="3" t="s">
        <v>9151</v>
      </c>
    </row>
    <row r="3069" spans="1:11" x14ac:dyDescent="0.25">
      <c r="A3069" s="3" t="s">
        <v>9152</v>
      </c>
      <c r="B3069" s="10">
        <v>5568</v>
      </c>
      <c r="C3069" s="3" t="s">
        <v>9153</v>
      </c>
      <c r="D3069" s="2">
        <v>961</v>
      </c>
      <c r="E3069" s="1">
        <v>15</v>
      </c>
      <c r="F3069">
        <v>45.932000000000002</v>
      </c>
      <c r="G3069">
        <v>3053</v>
      </c>
      <c r="H3069" s="1">
        <v>15</v>
      </c>
      <c r="I3069" s="15">
        <v>15020643</v>
      </c>
      <c r="J3069" s="14">
        <v>19641971</v>
      </c>
      <c r="K3069" s="3" t="s">
        <v>9154</v>
      </c>
    </row>
    <row r="3070" spans="1:11" x14ac:dyDescent="0.25">
      <c r="A3070" s="3" t="s">
        <v>9155</v>
      </c>
      <c r="B3070" s="10">
        <v>1932</v>
      </c>
      <c r="C3070" s="3" t="s">
        <v>9156</v>
      </c>
      <c r="D3070" s="2">
        <v>961</v>
      </c>
      <c r="E3070" s="1">
        <v>15</v>
      </c>
      <c r="F3070">
        <v>45.932000000000002</v>
      </c>
      <c r="G3070">
        <v>3054</v>
      </c>
      <c r="H3070" s="1">
        <v>15</v>
      </c>
      <c r="I3070" s="15">
        <v>15030260</v>
      </c>
      <c r="J3070" s="14">
        <v>19632354</v>
      </c>
      <c r="K3070" s="3" t="s">
        <v>9157</v>
      </c>
    </row>
    <row r="3071" spans="1:11" x14ac:dyDescent="0.25">
      <c r="A3071" s="3" t="s">
        <v>9158</v>
      </c>
      <c r="B3071" s="10">
        <v>3590</v>
      </c>
      <c r="C3071" s="3" t="s">
        <v>9159</v>
      </c>
      <c r="D3071" s="2">
        <v>961</v>
      </c>
      <c r="E3071" s="1">
        <v>15</v>
      </c>
      <c r="F3071">
        <v>45.932000000000002</v>
      </c>
      <c r="G3071">
        <v>3055</v>
      </c>
      <c r="H3071" s="1">
        <v>15</v>
      </c>
      <c r="I3071" s="15">
        <v>15036743</v>
      </c>
      <c r="J3071" s="14">
        <v>19625871</v>
      </c>
      <c r="K3071" s="3" t="s">
        <v>9160</v>
      </c>
    </row>
    <row r="3072" spans="1:11" x14ac:dyDescent="0.25">
      <c r="A3072" s="3" t="s">
        <v>9161</v>
      </c>
      <c r="B3072" s="10">
        <v>6800</v>
      </c>
      <c r="C3072" s="3" t="s">
        <v>9162</v>
      </c>
      <c r="D3072" s="2">
        <v>961</v>
      </c>
      <c r="E3072" s="1">
        <v>15</v>
      </c>
      <c r="F3072">
        <v>45.932000000000002</v>
      </c>
      <c r="G3072">
        <v>3056</v>
      </c>
      <c r="H3072" s="1">
        <v>15</v>
      </c>
      <c r="I3072" s="15">
        <v>15040274</v>
      </c>
      <c r="J3072" s="14">
        <v>19622340</v>
      </c>
      <c r="K3072" s="3" t="s">
        <v>9163</v>
      </c>
    </row>
    <row r="3073" spans="1:11" x14ac:dyDescent="0.25">
      <c r="A3073" s="3" t="s">
        <v>9164</v>
      </c>
      <c r="B3073" s="10">
        <v>6801</v>
      </c>
      <c r="C3073" s="3" t="s">
        <v>9165</v>
      </c>
      <c r="D3073" s="2">
        <v>961</v>
      </c>
      <c r="E3073" s="1">
        <v>15</v>
      </c>
      <c r="F3073">
        <v>45.932000000000002</v>
      </c>
      <c r="G3073">
        <v>3057</v>
      </c>
      <c r="H3073" s="1">
        <v>15</v>
      </c>
      <c r="I3073" s="15">
        <v>15046874</v>
      </c>
      <c r="J3073" s="14">
        <v>19615740</v>
      </c>
      <c r="K3073" s="3" t="s">
        <v>9166</v>
      </c>
    </row>
    <row r="3074" spans="1:11" x14ac:dyDescent="0.25">
      <c r="A3074" s="3" t="s">
        <v>9167</v>
      </c>
      <c r="B3074" s="10">
        <v>2449</v>
      </c>
      <c r="C3074" s="3" t="s">
        <v>9168</v>
      </c>
      <c r="D3074" s="2">
        <v>962</v>
      </c>
      <c r="E3074" s="1">
        <v>15</v>
      </c>
      <c r="F3074">
        <v>46.637999999999998</v>
      </c>
      <c r="G3074">
        <v>3058</v>
      </c>
      <c r="H3074" s="1">
        <v>15</v>
      </c>
      <c r="I3074" s="15">
        <v>15056203</v>
      </c>
      <c r="J3074" s="14" t="s">
        <v>1</v>
      </c>
      <c r="K3074" s="3" t="s">
        <v>9169</v>
      </c>
    </row>
    <row r="3075" spans="1:11" x14ac:dyDescent="0.25">
      <c r="A3075" s="3" t="s">
        <v>9170</v>
      </c>
      <c r="B3075" s="10">
        <v>2470</v>
      </c>
      <c r="C3075" s="3" t="s">
        <v>9171</v>
      </c>
      <c r="D3075" s="2">
        <v>963</v>
      </c>
      <c r="E3075" s="1">
        <v>15</v>
      </c>
      <c r="F3075">
        <v>48.012</v>
      </c>
      <c r="G3075">
        <v>3059</v>
      </c>
      <c r="H3075" s="1">
        <v>15</v>
      </c>
      <c r="I3075" s="15">
        <v>15755494</v>
      </c>
      <c r="J3075" s="14">
        <v>20369968</v>
      </c>
      <c r="K3075" s="3" t="s">
        <v>9172</v>
      </c>
    </row>
    <row r="3076" spans="1:11" x14ac:dyDescent="0.25">
      <c r="A3076" s="3" t="s">
        <v>9173</v>
      </c>
      <c r="B3076" s="10">
        <v>160</v>
      </c>
      <c r="C3076" s="3" t="s">
        <v>9174</v>
      </c>
      <c r="D3076" s="2">
        <v>963</v>
      </c>
      <c r="E3076" s="1">
        <v>15</v>
      </c>
      <c r="F3076">
        <v>48.012</v>
      </c>
      <c r="G3076">
        <v>3060</v>
      </c>
      <c r="H3076" s="1">
        <v>15</v>
      </c>
      <c r="I3076" s="15">
        <v>15804912</v>
      </c>
      <c r="J3076" s="14">
        <v>20596396</v>
      </c>
      <c r="K3076" s="3" t="s">
        <v>9175</v>
      </c>
    </row>
    <row r="3077" spans="1:11" x14ac:dyDescent="0.25">
      <c r="A3077" s="3" t="s">
        <v>9176</v>
      </c>
      <c r="B3077" s="10">
        <v>4454</v>
      </c>
      <c r="C3077" s="3" t="s">
        <v>9177</v>
      </c>
      <c r="D3077" s="2">
        <v>963</v>
      </c>
      <c r="E3077" s="1">
        <v>15</v>
      </c>
      <c r="F3077">
        <v>48.012</v>
      </c>
      <c r="G3077">
        <v>3061</v>
      </c>
      <c r="H3077" s="1">
        <v>14</v>
      </c>
      <c r="I3077" s="15">
        <v>24064868</v>
      </c>
      <c r="J3077" s="14">
        <v>20605827</v>
      </c>
      <c r="K3077" s="3" t="s">
        <v>9178</v>
      </c>
    </row>
    <row r="3078" spans="1:11" x14ac:dyDescent="0.25">
      <c r="A3078" s="3" t="s">
        <v>9179</v>
      </c>
      <c r="B3078" s="10">
        <v>2475</v>
      </c>
      <c r="C3078" s="3" t="s">
        <v>9180</v>
      </c>
      <c r="D3078" s="2">
        <v>963</v>
      </c>
      <c r="E3078" s="1">
        <v>15</v>
      </c>
      <c r="F3078">
        <v>48.012</v>
      </c>
      <c r="G3078">
        <v>3062</v>
      </c>
      <c r="H3078" s="1">
        <v>15</v>
      </c>
      <c r="I3078" s="15">
        <v>15835969</v>
      </c>
      <c r="J3078" s="14">
        <v>20627576</v>
      </c>
      <c r="K3078" s="3" t="s">
        <v>9181</v>
      </c>
    </row>
    <row r="3079" spans="1:11" x14ac:dyDescent="0.25">
      <c r="A3079" s="3" t="s">
        <v>9182</v>
      </c>
      <c r="B3079" s="10">
        <v>2489</v>
      </c>
      <c r="C3079" s="3" t="s">
        <v>9183</v>
      </c>
      <c r="D3079" s="2">
        <v>964</v>
      </c>
      <c r="E3079" s="1">
        <v>15</v>
      </c>
      <c r="F3079">
        <v>50.715000000000003</v>
      </c>
      <c r="G3079">
        <v>3063</v>
      </c>
      <c r="H3079" s="1">
        <v>15</v>
      </c>
      <c r="I3079" s="15">
        <v>16440305</v>
      </c>
      <c r="J3079" s="14">
        <v>21281497</v>
      </c>
      <c r="K3079" s="3" t="s">
        <v>9184</v>
      </c>
    </row>
    <row r="3080" spans="1:11" x14ac:dyDescent="0.25">
      <c r="A3080" s="3" t="s">
        <v>9185</v>
      </c>
      <c r="B3080" s="10">
        <v>2490</v>
      </c>
      <c r="C3080" s="3" t="s">
        <v>9186</v>
      </c>
      <c r="D3080" s="2">
        <v>964</v>
      </c>
      <c r="E3080" s="1">
        <v>15</v>
      </c>
      <c r="F3080">
        <v>50.715000000000003</v>
      </c>
      <c r="G3080">
        <v>3064</v>
      </c>
      <c r="H3080" s="1">
        <v>15</v>
      </c>
      <c r="I3080" s="15">
        <v>16444112</v>
      </c>
      <c r="J3080" s="14">
        <v>21277691</v>
      </c>
      <c r="K3080" s="3" t="s">
        <v>9187</v>
      </c>
    </row>
    <row r="3081" spans="1:11" x14ac:dyDescent="0.25">
      <c r="A3081" s="3" t="s">
        <v>9188</v>
      </c>
      <c r="B3081" s="10">
        <v>7386</v>
      </c>
      <c r="C3081" s="3" t="s">
        <v>9189</v>
      </c>
      <c r="D3081" s="2">
        <v>964</v>
      </c>
      <c r="E3081" s="1">
        <v>15</v>
      </c>
      <c r="F3081">
        <v>50.715000000000003</v>
      </c>
      <c r="G3081">
        <v>3065</v>
      </c>
      <c r="H3081" s="1">
        <v>15</v>
      </c>
      <c r="I3081" s="15">
        <v>16451047</v>
      </c>
      <c r="J3081" s="14">
        <v>21271563</v>
      </c>
      <c r="K3081" s="3" t="s">
        <v>9190</v>
      </c>
    </row>
    <row r="3082" spans="1:11" x14ac:dyDescent="0.25">
      <c r="A3082" s="3" t="s">
        <v>9191</v>
      </c>
      <c r="B3082" s="10">
        <v>2491</v>
      </c>
      <c r="C3082" s="3" t="s">
        <v>9192</v>
      </c>
      <c r="D3082" s="2">
        <v>964</v>
      </c>
      <c r="E3082" s="1">
        <v>15</v>
      </c>
      <c r="F3082">
        <v>50.715000000000003</v>
      </c>
      <c r="G3082">
        <v>3066</v>
      </c>
      <c r="H3082" s="1">
        <v>15</v>
      </c>
      <c r="I3082" s="15">
        <v>16461408</v>
      </c>
      <c r="J3082" s="14">
        <v>21261201</v>
      </c>
      <c r="K3082" s="3" t="s">
        <v>9193</v>
      </c>
    </row>
    <row r="3083" spans="1:11" x14ac:dyDescent="0.25">
      <c r="A3083" s="3" t="s">
        <v>9194</v>
      </c>
      <c r="B3083" s="10">
        <v>5610</v>
      </c>
      <c r="C3083" s="3" t="s">
        <v>9195</v>
      </c>
      <c r="D3083" s="2">
        <v>964</v>
      </c>
      <c r="E3083" s="1">
        <v>15</v>
      </c>
      <c r="F3083">
        <v>50.715000000000003</v>
      </c>
      <c r="G3083">
        <v>3067</v>
      </c>
      <c r="H3083" s="1">
        <v>15</v>
      </c>
      <c r="I3083" s="15">
        <v>16464597</v>
      </c>
      <c r="J3083" s="14">
        <v>21258012</v>
      </c>
      <c r="K3083" s="3" t="s">
        <v>9196</v>
      </c>
    </row>
    <row r="3084" spans="1:11" x14ac:dyDescent="0.25">
      <c r="A3084" s="3" t="s">
        <v>9197</v>
      </c>
      <c r="B3084" s="10">
        <v>377</v>
      </c>
      <c r="C3084" s="3" t="s">
        <v>9198</v>
      </c>
      <c r="D3084" s="2">
        <v>964</v>
      </c>
      <c r="E3084" s="1">
        <v>15</v>
      </c>
      <c r="F3084">
        <v>50.715000000000003</v>
      </c>
      <c r="G3084">
        <v>3068</v>
      </c>
      <c r="H3084" s="1">
        <v>15</v>
      </c>
      <c r="I3084" s="15">
        <v>16478745</v>
      </c>
      <c r="J3084" s="14" t="s">
        <v>1</v>
      </c>
      <c r="K3084" s="3" t="s">
        <v>9199</v>
      </c>
    </row>
    <row r="3085" spans="1:11" x14ac:dyDescent="0.25">
      <c r="A3085" s="3" t="s">
        <v>9200</v>
      </c>
      <c r="B3085" s="10">
        <v>8467</v>
      </c>
      <c r="C3085" s="3" t="s">
        <v>9201</v>
      </c>
      <c r="D3085" s="2">
        <v>964</v>
      </c>
      <c r="E3085" s="1">
        <v>15</v>
      </c>
      <c r="F3085">
        <v>50.715000000000003</v>
      </c>
      <c r="G3085">
        <v>3069</v>
      </c>
      <c r="H3085" s="1">
        <v>15</v>
      </c>
      <c r="I3085" s="15">
        <v>16491350</v>
      </c>
      <c r="J3085" s="14">
        <v>21282957</v>
      </c>
      <c r="K3085" s="3" t="s">
        <v>9202</v>
      </c>
    </row>
    <row r="3086" spans="1:11" x14ac:dyDescent="0.25">
      <c r="A3086" s="3" t="s">
        <v>9203</v>
      </c>
      <c r="B3086" s="10">
        <v>5616</v>
      </c>
      <c r="C3086" s="3" t="s">
        <v>9204</v>
      </c>
      <c r="D3086" s="2">
        <v>965</v>
      </c>
      <c r="E3086" s="1">
        <v>15</v>
      </c>
      <c r="F3086">
        <v>50.988999999999997</v>
      </c>
      <c r="G3086">
        <v>3070</v>
      </c>
      <c r="H3086" s="1">
        <v>15</v>
      </c>
      <c r="I3086" s="15">
        <v>16523119</v>
      </c>
      <c r="J3086" s="14" t="s">
        <v>1</v>
      </c>
      <c r="K3086" s="3" t="s">
        <v>9205</v>
      </c>
    </row>
    <row r="3087" spans="1:11" x14ac:dyDescent="0.25">
      <c r="A3087" s="3" t="s">
        <v>9206</v>
      </c>
      <c r="B3087" s="10">
        <v>5640</v>
      </c>
      <c r="C3087" s="3" t="s">
        <v>9207</v>
      </c>
      <c r="D3087" s="2">
        <v>966</v>
      </c>
      <c r="E3087" s="1">
        <v>15</v>
      </c>
      <c r="F3087">
        <v>52.189</v>
      </c>
      <c r="G3087">
        <v>3071</v>
      </c>
      <c r="H3087" s="1">
        <v>15</v>
      </c>
      <c r="I3087" s="15">
        <v>17583563</v>
      </c>
      <c r="J3087" s="14">
        <v>22460000</v>
      </c>
      <c r="K3087" s="3" t="s">
        <v>9208</v>
      </c>
    </row>
    <row r="3088" spans="1:11" x14ac:dyDescent="0.25">
      <c r="A3088" s="3" t="s">
        <v>9209</v>
      </c>
      <c r="B3088" s="10">
        <v>4240</v>
      </c>
      <c r="C3088" s="3" t="s">
        <v>9210</v>
      </c>
      <c r="D3088" s="2">
        <v>966</v>
      </c>
      <c r="E3088" s="1">
        <v>15</v>
      </c>
      <c r="F3088">
        <v>52.189</v>
      </c>
      <c r="G3088">
        <v>3072</v>
      </c>
      <c r="H3088" s="1">
        <v>15</v>
      </c>
      <c r="I3088" s="15">
        <v>17586388</v>
      </c>
      <c r="J3088" s="14" t="s">
        <v>1</v>
      </c>
      <c r="K3088" s="3" t="s">
        <v>9211</v>
      </c>
    </row>
    <row r="3089" spans="1:11" x14ac:dyDescent="0.25">
      <c r="A3089" s="3" t="s">
        <v>9212</v>
      </c>
      <c r="B3089" s="10">
        <v>5642</v>
      </c>
      <c r="C3089" s="3" t="s">
        <v>9213</v>
      </c>
      <c r="D3089" s="2">
        <v>966</v>
      </c>
      <c r="E3089" s="1">
        <v>15</v>
      </c>
      <c r="F3089">
        <v>52.189</v>
      </c>
      <c r="G3089">
        <v>3073</v>
      </c>
      <c r="H3089" s="1">
        <v>15</v>
      </c>
      <c r="I3089" s="15">
        <v>17589314</v>
      </c>
      <c r="J3089" s="14">
        <v>22454249</v>
      </c>
      <c r="K3089" s="3" t="s">
        <v>9214</v>
      </c>
    </row>
    <row r="3090" spans="1:11" x14ac:dyDescent="0.25">
      <c r="A3090" s="3" t="s">
        <v>9215</v>
      </c>
      <c r="B3090" s="10">
        <v>7433</v>
      </c>
      <c r="C3090" s="3" t="s">
        <v>9216</v>
      </c>
      <c r="D3090" s="2">
        <v>966</v>
      </c>
      <c r="E3090" s="1">
        <v>15</v>
      </c>
      <c r="F3090">
        <v>52.189</v>
      </c>
      <c r="G3090">
        <v>3074</v>
      </c>
      <c r="H3090" s="1">
        <v>15</v>
      </c>
      <c r="I3090" s="15">
        <v>17591764</v>
      </c>
      <c r="J3090" s="14">
        <v>22451799</v>
      </c>
      <c r="K3090" s="3" t="s">
        <v>9217</v>
      </c>
    </row>
    <row r="3091" spans="1:11" x14ac:dyDescent="0.25">
      <c r="A3091" s="3" t="s">
        <v>9218</v>
      </c>
      <c r="B3091" s="10">
        <v>7434</v>
      </c>
      <c r="C3091" s="3" t="s">
        <v>9219</v>
      </c>
      <c r="D3091" s="2">
        <v>966</v>
      </c>
      <c r="E3091" s="1">
        <v>15</v>
      </c>
      <c r="F3091">
        <v>52.189</v>
      </c>
      <c r="G3091">
        <v>3075</v>
      </c>
      <c r="H3091" s="1">
        <v>15</v>
      </c>
      <c r="I3091" s="15">
        <v>17594355</v>
      </c>
      <c r="J3091" s="14">
        <v>22449208</v>
      </c>
      <c r="K3091" s="3" t="s">
        <v>9220</v>
      </c>
    </row>
    <row r="3092" spans="1:11" x14ac:dyDescent="0.25">
      <c r="A3092" s="3" t="s">
        <v>9221</v>
      </c>
      <c r="B3092" s="10">
        <v>6831</v>
      </c>
      <c r="C3092" s="3" t="s">
        <v>9222</v>
      </c>
      <c r="D3092" s="2">
        <v>966</v>
      </c>
      <c r="E3092" s="1">
        <v>15</v>
      </c>
      <c r="F3092">
        <v>52.189</v>
      </c>
      <c r="G3092">
        <v>3076</v>
      </c>
      <c r="H3092" s="1">
        <v>15</v>
      </c>
      <c r="I3092" s="15">
        <v>17596372</v>
      </c>
      <c r="J3092" s="14">
        <v>22447191</v>
      </c>
      <c r="K3092" s="3" t="s">
        <v>9223</v>
      </c>
    </row>
    <row r="3093" spans="1:11" x14ac:dyDescent="0.25">
      <c r="A3093" s="3" t="s">
        <v>9224</v>
      </c>
      <c r="B3093" s="10">
        <v>4237</v>
      </c>
      <c r="C3093" s="3" t="s">
        <v>9225</v>
      </c>
      <c r="D3093" s="2">
        <v>967</v>
      </c>
      <c r="E3093" s="1">
        <v>15</v>
      </c>
      <c r="F3093">
        <v>52.414999999999999</v>
      </c>
      <c r="G3093">
        <v>3077</v>
      </c>
      <c r="H3093" s="1">
        <v>15</v>
      </c>
      <c r="I3093" s="15">
        <v>17554132</v>
      </c>
      <c r="J3093" s="14">
        <v>22489431</v>
      </c>
      <c r="K3093" s="3" t="s">
        <v>9226</v>
      </c>
    </row>
    <row r="3094" spans="1:11" x14ac:dyDescent="0.25">
      <c r="A3094" s="3" t="s">
        <v>9227</v>
      </c>
      <c r="B3094" s="10">
        <v>5639</v>
      </c>
      <c r="C3094" s="3" t="s">
        <v>9228</v>
      </c>
      <c r="D3094" s="2">
        <v>967</v>
      </c>
      <c r="E3094" s="1">
        <v>15</v>
      </c>
      <c r="F3094">
        <v>52.414999999999999</v>
      </c>
      <c r="G3094">
        <v>3078</v>
      </c>
      <c r="H3094" s="1">
        <v>15</v>
      </c>
      <c r="I3094" s="15">
        <v>17549468</v>
      </c>
      <c r="J3094" s="14">
        <v>22494095</v>
      </c>
      <c r="K3094" s="3" t="s">
        <v>9229</v>
      </c>
    </row>
    <row r="3095" spans="1:11" x14ac:dyDescent="0.25">
      <c r="A3095" s="3" t="s">
        <v>9230</v>
      </c>
      <c r="B3095" s="10">
        <v>5664</v>
      </c>
      <c r="C3095" s="3" t="s">
        <v>9231</v>
      </c>
      <c r="D3095" s="2">
        <v>968</v>
      </c>
      <c r="E3095" s="1">
        <v>15</v>
      </c>
      <c r="F3095">
        <v>55.530999999999999</v>
      </c>
      <c r="G3095">
        <v>3079</v>
      </c>
      <c r="H3095" s="1">
        <v>15</v>
      </c>
      <c r="I3095" s="15">
        <v>18322083</v>
      </c>
      <c r="J3095" s="14">
        <v>23688029</v>
      </c>
      <c r="K3095" s="3" t="s">
        <v>9232</v>
      </c>
    </row>
    <row r="3096" spans="1:11" x14ac:dyDescent="0.25">
      <c r="A3096" s="3" t="s">
        <v>9233</v>
      </c>
      <c r="B3096" s="10">
        <v>4260</v>
      </c>
      <c r="C3096" s="3" t="s">
        <v>9234</v>
      </c>
      <c r="D3096" s="2">
        <v>968</v>
      </c>
      <c r="E3096" s="1">
        <v>15</v>
      </c>
      <c r="F3096">
        <v>55.530999999999999</v>
      </c>
      <c r="G3096">
        <v>3080</v>
      </c>
      <c r="H3096" s="1">
        <v>15</v>
      </c>
      <c r="I3096" s="15">
        <v>18327100</v>
      </c>
      <c r="J3096" s="14">
        <v>23697434</v>
      </c>
      <c r="K3096" s="3" t="s">
        <v>9235</v>
      </c>
    </row>
    <row r="3097" spans="1:11" x14ac:dyDescent="0.25">
      <c r="A3097" s="3" t="s">
        <v>9236</v>
      </c>
      <c r="B3097" s="10">
        <v>7453</v>
      </c>
      <c r="C3097" s="3" t="s">
        <v>9237</v>
      </c>
      <c r="D3097" s="2">
        <v>968</v>
      </c>
      <c r="E3097" s="1">
        <v>15</v>
      </c>
      <c r="F3097">
        <v>55.530999999999999</v>
      </c>
      <c r="G3097">
        <v>3081</v>
      </c>
      <c r="H3097" s="1">
        <v>15</v>
      </c>
      <c r="I3097" s="15">
        <v>18343847</v>
      </c>
      <c r="J3097" s="14" t="s">
        <v>1</v>
      </c>
      <c r="K3097" s="3" t="s">
        <v>9238</v>
      </c>
    </row>
    <row r="3098" spans="1:11" x14ac:dyDescent="0.25">
      <c r="A3098" s="3" t="s">
        <v>9239</v>
      </c>
      <c r="B3098" s="10">
        <v>2509</v>
      </c>
      <c r="C3098" s="3" t="s">
        <v>9240</v>
      </c>
      <c r="D3098" s="2">
        <v>968</v>
      </c>
      <c r="E3098" s="1">
        <v>15</v>
      </c>
      <c r="F3098">
        <v>55.530999999999999</v>
      </c>
      <c r="G3098">
        <v>3082</v>
      </c>
      <c r="H3098" s="1">
        <v>15</v>
      </c>
      <c r="I3098" s="15">
        <v>16894509</v>
      </c>
      <c r="J3098" s="14">
        <v>21431055</v>
      </c>
      <c r="K3098" s="3" t="s">
        <v>9241</v>
      </c>
    </row>
    <row r="3099" spans="1:11" x14ac:dyDescent="0.25">
      <c r="A3099" s="3" t="s">
        <v>9242</v>
      </c>
      <c r="B3099" s="10">
        <v>6850</v>
      </c>
      <c r="C3099" s="3" t="s">
        <v>9243</v>
      </c>
      <c r="D3099" s="2">
        <v>969</v>
      </c>
      <c r="E3099" s="1">
        <v>15</v>
      </c>
      <c r="F3099">
        <v>56.167999999999999</v>
      </c>
      <c r="G3099">
        <v>3083</v>
      </c>
      <c r="H3099" s="1">
        <v>15</v>
      </c>
      <c r="I3099" s="15">
        <v>19049191</v>
      </c>
      <c r="J3099" s="14">
        <v>23886800</v>
      </c>
      <c r="K3099" s="3" t="s">
        <v>9244</v>
      </c>
    </row>
    <row r="3100" spans="1:11" x14ac:dyDescent="0.25">
      <c r="A3100" s="3" t="s">
        <v>9245</v>
      </c>
      <c r="B3100" s="10">
        <v>2576</v>
      </c>
      <c r="C3100" s="3" t="s">
        <v>9246</v>
      </c>
      <c r="D3100" s="2">
        <v>969</v>
      </c>
      <c r="E3100" s="1">
        <v>15</v>
      </c>
      <c r="F3100">
        <v>56.167999999999999</v>
      </c>
      <c r="G3100">
        <v>3084</v>
      </c>
      <c r="H3100" s="1">
        <v>15</v>
      </c>
      <c r="I3100" s="15">
        <v>19062612</v>
      </c>
      <c r="J3100" s="14">
        <v>23891170</v>
      </c>
      <c r="K3100" s="3" t="s">
        <v>9247</v>
      </c>
    </row>
    <row r="3101" spans="1:11" x14ac:dyDescent="0.25">
      <c r="A3101" s="3" t="s">
        <v>9248</v>
      </c>
      <c r="B3101" s="10">
        <v>6851</v>
      </c>
      <c r="C3101" s="3" t="s">
        <v>9249</v>
      </c>
      <c r="D3101" s="2">
        <v>969</v>
      </c>
      <c r="E3101" s="1">
        <v>15</v>
      </c>
      <c r="F3101">
        <v>56.167999999999999</v>
      </c>
      <c r="G3101">
        <v>3085</v>
      </c>
      <c r="H3101" s="1">
        <v>15</v>
      </c>
      <c r="I3101" s="15">
        <v>19064661</v>
      </c>
      <c r="J3101" s="14">
        <v>23876903</v>
      </c>
      <c r="K3101" s="3" t="s">
        <v>9250</v>
      </c>
    </row>
    <row r="3102" spans="1:11" x14ac:dyDescent="0.25">
      <c r="A3102" s="3" t="s">
        <v>9251</v>
      </c>
      <c r="B3102" s="10">
        <v>7484</v>
      </c>
      <c r="C3102" s="3" t="s">
        <v>9252</v>
      </c>
      <c r="D3102" s="2">
        <v>970</v>
      </c>
      <c r="E3102" s="1">
        <v>15</v>
      </c>
      <c r="F3102">
        <v>56.502000000000002</v>
      </c>
      <c r="G3102">
        <v>3086</v>
      </c>
      <c r="H3102" s="1">
        <v>15</v>
      </c>
      <c r="I3102" s="15">
        <v>19352650</v>
      </c>
      <c r="J3102" s="14">
        <v>24746591</v>
      </c>
      <c r="K3102" s="3" t="s">
        <v>9253</v>
      </c>
    </row>
    <row r="3103" spans="1:11" x14ac:dyDescent="0.25">
      <c r="A3103" s="3" t="s">
        <v>9254</v>
      </c>
      <c r="B3103" s="10">
        <v>436</v>
      </c>
      <c r="C3103" s="3" t="s">
        <v>9255</v>
      </c>
      <c r="D3103" s="2">
        <v>970</v>
      </c>
      <c r="E3103" s="1">
        <v>15</v>
      </c>
      <c r="F3103">
        <v>56.502000000000002</v>
      </c>
      <c r="G3103">
        <v>3087</v>
      </c>
      <c r="H3103" s="1">
        <v>15</v>
      </c>
      <c r="I3103" s="15">
        <v>19363891</v>
      </c>
      <c r="J3103" s="14">
        <v>24757910</v>
      </c>
      <c r="K3103" s="3" t="s">
        <v>9256</v>
      </c>
    </row>
    <row r="3104" spans="1:11" x14ac:dyDescent="0.25">
      <c r="A3104" s="3" t="s">
        <v>9257</v>
      </c>
      <c r="B3104" s="10">
        <v>253</v>
      </c>
      <c r="C3104" s="3" t="s">
        <v>9258</v>
      </c>
      <c r="D3104" s="2">
        <v>971</v>
      </c>
      <c r="E3104" s="1">
        <v>15</v>
      </c>
      <c r="F3104">
        <v>58.381999999999998</v>
      </c>
      <c r="G3104">
        <v>3088</v>
      </c>
      <c r="H3104" s="1">
        <v>15</v>
      </c>
      <c r="I3104" s="15">
        <v>19108114</v>
      </c>
      <c r="J3104" s="14">
        <v>25203766</v>
      </c>
      <c r="K3104" s="3" t="s">
        <v>9259</v>
      </c>
    </row>
    <row r="3105" spans="1:11" x14ac:dyDescent="0.25">
      <c r="A3105" s="3" t="s">
        <v>9260</v>
      </c>
      <c r="B3105" s="10">
        <v>1836</v>
      </c>
      <c r="C3105" s="3" t="s">
        <v>320</v>
      </c>
      <c r="D3105" s="2">
        <v>972</v>
      </c>
      <c r="E3105" s="1">
        <v>15</v>
      </c>
      <c r="F3105">
        <v>60.889000000000003</v>
      </c>
      <c r="G3105">
        <v>3089</v>
      </c>
      <c r="H3105" s="1">
        <v>5</v>
      </c>
      <c r="I3105" s="15">
        <v>23598147</v>
      </c>
      <c r="J3105" s="14" t="s">
        <v>1</v>
      </c>
      <c r="K3105" s="3" t="s">
        <v>9261</v>
      </c>
    </row>
    <row r="3106" spans="1:11" x14ac:dyDescent="0.25">
      <c r="A3106" s="3" t="s">
        <v>9262</v>
      </c>
      <c r="B3106" s="10">
        <v>4326</v>
      </c>
      <c r="C3106" s="3" t="s">
        <v>9263</v>
      </c>
      <c r="D3106" s="2">
        <v>973</v>
      </c>
      <c r="E3106" s="1">
        <v>15</v>
      </c>
      <c r="F3106">
        <v>61.177</v>
      </c>
      <c r="G3106">
        <v>3090</v>
      </c>
      <c r="H3106" s="1">
        <v>15</v>
      </c>
      <c r="I3106" s="15">
        <v>20367259</v>
      </c>
      <c r="J3106" s="14">
        <v>26031768</v>
      </c>
      <c r="K3106" s="3" t="s">
        <v>9264</v>
      </c>
    </row>
    <row r="3107" spans="1:11" x14ac:dyDescent="0.25">
      <c r="A3107" s="3" t="s">
        <v>9265</v>
      </c>
      <c r="B3107" s="10">
        <v>625</v>
      </c>
      <c r="C3107" s="3" t="s">
        <v>9266</v>
      </c>
      <c r="D3107" s="2">
        <v>973</v>
      </c>
      <c r="E3107" s="1">
        <v>15</v>
      </c>
      <c r="F3107">
        <v>61.177</v>
      </c>
      <c r="G3107">
        <v>3091</v>
      </c>
      <c r="H3107" s="1">
        <v>15</v>
      </c>
      <c r="I3107" s="15">
        <v>20378055</v>
      </c>
      <c r="J3107" s="14">
        <v>26271124</v>
      </c>
      <c r="K3107" s="3" t="s">
        <v>9267</v>
      </c>
    </row>
    <row r="3108" spans="1:11" x14ac:dyDescent="0.25">
      <c r="A3108" s="3" t="s">
        <v>9268</v>
      </c>
      <c r="B3108" s="10">
        <v>2628</v>
      </c>
      <c r="C3108" s="3" t="s">
        <v>9269</v>
      </c>
      <c r="D3108" s="2">
        <v>973</v>
      </c>
      <c r="E3108" s="1">
        <v>15</v>
      </c>
      <c r="F3108">
        <v>61.177</v>
      </c>
      <c r="G3108">
        <v>3092</v>
      </c>
      <c r="H3108" s="1">
        <v>15</v>
      </c>
      <c r="I3108" s="15">
        <v>20380867</v>
      </c>
      <c r="J3108" s="14">
        <v>26018160</v>
      </c>
      <c r="K3108" s="3" t="s">
        <v>9270</v>
      </c>
    </row>
    <row r="3109" spans="1:11" x14ac:dyDescent="0.25">
      <c r="A3109" s="3" t="s">
        <v>9271</v>
      </c>
      <c r="B3109" s="10">
        <v>4347</v>
      </c>
      <c r="C3109" s="3" t="s">
        <v>9272</v>
      </c>
      <c r="D3109" s="2">
        <v>974</v>
      </c>
      <c r="E3109" s="1">
        <v>15</v>
      </c>
      <c r="F3109">
        <v>61.831000000000003</v>
      </c>
      <c r="G3109">
        <v>3093</v>
      </c>
      <c r="H3109" s="1">
        <v>15</v>
      </c>
      <c r="I3109" s="15">
        <v>21316696</v>
      </c>
      <c r="J3109" s="14">
        <v>27003303</v>
      </c>
      <c r="K3109" s="3" t="s">
        <v>9273</v>
      </c>
    </row>
    <row r="3110" spans="1:11" x14ac:dyDescent="0.25">
      <c r="A3110" s="3" t="s">
        <v>9274</v>
      </c>
      <c r="B3110" s="10">
        <v>2655</v>
      </c>
      <c r="C3110" s="3" t="s">
        <v>9275</v>
      </c>
      <c r="D3110" s="2">
        <v>974</v>
      </c>
      <c r="E3110" s="1">
        <v>15</v>
      </c>
      <c r="F3110">
        <v>61.831000000000003</v>
      </c>
      <c r="G3110">
        <v>3094</v>
      </c>
      <c r="H3110" s="1">
        <v>15</v>
      </c>
      <c r="I3110" s="15">
        <v>21316906</v>
      </c>
      <c r="J3110" s="14" t="s">
        <v>1</v>
      </c>
      <c r="K3110" s="3" t="s">
        <v>9276</v>
      </c>
    </row>
    <row r="3111" spans="1:11" x14ac:dyDescent="0.25">
      <c r="A3111" s="3" t="s">
        <v>9277</v>
      </c>
      <c r="B3111" s="10">
        <v>4348</v>
      </c>
      <c r="C3111" s="3" t="s">
        <v>9278</v>
      </c>
      <c r="D3111" s="2">
        <v>974</v>
      </c>
      <c r="E3111" s="1">
        <v>15</v>
      </c>
      <c r="F3111">
        <v>61.831000000000003</v>
      </c>
      <c r="G3111">
        <v>3095</v>
      </c>
      <c r="H3111" s="1">
        <v>15</v>
      </c>
      <c r="I3111" s="15">
        <v>21317002</v>
      </c>
      <c r="J3111" s="14" t="s">
        <v>1</v>
      </c>
      <c r="K3111" s="3" t="s">
        <v>9279</v>
      </c>
    </row>
    <row r="3112" spans="1:11" x14ac:dyDescent="0.25">
      <c r="A3112" s="3" t="s">
        <v>9280</v>
      </c>
      <c r="B3112" s="10">
        <v>7571</v>
      </c>
      <c r="C3112" s="3" t="s">
        <v>9281</v>
      </c>
      <c r="D3112" s="2">
        <v>975</v>
      </c>
      <c r="E3112" s="1">
        <v>15</v>
      </c>
      <c r="F3112">
        <v>61.872999999999998</v>
      </c>
      <c r="G3112">
        <v>3096</v>
      </c>
      <c r="H3112" s="1">
        <v>15</v>
      </c>
      <c r="I3112" s="15">
        <v>21450577</v>
      </c>
      <c r="J3112" s="14">
        <v>26581538</v>
      </c>
      <c r="K3112" s="3" t="s">
        <v>9282</v>
      </c>
    </row>
    <row r="3113" spans="1:11" x14ac:dyDescent="0.25">
      <c r="A3113" s="3" t="s">
        <v>9283</v>
      </c>
      <c r="B3113" s="10">
        <v>7572</v>
      </c>
      <c r="C3113" s="3" t="s">
        <v>9284</v>
      </c>
      <c r="D3113" s="2">
        <v>975</v>
      </c>
      <c r="E3113" s="1">
        <v>15</v>
      </c>
      <c r="F3113">
        <v>61.872999999999998</v>
      </c>
      <c r="G3113">
        <v>3097</v>
      </c>
      <c r="H3113" s="1">
        <v>15</v>
      </c>
      <c r="I3113" s="15">
        <v>21453078</v>
      </c>
      <c r="J3113" s="14">
        <v>26584039</v>
      </c>
      <c r="K3113" s="3" t="s">
        <v>9285</v>
      </c>
    </row>
    <row r="3114" spans="1:11" x14ac:dyDescent="0.25">
      <c r="A3114" s="3" t="s">
        <v>9286</v>
      </c>
      <c r="B3114" s="10">
        <v>2662</v>
      </c>
      <c r="C3114" s="3" t="s">
        <v>9287</v>
      </c>
      <c r="D3114" s="2">
        <v>976</v>
      </c>
      <c r="E3114" s="1">
        <v>15</v>
      </c>
      <c r="F3114">
        <v>62.25</v>
      </c>
      <c r="G3114">
        <v>3098</v>
      </c>
      <c r="H3114" s="1">
        <v>15</v>
      </c>
      <c r="I3114" s="15">
        <v>21481700</v>
      </c>
      <c r="J3114" s="14" t="s">
        <v>1</v>
      </c>
      <c r="K3114" s="3" t="s">
        <v>9288</v>
      </c>
    </row>
    <row r="3115" spans="1:11" x14ac:dyDescent="0.25">
      <c r="A3115" s="3" t="s">
        <v>9289</v>
      </c>
      <c r="B3115" s="10">
        <v>664</v>
      </c>
      <c r="C3115" s="3" t="s">
        <v>9290</v>
      </c>
      <c r="D3115" s="2">
        <v>976</v>
      </c>
      <c r="E3115" s="1">
        <v>15</v>
      </c>
      <c r="F3115">
        <v>62.25</v>
      </c>
      <c r="G3115">
        <v>3099</v>
      </c>
      <c r="H3115" s="1">
        <v>15</v>
      </c>
      <c r="I3115" s="15">
        <v>21492288</v>
      </c>
      <c r="J3115" s="14">
        <v>26559676</v>
      </c>
      <c r="K3115" s="3" t="s">
        <v>9291</v>
      </c>
    </row>
    <row r="3116" spans="1:11" x14ac:dyDescent="0.25">
      <c r="A3116" s="3" t="s">
        <v>9292</v>
      </c>
      <c r="B3116" s="10">
        <v>7579</v>
      </c>
      <c r="C3116" s="3" t="s">
        <v>9293</v>
      </c>
      <c r="D3116" s="2">
        <v>977</v>
      </c>
      <c r="E3116" s="1">
        <v>15</v>
      </c>
      <c r="F3116">
        <v>63.593000000000004</v>
      </c>
      <c r="G3116">
        <v>3100</v>
      </c>
      <c r="H3116" s="1">
        <v>15</v>
      </c>
      <c r="I3116" s="15">
        <v>21936514</v>
      </c>
      <c r="J3116" s="14">
        <v>27642845</v>
      </c>
      <c r="K3116" s="3" t="s">
        <v>9294</v>
      </c>
    </row>
    <row r="3117" spans="1:11" x14ac:dyDescent="0.25">
      <c r="A3117" s="3" t="s">
        <v>9295</v>
      </c>
      <c r="B3117" s="10">
        <v>463</v>
      </c>
      <c r="C3117" s="3" t="s">
        <v>9296</v>
      </c>
      <c r="D3117" s="2">
        <v>978</v>
      </c>
      <c r="E3117" s="1">
        <v>15</v>
      </c>
      <c r="F3117">
        <v>63.993000000000002</v>
      </c>
      <c r="G3117">
        <v>3101</v>
      </c>
      <c r="H3117" s="1">
        <v>15</v>
      </c>
      <c r="I3117" s="15">
        <v>21985890</v>
      </c>
      <c r="J3117" s="14">
        <v>27694597</v>
      </c>
      <c r="K3117" s="3" t="s">
        <v>9297</v>
      </c>
    </row>
    <row r="3118" spans="1:11" x14ac:dyDescent="0.25">
      <c r="A3118" s="3" t="s">
        <v>9298</v>
      </c>
      <c r="B3118" s="10">
        <v>7582</v>
      </c>
      <c r="C3118" s="3" t="s">
        <v>9299</v>
      </c>
      <c r="D3118" s="2">
        <v>978</v>
      </c>
      <c r="E3118" s="1">
        <v>15</v>
      </c>
      <c r="F3118">
        <v>63.993000000000002</v>
      </c>
      <c r="G3118">
        <v>3102</v>
      </c>
      <c r="H3118" s="1">
        <v>15</v>
      </c>
      <c r="I3118" s="15">
        <v>22000686</v>
      </c>
      <c r="J3118" s="14">
        <v>27679501</v>
      </c>
      <c r="K3118" s="3" t="s">
        <v>9300</v>
      </c>
    </row>
    <row r="3119" spans="1:11" x14ac:dyDescent="0.25">
      <c r="A3119" s="3" t="s">
        <v>9301</v>
      </c>
      <c r="B3119" s="10">
        <v>8519</v>
      </c>
      <c r="C3119" s="3" t="s">
        <v>9302</v>
      </c>
      <c r="D3119" s="2">
        <v>979</v>
      </c>
      <c r="E3119" s="1">
        <v>15</v>
      </c>
      <c r="F3119">
        <v>64.447000000000003</v>
      </c>
      <c r="G3119">
        <v>3103</v>
      </c>
      <c r="H3119" s="1">
        <v>15</v>
      </c>
      <c r="I3119" s="15">
        <v>22107062</v>
      </c>
      <c r="J3119" s="14">
        <v>27804093</v>
      </c>
      <c r="K3119" s="3" t="s">
        <v>9303</v>
      </c>
    </row>
    <row r="3120" spans="1:11" x14ac:dyDescent="0.25">
      <c r="A3120" s="3" t="s">
        <v>9304</v>
      </c>
      <c r="B3120" s="10">
        <v>3669</v>
      </c>
      <c r="C3120" s="3" t="s">
        <v>9305</v>
      </c>
      <c r="D3120" s="2">
        <v>979</v>
      </c>
      <c r="E3120" s="1">
        <v>15</v>
      </c>
      <c r="F3120">
        <v>64.447000000000003</v>
      </c>
      <c r="G3120">
        <v>3104</v>
      </c>
      <c r="H3120" s="1">
        <v>15</v>
      </c>
      <c r="I3120" s="15">
        <v>22126816</v>
      </c>
      <c r="J3120" s="14" t="s">
        <v>1</v>
      </c>
      <c r="K3120" s="3" t="s">
        <v>9306</v>
      </c>
    </row>
    <row r="3121" spans="1:11" x14ac:dyDescent="0.25">
      <c r="A3121" s="3" t="s">
        <v>9307</v>
      </c>
      <c r="B3121" s="10">
        <v>2689</v>
      </c>
      <c r="C3121" s="3" t="s">
        <v>9308</v>
      </c>
      <c r="D3121" s="2">
        <v>979</v>
      </c>
      <c r="E3121" s="1">
        <v>15</v>
      </c>
      <c r="F3121">
        <v>64.447000000000003</v>
      </c>
      <c r="G3121">
        <v>3105</v>
      </c>
      <c r="H3121" s="1">
        <v>15</v>
      </c>
      <c r="I3121" s="15">
        <v>22129590</v>
      </c>
      <c r="J3121" s="14">
        <v>28043617</v>
      </c>
      <c r="K3121" s="3" t="s">
        <v>9309</v>
      </c>
    </row>
    <row r="3122" spans="1:11" x14ac:dyDescent="0.25">
      <c r="A3122" s="3" t="s">
        <v>9310</v>
      </c>
      <c r="B3122" s="10">
        <v>541</v>
      </c>
      <c r="C3122" s="3" t="s">
        <v>9311</v>
      </c>
      <c r="D3122" s="2">
        <v>979</v>
      </c>
      <c r="E3122" s="1">
        <v>15</v>
      </c>
      <c r="F3122">
        <v>64.447000000000003</v>
      </c>
      <c r="G3122">
        <v>3106</v>
      </c>
      <c r="H3122" s="1">
        <v>15</v>
      </c>
      <c r="I3122" s="15">
        <v>22140074</v>
      </c>
      <c r="J3122" s="14">
        <v>27992683</v>
      </c>
      <c r="K3122" s="3" t="s">
        <v>9312</v>
      </c>
    </row>
    <row r="3123" spans="1:11" x14ac:dyDescent="0.25">
      <c r="A3123" s="3" t="s">
        <v>9313</v>
      </c>
      <c r="B3123" s="10">
        <v>3670</v>
      </c>
      <c r="C3123" s="3" t="s">
        <v>9314</v>
      </c>
      <c r="D3123" s="2">
        <v>979</v>
      </c>
      <c r="E3123" s="1">
        <v>15</v>
      </c>
      <c r="F3123">
        <v>64.447000000000003</v>
      </c>
      <c r="G3123">
        <v>3107</v>
      </c>
      <c r="H3123" s="1">
        <v>15</v>
      </c>
      <c r="I3123" s="15">
        <v>22160069</v>
      </c>
      <c r="J3123" s="14" t="s">
        <v>1</v>
      </c>
      <c r="K3123" s="3" t="s">
        <v>9315</v>
      </c>
    </row>
    <row r="3124" spans="1:11" x14ac:dyDescent="0.25">
      <c r="A3124" s="3" t="s">
        <v>9316</v>
      </c>
      <c r="B3124" s="10">
        <v>2732</v>
      </c>
      <c r="C3124" s="3" t="s">
        <v>9317</v>
      </c>
      <c r="D3124" s="2">
        <v>980</v>
      </c>
      <c r="E3124" s="1">
        <v>15</v>
      </c>
      <c r="F3124">
        <v>65.918000000000006</v>
      </c>
      <c r="G3124">
        <v>3108</v>
      </c>
      <c r="H3124" s="1">
        <v>15</v>
      </c>
      <c r="I3124" s="15">
        <v>23523902</v>
      </c>
      <c r="J3124" s="14">
        <v>28052335</v>
      </c>
      <c r="K3124" s="3" t="s">
        <v>9318</v>
      </c>
    </row>
    <row r="3125" spans="1:11" x14ac:dyDescent="0.25">
      <c r="A3125" s="3" t="s">
        <v>9319</v>
      </c>
      <c r="B3125" s="10">
        <v>8545</v>
      </c>
      <c r="C3125" s="3" t="s">
        <v>9320</v>
      </c>
      <c r="D3125" s="2">
        <v>981</v>
      </c>
      <c r="E3125" s="1">
        <v>15</v>
      </c>
      <c r="F3125">
        <v>67.878</v>
      </c>
      <c r="G3125">
        <v>3109</v>
      </c>
      <c r="H3125" s="1">
        <v>15</v>
      </c>
      <c r="I3125" s="15">
        <v>24699387</v>
      </c>
      <c r="J3125" s="14">
        <v>28472607</v>
      </c>
      <c r="K3125" s="3" t="s">
        <v>9321</v>
      </c>
    </row>
    <row r="3126" spans="1:11" x14ac:dyDescent="0.25">
      <c r="A3126" s="3" t="s">
        <v>9322</v>
      </c>
      <c r="B3126" s="10">
        <v>733</v>
      </c>
      <c r="C3126" s="3" t="s">
        <v>9323</v>
      </c>
      <c r="D3126" s="2">
        <v>981</v>
      </c>
      <c r="E3126" s="1">
        <v>15</v>
      </c>
      <c r="F3126">
        <v>67.878</v>
      </c>
      <c r="G3126">
        <v>3110</v>
      </c>
      <c r="H3126" s="1">
        <v>15</v>
      </c>
      <c r="I3126" s="15">
        <v>24704757</v>
      </c>
      <c r="J3126" s="14">
        <v>28477855</v>
      </c>
      <c r="K3126" s="3" t="s">
        <v>9324</v>
      </c>
    </row>
    <row r="3127" spans="1:11" x14ac:dyDescent="0.25">
      <c r="A3127" s="3" t="s">
        <v>9325</v>
      </c>
      <c r="B3127" s="10">
        <v>7674</v>
      </c>
      <c r="C3127" s="3" t="s">
        <v>9326</v>
      </c>
      <c r="D3127" s="2">
        <v>981</v>
      </c>
      <c r="E3127" s="1">
        <v>15</v>
      </c>
      <c r="F3127">
        <v>67.878</v>
      </c>
      <c r="G3127">
        <v>3111</v>
      </c>
      <c r="H3127" s="1">
        <v>15</v>
      </c>
      <c r="I3127" s="15">
        <v>24710442</v>
      </c>
      <c r="J3127" s="14">
        <v>28484791</v>
      </c>
      <c r="K3127" s="3" t="s">
        <v>9327</v>
      </c>
    </row>
    <row r="3128" spans="1:11" x14ac:dyDescent="0.25">
      <c r="A3128" s="3" t="s">
        <v>9328</v>
      </c>
      <c r="B3128" s="10">
        <v>4267</v>
      </c>
      <c r="C3128" s="3" t="s">
        <v>9329</v>
      </c>
      <c r="D3128" s="2">
        <v>982</v>
      </c>
      <c r="E3128" s="1">
        <v>15</v>
      </c>
      <c r="F3128">
        <v>68.965000000000003</v>
      </c>
      <c r="G3128">
        <v>3112</v>
      </c>
      <c r="H3128" s="1">
        <v>2</v>
      </c>
      <c r="I3128" s="15">
        <v>18425455</v>
      </c>
      <c r="J3128" s="14" t="s">
        <v>1</v>
      </c>
      <c r="K3128" s="3" t="s">
        <v>9330</v>
      </c>
    </row>
    <row r="3129" spans="1:11" x14ac:dyDescent="0.25">
      <c r="A3129" s="3" t="s">
        <v>9331</v>
      </c>
      <c r="B3129" s="10">
        <v>6947</v>
      </c>
      <c r="C3129" s="3" t="s">
        <v>9332</v>
      </c>
      <c r="D3129" s="2">
        <v>982</v>
      </c>
      <c r="E3129" s="1">
        <v>15</v>
      </c>
      <c r="F3129">
        <v>68.965000000000003</v>
      </c>
      <c r="G3129">
        <v>3113</v>
      </c>
      <c r="H3129" s="1">
        <v>15</v>
      </c>
      <c r="I3129" s="15">
        <v>26289434</v>
      </c>
      <c r="J3129" s="14">
        <v>30231552</v>
      </c>
      <c r="K3129" s="3" t="s">
        <v>9333</v>
      </c>
    </row>
    <row r="3130" spans="1:11" x14ac:dyDescent="0.25">
      <c r="A3130" s="3" t="s">
        <v>9334</v>
      </c>
      <c r="B3130" s="10">
        <v>2826</v>
      </c>
      <c r="C3130" s="3" t="s">
        <v>9335</v>
      </c>
      <c r="D3130" s="2">
        <v>982</v>
      </c>
      <c r="E3130" s="1">
        <v>15</v>
      </c>
      <c r="F3130">
        <v>68.965000000000003</v>
      </c>
      <c r="G3130">
        <v>3114</v>
      </c>
      <c r="H3130" s="1">
        <v>15</v>
      </c>
      <c r="I3130" s="15">
        <v>26306308</v>
      </c>
      <c r="J3130" s="14">
        <v>29402054</v>
      </c>
      <c r="K3130" s="3" t="s">
        <v>9336</v>
      </c>
    </row>
    <row r="3131" spans="1:11" x14ac:dyDescent="0.25">
      <c r="A3131" s="3" t="s">
        <v>9337</v>
      </c>
      <c r="B3131" s="10">
        <v>4554</v>
      </c>
      <c r="C3131" s="3" t="s">
        <v>9338</v>
      </c>
      <c r="D3131" s="2">
        <v>982</v>
      </c>
      <c r="E3131" s="1">
        <v>15</v>
      </c>
      <c r="F3131">
        <v>68.965000000000003</v>
      </c>
      <c r="G3131">
        <v>3115</v>
      </c>
      <c r="H3131" s="1">
        <v>15</v>
      </c>
      <c r="I3131" s="15">
        <v>26314741</v>
      </c>
      <c r="J3131" s="14">
        <v>29410487</v>
      </c>
      <c r="K3131" s="3" t="s">
        <v>9339</v>
      </c>
    </row>
    <row r="3132" spans="1:11" x14ac:dyDescent="0.25">
      <c r="A3132" s="3" t="s">
        <v>9340</v>
      </c>
      <c r="B3132" s="10">
        <v>554</v>
      </c>
      <c r="C3132" s="3" t="s">
        <v>9341</v>
      </c>
      <c r="D3132" s="2">
        <v>982</v>
      </c>
      <c r="E3132" s="1">
        <v>15</v>
      </c>
      <c r="F3132">
        <v>68.965000000000003</v>
      </c>
      <c r="G3132">
        <v>3116</v>
      </c>
      <c r="H3132" s="1">
        <v>15</v>
      </c>
      <c r="I3132" s="15">
        <v>26321647</v>
      </c>
      <c r="J3132" s="14">
        <v>29417271</v>
      </c>
      <c r="K3132" s="3" t="s">
        <v>9342</v>
      </c>
    </row>
    <row r="3133" spans="1:11" x14ac:dyDescent="0.25">
      <c r="A3133" s="3" t="s">
        <v>9343</v>
      </c>
      <c r="B3133" s="10">
        <v>3728</v>
      </c>
      <c r="C3133" s="3" t="s">
        <v>9344</v>
      </c>
      <c r="D3133" s="2">
        <v>983</v>
      </c>
      <c r="E3133" s="1">
        <v>15</v>
      </c>
      <c r="F3133">
        <v>69.994</v>
      </c>
      <c r="G3133">
        <v>3117</v>
      </c>
      <c r="H3133" s="1">
        <v>15</v>
      </c>
      <c r="I3133" s="15">
        <v>27011620</v>
      </c>
      <c r="J3133" s="14">
        <v>29606608</v>
      </c>
      <c r="K3133" s="3" t="s">
        <v>9345</v>
      </c>
    </row>
    <row r="3134" spans="1:11" x14ac:dyDescent="0.25">
      <c r="A3134" s="3" t="s">
        <v>9346</v>
      </c>
      <c r="B3134" s="10">
        <v>7745</v>
      </c>
      <c r="C3134" s="3" t="s">
        <v>9347</v>
      </c>
      <c r="D3134" s="2">
        <v>983</v>
      </c>
      <c r="E3134" s="1">
        <v>15</v>
      </c>
      <c r="F3134">
        <v>69.994</v>
      </c>
      <c r="G3134">
        <v>3118</v>
      </c>
      <c r="H3134" s="1">
        <v>15</v>
      </c>
      <c r="I3134" s="15">
        <v>27029271</v>
      </c>
      <c r="J3134" s="14" t="s">
        <v>1</v>
      </c>
      <c r="K3134" s="3" t="s">
        <v>9348</v>
      </c>
    </row>
    <row r="3135" spans="1:11" x14ac:dyDescent="0.25">
      <c r="A3135" s="3" t="s">
        <v>9349</v>
      </c>
      <c r="B3135" s="10">
        <v>7746</v>
      </c>
      <c r="C3135" s="3" t="s">
        <v>9350</v>
      </c>
      <c r="D3135" s="2">
        <v>983</v>
      </c>
      <c r="E3135" s="1">
        <v>15</v>
      </c>
      <c r="F3135">
        <v>69.994</v>
      </c>
      <c r="G3135">
        <v>3119</v>
      </c>
      <c r="H3135" s="1">
        <v>15</v>
      </c>
      <c r="I3135" s="15">
        <v>27052178</v>
      </c>
      <c r="J3135" s="14">
        <v>31000707</v>
      </c>
      <c r="K3135" s="3" t="s">
        <v>9351</v>
      </c>
    </row>
    <row r="3136" spans="1:11" x14ac:dyDescent="0.25">
      <c r="A3136" s="3" t="s">
        <v>9352</v>
      </c>
      <c r="B3136" s="10">
        <v>2850</v>
      </c>
      <c r="C3136" s="3" t="s">
        <v>9353</v>
      </c>
      <c r="D3136" s="2">
        <v>983</v>
      </c>
      <c r="E3136" s="1">
        <v>15</v>
      </c>
      <c r="F3136">
        <v>69.994</v>
      </c>
      <c r="G3136">
        <v>3120</v>
      </c>
      <c r="H3136" s="1">
        <v>15</v>
      </c>
      <c r="I3136" s="15">
        <v>27056933</v>
      </c>
      <c r="J3136" s="14">
        <v>31005462</v>
      </c>
      <c r="K3136" s="3" t="s">
        <v>9354</v>
      </c>
    </row>
    <row r="3137" spans="1:11" x14ac:dyDescent="0.25">
      <c r="A3137" s="3" t="s">
        <v>9355</v>
      </c>
      <c r="B3137" s="10">
        <v>2852</v>
      </c>
      <c r="C3137" s="3" t="s">
        <v>9356</v>
      </c>
      <c r="D3137" s="2">
        <v>983</v>
      </c>
      <c r="E3137" s="1">
        <v>15</v>
      </c>
      <c r="F3137">
        <v>69.994</v>
      </c>
      <c r="G3137">
        <v>3121</v>
      </c>
      <c r="H3137" s="1">
        <v>15</v>
      </c>
      <c r="I3137" s="15">
        <v>27079169</v>
      </c>
      <c r="J3137" s="14">
        <v>31027701</v>
      </c>
      <c r="K3137" s="3" t="s">
        <v>9357</v>
      </c>
    </row>
    <row r="3138" spans="1:11" x14ac:dyDescent="0.25">
      <c r="A3138" s="3" t="s">
        <v>9358</v>
      </c>
      <c r="B3138" s="10">
        <v>5995</v>
      </c>
      <c r="C3138" s="3" t="s">
        <v>9359</v>
      </c>
      <c r="D3138" s="2">
        <v>983</v>
      </c>
      <c r="E3138" s="1">
        <v>15</v>
      </c>
      <c r="F3138">
        <v>69.994</v>
      </c>
      <c r="G3138">
        <v>3122</v>
      </c>
      <c r="H3138" s="1">
        <v>15</v>
      </c>
      <c r="I3138" s="15">
        <v>27352264</v>
      </c>
      <c r="J3138" s="14">
        <v>31317148</v>
      </c>
      <c r="K3138" s="3" t="s">
        <v>9360</v>
      </c>
    </row>
    <row r="3139" spans="1:11" x14ac:dyDescent="0.25">
      <c r="A3139" s="3" t="s">
        <v>9361</v>
      </c>
      <c r="B3139" s="10">
        <v>7770</v>
      </c>
      <c r="C3139" s="3" t="s">
        <v>9362</v>
      </c>
      <c r="D3139" s="2">
        <v>984</v>
      </c>
      <c r="E3139" s="1">
        <v>15</v>
      </c>
      <c r="F3139">
        <v>72.472999999999999</v>
      </c>
      <c r="G3139">
        <v>3123</v>
      </c>
      <c r="H3139" s="1">
        <v>15</v>
      </c>
      <c r="I3139" s="15">
        <v>27876981</v>
      </c>
      <c r="J3139" s="14">
        <v>31825511</v>
      </c>
      <c r="K3139" s="3" t="s">
        <v>9363</v>
      </c>
    </row>
    <row r="3140" spans="1:11" x14ac:dyDescent="0.25">
      <c r="A3140" s="3" t="s">
        <v>9364</v>
      </c>
      <c r="B3140" s="10">
        <v>139</v>
      </c>
      <c r="C3140" s="3" t="s">
        <v>9365</v>
      </c>
      <c r="D3140" s="2">
        <v>984</v>
      </c>
      <c r="E3140" s="1">
        <v>15</v>
      </c>
      <c r="F3140">
        <v>72.472999999999999</v>
      </c>
      <c r="G3140">
        <v>3124</v>
      </c>
      <c r="H3140" s="1">
        <v>15</v>
      </c>
      <c r="I3140" s="15">
        <v>27877526</v>
      </c>
      <c r="J3140" s="14">
        <v>31825934</v>
      </c>
      <c r="K3140" s="3" t="s">
        <v>9366</v>
      </c>
    </row>
    <row r="3141" spans="1:11" x14ac:dyDescent="0.25">
      <c r="A3141" s="3" t="s">
        <v>9367</v>
      </c>
      <c r="B3141" s="10">
        <v>6959</v>
      </c>
      <c r="C3141" s="3" t="s">
        <v>9368</v>
      </c>
      <c r="D3141" s="2">
        <v>984</v>
      </c>
      <c r="E3141" s="1">
        <v>15</v>
      </c>
      <c r="F3141">
        <v>72.472999999999999</v>
      </c>
      <c r="G3141">
        <v>3125</v>
      </c>
      <c r="H3141" s="1">
        <v>15</v>
      </c>
      <c r="I3141" s="15">
        <v>27879364</v>
      </c>
      <c r="J3141" s="14">
        <v>31827894</v>
      </c>
      <c r="K3141" s="3" t="s">
        <v>9369</v>
      </c>
    </row>
    <row r="3142" spans="1:11" x14ac:dyDescent="0.25">
      <c r="A3142" s="3" t="s">
        <v>9370</v>
      </c>
      <c r="B3142" s="10">
        <v>2884</v>
      </c>
      <c r="C3142" s="3" t="s">
        <v>9371</v>
      </c>
      <c r="D3142" s="2">
        <v>984</v>
      </c>
      <c r="E3142" s="1">
        <v>15</v>
      </c>
      <c r="F3142">
        <v>72.472999999999999</v>
      </c>
      <c r="G3142">
        <v>3126</v>
      </c>
      <c r="H3142" s="1">
        <v>15</v>
      </c>
      <c r="I3142" s="15">
        <v>27882182</v>
      </c>
      <c r="J3142" s="14" t="s">
        <v>1</v>
      </c>
      <c r="K3142" s="3" t="s">
        <v>9372</v>
      </c>
    </row>
    <row r="3143" spans="1:11" x14ac:dyDescent="0.25">
      <c r="A3143" s="3" t="s">
        <v>9373</v>
      </c>
      <c r="B3143" s="10">
        <v>697</v>
      </c>
      <c r="C3143" s="3" t="s">
        <v>9374</v>
      </c>
      <c r="D3143" s="2">
        <v>985</v>
      </c>
      <c r="E3143" s="1">
        <v>15</v>
      </c>
      <c r="F3143">
        <v>73.933999999999997</v>
      </c>
      <c r="G3143">
        <v>3127</v>
      </c>
      <c r="H3143" s="1">
        <v>15</v>
      </c>
      <c r="I3143" s="15">
        <v>28686080</v>
      </c>
      <c r="J3143" s="14">
        <v>32436066</v>
      </c>
      <c r="K3143" s="3" t="s">
        <v>9375</v>
      </c>
    </row>
    <row r="3144" spans="1:11" x14ac:dyDescent="0.25">
      <c r="A3144" s="3" t="s">
        <v>9376</v>
      </c>
      <c r="B3144" s="10">
        <v>7796</v>
      </c>
      <c r="C3144" s="3" t="s">
        <v>9377</v>
      </c>
      <c r="D3144" s="2">
        <v>985</v>
      </c>
      <c r="E3144" s="1">
        <v>15</v>
      </c>
      <c r="F3144">
        <v>73.933999999999997</v>
      </c>
      <c r="G3144">
        <v>3128</v>
      </c>
      <c r="H3144" s="1">
        <v>15</v>
      </c>
      <c r="I3144" s="15">
        <v>28678775</v>
      </c>
      <c r="J3144" s="14">
        <v>32440268</v>
      </c>
      <c r="K3144" s="3" t="s">
        <v>9378</v>
      </c>
    </row>
    <row r="3145" spans="1:11" x14ac:dyDescent="0.25">
      <c r="A3145" s="3" t="s">
        <v>9379</v>
      </c>
      <c r="B3145" s="10">
        <v>6045</v>
      </c>
      <c r="C3145" s="3" t="s">
        <v>9380</v>
      </c>
      <c r="D3145" s="2">
        <v>985</v>
      </c>
      <c r="E3145" s="1">
        <v>15</v>
      </c>
      <c r="F3145">
        <v>73.933999999999997</v>
      </c>
      <c r="G3145">
        <v>3129</v>
      </c>
      <c r="H3145" s="1">
        <v>15</v>
      </c>
      <c r="I3145" s="15">
        <v>28687459</v>
      </c>
      <c r="J3145" s="14" t="s">
        <v>1</v>
      </c>
      <c r="K3145" s="3" t="s">
        <v>9381</v>
      </c>
    </row>
    <row r="3146" spans="1:11" x14ac:dyDescent="0.25">
      <c r="A3146" s="3" t="s">
        <v>9382</v>
      </c>
      <c r="B3146" s="10">
        <v>4619</v>
      </c>
      <c r="C3146" s="3" t="s">
        <v>9383</v>
      </c>
      <c r="D3146" s="2">
        <v>985</v>
      </c>
      <c r="E3146" s="1">
        <v>15</v>
      </c>
      <c r="F3146">
        <v>73.933999999999997</v>
      </c>
      <c r="G3146">
        <v>3130</v>
      </c>
      <c r="H3146" s="1">
        <v>15</v>
      </c>
      <c r="I3146" s="15">
        <v>28693156</v>
      </c>
      <c r="J3146" s="14" t="s">
        <v>1</v>
      </c>
      <c r="K3146" s="3" t="s">
        <v>9384</v>
      </c>
    </row>
    <row r="3147" spans="1:11" x14ac:dyDescent="0.25">
      <c r="A3147" s="3" t="s">
        <v>9385</v>
      </c>
      <c r="B3147" s="10">
        <v>647</v>
      </c>
      <c r="C3147" s="3" t="s">
        <v>9386</v>
      </c>
      <c r="D3147" s="2">
        <v>986</v>
      </c>
      <c r="E3147" s="1">
        <v>15</v>
      </c>
      <c r="F3147">
        <v>74.744</v>
      </c>
      <c r="G3147">
        <v>3131</v>
      </c>
      <c r="H3147" s="1">
        <v>15</v>
      </c>
      <c r="I3147" s="15">
        <v>25698926</v>
      </c>
      <c r="J3147" s="14">
        <v>32943496</v>
      </c>
      <c r="K3147" s="3" t="s">
        <v>9387</v>
      </c>
    </row>
    <row r="3148" spans="1:11" x14ac:dyDescent="0.25">
      <c r="A3148" s="3" t="s">
        <v>9391</v>
      </c>
      <c r="B3148" s="10">
        <v>7694</v>
      </c>
      <c r="C3148" s="3" t="s">
        <v>9392</v>
      </c>
      <c r="D3148" s="2">
        <v>987</v>
      </c>
      <c r="E3148" s="1">
        <v>15</v>
      </c>
      <c r="F3148">
        <v>75.94</v>
      </c>
      <c r="G3148">
        <v>3132</v>
      </c>
      <c r="H3148" s="1">
        <v>15</v>
      </c>
      <c r="I3148" s="15">
        <v>2521511</v>
      </c>
      <c r="J3148" s="14" t="s">
        <v>1</v>
      </c>
      <c r="K3148" s="3" t="s">
        <v>9393</v>
      </c>
    </row>
    <row r="3149" spans="1:11" x14ac:dyDescent="0.25">
      <c r="A3149" s="3" t="s">
        <v>9388</v>
      </c>
      <c r="B3149" s="10">
        <v>729</v>
      </c>
      <c r="C3149" s="3" t="s">
        <v>9389</v>
      </c>
      <c r="D3149" s="2">
        <v>987</v>
      </c>
      <c r="E3149" s="1">
        <v>15</v>
      </c>
      <c r="F3149">
        <v>75.94</v>
      </c>
      <c r="G3149">
        <v>3133</v>
      </c>
      <c r="H3149" s="1">
        <v>15</v>
      </c>
      <c r="I3149" s="15">
        <v>2514750</v>
      </c>
      <c r="J3149" s="14" t="s">
        <v>1</v>
      </c>
      <c r="K3149" s="3" t="s">
        <v>9390</v>
      </c>
    </row>
    <row r="3150" spans="1:11" x14ac:dyDescent="0.25">
      <c r="A3150" s="3" t="s">
        <v>9394</v>
      </c>
      <c r="B3150" s="10">
        <v>5239</v>
      </c>
      <c r="C3150" s="3" t="s">
        <v>9395</v>
      </c>
      <c r="D3150" s="2">
        <v>988</v>
      </c>
      <c r="E3150" s="1">
        <v>15</v>
      </c>
      <c r="F3150">
        <v>75.974000000000004</v>
      </c>
      <c r="G3150">
        <v>3134</v>
      </c>
      <c r="H3150" s="1">
        <v>13</v>
      </c>
      <c r="I3150" s="15">
        <v>8352409</v>
      </c>
      <c r="J3150" s="14" t="s">
        <v>1</v>
      </c>
      <c r="K3150" s="3" t="s">
        <v>9396</v>
      </c>
    </row>
    <row r="3151" spans="1:11" x14ac:dyDescent="0.25">
      <c r="A3151" s="3" t="s">
        <v>9397</v>
      </c>
      <c r="B3151" s="10">
        <v>3463</v>
      </c>
      <c r="C3151" s="3" t="s">
        <v>9398</v>
      </c>
      <c r="D3151" s="2">
        <v>989</v>
      </c>
      <c r="E3151" s="1">
        <v>15</v>
      </c>
      <c r="F3151">
        <v>76.23</v>
      </c>
      <c r="G3151">
        <v>3135</v>
      </c>
      <c r="H3151" s="1">
        <v>9</v>
      </c>
      <c r="I3151" s="15">
        <v>8819395</v>
      </c>
      <c r="J3151" s="14" t="s">
        <v>1</v>
      </c>
      <c r="K3151" s="3" t="s">
        <v>9399</v>
      </c>
    </row>
    <row r="3152" spans="1:11" x14ac:dyDescent="0.25">
      <c r="A3152" s="3" t="s">
        <v>9400</v>
      </c>
      <c r="B3152" s="10">
        <v>7220</v>
      </c>
      <c r="C3152" s="3" t="s">
        <v>9401</v>
      </c>
      <c r="D3152" s="2">
        <v>990</v>
      </c>
      <c r="E3152" s="1">
        <v>15</v>
      </c>
      <c r="F3152">
        <v>77.347999999999999</v>
      </c>
      <c r="G3152">
        <v>3136</v>
      </c>
      <c r="H3152" s="1">
        <v>6</v>
      </c>
      <c r="I3152" s="15">
        <v>11971703</v>
      </c>
      <c r="J3152" s="14">
        <v>43529734</v>
      </c>
      <c r="K3152" s="3" t="s">
        <v>9402</v>
      </c>
    </row>
    <row r="3153" spans="1:11" x14ac:dyDescent="0.25">
      <c r="A3153" s="3" t="s">
        <v>9403</v>
      </c>
      <c r="B3153" s="10">
        <v>4016</v>
      </c>
      <c r="C3153" s="3" t="s">
        <v>9404</v>
      </c>
      <c r="D3153" s="2">
        <v>990</v>
      </c>
      <c r="E3153" s="1">
        <v>15</v>
      </c>
      <c r="F3153">
        <v>77.347999999999999</v>
      </c>
      <c r="G3153">
        <v>3137</v>
      </c>
      <c r="H3153" s="1">
        <v>6</v>
      </c>
      <c r="I3153" s="15">
        <v>11958223</v>
      </c>
      <c r="J3153" s="14">
        <v>43516254</v>
      </c>
      <c r="K3153" s="3" t="s">
        <v>9405</v>
      </c>
    </row>
    <row r="3154" spans="1:11" x14ac:dyDescent="0.25">
      <c r="A3154" s="3" t="s">
        <v>9406</v>
      </c>
      <c r="B3154" s="10">
        <v>4670</v>
      </c>
      <c r="C3154" s="3" t="s">
        <v>9407</v>
      </c>
      <c r="D3154" s="2">
        <v>990</v>
      </c>
      <c r="E3154" s="1">
        <v>15</v>
      </c>
      <c r="F3154">
        <v>77.347999999999999</v>
      </c>
      <c r="G3154">
        <v>3138</v>
      </c>
      <c r="H3154" s="1">
        <v>15</v>
      </c>
      <c r="I3154" s="15">
        <v>29932064</v>
      </c>
      <c r="J3154" s="14">
        <v>34906581</v>
      </c>
      <c r="K3154" s="3" t="s">
        <v>9408</v>
      </c>
    </row>
    <row r="3155" spans="1:11" x14ac:dyDescent="0.25">
      <c r="A3155" s="3" t="s">
        <v>9409</v>
      </c>
      <c r="B3155" s="10">
        <v>4672</v>
      </c>
      <c r="C3155" s="3" t="s">
        <v>9410</v>
      </c>
      <c r="D3155" s="2">
        <v>990</v>
      </c>
      <c r="E3155" s="1">
        <v>15</v>
      </c>
      <c r="F3155">
        <v>77.347999999999999</v>
      </c>
      <c r="G3155">
        <v>3139</v>
      </c>
      <c r="H3155" s="1">
        <v>15</v>
      </c>
      <c r="I3155" s="15">
        <v>29953390</v>
      </c>
      <c r="J3155" s="14">
        <v>34075986</v>
      </c>
      <c r="K3155" s="3" t="s">
        <v>9411</v>
      </c>
    </row>
    <row r="3156" spans="1:11" x14ac:dyDescent="0.25">
      <c r="A3156" s="3" t="s">
        <v>9412</v>
      </c>
      <c r="B3156" s="10">
        <v>6224</v>
      </c>
      <c r="C3156" s="3" t="s">
        <v>9413</v>
      </c>
      <c r="D3156" s="2">
        <v>991</v>
      </c>
      <c r="E3156" s="1">
        <v>15</v>
      </c>
      <c r="F3156">
        <v>80.314999999999998</v>
      </c>
      <c r="G3156">
        <v>3140</v>
      </c>
      <c r="H3156" s="1">
        <v>10</v>
      </c>
      <c r="I3156" s="15">
        <v>33541820</v>
      </c>
      <c r="J3156" s="14" t="s">
        <v>1</v>
      </c>
      <c r="K3156" s="3" t="s">
        <v>9414</v>
      </c>
    </row>
    <row r="3157" spans="1:11" x14ac:dyDescent="0.25">
      <c r="A3157" s="3" t="s">
        <v>9415</v>
      </c>
      <c r="B3157" s="10">
        <v>7945</v>
      </c>
      <c r="C3157" s="3" t="s">
        <v>9416</v>
      </c>
      <c r="D3157" s="2">
        <v>991</v>
      </c>
      <c r="E3157" s="1">
        <v>15</v>
      </c>
      <c r="F3157">
        <v>80.314999999999998</v>
      </c>
      <c r="G3157">
        <v>3141</v>
      </c>
      <c r="H3157" s="1">
        <v>15</v>
      </c>
      <c r="I3157" s="15">
        <v>33627719</v>
      </c>
      <c r="J3157" s="14">
        <v>35969165</v>
      </c>
      <c r="K3157" s="3" t="s">
        <v>9417</v>
      </c>
    </row>
    <row r="3158" spans="1:11" x14ac:dyDescent="0.25">
      <c r="A3158" s="3" t="s">
        <v>9418</v>
      </c>
      <c r="B3158" s="10">
        <v>7946</v>
      </c>
      <c r="C3158" s="3" t="s">
        <v>9419</v>
      </c>
      <c r="D3158" s="2">
        <v>991</v>
      </c>
      <c r="E3158" s="1">
        <v>15</v>
      </c>
      <c r="F3158">
        <v>80.314999999999998</v>
      </c>
      <c r="G3158">
        <v>3142</v>
      </c>
      <c r="H3158" s="1">
        <v>15</v>
      </c>
      <c r="I3158" s="15">
        <v>33631031</v>
      </c>
      <c r="J3158" s="14">
        <v>35965853</v>
      </c>
      <c r="K3158" s="3" t="s">
        <v>9420</v>
      </c>
    </row>
    <row r="3159" spans="1:11" x14ac:dyDescent="0.25">
      <c r="A3159" s="3" t="s">
        <v>9421</v>
      </c>
      <c r="B3159" s="10">
        <v>3111</v>
      </c>
      <c r="C3159" s="3" t="s">
        <v>9422</v>
      </c>
      <c r="D3159" s="2">
        <v>991</v>
      </c>
      <c r="E3159" s="1">
        <v>15</v>
      </c>
      <c r="F3159">
        <v>80.314999999999998</v>
      </c>
      <c r="G3159">
        <v>3143</v>
      </c>
      <c r="H3159" s="1">
        <v>15</v>
      </c>
      <c r="I3159" s="15">
        <v>3603469</v>
      </c>
      <c r="J3159" s="14">
        <v>7930938</v>
      </c>
      <c r="K3159" s="3" t="s">
        <v>9423</v>
      </c>
    </row>
    <row r="3160" spans="1:11" x14ac:dyDescent="0.25">
      <c r="A3160" s="3" t="s">
        <v>9424</v>
      </c>
      <c r="B3160" s="10">
        <v>2117</v>
      </c>
      <c r="C3160" s="3" t="s">
        <v>9425</v>
      </c>
      <c r="D3160" s="2">
        <v>991</v>
      </c>
      <c r="E3160" s="1">
        <v>15</v>
      </c>
      <c r="F3160">
        <v>80.314999999999998</v>
      </c>
      <c r="G3160">
        <v>3144</v>
      </c>
      <c r="H3160" s="1">
        <v>15</v>
      </c>
      <c r="I3160" s="15">
        <v>33663997</v>
      </c>
      <c r="J3160" s="14">
        <v>36024224</v>
      </c>
      <c r="K3160" s="3" t="s">
        <v>9426</v>
      </c>
    </row>
    <row r="3161" spans="1:11" x14ac:dyDescent="0.25">
      <c r="A3161" s="3" t="s">
        <v>9427</v>
      </c>
      <c r="B3161" s="10">
        <v>3044</v>
      </c>
      <c r="C3161" s="3" t="s">
        <v>9428</v>
      </c>
      <c r="D3161" s="2">
        <v>991</v>
      </c>
      <c r="E3161" s="1">
        <v>15</v>
      </c>
      <c r="F3161">
        <v>80.314999999999998</v>
      </c>
      <c r="G3161">
        <v>3145</v>
      </c>
      <c r="H3161" s="1">
        <v>15</v>
      </c>
      <c r="I3161" s="15">
        <v>33667246</v>
      </c>
      <c r="J3161" s="14">
        <v>36020975</v>
      </c>
      <c r="K3161" s="3" t="s">
        <v>9429</v>
      </c>
    </row>
    <row r="3162" spans="1:11" x14ac:dyDescent="0.25">
      <c r="A3162" s="3" t="s">
        <v>9430</v>
      </c>
      <c r="B3162" s="10">
        <v>8027</v>
      </c>
      <c r="C3162" s="3" t="s">
        <v>9431</v>
      </c>
      <c r="D3162" s="2">
        <v>991</v>
      </c>
      <c r="E3162" s="1">
        <v>15</v>
      </c>
      <c r="F3162">
        <v>80.314999999999998</v>
      </c>
      <c r="G3162">
        <v>3146</v>
      </c>
      <c r="H3162" s="1">
        <v>5</v>
      </c>
      <c r="I3162" s="15">
        <v>36517806</v>
      </c>
      <c r="J3162" s="14" t="s">
        <v>1</v>
      </c>
      <c r="K3162" s="3" t="s">
        <v>9432</v>
      </c>
    </row>
    <row r="3163" spans="1:11" x14ac:dyDescent="0.25">
      <c r="A3163" s="3" t="s">
        <v>9433</v>
      </c>
      <c r="B3163" s="10">
        <v>5806</v>
      </c>
      <c r="C3163" s="3" t="s">
        <v>9434</v>
      </c>
      <c r="D3163" s="2">
        <v>992</v>
      </c>
      <c r="E3163" s="1">
        <v>15</v>
      </c>
      <c r="F3163">
        <v>81.159000000000006</v>
      </c>
      <c r="G3163">
        <v>3147</v>
      </c>
      <c r="H3163" s="1">
        <v>10</v>
      </c>
      <c r="I3163" s="15">
        <v>21989782</v>
      </c>
      <c r="J3163" s="14" t="s">
        <v>1</v>
      </c>
      <c r="K3163" s="3" t="s">
        <v>9435</v>
      </c>
    </row>
    <row r="3164" spans="1:11" x14ac:dyDescent="0.25">
      <c r="A3164" s="3" t="s">
        <v>9436</v>
      </c>
      <c r="B3164" s="10">
        <v>5208</v>
      </c>
      <c r="C3164" s="3" t="s">
        <v>9437</v>
      </c>
      <c r="D3164" s="2">
        <v>992</v>
      </c>
      <c r="E3164" s="1">
        <v>15</v>
      </c>
      <c r="F3164">
        <v>81.159000000000006</v>
      </c>
      <c r="G3164">
        <v>3148</v>
      </c>
      <c r="H3164" s="1">
        <v>14</v>
      </c>
      <c r="I3164" s="15">
        <v>7544343</v>
      </c>
      <c r="J3164" s="14">
        <v>38357347</v>
      </c>
      <c r="K3164" s="3" t="s">
        <v>9438</v>
      </c>
    </row>
    <row r="3165" spans="1:11" x14ac:dyDescent="0.25">
      <c r="A3165" s="3" t="s">
        <v>9439</v>
      </c>
      <c r="B3165" s="10">
        <v>6610</v>
      </c>
      <c r="C3165" s="3" t="s">
        <v>9440</v>
      </c>
      <c r="D3165" s="2">
        <v>992</v>
      </c>
      <c r="E3165" s="1">
        <v>15</v>
      </c>
      <c r="F3165">
        <v>81.159000000000006</v>
      </c>
      <c r="G3165">
        <v>3149</v>
      </c>
      <c r="H3165" s="1">
        <v>14</v>
      </c>
      <c r="I3165" s="15">
        <v>7500116</v>
      </c>
      <c r="J3165" s="14">
        <v>38624413</v>
      </c>
      <c r="K3165" s="3" t="s">
        <v>9441</v>
      </c>
    </row>
    <row r="3166" spans="1:11" x14ac:dyDescent="0.25">
      <c r="A3166" s="3" t="s">
        <v>9442</v>
      </c>
      <c r="B3166" s="10">
        <v>4964</v>
      </c>
      <c r="C3166" s="3" t="s">
        <v>9443</v>
      </c>
      <c r="D3166" s="2">
        <v>993</v>
      </c>
      <c r="E3166" s="1">
        <v>15</v>
      </c>
      <c r="F3166">
        <v>83.465000000000003</v>
      </c>
      <c r="G3166">
        <v>3150</v>
      </c>
      <c r="H3166" s="1">
        <v>15</v>
      </c>
      <c r="I3166" s="15">
        <v>40449639</v>
      </c>
      <c r="J3166" s="14">
        <v>38997015</v>
      </c>
      <c r="K3166" s="3" t="s">
        <v>9444</v>
      </c>
    </row>
    <row r="3167" spans="1:11" x14ac:dyDescent="0.25">
      <c r="A3167" s="3" t="s">
        <v>9445</v>
      </c>
      <c r="B3167" s="10">
        <v>656</v>
      </c>
      <c r="C3167" s="3" t="s">
        <v>9446</v>
      </c>
      <c r="D3167" s="2">
        <v>993</v>
      </c>
      <c r="E3167" s="1">
        <v>15</v>
      </c>
      <c r="F3167">
        <v>83.465000000000003</v>
      </c>
      <c r="G3167">
        <v>3151</v>
      </c>
      <c r="H3167" s="1">
        <v>15</v>
      </c>
      <c r="I3167" s="15">
        <v>39872984</v>
      </c>
      <c r="J3167" s="14">
        <v>41452416</v>
      </c>
      <c r="K3167" s="3" t="s">
        <v>9447</v>
      </c>
    </row>
    <row r="3168" spans="1:11" x14ac:dyDescent="0.25">
      <c r="A3168" s="3" t="s">
        <v>9448</v>
      </c>
      <c r="B3168" s="10">
        <v>5567</v>
      </c>
      <c r="C3168" s="3" t="s">
        <v>9449</v>
      </c>
      <c r="D3168" s="2">
        <v>994</v>
      </c>
      <c r="E3168" s="1">
        <v>15</v>
      </c>
      <c r="F3168">
        <v>84.197000000000003</v>
      </c>
      <c r="G3168">
        <v>3152</v>
      </c>
      <c r="H3168" s="1">
        <v>10</v>
      </c>
      <c r="I3168" s="15">
        <v>15001420</v>
      </c>
      <c r="J3168" s="14">
        <v>42662896</v>
      </c>
      <c r="K3168" s="3" t="s">
        <v>9450</v>
      </c>
    </row>
    <row r="3169" spans="1:11" x14ac:dyDescent="0.25">
      <c r="A3169" s="3" t="s">
        <v>9451</v>
      </c>
      <c r="B3169" s="10">
        <v>8083</v>
      </c>
      <c r="C3169" s="3" t="s">
        <v>9452</v>
      </c>
      <c r="D3169" s="2">
        <v>995</v>
      </c>
      <c r="E3169" s="1">
        <v>15</v>
      </c>
      <c r="F3169">
        <v>84.251999999999995</v>
      </c>
      <c r="G3169">
        <v>3153</v>
      </c>
      <c r="H3169" s="1">
        <v>15</v>
      </c>
      <c r="I3169" s="15">
        <v>41022824</v>
      </c>
      <c r="J3169" s="14">
        <v>42805711</v>
      </c>
      <c r="K3169" s="3" t="s">
        <v>9453</v>
      </c>
    </row>
    <row r="3170" spans="1:11" x14ac:dyDescent="0.25">
      <c r="A3170" s="3" t="s">
        <v>9454</v>
      </c>
      <c r="B3170" s="10">
        <v>196</v>
      </c>
      <c r="C3170" s="3" t="s">
        <v>9455</v>
      </c>
      <c r="D3170" s="2">
        <v>996</v>
      </c>
      <c r="E3170" s="1">
        <v>15</v>
      </c>
      <c r="F3170">
        <v>84.346000000000004</v>
      </c>
      <c r="G3170">
        <v>3154</v>
      </c>
      <c r="H3170" s="1">
        <v>15</v>
      </c>
      <c r="I3170" s="15">
        <v>41033536</v>
      </c>
      <c r="J3170" s="14">
        <v>42798855</v>
      </c>
      <c r="K3170" s="3" t="s">
        <v>9456</v>
      </c>
    </row>
    <row r="3171" spans="1:11" x14ac:dyDescent="0.25">
      <c r="A3171" s="3" t="s">
        <v>9457</v>
      </c>
      <c r="B3171" s="10">
        <v>8091</v>
      </c>
      <c r="C3171" s="3" t="s">
        <v>9458</v>
      </c>
      <c r="D3171" s="2">
        <v>997</v>
      </c>
      <c r="E3171" s="1">
        <v>15</v>
      </c>
      <c r="F3171">
        <v>85.426000000000002</v>
      </c>
      <c r="G3171">
        <v>3155</v>
      </c>
      <c r="H3171" s="1">
        <v>15</v>
      </c>
      <c r="I3171" s="15">
        <v>41915787</v>
      </c>
      <c r="J3171" s="14">
        <v>43851625</v>
      </c>
      <c r="K3171" s="3" t="s">
        <v>9459</v>
      </c>
    </row>
    <row r="3172" spans="1:11" x14ac:dyDescent="0.25">
      <c r="A3172" s="3" t="s">
        <v>9460</v>
      </c>
      <c r="B3172" s="10">
        <v>6383</v>
      </c>
      <c r="C3172" s="3" t="s">
        <v>9461</v>
      </c>
      <c r="D3172" s="2">
        <v>997</v>
      </c>
      <c r="E3172" s="1">
        <v>15</v>
      </c>
      <c r="F3172">
        <v>85.426000000000002</v>
      </c>
      <c r="G3172">
        <v>3156</v>
      </c>
      <c r="H3172" s="1">
        <v>15</v>
      </c>
      <c r="I3172" s="15">
        <v>41915853</v>
      </c>
      <c r="J3172" s="14">
        <v>43851559</v>
      </c>
      <c r="K3172" s="3" t="s">
        <v>9462</v>
      </c>
    </row>
    <row r="3173" spans="1:11" x14ac:dyDescent="0.25">
      <c r="A3173" s="3" t="s">
        <v>9463</v>
      </c>
      <c r="B3173" s="10">
        <v>3195</v>
      </c>
      <c r="C3173" s="3" t="s">
        <v>9464</v>
      </c>
      <c r="D3173" s="2">
        <v>998</v>
      </c>
      <c r="E3173" s="1">
        <v>15</v>
      </c>
      <c r="F3173">
        <v>87.427000000000007</v>
      </c>
      <c r="G3173">
        <v>3157</v>
      </c>
      <c r="H3173" s="1">
        <v>15</v>
      </c>
      <c r="I3173" s="15">
        <v>42697390</v>
      </c>
      <c r="J3173" s="14">
        <v>44308241</v>
      </c>
      <c r="K3173" s="3" t="s">
        <v>9465</v>
      </c>
    </row>
    <row r="3174" spans="1:11" x14ac:dyDescent="0.25">
      <c r="A3174" s="3" t="s">
        <v>9466</v>
      </c>
      <c r="B3174" s="10">
        <v>8095</v>
      </c>
      <c r="C3174" s="3" t="s">
        <v>9467</v>
      </c>
      <c r="D3174" s="2">
        <v>998</v>
      </c>
      <c r="E3174" s="1">
        <v>15</v>
      </c>
      <c r="F3174">
        <v>87.427000000000007</v>
      </c>
      <c r="G3174">
        <v>3158</v>
      </c>
      <c r="H3174" s="1">
        <v>15</v>
      </c>
      <c r="I3174" s="15">
        <v>42718370</v>
      </c>
      <c r="J3174" s="14" t="s">
        <v>1</v>
      </c>
      <c r="K3174" s="3" t="s">
        <v>9468</v>
      </c>
    </row>
    <row r="3175" spans="1:11" x14ac:dyDescent="0.25">
      <c r="A3175" s="3" t="s">
        <v>9469</v>
      </c>
      <c r="B3175" s="10">
        <v>6393</v>
      </c>
      <c r="C3175" s="3" t="s">
        <v>9470</v>
      </c>
      <c r="D3175" s="2">
        <v>998</v>
      </c>
      <c r="E3175" s="1">
        <v>15</v>
      </c>
      <c r="F3175">
        <v>87.427000000000007</v>
      </c>
      <c r="G3175">
        <v>3159</v>
      </c>
      <c r="H3175" s="1">
        <v>15</v>
      </c>
      <c r="I3175" s="15">
        <v>42747205</v>
      </c>
      <c r="J3175" s="14" t="s">
        <v>1</v>
      </c>
      <c r="K3175" s="3" t="s">
        <v>9471</v>
      </c>
    </row>
    <row r="3176" spans="1:11" x14ac:dyDescent="0.25">
      <c r="A3176" s="3" t="s">
        <v>9472</v>
      </c>
      <c r="B3176" s="10">
        <v>8107</v>
      </c>
      <c r="C3176" s="3" t="s">
        <v>9473</v>
      </c>
      <c r="D3176" s="2">
        <v>999</v>
      </c>
      <c r="E3176" s="1">
        <v>15</v>
      </c>
      <c r="F3176">
        <v>93.402000000000001</v>
      </c>
      <c r="G3176">
        <v>3160</v>
      </c>
      <c r="H3176" s="1">
        <v>15</v>
      </c>
      <c r="I3176" s="15">
        <v>44333089</v>
      </c>
      <c r="J3176" s="14" t="s">
        <v>1</v>
      </c>
      <c r="K3176" s="3" t="s">
        <v>9474</v>
      </c>
    </row>
    <row r="3177" spans="1:11" x14ac:dyDescent="0.25">
      <c r="A3177" s="3" t="s">
        <v>9475</v>
      </c>
      <c r="B3177" s="10">
        <v>3204</v>
      </c>
      <c r="C3177" s="3" t="s">
        <v>9476</v>
      </c>
      <c r="D3177" s="2">
        <v>999</v>
      </c>
      <c r="E3177" s="1">
        <v>15</v>
      </c>
      <c r="F3177">
        <v>93.402000000000001</v>
      </c>
      <c r="G3177">
        <v>3161</v>
      </c>
      <c r="H3177" s="1">
        <v>15</v>
      </c>
      <c r="I3177" s="15">
        <v>44335606</v>
      </c>
      <c r="J3177" s="14" t="s">
        <v>1</v>
      </c>
      <c r="K3177" s="3" t="s">
        <v>9477</v>
      </c>
    </row>
    <row r="3178" spans="1:11" x14ac:dyDescent="0.25">
      <c r="A3178" s="3" t="s">
        <v>9478</v>
      </c>
      <c r="B3178" s="10">
        <v>4625</v>
      </c>
      <c r="C3178" s="3" t="s">
        <v>9479</v>
      </c>
      <c r="D3178" s="2">
        <v>999</v>
      </c>
      <c r="E3178" s="1">
        <v>15</v>
      </c>
      <c r="F3178">
        <v>93.402000000000001</v>
      </c>
      <c r="G3178">
        <v>3162</v>
      </c>
      <c r="H3178" s="1">
        <v>8</v>
      </c>
      <c r="I3178" s="15">
        <v>28803709</v>
      </c>
      <c r="J3178" s="14" t="s">
        <v>1</v>
      </c>
      <c r="K3178" s="3" t="s">
        <v>9480</v>
      </c>
    </row>
    <row r="3179" spans="1:11" x14ac:dyDescent="0.25">
      <c r="A3179" s="3" t="s">
        <v>9484</v>
      </c>
      <c r="B3179" s="10">
        <v>8111</v>
      </c>
      <c r="C3179" s="3" t="s">
        <v>9485</v>
      </c>
      <c r="D3179" s="2">
        <v>1000</v>
      </c>
      <c r="E3179" s="1">
        <v>15</v>
      </c>
      <c r="F3179">
        <v>93.647999999999996</v>
      </c>
      <c r="G3179">
        <v>3163</v>
      </c>
      <c r="H3179" s="1">
        <v>15</v>
      </c>
      <c r="I3179" s="15">
        <v>44666551</v>
      </c>
      <c r="J3179" s="14">
        <v>47720568</v>
      </c>
      <c r="K3179" s="3" t="s">
        <v>9486</v>
      </c>
    </row>
    <row r="3180" spans="1:11" x14ac:dyDescent="0.25">
      <c r="A3180" s="3" t="s">
        <v>9487</v>
      </c>
      <c r="B3180" s="10">
        <v>5000</v>
      </c>
      <c r="C3180" s="3" t="s">
        <v>9488</v>
      </c>
      <c r="D3180" s="2">
        <v>1000</v>
      </c>
      <c r="E3180" s="1">
        <v>15</v>
      </c>
      <c r="F3180">
        <v>93.647999999999996</v>
      </c>
      <c r="G3180">
        <v>3164</v>
      </c>
      <c r="H3180" s="1">
        <v>15</v>
      </c>
      <c r="I3180" s="15">
        <v>44674746</v>
      </c>
      <c r="J3180" s="14">
        <v>47712373</v>
      </c>
      <c r="K3180" s="3" t="s">
        <v>9489</v>
      </c>
    </row>
    <row r="3181" spans="1:11" x14ac:dyDescent="0.25">
      <c r="A3181" s="3" t="s">
        <v>9490</v>
      </c>
      <c r="B3181" s="10">
        <v>3207</v>
      </c>
      <c r="C3181" s="3" t="s">
        <v>9491</v>
      </c>
      <c r="D3181" s="2">
        <v>1001</v>
      </c>
      <c r="E3181" s="1">
        <v>15</v>
      </c>
      <c r="F3181">
        <v>93.875</v>
      </c>
      <c r="G3181">
        <v>3165</v>
      </c>
      <c r="H3181" s="1">
        <v>15</v>
      </c>
      <c r="I3181" s="15">
        <v>44682057</v>
      </c>
      <c r="J3181" s="14">
        <v>47705062</v>
      </c>
      <c r="K3181" s="3" t="s">
        <v>9492</v>
      </c>
    </row>
    <row r="3182" spans="1:11" x14ac:dyDescent="0.25">
      <c r="A3182" s="3" t="s">
        <v>9493</v>
      </c>
      <c r="B3182" s="10">
        <v>538</v>
      </c>
      <c r="C3182" s="3" t="s">
        <v>9494</v>
      </c>
      <c r="D3182" s="2">
        <v>1001</v>
      </c>
      <c r="E3182" s="1">
        <v>15</v>
      </c>
      <c r="F3182">
        <v>93.875</v>
      </c>
      <c r="G3182">
        <v>3166</v>
      </c>
      <c r="H3182" s="1">
        <v>15</v>
      </c>
      <c r="I3182" s="15">
        <v>44710915</v>
      </c>
      <c r="J3182" s="14">
        <v>47796689</v>
      </c>
      <c r="K3182" s="3" t="s">
        <v>9495</v>
      </c>
    </row>
    <row r="3183" spans="1:11" x14ac:dyDescent="0.25">
      <c r="A3183" s="3" t="s">
        <v>9481</v>
      </c>
      <c r="B3183" s="10">
        <v>4999</v>
      </c>
      <c r="C3183" s="3" t="s">
        <v>9482</v>
      </c>
      <c r="D3183" s="2">
        <v>1001</v>
      </c>
      <c r="E3183" s="1">
        <v>15</v>
      </c>
      <c r="F3183">
        <v>93.875</v>
      </c>
      <c r="G3183">
        <v>3167</v>
      </c>
      <c r="H3183" s="1">
        <v>15</v>
      </c>
      <c r="I3183" s="15">
        <v>44662211</v>
      </c>
      <c r="J3183" s="14">
        <v>47724908</v>
      </c>
      <c r="K3183" s="3" t="s">
        <v>9483</v>
      </c>
    </row>
    <row r="3184" spans="1:11" x14ac:dyDescent="0.25">
      <c r="A3184" s="3" t="s">
        <v>9496</v>
      </c>
      <c r="B3184" s="10">
        <v>6415</v>
      </c>
      <c r="C3184" s="3" t="s">
        <v>9497</v>
      </c>
      <c r="D3184" s="2">
        <v>1002</v>
      </c>
      <c r="E3184" s="1">
        <v>15</v>
      </c>
      <c r="F3184">
        <v>94.611000000000004</v>
      </c>
      <c r="G3184">
        <v>3168</v>
      </c>
      <c r="H3184" s="1">
        <v>15</v>
      </c>
      <c r="I3184" s="15">
        <v>45060483</v>
      </c>
      <c r="J3184" s="14" t="s">
        <v>1</v>
      </c>
      <c r="K3184" s="3" t="s">
        <v>9498</v>
      </c>
    </row>
    <row r="3185" spans="1:11" x14ac:dyDescent="0.25">
      <c r="A3185" s="3" t="s">
        <v>9499</v>
      </c>
      <c r="B3185" s="10">
        <v>3869</v>
      </c>
      <c r="C3185" s="3" t="s">
        <v>9500</v>
      </c>
      <c r="D3185" s="2">
        <v>1002</v>
      </c>
      <c r="E3185" s="1">
        <v>15</v>
      </c>
      <c r="F3185">
        <v>94.611000000000004</v>
      </c>
      <c r="G3185">
        <v>3169</v>
      </c>
      <c r="H3185" s="1">
        <v>15</v>
      </c>
      <c r="I3185" s="15">
        <v>45105489</v>
      </c>
      <c r="J3185" s="14">
        <v>48178077</v>
      </c>
      <c r="K3185" s="3" t="s">
        <v>9501</v>
      </c>
    </row>
    <row r="3186" spans="1:11" x14ac:dyDescent="0.25">
      <c r="A3186" s="3" t="s">
        <v>9502</v>
      </c>
      <c r="B3186" s="10">
        <v>3216</v>
      </c>
      <c r="C3186" s="3" t="s">
        <v>9503</v>
      </c>
      <c r="D3186" s="2">
        <v>1003</v>
      </c>
      <c r="E3186" s="1">
        <v>15</v>
      </c>
      <c r="F3186">
        <v>96.043000000000006</v>
      </c>
      <c r="G3186">
        <v>3170</v>
      </c>
      <c r="H3186" s="1">
        <v>15</v>
      </c>
      <c r="I3186" s="15">
        <v>45910901</v>
      </c>
      <c r="J3186" s="14">
        <v>48983489</v>
      </c>
      <c r="K3186" s="3" t="s">
        <v>9504</v>
      </c>
    </row>
    <row r="3187" spans="1:11" x14ac:dyDescent="0.25">
      <c r="A3187" s="3" t="s">
        <v>9505</v>
      </c>
      <c r="B3187" s="10">
        <v>6421</v>
      </c>
      <c r="C3187" s="3" t="s">
        <v>9506</v>
      </c>
      <c r="D3187" s="2">
        <v>1003</v>
      </c>
      <c r="E3187" s="1">
        <v>15</v>
      </c>
      <c r="F3187">
        <v>96.043000000000006</v>
      </c>
      <c r="G3187">
        <v>3171</v>
      </c>
      <c r="H3187" s="1">
        <v>15</v>
      </c>
      <c r="I3187" s="15">
        <v>45915221</v>
      </c>
      <c r="J3187" s="14">
        <v>48987809</v>
      </c>
      <c r="K3187" s="3" t="s">
        <v>9507</v>
      </c>
    </row>
    <row r="3188" spans="1:11" x14ac:dyDescent="0.25">
      <c r="A3188" s="3" t="s">
        <v>9508</v>
      </c>
      <c r="B3188" s="10">
        <v>5009</v>
      </c>
      <c r="C3188" s="3" t="s">
        <v>9509</v>
      </c>
      <c r="D3188" s="2">
        <v>1003</v>
      </c>
      <c r="E3188" s="1">
        <v>15</v>
      </c>
      <c r="F3188">
        <v>96.043000000000006</v>
      </c>
      <c r="G3188">
        <v>3172</v>
      </c>
      <c r="H3188" s="1">
        <v>15</v>
      </c>
      <c r="I3188" s="15">
        <v>45923143</v>
      </c>
      <c r="J3188" s="14">
        <v>49241110</v>
      </c>
      <c r="K3188" s="3" t="s">
        <v>9510</v>
      </c>
    </row>
    <row r="3189" spans="1:11" x14ac:dyDescent="0.25">
      <c r="A3189" s="3" t="s">
        <v>9511</v>
      </c>
      <c r="B3189" s="10">
        <v>3870</v>
      </c>
      <c r="C3189" s="3" t="s">
        <v>9512</v>
      </c>
      <c r="D3189" s="2">
        <v>1003</v>
      </c>
      <c r="E3189" s="1">
        <v>15</v>
      </c>
      <c r="F3189">
        <v>96.043000000000006</v>
      </c>
      <c r="G3189">
        <v>3173</v>
      </c>
      <c r="H3189" s="1">
        <v>15</v>
      </c>
      <c r="I3189" s="15">
        <v>45952228</v>
      </c>
      <c r="J3189" s="14">
        <v>49024816</v>
      </c>
      <c r="K3189" s="3" t="s">
        <v>9513</v>
      </c>
    </row>
    <row r="3190" spans="1:11" x14ac:dyDescent="0.25">
      <c r="A3190" s="3" t="s">
        <v>9514</v>
      </c>
      <c r="B3190" s="10">
        <v>5010</v>
      </c>
      <c r="C3190" s="3" t="s">
        <v>9515</v>
      </c>
      <c r="D3190" s="2">
        <v>1003</v>
      </c>
      <c r="E3190" s="1">
        <v>15</v>
      </c>
      <c r="F3190">
        <v>96.043000000000006</v>
      </c>
      <c r="G3190">
        <v>3174</v>
      </c>
      <c r="H3190" s="1">
        <v>15</v>
      </c>
      <c r="I3190" s="15">
        <v>45955296</v>
      </c>
      <c r="J3190" s="14">
        <v>49027884</v>
      </c>
      <c r="K3190" s="3" t="s">
        <v>9516</v>
      </c>
    </row>
    <row r="3191" spans="1:11" x14ac:dyDescent="0.25">
      <c r="A3191" s="3" t="s">
        <v>9517</v>
      </c>
      <c r="B3191" s="10">
        <v>7075</v>
      </c>
      <c r="C3191" s="3" t="s">
        <v>9518</v>
      </c>
      <c r="D3191" s="2">
        <v>1004</v>
      </c>
      <c r="E3191" s="1">
        <v>15</v>
      </c>
      <c r="F3191">
        <v>96.179000000000002</v>
      </c>
      <c r="G3191">
        <v>3175</v>
      </c>
      <c r="H3191" s="1">
        <v>15</v>
      </c>
      <c r="I3191" s="15">
        <v>46726760</v>
      </c>
      <c r="J3191" s="14" t="s">
        <v>1</v>
      </c>
      <c r="K3191" s="3" t="s">
        <v>9519</v>
      </c>
    </row>
    <row r="3192" spans="1:11" x14ac:dyDescent="0.25">
      <c r="A3192" s="3" t="s">
        <v>9520</v>
      </c>
      <c r="B3192" s="10">
        <v>3221</v>
      </c>
      <c r="C3192" s="3" t="s">
        <v>9521</v>
      </c>
      <c r="D3192" s="2">
        <v>1004</v>
      </c>
      <c r="E3192" s="1">
        <v>15</v>
      </c>
      <c r="F3192">
        <v>96.179000000000002</v>
      </c>
      <c r="G3192">
        <v>3176</v>
      </c>
      <c r="H3192" s="1">
        <v>15</v>
      </c>
      <c r="I3192" s="15">
        <v>46758413</v>
      </c>
      <c r="J3192" s="14">
        <v>46550781</v>
      </c>
      <c r="K3192" s="3" t="s">
        <v>9522</v>
      </c>
    </row>
    <row r="3193" spans="1:11" x14ac:dyDescent="0.25">
      <c r="A3193" s="3" t="s">
        <v>9523</v>
      </c>
      <c r="B3193" s="10">
        <v>3871</v>
      </c>
      <c r="C3193" s="3" t="s">
        <v>9524</v>
      </c>
      <c r="D3193" s="2">
        <v>1005</v>
      </c>
      <c r="E3193" s="1">
        <v>15</v>
      </c>
      <c r="F3193">
        <v>96.352000000000004</v>
      </c>
      <c r="G3193">
        <v>3177</v>
      </c>
      <c r="H3193" s="1">
        <v>15</v>
      </c>
      <c r="I3193" s="15">
        <v>46671744</v>
      </c>
      <c r="J3193" s="14">
        <v>46483848</v>
      </c>
      <c r="K3193" s="3" t="s">
        <v>9525</v>
      </c>
    </row>
    <row r="3194" spans="1:11" x14ac:dyDescent="0.25">
      <c r="A3194" s="3" t="s">
        <v>9526</v>
      </c>
      <c r="B3194" s="10">
        <v>7073</v>
      </c>
      <c r="C3194" s="3" t="s">
        <v>9527</v>
      </c>
      <c r="D3194" s="2">
        <v>1005</v>
      </c>
      <c r="E3194" s="1">
        <v>15</v>
      </c>
      <c r="F3194">
        <v>96.352000000000004</v>
      </c>
      <c r="G3194">
        <v>3178</v>
      </c>
      <c r="H3194" s="1">
        <v>15</v>
      </c>
      <c r="I3194" s="15">
        <v>46673952</v>
      </c>
      <c r="J3194" s="14">
        <v>46481640</v>
      </c>
      <c r="K3194" s="3" t="s">
        <v>9528</v>
      </c>
    </row>
    <row r="3195" spans="1:11" x14ac:dyDescent="0.25">
      <c r="A3195" s="3" t="s">
        <v>9529</v>
      </c>
      <c r="B3195" s="10">
        <v>5014</v>
      </c>
      <c r="C3195" s="3" t="s">
        <v>9530</v>
      </c>
      <c r="D3195" s="2">
        <v>1005</v>
      </c>
      <c r="E3195" s="1">
        <v>15</v>
      </c>
      <c r="F3195">
        <v>96.352000000000004</v>
      </c>
      <c r="G3195">
        <v>3179</v>
      </c>
      <c r="H3195" s="1">
        <v>15</v>
      </c>
      <c r="I3195" s="15">
        <v>46723348</v>
      </c>
      <c r="J3195" s="14" t="s">
        <v>1</v>
      </c>
      <c r="K3195" s="3" t="s">
        <v>9531</v>
      </c>
    </row>
    <row r="3196" spans="1:11" x14ac:dyDescent="0.25">
      <c r="A3196" s="3" t="s">
        <v>9532</v>
      </c>
      <c r="B3196" s="10">
        <v>3231</v>
      </c>
      <c r="C3196" s="3" t="s">
        <v>9533</v>
      </c>
      <c r="D3196" s="2">
        <v>1006</v>
      </c>
      <c r="E3196" s="1">
        <v>15</v>
      </c>
      <c r="F3196">
        <v>98.518000000000001</v>
      </c>
      <c r="G3196">
        <v>3180</v>
      </c>
      <c r="H3196" s="1">
        <v>15</v>
      </c>
      <c r="I3196" s="15">
        <v>49242251</v>
      </c>
      <c r="J3196" s="14" t="s">
        <v>1</v>
      </c>
      <c r="K3196" s="3" t="s">
        <v>9534</v>
      </c>
    </row>
    <row r="3197" spans="1:11" x14ac:dyDescent="0.25">
      <c r="A3197" s="3" t="s">
        <v>9535</v>
      </c>
      <c r="B3197" s="10">
        <v>6439</v>
      </c>
      <c r="C3197" s="3" t="s">
        <v>9536</v>
      </c>
      <c r="D3197" s="2">
        <v>1006</v>
      </c>
      <c r="E3197" s="1">
        <v>15</v>
      </c>
      <c r="F3197">
        <v>98.518000000000001</v>
      </c>
      <c r="G3197">
        <v>3181</v>
      </c>
      <c r="H3197" s="1">
        <v>15</v>
      </c>
      <c r="I3197" s="15">
        <v>49250482</v>
      </c>
      <c r="J3197" s="14" t="s">
        <v>1</v>
      </c>
      <c r="K3197" s="3" t="s">
        <v>9537</v>
      </c>
    </row>
    <row r="3198" spans="1:11" x14ac:dyDescent="0.25">
      <c r="A3198" s="3" t="s">
        <v>9538</v>
      </c>
      <c r="B3198" s="10">
        <v>3879</v>
      </c>
      <c r="C3198" s="3" t="s">
        <v>9539</v>
      </c>
      <c r="D3198" s="2">
        <v>1006</v>
      </c>
      <c r="E3198" s="1">
        <v>15</v>
      </c>
      <c r="F3198">
        <v>98.518000000000001</v>
      </c>
      <c r="G3198">
        <v>3182</v>
      </c>
      <c r="H3198" s="1">
        <v>15</v>
      </c>
      <c r="I3198" s="15">
        <v>49272083</v>
      </c>
      <c r="J3198" s="14" t="s">
        <v>1</v>
      </c>
      <c r="K3198" s="3" t="s">
        <v>9540</v>
      </c>
    </row>
    <row r="3199" spans="1:11" x14ac:dyDescent="0.25">
      <c r="A3199" s="3" t="s">
        <v>9541</v>
      </c>
      <c r="B3199" s="10">
        <v>8139</v>
      </c>
      <c r="C3199" s="3" t="s">
        <v>9542</v>
      </c>
      <c r="D3199" s="2">
        <v>1006</v>
      </c>
      <c r="E3199" s="1">
        <v>15</v>
      </c>
      <c r="F3199">
        <v>98.518000000000001</v>
      </c>
      <c r="G3199">
        <v>3183</v>
      </c>
      <c r="H3199" s="1">
        <v>15</v>
      </c>
      <c r="I3199" s="15">
        <v>49274977</v>
      </c>
      <c r="J3199" s="14" t="s">
        <v>1</v>
      </c>
      <c r="K3199" s="3" t="s">
        <v>9543</v>
      </c>
    </row>
    <row r="3200" spans="1:11" x14ac:dyDescent="0.25">
      <c r="A3200" s="3" t="s">
        <v>9544</v>
      </c>
      <c r="B3200" s="10">
        <v>5031</v>
      </c>
      <c r="C3200" s="3" t="s">
        <v>9545</v>
      </c>
      <c r="D3200" s="2">
        <v>1006</v>
      </c>
      <c r="E3200" s="1">
        <v>15</v>
      </c>
      <c r="F3200">
        <v>98.518000000000001</v>
      </c>
      <c r="G3200">
        <v>3184</v>
      </c>
      <c r="H3200" s="1">
        <v>15</v>
      </c>
      <c r="I3200" s="15">
        <v>49294929</v>
      </c>
      <c r="J3200" s="14">
        <v>51710156</v>
      </c>
      <c r="K3200" s="3" t="s">
        <v>9546</v>
      </c>
    </row>
    <row r="3201" spans="1:11" x14ac:dyDescent="0.25">
      <c r="A3201" s="3" t="s">
        <v>9547</v>
      </c>
      <c r="B3201" s="10">
        <v>91</v>
      </c>
      <c r="C3201" s="3" t="s">
        <v>9548</v>
      </c>
      <c r="D3201" s="2">
        <v>1007</v>
      </c>
      <c r="E3201" s="1">
        <v>15</v>
      </c>
      <c r="F3201">
        <v>99.759</v>
      </c>
      <c r="G3201">
        <v>3185</v>
      </c>
      <c r="H3201" s="1">
        <v>15</v>
      </c>
      <c r="I3201" s="15">
        <v>50075110</v>
      </c>
      <c r="J3201" s="14">
        <v>53097328</v>
      </c>
      <c r="K3201" s="3" t="s">
        <v>9549</v>
      </c>
    </row>
    <row r="3202" spans="1:11" x14ac:dyDescent="0.25">
      <c r="A3202" s="3" t="s">
        <v>9550</v>
      </c>
      <c r="B3202" s="10">
        <v>2186</v>
      </c>
      <c r="C3202" s="3" t="s">
        <v>9551</v>
      </c>
      <c r="D3202" s="2">
        <v>1007</v>
      </c>
      <c r="E3202" s="1">
        <v>15</v>
      </c>
      <c r="F3202">
        <v>99.759</v>
      </c>
      <c r="G3202">
        <v>3186</v>
      </c>
      <c r="H3202" s="1">
        <v>15</v>
      </c>
      <c r="I3202" s="15">
        <v>50088799</v>
      </c>
      <c r="J3202" s="14">
        <v>53110937</v>
      </c>
      <c r="K3202" s="3" t="s">
        <v>9552</v>
      </c>
    </row>
    <row r="3203" spans="1:11" x14ac:dyDescent="0.25">
      <c r="A3203" s="3" t="s">
        <v>9553</v>
      </c>
      <c r="B3203" s="10">
        <v>5035</v>
      </c>
      <c r="C3203" s="3" t="s">
        <v>9554</v>
      </c>
      <c r="D3203" s="2">
        <v>1008</v>
      </c>
      <c r="E3203" s="1">
        <v>15</v>
      </c>
      <c r="F3203">
        <v>100.477</v>
      </c>
      <c r="G3203">
        <v>3187</v>
      </c>
      <c r="H3203" s="1">
        <v>15</v>
      </c>
      <c r="I3203" s="15">
        <v>49929629</v>
      </c>
      <c r="J3203" s="14" t="s">
        <v>1</v>
      </c>
      <c r="K3203" s="3" t="s">
        <v>9555</v>
      </c>
    </row>
    <row r="3204" spans="1:11" x14ac:dyDescent="0.25">
      <c r="A3204" s="3" t="s">
        <v>9556</v>
      </c>
      <c r="B3204" s="10">
        <v>5042</v>
      </c>
      <c r="C3204" s="3" t="s">
        <v>9557</v>
      </c>
      <c r="D3204" s="2">
        <v>1008</v>
      </c>
      <c r="E3204" s="1">
        <v>15</v>
      </c>
      <c r="F3204">
        <v>100.477</v>
      </c>
      <c r="G3204">
        <v>3188</v>
      </c>
      <c r="H3204" s="1">
        <v>15</v>
      </c>
      <c r="I3204" s="15">
        <v>50036156</v>
      </c>
      <c r="J3204" s="14">
        <v>53063491</v>
      </c>
      <c r="K3204" s="3" t="s">
        <v>9558</v>
      </c>
    </row>
    <row r="3205" spans="1:11" x14ac:dyDescent="0.25">
      <c r="A3205" s="3" t="s">
        <v>9559</v>
      </c>
      <c r="B3205" s="10">
        <v>3883</v>
      </c>
      <c r="C3205" s="3" t="s">
        <v>9560</v>
      </c>
      <c r="D3205" s="2">
        <v>1009</v>
      </c>
      <c r="E3205" s="1">
        <v>15</v>
      </c>
      <c r="F3205">
        <v>100.715</v>
      </c>
      <c r="G3205">
        <v>3189</v>
      </c>
      <c r="H3205" s="1">
        <v>15</v>
      </c>
      <c r="I3205" s="15">
        <v>51276899</v>
      </c>
      <c r="J3205" s="14">
        <v>50033325</v>
      </c>
      <c r="K3205" s="3" t="s">
        <v>9561</v>
      </c>
    </row>
    <row r="3206" spans="1:11" x14ac:dyDescent="0.25">
      <c r="A3206" s="3" t="s">
        <v>9562</v>
      </c>
      <c r="B3206" s="10">
        <v>5047</v>
      </c>
      <c r="C3206" s="3" t="s">
        <v>9563</v>
      </c>
      <c r="D3206" s="2">
        <v>1009</v>
      </c>
      <c r="E3206" s="1">
        <v>15</v>
      </c>
      <c r="F3206">
        <v>100.715</v>
      </c>
      <c r="G3206">
        <v>3190</v>
      </c>
      <c r="H3206" s="1">
        <v>15</v>
      </c>
      <c r="I3206" s="15">
        <v>51280174</v>
      </c>
      <c r="J3206" s="14">
        <v>50036600</v>
      </c>
      <c r="K3206" s="3" t="s">
        <v>9564</v>
      </c>
    </row>
    <row r="3207" spans="1:11" x14ac:dyDescent="0.25">
      <c r="A3207" s="3" t="s">
        <v>9565</v>
      </c>
      <c r="B3207" s="10">
        <v>6453</v>
      </c>
      <c r="C3207" s="3" t="s">
        <v>9566</v>
      </c>
      <c r="D3207" s="2">
        <v>1009</v>
      </c>
      <c r="E3207" s="1">
        <v>15</v>
      </c>
      <c r="F3207">
        <v>100.715</v>
      </c>
      <c r="G3207">
        <v>3191</v>
      </c>
      <c r="H3207" s="1">
        <v>15</v>
      </c>
      <c r="I3207" s="15">
        <v>51283711</v>
      </c>
      <c r="J3207" s="14">
        <v>50040137</v>
      </c>
      <c r="K3207" s="3" t="s">
        <v>9567</v>
      </c>
    </row>
    <row r="3208" spans="1:11" x14ac:dyDescent="0.25">
      <c r="A3208" s="3" t="s">
        <v>9568</v>
      </c>
      <c r="B3208" s="10">
        <v>3244</v>
      </c>
      <c r="C3208" s="3" t="s">
        <v>9569</v>
      </c>
      <c r="D3208" s="2">
        <v>1010</v>
      </c>
      <c r="E3208" s="1">
        <v>15</v>
      </c>
      <c r="F3208">
        <v>100.718</v>
      </c>
      <c r="G3208">
        <v>3192</v>
      </c>
      <c r="H3208" s="1">
        <v>15</v>
      </c>
      <c r="I3208" s="15">
        <v>51295332</v>
      </c>
      <c r="J3208" s="14">
        <v>50051758</v>
      </c>
      <c r="K3208" s="3" t="s">
        <v>9570</v>
      </c>
    </row>
    <row r="3209" spans="1:11" x14ac:dyDescent="0.25">
      <c r="A3209" s="3" t="s">
        <v>9571</v>
      </c>
      <c r="B3209" s="10">
        <v>2192</v>
      </c>
      <c r="C3209" s="3" t="s">
        <v>9572</v>
      </c>
      <c r="D3209" s="2">
        <v>1010</v>
      </c>
      <c r="E3209" s="1">
        <v>15</v>
      </c>
      <c r="F3209">
        <v>100.718</v>
      </c>
      <c r="G3209">
        <v>3193</v>
      </c>
      <c r="H3209" s="1">
        <v>15</v>
      </c>
      <c r="I3209" s="15">
        <v>51307294</v>
      </c>
      <c r="J3209" s="14">
        <v>50063720</v>
      </c>
      <c r="K3209" s="3" t="s">
        <v>9573</v>
      </c>
    </row>
    <row r="3210" spans="1:11" x14ac:dyDescent="0.25">
      <c r="A3210" s="3" t="s">
        <v>9574</v>
      </c>
      <c r="B3210" s="10">
        <v>5536</v>
      </c>
      <c r="C3210" s="3" t="s">
        <v>9575</v>
      </c>
      <c r="D3210" s="2">
        <v>1010</v>
      </c>
      <c r="E3210" s="1">
        <v>15</v>
      </c>
      <c r="F3210">
        <v>100.718</v>
      </c>
      <c r="G3210">
        <v>3194</v>
      </c>
      <c r="H3210" s="1">
        <v>2</v>
      </c>
      <c r="I3210" s="15">
        <v>14480369</v>
      </c>
      <c r="J3210" s="14" t="s">
        <v>1</v>
      </c>
      <c r="K3210" s="3" t="s">
        <v>9576</v>
      </c>
    </row>
    <row r="3211" spans="1:11" x14ac:dyDescent="0.25">
      <c r="A3211" s="3" t="s">
        <v>9577</v>
      </c>
      <c r="B3211" s="10">
        <v>7872</v>
      </c>
      <c r="C3211" s="3" t="s">
        <v>9578</v>
      </c>
      <c r="D3211" s="2">
        <v>1010</v>
      </c>
      <c r="E3211" s="1">
        <v>15</v>
      </c>
      <c r="F3211">
        <v>100.718</v>
      </c>
      <c r="G3211">
        <v>3195</v>
      </c>
      <c r="H3211" s="1">
        <v>10</v>
      </c>
      <c r="I3211" s="15">
        <v>31660054</v>
      </c>
      <c r="J3211" s="14" t="s">
        <v>1</v>
      </c>
      <c r="K3211" s="3" t="s">
        <v>9579</v>
      </c>
    </row>
    <row r="3212" spans="1:11" x14ac:dyDescent="0.25">
      <c r="A3212" s="3" t="s">
        <v>9580</v>
      </c>
      <c r="B3212" s="10">
        <v>6486</v>
      </c>
      <c r="C3212" s="3" t="s">
        <v>9581</v>
      </c>
      <c r="D3212" s="2">
        <v>1011</v>
      </c>
      <c r="E3212" s="1">
        <v>15</v>
      </c>
      <c r="F3212">
        <v>101.411</v>
      </c>
      <c r="G3212">
        <v>3196</v>
      </c>
      <c r="H3212" s="1">
        <v>15</v>
      </c>
      <c r="I3212" s="15">
        <v>55332967</v>
      </c>
      <c r="J3212" s="14" t="s">
        <v>1</v>
      </c>
      <c r="K3212" s="3" t="s">
        <v>9582</v>
      </c>
    </row>
    <row r="3213" spans="1:11" x14ac:dyDescent="0.25">
      <c r="A3213" s="3" t="s">
        <v>9583</v>
      </c>
      <c r="B3213" s="10">
        <v>5079</v>
      </c>
      <c r="C3213" s="3" t="s">
        <v>9584</v>
      </c>
      <c r="D3213" s="2">
        <v>1011</v>
      </c>
      <c r="E3213" s="1">
        <v>15</v>
      </c>
      <c r="F3213">
        <v>101.411</v>
      </c>
      <c r="G3213">
        <v>3197</v>
      </c>
      <c r="H3213" s="1">
        <v>15</v>
      </c>
      <c r="I3213" s="15">
        <v>55338420</v>
      </c>
      <c r="J3213" s="14">
        <v>55087645</v>
      </c>
      <c r="K3213" s="3" t="s">
        <v>9585</v>
      </c>
    </row>
    <row r="3214" spans="1:11" x14ac:dyDescent="0.25">
      <c r="A3214" s="3" t="s">
        <v>9586</v>
      </c>
      <c r="B3214" s="10">
        <v>410</v>
      </c>
      <c r="C3214" s="3" t="s">
        <v>9587</v>
      </c>
      <c r="D3214" s="2">
        <v>1011</v>
      </c>
      <c r="E3214" s="1">
        <v>15</v>
      </c>
      <c r="F3214">
        <v>101.411</v>
      </c>
      <c r="G3214">
        <v>3198</v>
      </c>
      <c r="H3214" s="1">
        <v>15</v>
      </c>
      <c r="I3214" s="15">
        <v>55371893</v>
      </c>
      <c r="J3214" s="14" t="s">
        <v>1</v>
      </c>
      <c r="K3214" s="3" t="s">
        <v>9588</v>
      </c>
    </row>
    <row r="3215" spans="1:11" x14ac:dyDescent="0.25">
      <c r="A3215" s="3" t="s">
        <v>9589</v>
      </c>
      <c r="B3215" s="10">
        <v>6487</v>
      </c>
      <c r="C3215" s="3" t="s">
        <v>9590</v>
      </c>
      <c r="D3215" s="2">
        <v>1011</v>
      </c>
      <c r="E3215" s="1">
        <v>15</v>
      </c>
      <c r="F3215">
        <v>101.411</v>
      </c>
      <c r="G3215">
        <v>3199</v>
      </c>
      <c r="H3215" s="1">
        <v>15</v>
      </c>
      <c r="I3215" s="15">
        <v>55374843</v>
      </c>
      <c r="J3215" s="14" t="s">
        <v>1</v>
      </c>
      <c r="K3215" s="3" t="s">
        <v>9591</v>
      </c>
    </row>
    <row r="3216" spans="1:11" x14ac:dyDescent="0.25">
      <c r="A3216" s="3" t="s">
        <v>9592</v>
      </c>
      <c r="B3216" s="10">
        <v>237</v>
      </c>
      <c r="C3216" s="3" t="s">
        <v>9593</v>
      </c>
      <c r="D3216" s="2">
        <v>1012</v>
      </c>
      <c r="E3216" s="1">
        <v>15</v>
      </c>
      <c r="F3216">
        <v>102.089</v>
      </c>
      <c r="G3216">
        <v>3200</v>
      </c>
      <c r="H3216" s="1">
        <v>15</v>
      </c>
      <c r="I3216" s="15">
        <v>49897101</v>
      </c>
      <c r="J3216" s="14">
        <v>55519374</v>
      </c>
      <c r="K3216" s="3" t="s">
        <v>9594</v>
      </c>
    </row>
    <row r="3217" spans="1:11" x14ac:dyDescent="0.25">
      <c r="A3217" s="3" t="s">
        <v>9595</v>
      </c>
      <c r="B3217" s="10">
        <v>526</v>
      </c>
      <c r="C3217" s="3" t="s">
        <v>9596</v>
      </c>
      <c r="D3217" s="2">
        <v>1013</v>
      </c>
      <c r="E3217" s="1">
        <v>15</v>
      </c>
      <c r="F3217">
        <v>102.627</v>
      </c>
      <c r="G3217">
        <v>3201</v>
      </c>
      <c r="H3217" s="1">
        <v>15</v>
      </c>
      <c r="I3217" s="15">
        <v>50038501</v>
      </c>
      <c r="J3217" s="14">
        <v>55659279</v>
      </c>
      <c r="K3217" s="3" t="s">
        <v>9597</v>
      </c>
    </row>
    <row r="3218" spans="1:11" x14ac:dyDescent="0.25">
      <c r="A3218" s="3" t="s">
        <v>9598</v>
      </c>
      <c r="B3218" s="10">
        <v>3269</v>
      </c>
      <c r="C3218" s="3" t="s">
        <v>9599</v>
      </c>
      <c r="D3218" s="2">
        <v>1014</v>
      </c>
      <c r="E3218" s="1">
        <v>15</v>
      </c>
      <c r="F3218">
        <v>103.59</v>
      </c>
      <c r="G3218">
        <v>3202</v>
      </c>
      <c r="H3218" s="1">
        <v>15</v>
      </c>
      <c r="I3218" s="15">
        <v>54456004</v>
      </c>
      <c r="J3218" s="14">
        <v>56730987</v>
      </c>
      <c r="K3218" s="3" t="s">
        <v>9600</v>
      </c>
    </row>
    <row r="3219" spans="1:11" x14ac:dyDescent="0.25">
      <c r="A3219" s="3" t="s">
        <v>9601</v>
      </c>
      <c r="B3219" s="10">
        <v>8700</v>
      </c>
      <c r="C3219" s="3" t="s">
        <v>9602</v>
      </c>
      <c r="D3219" s="2">
        <v>1014</v>
      </c>
      <c r="E3219" s="1">
        <v>15</v>
      </c>
      <c r="F3219">
        <v>103.59</v>
      </c>
      <c r="G3219">
        <v>3203</v>
      </c>
      <c r="H3219" s="1">
        <v>15</v>
      </c>
      <c r="I3219" s="15">
        <v>54463488</v>
      </c>
      <c r="J3219" s="14">
        <v>56738471</v>
      </c>
      <c r="K3219" s="3" t="s">
        <v>9603</v>
      </c>
    </row>
    <row r="3220" spans="1:11" x14ac:dyDescent="0.25">
      <c r="A3220" s="3" t="s">
        <v>9604</v>
      </c>
      <c r="B3220" s="10">
        <v>5072</v>
      </c>
      <c r="C3220" s="3" t="s">
        <v>9605</v>
      </c>
      <c r="D3220" s="2">
        <v>1014</v>
      </c>
      <c r="E3220" s="1">
        <v>15</v>
      </c>
      <c r="F3220">
        <v>103.59</v>
      </c>
      <c r="G3220">
        <v>3204</v>
      </c>
      <c r="H3220" s="1">
        <v>15</v>
      </c>
      <c r="I3220" s="15">
        <v>54500502</v>
      </c>
      <c r="J3220" s="14">
        <v>56708536</v>
      </c>
      <c r="K3220" s="3" t="s">
        <v>9606</v>
      </c>
    </row>
    <row r="3221" spans="1:11" x14ac:dyDescent="0.25">
      <c r="A3221" s="3" t="s">
        <v>9607</v>
      </c>
      <c r="B3221" s="10">
        <v>523</v>
      </c>
      <c r="C3221" s="3" t="s">
        <v>9608</v>
      </c>
      <c r="D3221" s="2">
        <v>1014</v>
      </c>
      <c r="E3221" s="1">
        <v>15</v>
      </c>
      <c r="F3221">
        <v>103.59</v>
      </c>
      <c r="G3221">
        <v>3205</v>
      </c>
      <c r="H3221" s="1">
        <v>15</v>
      </c>
      <c r="I3221" s="15">
        <v>54503545</v>
      </c>
      <c r="J3221" s="14">
        <v>56705991</v>
      </c>
      <c r="K3221" s="3" t="s">
        <v>9609</v>
      </c>
    </row>
    <row r="3222" spans="1:11" x14ac:dyDescent="0.25">
      <c r="A3222" s="3" t="s">
        <v>9610</v>
      </c>
      <c r="B3222" s="10">
        <v>5073</v>
      </c>
      <c r="C3222" s="3" t="s">
        <v>9611</v>
      </c>
      <c r="D3222" s="2">
        <v>1014</v>
      </c>
      <c r="E3222" s="1">
        <v>15</v>
      </c>
      <c r="F3222">
        <v>103.59</v>
      </c>
      <c r="G3222">
        <v>3206</v>
      </c>
      <c r="H3222" s="1">
        <v>15</v>
      </c>
      <c r="I3222" s="15">
        <v>54540655</v>
      </c>
      <c r="J3222" s="14">
        <v>56401125</v>
      </c>
      <c r="K3222" s="3" t="s">
        <v>9612</v>
      </c>
    </row>
    <row r="3223" spans="1:11" x14ac:dyDescent="0.25">
      <c r="A3223" s="3" t="s">
        <v>9613</v>
      </c>
      <c r="B3223" s="10">
        <v>7027</v>
      </c>
      <c r="C3223" s="3" t="s">
        <v>9614</v>
      </c>
      <c r="D3223" s="2">
        <v>1015</v>
      </c>
      <c r="E3223" s="1">
        <v>16</v>
      </c>
      <c r="F3223">
        <v>0</v>
      </c>
      <c r="G3223">
        <v>3207</v>
      </c>
      <c r="H3223" s="1">
        <v>13</v>
      </c>
      <c r="I3223" s="15">
        <v>348907</v>
      </c>
      <c r="J3223" s="14" t="s">
        <v>1</v>
      </c>
      <c r="K3223" s="3" t="s">
        <v>9615</v>
      </c>
    </row>
    <row r="3224" spans="1:11" x14ac:dyDescent="0.25">
      <c r="A3224" s="3" t="s">
        <v>9616</v>
      </c>
      <c r="B3224" s="10">
        <v>7990</v>
      </c>
      <c r="C3224" s="3" t="s">
        <v>9617</v>
      </c>
      <c r="D3224" s="2">
        <v>1015</v>
      </c>
      <c r="E3224" s="1">
        <v>16</v>
      </c>
      <c r="F3224">
        <v>0</v>
      </c>
      <c r="G3224">
        <v>3208</v>
      </c>
      <c r="H3224" s="1">
        <v>13</v>
      </c>
      <c r="I3224" s="15">
        <v>351537</v>
      </c>
      <c r="J3224" s="14" t="s">
        <v>1</v>
      </c>
      <c r="K3224" s="3" t="s">
        <v>9618</v>
      </c>
    </row>
    <row r="3225" spans="1:11" x14ac:dyDescent="0.25">
      <c r="A3225" s="3" t="s">
        <v>9619</v>
      </c>
      <c r="B3225" s="10">
        <v>8737</v>
      </c>
      <c r="C3225" s="3" t="s">
        <v>9620</v>
      </c>
      <c r="D3225" s="2">
        <v>1015</v>
      </c>
      <c r="E3225" s="1">
        <v>16</v>
      </c>
      <c r="F3225">
        <v>0</v>
      </c>
      <c r="G3225">
        <v>3209</v>
      </c>
      <c r="H3225" s="1">
        <v>16</v>
      </c>
      <c r="I3225" s="15">
        <v>7404596</v>
      </c>
      <c r="J3225" s="14">
        <v>280358</v>
      </c>
      <c r="K3225" s="3" t="s">
        <v>9621</v>
      </c>
    </row>
    <row r="3226" spans="1:11" x14ac:dyDescent="0.25">
      <c r="A3226" s="3" t="s">
        <v>9622</v>
      </c>
      <c r="B3226" s="10">
        <v>7121</v>
      </c>
      <c r="C3226" s="3" t="s">
        <v>9623</v>
      </c>
      <c r="D3226" s="2">
        <v>1015</v>
      </c>
      <c r="E3226" s="1">
        <v>16</v>
      </c>
      <c r="F3226">
        <v>0</v>
      </c>
      <c r="G3226">
        <v>3210</v>
      </c>
      <c r="H3226" s="1">
        <v>16</v>
      </c>
      <c r="I3226" s="15">
        <v>7401256</v>
      </c>
      <c r="J3226" s="14">
        <v>283698</v>
      </c>
      <c r="K3226" s="3" t="s">
        <v>9624</v>
      </c>
    </row>
    <row r="3227" spans="1:11" x14ac:dyDescent="0.25">
      <c r="A3227" s="3" t="s">
        <v>9625</v>
      </c>
      <c r="B3227" s="10">
        <v>3926</v>
      </c>
      <c r="C3227" s="3" t="s">
        <v>9626</v>
      </c>
      <c r="D3227" s="2">
        <v>1015</v>
      </c>
      <c r="E3227" s="1">
        <v>16</v>
      </c>
      <c r="F3227">
        <v>0</v>
      </c>
      <c r="G3227">
        <v>3211</v>
      </c>
      <c r="H3227" s="1">
        <v>16</v>
      </c>
      <c r="I3227" s="15">
        <v>7413325</v>
      </c>
      <c r="J3227" s="14">
        <v>331829</v>
      </c>
      <c r="K3227" s="3" t="s">
        <v>9627</v>
      </c>
    </row>
    <row r="3228" spans="1:11" x14ac:dyDescent="0.25">
      <c r="A3228" s="3" t="s">
        <v>9628</v>
      </c>
      <c r="B3228" s="10">
        <v>2240</v>
      </c>
      <c r="C3228" s="3" t="s">
        <v>9629</v>
      </c>
      <c r="D3228" s="2">
        <v>1015</v>
      </c>
      <c r="E3228" s="1">
        <v>16</v>
      </c>
      <c r="F3228">
        <v>0</v>
      </c>
      <c r="G3228">
        <v>3212</v>
      </c>
      <c r="H3228" s="1">
        <v>16</v>
      </c>
      <c r="I3228" s="15">
        <v>7424678</v>
      </c>
      <c r="J3228" s="14">
        <v>343182</v>
      </c>
      <c r="K3228" s="3" t="s">
        <v>9630</v>
      </c>
    </row>
    <row r="3229" spans="1:11" x14ac:dyDescent="0.25">
      <c r="A3229" s="3" t="s">
        <v>9631</v>
      </c>
      <c r="B3229" s="10">
        <v>8738</v>
      </c>
      <c r="C3229" s="3" t="s">
        <v>9632</v>
      </c>
      <c r="D3229" s="2">
        <v>1015</v>
      </c>
      <c r="E3229" s="1">
        <v>16</v>
      </c>
      <c r="F3229">
        <v>0</v>
      </c>
      <c r="G3229">
        <v>3213</v>
      </c>
      <c r="H3229" s="1">
        <v>16</v>
      </c>
      <c r="I3229" s="15">
        <v>7457096</v>
      </c>
      <c r="J3229" s="14">
        <v>375600</v>
      </c>
      <c r="K3229" s="3" t="s">
        <v>9633</v>
      </c>
    </row>
    <row r="3230" spans="1:11" x14ac:dyDescent="0.25">
      <c r="A3230" s="3" t="s">
        <v>9634</v>
      </c>
      <c r="B3230" s="10">
        <v>5210</v>
      </c>
      <c r="C3230" s="3" t="s">
        <v>9635</v>
      </c>
      <c r="D3230" s="2">
        <v>1016</v>
      </c>
      <c r="E3230" s="1">
        <v>16</v>
      </c>
      <c r="F3230">
        <v>0.72499999999999998</v>
      </c>
      <c r="G3230">
        <v>3214</v>
      </c>
      <c r="H3230" s="1">
        <v>16</v>
      </c>
      <c r="I3230" s="15">
        <v>7623675</v>
      </c>
      <c r="J3230" s="14">
        <v>542178</v>
      </c>
      <c r="K3230" s="3" t="s">
        <v>9636</v>
      </c>
    </row>
    <row r="3231" spans="1:11" x14ac:dyDescent="0.25">
      <c r="A3231" s="3" t="s">
        <v>9637</v>
      </c>
      <c r="B3231" s="10">
        <v>6627</v>
      </c>
      <c r="C3231" s="3" t="s">
        <v>9638</v>
      </c>
      <c r="D3231" s="2">
        <v>1017</v>
      </c>
      <c r="E3231" s="1">
        <v>16</v>
      </c>
      <c r="F3231">
        <v>0.76700000000000002</v>
      </c>
      <c r="G3231">
        <v>3215</v>
      </c>
      <c r="H3231" s="1">
        <v>16</v>
      </c>
      <c r="I3231" s="15">
        <v>7883793</v>
      </c>
      <c r="J3231" s="14">
        <v>802914</v>
      </c>
      <c r="K3231" s="3" t="s">
        <v>9639</v>
      </c>
    </row>
    <row r="3232" spans="1:11" x14ac:dyDescent="0.25">
      <c r="A3232" s="3" t="s">
        <v>9640</v>
      </c>
      <c r="B3232" s="10">
        <v>7126</v>
      </c>
      <c r="C3232" s="3" t="s">
        <v>9641</v>
      </c>
      <c r="D3232" s="2">
        <v>1017</v>
      </c>
      <c r="E3232" s="1">
        <v>16</v>
      </c>
      <c r="F3232">
        <v>0.76700000000000002</v>
      </c>
      <c r="G3232">
        <v>3216</v>
      </c>
      <c r="H3232" s="1">
        <v>16</v>
      </c>
      <c r="I3232" s="15">
        <v>7899151</v>
      </c>
      <c r="J3232" s="14">
        <v>787556</v>
      </c>
      <c r="K3232" s="3" t="s">
        <v>9642</v>
      </c>
    </row>
    <row r="3233" spans="1:11" x14ac:dyDescent="0.25">
      <c r="A3233" s="3" t="s">
        <v>9643</v>
      </c>
      <c r="B3233" s="10">
        <v>8745</v>
      </c>
      <c r="C3233" s="3" t="s">
        <v>9644</v>
      </c>
      <c r="D3233" s="2">
        <v>1017</v>
      </c>
      <c r="E3233" s="1">
        <v>16</v>
      </c>
      <c r="F3233">
        <v>0.76700000000000002</v>
      </c>
      <c r="G3233">
        <v>3217</v>
      </c>
      <c r="H3233" s="1">
        <v>16</v>
      </c>
      <c r="I3233" s="15">
        <v>7916046</v>
      </c>
      <c r="J3233" s="14">
        <v>770661</v>
      </c>
      <c r="K3233" s="3" t="s">
        <v>9645</v>
      </c>
    </row>
    <row r="3234" spans="1:11" x14ac:dyDescent="0.25">
      <c r="A3234" s="3" t="s">
        <v>9646</v>
      </c>
      <c r="B3234" s="10">
        <v>7445</v>
      </c>
      <c r="C3234" s="3" t="s">
        <v>9647</v>
      </c>
      <c r="D3234" s="2">
        <v>1018</v>
      </c>
      <c r="E3234" s="1">
        <v>16</v>
      </c>
      <c r="F3234">
        <v>2.0169999999999999</v>
      </c>
      <c r="G3234">
        <v>3218</v>
      </c>
      <c r="H3234" s="1">
        <v>10</v>
      </c>
      <c r="I3234" s="15">
        <v>1816885</v>
      </c>
      <c r="J3234" s="14" t="s">
        <v>1</v>
      </c>
      <c r="K3234" s="3" t="s">
        <v>9648</v>
      </c>
    </row>
    <row r="3235" spans="1:11" x14ac:dyDescent="0.25">
      <c r="A3235" s="3" t="s">
        <v>9649</v>
      </c>
      <c r="B3235" s="10">
        <v>1960</v>
      </c>
      <c r="C3235" s="3" t="s">
        <v>9650</v>
      </c>
      <c r="D3235" s="2">
        <v>1018</v>
      </c>
      <c r="E3235" s="1">
        <v>16</v>
      </c>
      <c r="F3235">
        <v>2.0169999999999999</v>
      </c>
      <c r="G3235">
        <v>3219</v>
      </c>
      <c r="H3235" s="1">
        <v>10</v>
      </c>
      <c r="I3235" s="15">
        <v>1782356</v>
      </c>
      <c r="J3235" s="14" t="s">
        <v>1</v>
      </c>
      <c r="K3235" s="3" t="s">
        <v>9651</v>
      </c>
    </row>
    <row r="3236" spans="1:11" x14ac:dyDescent="0.25">
      <c r="A3236" s="3" t="s">
        <v>9652</v>
      </c>
      <c r="B3236" s="10">
        <v>6834</v>
      </c>
      <c r="C3236" s="3" t="s">
        <v>9653</v>
      </c>
      <c r="D3236" s="2">
        <v>1018</v>
      </c>
      <c r="E3236" s="1">
        <v>16</v>
      </c>
      <c r="F3236">
        <v>2.0169999999999999</v>
      </c>
      <c r="G3236">
        <v>3220</v>
      </c>
      <c r="H3236" s="1">
        <v>10</v>
      </c>
      <c r="I3236" s="15">
        <v>1784388</v>
      </c>
      <c r="J3236" s="14" t="s">
        <v>1</v>
      </c>
      <c r="K3236" s="3" t="s">
        <v>9654</v>
      </c>
    </row>
    <row r="3237" spans="1:11" x14ac:dyDescent="0.25">
      <c r="A3237" s="3" t="s">
        <v>9655</v>
      </c>
      <c r="B3237" s="10">
        <v>2535</v>
      </c>
      <c r="C3237" s="3" t="s">
        <v>9656</v>
      </c>
      <c r="D3237" s="2">
        <v>1018</v>
      </c>
      <c r="E3237" s="1">
        <v>16</v>
      </c>
      <c r="F3237">
        <v>2.0169999999999999</v>
      </c>
      <c r="G3237">
        <v>3221</v>
      </c>
      <c r="H3237" s="1">
        <v>10</v>
      </c>
      <c r="I3237" s="15">
        <v>1773279</v>
      </c>
      <c r="J3237" s="14" t="s">
        <v>1</v>
      </c>
      <c r="K3237" s="3" t="s">
        <v>9657</v>
      </c>
    </row>
    <row r="3238" spans="1:11" x14ac:dyDescent="0.25">
      <c r="A3238" s="3" t="s">
        <v>9658</v>
      </c>
      <c r="B3238" s="10">
        <v>3539</v>
      </c>
      <c r="C3238" s="3" t="s">
        <v>9659</v>
      </c>
      <c r="D3238" s="2">
        <v>1019</v>
      </c>
      <c r="E3238" s="1">
        <v>16</v>
      </c>
      <c r="F3238">
        <v>6.7119999999999997</v>
      </c>
      <c r="G3238">
        <v>3222</v>
      </c>
      <c r="H3238" s="1">
        <v>16</v>
      </c>
      <c r="I3238" s="15">
        <v>1187517</v>
      </c>
      <c r="J3238" s="14">
        <v>1332119</v>
      </c>
      <c r="K3238" s="3" t="s">
        <v>9660</v>
      </c>
    </row>
    <row r="3239" spans="1:11" x14ac:dyDescent="0.25">
      <c r="A3239" s="3" t="s">
        <v>9661</v>
      </c>
      <c r="B3239" s="10">
        <v>5419</v>
      </c>
      <c r="C3239" s="3" t="s">
        <v>9662</v>
      </c>
      <c r="D3239" s="2">
        <v>1019</v>
      </c>
      <c r="E3239" s="1">
        <v>16</v>
      </c>
      <c r="F3239">
        <v>6.7119999999999997</v>
      </c>
      <c r="G3239">
        <v>3223</v>
      </c>
      <c r="H3239" s="1">
        <v>16</v>
      </c>
      <c r="I3239" s="15">
        <v>1210107</v>
      </c>
      <c r="J3239" s="14">
        <v>1293750</v>
      </c>
      <c r="K3239" s="3" t="s">
        <v>9663</v>
      </c>
    </row>
    <row r="3240" spans="1:11" x14ac:dyDescent="0.25">
      <c r="A3240" s="3" t="s">
        <v>9664</v>
      </c>
      <c r="B3240" s="10">
        <v>5422</v>
      </c>
      <c r="C3240" s="3" t="s">
        <v>9665</v>
      </c>
      <c r="D3240" s="2">
        <v>1019</v>
      </c>
      <c r="E3240" s="1">
        <v>16</v>
      </c>
      <c r="F3240">
        <v>6.7119999999999997</v>
      </c>
      <c r="G3240">
        <v>3224</v>
      </c>
      <c r="H3240" s="1">
        <v>16</v>
      </c>
      <c r="I3240" s="15">
        <v>1216243</v>
      </c>
      <c r="J3240" s="14">
        <v>1299886</v>
      </c>
      <c r="K3240" s="3" t="s">
        <v>9666</v>
      </c>
    </row>
    <row r="3241" spans="1:11" x14ac:dyDescent="0.25">
      <c r="A3241" s="3" t="s">
        <v>9667</v>
      </c>
      <c r="B3241" s="10">
        <v>5430</v>
      </c>
      <c r="C3241" s="3" t="s">
        <v>9668</v>
      </c>
      <c r="D3241" s="2">
        <v>1019</v>
      </c>
      <c r="E3241" s="1">
        <v>16</v>
      </c>
      <c r="F3241">
        <v>6.7119999999999997</v>
      </c>
      <c r="G3241">
        <v>3225</v>
      </c>
      <c r="H3241" s="1">
        <v>16</v>
      </c>
      <c r="I3241" s="15">
        <v>1225178</v>
      </c>
      <c r="J3241" s="14">
        <v>3697938</v>
      </c>
      <c r="K3241" s="3" t="s">
        <v>9669</v>
      </c>
    </row>
    <row r="3242" spans="1:11" x14ac:dyDescent="0.25">
      <c r="A3242" s="3" t="s">
        <v>9670</v>
      </c>
      <c r="B3242" s="10">
        <v>1906</v>
      </c>
      <c r="C3242" s="3" t="s">
        <v>9671</v>
      </c>
      <c r="D3242" s="2">
        <v>1020</v>
      </c>
      <c r="E3242" s="1">
        <v>16</v>
      </c>
      <c r="F3242">
        <v>6.7590000000000003</v>
      </c>
      <c r="G3242">
        <v>3226</v>
      </c>
      <c r="H3242" s="1">
        <v>16</v>
      </c>
      <c r="I3242" s="15">
        <v>1301926</v>
      </c>
      <c r="J3242" s="14" t="s">
        <v>1</v>
      </c>
      <c r="K3242" s="3" t="s">
        <v>9672</v>
      </c>
    </row>
    <row r="3243" spans="1:11" x14ac:dyDescent="0.25">
      <c r="A3243" s="3" t="s">
        <v>9673</v>
      </c>
      <c r="B3243" s="10">
        <v>5479</v>
      </c>
      <c r="C3243" s="3" t="s">
        <v>9674</v>
      </c>
      <c r="D3243" s="2">
        <v>1020</v>
      </c>
      <c r="E3243" s="1">
        <v>16</v>
      </c>
      <c r="F3243">
        <v>6.7590000000000003</v>
      </c>
      <c r="G3243">
        <v>3227</v>
      </c>
      <c r="H3243" s="1">
        <v>16</v>
      </c>
      <c r="I3243" s="15">
        <v>1312612</v>
      </c>
      <c r="J3243" s="14">
        <v>3789173</v>
      </c>
      <c r="K3243" s="3" t="s">
        <v>9675</v>
      </c>
    </row>
    <row r="3244" spans="1:11" x14ac:dyDescent="0.25">
      <c r="A3244" s="3" t="s">
        <v>9676</v>
      </c>
      <c r="B3244" s="10">
        <v>7283</v>
      </c>
      <c r="C3244" s="3" t="s">
        <v>9677</v>
      </c>
      <c r="D3244" s="2">
        <v>1021</v>
      </c>
      <c r="E3244" s="1">
        <v>16</v>
      </c>
      <c r="F3244">
        <v>6.8079999999999998</v>
      </c>
      <c r="G3244">
        <v>3228</v>
      </c>
      <c r="H3244" s="1">
        <v>16</v>
      </c>
      <c r="I3244" s="15">
        <v>1336185</v>
      </c>
      <c r="J3244" s="14" t="s">
        <v>1</v>
      </c>
      <c r="K3244" s="3" t="s">
        <v>9678</v>
      </c>
    </row>
    <row r="3245" spans="1:11" x14ac:dyDescent="0.25">
      <c r="A3245" s="3" t="s">
        <v>9679</v>
      </c>
      <c r="B3245" s="10">
        <v>1920</v>
      </c>
      <c r="C3245" s="3" t="s">
        <v>9680</v>
      </c>
      <c r="D3245" s="2">
        <v>1022</v>
      </c>
      <c r="E3245" s="1">
        <v>16</v>
      </c>
      <c r="F3245">
        <v>7.62</v>
      </c>
      <c r="G3245">
        <v>3229</v>
      </c>
      <c r="H3245" s="1">
        <v>16</v>
      </c>
      <c r="I3245" s="15">
        <v>1452699</v>
      </c>
      <c r="J3245" s="14">
        <v>1535261</v>
      </c>
      <c r="K3245" s="3" t="s">
        <v>9681</v>
      </c>
    </row>
    <row r="3246" spans="1:11" x14ac:dyDescent="0.25">
      <c r="A3246" s="3" t="s">
        <v>9682</v>
      </c>
      <c r="B3246" s="10">
        <v>4174</v>
      </c>
      <c r="C3246" s="3" t="s">
        <v>9683</v>
      </c>
      <c r="D3246" s="2">
        <v>1023</v>
      </c>
      <c r="E3246" s="1">
        <v>16</v>
      </c>
      <c r="F3246">
        <v>8.4710000000000001</v>
      </c>
      <c r="G3246">
        <v>3230</v>
      </c>
      <c r="H3246" s="1">
        <v>16</v>
      </c>
      <c r="I3246" s="15">
        <v>1540624</v>
      </c>
      <c r="J3246" s="14">
        <v>4012791</v>
      </c>
      <c r="K3246" s="3" t="s">
        <v>9684</v>
      </c>
    </row>
    <row r="3247" spans="1:11" x14ac:dyDescent="0.25">
      <c r="A3247" s="3" t="s">
        <v>9685</v>
      </c>
      <c r="B3247" s="10">
        <v>4176</v>
      </c>
      <c r="C3247" s="3" t="s">
        <v>9686</v>
      </c>
      <c r="D3247" s="2">
        <v>1023</v>
      </c>
      <c r="E3247" s="1">
        <v>16</v>
      </c>
      <c r="F3247">
        <v>8.4710000000000001</v>
      </c>
      <c r="G3247">
        <v>3231</v>
      </c>
      <c r="H3247" s="1">
        <v>16</v>
      </c>
      <c r="I3247" s="15">
        <v>1545819</v>
      </c>
      <c r="J3247" s="14">
        <v>4017986</v>
      </c>
      <c r="K3247" s="3" t="s">
        <v>9687</v>
      </c>
    </row>
    <row r="3248" spans="1:11" x14ac:dyDescent="0.25">
      <c r="A3248" s="3" t="s">
        <v>9688</v>
      </c>
      <c r="B3248" s="10">
        <v>7364</v>
      </c>
      <c r="C3248" s="3" t="s">
        <v>9689</v>
      </c>
      <c r="D3248" s="2">
        <v>1024</v>
      </c>
      <c r="E3248" s="1">
        <v>16</v>
      </c>
      <c r="F3248">
        <v>8.4809999999999999</v>
      </c>
      <c r="G3248">
        <v>3232</v>
      </c>
      <c r="H3248" s="1">
        <v>16</v>
      </c>
      <c r="I3248" s="15">
        <v>1571002</v>
      </c>
      <c r="J3248" s="14">
        <v>4046311</v>
      </c>
      <c r="K3248" s="3" t="s">
        <v>9690</v>
      </c>
    </row>
    <row r="3249" spans="1:11" x14ac:dyDescent="0.25">
      <c r="A3249" s="3" t="s">
        <v>9691</v>
      </c>
      <c r="B3249" s="10">
        <v>6811</v>
      </c>
      <c r="C3249" s="3" t="s">
        <v>9692</v>
      </c>
      <c r="D3249" s="2">
        <v>1024</v>
      </c>
      <c r="E3249" s="1">
        <v>16</v>
      </c>
      <c r="F3249">
        <v>8.4809999999999999</v>
      </c>
      <c r="G3249">
        <v>3233</v>
      </c>
      <c r="H3249" s="1">
        <v>16</v>
      </c>
      <c r="I3249" s="15">
        <v>1578941</v>
      </c>
      <c r="J3249" s="14">
        <v>4054258</v>
      </c>
      <c r="K3249" s="3" t="s">
        <v>9693</v>
      </c>
    </row>
    <row r="3250" spans="1:11" x14ac:dyDescent="0.25">
      <c r="A3250" s="3" t="s">
        <v>9694</v>
      </c>
      <c r="B3250" s="10">
        <v>6814</v>
      </c>
      <c r="C3250" s="3" t="s">
        <v>9695</v>
      </c>
      <c r="D3250" s="2">
        <v>1025</v>
      </c>
      <c r="E3250" s="1">
        <v>16</v>
      </c>
      <c r="F3250">
        <v>8.4809999999999999</v>
      </c>
      <c r="G3250">
        <v>3234</v>
      </c>
      <c r="H3250" s="1">
        <v>16</v>
      </c>
      <c r="I3250" s="15">
        <v>1614876</v>
      </c>
      <c r="J3250" s="14">
        <v>4108217</v>
      </c>
      <c r="K3250" s="3" t="s">
        <v>9696</v>
      </c>
    </row>
    <row r="3251" spans="1:11" x14ac:dyDescent="0.25">
      <c r="A3251" s="3" t="s">
        <v>9697</v>
      </c>
      <c r="B3251" s="10">
        <v>2479</v>
      </c>
      <c r="C3251" s="3" t="s">
        <v>9698</v>
      </c>
      <c r="D3251" s="2">
        <v>1025</v>
      </c>
      <c r="E3251" s="1">
        <v>16</v>
      </c>
      <c r="F3251">
        <v>8.4809999999999999</v>
      </c>
      <c r="G3251">
        <v>3235</v>
      </c>
      <c r="H3251" s="1">
        <v>16</v>
      </c>
      <c r="I3251" s="15">
        <v>1617869</v>
      </c>
      <c r="J3251" s="14">
        <v>4105224</v>
      </c>
      <c r="K3251" s="3" t="s">
        <v>9699</v>
      </c>
    </row>
    <row r="3252" spans="1:11" x14ac:dyDescent="0.25">
      <c r="A3252" s="3" t="s">
        <v>9700</v>
      </c>
      <c r="B3252" s="10">
        <v>508</v>
      </c>
      <c r="C3252" s="3" t="s">
        <v>9701</v>
      </c>
      <c r="D3252" s="2">
        <v>1025</v>
      </c>
      <c r="E3252" s="1">
        <v>16</v>
      </c>
      <c r="F3252">
        <v>8.4809999999999999</v>
      </c>
      <c r="G3252">
        <v>3236</v>
      </c>
      <c r="H3252" s="1">
        <v>16</v>
      </c>
      <c r="I3252" s="15">
        <v>1620846</v>
      </c>
      <c r="J3252" s="14">
        <v>4092542</v>
      </c>
      <c r="K3252" s="3" t="s">
        <v>9702</v>
      </c>
    </row>
    <row r="3253" spans="1:11" x14ac:dyDescent="0.25">
      <c r="A3253" s="3" t="s">
        <v>9703</v>
      </c>
      <c r="B3253" s="10">
        <v>7400</v>
      </c>
      <c r="C3253" s="3" t="s">
        <v>9704</v>
      </c>
      <c r="D3253" s="2">
        <v>1025</v>
      </c>
      <c r="E3253" s="1">
        <v>16</v>
      </c>
      <c r="F3253">
        <v>8.4809999999999999</v>
      </c>
      <c r="G3253">
        <v>3237</v>
      </c>
      <c r="H3253" s="1">
        <v>16</v>
      </c>
      <c r="I3253" s="15">
        <v>1669091</v>
      </c>
      <c r="J3253" s="14">
        <v>4147733</v>
      </c>
      <c r="K3253" s="3" t="s">
        <v>9705</v>
      </c>
    </row>
    <row r="3254" spans="1:11" x14ac:dyDescent="0.25">
      <c r="A3254" s="3" t="s">
        <v>9706</v>
      </c>
      <c r="B3254" s="10">
        <v>5709</v>
      </c>
      <c r="C3254" s="3" t="s">
        <v>9707</v>
      </c>
      <c r="D3254" s="2">
        <v>1026</v>
      </c>
      <c r="E3254" s="1">
        <v>16</v>
      </c>
      <c r="F3254">
        <v>9.3979999999999997</v>
      </c>
      <c r="G3254">
        <v>3238</v>
      </c>
      <c r="H3254" s="1">
        <v>16</v>
      </c>
      <c r="I3254" s="15">
        <v>1944515</v>
      </c>
      <c r="J3254" s="14">
        <v>4416682</v>
      </c>
      <c r="K3254" s="3" t="s">
        <v>9708</v>
      </c>
    </row>
    <row r="3255" spans="1:11" x14ac:dyDescent="0.25">
      <c r="A3255" s="3" t="s">
        <v>9709</v>
      </c>
      <c r="B3255" s="10">
        <v>7502</v>
      </c>
      <c r="C3255" s="3" t="s">
        <v>9710</v>
      </c>
      <c r="D3255" s="2">
        <v>1026</v>
      </c>
      <c r="E3255" s="1">
        <v>16</v>
      </c>
      <c r="F3255">
        <v>9.3979999999999997</v>
      </c>
      <c r="G3255">
        <v>3239</v>
      </c>
      <c r="H3255" s="1">
        <v>16</v>
      </c>
      <c r="I3255" s="15">
        <v>1972373</v>
      </c>
      <c r="J3255" s="14">
        <v>4444540</v>
      </c>
      <c r="K3255" s="3" t="s">
        <v>9711</v>
      </c>
    </row>
    <row r="3256" spans="1:11" x14ac:dyDescent="0.25">
      <c r="A3256" s="3" t="s">
        <v>9712</v>
      </c>
      <c r="B3256" s="10">
        <v>283</v>
      </c>
      <c r="C3256" s="3" t="s">
        <v>9713</v>
      </c>
      <c r="D3256" s="2">
        <v>1027</v>
      </c>
      <c r="E3256" s="1">
        <v>16</v>
      </c>
      <c r="F3256">
        <v>9.7140000000000004</v>
      </c>
      <c r="G3256">
        <v>3240</v>
      </c>
      <c r="H3256" s="1">
        <v>16</v>
      </c>
      <c r="I3256" s="15">
        <v>2341001</v>
      </c>
      <c r="J3256" s="14" t="s">
        <v>1</v>
      </c>
      <c r="K3256" s="3" t="s">
        <v>9714</v>
      </c>
    </row>
    <row r="3257" spans="1:11" x14ac:dyDescent="0.25">
      <c r="A3257" s="3" t="s">
        <v>9715</v>
      </c>
      <c r="B3257" s="10">
        <v>3689</v>
      </c>
      <c r="C3257" s="3" t="s">
        <v>9716</v>
      </c>
      <c r="D3257" s="2">
        <v>1027</v>
      </c>
      <c r="E3257" s="1">
        <v>16</v>
      </c>
      <c r="F3257">
        <v>9.7140000000000004</v>
      </c>
      <c r="G3257">
        <v>3241</v>
      </c>
      <c r="H3257" s="1">
        <v>16</v>
      </c>
      <c r="I3257" s="15">
        <v>2382827</v>
      </c>
      <c r="J3257" s="14">
        <v>1856966</v>
      </c>
      <c r="K3257" s="3" t="s">
        <v>9717</v>
      </c>
    </row>
    <row r="3258" spans="1:11" x14ac:dyDescent="0.25">
      <c r="A3258" s="3" t="s">
        <v>9718</v>
      </c>
      <c r="B3258" s="10">
        <v>1855</v>
      </c>
      <c r="C3258" s="3" t="s">
        <v>320</v>
      </c>
      <c r="D3258" s="2">
        <v>1027</v>
      </c>
      <c r="E3258" s="1">
        <v>16</v>
      </c>
      <c r="F3258">
        <v>9.7140000000000004</v>
      </c>
      <c r="G3258">
        <v>3242</v>
      </c>
      <c r="H3258" s="1">
        <v>16</v>
      </c>
      <c r="I3258" s="15">
        <v>2419416</v>
      </c>
      <c r="J3258" s="14">
        <v>4891763</v>
      </c>
      <c r="K3258" s="3" t="s">
        <v>9719</v>
      </c>
    </row>
    <row r="3259" spans="1:11" x14ac:dyDescent="0.25">
      <c r="A3259" s="3" t="s">
        <v>9720</v>
      </c>
      <c r="B3259" s="10">
        <v>1822</v>
      </c>
      <c r="C3259" s="3" t="s">
        <v>320</v>
      </c>
      <c r="D3259" s="2">
        <v>1028</v>
      </c>
      <c r="E3259" s="1">
        <v>16</v>
      </c>
      <c r="F3259">
        <v>11.792</v>
      </c>
      <c r="G3259">
        <v>3243</v>
      </c>
      <c r="H3259" s="1">
        <v>16</v>
      </c>
      <c r="I3259" s="15">
        <v>2745724</v>
      </c>
      <c r="J3259" s="14">
        <v>5218069</v>
      </c>
      <c r="K3259" s="3" t="s">
        <v>9721</v>
      </c>
    </row>
    <row r="3260" spans="1:11" x14ac:dyDescent="0.25">
      <c r="A3260" s="3" t="s">
        <v>9722</v>
      </c>
      <c r="B3260" s="10">
        <v>1806</v>
      </c>
      <c r="C3260" s="3" t="s">
        <v>320</v>
      </c>
      <c r="D3260" s="2">
        <v>1028</v>
      </c>
      <c r="E3260" s="1">
        <v>16</v>
      </c>
      <c r="F3260">
        <v>11.792</v>
      </c>
      <c r="G3260">
        <v>3244</v>
      </c>
      <c r="H3260" s="1">
        <v>16</v>
      </c>
      <c r="I3260" s="15">
        <v>2895270</v>
      </c>
      <c r="J3260" s="14" t="s">
        <v>1</v>
      </c>
      <c r="K3260" s="3" t="s">
        <v>9723</v>
      </c>
    </row>
    <row r="3261" spans="1:11" x14ac:dyDescent="0.25">
      <c r="A3261" s="3" t="s">
        <v>9724</v>
      </c>
      <c r="B3261" s="10">
        <v>6124</v>
      </c>
      <c r="C3261" s="3" t="s">
        <v>9725</v>
      </c>
      <c r="D3261" s="2">
        <v>1028</v>
      </c>
      <c r="E3261" s="1">
        <v>16</v>
      </c>
      <c r="F3261">
        <v>11.792</v>
      </c>
      <c r="G3261">
        <v>3245</v>
      </c>
      <c r="H3261" s="1">
        <v>16</v>
      </c>
      <c r="I3261" s="15">
        <v>3071861</v>
      </c>
      <c r="J3261" s="14">
        <v>2182381</v>
      </c>
      <c r="K3261" s="3" t="s">
        <v>9726</v>
      </c>
    </row>
    <row r="3262" spans="1:11" x14ac:dyDescent="0.25">
      <c r="A3262" s="3" t="s">
        <v>9727</v>
      </c>
      <c r="B3262" s="10">
        <v>2958</v>
      </c>
      <c r="C3262" s="3" t="s">
        <v>9728</v>
      </c>
      <c r="D3262" s="2">
        <v>1028</v>
      </c>
      <c r="E3262" s="1">
        <v>16</v>
      </c>
      <c r="F3262">
        <v>11.792</v>
      </c>
      <c r="G3262">
        <v>3246</v>
      </c>
      <c r="H3262" s="1">
        <v>16</v>
      </c>
      <c r="I3262" s="15">
        <v>3091753</v>
      </c>
      <c r="J3262" s="14">
        <v>2183961</v>
      </c>
      <c r="K3262" s="3" t="s">
        <v>9729</v>
      </c>
    </row>
    <row r="3263" spans="1:11" x14ac:dyDescent="0.25">
      <c r="A3263" s="3" t="s">
        <v>9730</v>
      </c>
      <c r="B3263" s="10">
        <v>6151</v>
      </c>
      <c r="C3263" s="3" t="s">
        <v>9731</v>
      </c>
      <c r="D3263" s="2">
        <v>1029</v>
      </c>
      <c r="E3263" s="1">
        <v>16</v>
      </c>
      <c r="F3263">
        <v>12.25</v>
      </c>
      <c r="G3263">
        <v>3247</v>
      </c>
      <c r="H3263" s="1">
        <v>16</v>
      </c>
      <c r="I3263" s="15">
        <v>3155056</v>
      </c>
      <c r="J3263" s="14" t="s">
        <v>1</v>
      </c>
      <c r="K3263" s="3" t="s">
        <v>9732</v>
      </c>
    </row>
    <row r="3264" spans="1:11" x14ac:dyDescent="0.25">
      <c r="A3264" s="3" t="s">
        <v>9733</v>
      </c>
      <c r="B3264" s="10">
        <v>1866</v>
      </c>
      <c r="C3264" s="3" t="s">
        <v>9734</v>
      </c>
      <c r="D3264" s="2">
        <v>1029</v>
      </c>
      <c r="E3264" s="1">
        <v>16</v>
      </c>
      <c r="F3264">
        <v>12.25</v>
      </c>
      <c r="G3264">
        <v>3248</v>
      </c>
      <c r="H3264" s="1">
        <v>16</v>
      </c>
      <c r="I3264" s="15">
        <v>3193686</v>
      </c>
      <c r="J3264" s="14">
        <v>2440952</v>
      </c>
      <c r="K3264" s="3" t="s">
        <v>9735</v>
      </c>
    </row>
    <row r="3265" spans="1:11" x14ac:dyDescent="0.25">
      <c r="A3265" s="3" t="s">
        <v>9736</v>
      </c>
      <c r="B3265" s="10">
        <v>3017</v>
      </c>
      <c r="C3265" s="3" t="s">
        <v>9737</v>
      </c>
      <c r="D3265" s="2">
        <v>1030</v>
      </c>
      <c r="E3265" s="1">
        <v>16</v>
      </c>
      <c r="F3265">
        <v>12.999000000000001</v>
      </c>
      <c r="G3265">
        <v>3249</v>
      </c>
      <c r="H3265" s="1">
        <v>16</v>
      </c>
      <c r="I3265" s="15">
        <v>3299822</v>
      </c>
      <c r="J3265" s="14">
        <v>5772360</v>
      </c>
      <c r="K3265" s="3" t="s">
        <v>9738</v>
      </c>
    </row>
    <row r="3266" spans="1:11" x14ac:dyDescent="0.25">
      <c r="A3266" s="3" t="s">
        <v>9739</v>
      </c>
      <c r="B3266" s="10">
        <v>3050</v>
      </c>
      <c r="C3266" s="3" t="s">
        <v>9740</v>
      </c>
      <c r="D3266" s="2">
        <v>1030</v>
      </c>
      <c r="E3266" s="1">
        <v>16</v>
      </c>
      <c r="F3266">
        <v>12.999000000000001</v>
      </c>
      <c r="G3266">
        <v>3250</v>
      </c>
      <c r="H3266" s="1">
        <v>16</v>
      </c>
      <c r="I3266" s="15">
        <v>3377332</v>
      </c>
      <c r="J3266" s="14">
        <v>5849495</v>
      </c>
      <c r="K3266" s="3" t="s">
        <v>9741</v>
      </c>
    </row>
    <row r="3267" spans="1:11" x14ac:dyDescent="0.25">
      <c r="A3267" s="3" t="s">
        <v>9742</v>
      </c>
      <c r="B3267" s="10">
        <v>1859</v>
      </c>
      <c r="C3267" s="3" t="s">
        <v>9743</v>
      </c>
      <c r="D3267" s="2">
        <v>1031</v>
      </c>
      <c r="E3267" s="1">
        <v>16</v>
      </c>
      <c r="F3267">
        <v>13.433</v>
      </c>
      <c r="G3267">
        <v>3251</v>
      </c>
      <c r="H3267" s="1">
        <v>16</v>
      </c>
      <c r="I3267" s="15">
        <v>3303558</v>
      </c>
      <c r="J3267" s="14">
        <v>5776276</v>
      </c>
      <c r="K3267" s="3" t="s">
        <v>9744</v>
      </c>
    </row>
    <row r="3268" spans="1:11" x14ac:dyDescent="0.25">
      <c r="A3268" s="3" t="s">
        <v>9745</v>
      </c>
      <c r="B3268" s="10">
        <v>1800</v>
      </c>
      <c r="C3268" s="3" t="s">
        <v>320</v>
      </c>
      <c r="D3268" s="2">
        <v>1031</v>
      </c>
      <c r="E3268" s="1">
        <v>16</v>
      </c>
      <c r="F3268">
        <v>13.433</v>
      </c>
      <c r="G3268">
        <v>3252</v>
      </c>
      <c r="H3268" s="1">
        <v>16</v>
      </c>
      <c r="I3268" s="15">
        <v>3334689</v>
      </c>
      <c r="J3268" s="14">
        <v>2333748</v>
      </c>
      <c r="K3268" s="3" t="s">
        <v>9746</v>
      </c>
    </row>
    <row r="3269" spans="1:11" x14ac:dyDescent="0.25">
      <c r="A3269" s="3" t="s">
        <v>9747</v>
      </c>
      <c r="B3269" s="10">
        <v>6228</v>
      </c>
      <c r="C3269" s="3" t="s">
        <v>9748</v>
      </c>
      <c r="D3269" s="2">
        <v>1031</v>
      </c>
      <c r="E3269" s="1">
        <v>16</v>
      </c>
      <c r="F3269">
        <v>13.433</v>
      </c>
      <c r="G3269">
        <v>3253</v>
      </c>
      <c r="H3269" s="1">
        <v>16</v>
      </c>
      <c r="I3269" s="15">
        <v>3384428</v>
      </c>
      <c r="J3269" s="14">
        <v>5856596</v>
      </c>
      <c r="K3269" s="3" t="s">
        <v>9749</v>
      </c>
    </row>
    <row r="3270" spans="1:11" x14ac:dyDescent="0.25">
      <c r="A3270" s="3" t="s">
        <v>9750</v>
      </c>
      <c r="B3270" s="10">
        <v>193</v>
      </c>
      <c r="C3270" s="3" t="s">
        <v>9751</v>
      </c>
      <c r="D3270" s="2">
        <v>1031</v>
      </c>
      <c r="E3270" s="1">
        <v>16</v>
      </c>
      <c r="F3270">
        <v>13.433</v>
      </c>
      <c r="G3270">
        <v>3254</v>
      </c>
      <c r="H3270" s="1">
        <v>16</v>
      </c>
      <c r="I3270" s="15">
        <v>3426697</v>
      </c>
      <c r="J3270" s="14" t="s">
        <v>1</v>
      </c>
      <c r="K3270" s="3" t="s">
        <v>9752</v>
      </c>
    </row>
    <row r="3271" spans="1:11" x14ac:dyDescent="0.25">
      <c r="A3271" s="3" t="s">
        <v>9753</v>
      </c>
      <c r="B3271" s="10">
        <v>7962</v>
      </c>
      <c r="C3271" s="3" t="s">
        <v>9754</v>
      </c>
      <c r="D3271" s="2">
        <v>1031</v>
      </c>
      <c r="E3271" s="1">
        <v>16</v>
      </c>
      <c r="F3271">
        <v>13.433</v>
      </c>
      <c r="G3271">
        <v>3255</v>
      </c>
      <c r="H3271" s="1">
        <v>16</v>
      </c>
      <c r="I3271" s="15">
        <v>3430172</v>
      </c>
      <c r="J3271" s="14">
        <v>5928974</v>
      </c>
      <c r="K3271" s="3" t="s">
        <v>9755</v>
      </c>
    </row>
    <row r="3272" spans="1:11" x14ac:dyDescent="0.25">
      <c r="A3272" s="3" t="s">
        <v>9756</v>
      </c>
      <c r="B3272" s="10">
        <v>7963</v>
      </c>
      <c r="C3272" s="3" t="s">
        <v>9757</v>
      </c>
      <c r="D3272" s="2">
        <v>1031</v>
      </c>
      <c r="E3272" s="1">
        <v>16</v>
      </c>
      <c r="F3272">
        <v>13.433</v>
      </c>
      <c r="G3272">
        <v>3256</v>
      </c>
      <c r="H3272" s="1">
        <v>16</v>
      </c>
      <c r="I3272" s="15">
        <v>3437104</v>
      </c>
      <c r="J3272" s="14">
        <v>5922042</v>
      </c>
      <c r="K3272" s="3" t="s">
        <v>9758</v>
      </c>
    </row>
    <row r="3273" spans="1:11" x14ac:dyDescent="0.25">
      <c r="A3273" s="3" t="s">
        <v>9759</v>
      </c>
      <c r="B3273" s="10">
        <v>4842</v>
      </c>
      <c r="C3273" s="3" t="s">
        <v>9760</v>
      </c>
      <c r="D3273" s="2">
        <v>1031</v>
      </c>
      <c r="E3273" s="1">
        <v>16</v>
      </c>
      <c r="F3273">
        <v>13.433</v>
      </c>
      <c r="G3273">
        <v>3257</v>
      </c>
      <c r="H3273" s="1">
        <v>16</v>
      </c>
      <c r="I3273" s="15">
        <v>3461705</v>
      </c>
      <c r="J3273" s="14">
        <v>5897441</v>
      </c>
      <c r="K3273" s="3" t="s">
        <v>9761</v>
      </c>
    </row>
    <row r="3274" spans="1:11" x14ac:dyDescent="0.25">
      <c r="A3274" s="3" t="s">
        <v>9762</v>
      </c>
      <c r="B3274" s="10">
        <v>4843</v>
      </c>
      <c r="C3274" s="3" t="s">
        <v>9763</v>
      </c>
      <c r="D3274" s="2">
        <v>1031</v>
      </c>
      <c r="E3274" s="1">
        <v>16</v>
      </c>
      <c r="F3274">
        <v>13.433</v>
      </c>
      <c r="G3274">
        <v>3258</v>
      </c>
      <c r="H3274" s="1">
        <v>16</v>
      </c>
      <c r="I3274" s="15">
        <v>3465402</v>
      </c>
      <c r="J3274" s="14">
        <v>5893744</v>
      </c>
      <c r="K3274" s="3" t="s">
        <v>9764</v>
      </c>
    </row>
    <row r="3275" spans="1:11" x14ac:dyDescent="0.25">
      <c r="A3275" s="3" t="s">
        <v>9765</v>
      </c>
      <c r="B3275" s="10">
        <v>3135</v>
      </c>
      <c r="C3275" s="3" t="s">
        <v>9766</v>
      </c>
      <c r="D3275" s="2">
        <v>1032</v>
      </c>
      <c r="E3275" s="1">
        <v>16</v>
      </c>
      <c r="F3275">
        <v>14.042999999999999</v>
      </c>
      <c r="G3275">
        <v>3259</v>
      </c>
      <c r="H3275" s="1">
        <v>16</v>
      </c>
      <c r="I3275" s="15">
        <v>3741785</v>
      </c>
      <c r="J3275" s="14" t="s">
        <v>1</v>
      </c>
      <c r="K3275" s="3" t="s">
        <v>9767</v>
      </c>
    </row>
    <row r="3276" spans="1:11" x14ac:dyDescent="0.25">
      <c r="A3276" s="3" t="s">
        <v>9768</v>
      </c>
      <c r="B3276" s="10">
        <v>8648</v>
      </c>
      <c r="C3276" s="3" t="s">
        <v>9769</v>
      </c>
      <c r="D3276" s="2">
        <v>1032</v>
      </c>
      <c r="E3276" s="1">
        <v>16</v>
      </c>
      <c r="F3276">
        <v>14.042999999999999</v>
      </c>
      <c r="G3276">
        <v>3260</v>
      </c>
      <c r="H3276" s="1">
        <v>16</v>
      </c>
      <c r="I3276" s="15">
        <v>3760217</v>
      </c>
      <c r="J3276" s="14">
        <v>6236694</v>
      </c>
      <c r="K3276" s="3" t="s">
        <v>9770</v>
      </c>
    </row>
    <row r="3277" spans="1:11" x14ac:dyDescent="0.25">
      <c r="A3277" s="3" t="s">
        <v>9774</v>
      </c>
      <c r="B3277" s="10">
        <v>8051</v>
      </c>
      <c r="C3277" s="3" t="s">
        <v>9775</v>
      </c>
      <c r="D3277" s="2">
        <v>1032</v>
      </c>
      <c r="E3277" s="1">
        <v>16</v>
      </c>
      <c r="F3277">
        <v>14.042999999999999</v>
      </c>
      <c r="G3277">
        <v>3261</v>
      </c>
      <c r="H3277" s="1">
        <v>16</v>
      </c>
      <c r="I3277" s="15">
        <v>3777151</v>
      </c>
      <c r="J3277" s="14" t="s">
        <v>1</v>
      </c>
      <c r="K3277" s="3" t="s">
        <v>9776</v>
      </c>
    </row>
    <row r="3278" spans="1:11" x14ac:dyDescent="0.25">
      <c r="A3278" s="3" t="s">
        <v>9777</v>
      </c>
      <c r="B3278" s="10">
        <v>8054</v>
      </c>
      <c r="C3278" s="3" t="s">
        <v>9778</v>
      </c>
      <c r="D3278" s="2">
        <v>1033</v>
      </c>
      <c r="E3278" s="1">
        <v>16</v>
      </c>
      <c r="F3278">
        <v>14.342000000000001</v>
      </c>
      <c r="G3278">
        <v>3262</v>
      </c>
      <c r="H3278" s="1">
        <v>16</v>
      </c>
      <c r="I3278" s="15">
        <v>3810235</v>
      </c>
      <c r="J3278" s="14">
        <v>6295813</v>
      </c>
      <c r="K3278" s="3" t="s">
        <v>9779</v>
      </c>
    </row>
    <row r="3279" spans="1:11" x14ac:dyDescent="0.25">
      <c r="A3279" s="3" t="s">
        <v>9780</v>
      </c>
      <c r="B3279" s="10">
        <v>7049</v>
      </c>
      <c r="C3279" s="3" t="s">
        <v>9781</v>
      </c>
      <c r="D3279" s="2">
        <v>1033</v>
      </c>
      <c r="E3279" s="1">
        <v>16</v>
      </c>
      <c r="F3279">
        <v>14.342000000000001</v>
      </c>
      <c r="G3279">
        <v>3263</v>
      </c>
      <c r="H3279" s="1">
        <v>16</v>
      </c>
      <c r="I3279" s="15">
        <v>3832708</v>
      </c>
      <c r="J3279" s="14">
        <v>9725689</v>
      </c>
      <c r="K3279" s="3" t="s">
        <v>9782</v>
      </c>
    </row>
    <row r="3280" spans="1:11" x14ac:dyDescent="0.25">
      <c r="A3280" s="3" t="s">
        <v>9783</v>
      </c>
      <c r="B3280" s="10">
        <v>4936</v>
      </c>
      <c r="C3280" s="3" t="s">
        <v>9784</v>
      </c>
      <c r="D3280" s="2">
        <v>1033</v>
      </c>
      <c r="E3280" s="1">
        <v>16</v>
      </c>
      <c r="F3280">
        <v>14.342000000000001</v>
      </c>
      <c r="G3280">
        <v>3264</v>
      </c>
      <c r="H3280" s="1">
        <v>16</v>
      </c>
      <c r="I3280" s="15">
        <v>3847368</v>
      </c>
      <c r="J3280" s="14">
        <v>9471004</v>
      </c>
      <c r="K3280" s="3" t="s">
        <v>9785</v>
      </c>
    </row>
    <row r="3281" spans="1:11" x14ac:dyDescent="0.25">
      <c r="A3281" s="3" t="s">
        <v>9786</v>
      </c>
      <c r="B3281" s="10">
        <v>3156</v>
      </c>
      <c r="C3281" s="3" t="s">
        <v>9787</v>
      </c>
      <c r="D3281" s="2">
        <v>1033</v>
      </c>
      <c r="E3281" s="1">
        <v>16</v>
      </c>
      <c r="F3281">
        <v>14.342000000000001</v>
      </c>
      <c r="G3281">
        <v>3265</v>
      </c>
      <c r="H3281" s="1">
        <v>16</v>
      </c>
      <c r="I3281" s="15">
        <v>3862000</v>
      </c>
      <c r="J3281" s="14">
        <v>9485636</v>
      </c>
      <c r="K3281" s="3" t="s">
        <v>9788</v>
      </c>
    </row>
    <row r="3282" spans="1:11" x14ac:dyDescent="0.25">
      <c r="A3282" s="3" t="s">
        <v>9789</v>
      </c>
      <c r="B3282" s="10">
        <v>476</v>
      </c>
      <c r="C3282" s="3" t="s">
        <v>9790</v>
      </c>
      <c r="D3282" s="2">
        <v>1033</v>
      </c>
      <c r="E3282" s="1">
        <v>16</v>
      </c>
      <c r="F3282">
        <v>14.342000000000001</v>
      </c>
      <c r="G3282">
        <v>3266</v>
      </c>
      <c r="H3282" s="1">
        <v>16</v>
      </c>
      <c r="I3282" s="15">
        <v>3870828</v>
      </c>
      <c r="J3282" s="14">
        <v>6377758</v>
      </c>
      <c r="K3282" s="3" t="s">
        <v>9791</v>
      </c>
    </row>
    <row r="3283" spans="1:11" x14ac:dyDescent="0.25">
      <c r="A3283" s="3" t="s">
        <v>9771</v>
      </c>
      <c r="B3283" s="10">
        <v>368</v>
      </c>
      <c r="C3283" s="3" t="s">
        <v>9772</v>
      </c>
      <c r="D3283" s="2">
        <v>1033</v>
      </c>
      <c r="E3283" s="1">
        <v>16</v>
      </c>
      <c r="F3283">
        <v>14.342000000000001</v>
      </c>
      <c r="G3283">
        <v>3267</v>
      </c>
      <c r="H3283" s="1">
        <v>16</v>
      </c>
      <c r="I3283" s="15">
        <v>3768977</v>
      </c>
      <c r="J3283" s="14" t="s">
        <v>1</v>
      </c>
      <c r="K3283" s="3" t="s">
        <v>9773</v>
      </c>
    </row>
    <row r="3284" spans="1:11" x14ac:dyDescent="0.25">
      <c r="A3284" s="3" t="s">
        <v>9792</v>
      </c>
      <c r="B3284" s="10">
        <v>8657</v>
      </c>
      <c r="C3284" s="3" t="s">
        <v>9793</v>
      </c>
      <c r="D3284" s="2">
        <v>1034</v>
      </c>
      <c r="E3284" s="1">
        <v>16</v>
      </c>
      <c r="F3284">
        <v>14.73</v>
      </c>
      <c r="G3284">
        <v>3268</v>
      </c>
      <c r="H3284" s="1">
        <v>16</v>
      </c>
      <c r="I3284" s="15">
        <v>3937877</v>
      </c>
      <c r="J3284" s="14">
        <v>6416018</v>
      </c>
      <c r="K3284" s="3" t="s">
        <v>9794</v>
      </c>
    </row>
    <row r="3285" spans="1:11" x14ac:dyDescent="0.25">
      <c r="A3285" s="3" t="s">
        <v>9795</v>
      </c>
      <c r="B3285" s="10">
        <v>7056</v>
      </c>
      <c r="C3285" s="3" t="s">
        <v>9796</v>
      </c>
      <c r="D3285" s="2">
        <v>1034</v>
      </c>
      <c r="E3285" s="1">
        <v>16</v>
      </c>
      <c r="F3285">
        <v>14.73</v>
      </c>
      <c r="G3285">
        <v>3269</v>
      </c>
      <c r="H3285" s="1">
        <v>16</v>
      </c>
      <c r="I3285" s="15">
        <v>3940400</v>
      </c>
      <c r="J3285" s="14">
        <v>6413495</v>
      </c>
      <c r="K3285" s="3" t="s">
        <v>9797</v>
      </c>
    </row>
    <row r="3286" spans="1:11" x14ac:dyDescent="0.25">
      <c r="A3286" s="3" t="s">
        <v>9798</v>
      </c>
      <c r="B3286" s="10">
        <v>6363</v>
      </c>
      <c r="C3286" s="3" t="s">
        <v>9799</v>
      </c>
      <c r="D3286" s="2">
        <v>1034</v>
      </c>
      <c r="E3286" s="1">
        <v>16</v>
      </c>
      <c r="F3286">
        <v>14.73</v>
      </c>
      <c r="G3286">
        <v>3270</v>
      </c>
      <c r="H3286" s="1">
        <v>16</v>
      </c>
      <c r="I3286" s="15">
        <v>3978947</v>
      </c>
      <c r="J3286" s="14">
        <v>6451114</v>
      </c>
      <c r="K3286" s="3" t="s">
        <v>9800</v>
      </c>
    </row>
    <row r="3287" spans="1:11" x14ac:dyDescent="0.25">
      <c r="A3287" s="3" t="s">
        <v>9801</v>
      </c>
      <c r="B3287" s="10">
        <v>6364</v>
      </c>
      <c r="C3287" s="3" t="s">
        <v>9802</v>
      </c>
      <c r="D3287" s="2">
        <v>1034</v>
      </c>
      <c r="E3287" s="1">
        <v>16</v>
      </c>
      <c r="F3287">
        <v>14.73</v>
      </c>
      <c r="G3287">
        <v>3271</v>
      </c>
      <c r="H3287" s="1">
        <v>16</v>
      </c>
      <c r="I3287" s="15">
        <v>3981672</v>
      </c>
      <c r="J3287" s="14">
        <v>6453839</v>
      </c>
      <c r="K3287" s="3" t="s">
        <v>9803</v>
      </c>
    </row>
    <row r="3288" spans="1:11" x14ac:dyDescent="0.25">
      <c r="A3288" s="3" t="s">
        <v>9804</v>
      </c>
      <c r="B3288" s="10">
        <v>8076</v>
      </c>
      <c r="C3288" s="3" t="s">
        <v>9805</v>
      </c>
      <c r="D3288" s="2">
        <v>1034</v>
      </c>
      <c r="E3288" s="1">
        <v>16</v>
      </c>
      <c r="F3288">
        <v>14.73</v>
      </c>
      <c r="G3288">
        <v>3272</v>
      </c>
      <c r="H3288" s="1">
        <v>16</v>
      </c>
      <c r="I3288" s="15">
        <v>3986331</v>
      </c>
      <c r="J3288" s="14">
        <v>6458498</v>
      </c>
      <c r="K3288" s="3" t="s">
        <v>9806</v>
      </c>
    </row>
    <row r="3289" spans="1:11" x14ac:dyDescent="0.25">
      <c r="A3289" s="3" t="s">
        <v>9807</v>
      </c>
      <c r="B3289" s="10">
        <v>6366</v>
      </c>
      <c r="C3289" s="3" t="s">
        <v>9808</v>
      </c>
      <c r="D3289" s="2">
        <v>1034</v>
      </c>
      <c r="E3289" s="1">
        <v>16</v>
      </c>
      <c r="F3289">
        <v>14.73</v>
      </c>
      <c r="G3289">
        <v>3273</v>
      </c>
      <c r="H3289" s="1">
        <v>16</v>
      </c>
      <c r="I3289" s="15">
        <v>3988516</v>
      </c>
      <c r="J3289" s="14">
        <v>6460683</v>
      </c>
      <c r="K3289" s="3" t="s">
        <v>9809</v>
      </c>
    </row>
    <row r="3290" spans="1:11" x14ac:dyDescent="0.25">
      <c r="A3290" s="3" t="s">
        <v>9810</v>
      </c>
      <c r="B3290" s="10">
        <v>8085</v>
      </c>
      <c r="C3290" s="3" t="s">
        <v>9811</v>
      </c>
      <c r="D3290" s="2">
        <v>1035</v>
      </c>
      <c r="E3290" s="1">
        <v>16</v>
      </c>
      <c r="F3290">
        <v>14.977</v>
      </c>
      <c r="G3290">
        <v>3274</v>
      </c>
      <c r="H3290" s="1">
        <v>16</v>
      </c>
      <c r="I3290" s="15">
        <v>4115553</v>
      </c>
      <c r="J3290" s="14" t="s">
        <v>1</v>
      </c>
      <c r="K3290" s="3" t="s">
        <v>9812</v>
      </c>
    </row>
    <row r="3291" spans="1:11" x14ac:dyDescent="0.25">
      <c r="A3291" s="3" t="s">
        <v>9813</v>
      </c>
      <c r="B3291" s="10">
        <v>3861</v>
      </c>
      <c r="C3291" s="3" t="s">
        <v>9814</v>
      </c>
      <c r="D3291" s="2">
        <v>1035</v>
      </c>
      <c r="E3291" s="1">
        <v>16</v>
      </c>
      <c r="F3291">
        <v>14.977</v>
      </c>
      <c r="G3291">
        <v>3275</v>
      </c>
      <c r="H3291" s="1">
        <v>16</v>
      </c>
      <c r="I3291" s="15">
        <v>4128289</v>
      </c>
      <c r="J3291" s="14">
        <v>6616949</v>
      </c>
      <c r="K3291" s="3" t="s">
        <v>9815</v>
      </c>
    </row>
    <row r="3292" spans="1:11" x14ac:dyDescent="0.25">
      <c r="A3292" s="3" t="s">
        <v>9816</v>
      </c>
      <c r="B3292" s="10">
        <v>8660</v>
      </c>
      <c r="C3292" s="3" t="s">
        <v>9817</v>
      </c>
      <c r="D3292" s="2">
        <v>1035</v>
      </c>
      <c r="E3292" s="1">
        <v>16</v>
      </c>
      <c r="F3292">
        <v>14.977</v>
      </c>
      <c r="G3292">
        <v>3276</v>
      </c>
      <c r="H3292" s="1">
        <v>16</v>
      </c>
      <c r="I3292" s="15">
        <v>4135381</v>
      </c>
      <c r="J3292" s="14" t="s">
        <v>1</v>
      </c>
      <c r="K3292" s="3" t="s">
        <v>9818</v>
      </c>
    </row>
    <row r="3293" spans="1:11" x14ac:dyDescent="0.25">
      <c r="A3293" s="3" t="s">
        <v>9819</v>
      </c>
      <c r="B3293" s="10">
        <v>6388</v>
      </c>
      <c r="C3293" s="3" t="s">
        <v>9820</v>
      </c>
      <c r="D3293" s="2">
        <v>1036</v>
      </c>
      <c r="E3293" s="1">
        <v>16</v>
      </c>
      <c r="F3293">
        <v>15.414999999999999</v>
      </c>
      <c r="G3293">
        <v>3277</v>
      </c>
      <c r="H3293" s="1">
        <v>16</v>
      </c>
      <c r="I3293" s="15">
        <v>4199694</v>
      </c>
      <c r="J3293" s="14">
        <v>6671860</v>
      </c>
      <c r="K3293" s="3" t="s">
        <v>9821</v>
      </c>
    </row>
    <row r="3294" spans="1:11" x14ac:dyDescent="0.25">
      <c r="A3294" s="3" t="s">
        <v>9822</v>
      </c>
      <c r="B3294" s="10">
        <v>8092</v>
      </c>
      <c r="C3294" s="3" t="s">
        <v>9823</v>
      </c>
      <c r="D3294" s="2">
        <v>1037</v>
      </c>
      <c r="E3294" s="1">
        <v>16</v>
      </c>
      <c r="F3294">
        <v>15.468999999999999</v>
      </c>
      <c r="G3294">
        <v>3278</v>
      </c>
      <c r="H3294" s="1">
        <v>16</v>
      </c>
      <c r="I3294" s="15">
        <v>4201996</v>
      </c>
      <c r="J3294" s="14">
        <v>6674162</v>
      </c>
      <c r="K3294" s="3" t="s">
        <v>9824</v>
      </c>
    </row>
    <row r="3295" spans="1:11" x14ac:dyDescent="0.25">
      <c r="A3295" s="3" t="s">
        <v>9825</v>
      </c>
      <c r="B3295" s="10">
        <v>5021</v>
      </c>
      <c r="C3295" s="3" t="s">
        <v>9826</v>
      </c>
      <c r="D3295" s="2">
        <v>1038</v>
      </c>
      <c r="E3295" s="1">
        <v>16</v>
      </c>
      <c r="F3295">
        <v>17.937000000000001</v>
      </c>
      <c r="G3295">
        <v>3279</v>
      </c>
      <c r="H3295" s="1">
        <v>16</v>
      </c>
      <c r="I3295" s="15">
        <v>4766937</v>
      </c>
      <c r="J3295" s="14">
        <v>10007862</v>
      </c>
      <c r="K3295" s="3" t="s">
        <v>9827</v>
      </c>
    </row>
    <row r="3296" spans="1:11" x14ac:dyDescent="0.25">
      <c r="A3296" s="3" t="s">
        <v>9828</v>
      </c>
      <c r="B3296" s="10">
        <v>8131</v>
      </c>
      <c r="C3296" s="3" t="s">
        <v>9829</v>
      </c>
      <c r="D3296" s="2">
        <v>1038</v>
      </c>
      <c r="E3296" s="1">
        <v>16</v>
      </c>
      <c r="F3296">
        <v>17.937000000000001</v>
      </c>
      <c r="G3296">
        <v>3280</v>
      </c>
      <c r="H3296" s="1">
        <v>16</v>
      </c>
      <c r="I3296" s="15">
        <v>4768222</v>
      </c>
      <c r="J3296" s="14" t="s">
        <v>1</v>
      </c>
      <c r="K3296" s="3" t="s">
        <v>9830</v>
      </c>
    </row>
    <row r="3297" spans="1:11" x14ac:dyDescent="0.25">
      <c r="A3297" s="3" t="s">
        <v>9831</v>
      </c>
      <c r="B3297" s="10">
        <v>8132</v>
      </c>
      <c r="C3297" s="3" t="s">
        <v>9832</v>
      </c>
      <c r="D3297" s="2">
        <v>1038</v>
      </c>
      <c r="E3297" s="1">
        <v>16</v>
      </c>
      <c r="F3297">
        <v>17.937000000000001</v>
      </c>
      <c r="G3297">
        <v>3281</v>
      </c>
      <c r="H3297" s="1">
        <v>16</v>
      </c>
      <c r="I3297" s="15">
        <v>4768241</v>
      </c>
      <c r="J3297" s="14">
        <v>10006558</v>
      </c>
      <c r="K3297" s="3" t="s">
        <v>9833</v>
      </c>
    </row>
    <row r="3298" spans="1:11" x14ac:dyDescent="0.25">
      <c r="A3298" s="3" t="s">
        <v>9834</v>
      </c>
      <c r="B3298" s="10">
        <v>3264</v>
      </c>
      <c r="C3298" s="3" t="s">
        <v>9835</v>
      </c>
      <c r="D3298" s="2">
        <v>1039</v>
      </c>
      <c r="E3298" s="1">
        <v>16</v>
      </c>
      <c r="F3298">
        <v>19.469000000000001</v>
      </c>
      <c r="G3298">
        <v>3282</v>
      </c>
      <c r="H3298" s="1">
        <v>16</v>
      </c>
      <c r="I3298" s="15">
        <v>5375529</v>
      </c>
      <c r="J3298" s="14">
        <v>7846932</v>
      </c>
      <c r="K3298" s="3" t="s">
        <v>9836</v>
      </c>
    </row>
    <row r="3299" spans="1:11" x14ac:dyDescent="0.25">
      <c r="A3299" s="3" t="s">
        <v>9837</v>
      </c>
      <c r="B3299" s="10">
        <v>5067</v>
      </c>
      <c r="C3299" s="3" t="s">
        <v>9838</v>
      </c>
      <c r="D3299" s="2">
        <v>1039</v>
      </c>
      <c r="E3299" s="1">
        <v>16</v>
      </c>
      <c r="F3299">
        <v>19.469000000000001</v>
      </c>
      <c r="G3299">
        <v>3283</v>
      </c>
      <c r="H3299" s="1">
        <v>16</v>
      </c>
      <c r="I3299" s="15">
        <v>5397956</v>
      </c>
      <c r="J3299" s="14">
        <v>7869156</v>
      </c>
      <c r="K3299" s="3" t="s">
        <v>9839</v>
      </c>
    </row>
    <row r="3300" spans="1:11" x14ac:dyDescent="0.25">
      <c r="A3300" s="3" t="s">
        <v>9840</v>
      </c>
      <c r="B3300" s="10">
        <v>78</v>
      </c>
      <c r="C3300" s="3" t="s">
        <v>9841</v>
      </c>
      <c r="D3300" s="2">
        <v>1039</v>
      </c>
      <c r="E3300" s="1">
        <v>16</v>
      </c>
      <c r="F3300">
        <v>19.469000000000001</v>
      </c>
      <c r="G3300">
        <v>3284</v>
      </c>
      <c r="H3300" s="1">
        <v>16</v>
      </c>
      <c r="I3300" s="15">
        <v>5400879</v>
      </c>
      <c r="J3300" s="14">
        <v>7871857</v>
      </c>
      <c r="K3300" s="3" t="s">
        <v>9842</v>
      </c>
    </row>
    <row r="3301" spans="1:11" x14ac:dyDescent="0.25">
      <c r="A3301" s="3" t="s">
        <v>9843</v>
      </c>
      <c r="B3301" s="10">
        <v>6477</v>
      </c>
      <c r="C3301" s="3" t="s">
        <v>9844</v>
      </c>
      <c r="D3301" s="2">
        <v>1040</v>
      </c>
      <c r="E3301" s="1">
        <v>16</v>
      </c>
      <c r="F3301">
        <v>20.007999999999999</v>
      </c>
      <c r="G3301">
        <v>3285</v>
      </c>
      <c r="H3301" s="1">
        <v>16</v>
      </c>
      <c r="I3301" s="15">
        <v>5407802</v>
      </c>
      <c r="J3301" s="14">
        <v>7881437</v>
      </c>
      <c r="K3301" s="3" t="s">
        <v>9845</v>
      </c>
    </row>
    <row r="3302" spans="1:11" x14ac:dyDescent="0.25">
      <c r="A3302" s="3" t="s">
        <v>9846</v>
      </c>
      <c r="B3302" s="10">
        <v>6478</v>
      </c>
      <c r="C3302" s="3" t="s">
        <v>9847</v>
      </c>
      <c r="D3302" s="2">
        <v>1040</v>
      </c>
      <c r="E3302" s="1">
        <v>16</v>
      </c>
      <c r="F3302">
        <v>20.007999999999999</v>
      </c>
      <c r="G3302">
        <v>3286</v>
      </c>
      <c r="H3302" s="1">
        <v>16</v>
      </c>
      <c r="I3302" s="15">
        <v>5411279</v>
      </c>
      <c r="J3302" s="14">
        <v>7884942</v>
      </c>
      <c r="K3302" s="3" t="s">
        <v>9848</v>
      </c>
    </row>
    <row r="3303" spans="1:11" x14ac:dyDescent="0.25">
      <c r="A3303" s="3" t="s">
        <v>9849</v>
      </c>
      <c r="B3303" s="10">
        <v>6480</v>
      </c>
      <c r="C3303" s="3" t="s">
        <v>9850</v>
      </c>
      <c r="D3303" s="2">
        <v>1040</v>
      </c>
      <c r="E3303" s="1">
        <v>16</v>
      </c>
      <c r="F3303">
        <v>20.007999999999999</v>
      </c>
      <c r="G3303">
        <v>3287</v>
      </c>
      <c r="H3303" s="1">
        <v>16</v>
      </c>
      <c r="I3303" s="15">
        <v>5423990</v>
      </c>
      <c r="J3303" s="14">
        <v>7896157</v>
      </c>
      <c r="K3303" s="3" t="s">
        <v>9851</v>
      </c>
    </row>
    <row r="3304" spans="1:11" x14ac:dyDescent="0.25">
      <c r="A3304" s="3" t="s">
        <v>9852</v>
      </c>
      <c r="B3304" s="10">
        <v>5071</v>
      </c>
      <c r="C3304" s="3" t="s">
        <v>9853</v>
      </c>
      <c r="D3304" s="2">
        <v>1040</v>
      </c>
      <c r="E3304" s="1">
        <v>16</v>
      </c>
      <c r="F3304">
        <v>20.007999999999999</v>
      </c>
      <c r="G3304">
        <v>3288</v>
      </c>
      <c r="H3304" s="1">
        <v>16</v>
      </c>
      <c r="I3304" s="15">
        <v>5434935</v>
      </c>
      <c r="J3304" s="14">
        <v>7907102</v>
      </c>
      <c r="K3304" s="3" t="s">
        <v>9854</v>
      </c>
    </row>
    <row r="3305" spans="1:11" x14ac:dyDescent="0.25">
      <c r="A3305" s="3" t="s">
        <v>9855</v>
      </c>
      <c r="B3305" s="10">
        <v>7537</v>
      </c>
      <c r="C3305" s="3" t="s">
        <v>9856</v>
      </c>
      <c r="D3305" s="2">
        <v>1041</v>
      </c>
      <c r="E3305" s="1">
        <v>16</v>
      </c>
      <c r="F3305">
        <v>20.797000000000001</v>
      </c>
      <c r="G3305">
        <v>3289</v>
      </c>
      <c r="H3305" s="1">
        <v>12</v>
      </c>
      <c r="I3305" s="15">
        <v>20501675</v>
      </c>
      <c r="J3305" s="14">
        <v>8059181</v>
      </c>
      <c r="K3305" s="3" t="s">
        <v>9857</v>
      </c>
    </row>
    <row r="3306" spans="1:11" x14ac:dyDescent="0.25">
      <c r="A3306" s="3" t="s">
        <v>9858</v>
      </c>
      <c r="B3306" s="10">
        <v>5081</v>
      </c>
      <c r="C3306" s="3" t="s">
        <v>9859</v>
      </c>
      <c r="D3306" s="2">
        <v>1041</v>
      </c>
      <c r="E3306" s="1">
        <v>16</v>
      </c>
      <c r="F3306">
        <v>20.797000000000001</v>
      </c>
      <c r="G3306">
        <v>3290</v>
      </c>
      <c r="H3306" s="1">
        <v>16</v>
      </c>
      <c r="I3306" s="15">
        <v>5601568</v>
      </c>
      <c r="J3306" s="14">
        <v>8069956</v>
      </c>
      <c r="K3306" s="3" t="s">
        <v>9860</v>
      </c>
    </row>
    <row r="3307" spans="1:11" x14ac:dyDescent="0.25">
      <c r="A3307" s="3" t="s">
        <v>9861</v>
      </c>
      <c r="B3307" s="10">
        <v>7095</v>
      </c>
      <c r="C3307" s="3" t="s">
        <v>9862</v>
      </c>
      <c r="D3307" s="2">
        <v>1041</v>
      </c>
      <c r="E3307" s="1">
        <v>16</v>
      </c>
      <c r="F3307">
        <v>20.797000000000001</v>
      </c>
      <c r="G3307">
        <v>3291</v>
      </c>
      <c r="H3307" s="1">
        <v>16</v>
      </c>
      <c r="I3307" s="15">
        <v>5603911</v>
      </c>
      <c r="J3307" s="14">
        <v>8067776</v>
      </c>
      <c r="K3307" s="3" t="s">
        <v>9863</v>
      </c>
    </row>
    <row r="3308" spans="1:11" x14ac:dyDescent="0.25">
      <c r="A3308" s="3" t="s">
        <v>9864</v>
      </c>
      <c r="B3308" s="10">
        <v>3281</v>
      </c>
      <c r="C3308" s="3" t="s">
        <v>9865</v>
      </c>
      <c r="D3308" s="2">
        <v>1041</v>
      </c>
      <c r="E3308" s="1">
        <v>16</v>
      </c>
      <c r="F3308">
        <v>20.797000000000001</v>
      </c>
      <c r="G3308">
        <v>3292</v>
      </c>
      <c r="H3308" s="1">
        <v>16</v>
      </c>
      <c r="I3308" s="15">
        <v>5641605</v>
      </c>
      <c r="J3308" s="14" t="s">
        <v>1</v>
      </c>
      <c r="K3308" s="3" t="s">
        <v>9866</v>
      </c>
    </row>
    <row r="3309" spans="1:11" x14ac:dyDescent="0.25">
      <c r="A3309" s="3" t="s">
        <v>9867</v>
      </c>
      <c r="B3309" s="10">
        <v>5083</v>
      </c>
      <c r="C3309" s="3" t="s">
        <v>9868</v>
      </c>
      <c r="D3309" s="2">
        <v>1041</v>
      </c>
      <c r="E3309" s="1">
        <v>16</v>
      </c>
      <c r="F3309">
        <v>20.797000000000001</v>
      </c>
      <c r="G3309">
        <v>3293</v>
      </c>
      <c r="H3309" s="1">
        <v>16</v>
      </c>
      <c r="I3309" s="15">
        <v>5665967</v>
      </c>
      <c r="J3309" s="14">
        <v>8137374</v>
      </c>
      <c r="K3309" s="3" t="s">
        <v>9869</v>
      </c>
    </row>
    <row r="3310" spans="1:11" x14ac:dyDescent="0.25">
      <c r="A3310" s="3" t="s">
        <v>9870</v>
      </c>
      <c r="B3310" s="10">
        <v>6517</v>
      </c>
      <c r="C3310" s="3" t="s">
        <v>9871</v>
      </c>
      <c r="D3310" s="2">
        <v>1042</v>
      </c>
      <c r="E3310" s="1">
        <v>16</v>
      </c>
      <c r="F3310">
        <v>22.402000000000001</v>
      </c>
      <c r="G3310">
        <v>3294</v>
      </c>
      <c r="H3310" s="1">
        <v>16</v>
      </c>
      <c r="I3310" s="15">
        <v>6007512</v>
      </c>
      <c r="J3310" s="14">
        <v>8480568</v>
      </c>
      <c r="K3310" s="3" t="s">
        <v>9872</v>
      </c>
    </row>
    <row r="3311" spans="1:11" x14ac:dyDescent="0.25">
      <c r="A3311" s="3" t="s">
        <v>9873</v>
      </c>
      <c r="B3311" s="10">
        <v>338</v>
      </c>
      <c r="C3311" s="3" t="s">
        <v>9874</v>
      </c>
      <c r="D3311" s="2">
        <v>1042</v>
      </c>
      <c r="E3311" s="1">
        <v>16</v>
      </c>
      <c r="F3311">
        <v>22.402000000000001</v>
      </c>
      <c r="G3311">
        <v>3295</v>
      </c>
      <c r="H3311" s="1">
        <v>16</v>
      </c>
      <c r="I3311" s="15">
        <v>6056891</v>
      </c>
      <c r="J3311" s="14">
        <v>8542041</v>
      </c>
      <c r="K3311" s="3" t="s">
        <v>9875</v>
      </c>
    </row>
    <row r="3312" spans="1:11" x14ac:dyDescent="0.25">
      <c r="A3312" s="3" t="s">
        <v>9876</v>
      </c>
      <c r="B3312" s="10">
        <v>560</v>
      </c>
      <c r="C3312" s="3" t="s">
        <v>9877</v>
      </c>
      <c r="D3312" s="2">
        <v>1043</v>
      </c>
      <c r="E3312" s="1">
        <v>16</v>
      </c>
      <c r="F3312">
        <v>23.954999999999998</v>
      </c>
      <c r="G3312">
        <v>3296</v>
      </c>
      <c r="H3312" s="1">
        <v>16</v>
      </c>
      <c r="I3312" s="15">
        <v>6526635</v>
      </c>
      <c r="J3312" s="14">
        <v>9002854</v>
      </c>
      <c r="K3312" s="3" t="s">
        <v>9878</v>
      </c>
    </row>
    <row r="3313" spans="1:11" x14ac:dyDescent="0.25">
      <c r="A3313" s="3" t="s">
        <v>9879</v>
      </c>
      <c r="B3313" s="10">
        <v>8229</v>
      </c>
      <c r="C3313" s="3" t="s">
        <v>9880</v>
      </c>
      <c r="D3313" s="2">
        <v>1043</v>
      </c>
      <c r="E3313" s="1">
        <v>16</v>
      </c>
      <c r="F3313">
        <v>23.954999999999998</v>
      </c>
      <c r="G3313">
        <v>3297</v>
      </c>
      <c r="H3313" s="1">
        <v>16</v>
      </c>
      <c r="I3313" s="15">
        <v>6533439</v>
      </c>
      <c r="J3313" s="14">
        <v>8995750</v>
      </c>
      <c r="K3313" s="3" t="s">
        <v>9881</v>
      </c>
    </row>
    <row r="3314" spans="1:11" x14ac:dyDescent="0.25">
      <c r="A3314" s="3" t="s">
        <v>9882</v>
      </c>
      <c r="B3314" s="10">
        <v>8230</v>
      </c>
      <c r="C3314" s="3" t="s">
        <v>9883</v>
      </c>
      <c r="D3314" s="2">
        <v>1043</v>
      </c>
      <c r="E3314" s="1">
        <v>16</v>
      </c>
      <c r="F3314">
        <v>23.954999999999998</v>
      </c>
      <c r="G3314">
        <v>3298</v>
      </c>
      <c r="H3314" s="1">
        <v>16</v>
      </c>
      <c r="I3314" s="15">
        <v>6537387</v>
      </c>
      <c r="J3314" s="14">
        <v>8991802</v>
      </c>
      <c r="K3314" s="3" t="s">
        <v>9884</v>
      </c>
    </row>
    <row r="3315" spans="1:11" x14ac:dyDescent="0.25">
      <c r="A3315" s="3" t="s">
        <v>9885</v>
      </c>
      <c r="B3315" s="10">
        <v>2224</v>
      </c>
      <c r="C3315" s="3" t="s">
        <v>9886</v>
      </c>
      <c r="D3315" s="2">
        <v>1043</v>
      </c>
      <c r="E3315" s="1">
        <v>16</v>
      </c>
      <c r="F3315">
        <v>23.954999999999998</v>
      </c>
      <c r="G3315">
        <v>3299</v>
      </c>
      <c r="H3315" s="1">
        <v>16</v>
      </c>
      <c r="I3315" s="15">
        <v>6540945</v>
      </c>
      <c r="J3315" s="14">
        <v>8988244</v>
      </c>
      <c r="K3315" s="3" t="s">
        <v>9887</v>
      </c>
    </row>
    <row r="3316" spans="1:11" x14ac:dyDescent="0.25">
      <c r="A3316" s="3" t="s">
        <v>9888</v>
      </c>
      <c r="B3316" s="10">
        <v>5159</v>
      </c>
      <c r="C3316" s="3" t="s">
        <v>9889</v>
      </c>
      <c r="D3316" s="2">
        <v>1044</v>
      </c>
      <c r="E3316" s="1">
        <v>16</v>
      </c>
      <c r="F3316">
        <v>25.382999999999999</v>
      </c>
      <c r="G3316">
        <v>3300</v>
      </c>
      <c r="H3316" s="1">
        <v>16</v>
      </c>
      <c r="I3316" s="15">
        <v>6654643</v>
      </c>
      <c r="J3316" s="14">
        <v>10256661</v>
      </c>
      <c r="K3316" s="3" t="s">
        <v>9890</v>
      </c>
    </row>
    <row r="3317" spans="1:11" x14ac:dyDescent="0.25">
      <c r="A3317" s="3" t="s">
        <v>9891</v>
      </c>
      <c r="B3317" s="10">
        <v>3335</v>
      </c>
      <c r="C3317" s="3" t="s">
        <v>9892</v>
      </c>
      <c r="D3317" s="2">
        <v>1045</v>
      </c>
      <c r="E3317" s="1">
        <v>16</v>
      </c>
      <c r="F3317">
        <v>25.768999999999998</v>
      </c>
      <c r="G3317">
        <v>3301</v>
      </c>
      <c r="H3317" s="1">
        <v>16</v>
      </c>
      <c r="I3317" s="15">
        <v>6665064</v>
      </c>
      <c r="J3317" s="14" t="s">
        <v>1</v>
      </c>
      <c r="K3317" s="3" t="s">
        <v>9893</v>
      </c>
    </row>
    <row r="3318" spans="1:11" x14ac:dyDescent="0.25">
      <c r="A3318" s="3" t="s">
        <v>9894</v>
      </c>
      <c r="B3318" s="10">
        <v>3336</v>
      </c>
      <c r="C3318" s="3" t="s">
        <v>9895</v>
      </c>
      <c r="D3318" s="2">
        <v>1045</v>
      </c>
      <c r="E3318" s="1">
        <v>16</v>
      </c>
      <c r="F3318">
        <v>25.768999999999998</v>
      </c>
      <c r="G3318">
        <v>3302</v>
      </c>
      <c r="H3318" s="1">
        <v>16</v>
      </c>
      <c r="I3318" s="15">
        <v>6668451</v>
      </c>
      <c r="J3318" s="14">
        <v>10270469</v>
      </c>
      <c r="K3318" s="3" t="s">
        <v>9896</v>
      </c>
    </row>
    <row r="3319" spans="1:11" x14ac:dyDescent="0.25">
      <c r="A3319" s="3" t="s">
        <v>9897</v>
      </c>
      <c r="B3319" s="10">
        <v>364</v>
      </c>
      <c r="C3319" s="3" t="s">
        <v>9898</v>
      </c>
      <c r="D3319" s="2">
        <v>1046</v>
      </c>
      <c r="E3319" s="1">
        <v>16</v>
      </c>
      <c r="F3319">
        <v>25.937000000000001</v>
      </c>
      <c r="G3319">
        <v>3303</v>
      </c>
      <c r="H3319" s="1">
        <v>16</v>
      </c>
      <c r="I3319" s="15">
        <v>6673892</v>
      </c>
      <c r="J3319" s="14">
        <v>10275888</v>
      </c>
      <c r="K3319" s="3" t="s">
        <v>9899</v>
      </c>
    </row>
    <row r="3320" spans="1:11" x14ac:dyDescent="0.25">
      <c r="A3320" s="3" t="s">
        <v>9900</v>
      </c>
      <c r="B3320" s="10">
        <v>6563</v>
      </c>
      <c r="C3320" s="3" t="s">
        <v>9901</v>
      </c>
      <c r="D3320" s="2">
        <v>1046</v>
      </c>
      <c r="E3320" s="1">
        <v>16</v>
      </c>
      <c r="F3320">
        <v>25.937000000000001</v>
      </c>
      <c r="G3320">
        <v>3304</v>
      </c>
      <c r="H3320" s="1">
        <v>16</v>
      </c>
      <c r="I3320" s="15">
        <v>6675818</v>
      </c>
      <c r="J3320" s="14" t="s">
        <v>1</v>
      </c>
      <c r="K3320" s="3" t="s">
        <v>9902</v>
      </c>
    </row>
    <row r="3321" spans="1:11" x14ac:dyDescent="0.25">
      <c r="A3321" s="3" t="s">
        <v>9903</v>
      </c>
      <c r="B3321" s="10">
        <v>6564</v>
      </c>
      <c r="C3321" s="3" t="s">
        <v>9904</v>
      </c>
      <c r="D3321" s="2">
        <v>1047</v>
      </c>
      <c r="E3321" s="1">
        <v>16</v>
      </c>
      <c r="F3321">
        <v>27.257000000000001</v>
      </c>
      <c r="G3321">
        <v>3305</v>
      </c>
      <c r="H3321" s="1">
        <v>16</v>
      </c>
      <c r="I3321" s="15">
        <v>6705025</v>
      </c>
      <c r="J3321" s="14">
        <v>10493619</v>
      </c>
      <c r="K3321" s="3" t="s">
        <v>9905</v>
      </c>
    </row>
    <row r="3322" spans="1:11" x14ac:dyDescent="0.25">
      <c r="A3322" s="3" t="s">
        <v>9906</v>
      </c>
      <c r="B3322" s="10">
        <v>3342</v>
      </c>
      <c r="C3322" s="3" t="s">
        <v>9907</v>
      </c>
      <c r="D3322" s="2">
        <v>1047</v>
      </c>
      <c r="E3322" s="1">
        <v>16</v>
      </c>
      <c r="F3322">
        <v>27.257000000000001</v>
      </c>
      <c r="G3322">
        <v>3306</v>
      </c>
      <c r="H3322" s="1">
        <v>16</v>
      </c>
      <c r="I3322" s="15">
        <v>6761366</v>
      </c>
      <c r="J3322" s="14">
        <v>10150466</v>
      </c>
      <c r="K3322" s="3" t="s">
        <v>9908</v>
      </c>
    </row>
    <row r="3323" spans="1:11" x14ac:dyDescent="0.25">
      <c r="A3323" s="3" t="s">
        <v>9909</v>
      </c>
      <c r="B3323" s="10">
        <v>5167</v>
      </c>
      <c r="C3323" s="3" t="s">
        <v>9910</v>
      </c>
      <c r="D3323" s="2">
        <v>1047</v>
      </c>
      <c r="E3323" s="1">
        <v>16</v>
      </c>
      <c r="F3323">
        <v>27.257000000000001</v>
      </c>
      <c r="G3323">
        <v>3307</v>
      </c>
      <c r="H3323" s="1">
        <v>16</v>
      </c>
      <c r="I3323" s="15">
        <v>6792354</v>
      </c>
      <c r="J3323" s="14">
        <v>10142760</v>
      </c>
      <c r="K3323" s="3" t="s">
        <v>9911</v>
      </c>
    </row>
    <row r="3324" spans="1:11" x14ac:dyDescent="0.25">
      <c r="A3324" s="3" t="s">
        <v>9912</v>
      </c>
      <c r="B3324" s="10">
        <v>642</v>
      </c>
      <c r="C3324" s="3" t="s">
        <v>9913</v>
      </c>
      <c r="D3324" s="2">
        <v>1047</v>
      </c>
      <c r="E3324" s="1">
        <v>16</v>
      </c>
      <c r="F3324">
        <v>27.257000000000001</v>
      </c>
      <c r="G3324">
        <v>3308</v>
      </c>
      <c r="H3324" s="1">
        <v>16</v>
      </c>
      <c r="I3324" s="15">
        <v>6803357</v>
      </c>
      <c r="J3324" s="14">
        <v>9275102</v>
      </c>
      <c r="K3324" s="3" t="s">
        <v>9914</v>
      </c>
    </row>
    <row r="3325" spans="1:11" x14ac:dyDescent="0.25">
      <c r="A3325" s="3" t="s">
        <v>9915</v>
      </c>
      <c r="B3325" s="10">
        <v>8249</v>
      </c>
      <c r="C3325" s="3" t="s">
        <v>9916</v>
      </c>
      <c r="D3325" s="2">
        <v>1047</v>
      </c>
      <c r="E3325" s="1">
        <v>16</v>
      </c>
      <c r="F3325">
        <v>27.257000000000001</v>
      </c>
      <c r="G3325">
        <v>3309</v>
      </c>
      <c r="H3325" s="1">
        <v>16</v>
      </c>
      <c r="I3325" s="15">
        <v>6842969</v>
      </c>
      <c r="J3325" s="14">
        <v>9285173</v>
      </c>
      <c r="K3325" s="3" t="s">
        <v>9917</v>
      </c>
    </row>
    <row r="3326" spans="1:11" x14ac:dyDescent="0.25">
      <c r="A3326" s="3" t="s">
        <v>9918</v>
      </c>
      <c r="B3326" s="10">
        <v>6573</v>
      </c>
      <c r="C3326" s="3" t="s">
        <v>9919</v>
      </c>
      <c r="D3326" s="2">
        <v>1047</v>
      </c>
      <c r="E3326" s="1">
        <v>16</v>
      </c>
      <c r="F3326">
        <v>27.257000000000001</v>
      </c>
      <c r="G3326">
        <v>3310</v>
      </c>
      <c r="H3326" s="1">
        <v>16</v>
      </c>
      <c r="I3326" s="15">
        <v>6845933</v>
      </c>
      <c r="J3326" s="14" t="s">
        <v>1</v>
      </c>
      <c r="K3326" s="3" t="s">
        <v>9920</v>
      </c>
    </row>
    <row r="3327" spans="1:11" x14ac:dyDescent="0.25">
      <c r="A3327" s="3" t="s">
        <v>9921</v>
      </c>
      <c r="B3327" s="10">
        <v>7430</v>
      </c>
      <c r="C3327" s="3" t="s">
        <v>9922</v>
      </c>
      <c r="D3327" s="2">
        <v>1048</v>
      </c>
      <c r="E3327" s="1">
        <v>16</v>
      </c>
      <c r="F3327">
        <v>28.241</v>
      </c>
      <c r="G3327">
        <v>3311</v>
      </c>
      <c r="H3327" s="1">
        <v>13</v>
      </c>
      <c r="I3327" s="15">
        <v>17540601</v>
      </c>
      <c r="J3327" s="14" t="s">
        <v>1</v>
      </c>
      <c r="K3327" s="3" t="s">
        <v>9923</v>
      </c>
    </row>
    <row r="3328" spans="1:11" x14ac:dyDescent="0.25">
      <c r="A3328" s="3" t="s">
        <v>9924</v>
      </c>
      <c r="B3328" s="10">
        <v>1957</v>
      </c>
      <c r="C3328" s="3" t="s">
        <v>9925</v>
      </c>
      <c r="D3328" s="2">
        <v>1048</v>
      </c>
      <c r="E3328" s="1">
        <v>16</v>
      </c>
      <c r="F3328">
        <v>28.241</v>
      </c>
      <c r="G3328">
        <v>3312</v>
      </c>
      <c r="H3328" s="1">
        <v>13</v>
      </c>
      <c r="I3328" s="15">
        <v>17550721</v>
      </c>
      <c r="J3328" s="14" t="s">
        <v>1</v>
      </c>
      <c r="K3328" s="3" t="s">
        <v>9926</v>
      </c>
    </row>
    <row r="3329" spans="1:11" x14ac:dyDescent="0.25">
      <c r="A3329" s="3" t="s">
        <v>9927</v>
      </c>
      <c r="B3329" s="10">
        <v>1958</v>
      </c>
      <c r="C3329" s="3" t="s">
        <v>9928</v>
      </c>
      <c r="D3329" s="2">
        <v>1048</v>
      </c>
      <c r="E3329" s="1">
        <v>16</v>
      </c>
      <c r="F3329">
        <v>28.241</v>
      </c>
      <c r="G3329">
        <v>3313</v>
      </c>
      <c r="H3329" s="1">
        <v>13</v>
      </c>
      <c r="I3329" s="15">
        <v>17554961</v>
      </c>
      <c r="J3329" s="14">
        <v>10377638</v>
      </c>
      <c r="K3329" s="3" t="s">
        <v>9929</v>
      </c>
    </row>
    <row r="3330" spans="1:11" x14ac:dyDescent="0.25">
      <c r="A3330" s="3" t="s">
        <v>9930</v>
      </c>
      <c r="B3330" s="10">
        <v>3617</v>
      </c>
      <c r="C3330" s="3" t="s">
        <v>9931</v>
      </c>
      <c r="D3330" s="2">
        <v>1048</v>
      </c>
      <c r="E3330" s="1">
        <v>16</v>
      </c>
      <c r="F3330">
        <v>28.241</v>
      </c>
      <c r="G3330">
        <v>3314</v>
      </c>
      <c r="H3330" s="1">
        <v>13</v>
      </c>
      <c r="I3330" s="15">
        <v>17569426</v>
      </c>
      <c r="J3330" s="14">
        <v>10392103</v>
      </c>
      <c r="K3330" s="3" t="s">
        <v>9932</v>
      </c>
    </row>
    <row r="3331" spans="1:11" x14ac:dyDescent="0.25">
      <c r="A3331" s="3" t="s">
        <v>9933</v>
      </c>
      <c r="B3331" s="10">
        <v>2532</v>
      </c>
      <c r="C3331" s="3" t="s">
        <v>9934</v>
      </c>
      <c r="D3331" s="2">
        <v>1049</v>
      </c>
      <c r="E3331" s="1">
        <v>16</v>
      </c>
      <c r="F3331">
        <v>28.408000000000001</v>
      </c>
      <c r="G3331">
        <v>3315</v>
      </c>
      <c r="H3331" s="1">
        <v>13</v>
      </c>
      <c r="I3331" s="15">
        <v>17594764</v>
      </c>
      <c r="J3331" s="14">
        <v>10419060</v>
      </c>
      <c r="K3331" s="3" t="s">
        <v>9935</v>
      </c>
    </row>
    <row r="3332" spans="1:11" x14ac:dyDescent="0.25">
      <c r="A3332" s="3" t="s">
        <v>9936</v>
      </c>
      <c r="B3332" s="10">
        <v>4242</v>
      </c>
      <c r="C3332" s="3" t="s">
        <v>9937</v>
      </c>
      <c r="D3332" s="2">
        <v>1049</v>
      </c>
      <c r="E3332" s="1">
        <v>16</v>
      </c>
      <c r="F3332">
        <v>28.408000000000001</v>
      </c>
      <c r="G3332">
        <v>3316</v>
      </c>
      <c r="H3332" s="1">
        <v>13</v>
      </c>
      <c r="I3332" s="15">
        <v>17598117</v>
      </c>
      <c r="J3332" s="14">
        <v>10480174</v>
      </c>
      <c r="K3332" s="3" t="s">
        <v>9938</v>
      </c>
    </row>
    <row r="3333" spans="1:11" x14ac:dyDescent="0.25">
      <c r="A3333" s="3" t="s">
        <v>9939</v>
      </c>
      <c r="B3333" s="10">
        <v>7435</v>
      </c>
      <c r="C3333" s="3" t="s">
        <v>9940</v>
      </c>
      <c r="D3333" s="2">
        <v>1049</v>
      </c>
      <c r="E3333" s="1">
        <v>16</v>
      </c>
      <c r="F3333">
        <v>28.408000000000001</v>
      </c>
      <c r="G3333">
        <v>3317</v>
      </c>
      <c r="H3333" s="1">
        <v>13</v>
      </c>
      <c r="I3333" s="15">
        <v>17609583</v>
      </c>
      <c r="J3333" s="14">
        <v>10468708</v>
      </c>
      <c r="K3333" s="3" t="s">
        <v>9941</v>
      </c>
    </row>
    <row r="3334" spans="1:11" x14ac:dyDescent="0.25">
      <c r="A3334" s="3" t="s">
        <v>9942</v>
      </c>
      <c r="B3334" s="10">
        <v>3422</v>
      </c>
      <c r="C3334" s="3" t="s">
        <v>9943</v>
      </c>
      <c r="D3334" s="2">
        <v>1049</v>
      </c>
      <c r="E3334" s="1">
        <v>16</v>
      </c>
      <c r="F3334">
        <v>28.408000000000001</v>
      </c>
      <c r="G3334">
        <v>3318</v>
      </c>
      <c r="H3334" s="1">
        <v>4</v>
      </c>
      <c r="I3334" s="15">
        <v>8106658</v>
      </c>
      <c r="J3334" s="14" t="s">
        <v>1</v>
      </c>
      <c r="K3334" s="3" t="s">
        <v>9944</v>
      </c>
    </row>
    <row r="3335" spans="1:11" x14ac:dyDescent="0.25">
      <c r="A3335" s="3" t="s">
        <v>9945</v>
      </c>
      <c r="B3335" s="10">
        <v>3421</v>
      </c>
      <c r="C3335" s="3" t="s">
        <v>9946</v>
      </c>
      <c r="D3335" s="2">
        <v>1049</v>
      </c>
      <c r="E3335" s="1">
        <v>16</v>
      </c>
      <c r="F3335">
        <v>28.408000000000001</v>
      </c>
      <c r="G3335">
        <v>3319</v>
      </c>
      <c r="H3335" s="1">
        <v>4</v>
      </c>
      <c r="I3335" s="15">
        <v>8106644</v>
      </c>
      <c r="J3335" s="14" t="s">
        <v>1</v>
      </c>
      <c r="K3335" s="3" t="s">
        <v>9947</v>
      </c>
    </row>
    <row r="3336" spans="1:11" x14ac:dyDescent="0.25">
      <c r="A3336" s="3" t="s">
        <v>9948</v>
      </c>
      <c r="B3336" s="10">
        <v>3412</v>
      </c>
      <c r="C3336" s="3" t="s">
        <v>9949</v>
      </c>
      <c r="D3336" s="2">
        <v>1049</v>
      </c>
      <c r="E3336" s="1">
        <v>16</v>
      </c>
      <c r="F3336">
        <v>28.408000000000001</v>
      </c>
      <c r="G3336">
        <v>3320</v>
      </c>
      <c r="H3336" s="1">
        <v>4</v>
      </c>
      <c r="I3336" s="15">
        <v>7973126</v>
      </c>
      <c r="J3336" s="14">
        <v>10569857</v>
      </c>
      <c r="K3336" s="3" t="s">
        <v>9950</v>
      </c>
    </row>
    <row r="3337" spans="1:11" x14ac:dyDescent="0.25">
      <c r="A3337" s="3" t="s">
        <v>9951</v>
      </c>
      <c r="B3337" s="11">
        <v>2242</v>
      </c>
      <c r="C3337" s="3" t="s">
        <v>9952</v>
      </c>
      <c r="D3337" s="2">
        <v>1050</v>
      </c>
      <c r="E3337" s="1">
        <v>16</v>
      </c>
      <c r="F3337">
        <v>31.695</v>
      </c>
      <c r="G3337">
        <v>3321</v>
      </c>
      <c r="H3337" s="1">
        <v>4</v>
      </c>
      <c r="I3337" s="15">
        <v>7638479</v>
      </c>
      <c r="J3337" s="14" t="s">
        <v>1</v>
      </c>
      <c r="K3337" s="3" t="s">
        <v>9953</v>
      </c>
    </row>
    <row r="3338" spans="1:11" x14ac:dyDescent="0.25">
      <c r="A3338" s="3" t="s">
        <v>9954</v>
      </c>
      <c r="B3338" s="11">
        <v>3394</v>
      </c>
      <c r="C3338" s="3" t="s">
        <v>9955</v>
      </c>
      <c r="D3338" s="2">
        <v>1050</v>
      </c>
      <c r="E3338" s="1">
        <v>16</v>
      </c>
      <c r="F3338">
        <v>31.695</v>
      </c>
      <c r="G3338">
        <v>3322</v>
      </c>
      <c r="H3338" s="1">
        <v>4</v>
      </c>
      <c r="I3338" s="15">
        <v>7638452</v>
      </c>
      <c r="J3338" s="14" t="s">
        <v>1</v>
      </c>
      <c r="K3338" s="3" t="s">
        <v>9956</v>
      </c>
    </row>
    <row r="3339" spans="1:11" x14ac:dyDescent="0.25">
      <c r="A3339" s="3" t="s">
        <v>9957</v>
      </c>
      <c r="B3339" s="10">
        <v>7644</v>
      </c>
      <c r="C3339" s="3" t="s">
        <v>9958</v>
      </c>
      <c r="D3339" s="2">
        <v>1050</v>
      </c>
      <c r="E3339" s="1">
        <v>16</v>
      </c>
      <c r="F3339">
        <v>31.695</v>
      </c>
      <c r="G3339">
        <v>3323</v>
      </c>
      <c r="H3339" s="1">
        <v>8</v>
      </c>
      <c r="I3339" s="15">
        <v>23880804</v>
      </c>
      <c r="J3339" s="14" t="s">
        <v>1</v>
      </c>
      <c r="K3339" s="3" t="s">
        <v>9959</v>
      </c>
    </row>
    <row r="3340" spans="1:11" x14ac:dyDescent="0.25">
      <c r="A3340" s="3" t="s">
        <v>9960</v>
      </c>
      <c r="B3340" s="10">
        <v>4109</v>
      </c>
      <c r="C3340" s="3" t="s">
        <v>9961</v>
      </c>
      <c r="D3340" s="2">
        <v>1051</v>
      </c>
      <c r="E3340" s="1">
        <v>16</v>
      </c>
      <c r="F3340">
        <v>32.960999999999999</v>
      </c>
      <c r="G3340">
        <v>3324</v>
      </c>
      <c r="H3340" s="1">
        <v>13</v>
      </c>
      <c r="I3340" s="15">
        <v>14189280</v>
      </c>
      <c r="J3340" s="14" t="s">
        <v>1</v>
      </c>
      <c r="K3340" s="3" t="s">
        <v>9962</v>
      </c>
    </row>
    <row r="3341" spans="1:11" x14ac:dyDescent="0.25">
      <c r="A3341" s="3" t="s">
        <v>9963</v>
      </c>
      <c r="B3341" s="10">
        <v>4110</v>
      </c>
      <c r="C3341" s="3" t="s">
        <v>9964</v>
      </c>
      <c r="D3341" s="2">
        <v>1051</v>
      </c>
      <c r="E3341" s="1">
        <v>16</v>
      </c>
      <c r="F3341">
        <v>32.960999999999999</v>
      </c>
      <c r="G3341">
        <v>3325</v>
      </c>
      <c r="H3341" s="1">
        <v>13</v>
      </c>
      <c r="I3341" s="15">
        <v>14191222</v>
      </c>
      <c r="J3341" s="14" t="s">
        <v>1</v>
      </c>
      <c r="K3341" s="3" t="s">
        <v>9965</v>
      </c>
    </row>
    <row r="3342" spans="1:11" x14ac:dyDescent="0.25">
      <c r="A3342" s="3" t="s">
        <v>9966</v>
      </c>
      <c r="B3342" s="10">
        <v>7320</v>
      </c>
      <c r="C3342" s="3" t="s">
        <v>9967</v>
      </c>
      <c r="D3342" s="2">
        <v>1051</v>
      </c>
      <c r="E3342" s="1">
        <v>16</v>
      </c>
      <c r="F3342">
        <v>32.960999999999999</v>
      </c>
      <c r="G3342">
        <v>3326</v>
      </c>
      <c r="H3342" s="1">
        <v>13</v>
      </c>
      <c r="I3342" s="15">
        <v>14334614</v>
      </c>
      <c r="J3342" s="14" t="s">
        <v>1</v>
      </c>
      <c r="K3342" s="3" t="s">
        <v>9968</v>
      </c>
    </row>
    <row r="3343" spans="1:11" x14ac:dyDescent="0.25">
      <c r="A3343" s="3" t="s">
        <v>9969</v>
      </c>
      <c r="B3343" s="10">
        <v>4119</v>
      </c>
      <c r="C3343" s="3" t="s">
        <v>9970</v>
      </c>
      <c r="D3343" s="2">
        <v>1052</v>
      </c>
      <c r="E3343" s="1">
        <v>16</v>
      </c>
      <c r="F3343">
        <v>33.868000000000002</v>
      </c>
      <c r="G3343">
        <v>3327</v>
      </c>
      <c r="H3343" s="1">
        <v>13</v>
      </c>
      <c r="I3343" s="15">
        <v>14338935</v>
      </c>
      <c r="J3343" s="14" t="s">
        <v>1</v>
      </c>
      <c r="K3343" s="3" t="s">
        <v>9971</v>
      </c>
    </row>
    <row r="3344" spans="1:11" x14ac:dyDescent="0.25">
      <c r="A3344" s="3" t="s">
        <v>9972</v>
      </c>
      <c r="B3344" s="10">
        <v>7321</v>
      </c>
      <c r="C3344" s="3" t="s">
        <v>9973</v>
      </c>
      <c r="D3344" s="2">
        <v>1052</v>
      </c>
      <c r="E3344" s="1">
        <v>16</v>
      </c>
      <c r="F3344">
        <v>33.868000000000002</v>
      </c>
      <c r="G3344">
        <v>3328</v>
      </c>
      <c r="H3344" s="1">
        <v>13</v>
      </c>
      <c r="I3344" s="15">
        <v>14341665</v>
      </c>
      <c r="J3344" s="14" t="s">
        <v>1</v>
      </c>
      <c r="K3344" s="3" t="s">
        <v>9974</v>
      </c>
    </row>
    <row r="3345" spans="1:11" x14ac:dyDescent="0.25">
      <c r="A3345" s="3" t="s">
        <v>9975</v>
      </c>
      <c r="B3345" s="10">
        <v>2423</v>
      </c>
      <c r="C3345" s="3" t="s">
        <v>9976</v>
      </c>
      <c r="D3345" s="2">
        <v>1052</v>
      </c>
      <c r="E3345" s="1">
        <v>16</v>
      </c>
      <c r="F3345">
        <v>33.868000000000002</v>
      </c>
      <c r="G3345">
        <v>3329</v>
      </c>
      <c r="H3345" s="1">
        <v>13</v>
      </c>
      <c r="I3345" s="15">
        <v>14357617</v>
      </c>
      <c r="J3345" s="14" t="s">
        <v>1</v>
      </c>
      <c r="K3345" s="3" t="s">
        <v>9977</v>
      </c>
    </row>
    <row r="3346" spans="1:11" x14ac:dyDescent="0.25">
      <c r="A3346" s="3" t="s">
        <v>9978</v>
      </c>
      <c r="B3346" s="10">
        <v>7323</v>
      </c>
      <c r="C3346" s="3" t="s">
        <v>9979</v>
      </c>
      <c r="D3346" s="2">
        <v>1052</v>
      </c>
      <c r="E3346" s="1">
        <v>16</v>
      </c>
      <c r="F3346">
        <v>33.868000000000002</v>
      </c>
      <c r="G3346">
        <v>3330</v>
      </c>
      <c r="H3346" s="1">
        <v>13</v>
      </c>
      <c r="I3346" s="15">
        <v>14362103</v>
      </c>
      <c r="J3346" s="14" t="s">
        <v>1</v>
      </c>
      <c r="K3346" s="3" t="s">
        <v>9980</v>
      </c>
    </row>
    <row r="3347" spans="1:11" x14ac:dyDescent="0.25">
      <c r="A3347" s="3" t="s">
        <v>9981</v>
      </c>
      <c r="B3347" s="10">
        <v>5530</v>
      </c>
      <c r="C3347" s="3" t="s">
        <v>9982</v>
      </c>
      <c r="D3347" s="2">
        <v>1052</v>
      </c>
      <c r="E3347" s="1">
        <v>16</v>
      </c>
      <c r="F3347">
        <v>33.868000000000002</v>
      </c>
      <c r="G3347">
        <v>3331</v>
      </c>
      <c r="H3347" s="1">
        <v>13</v>
      </c>
      <c r="I3347" s="15">
        <v>14364149</v>
      </c>
      <c r="J3347" s="14" t="s">
        <v>1</v>
      </c>
      <c r="K3347" s="3" t="s">
        <v>9983</v>
      </c>
    </row>
    <row r="3348" spans="1:11" x14ac:dyDescent="0.25">
      <c r="A3348" s="3" t="s">
        <v>9984</v>
      </c>
      <c r="B3348" s="10">
        <v>7325</v>
      </c>
      <c r="C3348" s="3" t="s">
        <v>9985</v>
      </c>
      <c r="D3348" s="2">
        <v>1053</v>
      </c>
      <c r="E3348" s="1">
        <v>16</v>
      </c>
      <c r="F3348">
        <v>34.210999999999999</v>
      </c>
      <c r="G3348">
        <v>3332</v>
      </c>
      <c r="H3348" s="1">
        <v>13</v>
      </c>
      <c r="I3348" s="15">
        <v>14421946</v>
      </c>
      <c r="J3348" s="14" t="s">
        <v>1</v>
      </c>
      <c r="K3348" s="3" t="s">
        <v>9986</v>
      </c>
    </row>
    <row r="3349" spans="1:11" x14ac:dyDescent="0.25">
      <c r="A3349" s="3" t="s">
        <v>9987</v>
      </c>
      <c r="B3349" s="10">
        <v>3209</v>
      </c>
      <c r="C3349" s="3" t="s">
        <v>9988</v>
      </c>
      <c r="D3349" s="2">
        <v>1053</v>
      </c>
      <c r="E3349" s="1">
        <v>16</v>
      </c>
      <c r="F3349">
        <v>34.210999999999999</v>
      </c>
      <c r="G3349">
        <v>3333</v>
      </c>
      <c r="H3349" s="1">
        <v>15</v>
      </c>
      <c r="I3349" s="15">
        <v>44735542</v>
      </c>
      <c r="J3349" s="14" t="s">
        <v>1</v>
      </c>
      <c r="K3349" s="3" t="s">
        <v>9989</v>
      </c>
    </row>
    <row r="3350" spans="1:11" x14ac:dyDescent="0.25">
      <c r="A3350" s="3" t="s">
        <v>9990</v>
      </c>
      <c r="B3350" s="10">
        <v>3435</v>
      </c>
      <c r="C3350" s="3" t="s">
        <v>9991</v>
      </c>
      <c r="D3350" s="2">
        <v>1054</v>
      </c>
      <c r="E3350" s="1">
        <v>16</v>
      </c>
      <c r="F3350">
        <v>34.783999999999999</v>
      </c>
      <c r="G3350">
        <v>3334</v>
      </c>
      <c r="H3350" s="1">
        <v>16</v>
      </c>
      <c r="I3350" s="15">
        <v>8342463</v>
      </c>
      <c r="J3350" s="14">
        <v>15671665</v>
      </c>
      <c r="K3350" s="3" t="s">
        <v>9992</v>
      </c>
    </row>
    <row r="3351" spans="1:11" x14ac:dyDescent="0.25">
      <c r="A3351" s="3" t="s">
        <v>9993</v>
      </c>
      <c r="B3351" s="10">
        <v>8750</v>
      </c>
      <c r="C3351" s="3" t="s">
        <v>9994</v>
      </c>
      <c r="D3351" s="2">
        <v>1054</v>
      </c>
      <c r="E3351" s="1">
        <v>16</v>
      </c>
      <c r="F3351">
        <v>34.783999999999999</v>
      </c>
      <c r="G3351">
        <v>3335</v>
      </c>
      <c r="H3351" s="1">
        <v>16</v>
      </c>
      <c r="I3351" s="15">
        <v>8348973</v>
      </c>
      <c r="J3351" s="14">
        <v>15678175</v>
      </c>
      <c r="K3351" s="3" t="s">
        <v>9995</v>
      </c>
    </row>
    <row r="3352" spans="1:11" x14ac:dyDescent="0.25">
      <c r="A3352" s="3" t="s">
        <v>9996</v>
      </c>
      <c r="B3352" s="10">
        <v>8753</v>
      </c>
      <c r="C3352" s="3" t="s">
        <v>9997</v>
      </c>
      <c r="D3352" s="2">
        <v>1054</v>
      </c>
      <c r="E3352" s="1">
        <v>16</v>
      </c>
      <c r="F3352">
        <v>34.783999999999999</v>
      </c>
      <c r="G3352">
        <v>3336</v>
      </c>
      <c r="H3352" s="1">
        <v>16</v>
      </c>
      <c r="I3352" s="15">
        <v>8376847</v>
      </c>
      <c r="J3352" s="14">
        <v>15707582</v>
      </c>
      <c r="K3352" s="3" t="s">
        <v>9998</v>
      </c>
    </row>
    <row r="3353" spans="1:11" x14ac:dyDescent="0.25">
      <c r="A3353" s="3" t="s">
        <v>9999</v>
      </c>
      <c r="B3353" s="10">
        <v>6657</v>
      </c>
      <c r="C3353" s="3" t="s">
        <v>10000</v>
      </c>
      <c r="D3353" s="2">
        <v>1054</v>
      </c>
      <c r="E3353" s="1">
        <v>16</v>
      </c>
      <c r="F3353">
        <v>34.783999999999999</v>
      </c>
      <c r="G3353">
        <v>3337</v>
      </c>
      <c r="H3353" s="1">
        <v>16</v>
      </c>
      <c r="I3353" s="15">
        <v>8380997</v>
      </c>
      <c r="J3353" s="14">
        <v>15703432</v>
      </c>
      <c r="K3353" s="3" t="s">
        <v>10001</v>
      </c>
    </row>
    <row r="3354" spans="1:11" x14ac:dyDescent="0.25">
      <c r="A3354" s="3" t="s">
        <v>10002</v>
      </c>
      <c r="B3354" s="10">
        <v>5242</v>
      </c>
      <c r="C3354" s="3" t="s">
        <v>10003</v>
      </c>
      <c r="D3354" s="2">
        <v>1055</v>
      </c>
      <c r="E3354" s="1">
        <v>16</v>
      </c>
      <c r="F3354">
        <v>35.366999999999997</v>
      </c>
      <c r="G3354">
        <v>3338</v>
      </c>
      <c r="H3354" s="1">
        <v>16</v>
      </c>
      <c r="I3354" s="15">
        <v>8392816</v>
      </c>
      <c r="J3354" s="14">
        <v>15691613</v>
      </c>
      <c r="K3354" s="3" t="s">
        <v>10004</v>
      </c>
    </row>
    <row r="3355" spans="1:11" x14ac:dyDescent="0.25">
      <c r="A3355" s="3" t="s">
        <v>10005</v>
      </c>
      <c r="B3355" s="10">
        <v>8319</v>
      </c>
      <c r="C3355" s="3" t="s">
        <v>10006</v>
      </c>
      <c r="D3355" s="2">
        <v>1055</v>
      </c>
      <c r="E3355" s="1">
        <v>16</v>
      </c>
      <c r="F3355">
        <v>35.366999999999997</v>
      </c>
      <c r="G3355">
        <v>3339</v>
      </c>
      <c r="H3355" s="1">
        <v>16</v>
      </c>
      <c r="I3355" s="15">
        <v>8440927</v>
      </c>
      <c r="J3355" s="14">
        <v>15765061</v>
      </c>
      <c r="K3355" s="3" t="s">
        <v>10007</v>
      </c>
    </row>
    <row r="3356" spans="1:11" x14ac:dyDescent="0.25">
      <c r="A3356" s="3" t="s">
        <v>10008</v>
      </c>
      <c r="B3356" s="10">
        <v>6689</v>
      </c>
      <c r="C3356" s="3" t="s">
        <v>10009</v>
      </c>
      <c r="D3356" s="2">
        <v>1056</v>
      </c>
      <c r="E3356" s="1">
        <v>16</v>
      </c>
      <c r="F3356">
        <v>37.335000000000001</v>
      </c>
      <c r="G3356">
        <v>3340</v>
      </c>
      <c r="H3356" s="1">
        <v>16</v>
      </c>
      <c r="I3356" s="15">
        <v>8983051</v>
      </c>
      <c r="J3356" s="14">
        <v>16333881</v>
      </c>
      <c r="K3356" s="3" t="s">
        <v>10010</v>
      </c>
    </row>
    <row r="3357" spans="1:11" x14ac:dyDescent="0.25">
      <c r="A3357" s="3" t="s">
        <v>10011</v>
      </c>
      <c r="B3357" s="10">
        <v>7145</v>
      </c>
      <c r="C3357" s="3" t="s">
        <v>10012</v>
      </c>
      <c r="D3357" s="2">
        <v>1056</v>
      </c>
      <c r="E3357" s="1">
        <v>16</v>
      </c>
      <c r="F3357">
        <v>37.335000000000001</v>
      </c>
      <c r="G3357">
        <v>3341</v>
      </c>
      <c r="H3357" s="1">
        <v>16</v>
      </c>
      <c r="I3357" s="15">
        <v>9033706</v>
      </c>
      <c r="J3357" s="14">
        <v>16362909</v>
      </c>
      <c r="K3357" s="3" t="s">
        <v>10013</v>
      </c>
    </row>
    <row r="3358" spans="1:11" x14ac:dyDescent="0.25">
      <c r="A3358" s="3" t="s">
        <v>10014</v>
      </c>
      <c r="B3358" s="10">
        <v>3469</v>
      </c>
      <c r="C3358" s="3" t="s">
        <v>10015</v>
      </c>
      <c r="D3358" s="2">
        <v>1057</v>
      </c>
      <c r="E3358" s="1">
        <v>16</v>
      </c>
      <c r="F3358">
        <v>37.564999999999998</v>
      </c>
      <c r="G3358">
        <v>3342</v>
      </c>
      <c r="H3358" s="1">
        <v>16</v>
      </c>
      <c r="I3358" s="15">
        <v>9069899</v>
      </c>
      <c r="J3358" s="14">
        <v>16399101</v>
      </c>
      <c r="K3358" s="3" t="s">
        <v>10016</v>
      </c>
    </row>
    <row r="3359" spans="1:11" x14ac:dyDescent="0.25">
      <c r="A3359" s="3" t="s">
        <v>10017</v>
      </c>
      <c r="B3359" s="10">
        <v>8351</v>
      </c>
      <c r="C3359" s="3" t="s">
        <v>10018</v>
      </c>
      <c r="D3359" s="2">
        <v>1057</v>
      </c>
      <c r="E3359" s="1">
        <v>16</v>
      </c>
      <c r="F3359">
        <v>37.564999999999998</v>
      </c>
      <c r="G3359">
        <v>3343</v>
      </c>
      <c r="H3359" s="1">
        <v>16</v>
      </c>
      <c r="I3359" s="15">
        <v>9082266</v>
      </c>
      <c r="J3359" s="14">
        <v>16411468</v>
      </c>
      <c r="K3359" s="3" t="s">
        <v>10019</v>
      </c>
    </row>
    <row r="3360" spans="1:11" x14ac:dyDescent="0.25">
      <c r="A3360" s="3" t="s">
        <v>10020</v>
      </c>
      <c r="B3360" s="10">
        <v>5275</v>
      </c>
      <c r="C3360" s="3" t="s">
        <v>10021</v>
      </c>
      <c r="D3360" s="2">
        <v>1057</v>
      </c>
      <c r="E3360" s="1">
        <v>16</v>
      </c>
      <c r="F3360">
        <v>37.564999999999998</v>
      </c>
      <c r="G3360">
        <v>3344</v>
      </c>
      <c r="H3360" s="1">
        <v>16</v>
      </c>
      <c r="I3360" s="15">
        <v>9085264</v>
      </c>
      <c r="J3360" s="14">
        <v>16414466</v>
      </c>
      <c r="K3360" s="3" t="s">
        <v>10022</v>
      </c>
    </row>
    <row r="3361" spans="1:11" x14ac:dyDescent="0.25">
      <c r="A3361" s="3" t="s">
        <v>10023</v>
      </c>
      <c r="B3361" s="10">
        <v>3938</v>
      </c>
      <c r="C3361" s="3" t="s">
        <v>10024</v>
      </c>
      <c r="D3361" s="2">
        <v>1057</v>
      </c>
      <c r="E3361" s="1">
        <v>16</v>
      </c>
      <c r="F3361">
        <v>37.564999999999998</v>
      </c>
      <c r="G3361">
        <v>3345</v>
      </c>
      <c r="H3361" s="1">
        <v>16</v>
      </c>
      <c r="I3361" s="15">
        <v>9088223</v>
      </c>
      <c r="J3361" s="14">
        <v>16417425</v>
      </c>
      <c r="K3361" s="3" t="s">
        <v>10025</v>
      </c>
    </row>
    <row r="3362" spans="1:11" x14ac:dyDescent="0.25">
      <c r="A3362" s="3" t="s">
        <v>10026</v>
      </c>
      <c r="B3362" s="10">
        <v>3471</v>
      </c>
      <c r="C3362" s="3" t="s">
        <v>10027</v>
      </c>
      <c r="D3362" s="2">
        <v>1057</v>
      </c>
      <c r="E3362" s="1">
        <v>16</v>
      </c>
      <c r="F3362">
        <v>37.564999999999998</v>
      </c>
      <c r="G3362">
        <v>3346</v>
      </c>
      <c r="H3362" s="1">
        <v>16</v>
      </c>
      <c r="I3362" s="15">
        <v>9090256</v>
      </c>
      <c r="J3362" s="14">
        <v>16419458</v>
      </c>
      <c r="K3362" s="3" t="s">
        <v>10028</v>
      </c>
    </row>
    <row r="3363" spans="1:11" x14ac:dyDescent="0.25">
      <c r="A3363" s="3" t="s">
        <v>10029</v>
      </c>
      <c r="B3363" s="10">
        <v>3939</v>
      </c>
      <c r="C3363" s="3" t="s">
        <v>10030</v>
      </c>
      <c r="D3363" s="2">
        <v>1057</v>
      </c>
      <c r="E3363" s="1">
        <v>16</v>
      </c>
      <c r="F3363">
        <v>37.564999999999998</v>
      </c>
      <c r="G3363">
        <v>3347</v>
      </c>
      <c r="H3363" s="1">
        <v>16</v>
      </c>
      <c r="I3363" s="15">
        <v>9092272</v>
      </c>
      <c r="J3363" s="14">
        <v>16421474</v>
      </c>
      <c r="K3363" s="3" t="s">
        <v>10031</v>
      </c>
    </row>
    <row r="3364" spans="1:11" x14ac:dyDescent="0.25">
      <c r="A3364" s="3" t="s">
        <v>10032</v>
      </c>
      <c r="B3364" s="10">
        <v>8766</v>
      </c>
      <c r="C3364" s="3" t="s">
        <v>10033</v>
      </c>
      <c r="D3364" s="2">
        <v>1058</v>
      </c>
      <c r="E3364" s="1">
        <v>16</v>
      </c>
      <c r="F3364">
        <v>38.683999999999997</v>
      </c>
      <c r="G3364">
        <v>3348</v>
      </c>
      <c r="H3364" s="1">
        <v>16</v>
      </c>
      <c r="I3364" s="15">
        <v>9105455</v>
      </c>
      <c r="J3364" s="14">
        <v>16434658</v>
      </c>
      <c r="K3364" s="3" t="s">
        <v>10034</v>
      </c>
    </row>
    <row r="3365" spans="1:11" x14ac:dyDescent="0.25">
      <c r="A3365" s="3" t="s">
        <v>10035</v>
      </c>
      <c r="B3365" s="10">
        <v>5277</v>
      </c>
      <c r="C3365" s="3" t="s">
        <v>10036</v>
      </c>
      <c r="D3365" s="2">
        <v>1058</v>
      </c>
      <c r="E3365" s="1">
        <v>16</v>
      </c>
      <c r="F3365">
        <v>38.683999999999997</v>
      </c>
      <c r="G3365">
        <v>3349</v>
      </c>
      <c r="H3365" s="1">
        <v>16</v>
      </c>
      <c r="I3365" s="15">
        <v>9113098</v>
      </c>
      <c r="J3365" s="14" t="s">
        <v>1</v>
      </c>
      <c r="K3365" s="3" t="s">
        <v>10037</v>
      </c>
    </row>
    <row r="3366" spans="1:11" x14ac:dyDescent="0.25">
      <c r="A3366" s="3" t="s">
        <v>10038</v>
      </c>
      <c r="B3366" s="10">
        <v>6694</v>
      </c>
      <c r="C3366" s="3" t="s">
        <v>10039</v>
      </c>
      <c r="D3366" s="2">
        <v>1058</v>
      </c>
      <c r="E3366" s="1">
        <v>16</v>
      </c>
      <c r="F3366">
        <v>38.683999999999997</v>
      </c>
      <c r="G3366">
        <v>3350</v>
      </c>
      <c r="H3366" s="1">
        <v>16</v>
      </c>
      <c r="I3366" s="15">
        <v>9158999</v>
      </c>
      <c r="J3366" s="14" t="s">
        <v>1</v>
      </c>
      <c r="K3366" s="3" t="s">
        <v>10040</v>
      </c>
    </row>
    <row r="3367" spans="1:11" x14ac:dyDescent="0.25">
      <c r="A3367" s="3" t="s">
        <v>10041</v>
      </c>
      <c r="B3367" s="10">
        <v>503</v>
      </c>
      <c r="C3367" s="3" t="s">
        <v>10042</v>
      </c>
      <c r="D3367" s="2">
        <v>1059</v>
      </c>
      <c r="E3367" s="1">
        <v>16</v>
      </c>
      <c r="F3367">
        <v>39.792999999999999</v>
      </c>
      <c r="G3367">
        <v>3351</v>
      </c>
      <c r="H3367" s="1">
        <v>16</v>
      </c>
      <c r="I3367" s="15">
        <v>9814199</v>
      </c>
      <c r="J3367" s="14" t="s">
        <v>1</v>
      </c>
      <c r="K3367" s="3" t="s">
        <v>10043</v>
      </c>
    </row>
    <row r="3368" spans="1:11" x14ac:dyDescent="0.25">
      <c r="A3368" s="3" t="s">
        <v>10044</v>
      </c>
      <c r="B3368" s="10">
        <v>1802</v>
      </c>
      <c r="C3368" s="3" t="s">
        <v>10045</v>
      </c>
      <c r="D3368" s="2">
        <v>1060</v>
      </c>
      <c r="E3368" s="1">
        <v>16</v>
      </c>
      <c r="F3368">
        <v>40.164999999999999</v>
      </c>
      <c r="G3368">
        <v>3352</v>
      </c>
      <c r="H3368" s="1">
        <v>16</v>
      </c>
      <c r="I3368" s="15">
        <v>12002621</v>
      </c>
      <c r="J3368" s="14" t="s">
        <v>1</v>
      </c>
      <c r="K3368" s="3" t="s">
        <v>10046</v>
      </c>
    </row>
    <row r="3369" spans="1:11" x14ac:dyDescent="0.25">
      <c r="A3369" s="3" t="s">
        <v>10047</v>
      </c>
      <c r="B3369" s="10">
        <v>4034</v>
      </c>
      <c r="C3369" s="3" t="s">
        <v>10048</v>
      </c>
      <c r="D3369" s="2">
        <v>1061</v>
      </c>
      <c r="E3369" s="1">
        <v>16</v>
      </c>
      <c r="F3369">
        <v>41.906999999999996</v>
      </c>
      <c r="G3369">
        <v>3353</v>
      </c>
      <c r="H3369" s="1">
        <v>16</v>
      </c>
      <c r="I3369" s="15">
        <v>12320066</v>
      </c>
      <c r="J3369" s="14" t="s">
        <v>1</v>
      </c>
      <c r="K3369" s="3" t="s">
        <v>10049</v>
      </c>
    </row>
    <row r="3370" spans="1:11" x14ac:dyDescent="0.25">
      <c r="A3370" s="3" t="s">
        <v>10050</v>
      </c>
      <c r="B3370" s="10">
        <v>7246</v>
      </c>
      <c r="C3370" s="3" t="s">
        <v>10051</v>
      </c>
      <c r="D3370" s="2">
        <v>1061</v>
      </c>
      <c r="E3370" s="1">
        <v>16</v>
      </c>
      <c r="F3370">
        <v>41.906999999999996</v>
      </c>
      <c r="G3370">
        <v>3354</v>
      </c>
      <c r="H3370" s="1">
        <v>16</v>
      </c>
      <c r="I3370" s="15">
        <v>12334023</v>
      </c>
      <c r="J3370" s="14">
        <v>11785889</v>
      </c>
      <c r="K3370" s="3" t="s">
        <v>10052</v>
      </c>
    </row>
    <row r="3371" spans="1:11" x14ac:dyDescent="0.25">
      <c r="A3371" s="3" t="s">
        <v>10053</v>
      </c>
      <c r="B3371" s="10">
        <v>381</v>
      </c>
      <c r="C3371" s="3" t="s">
        <v>10054</v>
      </c>
      <c r="D3371" s="2">
        <v>1061</v>
      </c>
      <c r="E3371" s="1">
        <v>16</v>
      </c>
      <c r="F3371">
        <v>41.906999999999996</v>
      </c>
      <c r="G3371">
        <v>3355</v>
      </c>
      <c r="H3371" s="1">
        <v>16</v>
      </c>
      <c r="I3371" s="15">
        <v>12354528</v>
      </c>
      <c r="J3371" s="14">
        <v>11817639</v>
      </c>
      <c r="K3371" s="3" t="s">
        <v>10055</v>
      </c>
    </row>
    <row r="3372" spans="1:11" x14ac:dyDescent="0.25">
      <c r="A3372" s="3" t="s">
        <v>10056</v>
      </c>
      <c r="B3372" s="10">
        <v>7250</v>
      </c>
      <c r="C3372" s="3" t="s">
        <v>10057</v>
      </c>
      <c r="D3372" s="2">
        <v>1061</v>
      </c>
      <c r="E3372" s="1">
        <v>16</v>
      </c>
      <c r="F3372">
        <v>41.906999999999996</v>
      </c>
      <c r="G3372">
        <v>3356</v>
      </c>
      <c r="H3372" s="1">
        <v>16</v>
      </c>
      <c r="I3372" s="15">
        <v>12362737</v>
      </c>
      <c r="J3372" s="14">
        <v>11809530</v>
      </c>
      <c r="K3372" s="3" t="s">
        <v>10058</v>
      </c>
    </row>
    <row r="3373" spans="1:11" x14ac:dyDescent="0.25">
      <c r="A3373" s="3" t="s">
        <v>10059</v>
      </c>
      <c r="B3373" s="10">
        <v>3549</v>
      </c>
      <c r="C3373" s="3" t="s">
        <v>10060</v>
      </c>
      <c r="D3373" s="2">
        <v>1061</v>
      </c>
      <c r="E3373" s="1">
        <v>16</v>
      </c>
      <c r="F3373">
        <v>41.906999999999996</v>
      </c>
      <c r="G3373">
        <v>3357</v>
      </c>
      <c r="H3373" s="1">
        <v>16</v>
      </c>
      <c r="I3373" s="15">
        <v>12364910</v>
      </c>
      <c r="J3373" s="14">
        <v>11807357</v>
      </c>
      <c r="K3373" s="3" t="s">
        <v>10061</v>
      </c>
    </row>
    <row r="3374" spans="1:11" x14ac:dyDescent="0.25">
      <c r="A3374" s="3" t="s">
        <v>10062</v>
      </c>
      <c r="B3374" s="10">
        <v>5464</v>
      </c>
      <c r="C3374" s="3" t="s">
        <v>10063</v>
      </c>
      <c r="D3374" s="2">
        <v>1062</v>
      </c>
      <c r="E3374" s="1">
        <v>16</v>
      </c>
      <c r="F3374">
        <v>42.954999999999998</v>
      </c>
      <c r="G3374">
        <v>3358</v>
      </c>
      <c r="H3374" s="1">
        <v>16</v>
      </c>
      <c r="I3374" s="15">
        <v>12843850</v>
      </c>
      <c r="J3374" s="14">
        <v>12073700</v>
      </c>
      <c r="K3374" s="3" t="s">
        <v>10064</v>
      </c>
    </row>
    <row r="3375" spans="1:11" x14ac:dyDescent="0.25">
      <c r="A3375" s="3" t="s">
        <v>10065</v>
      </c>
      <c r="B3375" s="10">
        <v>627</v>
      </c>
      <c r="C3375" s="3" t="s">
        <v>10066</v>
      </c>
      <c r="D3375" s="2">
        <v>1062</v>
      </c>
      <c r="E3375" s="1">
        <v>16</v>
      </c>
      <c r="F3375">
        <v>42.954999999999998</v>
      </c>
      <c r="G3375">
        <v>3359</v>
      </c>
      <c r="H3375" s="1">
        <v>16</v>
      </c>
      <c r="I3375" s="15">
        <v>12850000</v>
      </c>
      <c r="J3375" s="14">
        <v>12097982</v>
      </c>
      <c r="K3375" s="3" t="s">
        <v>10067</v>
      </c>
    </row>
    <row r="3376" spans="1:11" x14ac:dyDescent="0.25">
      <c r="A3376" s="3" t="s">
        <v>10068</v>
      </c>
      <c r="B3376" s="10">
        <v>7265</v>
      </c>
      <c r="C3376" s="3" t="s">
        <v>10069</v>
      </c>
      <c r="D3376" s="2">
        <v>1062</v>
      </c>
      <c r="E3376" s="1">
        <v>16</v>
      </c>
      <c r="F3376">
        <v>42.954999999999998</v>
      </c>
      <c r="G3376">
        <v>3360</v>
      </c>
      <c r="H3376" s="1">
        <v>16</v>
      </c>
      <c r="I3376" s="15">
        <v>12850088</v>
      </c>
      <c r="J3376" s="14">
        <v>12067462</v>
      </c>
      <c r="K3376" s="3" t="s">
        <v>10070</v>
      </c>
    </row>
    <row r="3377" spans="1:11" x14ac:dyDescent="0.25">
      <c r="A3377" s="3" t="s">
        <v>10071</v>
      </c>
      <c r="B3377" s="10">
        <v>7304</v>
      </c>
      <c r="C3377" s="3" t="s">
        <v>10072</v>
      </c>
      <c r="D3377" s="2">
        <v>1063</v>
      </c>
      <c r="E3377" s="1">
        <v>16</v>
      </c>
      <c r="F3377">
        <v>44.404000000000003</v>
      </c>
      <c r="G3377">
        <v>3361</v>
      </c>
      <c r="H3377" s="1">
        <v>16</v>
      </c>
      <c r="I3377" s="15">
        <v>14053916</v>
      </c>
      <c r="J3377" s="14" t="s">
        <v>1</v>
      </c>
      <c r="K3377" s="3" t="s">
        <v>10073</v>
      </c>
    </row>
    <row r="3378" spans="1:11" x14ac:dyDescent="0.25">
      <c r="A3378" s="3" t="s">
        <v>10074</v>
      </c>
      <c r="B3378" s="10">
        <v>425</v>
      </c>
      <c r="C3378" s="3" t="s">
        <v>10075</v>
      </c>
      <c r="D3378" s="2">
        <v>1063</v>
      </c>
      <c r="E3378" s="1">
        <v>16</v>
      </c>
      <c r="F3378">
        <v>44.404000000000003</v>
      </c>
      <c r="G3378">
        <v>3362</v>
      </c>
      <c r="H3378" s="1">
        <v>16</v>
      </c>
      <c r="I3378" s="15">
        <v>12656220</v>
      </c>
      <c r="J3378" s="14">
        <v>13108267</v>
      </c>
      <c r="K3378" s="3" t="s">
        <v>10076</v>
      </c>
    </row>
    <row r="3379" spans="1:11" x14ac:dyDescent="0.25">
      <c r="A3379" s="3" t="s">
        <v>10077</v>
      </c>
      <c r="B3379" s="10">
        <v>8442</v>
      </c>
      <c r="C3379" s="3" t="s">
        <v>10078</v>
      </c>
      <c r="D3379" s="2">
        <v>1064</v>
      </c>
      <c r="E3379" s="1">
        <v>16</v>
      </c>
      <c r="F3379">
        <v>45.546999999999997</v>
      </c>
      <c r="G3379">
        <v>3363</v>
      </c>
      <c r="H3379" s="1">
        <v>16</v>
      </c>
      <c r="I3379" s="15">
        <v>14113138</v>
      </c>
      <c r="J3379" s="14">
        <v>13629681</v>
      </c>
      <c r="K3379" s="3" t="s">
        <v>10079</v>
      </c>
    </row>
    <row r="3380" spans="1:11" x14ac:dyDescent="0.25">
      <c r="A3380" s="3" t="s">
        <v>10080</v>
      </c>
      <c r="B3380" s="10">
        <v>7309</v>
      </c>
      <c r="C3380" s="3" t="s">
        <v>10081</v>
      </c>
      <c r="D3380" s="2">
        <v>1064</v>
      </c>
      <c r="E3380" s="1">
        <v>16</v>
      </c>
      <c r="F3380">
        <v>45.546999999999997</v>
      </c>
      <c r="G3380">
        <v>3364</v>
      </c>
      <c r="H3380" s="1">
        <v>16</v>
      </c>
      <c r="I3380" s="15">
        <v>14138269</v>
      </c>
      <c r="J3380" s="14">
        <v>13662948</v>
      </c>
      <c r="K3380" s="3" t="s">
        <v>10082</v>
      </c>
    </row>
    <row r="3381" spans="1:11" x14ac:dyDescent="0.25">
      <c r="A3381" s="3" t="s">
        <v>10083</v>
      </c>
      <c r="B3381" s="10">
        <v>474</v>
      </c>
      <c r="C3381" s="3" t="s">
        <v>10084</v>
      </c>
      <c r="D3381" s="2">
        <v>1064</v>
      </c>
      <c r="E3381" s="1">
        <v>16</v>
      </c>
      <c r="F3381">
        <v>45.546999999999997</v>
      </c>
      <c r="G3381">
        <v>3365</v>
      </c>
      <c r="H3381" s="1">
        <v>16</v>
      </c>
      <c r="I3381" s="15">
        <v>14141429</v>
      </c>
      <c r="J3381" s="14">
        <v>13660282</v>
      </c>
      <c r="K3381" s="3" t="s">
        <v>10085</v>
      </c>
    </row>
    <row r="3382" spans="1:11" x14ac:dyDescent="0.25">
      <c r="A3382" s="3" t="s">
        <v>10086</v>
      </c>
      <c r="B3382" s="10">
        <v>4132</v>
      </c>
      <c r="C3382" s="3" t="s">
        <v>10087</v>
      </c>
      <c r="D3382" s="2">
        <v>1065</v>
      </c>
      <c r="E3382" s="1">
        <v>16</v>
      </c>
      <c r="F3382">
        <v>46.984999999999999</v>
      </c>
      <c r="G3382">
        <v>3366</v>
      </c>
      <c r="H3382" s="1">
        <v>16</v>
      </c>
      <c r="I3382" s="15">
        <v>14504645</v>
      </c>
      <c r="J3382" s="14">
        <v>14021187</v>
      </c>
      <c r="K3382" s="3" t="s">
        <v>10088</v>
      </c>
    </row>
    <row r="3383" spans="1:11" x14ac:dyDescent="0.25">
      <c r="A3383" s="3" t="s">
        <v>10089</v>
      </c>
      <c r="B3383" s="10">
        <v>1924</v>
      </c>
      <c r="C3383" s="3" t="s">
        <v>10090</v>
      </c>
      <c r="D3383" s="2">
        <v>1065</v>
      </c>
      <c r="E3383" s="1">
        <v>16</v>
      </c>
      <c r="F3383">
        <v>46.984999999999999</v>
      </c>
      <c r="G3383">
        <v>3367</v>
      </c>
      <c r="H3383" s="1">
        <v>16</v>
      </c>
      <c r="I3383" s="15">
        <v>14645161</v>
      </c>
      <c r="J3383" s="14">
        <v>14157018</v>
      </c>
      <c r="K3383" s="3" t="s">
        <v>10091</v>
      </c>
    </row>
    <row r="3384" spans="1:11" x14ac:dyDescent="0.25">
      <c r="A3384" s="3" t="s">
        <v>10092</v>
      </c>
      <c r="B3384" s="10">
        <v>195</v>
      </c>
      <c r="C3384" s="3" t="s">
        <v>10093</v>
      </c>
      <c r="D3384" s="2">
        <v>1065</v>
      </c>
      <c r="E3384" s="1">
        <v>16</v>
      </c>
      <c r="F3384">
        <v>46.984999999999999</v>
      </c>
      <c r="G3384">
        <v>3368</v>
      </c>
      <c r="H3384" s="1">
        <v>16</v>
      </c>
      <c r="I3384" s="15">
        <v>14676540</v>
      </c>
      <c r="J3384" s="14">
        <v>14213955</v>
      </c>
      <c r="K3384" s="3" t="s">
        <v>10094</v>
      </c>
    </row>
    <row r="3385" spans="1:11" x14ac:dyDescent="0.25">
      <c r="A3385" s="3" t="s">
        <v>10095</v>
      </c>
      <c r="B3385" s="10">
        <v>5551</v>
      </c>
      <c r="C3385" s="3" t="s">
        <v>10096</v>
      </c>
      <c r="D3385" s="2">
        <v>1065</v>
      </c>
      <c r="E3385" s="1">
        <v>16</v>
      </c>
      <c r="F3385">
        <v>46.984999999999999</v>
      </c>
      <c r="G3385">
        <v>3369</v>
      </c>
      <c r="H3385" s="1">
        <v>16</v>
      </c>
      <c r="I3385" s="15">
        <v>14678947</v>
      </c>
      <c r="J3385" s="14">
        <v>14211048</v>
      </c>
      <c r="K3385" s="3" t="s">
        <v>10097</v>
      </c>
    </row>
    <row r="3386" spans="1:11" x14ac:dyDescent="0.25">
      <c r="A3386" s="3" t="s">
        <v>10098</v>
      </c>
      <c r="B3386" s="10">
        <v>5569</v>
      </c>
      <c r="C3386" s="3" t="s">
        <v>10099</v>
      </c>
      <c r="D3386" s="2">
        <v>1066</v>
      </c>
      <c r="E3386" s="1">
        <v>16</v>
      </c>
      <c r="F3386">
        <v>47.366</v>
      </c>
      <c r="G3386">
        <v>3370</v>
      </c>
      <c r="H3386" s="1">
        <v>16</v>
      </c>
      <c r="I3386" s="15">
        <v>15032763</v>
      </c>
      <c r="J3386" s="14">
        <v>15393951</v>
      </c>
      <c r="K3386" s="3" t="s">
        <v>10100</v>
      </c>
    </row>
    <row r="3387" spans="1:11" x14ac:dyDescent="0.25">
      <c r="A3387" s="3" t="s">
        <v>10101</v>
      </c>
      <c r="B3387" s="10">
        <v>4160</v>
      </c>
      <c r="C3387" s="3" t="s">
        <v>10102</v>
      </c>
      <c r="D3387" s="2">
        <v>1066</v>
      </c>
      <c r="E3387" s="1">
        <v>16</v>
      </c>
      <c r="F3387">
        <v>47.366</v>
      </c>
      <c r="G3387">
        <v>3371</v>
      </c>
      <c r="H3387" s="1">
        <v>16</v>
      </c>
      <c r="I3387" s="15">
        <v>15036052</v>
      </c>
      <c r="J3387" s="14">
        <v>15390662</v>
      </c>
      <c r="K3387" s="3" t="s">
        <v>10103</v>
      </c>
    </row>
    <row r="3388" spans="1:11" x14ac:dyDescent="0.25">
      <c r="A3388" s="3" t="s">
        <v>10104</v>
      </c>
      <c r="B3388" s="10">
        <v>4161</v>
      </c>
      <c r="C3388" s="3" t="s">
        <v>10105</v>
      </c>
      <c r="D3388" s="2">
        <v>1066</v>
      </c>
      <c r="E3388" s="1">
        <v>16</v>
      </c>
      <c r="F3388">
        <v>47.366</v>
      </c>
      <c r="G3388">
        <v>3372</v>
      </c>
      <c r="H3388" s="1">
        <v>16</v>
      </c>
      <c r="I3388" s="15">
        <v>15048669</v>
      </c>
      <c r="J3388" s="14" t="s">
        <v>1</v>
      </c>
      <c r="K3388" s="3" t="s">
        <v>10106</v>
      </c>
    </row>
    <row r="3389" spans="1:11" x14ac:dyDescent="0.25">
      <c r="A3389" s="3" t="s">
        <v>10107</v>
      </c>
      <c r="B3389" s="10">
        <v>2447</v>
      </c>
      <c r="C3389" s="3" t="s">
        <v>10108</v>
      </c>
      <c r="D3389" s="2">
        <v>1066</v>
      </c>
      <c r="E3389" s="1">
        <v>16</v>
      </c>
      <c r="F3389">
        <v>47.366</v>
      </c>
      <c r="G3389">
        <v>3373</v>
      </c>
      <c r="H3389" s="1">
        <v>16</v>
      </c>
      <c r="I3389" s="15">
        <v>15050774</v>
      </c>
      <c r="J3389" s="14">
        <v>15375940</v>
      </c>
      <c r="K3389" s="3" t="s">
        <v>10109</v>
      </c>
    </row>
    <row r="3390" spans="1:11" x14ac:dyDescent="0.25">
      <c r="A3390" s="3" t="s">
        <v>10110</v>
      </c>
      <c r="B3390" s="10">
        <v>3591</v>
      </c>
      <c r="C3390" s="3" t="s">
        <v>10111</v>
      </c>
      <c r="D3390" s="2">
        <v>1067</v>
      </c>
      <c r="E3390" s="1">
        <v>16</v>
      </c>
      <c r="F3390">
        <v>48.322000000000003</v>
      </c>
      <c r="G3390">
        <v>3374</v>
      </c>
      <c r="H3390" s="1">
        <v>16</v>
      </c>
      <c r="I3390" s="15">
        <v>15054096</v>
      </c>
      <c r="J3390" s="14">
        <v>15372618</v>
      </c>
      <c r="K3390" s="3" t="s">
        <v>10112</v>
      </c>
    </row>
    <row r="3391" spans="1:11" x14ac:dyDescent="0.25">
      <c r="A3391" s="3" t="s">
        <v>10113</v>
      </c>
      <c r="B3391" s="10">
        <v>632</v>
      </c>
      <c r="C3391" s="3" t="s">
        <v>10114</v>
      </c>
      <c r="D3391" s="2">
        <v>1067</v>
      </c>
      <c r="E3391" s="1">
        <v>16</v>
      </c>
      <c r="F3391">
        <v>48.322000000000003</v>
      </c>
      <c r="G3391">
        <v>3375</v>
      </c>
      <c r="H3391" s="1">
        <v>16</v>
      </c>
      <c r="I3391" s="15">
        <v>15074231</v>
      </c>
      <c r="J3391" s="14" t="s">
        <v>1</v>
      </c>
      <c r="K3391" s="3" t="s">
        <v>10115</v>
      </c>
    </row>
    <row r="3392" spans="1:11" x14ac:dyDescent="0.25">
      <c r="A3392" s="3" t="s">
        <v>10116</v>
      </c>
      <c r="B3392" s="10">
        <v>3595</v>
      </c>
      <c r="C3392" s="3" t="s">
        <v>10117</v>
      </c>
      <c r="D3392" s="2">
        <v>1068</v>
      </c>
      <c r="E3392" s="1">
        <v>16</v>
      </c>
      <c r="F3392">
        <v>49.564</v>
      </c>
      <c r="G3392">
        <v>3376</v>
      </c>
      <c r="H3392" s="1">
        <v>16</v>
      </c>
      <c r="I3392" s="15">
        <v>15414062</v>
      </c>
      <c r="J3392" s="14" t="s">
        <v>1</v>
      </c>
      <c r="K3392" s="3" t="s">
        <v>10118</v>
      </c>
    </row>
    <row r="3393" spans="1:11" x14ac:dyDescent="0.25">
      <c r="A3393" s="3" t="s">
        <v>10119</v>
      </c>
      <c r="B3393" s="10">
        <v>7358</v>
      </c>
      <c r="C3393" s="3" t="s">
        <v>10120</v>
      </c>
      <c r="D3393" s="2">
        <v>1069</v>
      </c>
      <c r="E3393" s="1">
        <v>16</v>
      </c>
      <c r="F3393">
        <v>49.868000000000002</v>
      </c>
      <c r="G3393">
        <v>3377</v>
      </c>
      <c r="H3393" s="1">
        <v>16</v>
      </c>
      <c r="I3393" s="15">
        <v>15458275</v>
      </c>
      <c r="J3393" s="14">
        <v>14974818</v>
      </c>
      <c r="K3393" s="3" t="s">
        <v>10121</v>
      </c>
    </row>
    <row r="3394" spans="1:11" x14ac:dyDescent="0.25">
      <c r="A3394" s="3" t="s">
        <v>10122</v>
      </c>
      <c r="B3394" s="10">
        <v>5585</v>
      </c>
      <c r="C3394" s="3" t="s">
        <v>10123</v>
      </c>
      <c r="D3394" s="2">
        <v>1069</v>
      </c>
      <c r="E3394" s="1">
        <v>16</v>
      </c>
      <c r="F3394">
        <v>49.868000000000002</v>
      </c>
      <c r="G3394">
        <v>3378</v>
      </c>
      <c r="H3394" s="1">
        <v>16</v>
      </c>
      <c r="I3394" s="15">
        <v>15461670</v>
      </c>
      <c r="J3394" s="14">
        <v>14991161</v>
      </c>
      <c r="K3394" s="3" t="s">
        <v>10124</v>
      </c>
    </row>
    <row r="3395" spans="1:11" x14ac:dyDescent="0.25">
      <c r="A3395" s="3" t="s">
        <v>10125</v>
      </c>
      <c r="B3395" s="10">
        <v>7359</v>
      </c>
      <c r="C3395" s="3" t="s">
        <v>10126</v>
      </c>
      <c r="D3395" s="2">
        <v>1069</v>
      </c>
      <c r="E3395" s="1">
        <v>16</v>
      </c>
      <c r="F3395">
        <v>49.868000000000002</v>
      </c>
      <c r="G3395">
        <v>3379</v>
      </c>
      <c r="H3395" s="1">
        <v>16</v>
      </c>
      <c r="I3395" s="15">
        <v>15467926</v>
      </c>
      <c r="J3395" s="14">
        <v>14984469</v>
      </c>
      <c r="K3395" s="3" t="s">
        <v>10127</v>
      </c>
    </row>
    <row r="3396" spans="1:11" x14ac:dyDescent="0.25">
      <c r="A3396" s="3" t="s">
        <v>10128</v>
      </c>
      <c r="B3396" s="10">
        <v>4178</v>
      </c>
      <c r="C3396" s="3" t="s">
        <v>10129</v>
      </c>
      <c r="D3396" s="2">
        <v>1069</v>
      </c>
      <c r="E3396" s="1">
        <v>16</v>
      </c>
      <c r="F3396">
        <v>49.868000000000002</v>
      </c>
      <c r="G3396">
        <v>3380</v>
      </c>
      <c r="H3396" s="1">
        <v>16</v>
      </c>
      <c r="I3396" s="15">
        <v>15494702</v>
      </c>
      <c r="J3396" s="14">
        <v>14988602</v>
      </c>
      <c r="K3396" s="3" t="s">
        <v>10130</v>
      </c>
    </row>
    <row r="3397" spans="1:11" x14ac:dyDescent="0.25">
      <c r="A3397" s="3" t="s">
        <v>10131</v>
      </c>
      <c r="B3397" s="10">
        <v>5589</v>
      </c>
      <c r="C3397" s="3" t="s">
        <v>10132</v>
      </c>
      <c r="D3397" s="2">
        <v>1070</v>
      </c>
      <c r="E3397" s="1">
        <v>16</v>
      </c>
      <c r="F3397">
        <v>50.509</v>
      </c>
      <c r="G3397">
        <v>3381</v>
      </c>
      <c r="H3397" s="1">
        <v>16</v>
      </c>
      <c r="I3397" s="15">
        <v>15507454</v>
      </c>
      <c r="J3397" s="14">
        <v>15021752</v>
      </c>
      <c r="K3397" s="3" t="s">
        <v>10133</v>
      </c>
    </row>
    <row r="3398" spans="1:11" x14ac:dyDescent="0.25">
      <c r="A3398" s="3" t="s">
        <v>10134</v>
      </c>
      <c r="B3398" s="10">
        <v>7361</v>
      </c>
      <c r="C3398" s="3" t="s">
        <v>10135</v>
      </c>
      <c r="D3398" s="2">
        <v>1070</v>
      </c>
      <c r="E3398" s="1">
        <v>16</v>
      </c>
      <c r="F3398">
        <v>50.509</v>
      </c>
      <c r="G3398">
        <v>3382</v>
      </c>
      <c r="H3398" s="1">
        <v>16</v>
      </c>
      <c r="I3398" s="15">
        <v>15512541</v>
      </c>
      <c r="J3398" s="14">
        <v>15026839</v>
      </c>
      <c r="K3398" s="3" t="s">
        <v>10136</v>
      </c>
    </row>
    <row r="3399" spans="1:11" x14ac:dyDescent="0.25">
      <c r="A3399" s="3" t="s">
        <v>10137</v>
      </c>
      <c r="B3399" s="10">
        <v>6809</v>
      </c>
      <c r="C3399" s="3" t="s">
        <v>10138</v>
      </c>
      <c r="D3399" s="2">
        <v>1071</v>
      </c>
      <c r="E3399" s="1">
        <v>16</v>
      </c>
      <c r="F3399">
        <v>51.463999999999999</v>
      </c>
      <c r="G3399">
        <v>3383</v>
      </c>
      <c r="H3399" s="1">
        <v>16</v>
      </c>
      <c r="I3399" s="15">
        <v>15533327</v>
      </c>
      <c r="J3399" s="14" t="s">
        <v>1</v>
      </c>
      <c r="K3399" s="3" t="s">
        <v>10139</v>
      </c>
    </row>
    <row r="3400" spans="1:11" x14ac:dyDescent="0.25">
      <c r="A3400" s="3" t="s">
        <v>10140</v>
      </c>
      <c r="B3400" s="10">
        <v>5598</v>
      </c>
      <c r="C3400" s="3" t="s">
        <v>10141</v>
      </c>
      <c r="D3400" s="2">
        <v>1071</v>
      </c>
      <c r="E3400" s="1">
        <v>16</v>
      </c>
      <c r="F3400">
        <v>51.463999999999999</v>
      </c>
      <c r="G3400">
        <v>3384</v>
      </c>
      <c r="H3400" s="1">
        <v>16</v>
      </c>
      <c r="I3400" s="15">
        <v>16085104</v>
      </c>
      <c r="J3400" s="14" t="s">
        <v>1</v>
      </c>
      <c r="K3400" s="3" t="s">
        <v>10142</v>
      </c>
    </row>
    <row r="3401" spans="1:11" x14ac:dyDescent="0.25">
      <c r="A3401" s="3" t="s">
        <v>10143</v>
      </c>
      <c r="B3401" s="10">
        <v>8464</v>
      </c>
      <c r="C3401" s="3" t="s">
        <v>10144</v>
      </c>
      <c r="D3401" s="2">
        <v>1071</v>
      </c>
      <c r="E3401" s="1">
        <v>16</v>
      </c>
      <c r="F3401">
        <v>51.463999999999999</v>
      </c>
      <c r="G3401">
        <v>3385</v>
      </c>
      <c r="H3401" s="1">
        <v>16</v>
      </c>
      <c r="I3401" s="15">
        <v>16093732</v>
      </c>
      <c r="J3401" s="14">
        <v>18667261</v>
      </c>
      <c r="K3401" s="3" t="s">
        <v>10145</v>
      </c>
    </row>
    <row r="3402" spans="1:11" x14ac:dyDescent="0.25">
      <c r="A3402" s="3" t="s">
        <v>10146</v>
      </c>
      <c r="B3402" s="10">
        <v>1943</v>
      </c>
      <c r="C3402" s="3" t="s">
        <v>10147</v>
      </c>
      <c r="D3402" s="2">
        <v>1071</v>
      </c>
      <c r="E3402" s="1">
        <v>16</v>
      </c>
      <c r="F3402">
        <v>51.463999999999999</v>
      </c>
      <c r="G3402">
        <v>3386</v>
      </c>
      <c r="H3402" s="1">
        <v>16</v>
      </c>
      <c r="I3402" s="15">
        <v>16106181</v>
      </c>
      <c r="J3402" s="14">
        <v>18654812</v>
      </c>
      <c r="K3402" s="3" t="s">
        <v>10148</v>
      </c>
    </row>
    <row r="3403" spans="1:11" x14ac:dyDescent="0.25">
      <c r="A3403" s="3" t="s">
        <v>10149</v>
      </c>
      <c r="B3403" s="10">
        <v>3140</v>
      </c>
      <c r="C3403" s="3" t="s">
        <v>10150</v>
      </c>
      <c r="D3403" s="2">
        <v>1071</v>
      </c>
      <c r="E3403" s="1">
        <v>16</v>
      </c>
      <c r="F3403">
        <v>51.463999999999999</v>
      </c>
      <c r="G3403">
        <v>3387</v>
      </c>
      <c r="H3403" s="1">
        <v>12</v>
      </c>
      <c r="I3403" s="15">
        <v>3768013</v>
      </c>
      <c r="J3403" s="14" t="s">
        <v>1</v>
      </c>
      <c r="K3403" s="3" t="s">
        <v>10151</v>
      </c>
    </row>
    <row r="3404" spans="1:11" x14ac:dyDescent="0.25">
      <c r="A3404" s="3" t="s">
        <v>10152</v>
      </c>
      <c r="B3404" s="10">
        <v>347</v>
      </c>
      <c r="C3404" s="3" t="s">
        <v>10153</v>
      </c>
      <c r="D3404" s="2">
        <v>1072</v>
      </c>
      <c r="E3404" s="1">
        <v>16</v>
      </c>
      <c r="F3404">
        <v>53.427</v>
      </c>
      <c r="G3404">
        <v>3388</v>
      </c>
      <c r="H3404" s="1">
        <v>16</v>
      </c>
      <c r="I3404" s="15">
        <v>15734406</v>
      </c>
      <c r="J3404" s="14" t="s">
        <v>1</v>
      </c>
      <c r="K3404" s="3" t="s">
        <v>10154</v>
      </c>
    </row>
    <row r="3405" spans="1:11" x14ac:dyDescent="0.25">
      <c r="A3405" s="3" t="s">
        <v>10155</v>
      </c>
      <c r="B3405" s="10">
        <v>4391</v>
      </c>
      <c r="C3405" s="3" t="s">
        <v>10156</v>
      </c>
      <c r="D3405" s="2">
        <v>1073</v>
      </c>
      <c r="E3405" s="1">
        <v>16</v>
      </c>
      <c r="F3405">
        <v>54.128</v>
      </c>
      <c r="G3405">
        <v>3389</v>
      </c>
      <c r="H3405" s="1">
        <v>13</v>
      </c>
      <c r="I3405" s="15">
        <v>22619889</v>
      </c>
      <c r="J3405" s="14" t="s">
        <v>1</v>
      </c>
      <c r="K3405" s="3" t="s">
        <v>10157</v>
      </c>
    </row>
    <row r="3406" spans="1:11" x14ac:dyDescent="0.25">
      <c r="A3406" s="3" t="s">
        <v>10158</v>
      </c>
      <c r="B3406" s="10">
        <v>3672</v>
      </c>
      <c r="C3406" s="3" t="s">
        <v>10159</v>
      </c>
      <c r="D3406" s="2">
        <v>1073</v>
      </c>
      <c r="E3406" s="1">
        <v>16</v>
      </c>
      <c r="F3406">
        <v>54.128</v>
      </c>
      <c r="G3406">
        <v>3390</v>
      </c>
      <c r="H3406" s="1">
        <v>13</v>
      </c>
      <c r="I3406" s="15">
        <v>22622259</v>
      </c>
      <c r="J3406" s="14" t="s">
        <v>1</v>
      </c>
      <c r="K3406" s="3" t="s">
        <v>10160</v>
      </c>
    </row>
    <row r="3407" spans="1:11" x14ac:dyDescent="0.25">
      <c r="A3407" s="3" t="s">
        <v>10161</v>
      </c>
      <c r="B3407" s="10">
        <v>644</v>
      </c>
      <c r="C3407" s="3" t="s">
        <v>10162</v>
      </c>
      <c r="D3407" s="2">
        <v>1074</v>
      </c>
      <c r="E3407" s="1">
        <v>16</v>
      </c>
      <c r="F3407">
        <v>56.500999999999998</v>
      </c>
      <c r="G3407">
        <v>3391</v>
      </c>
      <c r="H3407" s="1">
        <v>16</v>
      </c>
      <c r="I3407" s="15">
        <v>15443593</v>
      </c>
      <c r="J3407" s="14">
        <v>20006828</v>
      </c>
      <c r="K3407" s="3" t="s">
        <v>10163</v>
      </c>
    </row>
    <row r="3408" spans="1:11" x14ac:dyDescent="0.25">
      <c r="A3408" s="3" t="s">
        <v>10164</v>
      </c>
      <c r="B3408" s="10">
        <v>2618</v>
      </c>
      <c r="C3408" s="3" t="s">
        <v>10165</v>
      </c>
      <c r="D3408" s="2">
        <v>1075</v>
      </c>
      <c r="E3408" s="1">
        <v>16</v>
      </c>
      <c r="F3408">
        <v>57.018999999999998</v>
      </c>
      <c r="G3408">
        <v>3392</v>
      </c>
      <c r="H3408" s="1">
        <v>16</v>
      </c>
      <c r="I3408" s="15">
        <v>20224906</v>
      </c>
      <c r="J3408" s="14">
        <v>20461642</v>
      </c>
      <c r="K3408" s="3" t="s">
        <v>10166</v>
      </c>
    </row>
    <row r="3409" spans="1:11" x14ac:dyDescent="0.25">
      <c r="A3409" s="3" t="s">
        <v>10167</v>
      </c>
      <c r="B3409" s="10">
        <v>379</v>
      </c>
      <c r="C3409" s="3" t="s">
        <v>10168</v>
      </c>
      <c r="D3409" s="2">
        <v>1075</v>
      </c>
      <c r="E3409" s="1">
        <v>16</v>
      </c>
      <c r="F3409">
        <v>57.018999999999998</v>
      </c>
      <c r="G3409">
        <v>3393</v>
      </c>
      <c r="H3409" s="1">
        <v>16</v>
      </c>
      <c r="I3409" s="15">
        <v>20470598</v>
      </c>
      <c r="J3409" s="14">
        <v>20699852</v>
      </c>
      <c r="K3409" s="3" t="s">
        <v>10169</v>
      </c>
    </row>
    <row r="3410" spans="1:11" x14ac:dyDescent="0.25">
      <c r="A3410" s="3" t="s">
        <v>10170</v>
      </c>
      <c r="B3410" s="10">
        <v>7645</v>
      </c>
      <c r="C3410" s="3" t="s">
        <v>10171</v>
      </c>
      <c r="D3410" s="2">
        <v>1075</v>
      </c>
      <c r="E3410" s="1">
        <v>16</v>
      </c>
      <c r="F3410">
        <v>57.018999999999998</v>
      </c>
      <c r="G3410">
        <v>3394</v>
      </c>
      <c r="H3410" s="1">
        <v>1</v>
      </c>
      <c r="I3410" s="15">
        <v>23899418</v>
      </c>
      <c r="J3410" s="14">
        <v>20257335</v>
      </c>
      <c r="K3410" s="3" t="s">
        <v>10172</v>
      </c>
    </row>
    <row r="3411" spans="1:11" x14ac:dyDescent="0.25">
      <c r="A3411" s="3" t="s">
        <v>10173</v>
      </c>
      <c r="B3411" s="10">
        <v>4447</v>
      </c>
      <c r="C3411" s="3" t="s">
        <v>10174</v>
      </c>
      <c r="D3411" s="2">
        <v>1075</v>
      </c>
      <c r="E3411" s="1">
        <v>16</v>
      </c>
      <c r="F3411">
        <v>57.018999999999998</v>
      </c>
      <c r="G3411">
        <v>3395</v>
      </c>
      <c r="H3411" s="1">
        <v>1</v>
      </c>
      <c r="I3411" s="15">
        <v>23903552</v>
      </c>
      <c r="J3411" s="14">
        <v>20253201</v>
      </c>
      <c r="K3411" s="3" t="s">
        <v>10175</v>
      </c>
    </row>
    <row r="3412" spans="1:11" x14ac:dyDescent="0.25">
      <c r="A3412" s="3" t="s">
        <v>10176</v>
      </c>
      <c r="B3412" s="10">
        <v>5875</v>
      </c>
      <c r="C3412" s="3" t="s">
        <v>10177</v>
      </c>
      <c r="D3412" s="2">
        <v>1075</v>
      </c>
      <c r="E3412" s="1">
        <v>16</v>
      </c>
      <c r="F3412">
        <v>57.018999999999998</v>
      </c>
      <c r="G3412">
        <v>3396</v>
      </c>
      <c r="H3412" s="1">
        <v>1</v>
      </c>
      <c r="I3412" s="15">
        <v>23907081</v>
      </c>
      <c r="J3412" s="14">
        <v>20249672</v>
      </c>
      <c r="K3412" s="3" t="s">
        <v>10178</v>
      </c>
    </row>
    <row r="3413" spans="1:11" x14ac:dyDescent="0.25">
      <c r="A3413" s="3" t="s">
        <v>10179</v>
      </c>
      <c r="B3413" s="10">
        <v>5509</v>
      </c>
      <c r="C3413" s="3" t="s">
        <v>10180</v>
      </c>
      <c r="D3413" s="2">
        <v>1075</v>
      </c>
      <c r="E3413" s="1">
        <v>16</v>
      </c>
      <c r="F3413">
        <v>57.018999999999998</v>
      </c>
      <c r="G3413">
        <v>3397</v>
      </c>
      <c r="H3413" s="1">
        <v>10</v>
      </c>
      <c r="I3413" s="15">
        <v>14049362</v>
      </c>
      <c r="J3413" s="14" t="s">
        <v>1</v>
      </c>
      <c r="K3413" s="3" t="s">
        <v>10181</v>
      </c>
    </row>
    <row r="3414" spans="1:11" x14ac:dyDescent="0.25">
      <c r="A3414" s="3" t="s">
        <v>10182</v>
      </c>
      <c r="B3414" s="10">
        <v>5508</v>
      </c>
      <c r="C3414" s="3" t="s">
        <v>10183</v>
      </c>
      <c r="D3414" s="2">
        <v>1075</v>
      </c>
      <c r="E3414" s="1">
        <v>16</v>
      </c>
      <c r="F3414">
        <v>57.018999999999998</v>
      </c>
      <c r="G3414">
        <v>3398</v>
      </c>
      <c r="H3414" s="1">
        <v>10</v>
      </c>
      <c r="I3414" s="15">
        <v>14045192</v>
      </c>
      <c r="J3414" s="14" t="s">
        <v>1</v>
      </c>
      <c r="K3414" s="3" t="s">
        <v>10184</v>
      </c>
    </row>
    <row r="3415" spans="1:11" x14ac:dyDescent="0.25">
      <c r="A3415" s="3" t="s">
        <v>10185</v>
      </c>
      <c r="B3415" s="10">
        <v>7303</v>
      </c>
      <c r="C3415" s="3" t="s">
        <v>10186</v>
      </c>
      <c r="D3415" s="2">
        <v>1076</v>
      </c>
      <c r="E3415" s="1">
        <v>16</v>
      </c>
      <c r="F3415">
        <v>57.384</v>
      </c>
      <c r="G3415">
        <v>3399</v>
      </c>
      <c r="H3415" s="1">
        <v>10</v>
      </c>
      <c r="I3415" s="15">
        <v>14037215</v>
      </c>
      <c r="J3415" s="14" t="s">
        <v>1</v>
      </c>
      <c r="K3415" s="3" t="s">
        <v>10187</v>
      </c>
    </row>
    <row r="3416" spans="1:11" x14ac:dyDescent="0.25">
      <c r="A3416" s="3" t="s">
        <v>10188</v>
      </c>
      <c r="B3416" s="10">
        <v>8383</v>
      </c>
      <c r="C3416" s="3" t="s">
        <v>10189</v>
      </c>
      <c r="D3416" s="2">
        <v>1077</v>
      </c>
      <c r="E3416" s="1">
        <v>16</v>
      </c>
      <c r="F3416">
        <v>58.210999999999999</v>
      </c>
      <c r="G3416">
        <v>3400</v>
      </c>
      <c r="H3416" s="1">
        <v>16</v>
      </c>
      <c r="I3416" s="15">
        <v>9954780</v>
      </c>
      <c r="J3416" s="14">
        <v>17283980</v>
      </c>
      <c r="K3416" s="3" t="s">
        <v>10190</v>
      </c>
    </row>
    <row r="3417" spans="1:11" x14ac:dyDescent="0.25">
      <c r="A3417" s="3" t="s">
        <v>10191</v>
      </c>
      <c r="B3417" s="10">
        <v>3949</v>
      </c>
      <c r="C3417" s="3" t="s">
        <v>10192</v>
      </c>
      <c r="D3417" s="2">
        <v>1077</v>
      </c>
      <c r="E3417" s="1">
        <v>16</v>
      </c>
      <c r="F3417">
        <v>58.210999999999999</v>
      </c>
      <c r="G3417">
        <v>3401</v>
      </c>
      <c r="H3417" s="1">
        <v>16</v>
      </c>
      <c r="I3417" s="15">
        <v>9958509</v>
      </c>
      <c r="J3417" s="14">
        <v>17287709</v>
      </c>
      <c r="K3417" s="3" t="s">
        <v>10193</v>
      </c>
    </row>
    <row r="3418" spans="1:11" x14ac:dyDescent="0.25">
      <c r="A3418" s="3" t="s">
        <v>10194</v>
      </c>
      <c r="B3418" s="10">
        <v>8385</v>
      </c>
      <c r="C3418" s="3" t="s">
        <v>10195</v>
      </c>
      <c r="D3418" s="2">
        <v>1078</v>
      </c>
      <c r="E3418" s="1">
        <v>16</v>
      </c>
      <c r="F3418">
        <v>58.427</v>
      </c>
      <c r="G3418">
        <v>3402</v>
      </c>
      <c r="H3418" s="1">
        <v>16</v>
      </c>
      <c r="I3418" s="15">
        <v>9973499</v>
      </c>
      <c r="J3418" s="14">
        <v>17292765</v>
      </c>
      <c r="K3418" s="3" t="s">
        <v>10196</v>
      </c>
    </row>
    <row r="3419" spans="1:11" x14ac:dyDescent="0.25">
      <c r="A3419" s="3" t="s">
        <v>10197</v>
      </c>
      <c r="B3419" s="10">
        <v>5317</v>
      </c>
      <c r="C3419" s="3" t="s">
        <v>10198</v>
      </c>
      <c r="D3419" s="2">
        <v>1078</v>
      </c>
      <c r="E3419" s="1">
        <v>16</v>
      </c>
      <c r="F3419">
        <v>58.427</v>
      </c>
      <c r="G3419">
        <v>3403</v>
      </c>
      <c r="H3419" s="1">
        <v>16</v>
      </c>
      <c r="I3419" s="15">
        <v>9984447</v>
      </c>
      <c r="J3419" s="14">
        <v>17313650</v>
      </c>
      <c r="K3419" s="3" t="s">
        <v>10199</v>
      </c>
    </row>
    <row r="3420" spans="1:11" x14ac:dyDescent="0.25">
      <c r="A3420" s="3" t="s">
        <v>10200</v>
      </c>
      <c r="B3420" s="10">
        <v>8778</v>
      </c>
      <c r="C3420" s="3" t="s">
        <v>10201</v>
      </c>
      <c r="D3420" s="2">
        <v>1078</v>
      </c>
      <c r="E3420" s="1">
        <v>16</v>
      </c>
      <c r="F3420">
        <v>58.427</v>
      </c>
      <c r="G3420">
        <v>3404</v>
      </c>
      <c r="H3420" s="1">
        <v>16</v>
      </c>
      <c r="I3420" s="15">
        <v>9988815</v>
      </c>
      <c r="J3420" s="14" t="s">
        <v>1</v>
      </c>
      <c r="K3420" s="3" t="s">
        <v>10202</v>
      </c>
    </row>
    <row r="3421" spans="1:11" x14ac:dyDescent="0.25">
      <c r="A3421" s="3" t="s">
        <v>10203</v>
      </c>
      <c r="B3421" s="10">
        <v>5319</v>
      </c>
      <c r="C3421" s="3" t="s">
        <v>10204</v>
      </c>
      <c r="D3421" s="2">
        <v>1078</v>
      </c>
      <c r="E3421" s="1">
        <v>16</v>
      </c>
      <c r="F3421">
        <v>58.427</v>
      </c>
      <c r="G3421">
        <v>3405</v>
      </c>
      <c r="H3421" s="1">
        <v>16</v>
      </c>
      <c r="I3421" s="15">
        <v>9996257</v>
      </c>
      <c r="J3421" s="14">
        <v>17325460</v>
      </c>
      <c r="K3421" s="3" t="s">
        <v>10205</v>
      </c>
    </row>
    <row r="3422" spans="1:11" x14ac:dyDescent="0.25">
      <c r="A3422" s="3" t="s">
        <v>10206</v>
      </c>
      <c r="B3422" s="10">
        <v>3959</v>
      </c>
      <c r="C3422" s="3" t="s">
        <v>10207</v>
      </c>
      <c r="D3422" s="2">
        <v>1078</v>
      </c>
      <c r="E3422" s="1">
        <v>16</v>
      </c>
      <c r="F3422">
        <v>58.427</v>
      </c>
      <c r="G3422">
        <v>3406</v>
      </c>
      <c r="H3422" s="1">
        <v>16</v>
      </c>
      <c r="I3422" s="15">
        <v>10643876</v>
      </c>
      <c r="J3422" s="14">
        <v>17973077</v>
      </c>
      <c r="K3422" s="3" t="s">
        <v>10208</v>
      </c>
    </row>
    <row r="3423" spans="1:11" x14ac:dyDescent="0.25">
      <c r="A3423" s="3" t="s">
        <v>10209</v>
      </c>
      <c r="B3423" s="10">
        <v>2270</v>
      </c>
      <c r="C3423" s="3" t="s">
        <v>10210</v>
      </c>
      <c r="D3423" s="2">
        <v>1079</v>
      </c>
      <c r="E3423" s="1">
        <v>16</v>
      </c>
      <c r="F3423">
        <v>58.555999999999997</v>
      </c>
      <c r="G3423">
        <v>3407</v>
      </c>
      <c r="H3423" s="1">
        <v>16</v>
      </c>
      <c r="I3423" s="15">
        <v>10009408</v>
      </c>
      <c r="J3423" s="14">
        <v>17338611</v>
      </c>
      <c r="K3423" s="3" t="s">
        <v>10211</v>
      </c>
    </row>
    <row r="3424" spans="1:11" x14ac:dyDescent="0.25">
      <c r="A3424" s="3" t="s">
        <v>10212</v>
      </c>
      <c r="B3424" s="10">
        <v>258</v>
      </c>
      <c r="C3424" s="3" t="s">
        <v>10213</v>
      </c>
      <c r="D3424" s="2">
        <v>1080</v>
      </c>
      <c r="E3424" s="1">
        <v>16</v>
      </c>
      <c r="F3424">
        <v>60.625</v>
      </c>
      <c r="G3424">
        <v>3408</v>
      </c>
      <c r="H3424" s="1">
        <v>16</v>
      </c>
      <c r="I3424" s="15">
        <v>20219106</v>
      </c>
      <c r="J3424" s="14" t="s">
        <v>1</v>
      </c>
      <c r="K3424" s="3" t="s">
        <v>10214</v>
      </c>
    </row>
    <row r="3425" spans="1:11" x14ac:dyDescent="0.25">
      <c r="A3425" s="3" t="s">
        <v>10215</v>
      </c>
      <c r="B3425" s="10">
        <v>6568</v>
      </c>
      <c r="C3425" s="3" t="s">
        <v>10216</v>
      </c>
      <c r="D3425" s="2">
        <v>1081</v>
      </c>
      <c r="E3425" s="1">
        <v>16</v>
      </c>
      <c r="F3425">
        <v>63.149000000000001</v>
      </c>
      <c r="G3425">
        <v>3409</v>
      </c>
      <c r="H3425" s="1">
        <v>2</v>
      </c>
      <c r="I3425" s="15">
        <v>6755598</v>
      </c>
      <c r="J3425" s="14" t="s">
        <v>1</v>
      </c>
      <c r="K3425" s="3" t="s">
        <v>10217</v>
      </c>
    </row>
    <row r="3426" spans="1:11" x14ac:dyDescent="0.25">
      <c r="A3426" s="3" t="s">
        <v>10218</v>
      </c>
      <c r="B3426" s="10">
        <v>5166</v>
      </c>
      <c r="C3426" s="3" t="s">
        <v>10219</v>
      </c>
      <c r="D3426" s="2">
        <v>1081</v>
      </c>
      <c r="E3426" s="1">
        <v>16</v>
      </c>
      <c r="F3426">
        <v>63.149000000000001</v>
      </c>
      <c r="G3426">
        <v>3410</v>
      </c>
      <c r="H3426" s="1">
        <v>2</v>
      </c>
      <c r="I3426" s="15">
        <v>6776775</v>
      </c>
      <c r="J3426" s="14" t="s">
        <v>1</v>
      </c>
      <c r="K3426" s="3" t="s">
        <v>10220</v>
      </c>
    </row>
    <row r="3427" spans="1:11" x14ac:dyDescent="0.25">
      <c r="A3427" s="3" t="s">
        <v>10221</v>
      </c>
      <c r="B3427" s="10">
        <v>6557</v>
      </c>
      <c r="C3427" s="3" t="s">
        <v>10222</v>
      </c>
      <c r="D3427" s="2">
        <v>1082</v>
      </c>
      <c r="E3427" s="1">
        <v>16</v>
      </c>
      <c r="F3427">
        <v>63.368000000000002</v>
      </c>
      <c r="G3427">
        <v>3411</v>
      </c>
      <c r="H3427" s="1">
        <v>2</v>
      </c>
      <c r="I3427" s="15">
        <v>6632118</v>
      </c>
      <c r="J3427" s="14" t="s">
        <v>1</v>
      </c>
      <c r="K3427" s="3" t="s">
        <v>10223</v>
      </c>
    </row>
    <row r="3428" spans="1:11" x14ac:dyDescent="0.25">
      <c r="A3428" s="3" t="s">
        <v>10224</v>
      </c>
      <c r="B3428" s="10">
        <v>3340</v>
      </c>
      <c r="C3428" s="3" t="s">
        <v>10225</v>
      </c>
      <c r="D3428" s="2">
        <v>1082</v>
      </c>
      <c r="E3428" s="1">
        <v>16</v>
      </c>
      <c r="F3428">
        <v>63.368000000000002</v>
      </c>
      <c r="G3428">
        <v>3412</v>
      </c>
      <c r="H3428" s="1">
        <v>2</v>
      </c>
      <c r="I3428" s="15">
        <v>6727684</v>
      </c>
      <c r="J3428" s="14" t="s">
        <v>1</v>
      </c>
      <c r="K3428" s="3" t="s">
        <v>10226</v>
      </c>
    </row>
    <row r="3429" spans="1:11" x14ac:dyDescent="0.25">
      <c r="A3429" s="3" t="s">
        <v>10227</v>
      </c>
      <c r="B3429" s="10">
        <v>8243</v>
      </c>
      <c r="C3429" s="3" t="s">
        <v>10228</v>
      </c>
      <c r="D3429" s="2">
        <v>1082</v>
      </c>
      <c r="E3429" s="1">
        <v>16</v>
      </c>
      <c r="F3429">
        <v>63.368000000000002</v>
      </c>
      <c r="G3429">
        <v>3413</v>
      </c>
      <c r="H3429" s="1">
        <v>2</v>
      </c>
      <c r="I3429" s="15">
        <v>6735528</v>
      </c>
      <c r="J3429" s="14" t="s">
        <v>1</v>
      </c>
      <c r="K3429" s="3" t="s">
        <v>10229</v>
      </c>
    </row>
    <row r="3430" spans="1:11" x14ac:dyDescent="0.25">
      <c r="A3430" s="3" t="s">
        <v>10230</v>
      </c>
      <c r="B3430" s="10">
        <v>5162</v>
      </c>
      <c r="C3430" s="3" t="s">
        <v>10231</v>
      </c>
      <c r="D3430" s="2">
        <v>1082</v>
      </c>
      <c r="E3430" s="1">
        <v>16</v>
      </c>
      <c r="F3430">
        <v>63.368000000000002</v>
      </c>
      <c r="G3430">
        <v>3414</v>
      </c>
      <c r="H3430" s="1">
        <v>2</v>
      </c>
      <c r="I3430" s="15">
        <v>6742332</v>
      </c>
      <c r="J3430" s="14" t="s">
        <v>1</v>
      </c>
      <c r="K3430" s="3" t="s">
        <v>10232</v>
      </c>
    </row>
    <row r="3431" spans="1:11" x14ac:dyDescent="0.25">
      <c r="A3431" s="3" t="s">
        <v>10233</v>
      </c>
      <c r="B3431" s="10">
        <v>3311</v>
      </c>
      <c r="C3431" s="3" t="s">
        <v>10234</v>
      </c>
      <c r="D3431" s="2">
        <v>1083</v>
      </c>
      <c r="E3431" s="1">
        <v>16</v>
      </c>
      <c r="F3431">
        <v>64.727999999999994</v>
      </c>
      <c r="G3431">
        <v>3415</v>
      </c>
      <c r="H3431" s="1">
        <v>2</v>
      </c>
      <c r="I3431" s="15">
        <v>6321450</v>
      </c>
      <c r="J3431" s="14" t="s">
        <v>1</v>
      </c>
      <c r="K3431" s="3" t="s">
        <v>10235</v>
      </c>
    </row>
    <row r="3432" spans="1:11" x14ac:dyDescent="0.25">
      <c r="A3432" s="3" t="s">
        <v>10236</v>
      </c>
      <c r="B3432" s="10">
        <v>6786</v>
      </c>
      <c r="C3432" s="3" t="s">
        <v>10237</v>
      </c>
      <c r="D3432" s="2">
        <v>1084</v>
      </c>
      <c r="E3432" s="1">
        <v>16</v>
      </c>
      <c r="F3432">
        <v>66.018000000000001</v>
      </c>
      <c r="G3432">
        <v>3416</v>
      </c>
      <c r="H3432" s="1">
        <v>7</v>
      </c>
      <c r="I3432" s="15">
        <v>13927131</v>
      </c>
      <c r="J3432" s="14" t="s">
        <v>1</v>
      </c>
      <c r="K3432" s="3" t="s">
        <v>10238</v>
      </c>
    </row>
    <row r="3433" spans="1:11" x14ac:dyDescent="0.25">
      <c r="A3433" s="3" t="s">
        <v>10239</v>
      </c>
      <c r="B3433" s="10">
        <v>3567</v>
      </c>
      <c r="C3433" s="3" t="s">
        <v>10240</v>
      </c>
      <c r="D3433" s="2">
        <v>1084</v>
      </c>
      <c r="E3433" s="1">
        <v>16</v>
      </c>
      <c r="F3433">
        <v>66.018000000000001</v>
      </c>
      <c r="G3433">
        <v>3417</v>
      </c>
      <c r="H3433" s="1">
        <v>7</v>
      </c>
      <c r="I3433" s="15">
        <v>14005346</v>
      </c>
      <c r="J3433" s="14" t="s">
        <v>1</v>
      </c>
      <c r="K3433" s="3" t="s">
        <v>10241</v>
      </c>
    </row>
    <row r="3434" spans="1:11" x14ac:dyDescent="0.25">
      <c r="A3434" s="3" t="s">
        <v>10242</v>
      </c>
      <c r="B3434" s="10">
        <v>2409</v>
      </c>
      <c r="C3434" s="3" t="s">
        <v>10243</v>
      </c>
      <c r="D3434" s="2">
        <v>1084</v>
      </c>
      <c r="E3434" s="1">
        <v>16</v>
      </c>
      <c r="F3434">
        <v>66.018000000000001</v>
      </c>
      <c r="G3434">
        <v>3418</v>
      </c>
      <c r="H3434" s="1">
        <v>7</v>
      </c>
      <c r="I3434" s="15">
        <v>13936750</v>
      </c>
      <c r="J3434" s="14" t="s">
        <v>1</v>
      </c>
      <c r="K3434" s="3" t="s">
        <v>10244</v>
      </c>
    </row>
    <row r="3435" spans="1:11" x14ac:dyDescent="0.25">
      <c r="A3435" s="3" t="s">
        <v>10245</v>
      </c>
      <c r="B3435" s="10">
        <v>5161</v>
      </c>
      <c r="C3435" s="3" t="s">
        <v>10246</v>
      </c>
      <c r="D3435" s="2">
        <v>1084</v>
      </c>
      <c r="E3435" s="1">
        <v>16</v>
      </c>
      <c r="F3435">
        <v>66.018000000000001</v>
      </c>
      <c r="G3435">
        <v>3419</v>
      </c>
      <c r="H3435" s="1">
        <v>8</v>
      </c>
      <c r="I3435" s="15">
        <v>670887</v>
      </c>
      <c r="J3435" s="14" t="s">
        <v>1</v>
      </c>
      <c r="K3435" s="3" t="s">
        <v>10247</v>
      </c>
    </row>
    <row r="3436" spans="1:11" x14ac:dyDescent="0.25">
      <c r="A3436" s="3" t="s">
        <v>10248</v>
      </c>
      <c r="B3436" s="10">
        <v>6604</v>
      </c>
      <c r="C3436" s="3" t="s">
        <v>10249</v>
      </c>
      <c r="D3436" s="2">
        <v>1084</v>
      </c>
      <c r="E3436" s="1">
        <v>16</v>
      </c>
      <c r="F3436">
        <v>66.018000000000001</v>
      </c>
      <c r="G3436">
        <v>3420</v>
      </c>
      <c r="H3436" s="1">
        <v>8</v>
      </c>
      <c r="I3436" s="15">
        <v>737455</v>
      </c>
      <c r="J3436" s="14" t="s">
        <v>1</v>
      </c>
      <c r="K3436" s="3" t="s">
        <v>10250</v>
      </c>
    </row>
    <row r="3437" spans="1:11" x14ac:dyDescent="0.25">
      <c r="A3437" s="3" t="s">
        <v>10251</v>
      </c>
      <c r="B3437" s="10">
        <v>6482</v>
      </c>
      <c r="C3437" s="3" t="s">
        <v>10252</v>
      </c>
      <c r="D3437" s="2">
        <v>1084</v>
      </c>
      <c r="E3437" s="1">
        <v>16</v>
      </c>
      <c r="F3437">
        <v>66.018000000000001</v>
      </c>
      <c r="G3437">
        <v>3421</v>
      </c>
      <c r="H3437" s="1">
        <v>11</v>
      </c>
      <c r="I3437" s="15">
        <v>5459680</v>
      </c>
      <c r="J3437" s="14" t="s">
        <v>1</v>
      </c>
      <c r="K3437" s="3" t="s">
        <v>10253</v>
      </c>
    </row>
    <row r="3438" spans="1:11" x14ac:dyDescent="0.25">
      <c r="A3438" s="3" t="s">
        <v>10254</v>
      </c>
      <c r="B3438" s="10">
        <v>3924</v>
      </c>
      <c r="C3438" s="3" t="s">
        <v>10255</v>
      </c>
      <c r="D3438" s="2">
        <v>1084</v>
      </c>
      <c r="E3438" s="1">
        <v>16</v>
      </c>
      <c r="F3438">
        <v>66.018000000000001</v>
      </c>
      <c r="G3438">
        <v>3422</v>
      </c>
      <c r="H3438" s="1">
        <v>17</v>
      </c>
      <c r="I3438" s="15">
        <v>7286876</v>
      </c>
      <c r="J3438" s="14" t="s">
        <v>1</v>
      </c>
      <c r="K3438" s="3" t="s">
        <v>10256</v>
      </c>
    </row>
    <row r="3439" spans="1:11" x14ac:dyDescent="0.25">
      <c r="A3439" s="3" t="s">
        <v>10257</v>
      </c>
      <c r="B3439" s="10">
        <v>7297</v>
      </c>
      <c r="C3439" s="3" t="s">
        <v>10258</v>
      </c>
      <c r="D3439" s="2">
        <v>1084</v>
      </c>
      <c r="E3439" s="1">
        <v>16</v>
      </c>
      <c r="F3439">
        <v>66.018000000000001</v>
      </c>
      <c r="G3439">
        <v>3423</v>
      </c>
      <c r="H3439" s="1">
        <v>5</v>
      </c>
      <c r="I3439" s="15">
        <v>13795873</v>
      </c>
      <c r="J3439" s="14" t="s">
        <v>1</v>
      </c>
      <c r="K3439" s="3" t="s">
        <v>10259</v>
      </c>
    </row>
    <row r="3440" spans="1:11" x14ac:dyDescent="0.25">
      <c r="A3440" s="3" t="s">
        <v>10260</v>
      </c>
      <c r="B3440" s="10">
        <v>6716</v>
      </c>
      <c r="C3440" s="3" t="s">
        <v>10261</v>
      </c>
      <c r="D3440" s="2">
        <v>1084</v>
      </c>
      <c r="E3440" s="1">
        <v>16</v>
      </c>
      <c r="F3440">
        <v>66.018000000000001</v>
      </c>
      <c r="G3440">
        <v>3424</v>
      </c>
      <c r="H3440" s="1">
        <v>16</v>
      </c>
      <c r="I3440" s="15">
        <v>9571523</v>
      </c>
      <c r="J3440" s="14" t="s">
        <v>1</v>
      </c>
      <c r="K3440" s="3" t="s">
        <v>10262</v>
      </c>
    </row>
    <row r="3441" spans="1:11" x14ac:dyDescent="0.25">
      <c r="A3441" s="3" t="s">
        <v>10263</v>
      </c>
      <c r="B3441" s="10">
        <v>5304</v>
      </c>
      <c r="C3441" s="3" t="s">
        <v>10264</v>
      </c>
      <c r="D3441" s="2">
        <v>1084</v>
      </c>
      <c r="E3441" s="1">
        <v>16</v>
      </c>
      <c r="F3441">
        <v>66.018000000000001</v>
      </c>
      <c r="G3441">
        <v>3425</v>
      </c>
      <c r="H3441" s="1">
        <v>16</v>
      </c>
      <c r="I3441" s="15">
        <v>9785585</v>
      </c>
      <c r="J3441" s="14" t="s">
        <v>1</v>
      </c>
      <c r="K3441" s="3" t="s">
        <v>10265</v>
      </c>
    </row>
    <row r="3442" spans="1:11" x14ac:dyDescent="0.25">
      <c r="A3442" s="3" t="s">
        <v>10266</v>
      </c>
      <c r="B3442" s="10">
        <v>6721</v>
      </c>
      <c r="C3442" s="3" t="s">
        <v>10267</v>
      </c>
      <c r="D3442" s="2">
        <v>1084</v>
      </c>
      <c r="E3442" s="1">
        <v>16</v>
      </c>
      <c r="F3442">
        <v>66.018000000000001</v>
      </c>
      <c r="G3442">
        <v>3426</v>
      </c>
      <c r="H3442" s="1">
        <v>16</v>
      </c>
      <c r="I3442" s="15">
        <v>9806895</v>
      </c>
      <c r="J3442" s="14">
        <v>27096891</v>
      </c>
      <c r="K3442" s="3" t="s">
        <v>10268</v>
      </c>
    </row>
    <row r="3443" spans="1:11" x14ac:dyDescent="0.25">
      <c r="A3443" s="3" t="s">
        <v>10269</v>
      </c>
      <c r="B3443" s="10">
        <v>6842</v>
      </c>
      <c r="C3443" s="3" t="s">
        <v>10270</v>
      </c>
      <c r="D3443" s="2">
        <v>1084</v>
      </c>
      <c r="E3443" s="1">
        <v>16</v>
      </c>
      <c r="F3443">
        <v>66.018000000000001</v>
      </c>
      <c r="G3443">
        <v>3427</v>
      </c>
      <c r="H3443" s="1">
        <v>16</v>
      </c>
      <c r="I3443" s="15">
        <v>18500461</v>
      </c>
      <c r="J3443" s="14" t="s">
        <v>1</v>
      </c>
      <c r="K3443" s="3" t="s">
        <v>10271</v>
      </c>
    </row>
    <row r="3444" spans="1:11" x14ac:dyDescent="0.25">
      <c r="A3444" s="3" t="s">
        <v>10272</v>
      </c>
      <c r="B3444" s="10">
        <v>1969</v>
      </c>
      <c r="C3444" s="3" t="s">
        <v>10273</v>
      </c>
      <c r="D3444" s="2">
        <v>1084</v>
      </c>
      <c r="E3444" s="1">
        <v>16</v>
      </c>
      <c r="F3444">
        <v>66.018000000000001</v>
      </c>
      <c r="G3444">
        <v>3428</v>
      </c>
      <c r="H3444" s="1">
        <v>16</v>
      </c>
      <c r="I3444" s="15">
        <v>18500686</v>
      </c>
      <c r="J3444" s="14" t="s">
        <v>1</v>
      </c>
      <c r="K3444" s="3" t="s">
        <v>10274</v>
      </c>
    </row>
    <row r="3445" spans="1:11" x14ac:dyDescent="0.25">
      <c r="A3445" s="3" t="s">
        <v>10275</v>
      </c>
      <c r="B3445" s="10">
        <v>2569</v>
      </c>
      <c r="C3445" s="3" t="s">
        <v>10276</v>
      </c>
      <c r="D3445" s="2">
        <v>1084</v>
      </c>
      <c r="E3445" s="1">
        <v>16</v>
      </c>
      <c r="F3445">
        <v>66.018000000000001</v>
      </c>
      <c r="G3445">
        <v>3429</v>
      </c>
      <c r="H3445" s="1">
        <v>16</v>
      </c>
      <c r="I3445" s="15">
        <v>18781121</v>
      </c>
      <c r="J3445" s="14" t="s">
        <v>1</v>
      </c>
      <c r="K3445" s="3" t="s">
        <v>10277</v>
      </c>
    </row>
    <row r="3446" spans="1:11" x14ac:dyDescent="0.25">
      <c r="A3446" s="3" t="s">
        <v>10278</v>
      </c>
      <c r="B3446" s="10">
        <v>2716</v>
      </c>
      <c r="C3446" s="3" t="s">
        <v>10279</v>
      </c>
      <c r="D3446" s="2">
        <v>1084</v>
      </c>
      <c r="E3446" s="1">
        <v>16</v>
      </c>
      <c r="F3446">
        <v>66.018000000000001</v>
      </c>
      <c r="G3446">
        <v>3430</v>
      </c>
      <c r="H3446" s="1">
        <v>16</v>
      </c>
      <c r="I3446" s="15">
        <v>23308740</v>
      </c>
      <c r="J3446" s="14">
        <v>26317846</v>
      </c>
      <c r="K3446" s="3" t="s">
        <v>10280</v>
      </c>
    </row>
    <row r="3447" spans="1:11" x14ac:dyDescent="0.25">
      <c r="A3447" s="3" t="s">
        <v>10281</v>
      </c>
      <c r="B3447" s="10">
        <v>1865</v>
      </c>
      <c r="C3447" s="3" t="s">
        <v>10282</v>
      </c>
      <c r="D3447" s="2">
        <v>1084</v>
      </c>
      <c r="E3447" s="1">
        <v>16</v>
      </c>
      <c r="F3447">
        <v>66.018000000000001</v>
      </c>
      <c r="G3447">
        <v>3431</v>
      </c>
      <c r="H3447" s="1">
        <v>16</v>
      </c>
      <c r="I3447" s="15">
        <v>23405001</v>
      </c>
      <c r="J3447" s="14">
        <v>26414287</v>
      </c>
      <c r="K3447" s="3" t="s">
        <v>10283</v>
      </c>
    </row>
    <row r="3448" spans="1:11" x14ac:dyDescent="0.25">
      <c r="A3448" s="3" t="s">
        <v>10284</v>
      </c>
      <c r="B3448" s="10">
        <v>5196</v>
      </c>
      <c r="C3448" s="3" t="s">
        <v>10285</v>
      </c>
      <c r="D3448" s="2">
        <v>1085</v>
      </c>
      <c r="E3448" s="1">
        <v>16</v>
      </c>
      <c r="F3448">
        <v>66.355000000000004</v>
      </c>
      <c r="G3448">
        <v>3432</v>
      </c>
      <c r="H3448" s="1">
        <v>8</v>
      </c>
      <c r="I3448" s="15">
        <v>729018</v>
      </c>
      <c r="J3448" s="14" t="s">
        <v>1</v>
      </c>
      <c r="K3448" s="3" t="s">
        <v>10286</v>
      </c>
    </row>
    <row r="3449" spans="1:11" x14ac:dyDescent="0.25">
      <c r="A3449" s="3" t="s">
        <v>10287</v>
      </c>
      <c r="B3449" s="10">
        <v>7188</v>
      </c>
      <c r="C3449" s="3" t="s">
        <v>10288</v>
      </c>
      <c r="D3449" s="2">
        <v>1086</v>
      </c>
      <c r="E3449" s="1">
        <v>16</v>
      </c>
      <c r="F3449">
        <v>68.224999999999994</v>
      </c>
      <c r="G3449">
        <v>3433</v>
      </c>
      <c r="H3449" s="1">
        <v>9</v>
      </c>
      <c r="I3449" s="15">
        <v>11173563</v>
      </c>
      <c r="J3449" s="14" t="s">
        <v>1</v>
      </c>
      <c r="K3449" s="3" t="s">
        <v>10289</v>
      </c>
    </row>
    <row r="3450" spans="1:11" x14ac:dyDescent="0.25">
      <c r="A3450" s="3" t="s">
        <v>10290</v>
      </c>
      <c r="B3450" s="10">
        <v>7187</v>
      </c>
      <c r="C3450" s="3" t="s">
        <v>10291</v>
      </c>
      <c r="D3450" s="2">
        <v>1086</v>
      </c>
      <c r="E3450" s="1">
        <v>16</v>
      </c>
      <c r="F3450">
        <v>68.224999999999994</v>
      </c>
      <c r="G3450">
        <v>3434</v>
      </c>
      <c r="H3450" s="1">
        <v>9</v>
      </c>
      <c r="I3450" s="15">
        <v>11157283</v>
      </c>
      <c r="J3450" s="14" t="s">
        <v>1</v>
      </c>
      <c r="K3450" s="3" t="s">
        <v>10292</v>
      </c>
    </row>
    <row r="3451" spans="1:11" x14ac:dyDescent="0.25">
      <c r="A3451" s="3" t="s">
        <v>10293</v>
      </c>
      <c r="B3451" s="10">
        <v>6773</v>
      </c>
      <c r="C3451" s="3" t="s">
        <v>10294</v>
      </c>
      <c r="D3451" s="2">
        <v>1087</v>
      </c>
      <c r="E3451" s="1">
        <v>17</v>
      </c>
      <c r="F3451">
        <v>0</v>
      </c>
      <c r="G3451">
        <v>3435</v>
      </c>
      <c r="H3451" s="1">
        <v>9</v>
      </c>
      <c r="I3451" s="15">
        <v>1263285</v>
      </c>
      <c r="J3451" s="14" t="s">
        <v>1</v>
      </c>
      <c r="K3451" s="3" t="s">
        <v>10295</v>
      </c>
    </row>
    <row r="3452" spans="1:11" x14ac:dyDescent="0.25">
      <c r="A3452" s="3" t="s">
        <v>10296</v>
      </c>
      <c r="B3452" s="10">
        <v>5488</v>
      </c>
      <c r="C3452" s="3" t="s">
        <v>10297</v>
      </c>
      <c r="D3452" s="2">
        <v>1087</v>
      </c>
      <c r="E3452" s="1">
        <v>17</v>
      </c>
      <c r="F3452">
        <v>0</v>
      </c>
      <c r="G3452">
        <v>3436</v>
      </c>
      <c r="H3452" s="1">
        <v>17</v>
      </c>
      <c r="I3452" s="15">
        <v>13618</v>
      </c>
      <c r="J3452" s="14">
        <v>586317</v>
      </c>
      <c r="K3452" s="3" t="s">
        <v>10298</v>
      </c>
    </row>
    <row r="3453" spans="1:11" x14ac:dyDescent="0.25">
      <c r="A3453" s="3" t="s">
        <v>10299</v>
      </c>
      <c r="B3453" s="10">
        <v>8120</v>
      </c>
      <c r="C3453" s="3" t="s">
        <v>10300</v>
      </c>
      <c r="D3453" s="2">
        <v>1087</v>
      </c>
      <c r="E3453" s="1">
        <v>17</v>
      </c>
      <c r="F3453">
        <v>0</v>
      </c>
      <c r="G3453">
        <v>3437</v>
      </c>
      <c r="H3453" s="1">
        <v>17</v>
      </c>
      <c r="I3453" s="15">
        <v>45523</v>
      </c>
      <c r="J3453" s="14">
        <v>618224</v>
      </c>
      <c r="K3453" s="3" t="s">
        <v>10301</v>
      </c>
    </row>
    <row r="3454" spans="1:11" x14ac:dyDescent="0.25">
      <c r="A3454" s="3" t="s">
        <v>10302</v>
      </c>
      <c r="B3454" s="10">
        <v>6438</v>
      </c>
      <c r="C3454" s="3" t="s">
        <v>10303</v>
      </c>
      <c r="D3454" s="2">
        <v>1087</v>
      </c>
      <c r="E3454" s="1">
        <v>17</v>
      </c>
      <c r="F3454">
        <v>0</v>
      </c>
      <c r="G3454">
        <v>3438</v>
      </c>
      <c r="H3454" s="1">
        <v>17</v>
      </c>
      <c r="I3454" s="15">
        <v>49174</v>
      </c>
      <c r="J3454" s="14">
        <v>621875</v>
      </c>
      <c r="K3454" s="3" t="s">
        <v>10304</v>
      </c>
    </row>
    <row r="3455" spans="1:11" x14ac:dyDescent="0.25">
      <c r="A3455" s="3" t="s">
        <v>10305</v>
      </c>
      <c r="B3455" s="10">
        <v>95</v>
      </c>
      <c r="C3455" s="3" t="s">
        <v>10306</v>
      </c>
      <c r="D3455" s="2">
        <v>1088</v>
      </c>
      <c r="E3455" s="1">
        <v>17</v>
      </c>
      <c r="F3455">
        <v>0.17599999999999999</v>
      </c>
      <c r="G3455">
        <v>3439</v>
      </c>
      <c r="H3455" s="1">
        <v>17</v>
      </c>
      <c r="I3455" s="15">
        <v>50303</v>
      </c>
      <c r="J3455" s="14">
        <v>622882</v>
      </c>
      <c r="K3455" s="3" t="s">
        <v>10307</v>
      </c>
    </row>
    <row r="3456" spans="1:11" x14ac:dyDescent="0.25">
      <c r="A3456" s="3" t="s">
        <v>10308</v>
      </c>
      <c r="B3456" s="10">
        <v>8730</v>
      </c>
      <c r="C3456" s="3" t="s">
        <v>10309</v>
      </c>
      <c r="D3456" s="2">
        <v>1088</v>
      </c>
      <c r="E3456" s="1">
        <v>17</v>
      </c>
      <c r="F3456">
        <v>0.17599999999999999</v>
      </c>
      <c r="G3456">
        <v>3440</v>
      </c>
      <c r="H3456" s="1">
        <v>17</v>
      </c>
      <c r="I3456" s="15">
        <v>71128</v>
      </c>
      <c r="J3456" s="14">
        <v>643829</v>
      </c>
      <c r="K3456" s="3" t="s">
        <v>10310</v>
      </c>
    </row>
    <row r="3457" spans="1:11" x14ac:dyDescent="0.25">
      <c r="A3457" s="3" t="s">
        <v>10311</v>
      </c>
      <c r="B3457" s="10">
        <v>7826</v>
      </c>
      <c r="C3457" s="3" t="s">
        <v>10312</v>
      </c>
      <c r="D3457" s="2">
        <v>1089</v>
      </c>
      <c r="E3457" s="1">
        <v>17</v>
      </c>
      <c r="F3457">
        <v>0.35199999999999998</v>
      </c>
      <c r="G3457">
        <v>3441</v>
      </c>
      <c r="H3457" s="1">
        <v>17</v>
      </c>
      <c r="I3457" s="15">
        <v>300897</v>
      </c>
      <c r="J3457" s="14">
        <v>2652</v>
      </c>
      <c r="K3457" s="3" t="s">
        <v>10313</v>
      </c>
    </row>
    <row r="3458" spans="1:11" x14ac:dyDescent="0.25">
      <c r="A3458" s="3" t="s">
        <v>10314</v>
      </c>
      <c r="B3458" s="10">
        <v>7862</v>
      </c>
      <c r="C3458" s="3" t="s">
        <v>10315</v>
      </c>
      <c r="D3458" s="2">
        <v>1090</v>
      </c>
      <c r="E3458" s="1">
        <v>17</v>
      </c>
      <c r="F3458">
        <v>0.36599999999999999</v>
      </c>
      <c r="G3458">
        <v>3442</v>
      </c>
      <c r="H3458" s="1">
        <v>17</v>
      </c>
      <c r="I3458" s="15">
        <v>312936</v>
      </c>
      <c r="J3458" s="14">
        <v>14691</v>
      </c>
      <c r="K3458" s="3" t="s">
        <v>10316</v>
      </c>
    </row>
    <row r="3459" spans="1:11" x14ac:dyDescent="0.25">
      <c r="A3459" s="3" t="s">
        <v>10317</v>
      </c>
      <c r="B3459" s="10">
        <v>599</v>
      </c>
      <c r="C3459" s="3" t="s">
        <v>10318</v>
      </c>
      <c r="D3459" s="2">
        <v>1090</v>
      </c>
      <c r="E3459" s="1">
        <v>17</v>
      </c>
      <c r="F3459">
        <v>0.36599999999999999</v>
      </c>
      <c r="G3459">
        <v>3443</v>
      </c>
      <c r="H3459" s="1">
        <v>17</v>
      </c>
      <c r="I3459" s="15">
        <v>338336</v>
      </c>
      <c r="J3459" s="14">
        <v>202479</v>
      </c>
      <c r="K3459" s="3" t="s">
        <v>10319</v>
      </c>
    </row>
    <row r="3460" spans="1:11" x14ac:dyDescent="0.25">
      <c r="A3460" s="3" t="s">
        <v>10320</v>
      </c>
      <c r="B3460" s="10">
        <v>3815</v>
      </c>
      <c r="C3460" s="3" t="s">
        <v>10321</v>
      </c>
      <c r="D3460" s="2">
        <v>1090</v>
      </c>
      <c r="E3460" s="1">
        <v>17</v>
      </c>
      <c r="F3460">
        <v>0.36599999999999999</v>
      </c>
      <c r="G3460">
        <v>3444</v>
      </c>
      <c r="H3460" s="1">
        <v>17</v>
      </c>
      <c r="I3460" s="15">
        <v>343464</v>
      </c>
      <c r="J3460" s="14">
        <v>197051</v>
      </c>
      <c r="K3460" s="3" t="s">
        <v>10322</v>
      </c>
    </row>
    <row r="3461" spans="1:11" x14ac:dyDescent="0.25">
      <c r="A3461" s="3" t="s">
        <v>10323</v>
      </c>
      <c r="B3461" s="10">
        <v>7985</v>
      </c>
      <c r="C3461" s="3" t="s">
        <v>10324</v>
      </c>
      <c r="D3461" s="2">
        <v>1090</v>
      </c>
      <c r="E3461" s="1">
        <v>17</v>
      </c>
      <c r="F3461">
        <v>0.36599999999999999</v>
      </c>
      <c r="G3461">
        <v>3445</v>
      </c>
      <c r="H3461" s="1">
        <v>17</v>
      </c>
      <c r="I3461" s="15">
        <v>350742</v>
      </c>
      <c r="J3461" s="14">
        <v>189773</v>
      </c>
      <c r="K3461" s="3" t="s">
        <v>10325</v>
      </c>
    </row>
    <row r="3462" spans="1:11" x14ac:dyDescent="0.25">
      <c r="A3462" s="3" t="s">
        <v>10326</v>
      </c>
      <c r="B3462" s="10">
        <v>6275</v>
      </c>
      <c r="C3462" s="3" t="s">
        <v>10327</v>
      </c>
      <c r="D3462" s="2">
        <v>1090</v>
      </c>
      <c r="E3462" s="1">
        <v>17</v>
      </c>
      <c r="F3462">
        <v>0.36599999999999999</v>
      </c>
      <c r="G3462">
        <v>3446</v>
      </c>
      <c r="H3462" s="1">
        <v>17</v>
      </c>
      <c r="I3462" s="15">
        <v>354549</v>
      </c>
      <c r="J3462" s="14">
        <v>185966</v>
      </c>
      <c r="K3462" s="3" t="s">
        <v>10328</v>
      </c>
    </row>
    <row r="3463" spans="1:11" x14ac:dyDescent="0.25">
      <c r="A3463" s="3" t="s">
        <v>10329</v>
      </c>
      <c r="B3463" s="10">
        <v>3101</v>
      </c>
      <c r="C3463" s="3" t="s">
        <v>10330</v>
      </c>
      <c r="D3463" s="2">
        <v>1090</v>
      </c>
      <c r="E3463" s="1">
        <v>17</v>
      </c>
      <c r="F3463">
        <v>0.36599999999999999</v>
      </c>
      <c r="G3463">
        <v>3447</v>
      </c>
      <c r="H3463" s="1">
        <v>17</v>
      </c>
      <c r="I3463" s="15">
        <v>357921</v>
      </c>
      <c r="J3463" s="14">
        <v>182594</v>
      </c>
      <c r="K3463" s="3" t="s">
        <v>10331</v>
      </c>
    </row>
    <row r="3464" spans="1:11" x14ac:dyDescent="0.25">
      <c r="A3464" s="3" t="s">
        <v>10332</v>
      </c>
      <c r="B3464" s="10">
        <v>8023</v>
      </c>
      <c r="C3464" s="3" t="s">
        <v>10333</v>
      </c>
      <c r="D3464" s="2">
        <v>1090</v>
      </c>
      <c r="E3464" s="1">
        <v>17</v>
      </c>
      <c r="F3464">
        <v>0.36599999999999999</v>
      </c>
      <c r="G3464">
        <v>3448</v>
      </c>
      <c r="H3464" s="1">
        <v>17</v>
      </c>
      <c r="I3464" s="15">
        <v>363262</v>
      </c>
      <c r="J3464" s="14">
        <v>177253</v>
      </c>
      <c r="K3464" s="3" t="s">
        <v>10334</v>
      </c>
    </row>
    <row r="3465" spans="1:11" x14ac:dyDescent="0.25">
      <c r="A3465" s="3" t="s">
        <v>10335</v>
      </c>
      <c r="B3465" s="10">
        <v>3186</v>
      </c>
      <c r="C3465" s="3" t="s">
        <v>10336</v>
      </c>
      <c r="D3465" s="2">
        <v>1090</v>
      </c>
      <c r="E3465" s="1">
        <v>17</v>
      </c>
      <c r="F3465">
        <v>0.36599999999999999</v>
      </c>
      <c r="G3465">
        <v>3449</v>
      </c>
      <c r="H3465" s="1">
        <v>17</v>
      </c>
      <c r="I3465" s="15">
        <v>413069</v>
      </c>
      <c r="J3465" s="14">
        <v>127446</v>
      </c>
      <c r="K3465" s="3" t="s">
        <v>10337</v>
      </c>
    </row>
    <row r="3466" spans="1:11" x14ac:dyDescent="0.25">
      <c r="A3466" s="3" t="s">
        <v>10338</v>
      </c>
      <c r="B3466" s="10">
        <v>3188</v>
      </c>
      <c r="C3466" s="3" t="s">
        <v>10339</v>
      </c>
      <c r="D3466" s="2">
        <v>1090</v>
      </c>
      <c r="E3466" s="1">
        <v>17</v>
      </c>
      <c r="F3466">
        <v>0.36599999999999999</v>
      </c>
      <c r="G3466">
        <v>3450</v>
      </c>
      <c r="H3466" s="1">
        <v>17</v>
      </c>
      <c r="I3466" s="15">
        <v>414826</v>
      </c>
      <c r="J3466" s="14" t="s">
        <v>1</v>
      </c>
      <c r="K3466" s="3" t="s">
        <v>10340</v>
      </c>
    </row>
    <row r="3467" spans="1:11" x14ac:dyDescent="0.25">
      <c r="A3467" s="3" t="s">
        <v>10341</v>
      </c>
      <c r="B3467" s="10">
        <v>6379</v>
      </c>
      <c r="C3467" s="3" t="s">
        <v>10342</v>
      </c>
      <c r="D3467" s="2">
        <v>1090</v>
      </c>
      <c r="E3467" s="1">
        <v>17</v>
      </c>
      <c r="F3467">
        <v>0.36599999999999999</v>
      </c>
      <c r="G3467">
        <v>3451</v>
      </c>
      <c r="H3467" s="1">
        <v>17</v>
      </c>
      <c r="I3467" s="15">
        <v>415618</v>
      </c>
      <c r="J3467" s="14" t="s">
        <v>1</v>
      </c>
      <c r="K3467" s="3" t="s">
        <v>10343</v>
      </c>
    </row>
    <row r="3468" spans="1:11" x14ac:dyDescent="0.25">
      <c r="A3468" s="3" t="s">
        <v>10344</v>
      </c>
      <c r="B3468" s="10">
        <v>8304</v>
      </c>
      <c r="C3468" s="3" t="s">
        <v>10345</v>
      </c>
      <c r="D3468" s="2">
        <v>1091</v>
      </c>
      <c r="E3468" s="1">
        <v>17</v>
      </c>
      <c r="F3468">
        <v>1.296</v>
      </c>
      <c r="G3468">
        <v>3452</v>
      </c>
      <c r="H3468" s="1">
        <v>17</v>
      </c>
      <c r="I3468" s="15">
        <v>805127</v>
      </c>
      <c r="J3468" s="14">
        <v>500556</v>
      </c>
      <c r="K3468" s="3" t="s">
        <v>10346</v>
      </c>
    </row>
    <row r="3469" spans="1:11" x14ac:dyDescent="0.25">
      <c r="A3469" s="3" t="s">
        <v>10347</v>
      </c>
      <c r="B3469" s="10">
        <v>2965</v>
      </c>
      <c r="C3469" s="3" t="s">
        <v>10348</v>
      </c>
      <c r="D3469" s="2">
        <v>1091</v>
      </c>
      <c r="E3469" s="1">
        <v>17</v>
      </c>
      <c r="F3469">
        <v>1.296</v>
      </c>
      <c r="G3469">
        <v>3453</v>
      </c>
      <c r="H3469" s="1">
        <v>16</v>
      </c>
      <c r="I3469" s="15">
        <v>3112861</v>
      </c>
      <c r="J3469" s="14" t="s">
        <v>1</v>
      </c>
      <c r="K3469" s="3" t="s">
        <v>10349</v>
      </c>
    </row>
    <row r="3470" spans="1:11" x14ac:dyDescent="0.25">
      <c r="A3470" s="3" t="s">
        <v>10350</v>
      </c>
      <c r="B3470" s="10">
        <v>3420</v>
      </c>
      <c r="C3470" s="3" t="s">
        <v>10351</v>
      </c>
      <c r="D3470" s="2">
        <v>1092</v>
      </c>
      <c r="E3470" s="1">
        <v>17</v>
      </c>
      <c r="F3470">
        <v>1.3260000000000001</v>
      </c>
      <c r="G3470">
        <v>3454</v>
      </c>
      <c r="H3470" s="1">
        <v>17</v>
      </c>
      <c r="I3470" s="15">
        <v>810662</v>
      </c>
      <c r="J3470" s="14" t="s">
        <v>1</v>
      </c>
      <c r="K3470" s="3" t="s">
        <v>10352</v>
      </c>
    </row>
    <row r="3471" spans="1:11" x14ac:dyDescent="0.25">
      <c r="A3471" s="3" t="s">
        <v>10353</v>
      </c>
      <c r="B3471" s="10">
        <v>8308</v>
      </c>
      <c r="C3471" s="3" t="s">
        <v>10354</v>
      </c>
      <c r="D3471" s="2">
        <v>1092</v>
      </c>
      <c r="E3471" s="1">
        <v>17</v>
      </c>
      <c r="F3471">
        <v>1.3260000000000001</v>
      </c>
      <c r="G3471">
        <v>3455</v>
      </c>
      <c r="H3471" s="1">
        <v>17</v>
      </c>
      <c r="I3471" s="15">
        <v>819070</v>
      </c>
      <c r="J3471" s="14">
        <v>486613</v>
      </c>
      <c r="K3471" s="3" t="s">
        <v>10355</v>
      </c>
    </row>
    <row r="3472" spans="1:11" x14ac:dyDescent="0.25">
      <c r="A3472" s="3" t="s">
        <v>10356</v>
      </c>
      <c r="B3472" s="10">
        <v>5380</v>
      </c>
      <c r="C3472" s="3" t="s">
        <v>10357</v>
      </c>
      <c r="D3472" s="2">
        <v>1093</v>
      </c>
      <c r="E3472" s="1">
        <v>17</v>
      </c>
      <c r="F3472">
        <v>3.6070000000000002</v>
      </c>
      <c r="G3472">
        <v>3456</v>
      </c>
      <c r="H3472" s="1">
        <v>17</v>
      </c>
      <c r="I3472" s="15">
        <v>1149469</v>
      </c>
      <c r="J3472" s="14" t="s">
        <v>1</v>
      </c>
      <c r="K3472" s="3" t="s">
        <v>10358</v>
      </c>
    </row>
    <row r="3473" spans="1:11" x14ac:dyDescent="0.25">
      <c r="A3473" s="3" t="s">
        <v>10359</v>
      </c>
      <c r="B3473" s="10">
        <v>5386</v>
      </c>
      <c r="C3473" s="3" t="s">
        <v>10360</v>
      </c>
      <c r="D3473" s="2">
        <v>1093</v>
      </c>
      <c r="E3473" s="1">
        <v>17</v>
      </c>
      <c r="F3473">
        <v>3.6070000000000002</v>
      </c>
      <c r="G3473">
        <v>3457</v>
      </c>
      <c r="H3473" s="1">
        <v>17</v>
      </c>
      <c r="I3473" s="15">
        <v>1159401</v>
      </c>
      <c r="J3473" s="14">
        <v>1732102</v>
      </c>
      <c r="K3473" s="3" t="s">
        <v>10361</v>
      </c>
    </row>
    <row r="3474" spans="1:11" x14ac:dyDescent="0.25">
      <c r="A3474" s="3" t="s">
        <v>10362</v>
      </c>
      <c r="B3474" s="10">
        <v>2387</v>
      </c>
      <c r="C3474" s="3" t="s">
        <v>10363</v>
      </c>
      <c r="D3474" s="2">
        <v>1094</v>
      </c>
      <c r="E3474" s="1">
        <v>17</v>
      </c>
      <c r="F3474">
        <v>4.6059999999999999</v>
      </c>
      <c r="G3474">
        <v>3458</v>
      </c>
      <c r="H3474" s="1">
        <v>17</v>
      </c>
      <c r="I3474" s="15">
        <v>1318292</v>
      </c>
      <c r="J3474" s="14">
        <v>1890993</v>
      </c>
      <c r="K3474" s="3" t="s">
        <v>10364</v>
      </c>
    </row>
    <row r="3475" spans="1:11" x14ac:dyDescent="0.25">
      <c r="A3475" s="3" t="s">
        <v>10365</v>
      </c>
      <c r="B3475" s="10">
        <v>305</v>
      </c>
      <c r="C3475" s="3" t="s">
        <v>10366</v>
      </c>
      <c r="D3475" s="2">
        <v>1095</v>
      </c>
      <c r="E3475" s="1">
        <v>17</v>
      </c>
      <c r="F3475">
        <v>5.1109999999999998</v>
      </c>
      <c r="G3475">
        <v>3459</v>
      </c>
      <c r="H3475" s="1">
        <v>17</v>
      </c>
      <c r="I3475" s="15">
        <v>1322014</v>
      </c>
      <c r="J3475" s="14">
        <v>1894593</v>
      </c>
      <c r="K3475" s="3" t="s">
        <v>10367</v>
      </c>
    </row>
    <row r="3476" spans="1:11" x14ac:dyDescent="0.25">
      <c r="A3476" s="3" t="s">
        <v>10368</v>
      </c>
      <c r="B3476" s="10">
        <v>5484</v>
      </c>
      <c r="C3476" s="3" t="s">
        <v>10369</v>
      </c>
      <c r="D3476" s="2">
        <v>1095</v>
      </c>
      <c r="E3476" s="1">
        <v>17</v>
      </c>
      <c r="F3476">
        <v>5.1109999999999998</v>
      </c>
      <c r="G3476">
        <v>3460</v>
      </c>
      <c r="H3476" s="1">
        <v>17</v>
      </c>
      <c r="I3476" s="15">
        <v>1334232</v>
      </c>
      <c r="J3476" s="14">
        <v>1906933</v>
      </c>
      <c r="K3476" s="3" t="s">
        <v>10370</v>
      </c>
    </row>
    <row r="3477" spans="1:11" x14ac:dyDescent="0.25">
      <c r="A3477" s="3" t="s">
        <v>10371</v>
      </c>
      <c r="B3477" s="10">
        <v>5596</v>
      </c>
      <c r="C3477" s="3" t="s">
        <v>10372</v>
      </c>
      <c r="D3477" s="2">
        <v>1096</v>
      </c>
      <c r="E3477" s="1">
        <v>17</v>
      </c>
      <c r="F3477">
        <v>6.0060000000000002</v>
      </c>
      <c r="G3477">
        <v>3461</v>
      </c>
      <c r="H3477" s="1">
        <v>17</v>
      </c>
      <c r="I3477" s="15">
        <v>1601079</v>
      </c>
      <c r="J3477" s="14">
        <v>2193572</v>
      </c>
      <c r="K3477" s="3" t="s">
        <v>10373</v>
      </c>
    </row>
    <row r="3478" spans="1:11" x14ac:dyDescent="0.25">
      <c r="A3478" s="3" t="s">
        <v>10374</v>
      </c>
      <c r="B3478" s="10">
        <v>7373</v>
      </c>
      <c r="C3478" s="3" t="s">
        <v>10375</v>
      </c>
      <c r="D3478" s="2">
        <v>1096</v>
      </c>
      <c r="E3478" s="1">
        <v>17</v>
      </c>
      <c r="F3478">
        <v>6.0060000000000002</v>
      </c>
      <c r="G3478">
        <v>3462</v>
      </c>
      <c r="H3478" s="1">
        <v>17</v>
      </c>
      <c r="I3478" s="15">
        <v>1604094</v>
      </c>
      <c r="J3478" s="14">
        <v>2190557</v>
      </c>
      <c r="K3478" s="3" t="s">
        <v>10376</v>
      </c>
    </row>
    <row r="3479" spans="1:11" x14ac:dyDescent="0.25">
      <c r="A3479" s="3" t="s">
        <v>10377</v>
      </c>
      <c r="B3479" s="10">
        <v>5604</v>
      </c>
      <c r="C3479" s="3" t="s">
        <v>10378</v>
      </c>
      <c r="D3479" s="2">
        <v>1096</v>
      </c>
      <c r="E3479" s="1">
        <v>17</v>
      </c>
      <c r="F3479">
        <v>6.0060000000000002</v>
      </c>
      <c r="G3479">
        <v>3463</v>
      </c>
      <c r="H3479" s="1">
        <v>17</v>
      </c>
      <c r="I3479" s="15">
        <v>1618224</v>
      </c>
      <c r="J3479" s="14">
        <v>2176427</v>
      </c>
      <c r="K3479" s="3" t="s">
        <v>10379</v>
      </c>
    </row>
    <row r="3480" spans="1:11" x14ac:dyDescent="0.25">
      <c r="A3480" s="3" t="s">
        <v>10380</v>
      </c>
      <c r="B3480" s="10">
        <v>372</v>
      </c>
      <c r="C3480" s="3" t="s">
        <v>10381</v>
      </c>
      <c r="D3480" s="2">
        <v>1097</v>
      </c>
      <c r="E3480" s="1">
        <v>17</v>
      </c>
      <c r="F3480">
        <v>6.0609999999999999</v>
      </c>
      <c r="G3480">
        <v>3464</v>
      </c>
      <c r="H3480" s="1">
        <v>17</v>
      </c>
      <c r="I3480" s="15">
        <v>1619944</v>
      </c>
      <c r="J3480" s="14">
        <v>2175207</v>
      </c>
      <c r="K3480" s="3" t="s">
        <v>10382</v>
      </c>
    </row>
    <row r="3481" spans="1:11" x14ac:dyDescent="0.25">
      <c r="A3481" s="3" t="s">
        <v>10383</v>
      </c>
      <c r="B3481" s="10">
        <v>2481</v>
      </c>
      <c r="C3481" s="3" t="s">
        <v>10384</v>
      </c>
      <c r="D3481" s="2">
        <v>1098</v>
      </c>
      <c r="E3481" s="1">
        <v>17</v>
      </c>
      <c r="F3481">
        <v>6.1929999999999996</v>
      </c>
      <c r="G3481">
        <v>3465</v>
      </c>
      <c r="H3481" s="1">
        <v>17</v>
      </c>
      <c r="I3481" s="15">
        <v>1621844</v>
      </c>
      <c r="J3481" s="14">
        <v>2172807</v>
      </c>
      <c r="K3481" s="3" t="s">
        <v>10385</v>
      </c>
    </row>
    <row r="3482" spans="1:11" x14ac:dyDescent="0.25">
      <c r="A3482" s="3" t="s">
        <v>10386</v>
      </c>
      <c r="B3482" s="10">
        <v>5609</v>
      </c>
      <c r="C3482" s="3" t="s">
        <v>10387</v>
      </c>
      <c r="D3482" s="2">
        <v>1098</v>
      </c>
      <c r="E3482" s="1">
        <v>17</v>
      </c>
      <c r="F3482">
        <v>6.1929999999999996</v>
      </c>
      <c r="G3482">
        <v>3466</v>
      </c>
      <c r="H3482" s="1">
        <v>17</v>
      </c>
      <c r="I3482" s="15">
        <v>1640875</v>
      </c>
      <c r="J3482" s="14">
        <v>2216821</v>
      </c>
      <c r="K3482" s="3" t="s">
        <v>10388</v>
      </c>
    </row>
    <row r="3483" spans="1:11" x14ac:dyDescent="0.25">
      <c r="A3483" s="3" t="s">
        <v>10389</v>
      </c>
      <c r="B3483" s="10">
        <v>7521</v>
      </c>
      <c r="C3483" s="3" t="s">
        <v>10390</v>
      </c>
      <c r="D3483" s="2">
        <v>1098</v>
      </c>
      <c r="E3483" s="1">
        <v>17</v>
      </c>
      <c r="F3483">
        <v>6.1929999999999996</v>
      </c>
      <c r="G3483">
        <v>3467</v>
      </c>
      <c r="H3483" s="1">
        <v>17</v>
      </c>
      <c r="I3483" s="15">
        <v>2032345</v>
      </c>
      <c r="J3483" s="14">
        <v>2605046</v>
      </c>
      <c r="K3483" s="3" t="s">
        <v>10391</v>
      </c>
    </row>
    <row r="3484" spans="1:11" x14ac:dyDescent="0.25">
      <c r="A3484" s="3" t="s">
        <v>10392</v>
      </c>
      <c r="B3484" s="10">
        <v>1984</v>
      </c>
      <c r="C3484" s="3" t="s">
        <v>10393</v>
      </c>
      <c r="D3484" s="2">
        <v>1099</v>
      </c>
      <c r="E3484" s="1">
        <v>17</v>
      </c>
      <c r="F3484">
        <v>6.1970000000000001</v>
      </c>
      <c r="G3484">
        <v>3468</v>
      </c>
      <c r="H3484" s="1">
        <v>17</v>
      </c>
      <c r="I3484" s="15">
        <v>2034824</v>
      </c>
      <c r="J3484" s="14">
        <v>2607525</v>
      </c>
      <c r="K3484" s="3" t="s">
        <v>10394</v>
      </c>
    </row>
    <row r="3485" spans="1:11" x14ac:dyDescent="0.25">
      <c r="A3485" s="3" t="s">
        <v>10395</v>
      </c>
      <c r="B3485" s="10">
        <v>7531</v>
      </c>
      <c r="C3485" s="3" t="s">
        <v>10396</v>
      </c>
      <c r="D3485" s="2">
        <v>1099</v>
      </c>
      <c r="E3485" s="1">
        <v>17</v>
      </c>
      <c r="F3485">
        <v>6.1970000000000001</v>
      </c>
      <c r="G3485">
        <v>3469</v>
      </c>
      <c r="H3485" s="1">
        <v>17</v>
      </c>
      <c r="I3485" s="15">
        <v>2045677</v>
      </c>
      <c r="J3485" s="14">
        <v>2618378</v>
      </c>
      <c r="K3485" s="3" t="s">
        <v>10397</v>
      </c>
    </row>
    <row r="3486" spans="1:11" x14ac:dyDescent="0.25">
      <c r="A3486" s="3" t="s">
        <v>10398</v>
      </c>
      <c r="B3486" s="10">
        <v>5752</v>
      </c>
      <c r="C3486" s="3" t="s">
        <v>10399</v>
      </c>
      <c r="D3486" s="2">
        <v>1099</v>
      </c>
      <c r="E3486" s="1">
        <v>17</v>
      </c>
      <c r="F3486">
        <v>6.1970000000000001</v>
      </c>
      <c r="G3486">
        <v>3470</v>
      </c>
      <c r="H3486" s="1">
        <v>17</v>
      </c>
      <c r="I3486" s="15">
        <v>2051096</v>
      </c>
      <c r="J3486" s="14">
        <v>2623797</v>
      </c>
      <c r="K3486" s="3" t="s">
        <v>10400</v>
      </c>
    </row>
    <row r="3487" spans="1:11" x14ac:dyDescent="0.25">
      <c r="A3487" s="3" t="s">
        <v>10401</v>
      </c>
      <c r="B3487" s="10">
        <v>4439</v>
      </c>
      <c r="C3487" s="3" t="s">
        <v>10402</v>
      </c>
      <c r="D3487" s="2">
        <v>1100</v>
      </c>
      <c r="E3487" s="1">
        <v>17</v>
      </c>
      <c r="F3487">
        <v>8.3059999999999992</v>
      </c>
      <c r="G3487">
        <v>3471</v>
      </c>
      <c r="H3487" s="1">
        <v>17</v>
      </c>
      <c r="I3487" s="15">
        <v>2378561</v>
      </c>
      <c r="J3487" s="14">
        <v>2973288</v>
      </c>
      <c r="K3487" s="3" t="s">
        <v>10403</v>
      </c>
    </row>
    <row r="3488" spans="1:11" x14ac:dyDescent="0.25">
      <c r="A3488" s="3" t="s">
        <v>10404</v>
      </c>
      <c r="B3488" s="10">
        <v>2026</v>
      </c>
      <c r="C3488" s="3" t="s">
        <v>10405</v>
      </c>
      <c r="D3488" s="2">
        <v>1101</v>
      </c>
      <c r="E3488" s="1">
        <v>17</v>
      </c>
      <c r="F3488">
        <v>8.67</v>
      </c>
      <c r="G3488">
        <v>3472</v>
      </c>
      <c r="H3488" s="1">
        <v>17</v>
      </c>
      <c r="I3488" s="15">
        <v>2415744</v>
      </c>
      <c r="J3488" s="14" t="s">
        <v>1</v>
      </c>
      <c r="K3488" s="3" t="s">
        <v>10406</v>
      </c>
    </row>
    <row r="3489" spans="1:11" x14ac:dyDescent="0.25">
      <c r="A3489" s="3" t="s">
        <v>10407</v>
      </c>
      <c r="B3489" s="10">
        <v>4549</v>
      </c>
      <c r="C3489" s="3" t="s">
        <v>10408</v>
      </c>
      <c r="D3489" s="2">
        <v>1102</v>
      </c>
      <c r="E3489" s="1">
        <v>17</v>
      </c>
      <c r="F3489">
        <v>9.3260000000000005</v>
      </c>
      <c r="G3489">
        <v>3473</v>
      </c>
      <c r="H3489" s="1">
        <v>17</v>
      </c>
      <c r="I3489" s="15">
        <v>2622909</v>
      </c>
      <c r="J3489" s="14">
        <v>3198619</v>
      </c>
      <c r="K3489" s="3" t="s">
        <v>10409</v>
      </c>
    </row>
    <row r="3490" spans="1:11" x14ac:dyDescent="0.25">
      <c r="A3490" s="3" t="s">
        <v>10410</v>
      </c>
      <c r="B3490" s="10">
        <v>5969</v>
      </c>
      <c r="C3490" s="3" t="s">
        <v>10411</v>
      </c>
      <c r="D3490" s="2">
        <v>1102</v>
      </c>
      <c r="E3490" s="1">
        <v>17</v>
      </c>
      <c r="F3490">
        <v>9.3260000000000005</v>
      </c>
      <c r="G3490">
        <v>3474</v>
      </c>
      <c r="H3490" s="1">
        <v>17</v>
      </c>
      <c r="I3490" s="15">
        <v>2657037</v>
      </c>
      <c r="J3490" s="14">
        <v>3273418</v>
      </c>
      <c r="K3490" s="3" t="s">
        <v>10412</v>
      </c>
    </row>
    <row r="3491" spans="1:11" x14ac:dyDescent="0.25">
      <c r="A3491" s="3" t="s">
        <v>10413</v>
      </c>
      <c r="B3491" s="10">
        <v>5976</v>
      </c>
      <c r="C3491" s="3" t="s">
        <v>10414</v>
      </c>
      <c r="D3491" s="2">
        <v>1102</v>
      </c>
      <c r="E3491" s="1">
        <v>17</v>
      </c>
      <c r="F3491">
        <v>9.3260000000000005</v>
      </c>
      <c r="G3491">
        <v>3475</v>
      </c>
      <c r="H3491" s="1">
        <v>17</v>
      </c>
      <c r="I3491" s="15">
        <v>2688072</v>
      </c>
      <c r="J3491" s="14" t="s">
        <v>1</v>
      </c>
      <c r="K3491" s="3" t="s">
        <v>10415</v>
      </c>
    </row>
    <row r="3492" spans="1:11" x14ac:dyDescent="0.25">
      <c r="A3492" s="3" t="s">
        <v>10416</v>
      </c>
      <c r="B3492" s="10">
        <v>5991</v>
      </c>
      <c r="C3492" s="3" t="s">
        <v>10417</v>
      </c>
      <c r="D3492" s="2">
        <v>1103</v>
      </c>
      <c r="E3492" s="1">
        <v>17</v>
      </c>
      <c r="F3492">
        <v>9.4990000000000006</v>
      </c>
      <c r="G3492">
        <v>3476</v>
      </c>
      <c r="H3492" s="1">
        <v>17</v>
      </c>
      <c r="I3492" s="15">
        <v>2732314</v>
      </c>
      <c r="J3492" s="14">
        <v>3305015</v>
      </c>
      <c r="K3492" s="3" t="s">
        <v>10418</v>
      </c>
    </row>
    <row r="3493" spans="1:11" x14ac:dyDescent="0.25">
      <c r="A3493" s="3" t="s">
        <v>10419</v>
      </c>
      <c r="B3493" s="10">
        <v>232</v>
      </c>
      <c r="C3493" s="3" t="s">
        <v>10420</v>
      </c>
      <c r="D3493" s="2">
        <v>1103</v>
      </c>
      <c r="E3493" s="1">
        <v>17</v>
      </c>
      <c r="F3493">
        <v>9.4990000000000006</v>
      </c>
      <c r="G3493">
        <v>3477</v>
      </c>
      <c r="H3493" s="1">
        <v>17</v>
      </c>
      <c r="I3493" s="15">
        <v>2736808</v>
      </c>
      <c r="J3493" s="14" t="s">
        <v>1</v>
      </c>
      <c r="K3493" s="3" t="s">
        <v>10421</v>
      </c>
    </row>
    <row r="3494" spans="1:11" x14ac:dyDescent="0.25">
      <c r="A3494" s="3" t="s">
        <v>10422</v>
      </c>
      <c r="B3494" s="10">
        <v>4577</v>
      </c>
      <c r="C3494" s="3" t="s">
        <v>10423</v>
      </c>
      <c r="D3494" s="2">
        <v>1103</v>
      </c>
      <c r="E3494" s="1">
        <v>17</v>
      </c>
      <c r="F3494">
        <v>9.4990000000000006</v>
      </c>
      <c r="G3494">
        <v>3478</v>
      </c>
      <c r="H3494" s="1">
        <v>17</v>
      </c>
      <c r="I3494" s="15">
        <v>2741553</v>
      </c>
      <c r="J3494" s="14">
        <v>3314254</v>
      </c>
      <c r="K3494" s="3" t="s">
        <v>10424</v>
      </c>
    </row>
    <row r="3495" spans="1:11" x14ac:dyDescent="0.25">
      <c r="A3495" s="3" t="s">
        <v>10425</v>
      </c>
      <c r="B3495" s="10">
        <v>6143</v>
      </c>
      <c r="C3495" s="3" t="s">
        <v>10426</v>
      </c>
      <c r="D3495" s="2">
        <v>1104</v>
      </c>
      <c r="E3495" s="1">
        <v>17</v>
      </c>
      <c r="F3495">
        <v>10.656000000000001</v>
      </c>
      <c r="G3495">
        <v>3479</v>
      </c>
      <c r="H3495" s="1">
        <v>17</v>
      </c>
      <c r="I3495" s="15">
        <v>3128408</v>
      </c>
      <c r="J3495" s="14" t="s">
        <v>1</v>
      </c>
      <c r="K3495" s="3" t="s">
        <v>10427</v>
      </c>
    </row>
    <row r="3496" spans="1:11" x14ac:dyDescent="0.25">
      <c r="A3496" s="3" t="s">
        <v>10428</v>
      </c>
      <c r="B3496" s="10">
        <v>4715</v>
      </c>
      <c r="C3496" s="3" t="s">
        <v>10429</v>
      </c>
      <c r="D3496" s="2">
        <v>1105</v>
      </c>
      <c r="E3496" s="1">
        <v>17</v>
      </c>
      <c r="F3496">
        <v>10.989000000000001</v>
      </c>
      <c r="G3496">
        <v>3480</v>
      </c>
      <c r="H3496" s="1">
        <v>17</v>
      </c>
      <c r="I3496" s="15">
        <v>3132636</v>
      </c>
      <c r="J3496" s="14">
        <v>5237818</v>
      </c>
      <c r="K3496" s="3" t="s">
        <v>10430</v>
      </c>
    </row>
    <row r="3497" spans="1:11" x14ac:dyDescent="0.25">
      <c r="A3497" s="3" t="s">
        <v>10431</v>
      </c>
      <c r="B3497" s="10">
        <v>2974</v>
      </c>
      <c r="C3497" s="3" t="s">
        <v>10432</v>
      </c>
      <c r="D3497" s="2">
        <v>1105</v>
      </c>
      <c r="E3497" s="1">
        <v>17</v>
      </c>
      <c r="F3497">
        <v>10.989000000000001</v>
      </c>
      <c r="G3497">
        <v>3481</v>
      </c>
      <c r="H3497" s="1">
        <v>17</v>
      </c>
      <c r="I3497" s="15">
        <v>3135072</v>
      </c>
      <c r="J3497" s="14" t="s">
        <v>1</v>
      </c>
      <c r="K3497" s="3" t="s">
        <v>10433</v>
      </c>
    </row>
    <row r="3498" spans="1:11" x14ac:dyDescent="0.25">
      <c r="A3498" s="3" t="s">
        <v>10434</v>
      </c>
      <c r="B3498" s="10">
        <v>458</v>
      </c>
      <c r="C3498" s="3" t="s">
        <v>10435</v>
      </c>
      <c r="D3498" s="2">
        <v>1106</v>
      </c>
      <c r="E3498" s="1">
        <v>17</v>
      </c>
      <c r="F3498">
        <v>11.349</v>
      </c>
      <c r="G3498">
        <v>3482</v>
      </c>
      <c r="H3498" s="1">
        <v>17</v>
      </c>
      <c r="I3498" s="15">
        <v>3151145</v>
      </c>
      <c r="J3498" s="14">
        <v>5256405</v>
      </c>
      <c r="K3498" s="3" t="s">
        <v>10436</v>
      </c>
    </row>
    <row r="3499" spans="1:11" x14ac:dyDescent="0.25">
      <c r="A3499" s="3" t="s">
        <v>10437</v>
      </c>
      <c r="B3499" s="10">
        <v>2978</v>
      </c>
      <c r="C3499" s="3" t="s">
        <v>10438</v>
      </c>
      <c r="D3499" s="2">
        <v>1106</v>
      </c>
      <c r="E3499" s="1">
        <v>17</v>
      </c>
      <c r="F3499">
        <v>11.349</v>
      </c>
      <c r="G3499">
        <v>3483</v>
      </c>
      <c r="H3499" s="1">
        <v>17</v>
      </c>
      <c r="I3499" s="15">
        <v>3153316</v>
      </c>
      <c r="J3499" s="14">
        <v>5258498</v>
      </c>
      <c r="K3499" s="3" t="s">
        <v>10439</v>
      </c>
    </row>
    <row r="3500" spans="1:11" x14ac:dyDescent="0.25">
      <c r="A3500" s="3" t="s">
        <v>10440</v>
      </c>
      <c r="B3500" s="10">
        <v>6251</v>
      </c>
      <c r="C3500" s="3" t="s">
        <v>10441</v>
      </c>
      <c r="D3500" s="2">
        <v>1107</v>
      </c>
      <c r="E3500" s="1">
        <v>17</v>
      </c>
      <c r="F3500">
        <v>11.388</v>
      </c>
      <c r="G3500">
        <v>3484</v>
      </c>
      <c r="H3500" s="1">
        <v>17</v>
      </c>
      <c r="I3500" s="15">
        <v>3492127</v>
      </c>
      <c r="J3500" s="14">
        <v>5543154</v>
      </c>
      <c r="K3500" s="3" t="s">
        <v>10442</v>
      </c>
    </row>
    <row r="3501" spans="1:11" x14ac:dyDescent="0.25">
      <c r="A3501" s="3" t="s">
        <v>10443</v>
      </c>
      <c r="B3501" s="10">
        <v>3077</v>
      </c>
      <c r="C3501" s="3" t="s">
        <v>10444</v>
      </c>
      <c r="D3501" s="2">
        <v>1107</v>
      </c>
      <c r="E3501" s="1">
        <v>17</v>
      </c>
      <c r="F3501">
        <v>11.388</v>
      </c>
      <c r="G3501">
        <v>3485</v>
      </c>
      <c r="H3501" s="1">
        <v>17</v>
      </c>
      <c r="I3501" s="15">
        <v>3503210</v>
      </c>
      <c r="J3501" s="14">
        <v>5570987</v>
      </c>
      <c r="K3501" s="3" t="s">
        <v>10445</v>
      </c>
    </row>
    <row r="3502" spans="1:11" x14ac:dyDescent="0.25">
      <c r="A3502" s="3" t="s">
        <v>10446</v>
      </c>
      <c r="B3502" s="10">
        <v>618</v>
      </c>
      <c r="C3502" s="3" t="s">
        <v>10447</v>
      </c>
      <c r="D3502" s="2">
        <v>1107</v>
      </c>
      <c r="E3502" s="1">
        <v>17</v>
      </c>
      <c r="F3502">
        <v>11.388</v>
      </c>
      <c r="G3502">
        <v>3486</v>
      </c>
      <c r="H3502" s="1">
        <v>17</v>
      </c>
      <c r="I3502" s="15">
        <v>3527079</v>
      </c>
      <c r="J3502" s="14">
        <v>5593923</v>
      </c>
      <c r="K3502" s="3" t="s">
        <v>10448</v>
      </c>
    </row>
    <row r="3503" spans="1:11" x14ac:dyDescent="0.25">
      <c r="A3503" s="3" t="s">
        <v>10449</v>
      </c>
      <c r="B3503" s="10">
        <v>3090</v>
      </c>
      <c r="C3503" s="3" t="s">
        <v>10450</v>
      </c>
      <c r="D3503" s="2">
        <v>1107</v>
      </c>
      <c r="E3503" s="1">
        <v>17</v>
      </c>
      <c r="F3503">
        <v>11.388</v>
      </c>
      <c r="G3503">
        <v>3487</v>
      </c>
      <c r="H3503" s="1">
        <v>17</v>
      </c>
      <c r="I3503" s="15">
        <v>3543730</v>
      </c>
      <c r="J3503" s="14">
        <v>4116431</v>
      </c>
      <c r="K3503" s="3" t="s">
        <v>10451</v>
      </c>
    </row>
    <row r="3504" spans="1:11" x14ac:dyDescent="0.25">
      <c r="A3504" s="3" t="s">
        <v>10452</v>
      </c>
      <c r="B3504" s="10">
        <v>4939</v>
      </c>
      <c r="C3504" s="3" t="s">
        <v>10453</v>
      </c>
      <c r="D3504" s="2">
        <v>1107</v>
      </c>
      <c r="E3504" s="1">
        <v>17</v>
      </c>
      <c r="F3504">
        <v>11.388</v>
      </c>
      <c r="G3504">
        <v>3488</v>
      </c>
      <c r="H3504" s="1">
        <v>17</v>
      </c>
      <c r="I3504" s="15">
        <v>3877946</v>
      </c>
      <c r="J3504" s="14" t="s">
        <v>1</v>
      </c>
      <c r="K3504" s="3" t="s">
        <v>10454</v>
      </c>
    </row>
    <row r="3505" spans="1:11" x14ac:dyDescent="0.25">
      <c r="A3505" s="3" t="s">
        <v>10455</v>
      </c>
      <c r="B3505" s="10">
        <v>3162</v>
      </c>
      <c r="C3505" s="3" t="s">
        <v>10456</v>
      </c>
      <c r="D3505" s="2">
        <v>1107</v>
      </c>
      <c r="E3505" s="1">
        <v>17</v>
      </c>
      <c r="F3505">
        <v>11.388</v>
      </c>
      <c r="G3505">
        <v>3489</v>
      </c>
      <c r="H3505" s="1">
        <v>17</v>
      </c>
      <c r="I3505" s="15">
        <v>3878697</v>
      </c>
      <c r="J3505" s="14">
        <v>4461867</v>
      </c>
      <c r="K3505" s="3" t="s">
        <v>10457</v>
      </c>
    </row>
    <row r="3506" spans="1:11" x14ac:dyDescent="0.25">
      <c r="A3506" s="3" t="s">
        <v>10458</v>
      </c>
      <c r="B3506" s="10">
        <v>4966</v>
      </c>
      <c r="C3506" s="3" t="s">
        <v>10459</v>
      </c>
      <c r="D3506" s="2">
        <v>1108</v>
      </c>
      <c r="E3506" s="1">
        <v>17</v>
      </c>
      <c r="F3506">
        <v>12.871</v>
      </c>
      <c r="G3506">
        <v>3490</v>
      </c>
      <c r="H3506" s="1">
        <v>17</v>
      </c>
      <c r="I3506" s="15">
        <v>4096952</v>
      </c>
      <c r="J3506" s="14">
        <v>4669752</v>
      </c>
      <c r="K3506" s="3" t="s">
        <v>10460</v>
      </c>
    </row>
    <row r="3507" spans="1:11" x14ac:dyDescent="0.25">
      <c r="A3507" s="3" t="s">
        <v>10461</v>
      </c>
      <c r="B3507" s="10">
        <v>3190</v>
      </c>
      <c r="C3507" s="3" t="s">
        <v>10462</v>
      </c>
      <c r="D3507" s="2">
        <v>1108</v>
      </c>
      <c r="E3507" s="1">
        <v>17</v>
      </c>
      <c r="F3507">
        <v>12.871</v>
      </c>
      <c r="G3507">
        <v>3491</v>
      </c>
      <c r="H3507" s="1">
        <v>17</v>
      </c>
      <c r="I3507" s="15">
        <v>4157765</v>
      </c>
      <c r="J3507" s="14">
        <v>6067797</v>
      </c>
      <c r="K3507" s="3" t="s">
        <v>10463</v>
      </c>
    </row>
    <row r="3508" spans="1:11" x14ac:dyDescent="0.25">
      <c r="A3508" s="3" t="s">
        <v>10464</v>
      </c>
      <c r="B3508" s="10">
        <v>6378</v>
      </c>
      <c r="C3508" s="3" t="s">
        <v>10465</v>
      </c>
      <c r="D3508" s="2">
        <v>1108</v>
      </c>
      <c r="E3508" s="1">
        <v>17</v>
      </c>
      <c r="F3508">
        <v>12.871</v>
      </c>
      <c r="G3508">
        <v>3492</v>
      </c>
      <c r="H3508" s="1">
        <v>17</v>
      </c>
      <c r="I3508" s="15">
        <v>4152973</v>
      </c>
      <c r="J3508" s="14">
        <v>6072589</v>
      </c>
      <c r="K3508" s="3" t="s">
        <v>10466</v>
      </c>
    </row>
    <row r="3509" spans="1:11" x14ac:dyDescent="0.25">
      <c r="A3509" s="3" t="s">
        <v>10467</v>
      </c>
      <c r="B3509" s="10">
        <v>8683</v>
      </c>
      <c r="C3509" s="3" t="s">
        <v>10468</v>
      </c>
      <c r="D3509" s="2">
        <v>1109</v>
      </c>
      <c r="E3509" s="1">
        <v>17</v>
      </c>
      <c r="F3509">
        <v>15.178000000000001</v>
      </c>
      <c r="G3509">
        <v>3493</v>
      </c>
      <c r="H3509" s="1">
        <v>17</v>
      </c>
      <c r="I3509" s="15">
        <v>4878976</v>
      </c>
      <c r="J3509" s="14">
        <v>6834294</v>
      </c>
      <c r="K3509" s="3" t="s">
        <v>10469</v>
      </c>
    </row>
    <row r="3510" spans="1:11" x14ac:dyDescent="0.25">
      <c r="A3510" s="3" t="s">
        <v>10470</v>
      </c>
      <c r="B3510" s="10">
        <v>3877</v>
      </c>
      <c r="C3510" s="3" t="s">
        <v>10471</v>
      </c>
      <c r="D3510" s="2">
        <v>1109</v>
      </c>
      <c r="E3510" s="1">
        <v>17</v>
      </c>
      <c r="F3510">
        <v>15.178000000000001</v>
      </c>
      <c r="G3510">
        <v>3494</v>
      </c>
      <c r="H3510" s="1">
        <v>17</v>
      </c>
      <c r="I3510" s="15">
        <v>4881457</v>
      </c>
      <c r="J3510" s="14">
        <v>6836775</v>
      </c>
      <c r="K3510" s="3" t="s">
        <v>10472</v>
      </c>
    </row>
    <row r="3511" spans="1:11" x14ac:dyDescent="0.25">
      <c r="A3511" s="3" t="s">
        <v>10473</v>
      </c>
      <c r="B3511" s="10">
        <v>5085</v>
      </c>
      <c r="C3511" s="3" t="s">
        <v>10474</v>
      </c>
      <c r="D3511" s="2">
        <v>1110</v>
      </c>
      <c r="E3511" s="1">
        <v>17</v>
      </c>
      <c r="F3511">
        <v>15.698</v>
      </c>
      <c r="G3511">
        <v>3495</v>
      </c>
      <c r="H3511" s="1">
        <v>17</v>
      </c>
      <c r="I3511" s="15">
        <v>5689554</v>
      </c>
      <c r="J3511" s="14" t="s">
        <v>1</v>
      </c>
      <c r="K3511" s="3" t="s">
        <v>10475</v>
      </c>
    </row>
    <row r="3512" spans="1:11" x14ac:dyDescent="0.25">
      <c r="A3512" s="3" t="s">
        <v>10476</v>
      </c>
      <c r="B3512" s="10">
        <v>6499</v>
      </c>
      <c r="C3512" s="3" t="s">
        <v>10477</v>
      </c>
      <c r="D3512" s="2">
        <v>1110</v>
      </c>
      <c r="E3512" s="1">
        <v>17</v>
      </c>
      <c r="F3512">
        <v>15.698</v>
      </c>
      <c r="G3512">
        <v>3496</v>
      </c>
      <c r="H3512" s="1">
        <v>17</v>
      </c>
      <c r="I3512" s="15">
        <v>5726495</v>
      </c>
      <c r="J3512" s="14">
        <v>7681811</v>
      </c>
      <c r="K3512" s="3" t="s">
        <v>10478</v>
      </c>
    </row>
    <row r="3513" spans="1:11" x14ac:dyDescent="0.25">
      <c r="A3513" s="3" t="s">
        <v>10479</v>
      </c>
      <c r="B3513" s="10">
        <v>250</v>
      </c>
      <c r="C3513" s="3" t="s">
        <v>10480</v>
      </c>
      <c r="D3513" s="2">
        <v>1110</v>
      </c>
      <c r="E3513" s="1">
        <v>17</v>
      </c>
      <c r="F3513">
        <v>15.698</v>
      </c>
      <c r="G3513">
        <v>3497</v>
      </c>
      <c r="H3513" s="1">
        <v>17</v>
      </c>
      <c r="I3513" s="15">
        <v>5727856</v>
      </c>
      <c r="J3513" s="14">
        <v>7683150</v>
      </c>
      <c r="K3513" s="3" t="s">
        <v>10481</v>
      </c>
    </row>
    <row r="3514" spans="1:11" x14ac:dyDescent="0.25">
      <c r="A3514" s="3" t="s">
        <v>10482</v>
      </c>
      <c r="B3514" s="10">
        <v>8184</v>
      </c>
      <c r="C3514" s="3" t="s">
        <v>10483</v>
      </c>
      <c r="D3514" s="2">
        <v>1110</v>
      </c>
      <c r="E3514" s="1">
        <v>17</v>
      </c>
      <c r="F3514">
        <v>15.698</v>
      </c>
      <c r="G3514">
        <v>3498</v>
      </c>
      <c r="H3514" s="1">
        <v>17</v>
      </c>
      <c r="I3514" s="15">
        <v>5737459</v>
      </c>
      <c r="J3514" s="14" t="s">
        <v>1</v>
      </c>
      <c r="K3514" s="3" t="s">
        <v>10484</v>
      </c>
    </row>
    <row r="3515" spans="1:11" x14ac:dyDescent="0.25">
      <c r="A3515" s="3" t="s">
        <v>10485</v>
      </c>
      <c r="B3515" s="10">
        <v>6502</v>
      </c>
      <c r="C3515" s="3" t="s">
        <v>10486</v>
      </c>
      <c r="D3515" s="2">
        <v>1110</v>
      </c>
      <c r="E3515" s="1">
        <v>17</v>
      </c>
      <c r="F3515">
        <v>15.698</v>
      </c>
      <c r="G3515">
        <v>3499</v>
      </c>
      <c r="H3515" s="1">
        <v>17</v>
      </c>
      <c r="I3515" s="15">
        <v>5757117</v>
      </c>
      <c r="J3515" s="14">
        <v>7708701</v>
      </c>
      <c r="K3515" s="3" t="s">
        <v>10487</v>
      </c>
    </row>
    <row r="3516" spans="1:11" x14ac:dyDescent="0.25">
      <c r="A3516" s="3" t="s">
        <v>10488</v>
      </c>
      <c r="B3516" s="10">
        <v>5098</v>
      </c>
      <c r="C3516" s="3" t="s">
        <v>10489</v>
      </c>
      <c r="D3516" s="2">
        <v>1111</v>
      </c>
      <c r="E3516" s="1">
        <v>17</v>
      </c>
      <c r="F3516">
        <v>15.944000000000001</v>
      </c>
      <c r="G3516">
        <v>3500</v>
      </c>
      <c r="H3516" s="1">
        <v>17</v>
      </c>
      <c r="I3516" s="15">
        <v>5879958</v>
      </c>
      <c r="J3516" s="14">
        <v>7835276</v>
      </c>
      <c r="K3516" s="3" t="s">
        <v>10490</v>
      </c>
    </row>
    <row r="3517" spans="1:11" x14ac:dyDescent="0.25">
      <c r="A3517" s="3" t="s">
        <v>10491</v>
      </c>
      <c r="B3517" s="10">
        <v>3292</v>
      </c>
      <c r="C3517" s="3" t="s">
        <v>10492</v>
      </c>
      <c r="D3517" s="2">
        <v>1111</v>
      </c>
      <c r="E3517" s="1">
        <v>17</v>
      </c>
      <c r="F3517">
        <v>15.944000000000001</v>
      </c>
      <c r="G3517">
        <v>3501</v>
      </c>
      <c r="H3517" s="1">
        <v>17</v>
      </c>
      <c r="I3517" s="15">
        <v>5943747</v>
      </c>
      <c r="J3517" s="14">
        <v>7903605</v>
      </c>
      <c r="K3517" s="3" t="s">
        <v>10493</v>
      </c>
    </row>
    <row r="3518" spans="1:11" x14ac:dyDescent="0.25">
      <c r="A3518" s="3" t="s">
        <v>10494</v>
      </c>
      <c r="B3518" s="10">
        <v>7106</v>
      </c>
      <c r="C3518" s="3" t="s">
        <v>10495</v>
      </c>
      <c r="D3518" s="2">
        <v>1111</v>
      </c>
      <c r="E3518" s="1">
        <v>17</v>
      </c>
      <c r="F3518">
        <v>15.944000000000001</v>
      </c>
      <c r="G3518">
        <v>3502</v>
      </c>
      <c r="H3518" s="1">
        <v>17</v>
      </c>
      <c r="I3518" s="15">
        <v>5988456</v>
      </c>
      <c r="J3518" s="14">
        <v>7943774</v>
      </c>
      <c r="K3518" s="3" t="s">
        <v>10496</v>
      </c>
    </row>
    <row r="3519" spans="1:11" x14ac:dyDescent="0.25">
      <c r="A3519" s="3" t="s">
        <v>10497</v>
      </c>
      <c r="B3519" s="10">
        <v>8203</v>
      </c>
      <c r="C3519" s="3" t="s">
        <v>10498</v>
      </c>
      <c r="D3519" s="2">
        <v>1111</v>
      </c>
      <c r="E3519" s="1">
        <v>17</v>
      </c>
      <c r="F3519">
        <v>15.944000000000001</v>
      </c>
      <c r="G3519">
        <v>3503</v>
      </c>
      <c r="H3519" s="1">
        <v>17</v>
      </c>
      <c r="I3519" s="15">
        <v>5995947</v>
      </c>
      <c r="J3519" s="14">
        <v>7951265</v>
      </c>
      <c r="K3519" s="3" t="s">
        <v>10499</v>
      </c>
    </row>
    <row r="3520" spans="1:11" x14ac:dyDescent="0.25">
      <c r="A3520" s="3" t="s">
        <v>10500</v>
      </c>
      <c r="B3520" s="10">
        <v>234</v>
      </c>
      <c r="C3520" s="3" t="s">
        <v>10501</v>
      </c>
      <c r="D3520" s="2">
        <v>1112</v>
      </c>
      <c r="E3520" s="1">
        <v>17</v>
      </c>
      <c r="F3520">
        <v>16.5</v>
      </c>
      <c r="G3520">
        <v>3504</v>
      </c>
      <c r="H3520" s="1">
        <v>17</v>
      </c>
      <c r="I3520" s="15">
        <v>5946006</v>
      </c>
      <c r="J3520" s="14">
        <v>8045569</v>
      </c>
      <c r="K3520" s="3" t="s">
        <v>10502</v>
      </c>
    </row>
    <row r="3521" spans="1:11" x14ac:dyDescent="0.25">
      <c r="A3521" s="3" t="s">
        <v>10503</v>
      </c>
      <c r="B3521" s="10">
        <v>3913</v>
      </c>
      <c r="C3521" s="3" t="s">
        <v>10504</v>
      </c>
      <c r="D3521" s="2">
        <v>1113</v>
      </c>
      <c r="E3521" s="1">
        <v>17</v>
      </c>
      <c r="F3521">
        <v>16.68</v>
      </c>
      <c r="G3521">
        <v>3505</v>
      </c>
      <c r="H3521" s="1">
        <v>17</v>
      </c>
      <c r="I3521" s="15">
        <v>6590432</v>
      </c>
      <c r="J3521" s="14">
        <v>8543146</v>
      </c>
      <c r="K3521" s="3" t="s">
        <v>10505</v>
      </c>
    </row>
    <row r="3522" spans="1:11" x14ac:dyDescent="0.25">
      <c r="A3522" s="3" t="s">
        <v>10506</v>
      </c>
      <c r="B3522" s="10">
        <v>3329</v>
      </c>
      <c r="C3522" s="3" t="s">
        <v>10507</v>
      </c>
      <c r="D3522" s="2">
        <v>1113</v>
      </c>
      <c r="E3522" s="1">
        <v>17</v>
      </c>
      <c r="F3522">
        <v>16.68</v>
      </c>
      <c r="G3522">
        <v>3506</v>
      </c>
      <c r="H3522" s="1">
        <v>17</v>
      </c>
      <c r="I3522" s="15">
        <v>6595951</v>
      </c>
      <c r="J3522" s="14">
        <v>8555453</v>
      </c>
      <c r="K3522" s="3" t="s">
        <v>10508</v>
      </c>
    </row>
    <row r="3523" spans="1:11" x14ac:dyDescent="0.25">
      <c r="A3523" s="3" t="s">
        <v>10509</v>
      </c>
      <c r="B3523" s="10">
        <v>8238</v>
      </c>
      <c r="C3523" s="3" t="s">
        <v>10510</v>
      </c>
      <c r="D3523" s="2">
        <v>1114</v>
      </c>
      <c r="E3523" s="1">
        <v>17</v>
      </c>
      <c r="F3523">
        <v>16.829000000000001</v>
      </c>
      <c r="G3523">
        <v>3507</v>
      </c>
      <c r="H3523" s="1">
        <v>17</v>
      </c>
      <c r="I3523" s="15">
        <v>6617432</v>
      </c>
      <c r="J3523" s="14">
        <v>8575574</v>
      </c>
      <c r="K3523" s="3" t="s">
        <v>10511</v>
      </c>
    </row>
    <row r="3524" spans="1:11" x14ac:dyDescent="0.25">
      <c r="A3524" s="3" t="s">
        <v>10512</v>
      </c>
      <c r="B3524" s="10">
        <v>6558</v>
      </c>
      <c r="C3524" s="3" t="s">
        <v>10513</v>
      </c>
      <c r="D3524" s="2">
        <v>1114</v>
      </c>
      <c r="E3524" s="1">
        <v>17</v>
      </c>
      <c r="F3524">
        <v>16.829000000000001</v>
      </c>
      <c r="G3524">
        <v>3508</v>
      </c>
      <c r="H3524" s="1">
        <v>17</v>
      </c>
      <c r="I3524" s="15">
        <v>6635552</v>
      </c>
      <c r="J3524" s="14">
        <v>8590870</v>
      </c>
      <c r="K3524" s="3" t="s">
        <v>10514</v>
      </c>
    </row>
    <row r="3525" spans="1:11" x14ac:dyDescent="0.25">
      <c r="A3525" s="3" t="s">
        <v>10515</v>
      </c>
      <c r="B3525" s="10">
        <v>443</v>
      </c>
      <c r="C3525" s="3" t="s">
        <v>10516</v>
      </c>
      <c r="D3525" s="2">
        <v>1114</v>
      </c>
      <c r="E3525" s="1">
        <v>17</v>
      </c>
      <c r="F3525">
        <v>16.829000000000001</v>
      </c>
      <c r="G3525">
        <v>3509</v>
      </c>
      <c r="H3525" s="1">
        <v>17</v>
      </c>
      <c r="I3525" s="15">
        <v>6638496</v>
      </c>
      <c r="J3525" s="14">
        <v>8593892</v>
      </c>
      <c r="K3525" s="3" t="s">
        <v>10517</v>
      </c>
    </row>
    <row r="3526" spans="1:11" x14ac:dyDescent="0.25">
      <c r="A3526" s="3" t="s">
        <v>10518</v>
      </c>
      <c r="B3526" s="10">
        <v>8726</v>
      </c>
      <c r="C3526" s="3" t="s">
        <v>10519</v>
      </c>
      <c r="D3526" s="2">
        <v>1115</v>
      </c>
      <c r="E3526" s="1">
        <v>17</v>
      </c>
      <c r="F3526">
        <v>18.905000000000001</v>
      </c>
      <c r="G3526">
        <v>3510</v>
      </c>
      <c r="H3526" s="1">
        <v>17</v>
      </c>
      <c r="I3526" s="15">
        <v>6914390</v>
      </c>
      <c r="J3526" s="14">
        <v>8869708</v>
      </c>
      <c r="K3526" s="3" t="s">
        <v>10520</v>
      </c>
    </row>
    <row r="3527" spans="1:11" x14ac:dyDescent="0.25">
      <c r="A3527" s="3" t="s">
        <v>10521</v>
      </c>
      <c r="B3527" s="10">
        <v>6575</v>
      </c>
      <c r="C3527" s="3" t="s">
        <v>10522</v>
      </c>
      <c r="D3527" s="2">
        <v>1115</v>
      </c>
      <c r="E3527" s="1">
        <v>17</v>
      </c>
      <c r="F3527">
        <v>18.905000000000001</v>
      </c>
      <c r="G3527">
        <v>3511</v>
      </c>
      <c r="H3527" s="1">
        <v>17</v>
      </c>
      <c r="I3527" s="15">
        <v>6940495</v>
      </c>
      <c r="J3527" s="14">
        <v>10327485</v>
      </c>
      <c r="K3527" s="3" t="s">
        <v>10523</v>
      </c>
    </row>
    <row r="3528" spans="1:11" x14ac:dyDescent="0.25">
      <c r="A3528" s="3" t="s">
        <v>10524</v>
      </c>
      <c r="B3528" s="10">
        <v>2233</v>
      </c>
      <c r="C3528" s="3" t="s">
        <v>10525</v>
      </c>
      <c r="D3528" s="2">
        <v>1115</v>
      </c>
      <c r="E3528" s="1">
        <v>17</v>
      </c>
      <c r="F3528">
        <v>18.905000000000001</v>
      </c>
      <c r="G3528">
        <v>3512</v>
      </c>
      <c r="H3528" s="1">
        <v>17</v>
      </c>
      <c r="I3528" s="15">
        <v>6944236</v>
      </c>
      <c r="J3528" s="14">
        <v>10331226</v>
      </c>
      <c r="K3528" s="3" t="s">
        <v>10526</v>
      </c>
    </row>
    <row r="3529" spans="1:11" x14ac:dyDescent="0.25">
      <c r="A3529" s="3" t="s">
        <v>10527</v>
      </c>
      <c r="B3529" s="10">
        <v>5200</v>
      </c>
      <c r="C3529" s="3" t="s">
        <v>10528</v>
      </c>
      <c r="D3529" s="2">
        <v>1116</v>
      </c>
      <c r="E3529" s="1">
        <v>17</v>
      </c>
      <c r="F3529">
        <v>19.870999999999999</v>
      </c>
      <c r="G3529">
        <v>3513</v>
      </c>
      <c r="H3529" s="1">
        <v>17</v>
      </c>
      <c r="I3529" s="15">
        <v>7363032</v>
      </c>
      <c r="J3529" s="14">
        <v>9318349</v>
      </c>
      <c r="K3529" s="3" t="s">
        <v>10529</v>
      </c>
    </row>
    <row r="3530" spans="1:11" x14ac:dyDescent="0.25">
      <c r="A3530" s="3" t="s">
        <v>10530</v>
      </c>
      <c r="B3530" s="10">
        <v>5201</v>
      </c>
      <c r="C3530" s="3" t="s">
        <v>10531</v>
      </c>
      <c r="D3530" s="2">
        <v>1116</v>
      </c>
      <c r="E3530" s="1">
        <v>17</v>
      </c>
      <c r="F3530">
        <v>19.870999999999999</v>
      </c>
      <c r="G3530">
        <v>3514</v>
      </c>
      <c r="H3530" s="1">
        <v>17</v>
      </c>
      <c r="I3530" s="15">
        <v>7373369</v>
      </c>
      <c r="J3530" s="14">
        <v>9328686</v>
      </c>
      <c r="K3530" s="3" t="s">
        <v>10532</v>
      </c>
    </row>
    <row r="3531" spans="1:11" x14ac:dyDescent="0.25">
      <c r="A3531" s="3" t="s">
        <v>10533</v>
      </c>
      <c r="B3531" s="10">
        <v>686</v>
      </c>
      <c r="C3531" s="3" t="s">
        <v>10534</v>
      </c>
      <c r="D3531" s="2">
        <v>1116</v>
      </c>
      <c r="E3531" s="1">
        <v>17</v>
      </c>
      <c r="F3531">
        <v>19.870999999999999</v>
      </c>
      <c r="G3531">
        <v>3515</v>
      </c>
      <c r="H3531" s="1">
        <v>17</v>
      </c>
      <c r="I3531" s="15">
        <v>7377070</v>
      </c>
      <c r="J3531" s="14">
        <v>9332465</v>
      </c>
      <c r="K3531" s="3" t="s">
        <v>10535</v>
      </c>
    </row>
    <row r="3532" spans="1:11" x14ac:dyDescent="0.25">
      <c r="A3532" s="3" t="s">
        <v>10536</v>
      </c>
      <c r="B3532" s="10">
        <v>5202</v>
      </c>
      <c r="C3532" s="3" t="s">
        <v>10537</v>
      </c>
      <c r="D3532" s="2">
        <v>1117</v>
      </c>
      <c r="E3532" s="1">
        <v>17</v>
      </c>
      <c r="F3532">
        <v>20.154</v>
      </c>
      <c r="G3532">
        <v>3516</v>
      </c>
      <c r="H3532" s="1">
        <v>17</v>
      </c>
      <c r="I3532" s="15">
        <v>7402862</v>
      </c>
      <c r="J3532" s="14">
        <v>9358179</v>
      </c>
      <c r="K3532" s="3" t="s">
        <v>10538</v>
      </c>
    </row>
    <row r="3533" spans="1:11" x14ac:dyDescent="0.25">
      <c r="A3533" s="3" t="s">
        <v>10539</v>
      </c>
      <c r="B3533" s="10">
        <v>6638</v>
      </c>
      <c r="C3533" s="3" t="s">
        <v>10540</v>
      </c>
      <c r="D3533" s="2">
        <v>1118</v>
      </c>
      <c r="E3533" s="1">
        <v>17</v>
      </c>
      <c r="F3533">
        <v>22.507000000000001</v>
      </c>
      <c r="G3533">
        <v>3517</v>
      </c>
      <c r="H3533" s="1">
        <v>17</v>
      </c>
      <c r="I3533" s="15">
        <v>8242256</v>
      </c>
      <c r="J3533" s="14">
        <v>10197574</v>
      </c>
      <c r="K3533" s="3" t="s">
        <v>10541</v>
      </c>
    </row>
    <row r="3534" spans="1:11" x14ac:dyDescent="0.25">
      <c r="A3534" s="3" t="s">
        <v>10542</v>
      </c>
      <c r="B3534" s="10">
        <v>6640</v>
      </c>
      <c r="C3534" s="3" t="s">
        <v>10543</v>
      </c>
      <c r="D3534" s="2">
        <v>1118</v>
      </c>
      <c r="E3534" s="1">
        <v>17</v>
      </c>
      <c r="F3534">
        <v>22.507000000000001</v>
      </c>
      <c r="G3534">
        <v>3518</v>
      </c>
      <c r="H3534" s="1">
        <v>17</v>
      </c>
      <c r="I3534" s="15">
        <v>8254567</v>
      </c>
      <c r="J3534" s="14">
        <v>10209885</v>
      </c>
      <c r="K3534" s="3" t="s">
        <v>10544</v>
      </c>
    </row>
    <row r="3535" spans="1:11" x14ac:dyDescent="0.25">
      <c r="A3535" s="3" t="s">
        <v>10545</v>
      </c>
      <c r="B3535" s="10">
        <v>6641</v>
      </c>
      <c r="C3535" s="3" t="s">
        <v>10546</v>
      </c>
      <c r="D3535" s="2">
        <v>1118</v>
      </c>
      <c r="E3535" s="1">
        <v>17</v>
      </c>
      <c r="F3535">
        <v>22.507000000000001</v>
      </c>
      <c r="G3535">
        <v>3519</v>
      </c>
      <c r="H3535" s="1">
        <v>17</v>
      </c>
      <c r="I3535" s="15">
        <v>8257224</v>
      </c>
      <c r="J3535" s="14" t="s">
        <v>1</v>
      </c>
      <c r="K3535" s="3" t="s">
        <v>10547</v>
      </c>
    </row>
    <row r="3536" spans="1:11" x14ac:dyDescent="0.25">
      <c r="A3536" s="3" t="s">
        <v>10548</v>
      </c>
      <c r="B3536" s="10">
        <v>6642</v>
      </c>
      <c r="C3536" s="3" t="s">
        <v>10549</v>
      </c>
      <c r="D3536" s="2">
        <v>1119</v>
      </c>
      <c r="E3536" s="1">
        <v>17</v>
      </c>
      <c r="F3536">
        <v>22.55</v>
      </c>
      <c r="G3536">
        <v>3520</v>
      </c>
      <c r="H3536" s="1">
        <v>17</v>
      </c>
      <c r="I3536" s="15">
        <v>8261983</v>
      </c>
      <c r="J3536" s="14">
        <v>10246739</v>
      </c>
      <c r="K3536" s="3" t="s">
        <v>10550</v>
      </c>
    </row>
    <row r="3537" spans="1:11" x14ac:dyDescent="0.25">
      <c r="A3537" s="3" t="s">
        <v>10551</v>
      </c>
      <c r="B3537" s="10">
        <v>3316</v>
      </c>
      <c r="C3537" s="3" t="s">
        <v>10552</v>
      </c>
      <c r="D3537" s="2">
        <v>1120</v>
      </c>
      <c r="E3537" s="1">
        <v>17</v>
      </c>
      <c r="F3537">
        <v>22.718</v>
      </c>
      <c r="G3537">
        <v>3521</v>
      </c>
      <c r="H3537" s="1">
        <v>2</v>
      </c>
      <c r="I3537" s="15">
        <v>6411601</v>
      </c>
      <c r="J3537" s="14" t="s">
        <v>1</v>
      </c>
      <c r="K3537" s="3" t="s">
        <v>10553</v>
      </c>
    </row>
    <row r="3538" spans="1:11" x14ac:dyDescent="0.25">
      <c r="A3538" s="3" t="s">
        <v>10554</v>
      </c>
      <c r="B3538" s="10">
        <v>6675</v>
      </c>
      <c r="C3538" s="3" t="s">
        <v>10555</v>
      </c>
      <c r="D3538" s="2">
        <v>1121</v>
      </c>
      <c r="E3538" s="1">
        <v>17</v>
      </c>
      <c r="F3538">
        <v>22.952999999999999</v>
      </c>
      <c r="G3538">
        <v>3522</v>
      </c>
      <c r="H3538" s="1">
        <v>17</v>
      </c>
      <c r="I3538" s="15">
        <v>8655852</v>
      </c>
      <c r="J3538" s="14">
        <v>10625252</v>
      </c>
      <c r="K3538" s="3" t="s">
        <v>10556</v>
      </c>
    </row>
    <row r="3539" spans="1:11" x14ac:dyDescent="0.25">
      <c r="A3539" s="3" t="s">
        <v>10557</v>
      </c>
      <c r="B3539" s="10">
        <v>6679</v>
      </c>
      <c r="C3539" s="3" t="s">
        <v>10558</v>
      </c>
      <c r="D3539" s="2">
        <v>1122</v>
      </c>
      <c r="E3539" s="1">
        <v>17</v>
      </c>
      <c r="F3539">
        <v>22.963999999999999</v>
      </c>
      <c r="G3539">
        <v>3523</v>
      </c>
      <c r="H3539" s="1">
        <v>17</v>
      </c>
      <c r="I3539" s="15">
        <v>8801195</v>
      </c>
      <c r="J3539" s="14">
        <v>11830401</v>
      </c>
      <c r="K3539" s="3" t="s">
        <v>10559</v>
      </c>
    </row>
    <row r="3540" spans="1:11" x14ac:dyDescent="0.25">
      <c r="A3540" s="3" t="s">
        <v>10560</v>
      </c>
      <c r="B3540" s="10">
        <v>8342</v>
      </c>
      <c r="C3540" s="3" t="s">
        <v>10561</v>
      </c>
      <c r="D3540" s="2">
        <v>1122</v>
      </c>
      <c r="E3540" s="1">
        <v>17</v>
      </c>
      <c r="F3540">
        <v>22.963999999999999</v>
      </c>
      <c r="G3540">
        <v>3524</v>
      </c>
      <c r="H3540" s="1">
        <v>17</v>
      </c>
      <c r="I3540" s="15">
        <v>8820322</v>
      </c>
      <c r="J3540" s="14">
        <v>11826846</v>
      </c>
      <c r="K3540" s="3" t="s">
        <v>10562</v>
      </c>
    </row>
    <row r="3541" spans="1:11" x14ac:dyDescent="0.25">
      <c r="A3541" s="3" t="s">
        <v>10563</v>
      </c>
      <c r="B3541" s="10">
        <v>5265</v>
      </c>
      <c r="C3541" s="3" t="s">
        <v>10564</v>
      </c>
      <c r="D3541" s="2">
        <v>1122</v>
      </c>
      <c r="E3541" s="1">
        <v>17</v>
      </c>
      <c r="F3541">
        <v>22.963999999999999</v>
      </c>
      <c r="G3541">
        <v>3525</v>
      </c>
      <c r="H3541" s="1">
        <v>17</v>
      </c>
      <c r="I3541" s="15">
        <v>8827345</v>
      </c>
      <c r="J3541" s="14">
        <v>10796746</v>
      </c>
      <c r="K3541" s="3" t="s">
        <v>10565</v>
      </c>
    </row>
    <row r="3542" spans="1:11" x14ac:dyDescent="0.25">
      <c r="A3542" s="3" t="s">
        <v>10566</v>
      </c>
      <c r="B3542" s="10">
        <v>6682</v>
      </c>
      <c r="C3542" s="3" t="s">
        <v>10567</v>
      </c>
      <c r="D3542" s="2">
        <v>1122</v>
      </c>
      <c r="E3542" s="1">
        <v>17</v>
      </c>
      <c r="F3542">
        <v>22.963999999999999</v>
      </c>
      <c r="G3542">
        <v>3526</v>
      </c>
      <c r="H3542" s="1">
        <v>17</v>
      </c>
      <c r="I3542" s="15">
        <v>8829961</v>
      </c>
      <c r="J3542" s="14">
        <v>10799362</v>
      </c>
      <c r="K3542" s="3" t="s">
        <v>10568</v>
      </c>
    </row>
    <row r="3543" spans="1:11" x14ac:dyDescent="0.25">
      <c r="A3543" s="3" t="s">
        <v>10569</v>
      </c>
      <c r="B3543" s="10">
        <v>551</v>
      </c>
      <c r="C3543" s="3" t="s">
        <v>10570</v>
      </c>
      <c r="D3543" s="2">
        <v>1122</v>
      </c>
      <c r="E3543" s="1">
        <v>17</v>
      </c>
      <c r="F3543">
        <v>22.963999999999999</v>
      </c>
      <c r="G3543">
        <v>3527</v>
      </c>
      <c r="H3543" s="1">
        <v>17</v>
      </c>
      <c r="I3543" s="15">
        <v>8843029</v>
      </c>
      <c r="J3543" s="14">
        <v>10812508</v>
      </c>
      <c r="K3543" s="3" t="s">
        <v>10571</v>
      </c>
    </row>
    <row r="3544" spans="1:11" x14ac:dyDescent="0.25">
      <c r="A3544" s="3" t="s">
        <v>10572</v>
      </c>
      <c r="B3544" s="10">
        <v>5267</v>
      </c>
      <c r="C3544" s="3" t="s">
        <v>10573</v>
      </c>
      <c r="D3544" s="2">
        <v>1122</v>
      </c>
      <c r="E3544" s="1">
        <v>17</v>
      </c>
      <c r="F3544">
        <v>22.963999999999999</v>
      </c>
      <c r="G3544">
        <v>3528</v>
      </c>
      <c r="H3544" s="1">
        <v>17</v>
      </c>
      <c r="I3544" s="15">
        <v>8844305</v>
      </c>
      <c r="J3544" s="14">
        <v>10813706</v>
      </c>
      <c r="K3544" s="3" t="s">
        <v>10574</v>
      </c>
    </row>
    <row r="3545" spans="1:11" x14ac:dyDescent="0.25">
      <c r="A3545" s="3" t="s">
        <v>10575</v>
      </c>
      <c r="B3545" s="10">
        <v>81</v>
      </c>
      <c r="C3545" s="3" t="s">
        <v>10576</v>
      </c>
      <c r="D3545" s="2">
        <v>1123</v>
      </c>
      <c r="E3545" s="1">
        <v>17</v>
      </c>
      <c r="F3545">
        <v>23.507999999999999</v>
      </c>
      <c r="G3545">
        <v>3529</v>
      </c>
      <c r="H3545" s="1">
        <v>17</v>
      </c>
      <c r="I3545" s="15">
        <v>8615207</v>
      </c>
      <c r="J3545" s="14">
        <v>10980476</v>
      </c>
      <c r="K3545" s="3" t="s">
        <v>10577</v>
      </c>
    </row>
    <row r="3546" spans="1:11" x14ac:dyDescent="0.25">
      <c r="A3546" s="3" t="s">
        <v>10578</v>
      </c>
      <c r="B3546" s="10">
        <v>8770</v>
      </c>
      <c r="C3546" s="3" t="s">
        <v>10579</v>
      </c>
      <c r="D3546" s="2">
        <v>1124</v>
      </c>
      <c r="E3546" s="1">
        <v>17</v>
      </c>
      <c r="F3546">
        <v>24.574000000000002</v>
      </c>
      <c r="G3546">
        <v>3530</v>
      </c>
      <c r="H3546" s="1">
        <v>17</v>
      </c>
      <c r="I3546" s="15">
        <v>9364165</v>
      </c>
      <c r="J3546" s="14">
        <v>11333566</v>
      </c>
      <c r="K3546" s="3" t="s">
        <v>10580</v>
      </c>
    </row>
    <row r="3547" spans="1:11" x14ac:dyDescent="0.25">
      <c r="A3547" s="3" t="s">
        <v>10581</v>
      </c>
      <c r="B3547" s="10">
        <v>8365</v>
      </c>
      <c r="C3547" s="3" t="s">
        <v>10582</v>
      </c>
      <c r="D3547" s="2">
        <v>1124</v>
      </c>
      <c r="E3547" s="1">
        <v>17</v>
      </c>
      <c r="F3547">
        <v>24.574000000000002</v>
      </c>
      <c r="G3547">
        <v>3531</v>
      </c>
      <c r="H3547" s="1">
        <v>17</v>
      </c>
      <c r="I3547" s="15">
        <v>9375491</v>
      </c>
      <c r="J3547" s="14">
        <v>20346445</v>
      </c>
      <c r="K3547" s="3" t="s">
        <v>10583</v>
      </c>
    </row>
    <row r="3548" spans="1:11" x14ac:dyDescent="0.25">
      <c r="A3548" s="3" t="s">
        <v>10584</v>
      </c>
      <c r="B3548" s="10">
        <v>2264</v>
      </c>
      <c r="C3548" s="3" t="s">
        <v>10585</v>
      </c>
      <c r="D3548" s="2">
        <v>1124</v>
      </c>
      <c r="E3548" s="1">
        <v>17</v>
      </c>
      <c r="F3548">
        <v>24.574000000000002</v>
      </c>
      <c r="G3548">
        <v>3532</v>
      </c>
      <c r="H3548" s="1">
        <v>17</v>
      </c>
      <c r="I3548" s="15">
        <v>9384722</v>
      </c>
      <c r="J3548" s="14" t="s">
        <v>1</v>
      </c>
      <c r="K3548" s="3" t="s">
        <v>10586</v>
      </c>
    </row>
    <row r="3549" spans="1:11" x14ac:dyDescent="0.25">
      <c r="A3549" s="3" t="s">
        <v>10587</v>
      </c>
      <c r="B3549" s="10">
        <v>5288</v>
      </c>
      <c r="C3549" s="3" t="s">
        <v>10588</v>
      </c>
      <c r="D3549" s="2">
        <v>1124</v>
      </c>
      <c r="E3549" s="1">
        <v>17</v>
      </c>
      <c r="F3549">
        <v>24.574000000000002</v>
      </c>
      <c r="G3549">
        <v>3533</v>
      </c>
      <c r="H3549" s="1">
        <v>17</v>
      </c>
      <c r="I3549" s="15">
        <v>9390133</v>
      </c>
      <c r="J3549" s="14">
        <v>20361087</v>
      </c>
      <c r="K3549" s="3" t="s">
        <v>10589</v>
      </c>
    </row>
    <row r="3550" spans="1:11" x14ac:dyDescent="0.25">
      <c r="A3550" s="3" t="s">
        <v>10590</v>
      </c>
      <c r="B3550" s="10">
        <v>5289</v>
      </c>
      <c r="C3550" s="3" t="s">
        <v>10591</v>
      </c>
      <c r="D3550" s="2">
        <v>1124</v>
      </c>
      <c r="E3550" s="1">
        <v>17</v>
      </c>
      <c r="F3550">
        <v>24.574000000000002</v>
      </c>
      <c r="G3550">
        <v>3534</v>
      </c>
      <c r="H3550" s="1">
        <v>17</v>
      </c>
      <c r="I3550" s="15">
        <v>9396107</v>
      </c>
      <c r="J3550" s="14" t="s">
        <v>1</v>
      </c>
      <c r="K3550" s="3" t="s">
        <v>10592</v>
      </c>
    </row>
    <row r="3551" spans="1:11" x14ac:dyDescent="0.25">
      <c r="A3551" s="3" t="s">
        <v>10593</v>
      </c>
      <c r="B3551" s="10">
        <v>7149</v>
      </c>
      <c r="C3551" s="3" t="s">
        <v>10594</v>
      </c>
      <c r="D3551" s="2">
        <v>1124</v>
      </c>
      <c r="E3551" s="1">
        <v>17</v>
      </c>
      <c r="F3551">
        <v>24.574000000000002</v>
      </c>
      <c r="G3551">
        <v>3535</v>
      </c>
      <c r="H3551" s="1">
        <v>17</v>
      </c>
      <c r="I3551" s="15">
        <v>9398988</v>
      </c>
      <c r="J3551" s="14" t="s">
        <v>1</v>
      </c>
      <c r="K3551" s="3" t="s">
        <v>10595</v>
      </c>
    </row>
    <row r="3552" spans="1:11" x14ac:dyDescent="0.25">
      <c r="A3552" s="3" t="s">
        <v>10596</v>
      </c>
      <c r="B3552" s="10">
        <v>3954</v>
      </c>
      <c r="C3552" s="3" t="s">
        <v>10597</v>
      </c>
      <c r="D3552" s="2">
        <v>1125</v>
      </c>
      <c r="E3552" s="1">
        <v>17</v>
      </c>
      <c r="F3552">
        <v>25.09</v>
      </c>
      <c r="G3552">
        <v>3536</v>
      </c>
      <c r="H3552" s="1">
        <v>17</v>
      </c>
      <c r="I3552" s="15">
        <v>10376441</v>
      </c>
      <c r="J3552" s="14">
        <v>11930975</v>
      </c>
      <c r="K3552" s="3" t="s">
        <v>10598</v>
      </c>
    </row>
    <row r="3553" spans="1:11" x14ac:dyDescent="0.25">
      <c r="A3553" s="3" t="s">
        <v>10599</v>
      </c>
      <c r="B3553" s="10">
        <v>2277</v>
      </c>
      <c r="C3553" s="3" t="s">
        <v>10600</v>
      </c>
      <c r="D3553" s="2">
        <v>1125</v>
      </c>
      <c r="E3553" s="1">
        <v>17</v>
      </c>
      <c r="F3553">
        <v>25.09</v>
      </c>
      <c r="G3553">
        <v>3537</v>
      </c>
      <c r="H3553" s="1">
        <v>17</v>
      </c>
      <c r="I3553" s="15">
        <v>10379422</v>
      </c>
      <c r="J3553" s="14">
        <v>11927994</v>
      </c>
      <c r="K3553" s="3" t="s">
        <v>10601</v>
      </c>
    </row>
    <row r="3554" spans="1:11" x14ac:dyDescent="0.25">
      <c r="A3554" s="3" t="s">
        <v>10602</v>
      </c>
      <c r="B3554" s="10">
        <v>2278</v>
      </c>
      <c r="C3554" s="3" t="s">
        <v>10603</v>
      </c>
      <c r="D3554" s="2">
        <v>1126</v>
      </c>
      <c r="E3554" s="1">
        <v>17</v>
      </c>
      <c r="F3554">
        <v>25.777000000000001</v>
      </c>
      <c r="G3554">
        <v>3538</v>
      </c>
      <c r="H3554" s="1">
        <v>17</v>
      </c>
      <c r="I3554" s="15">
        <v>10385387</v>
      </c>
      <c r="J3554" s="14" t="s">
        <v>1</v>
      </c>
      <c r="K3554" s="3" t="s">
        <v>10604</v>
      </c>
    </row>
    <row r="3555" spans="1:11" x14ac:dyDescent="0.25">
      <c r="A3555" s="3" t="s">
        <v>10605</v>
      </c>
      <c r="B3555" s="10">
        <v>3955</v>
      </c>
      <c r="C3555" s="3" t="s">
        <v>10606</v>
      </c>
      <c r="D3555" s="2">
        <v>1126</v>
      </c>
      <c r="E3555" s="1">
        <v>17</v>
      </c>
      <c r="F3555">
        <v>25.777000000000001</v>
      </c>
      <c r="G3555">
        <v>3539</v>
      </c>
      <c r="H3555" s="1">
        <v>17</v>
      </c>
      <c r="I3555" s="15">
        <v>10388012</v>
      </c>
      <c r="J3555" s="14">
        <v>11919404</v>
      </c>
      <c r="K3555" s="3" t="s">
        <v>10607</v>
      </c>
    </row>
    <row r="3556" spans="1:11" x14ac:dyDescent="0.25">
      <c r="A3556" s="3" t="s">
        <v>10608</v>
      </c>
      <c r="B3556" s="10">
        <v>344</v>
      </c>
      <c r="C3556" s="3" t="s">
        <v>10609</v>
      </c>
      <c r="D3556" s="2">
        <v>1127</v>
      </c>
      <c r="E3556" s="1">
        <v>17</v>
      </c>
      <c r="F3556">
        <v>26.195</v>
      </c>
      <c r="G3556">
        <v>3540</v>
      </c>
      <c r="H3556" s="1">
        <v>17</v>
      </c>
      <c r="I3556" s="15">
        <v>10425943</v>
      </c>
      <c r="J3556" s="14">
        <v>13373826</v>
      </c>
      <c r="K3556" s="3" t="s">
        <v>10610</v>
      </c>
    </row>
    <row r="3557" spans="1:11" x14ac:dyDescent="0.25">
      <c r="A3557" s="3" t="s">
        <v>10611</v>
      </c>
      <c r="B3557" s="10">
        <v>3801</v>
      </c>
      <c r="C3557" s="3" t="s">
        <v>10612</v>
      </c>
      <c r="D3557" s="2">
        <v>1128</v>
      </c>
      <c r="E3557" s="1">
        <v>17</v>
      </c>
      <c r="F3557">
        <v>26.702000000000002</v>
      </c>
      <c r="G3557">
        <v>3541</v>
      </c>
      <c r="H3557" s="1">
        <v>5</v>
      </c>
      <c r="I3557" s="15">
        <v>33218248</v>
      </c>
      <c r="J3557" s="14" t="s">
        <v>1</v>
      </c>
      <c r="K3557" s="3" t="s">
        <v>10613</v>
      </c>
    </row>
    <row r="3558" spans="1:11" x14ac:dyDescent="0.25">
      <c r="A3558" s="3" t="s">
        <v>10614</v>
      </c>
      <c r="B3558" s="10">
        <v>3027</v>
      </c>
      <c r="C3558" s="3" t="s">
        <v>10615</v>
      </c>
      <c r="D3558" s="2">
        <v>1128</v>
      </c>
      <c r="E3558" s="1">
        <v>17</v>
      </c>
      <c r="F3558">
        <v>26.702000000000002</v>
      </c>
      <c r="G3558">
        <v>3542</v>
      </c>
      <c r="H3558" s="1">
        <v>5</v>
      </c>
      <c r="I3558" s="15">
        <v>33223080</v>
      </c>
      <c r="J3558" s="14" t="s">
        <v>1</v>
      </c>
      <c r="K3558" s="3" t="s">
        <v>10616</v>
      </c>
    </row>
    <row r="3559" spans="1:11" x14ac:dyDescent="0.25">
      <c r="A3559" s="3" t="s">
        <v>10617</v>
      </c>
      <c r="B3559" s="10">
        <v>6211</v>
      </c>
      <c r="C3559" s="3" t="s">
        <v>10618</v>
      </c>
      <c r="D3559" s="2">
        <v>1128</v>
      </c>
      <c r="E3559" s="1">
        <v>17</v>
      </c>
      <c r="F3559">
        <v>26.702000000000002</v>
      </c>
      <c r="G3559">
        <v>3543</v>
      </c>
      <c r="H3559" s="1">
        <v>5</v>
      </c>
      <c r="I3559" s="15">
        <v>33226708</v>
      </c>
      <c r="J3559" s="14" t="s">
        <v>1</v>
      </c>
      <c r="K3559" s="3" t="s">
        <v>10619</v>
      </c>
    </row>
    <row r="3560" spans="1:11" x14ac:dyDescent="0.25">
      <c r="A3560" s="3" t="s">
        <v>10620</v>
      </c>
      <c r="B3560" s="10">
        <v>7175</v>
      </c>
      <c r="C3560" s="3" t="s">
        <v>10621</v>
      </c>
      <c r="D3560" s="2">
        <v>1129</v>
      </c>
      <c r="E3560" s="1">
        <v>17</v>
      </c>
      <c r="F3560">
        <v>26.920999999999999</v>
      </c>
      <c r="G3560">
        <v>3544</v>
      </c>
      <c r="H3560" s="1">
        <v>17</v>
      </c>
      <c r="I3560" s="15">
        <v>10872135</v>
      </c>
      <c r="J3560" s="14">
        <v>13809477</v>
      </c>
      <c r="K3560" s="3" t="s">
        <v>10622</v>
      </c>
    </row>
    <row r="3561" spans="1:11" x14ac:dyDescent="0.25">
      <c r="A3561" s="3" t="s">
        <v>10623</v>
      </c>
      <c r="B3561" s="10">
        <v>321</v>
      </c>
      <c r="C3561" s="3" t="s">
        <v>10624</v>
      </c>
      <c r="D3561" s="2">
        <v>1129</v>
      </c>
      <c r="E3561" s="1">
        <v>17</v>
      </c>
      <c r="F3561">
        <v>26.920999999999999</v>
      </c>
      <c r="G3561">
        <v>3545</v>
      </c>
      <c r="H3561" s="1">
        <v>17</v>
      </c>
      <c r="I3561" s="15">
        <v>10896197</v>
      </c>
      <c r="J3561" s="14">
        <v>12816733</v>
      </c>
      <c r="K3561" s="3" t="s">
        <v>10625</v>
      </c>
    </row>
    <row r="3562" spans="1:11" x14ac:dyDescent="0.25">
      <c r="A3562" s="3" t="s">
        <v>10626</v>
      </c>
      <c r="B3562" s="10">
        <v>3971</v>
      </c>
      <c r="C3562" s="3" t="s">
        <v>10627</v>
      </c>
      <c r="D3562" s="2">
        <v>1129</v>
      </c>
      <c r="E3562" s="1">
        <v>17</v>
      </c>
      <c r="F3562">
        <v>26.920999999999999</v>
      </c>
      <c r="G3562">
        <v>3546</v>
      </c>
      <c r="H3562" s="1">
        <v>17</v>
      </c>
      <c r="I3562" s="15">
        <v>10898449</v>
      </c>
      <c r="J3562" s="14">
        <v>12814181</v>
      </c>
      <c r="K3562" s="3" t="s">
        <v>10628</v>
      </c>
    </row>
    <row r="3563" spans="1:11" x14ac:dyDescent="0.25">
      <c r="A3563" s="3" t="s">
        <v>10629</v>
      </c>
      <c r="B3563" s="10">
        <v>3972</v>
      </c>
      <c r="C3563" s="3" t="s">
        <v>10630</v>
      </c>
      <c r="D3563" s="2">
        <v>1129</v>
      </c>
      <c r="E3563" s="1">
        <v>17</v>
      </c>
      <c r="F3563">
        <v>26.920999999999999</v>
      </c>
      <c r="G3563">
        <v>3547</v>
      </c>
      <c r="H3563" s="1">
        <v>17</v>
      </c>
      <c r="I3563" s="15">
        <v>10901071</v>
      </c>
      <c r="J3563" s="14">
        <v>12811559</v>
      </c>
      <c r="K3563" s="3" t="s">
        <v>10631</v>
      </c>
    </row>
    <row r="3564" spans="1:11" x14ac:dyDescent="0.25">
      <c r="A3564" s="3" t="s">
        <v>10632</v>
      </c>
      <c r="B3564" s="10">
        <v>1879</v>
      </c>
      <c r="C3564" s="3" t="s">
        <v>10633</v>
      </c>
      <c r="D3564" s="2">
        <v>1129</v>
      </c>
      <c r="E3564" s="1">
        <v>17</v>
      </c>
      <c r="F3564">
        <v>26.920999999999999</v>
      </c>
      <c r="G3564">
        <v>3548</v>
      </c>
      <c r="H3564" s="1">
        <v>17</v>
      </c>
      <c r="I3564" s="15">
        <v>10935478</v>
      </c>
      <c r="J3564" s="14">
        <v>12777152</v>
      </c>
      <c r="K3564" s="3" t="s">
        <v>10634</v>
      </c>
    </row>
    <row r="3565" spans="1:11" x14ac:dyDescent="0.25">
      <c r="A3565" s="3" t="s">
        <v>10635</v>
      </c>
      <c r="B3565" s="10">
        <v>4015</v>
      </c>
      <c r="C3565" s="3" t="s">
        <v>10636</v>
      </c>
      <c r="D3565" s="2">
        <v>1130</v>
      </c>
      <c r="E3565" s="1">
        <v>17</v>
      </c>
      <c r="F3565">
        <v>29.63</v>
      </c>
      <c r="G3565">
        <v>3549</v>
      </c>
      <c r="H3565" s="1">
        <v>17</v>
      </c>
      <c r="I3565" s="15">
        <v>11956032</v>
      </c>
      <c r="J3565" s="14">
        <v>14906060</v>
      </c>
      <c r="K3565" s="3" t="s">
        <v>10637</v>
      </c>
    </row>
    <row r="3566" spans="1:11" x14ac:dyDescent="0.25">
      <c r="A3566" s="3" t="s">
        <v>10638</v>
      </c>
      <c r="B3566" s="10">
        <v>3540</v>
      </c>
      <c r="C3566" s="3" t="s">
        <v>10639</v>
      </c>
      <c r="D3566" s="2">
        <v>1130</v>
      </c>
      <c r="E3566" s="1">
        <v>17</v>
      </c>
      <c r="F3566">
        <v>29.63</v>
      </c>
      <c r="G3566">
        <v>3550</v>
      </c>
      <c r="H3566" s="1">
        <v>17</v>
      </c>
      <c r="I3566" s="15">
        <v>11958448</v>
      </c>
      <c r="J3566" s="14">
        <v>14903644</v>
      </c>
      <c r="K3566" s="3" t="s">
        <v>10640</v>
      </c>
    </row>
    <row r="3567" spans="1:11" x14ac:dyDescent="0.25">
      <c r="A3567" s="3" t="s">
        <v>10641</v>
      </c>
      <c r="B3567" s="10">
        <v>537</v>
      </c>
      <c r="C3567" s="3" t="s">
        <v>10642</v>
      </c>
      <c r="D3567" s="2">
        <v>1130</v>
      </c>
      <c r="E3567" s="1">
        <v>17</v>
      </c>
      <c r="F3567">
        <v>29.63</v>
      </c>
      <c r="G3567">
        <v>3551</v>
      </c>
      <c r="H3567" s="1">
        <v>17</v>
      </c>
      <c r="I3567" s="15">
        <v>11980471</v>
      </c>
      <c r="J3567" s="14">
        <v>12833104</v>
      </c>
      <c r="K3567" s="3" t="s">
        <v>10643</v>
      </c>
    </row>
    <row r="3568" spans="1:11" x14ac:dyDescent="0.25">
      <c r="A3568" s="3" t="s">
        <v>10644</v>
      </c>
      <c r="B3568" s="10">
        <v>6761</v>
      </c>
      <c r="C3568" s="3" t="s">
        <v>10645</v>
      </c>
      <c r="D3568" s="2">
        <v>1130</v>
      </c>
      <c r="E3568" s="1">
        <v>17</v>
      </c>
      <c r="F3568">
        <v>29.63</v>
      </c>
      <c r="G3568">
        <v>3552</v>
      </c>
      <c r="H3568" s="1">
        <v>17</v>
      </c>
      <c r="I3568" s="15">
        <v>11987652</v>
      </c>
      <c r="J3568" s="14">
        <v>12840407</v>
      </c>
      <c r="K3568" s="3" t="s">
        <v>10646</v>
      </c>
    </row>
    <row r="3569" spans="1:11" x14ac:dyDescent="0.25">
      <c r="A3569" s="3" t="s">
        <v>10647</v>
      </c>
      <c r="B3569" s="10">
        <v>4022</v>
      </c>
      <c r="C3569" s="3" t="s">
        <v>10648</v>
      </c>
      <c r="D3569" s="2">
        <v>1130</v>
      </c>
      <c r="E3569" s="1">
        <v>17</v>
      </c>
      <c r="F3569">
        <v>29.63</v>
      </c>
      <c r="G3569">
        <v>3553</v>
      </c>
      <c r="H3569" s="1">
        <v>17</v>
      </c>
      <c r="I3569" s="15">
        <v>11993319</v>
      </c>
      <c r="J3569" s="14">
        <v>12846074</v>
      </c>
      <c r="K3569" s="3" t="s">
        <v>10649</v>
      </c>
    </row>
    <row r="3570" spans="1:11" x14ac:dyDescent="0.25">
      <c r="A3570" s="3" t="s">
        <v>10650</v>
      </c>
      <c r="B3570" s="10">
        <v>7227</v>
      </c>
      <c r="C3570" s="3" t="s">
        <v>10651</v>
      </c>
      <c r="D3570" s="2">
        <v>1130</v>
      </c>
      <c r="E3570" s="1">
        <v>17</v>
      </c>
      <c r="F3570">
        <v>29.63</v>
      </c>
      <c r="G3570">
        <v>3554</v>
      </c>
      <c r="H3570" s="1">
        <v>17</v>
      </c>
      <c r="I3570" s="15">
        <v>12031565</v>
      </c>
      <c r="J3570" s="14" t="s">
        <v>1</v>
      </c>
      <c r="K3570" s="3" t="s">
        <v>10652</v>
      </c>
    </row>
    <row r="3571" spans="1:11" x14ac:dyDescent="0.25">
      <c r="A3571" s="3" t="s">
        <v>10653</v>
      </c>
      <c r="B3571" s="10">
        <v>3545</v>
      </c>
      <c r="C3571" s="3" t="s">
        <v>10654</v>
      </c>
      <c r="D3571" s="2">
        <v>1130</v>
      </c>
      <c r="E3571" s="1">
        <v>17</v>
      </c>
      <c r="F3571">
        <v>29.63</v>
      </c>
      <c r="G3571">
        <v>3555</v>
      </c>
      <c r="H3571" s="1">
        <v>17</v>
      </c>
      <c r="I3571" s="15">
        <v>12059188</v>
      </c>
      <c r="J3571" s="14">
        <v>15005658</v>
      </c>
      <c r="K3571" s="3" t="s">
        <v>10655</v>
      </c>
    </row>
    <row r="3572" spans="1:11" x14ac:dyDescent="0.25">
      <c r="A3572" s="3" t="s">
        <v>10656</v>
      </c>
      <c r="B3572" s="10">
        <v>275</v>
      </c>
      <c r="C3572" s="3" t="s">
        <v>10657</v>
      </c>
      <c r="D3572" s="2">
        <v>1130</v>
      </c>
      <c r="E3572" s="1">
        <v>17</v>
      </c>
      <c r="F3572">
        <v>29.63</v>
      </c>
      <c r="G3572">
        <v>3556</v>
      </c>
      <c r="H3572" s="1">
        <v>17</v>
      </c>
      <c r="I3572" s="15">
        <v>12068274</v>
      </c>
      <c r="J3572" s="14">
        <v>15023730</v>
      </c>
      <c r="K3572" s="3" t="s">
        <v>10658</v>
      </c>
    </row>
    <row r="3573" spans="1:11" x14ac:dyDescent="0.25">
      <c r="A3573" s="3" t="s">
        <v>10659</v>
      </c>
      <c r="B3573" s="10">
        <v>6770</v>
      </c>
      <c r="C3573" s="3" t="s">
        <v>10660</v>
      </c>
      <c r="D3573" s="2">
        <v>1131</v>
      </c>
      <c r="E3573" s="1">
        <v>17</v>
      </c>
      <c r="F3573">
        <v>31.234000000000002</v>
      </c>
      <c r="G3573">
        <v>3557</v>
      </c>
      <c r="H3573" s="1">
        <v>17</v>
      </c>
      <c r="I3573" s="15">
        <v>12517695</v>
      </c>
      <c r="J3573" s="14">
        <v>15465311</v>
      </c>
      <c r="K3573" s="3" t="s">
        <v>10661</v>
      </c>
    </row>
    <row r="3574" spans="1:11" x14ac:dyDescent="0.25">
      <c r="A3574" s="3" t="s">
        <v>10662</v>
      </c>
      <c r="B3574" s="10">
        <v>5447</v>
      </c>
      <c r="C3574" s="3" t="s">
        <v>10663</v>
      </c>
      <c r="D3574" s="2">
        <v>1131</v>
      </c>
      <c r="E3574" s="1">
        <v>17</v>
      </c>
      <c r="F3574">
        <v>31.234000000000002</v>
      </c>
      <c r="G3574">
        <v>3558</v>
      </c>
      <c r="H3574" s="1">
        <v>17</v>
      </c>
      <c r="I3574" s="15">
        <v>12538126</v>
      </c>
      <c r="J3574" s="14">
        <v>15514157</v>
      </c>
      <c r="K3574" s="3" t="s">
        <v>10664</v>
      </c>
    </row>
    <row r="3575" spans="1:11" x14ac:dyDescent="0.25">
      <c r="A3575" s="3" t="s">
        <v>10665</v>
      </c>
      <c r="B3575" s="10">
        <v>640</v>
      </c>
      <c r="C3575" s="3" t="s">
        <v>10666</v>
      </c>
      <c r="D3575" s="2">
        <v>1131</v>
      </c>
      <c r="E3575" s="1">
        <v>17</v>
      </c>
      <c r="F3575">
        <v>31.234000000000002</v>
      </c>
      <c r="G3575">
        <v>3559</v>
      </c>
      <c r="H3575" s="1">
        <v>17</v>
      </c>
      <c r="I3575" s="15">
        <v>12546690</v>
      </c>
      <c r="J3575" s="14">
        <v>15506093</v>
      </c>
      <c r="K3575" s="3" t="s">
        <v>10667</v>
      </c>
    </row>
    <row r="3576" spans="1:11" x14ac:dyDescent="0.25">
      <c r="A3576" s="3" t="s">
        <v>10668</v>
      </c>
      <c r="B3576" s="10">
        <v>7256</v>
      </c>
      <c r="C3576" s="3" t="s">
        <v>10669</v>
      </c>
      <c r="D3576" s="2">
        <v>1131</v>
      </c>
      <c r="E3576" s="1">
        <v>17</v>
      </c>
      <c r="F3576">
        <v>31.234000000000002</v>
      </c>
      <c r="G3576">
        <v>3560</v>
      </c>
      <c r="H3576" s="1">
        <v>17</v>
      </c>
      <c r="I3576" s="15">
        <v>12549633</v>
      </c>
      <c r="J3576" s="14">
        <v>15502650</v>
      </c>
      <c r="K3576" s="3" t="s">
        <v>10670</v>
      </c>
    </row>
    <row r="3577" spans="1:11" x14ac:dyDescent="0.25">
      <c r="A3577" s="3" t="s">
        <v>10671</v>
      </c>
      <c r="B3577" s="10">
        <v>2360</v>
      </c>
      <c r="C3577" s="3" t="s">
        <v>10672</v>
      </c>
      <c r="D3577" s="2">
        <v>1131</v>
      </c>
      <c r="E3577" s="1">
        <v>17</v>
      </c>
      <c r="F3577">
        <v>31.234000000000002</v>
      </c>
      <c r="G3577">
        <v>3561</v>
      </c>
      <c r="H3577" s="1">
        <v>17</v>
      </c>
      <c r="I3577" s="15">
        <v>12614663</v>
      </c>
      <c r="J3577" s="14" t="s">
        <v>1</v>
      </c>
      <c r="K3577" s="3" t="s">
        <v>10673</v>
      </c>
    </row>
    <row r="3578" spans="1:11" x14ac:dyDescent="0.25">
      <c r="A3578" s="3" t="s">
        <v>10674</v>
      </c>
      <c r="B3578" s="10">
        <v>5454</v>
      </c>
      <c r="C3578" s="3" t="s">
        <v>10675</v>
      </c>
      <c r="D3578" s="2">
        <v>1132</v>
      </c>
      <c r="E3578" s="1">
        <v>17</v>
      </c>
      <c r="F3578">
        <v>31.289000000000001</v>
      </c>
      <c r="G3578">
        <v>3562</v>
      </c>
      <c r="H3578" s="1">
        <v>17</v>
      </c>
      <c r="I3578" s="15">
        <v>12618986</v>
      </c>
      <c r="J3578" s="14">
        <v>15566991</v>
      </c>
      <c r="K3578" s="3" t="s">
        <v>10676</v>
      </c>
    </row>
    <row r="3579" spans="1:11" x14ac:dyDescent="0.25">
      <c r="A3579" s="3" t="s">
        <v>10677</v>
      </c>
      <c r="B3579" s="10">
        <v>8424</v>
      </c>
      <c r="C3579" s="3" t="s">
        <v>10678</v>
      </c>
      <c r="D3579" s="2">
        <v>1132</v>
      </c>
      <c r="E3579" s="1">
        <v>17</v>
      </c>
      <c r="F3579">
        <v>31.289000000000001</v>
      </c>
      <c r="G3579">
        <v>3563</v>
      </c>
      <c r="H3579" s="1">
        <v>17</v>
      </c>
      <c r="I3579" s="15">
        <v>12623183</v>
      </c>
      <c r="J3579" s="14">
        <v>15571188</v>
      </c>
      <c r="K3579" s="3" t="s">
        <v>10679</v>
      </c>
    </row>
    <row r="3580" spans="1:11" x14ac:dyDescent="0.25">
      <c r="A3580" s="3" t="s">
        <v>10680</v>
      </c>
      <c r="B3580" s="10">
        <v>5460</v>
      </c>
      <c r="C3580" s="3" t="s">
        <v>10681</v>
      </c>
      <c r="D3580" s="2">
        <v>1133</v>
      </c>
      <c r="E3580" s="1">
        <v>17</v>
      </c>
      <c r="F3580">
        <v>31.515999999999998</v>
      </c>
      <c r="G3580">
        <v>3564</v>
      </c>
      <c r="H3580" s="1">
        <v>17</v>
      </c>
      <c r="I3580" s="15">
        <v>12762801</v>
      </c>
      <c r="J3580" s="14" t="s">
        <v>1</v>
      </c>
      <c r="K3580" s="3" t="s">
        <v>10682</v>
      </c>
    </row>
    <row r="3581" spans="1:11" x14ac:dyDescent="0.25">
      <c r="A3581" s="3" t="s">
        <v>10683</v>
      </c>
      <c r="B3581" s="10">
        <v>4061</v>
      </c>
      <c r="C3581" s="3" t="s">
        <v>10684</v>
      </c>
      <c r="D3581" s="2">
        <v>1134</v>
      </c>
      <c r="E3581" s="1">
        <v>17</v>
      </c>
      <c r="F3581">
        <v>32.863999999999997</v>
      </c>
      <c r="G3581">
        <v>3565</v>
      </c>
      <c r="H3581" s="1">
        <v>17</v>
      </c>
      <c r="I3581" s="15">
        <v>12943589</v>
      </c>
      <c r="J3581" s="14">
        <v>15901623</v>
      </c>
      <c r="K3581" s="3" t="s">
        <v>10685</v>
      </c>
    </row>
    <row r="3582" spans="1:11" x14ac:dyDescent="0.25">
      <c r="A3582" s="3" t="s">
        <v>10686</v>
      </c>
      <c r="B3582" s="10">
        <v>693</v>
      </c>
      <c r="C3582" s="3" t="s">
        <v>10687</v>
      </c>
      <c r="D3582" s="2">
        <v>1135</v>
      </c>
      <c r="E3582" s="1">
        <v>17</v>
      </c>
      <c r="F3582">
        <v>37.274999999999999</v>
      </c>
      <c r="G3582">
        <v>3566</v>
      </c>
      <c r="H3582" s="1">
        <v>17</v>
      </c>
      <c r="I3582" s="15">
        <v>13980610</v>
      </c>
      <c r="J3582" s="14">
        <v>17555025</v>
      </c>
      <c r="K3582" s="3" t="s">
        <v>10688</v>
      </c>
    </row>
    <row r="3583" spans="1:11" x14ac:dyDescent="0.25">
      <c r="A3583" s="3" t="s">
        <v>10689</v>
      </c>
      <c r="B3583" s="10">
        <v>7101</v>
      </c>
      <c r="C3583" s="3" t="s">
        <v>10690</v>
      </c>
      <c r="D3583" s="2">
        <v>1135</v>
      </c>
      <c r="E3583" s="1">
        <v>17</v>
      </c>
      <c r="F3583">
        <v>37.274999999999999</v>
      </c>
      <c r="G3583">
        <v>3567</v>
      </c>
      <c r="H3583" s="1">
        <v>1</v>
      </c>
      <c r="I3583" s="15">
        <v>5848920</v>
      </c>
      <c r="J3583" s="14" t="s">
        <v>1</v>
      </c>
      <c r="K3583" s="3" t="s">
        <v>10691</v>
      </c>
    </row>
    <row r="3584" spans="1:11" x14ac:dyDescent="0.25">
      <c r="A3584" s="3" t="s">
        <v>10692</v>
      </c>
      <c r="B3584" s="10">
        <v>1863</v>
      </c>
      <c r="C3584" s="3" t="s">
        <v>10693</v>
      </c>
      <c r="D3584" s="2">
        <v>1135</v>
      </c>
      <c r="E3584" s="1">
        <v>17</v>
      </c>
      <c r="F3584">
        <v>37.274999999999999</v>
      </c>
      <c r="G3584">
        <v>3568</v>
      </c>
      <c r="H3584" s="1">
        <v>17</v>
      </c>
      <c r="I3584" s="15">
        <v>14005103</v>
      </c>
      <c r="J3584" s="14">
        <v>17573317</v>
      </c>
      <c r="K3584" s="3" t="s">
        <v>10694</v>
      </c>
    </row>
    <row r="3585" spans="1:11" x14ac:dyDescent="0.25">
      <c r="A3585" s="3" t="s">
        <v>10695</v>
      </c>
      <c r="B3585" s="10">
        <v>8189</v>
      </c>
      <c r="C3585" s="3" t="s">
        <v>10696</v>
      </c>
      <c r="D3585" s="2">
        <v>1135</v>
      </c>
      <c r="E3585" s="1">
        <v>17</v>
      </c>
      <c r="F3585">
        <v>37.274999999999999</v>
      </c>
      <c r="G3585">
        <v>3569</v>
      </c>
      <c r="H3585" s="1">
        <v>1</v>
      </c>
      <c r="I3585" s="15">
        <v>5864041</v>
      </c>
      <c r="J3585" s="14" t="s">
        <v>1</v>
      </c>
      <c r="K3585" s="3" t="s">
        <v>10697</v>
      </c>
    </row>
    <row r="3586" spans="1:11" x14ac:dyDescent="0.25">
      <c r="A3586" s="3" t="s">
        <v>10698</v>
      </c>
      <c r="B3586" s="10">
        <v>2204</v>
      </c>
      <c r="C3586" s="3" t="s">
        <v>10699</v>
      </c>
      <c r="D3586" s="2">
        <v>1135</v>
      </c>
      <c r="E3586" s="1">
        <v>17</v>
      </c>
      <c r="F3586">
        <v>37.274999999999999</v>
      </c>
      <c r="G3586">
        <v>3570</v>
      </c>
      <c r="H3586" s="1">
        <v>16</v>
      </c>
      <c r="I3586" s="15">
        <v>5457350</v>
      </c>
      <c r="J3586" s="14" t="s">
        <v>1</v>
      </c>
      <c r="K3586" s="3" t="s">
        <v>10700</v>
      </c>
    </row>
    <row r="3587" spans="1:11" x14ac:dyDescent="0.25">
      <c r="A3587" s="3" t="s">
        <v>10701</v>
      </c>
      <c r="B3587" s="10">
        <v>3274</v>
      </c>
      <c r="C3587" s="3" t="s">
        <v>10702</v>
      </c>
      <c r="D3587" s="2">
        <v>1135</v>
      </c>
      <c r="E3587" s="1">
        <v>17</v>
      </c>
      <c r="F3587">
        <v>37.274999999999999</v>
      </c>
      <c r="G3587">
        <v>3571</v>
      </c>
      <c r="H3587" s="1">
        <v>16</v>
      </c>
      <c r="I3587" s="15">
        <v>5467101</v>
      </c>
      <c r="J3587" s="14" t="s">
        <v>1</v>
      </c>
      <c r="K3587" s="3" t="s">
        <v>10703</v>
      </c>
    </row>
    <row r="3588" spans="1:11" x14ac:dyDescent="0.25">
      <c r="A3588" s="3" t="s">
        <v>10704</v>
      </c>
      <c r="B3588" s="10">
        <v>197</v>
      </c>
      <c r="C3588" s="3" t="s">
        <v>10705</v>
      </c>
      <c r="D3588" s="2">
        <v>1135</v>
      </c>
      <c r="E3588" s="1">
        <v>17</v>
      </c>
      <c r="F3588">
        <v>37.274999999999999</v>
      </c>
      <c r="G3588">
        <v>3572</v>
      </c>
      <c r="H3588" s="1">
        <v>17</v>
      </c>
      <c r="I3588" s="15">
        <v>14251952</v>
      </c>
      <c r="J3588" s="14">
        <v>17756453</v>
      </c>
      <c r="K3588" s="3" t="s">
        <v>10706</v>
      </c>
    </row>
    <row r="3589" spans="1:11" x14ac:dyDescent="0.25">
      <c r="A3589" s="3" t="s">
        <v>10707</v>
      </c>
      <c r="B3589" s="10">
        <v>6790</v>
      </c>
      <c r="C3589" s="3" t="s">
        <v>10708</v>
      </c>
      <c r="D3589" s="2">
        <v>1135</v>
      </c>
      <c r="E3589" s="1">
        <v>17</v>
      </c>
      <c r="F3589">
        <v>37.274999999999999</v>
      </c>
      <c r="G3589">
        <v>3573</v>
      </c>
      <c r="H3589" s="1">
        <v>17</v>
      </c>
      <c r="I3589" s="15">
        <v>14246540</v>
      </c>
      <c r="J3589" s="14">
        <v>17750965</v>
      </c>
      <c r="K3589" s="3" t="s">
        <v>10709</v>
      </c>
    </row>
    <row r="3590" spans="1:11" x14ac:dyDescent="0.25">
      <c r="A3590" s="3" t="s">
        <v>10710</v>
      </c>
      <c r="B3590" s="10">
        <v>4201</v>
      </c>
      <c r="C3590" s="3" t="s">
        <v>10711</v>
      </c>
      <c r="D3590" s="2">
        <v>1136</v>
      </c>
      <c r="E3590" s="1">
        <v>17</v>
      </c>
      <c r="F3590">
        <v>38.152000000000001</v>
      </c>
      <c r="G3590">
        <v>3574</v>
      </c>
      <c r="H3590" s="1">
        <v>17</v>
      </c>
      <c r="I3590" s="15">
        <v>16478194</v>
      </c>
      <c r="J3590" s="14" t="s">
        <v>1</v>
      </c>
      <c r="K3590" s="3" t="s">
        <v>10712</v>
      </c>
    </row>
    <row r="3591" spans="1:11" x14ac:dyDescent="0.25">
      <c r="A3591" s="3" t="s">
        <v>10713</v>
      </c>
      <c r="B3591" s="10">
        <v>5612</v>
      </c>
      <c r="C3591" s="3" t="s">
        <v>10714</v>
      </c>
      <c r="D3591" s="2">
        <v>1136</v>
      </c>
      <c r="E3591" s="1">
        <v>17</v>
      </c>
      <c r="F3591">
        <v>38.152000000000001</v>
      </c>
      <c r="G3591">
        <v>3575</v>
      </c>
      <c r="H3591" s="1">
        <v>17</v>
      </c>
      <c r="I3591" s="15">
        <v>16484227</v>
      </c>
      <c r="J3591" s="14">
        <v>19728060</v>
      </c>
      <c r="K3591" s="3" t="s">
        <v>10715</v>
      </c>
    </row>
    <row r="3592" spans="1:11" x14ac:dyDescent="0.25">
      <c r="A3592" s="3" t="s">
        <v>10716</v>
      </c>
      <c r="B3592" s="10">
        <v>7388</v>
      </c>
      <c r="C3592" s="3" t="s">
        <v>10717</v>
      </c>
      <c r="D3592" s="2">
        <v>1136</v>
      </c>
      <c r="E3592" s="1">
        <v>17</v>
      </c>
      <c r="F3592">
        <v>38.152000000000001</v>
      </c>
      <c r="G3592">
        <v>3576</v>
      </c>
      <c r="H3592" s="1">
        <v>17</v>
      </c>
      <c r="I3592" s="15">
        <v>16480309</v>
      </c>
      <c r="J3592" s="14">
        <v>19731978</v>
      </c>
      <c r="K3592" s="3" t="s">
        <v>10718</v>
      </c>
    </row>
    <row r="3593" spans="1:11" x14ac:dyDescent="0.25">
      <c r="A3593" s="3" t="s">
        <v>10719</v>
      </c>
      <c r="B3593" s="10">
        <v>5611</v>
      </c>
      <c r="C3593" s="3" t="s">
        <v>10720</v>
      </c>
      <c r="D3593" s="2">
        <v>1136</v>
      </c>
      <c r="E3593" s="1">
        <v>17</v>
      </c>
      <c r="F3593">
        <v>38.152000000000001</v>
      </c>
      <c r="G3593">
        <v>3577</v>
      </c>
      <c r="H3593" s="1">
        <v>17</v>
      </c>
      <c r="I3593" s="15">
        <v>16469678</v>
      </c>
      <c r="J3593" s="14">
        <v>19742609</v>
      </c>
      <c r="K3593" s="3" t="s">
        <v>10721</v>
      </c>
    </row>
    <row r="3594" spans="1:11" x14ac:dyDescent="0.25">
      <c r="A3594" s="3" t="s">
        <v>10722</v>
      </c>
      <c r="B3594" s="10">
        <v>415</v>
      </c>
      <c r="C3594" s="3" t="s">
        <v>10723</v>
      </c>
      <c r="D3594" s="2">
        <v>1136</v>
      </c>
      <c r="E3594" s="1">
        <v>17</v>
      </c>
      <c r="F3594">
        <v>38.152000000000001</v>
      </c>
      <c r="G3594">
        <v>3578</v>
      </c>
      <c r="H3594" s="1">
        <v>17</v>
      </c>
      <c r="I3594" s="15">
        <v>16505313</v>
      </c>
      <c r="J3594" s="14">
        <v>19741771</v>
      </c>
      <c r="K3594" s="3" t="s">
        <v>10724</v>
      </c>
    </row>
    <row r="3595" spans="1:11" x14ac:dyDescent="0.25">
      <c r="A3595" s="3" t="s">
        <v>10725</v>
      </c>
      <c r="B3595" s="10">
        <v>6810</v>
      </c>
      <c r="C3595" s="3" t="s">
        <v>10726</v>
      </c>
      <c r="D3595" s="2">
        <v>1137</v>
      </c>
      <c r="E3595" s="1">
        <v>17</v>
      </c>
      <c r="F3595">
        <v>39.939</v>
      </c>
      <c r="G3595">
        <v>3579</v>
      </c>
      <c r="H3595" s="1">
        <v>17</v>
      </c>
      <c r="I3595" s="15">
        <v>15738068</v>
      </c>
      <c r="J3595" s="14">
        <v>20075872</v>
      </c>
      <c r="K3595" s="3" t="s">
        <v>10727</v>
      </c>
    </row>
    <row r="3596" spans="1:11" x14ac:dyDescent="0.25">
      <c r="A3596" s="3" t="s">
        <v>10728</v>
      </c>
      <c r="B3596" s="10">
        <v>4182</v>
      </c>
      <c r="C3596" s="3" t="s">
        <v>10729</v>
      </c>
      <c r="D3596" s="2">
        <v>1137</v>
      </c>
      <c r="E3596" s="1">
        <v>17</v>
      </c>
      <c r="F3596">
        <v>39.939</v>
      </c>
      <c r="G3596">
        <v>3580</v>
      </c>
      <c r="H3596" s="1">
        <v>17</v>
      </c>
      <c r="I3596" s="15">
        <v>15760100</v>
      </c>
      <c r="J3596" s="14">
        <v>20053840</v>
      </c>
      <c r="K3596" s="3" t="s">
        <v>10730</v>
      </c>
    </row>
    <row r="3597" spans="1:11" x14ac:dyDescent="0.25">
      <c r="A3597" s="3" t="s">
        <v>10731</v>
      </c>
      <c r="B3597" s="10">
        <v>4184</v>
      </c>
      <c r="C3597" s="3" t="s">
        <v>10732</v>
      </c>
      <c r="D3597" s="2">
        <v>1137</v>
      </c>
      <c r="E3597" s="1">
        <v>17</v>
      </c>
      <c r="F3597">
        <v>39.939</v>
      </c>
      <c r="G3597">
        <v>3581</v>
      </c>
      <c r="H3597" s="1">
        <v>17</v>
      </c>
      <c r="I3597" s="15">
        <v>15762340</v>
      </c>
      <c r="J3597" s="14">
        <v>20051600</v>
      </c>
      <c r="K3597" s="3" t="s">
        <v>10733</v>
      </c>
    </row>
    <row r="3598" spans="1:11" x14ac:dyDescent="0.25">
      <c r="A3598" s="3" t="s">
        <v>10734</v>
      </c>
      <c r="B3598" s="10">
        <v>8462</v>
      </c>
      <c r="C3598" s="3" t="s">
        <v>10735</v>
      </c>
      <c r="D3598" s="2">
        <v>1137</v>
      </c>
      <c r="E3598" s="1">
        <v>17</v>
      </c>
      <c r="F3598">
        <v>39.939</v>
      </c>
      <c r="G3598">
        <v>3582</v>
      </c>
      <c r="H3598" s="1">
        <v>17</v>
      </c>
      <c r="I3598" s="15">
        <v>15764597</v>
      </c>
      <c r="J3598" s="14">
        <v>20049343</v>
      </c>
      <c r="K3598" s="3" t="s">
        <v>10736</v>
      </c>
    </row>
    <row r="3599" spans="1:11" x14ac:dyDescent="0.25">
      <c r="A3599" s="3" t="s">
        <v>10737</v>
      </c>
      <c r="B3599" s="10">
        <v>7368</v>
      </c>
      <c r="C3599" s="3" t="s">
        <v>10738</v>
      </c>
      <c r="D3599" s="2">
        <v>1137</v>
      </c>
      <c r="E3599" s="1">
        <v>17</v>
      </c>
      <c r="F3599">
        <v>39.939</v>
      </c>
      <c r="G3599">
        <v>3583</v>
      </c>
      <c r="H3599" s="1">
        <v>17</v>
      </c>
      <c r="I3599" s="15">
        <v>15782830</v>
      </c>
      <c r="J3599" s="14">
        <v>20202180</v>
      </c>
      <c r="K3599" s="3" t="s">
        <v>10739</v>
      </c>
    </row>
    <row r="3600" spans="1:11" x14ac:dyDescent="0.25">
      <c r="A3600" s="3" t="s">
        <v>10740</v>
      </c>
      <c r="B3600" s="10">
        <v>4230</v>
      </c>
      <c r="C3600" s="3" t="s">
        <v>10741</v>
      </c>
      <c r="D3600" s="2">
        <v>1138</v>
      </c>
      <c r="E3600" s="1">
        <v>17</v>
      </c>
      <c r="F3600">
        <v>44.335999999999999</v>
      </c>
      <c r="G3600">
        <v>3584</v>
      </c>
      <c r="H3600" s="1">
        <v>17</v>
      </c>
      <c r="I3600" s="15">
        <v>17294445</v>
      </c>
      <c r="J3600" s="14">
        <v>22892665</v>
      </c>
      <c r="K3600" s="3" t="s">
        <v>10742</v>
      </c>
    </row>
    <row r="3601" spans="1:11" x14ac:dyDescent="0.25">
      <c r="A3601" s="3" t="s">
        <v>10743</v>
      </c>
      <c r="B3601" s="10">
        <v>7423</v>
      </c>
      <c r="C3601" s="3" t="s">
        <v>10744</v>
      </c>
      <c r="D3601" s="2">
        <v>1138</v>
      </c>
      <c r="E3601" s="1">
        <v>17</v>
      </c>
      <c r="F3601">
        <v>44.335999999999999</v>
      </c>
      <c r="G3601">
        <v>3585</v>
      </c>
      <c r="H3601" s="1">
        <v>17</v>
      </c>
      <c r="I3601" s="15">
        <v>17325549</v>
      </c>
      <c r="J3601" s="14">
        <v>22937274</v>
      </c>
      <c r="K3601" s="3" t="s">
        <v>10745</v>
      </c>
    </row>
    <row r="3602" spans="1:11" x14ac:dyDescent="0.25">
      <c r="A3602" s="3" t="s">
        <v>10746</v>
      </c>
      <c r="B3602" s="10">
        <v>596</v>
      </c>
      <c r="C3602" s="3" t="s">
        <v>10747</v>
      </c>
      <c r="D3602" s="2">
        <v>1138</v>
      </c>
      <c r="E3602" s="1">
        <v>17</v>
      </c>
      <c r="F3602">
        <v>44.335999999999999</v>
      </c>
      <c r="G3602">
        <v>3586</v>
      </c>
      <c r="H3602" s="1">
        <v>17</v>
      </c>
      <c r="I3602" s="15">
        <v>17339293</v>
      </c>
      <c r="J3602" s="14">
        <v>22950896</v>
      </c>
      <c r="K3602" s="3" t="s">
        <v>10748</v>
      </c>
    </row>
    <row r="3603" spans="1:11" x14ac:dyDescent="0.25">
      <c r="A3603" s="3" t="s">
        <v>10749</v>
      </c>
      <c r="B3603" s="10">
        <v>8289</v>
      </c>
      <c r="C3603" s="3" t="s">
        <v>10750</v>
      </c>
      <c r="D3603" s="2">
        <v>1139</v>
      </c>
      <c r="E3603" s="1">
        <v>17</v>
      </c>
      <c r="F3603">
        <v>48.155999999999999</v>
      </c>
      <c r="G3603">
        <v>3587</v>
      </c>
      <c r="H3603" s="1">
        <v>8</v>
      </c>
      <c r="I3603" s="15">
        <v>7567753</v>
      </c>
      <c r="J3603" s="14" t="s">
        <v>1</v>
      </c>
      <c r="K3603" s="3" t="s">
        <v>10751</v>
      </c>
    </row>
    <row r="3604" spans="1:11" x14ac:dyDescent="0.25">
      <c r="A3604" s="3" t="s">
        <v>10752</v>
      </c>
      <c r="B3604" s="10">
        <v>8291</v>
      </c>
      <c r="C3604" s="3" t="s">
        <v>10753</v>
      </c>
      <c r="D3604" s="2">
        <v>1140</v>
      </c>
      <c r="E3604" s="1">
        <v>17</v>
      </c>
      <c r="F3604">
        <v>48.411000000000001</v>
      </c>
      <c r="G3604">
        <v>3588</v>
      </c>
      <c r="H3604" s="1">
        <v>8</v>
      </c>
      <c r="I3604" s="15">
        <v>7584315</v>
      </c>
      <c r="J3604" s="14" t="s">
        <v>1</v>
      </c>
      <c r="K3604" s="3" t="s">
        <v>10754</v>
      </c>
    </row>
    <row r="3605" spans="1:11" x14ac:dyDescent="0.25">
      <c r="A3605" s="3" t="s">
        <v>10755</v>
      </c>
      <c r="B3605" s="10">
        <v>6614</v>
      </c>
      <c r="C3605" s="3" t="s">
        <v>10756</v>
      </c>
      <c r="D3605" s="2">
        <v>1141</v>
      </c>
      <c r="E3605" s="1">
        <v>17</v>
      </c>
      <c r="F3605">
        <v>48.43</v>
      </c>
      <c r="G3605">
        <v>3589</v>
      </c>
      <c r="H3605" s="1">
        <v>8</v>
      </c>
      <c r="I3605" s="15">
        <v>7589159</v>
      </c>
      <c r="J3605" s="14" t="s">
        <v>1</v>
      </c>
      <c r="K3605" s="3" t="s">
        <v>10757</v>
      </c>
    </row>
    <row r="3606" spans="1:11" x14ac:dyDescent="0.25">
      <c r="A3606" s="3" t="s">
        <v>10758</v>
      </c>
      <c r="B3606" s="10">
        <v>3414</v>
      </c>
      <c r="C3606" s="3" t="s">
        <v>10759</v>
      </c>
      <c r="D3606" s="2">
        <v>1142</v>
      </c>
      <c r="E3606" s="1">
        <v>17</v>
      </c>
      <c r="F3606">
        <v>48.628</v>
      </c>
      <c r="G3606">
        <v>3590</v>
      </c>
      <c r="H3606" s="1">
        <v>8</v>
      </c>
      <c r="I3606" s="15">
        <v>8017846</v>
      </c>
      <c r="J3606" s="14">
        <v>24437176</v>
      </c>
      <c r="K3606" s="3" t="s">
        <v>10760</v>
      </c>
    </row>
    <row r="3607" spans="1:11" x14ac:dyDescent="0.25">
      <c r="A3607" s="3" t="s">
        <v>10761</v>
      </c>
      <c r="B3607" s="10">
        <v>3416</v>
      </c>
      <c r="C3607" s="3" t="s">
        <v>10762</v>
      </c>
      <c r="D3607" s="2">
        <v>1142</v>
      </c>
      <c r="E3607" s="1">
        <v>17</v>
      </c>
      <c r="F3607">
        <v>48.628</v>
      </c>
      <c r="G3607">
        <v>3591</v>
      </c>
      <c r="H3607" s="1">
        <v>8</v>
      </c>
      <c r="I3607" s="15">
        <v>8022926</v>
      </c>
      <c r="J3607" s="14">
        <v>24432096</v>
      </c>
      <c r="K3607" s="3" t="s">
        <v>10763</v>
      </c>
    </row>
    <row r="3608" spans="1:11" x14ac:dyDescent="0.25">
      <c r="A3608" s="3" t="s">
        <v>10764</v>
      </c>
      <c r="B3608" s="10">
        <v>6631</v>
      </c>
      <c r="C3608" s="3" t="s">
        <v>10765</v>
      </c>
      <c r="D3608" s="2">
        <v>1142</v>
      </c>
      <c r="E3608" s="1">
        <v>17</v>
      </c>
      <c r="F3608">
        <v>48.628</v>
      </c>
      <c r="G3608">
        <v>3592</v>
      </c>
      <c r="H3608" s="1">
        <v>8</v>
      </c>
      <c r="I3608" s="15">
        <v>8028199</v>
      </c>
      <c r="J3608" s="14">
        <v>24426823</v>
      </c>
      <c r="K3608" s="3" t="s">
        <v>10766</v>
      </c>
    </row>
    <row r="3609" spans="1:11" x14ac:dyDescent="0.25">
      <c r="A3609" s="3" t="s">
        <v>10767</v>
      </c>
      <c r="B3609" s="10">
        <v>2249</v>
      </c>
      <c r="C3609" s="3" t="s">
        <v>10768</v>
      </c>
      <c r="D3609" s="2">
        <v>1143</v>
      </c>
      <c r="E3609" s="1">
        <v>17</v>
      </c>
      <c r="F3609">
        <v>49.372999999999998</v>
      </c>
      <c r="G3609">
        <v>3593</v>
      </c>
      <c r="H3609" s="1">
        <v>8</v>
      </c>
      <c r="I3609" s="15">
        <v>8106228</v>
      </c>
      <c r="J3609" s="14" t="s">
        <v>1</v>
      </c>
      <c r="K3609" s="3" t="s">
        <v>10769</v>
      </c>
    </row>
    <row r="3610" spans="1:11" x14ac:dyDescent="0.25">
      <c r="A3610" s="3" t="s">
        <v>10770</v>
      </c>
      <c r="B3610" s="10">
        <v>8314</v>
      </c>
      <c r="C3610" s="3" t="s">
        <v>10771</v>
      </c>
      <c r="D3610" s="2">
        <v>1143</v>
      </c>
      <c r="E3610" s="1">
        <v>17</v>
      </c>
      <c r="F3610">
        <v>49.372999999999998</v>
      </c>
      <c r="G3610">
        <v>3594</v>
      </c>
      <c r="H3610" s="1">
        <v>8</v>
      </c>
      <c r="I3610" s="15">
        <v>8300968</v>
      </c>
      <c r="J3610" s="14" t="s">
        <v>1</v>
      </c>
      <c r="K3610" s="3" t="s">
        <v>10772</v>
      </c>
    </row>
    <row r="3611" spans="1:11" x14ac:dyDescent="0.25">
      <c r="A3611" s="3" t="s">
        <v>10773</v>
      </c>
      <c r="B3611" s="10">
        <v>8315</v>
      </c>
      <c r="C3611" s="3" t="s">
        <v>10774</v>
      </c>
      <c r="D3611" s="2">
        <v>1143</v>
      </c>
      <c r="E3611" s="1">
        <v>17</v>
      </c>
      <c r="F3611">
        <v>49.372999999999998</v>
      </c>
      <c r="G3611">
        <v>3595</v>
      </c>
      <c r="H3611" s="1">
        <v>8</v>
      </c>
      <c r="I3611" s="15">
        <v>8301587</v>
      </c>
      <c r="J3611" s="14" t="s">
        <v>1</v>
      </c>
      <c r="K3611" s="3" t="s">
        <v>10775</v>
      </c>
    </row>
    <row r="3612" spans="1:11" x14ac:dyDescent="0.25">
      <c r="A3612" s="3" t="s">
        <v>10776</v>
      </c>
      <c r="B3612" s="10">
        <v>8452</v>
      </c>
      <c r="C3612" s="3" t="s">
        <v>10777</v>
      </c>
      <c r="D3612" s="2">
        <v>1144</v>
      </c>
      <c r="E3612" s="1">
        <v>17</v>
      </c>
      <c r="F3612">
        <v>49.942</v>
      </c>
      <c r="G3612">
        <v>3596</v>
      </c>
      <c r="H3612" s="1">
        <v>6</v>
      </c>
      <c r="I3612" s="15">
        <v>14941741</v>
      </c>
      <c r="J3612" s="14">
        <v>24449168</v>
      </c>
      <c r="K3612" s="3" t="s">
        <v>10778</v>
      </c>
    </row>
    <row r="3613" spans="1:11" x14ac:dyDescent="0.25">
      <c r="A3613" s="3" t="s">
        <v>10779</v>
      </c>
      <c r="B3613" s="10">
        <v>5565</v>
      </c>
      <c r="C3613" s="3" t="s">
        <v>10780</v>
      </c>
      <c r="D3613" s="2">
        <v>1144</v>
      </c>
      <c r="E3613" s="1">
        <v>17</v>
      </c>
      <c r="F3613">
        <v>49.942</v>
      </c>
      <c r="G3613">
        <v>3597</v>
      </c>
      <c r="H3613" s="1">
        <v>6</v>
      </c>
      <c r="I3613" s="15">
        <v>14962278</v>
      </c>
      <c r="J3613" s="14" t="s">
        <v>1</v>
      </c>
      <c r="K3613" s="3" t="s">
        <v>10781</v>
      </c>
    </row>
    <row r="3614" spans="1:11" x14ac:dyDescent="0.25">
      <c r="A3614" s="3" t="s">
        <v>10782</v>
      </c>
      <c r="B3614" s="10">
        <v>1936</v>
      </c>
      <c r="C3614" s="3" t="s">
        <v>10783</v>
      </c>
      <c r="D3614" s="2">
        <v>1144</v>
      </c>
      <c r="E3614" s="1">
        <v>17</v>
      </c>
      <c r="F3614">
        <v>49.942</v>
      </c>
      <c r="G3614">
        <v>3598</v>
      </c>
      <c r="H3614" s="1">
        <v>6</v>
      </c>
      <c r="I3614" s="15">
        <v>15169642</v>
      </c>
      <c r="J3614" s="14">
        <v>24515639</v>
      </c>
      <c r="K3614" s="3" t="s">
        <v>10784</v>
      </c>
    </row>
    <row r="3615" spans="1:11" x14ac:dyDescent="0.25">
      <c r="A3615" s="3" t="s">
        <v>10785</v>
      </c>
      <c r="B3615" s="10">
        <v>5572</v>
      </c>
      <c r="C3615" s="3" t="s">
        <v>10786</v>
      </c>
      <c r="D3615" s="2">
        <v>1144</v>
      </c>
      <c r="E3615" s="1">
        <v>17</v>
      </c>
      <c r="F3615">
        <v>49.942</v>
      </c>
      <c r="G3615">
        <v>3599</v>
      </c>
      <c r="H3615" s="1">
        <v>6</v>
      </c>
      <c r="I3615" s="15">
        <v>15182661</v>
      </c>
      <c r="J3615" s="14">
        <v>24502620</v>
      </c>
      <c r="K3615" s="3" t="s">
        <v>10787</v>
      </c>
    </row>
    <row r="3616" spans="1:11" x14ac:dyDescent="0.25">
      <c r="A3616" s="3" t="s">
        <v>10788</v>
      </c>
      <c r="B3616" s="10">
        <v>5810</v>
      </c>
      <c r="C3616" s="3" t="s">
        <v>10789</v>
      </c>
      <c r="D3616" s="2">
        <v>1145</v>
      </c>
      <c r="E3616" s="1">
        <v>17</v>
      </c>
      <c r="F3616">
        <v>51.92</v>
      </c>
      <c r="G3616">
        <v>3600</v>
      </c>
      <c r="H3616" s="1">
        <v>5</v>
      </c>
      <c r="I3616" s="15">
        <v>22076981</v>
      </c>
      <c r="J3616" s="14" t="s">
        <v>1</v>
      </c>
      <c r="K3616" s="3" t="s">
        <v>10790</v>
      </c>
    </row>
    <row r="3617" spans="1:11" x14ac:dyDescent="0.25">
      <c r="A3617" s="3" t="s">
        <v>10791</v>
      </c>
      <c r="B3617" s="10">
        <v>2003</v>
      </c>
      <c r="C3617" s="3" t="s">
        <v>10792</v>
      </c>
      <c r="D3617" s="2">
        <v>1145</v>
      </c>
      <c r="E3617" s="1">
        <v>17</v>
      </c>
      <c r="F3617">
        <v>51.92</v>
      </c>
      <c r="G3617">
        <v>3601</v>
      </c>
      <c r="H3617" s="1">
        <v>5</v>
      </c>
      <c r="I3617" s="15">
        <v>22068491</v>
      </c>
      <c r="J3617" s="14">
        <v>25284249</v>
      </c>
      <c r="K3617" s="3" t="s">
        <v>10793</v>
      </c>
    </row>
    <row r="3618" spans="1:11" x14ac:dyDescent="0.25">
      <c r="A3618" s="3" t="s">
        <v>10794</v>
      </c>
      <c r="B3618" s="10">
        <v>2687</v>
      </c>
      <c r="C3618" s="3" t="s">
        <v>10795</v>
      </c>
      <c r="D3618" s="2">
        <v>1145</v>
      </c>
      <c r="E3618" s="1">
        <v>17</v>
      </c>
      <c r="F3618">
        <v>51.92</v>
      </c>
      <c r="G3618">
        <v>3602</v>
      </c>
      <c r="H3618" s="1">
        <v>5</v>
      </c>
      <c r="I3618" s="15">
        <v>22051414</v>
      </c>
      <c r="J3618" s="14">
        <v>25301326</v>
      </c>
      <c r="K3618" s="3" t="s">
        <v>10796</v>
      </c>
    </row>
    <row r="3619" spans="1:11" x14ac:dyDescent="0.25">
      <c r="A3619" s="3" t="s">
        <v>10797</v>
      </c>
      <c r="B3619" s="10">
        <v>6494</v>
      </c>
      <c r="C3619" s="3" t="s">
        <v>10798</v>
      </c>
      <c r="D3619" s="2">
        <v>1146</v>
      </c>
      <c r="E3619" s="1">
        <v>17</v>
      </c>
      <c r="F3619">
        <v>53.895000000000003</v>
      </c>
      <c r="G3619">
        <v>3603</v>
      </c>
      <c r="H3619" s="1">
        <v>16</v>
      </c>
      <c r="I3619" s="15">
        <v>5678483</v>
      </c>
      <c r="J3619" s="14" t="s">
        <v>1</v>
      </c>
      <c r="K3619" s="3" t="s">
        <v>10799</v>
      </c>
    </row>
    <row r="3620" spans="1:11" x14ac:dyDescent="0.25">
      <c r="A3620" s="3" t="s">
        <v>10800</v>
      </c>
      <c r="B3620" s="10">
        <v>8496</v>
      </c>
      <c r="C3620" s="3" t="s">
        <v>10801</v>
      </c>
      <c r="D3620" s="2">
        <v>1147</v>
      </c>
      <c r="E3620" s="1">
        <v>17</v>
      </c>
      <c r="F3620">
        <v>54.738999999999997</v>
      </c>
      <c r="G3620">
        <v>3604</v>
      </c>
      <c r="H3620" s="1">
        <v>17</v>
      </c>
      <c r="I3620" s="15">
        <v>19990934</v>
      </c>
      <c r="J3620" s="14">
        <v>25736080</v>
      </c>
      <c r="K3620" s="3" t="s">
        <v>10802</v>
      </c>
    </row>
    <row r="3621" spans="1:11" x14ac:dyDescent="0.25">
      <c r="A3621" s="3" t="s">
        <v>10803</v>
      </c>
      <c r="B3621" s="10">
        <v>7511</v>
      </c>
      <c r="C3621" s="3" t="s">
        <v>10804</v>
      </c>
      <c r="D3621" s="2">
        <v>1147</v>
      </c>
      <c r="E3621" s="1">
        <v>17</v>
      </c>
      <c r="F3621">
        <v>54.738999999999997</v>
      </c>
      <c r="G3621">
        <v>3605</v>
      </c>
      <c r="H3621" s="1">
        <v>17</v>
      </c>
      <c r="I3621" s="15">
        <v>20000116</v>
      </c>
      <c r="J3621" s="14">
        <v>25727049</v>
      </c>
      <c r="K3621" s="3" t="s">
        <v>10805</v>
      </c>
    </row>
    <row r="3622" spans="1:11" x14ac:dyDescent="0.25">
      <c r="A3622" s="3" t="s">
        <v>10806</v>
      </c>
      <c r="B3622" s="10">
        <v>2608</v>
      </c>
      <c r="C3622" s="3" t="s">
        <v>10807</v>
      </c>
      <c r="D3622" s="2">
        <v>1148</v>
      </c>
      <c r="E3622" s="1">
        <v>17</v>
      </c>
      <c r="F3622">
        <v>55.210999999999999</v>
      </c>
      <c r="G3622">
        <v>3606</v>
      </c>
      <c r="H3622" s="1">
        <v>17</v>
      </c>
      <c r="I3622" s="15">
        <v>20028330</v>
      </c>
      <c r="J3622" s="14">
        <v>25687816</v>
      </c>
      <c r="K3622" s="3" t="s">
        <v>10808</v>
      </c>
    </row>
    <row r="3623" spans="1:11" x14ac:dyDescent="0.25">
      <c r="A3623" s="3" t="s">
        <v>10809</v>
      </c>
      <c r="B3623" s="10">
        <v>106</v>
      </c>
      <c r="C3623" s="3" t="s">
        <v>10810</v>
      </c>
      <c r="D3623" s="2">
        <v>1148</v>
      </c>
      <c r="E3623" s="1">
        <v>17</v>
      </c>
      <c r="F3623">
        <v>55.210999999999999</v>
      </c>
      <c r="G3623">
        <v>3607</v>
      </c>
      <c r="H3623" s="1">
        <v>17</v>
      </c>
      <c r="I3623" s="15">
        <v>16761971</v>
      </c>
      <c r="J3623" s="14">
        <v>25811880</v>
      </c>
      <c r="K3623" s="3" t="s">
        <v>10811</v>
      </c>
    </row>
    <row r="3624" spans="1:11" x14ac:dyDescent="0.25">
      <c r="A3624" s="3" t="s">
        <v>10812</v>
      </c>
      <c r="B3624" s="10">
        <v>8480</v>
      </c>
      <c r="C3624" s="3" t="s">
        <v>10813</v>
      </c>
      <c r="D3624" s="2">
        <v>1148</v>
      </c>
      <c r="E3624" s="1">
        <v>17</v>
      </c>
      <c r="F3624">
        <v>55.210999999999999</v>
      </c>
      <c r="G3624">
        <v>3608</v>
      </c>
      <c r="H3624" s="1">
        <v>17</v>
      </c>
      <c r="I3624" s="15">
        <v>18771987</v>
      </c>
      <c r="J3624" s="14">
        <v>26205389</v>
      </c>
      <c r="K3624" s="3" t="s">
        <v>10814</v>
      </c>
    </row>
    <row r="3625" spans="1:11" x14ac:dyDescent="0.25">
      <c r="A3625" s="3" t="s">
        <v>10815</v>
      </c>
      <c r="B3625" s="10">
        <v>147</v>
      </c>
      <c r="C3625" s="3" t="s">
        <v>10816</v>
      </c>
      <c r="D3625" s="2">
        <v>1148</v>
      </c>
      <c r="E3625" s="1">
        <v>17</v>
      </c>
      <c r="F3625">
        <v>55.210999999999999</v>
      </c>
      <c r="G3625">
        <v>3609</v>
      </c>
      <c r="H3625" s="1">
        <v>17</v>
      </c>
      <c r="I3625" s="15">
        <v>18777933</v>
      </c>
      <c r="J3625" s="14">
        <v>26199743</v>
      </c>
      <c r="K3625" s="3" t="s">
        <v>10817</v>
      </c>
    </row>
    <row r="3626" spans="1:11" x14ac:dyDescent="0.25">
      <c r="A3626" s="3" t="s">
        <v>10818</v>
      </c>
      <c r="B3626" s="10">
        <v>440</v>
      </c>
      <c r="C3626" s="3" t="s">
        <v>10819</v>
      </c>
      <c r="D3626" s="2">
        <v>1149</v>
      </c>
      <c r="E3626" s="1">
        <v>17</v>
      </c>
      <c r="F3626">
        <v>56.594999999999999</v>
      </c>
      <c r="G3626">
        <v>3610</v>
      </c>
      <c r="H3626" s="1">
        <v>17</v>
      </c>
      <c r="I3626" s="15">
        <v>21052798</v>
      </c>
      <c r="J3626" s="14">
        <v>27180437</v>
      </c>
      <c r="K3626" s="3" t="s">
        <v>10820</v>
      </c>
    </row>
    <row r="3627" spans="1:11" x14ac:dyDescent="0.25">
      <c r="A3627" s="3" t="s">
        <v>10821</v>
      </c>
      <c r="B3627" s="10">
        <v>6876</v>
      </c>
      <c r="C3627" s="3" t="s">
        <v>10822</v>
      </c>
      <c r="D3627" s="2">
        <v>1149</v>
      </c>
      <c r="E3627" s="1">
        <v>17</v>
      </c>
      <c r="F3627">
        <v>56.594999999999999</v>
      </c>
      <c r="G3627">
        <v>3611</v>
      </c>
      <c r="H3627" s="1">
        <v>17</v>
      </c>
      <c r="I3627" s="15">
        <v>21095267</v>
      </c>
      <c r="J3627" s="14">
        <v>28543820</v>
      </c>
      <c r="K3627" s="3" t="s">
        <v>10823</v>
      </c>
    </row>
    <row r="3628" spans="1:11" x14ac:dyDescent="0.25">
      <c r="A3628" s="3" t="s">
        <v>10824</v>
      </c>
      <c r="B3628" s="10">
        <v>4341</v>
      </c>
      <c r="C3628" s="3" t="s">
        <v>10825</v>
      </c>
      <c r="D3628" s="2">
        <v>1150</v>
      </c>
      <c r="E3628" s="1">
        <v>17</v>
      </c>
      <c r="F3628">
        <v>57.171999999999997</v>
      </c>
      <c r="G3628">
        <v>3612</v>
      </c>
      <c r="H3628" s="1">
        <v>17</v>
      </c>
      <c r="I3628" s="15">
        <v>21201745</v>
      </c>
      <c r="J3628" s="14">
        <v>30245245</v>
      </c>
      <c r="K3628" s="3" t="s">
        <v>10826</v>
      </c>
    </row>
    <row r="3629" spans="1:11" x14ac:dyDescent="0.25">
      <c r="A3629" s="3" t="s">
        <v>10827</v>
      </c>
      <c r="B3629" s="10">
        <v>215</v>
      </c>
      <c r="C3629" s="3" t="s">
        <v>10828</v>
      </c>
      <c r="D3629" s="2">
        <v>1150</v>
      </c>
      <c r="E3629" s="1">
        <v>17</v>
      </c>
      <c r="F3629">
        <v>57.171999999999997</v>
      </c>
      <c r="G3629">
        <v>3613</v>
      </c>
      <c r="H3629" s="1">
        <v>17</v>
      </c>
      <c r="I3629" s="15">
        <v>21235661</v>
      </c>
      <c r="J3629" s="14">
        <v>30206895</v>
      </c>
      <c r="K3629" s="3" t="s">
        <v>10829</v>
      </c>
    </row>
    <row r="3630" spans="1:11" x14ac:dyDescent="0.25">
      <c r="A3630" s="3" t="s">
        <v>10830</v>
      </c>
      <c r="B3630" s="10">
        <v>7082</v>
      </c>
      <c r="C3630" s="3" t="s">
        <v>10831</v>
      </c>
      <c r="D3630" s="2">
        <v>1150</v>
      </c>
      <c r="E3630" s="1">
        <v>17</v>
      </c>
      <c r="F3630">
        <v>57.171999999999997</v>
      </c>
      <c r="G3630">
        <v>3614</v>
      </c>
      <c r="H3630" s="1">
        <v>15</v>
      </c>
      <c r="I3630" s="15">
        <v>49870312</v>
      </c>
      <c r="J3630" s="14" t="s">
        <v>1</v>
      </c>
      <c r="K3630" s="3" t="s">
        <v>10832</v>
      </c>
    </row>
    <row r="3631" spans="1:11" x14ac:dyDescent="0.25">
      <c r="A3631" s="3" t="s">
        <v>10833</v>
      </c>
      <c r="B3631" s="10">
        <v>8514</v>
      </c>
      <c r="C3631" s="3" t="s">
        <v>10834</v>
      </c>
      <c r="D3631" s="2">
        <v>1151</v>
      </c>
      <c r="E3631" s="1">
        <v>17</v>
      </c>
      <c r="F3631">
        <v>58.921999999999997</v>
      </c>
      <c r="G3631">
        <v>3615</v>
      </c>
      <c r="H3631" s="1">
        <v>17</v>
      </c>
      <c r="I3631" s="15">
        <v>21715172</v>
      </c>
      <c r="J3631" s="14">
        <v>29163725</v>
      </c>
      <c r="K3631" s="3" t="s">
        <v>10835</v>
      </c>
    </row>
    <row r="3632" spans="1:11" x14ac:dyDescent="0.25">
      <c r="A3632" s="3" t="s">
        <v>10836</v>
      </c>
      <c r="B3632" s="10">
        <v>2677</v>
      </c>
      <c r="C3632" s="3" t="s">
        <v>10837</v>
      </c>
      <c r="D3632" s="2">
        <v>1151</v>
      </c>
      <c r="E3632" s="1">
        <v>17</v>
      </c>
      <c r="F3632">
        <v>58.921999999999997</v>
      </c>
      <c r="G3632">
        <v>3616</v>
      </c>
      <c r="H3632" s="1">
        <v>17</v>
      </c>
      <c r="I3632" s="15">
        <v>21759969</v>
      </c>
      <c r="J3632" s="14">
        <v>30622654</v>
      </c>
      <c r="K3632" s="3" t="s">
        <v>10838</v>
      </c>
    </row>
    <row r="3633" spans="1:11" x14ac:dyDescent="0.25">
      <c r="A3633" s="3" t="s">
        <v>10839</v>
      </c>
      <c r="B3633" s="10">
        <v>7576</v>
      </c>
      <c r="C3633" s="3" t="s">
        <v>10840</v>
      </c>
      <c r="D3633" s="2">
        <v>1151</v>
      </c>
      <c r="E3633" s="1">
        <v>17</v>
      </c>
      <c r="F3633">
        <v>58.921999999999997</v>
      </c>
      <c r="G3633">
        <v>3617</v>
      </c>
      <c r="H3633" s="1">
        <v>17</v>
      </c>
      <c r="I3633" s="15">
        <v>21762855</v>
      </c>
      <c r="J3633" s="14">
        <v>30612511</v>
      </c>
      <c r="K3633" s="3" t="s">
        <v>10841</v>
      </c>
    </row>
    <row r="3634" spans="1:11" x14ac:dyDescent="0.25">
      <c r="A3634" s="3" t="s">
        <v>10842</v>
      </c>
      <c r="B3634" s="10">
        <v>7615</v>
      </c>
      <c r="C3634" s="3" t="s">
        <v>10843</v>
      </c>
      <c r="D3634" s="2">
        <v>1152</v>
      </c>
      <c r="E3634" s="1">
        <v>17</v>
      </c>
      <c r="F3634">
        <v>60.246000000000002</v>
      </c>
      <c r="G3634">
        <v>3618</v>
      </c>
      <c r="H3634" s="1">
        <v>17</v>
      </c>
      <c r="I3634" s="15">
        <v>22794175</v>
      </c>
      <c r="J3634" s="14">
        <v>32042474</v>
      </c>
      <c r="K3634" s="3" t="s">
        <v>10844</v>
      </c>
    </row>
    <row r="3635" spans="1:11" x14ac:dyDescent="0.25">
      <c r="A3635" s="3" t="s">
        <v>10845</v>
      </c>
      <c r="B3635" s="10">
        <v>5844</v>
      </c>
      <c r="C3635" s="3" t="s">
        <v>10846</v>
      </c>
      <c r="D3635" s="2">
        <v>1152</v>
      </c>
      <c r="E3635" s="1">
        <v>17</v>
      </c>
      <c r="F3635">
        <v>60.246000000000002</v>
      </c>
      <c r="G3635">
        <v>3619</v>
      </c>
      <c r="H3635" s="1">
        <v>17</v>
      </c>
      <c r="I3635" s="15">
        <v>23178125</v>
      </c>
      <c r="J3635" s="14">
        <v>32091768</v>
      </c>
      <c r="K3635" s="3" t="s">
        <v>10847</v>
      </c>
    </row>
    <row r="3636" spans="1:11" x14ac:dyDescent="0.25">
      <c r="A3636" s="3" t="s">
        <v>10848</v>
      </c>
      <c r="B3636" s="10">
        <v>2033</v>
      </c>
      <c r="C3636" s="3" t="s">
        <v>10849</v>
      </c>
      <c r="D3636" s="2">
        <v>1153</v>
      </c>
      <c r="E3636" s="1">
        <v>17</v>
      </c>
      <c r="F3636">
        <v>61.808999999999997</v>
      </c>
      <c r="G3636">
        <v>3620</v>
      </c>
      <c r="H3636" s="1">
        <v>17</v>
      </c>
      <c r="I3636" s="15">
        <v>24544710</v>
      </c>
      <c r="J3636" s="14">
        <v>32755648</v>
      </c>
      <c r="K3636" s="3" t="s">
        <v>10850</v>
      </c>
    </row>
    <row r="3637" spans="1:11" x14ac:dyDescent="0.25">
      <c r="A3637" s="3" t="s">
        <v>10851</v>
      </c>
      <c r="B3637" s="10">
        <v>4483</v>
      </c>
      <c r="C3637" s="3" t="s">
        <v>10852</v>
      </c>
      <c r="D3637" s="2">
        <v>1153</v>
      </c>
      <c r="E3637" s="1">
        <v>17</v>
      </c>
      <c r="F3637">
        <v>61.808999999999997</v>
      </c>
      <c r="G3637">
        <v>3621</v>
      </c>
      <c r="H3637" s="1">
        <v>17</v>
      </c>
      <c r="I3637" s="15">
        <v>24584902</v>
      </c>
      <c r="J3637" s="14">
        <v>32794608</v>
      </c>
      <c r="K3637" s="3" t="s">
        <v>10853</v>
      </c>
    </row>
    <row r="3638" spans="1:11" x14ac:dyDescent="0.25">
      <c r="A3638" s="3" t="s">
        <v>10854</v>
      </c>
      <c r="B3638" s="10">
        <v>4492</v>
      </c>
      <c r="C3638" s="3" t="s">
        <v>10855</v>
      </c>
      <c r="D3638" s="2">
        <v>1153</v>
      </c>
      <c r="E3638" s="1">
        <v>17</v>
      </c>
      <c r="F3638">
        <v>61.808999999999997</v>
      </c>
      <c r="G3638">
        <v>3622</v>
      </c>
      <c r="H3638" s="1">
        <v>17</v>
      </c>
      <c r="I3638" s="15">
        <v>24829373</v>
      </c>
      <c r="J3638" s="14">
        <v>33035789</v>
      </c>
      <c r="K3638" s="3" t="s">
        <v>10856</v>
      </c>
    </row>
    <row r="3639" spans="1:11" x14ac:dyDescent="0.25">
      <c r="A3639" s="3" t="s">
        <v>10857</v>
      </c>
      <c r="B3639" s="10">
        <v>187</v>
      </c>
      <c r="C3639" s="3" t="s">
        <v>10858</v>
      </c>
      <c r="D3639" s="2">
        <v>1153</v>
      </c>
      <c r="E3639" s="1">
        <v>17</v>
      </c>
      <c r="F3639">
        <v>61.808999999999997</v>
      </c>
      <c r="G3639">
        <v>3623</v>
      </c>
      <c r="H3639" s="1">
        <v>17</v>
      </c>
      <c r="I3639" s="15">
        <v>24851043</v>
      </c>
      <c r="J3639" s="14" t="s">
        <v>1</v>
      </c>
      <c r="K3639" s="3" t="s">
        <v>10859</v>
      </c>
    </row>
    <row r="3640" spans="1:11" x14ac:dyDescent="0.25">
      <c r="A3640" s="3" t="s">
        <v>10860</v>
      </c>
      <c r="B3640" s="10">
        <v>7700</v>
      </c>
      <c r="C3640" s="3" t="s">
        <v>10861</v>
      </c>
      <c r="D3640" s="2">
        <v>1154</v>
      </c>
      <c r="E3640" s="1">
        <v>17</v>
      </c>
      <c r="F3640">
        <v>63.957999999999998</v>
      </c>
      <c r="G3640">
        <v>3624</v>
      </c>
      <c r="H3640" s="1">
        <v>17</v>
      </c>
      <c r="I3640" s="15">
        <v>25441435</v>
      </c>
      <c r="J3640" s="14">
        <v>33643690</v>
      </c>
      <c r="K3640" s="3" t="s">
        <v>10862</v>
      </c>
    </row>
    <row r="3641" spans="1:11" x14ac:dyDescent="0.25">
      <c r="A3641" s="3" t="s">
        <v>10863</v>
      </c>
      <c r="B3641" s="10">
        <v>6934</v>
      </c>
      <c r="C3641" s="3" t="s">
        <v>10864</v>
      </c>
      <c r="D3641" s="2">
        <v>1154</v>
      </c>
      <c r="E3641" s="1">
        <v>17</v>
      </c>
      <c r="F3641">
        <v>63.957999999999998</v>
      </c>
      <c r="G3641">
        <v>3625</v>
      </c>
      <c r="H3641" s="1">
        <v>17</v>
      </c>
      <c r="I3641" s="15">
        <v>25445054</v>
      </c>
      <c r="J3641" s="14">
        <v>33647309</v>
      </c>
      <c r="K3641" s="3" t="s">
        <v>10865</v>
      </c>
    </row>
    <row r="3642" spans="1:11" x14ac:dyDescent="0.25">
      <c r="A3642" s="3" t="s">
        <v>10866</v>
      </c>
      <c r="B3642" s="10">
        <v>6935</v>
      </c>
      <c r="C3642" s="3" t="s">
        <v>10867</v>
      </c>
      <c r="D3642" s="2">
        <v>1155</v>
      </c>
      <c r="E3642" s="1">
        <v>17</v>
      </c>
      <c r="F3642">
        <v>64.983999999999995</v>
      </c>
      <c r="G3642">
        <v>3626</v>
      </c>
      <c r="H3642" s="1">
        <v>17</v>
      </c>
      <c r="I3642" s="15">
        <v>25452621</v>
      </c>
      <c r="J3642" s="14">
        <v>33654876</v>
      </c>
      <c r="K3642" s="3" t="s">
        <v>10868</v>
      </c>
    </row>
    <row r="3643" spans="1:11" x14ac:dyDescent="0.25">
      <c r="A3643" s="3" t="s">
        <v>10869</v>
      </c>
      <c r="B3643" s="10">
        <v>418</v>
      </c>
      <c r="C3643" s="3" t="s">
        <v>10870</v>
      </c>
      <c r="D3643" s="2">
        <v>1155</v>
      </c>
      <c r="E3643" s="1">
        <v>17</v>
      </c>
      <c r="F3643">
        <v>64.983999999999995</v>
      </c>
      <c r="G3643">
        <v>3627</v>
      </c>
      <c r="H3643" s="1">
        <v>17</v>
      </c>
      <c r="I3643" s="15">
        <v>25489178</v>
      </c>
      <c r="J3643" s="14">
        <v>33700056</v>
      </c>
      <c r="K3643" s="3" t="s">
        <v>10871</v>
      </c>
    </row>
    <row r="3644" spans="1:11" x14ac:dyDescent="0.25">
      <c r="A3644" s="3" t="s">
        <v>10872</v>
      </c>
      <c r="B3644" s="10">
        <v>5945</v>
      </c>
      <c r="C3644" s="3" t="s">
        <v>10873</v>
      </c>
      <c r="D3644" s="2">
        <v>1156</v>
      </c>
      <c r="E3644" s="1">
        <v>17</v>
      </c>
      <c r="F3644">
        <v>65.683000000000007</v>
      </c>
      <c r="G3644">
        <v>3628</v>
      </c>
      <c r="H3644" s="1">
        <v>17</v>
      </c>
      <c r="I3644" s="15">
        <v>25603780</v>
      </c>
      <c r="J3644" s="14">
        <v>32558537</v>
      </c>
      <c r="K3644" s="3" t="s">
        <v>10874</v>
      </c>
    </row>
    <row r="3645" spans="1:11" x14ac:dyDescent="0.25">
      <c r="A3645" s="3" t="s">
        <v>10875</v>
      </c>
      <c r="B3645" s="10">
        <v>3717</v>
      </c>
      <c r="C3645" s="3" t="s">
        <v>10876</v>
      </c>
      <c r="D3645" s="2">
        <v>1156</v>
      </c>
      <c r="E3645" s="1">
        <v>17</v>
      </c>
      <c r="F3645">
        <v>65.683000000000007</v>
      </c>
      <c r="G3645">
        <v>3629</v>
      </c>
      <c r="H3645" s="1">
        <v>17</v>
      </c>
      <c r="I3645" s="15">
        <v>25607759</v>
      </c>
      <c r="J3645" s="14">
        <v>32562516</v>
      </c>
      <c r="K3645" s="3" t="s">
        <v>10877</v>
      </c>
    </row>
    <row r="3646" spans="1:11" x14ac:dyDescent="0.25">
      <c r="A3646" s="3" t="s">
        <v>10878</v>
      </c>
      <c r="B3646" s="10">
        <v>295</v>
      </c>
      <c r="C3646" s="3" t="s">
        <v>10879</v>
      </c>
      <c r="D3646" s="2">
        <v>1156</v>
      </c>
      <c r="E3646" s="1">
        <v>17</v>
      </c>
      <c r="F3646">
        <v>65.683000000000007</v>
      </c>
      <c r="G3646">
        <v>3630</v>
      </c>
      <c r="H3646" s="1">
        <v>17</v>
      </c>
      <c r="I3646" s="15">
        <v>25640634</v>
      </c>
      <c r="J3646" s="14" t="s">
        <v>1</v>
      </c>
      <c r="K3646" s="3" t="s">
        <v>10880</v>
      </c>
    </row>
    <row r="3647" spans="1:11" x14ac:dyDescent="0.25">
      <c r="A3647" s="3" t="s">
        <v>10881</v>
      </c>
      <c r="B3647" s="10">
        <v>4665</v>
      </c>
      <c r="C3647" s="3" t="s">
        <v>10882</v>
      </c>
      <c r="D3647" s="2">
        <v>1156</v>
      </c>
      <c r="E3647" s="1">
        <v>17</v>
      </c>
      <c r="F3647">
        <v>65.683000000000007</v>
      </c>
      <c r="G3647">
        <v>3631</v>
      </c>
      <c r="H3647" s="1">
        <v>9</v>
      </c>
      <c r="I3647" s="15">
        <v>29844947</v>
      </c>
      <c r="J3647" s="14" t="s">
        <v>1</v>
      </c>
      <c r="K3647" s="3" t="s">
        <v>10883</v>
      </c>
    </row>
    <row r="3648" spans="1:11" x14ac:dyDescent="0.25">
      <c r="A3648" s="3" t="s">
        <v>10884</v>
      </c>
      <c r="B3648" s="10">
        <v>6178</v>
      </c>
      <c r="C3648" s="3" t="s">
        <v>10885</v>
      </c>
      <c r="D3648" s="2">
        <v>1156</v>
      </c>
      <c r="E3648" s="1">
        <v>17</v>
      </c>
      <c r="F3648">
        <v>65.683000000000007</v>
      </c>
      <c r="G3648">
        <v>3632</v>
      </c>
      <c r="H3648" s="1">
        <v>9</v>
      </c>
      <c r="I3648" s="15">
        <v>32689962</v>
      </c>
      <c r="J3648" s="14">
        <v>33011054</v>
      </c>
      <c r="K3648" s="3" t="s">
        <v>10886</v>
      </c>
    </row>
  </sheetData>
  <mergeCells count="2">
    <mergeCell ref="A2:K2"/>
    <mergeCell ref="A1:K1"/>
  </mergeCells>
  <conditionalFormatting sqref="C18:C3648">
    <cfRule type="duplicateValues" dxfId="1" priority="11"/>
  </conditionalFormatting>
  <conditionalFormatting sqref="C17">
    <cfRule type="duplicateValues" dxfId="0" priority="10"/>
  </conditionalFormatting>
  <conditionalFormatting sqref="E17:E3648">
    <cfRule type="colorScale" priority="4">
      <colorScale>
        <cfvo type="min"/>
        <cfvo type="percentile" val="50"/>
        <cfvo type="max"/>
        <color rgb="FFF8696B"/>
        <color rgb="FFFFEB84"/>
        <color rgb="FF63BE7B"/>
      </colorScale>
    </cfRule>
  </conditionalFormatting>
  <conditionalFormatting sqref="H17:H3648">
    <cfRule type="colorScale" priority="3">
      <colorScale>
        <cfvo type="min"/>
        <cfvo type="percentile" val="50"/>
        <cfvo type="max"/>
        <color rgb="FFF8696B"/>
        <color rgb="FFFFEB84"/>
        <color rgb="FF63BE7B"/>
      </colorScale>
    </cfRule>
  </conditionalFormatting>
  <conditionalFormatting sqref="I17:I3648">
    <cfRule type="colorScale" priority="2">
      <colorScale>
        <cfvo type="min"/>
        <cfvo type="percentile" val="50"/>
        <cfvo type="max"/>
        <color rgb="FFF8696B"/>
        <color rgb="FFFFEB84"/>
        <color rgb="FF63BE7B"/>
      </colorScale>
    </cfRule>
  </conditionalFormatting>
  <conditionalFormatting sqref="F17:F3648">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P Howard</dc:creator>
  <cp:lastModifiedBy>Nicholas P Howard</cp:lastModifiedBy>
  <dcterms:created xsi:type="dcterms:W3CDTF">2016-11-10T05:31:41Z</dcterms:created>
  <dcterms:modified xsi:type="dcterms:W3CDTF">2017-02-14T22:08:44Z</dcterms:modified>
</cp:coreProperties>
</file>